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kball_ed_ac_uk/Documents/For final submission (1)/"/>
    </mc:Choice>
  </mc:AlternateContent>
  <xr:revisionPtr revIDLastSave="0" documentId="8_{E2542D78-1C17-5A4F-A0E1-9122564F56D2}" xr6:coauthVersionLast="36" xr6:coauthVersionMax="36" xr10:uidLastSave="{00000000-0000-0000-0000-000000000000}"/>
  <bookViews>
    <workbookView xWindow="0" yWindow="460" windowWidth="28800" windowHeight="164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77" i="1" l="1"/>
  <c r="S1201" i="1"/>
  <c r="S711" i="1"/>
  <c r="S1059" i="1"/>
  <c r="S872" i="1"/>
  <c r="S1044" i="1"/>
  <c r="S1537" i="1"/>
  <c r="S608" i="1"/>
  <c r="S1579" i="1"/>
  <c r="S1007" i="1"/>
  <c r="S1492" i="1"/>
  <c r="S588" i="1"/>
  <c r="S582" i="1"/>
  <c r="S1143" i="1"/>
  <c r="S1084" i="1"/>
  <c r="S836" i="1"/>
  <c r="S992" i="1"/>
  <c r="S789" i="1"/>
  <c r="S1354" i="1"/>
  <c r="S1510" i="1"/>
  <c r="S1162" i="1"/>
  <c r="S1155" i="1"/>
  <c r="S713" i="1"/>
  <c r="S1878" i="1"/>
  <c r="S679" i="1"/>
  <c r="S668" i="1"/>
  <c r="S692" i="1"/>
  <c r="S545" i="1"/>
  <c r="S1311" i="1"/>
  <c r="S465" i="1"/>
  <c r="S628" i="1"/>
  <c r="S638" i="1"/>
  <c r="S1161" i="1"/>
  <c r="S831" i="1"/>
  <c r="S1235" i="1"/>
  <c r="S652" i="1"/>
  <c r="S1038" i="1"/>
  <c r="S1086" i="1"/>
  <c r="S1370" i="1"/>
  <c r="S534" i="1"/>
  <c r="S863" i="1"/>
  <c r="S1308" i="1"/>
  <c r="S1124" i="1"/>
  <c r="S1023" i="1"/>
  <c r="S1557" i="1"/>
  <c r="S826" i="1"/>
  <c r="S904" i="1"/>
  <c r="S1463" i="1"/>
  <c r="S1013" i="1"/>
  <c r="S828" i="1"/>
  <c r="S1008" i="1"/>
  <c r="S1698" i="1"/>
  <c r="S777" i="1"/>
  <c r="S1294" i="1"/>
  <c r="S740" i="1"/>
  <c r="S1477" i="1"/>
  <c r="S1034" i="1"/>
  <c r="S1415" i="1"/>
  <c r="S1176" i="1"/>
  <c r="S684" i="1"/>
  <c r="S1573" i="1"/>
  <c r="S536" i="1"/>
  <c r="S803" i="1"/>
  <c r="S1532" i="1"/>
  <c r="S283" i="1"/>
  <c r="S316" i="1"/>
  <c r="S473" i="1"/>
  <c r="S1319" i="1"/>
  <c r="S1019" i="1"/>
  <c r="S873" i="1"/>
  <c r="S1131" i="1"/>
  <c r="S1584" i="1"/>
  <c r="S389" i="1"/>
  <c r="S540" i="1"/>
  <c r="S336" i="1"/>
  <c r="S1229" i="1"/>
  <c r="S1475" i="1"/>
  <c r="S866" i="1"/>
  <c r="S986" i="1"/>
  <c r="S1233" i="1"/>
  <c r="S1352" i="1"/>
  <c r="S313" i="1"/>
  <c r="S236" i="1"/>
  <c r="S842" i="1"/>
  <c r="S1174" i="1"/>
  <c r="S949" i="1"/>
  <c r="S1091" i="1"/>
  <c r="S1269" i="1"/>
  <c r="S1197" i="1"/>
  <c r="S727" i="1"/>
  <c r="S1680" i="1"/>
  <c r="S767" i="1"/>
  <c r="S1130" i="1"/>
  <c r="S874" i="1"/>
  <c r="S1837" i="1"/>
  <c r="S512" i="1"/>
  <c r="S1016" i="1"/>
  <c r="S1195" i="1"/>
  <c r="S565" i="1"/>
  <c r="S987" i="1"/>
  <c r="S640" i="1"/>
  <c r="S965" i="1"/>
  <c r="S811" i="1"/>
  <c r="S1336" i="1"/>
  <c r="S67" i="1"/>
  <c r="S160" i="1"/>
  <c r="S774" i="1"/>
  <c r="S958" i="1"/>
  <c r="S935" i="1"/>
  <c r="S425" i="1"/>
  <c r="S783" i="1"/>
  <c r="S1078" i="1"/>
  <c r="S368" i="1"/>
  <c r="S980" i="1"/>
  <c r="S597" i="1"/>
  <c r="S1773" i="1"/>
  <c r="S1122" i="1"/>
  <c r="S960" i="1"/>
  <c r="S325" i="1"/>
  <c r="S853" i="1"/>
  <c r="S1801" i="1"/>
  <c r="S452" i="1"/>
  <c r="S617" i="1"/>
  <c r="S915" i="1"/>
  <c r="S912" i="1"/>
  <c r="S1556" i="1"/>
  <c r="S1476" i="1"/>
  <c r="S1661" i="1"/>
  <c r="S742" i="1"/>
  <c r="S1230" i="1"/>
  <c r="S1280" i="1"/>
  <c r="S951" i="1"/>
  <c r="S1002" i="1"/>
  <c r="S1392" i="1"/>
  <c r="S613" i="1"/>
  <c r="S1594" i="1"/>
  <c r="S475" i="1"/>
  <c r="S844" i="1"/>
  <c r="S1170" i="1"/>
  <c r="S841" i="1"/>
  <c r="S708" i="1"/>
  <c r="S1568" i="1"/>
  <c r="S1490" i="1"/>
  <c r="S1220" i="1"/>
  <c r="S819" i="1"/>
  <c r="S1462" i="1"/>
  <c r="S719" i="1"/>
  <c r="S1133" i="1"/>
  <c r="S604" i="1"/>
  <c r="S706" i="1"/>
  <c r="S414" i="1"/>
  <c r="S1297" i="1"/>
  <c r="S403" i="1"/>
  <c r="S1123" i="1"/>
  <c r="S1206" i="1"/>
  <c r="S1192" i="1"/>
  <c r="S432" i="1"/>
  <c r="S1274" i="1"/>
  <c r="S1010" i="1"/>
  <c r="S996" i="1"/>
  <c r="S1879" i="1"/>
  <c r="S698" i="1"/>
  <c r="S1561" i="1"/>
  <c r="S1473" i="1"/>
  <c r="S701" i="1"/>
  <c r="S675" i="1"/>
  <c r="S367" i="1"/>
  <c r="S882" i="1"/>
  <c r="S260" i="1"/>
  <c r="S5" i="1"/>
  <c r="S231" i="1"/>
  <c r="S672" i="1"/>
  <c r="S1551" i="1"/>
  <c r="S1782" i="1"/>
  <c r="S532" i="1"/>
  <c r="S1644" i="1"/>
  <c r="S1611" i="1"/>
  <c r="S890" i="1"/>
  <c r="S1793" i="1"/>
  <c r="S1286" i="1"/>
  <c r="S862" i="1"/>
  <c r="S1612" i="1"/>
  <c r="S718" i="1"/>
  <c r="S264" i="1"/>
  <c r="S1292" i="1"/>
  <c r="S1673" i="1"/>
  <c r="S736" i="1"/>
  <c r="S1384" i="1"/>
  <c r="S1051" i="1"/>
  <c r="S326" i="1"/>
  <c r="S1148" i="1"/>
  <c r="S1115" i="1"/>
  <c r="S1171" i="1"/>
  <c r="S1234" i="1"/>
  <c r="S1208" i="1"/>
  <c r="S906" i="1"/>
  <c r="S1172" i="1"/>
  <c r="S1046" i="1"/>
  <c r="S497" i="1"/>
  <c r="S1030" i="1"/>
  <c r="S928" i="1"/>
  <c r="S559" i="1"/>
  <c r="S373" i="1"/>
  <c r="S1882" i="1"/>
  <c r="S1570" i="1"/>
  <c r="S1147" i="1"/>
  <c r="S1222" i="1"/>
  <c r="S307" i="1"/>
  <c r="S756" i="1"/>
  <c r="S567" i="1"/>
  <c r="S1554" i="1"/>
  <c r="S1559" i="1"/>
  <c r="S1113" i="1"/>
  <c r="S975" i="1"/>
  <c r="S1325" i="1"/>
  <c r="S1845" i="1"/>
  <c r="S1031" i="1"/>
  <c r="S782" i="1"/>
  <c r="S1613" i="1"/>
  <c r="S1600" i="1"/>
  <c r="S479" i="1"/>
  <c r="S1547" i="1"/>
  <c r="S31" i="1"/>
  <c r="S156" i="1"/>
  <c r="S909" i="1"/>
  <c r="S695" i="1"/>
  <c r="S371" i="1"/>
  <c r="S612" i="1"/>
  <c r="S840" i="1"/>
  <c r="S282" i="1"/>
  <c r="S1804" i="1"/>
  <c r="S1622" i="1"/>
  <c r="S662" i="1"/>
  <c r="S741" i="1"/>
  <c r="S1009" i="1"/>
  <c r="S850" i="1"/>
  <c r="S1160" i="1"/>
  <c r="S1527" i="1"/>
  <c r="S482" i="1"/>
  <c r="S399" i="1"/>
  <c r="S658" i="1"/>
  <c r="S908" i="1"/>
  <c r="S1129" i="1"/>
  <c r="S775" i="1"/>
  <c r="S1279" i="1"/>
  <c r="S396" i="1"/>
  <c r="S1045" i="1"/>
  <c r="S785" i="1"/>
  <c r="S409" i="1"/>
  <c r="S1479" i="1"/>
  <c r="S1342" i="1"/>
  <c r="S691" i="1"/>
  <c r="S1178" i="1"/>
  <c r="S513" i="1"/>
  <c r="S614" i="1"/>
  <c r="S516" i="1"/>
  <c r="S1520" i="1"/>
  <c r="S1634" i="1"/>
  <c r="S232" i="1"/>
  <c r="S1744" i="1"/>
  <c r="S643" i="1"/>
  <c r="S150" i="1"/>
  <c r="S333" i="1"/>
  <c r="S781" i="1"/>
  <c r="S1300" i="1"/>
  <c r="S1731" i="1"/>
  <c r="S885" i="1"/>
  <c r="S1707" i="1"/>
  <c r="S1246" i="1"/>
  <c r="S686" i="1"/>
  <c r="S1262" i="1"/>
  <c r="S911" i="1"/>
  <c r="S805" i="1"/>
  <c r="S64" i="1"/>
  <c r="S1018" i="1"/>
  <c r="S1387" i="1"/>
  <c r="S1566" i="1"/>
  <c r="S1108" i="1"/>
  <c r="S1567" i="1"/>
  <c r="S733" i="1"/>
  <c r="S133" i="1"/>
  <c r="S1006" i="1"/>
  <c r="S897" i="1"/>
  <c r="S321" i="1"/>
  <c r="S1630" i="1"/>
  <c r="S493" i="1"/>
  <c r="S1042" i="1"/>
  <c r="S696" i="1"/>
  <c r="S734" i="1"/>
  <c r="S377" i="1"/>
  <c r="S458" i="1"/>
  <c r="S1052" i="1"/>
  <c r="S611" i="1"/>
  <c r="S1382" i="1"/>
  <c r="S587" i="1"/>
  <c r="S694" i="1"/>
  <c r="S429" i="1"/>
  <c r="S598" i="1"/>
  <c r="S562" i="1"/>
  <c r="S539" i="1"/>
  <c r="S930" i="1"/>
  <c r="S812" i="1"/>
  <c r="S1065" i="1"/>
  <c r="S1093" i="1"/>
  <c r="S1391" i="1"/>
  <c r="S109" i="1"/>
  <c r="S1697" i="1"/>
  <c r="S1433" i="1"/>
  <c r="S478" i="1"/>
  <c r="S495" i="1"/>
  <c r="S144" i="1"/>
  <c r="S1126" i="1"/>
  <c r="S1838" i="1"/>
  <c r="S1257" i="1"/>
  <c r="S650" i="1"/>
  <c r="S349" i="1"/>
  <c r="S685" i="1"/>
  <c r="S659" i="1"/>
  <c r="S405" i="1"/>
  <c r="S1136" i="1"/>
  <c r="S1656" i="1"/>
  <c r="S856" i="1"/>
  <c r="S1309" i="1"/>
  <c r="S1180" i="1"/>
  <c r="S1390" i="1"/>
  <c r="S1092" i="1"/>
  <c r="S1081" i="1"/>
  <c r="S317" i="1"/>
  <c r="S1580" i="1"/>
  <c r="S778" i="1"/>
  <c r="S242" i="1"/>
  <c r="S1025" i="1"/>
  <c r="S544" i="1"/>
  <c r="S280" i="1"/>
  <c r="S859" i="1"/>
  <c r="S804" i="1"/>
  <c r="S364" i="1"/>
  <c r="S940" i="1"/>
  <c r="S1168" i="1"/>
  <c r="S1198" i="1"/>
  <c r="S1087" i="1"/>
  <c r="S1407" i="1"/>
  <c r="S1514" i="1"/>
  <c r="S994" i="1"/>
  <c r="S929" i="1"/>
  <c r="S824" i="1"/>
  <c r="S674" i="1"/>
  <c r="S223" i="1"/>
  <c r="S773" i="1"/>
  <c r="S1232" i="1"/>
  <c r="S835" i="1"/>
  <c r="S1725" i="1"/>
  <c r="S444" i="1"/>
  <c r="S1140" i="1"/>
  <c r="S1040" i="1"/>
  <c r="S1420" i="1"/>
  <c r="S1458" i="1"/>
  <c r="S1109" i="1"/>
  <c r="S1236" i="1"/>
  <c r="S435" i="1"/>
  <c r="S1063" i="1"/>
  <c r="S27" i="1"/>
  <c r="S821" i="1"/>
  <c r="S1474" i="1"/>
  <c r="S1120" i="1"/>
  <c r="S491" i="1"/>
  <c r="S578" i="1"/>
  <c r="S244" i="1"/>
  <c r="S500" i="1"/>
  <c r="S977" i="1"/>
  <c r="S1513" i="1"/>
  <c r="S729" i="1"/>
  <c r="S925" i="1"/>
  <c r="S807" i="1"/>
  <c r="S437" i="1"/>
  <c r="S914" i="1"/>
  <c r="S1859" i="1"/>
  <c r="S1011" i="1"/>
  <c r="S1181" i="1"/>
  <c r="S1121" i="1"/>
  <c r="S1182" i="1"/>
  <c r="S1321" i="1"/>
  <c r="S570" i="1"/>
  <c r="S1645" i="1"/>
  <c r="S1247" i="1"/>
  <c r="S1029" i="1"/>
  <c r="S1454" i="1"/>
  <c r="S1194" i="1"/>
  <c r="S1167" i="1"/>
  <c r="S208" i="1"/>
  <c r="S1453" i="1"/>
  <c r="S1104" i="1"/>
  <c r="S1401" i="1"/>
  <c r="S1439" i="1"/>
  <c r="S933" i="1"/>
  <c r="S1301" i="1"/>
  <c r="S1597" i="1"/>
  <c r="S187" i="1"/>
  <c r="S1452" i="1"/>
  <c r="S96" i="1"/>
  <c r="S747" i="1"/>
  <c r="S1823" i="1"/>
  <c r="S1209" i="1"/>
  <c r="S829" i="1"/>
  <c r="S883" i="1"/>
  <c r="S1154" i="1"/>
  <c r="S1056" i="1"/>
  <c r="S763" i="1"/>
  <c r="S1035" i="1"/>
  <c r="S1538" i="1"/>
  <c r="S942" i="1"/>
  <c r="S1250" i="1"/>
  <c r="S530" i="1"/>
  <c r="S1200" i="1"/>
  <c r="S1416" i="1"/>
  <c r="S1226" i="1"/>
  <c r="S972" i="1"/>
  <c r="S735" i="1"/>
  <c r="S1515" i="1"/>
  <c r="S822" i="1"/>
  <c r="S1685" i="1"/>
  <c r="S421" i="1"/>
  <c r="S586" i="1"/>
  <c r="S1598" i="1"/>
  <c r="S1074" i="1"/>
  <c r="S352" i="1"/>
  <c r="S743" i="1"/>
  <c r="S457" i="1"/>
  <c r="S920" i="1"/>
  <c r="S583" i="1"/>
  <c r="S54" i="1"/>
  <c r="S220" i="1"/>
  <c r="S857" i="1"/>
  <c r="S386" i="1"/>
  <c r="S1214" i="1"/>
  <c r="S83" i="1"/>
  <c r="S1371" i="1"/>
  <c r="S1203" i="1"/>
  <c r="S970" i="1"/>
  <c r="S1442" i="1"/>
  <c r="S163" i="1"/>
  <c r="S585" i="1"/>
  <c r="S1460" i="1"/>
  <c r="S1419" i="1"/>
  <c r="S455" i="1"/>
  <c r="S1159" i="1"/>
  <c r="S1341" i="1"/>
  <c r="S533" i="1"/>
  <c r="S865" i="1"/>
  <c r="S1494" i="1"/>
  <c r="S1097" i="1"/>
  <c r="S716" i="1"/>
  <c r="S962" i="1"/>
  <c r="S143" i="1"/>
  <c r="S969" i="1"/>
  <c r="S407" i="1"/>
  <c r="S577" i="1"/>
  <c r="S40" i="1"/>
  <c r="S647" i="1"/>
  <c r="S1602" i="1"/>
  <c r="S1649" i="1"/>
  <c r="S1211" i="1"/>
  <c r="S1320" i="1"/>
  <c r="S1599" i="1"/>
  <c r="S1805" i="1"/>
  <c r="S1780" i="1"/>
  <c r="S1891" i="1"/>
  <c r="S944" i="1"/>
  <c r="S1516" i="1"/>
  <c r="S1633" i="1"/>
  <c r="S728" i="1"/>
  <c r="S1854" i="1"/>
  <c r="S1125" i="1"/>
  <c r="S946" i="1"/>
  <c r="S950" i="1"/>
  <c r="S1094" i="1"/>
  <c r="S820" i="1"/>
  <c r="S723" i="1"/>
  <c r="S1817" i="1"/>
  <c r="S595" i="1"/>
  <c r="S1418" i="1"/>
  <c r="S308" i="1"/>
  <c r="S913" i="1"/>
  <c r="S1396" i="1"/>
  <c r="S737" i="1"/>
  <c r="S649" i="1"/>
  <c r="S592" i="1"/>
  <c r="S957" i="1"/>
  <c r="S1071" i="1"/>
  <c r="S1310" i="1"/>
  <c r="S964" i="1"/>
  <c r="S880" i="1"/>
  <c r="S563" i="1"/>
  <c r="S267" i="1"/>
  <c r="S1809" i="1"/>
  <c r="S974" i="1"/>
  <c r="S1237" i="1"/>
  <c r="S834" i="1"/>
  <c r="S442" i="1"/>
  <c r="S1158" i="1"/>
  <c r="S1381" i="1"/>
  <c r="S599" i="1"/>
  <c r="S1335" i="1"/>
  <c r="S633" i="1"/>
  <c r="S1864" i="1"/>
  <c r="S645" i="1"/>
  <c r="S910" i="1"/>
  <c r="S1729" i="1"/>
  <c r="S1549" i="1"/>
  <c r="S1701" i="1"/>
  <c r="S847" i="1"/>
  <c r="S1020" i="1"/>
  <c r="S1721" i="1"/>
  <c r="S1775" i="1"/>
  <c r="S1193" i="1"/>
  <c r="S550" i="1"/>
  <c r="S1742" i="1"/>
  <c r="S1340" i="1"/>
  <c r="S297" i="1"/>
  <c r="S1498" i="1"/>
  <c r="S1153" i="1"/>
  <c r="S554" i="1"/>
  <c r="S868" i="1"/>
  <c r="S952" i="1"/>
  <c r="S697" i="1"/>
  <c r="S1653" i="1"/>
  <c r="S251" i="1"/>
  <c r="S501" i="1"/>
  <c r="S1355" i="1"/>
  <c r="S357" i="1"/>
  <c r="S1678" i="1"/>
  <c r="S791" i="1"/>
  <c r="S893" i="1"/>
  <c r="S993" i="1"/>
  <c r="S901" i="1"/>
  <c r="S1048" i="1"/>
  <c r="S932" i="1"/>
  <c r="S720" i="1"/>
  <c r="S234" i="1"/>
  <c r="S406" i="1"/>
  <c r="S902" i="1"/>
  <c r="S1724" i="1"/>
  <c r="S471" i="1"/>
  <c r="S1610" i="1"/>
  <c r="S470" i="1"/>
  <c r="S453" i="1"/>
  <c r="S1073" i="1"/>
  <c r="S1445" i="1"/>
  <c r="S1718" i="1"/>
  <c r="S1090" i="1"/>
  <c r="S709" i="1"/>
  <c r="S973" i="1"/>
  <c r="S615" i="1"/>
  <c r="S1106" i="1"/>
  <c r="S181" i="1"/>
  <c r="S498" i="1"/>
  <c r="S329" i="1"/>
  <c r="S527" i="1"/>
  <c r="S1205" i="1"/>
  <c r="S363" i="1"/>
  <c r="S1149" i="1"/>
  <c r="S687" i="1"/>
  <c r="S1322" i="1"/>
  <c r="S273" i="1"/>
  <c r="S1774" i="1"/>
  <c r="S725" i="1"/>
  <c r="S1012" i="1"/>
  <c r="S594" i="1"/>
  <c r="S548" i="1"/>
  <c r="S749" i="1"/>
  <c r="S1255" i="1"/>
  <c r="S1719" i="1"/>
  <c r="S171" i="1"/>
  <c r="S861" i="1"/>
  <c r="S705" i="1"/>
  <c r="S888" i="1"/>
  <c r="S644" i="1"/>
  <c r="S229" i="1"/>
  <c r="S1028" i="1"/>
  <c r="S1588" i="1"/>
  <c r="S1623" i="1"/>
  <c r="S1480" i="1"/>
  <c r="S428" i="1"/>
  <c r="S20" i="1"/>
  <c r="S1578" i="1"/>
  <c r="S1761" i="1"/>
  <c r="S1118" i="1"/>
  <c r="S1368" i="1"/>
  <c r="S1204" i="1"/>
  <c r="S43" i="1"/>
  <c r="S423" i="1"/>
  <c r="S424" i="1"/>
  <c r="S1676" i="1"/>
  <c r="S1243" i="1"/>
  <c r="S1316" i="1"/>
  <c r="S1853" i="1"/>
  <c r="S1608" i="1"/>
  <c r="S784" i="1"/>
  <c r="S259" i="1"/>
  <c r="S1730" i="1"/>
  <c r="S921" i="1"/>
  <c r="S1251" i="1"/>
  <c r="S1755" i="1"/>
  <c r="S1704" i="1"/>
  <c r="S505" i="1"/>
  <c r="S345" i="1"/>
  <c r="S616" i="1"/>
  <c r="S351" i="1"/>
  <c r="S1358" i="1"/>
  <c r="S449" i="1"/>
  <c r="S1037" i="1"/>
  <c r="S1314" i="1"/>
  <c r="S1808" i="1"/>
  <c r="S818" i="1"/>
  <c r="S1305" i="1"/>
  <c r="S1249" i="1"/>
  <c r="S217" i="1"/>
  <c r="S634" i="1"/>
  <c r="S1756" i="1"/>
  <c r="S412" i="1"/>
  <c r="S402" i="1"/>
  <c r="S1560" i="1"/>
  <c r="S1242" i="1"/>
  <c r="S1768" i="1"/>
  <c r="S348" i="1"/>
  <c r="S555" i="1"/>
  <c r="S1699" i="1"/>
  <c r="S963" i="1"/>
  <c r="S710" i="1"/>
  <c r="S1441" i="1"/>
  <c r="S1814" i="1"/>
  <c r="S1800" i="1"/>
  <c r="S553" i="1"/>
  <c r="S1026" i="1"/>
  <c r="S1318" i="1"/>
  <c r="S931" i="1"/>
  <c r="S838" i="1"/>
  <c r="S573" i="1"/>
  <c r="S967" i="1"/>
  <c r="S1298" i="1"/>
  <c r="S884" i="1"/>
  <c r="S255" i="1"/>
  <c r="S1528" i="1"/>
  <c r="S871" i="1"/>
  <c r="S981" i="1"/>
  <c r="S1102" i="1"/>
  <c r="S41" i="1"/>
  <c r="S381" i="1"/>
  <c r="S1256" i="1"/>
  <c r="S1080" i="1"/>
  <c r="S758" i="1"/>
  <c r="S899" i="1"/>
  <c r="S320" i="1"/>
  <c r="S1509" i="1"/>
  <c r="S726" i="1"/>
  <c r="S610" i="1"/>
  <c r="S1541" i="1"/>
  <c r="S1617" i="1"/>
  <c r="S1577" i="1"/>
  <c r="S1254" i="1"/>
  <c r="S1068" i="1"/>
  <c r="S1708" i="1"/>
  <c r="S489" i="1"/>
  <c r="S1312" i="1"/>
  <c r="S401" i="1"/>
  <c r="S228" i="1"/>
  <c r="S346" i="1"/>
  <c r="S1521" i="1"/>
  <c r="S207" i="1"/>
  <c r="S1169" i="1"/>
  <c r="S1717" i="1"/>
  <c r="S761" i="1"/>
  <c r="S11" i="1"/>
  <c r="S1706" i="1"/>
  <c r="S1752" i="1"/>
  <c r="S1347" i="1"/>
  <c r="S81" i="1"/>
  <c r="S1004" i="1"/>
  <c r="S1116" i="1"/>
  <c r="S1427" i="1"/>
  <c r="S1367" i="1"/>
  <c r="S790" i="1"/>
  <c r="S924" i="1"/>
  <c r="S147" i="1"/>
  <c r="S97" i="1"/>
  <c r="S494" i="1"/>
  <c r="S1607" i="1"/>
  <c r="S70" i="1"/>
  <c r="S1447" i="1"/>
  <c r="S591" i="1"/>
  <c r="S1304" i="1"/>
  <c r="S118" i="1"/>
  <c r="S825" i="1"/>
  <c r="S917" i="1"/>
  <c r="S798" i="1"/>
  <c r="S851" i="1"/>
  <c r="S571" i="1"/>
  <c r="S1491" i="1"/>
  <c r="S1437" i="1"/>
  <c r="S1399" i="1"/>
  <c r="S1639" i="1"/>
  <c r="S1540" i="1"/>
  <c r="S1506" i="1"/>
  <c r="S1410" i="1"/>
  <c r="S45" i="1"/>
  <c r="S1536" i="1"/>
  <c r="S1787" i="1"/>
  <c r="S968" i="1"/>
  <c r="S624" i="1"/>
  <c r="S1112" i="1"/>
  <c r="S1350" i="1"/>
  <c r="S1337" i="1"/>
  <c r="S966" i="1"/>
  <c r="S523" i="1"/>
  <c r="S793" i="1"/>
  <c r="S1141" i="1"/>
  <c r="S284" i="1"/>
  <c r="S1534" i="1"/>
  <c r="S243" i="1"/>
  <c r="S1344" i="1"/>
  <c r="S1369" i="1"/>
  <c r="S1508" i="1"/>
  <c r="S480" i="1"/>
  <c r="S1739" i="1"/>
  <c r="S1641" i="1"/>
  <c r="S937" i="1"/>
  <c r="S1590" i="1"/>
  <c r="S1119" i="1"/>
  <c r="S795" i="1"/>
  <c r="S1455" i="1"/>
  <c r="S44" i="1"/>
  <c r="S1833" i="1"/>
  <c r="S670" i="1"/>
  <c r="S600" i="1"/>
  <c r="S799" i="1"/>
  <c r="S59" i="1"/>
  <c r="S620" i="1"/>
  <c r="S1647" i="1"/>
  <c r="S1272" i="1"/>
  <c r="S907" i="1"/>
  <c r="S1542" i="1"/>
  <c r="S1429" i="1"/>
  <c r="S293" i="1"/>
  <c r="S128" i="1"/>
  <c r="S1333" i="1"/>
  <c r="S1221" i="1"/>
  <c r="S1504" i="1"/>
  <c r="S1386" i="1"/>
  <c r="S938" i="1"/>
  <c r="S1398" i="1"/>
  <c r="S191" i="1"/>
  <c r="S1749" i="1"/>
  <c r="S1057" i="1"/>
  <c r="S361" i="1"/>
  <c r="S314" i="1"/>
  <c r="S1363" i="1"/>
  <c r="S673" i="1"/>
  <c r="S1287" i="1"/>
  <c r="S430" i="1"/>
  <c r="S269" i="1"/>
  <c r="S1379" i="1"/>
  <c r="S832" i="1"/>
  <c r="S1499" i="1"/>
  <c r="S849" i="1"/>
  <c r="S1595" i="1"/>
  <c r="S1377" i="1"/>
  <c r="S1751" i="1"/>
  <c r="S983" i="1"/>
  <c r="S1581" i="1"/>
  <c r="S355" i="1"/>
  <c r="S472" i="1"/>
  <c r="S136" i="1"/>
  <c r="S999" i="1"/>
  <c r="S30" i="1"/>
  <c r="S896" i="1"/>
  <c r="S419" i="1"/>
  <c r="S1785" i="1"/>
  <c r="S1339" i="1"/>
  <c r="S1152" i="1"/>
  <c r="S375" i="1"/>
  <c r="S410" i="1"/>
  <c r="S671" i="1"/>
  <c r="S1893" i="1"/>
  <c r="S1736" i="1"/>
  <c r="S445" i="1"/>
  <c r="S1638" i="1"/>
  <c r="S961" i="1"/>
  <c r="S1867" i="1"/>
  <c r="S1467" i="1"/>
  <c r="S1098" i="1"/>
  <c r="S941" i="1"/>
  <c r="S837" i="1"/>
  <c r="S978" i="1"/>
  <c r="S1414" i="1"/>
  <c r="S802" i="1"/>
  <c r="S1591" i="1"/>
  <c r="S934" i="1"/>
  <c r="S752" i="1"/>
  <c r="S1179" i="1"/>
  <c r="S1575" i="1"/>
  <c r="S1383" i="1"/>
  <c r="S1137" i="1"/>
  <c r="S976" i="1"/>
  <c r="S1024" i="1"/>
  <c r="S199" i="1"/>
  <c r="S860" i="1"/>
  <c r="S1212" i="1"/>
  <c r="S469" i="1"/>
  <c r="S447" i="1"/>
  <c r="S1338" i="1"/>
  <c r="S1284" i="1"/>
  <c r="S1402" i="1"/>
  <c r="S564" i="1"/>
  <c r="S296" i="1"/>
  <c r="S153" i="1"/>
  <c r="S1469" i="1"/>
  <c r="S1265" i="1"/>
  <c r="S923" i="1"/>
  <c r="S1875" i="1"/>
  <c r="S1066" i="1"/>
  <c r="S1850" i="1"/>
  <c r="S1151" i="1"/>
  <c r="S206" i="1"/>
  <c r="S905" i="1"/>
  <c r="S1457" i="1"/>
  <c r="S797" i="1"/>
  <c r="S654" i="1"/>
  <c r="S1411" i="1"/>
  <c r="S1472" i="1"/>
  <c r="S1643" i="1"/>
  <c r="S253" i="1"/>
  <c r="S1734" i="1"/>
  <c r="S676" i="1"/>
  <c r="S1128" i="1"/>
  <c r="S1436" i="1"/>
  <c r="S1144" i="1"/>
  <c r="S161" i="1"/>
  <c r="S651" i="1"/>
  <c r="S1039" i="1"/>
  <c r="S504" i="1"/>
  <c r="S704" i="1"/>
  <c r="S1107" i="1"/>
  <c r="S50" i="1"/>
  <c r="S1139" i="1"/>
  <c r="S1075" i="1"/>
  <c r="S576" i="1"/>
  <c r="S36" i="1"/>
  <c r="S28" i="1"/>
  <c r="S1625" i="1"/>
  <c r="S669" i="1"/>
  <c r="S1846" i="1"/>
  <c r="S1626" i="1"/>
  <c r="S1306" i="1"/>
  <c r="S730" i="1"/>
  <c r="S1085" i="1"/>
  <c r="S641" i="1"/>
  <c r="S810" i="1"/>
  <c r="S1349" i="1"/>
  <c r="S609" i="1"/>
  <c r="S91" i="1"/>
  <c r="S1202" i="1"/>
  <c r="S1357" i="1"/>
  <c r="S1576" i="1"/>
  <c r="S1831" i="1"/>
  <c r="S1624" i="1"/>
  <c r="S954" i="1"/>
  <c r="S722" i="1"/>
  <c r="S1228" i="1"/>
  <c r="S1285" i="1"/>
  <c r="S919" i="1"/>
  <c r="S200" i="1"/>
  <c r="S714" i="1"/>
  <c r="S393" i="1"/>
  <c r="S328" i="1"/>
  <c r="S1512" i="1"/>
  <c r="S1440" i="1"/>
  <c r="S541" i="1"/>
  <c r="S796" i="1"/>
  <c r="S233" i="1"/>
  <c r="S289" i="1"/>
  <c r="S9" i="1"/>
  <c r="S1165" i="1"/>
  <c r="S1635" i="1"/>
  <c r="S1563" i="1"/>
  <c r="S528" i="1"/>
  <c r="S689" i="1"/>
  <c r="S1887" i="1"/>
  <c r="S1150" i="1"/>
  <c r="S891" i="1"/>
  <c r="S1376" i="1"/>
  <c r="S1218" i="1"/>
  <c r="S134" i="1"/>
  <c r="S546" i="1"/>
  <c r="S358" i="1"/>
  <c r="S418" i="1"/>
  <c r="S1199" i="1"/>
  <c r="S306" i="1"/>
  <c r="S1225" i="1"/>
  <c r="S477" i="1"/>
  <c r="S1781" i="1"/>
  <c r="S702" i="1"/>
  <c r="S275" i="1"/>
  <c r="S1789" i="1"/>
  <c r="S568" i="1"/>
  <c r="S490" i="1"/>
  <c r="S1796" i="1"/>
  <c r="S1857" i="1"/>
  <c r="S1669" i="1"/>
  <c r="S398" i="1"/>
  <c r="S653" i="1"/>
  <c r="S1361" i="1"/>
  <c r="S1288" i="1"/>
  <c r="S766" i="1"/>
  <c r="S1323" i="1"/>
  <c r="S947" i="1"/>
  <c r="S1483" i="1"/>
  <c r="S1283" i="1"/>
  <c r="S693" i="1"/>
  <c r="S1866" i="1"/>
  <c r="S630" i="1"/>
  <c r="S537" i="1"/>
  <c r="S130" i="1"/>
  <c r="S1374" i="1"/>
  <c r="S639" i="1"/>
  <c r="S1760" i="1"/>
  <c r="S1055" i="1"/>
  <c r="S1027" i="1"/>
  <c r="S1434" i="1"/>
  <c r="S1259" i="1"/>
  <c r="S1173" i="1"/>
  <c r="S1835" i="1"/>
  <c r="S1366" i="1"/>
  <c r="S1779" i="1"/>
  <c r="S1461" i="1"/>
  <c r="S584" i="1"/>
  <c r="S1659" i="1"/>
  <c r="S129" i="1"/>
  <c r="S114" i="1"/>
  <c r="S198" i="1"/>
  <c r="S990" i="1"/>
  <c r="S854" i="1"/>
  <c r="S1213" i="1"/>
  <c r="S1241" i="1"/>
  <c r="S196" i="1"/>
  <c r="S135" i="1"/>
  <c r="S225" i="1"/>
  <c r="S162" i="1"/>
  <c r="S344" i="1"/>
  <c r="S235" i="1"/>
  <c r="S823" i="1"/>
  <c r="S468" i="1"/>
  <c r="S607" i="1"/>
  <c r="S660" i="1"/>
  <c r="S265" i="1"/>
  <c r="S1450" i="1"/>
  <c r="S572" i="1"/>
  <c r="S1631" i="1"/>
  <c r="S1058" i="1"/>
  <c r="S1505" i="1"/>
  <c r="S1466" i="1"/>
  <c r="S485" i="1"/>
  <c r="S122" i="1"/>
  <c r="S579" i="1"/>
  <c r="S76" i="1"/>
  <c r="S732" i="1"/>
  <c r="S155" i="1"/>
  <c r="S1464" i="1"/>
  <c r="S126" i="1"/>
  <c r="S1062" i="1"/>
  <c r="S746" i="1"/>
  <c r="S1163" i="1"/>
  <c r="S467" i="1"/>
  <c r="S1317" i="1"/>
  <c r="S342" i="1"/>
  <c r="S1421" i="1"/>
  <c r="S324" i="1"/>
  <c r="S839" i="1"/>
  <c r="S1014" i="1"/>
  <c r="S1248" i="1"/>
  <c r="S519" i="1"/>
  <c r="S833" i="1"/>
  <c r="S1709" i="1"/>
  <c r="S1883" i="1"/>
  <c r="S481" i="1"/>
  <c r="S1485" i="1"/>
  <c r="S443" i="1"/>
  <c r="S330" i="1"/>
  <c r="S1273" i="1"/>
  <c r="S379" i="1"/>
  <c r="S1186" i="1"/>
  <c r="S270" i="1"/>
  <c r="S1015" i="1"/>
  <c r="S979" i="1"/>
  <c r="S1777" i="1"/>
  <c r="S1196" i="1"/>
  <c r="S1164" i="1"/>
  <c r="S1275" i="1"/>
  <c r="S1844" i="1"/>
  <c r="S1812" i="1"/>
  <c r="S354" i="1"/>
  <c r="S113" i="1"/>
  <c r="S1315" i="1"/>
  <c r="S1627" i="1"/>
  <c r="S936" i="1"/>
  <c r="S606" i="1"/>
  <c r="S310" i="1"/>
  <c r="S140" i="1"/>
  <c r="S566" i="1"/>
  <c r="S754" i="1"/>
  <c r="S1539" i="1"/>
  <c r="S1157" i="1"/>
  <c r="S488" i="1"/>
  <c r="S1240" i="1"/>
  <c r="S1713" i="1"/>
  <c r="S631" i="1"/>
  <c r="S1135" i="1"/>
  <c r="S1231" i="1"/>
  <c r="S1694" i="1"/>
  <c r="S35" i="1"/>
  <c r="S1500" i="1"/>
  <c r="S89" i="1"/>
  <c r="S1326" i="1"/>
  <c r="S85" i="1"/>
  <c r="S131" i="1"/>
  <c r="S843" i="1"/>
  <c r="S867" i="1"/>
  <c r="S1783" i="1"/>
  <c r="S177" i="1"/>
  <c r="S1001" i="1"/>
  <c r="S263" i="1"/>
  <c r="S434" i="1"/>
  <c r="S769" i="1"/>
  <c r="S1408" i="1"/>
  <c r="S927" i="1"/>
  <c r="S1332" i="1"/>
  <c r="S524" i="1"/>
  <c r="S1353" i="1"/>
  <c r="S287" i="1"/>
  <c r="S848" i="1"/>
  <c r="S619" i="1"/>
  <c r="S1703" i="1"/>
  <c r="S985" i="1"/>
  <c r="S895" i="1"/>
  <c r="S168" i="1"/>
  <c r="S1264" i="1"/>
  <c r="S305" i="1"/>
  <c r="S71" i="1"/>
  <c r="S271" i="1"/>
  <c r="S159" i="1"/>
  <c r="S1820" i="1"/>
  <c r="S1351" i="1"/>
  <c r="S1841" i="1"/>
  <c r="S483" i="1"/>
  <c r="S945" i="1"/>
  <c r="S42" i="1"/>
  <c r="S1671" i="1"/>
  <c r="S1082" i="1"/>
  <c r="S1881" i="1"/>
  <c r="S309" i="1"/>
  <c r="S655" i="1"/>
  <c r="S589" i="1"/>
  <c r="S1360" i="1"/>
  <c r="S1187" i="1"/>
  <c r="S1435" i="1"/>
  <c r="S688" i="1"/>
  <c r="S315" i="1"/>
  <c r="S34" i="1"/>
  <c r="S715" i="1"/>
  <c r="S237" i="1"/>
  <c r="S334" i="1"/>
  <c r="S1000" i="1"/>
  <c r="S621" i="1"/>
  <c r="S1803" i="1"/>
  <c r="S953" i="1"/>
  <c r="S209" i="1"/>
  <c r="S1587" i="1"/>
  <c r="S772" i="1"/>
  <c r="S1691" i="1"/>
  <c r="S560" i="1"/>
  <c r="S1807" i="1"/>
  <c r="S1099" i="1"/>
  <c r="S341" i="1"/>
  <c r="S1553" i="1"/>
  <c r="S1142" i="1"/>
  <c r="S1652" i="1"/>
  <c r="S1896" i="1"/>
  <c r="S1682" i="1"/>
  <c r="S780" i="1"/>
  <c r="S731" i="1"/>
  <c r="S1489" i="1"/>
  <c r="S1582" i="1"/>
  <c r="S596" i="1"/>
  <c r="S1482" i="1"/>
  <c r="S1583" i="1"/>
  <c r="S569" i="1"/>
  <c r="S1687" i="1"/>
  <c r="S203" i="1"/>
  <c r="S926" i="1"/>
  <c r="S629" i="1"/>
  <c r="S1267" i="1"/>
  <c r="S294" i="1"/>
  <c r="S1428" i="1"/>
  <c r="S290" i="1"/>
  <c r="S814" i="1"/>
  <c r="S1558" i="1"/>
  <c r="S1478" i="1"/>
  <c r="S657" i="1"/>
  <c r="S514" i="1"/>
  <c r="S678" i="1"/>
  <c r="S507" i="1"/>
  <c r="S186" i="1"/>
  <c r="S1329" i="1"/>
  <c r="S146" i="1"/>
  <c r="S1072" i="1"/>
  <c r="S222" i="1"/>
  <c r="S1282" i="1"/>
  <c r="S1829" i="1"/>
  <c r="S387" i="1"/>
  <c r="S1839" i="1"/>
  <c r="S215" i="1"/>
  <c r="S712" i="1"/>
  <c r="S636" i="1"/>
  <c r="S1507" i="1"/>
  <c r="S33" i="1"/>
  <c r="S456" i="1"/>
  <c r="S52" i="1"/>
  <c r="S332" i="1"/>
  <c r="S192" i="1"/>
  <c r="S172" i="1"/>
  <c r="S1874" i="1"/>
  <c r="S400" i="1"/>
  <c r="S886" i="1"/>
  <c r="S1743" i="1"/>
  <c r="S1589" i="1"/>
  <c r="S744" i="1"/>
  <c r="S394" i="1"/>
  <c r="S1615" i="1"/>
  <c r="S1786" i="1"/>
  <c r="S787" i="1"/>
  <c r="S1877" i="1"/>
  <c r="S79" i="1"/>
  <c r="S1049" i="1"/>
  <c r="S1771" i="1"/>
  <c r="S285" i="1"/>
  <c r="S1190" i="1"/>
  <c r="S1711" i="1"/>
  <c r="S1546" i="1"/>
  <c r="S1047" i="1"/>
  <c r="S1665" i="1"/>
  <c r="S1696" i="1"/>
  <c r="S37" i="1"/>
  <c r="S1327" i="1"/>
  <c r="S1660" i="1"/>
  <c r="S542" i="1"/>
  <c r="S870" i="1"/>
  <c r="S299" i="1"/>
  <c r="S768" i="1"/>
  <c r="S521" i="1"/>
  <c r="S1732" i="1"/>
  <c r="S903" i="1"/>
  <c r="S918" i="1"/>
  <c r="S194" i="1"/>
  <c r="S312" i="1"/>
  <c r="S1449" i="1"/>
  <c r="S1618" i="1"/>
  <c r="S593" i="1"/>
  <c r="S1033" i="1"/>
  <c r="S1727" i="1"/>
  <c r="S801" i="1"/>
  <c r="S197" i="1"/>
  <c r="S815" i="1"/>
  <c r="S809" i="1"/>
  <c r="S446" i="1"/>
  <c r="S1302" i="1"/>
  <c r="S845" i="1"/>
  <c r="S112" i="1"/>
  <c r="S605" i="1"/>
  <c r="S1657" i="1"/>
  <c r="S1722" i="1"/>
  <c r="S1860" i="1"/>
  <c r="S318" i="1"/>
  <c r="S1609" i="1"/>
  <c r="S1772" i="1"/>
  <c r="S266" i="1"/>
  <c r="S997" i="1"/>
  <c r="S1658" i="1"/>
  <c r="S1105" i="1"/>
  <c r="S1005" i="1"/>
  <c r="S1650" i="1"/>
  <c r="S301" i="1"/>
  <c r="S551" i="1"/>
  <c r="S1426" i="1"/>
  <c r="S753" i="1"/>
  <c r="S179" i="1"/>
  <c r="S852" i="1"/>
  <c r="S1348" i="1"/>
  <c r="S84" i="1"/>
  <c r="S1295" i="1"/>
  <c r="S57" i="1"/>
  <c r="S1747" i="1"/>
  <c r="S106" i="1"/>
  <c r="S68" i="1"/>
  <c r="S817" i="1"/>
  <c r="S272" i="1"/>
  <c r="S1117" i="1"/>
  <c r="S164" i="1"/>
  <c r="S703" i="1"/>
  <c r="S876" i="1"/>
  <c r="S195" i="1"/>
  <c r="S101" i="1"/>
  <c r="S1495" i="1"/>
  <c r="S278" i="1"/>
  <c r="S486" i="1"/>
  <c r="S1096" i="1"/>
  <c r="S323" i="1"/>
  <c r="S359" i="1"/>
  <c r="S635" i="1"/>
  <c r="S625" i="1"/>
  <c r="S1686" i="1"/>
  <c r="S1792" i="1"/>
  <c r="S1223" i="1"/>
  <c r="S1681" i="1"/>
  <c r="S1619" i="1"/>
  <c r="S1378" i="1"/>
  <c r="S1526" i="1"/>
  <c r="S380" i="1"/>
  <c r="S1183" i="1"/>
  <c r="S416" i="1"/>
  <c r="S1468" i="1"/>
  <c r="S1070" i="1"/>
  <c r="S1816" i="1"/>
  <c r="S1886" i="1"/>
  <c r="S383" i="1"/>
  <c r="S1423" i="1"/>
  <c r="S1053" i="1"/>
  <c r="S1824" i="1"/>
  <c r="S1735" i="1"/>
  <c r="S1488" i="1"/>
  <c r="S1738" i="1"/>
  <c r="S247" i="1"/>
  <c r="S212" i="1"/>
  <c r="S257" i="1"/>
  <c r="S995" i="1"/>
  <c r="S431" i="1"/>
  <c r="S340" i="1"/>
  <c r="S1648" i="1"/>
  <c r="S1424" i="1"/>
  <c r="S666" i="1"/>
  <c r="S510" i="1"/>
  <c r="S808" i="1"/>
  <c r="S1110" i="1"/>
  <c r="S830" i="1"/>
  <c r="S433" i="1"/>
  <c r="S1138" i="1"/>
  <c r="S1880" i="1"/>
  <c r="S682" i="1"/>
  <c r="S1571" i="1"/>
  <c r="S1146" i="1"/>
  <c r="S1819" i="1"/>
  <c r="S124" i="1"/>
  <c r="S875" i="1"/>
  <c r="S408" i="1"/>
  <c r="S989" i="1"/>
  <c r="S813" i="1"/>
  <c r="S1858" i="1"/>
  <c r="S1060" i="1"/>
  <c r="S1855" i="1"/>
  <c r="S916" i="1"/>
  <c r="S984" i="1"/>
  <c r="S95" i="1"/>
  <c r="S1111" i="1"/>
  <c r="S1688" i="1"/>
  <c r="S218" i="1"/>
  <c r="S1346" i="1"/>
  <c r="S939" i="1"/>
  <c r="S1345" i="1"/>
  <c r="S1067" i="1"/>
  <c r="S988" i="1"/>
  <c r="S1487" i="1"/>
  <c r="S1769" i="1"/>
  <c r="S1710" i="1"/>
  <c r="S1425" i="1"/>
  <c r="S1753" i="1"/>
  <c r="S1748" i="1"/>
  <c r="S366" i="1"/>
  <c r="S240" i="1"/>
  <c r="S4" i="1"/>
  <c r="S311" i="1"/>
  <c r="S738" i="1"/>
  <c r="S717" i="1"/>
  <c r="S463" i="1"/>
  <c r="S1263" i="1"/>
  <c r="S1412" i="1"/>
  <c r="S502" i="1"/>
  <c r="S1101" i="1"/>
  <c r="S291" i="1"/>
  <c r="S1784" i="1"/>
  <c r="S1277" i="1"/>
  <c r="S1806" i="1"/>
  <c r="S1737" i="1"/>
  <c r="S1289" i="1"/>
  <c r="S450" i="1"/>
  <c r="S476" i="1"/>
  <c r="S286" i="1"/>
  <c r="S1847" i="1"/>
  <c r="S816" i="1"/>
  <c r="S601" i="1"/>
  <c r="S508" i="1"/>
  <c r="S262" i="1"/>
  <c r="S998" i="1"/>
  <c r="S439" i="1"/>
  <c r="S254" i="1"/>
  <c r="S14" i="1"/>
  <c r="S1375" i="1"/>
  <c r="S543" i="1"/>
  <c r="S1054" i="1"/>
  <c r="S561" i="1"/>
  <c r="S765" i="1"/>
  <c r="S90" i="1"/>
  <c r="S1388" i="1"/>
  <c r="S751" i="1"/>
  <c r="S1692" i="1"/>
  <c r="S248" i="1"/>
  <c r="S1385" i="1"/>
  <c r="S1519" i="1"/>
  <c r="S1276" i="1"/>
  <c r="S102" i="1"/>
  <c r="S1503" i="1"/>
  <c r="S1238" i="1"/>
  <c r="S667" i="1"/>
  <c r="S943" i="1"/>
  <c r="S748" i="1"/>
  <c r="S1405" i="1"/>
  <c r="S72" i="1"/>
  <c r="S1535" i="1"/>
  <c r="S438" i="1"/>
  <c r="S1830" i="1"/>
  <c r="S1869" i="1"/>
  <c r="S353" i="1"/>
  <c r="S1524" i="1"/>
  <c r="S1156" i="1"/>
  <c r="S1798" i="1"/>
  <c r="S1766" i="1"/>
  <c r="S1822" i="1"/>
  <c r="S484" i="1"/>
  <c r="S105" i="1"/>
  <c r="S115" i="1"/>
  <c r="S1689" i="1"/>
  <c r="S1175" i="1"/>
  <c r="S1746" i="1"/>
  <c r="S1670" i="1"/>
  <c r="S205" i="1"/>
  <c r="S182" i="1"/>
  <c r="S92" i="1"/>
  <c r="S1585" i="1"/>
  <c r="S762" i="1"/>
  <c r="S258" i="1"/>
  <c r="S869" i="1"/>
  <c r="S788" i="1"/>
  <c r="S142" i="1"/>
  <c r="S360" i="1"/>
  <c r="S1413" i="1"/>
  <c r="S1646" i="1"/>
  <c r="S1299" i="1"/>
  <c r="S250" i="1"/>
  <c r="S1484" i="1"/>
  <c r="S557" i="1"/>
  <c r="S580" i="1"/>
  <c r="S1632" i="1"/>
  <c r="S303" i="1"/>
  <c r="S1493" i="1"/>
  <c r="S503" i="1"/>
  <c r="S48" i="1"/>
  <c r="S75" i="1"/>
  <c r="S661" i="1"/>
  <c r="S202" i="1"/>
  <c r="S1032" i="1"/>
  <c r="S1654" i="1"/>
  <c r="S1486" i="1"/>
  <c r="S677" i="1"/>
  <c r="S138" i="1"/>
  <c r="S178" i="1"/>
  <c r="S509" i="1"/>
  <c r="S1409" i="1"/>
  <c r="S384" i="1"/>
  <c r="S170" i="1"/>
  <c r="S1788" i="1"/>
  <c r="S210" i="1"/>
  <c r="S13" i="1"/>
  <c r="S663" i="1"/>
  <c r="S370" i="1"/>
  <c r="S770" i="1"/>
  <c r="S1017" i="1"/>
  <c r="S1481" i="1"/>
  <c r="S794" i="1"/>
  <c r="S221" i="1"/>
  <c r="S148" i="1"/>
  <c r="S855" i="1"/>
  <c r="S1826" i="1"/>
  <c r="S24" i="1"/>
  <c r="S397" i="1"/>
  <c r="S327" i="1"/>
  <c r="S1828" i="1"/>
  <c r="S1216" i="1"/>
  <c r="S1465" i="1"/>
  <c r="S390" i="1"/>
  <c r="S1207" i="1"/>
  <c r="S415" i="1"/>
  <c r="S1244" i="1"/>
  <c r="S374" i="1"/>
  <c r="S1870" i="1"/>
  <c r="S226" i="1"/>
  <c r="S1621" i="1"/>
  <c r="S343" i="1"/>
  <c r="S216" i="1"/>
  <c r="S1862" i="1"/>
  <c r="S1899" i="1"/>
  <c r="S1166" i="1"/>
  <c r="S86" i="1"/>
  <c r="S547" i="1"/>
  <c r="S185" i="1"/>
  <c r="S626" i="1"/>
  <c r="S1548" i="1"/>
  <c r="S1518" i="1"/>
  <c r="S1522" i="1"/>
  <c r="S771" i="1"/>
  <c r="S18" i="1"/>
  <c r="S1021" i="1"/>
  <c r="S1700" i="1"/>
  <c r="S511" i="1"/>
  <c r="S1517" i="1"/>
  <c r="S176" i="1"/>
  <c r="S66" i="1"/>
  <c r="S261" i="1"/>
  <c r="S1430" i="1"/>
  <c r="S190" i="1"/>
  <c r="S166" i="1"/>
  <c r="S1266" i="1"/>
  <c r="S1095" i="1"/>
  <c r="S211" i="1"/>
  <c r="S230" i="1"/>
  <c r="S1177" i="1"/>
  <c r="S656" i="1"/>
  <c r="S877" i="1"/>
  <c r="S1397" i="1"/>
  <c r="S1252" i="1"/>
  <c r="S642" i="1"/>
  <c r="S1210" i="1"/>
  <c r="S1529" i="1"/>
  <c r="S167" i="1"/>
  <c r="S1564" i="1"/>
  <c r="S62" i="1"/>
  <c r="S526" i="1"/>
  <c r="S1393" i="1"/>
  <c r="S214" i="1"/>
  <c r="S94" i="1"/>
  <c r="S786" i="1"/>
  <c r="S395" i="1"/>
  <c r="S1271" i="1"/>
  <c r="S256" i="1"/>
  <c r="S637" i="1"/>
  <c r="S1459" i="1"/>
  <c r="S1695" i="1"/>
  <c r="S110" i="1"/>
  <c r="S1403" i="1"/>
  <c r="S335" i="1"/>
  <c r="S22" i="1"/>
  <c r="S1127" i="1"/>
  <c r="S1417" i="1"/>
  <c r="S1245" i="1"/>
  <c r="S464" i="1"/>
  <c r="S12" i="1"/>
  <c r="S1303" i="1"/>
  <c r="S454" i="1"/>
  <c r="S1642" i="1"/>
  <c r="S622" i="1"/>
  <c r="S1258" i="1"/>
  <c r="S422" i="1"/>
  <c r="S1219" i="1"/>
  <c r="S1840" i="1"/>
  <c r="S558" i="1"/>
  <c r="S889" i="1"/>
  <c r="S319" i="1"/>
  <c r="S1496" i="1"/>
  <c r="S411" i="1"/>
  <c r="S1444" i="1"/>
  <c r="S73" i="1"/>
  <c r="S1897" i="1"/>
  <c r="S1328" i="1"/>
  <c r="S151" i="1"/>
  <c r="S623" i="1"/>
  <c r="S1079" i="1"/>
  <c r="S107" i="1"/>
  <c r="S1861" i="1"/>
  <c r="S1525" i="1"/>
  <c r="S1552" i="1"/>
  <c r="S369" i="1"/>
  <c r="S376" i="1"/>
  <c r="S1291" i="1"/>
  <c r="S1501" i="1"/>
  <c r="S1569" i="1"/>
  <c r="S1832" i="1"/>
  <c r="S304" i="1"/>
  <c r="S881" i="1"/>
  <c r="S1876" i="1"/>
  <c r="S764" i="1"/>
  <c r="S1900" i="1"/>
  <c r="S955" i="1"/>
  <c r="S145" i="1"/>
  <c r="S1836" i="1"/>
  <c r="S1217" i="1"/>
  <c r="S1797" i="1"/>
  <c r="S152" i="1"/>
  <c r="S1471" i="1"/>
  <c r="S520" i="1"/>
  <c r="S451" i="1"/>
  <c r="S93" i="1"/>
  <c r="S337" i="1"/>
  <c r="S1451" i="1"/>
  <c r="S556" i="1"/>
  <c r="S750" i="1"/>
  <c r="S1132" i="1"/>
  <c r="S474" i="1"/>
  <c r="S1331" i="1"/>
  <c r="S1791" i="1"/>
  <c r="S239" i="1"/>
  <c r="S1614" i="1"/>
  <c r="S1848" i="1"/>
  <c r="S1802" i="1"/>
  <c r="S1083" i="1"/>
  <c r="S123" i="1"/>
  <c r="S1592" i="1"/>
  <c r="S1745" i="1"/>
  <c r="S1684" i="1"/>
  <c r="S665" i="1"/>
  <c r="S959" i="1"/>
  <c r="S1114" i="1"/>
  <c r="S51" i="1"/>
  <c r="S1872" i="1"/>
  <c r="S184" i="1"/>
  <c r="S1758" i="1"/>
  <c r="S219" i="1"/>
  <c r="S338" i="1"/>
  <c r="S382" i="1"/>
  <c r="S757" i="1"/>
  <c r="S887" i="1"/>
  <c r="S440" i="1"/>
  <c r="S1675" i="1"/>
  <c r="S462" i="1"/>
  <c r="S1076" i="1"/>
  <c r="S900" i="1"/>
  <c r="S249" i="1"/>
  <c r="S1438" i="1"/>
  <c r="S898" i="1"/>
  <c r="S117" i="1"/>
  <c r="S103" i="1"/>
  <c r="S1544" i="1"/>
  <c r="S1856" i="1"/>
  <c r="S77" i="1"/>
  <c r="S1022" i="1"/>
  <c r="S1894" i="1"/>
  <c r="S1189" i="1"/>
  <c r="S139" i="1"/>
  <c r="S1446" i="1"/>
  <c r="S298" i="1"/>
  <c r="S779" i="1"/>
  <c r="S1849" i="1"/>
  <c r="S436" i="1"/>
  <c r="S1705" i="1"/>
  <c r="S1651" i="1"/>
  <c r="S1605" i="1"/>
  <c r="S1431" i="1"/>
  <c r="S858" i="1"/>
  <c r="S466" i="1"/>
  <c r="S846" i="1"/>
  <c r="S441" i="1"/>
  <c r="S1184" i="1"/>
  <c r="S1432" i="1"/>
  <c r="S632" i="1"/>
  <c r="S971" i="1"/>
  <c r="S276" i="1"/>
  <c r="S627" i="1"/>
  <c r="S460" i="1"/>
  <c r="S169" i="1"/>
  <c r="S1662" i="1"/>
  <c r="S690" i="1"/>
  <c r="S894" i="1"/>
  <c r="S1422" i="1"/>
  <c r="S1821" i="1"/>
  <c r="S538" i="1"/>
  <c r="S10" i="1"/>
  <c r="S1810" i="1"/>
  <c r="S25" i="1"/>
  <c r="S1628" i="1"/>
  <c r="S1868" i="1"/>
  <c r="S378" i="1"/>
  <c r="S104" i="1"/>
  <c r="S1041" i="1"/>
  <c r="S189" i="1"/>
  <c r="S1834" i="1"/>
  <c r="S1293" i="1"/>
  <c r="S1550" i="1"/>
  <c r="S132" i="1"/>
  <c r="S1088" i="1"/>
  <c r="S1767" i="1"/>
  <c r="S1715" i="1"/>
  <c r="S1545" i="1"/>
  <c r="S201" i="1"/>
  <c r="S1851" i="1"/>
  <c r="S792" i="1"/>
  <c r="S1188" i="1"/>
  <c r="S1679" i="1"/>
  <c r="S98" i="1"/>
  <c r="S246" i="1"/>
  <c r="S724" i="1"/>
  <c r="S1533" i="1"/>
  <c r="S1863" i="1"/>
  <c r="S1253" i="1"/>
  <c r="S427" i="1"/>
  <c r="S1741" i="1"/>
  <c r="S755" i="1"/>
  <c r="S1683" i="1"/>
  <c r="S362" i="1"/>
  <c r="S21" i="1"/>
  <c r="S1733" i="1"/>
  <c r="S1720" i="1"/>
  <c r="S372" i="1"/>
  <c r="S1227" i="1"/>
  <c r="S648" i="1"/>
  <c r="S125" i="1"/>
  <c r="S1185" i="1"/>
  <c r="S1813" i="1"/>
  <c r="S590" i="1"/>
  <c r="S982" i="1"/>
  <c r="S459" i="1"/>
  <c r="S800" i="1"/>
  <c r="S55" i="1"/>
  <c r="S1523" i="1"/>
  <c r="S1270" i="1"/>
  <c r="S1620" i="1"/>
  <c r="S180" i="1"/>
  <c r="S300" i="1"/>
  <c r="S322" i="1"/>
  <c r="S739" i="1"/>
  <c r="S1365" i="1"/>
  <c r="S15" i="1"/>
  <c r="S417" i="1"/>
  <c r="S879" i="1"/>
  <c r="S1726" i="1"/>
  <c r="S392" i="1"/>
  <c r="S1754" i="1"/>
  <c r="S1400" i="1"/>
  <c r="S1596" i="1"/>
  <c r="S238" i="1"/>
  <c r="S99" i="1"/>
  <c r="S575" i="1"/>
  <c r="S760" i="1"/>
  <c r="S56" i="1"/>
  <c r="S1677" i="1"/>
  <c r="S1043" i="1"/>
  <c r="S1666" i="1"/>
  <c r="S391" i="1"/>
  <c r="S1268" i="1"/>
  <c r="S1330" i="1"/>
  <c r="S1714" i="1"/>
  <c r="S1389" i="1"/>
  <c r="S1888" i="1"/>
  <c r="S1394" i="1"/>
  <c r="S1702" i="1"/>
  <c r="S1497" i="1"/>
  <c r="S827" i="1"/>
  <c r="S1750" i="1"/>
  <c r="S1604" i="1"/>
  <c r="S806" i="1"/>
  <c r="S111" i="1"/>
  <c r="S1511" i="1"/>
  <c r="S365" i="1"/>
  <c r="S1655" i="1"/>
  <c r="S174" i="1"/>
  <c r="S1100" i="1"/>
  <c r="S956" i="1"/>
  <c r="S487" i="1"/>
  <c r="S204" i="1"/>
  <c r="S78" i="1"/>
  <c r="S188" i="1"/>
  <c r="S339" i="1"/>
  <c r="S1502" i="1"/>
  <c r="S1103" i="1"/>
  <c r="S350" i="1"/>
  <c r="S1794" i="1"/>
  <c r="S288" i="1"/>
  <c r="S1884" i="1"/>
  <c r="S119" i="1"/>
  <c r="S241" i="1"/>
  <c r="S1723" i="1"/>
  <c r="S46" i="1"/>
  <c r="S61" i="1"/>
  <c r="S295" i="1"/>
  <c r="S88" i="1"/>
  <c r="S388" i="1"/>
  <c r="S1224" i="1"/>
  <c r="S1261" i="1"/>
  <c r="S1690" i="1"/>
  <c r="S1343" i="1"/>
  <c r="S1372" i="1"/>
  <c r="S32" i="1"/>
  <c r="S1543" i="1"/>
  <c r="S1672" i="1"/>
  <c r="S581" i="1"/>
  <c r="S213" i="1"/>
  <c r="S3" i="1"/>
  <c r="S1895" i="1"/>
  <c r="S224" i="1"/>
  <c r="S1290" i="1"/>
  <c r="S683" i="1"/>
  <c r="S302" i="1"/>
  <c r="S121" i="1"/>
  <c r="S404" i="1"/>
  <c r="S1215" i="1"/>
  <c r="S49" i="1"/>
  <c r="S141" i="1"/>
  <c r="S1663" i="1"/>
  <c r="S1759" i="1"/>
  <c r="S745" i="1"/>
  <c r="S1380" i="1"/>
  <c r="S1636" i="1"/>
  <c r="S183" i="1"/>
  <c r="S1562" i="1"/>
  <c r="S1892" i="1"/>
  <c r="S1572" i="1"/>
  <c r="S1404" i="1"/>
  <c r="S69" i="1"/>
  <c r="S1281" i="1"/>
  <c r="S279" i="1"/>
  <c r="S53" i="1"/>
  <c r="S1050" i="1"/>
  <c r="S1825" i="1"/>
  <c r="S65" i="1"/>
  <c r="S1799" i="1"/>
  <c r="S602" i="1"/>
  <c r="S274" i="1"/>
  <c r="S1778" i="1"/>
  <c r="S1134" i="1"/>
  <c r="S699" i="1"/>
  <c r="S1865" i="1"/>
  <c r="S268" i="1"/>
  <c r="S1555" i="1"/>
  <c r="S292" i="1"/>
  <c r="S2" i="1"/>
  <c r="S1811" i="1"/>
  <c r="S1145" i="1"/>
  <c r="S603" i="1"/>
  <c r="S680" i="1"/>
  <c r="S1815" i="1"/>
  <c r="S331" i="1"/>
  <c r="S517" i="1"/>
  <c r="S1716" i="1"/>
  <c r="S1448" i="1"/>
  <c r="S518" i="1"/>
  <c r="S1307" i="1"/>
  <c r="S878" i="1"/>
  <c r="S8" i="1"/>
  <c r="S29" i="1"/>
  <c r="S549" i="1"/>
  <c r="S1443" i="1"/>
  <c r="S1586" i="1"/>
  <c r="S1313" i="1"/>
  <c r="S1674" i="1"/>
  <c r="S108" i="1"/>
  <c r="S892" i="1"/>
  <c r="S522" i="1"/>
  <c r="S776" i="1"/>
  <c r="S38" i="1"/>
  <c r="S1668" i="1"/>
  <c r="S1712" i="1"/>
  <c r="S515" i="1"/>
  <c r="S154" i="1"/>
  <c r="S39" i="1"/>
  <c r="S1693" i="1"/>
  <c r="S1889" i="1"/>
  <c r="S100" i="1"/>
  <c r="S63" i="1"/>
  <c r="S1637" i="1"/>
  <c r="S1324" i="1"/>
  <c r="S1356" i="1"/>
  <c r="S1531" i="1"/>
  <c r="S426" i="1"/>
  <c r="S149" i="1"/>
  <c r="S413" i="1"/>
  <c r="S646" i="1"/>
  <c r="S1795" i="1"/>
  <c r="S1852" i="1"/>
  <c r="S116" i="1"/>
  <c r="S19" i="1"/>
  <c r="S1565" i="1"/>
  <c r="S158" i="1"/>
  <c r="S492" i="1"/>
  <c r="S681" i="1"/>
  <c r="S1763" i="1"/>
  <c r="S87" i="1"/>
  <c r="S173" i="1"/>
  <c r="S1873" i="1"/>
  <c r="S1069" i="1"/>
  <c r="S356" i="1"/>
  <c r="S499" i="1"/>
  <c r="S60" i="1"/>
  <c r="S82" i="1"/>
  <c r="S1278" i="1"/>
  <c r="S506" i="1"/>
  <c r="S1574" i="1"/>
  <c r="S23" i="1"/>
  <c r="S948" i="1"/>
  <c r="S552" i="1"/>
  <c r="S120" i="1"/>
  <c r="S1890" i="1"/>
  <c r="S1395" i="1"/>
  <c r="S531" i="1"/>
  <c r="S1603" i="1"/>
  <c r="S1456" i="1"/>
  <c r="S1728" i="1"/>
  <c r="S1885" i="1"/>
  <c r="S529" i="1"/>
  <c r="S175" i="1"/>
  <c r="S1036" i="1"/>
  <c r="S1364" i="1"/>
  <c r="S1740" i="1"/>
  <c r="S1359" i="1"/>
  <c r="S1373" i="1"/>
  <c r="S1664" i="1"/>
  <c r="S26" i="1"/>
  <c r="S227" i="1"/>
  <c r="S1530" i="1"/>
  <c r="S1667" i="1"/>
  <c r="S1239" i="1"/>
  <c r="S707" i="1"/>
  <c r="S80" i="1"/>
  <c r="S1765" i="1"/>
  <c r="S1776" i="1"/>
  <c r="S1616" i="1"/>
  <c r="S922" i="1"/>
  <c r="S1191" i="1"/>
  <c r="S1842" i="1"/>
  <c r="S1818" i="1"/>
  <c r="S281" i="1"/>
  <c r="S165" i="1"/>
  <c r="S1003" i="1"/>
  <c r="S1406" i="1"/>
  <c r="S1871" i="1"/>
  <c r="S137" i="1"/>
  <c r="S347" i="1"/>
  <c r="S58" i="1"/>
  <c r="S1606" i="1"/>
  <c r="S1296" i="1"/>
  <c r="S6" i="1"/>
  <c r="S252" i="1"/>
  <c r="S1629" i="1"/>
  <c r="S1764" i="1"/>
  <c r="S864" i="1"/>
  <c r="S461" i="1"/>
  <c r="S448" i="1"/>
  <c r="S1790" i="1"/>
  <c r="S7" i="1"/>
  <c r="S1843" i="1"/>
  <c r="S1260" i="1"/>
  <c r="S1827" i="1"/>
  <c r="S277" i="1"/>
  <c r="S1601" i="1"/>
  <c r="S574" i="1"/>
  <c r="S1089" i="1"/>
  <c r="S193" i="1"/>
  <c r="S721" i="1"/>
  <c r="S1061" i="1"/>
  <c r="S525" i="1"/>
  <c r="S1334" i="1"/>
  <c r="S1898" i="1"/>
  <c r="S1470" i="1"/>
  <c r="S1064" i="1"/>
  <c r="S74" i="1"/>
  <c r="S1593" i="1"/>
  <c r="S47" i="1"/>
  <c r="S1770" i="1"/>
  <c r="S664" i="1"/>
  <c r="S1640" i="1"/>
  <c r="S17" i="1"/>
  <c r="S1362" i="1"/>
  <c r="S157" i="1"/>
  <c r="S127" i="1"/>
  <c r="S420" i="1"/>
  <c r="S759" i="1"/>
  <c r="S1762" i="1"/>
  <c r="S16" i="1"/>
  <c r="S618" i="1"/>
  <c r="S385" i="1"/>
  <c r="S245" i="1"/>
  <c r="S1757" i="1"/>
  <c r="S700" i="1"/>
  <c r="S535" i="1"/>
  <c r="S496" i="1"/>
  <c r="S991" i="1"/>
</calcChain>
</file>

<file path=xl/sharedStrings.xml><?xml version="1.0" encoding="utf-8"?>
<sst xmlns="http://schemas.openxmlformats.org/spreadsheetml/2006/main" count="7615" uniqueCount="3818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Q14204|DYHC1_HUMAN</t>
  </si>
  <si>
    <t>N/A</t>
  </si>
  <si>
    <t>Cytoplasmic dynein 1 heavy chain 1 OS=Homo sapiens OX=9606 GN=DYNC1H1 PE=1 SV=5</t>
  </si>
  <si>
    <t>sp|Q13813|SPTN1_HUMAN</t>
  </si>
  <si>
    <t>Spectrin alpha chain, non-erythrocytic 1 OS=Homo sapiens OX=9606 GN=SPTAN1 PE=1 SV=3</t>
  </si>
  <si>
    <t>sp|Q01082|SPTB2_HUMAN</t>
  </si>
  <si>
    <t>Spectrin beta chain, non-erythrocytic 1 OS=Homo sapiens OX=9606 GN=SPTBN1 PE=1 SV=2</t>
  </si>
  <si>
    <t>sp|P49327|FAS_HUMAN</t>
  </si>
  <si>
    <t>Fatty acid synthase OS=Homo sapiens OX=9606 GN=FASN PE=1 SV=3</t>
  </si>
  <si>
    <t>sp|P46821|MAP1B_HUMAN</t>
  </si>
  <si>
    <t>Microtubule-associated protein 1B OS=Homo sapiens OX=9606 GN=MAP1B PE=1 SV=2</t>
  </si>
  <si>
    <t>sp|P35580|MYH10_HUMAN</t>
  </si>
  <si>
    <t>Myosin-10 OS=Homo sapiens OX=9606 GN=MYH10 PE=1 SV=3</t>
  </si>
  <si>
    <t>sp|Q00610|CLH1_HUMAN</t>
  </si>
  <si>
    <t>Clathrin heavy chain 1 OS=Homo sapiens OX=9606 GN=CLTC PE=1 SV=5</t>
  </si>
  <si>
    <t>sp|P21333|FLNA_HUMAN</t>
  </si>
  <si>
    <t>Filamin-A OS=Homo sapiens OX=9606 GN=FLNA PE=1 SV=4</t>
  </si>
  <si>
    <t>sp|P78527|PRKDC_HUMAN</t>
  </si>
  <si>
    <t>DNA-dependent protein kinase catalytic subunit OS=Homo sapiens OX=9606 GN=PRKDC PE=1 SV=3</t>
  </si>
  <si>
    <t>sp|Q71U36|TBA1A_HUMAN</t>
  </si>
  <si>
    <t>Tubulin alpha-1A chain OS=Homo sapiens OX=9606 GN=TUBA1A PE=1 SV=1</t>
  </si>
  <si>
    <t>sp|P08238|HS90B_HUMAN</t>
  </si>
  <si>
    <t>Heat shock protein HSP 90-beta OS=Homo sapiens OX=9606 GN=HSP90AB1 PE=1 SV=4</t>
  </si>
  <si>
    <t>sp|P35579|MYH9_HUMAN</t>
  </si>
  <si>
    <t>Myosin-9 OS=Homo sapiens OX=9606 GN=MYH9 PE=1 SV=4</t>
  </si>
  <si>
    <t>sp|P07437|TBB5_HUMAN</t>
  </si>
  <si>
    <t>Tubulin beta chain OS=Homo sapiens OX=9606 GN=TUBB PE=1 SV=2</t>
  </si>
  <si>
    <t>sp|P42704|LPPRC_HUMAN</t>
  </si>
  <si>
    <t>Leucine-rich PPR motif-containing protein, mitochondrial OS=Homo sapiens OX=9606 GN=LRPPRC PE=1 SV=3</t>
  </si>
  <si>
    <t>sp|P60709|ACTB_HUMAN</t>
  </si>
  <si>
    <t>Actin, cytoplasmic 1 OS=Homo sapiens OX=9606 GN=ACTB PE=1 SV=1</t>
  </si>
  <si>
    <t>sp|O75369|FLNB_HUMAN</t>
  </si>
  <si>
    <t>Filamin-B OS=Homo sapiens OX=9606 GN=FLNB PE=1 SV=2</t>
  </si>
  <si>
    <t>sp|P13639|EF2_HUMAN</t>
  </si>
  <si>
    <t>Elongation factor 2 OS=Homo sapiens OX=9606 GN=EEF2 PE=1 SV=4</t>
  </si>
  <si>
    <t>sp|P14618|KPYM_HUMAN</t>
  </si>
  <si>
    <t>Pyruvate kinase PKM OS=Homo sapiens OX=9606 GN=PKM PE=1 SV=4</t>
  </si>
  <si>
    <t>sp|P11142|HSP7C_HUMAN</t>
  </si>
  <si>
    <t>Heat shock cognate 71 kDa protein OS=Homo sapiens OX=9606 GN=HSPA8 PE=1 SV=1</t>
  </si>
  <si>
    <t>sp|O43707|ACTN4_HUMAN</t>
  </si>
  <si>
    <t>Alpha-actinin-4 OS=Homo sapiens OX=9606 GN=ACTN4 PE=1 SV=2</t>
  </si>
  <si>
    <t>sp|P18206|VINC_HUMAN</t>
  </si>
  <si>
    <t>Vinculin OS=Homo sapiens OX=9606 GN=VCL PE=1 SV=4</t>
  </si>
  <si>
    <t>sp|P14625|ENPL_HUMAN</t>
  </si>
  <si>
    <t>Endoplasmin OS=Homo sapiens OX=9606 GN=HSP90B1 PE=1 SV=1</t>
  </si>
  <si>
    <t>sp|O15240|VGF_HUMAN</t>
  </si>
  <si>
    <t>Neurosecretory protein VGF OS=Homo sapiens OX=9606 GN=VGF PE=1 SV=2</t>
  </si>
  <si>
    <t>sp|P55072|TERA_HUMAN</t>
  </si>
  <si>
    <t>Transitional endoplasmic reticulum ATPase OS=Homo sapiens OX=9606 GN=VCP PE=1 SV=4</t>
  </si>
  <si>
    <t>sp|P08670|VIME_HUMAN</t>
  </si>
  <si>
    <t>Vimentin OS=Homo sapiens OX=9606 GN=VIM PE=1 SV=4</t>
  </si>
  <si>
    <t>sp|P10809|CH60_HUMAN</t>
  </si>
  <si>
    <t>60 kDa heat shock protein, mitochondrial OS=Homo sapiens OX=9606 GN=HSPD1 PE=1 SV=2</t>
  </si>
  <si>
    <t>sp|Q08211|DHX9_HUMAN</t>
  </si>
  <si>
    <t>ATP-dependent RNA helicase A OS=Homo sapiens OX=9606 GN=DHX9 PE=1 SV=4</t>
  </si>
  <si>
    <t>sp|Q14697|GANAB_HUMAN</t>
  </si>
  <si>
    <t>Neutral alpha-glucosidase AB OS=Homo sapiens OX=9606 GN=GANAB PE=1 SV=3</t>
  </si>
  <si>
    <t>sp|P09874|PARP1_HUMAN</t>
  </si>
  <si>
    <t>Poly [ADP-ribose] polymerase 1 OS=Homo sapiens OX=9606 GN=PARP1 PE=1 SV=4</t>
  </si>
  <si>
    <t>sp|P11021|BIP_HUMAN</t>
  </si>
  <si>
    <t>Endoplasmic reticulum chaperone BiP OS=Homo sapiens OX=9606 GN=HSPA5 PE=1 SV=2</t>
  </si>
  <si>
    <t>sp|P38646|GRP75_HUMAN</t>
  </si>
  <si>
    <t>Stress-70 protein, mitochondrial OS=Homo sapiens OX=9606 GN=HSPA9 PE=1 SV=2</t>
  </si>
  <si>
    <t>sp|P52272|HNRPM_HUMAN</t>
  </si>
  <si>
    <t>Heterogeneous nuclear ribonucleoprotein M OS=Homo sapiens OX=9606 GN=HNRNPM PE=1 SV=3</t>
  </si>
  <si>
    <t>sp|P22314|UBA1_HUMAN</t>
  </si>
  <si>
    <t>Ubiquitin-like modifier-activating enzyme 1 OS=Homo sapiens OX=9606 GN=UBA1 PE=1 SV=3</t>
  </si>
  <si>
    <t>sp|P04406|G3P_HUMAN</t>
  </si>
  <si>
    <t>Glyceraldehyde-3-phosphate dehydrogenase OS=Homo sapiens OX=9606 GN=GAPDH PE=1 SV=3</t>
  </si>
  <si>
    <t>sp|P30101|PDIA3_HUMAN</t>
  </si>
  <si>
    <t>Protein disulfide-isomerase A3 OS=Homo sapiens OX=9606 GN=PDIA3 PE=1 SV=4</t>
  </si>
  <si>
    <t>sp|P13667|PDIA4_HUMAN</t>
  </si>
  <si>
    <t>Protein disulfide-isomerase A4 OS=Homo sapiens OX=9606 GN=PDIA4 PE=1 SV=2</t>
  </si>
  <si>
    <t>sp|P78371|TCPB_HUMAN</t>
  </si>
  <si>
    <t>T-complex protein 1 subunit beta OS=Homo sapiens OX=9606 GN=CCT2 PE=1 SV=4</t>
  </si>
  <si>
    <t>sp|Q9Y4L1|HYOU1_HUMAN</t>
  </si>
  <si>
    <t>Hypoxia up-regulated protein 1 OS=Homo sapiens OX=9606 GN=HYOU1 PE=1 SV=1</t>
  </si>
  <si>
    <t>sp|P22626|ROA2_HUMAN</t>
  </si>
  <si>
    <t>Heterogeneous nuclear ribonucleoproteins A2/B1 OS=Homo sapiens OX=9606 GN=HNRNPA2B1 PE=1 SV=2</t>
  </si>
  <si>
    <t>sp|P53396|ACLY_HUMAN</t>
  </si>
  <si>
    <t>ATP-citrate synthase OS=Homo sapiens OX=9606 GN=ACLY PE=1 SV=3</t>
  </si>
  <si>
    <t>sp|Q14980|NUMA1_HUMAN</t>
  </si>
  <si>
    <t>Nuclear mitotic apparatus protein 1 OS=Homo sapiens OX=9606 GN=NUMA1 PE=1 SV=2</t>
  </si>
  <si>
    <t>sp|Q14195|DPYL3_HUMAN</t>
  </si>
  <si>
    <t>Dihydropyrimidinase-related protein 3 OS=Homo sapiens OX=9606 GN=DPYSL3 PE=1 SV=1</t>
  </si>
  <si>
    <t>sp|P33176|KINH_HUMAN</t>
  </si>
  <si>
    <t>Kinesin-1 heavy chain OS=Homo sapiens OX=9606 GN=KIF5B PE=1 SV=1</t>
  </si>
  <si>
    <t>sp|Q16352|AINX_HUMAN</t>
  </si>
  <si>
    <t>Alpha-internexin OS=Homo sapiens OX=9606 GN=INA PE=1 SV=2</t>
  </si>
  <si>
    <t>sp|P15311|EZRI_HUMAN</t>
  </si>
  <si>
    <t>Ezrin OS=Homo sapiens OX=9606 GN=EZR PE=1 SV=4</t>
  </si>
  <si>
    <t>sp|P48681|NEST_HUMAN</t>
  </si>
  <si>
    <t>Nestin OS=Homo sapiens OX=9606 GN=NES PE=1 SV=2</t>
  </si>
  <si>
    <t>sp|P50990|TCPQ_HUMAN</t>
  </si>
  <si>
    <t>T-complex protein 1 subunit theta OS=Homo sapiens OX=9606 GN=CCT8 PE=1 SV=4</t>
  </si>
  <si>
    <t>sp|P07900|HS90A_HUMAN</t>
  </si>
  <si>
    <t>Heat shock protein HSP 90-alpha OS=Homo sapiens OX=9606 GN=HSP90AA1 PE=1 SV=5</t>
  </si>
  <si>
    <t>sp|Q9Y490|TLN1_HUMAN</t>
  </si>
  <si>
    <t>Talin-1 OS=Homo sapiens OX=9606 GN=TLN1 PE=1 SV=3</t>
  </si>
  <si>
    <t>sp|P12956|XRCC6_HUMAN</t>
  </si>
  <si>
    <t>X-ray repair cross-complementing protein 6 OS=Homo sapiens OX=9606 GN=XRCC6 PE=1 SV=2</t>
  </si>
  <si>
    <t>sp|P06733|ENOA_HUMAN</t>
  </si>
  <si>
    <t>Alpha-enolase OS=Homo sapiens OX=9606 GN=ENO1 PE=1 SV=2</t>
  </si>
  <si>
    <t>sp|O75643|U520_HUMAN</t>
  </si>
  <si>
    <t>U5 small nuclear ribonucleoprotein 200 kDa helicase OS=Homo sapiens OX=9606 GN=SNRNP200 PE=1 SV=2</t>
  </si>
  <si>
    <t>sp|P05787|K2C8_HUMAN</t>
  </si>
  <si>
    <t>Keratin, type II cytoskeletal 8 OS=Homo sapiens OX=9606 GN=KRT8 PE=1 SV=7</t>
  </si>
  <si>
    <t>sp|P00558|PGK1_HUMAN</t>
  </si>
  <si>
    <t>Phosphoglycerate kinase 1 OS=Homo sapiens OX=9606 GN=PGK1 PE=1 SV=3</t>
  </si>
  <si>
    <t>sp|Q7KZF4|SND1_HUMAN</t>
  </si>
  <si>
    <t>Staphylococcal nuclease domain-containing protein 1 OS=Homo sapiens OX=9606 GN=SND1 PE=1 SV=1</t>
  </si>
  <si>
    <t>sp|P19338|NUCL_HUMAN</t>
  </si>
  <si>
    <t>Nucleolin OS=Homo sapiens OX=9606 GN=NCL PE=1 SV=3</t>
  </si>
  <si>
    <t>sp|Q16658|FSCN1_HUMAN</t>
  </si>
  <si>
    <t>Fascin OS=Homo sapiens OX=9606 GN=FSCN1 PE=1 SV=3</t>
  </si>
  <si>
    <t>sp|Q00839|HNRPU_HUMAN</t>
  </si>
  <si>
    <t>Heterogeneous nuclear ribonucleoprotein U OS=Homo sapiens OX=9606 GN=HNRNPU PE=1 SV=6</t>
  </si>
  <si>
    <t>sp|P27816|MAP4_HUMAN</t>
  </si>
  <si>
    <t>Microtubule-associated protein 4 OS=Homo sapiens OX=9606 GN=MAP4 PE=1 SV=3</t>
  </si>
  <si>
    <t>sp|P68104|EF1A1_HUMAN</t>
  </si>
  <si>
    <t>Elongation factor 1-alpha 1 OS=Homo sapiens OX=9606 GN=EEF1A1 PE=1 SV=1</t>
  </si>
  <si>
    <t>sp|P49368|TCPG_HUMAN</t>
  </si>
  <si>
    <t>T-complex protein 1 subunit gamma OS=Homo sapiens OX=9606 GN=CCT3 PE=1 SV=4</t>
  </si>
  <si>
    <t>sp|P40939|ECHA_HUMAN</t>
  </si>
  <si>
    <t>Trifunctional enzyme subunit alpha, mitochondrial OS=Homo sapiens OX=9606 GN=HADHA PE=1 SV=2</t>
  </si>
  <si>
    <t>sp|P20700|LMNB1_HUMAN</t>
  </si>
  <si>
    <t>Lamin-B1 OS=Homo sapiens OX=9606 GN=LMNB1 PE=1 SV=2</t>
  </si>
  <si>
    <t>sp|Q16555|DPYL2_HUMAN</t>
  </si>
  <si>
    <t>Dihydropyrimidinase-related protein 2 OS=Homo sapiens OX=9606 GN=DPYSL2 PE=1 SV=1</t>
  </si>
  <si>
    <t>sp|Q13263|TIF1B_HUMAN</t>
  </si>
  <si>
    <t>Transcription intermediary factor 1-beta OS=Homo sapiens OX=9606 GN=TRIM28 PE=1 SV=5</t>
  </si>
  <si>
    <t>sp|P23246|SFPQ_HUMAN</t>
  </si>
  <si>
    <t>Splicing factor, proline- and glutamine-rich OS=Homo sapiens OX=9606 GN=SFPQ PE=1 SV=2</t>
  </si>
  <si>
    <t>sp|P49321|NASP_HUMAN</t>
  </si>
  <si>
    <t>Nuclear autoantigenic sperm protein OS=Homo sapiens OX=9606 GN=NASP PE=1 SV=2</t>
  </si>
  <si>
    <t>sp|P04075|ALDOA_HUMAN</t>
  </si>
  <si>
    <t>Fructose-bisphosphate aldolase A OS=Homo sapiens OX=9606 GN=ALDOA PE=1 SV=2</t>
  </si>
  <si>
    <t>sp|P34932|HSP74_HUMAN</t>
  </si>
  <si>
    <t>Heat shock 70 kDa protein 4 OS=Homo sapiens OX=9606 GN=HSPA4 PE=1 SV=4</t>
  </si>
  <si>
    <t>sp|P46940|IQGA1_HUMAN</t>
  </si>
  <si>
    <t>Ras GTPase-activating-like protein IQGAP1 OS=Homo sapiens OX=9606 GN=IQGAP1 PE=1 SV=1</t>
  </si>
  <si>
    <t>sp|P50395|GDIB_HUMAN</t>
  </si>
  <si>
    <t>Rab GDP dissociation inhibitor beta OS=Homo sapiens OX=9606 GN=GDI2 PE=1 SV=2</t>
  </si>
  <si>
    <t>sp|P25705|ATPA_HUMAN</t>
  </si>
  <si>
    <t>ATP synthase subunit alpha, mitochondrial OS=Homo sapiens OX=9606 GN=ATP5F1A PE=1 SV=1</t>
  </si>
  <si>
    <t>sp|P55060|XPO2_HUMAN</t>
  </si>
  <si>
    <t>Exportin-2 OS=Homo sapiens OX=9606 GN=CSE1L PE=1 SV=3</t>
  </si>
  <si>
    <t>sp|P17844|DDX5_HUMAN</t>
  </si>
  <si>
    <t>Probable ATP-dependent RNA helicase DDX5 OS=Homo sapiens OX=9606 GN=DDX5 PE=1 SV=1</t>
  </si>
  <si>
    <t>sp|Q14974|IMB1_HUMAN</t>
  </si>
  <si>
    <t>Importin subunit beta-1 OS=Homo sapiens OX=9606 GN=KPNB1 PE=1 SV=2</t>
  </si>
  <si>
    <t>sp|Q5T7N2|LITD1_HUMAN</t>
  </si>
  <si>
    <t>LINE-1 type transposase domain-containing protein 1 OS=Homo sapiens OX=9606 GN=L1TD1 PE=1 SV=1</t>
  </si>
  <si>
    <t>sp|P49588|SYAC_HUMAN</t>
  </si>
  <si>
    <t>Alanine--tRNA ligase, cytoplasmic OS=Homo sapiens OX=9606 GN=AARS PE=1 SV=2</t>
  </si>
  <si>
    <t>sp|P08133|ANXA6_HUMAN</t>
  </si>
  <si>
    <t>Annexin A6 OS=Homo sapiens OX=9606 GN=ANXA6 PE=1 SV=3</t>
  </si>
  <si>
    <t>sp|P07237|PDIA1_HUMAN</t>
  </si>
  <si>
    <t>Protein disulfide-isomerase OS=Homo sapiens OX=9606 GN=P4HB PE=1 SV=3</t>
  </si>
  <si>
    <t>sp|Q86VP6|CAND1_HUMAN</t>
  </si>
  <si>
    <t>Cullin-associated NEDD8-dissociated protein 1 OS=Homo sapiens OX=9606 GN=CAND1 PE=1 SV=2</t>
  </si>
  <si>
    <t>sp|P0DMV9|HS71B_HUMAN</t>
  </si>
  <si>
    <t>Heat shock 70 kDa protein 1B OS=Homo sapiens OX=9606 GN=HSPA1B PE=1 SV=1</t>
  </si>
  <si>
    <t>sp|P14866|HNRPL_HUMAN</t>
  </si>
  <si>
    <t>Heterogeneous nuclear ribonucleoprotein L OS=Homo sapiens OX=9606 GN=HNRNPL PE=1 SV=2</t>
  </si>
  <si>
    <t>sp|P11586|C1TC_HUMAN</t>
  </si>
  <si>
    <t>C-1-tetrahydrofolate synthase, cytoplasmic OS=Homo sapiens OX=9606 GN=MTHFD1 PE=1 SV=3</t>
  </si>
  <si>
    <t>sp|Q12906|ILF3_HUMAN</t>
  </si>
  <si>
    <t>Interleukin enhancer-binding factor 3 OS=Homo sapiens OX=9606 GN=ILF3 PE=1 SV=3</t>
  </si>
  <si>
    <t>sp|P30153|2AAA_HUMAN</t>
  </si>
  <si>
    <t>Serine/threonine-protein phosphatase 2A 65 kDa regulatory subunit A alpha isoform OS=Homo sapiens OX=9606 GN=PPP2R1A PE=1 SV=4</t>
  </si>
  <si>
    <t>sp|Q14194|DPYL1_HUMAN</t>
  </si>
  <si>
    <t>Dihydropyrimidinase-related protein 1 OS=Homo sapiens OX=9606 GN=CRMP1 PE=1 SV=1</t>
  </si>
  <si>
    <t>sp|O43390|HNRPR_HUMAN</t>
  </si>
  <si>
    <t>Heterogeneous nuclear ribonucleoprotein R OS=Homo sapiens OX=9606 GN=HNRNPR PE=1 SV=1</t>
  </si>
  <si>
    <t>sp|P06576|ATPB_HUMAN</t>
  </si>
  <si>
    <t>ATP synthase subunit beta, mitochondrial OS=Homo sapiens OX=9606 GN=ATP5F1B PE=1 SV=3</t>
  </si>
  <si>
    <t>sp|P48643|TCPE_HUMAN</t>
  </si>
  <si>
    <t>T-complex protein 1 subunit epsilon OS=Homo sapiens OX=9606 GN=CCT5 PE=1 SV=1</t>
  </si>
  <si>
    <t>sp|P27824|CALX_HUMAN</t>
  </si>
  <si>
    <t>Calnexin OS=Homo sapiens OX=9606 GN=CANX PE=1 SV=2</t>
  </si>
  <si>
    <t>sp|P17987|TCPA_HUMAN</t>
  </si>
  <si>
    <t>T-complex protein 1 subunit alpha OS=Homo sapiens OX=9606 GN=TCP1 PE=1 SV=1</t>
  </si>
  <si>
    <t>sp|Q16891|MIC60_HUMAN</t>
  </si>
  <si>
    <t>MICOS complex subunit MIC60 OS=Homo sapiens OX=9606 GN=IMMT PE=1 SV=1</t>
  </si>
  <si>
    <t>sp|P11388|TOP2A_HUMAN</t>
  </si>
  <si>
    <t>DNA topoisomerase 2-alpha OS=Homo sapiens OX=9606 GN=TOP2A PE=1 SV=3</t>
  </si>
  <si>
    <t>sp|P31948|STIP1_HUMAN</t>
  </si>
  <si>
    <t>Stress-induced-phosphoprotein 1 OS=Homo sapiens OX=9606 GN=STIP1 PE=1 SV=1</t>
  </si>
  <si>
    <t>sp|Q92598|HS105_HUMAN</t>
  </si>
  <si>
    <t>Heat shock protein 105 kDa OS=Homo sapiens OX=9606 GN=HSPH1 PE=1 SV=1</t>
  </si>
  <si>
    <t>sp|Q01813|PFKAP_HUMAN</t>
  </si>
  <si>
    <t>ATP-dependent 6-phosphofructokinase, platelet type OS=Homo sapiens OX=9606 GN=PFKP PE=1 SV=2</t>
  </si>
  <si>
    <t>sp|Q02790|FKBP4_HUMAN</t>
  </si>
  <si>
    <t>Peptidyl-prolyl cis-trans isomerase FKBP4 OS=Homo sapiens OX=9606 GN=FKBP4 PE=1 SV=3</t>
  </si>
  <si>
    <t>sp|Q9BPU6|DPYL5_HUMAN</t>
  </si>
  <si>
    <t>Dihydropyrimidinase-related protein 5 OS=Homo sapiens OX=9606 GN=DPYSL5 PE=1 SV=1</t>
  </si>
  <si>
    <t>sp|P19367|HXK1_HUMAN</t>
  </si>
  <si>
    <t>Hexokinase-1 OS=Homo sapiens OX=9606 GN=HK1 PE=1 SV=3</t>
  </si>
  <si>
    <t>sp|Q6P2Q9|PRP8_HUMAN</t>
  </si>
  <si>
    <t>Pre-mRNA-processing-splicing factor 8 OS=Homo sapiens OX=9606 GN=PRPF8 PE=1 SV=2</t>
  </si>
  <si>
    <t>sp|P50454|SERPH_HUMAN</t>
  </si>
  <si>
    <t>Serpin H1 OS=Homo sapiens OX=9606 GN=SERPINH1 PE=1 SV=2</t>
  </si>
  <si>
    <t>sp|Q9UDR5|AASS_HUMAN</t>
  </si>
  <si>
    <t>Alpha-aminoadipic semialdehyde synthase, mitochondrial OS=Homo sapiens OX=9606 GN=AASS PE=1 SV=1</t>
  </si>
  <si>
    <t>sp|P13010|XRCC5_HUMAN</t>
  </si>
  <si>
    <t>X-ray repair cross-complementing protein 5 OS=Homo sapiens OX=9606 GN=XRCC5 PE=1 SV=3</t>
  </si>
  <si>
    <t>sp|P49411|EFTU_HUMAN</t>
  </si>
  <si>
    <t>Elongation factor Tu, mitochondrial OS=Homo sapiens OX=9606 GN=TUFM PE=1 SV=2</t>
  </si>
  <si>
    <t>sp|O14980|XPO1_HUMAN</t>
  </si>
  <si>
    <t>Exportin-1 OS=Homo sapiens OX=9606 GN=XPO1 PE=1 SV=1</t>
  </si>
  <si>
    <t>sp|A6NKG5|RTL1_HUMAN</t>
  </si>
  <si>
    <t>Retrotransposon-like protein 1 OS=Homo sapiens OX=9606 GN=RTL1 PE=3 SV=3</t>
  </si>
  <si>
    <t>sp|P00338|LDHA_HUMAN</t>
  </si>
  <si>
    <t>L-lactate dehydrogenase A chain OS=Homo sapiens OX=9606 GN=LDHA PE=1 SV=2</t>
  </si>
  <si>
    <t>sp|P50991|TCPD_HUMAN</t>
  </si>
  <si>
    <t>T-complex protein 1 subunit delta OS=Homo sapiens OX=9606 GN=CCT4 PE=1 SV=4</t>
  </si>
  <si>
    <t>sp|Q13200|PSMD2_HUMAN</t>
  </si>
  <si>
    <t>26S proteasome non-ATPase regulatory subunit 2 OS=Homo sapiens OX=9606 GN=PSMD2 PE=1 SV=3</t>
  </si>
  <si>
    <t>sp|O75533|SF3B1_HUMAN</t>
  </si>
  <si>
    <t>Splicing factor 3B subunit 1 OS=Homo sapiens OX=9606 GN=SF3B1 PE=1 SV=3</t>
  </si>
  <si>
    <t>sp|P55786|PSA_HUMAN</t>
  </si>
  <si>
    <t>Puromycin-sensitive aminopeptidase OS=Homo sapiens OX=9606 GN=NPEPPS PE=1 SV=2</t>
  </si>
  <si>
    <t>sp|Q99832|TCPH_HUMAN</t>
  </si>
  <si>
    <t>T-complex protein 1 subunit eta OS=Homo sapiens OX=9606 GN=CCT7 PE=1 SV=2</t>
  </si>
  <si>
    <t>sp|O75874|IDHC_HUMAN</t>
  </si>
  <si>
    <t>Isocitrate dehydrogenase [NADP] cytoplasmic OS=Homo sapiens OX=9606 GN=IDH1 PE=1 SV=2</t>
  </si>
  <si>
    <t>sp|O00410|IPO5_HUMAN</t>
  </si>
  <si>
    <t>Importin-5 OS=Homo sapiens OX=9606 GN=IPO5 PE=1 SV=4</t>
  </si>
  <si>
    <t>sp|P16615|AT2A2_HUMAN</t>
  </si>
  <si>
    <t>Sarcoplasmic/endoplasmic reticulum calcium ATPase 2 OS=Homo sapiens OX=9606 GN=ATP2A2 PE=1 SV=1</t>
  </si>
  <si>
    <t>sp|P61978|HNRPK_HUMAN</t>
  </si>
  <si>
    <t>Heterogeneous nuclear ribonucleoprotein K OS=Homo sapiens OX=9606 GN=HNRNPK PE=1 SV=1</t>
  </si>
  <si>
    <t>sp|P05783|K1C18_HUMAN</t>
  </si>
  <si>
    <t>Keratin, type I cytoskeletal 18 OS=Homo sapiens OX=9606 GN=KRT18 PE=1 SV=2</t>
  </si>
  <si>
    <t>sp|P27797|CALR_HUMAN</t>
  </si>
  <si>
    <t>Calreticulin OS=Homo sapiens OX=9606 GN=CALR PE=1 SV=1</t>
  </si>
  <si>
    <t>sp|P07814|SYEP_HUMAN</t>
  </si>
  <si>
    <t>Bifunctional glutamate/proline--tRNA ligase OS=Homo sapiens OX=9606 GN=EPRS PE=1 SV=5</t>
  </si>
  <si>
    <t>sp|Q9NR30|DDX21_HUMAN</t>
  </si>
  <si>
    <t>Nucleolar RNA helicase 2 OS=Homo sapiens OX=9606 GN=DDX21 PE=1 SV=5</t>
  </si>
  <si>
    <t>sp|P04843|RPN1_HUMAN</t>
  </si>
  <si>
    <t>Dolichyl-diphosphooligosaccharide--protein glycosyltransferase subunit 1 OS=Homo sapiens OX=9606 GN=RPN1 PE=1 SV=1</t>
  </si>
  <si>
    <t>sp|P02545|LMNA_HUMAN</t>
  </si>
  <si>
    <t>Prelamin-A/C OS=Homo sapiens OX=9606 GN=LMNA PE=1 SV=1</t>
  </si>
  <si>
    <t>sp|P31939|PUR9_HUMAN</t>
  </si>
  <si>
    <t>Bifunctional purine biosynthesis protein PURH OS=Homo sapiens OX=9606 GN=ATIC PE=1 SV=3</t>
  </si>
  <si>
    <t>sp|P09651|ROA1_HUMAN</t>
  </si>
  <si>
    <t>Heterogeneous nuclear ribonucleoprotein A1 OS=Homo sapiens OX=9606 GN=HNRNPA1 PE=1 SV=5</t>
  </si>
  <si>
    <t>sp|P29401|TKT_HUMAN</t>
  </si>
  <si>
    <t>Transketolase OS=Homo sapiens OX=9606 GN=TKT PE=1 SV=3</t>
  </si>
  <si>
    <t>sp|P05023|AT1A1_HUMAN</t>
  </si>
  <si>
    <t>Sodium/potassium-transporting ATPase subunit alpha-1 OS=Homo sapiens OX=9606 GN=ATP1A1 PE=1 SV=1</t>
  </si>
  <si>
    <t>sp|P07196|NFL_HUMAN</t>
  </si>
  <si>
    <t>Neurofilament light polypeptide OS=Homo sapiens OX=9606 GN=NEFL PE=1 SV=3</t>
  </si>
  <si>
    <t>sp|P67936|TPM4_HUMAN</t>
  </si>
  <si>
    <t>Tropomyosin alpha-4 chain OS=Homo sapiens OX=9606 GN=TPM4 PE=1 SV=3</t>
  </si>
  <si>
    <t>sp|P62258|1433E_HUMAN</t>
  </si>
  <si>
    <t>14-3-3 protein epsilon OS=Homo sapiens OX=9606 GN=YWHAE PE=1 SV=1</t>
  </si>
  <si>
    <t>sp|P43243|MATR3_HUMAN</t>
  </si>
  <si>
    <t>Matrin-3 OS=Homo sapiens OX=9606 GN=MATR3 PE=1 SV=2</t>
  </si>
  <si>
    <t>sp|Q15233|NONO_HUMAN</t>
  </si>
  <si>
    <t>Non-POU domain-containing octamer-binding protein OS=Homo sapiens OX=9606 GN=NONO PE=1 SV=4</t>
  </si>
  <si>
    <t>sp|Q9UHD8|SEPT9_HUMAN</t>
  </si>
  <si>
    <t>Septin-9 OS=Homo sapiens OX=9606 GN=SEPT9 PE=1 SV=2</t>
  </si>
  <si>
    <t>sp|P40227|TCPZ_HUMAN</t>
  </si>
  <si>
    <t>T-complex protein 1 subunit zeta OS=Homo sapiens OX=9606 GN=CCT6A PE=1 SV=3</t>
  </si>
  <si>
    <t>sp|P05455|LA_HUMAN</t>
  </si>
  <si>
    <t>Lupus La protein OS=Homo sapiens OX=9606 GN=SSB PE=1 SV=2</t>
  </si>
  <si>
    <t>sp|Q9P2J5|SYLC_HUMAN</t>
  </si>
  <si>
    <t>Leucine--tRNA ligase, cytoplasmic OS=Homo sapiens OX=9606 GN=LARS PE=1 SV=2</t>
  </si>
  <si>
    <t>sp|P11940|PABP1_HUMAN</t>
  </si>
  <si>
    <t>Polyadenylate-binding protein 1 OS=Homo sapiens OX=9606 GN=PABPC1 PE=1 SV=2</t>
  </si>
  <si>
    <t>sp|Q07065|CKAP4_HUMAN</t>
  </si>
  <si>
    <t>Cytoskeleton-associated protein 4 OS=Homo sapiens OX=9606 GN=CKAP4 PE=1 SV=2</t>
  </si>
  <si>
    <t>sp|O43175|SERA_HUMAN</t>
  </si>
  <si>
    <t>D-3-phosphoglycerate dehydrogenase OS=Homo sapiens OX=9606 GN=PHGDH PE=1 SV=4</t>
  </si>
  <si>
    <t>sp|O43143|DHX15_HUMAN</t>
  </si>
  <si>
    <t>Pre-mRNA-splicing factor ATP-dependent RNA helicase DHX15 OS=Homo sapiens OX=9606 GN=DHX15 PE=1 SV=2</t>
  </si>
  <si>
    <t>sp|P40926|MDHM_HUMAN</t>
  </si>
  <si>
    <t>Malate dehydrogenase, mitochondrial OS=Homo sapiens OX=9606 GN=MDH2 PE=1 SV=3</t>
  </si>
  <si>
    <t>sp|Q9Y265|RUVB1_HUMAN</t>
  </si>
  <si>
    <t>RuvB-like 1 OS=Homo sapiens OX=9606 GN=RUVBL1 PE=1 SV=1</t>
  </si>
  <si>
    <t>sp|P51659|DHB4_HUMAN</t>
  </si>
  <si>
    <t>Peroxisomal multifunctional enzyme type 2 OS=Homo sapiens OX=9606 GN=HSD17B4 PE=1 SV=3</t>
  </si>
  <si>
    <t>sp|Q13838|DX39B_HUMAN</t>
  </si>
  <si>
    <t>Spliceosome RNA helicase DDX39B OS=Homo sapiens OX=9606 GN=DDX39B PE=1 SV=1</t>
  </si>
  <si>
    <t>sp|P08758|ANXA5_HUMAN</t>
  </si>
  <si>
    <t>Annexin A5 OS=Homo sapiens OX=9606 GN=ANXA5 PE=1 SV=2</t>
  </si>
  <si>
    <t>sp|P60842|IF4A1_HUMAN</t>
  </si>
  <si>
    <t>Eukaryotic initiation factor 4A-I OS=Homo sapiens OX=9606 GN=EIF4A1 PE=1 SV=1</t>
  </si>
  <si>
    <t>sp|P35232|PHB_HUMAN</t>
  </si>
  <si>
    <t>Prohibitin OS=Homo sapiens OX=9606 GN=PHB PE=1 SV=1</t>
  </si>
  <si>
    <t>sp|Q15084|PDIA6_HUMAN</t>
  </si>
  <si>
    <t>Protein disulfide-isomerase A6 OS=Homo sapiens OX=9606 GN=PDIA6 PE=1 SV=1</t>
  </si>
  <si>
    <t>sp|Q16851|UGPA_HUMAN</t>
  </si>
  <si>
    <t>UTP--glucose-1-phosphate uridylyltransferase OS=Homo sapiens OX=9606 GN=UGP2 PE=1 SV=5</t>
  </si>
  <si>
    <t>sp|P63010|AP2B1_HUMAN</t>
  </si>
  <si>
    <t>AP-2 complex subunit beta OS=Homo sapiens OX=9606 GN=AP2B1 PE=1 SV=1</t>
  </si>
  <si>
    <t>sp|Q15365|PCBP1_HUMAN</t>
  </si>
  <si>
    <t>Poly(rC)-binding protein 1 OS=Homo sapiens OX=9606 GN=PCBP1 PE=1 SV=2</t>
  </si>
  <si>
    <t>sp|P31943|HNRH1_HUMAN</t>
  </si>
  <si>
    <t>Heterogeneous nuclear ribonucleoprotein H OS=Homo sapiens OX=9606 GN=HNRNPH1 PE=1 SV=4</t>
  </si>
  <si>
    <t>sp|Q92945|FUBP2_HUMAN</t>
  </si>
  <si>
    <t>Far upstream element-binding protein 2 OS=Homo sapiens OX=9606 GN=KHSRP PE=1 SV=4</t>
  </si>
  <si>
    <t>sp|Q9Y230|RUVB2_HUMAN</t>
  </si>
  <si>
    <t>RuvB-like 2 OS=Homo sapiens OX=9606 GN=RUVBL2 PE=1 SV=3</t>
  </si>
  <si>
    <t>sp|P07195|LDHB_HUMAN</t>
  </si>
  <si>
    <t>L-lactate dehydrogenase B chain OS=Homo sapiens OX=9606 GN=LDHB PE=1 SV=2</t>
  </si>
  <si>
    <t>sp|Q01518|CAP1_HUMAN</t>
  </si>
  <si>
    <t>Adenylyl cyclase-associated protein 1 OS=Homo sapiens OX=9606 GN=CAP1 PE=1 SV=5</t>
  </si>
  <si>
    <t>sp|P41250|GARS_HUMAN</t>
  </si>
  <si>
    <t>Glycine--tRNA ligase OS=Homo sapiens OX=9606 GN=GARS PE=1 SV=3</t>
  </si>
  <si>
    <t>sp|Q14152|EIF3A_HUMAN</t>
  </si>
  <si>
    <t>Eukaryotic translation initiation factor 3 subunit A OS=Homo sapiens OX=9606 GN=EIF3A PE=1 SV=1</t>
  </si>
  <si>
    <t>sp|P25205|MCM3_HUMAN</t>
  </si>
  <si>
    <t>DNA replication licensing factor MCM3 OS=Homo sapiens OX=9606 GN=MCM3 PE=1 SV=3</t>
  </si>
  <si>
    <t>sp|Q16643|DREB_HUMAN</t>
  </si>
  <si>
    <t>Drebrin OS=Homo sapiens OX=9606 GN=DBN1 PE=1 SV=4</t>
  </si>
  <si>
    <t>sp|P23396|RS3_HUMAN</t>
  </si>
  <si>
    <t>40S ribosomal protein S3 OS=Homo sapiens OX=9606 GN=RPS3 PE=1 SV=2</t>
  </si>
  <si>
    <t>sp|Q04637|IF4G1_HUMAN</t>
  </si>
  <si>
    <t>Eukaryotic translation initiation factor 4 gamma 1 OS=Homo sapiens OX=9606 GN=EIF4G1 PE=1 SV=4</t>
  </si>
  <si>
    <t>sp|P02787|TRFE_HUMAN</t>
  </si>
  <si>
    <t>Serotransferrin OS=Homo sapiens OX=9606 GN=TF PE=1 SV=3</t>
  </si>
  <si>
    <t>sp|P12277|KCRB_HUMAN</t>
  </si>
  <si>
    <t>Creatine kinase B-type OS=Homo sapiens OX=9606 GN=CKB PE=1 SV=1</t>
  </si>
  <si>
    <t>sp|P63092|GNAS2_HUMAN</t>
  </si>
  <si>
    <t>Guanine nucleotide-binding protein G(s) subunit alpha isoforms short OS=Homo sapiens OX=9606 GN=GNAS PE=1 SV=1</t>
  </si>
  <si>
    <t>sp|P05091|ALDH2_HUMAN</t>
  </si>
  <si>
    <t>Aldehyde dehydrogenase, mitochondrial OS=Homo sapiens OX=9606 GN=ALDH2 PE=1 SV=2</t>
  </si>
  <si>
    <t>sp|P23528|COF1_HUMAN</t>
  </si>
  <si>
    <t>Cofilin-1 OS=Homo sapiens OX=9606 GN=CFL1 PE=1 SV=3</t>
  </si>
  <si>
    <t>sp|P48735|IDHP_HUMAN</t>
  </si>
  <si>
    <t>Isocitrate dehydrogenase [NADP], mitochondrial OS=Homo sapiens OX=9606 GN=IDH2 PE=1 SV=2</t>
  </si>
  <si>
    <t>sp|P04844|RPN2_HUMAN</t>
  </si>
  <si>
    <t>Dolichyl-diphosphooligosaccharide--protein glycosyltransferase subunit 2 OS=Homo sapiens OX=9606 GN=RPN2 PE=1 SV=3</t>
  </si>
  <si>
    <t>sp|Q9UQ80|PA2G4_HUMAN</t>
  </si>
  <si>
    <t>Proliferation-associated protein 2G4 OS=Homo sapiens OX=9606 GN=PA2G4 PE=1 SV=3</t>
  </si>
  <si>
    <t>sp|P36871|PGM1_HUMAN</t>
  </si>
  <si>
    <t>Phosphoglucomutase-1 OS=Homo sapiens OX=9606 GN=PGM1 PE=1 SV=3</t>
  </si>
  <si>
    <t>sp|Q14203|DCTN1_HUMAN</t>
  </si>
  <si>
    <t>Dynactin subunit 1 OS=Homo sapiens OX=9606 GN=DCTN1 PE=1 SV=3</t>
  </si>
  <si>
    <t>sp|P33993|MCM7_HUMAN</t>
  </si>
  <si>
    <t>DNA replication licensing factor MCM7 OS=Homo sapiens OX=9606 GN=MCM7 PE=1 SV=4</t>
  </si>
  <si>
    <t>sp|P30041|PRDX6_HUMAN</t>
  </si>
  <si>
    <t>Peroxiredoxin-6 OS=Homo sapiens OX=9606 GN=PRDX6 PE=1 SV=3</t>
  </si>
  <si>
    <t>sp|P56730|NETR_HUMAN</t>
  </si>
  <si>
    <t>Neurotrypsin OS=Homo sapiens OX=9606 GN=PRSS12 PE=2 SV=2</t>
  </si>
  <si>
    <t>sp|P27348|1433T_HUMAN</t>
  </si>
  <si>
    <t>14-3-3 protein theta OS=Homo sapiens OX=9606 GN=YWHAQ PE=1 SV=1</t>
  </si>
  <si>
    <t>sp|P14868|SYDC_HUMAN</t>
  </si>
  <si>
    <t>Aspartate--tRNA ligase, cytoplasmic OS=Homo sapiens OX=9606 GN=DARS PE=1 SV=2</t>
  </si>
  <si>
    <t>sp|P07355|ANXA2_HUMAN</t>
  </si>
  <si>
    <t>Annexin A2 OS=Homo sapiens OX=9606 GN=ANXA2 PE=1 SV=2</t>
  </si>
  <si>
    <t>sp|P26639|SYTC_HUMAN</t>
  </si>
  <si>
    <t>Threonine--tRNA ligase, cytoplasmic OS=Homo sapiens OX=9606 GN=TARS PE=1 SV=3</t>
  </si>
  <si>
    <t>sp|O00231|PSD11_HUMAN</t>
  </si>
  <si>
    <t>26S proteasome non-ATPase regulatory subunit 11 OS=Homo sapiens OX=9606 GN=PSMD11 PE=1 SV=3</t>
  </si>
  <si>
    <t>sp|P60174|TPIS_HUMAN</t>
  </si>
  <si>
    <t>Triosephosphate isomerase OS=Homo sapiens OX=9606 GN=TPI1 PE=1 SV=3</t>
  </si>
  <si>
    <t>sp|P63244|RACK1_HUMAN</t>
  </si>
  <si>
    <t>Receptor of activated protein C kinase 1 OS=Homo sapiens OX=9606 GN=RACK1 PE=1 SV=3</t>
  </si>
  <si>
    <t>sp|P38159|RBMX_HUMAN</t>
  </si>
  <si>
    <t>RNA-binding motif protein, X chromosome OS=Homo sapiens OX=9606 GN=RBMX PE=1 SV=3</t>
  </si>
  <si>
    <t>sp|P31150|GDIA_HUMAN</t>
  </si>
  <si>
    <t>Rab GDP dissociation inhibitor alpha OS=Homo sapiens OX=9606 GN=GDI1 PE=1 SV=2</t>
  </si>
  <si>
    <t>sp|P45974|UBP5_HUMAN</t>
  </si>
  <si>
    <t>Ubiquitin carboxyl-terminal hydrolase 5 OS=Homo sapiens OX=9606 GN=USP5 PE=1 SV=2</t>
  </si>
  <si>
    <t>sp|Q86UP2|KTN1_HUMAN</t>
  </si>
  <si>
    <t>Kinectin OS=Homo sapiens OX=9606 GN=KTN1 PE=1 SV=1</t>
  </si>
  <si>
    <t>sp|Q99623|PHB2_HUMAN</t>
  </si>
  <si>
    <t>Prohibitin-2 OS=Homo sapiens OX=9606 GN=PHB2 PE=1 SV=2</t>
  </si>
  <si>
    <t>sp|P62937|PPIA_HUMAN</t>
  </si>
  <si>
    <t>Peptidyl-prolyl cis-trans isomerase A OS=Homo sapiens OX=9606 GN=PPIA PE=1 SV=2</t>
  </si>
  <si>
    <t>sp|Q8N163|CCAR2_HUMAN</t>
  </si>
  <si>
    <t>Cell cycle and apoptosis regulator protein 2 OS=Homo sapiens OX=9606 GN=CCAR2 PE=1 SV=2</t>
  </si>
  <si>
    <t>sp|Q9UJS0|CMC2_HUMAN</t>
  </si>
  <si>
    <t>Calcium-binding mitochondrial carrier protein Aralar2 OS=Homo sapiens OX=9606 GN=SLC25A13 PE=1 SV=2</t>
  </si>
  <si>
    <t>sp|Q12931|TRAP1_HUMAN</t>
  </si>
  <si>
    <t>Heat shock protein 75 kDa, mitochondrial OS=Homo sapiens OX=9606 GN=TRAP1 PE=1 SV=3</t>
  </si>
  <si>
    <t>sp|P07197|NFM_HUMAN</t>
  </si>
  <si>
    <t>Neurofilament medium polypeptide OS=Homo sapiens OX=9606 GN=NEFM PE=1 SV=3</t>
  </si>
  <si>
    <t>sp|Q14103|HNRPD_HUMAN</t>
  </si>
  <si>
    <t>Heterogeneous nuclear ribonucleoprotein D0 OS=Homo sapiens OX=9606 GN=HNRNPD PE=1 SV=1</t>
  </si>
  <si>
    <t>sp|O00571|DDX3X_HUMAN</t>
  </si>
  <si>
    <t>ATP-dependent RNA helicase DDX3X OS=Homo sapiens OX=9606 GN=DDX3X PE=1 SV=3</t>
  </si>
  <si>
    <t>sp|Q07866|KLC1_HUMAN</t>
  </si>
  <si>
    <t>Kinesin light chain 1 OS=Homo sapiens OX=9606 GN=KLC1 PE=1 SV=2</t>
  </si>
  <si>
    <t>sp|P36578|RL4_HUMAN</t>
  </si>
  <si>
    <t>60S ribosomal protein L4 OS=Homo sapiens OX=9606 GN=RPL4 PE=1 SV=5</t>
  </si>
  <si>
    <t>sp|P00505|AATM_HUMAN</t>
  </si>
  <si>
    <t>Aspartate aminotransferase, mitochondrial OS=Homo sapiens OX=9606 GN=GOT2 PE=1 SV=3</t>
  </si>
  <si>
    <t>sp|P62195|PRS8_HUMAN</t>
  </si>
  <si>
    <t>26S proteasome regulatory subunit 8 OS=Homo sapiens OX=9606 GN=PSMC5 PE=1 SV=1</t>
  </si>
  <si>
    <t>sp|P22234|PUR6_HUMAN</t>
  </si>
  <si>
    <t>Multifunctional protein ADE2 OS=Homo sapiens OX=9606 GN=PAICS PE=1 SV=3</t>
  </si>
  <si>
    <t>sp|P38606|VATA_HUMAN</t>
  </si>
  <si>
    <t>V-type proton ATPase catalytic subunit A OS=Homo sapiens OX=9606 GN=ATP6V1A PE=1 SV=2</t>
  </si>
  <si>
    <t>sp|Q13509|TBB3_HUMAN</t>
  </si>
  <si>
    <t>Tubulin beta-3 chain OS=Homo sapiens OX=9606 GN=TUBB3 PE=1 SV=2</t>
  </si>
  <si>
    <t>sp|Q02878|RL6_HUMAN</t>
  </si>
  <si>
    <t>60S ribosomal protein L6 OS=Homo sapiens OX=9606 GN=RPL6 PE=1 SV=3</t>
  </si>
  <si>
    <t>sp|P26599|PTBP1_HUMAN</t>
  </si>
  <si>
    <t>Polypyrimidine tract-binding protein 1 OS=Homo sapiens OX=9606 GN=PTBP1 PE=1 SV=1</t>
  </si>
  <si>
    <t>sp|P16949|STMN1_HUMAN</t>
  </si>
  <si>
    <t>Stathmin OS=Homo sapiens OX=9606 GN=STMN1 PE=1 SV=3</t>
  </si>
  <si>
    <t>sp|O75475|PSIP1_HUMAN</t>
  </si>
  <si>
    <t>PC4 and SFRS1-interacting protein OS=Homo sapiens OX=9606 GN=PSIP1 PE=1 SV=1</t>
  </si>
  <si>
    <t>sp|P32004|L1CAM_HUMAN</t>
  </si>
  <si>
    <t>Neural cell adhesion molecule L1 OS=Homo sapiens OX=9606 GN=L1CAM PE=1 SV=2</t>
  </si>
  <si>
    <t>sp|P09104|ENOG_HUMAN</t>
  </si>
  <si>
    <t>Gamma-enolase OS=Homo sapiens OX=9606 GN=ENO2 PE=1 SV=3</t>
  </si>
  <si>
    <t>sp|P51991|ROA3_HUMAN</t>
  </si>
  <si>
    <t>Heterogeneous nuclear ribonucleoprotein A3 OS=Homo sapiens OX=9606 GN=HNRNPA3 PE=1 SV=2</t>
  </si>
  <si>
    <t>sp|P55084|ECHB_HUMAN</t>
  </si>
  <si>
    <t>Trifunctional enzyme subunit beta, mitochondrial OS=Homo sapiens OX=9606 GN=HADHB PE=1 SV=3</t>
  </si>
  <si>
    <t>sp|P49736|MCM2_HUMAN</t>
  </si>
  <si>
    <t>DNA replication licensing factor MCM2 OS=Homo sapiens OX=9606 GN=MCM2 PE=1 SV=4</t>
  </si>
  <si>
    <t>sp|P07910|HNRPC_HUMAN</t>
  </si>
  <si>
    <t>Heterogeneous nuclear ribonucleoproteins C1/C2 OS=Homo sapiens OX=9606 GN=HNRNPC PE=1 SV=4</t>
  </si>
  <si>
    <t>sp|Q96AE4|FUBP1_HUMAN</t>
  </si>
  <si>
    <t>Far upstream element-binding protein 1 OS=Homo sapiens OX=9606 GN=FUBP1 PE=1 SV=3</t>
  </si>
  <si>
    <t>sp|P80723|BASP1_HUMAN</t>
  </si>
  <si>
    <t>Brain acid soluble protein 1 OS=Homo sapiens OX=9606 GN=BASP1 PE=1 SV=2</t>
  </si>
  <si>
    <t>sp|Q99536|VAT1_HUMAN</t>
  </si>
  <si>
    <t>Synaptic vesicle membrane protein VAT-1 homolog OS=Homo sapiens OX=9606 GN=VAT1 PE=1 SV=2</t>
  </si>
  <si>
    <t>sp|P61247|RS3A_HUMAN</t>
  </si>
  <si>
    <t>40S ribosomal protein S3a OS=Homo sapiens OX=9606 GN=RPS3A PE=1 SV=2</t>
  </si>
  <si>
    <t>sp|P26641|EF1G_HUMAN</t>
  </si>
  <si>
    <t>Elongation factor 1-gamma OS=Homo sapiens OX=9606 GN=EEF1G PE=1 SV=3</t>
  </si>
  <si>
    <t>sp|P14314|GLU2B_HUMAN</t>
  </si>
  <si>
    <t>Glucosidase 2 subunit beta OS=Homo sapiens OX=9606 GN=PRKCSH PE=1 SV=2</t>
  </si>
  <si>
    <t>sp|P62879|GBB2_HUMAN</t>
  </si>
  <si>
    <t>Guanine nucleotide-binding protein G(I)/G(S)/G(T) subunit beta-2 OS=Homo sapiens OX=9606 GN=GNB2 PE=1 SV=3</t>
  </si>
  <si>
    <t>sp|Q16181|SEPT7_HUMAN</t>
  </si>
  <si>
    <t>Septin-7 OS=Homo sapiens OX=9606 GN=SEPT7 PE=1 SV=2</t>
  </si>
  <si>
    <t>sp|Q12905|ILF2_HUMAN</t>
  </si>
  <si>
    <t>Interleukin enhancer-binding factor 2 OS=Homo sapiens OX=9606 GN=ILF2 PE=1 SV=2</t>
  </si>
  <si>
    <t>sp|P21796|VDAC1_HUMAN</t>
  </si>
  <si>
    <t>Voltage-dependent anion-selective channel protein 1 OS=Homo sapiens OX=9606 GN=VDAC1 PE=1 SV=2</t>
  </si>
  <si>
    <t>sp|O43852|CALU_HUMAN</t>
  </si>
  <si>
    <t>Calumenin OS=Homo sapiens OX=9606 GN=CALU PE=1 SV=2</t>
  </si>
  <si>
    <t>sp|Q9NZI8|IF2B1_HUMAN</t>
  </si>
  <si>
    <t>Insulin-like growth factor 2 mRNA-binding protein 1 OS=Homo sapiens OX=9606 GN=IGF2BP1 PE=1 SV=2</t>
  </si>
  <si>
    <t>sp|P13797|PLST_HUMAN</t>
  </si>
  <si>
    <t>Plastin-3 OS=Homo sapiens OX=9606 GN=PLS3 PE=1 SV=4</t>
  </si>
  <si>
    <t>sp|P52209|6PGD_HUMAN</t>
  </si>
  <si>
    <t>6-phosphogluconate dehydrogenase, decarboxylating OS=Homo sapiens OX=9606 GN=PGD PE=1 SV=3</t>
  </si>
  <si>
    <t>sp|P61764|STXB1_HUMAN</t>
  </si>
  <si>
    <t>Syntaxin-binding protein 1 OS=Homo sapiens OX=9606 GN=STXBP1 PE=1 SV=1</t>
  </si>
  <si>
    <t>sp|P62701|RS4X_HUMAN</t>
  </si>
  <si>
    <t>40S ribosomal protein S4, X isoform OS=Homo sapiens OX=9606 GN=RPS4X PE=1 SV=2</t>
  </si>
  <si>
    <t>sp|Q9P258|RCC2_HUMAN</t>
  </si>
  <si>
    <t>Protein RCC2 OS=Homo sapiens OX=9606 GN=RCC2 PE=1 SV=2</t>
  </si>
  <si>
    <t>sp|P12270|TPR_HUMAN</t>
  </si>
  <si>
    <t>Nucleoprotein TPR OS=Homo sapiens OX=9606 GN=TPR PE=1 SV=3</t>
  </si>
  <si>
    <t>sp|Q8NC51|PAIRB_HUMAN</t>
  </si>
  <si>
    <t>Plasminogen activator inhibitor 1 RNA-binding protein OS=Homo sapiens OX=9606 GN=SERBP1 PE=1 SV=2</t>
  </si>
  <si>
    <t>sp|Q9NYU2|UGGG1_HUMAN</t>
  </si>
  <si>
    <t>UDP-glucose:glycoprotein glucosyltransferase 1 OS=Homo sapiens OX=9606 GN=UGGT1 PE=1 SV=3</t>
  </si>
  <si>
    <t>sp|P41252|SYIC_HUMAN</t>
  </si>
  <si>
    <t>Isoleucine--tRNA ligase, cytoplasmic OS=Homo sapiens OX=9606 GN=IARS PE=1 SV=2</t>
  </si>
  <si>
    <t>sp|P37802|TAGL2_HUMAN</t>
  </si>
  <si>
    <t>Transgelin-2 OS=Homo sapiens OX=9606 GN=TAGLN2 PE=1 SV=3</t>
  </si>
  <si>
    <t>sp|P08195|4F2_HUMAN</t>
  </si>
  <si>
    <t>4F2 cell-surface antigen heavy chain OS=Homo sapiens OX=9606 GN=SLC3A2 PE=1 SV=3</t>
  </si>
  <si>
    <t>sp|Q06830|PRDX1_HUMAN</t>
  </si>
  <si>
    <t>Peroxiredoxin-1 OS=Homo sapiens OX=9606 GN=PRDX1 PE=1 SV=1</t>
  </si>
  <si>
    <t>sp|P23526|SAHH_HUMAN</t>
  </si>
  <si>
    <t>Adenosylhomocysteinase OS=Homo sapiens OX=9606 GN=AHCY PE=1 SV=4</t>
  </si>
  <si>
    <t>sp|P39023|RL3_HUMAN</t>
  </si>
  <si>
    <t>60S ribosomal protein L3 OS=Homo sapiens OX=9606 GN=RPL3 PE=1 SV=2</t>
  </si>
  <si>
    <t>sp|P09211|GSTP1_HUMAN</t>
  </si>
  <si>
    <t>Glutathione S-transferase P OS=Homo sapiens OX=9606 GN=GSTP1 PE=1 SV=2</t>
  </si>
  <si>
    <t>sp|P53621|COPA_HUMAN</t>
  </si>
  <si>
    <t>Coatomer subunit alpha OS=Homo sapiens OX=9606 GN=COPA PE=1 SV=2</t>
  </si>
  <si>
    <t>sp|P12814|ACTN1_HUMAN</t>
  </si>
  <si>
    <t>Alpha-actinin-1 OS=Homo sapiens OX=9606 GN=ACTN1 PE=1 SV=2</t>
  </si>
  <si>
    <t>sp|Q12765|SCRN1_HUMAN</t>
  </si>
  <si>
    <t>Secernin-1 OS=Homo sapiens OX=9606 GN=SCRN1 PE=1 SV=2</t>
  </si>
  <si>
    <t>sp|Q92841|DDX17_HUMAN</t>
  </si>
  <si>
    <t>Probable ATP-dependent RNA helicase DDX17 OS=Homo sapiens OX=9606 GN=DDX17 PE=1 SV=2</t>
  </si>
  <si>
    <t>sp|P06744|G6PI_HUMAN</t>
  </si>
  <si>
    <t>Glucose-6-phosphate isomerase OS=Homo sapiens OX=9606 GN=GPI PE=1 SV=4</t>
  </si>
  <si>
    <t>sp|P18669|PGAM1_HUMAN</t>
  </si>
  <si>
    <t>Phosphoglycerate mutase 1 OS=Homo sapiens OX=9606 GN=PGAM1 PE=1 SV=2</t>
  </si>
  <si>
    <t>sp|O60506|HNRPQ_HUMAN</t>
  </si>
  <si>
    <t>Heterogeneous nuclear ribonucleoprotein Q OS=Homo sapiens OX=9606 GN=SYNCRIP PE=1 SV=2</t>
  </si>
  <si>
    <t>sp|P09936|UCHL1_HUMAN</t>
  </si>
  <si>
    <t>Ubiquitin carboxyl-terminal hydrolase isozyme L1 OS=Homo sapiens OX=9606 GN=UCHL1 PE=1 SV=2</t>
  </si>
  <si>
    <t>sp|Q13409|DC1I2_HUMAN</t>
  </si>
  <si>
    <t>Cytoplasmic dynein 1 intermediate chain 2 OS=Homo sapiens OX=9606 GN=DYNC1I2 PE=1 SV=3</t>
  </si>
  <si>
    <t>sp|Q99879|H2B1M_HUMAN</t>
  </si>
  <si>
    <t>Histone H2B type 1-M OS=Homo sapiens OX=9606 GN=HIST1H2BM PE=1 SV=3</t>
  </si>
  <si>
    <t>sp|Q16531|DDB1_HUMAN</t>
  </si>
  <si>
    <t>DNA damage-binding protein 1 OS=Homo sapiens OX=9606 GN=DDB1 PE=1 SV=1</t>
  </si>
  <si>
    <t>sp|Q9Y617|SERC_HUMAN</t>
  </si>
  <si>
    <t>Phosphoserine aminotransferase OS=Homo sapiens OX=9606 GN=PSAT1 PE=1 SV=2</t>
  </si>
  <si>
    <t>sp|P22102|PUR2_HUMAN</t>
  </si>
  <si>
    <t>Trifunctional purine biosynthetic protein adenosine-3 OS=Homo sapiens OX=9606 GN=GART PE=1 SV=1</t>
  </si>
  <si>
    <t>sp|P13591|NCAM1_HUMAN</t>
  </si>
  <si>
    <t>Neural cell adhesion molecule 1 OS=Homo sapiens OX=9606 GN=NCAM1 PE=1 SV=3</t>
  </si>
  <si>
    <t>sp|P23284|PPIB_HUMAN</t>
  </si>
  <si>
    <t>Peptidyl-prolyl cis-trans isomerase B OS=Homo sapiens OX=9606 GN=PPIB PE=1 SV=2</t>
  </si>
  <si>
    <t>sp|Q15393|SF3B3_HUMAN</t>
  </si>
  <si>
    <t>Splicing factor 3B subunit 3 OS=Homo sapiens OX=9606 GN=SF3B3 PE=1 SV=4</t>
  </si>
  <si>
    <t>sp|Q13561|DCTN2_HUMAN</t>
  </si>
  <si>
    <t>Dynactin subunit 2 OS=Homo sapiens OX=9606 GN=DCTN2 PE=1 SV=4</t>
  </si>
  <si>
    <t>sp|P34897|GLYM_HUMAN</t>
  </si>
  <si>
    <t>Serine hydroxymethyltransferase, mitochondrial OS=Homo sapiens OX=9606 GN=SHMT2 PE=1 SV=3</t>
  </si>
  <si>
    <t>sp|Q99798|ACON_HUMAN</t>
  </si>
  <si>
    <t>Aconitate hydratase, mitochondrial OS=Homo sapiens OX=9606 GN=ACO2 PE=1 SV=2</t>
  </si>
  <si>
    <t>sp|Q9UKM9|RALY_HUMAN</t>
  </si>
  <si>
    <t>RNA-binding protein Raly OS=Homo sapiens OX=9606 GN=RALY PE=1 SV=1</t>
  </si>
  <si>
    <t>sp|P61158|ARP3_HUMAN</t>
  </si>
  <si>
    <t>Actin-related protein 3 OS=Homo sapiens OX=9606 GN=ACTR3 PE=1 SV=3</t>
  </si>
  <si>
    <t>sp|P09493|TPM1_HUMAN</t>
  </si>
  <si>
    <t>Tropomyosin alpha-1 chain OS=Homo sapiens OX=9606 GN=TPM1 PE=1 SV=2</t>
  </si>
  <si>
    <t>sp|Q14566|MCM6_HUMAN</t>
  </si>
  <si>
    <t>DNA replication licensing factor MCM6 OS=Homo sapiens OX=9606 GN=MCM6 PE=1 SV=1</t>
  </si>
  <si>
    <t>sp|P04792|HSPB1_HUMAN</t>
  </si>
  <si>
    <t>Heat shock protein beta-1 OS=Homo sapiens OX=9606 GN=HSPB1 PE=1 SV=2</t>
  </si>
  <si>
    <t>sp|Q99460|PSMD1_HUMAN</t>
  </si>
  <si>
    <t>26S proteasome non-ATPase regulatory subunit 1 OS=Homo sapiens OX=9606 GN=PSMD1 PE=1 SV=2</t>
  </si>
  <si>
    <t>sp|P09455|RET1_HUMAN</t>
  </si>
  <si>
    <t>Retinol-binding protein 1 OS=Homo sapiens OX=9606 GN=RBP1 PE=1 SV=2</t>
  </si>
  <si>
    <t>sp|Q9UQE7|SMC3_HUMAN</t>
  </si>
  <si>
    <t>Structural maintenance of chromosomes protein 3 OS=Homo sapiens OX=9606 GN=SMC3 PE=1 SV=2</t>
  </si>
  <si>
    <t>sp|Q03252|LMNB2_HUMAN</t>
  </si>
  <si>
    <t>Lamin-B2 OS=Homo sapiens OX=9606 GN=LMNB2 PE=1 SV=4</t>
  </si>
  <si>
    <t>sp|P09960|LKHA4_HUMAN</t>
  </si>
  <si>
    <t>Leukotriene A-4 hydrolase OS=Homo sapiens OX=9606 GN=LTA4H PE=1 SV=2</t>
  </si>
  <si>
    <t>sp|P49748|ACADV_HUMAN</t>
  </si>
  <si>
    <t>Very long-chain specific acyl-CoA dehydrogenase, mitochondrial OS=Homo sapiens OX=9606 GN=ACADVL PE=1 SV=1</t>
  </si>
  <si>
    <t>sp|P52701|MSH6_HUMAN</t>
  </si>
  <si>
    <t>DNA mismatch repair protein Msh6 OS=Homo sapiens OX=9606 GN=MSH6 PE=1 SV=2</t>
  </si>
  <si>
    <t>sp|Q05639|EF1A2_HUMAN</t>
  </si>
  <si>
    <t>Elongation factor 1-alpha 2 OS=Homo sapiens OX=9606 GN=EEF1A2 PE=1 SV=1</t>
  </si>
  <si>
    <t>sp|Q15019|SEPT2_HUMAN</t>
  </si>
  <si>
    <t>Septin-2 OS=Homo sapiens OX=9606 GN=SEPT2 PE=1 SV=1</t>
  </si>
  <si>
    <t>sp|P22695|QCR2_HUMAN</t>
  </si>
  <si>
    <t>Cytochrome b-c1 complex subunit 2, mitochondrial OS=Homo sapiens OX=9606 GN=UQCRC2 PE=1 SV=3</t>
  </si>
  <si>
    <t>sp|O43242|PSMD3_HUMAN</t>
  </si>
  <si>
    <t>26S proteasome non-ATPase regulatory subunit 3 OS=Homo sapiens OX=9606 GN=PSMD3 PE=1 SV=2</t>
  </si>
  <si>
    <t>sp|O00429|DNM1L_HUMAN</t>
  </si>
  <si>
    <t>Dynamin-1-like protein OS=Homo sapiens OX=9606 GN=DNM1L PE=1 SV=2</t>
  </si>
  <si>
    <t>sp|P12236|ADT3_HUMAN</t>
  </si>
  <si>
    <t>ADP/ATP translocase 3 OS=Homo sapiens OX=9606 GN=SLC25A6 PE=1 SV=4</t>
  </si>
  <si>
    <t>sp|O94760|DDAH1_HUMAN</t>
  </si>
  <si>
    <t>N(G),N(G)-dimethylarginine dimethylaminohydrolase 1 OS=Homo sapiens OX=9606 GN=DDAH1 PE=1 SV=3</t>
  </si>
  <si>
    <t>sp|P35998|PRS7_HUMAN</t>
  </si>
  <si>
    <t>26S proteasome regulatory subunit 7 OS=Homo sapiens OX=9606 GN=PSMC2 PE=1 SV=3</t>
  </si>
  <si>
    <t>sp|Q99714|HCD2_HUMAN</t>
  </si>
  <si>
    <t>3-hydroxyacyl-CoA dehydrogenase type-2 OS=Homo sapiens OX=9606 GN=HSD17B10 PE=1 SV=3</t>
  </si>
  <si>
    <t>sp|P16152|CBR1_HUMAN</t>
  </si>
  <si>
    <t>Carbonyl reductase [NADPH] 1 OS=Homo sapiens OX=9606 GN=CBR1 PE=1 SV=3</t>
  </si>
  <si>
    <t>sp|P26640|SYVC_HUMAN</t>
  </si>
  <si>
    <t>Valine--tRNA ligase OS=Homo sapiens OX=9606 GN=VARS PE=1 SV=4</t>
  </si>
  <si>
    <t>sp|P17677|NEUM_HUMAN</t>
  </si>
  <si>
    <t>Neuromodulin OS=Homo sapiens OX=9606 GN=GAP43 PE=1 SV=1</t>
  </si>
  <si>
    <t>sp|P67809|YBOX1_HUMAN</t>
  </si>
  <si>
    <t>Nuclease-sensitive element-binding protein 1 OS=Homo sapiens OX=9606 GN=YBX1 PE=1 SV=3</t>
  </si>
  <si>
    <t>sp|Q9Y6C2|EMIL1_HUMAN</t>
  </si>
  <si>
    <t>EMILIN-1 OS=Homo sapiens OX=9606 GN=EMILIN1 PE=1 SV=3</t>
  </si>
  <si>
    <t>sp|Q07955|SRSF1_HUMAN</t>
  </si>
  <si>
    <t>Serine/arginine-rich splicing factor 1 OS=Homo sapiens OX=9606 GN=SRSF1 PE=1 SV=2</t>
  </si>
  <si>
    <t>sp|P06748|NPM_HUMAN</t>
  </si>
  <si>
    <t>Nucleophosmin OS=Homo sapiens OX=9606 GN=NPM1 PE=1 SV=2</t>
  </si>
  <si>
    <t>sp|O14531|DPYL4_HUMAN</t>
  </si>
  <si>
    <t>Dihydropyrimidinase-related protein 4 OS=Homo sapiens OX=9606 GN=DPYSL4 PE=1 SV=2</t>
  </si>
  <si>
    <t>sp|P04264|K2C1_HUMAN</t>
  </si>
  <si>
    <t>Keratin, type II cytoskeletal 1 OS=Homo sapiens OX=9606 GN=KRT1 PE=1 SV=6</t>
  </si>
  <si>
    <t>sp|Q9HC35|EMAL4_HUMAN</t>
  </si>
  <si>
    <t>Echinoderm microtubule-associated protein-like 4 OS=Homo sapiens OX=9606 GN=EML4 PE=1 SV=3</t>
  </si>
  <si>
    <t>sp|Q9Y266|NUDC_HUMAN</t>
  </si>
  <si>
    <t>Nuclear migration protein nudC OS=Homo sapiens OX=9606 GN=NUDC PE=1 SV=1</t>
  </si>
  <si>
    <t>sp|Q92616|GCN1_HUMAN</t>
  </si>
  <si>
    <t>eIF-2-alpha kinase activator GCN1 OS=Homo sapiens OX=9606 GN=GCN1 PE=1 SV=6</t>
  </si>
  <si>
    <t>sp|P08865|RSSA_HUMAN</t>
  </si>
  <si>
    <t>40S ribosomal protein SA OS=Homo sapiens OX=9606 GN=RPSA PE=1 SV=4</t>
  </si>
  <si>
    <t>sp|O60264|SMCA5_HUMAN</t>
  </si>
  <si>
    <t>SWI/SNF-related matrix-associated actin-dependent regulator of chromatin subfamily A member 5 OS=Homo sapiens OX=9606 GN=SMARCA5 PE=1 SV=1</t>
  </si>
  <si>
    <t>sp|Q96KP4|CNDP2_HUMAN</t>
  </si>
  <si>
    <t>Cytosolic non-specific dipeptidase OS=Homo sapiens OX=9606 GN=CNDP2 PE=1 SV=2</t>
  </si>
  <si>
    <t>sp|P27695|APEX1_HUMAN</t>
  </si>
  <si>
    <t>DNA-(apurinic or apyrimidinic site) lyase OS=Homo sapiens OX=9606 GN=APEX1 PE=1 SV=2</t>
  </si>
  <si>
    <t>sp|Q14141|SEPT6_HUMAN</t>
  </si>
  <si>
    <t>Septin-6 OS=Homo sapiens OX=9606 GN=SEPT6 PE=1 SV=4</t>
  </si>
  <si>
    <t>sp|Q9Y3I0|RTCB_HUMAN</t>
  </si>
  <si>
    <t>tRNA-splicing ligase RtcB homolog OS=Homo sapiens OX=9606 GN=RTCB PE=1 SV=1</t>
  </si>
  <si>
    <t>sp|Q9UBC3|DNM3B_HUMAN</t>
  </si>
  <si>
    <t>DNA (cytosine-5)-methyltransferase 3B OS=Homo sapiens OX=9606 GN=DNMT3B PE=1 SV=1</t>
  </si>
  <si>
    <t>sp|O60763|USO1_HUMAN</t>
  </si>
  <si>
    <t>General vesicular transport factor p115 OS=Homo sapiens OX=9606 GN=USO1 PE=1 SV=2</t>
  </si>
  <si>
    <t>sp|P12268|IMDH2_HUMAN</t>
  </si>
  <si>
    <t>Inosine-5'-monophosphate dehydrogenase 2 OS=Homo sapiens OX=9606 GN=IMPDH2 PE=1 SV=2</t>
  </si>
  <si>
    <t>sp|P53618|COPB_HUMAN</t>
  </si>
  <si>
    <t>Coatomer subunit beta OS=Homo sapiens OX=9606 GN=COPB1 PE=1 SV=3</t>
  </si>
  <si>
    <t>sp|Q96QK1|VPS35_HUMAN</t>
  </si>
  <si>
    <t>Vacuolar protein sorting-associated protein 35 OS=Homo sapiens OX=9606 GN=VPS35 PE=1 SV=2</t>
  </si>
  <si>
    <t>sp|P40925|MDHC_HUMAN</t>
  </si>
  <si>
    <t>Malate dehydrogenase, cytoplasmic OS=Homo sapiens OX=9606 GN=MDH1 PE=1 SV=4</t>
  </si>
  <si>
    <t>sp|P46781|RS9_HUMAN</t>
  </si>
  <si>
    <t>40S ribosomal protein S9 OS=Homo sapiens OX=9606 GN=RPS9 PE=1 SV=3</t>
  </si>
  <si>
    <t>sp|P07858|CATB_HUMAN</t>
  </si>
  <si>
    <t>Cathepsin B OS=Homo sapiens OX=9606 GN=CTSB PE=1 SV=3</t>
  </si>
  <si>
    <t>sp|Q06323|PSME1_HUMAN</t>
  </si>
  <si>
    <t>Proteasome activator complex subunit 1 OS=Homo sapiens OX=9606 GN=PSME1 PE=1 SV=1</t>
  </si>
  <si>
    <t>sp|P45880|VDAC2_HUMAN</t>
  </si>
  <si>
    <t>Voltage-dependent anion-selective channel protein 2 OS=Homo sapiens OX=9606 GN=VDAC2 PE=1 SV=2</t>
  </si>
  <si>
    <t>sp|Q99541|PLIN2_HUMAN</t>
  </si>
  <si>
    <t>Perilipin-2 OS=Homo sapiens OX=9606 GN=PLIN2 PE=1 SV=2</t>
  </si>
  <si>
    <t>sp|P29762|RABP1_HUMAN</t>
  </si>
  <si>
    <t>Cellular retinoic acid-binding protein 1 OS=Homo sapiens OX=9606 GN=CRABP1 PE=1 SV=2</t>
  </si>
  <si>
    <t>sp|Q9NQW7|XPP1_HUMAN</t>
  </si>
  <si>
    <t>Xaa-Pro aminopeptidase 1 OS=Homo sapiens OX=9606 GN=XPNPEP1 PE=1 SV=3</t>
  </si>
  <si>
    <t>sp|O43776|SYNC_HUMAN</t>
  </si>
  <si>
    <t>Asparagine--tRNA ligase, cytoplasmic OS=Homo sapiens OX=9606 GN=NARS PE=1 SV=1</t>
  </si>
  <si>
    <t>sp|P43246|MSH2_HUMAN</t>
  </si>
  <si>
    <t>DNA mismatch repair protein Msh2 OS=Homo sapiens OX=9606 GN=MSH2 PE=1 SV=1</t>
  </si>
  <si>
    <t>sp|Q15029|U5S1_HUMAN</t>
  </si>
  <si>
    <t>116 kDa U5 small nuclear ribonucleoprotein component OS=Homo sapiens OX=9606 GN=EFTUD2 PE=1 SV=1</t>
  </si>
  <si>
    <t>sp|P02649|APOE_HUMAN</t>
  </si>
  <si>
    <t>Apolipoprotein E OS=Homo sapiens OX=9606 GN=APOE PE=1 SV=1</t>
  </si>
  <si>
    <t>sp|P63104|1433Z_HUMAN</t>
  </si>
  <si>
    <t>14-3-3 protein zeta/delta OS=Homo sapiens OX=9606 GN=YWHAZ PE=1 SV=1</t>
  </si>
  <si>
    <t>sp|Q05682|CALD1_HUMAN</t>
  </si>
  <si>
    <t>Caldesmon OS=Homo sapiens OX=9606 GN=CALD1 PE=1 SV=3</t>
  </si>
  <si>
    <t>sp|Q6NUK1|SCMC1_HUMAN</t>
  </si>
  <si>
    <t>Calcium-binding mitochondrial carrier protein SCaMC-1 OS=Homo sapiens OX=9606 GN=SLC25A24 PE=1 SV=2</t>
  </si>
  <si>
    <t>sp|P0DP25|CALM3_HUMAN</t>
  </si>
  <si>
    <t>Calmodulin-3 OS=Homo sapiens OX=9606 GN=CALM3 PE=1 SV=1</t>
  </si>
  <si>
    <t>sp|P52292|IMA1_HUMAN</t>
  </si>
  <si>
    <t>Importin subunit alpha-1 OS=Homo sapiens OX=9606 GN=KPNA2 PE=1 SV=1</t>
  </si>
  <si>
    <t>sp|P07954|FUMH_HUMAN</t>
  </si>
  <si>
    <t>Fumarate hydratase, mitochondrial OS=Homo sapiens OX=9606 GN=FH PE=1 SV=3</t>
  </si>
  <si>
    <t>sp|P26378|ELAV4_HUMAN</t>
  </si>
  <si>
    <t>ELAV-like protein 4 OS=Homo sapiens OX=9606 GN=ELAVL4 PE=1 SV=2</t>
  </si>
  <si>
    <t>sp|O00425|IF2B3_HUMAN</t>
  </si>
  <si>
    <t>Insulin-like growth factor 2 mRNA-binding protein 3 OS=Homo sapiens OX=9606 GN=IGF2BP3 PE=1 SV=2</t>
  </si>
  <si>
    <t>sp|P27708|PYR1_HUMAN</t>
  </si>
  <si>
    <t>CAD protein OS=Homo sapiens OX=9606 GN=CAD PE=1 SV=3</t>
  </si>
  <si>
    <t>sp|P17858|PFKAL_HUMAN</t>
  </si>
  <si>
    <t>ATP-dependent 6-phosphofructokinase, liver type OS=Homo sapiens OX=9606 GN=PFKL PE=1 SV=6</t>
  </si>
  <si>
    <t>sp|P62191|PRS4_HUMAN</t>
  </si>
  <si>
    <t>26S proteasome regulatory subunit 4 OS=Homo sapiens OX=9606 GN=PSMC1 PE=1 SV=1</t>
  </si>
  <si>
    <t>sp|Q9UNM6|PSD13_HUMAN</t>
  </si>
  <si>
    <t>26S proteasome non-ATPase regulatory subunit 13 OS=Homo sapiens OX=9606 GN=PSMD13 PE=1 SV=2</t>
  </si>
  <si>
    <t>sp|P39019|RS19_HUMAN</t>
  </si>
  <si>
    <t>40S ribosomal protein S19 OS=Homo sapiens OX=9606 GN=RPS19 PE=1 SV=2</t>
  </si>
  <si>
    <t>sp|Q1KMD3|HNRL2_HUMAN</t>
  </si>
  <si>
    <t>Heterogeneous nuclear ribonucleoprotein U-like protein 2 OS=Homo sapiens OX=9606 GN=HNRNPUL2 PE=1 SV=1</t>
  </si>
  <si>
    <t>sp|Q9H0U4|RAB1B_HUMAN</t>
  </si>
  <si>
    <t>Ras-related protein Rab-1B OS=Homo sapiens OX=9606 GN=RAB1B PE=1 SV=1</t>
  </si>
  <si>
    <t>sp|P22392|NDKB_HUMAN</t>
  </si>
  <si>
    <t>Nucleoside diphosphate kinase B OS=Homo sapiens OX=9606 GN=NME2 PE=1 SV=1</t>
  </si>
  <si>
    <t>sp|P35611|ADDA_HUMAN</t>
  </si>
  <si>
    <t>Alpha-adducin OS=Homo sapiens OX=9606 GN=ADD1 PE=1 SV=2</t>
  </si>
  <si>
    <t>sp|P54577|SYYC_HUMAN</t>
  </si>
  <si>
    <t>Tyrosine--tRNA ligase, cytoplasmic OS=Homo sapiens OX=9606 GN=YARS PE=1 SV=4</t>
  </si>
  <si>
    <t>sp|P15121|ALDR_HUMAN</t>
  </si>
  <si>
    <t>Aldose reductase OS=Homo sapiens OX=9606 GN=AKR1B1 PE=1 SV=3</t>
  </si>
  <si>
    <t>sp|P09972|ALDOC_HUMAN</t>
  </si>
  <si>
    <t>Fructose-bisphosphate aldolase C OS=Homo sapiens OX=9606 GN=ALDOC PE=1 SV=2</t>
  </si>
  <si>
    <t>sp|P42167|LAP2B_HUMAN</t>
  </si>
  <si>
    <t>Lamina-associated polypeptide 2, isoforms beta/gamma OS=Homo sapiens OX=9606 GN=TMPO PE=1 SV=2</t>
  </si>
  <si>
    <t>sp|P33992|MCM5_HUMAN</t>
  </si>
  <si>
    <t>DNA replication licensing factor MCM5 OS=Homo sapiens OX=9606 GN=MCM5 PE=1 SV=5</t>
  </si>
  <si>
    <t>sp|P78347|GTF2I_HUMAN</t>
  </si>
  <si>
    <t>General transcription factor II-I OS=Homo sapiens OX=9606 GN=GTF2I PE=1 SV=2</t>
  </si>
  <si>
    <t>sp|P54886|P5CS_HUMAN</t>
  </si>
  <si>
    <t>Delta-1-pyrroline-5-carboxylate synthase OS=Homo sapiens OX=9606 GN=ALDH18A1 PE=1 SV=2</t>
  </si>
  <si>
    <t>sp|Q13011|ECH1_HUMAN</t>
  </si>
  <si>
    <t>Delta(3,5)-Delta(2,4)-dienoyl-CoA isomerase, mitochondrial OS=Homo sapiens OX=9606 GN=ECH1 PE=1 SV=2</t>
  </si>
  <si>
    <t>sp|O95865|DDAH2_HUMAN</t>
  </si>
  <si>
    <t>N(G),N(G)-dimethylarginine dimethylaminohydrolase 2 OS=Homo sapiens OX=9606 GN=DDAH2 PE=1 SV=1</t>
  </si>
  <si>
    <t>sp|Q13283|G3BP1_HUMAN</t>
  </si>
  <si>
    <t>Ras GTPase-activating protein-binding protein 1 OS=Homo sapiens OX=9606 GN=G3BP1 PE=1 SV=1</t>
  </si>
  <si>
    <t>sp|P35606|COPB2_HUMAN</t>
  </si>
  <si>
    <t>Coatomer subunit beta' OS=Homo sapiens OX=9606 GN=COPB2 PE=1 SV=2</t>
  </si>
  <si>
    <t>sp|P62269|RS18_HUMAN</t>
  </si>
  <si>
    <t>40S ribosomal protein S18 OS=Homo sapiens OX=9606 GN=RPS18 PE=1 SV=3</t>
  </si>
  <si>
    <t>sp|Q9HB71|CYBP_HUMAN</t>
  </si>
  <si>
    <t>Calcyclin-binding protein OS=Homo sapiens OX=9606 GN=CACYBP PE=1 SV=2</t>
  </si>
  <si>
    <t>sp|P31930|QCR1_HUMAN</t>
  </si>
  <si>
    <t>Cytochrome b-c1 complex subunit 1, mitochondrial OS=Homo sapiens OX=9606 GN=UQCRC1 PE=1 SV=3</t>
  </si>
  <si>
    <t>sp|Q9BWD1|THIC_HUMAN</t>
  </si>
  <si>
    <t>Acetyl-CoA acetyltransferase, cytosolic OS=Homo sapiens OX=9606 GN=ACAT2 PE=1 SV=2</t>
  </si>
  <si>
    <t>sp|Q99729|ROAA_HUMAN</t>
  </si>
  <si>
    <t>Heterogeneous nuclear ribonucleoprotein A/B OS=Homo sapiens OX=9606 GN=HNRNPAB PE=1 SV=2</t>
  </si>
  <si>
    <t>sp|P18124|RL7_HUMAN</t>
  </si>
  <si>
    <t>60S ribosomal protein L7 OS=Homo sapiens OX=9606 GN=RPL7 PE=1 SV=1</t>
  </si>
  <si>
    <t>sp|Q99733|NP1L4_HUMAN</t>
  </si>
  <si>
    <t>Nucleosome assembly protein 1-like 4 OS=Homo sapiens OX=9606 GN=NAP1L4 PE=1 SV=1</t>
  </si>
  <si>
    <t>sp|Q92499|DDX1_HUMAN</t>
  </si>
  <si>
    <t>ATP-dependent RNA helicase DDX1 OS=Homo sapiens OX=9606 GN=DDX1 PE=1 SV=2</t>
  </si>
  <si>
    <t>sp|Q9Y5B9|SP16H_HUMAN</t>
  </si>
  <si>
    <t>FACT complex subunit SPT16 OS=Homo sapiens OX=9606 GN=SUPT16H PE=1 SV=1</t>
  </si>
  <si>
    <t>sp|P09429|HMGB1_HUMAN</t>
  </si>
  <si>
    <t>High mobility group protein B1 OS=Homo sapiens OX=9606 GN=HMGB1 PE=1 SV=3</t>
  </si>
  <si>
    <t>sp|P84077|ARF1_HUMAN</t>
  </si>
  <si>
    <t>ADP-ribosylation factor 1 OS=Homo sapiens OX=9606 GN=ARF1 PE=1 SV=2</t>
  </si>
  <si>
    <t>sp|P62333|PRS10_HUMAN</t>
  </si>
  <si>
    <t>26S proteasome regulatory subunit 10B OS=Homo sapiens OX=9606 GN=PSMC6 PE=1 SV=1</t>
  </si>
  <si>
    <t>sp|Q99497|PARK7_HUMAN</t>
  </si>
  <si>
    <t>Protein/nucleic acid deglycase DJ-1 OS=Homo sapiens OX=9606 GN=PARK7 PE=1 SV=2</t>
  </si>
  <si>
    <t>sp|P37837|TALDO_HUMAN</t>
  </si>
  <si>
    <t>Transaldolase OS=Homo sapiens OX=9606 GN=TALDO1 PE=1 SV=2</t>
  </si>
  <si>
    <t>sp|P15880|RS2_HUMAN</t>
  </si>
  <si>
    <t>40S ribosomal protein S2 OS=Homo sapiens OX=9606 GN=RPS2 PE=1 SV=2</t>
  </si>
  <si>
    <t>sp|P56192|SYMC_HUMAN</t>
  </si>
  <si>
    <t>Methionine--tRNA ligase, cytoplasmic OS=Homo sapiens OX=9606 GN=MARS PE=1 SV=2</t>
  </si>
  <si>
    <t>sp|O75131|CPNE3_HUMAN</t>
  </si>
  <si>
    <t>Copine-3 OS=Homo sapiens OX=9606 GN=CPNE3 PE=1 SV=1</t>
  </si>
  <si>
    <t>sp|O60282|KIF5C_HUMAN</t>
  </si>
  <si>
    <t>Kinesin heavy chain isoform 5C OS=Homo sapiens OX=9606 GN=KIF5C PE=1 SV=1</t>
  </si>
  <si>
    <t>sp|Q9Y3F4|STRAP_HUMAN</t>
  </si>
  <si>
    <t>Serine-threonine kinase receptor-associated protein OS=Homo sapiens OX=9606 GN=STRAP PE=1 SV=1</t>
  </si>
  <si>
    <t>sp|Q9NPH2|INO1_HUMAN</t>
  </si>
  <si>
    <t>Inositol-3-phosphate synthase 1 OS=Homo sapiens OX=9606 GN=ISYNA1 PE=1 SV=1</t>
  </si>
  <si>
    <t>sp|P32119|PRDX2_HUMAN</t>
  </si>
  <si>
    <t>Peroxiredoxin-2 OS=Homo sapiens OX=9606 GN=PRDX2 PE=1 SV=5</t>
  </si>
  <si>
    <t>sp|Q08945|SSRP1_HUMAN</t>
  </si>
  <si>
    <t>FACT complex subunit SSRP1 OS=Homo sapiens OX=9606 GN=SSRP1 PE=1 SV=1</t>
  </si>
  <si>
    <t>sp|P10636|TAU_HUMAN</t>
  </si>
  <si>
    <t>Microtubule-associated protein tau OS=Homo sapiens OX=9606 GN=MAPT PE=1 SV=5</t>
  </si>
  <si>
    <t>sp|P46783|RS10_HUMAN</t>
  </si>
  <si>
    <t>40S ribosomal protein S10 OS=Homo sapiens OX=9606 GN=RPS10 PE=1 SV=1</t>
  </si>
  <si>
    <t>sp|P54578|UBP14_HUMAN</t>
  </si>
  <si>
    <t>Ubiquitin carboxyl-terminal hydrolase 14 OS=Homo sapiens OX=9606 GN=USP14 PE=1 SV=3</t>
  </si>
  <si>
    <t>sp|P17980|PRS6A_HUMAN</t>
  </si>
  <si>
    <t>26S proteasome regulatory subunit 6A OS=Homo sapiens OX=9606 GN=PSMC3 PE=1 SV=3</t>
  </si>
  <si>
    <t>sp|Q15046|SYK_HUMAN</t>
  </si>
  <si>
    <t>Lysine--tRNA ligase OS=Homo sapiens OX=9606 GN=KARS PE=1 SV=3</t>
  </si>
  <si>
    <t>sp|P31942|HNRH3_HUMAN</t>
  </si>
  <si>
    <t>Heterogeneous nuclear ribonucleoprotein H3 OS=Homo sapiens OX=9606 GN=HNRNPH3 PE=1 SV=2</t>
  </si>
  <si>
    <t>sp|P51149|RAB7A_HUMAN</t>
  </si>
  <si>
    <t>Ras-related protein Rab-7a OS=Homo sapiens OX=9606 GN=RAB7A PE=1 SV=1</t>
  </si>
  <si>
    <t>sp|P47897|SYQ_HUMAN</t>
  </si>
  <si>
    <t>Glutamine--tRNA ligase OS=Homo sapiens OX=9606 GN=QARS PE=1 SV=1</t>
  </si>
  <si>
    <t>sp|P55884|EIF3B_HUMAN</t>
  </si>
  <si>
    <t>Eukaryotic translation initiation factor 3 subunit B OS=Homo sapiens OX=9606 GN=EIF3B PE=1 SV=3</t>
  </si>
  <si>
    <t>sp|P61019|RAB2A_HUMAN</t>
  </si>
  <si>
    <t>Ras-related protein Rab-2A OS=Homo sapiens OX=9606 GN=RAB2A PE=1 SV=1</t>
  </si>
  <si>
    <t>sp|P09622|DLDH_HUMAN</t>
  </si>
  <si>
    <t>Dihydrolipoyl dehydrogenase, mitochondrial OS=Homo sapiens OX=9606 GN=DLD PE=1 SV=2</t>
  </si>
  <si>
    <t>sp|P62241|RS8_HUMAN</t>
  </si>
  <si>
    <t>40S ribosomal protein S8 OS=Homo sapiens OX=9606 GN=RPS8 PE=1 SV=2</t>
  </si>
  <si>
    <t>sp|P38919|IF4A3_HUMAN</t>
  </si>
  <si>
    <t>Eukaryotic initiation factor 4A-III OS=Homo sapiens OX=9606 GN=EIF4A3 PE=1 SV=4</t>
  </si>
  <si>
    <t>sp|P63241|IF5A1_HUMAN</t>
  </si>
  <si>
    <t>Eukaryotic translation initiation factor 5A-1 OS=Homo sapiens OX=9606 GN=EIF5A PE=1 SV=2</t>
  </si>
  <si>
    <t>sp|P05388|RLA0_HUMAN</t>
  </si>
  <si>
    <t>60S acidic ribosomal protein P0 OS=Homo sapiens OX=9606 GN=RPLP0 PE=1 SV=1</t>
  </si>
  <si>
    <t>sp|P61586|RHOA_HUMAN</t>
  </si>
  <si>
    <t>Transforming protein RhoA OS=Homo sapiens OX=9606 GN=RHOA PE=1 SV=1</t>
  </si>
  <si>
    <t>sp|P60228|EIF3E_HUMAN</t>
  </si>
  <si>
    <t>Eukaryotic translation initiation factor 3 subunit E OS=Homo sapiens OX=9606 GN=EIF3E PE=1 SV=1</t>
  </si>
  <si>
    <t>sp|Q01105|SET_HUMAN</t>
  </si>
  <si>
    <t>Protein SET OS=Homo sapiens OX=9606 GN=SET PE=1 SV=3</t>
  </si>
  <si>
    <t>sp|P61981|1433G_HUMAN</t>
  </si>
  <si>
    <t>14-3-3 protein gamma OS=Homo sapiens OX=9606 GN=YWHAG PE=1 SV=2</t>
  </si>
  <si>
    <t>sp|P07737|PROF1_HUMAN</t>
  </si>
  <si>
    <t>Profilin-1 OS=Homo sapiens OX=9606 GN=PFN1 PE=1 SV=2</t>
  </si>
  <si>
    <t>sp|P62750|RL23A_HUMAN</t>
  </si>
  <si>
    <t>60S ribosomal protein L23a OS=Homo sapiens OX=9606 GN=RPL23A PE=1 SV=1</t>
  </si>
  <si>
    <t>sp|P11216|PYGB_HUMAN</t>
  </si>
  <si>
    <t>Glycogen phosphorylase, brain form OS=Homo sapiens OX=9606 GN=PYGB PE=1 SV=5</t>
  </si>
  <si>
    <t>sp|P08237|PFKAM_HUMAN</t>
  </si>
  <si>
    <t>ATP-dependent 6-phosphofructokinase, muscle type OS=Homo sapiens OX=9606 GN=PFKM PE=1 SV=2</t>
  </si>
  <si>
    <t>sp|P35221|CTNA1_HUMAN</t>
  </si>
  <si>
    <t>Catenin alpha-1 OS=Homo sapiens OX=9606 GN=CTNNA1 PE=1 SV=1</t>
  </si>
  <si>
    <t>sp|P39687|AN32A_HUMAN</t>
  </si>
  <si>
    <t>Acidic leucine-rich nuclear phosphoprotein 32 family member A OS=Homo sapiens OX=9606 GN=ANP32A PE=1 SV=1</t>
  </si>
  <si>
    <t>sp|P54652|HSP72_HUMAN</t>
  </si>
  <si>
    <t>Heat shock-related 70 kDa protein 2 OS=Homo sapiens OX=9606 GN=HSPA2 PE=1 SV=1</t>
  </si>
  <si>
    <t>sp|Q14008|CKAP5_HUMAN</t>
  </si>
  <si>
    <t>Cytoskeleton-associated protein 5 OS=Homo sapiens OX=9606 GN=CKAP5 PE=1 SV=3</t>
  </si>
  <si>
    <t>sp|Q02218|ODO1_HUMAN</t>
  </si>
  <si>
    <t>2-oxoglutarate dehydrogenase, mitochondrial OS=Homo sapiens OX=9606 GN=OGDH PE=1 SV=3</t>
  </si>
  <si>
    <t>sp|Q12888|TP53B_HUMAN</t>
  </si>
  <si>
    <t>TP53-binding protein 1 OS=Homo sapiens OX=9606 GN=TP53BP1 PE=1 SV=2</t>
  </si>
  <si>
    <t>sp|Q16576|RBBP7_HUMAN</t>
  </si>
  <si>
    <t>Histone-binding protein RBBP7 OS=Homo sapiens OX=9606 GN=RBBP7 PE=1 SV=1</t>
  </si>
  <si>
    <t>sp|P29966|MARCS_HUMAN</t>
  </si>
  <si>
    <t>Myristoylated alanine-rich C-kinase substrate OS=Homo sapiens OX=9606 GN=MARCKS PE=1 SV=4</t>
  </si>
  <si>
    <t>sp|O00151|PDLI1_HUMAN</t>
  </si>
  <si>
    <t>PDZ and LIM domain protein 1 OS=Homo sapiens OX=9606 GN=PDLIM1 PE=1 SV=4</t>
  </si>
  <si>
    <t>sp|O00154|BACH_HUMAN</t>
  </si>
  <si>
    <t>Cytosolic acyl coenzyme A thioester hydrolase OS=Homo sapiens OX=9606 GN=ACOT7 PE=1 SV=3</t>
  </si>
  <si>
    <t>sp|P39656|OST48_HUMAN</t>
  </si>
  <si>
    <t>Dolichyl-diphosphooligosaccharide--protein glycosyltransferase 48 kDa subunit OS=Homo sapiens OX=9606 GN=DDOST PE=1 SV=4</t>
  </si>
  <si>
    <t>sp|Q9H9B4|SFXN1_HUMAN</t>
  </si>
  <si>
    <t>Sideroflexin-1 OS=Homo sapiens OX=9606 GN=SFXN1 PE=1 SV=4</t>
  </si>
  <si>
    <t>sp|Q15149|PLEC_HUMAN</t>
  </si>
  <si>
    <t>Plectin OS=Homo sapiens OX=9606 GN=PLEC PE=1 SV=3</t>
  </si>
  <si>
    <t>sp|P28331|NDUS1_HUMAN</t>
  </si>
  <si>
    <t>NADH-ubiquinone oxidoreductase 75 kDa subunit, mitochondrial OS=Homo sapiens OX=9606 GN=NDUFS1 PE=1 SV=3</t>
  </si>
  <si>
    <t>sp|P51148|RAB5C_HUMAN</t>
  </si>
  <si>
    <t>Ras-related protein Rab-5C OS=Homo sapiens OX=9606 GN=RAB5C PE=1 SV=2</t>
  </si>
  <si>
    <t>sp|Q9P0M6|H2AW_HUMAN</t>
  </si>
  <si>
    <t>Core histone macro-H2A.2 OS=Homo sapiens OX=9606 GN=H2AFY2 PE=1 SV=3</t>
  </si>
  <si>
    <t>sp|P53004|BIEA_HUMAN</t>
  </si>
  <si>
    <t>Biliverdin reductase A OS=Homo sapiens OX=9606 GN=BLVRA PE=1 SV=2</t>
  </si>
  <si>
    <t>sp|Q15417|CNN3_HUMAN</t>
  </si>
  <si>
    <t>Calponin-3 OS=Homo sapiens OX=9606 GN=CNN3 PE=1 SV=1</t>
  </si>
  <si>
    <t>sp|O75083|WDR1_HUMAN</t>
  </si>
  <si>
    <t>WD repeat-containing protein 1 OS=Homo sapiens OX=9606 GN=WDR1 PE=1 SV=4</t>
  </si>
  <si>
    <t>sp|Q9NTK5|OLA1_HUMAN</t>
  </si>
  <si>
    <t>Obg-like ATPase 1 OS=Homo sapiens OX=9606 GN=OLA1 PE=1 SV=2</t>
  </si>
  <si>
    <t>sp|O95373|IPO7_HUMAN</t>
  </si>
  <si>
    <t>Importin-7 OS=Homo sapiens OX=9606 GN=IPO7 PE=1 SV=1</t>
  </si>
  <si>
    <t>sp|P49419|AL7A1_HUMAN</t>
  </si>
  <si>
    <t>Alpha-aminoadipic semialdehyde dehydrogenase OS=Homo sapiens OX=9606 GN=ALDH7A1 PE=1 SV=5</t>
  </si>
  <si>
    <t>sp|P46777|RL5_HUMAN</t>
  </si>
  <si>
    <t>60S ribosomal protein L5 OS=Homo sapiens OX=9606 GN=RPL5 PE=1 SV=3</t>
  </si>
  <si>
    <t>sp|P60900|PSA6_HUMAN</t>
  </si>
  <si>
    <t>Proteasome subunit alpha type-6 OS=Homo sapiens OX=9606 GN=PSMA6 PE=1 SV=1</t>
  </si>
  <si>
    <t>sp|Q9UMS4|PRP19_HUMAN</t>
  </si>
  <si>
    <t>Pre-mRNA-processing factor 19 OS=Homo sapiens OX=9606 GN=PRPF19 PE=1 SV=1</t>
  </si>
  <si>
    <t>sp|O94973|AP2A2_HUMAN</t>
  </si>
  <si>
    <t>AP-2 complex subunit alpha-2 OS=Homo sapiens OX=9606 GN=AP2A2 PE=1 SV=2</t>
  </si>
  <si>
    <t>sp|O14818|PSA7_HUMAN</t>
  </si>
  <si>
    <t>Proteasome subunit alpha type-7 OS=Homo sapiens OX=9606 GN=PSMA7 PE=1 SV=1</t>
  </si>
  <si>
    <t>sp|P51572|BAP31_HUMAN</t>
  </si>
  <si>
    <t>B-cell receptor-associated protein 31 OS=Homo sapiens OX=9606 GN=BCAP31 PE=1 SV=3</t>
  </si>
  <si>
    <t>sp|Q8N1F7|NUP93_HUMAN</t>
  </si>
  <si>
    <t>Nuclear pore complex protein Nup93 OS=Homo sapiens OX=9606 GN=NUP93 PE=1 SV=2</t>
  </si>
  <si>
    <t>sp|P26373|RL13_HUMAN</t>
  </si>
  <si>
    <t>60S ribosomal protein L13 OS=Homo sapiens OX=9606 GN=RPL13 PE=1 SV=4</t>
  </si>
  <si>
    <t>sp|P00367|DHE3_HUMAN</t>
  </si>
  <si>
    <t>Glutamate dehydrogenase 1, mitochondrial OS=Homo sapiens OX=9606 GN=GLUD1 PE=1 SV=2</t>
  </si>
  <si>
    <t>sp|P11137|MTAP2_HUMAN</t>
  </si>
  <si>
    <t>Microtubule-associated protein 2 OS=Homo sapiens OX=9606 GN=MAP2 PE=1 SV=4</t>
  </si>
  <si>
    <t>sp|P48047|ATPO_HUMAN</t>
  </si>
  <si>
    <t>ATP synthase subunit O, mitochondrial OS=Homo sapiens OX=9606 GN=ATP5O PE=1 SV=1</t>
  </si>
  <si>
    <t>sp|Q92973|TNPO1_HUMAN</t>
  </si>
  <si>
    <t>Transportin-1 OS=Homo sapiens OX=9606 GN=TNPO1 PE=1 SV=2</t>
  </si>
  <si>
    <t>sp|Q07666|KHDR1_HUMAN</t>
  </si>
  <si>
    <t>KH domain-containing, RNA-binding, signal transduction-associated protein 1 OS=Homo sapiens OX=9606 GN=KHDRBS1 PE=1 SV=1</t>
  </si>
  <si>
    <t>sp|P35520|CBS_HUMAN</t>
  </si>
  <si>
    <t>Cystathionine beta-synthase OS=Homo sapiens OX=9606 GN=CBS PE=1 SV=2</t>
  </si>
  <si>
    <t>sp|O60716|CTND1_HUMAN</t>
  </si>
  <si>
    <t>Catenin delta-1 OS=Homo sapiens OX=9606 GN=CTNND1 PE=1 SV=1</t>
  </si>
  <si>
    <t>sp|P52565|GDIR1_HUMAN</t>
  </si>
  <si>
    <t>Rho GDP-dissociation inhibitor 1 OS=Homo sapiens OX=9606 GN=ARHGDIA PE=1 SV=3</t>
  </si>
  <si>
    <t>sp|P30086|PEBP1_HUMAN</t>
  </si>
  <si>
    <t>Phosphatidylethanolamine-binding protein 1 OS=Homo sapiens OX=9606 GN=PEBP1 PE=1 SV=3</t>
  </si>
  <si>
    <t>sp|P32322|P5CR1_HUMAN</t>
  </si>
  <si>
    <t>Pyrroline-5-carboxylate reductase 1, mitochondrial OS=Homo sapiens OX=9606 GN=PYCR1 PE=1 SV=2</t>
  </si>
  <si>
    <t>sp|P62424|RL7A_HUMAN</t>
  </si>
  <si>
    <t>60S ribosomal protein L7a OS=Homo sapiens OX=9606 GN=RPL7A PE=1 SV=2</t>
  </si>
  <si>
    <t>sp|P30040|ERP29_HUMAN</t>
  </si>
  <si>
    <t>Endoplasmic reticulum resident protein 29 OS=Homo sapiens OX=9606 GN=ERP29 PE=1 SV=4</t>
  </si>
  <si>
    <t>sp|P28066|PSA5_HUMAN</t>
  </si>
  <si>
    <t>Proteasome subunit alpha type-5 OS=Homo sapiens OX=9606 GN=PSMA5 PE=1 SV=3</t>
  </si>
  <si>
    <t>sp|O43684|BUB3_HUMAN</t>
  </si>
  <si>
    <t>Mitotic checkpoint protein BUB3 OS=Homo sapiens OX=9606 GN=BUB3 PE=1 SV=1</t>
  </si>
  <si>
    <t>sp|Q15366|PCBP2_HUMAN</t>
  </si>
  <si>
    <t>Poly(rC)-binding protein 2 OS=Homo sapiens OX=9606 GN=PCBP2 PE=1 SV=1</t>
  </si>
  <si>
    <t>sp|O95831|AIFM1_HUMAN</t>
  </si>
  <si>
    <t>Apoptosis-inducing factor 1, mitochondrial OS=Homo sapiens OX=9606 GN=AIFM1 PE=1 SV=1</t>
  </si>
  <si>
    <t>sp|Q6FI13|H2A2A_HUMAN</t>
  </si>
  <si>
    <t>Histone H2A type 2-A OS=Homo sapiens OX=9606 GN=HIST2H2AA3 PE=1 SV=3</t>
  </si>
  <si>
    <t>sp|Q9BVA1|TBB2B_HUMAN</t>
  </si>
  <si>
    <t>Tubulin beta-2B chain OS=Homo sapiens OX=9606 GN=TUBB2B PE=1 SV=1</t>
  </si>
  <si>
    <t>sp|P05387|RLA2_HUMAN</t>
  </si>
  <si>
    <t>60S acidic ribosomal protein P2 OS=Homo sapiens OX=9606 GN=RPLP2 PE=1 SV=1</t>
  </si>
  <si>
    <t>sp|P35637|FUS_HUMAN</t>
  </si>
  <si>
    <t>RNA-binding protein FUS OS=Homo sapiens OX=9606 GN=FUS PE=1 SV=1</t>
  </si>
  <si>
    <t>sp|O00299|CLIC1_HUMAN</t>
  </si>
  <si>
    <t>Chloride intracellular channel protein 1 OS=Homo sapiens OX=9606 GN=CLIC1 PE=1 SV=4</t>
  </si>
  <si>
    <t>sp|P33991|MCM4_HUMAN</t>
  </si>
  <si>
    <t>DNA replication licensing factor MCM4 OS=Homo sapiens OX=9606 GN=MCM4 PE=1 SV=5</t>
  </si>
  <si>
    <t>sp|Q13740|CD166_HUMAN</t>
  </si>
  <si>
    <t>CD166 antigen OS=Homo sapiens OX=9606 GN=ALCAM PE=1 SV=2</t>
  </si>
  <si>
    <t>sp|Q9NQC3|RTN4_HUMAN</t>
  </si>
  <si>
    <t>Reticulon-4 OS=Homo sapiens OX=9606 GN=RTN4 PE=1 SV=2</t>
  </si>
  <si>
    <t>sp|P62906|RL10A_HUMAN</t>
  </si>
  <si>
    <t>60S ribosomal protein L10a OS=Homo sapiens OX=9606 GN=RPL10A PE=1 SV=2</t>
  </si>
  <si>
    <t>sp|O60664|PLIN3_HUMAN</t>
  </si>
  <si>
    <t>Perilipin-3 OS=Homo sapiens OX=9606 GN=PLIN3 PE=1 SV=3</t>
  </si>
  <si>
    <t>sp|P46379|BAG6_HUMAN</t>
  </si>
  <si>
    <t>Large proline-rich protein BAG6 OS=Homo sapiens OX=9606 GN=BAG6 PE=1 SV=2</t>
  </si>
  <si>
    <t>sp|Q9H9Z2|LN28A_HUMAN</t>
  </si>
  <si>
    <t>Protein lin-28 homolog A OS=Homo sapiens OX=9606 GN=LIN28A PE=1 SV=1</t>
  </si>
  <si>
    <t>sp|P29373|RABP2_HUMAN</t>
  </si>
  <si>
    <t>Cellular retinoic acid-binding protein 2 OS=Homo sapiens OX=9606 GN=CRABP2 PE=1 SV=2</t>
  </si>
  <si>
    <t>sp|P27635|RL10_HUMAN</t>
  </si>
  <si>
    <t>60S ribosomal protein L10 OS=Homo sapiens OX=9606 GN=RPL10 PE=1 SV=4</t>
  </si>
  <si>
    <t>sp|P04181|OAT_HUMAN</t>
  </si>
  <si>
    <t>Ornithine aminotransferase, mitochondrial OS=Homo sapiens OX=9606 GN=OAT PE=1 SV=1</t>
  </si>
  <si>
    <t>sp|Q9BPW8|NIPS1_HUMAN</t>
  </si>
  <si>
    <t>Protein NipSnap homolog 1 OS=Homo sapiens OX=9606 GN=NIPSNAP1 PE=1 SV=1</t>
  </si>
  <si>
    <t>sp|Q9UMX0|UBQL1_HUMAN</t>
  </si>
  <si>
    <t>Ubiquilin-1 OS=Homo sapiens OX=9606 GN=UBQLN1 PE=1 SV=2</t>
  </si>
  <si>
    <t>sp|P43686|PRS6B_HUMAN</t>
  </si>
  <si>
    <t>26S proteasome regulatory subunit 6B OS=Homo sapiens OX=9606 GN=PSMC4 PE=1 SV=2</t>
  </si>
  <si>
    <t>sp|Q9UHX1|PUF60_HUMAN</t>
  </si>
  <si>
    <t>Poly(U)-binding-splicing factor PUF60 OS=Homo sapiens OX=9606 GN=PUF60 PE=1 SV=1</t>
  </si>
  <si>
    <t>sp|P49591|SYSC_HUMAN</t>
  </si>
  <si>
    <t>Serine--tRNA ligase, cytoplasmic OS=Homo sapiens OX=9606 GN=SARS PE=1 SV=3</t>
  </si>
  <si>
    <t>sp|P28289|TMOD1_HUMAN</t>
  </si>
  <si>
    <t>Tropomodulin-1 OS=Homo sapiens OX=9606 GN=TMOD1 PE=1 SV=1</t>
  </si>
  <si>
    <t>sp|P17174|AATC_HUMAN</t>
  </si>
  <si>
    <t>Aspartate aminotransferase, cytoplasmic OS=Homo sapiens OX=9606 GN=GOT1 PE=1 SV=3</t>
  </si>
  <si>
    <t>sp|O00232|PSD12_HUMAN</t>
  </si>
  <si>
    <t>26S proteasome non-ATPase regulatory subunit 12 OS=Homo sapiens OX=9606 GN=PSMD12 PE=1 SV=3</t>
  </si>
  <si>
    <t>sp|Q13423|NNTM_HUMAN</t>
  </si>
  <si>
    <t>NAD(P) transhydrogenase, mitochondrial OS=Homo sapiens OX=9606 GN=NNT PE=1 SV=3</t>
  </si>
  <si>
    <t>sp|P54289|CA2D1_HUMAN</t>
  </si>
  <si>
    <t>Voltage-dependent calcium channel subunit alpha-2/delta-1 OS=Homo sapiens OX=9606 GN=CACNA2D1 PE=1 SV=3</t>
  </si>
  <si>
    <t>sp|P55145|MANF_HUMAN</t>
  </si>
  <si>
    <t>Mesencephalic astrocyte-derived neurotrophic factor OS=Homo sapiens OX=9606 GN=MANF PE=1 SV=3</t>
  </si>
  <si>
    <t>sp|P62826|RAN_HUMAN</t>
  </si>
  <si>
    <t>GTP-binding nuclear protein Ran OS=Homo sapiens OX=9606 GN=RAN PE=1 SV=3</t>
  </si>
  <si>
    <t>sp|P21397|AOFA_HUMAN</t>
  </si>
  <si>
    <t>Amine oxidase [flavin-containing] A OS=Homo sapiens OX=9606 GN=MAOA PE=1 SV=1</t>
  </si>
  <si>
    <t>sp|Q9Y262|EIF3L_HUMAN</t>
  </si>
  <si>
    <t>Eukaryotic translation initiation factor 3 subunit L OS=Homo sapiens OX=9606 GN=EIF3L PE=1 SV=1</t>
  </si>
  <si>
    <t>sp|Q16799|RTN1_HUMAN</t>
  </si>
  <si>
    <t>Reticulon-1 OS=Homo sapiens OX=9606 GN=RTN1 PE=1 SV=1</t>
  </si>
  <si>
    <t>sp|Q02880|TOP2B_HUMAN</t>
  </si>
  <si>
    <t>DNA topoisomerase 2-beta OS=Homo sapiens OX=9606 GN=TOP2B PE=1 SV=3</t>
  </si>
  <si>
    <t>sp|P60660|MYL6_HUMAN</t>
  </si>
  <si>
    <t>Myosin light polypeptide 6 OS=Homo sapiens OX=9606 GN=MYL6 PE=1 SV=2</t>
  </si>
  <si>
    <t>sp|Q00325|MPCP_HUMAN</t>
  </si>
  <si>
    <t>Phosphate carrier protein, mitochondrial OS=Homo sapiens OX=9606 GN=SLC25A3 PE=1 SV=2</t>
  </si>
  <si>
    <t>sp|P26583|HMGB2_HUMAN</t>
  </si>
  <si>
    <t>High mobility group protein B2 OS=Homo sapiens OX=9606 GN=HMGB2 PE=1 SV=2</t>
  </si>
  <si>
    <t>sp|Q01995|TAGL_HUMAN</t>
  </si>
  <si>
    <t>Transgelin OS=Homo sapiens OX=9606 GN=TAGLN PE=1 SV=4</t>
  </si>
  <si>
    <t>sp|P08559|ODPA_HUMAN</t>
  </si>
  <si>
    <t>Pyruvate dehydrogenase E1 component subunit alpha, somatic form, mitochondrial OS=Homo sapiens OX=9606 GN=PDHA1 PE=1 SV=3</t>
  </si>
  <si>
    <t>sp|P04083|ANXA1_HUMAN</t>
  </si>
  <si>
    <t>Annexin A1 OS=Homo sapiens OX=9606 GN=ANXA1 PE=1 SV=2</t>
  </si>
  <si>
    <t>sp|P10253|LYAG_HUMAN</t>
  </si>
  <si>
    <t>Lysosomal alpha-glucosidase OS=Homo sapiens OX=9606 GN=GAA PE=1 SV=4</t>
  </si>
  <si>
    <t>sp|P09471|GNAO_HUMAN</t>
  </si>
  <si>
    <t>Guanine nucleotide-binding protein G(o) subunit alpha OS=Homo sapiens OX=9606 GN=GNAO1 PE=1 SV=4</t>
  </si>
  <si>
    <t>sp|P08708|RS17_HUMAN</t>
  </si>
  <si>
    <t>40S ribosomal protein S17 OS=Homo sapiens OX=9606 GN=RPS17 PE=1 SV=2</t>
  </si>
  <si>
    <t>sp|Q9UBE0|SAE1_HUMAN</t>
  </si>
  <si>
    <t>SUMO-activating enzyme subunit 1 OS=Homo sapiens OX=9606 GN=SAE1 PE=1 SV=1</t>
  </si>
  <si>
    <t>sp|Q96F07|CYFP2_HUMAN</t>
  </si>
  <si>
    <t>Cytoplasmic FMR1-interacting protein 2 OS=Homo sapiens OX=9606 GN=CYFIP2 PE=1 SV=2</t>
  </si>
  <si>
    <t>sp|Q9HDC9|APMAP_HUMAN</t>
  </si>
  <si>
    <t>Adipocyte plasma membrane-associated protein OS=Homo sapiens OX=9606 GN=APMAP PE=1 SV=2</t>
  </si>
  <si>
    <t>sp|Q16543|CDC37_HUMAN</t>
  </si>
  <si>
    <t>Hsp90 co-chaperone Cdc37 OS=Homo sapiens OX=9606 GN=CDC37 PE=1 SV=1</t>
  </si>
  <si>
    <t>sp|P62249|RS16_HUMAN</t>
  </si>
  <si>
    <t>40S ribosomal protein S16 OS=Homo sapiens OX=9606 GN=RPS16 PE=1 SV=2</t>
  </si>
  <si>
    <t>sp|P42765|THIM_HUMAN</t>
  </si>
  <si>
    <t>3-ketoacyl-CoA thiolase, mitochondrial OS=Homo sapiens OX=9606 GN=ACAA2 PE=1 SV=2</t>
  </si>
  <si>
    <t>sp|P61313|RL15_HUMAN</t>
  </si>
  <si>
    <t>60S ribosomal protein L15 OS=Homo sapiens OX=9606 GN=RPL15 PE=1 SV=2</t>
  </si>
  <si>
    <t>sp|P36957|ODO2_HUMAN</t>
  </si>
  <si>
    <t>Dihydrolipoyllysine-residue succinyltransferase component of 2-oxoglutarate dehydrogenase complex, mitochondrial OS=Homo sapiens OX=9606 GN=DLST PE=1 SV=4</t>
  </si>
  <si>
    <t>sp|P06396|GELS_HUMAN</t>
  </si>
  <si>
    <t>Gelsolin OS=Homo sapiens OX=9606 GN=GSN PE=1 SV=1</t>
  </si>
  <si>
    <t>sp|P36776|LONM_HUMAN</t>
  </si>
  <si>
    <t>Lon protease homolog, mitochondrial OS=Homo sapiens OX=9606 GN=LONP1 PE=1 SV=2</t>
  </si>
  <si>
    <t>sp|Q9UHB9|SRP68_HUMAN</t>
  </si>
  <si>
    <t>Signal recognition particle subunit SRP68 OS=Homo sapiens OX=9606 GN=SRP68 PE=1 SV=2</t>
  </si>
  <si>
    <t>sp|P15170|ERF3A_HUMAN</t>
  </si>
  <si>
    <t>Eukaryotic peptide chain release factor GTP-binding subunit ERF3A OS=Homo sapiens OX=9606 GN=GSPT1 PE=1 SV=1</t>
  </si>
  <si>
    <t>sp|P49915|GUAA_HUMAN</t>
  </si>
  <si>
    <t>GMP synthase [glutamine-hydrolyzing] OS=Homo sapiens OX=9606 GN=GMPS PE=1 SV=1</t>
  </si>
  <si>
    <t>sp|P24539|AT5F1_HUMAN</t>
  </si>
  <si>
    <t>ATP synthase F(0) complex subunit B1, mitochondrial OS=Homo sapiens OX=9606 GN=ATP5F1 PE=1 SV=2</t>
  </si>
  <si>
    <t>sp|P28074|PSB5_HUMAN</t>
  </si>
  <si>
    <t>Proteasome subunit beta type-5 OS=Homo sapiens OX=9606 GN=PSMB5 PE=1 SV=3</t>
  </si>
  <si>
    <t>sp|Q14166|TTL12_HUMAN</t>
  </si>
  <si>
    <t>Tubulin--tyrosine ligase-like protein 12 OS=Homo sapiens OX=9606 GN=TTLL12 PE=1 SV=2</t>
  </si>
  <si>
    <t>sp|Q13151|ROA0_HUMAN</t>
  </si>
  <si>
    <t>Heterogeneous nuclear ribonucleoprotein A0 OS=Homo sapiens OX=9606 GN=HNRNPA0 PE=1 SV=1</t>
  </si>
  <si>
    <t>sp|P55209|NP1L1_HUMAN</t>
  </si>
  <si>
    <t>Nucleosome assembly protein 1-like 1 OS=Homo sapiens OX=9606 GN=NAP1L1 PE=1 SV=1</t>
  </si>
  <si>
    <t>sp|Q9ULV4|COR1C_HUMAN</t>
  </si>
  <si>
    <t>Coronin-1C OS=Homo sapiens OX=9606 GN=CORO1C PE=1 SV=1</t>
  </si>
  <si>
    <t>sp|O75390|CISY_HUMAN</t>
  </si>
  <si>
    <t>Citrate synthase, mitochondrial OS=Homo sapiens OX=9606 GN=CS PE=1 SV=2</t>
  </si>
  <si>
    <t>sp|P54727|RD23B_HUMAN</t>
  </si>
  <si>
    <t>UV excision repair protein RAD23 homolog B OS=Homo sapiens OX=9606 GN=RAD23B PE=1 SV=1</t>
  </si>
  <si>
    <t>sp|Q14839|CHD4_HUMAN</t>
  </si>
  <si>
    <t>Chromodomain-helicase-DNA-binding protein 4 OS=Homo sapiens OX=9606 GN=CHD4 PE=1 SV=2</t>
  </si>
  <si>
    <t>sp|P23588|IF4B_HUMAN</t>
  </si>
  <si>
    <t>Eukaryotic translation initiation factor 4B OS=Homo sapiens OX=9606 GN=EIF4B PE=1 SV=2</t>
  </si>
  <si>
    <t>sp|P00491|PNPH_HUMAN</t>
  </si>
  <si>
    <t>Purine nucleoside phosphorylase OS=Homo sapiens OX=9606 GN=PNP PE=1 SV=2</t>
  </si>
  <si>
    <t>sp|P37268|FDFT_HUMAN</t>
  </si>
  <si>
    <t>Squalene synthase OS=Homo sapiens OX=9606 GN=FDFT1 PE=1 SV=1</t>
  </si>
  <si>
    <t>sp|P25789|PSA4_HUMAN</t>
  </si>
  <si>
    <t>Proteasome subunit alpha type-4 OS=Homo sapiens OX=9606 GN=PSMA4 PE=1 SV=1</t>
  </si>
  <si>
    <t>sp|P30044|PRDX5_HUMAN</t>
  </si>
  <si>
    <t>Peroxiredoxin-5, mitochondrial OS=Homo sapiens OX=9606 GN=PRDX5 PE=1 SV=4</t>
  </si>
  <si>
    <t>sp|P50502|F10A1_HUMAN</t>
  </si>
  <si>
    <t>Hsc70-interacting protein OS=Homo sapiens OX=9606 GN=ST13 PE=1 SV=2</t>
  </si>
  <si>
    <t>sp|Q9UJZ1|STML2_HUMAN</t>
  </si>
  <si>
    <t>Stomatin-like protein 2, mitochondrial OS=Homo sapiens OX=9606 GN=STOML2 PE=1 SV=1</t>
  </si>
  <si>
    <t>sp|P27694|RFA1_HUMAN</t>
  </si>
  <si>
    <t>Replication protein A 70 kDa DNA-binding subunit OS=Homo sapiens OX=9606 GN=RPA1 PE=1 SV=2</t>
  </si>
  <si>
    <t>sp|P62979|RS27A_HUMAN</t>
  </si>
  <si>
    <t>Ubiquitin-40S ribosomal protein S27a OS=Homo sapiens OX=9606 GN=RPS27A PE=1 SV=2</t>
  </si>
  <si>
    <t>sp|P62805|H4_HUMAN</t>
  </si>
  <si>
    <t>Histone H4 OS=Homo sapiens OX=9606 GN=HIST1H4A PE=1 SV=2</t>
  </si>
  <si>
    <t>sp|Q04917|1433F_HUMAN</t>
  </si>
  <si>
    <t>14-3-3 protein eta OS=Homo sapiens OX=9606 GN=YWHAH PE=1 SV=4</t>
  </si>
  <si>
    <t>sp|P09417|DHPR_HUMAN</t>
  </si>
  <si>
    <t>Dihydropteridine reductase OS=Homo sapiens OX=9606 GN=QDPR PE=1 SV=2</t>
  </si>
  <si>
    <t>sp|P09382|LEG1_HUMAN</t>
  </si>
  <si>
    <t>Galectin-1 OS=Homo sapiens OX=9606 GN=LGALS1 PE=1 SV=2</t>
  </si>
  <si>
    <t>sp|P30050|RL12_HUMAN</t>
  </si>
  <si>
    <t>60S ribosomal protein L12 OS=Homo sapiens OX=9606 GN=RPL12 PE=1 SV=1</t>
  </si>
  <si>
    <t>sp|Q9BXP5|SRRT_HUMAN</t>
  </si>
  <si>
    <t>Serrate RNA effector molecule homolog OS=Homo sapiens OX=9606 GN=SRRT PE=1 SV=1</t>
  </si>
  <si>
    <t>sp|Q15424|SAFB1_HUMAN</t>
  </si>
  <si>
    <t>Scaffold attachment factor B1 OS=Homo sapiens OX=9606 GN=SAFB PE=1 SV=4</t>
  </si>
  <si>
    <t>sp|P61160|ARP2_HUMAN</t>
  </si>
  <si>
    <t>Actin-related protein 2 OS=Homo sapiens OX=9606 GN=ACTR2 PE=1 SV=1</t>
  </si>
  <si>
    <t>sp|P00441|SODC_HUMAN</t>
  </si>
  <si>
    <t>Superoxide dismutase [Cu-Zn] OS=Homo sapiens OX=9606 GN=SOD1 PE=1 SV=2</t>
  </si>
  <si>
    <t>sp|P62081|RS7_HUMAN</t>
  </si>
  <si>
    <t>40S ribosomal protein S7 OS=Homo sapiens OX=9606 GN=RPS7 PE=1 SV=1</t>
  </si>
  <si>
    <t>sp|P26038|MOES_HUMAN</t>
  </si>
  <si>
    <t>Moesin OS=Homo sapiens OX=9606 GN=MSN PE=1 SV=3</t>
  </si>
  <si>
    <t>sp|P60891|PRPS1_HUMAN</t>
  </si>
  <si>
    <t>Ribose-phosphate pyrophosphokinase 1 OS=Homo sapiens OX=9606 GN=PRPS1 PE=1 SV=2</t>
  </si>
  <si>
    <t>sp|P13645|K1C10_HUMAN</t>
  </si>
  <si>
    <t>Keratin, type I cytoskeletal 10 OS=Homo sapiens OX=9606 GN=KRT10 PE=1 SV=6</t>
  </si>
  <si>
    <t>sp|P52907|CAZA1_HUMAN</t>
  </si>
  <si>
    <t>F-actin-capping protein subunit alpha-1 OS=Homo sapiens OX=9606 GN=CAPZA1 PE=1 SV=3</t>
  </si>
  <si>
    <t>sp|P26368|U2AF2_HUMAN</t>
  </si>
  <si>
    <t>Splicing factor U2AF 65 kDa subunit OS=Homo sapiens OX=9606 GN=U2AF2 PE=1 SV=4</t>
  </si>
  <si>
    <t>sp|P02786|TFR1_HUMAN</t>
  </si>
  <si>
    <t>Transferrin receptor protein 1 OS=Homo sapiens OX=9606 GN=TFRC PE=1 SV=2</t>
  </si>
  <si>
    <t>sp|O14979|HNRDL_HUMAN</t>
  </si>
  <si>
    <t>Heterogeneous nuclear ribonucleoprotein D-like OS=Homo sapiens OX=9606 GN=HNRNPDL PE=1 SV=3</t>
  </si>
  <si>
    <t>sp|Q14498|RBM39_HUMAN</t>
  </si>
  <si>
    <t>RNA-binding protein 39 OS=Homo sapiens OX=9606 GN=RBM39 PE=1 SV=2</t>
  </si>
  <si>
    <t>sp|Q9UJU6|DBNL_HUMAN</t>
  </si>
  <si>
    <t>Drebrin-like protein OS=Homo sapiens OX=9606 GN=DBNL PE=1 SV=1</t>
  </si>
  <si>
    <t>sp|P53007|TXTP_HUMAN</t>
  </si>
  <si>
    <t>Tricarboxylate transport protein, mitochondrial OS=Homo sapiens OX=9606 GN=SLC25A1 PE=1 SV=2</t>
  </si>
  <si>
    <t>sp|P30048|PRDX3_HUMAN</t>
  </si>
  <si>
    <t>Thioredoxin-dependent peroxide reductase, mitochondrial OS=Homo sapiens OX=9606 GN=PRDX3 PE=1 SV=3</t>
  </si>
  <si>
    <t>sp|Q2Q1W2|LIN41_HUMAN</t>
  </si>
  <si>
    <t>E3 ubiquitin-protein ligase TRIM71 OS=Homo sapiens OX=9606 GN=TRIM71 PE=1 SV=1</t>
  </si>
  <si>
    <t>sp|Q13442|HAP28_HUMAN</t>
  </si>
  <si>
    <t>28 kDa heat- and acid-stable phosphoprotein OS=Homo sapiens OX=9606 GN=PDAP1 PE=1 SV=1</t>
  </si>
  <si>
    <t>sp|Q08170|SRSF4_HUMAN</t>
  </si>
  <si>
    <t>Serine/arginine-rich splicing factor 4 OS=Homo sapiens OX=9606 GN=SRSF4 PE=1 SV=2</t>
  </si>
  <si>
    <t>sp|P99999|CYC_HUMAN</t>
  </si>
  <si>
    <t>Cytochrome c OS=Homo sapiens OX=9606 GN=CYCS PE=1 SV=2</t>
  </si>
  <si>
    <t>sp|Q14257|RCN2_HUMAN</t>
  </si>
  <si>
    <t>Reticulocalbin-2 OS=Homo sapiens OX=9606 GN=RCN2 PE=1 SV=1</t>
  </si>
  <si>
    <t>sp|P84103|SRSF3_HUMAN</t>
  </si>
  <si>
    <t>Serine/arginine-rich splicing factor 3 OS=Homo sapiens OX=9606 GN=SRSF3 PE=1 SV=1</t>
  </si>
  <si>
    <t>sp|P32969|RL9_HUMAN</t>
  </si>
  <si>
    <t>60S ribosomal protein L9 OS=Homo sapiens OX=9606 GN=RPL9 PE=1 SV=1</t>
  </si>
  <si>
    <t>sp|P60953|CDC42_HUMAN</t>
  </si>
  <si>
    <t>Cell division control protein 42 homolog OS=Homo sapiens OX=9606 GN=CDC42 PE=1 SV=2</t>
  </si>
  <si>
    <t>sp|O43765|SGTA_HUMAN</t>
  </si>
  <si>
    <t>Small glutamine-rich tetratricopeptide repeat-containing protein alpha OS=Homo sapiens OX=9606 GN=SGTA PE=1 SV=1</t>
  </si>
  <si>
    <t>sp|Q92769|HDAC2_HUMAN</t>
  </si>
  <si>
    <t>Histone deacetylase 2 OS=Homo sapiens OX=9606 GN=HDAC2 PE=1 SV=2</t>
  </si>
  <si>
    <t>sp|Q13162|PRDX4_HUMAN</t>
  </si>
  <si>
    <t>Peroxiredoxin-4 OS=Homo sapiens OX=9606 GN=PRDX4 PE=1 SV=1</t>
  </si>
  <si>
    <t>sp|P54136|SYRC_HUMAN</t>
  </si>
  <si>
    <t>Arginine--tRNA ligase, cytoplasmic OS=Homo sapiens OX=9606 GN=RARS PE=1 SV=2</t>
  </si>
  <si>
    <t>sp|O43396|TXNL1_HUMAN</t>
  </si>
  <si>
    <t>Thioredoxin-like protein 1 OS=Homo sapiens OX=9606 GN=TXNL1 PE=1 SV=3</t>
  </si>
  <si>
    <t>sp|P46060|RAGP1_HUMAN</t>
  </si>
  <si>
    <t>Ran GTPase-activating protein 1 OS=Homo sapiens OX=9606 GN=RANGAP1 PE=1 SV=1</t>
  </si>
  <si>
    <t>sp|Q96AG4|LRC59_HUMAN</t>
  </si>
  <si>
    <t>Leucine-rich repeat-containing protein 59 OS=Homo sapiens OX=9606 GN=LRRC59 PE=1 SV=1</t>
  </si>
  <si>
    <t>sp|Q00796|DHSO_HUMAN</t>
  </si>
  <si>
    <t>Sorbitol dehydrogenase OS=Homo sapiens OX=9606 GN=SORD PE=1 SV=4</t>
  </si>
  <si>
    <t>sp|P33316|DUT_HUMAN</t>
  </si>
  <si>
    <t>Deoxyuridine 5'-triphosphate nucleotidohydrolase, mitochondrial OS=Homo sapiens OX=9606 GN=DUT PE=1 SV=4</t>
  </si>
  <si>
    <t>sp|P61604|CH10_HUMAN</t>
  </si>
  <si>
    <t>10 kDa heat shock protein, mitochondrial OS=Homo sapiens OX=9606 GN=HSPE1 PE=1 SV=2</t>
  </si>
  <si>
    <t>sp|P62277|RS13_HUMAN</t>
  </si>
  <si>
    <t>40S ribosomal protein S13 OS=Homo sapiens OX=9606 GN=RPS13 PE=1 SV=2</t>
  </si>
  <si>
    <t>sp|P62136|PP1A_HUMAN</t>
  </si>
  <si>
    <t>Serine/threonine-protein phosphatase PP1-alpha catalytic subunit OS=Homo sapiens OX=9606 GN=PPP1CA PE=1 SV=1</t>
  </si>
  <si>
    <t>sp|P51665|PSMD7_HUMAN</t>
  </si>
  <si>
    <t>26S proteasome non-ATPase regulatory subunit 7 OS=Homo sapiens OX=9606 GN=PSMD7 PE=1 SV=2</t>
  </si>
  <si>
    <t>sp|P61106|RAB14_HUMAN</t>
  </si>
  <si>
    <t>Ras-related protein Rab-14 OS=Homo sapiens OX=9606 GN=RAB14 PE=1 SV=4</t>
  </si>
  <si>
    <t>sp|Q9Y2W1|TR150_HUMAN</t>
  </si>
  <si>
    <t>Thyroid hormone receptor-associated protein 3 OS=Homo sapiens OX=9606 GN=THRAP3 PE=1 SV=2</t>
  </si>
  <si>
    <t>sp|P30626|SORCN_HUMAN</t>
  </si>
  <si>
    <t>Sorcin OS=Homo sapiens OX=9606 GN=SRI PE=1 SV=1</t>
  </si>
  <si>
    <t>sp|O00303|EIF3F_HUMAN</t>
  </si>
  <si>
    <t>Eukaryotic translation initiation factor 3 subunit F OS=Homo sapiens OX=9606 GN=EIF3F PE=1 SV=1</t>
  </si>
  <si>
    <t>sp|P12004|PCNA_HUMAN</t>
  </si>
  <si>
    <t>Proliferating cell nuclear antigen OS=Homo sapiens OX=9606 GN=PCNA PE=1 SV=1</t>
  </si>
  <si>
    <t>sp|P05556|ITB1_HUMAN</t>
  </si>
  <si>
    <t>Integrin beta-1 OS=Homo sapiens OX=9606 GN=ITGB1 PE=1 SV=2</t>
  </si>
  <si>
    <t>sp|P48147|PPCE_HUMAN</t>
  </si>
  <si>
    <t>Prolyl endopeptidase OS=Homo sapiens OX=9606 GN=PREP PE=1 SV=2</t>
  </si>
  <si>
    <t>sp|Q15907|RB11B_HUMAN</t>
  </si>
  <si>
    <t>Ras-related protein Rab-11B OS=Homo sapiens OX=9606 GN=RAB11B PE=1 SV=4</t>
  </si>
  <si>
    <t>sp|P14923|PLAK_HUMAN</t>
  </si>
  <si>
    <t>Junction plakoglobin OS=Homo sapiens OX=9606 GN=JUP PE=1 SV=3</t>
  </si>
  <si>
    <t>sp|Q9UM54|MYO6_HUMAN</t>
  </si>
  <si>
    <t>Unconventional myosin-VI OS=Homo sapiens OX=9606 GN=MYO6 PE=1 SV=4</t>
  </si>
  <si>
    <t>sp|P08621|RU17_HUMAN</t>
  </si>
  <si>
    <t>U1 small nuclear ribonucleoprotein 70 kDa OS=Homo sapiens OX=9606 GN=SNRNP70 PE=1 SV=2</t>
  </si>
  <si>
    <t>sp|O43237|DC1L2_HUMAN</t>
  </si>
  <si>
    <t>Cytoplasmic dynein 1 light intermediate chain 2 OS=Homo sapiens OX=9606 GN=DYNC1LI2 PE=1 SV=1</t>
  </si>
  <si>
    <t>sp|O15075|DCLK1_HUMAN</t>
  </si>
  <si>
    <t>Serine/threonine-protein kinase DCLK1 OS=Homo sapiens OX=9606 GN=DCLK1 PE=1 SV=2</t>
  </si>
  <si>
    <t>sp|Q9BQG0|MBB1A_HUMAN</t>
  </si>
  <si>
    <t>Myb-binding protein 1A OS=Homo sapiens OX=9606 GN=MYBBP1A PE=1 SV=2</t>
  </si>
  <si>
    <t>sp|Q92922|SMRC1_HUMAN</t>
  </si>
  <si>
    <t>SWI/SNF complex subunit SMARCC1 OS=Homo sapiens OX=9606 GN=SMARCC1 PE=1 SV=3</t>
  </si>
  <si>
    <t>sp|P20340|RAB6A_HUMAN</t>
  </si>
  <si>
    <t>Ras-related protein Rab-6A OS=Homo sapiens OX=9606 GN=RAB6A PE=1 SV=3</t>
  </si>
  <si>
    <t>sp|O15067|PUR4_HUMAN</t>
  </si>
  <si>
    <t>Phosphoribosylformylglycinamidine synthase OS=Homo sapiens OX=9606 GN=PFAS PE=1 SV=4</t>
  </si>
  <si>
    <t>sp|Q14444|CAPR1_HUMAN</t>
  </si>
  <si>
    <t>Caprin-1 OS=Homo sapiens OX=9606 GN=CAPRIN1 PE=1 SV=2</t>
  </si>
  <si>
    <t>sp|Q9BWF3|RBM4_HUMAN</t>
  </si>
  <si>
    <t>RNA-binding protein 4 OS=Homo sapiens OX=9606 GN=RBM4 PE=1 SV=1</t>
  </si>
  <si>
    <t>sp|Q96SQ9|CP2S1_HUMAN</t>
  </si>
  <si>
    <t>Cytochrome P450 2S1 OS=Homo sapiens OX=9606 GN=CYP2S1 PE=1 SV=2</t>
  </si>
  <si>
    <t>sp|Q9BTW9|TBCD_HUMAN</t>
  </si>
  <si>
    <t>Tubulin-specific chaperone D OS=Homo sapiens OX=9606 GN=TBCD PE=1 SV=2</t>
  </si>
  <si>
    <t>sp|O75663|TIPRL_HUMAN</t>
  </si>
  <si>
    <t>TIP41-like protein OS=Homo sapiens OX=9606 GN=TIPRL PE=1 SV=2</t>
  </si>
  <si>
    <t>sp|Q99613|EIF3C_HUMAN</t>
  </si>
  <si>
    <t>Eukaryotic translation initiation factor 3 subunit C OS=Homo sapiens OX=9606 GN=EIF3C PE=1 SV=1</t>
  </si>
  <si>
    <t>sp|Q07960|RHG01_HUMAN</t>
  </si>
  <si>
    <t>Rho GTPase-activating protein 1 OS=Homo sapiens OX=9606 GN=ARHGAP1 PE=1 SV=1</t>
  </si>
  <si>
    <t>sp|Q9UK76|JUPI1_HUMAN</t>
  </si>
  <si>
    <t>Jupiter microtubule associated homolog 1 OS=Homo sapiens OX=9606 GN=JPT1 PE=1 SV=3</t>
  </si>
  <si>
    <t>sp|Q01469|FABP5_HUMAN</t>
  </si>
  <si>
    <t>Fatty acid-binding protein 5 OS=Homo sapiens OX=9606 GN=FABP5 PE=1 SV=3</t>
  </si>
  <si>
    <t>sp|P37108|SRP14_HUMAN</t>
  </si>
  <si>
    <t>Signal recognition particle 14 kDa protein OS=Homo sapiens OX=9606 GN=SRP14 PE=1 SV=2</t>
  </si>
  <si>
    <t>sp|P78344|IF4G2_HUMAN</t>
  </si>
  <si>
    <t>Eukaryotic translation initiation factor 4 gamma 2 OS=Homo sapiens OX=9606 GN=EIF4G2 PE=1 SV=1</t>
  </si>
  <si>
    <t>sp|Q15942|ZYX_HUMAN</t>
  </si>
  <si>
    <t>Zyxin OS=Homo sapiens OX=9606 GN=ZYX PE=1 SV=1</t>
  </si>
  <si>
    <t>sp|Q99719|SEPT5_HUMAN</t>
  </si>
  <si>
    <t>Septin-5 OS=Homo sapiens OX=9606 GN=SEPT5 PE=1 SV=1</t>
  </si>
  <si>
    <t>sp|P05198|IF2A_HUMAN</t>
  </si>
  <si>
    <t>Eukaryotic translation initiation factor 2 subunit 1 OS=Homo sapiens OX=9606 GN=EIF2S1 PE=1 SV=3</t>
  </si>
  <si>
    <t>sp|Q13185|CBX3_HUMAN</t>
  </si>
  <si>
    <t>Chromobox protein homolog 3 OS=Homo sapiens OX=9606 GN=CBX3 PE=1 SV=4</t>
  </si>
  <si>
    <t>sp|P29692|EF1D_HUMAN</t>
  </si>
  <si>
    <t>Elongation factor 1-delta OS=Homo sapiens OX=9606 GN=EEF1D PE=1 SV=5</t>
  </si>
  <si>
    <t>sp|Q15717|ELAV1_HUMAN</t>
  </si>
  <si>
    <t>ELAV-like protein 1 OS=Homo sapiens OX=9606 GN=ELAVL1 PE=1 SV=2</t>
  </si>
  <si>
    <t>sp|P16435|NCPR_HUMAN</t>
  </si>
  <si>
    <t>NADPH--cytochrome P450 reductase OS=Homo sapiens OX=9606 GN=POR PE=1 SV=2</t>
  </si>
  <si>
    <t>sp|P49720|PSB3_HUMAN</t>
  </si>
  <si>
    <t>Proteasome subunit beta type-3 OS=Homo sapiens OX=9606 GN=PSMB3 PE=1 SV=2</t>
  </si>
  <si>
    <t>sp|Q9UGI8|TES_HUMAN</t>
  </si>
  <si>
    <t>Testin OS=Homo sapiens OX=9606 GN=TES PE=1 SV=1</t>
  </si>
  <si>
    <t>sp|P17812|PYRG1_HUMAN</t>
  </si>
  <si>
    <t>CTP synthase 1 OS=Homo sapiens OX=9606 GN=CTPS1 PE=1 SV=2</t>
  </si>
  <si>
    <t>sp|Q9Y6M1|IF2B2_HUMAN</t>
  </si>
  <si>
    <t>Insulin-like growth factor 2 mRNA-binding protein 2 OS=Homo sapiens OX=9606 GN=IGF2BP2 PE=1 SV=2</t>
  </si>
  <si>
    <t>sp|P11413|G6PD_HUMAN</t>
  </si>
  <si>
    <t>Glucose-6-phosphate 1-dehydrogenase OS=Homo sapiens OX=9606 GN=G6PD PE=1 SV=4</t>
  </si>
  <si>
    <t>sp|P46459|NSF_HUMAN</t>
  </si>
  <si>
    <t>Vesicle-fusing ATPase OS=Homo sapiens OX=9606 GN=NSF PE=1 SV=3</t>
  </si>
  <si>
    <t>sp|Q13435|SF3B2_HUMAN</t>
  </si>
  <si>
    <t>Splicing factor 3B subunit 2 OS=Homo sapiens OX=9606 GN=SF3B2 PE=1 SV=2</t>
  </si>
  <si>
    <t>sp|Q9UI15|TAGL3_HUMAN</t>
  </si>
  <si>
    <t>Transgelin-3 OS=Homo sapiens OX=9606 GN=TAGLN3 PE=1 SV=2</t>
  </si>
  <si>
    <t>sp|O75955|FLOT1_HUMAN</t>
  </si>
  <si>
    <t>Flotillin-1 OS=Homo sapiens OX=9606 GN=FLOT1 PE=1 SV=3</t>
  </si>
  <si>
    <t>sp|Q02543|RL18A_HUMAN</t>
  </si>
  <si>
    <t>60S ribosomal protein L18a OS=Homo sapiens OX=9606 GN=RPL18A PE=1 SV=2</t>
  </si>
  <si>
    <t>sp|P26196|DDX6_HUMAN</t>
  </si>
  <si>
    <t>Probable ATP-dependent RNA helicase DDX6 OS=Homo sapiens OX=9606 GN=DDX6 PE=1 SV=2</t>
  </si>
  <si>
    <t>sp|O94905|ERLN2_HUMAN</t>
  </si>
  <si>
    <t>Erlin-2 OS=Homo sapiens OX=9606 GN=ERLIN2 PE=1 SV=1</t>
  </si>
  <si>
    <t>sp|P04350|TBB4A_HUMAN</t>
  </si>
  <si>
    <t>Tubulin beta-4A chain OS=Homo sapiens OX=9606 GN=TUBB4A PE=1 SV=2</t>
  </si>
  <si>
    <t>sp|P10515|ODP2_HUMAN</t>
  </si>
  <si>
    <t>Dihydrolipoyllysine-residue acetyltransferase component of pyruvate dehydrogenase complex, mitochondrial OS=Homo sapiens OX=9606 GN=DLAT PE=1 SV=3</t>
  </si>
  <si>
    <t>sp|P62888|RL30_HUMAN</t>
  </si>
  <si>
    <t>60S ribosomal protein L30 OS=Homo sapiens OX=9606 GN=RPL30 PE=1 SV=2</t>
  </si>
  <si>
    <t>sp|P11177|ODPB_HUMAN</t>
  </si>
  <si>
    <t>Pyruvate dehydrogenase E1 component subunit beta, mitochondrial OS=Homo sapiens OX=9606 GN=PDHB PE=1 SV=3</t>
  </si>
  <si>
    <t>sp|Q9P289|STK26_HUMAN</t>
  </si>
  <si>
    <t>Serine/threonine-protein kinase 26 OS=Homo sapiens OX=9606 GN=STK26 PE=1 SV=2</t>
  </si>
  <si>
    <t>sp|P55327|TPD52_HUMAN</t>
  </si>
  <si>
    <t>Tumor protein D52 OS=Homo sapiens OX=9606 GN=TPD52 PE=1 SV=2</t>
  </si>
  <si>
    <t>sp|Q92626|PXDN_HUMAN</t>
  </si>
  <si>
    <t>Peroxidasin homolog OS=Homo sapiens OX=9606 GN=PXDN PE=1 SV=2</t>
  </si>
  <si>
    <t>sp|P25788|PSA3_HUMAN</t>
  </si>
  <si>
    <t>Proteasome subunit alpha type-3 OS=Homo sapiens OX=9606 GN=PSMA3 PE=1 SV=2</t>
  </si>
  <si>
    <t>sp|Q15102|PA1B3_HUMAN</t>
  </si>
  <si>
    <t>Platelet-activating factor acetylhydrolase IB subunit gamma OS=Homo sapiens OX=9606 GN=PAFAH1B3 PE=1 SV=1</t>
  </si>
  <si>
    <t>sp|O15143|ARC1B_HUMAN</t>
  </si>
  <si>
    <t>Actin-related protein 2/3 complex subunit 1B OS=Homo sapiens OX=9606 GN=ARPC1B PE=1 SV=3</t>
  </si>
  <si>
    <t>sp|Q9UBT2|SAE2_HUMAN</t>
  </si>
  <si>
    <t>SUMO-activating enzyme subunit 2 OS=Homo sapiens OX=9606 GN=UBA2 PE=1 SV=2</t>
  </si>
  <si>
    <t>sp|Q9BTV4|TMM43_HUMAN</t>
  </si>
  <si>
    <t>Transmembrane protein 43 OS=Homo sapiens OX=9606 GN=TMEM43 PE=1 SV=1</t>
  </si>
  <si>
    <t>sp|Q93008|USP9X_HUMAN</t>
  </si>
  <si>
    <t>Probable ubiquitin carboxyl-terminal hydrolase FAF-X OS=Homo sapiens OX=9606 GN=USP9X PE=1 SV=3</t>
  </si>
  <si>
    <t>sp|Q9BRX8|F213A_HUMAN</t>
  </si>
  <si>
    <t>Redox-regulatory protein FAM213A OS=Homo sapiens OX=9606 GN=FAM213A PE=1 SV=3</t>
  </si>
  <si>
    <t>sp|O15371|EIF3D_HUMAN</t>
  </si>
  <si>
    <t>Eukaryotic translation initiation factor 3 subunit D OS=Homo sapiens OX=9606 GN=EIF3D PE=1 SV=1</t>
  </si>
  <si>
    <t>sp|Q8IV08|PLD3_HUMAN</t>
  </si>
  <si>
    <t>Phospholipase D3 OS=Homo sapiens OX=9606 GN=PLD3 PE=1 SV=1</t>
  </si>
  <si>
    <t>sp|Q9Y678|COPG1_HUMAN</t>
  </si>
  <si>
    <t>Coatomer subunit gamma-1 OS=Homo sapiens OX=9606 GN=COPG1 PE=1 SV=1</t>
  </si>
  <si>
    <t>sp|P51858|HDGF_HUMAN</t>
  </si>
  <si>
    <t>Hepatoma-derived growth factor OS=Homo sapiens OX=9606 GN=HDGF PE=1 SV=1</t>
  </si>
  <si>
    <t>sp|O43399|TPD54_HUMAN</t>
  </si>
  <si>
    <t>Tumor protein D54 OS=Homo sapiens OX=9606 GN=TPD52L2 PE=1 SV=2</t>
  </si>
  <si>
    <t>sp|P10768|ESTD_HUMAN</t>
  </si>
  <si>
    <t>S-formylglutathione hydrolase OS=Homo sapiens OX=9606 GN=ESD PE=1 SV=2</t>
  </si>
  <si>
    <t>sp|P62495|ERF1_HUMAN</t>
  </si>
  <si>
    <t>Eukaryotic peptide chain release factor subunit 1 OS=Homo sapiens OX=9606 GN=ETF1 PE=1 SV=3</t>
  </si>
  <si>
    <t>sp|P49257|LMAN1_HUMAN</t>
  </si>
  <si>
    <t>Protein ERGIC-53 OS=Homo sapiens OX=9606 GN=LMAN1 PE=1 SV=2</t>
  </si>
  <si>
    <t>sp|P46782|RS5_HUMAN</t>
  </si>
  <si>
    <t>40S ribosomal protein S5 OS=Homo sapiens OX=9606 GN=RPS5 PE=1 SV=4</t>
  </si>
  <si>
    <t>sp|P12532|KCRU_HUMAN</t>
  </si>
  <si>
    <t>Creatine kinase U-type, mitochondrial OS=Homo sapiens OX=9606 GN=CKMT1A PE=1 SV=1</t>
  </si>
  <si>
    <t>sp|O15144|ARPC2_HUMAN</t>
  </si>
  <si>
    <t>Actin-related protein 2/3 complex subunit 2 OS=Homo sapiens OX=9606 GN=ARPC2 PE=1 SV=1</t>
  </si>
  <si>
    <t>sp|Q15691|MARE1_HUMAN</t>
  </si>
  <si>
    <t>Microtubule-associated protein RP/EB family member 1 OS=Homo sapiens OX=9606 GN=MAPRE1 PE=1 SV=3</t>
  </si>
  <si>
    <t>sp|P82979|SARNP_HUMAN</t>
  </si>
  <si>
    <t>SAP domain-containing ribonucleoprotein OS=Homo sapiens OX=9606 GN=SARNP PE=1 SV=3</t>
  </si>
  <si>
    <t>sp|O00567|NOP56_HUMAN</t>
  </si>
  <si>
    <t>Nucleolar protein 56 OS=Homo sapiens OX=9606 GN=NOP56 PE=1 SV=4</t>
  </si>
  <si>
    <t>sp|P67775|PP2AA_HUMAN</t>
  </si>
  <si>
    <t>Serine/threonine-protein phosphatase 2A catalytic subunit alpha isoform OS=Homo sapiens OX=9606 GN=PPP2CA PE=1 SV=1</t>
  </si>
  <si>
    <t>sp|P61088|UBE2N_HUMAN</t>
  </si>
  <si>
    <t>Ubiquitin-conjugating enzyme E2 N OS=Homo sapiens OX=9606 GN=UBE2N PE=1 SV=1</t>
  </si>
  <si>
    <t>sp|Q8WXF1|PSPC1_HUMAN</t>
  </si>
  <si>
    <t>Paraspeckle component 1 OS=Homo sapiens OX=9606 GN=PSPC1 PE=1 SV=1</t>
  </si>
  <si>
    <t>sp|Q86V81|THOC4_HUMAN</t>
  </si>
  <si>
    <t>THO complex subunit 4 OS=Homo sapiens OX=9606 GN=ALYREF PE=1 SV=3</t>
  </si>
  <si>
    <t>sp|O15372|EIF3H_HUMAN</t>
  </si>
  <si>
    <t>Eukaryotic translation initiation factor 3 subunit H OS=Homo sapiens OX=9606 GN=EIF3H PE=1 SV=1</t>
  </si>
  <si>
    <t>sp|Q9Y394|DHRS7_HUMAN</t>
  </si>
  <si>
    <t>Dehydrogenase/reductase SDR family member 7 OS=Homo sapiens OX=9606 GN=DHRS7 PE=1 SV=1</t>
  </si>
  <si>
    <t>sp|P51532|SMCA4_HUMAN</t>
  </si>
  <si>
    <t>Transcription activator BRG1 OS=Homo sapiens OX=9606 GN=SMARCA4 PE=1 SV=2</t>
  </si>
  <si>
    <t>sp|O95433|AHSA1_HUMAN</t>
  </si>
  <si>
    <t>Activator of 90 kDa heat shock protein ATPase homolog 1 OS=Homo sapiens OX=9606 GN=AHSA1 PE=1 SV=1</t>
  </si>
  <si>
    <t>sp|O43795|MYO1B_HUMAN</t>
  </si>
  <si>
    <t>Unconventional myosin-Ib OS=Homo sapiens OX=9606 GN=MYO1B PE=1 SV=3</t>
  </si>
  <si>
    <t>sp|P11766|ADHX_HUMAN</t>
  </si>
  <si>
    <t>Alcohol dehydrogenase class-3 OS=Homo sapiens OX=9606 GN=ADH5 PE=1 SV=4</t>
  </si>
  <si>
    <t>sp|Q13428|TCOF_HUMAN</t>
  </si>
  <si>
    <t>Treacle protein OS=Homo sapiens OX=9606 GN=TCOF1 PE=1 SV=3</t>
  </si>
  <si>
    <t>sp|P51114|FXR1_HUMAN</t>
  </si>
  <si>
    <t>Fragile X mental retardation syndrome-related protein 1 OS=Homo sapiens OX=9606 GN=FXR1 PE=1 SV=3</t>
  </si>
  <si>
    <t>sp|Q8NBS9|TXND5_HUMAN</t>
  </si>
  <si>
    <t>Thioredoxin domain-containing protein 5 OS=Homo sapiens OX=9606 GN=TXNDC5 PE=1 SV=2</t>
  </si>
  <si>
    <t>sp|P04899|GNAI2_HUMAN</t>
  </si>
  <si>
    <t>Guanine nucleotide-binding protein G(i) subunit alpha-2 OS=Homo sapiens OX=9606 GN=GNAI2 PE=1 SV=3</t>
  </si>
  <si>
    <t>sp|P23368|MAOM_HUMAN</t>
  </si>
  <si>
    <t>NAD-dependent malic enzyme, mitochondrial OS=Homo sapiens OX=9606 GN=ME2 PE=1 SV=1</t>
  </si>
  <si>
    <t>sp|Q15459|SF3A1_HUMAN</t>
  </si>
  <si>
    <t>Splicing factor 3A subunit 1 OS=Homo sapiens OX=9606 GN=SF3A1 PE=1 SV=1</t>
  </si>
  <si>
    <t>sp|Q06210|GFPT1_HUMAN</t>
  </si>
  <si>
    <t>Glutamine--fructose-6-phosphate aminotransferase [isomerizing] 1 OS=Homo sapiens OX=9606 GN=GFPT1 PE=1 SV=3</t>
  </si>
  <si>
    <t>sp|Q9P2E9|RRBP1_HUMAN</t>
  </si>
  <si>
    <t>Ribosome-binding protein 1 OS=Homo sapiens OX=9606 GN=RRBP1 PE=1 SV=5</t>
  </si>
  <si>
    <t>sp|Q9UNF1|MAGD2_HUMAN</t>
  </si>
  <si>
    <t>Melanoma-associated antigen D2 OS=Homo sapiens OX=9606 GN=MAGED2 PE=1 SV=2</t>
  </si>
  <si>
    <t>sp|Q99873|ANM1_HUMAN</t>
  </si>
  <si>
    <t>Protein arginine N-methyltransferase 1 OS=Homo sapiens OX=9606 GN=PRMT1 PE=1 SV=3</t>
  </si>
  <si>
    <t>sp|P25786|PSA1_HUMAN</t>
  </si>
  <si>
    <t>Proteasome subunit alpha type-1 OS=Homo sapiens OX=9606 GN=PSMA1 PE=1 SV=1</t>
  </si>
  <si>
    <t>sp|P53999|TCP4_HUMAN</t>
  </si>
  <si>
    <t>Activated RNA polymerase II transcriptional coactivator p15 OS=Homo sapiens OX=9606 GN=SUB1 PE=1 SV=3</t>
  </si>
  <si>
    <t>sp|Q04837|SSBP_HUMAN</t>
  </si>
  <si>
    <t>Single-stranded DNA-binding protein, mitochondrial OS=Homo sapiens OX=9606 GN=SSBP1 PE=1 SV=1</t>
  </si>
  <si>
    <t>sp|P39748|FEN1_HUMAN</t>
  </si>
  <si>
    <t>Flap endonuclease 1 OS=Homo sapiens OX=9606 GN=FEN1 PE=1 SV=1</t>
  </si>
  <si>
    <t>sp|Q9NVJ2|ARL8B_HUMAN</t>
  </si>
  <si>
    <t>ADP-ribosylation factor-like protein 8B OS=Homo sapiens OX=9606 GN=ARL8B PE=1 SV=1</t>
  </si>
  <si>
    <t>sp|P48444|COPD_HUMAN</t>
  </si>
  <si>
    <t>Coatomer subunit delta OS=Homo sapiens OX=9606 GN=ARCN1 PE=1 SV=1</t>
  </si>
  <si>
    <t>sp|P36542|ATPG_HUMAN</t>
  </si>
  <si>
    <t>ATP synthase subunit gamma, mitochondrial OS=Homo sapiens OX=9606 GN=ATP5F1C PE=1 SV=1</t>
  </si>
  <si>
    <t>sp|O75947|ATP5H_HUMAN</t>
  </si>
  <si>
    <t>ATP synthase subunit d, mitochondrial OS=Homo sapiens OX=9606 GN=ATP5H PE=1 SV=3</t>
  </si>
  <si>
    <t>sp|P50148|GNAQ_HUMAN</t>
  </si>
  <si>
    <t>Guanine nucleotide-binding protein G(q) subunit alpha OS=Homo sapiens OX=9606 GN=GNAQ PE=1 SV=4</t>
  </si>
  <si>
    <t>sp|P20290|BTF3_HUMAN</t>
  </si>
  <si>
    <t>Transcription factor BTF3 OS=Homo sapiens OX=9606 GN=BTF3 PE=1 SV=1</t>
  </si>
  <si>
    <t>sp|Q99988|GDF15_HUMAN</t>
  </si>
  <si>
    <t>Growth/differentiation factor 15 OS=Homo sapiens OX=9606 GN=GDF15 PE=1 SV=3</t>
  </si>
  <si>
    <t>sp|Q96CW1|AP2M1_HUMAN</t>
  </si>
  <si>
    <t>AP-2 complex subunit mu OS=Homo sapiens OX=9606 GN=AP2M1 PE=1 SV=2</t>
  </si>
  <si>
    <t>sp|Q96P70|IPO9_HUMAN</t>
  </si>
  <si>
    <t>Importin-9 OS=Homo sapiens OX=9606 GN=IPO9 PE=1 SV=3</t>
  </si>
  <si>
    <t>sp|O95292|VAPB_HUMAN</t>
  </si>
  <si>
    <t>Vesicle-associated membrane protein-associated protein B/C OS=Homo sapiens OX=9606 GN=VAPB PE=1 SV=3</t>
  </si>
  <si>
    <t>sp|P52597|HNRPF_HUMAN</t>
  </si>
  <si>
    <t>Heterogeneous nuclear ribonucleoprotein F OS=Homo sapiens OX=9606 GN=HNRNPF PE=1 SV=3</t>
  </si>
  <si>
    <t>sp|P56545|CTBP2_HUMAN</t>
  </si>
  <si>
    <t>C-terminal-binding protein 2 OS=Homo sapiens OX=9606 GN=CTBP2 PE=1 SV=1</t>
  </si>
  <si>
    <t>sp|Q16629|SRSF7_HUMAN</t>
  </si>
  <si>
    <t>Serine/arginine-rich splicing factor 7 OS=Homo sapiens OX=9606 GN=SRSF7 PE=1 SV=1</t>
  </si>
  <si>
    <t>sp|P00403|COX2_HUMAN</t>
  </si>
  <si>
    <t>Cytochrome c oxidase subunit 2 OS=Homo sapiens OX=9606 GN=MT-CO2 PE=1 SV=1</t>
  </si>
  <si>
    <t>sp|P30084|ECHM_HUMAN</t>
  </si>
  <si>
    <t>Enoyl-CoA hydratase, mitochondrial OS=Homo sapiens OX=9606 GN=ECHS1 PE=1 SV=4</t>
  </si>
  <si>
    <t>sp|P00387|NB5R3_HUMAN</t>
  </si>
  <si>
    <t>NADH-cytochrome b5 reductase 3 OS=Homo sapiens OX=9606 GN=CYB5R3 PE=1 SV=3</t>
  </si>
  <si>
    <t>sp|O60488|ACSL4_HUMAN</t>
  </si>
  <si>
    <t>Long-chain-fatty-acid--CoA ligase 4 OS=Homo sapiens OX=9606 GN=ACSL4 PE=1 SV=2</t>
  </si>
  <si>
    <t>sp|P61163|ACTZ_HUMAN</t>
  </si>
  <si>
    <t>Alpha-centractin OS=Homo sapiens OX=9606 GN=ACTR1A PE=1 SV=1</t>
  </si>
  <si>
    <t>sp|P08727|K1C19_HUMAN</t>
  </si>
  <si>
    <t>Keratin, type I cytoskeletal 19 OS=Homo sapiens OX=9606 GN=KRT19 PE=1 SV=4</t>
  </si>
  <si>
    <t>sp|Q00535|CDK5_HUMAN</t>
  </si>
  <si>
    <t>Cyclin-dependent-like kinase 5 OS=Homo sapiens OX=9606 GN=CDK5 PE=1 SV=3</t>
  </si>
  <si>
    <t>sp|O75347|TBCA_HUMAN</t>
  </si>
  <si>
    <t>Tubulin-specific chaperone A OS=Homo sapiens OX=9606 GN=TBCA PE=1 SV=3</t>
  </si>
  <si>
    <t>sp|O15230|LAMA5_HUMAN</t>
  </si>
  <si>
    <t>Laminin subunit alpha-5 OS=Homo sapiens OX=9606 GN=LAMA5 PE=1 SV=8</t>
  </si>
  <si>
    <t>sp|O95336|6PGL_HUMAN</t>
  </si>
  <si>
    <t>6-phosphogluconolactonase OS=Homo sapiens OX=9606 GN=PGLS PE=1 SV=2</t>
  </si>
  <si>
    <t>sp|Q02818|NUCB1_HUMAN</t>
  </si>
  <si>
    <t>Nucleobindin-1 OS=Homo sapiens OX=9606 GN=NUCB1 PE=1 SV=4</t>
  </si>
  <si>
    <t>sp|Q9NSD9|SYFB_HUMAN</t>
  </si>
  <si>
    <t>Phenylalanine--tRNA ligase beta subunit OS=Homo sapiens OX=9606 GN=FARSB PE=1 SV=3</t>
  </si>
  <si>
    <t>sp|P23381|SYWC_HUMAN</t>
  </si>
  <si>
    <t>Tryptophan--tRNA ligase, cytoplasmic OS=Homo sapiens OX=9606 GN=WARS PE=1 SV=2</t>
  </si>
  <si>
    <t>sp|O43602|DCX_HUMAN</t>
  </si>
  <si>
    <t>Neuronal migration protein doublecortin OS=Homo sapiens OX=9606 GN=DCX PE=1 SV=4</t>
  </si>
  <si>
    <t>sp|Q15181|IPYR_HUMAN</t>
  </si>
  <si>
    <t>Inorganic pyrophosphatase OS=Homo sapiens OX=9606 GN=PPA1 PE=1 SV=2</t>
  </si>
  <si>
    <t>sp|Q8N158|GPC2_HUMAN</t>
  </si>
  <si>
    <t>Glypican-2 OS=Homo sapiens OX=9606 GN=GPC2 PE=2 SV=1</t>
  </si>
  <si>
    <t>sp|Q9HAV4|XPO5_HUMAN</t>
  </si>
  <si>
    <t>Exportin-5 OS=Homo sapiens OX=9606 GN=XPO5 PE=1 SV=1</t>
  </si>
  <si>
    <t>sp|O00116|ADAS_HUMAN</t>
  </si>
  <si>
    <t>Alkyldihydroxyacetonephosphate synthase, peroxisomal OS=Homo sapiens OX=9606 GN=AGPS PE=1 SV=1</t>
  </si>
  <si>
    <t>sp|P62736|ACTA_HUMAN</t>
  </si>
  <si>
    <t>Actin, aortic smooth muscle OS=Homo sapiens OX=9606 GN=ACTA2 PE=1 SV=1</t>
  </si>
  <si>
    <t>sp|Q7Z4S6|KI21A_HUMAN</t>
  </si>
  <si>
    <t>Kinesin-like protein KIF21A OS=Homo sapiens OX=9606 GN=KIF21A PE=1 SV=2</t>
  </si>
  <si>
    <t>sp|O75367|H2AY_HUMAN</t>
  </si>
  <si>
    <t>Core histone macro-H2A.1 OS=Homo sapiens OX=9606 GN=H2AFY PE=1 SV=4</t>
  </si>
  <si>
    <t>sp|P20711|DDC_HUMAN</t>
  </si>
  <si>
    <t>Aromatic-L-amino-acid decarboxylase OS=Homo sapiens OX=9606 GN=DDC PE=1 SV=2</t>
  </si>
  <si>
    <t>sp|P02794|FRIH_HUMAN</t>
  </si>
  <si>
    <t>Ferritin heavy chain OS=Homo sapiens OX=9606 GN=FTH1 PE=1 SV=2</t>
  </si>
  <si>
    <t>sp|Q99829|CPNE1_HUMAN</t>
  </si>
  <si>
    <t>Copine-1 OS=Homo sapiens OX=9606 GN=CPNE1 PE=1 SV=1</t>
  </si>
  <si>
    <t>sp|P30520|PURA2_HUMAN</t>
  </si>
  <si>
    <t>Adenylosuccinate synthetase isozyme 2 OS=Homo sapiens OX=9606 GN=ADSS PE=1 SV=3</t>
  </si>
  <si>
    <t>sp|P19105|ML12A_HUMAN</t>
  </si>
  <si>
    <t>Myosin regulatory light chain 12A OS=Homo sapiens OX=9606 GN=MYL12A PE=1 SV=2</t>
  </si>
  <si>
    <t>sp|P25787|PSA2_HUMAN</t>
  </si>
  <si>
    <t>Proteasome subunit alpha type-2 OS=Homo sapiens OX=9606 GN=PSMA2 PE=1 SV=2</t>
  </si>
  <si>
    <t>sp|P49773|HINT1_HUMAN</t>
  </si>
  <si>
    <t>Histidine triad nucleotide-binding protein 1 OS=Homo sapiens OX=9606 GN=HINT1 PE=1 SV=2</t>
  </si>
  <si>
    <t>sp|O76094|SRP72_HUMAN</t>
  </si>
  <si>
    <t>Signal recognition particle subunit SRP72 OS=Homo sapiens OX=9606 GN=SRP72 PE=1 SV=3</t>
  </si>
  <si>
    <t>sp|P50570|DYN2_HUMAN</t>
  </si>
  <si>
    <t>Dynamin-2 OS=Homo sapiens OX=9606 GN=DNM2 PE=1 SV=2</t>
  </si>
  <si>
    <t>sp|P07339|CATD_HUMAN</t>
  </si>
  <si>
    <t>Cathepsin D OS=Homo sapiens OX=9606 GN=CTSD PE=1 SV=1</t>
  </si>
  <si>
    <t>sp|Q9UDY2|ZO2_HUMAN</t>
  </si>
  <si>
    <t>Tight junction protein ZO-2 OS=Homo sapiens OX=9606 GN=TJP2 PE=1 SV=2</t>
  </si>
  <si>
    <t>sp|Q9H4A4|AMPB_HUMAN</t>
  </si>
  <si>
    <t>Aminopeptidase B OS=Homo sapiens OX=9606 GN=RNPEP PE=1 SV=2</t>
  </si>
  <si>
    <t>sp|P55795|HNRH2_HUMAN</t>
  </si>
  <si>
    <t>Heterogeneous nuclear ribonucleoprotein H2 OS=Homo sapiens OX=9606 GN=HNRNPH2 PE=1 SV=1</t>
  </si>
  <si>
    <t>sp|Q9P2K5|MYEF2_HUMAN</t>
  </si>
  <si>
    <t>Myelin expression factor 2 OS=Homo sapiens OX=9606 GN=MYEF2 PE=1 SV=3</t>
  </si>
  <si>
    <t>sp|P16403|H12_HUMAN</t>
  </si>
  <si>
    <t>Histone H1.2 OS=Homo sapiens OX=9606 GN=HIST1H1C PE=1 SV=2</t>
  </si>
  <si>
    <t>sp|P31153|METK2_HUMAN</t>
  </si>
  <si>
    <t>S-adenosylmethionine synthase isoform type-2 OS=Homo sapiens OX=9606 GN=MAT2A PE=1 SV=1</t>
  </si>
  <si>
    <t>sp|Q12874|SF3A3_HUMAN</t>
  </si>
  <si>
    <t>Splicing factor 3A subunit 3 OS=Homo sapiens OX=9606 GN=SF3A3 PE=1 SV=1</t>
  </si>
  <si>
    <t>sp|O14617|AP3D1_HUMAN</t>
  </si>
  <si>
    <t>AP-3 complex subunit delta-1 OS=Homo sapiens OX=9606 GN=AP3D1 PE=1 SV=1</t>
  </si>
  <si>
    <t>sp|P14324|FPPS_HUMAN</t>
  </si>
  <si>
    <t>Farnesyl pyrophosphate synthase OS=Homo sapiens OX=9606 GN=FDPS PE=1 SV=4</t>
  </si>
  <si>
    <t>sp|P61289|PSME3_HUMAN</t>
  </si>
  <si>
    <t>Proteasome activator complex subunit 3 OS=Homo sapiens OX=9606 GN=PSME3 PE=1 SV=1</t>
  </si>
  <si>
    <t>sp|P37840|SYUA_HUMAN</t>
  </si>
  <si>
    <t>Alpha-synuclein OS=Homo sapiens OX=9606 GN=SNCA PE=1 SV=1</t>
  </si>
  <si>
    <t>sp|Q15436|SC23A_HUMAN</t>
  </si>
  <si>
    <t>Protein transport protein Sec23A OS=Homo sapiens OX=9606 GN=SEC23A PE=1 SV=2</t>
  </si>
  <si>
    <t>sp|P36915|GNL1_HUMAN</t>
  </si>
  <si>
    <t>Guanine nucleotide-binding protein-like 1 OS=Homo sapiens OX=9606 GN=GNL1 PE=1 SV=2</t>
  </si>
  <si>
    <t>sp|Q07021|C1QBP_HUMAN</t>
  </si>
  <si>
    <t>Complement component 1 Q subcomponent-binding protein, mitochondrial OS=Homo sapiens OX=9606 GN=C1QBP PE=1 SV=1</t>
  </si>
  <si>
    <t>sp|Q9BTT0|AN32E_HUMAN</t>
  </si>
  <si>
    <t>Acidic leucine-rich nuclear phosphoprotein 32 family member E OS=Homo sapiens OX=9606 GN=ANP32E PE=1 SV=1</t>
  </si>
  <si>
    <t>sp|Q2TAY7|SMU1_HUMAN</t>
  </si>
  <si>
    <t>WD40 repeat-containing protein SMU1 OS=Homo sapiens OX=9606 GN=SMU1 PE=1 SV=2</t>
  </si>
  <si>
    <t>sp|P09012|SNRPA_HUMAN</t>
  </si>
  <si>
    <t>U1 small nuclear ribonucleoprotein A OS=Homo sapiens OX=9606 GN=SNRPA PE=1 SV=3</t>
  </si>
  <si>
    <t>sp|P31946|1433B_HUMAN</t>
  </si>
  <si>
    <t>14-3-3 protein beta/alpha OS=Homo sapiens OX=9606 GN=YWHAB PE=1 SV=3</t>
  </si>
  <si>
    <t>sp|P00492|HPRT_HUMAN</t>
  </si>
  <si>
    <t>Hypoxanthine-guanine phosphoribosyltransferase OS=Homo sapiens OX=9606 GN=HPRT1 PE=1 SV=2</t>
  </si>
  <si>
    <t>sp|P06454|PTMA_HUMAN</t>
  </si>
  <si>
    <t>Prothymosin alpha OS=Homo sapiens OX=9606 GN=PTMA PE=1 SV=2</t>
  </si>
  <si>
    <t>sp|P61011|SRP54_HUMAN</t>
  </si>
  <si>
    <t>Signal recognition particle 54 kDa protein OS=Homo sapiens OX=9606 GN=SRP54 PE=1 SV=1</t>
  </si>
  <si>
    <t>sp|Q9P035|HACD3_HUMAN</t>
  </si>
  <si>
    <t>Very-long-chain (3R)-3-hydroxyacyl-CoA dehydratase 3 OS=Homo sapiens OX=9606 GN=HACD3 PE=1 SV=2</t>
  </si>
  <si>
    <t>sp|Q9NX63|MIC19_HUMAN</t>
  </si>
  <si>
    <t>MICOS complex subunit MIC19 OS=Homo sapiens OX=9606 GN=CHCHD3 PE=1 SV=1</t>
  </si>
  <si>
    <t>sp|P62995|TRA2B_HUMAN</t>
  </si>
  <si>
    <t>Transformer-2 protein homolog beta OS=Homo sapiens OX=9606 GN=TRA2B PE=1 SV=1</t>
  </si>
  <si>
    <t>sp|P62316|SMD2_HUMAN</t>
  </si>
  <si>
    <t>Small nuclear ribonucleoprotein Sm D2 OS=Homo sapiens OX=9606 GN=SNRPD2 PE=1 SV=1</t>
  </si>
  <si>
    <t>sp|O95202|LETM1_HUMAN</t>
  </si>
  <si>
    <t>Mitochondrial proton/calcium exchanger protein OS=Homo sapiens OX=9606 GN=LETM1 PE=1 SV=1</t>
  </si>
  <si>
    <t>sp|Q9BSJ8|ESYT1_HUMAN</t>
  </si>
  <si>
    <t>Extended synaptotagmin-1 OS=Homo sapiens OX=9606 GN=ESYT1 PE=1 SV=1</t>
  </si>
  <si>
    <t>sp|P23193|TCEA1_HUMAN</t>
  </si>
  <si>
    <t>Transcription elongation factor A protein 1 OS=Homo sapiens OX=9606 GN=TCEA1 PE=1 SV=2</t>
  </si>
  <si>
    <t>sp|O43615|TIM44_HUMAN</t>
  </si>
  <si>
    <t>Mitochondrial import inner membrane translocase subunit TIM44 OS=Homo sapiens OX=9606 GN=TIMM44 PE=1 SV=2</t>
  </si>
  <si>
    <t>sp|Q8NF37|PCAT1_HUMAN</t>
  </si>
  <si>
    <t>Lysophosphatidylcholine acyltransferase 1 OS=Homo sapiens OX=9606 GN=LPCAT1 PE=1 SV=2</t>
  </si>
  <si>
    <t>sp|Q5VYK3|ECM29_HUMAN</t>
  </si>
  <si>
    <t>Proteasome adapter and scaffold protein ECM29 OS=Homo sapiens OX=9606 GN=ECPAS PE=1 SV=2</t>
  </si>
  <si>
    <t>sp|P20073|ANXA7_HUMAN</t>
  </si>
  <si>
    <t>Annexin A7 OS=Homo sapiens OX=9606 GN=ANXA7 PE=1 SV=3</t>
  </si>
  <si>
    <t>sp|P31689|DNJA1_HUMAN</t>
  </si>
  <si>
    <t>DnaJ homolog subfamily A member 1 OS=Homo sapiens OX=9606 GN=DNAJA1 PE=1 SV=2</t>
  </si>
  <si>
    <t>sp|P43034|LIS1_HUMAN</t>
  </si>
  <si>
    <t>Platelet-activating factor acetylhydrolase IB subunit alpha OS=Homo sapiens OX=9606 GN=PAFAH1B1 PE=1 SV=2</t>
  </si>
  <si>
    <t>sp|P22061|PIMT_HUMAN</t>
  </si>
  <si>
    <t>Protein-L-isoaspartate(D-aspartate) O-methyltransferase OS=Homo sapiens OX=9606 GN=PCMT1 PE=1 SV=4</t>
  </si>
  <si>
    <t>sp|Q04760|LGUL_HUMAN</t>
  </si>
  <si>
    <t>Lactoylglutathione lyase OS=Homo sapiens OX=9606 GN=GLO1 PE=1 SV=4</t>
  </si>
  <si>
    <t>sp|P35613|BASI_HUMAN</t>
  </si>
  <si>
    <t>Basigin OS=Homo sapiens OX=9606 GN=BSG PE=1 SV=2</t>
  </si>
  <si>
    <t>sp|O95757|HS74L_HUMAN</t>
  </si>
  <si>
    <t>Heat shock 70 kDa protein 4L OS=Homo sapiens OX=9606 GN=HSPA4L PE=1 SV=3</t>
  </si>
  <si>
    <t>sp|Q13177|PAK2_HUMAN</t>
  </si>
  <si>
    <t>Serine/threonine-protein kinase PAK 2 OS=Homo sapiens OX=9606 GN=PAK2 PE=1 SV=3</t>
  </si>
  <si>
    <t>sp|P62841|RS15_HUMAN</t>
  </si>
  <si>
    <t>40S ribosomal protein S15 OS=Homo sapiens OX=9606 GN=RPS15 PE=1 SV=2</t>
  </si>
  <si>
    <t>sp|P11233|RALA_HUMAN</t>
  </si>
  <si>
    <t>Ras-related protein Ral-A OS=Homo sapiens OX=9606 GN=RALA PE=1 SV=1</t>
  </si>
  <si>
    <t>sp|Q15008|PSMD6_HUMAN</t>
  </si>
  <si>
    <t>26S proteasome non-ATPase regulatory subunit 6 OS=Homo sapiens OX=9606 GN=PSMD6 PE=1 SV=1</t>
  </si>
  <si>
    <t>sp|Q15637|SF01_HUMAN</t>
  </si>
  <si>
    <t>Splicing factor 1 OS=Homo sapiens OX=9606 GN=SF1 PE=1 SV=4</t>
  </si>
  <si>
    <t>sp|Q13126|MTAP_HUMAN</t>
  </si>
  <si>
    <t>S-methyl-5'-thioadenosine phosphorylase OS=Homo sapiens OX=9606 GN=MTAP PE=1 SV=2</t>
  </si>
  <si>
    <t>sp|O00264|PGRC1_HUMAN</t>
  </si>
  <si>
    <t>Membrane-associated progesterone receptor component 1 OS=Homo sapiens OX=9606 GN=PGRMC1 PE=1 SV=3</t>
  </si>
  <si>
    <t>sp|Q15758|AAAT_HUMAN</t>
  </si>
  <si>
    <t>Neutral amino acid transporter B(0) OS=Homo sapiens OX=9606 GN=SLC1A5 PE=1 SV=2</t>
  </si>
  <si>
    <t>sp|Q9H857|NT5D2_HUMAN</t>
  </si>
  <si>
    <t>5'-nucleotidase domain-containing protein 2 OS=Homo sapiens OX=9606 GN=NT5DC2 PE=1 SV=1</t>
  </si>
  <si>
    <t>sp|P49189|AL9A1_HUMAN</t>
  </si>
  <si>
    <t>4-trimethylaminobutyraldehyde dehydrogenase OS=Homo sapiens OX=9606 GN=ALDH9A1 PE=1 SV=3</t>
  </si>
  <si>
    <t>sp|Q00688|FKBP3_HUMAN</t>
  </si>
  <si>
    <t>Peptidyl-prolyl cis-trans isomerase FKBP3 OS=Homo sapiens OX=9606 GN=FKBP3 PE=1 SV=1</t>
  </si>
  <si>
    <t>sp|P35527|K1C9_HUMAN</t>
  </si>
  <si>
    <t>Keratin, type I cytoskeletal 9 OS=Homo sapiens OX=9606 GN=KRT9 PE=1 SV=3</t>
  </si>
  <si>
    <t>sp|O94979|SC31A_HUMAN</t>
  </si>
  <si>
    <t>Protein transport protein Sec31A OS=Homo sapiens OX=9606 GN=SEC31A PE=1 SV=3</t>
  </si>
  <si>
    <t>sp|O95747|OXSR1_HUMAN</t>
  </si>
  <si>
    <t>Serine/threonine-protein kinase OSR1 OS=Homo sapiens OX=9606 GN=OXSR1 PE=1 SV=1</t>
  </si>
  <si>
    <t>sp|P55265|DSRAD_HUMAN</t>
  </si>
  <si>
    <t>Double-stranded RNA-specific adenosine deaminase OS=Homo sapiens OX=9606 GN=ADAR PE=1 SV=4</t>
  </si>
  <si>
    <t>sp|P62917|RL8_HUMAN</t>
  </si>
  <si>
    <t>60S ribosomal protein L8 OS=Homo sapiens OX=9606 GN=RPL8 PE=1 SV=2</t>
  </si>
  <si>
    <t>sp|Q9UQ35|SRRM2_HUMAN</t>
  </si>
  <si>
    <t>Serine/arginine repetitive matrix protein 2 OS=Homo sapiens OX=9606 GN=SRRM2 PE=1 SV=2</t>
  </si>
  <si>
    <t>sp|Q07020|RL18_HUMAN</t>
  </si>
  <si>
    <t>60S ribosomal protein L18 OS=Homo sapiens OX=9606 GN=RPL18 PE=1 SV=2</t>
  </si>
  <si>
    <t>sp|Q9BWM7|SFXN3_HUMAN</t>
  </si>
  <si>
    <t>Sideroflexin-3 OS=Homo sapiens OX=9606 GN=SFXN3 PE=1 SV=3</t>
  </si>
  <si>
    <t>sp|P17302|CXA1_HUMAN</t>
  </si>
  <si>
    <t>Gap junction alpha-1 protein OS=Homo sapiens OX=9606 GN=GJA1 PE=1 SV=2</t>
  </si>
  <si>
    <t>sp|P62753|RS6_HUMAN</t>
  </si>
  <si>
    <t>40S ribosomal protein S6 OS=Homo sapiens OX=9606 GN=RPS6 PE=1 SV=1</t>
  </si>
  <si>
    <t>sp|P15531|NDKA_HUMAN</t>
  </si>
  <si>
    <t>Nucleoside diphosphate kinase A OS=Homo sapiens OX=9606 GN=NME1 PE=1 SV=1</t>
  </si>
  <si>
    <t>sp|Q13085|ACACA_HUMAN</t>
  </si>
  <si>
    <t>Acetyl-CoA carboxylase 1 OS=Homo sapiens OX=9606 GN=ACACA PE=1 SV=2</t>
  </si>
  <si>
    <t>sp|Q92820|GGH_HUMAN</t>
  </si>
  <si>
    <t>Gamma-glutamyl hydrolase OS=Homo sapiens OX=9606 GN=GGH PE=1 SV=2</t>
  </si>
  <si>
    <t>sp|Q13724|MOGS_HUMAN</t>
  </si>
  <si>
    <t>Mannosyl-oligosaccharide glucosidase OS=Homo sapiens OX=9606 GN=MOGS PE=1 SV=5</t>
  </si>
  <si>
    <t>sp|Q9Y383|LC7L2_HUMAN</t>
  </si>
  <si>
    <t>Putative RNA-binding protein Luc7-like 2 OS=Homo sapiens OX=9606 GN=LUC7L2 PE=1 SV=2</t>
  </si>
  <si>
    <t>sp|Q9UL46|PSME2_HUMAN</t>
  </si>
  <si>
    <t>Proteasome activator complex subunit 2 OS=Homo sapiens OX=9606 GN=PSME2 PE=1 SV=4</t>
  </si>
  <si>
    <t>sp|P11169|GTR3_HUMAN</t>
  </si>
  <si>
    <t>Solute carrier family 2, facilitated glucose transporter member 3 OS=Homo sapiens OX=9606 GN=SLC2A3 PE=1 SV=1</t>
  </si>
  <si>
    <t>sp|Q96FW1|OTUB1_HUMAN</t>
  </si>
  <si>
    <t>Ubiquitin thioesterase OTUB1 OS=Homo sapiens OX=9606 GN=OTUB1 PE=1 SV=2</t>
  </si>
  <si>
    <t>sp|P46779|RL28_HUMAN</t>
  </si>
  <si>
    <t>60S ribosomal protein L28 OS=Homo sapiens OX=9606 GN=RPL28 PE=1 SV=3</t>
  </si>
  <si>
    <t>sp|Q9Y6G9|DC1L1_HUMAN</t>
  </si>
  <si>
    <t>Cytoplasmic dynein 1 light intermediate chain 1 OS=Homo sapiens OX=9606 GN=DYNC1LI1 PE=1 SV=3</t>
  </si>
  <si>
    <t>sp|Q14690|RRP5_HUMAN</t>
  </si>
  <si>
    <t>Protein RRP5 homolog OS=Homo sapiens OX=9606 GN=PDCD11 PE=1 SV=3</t>
  </si>
  <si>
    <t>sp|Q14978|NOLC1_HUMAN</t>
  </si>
  <si>
    <t>Nucleolar and coiled-body phosphoprotein 1 OS=Homo sapiens OX=9606 GN=NOLC1 PE=1 SV=2</t>
  </si>
  <si>
    <t>sp|Q7L2H7|EIF3M_HUMAN</t>
  </si>
  <si>
    <t>Eukaryotic translation initiation factor 3 subunit M OS=Homo sapiens OX=9606 GN=EIF3M PE=1 SV=1</t>
  </si>
  <si>
    <t>sp|P07384|CAN1_HUMAN</t>
  </si>
  <si>
    <t>Calpain-1 catalytic subunit OS=Homo sapiens OX=9606 GN=CAPN1 PE=1 SV=1</t>
  </si>
  <si>
    <t>sp|P19525|E2AK2_HUMAN</t>
  </si>
  <si>
    <t>Interferon-induced, double-stranded RNA-activated protein kinase OS=Homo sapiens OX=9606 GN=EIF2AK2 PE=1 SV=2</t>
  </si>
  <si>
    <t>sp|Q15363|TMED2_HUMAN</t>
  </si>
  <si>
    <t>Transmembrane emp24 domain-containing protein 2 OS=Homo sapiens OX=9606 GN=TMED2 PE=1 SV=1</t>
  </si>
  <si>
    <t>sp|Q15738|NSDHL_HUMAN</t>
  </si>
  <si>
    <t>Sterol-4-alpha-carboxylate 3-dehydrogenase, decarboxylating OS=Homo sapiens OX=9606 GN=NSDHL PE=1 SV=2</t>
  </si>
  <si>
    <t>sp|P58546|MTPN_HUMAN</t>
  </si>
  <si>
    <t>Myotrophin OS=Homo sapiens OX=9606 GN=MTPN PE=1 SV=2</t>
  </si>
  <si>
    <t>sp|Q9UMX5|NENF_HUMAN</t>
  </si>
  <si>
    <t>Neudesin OS=Homo sapiens OX=9606 GN=NENF PE=1 SV=1</t>
  </si>
  <si>
    <t>sp|P46977|STT3A_HUMAN</t>
  </si>
  <si>
    <t>Dolichyl-diphosphooligosaccharide--protein glycosyltransferase subunit STT3A OS=Homo sapiens OX=9606 GN=STT3A PE=1 SV=2</t>
  </si>
  <si>
    <t>sp|Q9HC38|GLOD4_HUMAN</t>
  </si>
  <si>
    <t>Glyoxalase domain-containing protein 4 OS=Homo sapiens OX=9606 GN=GLOD4 PE=1 SV=1</t>
  </si>
  <si>
    <t>sp|P31323|KAP3_HUMAN</t>
  </si>
  <si>
    <t>cAMP-dependent protein kinase type II-beta regulatory subunit OS=Homo sapiens OX=9606 GN=PRKAR2B PE=1 SV=3</t>
  </si>
  <si>
    <t>sp|P20618|PSB1_HUMAN</t>
  </si>
  <si>
    <t>Proteasome subunit beta type-1 OS=Homo sapiens OX=9606 GN=PSMB1 PE=1 SV=2</t>
  </si>
  <si>
    <t>sp|Q13242|SRSF9_HUMAN</t>
  </si>
  <si>
    <t>Serine/arginine-rich splicing factor 9 OS=Homo sapiens OX=9606 GN=SRSF9 PE=1 SV=1</t>
  </si>
  <si>
    <t>sp|P11047|LAMC1_HUMAN</t>
  </si>
  <si>
    <t>Laminin subunit gamma-1 OS=Homo sapiens OX=9606 GN=LAMC1 PE=1 SV=3</t>
  </si>
  <si>
    <t>sp|Q9NR31|SAR1A_HUMAN</t>
  </si>
  <si>
    <t>GTP-binding protein SAR1a OS=Homo sapiens OX=9606 GN=SAR1A PE=1 SV=1</t>
  </si>
  <si>
    <t>sp|Q7L099|RUFY3_HUMAN</t>
  </si>
  <si>
    <t>Protein RUFY3 OS=Homo sapiens OX=9606 GN=RUFY3 PE=1 SV=1</t>
  </si>
  <si>
    <t>sp|P61026|RAB10_HUMAN</t>
  </si>
  <si>
    <t>Ras-related protein Rab-10 OS=Homo sapiens OX=9606 GN=RAB10 PE=1 SV=1</t>
  </si>
  <si>
    <t>sp|P62328|TYB4_HUMAN</t>
  </si>
  <si>
    <t>Thymosin beta-4 OS=Homo sapiens OX=9606 GN=TMSB4X PE=1 SV=2</t>
  </si>
  <si>
    <t>sp|Q9UNZ2|NSF1C_HUMAN</t>
  </si>
  <si>
    <t>NSFL1 cofactor p47 OS=Homo sapiens OX=9606 GN=NSFL1C PE=1 SV=2</t>
  </si>
  <si>
    <t>sp|Q8WUM4|PDC6I_HUMAN</t>
  </si>
  <si>
    <t>Programmed cell death 6-interacting protein OS=Homo sapiens OX=9606 GN=PDCD6IP PE=1 SV=1</t>
  </si>
  <si>
    <t>sp|Q9BUJ2|HNRL1_HUMAN</t>
  </si>
  <si>
    <t>Heterogeneous nuclear ribonucleoprotein U-like protein 1 OS=Homo sapiens OX=9606 GN=HNRNPUL1 PE=1 SV=2</t>
  </si>
  <si>
    <t>sp|Q9Y6C9|MTCH2_HUMAN</t>
  </si>
  <si>
    <t>Mitochondrial carrier homolog 2 OS=Homo sapiens OX=9606 GN=MTCH2 PE=1 SV=1</t>
  </si>
  <si>
    <t>sp|P62263|RS14_HUMAN</t>
  </si>
  <si>
    <t>40S ribosomal protein S14 OS=Homo sapiens OX=9606 GN=RPS14 PE=1 SV=3</t>
  </si>
  <si>
    <t>sp|Q9Y224|RTRAF_HUMAN</t>
  </si>
  <si>
    <t>RNA transcription, translation and transport factor protein OS=Homo sapiens OX=9606 GN=RTRAF PE=1 SV=1</t>
  </si>
  <si>
    <t>sp|P02792|FRIL_HUMAN</t>
  </si>
  <si>
    <t>Ferritin light chain OS=Homo sapiens OX=9606 GN=FTL PE=1 SV=2</t>
  </si>
  <si>
    <t>sp|P62851|RS25_HUMAN</t>
  </si>
  <si>
    <t>40S ribosomal protein S25 OS=Homo sapiens OX=9606 GN=RPS25 PE=1 SV=1</t>
  </si>
  <si>
    <t>sp|P62873|GBB1_HUMAN</t>
  </si>
  <si>
    <t>Guanine nucleotide-binding protein G(I)/G(S)/G(T) subunit beta-1 OS=Homo sapiens OX=9606 GN=GNB1 PE=1 SV=3</t>
  </si>
  <si>
    <t>sp|P09543|CN37_HUMAN</t>
  </si>
  <si>
    <t>2',3'-cyclic-nucleotide 3'-phosphodiesterase OS=Homo sapiens OX=9606 GN=CNP PE=1 SV=2</t>
  </si>
  <si>
    <t>sp|Q8NE71|ABCF1_HUMAN</t>
  </si>
  <si>
    <t>ATP-binding cassette sub-family F member 1 OS=Homo sapiens OX=9606 GN=ABCF1 PE=1 SV=2</t>
  </si>
  <si>
    <t>sp|P35659|DEK_HUMAN</t>
  </si>
  <si>
    <t>Protein DEK OS=Homo sapiens OX=9606 GN=DEK PE=1 SV=1</t>
  </si>
  <si>
    <t>sp|Q99436|PSB7_HUMAN</t>
  </si>
  <si>
    <t>Proteasome subunit beta type-7 OS=Homo sapiens OX=9606 GN=PSMB7 PE=1 SV=1</t>
  </si>
  <si>
    <t>sp|P25398|RS12_HUMAN</t>
  </si>
  <si>
    <t>40S ribosomal protein S12 OS=Homo sapiens OX=9606 GN=RPS12 PE=1 SV=3</t>
  </si>
  <si>
    <t>sp|Q00341|VIGLN_HUMAN</t>
  </si>
  <si>
    <t>Vigilin OS=Homo sapiens OX=9606 GN=HDLBP PE=1 SV=2</t>
  </si>
  <si>
    <t>sp|P35908|K22E_HUMAN</t>
  </si>
  <si>
    <t>Keratin, type II cytoskeletal 2 epidermal OS=Homo sapiens OX=9606 GN=KRT2 PE=1 SV=2</t>
  </si>
  <si>
    <t>sp|Q96EP5|DAZP1_HUMAN</t>
  </si>
  <si>
    <t>DAZ-associated protein 1 OS=Homo sapiens OX=9606 GN=DAZAP1 PE=1 SV=1</t>
  </si>
  <si>
    <t>sp|Q14157|UBP2L_HUMAN</t>
  </si>
  <si>
    <t>Ubiquitin-associated protein 2-like OS=Homo sapiens OX=9606 GN=UBAP2L PE=1 SV=2</t>
  </si>
  <si>
    <t>sp|P21281|VATB2_HUMAN</t>
  </si>
  <si>
    <t>V-type proton ATPase subunit B, brain isoform OS=Homo sapiens OX=9606 GN=ATP6V1B2 PE=1 SV=3</t>
  </si>
  <si>
    <t>sp|P62829|RL23_HUMAN</t>
  </si>
  <si>
    <t>60S ribosomal protein L23 OS=Homo sapiens OX=9606 GN=RPL23 PE=1 SV=1</t>
  </si>
  <si>
    <t>sp|Q9Y2X3|NOP58_HUMAN</t>
  </si>
  <si>
    <t>Nucleolar protein 58 OS=Homo sapiens OX=9606 GN=NOP58 PE=1 SV=1</t>
  </si>
  <si>
    <t>sp|Q8N1G4|LRC47_HUMAN</t>
  </si>
  <si>
    <t>Leucine-rich repeat-containing protein 47 OS=Homo sapiens OX=9606 GN=LRRC47 PE=1 SV=1</t>
  </si>
  <si>
    <t>sp|Q9BYT8|NEUL_HUMAN</t>
  </si>
  <si>
    <t>Neurolysin, mitochondrial OS=Homo sapiens OX=9606 GN=NLN PE=1 SV=1</t>
  </si>
  <si>
    <t>sp|Q13148|TADBP_HUMAN</t>
  </si>
  <si>
    <t>TAR DNA-binding protein 43 OS=Homo sapiens OX=9606 GN=TARDBP PE=1 SV=1</t>
  </si>
  <si>
    <t>sp|Q9Y277|VDAC3_HUMAN</t>
  </si>
  <si>
    <t>Voltage-dependent anion-selective channel protein 3 OS=Homo sapiens OX=9606 GN=VDAC3 PE=1 SV=1</t>
  </si>
  <si>
    <t>sp|P61224|RAP1B_HUMAN</t>
  </si>
  <si>
    <t>Ras-related protein Rap-1b OS=Homo sapiens OX=9606 GN=RAP1B PE=1 SV=1</t>
  </si>
  <si>
    <t>sp|Q8NEV1|CSK23_HUMAN</t>
  </si>
  <si>
    <t>Casein kinase II subunit alpha 3 OS=Homo sapiens OX=9606 GN=CSNK2A3 PE=1 SV=2</t>
  </si>
  <si>
    <t>sp|Q9BVK6|TMED9_HUMAN</t>
  </si>
  <si>
    <t>Transmembrane emp24 domain-containing protein 9 OS=Homo sapiens OX=9606 GN=TMED9 PE=1 SV=2</t>
  </si>
  <si>
    <t>sp|Q96AC1|FERM2_HUMAN</t>
  </si>
  <si>
    <t>Fermitin family homolog 2 OS=Homo sapiens OX=9606 GN=FERMT2 PE=1 SV=1</t>
  </si>
  <si>
    <t>sp|Q9UKK9|NUDT5_HUMAN</t>
  </si>
  <si>
    <t>ADP-sugar pyrophosphatase OS=Homo sapiens OX=9606 GN=NUDT5 PE=1 SV=1</t>
  </si>
  <si>
    <t>sp|Q6IBS0|TWF2_HUMAN</t>
  </si>
  <si>
    <t>Twinfilin-2 OS=Homo sapiens OX=9606 GN=TWF2 PE=1 SV=2</t>
  </si>
  <si>
    <t>sp|Q7L014|DDX46_HUMAN</t>
  </si>
  <si>
    <t>Probable ATP-dependent RNA helicase DDX46 OS=Homo sapiens OX=9606 GN=DDX46 PE=1 SV=2</t>
  </si>
  <si>
    <t>sp|Q02952|AKA12_HUMAN</t>
  </si>
  <si>
    <t>A-kinase anchor protein 12 OS=Homo sapiens OX=9606 GN=AKAP12 PE=1 SV=4</t>
  </si>
  <si>
    <t>sp|Q96DI7|SNR40_HUMAN</t>
  </si>
  <si>
    <t>U5 small nuclear ribonucleoprotein 40 kDa protein OS=Homo sapiens OX=9606 GN=SNRNP40 PE=1 SV=1</t>
  </si>
  <si>
    <t>sp|P62244|RS15A_HUMAN</t>
  </si>
  <si>
    <t>40S ribosomal protein S15a OS=Homo sapiens OX=9606 GN=RPS15A PE=1 SV=2</t>
  </si>
  <si>
    <t>sp|O00592|PODXL_HUMAN</t>
  </si>
  <si>
    <t>Podocalyxin OS=Homo sapiens OX=9606 GN=PODXL PE=1 SV=2</t>
  </si>
  <si>
    <t>sp|Q13867|BLMH_HUMAN</t>
  </si>
  <si>
    <t>Bleomycin hydrolase OS=Homo sapiens OX=9606 GN=BLMH PE=1 SV=1</t>
  </si>
  <si>
    <t>sp|P49721|PSB2_HUMAN</t>
  </si>
  <si>
    <t>Proteasome subunit beta type-2 OS=Homo sapiens OX=9606 GN=PSMB2 PE=1 SV=1</t>
  </si>
  <si>
    <t>sp|Q01581|HMCS1_HUMAN</t>
  </si>
  <si>
    <t>Hydroxymethylglutaryl-CoA synthase, cytoplasmic OS=Homo sapiens OX=9606 GN=HMGCS1 PE=1 SV=2</t>
  </si>
  <si>
    <t>sp|P49792|RBP2_HUMAN</t>
  </si>
  <si>
    <t>E3 SUMO-protein ligase RanBP2 OS=Homo sapiens OX=9606 GN=RANBP2 PE=1 SV=2</t>
  </si>
  <si>
    <t>sp|P47985|UCRI_HUMAN</t>
  </si>
  <si>
    <t>Cytochrome b-c1 complex subunit Rieske, mitochondrial OS=Homo sapiens OX=9606 GN=UQCRFS1 PE=1 SV=2</t>
  </si>
  <si>
    <t>sp|Q96PK6|RBM14_HUMAN</t>
  </si>
  <si>
    <t>RNA-binding protein 14 OS=Homo sapiens OX=9606 GN=RBM14 PE=1 SV=2</t>
  </si>
  <si>
    <t>sp|P49755|TMEDA_HUMAN</t>
  </si>
  <si>
    <t>Transmembrane emp24 domain-containing protein 10 OS=Homo sapiens OX=9606 GN=TMED10 PE=1 SV=2</t>
  </si>
  <si>
    <t>sp|Q7L1Q6|BZW1_HUMAN</t>
  </si>
  <si>
    <t>Basic leucine zipper and W2 domain-containing protein 1 OS=Homo sapiens OX=9606 GN=BZW1 PE=1 SV=1</t>
  </si>
  <si>
    <t>sp|P62280|RS11_HUMAN</t>
  </si>
  <si>
    <t>40S ribosomal protein S11 OS=Homo sapiens OX=9606 GN=RPS11 PE=1 SV=3</t>
  </si>
  <si>
    <t>sp|Q01085|TIAR_HUMAN</t>
  </si>
  <si>
    <t>Nucleolysin TIAR OS=Homo sapiens OX=9606 GN=TIAL1 PE=1 SV=1</t>
  </si>
  <si>
    <t>sp|Q14344|GNA13_HUMAN</t>
  </si>
  <si>
    <t>Guanine nucleotide-binding protein subunit alpha-13 OS=Homo sapiens OX=9606 GN=GNA13 PE=1 SV=2</t>
  </si>
  <si>
    <t>sp|P30837|AL1B1_HUMAN</t>
  </si>
  <si>
    <t>Aldehyde dehydrogenase X, mitochondrial OS=Homo sapiens OX=9606 GN=ALDH1B1 PE=1 SV=3</t>
  </si>
  <si>
    <t>sp|P13489|RINI_HUMAN</t>
  </si>
  <si>
    <t>Ribonuclease inhibitor OS=Homo sapiens OX=9606 GN=RNH1 PE=1 SV=2</t>
  </si>
  <si>
    <t>sp|P10606|COX5B_HUMAN</t>
  </si>
  <si>
    <t>Cytochrome c oxidase subunit 5B, mitochondrial OS=Homo sapiens OX=9606 GN=COX5B PE=1 SV=2</t>
  </si>
  <si>
    <t>sp|Q14847|LASP1_HUMAN</t>
  </si>
  <si>
    <t>LIM and SH3 domain protein 1 OS=Homo sapiens OX=9606 GN=LASP1 PE=1 SV=2</t>
  </si>
  <si>
    <t>sp|P62266|RS23_HUMAN</t>
  </si>
  <si>
    <t>40S ribosomal protein S23 OS=Homo sapiens OX=9606 GN=RPS23 PE=1 SV=3</t>
  </si>
  <si>
    <t>sp|P40429|RL13A_HUMAN</t>
  </si>
  <si>
    <t>60S ribosomal protein L13a OS=Homo sapiens OX=9606 GN=RPL13A PE=1 SV=2</t>
  </si>
  <si>
    <t>sp|P30419|NMT1_HUMAN</t>
  </si>
  <si>
    <t>Glycylpeptide N-tetradecanoyltransferase 1 OS=Homo sapiens OX=9606 GN=NMT1 PE=1 SV=2</t>
  </si>
  <si>
    <t>sp|P59998|ARPC4_HUMAN</t>
  </si>
  <si>
    <t>Actin-related protein 2/3 complex subunit 4 OS=Homo sapiens OX=9606 GN=ARPC4 PE=1 SV=3</t>
  </si>
  <si>
    <t>sp|P10599|THIO_HUMAN</t>
  </si>
  <si>
    <t>Thioredoxin OS=Homo sapiens OX=9606 GN=TXN PE=1 SV=3</t>
  </si>
  <si>
    <t>sp|P22087|FBRL_HUMAN</t>
  </si>
  <si>
    <t>rRNA 2'-O-methyltransferase fibrillarin OS=Homo sapiens OX=9606 GN=FBL PE=1 SV=2</t>
  </si>
  <si>
    <t>sp|Q96A83|COQA1_HUMAN</t>
  </si>
  <si>
    <t>Collagen alpha-1(XXVI) chain OS=Homo sapiens OX=9606 GN=COL26A1 PE=1 SV=1</t>
  </si>
  <si>
    <t>sp|Q9UHG3|PCYOX_HUMAN</t>
  </si>
  <si>
    <t>Prenylcysteine oxidase 1 OS=Homo sapiens OX=9606 GN=PCYOX1 PE=1 SV=3</t>
  </si>
  <si>
    <t>sp|P61353|RL27_HUMAN</t>
  </si>
  <si>
    <t>60S ribosomal protein L27 OS=Homo sapiens OX=9606 GN=RPL27 PE=1 SV=2</t>
  </si>
  <si>
    <t>sp|P54920|SNAA_HUMAN</t>
  </si>
  <si>
    <t>Alpha-soluble NSF attachment protein OS=Homo sapiens OX=9606 GN=NAPA PE=1 SV=3</t>
  </si>
  <si>
    <t>sp|P62899|RL31_HUMAN</t>
  </si>
  <si>
    <t>60S ribosomal protein L31 OS=Homo sapiens OX=9606 GN=RPL31 PE=1 SV=1</t>
  </si>
  <si>
    <t>sp|P10155|RO60_HUMAN</t>
  </si>
  <si>
    <t>60 kDa SS-A/Ro ribonucleoprotein OS=Homo sapiens OX=9606 GN=TROVE2 PE=1 SV=2</t>
  </si>
  <si>
    <t>sp|Q9UKA9|PTBP2_HUMAN</t>
  </si>
  <si>
    <t>Polypyrimidine tract-binding protein 2 OS=Homo sapiens OX=9606 GN=PTBP2 PE=1 SV=1</t>
  </si>
  <si>
    <t>sp|Q8N8S7|ENAH_HUMAN</t>
  </si>
  <si>
    <t>Protein enabled homolog OS=Homo sapiens OX=9606 GN=ENAH PE=1 SV=2</t>
  </si>
  <si>
    <t>sp|P43487|RANG_HUMAN</t>
  </si>
  <si>
    <t>Ran-specific GTPase-activating protein OS=Homo sapiens OX=9606 GN=RANBP1 PE=1 SV=1</t>
  </si>
  <si>
    <t>sp|O75396|SC22B_HUMAN</t>
  </si>
  <si>
    <t>Vesicle-trafficking protein SEC22b OS=Homo sapiens OX=9606 GN=SEC22B PE=1 SV=4</t>
  </si>
  <si>
    <t>sp|Q13347|EIF3I_HUMAN</t>
  </si>
  <si>
    <t>Eukaryotic translation initiation factor 3 subunit I OS=Homo sapiens OX=9606 GN=EIF3I PE=1 SV=1</t>
  </si>
  <si>
    <t>sp|O15347|HMGB3_HUMAN</t>
  </si>
  <si>
    <t>High mobility group protein B3 OS=Homo sapiens OX=9606 GN=HMGB3 PE=1 SV=4</t>
  </si>
  <si>
    <t>sp|Q9Y4Z0|LSM4_HUMAN</t>
  </si>
  <si>
    <t>U6 snRNA-associated Sm-like protein LSm4 OS=Homo sapiens OX=9606 GN=LSM4 PE=1 SV=1</t>
  </si>
  <si>
    <t>sp|Q15287|RNPS1_HUMAN</t>
  </si>
  <si>
    <t>RNA-binding protein with serine-rich domain 1 OS=Homo sapiens OX=9606 GN=RNPS1 PE=1 SV=1</t>
  </si>
  <si>
    <t>sp|E9PAV3|NACAM_HUMAN</t>
  </si>
  <si>
    <t>Nascent polypeptide-associated complex subunit alpha, muscle-specific form OS=Homo sapiens OX=9606 GN=NACA PE=1 SV=1</t>
  </si>
  <si>
    <t>sp|Q09161|NCBP1_HUMAN</t>
  </si>
  <si>
    <t>Nuclear cap-binding protein subunit 1 OS=Homo sapiens OX=9606 GN=NCBP1 PE=1 SV=1</t>
  </si>
  <si>
    <t>sp|P09172|DOPO_HUMAN</t>
  </si>
  <si>
    <t>Dopamine beta-hydroxylase OS=Homo sapiens OX=9606 GN=DBH PE=1 SV=3</t>
  </si>
  <si>
    <t>sp|O75487|GPC4_HUMAN</t>
  </si>
  <si>
    <t>Glypican-4 OS=Homo sapiens OX=9606 GN=GPC4 PE=1 SV=4</t>
  </si>
  <si>
    <t>sp|Q01130|SRSF2_HUMAN</t>
  </si>
  <si>
    <t>Serine/arginine-rich splicing factor 2 OS=Homo sapiens OX=9606 GN=SRSF2 PE=1 SV=4</t>
  </si>
  <si>
    <t>sp|P14174|MIF_HUMAN</t>
  </si>
  <si>
    <t>Macrophage migration inhibitory factor OS=Homo sapiens OX=9606 GN=MIF PE=1 SV=4</t>
  </si>
  <si>
    <t>sp|P17096|HMGA1_HUMAN</t>
  </si>
  <si>
    <t>High mobility group protein HMG-I/HMG-Y OS=Homo sapiens OX=9606 GN=HMGA1 PE=1 SV=3</t>
  </si>
  <si>
    <t>sp|P18085|ARF4_HUMAN</t>
  </si>
  <si>
    <t>ADP-ribosylation factor 4 OS=Homo sapiens OX=9606 GN=ARF4 PE=1 SV=3</t>
  </si>
  <si>
    <t>sp|Q71UI9|H2AV_HUMAN</t>
  </si>
  <si>
    <t>Histone H2A.V OS=Homo sapiens OX=9606 GN=H2AFV PE=1 SV=3</t>
  </si>
  <si>
    <t>sp|P18621|RL17_HUMAN</t>
  </si>
  <si>
    <t>60S ribosomal protein L17 OS=Homo sapiens OX=9606 GN=RPL17 PE=1 SV=3</t>
  </si>
  <si>
    <t>sp|P04080|CYTB_HUMAN</t>
  </si>
  <si>
    <t>Cystatin-B OS=Homo sapiens OX=9606 GN=CSTB PE=1 SV=2</t>
  </si>
  <si>
    <t>sp|Q07812|BAX_HUMAN</t>
  </si>
  <si>
    <t>Apoptosis regulator BAX OS=Homo sapiens OX=9606 GN=BAX PE=1 SV=1</t>
  </si>
  <si>
    <t>sp|P63220|RS21_HUMAN</t>
  </si>
  <si>
    <t>40S ribosomal protein S21 OS=Homo sapiens OX=9606 GN=RPS21 PE=1 SV=1</t>
  </si>
  <si>
    <t>sp|P62847|RS24_HUMAN</t>
  </si>
  <si>
    <t>40S ribosomal protein S24 OS=Homo sapiens OX=9606 GN=RPS24 PE=1 SV=1</t>
  </si>
  <si>
    <t>sp|Q5SW79|CE170_HUMAN</t>
  </si>
  <si>
    <t>Centrosomal protein of 170 kDa OS=Homo sapiens OX=9606 GN=CEP170 PE=1 SV=1</t>
  </si>
  <si>
    <t>sp|P84098|RL19_HUMAN</t>
  </si>
  <si>
    <t>60S ribosomal protein L19 OS=Homo sapiens OX=9606 GN=RPL19 PE=1 SV=1</t>
  </si>
  <si>
    <t>sp|P14550|AK1A1_HUMAN</t>
  </si>
  <si>
    <t>Alcohol dehydrogenase [NADP(+)] OS=Homo sapiens OX=9606 GN=AKR1A1 PE=1 SV=3</t>
  </si>
  <si>
    <t>sp|P50552|VASP_HUMAN</t>
  </si>
  <si>
    <t>Vasodilator-stimulated phosphoprotein OS=Homo sapiens OX=9606 GN=VASP PE=1 SV=3</t>
  </si>
  <si>
    <t>sp|O15260|SURF4_HUMAN</t>
  </si>
  <si>
    <t>Surfeit locus protein 4 OS=Homo sapiens OX=9606 GN=SURF4 PE=1 SV=3</t>
  </si>
  <si>
    <t>sp|Q07157|ZO1_HUMAN</t>
  </si>
  <si>
    <t>Tight junction protein ZO-1 OS=Homo sapiens OX=9606 GN=TJP1 PE=1 SV=3</t>
  </si>
  <si>
    <t>sp|P68036|UB2L3_HUMAN</t>
  </si>
  <si>
    <t>Ubiquitin-conjugating enzyme E2 L3 OS=Homo sapiens OX=9606 GN=UBE2L3 PE=1 SV=1</t>
  </si>
  <si>
    <t>sp|Q3ZCQ8|TIM50_HUMAN</t>
  </si>
  <si>
    <t>Mitochondrial import inner membrane translocase subunit TIM50 OS=Homo sapiens OX=9606 GN=TIMM50 PE=1 SV=2</t>
  </si>
  <si>
    <t>sp|Q08J23|NSUN2_HUMAN</t>
  </si>
  <si>
    <t>tRNA (cytosine(34)-C(5))-methyltransferase OS=Homo sapiens OX=9606 GN=NSUN2 PE=1 SV=2</t>
  </si>
  <si>
    <t>sp|P35222|CTNB1_HUMAN</t>
  </si>
  <si>
    <t>Catenin beta-1 OS=Homo sapiens OX=9606 GN=CTNNB1 PE=1 SV=1</t>
  </si>
  <si>
    <t>sp|P49903|SPS1_HUMAN</t>
  </si>
  <si>
    <t>Selenide, water dikinase 1 OS=Homo sapiens OX=9606 GN=SEPHS1 PE=1 SV=2</t>
  </si>
  <si>
    <t>sp|Q16795|NDUA9_HUMAN</t>
  </si>
  <si>
    <t>NADH dehydrogenase [ubiquinone] 1 alpha subcomplex subunit 9, mitochondrial OS=Homo sapiens OX=9606 GN=NDUFA9 PE=1 SV=2</t>
  </si>
  <si>
    <t>sp|O43809|CPSF5_HUMAN</t>
  </si>
  <si>
    <t>Cleavage and polyadenylation specificity factor subunit 5 OS=Homo sapiens OX=9606 GN=NUDT21 PE=1 SV=1</t>
  </si>
  <si>
    <t>sp|Q9Y5S9|RBM8A_HUMAN</t>
  </si>
  <si>
    <t>RNA-binding protein 8A OS=Homo sapiens OX=9606 GN=RBM8A PE=1 SV=1</t>
  </si>
  <si>
    <t>sp|P35080|PROF2_HUMAN</t>
  </si>
  <si>
    <t>Profilin-2 OS=Homo sapiens OX=9606 GN=PFN2 PE=1 SV=3</t>
  </si>
  <si>
    <t>sp|O95372|LYPA2_HUMAN</t>
  </si>
  <si>
    <t>Acyl-protein thioesterase 2 OS=Homo sapiens OX=9606 GN=LYPLA2 PE=1 SV=1</t>
  </si>
  <si>
    <t>sp|P46109|CRKL_HUMAN</t>
  </si>
  <si>
    <t>Crk-like protein OS=Homo sapiens OX=9606 GN=CRKL PE=1 SV=1</t>
  </si>
  <si>
    <t>sp|Q12907|LMAN2_HUMAN</t>
  </si>
  <si>
    <t>Vesicular integral-membrane protein VIP36 OS=Homo sapiens OX=9606 GN=LMAN2 PE=1 SV=1</t>
  </si>
  <si>
    <t>sp|Q15819|UB2V2_HUMAN</t>
  </si>
  <si>
    <t>Ubiquitin-conjugating enzyme E2 variant 2 OS=Homo sapiens OX=9606 GN=UBE2V2 PE=1 SV=4</t>
  </si>
  <si>
    <t>sp|P28838|AMPL_HUMAN</t>
  </si>
  <si>
    <t>Cytosol aminopeptidase OS=Homo sapiens OX=9606 GN=LAP3 PE=1 SV=3</t>
  </si>
  <si>
    <t>sp|P12081|SYHC_HUMAN</t>
  </si>
  <si>
    <t>Histidine--tRNA ligase, cytoplasmic OS=Homo sapiens OX=9606 GN=HARS PE=1 SV=2</t>
  </si>
  <si>
    <t>sp|P05204|HMGN2_HUMAN</t>
  </si>
  <si>
    <t>Non-histone chromosomal protein HMG-17 OS=Homo sapiens OX=9606 GN=HMGN2 PE=1 SV=3</t>
  </si>
  <si>
    <t>sp|P60866|RS20_HUMAN</t>
  </si>
  <si>
    <t>40S ribosomal protein S20 OS=Homo sapiens OX=9606 GN=RPS20 PE=1 SV=1</t>
  </si>
  <si>
    <t>sp|Q01650|LAT1_HUMAN</t>
  </si>
  <si>
    <t>Large neutral amino acids transporter small subunit 1 OS=Homo sapiens OX=9606 GN=SLC7A5 PE=1 SV=2</t>
  </si>
  <si>
    <t>sp|Q53GQ0|DHB12_HUMAN</t>
  </si>
  <si>
    <t>Very-long-chain 3-oxoacyl-CoA reductase OS=Homo sapiens OX=9606 GN=HSD17B12 PE=1 SV=2</t>
  </si>
  <si>
    <t>sp|P46778|RL21_HUMAN</t>
  </si>
  <si>
    <t>60S ribosomal protein L21 OS=Homo sapiens OX=9606 GN=RPL21 PE=1 SV=2</t>
  </si>
  <si>
    <t>sp|Q9BXW7|HDHD5_HUMAN</t>
  </si>
  <si>
    <t>Haloacid dehalogenase-like hydrolase domain-containing 5 OS=Homo sapiens OX=9606 GN=HDHD5 PE=1 SV=1</t>
  </si>
  <si>
    <t>sp|P68366|TBA4A_HUMAN</t>
  </si>
  <si>
    <t>Tubulin alpha-4A chain OS=Homo sapiens OX=9606 GN=TUBA4A PE=1 SV=1</t>
  </si>
  <si>
    <t>sp|O96019|ACL6A_HUMAN</t>
  </si>
  <si>
    <t>Actin-like protein 6A OS=Homo sapiens OX=9606 GN=ACTL6A PE=1 SV=1</t>
  </si>
  <si>
    <t>sp|P31949|S10AB_HUMAN</t>
  </si>
  <si>
    <t>Protein S100-A11 OS=Homo sapiens OX=9606 GN=S100A11 PE=1 SV=2</t>
  </si>
  <si>
    <t>sp|P06493|CDK1_HUMAN</t>
  </si>
  <si>
    <t>Cyclin-dependent kinase 1 OS=Homo sapiens OX=9606 GN=CDK1 PE=1 SV=3</t>
  </si>
  <si>
    <t>sp|P52788|SPSY_HUMAN</t>
  </si>
  <si>
    <t>Spermine synthase OS=Homo sapiens OX=9606 GN=SMS PE=1 SV=2</t>
  </si>
  <si>
    <t>sp|P30566|PUR8_HUMAN</t>
  </si>
  <si>
    <t>Adenylosuccinate lyase OS=Homo sapiens OX=9606 GN=ADSL PE=1 SV=2</t>
  </si>
  <si>
    <t>sp|Q9GZT3|SLIRP_HUMAN</t>
  </si>
  <si>
    <t>SRA stem-loop-interacting RNA-binding protein, mitochondrial OS=Homo sapiens OX=9606 GN=SLIRP PE=1 SV=1</t>
  </si>
  <si>
    <t>sp|O15498|YKT6_HUMAN</t>
  </si>
  <si>
    <t>Synaptobrevin homolog YKT6 OS=Homo sapiens OX=9606 GN=YKT6 PE=1 SV=1</t>
  </si>
  <si>
    <t>sp|Q9UBS4|DJB11_HUMAN</t>
  </si>
  <si>
    <t>DnaJ homolog subfamily B member 11 OS=Homo sapiens OX=9606 GN=DNAJB11 PE=1 SV=1</t>
  </si>
  <si>
    <t>sp|O14745|NHRF1_HUMAN</t>
  </si>
  <si>
    <t>Na(+)/H(+) exchange regulatory cofactor NHE-RF1 OS=Homo sapiens OX=9606 GN=SLC9A3R1 PE=1 SV=4</t>
  </si>
  <si>
    <t>sp|Q9Y285|SYFA_HUMAN</t>
  </si>
  <si>
    <t>Phenylalanine--tRNA ligase alpha subunit OS=Homo sapiens OX=9606 GN=FARSA PE=1 SV=3</t>
  </si>
  <si>
    <t>sp|Q16836|HCDH_HUMAN</t>
  </si>
  <si>
    <t>Hydroxyacyl-coenzyme A dehydrogenase, mitochondrial OS=Homo sapiens OX=9606 GN=HADH PE=1 SV=3</t>
  </si>
  <si>
    <t>sp|P35250|RFC2_HUMAN</t>
  </si>
  <si>
    <t>Replication factor C subunit 2 OS=Homo sapiens OX=9606 GN=RFC2 PE=1 SV=3</t>
  </si>
  <si>
    <t>sp|Q15056|IF4H_HUMAN</t>
  </si>
  <si>
    <t>Eukaryotic translation initiation factor 4H OS=Homo sapiens OX=9606 GN=EIF4H PE=1 SV=5</t>
  </si>
  <si>
    <t>sp|P63151|2ABA_HUMAN</t>
  </si>
  <si>
    <t>Serine/threonine-protein phosphatase 2A 55 kDa regulatory subunit B alpha isoform OS=Homo sapiens OX=9606 GN=PPP2R2A PE=1 SV=1</t>
  </si>
  <si>
    <t>sp|Q5T230|UTF1_HUMAN</t>
  </si>
  <si>
    <t>Undifferentiated embryonic cell transcription factor 1 OS=Homo sapiens OX=9606 GN=UTF1 PE=1 SV=1</t>
  </si>
  <si>
    <t>sp|Q99453|PHX2B_HUMAN</t>
  </si>
  <si>
    <t>Paired mesoderm homeobox protein 2B OS=Homo sapiens OX=9606 GN=PHOX2B PE=1 SV=2</t>
  </si>
  <si>
    <t>sp|Q96I24|FUBP3_HUMAN</t>
  </si>
  <si>
    <t>Far upstream element-binding protein 3 OS=Homo sapiens OX=9606 GN=FUBP3 PE=1 SV=2</t>
  </si>
  <si>
    <t>sp|P18859|ATP5J_HUMAN</t>
  </si>
  <si>
    <t>ATP synthase-coupling factor 6, mitochondrial OS=Homo sapiens OX=9606 GN=ATP5J PE=1 SV=1</t>
  </si>
  <si>
    <t>sp|P02768|ALBU_HUMAN</t>
  </si>
  <si>
    <t>Serum albumin OS=Homo sapiens OX=9606 GN=ALB PE=1 SV=2</t>
  </si>
  <si>
    <t>sp|Q9BS26|ERP44_HUMAN</t>
  </si>
  <si>
    <t>Endoplasmic reticulum resident protein 44 OS=Homo sapiens OX=9606 GN=ERP44 PE=1 SV=1</t>
  </si>
  <si>
    <t>sp|Q9H1E3|NUCKS_HUMAN</t>
  </si>
  <si>
    <t>Nuclear ubiquitous casein and cyclin-dependent kinase substrate 1 OS=Homo sapiens OX=9606 GN=NUCKS1 PE=1 SV=1</t>
  </si>
  <si>
    <t>sp|P55036|PSMD4_HUMAN</t>
  </si>
  <si>
    <t>26S proteasome non-ATPase regulatory subunit 4 OS=Homo sapiens OX=9606 GN=PSMD4 PE=1 SV=1</t>
  </si>
  <si>
    <t>sp|P18077|RL35A_HUMAN</t>
  </si>
  <si>
    <t>60S ribosomal protein L35a OS=Homo sapiens OX=9606 GN=RPL35A PE=1 SV=2</t>
  </si>
  <si>
    <t>sp|P61619|S61A1_HUMAN</t>
  </si>
  <si>
    <t>Protein transport protein Sec61 subunit alpha isoform 1 OS=Homo sapiens OX=9606 GN=SEC61A1 PE=1 SV=2</t>
  </si>
  <si>
    <t>sp|O43324|MCA3_HUMAN</t>
  </si>
  <si>
    <t>Eukaryotic translation elongation factor 1 epsilon-1 OS=Homo sapiens OX=9606 GN=EEF1E1 PE=1 SV=1</t>
  </si>
  <si>
    <t>sp|P07741|APT_HUMAN</t>
  </si>
  <si>
    <t>Adenine phosphoribosyltransferase OS=Homo sapiens OX=9606 GN=APRT PE=1 SV=2</t>
  </si>
  <si>
    <t>sp|P47755|CAZA2_HUMAN</t>
  </si>
  <si>
    <t>F-actin-capping protein subunit alpha-2 OS=Homo sapiens OX=9606 GN=CAPZA2 PE=1 SV=3</t>
  </si>
  <si>
    <t>sp|P13073|COX41_HUMAN</t>
  </si>
  <si>
    <t>Cytochrome c oxidase subunit 4 isoform 1, mitochondrial OS=Homo sapiens OX=9606 GN=COX4I1 PE=1 SV=1</t>
  </si>
  <si>
    <t>sp|P52943|CRIP2_HUMAN</t>
  </si>
  <si>
    <t>Cysteine-rich protein 2 OS=Homo sapiens OX=9606 GN=CRIP2 PE=1 SV=1</t>
  </si>
  <si>
    <t>sp|P24534|EF1B_HUMAN</t>
  </si>
  <si>
    <t>Elongation factor 1-beta OS=Homo sapiens OX=9606 GN=EEF1B2 PE=1 SV=3</t>
  </si>
  <si>
    <t>sp|Q99426|TBCB_HUMAN</t>
  </si>
  <si>
    <t>Tubulin-folding cofactor B OS=Homo sapiens OX=9606 GN=TBCB PE=1 SV=2</t>
  </si>
  <si>
    <t>sp|P13637|AT1A3_HUMAN</t>
  </si>
  <si>
    <t>Sodium/potassium-transporting ATPase subunit alpha-3 OS=Homo sapiens OX=9606 GN=ATP1A3 PE=1 SV=3</t>
  </si>
  <si>
    <t>sp|P28070|PSB4_HUMAN</t>
  </si>
  <si>
    <t>Proteasome subunit beta type-4 OS=Homo sapiens OX=9606 GN=PSMB4 PE=1 SV=4</t>
  </si>
  <si>
    <t>sp|P49756|RBM25_HUMAN</t>
  </si>
  <si>
    <t>RNA-binding protein 25 OS=Homo sapiens OX=9606 GN=RBM25 PE=1 SV=3</t>
  </si>
  <si>
    <t>sp|O95793|STAU1_HUMAN</t>
  </si>
  <si>
    <t>Double-stranded RNA-binding protein Staufen homolog 1 OS=Homo sapiens OX=9606 GN=STAU1 PE=1 SV=2</t>
  </si>
  <si>
    <t>sp|Q9Y2Z0|SGT1_HUMAN</t>
  </si>
  <si>
    <t>Protein SGT1 homolog OS=Homo sapiens OX=9606 GN=SUGT1 PE=1 SV=3</t>
  </si>
  <si>
    <t>sp|O15173|PGRC2_HUMAN</t>
  </si>
  <si>
    <t>Membrane-associated progesterone receptor component 2 OS=Homo sapiens OX=9606 GN=PGRMC2 PE=1 SV=1</t>
  </si>
  <si>
    <t>sp|P61970|NTF2_HUMAN</t>
  </si>
  <si>
    <t>Nuclear transport factor 2 OS=Homo sapiens OX=9606 GN=NUTF2 PE=1 SV=1</t>
  </si>
  <si>
    <t>sp|P78417|GSTO1_HUMAN</t>
  </si>
  <si>
    <t>Glutathione S-transferase omega-1 OS=Homo sapiens OX=9606 GN=GSTO1 PE=1 SV=2</t>
  </si>
  <si>
    <t>sp|Q96A72|MGN2_HUMAN</t>
  </si>
  <si>
    <t>Protein mago nashi homolog 2 OS=Homo sapiens OX=9606 GN=MAGOHB PE=1 SV=1</t>
  </si>
  <si>
    <t>sp|P46776|RL27A_HUMAN</t>
  </si>
  <si>
    <t>60S ribosomal protein L27a OS=Homo sapiens OX=9606 GN=RPL27A PE=1 SV=2</t>
  </si>
  <si>
    <t>sp|P05386|RLA1_HUMAN</t>
  </si>
  <si>
    <t>60S acidic ribosomal protein P1 OS=Homo sapiens OX=9606 GN=RPLP1 PE=1 SV=1</t>
  </si>
  <si>
    <t>sp|P61221|ABCE1_HUMAN</t>
  </si>
  <si>
    <t>ATP-binding cassette sub-family E member 1 OS=Homo sapiens OX=9606 GN=ABCE1 PE=1 SV=1</t>
  </si>
  <si>
    <t>sp|Q15631|TSN_HUMAN</t>
  </si>
  <si>
    <t>Translin OS=Homo sapiens OX=9606 GN=TSN PE=1 SV=1</t>
  </si>
  <si>
    <t>sp|Q14247|SRC8_HUMAN</t>
  </si>
  <si>
    <t>Src substrate cortactin OS=Homo sapiens OX=9606 GN=CTTN PE=1 SV=2</t>
  </si>
  <si>
    <t>sp|Q66K74|MAP1S_HUMAN</t>
  </si>
  <si>
    <t>Microtubule-associated protein 1S OS=Homo sapiens OX=9606 GN=MAP1S PE=1 SV=2</t>
  </si>
  <si>
    <t>sp|Q6P2E9|EDC4_HUMAN</t>
  </si>
  <si>
    <t>Enhancer of mRNA-decapping protein 4 OS=Homo sapiens OX=9606 GN=EDC4 PE=1 SV=1</t>
  </si>
  <si>
    <t>sp|Q14677|EPN4_HUMAN</t>
  </si>
  <si>
    <t>Clathrin interactor 1 OS=Homo sapiens OX=9606 GN=CLINT1 PE=1 SV=1</t>
  </si>
  <si>
    <t>sp|P50914|RL14_HUMAN</t>
  </si>
  <si>
    <t>60S ribosomal protein L14 OS=Homo sapiens OX=9606 GN=RPL14 PE=1 SV=4</t>
  </si>
  <si>
    <t>sp|Q9NYF8|BCLF1_HUMAN</t>
  </si>
  <si>
    <t>Bcl-2-associated transcription factor 1 OS=Homo sapiens OX=9606 GN=BCLAF1 PE=1 SV=2</t>
  </si>
  <si>
    <t>sp|P21741|MK_HUMAN</t>
  </si>
  <si>
    <t>Midkine OS=Homo sapiens OX=9606 GN=MDK PE=1 SV=1</t>
  </si>
  <si>
    <t>sp|Q93009|UBP7_HUMAN</t>
  </si>
  <si>
    <t>Ubiquitin carboxyl-terminal hydrolase 7 OS=Homo sapiens OX=9606 GN=USP7 PE=1 SV=2</t>
  </si>
  <si>
    <t>sp|P54709|AT1B3_HUMAN</t>
  </si>
  <si>
    <t>Sodium/potassium-transporting ATPase subunit beta-3 OS=Homo sapiens OX=9606 GN=ATP1B3 PE=1 SV=1</t>
  </si>
  <si>
    <t>sp|P13798|ACPH_HUMAN</t>
  </si>
  <si>
    <t>Acylamino-acid-releasing enzyme OS=Homo sapiens OX=9606 GN=APEH PE=1 SV=4</t>
  </si>
  <si>
    <t>sp|P83731|RL24_HUMAN</t>
  </si>
  <si>
    <t>60S ribosomal protein L24 OS=Homo sapiens OX=9606 GN=RPL24 PE=1 SV=1</t>
  </si>
  <si>
    <t>sp|P04632|CPNS1_HUMAN</t>
  </si>
  <si>
    <t>Calpain small subunit 1 OS=Homo sapiens OX=9606 GN=CAPNS1 PE=1 SV=1</t>
  </si>
  <si>
    <t>sp|P84085|ARF5_HUMAN</t>
  </si>
  <si>
    <t>ADP-ribosylation factor 5 OS=Homo sapiens OX=9606 GN=ARF5 PE=1 SV=2</t>
  </si>
  <si>
    <t>sp|P53634|CATC_HUMAN</t>
  </si>
  <si>
    <t>Dipeptidyl peptidase 1 OS=Homo sapiens OX=9606 GN=CTSC PE=1 SV=2</t>
  </si>
  <si>
    <t>sp|Q9UN86|G3BP2_HUMAN</t>
  </si>
  <si>
    <t>Ras GTPase-activating protein-binding protein 2 OS=Homo sapiens OX=9606 GN=G3BP2 PE=1 SV=2</t>
  </si>
  <si>
    <t>sp|P49902|5NTC_HUMAN</t>
  </si>
  <si>
    <t>Cytosolic purine 5'-nucleotidase OS=Homo sapiens OX=9606 GN=NT5C2 PE=1 SV=1</t>
  </si>
  <si>
    <t>sp|Q9Y5A9|YTHD2_HUMAN</t>
  </si>
  <si>
    <t>YTH domain-containing family protein 2 OS=Homo sapiens OX=9606 GN=YTHDF2 PE=1 SV=2</t>
  </si>
  <si>
    <t>sp|P42785|PCP_HUMAN</t>
  </si>
  <si>
    <t>Lysosomal Pro-X carboxypeptidase OS=Homo sapiens OX=9606 GN=PRCP PE=1 SV=1</t>
  </si>
  <si>
    <t>sp|Q14240|IF4A2_HUMAN</t>
  </si>
  <si>
    <t>Eukaryotic initiation factor 4A-II OS=Homo sapiens OX=9606 GN=EIF4A2 PE=1 SV=2</t>
  </si>
  <si>
    <t>sp|Q9HB07|MYG1_HUMAN</t>
  </si>
  <si>
    <t>UPF0160 protein MYG1, mitochondrial OS=Homo sapiens OX=9606 GN=C12orf10 PE=1 SV=2</t>
  </si>
  <si>
    <t>sp|Q14683|SMC1A_HUMAN</t>
  </si>
  <si>
    <t>Structural maintenance of chromosomes protein 1A OS=Homo sapiens OX=9606 GN=SMC1A PE=1 SV=2</t>
  </si>
  <si>
    <t>sp|Q99471|PFD5_HUMAN</t>
  </si>
  <si>
    <t>Prefoldin subunit 5 OS=Homo sapiens OX=9606 GN=PFDN5 PE=1 SV=2</t>
  </si>
  <si>
    <t>sp|Q96HE7|ERO1A_HUMAN</t>
  </si>
  <si>
    <t>ERO1-like protein alpha OS=Homo sapiens OX=9606 GN=ERO1A PE=1 SV=2</t>
  </si>
  <si>
    <t>sp|Q9UHV9|PFD2_HUMAN</t>
  </si>
  <si>
    <t>Prefoldin subunit 2 OS=Homo sapiens OX=9606 GN=PFDN2 PE=1 SV=1</t>
  </si>
  <si>
    <t>sp|P61254|RL26_HUMAN</t>
  </si>
  <si>
    <t>60S ribosomal protein L26 OS=Homo sapiens OX=9606 GN=RPL26 PE=1 SV=1</t>
  </si>
  <si>
    <t>sp|P21266|GSTM3_HUMAN</t>
  </si>
  <si>
    <t>Glutathione S-transferase Mu 3 OS=Homo sapiens OX=9606 GN=GSTM3 PE=1 SV=3</t>
  </si>
  <si>
    <t>sp|Q9NVP1|DDX18_HUMAN</t>
  </si>
  <si>
    <t>ATP-dependent RNA helicase DDX18 OS=Homo sapiens OX=9606 GN=DDX18 PE=1 SV=2</t>
  </si>
  <si>
    <t>sp|P80370|DLK1_HUMAN</t>
  </si>
  <si>
    <t>Protein delta homolog 1 OS=Homo sapiens OX=9606 GN=DLK1 PE=1 SV=3</t>
  </si>
  <si>
    <t>sp|Q7L190|DPPA4_HUMAN</t>
  </si>
  <si>
    <t>Developmental pluripotency-associated protein 4 OS=Homo sapiens OX=9606 GN=DPPA4 PE=1 SV=2</t>
  </si>
  <si>
    <t>sp|Q8NBX0|SCPDL_HUMAN</t>
  </si>
  <si>
    <t>Saccharopine dehydrogenase-like oxidoreductase OS=Homo sapiens OX=9606 GN=SCCPDH PE=1 SV=1</t>
  </si>
  <si>
    <t>sp|P07942|LAMB1_HUMAN</t>
  </si>
  <si>
    <t>Laminin subunit beta-1 OS=Homo sapiens OX=9606 GN=LAMB1 PE=1 SV=2</t>
  </si>
  <si>
    <t>sp|Q8IYB3|SRRM1_HUMAN</t>
  </si>
  <si>
    <t>Serine/arginine repetitive matrix protein 1 OS=Homo sapiens OX=9606 GN=SRRM1 PE=1 SV=2</t>
  </si>
  <si>
    <t>sp|Q00534|CDK6_HUMAN</t>
  </si>
  <si>
    <t>Cyclin-dependent kinase 6 OS=Homo sapiens OX=9606 GN=CDK6 PE=1 SV=1</t>
  </si>
  <si>
    <t>sp|O95232|LC7L3_HUMAN</t>
  </si>
  <si>
    <t>Luc7-like protein 3 OS=Homo sapiens OX=9606 GN=LUC7L3 PE=1 SV=2</t>
  </si>
  <si>
    <t>sp|O94826|TOM70_HUMAN</t>
  </si>
  <si>
    <t>Mitochondrial import receptor subunit TOM70 OS=Homo sapiens OX=9606 GN=TOMM70 PE=1 SV=1</t>
  </si>
  <si>
    <t>sp|Q9Y3U8|RL36_HUMAN</t>
  </si>
  <si>
    <t>60S ribosomal protein L36 OS=Homo sapiens OX=9606 GN=RPL36 PE=1 SV=3</t>
  </si>
  <si>
    <t>sp|P43490|NAMPT_HUMAN</t>
  </si>
  <si>
    <t>Nicotinamide phosphoribosyltransferase OS=Homo sapiens OX=9606 GN=NAMPT PE=1 SV=1</t>
  </si>
  <si>
    <t>sp|P62913|RL11_HUMAN</t>
  </si>
  <si>
    <t>60S ribosomal protein L11 OS=Homo sapiens OX=9606 GN=RPL11 PE=1 SV=2</t>
  </si>
  <si>
    <t>sp|Q5JPE7|NOMO2_HUMAN</t>
  </si>
  <si>
    <t>Nodal modulator 2 OS=Homo sapiens OX=9606 GN=NOMO2 PE=1 SV=1</t>
  </si>
  <si>
    <t>sp|P61086|UBE2K_HUMAN</t>
  </si>
  <si>
    <t>Ubiquitin-conjugating enzyme E2 K OS=Homo sapiens OX=9606 GN=UBE2K PE=1 SV=3</t>
  </si>
  <si>
    <t>sp|Q2VIR3|IF2GL_HUMAN</t>
  </si>
  <si>
    <t>Eukaryotic translation initiation factor 2 subunit 3B OS=Homo sapiens OX=9606 GN=EIF2S3B PE=2 SV=2</t>
  </si>
  <si>
    <t>sp|Q14254|FLOT2_HUMAN</t>
  </si>
  <si>
    <t>Flotillin-2 OS=Homo sapiens OX=9606 GN=FLOT2 PE=1 SV=2</t>
  </si>
  <si>
    <t>sp|P63279|UBC9_HUMAN</t>
  </si>
  <si>
    <t>SUMO-conjugating enzyme UBC9 OS=Homo sapiens OX=9606 GN=UBE2I PE=1 SV=1</t>
  </si>
  <si>
    <t>sp|Q8N111|CEND_HUMAN</t>
  </si>
  <si>
    <t>Cell cycle exit and neuronal differentiation protein 1 OS=Homo sapiens OX=9606 GN=CEND1 PE=1 SV=1</t>
  </si>
  <si>
    <t>sp|P31040|SDHA_HUMAN</t>
  </si>
  <si>
    <t>Succinate dehydrogenase [ubiquinone] flavoprotein subunit, mitochondrial OS=Homo sapiens OX=9606 GN=SDHA PE=1 SV=2</t>
  </si>
  <si>
    <t>sp|O00468|AGRIN_HUMAN</t>
  </si>
  <si>
    <t>Agrin OS=Homo sapiens OX=9606 GN=AGRN PE=1 SV=5</t>
  </si>
  <si>
    <t>sp|P62854|RS26_HUMAN</t>
  </si>
  <si>
    <t>40S ribosomal protein S26 OS=Homo sapiens OX=9606 GN=RPS26 PE=1 SV=3</t>
  </si>
  <si>
    <t>sp|P01111|RASN_HUMAN</t>
  </si>
  <si>
    <t>GTPase NRas OS=Homo sapiens OX=9606 GN=NRAS PE=1 SV=1</t>
  </si>
  <si>
    <t>sp|Q9BZZ5|API5_HUMAN</t>
  </si>
  <si>
    <t>Apoptosis inhibitor 5 OS=Homo sapiens OX=9606 GN=API5 PE=1 SV=3</t>
  </si>
  <si>
    <t>sp|Q9H910|JUPI2_HUMAN</t>
  </si>
  <si>
    <t>Jupiter microtubule associated homolog 2 OS=Homo sapiens OX=9606 GN=JPT2 PE=1 SV=1</t>
  </si>
  <si>
    <t>sp|P63000|RAC1_HUMAN</t>
  </si>
  <si>
    <t>Ras-related C3 botulinum toxin substrate 1 OS=Homo sapiens OX=9606 GN=RAC1 PE=1 SV=1</t>
  </si>
  <si>
    <t>sp|Q53H12|AGK_HUMAN</t>
  </si>
  <si>
    <t>Acylglycerol kinase, mitochondrial OS=Homo sapiens OX=9606 GN=AGK PE=1 SV=2</t>
  </si>
  <si>
    <t>sp|Q15428|SF3A2_HUMAN</t>
  </si>
  <si>
    <t>Splicing factor 3A subunit 2 OS=Homo sapiens OX=9606 GN=SF3A2 PE=1 SV=2</t>
  </si>
  <si>
    <t>sp|P49207|RL34_HUMAN</t>
  </si>
  <si>
    <t>60S ribosomal protein L34 OS=Homo sapiens OX=9606 GN=RPL34 PE=1 SV=3</t>
  </si>
  <si>
    <t>sp|P0DPI2|GAL3A_HUMAN</t>
  </si>
  <si>
    <t>Glutamine amidotransferase-like class 1 domain-containing protein 3A, mitochondrial OS=Homo sapiens OX=9606 GN=GATD3A PE=1 SV=1</t>
  </si>
  <si>
    <t>sp|Q09028|RBBP4_HUMAN</t>
  </si>
  <si>
    <t>Histone-binding protein RBBP4 OS=Homo sapiens OX=9606 GN=RBBP4 PE=1 SV=3</t>
  </si>
  <si>
    <t>sp|O60841|IF2P_HUMAN</t>
  </si>
  <si>
    <t>Eukaryotic translation initiation factor 5B OS=Homo sapiens OX=9606 GN=EIF5B PE=1 SV=4</t>
  </si>
  <si>
    <t>sp|P55010|IF5_HUMAN</t>
  </si>
  <si>
    <t>Eukaryotic translation initiation factor 5 OS=Homo sapiens OX=9606 GN=EIF5 PE=1 SV=2</t>
  </si>
  <si>
    <t>sp|O15511|ARPC5_HUMAN</t>
  </si>
  <si>
    <t>Actin-related protein 2/3 complex subunit 5 OS=Homo sapiens OX=9606 GN=ARPC5 PE=1 SV=3</t>
  </si>
  <si>
    <t>sp|O60701|UGDH_HUMAN</t>
  </si>
  <si>
    <t>UDP-glucose 6-dehydrogenase OS=Homo sapiens OX=9606 GN=UGDH PE=1 SV=1</t>
  </si>
  <si>
    <t>sp|Q8NCW5|NNRE_HUMAN</t>
  </si>
  <si>
    <t>NAD(P)H-hydrate epimerase OS=Homo sapiens OX=9606 GN=NAXE PE=1 SV=2</t>
  </si>
  <si>
    <t>sp|P52815|RM12_HUMAN</t>
  </si>
  <si>
    <t>39S ribosomal protein L12, mitochondrial OS=Homo sapiens OX=9606 GN=MRPL12 PE=1 SV=2</t>
  </si>
  <si>
    <t>sp|P13521|SCG2_HUMAN</t>
  </si>
  <si>
    <t>Secretogranin-2 OS=Homo sapiens OX=9606 GN=SCG2 PE=1 SV=2</t>
  </si>
  <si>
    <t>sp|O43813|LANC1_HUMAN</t>
  </si>
  <si>
    <t>LanC-like protein 1 OS=Homo sapiens OX=9606 GN=LANCL1 PE=1 SV=1</t>
  </si>
  <si>
    <t>sp|Q86XP3|DDX42_HUMAN</t>
  </si>
  <si>
    <t>ATP-dependent RNA helicase DDX42 OS=Homo sapiens OX=9606 GN=DDX42 PE=1 SV=1</t>
  </si>
  <si>
    <t>sp|O00487|PSDE_HUMAN</t>
  </si>
  <si>
    <t>26S proteasome non-ATPase regulatory subunit 14 OS=Homo sapiens OX=9606 GN=PSMD14 PE=1 SV=1</t>
  </si>
  <si>
    <t>sp|Q15185|TEBP_HUMAN</t>
  </si>
  <si>
    <t>Prostaglandin E synthase 3 OS=Homo sapiens OX=9606 GN=PTGES3 PE=1 SV=1</t>
  </si>
  <si>
    <t>sp|P11166|GTR1_HUMAN</t>
  </si>
  <si>
    <t>Solute carrier family 2, facilitated glucose transporter member 1 OS=Homo sapiens OX=9606 GN=SLC2A1 PE=1 SV=2</t>
  </si>
  <si>
    <t>sp|P11279|LAMP1_HUMAN</t>
  </si>
  <si>
    <t>Lysosome-associated membrane glycoprotein 1 OS=Homo sapiens OX=9606 GN=LAMP1 PE=1 SV=3</t>
  </si>
  <si>
    <t>sp|Q8WWM9|CYGB_HUMAN</t>
  </si>
  <si>
    <t>Cytoglobin OS=Homo sapiens OX=9606 GN=CYGB PE=1 SV=1</t>
  </si>
  <si>
    <t>sp|P06753|TPM3_HUMAN</t>
  </si>
  <si>
    <t>Tropomyosin alpha-3 chain OS=Homo sapiens OX=9606 GN=TPM3 PE=1 SV=2</t>
  </si>
  <si>
    <t>sp|Q92522|H1X_HUMAN</t>
  </si>
  <si>
    <t>Histone H1x OS=Homo sapiens OX=9606 GN=H1FX PE=1 SV=1</t>
  </si>
  <si>
    <t>sp|P14678|RSMB_HUMAN</t>
  </si>
  <si>
    <t>Small nuclear ribonucleoprotein-associated proteins B and B' OS=Homo sapiens OX=9606 GN=SNRPB PE=1 SV=2</t>
  </si>
  <si>
    <t>sp|Q14011|CIRBP_HUMAN</t>
  </si>
  <si>
    <t>Cold-inducible RNA-binding protein OS=Homo sapiens OX=9606 GN=CIRBP PE=1 SV=1</t>
  </si>
  <si>
    <t>sp|P68402|PA1B2_HUMAN</t>
  </si>
  <si>
    <t>Platelet-activating factor acetylhydrolase IB subunit beta OS=Homo sapiens OX=9606 GN=PAFAH1B2 PE=1 SV=1</t>
  </si>
  <si>
    <t>sp|P22466|GALA_HUMAN</t>
  </si>
  <si>
    <t>Galanin peptides OS=Homo sapiens OX=9606 GN=GAL PE=1 SV=3</t>
  </si>
  <si>
    <t>sp|Q01844|EWS_HUMAN</t>
  </si>
  <si>
    <t>RNA-binding protein EWS OS=Homo sapiens OX=9606 GN=EWSR1 PE=1 SV=1</t>
  </si>
  <si>
    <t>sp|Q9NP97|DLRB1_HUMAN</t>
  </si>
  <si>
    <t>Dynein light chain roadblock-type 1 OS=Homo sapiens OX=9606 GN=DYNLRB1 PE=1 SV=3</t>
  </si>
  <si>
    <t>sp|O96008|TOM40_HUMAN</t>
  </si>
  <si>
    <t>Mitochondrial import receptor subunit TOM40 homolog OS=Homo sapiens OX=9606 GN=TOMM40 PE=1 SV=1</t>
  </si>
  <si>
    <t>sp|P51571|SSRD_HUMAN</t>
  </si>
  <si>
    <t>Translocon-associated protein subunit delta OS=Homo sapiens OX=9606 GN=SSR4 PE=1 SV=1</t>
  </si>
  <si>
    <t>sp|Q9UII2|ATIF1_HUMAN</t>
  </si>
  <si>
    <t>ATPase inhibitor, mitochondrial OS=Homo sapiens OX=9606 GN=ATP5IF1 PE=1 SV=1</t>
  </si>
  <si>
    <t>sp|P62318|SMD3_HUMAN</t>
  </si>
  <si>
    <t>Small nuclear ribonucleoprotein Sm D3 OS=Homo sapiens OX=9606 GN=SNRPD3 PE=1 SV=1</t>
  </si>
  <si>
    <t>sp|P10620|MGST1_HUMAN</t>
  </si>
  <si>
    <t>Microsomal glutathione S-transferase 1 OS=Homo sapiens OX=9606 GN=MGST1 PE=1 SV=1</t>
  </si>
  <si>
    <t>sp|Q969H8|MYDGF_HUMAN</t>
  </si>
  <si>
    <t>Myeloid-derived growth factor OS=Homo sapiens OX=9606 GN=MYDGF PE=1 SV=1</t>
  </si>
  <si>
    <t>sp|Q15369|ELOC_HUMAN</t>
  </si>
  <si>
    <t>Elongin-C OS=Homo sapiens OX=9606 GN=ELOC PE=1 SV=1</t>
  </si>
  <si>
    <t>sp|P62857|RS28_HUMAN</t>
  </si>
  <si>
    <t>40S ribosomal protein S28 OS=Homo sapiens OX=9606 GN=RPS28 PE=1 SV=1</t>
  </si>
  <si>
    <t>sp|O14735|CDIPT_HUMAN</t>
  </si>
  <si>
    <t>CDP-diacylglycerol--inositol 3-phosphatidyltransferase OS=Homo sapiens OX=9606 GN=CDIPT PE=1 SV=1</t>
  </si>
  <si>
    <t>sp|P13674|P4HA1_HUMAN</t>
  </si>
  <si>
    <t>Prolyl 4-hydroxylase subunit alpha-1 OS=Homo sapiens OX=9606 GN=P4HA1 PE=1 SV=2</t>
  </si>
  <si>
    <t>sp|Q14108|SCRB2_HUMAN</t>
  </si>
  <si>
    <t>Lysosome membrane protein 2 OS=Homo sapiens OX=9606 GN=SCARB2 PE=1 SV=2</t>
  </si>
  <si>
    <t>sp|P35237|SPB6_HUMAN</t>
  </si>
  <si>
    <t>Serpin B6 OS=Homo sapiens OX=9606 GN=SERPINB6 PE=1 SV=3</t>
  </si>
  <si>
    <t>sp|P05186|PPBT_HUMAN</t>
  </si>
  <si>
    <t>Alkaline phosphatase, tissue-nonspecific isozyme OS=Homo sapiens OX=9606 GN=ALPL PE=1 SV=4</t>
  </si>
  <si>
    <t>sp|P13861|KAP2_HUMAN</t>
  </si>
  <si>
    <t>cAMP-dependent protein kinase type II-alpha regulatory subunit OS=Homo sapiens OX=9606 GN=PRKAR2A PE=1 SV=2</t>
  </si>
  <si>
    <t>sp|Q8NBQ5|DHB11_HUMAN</t>
  </si>
  <si>
    <t>Estradiol 17-beta-dehydrogenase 11 OS=Homo sapiens OX=9606 GN=HSD17B11 PE=1 SV=3</t>
  </si>
  <si>
    <t>sp|P24666|PPAC_HUMAN</t>
  </si>
  <si>
    <t>Low molecular weight phosphotyrosine protein phosphatase OS=Homo sapiens OX=9606 GN=ACP1 PE=1 SV=3</t>
  </si>
  <si>
    <t>sp|Q9Y3E1|HDGR3_HUMAN</t>
  </si>
  <si>
    <t>Hepatoma-derived growth factor-related protein 3 OS=Homo sapiens OX=9606 GN=HDGFL3 PE=1 SV=1</t>
  </si>
  <si>
    <t>sp|Q9Y3B3|TMED7_HUMAN</t>
  </si>
  <si>
    <t>Transmembrane emp24 domain-containing protein 7 OS=Homo sapiens OX=9606 GN=TMED7 PE=1 SV=2</t>
  </si>
  <si>
    <t>sp|Q9Y696|CLIC4_HUMAN</t>
  </si>
  <si>
    <t>Chloride intracellular channel protein 4 OS=Homo sapiens OX=9606 GN=CLIC4 PE=1 SV=4</t>
  </si>
  <si>
    <t>sp|O14828|SCAM3_HUMAN</t>
  </si>
  <si>
    <t>Secretory carrier-associated membrane protein 3 OS=Homo sapiens OX=9606 GN=SCAMP3 PE=1 SV=3</t>
  </si>
  <si>
    <t>sp|Q9C0C9|UBE2O_HUMAN</t>
  </si>
  <si>
    <t>(E3-independent) E2 ubiquitin-conjugating enzyme OS=Homo sapiens OX=9606 GN=UBE2O PE=1 SV=3</t>
  </si>
  <si>
    <t>sp|O75340|PDCD6_HUMAN</t>
  </si>
  <si>
    <t>Programmed cell death protein 6 OS=Homo sapiens OX=9606 GN=PDCD6 PE=1 SV=1</t>
  </si>
  <si>
    <t>sp|Q9Y333|LSM2_HUMAN</t>
  </si>
  <si>
    <t>U6 snRNA-associated Sm-like protein LSm2 OS=Homo sapiens OX=9606 GN=LSM2 PE=1 SV=1</t>
  </si>
  <si>
    <t>sp|O95881|TXD12_HUMAN</t>
  </si>
  <si>
    <t>Thioredoxin domain-containing protein 12 OS=Homo sapiens OX=9606 GN=TXNDC12 PE=1 SV=1</t>
  </si>
  <si>
    <t>sp|P45973|CBX5_HUMAN</t>
  </si>
  <si>
    <t>Chromobox protein homolog 5 OS=Homo sapiens OX=9606 GN=CBX5 PE=1 SV=1</t>
  </si>
  <si>
    <t>sp|Q8WW12|PCNP_HUMAN</t>
  </si>
  <si>
    <t>PEST proteolytic signal-containing nuclear protein OS=Homo sapiens OX=9606 GN=PCNP PE=1 SV=2</t>
  </si>
  <si>
    <t>sp|P28072|PSB6_HUMAN</t>
  </si>
  <si>
    <t>Proteasome subunit beta type-6 OS=Homo sapiens OX=9606 GN=PSMB6 PE=1 SV=4</t>
  </si>
  <si>
    <t>sp|Q9NRR5|UBQL4_HUMAN</t>
  </si>
  <si>
    <t>Ubiquilin-4 OS=Homo sapiens OX=9606 GN=UBQLN4 PE=1 SV=2</t>
  </si>
  <si>
    <t>sp|Q7Z6Z7|HUWE1_HUMAN</t>
  </si>
  <si>
    <t>E3 ubiquitin-protein ligase HUWE1 OS=Homo sapiens OX=9606 GN=HUWE1 PE=1 SV=3</t>
  </si>
  <si>
    <t>sp|P54819|KAD2_HUMAN</t>
  </si>
  <si>
    <t>Adenylate kinase 2, mitochondrial OS=Homo sapiens OX=9606 GN=AK2 PE=1 SV=2</t>
  </si>
  <si>
    <t>sp|Q9H583|HEAT1_HUMAN</t>
  </si>
  <si>
    <t>HEAT repeat-containing protein 1 OS=Homo sapiens OX=9606 GN=HEATR1 PE=1 SV=3</t>
  </si>
  <si>
    <t>sp|P53992|SC24C_HUMAN</t>
  </si>
  <si>
    <t>Protein transport protein Sec24C OS=Homo sapiens OX=9606 GN=SEC24C PE=1 SV=3</t>
  </si>
  <si>
    <t>sp|P08579|RU2B_HUMAN</t>
  </si>
  <si>
    <t>U2 small nuclear ribonucleoprotein B'' OS=Homo sapiens OX=9606 GN=SNRPB2 PE=1 SV=1</t>
  </si>
  <si>
    <t>sp|Q9UEY8|ADDG_HUMAN</t>
  </si>
  <si>
    <t>Gamma-adducin OS=Homo sapiens OX=9606 GN=ADD3 PE=1 SV=1</t>
  </si>
  <si>
    <t>sp|P50402|EMD_HUMAN</t>
  </si>
  <si>
    <t>Emerin OS=Homo sapiens OX=9606 GN=EMD PE=1 SV=1</t>
  </si>
  <si>
    <t>sp|Q9NU22|MDN1_HUMAN</t>
  </si>
  <si>
    <t>Midasin OS=Homo sapiens OX=9606 GN=MDN1 PE=1 SV=2</t>
  </si>
  <si>
    <t>sp|P07686|HEXB_HUMAN</t>
  </si>
  <si>
    <t>Beta-hexosaminidase subunit beta OS=Homo sapiens OX=9606 GN=HEXB PE=1 SV=3</t>
  </si>
  <si>
    <t>sp|Q9BX68|HINT2_HUMAN</t>
  </si>
  <si>
    <t>Histidine triad nucleotide-binding protein 2, mitochondrial OS=Homo sapiens OX=9606 GN=HINT2 PE=1 SV=1</t>
  </si>
  <si>
    <t>sp|Q9NRX4|PHP14_HUMAN</t>
  </si>
  <si>
    <t>14 kDa phosphohistidine phosphatase OS=Homo sapiens OX=9606 GN=PHPT1 PE=1 SV=1</t>
  </si>
  <si>
    <t>sp|P36405|ARL3_HUMAN</t>
  </si>
  <si>
    <t>ADP-ribosylation factor-like protein 3 OS=Homo sapiens OX=9606 GN=ARL3 PE=1 SV=2</t>
  </si>
  <si>
    <t>sp|Q8WVV9|HNRLL_HUMAN</t>
  </si>
  <si>
    <t>Heterogeneous nuclear ribonucleoprotein L-like OS=Homo sapiens OX=9606 GN=HNRNPLL PE=1 SV=1</t>
  </si>
  <si>
    <t>sp|O76003|GLRX3_HUMAN</t>
  </si>
  <si>
    <t>Glutaredoxin-3 OS=Homo sapiens OX=9606 GN=GLRX3 PE=1 SV=2</t>
  </si>
  <si>
    <t>sp|P49589|SYCC_HUMAN</t>
  </si>
  <si>
    <t>Cysteine--tRNA ligase, cytoplasmic OS=Homo sapiens OX=9606 GN=CARS PE=1 SV=3</t>
  </si>
  <si>
    <t>sp|Q9UL25|RAB21_HUMAN</t>
  </si>
  <si>
    <t>Ras-related protein Rab-21 OS=Homo sapiens OX=9606 GN=RAB21 PE=1 SV=3</t>
  </si>
  <si>
    <t>sp|P61421|VA0D1_HUMAN</t>
  </si>
  <si>
    <t>V-type proton ATPase subunit d 1 OS=Homo sapiens OX=9606 GN=ATP6V0D1 PE=1 SV=1</t>
  </si>
  <si>
    <t>sp|Q7Z2K8|GRIN1_HUMAN</t>
  </si>
  <si>
    <t>G protein-regulated inducer of neurite outgrowth 1 OS=Homo sapiens OX=9606 GN=GPRIN1 PE=1 SV=2</t>
  </si>
  <si>
    <t>sp|O60443|GSDME_HUMAN</t>
  </si>
  <si>
    <t>Gasdermin-E OS=Homo sapiens OX=9606 GN=GSDME PE=1 SV=2</t>
  </si>
  <si>
    <t>sp|P13693|TCTP_HUMAN</t>
  </si>
  <si>
    <t>Translationally-controlled tumor protein OS=Homo sapiens OX=9606 GN=TPT1 PE=1 SV=1</t>
  </si>
  <si>
    <t>sp|P60033|CD81_HUMAN</t>
  </si>
  <si>
    <t>CD81 antigen OS=Homo sapiens OX=9606 GN=CD81 PE=1 SV=1</t>
  </si>
  <si>
    <t>sp|Q9NP79|VTA1_HUMAN</t>
  </si>
  <si>
    <t>Vacuolar protein sorting-associated protein VTA1 homolog OS=Homo sapiens OX=9606 GN=VTA1 PE=1 SV=1</t>
  </si>
  <si>
    <t>sp|O60749|SNX2_HUMAN</t>
  </si>
  <si>
    <t>Sorting nexin-2 OS=Homo sapiens OX=9606 GN=SNX2 PE=1 SV=2</t>
  </si>
  <si>
    <t>sp|Q9H444|CHM4B_HUMAN</t>
  </si>
  <si>
    <t>Charged multivesicular body protein 4b OS=Homo sapiens OX=9606 GN=CHMP4B PE=1 SV=1</t>
  </si>
  <si>
    <t>sp|O75534|CSDE1_HUMAN</t>
  </si>
  <si>
    <t>Cold shock domain-containing protein E1 OS=Homo sapiens OX=9606 GN=CSDE1 PE=1 SV=2</t>
  </si>
  <si>
    <t>sp|P20042|IF2B_HUMAN</t>
  </si>
  <si>
    <t>Eukaryotic translation initiation factor 2 subunit 2 OS=Homo sapiens OX=9606 GN=EIF2S2 PE=1 SV=2</t>
  </si>
  <si>
    <t>sp|P35249|RFC4_HUMAN</t>
  </si>
  <si>
    <t>Replication factor C subunit 4 OS=Homo sapiens OX=9606 GN=RFC4 PE=1 SV=2</t>
  </si>
  <si>
    <t>sp|O43169|CYB5B_HUMAN</t>
  </si>
  <si>
    <t>Cytochrome b5 type B OS=Homo sapiens OX=9606 GN=CYB5B PE=1 SV=2</t>
  </si>
  <si>
    <t>sp|P47756|CAPZB_HUMAN</t>
  </si>
  <si>
    <t>F-actin-capping protein subunit beta OS=Homo sapiens OX=9606 GN=CAPZB PE=1 SV=4</t>
  </si>
  <si>
    <t>sp|P08240|SRPRA_HUMAN</t>
  </si>
  <si>
    <t>Signal recognition particle receptor subunit alpha OS=Homo sapiens OX=9606 GN=SRPRA PE=1 SV=2</t>
  </si>
  <si>
    <t>sp|O94819|KBTBB_HUMAN</t>
  </si>
  <si>
    <t>Kelch repeat and BTB domain-containing protein 11 OS=Homo sapiens OX=9606 GN=KBTBD11 PE=1 SV=1</t>
  </si>
  <si>
    <t>sp|P23921|RIR1_HUMAN</t>
  </si>
  <si>
    <t>Ribonucleoside-diphosphate reductase large subunit OS=Homo sapiens OX=9606 GN=RRM1 PE=1 SV=1</t>
  </si>
  <si>
    <t>sp|Q13330|MTA1_HUMAN</t>
  </si>
  <si>
    <t>Metastasis-associated protein MTA1 OS=Homo sapiens OX=9606 GN=MTA1 PE=1 SV=2</t>
  </si>
  <si>
    <t>sp|Q08257|QOR_HUMAN</t>
  </si>
  <si>
    <t>Quinone oxidoreductase OS=Homo sapiens OX=9606 GN=CRYZ PE=1 SV=1</t>
  </si>
  <si>
    <t>sp|P07108|ACBP_HUMAN</t>
  </si>
  <si>
    <t>Acyl-CoA-binding protein OS=Homo sapiens OX=9606 GN=DBI PE=1 SV=2</t>
  </si>
  <si>
    <t>sp|Q9UBM7|DHCR7_HUMAN</t>
  </si>
  <si>
    <t>7-dehydrocholesterol reductase OS=Homo sapiens OX=9606 GN=DHCR7 PE=1 SV=1</t>
  </si>
  <si>
    <t>sp|Q9UJQ4|SALL4_HUMAN</t>
  </si>
  <si>
    <t>Sal-like protein 4 OS=Homo sapiens OX=9606 GN=SALL4 PE=1 SV=1</t>
  </si>
  <si>
    <t>sp|Q08431|MFGM_HUMAN</t>
  </si>
  <si>
    <t>Lactadherin OS=Homo sapiens OX=9606 GN=MFGE8 PE=1 SV=2</t>
  </si>
  <si>
    <t>sp|Q15370|ELOB_HUMAN</t>
  </si>
  <si>
    <t>Elongin-B OS=Homo sapiens OX=9606 GN=ELOB PE=1 SV=1</t>
  </si>
  <si>
    <t>sp|P51610|HCFC1_HUMAN</t>
  </si>
  <si>
    <t>Host cell factor 1 OS=Homo sapiens OX=9606 GN=HCFC1 PE=1 SV=2</t>
  </si>
  <si>
    <t>sp|Q9Y6I3|EPN1_HUMAN</t>
  </si>
  <si>
    <t>Epsin-1 OS=Homo sapiens OX=9606 GN=EPN1 PE=1 SV=2</t>
  </si>
  <si>
    <t>sp|O75368|SH3L1_HUMAN</t>
  </si>
  <si>
    <t>SH3 domain-binding glutamic acid-rich-like protein OS=Homo sapiens OX=9606 GN=SH3BGRL PE=1 SV=1</t>
  </si>
  <si>
    <t>sp|O15145|ARPC3_HUMAN</t>
  </si>
  <si>
    <t>Actin-related protein 2/3 complex subunit 3 OS=Homo sapiens OX=9606 GN=ARPC3 PE=1 SV=3</t>
  </si>
  <si>
    <t>sp|Q14576|ELAV3_HUMAN</t>
  </si>
  <si>
    <t>ELAV-like protein 3 OS=Homo sapiens OX=9606 GN=ELAVL3 PE=2 SV=3</t>
  </si>
  <si>
    <t>sp|Q92900|RENT1_HUMAN</t>
  </si>
  <si>
    <t>Regulator of nonsense transcripts 1 OS=Homo sapiens OX=9606 GN=UPF1 PE=1 SV=2</t>
  </si>
  <si>
    <t>sp|Q16630|CPSF6_HUMAN</t>
  </si>
  <si>
    <t>Cleavage and polyadenylation specificity factor subunit 6 OS=Homo sapiens OX=9606 GN=CPSF6 PE=1 SV=2</t>
  </si>
  <si>
    <t>sp|P48449|ERG7_HUMAN</t>
  </si>
  <si>
    <t>Lanosterol synthase OS=Homo sapiens OX=9606 GN=LSS PE=1 SV=1</t>
  </si>
  <si>
    <t>sp|O15355|PPM1G_HUMAN</t>
  </si>
  <si>
    <t>Protein phosphatase 1G OS=Homo sapiens OX=9606 GN=PPM1G PE=1 SV=1</t>
  </si>
  <si>
    <t>sp|P49458|SRP09_HUMAN</t>
  </si>
  <si>
    <t>Signal recognition particle 9 kDa protein OS=Homo sapiens OX=9606 GN=SRP9 PE=1 SV=2</t>
  </si>
  <si>
    <t>sp|Q9UBF2|COPG2_HUMAN</t>
  </si>
  <si>
    <t>Coatomer subunit gamma-2 OS=Homo sapiens OX=9606 GN=COPG2 PE=1 SV=1</t>
  </si>
  <si>
    <t>sp|Q96CS3|FAF2_HUMAN</t>
  </si>
  <si>
    <t>FAS-associated factor 2 OS=Homo sapiens OX=9606 GN=FAF2 PE=1 SV=2</t>
  </si>
  <si>
    <t>sp|O14744|ANM5_HUMAN</t>
  </si>
  <si>
    <t>Protein arginine N-methyltransferase 5 OS=Homo sapiens OX=9606 GN=PRMT5 PE=1 SV=4</t>
  </si>
  <si>
    <t>sp|Q9UHD1|CHRD1_HUMAN</t>
  </si>
  <si>
    <t>Cysteine and histidine-rich domain-containing protein 1 OS=Homo sapiens OX=9606 GN=CHORDC1 PE=1 SV=2</t>
  </si>
  <si>
    <t>sp|Q99439|CNN2_HUMAN</t>
  </si>
  <si>
    <t>Calponin-2 OS=Homo sapiens OX=9606 GN=CNN2 PE=1 SV=4</t>
  </si>
  <si>
    <t>sp|Q9NSE4|SYIM_HUMAN</t>
  </si>
  <si>
    <t>Isoleucine--tRNA ligase, mitochondrial OS=Homo sapiens OX=9606 GN=IARS2 PE=1 SV=2</t>
  </si>
  <si>
    <t>sp|Q93050|VPP1_HUMAN</t>
  </si>
  <si>
    <t>V-type proton ATPase 116 kDa subunit a isoform 1 OS=Homo sapiens OX=9606 GN=ATP6V0A1 PE=1 SV=3</t>
  </si>
  <si>
    <t>sp|Q15813|TBCE_HUMAN</t>
  </si>
  <si>
    <t>Tubulin-specific chaperone E OS=Homo sapiens OX=9606 GN=TBCE PE=1 SV=1</t>
  </si>
  <si>
    <t>sp|P35244|RFA3_HUMAN</t>
  </si>
  <si>
    <t>Replication protein A 14 kDa subunit OS=Homo sapiens OX=9606 GN=RPA3 PE=1 SV=1</t>
  </si>
  <si>
    <t>sp|P59768|GBG2_HUMAN</t>
  </si>
  <si>
    <t>Guanine nucleotide-binding protein G(I)/G(S)/G(O) subunit gamma-2 OS=Homo sapiens OX=9606 GN=GNG2 PE=1 SV=2</t>
  </si>
  <si>
    <t>sp|Q15003|CND2_HUMAN</t>
  </si>
  <si>
    <t>Condensin complex subunit 2 OS=Homo sapiens OX=9606 GN=NCAPH PE=1 SV=3</t>
  </si>
  <si>
    <t>sp|P35268|RL22_HUMAN</t>
  </si>
  <si>
    <t>60S ribosomal protein L22 OS=Homo sapiens OX=9606 GN=RPL22 PE=1 SV=2</t>
  </si>
  <si>
    <t>sp|P61758|PFD3_HUMAN</t>
  </si>
  <si>
    <t>Prefoldin subunit 3 OS=Homo sapiens OX=9606 GN=VBP1 PE=1 SV=3</t>
  </si>
  <si>
    <t>sp|Q9Y570|PPME1_HUMAN</t>
  </si>
  <si>
    <t>Protein phosphatase methylesterase 1 OS=Homo sapiens OX=9606 GN=PPME1 PE=1 SV=3</t>
  </si>
  <si>
    <t>sp|P07602|SAP_HUMAN</t>
  </si>
  <si>
    <t>Prosaposin OS=Homo sapiens OX=9606 GN=PSAP PE=1 SV=2</t>
  </si>
  <si>
    <t>sp|Q13492|PICAL_HUMAN</t>
  </si>
  <si>
    <t>Phosphatidylinositol-binding clathrin assembly protein OS=Homo sapiens OX=9606 GN=PICALM PE=1 SV=2</t>
  </si>
  <si>
    <t>sp|P50897|PPT1_HUMAN</t>
  </si>
  <si>
    <t>Palmitoyl-protein thioesterase 1 OS=Homo sapiens OX=9606 GN=PPT1 PE=1 SV=1</t>
  </si>
  <si>
    <t>sp|Q92896|GSLG1_HUMAN</t>
  </si>
  <si>
    <t>Golgi apparatus protein 1 OS=Homo sapiens OX=9606 GN=GLG1 PE=1 SV=2</t>
  </si>
  <si>
    <t>sp|Q9H8H3|MET7A_HUMAN</t>
  </si>
  <si>
    <t>Methyltransferase-like protein 7A OS=Homo sapiens OX=9606 GN=METTL7A PE=1 SV=1</t>
  </si>
  <si>
    <t>sp|P51648|AL3A2_HUMAN</t>
  </si>
  <si>
    <t>Fatty aldehyde dehydrogenase OS=Homo sapiens OX=9606 GN=ALDH3A2 PE=1 SV=1</t>
  </si>
  <si>
    <t>sp|Q9BVP2|GNL3_HUMAN</t>
  </si>
  <si>
    <t>Guanine nucleotide-binding protein-like 3 OS=Homo sapiens OX=9606 GN=GNL3 PE=1 SV=2</t>
  </si>
  <si>
    <t>sp|Q15274|NADC_HUMAN</t>
  </si>
  <si>
    <t>Nicotinate-nucleotide pyrophosphorylase [carboxylating] OS=Homo sapiens OX=9606 GN=QPRT PE=1 SV=3</t>
  </si>
  <si>
    <t>sp|P30519|HMOX2_HUMAN</t>
  </si>
  <si>
    <t>Heme oxygenase 2 OS=Homo sapiens OX=9606 GN=HMOX2 PE=1 SV=2</t>
  </si>
  <si>
    <t>sp|Q9H299|SH3L3_HUMAN</t>
  </si>
  <si>
    <t>SH3 domain-binding glutamic acid-rich-like protein 3 OS=Homo sapiens OX=9606 GN=SH3BGRL3 PE=1 SV=1</t>
  </si>
  <si>
    <t>sp|Q53GS9|SNUT2_HUMAN</t>
  </si>
  <si>
    <t>U4/U6.U5 tri-snRNP-associated protein 2 OS=Homo sapiens OX=9606 GN=USP39 PE=1 SV=2</t>
  </si>
  <si>
    <t>sp|P24752|THIL_HUMAN</t>
  </si>
  <si>
    <t>Acetyl-CoA acetyltransferase, mitochondrial OS=Homo sapiens OX=9606 GN=ACAT1 PE=1 SV=1</t>
  </si>
  <si>
    <t>sp|Q9NRW1|RAB6B_HUMAN</t>
  </si>
  <si>
    <t>Ras-related protein Rab-6B OS=Homo sapiens OX=9606 GN=RAB6B PE=1 SV=1</t>
  </si>
  <si>
    <t>sp|Q99459|CDC5L_HUMAN</t>
  </si>
  <si>
    <t>Cell division cycle 5-like protein OS=Homo sapiens OX=9606 GN=CDC5L PE=1 SV=2</t>
  </si>
  <si>
    <t>sp|P36543|VATE1_HUMAN</t>
  </si>
  <si>
    <t>V-type proton ATPase subunit E 1 OS=Homo sapiens OX=9606 GN=ATP6V1E1 PE=1 SV=1</t>
  </si>
  <si>
    <t>sp|O75694|NU155_HUMAN</t>
  </si>
  <si>
    <t>Nuclear pore complex protein Nup155 OS=Homo sapiens OX=9606 GN=NUP155 PE=1 SV=1</t>
  </si>
  <si>
    <t>sp|P54687|BCAT1_HUMAN</t>
  </si>
  <si>
    <t>Branched-chain-amino-acid aminotransferase, cytosolic OS=Homo sapiens OX=9606 GN=BCAT1 PE=1 SV=3</t>
  </si>
  <si>
    <t>sp|Q9BY77|PDIP3_HUMAN</t>
  </si>
  <si>
    <t>Polymerase delta-interacting protein 3 OS=Homo sapiens OX=9606 GN=POLDIP3 PE=1 SV=2</t>
  </si>
  <si>
    <t>sp|Q96RS6|NUDC1_HUMAN</t>
  </si>
  <si>
    <t>NudC domain-containing protein 1 OS=Homo sapiens OX=9606 GN=NUDCD1 PE=1 SV=2</t>
  </si>
  <si>
    <t>sp|Q9NY33|DPP3_HUMAN</t>
  </si>
  <si>
    <t>Dipeptidyl peptidase 3 OS=Homo sapiens OX=9606 GN=DPP3 PE=1 SV=2</t>
  </si>
  <si>
    <t>sp|O43172|PRP4_HUMAN</t>
  </si>
  <si>
    <t>U4/U6 small nuclear ribonucleoprotein Prp4 OS=Homo sapiens OX=9606 GN=PRPF4 PE=1 SV=2</t>
  </si>
  <si>
    <t>sp|O75351|VPS4B_HUMAN</t>
  </si>
  <si>
    <t>Vacuolar protein sorting-associated protein 4B OS=Homo sapiens OX=9606 GN=VPS4B PE=1 SV=2</t>
  </si>
  <si>
    <t>sp|Q8IZ81|ELMD2_HUMAN</t>
  </si>
  <si>
    <t>ELMO domain-containing protein 2 OS=Homo sapiens OX=9606 GN=ELMOD2 PE=1 SV=1</t>
  </si>
  <si>
    <t>sp|Q01484|ANK2_HUMAN</t>
  </si>
  <si>
    <t>Ankyrin-2 OS=Homo sapiens OX=9606 GN=ANK2 PE=1 SV=4</t>
  </si>
  <si>
    <t>sp|O75964|ATP5L_HUMAN</t>
  </si>
  <si>
    <t>ATP synthase subunit g, mitochondrial OS=Homo sapiens OX=9606 GN=ATP5L PE=1 SV=3</t>
  </si>
  <si>
    <t>sp|Q08380|LG3BP_HUMAN</t>
  </si>
  <si>
    <t>Galectin-3-binding protein OS=Homo sapiens OX=9606 GN=LGALS3BP PE=1 SV=1</t>
  </si>
  <si>
    <t>sp|Q12792|TWF1_HUMAN</t>
  </si>
  <si>
    <t>Twinfilin-1 OS=Homo sapiens OX=9606 GN=TWF1 PE=1 SV=3</t>
  </si>
  <si>
    <t>sp|Q9UKV3|ACINU_HUMAN</t>
  </si>
  <si>
    <t>Apoptotic chromatin condensation inducer in the nucleus OS=Homo sapiens OX=9606 GN=ACIN1 PE=1 SV=2</t>
  </si>
  <si>
    <t>sp|Q9NV70|EXOC1_HUMAN</t>
  </si>
  <si>
    <t>Exocyst complex component 1 OS=Homo sapiens OX=9606 GN=EXOC1 PE=1 SV=4</t>
  </si>
  <si>
    <t>sp|Q9BW30|TPPP3_HUMAN</t>
  </si>
  <si>
    <t>Tubulin polymerization-promoting protein family member 3 OS=Homo sapiens OX=9606 GN=TPPP3 PE=1 SV=1</t>
  </si>
  <si>
    <t>sp|P08574|CY1_HUMAN</t>
  </si>
  <si>
    <t>Cytochrome c1, heme protein, mitochondrial OS=Homo sapiens OX=9606 GN=CYC1 PE=1 SV=3</t>
  </si>
  <si>
    <t>sp|P42677|RS27_HUMAN</t>
  </si>
  <si>
    <t>40S ribosomal protein S27 OS=Homo sapiens OX=9606 GN=RPS27 PE=1 SV=3</t>
  </si>
  <si>
    <t>sp|Q9UHD9|UBQL2_HUMAN</t>
  </si>
  <si>
    <t>Ubiquilin-2 OS=Homo sapiens OX=9606 GN=UBQLN2 PE=1 SV=2</t>
  </si>
  <si>
    <t>sp|Q8NBJ5|GT251_HUMAN</t>
  </si>
  <si>
    <t>Procollagen galactosyltransferase 1 OS=Homo sapiens OX=9606 GN=COLGALT1 PE=1 SV=1</t>
  </si>
  <si>
    <t>sp|Q9NZ01|TECR_HUMAN</t>
  </si>
  <si>
    <t>Very-long-chain enoyl-CoA reductase OS=Homo sapiens OX=9606 GN=TECR PE=1 SV=1</t>
  </si>
  <si>
    <t>sp|Q9Y263|PLAP_HUMAN</t>
  </si>
  <si>
    <t>Phospholipase A-2-activating protein OS=Homo sapiens OX=9606 GN=PLAA PE=1 SV=2</t>
  </si>
  <si>
    <t>sp|Q96CX2|KCD12_HUMAN</t>
  </si>
  <si>
    <t>BTB/POZ domain-containing protein KCTD12 OS=Homo sapiens OX=9606 GN=KCTD12 PE=1 SV=1</t>
  </si>
  <si>
    <t>sp|P67870|CSK2B_HUMAN</t>
  </si>
  <si>
    <t>Casein kinase II subunit beta OS=Homo sapiens OX=9606 GN=CSNK2B PE=1 SV=1</t>
  </si>
  <si>
    <t>sp|O75400|PR40A_HUMAN</t>
  </si>
  <si>
    <t>Pre-mRNA-processing factor 40 homolog A OS=Homo sapiens OX=9606 GN=PRPF40A PE=1 SV=2</t>
  </si>
  <si>
    <t>sp|P37235|HPCL1_HUMAN</t>
  </si>
  <si>
    <t>Hippocalcin-like protein 1 OS=Homo sapiens OX=9606 GN=HPCAL1 PE=1 SV=3</t>
  </si>
  <si>
    <t>sp|Q9Y237|PIN4_HUMAN</t>
  </si>
  <si>
    <t>Peptidyl-prolyl cis-trans isomerase NIMA-interacting 4 OS=Homo sapiens OX=9606 GN=PIN4 PE=1 SV=1</t>
  </si>
  <si>
    <t>sp|A0AVT1|UBA6_HUMAN</t>
  </si>
  <si>
    <t>Ubiquitin-like modifier-activating enzyme 6 OS=Homo sapiens OX=9606 GN=UBA6 PE=1 SV=1</t>
  </si>
  <si>
    <t>sp|P12429|ANXA3_HUMAN</t>
  </si>
  <si>
    <t>Annexin A3 OS=Homo sapiens OX=9606 GN=ANXA3 PE=1 SV=3</t>
  </si>
  <si>
    <t>sp|Q15061|WDR43_HUMAN</t>
  </si>
  <si>
    <t>WD repeat-containing protein 43 OS=Homo sapiens OX=9606 GN=WDR43 PE=1 SV=3</t>
  </si>
  <si>
    <t>sp|Q9BUF5|TBB6_HUMAN</t>
  </si>
  <si>
    <t>Tubulin beta-6 chain OS=Homo sapiens OX=9606 GN=TUBB6 PE=1 SV=1</t>
  </si>
  <si>
    <t>sp|Q9Y5M8|SRPRB_HUMAN</t>
  </si>
  <si>
    <t>Signal recognition particle receptor subunit beta OS=Homo sapiens OX=9606 GN=SRPRB PE=1 SV=3</t>
  </si>
  <si>
    <t>sp|P42126|ECI1_HUMAN</t>
  </si>
  <si>
    <t>Enoyl-CoA delta isomerase 1, mitochondrial OS=Homo sapiens OX=9606 GN=ECI1 PE=1 SV=1</t>
  </si>
  <si>
    <t>sp|P57088|TMM33_HUMAN</t>
  </si>
  <si>
    <t>Transmembrane protein 33 OS=Homo sapiens OX=9606 GN=TMEM33 PE=1 SV=2</t>
  </si>
  <si>
    <t>sp|P62820|RAB1A_HUMAN</t>
  </si>
  <si>
    <t>Ras-related protein Rab-1A OS=Homo sapiens OX=9606 GN=RAB1A PE=1 SV=3</t>
  </si>
  <si>
    <t>sp|P50453|SPB9_HUMAN</t>
  </si>
  <si>
    <t>Serpin B9 OS=Homo sapiens OX=9606 GN=SERPINB9 PE=1 SV=1</t>
  </si>
  <si>
    <t>sp|P51116|FXR2_HUMAN</t>
  </si>
  <si>
    <t>Fragile X mental retardation syndrome-related protein 2 OS=Homo sapiens OX=9606 GN=FXR2 PE=1 SV=2</t>
  </si>
  <si>
    <t>sp|P35612|ADDB_HUMAN</t>
  </si>
  <si>
    <t>Beta-adducin OS=Homo sapiens OX=9606 GN=ADD2 PE=1 SV=3</t>
  </si>
  <si>
    <t>sp|Q13510|ASAH1_HUMAN</t>
  </si>
  <si>
    <t>Acid ceramidase OS=Homo sapiens OX=9606 GN=ASAH1 PE=1 SV=5</t>
  </si>
  <si>
    <t>sp|Q9BRP8|PYM1_HUMAN</t>
  </si>
  <si>
    <t>Partner of Y14 and mago OS=Homo sapiens OX=9606 GN=PYM1 PE=1 SV=1</t>
  </si>
  <si>
    <t>sp|P42285|MTREX_HUMAN</t>
  </si>
  <si>
    <t>Exosome RNA helicase MTR4 OS=Homo sapiens OX=9606 GN=MTREX PE=1 SV=3</t>
  </si>
  <si>
    <t>sp|P63173|RL38_HUMAN</t>
  </si>
  <si>
    <t>60S ribosomal protein L38 OS=Homo sapiens OX=9606 GN=RPL38 PE=1 SV=2</t>
  </si>
  <si>
    <t>sp|P53985|MOT1_HUMAN</t>
  </si>
  <si>
    <t>Monocarboxylate transporter 1 OS=Homo sapiens OX=9606 GN=SLC16A1 PE=1 SV=3</t>
  </si>
  <si>
    <t>sp|P55769|NH2L1_HUMAN</t>
  </si>
  <si>
    <t>NHP2-like protein 1 OS=Homo sapiens OX=9606 GN=SNU13 PE=1 SV=3</t>
  </si>
  <si>
    <t>sp|P05114|HMGN1_HUMAN</t>
  </si>
  <si>
    <t>Non-histone chromosomal protein HMG-14 OS=Homo sapiens OX=9606 GN=HMGN1 PE=1 SV=3</t>
  </si>
  <si>
    <t>sp|Q15427|SF3B4_HUMAN</t>
  </si>
  <si>
    <t>Splicing factor 3B subunit 4 OS=Homo sapiens OX=9606 GN=SF3B4 PE=1 SV=1</t>
  </si>
  <si>
    <t>sp|P62308|RUXG_HUMAN</t>
  </si>
  <si>
    <t>Small nuclear ribonucleoprotein G OS=Homo sapiens OX=9606 GN=SNRPG PE=1 SV=1</t>
  </si>
  <si>
    <t>sp|Q8TAQ2|SMRC2_HUMAN</t>
  </si>
  <si>
    <t>SWI/SNF complex subunit SMARCC2 OS=Homo sapiens OX=9606 GN=SMARCC2 PE=1 SV=1</t>
  </si>
  <si>
    <t>sp|Q9P016|THYN1_HUMAN</t>
  </si>
  <si>
    <t>Thymocyte nuclear protein 1 OS=Homo sapiens OX=9606 GN=THYN1 PE=1 SV=1</t>
  </si>
  <si>
    <t>sp|O95573|ACSL3_HUMAN</t>
  </si>
  <si>
    <t>Long-chain-fatty-acid--CoA ligase 3 OS=Homo sapiens OX=9606 GN=ACSL3 PE=1 SV=3</t>
  </si>
  <si>
    <t>sp|Q96DH6|MSI2H_HUMAN</t>
  </si>
  <si>
    <t>RNA-binding protein Musashi homolog 2 OS=Homo sapiens OX=9606 GN=MSI2 PE=1 SV=1</t>
  </si>
  <si>
    <t>sp|Q9BXJ9|NAA15_HUMAN</t>
  </si>
  <si>
    <t>N-alpha-acetyltransferase 15, NatA auxiliary subunit OS=Homo sapiens OX=9606 GN=NAA15 PE=1 SV=1</t>
  </si>
  <si>
    <t>sp|O43251|RFOX2_HUMAN</t>
  </si>
  <si>
    <t>RNA binding protein fox-1 homolog 2 OS=Homo sapiens OX=9606 GN=RBFOX2 PE=1 SV=3</t>
  </si>
  <si>
    <t>sp|Q9Y512|SAM50_HUMAN</t>
  </si>
  <si>
    <t>Sorting and assembly machinery component 50 homolog OS=Homo sapiens OX=9606 GN=SAMM50 PE=1 SV=3</t>
  </si>
  <si>
    <t>sp|O60762|DPM1_HUMAN</t>
  </si>
  <si>
    <t>Dolichol-phosphate mannosyltransferase subunit 1 OS=Homo sapiens OX=9606 GN=DPM1 PE=1 SV=1</t>
  </si>
  <si>
    <t>sp|O75569|PRKRA_HUMAN</t>
  </si>
  <si>
    <t>Interferon-inducible double-stranded RNA-dependent protein kinase activator A OS=Homo sapiens OX=9606 GN=PRKRA PE=1 SV=1</t>
  </si>
  <si>
    <t>sp|Q9P0L0|VAPA_HUMAN</t>
  </si>
  <si>
    <t>Vesicle-associated membrane protein-associated protein A OS=Homo sapiens OX=9606 GN=VAPA PE=1 SV=3</t>
  </si>
  <si>
    <t>sp|P23786|CPT2_HUMAN</t>
  </si>
  <si>
    <t>Carnitine O-palmitoyltransferase 2, mitochondrial OS=Homo sapiens OX=9606 GN=CPT2 PE=1 SV=2</t>
  </si>
  <si>
    <t>sp|O00139|KIF2A_HUMAN</t>
  </si>
  <si>
    <t>Kinesin-like protein KIF2A OS=Homo sapiens OX=9606 GN=KIF2A PE=1 SV=3</t>
  </si>
  <si>
    <t>sp|P18754|RCC1_HUMAN</t>
  </si>
  <si>
    <t>Regulator of chromosome condensation OS=Homo sapiens OX=9606 GN=RCC1 PE=1 SV=1</t>
  </si>
  <si>
    <t>sp|Q9NX55|HYPK_HUMAN</t>
  </si>
  <si>
    <t>Huntingtin-interacting protein K OS=Homo sapiens OX=9606 GN=HYPK PE=1 SV=2</t>
  </si>
  <si>
    <t>sp|P53990|IST1_HUMAN</t>
  </si>
  <si>
    <t>IST1 homolog OS=Homo sapiens OX=9606 GN=IST1 PE=1 SV=1</t>
  </si>
  <si>
    <t>sp|Q9H6R4|NOL6_HUMAN</t>
  </si>
  <si>
    <t>Nucleolar protein 6 OS=Homo sapiens OX=9606 GN=NOL6 PE=1 SV=2</t>
  </si>
  <si>
    <t>sp|Q8TB36|GDAP1_HUMAN</t>
  </si>
  <si>
    <t>Ganglioside-induced differentiation-associated protein 1 OS=Homo sapiens OX=9606 GN=GDAP1 PE=1 SV=3</t>
  </si>
  <si>
    <t>sp|Q92688|AN32B_HUMAN</t>
  </si>
  <si>
    <t>Acidic leucine-rich nuclear phosphoprotein 32 family member B OS=Homo sapiens OX=9606 GN=ANP32B PE=1 SV=1</t>
  </si>
  <si>
    <t>sp|P62910|RL32_HUMAN</t>
  </si>
  <si>
    <t>60S ribosomal protein L32 OS=Homo sapiens OX=9606 GN=RPL32 PE=1 SV=2</t>
  </si>
  <si>
    <t>sp|P52294|IMA5_HUMAN</t>
  </si>
  <si>
    <t>Importin subunit alpha-5 OS=Homo sapiens OX=9606 GN=KPNA1 PE=1 SV=3</t>
  </si>
  <si>
    <t>sp|P21912|SDHB_HUMAN</t>
  </si>
  <si>
    <t>Succinate dehydrogenase [ubiquinone] iron-sulfur subunit, mitochondrial OS=Homo sapiens OX=9606 GN=SDHB PE=1 SV=3</t>
  </si>
  <si>
    <t>sp|Q15437|SC23B_HUMAN</t>
  </si>
  <si>
    <t>Protein transport protein Sec23B OS=Homo sapiens OX=9606 GN=SEC23B PE=1 SV=2</t>
  </si>
  <si>
    <t>sp|Q9UK08|GBG8_HUMAN</t>
  </si>
  <si>
    <t>Guanine nucleotide-binding protein G(I)/G(S)/G(O) subunit gamma-8 OS=Homo sapiens OX=9606 GN=GNG8 PE=1 SV=1</t>
  </si>
  <si>
    <t>sp|P30533|AMRP_HUMAN</t>
  </si>
  <si>
    <t>Alpha-2-macroglobulin receptor-associated protein OS=Homo sapiens OX=9606 GN=LRPAP1 PE=1 SV=1</t>
  </si>
  <si>
    <t>sp|P27144|KAD4_HUMAN</t>
  </si>
  <si>
    <t>Adenylate kinase 4, mitochondrial OS=Homo sapiens OX=9606 GN=AK4 PE=1 SV=1</t>
  </si>
  <si>
    <t>sp|P53041|PPP5_HUMAN</t>
  </si>
  <si>
    <t>Serine/threonine-protein phosphatase 5 OS=Homo sapiens OX=9606 GN=PPP5C PE=1 SV=1</t>
  </si>
  <si>
    <t>sp|Q01970|PLCB3_HUMAN</t>
  </si>
  <si>
    <t>1-phosphatidylinositol 4,5-bisphosphate phosphodiesterase beta-3 OS=Homo sapiens OX=9606 GN=PLCB3 PE=1 SV=2</t>
  </si>
  <si>
    <t>sp|O14787|TNPO2_HUMAN</t>
  </si>
  <si>
    <t>Transportin-2 OS=Homo sapiens OX=9606 GN=TNPO2 PE=1 SV=3</t>
  </si>
  <si>
    <t>sp|P48556|PSMD8_HUMAN</t>
  </si>
  <si>
    <t>26S proteasome non-ATPase regulatory subunit 8 OS=Homo sapiens OX=9606 GN=PSMD8 PE=1 SV=2</t>
  </si>
  <si>
    <t>sp|O75821|EIF3G_HUMAN</t>
  </si>
  <si>
    <t>Eukaryotic translation initiation factor 3 subunit G OS=Homo sapiens OX=9606 GN=EIF3G PE=1 SV=2</t>
  </si>
  <si>
    <t>sp|Q16881|TRXR1_HUMAN</t>
  </si>
  <si>
    <t>Thioredoxin reductase 1, cytoplasmic OS=Homo sapiens OX=9606 GN=TXNRD1 PE=1 SV=3</t>
  </si>
  <si>
    <t>sp|O95777|LSM8_HUMAN</t>
  </si>
  <si>
    <t>U6 snRNA-associated Sm-like protein LSm8 OS=Homo sapiens OX=9606 GN=LSM8 PE=1 SV=3</t>
  </si>
  <si>
    <t>sp|Q969G3|SMCE1_HUMAN</t>
  </si>
  <si>
    <t>SWI/SNF-related matrix-associated actin-dependent regulator of chromatin subfamily E member 1 OS=Homo sapiens OX=9606 GN=SMARCE1 PE=1 SV=2</t>
  </si>
  <si>
    <t>sp|O95816|BAG2_HUMAN</t>
  </si>
  <si>
    <t>BAG family molecular chaperone regulator 2 OS=Homo sapiens OX=9606 GN=BAG2 PE=1 SV=1</t>
  </si>
  <si>
    <t>sp|O60884|DNJA2_HUMAN</t>
  </si>
  <si>
    <t>DnaJ homolog subfamily A member 2 OS=Homo sapiens OX=9606 GN=DNAJA2 PE=1 SV=1</t>
  </si>
  <si>
    <t>sp|O75323|NIPS2_HUMAN</t>
  </si>
  <si>
    <t>Protein NipSnap homolog 2 OS=Homo sapiens OX=9606 GN=NIPSNAP2 PE=1 SV=1</t>
  </si>
  <si>
    <t>sp|Q8IZL8|PELP1_HUMAN</t>
  </si>
  <si>
    <t>Proline-, glutamic acid- and leucine-rich protein 1 OS=Homo sapiens OX=9606 GN=PELP1 PE=1 SV=2</t>
  </si>
  <si>
    <t>sp|Q15435|PP1R7_HUMAN</t>
  </si>
  <si>
    <t>Protein phosphatase 1 regulatory subunit 7 OS=Homo sapiens OX=9606 GN=PPP1R7 PE=1 SV=1</t>
  </si>
  <si>
    <t>sp|Q14738|2A5D_HUMAN</t>
  </si>
  <si>
    <t>Serine/threonine-protein phosphatase 2A 56 kDa regulatory subunit delta isoform OS=Homo sapiens OX=9606 GN=PPP2R5D PE=1 SV=1</t>
  </si>
  <si>
    <t>sp|O76021|RL1D1_HUMAN</t>
  </si>
  <si>
    <t>Ribosomal L1 domain-containing protein 1 OS=Homo sapiens OX=9606 GN=RSL1D1 PE=1 SV=3</t>
  </si>
  <si>
    <t>sp|O95864|FADS2_HUMAN</t>
  </si>
  <si>
    <t>Fatty acid desaturase 2 OS=Homo sapiens OX=9606 GN=FADS2 PE=1 SV=1</t>
  </si>
  <si>
    <t>sp|O95299|NDUAA_HUMAN</t>
  </si>
  <si>
    <t>NADH dehydrogenase [ubiquinone] 1 alpha subcomplex subunit 10, mitochondrial OS=Homo sapiens OX=9606 GN=NDUFA10 PE=1 SV=1</t>
  </si>
  <si>
    <t>sp|P19404|NDUV2_HUMAN</t>
  </si>
  <si>
    <t>NADH dehydrogenase [ubiquinone] flavoprotein 2, mitochondrial OS=Homo sapiens OX=9606 GN=NDUFV2 PE=1 SV=2</t>
  </si>
  <si>
    <t>sp|Q9HD20|AT131_HUMAN</t>
  </si>
  <si>
    <t>Manganese-transporting ATPase 13A1 OS=Homo sapiens OX=9606 GN=ATP13A1 PE=1 SV=2</t>
  </si>
  <si>
    <t>sp|Q9Y5L0|TNPO3_HUMAN</t>
  </si>
  <si>
    <t>Transportin-3 OS=Homo sapiens OX=9606 GN=TNPO3 PE=1 SV=3</t>
  </si>
  <si>
    <t>sp|O75190|DNJB6_HUMAN</t>
  </si>
  <si>
    <t>DnaJ homolog subfamily B member 6 OS=Homo sapiens OX=9606 GN=DNAJB6 PE=1 SV=2</t>
  </si>
  <si>
    <t>sp|Q92879|CELF1_HUMAN</t>
  </si>
  <si>
    <t>CUGBP Elav-like family member 1 OS=Homo sapiens OX=9606 GN=CELF1 PE=1 SV=2</t>
  </si>
  <si>
    <t>sp|P56537|IF6_HUMAN</t>
  </si>
  <si>
    <t>Eukaryotic translation initiation factor 6 OS=Homo sapiens OX=9606 GN=EIF6 PE=1 SV=1</t>
  </si>
  <si>
    <t>sp|Q8WWM7|ATX2L_HUMAN</t>
  </si>
  <si>
    <t>Ataxin-2-like protein OS=Homo sapiens OX=9606 GN=ATXN2L PE=1 SV=2</t>
  </si>
  <si>
    <t>sp|Q13363|CTBP1_HUMAN</t>
  </si>
  <si>
    <t>C-terminal-binding protein 1 OS=Homo sapiens OX=9606 GN=CTBP1 PE=1 SV=2</t>
  </si>
  <si>
    <t>sp|Q9Y2V2|CHSP1_HUMAN</t>
  </si>
  <si>
    <t>Calcium-regulated heat-stable protein 1 OS=Homo sapiens OX=9606 GN=CARHSP1 PE=1 SV=2</t>
  </si>
  <si>
    <t>sp|Q01081|U2AF1_HUMAN</t>
  </si>
  <si>
    <t>Splicing factor U2AF 35 kDa subunit OS=Homo sapiens OX=9606 GN=U2AF1 PE=1 SV=3</t>
  </si>
  <si>
    <t>sp|P12235|ADT1_HUMAN</t>
  </si>
  <si>
    <t>ADP/ATP translocase 1 OS=Homo sapiens OX=9606 GN=SLC25A4 PE=1 SV=4</t>
  </si>
  <si>
    <t>sp|P61201|CSN2_HUMAN</t>
  </si>
  <si>
    <t>COP9 signalosome complex subunit 2 OS=Homo sapiens OX=9606 GN=COPS2 PE=1 SV=1</t>
  </si>
  <si>
    <t>sp|Q8N257|H2B3B_HUMAN</t>
  </si>
  <si>
    <t>Histone H2B type 3-B OS=Homo sapiens OX=9606 GN=HIST3H2BB PE=1 SV=3</t>
  </si>
  <si>
    <t>sp|Q96HS1|PGAM5_HUMAN</t>
  </si>
  <si>
    <t>Serine/threonine-protein phosphatase PGAM5, mitochondrial OS=Homo sapiens OX=9606 GN=PGAM5 PE=1 SV=2</t>
  </si>
  <si>
    <t>sp|Q92905|CSN5_HUMAN</t>
  </si>
  <si>
    <t>COP9 signalosome complex subunit 5 OS=Homo sapiens OX=9606 GN=COPS5 PE=1 SV=4</t>
  </si>
  <si>
    <t>sp|Q01628|IFM3_HUMAN</t>
  </si>
  <si>
    <t>Interferon-induced transmembrane protein 3 OS=Homo sapiens OX=9606 GN=IFITM3 PE=1 SV=2</t>
  </si>
  <si>
    <t>sp|Q9NUQ9|FA49B_HUMAN</t>
  </si>
  <si>
    <t>Protein FAM49B OS=Homo sapiens OX=9606 GN=FAM49B PE=1 SV=1</t>
  </si>
  <si>
    <t>sp|O94906|PRP6_HUMAN</t>
  </si>
  <si>
    <t>Pre-mRNA-processing factor 6 OS=Homo sapiens OX=9606 GN=PRPF6 PE=1 SV=1</t>
  </si>
  <si>
    <t>sp|P58107|EPIPL_HUMAN</t>
  </si>
  <si>
    <t>Epiplakin OS=Homo sapiens OX=9606 GN=EPPK1 PE=1 SV=3</t>
  </si>
  <si>
    <t>sp|Q9Y2A7|NCKP1_HUMAN</t>
  </si>
  <si>
    <t>Nck-associated protein 1 OS=Homo sapiens OX=9606 GN=NCKAP1 PE=1 SV=1</t>
  </si>
  <si>
    <t>sp|Q32MZ4|LRRF1_HUMAN</t>
  </si>
  <si>
    <t>Leucine-rich repeat flightless-interacting protein 1 OS=Homo sapiens OX=9606 GN=LRRFIP1 PE=1 SV=2</t>
  </si>
  <si>
    <t>sp|Q99959|PKP2_HUMAN</t>
  </si>
  <si>
    <t>Plakophilin-2 OS=Homo sapiens OX=9606 GN=PKP2 PE=1 SV=2</t>
  </si>
  <si>
    <t>sp|P17480|UBF1_HUMAN</t>
  </si>
  <si>
    <t>Nucleolar transcription factor 1 OS=Homo sapiens OX=9606 GN=UBTF PE=1 SV=1</t>
  </si>
  <si>
    <t>sp|Q9Y3D6|FIS1_HUMAN</t>
  </si>
  <si>
    <t>Mitochondrial fission 1 protein OS=Homo sapiens OX=9606 GN=FIS1 PE=1 SV=2</t>
  </si>
  <si>
    <t>sp|P14406|CX7A2_HUMAN</t>
  </si>
  <si>
    <t>Cytochrome c oxidase subunit 7A2, mitochondrial OS=Homo sapiens OX=9606 GN=COX7A2 PE=1 SV=1</t>
  </si>
  <si>
    <t>sp|P63096|GNAI1_HUMAN</t>
  </si>
  <si>
    <t>Guanine nucleotide-binding protein G(i) subunit alpha-1 OS=Homo sapiens OX=9606 GN=GNAI1 PE=1 SV=2</t>
  </si>
  <si>
    <t>sp|P08754|GNAI3_HUMAN</t>
  </si>
  <si>
    <t>Guanine nucleotide-binding protein G(k) subunit alpha OS=Homo sapiens OX=9606 GN=GNAI3 PE=1 SV=3</t>
  </si>
  <si>
    <t>sp|P26232|CTNA2_HUMAN</t>
  </si>
  <si>
    <t>Catenin alpha-2 OS=Homo sapiens OX=9606 GN=CTNNA2 PE=1 SV=5</t>
  </si>
  <si>
    <t>sp|Q14699|RFTN1_HUMAN</t>
  </si>
  <si>
    <t>Raftlin OS=Homo sapiens OX=9606 GN=RFTN1 PE=1 SV=4</t>
  </si>
  <si>
    <t>sp|O60888|CUTA_HUMAN</t>
  </si>
  <si>
    <t>Protein CutA OS=Homo sapiens OX=9606 GN=CUTA PE=1 SV=2</t>
  </si>
  <si>
    <t>sp|Q8TBC4|UBA3_HUMAN</t>
  </si>
  <si>
    <t>NEDD8-activating enzyme E1 catalytic subunit OS=Homo sapiens OX=9606 GN=UBA3 PE=1 SV=2</t>
  </si>
  <si>
    <t>sp|Q9H0S4|DDX47_HUMAN</t>
  </si>
  <si>
    <t>Probable ATP-dependent RNA helicase DDX47 OS=Homo sapiens OX=9606 GN=DDX47 PE=1 SV=1</t>
  </si>
  <si>
    <t>sp|O75915|PRAF3_HUMAN</t>
  </si>
  <si>
    <t>PRA1 family protein 3 OS=Homo sapiens OX=9606 GN=ARL6IP5 PE=1 SV=1</t>
  </si>
  <si>
    <t>sp|O94903|PLPHP_HUMAN</t>
  </si>
  <si>
    <t>Pyridoxal phosphate homeostasis protein OS=Homo sapiens OX=9606 GN=PLPBP PE=1 SV=1</t>
  </si>
  <si>
    <t>sp|Q9UBB4|ATX10_HUMAN</t>
  </si>
  <si>
    <t>Ataxin-10 OS=Homo sapiens OX=9606 GN=ATXN10 PE=1 SV=1</t>
  </si>
  <si>
    <t>sp|P63167|DYL1_HUMAN</t>
  </si>
  <si>
    <t>Dynein light chain 1, cytoplasmic OS=Homo sapiens OX=9606 GN=DYNLL1 PE=1 SV=1</t>
  </si>
  <si>
    <t>sp|Q9Y5L4|TIM13_HUMAN</t>
  </si>
  <si>
    <t>Mitochondrial import inner membrane translocase subunit Tim13 OS=Homo sapiens OX=9606 GN=TIMM13 PE=1 SV=1</t>
  </si>
  <si>
    <t>sp|Q9H1B7|I2BPL_HUMAN</t>
  </si>
  <si>
    <t>Interferon regulatory factor 2-binding protein-like OS=Homo sapiens OX=9606 GN=IRF2BPL PE=1 SV=1</t>
  </si>
  <si>
    <t>sp|Q9UHG2|PCSK1_HUMAN</t>
  </si>
  <si>
    <t>ProSAAS OS=Homo sapiens OX=9606 GN=PCSK1N PE=1 SV=1</t>
  </si>
  <si>
    <t>sp|Q6UW68|TM205_HUMAN</t>
  </si>
  <si>
    <t>Transmembrane protein 205 OS=Homo sapiens OX=9606 GN=TMEM205 PE=1 SV=1</t>
  </si>
  <si>
    <t>sp|P62273|RS29_HUMAN</t>
  </si>
  <si>
    <t>40S ribosomal protein S29 OS=Homo sapiens OX=9606 GN=RPS29 PE=1 SV=2</t>
  </si>
  <si>
    <t>sp|P50416|CPT1A_HUMAN</t>
  </si>
  <si>
    <t>Carnitine O-palmitoyltransferase 1, liver isoform OS=Homo sapiens OX=9606 GN=CPT1A PE=1 SV=2</t>
  </si>
  <si>
    <t>sp|Q16537|2A5E_HUMAN</t>
  </si>
  <si>
    <t>Serine/threonine-protein phosphatase 2A 56 kDa regulatory subunit epsilon isoform OS=Homo sapiens OX=9606 GN=PPP2R5E PE=1 SV=1</t>
  </si>
  <si>
    <t>sp|Q9NYB9|ABI2_HUMAN</t>
  </si>
  <si>
    <t>Abl interactor 2 OS=Homo sapiens OX=9606 GN=ABI2 PE=1 SV=1</t>
  </si>
  <si>
    <t>sp|Q9H6V9|LDAH_HUMAN</t>
  </si>
  <si>
    <t>Lipid droplet-associated hydrolase OS=Homo sapiens OX=9606 GN=LDAH PE=1 SV=1</t>
  </si>
  <si>
    <t>sp|P04179|SODM_HUMAN</t>
  </si>
  <si>
    <t>Superoxide dismutase [Mn], mitochondrial OS=Homo sapiens OX=9606 GN=SOD2 PE=1 SV=3</t>
  </si>
  <si>
    <t>sp|P09661|RU2A_HUMAN</t>
  </si>
  <si>
    <t>U2 small nuclear ribonucleoprotein A' OS=Homo sapiens OX=9606 GN=SNRPA1 PE=1 SV=2</t>
  </si>
  <si>
    <t>sp|P46926|GNPI1_HUMAN</t>
  </si>
  <si>
    <t>Glucosamine-6-phosphate isomerase 1 OS=Homo sapiens OX=9606 GN=GNPDA1 PE=1 SV=1</t>
  </si>
  <si>
    <t>sp|Q9UHY1|NRBP_HUMAN</t>
  </si>
  <si>
    <t>Nuclear receptor-binding protein OS=Homo sapiens OX=9606 GN=NRBP1 PE=1 SV=1</t>
  </si>
  <si>
    <t>sp|P62314|SMD1_HUMAN</t>
  </si>
  <si>
    <t>Small nuclear ribonucleoprotein Sm D1 OS=Homo sapiens OX=9606 GN=SNRPD1 PE=1 SV=1</t>
  </si>
  <si>
    <t>sp|Q8TEA8|DTD1_HUMAN</t>
  </si>
  <si>
    <t>D-aminoacyl-tRNA deacylase 1 OS=Homo sapiens OX=9606 GN=DTD1 PE=1 SV=2</t>
  </si>
  <si>
    <t>sp|Q9BQE3|TBA1C_HUMAN</t>
  </si>
  <si>
    <t>Tubulin alpha-1C chain OS=Homo sapiens OX=9606 GN=TUBA1C PE=1 SV=1</t>
  </si>
  <si>
    <t>sp|P05141|ADT2_HUMAN</t>
  </si>
  <si>
    <t>ADP/ATP translocase 2 OS=Homo sapiens OX=9606 GN=SLC25A5 PE=1 SV=7</t>
  </si>
  <si>
    <t>sp|P83916|CBX1_HUMAN</t>
  </si>
  <si>
    <t>Chromobox protein homolog 1 OS=Homo sapiens OX=9606 GN=CBX1 PE=1 SV=1</t>
  </si>
  <si>
    <t>sp|P16401|H15_HUMAN</t>
  </si>
  <si>
    <t>Histone H1.5 OS=Homo sapiens OX=9606 GN=HIST1H1B PE=1 SV=3</t>
  </si>
  <si>
    <t>sp|P52732|KIF11_HUMAN</t>
  </si>
  <si>
    <t>Kinesin-like protein KIF11 OS=Homo sapiens OX=9606 GN=KIF11 PE=1 SV=2</t>
  </si>
  <si>
    <t>sp|Q16850|CP51A_HUMAN</t>
  </si>
  <si>
    <t>Lanosterol 14-alpha demethylase OS=Homo sapiens OX=9606 GN=CYP51A1 PE=1 SV=3</t>
  </si>
  <si>
    <t>sp|Q9Y295|DRG1_HUMAN</t>
  </si>
  <si>
    <t>Developmentally-regulated GTP-binding protein 1 OS=Homo sapiens OX=9606 GN=DRG1 PE=1 SV=1</t>
  </si>
  <si>
    <t>sp|P61956|SUMO2_HUMAN</t>
  </si>
  <si>
    <t>Small ubiquitin-related modifier 2 OS=Homo sapiens OX=9606 GN=SUMO2 PE=1 SV=3</t>
  </si>
  <si>
    <t>sp|P49006|MRP_HUMAN</t>
  </si>
  <si>
    <t>MARCKS-related protein OS=Homo sapiens OX=9606 GN=MARCKSL1 PE=1 SV=2</t>
  </si>
  <si>
    <t>sp|P30049|ATPD_HUMAN</t>
  </si>
  <si>
    <t>ATP synthase subunit delta, mitochondrial OS=Homo sapiens OX=9606 GN=ATP5F1D PE=1 SV=2</t>
  </si>
  <si>
    <t>sp|Q9H9Q2|CSN7B_HUMAN</t>
  </si>
  <si>
    <t>COP9 signalosome complex subunit 7b OS=Homo sapiens OX=9606 GN=COPS7B PE=1 SV=1</t>
  </si>
  <si>
    <t>sp|Q9GZZ1|NAA50_HUMAN</t>
  </si>
  <si>
    <t>N-alpha-acetyltransferase 50 OS=Homo sapiens OX=9606 GN=NAA50 PE=1 SV=1</t>
  </si>
  <si>
    <t>sp|Q9BQ69|MACD1_HUMAN</t>
  </si>
  <si>
    <t>O-acetyl-ADP-ribose deacetylase MACROD1 OS=Homo sapiens OX=9606 GN=MACROD1 PE=1 SV=2</t>
  </si>
  <si>
    <t>sp|Q92520|FAM3C_HUMAN</t>
  </si>
  <si>
    <t>Protein FAM3C OS=Homo sapiens OX=9606 GN=FAM3C PE=1 SV=1</t>
  </si>
  <si>
    <t>sp|P84090|ERH_HUMAN</t>
  </si>
  <si>
    <t>Enhancer of rudimentary homolog OS=Homo sapiens OX=9606 GN=ERH PE=1 SV=1</t>
  </si>
  <si>
    <t>sp|P63172|DYLT1_HUMAN</t>
  </si>
  <si>
    <t>Dynein light chain Tctex-type 1 OS=Homo sapiens OX=9606 GN=DYNLT1 PE=1 SV=1</t>
  </si>
  <si>
    <t>sp|Q9P1F3|ABRAL_HUMAN</t>
  </si>
  <si>
    <t>Costars family protein ABRACL OS=Homo sapiens OX=9606 GN=ABRACL PE=1 SV=1</t>
  </si>
  <si>
    <t>sp|Q9NS69|TOM22_HUMAN</t>
  </si>
  <si>
    <t>Mitochondrial import receptor subunit TOM22 homolog OS=Homo sapiens OX=9606 GN=TOMM22 PE=1 SV=3</t>
  </si>
  <si>
    <t>sp|Q9H3P7|GCP60_HUMAN</t>
  </si>
  <si>
    <t>Golgi resident protein GCP60 OS=Homo sapiens OX=9606 GN=ACBD3 PE=1 SV=4</t>
  </si>
  <si>
    <t>sp|Q8WUH6|TM263_HUMAN</t>
  </si>
  <si>
    <t>Transmembrane protein 263 OS=Homo sapiens OX=9606 GN=TMEM263 PE=1 SV=1</t>
  </si>
  <si>
    <t>sp|Q16186|ADRM1_HUMAN</t>
  </si>
  <si>
    <t>Proteasomal ubiquitin receptor ADRM1 OS=Homo sapiens OX=9606 GN=ADRM1 PE=1 SV=2</t>
  </si>
  <si>
    <t>sp|Q15121|PEA15_HUMAN</t>
  </si>
  <si>
    <t>Astrocytic phosphoprotein PEA-15 OS=Homo sapiens OX=9606 GN=PEA15 PE=1 SV=2</t>
  </si>
  <si>
    <t>sp|P63208|SKP1_HUMAN</t>
  </si>
  <si>
    <t>S-phase kinase-associated protein 1 OS=Homo sapiens OX=9606 GN=SKP1 PE=1 SV=2</t>
  </si>
  <si>
    <t>sp|P62861|RS30_HUMAN</t>
  </si>
  <si>
    <t>40S ribosomal protein S30 OS=Homo sapiens OX=9606 GN=FAU PE=1 SV=1</t>
  </si>
  <si>
    <t>sp|P62304|RUXE_HUMAN</t>
  </si>
  <si>
    <t>Small nuclear ribonucleoprotein E OS=Homo sapiens OX=9606 GN=SNRPE PE=1 SV=1</t>
  </si>
  <si>
    <t>sp|P56134|ATPK_HUMAN</t>
  </si>
  <si>
    <t>ATP synthase subunit f, mitochondrial OS=Homo sapiens OX=9606 GN=ATP5J2 PE=1 SV=3</t>
  </si>
  <si>
    <t>sp|P36639|8ODP_HUMAN</t>
  </si>
  <si>
    <t>7,8-dihydro-8-oxoguanine triphosphatase OS=Homo sapiens OX=9606 GN=NUDT1 PE=1 SV=3</t>
  </si>
  <si>
    <t>sp|P20962|PTMS_HUMAN</t>
  </si>
  <si>
    <t>Parathymosin OS=Homo sapiens OX=9606 GN=PTMS PE=1 SV=2</t>
  </si>
  <si>
    <t>sp|P09234|RU1C_HUMAN</t>
  </si>
  <si>
    <t>U1 small nuclear ribonucleoprotein C OS=Homo sapiens OX=9606 GN=SNRPC PE=1 SV=1</t>
  </si>
  <si>
    <t>sp|P04216|THY1_HUMAN</t>
  </si>
  <si>
    <t>Thy-1 membrane glycoprotein OS=Homo sapiens OX=9606 GN=THY1 PE=1 SV=2</t>
  </si>
  <si>
    <t>sp|O94907|DKK1_HUMAN</t>
  </si>
  <si>
    <t>Dickkopf-related protein 1 OS=Homo sapiens OX=9606 GN=DKK1 PE=1 SV=1</t>
  </si>
  <si>
    <t>sp|O75531|BAF_HUMAN</t>
  </si>
  <si>
    <t>Barrier-to-autointegration factor OS=Homo sapiens OX=9606 GN=BANF1 PE=1 SV=1</t>
  </si>
  <si>
    <t>sp|O60831|PRAF2_HUMAN</t>
  </si>
  <si>
    <t>PRA1 family protein 2 OS=Homo sapiens OX=9606 GN=PRAF2 PE=1 SV=1</t>
  </si>
  <si>
    <t>sp|O14737|PDCD5_HUMAN</t>
  </si>
  <si>
    <t>Programmed cell death protein 5 OS=Homo sapiens OX=9606 GN=PDCD5 PE=1 SV=3</t>
  </si>
  <si>
    <t>sp|P61009|SPCS3_HUMAN</t>
  </si>
  <si>
    <t>Signal peptidase complex subunit 3 OS=Homo sapiens OX=9606 GN=SPCS3 PE=1 SV=1</t>
  </si>
  <si>
    <t>sp|Q7Z460|CLAP1_HUMAN</t>
  </si>
  <si>
    <t>CLIP-associating protein 1 OS=Homo sapiens OX=9606 GN=CLASP1 PE=1 SV=1</t>
  </si>
  <si>
    <t>sp|Q9UI30|TR112_HUMAN</t>
  </si>
  <si>
    <t>Multifunctional methyltransferase subunit TRM112-like protein OS=Homo sapiens OX=9606 GN=TRMT112 PE=1 SV=1</t>
  </si>
  <si>
    <t>sp|Q13526|PIN1_HUMAN</t>
  </si>
  <si>
    <t>Peptidyl-prolyl cis-trans isomerase NIMA-interacting 1 OS=Homo sapiens OX=9606 GN=PIN1 PE=1 SV=1</t>
  </si>
  <si>
    <t>sp|P12931|SRC_HUMAN</t>
  </si>
  <si>
    <t>Proto-oncogene tyrosine-protein kinase Src OS=Homo sapiens OX=9606 GN=SRC PE=1 SV=3</t>
  </si>
  <si>
    <t>sp|Q9H773|DCTP1_HUMAN</t>
  </si>
  <si>
    <t>dCTP pyrophosphatase 1 OS=Homo sapiens OX=9606 GN=DCTPP1 PE=1 SV=1</t>
  </si>
  <si>
    <t>sp|O75489|NDUS3_HUMAN</t>
  </si>
  <si>
    <t>NADH dehydrogenase [ubiquinone] iron-sulfur protein 3, mitochondrial OS=Homo sapiens OX=9606 GN=NDUFS3 PE=1 SV=1</t>
  </si>
  <si>
    <t>sp|Q9Y6K1|DNM3A_HUMAN</t>
  </si>
  <si>
    <t>DNA (cytosine-5)-methyltransferase 3A OS=Homo sapiens OX=9606 GN=DNMT3A PE=1 SV=4</t>
  </si>
  <si>
    <t>sp|Q8TAT6|NPL4_HUMAN</t>
  </si>
  <si>
    <t>Nuclear protein localization protein 4 homolog OS=Homo sapiens OX=9606 GN=NPLOC4 PE=1 SV=3</t>
  </si>
  <si>
    <t>sp|Q8IY81|SPB1_HUMAN</t>
  </si>
  <si>
    <t>pre-rRNA processing protein FTSJ3 OS=Homo sapiens OX=9606 GN=FTSJ3 PE=1 SV=2</t>
  </si>
  <si>
    <t>sp|Q96S97|MYADM_HUMAN</t>
  </si>
  <si>
    <t>Myeloid-associated differentiation marker OS=Homo sapiens OX=9606 GN=MYADM PE=1 SV=2</t>
  </si>
  <si>
    <t>sp|P25685|DNJB1_HUMAN</t>
  </si>
  <si>
    <t>DnaJ homolog subfamily B member 1 OS=Homo sapiens OX=9606 GN=DNAJB1 PE=1 SV=4</t>
  </si>
  <si>
    <t>sp|Q9H2U2|IPYR2_HUMAN</t>
  </si>
  <si>
    <t>Inorganic pyrophosphatase 2, mitochondrial OS=Homo sapiens OX=9606 GN=PPA2 PE=1 SV=2</t>
  </si>
  <si>
    <t>sp|Q96T76|MMS19_HUMAN</t>
  </si>
  <si>
    <t>MMS19 nucleotide excision repair protein homolog OS=Homo sapiens OX=9606 GN=MMS19 PE=1 SV=2</t>
  </si>
  <si>
    <t>sp|Q7L5N1|CSN6_HUMAN</t>
  </si>
  <si>
    <t>COP9 signalosome complex subunit 6 OS=Homo sapiens OX=9606 GN=COPS6 PE=1 SV=1</t>
  </si>
  <si>
    <t>sp|Q9NRX1|PNO1_HUMAN</t>
  </si>
  <si>
    <t>RNA-binding protein PNO1 OS=Homo sapiens OX=9606 GN=PNO1 PE=1 SV=1</t>
  </si>
  <si>
    <t>sp|P10645|CMGA_HUMAN</t>
  </si>
  <si>
    <t>Chromogranin-A OS=Homo sapiens OX=9606 GN=CHGA PE=1 SV=7</t>
  </si>
  <si>
    <t>sp|Q96CT7|CC124_HUMAN</t>
  </si>
  <si>
    <t>Coiled-coil domain-containing protein 124 OS=Homo sapiens OX=9606 GN=CCDC124 PE=1 SV=1</t>
  </si>
  <si>
    <t>sp|Q969V3|NCLN_HUMAN</t>
  </si>
  <si>
    <t>Nicalin OS=Homo sapiens OX=9606 GN=NCLN PE=1 SV=2</t>
  </si>
  <si>
    <t>sp|Q9Y3Z3|SAMH1_HUMAN</t>
  </si>
  <si>
    <t>Deoxynucleoside triphosphate triphosphohydrolase SAMHD1 OS=Homo sapiens OX=9606 GN=SAMHD1 PE=1 SV=2</t>
  </si>
  <si>
    <t>sp|Q7L5D6|GET4_HUMAN</t>
  </si>
  <si>
    <t>Golgi to ER traffic protein 4 homolog OS=Homo sapiens OX=9606 GN=GET4 PE=1 SV=1</t>
  </si>
  <si>
    <t>sp|P60468|SC61B_HUMAN</t>
  </si>
  <si>
    <t>Protein transport protein Sec61 subunit beta OS=Homo sapiens OX=9606 GN=SEC61B PE=1 SV=2</t>
  </si>
  <si>
    <t>sp|O00505|IMA4_HUMAN</t>
  </si>
  <si>
    <t>Importin subunit alpha-4 OS=Homo sapiens OX=9606 GN=KPNA3 PE=1 SV=2</t>
  </si>
  <si>
    <t>sp|P08183|MDR1_HUMAN</t>
  </si>
  <si>
    <t>Multidrug resistance protein 1 OS=Homo sapiens OX=9606 GN=ABCB1 PE=1 SV=3</t>
  </si>
  <si>
    <t>sp|O43290|SNUT1_HUMAN</t>
  </si>
  <si>
    <t>U4/U6.U5 tri-snRNP-associated protein 1 OS=Homo sapiens OX=9606 GN=SART1 PE=1 SV=1</t>
  </si>
  <si>
    <t>sp|P61803|DAD1_HUMAN</t>
  </si>
  <si>
    <t>Dolichyl-diphosphooligosaccharide--protein glycosyltransferase subunit DAD1 OS=Homo sapiens OX=9606 GN=DAD1 PE=1 SV=3</t>
  </si>
  <si>
    <t>sp|O75506|HSBP1_HUMAN</t>
  </si>
  <si>
    <t>Heat shock factor-binding protein 1 OS=Homo sapiens OX=9606 GN=HSBP1 PE=1 SV=1</t>
  </si>
  <si>
    <t>sp|P42766|RL35_HUMAN</t>
  </si>
  <si>
    <t>60S ribosomal protein L35 OS=Homo sapiens OX=9606 GN=RPL35 PE=1 SV=2</t>
  </si>
  <si>
    <t>sp|Q9H0A0|NAT10_HUMAN</t>
  </si>
  <si>
    <t>RNA cytidine acetyltransferase OS=Homo sapiens OX=9606 GN=NAT10 PE=1 SV=2</t>
  </si>
  <si>
    <t>sp|Q8IY67|RAVR1_HUMAN</t>
  </si>
  <si>
    <t>Ribonucleoprotein PTB-binding 1 OS=Homo sapiens OX=9606 GN=RAVER1 PE=1 SV=1</t>
  </si>
  <si>
    <t>sp|P18065|IBP2_HUMAN</t>
  </si>
  <si>
    <t>Insulin-like growth factor-binding protein 2 OS=Homo sapiens OX=9606 GN=IGFBP2 PE=1 SV=2</t>
  </si>
  <si>
    <t>sp|Q9Y3E5|PTH2_HUMAN</t>
  </si>
  <si>
    <t>Peptidyl-tRNA hydrolase 2, mitochondrial OS=Homo sapiens OX=9606 GN=PTRH2 PE=1 SV=1</t>
  </si>
  <si>
    <t>sp|P19022|CADH2_HUMAN</t>
  </si>
  <si>
    <t>Cadherin-2 OS=Homo sapiens OX=9606 GN=CDH2 PE=1 SV=4</t>
  </si>
  <si>
    <t>sp|P55809|SCOT1_HUMAN</t>
  </si>
  <si>
    <t>Succinyl-CoA:3-ketoacid coenzyme A transferase 1, mitochondrial OS=Homo sapiens OX=9606 GN=OXCT1 PE=1 SV=1</t>
  </si>
  <si>
    <t>sp|P11387|TOP1_HUMAN</t>
  </si>
  <si>
    <t>DNA topoisomerase 1 OS=Homo sapiens OX=9606 GN=TOP1 PE=1 SV=2</t>
  </si>
  <si>
    <t>sp|Q9Y3Y2|CHTOP_HUMAN</t>
  </si>
  <si>
    <t>Chromatin target of PRMT1 protein OS=Homo sapiens OX=9606 GN=CHTOP PE=1 SV=2</t>
  </si>
  <si>
    <t>sp|Q15382|RHEB_HUMAN</t>
  </si>
  <si>
    <t>GTP-binding protein Rheb OS=Homo sapiens OX=9606 GN=RHEB PE=1 SV=1</t>
  </si>
  <si>
    <t>sp|O43681|ASNA_HUMAN</t>
  </si>
  <si>
    <t>ATPase ASNA1 OS=Homo sapiens OX=9606 GN=ASNA1 PE=1 SV=2</t>
  </si>
  <si>
    <t>sp|Q9UDT6|CLIP2_HUMAN</t>
  </si>
  <si>
    <t>CAP-Gly domain-containing linker protein 2 OS=Homo sapiens OX=9606 GN=CLIP2 PE=1 SV=1</t>
  </si>
  <si>
    <t>sp|Q9H7Z7|PGES2_HUMAN</t>
  </si>
  <si>
    <t>Prostaglandin E synthase 2 OS=Homo sapiens OX=9606 GN=PTGES2 PE=1 SV=1</t>
  </si>
  <si>
    <t>sp|O14880|MGST3_HUMAN</t>
  </si>
  <si>
    <t>Microsomal glutathione S-transferase 3 OS=Homo sapiens OX=9606 GN=MGST3 PE=1 SV=1</t>
  </si>
  <si>
    <t>sp|Q8WVM8|SCFD1_HUMAN</t>
  </si>
  <si>
    <t>Sec1 family domain-containing protein 1 OS=Homo sapiens OX=9606 GN=SCFD1 PE=1 SV=4</t>
  </si>
  <si>
    <t>sp|Q13155|AIMP2_HUMAN</t>
  </si>
  <si>
    <t>Aminoacyl tRNA synthase complex-interacting multifunctional protein 2 OS=Homo sapiens OX=9606 GN=AIMP2 PE=1 SV=2</t>
  </si>
  <si>
    <t>sp|P52306|GDS1_HUMAN</t>
  </si>
  <si>
    <t>Rap1 GTPase-GDP dissociation stimulator 1 OS=Homo sapiens OX=9606 GN=RAP1GDS1 PE=1 SV=3</t>
  </si>
  <si>
    <t>sp|Q9Y6A9|SPCS1_HUMAN</t>
  </si>
  <si>
    <t>Signal peptidase complex subunit 1 OS=Homo sapiens OX=9606 GN=SPCS1 PE=1 SV=4</t>
  </si>
  <si>
    <t>sp|Q15126|PMVK_HUMAN</t>
  </si>
  <si>
    <t>Phosphomevalonate kinase OS=Homo sapiens OX=9606 GN=PMVK PE=1 SV=3</t>
  </si>
  <si>
    <t>sp|Q32P28|P3H1_HUMAN</t>
  </si>
  <si>
    <t>Prolyl 3-hydroxylase 1 OS=Homo sapiens OX=9606 GN=P3H1 PE=1 SV=2</t>
  </si>
  <si>
    <t>sp|Q92804|RBP56_HUMAN</t>
  </si>
  <si>
    <t>TATA-binding protein-associated factor 2N OS=Homo sapiens OX=9606 GN=TAF15 PE=1 SV=1</t>
  </si>
  <si>
    <t>sp|Q14126|DSG2_HUMAN</t>
  </si>
  <si>
    <t>Desmoglein-2 OS=Homo sapiens OX=9606 GN=DSG2 PE=1 SV=2</t>
  </si>
  <si>
    <t>sp|Q9NTI5|PDS5B_HUMAN</t>
  </si>
  <si>
    <t>Sister chromatid cohesion protein PDS5 homolog B OS=Homo sapiens OX=9606 GN=PDS5B PE=1 SV=1</t>
  </si>
  <si>
    <t>sp|Q96ST3|SIN3A_HUMAN</t>
  </si>
  <si>
    <t>Paired amphipathic helix protein Sin3a OS=Homo sapiens OX=9606 GN=SIN3A PE=1 SV=2</t>
  </si>
  <si>
    <t>sp|P43307|SSRA_HUMAN</t>
  </si>
  <si>
    <t>Translocon-associated protein subunit alpha OS=Homo sapiens OX=9606 GN=SSR1 PE=1 SV=3</t>
  </si>
  <si>
    <t>sp|O14776|TCRG1_HUMAN</t>
  </si>
  <si>
    <t>Transcription elongation regulator 1 OS=Homo sapiens OX=9606 GN=TCERG1 PE=1 SV=2</t>
  </si>
  <si>
    <t>sp|P61962|DCAF7_HUMAN</t>
  </si>
  <si>
    <t>DDB1- and CUL4-associated factor 7 OS=Homo sapiens OX=9606 GN=DCAF7 PE=1 SV=1</t>
  </si>
  <si>
    <t>sp|O60313|OPA1_HUMAN</t>
  </si>
  <si>
    <t>Dynamin-like 120 kDa protein, mitochondrial OS=Homo sapiens OX=9606 GN=OPA1 PE=1 SV=3</t>
  </si>
  <si>
    <t>sp|P15927|RFA2_HUMAN</t>
  </si>
  <si>
    <t>Replication protein A 32 kDa subunit OS=Homo sapiens OX=9606 GN=RPA2 PE=1 SV=1</t>
  </si>
  <si>
    <t>sp|Q9H8Y8|GORS2_HUMAN</t>
  </si>
  <si>
    <t>Golgi reassembly-stacking protein 2 OS=Homo sapiens OX=9606 GN=GORASP2 PE=1 SV=3</t>
  </si>
  <si>
    <t>sp|P46063|RECQ1_HUMAN</t>
  </si>
  <si>
    <t>ATP-dependent DNA helicase Q1 OS=Homo sapiens OX=9606 GN=RECQL PE=1 SV=3</t>
  </si>
  <si>
    <t>sp|P49366|DHYS_HUMAN</t>
  </si>
  <si>
    <t>Deoxyhypusine synthase OS=Homo sapiens OX=9606 GN=DHPS PE=1 SV=1</t>
  </si>
  <si>
    <t>sp|Q96C36|P5CR2_HUMAN</t>
  </si>
  <si>
    <t>Pyrroline-5-carboxylate reductase 2 OS=Homo sapiens OX=9606 GN=PYCR2 PE=1 SV=1</t>
  </si>
  <si>
    <t>sp|Q9NUU7|DD19A_HUMAN</t>
  </si>
  <si>
    <t>ATP-dependent RNA helicase DDX19A OS=Homo sapiens OX=9606 GN=DDX19A PE=1 SV=1</t>
  </si>
  <si>
    <t>sp|Q12904|AIMP1_HUMAN</t>
  </si>
  <si>
    <t>Aminoacyl tRNA synthase complex-interacting multifunctional protein 1 OS=Homo sapiens OX=9606 GN=AIMP1 PE=1 SV=2</t>
  </si>
  <si>
    <t>sp|Q99808|S29A1_HUMAN</t>
  </si>
  <si>
    <t>Equilibrative nucleoside transporter 1 OS=Homo sapiens OX=9606 GN=SLC29A1 PE=1 SV=3</t>
  </si>
  <si>
    <t>sp|Q9BRA2|TXD17_HUMAN</t>
  </si>
  <si>
    <t>Thioredoxin domain-containing protein 17 OS=Homo sapiens OX=9606 GN=TXNDC17 PE=1 SV=1</t>
  </si>
  <si>
    <t>sp|Q92621|NU205_HUMAN</t>
  </si>
  <si>
    <t>Nuclear pore complex protein Nup205 OS=Homo sapiens OX=9606 GN=NUP205 PE=1 SV=3</t>
  </si>
  <si>
    <t>sp|O43583|DENR_HUMAN</t>
  </si>
  <si>
    <t>Density-regulated protein OS=Homo sapiens OX=9606 GN=DENR PE=1 SV=2</t>
  </si>
  <si>
    <t>sp|P08247|SYPH_HUMAN</t>
  </si>
  <si>
    <t>Synaptophysin OS=Homo sapiens OX=9606 GN=SYP PE=1 SV=3</t>
  </si>
  <si>
    <t>sp|Q86U42|PABP2_HUMAN</t>
  </si>
  <si>
    <t>Polyadenylate-binding protein 2 OS=Homo sapiens OX=9606 GN=PABPN1 PE=1 SV=3</t>
  </si>
  <si>
    <t>sp|Q8IUE6|H2A2B_HUMAN</t>
  </si>
  <si>
    <t>Histone H2A type 2-B OS=Homo sapiens OX=9606 GN=HIST2H2AB PE=1 SV=3</t>
  </si>
  <si>
    <t>sp|P16989|YBOX3_HUMAN</t>
  </si>
  <si>
    <t>Y-box-binding protein 3 OS=Homo sapiens OX=9606 GN=YBX3 PE=1 SV=4</t>
  </si>
  <si>
    <t>sp|Q92734|TFG_HUMAN</t>
  </si>
  <si>
    <t>Protein TFG OS=Homo sapiens OX=9606 GN=TFG PE=1 SV=2</t>
  </si>
  <si>
    <t>sp|Q5JTV8|TOIP1_HUMAN</t>
  </si>
  <si>
    <t>Torsin-1A-interacting protein 1 OS=Homo sapiens OX=9606 GN=TOR1AIP1 PE=1 SV=2</t>
  </si>
  <si>
    <t>sp|Q10567|AP1B1_HUMAN</t>
  </si>
  <si>
    <t>AP-1 complex subunit beta-1 OS=Homo sapiens OX=9606 GN=AP1B1 PE=1 SV=2</t>
  </si>
  <si>
    <t>sp|Q14318|FKBP8_HUMAN</t>
  </si>
  <si>
    <t>Peptidyl-prolyl cis-trans isomerase FKBP8 OS=Homo sapiens OX=9606 GN=FKBP8 PE=1 SV=2</t>
  </si>
  <si>
    <t>sp|Q8NBM8|PCYXL_HUMAN</t>
  </si>
  <si>
    <t>Prenylcysteine oxidase-like OS=Homo sapiens OX=9606 GN=PCYOX1L PE=1 SV=2</t>
  </si>
  <si>
    <t>sp|Q05519|SRS11_HUMAN</t>
  </si>
  <si>
    <t>Serine/arginine-rich splicing factor 11 OS=Homo sapiens OX=9606 GN=SRSF11 PE=1 SV=1</t>
  </si>
  <si>
    <t>sp|P05026|AT1B1_HUMAN</t>
  </si>
  <si>
    <t>Sodium/potassium-transporting ATPase subunit beta-1 OS=Homo sapiens OX=9606 GN=ATP1B1 PE=1 SV=1</t>
  </si>
  <si>
    <t>sp|Q6NVY1|HIBCH_HUMAN</t>
  </si>
  <si>
    <t>3-hydroxyisobutyryl-CoA hydrolase, mitochondrial OS=Homo sapiens OX=9606 GN=HIBCH PE=1 SV=2</t>
  </si>
  <si>
    <t>sp|Q08209|PP2BA_HUMAN</t>
  </si>
  <si>
    <t>Serine/threonine-protein phosphatase 2B catalytic subunit alpha isoform OS=Homo sapiens OX=9606 GN=PPP3CA PE=1 SV=1</t>
  </si>
  <si>
    <t>sp|P61020|RAB5B_HUMAN</t>
  </si>
  <si>
    <t>Ras-related protein Rab-5B OS=Homo sapiens OX=9606 GN=RAB5B PE=1 SV=1</t>
  </si>
  <si>
    <t>sp|Q02978|M2OM_HUMAN</t>
  </si>
  <si>
    <t>Mitochondrial 2-oxoglutarate/malate carrier protein OS=Homo sapiens OX=9606 GN=SLC25A11 PE=1 SV=3</t>
  </si>
  <si>
    <t>sp|Q9H3N1|TMX1_HUMAN</t>
  </si>
  <si>
    <t>Thioredoxin-related transmembrane protein 1 OS=Homo sapiens OX=9606 GN=TMX1 PE=1 SV=1</t>
  </si>
  <si>
    <t>sp|O00178|GTPB1_HUMAN</t>
  </si>
  <si>
    <t>GTP-binding protein 1 OS=Homo sapiens OX=9606 GN=GTPBP1 PE=1 SV=3</t>
  </si>
  <si>
    <t>sp|Q13976|KGP1_HUMAN</t>
  </si>
  <si>
    <t>cGMP-dependent protein kinase 1 OS=Homo sapiens OX=9606 GN=PRKG1 PE=1 SV=3</t>
  </si>
  <si>
    <t>sp|Q96CN7|ISOC1_HUMAN</t>
  </si>
  <si>
    <t>Isochorismatase domain-containing protein 1 OS=Homo sapiens OX=9606 GN=ISOC1 PE=1 SV=3</t>
  </si>
  <si>
    <t>sp|Q13620|CUL4B_HUMAN</t>
  </si>
  <si>
    <t>Cullin-4B OS=Homo sapiens OX=9606 GN=CUL4B PE=1 SV=4</t>
  </si>
  <si>
    <t>sp|Q99615|DNJC7_HUMAN</t>
  </si>
  <si>
    <t>DnaJ homolog subfamily C member 7 OS=Homo sapiens OX=9606 GN=DNAJC7 PE=1 SV=2</t>
  </si>
  <si>
    <t>sp|P00167|CYB5_HUMAN</t>
  </si>
  <si>
    <t>Cytochrome b5 OS=Homo sapiens OX=9606 GN=CYB5A PE=1 SV=2</t>
  </si>
  <si>
    <t>sp|Q9BR76|COR1B_HUMAN</t>
  </si>
  <si>
    <t>Coronin-1B OS=Homo sapiens OX=9606 GN=CORO1B PE=1 SV=1</t>
  </si>
  <si>
    <t>sp|P80303|NUCB2_HUMAN</t>
  </si>
  <si>
    <t>Nucleobindin-2 OS=Homo sapiens OX=9606 GN=NUCB2 PE=1 SV=3</t>
  </si>
  <si>
    <t>sp|Q9NVT9|ARMC1_HUMAN</t>
  </si>
  <si>
    <t>Armadillo repeat-containing protein 1 OS=Homo sapiens OX=9606 GN=ARMC1 PE=1 SV=1</t>
  </si>
  <si>
    <t>sp|Q00765|REEP5_HUMAN</t>
  </si>
  <si>
    <t>Receptor expression-enhancing protein 5 OS=Homo sapiens OX=9606 GN=REEP5 PE=1 SV=3</t>
  </si>
  <si>
    <t>sp|P56385|ATP5I_HUMAN</t>
  </si>
  <si>
    <t>ATP synthase subunit e, mitochondrial OS=Homo sapiens OX=9606 GN=ATP5ME PE=1 SV=2</t>
  </si>
  <si>
    <t>sp|Q13247|SRSF6_HUMAN</t>
  </si>
  <si>
    <t>Serine/arginine-rich splicing factor 6 OS=Homo sapiens OX=9606 GN=SRSF6 PE=1 SV=2</t>
  </si>
  <si>
    <t>sp|Q9H6K5|PRR36_HUMAN</t>
  </si>
  <si>
    <t>Proline-rich protein 36 OS=Homo sapiens OX=9606 GN=PRR36 PE=1 SV=2</t>
  </si>
  <si>
    <t>sp|Q15392|DHC24_HUMAN</t>
  </si>
  <si>
    <t>Delta(24)-sterol reductase OS=Homo sapiens OX=9606 GN=DHCR24 PE=1 SV=2</t>
  </si>
  <si>
    <t>sp|Q16401|PSMD5_HUMAN</t>
  </si>
  <si>
    <t>26S proteasome non-ATPase regulatory subunit 5 OS=Homo sapiens OX=9606 GN=PSMD5 PE=1 SV=3</t>
  </si>
  <si>
    <t>sp|Q15397|PUM3_HUMAN</t>
  </si>
  <si>
    <t>Pumilio homolog 3 OS=Homo sapiens OX=9606 GN=PUM3 PE=1 SV=3</t>
  </si>
  <si>
    <t>sp|Q9BTV5|FSD1_HUMAN</t>
  </si>
  <si>
    <t>Fibronectin type III and SPRY domain-containing protein 1 OS=Homo sapiens OX=9606 GN=FSD1 PE=1 SV=1</t>
  </si>
  <si>
    <t>sp|Q2NL82|TSR1_HUMAN</t>
  </si>
  <si>
    <t>Pre-rRNA-processing protein TSR1 homolog OS=Homo sapiens OX=9606 GN=TSR1 PE=1 SV=1</t>
  </si>
  <si>
    <t>sp|Q99622|C10_HUMAN</t>
  </si>
  <si>
    <t>Protein C10 OS=Homo sapiens OX=9606 GN=C12orf57 PE=1 SV=1</t>
  </si>
  <si>
    <t>sp|P20336|RAB3A_HUMAN</t>
  </si>
  <si>
    <t>Ras-related protein Rab-3A OS=Homo sapiens OX=9606 GN=RAB3A PE=1 SV=1</t>
  </si>
  <si>
    <t>sp|Q7Z3B4|NUP54_HUMAN</t>
  </si>
  <si>
    <t>Nucleoporin p54 OS=Homo sapiens OX=9606 GN=NUP54 PE=1 SV=2</t>
  </si>
  <si>
    <t>sp|P63165|SUMO1_HUMAN</t>
  </si>
  <si>
    <t>Small ubiquitin-related modifier 1 OS=Homo sapiens OX=9606 GN=SUMO1 PE=1 SV=1</t>
  </si>
  <si>
    <t>sp|P30046|DOPD_HUMAN</t>
  </si>
  <si>
    <t>D-dopachrome decarboxylase OS=Homo sapiens OX=9606 GN=DDT PE=1 SV=3</t>
  </si>
  <si>
    <t>sp|O60869|EDF1_HUMAN</t>
  </si>
  <si>
    <t>Endothelial differentiation-related factor 1 OS=Homo sapiens OX=9606 GN=EDF1 PE=1 SV=1</t>
  </si>
  <si>
    <t>sp|Q92665|RT31_HUMAN</t>
  </si>
  <si>
    <t>28S ribosomal protein S31, mitochondrial OS=Homo sapiens OX=9606 GN=MRPS31 PE=1 SV=3</t>
  </si>
  <si>
    <t>sp|O00764|PDXK_HUMAN</t>
  </si>
  <si>
    <t>Pyridoxal kinase OS=Homo sapiens OX=9606 GN=PDXK PE=1 SV=1</t>
  </si>
  <si>
    <t>sp|Q9UHY7|ENOPH_HUMAN</t>
  </si>
  <si>
    <t>Enolase-phosphatase E1 OS=Homo sapiens OX=9606 GN=ENOPH1 PE=1 SV=1</t>
  </si>
  <si>
    <t>sp|P50995|ANX11_HUMAN</t>
  </si>
  <si>
    <t>Annexin A11 OS=Homo sapiens OX=9606 GN=ANXA11 PE=1 SV=1</t>
  </si>
  <si>
    <t>sp|Q9H2U1|DHX36_HUMAN</t>
  </si>
  <si>
    <t>ATP-dependent RNA helicase DHX36 OS=Homo sapiens OX=9606 GN=DHX36 PE=1 SV=2</t>
  </si>
  <si>
    <t>sp|Q13394|MB211_HUMAN</t>
  </si>
  <si>
    <t>Putative nucleotidyltransferase MAB21L1 OS=Homo sapiens OX=9606 GN=MAB21L1 PE=1 SV=1</t>
  </si>
  <si>
    <t>sp|Q96RP9|EFGM_HUMAN</t>
  </si>
  <si>
    <t>Elongation factor G, mitochondrial OS=Homo sapiens OX=9606 GN=GFM1 PE=1 SV=2</t>
  </si>
  <si>
    <t>sp|Q99986|VRK1_HUMAN</t>
  </si>
  <si>
    <t>Serine/threonine-protein kinase VRK1 OS=Homo sapiens OX=9606 GN=VRK1 PE=1 SV=1</t>
  </si>
  <si>
    <t>sp|Q8IUD2|RB6I2_HUMAN</t>
  </si>
  <si>
    <t>ELKS/Rab6-interacting/CAST family member 1 OS=Homo sapiens OX=9606 GN=ERC1 PE=1 SV=1</t>
  </si>
  <si>
    <t>sp|Q5H9L2|TCAL5_HUMAN</t>
  </si>
  <si>
    <t>Transcription elongation factor A protein-like 5 OS=Homo sapiens OX=9606 GN=TCEAL5 PE=1 SV=1</t>
  </si>
  <si>
    <t>sp|P61225|RAP2B_HUMAN</t>
  </si>
  <si>
    <t>Ras-related protein Rap-2b OS=Homo sapiens OX=9606 GN=RAP2B PE=1 SV=1</t>
  </si>
  <si>
    <t>sp|O43660|PLRG1_HUMAN</t>
  </si>
  <si>
    <t>Pleiotropic regulator 1 OS=Homo sapiens OX=9606 GN=PLRG1 PE=1 SV=1</t>
  </si>
  <si>
    <t>sp|O00560|SDCB1_HUMAN</t>
  </si>
  <si>
    <t>Syntenin-1 OS=Homo sapiens OX=9606 GN=SDCBP PE=1 SV=1</t>
  </si>
  <si>
    <t>sp|Q9Y5X1|SNX9_HUMAN</t>
  </si>
  <si>
    <t>Sorting nexin-9 OS=Homo sapiens OX=9606 GN=SNX9 PE=1 SV=1</t>
  </si>
  <si>
    <t>sp|P12830|CADH1_HUMAN</t>
  </si>
  <si>
    <t>Cadherin-1 OS=Homo sapiens OX=9606 GN=CDH1 PE=1 SV=3</t>
  </si>
  <si>
    <t>sp|Q9NPA8|ENY2_HUMAN</t>
  </si>
  <si>
    <t>Transcription and mRNA export factor ENY2 OS=Homo sapiens OX=9606 GN=ENY2 PE=1 SV=1</t>
  </si>
  <si>
    <t>sp|Q08379|GOGA2_HUMAN</t>
  </si>
  <si>
    <t>Golgin subfamily A member 2 OS=Homo sapiens OX=9606 GN=GOLGA2 PE=1 SV=3</t>
  </si>
  <si>
    <t>sp|Q9BQ61|TRIR_HUMAN</t>
  </si>
  <si>
    <t>Telomerase RNA component interacting RNase OS=Homo sapiens OX=9606 GN=TRIR PE=1 SV=1</t>
  </si>
  <si>
    <t>sp|P52789|HXK2_HUMAN</t>
  </si>
  <si>
    <t>Hexokinase-2 OS=Homo sapiens OX=9606 GN=HK2 PE=1 SV=2</t>
  </si>
  <si>
    <t>sp|Q14019|COTL1_HUMAN</t>
  </si>
  <si>
    <t>Coactosin-like protein OS=Homo sapiens OX=9606 GN=COTL1 PE=1 SV=3</t>
  </si>
  <si>
    <t>sp|P35241|RADI_HUMAN</t>
  </si>
  <si>
    <t>Radixin OS=Homo sapiens OX=9606 GN=RDX PE=1 SV=1</t>
  </si>
  <si>
    <t>sp|Q09666|AHNK_HUMAN</t>
  </si>
  <si>
    <t>Neuroblast differentiation-associated protein AHNAK OS=Homo sapiens OX=9606 GN=AHNAK PE=1 SV=2</t>
  </si>
  <si>
    <t>sp|P62306|RUXF_HUMAN</t>
  </si>
  <si>
    <t>Small nuclear ribonucleoprotein F OS=Homo sapiens OX=9606 GN=SNRPF PE=1 SV=1</t>
  </si>
  <si>
    <t>sp|Q9NPJ3|ACO13_HUMAN</t>
  </si>
  <si>
    <t>Acyl-coenzyme A thioesterase 13 OS=Homo sapiens OX=9606 GN=ACOT13 PE=1 SV=1</t>
  </si>
  <si>
    <t>sp|Q14919|NC2A_HUMAN</t>
  </si>
  <si>
    <t>Dr1-associated corepressor OS=Homo sapiens OX=9606 GN=DRAP1 PE=1 SV=3</t>
  </si>
  <si>
    <t>sp|Q8TC12|RDH11_HUMAN</t>
  </si>
  <si>
    <t>Retinol dehydrogenase 11 OS=Homo sapiens OX=9606 GN=RDH11 PE=1 SV=2</t>
  </si>
  <si>
    <t>sp|O15126|SCAM1_HUMAN</t>
  </si>
  <si>
    <t>Secretory carrier-associated membrane protein 1 OS=Homo sapiens OX=9606 GN=SCAMP1 PE=1 SV=2</t>
  </si>
  <si>
    <t>sp|Q9NVA2|SEP11_HUMAN</t>
  </si>
  <si>
    <t>Septin-11 OS=Homo sapiens OX=9606 GN=SEPT11 PE=1 SV=3</t>
  </si>
  <si>
    <t>sp|P15924|DESP_HUMAN</t>
  </si>
  <si>
    <t>Desmoplakin OS=Homo sapiens OX=9606 GN=DSP PE=1 SV=3</t>
  </si>
  <si>
    <t>sp|O95470|SGPL1_HUMAN</t>
  </si>
  <si>
    <t>Sphingosine-1-phosphate lyase 1 OS=Homo sapiens OX=9606 GN=SGPL1 PE=1 SV=3</t>
  </si>
  <si>
    <t>sp|Q8N0U8|VKORL_HUMAN</t>
  </si>
  <si>
    <t>Vitamin K epoxide reductase complex subunit 1-like protein 1 OS=Homo sapiens OX=9606 GN=VKORC1L1 PE=1 SV=2</t>
  </si>
  <si>
    <t>sp|P22307|NLTP_HUMAN</t>
  </si>
  <si>
    <t>Non-specific lipid-transfer protein OS=Homo sapiens OX=9606 GN=SCP2 PE=1 SV=2</t>
  </si>
  <si>
    <t>sp|Q8TEQ6|GEMI5_HUMAN</t>
  </si>
  <si>
    <t>Gem-associated protein 5 OS=Homo sapiens OX=9606 GN=GEMIN5 PE=1 SV=3</t>
  </si>
  <si>
    <t>sp|Q00059|TFAM_HUMAN</t>
  </si>
  <si>
    <t>Transcription factor A, mitochondrial OS=Homo sapiens OX=9606 GN=TFAM PE=1 SV=1</t>
  </si>
  <si>
    <t>sp|P53680|AP2S1_HUMAN</t>
  </si>
  <si>
    <t>AP-2 complex subunit sigma OS=Homo sapiens OX=9606 GN=AP2S1 PE=1 SV=2</t>
  </si>
  <si>
    <t>sp|P20674|COX5A_HUMAN</t>
  </si>
  <si>
    <t>Cytochrome c oxidase subunit 5A, mitochondrial OS=Homo sapiens OX=9606 GN=COX5A PE=1 SV=2</t>
  </si>
  <si>
    <t>sp|Q7Z7H5|TMED4_HUMAN</t>
  </si>
  <si>
    <t>Transmembrane emp24 domain-containing protein 4 OS=Homo sapiens OX=9606 GN=TMED4 PE=1 SV=1</t>
  </si>
  <si>
    <t>sp|P16278|BGAL_HUMAN</t>
  </si>
  <si>
    <t>Beta-galactosidase OS=Homo sapiens OX=9606 GN=GLB1 PE=1 SV=2</t>
  </si>
  <si>
    <t>sp|Q9Y2T7|YBOX2_HUMAN</t>
  </si>
  <si>
    <t>Y-box-binding protein 2 OS=Homo sapiens OX=9606 GN=YBX2 PE=1 SV=2</t>
  </si>
  <si>
    <t>sp|Q14232|EI2BA_HUMAN</t>
  </si>
  <si>
    <t>Translation initiation factor eIF-2B subunit alpha OS=Homo sapiens OX=9606 GN=EIF2B1 PE=1 SV=1</t>
  </si>
  <si>
    <t>sp|Q15020|SART3_HUMAN</t>
  </si>
  <si>
    <t>Squamous cell carcinoma antigen recognized by T-cells 3 OS=Homo sapiens OX=9606 GN=SART3 PE=1 SV=1</t>
  </si>
  <si>
    <t>sp|P06730|IF4E_HUMAN</t>
  </si>
  <si>
    <t>Eukaryotic translation initiation factor 4E OS=Homo sapiens OX=9606 GN=EIF4E PE=1 SV=2</t>
  </si>
  <si>
    <t>sp|Q8NBJ7|SUMF2_HUMAN</t>
  </si>
  <si>
    <t>Inactive C-alpha-formylglycine-generating enzyme 2 OS=Homo sapiens OX=9606 GN=SUMF2 PE=1 SV=2</t>
  </si>
  <si>
    <t>sp|Q96IZ0|PAWR_HUMAN</t>
  </si>
  <si>
    <t>PRKC apoptosis WT1 regulator protein OS=Homo sapiens OX=9606 GN=PAWR PE=1 SV=1</t>
  </si>
  <si>
    <t>sp|Q9UNF0|PACN2_HUMAN</t>
  </si>
  <si>
    <t>Protein kinase C and casein kinase substrate in neurons protein 2 OS=Homo sapiens OX=9606 GN=PACSIN2 PE=1 SV=2</t>
  </si>
  <si>
    <t>sp|Q96N67|DOCK7_HUMAN</t>
  </si>
  <si>
    <t>Dedicator of cytokinesis protein 7 OS=Homo sapiens OX=9606 GN=DOCK7 PE=1 SV=4</t>
  </si>
  <si>
    <t>sp|Q04323|UBXN1_HUMAN</t>
  </si>
  <si>
    <t>UBX domain-containing protein 1 OS=Homo sapiens OX=9606 GN=UBXN1 PE=1 SV=2</t>
  </si>
  <si>
    <t>sp|P51153|RAB13_HUMAN</t>
  </si>
  <si>
    <t>Ras-related protein Rab-13 OS=Homo sapiens OX=9606 GN=RAB13 PE=1 SV=1</t>
  </si>
  <si>
    <t>sp|O14929|HAT1_HUMAN</t>
  </si>
  <si>
    <t>Histone acetyltransferase type B catalytic subunit OS=Homo sapiens OX=9606 GN=HAT1 PE=1 SV=1</t>
  </si>
  <si>
    <t>sp|O75494|SRS10_HUMAN</t>
  </si>
  <si>
    <t>Serine/arginine-rich splicing factor 10 OS=Homo sapiens OX=9606 GN=SRSF10 PE=1 SV=1</t>
  </si>
  <si>
    <t>sp|O43768|ENSA_HUMAN</t>
  </si>
  <si>
    <t>Alpha-endosulfine OS=Homo sapiens OX=9606 GN=ENSA PE=1 SV=1</t>
  </si>
  <si>
    <t>sp|O00148|DX39A_HUMAN</t>
  </si>
  <si>
    <t>ATP-dependent RNA helicase DDX39A OS=Homo sapiens OX=9606 GN=DDX39A PE=1 SV=2</t>
  </si>
  <si>
    <t>sp|Q9H2G2|SLK_HUMAN</t>
  </si>
  <si>
    <t>STE20-like serine/threonine-protein kinase OS=Homo sapiens OX=9606 GN=SLK PE=1 SV=1</t>
  </si>
  <si>
    <t>sp|P50579|MAP2_HUMAN</t>
  </si>
  <si>
    <t>Methionine aminopeptidase 2 OS=Homo sapiens OX=9606 GN=METAP2 PE=1 SV=1</t>
  </si>
  <si>
    <t>sp|P62070|RRAS2_HUMAN</t>
  </si>
  <si>
    <t>Ras-related protein R-Ras2 OS=Homo sapiens OX=9606 GN=RRAS2 PE=1 SV=1</t>
  </si>
  <si>
    <t>sp|P35813|PPM1A_HUMAN</t>
  </si>
  <si>
    <t>Protein phosphatase 1A OS=Homo sapiens OX=9606 GN=PPM1A PE=1 SV=1</t>
  </si>
  <si>
    <t>sp|Q9GZQ8|MLP3B_HUMAN</t>
  </si>
  <si>
    <t>Microtubule-associated proteins 1A/1B light chain 3B OS=Homo sapiens OX=9606 GN=MAP1LC3B PE=1 SV=3</t>
  </si>
  <si>
    <t>sp|Q9H993|ARMT1_HUMAN</t>
  </si>
  <si>
    <t>Protein-glutamate O-methyltransferase OS=Homo sapiens OX=9606 GN=ARMT1 PE=1 SV=1</t>
  </si>
  <si>
    <t>sp|P09496|CLCA_HUMAN</t>
  </si>
  <si>
    <t>Clathrin light chain A OS=Homo sapiens OX=9606 GN=CLTA PE=1 SV=1</t>
  </si>
  <si>
    <t>sp|P13804|ETFA_HUMAN</t>
  </si>
  <si>
    <t>Electron transfer flavoprotein subunit alpha, mitochondrial OS=Homo sapiens OX=9606 GN=ETFA PE=1 SV=1</t>
  </si>
  <si>
    <t>sp|O60832|DKC1_HUMAN</t>
  </si>
  <si>
    <t>H/ACA ribonucleoprotein complex subunit DKC1 OS=Homo sapiens OX=9606 GN=DKC1 PE=1 SV=3</t>
  </si>
  <si>
    <t>sp|Q9BT78|CSN4_HUMAN</t>
  </si>
  <si>
    <t>COP9 signalosome complex subunit 4 OS=Homo sapiens OX=9606 GN=COPS4 PE=1 SV=1</t>
  </si>
  <si>
    <t>sp|P57740|NU107_HUMAN</t>
  </si>
  <si>
    <t>Nuclear pore complex protein Nup107 OS=Homo sapiens OX=9606 GN=NUP107 PE=1 SV=1</t>
  </si>
  <si>
    <t>sp|Q9UJ70|NAGK_HUMAN</t>
  </si>
  <si>
    <t>N-acetyl-D-glucosamine kinase OS=Homo sapiens OX=9606 GN=NAGK PE=1 SV=4</t>
  </si>
  <si>
    <t>sp|Q9Y2Q3|GSTK1_HUMAN</t>
  </si>
  <si>
    <t>Glutathione S-transferase kappa 1 OS=Homo sapiens OX=9606 GN=GSTK1 PE=1 SV=3</t>
  </si>
  <si>
    <t>sp|P15374|UCHL3_HUMAN</t>
  </si>
  <si>
    <t>Ubiquitin carboxyl-terminal hydrolase isozyme L3 OS=Homo sapiens OX=9606 GN=UCHL3 PE=1 SV=1</t>
  </si>
  <si>
    <t>sp|Q9P287|BCCIP_HUMAN</t>
  </si>
  <si>
    <t>BRCA2 and CDKN1A-interacting protein OS=Homo sapiens OX=9606 GN=BCCIP PE=1 SV=1</t>
  </si>
  <si>
    <t>sp|Q9NWY4|HPF1_HUMAN</t>
  </si>
  <si>
    <t>Histone PARylation factor 1 OS=Homo sapiens OX=9606 GN=HPF1 PE=1 SV=2</t>
  </si>
  <si>
    <t>sp|Q96GM5|SMRD1_HUMAN</t>
  </si>
  <si>
    <t>SWI/SNF-related matrix-associated actin-dependent regulator of chromatin subfamily D member 1 OS=Homo sapiens OX=9606 GN=SMARCD1 PE=1 SV=2</t>
  </si>
  <si>
    <t>sp|P54619|AAKG1_HUMAN</t>
  </si>
  <si>
    <t>5'-AMP-activated protein kinase subunit gamma-1 OS=Homo sapiens OX=9606 GN=PRKAG1 PE=1 SV=1</t>
  </si>
  <si>
    <t>sp|Q13618|CUL3_HUMAN</t>
  </si>
  <si>
    <t>Cullin-3 OS=Homo sapiens OX=9606 GN=CUL3 PE=1 SV=2</t>
  </si>
  <si>
    <t>sp|Q9Y2B0|CNPY2_HUMAN</t>
  </si>
  <si>
    <t>Protein canopy homolog 2 OS=Homo sapiens OX=9606 GN=CNPY2 PE=1 SV=1</t>
  </si>
  <si>
    <t>sp|O94925|GLSK_HUMAN</t>
  </si>
  <si>
    <t>Glutaminase kidney isoform, mitochondrial OS=Homo sapiens OX=9606 GN=GLS PE=1 SV=1</t>
  </si>
  <si>
    <t>sp|Q96AY3|FKB10_HUMAN</t>
  </si>
  <si>
    <t>Peptidyl-prolyl cis-trans isomerase FKBP10 OS=Homo sapiens OX=9606 GN=FKBP10 PE=1 SV=1</t>
  </si>
  <si>
    <t>sp|Q9HCN8|SDF2L_HUMAN</t>
  </si>
  <si>
    <t>Stromal cell-derived factor 2-like protein 1 OS=Homo sapiens OX=9606 GN=SDF2L1 PE=1 SV=2</t>
  </si>
  <si>
    <t>sp|P26992|CNTFR_HUMAN</t>
  </si>
  <si>
    <t>Ciliary neurotrophic factor receptor subunit alpha OS=Homo sapiens OX=9606 GN=CNTFR PE=1 SV=2</t>
  </si>
  <si>
    <t>sp|Q9UK41|VPS28_HUMAN</t>
  </si>
  <si>
    <t>Vacuolar protein sorting-associated protein 28 homolog OS=Homo sapiens OX=9606 GN=VPS28 PE=1 SV=1</t>
  </si>
  <si>
    <t>sp|Q8N766|EMC1_HUMAN</t>
  </si>
  <si>
    <t>ER membrane protein complex subunit 1 OS=Homo sapiens OX=9606 GN=EMC1 PE=1 SV=1</t>
  </si>
  <si>
    <t>sp|Q6IAA8|LTOR1_HUMAN</t>
  </si>
  <si>
    <t>Ragulator complex protein LAMTOR1 OS=Homo sapiens OX=9606 GN=LAMTOR1 PE=1 SV=2</t>
  </si>
  <si>
    <t>sp|P42574|CASP3_HUMAN</t>
  </si>
  <si>
    <t>Caspase-3 OS=Homo sapiens OX=9606 GN=CASP3 PE=1 SV=2</t>
  </si>
  <si>
    <t>sp|P19174|PLCG1_HUMAN</t>
  </si>
  <si>
    <t>1-phosphatidylinositol 4,5-bisphosphate phosphodiesterase gamma-1 OS=Homo sapiens OX=9606 GN=PLCG1 PE=1 SV=1</t>
  </si>
  <si>
    <t>sp|P08134|RHOC_HUMAN</t>
  </si>
  <si>
    <t>Rho-related GTP-binding protein RhoC OS=Homo sapiens OX=9606 GN=RHOC PE=1 SV=1</t>
  </si>
  <si>
    <t>sp|Q9NUQ3|TXLNG_HUMAN</t>
  </si>
  <si>
    <t>Gamma-taxilin OS=Homo sapiens OX=9606 GN=TXLNG PE=1 SV=2</t>
  </si>
  <si>
    <t>sp|Q9NZJ7|MTCH1_HUMAN</t>
  </si>
  <si>
    <t>Mitochondrial carrier homolog 1 OS=Homo sapiens OX=9606 GN=MTCH1 PE=1 SV=1</t>
  </si>
  <si>
    <t>sp|O15116|LSM1_HUMAN</t>
  </si>
  <si>
    <t>U6 snRNA-associated Sm-like protein LSm1 OS=Homo sapiens OX=9606 GN=LSM1 PE=1 SV=1</t>
  </si>
  <si>
    <t>sp|Q16718|NDUA5_HUMAN</t>
  </si>
  <si>
    <t>NADH dehydrogenase [ubiquinone] 1 alpha subcomplex subunit 5 OS=Homo sapiens OX=9606 GN=NDUFA5 PE=1 SV=3</t>
  </si>
  <si>
    <t>sp|P00390|GSHR_HUMAN</t>
  </si>
  <si>
    <t>Glutathione reductase, mitochondrial OS=Homo sapiens OX=9606 GN=GSR PE=1 SV=2</t>
  </si>
  <si>
    <t>sp|Q8N0X7|SPART_HUMAN</t>
  </si>
  <si>
    <t>Spartin OS=Homo sapiens OX=9606 GN=SPART PE=1 SV=1</t>
  </si>
  <si>
    <t>sp|Q9UNH7|SNX6_HUMAN</t>
  </si>
  <si>
    <t>Sorting nexin-6 OS=Homo sapiens OX=9606 GN=SNX6 PE=1 SV=1</t>
  </si>
  <si>
    <t>sp|P20020|AT2B1_HUMAN</t>
  </si>
  <si>
    <t>Plasma membrane calcium-transporting ATPase 1 OS=Homo sapiens OX=9606 GN=ATP2B1 PE=1 SV=3</t>
  </si>
  <si>
    <t>sp|Q9NX46|ARHL2_HUMAN</t>
  </si>
  <si>
    <t>Poly(ADP-ribose) glycohydrolase ARH3 OS=Homo sapiens OX=9606 GN=ADPRHL2 PE=1 SV=1</t>
  </si>
  <si>
    <t>sp|O43181|NDUS4_HUMAN</t>
  </si>
  <si>
    <t>NADH dehydrogenase [ubiquinone] iron-sulfur protein 4, mitochondrial OS=Homo sapiens OX=9606 GN=NDUFS4 PE=1 SV=1</t>
  </si>
  <si>
    <t>sp|Q92890|UFD1_HUMAN</t>
  </si>
  <si>
    <t>Ubiquitin recognition factor in ER-associated degradation protein 1 OS=Homo sapiens OX=9606 GN=UFD1 PE=1 SV=3</t>
  </si>
  <si>
    <t>sp|Q13367|AP3B2_HUMAN</t>
  </si>
  <si>
    <t>AP-3 complex subunit beta-2 OS=Homo sapiens OX=9606 GN=AP3B2 PE=1 SV=2</t>
  </si>
  <si>
    <t>sp|Q05086|UBE3A_HUMAN</t>
  </si>
  <si>
    <t>Ubiquitin-protein ligase E3A OS=Homo sapiens OX=9606 GN=UBE3A PE=1 SV=4</t>
  </si>
  <si>
    <t>sp|Q96HC4|PDLI5_HUMAN</t>
  </si>
  <si>
    <t>PDZ and LIM domain protein 5 OS=Homo sapiens OX=9606 GN=PDLIM5 PE=1 SV=5</t>
  </si>
  <si>
    <t>sp|Q16623|STX1A_HUMAN</t>
  </si>
  <si>
    <t>Syntaxin-1A OS=Homo sapiens OX=9606 GN=STX1A PE=1 SV=1</t>
  </si>
  <si>
    <t>sp|Q9Y3B4|SF3B6_HUMAN</t>
  </si>
  <si>
    <t>Splicing factor 3B subunit 6 OS=Homo sapiens OX=9606 GN=SF3B6 PE=1 SV=1</t>
  </si>
  <si>
    <t>sp|Q13232|NDK3_HUMAN</t>
  </si>
  <si>
    <t>Nucleoside diphosphate kinase 3 OS=Homo sapiens OX=9606 GN=NME3 PE=1 SV=2</t>
  </si>
  <si>
    <t>sp|P17612|KAPCA_HUMAN</t>
  </si>
  <si>
    <t>cAMP-dependent protein kinase catalytic subunit alpha OS=Homo sapiens OX=9606 GN=PRKACA PE=1 SV=2</t>
  </si>
  <si>
    <t>sp|O00159|MYO1C_HUMAN</t>
  </si>
  <si>
    <t>Unconventional myosin-Ic OS=Homo sapiens OX=9606 GN=MYO1C PE=1 SV=4</t>
  </si>
  <si>
    <t>sp|Q02809|PLOD1_HUMAN</t>
  </si>
  <si>
    <t>Procollagen-lysine,2-oxoglutarate 5-dioxygenase 1 OS=Homo sapiens OX=9606 GN=PLOD1 PE=1 SV=2</t>
  </si>
  <si>
    <t>sp|Q86YP4|P66A_HUMAN</t>
  </si>
  <si>
    <t>Transcriptional repressor p66-alpha OS=Homo sapiens OX=9606 GN=GATAD2A PE=1 SV=1</t>
  </si>
  <si>
    <t>sp|P31937|3HIDH_HUMAN</t>
  </si>
  <si>
    <t>3-hydroxyisobutyrate dehydrogenase, mitochondrial OS=Homo sapiens OX=9606 GN=HIBADH PE=1 SV=2</t>
  </si>
  <si>
    <t>sp|O60502|OGA_HUMAN</t>
  </si>
  <si>
    <t>Protein O-GlcNAcase OS=Homo sapiens OX=9606 GN=MGEA5 PE=1 SV=2</t>
  </si>
  <si>
    <t>sp|P61513|RL37A_HUMAN</t>
  </si>
  <si>
    <t>60S ribosomal protein L37a OS=Homo sapiens OX=9606 GN=RPL37A PE=1 SV=2</t>
  </si>
  <si>
    <t>sp|Q96BM9|ARL8A_HUMAN</t>
  </si>
  <si>
    <t>ADP-ribosylation factor-like protein 8A OS=Homo sapiens OX=9606 GN=ARL8A PE=1 SV=1</t>
  </si>
  <si>
    <t>sp|Q9Y243|AKT3_HUMAN</t>
  </si>
  <si>
    <t>RAC-gamma serine/threonine-protein kinase OS=Homo sapiens OX=9606 GN=AKT3 PE=1 SV=1</t>
  </si>
  <si>
    <t>sp|Q9NQR4|NIT2_HUMAN</t>
  </si>
  <si>
    <t>Omega-amidase NIT2 OS=Homo sapiens OX=9606 GN=NIT2 PE=1 SV=1</t>
  </si>
  <si>
    <t>sp|Q96SI9|STRBP_HUMAN</t>
  </si>
  <si>
    <t>Spermatid perinuclear RNA-binding protein OS=Homo sapiens OX=9606 GN=STRBP PE=1 SV=1</t>
  </si>
  <si>
    <t>sp|Q5T6V5|QSPP_HUMAN</t>
  </si>
  <si>
    <t>Queuosine salvage protein OS=Homo sapiens OX=9606 GN=C9orf64 PE=1 SV=1</t>
  </si>
  <si>
    <t>sp|P16870|CBPE_HUMAN</t>
  </si>
  <si>
    <t>Carboxypeptidase E OS=Homo sapiens OX=9606 GN=CPE PE=1 SV=1</t>
  </si>
  <si>
    <t>sp|Q969Q0|RL36L_HUMAN</t>
  </si>
  <si>
    <t>60S ribosomal protein L36a-like OS=Homo sapiens OX=9606 GN=RPL36AL PE=1 SV=3</t>
  </si>
  <si>
    <t>sp|P36551|HEM6_HUMAN</t>
  </si>
  <si>
    <t>Oxygen-dependent coproporphyrinogen-III oxidase, mitochondrial OS=Homo sapiens OX=9606 GN=CPOX PE=1 SV=3</t>
  </si>
  <si>
    <t>sp|P24928|RPB1_HUMAN</t>
  </si>
  <si>
    <t>DNA-directed RNA polymerase II subunit RPB1 OS=Homo sapiens OX=9606 GN=POLR2A PE=1 SV=2</t>
  </si>
  <si>
    <t>sp|Q12996|CSTF3_HUMAN</t>
  </si>
  <si>
    <t>Cleavage stimulation factor subunit 3 OS=Homo sapiens OX=9606 GN=CSTF3 PE=1 SV=1</t>
  </si>
  <si>
    <t>sp|Q6YN16|HSDL2_HUMAN</t>
  </si>
  <si>
    <t>Hydroxysteroid dehydrogenase-like protein 2 OS=Homo sapiens OX=9606 GN=HSDL2 PE=1 SV=1</t>
  </si>
  <si>
    <t>sp|Q9H4G4|GAPR1_HUMAN</t>
  </si>
  <si>
    <t>Golgi-associated plant pathogenesis-related protein 1 OS=Homo sapiens OX=9606 GN=GLIPR2 PE=1 SV=3</t>
  </si>
  <si>
    <t>sp|O60271|JIP4_HUMAN</t>
  </si>
  <si>
    <t>C-Jun-amino-terminal kinase-interacting protein 4 OS=Homo sapiens OX=9606 GN=SPAG9 PE=1 SV=4</t>
  </si>
  <si>
    <t>sp|P62760|VISL1_HUMAN</t>
  </si>
  <si>
    <t>Visinin-like protein 1 OS=Homo sapiens OX=9606 GN=VSNL1 PE=1 SV=2</t>
  </si>
  <si>
    <t>sp|Q13310|PABP4_HUMAN</t>
  </si>
  <si>
    <t>Polyadenylate-binding protein 4 OS=Homo sapiens OX=9606 GN=PABPC4 PE=1 SV=1</t>
  </si>
  <si>
    <t>sp|Q15257|PTPA_HUMAN</t>
  </si>
  <si>
    <t>Serine/threonine-protein phosphatase 2A activator OS=Homo sapiens OX=9606 GN=PTPA PE=1 SV=3</t>
  </si>
  <si>
    <t>sp|Q9NR46|SHLB2_HUMAN</t>
  </si>
  <si>
    <t>Endophilin-B2 OS=Homo sapiens OX=9606 GN=SH3GLB2 PE=1 SV=1</t>
  </si>
  <si>
    <t>sp|Q9BZE4|NOG1_HUMAN</t>
  </si>
  <si>
    <t>Nucleolar GTP-binding protein 1 OS=Homo sapiens OX=9606 GN=GTPBP4 PE=1 SV=3</t>
  </si>
  <si>
    <t>sp|Q92747|ARC1A_HUMAN</t>
  </si>
  <si>
    <t>Actin-related protein 2/3 complex subunit 1A OS=Homo sapiens OX=9606 GN=ARPC1A PE=2 SV=2</t>
  </si>
  <si>
    <t>sp|Q13045|FLII_HUMAN</t>
  </si>
  <si>
    <t>Protein flightless-1 homolog OS=Homo sapiens OX=9606 GN=FLII PE=1 SV=2</t>
  </si>
  <si>
    <t>sp|P37198|NUP62_HUMAN</t>
  </si>
  <si>
    <t>Nuclear pore glycoprotein p62 OS=Homo sapiens OX=9606 GN=NUP62 PE=1 SV=3</t>
  </si>
  <si>
    <t>sp|Q9UBX3|DIC_HUMAN</t>
  </si>
  <si>
    <t>Mitochondrial dicarboxylate carrier OS=Homo sapiens OX=9606 GN=SLC25A10 PE=1 SV=2</t>
  </si>
  <si>
    <t>sp|Q9P032|NDUF4_HUMAN</t>
  </si>
  <si>
    <t>NADH dehydrogenase [ubiquinone] 1 alpha subcomplex assembly factor 4 OS=Homo sapiens OX=9606 GN=NDUFAF4 PE=1 SV=1</t>
  </si>
  <si>
    <t>sp|P61081|UBC12_HUMAN</t>
  </si>
  <si>
    <t>NEDD8-conjugating enzyme Ubc12 OS=Homo sapiens OX=9606 GN=UBE2M PE=1 SV=1</t>
  </si>
  <si>
    <t>sp|Q9NV35|NUD15_HUMAN</t>
  </si>
  <si>
    <t>Nucleotide triphosphate diphosphatase NUDT15 OS=Homo sapiens OX=9606 GN=NUDT15 PE=1 SV=1</t>
  </si>
  <si>
    <t>sp|Q9Y2R9|RT07_HUMAN</t>
  </si>
  <si>
    <t>28S ribosomal protein S7, mitochondrial OS=Homo sapiens OX=9606 GN=MRPS7 PE=1 SV=2</t>
  </si>
  <si>
    <t>sp|Q7L576|CYFP1_HUMAN</t>
  </si>
  <si>
    <t>Cytoplasmic FMR1-interacting protein 1 OS=Homo sapiens OX=9606 GN=CYFIP1 PE=1 SV=1</t>
  </si>
  <si>
    <t>sp|Q9Y305|ACOT9_HUMAN</t>
  </si>
  <si>
    <t>Acyl-coenzyme A thioesterase 9, mitochondrial OS=Homo sapiens OX=9606 GN=ACOT9 PE=1 SV=2</t>
  </si>
  <si>
    <t>sp|Q9H223|EHD4_HUMAN</t>
  </si>
  <si>
    <t>EH domain-containing protein 4 OS=Homo sapiens OX=9606 GN=EHD4 PE=1 SV=1</t>
  </si>
  <si>
    <t>sp|O60341|KDM1A_HUMAN</t>
  </si>
  <si>
    <t>Lysine-specific histone demethylase 1A OS=Homo sapiens OX=9606 GN=KDM1A PE=1 SV=2</t>
  </si>
  <si>
    <t>sp|Q8WZA9|IRGQ_HUMAN</t>
  </si>
  <si>
    <t>Immunity-related GTPase family Q protein OS=Homo sapiens OX=9606 GN=IRGQ PE=1 SV=1</t>
  </si>
  <si>
    <t>sp|Q8WY07|CTR3_HUMAN</t>
  </si>
  <si>
    <t>Cationic amino acid transporter 3 OS=Homo sapiens OX=9606 GN=SLC7A3 PE=1 SV=1</t>
  </si>
  <si>
    <t>sp|Q9H074|PAIP1_HUMAN</t>
  </si>
  <si>
    <t>Polyadenylate-binding protein-interacting protein 1 OS=Homo sapiens OX=9606 GN=PAIP1 PE=1 SV=1</t>
  </si>
  <si>
    <t>sp|Q16822|PCKGM_HUMAN</t>
  </si>
  <si>
    <t>Phosphoenolpyruvate carboxykinase [GTP], mitochondrial OS=Homo sapiens OX=9606 GN=PCK2 PE=1 SV=4</t>
  </si>
  <si>
    <t>sp|Q92783|STAM1_HUMAN</t>
  </si>
  <si>
    <t>Signal transducing adapter molecule 1 OS=Homo sapiens OX=9606 GN=STAM PE=1 SV=3</t>
  </si>
  <si>
    <t>sp|Q8N684|CPSF7_HUMAN</t>
  </si>
  <si>
    <t>Cleavage and polyadenylation specificity factor subunit 7 OS=Homo sapiens OX=9606 GN=CPSF7 PE=1 SV=1</t>
  </si>
  <si>
    <t>sp|Q15555|MARE2_HUMAN</t>
  </si>
  <si>
    <t>Microtubule-associated protein RP/EB family member 2 OS=Homo sapiens OX=9606 GN=MAPRE2 PE=1 SV=1</t>
  </si>
  <si>
    <t>sp|P25325|THTM_HUMAN</t>
  </si>
  <si>
    <t>3-mercaptopyruvate sulfurtransferase OS=Homo sapiens OX=9606 GN=MPST PE=1 SV=3</t>
  </si>
  <si>
    <t>sp|Q00169|PIPNA_HUMAN</t>
  </si>
  <si>
    <t>Phosphatidylinositol transfer protein alpha isoform OS=Homo sapiens OX=9606 GN=PITPNA PE=1 SV=2</t>
  </si>
  <si>
    <t>sp|Q7Z739|YTHD3_HUMAN</t>
  </si>
  <si>
    <t>YTH domain-containing family protein 3 OS=Homo sapiens OX=9606 GN=YTHDF3 PE=1 SV=1</t>
  </si>
  <si>
    <t>sp|Q3KQU3|MA7D1_HUMAN</t>
  </si>
  <si>
    <t>MAP7 domain-containing protein 1 OS=Homo sapiens OX=9606 GN=MAP7D1 PE=1 SV=1</t>
  </si>
  <si>
    <t>sp|Q9ULC4|MCTS1_HUMAN</t>
  </si>
  <si>
    <t>Malignant T-cell-amplified sequence 1 OS=Homo sapiens OX=9606 GN=MCTS1 PE=1 SV=1</t>
  </si>
  <si>
    <t>sp|Q9NQG5|RPR1B_HUMAN</t>
  </si>
  <si>
    <t>Regulation of nuclear pre-mRNA domain-containing protein 1B OS=Homo sapiens OX=9606 GN=RPRD1B PE=1 SV=1</t>
  </si>
  <si>
    <t>sp|Q9GZR7|DDX24_HUMAN</t>
  </si>
  <si>
    <t>ATP-dependent RNA helicase DDX24 OS=Homo sapiens OX=9606 GN=DDX24 PE=1 SV=1</t>
  </si>
  <si>
    <t>sp|P62310|LSM3_HUMAN</t>
  </si>
  <si>
    <t>U6 snRNA-associated Sm-like protein LSm3 OS=Homo sapiens OX=9606 GN=LSM3 PE=1 SV=2</t>
  </si>
  <si>
    <t>sp|P47914|RL29_HUMAN</t>
  </si>
  <si>
    <t>60S ribosomal protein L29 OS=Homo sapiens OX=9606 GN=RPL29 PE=1 SV=2</t>
  </si>
  <si>
    <t>sp|P07949|RET_HUMAN</t>
  </si>
  <si>
    <t>Proto-oncogene tyrosine-protein kinase receptor Ret OS=Homo sapiens OX=9606 GN=RET PE=1 SV=3</t>
  </si>
  <si>
    <t>sp|P31146|COR1A_HUMAN</t>
  </si>
  <si>
    <t>Coronin-1A OS=Homo sapiens OX=9606 GN=CORO1A PE=1 SV=4</t>
  </si>
  <si>
    <t>sp|Q5JTH9|RRP12_HUMAN</t>
  </si>
  <si>
    <t>RRP12-like protein OS=Homo sapiens OX=9606 GN=RRP12 PE=1 SV=2</t>
  </si>
  <si>
    <t>sp|Q9BUL8|PDC10_HUMAN</t>
  </si>
  <si>
    <t>Programmed cell death protein 10 OS=Homo sapiens OX=9606 GN=PDCD10 PE=1 SV=1</t>
  </si>
  <si>
    <t>sp|Q13098|CSN1_HUMAN</t>
  </si>
  <si>
    <t>COP9 signalosome complex subunit 1 OS=Homo sapiens OX=9606 GN=GPS1 PE=1 SV=4</t>
  </si>
  <si>
    <t>sp|Q9H0D6|XRN2_HUMAN</t>
  </si>
  <si>
    <t>5'-3' exoribonuclease 2 OS=Homo sapiens OX=9606 GN=XRN2 PE=1 SV=1</t>
  </si>
  <si>
    <t>sp|P53582|MAP11_HUMAN</t>
  </si>
  <si>
    <t>Methionine aminopeptidase 1 OS=Homo sapiens OX=9606 GN=METAP1 PE=1 SV=2</t>
  </si>
  <si>
    <t>sp|O75439|MPPB_HUMAN</t>
  </si>
  <si>
    <t>Mitochondrial-processing peptidase subunit beta OS=Homo sapiens OX=9606 GN=PMPCB PE=1 SV=2</t>
  </si>
  <si>
    <t>sp|P05067|A4_HUMAN</t>
  </si>
  <si>
    <t>Amyloid-beta A4 protein OS=Homo sapiens OX=9606 GN=APP PE=1 SV=3</t>
  </si>
  <si>
    <t>sp|P40938|RFC3_HUMAN</t>
  </si>
  <si>
    <t>Replication factor C subunit 3 OS=Homo sapiens OX=9606 GN=RFC3 PE=1 SV=2</t>
  </si>
  <si>
    <t>sp|Q9GZT8|NIF3L_HUMAN</t>
  </si>
  <si>
    <t>NIF3-like protein 1 OS=Homo sapiens OX=9606 GN=NIF3L1 PE=1 SV=2</t>
  </si>
  <si>
    <t>sp|P01303|NPY_HUMAN</t>
  </si>
  <si>
    <t>Pro-neuropeptide Y OS=Homo sapiens OX=9606 GN=NPY PE=1 SV=1</t>
  </si>
  <si>
    <t>sp|O95671|ASML_HUMAN</t>
  </si>
  <si>
    <t>N-acetylserotonin O-methyltransferase-like protein OS=Homo sapiens OX=9606 GN=ASMTL PE=1 SV=3</t>
  </si>
  <si>
    <t>sp|Q9NXG2|THUM1_HUMAN</t>
  </si>
  <si>
    <t>THUMP domain-containing protein 1 OS=Homo sapiens OX=9606 GN=THUMPD1 PE=1 SV=2</t>
  </si>
  <si>
    <t>sp|Q969X5|ERGI1_HUMAN</t>
  </si>
  <si>
    <t>Endoplasmic reticulum-Golgi intermediate compartment protein 1 OS=Homo sapiens OX=9606 GN=ERGIC1 PE=1 SV=1</t>
  </si>
  <si>
    <t>sp|O60925|PFD1_HUMAN</t>
  </si>
  <si>
    <t>Prefoldin subunit 1 OS=Homo sapiens OX=9606 GN=PFDN1 PE=1 SV=2</t>
  </si>
  <si>
    <t>sp|Q13243|SRSF5_HUMAN</t>
  </si>
  <si>
    <t>Serine/arginine-rich splicing factor 5 OS=Homo sapiens OX=9606 GN=SRSF5 PE=1 SV=1</t>
  </si>
  <si>
    <t>sp|A6NHR9|SMHD1_HUMAN</t>
  </si>
  <si>
    <t>Structural maintenance of chromosomes flexible hinge domain-containing protein 1 OS=Homo sapiens OX=9606 GN=SMCHD1 PE=1 SV=2</t>
  </si>
  <si>
    <t>sp|Q15021|CND1_HUMAN</t>
  </si>
  <si>
    <t>Condensin complex subunit 1 OS=Homo sapiens OX=9606 GN=NCAPD2 PE=1 SV=3</t>
  </si>
  <si>
    <t>sp|Q69YN4|VIR_HUMAN</t>
  </si>
  <si>
    <t>Protein virilizer homolog OS=Homo sapiens OX=9606 GN=VIRMA PE=1 SV=2</t>
  </si>
  <si>
    <t>sp|Q16698|DECR_HUMAN</t>
  </si>
  <si>
    <t>2,4-dienoyl-CoA reductase, mitochondrial OS=Homo sapiens OX=9606 GN=DECR1 PE=1 SV=1</t>
  </si>
  <si>
    <t>sp|Q99653|CHP1_HUMAN</t>
  </si>
  <si>
    <t>Calcineurin B homologous protein 1 OS=Homo sapiens OX=9606 GN=CHP1 PE=1 SV=3</t>
  </si>
  <si>
    <t>sp|P07951|TPM2_HUMAN</t>
  </si>
  <si>
    <t>Tropomyosin beta chain OS=Homo sapiens OX=9606 GN=TPM2 PE=1 SV=1</t>
  </si>
  <si>
    <t>sp|Q6ZN08|ZNF66_HUMAN</t>
  </si>
  <si>
    <t>Putative zinc finger protein 66 OS=Homo sapiens OX=9606 GN=ZNF66 PE=5 SV=3</t>
  </si>
  <si>
    <t>sp|P43304|GPDM_HUMAN</t>
  </si>
  <si>
    <t>Glycerol-3-phosphate dehydrogenase, mitochondrial OS=Homo sapiens OX=9606 GN=GPD2 PE=1 SV=3</t>
  </si>
  <si>
    <t>sp|Q9UBQ7|GRHPR_HUMAN</t>
  </si>
  <si>
    <t>Glyoxylate reductase/hydroxypyruvate reductase OS=Homo sapiens OX=9606 GN=GRHPR PE=1 SV=1</t>
  </si>
  <si>
    <t>sp|P50213|IDH3A_HUMAN</t>
  </si>
  <si>
    <t>Isocitrate dehydrogenase [NAD] subunit alpha, mitochondrial OS=Homo sapiens OX=9606 GN=IDH3A PE=1 SV=1</t>
  </si>
  <si>
    <t>sp|Q12769|NU160_HUMAN</t>
  </si>
  <si>
    <t>Nuclear pore complex protein Nup160 OS=Homo sapiens OX=9606 GN=NUP160 PE=1 SV=3</t>
  </si>
  <si>
    <t>sp|Q15293|RCN1_HUMAN</t>
  </si>
  <si>
    <t>Reticulocalbin-1 OS=Homo sapiens OX=9606 GN=RCN1 PE=1 SV=1</t>
  </si>
  <si>
    <t>sp|P00568|KAD1_HUMAN</t>
  </si>
  <si>
    <t>Adenylate kinase isoenzyme 1 OS=Homo sapiens OX=9606 GN=AK1 PE=1 SV=3</t>
  </si>
  <si>
    <t>sp|O95983|MBD3_HUMAN</t>
  </si>
  <si>
    <t>Methyl-CpG-binding domain protein 3 OS=Homo sapiens OX=9606 GN=MBD3 PE=1 SV=1</t>
  </si>
  <si>
    <t>sp|O60333|KIF1B_HUMAN</t>
  </si>
  <si>
    <t>Kinesin-like protein KIF1B OS=Homo sapiens OX=9606 GN=KIF1B PE=1 SV=5</t>
  </si>
  <si>
    <t>sp|Q8N5K1|CISD2_HUMAN</t>
  </si>
  <si>
    <t>CDGSH iron-sulfur domain-containing protein 2 OS=Homo sapiens OX=9606 GN=CISD2 PE=1 SV=1</t>
  </si>
  <si>
    <t>sp|O43395|PRPF3_HUMAN</t>
  </si>
  <si>
    <t>U4/U6 small nuclear ribonucleoprotein Prp3 OS=Homo sapiens OX=9606 GN=PRPF3 PE=1 SV=2</t>
  </si>
  <si>
    <t>sp|Q92572|AP3S1_HUMAN</t>
  </si>
  <si>
    <t>AP-3 complex subunit sigma-1 OS=Homo sapiens OX=9606 GN=AP3S1 PE=1 SV=1</t>
  </si>
  <si>
    <t>sp|Q9Y2S6|TMA7_HUMAN</t>
  </si>
  <si>
    <t>Translation machinery-associated protein 7 OS=Homo sapiens OX=9606 GN=TMA7 PE=1 SV=1</t>
  </si>
  <si>
    <t>sp|Q9BUT1|BDH2_HUMAN</t>
  </si>
  <si>
    <t>3-hydroxybutyrate dehydrogenase type 2 OS=Homo sapiens OX=9606 GN=BDH2 PE=1 SV=2</t>
  </si>
  <si>
    <t>sp|Q96H79|ZCCHL_HUMAN</t>
  </si>
  <si>
    <t>Zinc finger CCCH-type antiviral protein 1-like OS=Homo sapiens OX=9606 GN=ZC3HAV1L PE=1 SV=2</t>
  </si>
  <si>
    <t>sp|P35914|HMGCL_HUMAN</t>
  </si>
  <si>
    <t>Hydroxymethylglutaryl-CoA lyase, mitochondrial OS=Homo sapiens OX=9606 GN=HMGCL PE=1 SV=2</t>
  </si>
  <si>
    <t>sp|P26358|DNMT1_HUMAN</t>
  </si>
  <si>
    <t>DNA (cytosine-5)-methyltransferase 1 OS=Homo sapiens OX=9606 GN=DNMT1 PE=1 SV=2</t>
  </si>
  <si>
    <t>sp|Q96GQ5|RUS1_HUMAN</t>
  </si>
  <si>
    <t>RUS1 family protein C16orf58 OS=Homo sapiens OX=9606 GN=C16orf58 PE=1 SV=2</t>
  </si>
  <si>
    <t>sp|Q9UGP8|SEC63_HUMAN</t>
  </si>
  <si>
    <t>Translocation protein SEC63 homolog OS=Homo sapiens OX=9606 GN=SEC63 PE=1 SV=2</t>
  </si>
  <si>
    <t>sp|Q9P0T7|TMEM9_HUMAN</t>
  </si>
  <si>
    <t>Transmembrane protein 9 OS=Homo sapiens OX=9606 GN=TMEM9 PE=1 SV=1</t>
  </si>
  <si>
    <t>sp|Q9NQ29|LUC7L_HUMAN</t>
  </si>
  <si>
    <t>Putative RNA-binding protein Luc7-like 1 OS=Homo sapiens OX=9606 GN=LUC7L PE=1 SV=1</t>
  </si>
  <si>
    <t>sp|Q13131|AAPK1_HUMAN</t>
  </si>
  <si>
    <t>5'-AMP-activated protein kinase catalytic subunit alpha-1 OS=Homo sapiens OX=9606 GN=PRKAA1 PE=1 SV=4</t>
  </si>
  <si>
    <t>sp|P43363|MAGAA_HUMAN</t>
  </si>
  <si>
    <t>Melanoma-associated antigen 10 OS=Homo sapiens OX=9606 GN=MAGEA10 PE=2 SV=2</t>
  </si>
  <si>
    <t>sp|Q9Y3A6|TMED5_HUMAN</t>
  </si>
  <si>
    <t>Transmembrane emp24 domain-containing protein 5 OS=Homo sapiens OX=9606 GN=TMED5 PE=1 SV=1</t>
  </si>
  <si>
    <t>sp|P85037|FOXK1_HUMAN</t>
  </si>
  <si>
    <t>Forkhead box protein K1 OS=Homo sapiens OX=9606 GN=FOXK1 PE=1 SV=1</t>
  </si>
  <si>
    <t>sp|Q99700|ATX2_HUMAN</t>
  </si>
  <si>
    <t>Ataxin-2 OS=Homo sapiens OX=9606 GN=ATXN2 PE=1 SV=2</t>
  </si>
  <si>
    <t>sp|P55039|DRG2_HUMAN</t>
  </si>
  <si>
    <t>Developmentally-regulated GTP-binding protein 2 OS=Homo sapiens OX=9606 GN=DRG2 PE=1 SV=1</t>
  </si>
  <si>
    <t>sp|P04066|FUCO_HUMAN</t>
  </si>
  <si>
    <t>Tissue alpha-L-fucosidase OS=Homo sapiens OX=9606 GN=FUCA1 PE=1 SV=4</t>
  </si>
  <si>
    <t>sp|Q92925|SMRD2_HUMAN</t>
  </si>
  <si>
    <t>SWI/SNF-related matrix-associated actin-dependent regulator of chromatin subfamily D member 2 OS=Homo sapiens OX=9606 GN=SMARCD2 PE=1 SV=3</t>
  </si>
  <si>
    <t>sp|Q15836|VAMP3_HUMAN</t>
  </si>
  <si>
    <t>Vesicle-associated membrane protein 3 OS=Homo sapiens OX=9606 GN=VAMP3 PE=1 SV=3</t>
  </si>
  <si>
    <t>sp|Q14376|GALE_HUMAN</t>
  </si>
  <si>
    <t>UDP-glucose 4-epimerase OS=Homo sapiens OX=9606 GN=GALE PE=1 SV=2</t>
  </si>
  <si>
    <t>sp|P15954|COX7C_HUMAN</t>
  </si>
  <si>
    <t>Cytochrome c oxidase subunit 7C, mitochondrial OS=Homo sapiens OX=9606 GN=COX7C PE=1 SV=1</t>
  </si>
  <si>
    <t>sp|Q9NP72|RAB18_HUMAN</t>
  </si>
  <si>
    <t>Ras-related protein Rab-18 OS=Homo sapiens OX=9606 GN=RAB18 PE=1 SV=1</t>
  </si>
  <si>
    <t>sp|P46087|NOP2_HUMAN</t>
  </si>
  <si>
    <t>Probable 28S rRNA (cytosine(4447)-C(5))-methyltransferase OS=Homo sapiens OX=9606 GN=NOP2 PE=1 SV=2</t>
  </si>
  <si>
    <t>sp|O75781|PALM_HUMAN</t>
  </si>
  <si>
    <t>Paralemmin-1 OS=Homo sapiens OX=9606 GN=PALM PE=1 SV=2</t>
  </si>
  <si>
    <t>sp|Q96T60|PNKP_HUMAN</t>
  </si>
  <si>
    <t>Bifunctional polynucleotide phosphatase/kinase OS=Homo sapiens OX=9606 GN=PNKP PE=1 SV=1</t>
  </si>
  <si>
    <t>sp|Q5T6F2|UBAP2_HUMAN</t>
  </si>
  <si>
    <t>Ubiquitin-associated protein 2 OS=Homo sapiens OX=9606 GN=UBAP2 PE=1 SV=1</t>
  </si>
  <si>
    <t>sp|Q9BWJ5|SF3B5_HUMAN</t>
  </si>
  <si>
    <t>Splicing factor 3B subunit 5 OS=Homo sapiens OX=9606 GN=SF3B5 PE=1 SV=1</t>
  </si>
  <si>
    <t>sp|Q969X6|UTP4_HUMAN</t>
  </si>
  <si>
    <t>U3 small nucleolar RNA-associated protein 4 homolog OS=Homo sapiens OX=9606 GN=UTP4 PE=1 SV=1</t>
  </si>
  <si>
    <t>sp|Q8IX12|CCAR1_HUMAN</t>
  </si>
  <si>
    <t>Cell division cycle and apoptosis regulator protein 1 OS=Homo sapiens OX=9606 GN=CCAR1 PE=1 SV=2</t>
  </si>
  <si>
    <t>sp|Q8WX92|NELFB_HUMAN</t>
  </si>
  <si>
    <t>Negative elongation factor B OS=Homo sapiens OX=9606 GN=NELFB PE=1 SV=1</t>
  </si>
  <si>
    <t>sp|O15091|MRPP3_HUMAN</t>
  </si>
  <si>
    <t>Mitochondrial ribonuclease P catalytic subunit OS=Homo sapiens OX=9606 GN=KIAA0391 PE=1 SV=2</t>
  </si>
  <si>
    <t>sp|Q5SRE5|NU188_HUMAN</t>
  </si>
  <si>
    <t>Nucleoporin NUP188 homolog OS=Homo sapiens OX=9606 GN=NUP188 PE=1 SV=1</t>
  </si>
  <si>
    <t>sp|Q5H9R7|PP6R3_HUMAN</t>
  </si>
  <si>
    <t>Serine/threonine-protein phosphatase 6 regulatory subunit 3 OS=Homo sapiens OX=9606 GN=PPP6R3 PE=1 SV=2</t>
  </si>
  <si>
    <t>sp|Q9NR45|SIAS_HUMAN</t>
  </si>
  <si>
    <t>Sialic acid synthase OS=Homo sapiens OX=9606 GN=NANS PE=1 SV=2</t>
  </si>
  <si>
    <t>sp|Q9H6Z4|RANB3_HUMAN</t>
  </si>
  <si>
    <t>Ran-binding protein 3 OS=Homo sapiens OX=9606 GN=RANBP3 PE=1 SV=1</t>
  </si>
  <si>
    <t>sp|Q9HA64|KT3K_HUMAN</t>
  </si>
  <si>
    <t>Ketosamine-3-kinase OS=Homo sapiens OX=9606 GN=FN3KRP PE=1 SV=2</t>
  </si>
  <si>
    <t>sp|O00442|RTCA_HUMAN</t>
  </si>
  <si>
    <t>RNA 3'-terminal phosphate cyclase OS=Homo sapiens OX=9606 GN=RTCA PE=1 SV=1</t>
  </si>
  <si>
    <t>sp|P41567|EIF1_HUMAN</t>
  </si>
  <si>
    <t>Eukaryotic translation initiation factor 1 OS=Homo sapiens OX=9606 GN=EIF1 PE=1 SV=1</t>
  </si>
  <si>
    <t>sp|P07203|GPX1_HUMAN</t>
  </si>
  <si>
    <t>Glutathione peroxidase 1 OS=Homo sapiens OX=9606 GN=GPX1 PE=1 SV=4</t>
  </si>
  <si>
    <t>sp|Q15286|RAB35_HUMAN</t>
  </si>
  <si>
    <t>Ras-related protein Rab-35 OS=Homo sapiens OX=9606 GN=RAB35 PE=1 SV=1</t>
  </si>
  <si>
    <t>sp|P60981|DEST_HUMAN</t>
  </si>
  <si>
    <t>Destrin OS=Homo sapiens OX=9606 GN=DSTN PE=1 SV=3</t>
  </si>
  <si>
    <t>sp|O43447|PPIH_HUMAN</t>
  </si>
  <si>
    <t>Peptidyl-prolyl cis-trans isomerase H OS=Homo sapiens OX=9606 GN=PPIH PE=1 SV=1</t>
  </si>
  <si>
    <t>sp|Q9NXF1|TEX10_HUMAN</t>
  </si>
  <si>
    <t>Testis-expressed protein 10 OS=Homo sapiens OX=9606 GN=TEX10 PE=1 SV=2</t>
  </si>
  <si>
    <t>sp|Q9NQ86|TRI36_HUMAN</t>
  </si>
  <si>
    <t>E3 ubiquitin-protein ligase TRIM36 OS=Homo sapiens OX=9606 GN=TRIM36 PE=1 SV=2</t>
  </si>
  <si>
    <t>sp|Q8NFF5|FAD1_HUMAN</t>
  </si>
  <si>
    <t>FAD synthase OS=Homo sapiens OX=9606 GN=FLAD1 PE=1 SV=1</t>
  </si>
  <si>
    <t>sp|Q96RD7|PANX1_HUMAN</t>
  </si>
  <si>
    <t>Pannexin-1 OS=Homo sapiens OX=9606 GN=PANX1 PE=1 SV=4</t>
  </si>
  <si>
    <t>sp|O14579|COPE_HUMAN</t>
  </si>
  <si>
    <t>Coatomer subunit epsilon OS=Homo sapiens OX=9606 GN=COPE PE=1 SV=3</t>
  </si>
  <si>
    <t>sp|Q9Y2L1|RRP44_HUMAN</t>
  </si>
  <si>
    <t>Exosome complex exonuclease RRP44 OS=Homo sapiens OX=9606 GN=DIS3 PE=1 SV=2</t>
  </si>
  <si>
    <t>sp|Q9NP81|SYSM_HUMAN</t>
  </si>
  <si>
    <t>Serine--tRNA ligase, mitochondrial OS=Homo sapiens OX=9606 GN=SARS2 PE=1 SV=1</t>
  </si>
  <si>
    <t>sp|P49790|NU153_HUMAN</t>
  </si>
  <si>
    <t>Nuclear pore complex protein Nup153 OS=Homo sapiens OX=9606 GN=NUP153 PE=1 SV=2</t>
  </si>
  <si>
    <t>sp|Q9Y4F1|FARP1_HUMAN</t>
  </si>
  <si>
    <t>FERM, ARHGEF and pleckstrin domain-containing protein 1 OS=Homo sapiens OX=9606 GN=FARP1 PE=1 SV=1</t>
  </si>
  <si>
    <t>sp|P55735|SEC13_HUMAN</t>
  </si>
  <si>
    <t>Protein SEC13 homolog OS=Homo sapiens OX=9606 GN=SEC13 PE=1 SV=3</t>
  </si>
  <si>
    <t>sp|Q9HD45|TM9S3_HUMAN</t>
  </si>
  <si>
    <t>Transmembrane 9 superfamily member 3 OS=Homo sapiens OX=9606 GN=TM9SF3 PE=1 SV=2</t>
  </si>
  <si>
    <t>sp|Q01658|NC2B_HUMAN</t>
  </si>
  <si>
    <t>Protein Dr1 OS=Homo sapiens OX=9606 GN=DR1 PE=1 SV=1</t>
  </si>
  <si>
    <t>sp|P98175|RBM10_HUMAN</t>
  </si>
  <si>
    <t>RNA-binding protein 10 OS=Homo sapiens OX=9606 GN=RBM10 PE=1 SV=3</t>
  </si>
  <si>
    <t>sp|P29218|IMPA1_HUMAN</t>
  </si>
  <si>
    <t>Inositol monophosphatase 1 OS=Homo sapiens OX=9606 GN=IMPA1 PE=1 SV=1</t>
  </si>
  <si>
    <t>sp|O14662|STX16_HUMAN</t>
  </si>
  <si>
    <t>Syntaxin-16 OS=Homo sapiens OX=9606 GN=STX16 PE=1 SV=3</t>
  </si>
  <si>
    <t>sp|Q9NR28|DBLOH_HUMAN</t>
  </si>
  <si>
    <t>Diablo homolog, mitochondrial OS=Homo sapiens OX=9606 GN=DIABLO PE=1 SV=1</t>
  </si>
  <si>
    <t>sp|O95456|PSMG1_HUMAN</t>
  </si>
  <si>
    <t>Proteasome assembly chaperone 1 OS=Homo sapiens OX=9606 GN=PSMG1 PE=1 SV=1</t>
  </si>
  <si>
    <t>sp|O95219|SNX4_HUMAN</t>
  </si>
  <si>
    <t>Sorting nexin-4 OS=Homo sapiens OX=9606 GN=SNX4 PE=1 SV=1</t>
  </si>
  <si>
    <t>sp|Q9UIL1|SCOC_HUMAN</t>
  </si>
  <si>
    <t>Short coiled-coil protein OS=Homo sapiens OX=9606 GN=SCOC PE=1 SV=2</t>
  </si>
  <si>
    <t>sp|Q9NZ32|ARP10_HUMAN</t>
  </si>
  <si>
    <t>Actin-related protein 10 OS=Homo sapiens OX=9606 GN=ACTR10 PE=1 SV=1</t>
  </si>
  <si>
    <t>sp|Q96K17|BT3L4_HUMAN</t>
  </si>
  <si>
    <t>Transcription factor BTF3 homolog 4 OS=Homo sapiens OX=9606 GN=BTF3L4 PE=1 SV=1</t>
  </si>
  <si>
    <t>sp|O95571|ETHE1_HUMAN</t>
  </si>
  <si>
    <t>Persulfide dioxygenase ETHE1, mitochondrial OS=Homo sapiens OX=9606 GN=ETHE1 PE=1 SV=2</t>
  </si>
  <si>
    <t>sp|O43598|DNPH1_HUMAN</t>
  </si>
  <si>
    <t>2'-deoxynucleoside 5'-phosphate N-hydrolase 1 OS=Homo sapiens OX=9606 GN=DNPH1 PE=1 SV=1</t>
  </si>
  <si>
    <t>sp|P11908|PRPS2_HUMAN</t>
  </si>
  <si>
    <t>Ribose-phosphate pyrophosphokinase 2 OS=Homo sapiens OX=9606 GN=PRPS2 PE=1 SV=2</t>
  </si>
  <si>
    <t>sp|O75477|ERLN1_HUMAN</t>
  </si>
  <si>
    <t>Erlin-1 OS=Homo sapiens OX=9606 GN=ERLIN1 PE=1 SV=1</t>
  </si>
  <si>
    <t>sp|O95197|RTN3_HUMAN</t>
  </si>
  <si>
    <t>Reticulon-3 OS=Homo sapiens OX=9606 GN=RTN3 PE=1 SV=2</t>
  </si>
  <si>
    <t>sp|Q9UEW8|STK39_HUMAN</t>
  </si>
  <si>
    <t>STE20/SPS1-related proline-alanine-rich protein kinase OS=Homo sapiens OX=9606 GN=STK39 PE=1 SV=3</t>
  </si>
  <si>
    <t>sp|Q14676|MDC1_HUMAN</t>
  </si>
  <si>
    <t>Mediator of DNA damage checkpoint protein 1 OS=Homo sapiens OX=9606 GN=MDC1 PE=1 SV=3</t>
  </si>
  <si>
    <t>sp|A1L0T0|ILVBL_HUMAN</t>
  </si>
  <si>
    <t>Acetolactate synthase-like protein OS=Homo sapiens OX=9606 GN=ILVBL PE=1 SV=2</t>
  </si>
  <si>
    <t>sp|Q9C0H2|TTYH3_HUMAN</t>
  </si>
  <si>
    <t>Protein tweety homolog 3 OS=Homo sapiens OX=9606 GN=TTYH3 PE=1 SV=3</t>
  </si>
  <si>
    <t>sp|Q96LJ7|DHRS1_HUMAN</t>
  </si>
  <si>
    <t>Dehydrogenase/reductase SDR family member 1 OS=Homo sapiens OX=9606 GN=DHRS1 PE=1 SV=1</t>
  </si>
  <si>
    <t>sp|Q7Z7K6|CENPV_HUMAN</t>
  </si>
  <si>
    <t>Centromere protein V OS=Homo sapiens OX=9606 GN=CENPV PE=1 SV=1</t>
  </si>
  <si>
    <t>sp|Q13895|BYST_HUMAN</t>
  </si>
  <si>
    <t>Bystin OS=Homo sapiens OX=9606 GN=BYSL PE=1 SV=3</t>
  </si>
  <si>
    <t>sp|Q9NQP4|PFD4_HUMAN</t>
  </si>
  <si>
    <t>Prefoldin subunit 4 OS=Homo sapiens OX=9606 GN=PFDN4 PE=1 SV=1</t>
  </si>
  <si>
    <t>sp|Q96EE3|SEH1_HUMAN</t>
  </si>
  <si>
    <t>Nucleoporin SEH1 OS=Homo sapiens OX=9606 GN=SEH1L PE=1 SV=3</t>
  </si>
  <si>
    <t>sp|Q16880|CGT_HUMAN</t>
  </si>
  <si>
    <t>2-hydroxyacylsphingosine 1-beta-galactosyltransferase OS=Homo sapiens OX=9606 GN=UGT8 PE=2 SV=2</t>
  </si>
  <si>
    <t>sp|Q9Y5U9|IR3IP_HUMAN</t>
  </si>
  <si>
    <t>Immediate early response 3-interacting protein 1 OS=Homo sapiens OX=9606 GN=IER3IP1 PE=1 SV=1</t>
  </si>
  <si>
    <t>sp|P67812|SC11A_HUMAN</t>
  </si>
  <si>
    <t>Signal peptidase complex catalytic subunit SEC11A OS=Homo sapiens OX=9606 GN=SEC11A PE=1 SV=1</t>
  </si>
  <si>
    <t>sp|O75683|SURF6_HUMAN</t>
  </si>
  <si>
    <t>Surfeit locus protein 6 OS=Homo sapiens OX=9606 GN=SURF6 PE=1 SV=3</t>
  </si>
  <si>
    <t>sp|P68371|TBB4B_HUMAN</t>
  </si>
  <si>
    <t>Tubulin beta-4B chain OS=Homo sapiens OX=9606 GN=TUBB4B PE=1 SV=1</t>
  </si>
  <si>
    <t>sp|Q13885|TBB2A_HUMAN</t>
  </si>
  <si>
    <t>Tubulin beta-2A chain OS=Homo sapiens OX=9606 GN=TUBB2A PE=1 SV=1</t>
  </si>
  <si>
    <t>sp|Q12926|ELAV2_HUMAN</t>
  </si>
  <si>
    <t>ELAV-like protein 2 OS=Homo sapiens OX=9606 GN=ELAVL2 PE=1 SV=2</t>
  </si>
  <si>
    <t>sp|Q8WUD1|RAB2B_HUMAN</t>
  </si>
  <si>
    <t>Ras-related protein Rab-2B OS=Homo sapiens OX=9606 GN=RAB2B PE=1 SV=1</t>
  </si>
  <si>
    <t>sp|P62140|PP1B_HUMAN</t>
  </si>
  <si>
    <t>Serine/threonine-protein phosphatase PP1-beta catalytic subunit OS=Homo sapiens OX=9606 GN=PPP1CB PE=1 SV=3</t>
  </si>
  <si>
    <t>sp|P57721|PCBP3_HUMAN</t>
  </si>
  <si>
    <t>Poly(rC)-binding protein 3 OS=Homo sapiens OX=9606 GN=PCBP3 PE=2 SV=2</t>
  </si>
  <si>
    <t>sp|P20339|RAB5A_HUMAN</t>
  </si>
  <si>
    <t>Ras-related protein Rab-5A OS=Homo sapiens OX=9606 GN=RAB5A PE=1 SV=2</t>
  </si>
  <si>
    <t>sp|Q9H492|MLP3A_HUMAN</t>
  </si>
  <si>
    <t>Microtubule-associated proteins 1A/1B light chain 3A OS=Homo sapiens OX=9606 GN=MAP1LC3A PE=1 SV=2</t>
  </si>
  <si>
    <t>sp|Q9NX40|OCAD1_HUMAN</t>
  </si>
  <si>
    <t>OCIA domain-containing protein 1 OS=Homo sapiens OX=9606 GN=OCIAD1 PE=1 SV=1</t>
  </si>
  <si>
    <t>sp|Q969S3|ZN622_HUMAN</t>
  </si>
  <si>
    <t>Zinc finger protein 622 OS=Homo sapiens OX=9606 GN=ZNF622 PE=1 SV=1</t>
  </si>
  <si>
    <t>sp|P51452|DUS3_HUMAN</t>
  </si>
  <si>
    <t>Dual specificity protein phosphatase 3 OS=Homo sapiens OX=9606 GN=DUSP3 PE=1 SV=1</t>
  </si>
  <si>
    <t>sp|P02790|HEMO_HUMAN</t>
  </si>
  <si>
    <t>Hemopexin OS=Homo sapiens OX=9606 GN=HPX PE=1 SV=2</t>
  </si>
  <si>
    <t>sp|Q92797|SYMPK_HUMAN</t>
  </si>
  <si>
    <t>Symplekin OS=Homo sapiens OX=9606 GN=SYMPK PE=1 SV=2</t>
  </si>
  <si>
    <t>sp|Q92575|UBXN4_HUMAN</t>
  </si>
  <si>
    <t>UBX domain-containing protein 4 OS=Homo sapiens OX=9606 GN=UBXN4 PE=1 SV=2</t>
  </si>
  <si>
    <t>sp|Q13642|FHL1_HUMAN</t>
  </si>
  <si>
    <t>Four and a half LIM domains protein 1 OS=Homo sapiens OX=9606 GN=FHL1 PE=1 SV=4</t>
  </si>
  <si>
    <t>sp|P15559|NQO1_HUMAN</t>
  </si>
  <si>
    <t>NAD(P)H dehydrogenase [quinone] 1 OS=Homo sapiens OX=9606 GN=NQO1 PE=1 SV=1</t>
  </si>
  <si>
    <t>sp|P10619|PPGB_HUMAN</t>
  </si>
  <si>
    <t>Lysosomal protective protein OS=Homo sapiens OX=9606 GN=CTSA PE=1 SV=2</t>
  </si>
  <si>
    <t>sp|Q9Y467|SALL2_HUMAN</t>
  </si>
  <si>
    <t>Sal-like protein 2 OS=Homo sapiens OX=9606 GN=SALL2 PE=1 SV=4</t>
  </si>
  <si>
    <t>sp|Q969T9|WBP2_HUMAN</t>
  </si>
  <si>
    <t>WW domain-binding protein 2 OS=Homo sapiens OX=9606 GN=WBP2 PE=1 SV=1</t>
  </si>
  <si>
    <t>sp|Q8N5M4|TTC9C_HUMAN</t>
  </si>
  <si>
    <t>Tetratricopeptide repeat protein 9C OS=Homo sapiens OX=9606 GN=TTC9C PE=1 SV=1</t>
  </si>
  <si>
    <t>sp|Q7L311|ARMX2_HUMAN</t>
  </si>
  <si>
    <t>Armadillo repeat-containing X-linked protein 2 OS=Homo sapiens OX=9606 GN=ARMCX2 PE=2 SV=1</t>
  </si>
  <si>
    <t>sp|Q15843|NEDD8_HUMAN</t>
  </si>
  <si>
    <t>NEDD8 OS=Homo sapiens OX=9606 GN=NEDD8 PE=1 SV=1</t>
  </si>
  <si>
    <t>sp|P98179|RBM3_HUMAN</t>
  </si>
  <si>
    <t>RNA-binding protein 3 OS=Homo sapiens OX=9606 GN=RBM3 PE=1 SV=1</t>
  </si>
  <si>
    <t>sp|P51911|CNN1_HUMAN</t>
  </si>
  <si>
    <t>Calponin-1 OS=Homo sapiens OX=9606 GN=CNN1 PE=1 SV=2</t>
  </si>
  <si>
    <t>sp|P41240|CSK_HUMAN</t>
  </si>
  <si>
    <t>Tyrosine-protein kinase CSK OS=Homo sapiens OX=9606 GN=CSK PE=1 SV=1</t>
  </si>
  <si>
    <t>sp|P41208|CETN2_HUMAN</t>
  </si>
  <si>
    <t>Centrin-2 OS=Homo sapiens OX=9606 GN=CETN2 PE=1 SV=1</t>
  </si>
  <si>
    <t>sp|P40855|PEX19_HUMAN</t>
  </si>
  <si>
    <t>Peroxisomal biogenesis factor 19 OS=Homo sapiens OX=9606 GN=PEX19 PE=1 SV=1</t>
  </si>
  <si>
    <t>sp|O00625|PIR_HUMAN</t>
  </si>
  <si>
    <t>Pirin OS=Homo sapiens OX=9606 GN=PIR PE=1 SV=1</t>
  </si>
  <si>
    <t>sp|Q9UK22|FBX2_HUMAN</t>
  </si>
  <si>
    <t>F-box only protein 2 OS=Homo sapiens OX=9606 GN=FBXO2 PE=1 SV=2</t>
  </si>
  <si>
    <t>sp|Q9NZ45|CISD1_HUMAN</t>
  </si>
  <si>
    <t>CDGSH iron-sulfur domain-containing protein 1 OS=Homo sapiens OX=9606 GN=CISD1 PE=1 SV=1</t>
  </si>
  <si>
    <t>sp|Q9NRP0|OSTC_HUMAN</t>
  </si>
  <si>
    <t>Oligosaccharyltransferase complex subunit OSTC OS=Homo sapiens OX=9606 GN=OSTC PE=1 SV=1</t>
  </si>
  <si>
    <t>sp|Q9C005|DPY30_HUMAN</t>
  </si>
  <si>
    <t>Protein dpy-30 homolog OS=Homo sapiens OX=9606 GN=DPY30 PE=1 SV=1</t>
  </si>
  <si>
    <t>sp|Q9BVC6|TM109_HUMAN</t>
  </si>
  <si>
    <t>Transmembrane protein 109 OS=Homo sapiens OX=9606 GN=TMEM109 PE=1 SV=1</t>
  </si>
  <si>
    <t>sp|Q96QD8|S38A2_HUMAN</t>
  </si>
  <si>
    <t>Sodium-coupled neutral amino acid transporter 2 OS=Homo sapiens OX=9606 GN=SLC38A2 PE=1 SV=2</t>
  </si>
  <si>
    <t>sp|Q96ER9|CCD51_HUMAN</t>
  </si>
  <si>
    <t>Coiled-coil domain-containing protein 51 OS=Homo sapiens OX=9606 GN=CCDC51 PE=1 SV=2</t>
  </si>
  <si>
    <t>sp|Q96C86|DCPS_HUMAN</t>
  </si>
  <si>
    <t>m7GpppX diphosphatase OS=Homo sapiens OX=9606 GN=DCPS PE=1 SV=2</t>
  </si>
  <si>
    <t>sp|Q86W42|THOC6_HUMAN</t>
  </si>
  <si>
    <t>THO complex subunit 6 homolog OS=Homo sapiens OX=9606 GN=THOC6 PE=1 SV=1</t>
  </si>
  <si>
    <t>sp|Q5EB52|MEST_HUMAN</t>
  </si>
  <si>
    <t>Mesoderm-specific transcript homolog protein OS=Homo sapiens OX=9606 GN=MEST PE=2 SV=2</t>
  </si>
  <si>
    <t>sp|Q06587|RING1_HUMAN</t>
  </si>
  <si>
    <t>E3 ubiquitin-protein ligase RING1 OS=Homo sapiens OX=9606 GN=RING1 PE=1 SV=2</t>
  </si>
  <si>
    <t>sp|Q04941|PLP2_HUMAN</t>
  </si>
  <si>
    <t>Proteolipid protein 2 OS=Homo sapiens OX=9606 GN=PLP2 PE=1 SV=1</t>
  </si>
  <si>
    <t>sp|P50895|BCAM_HUMAN</t>
  </si>
  <si>
    <t>Basal cell adhesion molecule OS=Homo sapiens OX=9606 GN=BCAM PE=1 SV=2</t>
  </si>
  <si>
    <t>sp|P30043|BLVRB_HUMAN</t>
  </si>
  <si>
    <t>Flavin reductase (NADPH) OS=Homo sapiens OX=9606 GN=BLVRB PE=1 SV=3</t>
  </si>
  <si>
    <t>sp|P27449|VATL_HUMAN</t>
  </si>
  <si>
    <t>V-type proton ATPase 16 kDa proteolipid subunit OS=Homo sapiens OX=9606 GN=ATP6V0C PE=1 SV=1</t>
  </si>
  <si>
    <t>sp|P03905|NU4M_HUMAN</t>
  </si>
  <si>
    <t>NADH-ubiquinone oxidoreductase chain 4 OS=Homo sapiens OX=9606 GN=MT-ND4 PE=1 SV=1</t>
  </si>
  <si>
    <t>sp|O95182|NDUA7_HUMAN</t>
  </si>
  <si>
    <t>NADH dehydrogenase [ubiquinone] 1 alpha subcomplex subunit 7 OS=Homo sapiens OX=9606 GN=NDUFA7 PE=1 SV=3</t>
  </si>
  <si>
    <t>sp|O75380|NDUS6_HUMAN</t>
  </si>
  <si>
    <t>NADH dehydrogenase [ubiquinone] iron-sulfur protein 6, mitochondrial OS=Homo sapiens OX=9606 GN=NDUFS6 PE=1 SV=1</t>
  </si>
  <si>
    <t>sp|O43708|MAAI_HUMAN</t>
  </si>
  <si>
    <t>Maleylacetoacetate isomerase OS=Homo sapiens OX=9606 GN=GSTZ1 PE=1 SV=3</t>
  </si>
  <si>
    <t>sp|Q9ULZ3|ASC_HUMAN</t>
  </si>
  <si>
    <t>Apoptosis-associated speck-like protein containing a CARD OS=Homo sapiens OX=9606 GN=PYCARD PE=1 SV=2</t>
  </si>
  <si>
    <t>sp|Q9H3K6|BOLA2_HUMAN</t>
  </si>
  <si>
    <t>BolA-like protein 2 OS=Homo sapiens OX=9606 GN=BOLA2 PE=1 SV=1</t>
  </si>
  <si>
    <t>sp|Q9BUH6|PAXX_HUMAN</t>
  </si>
  <si>
    <t>Protein PAXX OS=Homo sapiens OX=9606 GN=PAXX PE=1 SV=2</t>
  </si>
  <si>
    <t>sp|Q9BQB6|VKOR1_HUMAN</t>
  </si>
  <si>
    <t>Vitamin K epoxide reductase complex subunit 1 OS=Homo sapiens OX=9606 GN=VKORC1 PE=1 SV=1</t>
  </si>
  <si>
    <t>sp|Q9BQ67|GRWD1_HUMAN</t>
  </si>
  <si>
    <t>Glutamate-rich WD repeat-containing protein 1 OS=Homo sapiens OX=9606 GN=GRWD1 PE=1 SV=1</t>
  </si>
  <si>
    <t>sp|Q99943|PLCA_HUMAN</t>
  </si>
  <si>
    <t>1-acyl-sn-glycerol-3-phosphate acyltransferase alpha OS=Homo sapiens OX=9606 GN=AGPAT1 PE=1 SV=2</t>
  </si>
  <si>
    <t>sp|Q96HR9|REEP6_HUMAN</t>
  </si>
  <si>
    <t>Receptor expression-enhancing protein 6 OS=Homo sapiens OX=9606 GN=REEP6 PE=1 SV=2</t>
  </si>
  <si>
    <t>sp|Q96F85|CNRP1_HUMAN</t>
  </si>
  <si>
    <t>CB1 cannabinoid receptor-interacting protein 1 OS=Homo sapiens OX=9606 GN=CNRIP1 PE=1 SV=1</t>
  </si>
  <si>
    <t>sp|Q8N2U0|TM256_HUMAN</t>
  </si>
  <si>
    <t>Transmembrane protein 256 OS=Homo sapiens OX=9606 GN=TMEM256 PE=3 SV=1</t>
  </si>
  <si>
    <t>sp|Q8IXM2|BAP18_HUMAN</t>
  </si>
  <si>
    <t>Chromatin complexes subunit BAP18 OS=Homo sapiens OX=9606 GN=BAP18 PE=1 SV=1</t>
  </si>
  <si>
    <t>sp|Q86UL3|GPAT4_HUMAN</t>
  </si>
  <si>
    <t>Glycerol-3-phosphate acyltransferase 4 OS=Homo sapiens OX=9606 GN=GPAT4 PE=1 SV=1</t>
  </si>
  <si>
    <t>sp|Q86SX6|GLRX5_HUMAN</t>
  </si>
  <si>
    <t>Glutaredoxin-related protein 5, mitochondrial OS=Homo sapiens OX=9606 GN=GLRX5 PE=1 SV=2</t>
  </si>
  <si>
    <t>sp|Q71RC2|LARP4_HUMAN</t>
  </si>
  <si>
    <t>La-related protein 4 OS=Homo sapiens OX=9606 GN=LARP4 PE=1 SV=3</t>
  </si>
  <si>
    <t>sp|Q5TFE4|NT5D1_HUMAN</t>
  </si>
  <si>
    <t>5'-nucleotidase domain-containing protein 1 OS=Homo sapiens OX=9606 GN=NT5DC1 PE=1 SV=1</t>
  </si>
  <si>
    <t>sp|Q16740|CLPP_HUMAN</t>
  </si>
  <si>
    <t>ATP-dependent Clp protease proteolytic subunit, mitochondrial OS=Homo sapiens OX=9606 GN=CLPP PE=1 SV=1</t>
  </si>
  <si>
    <t>sp|Q15800|MSMO1_HUMAN</t>
  </si>
  <si>
    <t>Methylsterol monooxygenase 1 OS=Homo sapiens OX=9606 GN=MSMO1 PE=1 SV=1</t>
  </si>
  <si>
    <t>sp|Q15125|EBP_HUMAN</t>
  </si>
  <si>
    <t>3-beta-hydroxysteroid-Delta(8),Delta(7)-isomerase OS=Homo sapiens OX=9606 GN=EBP PE=1 SV=3</t>
  </si>
  <si>
    <t>sp|Q13445|TMED1_HUMAN</t>
  </si>
  <si>
    <t>Transmembrane emp24 domain-containing protein 1 OS=Homo sapiens OX=9606 GN=TMED1 PE=1 SV=1</t>
  </si>
  <si>
    <t>sp|Q13015|AF1Q_HUMAN</t>
  </si>
  <si>
    <t>Protein AF1q OS=Homo sapiens OX=9606 GN=MLLT11 PE=1 SV=1</t>
  </si>
  <si>
    <t>sp|P63218|GBG5_HUMAN</t>
  </si>
  <si>
    <t>Guanine nucleotide-binding protein G(I)/G(S)/G(O) subunit gamma-5 OS=Homo sapiens OX=9606 GN=GNG5 PE=1 SV=3</t>
  </si>
  <si>
    <t>sp|P62633|CNBP_HUMAN</t>
  </si>
  <si>
    <t>Cellular nucleic acid-binding protein OS=Homo sapiens OX=9606 GN=CNBP PE=1 SV=1</t>
  </si>
  <si>
    <t>sp|P14927|QCR7_HUMAN</t>
  </si>
  <si>
    <t>Cytochrome b-c1 complex subunit 7 OS=Homo sapiens OX=9606 GN=UQCRB PE=1 SV=2</t>
  </si>
  <si>
    <t>sp|P00846|ATP6_HUMAN</t>
  </si>
  <si>
    <t>ATP synthase subunit a OS=Homo sapiens OX=9606 GN=MT-ATP6 PE=1 SV=1</t>
  </si>
  <si>
    <t>sp|O75352|MPU1_HUMAN</t>
  </si>
  <si>
    <t>Mannose-P-dolichol utilization defect 1 protein OS=Homo sapiens OX=9606 GN=MPDU1 PE=1 SV=2</t>
  </si>
  <si>
    <t>sp|O75251|NDUS7_HUMAN</t>
  </si>
  <si>
    <t>NADH dehydrogenase [ubiquinone] iron-sulfur protein 7, mitochondrial OS=Homo sapiens OX=9606 GN=NDUFS7 PE=1 SV=3</t>
  </si>
  <si>
    <t>sp|O43504|LTOR5_HUMAN</t>
  </si>
  <si>
    <t>Ragulator complex protein LAMTOR5 OS=Homo sapiens OX=9606 GN=LAMTOR5 PE=1 SV=1</t>
  </si>
  <si>
    <t>sp|O15258|RER1_HUMAN</t>
  </si>
  <si>
    <t>Protein RER1 OS=Homo sapiens OX=9606 GN=RER1 PE=1 SV=1</t>
  </si>
  <si>
    <t>sp|O00193|SMAP_HUMAN</t>
  </si>
  <si>
    <t>Small acidic protein OS=Homo sapiens OX=9606 GN=SMAP PE=1 SV=1</t>
  </si>
  <si>
    <t>sp|O43592|XPOT_HUMAN</t>
  </si>
  <si>
    <t>Exportin-T OS=Homo sapiens OX=9606 GN=XPOT PE=1 SV=2</t>
  </si>
  <si>
    <t>sp|O00170|AIP_HUMAN</t>
  </si>
  <si>
    <t>AH receptor-interacting protein OS=Homo sapiens OX=9606 GN=AIP PE=1 SV=2</t>
  </si>
  <si>
    <t>sp|P23378|GCSP_HUMAN</t>
  </si>
  <si>
    <t>Glycine dehydrogenase (decarboxylating), mitochondrial OS=Homo sapiens OX=9606 GN=GLDC PE=1 SV=2</t>
  </si>
  <si>
    <t>sp|Q15833|STXB2_HUMAN</t>
  </si>
  <si>
    <t>Syntaxin-binding protein 2 OS=Homo sapiens OX=9606 GN=STXBP2 PE=1 SV=2</t>
  </si>
  <si>
    <t>sp|P62330|ARF6_HUMAN</t>
  </si>
  <si>
    <t>ADP-ribosylation factor 6 OS=Homo sapiens OX=9606 GN=ARF6 PE=1 SV=2</t>
  </si>
  <si>
    <t>sp|O14683|P5I11_HUMAN</t>
  </si>
  <si>
    <t>Tumor protein p53-inducible protein 11 OS=Homo sapiens OX=9606 GN=TP53I11 PE=1 SV=2</t>
  </si>
  <si>
    <t>sp|Q9BVT8|TMUB1_HUMAN</t>
  </si>
  <si>
    <t>Transmembrane and ubiquitin-like domain-containing protein 1 OS=Homo sapiens OX=9606 GN=TMUB1 PE=1 SV=1</t>
  </si>
  <si>
    <t>sp|P82673|RT35_HUMAN</t>
  </si>
  <si>
    <t>28S ribosomal protein S35, mitochondrial OS=Homo sapiens OX=9606 GN=MRPS35 PE=1 SV=1</t>
  </si>
  <si>
    <t>sp|Q14315|FLNC_HUMAN</t>
  </si>
  <si>
    <t>Filamin-C OS=Homo sapiens OX=9606 GN=FLNC PE=1 SV=3</t>
  </si>
  <si>
    <t>sp|P11717|MPRI_HUMAN</t>
  </si>
  <si>
    <t>Cation-independent mannose-6-phosphate receptor OS=Homo sapiens OX=9606 GN=IGF2R PE=1 SV=3</t>
  </si>
  <si>
    <t>sp|Q86X76|NIT1_HUMAN</t>
  </si>
  <si>
    <t>Deaminated glutathione amidase OS=Homo sapiens OX=9606 GN=NIT1 PE=1 SV=2</t>
  </si>
  <si>
    <t>sp|Q14728|MFS10_HUMAN</t>
  </si>
  <si>
    <t>Major facilitator superfamily domain-containing protein 10 OS=Homo sapiens OX=9606 GN=MFSD10 PE=1 SV=1</t>
  </si>
  <si>
    <t>sp|Q5TF21|SOGA3_HUMAN</t>
  </si>
  <si>
    <t>Protein SOGA3 OS=Homo sapiens OX=9606 GN=SOGA3 PE=3 SV=1</t>
  </si>
  <si>
    <t>sp|O00401|WASL_HUMAN</t>
  </si>
  <si>
    <t>Neural Wiskott-Aldrich syndrome protein OS=Homo sapiens OX=9606 GN=WASL PE=1 SV=2</t>
  </si>
  <si>
    <t>sp|Q9NVI7|ATD3A_HUMAN</t>
  </si>
  <si>
    <t>ATPase family AAA domain-containing protein 3A OS=Homo sapiens OX=9606 GN=ATAD3A PE=1 SV=2</t>
  </si>
  <si>
    <t>sp|Q8TBQ9|KISHA_HUMAN</t>
  </si>
  <si>
    <t>Protein kish-A OS=Homo sapiens OX=9606 GN=TMEM167A PE=1 SV=1</t>
  </si>
  <si>
    <t>sp|Q08752|PPID_HUMAN</t>
  </si>
  <si>
    <t>Peptidyl-prolyl cis-trans isomerase D OS=Homo sapiens OX=9606 GN=PPID PE=1 SV=3</t>
  </si>
  <si>
    <t>sp|P40121|CAPG_HUMAN</t>
  </si>
  <si>
    <t>Macrophage-capping protein OS=Homo sapiens OX=9606 GN=CAPG PE=1 SV=2</t>
  </si>
  <si>
    <t>sp|O75688|PPM1B_HUMAN</t>
  </si>
  <si>
    <t>Protein phosphatase 1B OS=Homo sapiens OX=9606 GN=PPM1B PE=1 SV=1</t>
  </si>
  <si>
    <t>sp|Q9H3U1|UN45A_HUMAN</t>
  </si>
  <si>
    <t>Protein unc-45 homolog A OS=Homo sapiens OX=9606 GN=UNC45A PE=1 SV=1</t>
  </si>
  <si>
    <t>sp|Q8NCA5|FA98A_HUMAN</t>
  </si>
  <si>
    <t>Protein FAM98A OS=Homo sapiens OX=9606 GN=FAM98A PE=1 SV=1</t>
  </si>
  <si>
    <t>sp|O75935|DCTN3_HUMAN</t>
  </si>
  <si>
    <t>Dynactin subunit 3 OS=Homo sapiens OX=9606 GN=DCTN3 PE=1 SV=1</t>
  </si>
  <si>
    <t>sp|Q01860|PO5F1_HUMAN</t>
  </si>
  <si>
    <t>POU domain, class 5, transcription factor 1 OS=Homo sapiens OX=9606 GN=POU5F1 PE=1 SV=1</t>
  </si>
  <si>
    <t>sp|P36873|PP1G_HUMAN</t>
  </si>
  <si>
    <t>Serine/threonine-protein phosphatase PP1-gamma catalytic subunit OS=Homo sapiens OX=9606 GN=PPP1CC PE=1 SV=1</t>
  </si>
  <si>
    <t>sp|P40763|STAT3_HUMAN</t>
  </si>
  <si>
    <t>Signal transducer and activator of transcription 3 OS=Homo sapiens OX=9606 GN=STAT3 PE=1 SV=2</t>
  </si>
  <si>
    <t>sp|P15151|PVR_HUMAN</t>
  </si>
  <si>
    <t>Poliovirus receptor OS=Homo sapiens OX=9606 GN=PVR PE=1 SV=2</t>
  </si>
  <si>
    <t>sp|O15066|KIF3B_HUMAN</t>
  </si>
  <si>
    <t>Kinesin-like protein KIF3B OS=Homo sapiens OX=9606 GN=KIF3B PE=1 SV=1</t>
  </si>
  <si>
    <t>sp|Q13405|RM49_HUMAN</t>
  </si>
  <si>
    <t>39S ribosomal protein L49, mitochondrial OS=Homo sapiens OX=9606 GN=MRPL49 PE=1 SV=1</t>
  </si>
  <si>
    <t>sp|Q9NY26|S39A1_HUMAN</t>
  </si>
  <si>
    <t>Zinc transporter ZIP1 OS=Homo sapiens OX=9606 GN=SLC39A1 PE=1 SV=1</t>
  </si>
  <si>
    <t>sp|Q56VL3|OCAD2_HUMAN</t>
  </si>
  <si>
    <t>OCIA domain-containing protein 2 OS=Homo sapiens OX=9606 GN=OCIAD2 PE=1 SV=1</t>
  </si>
  <si>
    <t>sp|Q9UKS6|PACN3_HUMAN</t>
  </si>
  <si>
    <t>Protein kinase C and casein kinase substrate in neurons protein 3 OS=Homo sapiens OX=9606 GN=PACSIN3 PE=1 SV=2</t>
  </si>
  <si>
    <t>sp|Q7Z434|MAVS_HUMAN</t>
  </si>
  <si>
    <t>Mitochondrial antiviral-signaling protein OS=Homo sapiens OX=9606 GN=MAVS PE=1 SV=2</t>
  </si>
  <si>
    <t>sp|O43674|NDUB5_HUMAN</t>
  </si>
  <si>
    <t>NADH dehydrogenase [ubiquinone] 1 beta subcomplex subunit 5, mitochondrial OS=Homo sapiens OX=9606 GN=NDUFB5 PE=1 SV=1</t>
  </si>
  <si>
    <t>sp|Q8TDN6|BRX1_HUMAN</t>
  </si>
  <si>
    <t>Ribosome biogenesis protein BRX1 homolog OS=Homo sapiens OX=9606 GN=BRIX1 PE=1 SV=2</t>
  </si>
  <si>
    <t>sp|P62993|GRB2_HUMAN</t>
  </si>
  <si>
    <t>Growth factor receptor-bound protein 2 OS=Homo sapiens OX=9606 GN=GRB2 PE=1 SV=1</t>
  </si>
  <si>
    <t>sp|Q8IWE2|NXP20_HUMAN</t>
  </si>
  <si>
    <t>Protein NOXP20 OS=Homo sapiens OX=9606 GN=FAM114A1 PE=1 SV=2</t>
  </si>
  <si>
    <t>sp|Q8NFV4|ABHDB_HUMAN</t>
  </si>
  <si>
    <t>Protein ABHD11 OS=Homo sapiens OX=9606 GN=ABHD11 PE=1 SV=1</t>
  </si>
  <si>
    <t>sp|P56747|CLD6_HUMAN</t>
  </si>
  <si>
    <t>Claudin-6 OS=Homo sapiens OX=9606 GN=CLDN6 PE=1 SV=2</t>
  </si>
  <si>
    <t>sp|Q9UN81|LORF1_HUMAN</t>
  </si>
  <si>
    <t>LINE-1 retrotransposable element ORF1 protein OS=Homo sapiens OX=9606 GN=L1RE1 PE=1 SV=1</t>
  </si>
  <si>
    <t>sp|Q9UBV8|PEF1_HUMAN</t>
  </si>
  <si>
    <t>Peflin OS=Homo sapiens OX=9606 GN=PEF1 PE=1 SV=1</t>
  </si>
  <si>
    <t>sp|Q9NQ88|TIGAR_HUMAN</t>
  </si>
  <si>
    <t>Fructose-2,6-bisphosphatase TIGAR OS=Homo sapiens OX=9606 GN=TIGAR PE=1 SV=1</t>
  </si>
  <si>
    <t>sp|O15484|CAN5_HUMAN</t>
  </si>
  <si>
    <t>Calpain-5 OS=Homo sapiens OX=9606 GN=CAPN5 PE=1 SV=2</t>
  </si>
  <si>
    <t>sp|Q15388|TOM20_HUMAN</t>
  </si>
  <si>
    <t>Mitochondrial import receptor subunit TOM20 homolog OS=Homo sapiens OX=9606 GN=TOMM20 PE=1 SV=1</t>
  </si>
  <si>
    <t>sp|Q9NVH1|DJC11_HUMAN</t>
  </si>
  <si>
    <t>DnaJ homolog subfamily C member 11 OS=Homo sapiens OX=9606 GN=DNAJC11 PE=1 SV=2</t>
  </si>
  <si>
    <t>sp|Q96G03|PGM2_HUMAN</t>
  </si>
  <si>
    <t>Phosphoglucomutase-2 OS=Homo sapiens OX=9606 GN=PGM2 PE=1 SV=4</t>
  </si>
  <si>
    <t>sp|O15069|NACAD_HUMAN</t>
  </si>
  <si>
    <t>NAC-alpha domain-containing protein 1 OS=Homo sapiens OX=9606 GN=NACAD PE=1 SV=3</t>
  </si>
  <si>
    <t>sp|Q86U44|MTA70_HUMAN</t>
  </si>
  <si>
    <t>N6-adenosine-methyltransferase catalytic subunit OS=Homo sapiens OX=9606 GN=METTL3 PE=1 SV=2</t>
  </si>
  <si>
    <t>sp|P40616|ARL1_HUMAN</t>
  </si>
  <si>
    <t>ADP-ribosylation factor-like protein 1 OS=Homo sapiens OX=9606 GN=ARL1 PE=1 SV=1</t>
  </si>
  <si>
    <t>sp|Q9UHF1|EGFL7_HUMAN</t>
  </si>
  <si>
    <t>Epidermal growth factor-like protein 7 OS=Homo sapiens OX=9606 GN=EGFL7 PE=1 SV=3</t>
  </si>
  <si>
    <t>sp|Q10471|GALT2_HUMAN</t>
  </si>
  <si>
    <t>Polypeptide N-acetylgalactosaminyltransferase 2 OS=Homo sapiens OX=9606 GN=GALNT2 PE=1 SV=1</t>
  </si>
  <si>
    <t>sp|Q15041|AR6P1_HUMAN</t>
  </si>
  <si>
    <t>ADP-ribosylation factor-like protein 6-interacting protein 1 OS=Homo sapiens OX=9606 GN=ARL6IP1 PE=1 SV=2</t>
  </si>
  <si>
    <t>sp|O43747|AP1G1_HUMAN</t>
  </si>
  <si>
    <t>AP-1 complex subunit gamma-1 OS=Homo sapiens OX=9606 GN=AP1G1 PE=1 SV=5</t>
  </si>
  <si>
    <t>sp|P41227|NAA10_HUMAN</t>
  </si>
  <si>
    <t>N-alpha-acetyltransferase 10 OS=Homo sapiens OX=9606 GN=NAA10 PE=1 SV=1</t>
  </si>
  <si>
    <t>sp|Q96KR1|ZFR_HUMAN</t>
  </si>
  <si>
    <t>Zinc finger RNA-binding protein OS=Homo sapiens OX=9606 GN=ZFR PE=1 SV=2</t>
  </si>
  <si>
    <t>sp|P21926|CD9_HUMAN</t>
  </si>
  <si>
    <t>CD9 antigen OS=Homo sapiens OX=9606 GN=CD9 PE=1 SV=4</t>
  </si>
  <si>
    <t>sp|P14209|CD99_HUMAN</t>
  </si>
  <si>
    <t>CD99 antigen OS=Homo sapiens OX=9606 GN=CD99 PE=1 SV=1</t>
  </si>
  <si>
    <t>sp|Q9UI12|VATH_HUMAN</t>
  </si>
  <si>
    <t>V-type proton ATPase subunit H OS=Homo sapiens OX=9606 GN=ATP6V1H PE=1 SV=1</t>
  </si>
  <si>
    <t>sp|P35625|TIMP3_HUMAN</t>
  </si>
  <si>
    <t>Metalloproteinase inhibitor 3 OS=Homo sapiens OX=9606 GN=TIMP3 PE=1 SV=2</t>
  </si>
  <si>
    <t>sp|Q9Y5K5|UCHL5_HUMAN</t>
  </si>
  <si>
    <t>Ubiquitin carboxyl-terminal hydrolase isozyme L5 OS=Homo sapiens OX=9606 GN=UCHL5 PE=1 SV=3</t>
  </si>
  <si>
    <t>sp|Q9NTZ6|RBM12_HUMAN</t>
  </si>
  <si>
    <t>RNA-binding protein 12 OS=Homo sapiens OX=9606 GN=RBM12 PE=1 SV=1</t>
  </si>
  <si>
    <t>sp|O43488|ARK72_HUMAN</t>
  </si>
  <si>
    <t>Aflatoxin B1 aldehyde reductase member 2 OS=Homo sapiens OX=9606 GN=AKR7A2 PE=1 SV=3</t>
  </si>
  <si>
    <t>sp|Q9BQI0|AIF1L_HUMAN</t>
  </si>
  <si>
    <t>Allograft inflammatory factor 1-like OS=Homo sapiens OX=9606 GN=AIF1L PE=1 SV=1</t>
  </si>
  <si>
    <t>sp|Q13868|EXOS2_HUMAN</t>
  </si>
  <si>
    <t>Exosome complex component RRP4 OS=Homo sapiens OX=9606 GN=EXOSC2 PE=1 SV=2</t>
  </si>
  <si>
    <t>sp|Q14684|RRP1B_HUMAN</t>
  </si>
  <si>
    <t>Ribosomal RNA processing protein 1 homolog B OS=Homo sapiens OX=9606 GN=RRP1B PE=1 SV=3</t>
  </si>
  <si>
    <t>sp|Q9UHA4|LTOR3_HUMAN</t>
  </si>
  <si>
    <t>Ragulator complex protein LAMTOR3 OS=Homo sapiens OX=9606 GN=LAMTOR3 PE=1 SV=1</t>
  </si>
  <si>
    <t>sp|Q13427|PPIG_HUMAN</t>
  </si>
  <si>
    <t>Peptidyl-prolyl cis-trans isomerase G OS=Homo sapiens OX=9606 GN=PPIG PE=1 SV=2</t>
  </si>
  <si>
    <t>sp|Q5RKV6|EXOS6_HUMAN</t>
  </si>
  <si>
    <t>Exosome complex component MTR3 OS=Homo sapiens OX=9606 GN=EXOSC6 PE=1 SV=1</t>
  </si>
  <si>
    <t>sp|Q9NRZ9|HELLS_HUMAN</t>
  </si>
  <si>
    <t>Lymphoid-specific helicase OS=Homo sapiens OX=9606 GN=HELLS PE=1 SV=1</t>
  </si>
  <si>
    <t>sp|Q9HB40|RISC_HUMAN</t>
  </si>
  <si>
    <t>Retinoid-inducible serine carboxypeptidase OS=Homo sapiens OX=9606 GN=SCPEP1 PE=1 SV=1</t>
  </si>
  <si>
    <t>sp|Q96QR8|PURB_HUMAN</t>
  </si>
  <si>
    <t>Transcriptional activator protein Pur-beta OS=Homo sapiens OX=9606 GN=PURB PE=1 SV=3</t>
  </si>
  <si>
    <t>sp|O43761|SNG3_HUMAN</t>
  </si>
  <si>
    <t>Synaptogyrin-3 OS=Homo sapiens OX=9606 GN=SYNGR3 PE=1 SV=2</t>
  </si>
  <si>
    <t>sp|Q06265|EXOS9_HUMAN</t>
  </si>
  <si>
    <t>Exosome complex component RRP45 OS=Homo sapiens OX=9606 GN=EXOSC9 PE=1 SV=3</t>
  </si>
  <si>
    <t>sp|Q9NPD3|EXOS4_HUMAN</t>
  </si>
  <si>
    <t>Exosome complex component RRP41 OS=Homo sapiens OX=9606 GN=EXOSC4 PE=1 SV=3</t>
  </si>
  <si>
    <t>sp|Q5SQI0|ATAT_HUMAN</t>
  </si>
  <si>
    <t>Alpha-tubulin N-acetyltransferase 1 OS=Homo sapiens OX=9606 GN=ATAT1 PE=1 SV=1</t>
  </si>
  <si>
    <t>sp|P57772|SELB_HUMAN</t>
  </si>
  <si>
    <t>Selenocysteine-specific elongation factor OS=Homo sapiens OX=9606 GN=EEFSEC PE=1 SV=4</t>
  </si>
  <si>
    <t>sp|A5YKK6|CNOT1_HUMAN</t>
  </si>
  <si>
    <t>CCR4-NOT transcription complex subunit 1 OS=Homo sapiens OX=9606 GN=CNOT1 PE=1 SV=2</t>
  </si>
  <si>
    <t>sp|Q9UEE9|CFDP1_HUMAN</t>
  </si>
  <si>
    <t>Craniofacial development protein 1 OS=Homo sapiens OX=9606 GN=CFDP1 PE=1 SV=1</t>
  </si>
  <si>
    <t>sp|O95155|UBE4B_HUMAN</t>
  </si>
  <si>
    <t>Ubiquitin conjugation factor E4 B OS=Homo sapiens OX=9606 GN=UBE4B PE=1 SV=1</t>
  </si>
  <si>
    <t>sp|Q52LJ0|FA98B_HUMAN</t>
  </si>
  <si>
    <t>Protein FAM98B OS=Homo sapiens OX=9606 GN=FAM98B PE=1 SV=1</t>
  </si>
  <si>
    <t>sp|Q96D15|RCN3_HUMAN</t>
  </si>
  <si>
    <t>Reticulocalbin-3 OS=Homo sapiens OX=9606 GN=RCN3 PE=1 SV=1</t>
  </si>
  <si>
    <t>sp|Q9NTJ3|SMC4_HUMAN</t>
  </si>
  <si>
    <t>Structural maintenance of chromosomes protein 4 OS=Homo sapiens OX=9606 GN=SMC4 PE=1 SV=2</t>
  </si>
  <si>
    <t>sp|O94776|MTA2_HUMAN</t>
  </si>
  <si>
    <t>Metastasis-associated protein MTA2 OS=Homo sapiens OX=9606 GN=MTA2 PE=1 SV=1</t>
  </si>
  <si>
    <t>sp|O15042|SR140_HUMAN</t>
  </si>
  <si>
    <t>U2 snRNP-associated SURP motif-containing protein OS=Homo sapiens OX=9606 GN=U2SURP PE=1 SV=2</t>
  </si>
  <si>
    <t>sp|P21980|TGM2_HUMAN</t>
  </si>
  <si>
    <t>Protein-glutamine gamma-glutamyltransferase 2 OS=Homo sapiens OX=9606 GN=TGM2 PE=1 SV=2</t>
  </si>
  <si>
    <t>sp|O60568|PLOD3_HUMAN</t>
  </si>
  <si>
    <t>Procollagen-lysine,2-oxoglutarate 5-dioxygenase 3 OS=Homo sapiens OX=9606 GN=PLOD3 PE=1 SV=1</t>
  </si>
  <si>
    <t>sp|Q8TEM1|PO210_HUMAN</t>
  </si>
  <si>
    <t>Nuclear pore membrane glycoprotein 210 OS=Homo sapiens OX=9606 GN=NUP210 PE=1 SV=3</t>
  </si>
  <si>
    <t>sp|Q96AB3|ISOC2_HUMAN</t>
  </si>
  <si>
    <t>Isochorismatase domain-containing protein 2 OS=Homo sapiens OX=9606 GN=ISOC2 PE=1 SV=1</t>
  </si>
  <si>
    <t>sp|P19623|SPEE_HUMAN</t>
  </si>
  <si>
    <t>Spermidine synthase OS=Homo sapiens OX=9606 GN=SRM PE=1 SV=1</t>
  </si>
  <si>
    <t>sp|Q8TCT9|HM13_HUMAN</t>
  </si>
  <si>
    <t>Minor histocompatibility antigen H13 OS=Homo sapiens OX=9606 GN=HM13 PE=1 SV=1</t>
  </si>
  <si>
    <t>sp|P84157|MXRA7_HUMAN</t>
  </si>
  <si>
    <t>Matrix-remodeling-associated protein 7 OS=Homo sapiens OX=9606 GN=MXRA7 PE=1 SV=1</t>
  </si>
  <si>
    <t>sp|Q04206|TF65_HUMAN</t>
  </si>
  <si>
    <t>Transcription factor p65 OS=Homo sapiens OX=9606 GN=RELA PE=1 SV=2</t>
  </si>
  <si>
    <t>sp|Q7Z4H3|HDDC2_HUMAN</t>
  </si>
  <si>
    <t>HD domain-containing protein 2 OS=Homo sapiens OX=9606 GN=HDDC2 PE=1 SV=1</t>
  </si>
  <si>
    <t>sp|P60903|S10AA_HUMAN</t>
  </si>
  <si>
    <t>Protein S100-A10 OS=Homo sapiens OX=9606 GN=S100A10 PE=1 SV=2</t>
  </si>
  <si>
    <t>sp|Q96A35|RM24_HUMAN</t>
  </si>
  <si>
    <t>39S ribosomal protein L24, mitochondrial OS=Homo sapiens OX=9606 GN=MRPL24 PE=1 SV=1</t>
  </si>
  <si>
    <t>sp|P61006|RAB8A_HUMAN</t>
  </si>
  <si>
    <t>Ras-related protein Rab-8A OS=Homo sapiens OX=9606 GN=RAB8A PE=1 SV=1</t>
  </si>
  <si>
    <t>sp|Q06124|PTN11_HUMAN</t>
  </si>
  <si>
    <t>Tyrosine-protein phosphatase non-receptor type 11 OS=Homo sapiens OX=9606 GN=PTPN11 PE=1 SV=2</t>
  </si>
  <si>
    <t>sp|Q9UDX5|MTFP1_HUMAN</t>
  </si>
  <si>
    <t>Mitochondrial fission process protein 1 OS=Homo sapiens OX=9606 GN=MTFP1 PE=1 SV=1</t>
  </si>
  <si>
    <t>sp|P53367|ARFP1_HUMAN</t>
  </si>
  <si>
    <t>Arfaptin-1 OS=Homo sapiens OX=9606 GN=ARFIP1 PE=1 SV=2</t>
  </si>
  <si>
    <t>sp|Q9Y5J1|UTP18_HUMAN</t>
  </si>
  <si>
    <t>U3 small nucleolar RNA-associated protein 18 homolog OS=Homo sapiens OX=9606 GN=UTP18 PE=1 SV=3</t>
  </si>
  <si>
    <t>sp|Q9Y625|GPC6_HUMAN</t>
  </si>
  <si>
    <t>Glypican-6 OS=Homo sapiens OX=9606 GN=GPC6 PE=1 SV=1</t>
  </si>
  <si>
    <t>sp|Q14165|MLEC_HUMAN</t>
  </si>
  <si>
    <t>Malectin OS=Homo sapiens OX=9606 GN=MLEC PE=1 SV=1</t>
  </si>
  <si>
    <t>sp|P33240|CSTF2_HUMAN</t>
  </si>
  <si>
    <t>Cleavage stimulation factor subunit 2 OS=Homo sapiens OX=9606 GN=CSTF2 PE=1 SV=1</t>
  </si>
  <si>
    <t>sp|P09497|CLCB_HUMAN</t>
  </si>
  <si>
    <t>Clathrin light chain B OS=Homo sapiens OX=9606 GN=CLTB PE=1 SV=1</t>
  </si>
  <si>
    <t>sp|Q8NC56|LEMD2_HUMAN</t>
  </si>
  <si>
    <t>LEM domain-containing protein 2 OS=Homo sapiens OX=9606 GN=LEMD2 PE=1 SV=1</t>
  </si>
  <si>
    <t>sp|Q16563|SYPL1_HUMAN</t>
  </si>
  <si>
    <t>Synaptophysin-like protein 1 OS=Homo sapiens OX=9606 GN=SYPL1 PE=1 SV=1</t>
  </si>
  <si>
    <t>sp|P29144|TPP2_HUMAN</t>
  </si>
  <si>
    <t>Tripeptidyl-peptidase 2 OS=Homo sapiens OX=9606 GN=TPP2 PE=1 SV=4</t>
  </si>
  <si>
    <t>sp|P82909|RT36_HUMAN</t>
  </si>
  <si>
    <t>28S ribosomal protein S36, mitochondrial OS=Homo sapiens OX=9606 GN=MRPS36 PE=1 SV=2</t>
  </si>
  <si>
    <t>sp|Q9H307|PININ_HUMAN</t>
  </si>
  <si>
    <t>Pinin OS=Homo sapiens OX=9606 GN=PNN PE=1 SV=5</t>
  </si>
  <si>
    <t>sp|Q8WXF7|ATLA1_HUMAN</t>
  </si>
  <si>
    <t>Atlastin-1 OS=Homo sapiens OX=9606 GN=ATL1 PE=1 SV=1</t>
  </si>
  <si>
    <t>sp|Q9NVE7|PANK4_HUMAN</t>
  </si>
  <si>
    <t>Pantothenate kinase 4 OS=Homo sapiens OX=9606 GN=PANK4 PE=1 SV=1</t>
  </si>
  <si>
    <t>sp|Q99538|LGMN_HUMAN</t>
  </si>
  <si>
    <t>Legumain OS=Homo sapiens OX=9606 GN=LGMN PE=1 SV=1</t>
  </si>
  <si>
    <t>sp|P51178|PLCD1_HUMAN</t>
  </si>
  <si>
    <t>1-phosphatidylinositol 4,5-bisphosphate phosphodiesterase delta-1 OS=Homo sapiens OX=9606 GN=PLCD1 PE=1 SV=2</t>
  </si>
  <si>
    <t>sp|Q9UJC5|SH3L2_HUMAN</t>
  </si>
  <si>
    <t>SH3 domain-binding glutamic acid-rich-like protein 2 OS=Homo sapiens OX=9606 GN=SH3BGRL2 PE=1 SV=2</t>
  </si>
  <si>
    <t>sp|O00746|NDKM_HUMAN</t>
  </si>
  <si>
    <t>Nucleoside diphosphate kinase, mitochondrial OS=Homo sapiens OX=9606 GN=NME4 PE=1 SV=1</t>
  </si>
  <si>
    <t>sp|P47895|AL1A3_HUMAN</t>
  </si>
  <si>
    <t>Aldehyde dehydrogenase family 1 member A3 OS=Homo sapiens OX=9606 GN=ALDH1A3 PE=1 SV=2</t>
  </si>
  <si>
    <t>sp|Q15007|FL2D_HUMAN</t>
  </si>
  <si>
    <t>Pre-mRNA-splicing regulator WTAP OS=Homo sapiens OX=9606 GN=WTAP PE=1 SV=2</t>
  </si>
  <si>
    <t>sp|Q9BZF1|OSBL8_HUMAN</t>
  </si>
  <si>
    <t>Oxysterol-binding protein-related protein 8 OS=Homo sapiens OX=9606 GN=OSBPL8 PE=1 SV=3</t>
  </si>
  <si>
    <t>sp|Q9P0J0|NDUAD_HUMAN</t>
  </si>
  <si>
    <t>NADH dehydrogenase [ubiquinone] 1 alpha subcomplex subunit 13 OS=Homo sapiens OX=9606 GN=NDUFA13 PE=1 SV=3</t>
  </si>
  <si>
    <t>sp|P18031|PTN1_HUMAN</t>
  </si>
  <si>
    <t>Tyrosine-protein phosphatase non-receptor type 1 OS=Homo sapiens OX=9606 GN=PTPN1 PE=1 SV=1</t>
  </si>
  <si>
    <t>sp|Q8WUM0|NU133_HUMAN</t>
  </si>
  <si>
    <t>Nuclear pore complex protein Nup133 OS=Homo sapiens OX=9606 GN=NUP133 PE=1 SV=2</t>
  </si>
  <si>
    <t>sp|Q9NY12|GAR1_HUMAN</t>
  </si>
  <si>
    <t>H/ACA ribonucleoprotein complex subunit 1 OS=Homo sapiens OX=9606 GN=GAR1 PE=1 SV=1</t>
  </si>
  <si>
    <t>sp|Q8NFU3|TSTD1_HUMAN</t>
  </si>
  <si>
    <t>Thiosulfate:glutathione sulfurtransferase OS=Homo sapiens OX=9606 GN=TSTD1 PE=1 SV=3</t>
  </si>
  <si>
    <t>sp|Q9Y3T9|NOC2L_HUMAN</t>
  </si>
  <si>
    <t>Nucleolar complex protein 2 homolog OS=Homo sapiens OX=9606 GN=NOC2L PE=1 SV=4</t>
  </si>
  <si>
    <t>sp|O43148|MCES_HUMAN</t>
  </si>
  <si>
    <t>mRNA cap guanine-N7 methyltransferase OS=Homo sapiens OX=9606 GN=RNMT PE=1 SV=1</t>
  </si>
  <si>
    <t>sp|Q2TAA2|IAH1_HUMAN</t>
  </si>
  <si>
    <t>Isoamyl acetate-hydrolyzing esterase 1 homolog OS=Homo sapiens OX=9606 GN=IAH1 PE=1 SV=1</t>
  </si>
  <si>
    <t>sp|Q9Y2Q9|RT28_HUMAN</t>
  </si>
  <si>
    <t>28S ribosomal protein S28, mitochondrial OS=Homo sapiens OX=9606 GN=MRPS28 PE=1 SV=1</t>
  </si>
  <si>
    <t>sp|Q6XE24|RBMS3_HUMAN</t>
  </si>
  <si>
    <t>RNA-binding motif, single-stranded-interacting protein 3 OS=Homo sapiens OX=9606 GN=RBMS3 PE=1 SV=1</t>
  </si>
  <si>
    <t>sp|O14656|TOR1A_HUMAN</t>
  </si>
  <si>
    <t>Torsin-1A OS=Homo sapiens OX=9606 GN=TOR1A PE=1 SV=1</t>
  </si>
  <si>
    <t>sp|Q96SB3|NEB2_HUMAN</t>
  </si>
  <si>
    <t>Neurabin-2 OS=Homo sapiens OX=9606 GN=PPP1R9B PE=1 SV=2</t>
  </si>
  <si>
    <t>sp|Q6PI48|SYDM_HUMAN</t>
  </si>
  <si>
    <t>Aspartate--tRNA ligase, mitochondrial OS=Homo sapiens OX=9606 GN=DARS2 PE=1 SV=1</t>
  </si>
  <si>
    <t>sp|Q71UM5|RS27L_HUMAN</t>
  </si>
  <si>
    <t>40S ribosomal protein S27-like OS=Homo sapiens OX=9606 GN=RPS27L PE=1 SV=3</t>
  </si>
  <si>
    <t>sp|Q9UKV8|AGO2_HUMAN</t>
  </si>
  <si>
    <t>Protein argonaute-2 OS=Homo sapiens OX=9606 GN=AGO2 PE=1 SV=3</t>
  </si>
  <si>
    <t>sp|Q9BSD7|NTPCR_HUMAN</t>
  </si>
  <si>
    <t>Cancer-related nucleoside-triphosphatase OS=Homo sapiens OX=9606 GN=NTPCR PE=1 SV=1</t>
  </si>
  <si>
    <t>sp|Q9UNW9|NOVA2_HUMAN</t>
  </si>
  <si>
    <t>RNA-binding protein Nova-2 OS=Homo sapiens OX=9606 GN=NOVA2 PE=1 SV=1</t>
  </si>
  <si>
    <t>sp|P06703|S10A6_HUMAN</t>
  </si>
  <si>
    <t>Protein S100-A6 OS=Homo sapiens OX=9606 GN=S100A6 PE=1 SV=1</t>
  </si>
  <si>
    <t>sp|Q07000|1C15_HUMAN</t>
  </si>
  <si>
    <t>HLA class I histocompatibility antigen, Cw-15 alpha chain OS=Homo sapiens OX=9606 GN=HLA-C PE=1 SV=1</t>
  </si>
  <si>
    <t>sp|P19388|RPAB1_HUMAN</t>
  </si>
  <si>
    <t>DNA-directed RNA polymerases I, II, and III subunit RPABC1 OS=Homo sapiens OX=9606 GN=POLR2E PE=1 SV=4</t>
  </si>
  <si>
    <t>sp|P48739|PIPNB_HUMAN</t>
  </si>
  <si>
    <t>Phosphatidylinositol transfer protein beta isoform OS=Homo sapiens OX=9606 GN=PITPNB PE=1 SV=2</t>
  </si>
  <si>
    <t>sp|Q7Z6J8|UBE3D_HUMAN</t>
  </si>
  <si>
    <t>E3 ubiquitin-protein ligase E3D OS=Homo sapiens OX=9606 GN=UBE3D PE=1 SV=2</t>
  </si>
  <si>
    <t>sp|Q99805|TM9S2_HUMAN</t>
  </si>
  <si>
    <t>Transmembrane 9 superfamily member 2 OS=Homo sapiens OX=9606 GN=TM9SF2 PE=1 SV=1</t>
  </si>
  <si>
    <t>sp|O43865|SAHH2_HUMAN</t>
  </si>
  <si>
    <t>S-adenosylhomocysteine hydrolase-like protein 1 OS=Homo sapiens OX=9606 GN=AHCYL1 PE=1 SV=2</t>
  </si>
  <si>
    <t>sp|Q9HCE1|MOV10_HUMAN</t>
  </si>
  <si>
    <t>Putative helicase MOV-10 OS=Homo sapiens OX=9606 GN=MOV10 PE=1 SV=2</t>
  </si>
  <si>
    <t>sp|Q9UBU8|MO4L1_HUMAN</t>
  </si>
  <si>
    <t>Mortality factor 4-like protein 1 OS=Homo sapiens OX=9606 GN=MORF4L1 PE=1 SV=2</t>
  </si>
  <si>
    <t>sp|Q9NP66|HM20A_HUMAN</t>
  </si>
  <si>
    <t>High mobility group protein 20A OS=Homo sapiens OX=9606 GN=HMG20A PE=1 SV=1</t>
  </si>
  <si>
    <t>sp|Q9H4M9|EHD1_HUMAN</t>
  </si>
  <si>
    <t>EH domain-containing protein 1 OS=Homo sapiens OX=9606 GN=EHD1 PE=1 SV=2</t>
  </si>
  <si>
    <t>sp|O60885|BRD4_HUMAN</t>
  </si>
  <si>
    <t>Bromodomain-containing protein 4 OS=Homo sapiens OX=9606 GN=BRD4 PE=1 SV=2</t>
  </si>
  <si>
    <t>sp|Q02241|KIF23_HUMAN</t>
  </si>
  <si>
    <t>Kinesin-like protein KIF23 OS=Homo sapiens OX=9606 GN=KIF23 PE=1 SV=3</t>
  </si>
  <si>
    <t>sp|Q9Y5J9|TIM8B_HUMAN</t>
  </si>
  <si>
    <t>Mitochondrial import inner membrane translocase subunit Tim8 B OS=Homo sapiens OX=9606 GN=TIMM8B PE=1 SV=1</t>
  </si>
  <si>
    <t>sp|O95782|AP2A1_HUMAN</t>
  </si>
  <si>
    <t>AP-2 complex subunit alpha-1 OS=Homo sapiens OX=9606 GN=AP2A1 PE=1 SV=3</t>
  </si>
  <si>
    <t>sp|Q9UBV2|SE1L1_HUMAN</t>
  </si>
  <si>
    <t>Protein sel-1 homolog 1 OS=Homo sapiens OX=9606 GN=SEL1L PE=1 SV=3</t>
  </si>
  <si>
    <t>sp|Q93045|STMN2_HUMAN</t>
  </si>
  <si>
    <t>Stathmin-2 OS=Homo sapiens OX=9606 GN=STMN2 PE=1 SV=3</t>
  </si>
  <si>
    <t>sp|Q9Y3B8|ORN_HUMAN</t>
  </si>
  <si>
    <t>Oligoribonuclease, mitochondrial OS=Homo sapiens OX=9606 GN=REXO2 PE=1 SV=3</t>
  </si>
  <si>
    <t>sp|Q9NRW7|VPS45_HUMAN</t>
  </si>
  <si>
    <t>Vacuolar protein sorting-associated protein 45 OS=Homo sapiens OX=9606 GN=VPS45 PE=1 SV=1</t>
  </si>
  <si>
    <t>sp|Q8N122|RPTOR_HUMAN</t>
  </si>
  <si>
    <t>Regulatory-associated protein of mTOR OS=Homo sapiens OX=9606 GN=RPTOR PE=1 SV=1</t>
  </si>
  <si>
    <t>sp|P17931|LEG3_HUMAN</t>
  </si>
  <si>
    <t>Galectin-3 OS=Homo sapiens OX=9606 GN=LGALS3 PE=1 SV=5</t>
  </si>
  <si>
    <t>sp|O60256|KPRB_HUMAN</t>
  </si>
  <si>
    <t>Phosphoribosyl pyrophosphate synthase-associated protein 2 OS=Homo sapiens OX=9606 GN=PRPSAP2 PE=1 SV=1</t>
  </si>
  <si>
    <t>sp|Q59GN2|R39L5_HUMAN</t>
  </si>
  <si>
    <t>Putative 60S ribosomal protein L39-like 5 OS=Homo sapiens OX=9606 GN=RPL39P5 PE=5 SV=2</t>
  </si>
  <si>
    <t>sp|Q8WXH0|SYNE2_HUMAN</t>
  </si>
  <si>
    <t>Nesprin-2 OS=Homo sapiens OX=9606 GN=SYNE2 PE=1 SV=3</t>
  </si>
  <si>
    <t>sp|Q15477|SKIV2_HUMAN</t>
  </si>
  <si>
    <t>Helicase SKI2W OS=Homo sapiens OX=9606 GN=SKIV2L PE=1 SV=3</t>
  </si>
  <si>
    <t>sp|Q8IVD9|NUDC3_HUMAN</t>
  </si>
  <si>
    <t>NudC domain-containing protein 3 OS=Homo sapiens OX=9606 GN=NUDCD3 PE=1 SV=3</t>
  </si>
  <si>
    <t>sp|P46013|KI67_HUMAN</t>
  </si>
  <si>
    <t>Proliferation marker protein Ki-67 OS=Homo sapiens OX=9606 GN=MKI67 PE=1 SV=2</t>
  </si>
  <si>
    <t>sp|P05166|PCCB_HUMAN</t>
  </si>
  <si>
    <t>Propionyl-CoA carboxylase beta chain, mitochondrial OS=Homo sapiens OX=9606 GN=PCCB PE=1 SV=3</t>
  </si>
  <si>
    <t>"- log p valu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p value to fch iPSc</a:t>
            </a:r>
          </a:p>
        </c:rich>
      </c:tx>
      <c:layout>
        <c:manualLayout>
          <c:xMode val="edge"/>
          <c:yMode val="edge"/>
          <c:x val="0.47703750683041757"/>
          <c:y val="1.341002689301320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3.1729255686042665E-2"/>
          <c:y val="8.1066959653299145E-2"/>
          <c:w val="0.89605933729273601"/>
          <c:h val="0.81850440377579337"/>
        </c:manualLayout>
      </c:layout>
      <c:scatterChart>
        <c:scatterStyle val="lineMarker"/>
        <c:varyColors val="0"/>
        <c:ser>
          <c:idx val="0"/>
          <c:order val="0"/>
          <c:tx>
            <c:v>p value to fch</c:v>
          </c:tx>
          <c:spPr>
            <a:ln w="19050">
              <a:noFill/>
            </a:ln>
          </c:spPr>
          <c:xVal>
            <c:numRef>
              <c:f>Sheet1!$R$2:$R$1900</c:f>
              <c:numCache>
                <c:formatCode>General</c:formatCode>
                <c:ptCount val="1899"/>
                <c:pt idx="0">
                  <c:v>1.1762832672061401</c:v>
                </c:pt>
                <c:pt idx="1">
                  <c:v>1.1607938419139201</c:v>
                </c:pt>
                <c:pt idx="2">
                  <c:v>0.87437537856496905</c:v>
                </c:pt>
                <c:pt idx="3">
                  <c:v>0.62124112486727201</c:v>
                </c:pt>
                <c:pt idx="4">
                  <c:v>0.54439710889623605</c:v>
                </c:pt>
                <c:pt idx="5">
                  <c:v>0.53969112575099398</c:v>
                </c:pt>
                <c:pt idx="6">
                  <c:v>0.53802661087623405</c:v>
                </c:pt>
                <c:pt idx="7">
                  <c:v>0.53045496688669203</c:v>
                </c:pt>
                <c:pt idx="8">
                  <c:v>0.49703977059320698</c:v>
                </c:pt>
                <c:pt idx="9">
                  <c:v>0.49572529316767899</c:v>
                </c:pt>
                <c:pt idx="10">
                  <c:v>0.47848137289741499</c:v>
                </c:pt>
                <c:pt idx="11">
                  <c:v>0.47822622618683502</c:v>
                </c:pt>
                <c:pt idx="12">
                  <c:v>0.46027679425866602</c:v>
                </c:pt>
                <c:pt idx="13">
                  <c:v>0.45517368367672301</c:v>
                </c:pt>
                <c:pt idx="14">
                  <c:v>0.43896066051282701</c:v>
                </c:pt>
                <c:pt idx="15">
                  <c:v>0.43107504469602398</c:v>
                </c:pt>
                <c:pt idx="16">
                  <c:v>0.42023622816712503</c:v>
                </c:pt>
                <c:pt idx="17">
                  <c:v>0.41973038145469299</c:v>
                </c:pt>
                <c:pt idx="18">
                  <c:v>0.41406230608034</c:v>
                </c:pt>
                <c:pt idx="19">
                  <c:v>0.39438369441954502</c:v>
                </c:pt>
                <c:pt idx="20">
                  <c:v>0.39354380099589598</c:v>
                </c:pt>
                <c:pt idx="21">
                  <c:v>0.39007171817237801</c:v>
                </c:pt>
                <c:pt idx="22">
                  <c:v>0.38282534192263101</c:v>
                </c:pt>
                <c:pt idx="23">
                  <c:v>0.373529108339275</c:v>
                </c:pt>
                <c:pt idx="24">
                  <c:v>0.364323131196298</c:v>
                </c:pt>
                <c:pt idx="25">
                  <c:v>0.36089097022052702</c:v>
                </c:pt>
                <c:pt idx="26">
                  <c:v>0.35834542847579698</c:v>
                </c:pt>
                <c:pt idx="27">
                  <c:v>0.35479692468288498</c:v>
                </c:pt>
                <c:pt idx="28">
                  <c:v>0.35247402424885299</c:v>
                </c:pt>
                <c:pt idx="29">
                  <c:v>0.339643885962087</c:v>
                </c:pt>
                <c:pt idx="30">
                  <c:v>0.33570747356722302</c:v>
                </c:pt>
                <c:pt idx="31">
                  <c:v>0.33251279632534197</c:v>
                </c:pt>
                <c:pt idx="32">
                  <c:v>0.32724518161187999</c:v>
                </c:pt>
                <c:pt idx="33">
                  <c:v>0.31999855749695699</c:v>
                </c:pt>
                <c:pt idx="34">
                  <c:v>0.30721722779410099</c:v>
                </c:pt>
                <c:pt idx="35">
                  <c:v>0.301636779304017</c:v>
                </c:pt>
                <c:pt idx="36">
                  <c:v>0.30145725929412998</c:v>
                </c:pt>
                <c:pt idx="37">
                  <c:v>0.29781059151782902</c:v>
                </c:pt>
                <c:pt idx="38">
                  <c:v>0.29449414125645101</c:v>
                </c:pt>
                <c:pt idx="39">
                  <c:v>0.28601393380758999</c:v>
                </c:pt>
                <c:pt idx="40">
                  <c:v>0.28577884839966</c:v>
                </c:pt>
                <c:pt idx="41">
                  <c:v>0.285680696820449</c:v>
                </c:pt>
                <c:pt idx="42">
                  <c:v>0.28460747867446401</c:v>
                </c:pt>
                <c:pt idx="43">
                  <c:v>0.28203743050725899</c:v>
                </c:pt>
                <c:pt idx="44">
                  <c:v>0.27456739505189498</c:v>
                </c:pt>
                <c:pt idx="45">
                  <c:v>0.27080875758918899</c:v>
                </c:pt>
                <c:pt idx="46">
                  <c:v>0.26881526129933597</c:v>
                </c:pt>
                <c:pt idx="47">
                  <c:v>0.26849452940445101</c:v>
                </c:pt>
                <c:pt idx="48">
                  <c:v>0.26784067132537598</c:v>
                </c:pt>
                <c:pt idx="49">
                  <c:v>0.26223042950647202</c:v>
                </c:pt>
                <c:pt idx="50">
                  <c:v>0.26210321809495202</c:v>
                </c:pt>
                <c:pt idx="51">
                  <c:v>0.261295955532032</c:v>
                </c:pt>
                <c:pt idx="52">
                  <c:v>0.26124178652792601</c:v>
                </c:pt>
                <c:pt idx="53">
                  <c:v>0.25842199558026002</c:v>
                </c:pt>
                <c:pt idx="54">
                  <c:v>0.25841942978918803</c:v>
                </c:pt>
                <c:pt idx="55">
                  <c:v>0.24402280244916899</c:v>
                </c:pt>
                <c:pt idx="56">
                  <c:v>0.241609539742248</c:v>
                </c:pt>
                <c:pt idx="57">
                  <c:v>0.24068711397460099</c:v>
                </c:pt>
                <c:pt idx="58">
                  <c:v>0.239690446200439</c:v>
                </c:pt>
                <c:pt idx="59">
                  <c:v>0.23750680218432099</c:v>
                </c:pt>
                <c:pt idx="60">
                  <c:v>0.233712675001048</c:v>
                </c:pt>
                <c:pt idx="61">
                  <c:v>0.233267155912839</c:v>
                </c:pt>
                <c:pt idx="62">
                  <c:v>0.23225828301570101</c:v>
                </c:pt>
                <c:pt idx="63">
                  <c:v>0.230552368622848</c:v>
                </c:pt>
                <c:pt idx="64">
                  <c:v>0.23041601900211001</c:v>
                </c:pt>
                <c:pt idx="65">
                  <c:v>0.22826615517922899</c:v>
                </c:pt>
                <c:pt idx="66">
                  <c:v>0.22669215920858601</c:v>
                </c:pt>
                <c:pt idx="67">
                  <c:v>0.225129122101319</c:v>
                </c:pt>
                <c:pt idx="68">
                  <c:v>0.22494103730628001</c:v>
                </c:pt>
                <c:pt idx="69">
                  <c:v>0.221879349349412</c:v>
                </c:pt>
                <c:pt idx="70">
                  <c:v>0.220641848722231</c:v>
                </c:pt>
                <c:pt idx="71">
                  <c:v>0.21866591555817899</c:v>
                </c:pt>
                <c:pt idx="72">
                  <c:v>0.21708938474905901</c:v>
                </c:pt>
                <c:pt idx="73">
                  <c:v>0.21562279130937601</c:v>
                </c:pt>
                <c:pt idx="74">
                  <c:v>0.21324336806775801</c:v>
                </c:pt>
                <c:pt idx="75">
                  <c:v>0.211419603527946</c:v>
                </c:pt>
                <c:pt idx="76">
                  <c:v>0.20926183633374401</c:v>
                </c:pt>
                <c:pt idx="77">
                  <c:v>0.20487278894324101</c:v>
                </c:pt>
                <c:pt idx="78">
                  <c:v>0.20452630236369701</c:v>
                </c:pt>
                <c:pt idx="79">
                  <c:v>0.204429603771598</c:v>
                </c:pt>
                <c:pt idx="80">
                  <c:v>0.204288009428509</c:v>
                </c:pt>
                <c:pt idx="81">
                  <c:v>0.204067597741106</c:v>
                </c:pt>
                <c:pt idx="82">
                  <c:v>0.20365425878545501</c:v>
                </c:pt>
                <c:pt idx="83">
                  <c:v>0.20343663848848101</c:v>
                </c:pt>
                <c:pt idx="84">
                  <c:v>0.200311712526131</c:v>
                </c:pt>
                <c:pt idx="85">
                  <c:v>0.19814696640703</c:v>
                </c:pt>
                <c:pt idx="86">
                  <c:v>0.19751474386807299</c:v>
                </c:pt>
                <c:pt idx="87">
                  <c:v>0.19710199103904599</c:v>
                </c:pt>
                <c:pt idx="88">
                  <c:v>0.19487827244054301</c:v>
                </c:pt>
                <c:pt idx="89">
                  <c:v>0.19365650638704199</c:v>
                </c:pt>
                <c:pt idx="90">
                  <c:v>0.19229335918582499</c:v>
                </c:pt>
                <c:pt idx="91">
                  <c:v>0.19160420872389</c:v>
                </c:pt>
                <c:pt idx="92">
                  <c:v>0.19159987437950801</c:v>
                </c:pt>
                <c:pt idx="93">
                  <c:v>0.18971632746081801</c:v>
                </c:pt>
                <c:pt idx="94">
                  <c:v>0.18922668668329501</c:v>
                </c:pt>
                <c:pt idx="95">
                  <c:v>0.188348744982335</c:v>
                </c:pt>
                <c:pt idx="96">
                  <c:v>0.18818145091802299</c:v>
                </c:pt>
                <c:pt idx="97">
                  <c:v>0.188167121605122</c:v>
                </c:pt>
                <c:pt idx="98">
                  <c:v>0.18628354865288399</c:v>
                </c:pt>
                <c:pt idx="99">
                  <c:v>0.185976683265169</c:v>
                </c:pt>
                <c:pt idx="100">
                  <c:v>0.185737623223656</c:v>
                </c:pt>
                <c:pt idx="101">
                  <c:v>0.18431868977940599</c:v>
                </c:pt>
                <c:pt idx="102">
                  <c:v>0.18400633419700699</c:v>
                </c:pt>
                <c:pt idx="103">
                  <c:v>0.18215298607208799</c:v>
                </c:pt>
                <c:pt idx="104">
                  <c:v>0.18105118799673001</c:v>
                </c:pt>
                <c:pt idx="105">
                  <c:v>0.17750844366656501</c:v>
                </c:pt>
                <c:pt idx="106">
                  <c:v>0.17713758451085901</c:v>
                </c:pt>
                <c:pt idx="107">
                  <c:v>0.17567575499806201</c:v>
                </c:pt>
                <c:pt idx="108">
                  <c:v>0.17053024616589299</c:v>
                </c:pt>
                <c:pt idx="109">
                  <c:v>0.168081437742201</c:v>
                </c:pt>
                <c:pt idx="110">
                  <c:v>0.16805504468242699</c:v>
                </c:pt>
                <c:pt idx="111">
                  <c:v>0.16564140321463</c:v>
                </c:pt>
                <c:pt idx="112">
                  <c:v>0.16533860205085299</c:v>
                </c:pt>
                <c:pt idx="113">
                  <c:v>0.16491293322570799</c:v>
                </c:pt>
                <c:pt idx="114">
                  <c:v>0.16453197286237201</c:v>
                </c:pt>
                <c:pt idx="115">
                  <c:v>0.16384586083685301</c:v>
                </c:pt>
                <c:pt idx="116">
                  <c:v>0.16281319332638999</c:v>
                </c:pt>
                <c:pt idx="117">
                  <c:v>0.16222755290254601</c:v>
                </c:pt>
                <c:pt idx="118">
                  <c:v>0.159924927198453</c:v>
                </c:pt>
                <c:pt idx="119">
                  <c:v>0.159609033082346</c:v>
                </c:pt>
                <c:pt idx="120">
                  <c:v>0.15714209557061801</c:v>
                </c:pt>
                <c:pt idx="121">
                  <c:v>0.15666929869851801</c:v>
                </c:pt>
                <c:pt idx="122">
                  <c:v>0.15521243624363701</c:v>
                </c:pt>
                <c:pt idx="123">
                  <c:v>0.15340447103635099</c:v>
                </c:pt>
                <c:pt idx="124">
                  <c:v>0.15117710486055799</c:v>
                </c:pt>
                <c:pt idx="125">
                  <c:v>0.15113499609744499</c:v>
                </c:pt>
                <c:pt idx="126">
                  <c:v>0.14824819903756101</c:v>
                </c:pt>
                <c:pt idx="127">
                  <c:v>0.147238752238191</c:v>
                </c:pt>
                <c:pt idx="128">
                  <c:v>0.14688590398479101</c:v>
                </c:pt>
                <c:pt idx="129">
                  <c:v>0.144863087008165</c:v>
                </c:pt>
                <c:pt idx="130">
                  <c:v>0.14322104056537699</c:v>
                </c:pt>
                <c:pt idx="131">
                  <c:v>0.142362782688529</c:v>
                </c:pt>
                <c:pt idx="132">
                  <c:v>0.14163546978147901</c:v>
                </c:pt>
                <c:pt idx="133">
                  <c:v>0.141572312698134</c:v>
                </c:pt>
                <c:pt idx="134">
                  <c:v>0.139537076408662</c:v>
                </c:pt>
                <c:pt idx="135">
                  <c:v>0.139026331378758</c:v>
                </c:pt>
                <c:pt idx="136">
                  <c:v>0.13852630973598301</c:v>
                </c:pt>
                <c:pt idx="137">
                  <c:v>0.138453850856985</c:v>
                </c:pt>
                <c:pt idx="138">
                  <c:v>0.13835343967463001</c:v>
                </c:pt>
                <c:pt idx="139">
                  <c:v>0.13729278110037499</c:v>
                </c:pt>
                <c:pt idx="140">
                  <c:v>0.136265307377094</c:v>
                </c:pt>
                <c:pt idx="141">
                  <c:v>0.13604859643519501</c:v>
                </c:pt>
                <c:pt idx="142">
                  <c:v>0.13594044393496199</c:v>
                </c:pt>
                <c:pt idx="143">
                  <c:v>0.13574249743738101</c:v>
                </c:pt>
                <c:pt idx="144">
                  <c:v>0.135336142484029</c:v>
                </c:pt>
                <c:pt idx="145">
                  <c:v>0.135088121163632</c:v>
                </c:pt>
                <c:pt idx="146">
                  <c:v>0.13466137187567101</c:v>
                </c:pt>
                <c:pt idx="147">
                  <c:v>0.132250238368262</c:v>
                </c:pt>
                <c:pt idx="148">
                  <c:v>0.131783960171036</c:v>
                </c:pt>
                <c:pt idx="149">
                  <c:v>0.13148870044031799</c:v>
                </c:pt>
                <c:pt idx="150">
                  <c:v>0.13107663981294301</c:v>
                </c:pt>
                <c:pt idx="151">
                  <c:v>0.13047779470318199</c:v>
                </c:pt>
                <c:pt idx="152">
                  <c:v>0.12939444010353701</c:v>
                </c:pt>
                <c:pt idx="153">
                  <c:v>0.12937170664990899</c:v>
                </c:pt>
                <c:pt idx="154">
                  <c:v>0.12901528676590501</c:v>
                </c:pt>
                <c:pt idx="155">
                  <c:v>0.12860248804606</c:v>
                </c:pt>
                <c:pt idx="156">
                  <c:v>0.128416969737985</c:v>
                </c:pt>
                <c:pt idx="157">
                  <c:v>0.12835091887717301</c:v>
                </c:pt>
                <c:pt idx="158">
                  <c:v>0.12774763777275799</c:v>
                </c:pt>
                <c:pt idx="159">
                  <c:v>0.12562386143711801</c:v>
                </c:pt>
                <c:pt idx="160">
                  <c:v>0.12556727485480201</c:v>
                </c:pt>
                <c:pt idx="161">
                  <c:v>0.12512116252550401</c:v>
                </c:pt>
                <c:pt idx="162">
                  <c:v>0.123696582274658</c:v>
                </c:pt>
                <c:pt idx="163">
                  <c:v>0.123551383435842</c:v>
                </c:pt>
                <c:pt idx="164">
                  <c:v>0.122095251515629</c:v>
                </c:pt>
                <c:pt idx="165">
                  <c:v>0.12137368467408401</c:v>
                </c:pt>
                <c:pt idx="166">
                  <c:v>0.12130701797808099</c:v>
                </c:pt>
                <c:pt idx="167">
                  <c:v>0.120448114387912</c:v>
                </c:pt>
                <c:pt idx="168">
                  <c:v>0.12006108570927899</c:v>
                </c:pt>
                <c:pt idx="169">
                  <c:v>0.119863576625744</c:v>
                </c:pt>
                <c:pt idx="170">
                  <c:v>0.11946707344657501</c:v>
                </c:pt>
                <c:pt idx="171">
                  <c:v>0.117643982405038</c:v>
                </c:pt>
                <c:pt idx="172">
                  <c:v>0.11750680303863199</c:v>
                </c:pt>
                <c:pt idx="173">
                  <c:v>0.117351031571132</c:v>
                </c:pt>
                <c:pt idx="174">
                  <c:v>0.116740627657691</c:v>
                </c:pt>
                <c:pt idx="175">
                  <c:v>0.116512435205231</c:v>
                </c:pt>
                <c:pt idx="176">
                  <c:v>0.116016556548828</c:v>
                </c:pt>
                <c:pt idx="177">
                  <c:v>0.115847874012875</c:v>
                </c:pt>
                <c:pt idx="178">
                  <c:v>0.11461251845202799</c:v>
                </c:pt>
                <c:pt idx="179">
                  <c:v>0.11396918930531701</c:v>
                </c:pt>
                <c:pt idx="180">
                  <c:v>0.113879052500862</c:v>
                </c:pt>
                <c:pt idx="181">
                  <c:v>0.113724034000783</c:v>
                </c:pt>
                <c:pt idx="182">
                  <c:v>0.113402480418643</c:v>
                </c:pt>
                <c:pt idx="183">
                  <c:v>0.112690151494121</c:v>
                </c:pt>
                <c:pt idx="184">
                  <c:v>0.112613635313723</c:v>
                </c:pt>
                <c:pt idx="185">
                  <c:v>0.112451996832068</c:v>
                </c:pt>
                <c:pt idx="186">
                  <c:v>0.112006493974923</c:v>
                </c:pt>
                <c:pt idx="187">
                  <c:v>0.11177054177622001</c:v>
                </c:pt>
                <c:pt idx="188">
                  <c:v>0.11155366939733601</c:v>
                </c:pt>
                <c:pt idx="189">
                  <c:v>0.111447060244452</c:v>
                </c:pt>
                <c:pt idx="190">
                  <c:v>0.11141422575766</c:v>
                </c:pt>
                <c:pt idx="191">
                  <c:v>0.111297817458005</c:v>
                </c:pt>
                <c:pt idx="192">
                  <c:v>0.11087220145580499</c:v>
                </c:pt>
                <c:pt idx="193">
                  <c:v>0.110809051502258</c:v>
                </c:pt>
                <c:pt idx="194">
                  <c:v>0.11035935895312</c:v>
                </c:pt>
                <c:pt idx="195">
                  <c:v>0.11032411566807</c:v>
                </c:pt>
                <c:pt idx="196">
                  <c:v>0.110260613322573</c:v>
                </c:pt>
                <c:pt idx="197">
                  <c:v>0.109915438224474</c:v>
                </c:pt>
                <c:pt idx="198">
                  <c:v>0.109584949906149</c:v>
                </c:pt>
                <c:pt idx="199">
                  <c:v>0.109172533128424</c:v>
                </c:pt>
                <c:pt idx="200">
                  <c:v>0.10824602559895299</c:v>
                </c:pt>
                <c:pt idx="201">
                  <c:v>0.108103123167925</c:v>
                </c:pt>
                <c:pt idx="202">
                  <c:v>0.10760344254286699</c:v>
                </c:pt>
                <c:pt idx="203">
                  <c:v>0.107082103844855</c:v>
                </c:pt>
                <c:pt idx="204">
                  <c:v>0.107027097349951</c:v>
                </c:pt>
                <c:pt idx="205">
                  <c:v>0.10700952819949699</c:v>
                </c:pt>
                <c:pt idx="206">
                  <c:v>0.106654385100553</c:v>
                </c:pt>
                <c:pt idx="207">
                  <c:v>0.106530981016177</c:v>
                </c:pt>
                <c:pt idx="208">
                  <c:v>0.105487003413046</c:v>
                </c:pt>
                <c:pt idx="209">
                  <c:v>0.105418760751131</c:v>
                </c:pt>
                <c:pt idx="210">
                  <c:v>0.10489661727071301</c:v>
                </c:pt>
                <c:pt idx="211">
                  <c:v>0.104601249166448</c:v>
                </c:pt>
                <c:pt idx="212">
                  <c:v>0.104433975111239</c:v>
                </c:pt>
                <c:pt idx="213">
                  <c:v>0.103975183830797</c:v>
                </c:pt>
                <c:pt idx="214">
                  <c:v>0.103268847291241</c:v>
                </c:pt>
                <c:pt idx="215">
                  <c:v>0.102441030486576</c:v>
                </c:pt>
                <c:pt idx="216">
                  <c:v>0.101851575413028</c:v>
                </c:pt>
                <c:pt idx="217">
                  <c:v>0.10161442411046399</c:v>
                </c:pt>
                <c:pt idx="218">
                  <c:v>0.10148866403995301</c:v>
                </c:pt>
                <c:pt idx="219">
                  <c:v>0.100940090291503</c:v>
                </c:pt>
                <c:pt idx="220">
                  <c:v>0.100648580123749</c:v>
                </c:pt>
                <c:pt idx="221">
                  <c:v>0.10025836808847</c:v>
                </c:pt>
                <c:pt idx="222">
                  <c:v>9.9810225826787002E-2</c:v>
                </c:pt>
                <c:pt idx="223">
                  <c:v>9.9802819378417201E-2</c:v>
                </c:pt>
                <c:pt idx="224">
                  <c:v>9.9559875835524406E-2</c:v>
                </c:pt>
                <c:pt idx="225">
                  <c:v>9.9388443196592E-2</c:v>
                </c:pt>
                <c:pt idx="226">
                  <c:v>9.9249716120000497E-2</c:v>
                </c:pt>
                <c:pt idx="227">
                  <c:v>9.8773059665253904E-2</c:v>
                </c:pt>
                <c:pt idx="228">
                  <c:v>9.8487544455639203E-2</c:v>
                </c:pt>
                <c:pt idx="229">
                  <c:v>9.8257986560452606E-2</c:v>
                </c:pt>
                <c:pt idx="230">
                  <c:v>9.7937737826906804E-2</c:v>
                </c:pt>
                <c:pt idx="231">
                  <c:v>9.7864875710548194E-2</c:v>
                </c:pt>
                <c:pt idx="232">
                  <c:v>9.7816927945502105E-2</c:v>
                </c:pt>
                <c:pt idx="233">
                  <c:v>9.7718079330749705E-2</c:v>
                </c:pt>
                <c:pt idx="234">
                  <c:v>9.7231651718849205E-2</c:v>
                </c:pt>
                <c:pt idx="235">
                  <c:v>9.7167046325166595E-2</c:v>
                </c:pt>
                <c:pt idx="236">
                  <c:v>9.6397207543876304E-2</c:v>
                </c:pt>
                <c:pt idx="237">
                  <c:v>9.5838408588905993E-2</c:v>
                </c:pt>
                <c:pt idx="238">
                  <c:v>9.5558537059379001E-2</c:v>
                </c:pt>
                <c:pt idx="239">
                  <c:v>9.5456503671518297E-2</c:v>
                </c:pt>
                <c:pt idx="240">
                  <c:v>9.5278285919341302E-2</c:v>
                </c:pt>
                <c:pt idx="241">
                  <c:v>9.4692021851008196E-2</c:v>
                </c:pt>
                <c:pt idx="242">
                  <c:v>9.4603595459232401E-2</c:v>
                </c:pt>
                <c:pt idx="243">
                  <c:v>9.4524809545253094E-2</c:v>
                </c:pt>
                <c:pt idx="244">
                  <c:v>9.4218233342315993E-2</c:v>
                </c:pt>
                <c:pt idx="245">
                  <c:v>9.4131773871600904E-2</c:v>
                </c:pt>
                <c:pt idx="246">
                  <c:v>9.3943555730111303E-2</c:v>
                </c:pt>
                <c:pt idx="247">
                  <c:v>9.39032332821646E-2</c:v>
                </c:pt>
                <c:pt idx="248">
                  <c:v>9.38603873776893E-2</c:v>
                </c:pt>
                <c:pt idx="249">
                  <c:v>9.3651427404407406E-2</c:v>
                </c:pt>
                <c:pt idx="250">
                  <c:v>9.3596402932131104E-2</c:v>
                </c:pt>
                <c:pt idx="251">
                  <c:v>9.3580240198139306E-2</c:v>
                </c:pt>
                <c:pt idx="252">
                  <c:v>9.3332932891207795E-2</c:v>
                </c:pt>
                <c:pt idx="253">
                  <c:v>9.3239425752009802E-2</c:v>
                </c:pt>
                <c:pt idx="254">
                  <c:v>9.1910283857297007E-2</c:v>
                </c:pt>
                <c:pt idx="255">
                  <c:v>9.0957455398319204E-2</c:v>
                </c:pt>
                <c:pt idx="256">
                  <c:v>9.0848470096730999E-2</c:v>
                </c:pt>
                <c:pt idx="257">
                  <c:v>9.0739318536382604E-2</c:v>
                </c:pt>
                <c:pt idx="258">
                  <c:v>9.0618469278321095E-2</c:v>
                </c:pt>
                <c:pt idx="259">
                  <c:v>9.0472687727665202E-2</c:v>
                </c:pt>
                <c:pt idx="260">
                  <c:v>9.0190196525065297E-2</c:v>
                </c:pt>
                <c:pt idx="261">
                  <c:v>8.95958474880207E-2</c:v>
                </c:pt>
                <c:pt idx="262">
                  <c:v>8.9575429516978305E-2</c:v>
                </c:pt>
                <c:pt idx="263">
                  <c:v>8.9484554669582703E-2</c:v>
                </c:pt>
                <c:pt idx="264">
                  <c:v>8.92065558626534E-2</c:v>
                </c:pt>
                <c:pt idx="265">
                  <c:v>8.9115550525057693E-2</c:v>
                </c:pt>
                <c:pt idx="266">
                  <c:v>8.8679897843934E-2</c:v>
                </c:pt>
                <c:pt idx="267">
                  <c:v>8.8648169020716705E-2</c:v>
                </c:pt>
                <c:pt idx="268">
                  <c:v>8.8602443284635096E-2</c:v>
                </c:pt>
                <c:pt idx="269">
                  <c:v>8.8473338132133206E-2</c:v>
                </c:pt>
                <c:pt idx="270">
                  <c:v>8.8191773700963996E-2</c:v>
                </c:pt>
                <c:pt idx="271">
                  <c:v>8.8110505071421402E-2</c:v>
                </c:pt>
                <c:pt idx="272">
                  <c:v>8.80617371160137E-2</c:v>
                </c:pt>
                <c:pt idx="273">
                  <c:v>8.7977997672322006E-2</c:v>
                </c:pt>
                <c:pt idx="274">
                  <c:v>8.7680175402803706E-2</c:v>
                </c:pt>
                <c:pt idx="275">
                  <c:v>8.7438482839996307E-2</c:v>
                </c:pt>
                <c:pt idx="276">
                  <c:v>8.7349113424890407E-2</c:v>
                </c:pt>
                <c:pt idx="277">
                  <c:v>8.7165594925590395E-2</c:v>
                </c:pt>
                <c:pt idx="278">
                  <c:v>8.7050140943371795E-2</c:v>
                </c:pt>
                <c:pt idx="279">
                  <c:v>8.7041207093689302E-2</c:v>
                </c:pt>
                <c:pt idx="280">
                  <c:v>8.6994698566838599E-2</c:v>
                </c:pt>
                <c:pt idx="281">
                  <c:v>8.6254219611944002E-2</c:v>
                </c:pt>
                <c:pt idx="282">
                  <c:v>8.6185418036386102E-2</c:v>
                </c:pt>
                <c:pt idx="283">
                  <c:v>8.6148577717834504E-2</c:v>
                </c:pt>
                <c:pt idx="284">
                  <c:v>8.6022725943941003E-2</c:v>
                </c:pt>
                <c:pt idx="285">
                  <c:v>8.5938099087142297E-2</c:v>
                </c:pt>
                <c:pt idx="286">
                  <c:v>8.5720543462132301E-2</c:v>
                </c:pt>
                <c:pt idx="287">
                  <c:v>8.5284082178869805E-2</c:v>
                </c:pt>
                <c:pt idx="288">
                  <c:v>8.5257139135148902E-2</c:v>
                </c:pt>
                <c:pt idx="289">
                  <c:v>8.5075685406705806E-2</c:v>
                </c:pt>
                <c:pt idx="290">
                  <c:v>8.5006531293861404E-2</c:v>
                </c:pt>
                <c:pt idx="291">
                  <c:v>8.4969105828604799E-2</c:v>
                </c:pt>
                <c:pt idx="292">
                  <c:v>8.4661673107762903E-2</c:v>
                </c:pt>
                <c:pt idx="293">
                  <c:v>8.4242730571105401E-2</c:v>
                </c:pt>
                <c:pt idx="294">
                  <c:v>8.41962815949652E-2</c:v>
                </c:pt>
                <c:pt idx="295">
                  <c:v>8.4064010249487606E-2</c:v>
                </c:pt>
                <c:pt idx="296">
                  <c:v>8.3878490813081297E-2</c:v>
                </c:pt>
                <c:pt idx="297">
                  <c:v>8.3772573741463505E-2</c:v>
                </c:pt>
                <c:pt idx="298">
                  <c:v>8.3713349522648195E-2</c:v>
                </c:pt>
                <c:pt idx="299">
                  <c:v>8.3514699241109006E-2</c:v>
                </c:pt>
                <c:pt idx="300">
                  <c:v>8.3393714909693495E-2</c:v>
                </c:pt>
                <c:pt idx="301">
                  <c:v>8.3331472783998606E-2</c:v>
                </c:pt>
                <c:pt idx="302">
                  <c:v>8.2695412077678901E-2</c:v>
                </c:pt>
                <c:pt idx="303">
                  <c:v>8.2637161745256996E-2</c:v>
                </c:pt>
                <c:pt idx="304">
                  <c:v>8.24295990688719E-2</c:v>
                </c:pt>
                <c:pt idx="305">
                  <c:v>8.2283924865323599E-2</c:v>
                </c:pt>
                <c:pt idx="306">
                  <c:v>8.1554629650592694E-2</c:v>
                </c:pt>
                <c:pt idx="307">
                  <c:v>8.1440892538194698E-2</c:v>
                </c:pt>
                <c:pt idx="308">
                  <c:v>8.1400388353183806E-2</c:v>
                </c:pt>
                <c:pt idx="309">
                  <c:v>8.1312776278087903E-2</c:v>
                </c:pt>
                <c:pt idx="310">
                  <c:v>8.0597524274631197E-2</c:v>
                </c:pt>
                <c:pt idx="311">
                  <c:v>7.9769469844737803E-2</c:v>
                </c:pt>
                <c:pt idx="312">
                  <c:v>7.9547736244234696E-2</c:v>
                </c:pt>
                <c:pt idx="313">
                  <c:v>7.8878755192320002E-2</c:v>
                </c:pt>
                <c:pt idx="314">
                  <c:v>7.8762844414572306E-2</c:v>
                </c:pt>
                <c:pt idx="315">
                  <c:v>7.8578361570794397E-2</c:v>
                </c:pt>
                <c:pt idx="316">
                  <c:v>7.8523943641979704E-2</c:v>
                </c:pt>
                <c:pt idx="317">
                  <c:v>7.8457005259624901E-2</c:v>
                </c:pt>
                <c:pt idx="318">
                  <c:v>7.8280805485650098E-2</c:v>
                </c:pt>
                <c:pt idx="319">
                  <c:v>7.8244240772969695E-2</c:v>
                </c:pt>
                <c:pt idx="320">
                  <c:v>7.8116630430429004E-2</c:v>
                </c:pt>
                <c:pt idx="321">
                  <c:v>7.7873891212740798E-2</c:v>
                </c:pt>
                <c:pt idx="322">
                  <c:v>7.7691445663417694E-2</c:v>
                </c:pt>
                <c:pt idx="323">
                  <c:v>7.7533752575706494E-2</c:v>
                </c:pt>
                <c:pt idx="324">
                  <c:v>7.7526337562416198E-2</c:v>
                </c:pt>
                <c:pt idx="325">
                  <c:v>7.74702705695203E-2</c:v>
                </c:pt>
                <c:pt idx="326">
                  <c:v>7.7338932720594902E-2</c:v>
                </c:pt>
                <c:pt idx="327">
                  <c:v>7.7213490350616906E-2</c:v>
                </c:pt>
                <c:pt idx="328">
                  <c:v>7.7147410157691096E-2</c:v>
                </c:pt>
                <c:pt idx="329">
                  <c:v>7.6967630998129102E-2</c:v>
                </c:pt>
                <c:pt idx="330">
                  <c:v>7.6871752877895605E-2</c:v>
                </c:pt>
                <c:pt idx="331">
                  <c:v>7.6671038502647795E-2</c:v>
                </c:pt>
                <c:pt idx="332">
                  <c:v>7.64369509253712E-2</c:v>
                </c:pt>
                <c:pt idx="333">
                  <c:v>7.6133037635697107E-2</c:v>
                </c:pt>
                <c:pt idx="334">
                  <c:v>7.5953822495550605E-2</c:v>
                </c:pt>
                <c:pt idx="335">
                  <c:v>7.5866346818562705E-2</c:v>
                </c:pt>
                <c:pt idx="336">
                  <c:v>7.5593809403024501E-2</c:v>
                </c:pt>
                <c:pt idx="337">
                  <c:v>7.5225938944964196E-2</c:v>
                </c:pt>
                <c:pt idx="338">
                  <c:v>7.5160045392678204E-2</c:v>
                </c:pt>
                <c:pt idx="339">
                  <c:v>7.5122554487014895E-2</c:v>
                </c:pt>
                <c:pt idx="340">
                  <c:v>7.5102572889481203E-2</c:v>
                </c:pt>
                <c:pt idx="341">
                  <c:v>7.5018484917910397E-2</c:v>
                </c:pt>
                <c:pt idx="342">
                  <c:v>7.4461442304426098E-2</c:v>
                </c:pt>
                <c:pt idx="343">
                  <c:v>7.4250230252688093E-2</c:v>
                </c:pt>
                <c:pt idx="344">
                  <c:v>7.38008789678746E-2</c:v>
                </c:pt>
                <c:pt idx="345">
                  <c:v>7.3718161422439393E-2</c:v>
                </c:pt>
                <c:pt idx="346">
                  <c:v>7.3331978896602507E-2</c:v>
                </c:pt>
                <c:pt idx="347">
                  <c:v>7.3074121073951601E-2</c:v>
                </c:pt>
                <c:pt idx="348">
                  <c:v>7.2820446339431105E-2</c:v>
                </c:pt>
                <c:pt idx="349">
                  <c:v>7.2323398371591199E-2</c:v>
                </c:pt>
                <c:pt idx="350">
                  <c:v>7.1941025176148005E-2</c:v>
                </c:pt>
                <c:pt idx="351">
                  <c:v>7.1749320169964104E-2</c:v>
                </c:pt>
                <c:pt idx="352">
                  <c:v>7.1693942535611205E-2</c:v>
                </c:pt>
                <c:pt idx="353">
                  <c:v>7.15189362488068E-2</c:v>
                </c:pt>
                <c:pt idx="354">
                  <c:v>7.1324329076665596E-2</c:v>
                </c:pt>
                <c:pt idx="355">
                  <c:v>7.1261819518507893E-2</c:v>
                </c:pt>
                <c:pt idx="356">
                  <c:v>7.1230859428241103E-2</c:v>
                </c:pt>
                <c:pt idx="357">
                  <c:v>7.1172515701250702E-2</c:v>
                </c:pt>
                <c:pt idx="358">
                  <c:v>7.0753367174943696E-2</c:v>
                </c:pt>
                <c:pt idx="359">
                  <c:v>7.0500399554787999E-2</c:v>
                </c:pt>
                <c:pt idx="360">
                  <c:v>7.0444949710773405E-2</c:v>
                </c:pt>
                <c:pt idx="361">
                  <c:v>7.0056873036758505E-2</c:v>
                </c:pt>
                <c:pt idx="362">
                  <c:v>6.9969392591043095E-2</c:v>
                </c:pt>
                <c:pt idx="363">
                  <c:v>6.9640270523572204E-2</c:v>
                </c:pt>
                <c:pt idx="364">
                  <c:v>6.9134544224824707E-2</c:v>
                </c:pt>
                <c:pt idx="365">
                  <c:v>6.9017228822794097E-2</c:v>
                </c:pt>
                <c:pt idx="366">
                  <c:v>6.9000208972673699E-2</c:v>
                </c:pt>
                <c:pt idx="367">
                  <c:v>6.88424288538734E-2</c:v>
                </c:pt>
                <c:pt idx="368">
                  <c:v>6.8762609013408998E-2</c:v>
                </c:pt>
                <c:pt idx="369">
                  <c:v>6.8762110385737193E-2</c:v>
                </c:pt>
                <c:pt idx="370">
                  <c:v>6.86746827198777E-2</c:v>
                </c:pt>
                <c:pt idx="371">
                  <c:v>6.86191067406519E-2</c:v>
                </c:pt>
                <c:pt idx="372">
                  <c:v>6.8610252492945806E-2</c:v>
                </c:pt>
                <c:pt idx="373">
                  <c:v>6.8576851788570398E-2</c:v>
                </c:pt>
                <c:pt idx="374">
                  <c:v>6.85066172781848E-2</c:v>
                </c:pt>
                <c:pt idx="375">
                  <c:v>6.8069231911322498E-2</c:v>
                </c:pt>
                <c:pt idx="376">
                  <c:v>6.7963304826895707E-2</c:v>
                </c:pt>
                <c:pt idx="377">
                  <c:v>6.7791956489849398E-2</c:v>
                </c:pt>
                <c:pt idx="378">
                  <c:v>6.7505173033088006E-2</c:v>
                </c:pt>
                <c:pt idx="379">
                  <c:v>6.7407372125269205E-2</c:v>
                </c:pt>
                <c:pt idx="380">
                  <c:v>6.7322597071412305E-2</c:v>
                </c:pt>
                <c:pt idx="381">
                  <c:v>6.7103852924048996E-2</c:v>
                </c:pt>
                <c:pt idx="382">
                  <c:v>6.7027732245535099E-2</c:v>
                </c:pt>
                <c:pt idx="383">
                  <c:v>6.6813598343689606E-2</c:v>
                </c:pt>
                <c:pt idx="384">
                  <c:v>6.6738726306892399E-2</c:v>
                </c:pt>
                <c:pt idx="385">
                  <c:v>6.6698232620423098E-2</c:v>
                </c:pt>
                <c:pt idx="386">
                  <c:v>6.6609241749188003E-2</c:v>
                </c:pt>
                <c:pt idx="387">
                  <c:v>6.6488767985059496E-2</c:v>
                </c:pt>
                <c:pt idx="388">
                  <c:v>6.6414919837025105E-2</c:v>
                </c:pt>
                <c:pt idx="389">
                  <c:v>6.6351968092483907E-2</c:v>
                </c:pt>
                <c:pt idx="390">
                  <c:v>6.5871612142085603E-2</c:v>
                </c:pt>
                <c:pt idx="391">
                  <c:v>6.4983271747620003E-2</c:v>
                </c:pt>
                <c:pt idx="392">
                  <c:v>6.4881947131807297E-2</c:v>
                </c:pt>
                <c:pt idx="393">
                  <c:v>6.48332635973244E-2</c:v>
                </c:pt>
                <c:pt idx="394">
                  <c:v>6.4798963049802205E-2</c:v>
                </c:pt>
                <c:pt idx="395">
                  <c:v>6.42972828985095E-2</c:v>
                </c:pt>
                <c:pt idx="396">
                  <c:v>6.4171229454464504E-2</c:v>
                </c:pt>
                <c:pt idx="397">
                  <c:v>6.4152216216250599E-2</c:v>
                </c:pt>
                <c:pt idx="398">
                  <c:v>6.3598065949951696E-2</c:v>
                </c:pt>
                <c:pt idx="399">
                  <c:v>6.35597082433704E-2</c:v>
                </c:pt>
                <c:pt idx="400">
                  <c:v>6.3427272566311907E-2</c:v>
                </c:pt>
                <c:pt idx="401">
                  <c:v>6.3356890110777705E-2</c:v>
                </c:pt>
                <c:pt idx="402">
                  <c:v>6.3274235591940106E-2</c:v>
                </c:pt>
                <c:pt idx="403">
                  <c:v>6.3191291534353794E-2</c:v>
                </c:pt>
                <c:pt idx="404">
                  <c:v>6.3129711997248095E-2</c:v>
                </c:pt>
                <c:pt idx="405">
                  <c:v>6.2684210674980895E-2</c:v>
                </c:pt>
                <c:pt idx="406">
                  <c:v>6.2479752682653898E-2</c:v>
                </c:pt>
                <c:pt idx="407">
                  <c:v>6.2297388145464101E-2</c:v>
                </c:pt>
                <c:pt idx="408">
                  <c:v>6.2066325386422198E-2</c:v>
                </c:pt>
                <c:pt idx="409">
                  <c:v>6.1760647300379001E-2</c:v>
                </c:pt>
                <c:pt idx="410">
                  <c:v>6.1638719939601398E-2</c:v>
                </c:pt>
                <c:pt idx="411">
                  <c:v>6.1636620803172899E-2</c:v>
                </c:pt>
                <c:pt idx="412">
                  <c:v>6.0983622486941801E-2</c:v>
                </c:pt>
                <c:pt idx="413">
                  <c:v>6.0606473617595698E-2</c:v>
                </c:pt>
                <c:pt idx="414">
                  <c:v>6.0405300557022201E-2</c:v>
                </c:pt>
                <c:pt idx="415">
                  <c:v>5.9836009322291099E-2</c:v>
                </c:pt>
                <c:pt idx="416">
                  <c:v>5.9744227924855002E-2</c:v>
                </c:pt>
                <c:pt idx="417">
                  <c:v>5.9461751987254799E-2</c:v>
                </c:pt>
                <c:pt idx="418">
                  <c:v>5.9081086324174498E-2</c:v>
                </c:pt>
                <c:pt idx="419">
                  <c:v>5.9029742276479599E-2</c:v>
                </c:pt>
                <c:pt idx="420">
                  <c:v>5.8944787734765698E-2</c:v>
                </c:pt>
                <c:pt idx="421">
                  <c:v>5.8700489623074899E-2</c:v>
                </c:pt>
                <c:pt idx="422">
                  <c:v>5.8524557795920501E-2</c:v>
                </c:pt>
                <c:pt idx="423">
                  <c:v>5.8238805945668999E-2</c:v>
                </c:pt>
                <c:pt idx="424">
                  <c:v>5.7973555220247802E-2</c:v>
                </c:pt>
                <c:pt idx="425">
                  <c:v>5.7796923128637302E-2</c:v>
                </c:pt>
                <c:pt idx="426">
                  <c:v>5.7770694504049203E-2</c:v>
                </c:pt>
                <c:pt idx="427">
                  <c:v>5.7687891364780697E-2</c:v>
                </c:pt>
                <c:pt idx="428">
                  <c:v>5.7635179313743998E-2</c:v>
                </c:pt>
                <c:pt idx="429">
                  <c:v>5.75945796929236E-2</c:v>
                </c:pt>
                <c:pt idx="430">
                  <c:v>5.7334290293361498E-2</c:v>
                </c:pt>
                <c:pt idx="431">
                  <c:v>5.7293641249524699E-2</c:v>
                </c:pt>
                <c:pt idx="432">
                  <c:v>5.7089719363793999E-2</c:v>
                </c:pt>
                <c:pt idx="433">
                  <c:v>5.6950288076862102E-2</c:v>
                </c:pt>
                <c:pt idx="434">
                  <c:v>5.67969990519668E-2</c:v>
                </c:pt>
                <c:pt idx="435">
                  <c:v>5.6738564810480799E-2</c:v>
                </c:pt>
                <c:pt idx="436">
                  <c:v>5.6520918013443999E-2</c:v>
                </c:pt>
                <c:pt idx="437">
                  <c:v>5.6472306540198802E-2</c:v>
                </c:pt>
                <c:pt idx="438">
                  <c:v>5.6427021509563101E-2</c:v>
                </c:pt>
                <c:pt idx="439">
                  <c:v>5.6403141416226599E-2</c:v>
                </c:pt>
                <c:pt idx="440">
                  <c:v>5.6379970188876298E-2</c:v>
                </c:pt>
                <c:pt idx="441">
                  <c:v>5.62925595074176E-2</c:v>
                </c:pt>
                <c:pt idx="442">
                  <c:v>5.6285300040233598E-2</c:v>
                </c:pt>
                <c:pt idx="443">
                  <c:v>5.6275572186473798E-2</c:v>
                </c:pt>
                <c:pt idx="444">
                  <c:v>5.6206545795099198E-2</c:v>
                </c:pt>
                <c:pt idx="445">
                  <c:v>5.5999394638308497E-2</c:v>
                </c:pt>
                <c:pt idx="446">
                  <c:v>5.5833843751303701E-2</c:v>
                </c:pt>
                <c:pt idx="447">
                  <c:v>5.5529336255281399E-2</c:v>
                </c:pt>
                <c:pt idx="448">
                  <c:v>5.5027121816974903E-2</c:v>
                </c:pt>
                <c:pt idx="449">
                  <c:v>5.4931553866173502E-2</c:v>
                </c:pt>
                <c:pt idx="450">
                  <c:v>5.4920209423189703E-2</c:v>
                </c:pt>
                <c:pt idx="451">
                  <c:v>5.4407103239091502E-2</c:v>
                </c:pt>
                <c:pt idx="452">
                  <c:v>5.4233159852846297E-2</c:v>
                </c:pt>
                <c:pt idx="453">
                  <c:v>5.4186878591235201E-2</c:v>
                </c:pt>
                <c:pt idx="454">
                  <c:v>5.4028860844631099E-2</c:v>
                </c:pt>
                <c:pt idx="455">
                  <c:v>5.3890764506376199E-2</c:v>
                </c:pt>
                <c:pt idx="456">
                  <c:v>5.3576250107038099E-2</c:v>
                </c:pt>
                <c:pt idx="457">
                  <c:v>5.35704837010266E-2</c:v>
                </c:pt>
                <c:pt idx="458">
                  <c:v>5.3400264303106001E-2</c:v>
                </c:pt>
                <c:pt idx="459">
                  <c:v>5.3358308587885601E-2</c:v>
                </c:pt>
                <c:pt idx="460">
                  <c:v>5.3226006977926003E-2</c:v>
                </c:pt>
                <c:pt idx="461">
                  <c:v>5.2915959961814002E-2</c:v>
                </c:pt>
                <c:pt idx="462">
                  <c:v>5.28170539043104E-2</c:v>
                </c:pt>
                <c:pt idx="463">
                  <c:v>5.2803290674293901E-2</c:v>
                </c:pt>
                <c:pt idx="464">
                  <c:v>5.2708920241498501E-2</c:v>
                </c:pt>
                <c:pt idx="465">
                  <c:v>5.2581179957715399E-2</c:v>
                </c:pt>
                <c:pt idx="466">
                  <c:v>5.22219854866268E-2</c:v>
                </c:pt>
                <c:pt idx="467">
                  <c:v>5.2192775947836903E-2</c:v>
                </c:pt>
                <c:pt idx="468">
                  <c:v>5.1714907485347003E-2</c:v>
                </c:pt>
                <c:pt idx="469">
                  <c:v>5.1608488122534199E-2</c:v>
                </c:pt>
                <c:pt idx="470">
                  <c:v>5.1580695204624202E-2</c:v>
                </c:pt>
                <c:pt idx="471">
                  <c:v>5.1173205486563199E-2</c:v>
                </c:pt>
                <c:pt idx="472">
                  <c:v>5.1091106775172299E-2</c:v>
                </c:pt>
                <c:pt idx="473">
                  <c:v>5.1090152855729702E-2</c:v>
                </c:pt>
                <c:pt idx="474">
                  <c:v>5.0885429305496298E-2</c:v>
                </c:pt>
                <c:pt idx="475">
                  <c:v>5.06102648365052E-2</c:v>
                </c:pt>
                <c:pt idx="476">
                  <c:v>5.0425034224396002E-2</c:v>
                </c:pt>
                <c:pt idx="477">
                  <c:v>5.0390344671066498E-2</c:v>
                </c:pt>
                <c:pt idx="478">
                  <c:v>5.0148335288082199E-2</c:v>
                </c:pt>
                <c:pt idx="479">
                  <c:v>5.0132782502834899E-2</c:v>
                </c:pt>
                <c:pt idx="480">
                  <c:v>4.98973166046228E-2</c:v>
                </c:pt>
                <c:pt idx="481">
                  <c:v>4.9850493958783298E-2</c:v>
                </c:pt>
                <c:pt idx="482">
                  <c:v>4.9834787240132003E-2</c:v>
                </c:pt>
                <c:pt idx="483">
                  <c:v>4.9597388438149599E-2</c:v>
                </c:pt>
                <c:pt idx="484">
                  <c:v>4.9557279035231099E-2</c:v>
                </c:pt>
                <c:pt idx="485">
                  <c:v>4.9513169614068403E-2</c:v>
                </c:pt>
                <c:pt idx="486">
                  <c:v>4.9451354060296798E-2</c:v>
                </c:pt>
                <c:pt idx="487">
                  <c:v>4.9424772592940099E-2</c:v>
                </c:pt>
                <c:pt idx="488">
                  <c:v>4.9090008397356E-2</c:v>
                </c:pt>
                <c:pt idx="489">
                  <c:v>4.9038494187151199E-2</c:v>
                </c:pt>
                <c:pt idx="490">
                  <c:v>4.90116988372978E-2</c:v>
                </c:pt>
                <c:pt idx="491">
                  <c:v>4.8762944348706698E-2</c:v>
                </c:pt>
                <c:pt idx="492">
                  <c:v>4.86000172906947E-2</c:v>
                </c:pt>
                <c:pt idx="493">
                  <c:v>4.8555893412301598E-2</c:v>
                </c:pt>
                <c:pt idx="494">
                  <c:v>4.84774480624513E-2</c:v>
                </c:pt>
                <c:pt idx="495">
                  <c:v>4.8416370887026203E-2</c:v>
                </c:pt>
                <c:pt idx="496">
                  <c:v>4.8372996955174101E-2</c:v>
                </c:pt>
                <c:pt idx="497">
                  <c:v>4.81671672913715E-2</c:v>
                </c:pt>
                <c:pt idx="498">
                  <c:v>4.8022748252712001E-2</c:v>
                </c:pt>
                <c:pt idx="499">
                  <c:v>4.7820973423375199E-2</c:v>
                </c:pt>
                <c:pt idx="500">
                  <c:v>4.7759928851219699E-2</c:v>
                </c:pt>
                <c:pt idx="501">
                  <c:v>4.7668526380654698E-2</c:v>
                </c:pt>
                <c:pt idx="502">
                  <c:v>4.7599308459448902E-2</c:v>
                </c:pt>
                <c:pt idx="503">
                  <c:v>4.7576170254084803E-2</c:v>
                </c:pt>
                <c:pt idx="504">
                  <c:v>4.7365231263839097E-2</c:v>
                </c:pt>
                <c:pt idx="505">
                  <c:v>4.7349009563434998E-2</c:v>
                </c:pt>
                <c:pt idx="506">
                  <c:v>4.7323770953955097E-2</c:v>
                </c:pt>
                <c:pt idx="507">
                  <c:v>4.72050695265517E-2</c:v>
                </c:pt>
                <c:pt idx="508">
                  <c:v>4.7090428563145798E-2</c:v>
                </c:pt>
                <c:pt idx="509">
                  <c:v>4.6492323675015899E-2</c:v>
                </c:pt>
                <c:pt idx="510">
                  <c:v>4.6366968127192598E-2</c:v>
                </c:pt>
                <c:pt idx="511">
                  <c:v>4.6224082795875303E-2</c:v>
                </c:pt>
                <c:pt idx="512">
                  <c:v>4.5777520513258098E-2</c:v>
                </c:pt>
                <c:pt idx="513">
                  <c:v>4.5601410767880497E-2</c:v>
                </c:pt>
                <c:pt idx="514">
                  <c:v>4.5463679555697703E-2</c:v>
                </c:pt>
                <c:pt idx="515">
                  <c:v>4.5431697433282799E-2</c:v>
                </c:pt>
                <c:pt idx="516">
                  <c:v>4.52510991884192E-2</c:v>
                </c:pt>
                <c:pt idx="517">
                  <c:v>4.4915128844988099E-2</c:v>
                </c:pt>
                <c:pt idx="518">
                  <c:v>4.4823403204294697E-2</c:v>
                </c:pt>
                <c:pt idx="519">
                  <c:v>4.44341992637413E-2</c:v>
                </c:pt>
                <c:pt idx="520">
                  <c:v>4.4205589268809499E-2</c:v>
                </c:pt>
                <c:pt idx="521">
                  <c:v>4.4172058406153999E-2</c:v>
                </c:pt>
                <c:pt idx="522">
                  <c:v>4.4122295618954303E-2</c:v>
                </c:pt>
                <c:pt idx="523">
                  <c:v>4.3907762263655101E-2</c:v>
                </c:pt>
                <c:pt idx="524">
                  <c:v>4.3900334670679698E-2</c:v>
                </c:pt>
                <c:pt idx="525">
                  <c:v>4.3662631417583503E-2</c:v>
                </c:pt>
                <c:pt idx="526">
                  <c:v>4.3630719619802298E-2</c:v>
                </c:pt>
                <c:pt idx="527">
                  <c:v>4.3609130719377699E-2</c:v>
                </c:pt>
                <c:pt idx="528">
                  <c:v>4.35954103507913E-2</c:v>
                </c:pt>
                <c:pt idx="529">
                  <c:v>4.3307442222742597E-2</c:v>
                </c:pt>
                <c:pt idx="530">
                  <c:v>4.3236807311019101E-2</c:v>
                </c:pt>
                <c:pt idx="531">
                  <c:v>4.3214671132619703E-2</c:v>
                </c:pt>
                <c:pt idx="532">
                  <c:v>4.2987623460972499E-2</c:v>
                </c:pt>
                <c:pt idx="533">
                  <c:v>4.2865554292545703E-2</c:v>
                </c:pt>
                <c:pt idx="534">
                  <c:v>4.2614943944692701E-2</c:v>
                </c:pt>
                <c:pt idx="535">
                  <c:v>4.25815216291602E-2</c:v>
                </c:pt>
                <c:pt idx="536">
                  <c:v>4.2515870904886503E-2</c:v>
                </c:pt>
                <c:pt idx="537">
                  <c:v>4.2262584022343001E-2</c:v>
                </c:pt>
                <c:pt idx="538">
                  <c:v>4.20497517598898E-2</c:v>
                </c:pt>
                <c:pt idx="539">
                  <c:v>4.1976006855779797E-2</c:v>
                </c:pt>
                <c:pt idx="540">
                  <c:v>4.1826638954852599E-2</c:v>
                </c:pt>
                <c:pt idx="541">
                  <c:v>4.1815237980290298E-2</c:v>
                </c:pt>
                <c:pt idx="542">
                  <c:v>4.1775235425905097E-2</c:v>
                </c:pt>
                <c:pt idx="543">
                  <c:v>4.1675449976217402E-2</c:v>
                </c:pt>
                <c:pt idx="544">
                  <c:v>4.1673480374845202E-2</c:v>
                </c:pt>
                <c:pt idx="545">
                  <c:v>4.1667943165919097E-2</c:v>
                </c:pt>
                <c:pt idx="546">
                  <c:v>4.1658101714248101E-2</c:v>
                </c:pt>
                <c:pt idx="547">
                  <c:v>4.1590168023977199E-2</c:v>
                </c:pt>
                <c:pt idx="548">
                  <c:v>4.1500260450551101E-2</c:v>
                </c:pt>
                <c:pt idx="549">
                  <c:v>4.1432990004756497E-2</c:v>
                </c:pt>
                <c:pt idx="550">
                  <c:v>4.1259916954171097E-2</c:v>
                </c:pt>
                <c:pt idx="551">
                  <c:v>4.1139795770241197E-2</c:v>
                </c:pt>
                <c:pt idx="552">
                  <c:v>4.1064708837016697E-2</c:v>
                </c:pt>
                <c:pt idx="553">
                  <c:v>4.10462362485981E-2</c:v>
                </c:pt>
                <c:pt idx="554">
                  <c:v>4.1030662571377399E-2</c:v>
                </c:pt>
                <c:pt idx="555">
                  <c:v>4.0980453383356E-2</c:v>
                </c:pt>
                <c:pt idx="556">
                  <c:v>4.0944585355016203E-2</c:v>
                </c:pt>
                <c:pt idx="557">
                  <c:v>4.0842303765634198E-2</c:v>
                </c:pt>
                <c:pt idx="558">
                  <c:v>4.0693756129789802E-2</c:v>
                </c:pt>
                <c:pt idx="559">
                  <c:v>4.0347405015925701E-2</c:v>
                </c:pt>
                <c:pt idx="560">
                  <c:v>4.0320643312386398E-2</c:v>
                </c:pt>
                <c:pt idx="561">
                  <c:v>4.0249756023419403E-2</c:v>
                </c:pt>
                <c:pt idx="562">
                  <c:v>4.0119122261323997E-2</c:v>
                </c:pt>
                <c:pt idx="563">
                  <c:v>3.9958462579370899E-2</c:v>
                </c:pt>
                <c:pt idx="564">
                  <c:v>3.99418523697221E-2</c:v>
                </c:pt>
                <c:pt idx="565">
                  <c:v>3.9790652347726302E-2</c:v>
                </c:pt>
                <c:pt idx="566">
                  <c:v>3.97799494289569E-2</c:v>
                </c:pt>
                <c:pt idx="567">
                  <c:v>3.9629403826761299E-2</c:v>
                </c:pt>
                <c:pt idx="568">
                  <c:v>3.9580247541588599E-2</c:v>
                </c:pt>
                <c:pt idx="569">
                  <c:v>3.9441620475824501E-2</c:v>
                </c:pt>
                <c:pt idx="570">
                  <c:v>3.9431653080562602E-2</c:v>
                </c:pt>
                <c:pt idx="571">
                  <c:v>3.9359905351799701E-2</c:v>
                </c:pt>
                <c:pt idx="572">
                  <c:v>3.9347763333383197E-2</c:v>
                </c:pt>
                <c:pt idx="573">
                  <c:v>3.9245289095443101E-2</c:v>
                </c:pt>
                <c:pt idx="574">
                  <c:v>3.9181369807672402E-2</c:v>
                </c:pt>
                <c:pt idx="575">
                  <c:v>3.90838185641652E-2</c:v>
                </c:pt>
                <c:pt idx="576">
                  <c:v>3.9061056200493903E-2</c:v>
                </c:pt>
                <c:pt idx="577">
                  <c:v>3.8986444513888302E-2</c:v>
                </c:pt>
                <c:pt idx="578">
                  <c:v>3.8885223037698598E-2</c:v>
                </c:pt>
                <c:pt idx="579">
                  <c:v>3.8841194911411102E-2</c:v>
                </c:pt>
                <c:pt idx="580">
                  <c:v>3.8762830242808001E-2</c:v>
                </c:pt>
                <c:pt idx="581">
                  <c:v>3.8708641105975002E-2</c:v>
                </c:pt>
                <c:pt idx="582">
                  <c:v>3.8642284890527498E-2</c:v>
                </c:pt>
                <c:pt idx="583">
                  <c:v>3.8606111700351803E-2</c:v>
                </c:pt>
                <c:pt idx="584">
                  <c:v>3.8492241293787699E-2</c:v>
                </c:pt>
                <c:pt idx="585">
                  <c:v>3.81784046520404E-2</c:v>
                </c:pt>
                <c:pt idx="586">
                  <c:v>3.8074553957466298E-2</c:v>
                </c:pt>
                <c:pt idx="587">
                  <c:v>3.8064101360792198E-2</c:v>
                </c:pt>
                <c:pt idx="588">
                  <c:v>3.7950327904408797E-2</c:v>
                </c:pt>
                <c:pt idx="589">
                  <c:v>3.7839519656416902E-2</c:v>
                </c:pt>
                <c:pt idx="590">
                  <c:v>3.7477699086553698E-2</c:v>
                </c:pt>
                <c:pt idx="591">
                  <c:v>3.7392192005509098E-2</c:v>
                </c:pt>
                <c:pt idx="592">
                  <c:v>3.7147328261046601E-2</c:v>
                </c:pt>
                <c:pt idx="593">
                  <c:v>3.7109934350539803E-2</c:v>
                </c:pt>
                <c:pt idx="594">
                  <c:v>3.6812784688774101E-2</c:v>
                </c:pt>
                <c:pt idx="595">
                  <c:v>3.6749808513814097E-2</c:v>
                </c:pt>
                <c:pt idx="596">
                  <c:v>3.6605819816361101E-2</c:v>
                </c:pt>
                <c:pt idx="597">
                  <c:v>3.6465974538586098E-2</c:v>
                </c:pt>
                <c:pt idx="598">
                  <c:v>3.6306525961071097E-2</c:v>
                </c:pt>
                <c:pt idx="599">
                  <c:v>3.6286815511445303E-2</c:v>
                </c:pt>
                <c:pt idx="600">
                  <c:v>3.6165260972917702E-2</c:v>
                </c:pt>
                <c:pt idx="601">
                  <c:v>3.6158153014435999E-2</c:v>
                </c:pt>
                <c:pt idx="602">
                  <c:v>3.5961881446917698E-2</c:v>
                </c:pt>
                <c:pt idx="603">
                  <c:v>3.5847748712481399E-2</c:v>
                </c:pt>
                <c:pt idx="604">
                  <c:v>3.5834573108413099E-2</c:v>
                </c:pt>
                <c:pt idx="605">
                  <c:v>3.5766027012137602E-2</c:v>
                </c:pt>
                <c:pt idx="606">
                  <c:v>3.5642616431033503E-2</c:v>
                </c:pt>
                <c:pt idx="607">
                  <c:v>3.5554492103961798E-2</c:v>
                </c:pt>
                <c:pt idx="608">
                  <c:v>3.5319565606308299E-2</c:v>
                </c:pt>
                <c:pt idx="609">
                  <c:v>3.5308430135255302E-2</c:v>
                </c:pt>
                <c:pt idx="610">
                  <c:v>3.5306650919263098E-2</c:v>
                </c:pt>
                <c:pt idx="611">
                  <c:v>3.52755560125219E-2</c:v>
                </c:pt>
                <c:pt idx="612">
                  <c:v>3.50268161601094E-2</c:v>
                </c:pt>
                <c:pt idx="613">
                  <c:v>3.4936448805145799E-2</c:v>
                </c:pt>
                <c:pt idx="614">
                  <c:v>3.4889730968692002E-2</c:v>
                </c:pt>
                <c:pt idx="615">
                  <c:v>3.4735968945144101E-2</c:v>
                </c:pt>
                <c:pt idx="616">
                  <c:v>3.47071346621972E-2</c:v>
                </c:pt>
                <c:pt idx="617">
                  <c:v>3.4581899749002498E-2</c:v>
                </c:pt>
                <c:pt idx="618">
                  <c:v>3.4567665368359299E-2</c:v>
                </c:pt>
                <c:pt idx="619">
                  <c:v>3.4475041206174499E-2</c:v>
                </c:pt>
                <c:pt idx="620">
                  <c:v>3.4431282290562297E-2</c:v>
                </c:pt>
                <c:pt idx="621">
                  <c:v>3.42651130872762E-2</c:v>
                </c:pt>
                <c:pt idx="622">
                  <c:v>3.4260746195041603E-2</c:v>
                </c:pt>
                <c:pt idx="623">
                  <c:v>3.4137852279724198E-2</c:v>
                </c:pt>
                <c:pt idx="624">
                  <c:v>3.4127141089193298E-2</c:v>
                </c:pt>
                <c:pt idx="625">
                  <c:v>3.4110430898643199E-2</c:v>
                </c:pt>
                <c:pt idx="626">
                  <c:v>3.4040530278458603E-2</c:v>
                </c:pt>
                <c:pt idx="627">
                  <c:v>3.4023901053285399E-2</c:v>
                </c:pt>
                <c:pt idx="628">
                  <c:v>3.3911432250133301E-2</c:v>
                </c:pt>
                <c:pt idx="629">
                  <c:v>3.3905151458047803E-2</c:v>
                </c:pt>
                <c:pt idx="630">
                  <c:v>3.3828369783881998E-2</c:v>
                </c:pt>
                <c:pt idx="631">
                  <c:v>3.3760357826332299E-2</c:v>
                </c:pt>
                <c:pt idx="632">
                  <c:v>3.3715854804186103E-2</c:v>
                </c:pt>
                <c:pt idx="633">
                  <c:v>3.3650051946800603E-2</c:v>
                </c:pt>
                <c:pt idx="634">
                  <c:v>3.3580199578987599E-2</c:v>
                </c:pt>
                <c:pt idx="635">
                  <c:v>3.3482513766933099E-2</c:v>
                </c:pt>
                <c:pt idx="636">
                  <c:v>3.33941816645517E-2</c:v>
                </c:pt>
                <c:pt idx="637">
                  <c:v>3.3018950213465903E-2</c:v>
                </c:pt>
                <c:pt idx="638">
                  <c:v>3.2853400340125398E-2</c:v>
                </c:pt>
                <c:pt idx="639">
                  <c:v>3.2848260291058598E-2</c:v>
                </c:pt>
                <c:pt idx="640">
                  <c:v>3.2807735318480899E-2</c:v>
                </c:pt>
                <c:pt idx="641">
                  <c:v>3.2633292605948598E-2</c:v>
                </c:pt>
                <c:pt idx="642">
                  <c:v>3.2591230038608601E-2</c:v>
                </c:pt>
                <c:pt idx="643">
                  <c:v>3.2344975861701403E-2</c:v>
                </c:pt>
                <c:pt idx="644">
                  <c:v>3.2197368750513398E-2</c:v>
                </c:pt>
                <c:pt idx="645">
                  <c:v>3.2138941429562903E-2</c:v>
                </c:pt>
                <c:pt idx="646">
                  <c:v>3.2063626362075902E-2</c:v>
                </c:pt>
                <c:pt idx="647">
                  <c:v>3.2011428611972897E-2</c:v>
                </c:pt>
                <c:pt idx="648">
                  <c:v>3.1972999431945301E-2</c:v>
                </c:pt>
                <c:pt idx="649">
                  <c:v>3.1920310641556898E-2</c:v>
                </c:pt>
                <c:pt idx="650">
                  <c:v>3.1849526961627697E-2</c:v>
                </c:pt>
                <c:pt idx="651">
                  <c:v>3.1729414976596003E-2</c:v>
                </c:pt>
                <c:pt idx="652">
                  <c:v>3.1724230267722899E-2</c:v>
                </c:pt>
                <c:pt idx="653">
                  <c:v>3.1685416528824603E-2</c:v>
                </c:pt>
                <c:pt idx="654">
                  <c:v>3.1610911977049398E-2</c:v>
                </c:pt>
                <c:pt idx="655">
                  <c:v>3.15500532659466E-2</c:v>
                </c:pt>
                <c:pt idx="656">
                  <c:v>3.1518330528288598E-2</c:v>
                </c:pt>
                <c:pt idx="657">
                  <c:v>3.1471360260522101E-2</c:v>
                </c:pt>
                <c:pt idx="658">
                  <c:v>3.1430549382034698E-2</c:v>
                </c:pt>
                <c:pt idx="659">
                  <c:v>3.1383732699934698E-2</c:v>
                </c:pt>
                <c:pt idx="660">
                  <c:v>3.13830798796094E-2</c:v>
                </c:pt>
                <c:pt idx="661">
                  <c:v>3.1326992150918699E-2</c:v>
                </c:pt>
                <c:pt idx="662">
                  <c:v>3.1325530016043997E-2</c:v>
                </c:pt>
                <c:pt idx="663">
                  <c:v>3.1276146012619299E-2</c:v>
                </c:pt>
                <c:pt idx="664">
                  <c:v>3.1139897221642499E-2</c:v>
                </c:pt>
                <c:pt idx="665">
                  <c:v>3.1135072994456801E-2</c:v>
                </c:pt>
                <c:pt idx="666">
                  <c:v>3.1032488956646599E-2</c:v>
                </c:pt>
                <c:pt idx="667">
                  <c:v>3.0958988743636201E-2</c:v>
                </c:pt>
                <c:pt idx="668">
                  <c:v>3.0934182362792901E-2</c:v>
                </c:pt>
                <c:pt idx="669">
                  <c:v>3.0876609125256801E-2</c:v>
                </c:pt>
                <c:pt idx="670">
                  <c:v>3.0873931394750899E-2</c:v>
                </c:pt>
                <c:pt idx="671">
                  <c:v>3.0833779115201E-2</c:v>
                </c:pt>
                <c:pt idx="672">
                  <c:v>3.0771949589444399E-2</c:v>
                </c:pt>
                <c:pt idx="673">
                  <c:v>3.0709043728003201E-2</c:v>
                </c:pt>
                <c:pt idx="674">
                  <c:v>3.0585434797221301E-2</c:v>
                </c:pt>
                <c:pt idx="675">
                  <c:v>3.05053954651924E-2</c:v>
                </c:pt>
                <c:pt idx="676">
                  <c:v>3.0430900477901E-2</c:v>
                </c:pt>
                <c:pt idx="677">
                  <c:v>3.0286610979175298E-2</c:v>
                </c:pt>
                <c:pt idx="678">
                  <c:v>3.0206545967180198E-2</c:v>
                </c:pt>
                <c:pt idx="679">
                  <c:v>3.01802635323495E-2</c:v>
                </c:pt>
                <c:pt idx="680">
                  <c:v>2.98602044427633E-2</c:v>
                </c:pt>
                <c:pt idx="681">
                  <c:v>2.9836073534277301E-2</c:v>
                </c:pt>
                <c:pt idx="682">
                  <c:v>2.9730721433700501E-2</c:v>
                </c:pt>
                <c:pt idx="683">
                  <c:v>2.9627298856724899E-2</c:v>
                </c:pt>
                <c:pt idx="684">
                  <c:v>2.9571439441389999E-2</c:v>
                </c:pt>
                <c:pt idx="685">
                  <c:v>2.95116355566418E-2</c:v>
                </c:pt>
                <c:pt idx="686">
                  <c:v>2.9507615738122699E-2</c:v>
                </c:pt>
                <c:pt idx="687">
                  <c:v>2.9476069420962699E-2</c:v>
                </c:pt>
                <c:pt idx="688">
                  <c:v>2.94244483953029E-2</c:v>
                </c:pt>
                <c:pt idx="689">
                  <c:v>2.9292964135262299E-2</c:v>
                </c:pt>
                <c:pt idx="690">
                  <c:v>2.9292547797986301E-2</c:v>
                </c:pt>
                <c:pt idx="691">
                  <c:v>2.9245478615685799E-2</c:v>
                </c:pt>
                <c:pt idx="692">
                  <c:v>2.92357608896015E-2</c:v>
                </c:pt>
                <c:pt idx="693">
                  <c:v>2.9073757953924199E-2</c:v>
                </c:pt>
                <c:pt idx="694">
                  <c:v>2.8977719229364401E-2</c:v>
                </c:pt>
                <c:pt idx="695">
                  <c:v>2.89484641053495E-2</c:v>
                </c:pt>
                <c:pt idx="696">
                  <c:v>2.8649823339996799E-2</c:v>
                </c:pt>
                <c:pt idx="697">
                  <c:v>2.8571590924750499E-2</c:v>
                </c:pt>
                <c:pt idx="698">
                  <c:v>2.8512708574136899E-2</c:v>
                </c:pt>
                <c:pt idx="699">
                  <c:v>2.8462705440483502E-2</c:v>
                </c:pt>
                <c:pt idx="700">
                  <c:v>2.83835375141403E-2</c:v>
                </c:pt>
                <c:pt idx="701">
                  <c:v>2.8278010029191E-2</c:v>
                </c:pt>
                <c:pt idx="702">
                  <c:v>2.8262963230299299E-2</c:v>
                </c:pt>
                <c:pt idx="703">
                  <c:v>2.81170981166343E-2</c:v>
                </c:pt>
                <c:pt idx="704">
                  <c:v>2.79335866011633E-2</c:v>
                </c:pt>
                <c:pt idx="705">
                  <c:v>2.78951418209878E-2</c:v>
                </c:pt>
                <c:pt idx="706">
                  <c:v>2.7883570498915999E-2</c:v>
                </c:pt>
                <c:pt idx="707">
                  <c:v>2.7882217618728999E-2</c:v>
                </c:pt>
                <c:pt idx="708">
                  <c:v>2.7869363590757298E-2</c:v>
                </c:pt>
                <c:pt idx="709">
                  <c:v>2.7738578261636702E-2</c:v>
                </c:pt>
                <c:pt idx="710">
                  <c:v>2.7694752946364601E-2</c:v>
                </c:pt>
                <c:pt idx="711">
                  <c:v>2.7656719208529499E-2</c:v>
                </c:pt>
                <c:pt idx="712">
                  <c:v>2.7538574161826201E-2</c:v>
                </c:pt>
                <c:pt idx="713">
                  <c:v>2.74715880004755E-2</c:v>
                </c:pt>
                <c:pt idx="714">
                  <c:v>2.7356915784225201E-2</c:v>
                </c:pt>
                <c:pt idx="715">
                  <c:v>2.7353838551953301E-2</c:v>
                </c:pt>
                <c:pt idx="716">
                  <c:v>2.7296976421038E-2</c:v>
                </c:pt>
                <c:pt idx="717">
                  <c:v>2.7230801076892901E-2</c:v>
                </c:pt>
                <c:pt idx="718">
                  <c:v>2.72176642942107E-2</c:v>
                </c:pt>
                <c:pt idx="719">
                  <c:v>2.70379024905508E-2</c:v>
                </c:pt>
                <c:pt idx="720">
                  <c:v>2.6823406381913099E-2</c:v>
                </c:pt>
                <c:pt idx="721">
                  <c:v>2.6807237133111499E-2</c:v>
                </c:pt>
                <c:pt idx="722">
                  <c:v>2.6644635148951299E-2</c:v>
                </c:pt>
                <c:pt idx="723">
                  <c:v>2.6466790160992799E-2</c:v>
                </c:pt>
                <c:pt idx="724">
                  <c:v>2.6393613678817599E-2</c:v>
                </c:pt>
                <c:pt idx="725">
                  <c:v>2.6382268275976499E-2</c:v>
                </c:pt>
                <c:pt idx="726">
                  <c:v>2.6312368385766598E-2</c:v>
                </c:pt>
                <c:pt idx="727">
                  <c:v>2.5987871619068799E-2</c:v>
                </c:pt>
                <c:pt idx="728">
                  <c:v>2.5740162940159701E-2</c:v>
                </c:pt>
                <c:pt idx="729">
                  <c:v>2.5704840203444101E-2</c:v>
                </c:pt>
                <c:pt idx="730">
                  <c:v>2.5626254062746899E-2</c:v>
                </c:pt>
                <c:pt idx="731">
                  <c:v>2.5560117166732399E-2</c:v>
                </c:pt>
                <c:pt idx="732">
                  <c:v>2.5404123433154398E-2</c:v>
                </c:pt>
                <c:pt idx="733">
                  <c:v>2.5400193088605801E-2</c:v>
                </c:pt>
                <c:pt idx="734">
                  <c:v>2.5394778493794502E-2</c:v>
                </c:pt>
                <c:pt idx="735">
                  <c:v>2.53429144641707E-2</c:v>
                </c:pt>
                <c:pt idx="736">
                  <c:v>2.52988424414494E-2</c:v>
                </c:pt>
                <c:pt idx="737">
                  <c:v>2.52837081039195E-2</c:v>
                </c:pt>
                <c:pt idx="738">
                  <c:v>2.4980696510048001E-2</c:v>
                </c:pt>
                <c:pt idx="739">
                  <c:v>2.4953243655801399E-2</c:v>
                </c:pt>
                <c:pt idx="740">
                  <c:v>2.4831264064345999E-2</c:v>
                </c:pt>
                <c:pt idx="741">
                  <c:v>2.4792202032145199E-2</c:v>
                </c:pt>
                <c:pt idx="742">
                  <c:v>2.4535081408147998E-2</c:v>
                </c:pt>
                <c:pt idx="743">
                  <c:v>2.44733379604338E-2</c:v>
                </c:pt>
                <c:pt idx="744">
                  <c:v>2.44697067624326E-2</c:v>
                </c:pt>
                <c:pt idx="745">
                  <c:v>2.4262959567389299E-2</c:v>
                </c:pt>
                <c:pt idx="746">
                  <c:v>2.42060525604051E-2</c:v>
                </c:pt>
                <c:pt idx="747">
                  <c:v>2.4144387450600699E-2</c:v>
                </c:pt>
                <c:pt idx="748">
                  <c:v>2.4113562166387398E-2</c:v>
                </c:pt>
                <c:pt idx="749">
                  <c:v>2.3896206557748101E-2</c:v>
                </c:pt>
                <c:pt idx="750">
                  <c:v>2.38745039993019E-2</c:v>
                </c:pt>
                <c:pt idx="751">
                  <c:v>2.36970023400872E-2</c:v>
                </c:pt>
                <c:pt idx="752">
                  <c:v>2.3674100690736399E-2</c:v>
                </c:pt>
                <c:pt idx="753">
                  <c:v>2.3644615299503902E-2</c:v>
                </c:pt>
                <c:pt idx="754">
                  <c:v>2.3545830896842E-2</c:v>
                </c:pt>
                <c:pt idx="755">
                  <c:v>2.3379723815967202E-2</c:v>
                </c:pt>
                <c:pt idx="756">
                  <c:v>2.3188886238372002E-2</c:v>
                </c:pt>
                <c:pt idx="757">
                  <c:v>2.2959332167904301E-2</c:v>
                </c:pt>
                <c:pt idx="758">
                  <c:v>2.28874148242501E-2</c:v>
                </c:pt>
                <c:pt idx="759">
                  <c:v>2.2824420287340899E-2</c:v>
                </c:pt>
                <c:pt idx="760">
                  <c:v>2.27917976039477E-2</c:v>
                </c:pt>
                <c:pt idx="761">
                  <c:v>2.2776610680806601E-2</c:v>
                </c:pt>
                <c:pt idx="762">
                  <c:v>2.2496016960615199E-2</c:v>
                </c:pt>
                <c:pt idx="763">
                  <c:v>2.2470654406563598E-2</c:v>
                </c:pt>
                <c:pt idx="764">
                  <c:v>2.2212696272781999E-2</c:v>
                </c:pt>
                <c:pt idx="765">
                  <c:v>2.20747980334122E-2</c:v>
                </c:pt>
                <c:pt idx="766">
                  <c:v>2.2052957542114102E-2</c:v>
                </c:pt>
                <c:pt idx="767">
                  <c:v>2.19368583489352E-2</c:v>
                </c:pt>
                <c:pt idx="768">
                  <c:v>2.1925971377507899E-2</c:v>
                </c:pt>
                <c:pt idx="769">
                  <c:v>2.1842973521465699E-2</c:v>
                </c:pt>
                <c:pt idx="770">
                  <c:v>2.1832674863782701E-2</c:v>
                </c:pt>
                <c:pt idx="771">
                  <c:v>2.17222580515283E-2</c:v>
                </c:pt>
                <c:pt idx="772">
                  <c:v>2.1610911229581E-2</c:v>
                </c:pt>
                <c:pt idx="773">
                  <c:v>2.1431530572230802E-2</c:v>
                </c:pt>
                <c:pt idx="774">
                  <c:v>2.1384454993854E-2</c:v>
                </c:pt>
                <c:pt idx="775">
                  <c:v>2.1281879466918299E-2</c:v>
                </c:pt>
                <c:pt idx="776">
                  <c:v>2.11527869858349E-2</c:v>
                </c:pt>
                <c:pt idx="777">
                  <c:v>2.1045776536559199E-2</c:v>
                </c:pt>
                <c:pt idx="778">
                  <c:v>2.0723915925011001E-2</c:v>
                </c:pt>
                <c:pt idx="779">
                  <c:v>2.0488262036106399E-2</c:v>
                </c:pt>
                <c:pt idx="780">
                  <c:v>2.0346734938637499E-2</c:v>
                </c:pt>
                <c:pt idx="781">
                  <c:v>2.0253872924520199E-2</c:v>
                </c:pt>
                <c:pt idx="782">
                  <c:v>2.0204745746447799E-2</c:v>
                </c:pt>
                <c:pt idx="783">
                  <c:v>2.0001021838372102E-2</c:v>
                </c:pt>
                <c:pt idx="784">
                  <c:v>1.9990381887841299E-2</c:v>
                </c:pt>
                <c:pt idx="785">
                  <c:v>1.9512332494069199E-2</c:v>
                </c:pt>
                <c:pt idx="786">
                  <c:v>1.9400076613214402E-2</c:v>
                </c:pt>
                <c:pt idx="787">
                  <c:v>1.93798659990435E-2</c:v>
                </c:pt>
                <c:pt idx="788">
                  <c:v>1.9360217529681902E-2</c:v>
                </c:pt>
                <c:pt idx="789">
                  <c:v>1.9329086386401E-2</c:v>
                </c:pt>
                <c:pt idx="790">
                  <c:v>1.92502715856861E-2</c:v>
                </c:pt>
                <c:pt idx="791">
                  <c:v>1.9138684589127999E-2</c:v>
                </c:pt>
                <c:pt idx="792">
                  <c:v>1.9084722905677799E-2</c:v>
                </c:pt>
                <c:pt idx="793">
                  <c:v>1.9025856183966398E-2</c:v>
                </c:pt>
                <c:pt idx="794">
                  <c:v>1.90053689052984E-2</c:v>
                </c:pt>
                <c:pt idx="795">
                  <c:v>1.88096964468784E-2</c:v>
                </c:pt>
                <c:pt idx="796">
                  <c:v>1.8808502138466202E-2</c:v>
                </c:pt>
                <c:pt idx="797">
                  <c:v>1.87414405826235E-2</c:v>
                </c:pt>
                <c:pt idx="798">
                  <c:v>1.87230053714483E-2</c:v>
                </c:pt>
                <c:pt idx="799">
                  <c:v>1.85981921631765E-2</c:v>
                </c:pt>
                <c:pt idx="800">
                  <c:v>1.8561432392165601E-2</c:v>
                </c:pt>
                <c:pt idx="801">
                  <c:v>1.8548509299501699E-2</c:v>
                </c:pt>
                <c:pt idx="802">
                  <c:v>1.81032886747323E-2</c:v>
                </c:pt>
                <c:pt idx="803">
                  <c:v>1.80898437239044E-2</c:v>
                </c:pt>
                <c:pt idx="804">
                  <c:v>1.8047834047650198E-2</c:v>
                </c:pt>
                <c:pt idx="805">
                  <c:v>1.79647806175076E-2</c:v>
                </c:pt>
                <c:pt idx="806">
                  <c:v>1.7744858323596999E-2</c:v>
                </c:pt>
                <c:pt idx="807">
                  <c:v>1.7690724701252599E-2</c:v>
                </c:pt>
                <c:pt idx="808">
                  <c:v>1.7682062924074898E-2</c:v>
                </c:pt>
                <c:pt idx="809">
                  <c:v>1.76519704972363E-2</c:v>
                </c:pt>
                <c:pt idx="810">
                  <c:v>1.7639185585433498E-2</c:v>
                </c:pt>
                <c:pt idx="811">
                  <c:v>1.7629784284555E-2</c:v>
                </c:pt>
                <c:pt idx="812">
                  <c:v>1.7506531262614498E-2</c:v>
                </c:pt>
                <c:pt idx="813">
                  <c:v>1.7488584803546099E-2</c:v>
                </c:pt>
                <c:pt idx="814">
                  <c:v>1.74833367192321E-2</c:v>
                </c:pt>
                <c:pt idx="815">
                  <c:v>1.7317246361981599E-2</c:v>
                </c:pt>
                <c:pt idx="816">
                  <c:v>1.6994886349877201E-2</c:v>
                </c:pt>
                <c:pt idx="817">
                  <c:v>1.69748687142489E-2</c:v>
                </c:pt>
                <c:pt idx="818">
                  <c:v>1.6926867145004701E-2</c:v>
                </c:pt>
                <c:pt idx="819">
                  <c:v>1.68575238282344E-2</c:v>
                </c:pt>
                <c:pt idx="820">
                  <c:v>1.6802081577781999E-2</c:v>
                </c:pt>
                <c:pt idx="821">
                  <c:v>1.6699424802883001E-2</c:v>
                </c:pt>
                <c:pt idx="822">
                  <c:v>1.6680338459998199E-2</c:v>
                </c:pt>
                <c:pt idx="823">
                  <c:v>1.6610572728694602E-2</c:v>
                </c:pt>
                <c:pt idx="824">
                  <c:v>1.65422745660606E-2</c:v>
                </c:pt>
                <c:pt idx="825">
                  <c:v>1.6517775132052399E-2</c:v>
                </c:pt>
                <c:pt idx="826">
                  <c:v>1.6491261454057101E-2</c:v>
                </c:pt>
                <c:pt idx="827">
                  <c:v>1.64603812853539E-2</c:v>
                </c:pt>
                <c:pt idx="828">
                  <c:v>1.6396216837761501E-2</c:v>
                </c:pt>
                <c:pt idx="829">
                  <c:v>1.6372732881832899E-2</c:v>
                </c:pt>
                <c:pt idx="830">
                  <c:v>1.62934588424473E-2</c:v>
                </c:pt>
                <c:pt idx="831">
                  <c:v>1.6287064946078001E-2</c:v>
                </c:pt>
                <c:pt idx="832">
                  <c:v>1.62505098888472E-2</c:v>
                </c:pt>
                <c:pt idx="833">
                  <c:v>1.613867756617E-2</c:v>
                </c:pt>
                <c:pt idx="834">
                  <c:v>1.6114398416789001E-2</c:v>
                </c:pt>
                <c:pt idx="835">
                  <c:v>1.61021936629577E-2</c:v>
                </c:pt>
                <c:pt idx="836">
                  <c:v>1.5736955768587801E-2</c:v>
                </c:pt>
                <c:pt idx="837">
                  <c:v>1.5590750703346199E-2</c:v>
                </c:pt>
                <c:pt idx="838">
                  <c:v>1.54862061956743E-2</c:v>
                </c:pt>
                <c:pt idx="839">
                  <c:v>1.54514935450776E-2</c:v>
                </c:pt>
                <c:pt idx="840">
                  <c:v>1.5122833095202799E-2</c:v>
                </c:pt>
                <c:pt idx="841">
                  <c:v>1.4946158827183399E-2</c:v>
                </c:pt>
                <c:pt idx="842">
                  <c:v>1.482958411102E-2</c:v>
                </c:pt>
                <c:pt idx="843">
                  <c:v>1.4608176838607399E-2</c:v>
                </c:pt>
                <c:pt idx="844">
                  <c:v>1.43201652693806E-2</c:v>
                </c:pt>
                <c:pt idx="845">
                  <c:v>1.42967160108239E-2</c:v>
                </c:pt>
                <c:pt idx="846">
                  <c:v>1.41472499111286E-2</c:v>
                </c:pt>
                <c:pt idx="847">
                  <c:v>1.4098266042244701E-2</c:v>
                </c:pt>
                <c:pt idx="848">
                  <c:v>1.3698329646196401E-2</c:v>
                </c:pt>
                <c:pt idx="849">
                  <c:v>1.34520177359126E-2</c:v>
                </c:pt>
                <c:pt idx="850">
                  <c:v>1.3401434351156901E-2</c:v>
                </c:pt>
                <c:pt idx="851">
                  <c:v>1.3361206803178099E-2</c:v>
                </c:pt>
                <c:pt idx="852">
                  <c:v>1.3332098051789301E-2</c:v>
                </c:pt>
                <c:pt idx="853">
                  <c:v>1.3260596482801E-2</c:v>
                </c:pt>
                <c:pt idx="854">
                  <c:v>1.3178591698449999E-2</c:v>
                </c:pt>
                <c:pt idx="855">
                  <c:v>1.3089606655354601E-2</c:v>
                </c:pt>
                <c:pt idx="856">
                  <c:v>1.2891160796536001E-2</c:v>
                </c:pt>
                <c:pt idx="857">
                  <c:v>1.28409023456907E-2</c:v>
                </c:pt>
                <c:pt idx="858">
                  <c:v>1.25838210741494E-2</c:v>
                </c:pt>
                <c:pt idx="859">
                  <c:v>1.2372733577104E-2</c:v>
                </c:pt>
                <c:pt idx="860">
                  <c:v>1.2241941788987401E-2</c:v>
                </c:pt>
                <c:pt idx="861">
                  <c:v>1.20268698235786E-2</c:v>
                </c:pt>
                <c:pt idx="862">
                  <c:v>1.1963717430381099E-2</c:v>
                </c:pt>
                <c:pt idx="863">
                  <c:v>1.16709545915318E-2</c:v>
                </c:pt>
                <c:pt idx="864">
                  <c:v>1.16355575996967E-2</c:v>
                </c:pt>
                <c:pt idx="865">
                  <c:v>1.15167589483947E-2</c:v>
                </c:pt>
                <c:pt idx="866">
                  <c:v>1.15025812590789E-2</c:v>
                </c:pt>
                <c:pt idx="867">
                  <c:v>1.14992756977506E-2</c:v>
                </c:pt>
                <c:pt idx="868">
                  <c:v>1.1484841285804501E-2</c:v>
                </c:pt>
                <c:pt idx="869">
                  <c:v>1.13536671543547E-2</c:v>
                </c:pt>
                <c:pt idx="870">
                  <c:v>1.12031266743347E-2</c:v>
                </c:pt>
                <c:pt idx="871">
                  <c:v>1.10574414388405E-2</c:v>
                </c:pt>
                <c:pt idx="872">
                  <c:v>1.1037303592038E-2</c:v>
                </c:pt>
                <c:pt idx="873">
                  <c:v>1.1031041825344701E-2</c:v>
                </c:pt>
                <c:pt idx="874">
                  <c:v>1.0978072178880201E-2</c:v>
                </c:pt>
                <c:pt idx="875">
                  <c:v>1.0967437567437101E-2</c:v>
                </c:pt>
                <c:pt idx="876">
                  <c:v>1.09293293982429E-2</c:v>
                </c:pt>
                <c:pt idx="877">
                  <c:v>1.0857147836287001E-2</c:v>
                </c:pt>
                <c:pt idx="878">
                  <c:v>1.05672562734628E-2</c:v>
                </c:pt>
                <c:pt idx="879">
                  <c:v>1.0401675474136601E-2</c:v>
                </c:pt>
                <c:pt idx="880">
                  <c:v>1.0350199944518201E-2</c:v>
                </c:pt>
                <c:pt idx="881">
                  <c:v>1.03119315776188E-2</c:v>
                </c:pt>
                <c:pt idx="882">
                  <c:v>1.03009617235763E-2</c:v>
                </c:pt>
                <c:pt idx="883">
                  <c:v>1.01747949130145E-2</c:v>
                </c:pt>
                <c:pt idx="884">
                  <c:v>1.00359887395438E-2</c:v>
                </c:pt>
                <c:pt idx="885">
                  <c:v>9.92378554122182E-3</c:v>
                </c:pt>
                <c:pt idx="886">
                  <c:v>9.8939366535997792E-3</c:v>
                </c:pt>
                <c:pt idx="887">
                  <c:v>9.8710305681498703E-3</c:v>
                </c:pt>
                <c:pt idx="888">
                  <c:v>9.8533470111705004E-3</c:v>
                </c:pt>
                <c:pt idx="889">
                  <c:v>9.7791076681991006E-3</c:v>
                </c:pt>
                <c:pt idx="890">
                  <c:v>9.5193887777360094E-3</c:v>
                </c:pt>
                <c:pt idx="891">
                  <c:v>9.4539267686033508E-3</c:v>
                </c:pt>
                <c:pt idx="892">
                  <c:v>9.4058835899306498E-3</c:v>
                </c:pt>
                <c:pt idx="893">
                  <c:v>9.3369937317253193E-3</c:v>
                </c:pt>
                <c:pt idx="894">
                  <c:v>9.2999063276210901E-3</c:v>
                </c:pt>
                <c:pt idx="895">
                  <c:v>9.0911918120996707E-3</c:v>
                </c:pt>
                <c:pt idx="896">
                  <c:v>8.8182117872729997E-3</c:v>
                </c:pt>
                <c:pt idx="897">
                  <c:v>8.7839837636563001E-3</c:v>
                </c:pt>
                <c:pt idx="898">
                  <c:v>8.7137998386217393E-3</c:v>
                </c:pt>
                <c:pt idx="899">
                  <c:v>8.6176031051261905E-3</c:v>
                </c:pt>
                <c:pt idx="900">
                  <c:v>8.5810819353004195E-3</c:v>
                </c:pt>
                <c:pt idx="901">
                  <c:v>8.5752683170814605E-3</c:v>
                </c:pt>
                <c:pt idx="902">
                  <c:v>8.5262305577965998E-3</c:v>
                </c:pt>
                <c:pt idx="903">
                  <c:v>8.3881504086731097E-3</c:v>
                </c:pt>
                <c:pt idx="904">
                  <c:v>8.3425735192157197E-3</c:v>
                </c:pt>
                <c:pt idx="905">
                  <c:v>8.2466250806226098E-3</c:v>
                </c:pt>
                <c:pt idx="906">
                  <c:v>8.2375064266389901E-3</c:v>
                </c:pt>
                <c:pt idx="907">
                  <c:v>8.2169924189842997E-3</c:v>
                </c:pt>
                <c:pt idx="908">
                  <c:v>8.1237060931273006E-3</c:v>
                </c:pt>
                <c:pt idx="909">
                  <c:v>8.0841903110489208E-3</c:v>
                </c:pt>
                <c:pt idx="910">
                  <c:v>8.0525670825238403E-3</c:v>
                </c:pt>
                <c:pt idx="911">
                  <c:v>7.9564417780890601E-3</c:v>
                </c:pt>
                <c:pt idx="912">
                  <c:v>7.6208407057944804E-3</c:v>
                </c:pt>
                <c:pt idx="913">
                  <c:v>7.4832748030679496E-3</c:v>
                </c:pt>
                <c:pt idx="914">
                  <c:v>7.4423722747407797E-3</c:v>
                </c:pt>
                <c:pt idx="915">
                  <c:v>7.4319839026305602E-3</c:v>
                </c:pt>
                <c:pt idx="916">
                  <c:v>7.3482699173527304E-3</c:v>
                </c:pt>
                <c:pt idx="917">
                  <c:v>7.2767904696476402E-3</c:v>
                </c:pt>
                <c:pt idx="918">
                  <c:v>7.18727157496448E-3</c:v>
                </c:pt>
                <c:pt idx="919">
                  <c:v>7.1254405527110603E-3</c:v>
                </c:pt>
                <c:pt idx="920">
                  <c:v>7.1182518973882201E-3</c:v>
                </c:pt>
                <c:pt idx="921">
                  <c:v>6.9682661852976504E-3</c:v>
                </c:pt>
                <c:pt idx="922">
                  <c:v>6.85219860824596E-3</c:v>
                </c:pt>
                <c:pt idx="923">
                  <c:v>6.8306319999406201E-3</c:v>
                </c:pt>
                <c:pt idx="924">
                  <c:v>6.6893931076260297E-3</c:v>
                </c:pt>
                <c:pt idx="925">
                  <c:v>6.6706762004058997E-3</c:v>
                </c:pt>
                <c:pt idx="926">
                  <c:v>6.5832198717753901E-3</c:v>
                </c:pt>
                <c:pt idx="927">
                  <c:v>6.4938505185540901E-3</c:v>
                </c:pt>
                <c:pt idx="928">
                  <c:v>6.4369166919723397E-3</c:v>
                </c:pt>
                <c:pt idx="929">
                  <c:v>6.4062510402714302E-3</c:v>
                </c:pt>
                <c:pt idx="930">
                  <c:v>6.2304201972489797E-3</c:v>
                </c:pt>
                <c:pt idx="931">
                  <c:v>6.2079676054279699E-3</c:v>
                </c:pt>
                <c:pt idx="932">
                  <c:v>6.1448765883224798E-3</c:v>
                </c:pt>
                <c:pt idx="933">
                  <c:v>6.1346770981880903E-3</c:v>
                </c:pt>
                <c:pt idx="934">
                  <c:v>6.1267307693359703E-3</c:v>
                </c:pt>
                <c:pt idx="935">
                  <c:v>6.0522570790840198E-3</c:v>
                </c:pt>
                <c:pt idx="936">
                  <c:v>6.0135031686362004E-3</c:v>
                </c:pt>
                <c:pt idx="937">
                  <c:v>6.0032530547213204E-3</c:v>
                </c:pt>
                <c:pt idx="938">
                  <c:v>5.7579920699108098E-3</c:v>
                </c:pt>
                <c:pt idx="939">
                  <c:v>5.7454098521297903E-3</c:v>
                </c:pt>
                <c:pt idx="940">
                  <c:v>5.64572658797843E-3</c:v>
                </c:pt>
                <c:pt idx="941">
                  <c:v>5.5912772571420598E-3</c:v>
                </c:pt>
                <c:pt idx="942">
                  <c:v>5.45393423133255E-3</c:v>
                </c:pt>
                <c:pt idx="943">
                  <c:v>5.09881119211077E-3</c:v>
                </c:pt>
                <c:pt idx="944">
                  <c:v>5.0968113216179204E-3</c:v>
                </c:pt>
                <c:pt idx="945">
                  <c:v>5.0759287153113496E-3</c:v>
                </c:pt>
                <c:pt idx="946">
                  <c:v>4.97144911525918E-3</c:v>
                </c:pt>
                <c:pt idx="947">
                  <c:v>4.6164425127135098E-3</c:v>
                </c:pt>
                <c:pt idx="948">
                  <c:v>4.4265865298226898E-3</c:v>
                </c:pt>
                <c:pt idx="949">
                  <c:v>4.3703098417176896E-3</c:v>
                </c:pt>
                <c:pt idx="950">
                  <c:v>4.2702567911444096E-3</c:v>
                </c:pt>
                <c:pt idx="951">
                  <c:v>4.2320183301985696E-3</c:v>
                </c:pt>
                <c:pt idx="952">
                  <c:v>4.1274417957673903E-3</c:v>
                </c:pt>
                <c:pt idx="953">
                  <c:v>4.0833213291363501E-3</c:v>
                </c:pt>
                <c:pt idx="954">
                  <c:v>3.9614339681606596E-3</c:v>
                </c:pt>
                <c:pt idx="955">
                  <c:v>3.89327811617182E-3</c:v>
                </c:pt>
                <c:pt idx="956">
                  <c:v>3.8769888731846999E-3</c:v>
                </c:pt>
                <c:pt idx="957">
                  <c:v>3.76160434627893E-3</c:v>
                </c:pt>
                <c:pt idx="958">
                  <c:v>3.7025744708850399E-3</c:v>
                </c:pt>
                <c:pt idx="959">
                  <c:v>3.6275577344433399E-3</c:v>
                </c:pt>
                <c:pt idx="960">
                  <c:v>3.6196437894540599E-3</c:v>
                </c:pt>
                <c:pt idx="961">
                  <c:v>3.55134312490952E-3</c:v>
                </c:pt>
                <c:pt idx="962">
                  <c:v>3.2935476265444899E-3</c:v>
                </c:pt>
                <c:pt idx="963">
                  <c:v>3.2088994619875002E-3</c:v>
                </c:pt>
                <c:pt idx="964">
                  <c:v>3.1978526378205101E-3</c:v>
                </c:pt>
                <c:pt idx="965">
                  <c:v>3.1630930492063101E-3</c:v>
                </c:pt>
                <c:pt idx="966">
                  <c:v>3.1198853597460101E-3</c:v>
                </c:pt>
                <c:pt idx="967">
                  <c:v>3.0943327607558199E-3</c:v>
                </c:pt>
                <c:pt idx="968">
                  <c:v>3.05348842279534E-3</c:v>
                </c:pt>
                <c:pt idx="969">
                  <c:v>2.9633336367522298E-3</c:v>
                </c:pt>
                <c:pt idx="970">
                  <c:v>2.9152091677535799E-3</c:v>
                </c:pt>
                <c:pt idx="971">
                  <c:v>2.9069794399991999E-3</c:v>
                </c:pt>
                <c:pt idx="972">
                  <c:v>2.8896112013583001E-3</c:v>
                </c:pt>
                <c:pt idx="973">
                  <c:v>2.8051908406526598E-3</c:v>
                </c:pt>
                <c:pt idx="974">
                  <c:v>2.6293849816422998E-3</c:v>
                </c:pt>
                <c:pt idx="975">
                  <c:v>2.6153144164504701E-3</c:v>
                </c:pt>
                <c:pt idx="976">
                  <c:v>2.5627696056468199E-3</c:v>
                </c:pt>
                <c:pt idx="977">
                  <c:v>2.44565314797558E-3</c:v>
                </c:pt>
                <c:pt idx="978">
                  <c:v>2.38617988204139E-3</c:v>
                </c:pt>
                <c:pt idx="979">
                  <c:v>2.2795220929022202E-3</c:v>
                </c:pt>
                <c:pt idx="980">
                  <c:v>2.1987209366178101E-3</c:v>
                </c:pt>
                <c:pt idx="981">
                  <c:v>2.1903134278778102E-3</c:v>
                </c:pt>
                <c:pt idx="982">
                  <c:v>2.1579235802055702E-3</c:v>
                </c:pt>
                <c:pt idx="983">
                  <c:v>2.1042734371682602E-3</c:v>
                </c:pt>
                <c:pt idx="984">
                  <c:v>2.0803190962258799E-3</c:v>
                </c:pt>
                <c:pt idx="985">
                  <c:v>2.05668347468165E-3</c:v>
                </c:pt>
                <c:pt idx="986">
                  <c:v>2.01968668622163E-3</c:v>
                </c:pt>
                <c:pt idx="987">
                  <c:v>1.8027983950706099E-3</c:v>
                </c:pt>
                <c:pt idx="988">
                  <c:v>1.77587292339334E-3</c:v>
                </c:pt>
                <c:pt idx="989">
                  <c:v>1.74242873828168E-3</c:v>
                </c:pt>
                <c:pt idx="990">
                  <c:v>1.7400507348963199E-3</c:v>
                </c:pt>
                <c:pt idx="991">
                  <c:v>1.7305002429315499E-3</c:v>
                </c:pt>
                <c:pt idx="992">
                  <c:v>1.71832239971527E-3</c:v>
                </c:pt>
                <c:pt idx="993">
                  <c:v>1.6844147298889099E-3</c:v>
                </c:pt>
                <c:pt idx="994">
                  <c:v>1.66774208513824E-3</c:v>
                </c:pt>
                <c:pt idx="995">
                  <c:v>1.45707268244844E-3</c:v>
                </c:pt>
                <c:pt idx="996">
                  <c:v>1.3540504270903001E-3</c:v>
                </c:pt>
                <c:pt idx="997">
                  <c:v>1.15374297794887E-3</c:v>
                </c:pt>
                <c:pt idx="998">
                  <c:v>1.1436533977029499E-3</c:v>
                </c:pt>
                <c:pt idx="999">
                  <c:v>1.13161023475749E-3</c:v>
                </c:pt>
                <c:pt idx="1000">
                  <c:v>1.11878664064843E-3</c:v>
                </c:pt>
                <c:pt idx="1001">
                  <c:v>9.8174563817503497E-4</c:v>
                </c:pt>
                <c:pt idx="1002">
                  <c:v>9.1411184460704403E-4</c:v>
                </c:pt>
                <c:pt idx="1003">
                  <c:v>8.3343735136801197E-4</c:v>
                </c:pt>
                <c:pt idx="1004">
                  <c:v>7.7697180399252999E-4</c:v>
                </c:pt>
                <c:pt idx="1005">
                  <c:v>6.0525885884963899E-4</c:v>
                </c:pt>
                <c:pt idx="1006">
                  <c:v>4.4846190651053497E-4</c:v>
                </c:pt>
                <c:pt idx="1007">
                  <c:v>3.96884556281822E-4</c:v>
                </c:pt>
                <c:pt idx="1008">
                  <c:v>3.0299213395341301E-4</c:v>
                </c:pt>
                <c:pt idx="1009" formatCode="0.00E+00">
                  <c:v>9.0738656919920802E-5</c:v>
                </c:pt>
                <c:pt idx="1010">
                  <c:v>-1.0717178775722599E-4</c:v>
                </c:pt>
                <c:pt idx="1011">
                  <c:v>-1.59273056772985E-4</c:v>
                </c:pt>
                <c:pt idx="1012">
                  <c:v>-2.7715240377451401E-4</c:v>
                </c:pt>
                <c:pt idx="1013">
                  <c:v>-3.69874959575089E-4</c:v>
                </c:pt>
                <c:pt idx="1014">
                  <c:v>-4.6974547598033803E-4</c:v>
                </c:pt>
                <c:pt idx="1015">
                  <c:v>-6.87365508573135E-4</c:v>
                </c:pt>
                <c:pt idx="1016">
                  <c:v>-7.05727734578244E-4</c:v>
                </c:pt>
                <c:pt idx="1017">
                  <c:v>-1.04574054854394E-3</c:v>
                </c:pt>
                <c:pt idx="1018">
                  <c:v>-1.1080947439949401E-3</c:v>
                </c:pt>
                <c:pt idx="1019">
                  <c:v>-1.18213070684306E-3</c:v>
                </c:pt>
                <c:pt idx="1020">
                  <c:v>-1.3817860872685399E-3</c:v>
                </c:pt>
                <c:pt idx="1021">
                  <c:v>-1.4232818046353199E-3</c:v>
                </c:pt>
                <c:pt idx="1022">
                  <c:v>-1.5320359727787401E-3</c:v>
                </c:pt>
                <c:pt idx="1023">
                  <c:v>-1.6985009526296101E-3</c:v>
                </c:pt>
                <c:pt idx="1024">
                  <c:v>-1.9022837739316901E-3</c:v>
                </c:pt>
                <c:pt idx="1025">
                  <c:v>-2.0181671483415799E-3</c:v>
                </c:pt>
                <c:pt idx="1026">
                  <c:v>-2.0298401671952101E-3</c:v>
                </c:pt>
                <c:pt idx="1027">
                  <c:v>-2.0951324224058798E-3</c:v>
                </c:pt>
                <c:pt idx="1028">
                  <c:v>-2.1898751277543002E-3</c:v>
                </c:pt>
                <c:pt idx="1029">
                  <c:v>-2.22056612353744E-3</c:v>
                </c:pt>
                <c:pt idx="1030">
                  <c:v>-2.2335154694014402E-3</c:v>
                </c:pt>
                <c:pt idx="1031">
                  <c:v>-2.2705062844620401E-3</c:v>
                </c:pt>
                <c:pt idx="1032">
                  <c:v>-2.45189047155529E-3</c:v>
                </c:pt>
                <c:pt idx="1033">
                  <c:v>-2.5003673038619801E-3</c:v>
                </c:pt>
                <c:pt idx="1034">
                  <c:v>-2.5973550498266901E-3</c:v>
                </c:pt>
                <c:pt idx="1035">
                  <c:v>-2.6450958557638301E-3</c:v>
                </c:pt>
                <c:pt idx="1036">
                  <c:v>-2.7503292556480402E-3</c:v>
                </c:pt>
                <c:pt idx="1037">
                  <c:v>-2.7637435069801201E-3</c:v>
                </c:pt>
                <c:pt idx="1038">
                  <c:v>-2.83483541534247E-3</c:v>
                </c:pt>
                <c:pt idx="1039">
                  <c:v>-2.9433694255686601E-3</c:v>
                </c:pt>
                <c:pt idx="1040">
                  <c:v>-3.0102905101587699E-3</c:v>
                </c:pt>
                <c:pt idx="1041">
                  <c:v>-3.02131983194332E-3</c:v>
                </c:pt>
                <c:pt idx="1042">
                  <c:v>-3.0820085076873E-3</c:v>
                </c:pt>
                <c:pt idx="1043">
                  <c:v>-3.13833258622576E-3</c:v>
                </c:pt>
                <c:pt idx="1044">
                  <c:v>-3.19673971229277E-3</c:v>
                </c:pt>
                <c:pt idx="1045">
                  <c:v>-3.2820255892101399E-3</c:v>
                </c:pt>
                <c:pt idx="1046">
                  <c:v>-3.2901122327556498E-3</c:v>
                </c:pt>
                <c:pt idx="1047">
                  <c:v>-3.3521713663381401E-3</c:v>
                </c:pt>
                <c:pt idx="1048">
                  <c:v>-3.3747454841020802E-3</c:v>
                </c:pt>
                <c:pt idx="1049">
                  <c:v>-3.3827856302626499E-3</c:v>
                </c:pt>
                <c:pt idx="1050">
                  <c:v>-3.4024270364776499E-3</c:v>
                </c:pt>
                <c:pt idx="1051">
                  <c:v>-3.54194969006889E-3</c:v>
                </c:pt>
                <c:pt idx="1052">
                  <c:v>-3.6823052553438301E-3</c:v>
                </c:pt>
                <c:pt idx="1053">
                  <c:v>-3.7680313843438101E-3</c:v>
                </c:pt>
                <c:pt idx="1054">
                  <c:v>-4.0632123161774896E-3</c:v>
                </c:pt>
                <c:pt idx="1055">
                  <c:v>-4.0709888187334797E-3</c:v>
                </c:pt>
                <c:pt idx="1056">
                  <c:v>-4.0817021234182699E-3</c:v>
                </c:pt>
                <c:pt idx="1057">
                  <c:v>-4.1656824285216101E-3</c:v>
                </c:pt>
                <c:pt idx="1058">
                  <c:v>-4.2545821973898803E-3</c:v>
                </c:pt>
                <c:pt idx="1059">
                  <c:v>-4.2556069112301099E-3</c:v>
                </c:pt>
                <c:pt idx="1060">
                  <c:v>-4.3035571084929702E-3</c:v>
                </c:pt>
                <c:pt idx="1061">
                  <c:v>-4.3226254942430303E-3</c:v>
                </c:pt>
                <c:pt idx="1062">
                  <c:v>-4.4193957376405298E-3</c:v>
                </c:pt>
                <c:pt idx="1063">
                  <c:v>-4.4454705190245499E-3</c:v>
                </c:pt>
                <c:pt idx="1064">
                  <c:v>-4.450984438971E-3</c:v>
                </c:pt>
                <c:pt idx="1065">
                  <c:v>-4.7113033633367097E-3</c:v>
                </c:pt>
                <c:pt idx="1066">
                  <c:v>-4.7966876544936901E-3</c:v>
                </c:pt>
                <c:pt idx="1067">
                  <c:v>-4.8894953674609E-3</c:v>
                </c:pt>
                <c:pt idx="1068">
                  <c:v>-4.9831402682985601E-3</c:v>
                </c:pt>
                <c:pt idx="1069">
                  <c:v>-5.0620011244135897E-3</c:v>
                </c:pt>
                <c:pt idx="1070">
                  <c:v>-5.2529342047640598E-3</c:v>
                </c:pt>
                <c:pt idx="1071">
                  <c:v>-5.3899346294881802E-3</c:v>
                </c:pt>
                <c:pt idx="1072">
                  <c:v>-5.50024714926907E-3</c:v>
                </c:pt>
                <c:pt idx="1073">
                  <c:v>-5.5374260208560502E-3</c:v>
                </c:pt>
                <c:pt idx="1074">
                  <c:v>-5.6298998168534302E-3</c:v>
                </c:pt>
                <c:pt idx="1075">
                  <c:v>-5.7743724026752697E-3</c:v>
                </c:pt>
                <c:pt idx="1076">
                  <c:v>-5.7955751381874804E-3</c:v>
                </c:pt>
                <c:pt idx="1077">
                  <c:v>-5.9726830446545798E-3</c:v>
                </c:pt>
                <c:pt idx="1078">
                  <c:v>-6.0365234555597698E-3</c:v>
                </c:pt>
                <c:pt idx="1079">
                  <c:v>-6.1343555646771498E-3</c:v>
                </c:pt>
                <c:pt idx="1080">
                  <c:v>-6.1564511290738699E-3</c:v>
                </c:pt>
                <c:pt idx="1081">
                  <c:v>-6.1920618737286203E-3</c:v>
                </c:pt>
                <c:pt idx="1082">
                  <c:v>-6.2840514773412201E-3</c:v>
                </c:pt>
                <c:pt idx="1083">
                  <c:v>-6.2935404613658303E-3</c:v>
                </c:pt>
                <c:pt idx="1084">
                  <c:v>-6.4117890409619597E-3</c:v>
                </c:pt>
                <c:pt idx="1085">
                  <c:v>-6.4651132051591498E-3</c:v>
                </c:pt>
                <c:pt idx="1086">
                  <c:v>-6.8592046689246299E-3</c:v>
                </c:pt>
                <c:pt idx="1087">
                  <c:v>-7.0592571406575396E-3</c:v>
                </c:pt>
                <c:pt idx="1088">
                  <c:v>-7.0697396460657003E-3</c:v>
                </c:pt>
                <c:pt idx="1089">
                  <c:v>-7.1698908710716297E-3</c:v>
                </c:pt>
                <c:pt idx="1090">
                  <c:v>-7.2920078126160097E-3</c:v>
                </c:pt>
                <c:pt idx="1091">
                  <c:v>-7.3037466129832699E-3</c:v>
                </c:pt>
                <c:pt idx="1092">
                  <c:v>-7.35534074714539E-3</c:v>
                </c:pt>
                <c:pt idx="1093">
                  <c:v>-7.3846586047297104E-3</c:v>
                </c:pt>
                <c:pt idx="1094">
                  <c:v>-7.4441322159809501E-3</c:v>
                </c:pt>
                <c:pt idx="1095">
                  <c:v>-7.4554415101944597E-3</c:v>
                </c:pt>
                <c:pt idx="1096">
                  <c:v>-7.54439261904286E-3</c:v>
                </c:pt>
                <c:pt idx="1097">
                  <c:v>-7.6735789366729297E-3</c:v>
                </c:pt>
                <c:pt idx="1098">
                  <c:v>-7.8066980307902696E-3</c:v>
                </c:pt>
                <c:pt idx="1099">
                  <c:v>-7.9669993930074796E-3</c:v>
                </c:pt>
                <c:pt idx="1100">
                  <c:v>-8.3663874586643507E-3</c:v>
                </c:pt>
                <c:pt idx="1101">
                  <c:v>-8.4487888081000301E-3</c:v>
                </c:pt>
                <c:pt idx="1102">
                  <c:v>-8.5783289053044092E-3</c:v>
                </c:pt>
                <c:pt idx="1103">
                  <c:v>-8.5894939175274205E-3</c:v>
                </c:pt>
                <c:pt idx="1104">
                  <c:v>-8.6888809816266996E-3</c:v>
                </c:pt>
                <c:pt idx="1105">
                  <c:v>-8.7020415060324492E-3</c:v>
                </c:pt>
                <c:pt idx="1106">
                  <c:v>-8.8053940532039892E-3</c:v>
                </c:pt>
                <c:pt idx="1107">
                  <c:v>-8.8207707792547097E-3</c:v>
                </c:pt>
                <c:pt idx="1108">
                  <c:v>-8.9991391817427907E-3</c:v>
                </c:pt>
                <c:pt idx="1109">
                  <c:v>-9.0670067180822402E-3</c:v>
                </c:pt>
                <c:pt idx="1110">
                  <c:v>-9.0846312751317604E-3</c:v>
                </c:pt>
                <c:pt idx="1111">
                  <c:v>-9.0955173440321491E-3</c:v>
                </c:pt>
                <c:pt idx="1112">
                  <c:v>-9.2029364956356802E-3</c:v>
                </c:pt>
                <c:pt idx="1113">
                  <c:v>-9.2638402429226305E-3</c:v>
                </c:pt>
                <c:pt idx="1114">
                  <c:v>-9.3553004939822392E-3</c:v>
                </c:pt>
                <c:pt idx="1115">
                  <c:v>-9.4831675810266407E-3</c:v>
                </c:pt>
                <c:pt idx="1116">
                  <c:v>-9.5000341044694202E-3</c:v>
                </c:pt>
                <c:pt idx="1117">
                  <c:v>-9.6499935811527292E-3</c:v>
                </c:pt>
                <c:pt idx="1118">
                  <c:v>-9.7470132809855808E-3</c:v>
                </c:pt>
                <c:pt idx="1119">
                  <c:v>-9.7875568135344405E-3</c:v>
                </c:pt>
                <c:pt idx="1120">
                  <c:v>-9.8408763351417201E-3</c:v>
                </c:pt>
                <c:pt idx="1121">
                  <c:v>-9.9997838586226608E-3</c:v>
                </c:pt>
                <c:pt idx="1122">
                  <c:v>-1.0174934344027199E-2</c:v>
                </c:pt>
                <c:pt idx="1123">
                  <c:v>-1.04274585710818E-2</c:v>
                </c:pt>
                <c:pt idx="1124">
                  <c:v>-1.05507747287293E-2</c:v>
                </c:pt>
                <c:pt idx="1125">
                  <c:v>-1.0691856235851799E-2</c:v>
                </c:pt>
                <c:pt idx="1126">
                  <c:v>-1.0732115808367E-2</c:v>
                </c:pt>
                <c:pt idx="1127">
                  <c:v>-1.08579405421742E-2</c:v>
                </c:pt>
                <c:pt idx="1128">
                  <c:v>-1.08987041719562E-2</c:v>
                </c:pt>
                <c:pt idx="1129">
                  <c:v>-1.0943130720570101E-2</c:v>
                </c:pt>
                <c:pt idx="1130">
                  <c:v>-1.1144787731684499E-2</c:v>
                </c:pt>
                <c:pt idx="1131">
                  <c:v>-1.1212906563767999E-2</c:v>
                </c:pt>
                <c:pt idx="1132">
                  <c:v>-1.1378525033597301E-2</c:v>
                </c:pt>
                <c:pt idx="1133">
                  <c:v>-1.1389934738313101E-2</c:v>
                </c:pt>
                <c:pt idx="1134">
                  <c:v>-1.14168558654907E-2</c:v>
                </c:pt>
                <c:pt idx="1135">
                  <c:v>-1.1654733084326799E-2</c:v>
                </c:pt>
                <c:pt idx="1136">
                  <c:v>-1.20180616696564E-2</c:v>
                </c:pt>
                <c:pt idx="1137">
                  <c:v>-1.2175909356054801E-2</c:v>
                </c:pt>
                <c:pt idx="1138">
                  <c:v>-1.25323894612695E-2</c:v>
                </c:pt>
                <c:pt idx="1139">
                  <c:v>-1.26112609149288E-2</c:v>
                </c:pt>
                <c:pt idx="1140">
                  <c:v>-1.2640333802406501E-2</c:v>
                </c:pt>
                <c:pt idx="1141">
                  <c:v>-1.26724906781696E-2</c:v>
                </c:pt>
                <c:pt idx="1142">
                  <c:v>-1.2757887957474999E-2</c:v>
                </c:pt>
                <c:pt idx="1143">
                  <c:v>-1.2891192225217601E-2</c:v>
                </c:pt>
                <c:pt idx="1144">
                  <c:v>-1.33252709312139E-2</c:v>
                </c:pt>
                <c:pt idx="1145">
                  <c:v>-1.34984058447968E-2</c:v>
                </c:pt>
                <c:pt idx="1146">
                  <c:v>-1.36159933855812E-2</c:v>
                </c:pt>
                <c:pt idx="1147">
                  <c:v>-1.36179705197034E-2</c:v>
                </c:pt>
                <c:pt idx="1148">
                  <c:v>-1.3811885839446199E-2</c:v>
                </c:pt>
                <c:pt idx="1149">
                  <c:v>-1.3818436610431599E-2</c:v>
                </c:pt>
                <c:pt idx="1150">
                  <c:v>-1.3848263603160599E-2</c:v>
                </c:pt>
                <c:pt idx="1151">
                  <c:v>-1.3947313730864001E-2</c:v>
                </c:pt>
                <c:pt idx="1152">
                  <c:v>-1.40304464008831E-2</c:v>
                </c:pt>
                <c:pt idx="1153">
                  <c:v>-1.4218917560077499E-2</c:v>
                </c:pt>
                <c:pt idx="1154">
                  <c:v>-1.44655879888298E-2</c:v>
                </c:pt>
                <c:pt idx="1155">
                  <c:v>-1.4486760972385699E-2</c:v>
                </c:pt>
                <c:pt idx="1156">
                  <c:v>-1.47523089886069E-2</c:v>
                </c:pt>
                <c:pt idx="1157">
                  <c:v>-1.48323076423951E-2</c:v>
                </c:pt>
                <c:pt idx="1158">
                  <c:v>-1.4839977140074999E-2</c:v>
                </c:pt>
                <c:pt idx="1159">
                  <c:v>-1.4882612363132401E-2</c:v>
                </c:pt>
                <c:pt idx="1160">
                  <c:v>-1.48971324297966E-2</c:v>
                </c:pt>
                <c:pt idx="1161">
                  <c:v>-1.50153753495578E-2</c:v>
                </c:pt>
                <c:pt idx="1162">
                  <c:v>-1.51404910083607E-2</c:v>
                </c:pt>
                <c:pt idx="1163">
                  <c:v>-1.52095732241348E-2</c:v>
                </c:pt>
                <c:pt idx="1164">
                  <c:v>-1.54355408844476E-2</c:v>
                </c:pt>
                <c:pt idx="1165">
                  <c:v>-1.5547413727964501E-2</c:v>
                </c:pt>
                <c:pt idx="1166">
                  <c:v>-1.5798876151492301E-2</c:v>
                </c:pt>
                <c:pt idx="1167">
                  <c:v>-1.5819740559422899E-2</c:v>
                </c:pt>
                <c:pt idx="1168">
                  <c:v>-1.5958852257388901E-2</c:v>
                </c:pt>
                <c:pt idx="1169">
                  <c:v>-1.6077872271508298E-2</c:v>
                </c:pt>
                <c:pt idx="1170">
                  <c:v>-1.62367187678297E-2</c:v>
                </c:pt>
                <c:pt idx="1171">
                  <c:v>-1.6273280428475499E-2</c:v>
                </c:pt>
                <c:pt idx="1172">
                  <c:v>-1.6313233108557298E-2</c:v>
                </c:pt>
                <c:pt idx="1173">
                  <c:v>-1.6517604681364699E-2</c:v>
                </c:pt>
                <c:pt idx="1174">
                  <c:v>-1.6633448934728502E-2</c:v>
                </c:pt>
                <c:pt idx="1175">
                  <c:v>-1.6684040061585002E-2</c:v>
                </c:pt>
                <c:pt idx="1176">
                  <c:v>-1.6714170460125601E-2</c:v>
                </c:pt>
                <c:pt idx="1177">
                  <c:v>-1.68090638057482E-2</c:v>
                </c:pt>
                <c:pt idx="1178">
                  <c:v>-1.6934922631845799E-2</c:v>
                </c:pt>
                <c:pt idx="1179">
                  <c:v>-1.70310058157748E-2</c:v>
                </c:pt>
                <c:pt idx="1180">
                  <c:v>-1.7392438686082801E-2</c:v>
                </c:pt>
                <c:pt idx="1181">
                  <c:v>-1.7484652059820201E-2</c:v>
                </c:pt>
                <c:pt idx="1182">
                  <c:v>-1.7527260353990499E-2</c:v>
                </c:pt>
                <c:pt idx="1183">
                  <c:v>-1.7738803909935201E-2</c:v>
                </c:pt>
                <c:pt idx="1184">
                  <c:v>-1.7841736329768799E-2</c:v>
                </c:pt>
                <c:pt idx="1185">
                  <c:v>-1.8122514124162398E-2</c:v>
                </c:pt>
                <c:pt idx="1186">
                  <c:v>-1.8217649777566999E-2</c:v>
                </c:pt>
                <c:pt idx="1187">
                  <c:v>-1.8553455117342701E-2</c:v>
                </c:pt>
                <c:pt idx="1188">
                  <c:v>-1.8596988473142801E-2</c:v>
                </c:pt>
                <c:pt idx="1189">
                  <c:v>-1.86989128591156E-2</c:v>
                </c:pt>
                <c:pt idx="1190">
                  <c:v>-1.8721807338150799E-2</c:v>
                </c:pt>
                <c:pt idx="1191">
                  <c:v>-1.8876884961134099E-2</c:v>
                </c:pt>
                <c:pt idx="1192">
                  <c:v>-1.9012049043916599E-2</c:v>
                </c:pt>
                <c:pt idx="1193">
                  <c:v>-1.9176807565650301E-2</c:v>
                </c:pt>
                <c:pt idx="1194">
                  <c:v>-1.92088571305143E-2</c:v>
                </c:pt>
                <c:pt idx="1195">
                  <c:v>-1.9320943943812199E-2</c:v>
                </c:pt>
                <c:pt idx="1196">
                  <c:v>-1.93891758921871E-2</c:v>
                </c:pt>
                <c:pt idx="1197">
                  <c:v>-1.9612614509020101E-2</c:v>
                </c:pt>
                <c:pt idx="1198">
                  <c:v>-1.98634996337754E-2</c:v>
                </c:pt>
                <c:pt idx="1199">
                  <c:v>-1.98926865746177E-2</c:v>
                </c:pt>
                <c:pt idx="1200">
                  <c:v>-1.98952037057551E-2</c:v>
                </c:pt>
                <c:pt idx="1201">
                  <c:v>-1.99021914328479E-2</c:v>
                </c:pt>
                <c:pt idx="1202">
                  <c:v>-1.9944154467145099E-2</c:v>
                </c:pt>
                <c:pt idx="1203">
                  <c:v>-1.99650308429009E-2</c:v>
                </c:pt>
                <c:pt idx="1204">
                  <c:v>-1.99797731045902E-2</c:v>
                </c:pt>
                <c:pt idx="1205">
                  <c:v>-2.0135618411411701E-2</c:v>
                </c:pt>
                <c:pt idx="1206">
                  <c:v>-2.0253526526410801E-2</c:v>
                </c:pt>
                <c:pt idx="1207">
                  <c:v>-2.0563878675347799E-2</c:v>
                </c:pt>
                <c:pt idx="1208">
                  <c:v>-2.0634451788828102E-2</c:v>
                </c:pt>
                <c:pt idx="1209">
                  <c:v>-2.0818919350186201E-2</c:v>
                </c:pt>
                <c:pt idx="1210">
                  <c:v>-2.0949196683164601E-2</c:v>
                </c:pt>
                <c:pt idx="1211">
                  <c:v>-2.1155386020357301E-2</c:v>
                </c:pt>
                <c:pt idx="1212">
                  <c:v>-2.1298303271477401E-2</c:v>
                </c:pt>
                <c:pt idx="1213">
                  <c:v>-2.1434602648196001E-2</c:v>
                </c:pt>
                <c:pt idx="1214">
                  <c:v>-2.1574255687844199E-2</c:v>
                </c:pt>
                <c:pt idx="1215">
                  <c:v>-2.1625241075115102E-2</c:v>
                </c:pt>
                <c:pt idx="1216">
                  <c:v>-2.1673579368523099E-2</c:v>
                </c:pt>
                <c:pt idx="1217">
                  <c:v>-2.1845000006988999E-2</c:v>
                </c:pt>
                <c:pt idx="1218">
                  <c:v>-2.1912984506850499E-2</c:v>
                </c:pt>
                <c:pt idx="1219">
                  <c:v>-2.1995000901072499E-2</c:v>
                </c:pt>
                <c:pt idx="1220">
                  <c:v>-2.2064101812609999E-2</c:v>
                </c:pt>
                <c:pt idx="1221">
                  <c:v>-2.21204488313822E-2</c:v>
                </c:pt>
                <c:pt idx="1222">
                  <c:v>-2.2207817747808299E-2</c:v>
                </c:pt>
                <c:pt idx="1223">
                  <c:v>-2.2293328149275E-2</c:v>
                </c:pt>
                <c:pt idx="1224">
                  <c:v>-2.2315821308134299E-2</c:v>
                </c:pt>
                <c:pt idx="1225">
                  <c:v>-2.2469361526326899E-2</c:v>
                </c:pt>
                <c:pt idx="1226">
                  <c:v>-2.2585774771548699E-2</c:v>
                </c:pt>
                <c:pt idx="1227">
                  <c:v>-2.30300401671053E-2</c:v>
                </c:pt>
                <c:pt idx="1228">
                  <c:v>-2.3034682555186099E-2</c:v>
                </c:pt>
                <c:pt idx="1229">
                  <c:v>-2.3176474668131698E-2</c:v>
                </c:pt>
                <c:pt idx="1230">
                  <c:v>-2.3200719971463699E-2</c:v>
                </c:pt>
                <c:pt idx="1231">
                  <c:v>-2.3340868669329599E-2</c:v>
                </c:pt>
                <c:pt idx="1232">
                  <c:v>-2.3378546699036599E-2</c:v>
                </c:pt>
                <c:pt idx="1233">
                  <c:v>-2.3521010440116102E-2</c:v>
                </c:pt>
                <c:pt idx="1234">
                  <c:v>-2.3578118284539699E-2</c:v>
                </c:pt>
                <c:pt idx="1235">
                  <c:v>-2.37313852370813E-2</c:v>
                </c:pt>
                <c:pt idx="1236">
                  <c:v>-2.3750926517400898E-2</c:v>
                </c:pt>
                <c:pt idx="1237">
                  <c:v>-2.3830317145971801E-2</c:v>
                </c:pt>
                <c:pt idx="1238">
                  <c:v>-2.3882547709654801E-2</c:v>
                </c:pt>
                <c:pt idx="1239">
                  <c:v>-2.4046041815412599E-2</c:v>
                </c:pt>
                <c:pt idx="1240">
                  <c:v>-2.4100449573831E-2</c:v>
                </c:pt>
                <c:pt idx="1241">
                  <c:v>-2.4170398800358001E-2</c:v>
                </c:pt>
                <c:pt idx="1242">
                  <c:v>-2.4283757519470199E-2</c:v>
                </c:pt>
                <c:pt idx="1243">
                  <c:v>-2.4574710385845099E-2</c:v>
                </c:pt>
                <c:pt idx="1244">
                  <c:v>-2.46570987569848E-2</c:v>
                </c:pt>
                <c:pt idx="1245">
                  <c:v>-2.5253332505209301E-2</c:v>
                </c:pt>
                <c:pt idx="1246">
                  <c:v>-2.53572872336549E-2</c:v>
                </c:pt>
                <c:pt idx="1247">
                  <c:v>-2.5473569095980499E-2</c:v>
                </c:pt>
                <c:pt idx="1248">
                  <c:v>-2.5622479771695E-2</c:v>
                </c:pt>
                <c:pt idx="1249">
                  <c:v>-2.5637948061321501E-2</c:v>
                </c:pt>
                <c:pt idx="1250">
                  <c:v>-2.57781833548309E-2</c:v>
                </c:pt>
                <c:pt idx="1251">
                  <c:v>-2.5785837711617E-2</c:v>
                </c:pt>
                <c:pt idx="1252">
                  <c:v>-2.5857519605153801E-2</c:v>
                </c:pt>
                <c:pt idx="1253">
                  <c:v>-2.59893867367776E-2</c:v>
                </c:pt>
                <c:pt idx="1254">
                  <c:v>-2.5994657021745599E-2</c:v>
                </c:pt>
                <c:pt idx="1255">
                  <c:v>-2.5997490934292E-2</c:v>
                </c:pt>
                <c:pt idx="1256">
                  <c:v>-2.6119509347080402E-2</c:v>
                </c:pt>
                <c:pt idx="1257">
                  <c:v>-2.6130694342883599E-2</c:v>
                </c:pt>
                <c:pt idx="1258">
                  <c:v>-2.6503064045694601E-2</c:v>
                </c:pt>
                <c:pt idx="1259">
                  <c:v>-2.6518246973770601E-2</c:v>
                </c:pt>
                <c:pt idx="1260">
                  <c:v>-2.6565266943460501E-2</c:v>
                </c:pt>
                <c:pt idx="1261">
                  <c:v>-2.6795928101147198E-2</c:v>
                </c:pt>
                <c:pt idx="1262">
                  <c:v>-2.69384458378913E-2</c:v>
                </c:pt>
                <c:pt idx="1263">
                  <c:v>-2.7038443797870199E-2</c:v>
                </c:pt>
                <c:pt idx="1264">
                  <c:v>-2.7156444817095799E-2</c:v>
                </c:pt>
                <c:pt idx="1265">
                  <c:v>-2.7278652893968199E-2</c:v>
                </c:pt>
                <c:pt idx="1266">
                  <c:v>-2.7311888404853601E-2</c:v>
                </c:pt>
                <c:pt idx="1267">
                  <c:v>-2.75524099418753E-2</c:v>
                </c:pt>
                <c:pt idx="1268">
                  <c:v>-2.75996101408988E-2</c:v>
                </c:pt>
                <c:pt idx="1269">
                  <c:v>-2.7766984991526099E-2</c:v>
                </c:pt>
                <c:pt idx="1270">
                  <c:v>-2.7803068259828999E-2</c:v>
                </c:pt>
                <c:pt idx="1271">
                  <c:v>-2.78601213876098E-2</c:v>
                </c:pt>
                <c:pt idx="1272">
                  <c:v>-2.8120898139821E-2</c:v>
                </c:pt>
                <c:pt idx="1273">
                  <c:v>-2.81300280009831E-2</c:v>
                </c:pt>
                <c:pt idx="1274">
                  <c:v>-2.8601615276471801E-2</c:v>
                </c:pt>
                <c:pt idx="1275">
                  <c:v>-2.88078945051621E-2</c:v>
                </c:pt>
                <c:pt idx="1276">
                  <c:v>-2.88640104780198E-2</c:v>
                </c:pt>
                <c:pt idx="1277">
                  <c:v>-2.90685841153553E-2</c:v>
                </c:pt>
                <c:pt idx="1278">
                  <c:v>-2.9362139310152201E-2</c:v>
                </c:pt>
                <c:pt idx="1279">
                  <c:v>-2.9590536134012E-2</c:v>
                </c:pt>
                <c:pt idx="1280">
                  <c:v>-2.9603391148629199E-2</c:v>
                </c:pt>
                <c:pt idx="1281">
                  <c:v>-2.9609680793475899E-2</c:v>
                </c:pt>
                <c:pt idx="1282">
                  <c:v>-2.9901835794651801E-2</c:v>
                </c:pt>
                <c:pt idx="1283">
                  <c:v>-3.0063552741271898E-2</c:v>
                </c:pt>
                <c:pt idx="1284">
                  <c:v>-3.0082969528790599E-2</c:v>
                </c:pt>
                <c:pt idx="1285">
                  <c:v>-3.0101976478699201E-2</c:v>
                </c:pt>
                <c:pt idx="1286">
                  <c:v>-3.0379511914315E-2</c:v>
                </c:pt>
                <c:pt idx="1287">
                  <c:v>-3.0433583245178301E-2</c:v>
                </c:pt>
                <c:pt idx="1288">
                  <c:v>-3.0445871374777601E-2</c:v>
                </c:pt>
                <c:pt idx="1289">
                  <c:v>-3.0516637604983202E-2</c:v>
                </c:pt>
                <c:pt idx="1290">
                  <c:v>-3.05291965402864E-2</c:v>
                </c:pt>
                <c:pt idx="1291">
                  <c:v>-3.0652362085721498E-2</c:v>
                </c:pt>
                <c:pt idx="1292">
                  <c:v>-3.0704984182222402E-2</c:v>
                </c:pt>
                <c:pt idx="1293">
                  <c:v>-3.07256831410509E-2</c:v>
                </c:pt>
                <c:pt idx="1294">
                  <c:v>-3.0826641631087E-2</c:v>
                </c:pt>
                <c:pt idx="1295">
                  <c:v>-3.10011708249452E-2</c:v>
                </c:pt>
                <c:pt idx="1296">
                  <c:v>-3.1083440798725499E-2</c:v>
                </c:pt>
                <c:pt idx="1297">
                  <c:v>-3.1543690045415101E-2</c:v>
                </c:pt>
                <c:pt idx="1298">
                  <c:v>-3.1648633830107999E-2</c:v>
                </c:pt>
                <c:pt idx="1299">
                  <c:v>-3.1830342499039002E-2</c:v>
                </c:pt>
                <c:pt idx="1300">
                  <c:v>-3.1893581954917601E-2</c:v>
                </c:pt>
                <c:pt idx="1301">
                  <c:v>-3.2046205255273102E-2</c:v>
                </c:pt>
                <c:pt idx="1302">
                  <c:v>-3.20782129545681E-2</c:v>
                </c:pt>
                <c:pt idx="1303">
                  <c:v>-3.2380822034411401E-2</c:v>
                </c:pt>
                <c:pt idx="1304">
                  <c:v>-3.2474077124792999E-2</c:v>
                </c:pt>
                <c:pt idx="1305">
                  <c:v>-3.2861174733752399E-2</c:v>
                </c:pt>
                <c:pt idx="1306">
                  <c:v>-3.2973841256540203E-2</c:v>
                </c:pt>
                <c:pt idx="1307">
                  <c:v>-3.2980275900549499E-2</c:v>
                </c:pt>
                <c:pt idx="1308">
                  <c:v>-3.30022764253576E-2</c:v>
                </c:pt>
                <c:pt idx="1309">
                  <c:v>-3.3233899295425598E-2</c:v>
                </c:pt>
                <c:pt idx="1310">
                  <c:v>-3.3380155042684101E-2</c:v>
                </c:pt>
                <c:pt idx="1311">
                  <c:v>-3.3400167616152297E-2</c:v>
                </c:pt>
                <c:pt idx="1312">
                  <c:v>-3.35846711760883E-2</c:v>
                </c:pt>
                <c:pt idx="1313">
                  <c:v>-3.3669171680279698E-2</c:v>
                </c:pt>
                <c:pt idx="1314">
                  <c:v>-3.3670095571200098E-2</c:v>
                </c:pt>
                <c:pt idx="1315">
                  <c:v>-3.3853547297160301E-2</c:v>
                </c:pt>
                <c:pt idx="1316">
                  <c:v>-3.3865885638985502E-2</c:v>
                </c:pt>
                <c:pt idx="1317">
                  <c:v>-3.38862435774639E-2</c:v>
                </c:pt>
                <c:pt idx="1318">
                  <c:v>-3.4001812885406803E-2</c:v>
                </c:pt>
                <c:pt idx="1319">
                  <c:v>-3.4258184932955002E-2</c:v>
                </c:pt>
                <c:pt idx="1320">
                  <c:v>-3.4885825050745202E-2</c:v>
                </c:pt>
                <c:pt idx="1321">
                  <c:v>-3.51529518695997E-2</c:v>
                </c:pt>
                <c:pt idx="1322">
                  <c:v>-3.5622863656359402E-2</c:v>
                </c:pt>
                <c:pt idx="1323">
                  <c:v>-3.56581484453765E-2</c:v>
                </c:pt>
                <c:pt idx="1324">
                  <c:v>-3.5665766057616302E-2</c:v>
                </c:pt>
                <c:pt idx="1325">
                  <c:v>-3.6223513645179103E-2</c:v>
                </c:pt>
                <c:pt idx="1326">
                  <c:v>-3.6269232732207599E-2</c:v>
                </c:pt>
                <c:pt idx="1327">
                  <c:v>-3.6387466616063797E-2</c:v>
                </c:pt>
                <c:pt idx="1328">
                  <c:v>-3.64448001066816E-2</c:v>
                </c:pt>
                <c:pt idx="1329">
                  <c:v>-3.6519391563032903E-2</c:v>
                </c:pt>
                <c:pt idx="1330">
                  <c:v>-3.6560109930449898E-2</c:v>
                </c:pt>
                <c:pt idx="1331">
                  <c:v>-3.6605955279730602E-2</c:v>
                </c:pt>
                <c:pt idx="1332">
                  <c:v>-3.6771736385153901E-2</c:v>
                </c:pt>
                <c:pt idx="1333">
                  <c:v>-3.6908045684470099E-2</c:v>
                </c:pt>
                <c:pt idx="1334">
                  <c:v>-3.6916233612102098E-2</c:v>
                </c:pt>
                <c:pt idx="1335">
                  <c:v>-3.7562297049146397E-2</c:v>
                </c:pt>
                <c:pt idx="1336">
                  <c:v>-3.7704099966578898E-2</c:v>
                </c:pt>
                <c:pt idx="1337">
                  <c:v>-3.78232108737733E-2</c:v>
                </c:pt>
                <c:pt idx="1338">
                  <c:v>-3.8016418980228901E-2</c:v>
                </c:pt>
                <c:pt idx="1339">
                  <c:v>-3.82160462932747E-2</c:v>
                </c:pt>
                <c:pt idx="1340">
                  <c:v>-3.8291393880802403E-2</c:v>
                </c:pt>
                <c:pt idx="1341">
                  <c:v>-3.8437769504384198E-2</c:v>
                </c:pt>
                <c:pt idx="1342">
                  <c:v>-3.8545372122579899E-2</c:v>
                </c:pt>
                <c:pt idx="1343">
                  <c:v>-3.8711602551399799E-2</c:v>
                </c:pt>
                <c:pt idx="1344">
                  <c:v>-3.8840223808746799E-2</c:v>
                </c:pt>
                <c:pt idx="1345">
                  <c:v>-3.8947897536850302E-2</c:v>
                </c:pt>
                <c:pt idx="1346">
                  <c:v>-3.9025495383826402E-2</c:v>
                </c:pt>
                <c:pt idx="1347">
                  <c:v>-3.9167587577226701E-2</c:v>
                </c:pt>
                <c:pt idx="1348">
                  <c:v>-3.96278980909439E-2</c:v>
                </c:pt>
                <c:pt idx="1349">
                  <c:v>-3.96888748805206E-2</c:v>
                </c:pt>
                <c:pt idx="1350">
                  <c:v>-3.9702604426869799E-2</c:v>
                </c:pt>
                <c:pt idx="1351">
                  <c:v>-3.9704934940244199E-2</c:v>
                </c:pt>
                <c:pt idx="1352">
                  <c:v>-3.9911102204391702E-2</c:v>
                </c:pt>
                <c:pt idx="1353">
                  <c:v>-3.9921857322568498E-2</c:v>
                </c:pt>
                <c:pt idx="1354">
                  <c:v>-3.9953620730212497E-2</c:v>
                </c:pt>
                <c:pt idx="1355">
                  <c:v>-4.0033399405133598E-2</c:v>
                </c:pt>
                <c:pt idx="1356">
                  <c:v>-4.0042148275319198E-2</c:v>
                </c:pt>
                <c:pt idx="1357">
                  <c:v>-4.01741902916972E-2</c:v>
                </c:pt>
                <c:pt idx="1358">
                  <c:v>-4.0586632701067701E-2</c:v>
                </c:pt>
                <c:pt idx="1359">
                  <c:v>-4.1025800971960499E-2</c:v>
                </c:pt>
                <c:pt idx="1360">
                  <c:v>-4.1045245023757698E-2</c:v>
                </c:pt>
                <c:pt idx="1361">
                  <c:v>-4.1110029723290503E-2</c:v>
                </c:pt>
                <c:pt idx="1362">
                  <c:v>-4.1144229925762402E-2</c:v>
                </c:pt>
                <c:pt idx="1363">
                  <c:v>-4.1327496238337202E-2</c:v>
                </c:pt>
                <c:pt idx="1364">
                  <c:v>-4.1334710981243201E-2</c:v>
                </c:pt>
                <c:pt idx="1365">
                  <c:v>-4.13406293224318E-2</c:v>
                </c:pt>
                <c:pt idx="1366">
                  <c:v>-4.1722068486538699E-2</c:v>
                </c:pt>
                <c:pt idx="1367">
                  <c:v>-4.1776811201512297E-2</c:v>
                </c:pt>
                <c:pt idx="1368">
                  <c:v>-4.2125146532531799E-2</c:v>
                </c:pt>
                <c:pt idx="1369">
                  <c:v>-4.23452239754597E-2</c:v>
                </c:pt>
                <c:pt idx="1370">
                  <c:v>-4.2372295969963697E-2</c:v>
                </c:pt>
                <c:pt idx="1371">
                  <c:v>-4.2692021288844299E-2</c:v>
                </c:pt>
                <c:pt idx="1372">
                  <c:v>-4.2819104110538797E-2</c:v>
                </c:pt>
                <c:pt idx="1373">
                  <c:v>-4.2886019393653198E-2</c:v>
                </c:pt>
                <c:pt idx="1374">
                  <c:v>-4.28935081925607E-2</c:v>
                </c:pt>
                <c:pt idx="1375">
                  <c:v>-4.2939663009831402E-2</c:v>
                </c:pt>
                <c:pt idx="1376">
                  <c:v>-4.3449008906911897E-2</c:v>
                </c:pt>
                <c:pt idx="1377">
                  <c:v>-4.3530748824918399E-2</c:v>
                </c:pt>
                <c:pt idx="1378">
                  <c:v>-4.3579581358788998E-2</c:v>
                </c:pt>
                <c:pt idx="1379">
                  <c:v>-4.3587936998892102E-2</c:v>
                </c:pt>
                <c:pt idx="1380">
                  <c:v>-4.3805883363528399E-2</c:v>
                </c:pt>
                <c:pt idx="1381">
                  <c:v>-4.3916810922324898E-2</c:v>
                </c:pt>
                <c:pt idx="1382">
                  <c:v>-4.4249326908004101E-2</c:v>
                </c:pt>
                <c:pt idx="1383">
                  <c:v>-4.4359000454404399E-2</c:v>
                </c:pt>
                <c:pt idx="1384">
                  <c:v>-4.4364785038894898E-2</c:v>
                </c:pt>
                <c:pt idx="1385">
                  <c:v>-4.4411023992005902E-2</c:v>
                </c:pt>
                <c:pt idx="1386">
                  <c:v>-4.4494867118696498E-2</c:v>
                </c:pt>
                <c:pt idx="1387">
                  <c:v>-4.5341069417597003E-2</c:v>
                </c:pt>
                <c:pt idx="1388">
                  <c:v>-4.5381649095605901E-2</c:v>
                </c:pt>
                <c:pt idx="1389">
                  <c:v>-4.5527448858197102E-2</c:v>
                </c:pt>
                <c:pt idx="1390">
                  <c:v>-4.55274814425266E-2</c:v>
                </c:pt>
                <c:pt idx="1391">
                  <c:v>-4.5809810825261303E-2</c:v>
                </c:pt>
                <c:pt idx="1392">
                  <c:v>-4.5974208456172602E-2</c:v>
                </c:pt>
                <c:pt idx="1393">
                  <c:v>-4.6136978344732703E-2</c:v>
                </c:pt>
                <c:pt idx="1394">
                  <c:v>-4.6222987062274998E-2</c:v>
                </c:pt>
                <c:pt idx="1395">
                  <c:v>-4.63336853686903E-2</c:v>
                </c:pt>
                <c:pt idx="1396">
                  <c:v>-4.6400659030944702E-2</c:v>
                </c:pt>
                <c:pt idx="1397">
                  <c:v>-4.6713909664189E-2</c:v>
                </c:pt>
                <c:pt idx="1398">
                  <c:v>-4.6777946555877102E-2</c:v>
                </c:pt>
                <c:pt idx="1399">
                  <c:v>-4.7099382655096798E-2</c:v>
                </c:pt>
                <c:pt idx="1400">
                  <c:v>-4.7302424114062699E-2</c:v>
                </c:pt>
                <c:pt idx="1401">
                  <c:v>-4.7338041421272403E-2</c:v>
                </c:pt>
                <c:pt idx="1402">
                  <c:v>-4.7413171814881E-2</c:v>
                </c:pt>
                <c:pt idx="1403">
                  <c:v>-4.7572119741432099E-2</c:v>
                </c:pt>
                <c:pt idx="1404">
                  <c:v>-4.7745991703980799E-2</c:v>
                </c:pt>
                <c:pt idx="1405">
                  <c:v>-4.7983421364162802E-2</c:v>
                </c:pt>
                <c:pt idx="1406">
                  <c:v>-4.82854440743192E-2</c:v>
                </c:pt>
                <c:pt idx="1407">
                  <c:v>-4.8319138962842401E-2</c:v>
                </c:pt>
                <c:pt idx="1408">
                  <c:v>-4.8411228466510303E-2</c:v>
                </c:pt>
                <c:pt idx="1409">
                  <c:v>-4.87709405337921E-2</c:v>
                </c:pt>
                <c:pt idx="1410">
                  <c:v>-4.8780812550869503E-2</c:v>
                </c:pt>
                <c:pt idx="1411">
                  <c:v>-4.8822925582069798E-2</c:v>
                </c:pt>
                <c:pt idx="1412">
                  <c:v>-4.9081168746933898E-2</c:v>
                </c:pt>
                <c:pt idx="1413">
                  <c:v>-4.9623644805995397E-2</c:v>
                </c:pt>
                <c:pt idx="1414">
                  <c:v>-4.9919800471265201E-2</c:v>
                </c:pt>
                <c:pt idx="1415">
                  <c:v>-4.9958693042879997E-2</c:v>
                </c:pt>
                <c:pt idx="1416">
                  <c:v>-5.0037462076482103E-2</c:v>
                </c:pt>
                <c:pt idx="1417">
                  <c:v>-5.0075066734333498E-2</c:v>
                </c:pt>
                <c:pt idx="1418">
                  <c:v>-5.0147322053893703E-2</c:v>
                </c:pt>
                <c:pt idx="1419">
                  <c:v>-5.0217218701323299E-2</c:v>
                </c:pt>
                <c:pt idx="1420">
                  <c:v>-5.0232456510183002E-2</c:v>
                </c:pt>
                <c:pt idx="1421">
                  <c:v>-5.0513847687983601E-2</c:v>
                </c:pt>
                <c:pt idx="1422">
                  <c:v>-5.05148791286874E-2</c:v>
                </c:pt>
                <c:pt idx="1423">
                  <c:v>-5.05276413437361E-2</c:v>
                </c:pt>
                <c:pt idx="1424">
                  <c:v>-5.0742822393894098E-2</c:v>
                </c:pt>
                <c:pt idx="1425">
                  <c:v>-5.0777059613346401E-2</c:v>
                </c:pt>
                <c:pt idx="1426">
                  <c:v>-5.0873437845030102E-2</c:v>
                </c:pt>
                <c:pt idx="1427">
                  <c:v>-5.0952867959171602E-2</c:v>
                </c:pt>
                <c:pt idx="1428">
                  <c:v>-5.1165282762402203E-2</c:v>
                </c:pt>
                <c:pt idx="1429">
                  <c:v>-5.1166557955822603E-2</c:v>
                </c:pt>
                <c:pt idx="1430">
                  <c:v>-5.1182718702384097E-2</c:v>
                </c:pt>
                <c:pt idx="1431">
                  <c:v>-5.1581067114130401E-2</c:v>
                </c:pt>
                <c:pt idx="1432">
                  <c:v>-5.1601746575912599E-2</c:v>
                </c:pt>
                <c:pt idx="1433">
                  <c:v>-5.1662863904239603E-2</c:v>
                </c:pt>
                <c:pt idx="1434">
                  <c:v>-5.1720173080044202E-2</c:v>
                </c:pt>
                <c:pt idx="1435">
                  <c:v>-5.1957106436735803E-2</c:v>
                </c:pt>
                <c:pt idx="1436">
                  <c:v>-5.2288789615778E-2</c:v>
                </c:pt>
                <c:pt idx="1437">
                  <c:v>-5.2388978596877397E-2</c:v>
                </c:pt>
                <c:pt idx="1438">
                  <c:v>-5.2575567412208098E-2</c:v>
                </c:pt>
                <c:pt idx="1439">
                  <c:v>-5.30318906768582E-2</c:v>
                </c:pt>
                <c:pt idx="1440">
                  <c:v>-5.3115246073981902E-2</c:v>
                </c:pt>
                <c:pt idx="1441">
                  <c:v>-5.3514323943292502E-2</c:v>
                </c:pt>
                <c:pt idx="1442">
                  <c:v>-5.3654279985019697E-2</c:v>
                </c:pt>
                <c:pt idx="1443">
                  <c:v>-5.3708251850694402E-2</c:v>
                </c:pt>
                <c:pt idx="1444">
                  <c:v>-5.3920822373471802E-2</c:v>
                </c:pt>
                <c:pt idx="1445">
                  <c:v>-5.4605688413754301E-2</c:v>
                </c:pt>
                <c:pt idx="1446">
                  <c:v>-5.4875632943030099E-2</c:v>
                </c:pt>
                <c:pt idx="1447">
                  <c:v>-5.4959998748282897E-2</c:v>
                </c:pt>
                <c:pt idx="1448">
                  <c:v>-5.4981619697076801E-2</c:v>
                </c:pt>
                <c:pt idx="1449">
                  <c:v>-5.5042602466409102E-2</c:v>
                </c:pt>
                <c:pt idx="1450">
                  <c:v>-5.51349323027958E-2</c:v>
                </c:pt>
                <c:pt idx="1451">
                  <c:v>-5.5331032147777598E-2</c:v>
                </c:pt>
                <c:pt idx="1452">
                  <c:v>-5.5487401434973299E-2</c:v>
                </c:pt>
                <c:pt idx="1453">
                  <c:v>-5.5696601014794997E-2</c:v>
                </c:pt>
                <c:pt idx="1454">
                  <c:v>-5.57674834179425E-2</c:v>
                </c:pt>
                <c:pt idx="1455">
                  <c:v>-5.5849328634898401E-2</c:v>
                </c:pt>
                <c:pt idx="1456">
                  <c:v>-5.6039421396117402E-2</c:v>
                </c:pt>
                <c:pt idx="1457">
                  <c:v>-5.6467693274901302E-2</c:v>
                </c:pt>
                <c:pt idx="1458">
                  <c:v>-5.6619744450314001E-2</c:v>
                </c:pt>
                <c:pt idx="1459">
                  <c:v>-5.7180162499461298E-2</c:v>
                </c:pt>
                <c:pt idx="1460">
                  <c:v>-5.7186800091345198E-2</c:v>
                </c:pt>
                <c:pt idx="1461">
                  <c:v>-5.7927660939108998E-2</c:v>
                </c:pt>
                <c:pt idx="1462">
                  <c:v>-5.7972702542278202E-2</c:v>
                </c:pt>
                <c:pt idx="1463">
                  <c:v>-5.8121302975087101E-2</c:v>
                </c:pt>
                <c:pt idx="1464">
                  <c:v>-5.8158035399073001E-2</c:v>
                </c:pt>
                <c:pt idx="1465">
                  <c:v>-5.8188628999088499E-2</c:v>
                </c:pt>
                <c:pt idx="1466">
                  <c:v>-5.8558849673511597E-2</c:v>
                </c:pt>
                <c:pt idx="1467">
                  <c:v>-5.8817389449184798E-2</c:v>
                </c:pt>
                <c:pt idx="1468">
                  <c:v>-5.8817843215616603E-2</c:v>
                </c:pt>
                <c:pt idx="1469">
                  <c:v>-5.9099667145167498E-2</c:v>
                </c:pt>
                <c:pt idx="1470">
                  <c:v>-5.9099761187058598E-2</c:v>
                </c:pt>
                <c:pt idx="1471">
                  <c:v>-6.00573402457572E-2</c:v>
                </c:pt>
                <c:pt idx="1472">
                  <c:v>-6.0401005590828998E-2</c:v>
                </c:pt>
                <c:pt idx="1473">
                  <c:v>-6.1025288933720903E-2</c:v>
                </c:pt>
                <c:pt idx="1474">
                  <c:v>-6.1277480003009602E-2</c:v>
                </c:pt>
                <c:pt idx="1475">
                  <c:v>-6.1338141915670698E-2</c:v>
                </c:pt>
                <c:pt idx="1476">
                  <c:v>-6.1553561440889602E-2</c:v>
                </c:pt>
                <c:pt idx="1477">
                  <c:v>-6.1589042815018598E-2</c:v>
                </c:pt>
                <c:pt idx="1478">
                  <c:v>-6.2785414596224803E-2</c:v>
                </c:pt>
                <c:pt idx="1479">
                  <c:v>-6.3451705272558903E-2</c:v>
                </c:pt>
                <c:pt idx="1480">
                  <c:v>-6.3662529561234096E-2</c:v>
                </c:pt>
                <c:pt idx="1481">
                  <c:v>-6.3711260842175502E-2</c:v>
                </c:pt>
                <c:pt idx="1482">
                  <c:v>-6.3820226318039505E-2</c:v>
                </c:pt>
                <c:pt idx="1483">
                  <c:v>-6.4152591047102997E-2</c:v>
                </c:pt>
                <c:pt idx="1484">
                  <c:v>-6.4272615783668399E-2</c:v>
                </c:pt>
                <c:pt idx="1485">
                  <c:v>-6.4383153484644101E-2</c:v>
                </c:pt>
                <c:pt idx="1486">
                  <c:v>-6.4389660436792701E-2</c:v>
                </c:pt>
                <c:pt idx="1487">
                  <c:v>-6.4412205761011407E-2</c:v>
                </c:pt>
                <c:pt idx="1488">
                  <c:v>-6.4933397223574399E-2</c:v>
                </c:pt>
                <c:pt idx="1489">
                  <c:v>-6.5184468000452703E-2</c:v>
                </c:pt>
                <c:pt idx="1490">
                  <c:v>-6.5579763165990193E-2</c:v>
                </c:pt>
                <c:pt idx="1491">
                  <c:v>-6.5970924309401394E-2</c:v>
                </c:pt>
                <c:pt idx="1492">
                  <c:v>-6.6184716534226098E-2</c:v>
                </c:pt>
                <c:pt idx="1493">
                  <c:v>-6.6726623678750305E-2</c:v>
                </c:pt>
                <c:pt idx="1494">
                  <c:v>-6.6911968279404502E-2</c:v>
                </c:pt>
                <c:pt idx="1495">
                  <c:v>-6.7107820515041203E-2</c:v>
                </c:pt>
                <c:pt idx="1496">
                  <c:v>-6.8555813872937701E-2</c:v>
                </c:pt>
                <c:pt idx="1497">
                  <c:v>-6.8719495414615098E-2</c:v>
                </c:pt>
                <c:pt idx="1498">
                  <c:v>-6.8781232420655203E-2</c:v>
                </c:pt>
                <c:pt idx="1499">
                  <c:v>-6.8876441275250305E-2</c:v>
                </c:pt>
                <c:pt idx="1500">
                  <c:v>-6.89876665434319E-2</c:v>
                </c:pt>
                <c:pt idx="1501">
                  <c:v>-6.9269565154292403E-2</c:v>
                </c:pt>
                <c:pt idx="1502">
                  <c:v>-6.949086076364E-2</c:v>
                </c:pt>
                <c:pt idx="1503">
                  <c:v>-6.9674792568566096E-2</c:v>
                </c:pt>
                <c:pt idx="1504">
                  <c:v>-6.9690521930492605E-2</c:v>
                </c:pt>
                <c:pt idx="1505">
                  <c:v>-6.9767734388873306E-2</c:v>
                </c:pt>
                <c:pt idx="1506">
                  <c:v>-6.9773802655411193E-2</c:v>
                </c:pt>
                <c:pt idx="1507">
                  <c:v>-6.9983112633626499E-2</c:v>
                </c:pt>
                <c:pt idx="1508">
                  <c:v>-7.0601670550225398E-2</c:v>
                </c:pt>
                <c:pt idx="1509">
                  <c:v>-7.0654878937372295E-2</c:v>
                </c:pt>
                <c:pt idx="1510">
                  <c:v>-7.0987447489587199E-2</c:v>
                </c:pt>
                <c:pt idx="1511">
                  <c:v>-7.1174067249718503E-2</c:v>
                </c:pt>
                <c:pt idx="1512">
                  <c:v>-7.1181574457841207E-2</c:v>
                </c:pt>
                <c:pt idx="1513">
                  <c:v>-7.1235355159008695E-2</c:v>
                </c:pt>
                <c:pt idx="1514">
                  <c:v>-7.1523640860748694E-2</c:v>
                </c:pt>
                <c:pt idx="1515">
                  <c:v>-7.1770534292941002E-2</c:v>
                </c:pt>
                <c:pt idx="1516">
                  <c:v>-7.1848639908518197E-2</c:v>
                </c:pt>
                <c:pt idx="1517">
                  <c:v>-7.1904723767329995E-2</c:v>
                </c:pt>
                <c:pt idx="1518">
                  <c:v>-7.2272804134456706E-2</c:v>
                </c:pt>
                <c:pt idx="1519">
                  <c:v>-7.2599602774813393E-2</c:v>
                </c:pt>
                <c:pt idx="1520">
                  <c:v>-7.2665682440673895E-2</c:v>
                </c:pt>
                <c:pt idx="1521">
                  <c:v>-7.2873776126372497E-2</c:v>
                </c:pt>
                <c:pt idx="1522">
                  <c:v>-7.3019916700068799E-2</c:v>
                </c:pt>
                <c:pt idx="1523">
                  <c:v>-7.3309991656136497E-2</c:v>
                </c:pt>
                <c:pt idx="1524">
                  <c:v>-7.3777531002425595E-2</c:v>
                </c:pt>
                <c:pt idx="1525">
                  <c:v>-7.3930230285572898E-2</c:v>
                </c:pt>
                <c:pt idx="1526">
                  <c:v>-7.4365274998376404E-2</c:v>
                </c:pt>
                <c:pt idx="1527">
                  <c:v>-7.4481563541710205E-2</c:v>
                </c:pt>
                <c:pt idx="1528">
                  <c:v>-7.4582769565467999E-2</c:v>
                </c:pt>
                <c:pt idx="1529">
                  <c:v>-7.5113062419654097E-2</c:v>
                </c:pt>
                <c:pt idx="1530">
                  <c:v>-7.5252165824237202E-2</c:v>
                </c:pt>
                <c:pt idx="1531">
                  <c:v>-7.5455646003591198E-2</c:v>
                </c:pt>
                <c:pt idx="1532">
                  <c:v>-7.5575727274612606E-2</c:v>
                </c:pt>
                <c:pt idx="1533">
                  <c:v>-7.5597814831119103E-2</c:v>
                </c:pt>
                <c:pt idx="1534">
                  <c:v>-7.5724518673862901E-2</c:v>
                </c:pt>
                <c:pt idx="1535">
                  <c:v>-7.5851078202618105E-2</c:v>
                </c:pt>
                <c:pt idx="1536">
                  <c:v>-7.6223949422677198E-2</c:v>
                </c:pt>
                <c:pt idx="1537">
                  <c:v>-7.6458066969811694E-2</c:v>
                </c:pt>
                <c:pt idx="1538">
                  <c:v>-7.6469623717732998E-2</c:v>
                </c:pt>
                <c:pt idx="1539">
                  <c:v>-7.6685267084355302E-2</c:v>
                </c:pt>
                <c:pt idx="1540">
                  <c:v>-7.7024927408401306E-2</c:v>
                </c:pt>
                <c:pt idx="1541">
                  <c:v>-7.7548053941039197E-2</c:v>
                </c:pt>
                <c:pt idx="1542">
                  <c:v>-7.7716876164451207E-2</c:v>
                </c:pt>
                <c:pt idx="1543">
                  <c:v>-7.7946735789391902E-2</c:v>
                </c:pt>
                <c:pt idx="1544">
                  <c:v>-7.7978979326404393E-2</c:v>
                </c:pt>
                <c:pt idx="1545">
                  <c:v>-7.8066231720487794E-2</c:v>
                </c:pt>
                <c:pt idx="1546">
                  <c:v>-7.8840312529302597E-2</c:v>
                </c:pt>
                <c:pt idx="1547">
                  <c:v>-7.9411780720940295E-2</c:v>
                </c:pt>
                <c:pt idx="1548">
                  <c:v>-8.0144964847477601E-2</c:v>
                </c:pt>
                <c:pt idx="1549">
                  <c:v>-8.1019666235168306E-2</c:v>
                </c:pt>
                <c:pt idx="1550">
                  <c:v>-8.1245716940771096E-2</c:v>
                </c:pt>
                <c:pt idx="1551">
                  <c:v>-8.1687050019763105E-2</c:v>
                </c:pt>
                <c:pt idx="1552">
                  <c:v>-8.1974117848835404E-2</c:v>
                </c:pt>
                <c:pt idx="1553">
                  <c:v>-8.19941278345796E-2</c:v>
                </c:pt>
                <c:pt idx="1554">
                  <c:v>-8.2572344775692794E-2</c:v>
                </c:pt>
                <c:pt idx="1555">
                  <c:v>-8.2808948909748603E-2</c:v>
                </c:pt>
                <c:pt idx="1556">
                  <c:v>-8.3002740522567398E-2</c:v>
                </c:pt>
                <c:pt idx="1557">
                  <c:v>-8.3790361991445503E-2</c:v>
                </c:pt>
                <c:pt idx="1558">
                  <c:v>-8.4531893307940698E-2</c:v>
                </c:pt>
                <c:pt idx="1559">
                  <c:v>-8.4774350515790006E-2</c:v>
                </c:pt>
                <c:pt idx="1560">
                  <c:v>-8.5669089738072302E-2</c:v>
                </c:pt>
                <c:pt idx="1561">
                  <c:v>-8.5862538657868595E-2</c:v>
                </c:pt>
                <c:pt idx="1562">
                  <c:v>-8.6012463083351406E-2</c:v>
                </c:pt>
                <c:pt idx="1563">
                  <c:v>-8.6643921802566803E-2</c:v>
                </c:pt>
                <c:pt idx="1564">
                  <c:v>-8.7015141475712501E-2</c:v>
                </c:pt>
                <c:pt idx="1565">
                  <c:v>-8.8622523807868406E-2</c:v>
                </c:pt>
                <c:pt idx="1566">
                  <c:v>-8.8866236037570601E-2</c:v>
                </c:pt>
                <c:pt idx="1567">
                  <c:v>-8.9145766823373995E-2</c:v>
                </c:pt>
                <c:pt idx="1568">
                  <c:v>-8.9371994239566099E-2</c:v>
                </c:pt>
                <c:pt idx="1569">
                  <c:v>-8.9626391181779799E-2</c:v>
                </c:pt>
                <c:pt idx="1570">
                  <c:v>-9.0153150597130097E-2</c:v>
                </c:pt>
                <c:pt idx="1571">
                  <c:v>-9.05474288891958E-2</c:v>
                </c:pt>
                <c:pt idx="1572">
                  <c:v>-9.1813019960415895E-2</c:v>
                </c:pt>
                <c:pt idx="1573">
                  <c:v>-9.1853292311005405E-2</c:v>
                </c:pt>
                <c:pt idx="1574">
                  <c:v>-9.23540321119872E-2</c:v>
                </c:pt>
                <c:pt idx="1575">
                  <c:v>-9.2578009926082894E-2</c:v>
                </c:pt>
                <c:pt idx="1576">
                  <c:v>-9.2654155753912101E-2</c:v>
                </c:pt>
                <c:pt idx="1577">
                  <c:v>-9.2723733453358201E-2</c:v>
                </c:pt>
                <c:pt idx="1578">
                  <c:v>-9.3590126706113094E-2</c:v>
                </c:pt>
                <c:pt idx="1579">
                  <c:v>-9.3616669750943404E-2</c:v>
                </c:pt>
                <c:pt idx="1580">
                  <c:v>-9.3692021433608497E-2</c:v>
                </c:pt>
                <c:pt idx="1581">
                  <c:v>-9.3941362420287097E-2</c:v>
                </c:pt>
                <c:pt idx="1582">
                  <c:v>-9.4021892620288899E-2</c:v>
                </c:pt>
                <c:pt idx="1583">
                  <c:v>-9.4057644225456899E-2</c:v>
                </c:pt>
                <c:pt idx="1584">
                  <c:v>-9.4101445251826094E-2</c:v>
                </c:pt>
                <c:pt idx="1585">
                  <c:v>-9.4119776022264207E-2</c:v>
                </c:pt>
                <c:pt idx="1586">
                  <c:v>-9.4472192878364905E-2</c:v>
                </c:pt>
                <c:pt idx="1587">
                  <c:v>-9.5056769126967602E-2</c:v>
                </c:pt>
                <c:pt idx="1588">
                  <c:v>-9.5581919601648899E-2</c:v>
                </c:pt>
                <c:pt idx="1589">
                  <c:v>-9.5770783995612493E-2</c:v>
                </c:pt>
                <c:pt idx="1590">
                  <c:v>-9.64669474652214E-2</c:v>
                </c:pt>
                <c:pt idx="1591">
                  <c:v>-9.7032391996080603E-2</c:v>
                </c:pt>
                <c:pt idx="1592">
                  <c:v>-9.7148875682717697E-2</c:v>
                </c:pt>
                <c:pt idx="1593">
                  <c:v>-9.8815951750364395E-2</c:v>
                </c:pt>
                <c:pt idx="1594">
                  <c:v>-9.9663939619584099E-2</c:v>
                </c:pt>
                <c:pt idx="1595">
                  <c:v>-9.9749097454062199E-2</c:v>
                </c:pt>
                <c:pt idx="1596">
                  <c:v>-0.100381112503293</c:v>
                </c:pt>
                <c:pt idx="1597">
                  <c:v>-0.100556116834101</c:v>
                </c:pt>
                <c:pt idx="1598">
                  <c:v>-0.10061601170498299</c:v>
                </c:pt>
                <c:pt idx="1599">
                  <c:v>-0.100741045192763</c:v>
                </c:pt>
                <c:pt idx="1600">
                  <c:v>-0.100851245005532</c:v>
                </c:pt>
                <c:pt idx="1601">
                  <c:v>-0.10109618688578099</c:v>
                </c:pt>
                <c:pt idx="1602">
                  <c:v>-0.10121098845186299</c:v>
                </c:pt>
                <c:pt idx="1603">
                  <c:v>-0.101682804926327</c:v>
                </c:pt>
                <c:pt idx="1604">
                  <c:v>-0.102014596301578</c:v>
                </c:pt>
                <c:pt idx="1605">
                  <c:v>-0.103324334276528</c:v>
                </c:pt>
                <c:pt idx="1606">
                  <c:v>-0.103574258514657</c:v>
                </c:pt>
                <c:pt idx="1607">
                  <c:v>-0.103664481692941</c:v>
                </c:pt>
                <c:pt idx="1608">
                  <c:v>-0.104203437904409</c:v>
                </c:pt>
                <c:pt idx="1609">
                  <c:v>-0.10475320784570601</c:v>
                </c:pt>
                <c:pt idx="1610">
                  <c:v>-0.10482435501128</c:v>
                </c:pt>
                <c:pt idx="1611">
                  <c:v>-0.104951947246695</c:v>
                </c:pt>
                <c:pt idx="1612">
                  <c:v>-0.10542338828823899</c:v>
                </c:pt>
                <c:pt idx="1613">
                  <c:v>-0.105521888972471</c:v>
                </c:pt>
                <c:pt idx="1614">
                  <c:v>-0.10585741785297501</c:v>
                </c:pt>
                <c:pt idx="1615">
                  <c:v>-0.106341682748205</c:v>
                </c:pt>
                <c:pt idx="1616">
                  <c:v>-0.10706465599048499</c:v>
                </c:pt>
                <c:pt idx="1617">
                  <c:v>-0.107646826075911</c:v>
                </c:pt>
                <c:pt idx="1618">
                  <c:v>-0.108583722456302</c:v>
                </c:pt>
                <c:pt idx="1619">
                  <c:v>-0.108735666526961</c:v>
                </c:pt>
                <c:pt idx="1620">
                  <c:v>-0.109395393101636</c:v>
                </c:pt>
                <c:pt idx="1621">
                  <c:v>-0.10943837430592999</c:v>
                </c:pt>
                <c:pt idx="1622">
                  <c:v>-0.10952902226752601</c:v>
                </c:pt>
                <c:pt idx="1623">
                  <c:v>-0.109567228283121</c:v>
                </c:pt>
                <c:pt idx="1624">
                  <c:v>-0.109598002547075</c:v>
                </c:pt>
                <c:pt idx="1625">
                  <c:v>-0.109634213505571</c:v>
                </c:pt>
                <c:pt idx="1626">
                  <c:v>-0.109930853232256</c:v>
                </c:pt>
                <c:pt idx="1627">
                  <c:v>-0.11035750616777899</c:v>
                </c:pt>
                <c:pt idx="1628">
                  <c:v>-0.11040622231800699</c:v>
                </c:pt>
                <c:pt idx="1629">
                  <c:v>-0.110511267071776</c:v>
                </c:pt>
                <c:pt idx="1630">
                  <c:v>-0.110548542838834</c:v>
                </c:pt>
                <c:pt idx="1631">
                  <c:v>-0.110604796328821</c:v>
                </c:pt>
                <c:pt idx="1632">
                  <c:v>-0.112298601230957</c:v>
                </c:pt>
                <c:pt idx="1633">
                  <c:v>-0.112757685639856</c:v>
                </c:pt>
                <c:pt idx="1634">
                  <c:v>-0.11292033119366</c:v>
                </c:pt>
                <c:pt idx="1635">
                  <c:v>-0.11351777781683101</c:v>
                </c:pt>
                <c:pt idx="1636">
                  <c:v>-0.113544659408002</c:v>
                </c:pt>
                <c:pt idx="1637">
                  <c:v>-0.114012472040229</c:v>
                </c:pt>
                <c:pt idx="1638">
                  <c:v>-0.114137599654086</c:v>
                </c:pt>
                <c:pt idx="1639">
                  <c:v>-0.11558728627034701</c:v>
                </c:pt>
                <c:pt idx="1640">
                  <c:v>-0.116544304865652</c:v>
                </c:pt>
                <c:pt idx="1641">
                  <c:v>-0.116709124290864</c:v>
                </c:pt>
                <c:pt idx="1642">
                  <c:v>-0.11673312828959199</c:v>
                </c:pt>
                <c:pt idx="1643">
                  <c:v>-0.117358366990982</c:v>
                </c:pt>
                <c:pt idx="1644">
                  <c:v>-0.117389575770562</c:v>
                </c:pt>
                <c:pt idx="1645">
                  <c:v>-0.11795122243572501</c:v>
                </c:pt>
                <c:pt idx="1646">
                  <c:v>-0.118108896330754</c:v>
                </c:pt>
                <c:pt idx="1647">
                  <c:v>-0.119196187418305</c:v>
                </c:pt>
                <c:pt idx="1648">
                  <c:v>-0.119266850133849</c:v>
                </c:pt>
                <c:pt idx="1649">
                  <c:v>-0.119757546584216</c:v>
                </c:pt>
                <c:pt idx="1650">
                  <c:v>-0.11996556248184501</c:v>
                </c:pt>
                <c:pt idx="1651">
                  <c:v>-0.12012894281537601</c:v>
                </c:pt>
                <c:pt idx="1652">
                  <c:v>-0.120637129277368</c:v>
                </c:pt>
                <c:pt idx="1653">
                  <c:v>-0.121966597890897</c:v>
                </c:pt>
                <c:pt idx="1654">
                  <c:v>-0.12229913001778001</c:v>
                </c:pt>
                <c:pt idx="1655">
                  <c:v>-0.122505804396214</c:v>
                </c:pt>
                <c:pt idx="1656">
                  <c:v>-0.123861302328815</c:v>
                </c:pt>
                <c:pt idx="1657">
                  <c:v>-0.12395471804027899</c:v>
                </c:pt>
                <c:pt idx="1658">
                  <c:v>-0.124226630905342</c:v>
                </c:pt>
                <c:pt idx="1659">
                  <c:v>-0.124315098108305</c:v>
                </c:pt>
                <c:pt idx="1660">
                  <c:v>-0.12647743416022</c:v>
                </c:pt>
                <c:pt idx="1661">
                  <c:v>-0.126911952691591</c:v>
                </c:pt>
                <c:pt idx="1662">
                  <c:v>-0.127000996433283</c:v>
                </c:pt>
                <c:pt idx="1663">
                  <c:v>-0.127138346597054</c:v>
                </c:pt>
                <c:pt idx="1664">
                  <c:v>-0.12774883056755101</c:v>
                </c:pt>
                <c:pt idx="1665">
                  <c:v>-0.12781260415217999</c:v>
                </c:pt>
                <c:pt idx="1666">
                  <c:v>-0.127826728165536</c:v>
                </c:pt>
                <c:pt idx="1667">
                  <c:v>-0.12783797894654</c:v>
                </c:pt>
                <c:pt idx="1668">
                  <c:v>-0.12788218577719099</c:v>
                </c:pt>
                <c:pt idx="1669">
                  <c:v>-0.12792292160164201</c:v>
                </c:pt>
                <c:pt idx="1670">
                  <c:v>-0.128083694104941</c:v>
                </c:pt>
                <c:pt idx="1671">
                  <c:v>-0.12861430150404299</c:v>
                </c:pt>
                <c:pt idx="1672">
                  <c:v>-0.12917501573965301</c:v>
                </c:pt>
                <c:pt idx="1673">
                  <c:v>-0.129313017773522</c:v>
                </c:pt>
                <c:pt idx="1674">
                  <c:v>-0.129672042459439</c:v>
                </c:pt>
                <c:pt idx="1675">
                  <c:v>-0.130005434879612</c:v>
                </c:pt>
                <c:pt idx="1676">
                  <c:v>-0.13005843590944399</c:v>
                </c:pt>
                <c:pt idx="1677">
                  <c:v>-0.13019158022578001</c:v>
                </c:pt>
                <c:pt idx="1678">
                  <c:v>-0.13138428297879201</c:v>
                </c:pt>
                <c:pt idx="1679">
                  <c:v>-0.131386442222577</c:v>
                </c:pt>
                <c:pt idx="1680">
                  <c:v>-0.13175859328903899</c:v>
                </c:pt>
                <c:pt idx="1681">
                  <c:v>-0.13179763846546899</c:v>
                </c:pt>
                <c:pt idx="1682">
                  <c:v>-0.134056666388643</c:v>
                </c:pt>
                <c:pt idx="1683">
                  <c:v>-0.13435457785152299</c:v>
                </c:pt>
                <c:pt idx="1684">
                  <c:v>-0.13576380586002801</c:v>
                </c:pt>
                <c:pt idx="1685">
                  <c:v>-0.135994138245838</c:v>
                </c:pt>
                <c:pt idx="1686">
                  <c:v>-0.136316363010557</c:v>
                </c:pt>
                <c:pt idx="1687">
                  <c:v>-0.137360114056926</c:v>
                </c:pt>
                <c:pt idx="1688">
                  <c:v>-0.13779063386701801</c:v>
                </c:pt>
                <c:pt idx="1689">
                  <c:v>-0.13793339168247901</c:v>
                </c:pt>
                <c:pt idx="1690">
                  <c:v>-0.138029213774022</c:v>
                </c:pt>
                <c:pt idx="1691">
                  <c:v>-0.138074999844751</c:v>
                </c:pt>
                <c:pt idx="1692">
                  <c:v>-0.13834012060768799</c:v>
                </c:pt>
                <c:pt idx="1693">
                  <c:v>-0.13856835807873899</c:v>
                </c:pt>
                <c:pt idx="1694">
                  <c:v>-0.13973270608316801</c:v>
                </c:pt>
                <c:pt idx="1695">
                  <c:v>-0.139962962177554</c:v>
                </c:pt>
                <c:pt idx="1696">
                  <c:v>-0.140057069238683</c:v>
                </c:pt>
                <c:pt idx="1697">
                  <c:v>-0.14008909469245001</c:v>
                </c:pt>
                <c:pt idx="1698">
                  <c:v>-0.140272600778583</c:v>
                </c:pt>
                <c:pt idx="1699">
                  <c:v>-0.14122275824487901</c:v>
                </c:pt>
                <c:pt idx="1700">
                  <c:v>-0.141261547380261</c:v>
                </c:pt>
                <c:pt idx="1701">
                  <c:v>-0.14127150594766899</c:v>
                </c:pt>
                <c:pt idx="1702">
                  <c:v>-0.14158774953123199</c:v>
                </c:pt>
                <c:pt idx="1703">
                  <c:v>-0.14203082372353501</c:v>
                </c:pt>
                <c:pt idx="1704">
                  <c:v>-0.142785991872769</c:v>
                </c:pt>
                <c:pt idx="1705">
                  <c:v>-0.143153570845901</c:v>
                </c:pt>
                <c:pt idx="1706">
                  <c:v>-0.14325073644700601</c:v>
                </c:pt>
                <c:pt idx="1707">
                  <c:v>-0.14360752388112699</c:v>
                </c:pt>
                <c:pt idx="1708">
                  <c:v>-0.143610592119851</c:v>
                </c:pt>
                <c:pt idx="1709">
                  <c:v>-0.146782568705903</c:v>
                </c:pt>
                <c:pt idx="1710">
                  <c:v>-0.147934218149364</c:v>
                </c:pt>
                <c:pt idx="1711">
                  <c:v>-0.14842208759562101</c:v>
                </c:pt>
                <c:pt idx="1712">
                  <c:v>-0.14886716987127199</c:v>
                </c:pt>
                <c:pt idx="1713">
                  <c:v>-0.149013642523699</c:v>
                </c:pt>
                <c:pt idx="1714">
                  <c:v>-0.150669959661973</c:v>
                </c:pt>
                <c:pt idx="1715">
                  <c:v>-0.15306007017155801</c:v>
                </c:pt>
                <c:pt idx="1716">
                  <c:v>-0.15353753802400799</c:v>
                </c:pt>
                <c:pt idx="1717">
                  <c:v>-0.15389286598208701</c:v>
                </c:pt>
                <c:pt idx="1718">
                  <c:v>-0.15497309352869101</c:v>
                </c:pt>
                <c:pt idx="1719">
                  <c:v>-0.15540606595010201</c:v>
                </c:pt>
                <c:pt idx="1720">
                  <c:v>-0.155895303638557</c:v>
                </c:pt>
                <c:pt idx="1721">
                  <c:v>-0.15600353281843099</c:v>
                </c:pt>
                <c:pt idx="1722">
                  <c:v>-0.15649458255957799</c:v>
                </c:pt>
                <c:pt idx="1723">
                  <c:v>-0.156605670658163</c:v>
                </c:pt>
                <c:pt idx="1724">
                  <c:v>-0.156808062306075</c:v>
                </c:pt>
                <c:pt idx="1725">
                  <c:v>-0.15722020355358601</c:v>
                </c:pt>
                <c:pt idx="1726">
                  <c:v>-0.1573951297949</c:v>
                </c:pt>
                <c:pt idx="1727">
                  <c:v>-0.15755661195395601</c:v>
                </c:pt>
                <c:pt idx="1728">
                  <c:v>-0.15778080022487501</c:v>
                </c:pt>
                <c:pt idx="1729">
                  <c:v>-0.15901396620236899</c:v>
                </c:pt>
                <c:pt idx="1730">
                  <c:v>-0.159081065008644</c:v>
                </c:pt>
                <c:pt idx="1731">
                  <c:v>-0.160188578182034</c:v>
                </c:pt>
                <c:pt idx="1732">
                  <c:v>-0.16050979655962999</c:v>
                </c:pt>
                <c:pt idx="1733">
                  <c:v>-0.161462800159583</c:v>
                </c:pt>
                <c:pt idx="1734">
                  <c:v>-0.16296268880262901</c:v>
                </c:pt>
                <c:pt idx="1735">
                  <c:v>-0.163545131072938</c:v>
                </c:pt>
                <c:pt idx="1736">
                  <c:v>-0.16464675582198601</c:v>
                </c:pt>
                <c:pt idx="1737">
                  <c:v>-0.16586793937158201</c:v>
                </c:pt>
                <c:pt idx="1738">
                  <c:v>-0.165996709204114</c:v>
                </c:pt>
                <c:pt idx="1739">
                  <c:v>-0.165999035438227</c:v>
                </c:pt>
                <c:pt idx="1740">
                  <c:v>-0.16847626642900401</c:v>
                </c:pt>
                <c:pt idx="1741">
                  <c:v>-0.168793351252642</c:v>
                </c:pt>
                <c:pt idx="1742">
                  <c:v>-0.16968235272811</c:v>
                </c:pt>
                <c:pt idx="1743">
                  <c:v>-0.171046076668041</c:v>
                </c:pt>
                <c:pt idx="1744">
                  <c:v>-0.17157105109096801</c:v>
                </c:pt>
                <c:pt idx="1745">
                  <c:v>-0.17158563264709401</c:v>
                </c:pt>
                <c:pt idx="1746">
                  <c:v>-0.17375733462100701</c:v>
                </c:pt>
                <c:pt idx="1747">
                  <c:v>-0.17536281730592601</c:v>
                </c:pt>
                <c:pt idx="1748">
                  <c:v>-0.17756616049726501</c:v>
                </c:pt>
                <c:pt idx="1749">
                  <c:v>-0.17784636320814401</c:v>
                </c:pt>
                <c:pt idx="1750">
                  <c:v>-0.17833064289591299</c:v>
                </c:pt>
                <c:pt idx="1751">
                  <c:v>-0.178580977990275</c:v>
                </c:pt>
                <c:pt idx="1752">
                  <c:v>-0.17909598790607201</c:v>
                </c:pt>
                <c:pt idx="1753">
                  <c:v>-0.179308876027124</c:v>
                </c:pt>
                <c:pt idx="1754">
                  <c:v>-0.17933604789108101</c:v>
                </c:pt>
                <c:pt idx="1755">
                  <c:v>-0.18113865695838199</c:v>
                </c:pt>
                <c:pt idx="1756">
                  <c:v>-0.18120564987386201</c:v>
                </c:pt>
                <c:pt idx="1757">
                  <c:v>-0.18181419319947301</c:v>
                </c:pt>
                <c:pt idx="1758">
                  <c:v>-0.18277072311795201</c:v>
                </c:pt>
                <c:pt idx="1759">
                  <c:v>-0.18423923419014701</c:v>
                </c:pt>
                <c:pt idx="1760">
                  <c:v>-0.18634325377842301</c:v>
                </c:pt>
                <c:pt idx="1761">
                  <c:v>-0.18734358301721701</c:v>
                </c:pt>
                <c:pt idx="1762">
                  <c:v>-0.18828362737600399</c:v>
                </c:pt>
                <c:pt idx="1763">
                  <c:v>-0.18890456791994001</c:v>
                </c:pt>
                <c:pt idx="1764">
                  <c:v>-0.19030013296939099</c:v>
                </c:pt>
                <c:pt idx="1765">
                  <c:v>-0.191520282346581</c:v>
                </c:pt>
                <c:pt idx="1766">
                  <c:v>-0.19219304342947499</c:v>
                </c:pt>
                <c:pt idx="1767">
                  <c:v>-0.19273601927346201</c:v>
                </c:pt>
                <c:pt idx="1768">
                  <c:v>-0.19322666294252899</c:v>
                </c:pt>
                <c:pt idx="1769">
                  <c:v>-0.193725712819176</c:v>
                </c:pt>
                <c:pt idx="1770">
                  <c:v>-0.194866467029498</c:v>
                </c:pt>
                <c:pt idx="1771">
                  <c:v>-0.197124197244188</c:v>
                </c:pt>
                <c:pt idx="1772">
                  <c:v>-0.197300883947333</c:v>
                </c:pt>
                <c:pt idx="1773">
                  <c:v>-0.197370196652466</c:v>
                </c:pt>
                <c:pt idx="1774">
                  <c:v>-0.19746702142386</c:v>
                </c:pt>
                <c:pt idx="1775">
                  <c:v>-0.197559841624247</c:v>
                </c:pt>
                <c:pt idx="1776">
                  <c:v>-0.20067962257854299</c:v>
                </c:pt>
                <c:pt idx="1777">
                  <c:v>-0.20293229596759299</c:v>
                </c:pt>
                <c:pt idx="1778">
                  <c:v>-0.20432194446745999</c:v>
                </c:pt>
                <c:pt idx="1779">
                  <c:v>-0.20519853291214599</c:v>
                </c:pt>
                <c:pt idx="1780">
                  <c:v>-0.20614327089401099</c:v>
                </c:pt>
                <c:pt idx="1781">
                  <c:v>-0.20789364659655499</c:v>
                </c:pt>
                <c:pt idx="1782">
                  <c:v>-0.20847538798294599</c:v>
                </c:pt>
                <c:pt idx="1783">
                  <c:v>-0.210441299980618</c:v>
                </c:pt>
                <c:pt idx="1784">
                  <c:v>-0.21147519624587099</c:v>
                </c:pt>
                <c:pt idx="1785">
                  <c:v>-0.212770131611141</c:v>
                </c:pt>
                <c:pt idx="1786">
                  <c:v>-0.21456798665757801</c:v>
                </c:pt>
                <c:pt idx="1787">
                  <c:v>-0.21613242071251201</c:v>
                </c:pt>
                <c:pt idx="1788">
                  <c:v>-0.21622979485502</c:v>
                </c:pt>
                <c:pt idx="1789">
                  <c:v>-0.21808187127112499</c:v>
                </c:pt>
                <c:pt idx="1790">
                  <c:v>-0.22074993898159001</c:v>
                </c:pt>
                <c:pt idx="1791">
                  <c:v>-0.22087501197318599</c:v>
                </c:pt>
                <c:pt idx="1792">
                  <c:v>-0.220924591721819</c:v>
                </c:pt>
                <c:pt idx="1793">
                  <c:v>-0.221096196352804</c:v>
                </c:pt>
                <c:pt idx="1794">
                  <c:v>-0.22179896816464001</c:v>
                </c:pt>
                <c:pt idx="1795">
                  <c:v>-0.22235703490223299</c:v>
                </c:pt>
                <c:pt idx="1796">
                  <c:v>-0.222461800700893</c:v>
                </c:pt>
                <c:pt idx="1797">
                  <c:v>-0.22386977458971399</c:v>
                </c:pt>
                <c:pt idx="1798">
                  <c:v>-0.223949496789043</c:v>
                </c:pt>
                <c:pt idx="1799">
                  <c:v>-0.23047152001879601</c:v>
                </c:pt>
                <c:pt idx="1800">
                  <c:v>-0.23109681255033401</c:v>
                </c:pt>
                <c:pt idx="1801">
                  <c:v>-0.23388064585059701</c:v>
                </c:pt>
                <c:pt idx="1802">
                  <c:v>-0.23451915531112699</c:v>
                </c:pt>
                <c:pt idx="1803">
                  <c:v>-0.23544833669828899</c:v>
                </c:pt>
                <c:pt idx="1804">
                  <c:v>-0.239484025364926</c:v>
                </c:pt>
                <c:pt idx="1805">
                  <c:v>-0.24016371212332699</c:v>
                </c:pt>
                <c:pt idx="1806">
                  <c:v>-0.24277303527539201</c:v>
                </c:pt>
                <c:pt idx="1807">
                  <c:v>-0.24303984978719501</c:v>
                </c:pt>
                <c:pt idx="1808">
                  <c:v>-0.24445899089752501</c:v>
                </c:pt>
                <c:pt idx="1809">
                  <c:v>-0.245306552434816</c:v>
                </c:pt>
                <c:pt idx="1810">
                  <c:v>-0.24586393545065999</c:v>
                </c:pt>
                <c:pt idx="1811">
                  <c:v>-0.247349208879902</c:v>
                </c:pt>
                <c:pt idx="1812">
                  <c:v>-0.24891287436693699</c:v>
                </c:pt>
                <c:pt idx="1813">
                  <c:v>-0.249479932731177</c:v>
                </c:pt>
                <c:pt idx="1814">
                  <c:v>-0.24986936759137901</c:v>
                </c:pt>
                <c:pt idx="1815">
                  <c:v>-0.25279702193423698</c:v>
                </c:pt>
                <c:pt idx="1816">
                  <c:v>-0.25370329165838601</c:v>
                </c:pt>
                <c:pt idx="1817">
                  <c:v>-0.25430985230056702</c:v>
                </c:pt>
                <c:pt idx="1818">
                  <c:v>-0.25507460151887301</c:v>
                </c:pt>
                <c:pt idx="1819">
                  <c:v>-0.26120438630798098</c:v>
                </c:pt>
                <c:pt idx="1820">
                  <c:v>-0.26304763337925802</c:v>
                </c:pt>
                <c:pt idx="1821">
                  <c:v>-0.26380874029799001</c:v>
                </c:pt>
                <c:pt idx="1822">
                  <c:v>-0.26513466694764298</c:v>
                </c:pt>
                <c:pt idx="1823">
                  <c:v>-0.265185728333518</c:v>
                </c:pt>
                <c:pt idx="1824">
                  <c:v>-0.26657886398874697</c:v>
                </c:pt>
                <c:pt idx="1825">
                  <c:v>-0.26860379754110503</c:v>
                </c:pt>
                <c:pt idx="1826">
                  <c:v>-0.26976696134150202</c:v>
                </c:pt>
                <c:pt idx="1827">
                  <c:v>-0.27862431029295598</c:v>
                </c:pt>
                <c:pt idx="1828">
                  <c:v>-0.27925924100145499</c:v>
                </c:pt>
                <c:pt idx="1829">
                  <c:v>-0.281910242001981</c:v>
                </c:pt>
                <c:pt idx="1830">
                  <c:v>-0.282283430057087</c:v>
                </c:pt>
                <c:pt idx="1831">
                  <c:v>-0.28455268842092801</c:v>
                </c:pt>
                <c:pt idx="1832">
                  <c:v>-0.28860577419907102</c:v>
                </c:pt>
                <c:pt idx="1833">
                  <c:v>-0.29476499575926302</c:v>
                </c:pt>
                <c:pt idx="1834">
                  <c:v>-0.29701961822582901</c:v>
                </c:pt>
                <c:pt idx="1835">
                  <c:v>-0.29849377542359601</c:v>
                </c:pt>
                <c:pt idx="1836">
                  <c:v>-0.29901514211878599</c:v>
                </c:pt>
                <c:pt idx="1837">
                  <c:v>-0.30021454080939902</c:v>
                </c:pt>
                <c:pt idx="1838">
                  <c:v>-0.302252428563969</c:v>
                </c:pt>
                <c:pt idx="1839">
                  <c:v>-0.30509140518192102</c:v>
                </c:pt>
                <c:pt idx="1840">
                  <c:v>-0.30573701962354299</c:v>
                </c:pt>
                <c:pt idx="1841">
                  <c:v>-0.30585157912777999</c:v>
                </c:pt>
                <c:pt idx="1842">
                  <c:v>-0.30703507381510797</c:v>
                </c:pt>
                <c:pt idx="1843">
                  <c:v>-0.30714347102575701</c:v>
                </c:pt>
                <c:pt idx="1844">
                  <c:v>-0.31195837460352499</c:v>
                </c:pt>
                <c:pt idx="1845">
                  <c:v>-0.31865379976250702</c:v>
                </c:pt>
                <c:pt idx="1846">
                  <c:v>-0.319124832586269</c:v>
                </c:pt>
                <c:pt idx="1847">
                  <c:v>-0.32308162938803697</c:v>
                </c:pt>
                <c:pt idx="1848">
                  <c:v>-0.323673542632755</c:v>
                </c:pt>
                <c:pt idx="1849">
                  <c:v>-0.32640323014275102</c:v>
                </c:pt>
                <c:pt idx="1850">
                  <c:v>-0.32859104132996497</c:v>
                </c:pt>
                <c:pt idx="1851">
                  <c:v>-0.32912959454949298</c:v>
                </c:pt>
                <c:pt idx="1852">
                  <c:v>-0.33323951997492302</c:v>
                </c:pt>
                <c:pt idx="1853">
                  <c:v>-0.34364645661038201</c:v>
                </c:pt>
                <c:pt idx="1854">
                  <c:v>-0.347481384995103</c:v>
                </c:pt>
                <c:pt idx="1855">
                  <c:v>-0.34857427700381899</c:v>
                </c:pt>
                <c:pt idx="1856">
                  <c:v>-0.35112398417121998</c:v>
                </c:pt>
                <c:pt idx="1857">
                  <c:v>-0.352600080540385</c:v>
                </c:pt>
                <c:pt idx="1858">
                  <c:v>-0.35786471827396199</c:v>
                </c:pt>
                <c:pt idx="1859">
                  <c:v>-0.35999497560433302</c:v>
                </c:pt>
                <c:pt idx="1860">
                  <c:v>-0.37629488971132102</c:v>
                </c:pt>
                <c:pt idx="1861">
                  <c:v>-0.37934639837394102</c:v>
                </c:pt>
                <c:pt idx="1862">
                  <c:v>-0.38534010818475301</c:v>
                </c:pt>
                <c:pt idx="1863">
                  <c:v>-0.38615743835442401</c:v>
                </c:pt>
                <c:pt idx="1864">
                  <c:v>-0.39035619593873999</c:v>
                </c:pt>
                <c:pt idx="1865">
                  <c:v>-0.40941076915218899</c:v>
                </c:pt>
                <c:pt idx="1866">
                  <c:v>-0.42741124307957201</c:v>
                </c:pt>
                <c:pt idx="1867">
                  <c:v>-0.43028659552955301</c:v>
                </c:pt>
                <c:pt idx="1868">
                  <c:v>-0.432251665570275</c:v>
                </c:pt>
                <c:pt idx="1869">
                  <c:v>-0.433675338757392</c:v>
                </c:pt>
                <c:pt idx="1870">
                  <c:v>-0.44619572863385998</c:v>
                </c:pt>
                <c:pt idx="1871">
                  <c:v>-0.45960966529598801</c:v>
                </c:pt>
                <c:pt idx="1872">
                  <c:v>-0.45996729804762698</c:v>
                </c:pt>
                <c:pt idx="1873">
                  <c:v>-0.47344879058108402</c:v>
                </c:pt>
                <c:pt idx="1874">
                  <c:v>-0.49047398283765098</c:v>
                </c:pt>
                <c:pt idx="1875">
                  <c:v>-0.51237271749880897</c:v>
                </c:pt>
                <c:pt idx="1876">
                  <c:v>-0.53241619502231197</c:v>
                </c:pt>
                <c:pt idx="1877">
                  <c:v>-0.53412906009711003</c:v>
                </c:pt>
                <c:pt idx="1878">
                  <c:v>-0.534428616296166</c:v>
                </c:pt>
                <c:pt idx="1879">
                  <c:v>-0.54480872590011797</c:v>
                </c:pt>
                <c:pt idx="1880">
                  <c:v>-0.549456879225248</c:v>
                </c:pt>
                <c:pt idx="1881">
                  <c:v>-0.564744649540876</c:v>
                </c:pt>
                <c:pt idx="1882">
                  <c:v>-0.56638567356115699</c:v>
                </c:pt>
                <c:pt idx="1883">
                  <c:v>-0.570014761412451</c:v>
                </c:pt>
                <c:pt idx="1884">
                  <c:v>-0.57761822752686198</c:v>
                </c:pt>
                <c:pt idx="1885">
                  <c:v>-0.58003721696538302</c:v>
                </c:pt>
                <c:pt idx="1886">
                  <c:v>-0.58077295742836199</c:v>
                </c:pt>
                <c:pt idx="1887">
                  <c:v>-0.61956782621409101</c:v>
                </c:pt>
                <c:pt idx="1888">
                  <c:v>-0.62322726196945299</c:v>
                </c:pt>
                <c:pt idx="1889">
                  <c:v>-0.64101095409898301</c:v>
                </c:pt>
                <c:pt idx="1890">
                  <c:v>-0.64810349691525604</c:v>
                </c:pt>
                <c:pt idx="1891">
                  <c:v>-0.67879291340357295</c:v>
                </c:pt>
                <c:pt idx="1892">
                  <c:v>-0.73934894732117395</c:v>
                </c:pt>
                <c:pt idx="1893">
                  <c:v>-0.78286837480930005</c:v>
                </c:pt>
                <c:pt idx="1894">
                  <c:v>-0.93182233388931102</c:v>
                </c:pt>
                <c:pt idx="1895">
                  <c:v>-0.968992479876158</c:v>
                </c:pt>
                <c:pt idx="1896">
                  <c:v>-1.0335573530398099</c:v>
                </c:pt>
                <c:pt idx="1897">
                  <c:v>-1.14083490952598</c:v>
                </c:pt>
                <c:pt idx="1898">
                  <c:v>-1.7477463157494699</c:v>
                </c:pt>
              </c:numCache>
            </c:numRef>
          </c:xVal>
          <c:yVal>
            <c:numRef>
              <c:f>Sheet1!$S$2:$S$1900</c:f>
              <c:numCache>
                <c:formatCode>General</c:formatCode>
                <c:ptCount val="1899"/>
                <c:pt idx="0">
                  <c:v>0.47890116154639961</c:v>
                </c:pt>
                <c:pt idx="1">
                  <c:v>0.46389628963651225</c:v>
                </c:pt>
                <c:pt idx="2">
                  <c:v>1.3090069679001306</c:v>
                </c:pt>
                <c:pt idx="3">
                  <c:v>0.61076301620148377</c:v>
                </c:pt>
                <c:pt idx="4">
                  <c:v>1.8979094744881633</c:v>
                </c:pt>
                <c:pt idx="5">
                  <c:v>0.67819451614246096</c:v>
                </c:pt>
                <c:pt idx="6">
                  <c:v>0.50945161820964158</c:v>
                </c:pt>
                <c:pt idx="7">
                  <c:v>3.4559319556497243</c:v>
                </c:pt>
                <c:pt idx="8">
                  <c:v>0.53215520554510698</c:v>
                </c:pt>
                <c:pt idx="9">
                  <c:v>1.3089185078770316</c:v>
                </c:pt>
                <c:pt idx="10">
                  <c:v>2.6819366650372385</c:v>
                </c:pt>
                <c:pt idx="11">
                  <c:v>2.9871627752948275</c:v>
                </c:pt>
                <c:pt idx="12">
                  <c:v>2.744727494896694</c:v>
                </c:pt>
                <c:pt idx="13">
                  <c:v>4.1220012812530671</c:v>
                </c:pt>
                <c:pt idx="14">
                  <c:v>0.71352107506923179</c:v>
                </c:pt>
                <c:pt idx="15">
                  <c:v>2.5185573714976948</c:v>
                </c:pt>
                <c:pt idx="16">
                  <c:v>1.6243363860391147</c:v>
                </c:pt>
                <c:pt idx="17">
                  <c:v>0.99306354863570723</c:v>
                </c:pt>
                <c:pt idx="18">
                  <c:v>0.37251124726479656</c:v>
                </c:pt>
                <c:pt idx="19">
                  <c:v>1.2014874669686484</c:v>
                </c:pt>
                <c:pt idx="20">
                  <c:v>3.8860566476931631</c:v>
                </c:pt>
                <c:pt idx="21">
                  <c:v>0.65045051641336471</c:v>
                </c:pt>
                <c:pt idx="22">
                  <c:v>1.3261500226570506</c:v>
                </c:pt>
                <c:pt idx="23">
                  <c:v>0.68149841584121296</c:v>
                </c:pt>
                <c:pt idx="24">
                  <c:v>1.1291865760844024</c:v>
                </c:pt>
                <c:pt idx="25">
                  <c:v>1.9800533183211577</c:v>
                </c:pt>
                <c:pt idx="26">
                  <c:v>1.2194666746835956</c:v>
                </c:pt>
                <c:pt idx="27">
                  <c:v>1.0161933580215847</c:v>
                </c:pt>
                <c:pt idx="28">
                  <c:v>4.8822979387906846</c:v>
                </c:pt>
                <c:pt idx="29">
                  <c:v>9.5662941552430567</c:v>
                </c:pt>
                <c:pt idx="30">
                  <c:v>2.1924649719311469</c:v>
                </c:pt>
                <c:pt idx="31">
                  <c:v>1.2802545074704235</c:v>
                </c:pt>
                <c:pt idx="32">
                  <c:v>0.54001980296826235</c:v>
                </c:pt>
                <c:pt idx="33">
                  <c:v>1.9673812391492802</c:v>
                </c:pt>
                <c:pt idx="34">
                  <c:v>0.79854825087828119</c:v>
                </c:pt>
                <c:pt idx="35">
                  <c:v>0.57790283686828969</c:v>
                </c:pt>
                <c:pt idx="36">
                  <c:v>0.54809081306677976</c:v>
                </c:pt>
                <c:pt idx="37">
                  <c:v>0.5590122485238429</c:v>
                </c:pt>
                <c:pt idx="38">
                  <c:v>1.0964217063369457</c:v>
                </c:pt>
                <c:pt idx="39">
                  <c:v>0.46078585265016864</c:v>
                </c:pt>
                <c:pt idx="40">
                  <c:v>0.83529033646012096</c:v>
                </c:pt>
                <c:pt idx="41">
                  <c:v>0.4068136548954337</c:v>
                </c:pt>
                <c:pt idx="42">
                  <c:v>8.7119073454581297</c:v>
                </c:pt>
                <c:pt idx="43">
                  <c:v>6.6526895039748082</c:v>
                </c:pt>
                <c:pt idx="44">
                  <c:v>1.6819366650372385</c:v>
                </c:pt>
                <c:pt idx="45">
                  <c:v>0.68998680052054695</c:v>
                </c:pt>
                <c:pt idx="46">
                  <c:v>1.8422411139531363</c:v>
                </c:pt>
                <c:pt idx="47">
                  <c:v>0.28119947321909355</c:v>
                </c:pt>
                <c:pt idx="48">
                  <c:v>8.5737165183112207</c:v>
                </c:pt>
                <c:pt idx="49">
                  <c:v>1.1583902878315646</c:v>
                </c:pt>
                <c:pt idx="50">
                  <c:v>1.3520305416370282</c:v>
                </c:pt>
                <c:pt idx="51">
                  <c:v>0.59758384709338075</c:v>
                </c:pt>
                <c:pt idx="52">
                  <c:v>0.94248603989340951</c:v>
                </c:pt>
                <c:pt idx="53">
                  <c:v>0.85767311684573699</c:v>
                </c:pt>
                <c:pt idx="54">
                  <c:v>2.2306226739238615</c:v>
                </c:pt>
                <c:pt idx="55">
                  <c:v>0.23439849416148392</c:v>
                </c:pt>
                <c:pt idx="56">
                  <c:v>0.51486086153573452</c:v>
                </c:pt>
                <c:pt idx="57">
                  <c:v>1.295849483160201</c:v>
                </c:pt>
                <c:pt idx="58">
                  <c:v>0.78558006070426323</c:v>
                </c:pt>
                <c:pt idx="59">
                  <c:v>1.2444300193712001</c:v>
                </c:pt>
                <c:pt idx="60">
                  <c:v>3.744727494896694</c:v>
                </c:pt>
                <c:pt idx="61">
                  <c:v>0.69400411722919531</c:v>
                </c:pt>
                <c:pt idx="62">
                  <c:v>0.73532381785117551</c:v>
                </c:pt>
                <c:pt idx="63">
                  <c:v>0.49034056602033094</c:v>
                </c:pt>
                <c:pt idx="64">
                  <c:v>0.51005557564019688</c:v>
                </c:pt>
                <c:pt idx="65">
                  <c:v>0.35474479912071349</c:v>
                </c:pt>
                <c:pt idx="66">
                  <c:v>3.5376020021010439</c:v>
                </c:pt>
                <c:pt idx="67">
                  <c:v>0.81967337458485134</c:v>
                </c:pt>
                <c:pt idx="68">
                  <c:v>0.33018122749490558</c:v>
                </c:pt>
                <c:pt idx="69">
                  <c:v>1.1802587027269895</c:v>
                </c:pt>
                <c:pt idx="70">
                  <c:v>0.53302863567715719</c:v>
                </c:pt>
                <c:pt idx="71">
                  <c:v>0.86179206733183678</c:v>
                </c:pt>
                <c:pt idx="72">
                  <c:v>1.0375833065542488</c:v>
                </c:pt>
                <c:pt idx="73">
                  <c:v>3.1870866433571443</c:v>
                </c:pt>
                <c:pt idx="74">
                  <c:v>0.83141413446358969</c:v>
                </c:pt>
                <c:pt idx="75">
                  <c:v>0.65547018875754637</c:v>
                </c:pt>
                <c:pt idx="76">
                  <c:v>4.7402150544669297</c:v>
                </c:pt>
                <c:pt idx="77">
                  <c:v>1.8745187342994059</c:v>
                </c:pt>
                <c:pt idx="78">
                  <c:v>1.3673402867060864</c:v>
                </c:pt>
                <c:pt idx="79">
                  <c:v>0.58063913027871639</c:v>
                </c:pt>
                <c:pt idx="80">
                  <c:v>0.45538632833782772</c:v>
                </c:pt>
                <c:pt idx="81">
                  <c:v>1.3873220816834984</c:v>
                </c:pt>
                <c:pt idx="82">
                  <c:v>0.55346283292635623</c:v>
                </c:pt>
                <c:pt idx="83">
                  <c:v>0.59439754479068652</c:v>
                </c:pt>
                <c:pt idx="84">
                  <c:v>1.296021174991614</c:v>
                </c:pt>
                <c:pt idx="85">
                  <c:v>2.1290111862394245</c:v>
                </c:pt>
                <c:pt idx="86">
                  <c:v>0.51802736843604191</c:v>
                </c:pt>
                <c:pt idx="87">
                  <c:v>1.0376306643299789</c:v>
                </c:pt>
                <c:pt idx="88">
                  <c:v>0.58198059427105886</c:v>
                </c:pt>
                <c:pt idx="89">
                  <c:v>1.3556599011736774</c:v>
                </c:pt>
                <c:pt idx="90">
                  <c:v>0.63492404147153603</c:v>
                </c:pt>
                <c:pt idx="91">
                  <c:v>0.68409260033374297</c:v>
                </c:pt>
                <c:pt idx="92">
                  <c:v>0.71978597066160033</c:v>
                </c:pt>
                <c:pt idx="93">
                  <c:v>0.54330002261620758</c:v>
                </c:pt>
                <c:pt idx="94">
                  <c:v>1.3051316720175439</c:v>
                </c:pt>
                <c:pt idx="95">
                  <c:v>0.92996213339224498</c:v>
                </c:pt>
                <c:pt idx="96">
                  <c:v>1.7920964696139483</c:v>
                </c:pt>
                <c:pt idx="97">
                  <c:v>2.2048154103175759</c:v>
                </c:pt>
                <c:pt idx="98">
                  <c:v>2.0259490972071226</c:v>
                </c:pt>
                <c:pt idx="99">
                  <c:v>0.54571932720390093</c:v>
                </c:pt>
                <c:pt idx="100">
                  <c:v>0.37988477499732026</c:v>
                </c:pt>
                <c:pt idx="101">
                  <c:v>1.7759851886271358</c:v>
                </c:pt>
                <c:pt idx="102">
                  <c:v>0.34696123877024393</c:v>
                </c:pt>
                <c:pt idx="103">
                  <c:v>0.47434631131318006</c:v>
                </c:pt>
                <c:pt idx="104">
                  <c:v>2.6595558851598815</c:v>
                </c:pt>
                <c:pt idx="105">
                  <c:v>0.25620027981576909</c:v>
                </c:pt>
                <c:pt idx="106">
                  <c:v>1.7191940716063332</c:v>
                </c:pt>
                <c:pt idx="107">
                  <c:v>6.4055632488732348</c:v>
                </c:pt>
                <c:pt idx="108">
                  <c:v>0.55029024442863039</c:v>
                </c:pt>
                <c:pt idx="109">
                  <c:v>0.95012328012611791</c:v>
                </c:pt>
                <c:pt idx="110">
                  <c:v>1.6499459064209698</c:v>
                </c:pt>
                <c:pt idx="111">
                  <c:v>0.29719909250534565</c:v>
                </c:pt>
                <c:pt idx="112">
                  <c:v>0.43717203378000824</c:v>
                </c:pt>
                <c:pt idx="113">
                  <c:v>0.48764918893012554</c:v>
                </c:pt>
                <c:pt idx="114">
                  <c:v>2.2090115249111841</c:v>
                </c:pt>
                <c:pt idx="115">
                  <c:v>3.3565473235138126</c:v>
                </c:pt>
                <c:pt idx="116">
                  <c:v>2.596879478824182</c:v>
                </c:pt>
                <c:pt idx="117">
                  <c:v>1.8989406450918844</c:v>
                </c:pt>
                <c:pt idx="118">
                  <c:v>0.66508405168429252</c:v>
                </c:pt>
                <c:pt idx="119">
                  <c:v>1.27099729072781</c:v>
                </c:pt>
                <c:pt idx="120">
                  <c:v>0.33764832911277476</c:v>
                </c:pt>
                <c:pt idx="121">
                  <c:v>0.38997897533585468</c:v>
                </c:pt>
                <c:pt idx="122">
                  <c:v>0.54698760887854481</c:v>
                </c:pt>
                <c:pt idx="123">
                  <c:v>0.76934675282077847</c:v>
                </c:pt>
                <c:pt idx="124">
                  <c:v>0.82165626102378042</c:v>
                </c:pt>
                <c:pt idx="125">
                  <c:v>1.1236089381808123</c:v>
                </c:pt>
                <c:pt idx="126">
                  <c:v>6.2344655534349842</c:v>
                </c:pt>
                <c:pt idx="127">
                  <c:v>1.3801764995427219</c:v>
                </c:pt>
                <c:pt idx="128">
                  <c:v>1.3987006898056624</c:v>
                </c:pt>
                <c:pt idx="129">
                  <c:v>1.1013296570344702</c:v>
                </c:pt>
                <c:pt idx="130">
                  <c:v>4.9064382424347111</c:v>
                </c:pt>
                <c:pt idx="131">
                  <c:v>0.89808116631957635</c:v>
                </c:pt>
                <c:pt idx="132">
                  <c:v>2.1284270644541214</c:v>
                </c:pt>
                <c:pt idx="133">
                  <c:v>4.8658228924232336</c:v>
                </c:pt>
                <c:pt idx="134">
                  <c:v>0.30707380499037273</c:v>
                </c:pt>
                <c:pt idx="135">
                  <c:v>1.1215931124190044</c:v>
                </c:pt>
                <c:pt idx="136">
                  <c:v>0.42591083020141302</c:v>
                </c:pt>
                <c:pt idx="137">
                  <c:v>1.6333902896075705</c:v>
                </c:pt>
                <c:pt idx="138">
                  <c:v>1.2094333748539234</c:v>
                </c:pt>
                <c:pt idx="139">
                  <c:v>1.103584023526877</c:v>
                </c:pt>
                <c:pt idx="140">
                  <c:v>0.74138665919725621</c:v>
                </c:pt>
                <c:pt idx="141">
                  <c:v>0.41859653818589937</c:v>
                </c:pt>
                <c:pt idx="142">
                  <c:v>6.0394769009811604</c:v>
                </c:pt>
                <c:pt idx="143">
                  <c:v>0.3175119574138614</c:v>
                </c:pt>
                <c:pt idx="144">
                  <c:v>0.5508765868154395</c:v>
                </c:pt>
                <c:pt idx="145">
                  <c:v>3.744727494896694</c:v>
                </c:pt>
                <c:pt idx="146">
                  <c:v>1.4090467648120144</c:v>
                </c:pt>
                <c:pt idx="147">
                  <c:v>1.9396799713117148</c:v>
                </c:pt>
                <c:pt idx="148">
                  <c:v>1.5893914574316321</c:v>
                </c:pt>
                <c:pt idx="149">
                  <c:v>0.77011347075410819</c:v>
                </c:pt>
                <c:pt idx="150">
                  <c:v>0.33056224057760036</c:v>
                </c:pt>
                <c:pt idx="151">
                  <c:v>2.5767541260631921</c:v>
                </c:pt>
                <c:pt idx="152">
                  <c:v>2.3840499483435988</c:v>
                </c:pt>
                <c:pt idx="153">
                  <c:v>2.348721986001856</c:v>
                </c:pt>
                <c:pt idx="154">
                  <c:v>0.81505317694810608</c:v>
                </c:pt>
                <c:pt idx="155">
                  <c:v>0.64058194434268578</c:v>
                </c:pt>
                <c:pt idx="156">
                  <c:v>0.72328550536970848</c:v>
                </c:pt>
                <c:pt idx="157">
                  <c:v>1.7775436633207533</c:v>
                </c:pt>
                <c:pt idx="158">
                  <c:v>9.9974451918515168</c:v>
                </c:pt>
                <c:pt idx="159">
                  <c:v>0.51497456979543255</c:v>
                </c:pt>
                <c:pt idx="160">
                  <c:v>1.0505124100534964</c:v>
                </c:pt>
                <c:pt idx="161">
                  <c:v>0.70362004622861429</c:v>
                </c:pt>
                <c:pt idx="162">
                  <c:v>1.9132843360551175</c:v>
                </c:pt>
                <c:pt idx="163">
                  <c:v>0.35165950831082671</c:v>
                </c:pt>
                <c:pt idx="164">
                  <c:v>0.34621845085677394</c:v>
                </c:pt>
                <c:pt idx="165">
                  <c:v>0.35199147056670332</c:v>
                </c:pt>
                <c:pt idx="166">
                  <c:v>1.0663102910421054</c:v>
                </c:pt>
                <c:pt idx="167">
                  <c:v>0.18295715567546986</c:v>
                </c:pt>
                <c:pt idx="168">
                  <c:v>1.0977794717206852</c:v>
                </c:pt>
                <c:pt idx="169">
                  <c:v>1.066360887475075</c:v>
                </c:pt>
                <c:pt idx="170">
                  <c:v>0.33585652704965713</c:v>
                </c:pt>
                <c:pt idx="171">
                  <c:v>2.336299074610352</c:v>
                </c:pt>
                <c:pt idx="172">
                  <c:v>1.0298391569626864</c:v>
                </c:pt>
                <c:pt idx="173">
                  <c:v>0.19316229675162488</c:v>
                </c:pt>
                <c:pt idx="174">
                  <c:v>0.57180039073612288</c:v>
                </c:pt>
                <c:pt idx="175">
                  <c:v>3.0132282657337552</c:v>
                </c:pt>
                <c:pt idx="176">
                  <c:v>5.2189343011072173</c:v>
                </c:pt>
                <c:pt idx="177">
                  <c:v>1.2265792767093899</c:v>
                </c:pt>
                <c:pt idx="178">
                  <c:v>4.1765127291491853</c:v>
                </c:pt>
                <c:pt idx="179">
                  <c:v>1.1127203654699769</c:v>
                </c:pt>
                <c:pt idx="180">
                  <c:v>0.47455349434911542</c:v>
                </c:pt>
                <c:pt idx="181">
                  <c:v>0.57029615702742864</c:v>
                </c:pt>
                <c:pt idx="182">
                  <c:v>1.9438577379409476</c:v>
                </c:pt>
                <c:pt idx="183">
                  <c:v>0.41596292878226354</c:v>
                </c:pt>
                <c:pt idx="184">
                  <c:v>0.58136731264593455</c:v>
                </c:pt>
                <c:pt idx="185">
                  <c:v>5.8674841650873617</c:v>
                </c:pt>
                <c:pt idx="186">
                  <c:v>0.33994127589608503</c:v>
                </c:pt>
                <c:pt idx="187">
                  <c:v>0.28110820263421316</c:v>
                </c:pt>
                <c:pt idx="188">
                  <c:v>2.5654310959658013</c:v>
                </c:pt>
                <c:pt idx="189">
                  <c:v>1.6763354643919</c:v>
                </c:pt>
                <c:pt idx="190">
                  <c:v>1.8807441107220633</c:v>
                </c:pt>
                <c:pt idx="191">
                  <c:v>2.2013493545547309</c:v>
                </c:pt>
                <c:pt idx="192">
                  <c:v>0.50758886268631764</c:v>
                </c:pt>
                <c:pt idx="193">
                  <c:v>2.7721132953863266</c:v>
                </c:pt>
                <c:pt idx="194">
                  <c:v>2.1337126609158052</c:v>
                </c:pt>
                <c:pt idx="195">
                  <c:v>0.61960783994297264</c:v>
                </c:pt>
                <c:pt idx="196">
                  <c:v>2.4788619162959638</c:v>
                </c:pt>
                <c:pt idx="197">
                  <c:v>2.3080348972326399</c:v>
                </c:pt>
                <c:pt idx="198">
                  <c:v>1.9396799713117148</c:v>
                </c:pt>
                <c:pt idx="199">
                  <c:v>2.600326278518962</c:v>
                </c:pt>
                <c:pt idx="200">
                  <c:v>4.6241718424627862</c:v>
                </c:pt>
                <c:pt idx="201">
                  <c:v>0.8573290220893105</c:v>
                </c:pt>
                <c:pt idx="202">
                  <c:v>3.7212463990471711</c:v>
                </c:pt>
                <c:pt idx="203">
                  <c:v>6.8075440614880245</c:v>
                </c:pt>
                <c:pt idx="204">
                  <c:v>0.5623762570029408</c:v>
                </c:pt>
                <c:pt idx="205">
                  <c:v>0.36482801155943839</c:v>
                </c:pt>
                <c:pt idx="206">
                  <c:v>0.21801497659770083</c:v>
                </c:pt>
                <c:pt idx="207">
                  <c:v>4.81599035029872</c:v>
                </c:pt>
                <c:pt idx="208">
                  <c:v>1.1153178957939751</c:v>
                </c:pt>
                <c:pt idx="209">
                  <c:v>0.23448790882737133</c:v>
                </c:pt>
                <c:pt idx="210">
                  <c:v>0.53890684378938825</c:v>
                </c:pt>
                <c:pt idx="211">
                  <c:v>2.3645162531850881</c:v>
                </c:pt>
                <c:pt idx="212">
                  <c:v>0.93749322479131714</c:v>
                </c:pt>
                <c:pt idx="213">
                  <c:v>6.6701345142419921</c:v>
                </c:pt>
                <c:pt idx="214">
                  <c:v>0.52384975432073277</c:v>
                </c:pt>
                <c:pt idx="215">
                  <c:v>1.8102290436531261</c:v>
                </c:pt>
                <c:pt idx="216">
                  <c:v>0.93734281977443612</c:v>
                </c:pt>
                <c:pt idx="217">
                  <c:v>0.78359655476620693</c:v>
                </c:pt>
                <c:pt idx="218">
                  <c:v>5.6821872918491785</c:v>
                </c:pt>
                <c:pt idx="219">
                  <c:v>0.71835314213248569</c:v>
                </c:pt>
                <c:pt idx="220">
                  <c:v>2.6777807052660809</c:v>
                </c:pt>
                <c:pt idx="221">
                  <c:v>1.4501388115280571</c:v>
                </c:pt>
                <c:pt idx="222">
                  <c:v>2.1758741660834509</c:v>
                </c:pt>
                <c:pt idx="223">
                  <c:v>5.9610223776673079</c:v>
                </c:pt>
                <c:pt idx="224">
                  <c:v>1.2189630613788682</c:v>
                </c:pt>
                <c:pt idx="225">
                  <c:v>1.1460585541195101</c:v>
                </c:pt>
                <c:pt idx="226">
                  <c:v>0.90566865072290381</c:v>
                </c:pt>
                <c:pt idx="227">
                  <c:v>1.7288556820509218</c:v>
                </c:pt>
                <c:pt idx="228">
                  <c:v>0.28861462090154832</c:v>
                </c:pt>
                <c:pt idx="229">
                  <c:v>3.4089353929735009</c:v>
                </c:pt>
                <c:pt idx="230">
                  <c:v>5.6665124216210891</c:v>
                </c:pt>
                <c:pt idx="231">
                  <c:v>0.88465580412855915</c:v>
                </c:pt>
                <c:pt idx="232">
                  <c:v>6.1083176158500274</c:v>
                </c:pt>
                <c:pt idx="233">
                  <c:v>2.2915790998652872</c:v>
                </c:pt>
                <c:pt idx="234">
                  <c:v>3.1938200260161129</c:v>
                </c:pt>
                <c:pt idx="235">
                  <c:v>4.4783912497031899</c:v>
                </c:pt>
                <c:pt idx="236">
                  <c:v>1.5110264752734917</c:v>
                </c:pt>
                <c:pt idx="237">
                  <c:v>0.7040592377328011</c:v>
                </c:pt>
                <c:pt idx="238">
                  <c:v>3.6382721639824069</c:v>
                </c:pt>
                <c:pt idx="239">
                  <c:v>0.48484174251260898</c:v>
                </c:pt>
                <c:pt idx="240">
                  <c:v>0.98026076732529466</c:v>
                </c:pt>
                <c:pt idx="241">
                  <c:v>3.6382721639824069</c:v>
                </c:pt>
                <c:pt idx="242">
                  <c:v>2.114073660198569</c:v>
                </c:pt>
                <c:pt idx="243">
                  <c:v>0.40329297031855377</c:v>
                </c:pt>
                <c:pt idx="244">
                  <c:v>0.67280459549676652</c:v>
                </c:pt>
                <c:pt idx="245">
                  <c:v>4.1170885829778312</c:v>
                </c:pt>
                <c:pt idx="246">
                  <c:v>1.5620909644605017</c:v>
                </c:pt>
                <c:pt idx="247">
                  <c:v>1.5128616245228135</c:v>
                </c:pt>
                <c:pt idx="248">
                  <c:v>0.21687570662052372</c:v>
                </c:pt>
                <c:pt idx="249">
                  <c:v>1.1191292674675766</c:v>
                </c:pt>
                <c:pt idx="250">
                  <c:v>0.44939256936486965</c:v>
                </c:pt>
                <c:pt idx="251">
                  <c:v>1.6101254416090145</c:v>
                </c:pt>
                <c:pt idx="252">
                  <c:v>0.21314214617104785</c:v>
                </c:pt>
                <c:pt idx="253">
                  <c:v>2.785156151952302</c:v>
                </c:pt>
                <c:pt idx="254">
                  <c:v>4.8191862242456027</c:v>
                </c:pt>
                <c:pt idx="255">
                  <c:v>0.36554288318305744</c:v>
                </c:pt>
                <c:pt idx="256">
                  <c:v>0.62989419456962092</c:v>
                </c:pt>
                <c:pt idx="257">
                  <c:v>2.4685210829577451</c:v>
                </c:pt>
                <c:pt idx="258">
                  <c:v>1.3659259745125316</c:v>
                </c:pt>
                <c:pt idx="259">
                  <c:v>0.26703559842019714</c:v>
                </c:pt>
                <c:pt idx="260">
                  <c:v>0.34454460747320548</c:v>
                </c:pt>
                <c:pt idx="261">
                  <c:v>2.3001622741327541</c:v>
                </c:pt>
                <c:pt idx="262">
                  <c:v>0.78193738217362541</c:v>
                </c:pt>
                <c:pt idx="263">
                  <c:v>1.4626847268879903</c:v>
                </c:pt>
                <c:pt idx="264">
                  <c:v>0.13764795016812298</c:v>
                </c:pt>
                <c:pt idx="265">
                  <c:v>3.8860566476931631</c:v>
                </c:pt>
                <c:pt idx="266">
                  <c:v>0.12684803252638696</c:v>
                </c:pt>
                <c:pt idx="267">
                  <c:v>1.0360705779734416</c:v>
                </c:pt>
                <c:pt idx="268">
                  <c:v>4.8094722131126471</c:v>
                </c:pt>
                <c:pt idx="269">
                  <c:v>0.64277050160971705</c:v>
                </c:pt>
                <c:pt idx="270">
                  <c:v>3.2757241303992108</c:v>
                </c:pt>
                <c:pt idx="271">
                  <c:v>1.165134420099962</c:v>
                </c:pt>
                <c:pt idx="272">
                  <c:v>0.17876167745002727</c:v>
                </c:pt>
                <c:pt idx="273">
                  <c:v>2.2464169411070936</c:v>
                </c:pt>
                <c:pt idx="274">
                  <c:v>0.80354745829661089</c:v>
                </c:pt>
                <c:pt idx="275">
                  <c:v>0.38365053907726815</c:v>
                </c:pt>
                <c:pt idx="276">
                  <c:v>4.0942958436802579</c:v>
                </c:pt>
                <c:pt idx="277">
                  <c:v>9.9354356661620499E-2</c:v>
                </c:pt>
                <c:pt idx="278">
                  <c:v>1.0656530732617444</c:v>
                </c:pt>
                <c:pt idx="279">
                  <c:v>0.32210118269735044</c:v>
                </c:pt>
                <c:pt idx="280">
                  <c:v>0.62850729142409989</c:v>
                </c:pt>
                <c:pt idx="281">
                  <c:v>4.1818797227488957</c:v>
                </c:pt>
                <c:pt idx="282">
                  <c:v>2.0163737128754655</c:v>
                </c:pt>
                <c:pt idx="283">
                  <c:v>1.0978882765519955</c:v>
                </c:pt>
                <c:pt idx="284">
                  <c:v>0.58649906499787952</c:v>
                </c:pt>
                <c:pt idx="285">
                  <c:v>1.3041682271733077</c:v>
                </c:pt>
                <c:pt idx="286">
                  <c:v>1.4596705252091262</c:v>
                </c:pt>
                <c:pt idx="287">
                  <c:v>0.22066329741345131</c:v>
                </c:pt>
                <c:pt idx="288">
                  <c:v>1.0052870145684298</c:v>
                </c:pt>
                <c:pt idx="289">
                  <c:v>0.6860484587914587</c:v>
                </c:pt>
                <c:pt idx="290">
                  <c:v>2.8507808873446199</c:v>
                </c:pt>
                <c:pt idx="291">
                  <c:v>0.46685098719397555</c:v>
                </c:pt>
                <c:pt idx="292">
                  <c:v>1.0125571950641987</c:v>
                </c:pt>
                <c:pt idx="293">
                  <c:v>0.18993558515464515</c:v>
                </c:pt>
                <c:pt idx="294">
                  <c:v>1.3857357126412948</c:v>
                </c:pt>
                <c:pt idx="295">
                  <c:v>0.73657698913261471</c:v>
                </c:pt>
                <c:pt idx="296">
                  <c:v>0.27643761464427424</c:v>
                </c:pt>
                <c:pt idx="297">
                  <c:v>2.7594507517174001</c:v>
                </c:pt>
                <c:pt idx="298">
                  <c:v>0.27998134805679209</c:v>
                </c:pt>
                <c:pt idx="299">
                  <c:v>1.6603498423863159</c:v>
                </c:pt>
                <c:pt idx="300">
                  <c:v>0.17879445167119454</c:v>
                </c:pt>
                <c:pt idx="301">
                  <c:v>2.7594507517174001</c:v>
                </c:pt>
                <c:pt idx="302">
                  <c:v>0.45893272649060551</c:v>
                </c:pt>
                <c:pt idx="303">
                  <c:v>1.960585880823863</c:v>
                </c:pt>
                <c:pt idx="304">
                  <c:v>2.157390760389438</c:v>
                </c:pt>
                <c:pt idx="305">
                  <c:v>5.8918749052614006</c:v>
                </c:pt>
                <c:pt idx="306">
                  <c:v>1.4610494379856385</c:v>
                </c:pt>
                <c:pt idx="307">
                  <c:v>0.29480363028722512</c:v>
                </c:pt>
                <c:pt idx="308">
                  <c:v>2.3142582613977365</c:v>
                </c:pt>
                <c:pt idx="309">
                  <c:v>0.31970982240487389</c:v>
                </c:pt>
                <c:pt idx="310">
                  <c:v>0.41608743819320371</c:v>
                </c:pt>
                <c:pt idx="311">
                  <c:v>7.0177694839767497</c:v>
                </c:pt>
                <c:pt idx="312">
                  <c:v>0.86021533570629993</c:v>
                </c:pt>
                <c:pt idx="313">
                  <c:v>1.4735314875305225</c:v>
                </c:pt>
                <c:pt idx="314">
                  <c:v>4.5303399545368928</c:v>
                </c:pt>
                <c:pt idx="315">
                  <c:v>1.069050968832477</c:v>
                </c:pt>
                <c:pt idx="316">
                  <c:v>1.6058986979599554</c:v>
                </c:pt>
                <c:pt idx="317">
                  <c:v>0.28237941877282624</c:v>
                </c:pt>
                <c:pt idx="318">
                  <c:v>4.4277093938485823</c:v>
                </c:pt>
                <c:pt idx="319">
                  <c:v>0.30969757516046564</c:v>
                </c:pt>
                <c:pt idx="320">
                  <c:v>2.1475200063631434</c:v>
                </c:pt>
                <c:pt idx="321">
                  <c:v>1.0048476231085461</c:v>
                </c:pt>
                <c:pt idx="322">
                  <c:v>4.3543223384166128</c:v>
                </c:pt>
                <c:pt idx="323">
                  <c:v>2.5622494371796121</c:v>
                </c:pt>
                <c:pt idx="324">
                  <c:v>0.43346823429679304</c:v>
                </c:pt>
                <c:pt idx="325">
                  <c:v>1.196747788569543</c:v>
                </c:pt>
                <c:pt idx="326">
                  <c:v>3.1307682802690238</c:v>
                </c:pt>
                <c:pt idx="327">
                  <c:v>3.6575773191777938</c:v>
                </c:pt>
                <c:pt idx="328">
                  <c:v>0.87745647593124565</c:v>
                </c:pt>
                <c:pt idx="329">
                  <c:v>0.28115798421174393</c:v>
                </c:pt>
                <c:pt idx="330">
                  <c:v>0.40161444005075619</c:v>
                </c:pt>
                <c:pt idx="331">
                  <c:v>1.6846595233727117</c:v>
                </c:pt>
                <c:pt idx="332">
                  <c:v>0.16900737518908668</c:v>
                </c:pt>
                <c:pt idx="333">
                  <c:v>0.38509224296658812</c:v>
                </c:pt>
                <c:pt idx="334">
                  <c:v>4.1721333827347316</c:v>
                </c:pt>
                <c:pt idx="335">
                  <c:v>0.45211458208662691</c:v>
                </c:pt>
                <c:pt idx="336">
                  <c:v>2.3106911408763797</c:v>
                </c:pt>
                <c:pt idx="337">
                  <c:v>0.18135849145325345</c:v>
                </c:pt>
                <c:pt idx="338">
                  <c:v>0.53209605347719968</c:v>
                </c:pt>
                <c:pt idx="339">
                  <c:v>1.5294425147827257</c:v>
                </c:pt>
                <c:pt idx="340">
                  <c:v>2.9318141382538383</c:v>
                </c:pt>
                <c:pt idx="341">
                  <c:v>0.37869905827618661</c:v>
                </c:pt>
                <c:pt idx="342">
                  <c:v>0.8978751442654741</c:v>
                </c:pt>
                <c:pt idx="343">
                  <c:v>6.1196209194932267</c:v>
                </c:pt>
                <c:pt idx="344">
                  <c:v>2.1561445773768391</c:v>
                </c:pt>
                <c:pt idx="345">
                  <c:v>0.22535896785669349</c:v>
                </c:pt>
                <c:pt idx="346">
                  <c:v>1.4444219272270451</c:v>
                </c:pt>
                <c:pt idx="347">
                  <c:v>6.0002780374498954</c:v>
                </c:pt>
                <c:pt idx="348">
                  <c:v>1.5793842293742351</c:v>
                </c:pt>
                <c:pt idx="349">
                  <c:v>2.5575202309355514</c:v>
                </c:pt>
                <c:pt idx="350">
                  <c:v>2.5157001606532141</c:v>
                </c:pt>
                <c:pt idx="351">
                  <c:v>0.13924287691845788</c:v>
                </c:pt>
                <c:pt idx="352">
                  <c:v>3.3565473235138126</c:v>
                </c:pt>
                <c:pt idx="353">
                  <c:v>0.20928568075901138</c:v>
                </c:pt>
                <c:pt idx="354">
                  <c:v>0.95526430254949302</c:v>
                </c:pt>
                <c:pt idx="355">
                  <c:v>0.44201185177508695</c:v>
                </c:pt>
                <c:pt idx="356">
                  <c:v>0.32618683663366876</c:v>
                </c:pt>
                <c:pt idx="357">
                  <c:v>5.3274034518522848</c:v>
                </c:pt>
                <c:pt idx="358">
                  <c:v>9.3320245818916528E-2</c:v>
                </c:pt>
                <c:pt idx="359">
                  <c:v>0.66974861008209086</c:v>
                </c:pt>
                <c:pt idx="360">
                  <c:v>0.24101245313238068</c:v>
                </c:pt>
                <c:pt idx="361">
                  <c:v>3.3872161432802645</c:v>
                </c:pt>
                <c:pt idx="362">
                  <c:v>0.31014085043717859</c:v>
                </c:pt>
                <c:pt idx="363">
                  <c:v>0.24786700750232621</c:v>
                </c:pt>
                <c:pt idx="364">
                  <c:v>0.13477162047577437</c:v>
                </c:pt>
                <c:pt idx="365">
                  <c:v>1.4801720062242814</c:v>
                </c:pt>
                <c:pt idx="366">
                  <c:v>0.86293086916059158</c:v>
                </c:pt>
                <c:pt idx="367">
                  <c:v>0.25260373065565972</c:v>
                </c:pt>
                <c:pt idx="368">
                  <c:v>0.48436455404595424</c:v>
                </c:pt>
                <c:pt idx="369">
                  <c:v>0.35038284426741306</c:v>
                </c:pt>
                <c:pt idx="370">
                  <c:v>0.62780628072426581</c:v>
                </c:pt>
                <c:pt idx="371">
                  <c:v>4.3542339683925206</c:v>
                </c:pt>
                <c:pt idx="372">
                  <c:v>1.4981195062449415</c:v>
                </c:pt>
                <c:pt idx="373">
                  <c:v>2.0324520237811381</c:v>
                </c:pt>
                <c:pt idx="374">
                  <c:v>0.570441500538579</c:v>
                </c:pt>
                <c:pt idx="375">
                  <c:v>0.79503938588439771</c:v>
                </c:pt>
                <c:pt idx="376">
                  <c:v>9.220181646372011E-2</c:v>
                </c:pt>
                <c:pt idx="377">
                  <c:v>2.1649438982798839</c:v>
                </c:pt>
                <c:pt idx="378">
                  <c:v>2.5783960731301687</c:v>
                </c:pt>
                <c:pt idx="379">
                  <c:v>0.91646154876986052</c:v>
                </c:pt>
                <c:pt idx="380">
                  <c:v>0.76457256355503067</c:v>
                </c:pt>
                <c:pt idx="381">
                  <c:v>2.2146701649892329</c:v>
                </c:pt>
                <c:pt idx="382">
                  <c:v>2.7011469235902932</c:v>
                </c:pt>
                <c:pt idx="383">
                  <c:v>1.4503837604809147</c:v>
                </c:pt>
                <c:pt idx="384">
                  <c:v>2.4698003017969179</c:v>
                </c:pt>
                <c:pt idx="385">
                  <c:v>0.97220205664970061</c:v>
                </c:pt>
                <c:pt idx="386">
                  <c:v>0.64183663708693206</c:v>
                </c:pt>
                <c:pt idx="387">
                  <c:v>3.8239087409443187</c:v>
                </c:pt>
                <c:pt idx="388">
                  <c:v>0.40840120535153518</c:v>
                </c:pt>
                <c:pt idx="389">
                  <c:v>4.7335801341208965</c:v>
                </c:pt>
                <c:pt idx="390">
                  <c:v>0.32566253184435418</c:v>
                </c:pt>
                <c:pt idx="391">
                  <c:v>1.8797552044536348</c:v>
                </c:pt>
                <c:pt idx="392">
                  <c:v>0.59363016453073247</c:v>
                </c:pt>
                <c:pt idx="393">
                  <c:v>0.12144948226857215</c:v>
                </c:pt>
                <c:pt idx="394">
                  <c:v>4.1759262585006782</c:v>
                </c:pt>
                <c:pt idx="395">
                  <c:v>0.45445785895799168</c:v>
                </c:pt>
                <c:pt idx="396">
                  <c:v>1.4594202834955456</c:v>
                </c:pt>
                <c:pt idx="397">
                  <c:v>4.3587044033636886</c:v>
                </c:pt>
                <c:pt idx="398">
                  <c:v>2.106793246940152</c:v>
                </c:pt>
                <c:pt idx="399">
                  <c:v>1.1495988520028415</c:v>
                </c:pt>
                <c:pt idx="400">
                  <c:v>2.0721165896692932</c:v>
                </c:pt>
                <c:pt idx="401">
                  <c:v>4</c:v>
                </c:pt>
                <c:pt idx="402">
                  <c:v>1.8141746403870378</c:v>
                </c:pt>
                <c:pt idx="403">
                  <c:v>5.6747923105170806</c:v>
                </c:pt>
                <c:pt idx="404">
                  <c:v>2.1360826230421397</c:v>
                </c:pt>
                <c:pt idx="405">
                  <c:v>0.30389709649541158</c:v>
                </c:pt>
                <c:pt idx="406">
                  <c:v>3.4202164033831899</c:v>
                </c:pt>
                <c:pt idx="407">
                  <c:v>3.0604807473813813</c:v>
                </c:pt>
                <c:pt idx="408">
                  <c:v>2.1580151954098863</c:v>
                </c:pt>
                <c:pt idx="409">
                  <c:v>0.15413331892763255</c:v>
                </c:pt>
                <c:pt idx="410">
                  <c:v>3.6777807052660809</c:v>
                </c:pt>
                <c:pt idx="411">
                  <c:v>0.29570359845186578</c:v>
                </c:pt>
                <c:pt idx="412">
                  <c:v>5.0180953576067235</c:v>
                </c:pt>
                <c:pt idx="413">
                  <c:v>0.26599270072221187</c:v>
                </c:pt>
                <c:pt idx="414">
                  <c:v>1.3068888845378588</c:v>
                </c:pt>
                <c:pt idx="415">
                  <c:v>0.43286772127319045</c:v>
                </c:pt>
                <c:pt idx="416">
                  <c:v>0.35312596114339945</c:v>
                </c:pt>
                <c:pt idx="417">
                  <c:v>0.9606255442315258</c:v>
                </c:pt>
                <c:pt idx="418">
                  <c:v>1.8428455600937186</c:v>
                </c:pt>
                <c:pt idx="419">
                  <c:v>2.826813731587726</c:v>
                </c:pt>
                <c:pt idx="420">
                  <c:v>0.60717998476961499</c:v>
                </c:pt>
                <c:pt idx="421">
                  <c:v>0.78829224959331357</c:v>
                </c:pt>
                <c:pt idx="422">
                  <c:v>0.46359308193378201</c:v>
                </c:pt>
                <c:pt idx="423">
                  <c:v>1.3964226318485333</c:v>
                </c:pt>
                <c:pt idx="424">
                  <c:v>9.9621945833613487E-2</c:v>
                </c:pt>
                <c:pt idx="425">
                  <c:v>0.34417991218278482</c:v>
                </c:pt>
                <c:pt idx="426">
                  <c:v>0.32785594298100901</c:v>
                </c:pt>
                <c:pt idx="427">
                  <c:v>3.3187587626244128</c:v>
                </c:pt>
                <c:pt idx="428">
                  <c:v>1.4484280263257463</c:v>
                </c:pt>
                <c:pt idx="429">
                  <c:v>2.0291883891274822</c:v>
                </c:pt>
                <c:pt idx="430">
                  <c:v>3.8538719643217618</c:v>
                </c:pt>
                <c:pt idx="431">
                  <c:v>2.4202164033831899</c:v>
                </c:pt>
                <c:pt idx="432">
                  <c:v>0.50246221239632305</c:v>
                </c:pt>
                <c:pt idx="433">
                  <c:v>3.8239087409443187</c:v>
                </c:pt>
                <c:pt idx="434">
                  <c:v>0.34310679887898438</c:v>
                </c:pt>
                <c:pt idx="435">
                  <c:v>2.2448877336049287</c:v>
                </c:pt>
                <c:pt idx="436">
                  <c:v>1.1908444682528196</c:v>
                </c:pt>
                <c:pt idx="437">
                  <c:v>0.60107092701456533</c:v>
                </c:pt>
                <c:pt idx="438">
                  <c:v>0.11571453766032473</c:v>
                </c:pt>
                <c:pt idx="439">
                  <c:v>0.36466707606623672</c:v>
                </c:pt>
                <c:pt idx="440">
                  <c:v>0.85220005079880001</c:v>
                </c:pt>
                <c:pt idx="441">
                  <c:v>0.13665334357357922</c:v>
                </c:pt>
                <c:pt idx="442">
                  <c:v>2.0065637695023884</c:v>
                </c:pt>
                <c:pt idx="443">
                  <c:v>2.9244530386074694</c:v>
                </c:pt>
                <c:pt idx="444">
                  <c:v>0.2113297217913051</c:v>
                </c:pt>
                <c:pt idx="445">
                  <c:v>3.4202164033831899</c:v>
                </c:pt>
                <c:pt idx="446">
                  <c:v>1.0066078625509975</c:v>
                </c:pt>
                <c:pt idx="447">
                  <c:v>1.8057632512761708</c:v>
                </c:pt>
                <c:pt idx="448">
                  <c:v>1.8335698861567173</c:v>
                </c:pt>
                <c:pt idx="449">
                  <c:v>0.87673652409717473</c:v>
                </c:pt>
                <c:pt idx="450">
                  <c:v>4.386940824310483</c:v>
                </c:pt>
                <c:pt idx="451">
                  <c:v>2.4122890349810886</c:v>
                </c:pt>
                <c:pt idx="452">
                  <c:v>1.3731465853332743</c:v>
                </c:pt>
                <c:pt idx="453">
                  <c:v>1.3017254233256323</c:v>
                </c:pt>
                <c:pt idx="454">
                  <c:v>1.6223295606656769</c:v>
                </c:pt>
                <c:pt idx="455">
                  <c:v>1.3993537643376055</c:v>
                </c:pt>
                <c:pt idx="456">
                  <c:v>2.7772835288524167</c:v>
                </c:pt>
                <c:pt idx="457">
                  <c:v>1.302509112828943</c:v>
                </c:pt>
                <c:pt idx="458">
                  <c:v>0.13680804287416259</c:v>
                </c:pt>
                <c:pt idx="459">
                  <c:v>1.3959900675877697</c:v>
                </c:pt>
                <c:pt idx="460">
                  <c:v>0.36374285253649585</c:v>
                </c:pt>
                <c:pt idx="461">
                  <c:v>1.0249820023671172</c:v>
                </c:pt>
                <c:pt idx="462">
                  <c:v>0.11147231118803151</c:v>
                </c:pt>
                <c:pt idx="463">
                  <c:v>3.3187587626244128</c:v>
                </c:pt>
                <c:pt idx="464">
                  <c:v>0.20130102558453927</c:v>
                </c:pt>
                <c:pt idx="465">
                  <c:v>2.1284270644541214</c:v>
                </c:pt>
                <c:pt idx="466">
                  <c:v>1.1794045034555098</c:v>
                </c:pt>
                <c:pt idx="467">
                  <c:v>0.38179495774073036</c:v>
                </c:pt>
                <c:pt idx="468">
                  <c:v>0.27109456802285281</c:v>
                </c:pt>
                <c:pt idx="469">
                  <c:v>0.47261502263454175</c:v>
                </c:pt>
                <c:pt idx="470">
                  <c:v>2.4145392704914994</c:v>
                </c:pt>
                <c:pt idx="471">
                  <c:v>4.9223777707554808</c:v>
                </c:pt>
                <c:pt idx="472">
                  <c:v>1.1511337885052206</c:v>
                </c:pt>
                <c:pt idx="473">
                  <c:v>2.0154726866562074</c:v>
                </c:pt>
                <c:pt idx="474">
                  <c:v>1.2137456042102197</c:v>
                </c:pt>
                <c:pt idx="475">
                  <c:v>0.3371477667352038</c:v>
                </c:pt>
                <c:pt idx="476">
                  <c:v>2.6946486305533761</c:v>
                </c:pt>
                <c:pt idx="477">
                  <c:v>1.2165252124177537</c:v>
                </c:pt>
                <c:pt idx="478">
                  <c:v>2.2716462179787715</c:v>
                </c:pt>
                <c:pt idx="479">
                  <c:v>0.22303018847424314</c:v>
                </c:pt>
                <c:pt idx="480">
                  <c:v>1.1210762660324327</c:v>
                </c:pt>
                <c:pt idx="481">
                  <c:v>0.34329823188492853</c:v>
                </c:pt>
                <c:pt idx="482">
                  <c:v>0.20557469704372913</c:v>
                </c:pt>
                <c:pt idx="483">
                  <c:v>0.28598056144117734</c:v>
                </c:pt>
                <c:pt idx="484">
                  <c:v>0.23882418684426859</c:v>
                </c:pt>
                <c:pt idx="485">
                  <c:v>0.79650476480670918</c:v>
                </c:pt>
                <c:pt idx="486">
                  <c:v>0.91926531364685693</c:v>
                </c:pt>
                <c:pt idx="487">
                  <c:v>6.687420705093861</c:v>
                </c:pt>
                <c:pt idx="488">
                  <c:v>1.5179844235492883</c:v>
                </c:pt>
                <c:pt idx="489">
                  <c:v>2.2254830342714502</c:v>
                </c:pt>
                <c:pt idx="490">
                  <c:v>0.28671951470067408</c:v>
                </c:pt>
                <c:pt idx="491">
                  <c:v>0.29518910258909525</c:v>
                </c:pt>
                <c:pt idx="492">
                  <c:v>1.1028679566179056</c:v>
                </c:pt>
                <c:pt idx="493">
                  <c:v>1.3952341152961127</c:v>
                </c:pt>
                <c:pt idx="494">
                  <c:v>0.21162655448373824</c:v>
                </c:pt>
                <c:pt idx="495">
                  <c:v>0.94221982320541831</c:v>
                </c:pt>
                <c:pt idx="496">
                  <c:v>0.24824374231414334</c:v>
                </c:pt>
                <c:pt idx="497">
                  <c:v>1.1301231867332335</c:v>
                </c:pt>
                <c:pt idx="498">
                  <c:v>3.9208187539523753</c:v>
                </c:pt>
                <c:pt idx="499">
                  <c:v>1.563837352959244</c:v>
                </c:pt>
                <c:pt idx="500">
                  <c:v>0.57050611327125833</c:v>
                </c:pt>
                <c:pt idx="501">
                  <c:v>0.1073878931088688</c:v>
                </c:pt>
                <c:pt idx="502">
                  <c:v>3.4685210829577446</c:v>
                </c:pt>
                <c:pt idx="503">
                  <c:v>0.72586525212103814</c:v>
                </c:pt>
                <c:pt idx="504">
                  <c:v>0.61647186583023927</c:v>
                </c:pt>
                <c:pt idx="505">
                  <c:v>1.3351700588569095</c:v>
                </c:pt>
                <c:pt idx="506">
                  <c:v>0.59605630154679801</c:v>
                </c:pt>
                <c:pt idx="507">
                  <c:v>0.41102278773944717</c:v>
                </c:pt>
                <c:pt idx="508">
                  <c:v>0.55406903136747931</c:v>
                </c:pt>
                <c:pt idx="509">
                  <c:v>0.6498683261274617</c:v>
                </c:pt>
                <c:pt idx="510">
                  <c:v>3.4436974992327127</c:v>
                </c:pt>
                <c:pt idx="511">
                  <c:v>2.7986028756795487</c:v>
                </c:pt>
                <c:pt idx="512">
                  <c:v>0.94842304152746026</c:v>
                </c:pt>
                <c:pt idx="513">
                  <c:v>5.6856821022801478E-2</c:v>
                </c:pt>
                <c:pt idx="514">
                  <c:v>1.0465786003189648</c:v>
                </c:pt>
                <c:pt idx="515">
                  <c:v>9.5933948085497198E-2</c:v>
                </c:pt>
                <c:pt idx="516">
                  <c:v>0.97432555058965553</c:v>
                </c:pt>
                <c:pt idx="517">
                  <c:v>0.80106813006779098</c:v>
                </c:pt>
                <c:pt idx="518">
                  <c:v>0.32698831365862641</c:v>
                </c:pt>
                <c:pt idx="519">
                  <c:v>1.7741740085381066</c:v>
                </c:pt>
                <c:pt idx="520">
                  <c:v>0.28491632930507271</c:v>
                </c:pt>
                <c:pt idx="521">
                  <c:v>1.0596827784257821</c:v>
                </c:pt>
                <c:pt idx="522">
                  <c:v>2.0390538042661683</c:v>
                </c:pt>
                <c:pt idx="523">
                  <c:v>0.86575912405341005</c:v>
                </c:pt>
                <c:pt idx="524">
                  <c:v>2.2588484011482151</c:v>
                </c:pt>
                <c:pt idx="525">
                  <c:v>0.6867023739131306</c:v>
                </c:pt>
                <c:pt idx="526">
                  <c:v>0.93170279496854624</c:v>
                </c:pt>
                <c:pt idx="527">
                  <c:v>0.47054397886890958</c:v>
                </c:pt>
                <c:pt idx="528">
                  <c:v>0.49876267245356715</c:v>
                </c:pt>
                <c:pt idx="529">
                  <c:v>0.16961665936402204</c:v>
                </c:pt>
                <c:pt idx="530">
                  <c:v>2.0644927341752872</c:v>
                </c:pt>
                <c:pt idx="531">
                  <c:v>1.2672846596500071</c:v>
                </c:pt>
                <c:pt idx="532">
                  <c:v>0.28734188189461662</c:v>
                </c:pt>
                <c:pt idx="533">
                  <c:v>1.0526643240512601</c:v>
                </c:pt>
                <c:pt idx="534">
                  <c:v>1.8335698861567173</c:v>
                </c:pt>
                <c:pt idx="535">
                  <c:v>0.31002555533322601</c:v>
                </c:pt>
                <c:pt idx="536">
                  <c:v>1.1492312730711198</c:v>
                </c:pt>
                <c:pt idx="537">
                  <c:v>1.3139897086847145</c:v>
                </c:pt>
                <c:pt idx="538">
                  <c:v>3.1487416512809245</c:v>
                </c:pt>
                <c:pt idx="539">
                  <c:v>1.0379623134349873</c:v>
                </c:pt>
                <c:pt idx="540">
                  <c:v>0.19763682569045263</c:v>
                </c:pt>
                <c:pt idx="541">
                  <c:v>0.23405590838099413</c:v>
                </c:pt>
                <c:pt idx="542">
                  <c:v>2.5171264163912461</c:v>
                </c:pt>
                <c:pt idx="543">
                  <c:v>3.3979400086720375</c:v>
                </c:pt>
                <c:pt idx="544">
                  <c:v>1.3445734122540813</c:v>
                </c:pt>
                <c:pt idx="545">
                  <c:v>0.78172714642855246</c:v>
                </c:pt>
                <c:pt idx="546">
                  <c:v>0.67730530969312397</c:v>
                </c:pt>
                <c:pt idx="547">
                  <c:v>1.6296719922204894</c:v>
                </c:pt>
                <c:pt idx="548">
                  <c:v>0.65431267110115265</c:v>
                </c:pt>
                <c:pt idx="549">
                  <c:v>1.4214753947250067</c:v>
                </c:pt>
                <c:pt idx="550">
                  <c:v>0.6277325559043454</c:v>
                </c:pt>
                <c:pt idx="551">
                  <c:v>0.67475123471246279</c:v>
                </c:pt>
                <c:pt idx="552">
                  <c:v>1.7552282385047051</c:v>
                </c:pt>
                <c:pt idx="553">
                  <c:v>1.4250432242354931</c:v>
                </c:pt>
                <c:pt idx="554">
                  <c:v>0.11493859186263121</c:v>
                </c:pt>
                <c:pt idx="555">
                  <c:v>0.11860392959539007</c:v>
                </c:pt>
                <c:pt idx="556">
                  <c:v>0.93711730986963571</c:v>
                </c:pt>
                <c:pt idx="557">
                  <c:v>3.4559319556497243</c:v>
                </c:pt>
                <c:pt idx="558">
                  <c:v>0.90815725026190186</c:v>
                </c:pt>
                <c:pt idx="559">
                  <c:v>0.31495727662444584</c:v>
                </c:pt>
                <c:pt idx="560">
                  <c:v>0.36573438660716973</c:v>
                </c:pt>
                <c:pt idx="561">
                  <c:v>1.95506845385084</c:v>
                </c:pt>
                <c:pt idx="562">
                  <c:v>0.70010064045367459</c:v>
                </c:pt>
                <c:pt idx="563">
                  <c:v>2.3936186348893949</c:v>
                </c:pt>
                <c:pt idx="564">
                  <c:v>2.1444808443321999</c:v>
                </c:pt>
                <c:pt idx="565">
                  <c:v>1.9351677802614262</c:v>
                </c:pt>
                <c:pt idx="566">
                  <c:v>0.13748103076217127</c:v>
                </c:pt>
                <c:pt idx="567">
                  <c:v>0.95829157910856388</c:v>
                </c:pt>
                <c:pt idx="568">
                  <c:v>0.27676604714203473</c:v>
                </c:pt>
                <c:pt idx="569">
                  <c:v>0.3300233444417397</c:v>
                </c:pt>
                <c:pt idx="570">
                  <c:v>0.78952095735475214</c:v>
                </c:pt>
                <c:pt idx="571">
                  <c:v>0.79198885110716466</c:v>
                </c:pt>
                <c:pt idx="572">
                  <c:v>0.11765764210417116</c:v>
                </c:pt>
                <c:pt idx="573">
                  <c:v>0.44682114951751162</c:v>
                </c:pt>
                <c:pt idx="574">
                  <c:v>4.7295074963613821</c:v>
                </c:pt>
                <c:pt idx="575">
                  <c:v>3.5850266520291822</c:v>
                </c:pt>
                <c:pt idx="576">
                  <c:v>2.3565473235138126</c:v>
                </c:pt>
                <c:pt idx="577">
                  <c:v>0.31605286924848786</c:v>
                </c:pt>
                <c:pt idx="578">
                  <c:v>0.21046159130641692</c:v>
                </c:pt>
                <c:pt idx="579">
                  <c:v>0.4002369756548011</c:v>
                </c:pt>
                <c:pt idx="580">
                  <c:v>0.35656706462074583</c:v>
                </c:pt>
                <c:pt idx="581">
                  <c:v>0.60240756596188327</c:v>
                </c:pt>
                <c:pt idx="582">
                  <c:v>0.25377849901526589</c:v>
                </c:pt>
                <c:pt idx="583">
                  <c:v>5.4584706778285073</c:v>
                </c:pt>
                <c:pt idx="584">
                  <c:v>3.4202164033831899</c:v>
                </c:pt>
                <c:pt idx="585">
                  <c:v>1.893129455521346</c:v>
                </c:pt>
                <c:pt idx="586">
                  <c:v>3.0457574905606752</c:v>
                </c:pt>
                <c:pt idx="587">
                  <c:v>0.40606076688611453</c:v>
                </c:pt>
                <c:pt idx="588">
                  <c:v>0.69925238753374064</c:v>
                </c:pt>
                <c:pt idx="589">
                  <c:v>6.4810258021921335E-2</c:v>
                </c:pt>
                <c:pt idx="590">
                  <c:v>1.3597173703033192</c:v>
                </c:pt>
                <c:pt idx="591">
                  <c:v>0.48811663902112562</c:v>
                </c:pt>
                <c:pt idx="592">
                  <c:v>1.8464900106991624</c:v>
                </c:pt>
                <c:pt idx="593">
                  <c:v>1.3656235059116322</c:v>
                </c:pt>
                <c:pt idx="594">
                  <c:v>0.57905459407802773</c:v>
                </c:pt>
                <c:pt idx="595">
                  <c:v>1.7715996412969952</c:v>
                </c:pt>
                <c:pt idx="596">
                  <c:v>1.333950261519484</c:v>
                </c:pt>
                <c:pt idx="597">
                  <c:v>1.9702105291681444</c:v>
                </c:pt>
                <c:pt idx="598">
                  <c:v>0.39387670827437055</c:v>
                </c:pt>
                <c:pt idx="599">
                  <c:v>0.59537151035808111</c:v>
                </c:pt>
                <c:pt idx="600">
                  <c:v>7.6118999788779881E-2</c:v>
                </c:pt>
                <c:pt idx="601">
                  <c:v>0.51712641639124624</c:v>
                </c:pt>
                <c:pt idx="602">
                  <c:v>0.91955390538895121</c:v>
                </c:pt>
                <c:pt idx="603">
                  <c:v>0.70763315336377441</c:v>
                </c:pt>
                <c:pt idx="604">
                  <c:v>0.66942390391227091</c:v>
                </c:pt>
                <c:pt idx="605">
                  <c:v>0.19021814500970255</c:v>
                </c:pt>
                <c:pt idx="606">
                  <c:v>0.84411764191818484</c:v>
                </c:pt>
                <c:pt idx="607">
                  <c:v>0.79274274128365985</c:v>
                </c:pt>
                <c:pt idx="608">
                  <c:v>3.5850266520291822</c:v>
                </c:pt>
                <c:pt idx="609">
                  <c:v>8.7018459701975623E-2</c:v>
                </c:pt>
                <c:pt idx="610">
                  <c:v>1.8471004036062526</c:v>
                </c:pt>
                <c:pt idx="611">
                  <c:v>1.7609509068598084</c:v>
                </c:pt>
                <c:pt idx="612">
                  <c:v>1.3114911923434789</c:v>
                </c:pt>
                <c:pt idx="613">
                  <c:v>0.29382008600724902</c:v>
                </c:pt>
                <c:pt idx="614">
                  <c:v>0.74872688632562712</c:v>
                </c:pt>
                <c:pt idx="615">
                  <c:v>3.1739251972991736</c:v>
                </c:pt>
                <c:pt idx="616">
                  <c:v>0.15316206773177693</c:v>
                </c:pt>
                <c:pt idx="617">
                  <c:v>0.51834242742901482</c:v>
                </c:pt>
                <c:pt idx="618">
                  <c:v>0.44684545183037455</c:v>
                </c:pt>
                <c:pt idx="619">
                  <c:v>0.6890306957491894</c:v>
                </c:pt>
                <c:pt idx="620">
                  <c:v>3.5631927609335173E-2</c:v>
                </c:pt>
                <c:pt idx="621">
                  <c:v>0.13167890517156308</c:v>
                </c:pt>
                <c:pt idx="622">
                  <c:v>0.51584257563461933</c:v>
                </c:pt>
                <c:pt idx="623">
                  <c:v>0.7541173524827387</c:v>
                </c:pt>
                <c:pt idx="624">
                  <c:v>0.51685506712787133</c:v>
                </c:pt>
                <c:pt idx="625">
                  <c:v>1.0795114353417021</c:v>
                </c:pt>
                <c:pt idx="626">
                  <c:v>1.1210762660324327</c:v>
                </c:pt>
                <c:pt idx="627">
                  <c:v>0.29273649296169574</c:v>
                </c:pt>
                <c:pt idx="628">
                  <c:v>0.59646769515056652</c:v>
                </c:pt>
                <c:pt idx="629">
                  <c:v>0.4631134355830448</c:v>
                </c:pt>
                <c:pt idx="630">
                  <c:v>0.52668824288101823</c:v>
                </c:pt>
                <c:pt idx="631">
                  <c:v>0.43350358446423787</c:v>
                </c:pt>
                <c:pt idx="632">
                  <c:v>0.62322236497470196</c:v>
                </c:pt>
                <c:pt idx="633">
                  <c:v>1.104190849830869</c:v>
                </c:pt>
                <c:pt idx="634">
                  <c:v>0.67802894447369866</c:v>
                </c:pt>
                <c:pt idx="635">
                  <c:v>0.38734327246551242</c:v>
                </c:pt>
                <c:pt idx="636">
                  <c:v>1.7505570385574178</c:v>
                </c:pt>
                <c:pt idx="637">
                  <c:v>0.46091134952496643</c:v>
                </c:pt>
                <c:pt idx="638">
                  <c:v>2.6363880201078556</c:v>
                </c:pt>
                <c:pt idx="639">
                  <c:v>0.64439524904119594</c:v>
                </c:pt>
                <c:pt idx="640">
                  <c:v>3.9695741864850267E-2</c:v>
                </c:pt>
                <c:pt idx="641">
                  <c:v>0.63312897001629986</c:v>
                </c:pt>
                <c:pt idx="642">
                  <c:v>0.79201575323384366</c:v>
                </c:pt>
                <c:pt idx="643">
                  <c:v>2.4190750243243806</c:v>
                </c:pt>
                <c:pt idx="644">
                  <c:v>0.11210151190312777</c:v>
                </c:pt>
                <c:pt idx="645">
                  <c:v>0.4372790014010558</c:v>
                </c:pt>
                <c:pt idx="646">
                  <c:v>0.64204610541366114</c:v>
                </c:pt>
                <c:pt idx="647">
                  <c:v>0.88562257021384461</c:v>
                </c:pt>
                <c:pt idx="648">
                  <c:v>1.2090818047854217</c:v>
                </c:pt>
                <c:pt idx="649">
                  <c:v>0.26562427442821562</c:v>
                </c:pt>
                <c:pt idx="650">
                  <c:v>2.7077439286435241</c:v>
                </c:pt>
                <c:pt idx="651">
                  <c:v>0.42303702851431091</c:v>
                </c:pt>
                <c:pt idx="652">
                  <c:v>1.3881705205016261</c:v>
                </c:pt>
                <c:pt idx="653">
                  <c:v>1.0666645899223488</c:v>
                </c:pt>
                <c:pt idx="654">
                  <c:v>5.2370252615645485E-2</c:v>
                </c:pt>
                <c:pt idx="655">
                  <c:v>0.16885358592055705</c:v>
                </c:pt>
                <c:pt idx="656">
                  <c:v>1.3545777306509081</c:v>
                </c:pt>
                <c:pt idx="657">
                  <c:v>8.3598696396124397E-2</c:v>
                </c:pt>
                <c:pt idx="658">
                  <c:v>0.26238599386640532</c:v>
                </c:pt>
                <c:pt idx="659">
                  <c:v>0.10031079030788963</c:v>
                </c:pt>
                <c:pt idx="660">
                  <c:v>1.7886124470631413</c:v>
                </c:pt>
                <c:pt idx="661">
                  <c:v>0.26039601411738506</c:v>
                </c:pt>
                <c:pt idx="662">
                  <c:v>0.10912647759778876</c:v>
                </c:pt>
                <c:pt idx="663">
                  <c:v>6.5087651309732056E-2</c:v>
                </c:pt>
                <c:pt idx="664">
                  <c:v>0.13898562003207451</c:v>
                </c:pt>
                <c:pt idx="665">
                  <c:v>0.24228520066715903</c:v>
                </c:pt>
                <c:pt idx="666">
                  <c:v>1.4234283159347092</c:v>
                </c:pt>
                <c:pt idx="667">
                  <c:v>1.725380380908762</c:v>
                </c:pt>
                <c:pt idx="668">
                  <c:v>8.8102323617183925E-2</c:v>
                </c:pt>
                <c:pt idx="669">
                  <c:v>1.8105096863006325</c:v>
                </c:pt>
                <c:pt idx="670">
                  <c:v>5.2018329402840608</c:v>
                </c:pt>
                <c:pt idx="671">
                  <c:v>1.5165553519014647</c:v>
                </c:pt>
                <c:pt idx="672">
                  <c:v>2.8181564120552274</c:v>
                </c:pt>
                <c:pt idx="673">
                  <c:v>0.25732984616001253</c:v>
                </c:pt>
                <c:pt idx="674">
                  <c:v>0.17794966702414627</c:v>
                </c:pt>
                <c:pt idx="675">
                  <c:v>0.18940460111322635</c:v>
                </c:pt>
                <c:pt idx="676">
                  <c:v>0.30433448774406446</c:v>
                </c:pt>
                <c:pt idx="677">
                  <c:v>1.5316526695878427</c:v>
                </c:pt>
                <c:pt idx="678">
                  <c:v>1.341893164493607</c:v>
                </c:pt>
                <c:pt idx="679">
                  <c:v>0.78946746293060333</c:v>
                </c:pt>
                <c:pt idx="680">
                  <c:v>0.78227923246918107</c:v>
                </c:pt>
                <c:pt idx="681">
                  <c:v>0.11687253586703147</c:v>
                </c:pt>
                <c:pt idx="682">
                  <c:v>1.9122185821904576</c:v>
                </c:pt>
                <c:pt idx="683">
                  <c:v>0.42440807962970822</c:v>
                </c:pt>
                <c:pt idx="684">
                  <c:v>0.72452739893058093</c:v>
                </c:pt>
                <c:pt idx="685">
                  <c:v>0.48506726389812277</c:v>
                </c:pt>
                <c:pt idx="686">
                  <c:v>0.46446537527581355</c:v>
                </c:pt>
                <c:pt idx="687">
                  <c:v>0.15186016744827099</c:v>
                </c:pt>
                <c:pt idx="688">
                  <c:v>0.80423867996393872</c:v>
                </c:pt>
                <c:pt idx="689">
                  <c:v>0.94711376474361819</c:v>
                </c:pt>
                <c:pt idx="690">
                  <c:v>1.2736803878892247</c:v>
                </c:pt>
                <c:pt idx="691">
                  <c:v>0.42310605362349757</c:v>
                </c:pt>
                <c:pt idx="692">
                  <c:v>0.3669761662937624</c:v>
                </c:pt>
                <c:pt idx="693">
                  <c:v>1.6017126946425988</c:v>
                </c:pt>
                <c:pt idx="694">
                  <c:v>0.47810387102389512</c:v>
                </c:pt>
                <c:pt idx="695">
                  <c:v>0.34455420885455562</c:v>
                </c:pt>
                <c:pt idx="696">
                  <c:v>1.6111885865264763</c:v>
                </c:pt>
                <c:pt idx="697">
                  <c:v>0.28520098631186525</c:v>
                </c:pt>
                <c:pt idx="698">
                  <c:v>9.7817550310995136E-2</c:v>
                </c:pt>
                <c:pt idx="699">
                  <c:v>1.0114410431213845</c:v>
                </c:pt>
                <c:pt idx="700">
                  <c:v>1.4255057317146724</c:v>
                </c:pt>
                <c:pt idx="701">
                  <c:v>0.82382189073266976</c:v>
                </c:pt>
                <c:pt idx="702">
                  <c:v>0.24986975249443899</c:v>
                </c:pt>
                <c:pt idx="703">
                  <c:v>0.62530663145460696</c:v>
                </c:pt>
                <c:pt idx="704">
                  <c:v>0.48918698948750389</c:v>
                </c:pt>
                <c:pt idx="705">
                  <c:v>0.23150249382702665</c:v>
                </c:pt>
                <c:pt idx="706">
                  <c:v>0.752247617502531</c:v>
                </c:pt>
                <c:pt idx="707">
                  <c:v>0.46158966001233309</c:v>
                </c:pt>
                <c:pt idx="708">
                  <c:v>0.82527166668810648</c:v>
                </c:pt>
                <c:pt idx="709">
                  <c:v>2.6020599913279625</c:v>
                </c:pt>
                <c:pt idx="710">
                  <c:v>0.15367526110861499</c:v>
                </c:pt>
                <c:pt idx="711">
                  <c:v>1.5443938874181331</c:v>
                </c:pt>
                <c:pt idx="712">
                  <c:v>0.30531584561090919</c:v>
                </c:pt>
                <c:pt idx="713">
                  <c:v>4.933338660558402E-2</c:v>
                </c:pt>
                <c:pt idx="714">
                  <c:v>2.2724587429714438</c:v>
                </c:pt>
                <c:pt idx="715">
                  <c:v>0.1608363170853499</c:v>
                </c:pt>
                <c:pt idx="716">
                  <c:v>0.97138808493377005</c:v>
                </c:pt>
                <c:pt idx="717">
                  <c:v>2.1129456219490432</c:v>
                </c:pt>
                <c:pt idx="718">
                  <c:v>0.42446578168013566</c:v>
                </c:pt>
                <c:pt idx="719">
                  <c:v>0.14962336833025802</c:v>
                </c:pt>
                <c:pt idx="720">
                  <c:v>0.72771735570913487</c:v>
                </c:pt>
                <c:pt idx="721">
                  <c:v>0.34471746482278665</c:v>
                </c:pt>
                <c:pt idx="722">
                  <c:v>0.27310985925817838</c:v>
                </c:pt>
                <c:pt idx="723">
                  <c:v>0.91699933042346682</c:v>
                </c:pt>
                <c:pt idx="724">
                  <c:v>1.0210438347824085</c:v>
                </c:pt>
                <c:pt idx="725">
                  <c:v>4.1645313875072825</c:v>
                </c:pt>
                <c:pt idx="726">
                  <c:v>0.2635397527530533</c:v>
                </c:pt>
                <c:pt idx="727">
                  <c:v>0.51848571165397117</c:v>
                </c:pt>
                <c:pt idx="728">
                  <c:v>0.52373369874148623</c:v>
                </c:pt>
                <c:pt idx="729">
                  <c:v>0.47981789229307359</c:v>
                </c:pt>
                <c:pt idx="730">
                  <c:v>0.59438047715664677</c:v>
                </c:pt>
                <c:pt idx="731">
                  <c:v>1.1894314707835871</c:v>
                </c:pt>
                <c:pt idx="732">
                  <c:v>3.0362121726544449</c:v>
                </c:pt>
                <c:pt idx="733">
                  <c:v>0.56068309898349578</c:v>
                </c:pt>
                <c:pt idx="734">
                  <c:v>0.57631186261156409</c:v>
                </c:pt>
                <c:pt idx="735">
                  <c:v>1.1462409669252311</c:v>
                </c:pt>
                <c:pt idx="736">
                  <c:v>5.8712231948786026E-2</c:v>
                </c:pt>
                <c:pt idx="737">
                  <c:v>4.7992610630086814E-2</c:v>
                </c:pt>
                <c:pt idx="738">
                  <c:v>1.7812020018882624</c:v>
                </c:pt>
                <c:pt idx="739">
                  <c:v>1.5835259208997792</c:v>
                </c:pt>
                <c:pt idx="740">
                  <c:v>1.0364955005857093</c:v>
                </c:pt>
                <c:pt idx="741">
                  <c:v>1.3938336853923796</c:v>
                </c:pt>
                <c:pt idx="742">
                  <c:v>0.78031071091419557</c:v>
                </c:pt>
                <c:pt idx="743">
                  <c:v>9.5100608056164465E-2</c:v>
                </c:pt>
                <c:pt idx="744">
                  <c:v>0.24835913466137646</c:v>
                </c:pt>
                <c:pt idx="745">
                  <c:v>0.43082513885486223</c:v>
                </c:pt>
                <c:pt idx="746">
                  <c:v>8.5270857365400632E-2</c:v>
                </c:pt>
                <c:pt idx="747">
                  <c:v>2.0343280287798935</c:v>
                </c:pt>
                <c:pt idx="748">
                  <c:v>0.66641167827657899</c:v>
                </c:pt>
                <c:pt idx="749">
                  <c:v>7.9386281435242081E-2</c:v>
                </c:pt>
                <c:pt idx="750">
                  <c:v>0.39147396642280585</c:v>
                </c:pt>
                <c:pt idx="751">
                  <c:v>0.59052337919302922</c:v>
                </c:pt>
                <c:pt idx="752">
                  <c:v>0.21383086587175337</c:v>
                </c:pt>
                <c:pt idx="753">
                  <c:v>0.67900258320577911</c:v>
                </c:pt>
                <c:pt idx="754">
                  <c:v>1.4600461583436033</c:v>
                </c:pt>
                <c:pt idx="755">
                  <c:v>0.90879043526587056</c:v>
                </c:pt>
                <c:pt idx="756">
                  <c:v>0.23135450027227181</c:v>
                </c:pt>
                <c:pt idx="757">
                  <c:v>1.0726296369609765</c:v>
                </c:pt>
                <c:pt idx="758">
                  <c:v>0.25339693439924976</c:v>
                </c:pt>
                <c:pt idx="759">
                  <c:v>0.22779568602868111</c:v>
                </c:pt>
                <c:pt idx="760">
                  <c:v>0.50514997831990593</c:v>
                </c:pt>
                <c:pt idx="761">
                  <c:v>2.1944991418415998</c:v>
                </c:pt>
                <c:pt idx="762">
                  <c:v>3.7474403264004731E-2</c:v>
                </c:pt>
                <c:pt idx="763">
                  <c:v>9.8095080860515105E-2</c:v>
                </c:pt>
                <c:pt idx="764">
                  <c:v>0.27375379597716509</c:v>
                </c:pt>
                <c:pt idx="765">
                  <c:v>0.89952606374234556</c:v>
                </c:pt>
                <c:pt idx="766">
                  <c:v>0.43507367373140843</c:v>
                </c:pt>
                <c:pt idx="767">
                  <c:v>0.35597522140854165</c:v>
                </c:pt>
                <c:pt idx="768">
                  <c:v>1.1054070520770445</c:v>
                </c:pt>
                <c:pt idx="769">
                  <c:v>0.71817153343948192</c:v>
                </c:pt>
                <c:pt idx="770">
                  <c:v>0.28105013133827805</c:v>
                </c:pt>
                <c:pt idx="771">
                  <c:v>1.3169529617611504</c:v>
                </c:pt>
                <c:pt idx="772">
                  <c:v>2.2740883677049517</c:v>
                </c:pt>
                <c:pt idx="773">
                  <c:v>0.79271579408780202</c:v>
                </c:pt>
                <c:pt idx="774">
                  <c:v>2.9197678948376975E-2</c:v>
                </c:pt>
                <c:pt idx="775">
                  <c:v>1.9759250126925738</c:v>
                </c:pt>
                <c:pt idx="776">
                  <c:v>1.1269120144097142</c:v>
                </c:pt>
                <c:pt idx="777">
                  <c:v>0.32137237822709946</c:v>
                </c:pt>
                <c:pt idx="778">
                  <c:v>0.24278623090688931</c:v>
                </c:pt>
                <c:pt idx="779">
                  <c:v>0.41598556420206406</c:v>
                </c:pt>
                <c:pt idx="780">
                  <c:v>0.8491208087307609</c:v>
                </c:pt>
                <c:pt idx="781">
                  <c:v>1.1307682802690238</c:v>
                </c:pt>
                <c:pt idx="782">
                  <c:v>0.52469208604380591</c:v>
                </c:pt>
                <c:pt idx="783">
                  <c:v>0.64366813998857841</c:v>
                </c:pt>
                <c:pt idx="784">
                  <c:v>0.15849036721486331</c:v>
                </c:pt>
                <c:pt idx="785">
                  <c:v>0.17638885271325322</c:v>
                </c:pt>
                <c:pt idx="786">
                  <c:v>0.70934223359086779</c:v>
                </c:pt>
                <c:pt idx="787">
                  <c:v>2.5985994592184558</c:v>
                </c:pt>
                <c:pt idx="788">
                  <c:v>0.36326142861404537</c:v>
                </c:pt>
                <c:pt idx="789">
                  <c:v>0.47109614886159096</c:v>
                </c:pt>
                <c:pt idx="790">
                  <c:v>8.3167196105982708E-2</c:v>
                </c:pt>
                <c:pt idx="791">
                  <c:v>1.0141246426916064</c:v>
                </c:pt>
                <c:pt idx="792">
                  <c:v>6.4895978848550431E-2</c:v>
                </c:pt>
                <c:pt idx="793">
                  <c:v>0.32741268165414666</c:v>
                </c:pt>
                <c:pt idx="794">
                  <c:v>0.52350168058142332</c:v>
                </c:pt>
                <c:pt idx="795">
                  <c:v>0.96935980513136799</c:v>
                </c:pt>
                <c:pt idx="796">
                  <c:v>0.71462274675015491</c:v>
                </c:pt>
                <c:pt idx="797">
                  <c:v>0.60525071929949648</c:v>
                </c:pt>
                <c:pt idx="798">
                  <c:v>3.1325630479221017E-2</c:v>
                </c:pt>
                <c:pt idx="799">
                  <c:v>0.28861462090154832</c:v>
                </c:pt>
                <c:pt idx="800">
                  <c:v>0.21893430110721743</c:v>
                </c:pt>
                <c:pt idx="801">
                  <c:v>1.4062710012920892</c:v>
                </c:pt>
                <c:pt idx="802">
                  <c:v>0.10707101764479431</c:v>
                </c:pt>
                <c:pt idx="803">
                  <c:v>0.4892405763198136</c:v>
                </c:pt>
                <c:pt idx="804">
                  <c:v>0.1502674174091462</c:v>
                </c:pt>
                <c:pt idx="805">
                  <c:v>0.13355315346284474</c:v>
                </c:pt>
                <c:pt idx="806">
                  <c:v>0.10560639165302126</c:v>
                </c:pt>
                <c:pt idx="807">
                  <c:v>3.9377032010982006E-2</c:v>
                </c:pt>
                <c:pt idx="808">
                  <c:v>0.62618721871745353</c:v>
                </c:pt>
                <c:pt idx="809">
                  <c:v>0.82041948660459096</c:v>
                </c:pt>
                <c:pt idx="810">
                  <c:v>5.5389032522872826E-2</c:v>
                </c:pt>
                <c:pt idx="811">
                  <c:v>0.61776676502944339</c:v>
                </c:pt>
                <c:pt idx="812">
                  <c:v>0.68012393326085041</c:v>
                </c:pt>
                <c:pt idx="813">
                  <c:v>0.38930790466629822</c:v>
                </c:pt>
                <c:pt idx="814">
                  <c:v>0.50105570101760077</c:v>
                </c:pt>
                <c:pt idx="815">
                  <c:v>4.7498152136976404E-2</c:v>
                </c:pt>
                <c:pt idx="816">
                  <c:v>0.47395810931912125</c:v>
                </c:pt>
                <c:pt idx="817">
                  <c:v>0.54919682677635384</c:v>
                </c:pt>
                <c:pt idx="818">
                  <c:v>0.48582427959318375</c:v>
                </c:pt>
                <c:pt idx="819">
                  <c:v>1.0057708591823016</c:v>
                </c:pt>
                <c:pt idx="820">
                  <c:v>0.47045415713827599</c:v>
                </c:pt>
                <c:pt idx="821">
                  <c:v>0.32686845868838776</c:v>
                </c:pt>
                <c:pt idx="822">
                  <c:v>0.31784589472871566</c:v>
                </c:pt>
                <c:pt idx="823">
                  <c:v>0.42517036469870773</c:v>
                </c:pt>
                <c:pt idx="824">
                  <c:v>0.65993283386704638</c:v>
                </c:pt>
                <c:pt idx="825">
                  <c:v>6.5557101603503282E-2</c:v>
                </c:pt>
                <c:pt idx="826">
                  <c:v>1.0192696234640546</c:v>
                </c:pt>
                <c:pt idx="827">
                  <c:v>0.34706745511266157</c:v>
                </c:pt>
                <c:pt idx="828">
                  <c:v>0.11968384538492988</c:v>
                </c:pt>
                <c:pt idx="829">
                  <c:v>0.75342756587829995</c:v>
                </c:pt>
                <c:pt idx="830">
                  <c:v>0.22717240021408863</c:v>
                </c:pt>
                <c:pt idx="831">
                  <c:v>0.99404771311261708</c:v>
                </c:pt>
                <c:pt idx="832">
                  <c:v>1.24435378054332</c:v>
                </c:pt>
                <c:pt idx="833">
                  <c:v>0.26289486133536016</c:v>
                </c:pt>
                <c:pt idx="834">
                  <c:v>1.0157427982945839</c:v>
                </c:pt>
                <c:pt idx="835">
                  <c:v>0.1943904119212965</c:v>
                </c:pt>
                <c:pt idx="836">
                  <c:v>0.36032429518694109</c:v>
                </c:pt>
                <c:pt idx="837">
                  <c:v>2.9801943948490728E-2</c:v>
                </c:pt>
                <c:pt idx="838">
                  <c:v>0.18694635549288757</c:v>
                </c:pt>
                <c:pt idx="839">
                  <c:v>0.62718001832103187</c:v>
                </c:pt>
                <c:pt idx="840">
                  <c:v>0.65374485063861454</c:v>
                </c:pt>
                <c:pt idx="841">
                  <c:v>0.43881510621091102</c:v>
                </c:pt>
                <c:pt idx="842">
                  <c:v>0.90671843243275463</c:v>
                </c:pt>
                <c:pt idx="843">
                  <c:v>9.1933392111934062E-2</c:v>
                </c:pt>
                <c:pt idx="844">
                  <c:v>0.26340432574926209</c:v>
                </c:pt>
                <c:pt idx="845">
                  <c:v>0.73499339433941302</c:v>
                </c:pt>
                <c:pt idx="846">
                  <c:v>3.6608883533504E-2</c:v>
                </c:pt>
                <c:pt idx="847">
                  <c:v>4.4803092154217225E-2</c:v>
                </c:pt>
                <c:pt idx="848">
                  <c:v>0.40555219938826659</c:v>
                </c:pt>
                <c:pt idx="849">
                  <c:v>0.32406592662650524</c:v>
                </c:pt>
                <c:pt idx="850">
                  <c:v>5.8374294379303367E-2</c:v>
                </c:pt>
                <c:pt idx="851">
                  <c:v>0.38782033862242088</c:v>
                </c:pt>
                <c:pt idx="852">
                  <c:v>0.27395777246057479</c:v>
                </c:pt>
                <c:pt idx="853">
                  <c:v>4.6051945508306796E-2</c:v>
                </c:pt>
                <c:pt idx="854">
                  <c:v>0.21850312542706074</c:v>
                </c:pt>
                <c:pt idx="855">
                  <c:v>0.797756962375194</c:v>
                </c:pt>
                <c:pt idx="856">
                  <c:v>4.0090886147679507E-2</c:v>
                </c:pt>
                <c:pt idx="857">
                  <c:v>0.35180593096937757</c:v>
                </c:pt>
                <c:pt idx="858">
                  <c:v>9.0631207011737033E-2</c:v>
                </c:pt>
                <c:pt idx="859">
                  <c:v>0.65848634012974883</c:v>
                </c:pt>
                <c:pt idx="860">
                  <c:v>0.68907314462830682</c:v>
                </c:pt>
                <c:pt idx="861">
                  <c:v>0.23533826757071033</c:v>
                </c:pt>
                <c:pt idx="862">
                  <c:v>6.3270169358935133E-2</c:v>
                </c:pt>
                <c:pt idx="863">
                  <c:v>0.10846254232743553</c:v>
                </c:pt>
                <c:pt idx="864">
                  <c:v>0.39683396734730014</c:v>
                </c:pt>
                <c:pt idx="865">
                  <c:v>6.977454684812863E-2</c:v>
                </c:pt>
                <c:pt idx="866">
                  <c:v>0.54090921039941364</c:v>
                </c:pt>
                <c:pt idx="867">
                  <c:v>0.16271466366017201</c:v>
                </c:pt>
                <c:pt idx="868">
                  <c:v>5.8851459179953963E-2</c:v>
                </c:pt>
                <c:pt idx="869">
                  <c:v>0.61394715105961051</c:v>
                </c:pt>
                <c:pt idx="870">
                  <c:v>0.71681188354657621</c:v>
                </c:pt>
                <c:pt idx="871">
                  <c:v>0.13209078182800288</c:v>
                </c:pt>
                <c:pt idx="872">
                  <c:v>0.60668808529980001</c:v>
                </c:pt>
                <c:pt idx="873">
                  <c:v>0.11897502632984097</c:v>
                </c:pt>
                <c:pt idx="874">
                  <c:v>0.10993125469297393</c:v>
                </c:pt>
                <c:pt idx="875">
                  <c:v>0.19944787499499333</c:v>
                </c:pt>
                <c:pt idx="876">
                  <c:v>0.15831524342589956</c:v>
                </c:pt>
                <c:pt idx="877">
                  <c:v>0.30162973596505999</c:v>
                </c:pt>
                <c:pt idx="878">
                  <c:v>0.1325442977684857</c:v>
                </c:pt>
                <c:pt idx="879">
                  <c:v>5.7030119929652991E-2</c:v>
                </c:pt>
                <c:pt idx="880">
                  <c:v>0.44980834943786996</c:v>
                </c:pt>
                <c:pt idx="881">
                  <c:v>0.40807878511336149</c:v>
                </c:pt>
                <c:pt idx="882">
                  <c:v>0.37738192913199003</c:v>
                </c:pt>
                <c:pt idx="883">
                  <c:v>0.23340127893573545</c:v>
                </c:pt>
                <c:pt idx="884">
                  <c:v>0.24627143470634313</c:v>
                </c:pt>
                <c:pt idx="885">
                  <c:v>0.52569630288343938</c:v>
                </c:pt>
                <c:pt idx="886">
                  <c:v>0.4424206221838245</c:v>
                </c:pt>
                <c:pt idx="887">
                  <c:v>3.384418226293142E-2</c:v>
                </c:pt>
                <c:pt idx="888">
                  <c:v>0.31255130596299513</c:v>
                </c:pt>
                <c:pt idx="889">
                  <c:v>0.15521228117215355</c:v>
                </c:pt>
                <c:pt idx="890">
                  <c:v>3.2059090206156188E-2</c:v>
                </c:pt>
                <c:pt idx="891">
                  <c:v>0.48659593313535943</c:v>
                </c:pt>
                <c:pt idx="892">
                  <c:v>1.828103385848244E-2</c:v>
                </c:pt>
                <c:pt idx="893">
                  <c:v>1.3963158241104855E-2</c:v>
                </c:pt>
                <c:pt idx="894">
                  <c:v>7.3621535183451617E-2</c:v>
                </c:pt>
                <c:pt idx="895">
                  <c:v>0.4282329556743828</c:v>
                </c:pt>
                <c:pt idx="896">
                  <c:v>0.24061170431979415</c:v>
                </c:pt>
                <c:pt idx="897">
                  <c:v>7.9568809604537882E-2</c:v>
                </c:pt>
                <c:pt idx="898">
                  <c:v>3.7820147091232208E-2</c:v>
                </c:pt>
                <c:pt idx="899">
                  <c:v>0.16432210882354789</c:v>
                </c:pt>
                <c:pt idx="900">
                  <c:v>0.36821136765776208</c:v>
                </c:pt>
                <c:pt idx="901">
                  <c:v>3.7195167461634232E-2</c:v>
                </c:pt>
                <c:pt idx="902">
                  <c:v>0.16052195262580163</c:v>
                </c:pt>
                <c:pt idx="903">
                  <c:v>0.19678878101677746</c:v>
                </c:pt>
                <c:pt idx="904">
                  <c:v>0.15677968390236166</c:v>
                </c:pt>
                <c:pt idx="905">
                  <c:v>0.24250527913021808</c:v>
                </c:pt>
                <c:pt idx="906">
                  <c:v>0.14320467187160066</c:v>
                </c:pt>
                <c:pt idx="907">
                  <c:v>0.11017185951030416</c:v>
                </c:pt>
                <c:pt idx="908">
                  <c:v>9.0727531383395357E-2</c:v>
                </c:pt>
                <c:pt idx="909">
                  <c:v>8.6122596976182145E-2</c:v>
                </c:pt>
                <c:pt idx="910">
                  <c:v>0.18695303483989212</c:v>
                </c:pt>
                <c:pt idx="911">
                  <c:v>0.1536195843115995</c:v>
                </c:pt>
                <c:pt idx="912">
                  <c:v>0.70696909439356292</c:v>
                </c:pt>
                <c:pt idx="913">
                  <c:v>0.1437243653360149</c:v>
                </c:pt>
                <c:pt idx="914">
                  <c:v>7.4971685236868285E-2</c:v>
                </c:pt>
                <c:pt idx="915">
                  <c:v>6.7333483823959525E-2</c:v>
                </c:pt>
                <c:pt idx="916">
                  <c:v>0.21161241499222133</c:v>
                </c:pt>
                <c:pt idx="917">
                  <c:v>0.17213338273473125</c:v>
                </c:pt>
                <c:pt idx="918">
                  <c:v>0.27326464293575614</c:v>
                </c:pt>
                <c:pt idx="919">
                  <c:v>0.1480754287642552</c:v>
                </c:pt>
                <c:pt idx="920">
                  <c:v>4.998096610001266E-2</c:v>
                </c:pt>
                <c:pt idx="921">
                  <c:v>0.12849127940696911</c:v>
                </c:pt>
                <c:pt idx="922">
                  <c:v>4.5723713414510175E-2</c:v>
                </c:pt>
                <c:pt idx="923">
                  <c:v>1.0563076728939833</c:v>
                </c:pt>
                <c:pt idx="924">
                  <c:v>0.5265130299354317</c:v>
                </c:pt>
                <c:pt idx="925">
                  <c:v>7.8167917245674429E-2</c:v>
                </c:pt>
                <c:pt idx="926">
                  <c:v>0.23317090566283932</c:v>
                </c:pt>
                <c:pt idx="927">
                  <c:v>0.19004993247461771</c:v>
                </c:pt>
                <c:pt idx="928">
                  <c:v>0.16889843549864059</c:v>
                </c:pt>
                <c:pt idx="929">
                  <c:v>0.11915783665364765</c:v>
                </c:pt>
                <c:pt idx="930">
                  <c:v>0.21928674574126006</c:v>
                </c:pt>
                <c:pt idx="931">
                  <c:v>0.19933789918232581</c:v>
                </c:pt>
                <c:pt idx="932">
                  <c:v>2.4444125075980053E-2</c:v>
                </c:pt>
                <c:pt idx="933">
                  <c:v>0.83259404276770799</c:v>
                </c:pt>
                <c:pt idx="934">
                  <c:v>6.4215720492708891E-2</c:v>
                </c:pt>
                <c:pt idx="935">
                  <c:v>7.2208893464308907E-2</c:v>
                </c:pt>
                <c:pt idx="936">
                  <c:v>0.10100072911021091</c:v>
                </c:pt>
                <c:pt idx="937">
                  <c:v>3.0220774316145702E-2</c:v>
                </c:pt>
                <c:pt idx="938">
                  <c:v>0.14692265249240105</c:v>
                </c:pt>
                <c:pt idx="939">
                  <c:v>5.4314814047525042E-2</c:v>
                </c:pt>
                <c:pt idx="940">
                  <c:v>0.53836643373215276</c:v>
                </c:pt>
                <c:pt idx="941">
                  <c:v>5.9837270437107709E-2</c:v>
                </c:pt>
                <c:pt idx="942">
                  <c:v>2.0756740105448663E-2</c:v>
                </c:pt>
                <c:pt idx="943">
                  <c:v>9.8032689089637623E-3</c:v>
                </c:pt>
                <c:pt idx="944">
                  <c:v>9.390210676745471E-2</c:v>
                </c:pt>
                <c:pt idx="945">
                  <c:v>0.16908429025020896</c:v>
                </c:pt>
                <c:pt idx="946">
                  <c:v>3.021146258506115E-2</c:v>
                </c:pt>
                <c:pt idx="947">
                  <c:v>0.29274501463861974</c:v>
                </c:pt>
                <c:pt idx="948">
                  <c:v>0.3185778442789915</c:v>
                </c:pt>
                <c:pt idx="949">
                  <c:v>0.15883456609744359</c:v>
                </c:pt>
                <c:pt idx="950">
                  <c:v>7.7487330970754539E-2</c:v>
                </c:pt>
                <c:pt idx="951">
                  <c:v>2.0023914790613859E-2</c:v>
                </c:pt>
                <c:pt idx="952">
                  <c:v>0.24404134119770957</c:v>
                </c:pt>
                <c:pt idx="953">
                  <c:v>1.4672342521194186E-2</c:v>
                </c:pt>
                <c:pt idx="954">
                  <c:v>1.0167673317217768E-2</c:v>
                </c:pt>
                <c:pt idx="955">
                  <c:v>0.12533267555121155</c:v>
                </c:pt>
                <c:pt idx="956">
                  <c:v>9.3024227063168402E-2</c:v>
                </c:pt>
                <c:pt idx="957">
                  <c:v>1.0639186223752551E-2</c:v>
                </c:pt>
                <c:pt idx="958">
                  <c:v>0.12080660164506449</c:v>
                </c:pt>
                <c:pt idx="959">
                  <c:v>8.7942762118620968E-2</c:v>
                </c:pt>
                <c:pt idx="960">
                  <c:v>6.0246191874586033E-2</c:v>
                </c:pt>
                <c:pt idx="961">
                  <c:v>9.8563475611691834E-2</c:v>
                </c:pt>
                <c:pt idx="962">
                  <c:v>8.6223223117983597E-2</c:v>
                </c:pt>
                <c:pt idx="963">
                  <c:v>0.16550935701180458</c:v>
                </c:pt>
                <c:pt idx="964">
                  <c:v>4.903183711167302E-2</c:v>
                </c:pt>
                <c:pt idx="965">
                  <c:v>0.13382494202971948</c:v>
                </c:pt>
                <c:pt idx="966">
                  <c:v>6.6457036940410871E-2</c:v>
                </c:pt>
                <c:pt idx="967">
                  <c:v>1.0901854023644702E-2</c:v>
                </c:pt>
                <c:pt idx="968">
                  <c:v>8.8602662937390012E-2</c:v>
                </c:pt>
                <c:pt idx="969">
                  <c:v>9.758850257364466E-3</c:v>
                </c:pt>
                <c:pt idx="970">
                  <c:v>8.8368389791790472E-2</c:v>
                </c:pt>
                <c:pt idx="971">
                  <c:v>2.8056519336558373E-2</c:v>
                </c:pt>
                <c:pt idx="972">
                  <c:v>0.14747121197155211</c:v>
                </c:pt>
                <c:pt idx="973">
                  <c:v>0.14266147174281488</c:v>
                </c:pt>
                <c:pt idx="974">
                  <c:v>1.5018377805686583E-2</c:v>
                </c:pt>
                <c:pt idx="975">
                  <c:v>5.0044315178805962E-2</c:v>
                </c:pt>
                <c:pt idx="976">
                  <c:v>2.0315076172974188E-2</c:v>
                </c:pt>
                <c:pt idx="977">
                  <c:v>4.0844083576303661E-2</c:v>
                </c:pt>
                <c:pt idx="978">
                  <c:v>5.115686541391519E-2</c:v>
                </c:pt>
                <c:pt idx="979">
                  <c:v>4.119252153623839E-2</c:v>
                </c:pt>
                <c:pt idx="980">
                  <c:v>1.3277518416186159E-2</c:v>
                </c:pt>
                <c:pt idx="981">
                  <c:v>4.3154713153296179E-2</c:v>
                </c:pt>
                <c:pt idx="982">
                  <c:v>4.5892625421557996E-2</c:v>
                </c:pt>
                <c:pt idx="983">
                  <c:v>2.5902996205868847E-2</c:v>
                </c:pt>
                <c:pt idx="984">
                  <c:v>0.14548141851045163</c:v>
                </c:pt>
                <c:pt idx="985">
                  <c:v>5.4605280755237011E-2</c:v>
                </c:pt>
                <c:pt idx="986">
                  <c:v>9.1011277272038268E-2</c:v>
                </c:pt>
                <c:pt idx="987">
                  <c:v>1.2655553896827277E-2</c:v>
                </c:pt>
                <c:pt idx="988">
                  <c:v>2.0265018916437345E-2</c:v>
                </c:pt>
                <c:pt idx="989">
                  <c:v>4.7057492261702832E-2</c:v>
                </c:pt>
                <c:pt idx="990">
                  <c:v>6.34108657177921E-2</c:v>
                </c:pt>
                <c:pt idx="991">
                  <c:v>3.2194705667395199E-2</c:v>
                </c:pt>
                <c:pt idx="992">
                  <c:v>5.0229542409380358E-2</c:v>
                </c:pt>
                <c:pt idx="993">
                  <c:v>2.6973801685978356E-2</c:v>
                </c:pt>
                <c:pt idx="994">
                  <c:v>3.4083689376969172E-2</c:v>
                </c:pt>
                <c:pt idx="995">
                  <c:v>1.9696591392966693E-2</c:v>
                </c:pt>
                <c:pt idx="996">
                  <c:v>2.8970135521928061E-2</c:v>
                </c:pt>
                <c:pt idx="997">
                  <c:v>3.0691276549525848E-2</c:v>
                </c:pt>
                <c:pt idx="998">
                  <c:v>3.0726198538720793E-3</c:v>
                </c:pt>
                <c:pt idx="999">
                  <c:v>2.7010075904860013E-3</c:v>
                </c:pt>
                <c:pt idx="1000">
                  <c:v>2.6290396797352865E-2</c:v>
                </c:pt>
                <c:pt idx="1001">
                  <c:v>3.4839498993200196E-3</c:v>
                </c:pt>
                <c:pt idx="1002">
                  <c:v>6.6607801192246656E-3</c:v>
                </c:pt>
                <c:pt idx="1003">
                  <c:v>1.6067154173494771E-2</c:v>
                </c:pt>
                <c:pt idx="1004">
                  <c:v>9.4169787241017919E-3</c:v>
                </c:pt>
                <c:pt idx="1005">
                  <c:v>1.9582995112323174E-2</c:v>
                </c:pt>
                <c:pt idx="1006">
                  <c:v>4.6324834672555682E-3</c:v>
                </c:pt>
                <c:pt idx="1007">
                  <c:v>1.3712079494986814E-2</c:v>
                </c:pt>
                <c:pt idx="1008">
                  <c:v>2.1486240839732988E-2</c:v>
                </c:pt>
                <c:pt idx="1009">
                  <c:v>2.0416324994687947E-3</c:v>
                </c:pt>
                <c:pt idx="1010">
                  <c:v>2.9542070212035465E-4</c:v>
                </c:pt>
                <c:pt idx="1011">
                  <c:v>1.9892747451748984E-3</c:v>
                </c:pt>
                <c:pt idx="1012">
                  <c:v>9.4036644992336361E-3</c:v>
                </c:pt>
                <c:pt idx="1013">
                  <c:v>1.117573516373377E-3</c:v>
                </c:pt>
                <c:pt idx="1014">
                  <c:v>1.0783880697228078E-3</c:v>
                </c:pt>
                <c:pt idx="1015">
                  <c:v>4.2814639535842169E-3</c:v>
                </c:pt>
                <c:pt idx="1016">
                  <c:v>1.8294623042962629E-2</c:v>
                </c:pt>
                <c:pt idx="1017">
                  <c:v>1.9873860942655995E-2</c:v>
                </c:pt>
                <c:pt idx="1018">
                  <c:v>2.1166933480029054E-2</c:v>
                </c:pt>
                <c:pt idx="1019">
                  <c:v>1.2838918456954441E-2</c:v>
                </c:pt>
                <c:pt idx="1020">
                  <c:v>2.3864787011344049E-3</c:v>
                </c:pt>
                <c:pt idx="1021">
                  <c:v>3.7545424051496384E-2</c:v>
                </c:pt>
                <c:pt idx="1022">
                  <c:v>3.7048522263072897E-2</c:v>
                </c:pt>
                <c:pt idx="1023">
                  <c:v>6.2306620268583648E-2</c:v>
                </c:pt>
                <c:pt idx="1024">
                  <c:v>1.1258267688894898E-2</c:v>
                </c:pt>
                <c:pt idx="1025">
                  <c:v>9.923221965712381E-3</c:v>
                </c:pt>
                <c:pt idx="1026">
                  <c:v>3.1031660150664431E-2</c:v>
                </c:pt>
                <c:pt idx="1027">
                  <c:v>1.3842084295577695E-2</c:v>
                </c:pt>
                <c:pt idx="1028">
                  <c:v>7.7798917502124504E-2</c:v>
                </c:pt>
                <c:pt idx="1029">
                  <c:v>4.6404588637484048E-2</c:v>
                </c:pt>
                <c:pt idx="1030">
                  <c:v>1.8339923395762982E-2</c:v>
                </c:pt>
                <c:pt idx="1031">
                  <c:v>5.1551504466020364E-3</c:v>
                </c:pt>
                <c:pt idx="1032">
                  <c:v>0.11431657158743184</c:v>
                </c:pt>
                <c:pt idx="1033">
                  <c:v>0.1137123690785566</c:v>
                </c:pt>
                <c:pt idx="1034">
                  <c:v>8.689642886494775E-2</c:v>
                </c:pt>
                <c:pt idx="1035">
                  <c:v>0.11076554829753585</c:v>
                </c:pt>
                <c:pt idx="1036">
                  <c:v>3.6533291612699886E-2</c:v>
                </c:pt>
                <c:pt idx="1037">
                  <c:v>1.3147682481719887E-2</c:v>
                </c:pt>
                <c:pt idx="1038">
                  <c:v>0.12628423631976191</c:v>
                </c:pt>
                <c:pt idx="1039">
                  <c:v>7.3227943352516455E-3</c:v>
                </c:pt>
                <c:pt idx="1040">
                  <c:v>9.6530171492829914E-2</c:v>
                </c:pt>
                <c:pt idx="1041">
                  <c:v>4.3322628744893669E-2</c:v>
                </c:pt>
                <c:pt idx="1042">
                  <c:v>0.1094336817429483</c:v>
                </c:pt>
                <c:pt idx="1043">
                  <c:v>9.5100608056164465E-2</c:v>
                </c:pt>
                <c:pt idx="1044">
                  <c:v>8.4542122016493165E-2</c:v>
                </c:pt>
                <c:pt idx="1045">
                  <c:v>2.0980019561971371E-2</c:v>
                </c:pt>
                <c:pt idx="1046">
                  <c:v>4.7885915093007367E-2</c:v>
                </c:pt>
                <c:pt idx="1047">
                  <c:v>1.3963158241104855E-2</c:v>
                </c:pt>
                <c:pt idx="1048">
                  <c:v>1.0181010985382228E-2</c:v>
                </c:pt>
                <c:pt idx="1049">
                  <c:v>0.27227172756767981</c:v>
                </c:pt>
                <c:pt idx="1050">
                  <c:v>9.5614492465057863E-2</c:v>
                </c:pt>
                <c:pt idx="1051">
                  <c:v>1.0763822322155161E-2</c:v>
                </c:pt>
                <c:pt idx="1052">
                  <c:v>0.13505602687544085</c:v>
                </c:pt>
                <c:pt idx="1053">
                  <c:v>5.4068807808915945E-2</c:v>
                </c:pt>
                <c:pt idx="1054">
                  <c:v>8.3930506381642345E-2</c:v>
                </c:pt>
                <c:pt idx="1055">
                  <c:v>5.1856106256868886E-2</c:v>
                </c:pt>
                <c:pt idx="1056">
                  <c:v>2.2692602483063973E-2</c:v>
                </c:pt>
                <c:pt idx="1057">
                  <c:v>0.10040928591321387</c:v>
                </c:pt>
                <c:pt idx="1058">
                  <c:v>3.9600580104534502E-2</c:v>
                </c:pt>
                <c:pt idx="1059">
                  <c:v>5.2997845906802239E-2</c:v>
                </c:pt>
                <c:pt idx="1060">
                  <c:v>0.10172469967101494</c:v>
                </c:pt>
                <c:pt idx="1061">
                  <c:v>0.10822845435780541</c:v>
                </c:pt>
                <c:pt idx="1062">
                  <c:v>6.267773500121547E-2</c:v>
                </c:pt>
                <c:pt idx="1063">
                  <c:v>0.1281819673884535</c:v>
                </c:pt>
                <c:pt idx="1064">
                  <c:v>6.4684228710970265E-2</c:v>
                </c:pt>
                <c:pt idx="1065">
                  <c:v>0.1696808442926675</c:v>
                </c:pt>
                <c:pt idx="1066">
                  <c:v>0.24139842878843684</c:v>
                </c:pt>
                <c:pt idx="1067">
                  <c:v>0.10886970999265942</c:v>
                </c:pt>
                <c:pt idx="1068">
                  <c:v>3.6434097179661694E-2</c:v>
                </c:pt>
                <c:pt idx="1069">
                  <c:v>1.846678952736059E-2</c:v>
                </c:pt>
                <c:pt idx="1070">
                  <c:v>5.8791784901147115E-2</c:v>
                </c:pt>
                <c:pt idx="1071">
                  <c:v>0.13359450162194517</c:v>
                </c:pt>
                <c:pt idx="1072">
                  <c:v>0.41031842654655387</c:v>
                </c:pt>
                <c:pt idx="1073">
                  <c:v>9.5738998066655701E-2</c:v>
                </c:pt>
                <c:pt idx="1074">
                  <c:v>0.24185295740907778</c:v>
                </c:pt>
                <c:pt idx="1075">
                  <c:v>0.11242208048302384</c:v>
                </c:pt>
                <c:pt idx="1076">
                  <c:v>9.9294308277031632E-2</c:v>
                </c:pt>
                <c:pt idx="1077">
                  <c:v>7.92038299478703E-2</c:v>
                </c:pt>
                <c:pt idx="1078">
                  <c:v>9.1911925329175387E-2</c:v>
                </c:pt>
                <c:pt idx="1079">
                  <c:v>0.15725350508953706</c:v>
                </c:pt>
                <c:pt idx="1080">
                  <c:v>0.12950830821353462</c:v>
                </c:pt>
                <c:pt idx="1081">
                  <c:v>7.6543550352095896E-2</c:v>
                </c:pt>
                <c:pt idx="1082">
                  <c:v>0.11676455260187357</c:v>
                </c:pt>
                <c:pt idx="1083">
                  <c:v>0.54478957222419488</c:v>
                </c:pt>
                <c:pt idx="1084">
                  <c:v>0.10912647759778876</c:v>
                </c:pt>
                <c:pt idx="1085">
                  <c:v>0.25342028586661702</c:v>
                </c:pt>
                <c:pt idx="1086">
                  <c:v>8.8537000082964251E-3</c:v>
                </c:pt>
                <c:pt idx="1087">
                  <c:v>0.15269885976757788</c:v>
                </c:pt>
                <c:pt idx="1088">
                  <c:v>7.5648337555665482E-2</c:v>
                </c:pt>
                <c:pt idx="1089">
                  <c:v>0.25335023523091471</c:v>
                </c:pt>
                <c:pt idx="1090">
                  <c:v>0.13605291855309523</c:v>
                </c:pt>
                <c:pt idx="1091">
                  <c:v>0.35301825286050359</c:v>
                </c:pt>
                <c:pt idx="1092">
                  <c:v>0.12642947462528817</c:v>
                </c:pt>
                <c:pt idx="1093">
                  <c:v>0.108875290283202</c:v>
                </c:pt>
                <c:pt idx="1094">
                  <c:v>5.8970832341854011E-2</c:v>
                </c:pt>
                <c:pt idx="1095">
                  <c:v>1.5180255170538896E-2</c:v>
                </c:pt>
                <c:pt idx="1096">
                  <c:v>2.3374947949272525E-2</c:v>
                </c:pt>
                <c:pt idx="1097">
                  <c:v>2.2710906485169949E-2</c:v>
                </c:pt>
                <c:pt idx="1098">
                  <c:v>9.1054122947929778E-2</c:v>
                </c:pt>
                <c:pt idx="1099">
                  <c:v>0.18389796178603043</c:v>
                </c:pt>
                <c:pt idx="1100">
                  <c:v>0.13448148092522599</c:v>
                </c:pt>
                <c:pt idx="1101">
                  <c:v>0.14874165128092473</c:v>
                </c:pt>
                <c:pt idx="1102">
                  <c:v>0.1929590768443559</c:v>
                </c:pt>
                <c:pt idx="1103">
                  <c:v>3.2667352435619169E-2</c:v>
                </c:pt>
                <c:pt idx="1104">
                  <c:v>0.11167445487895497</c:v>
                </c:pt>
                <c:pt idx="1105">
                  <c:v>0.28766182278598756</c:v>
                </c:pt>
                <c:pt idx="1106">
                  <c:v>0.20931380909541941</c:v>
                </c:pt>
                <c:pt idx="1107">
                  <c:v>0.42310605362349757</c:v>
                </c:pt>
                <c:pt idx="1108">
                  <c:v>0.1164066948146613</c:v>
                </c:pt>
                <c:pt idx="1109">
                  <c:v>0.12998256630128691</c:v>
                </c:pt>
                <c:pt idx="1110">
                  <c:v>8.8043810927313032E-2</c:v>
                </c:pt>
                <c:pt idx="1111">
                  <c:v>0.30838812578558356</c:v>
                </c:pt>
                <c:pt idx="1112">
                  <c:v>1.3152158936812111E-2</c:v>
                </c:pt>
                <c:pt idx="1113">
                  <c:v>0.2410275829720207</c:v>
                </c:pt>
                <c:pt idx="1114">
                  <c:v>0.48557179438324621</c:v>
                </c:pt>
                <c:pt idx="1115">
                  <c:v>2.6004424869074404E-2</c:v>
                </c:pt>
                <c:pt idx="1116">
                  <c:v>5.2345755648501149E-2</c:v>
                </c:pt>
                <c:pt idx="1117">
                  <c:v>0.63953912894982179</c:v>
                </c:pt>
                <c:pt idx="1118">
                  <c:v>0.28869904008383435</c:v>
                </c:pt>
                <c:pt idx="1119">
                  <c:v>0.38641185481449808</c:v>
                </c:pt>
                <c:pt idx="1120">
                  <c:v>0.63363308438735788</c:v>
                </c:pt>
                <c:pt idx="1121">
                  <c:v>0.2452695309762464</c:v>
                </c:pt>
                <c:pt idx="1122">
                  <c:v>4.5858837764086162E-2</c:v>
                </c:pt>
                <c:pt idx="1123">
                  <c:v>9.4684536916604153E-2</c:v>
                </c:pt>
                <c:pt idx="1124">
                  <c:v>0.97955584463342549</c:v>
                </c:pt>
                <c:pt idx="1125">
                  <c:v>0.23592852949278892</c:v>
                </c:pt>
                <c:pt idx="1126">
                  <c:v>0.55191233330765888</c:v>
                </c:pt>
                <c:pt idx="1127">
                  <c:v>0.33495399895641315</c:v>
                </c:pt>
                <c:pt idx="1128">
                  <c:v>0.39747339286507594</c:v>
                </c:pt>
                <c:pt idx="1129">
                  <c:v>0.37635795414773154</c:v>
                </c:pt>
                <c:pt idx="1130">
                  <c:v>1.4542088984781296E-2</c:v>
                </c:pt>
                <c:pt idx="1131">
                  <c:v>6.1285186334412434E-2</c:v>
                </c:pt>
                <c:pt idx="1132">
                  <c:v>2.9750781259864266E-2</c:v>
                </c:pt>
                <c:pt idx="1133">
                  <c:v>0.36386329194894856</c:v>
                </c:pt>
                <c:pt idx="1134">
                  <c:v>0.30983937402937806</c:v>
                </c:pt>
                <c:pt idx="1135">
                  <c:v>0.11920926592505637</c:v>
                </c:pt>
                <c:pt idx="1136">
                  <c:v>0.31562148656399736</c:v>
                </c:pt>
                <c:pt idx="1137">
                  <c:v>0.20500336686577816</c:v>
                </c:pt>
                <c:pt idx="1138">
                  <c:v>0.51284747835314393</c:v>
                </c:pt>
                <c:pt idx="1139">
                  <c:v>8.897563086281822E-2</c:v>
                </c:pt>
                <c:pt idx="1140">
                  <c:v>5.7243124727009001E-2</c:v>
                </c:pt>
                <c:pt idx="1141">
                  <c:v>0.32033594048641639</c:v>
                </c:pt>
                <c:pt idx="1142">
                  <c:v>0.53431978840172201</c:v>
                </c:pt>
                <c:pt idx="1143">
                  <c:v>0.15488334776392063</c:v>
                </c:pt>
                <c:pt idx="1144">
                  <c:v>0.31076219691088103</c:v>
                </c:pt>
                <c:pt idx="1145">
                  <c:v>0.95432503323089501</c:v>
                </c:pt>
                <c:pt idx="1146">
                  <c:v>0.76305986790551139</c:v>
                </c:pt>
                <c:pt idx="1147">
                  <c:v>0.65331458497242634</c:v>
                </c:pt>
                <c:pt idx="1148">
                  <c:v>9.745322068600859E-2</c:v>
                </c:pt>
                <c:pt idx="1149">
                  <c:v>0.14771523877007417</c:v>
                </c:pt>
                <c:pt idx="1150">
                  <c:v>0.91692758771546468</c:v>
                </c:pt>
                <c:pt idx="1151">
                  <c:v>0.25028686802918476</c:v>
                </c:pt>
                <c:pt idx="1152">
                  <c:v>0.32808698755841298</c:v>
                </c:pt>
                <c:pt idx="1153">
                  <c:v>2.999734785592912E-2</c:v>
                </c:pt>
                <c:pt idx="1154">
                  <c:v>6.7140817835389027E-2</c:v>
                </c:pt>
                <c:pt idx="1155">
                  <c:v>0.39006426490445228</c:v>
                </c:pt>
                <c:pt idx="1156">
                  <c:v>0.51809895268547512</c:v>
                </c:pt>
                <c:pt idx="1157">
                  <c:v>0.15925423181777051</c:v>
                </c:pt>
                <c:pt idx="1158">
                  <c:v>0.30435199255994361</c:v>
                </c:pt>
                <c:pt idx="1159">
                  <c:v>0.17048395730622862</c:v>
                </c:pt>
                <c:pt idx="1160">
                  <c:v>0.59383466672344698</c:v>
                </c:pt>
                <c:pt idx="1161">
                  <c:v>0.45287784147799254</c:v>
                </c:pt>
                <c:pt idx="1162">
                  <c:v>7.6947776647816921E-2</c:v>
                </c:pt>
                <c:pt idx="1163">
                  <c:v>0.12357430222461231</c:v>
                </c:pt>
                <c:pt idx="1164">
                  <c:v>0.2643372381618766</c:v>
                </c:pt>
                <c:pt idx="1165">
                  <c:v>0.23179122639298716</c:v>
                </c:pt>
                <c:pt idx="1166">
                  <c:v>0.31196302420886185</c:v>
                </c:pt>
                <c:pt idx="1167">
                  <c:v>0.13519237097385292</c:v>
                </c:pt>
                <c:pt idx="1168">
                  <c:v>0.84245257442219224</c:v>
                </c:pt>
                <c:pt idx="1169">
                  <c:v>0.12213358726533273</c:v>
                </c:pt>
                <c:pt idx="1170">
                  <c:v>0.31483172947730281</c:v>
                </c:pt>
                <c:pt idx="1171">
                  <c:v>0.24732170563101372</c:v>
                </c:pt>
                <c:pt idx="1172">
                  <c:v>0.20893423018314947</c:v>
                </c:pt>
                <c:pt idx="1173">
                  <c:v>0.4107878737223612</c:v>
                </c:pt>
                <c:pt idx="1174">
                  <c:v>0.50108323593483328</c:v>
                </c:pt>
                <c:pt idx="1175">
                  <c:v>0.46793390518944827</c:v>
                </c:pt>
                <c:pt idx="1176">
                  <c:v>0.87024567719722745</c:v>
                </c:pt>
                <c:pt idx="1177">
                  <c:v>0.20551195334083039</c:v>
                </c:pt>
                <c:pt idx="1178">
                  <c:v>0.76356351458366978</c:v>
                </c:pt>
                <c:pt idx="1179">
                  <c:v>0.43608009550602106</c:v>
                </c:pt>
                <c:pt idx="1180">
                  <c:v>0.94592344270948969</c:v>
                </c:pt>
                <c:pt idx="1181">
                  <c:v>0.12891767394280387</c:v>
                </c:pt>
                <c:pt idx="1182">
                  <c:v>0.11052461443522477</c:v>
                </c:pt>
                <c:pt idx="1183">
                  <c:v>2.0401552298999794E-2</c:v>
                </c:pt>
                <c:pt idx="1184">
                  <c:v>0.24018112262517377</c:v>
                </c:pt>
                <c:pt idx="1185">
                  <c:v>0.38912699961994829</c:v>
                </c:pt>
                <c:pt idx="1186">
                  <c:v>0.48040824268939297</c:v>
                </c:pt>
                <c:pt idx="1187">
                  <c:v>3.4036716786216004E-2</c:v>
                </c:pt>
                <c:pt idx="1188">
                  <c:v>0.24422420524303792</c:v>
                </c:pt>
                <c:pt idx="1189">
                  <c:v>0.49318390229108383</c:v>
                </c:pt>
                <c:pt idx="1190">
                  <c:v>0.48506726389812277</c:v>
                </c:pt>
                <c:pt idx="1191">
                  <c:v>0.26036437498999671</c:v>
                </c:pt>
                <c:pt idx="1192">
                  <c:v>0.4192688472590223</c:v>
                </c:pt>
                <c:pt idx="1193">
                  <c:v>1.1617807780923741</c:v>
                </c:pt>
                <c:pt idx="1194">
                  <c:v>2.2692602483063973E-2</c:v>
                </c:pt>
                <c:pt idx="1195">
                  <c:v>0.28559479023890033</c:v>
                </c:pt>
                <c:pt idx="1196">
                  <c:v>0.56557482012504834</c:v>
                </c:pt>
                <c:pt idx="1197">
                  <c:v>0.90035388287676932</c:v>
                </c:pt>
                <c:pt idx="1198">
                  <c:v>0.70465285166638214</c:v>
                </c:pt>
                <c:pt idx="1199">
                  <c:v>1.2142432000373569</c:v>
                </c:pt>
                <c:pt idx="1200">
                  <c:v>1.2336615247487128</c:v>
                </c:pt>
                <c:pt idx="1201">
                  <c:v>0.76797006237986665</c:v>
                </c:pt>
                <c:pt idx="1202">
                  <c:v>1.3817426551595986</c:v>
                </c:pt>
                <c:pt idx="1203">
                  <c:v>0.68179053282861946</c:v>
                </c:pt>
                <c:pt idx="1204">
                  <c:v>0.75134025695166429</c:v>
                </c:pt>
                <c:pt idx="1205">
                  <c:v>9.1573963389384241E-2</c:v>
                </c:pt>
                <c:pt idx="1206">
                  <c:v>0.71755916417013055</c:v>
                </c:pt>
                <c:pt idx="1207">
                  <c:v>1.0745847629157537</c:v>
                </c:pt>
                <c:pt idx="1208">
                  <c:v>0.17277939484590937</c:v>
                </c:pt>
                <c:pt idx="1209">
                  <c:v>0.79287750234903598</c:v>
                </c:pt>
                <c:pt idx="1210">
                  <c:v>0.28413866046698927</c:v>
                </c:pt>
                <c:pt idx="1211">
                  <c:v>0.55494095260778098</c:v>
                </c:pt>
                <c:pt idx="1212">
                  <c:v>1.0276120008925271</c:v>
                </c:pt>
                <c:pt idx="1213">
                  <c:v>4.7009095354959424E-2</c:v>
                </c:pt>
                <c:pt idx="1214">
                  <c:v>6.6776000720682044E-2</c:v>
                </c:pt>
                <c:pt idx="1215">
                  <c:v>5.8712231948786026E-2</c:v>
                </c:pt>
                <c:pt idx="1216">
                  <c:v>0.2531634887564409</c:v>
                </c:pt>
                <c:pt idx="1217">
                  <c:v>0.2956950185243325</c:v>
                </c:pt>
                <c:pt idx="1218">
                  <c:v>1.5306198641500748</c:v>
                </c:pt>
                <c:pt idx="1219">
                  <c:v>0.62004217065529921</c:v>
                </c:pt>
                <c:pt idx="1220">
                  <c:v>0.60509324894597416</c:v>
                </c:pt>
                <c:pt idx="1221">
                  <c:v>6.394391521712102E-2</c:v>
                </c:pt>
                <c:pt idx="1222">
                  <c:v>5.347896076362612E-2</c:v>
                </c:pt>
                <c:pt idx="1223">
                  <c:v>0.62806441619703679</c:v>
                </c:pt>
                <c:pt idx="1224">
                  <c:v>6.0725418928841569E-2</c:v>
                </c:pt>
                <c:pt idx="1225">
                  <c:v>0.52657142639671406</c:v>
                </c:pt>
                <c:pt idx="1226">
                  <c:v>0.34049262824327098</c:v>
                </c:pt>
                <c:pt idx="1227">
                  <c:v>0.75780654417754556</c:v>
                </c:pt>
                <c:pt idx="1228">
                  <c:v>0.9670993212673239</c:v>
                </c:pt>
                <c:pt idx="1229">
                  <c:v>1.1175893156260319</c:v>
                </c:pt>
                <c:pt idx="1230">
                  <c:v>0.60516322872084416</c:v>
                </c:pt>
                <c:pt idx="1231">
                  <c:v>1.0192696234640546</c:v>
                </c:pt>
                <c:pt idx="1232">
                  <c:v>1.2372464350666259</c:v>
                </c:pt>
                <c:pt idx="1233">
                  <c:v>0.48807655214985401</c:v>
                </c:pt>
                <c:pt idx="1234">
                  <c:v>0.26729269626178015</c:v>
                </c:pt>
                <c:pt idx="1235">
                  <c:v>0.49881745400980687</c:v>
                </c:pt>
                <c:pt idx="1236">
                  <c:v>0.20795868928791769</c:v>
                </c:pt>
                <c:pt idx="1237">
                  <c:v>0.23741895720822093</c:v>
                </c:pt>
                <c:pt idx="1238">
                  <c:v>1.2092927126723203</c:v>
                </c:pt>
                <c:pt idx="1239">
                  <c:v>0.55913812642245342</c:v>
                </c:pt>
                <c:pt idx="1240">
                  <c:v>0.21808672878811025</c:v>
                </c:pt>
                <c:pt idx="1241">
                  <c:v>0.24073264613086987</c:v>
                </c:pt>
                <c:pt idx="1242">
                  <c:v>0.55273340860674602</c:v>
                </c:pt>
                <c:pt idx="1243">
                  <c:v>2.3980338796570681E-2</c:v>
                </c:pt>
                <c:pt idx="1244">
                  <c:v>0.5244304978725236</c:v>
                </c:pt>
                <c:pt idx="1245">
                  <c:v>2.571865205971211</c:v>
                </c:pt>
                <c:pt idx="1246">
                  <c:v>0.26715609408308133</c:v>
                </c:pt>
                <c:pt idx="1247">
                  <c:v>0.71141545503271475</c:v>
                </c:pt>
                <c:pt idx="1248">
                  <c:v>1.09344948089855</c:v>
                </c:pt>
                <c:pt idx="1249">
                  <c:v>0.14689219727244593</c:v>
                </c:pt>
                <c:pt idx="1250">
                  <c:v>0.53823143622343694</c:v>
                </c:pt>
                <c:pt idx="1251">
                  <c:v>0.33404397054604323</c:v>
                </c:pt>
                <c:pt idx="1252">
                  <c:v>0.36094204003455699</c:v>
                </c:pt>
                <c:pt idx="1253">
                  <c:v>0.35207938541843303</c:v>
                </c:pt>
                <c:pt idx="1254">
                  <c:v>3.7905441312783353E-2</c:v>
                </c:pt>
                <c:pt idx="1255">
                  <c:v>0.23955489766155127</c:v>
                </c:pt>
                <c:pt idx="1256">
                  <c:v>0.10347929389670869</c:v>
                </c:pt>
                <c:pt idx="1257">
                  <c:v>0.66011150277625297</c:v>
                </c:pt>
                <c:pt idx="1258">
                  <c:v>7.6160401090724139E-2</c:v>
                </c:pt>
                <c:pt idx="1259">
                  <c:v>0.10034361969436441</c:v>
                </c:pt>
                <c:pt idx="1260">
                  <c:v>0.49307575786822522</c:v>
                </c:pt>
                <c:pt idx="1261">
                  <c:v>0.48664920119404304</c:v>
                </c:pt>
                <c:pt idx="1262">
                  <c:v>0.72294116424489285</c:v>
                </c:pt>
                <c:pt idx="1263">
                  <c:v>0.70871997140820198</c:v>
                </c:pt>
                <c:pt idx="1264">
                  <c:v>0.13935061111057684</c:v>
                </c:pt>
                <c:pt idx="1265">
                  <c:v>6.3506364212557037E-2</c:v>
                </c:pt>
                <c:pt idx="1266">
                  <c:v>1.0019151120634444</c:v>
                </c:pt>
                <c:pt idx="1267">
                  <c:v>1.9681877286696297</c:v>
                </c:pt>
                <c:pt idx="1268">
                  <c:v>0.64061991212536529</c:v>
                </c:pt>
                <c:pt idx="1269">
                  <c:v>0.111051480450218</c:v>
                </c:pt>
                <c:pt idx="1270">
                  <c:v>0.65963521559793281</c:v>
                </c:pt>
                <c:pt idx="1271">
                  <c:v>0.63827216398240705</c:v>
                </c:pt>
                <c:pt idx="1272">
                  <c:v>0.80071117191759433</c:v>
                </c:pt>
                <c:pt idx="1273">
                  <c:v>0.70738954716167901</c:v>
                </c:pt>
                <c:pt idx="1274">
                  <c:v>0.19286427342073051</c:v>
                </c:pt>
                <c:pt idx="1275">
                  <c:v>0.3403309524425544</c:v>
                </c:pt>
                <c:pt idx="1276">
                  <c:v>9.776859273665639E-2</c:v>
                </c:pt>
                <c:pt idx="1277">
                  <c:v>0.18726039590273202</c:v>
                </c:pt>
                <c:pt idx="1278">
                  <c:v>0.41513754231966477</c:v>
                </c:pt>
                <c:pt idx="1279">
                  <c:v>6.4079796591086577E-2</c:v>
                </c:pt>
                <c:pt idx="1280">
                  <c:v>0.77352898468286102</c:v>
                </c:pt>
                <c:pt idx="1281">
                  <c:v>3.1549019599857431</c:v>
                </c:pt>
                <c:pt idx="1282">
                  <c:v>0.5307377748225981</c:v>
                </c:pt>
                <c:pt idx="1283">
                  <c:v>0.34593902857073761</c:v>
                </c:pt>
                <c:pt idx="1284">
                  <c:v>1.1434523551432521</c:v>
                </c:pt>
                <c:pt idx="1285">
                  <c:v>0.24988519407601933</c:v>
                </c:pt>
                <c:pt idx="1286">
                  <c:v>1.072373037555046</c:v>
                </c:pt>
                <c:pt idx="1287">
                  <c:v>0.17106955914125258</c:v>
                </c:pt>
                <c:pt idx="1288">
                  <c:v>8.9508998423751651E-2</c:v>
                </c:pt>
                <c:pt idx="1289">
                  <c:v>0.19004993247461771</c:v>
                </c:pt>
                <c:pt idx="1290">
                  <c:v>1.346016092625931</c:v>
                </c:pt>
                <c:pt idx="1291">
                  <c:v>0.12898780627753897</c:v>
                </c:pt>
                <c:pt idx="1292">
                  <c:v>1.302073555193495</c:v>
                </c:pt>
                <c:pt idx="1293">
                  <c:v>8.5842026166849494E-2</c:v>
                </c:pt>
                <c:pt idx="1294">
                  <c:v>0.14468683477151656</c:v>
                </c:pt>
                <c:pt idx="1295">
                  <c:v>1.5670307091255944</c:v>
                </c:pt>
                <c:pt idx="1296">
                  <c:v>2.2433638917541519</c:v>
                </c:pt>
                <c:pt idx="1297">
                  <c:v>0.20629341010930682</c:v>
                </c:pt>
                <c:pt idx="1298">
                  <c:v>0.26090255388252492</c:v>
                </c:pt>
                <c:pt idx="1299">
                  <c:v>0.54593299472109535</c:v>
                </c:pt>
                <c:pt idx="1300">
                  <c:v>0.94381957665785965</c:v>
                </c:pt>
                <c:pt idx="1301">
                  <c:v>9.7594566044191491E-2</c:v>
                </c:pt>
                <c:pt idx="1302">
                  <c:v>0.67542948278116466</c:v>
                </c:pt>
                <c:pt idx="1303">
                  <c:v>0.35268550513409619</c:v>
                </c:pt>
                <c:pt idx="1304">
                  <c:v>3.5850266520291822</c:v>
                </c:pt>
                <c:pt idx="1305">
                  <c:v>0.53904205144003414</c:v>
                </c:pt>
                <c:pt idx="1306">
                  <c:v>0.3396278875636512</c:v>
                </c:pt>
                <c:pt idx="1307">
                  <c:v>1.5633603683073394</c:v>
                </c:pt>
                <c:pt idx="1308">
                  <c:v>0.96887442426843462</c:v>
                </c:pt>
                <c:pt idx="1309">
                  <c:v>1.6591594501876685</c:v>
                </c:pt>
                <c:pt idx="1310">
                  <c:v>0.10723220609459973</c:v>
                </c:pt>
                <c:pt idx="1311">
                  <c:v>5.1699534974758182E-2</c:v>
                </c:pt>
                <c:pt idx="1312">
                  <c:v>0.34166419678992288</c:v>
                </c:pt>
                <c:pt idx="1313">
                  <c:v>2.7144426909922261</c:v>
                </c:pt>
                <c:pt idx="1314">
                  <c:v>0.52537586558138605</c:v>
                </c:pt>
                <c:pt idx="1315">
                  <c:v>0.42786058022162621</c:v>
                </c:pt>
                <c:pt idx="1316">
                  <c:v>1.037393927075873</c:v>
                </c:pt>
                <c:pt idx="1317">
                  <c:v>2.4534573365218688</c:v>
                </c:pt>
                <c:pt idx="1318">
                  <c:v>2.728158393463501</c:v>
                </c:pt>
                <c:pt idx="1319">
                  <c:v>0.82318551932522288</c:v>
                </c:pt>
                <c:pt idx="1320">
                  <c:v>1.0599319862606473</c:v>
                </c:pt>
                <c:pt idx="1321">
                  <c:v>1.0089512235473235</c:v>
                </c:pt>
                <c:pt idx="1322">
                  <c:v>0.63043165340345242</c:v>
                </c:pt>
                <c:pt idx="1323">
                  <c:v>1.2674454201485679</c:v>
                </c:pt>
                <c:pt idx="1324">
                  <c:v>0.33268716470503573</c:v>
                </c:pt>
                <c:pt idx="1325">
                  <c:v>0.25562877266813933</c:v>
                </c:pt>
                <c:pt idx="1326">
                  <c:v>6.6335588521763203E-2</c:v>
                </c:pt>
                <c:pt idx="1327">
                  <c:v>0.56976364658848955</c:v>
                </c:pt>
                <c:pt idx="1328">
                  <c:v>6.3194815055086215E-2</c:v>
                </c:pt>
                <c:pt idx="1329">
                  <c:v>0.60451634565483026</c:v>
                </c:pt>
                <c:pt idx="1330">
                  <c:v>0.85452389511504057</c:v>
                </c:pt>
                <c:pt idx="1331">
                  <c:v>1.728158393463501</c:v>
                </c:pt>
                <c:pt idx="1332">
                  <c:v>0.66025051831912418</c:v>
                </c:pt>
                <c:pt idx="1333">
                  <c:v>2.5086383061657274</c:v>
                </c:pt>
                <c:pt idx="1334">
                  <c:v>1.3712025144332898</c:v>
                </c:pt>
                <c:pt idx="1335">
                  <c:v>0.36068287875696775</c:v>
                </c:pt>
                <c:pt idx="1336">
                  <c:v>1.6968039425795112</c:v>
                </c:pt>
                <c:pt idx="1337">
                  <c:v>1.5121548798885645</c:v>
                </c:pt>
                <c:pt idx="1338">
                  <c:v>1.63921731012672</c:v>
                </c:pt>
                <c:pt idx="1339">
                  <c:v>0.39820066356546957</c:v>
                </c:pt>
                <c:pt idx="1340">
                  <c:v>1.3600157519584115</c:v>
                </c:pt>
                <c:pt idx="1341">
                  <c:v>0.19754784003664197</c:v>
                </c:pt>
                <c:pt idx="1342">
                  <c:v>0.4177547717247026</c:v>
                </c:pt>
                <c:pt idx="1343">
                  <c:v>0.77052294112683684</c:v>
                </c:pt>
                <c:pt idx="1344">
                  <c:v>8.8970300493788124E-2</c:v>
                </c:pt>
                <c:pt idx="1345">
                  <c:v>0.17395760854452633</c:v>
                </c:pt>
                <c:pt idx="1346">
                  <c:v>0.32670256024036426</c:v>
                </c:pt>
                <c:pt idx="1347">
                  <c:v>2.8239087409443187</c:v>
                </c:pt>
                <c:pt idx="1348">
                  <c:v>0.43369216730190813</c:v>
                </c:pt>
                <c:pt idx="1349">
                  <c:v>2.0277971616209354</c:v>
                </c:pt>
                <c:pt idx="1350">
                  <c:v>1.0137658698650043</c:v>
                </c:pt>
                <c:pt idx="1351">
                  <c:v>0.14642954068302103</c:v>
                </c:pt>
                <c:pt idx="1352">
                  <c:v>1.0829673778376065</c:v>
                </c:pt>
                <c:pt idx="1353">
                  <c:v>0.63121122315888678</c:v>
                </c:pt>
                <c:pt idx="1354">
                  <c:v>7.2912071527135955E-2</c:v>
                </c:pt>
                <c:pt idx="1355">
                  <c:v>0.697279550103866</c:v>
                </c:pt>
                <c:pt idx="1356">
                  <c:v>2.1079053973095196</c:v>
                </c:pt>
                <c:pt idx="1357">
                  <c:v>5.5472913639870093E-2</c:v>
                </c:pt>
                <c:pt idx="1358">
                  <c:v>0.87263599871379871</c:v>
                </c:pt>
                <c:pt idx="1359">
                  <c:v>0.54591772926891002</c:v>
                </c:pt>
                <c:pt idx="1360">
                  <c:v>0.71487044536993749</c:v>
                </c:pt>
                <c:pt idx="1361">
                  <c:v>0.27683176345711275</c:v>
                </c:pt>
                <c:pt idx="1362">
                  <c:v>0.39482429157223142</c:v>
                </c:pt>
                <c:pt idx="1363">
                  <c:v>0.4889727082536498</c:v>
                </c:pt>
                <c:pt idx="1364">
                  <c:v>0.29820758672908304</c:v>
                </c:pt>
                <c:pt idx="1365">
                  <c:v>1.3134531009369936</c:v>
                </c:pt>
                <c:pt idx="1366">
                  <c:v>0.53277678916595139</c:v>
                </c:pt>
                <c:pt idx="1367">
                  <c:v>0.87621367138462813</c:v>
                </c:pt>
                <c:pt idx="1368">
                  <c:v>0.8728952016351923</c:v>
                </c:pt>
                <c:pt idx="1369">
                  <c:v>0.18197215814074383</c:v>
                </c:pt>
                <c:pt idx="1370">
                  <c:v>0.10139547252488251</c:v>
                </c:pt>
                <c:pt idx="1371">
                  <c:v>0.15638730256847722</c:v>
                </c:pt>
                <c:pt idx="1372">
                  <c:v>0.851767640355095</c:v>
                </c:pt>
                <c:pt idx="1373">
                  <c:v>0.24208798371277035</c:v>
                </c:pt>
                <c:pt idx="1374">
                  <c:v>2.8153085691824011</c:v>
                </c:pt>
                <c:pt idx="1375">
                  <c:v>0.35822852934604077</c:v>
                </c:pt>
                <c:pt idx="1376">
                  <c:v>0.59710269144359129</c:v>
                </c:pt>
                <c:pt idx="1377">
                  <c:v>0.84691719563816825</c:v>
                </c:pt>
                <c:pt idx="1378">
                  <c:v>0.17453493380096805</c:v>
                </c:pt>
                <c:pt idx="1379">
                  <c:v>0.98422124361095908</c:v>
                </c:pt>
                <c:pt idx="1380">
                  <c:v>1.2412394560900204</c:v>
                </c:pt>
                <c:pt idx="1381">
                  <c:v>0.8355281757223102</c:v>
                </c:pt>
                <c:pt idx="1382">
                  <c:v>1.1482525808667361</c:v>
                </c:pt>
                <c:pt idx="1383">
                  <c:v>0.28385469868024371</c:v>
                </c:pt>
                <c:pt idx="1384">
                  <c:v>0.39927752168569058</c:v>
                </c:pt>
                <c:pt idx="1385">
                  <c:v>2.4023048140744878</c:v>
                </c:pt>
                <c:pt idx="1386">
                  <c:v>0.29589239975511727</c:v>
                </c:pt>
                <c:pt idx="1387">
                  <c:v>1.5639964643301034</c:v>
                </c:pt>
                <c:pt idx="1388">
                  <c:v>1.1697321990663583</c:v>
                </c:pt>
                <c:pt idx="1389">
                  <c:v>0.10778848760922231</c:v>
                </c:pt>
                <c:pt idx="1390">
                  <c:v>1.0108172487444524</c:v>
                </c:pt>
                <c:pt idx="1391">
                  <c:v>1.1946350925335547</c:v>
                </c:pt>
                <c:pt idx="1392">
                  <c:v>1.2321023839819094</c:v>
                </c:pt>
                <c:pt idx="1393">
                  <c:v>0.45618019485734229</c:v>
                </c:pt>
                <c:pt idx="1394">
                  <c:v>0.80787877786829509</c:v>
                </c:pt>
                <c:pt idx="1395">
                  <c:v>0.71550158917195472</c:v>
                </c:pt>
                <c:pt idx="1396">
                  <c:v>0.47018480335536972</c:v>
                </c:pt>
                <c:pt idx="1397">
                  <c:v>1.0258108088818327</c:v>
                </c:pt>
                <c:pt idx="1398">
                  <c:v>0.16882795966957062</c:v>
                </c:pt>
                <c:pt idx="1399">
                  <c:v>2.7189666327522723</c:v>
                </c:pt>
                <c:pt idx="1400">
                  <c:v>1.0118871597316481</c:v>
                </c:pt>
                <c:pt idx="1401">
                  <c:v>0.11970100857424741</c:v>
                </c:pt>
                <c:pt idx="1402">
                  <c:v>1.6647427435654683</c:v>
                </c:pt>
                <c:pt idx="1403">
                  <c:v>0.47775143871231046</c:v>
                </c:pt>
                <c:pt idx="1404">
                  <c:v>0.23924589049417633</c:v>
                </c:pt>
                <c:pt idx="1405">
                  <c:v>0.60114026159573886</c:v>
                </c:pt>
                <c:pt idx="1406">
                  <c:v>1.5198492747267196</c:v>
                </c:pt>
                <c:pt idx="1407">
                  <c:v>1.0944199717647574</c:v>
                </c:pt>
                <c:pt idx="1408">
                  <c:v>0.43661385273732672</c:v>
                </c:pt>
                <c:pt idx="1409">
                  <c:v>0.80236112444443053</c:v>
                </c:pt>
                <c:pt idx="1410">
                  <c:v>0.62800908853508508</c:v>
                </c:pt>
                <c:pt idx="1411">
                  <c:v>0.36963315424859511</c:v>
                </c:pt>
                <c:pt idx="1412">
                  <c:v>1.5097605147537128</c:v>
                </c:pt>
                <c:pt idx="1413">
                  <c:v>1.8259401922749745</c:v>
                </c:pt>
                <c:pt idx="1414">
                  <c:v>0.71175077442801393</c:v>
                </c:pt>
                <c:pt idx="1415">
                  <c:v>0.22687207596666528</c:v>
                </c:pt>
                <c:pt idx="1416">
                  <c:v>0.4732473056518518</c:v>
                </c:pt>
                <c:pt idx="1417">
                  <c:v>1.1991455084964391</c:v>
                </c:pt>
                <c:pt idx="1418">
                  <c:v>1.1908444682528196</c:v>
                </c:pt>
                <c:pt idx="1419">
                  <c:v>0.2058885516015907</c:v>
                </c:pt>
                <c:pt idx="1420">
                  <c:v>0.71633700994116922</c:v>
                </c:pt>
                <c:pt idx="1421">
                  <c:v>0.64382111444662471</c:v>
                </c:pt>
                <c:pt idx="1422">
                  <c:v>0.13063331782178028</c:v>
                </c:pt>
                <c:pt idx="1423">
                  <c:v>0.68704026411789432</c:v>
                </c:pt>
                <c:pt idx="1424">
                  <c:v>1.0918904596074479</c:v>
                </c:pt>
                <c:pt idx="1425">
                  <c:v>0.83250543836427848</c:v>
                </c:pt>
                <c:pt idx="1426">
                  <c:v>0.17423644514950218</c:v>
                </c:pt>
                <c:pt idx="1427">
                  <c:v>1.790484985457369</c:v>
                </c:pt>
                <c:pt idx="1428">
                  <c:v>0.14002155835797916</c:v>
                </c:pt>
                <c:pt idx="1429">
                  <c:v>0.27550294237606865</c:v>
                </c:pt>
                <c:pt idx="1430">
                  <c:v>0.58623098197584644</c:v>
                </c:pt>
                <c:pt idx="1431">
                  <c:v>3.2291479883578558</c:v>
                </c:pt>
                <c:pt idx="1432">
                  <c:v>1.1412823851397083</c:v>
                </c:pt>
                <c:pt idx="1433">
                  <c:v>0.23251018966307005</c:v>
                </c:pt>
                <c:pt idx="1434">
                  <c:v>1.1147518922186139</c:v>
                </c:pt>
                <c:pt idx="1435">
                  <c:v>0.17141743280848834</c:v>
                </c:pt>
                <c:pt idx="1436">
                  <c:v>7.9026664725910245E-2</c:v>
                </c:pt>
                <c:pt idx="1437">
                  <c:v>5.0598322859659248</c:v>
                </c:pt>
                <c:pt idx="1438">
                  <c:v>1.1335354340282597</c:v>
                </c:pt>
                <c:pt idx="1439">
                  <c:v>1.6236055579627338</c:v>
                </c:pt>
                <c:pt idx="1440">
                  <c:v>1.9480760839538935</c:v>
                </c:pt>
                <c:pt idx="1441">
                  <c:v>0.29139216400511259</c:v>
                </c:pt>
                <c:pt idx="1442">
                  <c:v>0.44796483084238392</c:v>
                </c:pt>
                <c:pt idx="1443">
                  <c:v>0.39455488145583684</c:v>
                </c:pt>
                <c:pt idx="1444">
                  <c:v>0.17134010346468015</c:v>
                </c:pt>
                <c:pt idx="1445">
                  <c:v>0.34486156518861788</c:v>
                </c:pt>
                <c:pt idx="1446">
                  <c:v>0.18199196828459588</c:v>
                </c:pt>
                <c:pt idx="1447">
                  <c:v>1.6377060620357689</c:v>
                </c:pt>
                <c:pt idx="1448">
                  <c:v>3.3872161432802645</c:v>
                </c:pt>
                <c:pt idx="1449">
                  <c:v>1.0692037370166998</c:v>
                </c:pt>
                <c:pt idx="1450">
                  <c:v>0.93670417892647972</c:v>
                </c:pt>
                <c:pt idx="1451">
                  <c:v>0.51881544488267051</c:v>
                </c:pt>
                <c:pt idx="1452">
                  <c:v>2.431798275933005</c:v>
                </c:pt>
                <c:pt idx="1453">
                  <c:v>1.144057053767684</c:v>
                </c:pt>
                <c:pt idx="1454">
                  <c:v>0.34088280003461524</c:v>
                </c:pt>
                <c:pt idx="1455">
                  <c:v>1.6755117666923436</c:v>
                </c:pt>
                <c:pt idx="1456">
                  <c:v>0.12918657608440248</c:v>
                </c:pt>
                <c:pt idx="1457">
                  <c:v>0.11891791388112459</c:v>
                </c:pt>
                <c:pt idx="1458">
                  <c:v>1.3645162531850878</c:v>
                </c:pt>
                <c:pt idx="1459">
                  <c:v>0.24250527913021808</c:v>
                </c:pt>
                <c:pt idx="1460">
                  <c:v>2.2984320149440727</c:v>
                </c:pt>
                <c:pt idx="1461">
                  <c:v>1.5425723070535156</c:v>
                </c:pt>
                <c:pt idx="1462">
                  <c:v>2.1045774539605921</c:v>
                </c:pt>
                <c:pt idx="1463">
                  <c:v>0.6247388663156932</c:v>
                </c:pt>
                <c:pt idx="1464">
                  <c:v>0.55301261786967604</c:v>
                </c:pt>
                <c:pt idx="1465">
                  <c:v>1.800519085137644</c:v>
                </c:pt>
                <c:pt idx="1466">
                  <c:v>0.30911314371727661</c:v>
                </c:pt>
                <c:pt idx="1467">
                  <c:v>1.7323590176540846</c:v>
                </c:pt>
                <c:pt idx="1468">
                  <c:v>0.45345733652186898</c:v>
                </c:pt>
                <c:pt idx="1469">
                  <c:v>1.3399887787106692</c:v>
                </c:pt>
                <c:pt idx="1470">
                  <c:v>3.1674910872937638</c:v>
                </c:pt>
                <c:pt idx="1471">
                  <c:v>0.66875496317917049</c:v>
                </c:pt>
                <c:pt idx="1472">
                  <c:v>0.50087676659577662</c:v>
                </c:pt>
                <c:pt idx="1473">
                  <c:v>0.20480845052587707</c:v>
                </c:pt>
                <c:pt idx="1474">
                  <c:v>3.0969100130080562</c:v>
                </c:pt>
                <c:pt idx="1475">
                  <c:v>1.7589518493283556</c:v>
                </c:pt>
                <c:pt idx="1476">
                  <c:v>0.59087876875479839</c:v>
                </c:pt>
                <c:pt idx="1477">
                  <c:v>0.11748684606016373</c:v>
                </c:pt>
                <c:pt idx="1478">
                  <c:v>1.4409316659654632</c:v>
                </c:pt>
                <c:pt idx="1479">
                  <c:v>0.75283719096066892</c:v>
                </c:pt>
                <c:pt idx="1480">
                  <c:v>0.17271475037526171</c:v>
                </c:pt>
                <c:pt idx="1481">
                  <c:v>4.6583434972190169E-2</c:v>
                </c:pt>
                <c:pt idx="1482">
                  <c:v>0.27026840471296459</c:v>
                </c:pt>
                <c:pt idx="1483">
                  <c:v>0.83797356757882302</c:v>
                </c:pt>
                <c:pt idx="1484">
                  <c:v>0.46877662546697318</c:v>
                </c:pt>
                <c:pt idx="1485">
                  <c:v>1.1005625457138224</c:v>
                </c:pt>
                <c:pt idx="1486">
                  <c:v>0.83014929813850147</c:v>
                </c:pt>
                <c:pt idx="1487">
                  <c:v>0.33145567859252978</c:v>
                </c:pt>
                <c:pt idx="1488">
                  <c:v>3.2596373105057563</c:v>
                </c:pt>
                <c:pt idx="1489">
                  <c:v>0.32105391045459508</c:v>
                </c:pt>
                <c:pt idx="1490">
                  <c:v>2.1220530483708115</c:v>
                </c:pt>
                <c:pt idx="1491">
                  <c:v>0.63518644373866362</c:v>
                </c:pt>
                <c:pt idx="1492">
                  <c:v>0.97448932714741932</c:v>
                </c:pt>
                <c:pt idx="1493">
                  <c:v>0.7499461304782008</c:v>
                </c:pt>
                <c:pt idx="1494">
                  <c:v>0.26918543598134859</c:v>
                </c:pt>
                <c:pt idx="1495">
                  <c:v>0.65816994307948973</c:v>
                </c:pt>
                <c:pt idx="1496">
                  <c:v>0.27997307318027059</c:v>
                </c:pt>
                <c:pt idx="1497">
                  <c:v>0.68202019123845814</c:v>
                </c:pt>
                <c:pt idx="1498">
                  <c:v>0.30289276522306519</c:v>
                </c:pt>
                <c:pt idx="1499">
                  <c:v>0.51262120228203623</c:v>
                </c:pt>
                <c:pt idx="1500">
                  <c:v>0.1229686197101377</c:v>
                </c:pt>
                <c:pt idx="1501">
                  <c:v>1.7173778871219374</c:v>
                </c:pt>
                <c:pt idx="1502">
                  <c:v>0.45645342197041422</c:v>
                </c:pt>
                <c:pt idx="1503">
                  <c:v>0.36571422437495149</c:v>
                </c:pt>
                <c:pt idx="1504">
                  <c:v>0.34417991218278482</c:v>
                </c:pt>
                <c:pt idx="1505">
                  <c:v>0.3130064337353215</c:v>
                </c:pt>
                <c:pt idx="1506">
                  <c:v>2.6038006529042637</c:v>
                </c:pt>
                <c:pt idx="1507">
                  <c:v>2.9829666607012197</c:v>
                </c:pt>
                <c:pt idx="1508">
                  <c:v>3.6382721639824069</c:v>
                </c:pt>
                <c:pt idx="1509">
                  <c:v>0.58087069225802435</c:v>
                </c:pt>
                <c:pt idx="1510">
                  <c:v>0.67072418776354503</c:v>
                </c:pt>
                <c:pt idx="1511">
                  <c:v>1.7770235501066087</c:v>
                </c:pt>
                <c:pt idx="1512">
                  <c:v>0.86528115949960538</c:v>
                </c:pt>
                <c:pt idx="1513">
                  <c:v>3.0861861476162833</c:v>
                </c:pt>
                <c:pt idx="1514">
                  <c:v>0.47114754922048796</c:v>
                </c:pt>
                <c:pt idx="1515">
                  <c:v>1.1417034754661146</c:v>
                </c:pt>
                <c:pt idx="1516">
                  <c:v>0.38173219539919284</c:v>
                </c:pt>
                <c:pt idx="1517">
                  <c:v>0.44578955627690187</c:v>
                </c:pt>
                <c:pt idx="1518">
                  <c:v>1.8065970969375824</c:v>
                </c:pt>
                <c:pt idx="1519">
                  <c:v>3.4685210829577446</c:v>
                </c:pt>
                <c:pt idx="1520">
                  <c:v>1.6192462291960998</c:v>
                </c:pt>
                <c:pt idx="1521">
                  <c:v>0.58057299238444349</c:v>
                </c:pt>
                <c:pt idx="1522">
                  <c:v>1.3128278954052004</c:v>
                </c:pt>
                <c:pt idx="1523">
                  <c:v>0.47362194804811036</c:v>
                </c:pt>
                <c:pt idx="1524">
                  <c:v>0.36434538388188153</c:v>
                </c:pt>
                <c:pt idx="1525">
                  <c:v>5.0181813928293364</c:v>
                </c:pt>
                <c:pt idx="1526">
                  <c:v>0.21957466784140767</c:v>
                </c:pt>
                <c:pt idx="1527">
                  <c:v>3.0861861476162833</c:v>
                </c:pt>
                <c:pt idx="1528">
                  <c:v>0.83179725315736908</c:v>
                </c:pt>
                <c:pt idx="1529">
                  <c:v>8.8874365036881384E-2</c:v>
                </c:pt>
                <c:pt idx="1530">
                  <c:v>1.4349790716547062</c:v>
                </c:pt>
                <c:pt idx="1531">
                  <c:v>0.10002090512297136</c:v>
                </c:pt>
                <c:pt idx="1532">
                  <c:v>1.0232374767325394</c:v>
                </c:pt>
                <c:pt idx="1533">
                  <c:v>1.2772016031290947</c:v>
                </c:pt>
                <c:pt idx="1534">
                  <c:v>0.34404562792122106</c:v>
                </c:pt>
                <c:pt idx="1535">
                  <c:v>7.3135782501206323</c:v>
                </c:pt>
                <c:pt idx="1536">
                  <c:v>0.87556098944347427</c:v>
                </c:pt>
                <c:pt idx="1537">
                  <c:v>0.87063240427701438</c:v>
                </c:pt>
                <c:pt idx="1538">
                  <c:v>1.174054856796152</c:v>
                </c:pt>
                <c:pt idx="1539">
                  <c:v>0.41892686513055549</c:v>
                </c:pt>
                <c:pt idx="1540">
                  <c:v>2.5734887386354246</c:v>
                </c:pt>
                <c:pt idx="1541">
                  <c:v>0.10527420983943975</c:v>
                </c:pt>
                <c:pt idx="1542">
                  <c:v>0.84196938740965965</c:v>
                </c:pt>
                <c:pt idx="1543">
                  <c:v>0.17993653799045967</c:v>
                </c:pt>
                <c:pt idx="1544">
                  <c:v>1.2666422120744145</c:v>
                </c:pt>
                <c:pt idx="1545">
                  <c:v>3.4948500216800942</c:v>
                </c:pt>
                <c:pt idx="1546">
                  <c:v>0.36596631958032072</c:v>
                </c:pt>
                <c:pt idx="1547">
                  <c:v>0.95085953684103508</c:v>
                </c:pt>
                <c:pt idx="1548">
                  <c:v>1.1234934957341189</c:v>
                </c:pt>
                <c:pt idx="1549">
                  <c:v>0.12843290178477418</c:v>
                </c:pt>
                <c:pt idx="1550">
                  <c:v>0.92675835238800142</c:v>
                </c:pt>
                <c:pt idx="1551">
                  <c:v>0.31364083823898303</c:v>
                </c:pt>
                <c:pt idx="1552">
                  <c:v>4.4293753457261156</c:v>
                </c:pt>
                <c:pt idx="1553">
                  <c:v>8.5672712640004964E-2</c:v>
                </c:pt>
                <c:pt idx="1554">
                  <c:v>0.34183591124958462</c:v>
                </c:pt>
                <c:pt idx="1555">
                  <c:v>0.35866472727359155</c:v>
                </c:pt>
                <c:pt idx="1556">
                  <c:v>0.21803650101012062</c:v>
                </c:pt>
                <c:pt idx="1557">
                  <c:v>2.0296531237699065</c:v>
                </c:pt>
                <c:pt idx="1558">
                  <c:v>1.5611413405794381</c:v>
                </c:pt>
                <c:pt idx="1559">
                  <c:v>0.59706834357249594</c:v>
                </c:pt>
                <c:pt idx="1560">
                  <c:v>0.26582446733567922</c:v>
                </c:pt>
                <c:pt idx="1561">
                  <c:v>2.2541448048262711</c:v>
                </c:pt>
                <c:pt idx="1562">
                  <c:v>1.5675117442294937</c:v>
                </c:pt>
                <c:pt idx="1563">
                  <c:v>0.76682614461905685</c:v>
                </c:pt>
                <c:pt idx="1564">
                  <c:v>3.8538719643217618</c:v>
                </c:pt>
                <c:pt idx="1565">
                  <c:v>2.6777807052660809</c:v>
                </c:pt>
                <c:pt idx="1566">
                  <c:v>3.2218487496163566</c:v>
                </c:pt>
                <c:pt idx="1567">
                  <c:v>0.20547709964457933</c:v>
                </c:pt>
                <c:pt idx="1568">
                  <c:v>0.64470176478883134</c:v>
                </c:pt>
                <c:pt idx="1569">
                  <c:v>0.30775252109661677</c:v>
                </c:pt>
                <c:pt idx="1570">
                  <c:v>0.202891798971573</c:v>
                </c:pt>
                <c:pt idx="1571">
                  <c:v>1.3990271043132518</c:v>
                </c:pt>
                <c:pt idx="1572">
                  <c:v>0.14962336833025802</c:v>
                </c:pt>
                <c:pt idx="1573">
                  <c:v>1.1980477651457182</c:v>
                </c:pt>
                <c:pt idx="1574">
                  <c:v>0.82631851027154124</c:v>
                </c:pt>
                <c:pt idx="1575">
                  <c:v>1.676747899828313</c:v>
                </c:pt>
                <c:pt idx="1576">
                  <c:v>0.65431267110115265</c:v>
                </c:pt>
                <c:pt idx="1577">
                  <c:v>0.33819677631922784</c:v>
                </c:pt>
                <c:pt idx="1578">
                  <c:v>3.3767507096020997</c:v>
                </c:pt>
                <c:pt idx="1579">
                  <c:v>1.174054856796152</c:v>
                </c:pt>
                <c:pt idx="1580">
                  <c:v>5.8869261064057925</c:v>
                </c:pt>
                <c:pt idx="1581">
                  <c:v>0.23126572834045814</c:v>
                </c:pt>
                <c:pt idx="1582">
                  <c:v>0.90423804052249968</c:v>
                </c:pt>
                <c:pt idx="1583">
                  <c:v>0.30952039165594641</c:v>
                </c:pt>
                <c:pt idx="1584">
                  <c:v>1.3336692556980314</c:v>
                </c:pt>
                <c:pt idx="1585">
                  <c:v>2.2083093509798819</c:v>
                </c:pt>
                <c:pt idx="1586">
                  <c:v>1.6591594501876685</c:v>
                </c:pt>
                <c:pt idx="1587">
                  <c:v>0.63225283104979291</c:v>
                </c:pt>
                <c:pt idx="1588">
                  <c:v>3.6382721639824069</c:v>
                </c:pt>
                <c:pt idx="1589">
                  <c:v>0.55447363425361207</c:v>
                </c:pt>
                <c:pt idx="1590">
                  <c:v>1.9771593891234722</c:v>
                </c:pt>
                <c:pt idx="1591">
                  <c:v>0.7186256976449531</c:v>
                </c:pt>
                <c:pt idx="1592">
                  <c:v>3.0655015487564321</c:v>
                </c:pt>
                <c:pt idx="1593">
                  <c:v>0.80545790855796262</c:v>
                </c:pt>
                <c:pt idx="1594">
                  <c:v>0.33901126812817239</c:v>
                </c:pt>
                <c:pt idx="1595">
                  <c:v>1.3512497873019806</c:v>
                </c:pt>
                <c:pt idx="1596">
                  <c:v>0.27179236033445808</c:v>
                </c:pt>
                <c:pt idx="1597">
                  <c:v>2.7495799976911059</c:v>
                </c:pt>
                <c:pt idx="1598">
                  <c:v>3.795880017344075</c:v>
                </c:pt>
                <c:pt idx="1599">
                  <c:v>4.2011560709343287</c:v>
                </c:pt>
                <c:pt idx="1600">
                  <c:v>0.24527717034830618</c:v>
                </c:pt>
                <c:pt idx="1601">
                  <c:v>0.14564536852758839</c:v>
                </c:pt>
                <c:pt idx="1602">
                  <c:v>0.24622549544302638</c:v>
                </c:pt>
                <c:pt idx="1603">
                  <c:v>0.29487213369553045</c:v>
                </c:pt>
                <c:pt idx="1604">
                  <c:v>0.37487283264840487</c:v>
                </c:pt>
                <c:pt idx="1605">
                  <c:v>0.57506938555012244</c:v>
                </c:pt>
                <c:pt idx="1606">
                  <c:v>0.5809037826220087</c:v>
                </c:pt>
                <c:pt idx="1607">
                  <c:v>0.57456360459098965</c:v>
                </c:pt>
                <c:pt idx="1608">
                  <c:v>3.8239087409443187</c:v>
                </c:pt>
                <c:pt idx="1609">
                  <c:v>0.63396948601680625</c:v>
                </c:pt>
                <c:pt idx="1610">
                  <c:v>1.3050439977501818</c:v>
                </c:pt>
                <c:pt idx="1611">
                  <c:v>6.8201610719768135</c:v>
                </c:pt>
                <c:pt idx="1612">
                  <c:v>2.9393021596463882</c:v>
                </c:pt>
                <c:pt idx="1613">
                  <c:v>0.37399857615210791</c:v>
                </c:pt>
                <c:pt idx="1614">
                  <c:v>0.38532420409377938</c:v>
                </c:pt>
                <c:pt idx="1615">
                  <c:v>1.2554723265274335</c:v>
                </c:pt>
                <c:pt idx="1616">
                  <c:v>0.78560656874479418</c:v>
                </c:pt>
                <c:pt idx="1617">
                  <c:v>0.38273748290862564</c:v>
                </c:pt>
                <c:pt idx="1618">
                  <c:v>0.56417155419305287</c:v>
                </c:pt>
                <c:pt idx="1619">
                  <c:v>0.2471758958321274</c:v>
                </c:pt>
                <c:pt idx="1620">
                  <c:v>4.3554038719498944</c:v>
                </c:pt>
                <c:pt idx="1621">
                  <c:v>1.1314731132317961</c:v>
                </c:pt>
                <c:pt idx="1622">
                  <c:v>1.2759700270644023</c:v>
                </c:pt>
                <c:pt idx="1623">
                  <c:v>2.7144426909922261</c:v>
                </c:pt>
                <c:pt idx="1624">
                  <c:v>3.4202164033831899</c:v>
                </c:pt>
                <c:pt idx="1625">
                  <c:v>0.98842955640272179</c:v>
                </c:pt>
                <c:pt idx="1626">
                  <c:v>0.2005698434696124</c:v>
                </c:pt>
                <c:pt idx="1627">
                  <c:v>0.40650348410063264</c:v>
                </c:pt>
                <c:pt idx="1628">
                  <c:v>1.3488189375553121</c:v>
                </c:pt>
                <c:pt idx="1629">
                  <c:v>0.28923971177757274</c:v>
                </c:pt>
                <c:pt idx="1630">
                  <c:v>1.9182927299026507</c:v>
                </c:pt>
                <c:pt idx="1631">
                  <c:v>1.95506845385084</c:v>
                </c:pt>
                <c:pt idx="1632">
                  <c:v>7.1852664263188162</c:v>
                </c:pt>
                <c:pt idx="1633">
                  <c:v>4.5567213625716843</c:v>
                </c:pt>
                <c:pt idx="1634">
                  <c:v>0.35049963457318023</c:v>
                </c:pt>
                <c:pt idx="1635">
                  <c:v>0.33907763124890583</c:v>
                </c:pt>
                <c:pt idx="1636">
                  <c:v>1.5652714582202423</c:v>
                </c:pt>
                <c:pt idx="1637">
                  <c:v>2.4559319556497243</c:v>
                </c:pt>
                <c:pt idx="1638">
                  <c:v>0.89664106013343714</c:v>
                </c:pt>
                <c:pt idx="1639">
                  <c:v>0.22712111063836882</c:v>
                </c:pt>
                <c:pt idx="1640">
                  <c:v>0.73466322203208234</c:v>
                </c:pt>
                <c:pt idx="1641">
                  <c:v>2.6946486305533761</c:v>
                </c:pt>
                <c:pt idx="1642">
                  <c:v>5.5879260374624797</c:v>
                </c:pt>
                <c:pt idx="1643">
                  <c:v>0.89251868108875665</c:v>
                </c:pt>
                <c:pt idx="1644">
                  <c:v>0.1649756461129257</c:v>
                </c:pt>
                <c:pt idx="1645">
                  <c:v>0.65270902414389687</c:v>
                </c:pt>
                <c:pt idx="1646">
                  <c:v>0.34493843827172915</c:v>
                </c:pt>
                <c:pt idx="1647">
                  <c:v>1.1684501480042442</c:v>
                </c:pt>
                <c:pt idx="1648">
                  <c:v>0.29757808059396745</c:v>
                </c:pt>
                <c:pt idx="1649">
                  <c:v>1.0820221174070916</c:v>
                </c:pt>
                <c:pt idx="1650">
                  <c:v>2.4921441283041692</c:v>
                </c:pt>
                <c:pt idx="1651">
                  <c:v>2.1034737825104446</c:v>
                </c:pt>
                <c:pt idx="1652">
                  <c:v>0.83106078616402179</c:v>
                </c:pt>
                <c:pt idx="1653">
                  <c:v>0.44414408698604085</c:v>
                </c:pt>
                <c:pt idx="1654">
                  <c:v>2.2125395254815849</c:v>
                </c:pt>
                <c:pt idx="1655">
                  <c:v>0.46776810742619113</c:v>
                </c:pt>
                <c:pt idx="1656">
                  <c:v>0.37194841782882798</c:v>
                </c:pt>
                <c:pt idx="1657">
                  <c:v>0.86040424153002792</c:v>
                </c:pt>
                <c:pt idx="1658">
                  <c:v>0.99233755346272412</c:v>
                </c:pt>
                <c:pt idx="1659">
                  <c:v>1.9072793553159009</c:v>
                </c:pt>
                <c:pt idx="1660">
                  <c:v>0.2692580881499792</c:v>
                </c:pt>
                <c:pt idx="1661">
                  <c:v>0.21775676682381026</c:v>
                </c:pt>
                <c:pt idx="1662">
                  <c:v>2.9665762445130501</c:v>
                </c:pt>
                <c:pt idx="1663">
                  <c:v>0.93723005018487193</c:v>
                </c:pt>
                <c:pt idx="1664">
                  <c:v>0.46284859495166236</c:v>
                </c:pt>
                <c:pt idx="1665">
                  <c:v>0.43336220105551682</c:v>
                </c:pt>
                <c:pt idx="1666">
                  <c:v>1.4071573168688998</c:v>
                </c:pt>
                <c:pt idx="1667">
                  <c:v>1.8102290436531261</c:v>
                </c:pt>
                <c:pt idx="1668">
                  <c:v>1.3705904008972811</c:v>
                </c:pt>
                <c:pt idx="1669">
                  <c:v>0.25251050774132711</c:v>
                </c:pt>
                <c:pt idx="1670">
                  <c:v>0.1928101093259495</c:v>
                </c:pt>
                <c:pt idx="1671">
                  <c:v>2.3979400086720375</c:v>
                </c:pt>
                <c:pt idx="1672">
                  <c:v>0.37082494245959369</c:v>
                </c:pt>
                <c:pt idx="1673">
                  <c:v>2.3160528692484879</c:v>
                </c:pt>
                <c:pt idx="1674">
                  <c:v>2.4271283977995197</c:v>
                </c:pt>
                <c:pt idx="1675">
                  <c:v>0.25854111451642675</c:v>
                </c:pt>
                <c:pt idx="1676">
                  <c:v>1.8671002300555171</c:v>
                </c:pt>
                <c:pt idx="1677">
                  <c:v>0.61500180673760318</c:v>
                </c:pt>
                <c:pt idx="1678">
                  <c:v>0.64806848010687368</c:v>
                </c:pt>
                <c:pt idx="1679">
                  <c:v>5.678919635302762</c:v>
                </c:pt>
                <c:pt idx="1680">
                  <c:v>1.1959287511143388</c:v>
                </c:pt>
                <c:pt idx="1681">
                  <c:v>0.58863286425726635</c:v>
                </c:pt>
                <c:pt idx="1682">
                  <c:v>4.3698570016541991</c:v>
                </c:pt>
                <c:pt idx="1683">
                  <c:v>2.9829666607012197</c:v>
                </c:pt>
                <c:pt idx="1684">
                  <c:v>4.076175927596541</c:v>
                </c:pt>
                <c:pt idx="1685">
                  <c:v>0.38669741831973681</c:v>
                </c:pt>
                <c:pt idx="1686">
                  <c:v>1.3186682940308343</c:v>
                </c:pt>
                <c:pt idx="1687">
                  <c:v>1.4865160432957429</c:v>
                </c:pt>
                <c:pt idx="1688">
                  <c:v>0.67947984133851103</c:v>
                </c:pt>
                <c:pt idx="1689">
                  <c:v>1.0486139051197072</c:v>
                </c:pt>
                <c:pt idx="1690">
                  <c:v>0.15034108387031425</c:v>
                </c:pt>
                <c:pt idx="1691">
                  <c:v>0.26082336808927009</c:v>
                </c:pt>
                <c:pt idx="1692">
                  <c:v>2.4473317838878068</c:v>
                </c:pt>
                <c:pt idx="1693">
                  <c:v>0.43996179051146345</c:v>
                </c:pt>
                <c:pt idx="1694">
                  <c:v>1.8371370066780739</c:v>
                </c:pt>
                <c:pt idx="1695">
                  <c:v>0.41447159350797352</c:v>
                </c:pt>
                <c:pt idx="1696">
                  <c:v>8.0525123622803303</c:v>
                </c:pt>
                <c:pt idx="1697">
                  <c:v>0.22806727836465573</c:v>
                </c:pt>
                <c:pt idx="1698">
                  <c:v>0.45254528942727462</c:v>
                </c:pt>
                <c:pt idx="1699">
                  <c:v>1.2753146117626406</c:v>
                </c:pt>
                <c:pt idx="1700">
                  <c:v>0.60605646068442554</c:v>
                </c:pt>
                <c:pt idx="1701">
                  <c:v>0.7921233784080276</c:v>
                </c:pt>
                <c:pt idx="1702">
                  <c:v>0.50060162674565201</c:v>
                </c:pt>
                <c:pt idx="1703">
                  <c:v>7.0916919519623383</c:v>
                </c:pt>
                <c:pt idx="1704">
                  <c:v>3.8538719643217618</c:v>
                </c:pt>
                <c:pt idx="1705">
                  <c:v>1.7295540919820374</c:v>
                </c:pt>
                <c:pt idx="1706">
                  <c:v>0.22306647978462057</c:v>
                </c:pt>
                <c:pt idx="1707">
                  <c:v>2.2456516642889812</c:v>
                </c:pt>
                <c:pt idx="1708">
                  <c:v>1.9812995013337567</c:v>
                </c:pt>
                <c:pt idx="1709">
                  <c:v>0.48948179892219068</c:v>
                </c:pt>
                <c:pt idx="1710">
                  <c:v>0.36045374954765297</c:v>
                </c:pt>
                <c:pt idx="1711">
                  <c:v>4.1180564276152918</c:v>
                </c:pt>
                <c:pt idx="1712">
                  <c:v>0.40009510463131986</c:v>
                </c:pt>
                <c:pt idx="1713">
                  <c:v>0.42245075760176198</c:v>
                </c:pt>
                <c:pt idx="1714">
                  <c:v>0.30546499574605768</c:v>
                </c:pt>
                <c:pt idx="1715">
                  <c:v>0.59098036206850668</c:v>
                </c:pt>
                <c:pt idx="1716">
                  <c:v>3.6020599913279625</c:v>
                </c:pt>
                <c:pt idx="1717">
                  <c:v>3.9208187539523753</c:v>
                </c:pt>
                <c:pt idx="1718">
                  <c:v>0.44407163614642947</c:v>
                </c:pt>
                <c:pt idx="1719">
                  <c:v>1.2156680519778518</c:v>
                </c:pt>
                <c:pt idx="1720">
                  <c:v>0.41558961458251958</c:v>
                </c:pt>
                <c:pt idx="1721">
                  <c:v>1.3549709352788575</c:v>
                </c:pt>
                <c:pt idx="1722">
                  <c:v>0.99323454754800733</c:v>
                </c:pt>
                <c:pt idx="1723">
                  <c:v>1.8827287043442358</c:v>
                </c:pt>
                <c:pt idx="1724">
                  <c:v>0.52447408496071934</c:v>
                </c:pt>
                <c:pt idx="1725">
                  <c:v>0.60004952561368874</c:v>
                </c:pt>
                <c:pt idx="1726">
                  <c:v>0.85642316784100381</c:v>
                </c:pt>
                <c:pt idx="1727">
                  <c:v>0.80238867683028603</c:v>
                </c:pt>
                <c:pt idx="1728">
                  <c:v>1.6617427697537444</c:v>
                </c:pt>
                <c:pt idx="1729">
                  <c:v>0.99033668332062064</c:v>
                </c:pt>
                <c:pt idx="1730">
                  <c:v>1.5579908408590479</c:v>
                </c:pt>
                <c:pt idx="1731">
                  <c:v>0.47437220378811185</c:v>
                </c:pt>
                <c:pt idx="1732">
                  <c:v>0.79808421725930312</c:v>
                </c:pt>
                <c:pt idx="1733">
                  <c:v>0.51106873757774718</c:v>
                </c:pt>
                <c:pt idx="1734">
                  <c:v>1.2410124531323807</c:v>
                </c:pt>
                <c:pt idx="1735">
                  <c:v>1.0234666196080622</c:v>
                </c:pt>
                <c:pt idx="1736">
                  <c:v>1.4903942953884439</c:v>
                </c:pt>
                <c:pt idx="1737">
                  <c:v>0.34395932424487236</c:v>
                </c:pt>
                <c:pt idx="1738">
                  <c:v>0.8123664900493065</c:v>
                </c:pt>
                <c:pt idx="1739">
                  <c:v>0.78235815922667284</c:v>
                </c:pt>
                <c:pt idx="1740">
                  <c:v>5.4428177382120708</c:v>
                </c:pt>
                <c:pt idx="1741">
                  <c:v>0.48965609861008791</c:v>
                </c:pt>
                <c:pt idx="1742">
                  <c:v>2.6326440789739811</c:v>
                </c:pt>
                <c:pt idx="1743">
                  <c:v>1.1138478180292033</c:v>
                </c:pt>
                <c:pt idx="1744">
                  <c:v>1.1223407558883913</c:v>
                </c:pt>
                <c:pt idx="1745">
                  <c:v>1.1066266697539751</c:v>
                </c:pt>
                <c:pt idx="1746">
                  <c:v>2.3106911408763797</c:v>
                </c:pt>
                <c:pt idx="1747">
                  <c:v>3.4089353929735009</c:v>
                </c:pt>
                <c:pt idx="1748">
                  <c:v>0.24242178796362604</c:v>
                </c:pt>
                <c:pt idx="1749">
                  <c:v>0.22668905329890393</c:v>
                </c:pt>
                <c:pt idx="1750">
                  <c:v>0.72857663225641867</c:v>
                </c:pt>
                <c:pt idx="1751">
                  <c:v>0.61859608763470952</c:v>
                </c:pt>
                <c:pt idx="1752">
                  <c:v>0.86956973234185864</c:v>
                </c:pt>
                <c:pt idx="1753">
                  <c:v>4.8796893573635378</c:v>
                </c:pt>
                <c:pt idx="1754">
                  <c:v>1.603451962012868</c:v>
                </c:pt>
                <c:pt idx="1755">
                  <c:v>0.76730876465153763</c:v>
                </c:pt>
                <c:pt idx="1756">
                  <c:v>0.27220669760414612</c:v>
                </c:pt>
                <c:pt idx="1757">
                  <c:v>0.78674794780360335</c:v>
                </c:pt>
                <c:pt idx="1758">
                  <c:v>2.2395775165767877</c:v>
                </c:pt>
                <c:pt idx="1759">
                  <c:v>0.70016595935414161</c:v>
                </c:pt>
                <c:pt idx="1760">
                  <c:v>0.61166785214278441</c:v>
                </c:pt>
                <c:pt idx="1761">
                  <c:v>0.6431713448035381</c:v>
                </c:pt>
                <c:pt idx="1762">
                  <c:v>0.44772124203017422</c:v>
                </c:pt>
                <c:pt idx="1763">
                  <c:v>0.5830933400675743</c:v>
                </c:pt>
                <c:pt idx="1764">
                  <c:v>0.90343756162586453</c:v>
                </c:pt>
                <c:pt idx="1765">
                  <c:v>1.4564285760376345</c:v>
                </c:pt>
                <c:pt idx="1766">
                  <c:v>1.0287705527237587</c:v>
                </c:pt>
                <c:pt idx="1767">
                  <c:v>1.6424462802569184</c:v>
                </c:pt>
                <c:pt idx="1768">
                  <c:v>1.6081830763867513</c:v>
                </c:pt>
                <c:pt idx="1769">
                  <c:v>2.7077439286435241</c:v>
                </c:pt>
                <c:pt idx="1770">
                  <c:v>1.3528127021040104</c:v>
                </c:pt>
                <c:pt idx="1771">
                  <c:v>5.1968502769433291</c:v>
                </c:pt>
                <c:pt idx="1772">
                  <c:v>1.7020207558406377</c:v>
                </c:pt>
                <c:pt idx="1773">
                  <c:v>1.8604357338241502</c:v>
                </c:pt>
                <c:pt idx="1774">
                  <c:v>0.90910737428963706</c:v>
                </c:pt>
                <c:pt idx="1775">
                  <c:v>0.68066487692231192</c:v>
                </c:pt>
                <c:pt idx="1776">
                  <c:v>2.3798639450262424</c:v>
                </c:pt>
                <c:pt idx="1777">
                  <c:v>1.5036239459875991</c:v>
                </c:pt>
                <c:pt idx="1778">
                  <c:v>1.2755602766029255</c:v>
                </c:pt>
                <c:pt idx="1779">
                  <c:v>5.0328078417073465</c:v>
                </c:pt>
                <c:pt idx="1780">
                  <c:v>1.750801642608887</c:v>
                </c:pt>
                <c:pt idx="1781">
                  <c:v>1.9538952127539613</c:v>
                </c:pt>
                <c:pt idx="1782">
                  <c:v>0.8107905104176939</c:v>
                </c:pt>
                <c:pt idx="1783">
                  <c:v>1.4146520889054091</c:v>
                </c:pt>
                <c:pt idx="1784">
                  <c:v>2.7212463990471711</c:v>
                </c:pt>
                <c:pt idx="1785">
                  <c:v>0.59946201060805382</c:v>
                </c:pt>
                <c:pt idx="1786">
                  <c:v>0.88665839520489509</c:v>
                </c:pt>
                <c:pt idx="1787">
                  <c:v>0.62116620625993058</c:v>
                </c:pt>
                <c:pt idx="1788">
                  <c:v>0.43885089430464547</c:v>
                </c:pt>
                <c:pt idx="1789">
                  <c:v>4.8122255448360152</c:v>
                </c:pt>
                <c:pt idx="1790">
                  <c:v>0.84557602688535305</c:v>
                </c:pt>
                <c:pt idx="1791">
                  <c:v>1.2388994610418578</c:v>
                </c:pt>
                <c:pt idx="1792">
                  <c:v>7.1989738030887924</c:v>
                </c:pt>
                <c:pt idx="1793">
                  <c:v>0.45574586931598965</c:v>
                </c:pt>
                <c:pt idx="1794">
                  <c:v>6.1363084435794084</c:v>
                </c:pt>
                <c:pt idx="1795">
                  <c:v>0.76217988920593494</c:v>
                </c:pt>
                <c:pt idx="1796">
                  <c:v>0.49592351181757427</c:v>
                </c:pt>
                <c:pt idx="1797">
                  <c:v>1.6651443103827084</c:v>
                </c:pt>
                <c:pt idx="1798">
                  <c:v>2.2612194415156308</c:v>
                </c:pt>
                <c:pt idx="1799">
                  <c:v>5.4332090876184083</c:v>
                </c:pt>
                <c:pt idx="1800">
                  <c:v>0.94477461614618041</c:v>
                </c:pt>
                <c:pt idx="1801">
                  <c:v>1.1868862459921015</c:v>
                </c:pt>
                <c:pt idx="1802">
                  <c:v>5.111522838290659</c:v>
                </c:pt>
                <c:pt idx="1803">
                  <c:v>5.7871202078365984</c:v>
                </c:pt>
                <c:pt idx="1804">
                  <c:v>5.277514157645574</c:v>
                </c:pt>
                <c:pt idx="1805">
                  <c:v>2.8601209135987635</c:v>
                </c:pt>
                <c:pt idx="1806">
                  <c:v>1.2309921290562262</c:v>
                </c:pt>
                <c:pt idx="1807">
                  <c:v>3.8538719643217618</c:v>
                </c:pt>
                <c:pt idx="1808">
                  <c:v>0.57959862656334404</c:v>
                </c:pt>
                <c:pt idx="1809">
                  <c:v>0.67164078645219782</c:v>
                </c:pt>
                <c:pt idx="1810">
                  <c:v>6.6735617232042719</c:v>
                </c:pt>
                <c:pt idx="1811">
                  <c:v>0.48949520410721847</c:v>
                </c:pt>
                <c:pt idx="1812">
                  <c:v>1.2318801058152027</c:v>
                </c:pt>
                <c:pt idx="1813">
                  <c:v>0.5160277849560656</c:v>
                </c:pt>
                <c:pt idx="1814">
                  <c:v>0.42388910587916023</c:v>
                </c:pt>
                <c:pt idx="1815">
                  <c:v>0.88910739919778203</c:v>
                </c:pt>
                <c:pt idx="1816">
                  <c:v>0.76596384508415305</c:v>
                </c:pt>
                <c:pt idx="1817">
                  <c:v>1.0031819781204845</c:v>
                </c:pt>
                <c:pt idx="1818">
                  <c:v>1.2014184052714523</c:v>
                </c:pt>
                <c:pt idx="1819">
                  <c:v>0.73978546160482728</c:v>
                </c:pt>
                <c:pt idx="1820">
                  <c:v>0.79789328860976394</c:v>
                </c:pt>
                <c:pt idx="1821">
                  <c:v>2.4388986163509441</c:v>
                </c:pt>
                <c:pt idx="1822">
                  <c:v>0.87578931656378267</c:v>
                </c:pt>
                <c:pt idx="1823">
                  <c:v>1.0603310164776734</c:v>
                </c:pt>
                <c:pt idx="1824">
                  <c:v>1.0223678347540004</c:v>
                </c:pt>
                <c:pt idx="1825">
                  <c:v>0.51584257563461933</c:v>
                </c:pt>
                <c:pt idx="1826">
                  <c:v>0.7375963767412177</c:v>
                </c:pt>
                <c:pt idx="1827">
                  <c:v>1.1662793095553667</c:v>
                </c:pt>
                <c:pt idx="1828">
                  <c:v>0.39103561447564306</c:v>
                </c:pt>
                <c:pt idx="1829">
                  <c:v>1.2628073572952627</c:v>
                </c:pt>
                <c:pt idx="1830">
                  <c:v>1.0110844794873133</c:v>
                </c:pt>
                <c:pt idx="1831">
                  <c:v>5.1326621716379268</c:v>
                </c:pt>
                <c:pt idx="1832">
                  <c:v>1.6087119514047026</c:v>
                </c:pt>
                <c:pt idx="1833">
                  <c:v>4.1095454462404266</c:v>
                </c:pt>
                <c:pt idx="1834">
                  <c:v>0.82495230047383261</c:v>
                </c:pt>
                <c:pt idx="1835">
                  <c:v>6.6363504204816772</c:v>
                </c:pt>
                <c:pt idx="1836">
                  <c:v>7.4063374122535919</c:v>
                </c:pt>
                <c:pt idx="1837">
                  <c:v>1.115148017254002</c:v>
                </c:pt>
                <c:pt idx="1838">
                  <c:v>0.80374088949462441</c:v>
                </c:pt>
                <c:pt idx="1839">
                  <c:v>2.283996656365201</c:v>
                </c:pt>
                <c:pt idx="1840">
                  <c:v>0.92815479887059082</c:v>
                </c:pt>
                <c:pt idx="1841">
                  <c:v>0.86742015234026293</c:v>
                </c:pt>
                <c:pt idx="1842">
                  <c:v>1.4212462155735655</c:v>
                </c:pt>
                <c:pt idx="1843">
                  <c:v>0.93651652197247193</c:v>
                </c:pt>
                <c:pt idx="1844">
                  <c:v>0.95132518500777052</c:v>
                </c:pt>
                <c:pt idx="1845">
                  <c:v>0.9503943874050268</c:v>
                </c:pt>
                <c:pt idx="1846">
                  <c:v>0.82768903147804584</c:v>
                </c:pt>
                <c:pt idx="1847">
                  <c:v>0.81014488621038572</c:v>
                </c:pt>
                <c:pt idx="1848">
                  <c:v>0.86362827650767671</c:v>
                </c:pt>
                <c:pt idx="1849">
                  <c:v>0.51150568904309934</c:v>
                </c:pt>
                <c:pt idx="1850">
                  <c:v>0.79696711298528944</c:v>
                </c:pt>
                <c:pt idx="1851">
                  <c:v>0.75520352125237755</c:v>
                </c:pt>
                <c:pt idx="1852">
                  <c:v>1.334606649720288</c:v>
                </c:pt>
                <c:pt idx="1853">
                  <c:v>2.6946486305533761</c:v>
                </c:pt>
                <c:pt idx="1854">
                  <c:v>1.4498940006524073</c:v>
                </c:pt>
                <c:pt idx="1855">
                  <c:v>1.4309774139704363</c:v>
                </c:pt>
                <c:pt idx="1856">
                  <c:v>0.73034698337902992</c:v>
                </c:pt>
                <c:pt idx="1857">
                  <c:v>1.6544302439436078</c:v>
                </c:pt>
                <c:pt idx="1858">
                  <c:v>2.2298847052128985</c:v>
                </c:pt>
                <c:pt idx="1859">
                  <c:v>1.868702203402377</c:v>
                </c:pt>
                <c:pt idx="1860">
                  <c:v>2.1372724716820253</c:v>
                </c:pt>
                <c:pt idx="1861">
                  <c:v>3.2365720064370627</c:v>
                </c:pt>
                <c:pt idx="1862">
                  <c:v>6.2997983474491823</c:v>
                </c:pt>
                <c:pt idx="1863">
                  <c:v>1.3952341152961127</c:v>
                </c:pt>
                <c:pt idx="1864">
                  <c:v>0.58445909948714447</c:v>
                </c:pt>
                <c:pt idx="1865">
                  <c:v>1.1732774798310079</c:v>
                </c:pt>
                <c:pt idx="1866">
                  <c:v>0.9883027118858575</c:v>
                </c:pt>
                <c:pt idx="1867">
                  <c:v>0.39112111182698406</c:v>
                </c:pt>
                <c:pt idx="1868">
                  <c:v>6.2230737384106272</c:v>
                </c:pt>
                <c:pt idx="1869">
                  <c:v>1.5341711846425636</c:v>
                </c:pt>
                <c:pt idx="1870">
                  <c:v>1.1582027011256446</c:v>
                </c:pt>
                <c:pt idx="1871">
                  <c:v>1.6532559453951512</c:v>
                </c:pt>
                <c:pt idx="1872">
                  <c:v>0.53718288559049554</c:v>
                </c:pt>
                <c:pt idx="1873">
                  <c:v>1.4209026734473562</c:v>
                </c:pt>
                <c:pt idx="1874">
                  <c:v>0.39277022491940111</c:v>
                </c:pt>
                <c:pt idx="1875">
                  <c:v>1.0992506419389205</c:v>
                </c:pt>
                <c:pt idx="1876">
                  <c:v>8.2259577329578626</c:v>
                </c:pt>
                <c:pt idx="1877">
                  <c:v>1.2946495371142881</c:v>
                </c:pt>
                <c:pt idx="1878">
                  <c:v>1.3866868385445403</c:v>
                </c:pt>
                <c:pt idx="1879">
                  <c:v>1.5739769843101239</c:v>
                </c:pt>
                <c:pt idx="1880">
                  <c:v>0.5217221680803954</c:v>
                </c:pt>
                <c:pt idx="1881">
                  <c:v>0.75927607068115421</c:v>
                </c:pt>
                <c:pt idx="1882">
                  <c:v>1.0305374920253632</c:v>
                </c:pt>
                <c:pt idx="1883">
                  <c:v>1.132179091954427</c:v>
                </c:pt>
                <c:pt idx="1884">
                  <c:v>1.4392566989452882</c:v>
                </c:pt>
                <c:pt idx="1885">
                  <c:v>1.1750285388763066</c:v>
                </c:pt>
                <c:pt idx="1886">
                  <c:v>0.76960217509591922</c:v>
                </c:pt>
                <c:pt idx="1887">
                  <c:v>0.71983153478920892</c:v>
                </c:pt>
                <c:pt idx="1888">
                  <c:v>0.97658291015889509</c:v>
                </c:pt>
                <c:pt idx="1889">
                  <c:v>9.7425134209261195</c:v>
                </c:pt>
                <c:pt idx="1890">
                  <c:v>1.0297926411931453</c:v>
                </c:pt>
                <c:pt idx="1891">
                  <c:v>1.2305488205979624</c:v>
                </c:pt>
                <c:pt idx="1892">
                  <c:v>0.44949036416515981</c:v>
                </c:pt>
                <c:pt idx="1893">
                  <c:v>1.1860189243635282</c:v>
                </c:pt>
                <c:pt idx="1894">
                  <c:v>1.4387793210660562</c:v>
                </c:pt>
                <c:pt idx="1895">
                  <c:v>0.99477657514186402</c:v>
                </c:pt>
                <c:pt idx="1896">
                  <c:v>1.3759242688543174</c:v>
                </c:pt>
                <c:pt idx="1897">
                  <c:v>1.3311483519174814</c:v>
                </c:pt>
                <c:pt idx="1898">
                  <c:v>1.344861565188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7F-554B-AAF9-4194D9E21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243016"/>
        <c:axId val="297582040"/>
      </c:scatterChart>
      <c:valAx>
        <c:axId val="235243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cs-CZ" sz="1400"/>
                  <a:t>log </a:t>
                </a:r>
                <a:r>
                  <a:rPr lang="en-US" sz="1400"/>
                  <a:t>Fch CHIP</a:t>
                </a:r>
                <a:r>
                  <a:rPr lang="en-US" sz="1400" baseline="0"/>
                  <a:t> </a:t>
                </a:r>
                <a:r>
                  <a:rPr lang="en-US" sz="1400"/>
                  <a:t>wt to CHIP KO</a:t>
                </a:r>
              </a:p>
            </c:rich>
          </c:tx>
          <c:layout>
            <c:manualLayout>
              <c:xMode val="edge"/>
              <c:yMode val="edge"/>
              <c:x val="0.45648473121747146"/>
              <c:y val="0.945265213941280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97582040"/>
        <c:crosses val="autoZero"/>
        <c:crossBetween val="midCat"/>
      </c:valAx>
      <c:valAx>
        <c:axId val="297582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 sz="1400"/>
                  <a:t>-log </a:t>
                </a:r>
                <a:r>
                  <a:rPr lang="en-US" sz="1400"/>
                  <a:t>p value</a:t>
                </a:r>
              </a:p>
            </c:rich>
          </c:tx>
          <c:layout>
            <c:manualLayout>
              <c:xMode val="edge"/>
              <c:yMode val="edge"/>
              <c:x val="8.6029758225614292E-3"/>
              <c:y val="0.504315926026488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5243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76444530124486"/>
          <c:y val="9.4438958226748679E-2"/>
          <c:w val="0.85508670815125698"/>
          <c:h val="0.7881261972182893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3"/>
            <c:spPr>
              <a:solidFill>
                <a:schemeClr val="bg1">
                  <a:lumMod val="50000"/>
                </a:schemeClr>
              </a:solidFill>
              <a:ln>
                <a:noFill/>
              </a:ln>
            </c:spPr>
          </c:marker>
          <c:dPt>
            <c:idx val="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220-2F4A-AB09-FA9B9847EC60}"/>
              </c:ext>
            </c:extLst>
          </c:dPt>
          <c:dPt>
            <c:idx val="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220-2F4A-AB09-FA9B9847EC60}"/>
              </c:ext>
            </c:extLst>
          </c:dPt>
          <c:dPt>
            <c:idx val="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220-2F4A-AB09-FA9B9847EC60}"/>
              </c:ext>
            </c:extLst>
          </c:dPt>
          <c:dPt>
            <c:idx val="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220-2F4A-AB09-FA9B9847EC60}"/>
              </c:ext>
            </c:extLst>
          </c:dPt>
          <c:dPt>
            <c:idx val="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220-2F4A-AB09-FA9B9847EC60}"/>
              </c:ext>
            </c:extLst>
          </c:dPt>
          <c:dPt>
            <c:idx val="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220-2F4A-AB09-FA9B9847EC60}"/>
              </c:ext>
            </c:extLst>
          </c:dPt>
          <c:dPt>
            <c:idx val="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220-2F4A-AB09-FA9B9847EC60}"/>
              </c:ext>
            </c:extLst>
          </c:dPt>
          <c:dPt>
            <c:idx val="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220-2F4A-AB09-FA9B9847EC60}"/>
              </c:ext>
            </c:extLst>
          </c:dPt>
          <c:dPt>
            <c:idx val="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220-2F4A-AB09-FA9B9847EC60}"/>
              </c:ext>
            </c:extLst>
          </c:dPt>
          <c:dPt>
            <c:idx val="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220-2F4A-AB09-FA9B9847EC60}"/>
              </c:ext>
            </c:extLst>
          </c:dPt>
          <c:dPt>
            <c:idx val="1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220-2F4A-AB09-FA9B9847EC60}"/>
              </c:ext>
            </c:extLst>
          </c:dPt>
          <c:dPt>
            <c:idx val="1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220-2F4A-AB09-FA9B9847EC60}"/>
              </c:ext>
            </c:extLst>
          </c:dPt>
          <c:dPt>
            <c:idx val="1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220-2F4A-AB09-FA9B9847EC60}"/>
              </c:ext>
            </c:extLst>
          </c:dPt>
          <c:dPt>
            <c:idx val="1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220-2F4A-AB09-FA9B9847EC60}"/>
              </c:ext>
            </c:extLst>
          </c:dPt>
          <c:dPt>
            <c:idx val="1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220-2F4A-AB09-FA9B9847EC60}"/>
              </c:ext>
            </c:extLst>
          </c:dPt>
          <c:dPt>
            <c:idx val="1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220-2F4A-AB09-FA9B9847EC60}"/>
              </c:ext>
            </c:extLst>
          </c:dPt>
          <c:dPt>
            <c:idx val="1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220-2F4A-AB09-FA9B9847EC60}"/>
              </c:ext>
            </c:extLst>
          </c:dPt>
          <c:dPt>
            <c:idx val="1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220-2F4A-AB09-FA9B9847EC60}"/>
              </c:ext>
            </c:extLst>
          </c:dPt>
          <c:dPt>
            <c:idx val="1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220-2F4A-AB09-FA9B9847EC60}"/>
              </c:ext>
            </c:extLst>
          </c:dPt>
          <c:dPt>
            <c:idx val="1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220-2F4A-AB09-FA9B9847EC60}"/>
              </c:ext>
            </c:extLst>
          </c:dPt>
          <c:dPt>
            <c:idx val="2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220-2F4A-AB09-FA9B9847EC60}"/>
              </c:ext>
            </c:extLst>
          </c:dPt>
          <c:dPt>
            <c:idx val="2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220-2F4A-AB09-FA9B9847EC60}"/>
              </c:ext>
            </c:extLst>
          </c:dPt>
          <c:dPt>
            <c:idx val="2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220-2F4A-AB09-FA9B9847EC60}"/>
              </c:ext>
            </c:extLst>
          </c:dPt>
          <c:dPt>
            <c:idx val="2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220-2F4A-AB09-FA9B9847EC60}"/>
              </c:ext>
            </c:extLst>
          </c:dPt>
          <c:dPt>
            <c:idx val="2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220-2F4A-AB09-FA9B9847EC60}"/>
              </c:ext>
            </c:extLst>
          </c:dPt>
          <c:dPt>
            <c:idx val="2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220-2F4A-AB09-FA9B9847EC60}"/>
              </c:ext>
            </c:extLst>
          </c:dPt>
          <c:dPt>
            <c:idx val="2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220-2F4A-AB09-FA9B9847EC60}"/>
              </c:ext>
            </c:extLst>
          </c:dPt>
          <c:dPt>
            <c:idx val="2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4220-2F4A-AB09-FA9B9847EC60}"/>
              </c:ext>
            </c:extLst>
          </c:dPt>
          <c:dPt>
            <c:idx val="2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4220-2F4A-AB09-FA9B9847EC60}"/>
              </c:ext>
            </c:extLst>
          </c:dPt>
          <c:dPt>
            <c:idx val="2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4220-2F4A-AB09-FA9B9847EC60}"/>
              </c:ext>
            </c:extLst>
          </c:dPt>
          <c:dPt>
            <c:idx val="3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4220-2F4A-AB09-FA9B9847EC60}"/>
              </c:ext>
            </c:extLst>
          </c:dPt>
          <c:dPt>
            <c:idx val="3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4220-2F4A-AB09-FA9B9847EC60}"/>
              </c:ext>
            </c:extLst>
          </c:dPt>
          <c:dPt>
            <c:idx val="3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4220-2F4A-AB09-FA9B9847EC60}"/>
              </c:ext>
            </c:extLst>
          </c:dPt>
          <c:dPt>
            <c:idx val="3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4220-2F4A-AB09-FA9B9847EC60}"/>
              </c:ext>
            </c:extLst>
          </c:dPt>
          <c:dPt>
            <c:idx val="3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4220-2F4A-AB09-FA9B9847EC60}"/>
              </c:ext>
            </c:extLst>
          </c:dPt>
          <c:dPt>
            <c:idx val="35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4220-2F4A-AB09-FA9B9847EC60}"/>
              </c:ext>
            </c:extLst>
          </c:dPt>
          <c:dPt>
            <c:idx val="36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4220-2F4A-AB09-FA9B9847EC60}"/>
              </c:ext>
            </c:extLst>
          </c:dPt>
          <c:dPt>
            <c:idx val="37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4220-2F4A-AB09-FA9B9847EC60}"/>
              </c:ext>
            </c:extLst>
          </c:dPt>
          <c:dPt>
            <c:idx val="38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4220-2F4A-AB09-FA9B9847EC60}"/>
              </c:ext>
            </c:extLst>
          </c:dPt>
          <c:dPt>
            <c:idx val="39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4220-2F4A-AB09-FA9B9847EC60}"/>
              </c:ext>
            </c:extLst>
          </c:dPt>
          <c:dPt>
            <c:idx val="40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4220-2F4A-AB09-FA9B9847EC60}"/>
              </c:ext>
            </c:extLst>
          </c:dPt>
          <c:dPt>
            <c:idx val="41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4220-2F4A-AB09-FA9B9847EC60}"/>
              </c:ext>
            </c:extLst>
          </c:dPt>
          <c:dPt>
            <c:idx val="42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A-4220-2F4A-AB09-FA9B9847EC60}"/>
              </c:ext>
            </c:extLst>
          </c:dPt>
          <c:dPt>
            <c:idx val="43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4220-2F4A-AB09-FA9B9847EC60}"/>
              </c:ext>
            </c:extLst>
          </c:dPt>
          <c:dPt>
            <c:idx val="44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4220-2F4A-AB09-FA9B9847EC60}"/>
              </c:ext>
            </c:extLst>
          </c:dPt>
          <c:dPt>
            <c:idx val="183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B-4220-2F4A-AB09-FA9B9847EC60}"/>
              </c:ext>
            </c:extLst>
          </c:dPt>
          <c:dPt>
            <c:idx val="183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8-4220-2F4A-AB09-FA9B9847EC60}"/>
              </c:ext>
            </c:extLst>
          </c:dPt>
          <c:dPt>
            <c:idx val="183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7-4220-2F4A-AB09-FA9B9847EC60}"/>
              </c:ext>
            </c:extLst>
          </c:dPt>
          <c:dPt>
            <c:idx val="183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9-4220-2F4A-AB09-FA9B9847EC60}"/>
              </c:ext>
            </c:extLst>
          </c:dPt>
          <c:dPt>
            <c:idx val="183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A-4220-2F4A-AB09-FA9B9847EC60}"/>
              </c:ext>
            </c:extLst>
          </c:dPt>
          <c:dPt>
            <c:idx val="183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C-4220-2F4A-AB09-FA9B9847EC60}"/>
              </c:ext>
            </c:extLst>
          </c:dPt>
          <c:dPt>
            <c:idx val="184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9-4220-2F4A-AB09-FA9B9847EC60}"/>
              </c:ext>
            </c:extLst>
          </c:dPt>
          <c:dPt>
            <c:idx val="184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8-4220-2F4A-AB09-FA9B9847EC60}"/>
              </c:ext>
            </c:extLst>
          </c:dPt>
          <c:dPt>
            <c:idx val="184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5-4220-2F4A-AB09-FA9B9847EC60}"/>
              </c:ext>
            </c:extLst>
          </c:dPt>
          <c:dPt>
            <c:idx val="184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6-4220-2F4A-AB09-FA9B9847EC60}"/>
              </c:ext>
            </c:extLst>
          </c:dPt>
          <c:dPt>
            <c:idx val="184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7-4220-2F4A-AB09-FA9B9847EC60}"/>
              </c:ext>
            </c:extLst>
          </c:dPt>
          <c:dPt>
            <c:idx val="184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B-4220-2F4A-AB09-FA9B9847EC60}"/>
              </c:ext>
            </c:extLst>
          </c:dPt>
          <c:dPt>
            <c:idx val="185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A-4220-2F4A-AB09-FA9B9847EC60}"/>
              </c:ext>
            </c:extLst>
          </c:dPt>
          <c:dPt>
            <c:idx val="185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F-4220-2F4A-AB09-FA9B9847EC60}"/>
              </c:ext>
            </c:extLst>
          </c:dPt>
          <c:dPt>
            <c:idx val="185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D-4220-2F4A-AB09-FA9B9847EC60}"/>
              </c:ext>
            </c:extLst>
          </c:dPt>
          <c:dPt>
            <c:idx val="185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E-4220-2F4A-AB09-FA9B9847EC60}"/>
              </c:ext>
            </c:extLst>
          </c:dPt>
          <c:dPt>
            <c:idx val="185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C-4220-2F4A-AB09-FA9B9847EC60}"/>
              </c:ext>
            </c:extLst>
          </c:dPt>
          <c:dPt>
            <c:idx val="185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3-4220-2F4A-AB09-FA9B9847EC60}"/>
              </c:ext>
            </c:extLst>
          </c:dPt>
          <c:dPt>
            <c:idx val="185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0-4220-2F4A-AB09-FA9B9847EC60}"/>
              </c:ext>
            </c:extLst>
          </c:dPt>
          <c:dPt>
            <c:idx val="185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2-4220-2F4A-AB09-FA9B9847EC60}"/>
              </c:ext>
            </c:extLst>
          </c:dPt>
          <c:dPt>
            <c:idx val="186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1-4220-2F4A-AB09-FA9B9847EC60}"/>
              </c:ext>
            </c:extLst>
          </c:dPt>
          <c:dPt>
            <c:idx val="186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4-4220-2F4A-AB09-FA9B9847EC60}"/>
              </c:ext>
            </c:extLst>
          </c:dPt>
          <c:dPt>
            <c:idx val="186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5-4220-2F4A-AB09-FA9B9847EC60}"/>
              </c:ext>
            </c:extLst>
          </c:dPt>
          <c:dPt>
            <c:idx val="186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1-4220-2F4A-AB09-FA9B9847EC60}"/>
              </c:ext>
            </c:extLst>
          </c:dPt>
          <c:dPt>
            <c:idx val="186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D-4220-2F4A-AB09-FA9B9847EC60}"/>
              </c:ext>
            </c:extLst>
          </c:dPt>
          <c:dPt>
            <c:idx val="186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2-4220-2F4A-AB09-FA9B9847EC60}"/>
              </c:ext>
            </c:extLst>
          </c:dPt>
          <c:dPt>
            <c:idx val="186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0-4220-2F4A-AB09-FA9B9847EC60}"/>
              </c:ext>
            </c:extLst>
          </c:dPt>
          <c:dPt>
            <c:idx val="186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E-4220-2F4A-AB09-FA9B9847EC60}"/>
              </c:ext>
            </c:extLst>
          </c:dPt>
          <c:dPt>
            <c:idx val="186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76-4220-2F4A-AB09-FA9B9847EC60}"/>
              </c:ext>
            </c:extLst>
          </c:dPt>
          <c:dPt>
            <c:idx val="186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3-4220-2F4A-AB09-FA9B9847EC60}"/>
              </c:ext>
            </c:extLst>
          </c:dPt>
          <c:dPt>
            <c:idx val="187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64-4220-2F4A-AB09-FA9B9847EC60}"/>
              </c:ext>
            </c:extLst>
          </c:dPt>
          <c:dPt>
            <c:idx val="187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4220-2F4A-AB09-FA9B9847EC60}"/>
              </c:ext>
            </c:extLst>
          </c:dPt>
          <c:dPt>
            <c:idx val="187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4220-2F4A-AB09-FA9B9847EC60}"/>
              </c:ext>
            </c:extLst>
          </c:dPt>
          <c:dPt>
            <c:idx val="187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4220-2F4A-AB09-FA9B9847EC60}"/>
              </c:ext>
            </c:extLst>
          </c:dPt>
          <c:dPt>
            <c:idx val="187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F-4220-2F4A-AB09-FA9B9847EC60}"/>
              </c:ext>
            </c:extLst>
          </c:dPt>
          <c:dPt>
            <c:idx val="187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0-4220-2F4A-AB09-FA9B9847EC60}"/>
              </c:ext>
            </c:extLst>
          </c:dPt>
          <c:dPt>
            <c:idx val="187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4220-2F4A-AB09-FA9B9847EC60}"/>
              </c:ext>
            </c:extLst>
          </c:dPt>
          <c:dPt>
            <c:idx val="187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2-4220-2F4A-AB09-FA9B9847EC60}"/>
              </c:ext>
            </c:extLst>
          </c:dPt>
          <c:dPt>
            <c:idx val="187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4220-2F4A-AB09-FA9B9847EC60}"/>
              </c:ext>
            </c:extLst>
          </c:dPt>
          <c:dPt>
            <c:idx val="187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4-4220-2F4A-AB09-FA9B9847EC60}"/>
              </c:ext>
            </c:extLst>
          </c:dPt>
          <c:dPt>
            <c:idx val="188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4220-2F4A-AB09-FA9B9847EC60}"/>
              </c:ext>
            </c:extLst>
          </c:dPt>
          <c:dPt>
            <c:idx val="188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6-4220-2F4A-AB09-FA9B9847EC60}"/>
              </c:ext>
            </c:extLst>
          </c:dPt>
          <c:dPt>
            <c:idx val="188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4220-2F4A-AB09-FA9B9847EC60}"/>
              </c:ext>
            </c:extLst>
          </c:dPt>
          <c:dPt>
            <c:idx val="188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4220-2F4A-AB09-FA9B9847EC60}"/>
              </c:ext>
            </c:extLst>
          </c:dPt>
          <c:dPt>
            <c:idx val="188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4220-2F4A-AB09-FA9B9847EC60}"/>
              </c:ext>
            </c:extLst>
          </c:dPt>
          <c:dPt>
            <c:idx val="188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4220-2F4A-AB09-FA9B9847EC60}"/>
              </c:ext>
            </c:extLst>
          </c:dPt>
          <c:dPt>
            <c:idx val="188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4220-2F4A-AB09-FA9B9847EC60}"/>
              </c:ext>
            </c:extLst>
          </c:dPt>
          <c:dPt>
            <c:idx val="188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4220-2F4A-AB09-FA9B9847EC60}"/>
              </c:ext>
            </c:extLst>
          </c:dPt>
          <c:dPt>
            <c:idx val="188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D-4220-2F4A-AB09-FA9B9847EC60}"/>
              </c:ext>
            </c:extLst>
          </c:dPt>
          <c:dPt>
            <c:idx val="188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E-4220-2F4A-AB09-FA9B9847EC60}"/>
              </c:ext>
            </c:extLst>
          </c:dPt>
          <c:dPt>
            <c:idx val="189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F-4220-2F4A-AB09-FA9B9847EC60}"/>
              </c:ext>
            </c:extLst>
          </c:dPt>
          <c:dPt>
            <c:idx val="189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0-4220-2F4A-AB09-FA9B9847EC60}"/>
              </c:ext>
            </c:extLst>
          </c:dPt>
          <c:dPt>
            <c:idx val="189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1-4220-2F4A-AB09-FA9B9847EC60}"/>
              </c:ext>
            </c:extLst>
          </c:dPt>
          <c:dPt>
            <c:idx val="189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2-4220-2F4A-AB09-FA9B9847EC60}"/>
              </c:ext>
            </c:extLst>
          </c:dPt>
          <c:dPt>
            <c:idx val="189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3-4220-2F4A-AB09-FA9B9847EC60}"/>
              </c:ext>
            </c:extLst>
          </c:dPt>
          <c:dPt>
            <c:idx val="189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4-4220-2F4A-AB09-FA9B9847EC60}"/>
              </c:ext>
            </c:extLst>
          </c:dPt>
          <c:dPt>
            <c:idx val="189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5-4220-2F4A-AB09-FA9B9847EC60}"/>
              </c:ext>
            </c:extLst>
          </c:dPt>
          <c:dPt>
            <c:idx val="189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6-4220-2F4A-AB09-FA9B9847EC60}"/>
              </c:ext>
            </c:extLst>
          </c:dPt>
          <c:dPt>
            <c:idx val="204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7-4220-2F4A-AB09-FA9B9847EC60}"/>
              </c:ext>
            </c:extLst>
          </c:dPt>
          <c:dPt>
            <c:idx val="204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8-4220-2F4A-AB09-FA9B9847EC60}"/>
              </c:ext>
            </c:extLst>
          </c:dPt>
          <c:dPt>
            <c:idx val="204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9-4220-2F4A-AB09-FA9B9847EC60}"/>
              </c:ext>
            </c:extLst>
          </c:dPt>
          <c:dPt>
            <c:idx val="204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A-4220-2F4A-AB09-FA9B9847EC60}"/>
              </c:ext>
            </c:extLst>
          </c:dPt>
          <c:dPt>
            <c:idx val="204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B-4220-2F4A-AB09-FA9B9847EC60}"/>
              </c:ext>
            </c:extLst>
          </c:dPt>
          <c:dPt>
            <c:idx val="204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C-4220-2F4A-AB09-FA9B9847EC60}"/>
              </c:ext>
            </c:extLst>
          </c:dPt>
          <c:dPt>
            <c:idx val="204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D-4220-2F4A-AB09-FA9B9847EC60}"/>
              </c:ext>
            </c:extLst>
          </c:dPt>
          <c:dPt>
            <c:idx val="2050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E-4220-2F4A-AB09-FA9B9847EC60}"/>
              </c:ext>
            </c:extLst>
          </c:dPt>
          <c:dPt>
            <c:idx val="2051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4F-4220-2F4A-AB09-FA9B9847EC60}"/>
              </c:ext>
            </c:extLst>
          </c:dPt>
          <c:dPt>
            <c:idx val="2052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4220-2F4A-AB09-FA9B9847EC60}"/>
              </c:ext>
            </c:extLst>
          </c:dPt>
          <c:dPt>
            <c:idx val="2053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1-4220-2F4A-AB09-FA9B9847EC60}"/>
              </c:ext>
            </c:extLst>
          </c:dPt>
          <c:dPt>
            <c:idx val="2054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2-4220-2F4A-AB09-FA9B9847EC60}"/>
              </c:ext>
            </c:extLst>
          </c:dPt>
          <c:dPt>
            <c:idx val="2055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4220-2F4A-AB09-FA9B9847EC60}"/>
              </c:ext>
            </c:extLst>
          </c:dPt>
          <c:dPt>
            <c:idx val="2056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4220-2F4A-AB09-FA9B9847EC60}"/>
              </c:ext>
            </c:extLst>
          </c:dPt>
          <c:dPt>
            <c:idx val="2057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5-4220-2F4A-AB09-FA9B9847EC60}"/>
              </c:ext>
            </c:extLst>
          </c:dPt>
          <c:dPt>
            <c:idx val="2058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6-4220-2F4A-AB09-FA9B9847EC60}"/>
              </c:ext>
            </c:extLst>
          </c:dPt>
          <c:dPt>
            <c:idx val="2059"/>
            <c:marker>
              <c:spPr>
                <a:solidFill>
                  <a:srgbClr val="C0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7-4220-2F4A-AB09-FA9B9847EC60}"/>
              </c:ext>
            </c:extLst>
          </c:dPt>
          <c:xVal>
            <c:numRef>
              <c:f>Sheet1!$R$2:$R$1900</c:f>
              <c:numCache>
                <c:formatCode>General</c:formatCode>
                <c:ptCount val="1899"/>
                <c:pt idx="0">
                  <c:v>1.1762832672061401</c:v>
                </c:pt>
                <c:pt idx="1">
                  <c:v>1.1607938419139201</c:v>
                </c:pt>
                <c:pt idx="2">
                  <c:v>0.87437537856496905</c:v>
                </c:pt>
                <c:pt idx="3">
                  <c:v>0.62124112486727201</c:v>
                </c:pt>
                <c:pt idx="4">
                  <c:v>0.54439710889623605</c:v>
                </c:pt>
                <c:pt idx="5">
                  <c:v>0.53969112575099398</c:v>
                </c:pt>
                <c:pt idx="6">
                  <c:v>0.53802661087623405</c:v>
                </c:pt>
                <c:pt idx="7">
                  <c:v>0.53045496688669203</c:v>
                </c:pt>
                <c:pt idx="8">
                  <c:v>0.49703977059320698</c:v>
                </c:pt>
                <c:pt idx="9">
                  <c:v>0.49572529316767899</c:v>
                </c:pt>
                <c:pt idx="10">
                  <c:v>0.47848137289741499</c:v>
                </c:pt>
                <c:pt idx="11">
                  <c:v>0.47822622618683502</c:v>
                </c:pt>
                <c:pt idx="12">
                  <c:v>0.46027679425866602</c:v>
                </c:pt>
                <c:pt idx="13">
                  <c:v>0.45517368367672301</c:v>
                </c:pt>
                <c:pt idx="14">
                  <c:v>0.43896066051282701</c:v>
                </c:pt>
                <c:pt idx="15">
                  <c:v>0.43107504469602398</c:v>
                </c:pt>
                <c:pt idx="16">
                  <c:v>0.42023622816712503</c:v>
                </c:pt>
                <c:pt idx="17">
                  <c:v>0.41973038145469299</c:v>
                </c:pt>
                <c:pt idx="18">
                  <c:v>0.41406230608034</c:v>
                </c:pt>
                <c:pt idx="19">
                  <c:v>0.39438369441954502</c:v>
                </c:pt>
                <c:pt idx="20">
                  <c:v>0.39354380099589598</c:v>
                </c:pt>
                <c:pt idx="21">
                  <c:v>0.39007171817237801</c:v>
                </c:pt>
                <c:pt idx="22">
                  <c:v>0.38282534192263101</c:v>
                </c:pt>
                <c:pt idx="23">
                  <c:v>0.373529108339275</c:v>
                </c:pt>
                <c:pt idx="24">
                  <c:v>0.364323131196298</c:v>
                </c:pt>
                <c:pt idx="25">
                  <c:v>0.36089097022052702</c:v>
                </c:pt>
                <c:pt idx="26">
                  <c:v>0.35834542847579698</c:v>
                </c:pt>
                <c:pt idx="27">
                  <c:v>0.35479692468288498</c:v>
                </c:pt>
                <c:pt idx="28">
                  <c:v>0.35247402424885299</c:v>
                </c:pt>
                <c:pt idx="29">
                  <c:v>0.339643885962087</c:v>
                </c:pt>
                <c:pt idx="30">
                  <c:v>0.33570747356722302</c:v>
                </c:pt>
                <c:pt idx="31">
                  <c:v>0.33251279632534197</c:v>
                </c:pt>
                <c:pt idx="32">
                  <c:v>0.32724518161187999</c:v>
                </c:pt>
                <c:pt idx="33">
                  <c:v>0.31999855749695699</c:v>
                </c:pt>
                <c:pt idx="34">
                  <c:v>0.30721722779410099</c:v>
                </c:pt>
                <c:pt idx="35">
                  <c:v>0.301636779304017</c:v>
                </c:pt>
                <c:pt idx="36">
                  <c:v>0.30145725929412998</c:v>
                </c:pt>
                <c:pt idx="37">
                  <c:v>0.29781059151782902</c:v>
                </c:pt>
                <c:pt idx="38">
                  <c:v>0.29449414125645101</c:v>
                </c:pt>
                <c:pt idx="39">
                  <c:v>0.28601393380758999</c:v>
                </c:pt>
                <c:pt idx="40">
                  <c:v>0.28577884839966</c:v>
                </c:pt>
                <c:pt idx="41">
                  <c:v>0.285680696820449</c:v>
                </c:pt>
                <c:pt idx="42">
                  <c:v>0.28460747867446401</c:v>
                </c:pt>
                <c:pt idx="43">
                  <c:v>0.28203743050725899</c:v>
                </c:pt>
                <c:pt idx="44">
                  <c:v>0.27456739505189498</c:v>
                </c:pt>
                <c:pt idx="45">
                  <c:v>0.27080875758918899</c:v>
                </c:pt>
                <c:pt idx="46">
                  <c:v>0.26881526129933597</c:v>
                </c:pt>
                <c:pt idx="47">
                  <c:v>0.26849452940445101</c:v>
                </c:pt>
                <c:pt idx="48">
                  <c:v>0.26784067132537598</c:v>
                </c:pt>
                <c:pt idx="49">
                  <c:v>0.26223042950647202</c:v>
                </c:pt>
                <c:pt idx="50">
                  <c:v>0.26210321809495202</c:v>
                </c:pt>
                <c:pt idx="51">
                  <c:v>0.261295955532032</c:v>
                </c:pt>
                <c:pt idx="52">
                  <c:v>0.26124178652792601</c:v>
                </c:pt>
                <c:pt idx="53">
                  <c:v>0.25842199558026002</c:v>
                </c:pt>
                <c:pt idx="54">
                  <c:v>0.25841942978918803</c:v>
                </c:pt>
                <c:pt idx="55">
                  <c:v>0.24402280244916899</c:v>
                </c:pt>
                <c:pt idx="56">
                  <c:v>0.241609539742248</c:v>
                </c:pt>
                <c:pt idx="57">
                  <c:v>0.24068711397460099</c:v>
                </c:pt>
                <c:pt idx="58">
                  <c:v>0.239690446200439</c:v>
                </c:pt>
                <c:pt idx="59">
                  <c:v>0.23750680218432099</c:v>
                </c:pt>
                <c:pt idx="60">
                  <c:v>0.233712675001048</c:v>
                </c:pt>
                <c:pt idx="61">
                  <c:v>0.233267155912839</c:v>
                </c:pt>
                <c:pt idx="62">
                  <c:v>0.23225828301570101</c:v>
                </c:pt>
                <c:pt idx="63">
                  <c:v>0.230552368622848</c:v>
                </c:pt>
                <c:pt idx="64">
                  <c:v>0.23041601900211001</c:v>
                </c:pt>
                <c:pt idx="65">
                  <c:v>0.22826615517922899</c:v>
                </c:pt>
                <c:pt idx="66">
                  <c:v>0.22669215920858601</c:v>
                </c:pt>
                <c:pt idx="67">
                  <c:v>0.225129122101319</c:v>
                </c:pt>
                <c:pt idx="68">
                  <c:v>0.22494103730628001</c:v>
                </c:pt>
                <c:pt idx="69">
                  <c:v>0.221879349349412</c:v>
                </c:pt>
                <c:pt idx="70">
                  <c:v>0.220641848722231</c:v>
                </c:pt>
                <c:pt idx="71">
                  <c:v>0.21866591555817899</c:v>
                </c:pt>
                <c:pt idx="72">
                  <c:v>0.21708938474905901</c:v>
                </c:pt>
                <c:pt idx="73">
                  <c:v>0.21562279130937601</c:v>
                </c:pt>
                <c:pt idx="74">
                  <c:v>0.21324336806775801</c:v>
                </c:pt>
                <c:pt idx="75">
                  <c:v>0.211419603527946</c:v>
                </c:pt>
                <c:pt idx="76">
                  <c:v>0.20926183633374401</c:v>
                </c:pt>
                <c:pt idx="77">
                  <c:v>0.20487278894324101</c:v>
                </c:pt>
                <c:pt idx="78">
                  <c:v>0.20452630236369701</c:v>
                </c:pt>
                <c:pt idx="79">
                  <c:v>0.204429603771598</c:v>
                </c:pt>
                <c:pt idx="80">
                  <c:v>0.204288009428509</c:v>
                </c:pt>
                <c:pt idx="81">
                  <c:v>0.204067597741106</c:v>
                </c:pt>
                <c:pt idx="82">
                  <c:v>0.20365425878545501</c:v>
                </c:pt>
                <c:pt idx="83">
                  <c:v>0.20343663848848101</c:v>
                </c:pt>
                <c:pt idx="84">
                  <c:v>0.200311712526131</c:v>
                </c:pt>
                <c:pt idx="85">
                  <c:v>0.19814696640703</c:v>
                </c:pt>
                <c:pt idx="86">
                  <c:v>0.19751474386807299</c:v>
                </c:pt>
                <c:pt idx="87">
                  <c:v>0.19710199103904599</c:v>
                </c:pt>
                <c:pt idx="88">
                  <c:v>0.19487827244054301</c:v>
                </c:pt>
                <c:pt idx="89">
                  <c:v>0.19365650638704199</c:v>
                </c:pt>
                <c:pt idx="90">
                  <c:v>0.19229335918582499</c:v>
                </c:pt>
                <c:pt idx="91">
                  <c:v>0.19160420872389</c:v>
                </c:pt>
                <c:pt idx="92">
                  <c:v>0.19159987437950801</c:v>
                </c:pt>
                <c:pt idx="93">
                  <c:v>0.18971632746081801</c:v>
                </c:pt>
                <c:pt idx="94">
                  <c:v>0.18922668668329501</c:v>
                </c:pt>
                <c:pt idx="95">
                  <c:v>0.188348744982335</c:v>
                </c:pt>
                <c:pt idx="96">
                  <c:v>0.18818145091802299</c:v>
                </c:pt>
                <c:pt idx="97">
                  <c:v>0.188167121605122</c:v>
                </c:pt>
                <c:pt idx="98">
                  <c:v>0.18628354865288399</c:v>
                </c:pt>
                <c:pt idx="99">
                  <c:v>0.185976683265169</c:v>
                </c:pt>
                <c:pt idx="100">
                  <c:v>0.185737623223656</c:v>
                </c:pt>
                <c:pt idx="101">
                  <c:v>0.18431868977940599</c:v>
                </c:pt>
                <c:pt idx="102">
                  <c:v>0.18400633419700699</c:v>
                </c:pt>
                <c:pt idx="103">
                  <c:v>0.18215298607208799</c:v>
                </c:pt>
                <c:pt idx="104">
                  <c:v>0.18105118799673001</c:v>
                </c:pt>
                <c:pt idx="105">
                  <c:v>0.17750844366656501</c:v>
                </c:pt>
                <c:pt idx="106">
                  <c:v>0.17713758451085901</c:v>
                </c:pt>
                <c:pt idx="107">
                  <c:v>0.17567575499806201</c:v>
                </c:pt>
                <c:pt idx="108">
                  <c:v>0.17053024616589299</c:v>
                </c:pt>
                <c:pt idx="109">
                  <c:v>0.168081437742201</c:v>
                </c:pt>
                <c:pt idx="110">
                  <c:v>0.16805504468242699</c:v>
                </c:pt>
                <c:pt idx="111">
                  <c:v>0.16564140321463</c:v>
                </c:pt>
                <c:pt idx="112">
                  <c:v>0.16533860205085299</c:v>
                </c:pt>
                <c:pt idx="113">
                  <c:v>0.16491293322570799</c:v>
                </c:pt>
                <c:pt idx="114">
                  <c:v>0.16453197286237201</c:v>
                </c:pt>
                <c:pt idx="115">
                  <c:v>0.16384586083685301</c:v>
                </c:pt>
                <c:pt idx="116">
                  <c:v>0.16281319332638999</c:v>
                </c:pt>
                <c:pt idx="117">
                  <c:v>0.16222755290254601</c:v>
                </c:pt>
                <c:pt idx="118">
                  <c:v>0.159924927198453</c:v>
                </c:pt>
                <c:pt idx="119">
                  <c:v>0.159609033082346</c:v>
                </c:pt>
                <c:pt idx="120">
                  <c:v>0.15714209557061801</c:v>
                </c:pt>
                <c:pt idx="121">
                  <c:v>0.15666929869851801</c:v>
                </c:pt>
                <c:pt idx="122">
                  <c:v>0.15521243624363701</c:v>
                </c:pt>
                <c:pt idx="123">
                  <c:v>0.15340447103635099</c:v>
                </c:pt>
                <c:pt idx="124">
                  <c:v>0.15117710486055799</c:v>
                </c:pt>
                <c:pt idx="125">
                  <c:v>0.15113499609744499</c:v>
                </c:pt>
                <c:pt idx="126">
                  <c:v>0.14824819903756101</c:v>
                </c:pt>
                <c:pt idx="127">
                  <c:v>0.147238752238191</c:v>
                </c:pt>
                <c:pt idx="128">
                  <c:v>0.14688590398479101</c:v>
                </c:pt>
                <c:pt idx="129">
                  <c:v>0.144863087008165</c:v>
                </c:pt>
                <c:pt idx="130">
                  <c:v>0.14322104056537699</c:v>
                </c:pt>
                <c:pt idx="131">
                  <c:v>0.142362782688529</c:v>
                </c:pt>
                <c:pt idx="132">
                  <c:v>0.14163546978147901</c:v>
                </c:pt>
                <c:pt idx="133">
                  <c:v>0.141572312698134</c:v>
                </c:pt>
                <c:pt idx="134">
                  <c:v>0.139537076408662</c:v>
                </c:pt>
                <c:pt idx="135">
                  <c:v>0.139026331378758</c:v>
                </c:pt>
                <c:pt idx="136">
                  <c:v>0.13852630973598301</c:v>
                </c:pt>
                <c:pt idx="137">
                  <c:v>0.138453850856985</c:v>
                </c:pt>
                <c:pt idx="138">
                  <c:v>0.13835343967463001</c:v>
                </c:pt>
                <c:pt idx="139">
                  <c:v>0.13729278110037499</c:v>
                </c:pt>
                <c:pt idx="140">
                  <c:v>0.136265307377094</c:v>
                </c:pt>
                <c:pt idx="141">
                  <c:v>0.13604859643519501</c:v>
                </c:pt>
                <c:pt idx="142">
                  <c:v>0.13594044393496199</c:v>
                </c:pt>
                <c:pt idx="143">
                  <c:v>0.13574249743738101</c:v>
                </c:pt>
                <c:pt idx="144">
                  <c:v>0.135336142484029</c:v>
                </c:pt>
                <c:pt idx="145">
                  <c:v>0.135088121163632</c:v>
                </c:pt>
                <c:pt idx="146">
                  <c:v>0.13466137187567101</c:v>
                </c:pt>
                <c:pt idx="147">
                  <c:v>0.132250238368262</c:v>
                </c:pt>
                <c:pt idx="148">
                  <c:v>0.131783960171036</c:v>
                </c:pt>
                <c:pt idx="149">
                  <c:v>0.13148870044031799</c:v>
                </c:pt>
                <c:pt idx="150">
                  <c:v>0.13107663981294301</c:v>
                </c:pt>
                <c:pt idx="151">
                  <c:v>0.13047779470318199</c:v>
                </c:pt>
                <c:pt idx="152">
                  <c:v>0.12939444010353701</c:v>
                </c:pt>
                <c:pt idx="153">
                  <c:v>0.12937170664990899</c:v>
                </c:pt>
                <c:pt idx="154">
                  <c:v>0.12901528676590501</c:v>
                </c:pt>
                <c:pt idx="155">
                  <c:v>0.12860248804606</c:v>
                </c:pt>
                <c:pt idx="156">
                  <c:v>0.128416969737985</c:v>
                </c:pt>
                <c:pt idx="157">
                  <c:v>0.12835091887717301</c:v>
                </c:pt>
                <c:pt idx="158">
                  <c:v>0.12774763777275799</c:v>
                </c:pt>
                <c:pt idx="159">
                  <c:v>0.12562386143711801</c:v>
                </c:pt>
                <c:pt idx="160">
                  <c:v>0.12556727485480201</c:v>
                </c:pt>
                <c:pt idx="161">
                  <c:v>0.12512116252550401</c:v>
                </c:pt>
                <c:pt idx="162">
                  <c:v>0.123696582274658</c:v>
                </c:pt>
                <c:pt idx="163">
                  <c:v>0.123551383435842</c:v>
                </c:pt>
                <c:pt idx="164">
                  <c:v>0.122095251515629</c:v>
                </c:pt>
                <c:pt idx="165">
                  <c:v>0.12137368467408401</c:v>
                </c:pt>
                <c:pt idx="166">
                  <c:v>0.12130701797808099</c:v>
                </c:pt>
                <c:pt idx="167">
                  <c:v>0.120448114387912</c:v>
                </c:pt>
                <c:pt idx="168">
                  <c:v>0.12006108570927899</c:v>
                </c:pt>
                <c:pt idx="169">
                  <c:v>0.119863576625744</c:v>
                </c:pt>
                <c:pt idx="170">
                  <c:v>0.11946707344657501</c:v>
                </c:pt>
                <c:pt idx="171">
                  <c:v>0.117643982405038</c:v>
                </c:pt>
                <c:pt idx="172">
                  <c:v>0.11750680303863199</c:v>
                </c:pt>
                <c:pt idx="173">
                  <c:v>0.117351031571132</c:v>
                </c:pt>
                <c:pt idx="174">
                  <c:v>0.116740627657691</c:v>
                </c:pt>
                <c:pt idx="175">
                  <c:v>0.116512435205231</c:v>
                </c:pt>
                <c:pt idx="176">
                  <c:v>0.116016556548828</c:v>
                </c:pt>
                <c:pt idx="177">
                  <c:v>0.115847874012875</c:v>
                </c:pt>
                <c:pt idx="178">
                  <c:v>0.11461251845202799</c:v>
                </c:pt>
                <c:pt idx="179">
                  <c:v>0.11396918930531701</c:v>
                </c:pt>
                <c:pt idx="180">
                  <c:v>0.113879052500862</c:v>
                </c:pt>
                <c:pt idx="181">
                  <c:v>0.113724034000783</c:v>
                </c:pt>
                <c:pt idx="182">
                  <c:v>0.113402480418643</c:v>
                </c:pt>
                <c:pt idx="183">
                  <c:v>0.112690151494121</c:v>
                </c:pt>
                <c:pt idx="184">
                  <c:v>0.112613635313723</c:v>
                </c:pt>
                <c:pt idx="185">
                  <c:v>0.112451996832068</c:v>
                </c:pt>
                <c:pt idx="186">
                  <c:v>0.112006493974923</c:v>
                </c:pt>
                <c:pt idx="187">
                  <c:v>0.11177054177622001</c:v>
                </c:pt>
                <c:pt idx="188">
                  <c:v>0.11155366939733601</c:v>
                </c:pt>
                <c:pt idx="189">
                  <c:v>0.111447060244452</c:v>
                </c:pt>
                <c:pt idx="190">
                  <c:v>0.11141422575766</c:v>
                </c:pt>
                <c:pt idx="191">
                  <c:v>0.111297817458005</c:v>
                </c:pt>
                <c:pt idx="192">
                  <c:v>0.11087220145580499</c:v>
                </c:pt>
                <c:pt idx="193">
                  <c:v>0.110809051502258</c:v>
                </c:pt>
                <c:pt idx="194">
                  <c:v>0.11035935895312</c:v>
                </c:pt>
                <c:pt idx="195">
                  <c:v>0.11032411566807</c:v>
                </c:pt>
                <c:pt idx="196">
                  <c:v>0.110260613322573</c:v>
                </c:pt>
                <c:pt idx="197">
                  <c:v>0.109915438224474</c:v>
                </c:pt>
                <c:pt idx="198">
                  <c:v>0.109584949906149</c:v>
                </c:pt>
                <c:pt idx="199">
                  <c:v>0.109172533128424</c:v>
                </c:pt>
                <c:pt idx="200">
                  <c:v>0.10824602559895299</c:v>
                </c:pt>
                <c:pt idx="201">
                  <c:v>0.108103123167925</c:v>
                </c:pt>
                <c:pt idx="202">
                  <c:v>0.10760344254286699</c:v>
                </c:pt>
                <c:pt idx="203">
                  <c:v>0.107082103844855</c:v>
                </c:pt>
                <c:pt idx="204">
                  <c:v>0.107027097349951</c:v>
                </c:pt>
                <c:pt idx="205">
                  <c:v>0.10700952819949699</c:v>
                </c:pt>
                <c:pt idx="206">
                  <c:v>0.106654385100553</c:v>
                </c:pt>
                <c:pt idx="207">
                  <c:v>0.106530981016177</c:v>
                </c:pt>
                <c:pt idx="208">
                  <c:v>0.105487003413046</c:v>
                </c:pt>
                <c:pt idx="209">
                  <c:v>0.105418760751131</c:v>
                </c:pt>
                <c:pt idx="210">
                  <c:v>0.10489661727071301</c:v>
                </c:pt>
                <c:pt idx="211">
                  <c:v>0.104601249166448</c:v>
                </c:pt>
                <c:pt idx="212">
                  <c:v>0.104433975111239</c:v>
                </c:pt>
                <c:pt idx="213">
                  <c:v>0.103975183830797</c:v>
                </c:pt>
                <c:pt idx="214">
                  <c:v>0.103268847291241</c:v>
                </c:pt>
                <c:pt idx="215">
                  <c:v>0.102441030486576</c:v>
                </c:pt>
                <c:pt idx="216">
                  <c:v>0.101851575413028</c:v>
                </c:pt>
                <c:pt idx="217">
                  <c:v>0.10161442411046399</c:v>
                </c:pt>
                <c:pt idx="218">
                  <c:v>0.10148866403995301</c:v>
                </c:pt>
                <c:pt idx="219">
                  <c:v>0.100940090291503</c:v>
                </c:pt>
                <c:pt idx="220">
                  <c:v>0.100648580123749</c:v>
                </c:pt>
                <c:pt idx="221">
                  <c:v>0.10025836808847</c:v>
                </c:pt>
                <c:pt idx="222">
                  <c:v>9.9810225826787002E-2</c:v>
                </c:pt>
                <c:pt idx="223">
                  <c:v>9.9802819378417201E-2</c:v>
                </c:pt>
                <c:pt idx="224">
                  <c:v>9.9559875835524406E-2</c:v>
                </c:pt>
                <c:pt idx="225">
                  <c:v>9.9388443196592E-2</c:v>
                </c:pt>
                <c:pt idx="226">
                  <c:v>9.9249716120000497E-2</c:v>
                </c:pt>
                <c:pt idx="227">
                  <c:v>9.8773059665253904E-2</c:v>
                </c:pt>
                <c:pt idx="228">
                  <c:v>9.8487544455639203E-2</c:v>
                </c:pt>
                <c:pt idx="229">
                  <c:v>9.8257986560452606E-2</c:v>
                </c:pt>
                <c:pt idx="230">
                  <c:v>9.7937737826906804E-2</c:v>
                </c:pt>
                <c:pt idx="231">
                  <c:v>9.7864875710548194E-2</c:v>
                </c:pt>
                <c:pt idx="232">
                  <c:v>9.7816927945502105E-2</c:v>
                </c:pt>
                <c:pt idx="233">
                  <c:v>9.7718079330749705E-2</c:v>
                </c:pt>
                <c:pt idx="234">
                  <c:v>9.7231651718849205E-2</c:v>
                </c:pt>
                <c:pt idx="235">
                  <c:v>9.7167046325166595E-2</c:v>
                </c:pt>
                <c:pt idx="236">
                  <c:v>9.6397207543876304E-2</c:v>
                </c:pt>
                <c:pt idx="237">
                  <c:v>9.5838408588905993E-2</c:v>
                </c:pt>
                <c:pt idx="238">
                  <c:v>9.5558537059379001E-2</c:v>
                </c:pt>
                <c:pt idx="239">
                  <c:v>9.5456503671518297E-2</c:v>
                </c:pt>
                <c:pt idx="240">
                  <c:v>9.5278285919341302E-2</c:v>
                </c:pt>
                <c:pt idx="241">
                  <c:v>9.4692021851008196E-2</c:v>
                </c:pt>
                <c:pt idx="242">
                  <c:v>9.4603595459232401E-2</c:v>
                </c:pt>
                <c:pt idx="243">
                  <c:v>9.4524809545253094E-2</c:v>
                </c:pt>
                <c:pt idx="244">
                  <c:v>9.4218233342315993E-2</c:v>
                </c:pt>
                <c:pt idx="245">
                  <c:v>9.4131773871600904E-2</c:v>
                </c:pt>
                <c:pt idx="246">
                  <c:v>9.3943555730111303E-2</c:v>
                </c:pt>
                <c:pt idx="247">
                  <c:v>9.39032332821646E-2</c:v>
                </c:pt>
                <c:pt idx="248">
                  <c:v>9.38603873776893E-2</c:v>
                </c:pt>
                <c:pt idx="249">
                  <c:v>9.3651427404407406E-2</c:v>
                </c:pt>
                <c:pt idx="250">
                  <c:v>9.3596402932131104E-2</c:v>
                </c:pt>
                <c:pt idx="251">
                  <c:v>9.3580240198139306E-2</c:v>
                </c:pt>
                <c:pt idx="252">
                  <c:v>9.3332932891207795E-2</c:v>
                </c:pt>
                <c:pt idx="253">
                  <c:v>9.3239425752009802E-2</c:v>
                </c:pt>
                <c:pt idx="254">
                  <c:v>9.1910283857297007E-2</c:v>
                </c:pt>
                <c:pt idx="255">
                  <c:v>9.0957455398319204E-2</c:v>
                </c:pt>
                <c:pt idx="256">
                  <c:v>9.0848470096730999E-2</c:v>
                </c:pt>
                <c:pt idx="257">
                  <c:v>9.0739318536382604E-2</c:v>
                </c:pt>
                <c:pt idx="258">
                  <c:v>9.0618469278321095E-2</c:v>
                </c:pt>
                <c:pt idx="259">
                  <c:v>9.0472687727665202E-2</c:v>
                </c:pt>
                <c:pt idx="260">
                  <c:v>9.0190196525065297E-2</c:v>
                </c:pt>
                <c:pt idx="261">
                  <c:v>8.95958474880207E-2</c:v>
                </c:pt>
                <c:pt idx="262">
                  <c:v>8.9575429516978305E-2</c:v>
                </c:pt>
                <c:pt idx="263">
                  <c:v>8.9484554669582703E-2</c:v>
                </c:pt>
                <c:pt idx="264">
                  <c:v>8.92065558626534E-2</c:v>
                </c:pt>
                <c:pt idx="265">
                  <c:v>8.9115550525057693E-2</c:v>
                </c:pt>
                <c:pt idx="266">
                  <c:v>8.8679897843934E-2</c:v>
                </c:pt>
                <c:pt idx="267">
                  <c:v>8.8648169020716705E-2</c:v>
                </c:pt>
                <c:pt idx="268">
                  <c:v>8.8602443284635096E-2</c:v>
                </c:pt>
                <c:pt idx="269">
                  <c:v>8.8473338132133206E-2</c:v>
                </c:pt>
                <c:pt idx="270">
                  <c:v>8.8191773700963996E-2</c:v>
                </c:pt>
                <c:pt idx="271">
                  <c:v>8.8110505071421402E-2</c:v>
                </c:pt>
                <c:pt idx="272">
                  <c:v>8.80617371160137E-2</c:v>
                </c:pt>
                <c:pt idx="273">
                  <c:v>8.7977997672322006E-2</c:v>
                </c:pt>
                <c:pt idx="274">
                  <c:v>8.7680175402803706E-2</c:v>
                </c:pt>
                <c:pt idx="275">
                  <c:v>8.7438482839996307E-2</c:v>
                </c:pt>
                <c:pt idx="276">
                  <c:v>8.7349113424890407E-2</c:v>
                </c:pt>
                <c:pt idx="277">
                  <c:v>8.7165594925590395E-2</c:v>
                </c:pt>
                <c:pt idx="278">
                  <c:v>8.7050140943371795E-2</c:v>
                </c:pt>
                <c:pt idx="279">
                  <c:v>8.7041207093689302E-2</c:v>
                </c:pt>
                <c:pt idx="280">
                  <c:v>8.6994698566838599E-2</c:v>
                </c:pt>
                <c:pt idx="281">
                  <c:v>8.6254219611944002E-2</c:v>
                </c:pt>
                <c:pt idx="282">
                  <c:v>8.6185418036386102E-2</c:v>
                </c:pt>
                <c:pt idx="283">
                  <c:v>8.6148577717834504E-2</c:v>
                </c:pt>
                <c:pt idx="284">
                  <c:v>8.6022725943941003E-2</c:v>
                </c:pt>
                <c:pt idx="285">
                  <c:v>8.5938099087142297E-2</c:v>
                </c:pt>
                <c:pt idx="286">
                  <c:v>8.5720543462132301E-2</c:v>
                </c:pt>
                <c:pt idx="287">
                  <c:v>8.5284082178869805E-2</c:v>
                </c:pt>
                <c:pt idx="288">
                  <c:v>8.5257139135148902E-2</c:v>
                </c:pt>
                <c:pt idx="289">
                  <c:v>8.5075685406705806E-2</c:v>
                </c:pt>
                <c:pt idx="290">
                  <c:v>8.5006531293861404E-2</c:v>
                </c:pt>
                <c:pt idx="291">
                  <c:v>8.4969105828604799E-2</c:v>
                </c:pt>
                <c:pt idx="292">
                  <c:v>8.4661673107762903E-2</c:v>
                </c:pt>
                <c:pt idx="293">
                  <c:v>8.4242730571105401E-2</c:v>
                </c:pt>
                <c:pt idx="294">
                  <c:v>8.41962815949652E-2</c:v>
                </c:pt>
                <c:pt idx="295">
                  <c:v>8.4064010249487606E-2</c:v>
                </c:pt>
                <c:pt idx="296">
                  <c:v>8.3878490813081297E-2</c:v>
                </c:pt>
                <c:pt idx="297">
                  <c:v>8.3772573741463505E-2</c:v>
                </c:pt>
                <c:pt idx="298">
                  <c:v>8.3713349522648195E-2</c:v>
                </c:pt>
                <c:pt idx="299">
                  <c:v>8.3514699241109006E-2</c:v>
                </c:pt>
                <c:pt idx="300">
                  <c:v>8.3393714909693495E-2</c:v>
                </c:pt>
                <c:pt idx="301">
                  <c:v>8.3331472783998606E-2</c:v>
                </c:pt>
                <c:pt idx="302">
                  <c:v>8.2695412077678901E-2</c:v>
                </c:pt>
                <c:pt idx="303">
                  <c:v>8.2637161745256996E-2</c:v>
                </c:pt>
                <c:pt idx="304">
                  <c:v>8.24295990688719E-2</c:v>
                </c:pt>
                <c:pt idx="305">
                  <c:v>8.2283924865323599E-2</c:v>
                </c:pt>
                <c:pt idx="306">
                  <c:v>8.1554629650592694E-2</c:v>
                </c:pt>
                <c:pt idx="307">
                  <c:v>8.1440892538194698E-2</c:v>
                </c:pt>
                <c:pt idx="308">
                  <c:v>8.1400388353183806E-2</c:v>
                </c:pt>
                <c:pt idx="309">
                  <c:v>8.1312776278087903E-2</c:v>
                </c:pt>
                <c:pt idx="310">
                  <c:v>8.0597524274631197E-2</c:v>
                </c:pt>
                <c:pt idx="311">
                  <c:v>7.9769469844737803E-2</c:v>
                </c:pt>
                <c:pt idx="312">
                  <c:v>7.9547736244234696E-2</c:v>
                </c:pt>
                <c:pt idx="313">
                  <c:v>7.8878755192320002E-2</c:v>
                </c:pt>
                <c:pt idx="314">
                  <c:v>7.8762844414572306E-2</c:v>
                </c:pt>
                <c:pt idx="315">
                  <c:v>7.8578361570794397E-2</c:v>
                </c:pt>
                <c:pt idx="316">
                  <c:v>7.8523943641979704E-2</c:v>
                </c:pt>
                <c:pt idx="317">
                  <c:v>7.8457005259624901E-2</c:v>
                </c:pt>
                <c:pt idx="318">
                  <c:v>7.8280805485650098E-2</c:v>
                </c:pt>
                <c:pt idx="319">
                  <c:v>7.8244240772969695E-2</c:v>
                </c:pt>
                <c:pt idx="320">
                  <c:v>7.8116630430429004E-2</c:v>
                </c:pt>
                <c:pt idx="321">
                  <c:v>7.7873891212740798E-2</c:v>
                </c:pt>
                <c:pt idx="322">
                  <c:v>7.7691445663417694E-2</c:v>
                </c:pt>
                <c:pt idx="323">
                  <c:v>7.7533752575706494E-2</c:v>
                </c:pt>
                <c:pt idx="324">
                  <c:v>7.7526337562416198E-2</c:v>
                </c:pt>
                <c:pt idx="325">
                  <c:v>7.74702705695203E-2</c:v>
                </c:pt>
                <c:pt idx="326">
                  <c:v>7.7338932720594902E-2</c:v>
                </c:pt>
                <c:pt idx="327">
                  <c:v>7.7213490350616906E-2</c:v>
                </c:pt>
                <c:pt idx="328">
                  <c:v>7.7147410157691096E-2</c:v>
                </c:pt>
                <c:pt idx="329">
                  <c:v>7.6967630998129102E-2</c:v>
                </c:pt>
                <c:pt idx="330">
                  <c:v>7.6871752877895605E-2</c:v>
                </c:pt>
                <c:pt idx="331">
                  <c:v>7.6671038502647795E-2</c:v>
                </c:pt>
                <c:pt idx="332">
                  <c:v>7.64369509253712E-2</c:v>
                </c:pt>
                <c:pt idx="333">
                  <c:v>7.6133037635697107E-2</c:v>
                </c:pt>
                <c:pt idx="334">
                  <c:v>7.5953822495550605E-2</c:v>
                </c:pt>
                <c:pt idx="335">
                  <c:v>7.5866346818562705E-2</c:v>
                </c:pt>
                <c:pt idx="336">
                  <c:v>7.5593809403024501E-2</c:v>
                </c:pt>
                <c:pt idx="337">
                  <c:v>7.5225938944964196E-2</c:v>
                </c:pt>
                <c:pt idx="338">
                  <c:v>7.5160045392678204E-2</c:v>
                </c:pt>
                <c:pt idx="339">
                  <c:v>7.5122554487014895E-2</c:v>
                </c:pt>
                <c:pt idx="340">
                  <c:v>7.5102572889481203E-2</c:v>
                </c:pt>
                <c:pt idx="341">
                  <c:v>7.5018484917910397E-2</c:v>
                </c:pt>
                <c:pt idx="342">
                  <c:v>7.4461442304426098E-2</c:v>
                </c:pt>
                <c:pt idx="343">
                  <c:v>7.4250230252688093E-2</c:v>
                </c:pt>
                <c:pt idx="344">
                  <c:v>7.38008789678746E-2</c:v>
                </c:pt>
                <c:pt idx="345">
                  <c:v>7.3718161422439393E-2</c:v>
                </c:pt>
                <c:pt idx="346">
                  <c:v>7.3331978896602507E-2</c:v>
                </c:pt>
                <c:pt idx="347">
                  <c:v>7.3074121073951601E-2</c:v>
                </c:pt>
                <c:pt idx="348">
                  <c:v>7.2820446339431105E-2</c:v>
                </c:pt>
                <c:pt idx="349">
                  <c:v>7.2323398371591199E-2</c:v>
                </c:pt>
                <c:pt idx="350">
                  <c:v>7.1941025176148005E-2</c:v>
                </c:pt>
                <c:pt idx="351">
                  <c:v>7.1749320169964104E-2</c:v>
                </c:pt>
                <c:pt idx="352">
                  <c:v>7.1693942535611205E-2</c:v>
                </c:pt>
                <c:pt idx="353">
                  <c:v>7.15189362488068E-2</c:v>
                </c:pt>
                <c:pt idx="354">
                  <c:v>7.1324329076665596E-2</c:v>
                </c:pt>
                <c:pt idx="355">
                  <c:v>7.1261819518507893E-2</c:v>
                </c:pt>
                <c:pt idx="356">
                  <c:v>7.1230859428241103E-2</c:v>
                </c:pt>
                <c:pt idx="357">
                  <c:v>7.1172515701250702E-2</c:v>
                </c:pt>
                <c:pt idx="358">
                  <c:v>7.0753367174943696E-2</c:v>
                </c:pt>
                <c:pt idx="359">
                  <c:v>7.0500399554787999E-2</c:v>
                </c:pt>
                <c:pt idx="360">
                  <c:v>7.0444949710773405E-2</c:v>
                </c:pt>
                <c:pt idx="361">
                  <c:v>7.0056873036758505E-2</c:v>
                </c:pt>
                <c:pt idx="362">
                  <c:v>6.9969392591043095E-2</c:v>
                </c:pt>
                <c:pt idx="363">
                  <c:v>6.9640270523572204E-2</c:v>
                </c:pt>
                <c:pt idx="364">
                  <c:v>6.9134544224824707E-2</c:v>
                </c:pt>
                <c:pt idx="365">
                  <c:v>6.9017228822794097E-2</c:v>
                </c:pt>
                <c:pt idx="366">
                  <c:v>6.9000208972673699E-2</c:v>
                </c:pt>
                <c:pt idx="367">
                  <c:v>6.88424288538734E-2</c:v>
                </c:pt>
                <c:pt idx="368">
                  <c:v>6.8762609013408998E-2</c:v>
                </c:pt>
                <c:pt idx="369">
                  <c:v>6.8762110385737193E-2</c:v>
                </c:pt>
                <c:pt idx="370">
                  <c:v>6.86746827198777E-2</c:v>
                </c:pt>
                <c:pt idx="371">
                  <c:v>6.86191067406519E-2</c:v>
                </c:pt>
                <c:pt idx="372">
                  <c:v>6.8610252492945806E-2</c:v>
                </c:pt>
                <c:pt idx="373">
                  <c:v>6.8576851788570398E-2</c:v>
                </c:pt>
                <c:pt idx="374">
                  <c:v>6.85066172781848E-2</c:v>
                </c:pt>
                <c:pt idx="375">
                  <c:v>6.8069231911322498E-2</c:v>
                </c:pt>
                <c:pt idx="376">
                  <c:v>6.7963304826895707E-2</c:v>
                </c:pt>
                <c:pt idx="377">
                  <c:v>6.7791956489849398E-2</c:v>
                </c:pt>
                <c:pt idx="378">
                  <c:v>6.7505173033088006E-2</c:v>
                </c:pt>
                <c:pt idx="379">
                  <c:v>6.7407372125269205E-2</c:v>
                </c:pt>
                <c:pt idx="380">
                  <c:v>6.7322597071412305E-2</c:v>
                </c:pt>
                <c:pt idx="381">
                  <c:v>6.7103852924048996E-2</c:v>
                </c:pt>
                <c:pt idx="382">
                  <c:v>6.7027732245535099E-2</c:v>
                </c:pt>
                <c:pt idx="383">
                  <c:v>6.6813598343689606E-2</c:v>
                </c:pt>
                <c:pt idx="384">
                  <c:v>6.6738726306892399E-2</c:v>
                </c:pt>
                <c:pt idx="385">
                  <c:v>6.6698232620423098E-2</c:v>
                </c:pt>
                <c:pt idx="386">
                  <c:v>6.6609241749188003E-2</c:v>
                </c:pt>
                <c:pt idx="387">
                  <c:v>6.6488767985059496E-2</c:v>
                </c:pt>
                <c:pt idx="388">
                  <c:v>6.6414919837025105E-2</c:v>
                </c:pt>
                <c:pt idx="389">
                  <c:v>6.6351968092483907E-2</c:v>
                </c:pt>
                <c:pt idx="390">
                  <c:v>6.5871612142085603E-2</c:v>
                </c:pt>
                <c:pt idx="391">
                  <c:v>6.4983271747620003E-2</c:v>
                </c:pt>
                <c:pt idx="392">
                  <c:v>6.4881947131807297E-2</c:v>
                </c:pt>
                <c:pt idx="393">
                  <c:v>6.48332635973244E-2</c:v>
                </c:pt>
                <c:pt idx="394">
                  <c:v>6.4798963049802205E-2</c:v>
                </c:pt>
                <c:pt idx="395">
                  <c:v>6.42972828985095E-2</c:v>
                </c:pt>
                <c:pt idx="396">
                  <c:v>6.4171229454464504E-2</c:v>
                </c:pt>
                <c:pt idx="397">
                  <c:v>6.4152216216250599E-2</c:v>
                </c:pt>
                <c:pt idx="398">
                  <c:v>6.3598065949951696E-2</c:v>
                </c:pt>
                <c:pt idx="399">
                  <c:v>6.35597082433704E-2</c:v>
                </c:pt>
                <c:pt idx="400">
                  <c:v>6.3427272566311907E-2</c:v>
                </c:pt>
                <c:pt idx="401">
                  <c:v>6.3356890110777705E-2</c:v>
                </c:pt>
                <c:pt idx="402">
                  <c:v>6.3274235591940106E-2</c:v>
                </c:pt>
                <c:pt idx="403">
                  <c:v>6.3191291534353794E-2</c:v>
                </c:pt>
                <c:pt idx="404">
                  <c:v>6.3129711997248095E-2</c:v>
                </c:pt>
                <c:pt idx="405">
                  <c:v>6.2684210674980895E-2</c:v>
                </c:pt>
                <c:pt idx="406">
                  <c:v>6.2479752682653898E-2</c:v>
                </c:pt>
                <c:pt idx="407">
                  <c:v>6.2297388145464101E-2</c:v>
                </c:pt>
                <c:pt idx="408">
                  <c:v>6.2066325386422198E-2</c:v>
                </c:pt>
                <c:pt idx="409">
                  <c:v>6.1760647300379001E-2</c:v>
                </c:pt>
                <c:pt idx="410">
                  <c:v>6.1638719939601398E-2</c:v>
                </c:pt>
                <c:pt idx="411">
                  <c:v>6.1636620803172899E-2</c:v>
                </c:pt>
                <c:pt idx="412">
                  <c:v>6.0983622486941801E-2</c:v>
                </c:pt>
                <c:pt idx="413">
                  <c:v>6.0606473617595698E-2</c:v>
                </c:pt>
                <c:pt idx="414">
                  <c:v>6.0405300557022201E-2</c:v>
                </c:pt>
                <c:pt idx="415">
                  <c:v>5.9836009322291099E-2</c:v>
                </c:pt>
                <c:pt idx="416">
                  <c:v>5.9744227924855002E-2</c:v>
                </c:pt>
                <c:pt idx="417">
                  <c:v>5.9461751987254799E-2</c:v>
                </c:pt>
                <c:pt idx="418">
                  <c:v>5.9081086324174498E-2</c:v>
                </c:pt>
                <c:pt idx="419">
                  <c:v>5.9029742276479599E-2</c:v>
                </c:pt>
                <c:pt idx="420">
                  <c:v>5.8944787734765698E-2</c:v>
                </c:pt>
                <c:pt idx="421">
                  <c:v>5.8700489623074899E-2</c:v>
                </c:pt>
                <c:pt idx="422">
                  <c:v>5.8524557795920501E-2</c:v>
                </c:pt>
                <c:pt idx="423">
                  <c:v>5.8238805945668999E-2</c:v>
                </c:pt>
                <c:pt idx="424">
                  <c:v>5.7973555220247802E-2</c:v>
                </c:pt>
                <c:pt idx="425">
                  <c:v>5.7796923128637302E-2</c:v>
                </c:pt>
                <c:pt idx="426">
                  <c:v>5.7770694504049203E-2</c:v>
                </c:pt>
                <c:pt idx="427">
                  <c:v>5.7687891364780697E-2</c:v>
                </c:pt>
                <c:pt idx="428">
                  <c:v>5.7635179313743998E-2</c:v>
                </c:pt>
                <c:pt idx="429">
                  <c:v>5.75945796929236E-2</c:v>
                </c:pt>
                <c:pt idx="430">
                  <c:v>5.7334290293361498E-2</c:v>
                </c:pt>
                <c:pt idx="431">
                  <c:v>5.7293641249524699E-2</c:v>
                </c:pt>
                <c:pt idx="432">
                  <c:v>5.7089719363793999E-2</c:v>
                </c:pt>
                <c:pt idx="433">
                  <c:v>5.6950288076862102E-2</c:v>
                </c:pt>
                <c:pt idx="434">
                  <c:v>5.67969990519668E-2</c:v>
                </c:pt>
                <c:pt idx="435">
                  <c:v>5.6738564810480799E-2</c:v>
                </c:pt>
                <c:pt idx="436">
                  <c:v>5.6520918013443999E-2</c:v>
                </c:pt>
                <c:pt idx="437">
                  <c:v>5.6472306540198802E-2</c:v>
                </c:pt>
                <c:pt idx="438">
                  <c:v>5.6427021509563101E-2</c:v>
                </c:pt>
                <c:pt idx="439">
                  <c:v>5.6403141416226599E-2</c:v>
                </c:pt>
                <c:pt idx="440">
                  <c:v>5.6379970188876298E-2</c:v>
                </c:pt>
                <c:pt idx="441">
                  <c:v>5.62925595074176E-2</c:v>
                </c:pt>
                <c:pt idx="442">
                  <c:v>5.6285300040233598E-2</c:v>
                </c:pt>
                <c:pt idx="443">
                  <c:v>5.6275572186473798E-2</c:v>
                </c:pt>
                <c:pt idx="444">
                  <c:v>5.6206545795099198E-2</c:v>
                </c:pt>
                <c:pt idx="445">
                  <c:v>5.5999394638308497E-2</c:v>
                </c:pt>
                <c:pt idx="446">
                  <c:v>5.5833843751303701E-2</c:v>
                </c:pt>
                <c:pt idx="447">
                  <c:v>5.5529336255281399E-2</c:v>
                </c:pt>
                <c:pt idx="448">
                  <c:v>5.5027121816974903E-2</c:v>
                </c:pt>
                <c:pt idx="449">
                  <c:v>5.4931553866173502E-2</c:v>
                </c:pt>
                <c:pt idx="450">
                  <c:v>5.4920209423189703E-2</c:v>
                </c:pt>
                <c:pt idx="451">
                  <c:v>5.4407103239091502E-2</c:v>
                </c:pt>
                <c:pt idx="452">
                  <c:v>5.4233159852846297E-2</c:v>
                </c:pt>
                <c:pt idx="453">
                  <c:v>5.4186878591235201E-2</c:v>
                </c:pt>
                <c:pt idx="454">
                  <c:v>5.4028860844631099E-2</c:v>
                </c:pt>
                <c:pt idx="455">
                  <c:v>5.3890764506376199E-2</c:v>
                </c:pt>
                <c:pt idx="456">
                  <c:v>5.3576250107038099E-2</c:v>
                </c:pt>
                <c:pt idx="457">
                  <c:v>5.35704837010266E-2</c:v>
                </c:pt>
                <c:pt idx="458">
                  <c:v>5.3400264303106001E-2</c:v>
                </c:pt>
                <c:pt idx="459">
                  <c:v>5.3358308587885601E-2</c:v>
                </c:pt>
                <c:pt idx="460">
                  <c:v>5.3226006977926003E-2</c:v>
                </c:pt>
                <c:pt idx="461">
                  <c:v>5.2915959961814002E-2</c:v>
                </c:pt>
                <c:pt idx="462">
                  <c:v>5.28170539043104E-2</c:v>
                </c:pt>
                <c:pt idx="463">
                  <c:v>5.2803290674293901E-2</c:v>
                </c:pt>
                <c:pt idx="464">
                  <c:v>5.2708920241498501E-2</c:v>
                </c:pt>
                <c:pt idx="465">
                  <c:v>5.2581179957715399E-2</c:v>
                </c:pt>
                <c:pt idx="466">
                  <c:v>5.22219854866268E-2</c:v>
                </c:pt>
                <c:pt idx="467">
                  <c:v>5.2192775947836903E-2</c:v>
                </c:pt>
                <c:pt idx="468">
                  <c:v>5.1714907485347003E-2</c:v>
                </c:pt>
                <c:pt idx="469">
                  <c:v>5.1608488122534199E-2</c:v>
                </c:pt>
                <c:pt idx="470">
                  <c:v>5.1580695204624202E-2</c:v>
                </c:pt>
                <c:pt idx="471">
                  <c:v>5.1173205486563199E-2</c:v>
                </c:pt>
                <c:pt idx="472">
                  <c:v>5.1091106775172299E-2</c:v>
                </c:pt>
                <c:pt idx="473">
                  <c:v>5.1090152855729702E-2</c:v>
                </c:pt>
                <c:pt idx="474">
                  <c:v>5.0885429305496298E-2</c:v>
                </c:pt>
                <c:pt idx="475">
                  <c:v>5.06102648365052E-2</c:v>
                </c:pt>
                <c:pt idx="476">
                  <c:v>5.0425034224396002E-2</c:v>
                </c:pt>
                <c:pt idx="477">
                  <c:v>5.0390344671066498E-2</c:v>
                </c:pt>
                <c:pt idx="478">
                  <c:v>5.0148335288082199E-2</c:v>
                </c:pt>
                <c:pt idx="479">
                  <c:v>5.0132782502834899E-2</c:v>
                </c:pt>
                <c:pt idx="480">
                  <c:v>4.98973166046228E-2</c:v>
                </c:pt>
                <c:pt idx="481">
                  <c:v>4.9850493958783298E-2</c:v>
                </c:pt>
                <c:pt idx="482">
                  <c:v>4.9834787240132003E-2</c:v>
                </c:pt>
                <c:pt idx="483">
                  <c:v>4.9597388438149599E-2</c:v>
                </c:pt>
                <c:pt idx="484">
                  <c:v>4.9557279035231099E-2</c:v>
                </c:pt>
                <c:pt idx="485">
                  <c:v>4.9513169614068403E-2</c:v>
                </c:pt>
                <c:pt idx="486">
                  <c:v>4.9451354060296798E-2</c:v>
                </c:pt>
                <c:pt idx="487">
                  <c:v>4.9424772592940099E-2</c:v>
                </c:pt>
                <c:pt idx="488">
                  <c:v>4.9090008397356E-2</c:v>
                </c:pt>
                <c:pt idx="489">
                  <c:v>4.9038494187151199E-2</c:v>
                </c:pt>
                <c:pt idx="490">
                  <c:v>4.90116988372978E-2</c:v>
                </c:pt>
                <c:pt idx="491">
                  <c:v>4.8762944348706698E-2</c:v>
                </c:pt>
                <c:pt idx="492">
                  <c:v>4.86000172906947E-2</c:v>
                </c:pt>
                <c:pt idx="493">
                  <c:v>4.8555893412301598E-2</c:v>
                </c:pt>
                <c:pt idx="494">
                  <c:v>4.84774480624513E-2</c:v>
                </c:pt>
                <c:pt idx="495">
                  <c:v>4.8416370887026203E-2</c:v>
                </c:pt>
                <c:pt idx="496">
                  <c:v>4.8372996955174101E-2</c:v>
                </c:pt>
                <c:pt idx="497">
                  <c:v>4.81671672913715E-2</c:v>
                </c:pt>
                <c:pt idx="498">
                  <c:v>4.8022748252712001E-2</c:v>
                </c:pt>
                <c:pt idx="499">
                  <c:v>4.7820973423375199E-2</c:v>
                </c:pt>
                <c:pt idx="500">
                  <c:v>4.7759928851219699E-2</c:v>
                </c:pt>
                <c:pt idx="501">
                  <c:v>4.7668526380654698E-2</c:v>
                </c:pt>
                <c:pt idx="502">
                  <c:v>4.7599308459448902E-2</c:v>
                </c:pt>
                <c:pt idx="503">
                  <c:v>4.7576170254084803E-2</c:v>
                </c:pt>
                <c:pt idx="504">
                  <c:v>4.7365231263839097E-2</c:v>
                </c:pt>
                <c:pt idx="505">
                  <c:v>4.7349009563434998E-2</c:v>
                </c:pt>
                <c:pt idx="506">
                  <c:v>4.7323770953955097E-2</c:v>
                </c:pt>
                <c:pt idx="507">
                  <c:v>4.72050695265517E-2</c:v>
                </c:pt>
                <c:pt idx="508">
                  <c:v>4.7090428563145798E-2</c:v>
                </c:pt>
                <c:pt idx="509">
                  <c:v>4.6492323675015899E-2</c:v>
                </c:pt>
                <c:pt idx="510">
                  <c:v>4.6366968127192598E-2</c:v>
                </c:pt>
                <c:pt idx="511">
                  <c:v>4.6224082795875303E-2</c:v>
                </c:pt>
                <c:pt idx="512">
                  <c:v>4.5777520513258098E-2</c:v>
                </c:pt>
                <c:pt idx="513">
                  <c:v>4.5601410767880497E-2</c:v>
                </c:pt>
                <c:pt idx="514">
                  <c:v>4.5463679555697703E-2</c:v>
                </c:pt>
                <c:pt idx="515">
                  <c:v>4.5431697433282799E-2</c:v>
                </c:pt>
                <c:pt idx="516">
                  <c:v>4.52510991884192E-2</c:v>
                </c:pt>
                <c:pt idx="517">
                  <c:v>4.4915128844988099E-2</c:v>
                </c:pt>
                <c:pt idx="518">
                  <c:v>4.4823403204294697E-2</c:v>
                </c:pt>
                <c:pt idx="519">
                  <c:v>4.44341992637413E-2</c:v>
                </c:pt>
                <c:pt idx="520">
                  <c:v>4.4205589268809499E-2</c:v>
                </c:pt>
                <c:pt idx="521">
                  <c:v>4.4172058406153999E-2</c:v>
                </c:pt>
                <c:pt idx="522">
                  <c:v>4.4122295618954303E-2</c:v>
                </c:pt>
                <c:pt idx="523">
                  <c:v>4.3907762263655101E-2</c:v>
                </c:pt>
                <c:pt idx="524">
                  <c:v>4.3900334670679698E-2</c:v>
                </c:pt>
                <c:pt idx="525">
                  <c:v>4.3662631417583503E-2</c:v>
                </c:pt>
                <c:pt idx="526">
                  <c:v>4.3630719619802298E-2</c:v>
                </c:pt>
                <c:pt idx="527">
                  <c:v>4.3609130719377699E-2</c:v>
                </c:pt>
                <c:pt idx="528">
                  <c:v>4.35954103507913E-2</c:v>
                </c:pt>
                <c:pt idx="529">
                  <c:v>4.3307442222742597E-2</c:v>
                </c:pt>
                <c:pt idx="530">
                  <c:v>4.3236807311019101E-2</c:v>
                </c:pt>
                <c:pt idx="531">
                  <c:v>4.3214671132619703E-2</c:v>
                </c:pt>
                <c:pt idx="532">
                  <c:v>4.2987623460972499E-2</c:v>
                </c:pt>
                <c:pt idx="533">
                  <c:v>4.2865554292545703E-2</c:v>
                </c:pt>
                <c:pt idx="534">
                  <c:v>4.2614943944692701E-2</c:v>
                </c:pt>
                <c:pt idx="535">
                  <c:v>4.25815216291602E-2</c:v>
                </c:pt>
                <c:pt idx="536">
                  <c:v>4.2515870904886503E-2</c:v>
                </c:pt>
                <c:pt idx="537">
                  <c:v>4.2262584022343001E-2</c:v>
                </c:pt>
                <c:pt idx="538">
                  <c:v>4.20497517598898E-2</c:v>
                </c:pt>
                <c:pt idx="539">
                  <c:v>4.1976006855779797E-2</c:v>
                </c:pt>
                <c:pt idx="540">
                  <c:v>4.1826638954852599E-2</c:v>
                </c:pt>
                <c:pt idx="541">
                  <c:v>4.1815237980290298E-2</c:v>
                </c:pt>
                <c:pt idx="542">
                  <c:v>4.1775235425905097E-2</c:v>
                </c:pt>
                <c:pt idx="543">
                  <c:v>4.1675449976217402E-2</c:v>
                </c:pt>
                <c:pt idx="544">
                  <c:v>4.1673480374845202E-2</c:v>
                </c:pt>
                <c:pt idx="545">
                  <c:v>4.1667943165919097E-2</c:v>
                </c:pt>
                <c:pt idx="546">
                  <c:v>4.1658101714248101E-2</c:v>
                </c:pt>
                <c:pt idx="547">
                  <c:v>4.1590168023977199E-2</c:v>
                </c:pt>
                <c:pt idx="548">
                  <c:v>4.1500260450551101E-2</c:v>
                </c:pt>
                <c:pt idx="549">
                  <c:v>4.1432990004756497E-2</c:v>
                </c:pt>
                <c:pt idx="550">
                  <c:v>4.1259916954171097E-2</c:v>
                </c:pt>
                <c:pt idx="551">
                  <c:v>4.1139795770241197E-2</c:v>
                </c:pt>
                <c:pt idx="552">
                  <c:v>4.1064708837016697E-2</c:v>
                </c:pt>
                <c:pt idx="553">
                  <c:v>4.10462362485981E-2</c:v>
                </c:pt>
                <c:pt idx="554">
                  <c:v>4.1030662571377399E-2</c:v>
                </c:pt>
                <c:pt idx="555">
                  <c:v>4.0980453383356E-2</c:v>
                </c:pt>
                <c:pt idx="556">
                  <c:v>4.0944585355016203E-2</c:v>
                </c:pt>
                <c:pt idx="557">
                  <c:v>4.0842303765634198E-2</c:v>
                </c:pt>
                <c:pt idx="558">
                  <c:v>4.0693756129789802E-2</c:v>
                </c:pt>
                <c:pt idx="559">
                  <c:v>4.0347405015925701E-2</c:v>
                </c:pt>
                <c:pt idx="560">
                  <c:v>4.0320643312386398E-2</c:v>
                </c:pt>
                <c:pt idx="561">
                  <c:v>4.0249756023419403E-2</c:v>
                </c:pt>
                <c:pt idx="562">
                  <c:v>4.0119122261323997E-2</c:v>
                </c:pt>
                <c:pt idx="563">
                  <c:v>3.9958462579370899E-2</c:v>
                </c:pt>
                <c:pt idx="564">
                  <c:v>3.99418523697221E-2</c:v>
                </c:pt>
                <c:pt idx="565">
                  <c:v>3.9790652347726302E-2</c:v>
                </c:pt>
                <c:pt idx="566">
                  <c:v>3.97799494289569E-2</c:v>
                </c:pt>
                <c:pt idx="567">
                  <c:v>3.9629403826761299E-2</c:v>
                </c:pt>
                <c:pt idx="568">
                  <c:v>3.9580247541588599E-2</c:v>
                </c:pt>
                <c:pt idx="569">
                  <c:v>3.9441620475824501E-2</c:v>
                </c:pt>
                <c:pt idx="570">
                  <c:v>3.9431653080562602E-2</c:v>
                </c:pt>
                <c:pt idx="571">
                  <c:v>3.9359905351799701E-2</c:v>
                </c:pt>
                <c:pt idx="572">
                  <c:v>3.9347763333383197E-2</c:v>
                </c:pt>
                <c:pt idx="573">
                  <c:v>3.9245289095443101E-2</c:v>
                </c:pt>
                <c:pt idx="574">
                  <c:v>3.9181369807672402E-2</c:v>
                </c:pt>
                <c:pt idx="575">
                  <c:v>3.90838185641652E-2</c:v>
                </c:pt>
                <c:pt idx="576">
                  <c:v>3.9061056200493903E-2</c:v>
                </c:pt>
                <c:pt idx="577">
                  <c:v>3.8986444513888302E-2</c:v>
                </c:pt>
                <c:pt idx="578">
                  <c:v>3.8885223037698598E-2</c:v>
                </c:pt>
                <c:pt idx="579">
                  <c:v>3.8841194911411102E-2</c:v>
                </c:pt>
                <c:pt idx="580">
                  <c:v>3.8762830242808001E-2</c:v>
                </c:pt>
                <c:pt idx="581">
                  <c:v>3.8708641105975002E-2</c:v>
                </c:pt>
                <c:pt idx="582">
                  <c:v>3.8642284890527498E-2</c:v>
                </c:pt>
                <c:pt idx="583">
                  <c:v>3.8606111700351803E-2</c:v>
                </c:pt>
                <c:pt idx="584">
                  <c:v>3.8492241293787699E-2</c:v>
                </c:pt>
                <c:pt idx="585">
                  <c:v>3.81784046520404E-2</c:v>
                </c:pt>
                <c:pt idx="586">
                  <c:v>3.8074553957466298E-2</c:v>
                </c:pt>
                <c:pt idx="587">
                  <c:v>3.8064101360792198E-2</c:v>
                </c:pt>
                <c:pt idx="588">
                  <c:v>3.7950327904408797E-2</c:v>
                </c:pt>
                <c:pt idx="589">
                  <c:v>3.7839519656416902E-2</c:v>
                </c:pt>
                <c:pt idx="590">
                  <c:v>3.7477699086553698E-2</c:v>
                </c:pt>
                <c:pt idx="591">
                  <c:v>3.7392192005509098E-2</c:v>
                </c:pt>
                <c:pt idx="592">
                  <c:v>3.7147328261046601E-2</c:v>
                </c:pt>
                <c:pt idx="593">
                  <c:v>3.7109934350539803E-2</c:v>
                </c:pt>
                <c:pt idx="594">
                  <c:v>3.6812784688774101E-2</c:v>
                </c:pt>
                <c:pt idx="595">
                  <c:v>3.6749808513814097E-2</c:v>
                </c:pt>
                <c:pt idx="596">
                  <c:v>3.6605819816361101E-2</c:v>
                </c:pt>
                <c:pt idx="597">
                  <c:v>3.6465974538586098E-2</c:v>
                </c:pt>
                <c:pt idx="598">
                  <c:v>3.6306525961071097E-2</c:v>
                </c:pt>
                <c:pt idx="599">
                  <c:v>3.6286815511445303E-2</c:v>
                </c:pt>
                <c:pt idx="600">
                  <c:v>3.6165260972917702E-2</c:v>
                </c:pt>
                <c:pt idx="601">
                  <c:v>3.6158153014435999E-2</c:v>
                </c:pt>
                <c:pt idx="602">
                  <c:v>3.5961881446917698E-2</c:v>
                </c:pt>
                <c:pt idx="603">
                  <c:v>3.5847748712481399E-2</c:v>
                </c:pt>
                <c:pt idx="604">
                  <c:v>3.5834573108413099E-2</c:v>
                </c:pt>
                <c:pt idx="605">
                  <c:v>3.5766027012137602E-2</c:v>
                </c:pt>
                <c:pt idx="606">
                  <c:v>3.5642616431033503E-2</c:v>
                </c:pt>
                <c:pt idx="607">
                  <c:v>3.5554492103961798E-2</c:v>
                </c:pt>
                <c:pt idx="608">
                  <c:v>3.5319565606308299E-2</c:v>
                </c:pt>
                <c:pt idx="609">
                  <c:v>3.5308430135255302E-2</c:v>
                </c:pt>
                <c:pt idx="610">
                  <c:v>3.5306650919263098E-2</c:v>
                </c:pt>
                <c:pt idx="611">
                  <c:v>3.52755560125219E-2</c:v>
                </c:pt>
                <c:pt idx="612">
                  <c:v>3.50268161601094E-2</c:v>
                </c:pt>
                <c:pt idx="613">
                  <c:v>3.4936448805145799E-2</c:v>
                </c:pt>
                <c:pt idx="614">
                  <c:v>3.4889730968692002E-2</c:v>
                </c:pt>
                <c:pt idx="615">
                  <c:v>3.4735968945144101E-2</c:v>
                </c:pt>
                <c:pt idx="616">
                  <c:v>3.47071346621972E-2</c:v>
                </c:pt>
                <c:pt idx="617">
                  <c:v>3.4581899749002498E-2</c:v>
                </c:pt>
                <c:pt idx="618">
                  <c:v>3.4567665368359299E-2</c:v>
                </c:pt>
                <c:pt idx="619">
                  <c:v>3.4475041206174499E-2</c:v>
                </c:pt>
                <c:pt idx="620">
                  <c:v>3.4431282290562297E-2</c:v>
                </c:pt>
                <c:pt idx="621">
                  <c:v>3.42651130872762E-2</c:v>
                </c:pt>
                <c:pt idx="622">
                  <c:v>3.4260746195041603E-2</c:v>
                </c:pt>
                <c:pt idx="623">
                  <c:v>3.4137852279724198E-2</c:v>
                </c:pt>
                <c:pt idx="624">
                  <c:v>3.4127141089193298E-2</c:v>
                </c:pt>
                <c:pt idx="625">
                  <c:v>3.4110430898643199E-2</c:v>
                </c:pt>
                <c:pt idx="626">
                  <c:v>3.4040530278458603E-2</c:v>
                </c:pt>
                <c:pt idx="627">
                  <c:v>3.4023901053285399E-2</c:v>
                </c:pt>
                <c:pt idx="628">
                  <c:v>3.3911432250133301E-2</c:v>
                </c:pt>
                <c:pt idx="629">
                  <c:v>3.3905151458047803E-2</c:v>
                </c:pt>
                <c:pt idx="630">
                  <c:v>3.3828369783881998E-2</c:v>
                </c:pt>
                <c:pt idx="631">
                  <c:v>3.3760357826332299E-2</c:v>
                </c:pt>
                <c:pt idx="632">
                  <c:v>3.3715854804186103E-2</c:v>
                </c:pt>
                <c:pt idx="633">
                  <c:v>3.3650051946800603E-2</c:v>
                </c:pt>
                <c:pt idx="634">
                  <c:v>3.3580199578987599E-2</c:v>
                </c:pt>
                <c:pt idx="635">
                  <c:v>3.3482513766933099E-2</c:v>
                </c:pt>
                <c:pt idx="636">
                  <c:v>3.33941816645517E-2</c:v>
                </c:pt>
                <c:pt idx="637">
                  <c:v>3.3018950213465903E-2</c:v>
                </c:pt>
                <c:pt idx="638">
                  <c:v>3.2853400340125398E-2</c:v>
                </c:pt>
                <c:pt idx="639">
                  <c:v>3.2848260291058598E-2</c:v>
                </c:pt>
                <c:pt idx="640">
                  <c:v>3.2807735318480899E-2</c:v>
                </c:pt>
                <c:pt idx="641">
                  <c:v>3.2633292605948598E-2</c:v>
                </c:pt>
                <c:pt idx="642">
                  <c:v>3.2591230038608601E-2</c:v>
                </c:pt>
                <c:pt idx="643">
                  <c:v>3.2344975861701403E-2</c:v>
                </c:pt>
                <c:pt idx="644">
                  <c:v>3.2197368750513398E-2</c:v>
                </c:pt>
                <c:pt idx="645">
                  <c:v>3.2138941429562903E-2</c:v>
                </c:pt>
                <c:pt idx="646">
                  <c:v>3.2063626362075902E-2</c:v>
                </c:pt>
                <c:pt idx="647">
                  <c:v>3.2011428611972897E-2</c:v>
                </c:pt>
                <c:pt idx="648">
                  <c:v>3.1972999431945301E-2</c:v>
                </c:pt>
                <c:pt idx="649">
                  <c:v>3.1920310641556898E-2</c:v>
                </c:pt>
                <c:pt idx="650">
                  <c:v>3.1849526961627697E-2</c:v>
                </c:pt>
                <c:pt idx="651">
                  <c:v>3.1729414976596003E-2</c:v>
                </c:pt>
                <c:pt idx="652">
                  <c:v>3.1724230267722899E-2</c:v>
                </c:pt>
                <c:pt idx="653">
                  <c:v>3.1685416528824603E-2</c:v>
                </c:pt>
                <c:pt idx="654">
                  <c:v>3.1610911977049398E-2</c:v>
                </c:pt>
                <c:pt idx="655">
                  <c:v>3.15500532659466E-2</c:v>
                </c:pt>
                <c:pt idx="656">
                  <c:v>3.1518330528288598E-2</c:v>
                </c:pt>
                <c:pt idx="657">
                  <c:v>3.1471360260522101E-2</c:v>
                </c:pt>
                <c:pt idx="658">
                  <c:v>3.1430549382034698E-2</c:v>
                </c:pt>
                <c:pt idx="659">
                  <c:v>3.1383732699934698E-2</c:v>
                </c:pt>
                <c:pt idx="660">
                  <c:v>3.13830798796094E-2</c:v>
                </c:pt>
                <c:pt idx="661">
                  <c:v>3.1326992150918699E-2</c:v>
                </c:pt>
                <c:pt idx="662">
                  <c:v>3.1325530016043997E-2</c:v>
                </c:pt>
                <c:pt idx="663">
                  <c:v>3.1276146012619299E-2</c:v>
                </c:pt>
                <c:pt idx="664">
                  <c:v>3.1139897221642499E-2</c:v>
                </c:pt>
                <c:pt idx="665">
                  <c:v>3.1135072994456801E-2</c:v>
                </c:pt>
                <c:pt idx="666">
                  <c:v>3.1032488956646599E-2</c:v>
                </c:pt>
                <c:pt idx="667">
                  <c:v>3.0958988743636201E-2</c:v>
                </c:pt>
                <c:pt idx="668">
                  <c:v>3.0934182362792901E-2</c:v>
                </c:pt>
                <c:pt idx="669">
                  <c:v>3.0876609125256801E-2</c:v>
                </c:pt>
                <c:pt idx="670">
                  <c:v>3.0873931394750899E-2</c:v>
                </c:pt>
                <c:pt idx="671">
                  <c:v>3.0833779115201E-2</c:v>
                </c:pt>
                <c:pt idx="672">
                  <c:v>3.0771949589444399E-2</c:v>
                </c:pt>
                <c:pt idx="673">
                  <c:v>3.0709043728003201E-2</c:v>
                </c:pt>
                <c:pt idx="674">
                  <c:v>3.0585434797221301E-2</c:v>
                </c:pt>
                <c:pt idx="675">
                  <c:v>3.05053954651924E-2</c:v>
                </c:pt>
                <c:pt idx="676">
                  <c:v>3.0430900477901E-2</c:v>
                </c:pt>
                <c:pt idx="677">
                  <c:v>3.0286610979175298E-2</c:v>
                </c:pt>
                <c:pt idx="678">
                  <c:v>3.0206545967180198E-2</c:v>
                </c:pt>
                <c:pt idx="679">
                  <c:v>3.01802635323495E-2</c:v>
                </c:pt>
                <c:pt idx="680">
                  <c:v>2.98602044427633E-2</c:v>
                </c:pt>
                <c:pt idx="681">
                  <c:v>2.9836073534277301E-2</c:v>
                </c:pt>
                <c:pt idx="682">
                  <c:v>2.9730721433700501E-2</c:v>
                </c:pt>
                <c:pt idx="683">
                  <c:v>2.9627298856724899E-2</c:v>
                </c:pt>
                <c:pt idx="684">
                  <c:v>2.9571439441389999E-2</c:v>
                </c:pt>
                <c:pt idx="685">
                  <c:v>2.95116355566418E-2</c:v>
                </c:pt>
                <c:pt idx="686">
                  <c:v>2.9507615738122699E-2</c:v>
                </c:pt>
                <c:pt idx="687">
                  <c:v>2.9476069420962699E-2</c:v>
                </c:pt>
                <c:pt idx="688">
                  <c:v>2.94244483953029E-2</c:v>
                </c:pt>
                <c:pt idx="689">
                  <c:v>2.9292964135262299E-2</c:v>
                </c:pt>
                <c:pt idx="690">
                  <c:v>2.9292547797986301E-2</c:v>
                </c:pt>
                <c:pt idx="691">
                  <c:v>2.9245478615685799E-2</c:v>
                </c:pt>
                <c:pt idx="692">
                  <c:v>2.92357608896015E-2</c:v>
                </c:pt>
                <c:pt idx="693">
                  <c:v>2.9073757953924199E-2</c:v>
                </c:pt>
                <c:pt idx="694">
                  <c:v>2.8977719229364401E-2</c:v>
                </c:pt>
                <c:pt idx="695">
                  <c:v>2.89484641053495E-2</c:v>
                </c:pt>
                <c:pt idx="696">
                  <c:v>2.8649823339996799E-2</c:v>
                </c:pt>
                <c:pt idx="697">
                  <c:v>2.8571590924750499E-2</c:v>
                </c:pt>
                <c:pt idx="698">
                  <c:v>2.8512708574136899E-2</c:v>
                </c:pt>
                <c:pt idx="699">
                  <c:v>2.8462705440483502E-2</c:v>
                </c:pt>
                <c:pt idx="700">
                  <c:v>2.83835375141403E-2</c:v>
                </c:pt>
                <c:pt idx="701">
                  <c:v>2.8278010029191E-2</c:v>
                </c:pt>
                <c:pt idx="702">
                  <c:v>2.8262963230299299E-2</c:v>
                </c:pt>
                <c:pt idx="703">
                  <c:v>2.81170981166343E-2</c:v>
                </c:pt>
                <c:pt idx="704">
                  <c:v>2.79335866011633E-2</c:v>
                </c:pt>
                <c:pt idx="705">
                  <c:v>2.78951418209878E-2</c:v>
                </c:pt>
                <c:pt idx="706">
                  <c:v>2.7883570498915999E-2</c:v>
                </c:pt>
                <c:pt idx="707">
                  <c:v>2.7882217618728999E-2</c:v>
                </c:pt>
                <c:pt idx="708">
                  <c:v>2.7869363590757298E-2</c:v>
                </c:pt>
                <c:pt idx="709">
                  <c:v>2.7738578261636702E-2</c:v>
                </c:pt>
                <c:pt idx="710">
                  <c:v>2.7694752946364601E-2</c:v>
                </c:pt>
                <c:pt idx="711">
                  <c:v>2.7656719208529499E-2</c:v>
                </c:pt>
                <c:pt idx="712">
                  <c:v>2.7538574161826201E-2</c:v>
                </c:pt>
                <c:pt idx="713">
                  <c:v>2.74715880004755E-2</c:v>
                </c:pt>
                <c:pt idx="714">
                  <c:v>2.7356915784225201E-2</c:v>
                </c:pt>
                <c:pt idx="715">
                  <c:v>2.7353838551953301E-2</c:v>
                </c:pt>
                <c:pt idx="716">
                  <c:v>2.7296976421038E-2</c:v>
                </c:pt>
                <c:pt idx="717">
                  <c:v>2.7230801076892901E-2</c:v>
                </c:pt>
                <c:pt idx="718">
                  <c:v>2.72176642942107E-2</c:v>
                </c:pt>
                <c:pt idx="719">
                  <c:v>2.70379024905508E-2</c:v>
                </c:pt>
                <c:pt idx="720">
                  <c:v>2.6823406381913099E-2</c:v>
                </c:pt>
                <c:pt idx="721">
                  <c:v>2.6807237133111499E-2</c:v>
                </c:pt>
                <c:pt idx="722">
                  <c:v>2.6644635148951299E-2</c:v>
                </c:pt>
                <c:pt idx="723">
                  <c:v>2.6466790160992799E-2</c:v>
                </c:pt>
                <c:pt idx="724">
                  <c:v>2.6393613678817599E-2</c:v>
                </c:pt>
                <c:pt idx="725">
                  <c:v>2.6382268275976499E-2</c:v>
                </c:pt>
                <c:pt idx="726">
                  <c:v>2.6312368385766598E-2</c:v>
                </c:pt>
                <c:pt idx="727">
                  <c:v>2.5987871619068799E-2</c:v>
                </c:pt>
                <c:pt idx="728">
                  <c:v>2.5740162940159701E-2</c:v>
                </c:pt>
                <c:pt idx="729">
                  <c:v>2.5704840203444101E-2</c:v>
                </c:pt>
                <c:pt idx="730">
                  <c:v>2.5626254062746899E-2</c:v>
                </c:pt>
                <c:pt idx="731">
                  <c:v>2.5560117166732399E-2</c:v>
                </c:pt>
                <c:pt idx="732">
                  <c:v>2.5404123433154398E-2</c:v>
                </c:pt>
                <c:pt idx="733">
                  <c:v>2.5400193088605801E-2</c:v>
                </c:pt>
                <c:pt idx="734">
                  <c:v>2.5394778493794502E-2</c:v>
                </c:pt>
                <c:pt idx="735">
                  <c:v>2.53429144641707E-2</c:v>
                </c:pt>
                <c:pt idx="736">
                  <c:v>2.52988424414494E-2</c:v>
                </c:pt>
                <c:pt idx="737">
                  <c:v>2.52837081039195E-2</c:v>
                </c:pt>
                <c:pt idx="738">
                  <c:v>2.4980696510048001E-2</c:v>
                </c:pt>
                <c:pt idx="739">
                  <c:v>2.4953243655801399E-2</c:v>
                </c:pt>
                <c:pt idx="740">
                  <c:v>2.4831264064345999E-2</c:v>
                </c:pt>
                <c:pt idx="741">
                  <c:v>2.4792202032145199E-2</c:v>
                </c:pt>
                <c:pt idx="742">
                  <c:v>2.4535081408147998E-2</c:v>
                </c:pt>
                <c:pt idx="743">
                  <c:v>2.44733379604338E-2</c:v>
                </c:pt>
                <c:pt idx="744">
                  <c:v>2.44697067624326E-2</c:v>
                </c:pt>
                <c:pt idx="745">
                  <c:v>2.4262959567389299E-2</c:v>
                </c:pt>
                <c:pt idx="746">
                  <c:v>2.42060525604051E-2</c:v>
                </c:pt>
                <c:pt idx="747">
                  <c:v>2.4144387450600699E-2</c:v>
                </c:pt>
                <c:pt idx="748">
                  <c:v>2.4113562166387398E-2</c:v>
                </c:pt>
                <c:pt idx="749">
                  <c:v>2.3896206557748101E-2</c:v>
                </c:pt>
                <c:pt idx="750">
                  <c:v>2.38745039993019E-2</c:v>
                </c:pt>
                <c:pt idx="751">
                  <c:v>2.36970023400872E-2</c:v>
                </c:pt>
                <c:pt idx="752">
                  <c:v>2.3674100690736399E-2</c:v>
                </c:pt>
                <c:pt idx="753">
                  <c:v>2.3644615299503902E-2</c:v>
                </c:pt>
                <c:pt idx="754">
                  <c:v>2.3545830896842E-2</c:v>
                </c:pt>
                <c:pt idx="755">
                  <c:v>2.3379723815967202E-2</c:v>
                </c:pt>
                <c:pt idx="756">
                  <c:v>2.3188886238372002E-2</c:v>
                </c:pt>
                <c:pt idx="757">
                  <c:v>2.2959332167904301E-2</c:v>
                </c:pt>
                <c:pt idx="758">
                  <c:v>2.28874148242501E-2</c:v>
                </c:pt>
                <c:pt idx="759">
                  <c:v>2.2824420287340899E-2</c:v>
                </c:pt>
                <c:pt idx="760">
                  <c:v>2.27917976039477E-2</c:v>
                </c:pt>
                <c:pt idx="761">
                  <c:v>2.2776610680806601E-2</c:v>
                </c:pt>
                <c:pt idx="762">
                  <c:v>2.2496016960615199E-2</c:v>
                </c:pt>
                <c:pt idx="763">
                  <c:v>2.2470654406563598E-2</c:v>
                </c:pt>
                <c:pt idx="764">
                  <c:v>2.2212696272781999E-2</c:v>
                </c:pt>
                <c:pt idx="765">
                  <c:v>2.20747980334122E-2</c:v>
                </c:pt>
                <c:pt idx="766">
                  <c:v>2.2052957542114102E-2</c:v>
                </c:pt>
                <c:pt idx="767">
                  <c:v>2.19368583489352E-2</c:v>
                </c:pt>
                <c:pt idx="768">
                  <c:v>2.1925971377507899E-2</c:v>
                </c:pt>
                <c:pt idx="769">
                  <c:v>2.1842973521465699E-2</c:v>
                </c:pt>
                <c:pt idx="770">
                  <c:v>2.1832674863782701E-2</c:v>
                </c:pt>
                <c:pt idx="771">
                  <c:v>2.17222580515283E-2</c:v>
                </c:pt>
                <c:pt idx="772">
                  <c:v>2.1610911229581E-2</c:v>
                </c:pt>
                <c:pt idx="773">
                  <c:v>2.1431530572230802E-2</c:v>
                </c:pt>
                <c:pt idx="774">
                  <c:v>2.1384454993854E-2</c:v>
                </c:pt>
                <c:pt idx="775">
                  <c:v>2.1281879466918299E-2</c:v>
                </c:pt>
                <c:pt idx="776">
                  <c:v>2.11527869858349E-2</c:v>
                </c:pt>
                <c:pt idx="777">
                  <c:v>2.1045776536559199E-2</c:v>
                </c:pt>
                <c:pt idx="778">
                  <c:v>2.0723915925011001E-2</c:v>
                </c:pt>
                <c:pt idx="779">
                  <c:v>2.0488262036106399E-2</c:v>
                </c:pt>
                <c:pt idx="780">
                  <c:v>2.0346734938637499E-2</c:v>
                </c:pt>
                <c:pt idx="781">
                  <c:v>2.0253872924520199E-2</c:v>
                </c:pt>
                <c:pt idx="782">
                  <c:v>2.0204745746447799E-2</c:v>
                </c:pt>
                <c:pt idx="783">
                  <c:v>2.0001021838372102E-2</c:v>
                </c:pt>
                <c:pt idx="784">
                  <c:v>1.9990381887841299E-2</c:v>
                </c:pt>
                <c:pt idx="785">
                  <c:v>1.9512332494069199E-2</c:v>
                </c:pt>
                <c:pt idx="786">
                  <c:v>1.9400076613214402E-2</c:v>
                </c:pt>
                <c:pt idx="787">
                  <c:v>1.93798659990435E-2</c:v>
                </c:pt>
                <c:pt idx="788">
                  <c:v>1.9360217529681902E-2</c:v>
                </c:pt>
                <c:pt idx="789">
                  <c:v>1.9329086386401E-2</c:v>
                </c:pt>
                <c:pt idx="790">
                  <c:v>1.92502715856861E-2</c:v>
                </c:pt>
                <c:pt idx="791">
                  <c:v>1.9138684589127999E-2</c:v>
                </c:pt>
                <c:pt idx="792">
                  <c:v>1.9084722905677799E-2</c:v>
                </c:pt>
                <c:pt idx="793">
                  <c:v>1.9025856183966398E-2</c:v>
                </c:pt>
                <c:pt idx="794">
                  <c:v>1.90053689052984E-2</c:v>
                </c:pt>
                <c:pt idx="795">
                  <c:v>1.88096964468784E-2</c:v>
                </c:pt>
                <c:pt idx="796">
                  <c:v>1.8808502138466202E-2</c:v>
                </c:pt>
                <c:pt idx="797">
                  <c:v>1.87414405826235E-2</c:v>
                </c:pt>
                <c:pt idx="798">
                  <c:v>1.87230053714483E-2</c:v>
                </c:pt>
                <c:pt idx="799">
                  <c:v>1.85981921631765E-2</c:v>
                </c:pt>
                <c:pt idx="800">
                  <c:v>1.8561432392165601E-2</c:v>
                </c:pt>
                <c:pt idx="801">
                  <c:v>1.8548509299501699E-2</c:v>
                </c:pt>
                <c:pt idx="802">
                  <c:v>1.81032886747323E-2</c:v>
                </c:pt>
                <c:pt idx="803">
                  <c:v>1.80898437239044E-2</c:v>
                </c:pt>
                <c:pt idx="804">
                  <c:v>1.8047834047650198E-2</c:v>
                </c:pt>
                <c:pt idx="805">
                  <c:v>1.79647806175076E-2</c:v>
                </c:pt>
                <c:pt idx="806">
                  <c:v>1.7744858323596999E-2</c:v>
                </c:pt>
                <c:pt idx="807">
                  <c:v>1.7690724701252599E-2</c:v>
                </c:pt>
                <c:pt idx="808">
                  <c:v>1.7682062924074898E-2</c:v>
                </c:pt>
                <c:pt idx="809">
                  <c:v>1.76519704972363E-2</c:v>
                </c:pt>
                <c:pt idx="810">
                  <c:v>1.7639185585433498E-2</c:v>
                </c:pt>
                <c:pt idx="811">
                  <c:v>1.7629784284555E-2</c:v>
                </c:pt>
                <c:pt idx="812">
                  <c:v>1.7506531262614498E-2</c:v>
                </c:pt>
                <c:pt idx="813">
                  <c:v>1.7488584803546099E-2</c:v>
                </c:pt>
                <c:pt idx="814">
                  <c:v>1.74833367192321E-2</c:v>
                </c:pt>
                <c:pt idx="815">
                  <c:v>1.7317246361981599E-2</c:v>
                </c:pt>
                <c:pt idx="816">
                  <c:v>1.6994886349877201E-2</c:v>
                </c:pt>
                <c:pt idx="817">
                  <c:v>1.69748687142489E-2</c:v>
                </c:pt>
                <c:pt idx="818">
                  <c:v>1.6926867145004701E-2</c:v>
                </c:pt>
                <c:pt idx="819">
                  <c:v>1.68575238282344E-2</c:v>
                </c:pt>
                <c:pt idx="820">
                  <c:v>1.6802081577781999E-2</c:v>
                </c:pt>
                <c:pt idx="821">
                  <c:v>1.6699424802883001E-2</c:v>
                </c:pt>
                <c:pt idx="822">
                  <c:v>1.6680338459998199E-2</c:v>
                </c:pt>
                <c:pt idx="823">
                  <c:v>1.6610572728694602E-2</c:v>
                </c:pt>
                <c:pt idx="824">
                  <c:v>1.65422745660606E-2</c:v>
                </c:pt>
                <c:pt idx="825">
                  <c:v>1.6517775132052399E-2</c:v>
                </c:pt>
                <c:pt idx="826">
                  <c:v>1.6491261454057101E-2</c:v>
                </c:pt>
                <c:pt idx="827">
                  <c:v>1.64603812853539E-2</c:v>
                </c:pt>
                <c:pt idx="828">
                  <c:v>1.6396216837761501E-2</c:v>
                </c:pt>
                <c:pt idx="829">
                  <c:v>1.6372732881832899E-2</c:v>
                </c:pt>
                <c:pt idx="830">
                  <c:v>1.62934588424473E-2</c:v>
                </c:pt>
                <c:pt idx="831">
                  <c:v>1.6287064946078001E-2</c:v>
                </c:pt>
                <c:pt idx="832">
                  <c:v>1.62505098888472E-2</c:v>
                </c:pt>
                <c:pt idx="833">
                  <c:v>1.613867756617E-2</c:v>
                </c:pt>
                <c:pt idx="834">
                  <c:v>1.6114398416789001E-2</c:v>
                </c:pt>
                <c:pt idx="835">
                  <c:v>1.61021936629577E-2</c:v>
                </c:pt>
                <c:pt idx="836">
                  <c:v>1.5736955768587801E-2</c:v>
                </c:pt>
                <c:pt idx="837">
                  <c:v>1.5590750703346199E-2</c:v>
                </c:pt>
                <c:pt idx="838">
                  <c:v>1.54862061956743E-2</c:v>
                </c:pt>
                <c:pt idx="839">
                  <c:v>1.54514935450776E-2</c:v>
                </c:pt>
                <c:pt idx="840">
                  <c:v>1.5122833095202799E-2</c:v>
                </c:pt>
                <c:pt idx="841">
                  <c:v>1.4946158827183399E-2</c:v>
                </c:pt>
                <c:pt idx="842">
                  <c:v>1.482958411102E-2</c:v>
                </c:pt>
                <c:pt idx="843">
                  <c:v>1.4608176838607399E-2</c:v>
                </c:pt>
                <c:pt idx="844">
                  <c:v>1.43201652693806E-2</c:v>
                </c:pt>
                <c:pt idx="845">
                  <c:v>1.42967160108239E-2</c:v>
                </c:pt>
                <c:pt idx="846">
                  <c:v>1.41472499111286E-2</c:v>
                </c:pt>
                <c:pt idx="847">
                  <c:v>1.4098266042244701E-2</c:v>
                </c:pt>
                <c:pt idx="848">
                  <c:v>1.3698329646196401E-2</c:v>
                </c:pt>
                <c:pt idx="849">
                  <c:v>1.34520177359126E-2</c:v>
                </c:pt>
                <c:pt idx="850">
                  <c:v>1.3401434351156901E-2</c:v>
                </c:pt>
                <c:pt idx="851">
                  <c:v>1.3361206803178099E-2</c:v>
                </c:pt>
                <c:pt idx="852">
                  <c:v>1.3332098051789301E-2</c:v>
                </c:pt>
                <c:pt idx="853">
                  <c:v>1.3260596482801E-2</c:v>
                </c:pt>
                <c:pt idx="854">
                  <c:v>1.3178591698449999E-2</c:v>
                </c:pt>
                <c:pt idx="855">
                  <c:v>1.3089606655354601E-2</c:v>
                </c:pt>
                <c:pt idx="856">
                  <c:v>1.2891160796536001E-2</c:v>
                </c:pt>
                <c:pt idx="857">
                  <c:v>1.28409023456907E-2</c:v>
                </c:pt>
                <c:pt idx="858">
                  <c:v>1.25838210741494E-2</c:v>
                </c:pt>
                <c:pt idx="859">
                  <c:v>1.2372733577104E-2</c:v>
                </c:pt>
                <c:pt idx="860">
                  <c:v>1.2241941788987401E-2</c:v>
                </c:pt>
                <c:pt idx="861">
                  <c:v>1.20268698235786E-2</c:v>
                </c:pt>
                <c:pt idx="862">
                  <c:v>1.1963717430381099E-2</c:v>
                </c:pt>
                <c:pt idx="863">
                  <c:v>1.16709545915318E-2</c:v>
                </c:pt>
                <c:pt idx="864">
                  <c:v>1.16355575996967E-2</c:v>
                </c:pt>
                <c:pt idx="865">
                  <c:v>1.15167589483947E-2</c:v>
                </c:pt>
                <c:pt idx="866">
                  <c:v>1.15025812590789E-2</c:v>
                </c:pt>
                <c:pt idx="867">
                  <c:v>1.14992756977506E-2</c:v>
                </c:pt>
                <c:pt idx="868">
                  <c:v>1.1484841285804501E-2</c:v>
                </c:pt>
                <c:pt idx="869">
                  <c:v>1.13536671543547E-2</c:v>
                </c:pt>
                <c:pt idx="870">
                  <c:v>1.12031266743347E-2</c:v>
                </c:pt>
                <c:pt idx="871">
                  <c:v>1.10574414388405E-2</c:v>
                </c:pt>
                <c:pt idx="872">
                  <c:v>1.1037303592038E-2</c:v>
                </c:pt>
                <c:pt idx="873">
                  <c:v>1.1031041825344701E-2</c:v>
                </c:pt>
                <c:pt idx="874">
                  <c:v>1.0978072178880201E-2</c:v>
                </c:pt>
                <c:pt idx="875">
                  <c:v>1.0967437567437101E-2</c:v>
                </c:pt>
                <c:pt idx="876">
                  <c:v>1.09293293982429E-2</c:v>
                </c:pt>
                <c:pt idx="877">
                  <c:v>1.0857147836287001E-2</c:v>
                </c:pt>
                <c:pt idx="878">
                  <c:v>1.05672562734628E-2</c:v>
                </c:pt>
                <c:pt idx="879">
                  <c:v>1.0401675474136601E-2</c:v>
                </c:pt>
                <c:pt idx="880">
                  <c:v>1.0350199944518201E-2</c:v>
                </c:pt>
                <c:pt idx="881">
                  <c:v>1.03119315776188E-2</c:v>
                </c:pt>
                <c:pt idx="882">
                  <c:v>1.03009617235763E-2</c:v>
                </c:pt>
                <c:pt idx="883">
                  <c:v>1.01747949130145E-2</c:v>
                </c:pt>
                <c:pt idx="884">
                  <c:v>1.00359887395438E-2</c:v>
                </c:pt>
                <c:pt idx="885">
                  <c:v>9.92378554122182E-3</c:v>
                </c:pt>
                <c:pt idx="886">
                  <c:v>9.8939366535997792E-3</c:v>
                </c:pt>
                <c:pt idx="887">
                  <c:v>9.8710305681498703E-3</c:v>
                </c:pt>
                <c:pt idx="888">
                  <c:v>9.8533470111705004E-3</c:v>
                </c:pt>
                <c:pt idx="889">
                  <c:v>9.7791076681991006E-3</c:v>
                </c:pt>
                <c:pt idx="890">
                  <c:v>9.5193887777360094E-3</c:v>
                </c:pt>
                <c:pt idx="891">
                  <c:v>9.4539267686033508E-3</c:v>
                </c:pt>
                <c:pt idx="892">
                  <c:v>9.4058835899306498E-3</c:v>
                </c:pt>
                <c:pt idx="893">
                  <c:v>9.3369937317253193E-3</c:v>
                </c:pt>
                <c:pt idx="894">
                  <c:v>9.2999063276210901E-3</c:v>
                </c:pt>
                <c:pt idx="895">
                  <c:v>9.0911918120996707E-3</c:v>
                </c:pt>
                <c:pt idx="896">
                  <c:v>8.8182117872729997E-3</c:v>
                </c:pt>
                <c:pt idx="897">
                  <c:v>8.7839837636563001E-3</c:v>
                </c:pt>
                <c:pt idx="898">
                  <c:v>8.7137998386217393E-3</c:v>
                </c:pt>
                <c:pt idx="899">
                  <c:v>8.6176031051261905E-3</c:v>
                </c:pt>
                <c:pt idx="900">
                  <c:v>8.5810819353004195E-3</c:v>
                </c:pt>
                <c:pt idx="901">
                  <c:v>8.5752683170814605E-3</c:v>
                </c:pt>
                <c:pt idx="902">
                  <c:v>8.5262305577965998E-3</c:v>
                </c:pt>
                <c:pt idx="903">
                  <c:v>8.3881504086731097E-3</c:v>
                </c:pt>
                <c:pt idx="904">
                  <c:v>8.3425735192157197E-3</c:v>
                </c:pt>
                <c:pt idx="905">
                  <c:v>8.2466250806226098E-3</c:v>
                </c:pt>
                <c:pt idx="906">
                  <c:v>8.2375064266389901E-3</c:v>
                </c:pt>
                <c:pt idx="907">
                  <c:v>8.2169924189842997E-3</c:v>
                </c:pt>
                <c:pt idx="908">
                  <c:v>8.1237060931273006E-3</c:v>
                </c:pt>
                <c:pt idx="909">
                  <c:v>8.0841903110489208E-3</c:v>
                </c:pt>
                <c:pt idx="910">
                  <c:v>8.0525670825238403E-3</c:v>
                </c:pt>
                <c:pt idx="911">
                  <c:v>7.9564417780890601E-3</c:v>
                </c:pt>
                <c:pt idx="912">
                  <c:v>7.6208407057944804E-3</c:v>
                </c:pt>
                <c:pt idx="913">
                  <c:v>7.4832748030679496E-3</c:v>
                </c:pt>
                <c:pt idx="914">
                  <c:v>7.4423722747407797E-3</c:v>
                </c:pt>
                <c:pt idx="915">
                  <c:v>7.4319839026305602E-3</c:v>
                </c:pt>
                <c:pt idx="916">
                  <c:v>7.3482699173527304E-3</c:v>
                </c:pt>
                <c:pt idx="917">
                  <c:v>7.2767904696476402E-3</c:v>
                </c:pt>
                <c:pt idx="918">
                  <c:v>7.18727157496448E-3</c:v>
                </c:pt>
                <c:pt idx="919">
                  <c:v>7.1254405527110603E-3</c:v>
                </c:pt>
                <c:pt idx="920">
                  <c:v>7.1182518973882201E-3</c:v>
                </c:pt>
                <c:pt idx="921">
                  <c:v>6.9682661852976504E-3</c:v>
                </c:pt>
                <c:pt idx="922">
                  <c:v>6.85219860824596E-3</c:v>
                </c:pt>
                <c:pt idx="923">
                  <c:v>6.8306319999406201E-3</c:v>
                </c:pt>
                <c:pt idx="924">
                  <c:v>6.6893931076260297E-3</c:v>
                </c:pt>
                <c:pt idx="925">
                  <c:v>6.6706762004058997E-3</c:v>
                </c:pt>
                <c:pt idx="926">
                  <c:v>6.5832198717753901E-3</c:v>
                </c:pt>
                <c:pt idx="927">
                  <c:v>6.4938505185540901E-3</c:v>
                </c:pt>
                <c:pt idx="928">
                  <c:v>6.4369166919723397E-3</c:v>
                </c:pt>
                <c:pt idx="929">
                  <c:v>6.4062510402714302E-3</c:v>
                </c:pt>
                <c:pt idx="930">
                  <c:v>6.2304201972489797E-3</c:v>
                </c:pt>
                <c:pt idx="931">
                  <c:v>6.2079676054279699E-3</c:v>
                </c:pt>
                <c:pt idx="932">
                  <c:v>6.1448765883224798E-3</c:v>
                </c:pt>
                <c:pt idx="933">
                  <c:v>6.1346770981880903E-3</c:v>
                </c:pt>
                <c:pt idx="934">
                  <c:v>6.1267307693359703E-3</c:v>
                </c:pt>
                <c:pt idx="935">
                  <c:v>6.0522570790840198E-3</c:v>
                </c:pt>
                <c:pt idx="936">
                  <c:v>6.0135031686362004E-3</c:v>
                </c:pt>
                <c:pt idx="937">
                  <c:v>6.0032530547213204E-3</c:v>
                </c:pt>
                <c:pt idx="938">
                  <c:v>5.7579920699108098E-3</c:v>
                </c:pt>
                <c:pt idx="939">
                  <c:v>5.7454098521297903E-3</c:v>
                </c:pt>
                <c:pt idx="940">
                  <c:v>5.64572658797843E-3</c:v>
                </c:pt>
                <c:pt idx="941">
                  <c:v>5.5912772571420598E-3</c:v>
                </c:pt>
                <c:pt idx="942">
                  <c:v>5.45393423133255E-3</c:v>
                </c:pt>
                <c:pt idx="943">
                  <c:v>5.09881119211077E-3</c:v>
                </c:pt>
                <c:pt idx="944">
                  <c:v>5.0968113216179204E-3</c:v>
                </c:pt>
                <c:pt idx="945">
                  <c:v>5.0759287153113496E-3</c:v>
                </c:pt>
                <c:pt idx="946">
                  <c:v>4.97144911525918E-3</c:v>
                </c:pt>
                <c:pt idx="947">
                  <c:v>4.6164425127135098E-3</c:v>
                </c:pt>
                <c:pt idx="948">
                  <c:v>4.4265865298226898E-3</c:v>
                </c:pt>
                <c:pt idx="949">
                  <c:v>4.3703098417176896E-3</c:v>
                </c:pt>
                <c:pt idx="950">
                  <c:v>4.2702567911444096E-3</c:v>
                </c:pt>
                <c:pt idx="951">
                  <c:v>4.2320183301985696E-3</c:v>
                </c:pt>
                <c:pt idx="952">
                  <c:v>4.1274417957673903E-3</c:v>
                </c:pt>
                <c:pt idx="953">
                  <c:v>4.0833213291363501E-3</c:v>
                </c:pt>
                <c:pt idx="954">
                  <c:v>3.9614339681606596E-3</c:v>
                </c:pt>
                <c:pt idx="955">
                  <c:v>3.89327811617182E-3</c:v>
                </c:pt>
                <c:pt idx="956">
                  <c:v>3.8769888731846999E-3</c:v>
                </c:pt>
                <c:pt idx="957">
                  <c:v>3.76160434627893E-3</c:v>
                </c:pt>
                <c:pt idx="958">
                  <c:v>3.7025744708850399E-3</c:v>
                </c:pt>
                <c:pt idx="959">
                  <c:v>3.6275577344433399E-3</c:v>
                </c:pt>
                <c:pt idx="960">
                  <c:v>3.6196437894540599E-3</c:v>
                </c:pt>
                <c:pt idx="961">
                  <c:v>3.55134312490952E-3</c:v>
                </c:pt>
                <c:pt idx="962">
                  <c:v>3.2935476265444899E-3</c:v>
                </c:pt>
                <c:pt idx="963">
                  <c:v>3.2088994619875002E-3</c:v>
                </c:pt>
                <c:pt idx="964">
                  <c:v>3.1978526378205101E-3</c:v>
                </c:pt>
                <c:pt idx="965">
                  <c:v>3.1630930492063101E-3</c:v>
                </c:pt>
                <c:pt idx="966">
                  <c:v>3.1198853597460101E-3</c:v>
                </c:pt>
                <c:pt idx="967">
                  <c:v>3.0943327607558199E-3</c:v>
                </c:pt>
                <c:pt idx="968">
                  <c:v>3.05348842279534E-3</c:v>
                </c:pt>
                <c:pt idx="969">
                  <c:v>2.9633336367522298E-3</c:v>
                </c:pt>
                <c:pt idx="970">
                  <c:v>2.9152091677535799E-3</c:v>
                </c:pt>
                <c:pt idx="971">
                  <c:v>2.9069794399991999E-3</c:v>
                </c:pt>
                <c:pt idx="972">
                  <c:v>2.8896112013583001E-3</c:v>
                </c:pt>
                <c:pt idx="973">
                  <c:v>2.8051908406526598E-3</c:v>
                </c:pt>
                <c:pt idx="974">
                  <c:v>2.6293849816422998E-3</c:v>
                </c:pt>
                <c:pt idx="975">
                  <c:v>2.6153144164504701E-3</c:v>
                </c:pt>
                <c:pt idx="976">
                  <c:v>2.5627696056468199E-3</c:v>
                </c:pt>
                <c:pt idx="977">
                  <c:v>2.44565314797558E-3</c:v>
                </c:pt>
                <c:pt idx="978">
                  <c:v>2.38617988204139E-3</c:v>
                </c:pt>
                <c:pt idx="979">
                  <c:v>2.2795220929022202E-3</c:v>
                </c:pt>
                <c:pt idx="980">
                  <c:v>2.1987209366178101E-3</c:v>
                </c:pt>
                <c:pt idx="981">
                  <c:v>2.1903134278778102E-3</c:v>
                </c:pt>
                <c:pt idx="982">
                  <c:v>2.1579235802055702E-3</c:v>
                </c:pt>
                <c:pt idx="983">
                  <c:v>2.1042734371682602E-3</c:v>
                </c:pt>
                <c:pt idx="984">
                  <c:v>2.0803190962258799E-3</c:v>
                </c:pt>
                <c:pt idx="985">
                  <c:v>2.05668347468165E-3</c:v>
                </c:pt>
                <c:pt idx="986">
                  <c:v>2.01968668622163E-3</c:v>
                </c:pt>
                <c:pt idx="987">
                  <c:v>1.8027983950706099E-3</c:v>
                </c:pt>
                <c:pt idx="988">
                  <c:v>1.77587292339334E-3</c:v>
                </c:pt>
                <c:pt idx="989">
                  <c:v>1.74242873828168E-3</c:v>
                </c:pt>
                <c:pt idx="990">
                  <c:v>1.7400507348963199E-3</c:v>
                </c:pt>
                <c:pt idx="991">
                  <c:v>1.7305002429315499E-3</c:v>
                </c:pt>
                <c:pt idx="992">
                  <c:v>1.71832239971527E-3</c:v>
                </c:pt>
                <c:pt idx="993">
                  <c:v>1.6844147298889099E-3</c:v>
                </c:pt>
                <c:pt idx="994">
                  <c:v>1.66774208513824E-3</c:v>
                </c:pt>
                <c:pt idx="995">
                  <c:v>1.45707268244844E-3</c:v>
                </c:pt>
                <c:pt idx="996">
                  <c:v>1.3540504270903001E-3</c:v>
                </c:pt>
                <c:pt idx="997">
                  <c:v>1.15374297794887E-3</c:v>
                </c:pt>
                <c:pt idx="998">
                  <c:v>1.1436533977029499E-3</c:v>
                </c:pt>
                <c:pt idx="999">
                  <c:v>1.13161023475749E-3</c:v>
                </c:pt>
                <c:pt idx="1000">
                  <c:v>1.11878664064843E-3</c:v>
                </c:pt>
                <c:pt idx="1001">
                  <c:v>9.8174563817503497E-4</c:v>
                </c:pt>
                <c:pt idx="1002">
                  <c:v>9.1411184460704403E-4</c:v>
                </c:pt>
                <c:pt idx="1003">
                  <c:v>8.3343735136801197E-4</c:v>
                </c:pt>
                <c:pt idx="1004">
                  <c:v>7.7697180399252999E-4</c:v>
                </c:pt>
                <c:pt idx="1005">
                  <c:v>6.0525885884963899E-4</c:v>
                </c:pt>
                <c:pt idx="1006">
                  <c:v>4.4846190651053497E-4</c:v>
                </c:pt>
                <c:pt idx="1007">
                  <c:v>3.96884556281822E-4</c:v>
                </c:pt>
                <c:pt idx="1008">
                  <c:v>3.0299213395341301E-4</c:v>
                </c:pt>
                <c:pt idx="1009" formatCode="0.00E+00">
                  <c:v>9.0738656919920802E-5</c:v>
                </c:pt>
                <c:pt idx="1010">
                  <c:v>-1.0717178775722599E-4</c:v>
                </c:pt>
                <c:pt idx="1011">
                  <c:v>-1.59273056772985E-4</c:v>
                </c:pt>
                <c:pt idx="1012">
                  <c:v>-2.7715240377451401E-4</c:v>
                </c:pt>
                <c:pt idx="1013">
                  <c:v>-3.69874959575089E-4</c:v>
                </c:pt>
                <c:pt idx="1014">
                  <c:v>-4.6974547598033803E-4</c:v>
                </c:pt>
                <c:pt idx="1015">
                  <c:v>-6.87365508573135E-4</c:v>
                </c:pt>
                <c:pt idx="1016">
                  <c:v>-7.05727734578244E-4</c:v>
                </c:pt>
                <c:pt idx="1017">
                  <c:v>-1.04574054854394E-3</c:v>
                </c:pt>
                <c:pt idx="1018">
                  <c:v>-1.1080947439949401E-3</c:v>
                </c:pt>
                <c:pt idx="1019">
                  <c:v>-1.18213070684306E-3</c:v>
                </c:pt>
                <c:pt idx="1020">
                  <c:v>-1.3817860872685399E-3</c:v>
                </c:pt>
                <c:pt idx="1021">
                  <c:v>-1.4232818046353199E-3</c:v>
                </c:pt>
                <c:pt idx="1022">
                  <c:v>-1.5320359727787401E-3</c:v>
                </c:pt>
                <c:pt idx="1023">
                  <c:v>-1.6985009526296101E-3</c:v>
                </c:pt>
                <c:pt idx="1024">
                  <c:v>-1.9022837739316901E-3</c:v>
                </c:pt>
                <c:pt idx="1025">
                  <c:v>-2.0181671483415799E-3</c:v>
                </c:pt>
                <c:pt idx="1026">
                  <c:v>-2.0298401671952101E-3</c:v>
                </c:pt>
                <c:pt idx="1027">
                  <c:v>-2.0951324224058798E-3</c:v>
                </c:pt>
                <c:pt idx="1028">
                  <c:v>-2.1898751277543002E-3</c:v>
                </c:pt>
                <c:pt idx="1029">
                  <c:v>-2.22056612353744E-3</c:v>
                </c:pt>
                <c:pt idx="1030">
                  <c:v>-2.2335154694014402E-3</c:v>
                </c:pt>
                <c:pt idx="1031">
                  <c:v>-2.2705062844620401E-3</c:v>
                </c:pt>
                <c:pt idx="1032">
                  <c:v>-2.45189047155529E-3</c:v>
                </c:pt>
                <c:pt idx="1033">
                  <c:v>-2.5003673038619801E-3</c:v>
                </c:pt>
                <c:pt idx="1034">
                  <c:v>-2.5973550498266901E-3</c:v>
                </c:pt>
                <c:pt idx="1035">
                  <c:v>-2.6450958557638301E-3</c:v>
                </c:pt>
                <c:pt idx="1036">
                  <c:v>-2.7503292556480402E-3</c:v>
                </c:pt>
                <c:pt idx="1037">
                  <c:v>-2.7637435069801201E-3</c:v>
                </c:pt>
                <c:pt idx="1038">
                  <c:v>-2.83483541534247E-3</c:v>
                </c:pt>
                <c:pt idx="1039">
                  <c:v>-2.9433694255686601E-3</c:v>
                </c:pt>
                <c:pt idx="1040">
                  <c:v>-3.0102905101587699E-3</c:v>
                </c:pt>
                <c:pt idx="1041">
                  <c:v>-3.02131983194332E-3</c:v>
                </c:pt>
                <c:pt idx="1042">
                  <c:v>-3.0820085076873E-3</c:v>
                </c:pt>
                <c:pt idx="1043">
                  <c:v>-3.13833258622576E-3</c:v>
                </c:pt>
                <c:pt idx="1044">
                  <c:v>-3.19673971229277E-3</c:v>
                </c:pt>
                <c:pt idx="1045">
                  <c:v>-3.2820255892101399E-3</c:v>
                </c:pt>
                <c:pt idx="1046">
                  <c:v>-3.2901122327556498E-3</c:v>
                </c:pt>
                <c:pt idx="1047">
                  <c:v>-3.3521713663381401E-3</c:v>
                </c:pt>
                <c:pt idx="1048">
                  <c:v>-3.3747454841020802E-3</c:v>
                </c:pt>
                <c:pt idx="1049">
                  <c:v>-3.3827856302626499E-3</c:v>
                </c:pt>
                <c:pt idx="1050">
                  <c:v>-3.4024270364776499E-3</c:v>
                </c:pt>
                <c:pt idx="1051">
                  <c:v>-3.54194969006889E-3</c:v>
                </c:pt>
                <c:pt idx="1052">
                  <c:v>-3.6823052553438301E-3</c:v>
                </c:pt>
                <c:pt idx="1053">
                  <c:v>-3.7680313843438101E-3</c:v>
                </c:pt>
                <c:pt idx="1054">
                  <c:v>-4.0632123161774896E-3</c:v>
                </c:pt>
                <c:pt idx="1055">
                  <c:v>-4.0709888187334797E-3</c:v>
                </c:pt>
                <c:pt idx="1056">
                  <c:v>-4.0817021234182699E-3</c:v>
                </c:pt>
                <c:pt idx="1057">
                  <c:v>-4.1656824285216101E-3</c:v>
                </c:pt>
                <c:pt idx="1058">
                  <c:v>-4.2545821973898803E-3</c:v>
                </c:pt>
                <c:pt idx="1059">
                  <c:v>-4.2556069112301099E-3</c:v>
                </c:pt>
                <c:pt idx="1060">
                  <c:v>-4.3035571084929702E-3</c:v>
                </c:pt>
                <c:pt idx="1061">
                  <c:v>-4.3226254942430303E-3</c:v>
                </c:pt>
                <c:pt idx="1062">
                  <c:v>-4.4193957376405298E-3</c:v>
                </c:pt>
                <c:pt idx="1063">
                  <c:v>-4.4454705190245499E-3</c:v>
                </c:pt>
                <c:pt idx="1064">
                  <c:v>-4.450984438971E-3</c:v>
                </c:pt>
                <c:pt idx="1065">
                  <c:v>-4.7113033633367097E-3</c:v>
                </c:pt>
                <c:pt idx="1066">
                  <c:v>-4.7966876544936901E-3</c:v>
                </c:pt>
                <c:pt idx="1067">
                  <c:v>-4.8894953674609E-3</c:v>
                </c:pt>
                <c:pt idx="1068">
                  <c:v>-4.9831402682985601E-3</c:v>
                </c:pt>
                <c:pt idx="1069">
                  <c:v>-5.0620011244135897E-3</c:v>
                </c:pt>
                <c:pt idx="1070">
                  <c:v>-5.2529342047640598E-3</c:v>
                </c:pt>
                <c:pt idx="1071">
                  <c:v>-5.3899346294881802E-3</c:v>
                </c:pt>
                <c:pt idx="1072">
                  <c:v>-5.50024714926907E-3</c:v>
                </c:pt>
                <c:pt idx="1073">
                  <c:v>-5.5374260208560502E-3</c:v>
                </c:pt>
                <c:pt idx="1074">
                  <c:v>-5.6298998168534302E-3</c:v>
                </c:pt>
                <c:pt idx="1075">
                  <c:v>-5.7743724026752697E-3</c:v>
                </c:pt>
                <c:pt idx="1076">
                  <c:v>-5.7955751381874804E-3</c:v>
                </c:pt>
                <c:pt idx="1077">
                  <c:v>-5.9726830446545798E-3</c:v>
                </c:pt>
                <c:pt idx="1078">
                  <c:v>-6.0365234555597698E-3</c:v>
                </c:pt>
                <c:pt idx="1079">
                  <c:v>-6.1343555646771498E-3</c:v>
                </c:pt>
                <c:pt idx="1080">
                  <c:v>-6.1564511290738699E-3</c:v>
                </c:pt>
                <c:pt idx="1081">
                  <c:v>-6.1920618737286203E-3</c:v>
                </c:pt>
                <c:pt idx="1082">
                  <c:v>-6.2840514773412201E-3</c:v>
                </c:pt>
                <c:pt idx="1083">
                  <c:v>-6.2935404613658303E-3</c:v>
                </c:pt>
                <c:pt idx="1084">
                  <c:v>-6.4117890409619597E-3</c:v>
                </c:pt>
                <c:pt idx="1085">
                  <c:v>-6.4651132051591498E-3</c:v>
                </c:pt>
                <c:pt idx="1086">
                  <c:v>-6.8592046689246299E-3</c:v>
                </c:pt>
                <c:pt idx="1087">
                  <c:v>-7.0592571406575396E-3</c:v>
                </c:pt>
                <c:pt idx="1088">
                  <c:v>-7.0697396460657003E-3</c:v>
                </c:pt>
                <c:pt idx="1089">
                  <c:v>-7.1698908710716297E-3</c:v>
                </c:pt>
                <c:pt idx="1090">
                  <c:v>-7.2920078126160097E-3</c:v>
                </c:pt>
                <c:pt idx="1091">
                  <c:v>-7.3037466129832699E-3</c:v>
                </c:pt>
                <c:pt idx="1092">
                  <c:v>-7.35534074714539E-3</c:v>
                </c:pt>
                <c:pt idx="1093">
                  <c:v>-7.3846586047297104E-3</c:v>
                </c:pt>
                <c:pt idx="1094">
                  <c:v>-7.4441322159809501E-3</c:v>
                </c:pt>
                <c:pt idx="1095">
                  <c:v>-7.4554415101944597E-3</c:v>
                </c:pt>
                <c:pt idx="1096">
                  <c:v>-7.54439261904286E-3</c:v>
                </c:pt>
                <c:pt idx="1097">
                  <c:v>-7.6735789366729297E-3</c:v>
                </c:pt>
                <c:pt idx="1098">
                  <c:v>-7.8066980307902696E-3</c:v>
                </c:pt>
                <c:pt idx="1099">
                  <c:v>-7.9669993930074796E-3</c:v>
                </c:pt>
                <c:pt idx="1100">
                  <c:v>-8.3663874586643507E-3</c:v>
                </c:pt>
                <c:pt idx="1101">
                  <c:v>-8.4487888081000301E-3</c:v>
                </c:pt>
                <c:pt idx="1102">
                  <c:v>-8.5783289053044092E-3</c:v>
                </c:pt>
                <c:pt idx="1103">
                  <c:v>-8.5894939175274205E-3</c:v>
                </c:pt>
                <c:pt idx="1104">
                  <c:v>-8.6888809816266996E-3</c:v>
                </c:pt>
                <c:pt idx="1105">
                  <c:v>-8.7020415060324492E-3</c:v>
                </c:pt>
                <c:pt idx="1106">
                  <c:v>-8.8053940532039892E-3</c:v>
                </c:pt>
                <c:pt idx="1107">
                  <c:v>-8.8207707792547097E-3</c:v>
                </c:pt>
                <c:pt idx="1108">
                  <c:v>-8.9991391817427907E-3</c:v>
                </c:pt>
                <c:pt idx="1109">
                  <c:v>-9.0670067180822402E-3</c:v>
                </c:pt>
                <c:pt idx="1110">
                  <c:v>-9.0846312751317604E-3</c:v>
                </c:pt>
                <c:pt idx="1111">
                  <c:v>-9.0955173440321491E-3</c:v>
                </c:pt>
                <c:pt idx="1112">
                  <c:v>-9.2029364956356802E-3</c:v>
                </c:pt>
                <c:pt idx="1113">
                  <c:v>-9.2638402429226305E-3</c:v>
                </c:pt>
                <c:pt idx="1114">
                  <c:v>-9.3553004939822392E-3</c:v>
                </c:pt>
                <c:pt idx="1115">
                  <c:v>-9.4831675810266407E-3</c:v>
                </c:pt>
                <c:pt idx="1116">
                  <c:v>-9.5000341044694202E-3</c:v>
                </c:pt>
                <c:pt idx="1117">
                  <c:v>-9.6499935811527292E-3</c:v>
                </c:pt>
                <c:pt idx="1118">
                  <c:v>-9.7470132809855808E-3</c:v>
                </c:pt>
                <c:pt idx="1119">
                  <c:v>-9.7875568135344405E-3</c:v>
                </c:pt>
                <c:pt idx="1120">
                  <c:v>-9.8408763351417201E-3</c:v>
                </c:pt>
                <c:pt idx="1121">
                  <c:v>-9.9997838586226608E-3</c:v>
                </c:pt>
                <c:pt idx="1122">
                  <c:v>-1.0174934344027199E-2</c:v>
                </c:pt>
                <c:pt idx="1123">
                  <c:v>-1.04274585710818E-2</c:v>
                </c:pt>
                <c:pt idx="1124">
                  <c:v>-1.05507747287293E-2</c:v>
                </c:pt>
                <c:pt idx="1125">
                  <c:v>-1.0691856235851799E-2</c:v>
                </c:pt>
                <c:pt idx="1126">
                  <c:v>-1.0732115808367E-2</c:v>
                </c:pt>
                <c:pt idx="1127">
                  <c:v>-1.08579405421742E-2</c:v>
                </c:pt>
                <c:pt idx="1128">
                  <c:v>-1.08987041719562E-2</c:v>
                </c:pt>
                <c:pt idx="1129">
                  <c:v>-1.0943130720570101E-2</c:v>
                </c:pt>
                <c:pt idx="1130">
                  <c:v>-1.1144787731684499E-2</c:v>
                </c:pt>
                <c:pt idx="1131">
                  <c:v>-1.1212906563767999E-2</c:v>
                </c:pt>
                <c:pt idx="1132">
                  <c:v>-1.1378525033597301E-2</c:v>
                </c:pt>
                <c:pt idx="1133">
                  <c:v>-1.1389934738313101E-2</c:v>
                </c:pt>
                <c:pt idx="1134">
                  <c:v>-1.14168558654907E-2</c:v>
                </c:pt>
                <c:pt idx="1135">
                  <c:v>-1.1654733084326799E-2</c:v>
                </c:pt>
                <c:pt idx="1136">
                  <c:v>-1.20180616696564E-2</c:v>
                </c:pt>
                <c:pt idx="1137">
                  <c:v>-1.2175909356054801E-2</c:v>
                </c:pt>
                <c:pt idx="1138">
                  <c:v>-1.25323894612695E-2</c:v>
                </c:pt>
                <c:pt idx="1139">
                  <c:v>-1.26112609149288E-2</c:v>
                </c:pt>
                <c:pt idx="1140">
                  <c:v>-1.2640333802406501E-2</c:v>
                </c:pt>
                <c:pt idx="1141">
                  <c:v>-1.26724906781696E-2</c:v>
                </c:pt>
                <c:pt idx="1142">
                  <c:v>-1.2757887957474999E-2</c:v>
                </c:pt>
                <c:pt idx="1143">
                  <c:v>-1.2891192225217601E-2</c:v>
                </c:pt>
                <c:pt idx="1144">
                  <c:v>-1.33252709312139E-2</c:v>
                </c:pt>
                <c:pt idx="1145">
                  <c:v>-1.34984058447968E-2</c:v>
                </c:pt>
                <c:pt idx="1146">
                  <c:v>-1.36159933855812E-2</c:v>
                </c:pt>
                <c:pt idx="1147">
                  <c:v>-1.36179705197034E-2</c:v>
                </c:pt>
                <c:pt idx="1148">
                  <c:v>-1.3811885839446199E-2</c:v>
                </c:pt>
                <c:pt idx="1149">
                  <c:v>-1.3818436610431599E-2</c:v>
                </c:pt>
                <c:pt idx="1150">
                  <c:v>-1.3848263603160599E-2</c:v>
                </c:pt>
                <c:pt idx="1151">
                  <c:v>-1.3947313730864001E-2</c:v>
                </c:pt>
                <c:pt idx="1152">
                  <c:v>-1.40304464008831E-2</c:v>
                </c:pt>
                <c:pt idx="1153">
                  <c:v>-1.4218917560077499E-2</c:v>
                </c:pt>
                <c:pt idx="1154">
                  <c:v>-1.44655879888298E-2</c:v>
                </c:pt>
                <c:pt idx="1155">
                  <c:v>-1.4486760972385699E-2</c:v>
                </c:pt>
                <c:pt idx="1156">
                  <c:v>-1.47523089886069E-2</c:v>
                </c:pt>
                <c:pt idx="1157">
                  <c:v>-1.48323076423951E-2</c:v>
                </c:pt>
                <c:pt idx="1158">
                  <c:v>-1.4839977140074999E-2</c:v>
                </c:pt>
                <c:pt idx="1159">
                  <c:v>-1.4882612363132401E-2</c:v>
                </c:pt>
                <c:pt idx="1160">
                  <c:v>-1.48971324297966E-2</c:v>
                </c:pt>
                <c:pt idx="1161">
                  <c:v>-1.50153753495578E-2</c:v>
                </c:pt>
                <c:pt idx="1162">
                  <c:v>-1.51404910083607E-2</c:v>
                </c:pt>
                <c:pt idx="1163">
                  <c:v>-1.52095732241348E-2</c:v>
                </c:pt>
                <c:pt idx="1164">
                  <c:v>-1.54355408844476E-2</c:v>
                </c:pt>
                <c:pt idx="1165">
                  <c:v>-1.5547413727964501E-2</c:v>
                </c:pt>
                <c:pt idx="1166">
                  <c:v>-1.5798876151492301E-2</c:v>
                </c:pt>
                <c:pt idx="1167">
                  <c:v>-1.5819740559422899E-2</c:v>
                </c:pt>
                <c:pt idx="1168">
                  <c:v>-1.5958852257388901E-2</c:v>
                </c:pt>
                <c:pt idx="1169">
                  <c:v>-1.6077872271508298E-2</c:v>
                </c:pt>
                <c:pt idx="1170">
                  <c:v>-1.62367187678297E-2</c:v>
                </c:pt>
                <c:pt idx="1171">
                  <c:v>-1.6273280428475499E-2</c:v>
                </c:pt>
                <c:pt idx="1172">
                  <c:v>-1.6313233108557298E-2</c:v>
                </c:pt>
                <c:pt idx="1173">
                  <c:v>-1.6517604681364699E-2</c:v>
                </c:pt>
                <c:pt idx="1174">
                  <c:v>-1.6633448934728502E-2</c:v>
                </c:pt>
                <c:pt idx="1175">
                  <c:v>-1.6684040061585002E-2</c:v>
                </c:pt>
                <c:pt idx="1176">
                  <c:v>-1.6714170460125601E-2</c:v>
                </c:pt>
                <c:pt idx="1177">
                  <c:v>-1.68090638057482E-2</c:v>
                </c:pt>
                <c:pt idx="1178">
                  <c:v>-1.6934922631845799E-2</c:v>
                </c:pt>
                <c:pt idx="1179">
                  <c:v>-1.70310058157748E-2</c:v>
                </c:pt>
                <c:pt idx="1180">
                  <c:v>-1.7392438686082801E-2</c:v>
                </c:pt>
                <c:pt idx="1181">
                  <c:v>-1.7484652059820201E-2</c:v>
                </c:pt>
                <c:pt idx="1182">
                  <c:v>-1.7527260353990499E-2</c:v>
                </c:pt>
                <c:pt idx="1183">
                  <c:v>-1.7738803909935201E-2</c:v>
                </c:pt>
                <c:pt idx="1184">
                  <c:v>-1.7841736329768799E-2</c:v>
                </c:pt>
                <c:pt idx="1185">
                  <c:v>-1.8122514124162398E-2</c:v>
                </c:pt>
                <c:pt idx="1186">
                  <c:v>-1.8217649777566999E-2</c:v>
                </c:pt>
                <c:pt idx="1187">
                  <c:v>-1.8553455117342701E-2</c:v>
                </c:pt>
                <c:pt idx="1188">
                  <c:v>-1.8596988473142801E-2</c:v>
                </c:pt>
                <c:pt idx="1189">
                  <c:v>-1.86989128591156E-2</c:v>
                </c:pt>
                <c:pt idx="1190">
                  <c:v>-1.8721807338150799E-2</c:v>
                </c:pt>
                <c:pt idx="1191">
                  <c:v>-1.8876884961134099E-2</c:v>
                </c:pt>
                <c:pt idx="1192">
                  <c:v>-1.9012049043916599E-2</c:v>
                </c:pt>
                <c:pt idx="1193">
                  <c:v>-1.9176807565650301E-2</c:v>
                </c:pt>
                <c:pt idx="1194">
                  <c:v>-1.92088571305143E-2</c:v>
                </c:pt>
                <c:pt idx="1195">
                  <c:v>-1.9320943943812199E-2</c:v>
                </c:pt>
                <c:pt idx="1196">
                  <c:v>-1.93891758921871E-2</c:v>
                </c:pt>
                <c:pt idx="1197">
                  <c:v>-1.9612614509020101E-2</c:v>
                </c:pt>
                <c:pt idx="1198">
                  <c:v>-1.98634996337754E-2</c:v>
                </c:pt>
                <c:pt idx="1199">
                  <c:v>-1.98926865746177E-2</c:v>
                </c:pt>
                <c:pt idx="1200">
                  <c:v>-1.98952037057551E-2</c:v>
                </c:pt>
                <c:pt idx="1201">
                  <c:v>-1.99021914328479E-2</c:v>
                </c:pt>
                <c:pt idx="1202">
                  <c:v>-1.9944154467145099E-2</c:v>
                </c:pt>
                <c:pt idx="1203">
                  <c:v>-1.99650308429009E-2</c:v>
                </c:pt>
                <c:pt idx="1204">
                  <c:v>-1.99797731045902E-2</c:v>
                </c:pt>
                <c:pt idx="1205">
                  <c:v>-2.0135618411411701E-2</c:v>
                </c:pt>
                <c:pt idx="1206">
                  <c:v>-2.0253526526410801E-2</c:v>
                </c:pt>
                <c:pt idx="1207">
                  <c:v>-2.0563878675347799E-2</c:v>
                </c:pt>
                <c:pt idx="1208">
                  <c:v>-2.0634451788828102E-2</c:v>
                </c:pt>
                <c:pt idx="1209">
                  <c:v>-2.0818919350186201E-2</c:v>
                </c:pt>
                <c:pt idx="1210">
                  <c:v>-2.0949196683164601E-2</c:v>
                </c:pt>
                <c:pt idx="1211">
                  <c:v>-2.1155386020357301E-2</c:v>
                </c:pt>
                <c:pt idx="1212">
                  <c:v>-2.1298303271477401E-2</c:v>
                </c:pt>
                <c:pt idx="1213">
                  <c:v>-2.1434602648196001E-2</c:v>
                </c:pt>
                <c:pt idx="1214">
                  <c:v>-2.1574255687844199E-2</c:v>
                </c:pt>
                <c:pt idx="1215">
                  <c:v>-2.1625241075115102E-2</c:v>
                </c:pt>
                <c:pt idx="1216">
                  <c:v>-2.1673579368523099E-2</c:v>
                </c:pt>
                <c:pt idx="1217">
                  <c:v>-2.1845000006988999E-2</c:v>
                </c:pt>
                <c:pt idx="1218">
                  <c:v>-2.1912984506850499E-2</c:v>
                </c:pt>
                <c:pt idx="1219">
                  <c:v>-2.1995000901072499E-2</c:v>
                </c:pt>
                <c:pt idx="1220">
                  <c:v>-2.2064101812609999E-2</c:v>
                </c:pt>
                <c:pt idx="1221">
                  <c:v>-2.21204488313822E-2</c:v>
                </c:pt>
                <c:pt idx="1222">
                  <c:v>-2.2207817747808299E-2</c:v>
                </c:pt>
                <c:pt idx="1223">
                  <c:v>-2.2293328149275E-2</c:v>
                </c:pt>
                <c:pt idx="1224">
                  <c:v>-2.2315821308134299E-2</c:v>
                </c:pt>
                <c:pt idx="1225">
                  <c:v>-2.2469361526326899E-2</c:v>
                </c:pt>
                <c:pt idx="1226">
                  <c:v>-2.2585774771548699E-2</c:v>
                </c:pt>
                <c:pt idx="1227">
                  <c:v>-2.30300401671053E-2</c:v>
                </c:pt>
                <c:pt idx="1228">
                  <c:v>-2.3034682555186099E-2</c:v>
                </c:pt>
                <c:pt idx="1229">
                  <c:v>-2.3176474668131698E-2</c:v>
                </c:pt>
                <c:pt idx="1230">
                  <c:v>-2.3200719971463699E-2</c:v>
                </c:pt>
                <c:pt idx="1231">
                  <c:v>-2.3340868669329599E-2</c:v>
                </c:pt>
                <c:pt idx="1232">
                  <c:v>-2.3378546699036599E-2</c:v>
                </c:pt>
                <c:pt idx="1233">
                  <c:v>-2.3521010440116102E-2</c:v>
                </c:pt>
                <c:pt idx="1234">
                  <c:v>-2.3578118284539699E-2</c:v>
                </c:pt>
                <c:pt idx="1235">
                  <c:v>-2.37313852370813E-2</c:v>
                </c:pt>
                <c:pt idx="1236">
                  <c:v>-2.3750926517400898E-2</c:v>
                </c:pt>
                <c:pt idx="1237">
                  <c:v>-2.3830317145971801E-2</c:v>
                </c:pt>
                <c:pt idx="1238">
                  <c:v>-2.3882547709654801E-2</c:v>
                </c:pt>
                <c:pt idx="1239">
                  <c:v>-2.4046041815412599E-2</c:v>
                </c:pt>
                <c:pt idx="1240">
                  <c:v>-2.4100449573831E-2</c:v>
                </c:pt>
                <c:pt idx="1241">
                  <c:v>-2.4170398800358001E-2</c:v>
                </c:pt>
                <c:pt idx="1242">
                  <c:v>-2.4283757519470199E-2</c:v>
                </c:pt>
                <c:pt idx="1243">
                  <c:v>-2.4574710385845099E-2</c:v>
                </c:pt>
                <c:pt idx="1244">
                  <c:v>-2.46570987569848E-2</c:v>
                </c:pt>
                <c:pt idx="1245">
                  <c:v>-2.5253332505209301E-2</c:v>
                </c:pt>
                <c:pt idx="1246">
                  <c:v>-2.53572872336549E-2</c:v>
                </c:pt>
                <c:pt idx="1247">
                  <c:v>-2.5473569095980499E-2</c:v>
                </c:pt>
                <c:pt idx="1248">
                  <c:v>-2.5622479771695E-2</c:v>
                </c:pt>
                <c:pt idx="1249">
                  <c:v>-2.5637948061321501E-2</c:v>
                </c:pt>
                <c:pt idx="1250">
                  <c:v>-2.57781833548309E-2</c:v>
                </c:pt>
                <c:pt idx="1251">
                  <c:v>-2.5785837711617E-2</c:v>
                </c:pt>
                <c:pt idx="1252">
                  <c:v>-2.5857519605153801E-2</c:v>
                </c:pt>
                <c:pt idx="1253">
                  <c:v>-2.59893867367776E-2</c:v>
                </c:pt>
                <c:pt idx="1254">
                  <c:v>-2.5994657021745599E-2</c:v>
                </c:pt>
                <c:pt idx="1255">
                  <c:v>-2.5997490934292E-2</c:v>
                </c:pt>
                <c:pt idx="1256">
                  <c:v>-2.6119509347080402E-2</c:v>
                </c:pt>
                <c:pt idx="1257">
                  <c:v>-2.6130694342883599E-2</c:v>
                </c:pt>
                <c:pt idx="1258">
                  <c:v>-2.6503064045694601E-2</c:v>
                </c:pt>
                <c:pt idx="1259">
                  <c:v>-2.6518246973770601E-2</c:v>
                </c:pt>
                <c:pt idx="1260">
                  <c:v>-2.6565266943460501E-2</c:v>
                </c:pt>
                <c:pt idx="1261">
                  <c:v>-2.6795928101147198E-2</c:v>
                </c:pt>
                <c:pt idx="1262">
                  <c:v>-2.69384458378913E-2</c:v>
                </c:pt>
                <c:pt idx="1263">
                  <c:v>-2.7038443797870199E-2</c:v>
                </c:pt>
                <c:pt idx="1264">
                  <c:v>-2.7156444817095799E-2</c:v>
                </c:pt>
                <c:pt idx="1265">
                  <c:v>-2.7278652893968199E-2</c:v>
                </c:pt>
                <c:pt idx="1266">
                  <c:v>-2.7311888404853601E-2</c:v>
                </c:pt>
                <c:pt idx="1267">
                  <c:v>-2.75524099418753E-2</c:v>
                </c:pt>
                <c:pt idx="1268">
                  <c:v>-2.75996101408988E-2</c:v>
                </c:pt>
                <c:pt idx="1269">
                  <c:v>-2.7766984991526099E-2</c:v>
                </c:pt>
                <c:pt idx="1270">
                  <c:v>-2.7803068259828999E-2</c:v>
                </c:pt>
                <c:pt idx="1271">
                  <c:v>-2.78601213876098E-2</c:v>
                </c:pt>
                <c:pt idx="1272">
                  <c:v>-2.8120898139821E-2</c:v>
                </c:pt>
                <c:pt idx="1273">
                  <c:v>-2.81300280009831E-2</c:v>
                </c:pt>
                <c:pt idx="1274">
                  <c:v>-2.8601615276471801E-2</c:v>
                </c:pt>
                <c:pt idx="1275">
                  <c:v>-2.88078945051621E-2</c:v>
                </c:pt>
                <c:pt idx="1276">
                  <c:v>-2.88640104780198E-2</c:v>
                </c:pt>
                <c:pt idx="1277">
                  <c:v>-2.90685841153553E-2</c:v>
                </c:pt>
                <c:pt idx="1278">
                  <c:v>-2.9362139310152201E-2</c:v>
                </c:pt>
                <c:pt idx="1279">
                  <c:v>-2.9590536134012E-2</c:v>
                </c:pt>
                <c:pt idx="1280">
                  <c:v>-2.9603391148629199E-2</c:v>
                </c:pt>
                <c:pt idx="1281">
                  <c:v>-2.9609680793475899E-2</c:v>
                </c:pt>
                <c:pt idx="1282">
                  <c:v>-2.9901835794651801E-2</c:v>
                </c:pt>
                <c:pt idx="1283">
                  <c:v>-3.0063552741271898E-2</c:v>
                </c:pt>
                <c:pt idx="1284">
                  <c:v>-3.0082969528790599E-2</c:v>
                </c:pt>
                <c:pt idx="1285">
                  <c:v>-3.0101976478699201E-2</c:v>
                </c:pt>
                <c:pt idx="1286">
                  <c:v>-3.0379511914315E-2</c:v>
                </c:pt>
                <c:pt idx="1287">
                  <c:v>-3.0433583245178301E-2</c:v>
                </c:pt>
                <c:pt idx="1288">
                  <c:v>-3.0445871374777601E-2</c:v>
                </c:pt>
                <c:pt idx="1289">
                  <c:v>-3.0516637604983202E-2</c:v>
                </c:pt>
                <c:pt idx="1290">
                  <c:v>-3.05291965402864E-2</c:v>
                </c:pt>
                <c:pt idx="1291">
                  <c:v>-3.0652362085721498E-2</c:v>
                </c:pt>
                <c:pt idx="1292">
                  <c:v>-3.0704984182222402E-2</c:v>
                </c:pt>
                <c:pt idx="1293">
                  <c:v>-3.07256831410509E-2</c:v>
                </c:pt>
                <c:pt idx="1294">
                  <c:v>-3.0826641631087E-2</c:v>
                </c:pt>
                <c:pt idx="1295">
                  <c:v>-3.10011708249452E-2</c:v>
                </c:pt>
                <c:pt idx="1296">
                  <c:v>-3.1083440798725499E-2</c:v>
                </c:pt>
                <c:pt idx="1297">
                  <c:v>-3.1543690045415101E-2</c:v>
                </c:pt>
                <c:pt idx="1298">
                  <c:v>-3.1648633830107999E-2</c:v>
                </c:pt>
                <c:pt idx="1299">
                  <c:v>-3.1830342499039002E-2</c:v>
                </c:pt>
                <c:pt idx="1300">
                  <c:v>-3.1893581954917601E-2</c:v>
                </c:pt>
                <c:pt idx="1301">
                  <c:v>-3.2046205255273102E-2</c:v>
                </c:pt>
                <c:pt idx="1302">
                  <c:v>-3.20782129545681E-2</c:v>
                </c:pt>
                <c:pt idx="1303">
                  <c:v>-3.2380822034411401E-2</c:v>
                </c:pt>
                <c:pt idx="1304">
                  <c:v>-3.2474077124792999E-2</c:v>
                </c:pt>
                <c:pt idx="1305">
                  <c:v>-3.2861174733752399E-2</c:v>
                </c:pt>
                <c:pt idx="1306">
                  <c:v>-3.2973841256540203E-2</c:v>
                </c:pt>
                <c:pt idx="1307">
                  <c:v>-3.2980275900549499E-2</c:v>
                </c:pt>
                <c:pt idx="1308">
                  <c:v>-3.30022764253576E-2</c:v>
                </c:pt>
                <c:pt idx="1309">
                  <c:v>-3.3233899295425598E-2</c:v>
                </c:pt>
                <c:pt idx="1310">
                  <c:v>-3.3380155042684101E-2</c:v>
                </c:pt>
                <c:pt idx="1311">
                  <c:v>-3.3400167616152297E-2</c:v>
                </c:pt>
                <c:pt idx="1312">
                  <c:v>-3.35846711760883E-2</c:v>
                </c:pt>
                <c:pt idx="1313">
                  <c:v>-3.3669171680279698E-2</c:v>
                </c:pt>
                <c:pt idx="1314">
                  <c:v>-3.3670095571200098E-2</c:v>
                </c:pt>
                <c:pt idx="1315">
                  <c:v>-3.3853547297160301E-2</c:v>
                </c:pt>
                <c:pt idx="1316">
                  <c:v>-3.3865885638985502E-2</c:v>
                </c:pt>
                <c:pt idx="1317">
                  <c:v>-3.38862435774639E-2</c:v>
                </c:pt>
                <c:pt idx="1318">
                  <c:v>-3.4001812885406803E-2</c:v>
                </c:pt>
                <c:pt idx="1319">
                  <c:v>-3.4258184932955002E-2</c:v>
                </c:pt>
                <c:pt idx="1320">
                  <c:v>-3.4885825050745202E-2</c:v>
                </c:pt>
                <c:pt idx="1321">
                  <c:v>-3.51529518695997E-2</c:v>
                </c:pt>
                <c:pt idx="1322">
                  <c:v>-3.5622863656359402E-2</c:v>
                </c:pt>
                <c:pt idx="1323">
                  <c:v>-3.56581484453765E-2</c:v>
                </c:pt>
                <c:pt idx="1324">
                  <c:v>-3.5665766057616302E-2</c:v>
                </c:pt>
                <c:pt idx="1325">
                  <c:v>-3.6223513645179103E-2</c:v>
                </c:pt>
                <c:pt idx="1326">
                  <c:v>-3.6269232732207599E-2</c:v>
                </c:pt>
                <c:pt idx="1327">
                  <c:v>-3.6387466616063797E-2</c:v>
                </c:pt>
                <c:pt idx="1328">
                  <c:v>-3.64448001066816E-2</c:v>
                </c:pt>
                <c:pt idx="1329">
                  <c:v>-3.6519391563032903E-2</c:v>
                </c:pt>
                <c:pt idx="1330">
                  <c:v>-3.6560109930449898E-2</c:v>
                </c:pt>
                <c:pt idx="1331">
                  <c:v>-3.6605955279730602E-2</c:v>
                </c:pt>
                <c:pt idx="1332">
                  <c:v>-3.6771736385153901E-2</c:v>
                </c:pt>
                <c:pt idx="1333">
                  <c:v>-3.6908045684470099E-2</c:v>
                </c:pt>
                <c:pt idx="1334">
                  <c:v>-3.6916233612102098E-2</c:v>
                </c:pt>
                <c:pt idx="1335">
                  <c:v>-3.7562297049146397E-2</c:v>
                </c:pt>
                <c:pt idx="1336">
                  <c:v>-3.7704099966578898E-2</c:v>
                </c:pt>
                <c:pt idx="1337">
                  <c:v>-3.78232108737733E-2</c:v>
                </c:pt>
                <c:pt idx="1338">
                  <c:v>-3.8016418980228901E-2</c:v>
                </c:pt>
                <c:pt idx="1339">
                  <c:v>-3.82160462932747E-2</c:v>
                </c:pt>
                <c:pt idx="1340">
                  <c:v>-3.8291393880802403E-2</c:v>
                </c:pt>
                <c:pt idx="1341">
                  <c:v>-3.8437769504384198E-2</c:v>
                </c:pt>
                <c:pt idx="1342">
                  <c:v>-3.8545372122579899E-2</c:v>
                </c:pt>
                <c:pt idx="1343">
                  <c:v>-3.8711602551399799E-2</c:v>
                </c:pt>
                <c:pt idx="1344">
                  <c:v>-3.8840223808746799E-2</c:v>
                </c:pt>
                <c:pt idx="1345">
                  <c:v>-3.8947897536850302E-2</c:v>
                </c:pt>
                <c:pt idx="1346">
                  <c:v>-3.9025495383826402E-2</c:v>
                </c:pt>
                <c:pt idx="1347">
                  <c:v>-3.9167587577226701E-2</c:v>
                </c:pt>
                <c:pt idx="1348">
                  <c:v>-3.96278980909439E-2</c:v>
                </c:pt>
                <c:pt idx="1349">
                  <c:v>-3.96888748805206E-2</c:v>
                </c:pt>
                <c:pt idx="1350">
                  <c:v>-3.9702604426869799E-2</c:v>
                </c:pt>
                <c:pt idx="1351">
                  <c:v>-3.9704934940244199E-2</c:v>
                </c:pt>
                <c:pt idx="1352">
                  <c:v>-3.9911102204391702E-2</c:v>
                </c:pt>
                <c:pt idx="1353">
                  <c:v>-3.9921857322568498E-2</c:v>
                </c:pt>
                <c:pt idx="1354">
                  <c:v>-3.9953620730212497E-2</c:v>
                </c:pt>
                <c:pt idx="1355">
                  <c:v>-4.0033399405133598E-2</c:v>
                </c:pt>
                <c:pt idx="1356">
                  <c:v>-4.0042148275319198E-2</c:v>
                </c:pt>
                <c:pt idx="1357">
                  <c:v>-4.01741902916972E-2</c:v>
                </c:pt>
                <c:pt idx="1358">
                  <c:v>-4.0586632701067701E-2</c:v>
                </c:pt>
                <c:pt idx="1359">
                  <c:v>-4.1025800971960499E-2</c:v>
                </c:pt>
                <c:pt idx="1360">
                  <c:v>-4.1045245023757698E-2</c:v>
                </c:pt>
                <c:pt idx="1361">
                  <c:v>-4.1110029723290503E-2</c:v>
                </c:pt>
                <c:pt idx="1362">
                  <c:v>-4.1144229925762402E-2</c:v>
                </c:pt>
                <c:pt idx="1363">
                  <c:v>-4.1327496238337202E-2</c:v>
                </c:pt>
                <c:pt idx="1364">
                  <c:v>-4.1334710981243201E-2</c:v>
                </c:pt>
                <c:pt idx="1365">
                  <c:v>-4.13406293224318E-2</c:v>
                </c:pt>
                <c:pt idx="1366">
                  <c:v>-4.1722068486538699E-2</c:v>
                </c:pt>
                <c:pt idx="1367">
                  <c:v>-4.1776811201512297E-2</c:v>
                </c:pt>
                <c:pt idx="1368">
                  <c:v>-4.2125146532531799E-2</c:v>
                </c:pt>
                <c:pt idx="1369">
                  <c:v>-4.23452239754597E-2</c:v>
                </c:pt>
                <c:pt idx="1370">
                  <c:v>-4.2372295969963697E-2</c:v>
                </c:pt>
                <c:pt idx="1371">
                  <c:v>-4.2692021288844299E-2</c:v>
                </c:pt>
                <c:pt idx="1372">
                  <c:v>-4.2819104110538797E-2</c:v>
                </c:pt>
                <c:pt idx="1373">
                  <c:v>-4.2886019393653198E-2</c:v>
                </c:pt>
                <c:pt idx="1374">
                  <c:v>-4.28935081925607E-2</c:v>
                </c:pt>
                <c:pt idx="1375">
                  <c:v>-4.2939663009831402E-2</c:v>
                </c:pt>
                <c:pt idx="1376">
                  <c:v>-4.3449008906911897E-2</c:v>
                </c:pt>
                <c:pt idx="1377">
                  <c:v>-4.3530748824918399E-2</c:v>
                </c:pt>
                <c:pt idx="1378">
                  <c:v>-4.3579581358788998E-2</c:v>
                </c:pt>
                <c:pt idx="1379">
                  <c:v>-4.3587936998892102E-2</c:v>
                </c:pt>
                <c:pt idx="1380">
                  <c:v>-4.3805883363528399E-2</c:v>
                </c:pt>
                <c:pt idx="1381">
                  <c:v>-4.3916810922324898E-2</c:v>
                </c:pt>
                <c:pt idx="1382">
                  <c:v>-4.4249326908004101E-2</c:v>
                </c:pt>
                <c:pt idx="1383">
                  <c:v>-4.4359000454404399E-2</c:v>
                </c:pt>
                <c:pt idx="1384">
                  <c:v>-4.4364785038894898E-2</c:v>
                </c:pt>
                <c:pt idx="1385">
                  <c:v>-4.4411023992005902E-2</c:v>
                </c:pt>
                <c:pt idx="1386">
                  <c:v>-4.4494867118696498E-2</c:v>
                </c:pt>
                <c:pt idx="1387">
                  <c:v>-4.5341069417597003E-2</c:v>
                </c:pt>
                <c:pt idx="1388">
                  <c:v>-4.5381649095605901E-2</c:v>
                </c:pt>
                <c:pt idx="1389">
                  <c:v>-4.5527448858197102E-2</c:v>
                </c:pt>
                <c:pt idx="1390">
                  <c:v>-4.55274814425266E-2</c:v>
                </c:pt>
                <c:pt idx="1391">
                  <c:v>-4.5809810825261303E-2</c:v>
                </c:pt>
                <c:pt idx="1392">
                  <c:v>-4.5974208456172602E-2</c:v>
                </c:pt>
                <c:pt idx="1393">
                  <c:v>-4.6136978344732703E-2</c:v>
                </c:pt>
                <c:pt idx="1394">
                  <c:v>-4.6222987062274998E-2</c:v>
                </c:pt>
                <c:pt idx="1395">
                  <c:v>-4.63336853686903E-2</c:v>
                </c:pt>
                <c:pt idx="1396">
                  <c:v>-4.6400659030944702E-2</c:v>
                </c:pt>
                <c:pt idx="1397">
                  <c:v>-4.6713909664189E-2</c:v>
                </c:pt>
                <c:pt idx="1398">
                  <c:v>-4.6777946555877102E-2</c:v>
                </c:pt>
                <c:pt idx="1399">
                  <c:v>-4.7099382655096798E-2</c:v>
                </c:pt>
                <c:pt idx="1400">
                  <c:v>-4.7302424114062699E-2</c:v>
                </c:pt>
                <c:pt idx="1401">
                  <c:v>-4.7338041421272403E-2</c:v>
                </c:pt>
                <c:pt idx="1402">
                  <c:v>-4.7413171814881E-2</c:v>
                </c:pt>
                <c:pt idx="1403">
                  <c:v>-4.7572119741432099E-2</c:v>
                </c:pt>
                <c:pt idx="1404">
                  <c:v>-4.7745991703980799E-2</c:v>
                </c:pt>
                <c:pt idx="1405">
                  <c:v>-4.7983421364162802E-2</c:v>
                </c:pt>
                <c:pt idx="1406">
                  <c:v>-4.82854440743192E-2</c:v>
                </c:pt>
                <c:pt idx="1407">
                  <c:v>-4.8319138962842401E-2</c:v>
                </c:pt>
                <c:pt idx="1408">
                  <c:v>-4.8411228466510303E-2</c:v>
                </c:pt>
                <c:pt idx="1409">
                  <c:v>-4.87709405337921E-2</c:v>
                </c:pt>
                <c:pt idx="1410">
                  <c:v>-4.8780812550869503E-2</c:v>
                </c:pt>
                <c:pt idx="1411">
                  <c:v>-4.8822925582069798E-2</c:v>
                </c:pt>
                <c:pt idx="1412">
                  <c:v>-4.9081168746933898E-2</c:v>
                </c:pt>
                <c:pt idx="1413">
                  <c:v>-4.9623644805995397E-2</c:v>
                </c:pt>
                <c:pt idx="1414">
                  <c:v>-4.9919800471265201E-2</c:v>
                </c:pt>
                <c:pt idx="1415">
                  <c:v>-4.9958693042879997E-2</c:v>
                </c:pt>
                <c:pt idx="1416">
                  <c:v>-5.0037462076482103E-2</c:v>
                </c:pt>
                <c:pt idx="1417">
                  <c:v>-5.0075066734333498E-2</c:v>
                </c:pt>
                <c:pt idx="1418">
                  <c:v>-5.0147322053893703E-2</c:v>
                </c:pt>
                <c:pt idx="1419">
                  <c:v>-5.0217218701323299E-2</c:v>
                </c:pt>
                <c:pt idx="1420">
                  <c:v>-5.0232456510183002E-2</c:v>
                </c:pt>
                <c:pt idx="1421">
                  <c:v>-5.0513847687983601E-2</c:v>
                </c:pt>
                <c:pt idx="1422">
                  <c:v>-5.05148791286874E-2</c:v>
                </c:pt>
                <c:pt idx="1423">
                  <c:v>-5.05276413437361E-2</c:v>
                </c:pt>
                <c:pt idx="1424">
                  <c:v>-5.0742822393894098E-2</c:v>
                </c:pt>
                <c:pt idx="1425">
                  <c:v>-5.0777059613346401E-2</c:v>
                </c:pt>
                <c:pt idx="1426">
                  <c:v>-5.0873437845030102E-2</c:v>
                </c:pt>
                <c:pt idx="1427">
                  <c:v>-5.0952867959171602E-2</c:v>
                </c:pt>
                <c:pt idx="1428">
                  <c:v>-5.1165282762402203E-2</c:v>
                </c:pt>
                <c:pt idx="1429">
                  <c:v>-5.1166557955822603E-2</c:v>
                </c:pt>
                <c:pt idx="1430">
                  <c:v>-5.1182718702384097E-2</c:v>
                </c:pt>
                <c:pt idx="1431">
                  <c:v>-5.1581067114130401E-2</c:v>
                </c:pt>
                <c:pt idx="1432">
                  <c:v>-5.1601746575912599E-2</c:v>
                </c:pt>
                <c:pt idx="1433">
                  <c:v>-5.1662863904239603E-2</c:v>
                </c:pt>
                <c:pt idx="1434">
                  <c:v>-5.1720173080044202E-2</c:v>
                </c:pt>
                <c:pt idx="1435">
                  <c:v>-5.1957106436735803E-2</c:v>
                </c:pt>
                <c:pt idx="1436">
                  <c:v>-5.2288789615778E-2</c:v>
                </c:pt>
                <c:pt idx="1437">
                  <c:v>-5.2388978596877397E-2</c:v>
                </c:pt>
                <c:pt idx="1438">
                  <c:v>-5.2575567412208098E-2</c:v>
                </c:pt>
                <c:pt idx="1439">
                  <c:v>-5.30318906768582E-2</c:v>
                </c:pt>
                <c:pt idx="1440">
                  <c:v>-5.3115246073981902E-2</c:v>
                </c:pt>
                <c:pt idx="1441">
                  <c:v>-5.3514323943292502E-2</c:v>
                </c:pt>
                <c:pt idx="1442">
                  <c:v>-5.3654279985019697E-2</c:v>
                </c:pt>
                <c:pt idx="1443">
                  <c:v>-5.3708251850694402E-2</c:v>
                </c:pt>
                <c:pt idx="1444">
                  <c:v>-5.3920822373471802E-2</c:v>
                </c:pt>
                <c:pt idx="1445">
                  <c:v>-5.4605688413754301E-2</c:v>
                </c:pt>
                <c:pt idx="1446">
                  <c:v>-5.4875632943030099E-2</c:v>
                </c:pt>
                <c:pt idx="1447">
                  <c:v>-5.4959998748282897E-2</c:v>
                </c:pt>
                <c:pt idx="1448">
                  <c:v>-5.4981619697076801E-2</c:v>
                </c:pt>
                <c:pt idx="1449">
                  <c:v>-5.5042602466409102E-2</c:v>
                </c:pt>
                <c:pt idx="1450">
                  <c:v>-5.51349323027958E-2</c:v>
                </c:pt>
                <c:pt idx="1451">
                  <c:v>-5.5331032147777598E-2</c:v>
                </c:pt>
                <c:pt idx="1452">
                  <c:v>-5.5487401434973299E-2</c:v>
                </c:pt>
                <c:pt idx="1453">
                  <c:v>-5.5696601014794997E-2</c:v>
                </c:pt>
                <c:pt idx="1454">
                  <c:v>-5.57674834179425E-2</c:v>
                </c:pt>
                <c:pt idx="1455">
                  <c:v>-5.5849328634898401E-2</c:v>
                </c:pt>
                <c:pt idx="1456">
                  <c:v>-5.6039421396117402E-2</c:v>
                </c:pt>
                <c:pt idx="1457">
                  <c:v>-5.6467693274901302E-2</c:v>
                </c:pt>
                <c:pt idx="1458">
                  <c:v>-5.6619744450314001E-2</c:v>
                </c:pt>
                <c:pt idx="1459">
                  <c:v>-5.7180162499461298E-2</c:v>
                </c:pt>
                <c:pt idx="1460">
                  <c:v>-5.7186800091345198E-2</c:v>
                </c:pt>
                <c:pt idx="1461">
                  <c:v>-5.7927660939108998E-2</c:v>
                </c:pt>
                <c:pt idx="1462">
                  <c:v>-5.7972702542278202E-2</c:v>
                </c:pt>
                <c:pt idx="1463">
                  <c:v>-5.8121302975087101E-2</c:v>
                </c:pt>
                <c:pt idx="1464">
                  <c:v>-5.8158035399073001E-2</c:v>
                </c:pt>
                <c:pt idx="1465">
                  <c:v>-5.8188628999088499E-2</c:v>
                </c:pt>
                <c:pt idx="1466">
                  <c:v>-5.8558849673511597E-2</c:v>
                </c:pt>
                <c:pt idx="1467">
                  <c:v>-5.8817389449184798E-2</c:v>
                </c:pt>
                <c:pt idx="1468">
                  <c:v>-5.8817843215616603E-2</c:v>
                </c:pt>
                <c:pt idx="1469">
                  <c:v>-5.9099667145167498E-2</c:v>
                </c:pt>
                <c:pt idx="1470">
                  <c:v>-5.9099761187058598E-2</c:v>
                </c:pt>
                <c:pt idx="1471">
                  <c:v>-6.00573402457572E-2</c:v>
                </c:pt>
                <c:pt idx="1472">
                  <c:v>-6.0401005590828998E-2</c:v>
                </c:pt>
                <c:pt idx="1473">
                  <c:v>-6.1025288933720903E-2</c:v>
                </c:pt>
                <c:pt idx="1474">
                  <c:v>-6.1277480003009602E-2</c:v>
                </c:pt>
                <c:pt idx="1475">
                  <c:v>-6.1338141915670698E-2</c:v>
                </c:pt>
                <c:pt idx="1476">
                  <c:v>-6.1553561440889602E-2</c:v>
                </c:pt>
                <c:pt idx="1477">
                  <c:v>-6.1589042815018598E-2</c:v>
                </c:pt>
                <c:pt idx="1478">
                  <c:v>-6.2785414596224803E-2</c:v>
                </c:pt>
                <c:pt idx="1479">
                  <c:v>-6.3451705272558903E-2</c:v>
                </c:pt>
                <c:pt idx="1480">
                  <c:v>-6.3662529561234096E-2</c:v>
                </c:pt>
                <c:pt idx="1481">
                  <c:v>-6.3711260842175502E-2</c:v>
                </c:pt>
                <c:pt idx="1482">
                  <c:v>-6.3820226318039505E-2</c:v>
                </c:pt>
                <c:pt idx="1483">
                  <c:v>-6.4152591047102997E-2</c:v>
                </c:pt>
                <c:pt idx="1484">
                  <c:v>-6.4272615783668399E-2</c:v>
                </c:pt>
                <c:pt idx="1485">
                  <c:v>-6.4383153484644101E-2</c:v>
                </c:pt>
                <c:pt idx="1486">
                  <c:v>-6.4389660436792701E-2</c:v>
                </c:pt>
                <c:pt idx="1487">
                  <c:v>-6.4412205761011407E-2</c:v>
                </c:pt>
                <c:pt idx="1488">
                  <c:v>-6.4933397223574399E-2</c:v>
                </c:pt>
                <c:pt idx="1489">
                  <c:v>-6.5184468000452703E-2</c:v>
                </c:pt>
                <c:pt idx="1490">
                  <c:v>-6.5579763165990193E-2</c:v>
                </c:pt>
                <c:pt idx="1491">
                  <c:v>-6.5970924309401394E-2</c:v>
                </c:pt>
                <c:pt idx="1492">
                  <c:v>-6.6184716534226098E-2</c:v>
                </c:pt>
                <c:pt idx="1493">
                  <c:v>-6.6726623678750305E-2</c:v>
                </c:pt>
                <c:pt idx="1494">
                  <c:v>-6.6911968279404502E-2</c:v>
                </c:pt>
                <c:pt idx="1495">
                  <c:v>-6.7107820515041203E-2</c:v>
                </c:pt>
                <c:pt idx="1496">
                  <c:v>-6.8555813872937701E-2</c:v>
                </c:pt>
                <c:pt idx="1497">
                  <c:v>-6.8719495414615098E-2</c:v>
                </c:pt>
                <c:pt idx="1498">
                  <c:v>-6.8781232420655203E-2</c:v>
                </c:pt>
                <c:pt idx="1499">
                  <c:v>-6.8876441275250305E-2</c:v>
                </c:pt>
                <c:pt idx="1500">
                  <c:v>-6.89876665434319E-2</c:v>
                </c:pt>
                <c:pt idx="1501">
                  <c:v>-6.9269565154292403E-2</c:v>
                </c:pt>
                <c:pt idx="1502">
                  <c:v>-6.949086076364E-2</c:v>
                </c:pt>
                <c:pt idx="1503">
                  <c:v>-6.9674792568566096E-2</c:v>
                </c:pt>
                <c:pt idx="1504">
                  <c:v>-6.9690521930492605E-2</c:v>
                </c:pt>
                <c:pt idx="1505">
                  <c:v>-6.9767734388873306E-2</c:v>
                </c:pt>
                <c:pt idx="1506">
                  <c:v>-6.9773802655411193E-2</c:v>
                </c:pt>
                <c:pt idx="1507">
                  <c:v>-6.9983112633626499E-2</c:v>
                </c:pt>
                <c:pt idx="1508">
                  <c:v>-7.0601670550225398E-2</c:v>
                </c:pt>
                <c:pt idx="1509">
                  <c:v>-7.0654878937372295E-2</c:v>
                </c:pt>
                <c:pt idx="1510">
                  <c:v>-7.0987447489587199E-2</c:v>
                </c:pt>
                <c:pt idx="1511">
                  <c:v>-7.1174067249718503E-2</c:v>
                </c:pt>
                <c:pt idx="1512">
                  <c:v>-7.1181574457841207E-2</c:v>
                </c:pt>
                <c:pt idx="1513">
                  <c:v>-7.1235355159008695E-2</c:v>
                </c:pt>
                <c:pt idx="1514">
                  <c:v>-7.1523640860748694E-2</c:v>
                </c:pt>
                <c:pt idx="1515">
                  <c:v>-7.1770534292941002E-2</c:v>
                </c:pt>
                <c:pt idx="1516">
                  <c:v>-7.1848639908518197E-2</c:v>
                </c:pt>
                <c:pt idx="1517">
                  <c:v>-7.1904723767329995E-2</c:v>
                </c:pt>
                <c:pt idx="1518">
                  <c:v>-7.2272804134456706E-2</c:v>
                </c:pt>
                <c:pt idx="1519">
                  <c:v>-7.2599602774813393E-2</c:v>
                </c:pt>
                <c:pt idx="1520">
                  <c:v>-7.2665682440673895E-2</c:v>
                </c:pt>
                <c:pt idx="1521">
                  <c:v>-7.2873776126372497E-2</c:v>
                </c:pt>
                <c:pt idx="1522">
                  <c:v>-7.3019916700068799E-2</c:v>
                </c:pt>
                <c:pt idx="1523">
                  <c:v>-7.3309991656136497E-2</c:v>
                </c:pt>
                <c:pt idx="1524">
                  <c:v>-7.3777531002425595E-2</c:v>
                </c:pt>
                <c:pt idx="1525">
                  <c:v>-7.3930230285572898E-2</c:v>
                </c:pt>
                <c:pt idx="1526">
                  <c:v>-7.4365274998376404E-2</c:v>
                </c:pt>
                <c:pt idx="1527">
                  <c:v>-7.4481563541710205E-2</c:v>
                </c:pt>
                <c:pt idx="1528">
                  <c:v>-7.4582769565467999E-2</c:v>
                </c:pt>
                <c:pt idx="1529">
                  <c:v>-7.5113062419654097E-2</c:v>
                </c:pt>
                <c:pt idx="1530">
                  <c:v>-7.5252165824237202E-2</c:v>
                </c:pt>
                <c:pt idx="1531">
                  <c:v>-7.5455646003591198E-2</c:v>
                </c:pt>
                <c:pt idx="1532">
                  <c:v>-7.5575727274612606E-2</c:v>
                </c:pt>
                <c:pt idx="1533">
                  <c:v>-7.5597814831119103E-2</c:v>
                </c:pt>
                <c:pt idx="1534">
                  <c:v>-7.5724518673862901E-2</c:v>
                </c:pt>
                <c:pt idx="1535">
                  <c:v>-7.5851078202618105E-2</c:v>
                </c:pt>
                <c:pt idx="1536">
                  <c:v>-7.6223949422677198E-2</c:v>
                </c:pt>
                <c:pt idx="1537">
                  <c:v>-7.6458066969811694E-2</c:v>
                </c:pt>
                <c:pt idx="1538">
                  <c:v>-7.6469623717732998E-2</c:v>
                </c:pt>
                <c:pt idx="1539">
                  <c:v>-7.6685267084355302E-2</c:v>
                </c:pt>
                <c:pt idx="1540">
                  <c:v>-7.7024927408401306E-2</c:v>
                </c:pt>
                <c:pt idx="1541">
                  <c:v>-7.7548053941039197E-2</c:v>
                </c:pt>
                <c:pt idx="1542">
                  <c:v>-7.7716876164451207E-2</c:v>
                </c:pt>
                <c:pt idx="1543">
                  <c:v>-7.7946735789391902E-2</c:v>
                </c:pt>
                <c:pt idx="1544">
                  <c:v>-7.7978979326404393E-2</c:v>
                </c:pt>
                <c:pt idx="1545">
                  <c:v>-7.8066231720487794E-2</c:v>
                </c:pt>
                <c:pt idx="1546">
                  <c:v>-7.8840312529302597E-2</c:v>
                </c:pt>
                <c:pt idx="1547">
                  <c:v>-7.9411780720940295E-2</c:v>
                </c:pt>
                <c:pt idx="1548">
                  <c:v>-8.0144964847477601E-2</c:v>
                </c:pt>
                <c:pt idx="1549">
                  <c:v>-8.1019666235168306E-2</c:v>
                </c:pt>
                <c:pt idx="1550">
                  <c:v>-8.1245716940771096E-2</c:v>
                </c:pt>
                <c:pt idx="1551">
                  <c:v>-8.1687050019763105E-2</c:v>
                </c:pt>
                <c:pt idx="1552">
                  <c:v>-8.1974117848835404E-2</c:v>
                </c:pt>
                <c:pt idx="1553">
                  <c:v>-8.19941278345796E-2</c:v>
                </c:pt>
                <c:pt idx="1554">
                  <c:v>-8.2572344775692794E-2</c:v>
                </c:pt>
                <c:pt idx="1555">
                  <c:v>-8.2808948909748603E-2</c:v>
                </c:pt>
                <c:pt idx="1556">
                  <c:v>-8.3002740522567398E-2</c:v>
                </c:pt>
                <c:pt idx="1557">
                  <c:v>-8.3790361991445503E-2</c:v>
                </c:pt>
                <c:pt idx="1558">
                  <c:v>-8.4531893307940698E-2</c:v>
                </c:pt>
                <c:pt idx="1559">
                  <c:v>-8.4774350515790006E-2</c:v>
                </c:pt>
                <c:pt idx="1560">
                  <c:v>-8.5669089738072302E-2</c:v>
                </c:pt>
                <c:pt idx="1561">
                  <c:v>-8.5862538657868595E-2</c:v>
                </c:pt>
                <c:pt idx="1562">
                  <c:v>-8.6012463083351406E-2</c:v>
                </c:pt>
                <c:pt idx="1563">
                  <c:v>-8.6643921802566803E-2</c:v>
                </c:pt>
                <c:pt idx="1564">
                  <c:v>-8.7015141475712501E-2</c:v>
                </c:pt>
                <c:pt idx="1565">
                  <c:v>-8.8622523807868406E-2</c:v>
                </c:pt>
                <c:pt idx="1566">
                  <c:v>-8.8866236037570601E-2</c:v>
                </c:pt>
                <c:pt idx="1567">
                  <c:v>-8.9145766823373995E-2</c:v>
                </c:pt>
                <c:pt idx="1568">
                  <c:v>-8.9371994239566099E-2</c:v>
                </c:pt>
                <c:pt idx="1569">
                  <c:v>-8.9626391181779799E-2</c:v>
                </c:pt>
                <c:pt idx="1570">
                  <c:v>-9.0153150597130097E-2</c:v>
                </c:pt>
                <c:pt idx="1571">
                  <c:v>-9.05474288891958E-2</c:v>
                </c:pt>
                <c:pt idx="1572">
                  <c:v>-9.1813019960415895E-2</c:v>
                </c:pt>
                <c:pt idx="1573">
                  <c:v>-9.1853292311005405E-2</c:v>
                </c:pt>
                <c:pt idx="1574">
                  <c:v>-9.23540321119872E-2</c:v>
                </c:pt>
                <c:pt idx="1575">
                  <c:v>-9.2578009926082894E-2</c:v>
                </c:pt>
                <c:pt idx="1576">
                  <c:v>-9.2654155753912101E-2</c:v>
                </c:pt>
                <c:pt idx="1577">
                  <c:v>-9.2723733453358201E-2</c:v>
                </c:pt>
                <c:pt idx="1578">
                  <c:v>-9.3590126706113094E-2</c:v>
                </c:pt>
                <c:pt idx="1579">
                  <c:v>-9.3616669750943404E-2</c:v>
                </c:pt>
                <c:pt idx="1580">
                  <c:v>-9.3692021433608497E-2</c:v>
                </c:pt>
                <c:pt idx="1581">
                  <c:v>-9.3941362420287097E-2</c:v>
                </c:pt>
                <c:pt idx="1582">
                  <c:v>-9.4021892620288899E-2</c:v>
                </c:pt>
                <c:pt idx="1583">
                  <c:v>-9.4057644225456899E-2</c:v>
                </c:pt>
                <c:pt idx="1584">
                  <c:v>-9.4101445251826094E-2</c:v>
                </c:pt>
                <c:pt idx="1585">
                  <c:v>-9.4119776022264207E-2</c:v>
                </c:pt>
                <c:pt idx="1586">
                  <c:v>-9.4472192878364905E-2</c:v>
                </c:pt>
                <c:pt idx="1587">
                  <c:v>-9.5056769126967602E-2</c:v>
                </c:pt>
                <c:pt idx="1588">
                  <c:v>-9.5581919601648899E-2</c:v>
                </c:pt>
                <c:pt idx="1589">
                  <c:v>-9.5770783995612493E-2</c:v>
                </c:pt>
                <c:pt idx="1590">
                  <c:v>-9.64669474652214E-2</c:v>
                </c:pt>
                <c:pt idx="1591">
                  <c:v>-9.7032391996080603E-2</c:v>
                </c:pt>
                <c:pt idx="1592">
                  <c:v>-9.7148875682717697E-2</c:v>
                </c:pt>
                <c:pt idx="1593">
                  <c:v>-9.8815951750364395E-2</c:v>
                </c:pt>
                <c:pt idx="1594">
                  <c:v>-9.9663939619584099E-2</c:v>
                </c:pt>
                <c:pt idx="1595">
                  <c:v>-9.9749097454062199E-2</c:v>
                </c:pt>
                <c:pt idx="1596">
                  <c:v>-0.100381112503293</c:v>
                </c:pt>
                <c:pt idx="1597">
                  <c:v>-0.100556116834101</c:v>
                </c:pt>
                <c:pt idx="1598">
                  <c:v>-0.10061601170498299</c:v>
                </c:pt>
                <c:pt idx="1599">
                  <c:v>-0.100741045192763</c:v>
                </c:pt>
                <c:pt idx="1600">
                  <c:v>-0.100851245005532</c:v>
                </c:pt>
                <c:pt idx="1601">
                  <c:v>-0.10109618688578099</c:v>
                </c:pt>
                <c:pt idx="1602">
                  <c:v>-0.10121098845186299</c:v>
                </c:pt>
                <c:pt idx="1603">
                  <c:v>-0.101682804926327</c:v>
                </c:pt>
                <c:pt idx="1604">
                  <c:v>-0.102014596301578</c:v>
                </c:pt>
                <c:pt idx="1605">
                  <c:v>-0.103324334276528</c:v>
                </c:pt>
                <c:pt idx="1606">
                  <c:v>-0.103574258514657</c:v>
                </c:pt>
                <c:pt idx="1607">
                  <c:v>-0.103664481692941</c:v>
                </c:pt>
                <c:pt idx="1608">
                  <c:v>-0.104203437904409</c:v>
                </c:pt>
                <c:pt idx="1609">
                  <c:v>-0.10475320784570601</c:v>
                </c:pt>
                <c:pt idx="1610">
                  <c:v>-0.10482435501128</c:v>
                </c:pt>
                <c:pt idx="1611">
                  <c:v>-0.104951947246695</c:v>
                </c:pt>
                <c:pt idx="1612">
                  <c:v>-0.10542338828823899</c:v>
                </c:pt>
                <c:pt idx="1613">
                  <c:v>-0.105521888972471</c:v>
                </c:pt>
                <c:pt idx="1614">
                  <c:v>-0.10585741785297501</c:v>
                </c:pt>
                <c:pt idx="1615">
                  <c:v>-0.106341682748205</c:v>
                </c:pt>
                <c:pt idx="1616">
                  <c:v>-0.10706465599048499</c:v>
                </c:pt>
                <c:pt idx="1617">
                  <c:v>-0.107646826075911</c:v>
                </c:pt>
                <c:pt idx="1618">
                  <c:v>-0.108583722456302</c:v>
                </c:pt>
                <c:pt idx="1619">
                  <c:v>-0.108735666526961</c:v>
                </c:pt>
                <c:pt idx="1620">
                  <c:v>-0.109395393101636</c:v>
                </c:pt>
                <c:pt idx="1621">
                  <c:v>-0.10943837430592999</c:v>
                </c:pt>
                <c:pt idx="1622">
                  <c:v>-0.10952902226752601</c:v>
                </c:pt>
                <c:pt idx="1623">
                  <c:v>-0.109567228283121</c:v>
                </c:pt>
                <c:pt idx="1624">
                  <c:v>-0.109598002547075</c:v>
                </c:pt>
                <c:pt idx="1625">
                  <c:v>-0.109634213505571</c:v>
                </c:pt>
                <c:pt idx="1626">
                  <c:v>-0.109930853232256</c:v>
                </c:pt>
                <c:pt idx="1627">
                  <c:v>-0.11035750616777899</c:v>
                </c:pt>
                <c:pt idx="1628">
                  <c:v>-0.11040622231800699</c:v>
                </c:pt>
                <c:pt idx="1629">
                  <c:v>-0.110511267071776</c:v>
                </c:pt>
                <c:pt idx="1630">
                  <c:v>-0.110548542838834</c:v>
                </c:pt>
                <c:pt idx="1631">
                  <c:v>-0.110604796328821</c:v>
                </c:pt>
                <c:pt idx="1632">
                  <c:v>-0.112298601230957</c:v>
                </c:pt>
                <c:pt idx="1633">
                  <c:v>-0.112757685639856</c:v>
                </c:pt>
                <c:pt idx="1634">
                  <c:v>-0.11292033119366</c:v>
                </c:pt>
                <c:pt idx="1635">
                  <c:v>-0.11351777781683101</c:v>
                </c:pt>
                <c:pt idx="1636">
                  <c:v>-0.113544659408002</c:v>
                </c:pt>
                <c:pt idx="1637">
                  <c:v>-0.114012472040229</c:v>
                </c:pt>
                <c:pt idx="1638">
                  <c:v>-0.114137599654086</c:v>
                </c:pt>
                <c:pt idx="1639">
                  <c:v>-0.11558728627034701</c:v>
                </c:pt>
                <c:pt idx="1640">
                  <c:v>-0.116544304865652</c:v>
                </c:pt>
                <c:pt idx="1641">
                  <c:v>-0.116709124290864</c:v>
                </c:pt>
                <c:pt idx="1642">
                  <c:v>-0.11673312828959199</c:v>
                </c:pt>
                <c:pt idx="1643">
                  <c:v>-0.117358366990982</c:v>
                </c:pt>
                <c:pt idx="1644">
                  <c:v>-0.117389575770562</c:v>
                </c:pt>
                <c:pt idx="1645">
                  <c:v>-0.11795122243572501</c:v>
                </c:pt>
                <c:pt idx="1646">
                  <c:v>-0.118108896330754</c:v>
                </c:pt>
                <c:pt idx="1647">
                  <c:v>-0.119196187418305</c:v>
                </c:pt>
                <c:pt idx="1648">
                  <c:v>-0.119266850133849</c:v>
                </c:pt>
                <c:pt idx="1649">
                  <c:v>-0.119757546584216</c:v>
                </c:pt>
                <c:pt idx="1650">
                  <c:v>-0.11996556248184501</c:v>
                </c:pt>
                <c:pt idx="1651">
                  <c:v>-0.12012894281537601</c:v>
                </c:pt>
                <c:pt idx="1652">
                  <c:v>-0.120637129277368</c:v>
                </c:pt>
                <c:pt idx="1653">
                  <c:v>-0.121966597890897</c:v>
                </c:pt>
                <c:pt idx="1654">
                  <c:v>-0.12229913001778001</c:v>
                </c:pt>
                <c:pt idx="1655">
                  <c:v>-0.122505804396214</c:v>
                </c:pt>
                <c:pt idx="1656">
                  <c:v>-0.123861302328815</c:v>
                </c:pt>
                <c:pt idx="1657">
                  <c:v>-0.12395471804027899</c:v>
                </c:pt>
                <c:pt idx="1658">
                  <c:v>-0.124226630905342</c:v>
                </c:pt>
                <c:pt idx="1659">
                  <c:v>-0.124315098108305</c:v>
                </c:pt>
                <c:pt idx="1660">
                  <c:v>-0.12647743416022</c:v>
                </c:pt>
                <c:pt idx="1661">
                  <c:v>-0.126911952691591</c:v>
                </c:pt>
                <c:pt idx="1662">
                  <c:v>-0.127000996433283</c:v>
                </c:pt>
                <c:pt idx="1663">
                  <c:v>-0.127138346597054</c:v>
                </c:pt>
                <c:pt idx="1664">
                  <c:v>-0.12774883056755101</c:v>
                </c:pt>
                <c:pt idx="1665">
                  <c:v>-0.12781260415217999</c:v>
                </c:pt>
                <c:pt idx="1666">
                  <c:v>-0.127826728165536</c:v>
                </c:pt>
                <c:pt idx="1667">
                  <c:v>-0.12783797894654</c:v>
                </c:pt>
                <c:pt idx="1668">
                  <c:v>-0.12788218577719099</c:v>
                </c:pt>
                <c:pt idx="1669">
                  <c:v>-0.12792292160164201</c:v>
                </c:pt>
                <c:pt idx="1670">
                  <c:v>-0.128083694104941</c:v>
                </c:pt>
                <c:pt idx="1671">
                  <c:v>-0.12861430150404299</c:v>
                </c:pt>
                <c:pt idx="1672">
                  <c:v>-0.12917501573965301</c:v>
                </c:pt>
                <c:pt idx="1673">
                  <c:v>-0.129313017773522</c:v>
                </c:pt>
                <c:pt idx="1674">
                  <c:v>-0.129672042459439</c:v>
                </c:pt>
                <c:pt idx="1675">
                  <c:v>-0.130005434879612</c:v>
                </c:pt>
                <c:pt idx="1676">
                  <c:v>-0.13005843590944399</c:v>
                </c:pt>
                <c:pt idx="1677">
                  <c:v>-0.13019158022578001</c:v>
                </c:pt>
                <c:pt idx="1678">
                  <c:v>-0.13138428297879201</c:v>
                </c:pt>
                <c:pt idx="1679">
                  <c:v>-0.131386442222577</c:v>
                </c:pt>
                <c:pt idx="1680">
                  <c:v>-0.13175859328903899</c:v>
                </c:pt>
                <c:pt idx="1681">
                  <c:v>-0.13179763846546899</c:v>
                </c:pt>
                <c:pt idx="1682">
                  <c:v>-0.134056666388643</c:v>
                </c:pt>
                <c:pt idx="1683">
                  <c:v>-0.13435457785152299</c:v>
                </c:pt>
                <c:pt idx="1684">
                  <c:v>-0.13576380586002801</c:v>
                </c:pt>
                <c:pt idx="1685">
                  <c:v>-0.135994138245838</c:v>
                </c:pt>
                <c:pt idx="1686">
                  <c:v>-0.136316363010557</c:v>
                </c:pt>
                <c:pt idx="1687">
                  <c:v>-0.137360114056926</c:v>
                </c:pt>
                <c:pt idx="1688">
                  <c:v>-0.13779063386701801</c:v>
                </c:pt>
                <c:pt idx="1689">
                  <c:v>-0.13793339168247901</c:v>
                </c:pt>
                <c:pt idx="1690">
                  <c:v>-0.138029213774022</c:v>
                </c:pt>
                <c:pt idx="1691">
                  <c:v>-0.138074999844751</c:v>
                </c:pt>
                <c:pt idx="1692">
                  <c:v>-0.13834012060768799</c:v>
                </c:pt>
                <c:pt idx="1693">
                  <c:v>-0.13856835807873899</c:v>
                </c:pt>
                <c:pt idx="1694">
                  <c:v>-0.13973270608316801</c:v>
                </c:pt>
                <c:pt idx="1695">
                  <c:v>-0.139962962177554</c:v>
                </c:pt>
                <c:pt idx="1696">
                  <c:v>-0.140057069238683</c:v>
                </c:pt>
                <c:pt idx="1697">
                  <c:v>-0.14008909469245001</c:v>
                </c:pt>
                <c:pt idx="1698">
                  <c:v>-0.140272600778583</c:v>
                </c:pt>
                <c:pt idx="1699">
                  <c:v>-0.14122275824487901</c:v>
                </c:pt>
                <c:pt idx="1700">
                  <c:v>-0.141261547380261</c:v>
                </c:pt>
                <c:pt idx="1701">
                  <c:v>-0.14127150594766899</c:v>
                </c:pt>
                <c:pt idx="1702">
                  <c:v>-0.14158774953123199</c:v>
                </c:pt>
                <c:pt idx="1703">
                  <c:v>-0.14203082372353501</c:v>
                </c:pt>
                <c:pt idx="1704">
                  <c:v>-0.142785991872769</c:v>
                </c:pt>
                <c:pt idx="1705">
                  <c:v>-0.143153570845901</c:v>
                </c:pt>
                <c:pt idx="1706">
                  <c:v>-0.14325073644700601</c:v>
                </c:pt>
                <c:pt idx="1707">
                  <c:v>-0.14360752388112699</c:v>
                </c:pt>
                <c:pt idx="1708">
                  <c:v>-0.143610592119851</c:v>
                </c:pt>
                <c:pt idx="1709">
                  <c:v>-0.146782568705903</c:v>
                </c:pt>
                <c:pt idx="1710">
                  <c:v>-0.147934218149364</c:v>
                </c:pt>
                <c:pt idx="1711">
                  <c:v>-0.14842208759562101</c:v>
                </c:pt>
                <c:pt idx="1712">
                  <c:v>-0.14886716987127199</c:v>
                </c:pt>
                <c:pt idx="1713">
                  <c:v>-0.149013642523699</c:v>
                </c:pt>
                <c:pt idx="1714">
                  <c:v>-0.150669959661973</c:v>
                </c:pt>
                <c:pt idx="1715">
                  <c:v>-0.15306007017155801</c:v>
                </c:pt>
                <c:pt idx="1716">
                  <c:v>-0.15353753802400799</c:v>
                </c:pt>
                <c:pt idx="1717">
                  <c:v>-0.15389286598208701</c:v>
                </c:pt>
                <c:pt idx="1718">
                  <c:v>-0.15497309352869101</c:v>
                </c:pt>
                <c:pt idx="1719">
                  <c:v>-0.15540606595010201</c:v>
                </c:pt>
                <c:pt idx="1720">
                  <c:v>-0.155895303638557</c:v>
                </c:pt>
                <c:pt idx="1721">
                  <c:v>-0.15600353281843099</c:v>
                </c:pt>
                <c:pt idx="1722">
                  <c:v>-0.15649458255957799</c:v>
                </c:pt>
                <c:pt idx="1723">
                  <c:v>-0.156605670658163</c:v>
                </c:pt>
                <c:pt idx="1724">
                  <c:v>-0.156808062306075</c:v>
                </c:pt>
                <c:pt idx="1725">
                  <c:v>-0.15722020355358601</c:v>
                </c:pt>
                <c:pt idx="1726">
                  <c:v>-0.1573951297949</c:v>
                </c:pt>
                <c:pt idx="1727">
                  <c:v>-0.15755661195395601</c:v>
                </c:pt>
                <c:pt idx="1728">
                  <c:v>-0.15778080022487501</c:v>
                </c:pt>
                <c:pt idx="1729">
                  <c:v>-0.15901396620236899</c:v>
                </c:pt>
                <c:pt idx="1730">
                  <c:v>-0.159081065008644</c:v>
                </c:pt>
                <c:pt idx="1731">
                  <c:v>-0.160188578182034</c:v>
                </c:pt>
                <c:pt idx="1732">
                  <c:v>-0.16050979655962999</c:v>
                </c:pt>
                <c:pt idx="1733">
                  <c:v>-0.161462800159583</c:v>
                </c:pt>
                <c:pt idx="1734">
                  <c:v>-0.16296268880262901</c:v>
                </c:pt>
                <c:pt idx="1735">
                  <c:v>-0.163545131072938</c:v>
                </c:pt>
                <c:pt idx="1736">
                  <c:v>-0.16464675582198601</c:v>
                </c:pt>
                <c:pt idx="1737">
                  <c:v>-0.16586793937158201</c:v>
                </c:pt>
                <c:pt idx="1738">
                  <c:v>-0.165996709204114</c:v>
                </c:pt>
                <c:pt idx="1739">
                  <c:v>-0.165999035438227</c:v>
                </c:pt>
                <c:pt idx="1740">
                  <c:v>-0.16847626642900401</c:v>
                </c:pt>
                <c:pt idx="1741">
                  <c:v>-0.168793351252642</c:v>
                </c:pt>
                <c:pt idx="1742">
                  <c:v>-0.16968235272811</c:v>
                </c:pt>
                <c:pt idx="1743">
                  <c:v>-0.171046076668041</c:v>
                </c:pt>
                <c:pt idx="1744">
                  <c:v>-0.17157105109096801</c:v>
                </c:pt>
                <c:pt idx="1745">
                  <c:v>-0.17158563264709401</c:v>
                </c:pt>
                <c:pt idx="1746">
                  <c:v>-0.17375733462100701</c:v>
                </c:pt>
                <c:pt idx="1747">
                  <c:v>-0.17536281730592601</c:v>
                </c:pt>
                <c:pt idx="1748">
                  <c:v>-0.17756616049726501</c:v>
                </c:pt>
                <c:pt idx="1749">
                  <c:v>-0.17784636320814401</c:v>
                </c:pt>
                <c:pt idx="1750">
                  <c:v>-0.17833064289591299</c:v>
                </c:pt>
                <c:pt idx="1751">
                  <c:v>-0.178580977990275</c:v>
                </c:pt>
                <c:pt idx="1752">
                  <c:v>-0.17909598790607201</c:v>
                </c:pt>
                <c:pt idx="1753">
                  <c:v>-0.179308876027124</c:v>
                </c:pt>
                <c:pt idx="1754">
                  <c:v>-0.17933604789108101</c:v>
                </c:pt>
                <c:pt idx="1755">
                  <c:v>-0.18113865695838199</c:v>
                </c:pt>
                <c:pt idx="1756">
                  <c:v>-0.18120564987386201</c:v>
                </c:pt>
                <c:pt idx="1757">
                  <c:v>-0.18181419319947301</c:v>
                </c:pt>
                <c:pt idx="1758">
                  <c:v>-0.18277072311795201</c:v>
                </c:pt>
                <c:pt idx="1759">
                  <c:v>-0.18423923419014701</c:v>
                </c:pt>
                <c:pt idx="1760">
                  <c:v>-0.18634325377842301</c:v>
                </c:pt>
                <c:pt idx="1761">
                  <c:v>-0.18734358301721701</c:v>
                </c:pt>
                <c:pt idx="1762">
                  <c:v>-0.18828362737600399</c:v>
                </c:pt>
                <c:pt idx="1763">
                  <c:v>-0.18890456791994001</c:v>
                </c:pt>
                <c:pt idx="1764">
                  <c:v>-0.19030013296939099</c:v>
                </c:pt>
                <c:pt idx="1765">
                  <c:v>-0.191520282346581</c:v>
                </c:pt>
                <c:pt idx="1766">
                  <c:v>-0.19219304342947499</c:v>
                </c:pt>
                <c:pt idx="1767">
                  <c:v>-0.19273601927346201</c:v>
                </c:pt>
                <c:pt idx="1768">
                  <c:v>-0.19322666294252899</c:v>
                </c:pt>
                <c:pt idx="1769">
                  <c:v>-0.193725712819176</c:v>
                </c:pt>
                <c:pt idx="1770">
                  <c:v>-0.194866467029498</c:v>
                </c:pt>
                <c:pt idx="1771">
                  <c:v>-0.197124197244188</c:v>
                </c:pt>
                <c:pt idx="1772">
                  <c:v>-0.197300883947333</c:v>
                </c:pt>
                <c:pt idx="1773">
                  <c:v>-0.197370196652466</c:v>
                </c:pt>
                <c:pt idx="1774">
                  <c:v>-0.19746702142386</c:v>
                </c:pt>
                <c:pt idx="1775">
                  <c:v>-0.197559841624247</c:v>
                </c:pt>
                <c:pt idx="1776">
                  <c:v>-0.20067962257854299</c:v>
                </c:pt>
                <c:pt idx="1777">
                  <c:v>-0.20293229596759299</c:v>
                </c:pt>
                <c:pt idx="1778">
                  <c:v>-0.20432194446745999</c:v>
                </c:pt>
                <c:pt idx="1779">
                  <c:v>-0.20519853291214599</c:v>
                </c:pt>
                <c:pt idx="1780">
                  <c:v>-0.20614327089401099</c:v>
                </c:pt>
                <c:pt idx="1781">
                  <c:v>-0.20789364659655499</c:v>
                </c:pt>
                <c:pt idx="1782">
                  <c:v>-0.20847538798294599</c:v>
                </c:pt>
                <c:pt idx="1783">
                  <c:v>-0.210441299980618</c:v>
                </c:pt>
                <c:pt idx="1784">
                  <c:v>-0.21147519624587099</c:v>
                </c:pt>
                <c:pt idx="1785">
                  <c:v>-0.212770131611141</c:v>
                </c:pt>
                <c:pt idx="1786">
                  <c:v>-0.21456798665757801</c:v>
                </c:pt>
                <c:pt idx="1787">
                  <c:v>-0.21613242071251201</c:v>
                </c:pt>
                <c:pt idx="1788">
                  <c:v>-0.21622979485502</c:v>
                </c:pt>
                <c:pt idx="1789">
                  <c:v>-0.21808187127112499</c:v>
                </c:pt>
                <c:pt idx="1790">
                  <c:v>-0.22074993898159001</c:v>
                </c:pt>
                <c:pt idx="1791">
                  <c:v>-0.22087501197318599</c:v>
                </c:pt>
                <c:pt idx="1792">
                  <c:v>-0.220924591721819</c:v>
                </c:pt>
                <c:pt idx="1793">
                  <c:v>-0.221096196352804</c:v>
                </c:pt>
                <c:pt idx="1794">
                  <c:v>-0.22179896816464001</c:v>
                </c:pt>
                <c:pt idx="1795">
                  <c:v>-0.22235703490223299</c:v>
                </c:pt>
                <c:pt idx="1796">
                  <c:v>-0.222461800700893</c:v>
                </c:pt>
                <c:pt idx="1797">
                  <c:v>-0.22386977458971399</c:v>
                </c:pt>
                <c:pt idx="1798">
                  <c:v>-0.223949496789043</c:v>
                </c:pt>
                <c:pt idx="1799">
                  <c:v>-0.23047152001879601</c:v>
                </c:pt>
                <c:pt idx="1800">
                  <c:v>-0.23109681255033401</c:v>
                </c:pt>
                <c:pt idx="1801">
                  <c:v>-0.23388064585059701</c:v>
                </c:pt>
                <c:pt idx="1802">
                  <c:v>-0.23451915531112699</c:v>
                </c:pt>
                <c:pt idx="1803">
                  <c:v>-0.23544833669828899</c:v>
                </c:pt>
                <c:pt idx="1804">
                  <c:v>-0.239484025364926</c:v>
                </c:pt>
                <c:pt idx="1805">
                  <c:v>-0.24016371212332699</c:v>
                </c:pt>
                <c:pt idx="1806">
                  <c:v>-0.24277303527539201</c:v>
                </c:pt>
                <c:pt idx="1807">
                  <c:v>-0.24303984978719501</c:v>
                </c:pt>
                <c:pt idx="1808">
                  <c:v>-0.24445899089752501</c:v>
                </c:pt>
                <c:pt idx="1809">
                  <c:v>-0.245306552434816</c:v>
                </c:pt>
                <c:pt idx="1810">
                  <c:v>-0.24586393545065999</c:v>
                </c:pt>
                <c:pt idx="1811">
                  <c:v>-0.247349208879902</c:v>
                </c:pt>
                <c:pt idx="1812">
                  <c:v>-0.24891287436693699</c:v>
                </c:pt>
                <c:pt idx="1813">
                  <c:v>-0.249479932731177</c:v>
                </c:pt>
                <c:pt idx="1814">
                  <c:v>-0.24986936759137901</c:v>
                </c:pt>
                <c:pt idx="1815">
                  <c:v>-0.25279702193423698</c:v>
                </c:pt>
                <c:pt idx="1816">
                  <c:v>-0.25370329165838601</c:v>
                </c:pt>
                <c:pt idx="1817">
                  <c:v>-0.25430985230056702</c:v>
                </c:pt>
                <c:pt idx="1818">
                  <c:v>-0.25507460151887301</c:v>
                </c:pt>
                <c:pt idx="1819">
                  <c:v>-0.26120438630798098</c:v>
                </c:pt>
                <c:pt idx="1820">
                  <c:v>-0.26304763337925802</c:v>
                </c:pt>
                <c:pt idx="1821">
                  <c:v>-0.26380874029799001</c:v>
                </c:pt>
                <c:pt idx="1822">
                  <c:v>-0.26513466694764298</c:v>
                </c:pt>
                <c:pt idx="1823">
                  <c:v>-0.265185728333518</c:v>
                </c:pt>
                <c:pt idx="1824">
                  <c:v>-0.26657886398874697</c:v>
                </c:pt>
                <c:pt idx="1825">
                  <c:v>-0.26860379754110503</c:v>
                </c:pt>
                <c:pt idx="1826">
                  <c:v>-0.26976696134150202</c:v>
                </c:pt>
                <c:pt idx="1827">
                  <c:v>-0.27862431029295598</c:v>
                </c:pt>
                <c:pt idx="1828">
                  <c:v>-0.27925924100145499</c:v>
                </c:pt>
                <c:pt idx="1829">
                  <c:v>-0.281910242001981</c:v>
                </c:pt>
                <c:pt idx="1830">
                  <c:v>-0.282283430057087</c:v>
                </c:pt>
                <c:pt idx="1831">
                  <c:v>-0.28455268842092801</c:v>
                </c:pt>
                <c:pt idx="1832">
                  <c:v>-0.28860577419907102</c:v>
                </c:pt>
                <c:pt idx="1833">
                  <c:v>-0.29476499575926302</c:v>
                </c:pt>
                <c:pt idx="1834">
                  <c:v>-0.29701961822582901</c:v>
                </c:pt>
                <c:pt idx="1835">
                  <c:v>-0.29849377542359601</c:v>
                </c:pt>
                <c:pt idx="1836">
                  <c:v>-0.29901514211878599</c:v>
                </c:pt>
                <c:pt idx="1837">
                  <c:v>-0.30021454080939902</c:v>
                </c:pt>
                <c:pt idx="1838">
                  <c:v>-0.302252428563969</c:v>
                </c:pt>
                <c:pt idx="1839">
                  <c:v>-0.30509140518192102</c:v>
                </c:pt>
                <c:pt idx="1840">
                  <c:v>-0.30573701962354299</c:v>
                </c:pt>
                <c:pt idx="1841">
                  <c:v>-0.30585157912777999</c:v>
                </c:pt>
                <c:pt idx="1842">
                  <c:v>-0.30703507381510797</c:v>
                </c:pt>
                <c:pt idx="1843">
                  <c:v>-0.30714347102575701</c:v>
                </c:pt>
                <c:pt idx="1844">
                  <c:v>-0.31195837460352499</c:v>
                </c:pt>
                <c:pt idx="1845">
                  <c:v>-0.31865379976250702</c:v>
                </c:pt>
                <c:pt idx="1846">
                  <c:v>-0.319124832586269</c:v>
                </c:pt>
                <c:pt idx="1847">
                  <c:v>-0.32308162938803697</c:v>
                </c:pt>
                <c:pt idx="1848">
                  <c:v>-0.323673542632755</c:v>
                </c:pt>
                <c:pt idx="1849">
                  <c:v>-0.32640323014275102</c:v>
                </c:pt>
                <c:pt idx="1850">
                  <c:v>-0.32859104132996497</c:v>
                </c:pt>
                <c:pt idx="1851">
                  <c:v>-0.32912959454949298</c:v>
                </c:pt>
                <c:pt idx="1852">
                  <c:v>-0.33323951997492302</c:v>
                </c:pt>
                <c:pt idx="1853">
                  <c:v>-0.34364645661038201</c:v>
                </c:pt>
                <c:pt idx="1854">
                  <c:v>-0.347481384995103</c:v>
                </c:pt>
                <c:pt idx="1855">
                  <c:v>-0.34857427700381899</c:v>
                </c:pt>
                <c:pt idx="1856">
                  <c:v>-0.35112398417121998</c:v>
                </c:pt>
                <c:pt idx="1857">
                  <c:v>-0.352600080540385</c:v>
                </c:pt>
                <c:pt idx="1858">
                  <c:v>-0.35786471827396199</c:v>
                </c:pt>
                <c:pt idx="1859">
                  <c:v>-0.35999497560433302</c:v>
                </c:pt>
                <c:pt idx="1860">
                  <c:v>-0.37629488971132102</c:v>
                </c:pt>
                <c:pt idx="1861">
                  <c:v>-0.37934639837394102</c:v>
                </c:pt>
                <c:pt idx="1862">
                  <c:v>-0.38534010818475301</c:v>
                </c:pt>
                <c:pt idx="1863">
                  <c:v>-0.38615743835442401</c:v>
                </c:pt>
                <c:pt idx="1864">
                  <c:v>-0.39035619593873999</c:v>
                </c:pt>
                <c:pt idx="1865">
                  <c:v>-0.40941076915218899</c:v>
                </c:pt>
                <c:pt idx="1866">
                  <c:v>-0.42741124307957201</c:v>
                </c:pt>
                <c:pt idx="1867">
                  <c:v>-0.43028659552955301</c:v>
                </c:pt>
                <c:pt idx="1868">
                  <c:v>-0.432251665570275</c:v>
                </c:pt>
                <c:pt idx="1869">
                  <c:v>-0.433675338757392</c:v>
                </c:pt>
                <c:pt idx="1870">
                  <c:v>-0.44619572863385998</c:v>
                </c:pt>
                <c:pt idx="1871">
                  <c:v>-0.45960966529598801</c:v>
                </c:pt>
                <c:pt idx="1872">
                  <c:v>-0.45996729804762698</c:v>
                </c:pt>
                <c:pt idx="1873">
                  <c:v>-0.47344879058108402</c:v>
                </c:pt>
                <c:pt idx="1874">
                  <c:v>-0.49047398283765098</c:v>
                </c:pt>
                <c:pt idx="1875">
                  <c:v>-0.51237271749880897</c:v>
                </c:pt>
                <c:pt idx="1876">
                  <c:v>-0.53241619502231197</c:v>
                </c:pt>
                <c:pt idx="1877">
                  <c:v>-0.53412906009711003</c:v>
                </c:pt>
                <c:pt idx="1878">
                  <c:v>-0.534428616296166</c:v>
                </c:pt>
                <c:pt idx="1879">
                  <c:v>-0.54480872590011797</c:v>
                </c:pt>
                <c:pt idx="1880">
                  <c:v>-0.549456879225248</c:v>
                </c:pt>
                <c:pt idx="1881">
                  <c:v>-0.564744649540876</c:v>
                </c:pt>
                <c:pt idx="1882">
                  <c:v>-0.56638567356115699</c:v>
                </c:pt>
                <c:pt idx="1883">
                  <c:v>-0.570014761412451</c:v>
                </c:pt>
                <c:pt idx="1884">
                  <c:v>-0.57761822752686198</c:v>
                </c:pt>
                <c:pt idx="1885">
                  <c:v>-0.58003721696538302</c:v>
                </c:pt>
                <c:pt idx="1886">
                  <c:v>-0.58077295742836199</c:v>
                </c:pt>
                <c:pt idx="1887">
                  <c:v>-0.61956782621409101</c:v>
                </c:pt>
                <c:pt idx="1888">
                  <c:v>-0.62322726196945299</c:v>
                </c:pt>
                <c:pt idx="1889">
                  <c:v>-0.64101095409898301</c:v>
                </c:pt>
                <c:pt idx="1890">
                  <c:v>-0.64810349691525604</c:v>
                </c:pt>
                <c:pt idx="1891">
                  <c:v>-0.67879291340357295</c:v>
                </c:pt>
                <c:pt idx="1892">
                  <c:v>-0.73934894732117395</c:v>
                </c:pt>
                <c:pt idx="1893">
                  <c:v>-0.78286837480930005</c:v>
                </c:pt>
                <c:pt idx="1894">
                  <c:v>-0.93182233388931102</c:v>
                </c:pt>
                <c:pt idx="1895">
                  <c:v>-0.968992479876158</c:v>
                </c:pt>
                <c:pt idx="1896">
                  <c:v>-1.0335573530398099</c:v>
                </c:pt>
                <c:pt idx="1897">
                  <c:v>-1.14083490952598</c:v>
                </c:pt>
                <c:pt idx="1898">
                  <c:v>-1.7477463157494699</c:v>
                </c:pt>
              </c:numCache>
            </c:numRef>
          </c:xVal>
          <c:yVal>
            <c:numRef>
              <c:f>Sheet1!$S$2:$S$1900</c:f>
              <c:numCache>
                <c:formatCode>General</c:formatCode>
                <c:ptCount val="1899"/>
                <c:pt idx="0">
                  <c:v>0.47890116154639961</c:v>
                </c:pt>
                <c:pt idx="1">
                  <c:v>0.46389628963651225</c:v>
                </c:pt>
                <c:pt idx="2">
                  <c:v>1.3090069679001306</c:v>
                </c:pt>
                <c:pt idx="3">
                  <c:v>0.61076301620148377</c:v>
                </c:pt>
                <c:pt idx="4">
                  <c:v>1.8979094744881633</c:v>
                </c:pt>
                <c:pt idx="5">
                  <c:v>0.67819451614246096</c:v>
                </c:pt>
                <c:pt idx="6">
                  <c:v>0.50945161820964158</c:v>
                </c:pt>
                <c:pt idx="7">
                  <c:v>3.4559319556497243</c:v>
                </c:pt>
                <c:pt idx="8">
                  <c:v>0.53215520554510698</c:v>
                </c:pt>
                <c:pt idx="9">
                  <c:v>1.3089185078770316</c:v>
                </c:pt>
                <c:pt idx="10">
                  <c:v>2.6819366650372385</c:v>
                </c:pt>
                <c:pt idx="11">
                  <c:v>2.9871627752948275</c:v>
                </c:pt>
                <c:pt idx="12">
                  <c:v>2.744727494896694</c:v>
                </c:pt>
                <c:pt idx="13">
                  <c:v>4.1220012812530671</c:v>
                </c:pt>
                <c:pt idx="14">
                  <c:v>0.71352107506923179</c:v>
                </c:pt>
                <c:pt idx="15">
                  <c:v>2.5185573714976948</c:v>
                </c:pt>
                <c:pt idx="16">
                  <c:v>1.6243363860391147</c:v>
                </c:pt>
                <c:pt idx="17">
                  <c:v>0.99306354863570723</c:v>
                </c:pt>
                <c:pt idx="18">
                  <c:v>0.37251124726479656</c:v>
                </c:pt>
                <c:pt idx="19">
                  <c:v>1.2014874669686484</c:v>
                </c:pt>
                <c:pt idx="20">
                  <c:v>3.8860566476931631</c:v>
                </c:pt>
                <c:pt idx="21">
                  <c:v>0.65045051641336471</c:v>
                </c:pt>
                <c:pt idx="22">
                  <c:v>1.3261500226570506</c:v>
                </c:pt>
                <c:pt idx="23">
                  <c:v>0.68149841584121296</c:v>
                </c:pt>
                <c:pt idx="24">
                  <c:v>1.1291865760844024</c:v>
                </c:pt>
                <c:pt idx="25">
                  <c:v>1.9800533183211577</c:v>
                </c:pt>
                <c:pt idx="26">
                  <c:v>1.2194666746835956</c:v>
                </c:pt>
                <c:pt idx="27">
                  <c:v>1.0161933580215847</c:v>
                </c:pt>
                <c:pt idx="28">
                  <c:v>4.8822979387906846</c:v>
                </c:pt>
                <c:pt idx="29">
                  <c:v>9.5662941552430567</c:v>
                </c:pt>
                <c:pt idx="30">
                  <c:v>2.1924649719311469</c:v>
                </c:pt>
                <c:pt idx="31">
                  <c:v>1.2802545074704235</c:v>
                </c:pt>
                <c:pt idx="32">
                  <c:v>0.54001980296826235</c:v>
                </c:pt>
                <c:pt idx="33">
                  <c:v>1.9673812391492802</c:v>
                </c:pt>
                <c:pt idx="34">
                  <c:v>0.79854825087828119</c:v>
                </c:pt>
                <c:pt idx="35">
                  <c:v>0.57790283686828969</c:v>
                </c:pt>
                <c:pt idx="36">
                  <c:v>0.54809081306677976</c:v>
                </c:pt>
                <c:pt idx="37">
                  <c:v>0.5590122485238429</c:v>
                </c:pt>
                <c:pt idx="38">
                  <c:v>1.0964217063369457</c:v>
                </c:pt>
                <c:pt idx="39">
                  <c:v>0.46078585265016864</c:v>
                </c:pt>
                <c:pt idx="40">
                  <c:v>0.83529033646012096</c:v>
                </c:pt>
                <c:pt idx="41">
                  <c:v>0.4068136548954337</c:v>
                </c:pt>
                <c:pt idx="42">
                  <c:v>8.7119073454581297</c:v>
                </c:pt>
                <c:pt idx="43">
                  <c:v>6.6526895039748082</c:v>
                </c:pt>
                <c:pt idx="44">
                  <c:v>1.6819366650372385</c:v>
                </c:pt>
                <c:pt idx="45">
                  <c:v>0.68998680052054695</c:v>
                </c:pt>
                <c:pt idx="46">
                  <c:v>1.8422411139531363</c:v>
                </c:pt>
                <c:pt idx="47">
                  <c:v>0.28119947321909355</c:v>
                </c:pt>
                <c:pt idx="48">
                  <c:v>8.5737165183112207</c:v>
                </c:pt>
                <c:pt idx="49">
                  <c:v>1.1583902878315646</c:v>
                </c:pt>
                <c:pt idx="50">
                  <c:v>1.3520305416370282</c:v>
                </c:pt>
                <c:pt idx="51">
                  <c:v>0.59758384709338075</c:v>
                </c:pt>
                <c:pt idx="52">
                  <c:v>0.94248603989340951</c:v>
                </c:pt>
                <c:pt idx="53">
                  <c:v>0.85767311684573699</c:v>
                </c:pt>
                <c:pt idx="54">
                  <c:v>2.2306226739238615</c:v>
                </c:pt>
                <c:pt idx="55">
                  <c:v>0.23439849416148392</c:v>
                </c:pt>
                <c:pt idx="56">
                  <c:v>0.51486086153573452</c:v>
                </c:pt>
                <c:pt idx="57">
                  <c:v>1.295849483160201</c:v>
                </c:pt>
                <c:pt idx="58">
                  <c:v>0.78558006070426323</c:v>
                </c:pt>
                <c:pt idx="59">
                  <c:v>1.2444300193712001</c:v>
                </c:pt>
                <c:pt idx="60">
                  <c:v>3.744727494896694</c:v>
                </c:pt>
                <c:pt idx="61">
                  <c:v>0.69400411722919531</c:v>
                </c:pt>
                <c:pt idx="62">
                  <c:v>0.73532381785117551</c:v>
                </c:pt>
                <c:pt idx="63">
                  <c:v>0.49034056602033094</c:v>
                </c:pt>
                <c:pt idx="64">
                  <c:v>0.51005557564019688</c:v>
                </c:pt>
                <c:pt idx="65">
                  <c:v>0.35474479912071349</c:v>
                </c:pt>
                <c:pt idx="66">
                  <c:v>3.5376020021010439</c:v>
                </c:pt>
                <c:pt idx="67">
                  <c:v>0.81967337458485134</c:v>
                </c:pt>
                <c:pt idx="68">
                  <c:v>0.33018122749490558</c:v>
                </c:pt>
                <c:pt idx="69">
                  <c:v>1.1802587027269895</c:v>
                </c:pt>
                <c:pt idx="70">
                  <c:v>0.53302863567715719</c:v>
                </c:pt>
                <c:pt idx="71">
                  <c:v>0.86179206733183678</c:v>
                </c:pt>
                <c:pt idx="72">
                  <c:v>1.0375833065542488</c:v>
                </c:pt>
                <c:pt idx="73">
                  <c:v>3.1870866433571443</c:v>
                </c:pt>
                <c:pt idx="74">
                  <c:v>0.83141413446358969</c:v>
                </c:pt>
                <c:pt idx="75">
                  <c:v>0.65547018875754637</c:v>
                </c:pt>
                <c:pt idx="76">
                  <c:v>4.7402150544669297</c:v>
                </c:pt>
                <c:pt idx="77">
                  <c:v>1.8745187342994059</c:v>
                </c:pt>
                <c:pt idx="78">
                  <c:v>1.3673402867060864</c:v>
                </c:pt>
                <c:pt idx="79">
                  <c:v>0.58063913027871639</c:v>
                </c:pt>
                <c:pt idx="80">
                  <c:v>0.45538632833782772</c:v>
                </c:pt>
                <c:pt idx="81">
                  <c:v>1.3873220816834984</c:v>
                </c:pt>
                <c:pt idx="82">
                  <c:v>0.55346283292635623</c:v>
                </c:pt>
                <c:pt idx="83">
                  <c:v>0.59439754479068652</c:v>
                </c:pt>
                <c:pt idx="84">
                  <c:v>1.296021174991614</c:v>
                </c:pt>
                <c:pt idx="85">
                  <c:v>2.1290111862394245</c:v>
                </c:pt>
                <c:pt idx="86">
                  <c:v>0.51802736843604191</c:v>
                </c:pt>
                <c:pt idx="87">
                  <c:v>1.0376306643299789</c:v>
                </c:pt>
                <c:pt idx="88">
                  <c:v>0.58198059427105886</c:v>
                </c:pt>
                <c:pt idx="89">
                  <c:v>1.3556599011736774</c:v>
                </c:pt>
                <c:pt idx="90">
                  <c:v>0.63492404147153603</c:v>
                </c:pt>
                <c:pt idx="91">
                  <c:v>0.68409260033374297</c:v>
                </c:pt>
                <c:pt idx="92">
                  <c:v>0.71978597066160033</c:v>
                </c:pt>
                <c:pt idx="93">
                  <c:v>0.54330002261620758</c:v>
                </c:pt>
                <c:pt idx="94">
                  <c:v>1.3051316720175439</c:v>
                </c:pt>
                <c:pt idx="95">
                  <c:v>0.92996213339224498</c:v>
                </c:pt>
                <c:pt idx="96">
                  <c:v>1.7920964696139483</c:v>
                </c:pt>
                <c:pt idx="97">
                  <c:v>2.2048154103175759</c:v>
                </c:pt>
                <c:pt idx="98">
                  <c:v>2.0259490972071226</c:v>
                </c:pt>
                <c:pt idx="99">
                  <c:v>0.54571932720390093</c:v>
                </c:pt>
                <c:pt idx="100">
                  <c:v>0.37988477499732026</c:v>
                </c:pt>
                <c:pt idx="101">
                  <c:v>1.7759851886271358</c:v>
                </c:pt>
                <c:pt idx="102">
                  <c:v>0.34696123877024393</c:v>
                </c:pt>
                <c:pt idx="103">
                  <c:v>0.47434631131318006</c:v>
                </c:pt>
                <c:pt idx="104">
                  <c:v>2.6595558851598815</c:v>
                </c:pt>
                <c:pt idx="105">
                  <c:v>0.25620027981576909</c:v>
                </c:pt>
                <c:pt idx="106">
                  <c:v>1.7191940716063332</c:v>
                </c:pt>
                <c:pt idx="107">
                  <c:v>6.4055632488732348</c:v>
                </c:pt>
                <c:pt idx="108">
                  <c:v>0.55029024442863039</c:v>
                </c:pt>
                <c:pt idx="109">
                  <c:v>0.95012328012611791</c:v>
                </c:pt>
                <c:pt idx="110">
                  <c:v>1.6499459064209698</c:v>
                </c:pt>
                <c:pt idx="111">
                  <c:v>0.29719909250534565</c:v>
                </c:pt>
                <c:pt idx="112">
                  <c:v>0.43717203378000824</c:v>
                </c:pt>
                <c:pt idx="113">
                  <c:v>0.48764918893012554</c:v>
                </c:pt>
                <c:pt idx="114">
                  <c:v>2.2090115249111841</c:v>
                </c:pt>
                <c:pt idx="115">
                  <c:v>3.3565473235138126</c:v>
                </c:pt>
                <c:pt idx="116">
                  <c:v>2.596879478824182</c:v>
                </c:pt>
                <c:pt idx="117">
                  <c:v>1.8989406450918844</c:v>
                </c:pt>
                <c:pt idx="118">
                  <c:v>0.66508405168429252</c:v>
                </c:pt>
                <c:pt idx="119">
                  <c:v>1.27099729072781</c:v>
                </c:pt>
                <c:pt idx="120">
                  <c:v>0.33764832911277476</c:v>
                </c:pt>
                <c:pt idx="121">
                  <c:v>0.38997897533585468</c:v>
                </c:pt>
                <c:pt idx="122">
                  <c:v>0.54698760887854481</c:v>
                </c:pt>
                <c:pt idx="123">
                  <c:v>0.76934675282077847</c:v>
                </c:pt>
                <c:pt idx="124">
                  <c:v>0.82165626102378042</c:v>
                </c:pt>
                <c:pt idx="125">
                  <c:v>1.1236089381808123</c:v>
                </c:pt>
                <c:pt idx="126">
                  <c:v>6.2344655534349842</c:v>
                </c:pt>
                <c:pt idx="127">
                  <c:v>1.3801764995427219</c:v>
                </c:pt>
                <c:pt idx="128">
                  <c:v>1.3987006898056624</c:v>
                </c:pt>
                <c:pt idx="129">
                  <c:v>1.1013296570344702</c:v>
                </c:pt>
                <c:pt idx="130">
                  <c:v>4.9064382424347111</c:v>
                </c:pt>
                <c:pt idx="131">
                  <c:v>0.89808116631957635</c:v>
                </c:pt>
                <c:pt idx="132">
                  <c:v>2.1284270644541214</c:v>
                </c:pt>
                <c:pt idx="133">
                  <c:v>4.8658228924232336</c:v>
                </c:pt>
                <c:pt idx="134">
                  <c:v>0.30707380499037273</c:v>
                </c:pt>
                <c:pt idx="135">
                  <c:v>1.1215931124190044</c:v>
                </c:pt>
                <c:pt idx="136">
                  <c:v>0.42591083020141302</c:v>
                </c:pt>
                <c:pt idx="137">
                  <c:v>1.6333902896075705</c:v>
                </c:pt>
                <c:pt idx="138">
                  <c:v>1.2094333748539234</c:v>
                </c:pt>
                <c:pt idx="139">
                  <c:v>1.103584023526877</c:v>
                </c:pt>
                <c:pt idx="140">
                  <c:v>0.74138665919725621</c:v>
                </c:pt>
                <c:pt idx="141">
                  <c:v>0.41859653818589937</c:v>
                </c:pt>
                <c:pt idx="142">
                  <c:v>6.0394769009811604</c:v>
                </c:pt>
                <c:pt idx="143">
                  <c:v>0.3175119574138614</c:v>
                </c:pt>
                <c:pt idx="144">
                  <c:v>0.5508765868154395</c:v>
                </c:pt>
                <c:pt idx="145">
                  <c:v>3.744727494896694</c:v>
                </c:pt>
                <c:pt idx="146">
                  <c:v>1.4090467648120144</c:v>
                </c:pt>
                <c:pt idx="147">
                  <c:v>1.9396799713117148</c:v>
                </c:pt>
                <c:pt idx="148">
                  <c:v>1.5893914574316321</c:v>
                </c:pt>
                <c:pt idx="149">
                  <c:v>0.77011347075410819</c:v>
                </c:pt>
                <c:pt idx="150">
                  <c:v>0.33056224057760036</c:v>
                </c:pt>
                <c:pt idx="151">
                  <c:v>2.5767541260631921</c:v>
                </c:pt>
                <c:pt idx="152">
                  <c:v>2.3840499483435988</c:v>
                </c:pt>
                <c:pt idx="153">
                  <c:v>2.348721986001856</c:v>
                </c:pt>
                <c:pt idx="154">
                  <c:v>0.81505317694810608</c:v>
                </c:pt>
                <c:pt idx="155">
                  <c:v>0.64058194434268578</c:v>
                </c:pt>
                <c:pt idx="156">
                  <c:v>0.72328550536970848</c:v>
                </c:pt>
                <c:pt idx="157">
                  <c:v>1.7775436633207533</c:v>
                </c:pt>
                <c:pt idx="158">
                  <c:v>9.9974451918515168</c:v>
                </c:pt>
                <c:pt idx="159">
                  <c:v>0.51497456979543255</c:v>
                </c:pt>
                <c:pt idx="160">
                  <c:v>1.0505124100534964</c:v>
                </c:pt>
                <c:pt idx="161">
                  <c:v>0.70362004622861429</c:v>
                </c:pt>
                <c:pt idx="162">
                  <c:v>1.9132843360551175</c:v>
                </c:pt>
                <c:pt idx="163">
                  <c:v>0.35165950831082671</c:v>
                </c:pt>
                <c:pt idx="164">
                  <c:v>0.34621845085677394</c:v>
                </c:pt>
                <c:pt idx="165">
                  <c:v>0.35199147056670332</c:v>
                </c:pt>
                <c:pt idx="166">
                  <c:v>1.0663102910421054</c:v>
                </c:pt>
                <c:pt idx="167">
                  <c:v>0.18295715567546986</c:v>
                </c:pt>
                <c:pt idx="168">
                  <c:v>1.0977794717206852</c:v>
                </c:pt>
                <c:pt idx="169">
                  <c:v>1.066360887475075</c:v>
                </c:pt>
                <c:pt idx="170">
                  <c:v>0.33585652704965713</c:v>
                </c:pt>
                <c:pt idx="171">
                  <c:v>2.336299074610352</c:v>
                </c:pt>
                <c:pt idx="172">
                  <c:v>1.0298391569626864</c:v>
                </c:pt>
                <c:pt idx="173">
                  <c:v>0.19316229675162488</c:v>
                </c:pt>
                <c:pt idx="174">
                  <c:v>0.57180039073612288</c:v>
                </c:pt>
                <c:pt idx="175">
                  <c:v>3.0132282657337552</c:v>
                </c:pt>
                <c:pt idx="176">
                  <c:v>5.2189343011072173</c:v>
                </c:pt>
                <c:pt idx="177">
                  <c:v>1.2265792767093899</c:v>
                </c:pt>
                <c:pt idx="178">
                  <c:v>4.1765127291491853</c:v>
                </c:pt>
                <c:pt idx="179">
                  <c:v>1.1127203654699769</c:v>
                </c:pt>
                <c:pt idx="180">
                  <c:v>0.47455349434911542</c:v>
                </c:pt>
                <c:pt idx="181">
                  <c:v>0.57029615702742864</c:v>
                </c:pt>
                <c:pt idx="182">
                  <c:v>1.9438577379409476</c:v>
                </c:pt>
                <c:pt idx="183">
                  <c:v>0.41596292878226354</c:v>
                </c:pt>
                <c:pt idx="184">
                  <c:v>0.58136731264593455</c:v>
                </c:pt>
                <c:pt idx="185">
                  <c:v>5.8674841650873617</c:v>
                </c:pt>
                <c:pt idx="186">
                  <c:v>0.33994127589608503</c:v>
                </c:pt>
                <c:pt idx="187">
                  <c:v>0.28110820263421316</c:v>
                </c:pt>
                <c:pt idx="188">
                  <c:v>2.5654310959658013</c:v>
                </c:pt>
                <c:pt idx="189">
                  <c:v>1.6763354643919</c:v>
                </c:pt>
                <c:pt idx="190">
                  <c:v>1.8807441107220633</c:v>
                </c:pt>
                <c:pt idx="191">
                  <c:v>2.2013493545547309</c:v>
                </c:pt>
                <c:pt idx="192">
                  <c:v>0.50758886268631764</c:v>
                </c:pt>
                <c:pt idx="193">
                  <c:v>2.7721132953863266</c:v>
                </c:pt>
                <c:pt idx="194">
                  <c:v>2.1337126609158052</c:v>
                </c:pt>
                <c:pt idx="195">
                  <c:v>0.61960783994297264</c:v>
                </c:pt>
                <c:pt idx="196">
                  <c:v>2.4788619162959638</c:v>
                </c:pt>
                <c:pt idx="197">
                  <c:v>2.3080348972326399</c:v>
                </c:pt>
                <c:pt idx="198">
                  <c:v>1.9396799713117148</c:v>
                </c:pt>
                <c:pt idx="199">
                  <c:v>2.600326278518962</c:v>
                </c:pt>
                <c:pt idx="200">
                  <c:v>4.6241718424627862</c:v>
                </c:pt>
                <c:pt idx="201">
                  <c:v>0.8573290220893105</c:v>
                </c:pt>
                <c:pt idx="202">
                  <c:v>3.7212463990471711</c:v>
                </c:pt>
                <c:pt idx="203">
                  <c:v>6.8075440614880245</c:v>
                </c:pt>
                <c:pt idx="204">
                  <c:v>0.5623762570029408</c:v>
                </c:pt>
                <c:pt idx="205">
                  <c:v>0.36482801155943839</c:v>
                </c:pt>
                <c:pt idx="206">
                  <c:v>0.21801497659770083</c:v>
                </c:pt>
                <c:pt idx="207">
                  <c:v>4.81599035029872</c:v>
                </c:pt>
                <c:pt idx="208">
                  <c:v>1.1153178957939751</c:v>
                </c:pt>
                <c:pt idx="209">
                  <c:v>0.23448790882737133</c:v>
                </c:pt>
                <c:pt idx="210">
                  <c:v>0.53890684378938825</c:v>
                </c:pt>
                <c:pt idx="211">
                  <c:v>2.3645162531850881</c:v>
                </c:pt>
                <c:pt idx="212">
                  <c:v>0.93749322479131714</c:v>
                </c:pt>
                <c:pt idx="213">
                  <c:v>6.6701345142419921</c:v>
                </c:pt>
                <c:pt idx="214">
                  <c:v>0.52384975432073277</c:v>
                </c:pt>
                <c:pt idx="215">
                  <c:v>1.8102290436531261</c:v>
                </c:pt>
                <c:pt idx="216">
                  <c:v>0.93734281977443612</c:v>
                </c:pt>
                <c:pt idx="217">
                  <c:v>0.78359655476620693</c:v>
                </c:pt>
                <c:pt idx="218">
                  <c:v>5.6821872918491785</c:v>
                </c:pt>
                <c:pt idx="219">
                  <c:v>0.71835314213248569</c:v>
                </c:pt>
                <c:pt idx="220">
                  <c:v>2.6777807052660809</c:v>
                </c:pt>
                <c:pt idx="221">
                  <c:v>1.4501388115280571</c:v>
                </c:pt>
                <c:pt idx="222">
                  <c:v>2.1758741660834509</c:v>
                </c:pt>
                <c:pt idx="223">
                  <c:v>5.9610223776673079</c:v>
                </c:pt>
                <c:pt idx="224">
                  <c:v>1.2189630613788682</c:v>
                </c:pt>
                <c:pt idx="225">
                  <c:v>1.1460585541195101</c:v>
                </c:pt>
                <c:pt idx="226">
                  <c:v>0.90566865072290381</c:v>
                </c:pt>
                <c:pt idx="227">
                  <c:v>1.7288556820509218</c:v>
                </c:pt>
                <c:pt idx="228">
                  <c:v>0.28861462090154832</c:v>
                </c:pt>
                <c:pt idx="229">
                  <c:v>3.4089353929735009</c:v>
                </c:pt>
                <c:pt idx="230">
                  <c:v>5.6665124216210891</c:v>
                </c:pt>
                <c:pt idx="231">
                  <c:v>0.88465580412855915</c:v>
                </c:pt>
                <c:pt idx="232">
                  <c:v>6.1083176158500274</c:v>
                </c:pt>
                <c:pt idx="233">
                  <c:v>2.2915790998652872</c:v>
                </c:pt>
                <c:pt idx="234">
                  <c:v>3.1938200260161129</c:v>
                </c:pt>
                <c:pt idx="235">
                  <c:v>4.4783912497031899</c:v>
                </c:pt>
                <c:pt idx="236">
                  <c:v>1.5110264752734917</c:v>
                </c:pt>
                <c:pt idx="237">
                  <c:v>0.7040592377328011</c:v>
                </c:pt>
                <c:pt idx="238">
                  <c:v>3.6382721639824069</c:v>
                </c:pt>
                <c:pt idx="239">
                  <c:v>0.48484174251260898</c:v>
                </c:pt>
                <c:pt idx="240">
                  <c:v>0.98026076732529466</c:v>
                </c:pt>
                <c:pt idx="241">
                  <c:v>3.6382721639824069</c:v>
                </c:pt>
                <c:pt idx="242">
                  <c:v>2.114073660198569</c:v>
                </c:pt>
                <c:pt idx="243">
                  <c:v>0.40329297031855377</c:v>
                </c:pt>
                <c:pt idx="244">
                  <c:v>0.67280459549676652</c:v>
                </c:pt>
                <c:pt idx="245">
                  <c:v>4.1170885829778312</c:v>
                </c:pt>
                <c:pt idx="246">
                  <c:v>1.5620909644605017</c:v>
                </c:pt>
                <c:pt idx="247">
                  <c:v>1.5128616245228135</c:v>
                </c:pt>
                <c:pt idx="248">
                  <c:v>0.21687570662052372</c:v>
                </c:pt>
                <c:pt idx="249">
                  <c:v>1.1191292674675766</c:v>
                </c:pt>
                <c:pt idx="250">
                  <c:v>0.44939256936486965</c:v>
                </c:pt>
                <c:pt idx="251">
                  <c:v>1.6101254416090145</c:v>
                </c:pt>
                <c:pt idx="252">
                  <c:v>0.21314214617104785</c:v>
                </c:pt>
                <c:pt idx="253">
                  <c:v>2.785156151952302</c:v>
                </c:pt>
                <c:pt idx="254">
                  <c:v>4.8191862242456027</c:v>
                </c:pt>
                <c:pt idx="255">
                  <c:v>0.36554288318305744</c:v>
                </c:pt>
                <c:pt idx="256">
                  <c:v>0.62989419456962092</c:v>
                </c:pt>
                <c:pt idx="257">
                  <c:v>2.4685210829577451</c:v>
                </c:pt>
                <c:pt idx="258">
                  <c:v>1.3659259745125316</c:v>
                </c:pt>
                <c:pt idx="259">
                  <c:v>0.26703559842019714</c:v>
                </c:pt>
                <c:pt idx="260">
                  <c:v>0.34454460747320548</c:v>
                </c:pt>
                <c:pt idx="261">
                  <c:v>2.3001622741327541</c:v>
                </c:pt>
                <c:pt idx="262">
                  <c:v>0.78193738217362541</c:v>
                </c:pt>
                <c:pt idx="263">
                  <c:v>1.4626847268879903</c:v>
                </c:pt>
                <c:pt idx="264">
                  <c:v>0.13764795016812298</c:v>
                </c:pt>
                <c:pt idx="265">
                  <c:v>3.8860566476931631</c:v>
                </c:pt>
                <c:pt idx="266">
                  <c:v>0.12684803252638696</c:v>
                </c:pt>
                <c:pt idx="267">
                  <c:v>1.0360705779734416</c:v>
                </c:pt>
                <c:pt idx="268">
                  <c:v>4.8094722131126471</c:v>
                </c:pt>
                <c:pt idx="269">
                  <c:v>0.64277050160971705</c:v>
                </c:pt>
                <c:pt idx="270">
                  <c:v>3.2757241303992108</c:v>
                </c:pt>
                <c:pt idx="271">
                  <c:v>1.165134420099962</c:v>
                </c:pt>
                <c:pt idx="272">
                  <c:v>0.17876167745002727</c:v>
                </c:pt>
                <c:pt idx="273">
                  <c:v>2.2464169411070936</c:v>
                </c:pt>
                <c:pt idx="274">
                  <c:v>0.80354745829661089</c:v>
                </c:pt>
                <c:pt idx="275">
                  <c:v>0.38365053907726815</c:v>
                </c:pt>
                <c:pt idx="276">
                  <c:v>4.0942958436802579</c:v>
                </c:pt>
                <c:pt idx="277">
                  <c:v>9.9354356661620499E-2</c:v>
                </c:pt>
                <c:pt idx="278">
                  <c:v>1.0656530732617444</c:v>
                </c:pt>
                <c:pt idx="279">
                  <c:v>0.32210118269735044</c:v>
                </c:pt>
                <c:pt idx="280">
                  <c:v>0.62850729142409989</c:v>
                </c:pt>
                <c:pt idx="281">
                  <c:v>4.1818797227488957</c:v>
                </c:pt>
                <c:pt idx="282">
                  <c:v>2.0163737128754655</c:v>
                </c:pt>
                <c:pt idx="283">
                  <c:v>1.0978882765519955</c:v>
                </c:pt>
                <c:pt idx="284">
                  <c:v>0.58649906499787952</c:v>
                </c:pt>
                <c:pt idx="285">
                  <c:v>1.3041682271733077</c:v>
                </c:pt>
                <c:pt idx="286">
                  <c:v>1.4596705252091262</c:v>
                </c:pt>
                <c:pt idx="287">
                  <c:v>0.22066329741345131</c:v>
                </c:pt>
                <c:pt idx="288">
                  <c:v>1.0052870145684298</c:v>
                </c:pt>
                <c:pt idx="289">
                  <c:v>0.6860484587914587</c:v>
                </c:pt>
                <c:pt idx="290">
                  <c:v>2.8507808873446199</c:v>
                </c:pt>
                <c:pt idx="291">
                  <c:v>0.46685098719397555</c:v>
                </c:pt>
                <c:pt idx="292">
                  <c:v>1.0125571950641987</c:v>
                </c:pt>
                <c:pt idx="293">
                  <c:v>0.18993558515464515</c:v>
                </c:pt>
                <c:pt idx="294">
                  <c:v>1.3857357126412948</c:v>
                </c:pt>
                <c:pt idx="295">
                  <c:v>0.73657698913261471</c:v>
                </c:pt>
                <c:pt idx="296">
                  <c:v>0.27643761464427424</c:v>
                </c:pt>
                <c:pt idx="297">
                  <c:v>2.7594507517174001</c:v>
                </c:pt>
                <c:pt idx="298">
                  <c:v>0.27998134805679209</c:v>
                </c:pt>
                <c:pt idx="299">
                  <c:v>1.6603498423863159</c:v>
                </c:pt>
                <c:pt idx="300">
                  <c:v>0.17879445167119454</c:v>
                </c:pt>
                <c:pt idx="301">
                  <c:v>2.7594507517174001</c:v>
                </c:pt>
                <c:pt idx="302">
                  <c:v>0.45893272649060551</c:v>
                </c:pt>
                <c:pt idx="303">
                  <c:v>1.960585880823863</c:v>
                </c:pt>
                <c:pt idx="304">
                  <c:v>2.157390760389438</c:v>
                </c:pt>
                <c:pt idx="305">
                  <c:v>5.8918749052614006</c:v>
                </c:pt>
                <c:pt idx="306">
                  <c:v>1.4610494379856385</c:v>
                </c:pt>
                <c:pt idx="307">
                  <c:v>0.29480363028722512</c:v>
                </c:pt>
                <c:pt idx="308">
                  <c:v>2.3142582613977365</c:v>
                </c:pt>
                <c:pt idx="309">
                  <c:v>0.31970982240487389</c:v>
                </c:pt>
                <c:pt idx="310">
                  <c:v>0.41608743819320371</c:v>
                </c:pt>
                <c:pt idx="311">
                  <c:v>7.0177694839767497</c:v>
                </c:pt>
                <c:pt idx="312">
                  <c:v>0.86021533570629993</c:v>
                </c:pt>
                <c:pt idx="313">
                  <c:v>1.4735314875305225</c:v>
                </c:pt>
                <c:pt idx="314">
                  <c:v>4.5303399545368928</c:v>
                </c:pt>
                <c:pt idx="315">
                  <c:v>1.069050968832477</c:v>
                </c:pt>
                <c:pt idx="316">
                  <c:v>1.6058986979599554</c:v>
                </c:pt>
                <c:pt idx="317">
                  <c:v>0.28237941877282624</c:v>
                </c:pt>
                <c:pt idx="318">
                  <c:v>4.4277093938485823</c:v>
                </c:pt>
                <c:pt idx="319">
                  <c:v>0.30969757516046564</c:v>
                </c:pt>
                <c:pt idx="320">
                  <c:v>2.1475200063631434</c:v>
                </c:pt>
                <c:pt idx="321">
                  <c:v>1.0048476231085461</c:v>
                </c:pt>
                <c:pt idx="322">
                  <c:v>4.3543223384166128</c:v>
                </c:pt>
                <c:pt idx="323">
                  <c:v>2.5622494371796121</c:v>
                </c:pt>
                <c:pt idx="324">
                  <c:v>0.43346823429679304</c:v>
                </c:pt>
                <c:pt idx="325">
                  <c:v>1.196747788569543</c:v>
                </c:pt>
                <c:pt idx="326">
                  <c:v>3.1307682802690238</c:v>
                </c:pt>
                <c:pt idx="327">
                  <c:v>3.6575773191777938</c:v>
                </c:pt>
                <c:pt idx="328">
                  <c:v>0.87745647593124565</c:v>
                </c:pt>
                <c:pt idx="329">
                  <c:v>0.28115798421174393</c:v>
                </c:pt>
                <c:pt idx="330">
                  <c:v>0.40161444005075619</c:v>
                </c:pt>
                <c:pt idx="331">
                  <c:v>1.6846595233727117</c:v>
                </c:pt>
                <c:pt idx="332">
                  <c:v>0.16900737518908668</c:v>
                </c:pt>
                <c:pt idx="333">
                  <c:v>0.38509224296658812</c:v>
                </c:pt>
                <c:pt idx="334">
                  <c:v>4.1721333827347316</c:v>
                </c:pt>
                <c:pt idx="335">
                  <c:v>0.45211458208662691</c:v>
                </c:pt>
                <c:pt idx="336">
                  <c:v>2.3106911408763797</c:v>
                </c:pt>
                <c:pt idx="337">
                  <c:v>0.18135849145325345</c:v>
                </c:pt>
                <c:pt idx="338">
                  <c:v>0.53209605347719968</c:v>
                </c:pt>
                <c:pt idx="339">
                  <c:v>1.5294425147827257</c:v>
                </c:pt>
                <c:pt idx="340">
                  <c:v>2.9318141382538383</c:v>
                </c:pt>
                <c:pt idx="341">
                  <c:v>0.37869905827618661</c:v>
                </c:pt>
                <c:pt idx="342">
                  <c:v>0.8978751442654741</c:v>
                </c:pt>
                <c:pt idx="343">
                  <c:v>6.1196209194932267</c:v>
                </c:pt>
                <c:pt idx="344">
                  <c:v>2.1561445773768391</c:v>
                </c:pt>
                <c:pt idx="345">
                  <c:v>0.22535896785669349</c:v>
                </c:pt>
                <c:pt idx="346">
                  <c:v>1.4444219272270451</c:v>
                </c:pt>
                <c:pt idx="347">
                  <c:v>6.0002780374498954</c:v>
                </c:pt>
                <c:pt idx="348">
                  <c:v>1.5793842293742351</c:v>
                </c:pt>
                <c:pt idx="349">
                  <c:v>2.5575202309355514</c:v>
                </c:pt>
                <c:pt idx="350">
                  <c:v>2.5157001606532141</c:v>
                </c:pt>
                <c:pt idx="351">
                  <c:v>0.13924287691845788</c:v>
                </c:pt>
                <c:pt idx="352">
                  <c:v>3.3565473235138126</c:v>
                </c:pt>
                <c:pt idx="353">
                  <c:v>0.20928568075901138</c:v>
                </c:pt>
                <c:pt idx="354">
                  <c:v>0.95526430254949302</c:v>
                </c:pt>
                <c:pt idx="355">
                  <c:v>0.44201185177508695</c:v>
                </c:pt>
                <c:pt idx="356">
                  <c:v>0.32618683663366876</c:v>
                </c:pt>
                <c:pt idx="357">
                  <c:v>5.3274034518522848</c:v>
                </c:pt>
                <c:pt idx="358">
                  <c:v>9.3320245818916528E-2</c:v>
                </c:pt>
                <c:pt idx="359">
                  <c:v>0.66974861008209086</c:v>
                </c:pt>
                <c:pt idx="360">
                  <c:v>0.24101245313238068</c:v>
                </c:pt>
                <c:pt idx="361">
                  <c:v>3.3872161432802645</c:v>
                </c:pt>
                <c:pt idx="362">
                  <c:v>0.31014085043717859</c:v>
                </c:pt>
                <c:pt idx="363">
                  <c:v>0.24786700750232621</c:v>
                </c:pt>
                <c:pt idx="364">
                  <c:v>0.13477162047577437</c:v>
                </c:pt>
                <c:pt idx="365">
                  <c:v>1.4801720062242814</c:v>
                </c:pt>
                <c:pt idx="366">
                  <c:v>0.86293086916059158</c:v>
                </c:pt>
                <c:pt idx="367">
                  <c:v>0.25260373065565972</c:v>
                </c:pt>
                <c:pt idx="368">
                  <c:v>0.48436455404595424</c:v>
                </c:pt>
                <c:pt idx="369">
                  <c:v>0.35038284426741306</c:v>
                </c:pt>
                <c:pt idx="370">
                  <c:v>0.62780628072426581</c:v>
                </c:pt>
                <c:pt idx="371">
                  <c:v>4.3542339683925206</c:v>
                </c:pt>
                <c:pt idx="372">
                  <c:v>1.4981195062449415</c:v>
                </c:pt>
                <c:pt idx="373">
                  <c:v>2.0324520237811381</c:v>
                </c:pt>
                <c:pt idx="374">
                  <c:v>0.570441500538579</c:v>
                </c:pt>
                <c:pt idx="375">
                  <c:v>0.79503938588439771</c:v>
                </c:pt>
                <c:pt idx="376">
                  <c:v>9.220181646372011E-2</c:v>
                </c:pt>
                <c:pt idx="377">
                  <c:v>2.1649438982798839</c:v>
                </c:pt>
                <c:pt idx="378">
                  <c:v>2.5783960731301687</c:v>
                </c:pt>
                <c:pt idx="379">
                  <c:v>0.91646154876986052</c:v>
                </c:pt>
                <c:pt idx="380">
                  <c:v>0.76457256355503067</c:v>
                </c:pt>
                <c:pt idx="381">
                  <c:v>2.2146701649892329</c:v>
                </c:pt>
                <c:pt idx="382">
                  <c:v>2.7011469235902932</c:v>
                </c:pt>
                <c:pt idx="383">
                  <c:v>1.4503837604809147</c:v>
                </c:pt>
                <c:pt idx="384">
                  <c:v>2.4698003017969179</c:v>
                </c:pt>
                <c:pt idx="385">
                  <c:v>0.97220205664970061</c:v>
                </c:pt>
                <c:pt idx="386">
                  <c:v>0.64183663708693206</c:v>
                </c:pt>
                <c:pt idx="387">
                  <c:v>3.8239087409443187</c:v>
                </c:pt>
                <c:pt idx="388">
                  <c:v>0.40840120535153518</c:v>
                </c:pt>
                <c:pt idx="389">
                  <c:v>4.7335801341208965</c:v>
                </c:pt>
                <c:pt idx="390">
                  <c:v>0.32566253184435418</c:v>
                </c:pt>
                <c:pt idx="391">
                  <c:v>1.8797552044536348</c:v>
                </c:pt>
                <c:pt idx="392">
                  <c:v>0.59363016453073247</c:v>
                </c:pt>
                <c:pt idx="393">
                  <c:v>0.12144948226857215</c:v>
                </c:pt>
                <c:pt idx="394">
                  <c:v>4.1759262585006782</c:v>
                </c:pt>
                <c:pt idx="395">
                  <c:v>0.45445785895799168</c:v>
                </c:pt>
                <c:pt idx="396">
                  <c:v>1.4594202834955456</c:v>
                </c:pt>
                <c:pt idx="397">
                  <c:v>4.3587044033636886</c:v>
                </c:pt>
                <c:pt idx="398">
                  <c:v>2.106793246940152</c:v>
                </c:pt>
                <c:pt idx="399">
                  <c:v>1.1495988520028415</c:v>
                </c:pt>
                <c:pt idx="400">
                  <c:v>2.0721165896692932</c:v>
                </c:pt>
                <c:pt idx="401">
                  <c:v>4</c:v>
                </c:pt>
                <c:pt idx="402">
                  <c:v>1.8141746403870378</c:v>
                </c:pt>
                <c:pt idx="403">
                  <c:v>5.6747923105170806</c:v>
                </c:pt>
                <c:pt idx="404">
                  <c:v>2.1360826230421397</c:v>
                </c:pt>
                <c:pt idx="405">
                  <c:v>0.30389709649541158</c:v>
                </c:pt>
                <c:pt idx="406">
                  <c:v>3.4202164033831899</c:v>
                </c:pt>
                <c:pt idx="407">
                  <c:v>3.0604807473813813</c:v>
                </c:pt>
                <c:pt idx="408">
                  <c:v>2.1580151954098863</c:v>
                </c:pt>
                <c:pt idx="409">
                  <c:v>0.15413331892763255</c:v>
                </c:pt>
                <c:pt idx="410">
                  <c:v>3.6777807052660809</c:v>
                </c:pt>
                <c:pt idx="411">
                  <c:v>0.29570359845186578</c:v>
                </c:pt>
                <c:pt idx="412">
                  <c:v>5.0180953576067235</c:v>
                </c:pt>
                <c:pt idx="413">
                  <c:v>0.26599270072221187</c:v>
                </c:pt>
                <c:pt idx="414">
                  <c:v>1.3068888845378588</c:v>
                </c:pt>
                <c:pt idx="415">
                  <c:v>0.43286772127319045</c:v>
                </c:pt>
                <c:pt idx="416">
                  <c:v>0.35312596114339945</c:v>
                </c:pt>
                <c:pt idx="417">
                  <c:v>0.9606255442315258</c:v>
                </c:pt>
                <c:pt idx="418">
                  <c:v>1.8428455600937186</c:v>
                </c:pt>
                <c:pt idx="419">
                  <c:v>2.826813731587726</c:v>
                </c:pt>
                <c:pt idx="420">
                  <c:v>0.60717998476961499</c:v>
                </c:pt>
                <c:pt idx="421">
                  <c:v>0.78829224959331357</c:v>
                </c:pt>
                <c:pt idx="422">
                  <c:v>0.46359308193378201</c:v>
                </c:pt>
                <c:pt idx="423">
                  <c:v>1.3964226318485333</c:v>
                </c:pt>
                <c:pt idx="424">
                  <c:v>9.9621945833613487E-2</c:v>
                </c:pt>
                <c:pt idx="425">
                  <c:v>0.34417991218278482</c:v>
                </c:pt>
                <c:pt idx="426">
                  <c:v>0.32785594298100901</c:v>
                </c:pt>
                <c:pt idx="427">
                  <c:v>3.3187587626244128</c:v>
                </c:pt>
                <c:pt idx="428">
                  <c:v>1.4484280263257463</c:v>
                </c:pt>
                <c:pt idx="429">
                  <c:v>2.0291883891274822</c:v>
                </c:pt>
                <c:pt idx="430">
                  <c:v>3.8538719643217618</c:v>
                </c:pt>
                <c:pt idx="431">
                  <c:v>2.4202164033831899</c:v>
                </c:pt>
                <c:pt idx="432">
                  <c:v>0.50246221239632305</c:v>
                </c:pt>
                <c:pt idx="433">
                  <c:v>3.8239087409443187</c:v>
                </c:pt>
                <c:pt idx="434">
                  <c:v>0.34310679887898438</c:v>
                </c:pt>
                <c:pt idx="435">
                  <c:v>2.2448877336049287</c:v>
                </c:pt>
                <c:pt idx="436">
                  <c:v>1.1908444682528196</c:v>
                </c:pt>
                <c:pt idx="437">
                  <c:v>0.60107092701456533</c:v>
                </c:pt>
                <c:pt idx="438">
                  <c:v>0.11571453766032473</c:v>
                </c:pt>
                <c:pt idx="439">
                  <c:v>0.36466707606623672</c:v>
                </c:pt>
                <c:pt idx="440">
                  <c:v>0.85220005079880001</c:v>
                </c:pt>
                <c:pt idx="441">
                  <c:v>0.13665334357357922</c:v>
                </c:pt>
                <c:pt idx="442">
                  <c:v>2.0065637695023884</c:v>
                </c:pt>
                <c:pt idx="443">
                  <c:v>2.9244530386074694</c:v>
                </c:pt>
                <c:pt idx="444">
                  <c:v>0.2113297217913051</c:v>
                </c:pt>
                <c:pt idx="445">
                  <c:v>3.4202164033831899</c:v>
                </c:pt>
                <c:pt idx="446">
                  <c:v>1.0066078625509975</c:v>
                </c:pt>
                <c:pt idx="447">
                  <c:v>1.8057632512761708</c:v>
                </c:pt>
                <c:pt idx="448">
                  <c:v>1.8335698861567173</c:v>
                </c:pt>
                <c:pt idx="449">
                  <c:v>0.87673652409717473</c:v>
                </c:pt>
                <c:pt idx="450">
                  <c:v>4.386940824310483</c:v>
                </c:pt>
                <c:pt idx="451">
                  <c:v>2.4122890349810886</c:v>
                </c:pt>
                <c:pt idx="452">
                  <c:v>1.3731465853332743</c:v>
                </c:pt>
                <c:pt idx="453">
                  <c:v>1.3017254233256323</c:v>
                </c:pt>
                <c:pt idx="454">
                  <c:v>1.6223295606656769</c:v>
                </c:pt>
                <c:pt idx="455">
                  <c:v>1.3993537643376055</c:v>
                </c:pt>
                <c:pt idx="456">
                  <c:v>2.7772835288524167</c:v>
                </c:pt>
                <c:pt idx="457">
                  <c:v>1.302509112828943</c:v>
                </c:pt>
                <c:pt idx="458">
                  <c:v>0.13680804287416259</c:v>
                </c:pt>
                <c:pt idx="459">
                  <c:v>1.3959900675877697</c:v>
                </c:pt>
                <c:pt idx="460">
                  <c:v>0.36374285253649585</c:v>
                </c:pt>
                <c:pt idx="461">
                  <c:v>1.0249820023671172</c:v>
                </c:pt>
                <c:pt idx="462">
                  <c:v>0.11147231118803151</c:v>
                </c:pt>
                <c:pt idx="463">
                  <c:v>3.3187587626244128</c:v>
                </c:pt>
                <c:pt idx="464">
                  <c:v>0.20130102558453927</c:v>
                </c:pt>
                <c:pt idx="465">
                  <c:v>2.1284270644541214</c:v>
                </c:pt>
                <c:pt idx="466">
                  <c:v>1.1794045034555098</c:v>
                </c:pt>
                <c:pt idx="467">
                  <c:v>0.38179495774073036</c:v>
                </c:pt>
                <c:pt idx="468">
                  <c:v>0.27109456802285281</c:v>
                </c:pt>
                <c:pt idx="469">
                  <c:v>0.47261502263454175</c:v>
                </c:pt>
                <c:pt idx="470">
                  <c:v>2.4145392704914994</c:v>
                </c:pt>
                <c:pt idx="471">
                  <c:v>4.9223777707554808</c:v>
                </c:pt>
                <c:pt idx="472">
                  <c:v>1.1511337885052206</c:v>
                </c:pt>
                <c:pt idx="473">
                  <c:v>2.0154726866562074</c:v>
                </c:pt>
                <c:pt idx="474">
                  <c:v>1.2137456042102197</c:v>
                </c:pt>
                <c:pt idx="475">
                  <c:v>0.3371477667352038</c:v>
                </c:pt>
                <c:pt idx="476">
                  <c:v>2.6946486305533761</c:v>
                </c:pt>
                <c:pt idx="477">
                  <c:v>1.2165252124177537</c:v>
                </c:pt>
                <c:pt idx="478">
                  <c:v>2.2716462179787715</c:v>
                </c:pt>
                <c:pt idx="479">
                  <c:v>0.22303018847424314</c:v>
                </c:pt>
                <c:pt idx="480">
                  <c:v>1.1210762660324327</c:v>
                </c:pt>
                <c:pt idx="481">
                  <c:v>0.34329823188492853</c:v>
                </c:pt>
                <c:pt idx="482">
                  <c:v>0.20557469704372913</c:v>
                </c:pt>
                <c:pt idx="483">
                  <c:v>0.28598056144117734</c:v>
                </c:pt>
                <c:pt idx="484">
                  <c:v>0.23882418684426859</c:v>
                </c:pt>
                <c:pt idx="485">
                  <c:v>0.79650476480670918</c:v>
                </c:pt>
                <c:pt idx="486">
                  <c:v>0.91926531364685693</c:v>
                </c:pt>
                <c:pt idx="487">
                  <c:v>6.687420705093861</c:v>
                </c:pt>
                <c:pt idx="488">
                  <c:v>1.5179844235492883</c:v>
                </c:pt>
                <c:pt idx="489">
                  <c:v>2.2254830342714502</c:v>
                </c:pt>
                <c:pt idx="490">
                  <c:v>0.28671951470067408</c:v>
                </c:pt>
                <c:pt idx="491">
                  <c:v>0.29518910258909525</c:v>
                </c:pt>
                <c:pt idx="492">
                  <c:v>1.1028679566179056</c:v>
                </c:pt>
                <c:pt idx="493">
                  <c:v>1.3952341152961127</c:v>
                </c:pt>
                <c:pt idx="494">
                  <c:v>0.21162655448373824</c:v>
                </c:pt>
                <c:pt idx="495">
                  <c:v>0.94221982320541831</c:v>
                </c:pt>
                <c:pt idx="496">
                  <c:v>0.24824374231414334</c:v>
                </c:pt>
                <c:pt idx="497">
                  <c:v>1.1301231867332335</c:v>
                </c:pt>
                <c:pt idx="498">
                  <c:v>3.9208187539523753</c:v>
                </c:pt>
                <c:pt idx="499">
                  <c:v>1.563837352959244</c:v>
                </c:pt>
                <c:pt idx="500">
                  <c:v>0.57050611327125833</c:v>
                </c:pt>
                <c:pt idx="501">
                  <c:v>0.1073878931088688</c:v>
                </c:pt>
                <c:pt idx="502">
                  <c:v>3.4685210829577446</c:v>
                </c:pt>
                <c:pt idx="503">
                  <c:v>0.72586525212103814</c:v>
                </c:pt>
                <c:pt idx="504">
                  <c:v>0.61647186583023927</c:v>
                </c:pt>
                <c:pt idx="505">
                  <c:v>1.3351700588569095</c:v>
                </c:pt>
                <c:pt idx="506">
                  <c:v>0.59605630154679801</c:v>
                </c:pt>
                <c:pt idx="507">
                  <c:v>0.41102278773944717</c:v>
                </c:pt>
                <c:pt idx="508">
                  <c:v>0.55406903136747931</c:v>
                </c:pt>
                <c:pt idx="509">
                  <c:v>0.6498683261274617</c:v>
                </c:pt>
                <c:pt idx="510">
                  <c:v>3.4436974992327127</c:v>
                </c:pt>
                <c:pt idx="511">
                  <c:v>2.7986028756795487</c:v>
                </c:pt>
                <c:pt idx="512">
                  <c:v>0.94842304152746026</c:v>
                </c:pt>
                <c:pt idx="513">
                  <c:v>5.6856821022801478E-2</c:v>
                </c:pt>
                <c:pt idx="514">
                  <c:v>1.0465786003189648</c:v>
                </c:pt>
                <c:pt idx="515">
                  <c:v>9.5933948085497198E-2</c:v>
                </c:pt>
                <c:pt idx="516">
                  <c:v>0.97432555058965553</c:v>
                </c:pt>
                <c:pt idx="517">
                  <c:v>0.80106813006779098</c:v>
                </c:pt>
                <c:pt idx="518">
                  <c:v>0.32698831365862641</c:v>
                </c:pt>
                <c:pt idx="519">
                  <c:v>1.7741740085381066</c:v>
                </c:pt>
                <c:pt idx="520">
                  <c:v>0.28491632930507271</c:v>
                </c:pt>
                <c:pt idx="521">
                  <c:v>1.0596827784257821</c:v>
                </c:pt>
                <c:pt idx="522">
                  <c:v>2.0390538042661683</c:v>
                </c:pt>
                <c:pt idx="523">
                  <c:v>0.86575912405341005</c:v>
                </c:pt>
                <c:pt idx="524">
                  <c:v>2.2588484011482151</c:v>
                </c:pt>
                <c:pt idx="525">
                  <c:v>0.6867023739131306</c:v>
                </c:pt>
                <c:pt idx="526">
                  <c:v>0.93170279496854624</c:v>
                </c:pt>
                <c:pt idx="527">
                  <c:v>0.47054397886890958</c:v>
                </c:pt>
                <c:pt idx="528">
                  <c:v>0.49876267245356715</c:v>
                </c:pt>
                <c:pt idx="529">
                  <c:v>0.16961665936402204</c:v>
                </c:pt>
                <c:pt idx="530">
                  <c:v>2.0644927341752872</c:v>
                </c:pt>
                <c:pt idx="531">
                  <c:v>1.2672846596500071</c:v>
                </c:pt>
                <c:pt idx="532">
                  <c:v>0.28734188189461662</c:v>
                </c:pt>
                <c:pt idx="533">
                  <c:v>1.0526643240512601</c:v>
                </c:pt>
                <c:pt idx="534">
                  <c:v>1.8335698861567173</c:v>
                </c:pt>
                <c:pt idx="535">
                  <c:v>0.31002555533322601</c:v>
                </c:pt>
                <c:pt idx="536">
                  <c:v>1.1492312730711198</c:v>
                </c:pt>
                <c:pt idx="537">
                  <c:v>1.3139897086847145</c:v>
                </c:pt>
                <c:pt idx="538">
                  <c:v>3.1487416512809245</c:v>
                </c:pt>
                <c:pt idx="539">
                  <c:v>1.0379623134349873</c:v>
                </c:pt>
                <c:pt idx="540">
                  <c:v>0.19763682569045263</c:v>
                </c:pt>
                <c:pt idx="541">
                  <c:v>0.23405590838099413</c:v>
                </c:pt>
                <c:pt idx="542">
                  <c:v>2.5171264163912461</c:v>
                </c:pt>
                <c:pt idx="543">
                  <c:v>3.3979400086720375</c:v>
                </c:pt>
                <c:pt idx="544">
                  <c:v>1.3445734122540813</c:v>
                </c:pt>
                <c:pt idx="545">
                  <c:v>0.78172714642855246</c:v>
                </c:pt>
                <c:pt idx="546">
                  <c:v>0.67730530969312397</c:v>
                </c:pt>
                <c:pt idx="547">
                  <c:v>1.6296719922204894</c:v>
                </c:pt>
                <c:pt idx="548">
                  <c:v>0.65431267110115265</c:v>
                </c:pt>
                <c:pt idx="549">
                  <c:v>1.4214753947250067</c:v>
                </c:pt>
                <c:pt idx="550">
                  <c:v>0.6277325559043454</c:v>
                </c:pt>
                <c:pt idx="551">
                  <c:v>0.67475123471246279</c:v>
                </c:pt>
                <c:pt idx="552">
                  <c:v>1.7552282385047051</c:v>
                </c:pt>
                <c:pt idx="553">
                  <c:v>1.4250432242354931</c:v>
                </c:pt>
                <c:pt idx="554">
                  <c:v>0.11493859186263121</c:v>
                </c:pt>
                <c:pt idx="555">
                  <c:v>0.11860392959539007</c:v>
                </c:pt>
                <c:pt idx="556">
                  <c:v>0.93711730986963571</c:v>
                </c:pt>
                <c:pt idx="557">
                  <c:v>3.4559319556497243</c:v>
                </c:pt>
                <c:pt idx="558">
                  <c:v>0.90815725026190186</c:v>
                </c:pt>
                <c:pt idx="559">
                  <c:v>0.31495727662444584</c:v>
                </c:pt>
                <c:pt idx="560">
                  <c:v>0.36573438660716973</c:v>
                </c:pt>
                <c:pt idx="561">
                  <c:v>1.95506845385084</c:v>
                </c:pt>
                <c:pt idx="562">
                  <c:v>0.70010064045367459</c:v>
                </c:pt>
                <c:pt idx="563">
                  <c:v>2.3936186348893949</c:v>
                </c:pt>
                <c:pt idx="564">
                  <c:v>2.1444808443321999</c:v>
                </c:pt>
                <c:pt idx="565">
                  <c:v>1.9351677802614262</c:v>
                </c:pt>
                <c:pt idx="566">
                  <c:v>0.13748103076217127</c:v>
                </c:pt>
                <c:pt idx="567">
                  <c:v>0.95829157910856388</c:v>
                </c:pt>
                <c:pt idx="568">
                  <c:v>0.27676604714203473</c:v>
                </c:pt>
                <c:pt idx="569">
                  <c:v>0.3300233444417397</c:v>
                </c:pt>
                <c:pt idx="570">
                  <c:v>0.78952095735475214</c:v>
                </c:pt>
                <c:pt idx="571">
                  <c:v>0.79198885110716466</c:v>
                </c:pt>
                <c:pt idx="572">
                  <c:v>0.11765764210417116</c:v>
                </c:pt>
                <c:pt idx="573">
                  <c:v>0.44682114951751162</c:v>
                </c:pt>
                <c:pt idx="574">
                  <c:v>4.7295074963613821</c:v>
                </c:pt>
                <c:pt idx="575">
                  <c:v>3.5850266520291822</c:v>
                </c:pt>
                <c:pt idx="576">
                  <c:v>2.3565473235138126</c:v>
                </c:pt>
                <c:pt idx="577">
                  <c:v>0.31605286924848786</c:v>
                </c:pt>
                <c:pt idx="578">
                  <c:v>0.21046159130641692</c:v>
                </c:pt>
                <c:pt idx="579">
                  <c:v>0.4002369756548011</c:v>
                </c:pt>
                <c:pt idx="580">
                  <c:v>0.35656706462074583</c:v>
                </c:pt>
                <c:pt idx="581">
                  <c:v>0.60240756596188327</c:v>
                </c:pt>
                <c:pt idx="582">
                  <c:v>0.25377849901526589</c:v>
                </c:pt>
                <c:pt idx="583">
                  <c:v>5.4584706778285073</c:v>
                </c:pt>
                <c:pt idx="584">
                  <c:v>3.4202164033831899</c:v>
                </c:pt>
                <c:pt idx="585">
                  <c:v>1.893129455521346</c:v>
                </c:pt>
                <c:pt idx="586">
                  <c:v>3.0457574905606752</c:v>
                </c:pt>
                <c:pt idx="587">
                  <c:v>0.40606076688611453</c:v>
                </c:pt>
                <c:pt idx="588">
                  <c:v>0.69925238753374064</c:v>
                </c:pt>
                <c:pt idx="589">
                  <c:v>6.4810258021921335E-2</c:v>
                </c:pt>
                <c:pt idx="590">
                  <c:v>1.3597173703033192</c:v>
                </c:pt>
                <c:pt idx="591">
                  <c:v>0.48811663902112562</c:v>
                </c:pt>
                <c:pt idx="592">
                  <c:v>1.8464900106991624</c:v>
                </c:pt>
                <c:pt idx="593">
                  <c:v>1.3656235059116322</c:v>
                </c:pt>
                <c:pt idx="594">
                  <c:v>0.57905459407802773</c:v>
                </c:pt>
                <c:pt idx="595">
                  <c:v>1.7715996412969952</c:v>
                </c:pt>
                <c:pt idx="596">
                  <c:v>1.333950261519484</c:v>
                </c:pt>
                <c:pt idx="597">
                  <c:v>1.9702105291681444</c:v>
                </c:pt>
                <c:pt idx="598">
                  <c:v>0.39387670827437055</c:v>
                </c:pt>
                <c:pt idx="599">
                  <c:v>0.59537151035808111</c:v>
                </c:pt>
                <c:pt idx="600">
                  <c:v>7.6118999788779881E-2</c:v>
                </c:pt>
                <c:pt idx="601">
                  <c:v>0.51712641639124624</c:v>
                </c:pt>
                <c:pt idx="602">
                  <c:v>0.91955390538895121</c:v>
                </c:pt>
                <c:pt idx="603">
                  <c:v>0.70763315336377441</c:v>
                </c:pt>
                <c:pt idx="604">
                  <c:v>0.66942390391227091</c:v>
                </c:pt>
                <c:pt idx="605">
                  <c:v>0.19021814500970255</c:v>
                </c:pt>
                <c:pt idx="606">
                  <c:v>0.84411764191818484</c:v>
                </c:pt>
                <c:pt idx="607">
                  <c:v>0.79274274128365985</c:v>
                </c:pt>
                <c:pt idx="608">
                  <c:v>3.5850266520291822</c:v>
                </c:pt>
                <c:pt idx="609">
                  <c:v>8.7018459701975623E-2</c:v>
                </c:pt>
                <c:pt idx="610">
                  <c:v>1.8471004036062526</c:v>
                </c:pt>
                <c:pt idx="611">
                  <c:v>1.7609509068598084</c:v>
                </c:pt>
                <c:pt idx="612">
                  <c:v>1.3114911923434789</c:v>
                </c:pt>
                <c:pt idx="613">
                  <c:v>0.29382008600724902</c:v>
                </c:pt>
                <c:pt idx="614">
                  <c:v>0.74872688632562712</c:v>
                </c:pt>
                <c:pt idx="615">
                  <c:v>3.1739251972991736</c:v>
                </c:pt>
                <c:pt idx="616">
                  <c:v>0.15316206773177693</c:v>
                </c:pt>
                <c:pt idx="617">
                  <c:v>0.51834242742901482</c:v>
                </c:pt>
                <c:pt idx="618">
                  <c:v>0.44684545183037455</c:v>
                </c:pt>
                <c:pt idx="619">
                  <c:v>0.6890306957491894</c:v>
                </c:pt>
                <c:pt idx="620">
                  <c:v>3.5631927609335173E-2</c:v>
                </c:pt>
                <c:pt idx="621">
                  <c:v>0.13167890517156308</c:v>
                </c:pt>
                <c:pt idx="622">
                  <c:v>0.51584257563461933</c:v>
                </c:pt>
                <c:pt idx="623">
                  <c:v>0.7541173524827387</c:v>
                </c:pt>
                <c:pt idx="624">
                  <c:v>0.51685506712787133</c:v>
                </c:pt>
                <c:pt idx="625">
                  <c:v>1.0795114353417021</c:v>
                </c:pt>
                <c:pt idx="626">
                  <c:v>1.1210762660324327</c:v>
                </c:pt>
                <c:pt idx="627">
                  <c:v>0.29273649296169574</c:v>
                </c:pt>
                <c:pt idx="628">
                  <c:v>0.59646769515056652</c:v>
                </c:pt>
                <c:pt idx="629">
                  <c:v>0.4631134355830448</c:v>
                </c:pt>
                <c:pt idx="630">
                  <c:v>0.52668824288101823</c:v>
                </c:pt>
                <c:pt idx="631">
                  <c:v>0.43350358446423787</c:v>
                </c:pt>
                <c:pt idx="632">
                  <c:v>0.62322236497470196</c:v>
                </c:pt>
                <c:pt idx="633">
                  <c:v>1.104190849830869</c:v>
                </c:pt>
                <c:pt idx="634">
                  <c:v>0.67802894447369866</c:v>
                </c:pt>
                <c:pt idx="635">
                  <c:v>0.38734327246551242</c:v>
                </c:pt>
                <c:pt idx="636">
                  <c:v>1.7505570385574178</c:v>
                </c:pt>
                <c:pt idx="637">
                  <c:v>0.46091134952496643</c:v>
                </c:pt>
                <c:pt idx="638">
                  <c:v>2.6363880201078556</c:v>
                </c:pt>
                <c:pt idx="639">
                  <c:v>0.64439524904119594</c:v>
                </c:pt>
                <c:pt idx="640">
                  <c:v>3.9695741864850267E-2</c:v>
                </c:pt>
                <c:pt idx="641">
                  <c:v>0.63312897001629986</c:v>
                </c:pt>
                <c:pt idx="642">
                  <c:v>0.79201575323384366</c:v>
                </c:pt>
                <c:pt idx="643">
                  <c:v>2.4190750243243806</c:v>
                </c:pt>
                <c:pt idx="644">
                  <c:v>0.11210151190312777</c:v>
                </c:pt>
                <c:pt idx="645">
                  <c:v>0.4372790014010558</c:v>
                </c:pt>
                <c:pt idx="646">
                  <c:v>0.64204610541366114</c:v>
                </c:pt>
                <c:pt idx="647">
                  <c:v>0.88562257021384461</c:v>
                </c:pt>
                <c:pt idx="648">
                  <c:v>1.2090818047854217</c:v>
                </c:pt>
                <c:pt idx="649">
                  <c:v>0.26562427442821562</c:v>
                </c:pt>
                <c:pt idx="650">
                  <c:v>2.7077439286435241</c:v>
                </c:pt>
                <c:pt idx="651">
                  <c:v>0.42303702851431091</c:v>
                </c:pt>
                <c:pt idx="652">
                  <c:v>1.3881705205016261</c:v>
                </c:pt>
                <c:pt idx="653">
                  <c:v>1.0666645899223488</c:v>
                </c:pt>
                <c:pt idx="654">
                  <c:v>5.2370252615645485E-2</c:v>
                </c:pt>
                <c:pt idx="655">
                  <c:v>0.16885358592055705</c:v>
                </c:pt>
                <c:pt idx="656">
                  <c:v>1.3545777306509081</c:v>
                </c:pt>
                <c:pt idx="657">
                  <c:v>8.3598696396124397E-2</c:v>
                </c:pt>
                <c:pt idx="658">
                  <c:v>0.26238599386640532</c:v>
                </c:pt>
                <c:pt idx="659">
                  <c:v>0.10031079030788963</c:v>
                </c:pt>
                <c:pt idx="660">
                  <c:v>1.7886124470631413</c:v>
                </c:pt>
                <c:pt idx="661">
                  <c:v>0.26039601411738506</c:v>
                </c:pt>
                <c:pt idx="662">
                  <c:v>0.10912647759778876</c:v>
                </c:pt>
                <c:pt idx="663">
                  <c:v>6.5087651309732056E-2</c:v>
                </c:pt>
                <c:pt idx="664">
                  <c:v>0.13898562003207451</c:v>
                </c:pt>
                <c:pt idx="665">
                  <c:v>0.24228520066715903</c:v>
                </c:pt>
                <c:pt idx="666">
                  <c:v>1.4234283159347092</c:v>
                </c:pt>
                <c:pt idx="667">
                  <c:v>1.725380380908762</c:v>
                </c:pt>
                <c:pt idx="668">
                  <c:v>8.8102323617183925E-2</c:v>
                </c:pt>
                <c:pt idx="669">
                  <c:v>1.8105096863006325</c:v>
                </c:pt>
                <c:pt idx="670">
                  <c:v>5.2018329402840608</c:v>
                </c:pt>
                <c:pt idx="671">
                  <c:v>1.5165553519014647</c:v>
                </c:pt>
                <c:pt idx="672">
                  <c:v>2.8181564120552274</c:v>
                </c:pt>
                <c:pt idx="673">
                  <c:v>0.25732984616001253</c:v>
                </c:pt>
                <c:pt idx="674">
                  <c:v>0.17794966702414627</c:v>
                </c:pt>
                <c:pt idx="675">
                  <c:v>0.18940460111322635</c:v>
                </c:pt>
                <c:pt idx="676">
                  <c:v>0.30433448774406446</c:v>
                </c:pt>
                <c:pt idx="677">
                  <c:v>1.5316526695878427</c:v>
                </c:pt>
                <c:pt idx="678">
                  <c:v>1.341893164493607</c:v>
                </c:pt>
                <c:pt idx="679">
                  <c:v>0.78946746293060333</c:v>
                </c:pt>
                <c:pt idx="680">
                  <c:v>0.78227923246918107</c:v>
                </c:pt>
                <c:pt idx="681">
                  <c:v>0.11687253586703147</c:v>
                </c:pt>
                <c:pt idx="682">
                  <c:v>1.9122185821904576</c:v>
                </c:pt>
                <c:pt idx="683">
                  <c:v>0.42440807962970822</c:v>
                </c:pt>
                <c:pt idx="684">
                  <c:v>0.72452739893058093</c:v>
                </c:pt>
                <c:pt idx="685">
                  <c:v>0.48506726389812277</c:v>
                </c:pt>
                <c:pt idx="686">
                  <c:v>0.46446537527581355</c:v>
                </c:pt>
                <c:pt idx="687">
                  <c:v>0.15186016744827099</c:v>
                </c:pt>
                <c:pt idx="688">
                  <c:v>0.80423867996393872</c:v>
                </c:pt>
                <c:pt idx="689">
                  <c:v>0.94711376474361819</c:v>
                </c:pt>
                <c:pt idx="690">
                  <c:v>1.2736803878892247</c:v>
                </c:pt>
                <c:pt idx="691">
                  <c:v>0.42310605362349757</c:v>
                </c:pt>
                <c:pt idx="692">
                  <c:v>0.3669761662937624</c:v>
                </c:pt>
                <c:pt idx="693">
                  <c:v>1.6017126946425988</c:v>
                </c:pt>
                <c:pt idx="694">
                  <c:v>0.47810387102389512</c:v>
                </c:pt>
                <c:pt idx="695">
                  <c:v>0.34455420885455562</c:v>
                </c:pt>
                <c:pt idx="696">
                  <c:v>1.6111885865264763</c:v>
                </c:pt>
                <c:pt idx="697">
                  <c:v>0.28520098631186525</c:v>
                </c:pt>
                <c:pt idx="698">
                  <c:v>9.7817550310995136E-2</c:v>
                </c:pt>
                <c:pt idx="699">
                  <c:v>1.0114410431213845</c:v>
                </c:pt>
                <c:pt idx="700">
                  <c:v>1.4255057317146724</c:v>
                </c:pt>
                <c:pt idx="701">
                  <c:v>0.82382189073266976</c:v>
                </c:pt>
                <c:pt idx="702">
                  <c:v>0.24986975249443899</c:v>
                </c:pt>
                <c:pt idx="703">
                  <c:v>0.62530663145460696</c:v>
                </c:pt>
                <c:pt idx="704">
                  <c:v>0.48918698948750389</c:v>
                </c:pt>
                <c:pt idx="705">
                  <c:v>0.23150249382702665</c:v>
                </c:pt>
                <c:pt idx="706">
                  <c:v>0.752247617502531</c:v>
                </c:pt>
                <c:pt idx="707">
                  <c:v>0.46158966001233309</c:v>
                </c:pt>
                <c:pt idx="708">
                  <c:v>0.82527166668810648</c:v>
                </c:pt>
                <c:pt idx="709">
                  <c:v>2.6020599913279625</c:v>
                </c:pt>
                <c:pt idx="710">
                  <c:v>0.15367526110861499</c:v>
                </c:pt>
                <c:pt idx="711">
                  <c:v>1.5443938874181331</c:v>
                </c:pt>
                <c:pt idx="712">
                  <c:v>0.30531584561090919</c:v>
                </c:pt>
                <c:pt idx="713">
                  <c:v>4.933338660558402E-2</c:v>
                </c:pt>
                <c:pt idx="714">
                  <c:v>2.2724587429714438</c:v>
                </c:pt>
                <c:pt idx="715">
                  <c:v>0.1608363170853499</c:v>
                </c:pt>
                <c:pt idx="716">
                  <c:v>0.97138808493377005</c:v>
                </c:pt>
                <c:pt idx="717">
                  <c:v>2.1129456219490432</c:v>
                </c:pt>
                <c:pt idx="718">
                  <c:v>0.42446578168013566</c:v>
                </c:pt>
                <c:pt idx="719">
                  <c:v>0.14962336833025802</c:v>
                </c:pt>
                <c:pt idx="720">
                  <c:v>0.72771735570913487</c:v>
                </c:pt>
                <c:pt idx="721">
                  <c:v>0.34471746482278665</c:v>
                </c:pt>
                <c:pt idx="722">
                  <c:v>0.27310985925817838</c:v>
                </c:pt>
                <c:pt idx="723">
                  <c:v>0.91699933042346682</c:v>
                </c:pt>
                <c:pt idx="724">
                  <c:v>1.0210438347824085</c:v>
                </c:pt>
                <c:pt idx="725">
                  <c:v>4.1645313875072825</c:v>
                </c:pt>
                <c:pt idx="726">
                  <c:v>0.2635397527530533</c:v>
                </c:pt>
                <c:pt idx="727">
                  <c:v>0.51848571165397117</c:v>
                </c:pt>
                <c:pt idx="728">
                  <c:v>0.52373369874148623</c:v>
                </c:pt>
                <c:pt idx="729">
                  <c:v>0.47981789229307359</c:v>
                </c:pt>
                <c:pt idx="730">
                  <c:v>0.59438047715664677</c:v>
                </c:pt>
                <c:pt idx="731">
                  <c:v>1.1894314707835871</c:v>
                </c:pt>
                <c:pt idx="732">
                  <c:v>3.0362121726544449</c:v>
                </c:pt>
                <c:pt idx="733">
                  <c:v>0.56068309898349578</c:v>
                </c:pt>
                <c:pt idx="734">
                  <c:v>0.57631186261156409</c:v>
                </c:pt>
                <c:pt idx="735">
                  <c:v>1.1462409669252311</c:v>
                </c:pt>
                <c:pt idx="736">
                  <c:v>5.8712231948786026E-2</c:v>
                </c:pt>
                <c:pt idx="737">
                  <c:v>4.7992610630086814E-2</c:v>
                </c:pt>
                <c:pt idx="738">
                  <c:v>1.7812020018882624</c:v>
                </c:pt>
                <c:pt idx="739">
                  <c:v>1.5835259208997792</c:v>
                </c:pt>
                <c:pt idx="740">
                  <c:v>1.0364955005857093</c:v>
                </c:pt>
                <c:pt idx="741">
                  <c:v>1.3938336853923796</c:v>
                </c:pt>
                <c:pt idx="742">
                  <c:v>0.78031071091419557</c:v>
                </c:pt>
                <c:pt idx="743">
                  <c:v>9.5100608056164465E-2</c:v>
                </c:pt>
                <c:pt idx="744">
                  <c:v>0.24835913466137646</c:v>
                </c:pt>
                <c:pt idx="745">
                  <c:v>0.43082513885486223</c:v>
                </c:pt>
                <c:pt idx="746">
                  <c:v>8.5270857365400632E-2</c:v>
                </c:pt>
                <c:pt idx="747">
                  <c:v>2.0343280287798935</c:v>
                </c:pt>
                <c:pt idx="748">
                  <c:v>0.66641167827657899</c:v>
                </c:pt>
                <c:pt idx="749">
                  <c:v>7.9386281435242081E-2</c:v>
                </c:pt>
                <c:pt idx="750">
                  <c:v>0.39147396642280585</c:v>
                </c:pt>
                <c:pt idx="751">
                  <c:v>0.59052337919302922</c:v>
                </c:pt>
                <c:pt idx="752">
                  <c:v>0.21383086587175337</c:v>
                </c:pt>
                <c:pt idx="753">
                  <c:v>0.67900258320577911</c:v>
                </c:pt>
                <c:pt idx="754">
                  <c:v>1.4600461583436033</c:v>
                </c:pt>
                <c:pt idx="755">
                  <c:v>0.90879043526587056</c:v>
                </c:pt>
                <c:pt idx="756">
                  <c:v>0.23135450027227181</c:v>
                </c:pt>
                <c:pt idx="757">
                  <c:v>1.0726296369609765</c:v>
                </c:pt>
                <c:pt idx="758">
                  <c:v>0.25339693439924976</c:v>
                </c:pt>
                <c:pt idx="759">
                  <c:v>0.22779568602868111</c:v>
                </c:pt>
                <c:pt idx="760">
                  <c:v>0.50514997831990593</c:v>
                </c:pt>
                <c:pt idx="761">
                  <c:v>2.1944991418415998</c:v>
                </c:pt>
                <c:pt idx="762">
                  <c:v>3.7474403264004731E-2</c:v>
                </c:pt>
                <c:pt idx="763">
                  <c:v>9.8095080860515105E-2</c:v>
                </c:pt>
                <c:pt idx="764">
                  <c:v>0.27375379597716509</c:v>
                </c:pt>
                <c:pt idx="765">
                  <c:v>0.89952606374234556</c:v>
                </c:pt>
                <c:pt idx="766">
                  <c:v>0.43507367373140843</c:v>
                </c:pt>
                <c:pt idx="767">
                  <c:v>0.35597522140854165</c:v>
                </c:pt>
                <c:pt idx="768">
                  <c:v>1.1054070520770445</c:v>
                </c:pt>
                <c:pt idx="769">
                  <c:v>0.71817153343948192</c:v>
                </c:pt>
                <c:pt idx="770">
                  <c:v>0.28105013133827805</c:v>
                </c:pt>
                <c:pt idx="771">
                  <c:v>1.3169529617611504</c:v>
                </c:pt>
                <c:pt idx="772">
                  <c:v>2.2740883677049517</c:v>
                </c:pt>
                <c:pt idx="773">
                  <c:v>0.79271579408780202</c:v>
                </c:pt>
                <c:pt idx="774">
                  <c:v>2.9197678948376975E-2</c:v>
                </c:pt>
                <c:pt idx="775">
                  <c:v>1.9759250126925738</c:v>
                </c:pt>
                <c:pt idx="776">
                  <c:v>1.1269120144097142</c:v>
                </c:pt>
                <c:pt idx="777">
                  <c:v>0.32137237822709946</c:v>
                </c:pt>
                <c:pt idx="778">
                  <c:v>0.24278623090688931</c:v>
                </c:pt>
                <c:pt idx="779">
                  <c:v>0.41598556420206406</c:v>
                </c:pt>
                <c:pt idx="780">
                  <c:v>0.8491208087307609</c:v>
                </c:pt>
                <c:pt idx="781">
                  <c:v>1.1307682802690238</c:v>
                </c:pt>
                <c:pt idx="782">
                  <c:v>0.52469208604380591</c:v>
                </c:pt>
                <c:pt idx="783">
                  <c:v>0.64366813998857841</c:v>
                </c:pt>
                <c:pt idx="784">
                  <c:v>0.15849036721486331</c:v>
                </c:pt>
                <c:pt idx="785">
                  <c:v>0.17638885271325322</c:v>
                </c:pt>
                <c:pt idx="786">
                  <c:v>0.70934223359086779</c:v>
                </c:pt>
                <c:pt idx="787">
                  <c:v>2.5985994592184558</c:v>
                </c:pt>
                <c:pt idx="788">
                  <c:v>0.36326142861404537</c:v>
                </c:pt>
                <c:pt idx="789">
                  <c:v>0.47109614886159096</c:v>
                </c:pt>
                <c:pt idx="790">
                  <c:v>8.3167196105982708E-2</c:v>
                </c:pt>
                <c:pt idx="791">
                  <c:v>1.0141246426916064</c:v>
                </c:pt>
                <c:pt idx="792">
                  <c:v>6.4895978848550431E-2</c:v>
                </c:pt>
                <c:pt idx="793">
                  <c:v>0.32741268165414666</c:v>
                </c:pt>
                <c:pt idx="794">
                  <c:v>0.52350168058142332</c:v>
                </c:pt>
                <c:pt idx="795">
                  <c:v>0.96935980513136799</c:v>
                </c:pt>
                <c:pt idx="796">
                  <c:v>0.71462274675015491</c:v>
                </c:pt>
                <c:pt idx="797">
                  <c:v>0.60525071929949648</c:v>
                </c:pt>
                <c:pt idx="798">
                  <c:v>3.1325630479221017E-2</c:v>
                </c:pt>
                <c:pt idx="799">
                  <c:v>0.28861462090154832</c:v>
                </c:pt>
                <c:pt idx="800">
                  <c:v>0.21893430110721743</c:v>
                </c:pt>
                <c:pt idx="801">
                  <c:v>1.4062710012920892</c:v>
                </c:pt>
                <c:pt idx="802">
                  <c:v>0.10707101764479431</c:v>
                </c:pt>
                <c:pt idx="803">
                  <c:v>0.4892405763198136</c:v>
                </c:pt>
                <c:pt idx="804">
                  <c:v>0.1502674174091462</c:v>
                </c:pt>
                <c:pt idx="805">
                  <c:v>0.13355315346284474</c:v>
                </c:pt>
                <c:pt idx="806">
                  <c:v>0.10560639165302126</c:v>
                </c:pt>
                <c:pt idx="807">
                  <c:v>3.9377032010982006E-2</c:v>
                </c:pt>
                <c:pt idx="808">
                  <c:v>0.62618721871745353</c:v>
                </c:pt>
                <c:pt idx="809">
                  <c:v>0.82041948660459096</c:v>
                </c:pt>
                <c:pt idx="810">
                  <c:v>5.5389032522872826E-2</c:v>
                </c:pt>
                <c:pt idx="811">
                  <c:v>0.61776676502944339</c:v>
                </c:pt>
                <c:pt idx="812">
                  <c:v>0.68012393326085041</c:v>
                </c:pt>
                <c:pt idx="813">
                  <c:v>0.38930790466629822</c:v>
                </c:pt>
                <c:pt idx="814">
                  <c:v>0.50105570101760077</c:v>
                </c:pt>
                <c:pt idx="815">
                  <c:v>4.7498152136976404E-2</c:v>
                </c:pt>
                <c:pt idx="816">
                  <c:v>0.47395810931912125</c:v>
                </c:pt>
                <c:pt idx="817">
                  <c:v>0.54919682677635384</c:v>
                </c:pt>
                <c:pt idx="818">
                  <c:v>0.48582427959318375</c:v>
                </c:pt>
                <c:pt idx="819">
                  <c:v>1.0057708591823016</c:v>
                </c:pt>
                <c:pt idx="820">
                  <c:v>0.47045415713827599</c:v>
                </c:pt>
                <c:pt idx="821">
                  <c:v>0.32686845868838776</c:v>
                </c:pt>
                <c:pt idx="822">
                  <c:v>0.31784589472871566</c:v>
                </c:pt>
                <c:pt idx="823">
                  <c:v>0.42517036469870773</c:v>
                </c:pt>
                <c:pt idx="824">
                  <c:v>0.65993283386704638</c:v>
                </c:pt>
                <c:pt idx="825">
                  <c:v>6.5557101603503282E-2</c:v>
                </c:pt>
                <c:pt idx="826">
                  <c:v>1.0192696234640546</c:v>
                </c:pt>
                <c:pt idx="827">
                  <c:v>0.34706745511266157</c:v>
                </c:pt>
                <c:pt idx="828">
                  <c:v>0.11968384538492988</c:v>
                </c:pt>
                <c:pt idx="829">
                  <c:v>0.75342756587829995</c:v>
                </c:pt>
                <c:pt idx="830">
                  <c:v>0.22717240021408863</c:v>
                </c:pt>
                <c:pt idx="831">
                  <c:v>0.99404771311261708</c:v>
                </c:pt>
                <c:pt idx="832">
                  <c:v>1.24435378054332</c:v>
                </c:pt>
                <c:pt idx="833">
                  <c:v>0.26289486133536016</c:v>
                </c:pt>
                <c:pt idx="834">
                  <c:v>1.0157427982945839</c:v>
                </c:pt>
                <c:pt idx="835">
                  <c:v>0.1943904119212965</c:v>
                </c:pt>
                <c:pt idx="836">
                  <c:v>0.36032429518694109</c:v>
                </c:pt>
                <c:pt idx="837">
                  <c:v>2.9801943948490728E-2</c:v>
                </c:pt>
                <c:pt idx="838">
                  <c:v>0.18694635549288757</c:v>
                </c:pt>
                <c:pt idx="839">
                  <c:v>0.62718001832103187</c:v>
                </c:pt>
                <c:pt idx="840">
                  <c:v>0.65374485063861454</c:v>
                </c:pt>
                <c:pt idx="841">
                  <c:v>0.43881510621091102</c:v>
                </c:pt>
                <c:pt idx="842">
                  <c:v>0.90671843243275463</c:v>
                </c:pt>
                <c:pt idx="843">
                  <c:v>9.1933392111934062E-2</c:v>
                </c:pt>
                <c:pt idx="844">
                  <c:v>0.26340432574926209</c:v>
                </c:pt>
                <c:pt idx="845">
                  <c:v>0.73499339433941302</c:v>
                </c:pt>
                <c:pt idx="846">
                  <c:v>3.6608883533504E-2</c:v>
                </c:pt>
                <c:pt idx="847">
                  <c:v>4.4803092154217225E-2</c:v>
                </c:pt>
                <c:pt idx="848">
                  <c:v>0.40555219938826659</c:v>
                </c:pt>
                <c:pt idx="849">
                  <c:v>0.32406592662650524</c:v>
                </c:pt>
                <c:pt idx="850">
                  <c:v>5.8374294379303367E-2</c:v>
                </c:pt>
                <c:pt idx="851">
                  <c:v>0.38782033862242088</c:v>
                </c:pt>
                <c:pt idx="852">
                  <c:v>0.27395777246057479</c:v>
                </c:pt>
                <c:pt idx="853">
                  <c:v>4.6051945508306796E-2</c:v>
                </c:pt>
                <c:pt idx="854">
                  <c:v>0.21850312542706074</c:v>
                </c:pt>
                <c:pt idx="855">
                  <c:v>0.797756962375194</c:v>
                </c:pt>
                <c:pt idx="856">
                  <c:v>4.0090886147679507E-2</c:v>
                </c:pt>
                <c:pt idx="857">
                  <c:v>0.35180593096937757</c:v>
                </c:pt>
                <c:pt idx="858">
                  <c:v>9.0631207011737033E-2</c:v>
                </c:pt>
                <c:pt idx="859">
                  <c:v>0.65848634012974883</c:v>
                </c:pt>
                <c:pt idx="860">
                  <c:v>0.68907314462830682</c:v>
                </c:pt>
                <c:pt idx="861">
                  <c:v>0.23533826757071033</c:v>
                </c:pt>
                <c:pt idx="862">
                  <c:v>6.3270169358935133E-2</c:v>
                </c:pt>
                <c:pt idx="863">
                  <c:v>0.10846254232743553</c:v>
                </c:pt>
                <c:pt idx="864">
                  <c:v>0.39683396734730014</c:v>
                </c:pt>
                <c:pt idx="865">
                  <c:v>6.977454684812863E-2</c:v>
                </c:pt>
                <c:pt idx="866">
                  <c:v>0.54090921039941364</c:v>
                </c:pt>
                <c:pt idx="867">
                  <c:v>0.16271466366017201</c:v>
                </c:pt>
                <c:pt idx="868">
                  <c:v>5.8851459179953963E-2</c:v>
                </c:pt>
                <c:pt idx="869">
                  <c:v>0.61394715105961051</c:v>
                </c:pt>
                <c:pt idx="870">
                  <c:v>0.71681188354657621</c:v>
                </c:pt>
                <c:pt idx="871">
                  <c:v>0.13209078182800288</c:v>
                </c:pt>
                <c:pt idx="872">
                  <c:v>0.60668808529980001</c:v>
                </c:pt>
                <c:pt idx="873">
                  <c:v>0.11897502632984097</c:v>
                </c:pt>
                <c:pt idx="874">
                  <c:v>0.10993125469297393</c:v>
                </c:pt>
                <c:pt idx="875">
                  <c:v>0.19944787499499333</c:v>
                </c:pt>
                <c:pt idx="876">
                  <c:v>0.15831524342589956</c:v>
                </c:pt>
                <c:pt idx="877">
                  <c:v>0.30162973596505999</c:v>
                </c:pt>
                <c:pt idx="878">
                  <c:v>0.1325442977684857</c:v>
                </c:pt>
                <c:pt idx="879">
                  <c:v>5.7030119929652991E-2</c:v>
                </c:pt>
                <c:pt idx="880">
                  <c:v>0.44980834943786996</c:v>
                </c:pt>
                <c:pt idx="881">
                  <c:v>0.40807878511336149</c:v>
                </c:pt>
                <c:pt idx="882">
                  <c:v>0.37738192913199003</c:v>
                </c:pt>
                <c:pt idx="883">
                  <c:v>0.23340127893573545</c:v>
                </c:pt>
                <c:pt idx="884">
                  <c:v>0.24627143470634313</c:v>
                </c:pt>
                <c:pt idx="885">
                  <c:v>0.52569630288343938</c:v>
                </c:pt>
                <c:pt idx="886">
                  <c:v>0.4424206221838245</c:v>
                </c:pt>
                <c:pt idx="887">
                  <c:v>3.384418226293142E-2</c:v>
                </c:pt>
                <c:pt idx="888">
                  <c:v>0.31255130596299513</c:v>
                </c:pt>
                <c:pt idx="889">
                  <c:v>0.15521228117215355</c:v>
                </c:pt>
                <c:pt idx="890">
                  <c:v>3.2059090206156188E-2</c:v>
                </c:pt>
                <c:pt idx="891">
                  <c:v>0.48659593313535943</c:v>
                </c:pt>
                <c:pt idx="892">
                  <c:v>1.828103385848244E-2</c:v>
                </c:pt>
                <c:pt idx="893">
                  <c:v>1.3963158241104855E-2</c:v>
                </c:pt>
                <c:pt idx="894">
                  <c:v>7.3621535183451617E-2</c:v>
                </c:pt>
                <c:pt idx="895">
                  <c:v>0.4282329556743828</c:v>
                </c:pt>
                <c:pt idx="896">
                  <c:v>0.24061170431979415</c:v>
                </c:pt>
                <c:pt idx="897">
                  <c:v>7.9568809604537882E-2</c:v>
                </c:pt>
                <c:pt idx="898">
                  <c:v>3.7820147091232208E-2</c:v>
                </c:pt>
                <c:pt idx="899">
                  <c:v>0.16432210882354789</c:v>
                </c:pt>
                <c:pt idx="900">
                  <c:v>0.36821136765776208</c:v>
                </c:pt>
                <c:pt idx="901">
                  <c:v>3.7195167461634232E-2</c:v>
                </c:pt>
                <c:pt idx="902">
                  <c:v>0.16052195262580163</c:v>
                </c:pt>
                <c:pt idx="903">
                  <c:v>0.19678878101677746</c:v>
                </c:pt>
                <c:pt idx="904">
                  <c:v>0.15677968390236166</c:v>
                </c:pt>
                <c:pt idx="905">
                  <c:v>0.24250527913021808</c:v>
                </c:pt>
                <c:pt idx="906">
                  <c:v>0.14320467187160066</c:v>
                </c:pt>
                <c:pt idx="907">
                  <c:v>0.11017185951030416</c:v>
                </c:pt>
                <c:pt idx="908">
                  <c:v>9.0727531383395357E-2</c:v>
                </c:pt>
                <c:pt idx="909">
                  <c:v>8.6122596976182145E-2</c:v>
                </c:pt>
                <c:pt idx="910">
                  <c:v>0.18695303483989212</c:v>
                </c:pt>
                <c:pt idx="911">
                  <c:v>0.1536195843115995</c:v>
                </c:pt>
                <c:pt idx="912">
                  <c:v>0.70696909439356292</c:v>
                </c:pt>
                <c:pt idx="913">
                  <c:v>0.1437243653360149</c:v>
                </c:pt>
                <c:pt idx="914">
                  <c:v>7.4971685236868285E-2</c:v>
                </c:pt>
                <c:pt idx="915">
                  <c:v>6.7333483823959525E-2</c:v>
                </c:pt>
                <c:pt idx="916">
                  <c:v>0.21161241499222133</c:v>
                </c:pt>
                <c:pt idx="917">
                  <c:v>0.17213338273473125</c:v>
                </c:pt>
                <c:pt idx="918">
                  <c:v>0.27326464293575614</c:v>
                </c:pt>
                <c:pt idx="919">
                  <c:v>0.1480754287642552</c:v>
                </c:pt>
                <c:pt idx="920">
                  <c:v>4.998096610001266E-2</c:v>
                </c:pt>
                <c:pt idx="921">
                  <c:v>0.12849127940696911</c:v>
                </c:pt>
                <c:pt idx="922">
                  <c:v>4.5723713414510175E-2</c:v>
                </c:pt>
                <c:pt idx="923">
                  <c:v>1.0563076728939833</c:v>
                </c:pt>
                <c:pt idx="924">
                  <c:v>0.5265130299354317</c:v>
                </c:pt>
                <c:pt idx="925">
                  <c:v>7.8167917245674429E-2</c:v>
                </c:pt>
                <c:pt idx="926">
                  <c:v>0.23317090566283932</c:v>
                </c:pt>
                <c:pt idx="927">
                  <c:v>0.19004993247461771</c:v>
                </c:pt>
                <c:pt idx="928">
                  <c:v>0.16889843549864059</c:v>
                </c:pt>
                <c:pt idx="929">
                  <c:v>0.11915783665364765</c:v>
                </c:pt>
                <c:pt idx="930">
                  <c:v>0.21928674574126006</c:v>
                </c:pt>
                <c:pt idx="931">
                  <c:v>0.19933789918232581</c:v>
                </c:pt>
                <c:pt idx="932">
                  <c:v>2.4444125075980053E-2</c:v>
                </c:pt>
                <c:pt idx="933">
                  <c:v>0.83259404276770799</c:v>
                </c:pt>
                <c:pt idx="934">
                  <c:v>6.4215720492708891E-2</c:v>
                </c:pt>
                <c:pt idx="935">
                  <c:v>7.2208893464308907E-2</c:v>
                </c:pt>
                <c:pt idx="936">
                  <c:v>0.10100072911021091</c:v>
                </c:pt>
                <c:pt idx="937">
                  <c:v>3.0220774316145702E-2</c:v>
                </c:pt>
                <c:pt idx="938">
                  <c:v>0.14692265249240105</c:v>
                </c:pt>
                <c:pt idx="939">
                  <c:v>5.4314814047525042E-2</c:v>
                </c:pt>
                <c:pt idx="940">
                  <c:v>0.53836643373215276</c:v>
                </c:pt>
                <c:pt idx="941">
                  <c:v>5.9837270437107709E-2</c:v>
                </c:pt>
                <c:pt idx="942">
                  <c:v>2.0756740105448663E-2</c:v>
                </c:pt>
                <c:pt idx="943">
                  <c:v>9.8032689089637623E-3</c:v>
                </c:pt>
                <c:pt idx="944">
                  <c:v>9.390210676745471E-2</c:v>
                </c:pt>
                <c:pt idx="945">
                  <c:v>0.16908429025020896</c:v>
                </c:pt>
                <c:pt idx="946">
                  <c:v>3.021146258506115E-2</c:v>
                </c:pt>
                <c:pt idx="947">
                  <c:v>0.29274501463861974</c:v>
                </c:pt>
                <c:pt idx="948">
                  <c:v>0.3185778442789915</c:v>
                </c:pt>
                <c:pt idx="949">
                  <c:v>0.15883456609744359</c:v>
                </c:pt>
                <c:pt idx="950">
                  <c:v>7.7487330970754539E-2</c:v>
                </c:pt>
                <c:pt idx="951">
                  <c:v>2.0023914790613859E-2</c:v>
                </c:pt>
                <c:pt idx="952">
                  <c:v>0.24404134119770957</c:v>
                </c:pt>
                <c:pt idx="953">
                  <c:v>1.4672342521194186E-2</c:v>
                </c:pt>
                <c:pt idx="954">
                  <c:v>1.0167673317217768E-2</c:v>
                </c:pt>
                <c:pt idx="955">
                  <c:v>0.12533267555121155</c:v>
                </c:pt>
                <c:pt idx="956">
                  <c:v>9.3024227063168402E-2</c:v>
                </c:pt>
                <c:pt idx="957">
                  <c:v>1.0639186223752551E-2</c:v>
                </c:pt>
                <c:pt idx="958">
                  <c:v>0.12080660164506449</c:v>
                </c:pt>
                <c:pt idx="959">
                  <c:v>8.7942762118620968E-2</c:v>
                </c:pt>
                <c:pt idx="960">
                  <c:v>6.0246191874586033E-2</c:v>
                </c:pt>
                <c:pt idx="961">
                  <c:v>9.8563475611691834E-2</c:v>
                </c:pt>
                <c:pt idx="962">
                  <c:v>8.6223223117983597E-2</c:v>
                </c:pt>
                <c:pt idx="963">
                  <c:v>0.16550935701180458</c:v>
                </c:pt>
                <c:pt idx="964">
                  <c:v>4.903183711167302E-2</c:v>
                </c:pt>
                <c:pt idx="965">
                  <c:v>0.13382494202971948</c:v>
                </c:pt>
                <c:pt idx="966">
                  <c:v>6.6457036940410871E-2</c:v>
                </c:pt>
                <c:pt idx="967">
                  <c:v>1.0901854023644702E-2</c:v>
                </c:pt>
                <c:pt idx="968">
                  <c:v>8.8602662937390012E-2</c:v>
                </c:pt>
                <c:pt idx="969">
                  <c:v>9.758850257364466E-3</c:v>
                </c:pt>
                <c:pt idx="970">
                  <c:v>8.8368389791790472E-2</c:v>
                </c:pt>
                <c:pt idx="971">
                  <c:v>2.8056519336558373E-2</c:v>
                </c:pt>
                <c:pt idx="972">
                  <c:v>0.14747121197155211</c:v>
                </c:pt>
                <c:pt idx="973">
                  <c:v>0.14266147174281488</c:v>
                </c:pt>
                <c:pt idx="974">
                  <c:v>1.5018377805686583E-2</c:v>
                </c:pt>
                <c:pt idx="975">
                  <c:v>5.0044315178805962E-2</c:v>
                </c:pt>
                <c:pt idx="976">
                  <c:v>2.0315076172974188E-2</c:v>
                </c:pt>
                <c:pt idx="977">
                  <c:v>4.0844083576303661E-2</c:v>
                </c:pt>
                <c:pt idx="978">
                  <c:v>5.115686541391519E-2</c:v>
                </c:pt>
                <c:pt idx="979">
                  <c:v>4.119252153623839E-2</c:v>
                </c:pt>
                <c:pt idx="980">
                  <c:v>1.3277518416186159E-2</c:v>
                </c:pt>
                <c:pt idx="981">
                  <c:v>4.3154713153296179E-2</c:v>
                </c:pt>
                <c:pt idx="982">
                  <c:v>4.5892625421557996E-2</c:v>
                </c:pt>
                <c:pt idx="983">
                  <c:v>2.5902996205868847E-2</c:v>
                </c:pt>
                <c:pt idx="984">
                  <c:v>0.14548141851045163</c:v>
                </c:pt>
                <c:pt idx="985">
                  <c:v>5.4605280755237011E-2</c:v>
                </c:pt>
                <c:pt idx="986">
                  <c:v>9.1011277272038268E-2</c:v>
                </c:pt>
                <c:pt idx="987">
                  <c:v>1.2655553896827277E-2</c:v>
                </c:pt>
                <c:pt idx="988">
                  <c:v>2.0265018916437345E-2</c:v>
                </c:pt>
                <c:pt idx="989">
                  <c:v>4.7057492261702832E-2</c:v>
                </c:pt>
                <c:pt idx="990">
                  <c:v>6.34108657177921E-2</c:v>
                </c:pt>
                <c:pt idx="991">
                  <c:v>3.2194705667395199E-2</c:v>
                </c:pt>
                <c:pt idx="992">
                  <c:v>5.0229542409380358E-2</c:v>
                </c:pt>
                <c:pt idx="993">
                  <c:v>2.6973801685978356E-2</c:v>
                </c:pt>
                <c:pt idx="994">
                  <c:v>3.4083689376969172E-2</c:v>
                </c:pt>
                <c:pt idx="995">
                  <c:v>1.9696591392966693E-2</c:v>
                </c:pt>
                <c:pt idx="996">
                  <c:v>2.8970135521928061E-2</c:v>
                </c:pt>
                <c:pt idx="997">
                  <c:v>3.0691276549525848E-2</c:v>
                </c:pt>
                <c:pt idx="998">
                  <c:v>3.0726198538720793E-3</c:v>
                </c:pt>
                <c:pt idx="999">
                  <c:v>2.7010075904860013E-3</c:v>
                </c:pt>
                <c:pt idx="1000">
                  <c:v>2.6290396797352865E-2</c:v>
                </c:pt>
                <c:pt idx="1001">
                  <c:v>3.4839498993200196E-3</c:v>
                </c:pt>
                <c:pt idx="1002">
                  <c:v>6.6607801192246656E-3</c:v>
                </c:pt>
                <c:pt idx="1003">
                  <c:v>1.6067154173494771E-2</c:v>
                </c:pt>
                <c:pt idx="1004">
                  <c:v>9.4169787241017919E-3</c:v>
                </c:pt>
                <c:pt idx="1005">
                  <c:v>1.9582995112323174E-2</c:v>
                </c:pt>
                <c:pt idx="1006">
                  <c:v>4.6324834672555682E-3</c:v>
                </c:pt>
                <c:pt idx="1007">
                  <c:v>1.3712079494986814E-2</c:v>
                </c:pt>
                <c:pt idx="1008">
                  <c:v>2.1486240839732988E-2</c:v>
                </c:pt>
                <c:pt idx="1009">
                  <c:v>2.0416324994687947E-3</c:v>
                </c:pt>
                <c:pt idx="1010">
                  <c:v>2.9542070212035465E-4</c:v>
                </c:pt>
                <c:pt idx="1011">
                  <c:v>1.9892747451748984E-3</c:v>
                </c:pt>
                <c:pt idx="1012">
                  <c:v>9.4036644992336361E-3</c:v>
                </c:pt>
                <c:pt idx="1013">
                  <c:v>1.117573516373377E-3</c:v>
                </c:pt>
                <c:pt idx="1014">
                  <c:v>1.0783880697228078E-3</c:v>
                </c:pt>
                <c:pt idx="1015">
                  <c:v>4.2814639535842169E-3</c:v>
                </c:pt>
                <c:pt idx="1016">
                  <c:v>1.8294623042962629E-2</c:v>
                </c:pt>
                <c:pt idx="1017">
                  <c:v>1.9873860942655995E-2</c:v>
                </c:pt>
                <c:pt idx="1018">
                  <c:v>2.1166933480029054E-2</c:v>
                </c:pt>
                <c:pt idx="1019">
                  <c:v>1.2838918456954441E-2</c:v>
                </c:pt>
                <c:pt idx="1020">
                  <c:v>2.3864787011344049E-3</c:v>
                </c:pt>
                <c:pt idx="1021">
                  <c:v>3.7545424051496384E-2</c:v>
                </c:pt>
                <c:pt idx="1022">
                  <c:v>3.7048522263072897E-2</c:v>
                </c:pt>
                <c:pt idx="1023">
                  <c:v>6.2306620268583648E-2</c:v>
                </c:pt>
                <c:pt idx="1024">
                  <c:v>1.1258267688894898E-2</c:v>
                </c:pt>
                <c:pt idx="1025">
                  <c:v>9.923221965712381E-3</c:v>
                </c:pt>
                <c:pt idx="1026">
                  <c:v>3.1031660150664431E-2</c:v>
                </c:pt>
                <c:pt idx="1027">
                  <c:v>1.3842084295577695E-2</c:v>
                </c:pt>
                <c:pt idx="1028">
                  <c:v>7.7798917502124504E-2</c:v>
                </c:pt>
                <c:pt idx="1029">
                  <c:v>4.6404588637484048E-2</c:v>
                </c:pt>
                <c:pt idx="1030">
                  <c:v>1.8339923395762982E-2</c:v>
                </c:pt>
                <c:pt idx="1031">
                  <c:v>5.1551504466020364E-3</c:v>
                </c:pt>
                <c:pt idx="1032">
                  <c:v>0.11431657158743184</c:v>
                </c:pt>
                <c:pt idx="1033">
                  <c:v>0.1137123690785566</c:v>
                </c:pt>
                <c:pt idx="1034">
                  <c:v>8.689642886494775E-2</c:v>
                </c:pt>
                <c:pt idx="1035">
                  <c:v>0.11076554829753585</c:v>
                </c:pt>
                <c:pt idx="1036">
                  <c:v>3.6533291612699886E-2</c:v>
                </c:pt>
                <c:pt idx="1037">
                  <c:v>1.3147682481719887E-2</c:v>
                </c:pt>
                <c:pt idx="1038">
                  <c:v>0.12628423631976191</c:v>
                </c:pt>
                <c:pt idx="1039">
                  <c:v>7.3227943352516455E-3</c:v>
                </c:pt>
                <c:pt idx="1040">
                  <c:v>9.6530171492829914E-2</c:v>
                </c:pt>
                <c:pt idx="1041">
                  <c:v>4.3322628744893669E-2</c:v>
                </c:pt>
                <c:pt idx="1042">
                  <c:v>0.1094336817429483</c:v>
                </c:pt>
                <c:pt idx="1043">
                  <c:v>9.5100608056164465E-2</c:v>
                </c:pt>
                <c:pt idx="1044">
                  <c:v>8.4542122016493165E-2</c:v>
                </c:pt>
                <c:pt idx="1045">
                  <c:v>2.0980019561971371E-2</c:v>
                </c:pt>
                <c:pt idx="1046">
                  <c:v>4.7885915093007367E-2</c:v>
                </c:pt>
                <c:pt idx="1047">
                  <c:v>1.3963158241104855E-2</c:v>
                </c:pt>
                <c:pt idx="1048">
                  <c:v>1.0181010985382228E-2</c:v>
                </c:pt>
                <c:pt idx="1049">
                  <c:v>0.27227172756767981</c:v>
                </c:pt>
                <c:pt idx="1050">
                  <c:v>9.5614492465057863E-2</c:v>
                </c:pt>
                <c:pt idx="1051">
                  <c:v>1.0763822322155161E-2</c:v>
                </c:pt>
                <c:pt idx="1052">
                  <c:v>0.13505602687544085</c:v>
                </c:pt>
                <c:pt idx="1053">
                  <c:v>5.4068807808915945E-2</c:v>
                </c:pt>
                <c:pt idx="1054">
                  <c:v>8.3930506381642345E-2</c:v>
                </c:pt>
                <c:pt idx="1055">
                  <c:v>5.1856106256868886E-2</c:v>
                </c:pt>
                <c:pt idx="1056">
                  <c:v>2.2692602483063973E-2</c:v>
                </c:pt>
                <c:pt idx="1057">
                  <c:v>0.10040928591321387</c:v>
                </c:pt>
                <c:pt idx="1058">
                  <c:v>3.9600580104534502E-2</c:v>
                </c:pt>
                <c:pt idx="1059">
                  <c:v>5.2997845906802239E-2</c:v>
                </c:pt>
                <c:pt idx="1060">
                  <c:v>0.10172469967101494</c:v>
                </c:pt>
                <c:pt idx="1061">
                  <c:v>0.10822845435780541</c:v>
                </c:pt>
                <c:pt idx="1062">
                  <c:v>6.267773500121547E-2</c:v>
                </c:pt>
                <c:pt idx="1063">
                  <c:v>0.1281819673884535</c:v>
                </c:pt>
                <c:pt idx="1064">
                  <c:v>6.4684228710970265E-2</c:v>
                </c:pt>
                <c:pt idx="1065">
                  <c:v>0.1696808442926675</c:v>
                </c:pt>
                <c:pt idx="1066">
                  <c:v>0.24139842878843684</c:v>
                </c:pt>
                <c:pt idx="1067">
                  <c:v>0.10886970999265942</c:v>
                </c:pt>
                <c:pt idx="1068">
                  <c:v>3.6434097179661694E-2</c:v>
                </c:pt>
                <c:pt idx="1069">
                  <c:v>1.846678952736059E-2</c:v>
                </c:pt>
                <c:pt idx="1070">
                  <c:v>5.8791784901147115E-2</c:v>
                </c:pt>
                <c:pt idx="1071">
                  <c:v>0.13359450162194517</c:v>
                </c:pt>
                <c:pt idx="1072">
                  <c:v>0.41031842654655387</c:v>
                </c:pt>
                <c:pt idx="1073">
                  <c:v>9.5738998066655701E-2</c:v>
                </c:pt>
                <c:pt idx="1074">
                  <c:v>0.24185295740907778</c:v>
                </c:pt>
                <c:pt idx="1075">
                  <c:v>0.11242208048302384</c:v>
                </c:pt>
                <c:pt idx="1076">
                  <c:v>9.9294308277031632E-2</c:v>
                </c:pt>
                <c:pt idx="1077">
                  <c:v>7.92038299478703E-2</c:v>
                </c:pt>
                <c:pt idx="1078">
                  <c:v>9.1911925329175387E-2</c:v>
                </c:pt>
                <c:pt idx="1079">
                  <c:v>0.15725350508953706</c:v>
                </c:pt>
                <c:pt idx="1080">
                  <c:v>0.12950830821353462</c:v>
                </c:pt>
                <c:pt idx="1081">
                  <c:v>7.6543550352095896E-2</c:v>
                </c:pt>
                <c:pt idx="1082">
                  <c:v>0.11676455260187357</c:v>
                </c:pt>
                <c:pt idx="1083">
                  <c:v>0.54478957222419488</c:v>
                </c:pt>
                <c:pt idx="1084">
                  <c:v>0.10912647759778876</c:v>
                </c:pt>
                <c:pt idx="1085">
                  <c:v>0.25342028586661702</c:v>
                </c:pt>
                <c:pt idx="1086">
                  <c:v>8.8537000082964251E-3</c:v>
                </c:pt>
                <c:pt idx="1087">
                  <c:v>0.15269885976757788</c:v>
                </c:pt>
                <c:pt idx="1088">
                  <c:v>7.5648337555665482E-2</c:v>
                </c:pt>
                <c:pt idx="1089">
                  <c:v>0.25335023523091471</c:v>
                </c:pt>
                <c:pt idx="1090">
                  <c:v>0.13605291855309523</c:v>
                </c:pt>
                <c:pt idx="1091">
                  <c:v>0.35301825286050359</c:v>
                </c:pt>
                <c:pt idx="1092">
                  <c:v>0.12642947462528817</c:v>
                </c:pt>
                <c:pt idx="1093">
                  <c:v>0.108875290283202</c:v>
                </c:pt>
                <c:pt idx="1094">
                  <c:v>5.8970832341854011E-2</c:v>
                </c:pt>
                <c:pt idx="1095">
                  <c:v>1.5180255170538896E-2</c:v>
                </c:pt>
                <c:pt idx="1096">
                  <c:v>2.3374947949272525E-2</c:v>
                </c:pt>
                <c:pt idx="1097">
                  <c:v>2.2710906485169949E-2</c:v>
                </c:pt>
                <c:pt idx="1098">
                  <c:v>9.1054122947929778E-2</c:v>
                </c:pt>
                <c:pt idx="1099">
                  <c:v>0.18389796178603043</c:v>
                </c:pt>
                <c:pt idx="1100">
                  <c:v>0.13448148092522599</c:v>
                </c:pt>
                <c:pt idx="1101">
                  <c:v>0.14874165128092473</c:v>
                </c:pt>
                <c:pt idx="1102">
                  <c:v>0.1929590768443559</c:v>
                </c:pt>
                <c:pt idx="1103">
                  <c:v>3.2667352435619169E-2</c:v>
                </c:pt>
                <c:pt idx="1104">
                  <c:v>0.11167445487895497</c:v>
                </c:pt>
                <c:pt idx="1105">
                  <c:v>0.28766182278598756</c:v>
                </c:pt>
                <c:pt idx="1106">
                  <c:v>0.20931380909541941</c:v>
                </c:pt>
                <c:pt idx="1107">
                  <c:v>0.42310605362349757</c:v>
                </c:pt>
                <c:pt idx="1108">
                  <c:v>0.1164066948146613</c:v>
                </c:pt>
                <c:pt idx="1109">
                  <c:v>0.12998256630128691</c:v>
                </c:pt>
                <c:pt idx="1110">
                  <c:v>8.8043810927313032E-2</c:v>
                </c:pt>
                <c:pt idx="1111">
                  <c:v>0.30838812578558356</c:v>
                </c:pt>
                <c:pt idx="1112">
                  <c:v>1.3152158936812111E-2</c:v>
                </c:pt>
                <c:pt idx="1113">
                  <c:v>0.2410275829720207</c:v>
                </c:pt>
                <c:pt idx="1114">
                  <c:v>0.48557179438324621</c:v>
                </c:pt>
                <c:pt idx="1115">
                  <c:v>2.6004424869074404E-2</c:v>
                </c:pt>
                <c:pt idx="1116">
                  <c:v>5.2345755648501149E-2</c:v>
                </c:pt>
                <c:pt idx="1117">
                  <c:v>0.63953912894982179</c:v>
                </c:pt>
                <c:pt idx="1118">
                  <c:v>0.28869904008383435</c:v>
                </c:pt>
                <c:pt idx="1119">
                  <c:v>0.38641185481449808</c:v>
                </c:pt>
                <c:pt idx="1120">
                  <c:v>0.63363308438735788</c:v>
                </c:pt>
                <c:pt idx="1121">
                  <c:v>0.2452695309762464</c:v>
                </c:pt>
                <c:pt idx="1122">
                  <c:v>4.5858837764086162E-2</c:v>
                </c:pt>
                <c:pt idx="1123">
                  <c:v>9.4684536916604153E-2</c:v>
                </c:pt>
                <c:pt idx="1124">
                  <c:v>0.97955584463342549</c:v>
                </c:pt>
                <c:pt idx="1125">
                  <c:v>0.23592852949278892</c:v>
                </c:pt>
                <c:pt idx="1126">
                  <c:v>0.55191233330765888</c:v>
                </c:pt>
                <c:pt idx="1127">
                  <c:v>0.33495399895641315</c:v>
                </c:pt>
                <c:pt idx="1128">
                  <c:v>0.39747339286507594</c:v>
                </c:pt>
                <c:pt idx="1129">
                  <c:v>0.37635795414773154</c:v>
                </c:pt>
                <c:pt idx="1130">
                  <c:v>1.4542088984781296E-2</c:v>
                </c:pt>
                <c:pt idx="1131">
                  <c:v>6.1285186334412434E-2</c:v>
                </c:pt>
                <c:pt idx="1132">
                  <c:v>2.9750781259864266E-2</c:v>
                </c:pt>
                <c:pt idx="1133">
                  <c:v>0.36386329194894856</c:v>
                </c:pt>
                <c:pt idx="1134">
                  <c:v>0.30983937402937806</c:v>
                </c:pt>
                <c:pt idx="1135">
                  <c:v>0.11920926592505637</c:v>
                </c:pt>
                <c:pt idx="1136">
                  <c:v>0.31562148656399736</c:v>
                </c:pt>
                <c:pt idx="1137">
                  <c:v>0.20500336686577816</c:v>
                </c:pt>
                <c:pt idx="1138">
                  <c:v>0.51284747835314393</c:v>
                </c:pt>
                <c:pt idx="1139">
                  <c:v>8.897563086281822E-2</c:v>
                </c:pt>
                <c:pt idx="1140">
                  <c:v>5.7243124727009001E-2</c:v>
                </c:pt>
                <c:pt idx="1141">
                  <c:v>0.32033594048641639</c:v>
                </c:pt>
                <c:pt idx="1142">
                  <c:v>0.53431978840172201</c:v>
                </c:pt>
                <c:pt idx="1143">
                  <c:v>0.15488334776392063</c:v>
                </c:pt>
                <c:pt idx="1144">
                  <c:v>0.31076219691088103</c:v>
                </c:pt>
                <c:pt idx="1145">
                  <c:v>0.95432503323089501</c:v>
                </c:pt>
                <c:pt idx="1146">
                  <c:v>0.76305986790551139</c:v>
                </c:pt>
                <c:pt idx="1147">
                  <c:v>0.65331458497242634</c:v>
                </c:pt>
                <c:pt idx="1148">
                  <c:v>9.745322068600859E-2</c:v>
                </c:pt>
                <c:pt idx="1149">
                  <c:v>0.14771523877007417</c:v>
                </c:pt>
                <c:pt idx="1150">
                  <c:v>0.91692758771546468</c:v>
                </c:pt>
                <c:pt idx="1151">
                  <c:v>0.25028686802918476</c:v>
                </c:pt>
                <c:pt idx="1152">
                  <c:v>0.32808698755841298</c:v>
                </c:pt>
                <c:pt idx="1153">
                  <c:v>2.999734785592912E-2</c:v>
                </c:pt>
                <c:pt idx="1154">
                  <c:v>6.7140817835389027E-2</c:v>
                </c:pt>
                <c:pt idx="1155">
                  <c:v>0.39006426490445228</c:v>
                </c:pt>
                <c:pt idx="1156">
                  <c:v>0.51809895268547512</c:v>
                </c:pt>
                <c:pt idx="1157">
                  <c:v>0.15925423181777051</c:v>
                </c:pt>
                <c:pt idx="1158">
                  <c:v>0.30435199255994361</c:v>
                </c:pt>
                <c:pt idx="1159">
                  <c:v>0.17048395730622862</c:v>
                </c:pt>
                <c:pt idx="1160">
                  <c:v>0.59383466672344698</c:v>
                </c:pt>
                <c:pt idx="1161">
                  <c:v>0.45287784147799254</c:v>
                </c:pt>
                <c:pt idx="1162">
                  <c:v>7.6947776647816921E-2</c:v>
                </c:pt>
                <c:pt idx="1163">
                  <c:v>0.12357430222461231</c:v>
                </c:pt>
                <c:pt idx="1164">
                  <c:v>0.2643372381618766</c:v>
                </c:pt>
                <c:pt idx="1165">
                  <c:v>0.23179122639298716</c:v>
                </c:pt>
                <c:pt idx="1166">
                  <c:v>0.31196302420886185</c:v>
                </c:pt>
                <c:pt idx="1167">
                  <c:v>0.13519237097385292</c:v>
                </c:pt>
                <c:pt idx="1168">
                  <c:v>0.84245257442219224</c:v>
                </c:pt>
                <c:pt idx="1169">
                  <c:v>0.12213358726533273</c:v>
                </c:pt>
                <c:pt idx="1170">
                  <c:v>0.31483172947730281</c:v>
                </c:pt>
                <c:pt idx="1171">
                  <c:v>0.24732170563101372</c:v>
                </c:pt>
                <c:pt idx="1172">
                  <c:v>0.20893423018314947</c:v>
                </c:pt>
                <c:pt idx="1173">
                  <c:v>0.4107878737223612</c:v>
                </c:pt>
                <c:pt idx="1174">
                  <c:v>0.50108323593483328</c:v>
                </c:pt>
                <c:pt idx="1175">
                  <c:v>0.46793390518944827</c:v>
                </c:pt>
                <c:pt idx="1176">
                  <c:v>0.87024567719722745</c:v>
                </c:pt>
                <c:pt idx="1177">
                  <c:v>0.20551195334083039</c:v>
                </c:pt>
                <c:pt idx="1178">
                  <c:v>0.76356351458366978</c:v>
                </c:pt>
                <c:pt idx="1179">
                  <c:v>0.43608009550602106</c:v>
                </c:pt>
                <c:pt idx="1180">
                  <c:v>0.94592344270948969</c:v>
                </c:pt>
                <c:pt idx="1181">
                  <c:v>0.12891767394280387</c:v>
                </c:pt>
                <c:pt idx="1182">
                  <c:v>0.11052461443522477</c:v>
                </c:pt>
                <c:pt idx="1183">
                  <c:v>2.0401552298999794E-2</c:v>
                </c:pt>
                <c:pt idx="1184">
                  <c:v>0.24018112262517377</c:v>
                </c:pt>
                <c:pt idx="1185">
                  <c:v>0.38912699961994829</c:v>
                </c:pt>
                <c:pt idx="1186">
                  <c:v>0.48040824268939297</c:v>
                </c:pt>
                <c:pt idx="1187">
                  <c:v>3.4036716786216004E-2</c:v>
                </c:pt>
                <c:pt idx="1188">
                  <c:v>0.24422420524303792</c:v>
                </c:pt>
                <c:pt idx="1189">
                  <c:v>0.49318390229108383</c:v>
                </c:pt>
                <c:pt idx="1190">
                  <c:v>0.48506726389812277</c:v>
                </c:pt>
                <c:pt idx="1191">
                  <c:v>0.26036437498999671</c:v>
                </c:pt>
                <c:pt idx="1192">
                  <c:v>0.4192688472590223</c:v>
                </c:pt>
                <c:pt idx="1193">
                  <c:v>1.1617807780923741</c:v>
                </c:pt>
                <c:pt idx="1194">
                  <c:v>2.2692602483063973E-2</c:v>
                </c:pt>
                <c:pt idx="1195">
                  <c:v>0.28559479023890033</c:v>
                </c:pt>
                <c:pt idx="1196">
                  <c:v>0.56557482012504834</c:v>
                </c:pt>
                <c:pt idx="1197">
                  <c:v>0.90035388287676932</c:v>
                </c:pt>
                <c:pt idx="1198">
                  <c:v>0.70465285166638214</c:v>
                </c:pt>
                <c:pt idx="1199">
                  <c:v>1.2142432000373569</c:v>
                </c:pt>
                <c:pt idx="1200">
                  <c:v>1.2336615247487128</c:v>
                </c:pt>
                <c:pt idx="1201">
                  <c:v>0.76797006237986665</c:v>
                </c:pt>
                <c:pt idx="1202">
                  <c:v>1.3817426551595986</c:v>
                </c:pt>
                <c:pt idx="1203">
                  <c:v>0.68179053282861946</c:v>
                </c:pt>
                <c:pt idx="1204">
                  <c:v>0.75134025695166429</c:v>
                </c:pt>
                <c:pt idx="1205">
                  <c:v>9.1573963389384241E-2</c:v>
                </c:pt>
                <c:pt idx="1206">
                  <c:v>0.71755916417013055</c:v>
                </c:pt>
                <c:pt idx="1207">
                  <c:v>1.0745847629157537</c:v>
                </c:pt>
                <c:pt idx="1208">
                  <c:v>0.17277939484590937</c:v>
                </c:pt>
                <c:pt idx="1209">
                  <c:v>0.79287750234903598</c:v>
                </c:pt>
                <c:pt idx="1210">
                  <c:v>0.28413866046698927</c:v>
                </c:pt>
                <c:pt idx="1211">
                  <c:v>0.55494095260778098</c:v>
                </c:pt>
                <c:pt idx="1212">
                  <c:v>1.0276120008925271</c:v>
                </c:pt>
                <c:pt idx="1213">
                  <c:v>4.7009095354959424E-2</c:v>
                </c:pt>
                <c:pt idx="1214">
                  <c:v>6.6776000720682044E-2</c:v>
                </c:pt>
                <c:pt idx="1215">
                  <c:v>5.8712231948786026E-2</c:v>
                </c:pt>
                <c:pt idx="1216">
                  <c:v>0.2531634887564409</c:v>
                </c:pt>
                <c:pt idx="1217">
                  <c:v>0.2956950185243325</c:v>
                </c:pt>
                <c:pt idx="1218">
                  <c:v>1.5306198641500748</c:v>
                </c:pt>
                <c:pt idx="1219">
                  <c:v>0.62004217065529921</c:v>
                </c:pt>
                <c:pt idx="1220">
                  <c:v>0.60509324894597416</c:v>
                </c:pt>
                <c:pt idx="1221">
                  <c:v>6.394391521712102E-2</c:v>
                </c:pt>
                <c:pt idx="1222">
                  <c:v>5.347896076362612E-2</c:v>
                </c:pt>
                <c:pt idx="1223">
                  <c:v>0.62806441619703679</c:v>
                </c:pt>
                <c:pt idx="1224">
                  <c:v>6.0725418928841569E-2</c:v>
                </c:pt>
                <c:pt idx="1225">
                  <c:v>0.52657142639671406</c:v>
                </c:pt>
                <c:pt idx="1226">
                  <c:v>0.34049262824327098</c:v>
                </c:pt>
                <c:pt idx="1227">
                  <c:v>0.75780654417754556</c:v>
                </c:pt>
                <c:pt idx="1228">
                  <c:v>0.9670993212673239</c:v>
                </c:pt>
                <c:pt idx="1229">
                  <c:v>1.1175893156260319</c:v>
                </c:pt>
                <c:pt idx="1230">
                  <c:v>0.60516322872084416</c:v>
                </c:pt>
                <c:pt idx="1231">
                  <c:v>1.0192696234640546</c:v>
                </c:pt>
                <c:pt idx="1232">
                  <c:v>1.2372464350666259</c:v>
                </c:pt>
                <c:pt idx="1233">
                  <c:v>0.48807655214985401</c:v>
                </c:pt>
                <c:pt idx="1234">
                  <c:v>0.26729269626178015</c:v>
                </c:pt>
                <c:pt idx="1235">
                  <c:v>0.49881745400980687</c:v>
                </c:pt>
                <c:pt idx="1236">
                  <c:v>0.20795868928791769</c:v>
                </c:pt>
                <c:pt idx="1237">
                  <c:v>0.23741895720822093</c:v>
                </c:pt>
                <c:pt idx="1238">
                  <c:v>1.2092927126723203</c:v>
                </c:pt>
                <c:pt idx="1239">
                  <c:v>0.55913812642245342</c:v>
                </c:pt>
                <c:pt idx="1240">
                  <c:v>0.21808672878811025</c:v>
                </c:pt>
                <c:pt idx="1241">
                  <c:v>0.24073264613086987</c:v>
                </c:pt>
                <c:pt idx="1242">
                  <c:v>0.55273340860674602</c:v>
                </c:pt>
                <c:pt idx="1243">
                  <c:v>2.3980338796570681E-2</c:v>
                </c:pt>
                <c:pt idx="1244">
                  <c:v>0.5244304978725236</c:v>
                </c:pt>
                <c:pt idx="1245">
                  <c:v>2.571865205971211</c:v>
                </c:pt>
                <c:pt idx="1246">
                  <c:v>0.26715609408308133</c:v>
                </c:pt>
                <c:pt idx="1247">
                  <c:v>0.71141545503271475</c:v>
                </c:pt>
                <c:pt idx="1248">
                  <c:v>1.09344948089855</c:v>
                </c:pt>
                <c:pt idx="1249">
                  <c:v>0.14689219727244593</c:v>
                </c:pt>
                <c:pt idx="1250">
                  <c:v>0.53823143622343694</c:v>
                </c:pt>
                <c:pt idx="1251">
                  <c:v>0.33404397054604323</c:v>
                </c:pt>
                <c:pt idx="1252">
                  <c:v>0.36094204003455699</c:v>
                </c:pt>
                <c:pt idx="1253">
                  <c:v>0.35207938541843303</c:v>
                </c:pt>
                <c:pt idx="1254">
                  <c:v>3.7905441312783353E-2</c:v>
                </c:pt>
                <c:pt idx="1255">
                  <c:v>0.23955489766155127</c:v>
                </c:pt>
                <c:pt idx="1256">
                  <c:v>0.10347929389670869</c:v>
                </c:pt>
                <c:pt idx="1257">
                  <c:v>0.66011150277625297</c:v>
                </c:pt>
                <c:pt idx="1258">
                  <c:v>7.6160401090724139E-2</c:v>
                </c:pt>
                <c:pt idx="1259">
                  <c:v>0.10034361969436441</c:v>
                </c:pt>
                <c:pt idx="1260">
                  <c:v>0.49307575786822522</c:v>
                </c:pt>
                <c:pt idx="1261">
                  <c:v>0.48664920119404304</c:v>
                </c:pt>
                <c:pt idx="1262">
                  <c:v>0.72294116424489285</c:v>
                </c:pt>
                <c:pt idx="1263">
                  <c:v>0.70871997140820198</c:v>
                </c:pt>
                <c:pt idx="1264">
                  <c:v>0.13935061111057684</c:v>
                </c:pt>
                <c:pt idx="1265">
                  <c:v>6.3506364212557037E-2</c:v>
                </c:pt>
                <c:pt idx="1266">
                  <c:v>1.0019151120634444</c:v>
                </c:pt>
                <c:pt idx="1267">
                  <c:v>1.9681877286696297</c:v>
                </c:pt>
                <c:pt idx="1268">
                  <c:v>0.64061991212536529</c:v>
                </c:pt>
                <c:pt idx="1269">
                  <c:v>0.111051480450218</c:v>
                </c:pt>
                <c:pt idx="1270">
                  <c:v>0.65963521559793281</c:v>
                </c:pt>
                <c:pt idx="1271">
                  <c:v>0.63827216398240705</c:v>
                </c:pt>
                <c:pt idx="1272">
                  <c:v>0.80071117191759433</c:v>
                </c:pt>
                <c:pt idx="1273">
                  <c:v>0.70738954716167901</c:v>
                </c:pt>
                <c:pt idx="1274">
                  <c:v>0.19286427342073051</c:v>
                </c:pt>
                <c:pt idx="1275">
                  <c:v>0.3403309524425544</c:v>
                </c:pt>
                <c:pt idx="1276">
                  <c:v>9.776859273665639E-2</c:v>
                </c:pt>
                <c:pt idx="1277">
                  <c:v>0.18726039590273202</c:v>
                </c:pt>
                <c:pt idx="1278">
                  <c:v>0.41513754231966477</c:v>
                </c:pt>
                <c:pt idx="1279">
                  <c:v>6.4079796591086577E-2</c:v>
                </c:pt>
                <c:pt idx="1280">
                  <c:v>0.77352898468286102</c:v>
                </c:pt>
                <c:pt idx="1281">
                  <c:v>3.1549019599857431</c:v>
                </c:pt>
                <c:pt idx="1282">
                  <c:v>0.5307377748225981</c:v>
                </c:pt>
                <c:pt idx="1283">
                  <c:v>0.34593902857073761</c:v>
                </c:pt>
                <c:pt idx="1284">
                  <c:v>1.1434523551432521</c:v>
                </c:pt>
                <c:pt idx="1285">
                  <c:v>0.24988519407601933</c:v>
                </c:pt>
                <c:pt idx="1286">
                  <c:v>1.072373037555046</c:v>
                </c:pt>
                <c:pt idx="1287">
                  <c:v>0.17106955914125258</c:v>
                </c:pt>
                <c:pt idx="1288">
                  <c:v>8.9508998423751651E-2</c:v>
                </c:pt>
                <c:pt idx="1289">
                  <c:v>0.19004993247461771</c:v>
                </c:pt>
                <c:pt idx="1290">
                  <c:v>1.346016092625931</c:v>
                </c:pt>
                <c:pt idx="1291">
                  <c:v>0.12898780627753897</c:v>
                </c:pt>
                <c:pt idx="1292">
                  <c:v>1.302073555193495</c:v>
                </c:pt>
                <c:pt idx="1293">
                  <c:v>8.5842026166849494E-2</c:v>
                </c:pt>
                <c:pt idx="1294">
                  <c:v>0.14468683477151656</c:v>
                </c:pt>
                <c:pt idx="1295">
                  <c:v>1.5670307091255944</c:v>
                </c:pt>
                <c:pt idx="1296">
                  <c:v>2.2433638917541519</c:v>
                </c:pt>
                <c:pt idx="1297">
                  <c:v>0.20629341010930682</c:v>
                </c:pt>
                <c:pt idx="1298">
                  <c:v>0.26090255388252492</c:v>
                </c:pt>
                <c:pt idx="1299">
                  <c:v>0.54593299472109535</c:v>
                </c:pt>
                <c:pt idx="1300">
                  <c:v>0.94381957665785965</c:v>
                </c:pt>
                <c:pt idx="1301">
                  <c:v>9.7594566044191491E-2</c:v>
                </c:pt>
                <c:pt idx="1302">
                  <c:v>0.67542948278116466</c:v>
                </c:pt>
                <c:pt idx="1303">
                  <c:v>0.35268550513409619</c:v>
                </c:pt>
                <c:pt idx="1304">
                  <c:v>3.5850266520291822</c:v>
                </c:pt>
                <c:pt idx="1305">
                  <c:v>0.53904205144003414</c:v>
                </c:pt>
                <c:pt idx="1306">
                  <c:v>0.3396278875636512</c:v>
                </c:pt>
                <c:pt idx="1307">
                  <c:v>1.5633603683073394</c:v>
                </c:pt>
                <c:pt idx="1308">
                  <c:v>0.96887442426843462</c:v>
                </c:pt>
                <c:pt idx="1309">
                  <c:v>1.6591594501876685</c:v>
                </c:pt>
                <c:pt idx="1310">
                  <c:v>0.10723220609459973</c:v>
                </c:pt>
                <c:pt idx="1311">
                  <c:v>5.1699534974758182E-2</c:v>
                </c:pt>
                <c:pt idx="1312">
                  <c:v>0.34166419678992288</c:v>
                </c:pt>
                <c:pt idx="1313">
                  <c:v>2.7144426909922261</c:v>
                </c:pt>
                <c:pt idx="1314">
                  <c:v>0.52537586558138605</c:v>
                </c:pt>
                <c:pt idx="1315">
                  <c:v>0.42786058022162621</c:v>
                </c:pt>
                <c:pt idx="1316">
                  <c:v>1.037393927075873</c:v>
                </c:pt>
                <c:pt idx="1317">
                  <c:v>2.4534573365218688</c:v>
                </c:pt>
                <c:pt idx="1318">
                  <c:v>2.728158393463501</c:v>
                </c:pt>
                <c:pt idx="1319">
                  <c:v>0.82318551932522288</c:v>
                </c:pt>
                <c:pt idx="1320">
                  <c:v>1.0599319862606473</c:v>
                </c:pt>
                <c:pt idx="1321">
                  <c:v>1.0089512235473235</c:v>
                </c:pt>
                <c:pt idx="1322">
                  <c:v>0.63043165340345242</c:v>
                </c:pt>
                <c:pt idx="1323">
                  <c:v>1.2674454201485679</c:v>
                </c:pt>
                <c:pt idx="1324">
                  <c:v>0.33268716470503573</c:v>
                </c:pt>
                <c:pt idx="1325">
                  <c:v>0.25562877266813933</c:v>
                </c:pt>
                <c:pt idx="1326">
                  <c:v>6.6335588521763203E-2</c:v>
                </c:pt>
                <c:pt idx="1327">
                  <c:v>0.56976364658848955</c:v>
                </c:pt>
                <c:pt idx="1328">
                  <c:v>6.3194815055086215E-2</c:v>
                </c:pt>
                <c:pt idx="1329">
                  <c:v>0.60451634565483026</c:v>
                </c:pt>
                <c:pt idx="1330">
                  <c:v>0.85452389511504057</c:v>
                </c:pt>
                <c:pt idx="1331">
                  <c:v>1.728158393463501</c:v>
                </c:pt>
                <c:pt idx="1332">
                  <c:v>0.66025051831912418</c:v>
                </c:pt>
                <c:pt idx="1333">
                  <c:v>2.5086383061657274</c:v>
                </c:pt>
                <c:pt idx="1334">
                  <c:v>1.3712025144332898</c:v>
                </c:pt>
                <c:pt idx="1335">
                  <c:v>0.36068287875696775</c:v>
                </c:pt>
                <c:pt idx="1336">
                  <c:v>1.6968039425795112</c:v>
                </c:pt>
                <c:pt idx="1337">
                  <c:v>1.5121548798885645</c:v>
                </c:pt>
                <c:pt idx="1338">
                  <c:v>1.63921731012672</c:v>
                </c:pt>
                <c:pt idx="1339">
                  <c:v>0.39820066356546957</c:v>
                </c:pt>
                <c:pt idx="1340">
                  <c:v>1.3600157519584115</c:v>
                </c:pt>
                <c:pt idx="1341">
                  <c:v>0.19754784003664197</c:v>
                </c:pt>
                <c:pt idx="1342">
                  <c:v>0.4177547717247026</c:v>
                </c:pt>
                <c:pt idx="1343">
                  <c:v>0.77052294112683684</c:v>
                </c:pt>
                <c:pt idx="1344">
                  <c:v>8.8970300493788124E-2</c:v>
                </c:pt>
                <c:pt idx="1345">
                  <c:v>0.17395760854452633</c:v>
                </c:pt>
                <c:pt idx="1346">
                  <c:v>0.32670256024036426</c:v>
                </c:pt>
                <c:pt idx="1347">
                  <c:v>2.8239087409443187</c:v>
                </c:pt>
                <c:pt idx="1348">
                  <c:v>0.43369216730190813</c:v>
                </c:pt>
                <c:pt idx="1349">
                  <c:v>2.0277971616209354</c:v>
                </c:pt>
                <c:pt idx="1350">
                  <c:v>1.0137658698650043</c:v>
                </c:pt>
                <c:pt idx="1351">
                  <c:v>0.14642954068302103</c:v>
                </c:pt>
                <c:pt idx="1352">
                  <c:v>1.0829673778376065</c:v>
                </c:pt>
                <c:pt idx="1353">
                  <c:v>0.63121122315888678</c:v>
                </c:pt>
                <c:pt idx="1354">
                  <c:v>7.2912071527135955E-2</c:v>
                </c:pt>
                <c:pt idx="1355">
                  <c:v>0.697279550103866</c:v>
                </c:pt>
                <c:pt idx="1356">
                  <c:v>2.1079053973095196</c:v>
                </c:pt>
                <c:pt idx="1357">
                  <c:v>5.5472913639870093E-2</c:v>
                </c:pt>
                <c:pt idx="1358">
                  <c:v>0.87263599871379871</c:v>
                </c:pt>
                <c:pt idx="1359">
                  <c:v>0.54591772926891002</c:v>
                </c:pt>
                <c:pt idx="1360">
                  <c:v>0.71487044536993749</c:v>
                </c:pt>
                <c:pt idx="1361">
                  <c:v>0.27683176345711275</c:v>
                </c:pt>
                <c:pt idx="1362">
                  <c:v>0.39482429157223142</c:v>
                </c:pt>
                <c:pt idx="1363">
                  <c:v>0.4889727082536498</c:v>
                </c:pt>
                <c:pt idx="1364">
                  <c:v>0.29820758672908304</c:v>
                </c:pt>
                <c:pt idx="1365">
                  <c:v>1.3134531009369936</c:v>
                </c:pt>
                <c:pt idx="1366">
                  <c:v>0.53277678916595139</c:v>
                </c:pt>
                <c:pt idx="1367">
                  <c:v>0.87621367138462813</c:v>
                </c:pt>
                <c:pt idx="1368">
                  <c:v>0.8728952016351923</c:v>
                </c:pt>
                <c:pt idx="1369">
                  <c:v>0.18197215814074383</c:v>
                </c:pt>
                <c:pt idx="1370">
                  <c:v>0.10139547252488251</c:v>
                </c:pt>
                <c:pt idx="1371">
                  <c:v>0.15638730256847722</c:v>
                </c:pt>
                <c:pt idx="1372">
                  <c:v>0.851767640355095</c:v>
                </c:pt>
                <c:pt idx="1373">
                  <c:v>0.24208798371277035</c:v>
                </c:pt>
                <c:pt idx="1374">
                  <c:v>2.8153085691824011</c:v>
                </c:pt>
                <c:pt idx="1375">
                  <c:v>0.35822852934604077</c:v>
                </c:pt>
                <c:pt idx="1376">
                  <c:v>0.59710269144359129</c:v>
                </c:pt>
                <c:pt idx="1377">
                  <c:v>0.84691719563816825</c:v>
                </c:pt>
                <c:pt idx="1378">
                  <c:v>0.17453493380096805</c:v>
                </c:pt>
                <c:pt idx="1379">
                  <c:v>0.98422124361095908</c:v>
                </c:pt>
                <c:pt idx="1380">
                  <c:v>1.2412394560900204</c:v>
                </c:pt>
                <c:pt idx="1381">
                  <c:v>0.8355281757223102</c:v>
                </c:pt>
                <c:pt idx="1382">
                  <c:v>1.1482525808667361</c:v>
                </c:pt>
                <c:pt idx="1383">
                  <c:v>0.28385469868024371</c:v>
                </c:pt>
                <c:pt idx="1384">
                  <c:v>0.39927752168569058</c:v>
                </c:pt>
                <c:pt idx="1385">
                  <c:v>2.4023048140744878</c:v>
                </c:pt>
                <c:pt idx="1386">
                  <c:v>0.29589239975511727</c:v>
                </c:pt>
                <c:pt idx="1387">
                  <c:v>1.5639964643301034</c:v>
                </c:pt>
                <c:pt idx="1388">
                  <c:v>1.1697321990663583</c:v>
                </c:pt>
                <c:pt idx="1389">
                  <c:v>0.10778848760922231</c:v>
                </c:pt>
                <c:pt idx="1390">
                  <c:v>1.0108172487444524</c:v>
                </c:pt>
                <c:pt idx="1391">
                  <c:v>1.1946350925335547</c:v>
                </c:pt>
                <c:pt idx="1392">
                  <c:v>1.2321023839819094</c:v>
                </c:pt>
                <c:pt idx="1393">
                  <c:v>0.45618019485734229</c:v>
                </c:pt>
                <c:pt idx="1394">
                  <c:v>0.80787877786829509</c:v>
                </c:pt>
                <c:pt idx="1395">
                  <c:v>0.71550158917195472</c:v>
                </c:pt>
                <c:pt idx="1396">
                  <c:v>0.47018480335536972</c:v>
                </c:pt>
                <c:pt idx="1397">
                  <c:v>1.0258108088818327</c:v>
                </c:pt>
                <c:pt idx="1398">
                  <c:v>0.16882795966957062</c:v>
                </c:pt>
                <c:pt idx="1399">
                  <c:v>2.7189666327522723</c:v>
                </c:pt>
                <c:pt idx="1400">
                  <c:v>1.0118871597316481</c:v>
                </c:pt>
                <c:pt idx="1401">
                  <c:v>0.11970100857424741</c:v>
                </c:pt>
                <c:pt idx="1402">
                  <c:v>1.6647427435654683</c:v>
                </c:pt>
                <c:pt idx="1403">
                  <c:v>0.47775143871231046</c:v>
                </c:pt>
                <c:pt idx="1404">
                  <c:v>0.23924589049417633</c:v>
                </c:pt>
                <c:pt idx="1405">
                  <c:v>0.60114026159573886</c:v>
                </c:pt>
                <c:pt idx="1406">
                  <c:v>1.5198492747267196</c:v>
                </c:pt>
                <c:pt idx="1407">
                  <c:v>1.0944199717647574</c:v>
                </c:pt>
                <c:pt idx="1408">
                  <c:v>0.43661385273732672</c:v>
                </c:pt>
                <c:pt idx="1409">
                  <c:v>0.80236112444443053</c:v>
                </c:pt>
                <c:pt idx="1410">
                  <c:v>0.62800908853508508</c:v>
                </c:pt>
                <c:pt idx="1411">
                  <c:v>0.36963315424859511</c:v>
                </c:pt>
                <c:pt idx="1412">
                  <c:v>1.5097605147537128</c:v>
                </c:pt>
                <c:pt idx="1413">
                  <c:v>1.8259401922749745</c:v>
                </c:pt>
                <c:pt idx="1414">
                  <c:v>0.71175077442801393</c:v>
                </c:pt>
                <c:pt idx="1415">
                  <c:v>0.22687207596666528</c:v>
                </c:pt>
                <c:pt idx="1416">
                  <c:v>0.4732473056518518</c:v>
                </c:pt>
                <c:pt idx="1417">
                  <c:v>1.1991455084964391</c:v>
                </c:pt>
                <c:pt idx="1418">
                  <c:v>1.1908444682528196</c:v>
                </c:pt>
                <c:pt idx="1419">
                  <c:v>0.2058885516015907</c:v>
                </c:pt>
                <c:pt idx="1420">
                  <c:v>0.71633700994116922</c:v>
                </c:pt>
                <c:pt idx="1421">
                  <c:v>0.64382111444662471</c:v>
                </c:pt>
                <c:pt idx="1422">
                  <c:v>0.13063331782178028</c:v>
                </c:pt>
                <c:pt idx="1423">
                  <c:v>0.68704026411789432</c:v>
                </c:pt>
                <c:pt idx="1424">
                  <c:v>1.0918904596074479</c:v>
                </c:pt>
                <c:pt idx="1425">
                  <c:v>0.83250543836427848</c:v>
                </c:pt>
                <c:pt idx="1426">
                  <c:v>0.17423644514950218</c:v>
                </c:pt>
                <c:pt idx="1427">
                  <c:v>1.790484985457369</c:v>
                </c:pt>
                <c:pt idx="1428">
                  <c:v>0.14002155835797916</c:v>
                </c:pt>
                <c:pt idx="1429">
                  <c:v>0.27550294237606865</c:v>
                </c:pt>
                <c:pt idx="1430">
                  <c:v>0.58623098197584644</c:v>
                </c:pt>
                <c:pt idx="1431">
                  <c:v>3.2291479883578558</c:v>
                </c:pt>
                <c:pt idx="1432">
                  <c:v>1.1412823851397083</c:v>
                </c:pt>
                <c:pt idx="1433">
                  <c:v>0.23251018966307005</c:v>
                </c:pt>
                <c:pt idx="1434">
                  <c:v>1.1147518922186139</c:v>
                </c:pt>
                <c:pt idx="1435">
                  <c:v>0.17141743280848834</c:v>
                </c:pt>
                <c:pt idx="1436">
                  <c:v>7.9026664725910245E-2</c:v>
                </c:pt>
                <c:pt idx="1437">
                  <c:v>5.0598322859659248</c:v>
                </c:pt>
                <c:pt idx="1438">
                  <c:v>1.1335354340282597</c:v>
                </c:pt>
                <c:pt idx="1439">
                  <c:v>1.6236055579627338</c:v>
                </c:pt>
                <c:pt idx="1440">
                  <c:v>1.9480760839538935</c:v>
                </c:pt>
                <c:pt idx="1441">
                  <c:v>0.29139216400511259</c:v>
                </c:pt>
                <c:pt idx="1442">
                  <c:v>0.44796483084238392</c:v>
                </c:pt>
                <c:pt idx="1443">
                  <c:v>0.39455488145583684</c:v>
                </c:pt>
                <c:pt idx="1444">
                  <c:v>0.17134010346468015</c:v>
                </c:pt>
                <c:pt idx="1445">
                  <c:v>0.34486156518861788</c:v>
                </c:pt>
                <c:pt idx="1446">
                  <c:v>0.18199196828459588</c:v>
                </c:pt>
                <c:pt idx="1447">
                  <c:v>1.6377060620357689</c:v>
                </c:pt>
                <c:pt idx="1448">
                  <c:v>3.3872161432802645</c:v>
                </c:pt>
                <c:pt idx="1449">
                  <c:v>1.0692037370166998</c:v>
                </c:pt>
                <c:pt idx="1450">
                  <c:v>0.93670417892647972</c:v>
                </c:pt>
                <c:pt idx="1451">
                  <c:v>0.51881544488267051</c:v>
                </c:pt>
                <c:pt idx="1452">
                  <c:v>2.431798275933005</c:v>
                </c:pt>
                <c:pt idx="1453">
                  <c:v>1.144057053767684</c:v>
                </c:pt>
                <c:pt idx="1454">
                  <c:v>0.34088280003461524</c:v>
                </c:pt>
                <c:pt idx="1455">
                  <c:v>1.6755117666923436</c:v>
                </c:pt>
                <c:pt idx="1456">
                  <c:v>0.12918657608440248</c:v>
                </c:pt>
                <c:pt idx="1457">
                  <c:v>0.11891791388112459</c:v>
                </c:pt>
                <c:pt idx="1458">
                  <c:v>1.3645162531850878</c:v>
                </c:pt>
                <c:pt idx="1459">
                  <c:v>0.24250527913021808</c:v>
                </c:pt>
                <c:pt idx="1460">
                  <c:v>2.2984320149440727</c:v>
                </c:pt>
                <c:pt idx="1461">
                  <c:v>1.5425723070535156</c:v>
                </c:pt>
                <c:pt idx="1462">
                  <c:v>2.1045774539605921</c:v>
                </c:pt>
                <c:pt idx="1463">
                  <c:v>0.6247388663156932</c:v>
                </c:pt>
                <c:pt idx="1464">
                  <c:v>0.55301261786967604</c:v>
                </c:pt>
                <c:pt idx="1465">
                  <c:v>1.800519085137644</c:v>
                </c:pt>
                <c:pt idx="1466">
                  <c:v>0.30911314371727661</c:v>
                </c:pt>
                <c:pt idx="1467">
                  <c:v>1.7323590176540846</c:v>
                </c:pt>
                <c:pt idx="1468">
                  <c:v>0.45345733652186898</c:v>
                </c:pt>
                <c:pt idx="1469">
                  <c:v>1.3399887787106692</c:v>
                </c:pt>
                <c:pt idx="1470">
                  <c:v>3.1674910872937638</c:v>
                </c:pt>
                <c:pt idx="1471">
                  <c:v>0.66875496317917049</c:v>
                </c:pt>
                <c:pt idx="1472">
                  <c:v>0.50087676659577662</c:v>
                </c:pt>
                <c:pt idx="1473">
                  <c:v>0.20480845052587707</c:v>
                </c:pt>
                <c:pt idx="1474">
                  <c:v>3.0969100130080562</c:v>
                </c:pt>
                <c:pt idx="1475">
                  <c:v>1.7589518493283556</c:v>
                </c:pt>
                <c:pt idx="1476">
                  <c:v>0.59087876875479839</c:v>
                </c:pt>
                <c:pt idx="1477">
                  <c:v>0.11748684606016373</c:v>
                </c:pt>
                <c:pt idx="1478">
                  <c:v>1.4409316659654632</c:v>
                </c:pt>
                <c:pt idx="1479">
                  <c:v>0.75283719096066892</c:v>
                </c:pt>
                <c:pt idx="1480">
                  <c:v>0.17271475037526171</c:v>
                </c:pt>
                <c:pt idx="1481">
                  <c:v>4.6583434972190169E-2</c:v>
                </c:pt>
                <c:pt idx="1482">
                  <c:v>0.27026840471296459</c:v>
                </c:pt>
                <c:pt idx="1483">
                  <c:v>0.83797356757882302</c:v>
                </c:pt>
                <c:pt idx="1484">
                  <c:v>0.46877662546697318</c:v>
                </c:pt>
                <c:pt idx="1485">
                  <c:v>1.1005625457138224</c:v>
                </c:pt>
                <c:pt idx="1486">
                  <c:v>0.83014929813850147</c:v>
                </c:pt>
                <c:pt idx="1487">
                  <c:v>0.33145567859252978</c:v>
                </c:pt>
                <c:pt idx="1488">
                  <c:v>3.2596373105057563</c:v>
                </c:pt>
                <c:pt idx="1489">
                  <c:v>0.32105391045459508</c:v>
                </c:pt>
                <c:pt idx="1490">
                  <c:v>2.1220530483708115</c:v>
                </c:pt>
                <c:pt idx="1491">
                  <c:v>0.63518644373866362</c:v>
                </c:pt>
                <c:pt idx="1492">
                  <c:v>0.97448932714741932</c:v>
                </c:pt>
                <c:pt idx="1493">
                  <c:v>0.7499461304782008</c:v>
                </c:pt>
                <c:pt idx="1494">
                  <c:v>0.26918543598134859</c:v>
                </c:pt>
                <c:pt idx="1495">
                  <c:v>0.65816994307948973</c:v>
                </c:pt>
                <c:pt idx="1496">
                  <c:v>0.27997307318027059</c:v>
                </c:pt>
                <c:pt idx="1497">
                  <c:v>0.68202019123845814</c:v>
                </c:pt>
                <c:pt idx="1498">
                  <c:v>0.30289276522306519</c:v>
                </c:pt>
                <c:pt idx="1499">
                  <c:v>0.51262120228203623</c:v>
                </c:pt>
                <c:pt idx="1500">
                  <c:v>0.1229686197101377</c:v>
                </c:pt>
                <c:pt idx="1501">
                  <c:v>1.7173778871219374</c:v>
                </c:pt>
                <c:pt idx="1502">
                  <c:v>0.45645342197041422</c:v>
                </c:pt>
                <c:pt idx="1503">
                  <c:v>0.36571422437495149</c:v>
                </c:pt>
                <c:pt idx="1504">
                  <c:v>0.34417991218278482</c:v>
                </c:pt>
                <c:pt idx="1505">
                  <c:v>0.3130064337353215</c:v>
                </c:pt>
                <c:pt idx="1506">
                  <c:v>2.6038006529042637</c:v>
                </c:pt>
                <c:pt idx="1507">
                  <c:v>2.9829666607012197</c:v>
                </c:pt>
                <c:pt idx="1508">
                  <c:v>3.6382721639824069</c:v>
                </c:pt>
                <c:pt idx="1509">
                  <c:v>0.58087069225802435</c:v>
                </c:pt>
                <c:pt idx="1510">
                  <c:v>0.67072418776354503</c:v>
                </c:pt>
                <c:pt idx="1511">
                  <c:v>1.7770235501066087</c:v>
                </c:pt>
                <c:pt idx="1512">
                  <c:v>0.86528115949960538</c:v>
                </c:pt>
                <c:pt idx="1513">
                  <c:v>3.0861861476162833</c:v>
                </c:pt>
                <c:pt idx="1514">
                  <c:v>0.47114754922048796</c:v>
                </c:pt>
                <c:pt idx="1515">
                  <c:v>1.1417034754661146</c:v>
                </c:pt>
                <c:pt idx="1516">
                  <c:v>0.38173219539919284</c:v>
                </c:pt>
                <c:pt idx="1517">
                  <c:v>0.44578955627690187</c:v>
                </c:pt>
                <c:pt idx="1518">
                  <c:v>1.8065970969375824</c:v>
                </c:pt>
                <c:pt idx="1519">
                  <c:v>3.4685210829577446</c:v>
                </c:pt>
                <c:pt idx="1520">
                  <c:v>1.6192462291960998</c:v>
                </c:pt>
                <c:pt idx="1521">
                  <c:v>0.58057299238444349</c:v>
                </c:pt>
                <c:pt idx="1522">
                  <c:v>1.3128278954052004</c:v>
                </c:pt>
                <c:pt idx="1523">
                  <c:v>0.47362194804811036</c:v>
                </c:pt>
                <c:pt idx="1524">
                  <c:v>0.36434538388188153</c:v>
                </c:pt>
                <c:pt idx="1525">
                  <c:v>5.0181813928293364</c:v>
                </c:pt>
                <c:pt idx="1526">
                  <c:v>0.21957466784140767</c:v>
                </c:pt>
                <c:pt idx="1527">
                  <c:v>3.0861861476162833</c:v>
                </c:pt>
                <c:pt idx="1528">
                  <c:v>0.83179725315736908</c:v>
                </c:pt>
                <c:pt idx="1529">
                  <c:v>8.8874365036881384E-2</c:v>
                </c:pt>
                <c:pt idx="1530">
                  <c:v>1.4349790716547062</c:v>
                </c:pt>
                <c:pt idx="1531">
                  <c:v>0.10002090512297136</c:v>
                </c:pt>
                <c:pt idx="1532">
                  <c:v>1.0232374767325394</c:v>
                </c:pt>
                <c:pt idx="1533">
                  <c:v>1.2772016031290947</c:v>
                </c:pt>
                <c:pt idx="1534">
                  <c:v>0.34404562792122106</c:v>
                </c:pt>
                <c:pt idx="1535">
                  <c:v>7.3135782501206323</c:v>
                </c:pt>
                <c:pt idx="1536">
                  <c:v>0.87556098944347427</c:v>
                </c:pt>
                <c:pt idx="1537">
                  <c:v>0.87063240427701438</c:v>
                </c:pt>
                <c:pt idx="1538">
                  <c:v>1.174054856796152</c:v>
                </c:pt>
                <c:pt idx="1539">
                  <c:v>0.41892686513055549</c:v>
                </c:pt>
                <c:pt idx="1540">
                  <c:v>2.5734887386354246</c:v>
                </c:pt>
                <c:pt idx="1541">
                  <c:v>0.10527420983943975</c:v>
                </c:pt>
                <c:pt idx="1542">
                  <c:v>0.84196938740965965</c:v>
                </c:pt>
                <c:pt idx="1543">
                  <c:v>0.17993653799045967</c:v>
                </c:pt>
                <c:pt idx="1544">
                  <c:v>1.2666422120744145</c:v>
                </c:pt>
                <c:pt idx="1545">
                  <c:v>3.4948500216800942</c:v>
                </c:pt>
                <c:pt idx="1546">
                  <c:v>0.36596631958032072</c:v>
                </c:pt>
                <c:pt idx="1547">
                  <c:v>0.95085953684103508</c:v>
                </c:pt>
                <c:pt idx="1548">
                  <c:v>1.1234934957341189</c:v>
                </c:pt>
                <c:pt idx="1549">
                  <c:v>0.12843290178477418</c:v>
                </c:pt>
                <c:pt idx="1550">
                  <c:v>0.92675835238800142</c:v>
                </c:pt>
                <c:pt idx="1551">
                  <c:v>0.31364083823898303</c:v>
                </c:pt>
                <c:pt idx="1552">
                  <c:v>4.4293753457261156</c:v>
                </c:pt>
                <c:pt idx="1553">
                  <c:v>8.5672712640004964E-2</c:v>
                </c:pt>
                <c:pt idx="1554">
                  <c:v>0.34183591124958462</c:v>
                </c:pt>
                <c:pt idx="1555">
                  <c:v>0.35866472727359155</c:v>
                </c:pt>
                <c:pt idx="1556">
                  <c:v>0.21803650101012062</c:v>
                </c:pt>
                <c:pt idx="1557">
                  <c:v>2.0296531237699065</c:v>
                </c:pt>
                <c:pt idx="1558">
                  <c:v>1.5611413405794381</c:v>
                </c:pt>
                <c:pt idx="1559">
                  <c:v>0.59706834357249594</c:v>
                </c:pt>
                <c:pt idx="1560">
                  <c:v>0.26582446733567922</c:v>
                </c:pt>
                <c:pt idx="1561">
                  <c:v>2.2541448048262711</c:v>
                </c:pt>
                <c:pt idx="1562">
                  <c:v>1.5675117442294937</c:v>
                </c:pt>
                <c:pt idx="1563">
                  <c:v>0.76682614461905685</c:v>
                </c:pt>
                <c:pt idx="1564">
                  <c:v>3.8538719643217618</c:v>
                </c:pt>
                <c:pt idx="1565">
                  <c:v>2.6777807052660809</c:v>
                </c:pt>
                <c:pt idx="1566">
                  <c:v>3.2218487496163566</c:v>
                </c:pt>
                <c:pt idx="1567">
                  <c:v>0.20547709964457933</c:v>
                </c:pt>
                <c:pt idx="1568">
                  <c:v>0.64470176478883134</c:v>
                </c:pt>
                <c:pt idx="1569">
                  <c:v>0.30775252109661677</c:v>
                </c:pt>
                <c:pt idx="1570">
                  <c:v>0.202891798971573</c:v>
                </c:pt>
                <c:pt idx="1571">
                  <c:v>1.3990271043132518</c:v>
                </c:pt>
                <c:pt idx="1572">
                  <c:v>0.14962336833025802</c:v>
                </c:pt>
                <c:pt idx="1573">
                  <c:v>1.1980477651457182</c:v>
                </c:pt>
                <c:pt idx="1574">
                  <c:v>0.82631851027154124</c:v>
                </c:pt>
                <c:pt idx="1575">
                  <c:v>1.676747899828313</c:v>
                </c:pt>
                <c:pt idx="1576">
                  <c:v>0.65431267110115265</c:v>
                </c:pt>
                <c:pt idx="1577">
                  <c:v>0.33819677631922784</c:v>
                </c:pt>
                <c:pt idx="1578">
                  <c:v>3.3767507096020997</c:v>
                </c:pt>
                <c:pt idx="1579">
                  <c:v>1.174054856796152</c:v>
                </c:pt>
                <c:pt idx="1580">
                  <c:v>5.8869261064057925</c:v>
                </c:pt>
                <c:pt idx="1581">
                  <c:v>0.23126572834045814</c:v>
                </c:pt>
                <c:pt idx="1582">
                  <c:v>0.90423804052249968</c:v>
                </c:pt>
                <c:pt idx="1583">
                  <c:v>0.30952039165594641</c:v>
                </c:pt>
                <c:pt idx="1584">
                  <c:v>1.3336692556980314</c:v>
                </c:pt>
                <c:pt idx="1585">
                  <c:v>2.2083093509798819</c:v>
                </c:pt>
                <c:pt idx="1586">
                  <c:v>1.6591594501876685</c:v>
                </c:pt>
                <c:pt idx="1587">
                  <c:v>0.63225283104979291</c:v>
                </c:pt>
                <c:pt idx="1588">
                  <c:v>3.6382721639824069</c:v>
                </c:pt>
                <c:pt idx="1589">
                  <c:v>0.55447363425361207</c:v>
                </c:pt>
                <c:pt idx="1590">
                  <c:v>1.9771593891234722</c:v>
                </c:pt>
                <c:pt idx="1591">
                  <c:v>0.7186256976449531</c:v>
                </c:pt>
                <c:pt idx="1592">
                  <c:v>3.0655015487564321</c:v>
                </c:pt>
                <c:pt idx="1593">
                  <c:v>0.80545790855796262</c:v>
                </c:pt>
                <c:pt idx="1594">
                  <c:v>0.33901126812817239</c:v>
                </c:pt>
                <c:pt idx="1595">
                  <c:v>1.3512497873019806</c:v>
                </c:pt>
                <c:pt idx="1596">
                  <c:v>0.27179236033445808</c:v>
                </c:pt>
                <c:pt idx="1597">
                  <c:v>2.7495799976911059</c:v>
                </c:pt>
                <c:pt idx="1598">
                  <c:v>3.795880017344075</c:v>
                </c:pt>
                <c:pt idx="1599">
                  <c:v>4.2011560709343287</c:v>
                </c:pt>
                <c:pt idx="1600">
                  <c:v>0.24527717034830618</c:v>
                </c:pt>
                <c:pt idx="1601">
                  <c:v>0.14564536852758839</c:v>
                </c:pt>
                <c:pt idx="1602">
                  <c:v>0.24622549544302638</c:v>
                </c:pt>
                <c:pt idx="1603">
                  <c:v>0.29487213369553045</c:v>
                </c:pt>
                <c:pt idx="1604">
                  <c:v>0.37487283264840487</c:v>
                </c:pt>
                <c:pt idx="1605">
                  <c:v>0.57506938555012244</c:v>
                </c:pt>
                <c:pt idx="1606">
                  <c:v>0.5809037826220087</c:v>
                </c:pt>
                <c:pt idx="1607">
                  <c:v>0.57456360459098965</c:v>
                </c:pt>
                <c:pt idx="1608">
                  <c:v>3.8239087409443187</c:v>
                </c:pt>
                <c:pt idx="1609">
                  <c:v>0.63396948601680625</c:v>
                </c:pt>
                <c:pt idx="1610">
                  <c:v>1.3050439977501818</c:v>
                </c:pt>
                <c:pt idx="1611">
                  <c:v>6.8201610719768135</c:v>
                </c:pt>
                <c:pt idx="1612">
                  <c:v>2.9393021596463882</c:v>
                </c:pt>
                <c:pt idx="1613">
                  <c:v>0.37399857615210791</c:v>
                </c:pt>
                <c:pt idx="1614">
                  <c:v>0.38532420409377938</c:v>
                </c:pt>
                <c:pt idx="1615">
                  <c:v>1.2554723265274335</c:v>
                </c:pt>
                <c:pt idx="1616">
                  <c:v>0.78560656874479418</c:v>
                </c:pt>
                <c:pt idx="1617">
                  <c:v>0.38273748290862564</c:v>
                </c:pt>
                <c:pt idx="1618">
                  <c:v>0.56417155419305287</c:v>
                </c:pt>
                <c:pt idx="1619">
                  <c:v>0.2471758958321274</c:v>
                </c:pt>
                <c:pt idx="1620">
                  <c:v>4.3554038719498944</c:v>
                </c:pt>
                <c:pt idx="1621">
                  <c:v>1.1314731132317961</c:v>
                </c:pt>
                <c:pt idx="1622">
                  <c:v>1.2759700270644023</c:v>
                </c:pt>
                <c:pt idx="1623">
                  <c:v>2.7144426909922261</c:v>
                </c:pt>
                <c:pt idx="1624">
                  <c:v>3.4202164033831899</c:v>
                </c:pt>
                <c:pt idx="1625">
                  <c:v>0.98842955640272179</c:v>
                </c:pt>
                <c:pt idx="1626">
                  <c:v>0.2005698434696124</c:v>
                </c:pt>
                <c:pt idx="1627">
                  <c:v>0.40650348410063264</c:v>
                </c:pt>
                <c:pt idx="1628">
                  <c:v>1.3488189375553121</c:v>
                </c:pt>
                <c:pt idx="1629">
                  <c:v>0.28923971177757274</c:v>
                </c:pt>
                <c:pt idx="1630">
                  <c:v>1.9182927299026507</c:v>
                </c:pt>
                <c:pt idx="1631">
                  <c:v>1.95506845385084</c:v>
                </c:pt>
                <c:pt idx="1632">
                  <c:v>7.1852664263188162</c:v>
                </c:pt>
                <c:pt idx="1633">
                  <c:v>4.5567213625716843</c:v>
                </c:pt>
                <c:pt idx="1634">
                  <c:v>0.35049963457318023</c:v>
                </c:pt>
                <c:pt idx="1635">
                  <c:v>0.33907763124890583</c:v>
                </c:pt>
                <c:pt idx="1636">
                  <c:v>1.5652714582202423</c:v>
                </c:pt>
                <c:pt idx="1637">
                  <c:v>2.4559319556497243</c:v>
                </c:pt>
                <c:pt idx="1638">
                  <c:v>0.89664106013343714</c:v>
                </c:pt>
                <c:pt idx="1639">
                  <c:v>0.22712111063836882</c:v>
                </c:pt>
                <c:pt idx="1640">
                  <c:v>0.73466322203208234</c:v>
                </c:pt>
                <c:pt idx="1641">
                  <c:v>2.6946486305533761</c:v>
                </c:pt>
                <c:pt idx="1642">
                  <c:v>5.5879260374624797</c:v>
                </c:pt>
                <c:pt idx="1643">
                  <c:v>0.89251868108875665</c:v>
                </c:pt>
                <c:pt idx="1644">
                  <c:v>0.1649756461129257</c:v>
                </c:pt>
                <c:pt idx="1645">
                  <c:v>0.65270902414389687</c:v>
                </c:pt>
                <c:pt idx="1646">
                  <c:v>0.34493843827172915</c:v>
                </c:pt>
                <c:pt idx="1647">
                  <c:v>1.1684501480042442</c:v>
                </c:pt>
                <c:pt idx="1648">
                  <c:v>0.29757808059396745</c:v>
                </c:pt>
                <c:pt idx="1649">
                  <c:v>1.0820221174070916</c:v>
                </c:pt>
                <c:pt idx="1650">
                  <c:v>2.4921441283041692</c:v>
                </c:pt>
                <c:pt idx="1651">
                  <c:v>2.1034737825104446</c:v>
                </c:pt>
                <c:pt idx="1652">
                  <c:v>0.83106078616402179</c:v>
                </c:pt>
                <c:pt idx="1653">
                  <c:v>0.44414408698604085</c:v>
                </c:pt>
                <c:pt idx="1654">
                  <c:v>2.2125395254815849</c:v>
                </c:pt>
                <c:pt idx="1655">
                  <c:v>0.46776810742619113</c:v>
                </c:pt>
                <c:pt idx="1656">
                  <c:v>0.37194841782882798</c:v>
                </c:pt>
                <c:pt idx="1657">
                  <c:v>0.86040424153002792</c:v>
                </c:pt>
                <c:pt idx="1658">
                  <c:v>0.99233755346272412</c:v>
                </c:pt>
                <c:pt idx="1659">
                  <c:v>1.9072793553159009</c:v>
                </c:pt>
                <c:pt idx="1660">
                  <c:v>0.2692580881499792</c:v>
                </c:pt>
                <c:pt idx="1661">
                  <c:v>0.21775676682381026</c:v>
                </c:pt>
                <c:pt idx="1662">
                  <c:v>2.9665762445130501</c:v>
                </c:pt>
                <c:pt idx="1663">
                  <c:v>0.93723005018487193</c:v>
                </c:pt>
                <c:pt idx="1664">
                  <c:v>0.46284859495166236</c:v>
                </c:pt>
                <c:pt idx="1665">
                  <c:v>0.43336220105551682</c:v>
                </c:pt>
                <c:pt idx="1666">
                  <c:v>1.4071573168688998</c:v>
                </c:pt>
                <c:pt idx="1667">
                  <c:v>1.8102290436531261</c:v>
                </c:pt>
                <c:pt idx="1668">
                  <c:v>1.3705904008972811</c:v>
                </c:pt>
                <c:pt idx="1669">
                  <c:v>0.25251050774132711</c:v>
                </c:pt>
                <c:pt idx="1670">
                  <c:v>0.1928101093259495</c:v>
                </c:pt>
                <c:pt idx="1671">
                  <c:v>2.3979400086720375</c:v>
                </c:pt>
                <c:pt idx="1672">
                  <c:v>0.37082494245959369</c:v>
                </c:pt>
                <c:pt idx="1673">
                  <c:v>2.3160528692484879</c:v>
                </c:pt>
                <c:pt idx="1674">
                  <c:v>2.4271283977995197</c:v>
                </c:pt>
                <c:pt idx="1675">
                  <c:v>0.25854111451642675</c:v>
                </c:pt>
                <c:pt idx="1676">
                  <c:v>1.8671002300555171</c:v>
                </c:pt>
                <c:pt idx="1677">
                  <c:v>0.61500180673760318</c:v>
                </c:pt>
                <c:pt idx="1678">
                  <c:v>0.64806848010687368</c:v>
                </c:pt>
                <c:pt idx="1679">
                  <c:v>5.678919635302762</c:v>
                </c:pt>
                <c:pt idx="1680">
                  <c:v>1.1959287511143388</c:v>
                </c:pt>
                <c:pt idx="1681">
                  <c:v>0.58863286425726635</c:v>
                </c:pt>
                <c:pt idx="1682">
                  <c:v>4.3698570016541991</c:v>
                </c:pt>
                <c:pt idx="1683">
                  <c:v>2.9829666607012197</c:v>
                </c:pt>
                <c:pt idx="1684">
                  <c:v>4.076175927596541</c:v>
                </c:pt>
                <c:pt idx="1685">
                  <c:v>0.38669741831973681</c:v>
                </c:pt>
                <c:pt idx="1686">
                  <c:v>1.3186682940308343</c:v>
                </c:pt>
                <c:pt idx="1687">
                  <c:v>1.4865160432957429</c:v>
                </c:pt>
                <c:pt idx="1688">
                  <c:v>0.67947984133851103</c:v>
                </c:pt>
                <c:pt idx="1689">
                  <c:v>1.0486139051197072</c:v>
                </c:pt>
                <c:pt idx="1690">
                  <c:v>0.15034108387031425</c:v>
                </c:pt>
                <c:pt idx="1691">
                  <c:v>0.26082336808927009</c:v>
                </c:pt>
                <c:pt idx="1692">
                  <c:v>2.4473317838878068</c:v>
                </c:pt>
                <c:pt idx="1693">
                  <c:v>0.43996179051146345</c:v>
                </c:pt>
                <c:pt idx="1694">
                  <c:v>1.8371370066780739</c:v>
                </c:pt>
                <c:pt idx="1695">
                  <c:v>0.41447159350797352</c:v>
                </c:pt>
                <c:pt idx="1696">
                  <c:v>8.0525123622803303</c:v>
                </c:pt>
                <c:pt idx="1697">
                  <c:v>0.22806727836465573</c:v>
                </c:pt>
                <c:pt idx="1698">
                  <c:v>0.45254528942727462</c:v>
                </c:pt>
                <c:pt idx="1699">
                  <c:v>1.2753146117626406</c:v>
                </c:pt>
                <c:pt idx="1700">
                  <c:v>0.60605646068442554</c:v>
                </c:pt>
                <c:pt idx="1701">
                  <c:v>0.7921233784080276</c:v>
                </c:pt>
                <c:pt idx="1702">
                  <c:v>0.50060162674565201</c:v>
                </c:pt>
                <c:pt idx="1703">
                  <c:v>7.0916919519623383</c:v>
                </c:pt>
                <c:pt idx="1704">
                  <c:v>3.8538719643217618</c:v>
                </c:pt>
                <c:pt idx="1705">
                  <c:v>1.7295540919820374</c:v>
                </c:pt>
                <c:pt idx="1706">
                  <c:v>0.22306647978462057</c:v>
                </c:pt>
                <c:pt idx="1707">
                  <c:v>2.2456516642889812</c:v>
                </c:pt>
                <c:pt idx="1708">
                  <c:v>1.9812995013337567</c:v>
                </c:pt>
                <c:pt idx="1709">
                  <c:v>0.48948179892219068</c:v>
                </c:pt>
                <c:pt idx="1710">
                  <c:v>0.36045374954765297</c:v>
                </c:pt>
                <c:pt idx="1711">
                  <c:v>4.1180564276152918</c:v>
                </c:pt>
                <c:pt idx="1712">
                  <c:v>0.40009510463131986</c:v>
                </c:pt>
                <c:pt idx="1713">
                  <c:v>0.42245075760176198</c:v>
                </c:pt>
                <c:pt idx="1714">
                  <c:v>0.30546499574605768</c:v>
                </c:pt>
                <c:pt idx="1715">
                  <c:v>0.59098036206850668</c:v>
                </c:pt>
                <c:pt idx="1716">
                  <c:v>3.6020599913279625</c:v>
                </c:pt>
                <c:pt idx="1717">
                  <c:v>3.9208187539523753</c:v>
                </c:pt>
                <c:pt idx="1718">
                  <c:v>0.44407163614642947</c:v>
                </c:pt>
                <c:pt idx="1719">
                  <c:v>1.2156680519778518</c:v>
                </c:pt>
                <c:pt idx="1720">
                  <c:v>0.41558961458251958</c:v>
                </c:pt>
                <c:pt idx="1721">
                  <c:v>1.3549709352788575</c:v>
                </c:pt>
                <c:pt idx="1722">
                  <c:v>0.99323454754800733</c:v>
                </c:pt>
                <c:pt idx="1723">
                  <c:v>1.8827287043442358</c:v>
                </c:pt>
                <c:pt idx="1724">
                  <c:v>0.52447408496071934</c:v>
                </c:pt>
                <c:pt idx="1725">
                  <c:v>0.60004952561368874</c:v>
                </c:pt>
                <c:pt idx="1726">
                  <c:v>0.85642316784100381</c:v>
                </c:pt>
                <c:pt idx="1727">
                  <c:v>0.80238867683028603</c:v>
                </c:pt>
                <c:pt idx="1728">
                  <c:v>1.6617427697537444</c:v>
                </c:pt>
                <c:pt idx="1729">
                  <c:v>0.99033668332062064</c:v>
                </c:pt>
                <c:pt idx="1730">
                  <c:v>1.5579908408590479</c:v>
                </c:pt>
                <c:pt idx="1731">
                  <c:v>0.47437220378811185</c:v>
                </c:pt>
                <c:pt idx="1732">
                  <c:v>0.79808421725930312</c:v>
                </c:pt>
                <c:pt idx="1733">
                  <c:v>0.51106873757774718</c:v>
                </c:pt>
                <c:pt idx="1734">
                  <c:v>1.2410124531323807</c:v>
                </c:pt>
                <c:pt idx="1735">
                  <c:v>1.0234666196080622</c:v>
                </c:pt>
                <c:pt idx="1736">
                  <c:v>1.4903942953884439</c:v>
                </c:pt>
                <c:pt idx="1737">
                  <c:v>0.34395932424487236</c:v>
                </c:pt>
                <c:pt idx="1738">
                  <c:v>0.8123664900493065</c:v>
                </c:pt>
                <c:pt idx="1739">
                  <c:v>0.78235815922667284</c:v>
                </c:pt>
                <c:pt idx="1740">
                  <c:v>5.4428177382120708</c:v>
                </c:pt>
                <c:pt idx="1741">
                  <c:v>0.48965609861008791</c:v>
                </c:pt>
                <c:pt idx="1742">
                  <c:v>2.6326440789739811</c:v>
                </c:pt>
                <c:pt idx="1743">
                  <c:v>1.1138478180292033</c:v>
                </c:pt>
                <c:pt idx="1744">
                  <c:v>1.1223407558883913</c:v>
                </c:pt>
                <c:pt idx="1745">
                  <c:v>1.1066266697539751</c:v>
                </c:pt>
                <c:pt idx="1746">
                  <c:v>2.3106911408763797</c:v>
                </c:pt>
                <c:pt idx="1747">
                  <c:v>3.4089353929735009</c:v>
                </c:pt>
                <c:pt idx="1748">
                  <c:v>0.24242178796362604</c:v>
                </c:pt>
                <c:pt idx="1749">
                  <c:v>0.22668905329890393</c:v>
                </c:pt>
                <c:pt idx="1750">
                  <c:v>0.72857663225641867</c:v>
                </c:pt>
                <c:pt idx="1751">
                  <c:v>0.61859608763470952</c:v>
                </c:pt>
                <c:pt idx="1752">
                  <c:v>0.86956973234185864</c:v>
                </c:pt>
                <c:pt idx="1753">
                  <c:v>4.8796893573635378</c:v>
                </c:pt>
                <c:pt idx="1754">
                  <c:v>1.603451962012868</c:v>
                </c:pt>
                <c:pt idx="1755">
                  <c:v>0.76730876465153763</c:v>
                </c:pt>
                <c:pt idx="1756">
                  <c:v>0.27220669760414612</c:v>
                </c:pt>
                <c:pt idx="1757">
                  <c:v>0.78674794780360335</c:v>
                </c:pt>
                <c:pt idx="1758">
                  <c:v>2.2395775165767877</c:v>
                </c:pt>
                <c:pt idx="1759">
                  <c:v>0.70016595935414161</c:v>
                </c:pt>
                <c:pt idx="1760">
                  <c:v>0.61166785214278441</c:v>
                </c:pt>
                <c:pt idx="1761">
                  <c:v>0.6431713448035381</c:v>
                </c:pt>
                <c:pt idx="1762">
                  <c:v>0.44772124203017422</c:v>
                </c:pt>
                <c:pt idx="1763">
                  <c:v>0.5830933400675743</c:v>
                </c:pt>
                <c:pt idx="1764">
                  <c:v>0.90343756162586453</c:v>
                </c:pt>
                <c:pt idx="1765">
                  <c:v>1.4564285760376345</c:v>
                </c:pt>
                <c:pt idx="1766">
                  <c:v>1.0287705527237587</c:v>
                </c:pt>
                <c:pt idx="1767">
                  <c:v>1.6424462802569184</c:v>
                </c:pt>
                <c:pt idx="1768">
                  <c:v>1.6081830763867513</c:v>
                </c:pt>
                <c:pt idx="1769">
                  <c:v>2.7077439286435241</c:v>
                </c:pt>
                <c:pt idx="1770">
                  <c:v>1.3528127021040104</c:v>
                </c:pt>
                <c:pt idx="1771">
                  <c:v>5.1968502769433291</c:v>
                </c:pt>
                <c:pt idx="1772">
                  <c:v>1.7020207558406377</c:v>
                </c:pt>
                <c:pt idx="1773">
                  <c:v>1.8604357338241502</c:v>
                </c:pt>
                <c:pt idx="1774">
                  <c:v>0.90910737428963706</c:v>
                </c:pt>
                <c:pt idx="1775">
                  <c:v>0.68066487692231192</c:v>
                </c:pt>
                <c:pt idx="1776">
                  <c:v>2.3798639450262424</c:v>
                </c:pt>
                <c:pt idx="1777">
                  <c:v>1.5036239459875991</c:v>
                </c:pt>
                <c:pt idx="1778">
                  <c:v>1.2755602766029255</c:v>
                </c:pt>
                <c:pt idx="1779">
                  <c:v>5.0328078417073465</c:v>
                </c:pt>
                <c:pt idx="1780">
                  <c:v>1.750801642608887</c:v>
                </c:pt>
                <c:pt idx="1781">
                  <c:v>1.9538952127539613</c:v>
                </c:pt>
                <c:pt idx="1782">
                  <c:v>0.8107905104176939</c:v>
                </c:pt>
                <c:pt idx="1783">
                  <c:v>1.4146520889054091</c:v>
                </c:pt>
                <c:pt idx="1784">
                  <c:v>2.7212463990471711</c:v>
                </c:pt>
                <c:pt idx="1785">
                  <c:v>0.59946201060805382</c:v>
                </c:pt>
                <c:pt idx="1786">
                  <c:v>0.88665839520489509</c:v>
                </c:pt>
                <c:pt idx="1787">
                  <c:v>0.62116620625993058</c:v>
                </c:pt>
                <c:pt idx="1788">
                  <c:v>0.43885089430464547</c:v>
                </c:pt>
                <c:pt idx="1789">
                  <c:v>4.8122255448360152</c:v>
                </c:pt>
                <c:pt idx="1790">
                  <c:v>0.84557602688535305</c:v>
                </c:pt>
                <c:pt idx="1791">
                  <c:v>1.2388994610418578</c:v>
                </c:pt>
                <c:pt idx="1792">
                  <c:v>7.1989738030887924</c:v>
                </c:pt>
                <c:pt idx="1793">
                  <c:v>0.45574586931598965</c:v>
                </c:pt>
                <c:pt idx="1794">
                  <c:v>6.1363084435794084</c:v>
                </c:pt>
                <c:pt idx="1795">
                  <c:v>0.76217988920593494</c:v>
                </c:pt>
                <c:pt idx="1796">
                  <c:v>0.49592351181757427</c:v>
                </c:pt>
                <c:pt idx="1797">
                  <c:v>1.6651443103827084</c:v>
                </c:pt>
                <c:pt idx="1798">
                  <c:v>2.2612194415156308</c:v>
                </c:pt>
                <c:pt idx="1799">
                  <c:v>5.4332090876184083</c:v>
                </c:pt>
                <c:pt idx="1800">
                  <c:v>0.94477461614618041</c:v>
                </c:pt>
                <c:pt idx="1801">
                  <c:v>1.1868862459921015</c:v>
                </c:pt>
                <c:pt idx="1802">
                  <c:v>5.111522838290659</c:v>
                </c:pt>
                <c:pt idx="1803">
                  <c:v>5.7871202078365984</c:v>
                </c:pt>
                <c:pt idx="1804">
                  <c:v>5.277514157645574</c:v>
                </c:pt>
                <c:pt idx="1805">
                  <c:v>2.8601209135987635</c:v>
                </c:pt>
                <c:pt idx="1806">
                  <c:v>1.2309921290562262</c:v>
                </c:pt>
                <c:pt idx="1807">
                  <c:v>3.8538719643217618</c:v>
                </c:pt>
                <c:pt idx="1808">
                  <c:v>0.57959862656334404</c:v>
                </c:pt>
                <c:pt idx="1809">
                  <c:v>0.67164078645219782</c:v>
                </c:pt>
                <c:pt idx="1810">
                  <c:v>6.6735617232042719</c:v>
                </c:pt>
                <c:pt idx="1811">
                  <c:v>0.48949520410721847</c:v>
                </c:pt>
                <c:pt idx="1812">
                  <c:v>1.2318801058152027</c:v>
                </c:pt>
                <c:pt idx="1813">
                  <c:v>0.5160277849560656</c:v>
                </c:pt>
                <c:pt idx="1814">
                  <c:v>0.42388910587916023</c:v>
                </c:pt>
                <c:pt idx="1815">
                  <c:v>0.88910739919778203</c:v>
                </c:pt>
                <c:pt idx="1816">
                  <c:v>0.76596384508415305</c:v>
                </c:pt>
                <c:pt idx="1817">
                  <c:v>1.0031819781204845</c:v>
                </c:pt>
                <c:pt idx="1818">
                  <c:v>1.2014184052714523</c:v>
                </c:pt>
                <c:pt idx="1819">
                  <c:v>0.73978546160482728</c:v>
                </c:pt>
                <c:pt idx="1820">
                  <c:v>0.79789328860976394</c:v>
                </c:pt>
                <c:pt idx="1821">
                  <c:v>2.4388986163509441</c:v>
                </c:pt>
                <c:pt idx="1822">
                  <c:v>0.87578931656378267</c:v>
                </c:pt>
                <c:pt idx="1823">
                  <c:v>1.0603310164776734</c:v>
                </c:pt>
                <c:pt idx="1824">
                  <c:v>1.0223678347540004</c:v>
                </c:pt>
                <c:pt idx="1825">
                  <c:v>0.51584257563461933</c:v>
                </c:pt>
                <c:pt idx="1826">
                  <c:v>0.7375963767412177</c:v>
                </c:pt>
                <c:pt idx="1827">
                  <c:v>1.1662793095553667</c:v>
                </c:pt>
                <c:pt idx="1828">
                  <c:v>0.39103561447564306</c:v>
                </c:pt>
                <c:pt idx="1829">
                  <c:v>1.2628073572952627</c:v>
                </c:pt>
                <c:pt idx="1830">
                  <c:v>1.0110844794873133</c:v>
                </c:pt>
                <c:pt idx="1831">
                  <c:v>5.1326621716379268</c:v>
                </c:pt>
                <c:pt idx="1832">
                  <c:v>1.6087119514047026</c:v>
                </c:pt>
                <c:pt idx="1833">
                  <c:v>4.1095454462404266</c:v>
                </c:pt>
                <c:pt idx="1834">
                  <c:v>0.82495230047383261</c:v>
                </c:pt>
                <c:pt idx="1835">
                  <c:v>6.6363504204816772</c:v>
                </c:pt>
                <c:pt idx="1836">
                  <c:v>7.4063374122535919</c:v>
                </c:pt>
                <c:pt idx="1837">
                  <c:v>1.115148017254002</c:v>
                </c:pt>
                <c:pt idx="1838">
                  <c:v>0.80374088949462441</c:v>
                </c:pt>
                <c:pt idx="1839">
                  <c:v>2.283996656365201</c:v>
                </c:pt>
                <c:pt idx="1840">
                  <c:v>0.92815479887059082</c:v>
                </c:pt>
                <c:pt idx="1841">
                  <c:v>0.86742015234026293</c:v>
                </c:pt>
                <c:pt idx="1842">
                  <c:v>1.4212462155735655</c:v>
                </c:pt>
                <c:pt idx="1843">
                  <c:v>0.93651652197247193</c:v>
                </c:pt>
                <c:pt idx="1844">
                  <c:v>0.95132518500777052</c:v>
                </c:pt>
                <c:pt idx="1845">
                  <c:v>0.9503943874050268</c:v>
                </c:pt>
                <c:pt idx="1846">
                  <c:v>0.82768903147804584</c:v>
                </c:pt>
                <c:pt idx="1847">
                  <c:v>0.81014488621038572</c:v>
                </c:pt>
                <c:pt idx="1848">
                  <c:v>0.86362827650767671</c:v>
                </c:pt>
                <c:pt idx="1849">
                  <c:v>0.51150568904309934</c:v>
                </c:pt>
                <c:pt idx="1850">
                  <c:v>0.79696711298528944</c:v>
                </c:pt>
                <c:pt idx="1851">
                  <c:v>0.75520352125237755</c:v>
                </c:pt>
                <c:pt idx="1852">
                  <c:v>1.334606649720288</c:v>
                </c:pt>
                <c:pt idx="1853">
                  <c:v>2.6946486305533761</c:v>
                </c:pt>
                <c:pt idx="1854">
                  <c:v>1.4498940006524073</c:v>
                </c:pt>
                <c:pt idx="1855">
                  <c:v>1.4309774139704363</c:v>
                </c:pt>
                <c:pt idx="1856">
                  <c:v>0.73034698337902992</c:v>
                </c:pt>
                <c:pt idx="1857">
                  <c:v>1.6544302439436078</c:v>
                </c:pt>
                <c:pt idx="1858">
                  <c:v>2.2298847052128985</c:v>
                </c:pt>
                <c:pt idx="1859">
                  <c:v>1.868702203402377</c:v>
                </c:pt>
                <c:pt idx="1860">
                  <c:v>2.1372724716820253</c:v>
                </c:pt>
                <c:pt idx="1861">
                  <c:v>3.2365720064370627</c:v>
                </c:pt>
                <c:pt idx="1862">
                  <c:v>6.2997983474491823</c:v>
                </c:pt>
                <c:pt idx="1863">
                  <c:v>1.3952341152961127</c:v>
                </c:pt>
                <c:pt idx="1864">
                  <c:v>0.58445909948714447</c:v>
                </c:pt>
                <c:pt idx="1865">
                  <c:v>1.1732774798310079</c:v>
                </c:pt>
                <c:pt idx="1866">
                  <c:v>0.9883027118858575</c:v>
                </c:pt>
                <c:pt idx="1867">
                  <c:v>0.39112111182698406</c:v>
                </c:pt>
                <c:pt idx="1868">
                  <c:v>6.2230737384106272</c:v>
                </c:pt>
                <c:pt idx="1869">
                  <c:v>1.5341711846425636</c:v>
                </c:pt>
                <c:pt idx="1870">
                  <c:v>1.1582027011256446</c:v>
                </c:pt>
                <c:pt idx="1871">
                  <c:v>1.6532559453951512</c:v>
                </c:pt>
                <c:pt idx="1872">
                  <c:v>0.53718288559049554</c:v>
                </c:pt>
                <c:pt idx="1873">
                  <c:v>1.4209026734473562</c:v>
                </c:pt>
                <c:pt idx="1874">
                  <c:v>0.39277022491940111</c:v>
                </c:pt>
                <c:pt idx="1875">
                  <c:v>1.0992506419389205</c:v>
                </c:pt>
                <c:pt idx="1876">
                  <c:v>8.2259577329578626</c:v>
                </c:pt>
                <c:pt idx="1877">
                  <c:v>1.2946495371142881</c:v>
                </c:pt>
                <c:pt idx="1878">
                  <c:v>1.3866868385445403</c:v>
                </c:pt>
                <c:pt idx="1879">
                  <c:v>1.5739769843101239</c:v>
                </c:pt>
                <c:pt idx="1880">
                  <c:v>0.5217221680803954</c:v>
                </c:pt>
                <c:pt idx="1881">
                  <c:v>0.75927607068115421</c:v>
                </c:pt>
                <c:pt idx="1882">
                  <c:v>1.0305374920253632</c:v>
                </c:pt>
                <c:pt idx="1883">
                  <c:v>1.132179091954427</c:v>
                </c:pt>
                <c:pt idx="1884">
                  <c:v>1.4392566989452882</c:v>
                </c:pt>
                <c:pt idx="1885">
                  <c:v>1.1750285388763066</c:v>
                </c:pt>
                <c:pt idx="1886">
                  <c:v>0.76960217509591922</c:v>
                </c:pt>
                <c:pt idx="1887">
                  <c:v>0.71983153478920892</c:v>
                </c:pt>
                <c:pt idx="1888">
                  <c:v>0.97658291015889509</c:v>
                </c:pt>
                <c:pt idx="1889">
                  <c:v>9.7425134209261195</c:v>
                </c:pt>
                <c:pt idx="1890">
                  <c:v>1.0297926411931453</c:v>
                </c:pt>
                <c:pt idx="1891">
                  <c:v>1.2305488205979624</c:v>
                </c:pt>
                <c:pt idx="1892">
                  <c:v>0.44949036416515981</c:v>
                </c:pt>
                <c:pt idx="1893">
                  <c:v>1.1860189243635282</c:v>
                </c:pt>
                <c:pt idx="1894">
                  <c:v>1.4387793210660562</c:v>
                </c:pt>
                <c:pt idx="1895">
                  <c:v>0.99477657514186402</c:v>
                </c:pt>
                <c:pt idx="1896">
                  <c:v>1.3759242688543174</c:v>
                </c:pt>
                <c:pt idx="1897">
                  <c:v>1.3311483519174814</c:v>
                </c:pt>
                <c:pt idx="1898">
                  <c:v>1.344861565188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8-4220-2F4A-AB09-FA9B9847E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159616"/>
        <c:axId val="255168608"/>
      </c:scatterChart>
      <c:valAx>
        <c:axId val="255159616"/>
        <c:scaling>
          <c:orientation val="minMax"/>
          <c:max val="1.2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700"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700">
                    <a:latin typeface="Arial" charset="0"/>
                    <a:ea typeface="Arial" charset="0"/>
                    <a:cs typeface="Arial" charset="0"/>
                  </a:rPr>
                  <a:t>Log (Fold change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low"/>
        <c:spPr>
          <a:ln/>
        </c:spPr>
        <c:txPr>
          <a:bodyPr/>
          <a:lstStyle/>
          <a:p>
            <a:pPr>
              <a:defRPr sz="60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55168608"/>
        <c:crossesAt val="1.5"/>
        <c:crossBetween val="midCat"/>
        <c:majorUnit val="0.2"/>
        <c:minorUnit val="0.05"/>
      </c:valAx>
      <c:valAx>
        <c:axId val="255168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700"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700">
                    <a:latin typeface="Arial" charset="0"/>
                    <a:ea typeface="Arial" charset="0"/>
                    <a:cs typeface="Arial" charset="0"/>
                  </a:rPr>
                  <a:t>-Log(p value)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low"/>
        <c:spPr>
          <a:ln/>
        </c:spPr>
        <c:txPr>
          <a:bodyPr/>
          <a:lstStyle/>
          <a:p>
            <a:pPr>
              <a:defRPr sz="600" b="0">
                <a:solidFill>
                  <a:schemeClr val="tx1">
                    <a:lumMod val="50000"/>
                    <a:lumOff val="50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55159616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618195</xdr:colOff>
      <xdr:row>4</xdr:row>
      <xdr:rowOff>134921</xdr:rowOff>
    </xdr:from>
    <xdr:to>
      <xdr:col>52</xdr:col>
      <xdr:colOff>551520</xdr:colOff>
      <xdr:row>41</xdr:row>
      <xdr:rowOff>631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83810</xdr:colOff>
      <xdr:row>50</xdr:row>
      <xdr:rowOff>30238</xdr:rowOff>
    </xdr:from>
    <xdr:to>
      <xdr:col>37</xdr:col>
      <xdr:colOff>257061</xdr:colOff>
      <xdr:row>64</xdr:row>
      <xdr:rowOff>1798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4E78AD-A385-EE44-BD1F-A0A91D4AB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00"/>
  <sheetViews>
    <sheetView tabSelected="1" zoomScale="80" zoomScaleNormal="80" workbookViewId="0">
      <selection activeCell="T1" sqref="T1"/>
    </sheetView>
  </sheetViews>
  <sheetFormatPr baseColWidth="10" defaultColWidth="8.83203125" defaultRowHeight="15" x14ac:dyDescent="0.2"/>
  <cols>
    <col min="1" max="5" width="8.83203125" style="1"/>
    <col min="6" max="6" width="47.1640625" style="1" customWidth="1"/>
    <col min="7" max="16384" width="8.83203125" style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3817</v>
      </c>
    </row>
    <row r="2" spans="1:19" x14ac:dyDescent="0.2">
      <c r="A2" s="1">
        <v>1750</v>
      </c>
      <c r="B2" s="1">
        <v>1750</v>
      </c>
      <c r="C2" s="1" t="s">
        <v>3517</v>
      </c>
      <c r="D2" s="1" t="s">
        <v>19</v>
      </c>
      <c r="E2" s="1" t="s">
        <v>19</v>
      </c>
      <c r="F2" s="1" t="s">
        <v>3518</v>
      </c>
      <c r="G2" s="1" t="b">
        <v>1</v>
      </c>
      <c r="H2" s="1">
        <v>1.01955017409181</v>
      </c>
      <c r="I2" s="1">
        <v>0.33196999999999999</v>
      </c>
      <c r="J2" s="1">
        <v>545667.170183565</v>
      </c>
      <c r="K2" s="1">
        <v>36361.731720473501</v>
      </c>
      <c r="L2" s="1">
        <v>56508.948381726099</v>
      </c>
      <c r="M2" s="1">
        <v>15797.644557402</v>
      </c>
      <c r="N2" s="1">
        <v>1222940.9235314201</v>
      </c>
      <c r="O2" s="1">
        <v>40656.034041171901</v>
      </c>
      <c r="P2" s="1">
        <v>509305.43846309098</v>
      </c>
      <c r="Q2" s="1">
        <v>15.006633192783999</v>
      </c>
      <c r="R2" s="1">
        <v>1.1762832672061401</v>
      </c>
      <c r="S2" s="1">
        <f t="shared" ref="S2:S65" si="0">-LOG(I2)</f>
        <v>0.47890116154639961</v>
      </c>
    </row>
    <row r="3" spans="1:19" x14ac:dyDescent="0.2">
      <c r="A3" s="1">
        <v>1712</v>
      </c>
      <c r="B3" s="1">
        <v>1712</v>
      </c>
      <c r="C3" s="1" t="s">
        <v>3441</v>
      </c>
      <c r="D3" s="1" t="s">
        <v>19</v>
      </c>
      <c r="E3" s="1" t="s">
        <v>19</v>
      </c>
      <c r="F3" s="1" t="s">
        <v>3442</v>
      </c>
      <c r="G3" s="1" t="b">
        <v>1</v>
      </c>
      <c r="H3" s="1">
        <v>0.99405219286194901</v>
      </c>
      <c r="I3" s="1">
        <v>0.34364</v>
      </c>
      <c r="J3" s="1">
        <v>148573.283534616</v>
      </c>
      <c r="K3" s="1">
        <v>10259.9886335515</v>
      </c>
      <c r="L3" s="1">
        <v>10792.457113823901</v>
      </c>
      <c r="M3" s="1">
        <v>8561.5193388238604</v>
      </c>
      <c r="N3" s="1">
        <v>340748.79140783299</v>
      </c>
      <c r="O3" s="1">
        <v>7166.9206721704004</v>
      </c>
      <c r="P3" s="1">
        <v>138313.29490106399</v>
      </c>
      <c r="Q3" s="1">
        <v>14.480842897697</v>
      </c>
      <c r="R3" s="1">
        <v>1.1607938419139201</v>
      </c>
      <c r="S3" s="1">
        <f t="shared" si="0"/>
        <v>0.46389628963651225</v>
      </c>
    </row>
    <row r="4" spans="1:19" x14ac:dyDescent="0.2">
      <c r="A4" s="1">
        <v>1288</v>
      </c>
      <c r="B4" s="1">
        <v>1288</v>
      </c>
      <c r="C4" s="1" t="s">
        <v>2593</v>
      </c>
      <c r="D4" s="1" t="s">
        <v>19</v>
      </c>
      <c r="E4" s="1" t="s">
        <v>19</v>
      </c>
      <c r="F4" s="1" t="s">
        <v>2594</v>
      </c>
      <c r="G4" s="1" t="b">
        <v>1</v>
      </c>
      <c r="H4" s="1">
        <v>2.23893276853997</v>
      </c>
      <c r="I4" s="1">
        <v>4.9090000000000002E-2</v>
      </c>
      <c r="J4" s="1">
        <v>296540.20440449001</v>
      </c>
      <c r="K4" s="1">
        <v>39601.187038193297</v>
      </c>
      <c r="L4" s="1">
        <v>291190.894165301</v>
      </c>
      <c r="M4" s="1">
        <v>38609.888174973697</v>
      </c>
      <c r="N4" s="1">
        <v>280961.17456172901</v>
      </c>
      <c r="O4" s="1">
        <v>8911.0055744196907</v>
      </c>
      <c r="P4" s="1">
        <v>256939.01736629699</v>
      </c>
      <c r="Q4" s="1">
        <v>7.4881645370501602</v>
      </c>
      <c r="R4" s="1">
        <v>0.87437537856496905</v>
      </c>
      <c r="S4" s="1">
        <f t="shared" si="0"/>
        <v>1.3090069679001306</v>
      </c>
    </row>
    <row r="5" spans="1:19" x14ac:dyDescent="0.2">
      <c r="A5" s="1">
        <v>171</v>
      </c>
      <c r="B5" s="1">
        <v>171</v>
      </c>
      <c r="C5" s="1" t="s">
        <v>359</v>
      </c>
      <c r="D5" s="1" t="s">
        <v>19</v>
      </c>
      <c r="E5" s="1" t="s">
        <v>19</v>
      </c>
      <c r="F5" s="1" t="s">
        <v>360</v>
      </c>
      <c r="G5" s="1" t="b">
        <v>1</v>
      </c>
      <c r="H5" s="1">
        <v>1.2350557325411999</v>
      </c>
      <c r="I5" s="1">
        <v>0.24504000000000001</v>
      </c>
      <c r="J5" s="1">
        <v>1052827.2684641399</v>
      </c>
      <c r="K5" s="1">
        <v>251834.94880238199</v>
      </c>
      <c r="L5" s="1">
        <v>475348.01243866503</v>
      </c>
      <c r="M5" s="1">
        <v>240551.453466123</v>
      </c>
      <c r="N5" s="1">
        <v>1583641.1724213201</v>
      </c>
      <c r="O5" s="1">
        <v>125554.254900271</v>
      </c>
      <c r="P5" s="1">
        <v>800992.31966175896</v>
      </c>
      <c r="Q5" s="1">
        <v>4.1806241487566798</v>
      </c>
      <c r="R5" s="1">
        <v>0.62124112486727201</v>
      </c>
      <c r="S5" s="1">
        <f t="shared" si="0"/>
        <v>0.61076301620148377</v>
      </c>
    </row>
    <row r="6" spans="1:19" x14ac:dyDescent="0.2">
      <c r="A6" s="1">
        <v>1855</v>
      </c>
      <c r="B6" s="1">
        <v>1855</v>
      </c>
      <c r="C6" s="1" t="s">
        <v>3727</v>
      </c>
      <c r="D6" s="1" t="s">
        <v>19</v>
      </c>
      <c r="E6" s="1" t="s">
        <v>19</v>
      </c>
      <c r="F6" s="1" t="s">
        <v>3728</v>
      </c>
      <c r="G6" s="1" t="b">
        <v>1</v>
      </c>
      <c r="H6" s="1">
        <v>3.0313318455196798</v>
      </c>
      <c r="I6" s="1">
        <v>1.265E-2</v>
      </c>
      <c r="J6" s="1">
        <v>45158.176073783703</v>
      </c>
      <c r="K6" s="1">
        <v>12892.5636351873</v>
      </c>
      <c r="L6" s="1">
        <v>49321.143056225803</v>
      </c>
      <c r="M6" s="1">
        <v>5060.9400701884497</v>
      </c>
      <c r="N6" s="1">
        <v>21209.9976527455</v>
      </c>
      <c r="O6" s="1">
        <v>15162.760795128699</v>
      </c>
      <c r="P6" s="1">
        <v>32265.612438596399</v>
      </c>
      <c r="Q6" s="1">
        <v>3.5026529518562799</v>
      </c>
      <c r="R6" s="1">
        <v>0.54439710889623605</v>
      </c>
      <c r="S6" s="1">
        <f t="shared" si="0"/>
        <v>1.8979094744881633</v>
      </c>
    </row>
    <row r="7" spans="1:19" x14ac:dyDescent="0.2">
      <c r="A7" s="1">
        <v>1863</v>
      </c>
      <c r="B7" s="1">
        <v>1863</v>
      </c>
      <c r="C7" s="1" t="s">
        <v>3743</v>
      </c>
      <c r="D7" s="1" t="s">
        <v>19</v>
      </c>
      <c r="E7" s="1" t="s">
        <v>19</v>
      </c>
      <c r="F7" s="1" t="s">
        <v>3744</v>
      </c>
      <c r="G7" s="1" t="b">
        <v>1</v>
      </c>
      <c r="H7" s="1">
        <v>1.3402989177261</v>
      </c>
      <c r="I7" s="1">
        <v>0.20979999999999999</v>
      </c>
      <c r="J7" s="1">
        <v>485972.61905414797</v>
      </c>
      <c r="K7" s="1">
        <v>140255.750022908</v>
      </c>
      <c r="L7" s="1">
        <v>101103.84253812701</v>
      </c>
      <c r="M7" s="1">
        <v>93816.921226709397</v>
      </c>
      <c r="N7" s="1">
        <v>620708.41445430496</v>
      </c>
      <c r="O7" s="1">
        <v>117981.819069622</v>
      </c>
      <c r="P7" s="1">
        <v>345716.86903124</v>
      </c>
      <c r="Q7" s="1">
        <v>3.4649033567235201</v>
      </c>
      <c r="R7" s="1">
        <v>0.53969112575099398</v>
      </c>
      <c r="S7" s="1">
        <f t="shared" si="0"/>
        <v>0.67819451614246096</v>
      </c>
    </row>
    <row r="8" spans="1:19" x14ac:dyDescent="0.2">
      <c r="A8" s="1">
        <v>1763</v>
      </c>
      <c r="B8" s="1">
        <v>1763</v>
      </c>
      <c r="C8" s="1" t="s">
        <v>3543</v>
      </c>
      <c r="D8" s="1" t="s">
        <v>19</v>
      </c>
      <c r="E8" s="1" t="s">
        <v>19</v>
      </c>
      <c r="F8" s="1" t="s">
        <v>3544</v>
      </c>
      <c r="G8" s="1" t="b">
        <v>1</v>
      </c>
      <c r="H8" s="1">
        <v>1.0707955045903601</v>
      </c>
      <c r="I8" s="1">
        <v>0.30941999999999997</v>
      </c>
      <c r="J8" s="1">
        <v>46113.003234968899</v>
      </c>
      <c r="K8" s="1">
        <v>13359.702798319</v>
      </c>
      <c r="L8" s="1">
        <v>16671.292861882201</v>
      </c>
      <c r="M8" s="1">
        <v>13163.3751860377</v>
      </c>
      <c r="N8" s="1">
        <v>74877.1948564786</v>
      </c>
      <c r="O8" s="1">
        <v>2663.49063844784</v>
      </c>
      <c r="P8" s="1">
        <v>32753.300436649901</v>
      </c>
      <c r="Q8" s="1">
        <v>3.4516488825463401</v>
      </c>
      <c r="R8" s="1">
        <v>0.53802661087623405</v>
      </c>
      <c r="S8" s="1">
        <f t="shared" si="0"/>
        <v>0.50945161820964158</v>
      </c>
    </row>
    <row r="9" spans="1:19" x14ac:dyDescent="0.2">
      <c r="A9" s="1">
        <v>882</v>
      </c>
      <c r="B9" s="1">
        <v>882</v>
      </c>
      <c r="C9" s="1" t="s">
        <v>1781</v>
      </c>
      <c r="D9" s="1" t="s">
        <v>19</v>
      </c>
      <c r="E9" s="1" t="s">
        <v>19</v>
      </c>
      <c r="F9" s="1" t="s">
        <v>1782</v>
      </c>
      <c r="G9" s="1" t="b">
        <v>1</v>
      </c>
      <c r="H9" s="1">
        <v>5.3000958104804896</v>
      </c>
      <c r="I9" s="1">
        <v>3.5E-4</v>
      </c>
      <c r="J9" s="1">
        <v>115628.10192618</v>
      </c>
      <c r="K9" s="1">
        <v>34088.542258724599</v>
      </c>
      <c r="L9" s="1">
        <v>116631.30706055999</v>
      </c>
      <c r="M9" s="1">
        <v>36929.607932936902</v>
      </c>
      <c r="N9" s="1">
        <v>36326.7271035636</v>
      </c>
      <c r="O9" s="1">
        <v>10023.679384274499</v>
      </c>
      <c r="P9" s="1">
        <v>81539.559667455294</v>
      </c>
      <c r="Q9" s="1">
        <v>3.39199315267247</v>
      </c>
      <c r="R9" s="1">
        <v>0.53045496688669203</v>
      </c>
      <c r="S9" s="1">
        <f t="shared" si="0"/>
        <v>3.4559319556497243</v>
      </c>
    </row>
    <row r="10" spans="1:19" x14ac:dyDescent="0.2">
      <c r="A10" s="1">
        <v>1592</v>
      </c>
      <c r="B10" s="1">
        <v>1592</v>
      </c>
      <c r="C10" s="1" t="s">
        <v>3201</v>
      </c>
      <c r="D10" s="1" t="s">
        <v>19</v>
      </c>
      <c r="E10" s="1" t="s">
        <v>19</v>
      </c>
      <c r="F10" s="1" t="s">
        <v>3202</v>
      </c>
      <c r="G10" s="1" t="b">
        <v>1</v>
      </c>
      <c r="H10" s="1">
        <v>1.1083321560008601</v>
      </c>
      <c r="I10" s="1">
        <v>0.29365999999999998</v>
      </c>
      <c r="J10" s="1">
        <v>74812.750914195596</v>
      </c>
      <c r="K10" s="1">
        <v>23819.676214551298</v>
      </c>
      <c r="L10" s="1">
        <v>19213.597751379901</v>
      </c>
      <c r="M10" s="1">
        <v>24728.6445544833</v>
      </c>
      <c r="N10" s="1">
        <v>111411.802684658</v>
      </c>
      <c r="O10" s="1">
        <v>16979.084458984798</v>
      </c>
      <c r="P10" s="1">
        <v>50993.074699644298</v>
      </c>
      <c r="Q10" s="1">
        <v>3.1407962996782</v>
      </c>
      <c r="R10" s="1">
        <v>0.49703977059320698</v>
      </c>
      <c r="S10" s="1">
        <f t="shared" si="0"/>
        <v>0.53215520554510698</v>
      </c>
    </row>
    <row r="11" spans="1:19" x14ac:dyDescent="0.2">
      <c r="A11" s="1">
        <v>674</v>
      </c>
      <c r="B11" s="1">
        <v>674</v>
      </c>
      <c r="C11" s="1" t="s">
        <v>1365</v>
      </c>
      <c r="D11" s="1" t="s">
        <v>19</v>
      </c>
      <c r="E11" s="1" t="s">
        <v>19</v>
      </c>
      <c r="F11" s="1" t="s">
        <v>1366</v>
      </c>
      <c r="G11" s="1" t="b">
        <v>1</v>
      </c>
      <c r="H11" s="1">
        <v>2.2388790145444202</v>
      </c>
      <c r="I11" s="1">
        <v>4.9099999999999998E-2</v>
      </c>
      <c r="J11" s="1">
        <v>328395.51855873998</v>
      </c>
      <c r="K11" s="1">
        <v>104874.989107781</v>
      </c>
      <c r="L11" s="1">
        <v>324899.23943643301</v>
      </c>
      <c r="M11" s="1">
        <v>109225.103259041</v>
      </c>
      <c r="N11" s="1">
        <v>243798.875287156</v>
      </c>
      <c r="O11" s="1">
        <v>19114.522943718999</v>
      </c>
      <c r="P11" s="1">
        <v>223520.529450959</v>
      </c>
      <c r="Q11" s="1">
        <v>3.1313044354287798</v>
      </c>
      <c r="R11" s="1">
        <v>0.49572529316767899</v>
      </c>
      <c r="S11" s="1">
        <f t="shared" si="0"/>
        <v>1.3089185078770316</v>
      </c>
    </row>
    <row r="12" spans="1:19" x14ac:dyDescent="0.2">
      <c r="A12" s="1">
        <v>1473</v>
      </c>
      <c r="B12" s="1">
        <v>1473</v>
      </c>
      <c r="C12" s="1" t="s">
        <v>2963</v>
      </c>
      <c r="D12" s="1" t="s">
        <v>19</v>
      </c>
      <c r="E12" s="1" t="s">
        <v>19</v>
      </c>
      <c r="F12" s="1" t="s">
        <v>2964</v>
      </c>
      <c r="G12" s="1" t="b">
        <v>1</v>
      </c>
      <c r="H12" s="1">
        <v>4.1196401143428902</v>
      </c>
      <c r="I12" s="1">
        <v>2.0799999999999998E-3</v>
      </c>
      <c r="J12" s="1">
        <v>49000.578008530501</v>
      </c>
      <c r="K12" s="1">
        <v>16282.452881544599</v>
      </c>
      <c r="L12" s="1">
        <v>52366.299306198198</v>
      </c>
      <c r="M12" s="1">
        <v>14326.4808960955</v>
      </c>
      <c r="N12" s="1">
        <v>12582.657361339099</v>
      </c>
      <c r="O12" s="1">
        <v>14836.697979214299</v>
      </c>
      <c r="P12" s="1">
        <v>32718.1251269858</v>
      </c>
      <c r="Q12" s="1">
        <v>3.0094100910354999</v>
      </c>
      <c r="R12" s="1">
        <v>0.47848137289741499</v>
      </c>
      <c r="S12" s="1">
        <f t="shared" si="0"/>
        <v>2.6819366650372385</v>
      </c>
    </row>
    <row r="13" spans="1:19" x14ac:dyDescent="0.2">
      <c r="A13" s="1">
        <v>1390</v>
      </c>
      <c r="B13" s="1">
        <v>1390</v>
      </c>
      <c r="C13" s="1" t="s">
        <v>2797</v>
      </c>
      <c r="D13" s="1" t="s">
        <v>19</v>
      </c>
      <c r="E13" s="1" t="s">
        <v>19</v>
      </c>
      <c r="F13" s="1" t="s">
        <v>2798</v>
      </c>
      <c r="G13" s="1" t="b">
        <v>1</v>
      </c>
      <c r="H13" s="1">
        <v>4.5660374081288904</v>
      </c>
      <c r="I13" s="1">
        <v>1.0300000000000001E-3</v>
      </c>
      <c r="J13" s="1">
        <v>40118.361862371501</v>
      </c>
      <c r="K13" s="1">
        <v>13338.8062745311</v>
      </c>
      <c r="L13" s="1">
        <v>36998.266005664103</v>
      </c>
      <c r="M13" s="1">
        <v>9959.5837635543194</v>
      </c>
      <c r="N13" s="1">
        <v>9869.8537432494904</v>
      </c>
      <c r="O13" s="1">
        <v>10438.937920844501</v>
      </c>
      <c r="P13" s="1">
        <v>26779.555587840401</v>
      </c>
      <c r="Q13" s="1">
        <v>3.0076425908495801</v>
      </c>
      <c r="R13" s="1">
        <v>0.47822622618683502</v>
      </c>
      <c r="S13" s="1">
        <f t="shared" si="0"/>
        <v>2.9871627752948275</v>
      </c>
    </row>
    <row r="14" spans="1:19" x14ac:dyDescent="0.2">
      <c r="A14" s="1">
        <v>1314</v>
      </c>
      <c r="B14" s="1">
        <v>1314</v>
      </c>
      <c r="C14" s="1" t="s">
        <v>2645</v>
      </c>
      <c r="D14" s="1" t="s">
        <v>19</v>
      </c>
      <c r="E14" s="1" t="s">
        <v>19</v>
      </c>
      <c r="F14" s="1" t="s">
        <v>2646</v>
      </c>
      <c r="G14" s="1" t="b">
        <v>1</v>
      </c>
      <c r="H14" s="1">
        <v>4.2115180136922996</v>
      </c>
      <c r="I14" s="1">
        <v>1.8E-3</v>
      </c>
      <c r="J14" s="1">
        <v>59086.577681962102</v>
      </c>
      <c r="K14" s="1">
        <v>20474.4404624979</v>
      </c>
      <c r="L14" s="1">
        <v>55220.7599539086</v>
      </c>
      <c r="M14" s="1">
        <v>19531.716072032301</v>
      </c>
      <c r="N14" s="1">
        <v>21573.969027336701</v>
      </c>
      <c r="O14" s="1">
        <v>6237.1276900379198</v>
      </c>
      <c r="P14" s="1">
        <v>38612.137219464203</v>
      </c>
      <c r="Q14" s="1">
        <v>2.8858702043744802</v>
      </c>
      <c r="R14" s="1">
        <v>0.46027679425866602</v>
      </c>
      <c r="S14" s="1">
        <f t="shared" si="0"/>
        <v>2.744727494896694</v>
      </c>
    </row>
    <row r="15" spans="1:19" x14ac:dyDescent="0.2">
      <c r="A15" s="1">
        <v>1647</v>
      </c>
      <c r="B15" s="1">
        <v>1647</v>
      </c>
      <c r="C15" s="1" t="s">
        <v>3311</v>
      </c>
      <c r="D15" s="1" t="s">
        <v>19</v>
      </c>
      <c r="E15" s="1" t="s">
        <v>19</v>
      </c>
      <c r="F15" s="1" t="s">
        <v>3312</v>
      </c>
      <c r="G15" s="1" t="b">
        <v>1</v>
      </c>
      <c r="H15" s="1">
        <v>6.4286330560195104</v>
      </c>
      <c r="I15" s="2">
        <v>7.5508999999999998E-5</v>
      </c>
      <c r="J15" s="1">
        <v>27086.6761520984</v>
      </c>
      <c r="K15" s="1">
        <v>9496.9036445119309</v>
      </c>
      <c r="L15" s="1">
        <v>28229.987494110101</v>
      </c>
      <c r="M15" s="1">
        <v>11008.220462453901</v>
      </c>
      <c r="N15" s="1">
        <v>3028.0451311062998</v>
      </c>
      <c r="O15" s="1">
        <v>5979.1631354372303</v>
      </c>
      <c r="P15" s="1">
        <v>17589.772507586498</v>
      </c>
      <c r="Q15" s="1">
        <v>2.8521586788712199</v>
      </c>
      <c r="R15" s="1">
        <v>0.45517368367672301</v>
      </c>
      <c r="S15" s="1">
        <f t="shared" si="0"/>
        <v>4.1220012812530671</v>
      </c>
    </row>
    <row r="16" spans="1:19" x14ac:dyDescent="0.2">
      <c r="A16" s="1">
        <v>1892</v>
      </c>
      <c r="B16" s="1">
        <v>1892</v>
      </c>
      <c r="C16" s="1" t="s">
        <v>3801</v>
      </c>
      <c r="D16" s="1" t="s">
        <v>19</v>
      </c>
      <c r="E16" s="1" t="s">
        <v>19</v>
      </c>
      <c r="F16" s="1" t="s">
        <v>3802</v>
      </c>
      <c r="G16" s="1" t="b">
        <v>1</v>
      </c>
      <c r="H16" s="1">
        <v>1.3943573930165001</v>
      </c>
      <c r="I16" s="1">
        <v>0.19341</v>
      </c>
      <c r="J16" s="1">
        <v>104378.249902966</v>
      </c>
      <c r="K16" s="1">
        <v>37988.255500276202</v>
      </c>
      <c r="L16" s="1">
        <v>76029.756009998498</v>
      </c>
      <c r="M16" s="1">
        <v>38566.364709043402</v>
      </c>
      <c r="N16" s="1">
        <v>115943.38990060199</v>
      </c>
      <c r="O16" s="1">
        <v>12621.558660790201</v>
      </c>
      <c r="P16" s="1">
        <v>66389.994402689801</v>
      </c>
      <c r="Q16" s="1">
        <v>2.7476452532074598</v>
      </c>
      <c r="R16" s="1">
        <v>0.43896066051282701</v>
      </c>
      <c r="S16" s="1">
        <f t="shared" si="0"/>
        <v>0.71352107506923179</v>
      </c>
    </row>
    <row r="17" spans="1:19" x14ac:dyDescent="0.2">
      <c r="A17" s="1">
        <v>1885</v>
      </c>
      <c r="B17" s="1">
        <v>1885</v>
      </c>
      <c r="C17" s="1" t="s">
        <v>3787</v>
      </c>
      <c r="D17" s="1" t="s">
        <v>19</v>
      </c>
      <c r="E17" s="1" t="s">
        <v>19</v>
      </c>
      <c r="F17" s="1" t="s">
        <v>3788</v>
      </c>
      <c r="G17" s="1" t="b">
        <v>1</v>
      </c>
      <c r="H17" s="1">
        <v>3.8867127532503298</v>
      </c>
      <c r="I17" s="1">
        <v>3.0300000000000001E-3</v>
      </c>
      <c r="J17" s="1">
        <v>198836.76865901501</v>
      </c>
      <c r="K17" s="1">
        <v>73692.222043163303</v>
      </c>
      <c r="L17" s="1">
        <v>164744.74965906001</v>
      </c>
      <c r="M17" s="1">
        <v>93243.594655994297</v>
      </c>
      <c r="N17" s="1">
        <v>69682.466853709004</v>
      </c>
      <c r="O17" s="1">
        <v>36941.005344097102</v>
      </c>
      <c r="P17" s="1">
        <v>125144.546615852</v>
      </c>
      <c r="Q17" s="1">
        <v>2.6982056334595499</v>
      </c>
      <c r="R17" s="1">
        <v>0.43107504469602398</v>
      </c>
      <c r="S17" s="1">
        <f t="shared" si="0"/>
        <v>2.5185573714976948</v>
      </c>
    </row>
    <row r="18" spans="1:19" x14ac:dyDescent="0.2">
      <c r="A18" s="1">
        <v>1428</v>
      </c>
      <c r="B18" s="1">
        <v>1428</v>
      </c>
      <c r="C18" s="1" t="s">
        <v>2873</v>
      </c>
      <c r="D18" s="1" t="s">
        <v>19</v>
      </c>
      <c r="E18" s="1" t="s">
        <v>19</v>
      </c>
      <c r="F18" s="1" t="s">
        <v>2874</v>
      </c>
      <c r="G18" s="1" t="b">
        <v>1</v>
      </c>
      <c r="H18" s="1">
        <v>2.6637497511345298</v>
      </c>
      <c r="I18" s="1">
        <v>2.375E-2</v>
      </c>
      <c r="J18" s="1">
        <v>50401.1803709659</v>
      </c>
      <c r="K18" s="1">
        <v>19151.574285124701</v>
      </c>
      <c r="L18" s="1">
        <v>55321.739247049903</v>
      </c>
      <c r="M18" s="1">
        <v>11582.0345873235</v>
      </c>
      <c r="N18" s="1">
        <v>19916.911507733599</v>
      </c>
      <c r="O18" s="1">
        <v>20714.149448504799</v>
      </c>
      <c r="P18" s="1">
        <v>31249.606085841198</v>
      </c>
      <c r="Q18" s="1">
        <v>2.6316990770890998</v>
      </c>
      <c r="R18" s="1">
        <v>0.42023622816712503</v>
      </c>
      <c r="S18" s="1">
        <f t="shared" si="0"/>
        <v>1.6243363860391147</v>
      </c>
    </row>
    <row r="19" spans="1:19" x14ac:dyDescent="0.2">
      <c r="A19" s="1">
        <v>1795</v>
      </c>
      <c r="B19" s="1">
        <v>1795</v>
      </c>
      <c r="C19" s="1" t="s">
        <v>3607</v>
      </c>
      <c r="D19" s="1" t="s">
        <v>19</v>
      </c>
      <c r="E19" s="1" t="s">
        <v>19</v>
      </c>
      <c r="F19" s="1" t="s">
        <v>3608</v>
      </c>
      <c r="G19" s="1" t="b">
        <v>1</v>
      </c>
      <c r="H19" s="1">
        <v>1.80269424009373</v>
      </c>
      <c r="I19" s="1">
        <v>0.10161000000000001</v>
      </c>
      <c r="J19" s="1">
        <v>36717.141959153298</v>
      </c>
      <c r="K19" s="1">
        <v>13968.1370386976</v>
      </c>
      <c r="L19" s="1">
        <v>31883.722843302301</v>
      </c>
      <c r="M19" s="1">
        <v>11567.279621434</v>
      </c>
      <c r="N19" s="1">
        <v>29393.3007179665</v>
      </c>
      <c r="O19" s="1">
        <v>9567.4746120673008</v>
      </c>
      <c r="P19" s="1">
        <v>22749.0049204557</v>
      </c>
      <c r="Q19" s="1">
        <v>2.6286355766292502</v>
      </c>
      <c r="R19" s="1">
        <v>0.41973038145469299</v>
      </c>
      <c r="S19" s="1">
        <f t="shared" si="0"/>
        <v>0.99306354863570723</v>
      </c>
    </row>
    <row r="20" spans="1:19" x14ac:dyDescent="0.2">
      <c r="A20" s="1">
        <v>585</v>
      </c>
      <c r="B20" s="1">
        <v>585</v>
      </c>
      <c r="C20" s="1" t="s">
        <v>1187</v>
      </c>
      <c r="D20" s="1" t="s">
        <v>19</v>
      </c>
      <c r="E20" s="1" t="s">
        <v>19</v>
      </c>
      <c r="F20" s="1" t="s">
        <v>1188</v>
      </c>
      <c r="G20" s="1" t="b">
        <v>1</v>
      </c>
      <c r="H20" s="1">
        <v>0.83331778821169</v>
      </c>
      <c r="I20" s="1">
        <v>0.42412</v>
      </c>
      <c r="J20" s="1">
        <v>527320.50692932506</v>
      </c>
      <c r="K20" s="1">
        <v>203241.482833057</v>
      </c>
      <c r="L20" s="1">
        <v>159708.470102552</v>
      </c>
      <c r="M20" s="1">
        <v>228098.989157501</v>
      </c>
      <c r="N20" s="1">
        <v>950052.93608464301</v>
      </c>
      <c r="O20" s="1">
        <v>69773.936268044403</v>
      </c>
      <c r="P20" s="1">
        <v>324079.024096268</v>
      </c>
      <c r="Q20" s="1">
        <v>2.59455156289363</v>
      </c>
      <c r="R20" s="1">
        <v>0.41406230608034</v>
      </c>
      <c r="S20" s="1">
        <f t="shared" si="0"/>
        <v>0.37251124726479656</v>
      </c>
    </row>
    <row r="21" spans="1:19" x14ac:dyDescent="0.2">
      <c r="A21" s="1">
        <v>1625</v>
      </c>
      <c r="B21" s="1">
        <v>1625</v>
      </c>
      <c r="C21" s="1" t="s">
        <v>3267</v>
      </c>
      <c r="D21" s="1" t="s">
        <v>19</v>
      </c>
      <c r="E21" s="1" t="s">
        <v>19</v>
      </c>
      <c r="F21" s="1" t="s">
        <v>3268</v>
      </c>
      <c r="G21" s="1" t="b">
        <v>1</v>
      </c>
      <c r="H21" s="1">
        <v>2.0923877162403501</v>
      </c>
      <c r="I21" s="1">
        <v>6.2880000000000005E-2</v>
      </c>
      <c r="J21" s="1">
        <v>28487.659535081799</v>
      </c>
      <c r="K21" s="1">
        <v>11488.7578508855</v>
      </c>
      <c r="L21" s="1">
        <v>29439.918023712002</v>
      </c>
      <c r="M21" s="1">
        <v>10407.9717225125</v>
      </c>
      <c r="N21" s="1">
        <v>19742.999867394999</v>
      </c>
      <c r="O21" s="1">
        <v>2495.2423228703701</v>
      </c>
      <c r="P21" s="1">
        <v>16998.9016841962</v>
      </c>
      <c r="Q21" s="1">
        <v>2.4796118000594798</v>
      </c>
      <c r="R21" s="1">
        <v>0.39438369441954502</v>
      </c>
      <c r="S21" s="1">
        <f t="shared" si="0"/>
        <v>1.2014874669686484</v>
      </c>
    </row>
    <row r="22" spans="1:19" x14ac:dyDescent="0.2">
      <c r="A22" s="1">
        <v>1468</v>
      </c>
      <c r="B22" s="1">
        <v>1468</v>
      </c>
      <c r="C22" s="1" t="s">
        <v>2953</v>
      </c>
      <c r="D22" s="1" t="s">
        <v>19</v>
      </c>
      <c r="E22" s="1" t="s">
        <v>19</v>
      </c>
      <c r="F22" s="1" t="s">
        <v>2954</v>
      </c>
      <c r="G22" s="1" t="b">
        <v>1</v>
      </c>
      <c r="H22" s="1">
        <v>6.0103147170106199</v>
      </c>
      <c r="I22" s="1">
        <v>1.2999999999999999E-4</v>
      </c>
      <c r="J22" s="1">
        <v>97427.325330400403</v>
      </c>
      <c r="K22" s="1">
        <v>39367.422305033702</v>
      </c>
      <c r="L22" s="1">
        <v>99564.745484808402</v>
      </c>
      <c r="M22" s="1">
        <v>39085.591051440097</v>
      </c>
      <c r="N22" s="1">
        <v>9763.5613315057199</v>
      </c>
      <c r="O22" s="1">
        <v>21553.921681649499</v>
      </c>
      <c r="P22" s="1">
        <v>58059.903025366701</v>
      </c>
      <c r="Q22" s="1">
        <v>2.4748210481117301</v>
      </c>
      <c r="R22" s="1">
        <v>0.39354380099589598</v>
      </c>
      <c r="S22" s="1">
        <f t="shared" si="0"/>
        <v>3.8860566476931631</v>
      </c>
    </row>
    <row r="23" spans="1:19" x14ac:dyDescent="0.2">
      <c r="A23" s="1">
        <v>1812</v>
      </c>
      <c r="B23" s="1">
        <v>1812</v>
      </c>
      <c r="C23" s="1" t="s">
        <v>3641</v>
      </c>
      <c r="D23" s="1" t="s">
        <v>19</v>
      </c>
      <c r="E23" s="1" t="s">
        <v>19</v>
      </c>
      <c r="F23" s="1" t="s">
        <v>3642</v>
      </c>
      <c r="G23" s="1" t="b">
        <v>1</v>
      </c>
      <c r="H23" s="1">
        <v>1.2973659191515901</v>
      </c>
      <c r="I23" s="1">
        <v>0.22364000000000001</v>
      </c>
      <c r="J23" s="1">
        <v>71986.654482855898</v>
      </c>
      <c r="K23" s="1">
        <v>29321.100897249798</v>
      </c>
      <c r="L23" s="1">
        <v>36126.276888581298</v>
      </c>
      <c r="M23" s="1">
        <v>29787.405575841702</v>
      </c>
      <c r="N23" s="1">
        <v>80317.316588169197</v>
      </c>
      <c r="O23" s="1">
        <v>6178.8026984213802</v>
      </c>
      <c r="P23" s="1">
        <v>42665.553585606103</v>
      </c>
      <c r="Q23" s="1">
        <v>2.4551143129011201</v>
      </c>
      <c r="R23" s="1">
        <v>0.39007171817237801</v>
      </c>
      <c r="S23" s="1">
        <f t="shared" si="0"/>
        <v>0.65045051641336471</v>
      </c>
    </row>
    <row r="24" spans="1:19" x14ac:dyDescent="0.2">
      <c r="A24" s="1">
        <v>1401</v>
      </c>
      <c r="B24" s="1">
        <v>1401</v>
      </c>
      <c r="C24" s="1" t="s">
        <v>2819</v>
      </c>
      <c r="D24" s="1" t="s">
        <v>19</v>
      </c>
      <c r="E24" s="1" t="s">
        <v>19</v>
      </c>
      <c r="F24" s="1" t="s">
        <v>2820</v>
      </c>
      <c r="G24" s="1" t="b">
        <v>1</v>
      </c>
      <c r="H24" s="1">
        <v>2.2621924335488002</v>
      </c>
      <c r="I24" s="1">
        <v>4.7190000000000003E-2</v>
      </c>
      <c r="J24" s="1">
        <v>24549.589667046199</v>
      </c>
      <c r="K24" s="1">
        <v>10167.6103748809</v>
      </c>
      <c r="L24" s="1">
        <v>26500.130389606398</v>
      </c>
      <c r="M24" s="1">
        <v>9118.1075548428398</v>
      </c>
      <c r="N24" s="1">
        <v>14837.198719742901</v>
      </c>
      <c r="O24" s="1">
        <v>4729.4224833509197</v>
      </c>
      <c r="P24" s="1">
        <v>14381.979292165301</v>
      </c>
      <c r="Q24" s="1">
        <v>2.41448961574058</v>
      </c>
      <c r="R24" s="1">
        <v>0.38282534192263101</v>
      </c>
      <c r="S24" s="1">
        <f t="shared" si="0"/>
        <v>1.3261500226570506</v>
      </c>
    </row>
    <row r="25" spans="1:19" x14ac:dyDescent="0.2">
      <c r="A25" s="1">
        <v>1594</v>
      </c>
      <c r="B25" s="1">
        <v>1594</v>
      </c>
      <c r="C25" s="1" t="s">
        <v>3205</v>
      </c>
      <c r="D25" s="1" t="s">
        <v>19</v>
      </c>
      <c r="E25" s="1" t="s">
        <v>19</v>
      </c>
      <c r="F25" s="1" t="s">
        <v>3206</v>
      </c>
      <c r="G25" s="1" t="b">
        <v>1</v>
      </c>
      <c r="H25" s="1">
        <v>1.34540616735657</v>
      </c>
      <c r="I25" s="1">
        <v>0.20821000000000001</v>
      </c>
      <c r="J25" s="1">
        <v>41564.849473391499</v>
      </c>
      <c r="K25" s="1">
        <v>17587.216252592101</v>
      </c>
      <c r="L25" s="1">
        <v>21814.5441810025</v>
      </c>
      <c r="M25" s="1">
        <v>20461.316231583602</v>
      </c>
      <c r="N25" s="1">
        <v>42134.839268508302</v>
      </c>
      <c r="O25" s="1">
        <v>11417.8083930718</v>
      </c>
      <c r="P25" s="1">
        <v>23977.633220799398</v>
      </c>
      <c r="Q25" s="1">
        <v>2.3633557964163598</v>
      </c>
      <c r="R25" s="1">
        <v>0.373529108339275</v>
      </c>
      <c r="S25" s="1">
        <f t="shared" si="0"/>
        <v>0.68149841584121296</v>
      </c>
    </row>
    <row r="26" spans="1:19" x14ac:dyDescent="0.2">
      <c r="A26" s="1">
        <v>1831</v>
      </c>
      <c r="B26" s="1">
        <v>1831</v>
      </c>
      <c r="C26" s="1" t="s">
        <v>3679</v>
      </c>
      <c r="D26" s="1" t="s">
        <v>19</v>
      </c>
      <c r="E26" s="1" t="s">
        <v>19</v>
      </c>
      <c r="F26" s="1" t="s">
        <v>3680</v>
      </c>
      <c r="G26" s="1" t="b">
        <v>1</v>
      </c>
      <c r="H26" s="1">
        <v>1.99280368355197</v>
      </c>
      <c r="I26" s="1">
        <v>7.4270000000000003E-2</v>
      </c>
      <c r="J26" s="1">
        <v>34927.779427419897</v>
      </c>
      <c r="K26" s="1">
        <v>15095.511889769299</v>
      </c>
      <c r="L26" s="1">
        <v>43917.853572400301</v>
      </c>
      <c r="M26" s="1">
        <v>15597.2272212061</v>
      </c>
      <c r="N26" s="1">
        <v>22459.401978442798</v>
      </c>
      <c r="O26" s="1">
        <v>9477.4580890424804</v>
      </c>
      <c r="P26" s="1">
        <v>19832.267537650601</v>
      </c>
      <c r="Q26" s="1">
        <v>2.3137856922289299</v>
      </c>
      <c r="R26" s="1">
        <v>0.364323131196298</v>
      </c>
      <c r="S26" s="1">
        <f t="shared" si="0"/>
        <v>1.1291865760844024</v>
      </c>
    </row>
    <row r="27" spans="1:19" x14ac:dyDescent="0.2">
      <c r="A27" s="1">
        <v>363</v>
      </c>
      <c r="B27" s="1">
        <v>363</v>
      </c>
      <c r="C27" s="1" t="s">
        <v>743</v>
      </c>
      <c r="D27" s="1" t="s">
        <v>19</v>
      </c>
      <c r="E27" s="1" t="s">
        <v>19</v>
      </c>
      <c r="F27" s="1" t="s">
        <v>744</v>
      </c>
      <c r="G27" s="1" t="b">
        <v>1</v>
      </c>
      <c r="H27" s="1">
        <v>3.1421282905171801</v>
      </c>
      <c r="I27" s="1">
        <v>1.047E-2</v>
      </c>
      <c r="J27" s="1">
        <v>278957.47615174903</v>
      </c>
      <c r="K27" s="1">
        <v>121519.796875214</v>
      </c>
      <c r="L27" s="1">
        <v>302092.72345279</v>
      </c>
      <c r="M27" s="1">
        <v>128683.127059855</v>
      </c>
      <c r="N27" s="1">
        <v>100272.971413844</v>
      </c>
      <c r="O27" s="1">
        <v>70771.8447884661</v>
      </c>
      <c r="P27" s="1">
        <v>157437.67927653401</v>
      </c>
      <c r="Q27" s="1">
        <v>2.2955722715550899</v>
      </c>
      <c r="R27" s="1">
        <v>0.36089097022052702</v>
      </c>
      <c r="S27" s="1">
        <f t="shared" si="0"/>
        <v>1.9800533183211577</v>
      </c>
    </row>
    <row r="28" spans="1:19" x14ac:dyDescent="0.2">
      <c r="A28" s="1">
        <v>849</v>
      </c>
      <c r="B28" s="1">
        <v>849</v>
      </c>
      <c r="C28" s="1" t="s">
        <v>1715</v>
      </c>
      <c r="D28" s="1" t="s">
        <v>19</v>
      </c>
      <c r="E28" s="1" t="s">
        <v>19</v>
      </c>
      <c r="F28" s="1" t="s">
        <v>1716</v>
      </c>
      <c r="G28" s="1" t="b">
        <v>1</v>
      </c>
      <c r="H28" s="1">
        <v>2.1169852699205598</v>
      </c>
      <c r="I28" s="1">
        <v>6.0330000000000002E-2</v>
      </c>
      <c r="J28" s="1">
        <v>155337.314895113</v>
      </c>
      <c r="K28" s="1">
        <v>68066.021308396594</v>
      </c>
      <c r="L28" s="1">
        <v>169487.03818751901</v>
      </c>
      <c r="M28" s="1">
        <v>71796.296678580999</v>
      </c>
      <c r="N28" s="1">
        <v>99621.198499166407</v>
      </c>
      <c r="O28" s="1">
        <v>16501.144242500999</v>
      </c>
      <c r="P28" s="1">
        <v>87271.293586716696</v>
      </c>
      <c r="Q28" s="1">
        <v>2.2821565284579202</v>
      </c>
      <c r="R28" s="1">
        <v>0.35834542847579698</v>
      </c>
      <c r="S28" s="1">
        <f t="shared" si="0"/>
        <v>1.2194666746835956</v>
      </c>
    </row>
    <row r="29" spans="1:19" x14ac:dyDescent="0.2">
      <c r="A29" s="1">
        <v>1764</v>
      </c>
      <c r="B29" s="1">
        <v>1764</v>
      </c>
      <c r="C29" s="1" t="s">
        <v>3545</v>
      </c>
      <c r="D29" s="1" t="s">
        <v>19</v>
      </c>
      <c r="E29" s="1" t="s">
        <v>19</v>
      </c>
      <c r="F29" s="1" t="s">
        <v>3546</v>
      </c>
      <c r="G29" s="1" t="b">
        <v>1</v>
      </c>
      <c r="H29" s="1">
        <v>1.83527471353203</v>
      </c>
      <c r="I29" s="1">
        <v>9.6339999999999995E-2</v>
      </c>
      <c r="J29" s="1">
        <v>22962.6864688065</v>
      </c>
      <c r="K29" s="1">
        <v>10144.386124283301</v>
      </c>
      <c r="L29" s="1">
        <v>18902.2228944616</v>
      </c>
      <c r="M29" s="1">
        <v>5244.2858873161204</v>
      </c>
      <c r="N29" s="1">
        <v>11467.045394518</v>
      </c>
      <c r="O29" s="1">
        <v>12696.3884143576</v>
      </c>
      <c r="P29" s="1">
        <v>12818.300344523201</v>
      </c>
      <c r="Q29" s="1">
        <v>2.2635856115373199</v>
      </c>
      <c r="R29" s="1">
        <v>0.35479692468288498</v>
      </c>
      <c r="S29" s="1">
        <f t="shared" si="0"/>
        <v>1.0161933580215847</v>
      </c>
    </row>
    <row r="30" spans="1:19" x14ac:dyDescent="0.2">
      <c r="A30" s="1">
        <v>775</v>
      </c>
      <c r="B30" s="1">
        <v>775</v>
      </c>
      <c r="C30" s="1" t="s">
        <v>1567</v>
      </c>
      <c r="D30" s="1" t="s">
        <v>19</v>
      </c>
      <c r="E30" s="1" t="s">
        <v>19</v>
      </c>
      <c r="F30" s="1" t="s">
        <v>1568</v>
      </c>
      <c r="G30" s="1" t="b">
        <v>1</v>
      </c>
      <c r="H30" s="1">
        <v>7.90216782206996</v>
      </c>
      <c r="I30" s="2">
        <v>1.3113E-5</v>
      </c>
      <c r="J30" s="1">
        <v>1673594.9447598699</v>
      </c>
      <c r="K30" s="1">
        <v>743320.87784589501</v>
      </c>
      <c r="L30" s="1">
        <v>1688258.6830408601</v>
      </c>
      <c r="M30" s="1">
        <v>775095.73471493297</v>
      </c>
      <c r="N30" s="1">
        <v>236175.87657022799</v>
      </c>
      <c r="O30" s="1">
        <v>165452.30276220301</v>
      </c>
      <c r="P30" s="1">
        <v>930274.06691397505</v>
      </c>
      <c r="Q30" s="1">
        <v>2.25151074675833</v>
      </c>
      <c r="R30" s="1">
        <v>0.35247402424885299</v>
      </c>
      <c r="S30" s="1">
        <f t="shared" si="0"/>
        <v>4.8822979387906846</v>
      </c>
    </row>
    <row r="31" spans="1:19" x14ac:dyDescent="0.2">
      <c r="A31" s="1">
        <v>224</v>
      </c>
      <c r="B31" s="1">
        <v>224</v>
      </c>
      <c r="C31" s="1" t="s">
        <v>465</v>
      </c>
      <c r="D31" s="1" t="s">
        <v>19</v>
      </c>
      <c r="E31" s="1" t="s">
        <v>19</v>
      </c>
      <c r="F31" s="1" t="s">
        <v>466</v>
      </c>
      <c r="G31" s="1" t="b">
        <v>1</v>
      </c>
      <c r="H31" s="1">
        <v>24.6887993117032</v>
      </c>
      <c r="I31" s="2">
        <v>2.7146000000000001E-10</v>
      </c>
      <c r="J31" s="1">
        <v>2871763.9294414902</v>
      </c>
      <c r="K31" s="1">
        <v>1313726.1669335801</v>
      </c>
      <c r="L31" s="1">
        <v>2830530.2623080499</v>
      </c>
      <c r="M31" s="1">
        <v>1325859.5132925201</v>
      </c>
      <c r="N31" s="1">
        <v>138996.12542405099</v>
      </c>
      <c r="O31" s="1">
        <v>67639.412244559397</v>
      </c>
      <c r="P31" s="1">
        <v>1558037.7625079199</v>
      </c>
      <c r="Q31" s="1">
        <v>2.1859684321768502</v>
      </c>
      <c r="R31" s="1">
        <v>0.339643885962087</v>
      </c>
      <c r="S31" s="1">
        <f t="shared" si="0"/>
        <v>9.5662941552430567</v>
      </c>
    </row>
    <row r="32" spans="1:19" x14ac:dyDescent="0.2">
      <c r="A32" s="1">
        <v>1707</v>
      </c>
      <c r="B32" s="1">
        <v>1707</v>
      </c>
      <c r="C32" s="1" t="s">
        <v>3431</v>
      </c>
      <c r="D32" s="1" t="s">
        <v>19</v>
      </c>
      <c r="E32" s="1" t="s">
        <v>19</v>
      </c>
      <c r="F32" s="1" t="s">
        <v>3432</v>
      </c>
      <c r="G32" s="1" t="b">
        <v>1</v>
      </c>
      <c r="H32" s="1">
        <v>3.4313706355313598</v>
      </c>
      <c r="I32" s="1">
        <v>6.4200000000000004E-3</v>
      </c>
      <c r="J32" s="1">
        <v>78120.501787549205</v>
      </c>
      <c r="K32" s="1">
        <v>36062.642835503102</v>
      </c>
      <c r="L32" s="1">
        <v>73898.533763496001</v>
      </c>
      <c r="M32" s="1">
        <v>36983.240604106199</v>
      </c>
      <c r="N32" s="1">
        <v>11658.4277798679</v>
      </c>
      <c r="O32" s="1">
        <v>27667.056710367699</v>
      </c>
      <c r="P32" s="1">
        <v>42057.858952046103</v>
      </c>
      <c r="Q32" s="1">
        <v>2.1662445024866801</v>
      </c>
      <c r="R32" s="1">
        <v>0.33570747356722302</v>
      </c>
      <c r="S32" s="1">
        <f t="shared" si="0"/>
        <v>2.1924649719311469</v>
      </c>
    </row>
    <row r="33" spans="1:19" x14ac:dyDescent="0.2">
      <c r="A33" s="1">
        <v>1125</v>
      </c>
      <c r="B33" s="1">
        <v>1125</v>
      </c>
      <c r="C33" s="1" t="s">
        <v>2267</v>
      </c>
      <c r="D33" s="1" t="s">
        <v>19</v>
      </c>
      <c r="E33" s="1" t="s">
        <v>19</v>
      </c>
      <c r="F33" s="1" t="s">
        <v>2268</v>
      </c>
      <c r="G33" s="1" t="b">
        <v>1</v>
      </c>
      <c r="H33" s="1">
        <v>2.1998748030790298</v>
      </c>
      <c r="I33" s="1">
        <v>5.2449999999999997E-2</v>
      </c>
      <c r="J33" s="1">
        <v>59920.714753021297</v>
      </c>
      <c r="K33" s="1">
        <v>27865.329882390099</v>
      </c>
      <c r="L33" s="1">
        <v>75973.035410838595</v>
      </c>
      <c r="M33" s="1">
        <v>25990.959303884702</v>
      </c>
      <c r="N33" s="1">
        <v>34898.975839195402</v>
      </c>
      <c r="O33" s="1">
        <v>7485.0477503471502</v>
      </c>
      <c r="P33" s="1">
        <v>32055.384870631198</v>
      </c>
      <c r="Q33" s="1">
        <v>2.1503680382010901</v>
      </c>
      <c r="R33" s="1">
        <v>0.33251279632534197</v>
      </c>
      <c r="S33" s="1">
        <f t="shared" si="0"/>
        <v>1.2802545074704235</v>
      </c>
    </row>
    <row r="34" spans="1:19" x14ac:dyDescent="0.2">
      <c r="A34" s="1">
        <v>1068</v>
      </c>
      <c r="B34" s="1">
        <v>1068</v>
      </c>
      <c r="C34" s="1" t="s">
        <v>2153</v>
      </c>
      <c r="D34" s="1" t="s">
        <v>19</v>
      </c>
      <c r="E34" s="1" t="s">
        <v>19</v>
      </c>
      <c r="F34" s="1" t="s">
        <v>2154</v>
      </c>
      <c r="G34" s="1" t="b">
        <v>1</v>
      </c>
      <c r="H34" s="1">
        <v>1.12123303285579</v>
      </c>
      <c r="I34" s="1">
        <v>0.28838999999999998</v>
      </c>
      <c r="J34" s="1">
        <v>157311.25562108599</v>
      </c>
      <c r="K34" s="1">
        <v>74048.218747292805</v>
      </c>
      <c r="L34" s="1">
        <v>77202.531417092105</v>
      </c>
      <c r="M34" s="1">
        <v>60072.8544497119</v>
      </c>
      <c r="N34" s="1">
        <v>177293.31223454801</v>
      </c>
      <c r="O34" s="1">
        <v>40676.566939955403</v>
      </c>
      <c r="P34" s="1">
        <v>83263.036873792793</v>
      </c>
      <c r="Q34" s="1">
        <v>2.1244434813205699</v>
      </c>
      <c r="R34" s="1">
        <v>0.32724518161187999</v>
      </c>
      <c r="S34" s="1">
        <f t="shared" si="0"/>
        <v>0.54001980296826235</v>
      </c>
    </row>
    <row r="35" spans="1:19" x14ac:dyDescent="0.2">
      <c r="A35" s="1">
        <v>1020</v>
      </c>
      <c r="B35" s="1">
        <v>1020</v>
      </c>
      <c r="C35" s="1" t="s">
        <v>2057</v>
      </c>
      <c r="D35" s="1" t="s">
        <v>19</v>
      </c>
      <c r="E35" s="1" t="s">
        <v>19</v>
      </c>
      <c r="F35" s="1" t="s">
        <v>2058</v>
      </c>
      <c r="G35" s="1" t="b">
        <v>1</v>
      </c>
      <c r="H35" s="1">
        <v>3.1252721747883698</v>
      </c>
      <c r="I35" s="1">
        <v>1.078E-2</v>
      </c>
      <c r="J35" s="1">
        <v>95748.841636668498</v>
      </c>
      <c r="K35" s="1">
        <v>45828.429130577402</v>
      </c>
      <c r="L35" s="1">
        <v>88017.738493209006</v>
      </c>
      <c r="M35" s="1">
        <v>44665.723040969999</v>
      </c>
      <c r="N35" s="1">
        <v>32653.565724435099</v>
      </c>
      <c r="O35" s="1">
        <v>21554.396507410202</v>
      </c>
      <c r="P35" s="1">
        <v>49920.412506091103</v>
      </c>
      <c r="Q35" s="1">
        <v>2.0892891912977101</v>
      </c>
      <c r="R35" s="1">
        <v>0.31999855749695699</v>
      </c>
      <c r="S35" s="1">
        <f t="shared" si="0"/>
        <v>1.9673812391492802</v>
      </c>
    </row>
    <row r="36" spans="1:19" x14ac:dyDescent="0.2">
      <c r="A36" s="1">
        <v>848</v>
      </c>
      <c r="B36" s="1">
        <v>848</v>
      </c>
      <c r="C36" s="1" t="s">
        <v>1713</v>
      </c>
      <c r="D36" s="1" t="s">
        <v>19</v>
      </c>
      <c r="E36" s="1" t="s">
        <v>19</v>
      </c>
      <c r="F36" s="1" t="s">
        <v>1714</v>
      </c>
      <c r="G36" s="1" t="b">
        <v>1</v>
      </c>
      <c r="H36" s="1">
        <v>1.52185083739775</v>
      </c>
      <c r="I36" s="1">
        <v>0.15901999999999999</v>
      </c>
      <c r="J36" s="1">
        <v>243073.38489138399</v>
      </c>
      <c r="K36" s="1">
        <v>119817.479912528</v>
      </c>
      <c r="L36" s="1">
        <v>169722.499205853</v>
      </c>
      <c r="M36" s="1">
        <v>106936.01539349</v>
      </c>
      <c r="N36" s="1">
        <v>194400.298979799</v>
      </c>
      <c r="O36" s="1">
        <v>39567.3389827922</v>
      </c>
      <c r="P36" s="1">
        <v>123255.90497885599</v>
      </c>
      <c r="Q36" s="1">
        <v>2.0286971906673301</v>
      </c>
      <c r="R36" s="1">
        <v>0.30721722779410099</v>
      </c>
      <c r="S36" s="1">
        <f t="shared" si="0"/>
        <v>0.79854825087828119</v>
      </c>
    </row>
    <row r="37" spans="1:19" x14ac:dyDescent="0.2">
      <c r="A37" s="1">
        <v>1152</v>
      </c>
      <c r="B37" s="1">
        <v>1152</v>
      </c>
      <c r="C37" s="1" t="s">
        <v>2321</v>
      </c>
      <c r="D37" s="1" t="s">
        <v>19</v>
      </c>
      <c r="E37" s="1" t="s">
        <v>19</v>
      </c>
      <c r="F37" s="1" t="s">
        <v>2322</v>
      </c>
      <c r="G37" s="1" t="b">
        <v>1</v>
      </c>
      <c r="H37" s="1">
        <v>1.1826685149679901</v>
      </c>
      <c r="I37" s="1">
        <v>0.26429999999999998</v>
      </c>
      <c r="J37" s="1">
        <v>60629.0846962551</v>
      </c>
      <c r="K37" s="1">
        <v>30272.2173242975</v>
      </c>
      <c r="L37" s="1">
        <v>42098.592587917599</v>
      </c>
      <c r="M37" s="1">
        <v>35675.530728201702</v>
      </c>
      <c r="N37" s="1">
        <v>61242.105256877701</v>
      </c>
      <c r="O37" s="1">
        <v>14230.82034771</v>
      </c>
      <c r="P37" s="1">
        <v>30356.8673719576</v>
      </c>
      <c r="Q37" s="1">
        <v>2.0027962949245901</v>
      </c>
      <c r="R37" s="1">
        <v>0.301636779304017</v>
      </c>
      <c r="S37" s="1">
        <f t="shared" si="0"/>
        <v>0.57790283686828969</v>
      </c>
    </row>
    <row r="38" spans="1:19" x14ac:dyDescent="0.2">
      <c r="A38" s="1">
        <v>1774</v>
      </c>
      <c r="B38" s="1">
        <v>1774</v>
      </c>
      <c r="C38" s="1" t="s">
        <v>3565</v>
      </c>
      <c r="D38" s="1" t="s">
        <v>19</v>
      </c>
      <c r="E38" s="1" t="s">
        <v>19</v>
      </c>
      <c r="F38" s="1" t="s">
        <v>3566</v>
      </c>
      <c r="G38" s="1" t="b">
        <v>1</v>
      </c>
      <c r="H38" s="1">
        <v>1.13440940148404</v>
      </c>
      <c r="I38" s="1">
        <v>0.28308</v>
      </c>
      <c r="J38" s="1">
        <v>4049.5279935098401</v>
      </c>
      <c r="K38" s="1">
        <v>2022.77299148162</v>
      </c>
      <c r="L38" s="1">
        <v>2683.0013955084701</v>
      </c>
      <c r="M38" s="1">
        <v>2068.0380176492499</v>
      </c>
      <c r="N38" s="1">
        <v>4113.2150628561003</v>
      </c>
      <c r="O38" s="1">
        <v>1494.4769700639899</v>
      </c>
      <c r="P38" s="1">
        <v>2026.7550020282199</v>
      </c>
      <c r="Q38" s="1">
        <v>2.00196858993242</v>
      </c>
      <c r="R38" s="1">
        <v>0.30145725929412998</v>
      </c>
      <c r="S38" s="1">
        <f t="shared" si="0"/>
        <v>0.54809081306677976</v>
      </c>
    </row>
    <row r="39" spans="1:19" x14ac:dyDescent="0.2">
      <c r="A39" s="1">
        <v>1779</v>
      </c>
      <c r="B39" s="1">
        <v>1779</v>
      </c>
      <c r="C39" s="1" t="s">
        <v>3575</v>
      </c>
      <c r="D39" s="1" t="s">
        <v>19</v>
      </c>
      <c r="E39" s="1" t="s">
        <v>19</v>
      </c>
      <c r="F39" s="1" t="s">
        <v>3576</v>
      </c>
      <c r="G39" s="1" t="b">
        <v>1</v>
      </c>
      <c r="H39" s="1">
        <v>1.1521631123568701</v>
      </c>
      <c r="I39" s="1">
        <v>0.27605000000000002</v>
      </c>
      <c r="J39" s="1">
        <v>62887.383644927802</v>
      </c>
      <c r="K39" s="1">
        <v>31677.648483885601</v>
      </c>
      <c r="L39" s="1">
        <v>35874.969247126697</v>
      </c>
      <c r="M39" s="1">
        <v>32192.0761626413</v>
      </c>
      <c r="N39" s="1">
        <v>65027.198520021499</v>
      </c>
      <c r="O39" s="1">
        <v>13191.1033382654</v>
      </c>
      <c r="P39" s="1">
        <v>31209.735161042201</v>
      </c>
      <c r="Q39" s="1">
        <v>1.9852289123328899</v>
      </c>
      <c r="R39" s="1">
        <v>0.29781059151782902</v>
      </c>
      <c r="S39" s="1">
        <f t="shared" si="0"/>
        <v>0.5590122485238429</v>
      </c>
    </row>
    <row r="40" spans="1:19" x14ac:dyDescent="0.2">
      <c r="A40" s="1">
        <v>459</v>
      </c>
      <c r="B40" s="1">
        <v>459</v>
      </c>
      <c r="C40" s="1" t="s">
        <v>935</v>
      </c>
      <c r="D40" s="1" t="s">
        <v>19</v>
      </c>
      <c r="E40" s="1" t="s">
        <v>19</v>
      </c>
      <c r="F40" s="1" t="s">
        <v>936</v>
      </c>
      <c r="G40" s="1" t="b">
        <v>1</v>
      </c>
      <c r="H40" s="1">
        <v>1.9473879193341399</v>
      </c>
      <c r="I40" s="1">
        <v>8.0089999999999995E-2</v>
      </c>
      <c r="J40" s="1">
        <v>274338.75137494499</v>
      </c>
      <c r="K40" s="1">
        <v>139249.29863060699</v>
      </c>
      <c r="L40" s="1">
        <v>214954.44704816301</v>
      </c>
      <c r="M40" s="1">
        <v>128408.48209679501</v>
      </c>
      <c r="N40" s="1">
        <v>158332.18931678601</v>
      </c>
      <c r="O40" s="1">
        <v>61674.444225495303</v>
      </c>
      <c r="P40" s="1">
        <v>135089.45274433799</v>
      </c>
      <c r="Q40" s="1">
        <v>1.97012662952577</v>
      </c>
      <c r="R40" s="1">
        <v>0.29449414125645101</v>
      </c>
      <c r="S40" s="1">
        <f t="shared" si="0"/>
        <v>1.0964217063369457</v>
      </c>
    </row>
    <row r="41" spans="1:19" x14ac:dyDescent="0.2">
      <c r="A41" s="1">
        <v>648</v>
      </c>
      <c r="B41" s="1">
        <v>648</v>
      </c>
      <c r="C41" s="1" t="s">
        <v>1313</v>
      </c>
      <c r="D41" s="1" t="s">
        <v>19</v>
      </c>
      <c r="E41" s="1" t="s">
        <v>19</v>
      </c>
      <c r="F41" s="1" t="s">
        <v>1314</v>
      </c>
      <c r="G41" s="1" t="b">
        <v>1</v>
      </c>
      <c r="H41" s="1">
        <v>0.98873674279911505</v>
      </c>
      <c r="I41" s="1">
        <v>0.34610999999999997</v>
      </c>
      <c r="J41" s="1">
        <v>443771.10594500799</v>
      </c>
      <c r="K41" s="1">
        <v>229691.586767378</v>
      </c>
      <c r="L41" s="1">
        <v>339678.46947704197</v>
      </c>
      <c r="M41" s="1">
        <v>142588.969747261</v>
      </c>
      <c r="N41" s="1">
        <v>457848.04450119002</v>
      </c>
      <c r="O41" s="1">
        <v>267686.39223865903</v>
      </c>
      <c r="P41" s="1">
        <v>214079.51917762999</v>
      </c>
      <c r="Q41" s="1">
        <v>1.93203030285319</v>
      </c>
      <c r="R41" s="1">
        <v>0.28601393380758999</v>
      </c>
      <c r="S41" s="1">
        <f t="shared" si="0"/>
        <v>0.46078585265016864</v>
      </c>
    </row>
    <row r="42" spans="1:19" x14ac:dyDescent="0.2">
      <c r="A42" s="1">
        <v>1056</v>
      </c>
      <c r="B42" s="1">
        <v>1056</v>
      </c>
      <c r="C42" s="1" t="s">
        <v>2129</v>
      </c>
      <c r="D42" s="1" t="s">
        <v>19</v>
      </c>
      <c r="E42" s="1" t="s">
        <v>19</v>
      </c>
      <c r="F42" s="1" t="s">
        <v>2130</v>
      </c>
      <c r="G42" s="1" t="b">
        <v>1</v>
      </c>
      <c r="H42" s="1">
        <v>1.57592987406393</v>
      </c>
      <c r="I42" s="1">
        <v>0.14612</v>
      </c>
      <c r="J42" s="1">
        <v>36109.917370620198</v>
      </c>
      <c r="K42" s="1">
        <v>18700.260061577501</v>
      </c>
      <c r="L42" s="1">
        <v>31638.787897922801</v>
      </c>
      <c r="M42" s="1">
        <v>18700.079084085999</v>
      </c>
      <c r="N42" s="1">
        <v>24506.586394134301</v>
      </c>
      <c r="O42" s="1">
        <v>11474.962277266401</v>
      </c>
      <c r="P42" s="1">
        <v>17409.657309042701</v>
      </c>
      <c r="Q42" s="1">
        <v>1.93098476982219</v>
      </c>
      <c r="R42" s="1">
        <v>0.28577884839966</v>
      </c>
      <c r="S42" s="1">
        <f t="shared" si="0"/>
        <v>0.83529033646012096</v>
      </c>
    </row>
    <row r="43" spans="1:19" x14ac:dyDescent="0.2">
      <c r="A43" s="1">
        <v>591</v>
      </c>
      <c r="B43" s="1">
        <v>591</v>
      </c>
      <c r="C43" s="1" t="s">
        <v>1199</v>
      </c>
      <c r="D43" s="1" t="s">
        <v>19</v>
      </c>
      <c r="E43" s="1" t="s">
        <v>19</v>
      </c>
      <c r="F43" s="1" t="s">
        <v>1200</v>
      </c>
      <c r="G43" s="1" t="b">
        <v>1</v>
      </c>
      <c r="H43" s="1">
        <v>0.89481600715548004</v>
      </c>
      <c r="I43" s="1">
        <v>0.39190999999999998</v>
      </c>
      <c r="J43" s="1">
        <v>353734.12445524998</v>
      </c>
      <c r="K43" s="1">
        <v>183229.86476502099</v>
      </c>
      <c r="L43" s="1">
        <v>171063.16267206101</v>
      </c>
      <c r="M43" s="1">
        <v>184071.51209792</v>
      </c>
      <c r="N43" s="1">
        <v>465572.88260611601</v>
      </c>
      <c r="O43" s="1">
        <v>33018.442677486899</v>
      </c>
      <c r="P43" s="1">
        <v>170504.259690229</v>
      </c>
      <c r="Q43" s="1">
        <v>1.9305484120118099</v>
      </c>
      <c r="R43" s="1">
        <v>0.285680696820449</v>
      </c>
      <c r="S43" s="1">
        <f t="shared" si="0"/>
        <v>0.4068136548954337</v>
      </c>
    </row>
    <row r="44" spans="1:19" x14ac:dyDescent="0.2">
      <c r="A44" s="1">
        <v>732</v>
      </c>
      <c r="B44" s="1">
        <v>732</v>
      </c>
      <c r="C44" s="1" t="s">
        <v>1481</v>
      </c>
      <c r="D44" s="1" t="s">
        <v>19</v>
      </c>
      <c r="E44" s="1" t="s">
        <v>19</v>
      </c>
      <c r="F44" s="1" t="s">
        <v>1482</v>
      </c>
      <c r="G44" s="1" t="b">
        <v>1</v>
      </c>
      <c r="H44" s="1">
        <v>20.206165601915</v>
      </c>
      <c r="I44" s="2">
        <v>1.9412999999999999E-9</v>
      </c>
      <c r="J44" s="1">
        <v>1555855.43473015</v>
      </c>
      <c r="K44" s="1">
        <v>807907.72833959502</v>
      </c>
      <c r="L44" s="1">
        <v>1554466.9061425801</v>
      </c>
      <c r="M44" s="1">
        <v>802646.67038161005</v>
      </c>
      <c r="N44" s="1">
        <v>83001.933932465094</v>
      </c>
      <c r="O44" s="1">
        <v>36492.5024254702</v>
      </c>
      <c r="P44" s="1">
        <v>747947.70639055304</v>
      </c>
      <c r="Q44" s="1">
        <v>1.92578357670588</v>
      </c>
      <c r="R44" s="1">
        <v>0.28460747867446401</v>
      </c>
      <c r="S44" s="1">
        <f t="shared" si="0"/>
        <v>8.7119073454581297</v>
      </c>
    </row>
    <row r="45" spans="1:19" x14ac:dyDescent="0.2">
      <c r="A45" s="1">
        <v>706</v>
      </c>
      <c r="B45" s="1">
        <v>706</v>
      </c>
      <c r="C45" s="1" t="s">
        <v>1429</v>
      </c>
      <c r="D45" s="1" t="s">
        <v>19</v>
      </c>
      <c r="E45" s="1" t="s">
        <v>19</v>
      </c>
      <c r="F45" s="1" t="s">
        <v>1430</v>
      </c>
      <c r="G45" s="1" t="b">
        <v>1</v>
      </c>
      <c r="H45" s="1">
        <v>12.3520206777858</v>
      </c>
      <c r="I45" s="2">
        <v>2.2249E-7</v>
      </c>
      <c r="J45" s="1">
        <v>857021.908919662</v>
      </c>
      <c r="K45" s="1">
        <v>447666.39445433498</v>
      </c>
      <c r="L45" s="1">
        <v>846861.57327360101</v>
      </c>
      <c r="M45" s="1">
        <v>451810.040054232</v>
      </c>
      <c r="N45" s="1">
        <v>32182.206640935699</v>
      </c>
      <c r="O45" s="1">
        <v>74526.308248082307</v>
      </c>
      <c r="P45" s="1">
        <v>409355.51446532598</v>
      </c>
      <c r="Q45" s="1">
        <v>1.91442091596867</v>
      </c>
      <c r="R45" s="1">
        <v>0.28203743050725899</v>
      </c>
      <c r="S45" s="1">
        <f t="shared" si="0"/>
        <v>6.6526895039748082</v>
      </c>
    </row>
    <row r="46" spans="1:19" x14ac:dyDescent="0.2">
      <c r="A46" s="1">
        <v>1697</v>
      </c>
      <c r="B46" s="1">
        <v>1697</v>
      </c>
      <c r="C46" s="1" t="s">
        <v>3411</v>
      </c>
      <c r="D46" s="1" t="s">
        <v>19</v>
      </c>
      <c r="E46" s="1" t="s">
        <v>19</v>
      </c>
      <c r="F46" s="1" t="s">
        <v>3412</v>
      </c>
      <c r="G46" s="1" t="b">
        <v>1</v>
      </c>
      <c r="H46" s="1">
        <v>2.74102662386117</v>
      </c>
      <c r="I46" s="1">
        <v>2.0799999999999999E-2</v>
      </c>
      <c r="J46" s="1">
        <v>22691.403948735599</v>
      </c>
      <c r="K46" s="1">
        <v>12058.519001492999</v>
      </c>
      <c r="L46" s="1">
        <v>22879.449478151098</v>
      </c>
      <c r="M46" s="1">
        <v>11291.1938263627</v>
      </c>
      <c r="N46" s="1">
        <v>2067.81858165426</v>
      </c>
      <c r="O46" s="1">
        <v>9274.2379702676699</v>
      </c>
      <c r="P46" s="1">
        <v>10632.884947242699</v>
      </c>
      <c r="Q46" s="1">
        <v>1.8817737025522101</v>
      </c>
      <c r="R46" s="1">
        <v>0.27456739505189498</v>
      </c>
      <c r="S46" s="1">
        <f t="shared" si="0"/>
        <v>1.6819366650372385</v>
      </c>
    </row>
    <row r="47" spans="1:19" x14ac:dyDescent="0.2">
      <c r="A47" s="1">
        <v>1881</v>
      </c>
      <c r="B47" s="1">
        <v>1881</v>
      </c>
      <c r="C47" s="1" t="s">
        <v>3779</v>
      </c>
      <c r="D47" s="1" t="s">
        <v>19</v>
      </c>
      <c r="E47" s="1" t="s">
        <v>19</v>
      </c>
      <c r="F47" s="1" t="s">
        <v>3780</v>
      </c>
      <c r="G47" s="1" t="b">
        <v>1</v>
      </c>
      <c r="H47" s="1">
        <v>1.35843602906915</v>
      </c>
      <c r="I47" s="1">
        <v>0.20418</v>
      </c>
      <c r="J47" s="1">
        <v>11725.409361096999</v>
      </c>
      <c r="K47" s="1">
        <v>6285.2022352584199</v>
      </c>
      <c r="L47" s="1">
        <v>11283.2744868725</v>
      </c>
      <c r="M47" s="1">
        <v>3859.6205870247099</v>
      </c>
      <c r="N47" s="1">
        <v>7781.87030518949</v>
      </c>
      <c r="O47" s="1">
        <v>5972.5203394947002</v>
      </c>
      <c r="P47" s="1">
        <v>5440.2071258385504</v>
      </c>
      <c r="Q47" s="1">
        <v>1.86555800787449</v>
      </c>
      <c r="R47" s="1">
        <v>0.27080875758918899</v>
      </c>
      <c r="S47" s="1">
        <f t="shared" si="0"/>
        <v>0.68998680052054695</v>
      </c>
    </row>
    <row r="48" spans="1:19" x14ac:dyDescent="0.2">
      <c r="A48" s="1">
        <v>1374</v>
      </c>
      <c r="B48" s="1">
        <v>1374</v>
      </c>
      <c r="C48" s="1" t="s">
        <v>2765</v>
      </c>
      <c r="D48" s="1" t="s">
        <v>19</v>
      </c>
      <c r="E48" s="1" t="s">
        <v>19</v>
      </c>
      <c r="F48" s="1" t="s">
        <v>2766</v>
      </c>
      <c r="G48" s="1" t="b">
        <v>1</v>
      </c>
      <c r="H48" s="1">
        <v>2.9561480224982501</v>
      </c>
      <c r="I48" s="1">
        <v>1.438E-2</v>
      </c>
      <c r="J48" s="1">
        <v>29503.607801947001</v>
      </c>
      <c r="K48" s="1">
        <v>15887.6573551278</v>
      </c>
      <c r="L48" s="1">
        <v>30092.408669299799</v>
      </c>
      <c r="M48" s="1">
        <v>20065.426930930698</v>
      </c>
      <c r="N48" s="1">
        <v>5645.6040239880203</v>
      </c>
      <c r="O48" s="1">
        <v>9768.1785426486003</v>
      </c>
      <c r="P48" s="1">
        <v>13615.950446819201</v>
      </c>
      <c r="Q48" s="1">
        <v>1.8570143566461399</v>
      </c>
      <c r="R48" s="1">
        <v>0.26881526129933597</v>
      </c>
      <c r="S48" s="1">
        <f t="shared" si="0"/>
        <v>1.8422411139531363</v>
      </c>
    </row>
    <row r="49" spans="1:19" x14ac:dyDescent="0.2">
      <c r="A49" s="1">
        <v>1721</v>
      </c>
      <c r="B49" s="1">
        <v>1721</v>
      </c>
      <c r="C49" s="1" t="s">
        <v>3459</v>
      </c>
      <c r="D49" s="1" t="s">
        <v>19</v>
      </c>
      <c r="E49" s="1" t="s">
        <v>19</v>
      </c>
      <c r="F49" s="1" t="s">
        <v>3460</v>
      </c>
      <c r="G49" s="1" t="b">
        <v>1</v>
      </c>
      <c r="H49" s="1">
        <v>0.66130588660823597</v>
      </c>
      <c r="I49" s="1">
        <v>0.52336000000000005</v>
      </c>
      <c r="J49" s="1">
        <v>196821.48623543599</v>
      </c>
      <c r="K49" s="1">
        <v>106066.436342253</v>
      </c>
      <c r="L49" s="1">
        <v>43656.705599064597</v>
      </c>
      <c r="M49" s="1">
        <v>30124.577857472599</v>
      </c>
      <c r="N49" s="1">
        <v>271319.98643999803</v>
      </c>
      <c r="O49" s="1">
        <v>198464.02822412801</v>
      </c>
      <c r="P49" s="1">
        <v>90755.049893183299</v>
      </c>
      <c r="Q49" s="1">
        <v>1.8556434346520001</v>
      </c>
      <c r="R49" s="1">
        <v>0.26849452940445101</v>
      </c>
      <c r="S49" s="1">
        <f t="shared" si="0"/>
        <v>0.28119947321909355</v>
      </c>
    </row>
    <row r="50" spans="1:19" x14ac:dyDescent="0.2">
      <c r="A50" s="1">
        <v>844</v>
      </c>
      <c r="B50" s="1">
        <v>844</v>
      </c>
      <c r="C50" s="1" t="s">
        <v>1705</v>
      </c>
      <c r="D50" s="1" t="s">
        <v>19</v>
      </c>
      <c r="E50" s="1" t="s">
        <v>19</v>
      </c>
      <c r="F50" s="1" t="s">
        <v>1706</v>
      </c>
      <c r="G50" s="1" t="b">
        <v>1</v>
      </c>
      <c r="H50" s="1">
        <v>19.558893267729101</v>
      </c>
      <c r="I50" s="2">
        <v>2.6686000000000001E-9</v>
      </c>
      <c r="J50" s="1">
        <v>2176883.8158040298</v>
      </c>
      <c r="K50" s="1">
        <v>1174882.89029001</v>
      </c>
      <c r="L50" s="1">
        <v>2218739.4588753302</v>
      </c>
      <c r="M50" s="1">
        <v>1177113.7192667599</v>
      </c>
      <c r="N50" s="1">
        <v>106541.405515547</v>
      </c>
      <c r="O50" s="1">
        <v>66302.106520623202</v>
      </c>
      <c r="P50" s="1">
        <v>1002000.92551401</v>
      </c>
      <c r="Q50" s="1">
        <v>1.8528517470083099</v>
      </c>
      <c r="R50" s="1">
        <v>0.26784067132537598</v>
      </c>
      <c r="S50" s="1">
        <f t="shared" si="0"/>
        <v>8.5737165183112207</v>
      </c>
    </row>
    <row r="51" spans="1:19" x14ac:dyDescent="0.2">
      <c r="A51" s="1">
        <v>1539</v>
      </c>
      <c r="B51" s="1">
        <v>1539</v>
      </c>
      <c r="C51" s="1" t="s">
        <v>3095</v>
      </c>
      <c r="D51" s="1" t="s">
        <v>19</v>
      </c>
      <c r="E51" s="1" t="s">
        <v>19</v>
      </c>
      <c r="F51" s="1" t="s">
        <v>3096</v>
      </c>
      <c r="G51" s="1" t="b">
        <v>1</v>
      </c>
      <c r="H51" s="1">
        <v>2.0330923015603699</v>
      </c>
      <c r="I51" s="1">
        <v>6.9440000000000002E-2</v>
      </c>
      <c r="J51" s="1">
        <v>23651.6385734213</v>
      </c>
      <c r="K51" s="1">
        <v>12930.961072596599</v>
      </c>
      <c r="L51" s="1">
        <v>25256.905471222301</v>
      </c>
      <c r="M51" s="1">
        <v>14073.94606611</v>
      </c>
      <c r="N51" s="1">
        <v>10683.654507656</v>
      </c>
      <c r="O51" s="1">
        <v>7258.9502279236403</v>
      </c>
      <c r="P51" s="1">
        <v>10720.6775008247</v>
      </c>
      <c r="Q51" s="1">
        <v>1.8290704334068399</v>
      </c>
      <c r="R51" s="1">
        <v>0.26223042950647202</v>
      </c>
      <c r="S51" s="1">
        <f t="shared" si="0"/>
        <v>1.1583902878315646</v>
      </c>
    </row>
    <row r="52" spans="1:19" x14ac:dyDescent="0.2">
      <c r="A52" s="1">
        <v>1127</v>
      </c>
      <c r="B52" s="1">
        <v>1127</v>
      </c>
      <c r="C52" s="1" t="s">
        <v>2271</v>
      </c>
      <c r="D52" s="1" t="s">
        <v>19</v>
      </c>
      <c r="E52" s="1" t="s">
        <v>19</v>
      </c>
      <c r="F52" s="1" t="s">
        <v>2272</v>
      </c>
      <c r="G52" s="1" t="b">
        <v>1</v>
      </c>
      <c r="H52" s="1">
        <v>2.29732054872908</v>
      </c>
      <c r="I52" s="1">
        <v>4.446E-2</v>
      </c>
      <c r="J52" s="1">
        <v>30428.385327640699</v>
      </c>
      <c r="K52" s="1">
        <v>16640.8570226394</v>
      </c>
      <c r="L52" s="1">
        <v>30163.247469714999</v>
      </c>
      <c r="M52" s="1">
        <v>12726.09353197</v>
      </c>
      <c r="N52" s="1">
        <v>11836.5785792198</v>
      </c>
      <c r="O52" s="1">
        <v>8718.2800199428802</v>
      </c>
      <c r="P52" s="1">
        <v>13787.5283050013</v>
      </c>
      <c r="Q52" s="1">
        <v>1.8285347495170301</v>
      </c>
      <c r="R52" s="1">
        <v>0.26210321809495202</v>
      </c>
      <c r="S52" s="1">
        <f t="shared" si="0"/>
        <v>1.3520305416370282</v>
      </c>
    </row>
    <row r="53" spans="1:19" x14ac:dyDescent="0.2">
      <c r="A53" s="1">
        <v>1736</v>
      </c>
      <c r="B53" s="1">
        <v>1736</v>
      </c>
      <c r="C53" s="1" t="s">
        <v>3489</v>
      </c>
      <c r="D53" s="1" t="s">
        <v>19</v>
      </c>
      <c r="E53" s="1" t="s">
        <v>19</v>
      </c>
      <c r="F53" s="1" t="s">
        <v>3490</v>
      </c>
      <c r="G53" s="1" t="b">
        <v>1</v>
      </c>
      <c r="H53" s="1">
        <v>1.21413886909599</v>
      </c>
      <c r="I53" s="1">
        <v>0.25258999999999998</v>
      </c>
      <c r="J53" s="1">
        <v>65657.614069098097</v>
      </c>
      <c r="K53" s="1">
        <v>35974.034045000903</v>
      </c>
      <c r="L53" s="1">
        <v>58812.928837876301</v>
      </c>
      <c r="M53" s="1">
        <v>36462.177553224901</v>
      </c>
      <c r="N53" s="1">
        <v>59259.9802744927</v>
      </c>
      <c r="O53" s="1">
        <v>8634.7311421631493</v>
      </c>
      <c r="P53" s="1">
        <v>29683.5800240971</v>
      </c>
      <c r="Q53" s="1">
        <v>1.82513904298209</v>
      </c>
      <c r="R53" s="1">
        <v>0.261295955532032</v>
      </c>
      <c r="S53" s="1">
        <f t="shared" si="0"/>
        <v>0.59758384709338075</v>
      </c>
    </row>
    <row r="54" spans="1:19" x14ac:dyDescent="0.2">
      <c r="A54" s="1">
        <v>432</v>
      </c>
      <c r="B54" s="1">
        <v>432</v>
      </c>
      <c r="C54" s="1" t="s">
        <v>881</v>
      </c>
      <c r="D54" s="1" t="s">
        <v>19</v>
      </c>
      <c r="E54" s="1" t="s">
        <v>19</v>
      </c>
      <c r="F54" s="1" t="s">
        <v>882</v>
      </c>
      <c r="G54" s="1" t="b">
        <v>1</v>
      </c>
      <c r="H54" s="1">
        <v>1.73082453083155</v>
      </c>
      <c r="I54" s="1">
        <v>0.11416</v>
      </c>
      <c r="J54" s="1">
        <v>1950.5821977651999</v>
      </c>
      <c r="K54" s="1">
        <v>1068.8640485240401</v>
      </c>
      <c r="L54" s="1">
        <v>1746.8028024382199</v>
      </c>
      <c r="M54" s="1">
        <v>867.93718838971404</v>
      </c>
      <c r="N54" s="1">
        <v>1084.5379049548401</v>
      </c>
      <c r="O54" s="1">
        <v>617.11855267884198</v>
      </c>
      <c r="P54" s="1">
        <v>881.71814924115904</v>
      </c>
      <c r="Q54" s="1">
        <v>1.82491140988295</v>
      </c>
      <c r="R54" s="1">
        <v>0.26124178652792601</v>
      </c>
      <c r="S54" s="1">
        <f t="shared" si="0"/>
        <v>0.94248603989340951</v>
      </c>
    </row>
    <row r="55" spans="1:19" x14ac:dyDescent="0.2">
      <c r="A55" s="1">
        <v>1638</v>
      </c>
      <c r="B55" s="1">
        <v>1638</v>
      </c>
      <c r="C55" s="1" t="s">
        <v>3293</v>
      </c>
      <c r="D55" s="1" t="s">
        <v>19</v>
      </c>
      <c r="E55" s="1" t="s">
        <v>19</v>
      </c>
      <c r="F55" s="1" t="s">
        <v>3294</v>
      </c>
      <c r="G55" s="1" t="b">
        <v>1</v>
      </c>
      <c r="H55" s="1">
        <v>1.6086273407571301</v>
      </c>
      <c r="I55" s="1">
        <v>0.13877999999999999</v>
      </c>
      <c r="J55" s="1">
        <v>75155.871415835602</v>
      </c>
      <c r="K55" s="1">
        <v>41451.563777452</v>
      </c>
      <c r="L55" s="1">
        <v>83578.550168033806</v>
      </c>
      <c r="M55" s="1">
        <v>33768.447649173002</v>
      </c>
      <c r="N55" s="1">
        <v>46414.537608746599</v>
      </c>
      <c r="O55" s="1">
        <v>21901.2066096284</v>
      </c>
      <c r="P55" s="1">
        <v>33704.307638383601</v>
      </c>
      <c r="Q55" s="1">
        <v>1.8131009922650401</v>
      </c>
      <c r="R55" s="1">
        <v>0.25842199558026002</v>
      </c>
      <c r="S55" s="1">
        <f t="shared" si="0"/>
        <v>0.85767311684573699</v>
      </c>
    </row>
    <row r="56" spans="1:19" x14ac:dyDescent="0.2">
      <c r="A56" s="1">
        <v>1659</v>
      </c>
      <c r="B56" s="1">
        <v>1659</v>
      </c>
      <c r="C56" s="1" t="s">
        <v>3335</v>
      </c>
      <c r="D56" s="1" t="s">
        <v>19</v>
      </c>
      <c r="E56" s="1" t="s">
        <v>19</v>
      </c>
      <c r="F56" s="1" t="s">
        <v>3336</v>
      </c>
      <c r="G56" s="1" t="b">
        <v>1</v>
      </c>
      <c r="H56" s="1">
        <v>3.4846166901648701</v>
      </c>
      <c r="I56" s="1">
        <v>5.8799999999999998E-3</v>
      </c>
      <c r="J56" s="1">
        <v>33516.524822817701</v>
      </c>
      <c r="K56" s="1">
        <v>18485.855437959101</v>
      </c>
      <c r="L56" s="1">
        <v>33466.798419436796</v>
      </c>
      <c r="M56" s="1">
        <v>22254.780226899798</v>
      </c>
      <c r="N56" s="1">
        <v>2983.1779173074401</v>
      </c>
      <c r="O56" s="1">
        <v>10135.8277968083</v>
      </c>
      <c r="P56" s="1">
        <v>15030.6693848586</v>
      </c>
      <c r="Q56" s="1">
        <v>1.81309028058255</v>
      </c>
      <c r="R56" s="1">
        <v>0.25841942978918803</v>
      </c>
      <c r="S56" s="1">
        <f t="shared" si="0"/>
        <v>2.2306226739238615</v>
      </c>
    </row>
    <row r="57" spans="1:19" x14ac:dyDescent="0.2">
      <c r="A57" s="1">
        <v>1200</v>
      </c>
      <c r="B57" s="1">
        <v>1200</v>
      </c>
      <c r="C57" s="1" t="s">
        <v>2417</v>
      </c>
      <c r="D57" s="1" t="s">
        <v>19</v>
      </c>
      <c r="E57" s="1" t="s">
        <v>19</v>
      </c>
      <c r="F57" s="1" t="s">
        <v>2418</v>
      </c>
      <c r="G57" s="1" t="b">
        <v>1</v>
      </c>
      <c r="H57" s="1">
        <v>0.56746890533761396</v>
      </c>
      <c r="I57" s="1">
        <v>0.58291000000000004</v>
      </c>
      <c r="J57" s="1">
        <v>430635.37756003899</v>
      </c>
      <c r="K57" s="1">
        <v>245520.015401265</v>
      </c>
      <c r="L57" s="1">
        <v>40302.254263401599</v>
      </c>
      <c r="M57" s="1">
        <v>47522.699314288999</v>
      </c>
      <c r="N57" s="1">
        <v>626030.58302758494</v>
      </c>
      <c r="O57" s="1">
        <v>496560.84435996303</v>
      </c>
      <c r="P57" s="1">
        <v>185115.36215877399</v>
      </c>
      <c r="Q57" s="1">
        <v>1.7539725910176001</v>
      </c>
      <c r="R57" s="1">
        <v>0.24402280244916899</v>
      </c>
      <c r="S57" s="1">
        <f t="shared" si="0"/>
        <v>0.23439849416148392</v>
      </c>
    </row>
    <row r="58" spans="1:19" x14ac:dyDescent="0.2">
      <c r="A58" s="1">
        <v>1852</v>
      </c>
      <c r="B58" s="1">
        <v>1852</v>
      </c>
      <c r="C58" s="1" t="s">
        <v>3721</v>
      </c>
      <c r="D58" s="1" t="s">
        <v>19</v>
      </c>
      <c r="E58" s="1" t="s">
        <v>19</v>
      </c>
      <c r="F58" s="1" t="s">
        <v>3722</v>
      </c>
      <c r="G58" s="1" t="b">
        <v>1</v>
      </c>
      <c r="H58" s="1">
        <v>1.0797843553472199</v>
      </c>
      <c r="I58" s="1">
        <v>0.30558999999999997</v>
      </c>
      <c r="J58" s="1">
        <v>30705.674167483699</v>
      </c>
      <c r="K58" s="1">
        <v>17603.908289257099</v>
      </c>
      <c r="L58" s="1">
        <v>25948.926024563199</v>
      </c>
      <c r="M58" s="1">
        <v>10998.903364216199</v>
      </c>
      <c r="N58" s="1">
        <v>22633.413103021699</v>
      </c>
      <c r="O58" s="1">
        <v>19263.614347132301</v>
      </c>
      <c r="P58" s="1">
        <v>13101.765878226601</v>
      </c>
      <c r="Q58" s="1">
        <v>1.74425324552628</v>
      </c>
      <c r="R58" s="1">
        <v>0.241609539742248</v>
      </c>
      <c r="S58" s="1">
        <f t="shared" si="0"/>
        <v>0.51486086153573452</v>
      </c>
    </row>
    <row r="59" spans="1:19" x14ac:dyDescent="0.2">
      <c r="A59" s="1">
        <v>737</v>
      </c>
      <c r="B59" s="1">
        <v>737</v>
      </c>
      <c r="C59" s="1" t="s">
        <v>1491</v>
      </c>
      <c r="D59" s="1" t="s">
        <v>19</v>
      </c>
      <c r="E59" s="1" t="s">
        <v>19</v>
      </c>
      <c r="F59" s="1" t="s">
        <v>1492</v>
      </c>
      <c r="G59" s="1" t="b">
        <v>1</v>
      </c>
      <c r="H59" s="1">
        <v>2.2210680324426502</v>
      </c>
      <c r="I59" s="1">
        <v>5.0599999999999999E-2</v>
      </c>
      <c r="J59" s="1">
        <v>117696.73443814401</v>
      </c>
      <c r="K59" s="1">
        <v>67620.332089214993</v>
      </c>
      <c r="L59" s="1">
        <v>118940.175598216</v>
      </c>
      <c r="M59" s="1">
        <v>58549.993959749401</v>
      </c>
      <c r="N59" s="1">
        <v>49406.211671586701</v>
      </c>
      <c r="O59" s="1">
        <v>24677.593275946299</v>
      </c>
      <c r="P59" s="1">
        <v>50076.402348929099</v>
      </c>
      <c r="Q59" s="1">
        <v>1.7405524463094999</v>
      </c>
      <c r="R59" s="1">
        <v>0.24068711397460099</v>
      </c>
      <c r="S59" s="1">
        <f t="shared" si="0"/>
        <v>1.295849483160201</v>
      </c>
    </row>
    <row r="60" spans="1:19" x14ac:dyDescent="0.2">
      <c r="A60" s="1">
        <v>1807</v>
      </c>
      <c r="B60" s="1">
        <v>1807</v>
      </c>
      <c r="C60" s="1" t="s">
        <v>3631</v>
      </c>
      <c r="D60" s="1" t="s">
        <v>19</v>
      </c>
      <c r="E60" s="1" t="s">
        <v>19</v>
      </c>
      <c r="F60" s="1" t="s">
        <v>3632</v>
      </c>
      <c r="G60" s="1" t="b">
        <v>1</v>
      </c>
      <c r="H60" s="1">
        <v>1.5026135051558001</v>
      </c>
      <c r="I60" s="1">
        <v>0.16384000000000001</v>
      </c>
      <c r="J60" s="1">
        <v>9838.1915140120109</v>
      </c>
      <c r="K60" s="1">
        <v>5665.3249656860999</v>
      </c>
      <c r="L60" s="1">
        <v>10988.840098413901</v>
      </c>
      <c r="M60" s="1">
        <v>3113.49723972023</v>
      </c>
      <c r="N60" s="1">
        <v>3327.0746209009199</v>
      </c>
      <c r="O60" s="1">
        <v>5933.2421476150903</v>
      </c>
      <c r="P60" s="1">
        <v>4172.8665483259101</v>
      </c>
      <c r="Q60" s="1">
        <v>1.7365626109005701</v>
      </c>
      <c r="R60" s="1">
        <v>0.239690446200439</v>
      </c>
      <c r="S60" s="1">
        <f t="shared" si="0"/>
        <v>0.78558006070426323</v>
      </c>
    </row>
    <row r="61" spans="1:19" x14ac:dyDescent="0.2">
      <c r="A61" s="1">
        <v>1698</v>
      </c>
      <c r="B61" s="1">
        <v>1698</v>
      </c>
      <c r="C61" s="1" t="s">
        <v>3413</v>
      </c>
      <c r="D61" s="1" t="s">
        <v>19</v>
      </c>
      <c r="E61" s="1" t="s">
        <v>19</v>
      </c>
      <c r="F61" s="1" t="s">
        <v>3414</v>
      </c>
      <c r="G61" s="1" t="b">
        <v>1</v>
      </c>
      <c r="H61" s="1">
        <v>2.1511228922873098</v>
      </c>
      <c r="I61" s="1">
        <v>5.6959999999999997E-2</v>
      </c>
      <c r="J61" s="1">
        <v>21257.723699119299</v>
      </c>
      <c r="K61" s="1">
        <v>12302.9697377745</v>
      </c>
      <c r="L61" s="1">
        <v>19817.758528549599</v>
      </c>
      <c r="M61" s="1">
        <v>12350.045893390299</v>
      </c>
      <c r="N61" s="1">
        <v>4072.3583146025298</v>
      </c>
      <c r="O61" s="1">
        <v>9348.29955119439</v>
      </c>
      <c r="P61" s="1">
        <v>8954.7539613447498</v>
      </c>
      <c r="Q61" s="1">
        <v>1.7278530429812</v>
      </c>
      <c r="R61" s="1">
        <v>0.23750680218432099</v>
      </c>
      <c r="S61" s="1">
        <f t="shared" si="0"/>
        <v>1.2444300193712001</v>
      </c>
    </row>
    <row r="62" spans="1:19" x14ac:dyDescent="0.2">
      <c r="A62" s="1">
        <v>1453</v>
      </c>
      <c r="B62" s="1">
        <v>1453</v>
      </c>
      <c r="C62" s="1" t="s">
        <v>2923</v>
      </c>
      <c r="D62" s="1" t="s">
        <v>19</v>
      </c>
      <c r="E62" s="1" t="s">
        <v>19</v>
      </c>
      <c r="F62" s="1" t="s">
        <v>2924</v>
      </c>
      <c r="G62" s="1" t="b">
        <v>1</v>
      </c>
      <c r="H62" s="1">
        <v>5.7616637426534503</v>
      </c>
      <c r="I62" s="1">
        <v>1.8000000000000001E-4</v>
      </c>
      <c r="J62" s="1">
        <v>85293.819376038795</v>
      </c>
      <c r="K62" s="1">
        <v>49797.195783681498</v>
      </c>
      <c r="L62" s="1">
        <v>86861.254788239705</v>
      </c>
      <c r="M62" s="1">
        <v>52096.566952580099</v>
      </c>
      <c r="N62" s="1">
        <v>9437.6680086644192</v>
      </c>
      <c r="O62" s="1">
        <v>11775.6225886512</v>
      </c>
      <c r="P62" s="1">
        <v>35496.623592357399</v>
      </c>
      <c r="Q62" s="1">
        <v>1.7128237450669801</v>
      </c>
      <c r="R62" s="1">
        <v>0.233712675001048</v>
      </c>
      <c r="S62" s="1">
        <f t="shared" si="0"/>
        <v>3.744727494896694</v>
      </c>
    </row>
    <row r="63" spans="1:19" x14ac:dyDescent="0.2">
      <c r="A63" s="1">
        <v>1783</v>
      </c>
      <c r="B63" s="1">
        <v>1783</v>
      </c>
      <c r="C63" s="1" t="s">
        <v>3583</v>
      </c>
      <c r="D63" s="1" t="s">
        <v>19</v>
      </c>
      <c r="E63" s="1" t="s">
        <v>19</v>
      </c>
      <c r="F63" s="1" t="s">
        <v>3584</v>
      </c>
      <c r="G63" s="1" t="b">
        <v>1</v>
      </c>
      <c r="H63" s="1">
        <v>1.36458688399603</v>
      </c>
      <c r="I63" s="1">
        <v>0.20230000000000001</v>
      </c>
      <c r="J63" s="1">
        <v>9117.4439362955109</v>
      </c>
      <c r="K63" s="1">
        <v>5328.5119683108996</v>
      </c>
      <c r="L63" s="1">
        <v>7114.6634326858502</v>
      </c>
      <c r="M63" s="1">
        <v>4956.7281294185696</v>
      </c>
      <c r="N63" s="1">
        <v>5480.2481234503002</v>
      </c>
      <c r="O63" s="1">
        <v>4027.9541754913398</v>
      </c>
      <c r="P63" s="1">
        <v>3788.9319679846199</v>
      </c>
      <c r="Q63" s="1">
        <v>1.71106755329025</v>
      </c>
      <c r="R63" s="1">
        <v>0.233267155912839</v>
      </c>
      <c r="S63" s="1">
        <f t="shared" si="0"/>
        <v>0.69400411722919531</v>
      </c>
    </row>
    <row r="64" spans="1:19" x14ac:dyDescent="0.2">
      <c r="A64" s="1">
        <v>275</v>
      </c>
      <c r="B64" s="1">
        <v>275</v>
      </c>
      <c r="C64" s="1" t="s">
        <v>567</v>
      </c>
      <c r="D64" s="1" t="s">
        <v>19</v>
      </c>
      <c r="E64" s="1" t="s">
        <v>19</v>
      </c>
      <c r="F64" s="1" t="s">
        <v>568</v>
      </c>
      <c r="G64" s="1" t="b">
        <v>1</v>
      </c>
      <c r="H64" s="1">
        <v>1.42738835504352</v>
      </c>
      <c r="I64" s="1">
        <v>0.18393999999999999</v>
      </c>
      <c r="J64" s="1">
        <v>1027307.79211452</v>
      </c>
      <c r="K64" s="1">
        <v>601786.30369578698</v>
      </c>
      <c r="L64" s="1">
        <v>1219412.1090047399</v>
      </c>
      <c r="M64" s="1">
        <v>480281.69468835398</v>
      </c>
      <c r="N64" s="1">
        <v>547068.01873840496</v>
      </c>
      <c r="O64" s="1">
        <v>483674.37110192701</v>
      </c>
      <c r="P64" s="1">
        <v>425521.48841873702</v>
      </c>
      <c r="Q64" s="1">
        <v>1.7070973297422301</v>
      </c>
      <c r="R64" s="1">
        <v>0.23225828301570101</v>
      </c>
      <c r="S64" s="1">
        <f t="shared" si="0"/>
        <v>0.73532381785117551</v>
      </c>
    </row>
    <row r="65" spans="1:19" x14ac:dyDescent="0.2">
      <c r="A65" s="1">
        <v>1739</v>
      </c>
      <c r="B65" s="1">
        <v>1739</v>
      </c>
      <c r="C65" s="1" t="s">
        <v>3495</v>
      </c>
      <c r="D65" s="1" t="s">
        <v>19</v>
      </c>
      <c r="E65" s="1" t="s">
        <v>19</v>
      </c>
      <c r="F65" s="1" t="s">
        <v>3496</v>
      </c>
      <c r="G65" s="1" t="b">
        <v>1</v>
      </c>
      <c r="H65" s="1">
        <v>1.0388505061803399</v>
      </c>
      <c r="I65" s="1">
        <v>0.32334000000000002</v>
      </c>
      <c r="J65" s="1">
        <v>36526.851622236398</v>
      </c>
      <c r="K65" s="1">
        <v>21481.265944342598</v>
      </c>
      <c r="L65" s="1">
        <v>24865.339007796101</v>
      </c>
      <c r="M65" s="1">
        <v>19598.944194761199</v>
      </c>
      <c r="N65" s="1">
        <v>34752.312769369099</v>
      </c>
      <c r="O65" s="1">
        <v>7127.83766272101</v>
      </c>
      <c r="P65" s="1">
        <v>15045.5856778938</v>
      </c>
      <c r="Q65" s="1">
        <v>1.70040498157215</v>
      </c>
      <c r="R65" s="1">
        <v>0.230552368622848</v>
      </c>
      <c r="S65" s="1">
        <f t="shared" si="0"/>
        <v>0.49034056602033094</v>
      </c>
    </row>
    <row r="66" spans="1:19" x14ac:dyDescent="0.2">
      <c r="A66" s="1">
        <v>1434</v>
      </c>
      <c r="B66" s="1">
        <v>1434</v>
      </c>
      <c r="C66" s="1" t="s">
        <v>2885</v>
      </c>
      <c r="D66" s="1" t="s">
        <v>19</v>
      </c>
      <c r="E66" s="1" t="s">
        <v>19</v>
      </c>
      <c r="F66" s="1" t="s">
        <v>2886</v>
      </c>
      <c r="G66" s="1" t="b">
        <v>1</v>
      </c>
      <c r="H66" s="1">
        <v>1.07182070243883</v>
      </c>
      <c r="I66" s="1">
        <v>0.30898999999999999</v>
      </c>
      <c r="J66" s="1">
        <v>10198.686289424701</v>
      </c>
      <c r="K66" s="1">
        <v>5999.6817508702798</v>
      </c>
      <c r="L66" s="1">
        <v>9902.6284135300793</v>
      </c>
      <c r="M66" s="1">
        <v>6476.8643771575198</v>
      </c>
      <c r="N66" s="1">
        <v>9419.4907748507194</v>
      </c>
      <c r="O66" s="1">
        <v>1833.16005669327</v>
      </c>
      <c r="P66" s="1">
        <v>4199.0045385543999</v>
      </c>
      <c r="Q66" s="1">
        <v>1.6998712119930901</v>
      </c>
      <c r="R66" s="1">
        <v>0.23041601900211001</v>
      </c>
      <c r="S66" s="1">
        <f t="shared" ref="S66:S129" si="1">-LOG(I66)</f>
        <v>0.51005557564019688</v>
      </c>
    </row>
    <row r="67" spans="1:19" x14ac:dyDescent="0.2">
      <c r="A67" s="1">
        <v>106</v>
      </c>
      <c r="B67" s="1">
        <v>106</v>
      </c>
      <c r="C67" s="1" t="s">
        <v>229</v>
      </c>
      <c r="D67" s="1" t="s">
        <v>19</v>
      </c>
      <c r="E67" s="1" t="s">
        <v>19</v>
      </c>
      <c r="F67" s="1" t="s">
        <v>230</v>
      </c>
      <c r="G67" s="1" t="b">
        <v>1</v>
      </c>
      <c r="H67" s="1">
        <v>0.80085100129586395</v>
      </c>
      <c r="I67" s="1">
        <v>0.44183</v>
      </c>
      <c r="J67" s="1">
        <v>322197.32705668401</v>
      </c>
      <c r="K67" s="1">
        <v>190482.805117829</v>
      </c>
      <c r="L67" s="1">
        <v>169255.80854797101</v>
      </c>
      <c r="M67" s="1">
        <v>109352.941440086</v>
      </c>
      <c r="N67" s="1">
        <v>311860.28841679799</v>
      </c>
      <c r="O67" s="1">
        <v>255033.11867326</v>
      </c>
      <c r="P67" s="1">
        <v>131714.52193885401</v>
      </c>
      <c r="Q67" s="1">
        <v>1.6914772273401699</v>
      </c>
      <c r="R67" s="1">
        <v>0.22826615517922899</v>
      </c>
      <c r="S67" s="1">
        <f t="shared" si="1"/>
        <v>0.35474479912071349</v>
      </c>
    </row>
    <row r="68" spans="1:19" x14ac:dyDescent="0.2">
      <c r="A68" s="1">
        <v>1203</v>
      </c>
      <c r="B68" s="1">
        <v>1203</v>
      </c>
      <c r="C68" s="1" t="s">
        <v>2423</v>
      </c>
      <c r="D68" s="1" t="s">
        <v>19</v>
      </c>
      <c r="E68" s="1" t="s">
        <v>19</v>
      </c>
      <c r="F68" s="1" t="s">
        <v>2424</v>
      </c>
      <c r="G68" s="1" t="b">
        <v>1</v>
      </c>
      <c r="H68" s="1">
        <v>5.4351152839530297</v>
      </c>
      <c r="I68" s="1">
        <v>2.9E-4</v>
      </c>
      <c r="J68" s="1">
        <v>216067.915741373</v>
      </c>
      <c r="K68" s="1">
        <v>128202.980942692</v>
      </c>
      <c r="L68" s="1">
        <v>218758.609183997</v>
      </c>
      <c r="M68" s="1">
        <v>131714.47898240099</v>
      </c>
      <c r="N68" s="1">
        <v>36737.106367508299</v>
      </c>
      <c r="O68" s="1">
        <v>14780.1585655491</v>
      </c>
      <c r="P68" s="1">
        <v>87864.934798681497</v>
      </c>
      <c r="Q68" s="1">
        <v>1.68535797024843</v>
      </c>
      <c r="R68" s="1">
        <v>0.22669215920858601</v>
      </c>
      <c r="S68" s="1">
        <f t="shared" si="1"/>
        <v>3.5376020021010439</v>
      </c>
    </row>
    <row r="69" spans="1:19" x14ac:dyDescent="0.2">
      <c r="A69" s="1">
        <v>1733</v>
      </c>
      <c r="B69" s="1">
        <v>1733</v>
      </c>
      <c r="C69" s="1" t="s">
        <v>3483</v>
      </c>
      <c r="D69" s="1" t="s">
        <v>19</v>
      </c>
      <c r="E69" s="1" t="s">
        <v>19</v>
      </c>
      <c r="F69" s="1" t="s">
        <v>3484</v>
      </c>
      <c r="G69" s="1" t="b">
        <v>1</v>
      </c>
      <c r="H69" s="1">
        <v>1.5530051910218701</v>
      </c>
      <c r="I69" s="1">
        <v>0.15146999999999999</v>
      </c>
      <c r="J69" s="1">
        <v>32262.819106606199</v>
      </c>
      <c r="K69" s="1">
        <v>19212.027119461101</v>
      </c>
      <c r="L69" s="1">
        <v>36757.608298483603</v>
      </c>
      <c r="M69" s="1">
        <v>19441.421447100402</v>
      </c>
      <c r="N69" s="1">
        <v>15318.820276308499</v>
      </c>
      <c r="O69" s="1">
        <v>13749.688998277599</v>
      </c>
      <c r="P69" s="1">
        <v>13050.791987145099</v>
      </c>
      <c r="Q69" s="1">
        <v>1.6793032253179101</v>
      </c>
      <c r="R69" s="1">
        <v>0.225129122101319</v>
      </c>
      <c r="S69" s="1">
        <f t="shared" si="1"/>
        <v>0.81967337458485134</v>
      </c>
    </row>
    <row r="70" spans="1:19" x14ac:dyDescent="0.2">
      <c r="A70" s="1">
        <v>689</v>
      </c>
      <c r="B70" s="1">
        <v>689</v>
      </c>
      <c r="C70" s="1" t="s">
        <v>1395</v>
      </c>
      <c r="D70" s="1" t="s">
        <v>19</v>
      </c>
      <c r="E70" s="1" t="s">
        <v>19</v>
      </c>
      <c r="F70" s="1" t="s">
        <v>1396</v>
      </c>
      <c r="G70" s="1" t="b">
        <v>1</v>
      </c>
      <c r="H70" s="1">
        <v>0.75520900333483698</v>
      </c>
      <c r="I70" s="1">
        <v>0.46754000000000001</v>
      </c>
      <c r="J70" s="1">
        <v>559934.37908383901</v>
      </c>
      <c r="K70" s="1">
        <v>333576.99802786199</v>
      </c>
      <c r="L70" s="1">
        <v>220719.67126274601</v>
      </c>
      <c r="M70" s="1">
        <v>172087.87542527501</v>
      </c>
      <c r="N70" s="1">
        <v>603511.97794405301</v>
      </c>
      <c r="O70" s="1">
        <v>418084.91708782502</v>
      </c>
      <c r="P70" s="1">
        <v>226357.38105597699</v>
      </c>
      <c r="Q70" s="1">
        <v>1.67857610804769</v>
      </c>
      <c r="R70" s="1">
        <v>0.22494103730628001</v>
      </c>
      <c r="S70" s="1">
        <f t="shared" si="1"/>
        <v>0.33018122749490558</v>
      </c>
    </row>
    <row r="71" spans="1:19" x14ac:dyDescent="0.2">
      <c r="A71" s="1">
        <v>1048</v>
      </c>
      <c r="B71" s="1">
        <v>1048</v>
      </c>
      <c r="C71" s="1" t="s">
        <v>2113</v>
      </c>
      <c r="D71" s="1" t="s">
        <v>19</v>
      </c>
      <c r="E71" s="1" t="s">
        <v>19</v>
      </c>
      <c r="F71" s="1" t="s">
        <v>2114</v>
      </c>
      <c r="G71" s="1" t="b">
        <v>1</v>
      </c>
      <c r="H71" s="1">
        <v>2.0632100345276698</v>
      </c>
      <c r="I71" s="1">
        <v>6.6030000000000005E-2</v>
      </c>
      <c r="J71" s="1">
        <v>59171.030020946397</v>
      </c>
      <c r="K71" s="1">
        <v>35500.116639863198</v>
      </c>
      <c r="L71" s="1">
        <v>56615.318991180699</v>
      </c>
      <c r="M71" s="1">
        <v>37019.155322611899</v>
      </c>
      <c r="N71" s="1">
        <v>17515.412837375599</v>
      </c>
      <c r="O71" s="1">
        <v>21976.555216206601</v>
      </c>
      <c r="P71" s="1">
        <v>23670.913381083199</v>
      </c>
      <c r="Q71" s="1">
        <v>1.6667841016190701</v>
      </c>
      <c r="R71" s="1">
        <v>0.221879349349412</v>
      </c>
      <c r="S71" s="1">
        <f t="shared" si="1"/>
        <v>1.1802587027269895</v>
      </c>
    </row>
    <row r="72" spans="1:19" x14ac:dyDescent="0.2">
      <c r="A72" s="1">
        <v>1335</v>
      </c>
      <c r="B72" s="1">
        <v>1335</v>
      </c>
      <c r="C72" s="1" t="s">
        <v>2687</v>
      </c>
      <c r="D72" s="1" t="s">
        <v>19</v>
      </c>
      <c r="E72" s="1" t="s">
        <v>19</v>
      </c>
      <c r="F72" s="1" t="s">
        <v>2688</v>
      </c>
      <c r="G72" s="1" t="b">
        <v>1</v>
      </c>
      <c r="H72" s="1">
        <v>1.1097809331175099</v>
      </c>
      <c r="I72" s="1">
        <v>0.29307</v>
      </c>
      <c r="J72" s="1">
        <v>18319.5996041162</v>
      </c>
      <c r="K72" s="1">
        <v>11022.3482579048</v>
      </c>
      <c r="L72" s="1">
        <v>21202.628531033799</v>
      </c>
      <c r="M72" s="1">
        <v>9221.4549871835898</v>
      </c>
      <c r="N72" s="1">
        <v>11887.4342508019</v>
      </c>
      <c r="O72" s="1">
        <v>10867.569248636601</v>
      </c>
      <c r="P72" s="1">
        <v>7297.2513462114202</v>
      </c>
      <c r="Q72" s="1">
        <v>1.6620414430271799</v>
      </c>
      <c r="R72" s="1">
        <v>0.220641848722231</v>
      </c>
      <c r="S72" s="1">
        <f t="shared" si="1"/>
        <v>0.53302863567715719</v>
      </c>
    </row>
    <row r="73" spans="1:19" x14ac:dyDescent="0.2">
      <c r="A73" s="1">
        <v>1488</v>
      </c>
      <c r="B73" s="1">
        <v>1488</v>
      </c>
      <c r="C73" s="1" t="s">
        <v>2993</v>
      </c>
      <c r="D73" s="1" t="s">
        <v>19</v>
      </c>
      <c r="E73" s="1" t="s">
        <v>19</v>
      </c>
      <c r="F73" s="1" t="s">
        <v>2994</v>
      </c>
      <c r="G73" s="1" t="b">
        <v>1</v>
      </c>
      <c r="H73" s="1">
        <v>1.6146016089897399</v>
      </c>
      <c r="I73" s="1">
        <v>0.13747000000000001</v>
      </c>
      <c r="J73" s="1">
        <v>15606.296001410399</v>
      </c>
      <c r="K73" s="1">
        <v>9432.6544330078905</v>
      </c>
      <c r="L73" s="1">
        <v>11801.524730930099</v>
      </c>
      <c r="M73" s="1">
        <v>7854.9944490710104</v>
      </c>
      <c r="N73" s="1">
        <v>8091.4464963760201</v>
      </c>
      <c r="O73" s="1">
        <v>4716.9312670870104</v>
      </c>
      <c r="P73" s="1">
        <v>6173.6415684025496</v>
      </c>
      <c r="Q73" s="1">
        <v>1.65449673919984</v>
      </c>
      <c r="R73" s="1">
        <v>0.21866591555817899</v>
      </c>
      <c r="S73" s="1">
        <f t="shared" si="1"/>
        <v>0.86179206733183678</v>
      </c>
    </row>
    <row r="74" spans="1:19" x14ac:dyDescent="0.2">
      <c r="A74" s="1">
        <v>1879</v>
      </c>
      <c r="B74" s="1">
        <v>1879</v>
      </c>
      <c r="C74" s="1" t="s">
        <v>3775</v>
      </c>
      <c r="D74" s="1" t="s">
        <v>19</v>
      </c>
      <c r="E74" s="1" t="s">
        <v>19</v>
      </c>
      <c r="F74" s="1" t="s">
        <v>3776</v>
      </c>
      <c r="G74" s="1" t="b">
        <v>1</v>
      </c>
      <c r="H74" s="1">
        <v>1.86532091613156</v>
      </c>
      <c r="I74" s="1">
        <v>9.171E-2</v>
      </c>
      <c r="J74" s="1">
        <v>25258.0418766804</v>
      </c>
      <c r="K74" s="1">
        <v>15321.8178211952</v>
      </c>
      <c r="L74" s="1">
        <v>25853.648646873098</v>
      </c>
      <c r="M74" s="1">
        <v>16161.498174451401</v>
      </c>
      <c r="N74" s="1">
        <v>8758.5080784325692</v>
      </c>
      <c r="O74" s="1">
        <v>9671.5274291605492</v>
      </c>
      <c r="P74" s="1">
        <v>9936.2240554852106</v>
      </c>
      <c r="Q74" s="1">
        <v>1.6485016446116501</v>
      </c>
      <c r="R74" s="1">
        <v>0.21708938474905901</v>
      </c>
      <c r="S74" s="1">
        <f t="shared" si="1"/>
        <v>1.0375833065542488</v>
      </c>
    </row>
    <row r="75" spans="1:19" x14ac:dyDescent="0.2">
      <c r="A75" s="1">
        <v>1375</v>
      </c>
      <c r="B75" s="1">
        <v>1375</v>
      </c>
      <c r="C75" s="1" t="s">
        <v>2767</v>
      </c>
      <c r="D75" s="1" t="s">
        <v>19</v>
      </c>
      <c r="E75" s="1" t="s">
        <v>19</v>
      </c>
      <c r="F75" s="1" t="s">
        <v>2768</v>
      </c>
      <c r="G75" s="1" t="b">
        <v>1</v>
      </c>
      <c r="H75" s="1">
        <v>4.8714080976609804</v>
      </c>
      <c r="I75" s="1">
        <v>6.4999999999999997E-4</v>
      </c>
      <c r="J75" s="1">
        <v>217632.69461232299</v>
      </c>
      <c r="K75" s="1">
        <v>132465.06227225901</v>
      </c>
      <c r="L75" s="1">
        <v>218569.34635974001</v>
      </c>
      <c r="M75" s="1">
        <v>123618.800702434</v>
      </c>
      <c r="N75" s="1">
        <v>18932.9367845259</v>
      </c>
      <c r="O75" s="1">
        <v>38412.371562833199</v>
      </c>
      <c r="P75" s="1">
        <v>85167.632340064098</v>
      </c>
      <c r="Q75" s="1">
        <v>1.6429441158229099</v>
      </c>
      <c r="R75" s="1">
        <v>0.21562279130937601</v>
      </c>
      <c r="S75" s="1">
        <f t="shared" si="1"/>
        <v>3.1870866433571443</v>
      </c>
    </row>
    <row r="76" spans="1:19" x14ac:dyDescent="0.2">
      <c r="A76" s="1">
        <v>965</v>
      </c>
      <c r="B76" s="1">
        <v>965</v>
      </c>
      <c r="C76" s="1" t="s">
        <v>1947</v>
      </c>
      <c r="D76" s="1" t="s">
        <v>19</v>
      </c>
      <c r="E76" s="1" t="s">
        <v>19</v>
      </c>
      <c r="F76" s="1" t="s">
        <v>1948</v>
      </c>
      <c r="G76" s="1" t="b">
        <v>1</v>
      </c>
      <c r="H76" s="1">
        <v>1.5702594470383899</v>
      </c>
      <c r="I76" s="1">
        <v>0.14743000000000001</v>
      </c>
      <c r="J76" s="1">
        <v>43361.517574127603</v>
      </c>
      <c r="K76" s="1">
        <v>26537.567097505202</v>
      </c>
      <c r="L76" s="1">
        <v>40484.0178322188</v>
      </c>
      <c r="M76" s="1">
        <v>24870.034282368299</v>
      </c>
      <c r="N76" s="1">
        <v>21578.0496653915</v>
      </c>
      <c r="O76" s="1">
        <v>14937.9438897415</v>
      </c>
      <c r="P76" s="1">
        <v>16823.950476622402</v>
      </c>
      <c r="Q76" s="1">
        <v>1.6339673269522901</v>
      </c>
      <c r="R76" s="1">
        <v>0.21324336806775801</v>
      </c>
      <c r="S76" s="1">
        <f t="shared" si="1"/>
        <v>0.83141413446358969</v>
      </c>
    </row>
    <row r="77" spans="1:19" x14ac:dyDescent="0.2">
      <c r="A77" s="1">
        <v>1560</v>
      </c>
      <c r="B77" s="1">
        <v>1560</v>
      </c>
      <c r="C77" s="1" t="s">
        <v>3137</v>
      </c>
      <c r="D77" s="1" t="s">
        <v>19</v>
      </c>
      <c r="E77" s="1" t="s">
        <v>19</v>
      </c>
      <c r="F77" s="1" t="s">
        <v>3138</v>
      </c>
      <c r="G77" s="1" t="b">
        <v>1</v>
      </c>
      <c r="H77" s="1">
        <v>1.30514792922849</v>
      </c>
      <c r="I77" s="1">
        <v>0.22106999999999999</v>
      </c>
      <c r="J77" s="1">
        <v>11213.6572686458</v>
      </c>
      <c r="K77" s="1">
        <v>6891.7207990765201</v>
      </c>
      <c r="L77" s="1">
        <v>13320.1801518802</v>
      </c>
      <c r="M77" s="1">
        <v>6475.8350686612002</v>
      </c>
      <c r="N77" s="1">
        <v>6633.9810381431598</v>
      </c>
      <c r="O77" s="1">
        <v>4667.4013034604995</v>
      </c>
      <c r="P77" s="1">
        <v>4321.9364695693102</v>
      </c>
      <c r="Q77" s="1">
        <v>1.6271200757506701</v>
      </c>
      <c r="R77" s="1">
        <v>0.211419603527946</v>
      </c>
      <c r="S77" s="1">
        <f t="shared" si="1"/>
        <v>0.65547018875754637</v>
      </c>
    </row>
    <row r="78" spans="1:19" x14ac:dyDescent="0.2">
      <c r="A78" s="1">
        <v>1685</v>
      </c>
      <c r="B78" s="1">
        <v>1685</v>
      </c>
      <c r="C78" s="1" t="s">
        <v>3387</v>
      </c>
      <c r="D78" s="1" t="s">
        <v>19</v>
      </c>
      <c r="E78" s="1" t="s">
        <v>19</v>
      </c>
      <c r="F78" s="1" t="s">
        <v>3388</v>
      </c>
      <c r="G78" s="1" t="b">
        <v>1</v>
      </c>
      <c r="H78" s="1">
        <v>7.6102167315443703</v>
      </c>
      <c r="I78" s="2">
        <v>1.8187999999999999E-5</v>
      </c>
      <c r="J78" s="1">
        <v>195912.96457132799</v>
      </c>
      <c r="K78" s="1">
        <v>121004.44947281299</v>
      </c>
      <c r="L78" s="1">
        <v>202593.113149613</v>
      </c>
      <c r="M78" s="1">
        <v>126184.769398424</v>
      </c>
      <c r="N78" s="1">
        <v>21501.593787353999</v>
      </c>
      <c r="O78" s="1">
        <v>10909.0437552453</v>
      </c>
      <c r="P78" s="1">
        <v>74908.515098514297</v>
      </c>
      <c r="Q78" s="1">
        <v>1.61905587294411</v>
      </c>
      <c r="R78" s="1">
        <v>0.20926183633374401</v>
      </c>
      <c r="S78" s="1">
        <f t="shared" si="1"/>
        <v>4.7402150544669297</v>
      </c>
    </row>
    <row r="79" spans="1:19" x14ac:dyDescent="0.2">
      <c r="A79" s="1">
        <v>1142</v>
      </c>
      <c r="B79" s="1">
        <v>1142</v>
      </c>
      <c r="C79" s="1" t="s">
        <v>2301</v>
      </c>
      <c r="D79" s="1" t="s">
        <v>19</v>
      </c>
      <c r="E79" s="1" t="s">
        <v>19</v>
      </c>
      <c r="F79" s="1" t="s">
        <v>2302</v>
      </c>
      <c r="G79" s="1" t="b">
        <v>1</v>
      </c>
      <c r="H79" s="1">
        <v>2.9996427563105099</v>
      </c>
      <c r="I79" s="1">
        <v>1.3350000000000001E-2</v>
      </c>
      <c r="J79" s="1">
        <v>251165.27866877799</v>
      </c>
      <c r="K79" s="1">
        <v>156706.42859858001</v>
      </c>
      <c r="L79" s="1">
        <v>258176.263336709</v>
      </c>
      <c r="M79" s="1">
        <v>165402.85219906201</v>
      </c>
      <c r="N79" s="1">
        <v>28732.476512314599</v>
      </c>
      <c r="O79" s="1">
        <v>71583.363639225907</v>
      </c>
      <c r="P79" s="1">
        <v>94458.850070197805</v>
      </c>
      <c r="Q79" s="1">
        <v>1.6027758459875601</v>
      </c>
      <c r="R79" s="1">
        <v>0.20487278894324101</v>
      </c>
      <c r="S79" s="1">
        <f t="shared" si="1"/>
        <v>1.8745187342994059</v>
      </c>
    </row>
    <row r="80" spans="1:19" x14ac:dyDescent="0.2">
      <c r="A80" s="1">
        <v>1837</v>
      </c>
      <c r="B80" s="1">
        <v>1837</v>
      </c>
      <c r="C80" s="1" t="s">
        <v>3691</v>
      </c>
      <c r="D80" s="1" t="s">
        <v>19</v>
      </c>
      <c r="E80" s="1" t="s">
        <v>19</v>
      </c>
      <c r="F80" s="1" t="s">
        <v>3692</v>
      </c>
      <c r="G80" s="1" t="b">
        <v>1</v>
      </c>
      <c r="H80" s="1">
        <v>2.3180407474201798</v>
      </c>
      <c r="I80" s="1">
        <v>4.292E-2</v>
      </c>
      <c r="J80" s="1">
        <v>167470.64964682201</v>
      </c>
      <c r="K80" s="1">
        <v>104571.274858683</v>
      </c>
      <c r="L80" s="1">
        <v>165802.868665054</v>
      </c>
      <c r="M80" s="1">
        <v>141419.71350828899</v>
      </c>
      <c r="N80" s="1">
        <v>17035.7428347596</v>
      </c>
      <c r="O80" s="1">
        <v>64245.933564138897</v>
      </c>
      <c r="P80" s="1">
        <v>62899.374788139299</v>
      </c>
      <c r="Q80" s="1">
        <v>1.6014976375982899</v>
      </c>
      <c r="R80" s="1">
        <v>0.20452630236369701</v>
      </c>
      <c r="S80" s="1">
        <f t="shared" si="1"/>
        <v>1.3673402867060864</v>
      </c>
    </row>
    <row r="81" spans="1:19" x14ac:dyDescent="0.2">
      <c r="A81" s="1">
        <v>678</v>
      </c>
      <c r="B81" s="1">
        <v>678</v>
      </c>
      <c r="C81" s="1" t="s">
        <v>1373</v>
      </c>
      <c r="D81" s="1" t="s">
        <v>19</v>
      </c>
      <c r="E81" s="1" t="s">
        <v>19</v>
      </c>
      <c r="F81" s="1" t="s">
        <v>1374</v>
      </c>
      <c r="G81" s="1" t="b">
        <v>1</v>
      </c>
      <c r="H81" s="1">
        <v>1.1870530491749101</v>
      </c>
      <c r="I81" s="1">
        <v>0.26263999999999998</v>
      </c>
      <c r="J81" s="1">
        <v>646474.39720413496</v>
      </c>
      <c r="K81" s="1">
        <v>403758.54445809801</v>
      </c>
      <c r="L81" s="1">
        <v>831094.34595575102</v>
      </c>
      <c r="M81" s="1">
        <v>306702.74454404297</v>
      </c>
      <c r="N81" s="1">
        <v>424654.86789898499</v>
      </c>
      <c r="O81" s="1">
        <v>265545.289718816</v>
      </c>
      <c r="P81" s="1">
        <v>242715.85274603701</v>
      </c>
      <c r="Q81" s="1">
        <v>1.6011410930554999</v>
      </c>
      <c r="R81" s="1">
        <v>0.204429603771598</v>
      </c>
      <c r="S81" s="1">
        <f t="shared" si="1"/>
        <v>0.58063913027871639</v>
      </c>
    </row>
    <row r="82" spans="1:19" x14ac:dyDescent="0.2">
      <c r="A82" s="1">
        <v>1808</v>
      </c>
      <c r="B82" s="1">
        <v>1808</v>
      </c>
      <c r="C82" s="1" t="s">
        <v>3633</v>
      </c>
      <c r="D82" s="1" t="s">
        <v>19</v>
      </c>
      <c r="E82" s="1" t="s">
        <v>19</v>
      </c>
      <c r="F82" s="1" t="s">
        <v>3634</v>
      </c>
      <c r="G82" s="1" t="b">
        <v>1</v>
      </c>
      <c r="H82" s="1">
        <v>0.97949770874741604</v>
      </c>
      <c r="I82" s="1">
        <v>0.35043999999999997</v>
      </c>
      <c r="J82" s="1">
        <v>2743.68685069299</v>
      </c>
      <c r="K82" s="1">
        <v>1714.14095919226</v>
      </c>
      <c r="L82" s="1">
        <v>2149.0718427227498</v>
      </c>
      <c r="M82" s="1">
        <v>1136.9566114797401</v>
      </c>
      <c r="N82" s="1">
        <v>2340.94097680092</v>
      </c>
      <c r="O82" s="1">
        <v>1071.8251539794401</v>
      </c>
      <c r="P82" s="1">
        <v>1029.54589150073</v>
      </c>
      <c r="Q82" s="1">
        <v>1.60061915327306</v>
      </c>
      <c r="R82" s="1">
        <v>0.204288009428509</v>
      </c>
      <c r="S82" s="1">
        <f t="shared" si="1"/>
        <v>0.45538632833782772</v>
      </c>
    </row>
    <row r="83" spans="1:19" x14ac:dyDescent="0.2">
      <c r="A83" s="1">
        <v>437</v>
      </c>
      <c r="B83" s="1">
        <v>437</v>
      </c>
      <c r="C83" s="1" t="s">
        <v>891</v>
      </c>
      <c r="D83" s="1" t="s">
        <v>19</v>
      </c>
      <c r="E83" s="1" t="s">
        <v>19</v>
      </c>
      <c r="F83" s="1" t="s">
        <v>892</v>
      </c>
      <c r="G83" s="1" t="b">
        <v>1</v>
      </c>
      <c r="H83" s="1">
        <v>2.34502424068718</v>
      </c>
      <c r="I83" s="1">
        <v>4.0989999999999999E-2</v>
      </c>
      <c r="J83" s="1">
        <v>895343.62420642201</v>
      </c>
      <c r="K83" s="1">
        <v>559657.26732260396</v>
      </c>
      <c r="L83" s="1">
        <v>731044.20672756096</v>
      </c>
      <c r="M83" s="1">
        <v>557784.20458897494</v>
      </c>
      <c r="N83" s="1">
        <v>348132.40323925699</v>
      </c>
      <c r="O83" s="1">
        <v>41863.288736301998</v>
      </c>
      <c r="P83" s="1">
        <v>335686.35688381898</v>
      </c>
      <c r="Q83" s="1">
        <v>1.5998070184806901</v>
      </c>
      <c r="R83" s="1">
        <v>0.204067597741106</v>
      </c>
      <c r="S83" s="1">
        <f t="shared" si="1"/>
        <v>1.3873220816834984</v>
      </c>
    </row>
    <row r="84" spans="1:19" x14ac:dyDescent="0.2">
      <c r="A84" s="1">
        <v>1198</v>
      </c>
      <c r="B84" s="1">
        <v>1198</v>
      </c>
      <c r="C84" s="1" t="s">
        <v>2413</v>
      </c>
      <c r="D84" s="1" t="s">
        <v>19</v>
      </c>
      <c r="E84" s="1" t="s">
        <v>19</v>
      </c>
      <c r="F84" s="1" t="s">
        <v>2414</v>
      </c>
      <c r="G84" s="1" t="b">
        <v>1</v>
      </c>
      <c r="H84" s="1">
        <v>1.1431525715870601</v>
      </c>
      <c r="I84" s="1">
        <v>0.27960000000000002</v>
      </c>
      <c r="J84" s="1">
        <v>70805.976470182097</v>
      </c>
      <c r="K84" s="1">
        <v>44301.217075158398</v>
      </c>
      <c r="L84" s="1">
        <v>58632.991749702604</v>
      </c>
      <c r="M84" s="1">
        <v>41724.775277821696</v>
      </c>
      <c r="N84" s="1">
        <v>45282.927188929498</v>
      </c>
      <c r="O84" s="1">
        <v>34276.9388304983</v>
      </c>
      <c r="P84" s="1">
        <v>26504.759395023801</v>
      </c>
      <c r="Q84" s="1">
        <v>1.5982851295046301</v>
      </c>
      <c r="R84" s="1">
        <v>0.20365425878545501</v>
      </c>
      <c r="S84" s="1">
        <f t="shared" si="1"/>
        <v>0.55346283292635623</v>
      </c>
    </row>
    <row r="85" spans="1:19" x14ac:dyDescent="0.2">
      <c r="A85" s="1">
        <v>1024</v>
      </c>
      <c r="B85" s="1">
        <v>1024</v>
      </c>
      <c r="C85" s="1" t="s">
        <v>2065</v>
      </c>
      <c r="D85" s="1" t="s">
        <v>19</v>
      </c>
      <c r="E85" s="1" t="s">
        <v>19</v>
      </c>
      <c r="F85" s="1" t="s">
        <v>2066</v>
      </c>
      <c r="G85" s="1" t="b">
        <v>1</v>
      </c>
      <c r="H85" s="1">
        <v>1.20905557583047</v>
      </c>
      <c r="I85" s="1">
        <v>0.25445000000000001</v>
      </c>
      <c r="J85" s="1">
        <v>72027.349804218393</v>
      </c>
      <c r="K85" s="1">
        <v>45087.9818931759</v>
      </c>
      <c r="L85" s="1">
        <v>52287.3776523985</v>
      </c>
      <c r="M85" s="1">
        <v>45125.516262040001</v>
      </c>
      <c r="N85" s="1">
        <v>52120.797453868399</v>
      </c>
      <c r="O85" s="1">
        <v>16191.628526423399</v>
      </c>
      <c r="P85" s="1">
        <v>26939.367911042598</v>
      </c>
      <c r="Q85" s="1">
        <v>1.59748444662856</v>
      </c>
      <c r="R85" s="1">
        <v>0.20343663848848101</v>
      </c>
      <c r="S85" s="1">
        <f t="shared" si="1"/>
        <v>0.59439754479068652</v>
      </c>
    </row>
    <row r="86" spans="1:19" x14ac:dyDescent="0.2">
      <c r="A86" s="1">
        <v>1420</v>
      </c>
      <c r="B86" s="1">
        <v>1420</v>
      </c>
      <c r="C86" s="1" t="s">
        <v>2857</v>
      </c>
      <c r="D86" s="1" t="s">
        <v>19</v>
      </c>
      <c r="E86" s="1" t="s">
        <v>19</v>
      </c>
      <c r="F86" s="1" t="s">
        <v>2858</v>
      </c>
      <c r="G86" s="1" t="b">
        <v>1</v>
      </c>
      <c r="H86" s="1">
        <v>2.2213090453712998</v>
      </c>
      <c r="I86" s="1">
        <v>5.058E-2</v>
      </c>
      <c r="J86" s="1">
        <v>46638.186969451701</v>
      </c>
      <c r="K86" s="1">
        <v>29405.593319265699</v>
      </c>
      <c r="L86" s="1">
        <v>49268.049730615399</v>
      </c>
      <c r="M86" s="1">
        <v>28618.7599828245</v>
      </c>
      <c r="N86" s="1">
        <v>10620.948833020901</v>
      </c>
      <c r="O86" s="1">
        <v>15757.5803361365</v>
      </c>
      <c r="P86" s="1">
        <v>17232.593650186001</v>
      </c>
      <c r="Q86" s="1">
        <v>1.58603114934925</v>
      </c>
      <c r="R86" s="1">
        <v>0.200311712526131</v>
      </c>
      <c r="S86" s="1">
        <f t="shared" si="1"/>
        <v>1.296021174991614</v>
      </c>
    </row>
    <row r="87" spans="1:19" x14ac:dyDescent="0.2">
      <c r="A87" s="1">
        <v>1801</v>
      </c>
      <c r="B87" s="1">
        <v>1801</v>
      </c>
      <c r="C87" s="1" t="s">
        <v>3619</v>
      </c>
      <c r="D87" s="1" t="s">
        <v>19</v>
      </c>
      <c r="E87" s="1" t="s">
        <v>19</v>
      </c>
      <c r="F87" s="1" t="s">
        <v>3620</v>
      </c>
      <c r="G87" s="1" t="b">
        <v>1</v>
      </c>
      <c r="H87" s="1">
        <v>3.3450798316994099</v>
      </c>
      <c r="I87" s="1">
        <v>7.43E-3</v>
      </c>
      <c r="J87" s="1">
        <v>149408.27985813899</v>
      </c>
      <c r="K87" s="1">
        <v>94673.340081713104</v>
      </c>
      <c r="L87" s="1">
        <v>153862.49908544801</v>
      </c>
      <c r="M87" s="1">
        <v>90389.056042815195</v>
      </c>
      <c r="N87" s="1">
        <v>13704.1941868182</v>
      </c>
      <c r="O87" s="1">
        <v>37664.922239396001</v>
      </c>
      <c r="P87" s="1">
        <v>54734.939776426101</v>
      </c>
      <c r="Q87" s="1">
        <v>1.57814522788764</v>
      </c>
      <c r="R87" s="1">
        <v>0.19814696640703</v>
      </c>
      <c r="S87" s="1">
        <f t="shared" si="1"/>
        <v>2.1290111862394245</v>
      </c>
    </row>
    <row r="88" spans="1:19" x14ac:dyDescent="0.2">
      <c r="A88" s="1">
        <v>1700</v>
      </c>
      <c r="B88" s="1">
        <v>1700</v>
      </c>
      <c r="C88" s="1" t="s">
        <v>3417</v>
      </c>
      <c r="D88" s="1" t="s">
        <v>19</v>
      </c>
      <c r="E88" s="1" t="s">
        <v>19</v>
      </c>
      <c r="F88" s="1" t="s">
        <v>3418</v>
      </c>
      <c r="G88" s="1" t="b">
        <v>1</v>
      </c>
      <c r="H88" s="1">
        <v>1.0850296898262799</v>
      </c>
      <c r="I88" s="1">
        <v>0.30336999999999997</v>
      </c>
      <c r="J88" s="1">
        <v>44920.960792867903</v>
      </c>
      <c r="K88" s="1">
        <v>28505.869508638199</v>
      </c>
      <c r="L88" s="1">
        <v>39828.741364762398</v>
      </c>
      <c r="M88" s="1">
        <v>30011.970725535499</v>
      </c>
      <c r="N88" s="1">
        <v>35804.918524011598</v>
      </c>
      <c r="O88" s="1">
        <v>9553.7233207982608</v>
      </c>
      <c r="P88" s="1">
        <v>16415.091284229798</v>
      </c>
      <c r="Q88" s="1">
        <v>1.5758495203682701</v>
      </c>
      <c r="R88" s="1">
        <v>0.19751474386807299</v>
      </c>
      <c r="S88" s="1">
        <f t="shared" si="1"/>
        <v>0.51802736843604191</v>
      </c>
    </row>
    <row r="89" spans="1:19" x14ac:dyDescent="0.2">
      <c r="A89" s="1">
        <v>1022</v>
      </c>
      <c r="B89" s="1">
        <v>1022</v>
      </c>
      <c r="C89" s="1" t="s">
        <v>2061</v>
      </c>
      <c r="D89" s="1" t="s">
        <v>19</v>
      </c>
      <c r="E89" s="1" t="s">
        <v>19</v>
      </c>
      <c r="F89" s="1" t="s">
        <v>2062</v>
      </c>
      <c r="G89" s="1" t="b">
        <v>1</v>
      </c>
      <c r="H89" s="1">
        <v>1.86539959280523</v>
      </c>
      <c r="I89" s="1">
        <v>9.1700000000000004E-2</v>
      </c>
      <c r="J89" s="1">
        <v>105443.48843937099</v>
      </c>
      <c r="K89" s="1">
        <v>66975.779124854205</v>
      </c>
      <c r="L89" s="1">
        <v>89712.538154694194</v>
      </c>
      <c r="M89" s="1">
        <v>65523.007321056401</v>
      </c>
      <c r="N89" s="1">
        <v>48064.472639054002</v>
      </c>
      <c r="O89" s="1">
        <v>15534.907160000799</v>
      </c>
      <c r="P89" s="1">
        <v>38467.709314517</v>
      </c>
      <c r="Q89" s="1">
        <v>1.5743525468036199</v>
      </c>
      <c r="R89" s="1">
        <v>0.19710199103904599</v>
      </c>
      <c r="S89" s="1">
        <f t="shared" si="1"/>
        <v>1.0376306643299789</v>
      </c>
    </row>
    <row r="90" spans="1:19" x14ac:dyDescent="0.2">
      <c r="A90" s="1">
        <v>1320</v>
      </c>
      <c r="B90" s="1">
        <v>1320</v>
      </c>
      <c r="C90" s="1" t="s">
        <v>2657</v>
      </c>
      <c r="D90" s="1" t="s">
        <v>19</v>
      </c>
      <c r="E90" s="1" t="s">
        <v>19</v>
      </c>
      <c r="F90" s="1" t="s">
        <v>2658</v>
      </c>
      <c r="G90" s="1" t="b">
        <v>1</v>
      </c>
      <c r="H90" s="1">
        <v>1.18920551291424</v>
      </c>
      <c r="I90" s="1">
        <v>0.26183000000000001</v>
      </c>
      <c r="J90" s="1">
        <v>38641.051831483303</v>
      </c>
      <c r="K90" s="1">
        <v>24670.086213763399</v>
      </c>
      <c r="L90" s="1">
        <v>29702.019870739899</v>
      </c>
      <c r="M90" s="1">
        <v>20362.1081747116</v>
      </c>
      <c r="N90" s="1">
        <v>25439.080272209099</v>
      </c>
      <c r="O90" s="1">
        <v>13452.4149770677</v>
      </c>
      <c r="P90" s="1">
        <v>13970.965617719899</v>
      </c>
      <c r="Q90" s="1">
        <v>1.5663119900215601</v>
      </c>
      <c r="R90" s="1">
        <v>0.19487827244054301</v>
      </c>
      <c r="S90" s="1">
        <f t="shared" si="1"/>
        <v>0.58198059427105886</v>
      </c>
    </row>
    <row r="91" spans="1:19" x14ac:dyDescent="0.2">
      <c r="A91" s="1">
        <v>861</v>
      </c>
      <c r="B91" s="1">
        <v>861</v>
      </c>
      <c r="C91" s="1" t="s">
        <v>1739</v>
      </c>
      <c r="D91" s="1" t="s">
        <v>19</v>
      </c>
      <c r="E91" s="1" t="s">
        <v>19</v>
      </c>
      <c r="F91" s="1" t="s">
        <v>1740</v>
      </c>
      <c r="G91" s="1" t="b">
        <v>1</v>
      </c>
      <c r="H91" s="1">
        <v>2.3021713200248599</v>
      </c>
      <c r="I91" s="1">
        <v>4.4089999999999997E-2</v>
      </c>
      <c r="J91" s="1">
        <v>47774.603005837896</v>
      </c>
      <c r="K91" s="1">
        <v>30587.260405736899</v>
      </c>
      <c r="L91" s="1">
        <v>50270.075722191803</v>
      </c>
      <c r="M91" s="1">
        <v>34096.404739962403</v>
      </c>
      <c r="N91" s="1">
        <v>14151.747624510401</v>
      </c>
      <c r="O91" s="1">
        <v>11582.2692549199</v>
      </c>
      <c r="P91" s="1">
        <v>17187.342600101001</v>
      </c>
      <c r="Q91" s="1">
        <v>1.56191180158382</v>
      </c>
      <c r="R91" s="1">
        <v>0.19365650638704199</v>
      </c>
      <c r="S91" s="1">
        <f t="shared" si="1"/>
        <v>1.3556599011736774</v>
      </c>
    </row>
    <row r="92" spans="1:19" x14ac:dyDescent="0.2">
      <c r="A92" s="1">
        <v>1355</v>
      </c>
      <c r="B92" s="1">
        <v>1355</v>
      </c>
      <c r="C92" s="1" t="s">
        <v>2727</v>
      </c>
      <c r="D92" s="1" t="s">
        <v>19</v>
      </c>
      <c r="E92" s="1" t="s">
        <v>19</v>
      </c>
      <c r="F92" s="1" t="s">
        <v>2728</v>
      </c>
      <c r="G92" s="1" t="b">
        <v>1</v>
      </c>
      <c r="H92" s="1">
        <v>1.27309730794453</v>
      </c>
      <c r="I92" s="1">
        <v>0.23178000000000001</v>
      </c>
      <c r="J92" s="1">
        <v>78273.765314387594</v>
      </c>
      <c r="K92" s="1">
        <v>50271.618385764799</v>
      </c>
      <c r="L92" s="1">
        <v>70339.284330268798</v>
      </c>
      <c r="M92" s="1">
        <v>39747.940394255202</v>
      </c>
      <c r="N92" s="1">
        <v>35512.081757227599</v>
      </c>
      <c r="O92" s="1">
        <v>40517.270992644902</v>
      </c>
      <c r="P92" s="1">
        <v>28002.146928622798</v>
      </c>
      <c r="Q92" s="1">
        <v>1.55701701731075</v>
      </c>
      <c r="R92" s="1">
        <v>0.19229335918582499</v>
      </c>
      <c r="S92" s="1">
        <f t="shared" si="1"/>
        <v>0.63492404147153603</v>
      </c>
    </row>
    <row r="93" spans="1:19" x14ac:dyDescent="0.2">
      <c r="A93" s="1">
        <v>1518</v>
      </c>
      <c r="B93" s="1">
        <v>1518</v>
      </c>
      <c r="C93" s="1" t="s">
        <v>3053</v>
      </c>
      <c r="D93" s="1" t="s">
        <v>19</v>
      </c>
      <c r="E93" s="1" t="s">
        <v>19</v>
      </c>
      <c r="F93" s="1" t="s">
        <v>3054</v>
      </c>
      <c r="G93" s="1" t="b">
        <v>1</v>
      </c>
      <c r="H93" s="1">
        <v>1.3493934711045901</v>
      </c>
      <c r="I93" s="1">
        <v>0.20696999999999999</v>
      </c>
      <c r="J93" s="1">
        <v>33951.539812926298</v>
      </c>
      <c r="K93" s="1">
        <v>21840.132408707999</v>
      </c>
      <c r="L93" s="1">
        <v>37445.130417706197</v>
      </c>
      <c r="M93" s="1">
        <v>23256.303867922299</v>
      </c>
      <c r="N93" s="1">
        <v>13921.1491634587</v>
      </c>
      <c r="O93" s="1">
        <v>17016.2664894111</v>
      </c>
      <c r="P93" s="1">
        <v>12111.4074042183</v>
      </c>
      <c r="Q93" s="1">
        <v>1.5545482590292901</v>
      </c>
      <c r="R93" s="1">
        <v>0.19160420872389</v>
      </c>
      <c r="S93" s="1">
        <f t="shared" si="1"/>
        <v>0.68409260033374297</v>
      </c>
    </row>
    <row r="94" spans="1:19" x14ac:dyDescent="0.2">
      <c r="A94" s="1">
        <v>1457</v>
      </c>
      <c r="B94" s="1">
        <v>1457</v>
      </c>
      <c r="C94" s="1" t="s">
        <v>2931</v>
      </c>
      <c r="D94" s="1" t="s">
        <v>19</v>
      </c>
      <c r="E94" s="1" t="s">
        <v>19</v>
      </c>
      <c r="F94" s="1" t="s">
        <v>2932</v>
      </c>
      <c r="G94" s="1" t="b">
        <v>1</v>
      </c>
      <c r="H94" s="1">
        <v>1.4038675290815199</v>
      </c>
      <c r="I94" s="1">
        <v>0.19064</v>
      </c>
      <c r="J94" s="1">
        <v>17524.196333311698</v>
      </c>
      <c r="K94" s="1">
        <v>11272.9670033239</v>
      </c>
      <c r="L94" s="1">
        <v>15644.9165163991</v>
      </c>
      <c r="M94" s="1">
        <v>11695.285228398599</v>
      </c>
      <c r="N94" s="1">
        <v>8800.6464405819006</v>
      </c>
      <c r="O94" s="1">
        <v>6443.3328789178004</v>
      </c>
      <c r="P94" s="1">
        <v>6251.2293299877401</v>
      </c>
      <c r="Q94" s="1">
        <v>1.5545327444092201</v>
      </c>
      <c r="R94" s="1">
        <v>0.19159987437950801</v>
      </c>
      <c r="S94" s="1">
        <f t="shared" si="1"/>
        <v>0.71978597066160033</v>
      </c>
    </row>
    <row r="95" spans="1:19" x14ac:dyDescent="0.2">
      <c r="A95" s="1">
        <v>1271</v>
      </c>
      <c r="B95" s="1">
        <v>1271</v>
      </c>
      <c r="C95" s="1" t="s">
        <v>2559</v>
      </c>
      <c r="D95" s="1" t="s">
        <v>19</v>
      </c>
      <c r="E95" s="1" t="s">
        <v>19</v>
      </c>
      <c r="F95" s="1" t="s">
        <v>2560</v>
      </c>
      <c r="G95" s="1" t="b">
        <v>1</v>
      </c>
      <c r="H95" s="1">
        <v>1.12660022603239</v>
      </c>
      <c r="I95" s="1">
        <v>0.28621999999999997</v>
      </c>
      <c r="J95" s="1">
        <v>122245.309369043</v>
      </c>
      <c r="K95" s="1">
        <v>78979.772149515004</v>
      </c>
      <c r="L95" s="1">
        <v>120425.890650855</v>
      </c>
      <c r="M95" s="1">
        <v>58237.3222250291</v>
      </c>
      <c r="N95" s="1">
        <v>79742.2398310438</v>
      </c>
      <c r="O95" s="1">
        <v>49901.979449587103</v>
      </c>
      <c r="P95" s="1">
        <v>43265.5372195284</v>
      </c>
      <c r="Q95" s="1">
        <v>1.54780529295049</v>
      </c>
      <c r="R95" s="1">
        <v>0.18971632746081801</v>
      </c>
      <c r="S95" s="1">
        <f t="shared" si="1"/>
        <v>0.54330002261620758</v>
      </c>
    </row>
    <row r="96" spans="1:19" x14ac:dyDescent="0.2">
      <c r="A96" s="1">
        <v>401</v>
      </c>
      <c r="B96" s="1">
        <v>401</v>
      </c>
      <c r="C96" s="1" t="s">
        <v>819</v>
      </c>
      <c r="D96" s="1" t="s">
        <v>19</v>
      </c>
      <c r="E96" s="1" t="s">
        <v>19</v>
      </c>
      <c r="F96" s="1" t="s">
        <v>820</v>
      </c>
      <c r="G96" s="1" t="b">
        <v>1</v>
      </c>
      <c r="H96" s="1">
        <v>2.2336699626420402</v>
      </c>
      <c r="I96" s="1">
        <v>4.9529999999999998E-2</v>
      </c>
      <c r="J96" s="1">
        <v>196514.01655537399</v>
      </c>
      <c r="K96" s="1">
        <v>127106.232334409</v>
      </c>
      <c r="L96" s="1">
        <v>199233.135596204</v>
      </c>
      <c r="M96" s="1">
        <v>127368.308879555</v>
      </c>
      <c r="N96" s="1">
        <v>62803.0273697425</v>
      </c>
      <c r="O96" s="1">
        <v>43001.483266560099</v>
      </c>
      <c r="P96" s="1">
        <v>69407.784220964895</v>
      </c>
      <c r="Q96" s="1">
        <v>1.5460612193929</v>
      </c>
      <c r="R96" s="1">
        <v>0.18922668668329501</v>
      </c>
      <c r="S96" s="1">
        <f t="shared" si="1"/>
        <v>1.3051316720175439</v>
      </c>
    </row>
    <row r="97" spans="1:19" x14ac:dyDescent="0.2">
      <c r="A97" s="1">
        <v>686</v>
      </c>
      <c r="B97" s="1">
        <v>686</v>
      </c>
      <c r="C97" s="1" t="s">
        <v>1389</v>
      </c>
      <c r="D97" s="1" t="s">
        <v>19</v>
      </c>
      <c r="E97" s="1" t="s">
        <v>19</v>
      </c>
      <c r="F97" s="1" t="s">
        <v>1390</v>
      </c>
      <c r="G97" s="1" t="b">
        <v>1</v>
      </c>
      <c r="H97" s="1">
        <v>1.71296347560809</v>
      </c>
      <c r="I97" s="1">
        <v>0.11749999999999999</v>
      </c>
      <c r="J97" s="1">
        <v>634764.17599032295</v>
      </c>
      <c r="K97" s="1">
        <v>411399.40915716102</v>
      </c>
      <c r="L97" s="1">
        <v>721612.93445788301</v>
      </c>
      <c r="M97" s="1">
        <v>395734.394322865</v>
      </c>
      <c r="N97" s="1">
        <v>262787.82299697201</v>
      </c>
      <c r="O97" s="1">
        <v>181555.336540933</v>
      </c>
      <c r="P97" s="1">
        <v>223364.76683316199</v>
      </c>
      <c r="Q97" s="1">
        <v>1.5429389587378599</v>
      </c>
      <c r="R97" s="1">
        <v>0.188348744982335</v>
      </c>
      <c r="S97" s="1">
        <f t="shared" si="1"/>
        <v>0.92996213339224498</v>
      </c>
    </row>
    <row r="98" spans="1:19" x14ac:dyDescent="0.2">
      <c r="A98" s="1">
        <v>1614</v>
      </c>
      <c r="B98" s="1">
        <v>1614</v>
      </c>
      <c r="C98" s="1" t="s">
        <v>3245</v>
      </c>
      <c r="D98" s="1" t="s">
        <v>19</v>
      </c>
      <c r="E98" s="1" t="s">
        <v>19</v>
      </c>
      <c r="F98" s="1" t="s">
        <v>3246</v>
      </c>
      <c r="G98" s="1" t="b">
        <v>1</v>
      </c>
      <c r="H98" s="1">
        <v>2.8887215518040201</v>
      </c>
      <c r="I98" s="1">
        <v>1.6140000000000002E-2</v>
      </c>
      <c r="J98" s="1">
        <v>59804.357300779797</v>
      </c>
      <c r="K98" s="1">
        <v>38774.9616181663</v>
      </c>
      <c r="L98" s="1">
        <v>60404.391904955999</v>
      </c>
      <c r="M98" s="1">
        <v>33190.806500629602</v>
      </c>
      <c r="N98" s="1">
        <v>6146.99644882139</v>
      </c>
      <c r="O98" s="1">
        <v>16738.870875834698</v>
      </c>
      <c r="P98" s="1">
        <v>21029.3956826135</v>
      </c>
      <c r="Q98" s="1">
        <v>1.5423447195047899</v>
      </c>
      <c r="R98" s="1">
        <v>0.18818145091802299</v>
      </c>
      <c r="S98" s="1">
        <f t="shared" si="1"/>
        <v>1.7920964696139483</v>
      </c>
    </row>
    <row r="99" spans="1:19" x14ac:dyDescent="0.2">
      <c r="A99" s="1">
        <v>1656</v>
      </c>
      <c r="B99" s="1">
        <v>1656</v>
      </c>
      <c r="C99" s="1" t="s">
        <v>3329</v>
      </c>
      <c r="D99" s="1" t="s">
        <v>19</v>
      </c>
      <c r="E99" s="1" t="s">
        <v>19</v>
      </c>
      <c r="F99" s="1" t="s">
        <v>3330</v>
      </c>
      <c r="G99" s="1" t="b">
        <v>1</v>
      </c>
      <c r="H99" s="1">
        <v>3.4484961515866801</v>
      </c>
      <c r="I99" s="1">
        <v>6.2399999999999999E-3</v>
      </c>
      <c r="J99" s="1">
        <v>33716.939028398097</v>
      </c>
      <c r="K99" s="1">
        <v>21861.553446916801</v>
      </c>
      <c r="L99" s="1">
        <v>35153.752240868504</v>
      </c>
      <c r="M99" s="1">
        <v>20043.365721181101</v>
      </c>
      <c r="N99" s="1">
        <v>5479.5433051753998</v>
      </c>
      <c r="O99" s="1">
        <v>6394.3067599307396</v>
      </c>
      <c r="P99" s="1">
        <v>11855.3855814813</v>
      </c>
      <c r="Q99" s="1">
        <v>1.5422938315096399</v>
      </c>
      <c r="R99" s="1">
        <v>0.188167121605122</v>
      </c>
      <c r="S99" s="1">
        <f t="shared" si="1"/>
        <v>2.2048154103175759</v>
      </c>
    </row>
    <row r="100" spans="1:19" x14ac:dyDescent="0.2">
      <c r="A100" s="1">
        <v>1782</v>
      </c>
      <c r="B100" s="1">
        <v>1782</v>
      </c>
      <c r="C100" s="1" t="s">
        <v>3581</v>
      </c>
      <c r="D100" s="1" t="s">
        <v>19</v>
      </c>
      <c r="E100" s="1" t="s">
        <v>19</v>
      </c>
      <c r="F100" s="1" t="s">
        <v>3582</v>
      </c>
      <c r="G100" s="1" t="b">
        <v>1</v>
      </c>
      <c r="H100" s="1">
        <v>3.20416925104026</v>
      </c>
      <c r="I100" s="1">
        <v>9.4199999999999996E-3</v>
      </c>
      <c r="J100" s="1">
        <v>61836.2521833625</v>
      </c>
      <c r="K100" s="1">
        <v>40267.958375862901</v>
      </c>
      <c r="L100" s="1">
        <v>59786.028011611597</v>
      </c>
      <c r="M100" s="1">
        <v>45873.086431304197</v>
      </c>
      <c r="N100" s="1">
        <v>11162.5819837906</v>
      </c>
      <c r="O100" s="1">
        <v>12135.1106020316</v>
      </c>
      <c r="P100" s="1">
        <v>21568.293807499598</v>
      </c>
      <c r="Q100" s="1">
        <v>1.5356192535558999</v>
      </c>
      <c r="R100" s="1">
        <v>0.18628354865288399</v>
      </c>
      <c r="S100" s="1">
        <f t="shared" si="1"/>
        <v>2.0259490972071226</v>
      </c>
    </row>
    <row r="101" spans="1:19" x14ac:dyDescent="0.2">
      <c r="A101" s="1">
        <v>1211</v>
      </c>
      <c r="B101" s="1">
        <v>1211</v>
      </c>
      <c r="C101" s="1" t="s">
        <v>2439</v>
      </c>
      <c r="D101" s="1" t="s">
        <v>19</v>
      </c>
      <c r="E101" s="1" t="s">
        <v>19</v>
      </c>
      <c r="F101" s="1" t="s">
        <v>2440</v>
      </c>
      <c r="G101" s="1" t="b">
        <v>1</v>
      </c>
      <c r="H101" s="1">
        <v>1.13054682590333</v>
      </c>
      <c r="I101" s="1">
        <v>0.28462999999999999</v>
      </c>
      <c r="J101" s="1">
        <v>522206.28454243601</v>
      </c>
      <c r="K101" s="1">
        <v>340302.71250713198</v>
      </c>
      <c r="L101" s="1">
        <v>550985.03634041804</v>
      </c>
      <c r="M101" s="1">
        <v>150083.76823115899</v>
      </c>
      <c r="N101" s="1">
        <v>181497.040442881</v>
      </c>
      <c r="O101" s="1">
        <v>349841.781966971</v>
      </c>
      <c r="P101" s="1">
        <v>181903.57203530401</v>
      </c>
      <c r="Q101" s="1">
        <v>1.5345345933188601</v>
      </c>
      <c r="R101" s="1">
        <v>0.185976683265169</v>
      </c>
      <c r="S101" s="1">
        <f t="shared" si="1"/>
        <v>0.54571932720390093</v>
      </c>
    </row>
    <row r="102" spans="1:19" x14ac:dyDescent="0.2">
      <c r="A102" s="1">
        <v>1328</v>
      </c>
      <c r="B102" s="1">
        <v>1328</v>
      </c>
      <c r="C102" s="1" t="s">
        <v>2673</v>
      </c>
      <c r="D102" s="1" t="s">
        <v>19</v>
      </c>
      <c r="E102" s="1" t="s">
        <v>19</v>
      </c>
      <c r="F102" s="1" t="s">
        <v>2674</v>
      </c>
      <c r="G102" s="1" t="b">
        <v>1</v>
      </c>
      <c r="H102" s="1">
        <v>0.84666543030361696</v>
      </c>
      <c r="I102" s="1">
        <v>0.41698000000000002</v>
      </c>
      <c r="J102" s="1">
        <v>2218.7481257397299</v>
      </c>
      <c r="K102" s="1">
        <v>1446.67301409995</v>
      </c>
      <c r="L102" s="1">
        <v>1944.65584229302</v>
      </c>
      <c r="M102" s="1">
        <v>882.32271232558503</v>
      </c>
      <c r="N102" s="1">
        <v>1702.4414942815699</v>
      </c>
      <c r="O102" s="1">
        <v>1446.0547447956101</v>
      </c>
      <c r="P102" s="1">
        <v>772.07511163977597</v>
      </c>
      <c r="Q102" s="1">
        <v>1.53369013185065</v>
      </c>
      <c r="R102" s="1">
        <v>0.185737623223656</v>
      </c>
      <c r="S102" s="1">
        <f t="shared" si="1"/>
        <v>0.37988477499732026</v>
      </c>
    </row>
    <row r="103" spans="1:19" x14ac:dyDescent="0.2">
      <c r="A103" s="1">
        <v>1557</v>
      </c>
      <c r="B103" s="1">
        <v>1557</v>
      </c>
      <c r="C103" s="1" t="s">
        <v>3131</v>
      </c>
      <c r="D103" s="1" t="s">
        <v>19</v>
      </c>
      <c r="E103" s="1" t="s">
        <v>19</v>
      </c>
      <c r="F103" s="1" t="s">
        <v>3132</v>
      </c>
      <c r="G103" s="1" t="b">
        <v>1</v>
      </c>
      <c r="H103" s="1">
        <v>2.8671772825113302</v>
      </c>
      <c r="I103" s="1">
        <v>1.6750000000000001E-2</v>
      </c>
      <c r="J103" s="1">
        <v>11850.3996660842</v>
      </c>
      <c r="K103" s="1">
        <v>7752.0097060789503</v>
      </c>
      <c r="L103" s="1">
        <v>11785.456945168</v>
      </c>
      <c r="M103" s="1">
        <v>8577.0558846007407</v>
      </c>
      <c r="N103" s="1">
        <v>1579.0373029449499</v>
      </c>
      <c r="O103" s="1">
        <v>3125.0643276901701</v>
      </c>
      <c r="P103" s="1">
        <v>4098.38996000521</v>
      </c>
      <c r="Q103" s="1">
        <v>1.52868741338022</v>
      </c>
      <c r="R103" s="1">
        <v>0.18431868977940599</v>
      </c>
      <c r="S103" s="1">
        <f t="shared" si="1"/>
        <v>1.7759851886271358</v>
      </c>
    </row>
    <row r="104" spans="1:19" x14ac:dyDescent="0.2">
      <c r="A104" s="1">
        <v>1598</v>
      </c>
      <c r="B104" s="1">
        <v>1598</v>
      </c>
      <c r="C104" s="1" t="s">
        <v>3213</v>
      </c>
      <c r="D104" s="1" t="s">
        <v>19</v>
      </c>
      <c r="E104" s="1" t="s">
        <v>19</v>
      </c>
      <c r="F104" s="1" t="s">
        <v>3214</v>
      </c>
      <c r="G104" s="1" t="b">
        <v>1</v>
      </c>
      <c r="H104" s="1">
        <v>0.78649184654849602</v>
      </c>
      <c r="I104" s="1">
        <v>0.44982</v>
      </c>
      <c r="J104" s="1">
        <v>38365.638456622997</v>
      </c>
      <c r="K104" s="1">
        <v>25115.168466795301</v>
      </c>
      <c r="L104" s="1">
        <v>32398.266388632099</v>
      </c>
      <c r="M104" s="1">
        <v>20211.252662373201</v>
      </c>
      <c r="N104" s="1">
        <v>34452.971725752301</v>
      </c>
      <c r="O104" s="1">
        <v>22716.3987213908</v>
      </c>
      <c r="P104" s="1">
        <v>13250.469989827699</v>
      </c>
      <c r="Q104" s="1">
        <v>1.5275883379936701</v>
      </c>
      <c r="R104" s="1">
        <v>0.18400633419700699</v>
      </c>
      <c r="S104" s="1">
        <f t="shared" si="1"/>
        <v>0.34696123877024393</v>
      </c>
    </row>
    <row r="105" spans="1:19" x14ac:dyDescent="0.2">
      <c r="A105" s="1">
        <v>1347</v>
      </c>
      <c r="B105" s="1">
        <v>1347</v>
      </c>
      <c r="C105" s="1" t="s">
        <v>2711</v>
      </c>
      <c r="D105" s="1" t="s">
        <v>19</v>
      </c>
      <c r="E105" s="1" t="s">
        <v>19</v>
      </c>
      <c r="F105" s="1" t="s">
        <v>2712</v>
      </c>
      <c r="G105" s="1" t="b">
        <v>1</v>
      </c>
      <c r="H105" s="1">
        <v>1.0118446069644</v>
      </c>
      <c r="I105" s="1">
        <v>0.33546999999999999</v>
      </c>
      <c r="J105" s="1">
        <v>239849.49562502099</v>
      </c>
      <c r="K105" s="1">
        <v>157683.34472009999</v>
      </c>
      <c r="L105" s="1">
        <v>170624.445448574</v>
      </c>
      <c r="M105" s="1">
        <v>163326.59033581099</v>
      </c>
      <c r="N105" s="1">
        <v>196974.24075385899</v>
      </c>
      <c r="O105" s="1">
        <v>27676.627990848501</v>
      </c>
      <c r="P105" s="1">
        <v>82166.1509049218</v>
      </c>
      <c r="Q105" s="1">
        <v>1.5210832574028199</v>
      </c>
      <c r="R105" s="1">
        <v>0.18215298607208799</v>
      </c>
      <c r="S105" s="1">
        <f t="shared" si="1"/>
        <v>0.47434631131318006</v>
      </c>
    </row>
    <row r="106" spans="1:19" x14ac:dyDescent="0.2">
      <c r="A106" s="1">
        <v>1202</v>
      </c>
      <c r="B106" s="1">
        <v>1202</v>
      </c>
      <c r="C106" s="1" t="s">
        <v>2421</v>
      </c>
      <c r="D106" s="1" t="s">
        <v>19</v>
      </c>
      <c r="E106" s="1" t="s">
        <v>19</v>
      </c>
      <c r="F106" s="1" t="s">
        <v>2422</v>
      </c>
      <c r="G106" s="1" t="b">
        <v>1</v>
      </c>
      <c r="H106" s="1">
        <v>4.0871153597759102</v>
      </c>
      <c r="I106" s="1">
        <v>2.1900000000000001E-3</v>
      </c>
      <c r="J106" s="1">
        <v>330105.91496361402</v>
      </c>
      <c r="K106" s="1">
        <v>217571.55628826201</v>
      </c>
      <c r="L106" s="1">
        <v>337132.95029752399</v>
      </c>
      <c r="M106" s="1">
        <v>197049.44076077599</v>
      </c>
      <c r="N106" s="1">
        <v>46151.9486899974</v>
      </c>
      <c r="O106" s="1">
        <v>49180.303831617501</v>
      </c>
      <c r="P106" s="1">
        <v>112534.35867535201</v>
      </c>
      <c r="Q106" s="1">
        <v>1.51722918471132</v>
      </c>
      <c r="R106" s="1">
        <v>0.18105118799673001</v>
      </c>
      <c r="S106" s="1">
        <f t="shared" si="1"/>
        <v>2.6595558851598815</v>
      </c>
    </row>
    <row r="107" spans="1:19" x14ac:dyDescent="0.2">
      <c r="A107" s="1">
        <v>1494</v>
      </c>
      <c r="B107" s="1">
        <v>1494</v>
      </c>
      <c r="C107" s="1" t="s">
        <v>3005</v>
      </c>
      <c r="D107" s="1" t="s">
        <v>19</v>
      </c>
      <c r="E107" s="1" t="s">
        <v>19</v>
      </c>
      <c r="F107" s="1" t="s">
        <v>3006</v>
      </c>
      <c r="G107" s="1" t="b">
        <v>1</v>
      </c>
      <c r="H107" s="1">
        <v>0.61172046906714606</v>
      </c>
      <c r="I107" s="1">
        <v>0.55437000000000003</v>
      </c>
      <c r="J107" s="1">
        <v>95385.611277644202</v>
      </c>
      <c r="K107" s="1">
        <v>63383.238253567702</v>
      </c>
      <c r="L107" s="1">
        <v>62757.996315564502</v>
      </c>
      <c r="M107" s="1">
        <v>11647.1446704464</v>
      </c>
      <c r="N107" s="1">
        <v>98039.341116528798</v>
      </c>
      <c r="O107" s="1">
        <v>82520.696298911396</v>
      </c>
      <c r="P107" s="1">
        <v>32002.3730240765</v>
      </c>
      <c r="Q107" s="1">
        <v>1.5049027772303101</v>
      </c>
      <c r="R107" s="1">
        <v>0.17750844366656501</v>
      </c>
      <c r="S107" s="1">
        <f t="shared" si="1"/>
        <v>0.25620027981576909</v>
      </c>
    </row>
    <row r="108" spans="1:19" x14ac:dyDescent="0.2">
      <c r="A108" s="1">
        <v>1770</v>
      </c>
      <c r="B108" s="1">
        <v>1770</v>
      </c>
      <c r="C108" s="1" t="s">
        <v>3557</v>
      </c>
      <c r="D108" s="1" t="s">
        <v>19</v>
      </c>
      <c r="E108" s="1" t="s">
        <v>19</v>
      </c>
      <c r="F108" s="1" t="s">
        <v>3558</v>
      </c>
      <c r="G108" s="1" t="b">
        <v>1</v>
      </c>
      <c r="H108" s="1">
        <v>2.7910181363807198</v>
      </c>
      <c r="I108" s="1">
        <v>1.9089999999999999E-2</v>
      </c>
      <c r="J108" s="1">
        <v>64607.023103220497</v>
      </c>
      <c r="K108" s="1">
        <v>42967.703845825097</v>
      </c>
      <c r="L108" s="1">
        <v>66861.8091738925</v>
      </c>
      <c r="M108" s="1">
        <v>42381.063643936701</v>
      </c>
      <c r="N108" s="1">
        <v>13386.4283197885</v>
      </c>
      <c r="O108" s="1">
        <v>13471.3070272349</v>
      </c>
      <c r="P108" s="1">
        <v>21639.3192573954</v>
      </c>
      <c r="Q108" s="1">
        <v>1.5036182369679501</v>
      </c>
      <c r="R108" s="1">
        <v>0.17713758451085901</v>
      </c>
      <c r="S108" s="1">
        <f t="shared" si="1"/>
        <v>1.7191940716063332</v>
      </c>
    </row>
    <row r="109" spans="1:19" x14ac:dyDescent="0.2">
      <c r="A109" s="1">
        <v>307</v>
      </c>
      <c r="B109" s="1">
        <v>307</v>
      </c>
      <c r="C109" s="1" t="s">
        <v>631</v>
      </c>
      <c r="D109" s="1" t="s">
        <v>19</v>
      </c>
      <c r="E109" s="1" t="s">
        <v>19</v>
      </c>
      <c r="F109" s="1" t="s">
        <v>632</v>
      </c>
      <c r="G109" s="1" t="b">
        <v>1</v>
      </c>
      <c r="H109" s="1">
        <v>11.626640948834099</v>
      </c>
      <c r="I109" s="2">
        <v>3.9303999999999998E-7</v>
      </c>
      <c r="J109" s="1">
        <v>1598908.8794158101</v>
      </c>
      <c r="K109" s="1">
        <v>1066959.5606853699</v>
      </c>
      <c r="L109" s="1">
        <v>1596296.1452877801</v>
      </c>
      <c r="M109" s="1">
        <v>1055200.3513927399</v>
      </c>
      <c r="N109" s="1">
        <v>71877.856041818304</v>
      </c>
      <c r="O109" s="1">
        <v>85984.817351601596</v>
      </c>
      <c r="P109" s="1">
        <v>531949.31873043405</v>
      </c>
      <c r="Q109" s="1">
        <v>1.4985655861115601</v>
      </c>
      <c r="R109" s="1">
        <v>0.17567575499806201</v>
      </c>
      <c r="S109" s="1">
        <f t="shared" si="1"/>
        <v>6.4055632488732348</v>
      </c>
    </row>
    <row r="110" spans="1:19" x14ac:dyDescent="0.2">
      <c r="A110" s="1">
        <v>1465</v>
      </c>
      <c r="B110" s="1">
        <v>1465</v>
      </c>
      <c r="C110" s="1" t="s">
        <v>2947</v>
      </c>
      <c r="D110" s="1" t="s">
        <v>19</v>
      </c>
      <c r="E110" s="1" t="s">
        <v>19</v>
      </c>
      <c r="F110" s="1" t="s">
        <v>2948</v>
      </c>
      <c r="G110" s="1" t="b">
        <v>1</v>
      </c>
      <c r="H110" s="1">
        <v>1.13799762500565</v>
      </c>
      <c r="I110" s="1">
        <v>0.28165000000000001</v>
      </c>
      <c r="J110" s="1">
        <v>27595.087426442598</v>
      </c>
      <c r="K110" s="1">
        <v>18633.804219752801</v>
      </c>
      <c r="L110" s="1">
        <v>31931.713361104401</v>
      </c>
      <c r="M110" s="1">
        <v>18392.6011756921</v>
      </c>
      <c r="N110" s="1">
        <v>12675.984854831901</v>
      </c>
      <c r="O110" s="1">
        <v>14538.773992706199</v>
      </c>
      <c r="P110" s="1">
        <v>8961.2832066897608</v>
      </c>
      <c r="Q110" s="1">
        <v>1.4809153890964599</v>
      </c>
      <c r="R110" s="1">
        <v>0.17053024616589299</v>
      </c>
      <c r="S110" s="1">
        <f t="shared" si="1"/>
        <v>0.55029024442863039</v>
      </c>
    </row>
    <row r="111" spans="1:19" x14ac:dyDescent="0.2">
      <c r="A111" s="1">
        <v>1676</v>
      </c>
      <c r="B111" s="1">
        <v>1676</v>
      </c>
      <c r="C111" s="1" t="s">
        <v>3369</v>
      </c>
      <c r="D111" s="1" t="s">
        <v>19</v>
      </c>
      <c r="E111" s="1" t="s">
        <v>19</v>
      </c>
      <c r="F111" s="1" t="s">
        <v>3370</v>
      </c>
      <c r="G111" s="1" t="b">
        <v>1</v>
      </c>
      <c r="H111" s="1">
        <v>1.74171839220688</v>
      </c>
      <c r="I111" s="1">
        <v>0.11217000000000001</v>
      </c>
      <c r="J111" s="1">
        <v>52574.385912780999</v>
      </c>
      <c r="K111" s="1">
        <v>35702.018519617603</v>
      </c>
      <c r="L111" s="1">
        <v>46143.4543897146</v>
      </c>
      <c r="M111" s="1">
        <v>38286.319122516703</v>
      </c>
      <c r="N111" s="1">
        <v>16809.2728503832</v>
      </c>
      <c r="O111" s="1">
        <v>16748.102609814101</v>
      </c>
      <c r="P111" s="1">
        <v>16872.3673931634</v>
      </c>
      <c r="Q111" s="1">
        <v>1.4725886124307599</v>
      </c>
      <c r="R111" s="1">
        <v>0.168081437742201</v>
      </c>
      <c r="S111" s="1">
        <f t="shared" si="1"/>
        <v>0.95012328012611791</v>
      </c>
    </row>
    <row r="112" spans="1:19" x14ac:dyDescent="0.2">
      <c r="A112" s="1">
        <v>1177</v>
      </c>
      <c r="B112" s="1">
        <v>1177</v>
      </c>
      <c r="C112" s="1" t="s">
        <v>2371</v>
      </c>
      <c r="D112" s="1" t="s">
        <v>19</v>
      </c>
      <c r="E112" s="1" t="s">
        <v>19</v>
      </c>
      <c r="F112" s="1" t="s">
        <v>2372</v>
      </c>
      <c r="G112" s="1" t="b">
        <v>1</v>
      </c>
      <c r="H112" s="1">
        <v>2.6979314276160902</v>
      </c>
      <c r="I112" s="1">
        <v>2.239E-2</v>
      </c>
      <c r="J112" s="1">
        <v>148777.845191701</v>
      </c>
      <c r="K112" s="1">
        <v>101037.64607253599</v>
      </c>
      <c r="L112" s="1">
        <v>150606.356520895</v>
      </c>
      <c r="M112" s="1">
        <v>99270.705102868</v>
      </c>
      <c r="N112" s="1">
        <v>20430.500982395901</v>
      </c>
      <c r="O112" s="1">
        <v>38226.909219274501</v>
      </c>
      <c r="P112" s="1">
        <v>47740.199119164499</v>
      </c>
      <c r="Q112" s="1">
        <v>1.4724991226031801</v>
      </c>
      <c r="R112" s="1">
        <v>0.16805504468242699</v>
      </c>
      <c r="S112" s="1">
        <f t="shared" si="1"/>
        <v>1.6499459064209698</v>
      </c>
    </row>
    <row r="113" spans="1:19" x14ac:dyDescent="0.2">
      <c r="A113" s="1">
        <v>1002</v>
      </c>
      <c r="B113" s="1">
        <v>1002</v>
      </c>
      <c r="C113" s="1" t="s">
        <v>2021</v>
      </c>
      <c r="D113" s="1" t="s">
        <v>19</v>
      </c>
      <c r="E113" s="1" t="s">
        <v>19</v>
      </c>
      <c r="F113" s="1" t="s">
        <v>2022</v>
      </c>
      <c r="G113" s="1" t="b">
        <v>1</v>
      </c>
      <c r="H113" s="1">
        <v>0.692423227004207</v>
      </c>
      <c r="I113" s="1">
        <v>0.50443000000000005</v>
      </c>
      <c r="J113" s="1">
        <v>287708.99503553403</v>
      </c>
      <c r="K113" s="1">
        <v>196477.14410844399</v>
      </c>
      <c r="L113" s="1">
        <v>299111.75901916798</v>
      </c>
      <c r="M113" s="1">
        <v>63523.706294212599</v>
      </c>
      <c r="N113" s="1">
        <v>228426.02382035099</v>
      </c>
      <c r="O113" s="1">
        <v>227994.62854697299</v>
      </c>
      <c r="P113" s="1">
        <v>91231.850927090607</v>
      </c>
      <c r="Q113" s="1">
        <v>1.4643382381247201</v>
      </c>
      <c r="R113" s="1">
        <v>0.16564140321463</v>
      </c>
      <c r="S113" s="1">
        <f t="shared" si="1"/>
        <v>0.29719909250534565</v>
      </c>
    </row>
    <row r="114" spans="1:19" x14ac:dyDescent="0.2">
      <c r="A114" s="1">
        <v>939</v>
      </c>
      <c r="B114" s="1">
        <v>939</v>
      </c>
      <c r="C114" s="1" t="s">
        <v>1895</v>
      </c>
      <c r="D114" s="1" t="s">
        <v>19</v>
      </c>
      <c r="E114" s="1" t="s">
        <v>19</v>
      </c>
      <c r="F114" s="1" t="s">
        <v>1896</v>
      </c>
      <c r="G114" s="1" t="b">
        <v>1</v>
      </c>
      <c r="H114" s="1">
        <v>0.94806239102237899</v>
      </c>
      <c r="I114" s="1">
        <v>0.36545</v>
      </c>
      <c r="J114" s="1">
        <v>126211.45608325501</v>
      </c>
      <c r="K114" s="1">
        <v>86250.212770538201</v>
      </c>
      <c r="L114" s="1">
        <v>142753.89415503599</v>
      </c>
      <c r="M114" s="1">
        <v>46083.646030173099</v>
      </c>
      <c r="N114" s="1">
        <v>66536.539529615402</v>
      </c>
      <c r="O114" s="1">
        <v>78948.366235287802</v>
      </c>
      <c r="P114" s="1">
        <v>39961.243312717103</v>
      </c>
      <c r="Q114" s="1">
        <v>1.46331762008554</v>
      </c>
      <c r="R114" s="1">
        <v>0.16533860205085299</v>
      </c>
      <c r="S114" s="1">
        <f t="shared" si="1"/>
        <v>0.43717203378000824</v>
      </c>
    </row>
    <row r="115" spans="1:19" x14ac:dyDescent="0.2">
      <c r="A115" s="1">
        <v>1348</v>
      </c>
      <c r="B115" s="1">
        <v>1348</v>
      </c>
      <c r="C115" s="1" t="s">
        <v>2713</v>
      </c>
      <c r="D115" s="1" t="s">
        <v>19</v>
      </c>
      <c r="E115" s="1" t="s">
        <v>19</v>
      </c>
      <c r="F115" s="1" t="s">
        <v>2714</v>
      </c>
      <c r="G115" s="1" t="b">
        <v>1</v>
      </c>
      <c r="H115" s="1">
        <v>1.0343223618914199</v>
      </c>
      <c r="I115" s="1">
        <v>0.32534999999999997</v>
      </c>
      <c r="J115" s="1">
        <v>80482.2840049675</v>
      </c>
      <c r="K115" s="1">
        <v>55053.807437885102</v>
      </c>
      <c r="L115" s="1">
        <v>74121.852069698405</v>
      </c>
      <c r="M115" s="1">
        <v>46686.007802216998</v>
      </c>
      <c r="N115" s="1">
        <v>49108.487116217802</v>
      </c>
      <c r="O115" s="1">
        <v>34853.884092268803</v>
      </c>
      <c r="P115" s="1">
        <v>25428.4765670825</v>
      </c>
      <c r="Q115" s="1">
        <v>1.46188406852282</v>
      </c>
      <c r="R115" s="1">
        <v>0.16491293322570799</v>
      </c>
      <c r="S115" s="1">
        <f t="shared" si="1"/>
        <v>0.48764918893012554</v>
      </c>
    </row>
    <row r="116" spans="1:19" x14ac:dyDescent="0.2">
      <c r="A116" s="1">
        <v>1794</v>
      </c>
      <c r="B116" s="1">
        <v>1794</v>
      </c>
      <c r="C116" s="1" t="s">
        <v>3605</v>
      </c>
      <c r="D116" s="1" t="s">
        <v>19</v>
      </c>
      <c r="E116" s="1" t="s">
        <v>19</v>
      </c>
      <c r="F116" s="1" t="s">
        <v>3606</v>
      </c>
      <c r="G116" s="1" t="b">
        <v>1</v>
      </c>
      <c r="H116" s="1">
        <v>3.4546660079394398</v>
      </c>
      <c r="I116" s="1">
        <v>6.1799999999999997E-3</v>
      </c>
      <c r="J116" s="1">
        <v>41708.566738916103</v>
      </c>
      <c r="K116" s="1">
        <v>28555.731729503801</v>
      </c>
      <c r="L116" s="1">
        <v>40273.071540785699</v>
      </c>
      <c r="M116" s="1">
        <v>29410.5284582186</v>
      </c>
      <c r="N116" s="1">
        <v>6827.8369541068396</v>
      </c>
      <c r="O116" s="1">
        <v>6352.3478308481499</v>
      </c>
      <c r="P116" s="1">
        <v>13152.8350094123</v>
      </c>
      <c r="Q116" s="1">
        <v>1.46060227536816</v>
      </c>
      <c r="R116" s="1">
        <v>0.16453197286237201</v>
      </c>
      <c r="S116" s="1">
        <f t="shared" si="1"/>
        <v>2.2090115249111841</v>
      </c>
    </row>
    <row r="117" spans="1:19" x14ac:dyDescent="0.2">
      <c r="A117" s="1">
        <v>1556</v>
      </c>
      <c r="B117" s="1">
        <v>1556</v>
      </c>
      <c r="C117" s="1" t="s">
        <v>3129</v>
      </c>
      <c r="D117" s="1" t="s">
        <v>19</v>
      </c>
      <c r="E117" s="1" t="s">
        <v>19</v>
      </c>
      <c r="F117" s="1" t="s">
        <v>3130</v>
      </c>
      <c r="G117" s="1" t="b">
        <v>1</v>
      </c>
      <c r="H117" s="1">
        <v>5.1370618455180503</v>
      </c>
      <c r="I117" s="1">
        <v>4.4000000000000002E-4</v>
      </c>
      <c r="J117" s="1">
        <v>5703.6140007789299</v>
      </c>
      <c r="K117" s="1">
        <v>3911.1481384398398</v>
      </c>
      <c r="L117" s="1">
        <v>5711.0930365924396</v>
      </c>
      <c r="M117" s="1">
        <v>3811.80099780816</v>
      </c>
      <c r="N117" s="1">
        <v>488.00674177102599</v>
      </c>
      <c r="O117" s="1">
        <v>701.68001949034203</v>
      </c>
      <c r="P117" s="1">
        <v>1792.4658623390901</v>
      </c>
      <c r="Q117" s="1">
        <v>1.4582965919194499</v>
      </c>
      <c r="R117" s="1">
        <v>0.16384586083685301</v>
      </c>
      <c r="S117" s="1">
        <f t="shared" si="1"/>
        <v>3.3565473235138126</v>
      </c>
    </row>
    <row r="118" spans="1:19" x14ac:dyDescent="0.2">
      <c r="A118" s="1">
        <v>693</v>
      </c>
      <c r="B118" s="1">
        <v>693</v>
      </c>
      <c r="C118" s="1" t="s">
        <v>1403</v>
      </c>
      <c r="D118" s="1" t="s">
        <v>19</v>
      </c>
      <c r="E118" s="1" t="s">
        <v>19</v>
      </c>
      <c r="F118" s="1" t="s">
        <v>1404</v>
      </c>
      <c r="G118" s="1" t="b">
        <v>1</v>
      </c>
      <c r="H118" s="1">
        <v>3.9961336293524998</v>
      </c>
      <c r="I118" s="1">
        <v>2.5300000000000001E-3</v>
      </c>
      <c r="J118" s="1">
        <v>1035971.95787738</v>
      </c>
      <c r="K118" s="1">
        <v>712089.86822994996</v>
      </c>
      <c r="L118" s="1">
        <v>1075873.8630546599</v>
      </c>
      <c r="M118" s="1">
        <v>700138.77591698198</v>
      </c>
      <c r="N118" s="1">
        <v>182898.51993587901</v>
      </c>
      <c r="O118" s="1">
        <v>77211.664907262297</v>
      </c>
      <c r="P118" s="1">
        <v>323882.08964743</v>
      </c>
      <c r="Q118" s="1">
        <v>1.4548331665671701</v>
      </c>
      <c r="R118" s="1">
        <v>0.16281319332638999</v>
      </c>
      <c r="S118" s="1">
        <f t="shared" si="1"/>
        <v>2.596879478824182</v>
      </c>
    </row>
    <row r="119" spans="1:19" x14ac:dyDescent="0.2">
      <c r="A119" s="1">
        <v>1694</v>
      </c>
      <c r="B119" s="1">
        <v>1694</v>
      </c>
      <c r="C119" s="1" t="s">
        <v>3405</v>
      </c>
      <c r="D119" s="1" t="s">
        <v>19</v>
      </c>
      <c r="E119" s="1" t="s">
        <v>19</v>
      </c>
      <c r="F119" s="1" t="s">
        <v>3406</v>
      </c>
      <c r="G119" s="1" t="b">
        <v>1</v>
      </c>
      <c r="H119" s="1">
        <v>3.0328405907920599</v>
      </c>
      <c r="I119" s="1">
        <v>1.2619999999999999E-2</v>
      </c>
      <c r="J119" s="1">
        <v>323914.11050955299</v>
      </c>
      <c r="K119" s="1">
        <v>222947.34993613799</v>
      </c>
      <c r="L119" s="1">
        <v>324826.678578739</v>
      </c>
      <c r="M119" s="1">
        <v>234322.15365862599</v>
      </c>
      <c r="N119" s="1">
        <v>66254.588821466998</v>
      </c>
      <c r="O119" s="1">
        <v>47540.874272262197</v>
      </c>
      <c r="P119" s="1">
        <v>100966.760573415</v>
      </c>
      <c r="Q119" s="1">
        <v>1.4528726652383901</v>
      </c>
      <c r="R119" s="1">
        <v>0.16222755290254601</v>
      </c>
      <c r="S119" s="1">
        <f t="shared" si="1"/>
        <v>1.8989406450918844</v>
      </c>
    </row>
    <row r="120" spans="1:19" x14ac:dyDescent="0.2">
      <c r="A120" s="1">
        <v>1815</v>
      </c>
      <c r="B120" s="1">
        <v>1815</v>
      </c>
      <c r="C120" s="1" t="s">
        <v>3647</v>
      </c>
      <c r="D120" s="1" t="s">
        <v>19</v>
      </c>
      <c r="E120" s="1" t="s">
        <v>19</v>
      </c>
      <c r="F120" s="1" t="s">
        <v>3648</v>
      </c>
      <c r="G120" s="1" t="b">
        <v>1</v>
      </c>
      <c r="H120" s="1">
        <v>1.3200624073170599</v>
      </c>
      <c r="I120" s="1">
        <v>0.21623000000000001</v>
      </c>
      <c r="J120" s="1">
        <v>23821.065387701401</v>
      </c>
      <c r="K120" s="1">
        <v>16482.9998255467</v>
      </c>
      <c r="L120" s="1">
        <v>27306.3749730653</v>
      </c>
      <c r="M120" s="1">
        <v>16456.690036253902</v>
      </c>
      <c r="N120" s="1">
        <v>11215.245499737101</v>
      </c>
      <c r="O120" s="1">
        <v>7721.7226252987102</v>
      </c>
      <c r="P120" s="1">
        <v>7338.0655621546903</v>
      </c>
      <c r="Q120" s="1">
        <v>1.4451899314335701</v>
      </c>
      <c r="R120" s="1">
        <v>0.159924927198453</v>
      </c>
      <c r="S120" s="1">
        <f t="shared" si="1"/>
        <v>0.66508405168429252</v>
      </c>
    </row>
    <row r="121" spans="1:19" x14ac:dyDescent="0.2">
      <c r="A121" s="1">
        <v>1718</v>
      </c>
      <c r="B121" s="1">
        <v>1718</v>
      </c>
      <c r="C121" s="1" t="s">
        <v>3453</v>
      </c>
      <c r="D121" s="1" t="s">
        <v>19</v>
      </c>
      <c r="E121" s="1" t="s">
        <v>19</v>
      </c>
      <c r="F121" s="1" t="s">
        <v>3454</v>
      </c>
      <c r="G121" s="1" t="b">
        <v>1</v>
      </c>
      <c r="H121" s="1">
        <v>2.1873499651363999</v>
      </c>
      <c r="I121" s="1">
        <v>5.3580000000000003E-2</v>
      </c>
      <c r="J121" s="1">
        <v>112415.035573802</v>
      </c>
      <c r="K121" s="1">
        <v>77842.247958502499</v>
      </c>
      <c r="L121" s="1">
        <v>112817.226377393</v>
      </c>
      <c r="M121" s="1">
        <v>83309.298221139106</v>
      </c>
      <c r="N121" s="1">
        <v>7740.5097122554298</v>
      </c>
      <c r="O121" s="1">
        <v>37934.442438155602</v>
      </c>
      <c r="P121" s="1">
        <v>34572.787615299298</v>
      </c>
      <c r="Q121" s="1">
        <v>1.44413912138984</v>
      </c>
      <c r="R121" s="1">
        <v>0.159609033082346</v>
      </c>
      <c r="S121" s="1">
        <f t="shared" si="1"/>
        <v>1.27099729072781</v>
      </c>
    </row>
    <row r="122" spans="1:19" x14ac:dyDescent="0.2">
      <c r="A122" s="1">
        <v>963</v>
      </c>
      <c r="B122" s="1">
        <v>963</v>
      </c>
      <c r="C122" s="1" t="s">
        <v>1943</v>
      </c>
      <c r="D122" s="1" t="s">
        <v>19</v>
      </c>
      <c r="E122" s="1" t="s">
        <v>19</v>
      </c>
      <c r="F122" s="1" t="s">
        <v>1944</v>
      </c>
      <c r="G122" s="1" t="b">
        <v>1</v>
      </c>
      <c r="H122" s="1">
        <v>0.76917411488953402</v>
      </c>
      <c r="I122" s="1">
        <v>0.45956999999999998</v>
      </c>
      <c r="J122" s="1">
        <v>149038.112279377</v>
      </c>
      <c r="K122" s="1">
        <v>103789.936338085</v>
      </c>
      <c r="L122" s="1">
        <v>109688.064830364</v>
      </c>
      <c r="M122" s="1">
        <v>61219.212431441098</v>
      </c>
      <c r="N122" s="1">
        <v>106740.482599782</v>
      </c>
      <c r="O122" s="1">
        <v>96799.471468524003</v>
      </c>
      <c r="P122" s="1">
        <v>45248.175941291403</v>
      </c>
      <c r="Q122" s="1">
        <v>1.43595918388369</v>
      </c>
      <c r="R122" s="1">
        <v>0.15714209557061801</v>
      </c>
      <c r="S122" s="1">
        <f t="shared" si="1"/>
        <v>0.33764832911277476</v>
      </c>
    </row>
    <row r="123" spans="1:19" x14ac:dyDescent="0.2">
      <c r="A123" s="1">
        <v>1532</v>
      </c>
      <c r="B123" s="1">
        <v>1532</v>
      </c>
      <c r="C123" s="1" t="s">
        <v>3081</v>
      </c>
      <c r="D123" s="1" t="s">
        <v>19</v>
      </c>
      <c r="E123" s="1" t="s">
        <v>19</v>
      </c>
      <c r="F123" s="1" t="s">
        <v>3082</v>
      </c>
      <c r="G123" s="1" t="b">
        <v>1</v>
      </c>
      <c r="H123" s="1">
        <v>0.86481995434827397</v>
      </c>
      <c r="I123" s="1">
        <v>0.40739999999999998</v>
      </c>
      <c r="J123" s="1">
        <v>24022.0133115526</v>
      </c>
      <c r="K123" s="1">
        <v>16747.118934381298</v>
      </c>
      <c r="L123" s="1">
        <v>19627.405789220302</v>
      </c>
      <c r="M123" s="1">
        <v>11235.5250141425</v>
      </c>
      <c r="N123" s="1">
        <v>13713.3972950558</v>
      </c>
      <c r="O123" s="1">
        <v>15379.095369704301</v>
      </c>
      <c r="P123" s="1">
        <v>7274.8943771713202</v>
      </c>
      <c r="Q123" s="1">
        <v>1.4343967703147</v>
      </c>
      <c r="R123" s="1">
        <v>0.15666929869851801</v>
      </c>
      <c r="S123" s="1">
        <f t="shared" si="1"/>
        <v>0.38997897533585468</v>
      </c>
    </row>
    <row r="124" spans="1:19" x14ac:dyDescent="0.2">
      <c r="A124" s="1">
        <v>1261</v>
      </c>
      <c r="B124" s="1">
        <v>1261</v>
      </c>
      <c r="C124" s="1" t="s">
        <v>2539</v>
      </c>
      <c r="D124" s="1" t="s">
        <v>19</v>
      </c>
      <c r="E124" s="1" t="s">
        <v>19</v>
      </c>
      <c r="F124" s="1" t="s">
        <v>2540</v>
      </c>
      <c r="G124" s="1" t="b">
        <v>1</v>
      </c>
      <c r="H124" s="1">
        <v>1.1326288950240799</v>
      </c>
      <c r="I124" s="1">
        <v>0.2838</v>
      </c>
      <c r="J124" s="1">
        <v>214538.02748018201</v>
      </c>
      <c r="K124" s="1">
        <v>150069.29663784101</v>
      </c>
      <c r="L124" s="1">
        <v>216229.69844681601</v>
      </c>
      <c r="M124" s="1">
        <v>74640.440734423901</v>
      </c>
      <c r="N124" s="1">
        <v>47910.291794192599</v>
      </c>
      <c r="O124" s="1">
        <v>130933.63692121299</v>
      </c>
      <c r="P124" s="1">
        <v>64468.730842340599</v>
      </c>
      <c r="Q124" s="1">
        <v>1.42959307657663</v>
      </c>
      <c r="R124" s="1">
        <v>0.15521243624363701</v>
      </c>
      <c r="S124" s="1">
        <f t="shared" si="1"/>
        <v>0.54698760887854481</v>
      </c>
    </row>
    <row r="125" spans="1:19" x14ac:dyDescent="0.2">
      <c r="A125" s="1">
        <v>1631</v>
      </c>
      <c r="B125" s="1">
        <v>1631</v>
      </c>
      <c r="C125" s="1" t="s">
        <v>3279</v>
      </c>
      <c r="D125" s="1" t="s">
        <v>19</v>
      </c>
      <c r="E125" s="1" t="s">
        <v>19</v>
      </c>
      <c r="F125" s="1" t="s">
        <v>3280</v>
      </c>
      <c r="G125" s="1" t="b">
        <v>1</v>
      </c>
      <c r="H125" s="1">
        <v>1.47846069917894</v>
      </c>
      <c r="I125" s="1">
        <v>0.17008000000000001</v>
      </c>
      <c r="J125" s="1">
        <v>4385.0256152162501</v>
      </c>
      <c r="K125" s="1">
        <v>3080.1201906258898</v>
      </c>
      <c r="L125" s="1">
        <v>3627.34527709647</v>
      </c>
      <c r="M125" s="1">
        <v>3209.55828486479</v>
      </c>
      <c r="N125" s="1">
        <v>2006.90831651535</v>
      </c>
      <c r="O125" s="1">
        <v>803.94668406706296</v>
      </c>
      <c r="P125" s="1">
        <v>1304.9054245903601</v>
      </c>
      <c r="Q125" s="1">
        <v>1.42365406017653</v>
      </c>
      <c r="R125" s="1">
        <v>0.15340447103635099</v>
      </c>
      <c r="S125" s="1">
        <f t="shared" si="1"/>
        <v>0.76934675282077847</v>
      </c>
    </row>
    <row r="126" spans="1:19" x14ac:dyDescent="0.2">
      <c r="A126" s="1">
        <v>969</v>
      </c>
      <c r="B126" s="1">
        <v>969</v>
      </c>
      <c r="C126" s="1" t="s">
        <v>1955</v>
      </c>
      <c r="D126" s="1" t="s">
        <v>19</v>
      </c>
      <c r="E126" s="1" t="s">
        <v>19</v>
      </c>
      <c r="F126" s="1" t="s">
        <v>1956</v>
      </c>
      <c r="G126" s="1" t="b">
        <v>1</v>
      </c>
      <c r="H126" s="1">
        <v>1.5559366747704799</v>
      </c>
      <c r="I126" s="1">
        <v>0.15078</v>
      </c>
      <c r="J126" s="1">
        <v>244053.60604911801</v>
      </c>
      <c r="K126" s="1">
        <v>172309.06433805599</v>
      </c>
      <c r="L126" s="1">
        <v>205283.331299193</v>
      </c>
      <c r="M126" s="1">
        <v>173653.68930207999</v>
      </c>
      <c r="N126" s="1">
        <v>108686.377927212</v>
      </c>
      <c r="O126" s="1">
        <v>30727.3676248505</v>
      </c>
      <c r="P126" s="1">
        <v>71744.541711062295</v>
      </c>
      <c r="Q126" s="1">
        <v>1.41637125700077</v>
      </c>
      <c r="R126" s="1">
        <v>0.15117710486055799</v>
      </c>
      <c r="S126" s="1">
        <f t="shared" si="1"/>
        <v>0.82165626102378042</v>
      </c>
    </row>
    <row r="127" spans="1:19" x14ac:dyDescent="0.2">
      <c r="A127" s="1">
        <v>1888</v>
      </c>
      <c r="B127" s="1">
        <v>1888</v>
      </c>
      <c r="C127" s="1" t="s">
        <v>3793</v>
      </c>
      <c r="D127" s="1" t="s">
        <v>19</v>
      </c>
      <c r="E127" s="1" t="s">
        <v>19</v>
      </c>
      <c r="F127" s="1" t="s">
        <v>3794</v>
      </c>
      <c r="G127" s="1" t="b">
        <v>1</v>
      </c>
      <c r="H127" s="1">
        <v>1.9851100613245001</v>
      </c>
      <c r="I127" s="1">
        <v>7.5230000000000005E-2</v>
      </c>
      <c r="J127" s="1">
        <v>75295.453171656802</v>
      </c>
      <c r="K127" s="1">
        <v>53165.971651858999</v>
      </c>
      <c r="L127" s="1">
        <v>81598.150678824997</v>
      </c>
      <c r="M127" s="1">
        <v>53247.050175901102</v>
      </c>
      <c r="N127" s="1">
        <v>17653.135349730099</v>
      </c>
      <c r="O127" s="1">
        <v>20832.638508688098</v>
      </c>
      <c r="P127" s="1">
        <v>22129.481519797799</v>
      </c>
      <c r="Q127" s="1">
        <v>1.4162339337030401</v>
      </c>
      <c r="R127" s="1">
        <v>0.15113499609744499</v>
      </c>
      <c r="S127" s="1">
        <f t="shared" si="1"/>
        <v>1.1236089381808123</v>
      </c>
    </row>
    <row r="128" spans="1:19" x14ac:dyDescent="0.2">
      <c r="A128" s="1">
        <v>745</v>
      </c>
      <c r="B128" s="1">
        <v>745</v>
      </c>
      <c r="C128" s="1" t="s">
        <v>1507</v>
      </c>
      <c r="D128" s="1" t="s">
        <v>19</v>
      </c>
      <c r="E128" s="1" t="s">
        <v>19</v>
      </c>
      <c r="F128" s="1" t="s">
        <v>1508</v>
      </c>
      <c r="G128" s="1" t="b">
        <v>1</v>
      </c>
      <c r="H128" s="1">
        <v>11.146547855118101</v>
      </c>
      <c r="I128" s="2">
        <v>5.8281999999999997E-7</v>
      </c>
      <c r="J128" s="1">
        <v>991974.06626492401</v>
      </c>
      <c r="K128" s="1">
        <v>705102.28041902999</v>
      </c>
      <c r="L128" s="1">
        <v>966745.88233373605</v>
      </c>
      <c r="M128" s="1">
        <v>693022.74400400196</v>
      </c>
      <c r="N128" s="1">
        <v>50012.257072284403</v>
      </c>
      <c r="O128" s="1">
        <v>38378.920318215001</v>
      </c>
      <c r="P128" s="1">
        <v>286871.78584589402</v>
      </c>
      <c r="Q128" s="1">
        <v>1.4068513091113699</v>
      </c>
      <c r="R128" s="1">
        <v>0.14824819903756101</v>
      </c>
      <c r="S128" s="1">
        <f t="shared" si="1"/>
        <v>6.2344655534349842</v>
      </c>
    </row>
    <row r="129" spans="1:19" x14ac:dyDescent="0.2">
      <c r="A129" s="1">
        <v>938</v>
      </c>
      <c r="B129" s="1">
        <v>938</v>
      </c>
      <c r="C129" s="1" t="s">
        <v>1893</v>
      </c>
      <c r="D129" s="1" t="s">
        <v>19</v>
      </c>
      <c r="E129" s="1" t="s">
        <v>19</v>
      </c>
      <c r="F129" s="1" t="s">
        <v>1894</v>
      </c>
      <c r="G129" s="1" t="b">
        <v>1</v>
      </c>
      <c r="H129" s="1">
        <v>2.3353168023393298</v>
      </c>
      <c r="I129" s="1">
        <v>4.1669999999999999E-2</v>
      </c>
      <c r="J129" s="1">
        <v>140404.557472252</v>
      </c>
      <c r="K129" s="1">
        <v>100032.80634917199</v>
      </c>
      <c r="L129" s="1">
        <v>151125.71510046499</v>
      </c>
      <c r="M129" s="1">
        <v>90689.514253219793</v>
      </c>
      <c r="N129" s="1">
        <v>32291.3051093514</v>
      </c>
      <c r="O129" s="1">
        <v>27393.6884625944</v>
      </c>
      <c r="P129" s="1">
        <v>40371.751123080197</v>
      </c>
      <c r="Q129" s="1">
        <v>1.4035851096905101</v>
      </c>
      <c r="R129" s="1">
        <v>0.147238752238191</v>
      </c>
      <c r="S129" s="1">
        <f t="shared" si="1"/>
        <v>1.3801764995427219</v>
      </c>
    </row>
    <row r="130" spans="1:19" x14ac:dyDescent="0.2">
      <c r="A130" s="1">
        <v>923</v>
      </c>
      <c r="B130" s="1">
        <v>923</v>
      </c>
      <c r="C130" s="1" t="s">
        <v>1863</v>
      </c>
      <c r="D130" s="1" t="s">
        <v>19</v>
      </c>
      <c r="E130" s="1" t="s">
        <v>19</v>
      </c>
      <c r="F130" s="1" t="s">
        <v>1864</v>
      </c>
      <c r="G130" s="1" t="b">
        <v>1</v>
      </c>
      <c r="H130" s="1">
        <v>2.3602933327288902</v>
      </c>
      <c r="I130" s="1">
        <v>3.993E-2</v>
      </c>
      <c r="J130" s="1">
        <v>87953.704033510599</v>
      </c>
      <c r="K130" s="1">
        <v>62714.538366164903</v>
      </c>
      <c r="L130" s="1">
        <v>94642.495008841201</v>
      </c>
      <c r="M130" s="1">
        <v>58086.758377689803</v>
      </c>
      <c r="N130" s="1">
        <v>21854.189622348302</v>
      </c>
      <c r="O130" s="1">
        <v>14438.342690022801</v>
      </c>
      <c r="P130" s="1">
        <v>25239.165667345798</v>
      </c>
      <c r="Q130" s="1">
        <v>1.40244521166662</v>
      </c>
      <c r="R130" s="1">
        <v>0.14688590398479101</v>
      </c>
      <c r="S130" s="1">
        <f t="shared" ref="S130:S193" si="2">-LOG(I130)</f>
        <v>1.3987006898056624</v>
      </c>
    </row>
    <row r="131" spans="1:19" x14ac:dyDescent="0.2">
      <c r="A131" s="1">
        <v>1025</v>
      </c>
      <c r="B131" s="1">
        <v>1025</v>
      </c>
      <c r="C131" s="1" t="s">
        <v>2067</v>
      </c>
      <c r="D131" s="1" t="s">
        <v>19</v>
      </c>
      <c r="E131" s="1" t="s">
        <v>19</v>
      </c>
      <c r="F131" s="1" t="s">
        <v>2068</v>
      </c>
      <c r="G131" s="1" t="b">
        <v>1</v>
      </c>
      <c r="H131" s="1">
        <v>1.9542355987014099</v>
      </c>
      <c r="I131" s="1">
        <v>7.9189999999999997E-2</v>
      </c>
      <c r="J131" s="1">
        <v>146861.315103731</v>
      </c>
      <c r="K131" s="1">
        <v>105206.924683563</v>
      </c>
      <c r="L131" s="1">
        <v>140536.509670456</v>
      </c>
      <c r="M131" s="1">
        <v>105807.419627931</v>
      </c>
      <c r="N131" s="1">
        <v>43033.287630091101</v>
      </c>
      <c r="O131" s="1">
        <v>29565.063894359198</v>
      </c>
      <c r="P131" s="1">
        <v>41654.390420168202</v>
      </c>
      <c r="Q131" s="1">
        <v>1.3959282199860401</v>
      </c>
      <c r="R131" s="1">
        <v>0.144863087008165</v>
      </c>
      <c r="S131" s="1">
        <f t="shared" si="2"/>
        <v>1.1013296570344702</v>
      </c>
    </row>
    <row r="132" spans="1:19" x14ac:dyDescent="0.2">
      <c r="A132" s="1">
        <v>1604</v>
      </c>
      <c r="B132" s="1">
        <v>1604</v>
      </c>
      <c r="C132" s="1" t="s">
        <v>3225</v>
      </c>
      <c r="D132" s="1" t="s">
        <v>19</v>
      </c>
      <c r="E132" s="1" t="s">
        <v>19</v>
      </c>
      <c r="F132" s="1" t="s">
        <v>3226</v>
      </c>
      <c r="G132" s="1" t="b">
        <v>1</v>
      </c>
      <c r="H132" s="1">
        <v>7.9525813125292402</v>
      </c>
      <c r="I132" s="2">
        <v>1.2404E-5</v>
      </c>
      <c r="J132" s="1">
        <v>83519.8142079268</v>
      </c>
      <c r="K132" s="1">
        <v>60057.669960188403</v>
      </c>
      <c r="L132" s="1">
        <v>83270.695763403695</v>
      </c>
      <c r="M132" s="1">
        <v>58093.984537547098</v>
      </c>
      <c r="N132" s="1">
        <v>5495.2167782345396</v>
      </c>
      <c r="O132" s="1">
        <v>4693.2532942001399</v>
      </c>
      <c r="P132" s="1">
        <v>23462.144247738299</v>
      </c>
      <c r="Q132" s="1">
        <v>1.3906602481130399</v>
      </c>
      <c r="R132" s="1">
        <v>0.14322104056537699</v>
      </c>
      <c r="S132" s="1">
        <f t="shared" si="2"/>
        <v>4.9064382424347111</v>
      </c>
    </row>
    <row r="133" spans="1:19" x14ac:dyDescent="0.2">
      <c r="A133" s="1">
        <v>282</v>
      </c>
      <c r="B133" s="1">
        <v>282</v>
      </c>
      <c r="C133" s="1" t="s">
        <v>581</v>
      </c>
      <c r="D133" s="1" t="s">
        <v>19</v>
      </c>
      <c r="E133" s="1" t="s">
        <v>19</v>
      </c>
      <c r="F133" s="1" t="s">
        <v>582</v>
      </c>
      <c r="G133" s="1" t="b">
        <v>1</v>
      </c>
      <c r="H133" s="1">
        <v>1.66714741230816</v>
      </c>
      <c r="I133" s="1">
        <v>0.12645000000000001</v>
      </c>
      <c r="J133" s="1">
        <v>72215.969969292695</v>
      </c>
      <c r="K133" s="1">
        <v>52031.993600535003</v>
      </c>
      <c r="L133" s="1">
        <v>76296.190589208098</v>
      </c>
      <c r="M133" s="1">
        <v>47710.291671787199</v>
      </c>
      <c r="N133" s="1">
        <v>25033.258817104601</v>
      </c>
      <c r="O133" s="1">
        <v>15899.5972172901</v>
      </c>
      <c r="P133" s="1">
        <v>20183.9763687577</v>
      </c>
      <c r="Q133" s="1">
        <v>1.38791472269381</v>
      </c>
      <c r="R133" s="1">
        <v>0.142362782688529</v>
      </c>
      <c r="S133" s="1">
        <f t="shared" si="2"/>
        <v>0.89808116631957635</v>
      </c>
    </row>
    <row r="134" spans="1:19" x14ac:dyDescent="0.2">
      <c r="A134" s="1">
        <v>893</v>
      </c>
      <c r="B134" s="1">
        <v>893</v>
      </c>
      <c r="C134" s="1" t="s">
        <v>1803</v>
      </c>
      <c r="D134" s="1" t="s">
        <v>19</v>
      </c>
      <c r="E134" s="1" t="s">
        <v>19</v>
      </c>
      <c r="F134" s="1" t="s">
        <v>1804</v>
      </c>
      <c r="G134" s="1" t="b">
        <v>1</v>
      </c>
      <c r="H134" s="1">
        <v>3.3443290180728198</v>
      </c>
      <c r="I134" s="1">
        <v>7.4400000000000004E-3</v>
      </c>
      <c r="J134" s="1">
        <v>362565.88846630801</v>
      </c>
      <c r="K134" s="1">
        <v>261668.51628815601</v>
      </c>
      <c r="L134" s="1">
        <v>371407.65600003197</v>
      </c>
      <c r="M134" s="1">
        <v>258704.780619495</v>
      </c>
      <c r="N134" s="1">
        <v>61576.408581051801</v>
      </c>
      <c r="O134" s="1">
        <v>40860.828908682699</v>
      </c>
      <c r="P134" s="1">
        <v>100897.372178152</v>
      </c>
      <c r="Q134" s="1">
        <v>1.3855923273055999</v>
      </c>
      <c r="R134" s="1">
        <v>0.14163546978147901</v>
      </c>
      <c r="S134" s="1">
        <f t="shared" si="2"/>
        <v>2.1284270644541214</v>
      </c>
    </row>
    <row r="135" spans="1:19" x14ac:dyDescent="0.2">
      <c r="A135" s="1">
        <v>946</v>
      </c>
      <c r="B135" s="1">
        <v>946</v>
      </c>
      <c r="C135" s="1" t="s">
        <v>1909</v>
      </c>
      <c r="D135" s="1" t="s">
        <v>19</v>
      </c>
      <c r="E135" s="1" t="s">
        <v>19</v>
      </c>
      <c r="F135" s="1" t="s">
        <v>1910</v>
      </c>
      <c r="G135" s="1" t="b">
        <v>1</v>
      </c>
      <c r="H135" s="1">
        <v>7.8679049009477202</v>
      </c>
      <c r="I135" s="2">
        <v>1.362E-5</v>
      </c>
      <c r="J135" s="1">
        <v>1866737.36559528</v>
      </c>
      <c r="K135" s="1">
        <v>1347444.5679296099</v>
      </c>
      <c r="L135" s="1">
        <v>1915258.3340875001</v>
      </c>
      <c r="M135" s="1">
        <v>1335145.2912586201</v>
      </c>
      <c r="N135" s="1">
        <v>148331.68071195099</v>
      </c>
      <c r="O135" s="1">
        <v>64302.622511343397</v>
      </c>
      <c r="P135" s="1">
        <v>519292.79766567401</v>
      </c>
      <c r="Q135" s="1">
        <v>1.3853908428037101</v>
      </c>
      <c r="R135" s="1">
        <v>0.141572312698134</v>
      </c>
      <c r="S135" s="1">
        <f t="shared" si="2"/>
        <v>4.8658228924232336</v>
      </c>
    </row>
    <row r="136" spans="1:19" x14ac:dyDescent="0.2">
      <c r="A136" s="1">
        <v>773</v>
      </c>
      <c r="B136" s="1">
        <v>773</v>
      </c>
      <c r="C136" s="1" t="s">
        <v>1563</v>
      </c>
      <c r="D136" s="1" t="s">
        <v>19</v>
      </c>
      <c r="E136" s="1" t="s">
        <v>19</v>
      </c>
      <c r="F136" s="1" t="s">
        <v>1564</v>
      </c>
      <c r="G136" s="1" t="b">
        <v>1</v>
      </c>
      <c r="H136" s="1">
        <v>0.71141117573996204</v>
      </c>
      <c r="I136" s="1">
        <v>0.49308999999999997</v>
      </c>
      <c r="J136" s="1">
        <v>177040.82824695201</v>
      </c>
      <c r="K136" s="1">
        <v>128391.52468836799</v>
      </c>
      <c r="L136" s="1">
        <v>105543.919745537</v>
      </c>
      <c r="M136" s="1">
        <v>103307.97002266</v>
      </c>
      <c r="N136" s="1">
        <v>141378.791892237</v>
      </c>
      <c r="O136" s="1">
        <v>89835.697128815897</v>
      </c>
      <c r="P136" s="1">
        <v>48649.303558583502</v>
      </c>
      <c r="Q136" s="1">
        <v>1.37891366799066</v>
      </c>
      <c r="R136" s="1">
        <v>0.139537076408662</v>
      </c>
      <c r="S136" s="1">
        <f t="shared" si="2"/>
        <v>0.30707380499037273</v>
      </c>
    </row>
    <row r="137" spans="1:19" x14ac:dyDescent="0.2">
      <c r="A137" s="1">
        <v>1850</v>
      </c>
      <c r="B137" s="1">
        <v>1850</v>
      </c>
      <c r="C137" s="1" t="s">
        <v>3717</v>
      </c>
      <c r="D137" s="1" t="s">
        <v>19</v>
      </c>
      <c r="E137" s="1" t="s">
        <v>19</v>
      </c>
      <c r="F137" s="1" t="s">
        <v>3718</v>
      </c>
      <c r="G137" s="1" t="b">
        <v>1</v>
      </c>
      <c r="H137" s="1">
        <v>1.9822992391243901</v>
      </c>
      <c r="I137" s="1">
        <v>7.5579999999999994E-2</v>
      </c>
      <c r="J137" s="1">
        <v>46171.444341444498</v>
      </c>
      <c r="K137" s="1">
        <v>33523.328210649102</v>
      </c>
      <c r="L137" s="1">
        <v>45049.760522681201</v>
      </c>
      <c r="M137" s="1">
        <v>39423.161571611701</v>
      </c>
      <c r="N137" s="1">
        <v>4169.5997072052596</v>
      </c>
      <c r="O137" s="1">
        <v>15062.578677847599</v>
      </c>
      <c r="P137" s="1">
        <v>12648.116130795401</v>
      </c>
      <c r="Q137" s="1">
        <v>1.3772929719662399</v>
      </c>
      <c r="R137" s="1">
        <v>0.139026331378758</v>
      </c>
      <c r="S137" s="1">
        <f t="shared" si="2"/>
        <v>1.1215931124190044</v>
      </c>
    </row>
    <row r="138" spans="1:19" x14ac:dyDescent="0.2">
      <c r="A138" s="1">
        <v>1382</v>
      </c>
      <c r="B138" s="1">
        <v>1382</v>
      </c>
      <c r="C138" s="1" t="s">
        <v>2781</v>
      </c>
      <c r="D138" s="1" t="s">
        <v>19</v>
      </c>
      <c r="E138" s="1" t="s">
        <v>19</v>
      </c>
      <c r="F138" s="1" t="s">
        <v>2782</v>
      </c>
      <c r="G138" s="1" t="b">
        <v>1</v>
      </c>
      <c r="H138" s="1">
        <v>0.928433966886964</v>
      </c>
      <c r="I138" s="1">
        <v>0.37504999999999999</v>
      </c>
      <c r="J138" s="1">
        <v>321342.21313919697</v>
      </c>
      <c r="K138" s="1">
        <v>233583.12839882699</v>
      </c>
      <c r="L138" s="1">
        <v>335447.62962697598</v>
      </c>
      <c r="M138" s="1">
        <v>326387.19465644797</v>
      </c>
      <c r="N138" s="1">
        <v>169549.23647500001</v>
      </c>
      <c r="O138" s="1">
        <v>157675.36999797801</v>
      </c>
      <c r="P138" s="1">
        <v>87759.084740370294</v>
      </c>
      <c r="Q138" s="1">
        <v>1.37570814870896</v>
      </c>
      <c r="R138" s="1">
        <v>0.13852630973598301</v>
      </c>
      <c r="S138" s="1">
        <f t="shared" si="2"/>
        <v>0.42591083020141302</v>
      </c>
    </row>
    <row r="139" spans="1:19" x14ac:dyDescent="0.2">
      <c r="A139" s="1">
        <v>1564</v>
      </c>
      <c r="B139" s="1">
        <v>1564</v>
      </c>
      <c r="C139" s="1" t="s">
        <v>3145</v>
      </c>
      <c r="D139" s="1" t="s">
        <v>19</v>
      </c>
      <c r="E139" s="1" t="s">
        <v>19</v>
      </c>
      <c r="F139" s="1" t="s">
        <v>3146</v>
      </c>
      <c r="G139" s="1" t="b">
        <v>1</v>
      </c>
      <c r="H139" s="1">
        <v>2.6757543811101399</v>
      </c>
      <c r="I139" s="1">
        <v>2.3259999999999999E-2</v>
      </c>
      <c r="J139" s="1">
        <v>72310.152013650397</v>
      </c>
      <c r="K139" s="1">
        <v>52570.9014019522</v>
      </c>
      <c r="L139" s="1">
        <v>72399.764129205796</v>
      </c>
      <c r="M139" s="1">
        <v>57320.732434391997</v>
      </c>
      <c r="N139" s="1">
        <v>7610.54989157004</v>
      </c>
      <c r="O139" s="1">
        <v>16389.242505773502</v>
      </c>
      <c r="P139" s="1">
        <v>19739.250611698099</v>
      </c>
      <c r="Q139" s="1">
        <v>1.37547864094575</v>
      </c>
      <c r="R139" s="1">
        <v>0.138453850856985</v>
      </c>
      <c r="S139" s="1">
        <f t="shared" si="2"/>
        <v>1.6333902896075705</v>
      </c>
    </row>
    <row r="140" spans="1:19" x14ac:dyDescent="0.2">
      <c r="A140" s="1">
        <v>1008</v>
      </c>
      <c r="B140" s="1">
        <v>1008</v>
      </c>
      <c r="C140" s="1" t="s">
        <v>2033</v>
      </c>
      <c r="D140" s="1" t="s">
        <v>19</v>
      </c>
      <c r="E140" s="1" t="s">
        <v>19</v>
      </c>
      <c r="F140" s="1" t="s">
        <v>2034</v>
      </c>
      <c r="G140" s="1" t="b">
        <v>1</v>
      </c>
      <c r="H140" s="1">
        <v>2.1032530579748698</v>
      </c>
      <c r="I140" s="1">
        <v>6.1740000000000003E-2</v>
      </c>
      <c r="J140" s="1">
        <v>99174.022978636</v>
      </c>
      <c r="K140" s="1">
        <v>72118.135633324098</v>
      </c>
      <c r="L140" s="1">
        <v>102891.327985614</v>
      </c>
      <c r="M140" s="1">
        <v>74367.776241859596</v>
      </c>
      <c r="N140" s="1">
        <v>21150.203213734199</v>
      </c>
      <c r="O140" s="1">
        <v>23356.7433215737</v>
      </c>
      <c r="P140" s="1">
        <v>27055.887345311901</v>
      </c>
      <c r="Q140" s="1">
        <v>1.37516065976628</v>
      </c>
      <c r="R140" s="1">
        <v>0.13835343967463001</v>
      </c>
      <c r="S140" s="1">
        <f t="shared" si="2"/>
        <v>1.2094333748539234</v>
      </c>
    </row>
    <row r="141" spans="1:19" x14ac:dyDescent="0.2">
      <c r="A141" s="1">
        <v>1722</v>
      </c>
      <c r="B141" s="1">
        <v>1722</v>
      </c>
      <c r="C141" s="1" t="s">
        <v>3461</v>
      </c>
      <c r="D141" s="1" t="s">
        <v>19</v>
      </c>
      <c r="E141" s="1" t="s">
        <v>19</v>
      </c>
      <c r="F141" s="1" t="s">
        <v>3462</v>
      </c>
      <c r="G141" s="1" t="b">
        <v>1</v>
      </c>
      <c r="H141" s="1">
        <v>1.95735427868528</v>
      </c>
      <c r="I141" s="1">
        <v>7.8780000000000003E-2</v>
      </c>
      <c r="J141" s="1">
        <v>81797.700404981704</v>
      </c>
      <c r="K141" s="1">
        <v>59627.735088852103</v>
      </c>
      <c r="L141" s="1">
        <v>82240.708550871394</v>
      </c>
      <c r="M141" s="1">
        <v>70834.891883337797</v>
      </c>
      <c r="N141" s="1">
        <v>4116.2053786439301</v>
      </c>
      <c r="O141" s="1">
        <v>27437.090164988698</v>
      </c>
      <c r="P141" s="1">
        <v>22169.965316129601</v>
      </c>
      <c r="Q141" s="1">
        <v>1.37180626235583</v>
      </c>
      <c r="R141" s="1">
        <v>0.13729278110037499</v>
      </c>
      <c r="S141" s="1">
        <f t="shared" si="2"/>
        <v>1.103584023526877</v>
      </c>
    </row>
    <row r="142" spans="1:19" x14ac:dyDescent="0.2">
      <c r="A142" s="1">
        <v>1361</v>
      </c>
      <c r="B142" s="1">
        <v>1361</v>
      </c>
      <c r="C142" s="1" t="s">
        <v>2739</v>
      </c>
      <c r="D142" s="1" t="s">
        <v>19</v>
      </c>
      <c r="E142" s="1" t="s">
        <v>19</v>
      </c>
      <c r="F142" s="1" t="s">
        <v>2740</v>
      </c>
      <c r="G142" s="1" t="b">
        <v>1</v>
      </c>
      <c r="H142" s="1">
        <v>1.4365397256109</v>
      </c>
      <c r="I142" s="1">
        <v>0.18139</v>
      </c>
      <c r="J142" s="1">
        <v>142211.238698926</v>
      </c>
      <c r="K142" s="1">
        <v>103912.695810934</v>
      </c>
      <c r="L142" s="1">
        <v>137147.35125519699</v>
      </c>
      <c r="M142" s="1">
        <v>87233.184549540296</v>
      </c>
      <c r="N142" s="1">
        <v>40020.4527061935</v>
      </c>
      <c r="O142" s="1">
        <v>51604.1148197476</v>
      </c>
      <c r="P142" s="1">
        <v>38298.542887992102</v>
      </c>
      <c r="Q142" s="1">
        <v>1.3685646165669201</v>
      </c>
      <c r="R142" s="1">
        <v>0.136265307377094</v>
      </c>
      <c r="S142" s="1">
        <f t="shared" si="2"/>
        <v>0.74138665919725621</v>
      </c>
    </row>
    <row r="143" spans="1:19" x14ac:dyDescent="0.2">
      <c r="A143" s="1">
        <v>455</v>
      </c>
      <c r="B143" s="1">
        <v>455</v>
      </c>
      <c r="C143" s="1" t="s">
        <v>927</v>
      </c>
      <c r="D143" s="1" t="s">
        <v>19</v>
      </c>
      <c r="E143" s="1" t="s">
        <v>19</v>
      </c>
      <c r="F143" s="1" t="s">
        <v>928</v>
      </c>
      <c r="G143" s="1" t="b">
        <v>1</v>
      </c>
      <c r="H143" s="1">
        <v>0.91560406256431004</v>
      </c>
      <c r="I143" s="1">
        <v>0.38141999999999998</v>
      </c>
      <c r="J143" s="1">
        <v>231525.66792202601</v>
      </c>
      <c r="K143" s="1">
        <v>169258.523994335</v>
      </c>
      <c r="L143" s="1">
        <v>173672.11203469799</v>
      </c>
      <c r="M143" s="1">
        <v>150471.81816149401</v>
      </c>
      <c r="N143" s="1">
        <v>157264.616641467</v>
      </c>
      <c r="O143" s="1">
        <v>54929.484041755197</v>
      </c>
      <c r="P143" s="1">
        <v>62267.143927690697</v>
      </c>
      <c r="Q143" s="1">
        <v>1.36788187949562</v>
      </c>
      <c r="R143" s="1">
        <v>0.13604859643519501</v>
      </c>
      <c r="S143" s="1">
        <f t="shared" si="2"/>
        <v>0.41859653818589937</v>
      </c>
    </row>
    <row r="144" spans="1:19" x14ac:dyDescent="0.2">
      <c r="A144" s="1">
        <v>312</v>
      </c>
      <c r="B144" s="1">
        <v>312</v>
      </c>
      <c r="C144" s="1" t="s">
        <v>641</v>
      </c>
      <c r="D144" s="1" t="s">
        <v>19</v>
      </c>
      <c r="E144" s="1" t="s">
        <v>19</v>
      </c>
      <c r="F144" s="1" t="s">
        <v>642</v>
      </c>
      <c r="G144" s="1" t="b">
        <v>1</v>
      </c>
      <c r="H144" s="1">
        <v>10.620390839684701</v>
      </c>
      <c r="I144" s="2">
        <v>9.1310999999999995E-7</v>
      </c>
      <c r="J144" s="1">
        <v>1096892.4181027</v>
      </c>
      <c r="K144" s="1">
        <v>802090.90276764799</v>
      </c>
      <c r="L144" s="1">
        <v>1095711.2540440401</v>
      </c>
      <c r="M144" s="1">
        <v>810016.55891406897</v>
      </c>
      <c r="N144" s="1">
        <v>36786.144612146898</v>
      </c>
      <c r="O144" s="1">
        <v>57182.524465291302</v>
      </c>
      <c r="P144" s="1">
        <v>294801.51533505198</v>
      </c>
      <c r="Q144" s="1">
        <v>1.36754127782503</v>
      </c>
      <c r="R144" s="1">
        <v>0.13594044393496199</v>
      </c>
      <c r="S144" s="1">
        <f t="shared" si="2"/>
        <v>6.0394769009811604</v>
      </c>
    </row>
    <row r="145" spans="1:19" x14ac:dyDescent="0.2">
      <c r="A145" s="1">
        <v>1510</v>
      </c>
      <c r="B145" s="1">
        <v>1510</v>
      </c>
      <c r="C145" s="1" t="s">
        <v>3037</v>
      </c>
      <c r="D145" s="1" t="s">
        <v>19</v>
      </c>
      <c r="E145" s="1" t="s">
        <v>19</v>
      </c>
      <c r="F145" s="1" t="s">
        <v>3038</v>
      </c>
      <c r="G145" s="1" t="b">
        <v>1</v>
      </c>
      <c r="H145" s="1">
        <v>0.73130090148889904</v>
      </c>
      <c r="I145" s="1">
        <v>0.48137999999999997</v>
      </c>
      <c r="J145" s="1">
        <v>35051.547179052002</v>
      </c>
      <c r="K145" s="1">
        <v>25642.755715401701</v>
      </c>
      <c r="L145" s="1">
        <v>31798.1710867195</v>
      </c>
      <c r="M145" s="1">
        <v>14510.782173404999</v>
      </c>
      <c r="N145" s="1">
        <v>23688.271837007898</v>
      </c>
      <c r="O145" s="1">
        <v>20785.6423095137</v>
      </c>
      <c r="P145" s="1">
        <v>9408.7914636503301</v>
      </c>
      <c r="Q145" s="1">
        <v>1.36691811005317</v>
      </c>
      <c r="R145" s="1">
        <v>0.13574249743738101</v>
      </c>
      <c r="S145" s="1">
        <f t="shared" si="2"/>
        <v>0.3175119574138614</v>
      </c>
    </row>
    <row r="146" spans="1:19" x14ac:dyDescent="0.2">
      <c r="A146" s="1">
        <v>1114</v>
      </c>
      <c r="B146" s="1">
        <v>1114</v>
      </c>
      <c r="C146" s="1" t="s">
        <v>2245</v>
      </c>
      <c r="D146" s="1" t="s">
        <v>19</v>
      </c>
      <c r="E146" s="1" t="s">
        <v>19</v>
      </c>
      <c r="F146" s="1" t="s">
        <v>2246</v>
      </c>
      <c r="G146" s="1" t="b">
        <v>1</v>
      </c>
      <c r="H146" s="1">
        <v>1.13895353860758</v>
      </c>
      <c r="I146" s="1">
        <v>0.28127000000000002</v>
      </c>
      <c r="J146" s="1">
        <v>28390.972468068801</v>
      </c>
      <c r="K146" s="1">
        <v>20789.5039086168</v>
      </c>
      <c r="L146" s="1">
        <v>27222.815718384401</v>
      </c>
      <c r="M146" s="1">
        <v>22154.492493951901</v>
      </c>
      <c r="N146" s="1">
        <v>11366.052945281799</v>
      </c>
      <c r="O146" s="1">
        <v>11750.4472622986</v>
      </c>
      <c r="P146" s="1">
        <v>7601.4685594520197</v>
      </c>
      <c r="Q146" s="1">
        <v>1.36563972824293</v>
      </c>
      <c r="R146" s="1">
        <v>0.135336142484029</v>
      </c>
      <c r="S146" s="1">
        <f t="shared" si="2"/>
        <v>0.5508765868154395</v>
      </c>
    </row>
    <row r="147" spans="1:19" x14ac:dyDescent="0.2">
      <c r="A147" s="1">
        <v>685</v>
      </c>
      <c r="B147" s="1">
        <v>685</v>
      </c>
      <c r="C147" s="1" t="s">
        <v>1387</v>
      </c>
      <c r="D147" s="1" t="s">
        <v>19</v>
      </c>
      <c r="E147" s="1" t="s">
        <v>19</v>
      </c>
      <c r="F147" s="1" t="s">
        <v>1388</v>
      </c>
      <c r="G147" s="1" t="b">
        <v>1</v>
      </c>
      <c r="H147" s="1">
        <v>5.7724540479173099</v>
      </c>
      <c r="I147" s="1">
        <v>1.8000000000000001E-4</v>
      </c>
      <c r="J147" s="1">
        <v>326684.22043245001</v>
      </c>
      <c r="K147" s="1">
        <v>239353.63999067599</v>
      </c>
      <c r="L147" s="1">
        <v>331046.67043457698</v>
      </c>
      <c r="M147" s="1">
        <v>231469.535114539</v>
      </c>
      <c r="N147" s="1">
        <v>30508.699771179301</v>
      </c>
      <c r="O147" s="1">
        <v>21035.957473999999</v>
      </c>
      <c r="P147" s="1">
        <v>87330.580441773796</v>
      </c>
      <c r="Q147" s="1">
        <v>1.36486004743933</v>
      </c>
      <c r="R147" s="1">
        <v>0.135088121163632</v>
      </c>
      <c r="S147" s="1">
        <f t="shared" si="2"/>
        <v>3.744727494896694</v>
      </c>
    </row>
    <row r="148" spans="1:19" x14ac:dyDescent="0.2">
      <c r="A148" s="1">
        <v>1398</v>
      </c>
      <c r="B148" s="1">
        <v>1398</v>
      </c>
      <c r="C148" s="1" t="s">
        <v>2813</v>
      </c>
      <c r="D148" s="1" t="s">
        <v>19</v>
      </c>
      <c r="E148" s="1" t="s">
        <v>19</v>
      </c>
      <c r="F148" s="1" t="s">
        <v>2814</v>
      </c>
      <c r="G148" s="1" t="b">
        <v>1</v>
      </c>
      <c r="H148" s="1">
        <v>2.3742281580055402</v>
      </c>
      <c r="I148" s="1">
        <v>3.8989999999999997E-2</v>
      </c>
      <c r="J148" s="1">
        <v>125175.68282861399</v>
      </c>
      <c r="K148" s="1">
        <v>91803.364355719503</v>
      </c>
      <c r="L148" s="1">
        <v>118794.39178580799</v>
      </c>
      <c r="M148" s="1">
        <v>78663.413401847196</v>
      </c>
      <c r="N148" s="1">
        <v>13332.2047221174</v>
      </c>
      <c r="O148" s="1">
        <v>31744.149568392801</v>
      </c>
      <c r="P148" s="1">
        <v>33372.318472894898</v>
      </c>
      <c r="Q148" s="1">
        <v>1.36351955842908</v>
      </c>
      <c r="R148" s="1">
        <v>0.13466137187567101</v>
      </c>
      <c r="S148" s="1">
        <f t="shared" si="2"/>
        <v>1.4090467648120144</v>
      </c>
    </row>
    <row r="149" spans="1:19" x14ac:dyDescent="0.2">
      <c r="A149" s="1">
        <v>1789</v>
      </c>
      <c r="B149" s="1">
        <v>1789</v>
      </c>
      <c r="C149" s="1" t="s">
        <v>3595</v>
      </c>
      <c r="D149" s="1" t="s">
        <v>19</v>
      </c>
      <c r="E149" s="1" t="s">
        <v>19</v>
      </c>
      <c r="F149" s="1" t="s">
        <v>3596</v>
      </c>
      <c r="G149" s="1" t="b">
        <v>1</v>
      </c>
      <c r="H149" s="1">
        <v>3.0878966126026999</v>
      </c>
      <c r="I149" s="1">
        <v>1.149E-2</v>
      </c>
      <c r="J149" s="1">
        <v>29991.127896962898</v>
      </c>
      <c r="K149" s="1">
        <v>22117.832281847401</v>
      </c>
      <c r="L149" s="1">
        <v>29588.060947085902</v>
      </c>
      <c r="M149" s="1">
        <v>20968.704794937999</v>
      </c>
      <c r="N149" s="1">
        <v>4919.9735302345798</v>
      </c>
      <c r="O149" s="1">
        <v>3847.1456160333801</v>
      </c>
      <c r="P149" s="1">
        <v>7873.2956151155204</v>
      </c>
      <c r="Q149" s="1">
        <v>1.35597049090463</v>
      </c>
      <c r="R149" s="1">
        <v>0.132250238368262</v>
      </c>
      <c r="S149" s="1">
        <f t="shared" si="2"/>
        <v>1.9396799713117148</v>
      </c>
    </row>
    <row r="150" spans="1:19" x14ac:dyDescent="0.2">
      <c r="A150" s="1">
        <v>263</v>
      </c>
      <c r="B150" s="1">
        <v>263</v>
      </c>
      <c r="C150" s="1" t="s">
        <v>543</v>
      </c>
      <c r="D150" s="1" t="s">
        <v>19</v>
      </c>
      <c r="E150" s="1" t="s">
        <v>19</v>
      </c>
      <c r="F150" s="1" t="s">
        <v>544</v>
      </c>
      <c r="G150" s="1" t="b">
        <v>1</v>
      </c>
      <c r="H150" s="1">
        <v>2.6167689947035901</v>
      </c>
      <c r="I150" s="1">
        <v>2.5739999999999999E-2</v>
      </c>
      <c r="J150" s="1">
        <v>292439.37169317802</v>
      </c>
      <c r="K150" s="1">
        <v>215899.622006555</v>
      </c>
      <c r="L150" s="1">
        <v>282192.11995524901</v>
      </c>
      <c r="M150" s="1">
        <v>227374.48185580899</v>
      </c>
      <c r="N150" s="1">
        <v>37212.8756464736</v>
      </c>
      <c r="O150" s="1">
        <v>61224.8084488534</v>
      </c>
      <c r="P150" s="1">
        <v>76539.749686623196</v>
      </c>
      <c r="Q150" s="1">
        <v>1.35451544090383</v>
      </c>
      <c r="R150" s="1">
        <v>0.131783960171036</v>
      </c>
      <c r="S150" s="1">
        <f t="shared" si="2"/>
        <v>1.5893914574316321</v>
      </c>
    </row>
    <row r="151" spans="1:19" x14ac:dyDescent="0.2">
      <c r="A151" s="1">
        <v>1491</v>
      </c>
      <c r="B151" s="1">
        <v>1491</v>
      </c>
      <c r="C151" s="1" t="s">
        <v>2999</v>
      </c>
      <c r="D151" s="1" t="s">
        <v>19</v>
      </c>
      <c r="E151" s="1" t="s">
        <v>19</v>
      </c>
      <c r="F151" s="1" t="s">
        <v>3000</v>
      </c>
      <c r="G151" s="1" t="b">
        <v>1</v>
      </c>
      <c r="H151" s="1">
        <v>1.4795804982509599</v>
      </c>
      <c r="I151" s="1">
        <v>0.16977999999999999</v>
      </c>
      <c r="J151" s="1">
        <v>335661.25772142998</v>
      </c>
      <c r="K151" s="1">
        <v>247977.636910756</v>
      </c>
      <c r="L151" s="1">
        <v>375313.18681748101</v>
      </c>
      <c r="M151" s="1">
        <v>207893.112794602</v>
      </c>
      <c r="N151" s="1">
        <v>79092.431482614396</v>
      </c>
      <c r="O151" s="1">
        <v>121723.62894553901</v>
      </c>
      <c r="P151" s="1">
        <v>87683.620810673499</v>
      </c>
      <c r="Q151" s="1">
        <v>1.35359487211433</v>
      </c>
      <c r="R151" s="1">
        <v>0.13148870044031799</v>
      </c>
      <c r="S151" s="1">
        <f t="shared" si="2"/>
        <v>0.77011347075410819</v>
      </c>
    </row>
    <row r="152" spans="1:19" x14ac:dyDescent="0.2">
      <c r="A152" s="1">
        <v>1514</v>
      </c>
      <c r="B152" s="1">
        <v>1514</v>
      </c>
      <c r="C152" s="1" t="s">
        <v>3045</v>
      </c>
      <c r="D152" s="1" t="s">
        <v>19</v>
      </c>
      <c r="E152" s="1" t="s">
        <v>19</v>
      </c>
      <c r="F152" s="1" t="s">
        <v>3046</v>
      </c>
      <c r="G152" s="1" t="b">
        <v>1</v>
      </c>
      <c r="H152" s="1">
        <v>0.75591652232391005</v>
      </c>
      <c r="I152" s="1">
        <v>0.46712999999999999</v>
      </c>
      <c r="J152" s="1">
        <v>8210.4006683463194</v>
      </c>
      <c r="K152" s="1">
        <v>6071.3841348278202</v>
      </c>
      <c r="L152" s="1">
        <v>8311.6102489614095</v>
      </c>
      <c r="M152" s="1">
        <v>4580.9117797993904</v>
      </c>
      <c r="N152" s="1">
        <v>3974.5143908141399</v>
      </c>
      <c r="O152" s="1">
        <v>5678.5938132823903</v>
      </c>
      <c r="P152" s="1">
        <v>2139.0165335185102</v>
      </c>
      <c r="Q152" s="1">
        <v>1.35231118407552</v>
      </c>
      <c r="R152" s="1">
        <v>0.13107663981294301</v>
      </c>
      <c r="S152" s="1">
        <f t="shared" si="2"/>
        <v>0.33056224057760036</v>
      </c>
    </row>
    <row r="153" spans="1:19" x14ac:dyDescent="0.2">
      <c r="A153" s="1">
        <v>816</v>
      </c>
      <c r="B153" s="1">
        <v>816</v>
      </c>
      <c r="C153" s="1" t="s">
        <v>1649</v>
      </c>
      <c r="D153" s="1" t="s">
        <v>19</v>
      </c>
      <c r="E153" s="1" t="s">
        <v>19</v>
      </c>
      <c r="F153" s="1" t="s">
        <v>1650</v>
      </c>
      <c r="G153" s="1" t="b">
        <v>1</v>
      </c>
      <c r="H153" s="1">
        <v>3.9676691064540401</v>
      </c>
      <c r="I153" s="1">
        <v>2.65E-3</v>
      </c>
      <c r="J153" s="1">
        <v>365080.30344131601</v>
      </c>
      <c r="K153" s="1">
        <v>270340.185914576</v>
      </c>
      <c r="L153" s="1">
        <v>371355.38910774601</v>
      </c>
      <c r="M153" s="1">
        <v>256850.816586097</v>
      </c>
      <c r="N153" s="1">
        <v>33651.998849735799</v>
      </c>
      <c r="O153" s="1">
        <v>47838.316794982296</v>
      </c>
      <c r="P153" s="1">
        <v>94740.117526740796</v>
      </c>
      <c r="Q153" s="1">
        <v>1.3504477782547599</v>
      </c>
      <c r="R153" s="1">
        <v>0.13047779470318199</v>
      </c>
      <c r="S153" s="1">
        <f t="shared" si="2"/>
        <v>2.5767541260631921</v>
      </c>
    </row>
    <row r="154" spans="1:19" x14ac:dyDescent="0.2">
      <c r="A154" s="1">
        <v>1778</v>
      </c>
      <c r="B154" s="1">
        <v>1778</v>
      </c>
      <c r="C154" s="1" t="s">
        <v>3573</v>
      </c>
      <c r="D154" s="1" t="s">
        <v>19</v>
      </c>
      <c r="E154" s="1" t="s">
        <v>19</v>
      </c>
      <c r="F154" s="1" t="s">
        <v>3574</v>
      </c>
      <c r="G154" s="1" t="b">
        <v>1</v>
      </c>
      <c r="H154" s="1">
        <v>3.6966445647766601</v>
      </c>
      <c r="I154" s="1">
        <v>4.13E-3</v>
      </c>
      <c r="J154" s="1">
        <v>84723.446024058299</v>
      </c>
      <c r="K154" s="1">
        <v>62893.993545004501</v>
      </c>
      <c r="L154" s="1">
        <v>86187.188253458196</v>
      </c>
      <c r="M154" s="1">
        <v>62217.548183522798</v>
      </c>
      <c r="N154" s="1">
        <v>10403.4373789609</v>
      </c>
      <c r="O154" s="1">
        <v>10049.7428037969</v>
      </c>
      <c r="P154" s="1">
        <v>21829.452479053802</v>
      </c>
      <c r="Q154" s="1">
        <v>1.3470832626240099</v>
      </c>
      <c r="R154" s="1">
        <v>0.12939444010353701</v>
      </c>
      <c r="S154" s="1">
        <f t="shared" si="2"/>
        <v>2.3840499483435988</v>
      </c>
    </row>
    <row r="155" spans="1:19" x14ac:dyDescent="0.2">
      <c r="A155" s="1">
        <v>967</v>
      </c>
      <c r="B155" s="1">
        <v>967</v>
      </c>
      <c r="C155" s="1" t="s">
        <v>1951</v>
      </c>
      <c r="D155" s="1" t="s">
        <v>19</v>
      </c>
      <c r="E155" s="1" t="s">
        <v>19</v>
      </c>
      <c r="F155" s="1" t="s">
        <v>1952</v>
      </c>
      <c r="G155" s="1" t="b">
        <v>1</v>
      </c>
      <c r="H155" s="1">
        <v>3.6474846319364</v>
      </c>
      <c r="I155" s="1">
        <v>4.4799999999999996E-3</v>
      </c>
      <c r="J155" s="1">
        <v>433322.540501346</v>
      </c>
      <c r="K155" s="1">
        <v>321691.49130957603</v>
      </c>
      <c r="L155" s="1">
        <v>444788.27155535301</v>
      </c>
      <c r="M155" s="1">
        <v>345545.01917308301</v>
      </c>
      <c r="N155" s="1">
        <v>42612.384609533299</v>
      </c>
      <c r="O155" s="1">
        <v>61677.863784021603</v>
      </c>
      <c r="P155" s="1">
        <v>111631.04919177</v>
      </c>
      <c r="Q155" s="1">
        <v>1.34701275043779</v>
      </c>
      <c r="R155" s="1">
        <v>0.12937170664990899</v>
      </c>
      <c r="S155" s="1">
        <f t="shared" si="2"/>
        <v>2.348721986001856</v>
      </c>
    </row>
    <row r="156" spans="1:19" x14ac:dyDescent="0.2">
      <c r="A156" s="1">
        <v>225</v>
      </c>
      <c r="B156" s="1">
        <v>225</v>
      </c>
      <c r="C156" s="1" t="s">
        <v>467</v>
      </c>
      <c r="D156" s="1" t="s">
        <v>19</v>
      </c>
      <c r="E156" s="1" t="s">
        <v>19</v>
      </c>
      <c r="F156" s="1" t="s">
        <v>468</v>
      </c>
      <c r="G156" s="1" t="b">
        <v>1</v>
      </c>
      <c r="H156" s="1">
        <v>1.5461939709525701</v>
      </c>
      <c r="I156" s="1">
        <v>0.15309</v>
      </c>
      <c r="J156" s="1">
        <v>114033.16171696701</v>
      </c>
      <c r="K156" s="1">
        <v>84725.839186557205</v>
      </c>
      <c r="L156" s="1">
        <v>107298.52633327201</v>
      </c>
      <c r="M156" s="1">
        <v>83178.546386316899</v>
      </c>
      <c r="N156" s="1">
        <v>31270.749323679</v>
      </c>
      <c r="O156" s="1">
        <v>34318.756191587199</v>
      </c>
      <c r="P156" s="1">
        <v>29307.3225304101</v>
      </c>
      <c r="Q156" s="1">
        <v>1.34590772793502</v>
      </c>
      <c r="R156" s="1">
        <v>0.12901528676590501</v>
      </c>
      <c r="S156" s="1">
        <f t="shared" si="2"/>
        <v>0.81505317694810608</v>
      </c>
    </row>
    <row r="157" spans="1:19" x14ac:dyDescent="0.2">
      <c r="A157" s="1">
        <v>1887</v>
      </c>
      <c r="B157" s="1">
        <v>1887</v>
      </c>
      <c r="C157" s="1" t="s">
        <v>3791</v>
      </c>
      <c r="D157" s="1" t="s">
        <v>19</v>
      </c>
      <c r="E157" s="1" t="s">
        <v>19</v>
      </c>
      <c r="F157" s="1" t="s">
        <v>3792</v>
      </c>
      <c r="G157" s="1" t="b">
        <v>1</v>
      </c>
      <c r="H157" s="1">
        <v>1.28197079650395</v>
      </c>
      <c r="I157" s="1">
        <v>0.22878000000000001</v>
      </c>
      <c r="J157" s="1">
        <v>78773.981442004093</v>
      </c>
      <c r="K157" s="1">
        <v>58584.173639667599</v>
      </c>
      <c r="L157" s="1">
        <v>84338.317683579895</v>
      </c>
      <c r="M157" s="1">
        <v>79426.066685301295</v>
      </c>
      <c r="N157" s="1">
        <v>15216.655832042999</v>
      </c>
      <c r="O157" s="1">
        <v>35449.213280742602</v>
      </c>
      <c r="P157" s="1">
        <v>20189.807802336501</v>
      </c>
      <c r="Q157" s="1">
        <v>1.3446290448085401</v>
      </c>
      <c r="R157" s="1">
        <v>0.12860248804606</v>
      </c>
      <c r="S157" s="1">
        <f t="shared" si="2"/>
        <v>0.64058194434268578</v>
      </c>
    </row>
    <row r="158" spans="1:19" x14ac:dyDescent="0.2">
      <c r="A158" s="1">
        <v>1797</v>
      </c>
      <c r="B158" s="1">
        <v>1797</v>
      </c>
      <c r="C158" s="1" t="s">
        <v>3611</v>
      </c>
      <c r="D158" s="1" t="s">
        <v>19</v>
      </c>
      <c r="E158" s="1" t="s">
        <v>19</v>
      </c>
      <c r="F158" s="1" t="s">
        <v>3612</v>
      </c>
      <c r="G158" s="1" t="b">
        <v>1</v>
      </c>
      <c r="H158" s="1">
        <v>1.4091814272019101</v>
      </c>
      <c r="I158" s="1">
        <v>0.18911</v>
      </c>
      <c r="J158" s="1">
        <v>228752.45218177899</v>
      </c>
      <c r="K158" s="1">
        <v>170195.780398267</v>
      </c>
      <c r="L158" s="1">
        <v>223057.67442647301</v>
      </c>
      <c r="M158" s="1">
        <v>171204.05521980399</v>
      </c>
      <c r="N158" s="1">
        <v>72443.608648712805</v>
      </c>
      <c r="O158" s="1">
        <v>71499.459297206602</v>
      </c>
      <c r="P158" s="1">
        <v>58556.671783511301</v>
      </c>
      <c r="Q158" s="1">
        <v>1.34405478000974</v>
      </c>
      <c r="R158" s="1">
        <v>0.128416969737985</v>
      </c>
      <c r="S158" s="1">
        <f t="shared" si="2"/>
        <v>0.72328550536970848</v>
      </c>
    </row>
    <row r="159" spans="1:19" x14ac:dyDescent="0.2">
      <c r="A159" s="1">
        <v>1050</v>
      </c>
      <c r="B159" s="1">
        <v>1050</v>
      </c>
      <c r="C159" s="1" t="s">
        <v>2117</v>
      </c>
      <c r="D159" s="1" t="s">
        <v>19</v>
      </c>
      <c r="E159" s="1" t="s">
        <v>19</v>
      </c>
      <c r="F159" s="1" t="s">
        <v>2118</v>
      </c>
      <c r="G159" s="1" t="b">
        <v>1</v>
      </c>
      <c r="H159" s="1">
        <v>2.86916773034867</v>
      </c>
      <c r="I159" s="1">
        <v>1.669E-2</v>
      </c>
      <c r="J159" s="1">
        <v>425888.63734142698</v>
      </c>
      <c r="K159" s="1">
        <v>316916.70684668899</v>
      </c>
      <c r="L159" s="1">
        <v>412737.49623536901</v>
      </c>
      <c r="M159" s="1">
        <v>316776.35030196502</v>
      </c>
      <c r="N159" s="1">
        <v>67803.978973572695</v>
      </c>
      <c r="O159" s="1">
        <v>63699.7030438152</v>
      </c>
      <c r="P159" s="1">
        <v>108971.930494738</v>
      </c>
      <c r="Q159" s="1">
        <v>1.3438503813162901</v>
      </c>
      <c r="R159" s="1">
        <v>0.12835091887717301</v>
      </c>
      <c r="S159" s="1">
        <f t="shared" si="2"/>
        <v>1.7775436633207533</v>
      </c>
    </row>
    <row r="160" spans="1:19" x14ac:dyDescent="0.2">
      <c r="A160" s="1">
        <v>107</v>
      </c>
      <c r="B160" s="1">
        <v>107</v>
      </c>
      <c r="C160" s="1" t="s">
        <v>231</v>
      </c>
      <c r="D160" s="1" t="s">
        <v>19</v>
      </c>
      <c r="E160" s="1" t="s">
        <v>19</v>
      </c>
      <c r="F160" s="1" t="s">
        <v>232</v>
      </c>
      <c r="G160" s="1" t="b">
        <v>1</v>
      </c>
      <c r="H160" s="1">
        <v>27.302511737204401</v>
      </c>
      <c r="I160" s="2">
        <v>1.0059E-10</v>
      </c>
      <c r="J160" s="1">
        <v>6273352.4027529601</v>
      </c>
      <c r="K160" s="1">
        <v>4674681.7186109899</v>
      </c>
      <c r="L160" s="1">
        <v>6290332.0547882495</v>
      </c>
      <c r="M160" s="1">
        <v>4711739.0257379804</v>
      </c>
      <c r="N160" s="1">
        <v>109577.016784372</v>
      </c>
      <c r="O160" s="1">
        <v>92543.437114855697</v>
      </c>
      <c r="P160" s="1">
        <v>1598670.68414197</v>
      </c>
      <c r="Q160" s="1">
        <v>1.3419849265410499</v>
      </c>
      <c r="R160" s="1">
        <v>0.12774763777275799</v>
      </c>
      <c r="S160" s="1">
        <f t="shared" si="2"/>
        <v>9.9974451918515168</v>
      </c>
    </row>
    <row r="161" spans="1:19" x14ac:dyDescent="0.2">
      <c r="A161" s="1">
        <v>838</v>
      </c>
      <c r="B161" s="1">
        <v>838</v>
      </c>
      <c r="C161" s="1" t="s">
        <v>1693</v>
      </c>
      <c r="D161" s="1" t="s">
        <v>19</v>
      </c>
      <c r="E161" s="1" t="s">
        <v>19</v>
      </c>
      <c r="F161" s="1" t="s">
        <v>1694</v>
      </c>
      <c r="G161" s="1" t="b">
        <v>1</v>
      </c>
      <c r="H161" s="1">
        <v>1.07997879377263</v>
      </c>
      <c r="I161" s="1">
        <v>0.30551</v>
      </c>
      <c r="J161" s="1">
        <v>534352.94293333299</v>
      </c>
      <c r="K161" s="1">
        <v>400132.97597021301</v>
      </c>
      <c r="L161" s="1">
        <v>443243.31743618799</v>
      </c>
      <c r="M161" s="1">
        <v>382034.78253284201</v>
      </c>
      <c r="N161" s="1">
        <v>299962.53698251297</v>
      </c>
      <c r="O161" s="1">
        <v>51921.733460182899</v>
      </c>
      <c r="P161" s="1">
        <v>134219.96696312001</v>
      </c>
      <c r="Q161" s="1">
        <v>1.3354384042896601</v>
      </c>
      <c r="R161" s="1">
        <v>0.12562386143711801</v>
      </c>
      <c r="S161" s="1">
        <f t="shared" si="2"/>
        <v>0.51497456979543255</v>
      </c>
    </row>
    <row r="162" spans="1:19" x14ac:dyDescent="0.2">
      <c r="A162" s="1">
        <v>948</v>
      </c>
      <c r="B162" s="1">
        <v>948</v>
      </c>
      <c r="C162" s="1" t="s">
        <v>1913</v>
      </c>
      <c r="D162" s="1" t="s">
        <v>19</v>
      </c>
      <c r="E162" s="1" t="s">
        <v>19</v>
      </c>
      <c r="F162" s="1" t="s">
        <v>1914</v>
      </c>
      <c r="G162" s="1" t="b">
        <v>1</v>
      </c>
      <c r="H162" s="1">
        <v>1.8834235581515499</v>
      </c>
      <c r="I162" s="1">
        <v>8.9020000000000002E-2</v>
      </c>
      <c r="J162" s="1">
        <v>72073.287819612495</v>
      </c>
      <c r="K162" s="1">
        <v>53976.790707276399</v>
      </c>
      <c r="L162" s="1">
        <v>72876.112285491996</v>
      </c>
      <c r="M162" s="1">
        <v>51520.023041145098</v>
      </c>
      <c r="N162" s="1">
        <v>11318.821283237399</v>
      </c>
      <c r="O162" s="1">
        <v>20634.940480429501</v>
      </c>
      <c r="P162" s="1">
        <v>18096.497112336099</v>
      </c>
      <c r="Q162" s="1">
        <v>1.33526441411598</v>
      </c>
      <c r="R162" s="1">
        <v>0.12556727485480201</v>
      </c>
      <c r="S162" s="1">
        <f t="shared" si="2"/>
        <v>1.0505124100534964</v>
      </c>
    </row>
    <row r="163" spans="1:19" x14ac:dyDescent="0.2">
      <c r="A163" s="1">
        <v>442</v>
      </c>
      <c r="B163" s="1">
        <v>442</v>
      </c>
      <c r="C163" s="1" t="s">
        <v>901</v>
      </c>
      <c r="D163" s="1" t="s">
        <v>19</v>
      </c>
      <c r="E163" s="1" t="s">
        <v>19</v>
      </c>
      <c r="F163" s="1" t="s">
        <v>902</v>
      </c>
      <c r="G163" s="1" t="b">
        <v>1</v>
      </c>
      <c r="H163" s="1">
        <v>1.3792902490928001</v>
      </c>
      <c r="I163" s="1">
        <v>0.19786999999999999</v>
      </c>
      <c r="J163" s="1">
        <v>733828.38132131402</v>
      </c>
      <c r="K163" s="1">
        <v>550140.15042100404</v>
      </c>
      <c r="L163" s="1">
        <v>774617.90168620297</v>
      </c>
      <c r="M163" s="1">
        <v>613967.44196834799</v>
      </c>
      <c r="N163" s="1">
        <v>232549.952839184</v>
      </c>
      <c r="O163" s="1">
        <v>228769.43366571001</v>
      </c>
      <c r="P163" s="1">
        <v>183688.23090031001</v>
      </c>
      <c r="Q163" s="1">
        <v>1.33389351924185</v>
      </c>
      <c r="R163" s="1">
        <v>0.12512116252550401</v>
      </c>
      <c r="S163" s="1">
        <f t="shared" si="2"/>
        <v>0.70362004622861429</v>
      </c>
    </row>
    <row r="164" spans="1:19" x14ac:dyDescent="0.2">
      <c r="A164" s="1">
        <v>1207</v>
      </c>
      <c r="B164" s="1">
        <v>1207</v>
      </c>
      <c r="C164" s="1" t="s">
        <v>2431</v>
      </c>
      <c r="D164" s="1" t="s">
        <v>19</v>
      </c>
      <c r="E164" s="1" t="s">
        <v>19</v>
      </c>
      <c r="F164" s="1" t="s">
        <v>2432</v>
      </c>
      <c r="G164" s="1" t="b">
        <v>1</v>
      </c>
      <c r="H164" s="1">
        <v>3.0522052199247902</v>
      </c>
      <c r="I164" s="1">
        <v>1.221E-2</v>
      </c>
      <c r="J164" s="1">
        <v>180265.94516314499</v>
      </c>
      <c r="K164" s="1">
        <v>135586.70530541299</v>
      </c>
      <c r="L164" s="1">
        <v>178207.42422049699</v>
      </c>
      <c r="M164" s="1">
        <v>131446.551107009</v>
      </c>
      <c r="N164" s="1">
        <v>20293.737056745202</v>
      </c>
      <c r="O164" s="1">
        <v>29560.979277194601</v>
      </c>
      <c r="P164" s="1">
        <v>44679.2398577321</v>
      </c>
      <c r="Q164" s="1">
        <v>1.32952522710166</v>
      </c>
      <c r="R164" s="1">
        <v>0.123696582274658</v>
      </c>
      <c r="S164" s="1">
        <f t="shared" si="2"/>
        <v>1.9132843360551175</v>
      </c>
    </row>
    <row r="165" spans="1:19" x14ac:dyDescent="0.2">
      <c r="A165" s="1">
        <v>1846</v>
      </c>
      <c r="B165" s="1">
        <v>1846</v>
      </c>
      <c r="C165" s="1" t="s">
        <v>3709</v>
      </c>
      <c r="D165" s="1" t="s">
        <v>19</v>
      </c>
      <c r="E165" s="1" t="s">
        <v>19</v>
      </c>
      <c r="F165" s="1" t="s">
        <v>3710</v>
      </c>
      <c r="G165" s="1" t="b">
        <v>1</v>
      </c>
      <c r="H165" s="1">
        <v>0.79517454382685804</v>
      </c>
      <c r="I165" s="1">
        <v>0.44497999999999999</v>
      </c>
      <c r="J165" s="1">
        <v>11984.142034370099</v>
      </c>
      <c r="K165" s="1">
        <v>9016.8649305794806</v>
      </c>
      <c r="L165" s="1">
        <v>13382.483281054299</v>
      </c>
      <c r="M165" s="1">
        <v>9074.1427150915897</v>
      </c>
      <c r="N165" s="1">
        <v>6254.4989652096001</v>
      </c>
      <c r="O165" s="1">
        <v>6665.6197534338999</v>
      </c>
      <c r="P165" s="1">
        <v>2967.27710379062</v>
      </c>
      <c r="Q165" s="1">
        <v>1.3290807976647701</v>
      </c>
      <c r="R165" s="1">
        <v>0.123551383435842</v>
      </c>
      <c r="S165" s="1">
        <f t="shared" si="2"/>
        <v>0.35165950831082671</v>
      </c>
    </row>
    <row r="166" spans="1:19" x14ac:dyDescent="0.2">
      <c r="A166" s="1">
        <v>1438</v>
      </c>
      <c r="B166" s="1">
        <v>1438</v>
      </c>
      <c r="C166" s="1" t="s">
        <v>2893</v>
      </c>
      <c r="D166" s="1" t="s">
        <v>19</v>
      </c>
      <c r="E166" s="1" t="s">
        <v>19</v>
      </c>
      <c r="F166" s="1" t="s">
        <v>2894</v>
      </c>
      <c r="G166" s="1" t="b">
        <v>1</v>
      </c>
      <c r="H166" s="1">
        <v>0.78510725682877203</v>
      </c>
      <c r="I166" s="1">
        <v>0.45058999999999999</v>
      </c>
      <c r="J166" s="1">
        <v>12697.7938174582</v>
      </c>
      <c r="K166" s="1">
        <v>9585.9027640476997</v>
      </c>
      <c r="L166" s="1">
        <v>14379.810444188501</v>
      </c>
      <c r="M166" s="1">
        <v>8056.8336446112298</v>
      </c>
      <c r="N166" s="1">
        <v>7534.5886992840096</v>
      </c>
      <c r="O166" s="1">
        <v>6123.1643742143197</v>
      </c>
      <c r="P166" s="1">
        <v>3111.8910534105098</v>
      </c>
      <c r="Q166" s="1">
        <v>1.32463202788597</v>
      </c>
      <c r="R166" s="1">
        <v>0.122095251515629</v>
      </c>
      <c r="S166" s="1">
        <f t="shared" si="2"/>
        <v>0.34621845085677394</v>
      </c>
    </row>
    <row r="167" spans="1:19" x14ac:dyDescent="0.2">
      <c r="A167" s="1">
        <v>1451</v>
      </c>
      <c r="B167" s="1">
        <v>1451</v>
      </c>
      <c r="C167" s="1" t="s">
        <v>2919</v>
      </c>
      <c r="D167" s="1" t="s">
        <v>19</v>
      </c>
      <c r="E167" s="1" t="s">
        <v>19</v>
      </c>
      <c r="F167" s="1" t="s">
        <v>2920</v>
      </c>
      <c r="G167" s="1" t="b">
        <v>1</v>
      </c>
      <c r="H167" s="1">
        <v>0.79578441915027398</v>
      </c>
      <c r="I167" s="1">
        <v>0.44463999999999998</v>
      </c>
      <c r="J167" s="1">
        <v>22525.672317181899</v>
      </c>
      <c r="K167" s="1">
        <v>17033.507161001002</v>
      </c>
      <c r="L167" s="1">
        <v>26160.283436763999</v>
      </c>
      <c r="M167" s="1">
        <v>15841.171642494</v>
      </c>
      <c r="N167" s="1">
        <v>11215.549008211399</v>
      </c>
      <c r="O167" s="1">
        <v>12649.1822996873</v>
      </c>
      <c r="P167" s="1">
        <v>5492.1651561809304</v>
      </c>
      <c r="Q167" s="1">
        <v>1.3224330200626899</v>
      </c>
      <c r="R167" s="1">
        <v>0.12137368467408401</v>
      </c>
      <c r="S167" s="1">
        <f t="shared" si="2"/>
        <v>0.35199147056670332</v>
      </c>
    </row>
    <row r="168" spans="1:19" x14ac:dyDescent="0.2">
      <c r="A168" s="1">
        <v>1045</v>
      </c>
      <c r="B168" s="1">
        <v>1045</v>
      </c>
      <c r="C168" s="1" t="s">
        <v>2107</v>
      </c>
      <c r="D168" s="1" t="s">
        <v>19</v>
      </c>
      <c r="E168" s="1" t="s">
        <v>19</v>
      </c>
      <c r="F168" s="1" t="s">
        <v>2108</v>
      </c>
      <c r="G168" s="1" t="b">
        <v>1</v>
      </c>
      <c r="H168" s="1">
        <v>1.9054815989150899</v>
      </c>
      <c r="I168" s="1">
        <v>8.584E-2</v>
      </c>
      <c r="J168" s="1">
        <v>685428.16204283002</v>
      </c>
      <c r="K168" s="1">
        <v>518387.98402355699</v>
      </c>
      <c r="L168" s="1">
        <v>757061.53422251402</v>
      </c>
      <c r="M168" s="1">
        <v>519141.102149365</v>
      </c>
      <c r="N168" s="1">
        <v>158663.84819942599</v>
      </c>
      <c r="O168" s="1">
        <v>144687.80913217101</v>
      </c>
      <c r="P168" s="1">
        <v>167040.178019274</v>
      </c>
      <c r="Q168" s="1">
        <v>1.3222300345829101</v>
      </c>
      <c r="R168" s="1">
        <v>0.12130701797808099</v>
      </c>
      <c r="S168" s="1">
        <f t="shared" si="2"/>
        <v>1.0663102910421054</v>
      </c>
    </row>
    <row r="169" spans="1:19" x14ac:dyDescent="0.2">
      <c r="A169" s="1">
        <v>1585</v>
      </c>
      <c r="B169" s="1">
        <v>1585</v>
      </c>
      <c r="C169" s="1" t="s">
        <v>3187</v>
      </c>
      <c r="D169" s="1" t="s">
        <v>19</v>
      </c>
      <c r="E169" s="1" t="s">
        <v>19</v>
      </c>
      <c r="F169" s="1" t="s">
        <v>3188</v>
      </c>
      <c r="G169" s="1" t="b">
        <v>1</v>
      </c>
      <c r="H169" s="1">
        <v>0.45877056128676702</v>
      </c>
      <c r="I169" s="1">
        <v>0.65620999999999996</v>
      </c>
      <c r="J169" s="1">
        <v>5454.8607906875104</v>
      </c>
      <c r="K169" s="1">
        <v>4133.6676622908699</v>
      </c>
      <c r="L169" s="1">
        <v>3900.055522185</v>
      </c>
      <c r="M169" s="1">
        <v>3302.9529035291898</v>
      </c>
      <c r="N169" s="1">
        <v>6020.6914427493102</v>
      </c>
      <c r="O169" s="1">
        <v>3675.9619341391599</v>
      </c>
      <c r="P169" s="1">
        <v>1321.1931283966301</v>
      </c>
      <c r="Q169" s="1">
        <v>1.31961764620052</v>
      </c>
      <c r="R169" s="1">
        <v>0.120448114387912</v>
      </c>
      <c r="S169" s="1">
        <f t="shared" si="2"/>
        <v>0.18295715567546986</v>
      </c>
    </row>
    <row r="170" spans="1:19" x14ac:dyDescent="0.2">
      <c r="A170" s="1">
        <v>1387</v>
      </c>
      <c r="B170" s="1">
        <v>1387</v>
      </c>
      <c r="C170" s="1" t="s">
        <v>2791</v>
      </c>
      <c r="D170" s="1" t="s">
        <v>19</v>
      </c>
      <c r="E170" s="1" t="s">
        <v>19</v>
      </c>
      <c r="F170" s="1" t="s">
        <v>2792</v>
      </c>
      <c r="G170" s="1" t="b">
        <v>1</v>
      </c>
      <c r="H170" s="1">
        <v>1.94931529476234</v>
      </c>
      <c r="I170" s="1">
        <v>7.9839999999999994E-2</v>
      </c>
      <c r="J170" s="1">
        <v>64453.996504863499</v>
      </c>
      <c r="K170" s="1">
        <v>48886.479756054301</v>
      </c>
      <c r="L170" s="1">
        <v>62533.209169895898</v>
      </c>
      <c r="M170" s="1">
        <v>47331.222728720597</v>
      </c>
      <c r="N170" s="1">
        <v>14702.809447687199</v>
      </c>
      <c r="O170" s="1">
        <v>12903.432567097399</v>
      </c>
      <c r="P170" s="1">
        <v>15567.516748809099</v>
      </c>
      <c r="Q170" s="1">
        <v>1.31844217105612</v>
      </c>
      <c r="R170" s="1">
        <v>0.12006108570927899</v>
      </c>
      <c r="S170" s="1">
        <f t="shared" si="2"/>
        <v>1.0977794717206852</v>
      </c>
    </row>
    <row r="171" spans="1:19" x14ac:dyDescent="0.2">
      <c r="A171" s="1">
        <v>574</v>
      </c>
      <c r="B171" s="1">
        <v>574</v>
      </c>
      <c r="C171" s="1" t="s">
        <v>1165</v>
      </c>
      <c r="D171" s="1" t="s">
        <v>19</v>
      </c>
      <c r="E171" s="1" t="s">
        <v>19</v>
      </c>
      <c r="F171" s="1" t="s">
        <v>1166</v>
      </c>
      <c r="G171" s="1" t="b">
        <v>1</v>
      </c>
      <c r="H171" s="1">
        <v>1.9055625207437099</v>
      </c>
      <c r="I171" s="1">
        <v>8.5830000000000004E-2</v>
      </c>
      <c r="J171" s="1">
        <v>128161.399412268</v>
      </c>
      <c r="K171" s="1">
        <v>97250.907861166997</v>
      </c>
      <c r="L171" s="1">
        <v>134502.31082648499</v>
      </c>
      <c r="M171" s="1">
        <v>100377.21555105</v>
      </c>
      <c r="N171" s="1">
        <v>37218.271744341597</v>
      </c>
      <c r="O171" s="1">
        <v>13912.665548053499</v>
      </c>
      <c r="P171" s="1">
        <v>30910.491551101401</v>
      </c>
      <c r="Q171" s="1">
        <v>1.3178427043090299</v>
      </c>
      <c r="R171" s="1">
        <v>0.119863576625744</v>
      </c>
      <c r="S171" s="1">
        <f t="shared" si="2"/>
        <v>1.066360887475075</v>
      </c>
    </row>
    <row r="172" spans="1:19" x14ac:dyDescent="0.2">
      <c r="A172" s="1">
        <v>1130</v>
      </c>
      <c r="B172" s="1">
        <v>1130</v>
      </c>
      <c r="C172" s="1" t="s">
        <v>2277</v>
      </c>
      <c r="D172" s="1" t="s">
        <v>19</v>
      </c>
      <c r="E172" s="1" t="s">
        <v>19</v>
      </c>
      <c r="F172" s="1" t="s">
        <v>2278</v>
      </c>
      <c r="G172" s="1" t="b">
        <v>1</v>
      </c>
      <c r="H172" s="1">
        <v>0.76584082427912503</v>
      </c>
      <c r="I172" s="1">
        <v>0.46146999999999999</v>
      </c>
      <c r="J172" s="1">
        <v>453032.85345999402</v>
      </c>
      <c r="K172" s="1">
        <v>344082.53111351799</v>
      </c>
      <c r="L172" s="1">
        <v>529978.07753380097</v>
      </c>
      <c r="M172" s="1">
        <v>323030.64604656299</v>
      </c>
      <c r="N172" s="1">
        <v>265948.54779160098</v>
      </c>
      <c r="O172" s="1">
        <v>225172.91756377101</v>
      </c>
      <c r="P172" s="1">
        <v>108950.32234647599</v>
      </c>
      <c r="Q172" s="1">
        <v>1.3166400863010701</v>
      </c>
      <c r="R172" s="1">
        <v>0.11946707344657501</v>
      </c>
      <c r="S172" s="1">
        <f t="shared" si="2"/>
        <v>0.33585652704965713</v>
      </c>
    </row>
    <row r="173" spans="1:19" x14ac:dyDescent="0.2">
      <c r="A173" s="1">
        <v>1802</v>
      </c>
      <c r="B173" s="1">
        <v>1802</v>
      </c>
      <c r="C173" s="1" t="s">
        <v>3621</v>
      </c>
      <c r="D173" s="1" t="s">
        <v>19</v>
      </c>
      <c r="E173" s="1" t="s">
        <v>19</v>
      </c>
      <c r="F173" s="1" t="s">
        <v>3622</v>
      </c>
      <c r="G173" s="1" t="b">
        <v>1</v>
      </c>
      <c r="H173" s="1">
        <v>3.6297557728018202</v>
      </c>
      <c r="I173" s="1">
        <v>4.6100000000000004E-3</v>
      </c>
      <c r="J173" s="1">
        <v>143927.500589048</v>
      </c>
      <c r="K173" s="1">
        <v>109774.0787773</v>
      </c>
      <c r="L173" s="1">
        <v>137594.712779933</v>
      </c>
      <c r="M173" s="1">
        <v>113909.90803494499</v>
      </c>
      <c r="N173" s="1">
        <v>20452.2409862776</v>
      </c>
      <c r="O173" s="1">
        <v>10626.108354402</v>
      </c>
      <c r="P173" s="1">
        <v>34153.421811748602</v>
      </c>
      <c r="Q173" s="1">
        <v>1.3111246497548501</v>
      </c>
      <c r="R173" s="1">
        <v>0.117643982405038</v>
      </c>
      <c r="S173" s="1">
        <f t="shared" si="2"/>
        <v>2.336299074610352</v>
      </c>
    </row>
    <row r="174" spans="1:19" x14ac:dyDescent="0.2">
      <c r="A174" s="1">
        <v>1680</v>
      </c>
      <c r="B174" s="1">
        <v>1680</v>
      </c>
      <c r="C174" s="1" t="s">
        <v>3377</v>
      </c>
      <c r="D174" s="1" t="s">
        <v>19</v>
      </c>
      <c r="E174" s="1" t="s">
        <v>19</v>
      </c>
      <c r="F174" s="1" t="s">
        <v>3378</v>
      </c>
      <c r="G174" s="1" t="b">
        <v>1</v>
      </c>
      <c r="H174" s="1">
        <v>1.8544339560746099</v>
      </c>
      <c r="I174" s="1">
        <v>9.3359999999999999E-2</v>
      </c>
      <c r="J174" s="1">
        <v>204162.70484169701</v>
      </c>
      <c r="K174" s="1">
        <v>155764.90256698799</v>
      </c>
      <c r="L174" s="1">
        <v>223015.64821748799</v>
      </c>
      <c r="M174" s="1">
        <v>155988.74870813001</v>
      </c>
      <c r="N174" s="1">
        <v>44249.368766552398</v>
      </c>
      <c r="O174" s="1">
        <v>46138.482209126298</v>
      </c>
      <c r="P174" s="1">
        <v>48397.8022747086</v>
      </c>
      <c r="Q174" s="1">
        <v>1.3107105739297999</v>
      </c>
      <c r="R174" s="1">
        <v>0.11750680303863199</v>
      </c>
      <c r="S174" s="1">
        <f t="shared" si="2"/>
        <v>1.0298391569626864</v>
      </c>
    </row>
    <row r="175" spans="1:19" x14ac:dyDescent="0.2">
      <c r="A175" s="1">
        <v>1824</v>
      </c>
      <c r="B175" s="1">
        <v>1824</v>
      </c>
      <c r="C175" s="1" t="s">
        <v>3665</v>
      </c>
      <c r="D175" s="1" t="s">
        <v>19</v>
      </c>
      <c r="E175" s="1" t="s">
        <v>19</v>
      </c>
      <c r="F175" s="1" t="s">
        <v>3666</v>
      </c>
      <c r="G175" s="1" t="b">
        <v>1</v>
      </c>
      <c r="H175" s="1">
        <v>0.48085648538727399</v>
      </c>
      <c r="I175" s="1">
        <v>0.64097000000000004</v>
      </c>
      <c r="J175" s="1">
        <v>14549.6162324503</v>
      </c>
      <c r="K175" s="1">
        <v>11104.5383103774</v>
      </c>
      <c r="L175" s="1">
        <v>11801.2475712999</v>
      </c>
      <c r="M175" s="1">
        <v>11659.747647807801</v>
      </c>
      <c r="N175" s="1">
        <v>16025.861485941001</v>
      </c>
      <c r="O175" s="1">
        <v>7151.8418016574196</v>
      </c>
      <c r="P175" s="1">
        <v>3445.07792207291</v>
      </c>
      <c r="Q175" s="1">
        <v>1.3102405364168499</v>
      </c>
      <c r="R175" s="1">
        <v>0.117351031571132</v>
      </c>
      <c r="S175" s="1">
        <f t="shared" si="2"/>
        <v>0.19316229675162488</v>
      </c>
    </row>
    <row r="176" spans="1:19" x14ac:dyDescent="0.2">
      <c r="A176" s="1">
        <v>1433</v>
      </c>
      <c r="B176" s="1">
        <v>1433</v>
      </c>
      <c r="C176" s="1" t="s">
        <v>2883</v>
      </c>
      <c r="D176" s="1" t="s">
        <v>19</v>
      </c>
      <c r="E176" s="1" t="s">
        <v>19</v>
      </c>
      <c r="F176" s="1" t="s">
        <v>2884</v>
      </c>
      <c r="G176" s="1" t="b">
        <v>1</v>
      </c>
      <c r="H176" s="1">
        <v>1.17285069946154</v>
      </c>
      <c r="I176" s="1">
        <v>0.26804</v>
      </c>
      <c r="J176" s="1">
        <v>40931.742930093496</v>
      </c>
      <c r="K176" s="1">
        <v>31283.8078874241</v>
      </c>
      <c r="L176" s="1">
        <v>41692.487735802701</v>
      </c>
      <c r="M176" s="1">
        <v>40271.721049142703</v>
      </c>
      <c r="N176" s="1">
        <v>6292.73015401874</v>
      </c>
      <c r="O176" s="1">
        <v>19141.8256651888</v>
      </c>
      <c r="P176" s="1">
        <v>9647.93504266934</v>
      </c>
      <c r="Q176" s="1">
        <v>1.30840027778548</v>
      </c>
      <c r="R176" s="1">
        <v>0.116740627657691</v>
      </c>
      <c r="S176" s="1">
        <f t="shared" si="2"/>
        <v>0.57180039073612288</v>
      </c>
    </row>
    <row r="177" spans="1:19" x14ac:dyDescent="0.2">
      <c r="A177" s="1">
        <v>1029</v>
      </c>
      <c r="B177" s="1">
        <v>1029</v>
      </c>
      <c r="C177" s="1" t="s">
        <v>2075</v>
      </c>
      <c r="D177" s="1" t="s">
        <v>19</v>
      </c>
      <c r="E177" s="1" t="s">
        <v>19</v>
      </c>
      <c r="F177" s="1" t="s">
        <v>2076</v>
      </c>
      <c r="G177" s="1" t="b">
        <v>1</v>
      </c>
      <c r="H177" s="1">
        <v>4.6041320248877797</v>
      </c>
      <c r="I177" s="1">
        <v>9.7000000000000005E-4</v>
      </c>
      <c r="J177" s="1">
        <v>874926.31580515497</v>
      </c>
      <c r="K177" s="1">
        <v>669050.72264150798</v>
      </c>
      <c r="L177" s="1">
        <v>885286.61754717305</v>
      </c>
      <c r="M177" s="1">
        <v>688549.27023340005</v>
      </c>
      <c r="N177" s="1">
        <v>57945.4138679998</v>
      </c>
      <c r="O177" s="1">
        <v>92946.918174792096</v>
      </c>
      <c r="P177" s="1">
        <v>205875.59316364699</v>
      </c>
      <c r="Q177" s="1">
        <v>1.3077129822845399</v>
      </c>
      <c r="R177" s="1">
        <v>0.116512435205231</v>
      </c>
      <c r="S177" s="1">
        <f t="shared" si="2"/>
        <v>3.0132282657337552</v>
      </c>
    </row>
    <row r="178" spans="1:19" x14ac:dyDescent="0.2">
      <c r="A178" s="1">
        <v>1383</v>
      </c>
      <c r="B178" s="1">
        <v>1383</v>
      </c>
      <c r="C178" s="1" t="s">
        <v>2783</v>
      </c>
      <c r="D178" s="1" t="s">
        <v>19</v>
      </c>
      <c r="E178" s="1" t="s">
        <v>19</v>
      </c>
      <c r="F178" s="1" t="s">
        <v>2784</v>
      </c>
      <c r="G178" s="1" t="b">
        <v>1</v>
      </c>
      <c r="H178" s="1">
        <v>8.6276565930818201</v>
      </c>
      <c r="I178" s="2">
        <v>6.0403999999999998E-6</v>
      </c>
      <c r="J178" s="1">
        <v>478959.90615345701</v>
      </c>
      <c r="K178" s="1">
        <v>366676.099988612</v>
      </c>
      <c r="L178" s="1">
        <v>479734.84669889801</v>
      </c>
      <c r="M178" s="1">
        <v>361592.21671368403</v>
      </c>
      <c r="N178" s="1">
        <v>21018.203146355401</v>
      </c>
      <c r="O178" s="1">
        <v>23968.3825804191</v>
      </c>
      <c r="P178" s="1">
        <v>112283.80616484499</v>
      </c>
      <c r="Q178" s="1">
        <v>1.3062206840542201</v>
      </c>
      <c r="R178" s="1">
        <v>0.116016556548828</v>
      </c>
      <c r="S178" s="1">
        <f t="shared" si="2"/>
        <v>5.2189343011072173</v>
      </c>
    </row>
    <row r="179" spans="1:19" x14ac:dyDescent="0.2">
      <c r="A179" s="1">
        <v>1195</v>
      </c>
      <c r="B179" s="1">
        <v>1195</v>
      </c>
      <c r="C179" s="1" t="s">
        <v>2407</v>
      </c>
      <c r="D179" s="1" t="s">
        <v>19</v>
      </c>
      <c r="E179" s="1" t="s">
        <v>19</v>
      </c>
      <c r="F179" s="1" t="s">
        <v>2408</v>
      </c>
      <c r="G179" s="1" t="b">
        <v>1</v>
      </c>
      <c r="H179" s="1">
        <v>2.1266835324608002</v>
      </c>
      <c r="I179" s="1">
        <v>5.935E-2</v>
      </c>
      <c r="J179" s="1">
        <v>97545.684324734102</v>
      </c>
      <c r="K179" s="1">
        <v>74706.808882585407</v>
      </c>
      <c r="L179" s="1">
        <v>93017.9882573621</v>
      </c>
      <c r="M179" s="1">
        <v>81310.139356517902</v>
      </c>
      <c r="N179" s="1">
        <v>15294.277417475099</v>
      </c>
      <c r="O179" s="1">
        <v>21402.507202237499</v>
      </c>
      <c r="P179" s="1">
        <v>22838.875442148699</v>
      </c>
      <c r="Q179" s="1">
        <v>1.3057134387582301</v>
      </c>
      <c r="R179" s="1">
        <v>0.115847874012875</v>
      </c>
      <c r="S179" s="1">
        <f t="shared" si="2"/>
        <v>1.2265792767093899</v>
      </c>
    </row>
    <row r="180" spans="1:19" x14ac:dyDescent="0.2">
      <c r="A180" s="1">
        <v>1642</v>
      </c>
      <c r="B180" s="1">
        <v>1642</v>
      </c>
      <c r="C180" s="1" t="s">
        <v>3301</v>
      </c>
      <c r="D180" s="1" t="s">
        <v>19</v>
      </c>
      <c r="E180" s="1" t="s">
        <v>19</v>
      </c>
      <c r="F180" s="1" t="s">
        <v>3302</v>
      </c>
      <c r="G180" s="1" t="b">
        <v>1</v>
      </c>
      <c r="H180" s="1">
        <v>6.5274119555906003</v>
      </c>
      <c r="I180" s="2">
        <v>6.6601999999999997E-5</v>
      </c>
      <c r="J180" s="1">
        <v>69819.918569095593</v>
      </c>
      <c r="K180" s="1">
        <v>53624.940029705103</v>
      </c>
      <c r="L180" s="1">
        <v>70035.877640472303</v>
      </c>
      <c r="M180" s="1">
        <v>54122.057289661701</v>
      </c>
      <c r="N180" s="1">
        <v>4129.2396184066602</v>
      </c>
      <c r="O180" s="1">
        <v>4459.1128631280299</v>
      </c>
      <c r="P180" s="1">
        <v>16194.9785393905</v>
      </c>
      <c r="Q180" s="1">
        <v>1.3020045995467699</v>
      </c>
      <c r="R180" s="1">
        <v>0.11461251845202799</v>
      </c>
      <c r="S180" s="1">
        <f t="shared" si="2"/>
        <v>4.1765127291491853</v>
      </c>
    </row>
    <row r="181" spans="1:19" x14ac:dyDescent="0.2">
      <c r="A181" s="1">
        <v>556</v>
      </c>
      <c r="B181" s="1">
        <v>556</v>
      </c>
      <c r="C181" s="1" t="s">
        <v>1129</v>
      </c>
      <c r="D181" s="1" t="s">
        <v>19</v>
      </c>
      <c r="E181" s="1" t="s">
        <v>19</v>
      </c>
      <c r="F181" s="1" t="s">
        <v>1130</v>
      </c>
      <c r="G181" s="1" t="b">
        <v>1</v>
      </c>
      <c r="H181" s="1">
        <v>1.97004996771314</v>
      </c>
      <c r="I181" s="1">
        <v>7.714E-2</v>
      </c>
      <c r="J181" s="1">
        <v>133575.49012246201</v>
      </c>
      <c r="K181" s="1">
        <v>102744.264385231</v>
      </c>
      <c r="L181" s="1">
        <v>133401.50922106</v>
      </c>
      <c r="M181" s="1">
        <v>112430.887055442</v>
      </c>
      <c r="N181" s="1">
        <v>23598.090084895401</v>
      </c>
      <c r="O181" s="1">
        <v>30210.259539821702</v>
      </c>
      <c r="P181" s="1">
        <v>30831.225737230801</v>
      </c>
      <c r="Q181" s="1">
        <v>1.30007734175439</v>
      </c>
      <c r="R181" s="1">
        <v>0.11396918930531701</v>
      </c>
      <c r="S181" s="1">
        <f t="shared" si="2"/>
        <v>1.1127203654699769</v>
      </c>
    </row>
    <row r="182" spans="1:19" x14ac:dyDescent="0.2">
      <c r="A182" s="1">
        <v>1354</v>
      </c>
      <c r="B182" s="1">
        <v>1354</v>
      </c>
      <c r="C182" s="1" t="s">
        <v>2725</v>
      </c>
      <c r="D182" s="1" t="s">
        <v>19</v>
      </c>
      <c r="E182" s="1" t="s">
        <v>19</v>
      </c>
      <c r="F182" s="1" t="s">
        <v>2726</v>
      </c>
      <c r="G182" s="1" t="b">
        <v>1</v>
      </c>
      <c r="H182" s="1">
        <v>1.0121948734926001</v>
      </c>
      <c r="I182" s="1">
        <v>0.33531</v>
      </c>
      <c r="J182" s="1">
        <v>163965.91082133699</v>
      </c>
      <c r="K182" s="1">
        <v>126146.29901422199</v>
      </c>
      <c r="L182" s="1">
        <v>183425.173959971</v>
      </c>
      <c r="M182" s="1">
        <v>141488.29090708299</v>
      </c>
      <c r="N182" s="1">
        <v>59087.025969050701</v>
      </c>
      <c r="O182" s="1">
        <v>69893.617382457494</v>
      </c>
      <c r="P182" s="1">
        <v>37819.611807115201</v>
      </c>
      <c r="Q182" s="1">
        <v>1.29980754174049</v>
      </c>
      <c r="R182" s="1">
        <v>0.113879052500862</v>
      </c>
      <c r="S182" s="1">
        <f t="shared" si="2"/>
        <v>0.47455349434911542</v>
      </c>
    </row>
    <row r="183" spans="1:19" x14ac:dyDescent="0.2">
      <c r="A183" s="1">
        <v>1728</v>
      </c>
      <c r="B183" s="1">
        <v>1728</v>
      </c>
      <c r="C183" s="1" t="s">
        <v>3473</v>
      </c>
      <c r="D183" s="1" t="s">
        <v>19</v>
      </c>
      <c r="E183" s="1" t="s">
        <v>19</v>
      </c>
      <c r="F183" s="1" t="s">
        <v>3474</v>
      </c>
      <c r="G183" s="1" t="b">
        <v>1</v>
      </c>
      <c r="H183" s="1">
        <v>1.1704083883726999</v>
      </c>
      <c r="I183" s="1">
        <v>0.26896999999999999</v>
      </c>
      <c r="J183" s="1">
        <v>46693.565111682903</v>
      </c>
      <c r="K183" s="1">
        <v>35936.2702102045</v>
      </c>
      <c r="L183" s="1">
        <v>52128.922047161701</v>
      </c>
      <c r="M183" s="1">
        <v>36324.166957465502</v>
      </c>
      <c r="N183" s="1">
        <v>17040.375463207802</v>
      </c>
      <c r="O183" s="1">
        <v>14713.232777281801</v>
      </c>
      <c r="P183" s="1">
        <v>10757.294901478401</v>
      </c>
      <c r="Q183" s="1">
        <v>1.29934366695695</v>
      </c>
      <c r="R183" s="1">
        <v>0.113724034000783</v>
      </c>
      <c r="S183" s="1">
        <f t="shared" si="2"/>
        <v>0.57029615702742864</v>
      </c>
    </row>
    <row r="184" spans="1:19" x14ac:dyDescent="0.2">
      <c r="A184" s="1">
        <v>1541</v>
      </c>
      <c r="B184" s="1">
        <v>1541</v>
      </c>
      <c r="C184" s="1" t="s">
        <v>3099</v>
      </c>
      <c r="D184" s="1" t="s">
        <v>19</v>
      </c>
      <c r="E184" s="1" t="s">
        <v>19</v>
      </c>
      <c r="F184" s="1" t="s">
        <v>3100</v>
      </c>
      <c r="G184" s="1" t="b">
        <v>1</v>
      </c>
      <c r="H184" s="1">
        <v>3.0931310756390098</v>
      </c>
      <c r="I184" s="1">
        <v>1.1379999999999999E-2</v>
      </c>
      <c r="J184" s="1">
        <v>49285.396891854398</v>
      </c>
      <c r="K184" s="1">
        <v>37959.088721072301</v>
      </c>
      <c r="L184" s="1">
        <v>49878.025637599101</v>
      </c>
      <c r="M184" s="1">
        <v>36542.309407422697</v>
      </c>
      <c r="N184" s="1">
        <v>6738.9030450629298</v>
      </c>
      <c r="O184" s="1">
        <v>5919.3046713521699</v>
      </c>
      <c r="P184" s="1">
        <v>11326.308170782</v>
      </c>
      <c r="Q184" s="1">
        <v>1.2983819831400301</v>
      </c>
      <c r="R184" s="1">
        <v>0.113402480418643</v>
      </c>
      <c r="S184" s="1">
        <f t="shared" si="2"/>
        <v>1.9438577379409476</v>
      </c>
    </row>
    <row r="185" spans="1:19" x14ac:dyDescent="0.2">
      <c r="A185" s="1">
        <v>1422</v>
      </c>
      <c r="B185" s="1">
        <v>1422</v>
      </c>
      <c r="C185" s="1" t="s">
        <v>2861</v>
      </c>
      <c r="D185" s="1" t="s">
        <v>19</v>
      </c>
      <c r="E185" s="1" t="s">
        <v>19</v>
      </c>
      <c r="F185" s="1" t="s">
        <v>2862</v>
      </c>
      <c r="G185" s="1" t="b">
        <v>1</v>
      </c>
      <c r="H185" s="1">
        <v>0.91097463850148697</v>
      </c>
      <c r="I185" s="1">
        <v>0.38374000000000003</v>
      </c>
      <c r="J185" s="1">
        <v>147164.12831611</v>
      </c>
      <c r="K185" s="1">
        <v>113530.30664017099</v>
      </c>
      <c r="L185" s="1">
        <v>112704.004829036</v>
      </c>
      <c r="M185" s="1">
        <v>115308.93349873299</v>
      </c>
      <c r="N185" s="1">
        <v>87181.158624055694</v>
      </c>
      <c r="O185" s="1">
        <v>24047.334101109202</v>
      </c>
      <c r="P185" s="1">
        <v>33633.8216759391</v>
      </c>
      <c r="Q185" s="1">
        <v>1.29625412518738</v>
      </c>
      <c r="R185" s="1">
        <v>0.112690151494121</v>
      </c>
      <c r="S185" s="1">
        <f t="shared" si="2"/>
        <v>0.41596292878226354</v>
      </c>
    </row>
    <row r="186" spans="1:19" x14ac:dyDescent="0.2">
      <c r="A186" s="1">
        <v>1112</v>
      </c>
      <c r="B186" s="1">
        <v>1112</v>
      </c>
      <c r="C186" s="1" t="s">
        <v>2241</v>
      </c>
      <c r="D186" s="1" t="s">
        <v>19</v>
      </c>
      <c r="E186" s="1" t="s">
        <v>19</v>
      </c>
      <c r="F186" s="1" t="s">
        <v>2242</v>
      </c>
      <c r="G186" s="1" t="b">
        <v>1</v>
      </c>
      <c r="H186" s="1">
        <v>1.1882117164702599</v>
      </c>
      <c r="I186" s="1">
        <v>0.26219999999999999</v>
      </c>
      <c r="J186" s="1">
        <v>50697.901101866897</v>
      </c>
      <c r="K186" s="1">
        <v>39117.973176732397</v>
      </c>
      <c r="L186" s="1">
        <v>49686.768298165996</v>
      </c>
      <c r="M186" s="1">
        <v>39038.480444852503</v>
      </c>
      <c r="N186" s="1">
        <v>19649.504679412301</v>
      </c>
      <c r="O186" s="1">
        <v>13556.043646484701</v>
      </c>
      <c r="P186" s="1">
        <v>11579.9279251345</v>
      </c>
      <c r="Q186" s="1">
        <v>1.29602576475057</v>
      </c>
      <c r="R186" s="1">
        <v>0.112613635313723</v>
      </c>
      <c r="S186" s="1">
        <f t="shared" si="2"/>
        <v>0.58136731264593455</v>
      </c>
    </row>
    <row r="187" spans="1:19" x14ac:dyDescent="0.2">
      <c r="A187" s="1">
        <v>399</v>
      </c>
      <c r="B187" s="1">
        <v>399</v>
      </c>
      <c r="C187" s="1" t="s">
        <v>815</v>
      </c>
      <c r="D187" s="1" t="s">
        <v>19</v>
      </c>
      <c r="E187" s="1" t="s">
        <v>19</v>
      </c>
      <c r="F187" s="1" t="s">
        <v>816</v>
      </c>
      <c r="G187" s="1" t="b">
        <v>1</v>
      </c>
      <c r="H187" s="1">
        <v>10.1740086330263</v>
      </c>
      <c r="I187" s="2">
        <v>1.3568000000000001E-6</v>
      </c>
      <c r="J187" s="1">
        <v>424549.03474659001</v>
      </c>
      <c r="K187" s="1">
        <v>327699.562049973</v>
      </c>
      <c r="L187" s="1">
        <v>422951.56329753803</v>
      </c>
      <c r="M187" s="1">
        <v>328113.62549923698</v>
      </c>
      <c r="N187" s="1">
        <v>19752.481467179699</v>
      </c>
      <c r="O187" s="1">
        <v>12391.217602348401</v>
      </c>
      <c r="P187" s="1">
        <v>96849.472696617493</v>
      </c>
      <c r="Q187" s="1">
        <v>1.2955434913942601</v>
      </c>
      <c r="R187" s="1">
        <v>0.112451996832068</v>
      </c>
      <c r="S187" s="1">
        <f t="shared" si="2"/>
        <v>5.8674841650873617</v>
      </c>
    </row>
    <row r="188" spans="1:19" x14ac:dyDescent="0.2">
      <c r="A188" s="1">
        <v>1686</v>
      </c>
      <c r="B188" s="1">
        <v>1686</v>
      </c>
      <c r="C188" s="1" t="s">
        <v>3389</v>
      </c>
      <c r="D188" s="1" t="s">
        <v>19</v>
      </c>
      <c r="E188" s="1" t="s">
        <v>19</v>
      </c>
      <c r="F188" s="1" t="s">
        <v>3390</v>
      </c>
      <c r="G188" s="1" t="b">
        <v>1</v>
      </c>
      <c r="H188" s="1">
        <v>0.77344537763157595</v>
      </c>
      <c r="I188" s="1">
        <v>0.45715</v>
      </c>
      <c r="J188" s="1">
        <v>17850.1338660861</v>
      </c>
      <c r="K188" s="1">
        <v>13792.245643660501</v>
      </c>
      <c r="L188" s="1">
        <v>17661.096147571901</v>
      </c>
      <c r="M188" s="1">
        <v>14729.244642243801</v>
      </c>
      <c r="N188" s="1">
        <v>10008.459354856601</v>
      </c>
      <c r="O188" s="1">
        <v>8061.3825489938799</v>
      </c>
      <c r="P188" s="1">
        <v>4057.8882224255999</v>
      </c>
      <c r="Q188" s="1">
        <v>1.2942151936143</v>
      </c>
      <c r="R188" s="1">
        <v>0.112006493974923</v>
      </c>
      <c r="S188" s="1">
        <f t="shared" si="2"/>
        <v>0.33994127589608503</v>
      </c>
    </row>
    <row r="189" spans="1:19" x14ac:dyDescent="0.2">
      <c r="A189" s="1">
        <v>1600</v>
      </c>
      <c r="B189" s="1">
        <v>1600</v>
      </c>
      <c r="C189" s="1" t="s">
        <v>3217</v>
      </c>
      <c r="D189" s="1" t="s">
        <v>19</v>
      </c>
      <c r="E189" s="1" t="s">
        <v>19</v>
      </c>
      <c r="F189" s="1" t="s">
        <v>3218</v>
      </c>
      <c r="G189" s="1" t="b">
        <v>1</v>
      </c>
      <c r="H189" s="1">
        <v>0.66112707785428404</v>
      </c>
      <c r="I189" s="1">
        <v>0.52346999999999999</v>
      </c>
      <c r="J189" s="1">
        <v>100995.50802992401</v>
      </c>
      <c r="K189" s="1">
        <v>78078.509893831302</v>
      </c>
      <c r="L189" s="1">
        <v>103300.72177324</v>
      </c>
      <c r="M189" s="1">
        <v>63290.853073726903</v>
      </c>
      <c r="N189" s="1">
        <v>66637.6001726986</v>
      </c>
      <c r="O189" s="1">
        <v>52619.312180433102</v>
      </c>
      <c r="P189" s="1">
        <v>22916.998136093101</v>
      </c>
      <c r="Q189" s="1">
        <v>1.2935122374550301</v>
      </c>
      <c r="R189" s="1">
        <v>0.11177054177622001</v>
      </c>
      <c r="S189" s="1">
        <f t="shared" si="2"/>
        <v>0.28110820263421316</v>
      </c>
    </row>
    <row r="190" spans="1:19" x14ac:dyDescent="0.2">
      <c r="A190" s="1">
        <v>1437</v>
      </c>
      <c r="B190" s="1">
        <v>1437</v>
      </c>
      <c r="C190" s="1" t="s">
        <v>2891</v>
      </c>
      <c r="D190" s="1" t="s">
        <v>19</v>
      </c>
      <c r="E190" s="1" t="s">
        <v>19</v>
      </c>
      <c r="F190" s="1" t="s">
        <v>2892</v>
      </c>
      <c r="G190" s="1" t="b">
        <v>1</v>
      </c>
      <c r="H190" s="1">
        <v>3.95262489886938</v>
      </c>
      <c r="I190" s="1">
        <v>2.7200000000000002E-3</v>
      </c>
      <c r="J190" s="1">
        <v>401753.87295126001</v>
      </c>
      <c r="K190" s="1">
        <v>310746.61227153399</v>
      </c>
      <c r="L190" s="1">
        <v>407179.92714434798</v>
      </c>
      <c r="M190" s="1">
        <v>307078.00065276201</v>
      </c>
      <c r="N190" s="1">
        <v>28895.7592713794</v>
      </c>
      <c r="O190" s="1">
        <v>48433.501850779103</v>
      </c>
      <c r="P190" s="1">
        <v>91007.260679726402</v>
      </c>
      <c r="Q190" s="1">
        <v>1.2928664612446501</v>
      </c>
      <c r="R190" s="1">
        <v>0.11155366939733601</v>
      </c>
      <c r="S190" s="1">
        <f t="shared" si="2"/>
        <v>2.5654310959658013</v>
      </c>
    </row>
    <row r="191" spans="1:19" x14ac:dyDescent="0.2">
      <c r="A191" s="1">
        <v>752</v>
      </c>
      <c r="B191" s="1">
        <v>752</v>
      </c>
      <c r="C191" s="1" t="s">
        <v>1521</v>
      </c>
      <c r="D191" s="1" t="s">
        <v>19</v>
      </c>
      <c r="E191" s="1" t="s">
        <v>19</v>
      </c>
      <c r="F191" s="1" t="s">
        <v>1522</v>
      </c>
      <c r="G191" s="1" t="b">
        <v>1</v>
      </c>
      <c r="H191" s="1">
        <v>2.7333985017787699</v>
      </c>
      <c r="I191" s="1">
        <v>2.1069999999999998E-2</v>
      </c>
      <c r="J191" s="1">
        <v>411090.473753859</v>
      </c>
      <c r="K191" s="1">
        <v>318046.30375801399</v>
      </c>
      <c r="L191" s="1">
        <v>397408.84234084701</v>
      </c>
      <c r="M191" s="1">
        <v>329596.73129292001</v>
      </c>
      <c r="N191" s="1">
        <v>59156.730826125298</v>
      </c>
      <c r="O191" s="1">
        <v>58759.713646597796</v>
      </c>
      <c r="P191" s="1">
        <v>93044.169995845194</v>
      </c>
      <c r="Q191" s="1">
        <v>1.29254913167184</v>
      </c>
      <c r="R191" s="1">
        <v>0.111447060244452</v>
      </c>
      <c r="S191" s="1">
        <f t="shared" si="2"/>
        <v>1.6763354643919</v>
      </c>
    </row>
    <row r="192" spans="1:19" x14ac:dyDescent="0.2">
      <c r="A192" s="1">
        <v>1129</v>
      </c>
      <c r="B192" s="1">
        <v>1129</v>
      </c>
      <c r="C192" s="1" t="s">
        <v>2275</v>
      </c>
      <c r="D192" s="1" t="s">
        <v>19</v>
      </c>
      <c r="E192" s="1" t="s">
        <v>19</v>
      </c>
      <c r="F192" s="1" t="s">
        <v>2276</v>
      </c>
      <c r="G192" s="1" t="b">
        <v>1</v>
      </c>
      <c r="H192" s="1">
        <v>3.0079837472867301</v>
      </c>
      <c r="I192" s="1">
        <v>1.316E-2</v>
      </c>
      <c r="J192" s="1">
        <v>111660.111375101</v>
      </c>
      <c r="K192" s="1">
        <v>86394.049503688497</v>
      </c>
      <c r="L192" s="1">
        <v>110575.513379621</v>
      </c>
      <c r="M192" s="1">
        <v>80505.2380507419</v>
      </c>
      <c r="N192" s="1">
        <v>13386.314029134401</v>
      </c>
      <c r="O192" s="1">
        <v>15624.7570460401</v>
      </c>
      <c r="P192" s="1">
        <v>25266.061871413</v>
      </c>
      <c r="Q192" s="1">
        <v>1.29245141322302</v>
      </c>
      <c r="R192" s="1">
        <v>0.11141422575766</v>
      </c>
      <c r="S192" s="1">
        <f t="shared" si="2"/>
        <v>1.8807441107220633</v>
      </c>
    </row>
    <row r="193" spans="1:19" x14ac:dyDescent="0.2">
      <c r="A193" s="1">
        <v>1871</v>
      </c>
      <c r="B193" s="1">
        <v>1871</v>
      </c>
      <c r="C193" s="1" t="s">
        <v>3759</v>
      </c>
      <c r="D193" s="1" t="s">
        <v>19</v>
      </c>
      <c r="E193" s="1" t="s">
        <v>19</v>
      </c>
      <c r="F193" s="1" t="s">
        <v>3760</v>
      </c>
      <c r="G193" s="1" t="b">
        <v>1</v>
      </c>
      <c r="H193" s="1">
        <v>3.44348667226887</v>
      </c>
      <c r="I193" s="1">
        <v>6.2899999999999996E-3</v>
      </c>
      <c r="J193" s="1">
        <v>224259.52789499899</v>
      </c>
      <c r="K193" s="1">
        <v>173561.376608866</v>
      </c>
      <c r="L193" s="1">
        <v>231389.96856368199</v>
      </c>
      <c r="M193" s="1">
        <v>176847.45936619499</v>
      </c>
      <c r="N193" s="1">
        <v>33523.655245774396</v>
      </c>
      <c r="O193" s="1">
        <v>13294.7120099206</v>
      </c>
      <c r="P193" s="1">
        <v>50698.151286132401</v>
      </c>
      <c r="Q193" s="1">
        <v>1.2921050309504301</v>
      </c>
      <c r="R193" s="1">
        <v>0.111297817458005</v>
      </c>
      <c r="S193" s="1">
        <f t="shared" si="2"/>
        <v>2.2013493545547309</v>
      </c>
    </row>
    <row r="194" spans="1:19" x14ac:dyDescent="0.2">
      <c r="A194" s="1">
        <v>1163</v>
      </c>
      <c r="B194" s="1">
        <v>1163</v>
      </c>
      <c r="C194" s="1" t="s">
        <v>2343</v>
      </c>
      <c r="D194" s="1" t="s">
        <v>19</v>
      </c>
      <c r="E194" s="1" t="s">
        <v>19</v>
      </c>
      <c r="F194" s="1" t="s">
        <v>2344</v>
      </c>
      <c r="G194" s="1" t="b">
        <v>1</v>
      </c>
      <c r="H194" s="1">
        <v>1.0676984406205099</v>
      </c>
      <c r="I194" s="1">
        <v>0.31075000000000003</v>
      </c>
      <c r="J194" s="1">
        <v>62207.242184200099</v>
      </c>
      <c r="K194" s="1">
        <v>48191.311645801303</v>
      </c>
      <c r="L194" s="1">
        <v>61114.4537579186</v>
      </c>
      <c r="M194" s="1">
        <v>44714.160443881599</v>
      </c>
      <c r="N194" s="1">
        <v>25503.337430779</v>
      </c>
      <c r="O194" s="1">
        <v>19583.817218207401</v>
      </c>
      <c r="P194" s="1">
        <v>14015.930538398799</v>
      </c>
      <c r="Q194" s="1">
        <v>1.2908393662619899</v>
      </c>
      <c r="R194" s="1">
        <v>0.11087220145580499</v>
      </c>
      <c r="S194" s="1">
        <f t="shared" ref="S194:S257" si="3">-LOG(I194)</f>
        <v>0.50758886268631764</v>
      </c>
    </row>
    <row r="195" spans="1:19" x14ac:dyDescent="0.2">
      <c r="A195" s="1">
        <v>1210</v>
      </c>
      <c r="B195" s="1">
        <v>1210</v>
      </c>
      <c r="C195" s="1" t="s">
        <v>2437</v>
      </c>
      <c r="D195" s="1" t="s">
        <v>19</v>
      </c>
      <c r="E195" s="1" t="s">
        <v>19</v>
      </c>
      <c r="F195" s="1" t="s">
        <v>2438</v>
      </c>
      <c r="G195" s="1" t="b">
        <v>1</v>
      </c>
      <c r="H195" s="1">
        <v>4.2496241295456096</v>
      </c>
      <c r="I195" s="1">
        <v>1.6900000000000001E-3</v>
      </c>
      <c r="J195" s="1">
        <v>626525.821911718</v>
      </c>
      <c r="K195" s="1">
        <v>485433.700635847</v>
      </c>
      <c r="L195" s="1">
        <v>633815.02006666898</v>
      </c>
      <c r="M195" s="1">
        <v>497909.05207335198</v>
      </c>
      <c r="N195" s="1">
        <v>33989.024932800297</v>
      </c>
      <c r="O195" s="1">
        <v>73882.4570185755</v>
      </c>
      <c r="P195" s="1">
        <v>141092.121275871</v>
      </c>
      <c r="Q195" s="1">
        <v>1.29065168135435</v>
      </c>
      <c r="R195" s="1">
        <v>0.110809051502258</v>
      </c>
      <c r="S195" s="1">
        <f t="shared" si="3"/>
        <v>2.7721132953863266</v>
      </c>
    </row>
    <row r="196" spans="1:19" x14ac:dyDescent="0.2">
      <c r="A196" s="1">
        <v>945</v>
      </c>
      <c r="B196" s="1">
        <v>945</v>
      </c>
      <c r="C196" s="1" t="s">
        <v>1907</v>
      </c>
      <c r="D196" s="1" t="s">
        <v>19</v>
      </c>
      <c r="E196" s="1" t="s">
        <v>19</v>
      </c>
      <c r="F196" s="1" t="s">
        <v>1908</v>
      </c>
      <c r="G196" s="1" t="b">
        <v>1</v>
      </c>
      <c r="H196" s="1">
        <v>3.3514700274096301</v>
      </c>
      <c r="I196" s="1">
        <v>7.3499999999999998E-3</v>
      </c>
      <c r="J196" s="1">
        <v>260467.267206624</v>
      </c>
      <c r="K196" s="1">
        <v>202019.733815004</v>
      </c>
      <c r="L196" s="1">
        <v>262534.85889873898</v>
      </c>
      <c r="M196" s="1">
        <v>204980.09228478401</v>
      </c>
      <c r="N196" s="1">
        <v>31743.115511696498</v>
      </c>
      <c r="O196" s="1">
        <v>28586.095298014199</v>
      </c>
      <c r="P196" s="1">
        <v>58447.533391619399</v>
      </c>
      <c r="Q196" s="1">
        <v>1.2893159608117399</v>
      </c>
      <c r="R196" s="1">
        <v>0.11035935895312</v>
      </c>
      <c r="S196" s="1">
        <f t="shared" si="3"/>
        <v>2.1337126609158052</v>
      </c>
    </row>
    <row r="197" spans="1:19" x14ac:dyDescent="0.2">
      <c r="A197" s="1">
        <v>1171</v>
      </c>
      <c r="B197" s="1">
        <v>1171</v>
      </c>
      <c r="C197" s="1" t="s">
        <v>2359</v>
      </c>
      <c r="D197" s="1" t="s">
        <v>19</v>
      </c>
      <c r="E197" s="1" t="s">
        <v>19</v>
      </c>
      <c r="F197" s="1" t="s">
        <v>2360</v>
      </c>
      <c r="G197" s="1" t="b">
        <v>1</v>
      </c>
      <c r="H197" s="1">
        <v>1.2490339838220801</v>
      </c>
      <c r="I197" s="1">
        <v>0.24010000000000001</v>
      </c>
      <c r="J197" s="1">
        <v>97454.882032710506</v>
      </c>
      <c r="K197" s="1">
        <v>75592.635043870498</v>
      </c>
      <c r="L197" s="1">
        <v>104424.723459607</v>
      </c>
      <c r="M197" s="1">
        <v>70530.954078660201</v>
      </c>
      <c r="N197" s="1">
        <v>34587.575020031298</v>
      </c>
      <c r="O197" s="1">
        <v>25335.7029061424</v>
      </c>
      <c r="P197" s="1">
        <v>21862.246988840001</v>
      </c>
      <c r="Q197" s="1">
        <v>1.28921133621221</v>
      </c>
      <c r="R197" s="1">
        <v>0.11032411566807</v>
      </c>
      <c r="S197" s="1">
        <f t="shared" si="3"/>
        <v>0.61960783994297264</v>
      </c>
    </row>
    <row r="198" spans="1:19" x14ac:dyDescent="0.2">
      <c r="A198" s="1">
        <v>940</v>
      </c>
      <c r="B198" s="1">
        <v>940</v>
      </c>
      <c r="C198" s="1" t="s">
        <v>1897</v>
      </c>
      <c r="D198" s="1" t="s">
        <v>19</v>
      </c>
      <c r="E198" s="1" t="s">
        <v>19</v>
      </c>
      <c r="F198" s="1" t="s">
        <v>1898</v>
      </c>
      <c r="G198" s="1" t="b">
        <v>1</v>
      </c>
      <c r="H198" s="1">
        <v>3.8299764509119201</v>
      </c>
      <c r="I198" s="1">
        <v>3.32E-3</v>
      </c>
      <c r="J198" s="1">
        <v>247989.17264735501</v>
      </c>
      <c r="K198" s="1">
        <v>192385.39810972501</v>
      </c>
      <c r="L198" s="1">
        <v>253729.955789737</v>
      </c>
      <c r="M198" s="1">
        <v>196647.02525350699</v>
      </c>
      <c r="N198" s="1">
        <v>29007.673382487999</v>
      </c>
      <c r="O198" s="1">
        <v>20571.748929043701</v>
      </c>
      <c r="P198" s="1">
        <v>55603.774537630503</v>
      </c>
      <c r="Q198" s="1">
        <v>1.2890228420865799</v>
      </c>
      <c r="R198" s="1">
        <v>0.110260613322573</v>
      </c>
      <c r="S198" s="1">
        <f t="shared" si="3"/>
        <v>2.4788619162959638</v>
      </c>
    </row>
    <row r="199" spans="1:19" x14ac:dyDescent="0.2">
      <c r="A199" s="1">
        <v>806</v>
      </c>
      <c r="B199" s="1">
        <v>806</v>
      </c>
      <c r="C199" s="1" t="s">
        <v>1629</v>
      </c>
      <c r="D199" s="1" t="s">
        <v>19</v>
      </c>
      <c r="E199" s="1" t="s">
        <v>19</v>
      </c>
      <c r="F199" s="1" t="s">
        <v>1630</v>
      </c>
      <c r="G199" s="1" t="b">
        <v>1</v>
      </c>
      <c r="H199" s="1">
        <v>3.5908260266275298</v>
      </c>
      <c r="I199" s="1">
        <v>4.9199999999999999E-3</v>
      </c>
      <c r="J199" s="1">
        <v>251208.11450292901</v>
      </c>
      <c r="K199" s="1">
        <v>195037.546753801</v>
      </c>
      <c r="L199" s="1">
        <v>256373.41929299399</v>
      </c>
      <c r="M199" s="1">
        <v>199262.77887999199</v>
      </c>
      <c r="N199" s="1">
        <v>16866.468619490199</v>
      </c>
      <c r="O199" s="1">
        <v>34405.015528943099</v>
      </c>
      <c r="P199" s="1">
        <v>56170.5677491284</v>
      </c>
      <c r="Q199" s="1">
        <v>1.2879987401607</v>
      </c>
      <c r="R199" s="1">
        <v>0.109915438224474</v>
      </c>
      <c r="S199" s="1">
        <f t="shared" si="3"/>
        <v>2.3080348972326399</v>
      </c>
    </row>
    <row r="200" spans="1:19" x14ac:dyDescent="0.2">
      <c r="A200" s="1">
        <v>872</v>
      </c>
      <c r="B200" s="1">
        <v>872</v>
      </c>
      <c r="C200" s="1" t="s">
        <v>1761</v>
      </c>
      <c r="D200" s="1" t="s">
        <v>19</v>
      </c>
      <c r="E200" s="1" t="s">
        <v>19</v>
      </c>
      <c r="F200" s="1" t="s">
        <v>1762</v>
      </c>
      <c r="G200" s="1" t="b">
        <v>1</v>
      </c>
      <c r="H200" s="1">
        <v>3.0874852669335699</v>
      </c>
      <c r="I200" s="1">
        <v>1.149E-2</v>
      </c>
      <c r="J200" s="1">
        <v>359784.87159143703</v>
      </c>
      <c r="K200" s="1">
        <v>279549.00323074497</v>
      </c>
      <c r="L200" s="1">
        <v>362961.20857606299</v>
      </c>
      <c r="M200" s="1">
        <v>280947.46051746298</v>
      </c>
      <c r="N200" s="1">
        <v>47471.722795796297</v>
      </c>
      <c r="O200" s="1">
        <v>42408.970928610397</v>
      </c>
      <c r="P200" s="1">
        <v>80235.868360691704</v>
      </c>
      <c r="Q200" s="1">
        <v>1.2870189749682801</v>
      </c>
      <c r="R200" s="1">
        <v>0.109584949906149</v>
      </c>
      <c r="S200" s="1">
        <f t="shared" si="3"/>
        <v>1.9396799713117148</v>
      </c>
    </row>
    <row r="201" spans="1:19" x14ac:dyDescent="0.2">
      <c r="A201" s="1">
        <v>1609</v>
      </c>
      <c r="B201" s="1">
        <v>1609</v>
      </c>
      <c r="C201" s="1" t="s">
        <v>3235</v>
      </c>
      <c r="D201" s="1" t="s">
        <v>19</v>
      </c>
      <c r="E201" s="1" t="s">
        <v>19</v>
      </c>
      <c r="F201" s="1" t="s">
        <v>3236</v>
      </c>
      <c r="G201" s="1" t="b">
        <v>1</v>
      </c>
      <c r="H201" s="1">
        <v>4.00314193885115</v>
      </c>
      <c r="I201" s="1">
        <v>2.5100000000000001E-3</v>
      </c>
      <c r="J201" s="1">
        <v>104800.511696519</v>
      </c>
      <c r="K201" s="1">
        <v>81506.242069965097</v>
      </c>
      <c r="L201" s="1">
        <v>103818.832159891</v>
      </c>
      <c r="M201" s="1">
        <v>80436.250726597806</v>
      </c>
      <c r="N201" s="1">
        <v>12957.729918076901</v>
      </c>
      <c r="O201" s="1">
        <v>5938.1452577292303</v>
      </c>
      <c r="P201" s="1">
        <v>23294.269626554102</v>
      </c>
      <c r="Q201" s="1">
        <v>1.28579737005367</v>
      </c>
      <c r="R201" s="1">
        <v>0.109172533128424</v>
      </c>
      <c r="S201" s="1">
        <f t="shared" si="3"/>
        <v>2.600326278518962</v>
      </c>
    </row>
    <row r="202" spans="1:19" x14ac:dyDescent="0.2">
      <c r="A202" s="1">
        <v>1377</v>
      </c>
      <c r="B202" s="1">
        <v>1377</v>
      </c>
      <c r="C202" s="1" t="s">
        <v>2771</v>
      </c>
      <c r="D202" s="1" t="s">
        <v>19</v>
      </c>
      <c r="E202" s="1" t="s">
        <v>19</v>
      </c>
      <c r="F202" s="1" t="s">
        <v>2772</v>
      </c>
      <c r="G202" s="1" t="b">
        <v>1</v>
      </c>
      <c r="H202" s="1">
        <v>7.3776827840965602</v>
      </c>
      <c r="I202" s="2">
        <v>2.3759000000000001E-5</v>
      </c>
      <c r="J202" s="1">
        <v>283837.37809340598</v>
      </c>
      <c r="K202" s="1">
        <v>221219.57866807899</v>
      </c>
      <c r="L202" s="1">
        <v>282957.54509343801</v>
      </c>
      <c r="M202" s="1">
        <v>219302.90864747899</v>
      </c>
      <c r="N202" s="1">
        <v>18846.792233624299</v>
      </c>
      <c r="O202" s="1">
        <v>8776.1295756640502</v>
      </c>
      <c r="P202" s="1">
        <v>62617.799425326601</v>
      </c>
      <c r="Q202" s="1">
        <v>1.28305722216061</v>
      </c>
      <c r="R202" s="1">
        <v>0.10824602559895299</v>
      </c>
      <c r="S202" s="1">
        <f t="shared" si="3"/>
        <v>4.6241718424627862</v>
      </c>
    </row>
    <row r="203" spans="1:19" x14ac:dyDescent="0.2">
      <c r="A203" s="1">
        <v>1098</v>
      </c>
      <c r="B203" s="1">
        <v>1098</v>
      </c>
      <c r="C203" s="1" t="s">
        <v>2213</v>
      </c>
      <c r="D203" s="1" t="s">
        <v>19</v>
      </c>
      <c r="E203" s="1" t="s">
        <v>19</v>
      </c>
      <c r="F203" s="1" t="s">
        <v>2214</v>
      </c>
      <c r="G203" s="1" t="b">
        <v>1</v>
      </c>
      <c r="H203" s="1">
        <v>1.6081131528772501</v>
      </c>
      <c r="I203" s="1">
        <v>0.13889000000000001</v>
      </c>
      <c r="J203" s="1">
        <v>122101.494871017</v>
      </c>
      <c r="K203" s="1">
        <v>95195.815322524402</v>
      </c>
      <c r="L203" s="1">
        <v>123869.76381166901</v>
      </c>
      <c r="M203" s="1">
        <v>99627.385136027195</v>
      </c>
      <c r="N203" s="1">
        <v>25781.635208018601</v>
      </c>
      <c r="O203" s="1">
        <v>31857.6160403756</v>
      </c>
      <c r="P203" s="1">
        <v>26905.679548492601</v>
      </c>
      <c r="Q203" s="1">
        <v>1.2826351080384799</v>
      </c>
      <c r="R203" s="1">
        <v>0.108103123167925</v>
      </c>
      <c r="S203" s="1">
        <f t="shared" si="3"/>
        <v>0.8573290220893105</v>
      </c>
    </row>
    <row r="204" spans="1:19" x14ac:dyDescent="0.2">
      <c r="A204" s="1">
        <v>1684</v>
      </c>
      <c r="B204" s="1">
        <v>1684</v>
      </c>
      <c r="C204" s="1" t="s">
        <v>3385</v>
      </c>
      <c r="D204" s="1" t="s">
        <v>19</v>
      </c>
      <c r="E204" s="1" t="s">
        <v>19</v>
      </c>
      <c r="F204" s="1" t="s">
        <v>3386</v>
      </c>
      <c r="G204" s="1" t="b">
        <v>1</v>
      </c>
      <c r="H204" s="1">
        <v>5.7144262103950503</v>
      </c>
      <c r="I204" s="1">
        <v>1.9000000000000001E-4</v>
      </c>
      <c r="J204" s="1">
        <v>103691.751079523</v>
      </c>
      <c r="K204" s="1">
        <v>80935.819060588707</v>
      </c>
      <c r="L204" s="1">
        <v>103760.930071721</v>
      </c>
      <c r="M204" s="1">
        <v>81992.617613775597</v>
      </c>
      <c r="N204" s="1">
        <v>6872.1692344720304</v>
      </c>
      <c r="O204" s="1">
        <v>6922.4506106040999</v>
      </c>
      <c r="P204" s="1">
        <v>22755.932018933901</v>
      </c>
      <c r="Q204" s="1">
        <v>1.2811602116721501</v>
      </c>
      <c r="R204" s="1">
        <v>0.10760344254286699</v>
      </c>
      <c r="S204" s="1">
        <f t="shared" si="3"/>
        <v>3.7212463990471711</v>
      </c>
    </row>
    <row r="205" spans="1:19" x14ac:dyDescent="0.2">
      <c r="A205" s="1">
        <v>1353</v>
      </c>
      <c r="B205" s="1">
        <v>1353</v>
      </c>
      <c r="C205" s="1" t="s">
        <v>2723</v>
      </c>
      <c r="D205" s="1" t="s">
        <v>19</v>
      </c>
      <c r="E205" s="1" t="s">
        <v>19</v>
      </c>
      <c r="F205" s="1" t="s">
        <v>2724</v>
      </c>
      <c r="G205" s="1" t="b">
        <v>1</v>
      </c>
      <c r="H205" s="1">
        <v>12.8267105988835</v>
      </c>
      <c r="I205" s="2">
        <v>1.5576000000000001E-7</v>
      </c>
      <c r="J205" s="1">
        <v>795036.47608980304</v>
      </c>
      <c r="K205" s="1">
        <v>621305.14585561899</v>
      </c>
      <c r="L205" s="1">
        <v>792673.03666714695</v>
      </c>
      <c r="M205" s="1">
        <v>626099.65886550106</v>
      </c>
      <c r="N205" s="1">
        <v>16253.4765187875</v>
      </c>
      <c r="O205" s="1">
        <v>28923.0830016361</v>
      </c>
      <c r="P205" s="1">
        <v>173731.33023418399</v>
      </c>
      <c r="Q205" s="1">
        <v>1.2796231954508199</v>
      </c>
      <c r="R205" s="1">
        <v>0.107082103844855</v>
      </c>
      <c r="S205" s="1">
        <f t="shared" si="3"/>
        <v>6.8075440614880245</v>
      </c>
    </row>
    <row r="206" spans="1:19" x14ac:dyDescent="0.2">
      <c r="A206" s="1">
        <v>824</v>
      </c>
      <c r="B206" s="1">
        <v>824</v>
      </c>
      <c r="C206" s="1" t="s">
        <v>1665</v>
      </c>
      <c r="D206" s="1" t="s">
        <v>19</v>
      </c>
      <c r="E206" s="1" t="s">
        <v>19</v>
      </c>
      <c r="F206" s="1" t="s">
        <v>1666</v>
      </c>
      <c r="G206" s="1" t="b">
        <v>1</v>
      </c>
      <c r="H206" s="1">
        <v>1.15760935740579</v>
      </c>
      <c r="I206" s="1">
        <v>0.27392</v>
      </c>
      <c r="J206" s="1">
        <v>943109.24547758303</v>
      </c>
      <c r="K206" s="1">
        <v>737114.41611175996</v>
      </c>
      <c r="L206" s="1">
        <v>957587.49706363596</v>
      </c>
      <c r="M206" s="1">
        <v>741943.63199035497</v>
      </c>
      <c r="N206" s="1">
        <v>116783.813302707</v>
      </c>
      <c r="O206" s="1">
        <v>419947.04086612997</v>
      </c>
      <c r="P206" s="1">
        <v>205994.82936582301</v>
      </c>
      <c r="Q206" s="1">
        <v>1.2794611323062099</v>
      </c>
      <c r="R206" s="1">
        <v>0.107027097349951</v>
      </c>
      <c r="S206" s="1">
        <f t="shared" si="3"/>
        <v>0.5623762570029408</v>
      </c>
    </row>
    <row r="207" spans="1:19" x14ac:dyDescent="0.2">
      <c r="A207" s="1">
        <v>670</v>
      </c>
      <c r="B207" s="1">
        <v>670</v>
      </c>
      <c r="C207" s="1" t="s">
        <v>1357</v>
      </c>
      <c r="D207" s="1" t="s">
        <v>19</v>
      </c>
      <c r="E207" s="1" t="s">
        <v>19</v>
      </c>
      <c r="F207" s="1" t="s">
        <v>1358</v>
      </c>
      <c r="G207" s="1" t="b">
        <v>1</v>
      </c>
      <c r="H207" s="1">
        <v>0.81933651829931498</v>
      </c>
      <c r="I207" s="1">
        <v>0.43169000000000002</v>
      </c>
      <c r="J207" s="1">
        <v>78875.972456029107</v>
      </c>
      <c r="K207" s="1">
        <v>61650.300594576998</v>
      </c>
      <c r="L207" s="1">
        <v>74447.233666006607</v>
      </c>
      <c r="M207" s="1">
        <v>55733.773846302203</v>
      </c>
      <c r="N207" s="1">
        <v>45393.944691992998</v>
      </c>
      <c r="O207" s="1">
        <v>24319.190850745301</v>
      </c>
      <c r="P207" s="1">
        <v>17225.671861452101</v>
      </c>
      <c r="Q207" s="1">
        <v>1.27940937343892</v>
      </c>
      <c r="R207" s="1">
        <v>0.10700952819949699</v>
      </c>
      <c r="S207" s="1">
        <f t="shared" si="3"/>
        <v>0.36482801155943839</v>
      </c>
    </row>
    <row r="208" spans="1:19" x14ac:dyDescent="0.2">
      <c r="A208" s="1">
        <v>391</v>
      </c>
      <c r="B208" s="1">
        <v>391</v>
      </c>
      <c r="C208" s="1" t="s">
        <v>799</v>
      </c>
      <c r="D208" s="1" t="s">
        <v>19</v>
      </c>
      <c r="E208" s="1" t="s">
        <v>19</v>
      </c>
      <c r="F208" s="1" t="s">
        <v>800</v>
      </c>
      <c r="G208" s="1" t="b">
        <v>1</v>
      </c>
      <c r="H208" s="1">
        <v>0.53352747326378702</v>
      </c>
      <c r="I208" s="1">
        <v>0.60531999999999997</v>
      </c>
      <c r="J208" s="1">
        <v>239621.94915567801</v>
      </c>
      <c r="K208" s="1">
        <v>187444.288321158</v>
      </c>
      <c r="L208" s="1">
        <v>199719.00874725499</v>
      </c>
      <c r="M208" s="1">
        <v>175964.12428707501</v>
      </c>
      <c r="N208" s="1">
        <v>197789.39609947399</v>
      </c>
      <c r="O208" s="1">
        <v>135149.83505333899</v>
      </c>
      <c r="P208" s="1">
        <v>52177.660834520197</v>
      </c>
      <c r="Q208" s="1">
        <v>1.27836356765975</v>
      </c>
      <c r="R208" s="1">
        <v>0.106654385100553</v>
      </c>
      <c r="S208" s="1">
        <f t="shared" si="3"/>
        <v>0.21801497659770083</v>
      </c>
    </row>
    <row r="209" spans="1:19" x14ac:dyDescent="0.2">
      <c r="A209" s="1">
        <v>1076</v>
      </c>
      <c r="B209" s="1">
        <v>1076</v>
      </c>
      <c r="C209" s="1" t="s">
        <v>2169</v>
      </c>
      <c r="D209" s="1" t="s">
        <v>19</v>
      </c>
      <c r="E209" s="1" t="s">
        <v>19</v>
      </c>
      <c r="F209" s="1" t="s">
        <v>2170</v>
      </c>
      <c r="G209" s="1" t="b">
        <v>1</v>
      </c>
      <c r="H209" s="1">
        <v>7.7648779366185803</v>
      </c>
      <c r="I209" s="2">
        <v>1.5276000000000001E-5</v>
      </c>
      <c r="J209" s="1">
        <v>507392.707508814</v>
      </c>
      <c r="K209" s="1">
        <v>397020.78161692602</v>
      </c>
      <c r="L209" s="1">
        <v>507894.36682668899</v>
      </c>
      <c r="M209" s="1">
        <v>399714.18719567801</v>
      </c>
      <c r="N209" s="1">
        <v>26752.752622894801</v>
      </c>
      <c r="O209" s="1">
        <v>22283.623092809299</v>
      </c>
      <c r="P209" s="1">
        <v>110371.92589188799</v>
      </c>
      <c r="Q209" s="1">
        <v>1.2780003742937101</v>
      </c>
      <c r="R209" s="1">
        <v>0.106530981016177</v>
      </c>
      <c r="S209" s="1">
        <f t="shared" si="3"/>
        <v>4.81599035029872</v>
      </c>
    </row>
    <row r="210" spans="1:19" x14ac:dyDescent="0.2">
      <c r="A210" s="1">
        <v>1389</v>
      </c>
      <c r="B210" s="1">
        <v>1389</v>
      </c>
      <c r="C210" s="1" t="s">
        <v>2795</v>
      </c>
      <c r="D210" s="1" t="s">
        <v>19</v>
      </c>
      <c r="E210" s="1" t="s">
        <v>19</v>
      </c>
      <c r="F210" s="1" t="s">
        <v>2796</v>
      </c>
      <c r="G210" s="1" t="b">
        <v>1</v>
      </c>
      <c r="H210" s="1">
        <v>1.9736348371433501</v>
      </c>
      <c r="I210" s="1">
        <v>7.6679999999999998E-2</v>
      </c>
      <c r="J210" s="1">
        <v>91521.796516613496</v>
      </c>
      <c r="K210" s="1">
        <v>71785.632792328193</v>
      </c>
      <c r="L210" s="1">
        <v>96465.5501279858</v>
      </c>
      <c r="M210" s="1">
        <v>71731.620926262694</v>
      </c>
      <c r="N210" s="1">
        <v>22817.212596962199</v>
      </c>
      <c r="O210" s="1">
        <v>8908.6240536958794</v>
      </c>
      <c r="P210" s="1">
        <v>19736.163724285299</v>
      </c>
      <c r="Q210" s="1">
        <v>1.2749319460814801</v>
      </c>
      <c r="R210" s="1">
        <v>0.105487003413046</v>
      </c>
      <c r="S210" s="1">
        <f t="shared" si="3"/>
        <v>1.1153178957939751</v>
      </c>
    </row>
    <row r="211" spans="1:19" x14ac:dyDescent="0.2">
      <c r="A211" s="1">
        <v>1441</v>
      </c>
      <c r="B211" s="1">
        <v>1441</v>
      </c>
      <c r="C211" s="1" t="s">
        <v>2899</v>
      </c>
      <c r="D211" s="1" t="s">
        <v>19</v>
      </c>
      <c r="E211" s="1" t="s">
        <v>19</v>
      </c>
      <c r="F211" s="1" t="s">
        <v>2900</v>
      </c>
      <c r="G211" s="1" t="b">
        <v>1</v>
      </c>
      <c r="H211" s="1">
        <v>0.56765553022257498</v>
      </c>
      <c r="I211" s="1">
        <v>0.58279000000000003</v>
      </c>
      <c r="J211" s="1">
        <v>6672.8419752627497</v>
      </c>
      <c r="K211" s="1">
        <v>5234.7033989442398</v>
      </c>
      <c r="L211" s="1">
        <v>7259.73995395764</v>
      </c>
      <c r="M211" s="1">
        <v>3753.28691462391</v>
      </c>
      <c r="N211" s="1">
        <v>4148.3084816569799</v>
      </c>
      <c r="O211" s="1">
        <v>4615.4496350147601</v>
      </c>
      <c r="P211" s="1">
        <v>1438.1385763185101</v>
      </c>
      <c r="Q211" s="1">
        <v>1.27473162598067</v>
      </c>
      <c r="R211" s="1">
        <v>0.105418760751131</v>
      </c>
      <c r="S211" s="1">
        <f t="shared" si="3"/>
        <v>0.23448790882737133</v>
      </c>
    </row>
    <row r="212" spans="1:19" x14ac:dyDescent="0.2">
      <c r="A212" s="1">
        <v>1242</v>
      </c>
      <c r="B212" s="1">
        <v>1242</v>
      </c>
      <c r="C212" s="1" t="s">
        <v>2501</v>
      </c>
      <c r="D212" s="1" t="s">
        <v>19</v>
      </c>
      <c r="E212" s="1" t="s">
        <v>19</v>
      </c>
      <c r="F212" s="1" t="s">
        <v>2502</v>
      </c>
      <c r="G212" s="1" t="b">
        <v>1</v>
      </c>
      <c r="H212" s="1">
        <v>1.11941422602219</v>
      </c>
      <c r="I212" s="1">
        <v>0.28913</v>
      </c>
      <c r="J212" s="1">
        <v>50844.510734704803</v>
      </c>
      <c r="K212" s="1">
        <v>39934.426813537699</v>
      </c>
      <c r="L212" s="1">
        <v>56727.6632848882</v>
      </c>
      <c r="M212" s="1">
        <v>44176.964872393699</v>
      </c>
      <c r="N212" s="1">
        <v>16082.7757485733</v>
      </c>
      <c r="O212" s="1">
        <v>17643.126973925901</v>
      </c>
      <c r="P212" s="1">
        <v>10910.083921167099</v>
      </c>
      <c r="Q212" s="1">
        <v>1.27319996283179</v>
      </c>
      <c r="R212" s="1">
        <v>0.10489661727071301</v>
      </c>
      <c r="S212" s="1">
        <f t="shared" si="3"/>
        <v>0.53890684378938825</v>
      </c>
    </row>
    <row r="213" spans="1:19" x14ac:dyDescent="0.2">
      <c r="A213" s="1">
        <v>1711</v>
      </c>
      <c r="B213" s="1">
        <v>1711</v>
      </c>
      <c r="C213" s="1" t="s">
        <v>3439</v>
      </c>
      <c r="D213" s="1" t="s">
        <v>19</v>
      </c>
      <c r="E213" s="1" t="s">
        <v>19</v>
      </c>
      <c r="F213" s="1" t="s">
        <v>3440</v>
      </c>
      <c r="G213" s="1" t="b">
        <v>1</v>
      </c>
      <c r="H213" s="1">
        <v>3.6694060353649398</v>
      </c>
      <c r="I213" s="1">
        <v>4.3200000000000001E-3</v>
      </c>
      <c r="J213" s="1">
        <v>162066.58964427901</v>
      </c>
      <c r="K213" s="1">
        <v>127377.360201699</v>
      </c>
      <c r="L213" s="1">
        <v>156565.79279514099</v>
      </c>
      <c r="M213" s="1">
        <v>126224.775475181</v>
      </c>
      <c r="N213" s="1">
        <v>18331.028516257302</v>
      </c>
      <c r="O213" s="1">
        <v>14149.2335167202</v>
      </c>
      <c r="P213" s="1">
        <v>34689.229442579999</v>
      </c>
      <c r="Q213" s="1">
        <v>1.2723343409507799</v>
      </c>
      <c r="R213" s="1">
        <v>0.104601249166448</v>
      </c>
      <c r="S213" s="1">
        <f t="shared" si="3"/>
        <v>2.3645162531850881</v>
      </c>
    </row>
    <row r="214" spans="1:19" x14ac:dyDescent="0.2">
      <c r="A214" s="1">
        <v>1456</v>
      </c>
      <c r="B214" s="1">
        <v>1456</v>
      </c>
      <c r="C214" s="1" t="s">
        <v>2929</v>
      </c>
      <c r="D214" s="1" t="s">
        <v>19</v>
      </c>
      <c r="E214" s="1" t="s">
        <v>19</v>
      </c>
      <c r="F214" s="1" t="s">
        <v>2930</v>
      </c>
      <c r="G214" s="1" t="b">
        <v>1</v>
      </c>
      <c r="H214" s="1">
        <v>1.7237179661404001</v>
      </c>
      <c r="I214" s="1">
        <v>0.11548</v>
      </c>
      <c r="J214" s="1">
        <v>79874.414748885596</v>
      </c>
      <c r="K214" s="1">
        <v>62802.034615799901</v>
      </c>
      <c r="L214" s="1">
        <v>80409.218459267096</v>
      </c>
      <c r="M214" s="1">
        <v>59503.798384107104</v>
      </c>
      <c r="N214" s="1">
        <v>5338.6526330670704</v>
      </c>
      <c r="O214" s="1">
        <v>23666.026082741599</v>
      </c>
      <c r="P214" s="1">
        <v>17072.380133085699</v>
      </c>
      <c r="Q214" s="1">
        <v>1.2718443795257299</v>
      </c>
      <c r="R214" s="1">
        <v>0.104433975111239</v>
      </c>
      <c r="S214" s="1">
        <f t="shared" si="3"/>
        <v>0.93749322479131714</v>
      </c>
    </row>
    <row r="215" spans="1:19" x14ac:dyDescent="0.2">
      <c r="A215" s="1">
        <v>1121</v>
      </c>
      <c r="B215" s="1">
        <v>1121</v>
      </c>
      <c r="C215" s="1" t="s">
        <v>2259</v>
      </c>
      <c r="D215" s="1" t="s">
        <v>19</v>
      </c>
      <c r="E215" s="1" t="s">
        <v>19</v>
      </c>
      <c r="F215" s="1" t="s">
        <v>2260</v>
      </c>
      <c r="G215" s="1" t="b">
        <v>1</v>
      </c>
      <c r="H215" s="1">
        <v>12.404685728451</v>
      </c>
      <c r="I215" s="2">
        <v>2.1373E-7</v>
      </c>
      <c r="J215" s="1">
        <v>338126.49926971103</v>
      </c>
      <c r="K215" s="1">
        <v>266136.244582068</v>
      </c>
      <c r="L215" s="1">
        <v>339673.13503070298</v>
      </c>
      <c r="M215" s="1">
        <v>267230.05177508999</v>
      </c>
      <c r="N215" s="1">
        <v>12630.7357488258</v>
      </c>
      <c r="O215" s="1">
        <v>6522.7513440187504</v>
      </c>
      <c r="P215" s="1">
        <v>71990.254687642402</v>
      </c>
      <c r="Q215" s="1">
        <v>1.2705015049742401</v>
      </c>
      <c r="R215" s="1">
        <v>0.103975183830797</v>
      </c>
      <c r="S215" s="1">
        <f t="shared" si="3"/>
        <v>6.6701345142419921</v>
      </c>
    </row>
    <row r="216" spans="1:19" x14ac:dyDescent="0.2">
      <c r="A216" s="1">
        <v>1416</v>
      </c>
      <c r="B216" s="1">
        <v>1416</v>
      </c>
      <c r="C216" s="1" t="s">
        <v>2849</v>
      </c>
      <c r="D216" s="1" t="s">
        <v>19</v>
      </c>
      <c r="E216" s="1" t="s">
        <v>19</v>
      </c>
      <c r="F216" s="1" t="s">
        <v>2850</v>
      </c>
      <c r="G216" s="1" t="b">
        <v>1</v>
      </c>
      <c r="H216" s="1">
        <v>1.09467151061561</v>
      </c>
      <c r="I216" s="1">
        <v>0.29932999999999998</v>
      </c>
      <c r="J216" s="1">
        <v>96622.126500266604</v>
      </c>
      <c r="K216" s="1">
        <v>76174.172330550005</v>
      </c>
      <c r="L216" s="1">
        <v>100059.018159495</v>
      </c>
      <c r="M216" s="1">
        <v>55756.231911575</v>
      </c>
      <c r="N216" s="1">
        <v>19921.767496688801</v>
      </c>
      <c r="O216" s="1">
        <v>41190.693347555403</v>
      </c>
      <c r="P216" s="1">
        <v>20447.954169716599</v>
      </c>
      <c r="Q216" s="1">
        <v>1.26843684078358</v>
      </c>
      <c r="R216" s="1">
        <v>0.103268847291241</v>
      </c>
      <c r="S216" s="1">
        <f t="shared" si="3"/>
        <v>0.52384975432073277</v>
      </c>
    </row>
    <row r="217" spans="1:19" x14ac:dyDescent="0.2">
      <c r="A217" s="1">
        <v>618</v>
      </c>
      <c r="B217" s="1">
        <v>618</v>
      </c>
      <c r="C217" s="1" t="s">
        <v>1253</v>
      </c>
      <c r="D217" s="1" t="s">
        <v>19</v>
      </c>
      <c r="E217" s="1" t="s">
        <v>19</v>
      </c>
      <c r="F217" s="1" t="s">
        <v>1254</v>
      </c>
      <c r="G217" s="1" t="b">
        <v>1</v>
      </c>
      <c r="H217" s="1">
        <v>2.9132491542949701</v>
      </c>
      <c r="I217" s="1">
        <v>1.5480000000000001E-2</v>
      </c>
      <c r="J217" s="1">
        <v>1707626.36495231</v>
      </c>
      <c r="K217" s="1">
        <v>1348813.24201462</v>
      </c>
      <c r="L217" s="1">
        <v>1750306.9720580301</v>
      </c>
      <c r="M217" s="1">
        <v>1266454.73726153</v>
      </c>
      <c r="N217" s="1">
        <v>213635.180922984</v>
      </c>
      <c r="O217" s="1">
        <v>213023.77498805101</v>
      </c>
      <c r="P217" s="1">
        <v>358813.12293769</v>
      </c>
      <c r="Q217" s="1">
        <v>1.2660213525200501</v>
      </c>
      <c r="R217" s="1">
        <v>0.102441030486576</v>
      </c>
      <c r="S217" s="1">
        <f t="shared" si="3"/>
        <v>1.8102290436531261</v>
      </c>
    </row>
    <row r="218" spans="1:19" x14ac:dyDescent="0.2">
      <c r="A218" s="1">
        <v>1274</v>
      </c>
      <c r="B218" s="1">
        <v>1274</v>
      </c>
      <c r="C218" s="1" t="s">
        <v>2565</v>
      </c>
      <c r="D218" s="1" t="s">
        <v>19</v>
      </c>
      <c r="E218" s="1" t="s">
        <v>19</v>
      </c>
      <c r="F218" s="1" t="s">
        <v>2566</v>
      </c>
      <c r="G218" s="1" t="b">
        <v>1</v>
      </c>
      <c r="H218" s="1">
        <v>1.7234706865553999</v>
      </c>
      <c r="I218" s="1">
        <v>0.11552</v>
      </c>
      <c r="J218" s="1">
        <v>85606.094135017003</v>
      </c>
      <c r="K218" s="1">
        <v>67710.045706846402</v>
      </c>
      <c r="L218" s="1">
        <v>84852.53870171</v>
      </c>
      <c r="M218" s="1">
        <v>74000.050086079995</v>
      </c>
      <c r="N218" s="1">
        <v>15477.9050434322</v>
      </c>
      <c r="O218" s="1">
        <v>20183.2882661572</v>
      </c>
      <c r="P218" s="1">
        <v>17896.048428170601</v>
      </c>
      <c r="Q218" s="1">
        <v>1.26430418472397</v>
      </c>
      <c r="R218" s="1">
        <v>0.101851575413028</v>
      </c>
      <c r="S218" s="1">
        <f t="shared" si="3"/>
        <v>0.93734281977443612</v>
      </c>
    </row>
    <row r="219" spans="1:19" x14ac:dyDescent="0.2">
      <c r="A219" s="1">
        <v>1543</v>
      </c>
      <c r="B219" s="1">
        <v>1543</v>
      </c>
      <c r="C219" s="1" t="s">
        <v>3103</v>
      </c>
      <c r="D219" s="1" t="s">
        <v>19</v>
      </c>
      <c r="E219" s="1" t="s">
        <v>19</v>
      </c>
      <c r="F219" s="1" t="s">
        <v>3104</v>
      </c>
      <c r="G219" s="1" t="b">
        <v>1</v>
      </c>
      <c r="H219" s="1">
        <v>1.49967332196752</v>
      </c>
      <c r="I219" s="1">
        <v>0.16458999999999999</v>
      </c>
      <c r="J219" s="1">
        <v>97701.984872429704</v>
      </c>
      <c r="K219" s="1">
        <v>77319.486775081605</v>
      </c>
      <c r="L219" s="1">
        <v>94540.690319836896</v>
      </c>
      <c r="M219" s="1">
        <v>74026.808668419297</v>
      </c>
      <c r="N219" s="1">
        <v>21168.725997525202</v>
      </c>
      <c r="O219" s="1">
        <v>25694.831329505902</v>
      </c>
      <c r="P219" s="1">
        <v>20382.4980973481</v>
      </c>
      <c r="Q219" s="1">
        <v>1.2636139859106901</v>
      </c>
      <c r="R219" s="1">
        <v>0.10161442411046399</v>
      </c>
      <c r="S219" s="1">
        <f t="shared" si="3"/>
        <v>0.78359655476620693</v>
      </c>
    </row>
    <row r="220" spans="1:19" x14ac:dyDescent="0.2">
      <c r="A220" s="1">
        <v>433</v>
      </c>
      <c r="B220" s="1">
        <v>433</v>
      </c>
      <c r="C220" s="1" t="s">
        <v>883</v>
      </c>
      <c r="D220" s="1" t="s">
        <v>19</v>
      </c>
      <c r="E220" s="1" t="s">
        <v>19</v>
      </c>
      <c r="F220" s="1" t="s">
        <v>884</v>
      </c>
      <c r="G220" s="1" t="b">
        <v>1</v>
      </c>
      <c r="H220" s="1">
        <v>9.7107807980172893</v>
      </c>
      <c r="I220" s="2">
        <v>2.0787999999999999E-6</v>
      </c>
      <c r="J220" s="1">
        <v>845966.11117289204</v>
      </c>
      <c r="K220" s="1">
        <v>669675.33221980103</v>
      </c>
      <c r="L220" s="1">
        <v>839496.26146049704</v>
      </c>
      <c r="M220" s="1">
        <v>673838.64285718801</v>
      </c>
      <c r="N220" s="1">
        <v>36484.724334295199</v>
      </c>
      <c r="O220" s="1">
        <v>25422.422194034101</v>
      </c>
      <c r="P220" s="1">
        <v>176290.77895309101</v>
      </c>
      <c r="Q220" s="1">
        <v>1.26324813005839</v>
      </c>
      <c r="R220" s="1">
        <v>0.10148866403995301</v>
      </c>
      <c r="S220" s="1">
        <f t="shared" si="3"/>
        <v>5.6821872918491785</v>
      </c>
    </row>
    <row r="221" spans="1:19" x14ac:dyDescent="0.2">
      <c r="A221" s="1">
        <v>1397</v>
      </c>
      <c r="B221" s="1">
        <v>1397</v>
      </c>
      <c r="C221" s="1" t="s">
        <v>2811</v>
      </c>
      <c r="D221" s="1" t="s">
        <v>19</v>
      </c>
      <c r="E221" s="1" t="s">
        <v>19</v>
      </c>
      <c r="F221" s="1" t="s">
        <v>2812</v>
      </c>
      <c r="G221" s="1" t="b">
        <v>1</v>
      </c>
      <c r="H221" s="1">
        <v>1.40169567292176</v>
      </c>
      <c r="I221" s="1">
        <v>0.19127</v>
      </c>
      <c r="J221" s="1">
        <v>42738.497270133499</v>
      </c>
      <c r="K221" s="1">
        <v>33874.988586904401</v>
      </c>
      <c r="L221" s="1">
        <v>40919.986655741101</v>
      </c>
      <c r="M221" s="1">
        <v>38795.907010610899</v>
      </c>
      <c r="N221" s="1">
        <v>6403.7016495907101</v>
      </c>
      <c r="O221" s="1">
        <v>14103.4163380757</v>
      </c>
      <c r="P221" s="1">
        <v>8863.5086832291599</v>
      </c>
      <c r="Q221" s="1">
        <v>1.26165348101861</v>
      </c>
      <c r="R221" s="1">
        <v>0.100940090291503</v>
      </c>
      <c r="S221" s="1">
        <f t="shared" si="3"/>
        <v>0.71835314213248569</v>
      </c>
    </row>
    <row r="222" spans="1:19" x14ac:dyDescent="0.2">
      <c r="A222" s="1">
        <v>1116</v>
      </c>
      <c r="B222" s="1">
        <v>1116</v>
      </c>
      <c r="C222" s="1" t="s">
        <v>2249</v>
      </c>
      <c r="D222" s="1" t="s">
        <v>19</v>
      </c>
      <c r="E222" s="1" t="s">
        <v>19</v>
      </c>
      <c r="F222" s="1" t="s">
        <v>2250</v>
      </c>
      <c r="G222" s="1" t="b">
        <v>1</v>
      </c>
      <c r="H222" s="1">
        <v>4.11366523075149</v>
      </c>
      <c r="I222" s="1">
        <v>2.0999999999999999E-3</v>
      </c>
      <c r="J222" s="1">
        <v>259999.67720723001</v>
      </c>
      <c r="K222" s="1">
        <v>206216.88799671401</v>
      </c>
      <c r="L222" s="1">
        <v>263580.10080360598</v>
      </c>
      <c r="M222" s="1">
        <v>209532.62270449201</v>
      </c>
      <c r="N222" s="1">
        <v>11039.199543745801</v>
      </c>
      <c r="O222" s="1">
        <v>30062.281515601499</v>
      </c>
      <c r="P222" s="1">
        <v>53782.789210515599</v>
      </c>
      <c r="Q222" s="1">
        <v>1.2608069093321399</v>
      </c>
      <c r="R222" s="1">
        <v>0.100648580123749</v>
      </c>
      <c r="S222" s="1">
        <f t="shared" si="3"/>
        <v>2.6777807052660809</v>
      </c>
    </row>
    <row r="223" spans="1:19" x14ac:dyDescent="0.2">
      <c r="A223" s="1">
        <v>349</v>
      </c>
      <c r="B223" s="1">
        <v>349</v>
      </c>
      <c r="C223" s="1" t="s">
        <v>715</v>
      </c>
      <c r="D223" s="1" t="s">
        <v>19</v>
      </c>
      <c r="E223" s="1" t="s">
        <v>19</v>
      </c>
      <c r="F223" s="1" t="s">
        <v>716</v>
      </c>
      <c r="G223" s="1" t="b">
        <v>1</v>
      </c>
      <c r="H223" s="1">
        <v>2.4296062176219602</v>
      </c>
      <c r="I223" s="1">
        <v>3.5470000000000002E-2</v>
      </c>
      <c r="J223" s="1">
        <v>647371.04527785396</v>
      </c>
      <c r="K223" s="1">
        <v>513919.270614587</v>
      </c>
      <c r="L223" s="1">
        <v>685683.80690224702</v>
      </c>
      <c r="M223" s="1">
        <v>516424.570930994</v>
      </c>
      <c r="N223" s="1">
        <v>132507.21240375101</v>
      </c>
      <c r="O223" s="1">
        <v>23321.792909238698</v>
      </c>
      <c r="P223" s="1">
        <v>133451.77466326699</v>
      </c>
      <c r="Q223" s="1">
        <v>1.2596745876130999</v>
      </c>
      <c r="R223" s="1">
        <v>0.10025836808847</v>
      </c>
      <c r="S223" s="1">
        <f t="shared" si="3"/>
        <v>1.4501388115280571</v>
      </c>
    </row>
    <row r="224" spans="1:19" x14ac:dyDescent="0.2">
      <c r="A224" s="1">
        <v>1714</v>
      </c>
      <c r="B224" s="1">
        <v>1714</v>
      </c>
      <c r="C224" s="1" t="s">
        <v>3445</v>
      </c>
      <c r="D224" s="1" t="s">
        <v>19</v>
      </c>
      <c r="E224" s="1" t="s">
        <v>19</v>
      </c>
      <c r="F224" s="1" t="s">
        <v>3446</v>
      </c>
      <c r="G224" s="1" t="b">
        <v>1</v>
      </c>
      <c r="H224" s="1">
        <v>3.4089490992835798</v>
      </c>
      <c r="I224" s="1">
        <v>6.6699999999999997E-3</v>
      </c>
      <c r="J224" s="1">
        <v>93933.491889829602</v>
      </c>
      <c r="K224" s="1">
        <v>74646.636097545605</v>
      </c>
      <c r="L224" s="1">
        <v>91361.361531489296</v>
      </c>
      <c r="M224" s="1">
        <v>77479.779185452804</v>
      </c>
      <c r="N224" s="1">
        <v>5238.2746775184796</v>
      </c>
      <c r="O224" s="1">
        <v>12830.385024249101</v>
      </c>
      <c r="P224" s="1">
        <v>19286.855792284001</v>
      </c>
      <c r="Q224" s="1">
        <v>1.2583754178430799</v>
      </c>
      <c r="R224" s="1">
        <v>9.9810225826787002E-2</v>
      </c>
      <c r="S224" s="1">
        <f t="shared" si="3"/>
        <v>2.1758741660834509</v>
      </c>
    </row>
    <row r="225" spans="1:19" x14ac:dyDescent="0.2">
      <c r="A225" s="1">
        <v>947</v>
      </c>
      <c r="B225" s="1">
        <v>947</v>
      </c>
      <c r="C225" s="1" t="s">
        <v>1911</v>
      </c>
      <c r="D225" s="1" t="s">
        <v>19</v>
      </c>
      <c r="E225" s="1" t="s">
        <v>19</v>
      </c>
      <c r="F225" s="1" t="s">
        <v>1912</v>
      </c>
      <c r="G225" s="1" t="b">
        <v>1</v>
      </c>
      <c r="H225" s="1">
        <v>10.4147733745761</v>
      </c>
      <c r="I225" s="2">
        <v>1.0939E-6</v>
      </c>
      <c r="J225" s="1">
        <v>360826.96472397703</v>
      </c>
      <c r="K225" s="1">
        <v>286745.20591788902</v>
      </c>
      <c r="L225" s="1">
        <v>358872.25321179698</v>
      </c>
      <c r="M225" s="1">
        <v>291552.76338362898</v>
      </c>
      <c r="N225" s="1">
        <v>10717.870946851999</v>
      </c>
      <c r="O225" s="1">
        <v>13737.101280503401</v>
      </c>
      <c r="P225" s="1">
        <v>74081.758806087499</v>
      </c>
      <c r="Q225" s="1">
        <v>1.2583539577198799</v>
      </c>
      <c r="R225" s="1">
        <v>9.9802819378417201E-2</v>
      </c>
      <c r="S225" s="1">
        <f t="shared" si="3"/>
        <v>5.9610223776673079</v>
      </c>
    </row>
    <row r="226" spans="1:19" x14ac:dyDescent="0.2">
      <c r="A226" s="1">
        <v>1413</v>
      </c>
      <c r="B226" s="1">
        <v>1413</v>
      </c>
      <c r="C226" s="1" t="s">
        <v>2843</v>
      </c>
      <c r="D226" s="1" t="s">
        <v>19</v>
      </c>
      <c r="E226" s="1" t="s">
        <v>19</v>
      </c>
      <c r="F226" s="1" t="s">
        <v>2844</v>
      </c>
      <c r="G226" s="1" t="b">
        <v>1</v>
      </c>
      <c r="H226" s="1">
        <v>2.1162887585272001</v>
      </c>
      <c r="I226" s="1">
        <v>6.0400000000000002E-2</v>
      </c>
      <c r="J226" s="1">
        <v>99892.220799332601</v>
      </c>
      <c r="K226" s="1">
        <v>79427.6644858707</v>
      </c>
      <c r="L226" s="1">
        <v>100965.76601183201</v>
      </c>
      <c r="M226" s="1">
        <v>82521.256075970101</v>
      </c>
      <c r="N226" s="1">
        <v>16401.382148100201</v>
      </c>
      <c r="O226" s="1">
        <v>17089.484405622101</v>
      </c>
      <c r="P226" s="1">
        <v>20464.556313461901</v>
      </c>
      <c r="Q226" s="1">
        <v>1.2576502336550801</v>
      </c>
      <c r="R226" s="1">
        <v>9.9559875835524406E-2</v>
      </c>
      <c r="S226" s="1">
        <f t="shared" si="3"/>
        <v>1.2189630613788682</v>
      </c>
    </row>
    <row r="227" spans="1:19" x14ac:dyDescent="0.2">
      <c r="A227" s="1">
        <v>1832</v>
      </c>
      <c r="B227" s="1">
        <v>1832</v>
      </c>
      <c r="C227" s="1" t="s">
        <v>3681</v>
      </c>
      <c r="D227" s="1" t="s">
        <v>19</v>
      </c>
      <c r="E227" s="1" t="s">
        <v>19</v>
      </c>
      <c r="F227" s="1" t="s">
        <v>3682</v>
      </c>
      <c r="G227" s="1" t="b">
        <v>1</v>
      </c>
      <c r="H227" s="1">
        <v>2.0161032399955601</v>
      </c>
      <c r="I227" s="1">
        <v>7.1440000000000003E-2</v>
      </c>
      <c r="J227" s="1">
        <v>90864.062925012695</v>
      </c>
      <c r="K227" s="1">
        <v>72277.597612397498</v>
      </c>
      <c r="L227" s="1">
        <v>93942.669554157605</v>
      </c>
      <c r="M227" s="1">
        <v>68149.054723080699</v>
      </c>
      <c r="N227" s="1">
        <v>16183.370186337001</v>
      </c>
      <c r="O227" s="1">
        <v>15749.2482062698</v>
      </c>
      <c r="P227" s="1">
        <v>18586.465312615201</v>
      </c>
      <c r="Q227" s="1">
        <v>1.2571538889863001</v>
      </c>
      <c r="R227" s="1">
        <v>9.9388443196592E-2</v>
      </c>
      <c r="S227" s="1">
        <f t="shared" si="3"/>
        <v>1.1460585541195101</v>
      </c>
    </row>
    <row r="228" spans="1:19" x14ac:dyDescent="0.2">
      <c r="A228" s="1">
        <v>667</v>
      </c>
      <c r="B228" s="1">
        <v>667</v>
      </c>
      <c r="C228" s="1" t="s">
        <v>1351</v>
      </c>
      <c r="D228" s="1" t="s">
        <v>19</v>
      </c>
      <c r="E228" s="1" t="s">
        <v>19</v>
      </c>
      <c r="F228" s="1" t="s">
        <v>1352</v>
      </c>
      <c r="G228" s="1" t="b">
        <v>1</v>
      </c>
      <c r="H228" s="1">
        <v>1.6780791265955699</v>
      </c>
      <c r="I228" s="1">
        <v>0.12426</v>
      </c>
      <c r="J228" s="1">
        <v>373667.31181521702</v>
      </c>
      <c r="K228" s="1">
        <v>297327.71384702798</v>
      </c>
      <c r="L228" s="1">
        <v>330904.44940102298</v>
      </c>
      <c r="M228" s="1">
        <v>308732.80580906902</v>
      </c>
      <c r="N228" s="1">
        <v>106518.922125514</v>
      </c>
      <c r="O228" s="1">
        <v>32725.968395395001</v>
      </c>
      <c r="P228" s="1">
        <v>76339.597968189002</v>
      </c>
      <c r="Q228" s="1">
        <v>1.2567523793206301</v>
      </c>
      <c r="R228" s="1">
        <v>9.9249716120000497E-2</v>
      </c>
      <c r="S228" s="1">
        <f t="shared" si="3"/>
        <v>0.90566865072290381</v>
      </c>
    </row>
    <row r="229" spans="1:19" x14ac:dyDescent="0.2">
      <c r="A229" s="1">
        <v>579</v>
      </c>
      <c r="B229" s="1">
        <v>579</v>
      </c>
      <c r="C229" s="1" t="s">
        <v>1175</v>
      </c>
      <c r="D229" s="1" t="s">
        <v>19</v>
      </c>
      <c r="E229" s="1" t="s">
        <v>19</v>
      </c>
      <c r="F229" s="1" t="s">
        <v>1176</v>
      </c>
      <c r="G229" s="1" t="b">
        <v>1</v>
      </c>
      <c r="H229" s="1">
        <v>2.8037411594370898</v>
      </c>
      <c r="I229" s="1">
        <v>1.8669999999999999E-2</v>
      </c>
      <c r="J229" s="1">
        <v>412629.75189354102</v>
      </c>
      <c r="K229" s="1">
        <v>328690.74752578599</v>
      </c>
      <c r="L229" s="1">
        <v>425298.290837935</v>
      </c>
      <c r="M229" s="1">
        <v>337911.15473574097</v>
      </c>
      <c r="N229" s="1">
        <v>64919.378737719599</v>
      </c>
      <c r="O229" s="1">
        <v>34106.515597068399</v>
      </c>
      <c r="P229" s="1">
        <v>83939.004367755901</v>
      </c>
      <c r="Q229" s="1">
        <v>1.25537379740563</v>
      </c>
      <c r="R229" s="1">
        <v>9.8773059665253904E-2</v>
      </c>
      <c r="S229" s="1">
        <f t="shared" si="3"/>
        <v>1.7288556820509218</v>
      </c>
    </row>
    <row r="230" spans="1:19" x14ac:dyDescent="0.2">
      <c r="A230" s="1">
        <v>1442</v>
      </c>
      <c r="B230" s="1">
        <v>1442</v>
      </c>
      <c r="C230" s="1" t="s">
        <v>2901</v>
      </c>
      <c r="D230" s="1" t="s">
        <v>19</v>
      </c>
      <c r="E230" s="1" t="s">
        <v>19</v>
      </c>
      <c r="F230" s="1" t="s">
        <v>2902</v>
      </c>
      <c r="G230" s="1" t="b">
        <v>1</v>
      </c>
      <c r="H230" s="1">
        <v>0.67578201224802803</v>
      </c>
      <c r="I230" s="1">
        <v>0.51449999999999996</v>
      </c>
      <c r="J230" s="1">
        <v>112411.003309894</v>
      </c>
      <c r="K230" s="1">
        <v>89602.737787242499</v>
      </c>
      <c r="L230" s="1">
        <v>122532.396203443</v>
      </c>
      <c r="M230" s="1">
        <v>83073.410732614197</v>
      </c>
      <c r="N230" s="1">
        <v>63309.326981249797</v>
      </c>
      <c r="O230" s="1">
        <v>53166.505015411502</v>
      </c>
      <c r="P230" s="1">
        <v>22808.265522651302</v>
      </c>
      <c r="Q230" s="1">
        <v>1.2545487569454501</v>
      </c>
      <c r="R230" s="1">
        <v>9.8487544455639203E-2</v>
      </c>
      <c r="S230" s="1">
        <f t="shared" si="3"/>
        <v>0.28861462090154832</v>
      </c>
    </row>
    <row r="231" spans="1:19" x14ac:dyDescent="0.2">
      <c r="A231" s="1">
        <v>172</v>
      </c>
      <c r="B231" s="1">
        <v>172</v>
      </c>
      <c r="C231" s="1" t="s">
        <v>361</v>
      </c>
      <c r="D231" s="1" t="s">
        <v>19</v>
      </c>
      <c r="E231" s="1" t="s">
        <v>19</v>
      </c>
      <c r="F231" s="1" t="s">
        <v>362</v>
      </c>
      <c r="G231" s="1" t="b">
        <v>1</v>
      </c>
      <c r="H231" s="1">
        <v>5.2248678446744004</v>
      </c>
      <c r="I231" s="1">
        <v>3.8999999999999999E-4</v>
      </c>
      <c r="J231" s="1">
        <v>725276.981682376</v>
      </c>
      <c r="K231" s="1">
        <v>578423.47173314402</v>
      </c>
      <c r="L231" s="1">
        <v>717661.74131635996</v>
      </c>
      <c r="M231" s="1">
        <v>564745.21406555898</v>
      </c>
      <c r="N231" s="1">
        <v>23055.196526039301</v>
      </c>
      <c r="O231" s="1">
        <v>64871.867150036902</v>
      </c>
      <c r="P231" s="1">
        <v>146853.50994923199</v>
      </c>
      <c r="Q231" s="1">
        <v>1.25388580707005</v>
      </c>
      <c r="R231" s="1">
        <v>9.8257986560452606E-2</v>
      </c>
      <c r="S231" s="1">
        <f t="shared" si="3"/>
        <v>3.4089353929735009</v>
      </c>
    </row>
    <row r="232" spans="1:19" x14ac:dyDescent="0.2">
      <c r="A232" s="1">
        <v>260</v>
      </c>
      <c r="B232" s="1">
        <v>260</v>
      </c>
      <c r="C232" s="1" t="s">
        <v>537</v>
      </c>
      <c r="D232" s="1" t="s">
        <v>19</v>
      </c>
      <c r="E232" s="1" t="s">
        <v>19</v>
      </c>
      <c r="F232" s="1" t="s">
        <v>538</v>
      </c>
      <c r="G232" s="1" t="b">
        <v>1</v>
      </c>
      <c r="H232" s="1">
        <v>9.6723907658542192</v>
      </c>
      <c r="I232" s="2">
        <v>2.1552000000000001E-6</v>
      </c>
      <c r="J232" s="1">
        <v>888451.33889064996</v>
      </c>
      <c r="K232" s="1">
        <v>709081.09771244496</v>
      </c>
      <c r="L232" s="1">
        <v>882738.36158998299</v>
      </c>
      <c r="M232" s="1">
        <v>705887.18364635797</v>
      </c>
      <c r="N232" s="1">
        <v>34195.246239312102</v>
      </c>
      <c r="O232" s="1">
        <v>29901.331151775601</v>
      </c>
      <c r="P232" s="1">
        <v>179370.241178205</v>
      </c>
      <c r="Q232" s="1">
        <v>1.2529615325480701</v>
      </c>
      <c r="R232" s="1">
        <v>9.7937737826906804E-2</v>
      </c>
      <c r="S232" s="1">
        <f t="shared" si="3"/>
        <v>5.6665124216210891</v>
      </c>
    </row>
    <row r="233" spans="1:19" x14ac:dyDescent="0.2">
      <c r="A233" s="1">
        <v>880</v>
      </c>
      <c r="B233" s="1">
        <v>880</v>
      </c>
      <c r="C233" s="1" t="s">
        <v>1777</v>
      </c>
      <c r="D233" s="1" t="s">
        <v>19</v>
      </c>
      <c r="E233" s="1" t="s">
        <v>19</v>
      </c>
      <c r="F233" s="1" t="s">
        <v>1778</v>
      </c>
      <c r="G233" s="1" t="b">
        <v>1</v>
      </c>
      <c r="H233" s="1">
        <v>1.6477512027213199</v>
      </c>
      <c r="I233" s="1">
        <v>0.13042000000000001</v>
      </c>
      <c r="J233" s="1">
        <v>177533.718844157</v>
      </c>
      <c r="K233" s="1">
        <v>141715.05012676999</v>
      </c>
      <c r="L233" s="1">
        <v>171965.76001324301</v>
      </c>
      <c r="M233" s="1">
        <v>132010.63104827699</v>
      </c>
      <c r="N233" s="1">
        <v>45979.7453872025</v>
      </c>
      <c r="O233" s="1">
        <v>26853.0001686744</v>
      </c>
      <c r="P233" s="1">
        <v>35818.6687173877</v>
      </c>
      <c r="Q233" s="1">
        <v>1.2527513392920999</v>
      </c>
      <c r="R233" s="1">
        <v>9.7864875710548194E-2</v>
      </c>
      <c r="S233" s="1">
        <f t="shared" si="3"/>
        <v>0.88465580412855915</v>
      </c>
    </row>
    <row r="234" spans="1:19" x14ac:dyDescent="0.2">
      <c r="A234" s="1">
        <v>540</v>
      </c>
      <c r="B234" s="1">
        <v>540</v>
      </c>
      <c r="C234" s="1" t="s">
        <v>1097</v>
      </c>
      <c r="D234" s="1" t="s">
        <v>19</v>
      </c>
      <c r="E234" s="1" t="s">
        <v>19</v>
      </c>
      <c r="F234" s="1" t="s">
        <v>1098</v>
      </c>
      <c r="G234" s="1" t="b">
        <v>1</v>
      </c>
      <c r="H234" s="1">
        <v>10.803663150070101</v>
      </c>
      <c r="I234" s="2">
        <v>7.7925999999999995E-7</v>
      </c>
      <c r="J234" s="1">
        <v>1374328.9791431001</v>
      </c>
      <c r="K234" s="1">
        <v>1097169.6262165799</v>
      </c>
      <c r="L234" s="1">
        <v>1375043.88638019</v>
      </c>
      <c r="M234" s="1">
        <v>1093067.1250503701</v>
      </c>
      <c r="N234" s="1">
        <v>21189.5246804085</v>
      </c>
      <c r="O234" s="1">
        <v>59159.381464114398</v>
      </c>
      <c r="P234" s="1">
        <v>277159.352926525</v>
      </c>
      <c r="Q234" s="1">
        <v>1.2526130384070799</v>
      </c>
      <c r="R234" s="1">
        <v>9.7816927945502105E-2</v>
      </c>
      <c r="S234" s="1">
        <f t="shared" si="3"/>
        <v>6.1083176158500274</v>
      </c>
    </row>
    <row r="235" spans="1:19" x14ac:dyDescent="0.2">
      <c r="A235" s="1">
        <v>950</v>
      </c>
      <c r="B235" s="1">
        <v>950</v>
      </c>
      <c r="C235" s="1" t="s">
        <v>1917</v>
      </c>
      <c r="D235" s="1" t="s">
        <v>19</v>
      </c>
      <c r="E235" s="1" t="s">
        <v>19</v>
      </c>
      <c r="F235" s="1" t="s">
        <v>1918</v>
      </c>
      <c r="G235" s="1" t="b">
        <v>1</v>
      </c>
      <c r="H235" s="1">
        <v>3.5688074855385898</v>
      </c>
      <c r="I235" s="1">
        <v>5.11E-3</v>
      </c>
      <c r="J235" s="1">
        <v>489857.66993874998</v>
      </c>
      <c r="K235" s="1">
        <v>391157.65428717103</v>
      </c>
      <c r="L235" s="1">
        <v>490420.71716224198</v>
      </c>
      <c r="M235" s="1">
        <v>402112.772813724</v>
      </c>
      <c r="N235" s="1">
        <v>54425.244792555502</v>
      </c>
      <c r="O235" s="1">
        <v>40337.560535797798</v>
      </c>
      <c r="P235" s="1">
        <v>98700.015651579393</v>
      </c>
      <c r="Q235" s="1">
        <v>1.25232796692026</v>
      </c>
      <c r="R235" s="1">
        <v>9.7718079330749705E-2</v>
      </c>
      <c r="S235" s="1">
        <f t="shared" si="3"/>
        <v>2.2915790998652872</v>
      </c>
    </row>
    <row r="236" spans="1:19" x14ac:dyDescent="0.2">
      <c r="A236" s="1">
        <v>84</v>
      </c>
      <c r="B236" s="1">
        <v>84</v>
      </c>
      <c r="C236" s="1" t="s">
        <v>185</v>
      </c>
      <c r="D236" s="1" t="s">
        <v>19</v>
      </c>
      <c r="E236" s="1" t="s">
        <v>19</v>
      </c>
      <c r="F236" s="1" t="s">
        <v>186</v>
      </c>
      <c r="G236" s="1" t="b">
        <v>1</v>
      </c>
      <c r="H236" s="1">
        <v>4.8821418032806498</v>
      </c>
      <c r="I236" s="1">
        <v>6.4000000000000005E-4</v>
      </c>
      <c r="J236" s="1">
        <v>2989153.85975827</v>
      </c>
      <c r="K236" s="1">
        <v>2389552.72837567</v>
      </c>
      <c r="L236" s="1">
        <v>3033832.38626908</v>
      </c>
      <c r="M236" s="1">
        <v>2296045.2624014402</v>
      </c>
      <c r="N236" s="1">
        <v>175038.51859179299</v>
      </c>
      <c r="O236" s="1">
        <v>244669.020844671</v>
      </c>
      <c r="P236" s="1">
        <v>599601.13138260297</v>
      </c>
      <c r="Q236" s="1">
        <v>1.25092609351633</v>
      </c>
      <c r="R236" s="1">
        <v>9.7231651718849205E-2</v>
      </c>
      <c r="S236" s="1">
        <f t="shared" si="3"/>
        <v>3.1938200260161129</v>
      </c>
    </row>
    <row r="237" spans="1:19" x14ac:dyDescent="0.2">
      <c r="A237" s="1">
        <v>1070</v>
      </c>
      <c r="B237" s="1">
        <v>1070</v>
      </c>
      <c r="C237" s="1" t="s">
        <v>2157</v>
      </c>
      <c r="D237" s="1" t="s">
        <v>19</v>
      </c>
      <c r="E237" s="1" t="s">
        <v>19</v>
      </c>
      <c r="F237" s="1" t="s">
        <v>2158</v>
      </c>
      <c r="G237" s="1" t="b">
        <v>1</v>
      </c>
      <c r="H237" s="1">
        <v>7.0928578706985297</v>
      </c>
      <c r="I237" s="2">
        <v>3.3235999999999998E-5</v>
      </c>
      <c r="J237" s="1">
        <v>331216.49350052502</v>
      </c>
      <c r="K237" s="1">
        <v>264816.419175182</v>
      </c>
      <c r="L237" s="1">
        <v>332636.83092773199</v>
      </c>
      <c r="M237" s="1">
        <v>265431.90053634503</v>
      </c>
      <c r="N237" s="1">
        <v>14177.462040075399</v>
      </c>
      <c r="O237" s="1">
        <v>18023.045895074501</v>
      </c>
      <c r="P237" s="1">
        <v>66400.074325343303</v>
      </c>
      <c r="Q237" s="1">
        <v>1.2507400203210901</v>
      </c>
      <c r="R237" s="1">
        <v>9.7167046325166595E-2</v>
      </c>
      <c r="S237" s="1">
        <f t="shared" si="3"/>
        <v>4.4783912497031899</v>
      </c>
    </row>
    <row r="238" spans="1:19" x14ac:dyDescent="0.2">
      <c r="A238" s="1">
        <v>1655</v>
      </c>
      <c r="B238" s="1">
        <v>1655</v>
      </c>
      <c r="C238" s="1" t="s">
        <v>3327</v>
      </c>
      <c r="D238" s="1" t="s">
        <v>19</v>
      </c>
      <c r="E238" s="1" t="s">
        <v>19</v>
      </c>
      <c r="F238" s="1" t="s">
        <v>3328</v>
      </c>
      <c r="G238" s="1" t="b">
        <v>1</v>
      </c>
      <c r="H238" s="1">
        <v>2.51149401417883</v>
      </c>
      <c r="I238" s="1">
        <v>3.083E-2</v>
      </c>
      <c r="J238" s="1">
        <v>78887.719248987298</v>
      </c>
      <c r="K238" s="1">
        <v>63184.738532197603</v>
      </c>
      <c r="L238" s="1">
        <v>78032.240664712896</v>
      </c>
      <c r="M238" s="1">
        <v>66860.416192080593</v>
      </c>
      <c r="N238" s="1">
        <v>11707.966928612001</v>
      </c>
      <c r="O238" s="1">
        <v>9873.2971548863497</v>
      </c>
      <c r="P238" s="1">
        <v>15702.9807167897</v>
      </c>
      <c r="Q238" s="1">
        <v>1.2485248982835899</v>
      </c>
      <c r="R238" s="1">
        <v>9.6397207543876304E-2</v>
      </c>
      <c r="S238" s="1">
        <f t="shared" si="3"/>
        <v>1.5110264752734917</v>
      </c>
    </row>
    <row r="239" spans="1:19" x14ac:dyDescent="0.2">
      <c r="A239" s="1">
        <v>1527</v>
      </c>
      <c r="B239" s="1">
        <v>1527</v>
      </c>
      <c r="C239" s="1" t="s">
        <v>3071</v>
      </c>
      <c r="D239" s="1" t="s">
        <v>19</v>
      </c>
      <c r="E239" s="1" t="s">
        <v>19</v>
      </c>
      <c r="F239" s="1" t="s">
        <v>3072</v>
      </c>
      <c r="G239" s="1" t="b">
        <v>1</v>
      </c>
      <c r="H239" s="1">
        <v>1.3799431412861201</v>
      </c>
      <c r="I239" s="1">
        <v>0.19767000000000001</v>
      </c>
      <c r="J239" s="1">
        <v>37284.291787605798</v>
      </c>
      <c r="K239" s="1">
        <v>29901.1223145611</v>
      </c>
      <c r="L239" s="1">
        <v>35008.714102730999</v>
      </c>
      <c r="M239" s="1">
        <v>30562.094471867698</v>
      </c>
      <c r="N239" s="1">
        <v>9639.2785960961191</v>
      </c>
      <c r="O239" s="1">
        <v>8879.2649235149693</v>
      </c>
      <c r="P239" s="1">
        <v>7383.1694730446998</v>
      </c>
      <c r="Q239" s="1">
        <v>1.24691947664618</v>
      </c>
      <c r="R239" s="1">
        <v>9.5838408588905993E-2</v>
      </c>
      <c r="S239" s="1">
        <f t="shared" si="3"/>
        <v>0.7040592377328011</v>
      </c>
    </row>
    <row r="240" spans="1:19" x14ac:dyDescent="0.2">
      <c r="A240" s="1">
        <v>1287</v>
      </c>
      <c r="B240" s="1">
        <v>1287</v>
      </c>
      <c r="C240" s="1" t="s">
        <v>2591</v>
      </c>
      <c r="D240" s="1" t="s">
        <v>19</v>
      </c>
      <c r="E240" s="1" t="s">
        <v>19</v>
      </c>
      <c r="F240" s="1" t="s">
        <v>2592</v>
      </c>
      <c r="G240" s="1" t="b">
        <v>1</v>
      </c>
      <c r="H240" s="1">
        <v>5.6073253839889503</v>
      </c>
      <c r="I240" s="1">
        <v>2.3000000000000001E-4</v>
      </c>
      <c r="J240" s="1">
        <v>539448.30372089997</v>
      </c>
      <c r="K240" s="1">
        <v>432903.69704366598</v>
      </c>
      <c r="L240" s="1">
        <v>518418.33028345997</v>
      </c>
      <c r="M240" s="1">
        <v>426534.44349373598</v>
      </c>
      <c r="N240" s="1">
        <v>40871.604060414502</v>
      </c>
      <c r="O240" s="1">
        <v>22265.052176950601</v>
      </c>
      <c r="P240" s="1">
        <v>106544.606677234</v>
      </c>
      <c r="Q240" s="1">
        <v>1.2461161856663201</v>
      </c>
      <c r="R240" s="1">
        <v>9.5558537059379001E-2</v>
      </c>
      <c r="S240" s="1">
        <f t="shared" si="3"/>
        <v>3.6382721639824069</v>
      </c>
    </row>
    <row r="241" spans="1:19" x14ac:dyDescent="0.2">
      <c r="A241" s="1">
        <v>1695</v>
      </c>
      <c r="B241" s="1">
        <v>1695</v>
      </c>
      <c r="C241" s="1" t="s">
        <v>3407</v>
      </c>
      <c r="D241" s="1" t="s">
        <v>19</v>
      </c>
      <c r="E241" s="1" t="s">
        <v>19</v>
      </c>
      <c r="F241" s="1" t="s">
        <v>3408</v>
      </c>
      <c r="G241" s="1" t="b">
        <v>1</v>
      </c>
      <c r="H241" s="1">
        <v>1.02959766426892</v>
      </c>
      <c r="I241" s="1">
        <v>0.32745999999999997</v>
      </c>
      <c r="J241" s="1">
        <v>114324.256694465</v>
      </c>
      <c r="K241" s="1">
        <v>91766.017141808901</v>
      </c>
      <c r="L241" s="1">
        <v>114738.712697122</v>
      </c>
      <c r="M241" s="1">
        <v>103093.28945091199</v>
      </c>
      <c r="N241" s="1">
        <v>34321.507146656499</v>
      </c>
      <c r="O241" s="1">
        <v>41258.455067249597</v>
      </c>
      <c r="P241" s="1">
        <v>22558.239552656501</v>
      </c>
      <c r="Q241" s="1">
        <v>1.24582345682276</v>
      </c>
      <c r="R241" s="1">
        <v>9.5456503671518297E-2</v>
      </c>
      <c r="S241" s="1">
        <f t="shared" si="3"/>
        <v>0.48484174251260898</v>
      </c>
    </row>
    <row r="242" spans="1:19" x14ac:dyDescent="0.2">
      <c r="A242" s="1">
        <v>332</v>
      </c>
      <c r="B242" s="1">
        <v>332</v>
      </c>
      <c r="C242" s="1" t="s">
        <v>681</v>
      </c>
      <c r="D242" s="1" t="s">
        <v>19</v>
      </c>
      <c r="E242" s="1" t="s">
        <v>19</v>
      </c>
      <c r="F242" s="1" t="s">
        <v>682</v>
      </c>
      <c r="G242" s="1" t="b">
        <v>1</v>
      </c>
      <c r="H242" s="1">
        <v>1.7845558508731401</v>
      </c>
      <c r="I242" s="1">
        <v>0.10465000000000001</v>
      </c>
      <c r="J242" s="1">
        <v>387996.55551967397</v>
      </c>
      <c r="K242" s="1">
        <v>311565.65958915401</v>
      </c>
      <c r="L242" s="1">
        <v>396075.806050707</v>
      </c>
      <c r="M242" s="1">
        <v>307617.41898531897</v>
      </c>
      <c r="N242" s="1">
        <v>49682.955385118803</v>
      </c>
      <c r="O242" s="1">
        <v>92399.066917442906</v>
      </c>
      <c r="P242" s="1">
        <v>76430.895930520201</v>
      </c>
      <c r="Q242" s="1">
        <v>1.2453123236729799</v>
      </c>
      <c r="R242" s="1">
        <v>9.5278285919341302E-2</v>
      </c>
      <c r="S242" s="1">
        <f t="shared" si="3"/>
        <v>0.98026076732529466</v>
      </c>
    </row>
    <row r="243" spans="1:19" x14ac:dyDescent="0.2">
      <c r="A243" s="1">
        <v>720</v>
      </c>
      <c r="B243" s="1">
        <v>720</v>
      </c>
      <c r="C243" s="1" t="s">
        <v>1457</v>
      </c>
      <c r="D243" s="1" t="s">
        <v>19</v>
      </c>
      <c r="E243" s="1" t="s">
        <v>19</v>
      </c>
      <c r="F243" s="1" t="s">
        <v>1458</v>
      </c>
      <c r="G243" s="1" t="b">
        <v>1</v>
      </c>
      <c r="H243" s="1">
        <v>5.5989190759184897</v>
      </c>
      <c r="I243" s="1">
        <v>2.3000000000000001E-4</v>
      </c>
      <c r="J243" s="1">
        <v>364603.39298775699</v>
      </c>
      <c r="K243" s="1">
        <v>293176.18148878298</v>
      </c>
      <c r="L243" s="1">
        <v>362768.69179824903</v>
      </c>
      <c r="M243" s="1">
        <v>298888.54892320698</v>
      </c>
      <c r="N243" s="1">
        <v>26431.272628616702</v>
      </c>
      <c r="O243" s="1">
        <v>16669.833835257399</v>
      </c>
      <c r="P243" s="1">
        <v>71427.211498974197</v>
      </c>
      <c r="Q243" s="1">
        <v>1.2436323821951001</v>
      </c>
      <c r="R243" s="1">
        <v>9.4692021851008196E-2</v>
      </c>
      <c r="S243" s="1">
        <f t="shared" si="3"/>
        <v>3.6382721639824069</v>
      </c>
    </row>
    <row r="244" spans="1:19" x14ac:dyDescent="0.2">
      <c r="A244" s="1">
        <v>369</v>
      </c>
      <c r="B244" s="1">
        <v>369</v>
      </c>
      <c r="C244" s="1" t="s">
        <v>755</v>
      </c>
      <c r="D244" s="1" t="s">
        <v>19</v>
      </c>
      <c r="E244" s="1" t="s">
        <v>19</v>
      </c>
      <c r="F244" s="1" t="s">
        <v>756</v>
      </c>
      <c r="G244" s="1" t="b">
        <v>1</v>
      </c>
      <c r="H244" s="1">
        <v>3.3247545204432098</v>
      </c>
      <c r="I244" s="1">
        <v>7.6899999999999998E-3</v>
      </c>
      <c r="J244" s="1">
        <v>1619146.41863914</v>
      </c>
      <c r="K244" s="1">
        <v>1302214.50377513</v>
      </c>
      <c r="L244" s="1">
        <v>1632170.4588893901</v>
      </c>
      <c r="M244" s="1">
        <v>1382824.4798389501</v>
      </c>
      <c r="N244" s="1">
        <v>107129.555265249</v>
      </c>
      <c r="O244" s="1">
        <v>207471.168000003</v>
      </c>
      <c r="P244" s="1">
        <v>316931.91486401099</v>
      </c>
      <c r="Q244" s="1">
        <v>1.24337919286356</v>
      </c>
      <c r="R244" s="1">
        <v>9.4603595459232401E-2</v>
      </c>
      <c r="S244" s="1">
        <f t="shared" si="3"/>
        <v>2.114073660198569</v>
      </c>
    </row>
    <row r="245" spans="1:19" x14ac:dyDescent="0.2">
      <c r="A245" s="1">
        <v>1895</v>
      </c>
      <c r="B245" s="1">
        <v>1895</v>
      </c>
      <c r="C245" s="1" t="s">
        <v>3807</v>
      </c>
      <c r="D245" s="1" t="s">
        <v>19</v>
      </c>
      <c r="E245" s="1" t="s">
        <v>19</v>
      </c>
      <c r="F245" s="1" t="s">
        <v>3808</v>
      </c>
      <c r="G245" s="1" t="b">
        <v>1</v>
      </c>
      <c r="H245" s="1">
        <v>0.88857066543541596</v>
      </c>
      <c r="I245" s="1">
        <v>0.39510000000000001</v>
      </c>
      <c r="J245" s="1">
        <v>38631.236771577402</v>
      </c>
      <c r="K245" s="1">
        <v>31075.190714808199</v>
      </c>
      <c r="L245" s="1">
        <v>39604.603180646001</v>
      </c>
      <c r="M245" s="1">
        <v>34930.874845689701</v>
      </c>
      <c r="N245" s="1">
        <v>16038.6639803948</v>
      </c>
      <c r="O245" s="1">
        <v>13290.151949753001</v>
      </c>
      <c r="P245" s="1">
        <v>7556.0460567691698</v>
      </c>
      <c r="Q245" s="1">
        <v>1.2431536503223599</v>
      </c>
      <c r="R245" s="1">
        <v>9.4524809545253094E-2</v>
      </c>
      <c r="S245" s="1">
        <f t="shared" si="3"/>
        <v>0.40329297031855377</v>
      </c>
    </row>
    <row r="246" spans="1:19" x14ac:dyDescent="0.2">
      <c r="A246" s="1">
        <v>1615</v>
      </c>
      <c r="B246" s="1">
        <v>1615</v>
      </c>
      <c r="C246" s="1" t="s">
        <v>3247</v>
      </c>
      <c r="D246" s="1" t="s">
        <v>19</v>
      </c>
      <c r="E246" s="1" t="s">
        <v>19</v>
      </c>
      <c r="F246" s="1" t="s">
        <v>3248</v>
      </c>
      <c r="G246" s="1" t="b">
        <v>1</v>
      </c>
      <c r="H246" s="1">
        <v>1.3319913459441599</v>
      </c>
      <c r="I246" s="1">
        <v>0.21242</v>
      </c>
      <c r="J246" s="1">
        <v>53872.234503547297</v>
      </c>
      <c r="K246" s="1">
        <v>43365.7394518449</v>
      </c>
      <c r="L246" s="1">
        <v>55260.446891979998</v>
      </c>
      <c r="M246" s="1">
        <v>41111.811751288602</v>
      </c>
      <c r="N246" s="1">
        <v>15058.2511797809</v>
      </c>
      <c r="O246" s="1">
        <v>12105.9646013165</v>
      </c>
      <c r="P246" s="1">
        <v>10506.495051702401</v>
      </c>
      <c r="Q246" s="1">
        <v>1.2422763957102401</v>
      </c>
      <c r="R246" s="1">
        <v>9.4218233342315993E-2</v>
      </c>
      <c r="S246" s="1">
        <f t="shared" si="3"/>
        <v>0.67280459549676652</v>
      </c>
    </row>
    <row r="247" spans="1:19" x14ac:dyDescent="0.2">
      <c r="A247" s="1">
        <v>1241</v>
      </c>
      <c r="B247" s="1">
        <v>1241</v>
      </c>
      <c r="C247" s="1" t="s">
        <v>2499</v>
      </c>
      <c r="D247" s="1" t="s">
        <v>19</v>
      </c>
      <c r="E247" s="1" t="s">
        <v>19</v>
      </c>
      <c r="F247" s="1" t="s">
        <v>2500</v>
      </c>
      <c r="G247" s="1" t="b">
        <v>1</v>
      </c>
      <c r="H247" s="1">
        <v>6.4197761075965198</v>
      </c>
      <c r="I247" s="2">
        <v>7.6367999999999998E-5</v>
      </c>
      <c r="J247" s="1">
        <v>819499.99059258297</v>
      </c>
      <c r="K247" s="1">
        <v>659807.39548635494</v>
      </c>
      <c r="L247" s="1">
        <v>805240.59158143902</v>
      </c>
      <c r="M247" s="1">
        <v>659474.900277543</v>
      </c>
      <c r="N247" s="1">
        <v>56327.0294771197</v>
      </c>
      <c r="O247" s="1">
        <v>23235.541618490199</v>
      </c>
      <c r="P247" s="1">
        <v>159692.59510622799</v>
      </c>
      <c r="Q247" s="1">
        <v>1.2420291075829999</v>
      </c>
      <c r="R247" s="1">
        <v>9.4131773871600904E-2</v>
      </c>
      <c r="S247" s="1">
        <f t="shared" si="3"/>
        <v>4.1170885829778312</v>
      </c>
    </row>
    <row r="248" spans="1:19" x14ac:dyDescent="0.2">
      <c r="A248" s="1">
        <v>1324</v>
      </c>
      <c r="B248" s="1">
        <v>1324</v>
      </c>
      <c r="C248" s="1" t="s">
        <v>2665</v>
      </c>
      <c r="D248" s="1" t="s">
        <v>19</v>
      </c>
      <c r="E248" s="1" t="s">
        <v>19</v>
      </c>
      <c r="F248" s="1" t="s">
        <v>2666</v>
      </c>
      <c r="G248" s="1" t="b">
        <v>1</v>
      </c>
      <c r="H248" s="1">
        <v>2.5800979744207</v>
      </c>
      <c r="I248" s="1">
        <v>2.741E-2</v>
      </c>
      <c r="J248" s="1">
        <v>110108.449452905</v>
      </c>
      <c r="K248" s="1">
        <v>88690.497537226896</v>
      </c>
      <c r="L248" s="1">
        <v>111875.091184633</v>
      </c>
      <c r="M248" s="1">
        <v>85515.769145383994</v>
      </c>
      <c r="N248" s="1">
        <v>7881.2183388777403</v>
      </c>
      <c r="O248" s="1">
        <v>18744.267691009001</v>
      </c>
      <c r="P248" s="1">
        <v>21417.951915678001</v>
      </c>
      <c r="Q248" s="1">
        <v>1.2414909433413399</v>
      </c>
      <c r="R248" s="1">
        <v>9.3943555730111303E-2</v>
      </c>
      <c r="S248" s="1">
        <f t="shared" si="3"/>
        <v>1.5620909644605017</v>
      </c>
    </row>
    <row r="249" spans="1:19" x14ac:dyDescent="0.2">
      <c r="A249" s="1">
        <v>1553</v>
      </c>
      <c r="B249" s="1">
        <v>1553</v>
      </c>
      <c r="C249" s="1" t="s">
        <v>3123</v>
      </c>
      <c r="D249" s="1" t="s">
        <v>19</v>
      </c>
      <c r="E249" s="1" t="s">
        <v>19</v>
      </c>
      <c r="F249" s="1" t="s">
        <v>3124</v>
      </c>
      <c r="G249" s="1" t="b">
        <v>1</v>
      </c>
      <c r="H249" s="1">
        <v>2.5140566646628</v>
      </c>
      <c r="I249" s="1">
        <v>3.0700000000000002E-2</v>
      </c>
      <c r="J249" s="1">
        <v>86986.544610951401</v>
      </c>
      <c r="K249" s="1">
        <v>70072.699115269803</v>
      </c>
      <c r="L249" s="1">
        <v>90509.354136608206</v>
      </c>
      <c r="M249" s="1">
        <v>68783.6908313194</v>
      </c>
      <c r="N249" s="1">
        <v>12283.683771232099</v>
      </c>
      <c r="O249" s="1">
        <v>10985.6109004096</v>
      </c>
      <c r="P249" s="1">
        <v>16913.8454956815</v>
      </c>
      <c r="Q249" s="1">
        <v>1.2413756813885299</v>
      </c>
      <c r="R249" s="1">
        <v>9.39032332821646E-2</v>
      </c>
      <c r="S249" s="1">
        <f t="shared" si="3"/>
        <v>1.5128616245228135</v>
      </c>
    </row>
    <row r="250" spans="1:19" x14ac:dyDescent="0.2">
      <c r="A250" s="1">
        <v>1366</v>
      </c>
      <c r="B250" s="1">
        <v>1366</v>
      </c>
      <c r="C250" s="1" t="s">
        <v>2749</v>
      </c>
      <c r="D250" s="1" t="s">
        <v>19</v>
      </c>
      <c r="E250" s="1" t="s">
        <v>19</v>
      </c>
      <c r="F250" s="1" t="s">
        <v>2750</v>
      </c>
      <c r="G250" s="1" t="b">
        <v>1</v>
      </c>
      <c r="H250" s="1">
        <v>0.53114648288475297</v>
      </c>
      <c r="I250" s="1">
        <v>0.60690999999999995</v>
      </c>
      <c r="J250" s="1">
        <v>219619.292748718</v>
      </c>
      <c r="K250" s="1">
        <v>176933.51331619799</v>
      </c>
      <c r="L250" s="1">
        <v>217062.53063677499</v>
      </c>
      <c r="M250" s="1">
        <v>144988.517271991</v>
      </c>
      <c r="N250" s="1">
        <v>135499.17508757199</v>
      </c>
      <c r="O250" s="1">
        <v>142798.88695893</v>
      </c>
      <c r="P250" s="1">
        <v>42685.779432520198</v>
      </c>
      <c r="Q250" s="1">
        <v>1.2412532178470701</v>
      </c>
      <c r="R250" s="1">
        <v>9.38603873776893E-2</v>
      </c>
      <c r="S250" s="1">
        <f t="shared" si="3"/>
        <v>0.21687570662052372</v>
      </c>
    </row>
    <row r="251" spans="1:19" x14ac:dyDescent="0.2">
      <c r="A251" s="1">
        <v>528</v>
      </c>
      <c r="B251" s="1">
        <v>528</v>
      </c>
      <c r="C251" s="1" t="s">
        <v>1073</v>
      </c>
      <c r="D251" s="1" t="s">
        <v>19</v>
      </c>
      <c r="E251" s="1" t="s">
        <v>19</v>
      </c>
      <c r="F251" s="1" t="s">
        <v>1074</v>
      </c>
      <c r="G251" s="1" t="b">
        <v>1</v>
      </c>
      <c r="H251" s="1">
        <v>1.9789516996405401</v>
      </c>
      <c r="I251" s="1">
        <v>7.6009999999999994E-2</v>
      </c>
      <c r="J251" s="1">
        <v>244046.58907327501</v>
      </c>
      <c r="K251" s="1">
        <v>196707.67928201699</v>
      </c>
      <c r="L251" s="1">
        <v>230472.24008896499</v>
      </c>
      <c r="M251" s="1">
        <v>199210.10040726999</v>
      </c>
      <c r="N251" s="1">
        <v>52872.578599419197</v>
      </c>
      <c r="O251" s="1">
        <v>25255.3914353086</v>
      </c>
      <c r="P251" s="1">
        <v>47338.909791257902</v>
      </c>
      <c r="Q251" s="1">
        <v>1.2406561348496701</v>
      </c>
      <c r="R251" s="1">
        <v>9.3651427404407406E-2</v>
      </c>
      <c r="S251" s="1">
        <f t="shared" si="3"/>
        <v>1.1191292674675766</v>
      </c>
    </row>
    <row r="252" spans="1:19" x14ac:dyDescent="0.2">
      <c r="A252" s="1">
        <v>1856</v>
      </c>
      <c r="B252" s="1">
        <v>1856</v>
      </c>
      <c r="C252" s="1" t="s">
        <v>3729</v>
      </c>
      <c r="D252" s="1" t="s">
        <v>19</v>
      </c>
      <c r="E252" s="1" t="s">
        <v>19</v>
      </c>
      <c r="F252" s="1" t="s">
        <v>3730</v>
      </c>
      <c r="G252" s="1" t="b">
        <v>1</v>
      </c>
      <c r="H252" s="1">
        <v>0.96919289378104401</v>
      </c>
      <c r="I252" s="1">
        <v>0.35531000000000001</v>
      </c>
      <c r="J252" s="1">
        <v>79686.453074520105</v>
      </c>
      <c r="K252" s="1">
        <v>64237.420532501499</v>
      </c>
      <c r="L252" s="1">
        <v>72340.057395842494</v>
      </c>
      <c r="M252" s="1">
        <v>63369.674651405301</v>
      </c>
      <c r="N252" s="1">
        <v>24308.0991871347</v>
      </c>
      <c r="O252" s="1">
        <v>30555.477721292998</v>
      </c>
      <c r="P252" s="1">
        <v>15449.0325420186</v>
      </c>
      <c r="Q252" s="1">
        <v>1.24049895549903</v>
      </c>
      <c r="R252" s="1">
        <v>9.3596402932131104E-2</v>
      </c>
      <c r="S252" s="1">
        <f t="shared" si="3"/>
        <v>0.44939256936486965</v>
      </c>
    </row>
    <row r="253" spans="1:19" x14ac:dyDescent="0.2">
      <c r="A253" s="1">
        <v>832</v>
      </c>
      <c r="B253" s="1">
        <v>832</v>
      </c>
      <c r="C253" s="1" t="s">
        <v>1681</v>
      </c>
      <c r="D253" s="1" t="s">
        <v>19</v>
      </c>
      <c r="E253" s="1" t="s">
        <v>19</v>
      </c>
      <c r="F253" s="1" t="s">
        <v>1682</v>
      </c>
      <c r="G253" s="1" t="b">
        <v>1</v>
      </c>
      <c r="H253" s="1">
        <v>2.64463507348104</v>
      </c>
      <c r="I253" s="1">
        <v>2.4539999999999999E-2</v>
      </c>
      <c r="J253" s="1">
        <v>271985.16037501302</v>
      </c>
      <c r="K253" s="1">
        <v>219262.80677343599</v>
      </c>
      <c r="L253" s="1">
        <v>270704.28608642099</v>
      </c>
      <c r="M253" s="1">
        <v>224264.33874947799</v>
      </c>
      <c r="N253" s="1">
        <v>41974.771157139003</v>
      </c>
      <c r="O253" s="1">
        <v>24953.646065469398</v>
      </c>
      <c r="P253" s="1">
        <v>52722.353601577102</v>
      </c>
      <c r="Q253" s="1">
        <v>1.2404527898616899</v>
      </c>
      <c r="R253" s="1">
        <v>9.3580240198139306E-2</v>
      </c>
      <c r="S253" s="1">
        <f t="shared" si="3"/>
        <v>1.6101254416090145</v>
      </c>
    </row>
    <row r="254" spans="1:19" x14ac:dyDescent="0.2">
      <c r="A254" s="1">
        <v>1313</v>
      </c>
      <c r="B254" s="1">
        <v>1313</v>
      </c>
      <c r="C254" s="1" t="s">
        <v>2643</v>
      </c>
      <c r="D254" s="1" t="s">
        <v>19</v>
      </c>
      <c r="E254" s="1" t="s">
        <v>19</v>
      </c>
      <c r="F254" s="1" t="s">
        <v>2644</v>
      </c>
      <c r="G254" s="1" t="b">
        <v>1</v>
      </c>
      <c r="H254" s="1">
        <v>0.52332048443179102</v>
      </c>
      <c r="I254" s="1">
        <v>0.61214999999999997</v>
      </c>
      <c r="J254" s="1">
        <v>44390.340050794002</v>
      </c>
      <c r="K254" s="1">
        <v>35805.9778809872</v>
      </c>
      <c r="L254" s="1">
        <v>46475.834460602498</v>
      </c>
      <c r="M254" s="1">
        <v>36933.946898239999</v>
      </c>
      <c r="N254" s="1">
        <v>33668.2601465923</v>
      </c>
      <c r="O254" s="1">
        <v>21930.006696092401</v>
      </c>
      <c r="P254" s="1">
        <v>8584.3621698067891</v>
      </c>
      <c r="Q254" s="1">
        <v>1.23974661991748</v>
      </c>
      <c r="R254" s="1">
        <v>9.3332932891207795E-2</v>
      </c>
      <c r="S254" s="1">
        <f t="shared" si="3"/>
        <v>0.21314214617104785</v>
      </c>
    </row>
    <row r="255" spans="1:19" x14ac:dyDescent="0.2">
      <c r="A255" s="1">
        <v>643</v>
      </c>
      <c r="B255" s="1">
        <v>643</v>
      </c>
      <c r="C255" s="1" t="s">
        <v>1303</v>
      </c>
      <c r="D255" s="1" t="s">
        <v>19</v>
      </c>
      <c r="E255" s="1" t="s">
        <v>19</v>
      </c>
      <c r="F255" s="1" t="s">
        <v>1304</v>
      </c>
      <c r="G255" s="1" t="b">
        <v>1</v>
      </c>
      <c r="H255" s="1">
        <v>4.2688568978927801</v>
      </c>
      <c r="I255" s="1">
        <v>1.64E-3</v>
      </c>
      <c r="J255" s="1">
        <v>620502.98823303299</v>
      </c>
      <c r="K255" s="1">
        <v>500615.68387670303</v>
      </c>
      <c r="L255" s="1">
        <v>621088.43458537897</v>
      </c>
      <c r="M255" s="1">
        <v>492644.13333240303</v>
      </c>
      <c r="N255" s="1">
        <v>53371.047365493498</v>
      </c>
      <c r="O255" s="1">
        <v>43403.399077145499</v>
      </c>
      <c r="P255" s="1">
        <v>119887.304356329</v>
      </c>
      <c r="Q255" s="1">
        <v>1.2394797211064901</v>
      </c>
      <c r="R255" s="1">
        <v>9.3239425752009802E-2</v>
      </c>
      <c r="S255" s="1">
        <f t="shared" si="3"/>
        <v>2.785156151952302</v>
      </c>
    </row>
    <row r="256" spans="1:19" x14ac:dyDescent="0.2">
      <c r="A256" s="1">
        <v>1461</v>
      </c>
      <c r="B256" s="1">
        <v>1461</v>
      </c>
      <c r="C256" s="1" t="s">
        <v>2939</v>
      </c>
      <c r="D256" s="1" t="s">
        <v>19</v>
      </c>
      <c r="E256" s="1" t="s">
        <v>19</v>
      </c>
      <c r="F256" s="1" t="s">
        <v>2940</v>
      </c>
      <c r="G256" s="1" t="b">
        <v>1</v>
      </c>
      <c r="H256" s="1">
        <v>7.77146041303312</v>
      </c>
      <c r="I256" s="2">
        <v>1.5164000000000001E-5</v>
      </c>
      <c r="J256" s="1">
        <v>83424.991585347205</v>
      </c>
      <c r="K256" s="1">
        <v>67512.763863054293</v>
      </c>
      <c r="L256" s="1">
        <v>82461.095202565193</v>
      </c>
      <c r="M256" s="1">
        <v>67078.243266952893</v>
      </c>
      <c r="N256" s="1">
        <v>3500.1245235063702</v>
      </c>
      <c r="O256" s="1">
        <v>3592.09961742207</v>
      </c>
      <c r="P256" s="1">
        <v>15912.227722293001</v>
      </c>
      <c r="Q256" s="1">
        <v>1.2356921389645701</v>
      </c>
      <c r="R256" s="1">
        <v>9.1910283857297007E-2</v>
      </c>
      <c r="S256" s="1">
        <f t="shared" si="3"/>
        <v>4.8191862242456027</v>
      </c>
    </row>
    <row r="257" spans="1:19" x14ac:dyDescent="0.2">
      <c r="A257" s="1">
        <v>1243</v>
      </c>
      <c r="B257" s="1">
        <v>1243</v>
      </c>
      <c r="C257" s="1" t="s">
        <v>2503</v>
      </c>
      <c r="D257" s="1" t="s">
        <v>19</v>
      </c>
      <c r="E257" s="1" t="s">
        <v>19</v>
      </c>
      <c r="F257" s="1" t="s">
        <v>2504</v>
      </c>
      <c r="G257" s="1" t="b">
        <v>1</v>
      </c>
      <c r="H257" s="1">
        <v>0.82063389429145295</v>
      </c>
      <c r="I257" s="1">
        <v>0.43097999999999997</v>
      </c>
      <c r="J257" s="1">
        <v>41144.427448462302</v>
      </c>
      <c r="K257" s="1">
        <v>33369.797239233099</v>
      </c>
      <c r="L257" s="1">
        <v>42457.979087527798</v>
      </c>
      <c r="M257" s="1">
        <v>33883.8360743675</v>
      </c>
      <c r="N257" s="1">
        <v>17098.16614768</v>
      </c>
      <c r="O257" s="1">
        <v>15690.2870781742</v>
      </c>
      <c r="P257" s="1">
        <v>7774.6302092291398</v>
      </c>
      <c r="Q257" s="1">
        <v>1.23298404103242</v>
      </c>
      <c r="R257" s="1">
        <v>9.0957455398319204E-2</v>
      </c>
      <c r="S257" s="1">
        <f t="shared" si="3"/>
        <v>0.36554288318305744</v>
      </c>
    </row>
    <row r="258" spans="1:19" x14ac:dyDescent="0.2">
      <c r="A258" s="1">
        <v>1358</v>
      </c>
      <c r="B258" s="1">
        <v>1358</v>
      </c>
      <c r="C258" s="1" t="s">
        <v>2733</v>
      </c>
      <c r="D258" s="1" t="s">
        <v>19</v>
      </c>
      <c r="E258" s="1" t="s">
        <v>19</v>
      </c>
      <c r="F258" s="1" t="s">
        <v>2734</v>
      </c>
      <c r="G258" s="1" t="b">
        <v>1</v>
      </c>
      <c r="H258" s="1">
        <v>1.2652238460824901</v>
      </c>
      <c r="I258" s="1">
        <v>0.23447999999999999</v>
      </c>
      <c r="J258" s="1">
        <v>394785.085547011</v>
      </c>
      <c r="K258" s="1">
        <v>320267.05564533803</v>
      </c>
      <c r="L258" s="1">
        <v>382037.33468077501</v>
      </c>
      <c r="M258" s="1">
        <v>331872.02023887401</v>
      </c>
      <c r="N258" s="1">
        <v>66195.409977191099</v>
      </c>
      <c r="O258" s="1">
        <v>128184.968453775</v>
      </c>
      <c r="P258" s="1">
        <v>74518.029901672999</v>
      </c>
      <c r="Q258" s="1">
        <v>1.23267466505888</v>
      </c>
      <c r="R258" s="1">
        <v>9.0848470096730999E-2</v>
      </c>
      <c r="S258" s="1">
        <f t="shared" ref="S258:S321" si="4">-LOG(I258)</f>
        <v>0.62989419456962092</v>
      </c>
    </row>
    <row r="259" spans="1:19" x14ac:dyDescent="0.2">
      <c r="A259" s="1">
        <v>600</v>
      </c>
      <c r="B259" s="1">
        <v>600</v>
      </c>
      <c r="C259" s="1" t="s">
        <v>1217</v>
      </c>
      <c r="D259" s="1" t="s">
        <v>19</v>
      </c>
      <c r="E259" s="1" t="s">
        <v>19</v>
      </c>
      <c r="F259" s="1" t="s">
        <v>1218</v>
      </c>
      <c r="G259" s="1" t="b">
        <v>1</v>
      </c>
      <c r="H259" s="1">
        <v>3.8159222601251002</v>
      </c>
      <c r="I259" s="1">
        <v>3.3999999999999998E-3</v>
      </c>
      <c r="J259" s="1">
        <v>580731.34577468201</v>
      </c>
      <c r="K259" s="1">
        <v>471233.27527629299</v>
      </c>
      <c r="L259" s="1">
        <v>582169.178416632</v>
      </c>
      <c r="M259" s="1">
        <v>480027.11845307902</v>
      </c>
      <c r="N259" s="1">
        <v>52593.243483061597</v>
      </c>
      <c r="O259" s="1">
        <v>46630.303934173098</v>
      </c>
      <c r="P259" s="1">
        <v>109498.07049839001</v>
      </c>
      <c r="Q259" s="1">
        <v>1.2323648949327499</v>
      </c>
      <c r="R259" s="1">
        <v>9.0739318536382604E-2</v>
      </c>
      <c r="S259" s="1">
        <f t="shared" si="4"/>
        <v>2.4685210829577451</v>
      </c>
    </row>
    <row r="260" spans="1:19" x14ac:dyDescent="0.2">
      <c r="A260" s="1">
        <v>170</v>
      </c>
      <c r="B260" s="1">
        <v>170</v>
      </c>
      <c r="C260" s="1" t="s">
        <v>357</v>
      </c>
      <c r="D260" s="1" t="s">
        <v>19</v>
      </c>
      <c r="E260" s="1" t="s">
        <v>19</v>
      </c>
      <c r="F260" s="1" t="s">
        <v>358</v>
      </c>
      <c r="G260" s="1" t="b">
        <v>1</v>
      </c>
      <c r="H260" s="1">
        <v>2.3160784548550901</v>
      </c>
      <c r="I260" s="1">
        <v>4.3060000000000001E-2</v>
      </c>
      <c r="J260" s="1">
        <v>394681.64921952999</v>
      </c>
      <c r="K260" s="1">
        <v>320352.75630631298</v>
      </c>
      <c r="L260" s="1">
        <v>387001.69865451998</v>
      </c>
      <c r="M260" s="1">
        <v>315602.66980756301</v>
      </c>
      <c r="N260" s="1">
        <v>50871.149042954698</v>
      </c>
      <c r="O260" s="1">
        <v>59930.974124065397</v>
      </c>
      <c r="P260" s="1">
        <v>74328.892913217904</v>
      </c>
      <c r="Q260" s="1">
        <v>1.23202201776016</v>
      </c>
      <c r="R260" s="1">
        <v>9.0618469278321095E-2</v>
      </c>
      <c r="S260" s="1">
        <f t="shared" si="4"/>
        <v>1.3659259745125316</v>
      </c>
    </row>
    <row r="261" spans="1:19" x14ac:dyDescent="0.2">
      <c r="A261" s="1">
        <v>1435</v>
      </c>
      <c r="B261" s="1">
        <v>1435</v>
      </c>
      <c r="C261" s="1" t="s">
        <v>2887</v>
      </c>
      <c r="D261" s="1" t="s">
        <v>19</v>
      </c>
      <c r="E261" s="1" t="s">
        <v>19</v>
      </c>
      <c r="F261" s="1" t="s">
        <v>2888</v>
      </c>
      <c r="G261" s="1" t="b">
        <v>1</v>
      </c>
      <c r="H261" s="1">
        <v>0.63335913683176104</v>
      </c>
      <c r="I261" s="1">
        <v>0.54071000000000002</v>
      </c>
      <c r="J261" s="1">
        <v>39758.034711038097</v>
      </c>
      <c r="K261" s="1">
        <v>32281.389563933299</v>
      </c>
      <c r="L261" s="1">
        <v>42713.150855115702</v>
      </c>
      <c r="M261" s="1">
        <v>34627.629450669898</v>
      </c>
      <c r="N261" s="1">
        <v>14343.048795922399</v>
      </c>
      <c r="O261" s="1">
        <v>25107.557335414302</v>
      </c>
      <c r="P261" s="1">
        <v>7476.6451471047503</v>
      </c>
      <c r="Q261" s="1">
        <v>1.2316085288800001</v>
      </c>
      <c r="R261" s="1">
        <v>9.0472687727665202E-2</v>
      </c>
      <c r="S261" s="1">
        <f t="shared" si="4"/>
        <v>0.26703559842019714</v>
      </c>
    </row>
    <row r="262" spans="1:19" x14ac:dyDescent="0.2">
      <c r="A262" s="1">
        <v>1310</v>
      </c>
      <c r="B262" s="1">
        <v>1310</v>
      </c>
      <c r="C262" s="1" t="s">
        <v>2637</v>
      </c>
      <c r="D262" s="1" t="s">
        <v>19</v>
      </c>
      <c r="E262" s="1" t="s">
        <v>19</v>
      </c>
      <c r="F262" s="1" t="s">
        <v>2638</v>
      </c>
      <c r="G262" s="1" t="b">
        <v>1</v>
      </c>
      <c r="H262" s="1">
        <v>0.78199649602769195</v>
      </c>
      <c r="I262" s="1">
        <v>0.45233000000000001</v>
      </c>
      <c r="J262" s="1">
        <v>77462.015082241604</v>
      </c>
      <c r="K262" s="1">
        <v>62935.921276961999</v>
      </c>
      <c r="L262" s="1">
        <v>63458.064683924502</v>
      </c>
      <c r="M262" s="1">
        <v>64294.547882145103</v>
      </c>
      <c r="N262" s="1">
        <v>37026.670837945501</v>
      </c>
      <c r="O262" s="1">
        <v>26445.310613946</v>
      </c>
      <c r="P262" s="1">
        <v>14526.093805279501</v>
      </c>
      <c r="Q262" s="1">
        <v>1.2308076772461101</v>
      </c>
      <c r="R262" s="1">
        <v>9.0190196525065297E-2</v>
      </c>
      <c r="S262" s="1">
        <f t="shared" si="4"/>
        <v>0.34454460747320548</v>
      </c>
    </row>
    <row r="263" spans="1:19" x14ac:dyDescent="0.2">
      <c r="A263" s="1">
        <v>1031</v>
      </c>
      <c r="B263" s="1">
        <v>1031</v>
      </c>
      <c r="C263" s="1" t="s">
        <v>2079</v>
      </c>
      <c r="D263" s="1" t="s">
        <v>19</v>
      </c>
      <c r="E263" s="1" t="s">
        <v>19</v>
      </c>
      <c r="F263" s="1" t="s">
        <v>2080</v>
      </c>
      <c r="G263" s="1" t="b">
        <v>1</v>
      </c>
      <c r="H263" s="1">
        <v>3.5803281660523001</v>
      </c>
      <c r="I263" s="1">
        <v>5.0099999999999997E-3</v>
      </c>
      <c r="J263" s="1">
        <v>127116.542419723</v>
      </c>
      <c r="K263" s="1">
        <v>103420.402586817</v>
      </c>
      <c r="L263" s="1">
        <v>127440.65536251001</v>
      </c>
      <c r="M263" s="1">
        <v>104359.633807644</v>
      </c>
      <c r="N263" s="1">
        <v>12074.861517351301</v>
      </c>
      <c r="O263" s="1">
        <v>10817.5393680211</v>
      </c>
      <c r="P263" s="1">
        <v>23696.139832905701</v>
      </c>
      <c r="Q263" s="1">
        <v>1.22912442071586</v>
      </c>
      <c r="R263" s="1">
        <v>8.95958474880207E-2</v>
      </c>
      <c r="S263" s="1">
        <f t="shared" si="4"/>
        <v>2.3001622741327541</v>
      </c>
    </row>
    <row r="264" spans="1:19" x14ac:dyDescent="0.2">
      <c r="A264" s="1">
        <v>185</v>
      </c>
      <c r="B264" s="1">
        <v>185</v>
      </c>
      <c r="C264" s="1" t="s">
        <v>387</v>
      </c>
      <c r="D264" s="1" t="s">
        <v>19</v>
      </c>
      <c r="E264" s="1" t="s">
        <v>19</v>
      </c>
      <c r="F264" s="1" t="s">
        <v>388</v>
      </c>
      <c r="G264" s="1" t="b">
        <v>1</v>
      </c>
      <c r="H264" s="1">
        <v>1.49720027618786</v>
      </c>
      <c r="I264" s="1">
        <v>0.16522000000000001</v>
      </c>
      <c r="J264" s="1">
        <v>191795.12128851499</v>
      </c>
      <c r="K264" s="1">
        <v>156049.40829896301</v>
      </c>
      <c r="L264" s="1">
        <v>180094.66911528099</v>
      </c>
      <c r="M264" s="1">
        <v>150028.20478251501</v>
      </c>
      <c r="N264" s="1">
        <v>49878.437937138398</v>
      </c>
      <c r="O264" s="1">
        <v>30532.703297534299</v>
      </c>
      <c r="P264" s="1">
        <v>35745.712989551699</v>
      </c>
      <c r="Q264" s="1">
        <v>1.2290666358764299</v>
      </c>
      <c r="R264" s="1">
        <v>8.9575429516978305E-2</v>
      </c>
      <c r="S264" s="1">
        <f t="shared" si="4"/>
        <v>0.78193738217362541</v>
      </c>
    </row>
    <row r="265" spans="1:19" x14ac:dyDescent="0.2">
      <c r="A265" s="1">
        <v>955</v>
      </c>
      <c r="B265" s="1">
        <v>955</v>
      </c>
      <c r="C265" s="1" t="s">
        <v>1927</v>
      </c>
      <c r="D265" s="1" t="s">
        <v>19</v>
      </c>
      <c r="E265" s="1" t="s">
        <v>19</v>
      </c>
      <c r="F265" s="1" t="s">
        <v>1928</v>
      </c>
      <c r="G265" s="1" t="b">
        <v>1</v>
      </c>
      <c r="H265" s="1">
        <v>2.4466049388752702</v>
      </c>
      <c r="I265" s="1">
        <v>3.4459999999999998E-2</v>
      </c>
      <c r="J265" s="1">
        <v>124830.539125467</v>
      </c>
      <c r="K265" s="1">
        <v>101586.568732997</v>
      </c>
      <c r="L265" s="1">
        <v>124584.13100721801</v>
      </c>
      <c r="M265" s="1">
        <v>104918.47881069699</v>
      </c>
      <c r="N265" s="1">
        <v>20534.943298833801</v>
      </c>
      <c r="O265" s="1">
        <v>10948.6580532597</v>
      </c>
      <c r="P265" s="1">
        <v>23243.970392469699</v>
      </c>
      <c r="Q265" s="1">
        <v>1.2288094841904</v>
      </c>
      <c r="R265" s="1">
        <v>8.9484554669582703E-2</v>
      </c>
      <c r="S265" s="1">
        <f t="shared" si="4"/>
        <v>1.4626847268879903</v>
      </c>
    </row>
    <row r="266" spans="1:19" x14ac:dyDescent="0.2">
      <c r="A266" s="1">
        <v>1185</v>
      </c>
      <c r="B266" s="1">
        <v>1185</v>
      </c>
      <c r="C266" s="1" t="s">
        <v>2387</v>
      </c>
      <c r="D266" s="1" t="s">
        <v>19</v>
      </c>
      <c r="E266" s="1" t="s">
        <v>19</v>
      </c>
      <c r="F266" s="1" t="s">
        <v>2388</v>
      </c>
      <c r="G266" s="1" t="b">
        <v>1</v>
      </c>
      <c r="H266" s="1">
        <v>0.35719473433007198</v>
      </c>
      <c r="I266" s="1">
        <v>0.72836999999999996</v>
      </c>
      <c r="J266" s="1">
        <v>203127.88853590001</v>
      </c>
      <c r="K266" s="1">
        <v>165410.47100341399</v>
      </c>
      <c r="L266" s="1">
        <v>102001.46328745301</v>
      </c>
      <c r="M266" s="1">
        <v>144671.329791328</v>
      </c>
      <c r="N266" s="1">
        <v>253423.21033683399</v>
      </c>
      <c r="O266" s="1">
        <v>51735.021819834103</v>
      </c>
      <c r="P266" s="1">
        <v>37717.417532486397</v>
      </c>
      <c r="Q266" s="1">
        <v>1.22802315538844</v>
      </c>
      <c r="R266" s="1">
        <v>8.92065558626534E-2</v>
      </c>
      <c r="S266" s="1">
        <f t="shared" si="4"/>
        <v>0.13764795016812298</v>
      </c>
    </row>
    <row r="267" spans="1:19" x14ac:dyDescent="0.2">
      <c r="A267" s="1">
        <v>495</v>
      </c>
      <c r="B267" s="1">
        <v>495</v>
      </c>
      <c r="C267" s="1" t="s">
        <v>1007</v>
      </c>
      <c r="D267" s="1" t="s">
        <v>19</v>
      </c>
      <c r="E267" s="1" t="s">
        <v>19</v>
      </c>
      <c r="F267" s="1" t="s">
        <v>1008</v>
      </c>
      <c r="G267" s="1" t="b">
        <v>1</v>
      </c>
      <c r="H267" s="1">
        <v>6.0316123320979704</v>
      </c>
      <c r="I267" s="1">
        <v>1.2999999999999999E-4</v>
      </c>
      <c r="J267" s="1">
        <v>590454.25444756704</v>
      </c>
      <c r="K267" s="1">
        <v>480917.63828177802</v>
      </c>
      <c r="L267" s="1">
        <v>593605.83032068901</v>
      </c>
      <c r="M267" s="1">
        <v>487052.53749194299</v>
      </c>
      <c r="N267" s="1">
        <v>42763.7221097027</v>
      </c>
      <c r="O267" s="1">
        <v>12250.2777488263</v>
      </c>
      <c r="P267" s="1">
        <v>109536.616165789</v>
      </c>
      <c r="Q267" s="1">
        <v>1.2277658531243301</v>
      </c>
      <c r="R267" s="1">
        <v>8.9115550525057693E-2</v>
      </c>
      <c r="S267" s="1">
        <f t="shared" si="4"/>
        <v>3.8860566476931631</v>
      </c>
    </row>
    <row r="268" spans="1:19" x14ac:dyDescent="0.2">
      <c r="A268" s="1">
        <v>1747</v>
      </c>
      <c r="B268" s="1">
        <v>1747</v>
      </c>
      <c r="C268" s="1" t="s">
        <v>3511</v>
      </c>
      <c r="D268" s="1" t="s">
        <v>19</v>
      </c>
      <c r="E268" s="1" t="s">
        <v>19</v>
      </c>
      <c r="F268" s="1" t="s">
        <v>3512</v>
      </c>
      <c r="G268" s="1" t="b">
        <v>1</v>
      </c>
      <c r="H268" s="1">
        <v>0.33204589775511401</v>
      </c>
      <c r="I268" s="1">
        <v>0.74670999999999998</v>
      </c>
      <c r="J268" s="1">
        <v>258682.37379929901</v>
      </c>
      <c r="K268" s="1">
        <v>210905.031040281</v>
      </c>
      <c r="L268" s="1">
        <v>257142.20353899701</v>
      </c>
      <c r="M268" s="1">
        <v>59172.900862928698</v>
      </c>
      <c r="N268" s="1">
        <v>238064.60868182199</v>
      </c>
      <c r="O268" s="1">
        <v>259898.78605367499</v>
      </c>
      <c r="P268" s="1">
        <v>47777.342759017803</v>
      </c>
      <c r="Q268" s="1">
        <v>1.2265348651161001</v>
      </c>
      <c r="R268" s="1">
        <v>8.8679897843934E-2</v>
      </c>
      <c r="S268" s="1">
        <f t="shared" si="4"/>
        <v>0.12684803252638696</v>
      </c>
    </row>
    <row r="269" spans="1:19" x14ac:dyDescent="0.2">
      <c r="A269" s="1">
        <v>761</v>
      </c>
      <c r="B269" s="1">
        <v>761</v>
      </c>
      <c r="C269" s="1" t="s">
        <v>1539</v>
      </c>
      <c r="D269" s="1" t="s">
        <v>19</v>
      </c>
      <c r="E269" s="1" t="s">
        <v>19</v>
      </c>
      <c r="F269" s="1" t="s">
        <v>1540</v>
      </c>
      <c r="G269" s="1" t="b">
        <v>1</v>
      </c>
      <c r="H269" s="1">
        <v>1.8632105789339799</v>
      </c>
      <c r="I269" s="1">
        <v>9.2030000000000001E-2</v>
      </c>
      <c r="J269" s="1">
        <v>397977.24378066801</v>
      </c>
      <c r="K269" s="1">
        <v>324496.54038338701</v>
      </c>
      <c r="L269" s="1">
        <v>422360.28043176001</v>
      </c>
      <c r="M269" s="1">
        <v>317519.66575521999</v>
      </c>
      <c r="N269" s="1">
        <v>80062.224360577704</v>
      </c>
      <c r="O269" s="1">
        <v>54055.749551246103</v>
      </c>
      <c r="P269" s="1">
        <v>73480.703397280493</v>
      </c>
      <c r="Q269" s="1">
        <v>1.2264452598183799</v>
      </c>
      <c r="R269" s="1">
        <v>8.8648169020716705E-2</v>
      </c>
      <c r="S269" s="1">
        <f t="shared" si="4"/>
        <v>1.0360705779734416</v>
      </c>
    </row>
    <row r="270" spans="1:19" x14ac:dyDescent="0.2">
      <c r="A270" s="1">
        <v>992</v>
      </c>
      <c r="B270" s="1">
        <v>992</v>
      </c>
      <c r="C270" s="1" t="s">
        <v>2001</v>
      </c>
      <c r="D270" s="1" t="s">
        <v>19</v>
      </c>
      <c r="E270" s="1" t="s">
        <v>19</v>
      </c>
      <c r="F270" s="1" t="s">
        <v>2002</v>
      </c>
      <c r="G270" s="1" t="b">
        <v>1</v>
      </c>
      <c r="H270" s="1">
        <v>7.7515174842459604</v>
      </c>
      <c r="I270" s="2">
        <v>1.5506999999999999E-5</v>
      </c>
      <c r="J270" s="1">
        <v>416678.58446606202</v>
      </c>
      <c r="K270" s="1">
        <v>339780.72355341801</v>
      </c>
      <c r="L270" s="1">
        <v>417352.76734121202</v>
      </c>
      <c r="M270" s="1">
        <v>344963.918489345</v>
      </c>
      <c r="N270" s="1">
        <v>10311.83542935</v>
      </c>
      <c r="O270" s="1">
        <v>22003.353497723401</v>
      </c>
      <c r="P270" s="1">
        <v>76897.860912644406</v>
      </c>
      <c r="Q270" s="1">
        <v>1.2263161373854501</v>
      </c>
      <c r="R270" s="1">
        <v>8.8602443284635096E-2</v>
      </c>
      <c r="S270" s="1">
        <f t="shared" si="4"/>
        <v>4.8094722131126471</v>
      </c>
    </row>
    <row r="271" spans="1:19" x14ac:dyDescent="0.2">
      <c r="A271" s="1">
        <v>1049</v>
      </c>
      <c r="B271" s="1">
        <v>1049</v>
      </c>
      <c r="C271" s="1" t="s">
        <v>2115</v>
      </c>
      <c r="D271" s="1" t="s">
        <v>19</v>
      </c>
      <c r="E271" s="1" t="s">
        <v>19</v>
      </c>
      <c r="F271" s="1" t="s">
        <v>2116</v>
      </c>
      <c r="G271" s="1" t="b">
        <v>1</v>
      </c>
      <c r="H271" s="1">
        <v>1.2853646684337801</v>
      </c>
      <c r="I271" s="1">
        <v>0.22763</v>
      </c>
      <c r="J271" s="1">
        <v>246659.466672685</v>
      </c>
      <c r="K271" s="1">
        <v>201198.36630352601</v>
      </c>
      <c r="L271" s="1">
        <v>252657.48276765499</v>
      </c>
      <c r="M271" s="1">
        <v>200990.39373802999</v>
      </c>
      <c r="N271" s="1">
        <v>72818.734215668796</v>
      </c>
      <c r="O271" s="1">
        <v>46935.1794432803</v>
      </c>
      <c r="P271" s="1">
        <v>45461.100369158899</v>
      </c>
      <c r="Q271" s="1">
        <v>1.22595163770155</v>
      </c>
      <c r="R271" s="1">
        <v>8.8473338132133206E-2</v>
      </c>
      <c r="S271" s="1">
        <f t="shared" si="4"/>
        <v>0.64277050160971705</v>
      </c>
    </row>
    <row r="272" spans="1:19" x14ac:dyDescent="0.2">
      <c r="A272" s="1">
        <v>1205</v>
      </c>
      <c r="B272" s="1">
        <v>1205</v>
      </c>
      <c r="C272" s="1" t="s">
        <v>2427</v>
      </c>
      <c r="D272" s="1" t="s">
        <v>19</v>
      </c>
      <c r="E272" s="1" t="s">
        <v>19</v>
      </c>
      <c r="F272" s="1" t="s">
        <v>2428</v>
      </c>
      <c r="G272" s="1" t="b">
        <v>1</v>
      </c>
      <c r="H272" s="1">
        <v>5.0072636699092898</v>
      </c>
      <c r="I272" s="1">
        <v>5.2999999999999998E-4</v>
      </c>
      <c r="J272" s="1">
        <v>345815.17765885498</v>
      </c>
      <c r="K272" s="1">
        <v>282261.91042355198</v>
      </c>
      <c r="L272" s="1">
        <v>346191.08495640801</v>
      </c>
      <c r="M272" s="1">
        <v>280675.34334220801</v>
      </c>
      <c r="N272" s="1">
        <v>28077.5107211295</v>
      </c>
      <c r="O272" s="1">
        <v>13349.431698353501</v>
      </c>
      <c r="P272" s="1">
        <v>63553.267235302701</v>
      </c>
      <c r="Q272" s="1">
        <v>1.2251570788985899</v>
      </c>
      <c r="R272" s="1">
        <v>8.8191773700963996E-2</v>
      </c>
      <c r="S272" s="1">
        <f t="shared" si="4"/>
        <v>3.2757241303992108</v>
      </c>
    </row>
    <row r="273" spans="1:19" x14ac:dyDescent="0.2">
      <c r="A273" s="1">
        <v>565</v>
      </c>
      <c r="B273" s="1">
        <v>565</v>
      </c>
      <c r="C273" s="1" t="s">
        <v>1147</v>
      </c>
      <c r="D273" s="1" t="s">
        <v>19</v>
      </c>
      <c r="E273" s="1" t="s">
        <v>19</v>
      </c>
      <c r="F273" s="1" t="s">
        <v>1148</v>
      </c>
      <c r="G273" s="1" t="b">
        <v>1</v>
      </c>
      <c r="H273" s="1">
        <v>2.0424411449212498</v>
      </c>
      <c r="I273" s="1">
        <v>6.837E-2</v>
      </c>
      <c r="J273" s="1">
        <v>451468.35341978102</v>
      </c>
      <c r="K273" s="1">
        <v>368567.30572978797</v>
      </c>
      <c r="L273" s="1">
        <v>448265.54705277598</v>
      </c>
      <c r="M273" s="1">
        <v>369296.73245484801</v>
      </c>
      <c r="N273" s="1">
        <v>28319.536583303499</v>
      </c>
      <c r="O273" s="1">
        <v>95304.258725603504</v>
      </c>
      <c r="P273" s="1">
        <v>82901.047689992905</v>
      </c>
      <c r="Q273" s="1">
        <v>1.22492783923371</v>
      </c>
      <c r="R273" s="1">
        <v>8.8110505071421402E-2</v>
      </c>
      <c r="S273" s="1">
        <f t="shared" si="4"/>
        <v>1.165134420099962</v>
      </c>
    </row>
    <row r="274" spans="1:19" x14ac:dyDescent="0.2">
      <c r="A274" s="1">
        <v>1742</v>
      </c>
      <c r="B274" s="1">
        <v>1742</v>
      </c>
      <c r="C274" s="1" t="s">
        <v>3501</v>
      </c>
      <c r="D274" s="1" t="s">
        <v>19</v>
      </c>
      <c r="E274" s="1" t="s">
        <v>19</v>
      </c>
      <c r="F274" s="1" t="s">
        <v>3502</v>
      </c>
      <c r="G274" s="1" t="b">
        <v>1</v>
      </c>
      <c r="H274" s="1">
        <v>0.44961119639998798</v>
      </c>
      <c r="I274" s="1">
        <v>0.66257999999999995</v>
      </c>
      <c r="J274" s="1">
        <v>181364.316908587</v>
      </c>
      <c r="K274" s="1">
        <v>148077.85248314901</v>
      </c>
      <c r="L274" s="1">
        <v>121421.36233165101</v>
      </c>
      <c r="M274" s="1">
        <v>163586.292832148</v>
      </c>
      <c r="N274" s="1">
        <v>176337.63901939199</v>
      </c>
      <c r="O274" s="1">
        <v>42321.8081783097</v>
      </c>
      <c r="P274" s="1">
        <v>33286.464425437203</v>
      </c>
      <c r="Q274" s="1">
        <v>1.22479029690969</v>
      </c>
      <c r="R274" s="1">
        <v>8.80617371160137E-2</v>
      </c>
      <c r="S274" s="1">
        <f t="shared" si="4"/>
        <v>0.17876167745002727</v>
      </c>
    </row>
    <row r="275" spans="1:19" x14ac:dyDescent="0.2">
      <c r="A275" s="1">
        <v>903</v>
      </c>
      <c r="B275" s="1">
        <v>903</v>
      </c>
      <c r="C275" s="1" t="s">
        <v>1823</v>
      </c>
      <c r="D275" s="1" t="s">
        <v>19</v>
      </c>
      <c r="E275" s="1" t="s">
        <v>19</v>
      </c>
      <c r="F275" s="1" t="s">
        <v>1824</v>
      </c>
      <c r="G275" s="1" t="b">
        <v>1</v>
      </c>
      <c r="H275" s="1">
        <v>3.50638092469582</v>
      </c>
      <c r="I275" s="1">
        <v>5.6699999999999997E-3</v>
      </c>
      <c r="J275" s="1">
        <v>506714.16352380899</v>
      </c>
      <c r="K275" s="1">
        <v>413794.81648910901</v>
      </c>
      <c r="L275" s="1">
        <v>514463.09034675901</v>
      </c>
      <c r="M275" s="1">
        <v>410173.36167399801</v>
      </c>
      <c r="N275" s="1">
        <v>25976.1862455599</v>
      </c>
      <c r="O275" s="1">
        <v>59487.483142180099</v>
      </c>
      <c r="P275" s="1">
        <v>92919.347034699604</v>
      </c>
      <c r="Q275" s="1">
        <v>1.22455415904695</v>
      </c>
      <c r="R275" s="1">
        <v>8.7977997672322006E-2</v>
      </c>
      <c r="S275" s="1">
        <f t="shared" si="4"/>
        <v>2.2464169411070936</v>
      </c>
    </row>
    <row r="276" spans="1:19" x14ac:dyDescent="0.2">
      <c r="A276" s="1">
        <v>1582</v>
      </c>
      <c r="B276" s="1">
        <v>1582</v>
      </c>
      <c r="C276" s="1" t="s">
        <v>3181</v>
      </c>
      <c r="D276" s="1" t="s">
        <v>19</v>
      </c>
      <c r="E276" s="1" t="s">
        <v>19</v>
      </c>
      <c r="F276" s="1" t="s">
        <v>3182</v>
      </c>
      <c r="G276" s="1" t="b">
        <v>1</v>
      </c>
      <c r="H276" s="1">
        <v>1.52924570840242</v>
      </c>
      <c r="I276" s="1">
        <v>0.15720000000000001</v>
      </c>
      <c r="J276" s="1">
        <v>44671.469874189701</v>
      </c>
      <c r="K276" s="1">
        <v>36504.807898656698</v>
      </c>
      <c r="L276" s="1">
        <v>44190.306176140897</v>
      </c>
      <c r="M276" s="1">
        <v>42275.462317899197</v>
      </c>
      <c r="N276" s="1">
        <v>4495.7813003788096</v>
      </c>
      <c r="O276" s="1">
        <v>12284.220736077799</v>
      </c>
      <c r="P276" s="1">
        <v>8166.6619755330403</v>
      </c>
      <c r="Q276" s="1">
        <v>1.2237146952863001</v>
      </c>
      <c r="R276" s="1">
        <v>8.7680175402803706E-2</v>
      </c>
      <c r="S276" s="1">
        <f t="shared" si="4"/>
        <v>0.80354745829661089</v>
      </c>
    </row>
    <row r="277" spans="1:19" x14ac:dyDescent="0.2">
      <c r="A277" s="1">
        <v>1867</v>
      </c>
      <c r="B277" s="1">
        <v>1867</v>
      </c>
      <c r="C277" s="1" t="s">
        <v>3751</v>
      </c>
      <c r="D277" s="1" t="s">
        <v>19</v>
      </c>
      <c r="E277" s="1" t="s">
        <v>19</v>
      </c>
      <c r="F277" s="1" t="s">
        <v>3752</v>
      </c>
      <c r="G277" s="1" t="b">
        <v>1</v>
      </c>
      <c r="H277" s="1">
        <v>0.85345486477281995</v>
      </c>
      <c r="I277" s="1">
        <v>0.41338000000000003</v>
      </c>
      <c r="J277" s="1">
        <v>52705.449586340699</v>
      </c>
      <c r="K277" s="1">
        <v>43094.023033237398</v>
      </c>
      <c r="L277" s="1">
        <v>61238.620233642599</v>
      </c>
      <c r="M277" s="1">
        <v>47108.590303202203</v>
      </c>
      <c r="N277" s="1">
        <v>19024.395862331199</v>
      </c>
      <c r="O277" s="1">
        <v>19975.970203122099</v>
      </c>
      <c r="P277" s="1">
        <v>9611.4265531032906</v>
      </c>
      <c r="Q277" s="1">
        <v>1.2230338658725399</v>
      </c>
      <c r="R277" s="1">
        <v>8.7438482839996307E-2</v>
      </c>
      <c r="S277" s="1">
        <f t="shared" si="4"/>
        <v>0.38365053907726815</v>
      </c>
    </row>
    <row r="278" spans="1:19" x14ac:dyDescent="0.2">
      <c r="A278" s="1">
        <v>1213</v>
      </c>
      <c r="B278" s="1">
        <v>1213</v>
      </c>
      <c r="C278" s="1" t="s">
        <v>2443</v>
      </c>
      <c r="D278" s="1" t="s">
        <v>19</v>
      </c>
      <c r="E278" s="1" t="s">
        <v>19</v>
      </c>
      <c r="F278" s="1" t="s">
        <v>2444</v>
      </c>
      <c r="G278" s="1" t="b">
        <v>1</v>
      </c>
      <c r="H278" s="1">
        <v>6.37879547530674</v>
      </c>
      <c r="I278" s="2">
        <v>8.0482999999999995E-5</v>
      </c>
      <c r="J278" s="1">
        <v>745159.17694173497</v>
      </c>
      <c r="K278" s="1">
        <v>609396.47942831297</v>
      </c>
      <c r="L278" s="1">
        <v>743535.85678822501</v>
      </c>
      <c r="M278" s="1">
        <v>610468.64006779494</v>
      </c>
      <c r="N278" s="1">
        <v>31781.69937292</v>
      </c>
      <c r="O278" s="1">
        <v>41325.9236261076</v>
      </c>
      <c r="P278" s="1">
        <v>135762.697513422</v>
      </c>
      <c r="Q278" s="1">
        <v>1.2227822150216301</v>
      </c>
      <c r="R278" s="1">
        <v>8.7349113424890407E-2</v>
      </c>
      <c r="S278" s="1">
        <f t="shared" si="4"/>
        <v>4.0942958436802579</v>
      </c>
    </row>
    <row r="279" spans="1:19" x14ac:dyDescent="0.2">
      <c r="A279" s="1">
        <v>1735</v>
      </c>
      <c r="B279" s="1">
        <v>1735</v>
      </c>
      <c r="C279" s="1" t="s">
        <v>3487</v>
      </c>
      <c r="D279" s="1" t="s">
        <v>19</v>
      </c>
      <c r="E279" s="1" t="s">
        <v>19</v>
      </c>
      <c r="F279" s="1" t="s">
        <v>3488</v>
      </c>
      <c r="G279" s="1" t="b">
        <v>1</v>
      </c>
      <c r="H279" s="1">
        <v>0.26618414472870899</v>
      </c>
      <c r="I279" s="1">
        <v>0.79551000000000005</v>
      </c>
      <c r="J279" s="1">
        <v>100250.692841027</v>
      </c>
      <c r="K279" s="1">
        <v>82020.382036410199</v>
      </c>
      <c r="L279" s="1">
        <v>49060.338750782903</v>
      </c>
      <c r="M279" s="1">
        <v>44891.931549937603</v>
      </c>
      <c r="N279" s="1">
        <v>132290.050710935</v>
      </c>
      <c r="O279" s="1">
        <v>103163.186822666</v>
      </c>
      <c r="P279" s="1">
        <v>18230.310804617198</v>
      </c>
      <c r="Q279" s="1">
        <v>1.2222656168136901</v>
      </c>
      <c r="R279" s="1">
        <v>8.7165594925590395E-2</v>
      </c>
      <c r="S279" s="1">
        <f t="shared" si="4"/>
        <v>9.9354356661620499E-2</v>
      </c>
    </row>
    <row r="280" spans="1:19" x14ac:dyDescent="0.2">
      <c r="A280" s="1">
        <v>335</v>
      </c>
      <c r="B280" s="1">
        <v>335</v>
      </c>
      <c r="C280" s="1" t="s">
        <v>687</v>
      </c>
      <c r="D280" s="1" t="s">
        <v>19</v>
      </c>
      <c r="E280" s="1" t="s">
        <v>19</v>
      </c>
      <c r="F280" s="1" t="s">
        <v>688</v>
      </c>
      <c r="G280" s="1" t="b">
        <v>1</v>
      </c>
      <c r="H280" s="1">
        <v>1.90461371224416</v>
      </c>
      <c r="I280" s="1">
        <v>8.5970000000000005E-2</v>
      </c>
      <c r="J280" s="1">
        <v>856860.49130775803</v>
      </c>
      <c r="K280" s="1">
        <v>701229.17624036805</v>
      </c>
      <c r="L280" s="1">
        <v>901343.08921256801</v>
      </c>
      <c r="M280" s="1">
        <v>713751.45688388997</v>
      </c>
      <c r="N280" s="1">
        <v>134432.350549608</v>
      </c>
      <c r="O280" s="1">
        <v>148289.68617559801</v>
      </c>
      <c r="P280" s="1">
        <v>155631.31506739001</v>
      </c>
      <c r="Q280" s="1">
        <v>1.22194072970809</v>
      </c>
      <c r="R280" s="1">
        <v>8.7050140943371795E-2</v>
      </c>
      <c r="S280" s="1">
        <f t="shared" si="4"/>
        <v>1.0656530732617444</v>
      </c>
    </row>
    <row r="281" spans="1:19" x14ac:dyDescent="0.2">
      <c r="A281" s="1">
        <v>1845</v>
      </c>
      <c r="B281" s="1">
        <v>1845</v>
      </c>
      <c r="C281" s="1" t="s">
        <v>3707</v>
      </c>
      <c r="D281" s="1" t="s">
        <v>19</v>
      </c>
      <c r="E281" s="1" t="s">
        <v>19</v>
      </c>
      <c r="F281" s="1" t="s">
        <v>3708</v>
      </c>
      <c r="G281" s="1" t="b">
        <v>1</v>
      </c>
      <c r="H281" s="1">
        <v>0.73998919267186303</v>
      </c>
      <c r="I281" s="1">
        <v>0.47632000000000002</v>
      </c>
      <c r="J281" s="1">
        <v>14212.7229091053</v>
      </c>
      <c r="K281" s="1">
        <v>11631.509561603199</v>
      </c>
      <c r="L281" s="1">
        <v>12680.941951798301</v>
      </c>
      <c r="M281" s="1">
        <v>13322.8282678295</v>
      </c>
      <c r="N281" s="1">
        <v>5584.6824985768599</v>
      </c>
      <c r="O281" s="1">
        <v>6466.4981085659301</v>
      </c>
      <c r="P281" s="1">
        <v>2581.2133475021001</v>
      </c>
      <c r="Q281" s="1">
        <v>1.2219155934860699</v>
      </c>
      <c r="R281" s="1">
        <v>8.7041207093689302E-2</v>
      </c>
      <c r="S281" s="1">
        <f t="shared" si="4"/>
        <v>0.32210118269735044</v>
      </c>
    </row>
    <row r="282" spans="1:19" x14ac:dyDescent="0.2">
      <c r="A282" s="1">
        <v>231</v>
      </c>
      <c r="B282" s="1">
        <v>231</v>
      </c>
      <c r="C282" s="1" t="s">
        <v>479</v>
      </c>
      <c r="D282" s="1" t="s">
        <v>19</v>
      </c>
      <c r="E282" s="1" t="s">
        <v>19</v>
      </c>
      <c r="F282" s="1" t="s">
        <v>480</v>
      </c>
      <c r="G282" s="1" t="b">
        <v>1</v>
      </c>
      <c r="H282" s="1">
        <v>1.2630249590560001</v>
      </c>
      <c r="I282" s="1">
        <v>0.23522999999999999</v>
      </c>
      <c r="J282" s="1">
        <v>505044.44419607898</v>
      </c>
      <c r="K282" s="1">
        <v>413366.139947669</v>
      </c>
      <c r="L282" s="1">
        <v>492650.34648968</v>
      </c>
      <c r="M282" s="1">
        <v>497898.84213121899</v>
      </c>
      <c r="N282" s="1">
        <v>44199.180574686899</v>
      </c>
      <c r="O282" s="1">
        <v>172218.04531351</v>
      </c>
      <c r="P282" s="1">
        <v>91678.304248409404</v>
      </c>
      <c r="Q282" s="1">
        <v>1.2217847457462701</v>
      </c>
      <c r="R282" s="1">
        <v>8.6994698566838599E-2</v>
      </c>
      <c r="S282" s="1">
        <f t="shared" si="4"/>
        <v>0.62850729142409989</v>
      </c>
    </row>
    <row r="283" spans="1:19" x14ac:dyDescent="0.2">
      <c r="A283" s="1">
        <v>66</v>
      </c>
      <c r="B283" s="1">
        <v>66</v>
      </c>
      <c r="C283" s="1" t="s">
        <v>149</v>
      </c>
      <c r="D283" s="1" t="s">
        <v>19</v>
      </c>
      <c r="E283" s="1" t="s">
        <v>19</v>
      </c>
      <c r="F283" s="1" t="s">
        <v>150</v>
      </c>
      <c r="G283" s="1" t="b">
        <v>1</v>
      </c>
      <c r="H283" s="1">
        <v>6.5371893411861004</v>
      </c>
      <c r="I283" s="2">
        <v>6.5784000000000006E-5</v>
      </c>
      <c r="J283" s="1">
        <v>2643370.65513033</v>
      </c>
      <c r="K283" s="1">
        <v>2167224.2164734998</v>
      </c>
      <c r="L283" s="1">
        <v>2691036.0639187801</v>
      </c>
      <c r="M283" s="1">
        <v>2166503.5009005698</v>
      </c>
      <c r="N283" s="1">
        <v>165124.28243355601</v>
      </c>
      <c r="O283" s="1">
        <v>67564.528689674204</v>
      </c>
      <c r="P283" s="1">
        <v>476146.43865683198</v>
      </c>
      <c r="Q283" s="1">
        <v>1.21970335835007</v>
      </c>
      <c r="R283" s="1">
        <v>8.6254219611944002E-2</v>
      </c>
      <c r="S283" s="1">
        <f t="shared" si="4"/>
        <v>4.1818797227488957</v>
      </c>
    </row>
    <row r="284" spans="1:19" x14ac:dyDescent="0.2">
      <c r="A284" s="1">
        <v>718</v>
      </c>
      <c r="B284" s="1">
        <v>718</v>
      </c>
      <c r="C284" s="1" t="s">
        <v>1453</v>
      </c>
      <c r="D284" s="1" t="s">
        <v>19</v>
      </c>
      <c r="E284" s="1" t="s">
        <v>19</v>
      </c>
      <c r="F284" s="1" t="s">
        <v>1454</v>
      </c>
      <c r="G284" s="1" t="b">
        <v>1</v>
      </c>
      <c r="H284" s="1">
        <v>3.1913149866866699</v>
      </c>
      <c r="I284" s="1">
        <v>9.6299999999999997E-3</v>
      </c>
      <c r="J284" s="1">
        <v>458531.498994258</v>
      </c>
      <c r="K284" s="1">
        <v>375996.460818658</v>
      </c>
      <c r="L284" s="1">
        <v>475619.75719090598</v>
      </c>
      <c r="M284" s="1">
        <v>391800.72141171398</v>
      </c>
      <c r="N284" s="1">
        <v>47101.850399096802</v>
      </c>
      <c r="O284" s="1">
        <v>42362.666476059901</v>
      </c>
      <c r="P284" s="1">
        <v>82535.038175599402</v>
      </c>
      <c r="Q284" s="1">
        <v>1.2195101464409901</v>
      </c>
      <c r="R284" s="1">
        <v>8.6185418036386102E-2</v>
      </c>
      <c r="S284" s="1">
        <f t="shared" si="4"/>
        <v>2.0163737128754655</v>
      </c>
    </row>
    <row r="285" spans="1:19" x14ac:dyDescent="0.2">
      <c r="A285" s="1">
        <v>1145</v>
      </c>
      <c r="B285" s="1">
        <v>1145</v>
      </c>
      <c r="C285" s="1" t="s">
        <v>2307</v>
      </c>
      <c r="D285" s="1" t="s">
        <v>19</v>
      </c>
      <c r="E285" s="1" t="s">
        <v>19</v>
      </c>
      <c r="F285" s="1" t="s">
        <v>2308</v>
      </c>
      <c r="G285" s="1" t="b">
        <v>1</v>
      </c>
      <c r="H285" s="1">
        <v>1.9494634321033799</v>
      </c>
      <c r="I285" s="1">
        <v>7.9820000000000002E-2</v>
      </c>
      <c r="J285" s="1">
        <v>184583.03480442299</v>
      </c>
      <c r="K285" s="1">
        <v>151371.182774585</v>
      </c>
      <c r="L285" s="1">
        <v>194319.178430759</v>
      </c>
      <c r="M285" s="1">
        <v>161319.34524407701</v>
      </c>
      <c r="N285" s="1">
        <v>28920.774095821798</v>
      </c>
      <c r="O285" s="1">
        <v>30083.612836701101</v>
      </c>
      <c r="P285" s="1">
        <v>33211.852029838599</v>
      </c>
      <c r="Q285" s="1">
        <v>1.21940670226047</v>
      </c>
      <c r="R285" s="1">
        <v>8.6148577717834504E-2</v>
      </c>
      <c r="S285" s="1">
        <f t="shared" si="4"/>
        <v>1.0978882765519955</v>
      </c>
    </row>
    <row r="286" spans="1:19" x14ac:dyDescent="0.2">
      <c r="A286" s="1">
        <v>1305</v>
      </c>
      <c r="B286" s="1">
        <v>1305</v>
      </c>
      <c r="C286" s="1" t="s">
        <v>2627</v>
      </c>
      <c r="D286" s="1" t="s">
        <v>19</v>
      </c>
      <c r="E286" s="1" t="s">
        <v>19</v>
      </c>
      <c r="F286" s="1" t="s">
        <v>2628</v>
      </c>
      <c r="G286" s="1" t="b">
        <v>1</v>
      </c>
      <c r="H286" s="1">
        <v>1.1964537198584499</v>
      </c>
      <c r="I286" s="1">
        <v>0.25912000000000002</v>
      </c>
      <c r="J286" s="1">
        <v>67361.034248823402</v>
      </c>
      <c r="K286" s="1">
        <v>55256.836895066102</v>
      </c>
      <c r="L286" s="1">
        <v>74317.1466543469</v>
      </c>
      <c r="M286" s="1">
        <v>57378.691353802897</v>
      </c>
      <c r="N286" s="1">
        <v>21230.456405405799</v>
      </c>
      <c r="O286" s="1">
        <v>12781.1143744047</v>
      </c>
      <c r="P286" s="1">
        <v>12104.197353757299</v>
      </c>
      <c r="Q286" s="1">
        <v>1.2190533883932499</v>
      </c>
      <c r="R286" s="1">
        <v>8.6022725943941003E-2</v>
      </c>
      <c r="S286" s="1">
        <f t="shared" si="4"/>
        <v>0.58649906499787952</v>
      </c>
    </row>
    <row r="287" spans="1:19" x14ac:dyDescent="0.2">
      <c r="A287" s="1">
        <v>1039</v>
      </c>
      <c r="B287" s="1">
        <v>1039</v>
      </c>
      <c r="C287" s="1" t="s">
        <v>2095</v>
      </c>
      <c r="D287" s="1" t="s">
        <v>19</v>
      </c>
      <c r="E287" s="1" t="s">
        <v>19</v>
      </c>
      <c r="F287" s="1" t="s">
        <v>2096</v>
      </c>
      <c r="G287" s="1" t="b">
        <v>1</v>
      </c>
      <c r="H287" s="1">
        <v>2.23240359551983</v>
      </c>
      <c r="I287" s="1">
        <v>4.9639999999999997E-2</v>
      </c>
      <c r="J287" s="1">
        <v>235605.548145418</v>
      </c>
      <c r="K287" s="1">
        <v>193306.92575608799</v>
      </c>
      <c r="L287" s="1">
        <v>232277.86256677899</v>
      </c>
      <c r="M287" s="1">
        <v>185040.05440913999</v>
      </c>
      <c r="N287" s="1">
        <v>18435.690162290499</v>
      </c>
      <c r="O287" s="1">
        <v>42593.282091270099</v>
      </c>
      <c r="P287" s="1">
        <v>42298.622389330099</v>
      </c>
      <c r="Q287" s="1">
        <v>1.2188158661356101</v>
      </c>
      <c r="R287" s="1">
        <v>8.5938099087142297E-2</v>
      </c>
      <c r="S287" s="1">
        <f t="shared" si="4"/>
        <v>1.3041682271733077</v>
      </c>
    </row>
    <row r="288" spans="1:19" x14ac:dyDescent="0.2">
      <c r="A288" s="1">
        <v>1692</v>
      </c>
      <c r="B288" s="1">
        <v>1692</v>
      </c>
      <c r="C288" s="1" t="s">
        <v>3401</v>
      </c>
      <c r="D288" s="1" t="s">
        <v>19</v>
      </c>
      <c r="E288" s="1" t="s">
        <v>19</v>
      </c>
      <c r="F288" s="1" t="s">
        <v>3402</v>
      </c>
      <c r="G288" s="1" t="b">
        <v>1</v>
      </c>
      <c r="H288" s="1">
        <v>2.4424810621363502</v>
      </c>
      <c r="I288" s="1">
        <v>3.4700000000000002E-2</v>
      </c>
      <c r="J288" s="1">
        <v>185723.32582517501</v>
      </c>
      <c r="K288" s="1">
        <v>152456.487153261</v>
      </c>
      <c r="L288" s="1">
        <v>184898.199306172</v>
      </c>
      <c r="M288" s="1">
        <v>157768.762838758</v>
      </c>
      <c r="N288" s="1">
        <v>10214.559965222399</v>
      </c>
      <c r="O288" s="1">
        <v>31760.126991752499</v>
      </c>
      <c r="P288" s="1">
        <v>33266.838671914702</v>
      </c>
      <c r="Q288" s="1">
        <v>1.2182054650024301</v>
      </c>
      <c r="R288" s="1">
        <v>8.5720543462132301E-2</v>
      </c>
      <c r="S288" s="1">
        <f t="shared" si="4"/>
        <v>1.4596705252091262</v>
      </c>
    </row>
    <row r="289" spans="1:19" x14ac:dyDescent="0.2">
      <c r="A289" s="1">
        <v>881</v>
      </c>
      <c r="B289" s="1">
        <v>881</v>
      </c>
      <c r="C289" s="1" t="s">
        <v>1779</v>
      </c>
      <c r="D289" s="1" t="s">
        <v>19</v>
      </c>
      <c r="E289" s="1" t="s">
        <v>19</v>
      </c>
      <c r="F289" s="1" t="s">
        <v>1780</v>
      </c>
      <c r="G289" s="1" t="b">
        <v>1</v>
      </c>
      <c r="H289" s="1">
        <v>0.53905687649192602</v>
      </c>
      <c r="I289" s="1">
        <v>0.60163999999999995</v>
      </c>
      <c r="J289" s="1">
        <v>197016.96286504701</v>
      </c>
      <c r="K289" s="1">
        <v>161889.819071331</v>
      </c>
      <c r="L289" s="1">
        <v>177193.26882867501</v>
      </c>
      <c r="M289" s="1">
        <v>130541.95207336301</v>
      </c>
      <c r="N289" s="1">
        <v>130708.365389595</v>
      </c>
      <c r="O289" s="1">
        <v>91615.854443093602</v>
      </c>
      <c r="P289" s="1">
        <v>35127.143793716401</v>
      </c>
      <c r="Q289" s="1">
        <v>1.21698179660229</v>
      </c>
      <c r="R289" s="1">
        <v>8.5284082178869805E-2</v>
      </c>
      <c r="S289" s="1">
        <f t="shared" si="4"/>
        <v>0.22066329741345131</v>
      </c>
    </row>
    <row r="290" spans="1:19" x14ac:dyDescent="0.2">
      <c r="A290" s="1">
        <v>1104</v>
      </c>
      <c r="B290" s="1">
        <v>1104</v>
      </c>
      <c r="C290" s="1" t="s">
        <v>2225</v>
      </c>
      <c r="D290" s="1" t="s">
        <v>19</v>
      </c>
      <c r="E290" s="1" t="s">
        <v>19</v>
      </c>
      <c r="F290" s="1" t="s">
        <v>2226</v>
      </c>
      <c r="G290" s="1" t="b">
        <v>1</v>
      </c>
      <c r="H290" s="1">
        <v>1.8199301520279201</v>
      </c>
      <c r="I290" s="1">
        <v>9.8790000000000003E-2</v>
      </c>
      <c r="J290" s="1">
        <v>150984.32729815599</v>
      </c>
      <c r="K290" s="1">
        <v>124072.27032831599</v>
      </c>
      <c r="L290" s="1">
        <v>148598.10457093699</v>
      </c>
      <c r="M290" s="1">
        <v>125726.039734965</v>
      </c>
      <c r="N290" s="1">
        <v>31271.185248794201</v>
      </c>
      <c r="O290" s="1">
        <v>18278.903006982899</v>
      </c>
      <c r="P290" s="1">
        <v>26912.056969840301</v>
      </c>
      <c r="Q290" s="1">
        <v>1.21690629903545</v>
      </c>
      <c r="R290" s="1">
        <v>8.5257139135148902E-2</v>
      </c>
      <c r="S290" s="1">
        <f t="shared" si="4"/>
        <v>1.0052870145684298</v>
      </c>
    </row>
    <row r="291" spans="1:19" x14ac:dyDescent="0.2">
      <c r="A291" s="1">
        <v>1297</v>
      </c>
      <c r="B291" s="1">
        <v>1297</v>
      </c>
      <c r="C291" s="1" t="s">
        <v>2611</v>
      </c>
      <c r="D291" s="1" t="s">
        <v>19</v>
      </c>
      <c r="E291" s="1" t="s">
        <v>19</v>
      </c>
      <c r="F291" s="1" t="s">
        <v>2612</v>
      </c>
      <c r="G291" s="1" t="b">
        <v>1</v>
      </c>
      <c r="H291" s="1">
        <v>1.3523929478525401</v>
      </c>
      <c r="I291" s="1">
        <v>0.20604</v>
      </c>
      <c r="J291" s="1">
        <v>192988.54842448499</v>
      </c>
      <c r="K291" s="1">
        <v>158655.763785174</v>
      </c>
      <c r="L291" s="1">
        <v>167144.01293692799</v>
      </c>
      <c r="M291" s="1">
        <v>164851.371218771</v>
      </c>
      <c r="N291" s="1">
        <v>57783.876044796198</v>
      </c>
      <c r="O291" s="1">
        <v>22976.700609416999</v>
      </c>
      <c r="P291" s="1">
        <v>34332.784639310303</v>
      </c>
      <c r="Q291" s="1">
        <v>1.2163979663909199</v>
      </c>
      <c r="R291" s="1">
        <v>8.5075685406705806E-2</v>
      </c>
      <c r="S291" s="1">
        <f t="shared" si="4"/>
        <v>0.6860484587914587</v>
      </c>
    </row>
    <row r="292" spans="1:19" x14ac:dyDescent="0.2">
      <c r="A292" s="1">
        <v>1749</v>
      </c>
      <c r="B292" s="1">
        <v>1749</v>
      </c>
      <c r="C292" s="1" t="s">
        <v>3515</v>
      </c>
      <c r="D292" s="1" t="s">
        <v>19</v>
      </c>
      <c r="E292" s="1" t="s">
        <v>19</v>
      </c>
      <c r="F292" s="1" t="s">
        <v>3516</v>
      </c>
      <c r="G292" s="1" t="b">
        <v>1</v>
      </c>
      <c r="H292" s="1">
        <v>4.3670861767206404</v>
      </c>
      <c r="I292" s="1">
        <v>1.41E-3</v>
      </c>
      <c r="J292" s="1">
        <v>102212.38459710599</v>
      </c>
      <c r="K292" s="1">
        <v>84042.118061392204</v>
      </c>
      <c r="L292" s="1">
        <v>100742.10883782301</v>
      </c>
      <c r="M292" s="1">
        <v>85340.733422793099</v>
      </c>
      <c r="N292" s="1">
        <v>3556.4692800294802</v>
      </c>
      <c r="O292" s="1">
        <v>9550.9984729877906</v>
      </c>
      <c r="P292" s="1">
        <v>18170.266535714101</v>
      </c>
      <c r="Q292" s="1">
        <v>1.2162042908347599</v>
      </c>
      <c r="R292" s="1">
        <v>8.5006531293861404E-2</v>
      </c>
      <c r="S292" s="1">
        <f t="shared" si="4"/>
        <v>2.8507808873446199</v>
      </c>
    </row>
    <row r="293" spans="1:19" x14ac:dyDescent="0.2">
      <c r="A293" s="1">
        <v>744</v>
      </c>
      <c r="B293" s="1">
        <v>744</v>
      </c>
      <c r="C293" s="1" t="s">
        <v>1505</v>
      </c>
      <c r="D293" s="1" t="s">
        <v>19</v>
      </c>
      <c r="E293" s="1" t="s">
        <v>19</v>
      </c>
      <c r="F293" s="1" t="s">
        <v>1506</v>
      </c>
      <c r="G293" s="1" t="b">
        <v>1</v>
      </c>
      <c r="H293" s="1">
        <v>0.99909480252252902</v>
      </c>
      <c r="I293" s="1">
        <v>0.34131</v>
      </c>
      <c r="J293" s="1">
        <v>92792.964335777098</v>
      </c>
      <c r="K293" s="1">
        <v>76303.760678140403</v>
      </c>
      <c r="L293" s="1">
        <v>82871.545211640696</v>
      </c>
      <c r="M293" s="1">
        <v>67486.954592575901</v>
      </c>
      <c r="N293" s="1">
        <v>18003.6917747609</v>
      </c>
      <c r="O293" s="1">
        <v>36196.512710775402</v>
      </c>
      <c r="P293" s="1">
        <v>16489.203657636699</v>
      </c>
      <c r="Q293" s="1">
        <v>1.2160994885584999</v>
      </c>
      <c r="R293" s="1">
        <v>8.4969105828604799E-2</v>
      </c>
      <c r="S293" s="1">
        <f t="shared" si="4"/>
        <v>0.46685098719397555</v>
      </c>
    </row>
    <row r="294" spans="1:19" x14ac:dyDescent="0.2">
      <c r="A294" s="1">
        <v>1102</v>
      </c>
      <c r="B294" s="1">
        <v>1102</v>
      </c>
      <c r="C294" s="1" t="s">
        <v>2221</v>
      </c>
      <c r="D294" s="1" t="s">
        <v>19</v>
      </c>
      <c r="E294" s="1" t="s">
        <v>19</v>
      </c>
      <c r="F294" s="1" t="s">
        <v>2222</v>
      </c>
      <c r="G294" s="1" t="b">
        <v>1</v>
      </c>
      <c r="H294" s="1">
        <v>1.83017178959395</v>
      </c>
      <c r="I294" s="1">
        <v>9.715E-2</v>
      </c>
      <c r="J294" s="1">
        <v>1495136.3857213301</v>
      </c>
      <c r="K294" s="1">
        <v>1230322.98475192</v>
      </c>
      <c r="L294" s="1">
        <v>1454668.9834374799</v>
      </c>
      <c r="M294" s="1">
        <v>1095883.5845250499</v>
      </c>
      <c r="N294" s="1">
        <v>133617.93780221901</v>
      </c>
      <c r="O294" s="1">
        <v>328272.70408035599</v>
      </c>
      <c r="P294" s="1">
        <v>264813.40096941002</v>
      </c>
      <c r="Q294" s="1">
        <v>1.2152389285182801</v>
      </c>
      <c r="R294" s="1">
        <v>8.4661673107762903E-2</v>
      </c>
      <c r="S294" s="1">
        <f t="shared" si="4"/>
        <v>1.0125571950641987</v>
      </c>
    </row>
    <row r="295" spans="1:19" x14ac:dyDescent="0.2">
      <c r="A295" s="1">
        <v>1699</v>
      </c>
      <c r="B295" s="1">
        <v>1699</v>
      </c>
      <c r="C295" s="1" t="s">
        <v>3415</v>
      </c>
      <c r="D295" s="1" t="s">
        <v>19</v>
      </c>
      <c r="E295" s="1" t="s">
        <v>19</v>
      </c>
      <c r="F295" s="1" t="s">
        <v>3416</v>
      </c>
      <c r="G295" s="1" t="b">
        <v>1</v>
      </c>
      <c r="H295" s="1">
        <v>0.47390234555801503</v>
      </c>
      <c r="I295" s="1">
        <v>0.64575000000000005</v>
      </c>
      <c r="J295" s="1">
        <v>29972.405561063599</v>
      </c>
      <c r="K295" s="1">
        <v>24687.599872851199</v>
      </c>
      <c r="L295" s="1">
        <v>30026.239307641401</v>
      </c>
      <c r="M295" s="1">
        <v>19295.4515942424</v>
      </c>
      <c r="N295" s="1">
        <v>20469.631007008102</v>
      </c>
      <c r="O295" s="1">
        <v>18087.386481176502</v>
      </c>
      <c r="P295" s="1">
        <v>5284.8056882123901</v>
      </c>
      <c r="Q295" s="1">
        <v>1.2140672125046901</v>
      </c>
      <c r="R295" s="1">
        <v>8.4242730571105401E-2</v>
      </c>
      <c r="S295" s="1">
        <f t="shared" si="4"/>
        <v>0.18993558515464515</v>
      </c>
    </row>
    <row r="296" spans="1:19" x14ac:dyDescent="0.2">
      <c r="A296" s="1">
        <v>815</v>
      </c>
      <c r="B296" s="1">
        <v>815</v>
      </c>
      <c r="C296" s="1" t="s">
        <v>1647</v>
      </c>
      <c r="D296" s="1" t="s">
        <v>19</v>
      </c>
      <c r="E296" s="1" t="s">
        <v>19</v>
      </c>
      <c r="F296" s="1" t="s">
        <v>1648</v>
      </c>
      <c r="G296" s="1" t="b">
        <v>1</v>
      </c>
      <c r="H296" s="1">
        <v>2.3428111890107899</v>
      </c>
      <c r="I296" s="1">
        <v>4.1140000000000003E-2</v>
      </c>
      <c r="J296" s="1">
        <v>323475.87709082197</v>
      </c>
      <c r="K296" s="1">
        <v>266468.34066006402</v>
      </c>
      <c r="L296" s="1">
        <v>334710.50213478901</v>
      </c>
      <c r="M296" s="1">
        <v>261882.01427003901</v>
      </c>
      <c r="N296" s="1">
        <v>41759.764569791201</v>
      </c>
      <c r="O296" s="1">
        <v>42528.583333667797</v>
      </c>
      <c r="P296" s="1">
        <v>57007.536430758497</v>
      </c>
      <c r="Q296" s="1">
        <v>1.2139373716575299</v>
      </c>
      <c r="R296" s="1">
        <v>8.41962815949652E-2</v>
      </c>
      <c r="S296" s="1">
        <f t="shared" si="4"/>
        <v>1.3857357126412948</v>
      </c>
    </row>
    <row r="297" spans="1:19" x14ac:dyDescent="0.2">
      <c r="A297" s="1">
        <v>520</v>
      </c>
      <c r="B297" s="1">
        <v>520</v>
      </c>
      <c r="C297" s="1" t="s">
        <v>1057</v>
      </c>
      <c r="D297" s="1" t="s">
        <v>19</v>
      </c>
      <c r="E297" s="1" t="s">
        <v>19</v>
      </c>
      <c r="F297" s="1" t="s">
        <v>1058</v>
      </c>
      <c r="G297" s="1" t="b">
        <v>1</v>
      </c>
      <c r="H297" s="1">
        <v>1.42929781888815</v>
      </c>
      <c r="I297" s="1">
        <v>0.18340999999999999</v>
      </c>
      <c r="J297" s="1">
        <v>529803.64603508695</v>
      </c>
      <c r="K297" s="1">
        <v>436567.028230328</v>
      </c>
      <c r="L297" s="1">
        <v>589069.50843588496</v>
      </c>
      <c r="M297" s="1">
        <v>438850.46825177397</v>
      </c>
      <c r="N297" s="1">
        <v>119117.52223512399</v>
      </c>
      <c r="O297" s="1">
        <v>106501.932678047</v>
      </c>
      <c r="P297" s="1">
        <v>93236.617804759502</v>
      </c>
      <c r="Q297" s="1">
        <v>1.2135677038705901</v>
      </c>
      <c r="R297" s="1">
        <v>8.4064010249487606E-2</v>
      </c>
      <c r="S297" s="1">
        <f t="shared" si="4"/>
        <v>0.73657698913261471</v>
      </c>
    </row>
    <row r="298" spans="1:19" x14ac:dyDescent="0.2">
      <c r="A298" s="1">
        <v>1566</v>
      </c>
      <c r="B298" s="1">
        <v>1566</v>
      </c>
      <c r="C298" s="1" t="s">
        <v>3149</v>
      </c>
      <c r="D298" s="1" t="s">
        <v>19</v>
      </c>
      <c r="E298" s="1" t="s">
        <v>19</v>
      </c>
      <c r="F298" s="1" t="s">
        <v>3150</v>
      </c>
      <c r="G298" s="1" t="b">
        <v>1</v>
      </c>
      <c r="H298" s="1">
        <v>0.65195278191896999</v>
      </c>
      <c r="I298" s="1">
        <v>0.52912999999999999</v>
      </c>
      <c r="J298" s="1">
        <v>58645.387916157102</v>
      </c>
      <c r="K298" s="1">
        <v>48345.423895516396</v>
      </c>
      <c r="L298" s="1">
        <v>67224.794700340397</v>
      </c>
      <c r="M298" s="1">
        <v>44474.859616583402</v>
      </c>
      <c r="N298" s="1">
        <v>27238.5746672815</v>
      </c>
      <c r="O298" s="1">
        <v>27488.929626337202</v>
      </c>
      <c r="P298" s="1">
        <v>10299.9640206408</v>
      </c>
      <c r="Q298" s="1">
        <v>1.2130494096587301</v>
      </c>
      <c r="R298" s="1">
        <v>8.3878490813081297E-2</v>
      </c>
      <c r="S298" s="1">
        <f t="shared" si="4"/>
        <v>0.27643761464427424</v>
      </c>
    </row>
    <row r="299" spans="1:19" x14ac:dyDescent="0.2">
      <c r="A299" s="1">
        <v>1157</v>
      </c>
      <c r="B299" s="1">
        <v>1157</v>
      </c>
      <c r="C299" s="1" t="s">
        <v>2331</v>
      </c>
      <c r="D299" s="1" t="s">
        <v>19</v>
      </c>
      <c r="E299" s="1" t="s">
        <v>19</v>
      </c>
      <c r="F299" s="1" t="s">
        <v>2332</v>
      </c>
      <c r="G299" s="1" t="b">
        <v>1</v>
      </c>
      <c r="H299" s="1">
        <v>4.2329680392050202</v>
      </c>
      <c r="I299" s="1">
        <v>1.74E-3</v>
      </c>
      <c r="J299" s="1">
        <v>1496288.33897703</v>
      </c>
      <c r="K299" s="1">
        <v>1233794.1809761501</v>
      </c>
      <c r="L299" s="1">
        <v>1515832.1238472799</v>
      </c>
      <c r="M299" s="1">
        <v>1222907.17084692</v>
      </c>
      <c r="N299" s="1">
        <v>136799.785962722</v>
      </c>
      <c r="O299" s="1">
        <v>66019.937091636093</v>
      </c>
      <c r="P299" s="1">
        <v>262494.15800087899</v>
      </c>
      <c r="Q299" s="1">
        <v>1.21275360351692</v>
      </c>
      <c r="R299" s="1">
        <v>8.3772573741463505E-2</v>
      </c>
      <c r="S299" s="1">
        <f t="shared" si="4"/>
        <v>2.7594507517174001</v>
      </c>
    </row>
    <row r="300" spans="1:19" x14ac:dyDescent="0.2">
      <c r="A300" s="1">
        <v>1643</v>
      </c>
      <c r="B300" s="1">
        <v>1643</v>
      </c>
      <c r="C300" s="1" t="s">
        <v>3303</v>
      </c>
      <c r="D300" s="1" t="s">
        <v>19</v>
      </c>
      <c r="E300" s="1" t="s">
        <v>19</v>
      </c>
      <c r="F300" s="1" t="s">
        <v>3304</v>
      </c>
      <c r="G300" s="1" t="b">
        <v>1</v>
      </c>
      <c r="H300" s="1">
        <v>0.65892552052123599</v>
      </c>
      <c r="I300" s="1">
        <v>0.52483000000000002</v>
      </c>
      <c r="J300" s="1">
        <v>19667.569922402701</v>
      </c>
      <c r="K300" s="1">
        <v>16219.495939832899</v>
      </c>
      <c r="L300" s="1">
        <v>22259.270666650202</v>
      </c>
      <c r="M300" s="1">
        <v>17752.176163670301</v>
      </c>
      <c r="N300" s="1">
        <v>10193.993458933999</v>
      </c>
      <c r="O300" s="1">
        <v>7770.4759265216098</v>
      </c>
      <c r="P300" s="1">
        <v>3448.0739825697801</v>
      </c>
      <c r="Q300" s="1">
        <v>1.2125882330351401</v>
      </c>
      <c r="R300" s="1">
        <v>8.3713349522648195E-2</v>
      </c>
      <c r="S300" s="1">
        <f t="shared" si="4"/>
        <v>0.27998134805679209</v>
      </c>
    </row>
    <row r="301" spans="1:19" x14ac:dyDescent="0.2">
      <c r="A301" s="1">
        <v>1191</v>
      </c>
      <c r="B301" s="1">
        <v>1191</v>
      </c>
      <c r="C301" s="1" t="s">
        <v>2399</v>
      </c>
      <c r="D301" s="1" t="s">
        <v>19</v>
      </c>
      <c r="E301" s="1" t="s">
        <v>19</v>
      </c>
      <c r="F301" s="1" t="s">
        <v>2400</v>
      </c>
      <c r="G301" s="1" t="b">
        <v>1</v>
      </c>
      <c r="H301" s="1">
        <v>2.7119624275893699</v>
      </c>
      <c r="I301" s="1">
        <v>2.1860000000000001E-2</v>
      </c>
      <c r="J301" s="1">
        <v>202960.54774425601</v>
      </c>
      <c r="K301" s="1">
        <v>167454.54018498401</v>
      </c>
      <c r="L301" s="1">
        <v>201880.70016222799</v>
      </c>
      <c r="M301" s="1">
        <v>170085.489086521</v>
      </c>
      <c r="N301" s="1">
        <v>27964.095576490199</v>
      </c>
      <c r="O301" s="1">
        <v>15699.357000947201</v>
      </c>
      <c r="P301" s="1">
        <v>35506.007559272199</v>
      </c>
      <c r="Q301" s="1">
        <v>1.2120337108808701</v>
      </c>
      <c r="R301" s="1">
        <v>8.3514699241109006E-2</v>
      </c>
      <c r="S301" s="1">
        <f t="shared" si="4"/>
        <v>1.6603498423863159</v>
      </c>
    </row>
    <row r="302" spans="1:19" x14ac:dyDescent="0.2">
      <c r="A302" s="1">
        <v>1717</v>
      </c>
      <c r="B302" s="1">
        <v>1717</v>
      </c>
      <c r="C302" s="1" t="s">
        <v>3451</v>
      </c>
      <c r="D302" s="1" t="s">
        <v>19</v>
      </c>
      <c r="E302" s="1" t="s">
        <v>19</v>
      </c>
      <c r="F302" s="1" t="s">
        <v>3452</v>
      </c>
      <c r="G302" s="1" t="b">
        <v>1</v>
      </c>
      <c r="H302" s="1">
        <v>0.44968779125390301</v>
      </c>
      <c r="I302" s="1">
        <v>0.66252999999999995</v>
      </c>
      <c r="J302" s="1">
        <v>11128.448057710901</v>
      </c>
      <c r="K302" s="1">
        <v>9184.1906014386805</v>
      </c>
      <c r="L302" s="1">
        <v>10674.8253697166</v>
      </c>
      <c r="M302" s="1">
        <v>8270.0610399581892</v>
      </c>
      <c r="N302" s="1">
        <v>8083.4515362883103</v>
      </c>
      <c r="O302" s="1">
        <v>6842.3278413497001</v>
      </c>
      <c r="P302" s="1">
        <v>1944.25745627225</v>
      </c>
      <c r="Q302" s="1">
        <v>1.2116961135331501</v>
      </c>
      <c r="R302" s="1">
        <v>8.3393714909693495E-2</v>
      </c>
      <c r="S302" s="1">
        <f t="shared" si="4"/>
        <v>0.17879445167119454</v>
      </c>
    </row>
    <row r="303" spans="1:19" x14ac:dyDescent="0.2">
      <c r="A303" s="1">
        <v>1371</v>
      </c>
      <c r="B303" s="1">
        <v>1371</v>
      </c>
      <c r="C303" s="1" t="s">
        <v>2759</v>
      </c>
      <c r="D303" s="1" t="s">
        <v>19</v>
      </c>
      <c r="E303" s="1" t="s">
        <v>19</v>
      </c>
      <c r="F303" s="1" t="s">
        <v>2760</v>
      </c>
      <c r="G303" s="1" t="b">
        <v>1</v>
      </c>
      <c r="H303" s="1">
        <v>4.23256708588554</v>
      </c>
      <c r="I303" s="1">
        <v>1.74E-3</v>
      </c>
      <c r="J303" s="1">
        <v>126314.524337107</v>
      </c>
      <c r="K303" s="1">
        <v>104260.983708713</v>
      </c>
      <c r="L303" s="1">
        <v>125635.03314108</v>
      </c>
      <c r="M303" s="1">
        <v>103455.805493363</v>
      </c>
      <c r="N303" s="1">
        <v>12438.4538849293</v>
      </c>
      <c r="O303" s="1">
        <v>2859.5507994671102</v>
      </c>
      <c r="P303" s="1">
        <v>22053.540628394501</v>
      </c>
      <c r="Q303" s="1">
        <v>1.21152246836658</v>
      </c>
      <c r="R303" s="1">
        <v>8.3331472783998606E-2</v>
      </c>
      <c r="S303" s="1">
        <f t="shared" si="4"/>
        <v>2.7594507517174001</v>
      </c>
    </row>
    <row r="304" spans="1:19" x14ac:dyDescent="0.2">
      <c r="A304" s="1">
        <v>1504</v>
      </c>
      <c r="B304" s="1">
        <v>1504</v>
      </c>
      <c r="C304" s="1" t="s">
        <v>3025</v>
      </c>
      <c r="D304" s="1" t="s">
        <v>19</v>
      </c>
      <c r="E304" s="1" t="s">
        <v>19</v>
      </c>
      <c r="F304" s="1" t="s">
        <v>3026</v>
      </c>
      <c r="G304" s="1" t="b">
        <v>1</v>
      </c>
      <c r="H304" s="1">
        <v>0.98556402846949798</v>
      </c>
      <c r="I304" s="1">
        <v>0.34759000000000001</v>
      </c>
      <c r="J304" s="1">
        <v>52806.654487666303</v>
      </c>
      <c r="K304" s="1">
        <v>43650.903972032</v>
      </c>
      <c r="L304" s="1">
        <v>52011.433841761798</v>
      </c>
      <c r="M304" s="1">
        <v>40159.7439649546</v>
      </c>
      <c r="N304" s="1">
        <v>19111.450654419699</v>
      </c>
      <c r="O304" s="1">
        <v>12351.570603636101</v>
      </c>
      <c r="P304" s="1">
        <v>9155.7505156343304</v>
      </c>
      <c r="Q304" s="1">
        <v>1.20974939079155</v>
      </c>
      <c r="R304" s="1">
        <v>8.2695412077678901E-2</v>
      </c>
      <c r="S304" s="1">
        <f t="shared" si="4"/>
        <v>0.45893272649060551</v>
      </c>
    </row>
    <row r="305" spans="1:19" x14ac:dyDescent="0.2">
      <c r="A305" s="1">
        <v>1047</v>
      </c>
      <c r="B305" s="1">
        <v>1047</v>
      </c>
      <c r="C305" s="1" t="s">
        <v>2111</v>
      </c>
      <c r="D305" s="1" t="s">
        <v>19</v>
      </c>
      <c r="E305" s="1" t="s">
        <v>19</v>
      </c>
      <c r="F305" s="1" t="s">
        <v>2112</v>
      </c>
      <c r="G305" s="1" t="b">
        <v>1</v>
      </c>
      <c r="H305" s="1">
        <v>3.1158131414792001</v>
      </c>
      <c r="I305" s="1">
        <v>1.095E-2</v>
      </c>
      <c r="J305" s="1">
        <v>175898.04263394501</v>
      </c>
      <c r="K305" s="1">
        <v>145419.90111110601</v>
      </c>
      <c r="L305" s="1">
        <v>177093.35230116601</v>
      </c>
      <c r="M305" s="1">
        <v>147780.967775456</v>
      </c>
      <c r="N305" s="1">
        <v>17535.802059445199</v>
      </c>
      <c r="O305" s="1">
        <v>16327.670164839499</v>
      </c>
      <c r="P305" s="1">
        <v>30478.1415228396</v>
      </c>
      <c r="Q305" s="1">
        <v>1.2095871424060001</v>
      </c>
      <c r="R305" s="1">
        <v>8.2637161745256996E-2</v>
      </c>
      <c r="S305" s="1">
        <f t="shared" si="4"/>
        <v>1.960585880823863</v>
      </c>
    </row>
    <row r="306" spans="1:19" x14ac:dyDescent="0.2">
      <c r="A306" s="1">
        <v>898</v>
      </c>
      <c r="B306" s="1">
        <v>898</v>
      </c>
      <c r="C306" s="1" t="s">
        <v>1813</v>
      </c>
      <c r="D306" s="1" t="s">
        <v>19</v>
      </c>
      <c r="E306" s="1" t="s">
        <v>19</v>
      </c>
      <c r="F306" s="1" t="s">
        <v>1814</v>
      </c>
      <c r="G306" s="1" t="b">
        <v>1</v>
      </c>
      <c r="H306" s="1">
        <v>3.3836643019883801</v>
      </c>
      <c r="I306" s="1">
        <v>6.96E-3</v>
      </c>
      <c r="J306" s="1">
        <v>255506.75090183201</v>
      </c>
      <c r="K306" s="1">
        <v>211335.65797146701</v>
      </c>
      <c r="L306" s="1">
        <v>254765.800852474</v>
      </c>
      <c r="M306" s="1">
        <v>206887.33122302999</v>
      </c>
      <c r="N306" s="1">
        <v>20940.466738433399</v>
      </c>
      <c r="O306" s="1">
        <v>24165.524357314302</v>
      </c>
      <c r="P306" s="1">
        <v>44171.092930365099</v>
      </c>
      <c r="Q306" s="1">
        <v>1.2090091816702699</v>
      </c>
      <c r="R306" s="1">
        <v>8.24295990688719E-2</v>
      </c>
      <c r="S306" s="1">
        <f t="shared" si="4"/>
        <v>2.157390760389438</v>
      </c>
    </row>
    <row r="307" spans="1:19" x14ac:dyDescent="0.2">
      <c r="A307" s="1">
        <v>209</v>
      </c>
      <c r="B307" s="1">
        <v>209</v>
      </c>
      <c r="C307" s="1" t="s">
        <v>435</v>
      </c>
      <c r="D307" s="1" t="s">
        <v>19</v>
      </c>
      <c r="E307" s="1" t="s">
        <v>19</v>
      </c>
      <c r="F307" s="1" t="s">
        <v>436</v>
      </c>
      <c r="G307" s="1" t="b">
        <v>1</v>
      </c>
      <c r="H307" s="1">
        <v>10.236343263636901</v>
      </c>
      <c r="I307" s="2">
        <v>1.2827E-6</v>
      </c>
      <c r="J307" s="1">
        <v>1253079.54943541</v>
      </c>
      <c r="K307" s="1">
        <v>1036799.352699</v>
      </c>
      <c r="L307" s="1">
        <v>1241044.32190486</v>
      </c>
      <c r="M307" s="1">
        <v>1034037.69627802</v>
      </c>
      <c r="N307" s="1">
        <v>46663.762521436598</v>
      </c>
      <c r="O307" s="1">
        <v>22383.351383705001</v>
      </c>
      <c r="P307" s="1">
        <v>216280.19673641</v>
      </c>
      <c r="Q307" s="1">
        <v>1.20860371505189</v>
      </c>
      <c r="R307" s="1">
        <v>8.2283924865323599E-2</v>
      </c>
      <c r="S307" s="1">
        <f t="shared" si="4"/>
        <v>5.8918749052614006</v>
      </c>
    </row>
    <row r="308" spans="1:19" x14ac:dyDescent="0.2">
      <c r="A308" s="1">
        <v>483</v>
      </c>
      <c r="B308" s="1">
        <v>483</v>
      </c>
      <c r="C308" s="1" t="s">
        <v>983</v>
      </c>
      <c r="D308" s="1" t="s">
        <v>19</v>
      </c>
      <c r="E308" s="1" t="s">
        <v>19</v>
      </c>
      <c r="F308" s="1" t="s">
        <v>984</v>
      </c>
      <c r="G308" s="1" t="b">
        <v>1</v>
      </c>
      <c r="H308" s="1">
        <v>2.4443989577938199</v>
      </c>
      <c r="I308" s="1">
        <v>3.4590000000000003E-2</v>
      </c>
      <c r="J308" s="1">
        <v>399211.32022949902</v>
      </c>
      <c r="K308" s="1">
        <v>330863.01138449798</v>
      </c>
      <c r="L308" s="1">
        <v>393657.45533325803</v>
      </c>
      <c r="M308" s="1">
        <v>323005.40541510901</v>
      </c>
      <c r="N308" s="1">
        <v>48589.430656810102</v>
      </c>
      <c r="O308" s="1">
        <v>48270.454863314997</v>
      </c>
      <c r="P308" s="1">
        <v>68348.308845001302</v>
      </c>
      <c r="Q308" s="1">
        <v>1.2065758531272399</v>
      </c>
      <c r="R308" s="1">
        <v>8.1554629650592694E-2</v>
      </c>
      <c r="S308" s="1">
        <f t="shared" si="4"/>
        <v>1.4610494379856385</v>
      </c>
    </row>
    <row r="309" spans="1:19" x14ac:dyDescent="0.2">
      <c r="A309" s="1">
        <v>1060</v>
      </c>
      <c r="B309" s="1">
        <v>1060</v>
      </c>
      <c r="C309" s="1" t="s">
        <v>2137</v>
      </c>
      <c r="D309" s="1" t="s">
        <v>19</v>
      </c>
      <c r="E309" s="1" t="s">
        <v>19</v>
      </c>
      <c r="F309" s="1" t="s">
        <v>2138</v>
      </c>
      <c r="G309" s="1" t="b">
        <v>1</v>
      </c>
      <c r="H309" s="1">
        <v>0.68780127710350603</v>
      </c>
      <c r="I309" s="1">
        <v>0.50722</v>
      </c>
      <c r="J309" s="1">
        <v>15300.1343631728</v>
      </c>
      <c r="K309" s="1">
        <v>12683.9450590162</v>
      </c>
      <c r="L309" s="1">
        <v>15918.335320760099</v>
      </c>
      <c r="M309" s="1">
        <v>14800.2564866047</v>
      </c>
      <c r="N309" s="1">
        <v>6168.9652347964802</v>
      </c>
      <c r="O309" s="1">
        <v>6982.3092617524599</v>
      </c>
      <c r="P309" s="1">
        <v>2616.18930415662</v>
      </c>
      <c r="Q309" s="1">
        <v>1.20625990509924</v>
      </c>
      <c r="R309" s="1">
        <v>8.1440892538194698E-2</v>
      </c>
      <c r="S309" s="1">
        <f t="shared" si="4"/>
        <v>0.29480363028722512</v>
      </c>
    </row>
    <row r="310" spans="1:19" x14ac:dyDescent="0.2">
      <c r="A310" s="1">
        <v>1007</v>
      </c>
      <c r="B310" s="1">
        <v>1007</v>
      </c>
      <c r="C310" s="1" t="s">
        <v>2031</v>
      </c>
      <c r="D310" s="1" t="s">
        <v>19</v>
      </c>
      <c r="E310" s="1" t="s">
        <v>19</v>
      </c>
      <c r="F310" s="1" t="s">
        <v>2032</v>
      </c>
      <c r="G310" s="1" t="b">
        <v>1</v>
      </c>
      <c r="H310" s="1">
        <v>3.6001988966213698</v>
      </c>
      <c r="I310" s="1">
        <v>4.8500000000000001E-3</v>
      </c>
      <c r="J310" s="1">
        <v>965658.16428492102</v>
      </c>
      <c r="K310" s="1">
        <v>800613.72003373003</v>
      </c>
      <c r="L310" s="1">
        <v>966061.77795343101</v>
      </c>
      <c r="M310" s="1">
        <v>792634.31124805496</v>
      </c>
      <c r="N310" s="1">
        <v>69279.409796103806</v>
      </c>
      <c r="O310" s="1">
        <v>88373.795220707907</v>
      </c>
      <c r="P310" s="1">
        <v>165044.44425119099</v>
      </c>
      <c r="Q310" s="1">
        <v>1.20614740932024</v>
      </c>
      <c r="R310" s="1">
        <v>8.1400388353183806E-2</v>
      </c>
      <c r="S310" s="1">
        <f t="shared" si="4"/>
        <v>2.3142582613977365</v>
      </c>
    </row>
    <row r="311" spans="1:19" x14ac:dyDescent="0.2">
      <c r="A311" s="1">
        <v>1289</v>
      </c>
      <c r="B311" s="1">
        <v>1289</v>
      </c>
      <c r="C311" s="1" t="s">
        <v>2595</v>
      </c>
      <c r="D311" s="1" t="s">
        <v>19</v>
      </c>
      <c r="E311" s="1" t="s">
        <v>19</v>
      </c>
      <c r="F311" s="1" t="s">
        <v>2596</v>
      </c>
      <c r="G311" s="1" t="b">
        <v>1</v>
      </c>
      <c r="H311" s="1">
        <v>0.73547347285220699</v>
      </c>
      <c r="I311" s="1">
        <v>0.47894999999999999</v>
      </c>
      <c r="J311" s="1">
        <v>254798.62819484901</v>
      </c>
      <c r="K311" s="1">
        <v>211292.610689914</v>
      </c>
      <c r="L311" s="1">
        <v>195820.66842033601</v>
      </c>
      <c r="M311" s="1">
        <v>208183.56885026401</v>
      </c>
      <c r="N311" s="1">
        <v>139301.34072553099</v>
      </c>
      <c r="O311" s="1">
        <v>39876.518686918302</v>
      </c>
      <c r="P311" s="1">
        <v>43506.017504934302</v>
      </c>
      <c r="Q311" s="1">
        <v>1.20590411260895</v>
      </c>
      <c r="R311" s="1">
        <v>8.1312776278087903E-2</v>
      </c>
      <c r="S311" s="1">
        <f t="shared" si="4"/>
        <v>0.31970982240487389</v>
      </c>
    </row>
    <row r="312" spans="1:19" x14ac:dyDescent="0.2">
      <c r="A312" s="1">
        <v>1164</v>
      </c>
      <c r="B312" s="1">
        <v>1164</v>
      </c>
      <c r="C312" s="1" t="s">
        <v>2345</v>
      </c>
      <c r="D312" s="1" t="s">
        <v>19</v>
      </c>
      <c r="E312" s="1" t="s">
        <v>19</v>
      </c>
      <c r="F312" s="1" t="s">
        <v>2346</v>
      </c>
      <c r="G312" s="1" t="b">
        <v>1</v>
      </c>
      <c r="H312" s="1">
        <v>0.911192085822909</v>
      </c>
      <c r="I312" s="1">
        <v>0.38363000000000003</v>
      </c>
      <c r="J312" s="1">
        <v>38984.4550440776</v>
      </c>
      <c r="K312" s="1">
        <v>32381.274886643299</v>
      </c>
      <c r="L312" s="1">
        <v>40521.726420545303</v>
      </c>
      <c r="M312" s="1">
        <v>30417.0844488529</v>
      </c>
      <c r="N312" s="1">
        <v>9742.1793629209606</v>
      </c>
      <c r="O312" s="1">
        <v>14838.5359979308</v>
      </c>
      <c r="P312" s="1">
        <v>6603.1801574342899</v>
      </c>
      <c r="Q312" s="1">
        <v>1.2039197091698799</v>
      </c>
      <c r="R312" s="1">
        <v>8.0597524274631197E-2</v>
      </c>
      <c r="S312" s="1">
        <f t="shared" si="4"/>
        <v>0.41608743819320371</v>
      </c>
    </row>
    <row r="313" spans="1:19" x14ac:dyDescent="0.2">
      <c r="A313" s="1">
        <v>83</v>
      </c>
      <c r="B313" s="1">
        <v>83</v>
      </c>
      <c r="C313" s="1" t="s">
        <v>183</v>
      </c>
      <c r="D313" s="1" t="s">
        <v>19</v>
      </c>
      <c r="E313" s="1" t="s">
        <v>19</v>
      </c>
      <c r="F313" s="1" t="s">
        <v>184</v>
      </c>
      <c r="G313" s="1" t="b">
        <v>1</v>
      </c>
      <c r="H313" s="1">
        <v>13.4972850349157</v>
      </c>
      <c r="I313" s="2">
        <v>9.5991000000000002E-8</v>
      </c>
      <c r="J313" s="1">
        <v>1678481.1541496101</v>
      </c>
      <c r="K313" s="1">
        <v>1396841.08236146</v>
      </c>
      <c r="L313" s="1">
        <v>1682222.0264330199</v>
      </c>
      <c r="M313" s="1">
        <v>1390098.3672907799</v>
      </c>
      <c r="N313" s="1">
        <v>26168.575901774901</v>
      </c>
      <c r="O313" s="1">
        <v>43905.028498368803</v>
      </c>
      <c r="P313" s="1">
        <v>281640.07178815501</v>
      </c>
      <c r="Q313" s="1">
        <v>1.20162642361007</v>
      </c>
      <c r="R313" s="1">
        <v>7.9769469844737803E-2</v>
      </c>
      <c r="S313" s="1">
        <f t="shared" si="4"/>
        <v>7.0177694839767497</v>
      </c>
    </row>
    <row r="314" spans="1:19" x14ac:dyDescent="0.2">
      <c r="A314" s="1">
        <v>756</v>
      </c>
      <c r="B314" s="1">
        <v>756</v>
      </c>
      <c r="C314" s="1" t="s">
        <v>1529</v>
      </c>
      <c r="D314" s="1" t="s">
        <v>19</v>
      </c>
      <c r="E314" s="1" t="s">
        <v>19</v>
      </c>
      <c r="F314" s="1" t="s">
        <v>1530</v>
      </c>
      <c r="G314" s="1" t="b">
        <v>1</v>
      </c>
      <c r="H314" s="1">
        <v>1.61233442632957</v>
      </c>
      <c r="I314" s="1">
        <v>0.13797000000000001</v>
      </c>
      <c r="J314" s="1">
        <v>287804.42139304802</v>
      </c>
      <c r="K314" s="1">
        <v>239634.71076979901</v>
      </c>
      <c r="L314" s="1">
        <v>296074.20145651198</v>
      </c>
      <c r="M314" s="1">
        <v>251132.97760321599</v>
      </c>
      <c r="N314" s="1">
        <v>60073.0416403942</v>
      </c>
      <c r="O314" s="1">
        <v>41792.279260389201</v>
      </c>
      <c r="P314" s="1">
        <v>48169.710623249703</v>
      </c>
      <c r="Q314" s="1">
        <v>1.20101307723122</v>
      </c>
      <c r="R314" s="1">
        <v>7.9547736244234696E-2</v>
      </c>
      <c r="S314" s="1">
        <f t="shared" si="4"/>
        <v>0.86021533570629993</v>
      </c>
    </row>
    <row r="315" spans="1:19" x14ac:dyDescent="0.2">
      <c r="A315" s="1">
        <v>1067</v>
      </c>
      <c r="B315" s="1">
        <v>1067</v>
      </c>
      <c r="C315" s="1" t="s">
        <v>2151</v>
      </c>
      <c r="D315" s="1" t="s">
        <v>19</v>
      </c>
      <c r="E315" s="1" t="s">
        <v>19</v>
      </c>
      <c r="F315" s="1" t="s">
        <v>2152</v>
      </c>
      <c r="G315" s="1" t="b">
        <v>1</v>
      </c>
      <c r="H315" s="1">
        <v>2.4610898065975699</v>
      </c>
      <c r="I315" s="1">
        <v>3.3610000000000001E-2</v>
      </c>
      <c r="J315" s="1">
        <v>518085.81361265102</v>
      </c>
      <c r="K315" s="1">
        <v>432038.99312057998</v>
      </c>
      <c r="L315" s="1">
        <v>510384.22667841899</v>
      </c>
      <c r="M315" s="1">
        <v>437832.273730135</v>
      </c>
      <c r="N315" s="1">
        <v>35392.042985871398</v>
      </c>
      <c r="O315" s="1">
        <v>77986.067805755607</v>
      </c>
      <c r="P315" s="1">
        <v>86046.820492070503</v>
      </c>
      <c r="Q315" s="1">
        <v>1.19916447788789</v>
      </c>
      <c r="R315" s="1">
        <v>7.8878755192320002E-2</v>
      </c>
      <c r="S315" s="1">
        <f t="shared" si="4"/>
        <v>1.4735314875305225</v>
      </c>
    </row>
    <row r="316" spans="1:19" x14ac:dyDescent="0.2">
      <c r="A316" s="1">
        <v>67</v>
      </c>
      <c r="B316" s="1">
        <v>67</v>
      </c>
      <c r="C316" s="1" t="s">
        <v>151</v>
      </c>
      <c r="D316" s="1" t="s">
        <v>19</v>
      </c>
      <c r="E316" s="1" t="s">
        <v>19</v>
      </c>
      <c r="F316" s="1" t="s">
        <v>152</v>
      </c>
      <c r="G316" s="1" t="b">
        <v>1</v>
      </c>
      <c r="H316" s="1">
        <v>7.1934568544737996</v>
      </c>
      <c r="I316" s="2">
        <v>2.9488999999999998E-5</v>
      </c>
      <c r="J316" s="1">
        <v>4002156.9013426802</v>
      </c>
      <c r="K316" s="1">
        <v>3338345.3822191199</v>
      </c>
      <c r="L316" s="1">
        <v>4031738.2312888098</v>
      </c>
      <c r="M316" s="1">
        <v>3341495.9783760901</v>
      </c>
      <c r="N316" s="1">
        <v>147853.91613659801</v>
      </c>
      <c r="O316" s="1">
        <v>170975.74475708301</v>
      </c>
      <c r="P316" s="1">
        <v>663811.51912356005</v>
      </c>
      <c r="Q316" s="1">
        <v>1.19884447027536</v>
      </c>
      <c r="R316" s="1">
        <v>7.8762844414572306E-2</v>
      </c>
      <c r="S316" s="1">
        <f t="shared" si="4"/>
        <v>4.5303399545368928</v>
      </c>
    </row>
    <row r="317" spans="1:19" x14ac:dyDescent="0.2">
      <c r="A317" s="1">
        <v>329</v>
      </c>
      <c r="B317" s="1">
        <v>329</v>
      </c>
      <c r="C317" s="1" t="s">
        <v>675</v>
      </c>
      <c r="D317" s="1" t="s">
        <v>19</v>
      </c>
      <c r="E317" s="1" t="s">
        <v>19</v>
      </c>
      <c r="F317" s="1" t="s">
        <v>676</v>
      </c>
      <c r="G317" s="1" t="b">
        <v>1</v>
      </c>
      <c r="H317" s="1">
        <v>1.9093181499846601</v>
      </c>
      <c r="I317" s="1">
        <v>8.5300000000000001E-2</v>
      </c>
      <c r="J317" s="1">
        <v>254057.99822505601</v>
      </c>
      <c r="K317" s="1">
        <v>212009.10384963601</v>
      </c>
      <c r="L317" s="1">
        <v>249149.63732452801</v>
      </c>
      <c r="M317" s="1">
        <v>230994.23739599399</v>
      </c>
      <c r="N317" s="1">
        <v>23139.095310123899</v>
      </c>
      <c r="O317" s="1">
        <v>48730.429701713801</v>
      </c>
      <c r="P317" s="1">
        <v>42048.894375419797</v>
      </c>
      <c r="Q317" s="1">
        <v>1.1983353243417401</v>
      </c>
      <c r="R317" s="1">
        <v>7.8578361570794397E-2</v>
      </c>
      <c r="S317" s="1">
        <f t="shared" si="4"/>
        <v>1.069050968832477</v>
      </c>
    </row>
    <row r="318" spans="1:19" x14ac:dyDescent="0.2">
      <c r="A318" s="1">
        <v>1182</v>
      </c>
      <c r="B318" s="1">
        <v>1182</v>
      </c>
      <c r="C318" s="1" t="s">
        <v>2381</v>
      </c>
      <c r="D318" s="1" t="s">
        <v>19</v>
      </c>
      <c r="E318" s="1" t="s">
        <v>19</v>
      </c>
      <c r="F318" s="1" t="s">
        <v>2382</v>
      </c>
      <c r="G318" s="1" t="b">
        <v>1</v>
      </c>
      <c r="H318" s="1">
        <v>2.63894049752375</v>
      </c>
      <c r="I318" s="1">
        <v>2.478E-2</v>
      </c>
      <c r="J318" s="1">
        <v>84534.568463362099</v>
      </c>
      <c r="K318" s="1">
        <v>70552.173296304405</v>
      </c>
      <c r="L318" s="1">
        <v>82345.358292724501</v>
      </c>
      <c r="M318" s="1">
        <v>65309.442048918398</v>
      </c>
      <c r="N318" s="1">
        <v>6832.6553074413696</v>
      </c>
      <c r="O318" s="1">
        <v>11034.431866692899</v>
      </c>
      <c r="P318" s="1">
        <v>13982.395167057701</v>
      </c>
      <c r="Q318" s="1">
        <v>1.1981851800416501</v>
      </c>
      <c r="R318" s="1">
        <v>7.8523943641979704E-2</v>
      </c>
      <c r="S318" s="1">
        <f t="shared" si="4"/>
        <v>1.6058986979599554</v>
      </c>
    </row>
    <row r="319" spans="1:19" x14ac:dyDescent="0.2">
      <c r="A319" s="1">
        <v>1484</v>
      </c>
      <c r="B319" s="1">
        <v>1484</v>
      </c>
      <c r="C319" s="1" t="s">
        <v>2985</v>
      </c>
      <c r="D319" s="1" t="s">
        <v>19</v>
      </c>
      <c r="E319" s="1" t="s">
        <v>19</v>
      </c>
      <c r="F319" s="1" t="s">
        <v>2986</v>
      </c>
      <c r="G319" s="1" t="b">
        <v>1</v>
      </c>
      <c r="H319" s="1">
        <v>0.66362348226719503</v>
      </c>
      <c r="I319" s="1">
        <v>0.52193999999999996</v>
      </c>
      <c r="J319" s="1">
        <v>91922.0981446683</v>
      </c>
      <c r="K319" s="1">
        <v>76729.598097557799</v>
      </c>
      <c r="L319" s="1">
        <v>84683.009597340802</v>
      </c>
      <c r="M319" s="1">
        <v>69927.328641348606</v>
      </c>
      <c r="N319" s="1">
        <v>51261.890581517502</v>
      </c>
      <c r="O319" s="1">
        <v>22733.778319278699</v>
      </c>
      <c r="P319" s="1">
        <v>15192.5000471106</v>
      </c>
      <c r="Q319" s="1">
        <v>1.1980005164082099</v>
      </c>
      <c r="R319" s="1">
        <v>7.8457005259624901E-2</v>
      </c>
      <c r="S319" s="1">
        <f t="shared" si="4"/>
        <v>0.28237941877282624</v>
      </c>
    </row>
    <row r="320" spans="1:19" x14ac:dyDescent="0.2">
      <c r="A320" s="1">
        <v>654</v>
      </c>
      <c r="B320" s="1">
        <v>654</v>
      </c>
      <c r="C320" s="1" t="s">
        <v>1325</v>
      </c>
      <c r="D320" s="1" t="s">
        <v>19</v>
      </c>
      <c r="E320" s="1" t="s">
        <v>19</v>
      </c>
      <c r="F320" s="1" t="s">
        <v>1326</v>
      </c>
      <c r="G320" s="1" t="b">
        <v>1</v>
      </c>
      <c r="H320" s="1">
        <v>6.9956773673758796</v>
      </c>
      <c r="I320" s="2">
        <v>3.735E-5</v>
      </c>
      <c r="J320" s="1">
        <v>1786663.4525749399</v>
      </c>
      <c r="K320" s="1">
        <v>1491976.38170855</v>
      </c>
      <c r="L320" s="1">
        <v>1822556.58717085</v>
      </c>
      <c r="M320" s="1">
        <v>1481309.08716726</v>
      </c>
      <c r="N320" s="1">
        <v>67455.289237014003</v>
      </c>
      <c r="O320" s="1">
        <v>78079.804326719604</v>
      </c>
      <c r="P320" s="1">
        <v>294687.07086638501</v>
      </c>
      <c r="Q320" s="1">
        <v>1.19751456824599</v>
      </c>
      <c r="R320" s="1">
        <v>7.8280805485650098E-2</v>
      </c>
      <c r="S320" s="1">
        <f t="shared" si="4"/>
        <v>4.4277093938485823</v>
      </c>
    </row>
    <row r="321" spans="1:19" x14ac:dyDescent="0.2">
      <c r="A321" s="1">
        <v>285</v>
      </c>
      <c r="B321" s="1">
        <v>285</v>
      </c>
      <c r="C321" s="1" t="s">
        <v>587</v>
      </c>
      <c r="D321" s="1" t="s">
        <v>19</v>
      </c>
      <c r="E321" s="1" t="s">
        <v>19</v>
      </c>
      <c r="F321" s="1" t="s">
        <v>588</v>
      </c>
      <c r="G321" s="1" t="b">
        <v>1</v>
      </c>
      <c r="H321" s="1">
        <v>0.71642857575702201</v>
      </c>
      <c r="I321" s="1">
        <v>0.49012</v>
      </c>
      <c r="J321" s="1">
        <v>117202.339796639</v>
      </c>
      <c r="K321" s="1">
        <v>97879.567379952903</v>
      </c>
      <c r="L321" s="1">
        <v>108067.374215269</v>
      </c>
      <c r="M321" s="1">
        <v>96428.685456174702</v>
      </c>
      <c r="N321" s="1">
        <v>64976.795069637301</v>
      </c>
      <c r="O321" s="1">
        <v>11942.1477784821</v>
      </c>
      <c r="P321" s="1">
        <v>19322.772416686301</v>
      </c>
      <c r="Q321" s="1">
        <v>1.1974137497122199</v>
      </c>
      <c r="R321" s="1">
        <v>7.8244240772969695E-2</v>
      </c>
      <c r="S321" s="1">
        <f t="shared" si="4"/>
        <v>0.30969757516046564</v>
      </c>
    </row>
    <row r="322" spans="1:19" x14ac:dyDescent="0.2">
      <c r="A322" s="1">
        <v>1644</v>
      </c>
      <c r="B322" s="1">
        <v>1644</v>
      </c>
      <c r="C322" s="1" t="s">
        <v>3305</v>
      </c>
      <c r="D322" s="1" t="s">
        <v>19</v>
      </c>
      <c r="E322" s="1" t="s">
        <v>19</v>
      </c>
      <c r="F322" s="1" t="s">
        <v>3306</v>
      </c>
      <c r="G322" s="1" t="b">
        <v>1</v>
      </c>
      <c r="H322" s="1">
        <v>3.3697836455488202</v>
      </c>
      <c r="I322" s="1">
        <v>7.1199999999999996E-3</v>
      </c>
      <c r="J322" s="1">
        <v>65442.921508037201</v>
      </c>
      <c r="K322" s="1">
        <v>54669.619154717497</v>
      </c>
      <c r="L322" s="1">
        <v>67415.284754909793</v>
      </c>
      <c r="M322" s="1">
        <v>52599.534672145601</v>
      </c>
      <c r="N322" s="1">
        <v>5069.3276445294296</v>
      </c>
      <c r="O322" s="1">
        <v>5968.9157881467099</v>
      </c>
      <c r="P322" s="1">
        <v>10773.302353319799</v>
      </c>
      <c r="Q322" s="1">
        <v>1.1970619609189299</v>
      </c>
      <c r="R322" s="1">
        <v>7.8116630430429004E-2</v>
      </c>
      <c r="S322" s="1">
        <f t="shared" ref="S322:S385" si="5">-LOG(I322)</f>
        <v>2.1475200063631434</v>
      </c>
    </row>
    <row r="323" spans="1:19" x14ac:dyDescent="0.2">
      <c r="A323" s="1">
        <v>1216</v>
      </c>
      <c r="B323" s="1">
        <v>1216</v>
      </c>
      <c r="C323" s="1" t="s">
        <v>2449</v>
      </c>
      <c r="D323" s="1" t="s">
        <v>19</v>
      </c>
      <c r="E323" s="1" t="s">
        <v>19</v>
      </c>
      <c r="F323" s="1" t="s">
        <v>2450</v>
      </c>
      <c r="G323" s="1" t="b">
        <v>1</v>
      </c>
      <c r="H323" s="1">
        <v>1.8193072054700801</v>
      </c>
      <c r="I323" s="1">
        <v>9.8890000000000006E-2</v>
      </c>
      <c r="J323" s="1">
        <v>196746.74662185501</v>
      </c>
      <c r="K323" s="1">
        <v>164449.92071730999</v>
      </c>
      <c r="L323" s="1">
        <v>198571.58886039499</v>
      </c>
      <c r="M323" s="1">
        <v>167329.83767747899</v>
      </c>
      <c r="N323" s="1">
        <v>19790.399305108702</v>
      </c>
      <c r="O323" s="1">
        <v>38719.4762064522</v>
      </c>
      <c r="P323" s="1">
        <v>32296.825904544901</v>
      </c>
      <c r="Q323" s="1">
        <v>1.1963930767717601</v>
      </c>
      <c r="R323" s="1">
        <v>7.7873891212740798E-2</v>
      </c>
      <c r="S323" s="1">
        <f t="shared" si="5"/>
        <v>1.0048476231085461</v>
      </c>
    </row>
    <row r="324" spans="1:19" x14ac:dyDescent="0.2">
      <c r="A324" s="1">
        <v>977</v>
      </c>
      <c r="B324" s="1">
        <v>977</v>
      </c>
      <c r="C324" s="1" t="s">
        <v>1971</v>
      </c>
      <c r="D324" s="1" t="s">
        <v>19</v>
      </c>
      <c r="E324" s="1" t="s">
        <v>19</v>
      </c>
      <c r="F324" s="1" t="s">
        <v>1972</v>
      </c>
      <c r="G324" s="1" t="b">
        <v>1</v>
      </c>
      <c r="H324" s="1">
        <v>6.8565923670258897</v>
      </c>
      <c r="I324" s="2">
        <v>4.4226E-5</v>
      </c>
      <c r="J324" s="1">
        <v>512971.27188827598</v>
      </c>
      <c r="K324" s="1">
        <v>428944.98848983599</v>
      </c>
      <c r="L324" s="1">
        <v>514943.29667128302</v>
      </c>
      <c r="M324" s="1">
        <v>424308.96963240398</v>
      </c>
      <c r="N324" s="1">
        <v>18960.510128689501</v>
      </c>
      <c r="O324" s="1">
        <v>23271.9201170263</v>
      </c>
      <c r="P324" s="1">
        <v>84026.283398440602</v>
      </c>
      <c r="Q324" s="1">
        <v>1.1958905819001799</v>
      </c>
      <c r="R324" s="1">
        <v>7.7691445663417694E-2</v>
      </c>
      <c r="S324" s="1">
        <f t="shared" si="5"/>
        <v>4.3543223384166128</v>
      </c>
    </row>
    <row r="325" spans="1:19" x14ac:dyDescent="0.2">
      <c r="A325" s="1">
        <v>120</v>
      </c>
      <c r="B325" s="1">
        <v>120</v>
      </c>
      <c r="C325" s="1" t="s">
        <v>257</v>
      </c>
      <c r="D325" s="1" t="s">
        <v>19</v>
      </c>
      <c r="E325" s="1" t="s">
        <v>19</v>
      </c>
      <c r="F325" s="1" t="s">
        <v>258</v>
      </c>
      <c r="G325" s="1" t="b">
        <v>1</v>
      </c>
      <c r="H325" s="1">
        <v>3.9482245030740399</v>
      </c>
      <c r="I325" s="1">
        <v>2.7399999999999998E-3</v>
      </c>
      <c r="J325" s="1">
        <v>2007184.32065172</v>
      </c>
      <c r="K325" s="1">
        <v>1679010.85226316</v>
      </c>
      <c r="L325" s="1">
        <v>2008297.0869802099</v>
      </c>
      <c r="M325" s="1">
        <v>1740861.35984967</v>
      </c>
      <c r="N325" s="1">
        <v>73219.8191676633</v>
      </c>
      <c r="O325" s="1">
        <v>189978.205705475</v>
      </c>
      <c r="P325" s="1">
        <v>328173.46838856302</v>
      </c>
      <c r="Q325" s="1">
        <v>1.1954564307587501</v>
      </c>
      <c r="R325" s="1">
        <v>7.7533752575706494E-2</v>
      </c>
      <c r="S325" s="1">
        <f t="shared" si="5"/>
        <v>2.5622494371796121</v>
      </c>
    </row>
    <row r="326" spans="1:19" x14ac:dyDescent="0.2">
      <c r="A326" s="1">
        <v>191</v>
      </c>
      <c r="B326" s="1">
        <v>191</v>
      </c>
      <c r="C326" s="1" t="s">
        <v>399</v>
      </c>
      <c r="D326" s="1" t="s">
        <v>19</v>
      </c>
      <c r="E326" s="1" t="s">
        <v>19</v>
      </c>
      <c r="F326" s="1" t="s">
        <v>400</v>
      </c>
      <c r="G326" s="1" t="b">
        <v>1</v>
      </c>
      <c r="H326" s="1">
        <v>0.94161577572314004</v>
      </c>
      <c r="I326" s="1">
        <v>0.36858000000000002</v>
      </c>
      <c r="J326" s="1">
        <v>191206.70991884501</v>
      </c>
      <c r="K326" s="1">
        <v>159947.254983755</v>
      </c>
      <c r="L326" s="1">
        <v>202750.832651139</v>
      </c>
      <c r="M326" s="1">
        <v>151161.11872826799</v>
      </c>
      <c r="N326" s="1">
        <v>50085.097185486702</v>
      </c>
      <c r="O326" s="1">
        <v>64062.445922386498</v>
      </c>
      <c r="P326" s="1">
        <v>31259.454935090202</v>
      </c>
      <c r="Q326" s="1">
        <v>1.1954360200696501</v>
      </c>
      <c r="R326" s="1">
        <v>7.7526337562416198E-2</v>
      </c>
      <c r="S326" s="1">
        <f t="shared" si="5"/>
        <v>0.43346823429679304</v>
      </c>
    </row>
    <row r="327" spans="1:19" x14ac:dyDescent="0.2">
      <c r="A327" s="1">
        <v>1403</v>
      </c>
      <c r="B327" s="1">
        <v>1403</v>
      </c>
      <c r="C327" s="1" t="s">
        <v>2823</v>
      </c>
      <c r="D327" s="1" t="s">
        <v>19</v>
      </c>
      <c r="E327" s="1" t="s">
        <v>19</v>
      </c>
      <c r="F327" s="1" t="s">
        <v>2824</v>
      </c>
      <c r="G327" s="1" t="b">
        <v>1</v>
      </c>
      <c r="H327" s="1">
        <v>2.0858638440495101</v>
      </c>
      <c r="I327" s="1">
        <v>6.3570000000000002E-2</v>
      </c>
      <c r="J327" s="1">
        <v>45163.004736001698</v>
      </c>
      <c r="K327" s="1">
        <v>37784.402388583301</v>
      </c>
      <c r="L327" s="1">
        <v>43503.1076150187</v>
      </c>
      <c r="M327" s="1">
        <v>38170.223764642898</v>
      </c>
      <c r="N327" s="1">
        <v>5723.8468620084705</v>
      </c>
      <c r="O327" s="1">
        <v>6505.2398171551204</v>
      </c>
      <c r="P327" s="1">
        <v>7378.6023474183803</v>
      </c>
      <c r="Q327" s="1">
        <v>1.19528170041</v>
      </c>
      <c r="R327" s="1">
        <v>7.74702705695203E-2</v>
      </c>
      <c r="S327" s="1">
        <f t="shared" si="5"/>
        <v>1.196747788569543</v>
      </c>
    </row>
    <row r="328" spans="1:19" x14ac:dyDescent="0.2">
      <c r="A328" s="1">
        <v>875</v>
      </c>
      <c r="B328" s="1">
        <v>875</v>
      </c>
      <c r="C328" s="1" t="s">
        <v>1767</v>
      </c>
      <c r="D328" s="1" t="s">
        <v>19</v>
      </c>
      <c r="E328" s="1" t="s">
        <v>19</v>
      </c>
      <c r="F328" s="1" t="s">
        <v>1768</v>
      </c>
      <c r="G328" s="1" t="b">
        <v>1</v>
      </c>
      <c r="H328" s="1">
        <v>4.7844989026928397</v>
      </c>
      <c r="I328" s="1">
        <v>7.3999999999999999E-4</v>
      </c>
      <c r="J328" s="1">
        <v>326610.81845983601</v>
      </c>
      <c r="K328" s="1">
        <v>273332.72634304402</v>
      </c>
      <c r="L328" s="1">
        <v>323081.04061708902</v>
      </c>
      <c r="M328" s="1">
        <v>277868.12762941199</v>
      </c>
      <c r="N328" s="1">
        <v>16791.315170682199</v>
      </c>
      <c r="O328" s="1">
        <v>21495.497275576799</v>
      </c>
      <c r="P328" s="1">
        <v>53278.092116792097</v>
      </c>
      <c r="Q328" s="1">
        <v>1.1949202820664999</v>
      </c>
      <c r="R328" s="1">
        <v>7.7338932720594902E-2</v>
      </c>
      <c r="S328" s="1">
        <f t="shared" si="5"/>
        <v>3.1307682802690238</v>
      </c>
    </row>
    <row r="329" spans="1:19" x14ac:dyDescent="0.2">
      <c r="A329" s="1">
        <v>558</v>
      </c>
      <c r="B329" s="1">
        <v>558</v>
      </c>
      <c r="C329" s="1" t="s">
        <v>1133</v>
      </c>
      <c r="D329" s="1" t="s">
        <v>19</v>
      </c>
      <c r="E329" s="1" t="s">
        <v>19</v>
      </c>
      <c r="F329" s="1" t="s">
        <v>1134</v>
      </c>
      <c r="G329" s="1" t="b">
        <v>1</v>
      </c>
      <c r="H329" s="1">
        <v>5.6094862012038504</v>
      </c>
      <c r="I329" s="1">
        <v>2.2000000000000001E-4</v>
      </c>
      <c r="J329" s="1">
        <v>486399.996044108</v>
      </c>
      <c r="K329" s="1">
        <v>407174.03182042</v>
      </c>
      <c r="L329" s="1">
        <v>475687.23936797801</v>
      </c>
      <c r="M329" s="1">
        <v>404875.632296264</v>
      </c>
      <c r="N329" s="1">
        <v>30788.240545581299</v>
      </c>
      <c r="O329" s="1">
        <v>15777.687277676499</v>
      </c>
      <c r="P329" s="1">
        <v>79225.964223687799</v>
      </c>
      <c r="Q329" s="1">
        <v>1.1945751890646801</v>
      </c>
      <c r="R329" s="1">
        <v>7.7213490350616906E-2</v>
      </c>
      <c r="S329" s="1">
        <f t="shared" si="5"/>
        <v>3.6575773191777938</v>
      </c>
    </row>
    <row r="330" spans="1:19" x14ac:dyDescent="0.2">
      <c r="A330" s="1">
        <v>988</v>
      </c>
      <c r="B330" s="1">
        <v>988</v>
      </c>
      <c r="C330" s="1" t="s">
        <v>1993</v>
      </c>
      <c r="D330" s="1" t="s">
        <v>19</v>
      </c>
      <c r="E330" s="1" t="s">
        <v>19</v>
      </c>
      <c r="F330" s="1" t="s">
        <v>1994</v>
      </c>
      <c r="G330" s="1" t="b">
        <v>1</v>
      </c>
      <c r="H330" s="1">
        <v>1.63735089647795</v>
      </c>
      <c r="I330" s="1">
        <v>0.1326</v>
      </c>
      <c r="J330" s="1">
        <v>245246.17417724701</v>
      </c>
      <c r="K330" s="1">
        <v>205331.14596618299</v>
      </c>
      <c r="L330" s="1">
        <v>251100.53022572401</v>
      </c>
      <c r="M330" s="1">
        <v>195603.825151809</v>
      </c>
      <c r="N330" s="1">
        <v>27902.279372876499</v>
      </c>
      <c r="O330" s="1">
        <v>52793.260714960103</v>
      </c>
      <c r="P330" s="1">
        <v>39915.028211064397</v>
      </c>
      <c r="Q330" s="1">
        <v>1.1943934419848701</v>
      </c>
      <c r="R330" s="1">
        <v>7.7147410157691096E-2</v>
      </c>
      <c r="S330" s="1">
        <f t="shared" si="5"/>
        <v>0.87745647593124565</v>
      </c>
    </row>
    <row r="331" spans="1:19" x14ac:dyDescent="0.2">
      <c r="A331" s="1">
        <v>1756</v>
      </c>
      <c r="B331" s="1">
        <v>1756</v>
      </c>
      <c r="C331" s="1" t="s">
        <v>3529</v>
      </c>
      <c r="D331" s="1" t="s">
        <v>19</v>
      </c>
      <c r="E331" s="1" t="s">
        <v>19</v>
      </c>
      <c r="F331" s="1" t="s">
        <v>3530</v>
      </c>
      <c r="G331" s="1" t="b">
        <v>1</v>
      </c>
      <c r="H331" s="1">
        <v>0.66122227208770301</v>
      </c>
      <c r="I331" s="1">
        <v>0.52341000000000004</v>
      </c>
      <c r="J331" s="1">
        <v>46717.985275150197</v>
      </c>
      <c r="K331" s="1">
        <v>39130.597057802603</v>
      </c>
      <c r="L331" s="1">
        <v>47646.877439131902</v>
      </c>
      <c r="M331" s="1">
        <v>37848.697216948902</v>
      </c>
      <c r="N331" s="1">
        <v>21111.326787691502</v>
      </c>
      <c r="O331" s="1">
        <v>18556.320413188601</v>
      </c>
      <c r="P331" s="1">
        <v>7587.3882173475604</v>
      </c>
      <c r="Q331" s="1">
        <v>1.1938991170040101</v>
      </c>
      <c r="R331" s="1">
        <v>7.6967630998129102E-2</v>
      </c>
      <c r="S331" s="1">
        <f t="shared" si="5"/>
        <v>0.28115798421174393</v>
      </c>
    </row>
    <row r="332" spans="1:19" x14ac:dyDescent="0.2">
      <c r="A332" s="1">
        <v>1128</v>
      </c>
      <c r="B332" s="1">
        <v>1128</v>
      </c>
      <c r="C332" s="1" t="s">
        <v>2273</v>
      </c>
      <c r="D332" s="1" t="s">
        <v>19</v>
      </c>
      <c r="E332" s="1" t="s">
        <v>19</v>
      </c>
      <c r="F332" s="1" t="s">
        <v>2274</v>
      </c>
      <c r="G332" s="1" t="b">
        <v>1</v>
      </c>
      <c r="H332" s="1">
        <v>0.88559031410397004</v>
      </c>
      <c r="I332" s="1">
        <v>0.39662999999999998</v>
      </c>
      <c r="J332" s="1">
        <v>39949.043591171598</v>
      </c>
      <c r="K332" s="1">
        <v>33468.3755497983</v>
      </c>
      <c r="L332" s="1">
        <v>40027.453577169101</v>
      </c>
      <c r="M332" s="1">
        <v>34291.881148284301</v>
      </c>
      <c r="N332" s="1">
        <v>4730.6106501030799</v>
      </c>
      <c r="O332" s="1">
        <v>17289.6485765738</v>
      </c>
      <c r="P332" s="1">
        <v>6480.6680413732802</v>
      </c>
      <c r="Q332" s="1">
        <v>1.1936355719365801</v>
      </c>
      <c r="R332" s="1">
        <v>7.6871752877895605E-2</v>
      </c>
      <c r="S332" s="1">
        <f t="shared" si="5"/>
        <v>0.40161444005075619</v>
      </c>
    </row>
    <row r="333" spans="1:19" x14ac:dyDescent="0.2">
      <c r="A333" s="1">
        <v>264</v>
      </c>
      <c r="B333" s="1">
        <v>264</v>
      </c>
      <c r="C333" s="1" t="s">
        <v>545</v>
      </c>
      <c r="D333" s="1" t="s">
        <v>19</v>
      </c>
      <c r="E333" s="1" t="s">
        <v>19</v>
      </c>
      <c r="F333" s="1" t="s">
        <v>546</v>
      </c>
      <c r="G333" s="1" t="b">
        <v>1</v>
      </c>
      <c r="H333" s="1">
        <v>2.7444772442197598</v>
      </c>
      <c r="I333" s="1">
        <v>2.0670000000000001E-2</v>
      </c>
      <c r="J333" s="1">
        <v>318521.113093124</v>
      </c>
      <c r="K333" s="1">
        <v>266972.90441022703</v>
      </c>
      <c r="L333" s="1">
        <v>313327.43802116299</v>
      </c>
      <c r="M333" s="1">
        <v>260857.76490215899</v>
      </c>
      <c r="N333" s="1">
        <v>43715.401230093201</v>
      </c>
      <c r="O333" s="1">
        <v>14340.950388658899</v>
      </c>
      <c r="P333" s="1">
        <v>51548.208682896802</v>
      </c>
      <c r="Q333" s="1">
        <v>1.1930840464757</v>
      </c>
      <c r="R333" s="1">
        <v>7.6671038502647795E-2</v>
      </c>
      <c r="S333" s="1">
        <f t="shared" si="5"/>
        <v>1.6846595233727117</v>
      </c>
    </row>
    <row r="334" spans="1:19" x14ac:dyDescent="0.2">
      <c r="A334" s="1">
        <v>1071</v>
      </c>
      <c r="B334" s="1">
        <v>1071</v>
      </c>
      <c r="C334" s="1" t="s">
        <v>2159</v>
      </c>
      <c r="D334" s="1" t="s">
        <v>19</v>
      </c>
      <c r="E334" s="1" t="s">
        <v>19</v>
      </c>
      <c r="F334" s="1" t="s">
        <v>2160</v>
      </c>
      <c r="G334" s="1" t="b">
        <v>1</v>
      </c>
      <c r="H334" s="1">
        <v>0.428134784525672</v>
      </c>
      <c r="I334" s="1">
        <v>0.67762999999999995</v>
      </c>
      <c r="J334" s="1">
        <v>35260.988790380303</v>
      </c>
      <c r="K334" s="1">
        <v>29570.422907042699</v>
      </c>
      <c r="L334" s="1">
        <v>36696.961422035602</v>
      </c>
      <c r="M334" s="1">
        <v>27350.796916604999</v>
      </c>
      <c r="N334" s="1">
        <v>29161.981246765001</v>
      </c>
      <c r="O334" s="1">
        <v>14476.4395087989</v>
      </c>
      <c r="P334" s="1">
        <v>5690.5658833375901</v>
      </c>
      <c r="Q334" s="1">
        <v>1.19244113962206</v>
      </c>
      <c r="R334" s="1">
        <v>7.64369509253712E-2</v>
      </c>
      <c r="S334" s="1">
        <f t="shared" si="5"/>
        <v>0.16900737518908668</v>
      </c>
    </row>
    <row r="335" spans="1:19" x14ac:dyDescent="0.2">
      <c r="A335" s="1">
        <v>1467</v>
      </c>
      <c r="B335" s="1">
        <v>1467</v>
      </c>
      <c r="C335" s="1" t="s">
        <v>2951</v>
      </c>
      <c r="D335" s="1" t="s">
        <v>19</v>
      </c>
      <c r="E335" s="1" t="s">
        <v>19</v>
      </c>
      <c r="F335" s="1" t="s">
        <v>2952</v>
      </c>
      <c r="G335" s="1" t="b">
        <v>1</v>
      </c>
      <c r="H335" s="1">
        <v>0.856061076977925</v>
      </c>
      <c r="I335" s="1">
        <v>0.41200999999999999</v>
      </c>
      <c r="J335" s="1">
        <v>141263.571147693</v>
      </c>
      <c r="K335" s="1">
        <v>118548.794859695</v>
      </c>
      <c r="L335" s="1">
        <v>159777.24674125999</v>
      </c>
      <c r="M335" s="1">
        <v>116622.18025587199</v>
      </c>
      <c r="N335" s="1">
        <v>49871.312386301397</v>
      </c>
      <c r="O335" s="1">
        <v>41679.615591497997</v>
      </c>
      <c r="P335" s="1">
        <v>22714.776287998098</v>
      </c>
      <c r="Q335" s="1">
        <v>1.1916069776574401</v>
      </c>
      <c r="R335" s="1">
        <v>7.6133037635697107E-2</v>
      </c>
      <c r="S335" s="1">
        <f t="shared" si="5"/>
        <v>0.38509224296658812</v>
      </c>
    </row>
    <row r="336" spans="1:19" x14ac:dyDescent="0.2">
      <c r="A336" s="1">
        <v>76</v>
      </c>
      <c r="B336" s="1">
        <v>76</v>
      </c>
      <c r="C336" s="1" t="s">
        <v>169</v>
      </c>
      <c r="D336" s="1" t="s">
        <v>19</v>
      </c>
      <c r="E336" s="1" t="s">
        <v>19</v>
      </c>
      <c r="F336" s="1" t="s">
        <v>170</v>
      </c>
      <c r="G336" s="1" t="b">
        <v>1</v>
      </c>
      <c r="H336" s="1">
        <v>6.5194432433057701</v>
      </c>
      <c r="I336" s="2">
        <v>6.7277E-5</v>
      </c>
      <c r="J336" s="1">
        <v>2400494.29495613</v>
      </c>
      <c r="K336" s="1">
        <v>2015333.1826997099</v>
      </c>
      <c r="L336" s="1">
        <v>2417006.9915102199</v>
      </c>
      <c r="M336" s="1">
        <v>1997772.60279645</v>
      </c>
      <c r="N336" s="1">
        <v>122026.879929123</v>
      </c>
      <c r="O336" s="1">
        <v>77790.0579060296</v>
      </c>
      <c r="P336" s="1">
        <v>385161.11225642101</v>
      </c>
      <c r="Q336" s="1">
        <v>1.19111535281748</v>
      </c>
      <c r="R336" s="1">
        <v>7.5953822495550605E-2</v>
      </c>
      <c r="S336" s="1">
        <f t="shared" si="5"/>
        <v>4.1721333827347316</v>
      </c>
    </row>
    <row r="337" spans="1:19" x14ac:dyDescent="0.2">
      <c r="A337" s="1">
        <v>1519</v>
      </c>
      <c r="B337" s="1">
        <v>1519</v>
      </c>
      <c r="C337" s="1" t="s">
        <v>3055</v>
      </c>
      <c r="D337" s="1" t="s">
        <v>19</v>
      </c>
      <c r="E337" s="1" t="s">
        <v>19</v>
      </c>
      <c r="F337" s="1" t="s">
        <v>3056</v>
      </c>
      <c r="G337" s="1" t="b">
        <v>1</v>
      </c>
      <c r="H337" s="1">
        <v>0.97386752418767097</v>
      </c>
      <c r="I337" s="1">
        <v>0.35309000000000001</v>
      </c>
      <c r="J337" s="1">
        <v>114236.087376707</v>
      </c>
      <c r="K337" s="1">
        <v>95926.140888271504</v>
      </c>
      <c r="L337" s="1">
        <v>98152.829818750601</v>
      </c>
      <c r="M337" s="1">
        <v>95857.786873902704</v>
      </c>
      <c r="N337" s="1">
        <v>44726.216841940601</v>
      </c>
      <c r="O337" s="1">
        <v>10976.889363775501</v>
      </c>
      <c r="P337" s="1">
        <v>18309.9464884359</v>
      </c>
      <c r="Q337" s="1">
        <v>1.19087546229721</v>
      </c>
      <c r="R337" s="1">
        <v>7.5866346818562705E-2</v>
      </c>
      <c r="S337" s="1">
        <f t="shared" si="5"/>
        <v>0.45211458208662691</v>
      </c>
    </row>
    <row r="338" spans="1:19" x14ac:dyDescent="0.2">
      <c r="A338" s="1">
        <v>1544</v>
      </c>
      <c r="B338" s="1">
        <v>1544</v>
      </c>
      <c r="C338" s="1" t="s">
        <v>3105</v>
      </c>
      <c r="D338" s="1" t="s">
        <v>19</v>
      </c>
      <c r="E338" s="1" t="s">
        <v>19</v>
      </c>
      <c r="F338" s="1" t="s">
        <v>3106</v>
      </c>
      <c r="G338" s="1" t="b">
        <v>1</v>
      </c>
      <c r="H338" s="1">
        <v>3.59480999268186</v>
      </c>
      <c r="I338" s="1">
        <v>4.8900000000000002E-3</v>
      </c>
      <c r="J338" s="1">
        <v>73111.343791107502</v>
      </c>
      <c r="K338" s="1">
        <v>61431.476961264598</v>
      </c>
      <c r="L338" s="1">
        <v>72860.502918903294</v>
      </c>
      <c r="M338" s="1">
        <v>61094.968132543603</v>
      </c>
      <c r="N338" s="1">
        <v>5668.7721731785095</v>
      </c>
      <c r="O338" s="1">
        <v>5586.1075972133003</v>
      </c>
      <c r="P338" s="1">
        <v>11679.8668298429</v>
      </c>
      <c r="Q338" s="1">
        <v>1.19012837404524</v>
      </c>
      <c r="R338" s="1">
        <v>7.5593809403024501E-2</v>
      </c>
      <c r="S338" s="1">
        <f t="shared" si="5"/>
        <v>2.3106911408763797</v>
      </c>
    </row>
    <row r="339" spans="1:19" x14ac:dyDescent="0.2">
      <c r="A339" s="1">
        <v>1687</v>
      </c>
      <c r="B339" s="1">
        <v>1687</v>
      </c>
      <c r="C339" s="1" t="s">
        <v>3391</v>
      </c>
      <c r="D339" s="1" t="s">
        <v>19</v>
      </c>
      <c r="E339" s="1" t="s">
        <v>19</v>
      </c>
      <c r="F339" s="1" t="s">
        <v>3392</v>
      </c>
      <c r="G339" s="1" t="b">
        <v>1</v>
      </c>
      <c r="H339" s="1">
        <v>0.45528357677018899</v>
      </c>
      <c r="I339" s="1">
        <v>0.65863000000000005</v>
      </c>
      <c r="J339" s="1">
        <v>25592.204520256699</v>
      </c>
      <c r="K339" s="1">
        <v>21521.956972955501</v>
      </c>
      <c r="L339" s="1">
        <v>27116.145993706301</v>
      </c>
      <c r="M339" s="1">
        <v>16507.250190020899</v>
      </c>
      <c r="N339" s="1">
        <v>17740.929933256099</v>
      </c>
      <c r="O339" s="1">
        <v>12837.5979109153</v>
      </c>
      <c r="P339" s="1">
        <v>4070.24754730122</v>
      </c>
      <c r="Q339" s="1">
        <v>1.1891206990338199</v>
      </c>
      <c r="R339" s="1">
        <v>7.5225938944964196E-2</v>
      </c>
      <c r="S339" s="1">
        <f t="shared" si="5"/>
        <v>0.18135849145325345</v>
      </c>
    </row>
    <row r="340" spans="1:19" x14ac:dyDescent="0.2">
      <c r="A340" s="1">
        <v>1246</v>
      </c>
      <c r="B340" s="1">
        <v>1246</v>
      </c>
      <c r="C340" s="1" t="s">
        <v>2509</v>
      </c>
      <c r="D340" s="1" t="s">
        <v>19</v>
      </c>
      <c r="E340" s="1" t="s">
        <v>19</v>
      </c>
      <c r="F340" s="1" t="s">
        <v>2510</v>
      </c>
      <c r="G340" s="1" t="b">
        <v>1</v>
      </c>
      <c r="H340" s="1">
        <v>1.1082349120834201</v>
      </c>
      <c r="I340" s="1">
        <v>0.29370000000000002</v>
      </c>
      <c r="J340" s="1">
        <v>46685.6010827106</v>
      </c>
      <c r="K340" s="1">
        <v>39266.564827887501</v>
      </c>
      <c r="L340" s="1">
        <v>48213.987203253899</v>
      </c>
      <c r="M340" s="1">
        <v>41463.417949397102</v>
      </c>
      <c r="N340" s="1">
        <v>13954.921542530499</v>
      </c>
      <c r="O340" s="1">
        <v>8611.3341213815092</v>
      </c>
      <c r="P340" s="1">
        <v>7419.0362548230896</v>
      </c>
      <c r="Q340" s="1">
        <v>1.18894029277433</v>
      </c>
      <c r="R340" s="1">
        <v>7.5160045392678204E-2</v>
      </c>
      <c r="S340" s="1">
        <f t="shared" si="5"/>
        <v>0.53209605347719968</v>
      </c>
    </row>
    <row r="341" spans="1:19" x14ac:dyDescent="0.2">
      <c r="A341" s="1">
        <v>1083</v>
      </c>
      <c r="B341" s="1">
        <v>1083</v>
      </c>
      <c r="C341" s="1" t="s">
        <v>2183</v>
      </c>
      <c r="D341" s="1" t="s">
        <v>19</v>
      </c>
      <c r="E341" s="1" t="s">
        <v>19</v>
      </c>
      <c r="F341" s="1" t="s">
        <v>2184</v>
      </c>
      <c r="G341" s="1" t="b">
        <v>1</v>
      </c>
      <c r="H341" s="1">
        <v>2.53637168648853</v>
      </c>
      <c r="I341" s="1">
        <v>2.955E-2</v>
      </c>
      <c r="J341" s="1">
        <v>397394.63821152202</v>
      </c>
      <c r="K341" s="1">
        <v>334271.57578674698</v>
      </c>
      <c r="L341" s="1">
        <v>399227.09855855699</v>
      </c>
      <c r="M341" s="1">
        <v>351360.764720042</v>
      </c>
      <c r="N341" s="1">
        <v>31089.410626404901</v>
      </c>
      <c r="O341" s="1">
        <v>52437.295267374699</v>
      </c>
      <c r="P341" s="1">
        <v>63123.062424774304</v>
      </c>
      <c r="Q341" s="1">
        <v>1.1888376607439799</v>
      </c>
      <c r="R341" s="1">
        <v>7.5122554487014895E-2</v>
      </c>
      <c r="S341" s="1">
        <f t="shared" si="5"/>
        <v>1.5294425147827257</v>
      </c>
    </row>
    <row r="342" spans="1:19" x14ac:dyDescent="0.2">
      <c r="A342" s="1">
        <v>975</v>
      </c>
      <c r="B342" s="1">
        <v>975</v>
      </c>
      <c r="C342" s="1" t="s">
        <v>1967</v>
      </c>
      <c r="D342" s="1" t="s">
        <v>19</v>
      </c>
      <c r="E342" s="1" t="s">
        <v>19</v>
      </c>
      <c r="F342" s="1" t="s">
        <v>1968</v>
      </c>
      <c r="G342" s="1" t="b">
        <v>1</v>
      </c>
      <c r="H342" s="1">
        <v>4.4876832145505201</v>
      </c>
      <c r="I342" s="1">
        <v>1.17E-3</v>
      </c>
      <c r="J342" s="1">
        <v>540915.80233296705</v>
      </c>
      <c r="K342" s="1">
        <v>455016.44836846302</v>
      </c>
      <c r="L342" s="1">
        <v>549643.25396059302</v>
      </c>
      <c r="M342" s="1">
        <v>445097.555732548</v>
      </c>
      <c r="N342" s="1">
        <v>29285.1695336263</v>
      </c>
      <c r="O342" s="1">
        <v>36615.260892042497</v>
      </c>
      <c r="P342" s="1">
        <v>85899.353964503403</v>
      </c>
      <c r="Q342" s="1">
        <v>1.1887829643796599</v>
      </c>
      <c r="R342" s="1">
        <v>7.5102572889481203E-2</v>
      </c>
      <c r="S342" s="1">
        <f t="shared" si="5"/>
        <v>2.9318141382538383</v>
      </c>
    </row>
    <row r="343" spans="1:19" x14ac:dyDescent="0.2">
      <c r="A343" s="1">
        <v>1415</v>
      </c>
      <c r="B343" s="1">
        <v>1415</v>
      </c>
      <c r="C343" s="1" t="s">
        <v>2847</v>
      </c>
      <c r="D343" s="1" t="s">
        <v>19</v>
      </c>
      <c r="E343" s="1" t="s">
        <v>19</v>
      </c>
      <c r="F343" s="1" t="s">
        <v>2848</v>
      </c>
      <c r="G343" s="1" t="b">
        <v>1</v>
      </c>
      <c r="H343" s="1">
        <v>0.84453220012242103</v>
      </c>
      <c r="I343" s="1">
        <v>0.41811999999999999</v>
      </c>
      <c r="J343" s="1">
        <v>47666.2902574084</v>
      </c>
      <c r="K343" s="1">
        <v>40104.478035739899</v>
      </c>
      <c r="L343" s="1">
        <v>45720.692886023702</v>
      </c>
      <c r="M343" s="1">
        <v>38497.577329356398</v>
      </c>
      <c r="N343" s="1">
        <v>15267.588230126101</v>
      </c>
      <c r="O343" s="1">
        <v>15745.761997694301</v>
      </c>
      <c r="P343" s="1">
        <v>7561.8122216685097</v>
      </c>
      <c r="Q343" s="1">
        <v>1.1885528148485001</v>
      </c>
      <c r="R343" s="1">
        <v>7.5018484917910397E-2</v>
      </c>
      <c r="S343" s="1">
        <f t="shared" si="5"/>
        <v>0.37869905827618661</v>
      </c>
    </row>
    <row r="344" spans="1:19" x14ac:dyDescent="0.2">
      <c r="A344" s="1">
        <v>949</v>
      </c>
      <c r="B344" s="1">
        <v>949</v>
      </c>
      <c r="C344" s="1" t="s">
        <v>1915</v>
      </c>
      <c r="D344" s="1" t="s">
        <v>19</v>
      </c>
      <c r="E344" s="1" t="s">
        <v>19</v>
      </c>
      <c r="F344" s="1" t="s">
        <v>1916</v>
      </c>
      <c r="G344" s="1" t="b">
        <v>1</v>
      </c>
      <c r="H344" s="1">
        <v>1.6668288660725801</v>
      </c>
      <c r="I344" s="1">
        <v>0.12651000000000001</v>
      </c>
      <c r="J344" s="1">
        <v>87608.345410166497</v>
      </c>
      <c r="K344" s="1">
        <v>73804.702832300201</v>
      </c>
      <c r="L344" s="1">
        <v>79176.431086228404</v>
      </c>
      <c r="M344" s="1">
        <v>73821.758348802803</v>
      </c>
      <c r="N344" s="1">
        <v>19375.1023881765</v>
      </c>
      <c r="O344" s="1">
        <v>6007.7363874155399</v>
      </c>
      <c r="P344" s="1">
        <v>13803.6425778663</v>
      </c>
      <c r="Q344" s="1">
        <v>1.1870293090838799</v>
      </c>
      <c r="R344" s="1">
        <v>7.4461442304426098E-2</v>
      </c>
      <c r="S344" s="1">
        <f t="shared" si="5"/>
        <v>0.8978751442654741</v>
      </c>
    </row>
    <row r="345" spans="1:19" x14ac:dyDescent="0.2">
      <c r="A345" s="1">
        <v>607</v>
      </c>
      <c r="B345" s="1">
        <v>607</v>
      </c>
      <c r="C345" s="1" t="s">
        <v>1231</v>
      </c>
      <c r="D345" s="1" t="s">
        <v>19</v>
      </c>
      <c r="E345" s="1" t="s">
        <v>19</v>
      </c>
      <c r="F345" s="1" t="s">
        <v>1232</v>
      </c>
      <c r="G345" s="1" t="b">
        <v>1</v>
      </c>
      <c r="H345" s="1">
        <v>10.8340154409136</v>
      </c>
      <c r="I345" s="2">
        <v>7.5924000000000001E-7</v>
      </c>
      <c r="J345" s="1">
        <v>2154946.6549361902</v>
      </c>
      <c r="K345" s="1">
        <v>1816294.6075130401</v>
      </c>
      <c r="L345" s="1">
        <v>2161145.95644471</v>
      </c>
      <c r="M345" s="1">
        <v>1813997.66079981</v>
      </c>
      <c r="N345" s="1">
        <v>64133.303788689598</v>
      </c>
      <c r="O345" s="1">
        <v>41825.561228975203</v>
      </c>
      <c r="P345" s="1">
        <v>338652.04742314701</v>
      </c>
      <c r="Q345" s="1">
        <v>1.18645215705774</v>
      </c>
      <c r="R345" s="1">
        <v>7.4250230252688093E-2</v>
      </c>
      <c r="S345" s="1">
        <f t="shared" si="5"/>
        <v>6.1196209194932267</v>
      </c>
    </row>
    <row r="346" spans="1:19" x14ac:dyDescent="0.2">
      <c r="A346" s="1">
        <v>668</v>
      </c>
      <c r="B346" s="1">
        <v>668</v>
      </c>
      <c r="C346" s="1" t="s">
        <v>1353</v>
      </c>
      <c r="D346" s="1" t="s">
        <v>19</v>
      </c>
      <c r="E346" s="1" t="s">
        <v>19</v>
      </c>
      <c r="F346" s="1" t="s">
        <v>1354</v>
      </c>
      <c r="G346" s="1" t="b">
        <v>1</v>
      </c>
      <c r="H346" s="1">
        <v>3.3819943999122999</v>
      </c>
      <c r="I346" s="1">
        <v>6.9800000000000001E-3</v>
      </c>
      <c r="J346" s="1">
        <v>732933.36121811101</v>
      </c>
      <c r="K346" s="1">
        <v>618391.64196574898</v>
      </c>
      <c r="L346" s="1">
        <v>704244.42198287696</v>
      </c>
      <c r="M346" s="1">
        <v>622774.55014288402</v>
      </c>
      <c r="N346" s="1">
        <v>72923.520329748906</v>
      </c>
      <c r="O346" s="1">
        <v>39553.1128165275</v>
      </c>
      <c r="P346" s="1">
        <v>114541.719252361</v>
      </c>
      <c r="Q346" s="1">
        <v>1.1852252059685899</v>
      </c>
      <c r="R346" s="1">
        <v>7.38008789678746E-2</v>
      </c>
      <c r="S346" s="1">
        <f t="shared" si="5"/>
        <v>2.1561445773768391</v>
      </c>
    </row>
    <row r="347" spans="1:19" x14ac:dyDescent="0.2">
      <c r="A347" s="1">
        <v>1851</v>
      </c>
      <c r="B347" s="1">
        <v>1851</v>
      </c>
      <c r="C347" s="1" t="s">
        <v>3719</v>
      </c>
      <c r="D347" s="1" t="s">
        <v>19</v>
      </c>
      <c r="E347" s="1" t="s">
        <v>19</v>
      </c>
      <c r="F347" s="1" t="s">
        <v>3720</v>
      </c>
      <c r="G347" s="1" t="b">
        <v>1</v>
      </c>
      <c r="H347" s="1">
        <v>0.54881605862389504</v>
      </c>
      <c r="I347" s="1">
        <v>0.59516999999999998</v>
      </c>
      <c r="J347" s="1">
        <v>57941.379811216197</v>
      </c>
      <c r="K347" s="1">
        <v>48895.700435837003</v>
      </c>
      <c r="L347" s="1">
        <v>59795.507383159304</v>
      </c>
      <c r="M347" s="1">
        <v>39798.155198907698</v>
      </c>
      <c r="N347" s="1">
        <v>33491.177598151</v>
      </c>
      <c r="O347" s="1">
        <v>22545.787142883601</v>
      </c>
      <c r="P347" s="1">
        <v>9045.6793753792099</v>
      </c>
      <c r="Q347" s="1">
        <v>1.1849994845098799</v>
      </c>
      <c r="R347" s="1">
        <v>7.3718161422439393E-2</v>
      </c>
      <c r="S347" s="1">
        <f t="shared" si="5"/>
        <v>0.22535896785669349</v>
      </c>
    </row>
    <row r="348" spans="1:19" x14ac:dyDescent="0.2">
      <c r="A348" s="1">
        <v>626</v>
      </c>
      <c r="B348" s="1">
        <v>626</v>
      </c>
      <c r="C348" s="1" t="s">
        <v>1269</v>
      </c>
      <c r="D348" s="1" t="s">
        <v>19</v>
      </c>
      <c r="E348" s="1" t="s">
        <v>19</v>
      </c>
      <c r="F348" s="1" t="s">
        <v>1270</v>
      </c>
      <c r="G348" s="1" t="b">
        <v>1</v>
      </c>
      <c r="H348" s="1">
        <v>2.4219688293781001</v>
      </c>
      <c r="I348" s="1">
        <v>3.594E-2</v>
      </c>
      <c r="J348" s="1">
        <v>165394.08271439699</v>
      </c>
      <c r="K348" s="1">
        <v>139697.292449045</v>
      </c>
      <c r="L348" s="1">
        <v>160094.09983272999</v>
      </c>
      <c r="M348" s="1">
        <v>139590.00809499199</v>
      </c>
      <c r="N348" s="1">
        <v>24016.158042061401</v>
      </c>
      <c r="O348" s="1">
        <v>9931.8192776564792</v>
      </c>
      <c r="P348" s="1">
        <v>25696.790265352101</v>
      </c>
      <c r="Q348" s="1">
        <v>1.1839462298435399</v>
      </c>
      <c r="R348" s="1">
        <v>7.3331978896602507E-2</v>
      </c>
      <c r="S348" s="1">
        <f t="shared" si="5"/>
        <v>1.4444219272270451</v>
      </c>
    </row>
    <row r="349" spans="1:19" x14ac:dyDescent="0.2">
      <c r="A349" s="1">
        <v>317</v>
      </c>
      <c r="B349" s="1">
        <v>317</v>
      </c>
      <c r="C349" s="1" t="s">
        <v>651</v>
      </c>
      <c r="D349" s="1" t="s">
        <v>19</v>
      </c>
      <c r="E349" s="1" t="s">
        <v>19</v>
      </c>
      <c r="F349" s="1" t="s">
        <v>652</v>
      </c>
      <c r="G349" s="1" t="b">
        <v>1</v>
      </c>
      <c r="H349" s="1">
        <v>10.5172169732925</v>
      </c>
      <c r="I349" s="2">
        <v>9.9936000000000008E-7</v>
      </c>
      <c r="J349" s="1">
        <v>3588137.5965066398</v>
      </c>
      <c r="K349" s="1">
        <v>3032459.2096278998</v>
      </c>
      <c r="L349" s="1">
        <v>3570822.9473740002</v>
      </c>
      <c r="M349" s="1">
        <v>3045472.7524373401</v>
      </c>
      <c r="N349" s="1">
        <v>73705.381027587602</v>
      </c>
      <c r="O349" s="1">
        <v>106380.51603625101</v>
      </c>
      <c r="P349" s="1">
        <v>555678.38687873201</v>
      </c>
      <c r="Q349" s="1">
        <v>1.18324348275303</v>
      </c>
      <c r="R349" s="1">
        <v>7.3074121073951601E-2</v>
      </c>
      <c r="S349" s="1">
        <f t="shared" si="5"/>
        <v>6.0002780374498954</v>
      </c>
    </row>
    <row r="350" spans="1:19" x14ac:dyDescent="0.2">
      <c r="A350" s="1">
        <v>1690</v>
      </c>
      <c r="B350" s="1">
        <v>1690</v>
      </c>
      <c r="C350" s="1" t="s">
        <v>3397</v>
      </c>
      <c r="D350" s="1" t="s">
        <v>19</v>
      </c>
      <c r="E350" s="1" t="s">
        <v>19</v>
      </c>
      <c r="F350" s="1" t="s">
        <v>3398</v>
      </c>
      <c r="G350" s="1" t="b">
        <v>1</v>
      </c>
      <c r="H350" s="1">
        <v>2.6033521603032099</v>
      </c>
      <c r="I350" s="1">
        <v>2.6339999999999999E-2</v>
      </c>
      <c r="J350" s="1">
        <v>76120.123493229301</v>
      </c>
      <c r="K350" s="1">
        <v>64369.337282402797</v>
      </c>
      <c r="L350" s="1">
        <v>74003.837261520996</v>
      </c>
      <c r="M350" s="1">
        <v>63695.410606857498</v>
      </c>
      <c r="N350" s="1">
        <v>6267.7963063799798</v>
      </c>
      <c r="O350" s="1">
        <v>9108.0401598004792</v>
      </c>
      <c r="P350" s="1">
        <v>11750.7862108265</v>
      </c>
      <c r="Q350" s="1">
        <v>1.1825525429797901</v>
      </c>
      <c r="R350" s="1">
        <v>7.2820446339431105E-2</v>
      </c>
      <c r="S350" s="1">
        <f t="shared" si="5"/>
        <v>1.5793842293742351</v>
      </c>
    </row>
    <row r="351" spans="1:19" x14ac:dyDescent="0.2">
      <c r="A351" s="1">
        <v>609</v>
      </c>
      <c r="B351" s="1">
        <v>609</v>
      </c>
      <c r="C351" s="1" t="s">
        <v>1235</v>
      </c>
      <c r="D351" s="1" t="s">
        <v>19</v>
      </c>
      <c r="E351" s="1" t="s">
        <v>19</v>
      </c>
      <c r="F351" s="1" t="s">
        <v>1236</v>
      </c>
      <c r="G351" s="1" t="b">
        <v>1</v>
      </c>
      <c r="H351" s="1">
        <v>3.9407790649489201</v>
      </c>
      <c r="I351" s="1">
        <v>2.7699999999999999E-3</v>
      </c>
      <c r="J351" s="1">
        <v>592280.67474624701</v>
      </c>
      <c r="K351" s="1">
        <v>501422.89975464798</v>
      </c>
      <c r="L351" s="1">
        <v>585758.99147748901</v>
      </c>
      <c r="M351" s="1">
        <v>510149.64113503299</v>
      </c>
      <c r="N351" s="1">
        <v>29039.2451559765</v>
      </c>
      <c r="O351" s="1">
        <v>48436.958888509798</v>
      </c>
      <c r="P351" s="1">
        <v>90857.774991598693</v>
      </c>
      <c r="Q351" s="1">
        <v>1.1811998914211099</v>
      </c>
      <c r="R351" s="1">
        <v>7.2323398371591199E-2</v>
      </c>
      <c r="S351" s="1">
        <f t="shared" si="5"/>
        <v>2.5575202309355514</v>
      </c>
    </row>
    <row r="352" spans="1:19" x14ac:dyDescent="0.2">
      <c r="A352" s="1">
        <v>427</v>
      </c>
      <c r="B352" s="1">
        <v>427</v>
      </c>
      <c r="C352" s="1" t="s">
        <v>871</v>
      </c>
      <c r="D352" s="1" t="s">
        <v>19</v>
      </c>
      <c r="E352" s="1" t="s">
        <v>19</v>
      </c>
      <c r="F352" s="1" t="s">
        <v>872</v>
      </c>
      <c r="G352" s="1" t="b">
        <v>1</v>
      </c>
      <c r="H352" s="1">
        <v>3.88085547155847</v>
      </c>
      <c r="I352" s="1">
        <v>3.0500000000000002E-3</v>
      </c>
      <c r="J352" s="1">
        <v>2430889.2935103499</v>
      </c>
      <c r="K352" s="1">
        <v>2059795.7402484</v>
      </c>
      <c r="L352" s="1">
        <v>2443512.8727573901</v>
      </c>
      <c r="M352" s="1">
        <v>2062488.6105804199</v>
      </c>
      <c r="N352" s="1">
        <v>109847.692943713</v>
      </c>
      <c r="O352" s="1">
        <v>206868.09814181001</v>
      </c>
      <c r="P352" s="1">
        <v>371093.55326195498</v>
      </c>
      <c r="Q352" s="1">
        <v>1.180160365424</v>
      </c>
      <c r="R352" s="1">
        <v>7.1941025176148005E-2</v>
      </c>
      <c r="S352" s="1">
        <f t="shared" si="5"/>
        <v>2.5157001606532141</v>
      </c>
    </row>
    <row r="353" spans="1:19" x14ac:dyDescent="0.2">
      <c r="A353" s="1">
        <v>1340</v>
      </c>
      <c r="B353" s="1">
        <v>1340</v>
      </c>
      <c r="C353" s="1" t="s">
        <v>2697</v>
      </c>
      <c r="D353" s="1" t="s">
        <v>19</v>
      </c>
      <c r="E353" s="1" t="s">
        <v>19</v>
      </c>
      <c r="F353" s="1" t="s">
        <v>2698</v>
      </c>
      <c r="G353" s="1" t="b">
        <v>1</v>
      </c>
      <c r="H353" s="1">
        <v>0.36087305911034201</v>
      </c>
      <c r="I353" s="1">
        <v>0.72570000000000001</v>
      </c>
      <c r="J353" s="1">
        <v>15928.197712838</v>
      </c>
      <c r="K353" s="1">
        <v>13502.597367615799</v>
      </c>
      <c r="L353" s="1">
        <v>12651.700080558499</v>
      </c>
      <c r="M353" s="1">
        <v>15505.9518315852</v>
      </c>
      <c r="N353" s="1">
        <v>14590.1687450396</v>
      </c>
      <c r="O353" s="1">
        <v>7628.66822952857</v>
      </c>
      <c r="P353" s="1">
        <v>2425.6003452221698</v>
      </c>
      <c r="Q353" s="1">
        <v>1.1796395374300099</v>
      </c>
      <c r="R353" s="1">
        <v>7.1749320169964104E-2</v>
      </c>
      <c r="S353" s="1">
        <f t="shared" si="5"/>
        <v>0.13924287691845788</v>
      </c>
    </row>
    <row r="354" spans="1:19" x14ac:dyDescent="0.2">
      <c r="A354" s="1">
        <v>1001</v>
      </c>
      <c r="B354" s="1">
        <v>1001</v>
      </c>
      <c r="C354" s="1" t="s">
        <v>2019</v>
      </c>
      <c r="D354" s="1" t="s">
        <v>19</v>
      </c>
      <c r="E354" s="1" t="s">
        <v>19</v>
      </c>
      <c r="F354" s="1" t="s">
        <v>2020</v>
      </c>
      <c r="G354" s="1" t="b">
        <v>1</v>
      </c>
      <c r="H354" s="1">
        <v>5.1423759325792302</v>
      </c>
      <c r="I354" s="1">
        <v>4.4000000000000002E-4</v>
      </c>
      <c r="J354" s="1">
        <v>822121.61033903004</v>
      </c>
      <c r="K354" s="1">
        <v>697014.99574262195</v>
      </c>
      <c r="L354" s="1">
        <v>813395.57783763402</v>
      </c>
      <c r="M354" s="1">
        <v>680224.79900069395</v>
      </c>
      <c r="N354" s="1">
        <v>43021.1150545782</v>
      </c>
      <c r="O354" s="1">
        <v>41236.602644358703</v>
      </c>
      <c r="P354" s="1">
        <v>125106.61459640801</v>
      </c>
      <c r="Q354" s="1">
        <v>1.17948912915871</v>
      </c>
      <c r="R354" s="1">
        <v>7.1693942535611205E-2</v>
      </c>
      <c r="S354" s="1">
        <f t="shared" si="5"/>
        <v>3.3565473235138126</v>
      </c>
    </row>
    <row r="355" spans="1:19" x14ac:dyDescent="0.2">
      <c r="A355" s="1">
        <v>771</v>
      </c>
      <c r="B355" s="1">
        <v>771</v>
      </c>
      <c r="C355" s="1" t="s">
        <v>1559</v>
      </c>
      <c r="D355" s="1" t="s">
        <v>19</v>
      </c>
      <c r="E355" s="1" t="s">
        <v>19</v>
      </c>
      <c r="F355" s="1" t="s">
        <v>1560</v>
      </c>
      <c r="G355" s="1" t="b">
        <v>1</v>
      </c>
      <c r="H355" s="1">
        <v>0.51519949900254303</v>
      </c>
      <c r="I355" s="1">
        <v>0.61760999999999999</v>
      </c>
      <c r="J355" s="1">
        <v>269192.98323908198</v>
      </c>
      <c r="K355" s="1">
        <v>228320.44339680299</v>
      </c>
      <c r="L355" s="1">
        <v>289665.35972848901</v>
      </c>
      <c r="M355" s="1">
        <v>156418.48133673001</v>
      </c>
      <c r="N355" s="1">
        <v>141406.79497941799</v>
      </c>
      <c r="O355" s="1">
        <v>133292.42465785</v>
      </c>
      <c r="P355" s="1">
        <v>40872.5398422785</v>
      </c>
      <c r="Q355" s="1">
        <v>1.1790139298706801</v>
      </c>
      <c r="R355" s="1">
        <v>7.15189362488068E-2</v>
      </c>
      <c r="S355" s="1">
        <f t="shared" si="5"/>
        <v>0.20928568075901138</v>
      </c>
    </row>
    <row r="356" spans="1:19" x14ac:dyDescent="0.2">
      <c r="A356" s="1">
        <v>1805</v>
      </c>
      <c r="B356" s="1">
        <v>1805</v>
      </c>
      <c r="C356" s="1" t="s">
        <v>3627</v>
      </c>
      <c r="D356" s="1" t="s">
        <v>19</v>
      </c>
      <c r="E356" s="1" t="s">
        <v>19</v>
      </c>
      <c r="F356" s="1" t="s">
        <v>3628</v>
      </c>
      <c r="G356" s="1" t="b">
        <v>1</v>
      </c>
      <c r="H356" s="1">
        <v>1.7490516200461601</v>
      </c>
      <c r="I356" s="1">
        <v>0.11085</v>
      </c>
      <c r="J356" s="1">
        <v>131175.711197714</v>
      </c>
      <c r="K356" s="1">
        <v>111308.696890394</v>
      </c>
      <c r="L356" s="1">
        <v>130902.195866172</v>
      </c>
      <c r="M356" s="1">
        <v>101420.460418968</v>
      </c>
      <c r="N356" s="1">
        <v>19024.4722617687</v>
      </c>
      <c r="O356" s="1">
        <v>20302.5775539684</v>
      </c>
      <c r="P356" s="1">
        <v>19867.0143073201</v>
      </c>
      <c r="Q356" s="1">
        <v>1.17848573258281</v>
      </c>
      <c r="R356" s="1">
        <v>7.1324329076665596E-2</v>
      </c>
      <c r="S356" s="1">
        <f t="shared" si="5"/>
        <v>0.95526430254949302</v>
      </c>
    </row>
    <row r="357" spans="1:19" x14ac:dyDescent="0.2">
      <c r="A357" s="1">
        <v>531</v>
      </c>
      <c r="B357" s="1">
        <v>531</v>
      </c>
      <c r="C357" s="1" t="s">
        <v>1079</v>
      </c>
      <c r="D357" s="1" t="s">
        <v>19</v>
      </c>
      <c r="E357" s="1" t="s">
        <v>19</v>
      </c>
      <c r="F357" s="1" t="s">
        <v>1080</v>
      </c>
      <c r="G357" s="1" t="b">
        <v>1</v>
      </c>
      <c r="H357" s="1">
        <v>0.95643488101964802</v>
      </c>
      <c r="I357" s="1">
        <v>0.3614</v>
      </c>
      <c r="J357" s="1">
        <v>848369.87569997797</v>
      </c>
      <c r="K357" s="1">
        <v>719984.95182393503</v>
      </c>
      <c r="L357" s="1">
        <v>967612.49995779502</v>
      </c>
      <c r="M357" s="1">
        <v>737828.13242943597</v>
      </c>
      <c r="N357" s="1">
        <v>262727.92760122102</v>
      </c>
      <c r="O357" s="1">
        <v>197698.48200751501</v>
      </c>
      <c r="P357" s="1">
        <v>128384.923876043</v>
      </c>
      <c r="Q357" s="1">
        <v>1.1783161211228199</v>
      </c>
      <c r="R357" s="1">
        <v>7.1261819518507893E-2</v>
      </c>
      <c r="S357" s="1">
        <f t="shared" si="5"/>
        <v>0.44201185177508695</v>
      </c>
    </row>
    <row r="358" spans="1:19" x14ac:dyDescent="0.2">
      <c r="A358" s="1">
        <v>895</v>
      </c>
      <c r="B358" s="1">
        <v>895</v>
      </c>
      <c r="C358" s="1" t="s">
        <v>1807</v>
      </c>
      <c r="D358" s="1" t="s">
        <v>19</v>
      </c>
      <c r="E358" s="1" t="s">
        <v>19</v>
      </c>
      <c r="F358" s="1" t="s">
        <v>1808</v>
      </c>
      <c r="G358" s="1" t="b">
        <v>1</v>
      </c>
      <c r="H358" s="1">
        <v>0.74769008654654301</v>
      </c>
      <c r="I358" s="1">
        <v>0.47186</v>
      </c>
      <c r="J358" s="1">
        <v>204769.52866420199</v>
      </c>
      <c r="K358" s="1">
        <v>173793.87684959901</v>
      </c>
      <c r="L358" s="1">
        <v>186536.98800252401</v>
      </c>
      <c r="M358" s="1">
        <v>137603.25161629499</v>
      </c>
      <c r="N358" s="1">
        <v>48148.008554916501</v>
      </c>
      <c r="O358" s="1">
        <v>89329.026838577294</v>
      </c>
      <c r="P358" s="1">
        <v>30975.6518146036</v>
      </c>
      <c r="Q358" s="1">
        <v>1.17823212403168</v>
      </c>
      <c r="R358" s="1">
        <v>7.1230859428241103E-2</v>
      </c>
      <c r="S358" s="1">
        <f t="shared" si="5"/>
        <v>0.32618683663366876</v>
      </c>
    </row>
    <row r="359" spans="1:19" x14ac:dyDescent="0.2">
      <c r="A359" s="1">
        <v>1217</v>
      </c>
      <c r="B359" s="1">
        <v>1217</v>
      </c>
      <c r="C359" s="1" t="s">
        <v>2451</v>
      </c>
      <c r="D359" s="1" t="s">
        <v>19</v>
      </c>
      <c r="E359" s="1" t="s">
        <v>19</v>
      </c>
      <c r="F359" s="1" t="s">
        <v>2452</v>
      </c>
      <c r="G359" s="1" t="b">
        <v>1</v>
      </c>
      <c r="H359" s="1">
        <v>8.8721263002589197</v>
      </c>
      <c r="I359" s="2">
        <v>4.7053999999999999E-6</v>
      </c>
      <c r="J359" s="1">
        <v>4117172.9700606498</v>
      </c>
      <c r="K359" s="1">
        <v>3494834.3624254302</v>
      </c>
      <c r="L359" s="1">
        <v>4121416.1716857501</v>
      </c>
      <c r="M359" s="1">
        <v>3487337.4980218802</v>
      </c>
      <c r="N359" s="1">
        <v>150558.38735252799</v>
      </c>
      <c r="O359" s="1">
        <v>82791.376500382699</v>
      </c>
      <c r="P359" s="1">
        <v>622338.60763521795</v>
      </c>
      <c r="Q359" s="1">
        <v>1.1780738493149401</v>
      </c>
      <c r="R359" s="1">
        <v>7.1172515701250702E-2</v>
      </c>
      <c r="S359" s="1">
        <f t="shared" si="5"/>
        <v>5.3274034518522848</v>
      </c>
    </row>
    <row r="360" spans="1:19" x14ac:dyDescent="0.2">
      <c r="A360" s="1">
        <v>1362</v>
      </c>
      <c r="B360" s="1">
        <v>1362</v>
      </c>
      <c r="C360" s="1" t="s">
        <v>2741</v>
      </c>
      <c r="D360" s="1" t="s">
        <v>19</v>
      </c>
      <c r="E360" s="1" t="s">
        <v>19</v>
      </c>
      <c r="F360" s="1" t="s">
        <v>2742</v>
      </c>
      <c r="G360" s="1" t="b">
        <v>1</v>
      </c>
      <c r="H360" s="1">
        <v>0.25134010774898302</v>
      </c>
      <c r="I360" s="1">
        <v>0.80664000000000002</v>
      </c>
      <c r="J360" s="1">
        <v>209522.24856391401</v>
      </c>
      <c r="K360" s="1">
        <v>178023.27204699299</v>
      </c>
      <c r="L360" s="1">
        <v>63148.731124228099</v>
      </c>
      <c r="M360" s="1">
        <v>62941.960012253498</v>
      </c>
      <c r="N360" s="1">
        <v>242132.34946726999</v>
      </c>
      <c r="O360" s="1">
        <v>188702.74995651099</v>
      </c>
      <c r="P360" s="1">
        <v>31498.976516921401</v>
      </c>
      <c r="Q360" s="1">
        <v>1.1769374091079901</v>
      </c>
      <c r="R360" s="1">
        <v>7.0753367174943696E-2</v>
      </c>
      <c r="S360" s="1">
        <f t="shared" si="5"/>
        <v>9.3320245818916528E-2</v>
      </c>
    </row>
    <row r="361" spans="1:19" x14ac:dyDescent="0.2">
      <c r="A361" s="1">
        <v>755</v>
      </c>
      <c r="B361" s="1">
        <v>755</v>
      </c>
      <c r="C361" s="1" t="s">
        <v>1527</v>
      </c>
      <c r="D361" s="1" t="s">
        <v>19</v>
      </c>
      <c r="E361" s="1" t="s">
        <v>19</v>
      </c>
      <c r="F361" s="1" t="s">
        <v>1528</v>
      </c>
      <c r="G361" s="1" t="b">
        <v>1</v>
      </c>
      <c r="H361" s="1">
        <v>1.32729373488647</v>
      </c>
      <c r="I361" s="1">
        <v>0.21392</v>
      </c>
      <c r="J361" s="1">
        <v>1059524.6638050301</v>
      </c>
      <c r="K361" s="1">
        <v>900763.27486972895</v>
      </c>
      <c r="L361" s="1">
        <v>1110348.21276495</v>
      </c>
      <c r="M361" s="1">
        <v>1034836.2797509599</v>
      </c>
      <c r="N361" s="1">
        <v>109698.535240834</v>
      </c>
      <c r="O361" s="1">
        <v>271679.29144519602</v>
      </c>
      <c r="P361" s="1">
        <v>158761.388935297</v>
      </c>
      <c r="Q361" s="1">
        <v>1.1762520668465899</v>
      </c>
      <c r="R361" s="1">
        <v>7.0500399554787999E-2</v>
      </c>
      <c r="S361" s="1">
        <f t="shared" si="5"/>
        <v>0.66974861008209086</v>
      </c>
    </row>
    <row r="362" spans="1:19" x14ac:dyDescent="0.2">
      <c r="A362" s="1">
        <v>1624</v>
      </c>
      <c r="B362" s="1">
        <v>1624</v>
      </c>
      <c r="C362" s="1" t="s">
        <v>3265</v>
      </c>
      <c r="D362" s="1" t="s">
        <v>19</v>
      </c>
      <c r="E362" s="1" t="s">
        <v>19</v>
      </c>
      <c r="F362" s="1" t="s">
        <v>3266</v>
      </c>
      <c r="G362" s="1" t="b">
        <v>1</v>
      </c>
      <c r="H362" s="1">
        <v>0.58099431332906704</v>
      </c>
      <c r="I362" s="1">
        <v>0.57410000000000005</v>
      </c>
      <c r="J362" s="1">
        <v>41680.617962029697</v>
      </c>
      <c r="K362" s="1">
        <v>35439.631669098402</v>
      </c>
      <c r="L362" s="1">
        <v>48314.4954066762</v>
      </c>
      <c r="M362" s="1">
        <v>36941.631261385402</v>
      </c>
      <c r="N362" s="1">
        <v>17618.063786286999</v>
      </c>
      <c r="O362" s="1">
        <v>19543.159771670598</v>
      </c>
      <c r="P362" s="1">
        <v>6240.9862929312203</v>
      </c>
      <c r="Q362" s="1">
        <v>1.17610189494077</v>
      </c>
      <c r="R362" s="1">
        <v>7.0444949710773405E-2</v>
      </c>
      <c r="S362" s="1">
        <f t="shared" si="5"/>
        <v>0.24101245313238068</v>
      </c>
    </row>
    <row r="363" spans="1:19" x14ac:dyDescent="0.2">
      <c r="A363" s="1">
        <v>561</v>
      </c>
      <c r="B363" s="1">
        <v>561</v>
      </c>
      <c r="C363" s="1" t="s">
        <v>1139</v>
      </c>
      <c r="D363" s="1" t="s">
        <v>19</v>
      </c>
      <c r="E363" s="1" t="s">
        <v>19</v>
      </c>
      <c r="F363" s="1" t="s">
        <v>1140</v>
      </c>
      <c r="G363" s="1" t="b">
        <v>1</v>
      </c>
      <c r="H363" s="1">
        <v>5.1874585911990696</v>
      </c>
      <c r="I363" s="1">
        <v>4.0999999999999999E-4</v>
      </c>
      <c r="J363" s="1">
        <v>837239.26892768894</v>
      </c>
      <c r="K363" s="1">
        <v>712512.87562296703</v>
      </c>
      <c r="L363" s="1">
        <v>824648.01971152495</v>
      </c>
      <c r="M363" s="1">
        <v>708289.29040642502</v>
      </c>
      <c r="N363" s="1">
        <v>38854.703077510501</v>
      </c>
      <c r="O363" s="1">
        <v>44260.001947511802</v>
      </c>
      <c r="P363" s="1">
        <v>124726.39330472201</v>
      </c>
      <c r="Q363" s="1">
        <v>1.1750514237313501</v>
      </c>
      <c r="R363" s="1">
        <v>7.0056873036758505E-2</v>
      </c>
      <c r="S363" s="1">
        <f t="shared" si="5"/>
        <v>3.3872161432802645</v>
      </c>
    </row>
    <row r="364" spans="1:19" x14ac:dyDescent="0.2">
      <c r="A364" s="1">
        <v>338</v>
      </c>
      <c r="B364" s="1">
        <v>338</v>
      </c>
      <c r="C364" s="1" t="s">
        <v>693</v>
      </c>
      <c r="D364" s="1" t="s">
        <v>19</v>
      </c>
      <c r="E364" s="1" t="s">
        <v>19</v>
      </c>
      <c r="F364" s="1" t="s">
        <v>694</v>
      </c>
      <c r="G364" s="1" t="b">
        <v>1</v>
      </c>
      <c r="H364" s="1">
        <v>0.71727250129453102</v>
      </c>
      <c r="I364" s="1">
        <v>0.48962</v>
      </c>
      <c r="J364" s="1">
        <v>282148.08561527502</v>
      </c>
      <c r="K364" s="1">
        <v>240163.893306557</v>
      </c>
      <c r="L364" s="1">
        <v>251803.20259255701</v>
      </c>
      <c r="M364" s="1">
        <v>201760.096578917</v>
      </c>
      <c r="N364" s="1">
        <v>107520.577874436</v>
      </c>
      <c r="O364" s="1">
        <v>94847.652465925203</v>
      </c>
      <c r="P364" s="1">
        <v>41984.192308718099</v>
      </c>
      <c r="Q364" s="1">
        <v>1.17481475558496</v>
      </c>
      <c r="R364" s="1">
        <v>6.9969392591043095E-2</v>
      </c>
      <c r="S364" s="1">
        <f t="shared" si="5"/>
        <v>0.31014085043717859</v>
      </c>
    </row>
    <row r="365" spans="1:19" x14ac:dyDescent="0.2">
      <c r="A365" s="1">
        <v>1678</v>
      </c>
      <c r="B365" s="1">
        <v>1678</v>
      </c>
      <c r="C365" s="1" t="s">
        <v>3373</v>
      </c>
      <c r="D365" s="1" t="s">
        <v>19</v>
      </c>
      <c r="E365" s="1" t="s">
        <v>19</v>
      </c>
      <c r="F365" s="1" t="s">
        <v>3374</v>
      </c>
      <c r="G365" s="1" t="b">
        <v>1</v>
      </c>
      <c r="H365" s="1">
        <v>0.59492434263958405</v>
      </c>
      <c r="I365" s="1">
        <v>0.56511</v>
      </c>
      <c r="J365" s="1">
        <v>69721.201440249904</v>
      </c>
      <c r="K365" s="1">
        <v>59391.540718780299</v>
      </c>
      <c r="L365" s="1">
        <v>81399.775236774702</v>
      </c>
      <c r="M365" s="1">
        <v>74056.225153371197</v>
      </c>
      <c r="N365" s="1">
        <v>26843.118565435499</v>
      </c>
      <c r="O365" s="1">
        <v>32989.1781254253</v>
      </c>
      <c r="P365" s="1">
        <v>10329.6607214695</v>
      </c>
      <c r="Q365" s="1">
        <v>1.1739247811465401</v>
      </c>
      <c r="R365" s="1">
        <v>6.9640270523572204E-2</v>
      </c>
      <c r="S365" s="1">
        <f t="shared" si="5"/>
        <v>0.24786700750232621</v>
      </c>
    </row>
    <row r="366" spans="1:19" x14ac:dyDescent="0.2">
      <c r="A366" s="1">
        <v>1286</v>
      </c>
      <c r="B366" s="1">
        <v>1286</v>
      </c>
      <c r="C366" s="1" t="s">
        <v>2589</v>
      </c>
      <c r="D366" s="1" t="s">
        <v>19</v>
      </c>
      <c r="E366" s="1" t="s">
        <v>19</v>
      </c>
      <c r="F366" s="1" t="s">
        <v>2590</v>
      </c>
      <c r="G366" s="1" t="b">
        <v>1</v>
      </c>
      <c r="H366" s="1">
        <v>0.35053724125154001</v>
      </c>
      <c r="I366" s="1">
        <v>0.73321000000000003</v>
      </c>
      <c r="J366" s="1">
        <v>12524.0097726682</v>
      </c>
      <c r="K366" s="1">
        <v>10680.924706996801</v>
      </c>
      <c r="L366" s="1">
        <v>11539.2128723812</v>
      </c>
      <c r="M366" s="1">
        <v>5456.7781810493298</v>
      </c>
      <c r="N366" s="1">
        <v>7549.19443203622</v>
      </c>
      <c r="O366" s="1">
        <v>10434.648666580601</v>
      </c>
      <c r="P366" s="1">
        <v>1843.0850656714099</v>
      </c>
      <c r="Q366" s="1">
        <v>1.17255856737423</v>
      </c>
      <c r="R366" s="1">
        <v>6.9134544224824707E-2</v>
      </c>
      <c r="S366" s="1">
        <f t="shared" si="5"/>
        <v>0.13477162047577437</v>
      </c>
    </row>
    <row r="367" spans="1:19" x14ac:dyDescent="0.2">
      <c r="A367" s="1">
        <v>168</v>
      </c>
      <c r="B367" s="1">
        <v>168</v>
      </c>
      <c r="C367" s="1" t="s">
        <v>353</v>
      </c>
      <c r="D367" s="1" t="s">
        <v>19</v>
      </c>
      <c r="E367" s="1" t="s">
        <v>19</v>
      </c>
      <c r="F367" s="1" t="s">
        <v>354</v>
      </c>
      <c r="G367" s="1" t="b">
        <v>1</v>
      </c>
      <c r="H367" s="1">
        <v>2.47016645948545</v>
      </c>
      <c r="I367" s="1">
        <v>3.3099999999999997E-2</v>
      </c>
      <c r="J367" s="1">
        <v>874327.01541907003</v>
      </c>
      <c r="K367" s="1">
        <v>745858.88711423904</v>
      </c>
      <c r="L367" s="1">
        <v>862733.46378645895</v>
      </c>
      <c r="M367" s="1">
        <v>724472.65928521496</v>
      </c>
      <c r="N367" s="1">
        <v>97396.608804464893</v>
      </c>
      <c r="O367" s="1">
        <v>82114.675794429801</v>
      </c>
      <c r="P367" s="1">
        <v>128468.128304831</v>
      </c>
      <c r="Q367" s="1">
        <v>1.1722418684342299</v>
      </c>
      <c r="R367" s="1">
        <v>6.9017228822794097E-2</v>
      </c>
      <c r="S367" s="1">
        <f t="shared" si="5"/>
        <v>1.4801720062242814</v>
      </c>
    </row>
    <row r="368" spans="1:19" x14ac:dyDescent="0.2">
      <c r="A368" s="1">
        <v>114</v>
      </c>
      <c r="B368" s="1">
        <v>114</v>
      </c>
      <c r="C368" s="1" t="s">
        <v>245</v>
      </c>
      <c r="D368" s="1" t="s">
        <v>19</v>
      </c>
      <c r="E368" s="1" t="s">
        <v>19</v>
      </c>
      <c r="F368" s="1" t="s">
        <v>246</v>
      </c>
      <c r="G368" s="1" t="b">
        <v>1</v>
      </c>
      <c r="H368" s="1">
        <v>1.61625069221971</v>
      </c>
      <c r="I368" s="1">
        <v>0.13711000000000001</v>
      </c>
      <c r="J368" s="1">
        <v>1670696.6205982999</v>
      </c>
      <c r="K368" s="1">
        <v>1425270.7917130101</v>
      </c>
      <c r="L368" s="1">
        <v>1608611.40426675</v>
      </c>
      <c r="M368" s="1">
        <v>1360988.54819818</v>
      </c>
      <c r="N368" s="1">
        <v>272931.22842263803</v>
      </c>
      <c r="O368" s="1">
        <v>252699.43912263401</v>
      </c>
      <c r="P368" s="1">
        <v>245425.82888529601</v>
      </c>
      <c r="Q368" s="1">
        <v>1.17219592958214</v>
      </c>
      <c r="R368" s="1">
        <v>6.9000208972673699E-2</v>
      </c>
      <c r="S368" s="1">
        <f t="shared" si="5"/>
        <v>0.86293086916059158</v>
      </c>
    </row>
    <row r="369" spans="1:19" x14ac:dyDescent="0.2">
      <c r="A369" s="1">
        <v>1498</v>
      </c>
      <c r="B369" s="1">
        <v>1498</v>
      </c>
      <c r="C369" s="1" t="s">
        <v>3013</v>
      </c>
      <c r="D369" s="1" t="s">
        <v>19</v>
      </c>
      <c r="E369" s="1" t="s">
        <v>19</v>
      </c>
      <c r="F369" s="1" t="s">
        <v>3014</v>
      </c>
      <c r="G369" s="1" t="b">
        <v>1</v>
      </c>
      <c r="H369" s="1">
        <v>0.60450052753100403</v>
      </c>
      <c r="I369" s="1">
        <v>0.55898000000000003</v>
      </c>
      <c r="J369" s="1">
        <v>24941.522362609601</v>
      </c>
      <c r="K369" s="1">
        <v>21285.336937133299</v>
      </c>
      <c r="L369" s="1">
        <v>28492.569903445001</v>
      </c>
      <c r="M369" s="1">
        <v>24167.9591713591</v>
      </c>
      <c r="N369" s="1">
        <v>10914.903328819501</v>
      </c>
      <c r="O369" s="1">
        <v>10017.717696908199</v>
      </c>
      <c r="P369" s="1">
        <v>3656.1854254762902</v>
      </c>
      <c r="Q369" s="1">
        <v>1.17177014563006</v>
      </c>
      <c r="R369" s="1">
        <v>6.88424288538734E-2</v>
      </c>
      <c r="S369" s="1">
        <f t="shared" si="5"/>
        <v>0.25260373065565972</v>
      </c>
    </row>
    <row r="370" spans="1:19" x14ac:dyDescent="0.2">
      <c r="A370" s="1">
        <v>1392</v>
      </c>
      <c r="B370" s="1">
        <v>1392</v>
      </c>
      <c r="C370" s="1" t="s">
        <v>2801</v>
      </c>
      <c r="D370" s="1" t="s">
        <v>19</v>
      </c>
      <c r="E370" s="1" t="s">
        <v>19</v>
      </c>
      <c r="F370" s="1" t="s">
        <v>2802</v>
      </c>
      <c r="G370" s="1" t="b">
        <v>1</v>
      </c>
      <c r="H370" s="1">
        <v>1.02879218441227</v>
      </c>
      <c r="I370" s="1">
        <v>0.32782</v>
      </c>
      <c r="J370" s="1">
        <v>87347.870124437002</v>
      </c>
      <c r="K370" s="1">
        <v>74557.220768223197</v>
      </c>
      <c r="L370" s="1">
        <v>86501.423937454296</v>
      </c>
      <c r="M370" s="1">
        <v>79315.838516036805</v>
      </c>
      <c r="N370" s="1">
        <v>23235.529357951102</v>
      </c>
      <c r="O370" s="1">
        <v>19686.039263214501</v>
      </c>
      <c r="P370" s="1">
        <v>12790.6493562138</v>
      </c>
      <c r="Q370" s="1">
        <v>1.1715548034707</v>
      </c>
      <c r="R370" s="1">
        <v>6.8762609013408998E-2</v>
      </c>
      <c r="S370" s="1">
        <f t="shared" si="5"/>
        <v>0.48436455404595424</v>
      </c>
    </row>
    <row r="371" spans="1:19" x14ac:dyDescent="0.2">
      <c r="A371" s="1">
        <v>228</v>
      </c>
      <c r="B371" s="1">
        <v>228</v>
      </c>
      <c r="C371" s="1" t="s">
        <v>473</v>
      </c>
      <c r="D371" s="1" t="s">
        <v>19</v>
      </c>
      <c r="E371" s="1" t="s">
        <v>19</v>
      </c>
      <c r="F371" s="1" t="s">
        <v>474</v>
      </c>
      <c r="G371" s="1" t="b">
        <v>1</v>
      </c>
      <c r="H371" s="1">
        <v>0.792810509278014</v>
      </c>
      <c r="I371" s="1">
        <v>0.44629000000000002</v>
      </c>
      <c r="J371" s="1">
        <v>303891.74154318799</v>
      </c>
      <c r="K371" s="1">
        <v>259392.125362933</v>
      </c>
      <c r="L371" s="1">
        <v>281639.24567236297</v>
      </c>
      <c r="M371" s="1">
        <v>223406.399082733</v>
      </c>
      <c r="N371" s="1">
        <v>93070.797298027799</v>
      </c>
      <c r="O371" s="1">
        <v>101195.733086311</v>
      </c>
      <c r="P371" s="1">
        <v>44499.616180254998</v>
      </c>
      <c r="Q371" s="1">
        <v>1.17155345837115</v>
      </c>
      <c r="R371" s="1">
        <v>6.8762110385737193E-2</v>
      </c>
      <c r="S371" s="1">
        <f t="shared" si="5"/>
        <v>0.35038284426741306</v>
      </c>
    </row>
    <row r="372" spans="1:19" x14ac:dyDescent="0.2">
      <c r="A372" s="1">
        <v>1628</v>
      </c>
      <c r="B372" s="1">
        <v>1628</v>
      </c>
      <c r="C372" s="1" t="s">
        <v>3273</v>
      </c>
      <c r="D372" s="1" t="s">
        <v>19</v>
      </c>
      <c r="E372" s="1" t="s">
        <v>19</v>
      </c>
      <c r="F372" s="1" t="s">
        <v>3274</v>
      </c>
      <c r="G372" s="1" t="b">
        <v>1</v>
      </c>
      <c r="H372" s="1">
        <v>1.2619250250377001</v>
      </c>
      <c r="I372" s="1">
        <v>0.23561000000000001</v>
      </c>
      <c r="J372" s="1">
        <v>88911.994488512093</v>
      </c>
      <c r="K372" s="1">
        <v>75907.671559002294</v>
      </c>
      <c r="L372" s="1">
        <v>91457.771159304393</v>
      </c>
      <c r="M372" s="1">
        <v>76740.507794629899</v>
      </c>
      <c r="N372" s="1">
        <v>24653.7215445154</v>
      </c>
      <c r="O372" s="1">
        <v>5419.4415228550697</v>
      </c>
      <c r="P372" s="1">
        <v>13004.322929509801</v>
      </c>
      <c r="Q372" s="1">
        <v>1.17131763710341</v>
      </c>
      <c r="R372" s="1">
        <v>6.86746827198777E-2</v>
      </c>
      <c r="S372" s="1">
        <f t="shared" si="5"/>
        <v>0.62780628072426581</v>
      </c>
    </row>
    <row r="373" spans="1:19" x14ac:dyDescent="0.2">
      <c r="A373" s="1">
        <v>204</v>
      </c>
      <c r="B373" s="1">
        <v>204</v>
      </c>
      <c r="C373" s="1" t="s">
        <v>425</v>
      </c>
      <c r="D373" s="1" t="s">
        <v>19</v>
      </c>
      <c r="E373" s="1" t="s">
        <v>19</v>
      </c>
      <c r="F373" s="1" t="s">
        <v>426</v>
      </c>
      <c r="G373" s="1" t="b">
        <v>1</v>
      </c>
      <c r="H373" s="1">
        <v>6.8564297991696197</v>
      </c>
      <c r="I373" s="2">
        <v>4.4234999999999999E-5</v>
      </c>
      <c r="J373" s="1">
        <v>1763030.23112905</v>
      </c>
      <c r="K373" s="1">
        <v>1505360.9728963601</v>
      </c>
      <c r="L373" s="1">
        <v>1782170.07234345</v>
      </c>
      <c r="M373" s="1">
        <v>1504309.9749431601</v>
      </c>
      <c r="N373" s="1">
        <v>86203.829333704998</v>
      </c>
      <c r="O373" s="1">
        <v>32291.523600671699</v>
      </c>
      <c r="P373" s="1">
        <v>257669.25823268699</v>
      </c>
      <c r="Q373" s="1">
        <v>1.1711677550248401</v>
      </c>
      <c r="R373" s="1">
        <v>6.86191067406519E-2</v>
      </c>
      <c r="S373" s="1">
        <f t="shared" si="5"/>
        <v>4.3542339683925206</v>
      </c>
    </row>
    <row r="374" spans="1:19" x14ac:dyDescent="0.2">
      <c r="A374" s="1">
        <v>1411</v>
      </c>
      <c r="B374" s="1">
        <v>1411</v>
      </c>
      <c r="C374" s="1" t="s">
        <v>2839</v>
      </c>
      <c r="D374" s="1" t="s">
        <v>19</v>
      </c>
      <c r="E374" s="1" t="s">
        <v>19</v>
      </c>
      <c r="F374" s="1" t="s">
        <v>2840</v>
      </c>
      <c r="G374" s="1" t="b">
        <v>1</v>
      </c>
      <c r="H374" s="1">
        <v>2.4942825146473599</v>
      </c>
      <c r="I374" s="1">
        <v>3.1759999999999997E-2</v>
      </c>
      <c r="J374" s="1">
        <v>316615.83891774702</v>
      </c>
      <c r="K374" s="1">
        <v>270347.516554125</v>
      </c>
      <c r="L374" s="1">
        <v>314543.40439687099</v>
      </c>
      <c r="M374" s="1">
        <v>269111.16183922702</v>
      </c>
      <c r="N374" s="1">
        <v>33109.442991734599</v>
      </c>
      <c r="O374" s="1">
        <v>31117.914567458902</v>
      </c>
      <c r="P374" s="1">
        <v>46268.322363621897</v>
      </c>
      <c r="Q374" s="1">
        <v>1.1711438778996801</v>
      </c>
      <c r="R374" s="1">
        <v>6.8610252492945806E-2</v>
      </c>
      <c r="S374" s="1">
        <f t="shared" si="5"/>
        <v>1.4981195062449415</v>
      </c>
    </row>
    <row r="375" spans="1:19" x14ac:dyDescent="0.2">
      <c r="A375" s="1">
        <v>781</v>
      </c>
      <c r="B375" s="1">
        <v>781</v>
      </c>
      <c r="C375" s="1" t="s">
        <v>1579</v>
      </c>
      <c r="D375" s="1" t="s">
        <v>19</v>
      </c>
      <c r="E375" s="1" t="s">
        <v>19</v>
      </c>
      <c r="F375" s="1" t="s">
        <v>1580</v>
      </c>
      <c r="G375" s="1" t="b">
        <v>1</v>
      </c>
      <c r="H375" s="1">
        <v>3.2133058836931099</v>
      </c>
      <c r="I375" s="1">
        <v>9.2800000000000001E-3</v>
      </c>
      <c r="J375" s="1">
        <v>654743.26702153694</v>
      </c>
      <c r="K375" s="1">
        <v>559106.04690504703</v>
      </c>
      <c r="L375" s="1">
        <v>624232.96392790705</v>
      </c>
      <c r="M375" s="1">
        <v>574869.45006582804</v>
      </c>
      <c r="N375" s="1">
        <v>62728.013891576702</v>
      </c>
      <c r="O375" s="1">
        <v>37150.619178715802</v>
      </c>
      <c r="P375" s="1">
        <v>95637.220116490498</v>
      </c>
      <c r="Q375" s="1">
        <v>1.1710538110719699</v>
      </c>
      <c r="R375" s="1">
        <v>6.8576851788570398E-2</v>
      </c>
      <c r="S375" s="1">
        <f t="shared" si="5"/>
        <v>2.0324520237811381</v>
      </c>
    </row>
    <row r="376" spans="1:19" x14ac:dyDescent="0.2">
      <c r="A376" s="1">
        <v>1499</v>
      </c>
      <c r="B376" s="1">
        <v>1499</v>
      </c>
      <c r="C376" s="1" t="s">
        <v>3015</v>
      </c>
      <c r="D376" s="1" t="s">
        <v>19</v>
      </c>
      <c r="E376" s="1" t="s">
        <v>19</v>
      </c>
      <c r="F376" s="1" t="s">
        <v>3016</v>
      </c>
      <c r="G376" s="1" t="b">
        <v>1</v>
      </c>
      <c r="H376" s="1">
        <v>1.1706422021774801</v>
      </c>
      <c r="I376" s="1">
        <v>0.26888000000000001</v>
      </c>
      <c r="J376" s="1">
        <v>91082.911560947905</v>
      </c>
      <c r="K376" s="1">
        <v>77791.167156073498</v>
      </c>
      <c r="L376" s="1">
        <v>90104.766664152005</v>
      </c>
      <c r="M376" s="1">
        <v>78467.895643049706</v>
      </c>
      <c r="N376" s="1">
        <v>7821.7877511541001</v>
      </c>
      <c r="O376" s="1">
        <v>26689.535177608399</v>
      </c>
      <c r="P376" s="1">
        <v>13291.7444048744</v>
      </c>
      <c r="Q376" s="1">
        <v>1.17086444246565</v>
      </c>
      <c r="R376" s="1">
        <v>6.85066172781848E-2</v>
      </c>
      <c r="S376" s="1">
        <f t="shared" si="5"/>
        <v>0.570441500538579</v>
      </c>
    </row>
    <row r="377" spans="1:19" x14ac:dyDescent="0.2">
      <c r="A377" s="1">
        <v>291</v>
      </c>
      <c r="B377" s="1">
        <v>291</v>
      </c>
      <c r="C377" s="1" t="s">
        <v>599</v>
      </c>
      <c r="D377" s="1" t="s">
        <v>19</v>
      </c>
      <c r="E377" s="1" t="s">
        <v>19</v>
      </c>
      <c r="F377" s="1" t="s">
        <v>600</v>
      </c>
      <c r="G377" s="1" t="b">
        <v>1</v>
      </c>
      <c r="H377" s="1">
        <v>1.51666809392711</v>
      </c>
      <c r="I377" s="1">
        <v>0.16031000000000001</v>
      </c>
      <c r="J377" s="1">
        <v>398007.60755246301</v>
      </c>
      <c r="K377" s="1">
        <v>340268.80931294599</v>
      </c>
      <c r="L377" s="1">
        <v>407359.16979866498</v>
      </c>
      <c r="M377" s="1">
        <v>368332.82986738201</v>
      </c>
      <c r="N377" s="1">
        <v>35347.8465077855</v>
      </c>
      <c r="O377" s="1">
        <v>86291.664735332597</v>
      </c>
      <c r="P377" s="1">
        <v>57738.798239516997</v>
      </c>
      <c r="Q377" s="1">
        <v>1.16968583854659</v>
      </c>
      <c r="R377" s="1">
        <v>6.8069231911322498E-2</v>
      </c>
      <c r="S377" s="1">
        <f t="shared" si="5"/>
        <v>0.79503938588439771</v>
      </c>
    </row>
    <row r="378" spans="1:19" x14ac:dyDescent="0.2">
      <c r="A378" s="1">
        <v>1597</v>
      </c>
      <c r="B378" s="1">
        <v>1597</v>
      </c>
      <c r="C378" s="1" t="s">
        <v>3211</v>
      </c>
      <c r="D378" s="1" t="s">
        <v>19</v>
      </c>
      <c r="E378" s="1" t="s">
        <v>19</v>
      </c>
      <c r="F378" s="1" t="s">
        <v>3212</v>
      </c>
      <c r="G378" s="1" t="b">
        <v>1</v>
      </c>
      <c r="H378" s="1">
        <v>0.24857961247706001</v>
      </c>
      <c r="I378" s="1">
        <v>0.80871999999999999</v>
      </c>
      <c r="J378" s="1">
        <v>55545.5063004435</v>
      </c>
      <c r="K378" s="1">
        <v>47499.126698031498</v>
      </c>
      <c r="L378" s="1">
        <v>48703.317760141901</v>
      </c>
      <c r="M378" s="1">
        <v>15566.839596125499</v>
      </c>
      <c r="N378" s="1">
        <v>54161.536988113097</v>
      </c>
      <c r="O378" s="1">
        <v>57906.879641543201</v>
      </c>
      <c r="P378" s="1">
        <v>8046.3796024120702</v>
      </c>
      <c r="Q378" s="1">
        <v>1.1694005797952001</v>
      </c>
      <c r="R378" s="1">
        <v>6.7963304826895707E-2</v>
      </c>
      <c r="S378" s="1">
        <f t="shared" si="5"/>
        <v>9.220181646372011E-2</v>
      </c>
    </row>
    <row r="379" spans="1:19" x14ac:dyDescent="0.2">
      <c r="A379" s="1">
        <v>990</v>
      </c>
      <c r="B379" s="1">
        <v>990</v>
      </c>
      <c r="C379" s="1" t="s">
        <v>1997</v>
      </c>
      <c r="D379" s="1" t="s">
        <v>19</v>
      </c>
      <c r="E379" s="1" t="s">
        <v>19</v>
      </c>
      <c r="F379" s="1" t="s">
        <v>1998</v>
      </c>
      <c r="G379" s="1" t="b">
        <v>1</v>
      </c>
      <c r="H379" s="1">
        <v>3.39377599763663</v>
      </c>
      <c r="I379" s="1">
        <v>6.8399999999999997E-3</v>
      </c>
      <c r="J379" s="1">
        <v>567874.73219525698</v>
      </c>
      <c r="K379" s="1">
        <v>485803.44311093201</v>
      </c>
      <c r="L379" s="1">
        <v>562222.74556200602</v>
      </c>
      <c r="M379" s="1">
        <v>482610.71553073201</v>
      </c>
      <c r="N379" s="1">
        <v>40062.3119414877</v>
      </c>
      <c r="O379" s="1">
        <v>43633.499127541203</v>
      </c>
      <c r="P379" s="1">
        <v>82071.289084324701</v>
      </c>
      <c r="Q379" s="1">
        <v>1.16893929067025</v>
      </c>
      <c r="R379" s="1">
        <v>6.7791956489849398E-2</v>
      </c>
      <c r="S379" s="1">
        <f t="shared" si="5"/>
        <v>2.1649438982798839</v>
      </c>
    </row>
    <row r="380" spans="1:19" x14ac:dyDescent="0.2">
      <c r="A380" s="1">
        <v>1227</v>
      </c>
      <c r="B380" s="1">
        <v>1227</v>
      </c>
      <c r="C380" s="1" t="s">
        <v>2471</v>
      </c>
      <c r="D380" s="1" t="s">
        <v>19</v>
      </c>
      <c r="E380" s="1" t="s">
        <v>19</v>
      </c>
      <c r="F380" s="1" t="s">
        <v>2472</v>
      </c>
      <c r="G380" s="1" t="b">
        <v>1</v>
      </c>
      <c r="H380" s="1">
        <v>3.97176765158527</v>
      </c>
      <c r="I380" s="1">
        <v>2.64E-3</v>
      </c>
      <c r="J380" s="1">
        <v>232370.681939915</v>
      </c>
      <c r="K380" s="1">
        <v>198918.9506211</v>
      </c>
      <c r="L380" s="1">
        <v>234547.48263873701</v>
      </c>
      <c r="M380" s="1">
        <v>197253.666090568</v>
      </c>
      <c r="N380" s="1">
        <v>18874.5569909201</v>
      </c>
      <c r="O380" s="1">
        <v>8328.8581110752402</v>
      </c>
      <c r="P380" s="1">
        <v>33451.731318814898</v>
      </c>
      <c r="Q380" s="1">
        <v>1.16816764423081</v>
      </c>
      <c r="R380" s="1">
        <v>6.7505173033088006E-2</v>
      </c>
      <c r="S380" s="1">
        <f t="shared" si="5"/>
        <v>2.5783960731301687</v>
      </c>
    </row>
    <row r="381" spans="1:19" x14ac:dyDescent="0.2">
      <c r="A381" s="1">
        <v>649</v>
      </c>
      <c r="B381" s="1">
        <v>649</v>
      </c>
      <c r="C381" s="1" t="s">
        <v>1315</v>
      </c>
      <c r="D381" s="1" t="s">
        <v>19</v>
      </c>
      <c r="E381" s="1" t="s">
        <v>19</v>
      </c>
      <c r="F381" s="1" t="s">
        <v>1316</v>
      </c>
      <c r="G381" s="1" t="b">
        <v>1</v>
      </c>
      <c r="H381" s="1">
        <v>1.6935931771958701</v>
      </c>
      <c r="I381" s="1">
        <v>0.12121</v>
      </c>
      <c r="J381" s="1">
        <v>919798.09190281504</v>
      </c>
      <c r="K381" s="1">
        <v>787562.68727495195</v>
      </c>
      <c r="L381" s="1">
        <v>935871.80872278102</v>
      </c>
      <c r="M381" s="1">
        <v>780100.64382905199</v>
      </c>
      <c r="N381" s="1">
        <v>157576.97593267201</v>
      </c>
      <c r="O381" s="1">
        <v>108389.211015771</v>
      </c>
      <c r="P381" s="1">
        <v>132235.40462786399</v>
      </c>
      <c r="Q381" s="1">
        <v>1.1679046084387401</v>
      </c>
      <c r="R381" s="1">
        <v>6.7407372125269205E-2</v>
      </c>
      <c r="S381" s="1">
        <f t="shared" si="5"/>
        <v>0.91646154876986052</v>
      </c>
    </row>
    <row r="382" spans="1:19" x14ac:dyDescent="0.2">
      <c r="A382" s="1">
        <v>1545</v>
      </c>
      <c r="B382" s="1">
        <v>1545</v>
      </c>
      <c r="C382" s="1" t="s">
        <v>3107</v>
      </c>
      <c r="D382" s="1" t="s">
        <v>19</v>
      </c>
      <c r="E382" s="1" t="s">
        <v>19</v>
      </c>
      <c r="F382" s="1" t="s">
        <v>3108</v>
      </c>
      <c r="G382" s="1" t="b">
        <v>1</v>
      </c>
      <c r="H382" s="1">
        <v>1.47132171803392</v>
      </c>
      <c r="I382" s="1">
        <v>0.17196</v>
      </c>
      <c r="J382" s="1">
        <v>20153.340957520399</v>
      </c>
      <c r="K382" s="1">
        <v>17259.350775559498</v>
      </c>
      <c r="L382" s="1">
        <v>20266.7039078245</v>
      </c>
      <c r="M382" s="1">
        <v>17563.230426804799</v>
      </c>
      <c r="N382" s="1">
        <v>4239.95166399953</v>
      </c>
      <c r="O382" s="1">
        <v>2288.1751374237201</v>
      </c>
      <c r="P382" s="1">
        <v>2893.9901819609499</v>
      </c>
      <c r="Q382" s="1">
        <v>1.1676766536351399</v>
      </c>
      <c r="R382" s="1">
        <v>6.7322597071412305E-2</v>
      </c>
      <c r="S382" s="1">
        <f t="shared" si="5"/>
        <v>0.76457256355503067</v>
      </c>
    </row>
    <row r="383" spans="1:19" x14ac:dyDescent="0.2">
      <c r="A383" s="1">
        <v>1234</v>
      </c>
      <c r="B383" s="1">
        <v>1234</v>
      </c>
      <c r="C383" s="1" t="s">
        <v>2485</v>
      </c>
      <c r="D383" s="1" t="s">
        <v>19</v>
      </c>
      <c r="E383" s="1" t="s">
        <v>19</v>
      </c>
      <c r="F383" s="1" t="s">
        <v>2486</v>
      </c>
      <c r="G383" s="1" t="b">
        <v>1</v>
      </c>
      <c r="H383" s="1">
        <v>3.46217005815955</v>
      </c>
      <c r="I383" s="1">
        <v>6.1000000000000004E-3</v>
      </c>
      <c r="J383" s="1">
        <v>663090.88800714002</v>
      </c>
      <c r="K383" s="1">
        <v>568158.10584515706</v>
      </c>
      <c r="L383" s="1">
        <v>678197.577042836</v>
      </c>
      <c r="M383" s="1">
        <v>572680.69110467006</v>
      </c>
      <c r="N383" s="1">
        <v>56396.547185309202</v>
      </c>
      <c r="O383" s="1">
        <v>36477.052917244298</v>
      </c>
      <c r="P383" s="1">
        <v>94932.782161983007</v>
      </c>
      <c r="Q383" s="1">
        <v>1.1670886698356</v>
      </c>
      <c r="R383" s="1">
        <v>6.7103852924048996E-2</v>
      </c>
      <c r="S383" s="1">
        <f t="shared" si="5"/>
        <v>2.2146701649892329</v>
      </c>
    </row>
    <row r="384" spans="1:19" x14ac:dyDescent="0.2">
      <c r="A384" s="1">
        <v>1386</v>
      </c>
      <c r="B384" s="1">
        <v>1386</v>
      </c>
      <c r="C384" s="1" t="s">
        <v>2789</v>
      </c>
      <c r="D384" s="1" t="s">
        <v>19</v>
      </c>
      <c r="E384" s="1" t="s">
        <v>19</v>
      </c>
      <c r="F384" s="1" t="s">
        <v>2790</v>
      </c>
      <c r="G384" s="1" t="b">
        <v>1</v>
      </c>
      <c r="H384" s="1">
        <v>4.1481473075498396</v>
      </c>
      <c r="I384" s="1">
        <v>1.99E-3</v>
      </c>
      <c r="J384" s="1">
        <v>236885.52956982699</v>
      </c>
      <c r="K384" s="1">
        <v>203006.900235665</v>
      </c>
      <c r="L384" s="1">
        <v>238469.121698737</v>
      </c>
      <c r="M384" s="1">
        <v>200173.79542753499</v>
      </c>
      <c r="N384" s="1">
        <v>11833.153704695</v>
      </c>
      <c r="O384" s="1">
        <v>16130.486306197499</v>
      </c>
      <c r="P384" s="1">
        <v>33878.629334162601</v>
      </c>
      <c r="Q384" s="1">
        <v>1.1668841270657999</v>
      </c>
      <c r="R384" s="1">
        <v>6.7027732245535099E-2</v>
      </c>
      <c r="S384" s="1">
        <f t="shared" si="5"/>
        <v>2.7011469235902932</v>
      </c>
    </row>
    <row r="385" spans="1:19" x14ac:dyDescent="0.2">
      <c r="A385" s="1">
        <v>1894</v>
      </c>
      <c r="B385" s="1">
        <v>1894</v>
      </c>
      <c r="C385" s="1" t="s">
        <v>3805</v>
      </c>
      <c r="D385" s="1" t="s">
        <v>19</v>
      </c>
      <c r="E385" s="1" t="s">
        <v>19</v>
      </c>
      <c r="F385" s="1" t="s">
        <v>3806</v>
      </c>
      <c r="G385" s="1" t="b">
        <v>1</v>
      </c>
      <c r="H385" s="1">
        <v>2.4300367386228201</v>
      </c>
      <c r="I385" s="1">
        <v>3.5450000000000002E-2</v>
      </c>
      <c r="J385" s="1">
        <v>459496.40970629</v>
      </c>
      <c r="K385" s="1">
        <v>393974.87283370498</v>
      </c>
      <c r="L385" s="1">
        <v>435082.30104990699</v>
      </c>
      <c r="M385" s="1">
        <v>389106.281931406</v>
      </c>
      <c r="N385" s="1">
        <v>62510.394440420998</v>
      </c>
      <c r="O385" s="1">
        <v>21319.745668537402</v>
      </c>
      <c r="P385" s="1">
        <v>65521.536872585501</v>
      </c>
      <c r="Q385" s="1">
        <v>1.1663089232095301</v>
      </c>
      <c r="R385" s="1">
        <v>6.6813598343689606E-2</v>
      </c>
      <c r="S385" s="1">
        <f t="shared" si="5"/>
        <v>1.4503837604809147</v>
      </c>
    </row>
    <row r="386" spans="1:19" x14ac:dyDescent="0.2">
      <c r="A386" s="1">
        <v>435</v>
      </c>
      <c r="B386" s="1">
        <v>435</v>
      </c>
      <c r="C386" s="1" t="s">
        <v>887</v>
      </c>
      <c r="D386" s="1" t="s">
        <v>19</v>
      </c>
      <c r="E386" s="1" t="s">
        <v>19</v>
      </c>
      <c r="F386" s="1" t="s">
        <v>888</v>
      </c>
      <c r="G386" s="1" t="b">
        <v>1</v>
      </c>
      <c r="H386" s="1">
        <v>3.81679088878081</v>
      </c>
      <c r="I386" s="1">
        <v>3.3899999999999998E-3</v>
      </c>
      <c r="J386" s="1">
        <v>1320438.3860456401</v>
      </c>
      <c r="K386" s="1">
        <v>1132346.6895922101</v>
      </c>
      <c r="L386" s="1">
        <v>1332091.2642707</v>
      </c>
      <c r="M386" s="1">
        <v>1155413.71737577</v>
      </c>
      <c r="N386" s="1">
        <v>69980.4161156724</v>
      </c>
      <c r="O386" s="1">
        <v>98355.931038114897</v>
      </c>
      <c r="P386" s="1">
        <v>188091.69645343701</v>
      </c>
      <c r="Q386" s="1">
        <v>1.16610786977368</v>
      </c>
      <c r="R386" s="1">
        <v>6.6738726306892399E-2</v>
      </c>
      <c r="S386" s="1">
        <f t="shared" ref="S386:S449" si="6">-LOG(I386)</f>
        <v>2.4698003017969179</v>
      </c>
    </row>
    <row r="387" spans="1:19" x14ac:dyDescent="0.2">
      <c r="A387" s="1">
        <v>1119</v>
      </c>
      <c r="B387" s="1">
        <v>1119</v>
      </c>
      <c r="C387" s="1" t="s">
        <v>2255</v>
      </c>
      <c r="D387" s="1" t="s">
        <v>19</v>
      </c>
      <c r="E387" s="1" t="s">
        <v>19</v>
      </c>
      <c r="F387" s="1" t="s">
        <v>2256</v>
      </c>
      <c r="G387" s="1" t="b">
        <v>1</v>
      </c>
      <c r="H387" s="1">
        <v>1.7731242052340499</v>
      </c>
      <c r="I387" s="1">
        <v>0.10661</v>
      </c>
      <c r="J387" s="1">
        <v>183468.352559185</v>
      </c>
      <c r="K387" s="1">
        <v>157348.61647976399</v>
      </c>
      <c r="L387" s="1">
        <v>183323.76884911099</v>
      </c>
      <c r="M387" s="1">
        <v>170363.266815485</v>
      </c>
      <c r="N387" s="1">
        <v>19944.2900132303</v>
      </c>
      <c r="O387" s="1">
        <v>30070.315110624499</v>
      </c>
      <c r="P387" s="1">
        <v>26119.7360794204</v>
      </c>
      <c r="Q387" s="1">
        <v>1.1659991467594499</v>
      </c>
      <c r="R387" s="1">
        <v>6.6698232620423098E-2</v>
      </c>
      <c r="S387" s="1">
        <f t="shared" si="6"/>
        <v>0.97220205664970061</v>
      </c>
    </row>
    <row r="388" spans="1:19" x14ac:dyDescent="0.2">
      <c r="A388" s="1">
        <v>1701</v>
      </c>
      <c r="B388" s="1">
        <v>1701</v>
      </c>
      <c r="C388" s="1" t="s">
        <v>3419</v>
      </c>
      <c r="D388" s="1" t="s">
        <v>19</v>
      </c>
      <c r="E388" s="1" t="s">
        <v>19</v>
      </c>
      <c r="F388" s="1" t="s">
        <v>3420</v>
      </c>
      <c r="G388" s="1" t="b">
        <v>1</v>
      </c>
      <c r="H388" s="1">
        <v>1.28391728342957</v>
      </c>
      <c r="I388" s="1">
        <v>0.22811999999999999</v>
      </c>
      <c r="J388" s="1">
        <v>118408.40420800001</v>
      </c>
      <c r="K388" s="1">
        <v>101571.832172608</v>
      </c>
      <c r="L388" s="1">
        <v>111212.895365663</v>
      </c>
      <c r="M388" s="1">
        <v>100436.81642494</v>
      </c>
      <c r="N388" s="1">
        <v>29585.6028400705</v>
      </c>
      <c r="O388" s="1">
        <v>12508.634166584099</v>
      </c>
      <c r="P388" s="1">
        <v>16836.572035392499</v>
      </c>
      <c r="Q388" s="1">
        <v>1.1657602474550299</v>
      </c>
      <c r="R388" s="1">
        <v>6.6609241749188003E-2</v>
      </c>
      <c r="S388" s="1">
        <f t="shared" si="6"/>
        <v>0.64183663708693206</v>
      </c>
    </row>
    <row r="389" spans="1:19" x14ac:dyDescent="0.2">
      <c r="A389" s="1">
        <v>74</v>
      </c>
      <c r="B389" s="1">
        <v>74</v>
      </c>
      <c r="C389" s="1" t="s">
        <v>165</v>
      </c>
      <c r="D389" s="1" t="s">
        <v>19</v>
      </c>
      <c r="E389" s="1" t="s">
        <v>19</v>
      </c>
      <c r="F389" s="1" t="s">
        <v>166</v>
      </c>
      <c r="G389" s="1" t="b">
        <v>1</v>
      </c>
      <c r="H389" s="1">
        <v>5.9003794870159698</v>
      </c>
      <c r="I389" s="1">
        <v>1.4999999999999999E-4</v>
      </c>
      <c r="J389" s="1">
        <v>2518612.4204180101</v>
      </c>
      <c r="K389" s="1">
        <v>2161088.6017698999</v>
      </c>
      <c r="L389" s="1">
        <v>2518726.3403185899</v>
      </c>
      <c r="M389" s="1">
        <v>2153823.12544771</v>
      </c>
      <c r="N389" s="1">
        <v>125899.747066329</v>
      </c>
      <c r="O389" s="1">
        <v>78603.978121746899</v>
      </c>
      <c r="P389" s="1">
        <v>357523.81864811201</v>
      </c>
      <c r="Q389" s="1">
        <v>1.16543690913705</v>
      </c>
      <c r="R389" s="1">
        <v>6.6488767985059496E-2</v>
      </c>
      <c r="S389" s="1">
        <f t="shared" si="6"/>
        <v>3.8239087409443187</v>
      </c>
    </row>
    <row r="390" spans="1:19" x14ac:dyDescent="0.2">
      <c r="A390" s="1">
        <v>1407</v>
      </c>
      <c r="B390" s="1">
        <v>1407</v>
      </c>
      <c r="C390" s="1" t="s">
        <v>2831</v>
      </c>
      <c r="D390" s="1" t="s">
        <v>19</v>
      </c>
      <c r="E390" s="1" t="s">
        <v>19</v>
      </c>
      <c r="F390" s="1" t="s">
        <v>2832</v>
      </c>
      <c r="G390" s="1" t="b">
        <v>1</v>
      </c>
      <c r="H390" s="1">
        <v>0.89763534250042198</v>
      </c>
      <c r="I390" s="1">
        <v>0.39047999999999999</v>
      </c>
      <c r="J390" s="1">
        <v>93322.919996991899</v>
      </c>
      <c r="K390" s="1">
        <v>80089.097399681006</v>
      </c>
      <c r="L390" s="1">
        <v>99994.274830172595</v>
      </c>
      <c r="M390" s="1">
        <v>74095.587109165397</v>
      </c>
      <c r="N390" s="1">
        <v>23914.453330574201</v>
      </c>
      <c r="O390" s="1">
        <v>27059.789519644899</v>
      </c>
      <c r="P390" s="1">
        <v>13233.8225973109</v>
      </c>
      <c r="Q390" s="1">
        <v>1.16523875317596</v>
      </c>
      <c r="R390" s="1">
        <v>6.6414919837025105E-2</v>
      </c>
      <c r="S390" s="1">
        <f t="shared" si="6"/>
        <v>0.40840120535153518</v>
      </c>
    </row>
    <row r="391" spans="1:19" x14ac:dyDescent="0.2">
      <c r="A391" s="1">
        <v>1663</v>
      </c>
      <c r="B391" s="1">
        <v>1663</v>
      </c>
      <c r="C391" s="1" t="s">
        <v>3343</v>
      </c>
      <c r="D391" s="1" t="s">
        <v>19</v>
      </c>
      <c r="E391" s="1" t="s">
        <v>19</v>
      </c>
      <c r="F391" s="1" t="s">
        <v>3344</v>
      </c>
      <c r="G391" s="1" t="b">
        <v>1</v>
      </c>
      <c r="H391" s="1">
        <v>7.5967561684710097</v>
      </c>
      <c r="I391" s="2">
        <v>1.8468E-5</v>
      </c>
      <c r="J391" s="1">
        <v>897782.12077264197</v>
      </c>
      <c r="K391" s="1">
        <v>770582.22003486205</v>
      </c>
      <c r="L391" s="1">
        <v>892975.17205980106</v>
      </c>
      <c r="M391" s="1">
        <v>776117.94334964105</v>
      </c>
      <c r="N391" s="1">
        <v>29270.862233867701</v>
      </c>
      <c r="O391" s="1">
        <v>28729.444111735502</v>
      </c>
      <c r="P391" s="1">
        <v>127199.900737779</v>
      </c>
      <c r="Q391" s="1">
        <v>1.1650698620220199</v>
      </c>
      <c r="R391" s="1">
        <v>6.6351968092483907E-2</v>
      </c>
      <c r="S391" s="1">
        <f t="shared" si="6"/>
        <v>4.7335801341208965</v>
      </c>
    </row>
    <row r="392" spans="1:19" x14ac:dyDescent="0.2">
      <c r="A392" s="1">
        <v>1651</v>
      </c>
      <c r="B392" s="1">
        <v>1651</v>
      </c>
      <c r="C392" s="1" t="s">
        <v>3319</v>
      </c>
      <c r="D392" s="1" t="s">
        <v>19</v>
      </c>
      <c r="E392" s="1" t="s">
        <v>19</v>
      </c>
      <c r="F392" s="1" t="s">
        <v>3320</v>
      </c>
      <c r="G392" s="1" t="b">
        <v>1</v>
      </c>
      <c r="H392" s="1">
        <v>0.74670159778694201</v>
      </c>
      <c r="I392" s="1">
        <v>0.47243000000000002</v>
      </c>
      <c r="J392" s="1">
        <v>32406.727802785699</v>
      </c>
      <c r="K392" s="1">
        <v>27846.048112904798</v>
      </c>
      <c r="L392" s="1">
        <v>37196.904191203597</v>
      </c>
      <c r="M392" s="1">
        <v>30514.090003517202</v>
      </c>
      <c r="N392" s="1">
        <v>11132.6391381965</v>
      </c>
      <c r="O392" s="1">
        <v>9994.6627160701591</v>
      </c>
      <c r="P392" s="1">
        <v>4560.6796898808298</v>
      </c>
      <c r="Q392" s="1">
        <v>1.16378193671824</v>
      </c>
      <c r="R392" s="1">
        <v>6.5871612142085603E-2</v>
      </c>
      <c r="S392" s="1">
        <f t="shared" si="6"/>
        <v>0.32566253184435418</v>
      </c>
    </row>
    <row r="393" spans="1:19" x14ac:dyDescent="0.2">
      <c r="A393" s="1">
        <v>874</v>
      </c>
      <c r="B393" s="1">
        <v>874</v>
      </c>
      <c r="C393" s="1" t="s">
        <v>1765</v>
      </c>
      <c r="D393" s="1" t="s">
        <v>19</v>
      </c>
      <c r="E393" s="1" t="s">
        <v>19</v>
      </c>
      <c r="F393" s="1" t="s">
        <v>1766</v>
      </c>
      <c r="G393" s="1" t="b">
        <v>1</v>
      </c>
      <c r="H393" s="1">
        <v>3.00689717906128</v>
      </c>
      <c r="I393" s="1">
        <v>1.319E-2</v>
      </c>
      <c r="J393" s="1">
        <v>582615.95962681004</v>
      </c>
      <c r="K393" s="1">
        <v>501648.023380803</v>
      </c>
      <c r="L393" s="1">
        <v>581919.63656891801</v>
      </c>
      <c r="M393" s="1">
        <v>510259.66785780399</v>
      </c>
      <c r="N393" s="1">
        <v>42028.1469326304</v>
      </c>
      <c r="O393" s="1">
        <v>50834.491270505998</v>
      </c>
      <c r="P393" s="1">
        <v>80967.936246006604</v>
      </c>
      <c r="Q393" s="1">
        <v>1.1614038777633999</v>
      </c>
      <c r="R393" s="1">
        <v>6.4983271747620003E-2</v>
      </c>
      <c r="S393" s="1">
        <f t="shared" si="6"/>
        <v>1.8797552044536348</v>
      </c>
    </row>
    <row r="394" spans="1:19" x14ac:dyDescent="0.2">
      <c r="A394" s="1">
        <v>1137</v>
      </c>
      <c r="B394" s="1">
        <v>1137</v>
      </c>
      <c r="C394" s="1" t="s">
        <v>2291</v>
      </c>
      <c r="D394" s="1" t="s">
        <v>19</v>
      </c>
      <c r="E394" s="1" t="s">
        <v>19</v>
      </c>
      <c r="F394" s="1" t="s">
        <v>2292</v>
      </c>
      <c r="G394" s="1" t="b">
        <v>1</v>
      </c>
      <c r="H394" s="1">
        <v>1.20782750440828</v>
      </c>
      <c r="I394" s="1">
        <v>0.25490000000000002</v>
      </c>
      <c r="J394" s="1">
        <v>82950.212177237205</v>
      </c>
      <c r="K394" s="1">
        <v>71439.030829242402</v>
      </c>
      <c r="L394" s="1">
        <v>79423.554097705201</v>
      </c>
      <c r="M394" s="1">
        <v>77060.748103453298</v>
      </c>
      <c r="N394" s="1">
        <v>8304.9046294427608</v>
      </c>
      <c r="O394" s="1">
        <v>21817.639000938099</v>
      </c>
      <c r="P394" s="1">
        <v>11511.1813479949</v>
      </c>
      <c r="Q394" s="1">
        <v>1.1611329439156199</v>
      </c>
      <c r="R394" s="1">
        <v>6.4881947131807297E-2</v>
      </c>
      <c r="S394" s="1">
        <f t="shared" si="6"/>
        <v>0.59363016453073247</v>
      </c>
    </row>
    <row r="395" spans="1:19" x14ac:dyDescent="0.2">
      <c r="A395" s="1">
        <v>1459</v>
      </c>
      <c r="B395" s="1">
        <v>1459</v>
      </c>
      <c r="C395" s="1" t="s">
        <v>2935</v>
      </c>
      <c r="D395" s="1" t="s">
        <v>19</v>
      </c>
      <c r="E395" s="1" t="s">
        <v>19</v>
      </c>
      <c r="F395" s="1" t="s">
        <v>2936</v>
      </c>
      <c r="G395" s="1" t="b">
        <v>1</v>
      </c>
      <c r="H395" s="1">
        <v>0.31931983282804299</v>
      </c>
      <c r="I395" s="1">
        <v>0.75605</v>
      </c>
      <c r="J395" s="1">
        <v>80723.172627216496</v>
      </c>
      <c r="K395" s="1">
        <v>69528.836006342099</v>
      </c>
      <c r="L395" s="1">
        <v>54083.981491712802</v>
      </c>
      <c r="M395" s="1">
        <v>52321.080713639902</v>
      </c>
      <c r="N395" s="1">
        <v>63096.7347619793</v>
      </c>
      <c r="O395" s="1">
        <v>58246.752234015403</v>
      </c>
      <c r="P395" s="1">
        <v>11194.336620874399</v>
      </c>
      <c r="Q395" s="1">
        <v>1.1610027905522999</v>
      </c>
      <c r="R395" s="1">
        <v>6.48332635973244E-2</v>
      </c>
      <c r="S395" s="1">
        <f t="shared" si="6"/>
        <v>0.12144948226857215</v>
      </c>
    </row>
    <row r="396" spans="1:19" x14ac:dyDescent="0.2">
      <c r="A396" s="1">
        <v>247</v>
      </c>
      <c r="B396" s="1">
        <v>247</v>
      </c>
      <c r="C396" s="1" t="s">
        <v>511</v>
      </c>
      <c r="D396" s="1" t="s">
        <v>19</v>
      </c>
      <c r="E396" s="1" t="s">
        <v>19</v>
      </c>
      <c r="F396" s="1" t="s">
        <v>512</v>
      </c>
      <c r="G396" s="1" t="b">
        <v>1</v>
      </c>
      <c r="H396" s="1">
        <v>6.5263410458828597</v>
      </c>
      <c r="I396" s="2">
        <v>6.6692000000000005E-5</v>
      </c>
      <c r="J396" s="1">
        <v>11733763.8578903</v>
      </c>
      <c r="K396" s="1">
        <v>10107375.039767699</v>
      </c>
      <c r="L396" s="1">
        <v>11633523.7505452</v>
      </c>
      <c r="M396" s="1">
        <v>10185356.779213799</v>
      </c>
      <c r="N396" s="1">
        <v>520754.590218584</v>
      </c>
      <c r="O396" s="1">
        <v>318480.42671191</v>
      </c>
      <c r="P396" s="1">
        <v>1626388.8181225399</v>
      </c>
      <c r="Q396" s="1">
        <v>1.1609110982548401</v>
      </c>
      <c r="R396" s="1">
        <v>6.4798963049802205E-2</v>
      </c>
      <c r="S396" s="1">
        <f t="shared" si="6"/>
        <v>4.1759262585006782</v>
      </c>
    </row>
    <row r="397" spans="1:19" x14ac:dyDescent="0.2">
      <c r="A397" s="1">
        <v>1402</v>
      </c>
      <c r="B397" s="1">
        <v>1402</v>
      </c>
      <c r="C397" s="1" t="s">
        <v>2821</v>
      </c>
      <c r="D397" s="1" t="s">
        <v>19</v>
      </c>
      <c r="E397" s="1" t="s">
        <v>19</v>
      </c>
      <c r="F397" s="1" t="s">
        <v>2822</v>
      </c>
      <c r="G397" s="1" t="b">
        <v>1</v>
      </c>
      <c r="H397" s="1">
        <v>0.97790289407012099</v>
      </c>
      <c r="I397" s="1">
        <v>0.35119</v>
      </c>
      <c r="J397" s="1">
        <v>38570.9821088916</v>
      </c>
      <c r="K397" s="1">
        <v>33263.153065554099</v>
      </c>
      <c r="L397" s="1">
        <v>40724.702389747399</v>
      </c>
      <c r="M397" s="1">
        <v>33714.944935230502</v>
      </c>
      <c r="N397" s="1">
        <v>9101.4009591632403</v>
      </c>
      <c r="O397" s="1">
        <v>9691.6679300196301</v>
      </c>
      <c r="P397" s="1">
        <v>5307.8290433374896</v>
      </c>
      <c r="Q397" s="1">
        <v>1.1595708330138399</v>
      </c>
      <c r="R397" s="1">
        <v>6.42972828985095E-2</v>
      </c>
      <c r="S397" s="1">
        <f t="shared" si="6"/>
        <v>0.45445785895799168</v>
      </c>
    </row>
    <row r="398" spans="1:19" x14ac:dyDescent="0.2">
      <c r="A398" s="1">
        <v>910</v>
      </c>
      <c r="B398" s="1">
        <v>910</v>
      </c>
      <c r="C398" s="1" t="s">
        <v>1837</v>
      </c>
      <c r="D398" s="1" t="s">
        <v>19</v>
      </c>
      <c r="E398" s="1" t="s">
        <v>19</v>
      </c>
      <c r="F398" s="1" t="s">
        <v>1838</v>
      </c>
      <c r="G398" s="1" t="b">
        <v>1</v>
      </c>
      <c r="H398" s="1">
        <v>2.4421278611452801</v>
      </c>
      <c r="I398" s="1">
        <v>3.4720000000000001E-2</v>
      </c>
      <c r="J398" s="1">
        <v>434359.19769567798</v>
      </c>
      <c r="K398" s="1">
        <v>374694.90940200299</v>
      </c>
      <c r="L398" s="1">
        <v>428611.90290472098</v>
      </c>
      <c r="M398" s="1">
        <v>396021.05549677298</v>
      </c>
      <c r="N398" s="1">
        <v>27906.465215793301</v>
      </c>
      <c r="O398" s="1">
        <v>52939.128245682703</v>
      </c>
      <c r="P398" s="1">
        <v>59664.288293674399</v>
      </c>
      <c r="Q398" s="1">
        <v>1.1592343178318001</v>
      </c>
      <c r="R398" s="1">
        <v>6.4171229454464504E-2</v>
      </c>
      <c r="S398" s="1">
        <f t="shared" si="6"/>
        <v>1.4594202834955456</v>
      </c>
    </row>
    <row r="399" spans="1:19" x14ac:dyDescent="0.2">
      <c r="A399" s="1">
        <v>241</v>
      </c>
      <c r="B399" s="1">
        <v>241</v>
      </c>
      <c r="C399" s="1" t="s">
        <v>499</v>
      </c>
      <c r="D399" s="1" t="s">
        <v>19</v>
      </c>
      <c r="E399" s="1" t="s">
        <v>19</v>
      </c>
      <c r="F399" s="1" t="s">
        <v>500</v>
      </c>
      <c r="G399" s="1" t="b">
        <v>1</v>
      </c>
      <c r="H399" s="1">
        <v>6.8648463924649796</v>
      </c>
      <c r="I399" s="2">
        <v>4.3782000000000002E-5</v>
      </c>
      <c r="J399" s="1">
        <v>1456971.43802733</v>
      </c>
      <c r="K399" s="1">
        <v>1256894.48857411</v>
      </c>
      <c r="L399" s="1">
        <v>1451851.26684479</v>
      </c>
      <c r="M399" s="1">
        <v>1268751.8714235299</v>
      </c>
      <c r="N399" s="1">
        <v>50781.740177288098</v>
      </c>
      <c r="O399" s="1">
        <v>50178.202735090301</v>
      </c>
      <c r="P399" s="1">
        <v>200076.94945322801</v>
      </c>
      <c r="Q399" s="1">
        <v>1.1591835681292599</v>
      </c>
      <c r="R399" s="1">
        <v>6.4152216216250599E-2</v>
      </c>
      <c r="S399" s="1">
        <f t="shared" si="6"/>
        <v>4.3587044033636886</v>
      </c>
    </row>
    <row r="400" spans="1:19" x14ac:dyDescent="0.2">
      <c r="A400" s="1">
        <v>1132</v>
      </c>
      <c r="B400" s="1">
        <v>1132</v>
      </c>
      <c r="C400" s="1" t="s">
        <v>2281</v>
      </c>
      <c r="D400" s="1" t="s">
        <v>19</v>
      </c>
      <c r="E400" s="1" t="s">
        <v>19</v>
      </c>
      <c r="F400" s="1" t="s">
        <v>2282</v>
      </c>
      <c r="G400" s="1" t="b">
        <v>1</v>
      </c>
      <c r="H400" s="1">
        <v>3.3142134046382599</v>
      </c>
      <c r="I400" s="1">
        <v>7.8200000000000006E-3</v>
      </c>
      <c r="J400" s="1">
        <v>301586.00500154699</v>
      </c>
      <c r="K400" s="1">
        <v>260503.23354128</v>
      </c>
      <c r="L400" s="1">
        <v>300419.35755207401</v>
      </c>
      <c r="M400" s="1">
        <v>262850.76790000801</v>
      </c>
      <c r="N400" s="1">
        <v>22614.2458135052</v>
      </c>
      <c r="O400" s="1">
        <v>20262.058190944099</v>
      </c>
      <c r="P400" s="1">
        <v>41082.771460266602</v>
      </c>
      <c r="Q400" s="1">
        <v>1.1577054184771001</v>
      </c>
      <c r="R400" s="1">
        <v>6.3598065949951696E-2</v>
      </c>
      <c r="S400" s="1">
        <f t="shared" si="6"/>
        <v>2.106793246940152</v>
      </c>
    </row>
    <row r="401" spans="1:19" x14ac:dyDescent="0.2">
      <c r="A401" s="1">
        <v>666</v>
      </c>
      <c r="B401" s="1">
        <v>666</v>
      </c>
      <c r="C401" s="1" t="s">
        <v>1349</v>
      </c>
      <c r="D401" s="1" t="s">
        <v>19</v>
      </c>
      <c r="E401" s="1" t="s">
        <v>19</v>
      </c>
      <c r="F401" s="1" t="s">
        <v>1350</v>
      </c>
      <c r="G401" s="1" t="b">
        <v>1</v>
      </c>
      <c r="H401" s="1">
        <v>2.0210299415481701</v>
      </c>
      <c r="I401" s="1">
        <v>7.0860000000000006E-2</v>
      </c>
      <c r="J401" s="1">
        <v>381739.35302779998</v>
      </c>
      <c r="K401" s="1">
        <v>329767.02394430398</v>
      </c>
      <c r="L401" s="1">
        <v>383564.65156293602</v>
      </c>
      <c r="M401" s="1">
        <v>329609.12578674598</v>
      </c>
      <c r="N401" s="1">
        <v>41732.014356144602</v>
      </c>
      <c r="O401" s="1">
        <v>47183.070025642402</v>
      </c>
      <c r="P401" s="1">
        <v>51972.329083496501</v>
      </c>
      <c r="Q401" s="1">
        <v>1.1576031722695099</v>
      </c>
      <c r="R401" s="1">
        <v>6.35597082433704E-2</v>
      </c>
      <c r="S401" s="1">
        <f t="shared" si="6"/>
        <v>1.1495988520028415</v>
      </c>
    </row>
    <row r="402" spans="1:19" x14ac:dyDescent="0.2">
      <c r="A402" s="1">
        <v>622</v>
      </c>
      <c r="B402" s="1">
        <v>622</v>
      </c>
      <c r="C402" s="1" t="s">
        <v>1261</v>
      </c>
      <c r="D402" s="1" t="s">
        <v>19</v>
      </c>
      <c r="E402" s="1" t="s">
        <v>19</v>
      </c>
      <c r="F402" s="1" t="s">
        <v>1262</v>
      </c>
      <c r="G402" s="1" t="b">
        <v>1</v>
      </c>
      <c r="H402" s="1">
        <v>3.2672843657508799</v>
      </c>
      <c r="I402" s="1">
        <v>8.4700000000000001E-3</v>
      </c>
      <c r="J402" s="1">
        <v>783613.840986536</v>
      </c>
      <c r="K402" s="1">
        <v>677134.31931338599</v>
      </c>
      <c r="L402" s="1">
        <v>799217.41504698002</v>
      </c>
      <c r="M402" s="1">
        <v>685452.88236510195</v>
      </c>
      <c r="N402" s="1">
        <v>47379.191557916398</v>
      </c>
      <c r="O402" s="1">
        <v>64247.241961171298</v>
      </c>
      <c r="P402" s="1">
        <v>106479.52167315</v>
      </c>
      <c r="Q402" s="1">
        <v>1.1572502214643601</v>
      </c>
      <c r="R402" s="1">
        <v>6.3427272566311907E-2</v>
      </c>
      <c r="S402" s="1">
        <f t="shared" si="6"/>
        <v>2.0721165896692932</v>
      </c>
    </row>
    <row r="403" spans="1:19" x14ac:dyDescent="0.2">
      <c r="A403" s="1">
        <v>154</v>
      </c>
      <c r="B403" s="1">
        <v>154</v>
      </c>
      <c r="C403" s="1" t="s">
        <v>325</v>
      </c>
      <c r="D403" s="1" t="s">
        <v>19</v>
      </c>
      <c r="E403" s="1" t="s">
        <v>19</v>
      </c>
      <c r="F403" s="1" t="s">
        <v>326</v>
      </c>
      <c r="G403" s="1" t="b">
        <v>1</v>
      </c>
      <c r="H403" s="1">
        <v>6.1966215533679598</v>
      </c>
      <c r="I403" s="1">
        <v>1E-4</v>
      </c>
      <c r="J403" s="1">
        <v>13589686.2919218</v>
      </c>
      <c r="K403" s="1">
        <v>11744987.0257098</v>
      </c>
      <c r="L403" s="1">
        <v>13491840.3547717</v>
      </c>
      <c r="M403" s="1">
        <v>11715996.676957199</v>
      </c>
      <c r="N403" s="1">
        <v>621180.51839771203</v>
      </c>
      <c r="O403" s="1">
        <v>381924.525462983</v>
      </c>
      <c r="P403" s="1">
        <v>1844699.2662120301</v>
      </c>
      <c r="Q403" s="1">
        <v>1.15706269084623</v>
      </c>
      <c r="R403" s="1">
        <v>6.3356890110777705E-2</v>
      </c>
      <c r="S403" s="1">
        <f t="shared" si="6"/>
        <v>4</v>
      </c>
    </row>
    <row r="404" spans="1:19" x14ac:dyDescent="0.2">
      <c r="A404" s="1">
        <v>1719</v>
      </c>
      <c r="B404" s="1">
        <v>1719</v>
      </c>
      <c r="C404" s="1" t="s">
        <v>3455</v>
      </c>
      <c r="D404" s="1" t="s">
        <v>19</v>
      </c>
      <c r="E404" s="1" t="s">
        <v>19</v>
      </c>
      <c r="F404" s="1" t="s">
        <v>3456</v>
      </c>
      <c r="G404" s="1" t="b">
        <v>1</v>
      </c>
      <c r="H404" s="1">
        <v>2.91831885127469</v>
      </c>
      <c r="I404" s="1">
        <v>1.5339999999999999E-2</v>
      </c>
      <c r="J404" s="1">
        <v>94247.109837519398</v>
      </c>
      <c r="K404" s="1">
        <v>81469.266368958895</v>
      </c>
      <c r="L404" s="1">
        <v>92604.358616868805</v>
      </c>
      <c r="M404" s="1">
        <v>76782.871356870906</v>
      </c>
      <c r="N404" s="1">
        <v>7137.1424472709896</v>
      </c>
      <c r="O404" s="1">
        <v>8005.5287102402499</v>
      </c>
      <c r="P404" s="1">
        <v>12777.843468560501</v>
      </c>
      <c r="Q404" s="1">
        <v>1.1568425007129901</v>
      </c>
      <c r="R404" s="1">
        <v>6.3274235591940106E-2</v>
      </c>
      <c r="S404" s="1">
        <f t="shared" si="6"/>
        <v>1.8141746403870378</v>
      </c>
    </row>
    <row r="405" spans="1:19" x14ac:dyDescent="0.2">
      <c r="A405" s="1">
        <v>320</v>
      </c>
      <c r="B405" s="1">
        <v>320</v>
      </c>
      <c r="C405" s="1" t="s">
        <v>657</v>
      </c>
      <c r="D405" s="1" t="s">
        <v>19</v>
      </c>
      <c r="E405" s="1" t="s">
        <v>19</v>
      </c>
      <c r="F405" s="1" t="s">
        <v>658</v>
      </c>
      <c r="G405" s="1" t="b">
        <v>1</v>
      </c>
      <c r="H405" s="1">
        <v>9.6926610151748793</v>
      </c>
      <c r="I405" s="2">
        <v>2.1144999999999998E-6</v>
      </c>
      <c r="J405" s="1">
        <v>1154816.08060894</v>
      </c>
      <c r="K405" s="1">
        <v>998438.98748151097</v>
      </c>
      <c r="L405" s="1">
        <v>1153032.0684386999</v>
      </c>
      <c r="M405" s="1">
        <v>1006632.31599553</v>
      </c>
      <c r="N405" s="1">
        <v>28137.091901027601</v>
      </c>
      <c r="O405" s="1">
        <v>27749.8452515709</v>
      </c>
      <c r="P405" s="1">
        <v>156377.09312742599</v>
      </c>
      <c r="Q405" s="1">
        <v>1.1566215813766201</v>
      </c>
      <c r="R405" s="1">
        <v>6.3191291534353794E-2</v>
      </c>
      <c r="S405" s="1">
        <f t="shared" si="6"/>
        <v>5.6747923105170806</v>
      </c>
    </row>
    <row r="406" spans="1:19" x14ac:dyDescent="0.2">
      <c r="A406" s="1">
        <v>541</v>
      </c>
      <c r="B406" s="1">
        <v>541</v>
      </c>
      <c r="C406" s="1" t="s">
        <v>1099</v>
      </c>
      <c r="D406" s="1" t="s">
        <v>19</v>
      </c>
      <c r="E406" s="1" t="s">
        <v>19</v>
      </c>
      <c r="F406" s="1" t="s">
        <v>1100</v>
      </c>
      <c r="G406" s="1" t="b">
        <v>1</v>
      </c>
      <c r="H406" s="1">
        <v>3.3547966555908002</v>
      </c>
      <c r="I406" s="1">
        <v>7.3099999999999997E-3</v>
      </c>
      <c r="J406" s="1">
        <v>13693637.3001922</v>
      </c>
      <c r="K406" s="1">
        <v>11841019.835955299</v>
      </c>
      <c r="L406" s="1">
        <v>13858582.262044501</v>
      </c>
      <c r="M406" s="1">
        <v>11830035.8892985</v>
      </c>
      <c r="N406" s="1">
        <v>499120.73772773199</v>
      </c>
      <c r="O406" s="1">
        <v>1257228.1366360099</v>
      </c>
      <c r="P406" s="1">
        <v>1852617.46423696</v>
      </c>
      <c r="Q406" s="1">
        <v>1.1564575931721299</v>
      </c>
      <c r="R406" s="1">
        <v>6.3129711997248095E-2</v>
      </c>
      <c r="S406" s="1">
        <f t="shared" si="6"/>
        <v>2.1360826230421397</v>
      </c>
    </row>
    <row r="407" spans="1:19" x14ac:dyDescent="0.2">
      <c r="A407" s="1">
        <v>457</v>
      </c>
      <c r="B407" s="1">
        <v>457</v>
      </c>
      <c r="C407" s="1" t="s">
        <v>931</v>
      </c>
      <c r="D407" s="1" t="s">
        <v>19</v>
      </c>
      <c r="E407" s="1" t="s">
        <v>19</v>
      </c>
      <c r="F407" s="1" t="s">
        <v>932</v>
      </c>
      <c r="G407" s="1" t="b">
        <v>1</v>
      </c>
      <c r="H407" s="1">
        <v>0.705329473218822</v>
      </c>
      <c r="I407" s="1">
        <v>0.49670999999999998</v>
      </c>
      <c r="J407" s="1">
        <v>463536.19694544299</v>
      </c>
      <c r="K407" s="1">
        <v>401235.58465384599</v>
      </c>
      <c r="L407" s="1">
        <v>374642.66180320497</v>
      </c>
      <c r="M407" s="1">
        <v>417610.80359586002</v>
      </c>
      <c r="N407" s="1">
        <v>200103.250845006</v>
      </c>
      <c r="O407" s="1">
        <v>82280.672838447499</v>
      </c>
      <c r="P407" s="1">
        <v>62300.612291596903</v>
      </c>
      <c r="Q407" s="1">
        <v>1.1552719017814601</v>
      </c>
      <c r="R407" s="1">
        <v>6.2684210674980895E-2</v>
      </c>
      <c r="S407" s="1">
        <f t="shared" si="6"/>
        <v>0.30389709649541158</v>
      </c>
    </row>
    <row r="408" spans="1:19" x14ac:dyDescent="0.2">
      <c r="A408" s="1">
        <v>1263</v>
      </c>
      <c r="B408" s="1">
        <v>1263</v>
      </c>
      <c r="C408" s="1" t="s">
        <v>2543</v>
      </c>
      <c r="D408" s="1" t="s">
        <v>19</v>
      </c>
      <c r="E408" s="1" t="s">
        <v>19</v>
      </c>
      <c r="F408" s="1" t="s">
        <v>2544</v>
      </c>
      <c r="G408" s="1" t="b">
        <v>1</v>
      </c>
      <c r="H408" s="1">
        <v>5.2428800393793704</v>
      </c>
      <c r="I408" s="1">
        <v>3.8000000000000002E-4</v>
      </c>
      <c r="J408" s="1">
        <v>791901.402299101</v>
      </c>
      <c r="K408" s="1">
        <v>685790.33361302305</v>
      </c>
      <c r="L408" s="1">
        <v>799856.51907470694</v>
      </c>
      <c r="M408" s="1">
        <v>685597.07269699499</v>
      </c>
      <c r="N408" s="1">
        <v>33142.0524877059</v>
      </c>
      <c r="O408" s="1">
        <v>36869.0455369337</v>
      </c>
      <c r="P408" s="1">
        <v>106111.068686078</v>
      </c>
      <c r="Q408" s="1">
        <v>1.15472814865593</v>
      </c>
      <c r="R408" s="1">
        <v>6.2479752682653898E-2</v>
      </c>
      <c r="S408" s="1">
        <f t="shared" si="6"/>
        <v>3.4202164033831899</v>
      </c>
    </row>
    <row r="409" spans="1:19" x14ac:dyDescent="0.2">
      <c r="A409" s="1">
        <v>250</v>
      </c>
      <c r="B409" s="1">
        <v>250</v>
      </c>
      <c r="C409" s="1" t="s">
        <v>517</v>
      </c>
      <c r="D409" s="1" t="s">
        <v>19</v>
      </c>
      <c r="E409" s="1" t="s">
        <v>19</v>
      </c>
      <c r="F409" s="1" t="s">
        <v>518</v>
      </c>
      <c r="G409" s="1" t="b">
        <v>1</v>
      </c>
      <c r="H409" s="1">
        <v>4.6756074827173704</v>
      </c>
      <c r="I409" s="1">
        <v>8.7000000000000001E-4</v>
      </c>
      <c r="J409" s="1">
        <v>1502977.2124798801</v>
      </c>
      <c r="K409" s="1">
        <v>1302131.9881328</v>
      </c>
      <c r="L409" s="1">
        <v>1501536.3679569301</v>
      </c>
      <c r="M409" s="1">
        <v>1318040.7560066299</v>
      </c>
      <c r="N409" s="1">
        <v>45814.797586344699</v>
      </c>
      <c r="O409" s="1">
        <v>94722.189169716294</v>
      </c>
      <c r="P409" s="1">
        <v>200845.224347084</v>
      </c>
      <c r="Q409" s="1">
        <v>1.15424336870419</v>
      </c>
      <c r="R409" s="1">
        <v>6.2297388145464101E-2</v>
      </c>
      <c r="S409" s="1">
        <f t="shared" si="6"/>
        <v>3.0604807473813813</v>
      </c>
    </row>
    <row r="410" spans="1:19" x14ac:dyDescent="0.2">
      <c r="A410" s="1">
        <v>782</v>
      </c>
      <c r="B410" s="1">
        <v>782</v>
      </c>
      <c r="C410" s="1" t="s">
        <v>1581</v>
      </c>
      <c r="D410" s="1" t="s">
        <v>19</v>
      </c>
      <c r="E410" s="1" t="s">
        <v>19</v>
      </c>
      <c r="F410" s="1" t="s">
        <v>1582</v>
      </c>
      <c r="G410" s="1" t="b">
        <v>1</v>
      </c>
      <c r="H410" s="1">
        <v>3.3845979775518198</v>
      </c>
      <c r="I410" s="1">
        <v>6.9499999999999996E-3</v>
      </c>
      <c r="J410" s="1">
        <v>473814.748856891</v>
      </c>
      <c r="K410" s="1">
        <v>410716.59406596899</v>
      </c>
      <c r="L410" s="1">
        <v>478172.33677397697</v>
      </c>
      <c r="M410" s="1">
        <v>417100.634097584</v>
      </c>
      <c r="N410" s="1">
        <v>34468.774216282298</v>
      </c>
      <c r="O410" s="1">
        <v>29953.504960335002</v>
      </c>
      <c r="P410" s="1">
        <v>63098.1547909211</v>
      </c>
      <c r="Q410" s="1">
        <v>1.15362942647695</v>
      </c>
      <c r="R410" s="1">
        <v>6.2066325386422198E-2</v>
      </c>
      <c r="S410" s="1">
        <f t="shared" si="6"/>
        <v>2.1580151954098863</v>
      </c>
    </row>
    <row r="411" spans="1:19" x14ac:dyDescent="0.2">
      <c r="A411" s="1">
        <v>1486</v>
      </c>
      <c r="B411" s="1">
        <v>1486</v>
      </c>
      <c r="C411" s="1" t="s">
        <v>2989</v>
      </c>
      <c r="D411" s="1" t="s">
        <v>19</v>
      </c>
      <c r="E411" s="1" t="s">
        <v>19</v>
      </c>
      <c r="F411" s="1" t="s">
        <v>2990</v>
      </c>
      <c r="G411" s="1" t="b">
        <v>1</v>
      </c>
      <c r="H411" s="1">
        <v>0.39485110326973799</v>
      </c>
      <c r="I411" s="1">
        <v>0.70123999999999997</v>
      </c>
      <c r="J411" s="1">
        <v>67299.471208663294</v>
      </c>
      <c r="K411" s="1">
        <v>58378.240929678803</v>
      </c>
      <c r="L411" s="1">
        <v>89867.471983286698</v>
      </c>
      <c r="M411" s="1">
        <v>77385.169897846907</v>
      </c>
      <c r="N411" s="1">
        <v>42995.8871349318</v>
      </c>
      <c r="O411" s="1">
        <v>34846.266600310701</v>
      </c>
      <c r="P411" s="1">
        <v>8921.2302789844507</v>
      </c>
      <c r="Q411" s="1">
        <v>1.15281773032063</v>
      </c>
      <c r="R411" s="1">
        <v>6.1760647300379001E-2</v>
      </c>
      <c r="S411" s="1">
        <f t="shared" si="6"/>
        <v>0.15413331892763255</v>
      </c>
    </row>
    <row r="412" spans="1:19" x14ac:dyDescent="0.2">
      <c r="A412" s="1">
        <v>621</v>
      </c>
      <c r="B412" s="1">
        <v>621</v>
      </c>
      <c r="C412" s="1" t="s">
        <v>1259</v>
      </c>
      <c r="D412" s="1" t="s">
        <v>19</v>
      </c>
      <c r="E412" s="1" t="s">
        <v>19</v>
      </c>
      <c r="F412" s="1" t="s">
        <v>1260</v>
      </c>
      <c r="G412" s="1" t="b">
        <v>1</v>
      </c>
      <c r="H412" s="1">
        <v>5.6581073263233304</v>
      </c>
      <c r="I412" s="1">
        <v>2.1000000000000001E-4</v>
      </c>
      <c r="J412" s="1">
        <v>2001720.80152263</v>
      </c>
      <c r="K412" s="1">
        <v>1736859.8756882099</v>
      </c>
      <c r="L412" s="1">
        <v>2025497.8517487601</v>
      </c>
      <c r="M412" s="1">
        <v>1732620.39570719</v>
      </c>
      <c r="N412" s="1">
        <v>68123.680553501094</v>
      </c>
      <c r="O412" s="1">
        <v>92231.8241327297</v>
      </c>
      <c r="P412" s="1">
        <v>264860.925834428</v>
      </c>
      <c r="Q412" s="1">
        <v>1.1524941243342901</v>
      </c>
      <c r="R412" s="1">
        <v>6.1638719939601398E-2</v>
      </c>
      <c r="S412" s="1">
        <f t="shared" si="6"/>
        <v>3.6777807052660809</v>
      </c>
    </row>
    <row r="413" spans="1:19" x14ac:dyDescent="0.2">
      <c r="A413" s="1">
        <v>1790</v>
      </c>
      <c r="B413" s="1">
        <v>1790</v>
      </c>
      <c r="C413" s="1" t="s">
        <v>3597</v>
      </c>
      <c r="D413" s="1" t="s">
        <v>19</v>
      </c>
      <c r="E413" s="1" t="s">
        <v>19</v>
      </c>
      <c r="F413" s="1" t="s">
        <v>3598</v>
      </c>
      <c r="G413" s="1" t="b">
        <v>1</v>
      </c>
      <c r="H413" s="1">
        <v>0.68953431198491899</v>
      </c>
      <c r="I413" s="1">
        <v>0.50617000000000001</v>
      </c>
      <c r="J413" s="1">
        <v>72430.058901045704</v>
      </c>
      <c r="K413" s="1">
        <v>62846.662259637596</v>
      </c>
      <c r="L413" s="1">
        <v>74647.940491743197</v>
      </c>
      <c r="M413" s="1">
        <v>73585.726680948705</v>
      </c>
      <c r="N413" s="1">
        <v>15243.533499769601</v>
      </c>
      <c r="O413" s="1">
        <v>30440.4546854078</v>
      </c>
      <c r="P413" s="1">
        <v>9583.3966414080605</v>
      </c>
      <c r="Q413" s="1">
        <v>1.1524885538362599</v>
      </c>
      <c r="R413" s="1">
        <v>6.1636620803172899E-2</v>
      </c>
      <c r="S413" s="1">
        <f t="shared" si="6"/>
        <v>0.29570359845186578</v>
      </c>
    </row>
    <row r="414" spans="1:19" x14ac:dyDescent="0.2">
      <c r="A414" s="1">
        <v>152</v>
      </c>
      <c r="B414" s="1">
        <v>152</v>
      </c>
      <c r="C414" s="1" t="s">
        <v>321</v>
      </c>
      <c r="D414" s="1" t="s">
        <v>19</v>
      </c>
      <c r="E414" s="1" t="s">
        <v>19</v>
      </c>
      <c r="F414" s="1" t="s">
        <v>322</v>
      </c>
      <c r="G414" s="1" t="b">
        <v>1</v>
      </c>
      <c r="H414" s="1">
        <v>8.1889484856541106</v>
      </c>
      <c r="I414" s="2">
        <v>9.5919000000000004E-6</v>
      </c>
      <c r="J414" s="1">
        <v>1791068.4361624599</v>
      </c>
      <c r="K414" s="1">
        <v>1556426.2898585701</v>
      </c>
      <c r="L414" s="1">
        <v>1783027.39581086</v>
      </c>
      <c r="M414" s="1">
        <v>1552608.4587477299</v>
      </c>
      <c r="N414" s="1">
        <v>58306.405618608696</v>
      </c>
      <c r="O414" s="1">
        <v>39070.527160728001</v>
      </c>
      <c r="P414" s="1">
        <v>234642.14630388701</v>
      </c>
      <c r="Q414" s="1">
        <v>1.15075699236949</v>
      </c>
      <c r="R414" s="1">
        <v>6.0983622486941801E-2</v>
      </c>
      <c r="S414" s="1">
        <f t="shared" si="6"/>
        <v>5.0180953576067235</v>
      </c>
    </row>
    <row r="415" spans="1:19" x14ac:dyDescent="0.2">
      <c r="A415" s="1">
        <v>1409</v>
      </c>
      <c r="B415" s="1">
        <v>1409</v>
      </c>
      <c r="C415" s="1" t="s">
        <v>2835</v>
      </c>
      <c r="D415" s="1" t="s">
        <v>19</v>
      </c>
      <c r="E415" s="1" t="s">
        <v>19</v>
      </c>
      <c r="F415" s="1" t="s">
        <v>2836</v>
      </c>
      <c r="G415" s="1" t="b">
        <v>1</v>
      </c>
      <c r="H415" s="1">
        <v>0.63128831819445397</v>
      </c>
      <c r="I415" s="1">
        <v>0.54200999999999999</v>
      </c>
      <c r="J415" s="1">
        <v>49148.743368144002</v>
      </c>
      <c r="K415" s="1">
        <v>42747.029872163701</v>
      </c>
      <c r="L415" s="1">
        <v>52738.173415523801</v>
      </c>
      <c r="M415" s="1">
        <v>36578.977650190303</v>
      </c>
      <c r="N415" s="1">
        <v>17068.7638780499</v>
      </c>
      <c r="O415" s="1">
        <v>18046.097359277799</v>
      </c>
      <c r="P415" s="1">
        <v>6401.7134959803398</v>
      </c>
      <c r="Q415" s="1">
        <v>1.1497580888104899</v>
      </c>
      <c r="R415" s="1">
        <v>6.0606473617595698E-2</v>
      </c>
      <c r="S415" s="1">
        <f t="shared" si="6"/>
        <v>0.26599270072221187</v>
      </c>
    </row>
    <row r="416" spans="1:19" x14ac:dyDescent="0.2">
      <c r="A416" s="1">
        <v>1229</v>
      </c>
      <c r="B416" s="1">
        <v>1229</v>
      </c>
      <c r="C416" s="1" t="s">
        <v>2475</v>
      </c>
      <c r="D416" s="1" t="s">
        <v>19</v>
      </c>
      <c r="E416" s="1" t="s">
        <v>19</v>
      </c>
      <c r="F416" s="1" t="s">
        <v>2476</v>
      </c>
      <c r="G416" s="1" t="b">
        <v>1</v>
      </c>
      <c r="H416" s="1">
        <v>2.2361222186107099</v>
      </c>
      <c r="I416" s="1">
        <v>4.9329999999999999E-2</v>
      </c>
      <c r="J416" s="1">
        <v>555972.82232912199</v>
      </c>
      <c r="K416" s="1">
        <v>483780.39177848498</v>
      </c>
      <c r="L416" s="1">
        <v>540880.57532449602</v>
      </c>
      <c r="M416" s="1">
        <v>497434.68025126198</v>
      </c>
      <c r="N416" s="1">
        <v>66635.718276905696</v>
      </c>
      <c r="O416" s="1">
        <v>42584.904362527101</v>
      </c>
      <c r="P416" s="1">
        <v>72192.430550637699</v>
      </c>
      <c r="Q416" s="1">
        <v>1.14922562339751</v>
      </c>
      <c r="R416" s="1">
        <v>6.0405300557022201E-2</v>
      </c>
      <c r="S416" s="1">
        <f t="shared" si="6"/>
        <v>1.3068888845378588</v>
      </c>
    </row>
    <row r="417" spans="1:19" x14ac:dyDescent="0.2">
      <c r="A417" s="1">
        <v>1648</v>
      </c>
      <c r="B417" s="1">
        <v>1648</v>
      </c>
      <c r="C417" s="1" t="s">
        <v>3313</v>
      </c>
      <c r="D417" s="1" t="s">
        <v>19</v>
      </c>
      <c r="E417" s="1" t="s">
        <v>19</v>
      </c>
      <c r="F417" s="1" t="s">
        <v>3314</v>
      </c>
      <c r="G417" s="1" t="b">
        <v>1</v>
      </c>
      <c r="H417" s="1">
        <v>0.940570172784706</v>
      </c>
      <c r="I417" s="1">
        <v>0.36908999999999997</v>
      </c>
      <c r="J417" s="1">
        <v>35964.916481332002</v>
      </c>
      <c r="K417" s="1">
        <v>31335.963075014799</v>
      </c>
      <c r="L417" s="1">
        <v>36535.679804833402</v>
      </c>
      <c r="M417" s="1">
        <v>35766.231860526997</v>
      </c>
      <c r="N417" s="1">
        <v>1600.70510221362</v>
      </c>
      <c r="O417" s="1">
        <v>11948.254259776</v>
      </c>
      <c r="P417" s="1">
        <v>4628.9534063171604</v>
      </c>
      <c r="Q417" s="1">
        <v>1.1477201576742999</v>
      </c>
      <c r="R417" s="1">
        <v>5.9836009322291099E-2</v>
      </c>
      <c r="S417" s="1">
        <f t="shared" si="6"/>
        <v>0.43286772127319045</v>
      </c>
    </row>
    <row r="418" spans="1:19" x14ac:dyDescent="0.2">
      <c r="A418" s="1">
        <v>896</v>
      </c>
      <c r="B418" s="1">
        <v>896</v>
      </c>
      <c r="C418" s="1" t="s">
        <v>1809</v>
      </c>
      <c r="D418" s="1" t="s">
        <v>19</v>
      </c>
      <c r="E418" s="1" t="s">
        <v>19</v>
      </c>
      <c r="F418" s="1" t="s">
        <v>1810</v>
      </c>
      <c r="G418" s="1" t="b">
        <v>1</v>
      </c>
      <c r="H418" s="1">
        <v>0.79786325488798504</v>
      </c>
      <c r="I418" s="1">
        <v>0.44347999999999999</v>
      </c>
      <c r="J418" s="1">
        <v>201756.67381404099</v>
      </c>
      <c r="K418" s="1">
        <v>175826.237007099</v>
      </c>
      <c r="L418" s="1">
        <v>203452.541248505</v>
      </c>
      <c r="M418" s="1">
        <v>182195.75573852501</v>
      </c>
      <c r="N418" s="1">
        <v>39275.486152720398</v>
      </c>
      <c r="O418" s="1">
        <v>69245.057809359001</v>
      </c>
      <c r="P418" s="1">
        <v>25930.436806942202</v>
      </c>
      <c r="Q418" s="1">
        <v>1.1474776304624801</v>
      </c>
      <c r="R418" s="1">
        <v>5.9744227924855002E-2</v>
      </c>
      <c r="S418" s="1">
        <f t="shared" si="6"/>
        <v>0.35312596114339945</v>
      </c>
    </row>
    <row r="419" spans="1:19" x14ac:dyDescent="0.2">
      <c r="A419" s="1">
        <v>777</v>
      </c>
      <c r="B419" s="1">
        <v>777</v>
      </c>
      <c r="C419" s="1" t="s">
        <v>1571</v>
      </c>
      <c r="D419" s="1" t="s">
        <v>19</v>
      </c>
      <c r="E419" s="1" t="s">
        <v>19</v>
      </c>
      <c r="F419" s="1" t="s">
        <v>1572</v>
      </c>
      <c r="G419" s="1" t="b">
        <v>1</v>
      </c>
      <c r="H419" s="1">
        <v>1.75666293699246</v>
      </c>
      <c r="I419" s="1">
        <v>0.10949</v>
      </c>
      <c r="J419" s="1">
        <v>178113.40036266699</v>
      </c>
      <c r="K419" s="1">
        <v>155322.66834889399</v>
      </c>
      <c r="L419" s="1">
        <v>180410.16407127699</v>
      </c>
      <c r="M419" s="1">
        <v>143819.50026735201</v>
      </c>
      <c r="N419" s="1">
        <v>14984.5580611488</v>
      </c>
      <c r="O419" s="1">
        <v>28024.849765106501</v>
      </c>
      <c r="P419" s="1">
        <v>22790.732013773199</v>
      </c>
      <c r="Q419" s="1">
        <v>1.14673152512793</v>
      </c>
      <c r="R419" s="1">
        <v>5.9461751987254799E-2</v>
      </c>
      <c r="S419" s="1">
        <f t="shared" si="6"/>
        <v>0.9606255442315258</v>
      </c>
    </row>
    <row r="420" spans="1:19" x14ac:dyDescent="0.2">
      <c r="A420" s="1">
        <v>1889</v>
      </c>
      <c r="B420" s="1">
        <v>1889</v>
      </c>
      <c r="C420" s="1" t="s">
        <v>3795</v>
      </c>
      <c r="D420" s="1" t="s">
        <v>19</v>
      </c>
      <c r="E420" s="1" t="s">
        <v>19</v>
      </c>
      <c r="F420" s="1" t="s">
        <v>3796</v>
      </c>
      <c r="G420" s="1" t="b">
        <v>1</v>
      </c>
      <c r="H420" s="1">
        <v>2.9569114406111798</v>
      </c>
      <c r="I420" s="1">
        <v>1.436E-2</v>
      </c>
      <c r="J420" s="1">
        <v>182243.06415858201</v>
      </c>
      <c r="K420" s="1">
        <v>159063.27591334499</v>
      </c>
      <c r="L420" s="1">
        <v>179395.47321136101</v>
      </c>
      <c r="M420" s="1">
        <v>158557.031668446</v>
      </c>
      <c r="N420" s="1">
        <v>13476.309654107499</v>
      </c>
      <c r="O420" s="1">
        <v>13678.6842368992</v>
      </c>
      <c r="P420" s="1">
        <v>23179.788245237301</v>
      </c>
      <c r="Q420" s="1">
        <v>1.1457268380280601</v>
      </c>
      <c r="R420" s="1">
        <v>5.9081086324174498E-2</v>
      </c>
      <c r="S420" s="1">
        <f t="shared" si="6"/>
        <v>1.8428455600937186</v>
      </c>
    </row>
    <row r="421" spans="1:19" x14ac:dyDescent="0.2">
      <c r="A421" s="1">
        <v>423</v>
      </c>
      <c r="B421" s="1">
        <v>423</v>
      </c>
      <c r="C421" s="1" t="s">
        <v>863</v>
      </c>
      <c r="D421" s="1" t="s">
        <v>19</v>
      </c>
      <c r="E421" s="1" t="s">
        <v>19</v>
      </c>
      <c r="F421" s="1" t="s">
        <v>864</v>
      </c>
      <c r="G421" s="1" t="b">
        <v>1</v>
      </c>
      <c r="H421" s="1">
        <v>4.3295757980029697</v>
      </c>
      <c r="I421" s="1">
        <v>1.49E-3</v>
      </c>
      <c r="J421" s="1">
        <v>823178.26132146397</v>
      </c>
      <c r="K421" s="1">
        <v>718561.84145091102</v>
      </c>
      <c r="L421" s="1">
        <v>823640.772516103</v>
      </c>
      <c r="M421" s="1">
        <v>713097.59079087002</v>
      </c>
      <c r="N421" s="1">
        <v>50051.128213723598</v>
      </c>
      <c r="O421" s="1">
        <v>31591.880350956901</v>
      </c>
      <c r="P421" s="1">
        <v>104616.419870552</v>
      </c>
      <c r="Q421" s="1">
        <v>1.1455913935804201</v>
      </c>
      <c r="R421" s="1">
        <v>5.9029742276479599E-2</v>
      </c>
      <c r="S421" s="1">
        <f t="shared" si="6"/>
        <v>2.826813731587726</v>
      </c>
    </row>
    <row r="422" spans="1:19" x14ac:dyDescent="0.2">
      <c r="A422" s="1">
        <v>1479</v>
      </c>
      <c r="B422" s="1">
        <v>1479</v>
      </c>
      <c r="C422" s="1" t="s">
        <v>2975</v>
      </c>
      <c r="D422" s="1" t="s">
        <v>19</v>
      </c>
      <c r="E422" s="1" t="s">
        <v>19</v>
      </c>
      <c r="F422" s="1" t="s">
        <v>2976</v>
      </c>
      <c r="G422" s="1" t="b">
        <v>1</v>
      </c>
      <c r="H422" s="1">
        <v>1.2293950159745</v>
      </c>
      <c r="I422" s="1">
        <v>0.24707000000000001</v>
      </c>
      <c r="J422" s="1">
        <v>67576.116877139502</v>
      </c>
      <c r="K422" s="1">
        <v>58999.515407615603</v>
      </c>
      <c r="L422" s="1">
        <v>67138.690455250093</v>
      </c>
      <c r="M422" s="1">
        <v>55981.802729675997</v>
      </c>
      <c r="N422" s="1">
        <v>8055.3592756789503</v>
      </c>
      <c r="O422" s="1">
        <v>15070.564682591301</v>
      </c>
      <c r="P422" s="1">
        <v>8576.6014695239101</v>
      </c>
      <c r="Q422" s="1">
        <v>1.1453673205664501</v>
      </c>
      <c r="R422" s="1">
        <v>5.8944787734765698E-2</v>
      </c>
      <c r="S422" s="1">
        <f t="shared" si="6"/>
        <v>0.60717998476961499</v>
      </c>
    </row>
    <row r="423" spans="1:19" x14ac:dyDescent="0.2">
      <c r="A423" s="1">
        <v>592</v>
      </c>
      <c r="B423" s="1">
        <v>592</v>
      </c>
      <c r="C423" s="1" t="s">
        <v>1201</v>
      </c>
      <c r="D423" s="1" t="s">
        <v>19</v>
      </c>
      <c r="E423" s="1" t="s">
        <v>19</v>
      </c>
      <c r="F423" s="1" t="s">
        <v>1202</v>
      </c>
      <c r="G423" s="1" t="b">
        <v>1</v>
      </c>
      <c r="H423" s="1">
        <v>1.5066583855987301</v>
      </c>
      <c r="I423" s="1">
        <v>0.16281999999999999</v>
      </c>
      <c r="J423" s="1">
        <v>1023677.2547107399</v>
      </c>
      <c r="K423" s="1">
        <v>894257.44419389998</v>
      </c>
      <c r="L423" s="1">
        <v>1007309.1556177899</v>
      </c>
      <c r="M423" s="1">
        <v>932469.38924590603</v>
      </c>
      <c r="N423" s="1">
        <v>177187.76995470899</v>
      </c>
      <c r="O423" s="1">
        <v>113471.96479109699</v>
      </c>
      <c r="P423" s="1">
        <v>129419.81051683699</v>
      </c>
      <c r="Q423" s="1">
        <v>1.1447232129372999</v>
      </c>
      <c r="R423" s="1">
        <v>5.8700489623074899E-2</v>
      </c>
      <c r="S423" s="1">
        <f t="shared" si="6"/>
        <v>0.78829224959331357</v>
      </c>
    </row>
    <row r="424" spans="1:19" x14ac:dyDescent="0.2">
      <c r="A424" s="1">
        <v>593</v>
      </c>
      <c r="B424" s="1">
        <v>593</v>
      </c>
      <c r="C424" s="1" t="s">
        <v>1203</v>
      </c>
      <c r="D424" s="1" t="s">
        <v>19</v>
      </c>
      <c r="E424" s="1" t="s">
        <v>19</v>
      </c>
      <c r="F424" s="1" t="s">
        <v>1204</v>
      </c>
      <c r="G424" s="1" t="b">
        <v>1</v>
      </c>
      <c r="H424" s="1">
        <v>0.993548151099374</v>
      </c>
      <c r="I424" s="1">
        <v>0.34388000000000002</v>
      </c>
      <c r="J424" s="1">
        <v>322125.148484684</v>
      </c>
      <c r="K424" s="1">
        <v>281514.049450149</v>
      </c>
      <c r="L424" s="1">
        <v>353689.446829191</v>
      </c>
      <c r="M424" s="1">
        <v>273451.93834705401</v>
      </c>
      <c r="N424" s="1">
        <v>74583.094055446898</v>
      </c>
      <c r="O424" s="1">
        <v>66797.201719269302</v>
      </c>
      <c r="P424" s="1">
        <v>40611.099034534796</v>
      </c>
      <c r="Q424" s="1">
        <v>1.14425958176459</v>
      </c>
      <c r="R424" s="1">
        <v>5.8524557795920501E-2</v>
      </c>
      <c r="S424" s="1">
        <f t="shared" si="6"/>
        <v>0.46359308193378201</v>
      </c>
    </row>
    <row r="425" spans="1:19" x14ac:dyDescent="0.2">
      <c r="A425" s="1">
        <v>111</v>
      </c>
      <c r="B425" s="1">
        <v>111</v>
      </c>
      <c r="C425" s="1" t="s">
        <v>239</v>
      </c>
      <c r="D425" s="1" t="s">
        <v>19</v>
      </c>
      <c r="E425" s="1" t="s">
        <v>19</v>
      </c>
      <c r="F425" s="1" t="s">
        <v>240</v>
      </c>
      <c r="G425" s="1" t="b">
        <v>1</v>
      </c>
      <c r="H425" s="1">
        <v>2.3572122104017699</v>
      </c>
      <c r="I425" s="1">
        <v>4.0140000000000002E-2</v>
      </c>
      <c r="J425" s="1">
        <v>898543.26841008</v>
      </c>
      <c r="K425" s="1">
        <v>785778.58551866398</v>
      </c>
      <c r="L425" s="1">
        <v>898052.54476922296</v>
      </c>
      <c r="M425" s="1">
        <v>781545.21592129802</v>
      </c>
      <c r="N425" s="1">
        <v>82782.776281725193</v>
      </c>
      <c r="O425" s="1">
        <v>82933.384989238999</v>
      </c>
      <c r="P425" s="1">
        <v>112764.682891416</v>
      </c>
      <c r="Q425" s="1">
        <v>1.1435069432656799</v>
      </c>
      <c r="R425" s="1">
        <v>5.8238805945668999E-2</v>
      </c>
      <c r="S425" s="1">
        <f t="shared" si="6"/>
        <v>1.3964226318485333</v>
      </c>
    </row>
    <row r="426" spans="1:19" x14ac:dyDescent="0.2">
      <c r="A426" s="1">
        <v>1788</v>
      </c>
      <c r="B426" s="1">
        <v>1788</v>
      </c>
      <c r="C426" s="1" t="s">
        <v>3593</v>
      </c>
      <c r="D426" s="1" t="s">
        <v>19</v>
      </c>
      <c r="E426" s="1" t="s">
        <v>19</v>
      </c>
      <c r="F426" s="1" t="s">
        <v>3594</v>
      </c>
      <c r="G426" s="1" t="b">
        <v>1</v>
      </c>
      <c r="H426" s="1">
        <v>0.26683052119961198</v>
      </c>
      <c r="I426" s="1">
        <v>0.79501999999999995</v>
      </c>
      <c r="J426" s="1">
        <v>22053.552508813402</v>
      </c>
      <c r="K426" s="1">
        <v>19297.675657194799</v>
      </c>
      <c r="L426" s="1">
        <v>20478.161657541299</v>
      </c>
      <c r="M426" s="1">
        <v>11348.6223705664</v>
      </c>
      <c r="N426" s="1">
        <v>14300.315493968699</v>
      </c>
      <c r="O426" s="1">
        <v>20869.362122732698</v>
      </c>
      <c r="P426" s="1">
        <v>2755.8768516186201</v>
      </c>
      <c r="Q426" s="1">
        <v>1.1428087454973399</v>
      </c>
      <c r="R426" s="1">
        <v>5.7973555220247802E-2</v>
      </c>
      <c r="S426" s="1">
        <f t="shared" si="6"/>
        <v>9.9621945833613487E-2</v>
      </c>
    </row>
    <row r="427" spans="1:19" x14ac:dyDescent="0.2">
      <c r="A427" s="1">
        <v>1620</v>
      </c>
      <c r="B427" s="1">
        <v>1620</v>
      </c>
      <c r="C427" s="1" t="s">
        <v>3257</v>
      </c>
      <c r="D427" s="1" t="s">
        <v>19</v>
      </c>
      <c r="E427" s="1" t="s">
        <v>19</v>
      </c>
      <c r="F427" s="1" t="s">
        <v>3258</v>
      </c>
      <c r="G427" s="1" t="b">
        <v>1</v>
      </c>
      <c r="H427" s="1">
        <v>0.78132629426909805</v>
      </c>
      <c r="I427" s="1">
        <v>0.45271</v>
      </c>
      <c r="J427" s="1">
        <v>111921.97166622699</v>
      </c>
      <c r="K427" s="1">
        <v>97975.712206922806</v>
      </c>
      <c r="L427" s="1">
        <v>110302.81177703101</v>
      </c>
      <c r="M427" s="1">
        <v>110131.47771706599</v>
      </c>
      <c r="N427" s="1">
        <v>16966.640628102901</v>
      </c>
      <c r="O427" s="1">
        <v>40295.835576194899</v>
      </c>
      <c r="P427" s="1">
        <v>13946.259459304099</v>
      </c>
      <c r="Q427" s="1">
        <v>1.14234404777635</v>
      </c>
      <c r="R427" s="1">
        <v>5.7796923128637302E-2</v>
      </c>
      <c r="S427" s="1">
        <f t="shared" si="6"/>
        <v>0.34417991218278482</v>
      </c>
    </row>
    <row r="428" spans="1:19" x14ac:dyDescent="0.2">
      <c r="A428" s="1">
        <v>584</v>
      </c>
      <c r="B428" s="1">
        <v>584</v>
      </c>
      <c r="C428" s="1" t="s">
        <v>1185</v>
      </c>
      <c r="D428" s="1" t="s">
        <v>19</v>
      </c>
      <c r="E428" s="1" t="s">
        <v>19</v>
      </c>
      <c r="F428" s="1" t="s">
        <v>1186</v>
      </c>
      <c r="G428" s="1" t="b">
        <v>1</v>
      </c>
      <c r="H428" s="1">
        <v>0.750834779392205</v>
      </c>
      <c r="I428" s="1">
        <v>0.47005000000000002</v>
      </c>
      <c r="J428" s="1">
        <v>252220.69180077699</v>
      </c>
      <c r="K428" s="1">
        <v>220805.56665692199</v>
      </c>
      <c r="L428" s="1">
        <v>228229.572976166</v>
      </c>
      <c r="M428" s="1">
        <v>230525.22798267001</v>
      </c>
      <c r="N428" s="1">
        <v>92527.5107363766</v>
      </c>
      <c r="O428" s="1">
        <v>44071.597903525202</v>
      </c>
      <c r="P428" s="1">
        <v>31415.125143855999</v>
      </c>
      <c r="Q428" s="1">
        <v>1.14227505954443</v>
      </c>
      <c r="R428" s="1">
        <v>5.7770694504049203E-2</v>
      </c>
      <c r="S428" s="1">
        <f t="shared" si="6"/>
        <v>0.32785594298100901</v>
      </c>
    </row>
    <row r="429" spans="1:19" x14ac:dyDescent="0.2">
      <c r="A429" s="1">
        <v>298</v>
      </c>
      <c r="B429" s="1">
        <v>298</v>
      </c>
      <c r="C429" s="1" t="s">
        <v>613</v>
      </c>
      <c r="D429" s="1" t="s">
        <v>19</v>
      </c>
      <c r="E429" s="1" t="s">
        <v>19</v>
      </c>
      <c r="F429" s="1" t="s">
        <v>614</v>
      </c>
      <c r="G429" s="1" t="b">
        <v>1</v>
      </c>
      <c r="H429" s="1">
        <v>5.0824616055311198</v>
      </c>
      <c r="I429" s="1">
        <v>4.8000000000000001E-4</v>
      </c>
      <c r="J429" s="1">
        <v>1717861.2237398899</v>
      </c>
      <c r="K429" s="1">
        <v>1504181.3004832999</v>
      </c>
      <c r="L429" s="1">
        <v>1701400.0039537</v>
      </c>
      <c r="M429" s="1">
        <v>1503789.2033751199</v>
      </c>
      <c r="N429" s="1">
        <v>77844.374854632799</v>
      </c>
      <c r="O429" s="1">
        <v>67422.079997341905</v>
      </c>
      <c r="P429" s="1">
        <v>213679.923256593</v>
      </c>
      <c r="Q429" s="1">
        <v>1.1420572926866801</v>
      </c>
      <c r="R429" s="1">
        <v>5.7687891364780697E-2</v>
      </c>
      <c r="S429" s="1">
        <f t="shared" si="6"/>
        <v>3.3187587626244128</v>
      </c>
    </row>
    <row r="430" spans="1:19" x14ac:dyDescent="0.2">
      <c r="A430" s="1">
        <v>760</v>
      </c>
      <c r="B430" s="1">
        <v>760</v>
      </c>
      <c r="C430" s="1" t="s">
        <v>1537</v>
      </c>
      <c r="D430" s="1" t="s">
        <v>19</v>
      </c>
      <c r="E430" s="1" t="s">
        <v>19</v>
      </c>
      <c r="F430" s="1" t="s">
        <v>1538</v>
      </c>
      <c r="G430" s="1" t="b">
        <v>1</v>
      </c>
      <c r="H430" s="1">
        <v>2.42741014150055</v>
      </c>
      <c r="I430" s="1">
        <v>3.5610000000000003E-2</v>
      </c>
      <c r="J430" s="1">
        <v>503168.16150005098</v>
      </c>
      <c r="K430" s="1">
        <v>440633.96814922697</v>
      </c>
      <c r="L430" s="1">
        <v>506701.42213360401</v>
      </c>
      <c r="M430" s="1">
        <v>441109.95747387997</v>
      </c>
      <c r="N430" s="1">
        <v>39242.454960561998</v>
      </c>
      <c r="O430" s="1">
        <v>49416.783536018898</v>
      </c>
      <c r="P430" s="1">
        <v>62534.193350823698</v>
      </c>
      <c r="Q430" s="1">
        <v>1.14191868505618</v>
      </c>
      <c r="R430" s="1">
        <v>5.7635179313743998E-2</v>
      </c>
      <c r="S430" s="1">
        <f t="shared" si="6"/>
        <v>1.4484280263257463</v>
      </c>
    </row>
    <row r="431" spans="1:19" x14ac:dyDescent="0.2">
      <c r="A431" s="1">
        <v>1245</v>
      </c>
      <c r="B431" s="1">
        <v>1245</v>
      </c>
      <c r="C431" s="1" t="s">
        <v>2507</v>
      </c>
      <c r="D431" s="1" t="s">
        <v>19</v>
      </c>
      <c r="E431" s="1" t="s">
        <v>19</v>
      </c>
      <c r="F431" s="1" t="s">
        <v>2508</v>
      </c>
      <c r="G431" s="1" t="b">
        <v>1</v>
      </c>
      <c r="H431" s="1">
        <v>3.20858280130218</v>
      </c>
      <c r="I431" s="1">
        <v>9.3500000000000007E-3</v>
      </c>
      <c r="J431" s="1">
        <v>808309.75776029704</v>
      </c>
      <c r="K431" s="1">
        <v>707918.46737149905</v>
      </c>
      <c r="L431" s="1">
        <v>829635.99628781504</v>
      </c>
      <c r="M431" s="1">
        <v>705533.76297063101</v>
      </c>
      <c r="N431" s="1">
        <v>64734.959721591396</v>
      </c>
      <c r="O431" s="1">
        <v>41026.252842642098</v>
      </c>
      <c r="P431" s="1">
        <v>100391.29038879801</v>
      </c>
      <c r="Q431" s="1">
        <v>1.1418119388261601</v>
      </c>
      <c r="R431" s="1">
        <v>5.75945796929236E-2</v>
      </c>
      <c r="S431" s="1">
        <f t="shared" si="6"/>
        <v>2.0291883891274822</v>
      </c>
    </row>
    <row r="432" spans="1:19" x14ac:dyDescent="0.2">
      <c r="A432" s="1">
        <v>158</v>
      </c>
      <c r="B432" s="1">
        <v>158</v>
      </c>
      <c r="C432" s="1" t="s">
        <v>333</v>
      </c>
      <c r="D432" s="1" t="s">
        <v>19</v>
      </c>
      <c r="E432" s="1" t="s">
        <v>19</v>
      </c>
      <c r="F432" s="1" t="s">
        <v>334</v>
      </c>
      <c r="G432" s="1" t="b">
        <v>1</v>
      </c>
      <c r="H432" s="1">
        <v>5.9752110000646503</v>
      </c>
      <c r="I432" s="1">
        <v>1.3999999999999999E-4</v>
      </c>
      <c r="J432" s="1">
        <v>962141.27399511496</v>
      </c>
      <c r="K432" s="1">
        <v>843149.43853424198</v>
      </c>
      <c r="L432" s="1">
        <v>972207.68149163597</v>
      </c>
      <c r="M432" s="1">
        <v>847198.01995006297</v>
      </c>
      <c r="N432" s="1">
        <v>40246.599491532601</v>
      </c>
      <c r="O432" s="1">
        <v>27562.201289456301</v>
      </c>
      <c r="P432" s="1">
        <v>118991.835460873</v>
      </c>
      <c r="Q432" s="1">
        <v>1.1411278120136501</v>
      </c>
      <c r="R432" s="1">
        <v>5.7334290293361498E-2</v>
      </c>
      <c r="S432" s="1">
        <f t="shared" si="6"/>
        <v>3.8538719643217618</v>
      </c>
    </row>
    <row r="433" spans="1:19" x14ac:dyDescent="0.2">
      <c r="A433" s="1">
        <v>1254</v>
      </c>
      <c r="B433" s="1">
        <v>1254</v>
      </c>
      <c r="C433" s="1" t="s">
        <v>2525</v>
      </c>
      <c r="D433" s="1" t="s">
        <v>19</v>
      </c>
      <c r="E433" s="1" t="s">
        <v>19</v>
      </c>
      <c r="F433" s="1" t="s">
        <v>2526</v>
      </c>
      <c r="G433" s="1" t="b">
        <v>1</v>
      </c>
      <c r="H433" s="1">
        <v>3.7466943750512098</v>
      </c>
      <c r="I433" s="1">
        <v>3.8E-3</v>
      </c>
      <c r="J433" s="1">
        <v>1443624.56277086</v>
      </c>
      <c r="K433" s="1">
        <v>1265204.19018523</v>
      </c>
      <c r="L433" s="1">
        <v>1440366.50623402</v>
      </c>
      <c r="M433" s="1">
        <v>1256159.41469379</v>
      </c>
      <c r="N433" s="1">
        <v>89074.010628451593</v>
      </c>
      <c r="O433" s="1">
        <v>75314.221885676598</v>
      </c>
      <c r="P433" s="1">
        <v>178420.372585629</v>
      </c>
      <c r="Q433" s="1">
        <v>1.14102100986522</v>
      </c>
      <c r="R433" s="1">
        <v>5.7293641249524699E-2</v>
      </c>
      <c r="S433" s="1">
        <f t="shared" si="6"/>
        <v>2.4202164033831899</v>
      </c>
    </row>
    <row r="434" spans="1:19" x14ac:dyDescent="0.2">
      <c r="A434" s="1">
        <v>1032</v>
      </c>
      <c r="B434" s="1">
        <v>1032</v>
      </c>
      <c r="C434" s="1" t="s">
        <v>2081</v>
      </c>
      <c r="D434" s="1" t="s">
        <v>19</v>
      </c>
      <c r="E434" s="1" t="s">
        <v>19</v>
      </c>
      <c r="F434" s="1" t="s">
        <v>2082</v>
      </c>
      <c r="G434" s="1" t="b">
        <v>1</v>
      </c>
      <c r="H434" s="1">
        <v>1.05916926112844</v>
      </c>
      <c r="I434" s="1">
        <v>0.31444</v>
      </c>
      <c r="J434" s="1">
        <v>270481.19589823601</v>
      </c>
      <c r="K434" s="1">
        <v>237163.23113085001</v>
      </c>
      <c r="L434" s="1">
        <v>264981.81016629701</v>
      </c>
      <c r="M434" s="1">
        <v>215869.07125834501</v>
      </c>
      <c r="N434" s="1">
        <v>57070.931974046602</v>
      </c>
      <c r="O434" s="1">
        <v>51769.207220497497</v>
      </c>
      <c r="P434" s="1">
        <v>33317.964767386002</v>
      </c>
      <c r="Q434" s="1">
        <v>1.1404853720727199</v>
      </c>
      <c r="R434" s="1">
        <v>5.7089719363793999E-2</v>
      </c>
      <c r="S434" s="1">
        <f t="shared" si="6"/>
        <v>0.50246221239632305</v>
      </c>
    </row>
    <row r="435" spans="1:19" x14ac:dyDescent="0.2">
      <c r="A435" s="1">
        <v>361</v>
      </c>
      <c r="B435" s="1">
        <v>361</v>
      </c>
      <c r="C435" s="1" t="s">
        <v>739</v>
      </c>
      <c r="D435" s="1" t="s">
        <v>19</v>
      </c>
      <c r="E435" s="1" t="s">
        <v>19</v>
      </c>
      <c r="F435" s="1" t="s">
        <v>740</v>
      </c>
      <c r="G435" s="1" t="b">
        <v>1</v>
      </c>
      <c r="H435" s="1">
        <v>5.9268678761137803</v>
      </c>
      <c r="I435" s="1">
        <v>1.4999999999999999E-4</v>
      </c>
      <c r="J435" s="1">
        <v>4837886.0289043197</v>
      </c>
      <c r="K435" s="1">
        <v>4243315.7072426798</v>
      </c>
      <c r="L435" s="1">
        <v>4879327.7315837797</v>
      </c>
      <c r="M435" s="1">
        <v>4307403.6569553297</v>
      </c>
      <c r="N435" s="1">
        <v>140674.20955842399</v>
      </c>
      <c r="O435" s="1">
        <v>201476.37022138399</v>
      </c>
      <c r="P435" s="1">
        <v>594570.32166163996</v>
      </c>
      <c r="Q435" s="1">
        <v>1.1401192752749501</v>
      </c>
      <c r="R435" s="1">
        <v>5.6950288076862102E-2</v>
      </c>
      <c r="S435" s="1">
        <f t="shared" si="6"/>
        <v>3.8239087409443187</v>
      </c>
    </row>
    <row r="436" spans="1:19" x14ac:dyDescent="0.2">
      <c r="A436" s="1">
        <v>1569</v>
      </c>
      <c r="B436" s="1">
        <v>1569</v>
      </c>
      <c r="C436" s="1" t="s">
        <v>3155</v>
      </c>
      <c r="D436" s="1" t="s">
        <v>19</v>
      </c>
      <c r="E436" s="1" t="s">
        <v>19</v>
      </c>
      <c r="F436" s="1" t="s">
        <v>3156</v>
      </c>
      <c r="G436" s="1" t="b">
        <v>1</v>
      </c>
      <c r="H436" s="1">
        <v>0.77933034439249305</v>
      </c>
      <c r="I436" s="1">
        <v>0.45383000000000001</v>
      </c>
      <c r="J436" s="1">
        <v>62383.423665945797</v>
      </c>
      <c r="K436" s="1">
        <v>54735.892833965903</v>
      </c>
      <c r="L436" s="1">
        <v>61621.165604791502</v>
      </c>
      <c r="M436" s="1">
        <v>59199.204187222102</v>
      </c>
      <c r="N436" s="1">
        <v>3164.7425681601499</v>
      </c>
      <c r="O436" s="1">
        <v>23827.473665459202</v>
      </c>
      <c r="P436" s="1">
        <v>7647.5308319799196</v>
      </c>
      <c r="Q436" s="1">
        <v>1.1397169286189901</v>
      </c>
      <c r="R436" s="1">
        <v>5.67969990519668E-2</v>
      </c>
      <c r="S436" s="1">
        <f t="shared" si="6"/>
        <v>0.34310679887898438</v>
      </c>
    </row>
    <row r="437" spans="1:19" x14ac:dyDescent="0.2">
      <c r="A437" s="1">
        <v>376</v>
      </c>
      <c r="B437" s="1">
        <v>376</v>
      </c>
      <c r="C437" s="1" t="s">
        <v>769</v>
      </c>
      <c r="D437" s="1" t="s">
        <v>19</v>
      </c>
      <c r="E437" s="1" t="s">
        <v>19</v>
      </c>
      <c r="F437" s="1" t="s">
        <v>770</v>
      </c>
      <c r="G437" s="1" t="b">
        <v>1</v>
      </c>
      <c r="H437" s="1">
        <v>3.5042531177593599</v>
      </c>
      <c r="I437" s="1">
        <v>5.6899999999999997E-3</v>
      </c>
      <c r="J437" s="1">
        <v>5494376.6974695297</v>
      </c>
      <c r="K437" s="1">
        <v>4821474.4175324403</v>
      </c>
      <c r="L437" s="1">
        <v>5467967.20511813</v>
      </c>
      <c r="M437" s="1">
        <v>4770944.5666130697</v>
      </c>
      <c r="N437" s="1">
        <v>169537.17008433901</v>
      </c>
      <c r="O437" s="1">
        <v>438745.35425959597</v>
      </c>
      <c r="P437" s="1">
        <v>672902.27993708802</v>
      </c>
      <c r="Q437" s="1">
        <v>1.1395635902350101</v>
      </c>
      <c r="R437" s="1">
        <v>5.6738564810480799E-2</v>
      </c>
      <c r="S437" s="1">
        <f t="shared" si="6"/>
        <v>2.2448877336049287</v>
      </c>
    </row>
    <row r="438" spans="1:19" x14ac:dyDescent="0.2">
      <c r="A438" s="1">
        <v>1337</v>
      </c>
      <c r="B438" s="1">
        <v>1337</v>
      </c>
      <c r="C438" s="1" t="s">
        <v>2691</v>
      </c>
      <c r="D438" s="1" t="s">
        <v>19</v>
      </c>
      <c r="E438" s="1" t="s">
        <v>19</v>
      </c>
      <c r="F438" s="1" t="s">
        <v>2692</v>
      </c>
      <c r="G438" s="1" t="b">
        <v>1</v>
      </c>
      <c r="H438" s="1">
        <v>2.0777326917950401</v>
      </c>
      <c r="I438" s="1">
        <v>6.4439999999999997E-2</v>
      </c>
      <c r="J438" s="1">
        <v>20960.062444371699</v>
      </c>
      <c r="K438" s="1">
        <v>18402.280835881</v>
      </c>
      <c r="L438" s="1">
        <v>20723.750131521501</v>
      </c>
      <c r="M438" s="1">
        <v>18532.238944509299</v>
      </c>
      <c r="N438" s="1">
        <v>2768.3885682087598</v>
      </c>
      <c r="O438" s="1">
        <v>1195.3449562441599</v>
      </c>
      <c r="P438" s="1">
        <v>2557.7816084907199</v>
      </c>
      <c r="Q438" s="1">
        <v>1.13899264071134</v>
      </c>
      <c r="R438" s="1">
        <v>5.6520918013443999E-2</v>
      </c>
      <c r="S438" s="1">
        <f t="shared" si="6"/>
        <v>1.1908444682528196</v>
      </c>
    </row>
    <row r="439" spans="1:19" x14ac:dyDescent="0.2">
      <c r="A439" s="1">
        <v>1312</v>
      </c>
      <c r="B439" s="1">
        <v>1312</v>
      </c>
      <c r="C439" s="1" t="s">
        <v>2641</v>
      </c>
      <c r="D439" s="1" t="s">
        <v>19</v>
      </c>
      <c r="E439" s="1" t="s">
        <v>19</v>
      </c>
      <c r="F439" s="1" t="s">
        <v>2642</v>
      </c>
      <c r="G439" s="1" t="b">
        <v>1</v>
      </c>
      <c r="H439" s="1">
        <v>1.2196786546737199</v>
      </c>
      <c r="I439" s="1">
        <v>0.25057000000000001</v>
      </c>
      <c r="J439" s="1">
        <v>283390.75739229401</v>
      </c>
      <c r="K439" s="1">
        <v>248836.09388387599</v>
      </c>
      <c r="L439" s="1">
        <v>289319.94248221198</v>
      </c>
      <c r="M439" s="1">
        <v>242533.872574118</v>
      </c>
      <c r="N439" s="1">
        <v>40960.590462644403</v>
      </c>
      <c r="O439" s="1">
        <v>56018.646655480101</v>
      </c>
      <c r="P439" s="1">
        <v>34554.663508418504</v>
      </c>
      <c r="Q439" s="1">
        <v>1.13886515806081</v>
      </c>
      <c r="R439" s="1">
        <v>5.6472306540198802E-2</v>
      </c>
      <c r="S439" s="1">
        <f t="shared" si="6"/>
        <v>0.60107092701456533</v>
      </c>
    </row>
    <row r="440" spans="1:19" x14ac:dyDescent="0.2">
      <c r="A440" s="1">
        <v>1548</v>
      </c>
      <c r="B440" s="1">
        <v>1548</v>
      </c>
      <c r="C440" s="1" t="s">
        <v>3113</v>
      </c>
      <c r="D440" s="1" t="s">
        <v>19</v>
      </c>
      <c r="E440" s="1" t="s">
        <v>19</v>
      </c>
      <c r="F440" s="1" t="s">
        <v>3114</v>
      </c>
      <c r="G440" s="1" t="b">
        <v>1</v>
      </c>
      <c r="H440" s="1">
        <v>0.30570232655854301</v>
      </c>
      <c r="I440" s="1">
        <v>0.7661</v>
      </c>
      <c r="J440" s="1">
        <v>35815.538655668002</v>
      </c>
      <c r="K440" s="1">
        <v>31451.7247081432</v>
      </c>
      <c r="L440" s="1">
        <v>29209.3545907476</v>
      </c>
      <c r="M440" s="1">
        <v>23062.156174253301</v>
      </c>
      <c r="N440" s="1">
        <v>27337.810386374</v>
      </c>
      <c r="O440" s="1">
        <v>21800.212283008001</v>
      </c>
      <c r="P440" s="1">
        <v>4363.8139475247899</v>
      </c>
      <c r="Q440" s="1">
        <v>1.13874641177929</v>
      </c>
      <c r="R440" s="1">
        <v>5.6427021509563101E-2</v>
      </c>
      <c r="S440" s="1">
        <f t="shared" si="6"/>
        <v>0.11571453766032473</v>
      </c>
    </row>
    <row r="441" spans="1:19" x14ac:dyDescent="0.2">
      <c r="A441" s="1">
        <v>1577</v>
      </c>
      <c r="B441" s="1">
        <v>1577</v>
      </c>
      <c r="C441" s="1" t="s">
        <v>3171</v>
      </c>
      <c r="D441" s="1" t="s">
        <v>19</v>
      </c>
      <c r="E441" s="1" t="s">
        <v>19</v>
      </c>
      <c r="F441" s="1" t="s">
        <v>3172</v>
      </c>
      <c r="G441" s="1" t="b">
        <v>1</v>
      </c>
      <c r="H441" s="1">
        <v>0.81904674666280297</v>
      </c>
      <c r="I441" s="1">
        <v>0.43185000000000001</v>
      </c>
      <c r="J441" s="1">
        <v>62732.666702041999</v>
      </c>
      <c r="K441" s="1">
        <v>55092.262476538497</v>
      </c>
      <c r="L441" s="1">
        <v>66594.697245012896</v>
      </c>
      <c r="M441" s="1">
        <v>50748.627297044797</v>
      </c>
      <c r="N441" s="1">
        <v>14378.5966175506</v>
      </c>
      <c r="O441" s="1">
        <v>17758.699495012701</v>
      </c>
      <c r="P441" s="1">
        <v>7640.4042255034901</v>
      </c>
      <c r="Q441" s="1">
        <v>1.1386837984509599</v>
      </c>
      <c r="R441" s="1">
        <v>5.6403141416226599E-2</v>
      </c>
      <c r="S441" s="1">
        <f t="shared" si="6"/>
        <v>0.36466707606623672</v>
      </c>
    </row>
    <row r="442" spans="1:19" x14ac:dyDescent="0.2">
      <c r="A442" s="1">
        <v>500</v>
      </c>
      <c r="B442" s="1">
        <v>500</v>
      </c>
      <c r="C442" s="1" t="s">
        <v>1017</v>
      </c>
      <c r="D442" s="1" t="s">
        <v>19</v>
      </c>
      <c r="E442" s="1" t="s">
        <v>19</v>
      </c>
      <c r="F442" s="1" t="s">
        <v>1018</v>
      </c>
      <c r="G442" s="1" t="b">
        <v>1</v>
      </c>
      <c r="H442" s="1">
        <v>1.60063496440603</v>
      </c>
      <c r="I442" s="1">
        <v>0.14054</v>
      </c>
      <c r="J442" s="1">
        <v>444066.69668211398</v>
      </c>
      <c r="K442" s="1">
        <v>390003.25685645902</v>
      </c>
      <c r="L442" s="1">
        <v>450542.23593879997</v>
      </c>
      <c r="M442" s="1">
        <v>391646.19273202203</v>
      </c>
      <c r="N442" s="1">
        <v>40230.263793044003</v>
      </c>
      <c r="O442" s="1">
        <v>72294.775154245799</v>
      </c>
      <c r="P442" s="1">
        <v>54063.439825654699</v>
      </c>
      <c r="Q442" s="1">
        <v>1.13862304705202</v>
      </c>
      <c r="R442" s="1">
        <v>5.6379970188876298E-2</v>
      </c>
      <c r="S442" s="1">
        <f t="shared" si="6"/>
        <v>0.85220005079880001</v>
      </c>
    </row>
    <row r="443" spans="1:19" x14ac:dyDescent="0.2">
      <c r="A443" s="1">
        <v>987</v>
      </c>
      <c r="B443" s="1">
        <v>987</v>
      </c>
      <c r="C443" s="1" t="s">
        <v>1991</v>
      </c>
      <c r="D443" s="1" t="s">
        <v>19</v>
      </c>
      <c r="E443" s="1" t="s">
        <v>19</v>
      </c>
      <c r="F443" s="1" t="s">
        <v>1992</v>
      </c>
      <c r="G443" s="1" t="b">
        <v>1</v>
      </c>
      <c r="H443" s="1">
        <v>0.35489233696920502</v>
      </c>
      <c r="I443" s="1">
        <v>0.73004000000000002</v>
      </c>
      <c r="J443" s="1">
        <v>331149.817621161</v>
      </c>
      <c r="K443" s="1">
        <v>290892.12262702902</v>
      </c>
      <c r="L443" s="1">
        <v>265354.49784563202</v>
      </c>
      <c r="M443" s="1">
        <v>186063.76823837199</v>
      </c>
      <c r="N443" s="1">
        <v>208376.64116917099</v>
      </c>
      <c r="O443" s="1">
        <v>183809.745131501</v>
      </c>
      <c r="P443" s="1">
        <v>40257.694994132296</v>
      </c>
      <c r="Q443" s="1">
        <v>1.13839389884665</v>
      </c>
      <c r="R443" s="1">
        <v>5.62925595074176E-2</v>
      </c>
      <c r="S443" s="1">
        <f t="shared" si="6"/>
        <v>0.13665334357357922</v>
      </c>
    </row>
    <row r="444" spans="1:19" x14ac:dyDescent="0.2">
      <c r="A444" s="1">
        <v>354</v>
      </c>
      <c r="B444" s="1">
        <v>354</v>
      </c>
      <c r="C444" s="1" t="s">
        <v>725</v>
      </c>
      <c r="D444" s="1" t="s">
        <v>19</v>
      </c>
      <c r="E444" s="1" t="s">
        <v>19</v>
      </c>
      <c r="F444" s="1" t="s">
        <v>726</v>
      </c>
      <c r="G444" s="1" t="b">
        <v>1</v>
      </c>
      <c r="H444" s="1">
        <v>3.1784315926564299</v>
      </c>
      <c r="I444" s="1">
        <v>9.8499999999999994E-3</v>
      </c>
      <c r="J444" s="1">
        <v>1899555.41716521</v>
      </c>
      <c r="K444" s="1">
        <v>1668655.4376753401</v>
      </c>
      <c r="L444" s="1">
        <v>1863403.62300527</v>
      </c>
      <c r="M444" s="1">
        <v>1691837.60923077</v>
      </c>
      <c r="N444" s="1">
        <v>128001.705345494</v>
      </c>
      <c r="O444" s="1">
        <v>123612.75031828501</v>
      </c>
      <c r="P444" s="1">
        <v>230899.97948986801</v>
      </c>
      <c r="Q444" s="1">
        <v>1.13837487013589</v>
      </c>
      <c r="R444" s="1">
        <v>5.6285300040233598E-2</v>
      </c>
      <c r="S444" s="1">
        <f t="shared" si="6"/>
        <v>2.0065637695023884</v>
      </c>
    </row>
    <row r="445" spans="1:19" x14ac:dyDescent="0.2">
      <c r="A445" s="1">
        <v>786</v>
      </c>
      <c r="B445" s="1">
        <v>786</v>
      </c>
      <c r="C445" s="1" t="s">
        <v>1589</v>
      </c>
      <c r="D445" s="1" t="s">
        <v>19</v>
      </c>
      <c r="E445" s="1" t="s">
        <v>19</v>
      </c>
      <c r="F445" s="1" t="s">
        <v>1590</v>
      </c>
      <c r="G445" s="1" t="b">
        <v>1</v>
      </c>
      <c r="H445" s="1">
        <v>4.4756344795922498</v>
      </c>
      <c r="I445" s="1">
        <v>1.1900000000000001E-3</v>
      </c>
      <c r="J445" s="1">
        <v>391457.48779616499</v>
      </c>
      <c r="K445" s="1">
        <v>343881.67422083602</v>
      </c>
      <c r="L445" s="1">
        <v>394530.76359669003</v>
      </c>
      <c r="M445" s="1">
        <v>343346.78103909199</v>
      </c>
      <c r="N445" s="1">
        <v>20431.601808902898</v>
      </c>
      <c r="O445" s="1">
        <v>16140.814430680701</v>
      </c>
      <c r="P445" s="1">
        <v>47575.813575329099</v>
      </c>
      <c r="Q445" s="1">
        <v>1.13834937172249</v>
      </c>
      <c r="R445" s="1">
        <v>5.6275572186473798E-2</v>
      </c>
      <c r="S445" s="1">
        <f t="shared" si="6"/>
        <v>2.9244530386074694</v>
      </c>
    </row>
    <row r="446" spans="1:19" x14ac:dyDescent="0.2">
      <c r="A446" s="1">
        <v>1174</v>
      </c>
      <c r="B446" s="1">
        <v>1174</v>
      </c>
      <c r="C446" s="1" t="s">
        <v>2365</v>
      </c>
      <c r="D446" s="1" t="s">
        <v>19</v>
      </c>
      <c r="E446" s="1" t="s">
        <v>19</v>
      </c>
      <c r="F446" s="1" t="s">
        <v>2366</v>
      </c>
      <c r="G446" s="1" t="b">
        <v>1</v>
      </c>
      <c r="H446" s="1">
        <v>0.51951218023154999</v>
      </c>
      <c r="I446" s="1">
        <v>0.61470999999999998</v>
      </c>
      <c r="J446" s="1">
        <v>49192.881742032099</v>
      </c>
      <c r="K446" s="1">
        <v>43221.090343531803</v>
      </c>
      <c r="L446" s="1">
        <v>45917.0184573964</v>
      </c>
      <c r="M446" s="1">
        <v>45438.866086842703</v>
      </c>
      <c r="N446" s="1">
        <v>13628.160072971799</v>
      </c>
      <c r="O446" s="1">
        <v>24639.056545132</v>
      </c>
      <c r="P446" s="1">
        <v>5971.7913985003397</v>
      </c>
      <c r="Q446" s="1">
        <v>1.1381684578300799</v>
      </c>
      <c r="R446" s="1">
        <v>5.6206545795099198E-2</v>
      </c>
      <c r="S446" s="1">
        <f t="shared" si="6"/>
        <v>0.2113297217913051</v>
      </c>
    </row>
    <row r="447" spans="1:19" x14ac:dyDescent="0.2">
      <c r="A447" s="1">
        <v>810</v>
      </c>
      <c r="B447" s="1">
        <v>810</v>
      </c>
      <c r="C447" s="1" t="s">
        <v>1637</v>
      </c>
      <c r="D447" s="1" t="s">
        <v>19</v>
      </c>
      <c r="E447" s="1" t="s">
        <v>19</v>
      </c>
      <c r="F447" s="1" t="s">
        <v>1638</v>
      </c>
      <c r="G447" s="1" t="b">
        <v>1</v>
      </c>
      <c r="H447" s="1">
        <v>5.2320148735447498</v>
      </c>
      <c r="I447" s="1">
        <v>3.8000000000000002E-4</v>
      </c>
      <c r="J447" s="1">
        <v>4031006.27460906</v>
      </c>
      <c r="K447" s="1">
        <v>3543350.21992906</v>
      </c>
      <c r="L447" s="1">
        <v>3945307.38148143</v>
      </c>
      <c r="M447" s="1">
        <v>3533795.7435229798</v>
      </c>
      <c r="N447" s="1">
        <v>221158.38448488101</v>
      </c>
      <c r="O447" s="1">
        <v>56686.038274318496</v>
      </c>
      <c r="P447" s="1">
        <v>487656.05468000402</v>
      </c>
      <c r="Q447" s="1">
        <v>1.1376257000895</v>
      </c>
      <c r="R447" s="1">
        <v>5.5999394638308497E-2</v>
      </c>
      <c r="S447" s="1">
        <f t="shared" si="6"/>
        <v>3.4202164033831899</v>
      </c>
    </row>
    <row r="448" spans="1:19" x14ac:dyDescent="0.2">
      <c r="A448" s="1">
        <v>1861</v>
      </c>
      <c r="B448" s="1">
        <v>1861</v>
      </c>
      <c r="C448" s="1" t="s">
        <v>3739</v>
      </c>
      <c r="D448" s="1" t="s">
        <v>19</v>
      </c>
      <c r="E448" s="1" t="s">
        <v>19</v>
      </c>
      <c r="F448" s="1" t="s">
        <v>3740</v>
      </c>
      <c r="G448" s="1" t="b">
        <v>1</v>
      </c>
      <c r="H448" s="1">
        <v>1.8217601720510099</v>
      </c>
      <c r="I448" s="1">
        <v>9.8489999999999994E-2</v>
      </c>
      <c r="J448" s="1">
        <v>74396.256469059197</v>
      </c>
      <c r="K448" s="1">
        <v>65421.009168886303</v>
      </c>
      <c r="L448" s="1">
        <v>74860.5093130061</v>
      </c>
      <c r="M448" s="1">
        <v>65671.523831131199</v>
      </c>
      <c r="N448" s="1">
        <v>8932.3797645556697</v>
      </c>
      <c r="O448" s="1">
        <v>8114.5688383899296</v>
      </c>
      <c r="P448" s="1">
        <v>8975.2473001729104</v>
      </c>
      <c r="Q448" s="1">
        <v>1.13719212549906</v>
      </c>
      <c r="R448" s="1">
        <v>5.5833843751303701E-2</v>
      </c>
      <c r="S448" s="1">
        <f t="shared" si="6"/>
        <v>1.0066078625509975</v>
      </c>
    </row>
    <row r="449" spans="1:19" x14ac:dyDescent="0.2">
      <c r="A449" s="1">
        <v>611</v>
      </c>
      <c r="B449" s="1">
        <v>611</v>
      </c>
      <c r="C449" s="1" t="s">
        <v>1239</v>
      </c>
      <c r="D449" s="1" t="s">
        <v>19</v>
      </c>
      <c r="E449" s="1" t="s">
        <v>19</v>
      </c>
      <c r="F449" s="1" t="s">
        <v>1240</v>
      </c>
      <c r="G449" s="1" t="b">
        <v>1</v>
      </c>
      <c r="H449" s="1">
        <v>2.9073280153841998</v>
      </c>
      <c r="I449" s="1">
        <v>1.5640000000000001E-2</v>
      </c>
      <c r="J449" s="1">
        <v>397195.952101245</v>
      </c>
      <c r="K449" s="1">
        <v>349522.77327959699</v>
      </c>
      <c r="L449" s="1">
        <v>404031.36905969598</v>
      </c>
      <c r="M449" s="1">
        <v>354919.550090353</v>
      </c>
      <c r="N449" s="1">
        <v>27062.3724358416</v>
      </c>
      <c r="O449" s="1">
        <v>29680.1979963093</v>
      </c>
      <c r="P449" s="1">
        <v>47673.178821648296</v>
      </c>
      <c r="Q449" s="1">
        <v>1.1363950576791499</v>
      </c>
      <c r="R449" s="1">
        <v>5.5529336255281399E-2</v>
      </c>
      <c r="S449" s="1">
        <f t="shared" si="6"/>
        <v>1.8057632512761708</v>
      </c>
    </row>
    <row r="450" spans="1:19" x14ac:dyDescent="0.2">
      <c r="A450" s="1">
        <v>1303</v>
      </c>
      <c r="B450" s="1">
        <v>1303</v>
      </c>
      <c r="C450" s="1" t="s">
        <v>2623</v>
      </c>
      <c r="D450" s="1" t="s">
        <v>19</v>
      </c>
      <c r="E450" s="1" t="s">
        <v>19</v>
      </c>
      <c r="F450" s="1" t="s">
        <v>2624</v>
      </c>
      <c r="G450" s="1" t="b">
        <v>1</v>
      </c>
      <c r="H450" s="1">
        <v>2.9444401614822699</v>
      </c>
      <c r="I450" s="1">
        <v>1.4670000000000001E-2</v>
      </c>
      <c r="J450" s="1">
        <v>141116.923167181</v>
      </c>
      <c r="K450" s="1">
        <v>124323.141859921</v>
      </c>
      <c r="L450" s="1">
        <v>139911.14375369399</v>
      </c>
      <c r="M450" s="1">
        <v>127149.026402934</v>
      </c>
      <c r="N450" s="1">
        <v>9655.2028973433407</v>
      </c>
      <c r="O450" s="1">
        <v>10097.5446909497</v>
      </c>
      <c r="P450" s="1">
        <v>16793.7813072598</v>
      </c>
      <c r="Q450" s="1">
        <v>1.1350816996419</v>
      </c>
      <c r="R450" s="1">
        <v>5.5027121816974903E-2</v>
      </c>
      <c r="S450" s="1">
        <f t="shared" ref="S450:S513" si="7">-LOG(I450)</f>
        <v>1.8335698861567173</v>
      </c>
    </row>
    <row r="451" spans="1:19" x14ac:dyDescent="0.2">
      <c r="A451" s="1">
        <v>1517</v>
      </c>
      <c r="B451" s="1">
        <v>1517</v>
      </c>
      <c r="C451" s="1" t="s">
        <v>3051</v>
      </c>
      <c r="D451" s="1" t="s">
        <v>19</v>
      </c>
      <c r="E451" s="1" t="s">
        <v>19</v>
      </c>
      <c r="F451" s="1" t="s">
        <v>3052</v>
      </c>
      <c r="G451" s="1" t="b">
        <v>1</v>
      </c>
      <c r="H451" s="1">
        <v>1.6363043365251499</v>
      </c>
      <c r="I451" s="1">
        <v>0.13281999999999999</v>
      </c>
      <c r="J451" s="1">
        <v>414166.53242565697</v>
      </c>
      <c r="K451" s="1">
        <v>364958.470666109</v>
      </c>
      <c r="L451" s="1">
        <v>405663.55407633801</v>
      </c>
      <c r="M451" s="1">
        <v>375106.62299951701</v>
      </c>
      <c r="N451" s="1">
        <v>31928.921618226999</v>
      </c>
      <c r="O451" s="1">
        <v>66383.292894723607</v>
      </c>
      <c r="P451" s="1">
        <v>49208.061759547898</v>
      </c>
      <c r="Q451" s="1">
        <v>1.1348319486042799</v>
      </c>
      <c r="R451" s="1">
        <v>5.4931553866173502E-2</v>
      </c>
      <c r="S451" s="1">
        <f t="shared" si="7"/>
        <v>0.87673652409717473</v>
      </c>
    </row>
    <row r="452" spans="1:19" x14ac:dyDescent="0.2">
      <c r="A452" s="1">
        <v>123</v>
      </c>
      <c r="B452" s="1">
        <v>123</v>
      </c>
      <c r="C452" s="1" t="s">
        <v>263</v>
      </c>
      <c r="D452" s="1" t="s">
        <v>19</v>
      </c>
      <c r="E452" s="1" t="s">
        <v>19</v>
      </c>
      <c r="F452" s="1" t="s">
        <v>264</v>
      </c>
      <c r="G452" s="1" t="b">
        <v>1</v>
      </c>
      <c r="H452" s="1">
        <v>6.9181801067334101</v>
      </c>
      <c r="I452" s="2">
        <v>4.1026000000000003E-5</v>
      </c>
      <c r="J452" s="1">
        <v>2016571.33392391</v>
      </c>
      <c r="K452" s="1">
        <v>1777024.35418001</v>
      </c>
      <c r="L452" s="1">
        <v>2005559.9397547999</v>
      </c>
      <c r="M452" s="1">
        <v>1779930.58828992</v>
      </c>
      <c r="N452" s="1">
        <v>50315.769016454302</v>
      </c>
      <c r="O452" s="1">
        <v>68278.598767550604</v>
      </c>
      <c r="P452" s="1">
        <v>239546.97974389599</v>
      </c>
      <c r="Q452" s="1">
        <v>1.13480230542728</v>
      </c>
      <c r="R452" s="1">
        <v>5.4920209423189703E-2</v>
      </c>
      <c r="S452" s="1">
        <f t="shared" si="7"/>
        <v>4.386940824310483</v>
      </c>
    </row>
    <row r="453" spans="1:19" x14ac:dyDescent="0.2">
      <c r="A453" s="1">
        <v>547</v>
      </c>
      <c r="B453" s="1">
        <v>547</v>
      </c>
      <c r="C453" s="1" t="s">
        <v>1111</v>
      </c>
      <c r="D453" s="1" t="s">
        <v>19</v>
      </c>
      <c r="E453" s="1" t="s">
        <v>19</v>
      </c>
      <c r="F453" s="1" t="s">
        <v>1112</v>
      </c>
      <c r="G453" s="1" t="b">
        <v>1</v>
      </c>
      <c r="H453" s="1">
        <v>3.7365312974064402</v>
      </c>
      <c r="I453" s="1">
        <v>3.8700000000000002E-3</v>
      </c>
      <c r="J453" s="1">
        <v>929891.57189921301</v>
      </c>
      <c r="K453" s="1">
        <v>820399.16231050098</v>
      </c>
      <c r="L453" s="1">
        <v>940391.01151743403</v>
      </c>
      <c r="M453" s="1">
        <v>827378.40029033204</v>
      </c>
      <c r="N453" s="1">
        <v>47610.490389094302</v>
      </c>
      <c r="O453" s="1">
        <v>53715.1230942904</v>
      </c>
      <c r="P453" s="1">
        <v>109492.40958871201</v>
      </c>
      <c r="Q453" s="1">
        <v>1.1334623615172199</v>
      </c>
      <c r="R453" s="1">
        <v>5.4407103239091502E-2</v>
      </c>
      <c r="S453" s="1">
        <f t="shared" si="7"/>
        <v>2.4122890349810886</v>
      </c>
    </row>
    <row r="454" spans="1:19" x14ac:dyDescent="0.2">
      <c r="A454" s="1">
        <v>1475</v>
      </c>
      <c r="B454" s="1">
        <v>1475</v>
      </c>
      <c r="C454" s="1" t="s">
        <v>2967</v>
      </c>
      <c r="D454" s="1" t="s">
        <v>19</v>
      </c>
      <c r="E454" s="1" t="s">
        <v>19</v>
      </c>
      <c r="F454" s="1" t="s">
        <v>2968</v>
      </c>
      <c r="G454" s="1" t="b">
        <v>1</v>
      </c>
      <c r="H454" s="1">
        <v>2.3258283859797202</v>
      </c>
      <c r="I454" s="1">
        <v>4.2349999999999999E-2</v>
      </c>
      <c r="J454" s="1">
        <v>149454.264050567</v>
      </c>
      <c r="K454" s="1">
        <v>131909.21944581799</v>
      </c>
      <c r="L454" s="1">
        <v>150809.74055870101</v>
      </c>
      <c r="M454" s="1">
        <v>135045.88046830299</v>
      </c>
      <c r="N454" s="1">
        <v>11211.706205991</v>
      </c>
      <c r="O454" s="1">
        <v>14687.7552303022</v>
      </c>
      <c r="P454" s="1">
        <v>17545.044604749601</v>
      </c>
      <c r="Q454" s="1">
        <v>1.13300847869816</v>
      </c>
      <c r="R454" s="1">
        <v>5.4233159852846297E-2</v>
      </c>
      <c r="S454" s="1">
        <f t="shared" si="7"/>
        <v>1.3731465853332743</v>
      </c>
    </row>
    <row r="455" spans="1:19" x14ac:dyDescent="0.2">
      <c r="A455" s="1">
        <v>446</v>
      </c>
      <c r="B455" s="1">
        <v>446</v>
      </c>
      <c r="C455" s="1" t="s">
        <v>909</v>
      </c>
      <c r="D455" s="1" t="s">
        <v>19</v>
      </c>
      <c r="E455" s="1" t="s">
        <v>19</v>
      </c>
      <c r="F455" s="1" t="s">
        <v>910</v>
      </c>
      <c r="G455" s="1" t="b">
        <v>1</v>
      </c>
      <c r="H455" s="1">
        <v>2.2291210526573502</v>
      </c>
      <c r="I455" s="1">
        <v>4.9919999999999999E-2</v>
      </c>
      <c r="J455" s="1">
        <v>1082941.43541742</v>
      </c>
      <c r="K455" s="1">
        <v>955912.39364455699</v>
      </c>
      <c r="L455" s="1">
        <v>1110015.1244347701</v>
      </c>
      <c r="M455" s="1">
        <v>958225.04607117397</v>
      </c>
      <c r="N455" s="1">
        <v>134764.19930234901</v>
      </c>
      <c r="O455" s="1">
        <v>36375.032219651199</v>
      </c>
      <c r="P455" s="1">
        <v>127029.04177286501</v>
      </c>
      <c r="Q455" s="1">
        <v>1.13288774433455</v>
      </c>
      <c r="R455" s="1">
        <v>5.4186878591235201E-2</v>
      </c>
      <c r="S455" s="1">
        <f t="shared" si="7"/>
        <v>1.3017254233256323</v>
      </c>
    </row>
    <row r="456" spans="1:19" x14ac:dyDescent="0.2">
      <c r="A456" s="1">
        <v>1126</v>
      </c>
      <c r="B456" s="1">
        <v>1126</v>
      </c>
      <c r="C456" s="1" t="s">
        <v>2269</v>
      </c>
      <c r="D456" s="1" t="s">
        <v>19</v>
      </c>
      <c r="E456" s="1" t="s">
        <v>19</v>
      </c>
      <c r="F456" s="1" t="s">
        <v>2270</v>
      </c>
      <c r="G456" s="1" t="b">
        <v>1</v>
      </c>
      <c r="H456" s="1">
        <v>2.6608803493512299</v>
      </c>
      <c r="I456" s="1">
        <v>2.3859999999999999E-2</v>
      </c>
      <c r="J456" s="1">
        <v>1145556.9725309301</v>
      </c>
      <c r="K456" s="1">
        <v>1011551.11281811</v>
      </c>
      <c r="L456" s="1">
        <v>1149285.2989113999</v>
      </c>
      <c r="M456" s="1">
        <v>996965.10144324601</v>
      </c>
      <c r="N456" s="1">
        <v>69733.232857565003</v>
      </c>
      <c r="O456" s="1">
        <v>101759.25185755501</v>
      </c>
      <c r="P456" s="1">
        <v>134005.85971281599</v>
      </c>
      <c r="Q456" s="1">
        <v>1.13247561889333</v>
      </c>
      <c r="R456" s="1">
        <v>5.4028860844631099E-2</v>
      </c>
      <c r="S456" s="1">
        <f t="shared" si="7"/>
        <v>1.6223295606656769</v>
      </c>
    </row>
    <row r="457" spans="1:19" x14ac:dyDescent="0.2">
      <c r="A457" s="1">
        <v>429</v>
      </c>
      <c r="B457" s="1">
        <v>429</v>
      </c>
      <c r="C457" s="1" t="s">
        <v>875</v>
      </c>
      <c r="D457" s="1" t="s">
        <v>19</v>
      </c>
      <c r="E457" s="1" t="s">
        <v>19</v>
      </c>
      <c r="F457" s="1" t="s">
        <v>876</v>
      </c>
      <c r="G457" s="1" t="b">
        <v>1</v>
      </c>
      <c r="H457" s="1">
        <v>2.3612644547624702</v>
      </c>
      <c r="I457" s="1">
        <v>3.9870000000000003E-2</v>
      </c>
      <c r="J457" s="1">
        <v>532605.77414797398</v>
      </c>
      <c r="K457" s="1">
        <v>470451.76903659198</v>
      </c>
      <c r="L457" s="1">
        <v>556949.84257579304</v>
      </c>
      <c r="M457" s="1">
        <v>471010.14279175398</v>
      </c>
      <c r="N457" s="1">
        <v>63394.517226411401</v>
      </c>
      <c r="O457" s="1">
        <v>11761.3175653785</v>
      </c>
      <c r="P457" s="1">
        <v>62154.005111382103</v>
      </c>
      <c r="Q457" s="1">
        <v>1.13211557316208</v>
      </c>
      <c r="R457" s="1">
        <v>5.3890764506376199E-2</v>
      </c>
      <c r="S457" s="1">
        <f t="shared" si="7"/>
        <v>1.3993537643376055</v>
      </c>
    </row>
    <row r="458" spans="1:19" x14ac:dyDescent="0.2">
      <c r="A458" s="1">
        <v>292</v>
      </c>
      <c r="B458" s="1">
        <v>292</v>
      </c>
      <c r="C458" s="1" t="s">
        <v>601</v>
      </c>
      <c r="D458" s="1" t="s">
        <v>19</v>
      </c>
      <c r="E458" s="1" t="s">
        <v>19</v>
      </c>
      <c r="F458" s="1" t="s">
        <v>602</v>
      </c>
      <c r="G458" s="1" t="b">
        <v>1</v>
      </c>
      <c r="H458" s="1">
        <v>4.2570119308615597</v>
      </c>
      <c r="I458" s="1">
        <v>1.67E-3</v>
      </c>
      <c r="J458" s="1">
        <v>1318851.0226046301</v>
      </c>
      <c r="K458" s="1">
        <v>1165787.7576051599</v>
      </c>
      <c r="L458" s="1">
        <v>1342834.9187221201</v>
      </c>
      <c r="M458" s="1">
        <v>1181552.62629673</v>
      </c>
      <c r="N458" s="1">
        <v>70800.879204501907</v>
      </c>
      <c r="O458" s="1">
        <v>52383.690270684398</v>
      </c>
      <c r="P458" s="1">
        <v>153063.26499946899</v>
      </c>
      <c r="Q458" s="1">
        <v>1.1312959962059499</v>
      </c>
      <c r="R458" s="1">
        <v>5.3576250107038099E-2</v>
      </c>
      <c r="S458" s="1">
        <f t="shared" si="7"/>
        <v>2.7772835288524167</v>
      </c>
    </row>
    <row r="459" spans="1:19" x14ac:dyDescent="0.2">
      <c r="A459" s="1">
        <v>1636</v>
      </c>
      <c r="B459" s="1">
        <v>1636</v>
      </c>
      <c r="C459" s="1" t="s">
        <v>3289</v>
      </c>
      <c r="D459" s="1" t="s">
        <v>19</v>
      </c>
      <c r="E459" s="1" t="s">
        <v>19</v>
      </c>
      <c r="F459" s="1" t="s">
        <v>3290</v>
      </c>
      <c r="G459" s="1" t="b">
        <v>1</v>
      </c>
      <c r="H459" s="1">
        <v>2.23018438142216</v>
      </c>
      <c r="I459" s="1">
        <v>4.9829999999999999E-2</v>
      </c>
      <c r="J459" s="1">
        <v>78290.7318929795</v>
      </c>
      <c r="K459" s="1">
        <v>69205.381861726506</v>
      </c>
      <c r="L459" s="1">
        <v>79130.3985368422</v>
      </c>
      <c r="M459" s="1">
        <v>70252.728520300399</v>
      </c>
      <c r="N459" s="1">
        <v>7488.73948444288</v>
      </c>
      <c r="O459" s="1">
        <v>6595.02883566937</v>
      </c>
      <c r="P459" s="1">
        <v>9085.3500312529904</v>
      </c>
      <c r="Q459" s="1">
        <v>1.13128097536411</v>
      </c>
      <c r="R459" s="1">
        <v>5.35704837010266E-2</v>
      </c>
      <c r="S459" s="1">
        <f t="shared" si="7"/>
        <v>1.302509112828943</v>
      </c>
    </row>
    <row r="460" spans="1:19" x14ac:dyDescent="0.2">
      <c r="A460" s="1">
        <v>1584</v>
      </c>
      <c r="B460" s="1">
        <v>1584</v>
      </c>
      <c r="C460" s="1" t="s">
        <v>3185</v>
      </c>
      <c r="D460" s="1" t="s">
        <v>19</v>
      </c>
      <c r="E460" s="1" t="s">
        <v>19</v>
      </c>
      <c r="F460" s="1" t="s">
        <v>3186</v>
      </c>
      <c r="G460" s="1" t="b">
        <v>1</v>
      </c>
      <c r="H460" s="1">
        <v>0.35525824581210402</v>
      </c>
      <c r="I460" s="1">
        <v>0.72977999999999998</v>
      </c>
      <c r="J460" s="1">
        <v>35886.4447356815</v>
      </c>
      <c r="K460" s="1">
        <v>31734.391167404101</v>
      </c>
      <c r="L460" s="1">
        <v>40400.502751127598</v>
      </c>
      <c r="M460" s="1">
        <v>39214.8292805358</v>
      </c>
      <c r="N460" s="1">
        <v>20131.229787233999</v>
      </c>
      <c r="O460" s="1">
        <v>20354.576751135599</v>
      </c>
      <c r="P460" s="1">
        <v>4152.0535682773298</v>
      </c>
      <c r="Q460" s="1">
        <v>1.1308376627229</v>
      </c>
      <c r="R460" s="1">
        <v>5.3400264303106001E-2</v>
      </c>
      <c r="S460" s="1">
        <f t="shared" si="7"/>
        <v>0.13680804287416259</v>
      </c>
    </row>
    <row r="461" spans="1:19" x14ac:dyDescent="0.2">
      <c r="A461" s="1">
        <v>1860</v>
      </c>
      <c r="B461" s="1">
        <v>1860</v>
      </c>
      <c r="C461" s="1" t="s">
        <v>3737</v>
      </c>
      <c r="D461" s="1" t="s">
        <v>19</v>
      </c>
      <c r="E461" s="1" t="s">
        <v>19</v>
      </c>
      <c r="F461" s="1" t="s">
        <v>3738</v>
      </c>
      <c r="G461" s="1" t="b">
        <v>1</v>
      </c>
      <c r="H461" s="1">
        <v>2.35661709440393</v>
      </c>
      <c r="I461" s="1">
        <v>4.018E-2</v>
      </c>
      <c r="J461" s="1">
        <v>130876.279843203</v>
      </c>
      <c r="K461" s="1">
        <v>115745.104962087</v>
      </c>
      <c r="L461" s="1">
        <v>131400.426269282</v>
      </c>
      <c r="M461" s="1">
        <v>118863.954235727</v>
      </c>
      <c r="N461" s="1">
        <v>9114.8281982592998</v>
      </c>
      <c r="O461" s="1">
        <v>12816.9286558556</v>
      </c>
      <c r="P461" s="1">
        <v>15131.1748811165</v>
      </c>
      <c r="Q461" s="1">
        <v>1.1307284216129301</v>
      </c>
      <c r="R461" s="1">
        <v>5.3358308587885601E-2</v>
      </c>
      <c r="S461" s="1">
        <f t="shared" si="7"/>
        <v>1.3959900675877697</v>
      </c>
    </row>
    <row r="462" spans="1:19" x14ac:dyDescent="0.2">
      <c r="A462" s="1">
        <v>1550</v>
      </c>
      <c r="B462" s="1">
        <v>1550</v>
      </c>
      <c r="C462" s="1" t="s">
        <v>3117</v>
      </c>
      <c r="D462" s="1" t="s">
        <v>19</v>
      </c>
      <c r="E462" s="1" t="s">
        <v>19</v>
      </c>
      <c r="F462" s="1" t="s">
        <v>3118</v>
      </c>
      <c r="G462" s="1" t="b">
        <v>1</v>
      </c>
      <c r="H462" s="1">
        <v>0.81735503200637705</v>
      </c>
      <c r="I462" s="1">
        <v>0.43276999999999999</v>
      </c>
      <c r="J462" s="1">
        <v>86929.933360373194</v>
      </c>
      <c r="K462" s="1">
        <v>76903.010214258597</v>
      </c>
      <c r="L462" s="1">
        <v>80955.267670183894</v>
      </c>
      <c r="M462" s="1">
        <v>64856.464533478902</v>
      </c>
      <c r="N462" s="1">
        <v>14934.824810599401</v>
      </c>
      <c r="O462" s="1">
        <v>26074.968837823199</v>
      </c>
      <c r="P462" s="1">
        <v>10026.923146114599</v>
      </c>
      <c r="Q462" s="1">
        <v>1.13038401381401</v>
      </c>
      <c r="R462" s="1">
        <v>5.3226006977926003E-2</v>
      </c>
      <c r="S462" s="1">
        <f t="shared" si="7"/>
        <v>0.36374285253649585</v>
      </c>
    </row>
    <row r="463" spans="1:19" x14ac:dyDescent="0.2">
      <c r="A463" s="1">
        <v>1292</v>
      </c>
      <c r="B463" s="1">
        <v>1292</v>
      </c>
      <c r="C463" s="1" t="s">
        <v>2601</v>
      </c>
      <c r="D463" s="1" t="s">
        <v>19</v>
      </c>
      <c r="E463" s="1" t="s">
        <v>19</v>
      </c>
      <c r="F463" s="1" t="s">
        <v>2602</v>
      </c>
      <c r="G463" s="1" t="b">
        <v>1</v>
      </c>
      <c r="H463" s="1">
        <v>1.84763028753519</v>
      </c>
      <c r="I463" s="1">
        <v>9.4409999999999994E-2</v>
      </c>
      <c r="J463" s="1">
        <v>190513.81591071401</v>
      </c>
      <c r="K463" s="1">
        <v>168659.386359811</v>
      </c>
      <c r="L463" s="1">
        <v>192990.40478616799</v>
      </c>
      <c r="M463" s="1">
        <v>173454.69962226899</v>
      </c>
      <c r="N463" s="1">
        <v>19580.554614703298</v>
      </c>
      <c r="O463" s="1">
        <v>21355.607526999898</v>
      </c>
      <c r="P463" s="1">
        <v>21854.4295509029</v>
      </c>
      <c r="Q463" s="1">
        <v>1.1295773097637101</v>
      </c>
      <c r="R463" s="1">
        <v>5.2915959961814002E-2</v>
      </c>
      <c r="S463" s="1">
        <f t="shared" si="7"/>
        <v>1.0249820023671172</v>
      </c>
    </row>
    <row r="464" spans="1:19" x14ac:dyDescent="0.2">
      <c r="A464" s="1">
        <v>1472</v>
      </c>
      <c r="B464" s="1">
        <v>1472</v>
      </c>
      <c r="C464" s="1" t="s">
        <v>2961</v>
      </c>
      <c r="D464" s="1" t="s">
        <v>19</v>
      </c>
      <c r="E464" s="1" t="s">
        <v>19</v>
      </c>
      <c r="F464" s="1" t="s">
        <v>2962</v>
      </c>
      <c r="G464" s="1" t="b">
        <v>1</v>
      </c>
      <c r="H464" s="1">
        <v>0.29554624095563797</v>
      </c>
      <c r="I464" s="1">
        <v>0.77361999999999997</v>
      </c>
      <c r="J464" s="1">
        <v>26132.763905444099</v>
      </c>
      <c r="K464" s="1">
        <v>23140.263019456401</v>
      </c>
      <c r="L464" s="1">
        <v>24026.672419360399</v>
      </c>
      <c r="M464" s="1">
        <v>30963.563023060899</v>
      </c>
      <c r="N464" s="1">
        <v>19977.007231017298</v>
      </c>
      <c r="O464" s="1">
        <v>14698.7097468137</v>
      </c>
      <c r="P464" s="1">
        <v>2992.5008859876898</v>
      </c>
      <c r="Q464" s="1">
        <v>1.12932008955437</v>
      </c>
      <c r="R464" s="1">
        <v>5.28170539043104E-2</v>
      </c>
      <c r="S464" s="1">
        <f t="shared" si="7"/>
        <v>0.11147231118803151</v>
      </c>
    </row>
    <row r="465" spans="1:19" x14ac:dyDescent="0.2">
      <c r="A465" s="1">
        <v>31</v>
      </c>
      <c r="B465" s="1">
        <v>31</v>
      </c>
      <c r="C465" s="1" t="s">
        <v>79</v>
      </c>
      <c r="D465" s="1" t="s">
        <v>19</v>
      </c>
      <c r="E465" s="1" t="s">
        <v>19</v>
      </c>
      <c r="F465" s="1" t="s">
        <v>80</v>
      </c>
      <c r="G465" s="1" t="b">
        <v>1</v>
      </c>
      <c r="H465" s="1">
        <v>5.0788728926236999</v>
      </c>
      <c r="I465" s="1">
        <v>4.8000000000000001E-4</v>
      </c>
      <c r="J465" s="1">
        <v>4874801.13705392</v>
      </c>
      <c r="K465" s="1">
        <v>4316717.3522864403</v>
      </c>
      <c r="L465" s="1">
        <v>4840182.5029307501</v>
      </c>
      <c r="M465" s="1">
        <v>4314852.1019715797</v>
      </c>
      <c r="N465" s="1">
        <v>266150.02362176997</v>
      </c>
      <c r="O465" s="1">
        <v>40128.854138107403</v>
      </c>
      <c r="P465" s="1">
        <v>558083.78476747696</v>
      </c>
      <c r="Q465" s="1">
        <v>1.12928430082916</v>
      </c>
      <c r="R465" s="1">
        <v>5.2803290674293901E-2</v>
      </c>
      <c r="S465" s="1">
        <f t="shared" si="7"/>
        <v>3.3187587626244128</v>
      </c>
    </row>
    <row r="466" spans="1:19" x14ac:dyDescent="0.2">
      <c r="A466" s="1">
        <v>1575</v>
      </c>
      <c r="B466" s="1">
        <v>1575</v>
      </c>
      <c r="C466" s="1" t="s">
        <v>3167</v>
      </c>
      <c r="D466" s="1" t="s">
        <v>19</v>
      </c>
      <c r="E466" s="1" t="s">
        <v>19</v>
      </c>
      <c r="F466" s="1" t="s">
        <v>3168</v>
      </c>
      <c r="G466" s="1" t="b">
        <v>1</v>
      </c>
      <c r="H466" s="1">
        <v>0.498269713803007</v>
      </c>
      <c r="I466" s="1">
        <v>0.62907000000000002</v>
      </c>
      <c r="J466" s="1">
        <v>62346.416484129797</v>
      </c>
      <c r="K466" s="1">
        <v>55220.785000093201</v>
      </c>
      <c r="L466" s="1">
        <v>56928.983979889599</v>
      </c>
      <c r="M466" s="1">
        <v>56670.938963202803</v>
      </c>
      <c r="N466" s="1">
        <v>18375.451868929002</v>
      </c>
      <c r="O466" s="1">
        <v>29823.007446076201</v>
      </c>
      <c r="P466" s="1">
        <v>7125.6314840365403</v>
      </c>
      <c r="Q466" s="1">
        <v>1.12903893858127</v>
      </c>
      <c r="R466" s="1">
        <v>5.2708920241498501E-2</v>
      </c>
      <c r="S466" s="1">
        <f t="shared" si="7"/>
        <v>0.20130102558453927</v>
      </c>
    </row>
    <row r="467" spans="1:19" x14ac:dyDescent="0.2">
      <c r="A467" s="1">
        <v>973</v>
      </c>
      <c r="B467" s="1">
        <v>973</v>
      </c>
      <c r="C467" s="1" t="s">
        <v>1963</v>
      </c>
      <c r="D467" s="1" t="s">
        <v>19</v>
      </c>
      <c r="E467" s="1" t="s">
        <v>19</v>
      </c>
      <c r="F467" s="1" t="s">
        <v>1964</v>
      </c>
      <c r="G467" s="1" t="b">
        <v>1</v>
      </c>
      <c r="H467" s="1">
        <v>3.3437628451739601</v>
      </c>
      <c r="I467" s="1">
        <v>7.4400000000000004E-3</v>
      </c>
      <c r="J467" s="1">
        <v>447853.24251554901</v>
      </c>
      <c r="K467" s="1">
        <v>396784.35786652099</v>
      </c>
      <c r="L467" s="1">
        <v>446371.15846250998</v>
      </c>
      <c r="M467" s="1">
        <v>407634.62586311699</v>
      </c>
      <c r="N467" s="1">
        <v>12755.4695796418</v>
      </c>
      <c r="O467" s="1">
        <v>35169.062479324202</v>
      </c>
      <c r="P467" s="1">
        <v>51068.884649027299</v>
      </c>
      <c r="Q467" s="1">
        <v>1.12870689994843</v>
      </c>
      <c r="R467" s="1">
        <v>5.2581179957715399E-2</v>
      </c>
      <c r="S467" s="1">
        <f t="shared" si="7"/>
        <v>2.1284270644541214</v>
      </c>
    </row>
    <row r="468" spans="1:19" x14ac:dyDescent="0.2">
      <c r="A468" s="1">
        <v>952</v>
      </c>
      <c r="B468" s="1">
        <v>952</v>
      </c>
      <c r="C468" s="1" t="s">
        <v>1921</v>
      </c>
      <c r="D468" s="1" t="s">
        <v>19</v>
      </c>
      <c r="E468" s="1" t="s">
        <v>19</v>
      </c>
      <c r="F468" s="1" t="s">
        <v>1922</v>
      </c>
      <c r="G468" s="1" t="b">
        <v>1</v>
      </c>
      <c r="H468" s="1">
        <v>2.0620230736009599</v>
      </c>
      <c r="I468" s="1">
        <v>6.6159999999999997E-2</v>
      </c>
      <c r="J468" s="1">
        <v>259648.36787227201</v>
      </c>
      <c r="K468" s="1">
        <v>230230.900161953</v>
      </c>
      <c r="L468" s="1">
        <v>259805.47257105701</v>
      </c>
      <c r="M468" s="1">
        <v>232830.42428400301</v>
      </c>
      <c r="N468" s="1">
        <v>18564.434688504502</v>
      </c>
      <c r="O468" s="1">
        <v>29606.2151941456</v>
      </c>
      <c r="P468" s="1">
        <v>29417.467710319201</v>
      </c>
      <c r="Q468" s="1">
        <v>1.1277737596891899</v>
      </c>
      <c r="R468" s="1">
        <v>5.22219854866268E-2</v>
      </c>
      <c r="S468" s="1">
        <f t="shared" si="7"/>
        <v>1.1794045034555098</v>
      </c>
    </row>
    <row r="469" spans="1:19" x14ac:dyDescent="0.2">
      <c r="A469" s="1">
        <v>809</v>
      </c>
      <c r="B469" s="1">
        <v>809</v>
      </c>
      <c r="C469" s="1" t="s">
        <v>1635</v>
      </c>
      <c r="D469" s="1" t="s">
        <v>19</v>
      </c>
      <c r="E469" s="1" t="s">
        <v>19</v>
      </c>
      <c r="F469" s="1" t="s">
        <v>1636</v>
      </c>
      <c r="G469" s="1" t="b">
        <v>1</v>
      </c>
      <c r="H469" s="1">
        <v>0.85011410862074099</v>
      </c>
      <c r="I469" s="1">
        <v>0.41515000000000002</v>
      </c>
      <c r="J469" s="1">
        <v>361586.20804898598</v>
      </c>
      <c r="K469" s="1">
        <v>320641.019642353</v>
      </c>
      <c r="L469" s="1">
        <v>399123.62967546302</v>
      </c>
      <c r="M469" s="1">
        <v>340817.14641833701</v>
      </c>
      <c r="N469" s="1">
        <v>98088.306697127293</v>
      </c>
      <c r="O469" s="1">
        <v>65555.383562531206</v>
      </c>
      <c r="P469" s="1">
        <v>40945.188406632202</v>
      </c>
      <c r="Q469" s="1">
        <v>1.12769791105425</v>
      </c>
      <c r="R469" s="1">
        <v>5.2192775947836903E-2</v>
      </c>
      <c r="S469" s="1">
        <f t="shared" si="7"/>
        <v>0.38179495774073036</v>
      </c>
    </row>
    <row r="470" spans="1:19" x14ac:dyDescent="0.2">
      <c r="A470" s="1">
        <v>546</v>
      </c>
      <c r="B470" s="1">
        <v>546</v>
      </c>
      <c r="C470" s="1" t="s">
        <v>1109</v>
      </c>
      <c r="D470" s="1" t="s">
        <v>19</v>
      </c>
      <c r="E470" s="1" t="s">
        <v>19</v>
      </c>
      <c r="F470" s="1" t="s">
        <v>1110</v>
      </c>
      <c r="G470" s="1" t="b">
        <v>1</v>
      </c>
      <c r="H470" s="1">
        <v>0.64140372659325995</v>
      </c>
      <c r="I470" s="1">
        <v>0.53568000000000005</v>
      </c>
      <c r="J470" s="1">
        <v>383209.00912445801</v>
      </c>
      <c r="K470" s="1">
        <v>340189.42029782</v>
      </c>
      <c r="L470" s="1">
        <v>363663.99376332603</v>
      </c>
      <c r="M470" s="1">
        <v>360188.48086742102</v>
      </c>
      <c r="N470" s="1">
        <v>151945.62887763701</v>
      </c>
      <c r="O470" s="1">
        <v>62479.112180372002</v>
      </c>
      <c r="P470" s="1">
        <v>43019.588826638603</v>
      </c>
      <c r="Q470" s="1">
        <v>1.12645775047612</v>
      </c>
      <c r="R470" s="1">
        <v>5.1714907485347003E-2</v>
      </c>
      <c r="S470" s="1">
        <f t="shared" si="7"/>
        <v>0.27109456802285281</v>
      </c>
    </row>
    <row r="471" spans="1:19" x14ac:dyDescent="0.2">
      <c r="A471" s="1">
        <v>544</v>
      </c>
      <c r="B471" s="1">
        <v>544</v>
      </c>
      <c r="C471" s="1" t="s">
        <v>1105</v>
      </c>
      <c r="D471" s="1" t="s">
        <v>19</v>
      </c>
      <c r="E471" s="1" t="s">
        <v>19</v>
      </c>
      <c r="F471" s="1" t="s">
        <v>1106</v>
      </c>
      <c r="G471" s="1" t="b">
        <v>1</v>
      </c>
      <c r="H471" s="1">
        <v>1.0088978756537601</v>
      </c>
      <c r="I471" s="1">
        <v>0.33681</v>
      </c>
      <c r="J471" s="1">
        <v>608159.42470228195</v>
      </c>
      <c r="K471" s="1">
        <v>540018.89184967603</v>
      </c>
      <c r="L471" s="1">
        <v>675908.88705212402</v>
      </c>
      <c r="M471" s="1">
        <v>542827.04308027099</v>
      </c>
      <c r="N471" s="1">
        <v>139630.13287231699</v>
      </c>
      <c r="O471" s="1">
        <v>88729.873369844296</v>
      </c>
      <c r="P471" s="1">
        <v>68140.532852606004</v>
      </c>
      <c r="Q471" s="1">
        <v>1.1261817574922399</v>
      </c>
      <c r="R471" s="1">
        <v>5.1608488122534199E-2</v>
      </c>
      <c r="S471" s="1">
        <f t="shared" si="7"/>
        <v>0.47261502263454175</v>
      </c>
    </row>
    <row r="472" spans="1:19" x14ac:dyDescent="0.2">
      <c r="A472" s="1">
        <v>772</v>
      </c>
      <c r="B472" s="1">
        <v>772</v>
      </c>
      <c r="C472" s="1" t="s">
        <v>1561</v>
      </c>
      <c r="D472" s="1" t="s">
        <v>19</v>
      </c>
      <c r="E472" s="1" t="s">
        <v>19</v>
      </c>
      <c r="F472" s="1" t="s">
        <v>1562</v>
      </c>
      <c r="G472" s="1" t="b">
        <v>1</v>
      </c>
      <c r="H472" s="1">
        <v>3.73975441077335</v>
      </c>
      <c r="I472" s="1">
        <v>3.8500000000000001E-3</v>
      </c>
      <c r="J472" s="1">
        <v>988311.18104662898</v>
      </c>
      <c r="K472" s="1">
        <v>877633.13871938095</v>
      </c>
      <c r="L472" s="1">
        <v>1003094.7892052199</v>
      </c>
      <c r="M472" s="1">
        <v>882910.96991755802</v>
      </c>
      <c r="N472" s="1">
        <v>68716.219140170404</v>
      </c>
      <c r="O472" s="1">
        <v>23092.5610973314</v>
      </c>
      <c r="P472" s="1">
        <v>110678.042327248</v>
      </c>
      <c r="Q472" s="1">
        <v>1.12610968916778</v>
      </c>
      <c r="R472" s="1">
        <v>5.1580695204624202E-2</v>
      </c>
      <c r="S472" s="1">
        <f t="shared" si="7"/>
        <v>2.4145392704914994</v>
      </c>
    </row>
    <row r="473" spans="1:19" x14ac:dyDescent="0.2">
      <c r="A473" s="1">
        <v>68</v>
      </c>
      <c r="B473" s="1">
        <v>68</v>
      </c>
      <c r="C473" s="1" t="s">
        <v>153</v>
      </c>
      <c r="D473" s="1" t="s">
        <v>19</v>
      </c>
      <c r="E473" s="1" t="s">
        <v>19</v>
      </c>
      <c r="F473" s="1" t="s">
        <v>154</v>
      </c>
      <c r="G473" s="1" t="b">
        <v>1</v>
      </c>
      <c r="H473" s="1">
        <v>7.9859615767219498</v>
      </c>
      <c r="I473" s="2">
        <v>1.1956999999999999E-5</v>
      </c>
      <c r="J473" s="1">
        <v>9436274.9184167795</v>
      </c>
      <c r="K473" s="1">
        <v>8387400.4725707397</v>
      </c>
      <c r="L473" s="1">
        <v>9355359.3087549992</v>
      </c>
      <c r="M473" s="1">
        <v>8286498.00454308</v>
      </c>
      <c r="N473" s="1">
        <v>192541.482718043</v>
      </c>
      <c r="O473" s="1">
        <v>257737.47520510099</v>
      </c>
      <c r="P473" s="1">
        <v>1048874.44584604</v>
      </c>
      <c r="Q473" s="1">
        <v>1.1250535787907301</v>
      </c>
      <c r="R473" s="1">
        <v>5.1173205486563199E-2</v>
      </c>
      <c r="S473" s="1">
        <f t="shared" si="7"/>
        <v>4.9223777707554808</v>
      </c>
    </row>
    <row r="474" spans="1:19" x14ac:dyDescent="0.2">
      <c r="A474" s="1">
        <v>1524</v>
      </c>
      <c r="B474" s="1">
        <v>1524</v>
      </c>
      <c r="C474" s="1" t="s">
        <v>3065</v>
      </c>
      <c r="D474" s="1" t="s">
        <v>19</v>
      </c>
      <c r="E474" s="1" t="s">
        <v>19</v>
      </c>
      <c r="F474" s="1" t="s">
        <v>3066</v>
      </c>
      <c r="G474" s="1" t="b">
        <v>1</v>
      </c>
      <c r="H474" s="1">
        <v>2.0231281051105698</v>
      </c>
      <c r="I474" s="1">
        <v>7.0610000000000006E-2</v>
      </c>
      <c r="J474" s="1">
        <v>45271.903784132701</v>
      </c>
      <c r="K474" s="1">
        <v>40247.383426277498</v>
      </c>
      <c r="L474" s="1">
        <v>44463.940398324099</v>
      </c>
      <c r="M474" s="1">
        <v>40442.495596166002</v>
      </c>
      <c r="N474" s="1">
        <v>2543.2326550531898</v>
      </c>
      <c r="O474" s="1">
        <v>5526.2830904964803</v>
      </c>
      <c r="P474" s="1">
        <v>5024.52035785517</v>
      </c>
      <c r="Q474" s="1">
        <v>1.1248409195857101</v>
      </c>
      <c r="R474" s="1">
        <v>5.1091106775172299E-2</v>
      </c>
      <c r="S474" s="1">
        <f t="shared" si="7"/>
        <v>1.1511337885052206</v>
      </c>
    </row>
    <row r="475" spans="1:19" x14ac:dyDescent="0.2">
      <c r="A475" s="1">
        <v>138</v>
      </c>
      <c r="B475" s="1">
        <v>138</v>
      </c>
      <c r="C475" s="1" t="s">
        <v>293</v>
      </c>
      <c r="D475" s="1" t="s">
        <v>19</v>
      </c>
      <c r="E475" s="1" t="s">
        <v>19</v>
      </c>
      <c r="F475" s="1" t="s">
        <v>294</v>
      </c>
      <c r="G475" s="1" t="b">
        <v>1</v>
      </c>
      <c r="H475" s="1">
        <v>3.1900264003401899</v>
      </c>
      <c r="I475" s="1">
        <v>9.6500000000000006E-3</v>
      </c>
      <c r="J475" s="1">
        <v>8060247.4928098703</v>
      </c>
      <c r="K475" s="1">
        <v>7165693.4386561401</v>
      </c>
      <c r="L475" s="1">
        <v>8006410.9415173801</v>
      </c>
      <c r="M475" s="1">
        <v>7190213.0918775704</v>
      </c>
      <c r="N475" s="1">
        <v>291373.24672926002</v>
      </c>
      <c r="O475" s="1">
        <v>622029.83557983395</v>
      </c>
      <c r="P475" s="1">
        <v>894554.05415372201</v>
      </c>
      <c r="Q475" s="1">
        <v>1.12483844889707</v>
      </c>
      <c r="R475" s="1">
        <v>5.1090152855729702E-2</v>
      </c>
      <c r="S475" s="1">
        <f t="shared" si="7"/>
        <v>2.0154726866562074</v>
      </c>
    </row>
    <row r="476" spans="1:19" x14ac:dyDescent="0.2">
      <c r="A476" s="1">
        <v>1304</v>
      </c>
      <c r="B476" s="1">
        <v>1304</v>
      </c>
      <c r="C476" s="1" t="s">
        <v>2625</v>
      </c>
      <c r="D476" s="1" t="s">
        <v>19</v>
      </c>
      <c r="E476" s="1" t="s">
        <v>19</v>
      </c>
      <c r="F476" s="1" t="s">
        <v>2626</v>
      </c>
      <c r="G476" s="1" t="b">
        <v>1</v>
      </c>
      <c r="H476" s="1">
        <v>2.1091618891576598</v>
      </c>
      <c r="I476" s="1">
        <v>6.1129999999999997E-2</v>
      </c>
      <c r="J476" s="1">
        <v>131243.501602384</v>
      </c>
      <c r="K476" s="1">
        <v>116732.65937444899</v>
      </c>
      <c r="L476" s="1">
        <v>136587.811448308</v>
      </c>
      <c r="M476" s="1">
        <v>116549.41863211599</v>
      </c>
      <c r="N476" s="1">
        <v>13775.088839145201</v>
      </c>
      <c r="O476" s="1">
        <v>9708.0290904836402</v>
      </c>
      <c r="P476" s="1">
        <v>14510.8422279355</v>
      </c>
      <c r="Q476" s="1">
        <v>1.12430833243838</v>
      </c>
      <c r="R476" s="1">
        <v>5.0885429305496298E-2</v>
      </c>
      <c r="S476" s="1">
        <f t="shared" si="7"/>
        <v>1.2137456042102197</v>
      </c>
    </row>
    <row r="477" spans="1:19" x14ac:dyDescent="0.2">
      <c r="A477" s="1">
        <v>900</v>
      </c>
      <c r="B477" s="1">
        <v>900</v>
      </c>
      <c r="C477" s="1" t="s">
        <v>1817</v>
      </c>
      <c r="D477" s="1" t="s">
        <v>19</v>
      </c>
      <c r="E477" s="1" t="s">
        <v>19</v>
      </c>
      <c r="F477" s="1" t="s">
        <v>1818</v>
      </c>
      <c r="G477" s="1" t="b">
        <v>1</v>
      </c>
      <c r="H477" s="1">
        <v>0.76824735403023503</v>
      </c>
      <c r="I477" s="1">
        <v>0.46010000000000001</v>
      </c>
      <c r="J477" s="1">
        <v>92303.486620555894</v>
      </c>
      <c r="K477" s="1">
        <v>82150.051739536604</v>
      </c>
      <c r="L477" s="1">
        <v>92964.5119868037</v>
      </c>
      <c r="M477" s="1">
        <v>79514.853293006701</v>
      </c>
      <c r="N477" s="1">
        <v>14065.040236814</v>
      </c>
      <c r="O477" s="1">
        <v>29158.325354953198</v>
      </c>
      <c r="P477" s="1">
        <v>10153.434881019301</v>
      </c>
      <c r="Q477" s="1">
        <v>1.12359620798793</v>
      </c>
      <c r="R477" s="1">
        <v>5.06102648365052E-2</v>
      </c>
      <c r="S477" s="1">
        <f t="shared" si="7"/>
        <v>0.3371477667352038</v>
      </c>
    </row>
    <row r="478" spans="1:19" x14ac:dyDescent="0.2">
      <c r="A478" s="1">
        <v>310</v>
      </c>
      <c r="B478" s="1">
        <v>310</v>
      </c>
      <c r="C478" s="1" t="s">
        <v>637</v>
      </c>
      <c r="D478" s="1" t="s">
        <v>19</v>
      </c>
      <c r="E478" s="1" t="s">
        <v>19</v>
      </c>
      <c r="F478" s="1" t="s">
        <v>638</v>
      </c>
      <c r="G478" s="1" t="b">
        <v>1</v>
      </c>
      <c r="H478" s="1">
        <v>4.1361125000983101</v>
      </c>
      <c r="I478" s="1">
        <v>2.0200000000000001E-3</v>
      </c>
      <c r="J478" s="1">
        <v>788156.77907911001</v>
      </c>
      <c r="K478" s="1">
        <v>701758.33749197202</v>
      </c>
      <c r="L478" s="1">
        <v>782210.232917513</v>
      </c>
      <c r="M478" s="1">
        <v>702576.69803178601</v>
      </c>
      <c r="N478" s="1">
        <v>27654.9780284915</v>
      </c>
      <c r="O478" s="1">
        <v>43049.446913141001</v>
      </c>
      <c r="P478" s="1">
        <v>86398.441587138703</v>
      </c>
      <c r="Q478" s="1">
        <v>1.1231170859984601</v>
      </c>
      <c r="R478" s="1">
        <v>5.0425034224396002E-2</v>
      </c>
      <c r="S478" s="1">
        <f t="shared" si="7"/>
        <v>2.6946486305533761</v>
      </c>
    </row>
    <row r="479" spans="1:19" x14ac:dyDescent="0.2">
      <c r="A479" s="1">
        <v>222</v>
      </c>
      <c r="B479" s="1">
        <v>222</v>
      </c>
      <c r="C479" s="1" t="s">
        <v>461</v>
      </c>
      <c r="D479" s="1" t="s">
        <v>19</v>
      </c>
      <c r="E479" s="1" t="s">
        <v>19</v>
      </c>
      <c r="F479" s="1" t="s">
        <v>462</v>
      </c>
      <c r="G479" s="1" t="b">
        <v>1</v>
      </c>
      <c r="H479" s="1">
        <v>2.11293298222065</v>
      </c>
      <c r="I479" s="1">
        <v>6.0740000000000002E-2</v>
      </c>
      <c r="J479" s="1">
        <v>1387208.9706921601</v>
      </c>
      <c r="K479" s="1">
        <v>1235240.5609609201</v>
      </c>
      <c r="L479" s="1">
        <v>1363986.2747423099</v>
      </c>
      <c r="M479" s="1">
        <v>1202480.76038669</v>
      </c>
      <c r="N479" s="1">
        <v>131725.66018672599</v>
      </c>
      <c r="O479" s="1">
        <v>116986.45125345601</v>
      </c>
      <c r="P479" s="1">
        <v>151968.40973124799</v>
      </c>
      <c r="Q479" s="1">
        <v>1.12302737987573</v>
      </c>
      <c r="R479" s="1">
        <v>5.0390344671066498E-2</v>
      </c>
      <c r="S479" s="1">
        <f t="shared" si="7"/>
        <v>1.2165252124177537</v>
      </c>
    </row>
    <row r="480" spans="1:19" x14ac:dyDescent="0.2">
      <c r="A480" s="1">
        <v>724</v>
      </c>
      <c r="B480" s="1">
        <v>724</v>
      </c>
      <c r="C480" s="1" t="s">
        <v>1465</v>
      </c>
      <c r="D480" s="1" t="s">
        <v>19</v>
      </c>
      <c r="E480" s="1" t="s">
        <v>19</v>
      </c>
      <c r="F480" s="1" t="s">
        <v>1466</v>
      </c>
      <c r="G480" s="1" t="b">
        <v>1</v>
      </c>
      <c r="H480" s="1">
        <v>3.5409304790596798</v>
      </c>
      <c r="I480" s="1">
        <v>5.3499999999999997E-3</v>
      </c>
      <c r="J480" s="1">
        <v>1479821.2930864401</v>
      </c>
      <c r="K480" s="1">
        <v>1318441.71895601</v>
      </c>
      <c r="L480" s="1">
        <v>1463723.6681745001</v>
      </c>
      <c r="M480" s="1">
        <v>1334463.19294137</v>
      </c>
      <c r="N480" s="1">
        <v>69890.382183814203</v>
      </c>
      <c r="O480" s="1">
        <v>87052.144050320901</v>
      </c>
      <c r="P480" s="1">
        <v>161379.57413043201</v>
      </c>
      <c r="Q480" s="1">
        <v>1.12240175034678</v>
      </c>
      <c r="R480" s="1">
        <v>5.0148335288082199E-2</v>
      </c>
      <c r="S480" s="1">
        <f t="shared" si="7"/>
        <v>2.2716462179787715</v>
      </c>
    </row>
    <row r="481" spans="1:19" x14ac:dyDescent="0.2">
      <c r="A481" s="1">
        <v>985</v>
      </c>
      <c r="B481" s="1">
        <v>985</v>
      </c>
      <c r="C481" s="1" t="s">
        <v>1987</v>
      </c>
      <c r="D481" s="1" t="s">
        <v>19</v>
      </c>
      <c r="E481" s="1" t="s">
        <v>19</v>
      </c>
      <c r="F481" s="1" t="s">
        <v>1988</v>
      </c>
      <c r="G481" s="1" t="b">
        <v>1</v>
      </c>
      <c r="H481" s="1">
        <v>0.54397860330522296</v>
      </c>
      <c r="I481" s="1">
        <v>0.59836999999999996</v>
      </c>
      <c r="J481" s="1">
        <v>272222.25105556101</v>
      </c>
      <c r="K481" s="1">
        <v>242544.169111906</v>
      </c>
      <c r="L481" s="1">
        <v>263606.98351946298</v>
      </c>
      <c r="M481" s="1">
        <v>248365.29223119299</v>
      </c>
      <c r="N481" s="1">
        <v>70360.607708078503</v>
      </c>
      <c r="O481" s="1">
        <v>113615.460061253</v>
      </c>
      <c r="P481" s="1">
        <v>29678.081943654801</v>
      </c>
      <c r="Q481" s="1">
        <v>1.1223615560511</v>
      </c>
      <c r="R481" s="1">
        <v>5.0132782502834899E-2</v>
      </c>
      <c r="S481" s="1">
        <f t="shared" si="7"/>
        <v>0.22303018847424314</v>
      </c>
    </row>
    <row r="482" spans="1:19" x14ac:dyDescent="0.2">
      <c r="A482" s="1">
        <v>240</v>
      </c>
      <c r="B482" s="1">
        <v>240</v>
      </c>
      <c r="C482" s="1" t="s">
        <v>497</v>
      </c>
      <c r="D482" s="1" t="s">
        <v>19</v>
      </c>
      <c r="E482" s="1" t="s">
        <v>19</v>
      </c>
      <c r="F482" s="1" t="s">
        <v>498</v>
      </c>
      <c r="G482" s="1" t="b">
        <v>1</v>
      </c>
      <c r="H482" s="1">
        <v>1.98163083073708</v>
      </c>
      <c r="I482" s="1">
        <v>7.5670000000000001E-2</v>
      </c>
      <c r="J482" s="1">
        <v>264846.87989799201</v>
      </c>
      <c r="K482" s="1">
        <v>236100.84660826999</v>
      </c>
      <c r="L482" s="1">
        <v>258282.93587460401</v>
      </c>
      <c r="M482" s="1">
        <v>237226.83084499501</v>
      </c>
      <c r="N482" s="1">
        <v>24184.866739160101</v>
      </c>
      <c r="O482" s="1">
        <v>26032.288557453299</v>
      </c>
      <c r="P482" s="1">
        <v>28746.033289722101</v>
      </c>
      <c r="Q482" s="1">
        <v>1.1217531986974001</v>
      </c>
      <c r="R482" s="1">
        <v>4.98973166046228E-2</v>
      </c>
      <c r="S482" s="1">
        <f t="shared" si="7"/>
        <v>1.1210762660324327</v>
      </c>
    </row>
    <row r="483" spans="1:19" x14ac:dyDescent="0.2">
      <c r="A483" s="1">
        <v>1054</v>
      </c>
      <c r="B483" s="1">
        <v>1054</v>
      </c>
      <c r="C483" s="1" t="s">
        <v>2125</v>
      </c>
      <c r="D483" s="1" t="s">
        <v>19</v>
      </c>
      <c r="E483" s="1" t="s">
        <v>19</v>
      </c>
      <c r="F483" s="1" t="s">
        <v>2126</v>
      </c>
      <c r="G483" s="1" t="b">
        <v>1</v>
      </c>
      <c r="H483" s="1">
        <v>0.77968463571478797</v>
      </c>
      <c r="I483" s="1">
        <v>0.45362999999999998</v>
      </c>
      <c r="J483" s="1">
        <v>191881.78018236201</v>
      </c>
      <c r="K483" s="1">
        <v>171073.69864871699</v>
      </c>
      <c r="L483" s="1">
        <v>197343.10821662599</v>
      </c>
      <c r="M483" s="1">
        <v>167568.76604359201</v>
      </c>
      <c r="N483" s="1">
        <v>31320.819545290698</v>
      </c>
      <c r="O483" s="1">
        <v>57379.822155764698</v>
      </c>
      <c r="P483" s="1">
        <v>20808.0815336456</v>
      </c>
      <c r="Q483" s="1">
        <v>1.1216322654973001</v>
      </c>
      <c r="R483" s="1">
        <v>4.9850493958783298E-2</v>
      </c>
      <c r="S483" s="1">
        <f t="shared" si="7"/>
        <v>0.34329823188492853</v>
      </c>
    </row>
    <row r="484" spans="1:19" x14ac:dyDescent="0.2">
      <c r="A484" s="1">
        <v>1346</v>
      </c>
      <c r="B484" s="1">
        <v>1346</v>
      </c>
      <c r="C484" s="1" t="s">
        <v>2709</v>
      </c>
      <c r="D484" s="1" t="s">
        <v>19</v>
      </c>
      <c r="E484" s="1" t="s">
        <v>19</v>
      </c>
      <c r="F484" s="1" t="s">
        <v>2710</v>
      </c>
      <c r="G484" s="1" t="b">
        <v>1</v>
      </c>
      <c r="H484" s="1">
        <v>0.50734422876281404</v>
      </c>
      <c r="I484" s="1">
        <v>0.62290999999999996</v>
      </c>
      <c r="J484" s="1">
        <v>168001.12907145501</v>
      </c>
      <c r="K484" s="1">
        <v>149788.13492416701</v>
      </c>
      <c r="L484" s="1">
        <v>171908.45558487301</v>
      </c>
      <c r="M484" s="1">
        <v>148729.94766086299</v>
      </c>
      <c r="N484" s="1">
        <v>47068.0097545381</v>
      </c>
      <c r="O484" s="1">
        <v>74275.830062523295</v>
      </c>
      <c r="P484" s="1">
        <v>18212.994147288598</v>
      </c>
      <c r="Q484" s="1">
        <v>1.1215917012152501</v>
      </c>
      <c r="R484" s="1">
        <v>4.9834787240132003E-2</v>
      </c>
      <c r="S484" s="1">
        <f t="shared" si="7"/>
        <v>0.20557469704372913</v>
      </c>
    </row>
    <row r="485" spans="1:19" x14ac:dyDescent="0.2">
      <c r="A485" s="1">
        <v>962</v>
      </c>
      <c r="B485" s="1">
        <v>962</v>
      </c>
      <c r="C485" s="1" t="s">
        <v>1941</v>
      </c>
      <c r="D485" s="1" t="s">
        <v>19</v>
      </c>
      <c r="E485" s="1" t="s">
        <v>19</v>
      </c>
      <c r="F485" s="1" t="s">
        <v>1942</v>
      </c>
      <c r="G485" s="1" t="b">
        <v>1</v>
      </c>
      <c r="H485" s="1">
        <v>0.67065783519341204</v>
      </c>
      <c r="I485" s="1">
        <v>0.51763000000000003</v>
      </c>
      <c r="J485" s="1">
        <v>232785.075197011</v>
      </c>
      <c r="K485" s="1">
        <v>207662.34027478</v>
      </c>
      <c r="L485" s="1">
        <v>225329.75133023699</v>
      </c>
      <c r="M485" s="1">
        <v>203957.37100836399</v>
      </c>
      <c r="N485" s="1">
        <v>51244.188979108301</v>
      </c>
      <c r="O485" s="1">
        <v>76114.851283549098</v>
      </c>
      <c r="P485" s="1">
        <v>25122.734922231099</v>
      </c>
      <c r="Q485" s="1">
        <v>1.1209787720247599</v>
      </c>
      <c r="R485" s="1">
        <v>4.9597388438149599E-2</v>
      </c>
      <c r="S485" s="1">
        <f t="shared" si="7"/>
        <v>0.28598056144117734</v>
      </c>
    </row>
    <row r="486" spans="1:19" x14ac:dyDescent="0.2">
      <c r="A486" s="1">
        <v>1214</v>
      </c>
      <c r="B486" s="1">
        <v>1214</v>
      </c>
      <c r="C486" s="1" t="s">
        <v>2445</v>
      </c>
      <c r="D486" s="1" t="s">
        <v>19</v>
      </c>
      <c r="E486" s="1" t="s">
        <v>19</v>
      </c>
      <c r="F486" s="1" t="s">
        <v>2446</v>
      </c>
      <c r="G486" s="1" t="b">
        <v>1</v>
      </c>
      <c r="H486" s="1">
        <v>0.57652944473386103</v>
      </c>
      <c r="I486" s="1">
        <v>0.57699999999999996</v>
      </c>
      <c r="J486" s="1">
        <v>103121.42790115</v>
      </c>
      <c r="K486" s="1">
        <v>92000.807442987803</v>
      </c>
      <c r="L486" s="1">
        <v>101588.671072171</v>
      </c>
      <c r="M486" s="1">
        <v>98438.1449128596</v>
      </c>
      <c r="N486" s="1">
        <v>39469.494328819601</v>
      </c>
      <c r="O486" s="1">
        <v>25971.708834629299</v>
      </c>
      <c r="P486" s="1">
        <v>11120.6204581619</v>
      </c>
      <c r="Q486" s="1">
        <v>1.12087524845968</v>
      </c>
      <c r="R486" s="1">
        <v>4.9557279035231099E-2</v>
      </c>
      <c r="S486" s="1">
        <f t="shared" si="7"/>
        <v>0.23882418684426859</v>
      </c>
    </row>
    <row r="487" spans="1:19" x14ac:dyDescent="0.2">
      <c r="A487" s="1">
        <v>1683</v>
      </c>
      <c r="B487" s="1">
        <v>1683</v>
      </c>
      <c r="C487" s="1" t="s">
        <v>3383</v>
      </c>
      <c r="D487" s="1" t="s">
        <v>19</v>
      </c>
      <c r="E487" s="1" t="s">
        <v>19</v>
      </c>
      <c r="F487" s="1" t="s">
        <v>3384</v>
      </c>
      <c r="G487" s="1" t="b">
        <v>1</v>
      </c>
      <c r="H487" s="1">
        <v>1.51882678637921</v>
      </c>
      <c r="I487" s="1">
        <v>0.15977</v>
      </c>
      <c r="J487" s="1">
        <v>94092.762152705094</v>
      </c>
      <c r="K487" s="1">
        <v>83954.319951476704</v>
      </c>
      <c r="L487" s="1">
        <v>94787.463731195094</v>
      </c>
      <c r="M487" s="1">
        <v>82394.041037782197</v>
      </c>
      <c r="N487" s="1">
        <v>9799.52430648277</v>
      </c>
      <c r="O487" s="1">
        <v>13088.830821117701</v>
      </c>
      <c r="P487" s="1">
        <v>10138.442201228399</v>
      </c>
      <c r="Q487" s="1">
        <v>1.1207614117664</v>
      </c>
      <c r="R487" s="1">
        <v>4.9513169614068403E-2</v>
      </c>
      <c r="S487" s="1">
        <f t="shared" si="7"/>
        <v>0.79650476480670918</v>
      </c>
    </row>
    <row r="488" spans="1:19" x14ac:dyDescent="0.2">
      <c r="A488" s="1">
        <v>1013</v>
      </c>
      <c r="B488" s="1">
        <v>1013</v>
      </c>
      <c r="C488" s="1" t="s">
        <v>2043</v>
      </c>
      <c r="D488" s="1" t="s">
        <v>19</v>
      </c>
      <c r="E488" s="1" t="s">
        <v>19</v>
      </c>
      <c r="F488" s="1" t="s">
        <v>2044</v>
      </c>
      <c r="G488" s="1" t="b">
        <v>1</v>
      </c>
      <c r="H488" s="1">
        <v>1.6976220405237099</v>
      </c>
      <c r="I488" s="1">
        <v>0.12043</v>
      </c>
      <c r="J488" s="1">
        <v>97504.795241929896</v>
      </c>
      <c r="K488" s="1">
        <v>87011.092286662795</v>
      </c>
      <c r="L488" s="1">
        <v>97393.2578408767</v>
      </c>
      <c r="M488" s="1">
        <v>90632.7745343969</v>
      </c>
      <c r="N488" s="1">
        <v>3556.3914748174502</v>
      </c>
      <c r="O488" s="1">
        <v>14717.719930437899</v>
      </c>
      <c r="P488" s="1">
        <v>10493.702955267099</v>
      </c>
      <c r="Q488" s="1">
        <v>1.1206018989015201</v>
      </c>
      <c r="R488" s="1">
        <v>4.9451354060296798E-2</v>
      </c>
      <c r="S488" s="1">
        <f t="shared" si="7"/>
        <v>0.91926531364685693</v>
      </c>
    </row>
    <row r="489" spans="1:19" x14ac:dyDescent="0.2">
      <c r="A489" s="1">
        <v>664</v>
      </c>
      <c r="B489" s="1">
        <v>664</v>
      </c>
      <c r="C489" s="1" t="s">
        <v>1345</v>
      </c>
      <c r="D489" s="1" t="s">
        <v>19</v>
      </c>
      <c r="E489" s="1" t="s">
        <v>19</v>
      </c>
      <c r="F489" s="1" t="s">
        <v>1346</v>
      </c>
      <c r="G489" s="1" t="b">
        <v>1</v>
      </c>
      <c r="H489" s="1">
        <v>12.457082575580101</v>
      </c>
      <c r="I489" s="2">
        <v>2.0538999999999999E-7</v>
      </c>
      <c r="J489" s="1">
        <v>3576850.14727967</v>
      </c>
      <c r="K489" s="1">
        <v>3192096.2140969001</v>
      </c>
      <c r="L489" s="1">
        <v>3571391.6302866298</v>
      </c>
      <c r="M489" s="1">
        <v>3180401.9166359799</v>
      </c>
      <c r="N489" s="1">
        <v>48837.968628254501</v>
      </c>
      <c r="O489" s="1">
        <v>57781.105143558299</v>
      </c>
      <c r="P489" s="1">
        <v>384753.93318276998</v>
      </c>
      <c r="Q489" s="1">
        <v>1.1205333133392501</v>
      </c>
      <c r="R489" s="1">
        <v>4.9424772592940099E-2</v>
      </c>
      <c r="S489" s="1">
        <f t="shared" si="7"/>
        <v>6.687420705093861</v>
      </c>
    </row>
    <row r="490" spans="1:19" x14ac:dyDescent="0.2">
      <c r="A490" s="1">
        <v>906</v>
      </c>
      <c r="B490" s="1">
        <v>906</v>
      </c>
      <c r="C490" s="1" t="s">
        <v>1829</v>
      </c>
      <c r="D490" s="1" t="s">
        <v>19</v>
      </c>
      <c r="E490" s="1" t="s">
        <v>19</v>
      </c>
      <c r="F490" s="1" t="s">
        <v>1830</v>
      </c>
      <c r="G490" s="1" t="b">
        <v>1</v>
      </c>
      <c r="H490" s="1">
        <v>2.5209772330001501</v>
      </c>
      <c r="I490" s="1">
        <v>3.0339999999999999E-2</v>
      </c>
      <c r="J490" s="1">
        <v>435832.95226480003</v>
      </c>
      <c r="K490" s="1">
        <v>389251.28478447098</v>
      </c>
      <c r="L490" s="1">
        <v>431522.31230327999</v>
      </c>
      <c r="M490" s="1">
        <v>385957.44204435602</v>
      </c>
      <c r="N490" s="1">
        <v>30417.445056602599</v>
      </c>
      <c r="O490" s="1">
        <v>33515.882763124799</v>
      </c>
      <c r="P490" s="1">
        <v>46581.667480328302</v>
      </c>
      <c r="Q490" s="1">
        <v>1.1196699132441399</v>
      </c>
      <c r="R490" s="1">
        <v>4.9090008397356E-2</v>
      </c>
      <c r="S490" s="1">
        <f t="shared" si="7"/>
        <v>1.5179844235492883</v>
      </c>
    </row>
    <row r="491" spans="1:19" x14ac:dyDescent="0.2">
      <c r="A491" s="1">
        <v>367</v>
      </c>
      <c r="B491" s="1">
        <v>367</v>
      </c>
      <c r="C491" s="1" t="s">
        <v>751</v>
      </c>
      <c r="D491" s="1" t="s">
        <v>19</v>
      </c>
      <c r="E491" s="1" t="s">
        <v>19</v>
      </c>
      <c r="F491" s="1" t="s">
        <v>752</v>
      </c>
      <c r="G491" s="1" t="b">
        <v>1</v>
      </c>
      <c r="H491" s="1">
        <v>3.4772161025141499</v>
      </c>
      <c r="I491" s="1">
        <v>5.9500000000000004E-3</v>
      </c>
      <c r="J491" s="1">
        <v>684048.39678393595</v>
      </c>
      <c r="K491" s="1">
        <v>611010.024014881</v>
      </c>
      <c r="L491" s="1">
        <v>699890.288464071</v>
      </c>
      <c r="M491" s="1">
        <v>616816.06602984096</v>
      </c>
      <c r="N491" s="1">
        <v>44090.380877090603</v>
      </c>
      <c r="O491" s="1">
        <v>26519.021270751899</v>
      </c>
      <c r="P491" s="1">
        <v>73038.372769054302</v>
      </c>
      <c r="Q491" s="1">
        <v>1.11953711051928</v>
      </c>
      <c r="R491" s="1">
        <v>4.9038494187151199E-2</v>
      </c>
      <c r="S491" s="1">
        <f t="shared" si="7"/>
        <v>2.2254830342714502</v>
      </c>
    </row>
    <row r="492" spans="1:19" x14ac:dyDescent="0.2">
      <c r="A492" s="1">
        <v>1798</v>
      </c>
      <c r="B492" s="1">
        <v>1798</v>
      </c>
      <c r="C492" s="1" t="s">
        <v>3613</v>
      </c>
      <c r="D492" s="1" t="s">
        <v>19</v>
      </c>
      <c r="E492" s="1" t="s">
        <v>19</v>
      </c>
      <c r="F492" s="1" t="s">
        <v>3614</v>
      </c>
      <c r="G492" s="1" t="b">
        <v>1</v>
      </c>
      <c r="H492" s="1">
        <v>0.67209165730017595</v>
      </c>
      <c r="I492" s="1">
        <v>0.51675000000000004</v>
      </c>
      <c r="J492" s="1">
        <v>70284.521541544993</v>
      </c>
      <c r="K492" s="1">
        <v>62783.857247406901</v>
      </c>
      <c r="L492" s="1">
        <v>70801.172187649005</v>
      </c>
      <c r="M492" s="1">
        <v>66560.2573554884</v>
      </c>
      <c r="N492" s="1">
        <v>4600.7567526041203</v>
      </c>
      <c r="O492" s="1">
        <v>26946.814788023999</v>
      </c>
      <c r="P492" s="1">
        <v>7500.6642941381097</v>
      </c>
      <c r="Q492" s="1">
        <v>1.11946803880782</v>
      </c>
      <c r="R492" s="1">
        <v>4.90116988372978E-2</v>
      </c>
      <c r="S492" s="1">
        <f t="shared" si="7"/>
        <v>0.28671951470067408</v>
      </c>
    </row>
    <row r="493" spans="1:19" x14ac:dyDescent="0.2">
      <c r="A493" s="1">
        <v>287</v>
      </c>
      <c r="B493" s="1">
        <v>287</v>
      </c>
      <c r="C493" s="1" t="s">
        <v>591</v>
      </c>
      <c r="D493" s="1" t="s">
        <v>19</v>
      </c>
      <c r="E493" s="1" t="s">
        <v>19</v>
      </c>
      <c r="F493" s="1" t="s">
        <v>592</v>
      </c>
      <c r="G493" s="1" t="b">
        <v>1</v>
      </c>
      <c r="H493" s="1">
        <v>0.68853795259108097</v>
      </c>
      <c r="I493" s="1">
        <v>0.50677000000000005</v>
      </c>
      <c r="J493" s="1">
        <v>252396.242069737</v>
      </c>
      <c r="K493" s="1">
        <v>225590.04976952999</v>
      </c>
      <c r="L493" s="1">
        <v>216618.651961411</v>
      </c>
      <c r="M493" s="1">
        <v>226521.61941553801</v>
      </c>
      <c r="N493" s="1">
        <v>91568.231184868695</v>
      </c>
      <c r="O493" s="1">
        <v>26636.159435412301</v>
      </c>
      <c r="P493" s="1">
        <v>26806.192300206501</v>
      </c>
      <c r="Q493" s="1">
        <v>1.1188270153208999</v>
      </c>
      <c r="R493" s="1">
        <v>4.8762944348706698E-2</v>
      </c>
      <c r="S493" s="1">
        <f t="shared" si="7"/>
        <v>0.29518910258909525</v>
      </c>
    </row>
    <row r="494" spans="1:19" x14ac:dyDescent="0.2">
      <c r="A494" s="1">
        <v>687</v>
      </c>
      <c r="B494" s="1">
        <v>687</v>
      </c>
      <c r="C494" s="1" t="s">
        <v>1391</v>
      </c>
      <c r="D494" s="1" t="s">
        <v>19</v>
      </c>
      <c r="E494" s="1" t="s">
        <v>19</v>
      </c>
      <c r="F494" s="1" t="s">
        <v>1392</v>
      </c>
      <c r="G494" s="1" t="b">
        <v>1</v>
      </c>
      <c r="H494" s="1">
        <v>1.95639927506819</v>
      </c>
      <c r="I494" s="1">
        <v>7.8909999999999994E-2</v>
      </c>
      <c r="J494" s="1">
        <v>1862456.2724696901</v>
      </c>
      <c r="K494" s="1">
        <v>1665275.4043874801</v>
      </c>
      <c r="L494" s="1">
        <v>1874325.0524813901</v>
      </c>
      <c r="M494" s="1">
        <v>1628222.66790897</v>
      </c>
      <c r="N494" s="1">
        <v>183733.81365687901</v>
      </c>
      <c r="O494" s="1">
        <v>164896.26245279401</v>
      </c>
      <c r="P494" s="1">
        <v>197180.86808220201</v>
      </c>
      <c r="Q494" s="1">
        <v>1.1184073622673401</v>
      </c>
      <c r="R494" s="1">
        <v>4.86000172906947E-2</v>
      </c>
      <c r="S494" s="1">
        <f t="shared" si="7"/>
        <v>1.1028679566179056</v>
      </c>
    </row>
    <row r="495" spans="1:19" x14ac:dyDescent="0.2">
      <c r="A495" s="1">
        <v>311</v>
      </c>
      <c r="B495" s="1">
        <v>311</v>
      </c>
      <c r="C495" s="1" t="s">
        <v>639</v>
      </c>
      <c r="D495" s="1" t="s">
        <v>19</v>
      </c>
      <c r="E495" s="1" t="s">
        <v>19</v>
      </c>
      <c r="F495" s="1" t="s">
        <v>640</v>
      </c>
      <c r="G495" s="1" t="b">
        <v>1</v>
      </c>
      <c r="H495" s="1">
        <v>2.3556870512822501</v>
      </c>
      <c r="I495" s="1">
        <v>4.0250000000000001E-2</v>
      </c>
      <c r="J495" s="1">
        <v>703580.405480213</v>
      </c>
      <c r="K495" s="1">
        <v>629155.27553389303</v>
      </c>
      <c r="L495" s="1">
        <v>718171.95515075896</v>
      </c>
      <c r="M495" s="1">
        <v>637680.77416431997</v>
      </c>
      <c r="N495" s="1">
        <v>62317.289161987203</v>
      </c>
      <c r="O495" s="1">
        <v>45886.474987310103</v>
      </c>
      <c r="P495" s="1">
        <v>74425.129946320099</v>
      </c>
      <c r="Q495" s="1">
        <v>1.11829373898703</v>
      </c>
      <c r="R495" s="1">
        <v>4.8555893412301598E-2</v>
      </c>
      <c r="S495" s="1">
        <f t="shared" si="7"/>
        <v>1.3952341152961127</v>
      </c>
    </row>
    <row r="496" spans="1:19" x14ac:dyDescent="0.2">
      <c r="A496" s="1">
        <v>1899</v>
      </c>
      <c r="B496" s="1">
        <v>1899</v>
      </c>
      <c r="C496" s="1" t="s">
        <v>3815</v>
      </c>
      <c r="D496" s="1" t="s">
        <v>19</v>
      </c>
      <c r="E496" s="1" t="s">
        <v>19</v>
      </c>
      <c r="F496" s="1" t="s">
        <v>3816</v>
      </c>
      <c r="G496" s="1" t="b">
        <v>1</v>
      </c>
      <c r="H496" s="1">
        <v>0.52013070310360898</v>
      </c>
      <c r="I496" s="1">
        <v>0.61429</v>
      </c>
      <c r="J496" s="1">
        <v>67080.582245765501</v>
      </c>
      <c r="K496" s="1">
        <v>59995.596480291002</v>
      </c>
      <c r="L496" s="1">
        <v>72101.080532973501</v>
      </c>
      <c r="M496" s="1">
        <v>59125.568636675001</v>
      </c>
      <c r="N496" s="1">
        <v>33140.103321449802</v>
      </c>
      <c r="O496" s="1">
        <v>3874.6748886960299</v>
      </c>
      <c r="P496" s="1">
        <v>7084.9857654745801</v>
      </c>
      <c r="Q496" s="1">
        <v>1.1180917630813501</v>
      </c>
      <c r="R496" s="1">
        <v>4.84774480624513E-2</v>
      </c>
      <c r="S496" s="1">
        <f t="shared" si="7"/>
        <v>0.21162655448373824</v>
      </c>
    </row>
    <row r="497" spans="1:19" x14ac:dyDescent="0.2">
      <c r="A497" s="1">
        <v>200</v>
      </c>
      <c r="B497" s="1">
        <v>200</v>
      </c>
      <c r="C497" s="1" t="s">
        <v>417</v>
      </c>
      <c r="D497" s="1" t="s">
        <v>19</v>
      </c>
      <c r="E497" s="1" t="s">
        <v>19</v>
      </c>
      <c r="F497" s="1" t="s">
        <v>418</v>
      </c>
      <c r="G497" s="1" t="b">
        <v>1</v>
      </c>
      <c r="H497" s="1">
        <v>1.7304811831260301</v>
      </c>
      <c r="I497" s="1">
        <v>0.11423</v>
      </c>
      <c r="J497" s="1">
        <v>4924926.6850908203</v>
      </c>
      <c r="K497" s="1">
        <v>4405380.2339309398</v>
      </c>
      <c r="L497" s="1">
        <v>4881201.2299144398</v>
      </c>
      <c r="M497" s="1">
        <v>4354875.4300819896</v>
      </c>
      <c r="N497" s="1">
        <v>535841.83564959303</v>
      </c>
      <c r="O497" s="1">
        <v>503696.68499576102</v>
      </c>
      <c r="P497" s="1">
        <v>519546.45115987799</v>
      </c>
      <c r="Q497" s="1">
        <v>1.1179345308625701</v>
      </c>
      <c r="R497" s="1">
        <v>4.8416370887026203E-2</v>
      </c>
      <c r="S497" s="1">
        <f t="shared" si="7"/>
        <v>0.94221982320541831</v>
      </c>
    </row>
    <row r="498" spans="1:19" x14ac:dyDescent="0.2">
      <c r="A498" s="1">
        <v>557</v>
      </c>
      <c r="B498" s="1">
        <v>557</v>
      </c>
      <c r="C498" s="1" t="s">
        <v>1131</v>
      </c>
      <c r="D498" s="1" t="s">
        <v>19</v>
      </c>
      <c r="E498" s="1" t="s">
        <v>19</v>
      </c>
      <c r="F498" s="1" t="s">
        <v>1132</v>
      </c>
      <c r="G498" s="1" t="b">
        <v>1</v>
      </c>
      <c r="H498" s="1">
        <v>0.59568931018020199</v>
      </c>
      <c r="I498" s="1">
        <v>0.56462000000000001</v>
      </c>
      <c r="J498" s="1">
        <v>144926.33679903601</v>
      </c>
      <c r="K498" s="1">
        <v>129650.536438476</v>
      </c>
      <c r="L498" s="1">
        <v>150442.246121301</v>
      </c>
      <c r="M498" s="1">
        <v>125389.342705524</v>
      </c>
      <c r="N498" s="1">
        <v>49489.630508964598</v>
      </c>
      <c r="O498" s="1">
        <v>38683.792459245102</v>
      </c>
      <c r="P498" s="1">
        <v>15275.800360559801</v>
      </c>
      <c r="Q498" s="1">
        <v>1.11782288589148</v>
      </c>
      <c r="R498" s="1">
        <v>4.8372996955174101E-2</v>
      </c>
      <c r="S498" s="1">
        <f t="shared" si="7"/>
        <v>0.24824374231414334</v>
      </c>
    </row>
    <row r="499" spans="1:19" x14ac:dyDescent="0.2">
      <c r="A499" s="1">
        <v>1806</v>
      </c>
      <c r="B499" s="1">
        <v>1806</v>
      </c>
      <c r="C499" s="1" t="s">
        <v>3629</v>
      </c>
      <c r="D499" s="1" t="s">
        <v>19</v>
      </c>
      <c r="E499" s="1" t="s">
        <v>19</v>
      </c>
      <c r="F499" s="1" t="s">
        <v>3630</v>
      </c>
      <c r="G499" s="1" t="b">
        <v>1</v>
      </c>
      <c r="H499" s="1">
        <v>1.9941043842883801</v>
      </c>
      <c r="I499" s="1">
        <v>7.4109999999999995E-2</v>
      </c>
      <c r="J499" s="1">
        <v>65811.680363703199</v>
      </c>
      <c r="K499" s="1">
        <v>58902.782717863898</v>
      </c>
      <c r="L499" s="1">
        <v>66628.817248823107</v>
      </c>
      <c r="M499" s="1">
        <v>56905.816473457897</v>
      </c>
      <c r="N499" s="1">
        <v>4948.2088553274198</v>
      </c>
      <c r="O499" s="1">
        <v>6894.8187045136601</v>
      </c>
      <c r="P499" s="1">
        <v>6908.8976458392799</v>
      </c>
      <c r="Q499" s="1">
        <v>1.1172932300827301</v>
      </c>
      <c r="R499" s="1">
        <v>4.81671672913715E-2</v>
      </c>
      <c r="S499" s="1">
        <f t="shared" si="7"/>
        <v>1.1301231867332335</v>
      </c>
    </row>
    <row r="500" spans="1:19" x14ac:dyDescent="0.2">
      <c r="A500" s="1">
        <v>370</v>
      </c>
      <c r="B500" s="1">
        <v>370</v>
      </c>
      <c r="C500" s="1" t="s">
        <v>757</v>
      </c>
      <c r="D500" s="1" t="s">
        <v>19</v>
      </c>
      <c r="E500" s="1" t="s">
        <v>19</v>
      </c>
      <c r="F500" s="1" t="s">
        <v>758</v>
      </c>
      <c r="G500" s="1" t="b">
        <v>1</v>
      </c>
      <c r="H500" s="1">
        <v>6.0787085316211504</v>
      </c>
      <c r="I500" s="1">
        <v>1.2E-4</v>
      </c>
      <c r="J500" s="1">
        <v>708036.59606826003</v>
      </c>
      <c r="K500" s="1">
        <v>633917.81548902998</v>
      </c>
      <c r="L500" s="1">
        <v>708321.53674950695</v>
      </c>
      <c r="M500" s="1">
        <v>630502.047131586</v>
      </c>
      <c r="N500" s="1">
        <v>24083.7928608566</v>
      </c>
      <c r="O500" s="1">
        <v>17663.878138478402</v>
      </c>
      <c r="P500" s="1">
        <v>74118.780579229395</v>
      </c>
      <c r="Q500" s="1">
        <v>1.11692175037241</v>
      </c>
      <c r="R500" s="1">
        <v>4.8022748252712001E-2</v>
      </c>
      <c r="S500" s="1">
        <f t="shared" si="7"/>
        <v>3.9208187539523753</v>
      </c>
    </row>
    <row r="501" spans="1:19" x14ac:dyDescent="0.2">
      <c r="A501" s="1">
        <v>529</v>
      </c>
      <c r="B501" s="1">
        <v>529</v>
      </c>
      <c r="C501" s="1" t="s">
        <v>1075</v>
      </c>
      <c r="D501" s="1" t="s">
        <v>19</v>
      </c>
      <c r="E501" s="1" t="s">
        <v>19</v>
      </c>
      <c r="F501" s="1" t="s">
        <v>1076</v>
      </c>
      <c r="G501" s="1" t="b">
        <v>1</v>
      </c>
      <c r="H501" s="1">
        <v>2.5824811678615398</v>
      </c>
      <c r="I501" s="1">
        <v>2.7300000000000001E-2</v>
      </c>
      <c r="J501" s="1">
        <v>2680456.5503801801</v>
      </c>
      <c r="K501" s="1">
        <v>2400975.8865354401</v>
      </c>
      <c r="L501" s="1">
        <v>2694655.9495868501</v>
      </c>
      <c r="M501" s="1">
        <v>2327261.2894645398</v>
      </c>
      <c r="N501" s="1">
        <v>158487.836245971</v>
      </c>
      <c r="O501" s="1">
        <v>212493.07083346901</v>
      </c>
      <c r="P501" s="1">
        <v>279480.66384473699</v>
      </c>
      <c r="Q501" s="1">
        <v>1.1164029449075501</v>
      </c>
      <c r="R501" s="1">
        <v>4.7820973423375199E-2</v>
      </c>
      <c r="S501" s="1">
        <f t="shared" si="7"/>
        <v>1.563837352959244</v>
      </c>
    </row>
    <row r="502" spans="1:19" x14ac:dyDescent="0.2">
      <c r="A502" s="1">
        <v>1295</v>
      </c>
      <c r="B502" s="1">
        <v>1295</v>
      </c>
      <c r="C502" s="1" t="s">
        <v>2607</v>
      </c>
      <c r="D502" s="1" t="s">
        <v>19</v>
      </c>
      <c r="E502" s="1" t="s">
        <v>19</v>
      </c>
      <c r="F502" s="1" t="s">
        <v>2608</v>
      </c>
      <c r="G502" s="1" t="b">
        <v>1</v>
      </c>
      <c r="H502" s="1">
        <v>1.17075508597337</v>
      </c>
      <c r="I502" s="1">
        <v>0.26884000000000002</v>
      </c>
      <c r="J502" s="1">
        <v>137100.740148907</v>
      </c>
      <c r="K502" s="1">
        <v>122823.047944262</v>
      </c>
      <c r="L502" s="1">
        <v>136309.37289537099</v>
      </c>
      <c r="M502" s="1">
        <v>122306.327766909</v>
      </c>
      <c r="N502" s="1">
        <v>15523.558599888</v>
      </c>
      <c r="O502" s="1">
        <v>25521.932117943801</v>
      </c>
      <c r="P502" s="1">
        <v>14277.6922046444</v>
      </c>
      <c r="Q502" s="1">
        <v>1.11624603397828</v>
      </c>
      <c r="R502" s="1">
        <v>4.7759928851219699E-2</v>
      </c>
      <c r="S502" s="1">
        <f t="shared" si="7"/>
        <v>0.57050611327125833</v>
      </c>
    </row>
    <row r="503" spans="1:19" x14ac:dyDescent="0.2">
      <c r="A503" s="1">
        <v>1373</v>
      </c>
      <c r="B503" s="1">
        <v>1373</v>
      </c>
      <c r="C503" s="1" t="s">
        <v>2763</v>
      </c>
      <c r="D503" s="1" t="s">
        <v>19</v>
      </c>
      <c r="E503" s="1" t="s">
        <v>19</v>
      </c>
      <c r="F503" s="1" t="s">
        <v>2764</v>
      </c>
      <c r="G503" s="1" t="b">
        <v>1</v>
      </c>
      <c r="H503" s="1">
        <v>0.28571371620089803</v>
      </c>
      <c r="I503" s="1">
        <v>0.78093000000000001</v>
      </c>
      <c r="J503" s="1">
        <v>146484.13030865899</v>
      </c>
      <c r="K503" s="1">
        <v>131256.87207952901</v>
      </c>
      <c r="L503" s="1">
        <v>138511.05432323899</v>
      </c>
      <c r="M503" s="1">
        <v>132910.10324370101</v>
      </c>
      <c r="N503" s="1">
        <v>96042.8148073544</v>
      </c>
      <c r="O503" s="1">
        <v>88420.846318564698</v>
      </c>
      <c r="P503" s="1">
        <v>15227.258229130401</v>
      </c>
      <c r="Q503" s="1">
        <v>1.11601113136312</v>
      </c>
      <c r="R503" s="1">
        <v>4.7668526380654698E-2</v>
      </c>
      <c r="S503" s="1">
        <f t="shared" si="7"/>
        <v>0.1073878931088688</v>
      </c>
    </row>
    <row r="504" spans="1:19" x14ac:dyDescent="0.2">
      <c r="A504" s="1">
        <v>841</v>
      </c>
      <c r="B504" s="1">
        <v>841</v>
      </c>
      <c r="C504" s="1" t="s">
        <v>1699</v>
      </c>
      <c r="D504" s="1" t="s">
        <v>19</v>
      </c>
      <c r="E504" s="1" t="s">
        <v>19</v>
      </c>
      <c r="F504" s="1" t="s">
        <v>1700</v>
      </c>
      <c r="G504" s="1" t="b">
        <v>1</v>
      </c>
      <c r="H504" s="1">
        <v>5.31034908214881</v>
      </c>
      <c r="I504" s="1">
        <v>3.4000000000000002E-4</v>
      </c>
      <c r="J504" s="1">
        <v>1496950.9568646399</v>
      </c>
      <c r="K504" s="1">
        <v>1341554.3251106199</v>
      </c>
      <c r="L504" s="1">
        <v>1479757.5189358999</v>
      </c>
      <c r="M504" s="1">
        <v>1332088.93567235</v>
      </c>
      <c r="N504" s="1">
        <v>56027.101176332901</v>
      </c>
      <c r="O504" s="1">
        <v>44709.008561684197</v>
      </c>
      <c r="P504" s="1">
        <v>155396.63175401901</v>
      </c>
      <c r="Q504" s="1">
        <v>1.11583327551138</v>
      </c>
      <c r="R504" s="1">
        <v>4.7599308459448902E-2</v>
      </c>
      <c r="S504" s="1">
        <f t="shared" si="7"/>
        <v>3.4685210829577446</v>
      </c>
    </row>
    <row r="505" spans="1:19" x14ac:dyDescent="0.2">
      <c r="A505" s="1">
        <v>606</v>
      </c>
      <c r="B505" s="1">
        <v>606</v>
      </c>
      <c r="C505" s="1" t="s">
        <v>1229</v>
      </c>
      <c r="D505" s="1" t="s">
        <v>19</v>
      </c>
      <c r="E505" s="1" t="s">
        <v>19</v>
      </c>
      <c r="F505" s="1" t="s">
        <v>1230</v>
      </c>
      <c r="G505" s="1" t="b">
        <v>1</v>
      </c>
      <c r="H505" s="1">
        <v>1.4131057498917901</v>
      </c>
      <c r="I505" s="1">
        <v>0.18798999999999999</v>
      </c>
      <c r="J505" s="1">
        <v>968012.01794625702</v>
      </c>
      <c r="K505" s="1">
        <v>867570.10568406305</v>
      </c>
      <c r="L505" s="1">
        <v>979641.884504235</v>
      </c>
      <c r="M505" s="1">
        <v>848019.67178982997</v>
      </c>
      <c r="N505" s="1">
        <v>145889.69314205099</v>
      </c>
      <c r="O505" s="1">
        <v>95023.172163882802</v>
      </c>
      <c r="P505" s="1">
        <v>100441.912262194</v>
      </c>
      <c r="Q505" s="1">
        <v>1.1157738280792799</v>
      </c>
      <c r="R505" s="1">
        <v>4.7576170254084803E-2</v>
      </c>
      <c r="S505" s="1">
        <f t="shared" si="7"/>
        <v>0.72586525212103814</v>
      </c>
    </row>
    <row r="506" spans="1:19" x14ac:dyDescent="0.2">
      <c r="A506" s="1">
        <v>1810</v>
      </c>
      <c r="B506" s="1">
        <v>1810</v>
      </c>
      <c r="C506" s="1" t="s">
        <v>3637</v>
      </c>
      <c r="D506" s="1" t="s">
        <v>19</v>
      </c>
      <c r="E506" s="1" t="s">
        <v>19</v>
      </c>
      <c r="F506" s="1" t="s">
        <v>3638</v>
      </c>
      <c r="G506" s="1" t="b">
        <v>1</v>
      </c>
      <c r="H506" s="1">
        <v>1.2440835714705101</v>
      </c>
      <c r="I506" s="1">
        <v>0.24184</v>
      </c>
      <c r="J506" s="1">
        <v>105861.056449846</v>
      </c>
      <c r="K506" s="1">
        <v>94922.898812489002</v>
      </c>
      <c r="L506" s="1">
        <v>111691.11733812701</v>
      </c>
      <c r="M506" s="1">
        <v>95621.301934008894</v>
      </c>
      <c r="N506" s="1">
        <v>18196.455642663899</v>
      </c>
      <c r="O506" s="1">
        <v>11519.5232772373</v>
      </c>
      <c r="P506" s="1">
        <v>10938.157637357101</v>
      </c>
      <c r="Q506" s="1">
        <v>1.1152320227700201</v>
      </c>
      <c r="R506" s="1">
        <v>4.7365231263839097E-2</v>
      </c>
      <c r="S506" s="1">
        <f t="shared" si="7"/>
        <v>0.61647186583023927</v>
      </c>
    </row>
    <row r="507" spans="1:19" x14ac:dyDescent="0.2">
      <c r="A507" s="1">
        <v>1111</v>
      </c>
      <c r="B507" s="1">
        <v>1111</v>
      </c>
      <c r="C507" s="1" t="s">
        <v>2239</v>
      </c>
      <c r="D507" s="1" t="s">
        <v>19</v>
      </c>
      <c r="E507" s="1" t="s">
        <v>19</v>
      </c>
      <c r="F507" s="1" t="s">
        <v>2240</v>
      </c>
      <c r="G507" s="1" t="b">
        <v>1</v>
      </c>
      <c r="H507" s="1">
        <v>2.2744723054490898</v>
      </c>
      <c r="I507" s="1">
        <v>4.6219999999999997E-2</v>
      </c>
      <c r="J507" s="1">
        <v>493363.26730138401</v>
      </c>
      <c r="K507" s="1">
        <v>442402.73378147499</v>
      </c>
      <c r="L507" s="1">
        <v>501471.44280687498</v>
      </c>
      <c r="M507" s="1">
        <v>441419.49069166399</v>
      </c>
      <c r="N507" s="1">
        <v>46891.593984433202</v>
      </c>
      <c r="O507" s="1">
        <v>28516.637028987399</v>
      </c>
      <c r="P507" s="1">
        <v>50960.533519909302</v>
      </c>
      <c r="Q507" s="1">
        <v>1.11519036757373</v>
      </c>
      <c r="R507" s="1">
        <v>4.7349009563434998E-2</v>
      </c>
      <c r="S507" s="1">
        <f t="shared" si="7"/>
        <v>1.3351700588569095</v>
      </c>
    </row>
    <row r="508" spans="1:19" x14ac:dyDescent="0.2">
      <c r="A508" s="1">
        <v>1309</v>
      </c>
      <c r="B508" s="1">
        <v>1309</v>
      </c>
      <c r="C508" s="1" t="s">
        <v>2635</v>
      </c>
      <c r="D508" s="1" t="s">
        <v>19</v>
      </c>
      <c r="E508" s="1" t="s">
        <v>19</v>
      </c>
      <c r="F508" s="1" t="s">
        <v>2636</v>
      </c>
      <c r="G508" s="1" t="b">
        <v>1</v>
      </c>
      <c r="H508" s="1">
        <v>1.2117136563972</v>
      </c>
      <c r="I508" s="1">
        <v>0.25347999999999998</v>
      </c>
      <c r="J508" s="1">
        <v>64533.8487774975</v>
      </c>
      <c r="K508" s="1">
        <v>57871.374328616403</v>
      </c>
      <c r="L508" s="1">
        <v>62864.291488019298</v>
      </c>
      <c r="M508" s="1">
        <v>56977.061962441301</v>
      </c>
      <c r="N508" s="1">
        <v>11534.2350083155</v>
      </c>
      <c r="O508" s="1">
        <v>6953.7895488628501</v>
      </c>
      <c r="P508" s="1">
        <v>6662.4744488810902</v>
      </c>
      <c r="Q508" s="1">
        <v>1.1151255612325499</v>
      </c>
      <c r="R508" s="1">
        <v>4.7323770953955097E-2</v>
      </c>
      <c r="S508" s="1">
        <f t="shared" si="7"/>
        <v>0.59605630154679801</v>
      </c>
    </row>
    <row r="509" spans="1:19" x14ac:dyDescent="0.2">
      <c r="A509" s="1">
        <v>1384</v>
      </c>
      <c r="B509" s="1">
        <v>1384</v>
      </c>
      <c r="C509" s="1" t="s">
        <v>2785</v>
      </c>
      <c r="D509" s="1" t="s">
        <v>19</v>
      </c>
      <c r="E509" s="1" t="s">
        <v>19</v>
      </c>
      <c r="F509" s="1" t="s">
        <v>2786</v>
      </c>
      <c r="G509" s="1" t="b">
        <v>1</v>
      </c>
      <c r="H509" s="1">
        <v>0.90227484288169801</v>
      </c>
      <c r="I509" s="1">
        <v>0.38812999999999998</v>
      </c>
      <c r="J509" s="1">
        <v>20824.371824911101</v>
      </c>
      <c r="K509" s="1">
        <v>18679.5685141992</v>
      </c>
      <c r="L509" s="1">
        <v>20774.9569579401</v>
      </c>
      <c r="M509" s="1">
        <v>19855.21509971</v>
      </c>
      <c r="N509" s="1">
        <v>2286.82266659265</v>
      </c>
      <c r="O509" s="1">
        <v>5354.8343894817699</v>
      </c>
      <c r="P509" s="1">
        <v>2144.8033107118999</v>
      </c>
      <c r="Q509" s="1">
        <v>1.11482081660942</v>
      </c>
      <c r="R509" s="1">
        <v>4.72050695265517E-2</v>
      </c>
      <c r="S509" s="1">
        <f t="shared" si="7"/>
        <v>0.41102278773944717</v>
      </c>
    </row>
    <row r="510" spans="1:19" x14ac:dyDescent="0.2">
      <c r="A510" s="1">
        <v>1250</v>
      </c>
      <c r="B510" s="1">
        <v>1250</v>
      </c>
      <c r="C510" s="1" t="s">
        <v>2517</v>
      </c>
      <c r="D510" s="1" t="s">
        <v>19</v>
      </c>
      <c r="E510" s="1" t="s">
        <v>19</v>
      </c>
      <c r="F510" s="1" t="s">
        <v>2518</v>
      </c>
      <c r="G510" s="1" t="b">
        <v>1</v>
      </c>
      <c r="H510" s="1">
        <v>1.1441376295108601</v>
      </c>
      <c r="I510" s="1">
        <v>0.27921000000000001</v>
      </c>
      <c r="J510" s="1">
        <v>102973.911132088</v>
      </c>
      <c r="K510" s="1">
        <v>92392.5130099995</v>
      </c>
      <c r="L510" s="1">
        <v>97922.573571849105</v>
      </c>
      <c r="M510" s="1">
        <v>85873.683503488704</v>
      </c>
      <c r="N510" s="1">
        <v>10352.0533070195</v>
      </c>
      <c r="O510" s="1">
        <v>20150.1391469886</v>
      </c>
      <c r="P510" s="1">
        <v>10581.3981220884</v>
      </c>
      <c r="Q510" s="1">
        <v>1.11452657555643</v>
      </c>
      <c r="R510" s="1">
        <v>4.7090428563145798E-2</v>
      </c>
      <c r="S510" s="1">
        <f t="shared" si="7"/>
        <v>0.55406903136747931</v>
      </c>
    </row>
    <row r="511" spans="1:19" x14ac:dyDescent="0.2">
      <c r="A511" s="1">
        <v>1431</v>
      </c>
      <c r="B511" s="1">
        <v>1431</v>
      </c>
      <c r="C511" s="1" t="s">
        <v>2879</v>
      </c>
      <c r="D511" s="1" t="s">
        <v>19</v>
      </c>
      <c r="E511" s="1" t="s">
        <v>19</v>
      </c>
      <c r="F511" s="1" t="s">
        <v>2880</v>
      </c>
      <c r="G511" s="1" t="b">
        <v>1</v>
      </c>
      <c r="H511" s="1">
        <v>1.2964504642708401</v>
      </c>
      <c r="I511" s="1">
        <v>0.22394</v>
      </c>
      <c r="J511" s="1">
        <v>242611.318901594</v>
      </c>
      <c r="K511" s="1">
        <v>217981.047433617</v>
      </c>
      <c r="L511" s="1">
        <v>244108.18930351001</v>
      </c>
      <c r="M511" s="1">
        <v>224773.574866429</v>
      </c>
      <c r="N511" s="1">
        <v>34959.646282342597</v>
      </c>
      <c r="O511" s="1">
        <v>30715.157261288499</v>
      </c>
      <c r="P511" s="1">
        <v>24630.271467977</v>
      </c>
      <c r="Q511" s="1">
        <v>1.11299272004589</v>
      </c>
      <c r="R511" s="1">
        <v>4.6492323675015899E-2</v>
      </c>
      <c r="S511" s="1">
        <f t="shared" si="7"/>
        <v>0.6498683261274617</v>
      </c>
    </row>
    <row r="512" spans="1:19" x14ac:dyDescent="0.2">
      <c r="A512" s="1">
        <v>97</v>
      </c>
      <c r="B512" s="1">
        <v>97</v>
      </c>
      <c r="C512" s="1" t="s">
        <v>211</v>
      </c>
      <c r="D512" s="1" t="s">
        <v>19</v>
      </c>
      <c r="E512" s="1" t="s">
        <v>19</v>
      </c>
      <c r="F512" s="1" t="s">
        <v>212</v>
      </c>
      <c r="G512" s="1" t="b">
        <v>1</v>
      </c>
      <c r="H512" s="1">
        <v>5.26901328239967</v>
      </c>
      <c r="I512" s="1">
        <v>3.6000000000000002E-4</v>
      </c>
      <c r="J512" s="1">
        <v>2056562.33061115</v>
      </c>
      <c r="K512" s="1">
        <v>1848310.4059208799</v>
      </c>
      <c r="L512" s="1">
        <v>2078251.8626468901</v>
      </c>
      <c r="M512" s="1">
        <v>1870062.5694599201</v>
      </c>
      <c r="N512" s="1">
        <v>75050.843784584606</v>
      </c>
      <c r="O512" s="1">
        <v>61157.176436486901</v>
      </c>
      <c r="P512" s="1">
        <v>208251.924690271</v>
      </c>
      <c r="Q512" s="1">
        <v>1.1126715101658</v>
      </c>
      <c r="R512" s="1">
        <v>4.6366968127192598E-2</v>
      </c>
      <c r="S512" s="1">
        <f t="shared" si="7"/>
        <v>3.4436974992327127</v>
      </c>
    </row>
    <row r="513" spans="1:19" x14ac:dyDescent="0.2">
      <c r="A513" s="1">
        <v>255</v>
      </c>
      <c r="B513" s="1">
        <v>255</v>
      </c>
      <c r="C513" s="1" t="s">
        <v>527</v>
      </c>
      <c r="D513" s="1" t="s">
        <v>19</v>
      </c>
      <c r="E513" s="1" t="s">
        <v>19</v>
      </c>
      <c r="F513" s="1" t="s">
        <v>528</v>
      </c>
      <c r="G513" s="1" t="b">
        <v>1</v>
      </c>
      <c r="H513" s="1">
        <v>4.28874473570961</v>
      </c>
      <c r="I513" s="1">
        <v>1.5900000000000001E-3</v>
      </c>
      <c r="J513" s="1">
        <v>1361040.4566816899</v>
      </c>
      <c r="K513" s="1">
        <v>1223621.08483196</v>
      </c>
      <c r="L513" s="1">
        <v>1374641.4831130099</v>
      </c>
      <c r="M513" s="1">
        <v>1234369.16419527</v>
      </c>
      <c r="N513" s="1">
        <v>33728.900196380899</v>
      </c>
      <c r="O513" s="1">
        <v>70869.226404397894</v>
      </c>
      <c r="P513" s="1">
        <v>137419.37184972901</v>
      </c>
      <c r="Q513" s="1">
        <v>1.1123054951840801</v>
      </c>
      <c r="R513" s="1">
        <v>4.6224082795875303E-2</v>
      </c>
      <c r="S513" s="1">
        <f t="shared" si="7"/>
        <v>2.7986028756795487</v>
      </c>
    </row>
    <row r="514" spans="1:19" x14ac:dyDescent="0.2">
      <c r="A514" s="1">
        <v>1109</v>
      </c>
      <c r="B514" s="1">
        <v>1109</v>
      </c>
      <c r="C514" s="1" t="s">
        <v>2235</v>
      </c>
      <c r="D514" s="1" t="s">
        <v>19</v>
      </c>
      <c r="E514" s="1" t="s">
        <v>19</v>
      </c>
      <c r="F514" s="1" t="s">
        <v>2236</v>
      </c>
      <c r="G514" s="1" t="b">
        <v>1</v>
      </c>
      <c r="H514" s="1">
        <v>1.7393309024910399</v>
      </c>
      <c r="I514" s="1">
        <v>0.11261</v>
      </c>
      <c r="J514" s="1">
        <v>284249.36205586098</v>
      </c>
      <c r="K514" s="1">
        <v>255812.627328373</v>
      </c>
      <c r="L514" s="1">
        <v>287853.60662099998</v>
      </c>
      <c r="M514" s="1">
        <v>246899.41359748799</v>
      </c>
      <c r="N514" s="1">
        <v>26060.645323162</v>
      </c>
      <c r="O514" s="1">
        <v>30407.700448929801</v>
      </c>
      <c r="P514" s="1">
        <v>28436.734727487801</v>
      </c>
      <c r="Q514" s="1">
        <v>1.11116235748201</v>
      </c>
      <c r="R514" s="1">
        <v>4.5777520513258098E-2</v>
      </c>
      <c r="S514" s="1">
        <f t="shared" ref="S514:S577" si="8">-LOG(I514)</f>
        <v>0.94842304152746026</v>
      </c>
    </row>
    <row r="515" spans="1:19" x14ac:dyDescent="0.2">
      <c r="A515" s="1">
        <v>1777</v>
      </c>
      <c r="B515" s="1">
        <v>1777</v>
      </c>
      <c r="C515" s="1" t="s">
        <v>3571</v>
      </c>
      <c r="D515" s="1" t="s">
        <v>19</v>
      </c>
      <c r="E515" s="1" t="s">
        <v>19</v>
      </c>
      <c r="F515" s="1" t="s">
        <v>3572</v>
      </c>
      <c r="G515" s="1" t="b">
        <v>1</v>
      </c>
      <c r="H515" s="1">
        <v>0.15840013121545399</v>
      </c>
      <c r="I515" s="1">
        <v>0.87729000000000001</v>
      </c>
      <c r="J515" s="1">
        <v>240262.92553396299</v>
      </c>
      <c r="K515" s="1">
        <v>216314.35958242201</v>
      </c>
      <c r="L515" s="1">
        <v>87284.545925316401</v>
      </c>
      <c r="M515" s="1">
        <v>127866.11325626999</v>
      </c>
      <c r="N515" s="1">
        <v>296102.07275596203</v>
      </c>
      <c r="O515" s="1">
        <v>222428.93942627299</v>
      </c>
      <c r="P515" s="1">
        <v>23948.565951541001</v>
      </c>
      <c r="Q515" s="1">
        <v>1.1107118639639599</v>
      </c>
      <c r="R515" s="1">
        <v>4.5601410767880497E-2</v>
      </c>
      <c r="S515" s="1">
        <f t="shared" si="8"/>
        <v>5.6856821022801478E-2</v>
      </c>
    </row>
    <row r="516" spans="1:19" x14ac:dyDescent="0.2">
      <c r="A516" s="1">
        <v>257</v>
      </c>
      <c r="B516" s="1">
        <v>257</v>
      </c>
      <c r="C516" s="1" t="s">
        <v>531</v>
      </c>
      <c r="D516" s="1" t="s">
        <v>19</v>
      </c>
      <c r="E516" s="1" t="s">
        <v>19</v>
      </c>
      <c r="F516" s="1" t="s">
        <v>532</v>
      </c>
      <c r="G516" s="1" t="b">
        <v>1</v>
      </c>
      <c r="H516" s="1">
        <v>1.87792861172062</v>
      </c>
      <c r="I516" s="1">
        <v>8.9829999999999993E-2</v>
      </c>
      <c r="J516" s="1">
        <v>1027441.23204105</v>
      </c>
      <c r="K516" s="1">
        <v>925322.901058872</v>
      </c>
      <c r="L516" s="1">
        <v>1014427.71599235</v>
      </c>
      <c r="M516" s="1">
        <v>973033.66755379899</v>
      </c>
      <c r="N516" s="1">
        <v>49083.790704061103</v>
      </c>
      <c r="O516" s="1">
        <v>123825.268387107</v>
      </c>
      <c r="P516" s="1">
        <v>102118.330982175</v>
      </c>
      <c r="Q516" s="1">
        <v>1.11035967105679</v>
      </c>
      <c r="R516" s="1">
        <v>4.5463679555697703E-2</v>
      </c>
      <c r="S516" s="1">
        <f t="shared" si="8"/>
        <v>1.0465786003189648</v>
      </c>
    </row>
    <row r="517" spans="1:19" x14ac:dyDescent="0.2">
      <c r="A517" s="1">
        <v>1757</v>
      </c>
      <c r="B517" s="1">
        <v>1757</v>
      </c>
      <c r="C517" s="1" t="s">
        <v>3531</v>
      </c>
      <c r="D517" s="1" t="s">
        <v>19</v>
      </c>
      <c r="E517" s="1" t="s">
        <v>19</v>
      </c>
      <c r="F517" s="1" t="s">
        <v>3532</v>
      </c>
      <c r="G517" s="1" t="b">
        <v>1</v>
      </c>
      <c r="H517" s="1">
        <v>0.25778713164755501</v>
      </c>
      <c r="I517" s="1">
        <v>0.80179999999999996</v>
      </c>
      <c r="J517" s="1">
        <v>29788.6665495007</v>
      </c>
      <c r="K517" s="1">
        <v>26829.919251071999</v>
      </c>
      <c r="L517" s="1">
        <v>30551.195878320799</v>
      </c>
      <c r="M517" s="1">
        <v>22372.286888240898</v>
      </c>
      <c r="N517" s="1">
        <v>20854.229917035002</v>
      </c>
      <c r="O517" s="1">
        <v>18854.620789524601</v>
      </c>
      <c r="P517" s="1">
        <v>2958.7472984286701</v>
      </c>
      <c r="Q517" s="1">
        <v>1.1102779054510401</v>
      </c>
      <c r="R517" s="1">
        <v>4.5431697433282799E-2</v>
      </c>
      <c r="S517" s="1">
        <f t="shared" si="8"/>
        <v>9.5933948085497198E-2</v>
      </c>
    </row>
    <row r="518" spans="1:19" x14ac:dyDescent="0.2">
      <c r="A518" s="1">
        <v>1760</v>
      </c>
      <c r="B518" s="1">
        <v>1760</v>
      </c>
      <c r="C518" s="1" t="s">
        <v>3537</v>
      </c>
      <c r="D518" s="1" t="s">
        <v>19</v>
      </c>
      <c r="E518" s="1" t="s">
        <v>19</v>
      </c>
      <c r="F518" s="1" t="s">
        <v>3538</v>
      </c>
      <c r="G518" s="1" t="b">
        <v>1</v>
      </c>
      <c r="H518" s="1">
        <v>1.7761274135057701</v>
      </c>
      <c r="I518" s="1">
        <v>0.10609</v>
      </c>
      <c r="J518" s="1">
        <v>207984.76327162801</v>
      </c>
      <c r="K518" s="1">
        <v>187404.67517843601</v>
      </c>
      <c r="L518" s="1">
        <v>203446.10609186901</v>
      </c>
      <c r="M518" s="1">
        <v>194182.06355870501</v>
      </c>
      <c r="N518" s="1">
        <v>17737.062948495299</v>
      </c>
      <c r="O518" s="1">
        <v>22157.5229014498</v>
      </c>
      <c r="P518" s="1">
        <v>20580.088093191502</v>
      </c>
      <c r="Q518" s="1">
        <v>1.10981630033294</v>
      </c>
      <c r="R518" s="1">
        <v>4.52510991884192E-2</v>
      </c>
      <c r="S518" s="1">
        <f t="shared" si="8"/>
        <v>0.97432555058965553</v>
      </c>
    </row>
    <row r="519" spans="1:19" x14ac:dyDescent="0.2">
      <c r="A519" s="1">
        <v>981</v>
      </c>
      <c r="B519" s="1">
        <v>981</v>
      </c>
      <c r="C519" s="1" t="s">
        <v>1979</v>
      </c>
      <c r="D519" s="1" t="s">
        <v>19</v>
      </c>
      <c r="E519" s="1" t="s">
        <v>19</v>
      </c>
      <c r="F519" s="1" t="s">
        <v>1980</v>
      </c>
      <c r="G519" s="1" t="b">
        <v>1</v>
      </c>
      <c r="H519" s="1">
        <v>1.5255942679977099</v>
      </c>
      <c r="I519" s="1">
        <v>0.15809999999999999</v>
      </c>
      <c r="J519" s="1">
        <v>445286.95959364198</v>
      </c>
      <c r="K519" s="1">
        <v>401536.33251240401</v>
      </c>
      <c r="L519" s="1">
        <v>447758.36515690899</v>
      </c>
      <c r="M519" s="1">
        <v>413690.31349970802</v>
      </c>
      <c r="N519" s="1">
        <v>57204.280640803801</v>
      </c>
      <c r="O519" s="1">
        <v>40769.522562035301</v>
      </c>
      <c r="P519" s="1">
        <v>43750.627081238199</v>
      </c>
      <c r="Q519" s="1">
        <v>1.1089580781083801</v>
      </c>
      <c r="R519" s="1">
        <v>4.4915128844988099E-2</v>
      </c>
      <c r="S519" s="1">
        <f t="shared" si="8"/>
        <v>0.80106813006779098</v>
      </c>
    </row>
    <row r="520" spans="1:19" x14ac:dyDescent="0.2">
      <c r="A520" s="1">
        <v>1516</v>
      </c>
      <c r="B520" s="1">
        <v>1516</v>
      </c>
      <c r="C520" s="1" t="s">
        <v>3049</v>
      </c>
      <c r="D520" s="1" t="s">
        <v>19</v>
      </c>
      <c r="E520" s="1" t="s">
        <v>19</v>
      </c>
      <c r="F520" s="1" t="s">
        <v>3050</v>
      </c>
      <c r="G520" s="1" t="b">
        <v>1</v>
      </c>
      <c r="H520" s="1">
        <v>0.749207942967825</v>
      </c>
      <c r="I520" s="1">
        <v>0.47099000000000002</v>
      </c>
      <c r="J520" s="1">
        <v>69286.436584052804</v>
      </c>
      <c r="K520" s="1">
        <v>62492.057378129597</v>
      </c>
      <c r="L520" s="1">
        <v>72865.326105416607</v>
      </c>
      <c r="M520" s="1">
        <v>67186.051305643894</v>
      </c>
      <c r="N520" s="1">
        <v>17082.597090832802</v>
      </c>
      <c r="O520" s="1">
        <v>14199.936215661101</v>
      </c>
      <c r="P520" s="1">
        <v>6794.3792059232401</v>
      </c>
      <c r="Q520" s="1">
        <v>1.1087238841379701</v>
      </c>
      <c r="R520" s="1">
        <v>4.4823403204294697E-2</v>
      </c>
      <c r="S520" s="1">
        <f t="shared" si="8"/>
        <v>0.32698831365862641</v>
      </c>
    </row>
    <row r="521" spans="1:19" x14ac:dyDescent="0.2">
      <c r="A521" s="1">
        <v>1159</v>
      </c>
      <c r="B521" s="1">
        <v>1159</v>
      </c>
      <c r="C521" s="1" t="s">
        <v>2335</v>
      </c>
      <c r="D521" s="1" t="s">
        <v>19</v>
      </c>
      <c r="E521" s="1" t="s">
        <v>19</v>
      </c>
      <c r="F521" s="1" t="s">
        <v>2336</v>
      </c>
      <c r="G521" s="1" t="b">
        <v>1</v>
      </c>
      <c r="H521" s="1">
        <v>2.8647621854137602</v>
      </c>
      <c r="I521" s="1">
        <v>1.6820000000000002E-2</v>
      </c>
      <c r="J521" s="1">
        <v>725667.31818296399</v>
      </c>
      <c r="K521" s="1">
        <v>655093.61267641303</v>
      </c>
      <c r="L521" s="1">
        <v>718056.92044350598</v>
      </c>
      <c r="M521" s="1">
        <v>659072.96002637397</v>
      </c>
      <c r="N521" s="1">
        <v>53412.084926762902</v>
      </c>
      <c r="O521" s="1">
        <v>28079.856897411399</v>
      </c>
      <c r="P521" s="1">
        <v>70573.705506550803</v>
      </c>
      <c r="Q521" s="1">
        <v>1.10773071839034</v>
      </c>
      <c r="R521" s="1">
        <v>4.44341992637413E-2</v>
      </c>
      <c r="S521" s="1">
        <f t="shared" si="8"/>
        <v>1.7741740085381066</v>
      </c>
    </row>
    <row r="522" spans="1:19" x14ac:dyDescent="0.2">
      <c r="A522" s="1">
        <v>1772</v>
      </c>
      <c r="B522" s="1">
        <v>1772</v>
      </c>
      <c r="C522" s="1" t="s">
        <v>3561</v>
      </c>
      <c r="D522" s="1" t="s">
        <v>19</v>
      </c>
      <c r="E522" s="1" t="s">
        <v>19</v>
      </c>
      <c r="F522" s="1" t="s">
        <v>3562</v>
      </c>
      <c r="G522" s="1" t="b">
        <v>1</v>
      </c>
      <c r="H522" s="1">
        <v>0.66858139725999999</v>
      </c>
      <c r="I522" s="1">
        <v>0.51890000000000003</v>
      </c>
      <c r="J522" s="1">
        <v>159837.01663001301</v>
      </c>
      <c r="K522" s="1">
        <v>144368.277745442</v>
      </c>
      <c r="L522" s="1">
        <v>157492.36635299399</v>
      </c>
      <c r="M522" s="1">
        <v>162013.26282348199</v>
      </c>
      <c r="N522" s="1">
        <v>19993.974835833698</v>
      </c>
      <c r="O522" s="1">
        <v>53028.959327123899</v>
      </c>
      <c r="P522" s="1">
        <v>15468.738884570301</v>
      </c>
      <c r="Q522" s="1">
        <v>1.1071477690677001</v>
      </c>
      <c r="R522" s="1">
        <v>4.4205589268809499E-2</v>
      </c>
      <c r="S522" s="1">
        <f t="shared" si="8"/>
        <v>0.28491632930507271</v>
      </c>
    </row>
    <row r="523" spans="1:19" x14ac:dyDescent="0.2">
      <c r="A523" s="1">
        <v>715</v>
      </c>
      <c r="B523" s="1">
        <v>715</v>
      </c>
      <c r="C523" s="1" t="s">
        <v>1447</v>
      </c>
      <c r="D523" s="1" t="s">
        <v>19</v>
      </c>
      <c r="E523" s="1" t="s">
        <v>19</v>
      </c>
      <c r="F523" s="1" t="s">
        <v>1448</v>
      </c>
      <c r="G523" s="1" t="b">
        <v>1</v>
      </c>
      <c r="H523" s="1">
        <v>1.8962169551942401</v>
      </c>
      <c r="I523" s="1">
        <v>8.7160000000000001E-2</v>
      </c>
      <c r="J523" s="1">
        <v>782896.54074281501</v>
      </c>
      <c r="K523" s="1">
        <v>707183.82005057496</v>
      </c>
      <c r="L523" s="1">
        <v>778366.07799649099</v>
      </c>
      <c r="M523" s="1">
        <v>710256.48986278905</v>
      </c>
      <c r="N523" s="1">
        <v>77740.012429109702</v>
      </c>
      <c r="O523" s="1">
        <v>59347.330405227498</v>
      </c>
      <c r="P523" s="1">
        <v>75712.720692240197</v>
      </c>
      <c r="Q523" s="1">
        <v>1.1070622920739699</v>
      </c>
      <c r="R523" s="1">
        <v>4.4172058406153999E-2</v>
      </c>
      <c r="S523" s="1">
        <f t="shared" si="8"/>
        <v>1.0596827784257821</v>
      </c>
    </row>
    <row r="524" spans="1:19" x14ac:dyDescent="0.2">
      <c r="A524" s="1">
        <v>1037</v>
      </c>
      <c r="B524" s="1">
        <v>1037</v>
      </c>
      <c r="C524" s="1" t="s">
        <v>2091</v>
      </c>
      <c r="D524" s="1" t="s">
        <v>19</v>
      </c>
      <c r="E524" s="1" t="s">
        <v>19</v>
      </c>
      <c r="F524" s="1" t="s">
        <v>2092</v>
      </c>
      <c r="G524" s="1" t="b">
        <v>1</v>
      </c>
      <c r="H524" s="1">
        <v>3.2223187218688301</v>
      </c>
      <c r="I524" s="1">
        <v>9.1400000000000006E-3</v>
      </c>
      <c r="J524" s="1">
        <v>1476651.58488301</v>
      </c>
      <c r="K524" s="1">
        <v>1333999.72557616</v>
      </c>
      <c r="L524" s="1">
        <v>1505163.10409018</v>
      </c>
      <c r="M524" s="1">
        <v>1377068.71565166</v>
      </c>
      <c r="N524" s="1">
        <v>64673.851773763199</v>
      </c>
      <c r="O524" s="1">
        <v>87041.707754022806</v>
      </c>
      <c r="P524" s="1">
        <v>142651.85930685201</v>
      </c>
      <c r="Q524" s="1">
        <v>1.1069354487649801</v>
      </c>
      <c r="R524" s="1">
        <v>4.4122295618954303E-2</v>
      </c>
      <c r="S524" s="1">
        <f t="shared" si="8"/>
        <v>2.0390538042661683</v>
      </c>
    </row>
    <row r="525" spans="1:19" x14ac:dyDescent="0.2">
      <c r="A525" s="1">
        <v>1874</v>
      </c>
      <c r="B525" s="1">
        <v>1874</v>
      </c>
      <c r="C525" s="1" t="s">
        <v>3765</v>
      </c>
      <c r="D525" s="1" t="s">
        <v>19</v>
      </c>
      <c r="E525" s="1" t="s">
        <v>19</v>
      </c>
      <c r="F525" s="1" t="s">
        <v>3766</v>
      </c>
      <c r="G525" s="1" t="b">
        <v>1</v>
      </c>
      <c r="H525" s="1">
        <v>1.62036953708611</v>
      </c>
      <c r="I525" s="1">
        <v>0.13622000000000001</v>
      </c>
      <c r="J525" s="1">
        <v>46925.188481061501</v>
      </c>
      <c r="K525" s="1">
        <v>42412.928798651301</v>
      </c>
      <c r="L525" s="1">
        <v>45827.1090509266</v>
      </c>
      <c r="M525" s="1">
        <v>41864.261550953597</v>
      </c>
      <c r="N525" s="1">
        <v>4806.2776473734002</v>
      </c>
      <c r="O525" s="1">
        <v>4840.1820961431104</v>
      </c>
      <c r="P525" s="1">
        <v>4512.2596824102502</v>
      </c>
      <c r="Q525" s="1">
        <v>1.1063887783800901</v>
      </c>
      <c r="R525" s="1">
        <v>4.3907762263655101E-2</v>
      </c>
      <c r="S525" s="1">
        <f t="shared" si="8"/>
        <v>0.86575912405341005</v>
      </c>
    </row>
    <row r="526" spans="1:19" x14ac:dyDescent="0.2">
      <c r="A526" s="1">
        <v>1454</v>
      </c>
      <c r="B526" s="1">
        <v>1454</v>
      </c>
      <c r="C526" s="1" t="s">
        <v>2925</v>
      </c>
      <c r="D526" s="1" t="s">
        <v>19</v>
      </c>
      <c r="E526" s="1" t="s">
        <v>19</v>
      </c>
      <c r="F526" s="1" t="s">
        <v>2926</v>
      </c>
      <c r="G526" s="1" t="b">
        <v>1</v>
      </c>
      <c r="H526" s="1">
        <v>3.5229375847112299</v>
      </c>
      <c r="I526" s="1">
        <v>5.5100000000000001E-3</v>
      </c>
      <c r="J526" s="1">
        <v>509339.83153527702</v>
      </c>
      <c r="K526" s="1">
        <v>460370.30800689</v>
      </c>
      <c r="L526" s="1">
        <v>509783.91038769297</v>
      </c>
      <c r="M526" s="1">
        <v>454571.77118474699</v>
      </c>
      <c r="N526" s="1">
        <v>18776.610125564999</v>
      </c>
      <c r="O526" s="1">
        <v>28403.021562408801</v>
      </c>
      <c r="P526" s="1">
        <v>48969.523528387501</v>
      </c>
      <c r="Q526" s="1">
        <v>1.1063698563454201</v>
      </c>
      <c r="R526" s="1">
        <v>4.3900334670679698E-2</v>
      </c>
      <c r="S526" s="1">
        <f t="shared" si="8"/>
        <v>2.2588484011482151</v>
      </c>
    </row>
    <row r="527" spans="1:19" x14ac:dyDescent="0.2">
      <c r="A527" s="1">
        <v>559</v>
      </c>
      <c r="B527" s="1">
        <v>559</v>
      </c>
      <c r="C527" s="1" t="s">
        <v>1135</v>
      </c>
      <c r="D527" s="1" t="s">
        <v>19</v>
      </c>
      <c r="E527" s="1" t="s">
        <v>19</v>
      </c>
      <c r="F527" s="1" t="s">
        <v>1136</v>
      </c>
      <c r="G527" s="1" t="b">
        <v>1</v>
      </c>
      <c r="H527" s="1">
        <v>1.35338752125387</v>
      </c>
      <c r="I527" s="1">
        <v>0.20573</v>
      </c>
      <c r="J527" s="1">
        <v>300609.33822344901</v>
      </c>
      <c r="K527" s="1">
        <v>271856.571863527</v>
      </c>
      <c r="L527" s="1">
        <v>304853.178300698</v>
      </c>
      <c r="M527" s="1">
        <v>260162.22250657799</v>
      </c>
      <c r="N527" s="1">
        <v>25038.9625638623</v>
      </c>
      <c r="O527" s="1">
        <v>45619.7285642879</v>
      </c>
      <c r="P527" s="1">
        <v>28752.766359922502</v>
      </c>
      <c r="Q527" s="1">
        <v>1.1057644704442</v>
      </c>
      <c r="R527" s="1">
        <v>4.3662631417583503E-2</v>
      </c>
      <c r="S527" s="1">
        <f t="shared" si="8"/>
        <v>0.6867023739131306</v>
      </c>
    </row>
    <row r="528" spans="1:19" x14ac:dyDescent="0.2">
      <c r="A528" s="1">
        <v>886</v>
      </c>
      <c r="B528" s="1">
        <v>886</v>
      </c>
      <c r="C528" s="1" t="s">
        <v>1789</v>
      </c>
      <c r="D528" s="1" t="s">
        <v>19</v>
      </c>
      <c r="E528" s="1" t="s">
        <v>19</v>
      </c>
      <c r="F528" s="1" t="s">
        <v>1790</v>
      </c>
      <c r="G528" s="1" t="b">
        <v>1</v>
      </c>
      <c r="H528" s="1">
        <v>1.71543088572814</v>
      </c>
      <c r="I528" s="1">
        <v>0.11703</v>
      </c>
      <c r="J528" s="1">
        <v>1850908.7559756699</v>
      </c>
      <c r="K528" s="1">
        <v>1673995.5158075001</v>
      </c>
      <c r="L528" s="1">
        <v>1879931.55642751</v>
      </c>
      <c r="M528" s="1">
        <v>1684667.0332838499</v>
      </c>
      <c r="N528" s="1">
        <v>249082.782790823</v>
      </c>
      <c r="O528" s="1">
        <v>42108.954407319798</v>
      </c>
      <c r="P528" s="1">
        <v>176913.24016816801</v>
      </c>
      <c r="Q528" s="1">
        <v>1.1056832222652799</v>
      </c>
      <c r="R528" s="1">
        <v>4.3630719619802298E-2</v>
      </c>
      <c r="S528" s="1">
        <f t="shared" si="8"/>
        <v>0.93170279496854624</v>
      </c>
    </row>
    <row r="529" spans="1:19" x14ac:dyDescent="0.2">
      <c r="A529" s="1">
        <v>1823</v>
      </c>
      <c r="B529" s="1">
        <v>1823</v>
      </c>
      <c r="C529" s="1" t="s">
        <v>3663</v>
      </c>
      <c r="D529" s="1" t="s">
        <v>19</v>
      </c>
      <c r="E529" s="1" t="s">
        <v>19</v>
      </c>
      <c r="F529" s="1" t="s">
        <v>3664</v>
      </c>
      <c r="G529" s="1" t="b">
        <v>1</v>
      </c>
      <c r="H529" s="1">
        <v>1.0053867050929499</v>
      </c>
      <c r="I529" s="1">
        <v>0.33842</v>
      </c>
      <c r="J529" s="1">
        <v>50824.829050658002</v>
      </c>
      <c r="K529" s="1">
        <v>45969.184126553599</v>
      </c>
      <c r="L529" s="1">
        <v>53088.171412149699</v>
      </c>
      <c r="M529" s="1">
        <v>47002.815171674098</v>
      </c>
      <c r="N529" s="1">
        <v>5496.3998558662097</v>
      </c>
      <c r="O529" s="1">
        <v>10475.7574516639</v>
      </c>
      <c r="P529" s="1">
        <v>4855.6449241043401</v>
      </c>
      <c r="Q529" s="1">
        <v>1.1056282598085001</v>
      </c>
      <c r="R529" s="1">
        <v>4.3609130719377699E-2</v>
      </c>
      <c r="S529" s="1">
        <f t="shared" si="8"/>
        <v>0.47054397886890958</v>
      </c>
    </row>
    <row r="530" spans="1:19" x14ac:dyDescent="0.2">
      <c r="A530" s="1">
        <v>414</v>
      </c>
      <c r="B530" s="1">
        <v>414</v>
      </c>
      <c r="C530" s="1" t="s">
        <v>845</v>
      </c>
      <c r="D530" s="1" t="s">
        <v>19</v>
      </c>
      <c r="E530" s="1" t="s">
        <v>19</v>
      </c>
      <c r="F530" s="1" t="s">
        <v>846</v>
      </c>
      <c r="G530" s="1" t="b">
        <v>1</v>
      </c>
      <c r="H530" s="1">
        <v>1.0529785626713799</v>
      </c>
      <c r="I530" s="1">
        <v>0.31713000000000002</v>
      </c>
      <c r="J530" s="1">
        <v>516153.48563629098</v>
      </c>
      <c r="K530" s="1">
        <v>466856.54766765097</v>
      </c>
      <c r="L530" s="1">
        <v>542108.51646316401</v>
      </c>
      <c r="M530" s="1">
        <v>474868.98044147302</v>
      </c>
      <c r="N530" s="1">
        <v>96164.3746671915</v>
      </c>
      <c r="O530" s="1">
        <v>62475.677075683503</v>
      </c>
      <c r="P530" s="1">
        <v>49296.937968640697</v>
      </c>
      <c r="Q530" s="1">
        <v>1.10559333100268</v>
      </c>
      <c r="R530" s="1">
        <v>4.35954103507913E-2</v>
      </c>
      <c r="S530" s="1">
        <f t="shared" si="8"/>
        <v>0.49876267245356715</v>
      </c>
    </row>
    <row r="531" spans="1:19" x14ac:dyDescent="0.2">
      <c r="A531" s="1">
        <v>1818</v>
      </c>
      <c r="B531" s="1">
        <v>1818</v>
      </c>
      <c r="C531" s="1" t="s">
        <v>3653</v>
      </c>
      <c r="D531" s="1" t="s">
        <v>19</v>
      </c>
      <c r="E531" s="1" t="s">
        <v>19</v>
      </c>
      <c r="F531" s="1" t="s">
        <v>3654</v>
      </c>
      <c r="G531" s="1" t="b">
        <v>1</v>
      </c>
      <c r="H531" s="1">
        <v>0.42947844284398801</v>
      </c>
      <c r="I531" s="1">
        <v>0.67667999999999995</v>
      </c>
      <c r="J531" s="1">
        <v>46184.809006192001</v>
      </c>
      <c r="K531" s="1">
        <v>41801.484938761001</v>
      </c>
      <c r="L531" s="1">
        <v>53849.008653069897</v>
      </c>
      <c r="M531" s="1">
        <v>45259.4274726695</v>
      </c>
      <c r="N531" s="1">
        <v>20022.781917074899</v>
      </c>
      <c r="O531" s="1">
        <v>14969.367027849999</v>
      </c>
      <c r="P531" s="1">
        <v>4383.32406743092</v>
      </c>
      <c r="Q531" s="1">
        <v>1.1048604869863501</v>
      </c>
      <c r="R531" s="1">
        <v>4.3307442222742597E-2</v>
      </c>
      <c r="S531" s="1">
        <f t="shared" si="8"/>
        <v>0.16961665936402204</v>
      </c>
    </row>
    <row r="532" spans="1:19" x14ac:dyDescent="0.2">
      <c r="A532" s="1">
        <v>176</v>
      </c>
      <c r="B532" s="1">
        <v>176</v>
      </c>
      <c r="C532" s="1" t="s">
        <v>369</v>
      </c>
      <c r="D532" s="1" t="s">
        <v>19</v>
      </c>
      <c r="E532" s="1" t="s">
        <v>19</v>
      </c>
      <c r="F532" s="1" t="s">
        <v>370</v>
      </c>
      <c r="G532" s="1" t="b">
        <v>1</v>
      </c>
      <c r="H532" s="1">
        <v>3.2570506671441999</v>
      </c>
      <c r="I532" s="1">
        <v>8.6199999999999992E-3</v>
      </c>
      <c r="J532" s="1">
        <v>966396.00708596595</v>
      </c>
      <c r="K532" s="1">
        <v>874819.227130707</v>
      </c>
      <c r="L532" s="1">
        <v>972463.09150413703</v>
      </c>
      <c r="M532" s="1">
        <v>887250.92862004205</v>
      </c>
      <c r="N532" s="1">
        <v>44258.458098762101</v>
      </c>
      <c r="O532" s="1">
        <v>52767.466320293199</v>
      </c>
      <c r="P532" s="1">
        <v>91576.779955259393</v>
      </c>
      <c r="Q532" s="1">
        <v>1.1046808038909</v>
      </c>
      <c r="R532" s="1">
        <v>4.3236807311019101E-2</v>
      </c>
      <c r="S532" s="1">
        <f t="shared" si="8"/>
        <v>2.0644927341752872</v>
      </c>
    </row>
    <row r="533" spans="1:19" x14ac:dyDescent="0.2">
      <c r="A533" s="1">
        <v>449</v>
      </c>
      <c r="B533" s="1">
        <v>449</v>
      </c>
      <c r="C533" s="1" t="s">
        <v>915</v>
      </c>
      <c r="D533" s="1" t="s">
        <v>19</v>
      </c>
      <c r="E533" s="1" t="s">
        <v>19</v>
      </c>
      <c r="F533" s="1" t="s">
        <v>916</v>
      </c>
      <c r="G533" s="1" t="b">
        <v>1</v>
      </c>
      <c r="H533" s="1">
        <v>2.1822422374080599</v>
      </c>
      <c r="I533" s="1">
        <v>5.4039999999999998E-2</v>
      </c>
      <c r="J533" s="1">
        <v>600403.20889683499</v>
      </c>
      <c r="K533" s="1">
        <v>543536.02450073697</v>
      </c>
      <c r="L533" s="1">
        <v>626570.37496198202</v>
      </c>
      <c r="M533" s="1">
        <v>548033.01374572003</v>
      </c>
      <c r="N533" s="1">
        <v>55385.903468362703</v>
      </c>
      <c r="O533" s="1">
        <v>31730.8962203755</v>
      </c>
      <c r="P533" s="1">
        <v>56867.184396097698</v>
      </c>
      <c r="Q533" s="1">
        <v>1.1046244992654</v>
      </c>
      <c r="R533" s="1">
        <v>4.3214671132619703E-2</v>
      </c>
      <c r="S533" s="1">
        <f t="shared" si="8"/>
        <v>1.2672846596500071</v>
      </c>
    </row>
    <row r="534" spans="1:19" x14ac:dyDescent="0.2">
      <c r="A534" s="1">
        <v>41</v>
      </c>
      <c r="B534" s="1">
        <v>41</v>
      </c>
      <c r="C534" s="1" t="s">
        <v>99</v>
      </c>
      <c r="D534" s="1" t="s">
        <v>19</v>
      </c>
      <c r="E534" s="1" t="s">
        <v>19</v>
      </c>
      <c r="F534" s="1" t="s">
        <v>100</v>
      </c>
      <c r="G534" s="1" t="b">
        <v>1</v>
      </c>
      <c r="H534" s="1">
        <v>0.67331269776098901</v>
      </c>
      <c r="I534" s="1">
        <v>0.51600999999999997</v>
      </c>
      <c r="J534" s="1">
        <v>238548.14389753799</v>
      </c>
      <c r="K534" s="1">
        <v>216066.98820845201</v>
      </c>
      <c r="L534" s="1">
        <v>231173.132961464</v>
      </c>
      <c r="M534" s="1">
        <v>189484.51571108701</v>
      </c>
      <c r="N534" s="1">
        <v>62963.9384237247</v>
      </c>
      <c r="O534" s="1">
        <v>52196.222109992203</v>
      </c>
      <c r="P534" s="1">
        <v>22481.155689086001</v>
      </c>
      <c r="Q534" s="1">
        <v>1.10404715628006</v>
      </c>
      <c r="R534" s="1">
        <v>4.2987623460972499E-2</v>
      </c>
      <c r="S534" s="1">
        <f t="shared" si="8"/>
        <v>0.28734188189461662</v>
      </c>
    </row>
    <row r="535" spans="1:19" x14ac:dyDescent="0.2">
      <c r="A535" s="1">
        <v>1898</v>
      </c>
      <c r="B535" s="1">
        <v>1898</v>
      </c>
      <c r="C535" s="1" t="s">
        <v>3813</v>
      </c>
      <c r="D535" s="1" t="s">
        <v>19</v>
      </c>
      <c r="E535" s="1" t="s">
        <v>19</v>
      </c>
      <c r="F535" s="1" t="s">
        <v>3814</v>
      </c>
      <c r="G535" s="1" t="b">
        <v>1</v>
      </c>
      <c r="H535" s="1">
        <v>1.88643333828446</v>
      </c>
      <c r="I535" s="1">
        <v>8.8580000000000006E-2</v>
      </c>
      <c r="J535" s="1">
        <v>163080.433835598</v>
      </c>
      <c r="K535" s="1">
        <v>147752.998706335</v>
      </c>
      <c r="L535" s="1">
        <v>161362.93662190399</v>
      </c>
      <c r="M535" s="1">
        <v>150864.26751491099</v>
      </c>
      <c r="N535" s="1">
        <v>15673.6289316538</v>
      </c>
      <c r="O535" s="1">
        <v>12265.3820033267</v>
      </c>
      <c r="P535" s="1">
        <v>15327.4351292632</v>
      </c>
      <c r="Q535" s="1">
        <v>1.1037368802221501</v>
      </c>
      <c r="R535" s="1">
        <v>4.2865554292545703E-2</v>
      </c>
      <c r="S535" s="1">
        <f t="shared" si="8"/>
        <v>1.0526643240512601</v>
      </c>
    </row>
    <row r="536" spans="1:19" x14ac:dyDescent="0.2">
      <c r="A536" s="1">
        <v>63</v>
      </c>
      <c r="B536" s="1">
        <v>63</v>
      </c>
      <c r="C536" s="1" t="s">
        <v>143</v>
      </c>
      <c r="D536" s="1" t="s">
        <v>19</v>
      </c>
      <c r="E536" s="1" t="s">
        <v>19</v>
      </c>
      <c r="F536" s="1" t="s">
        <v>144</v>
      </c>
      <c r="G536" s="1" t="b">
        <v>1</v>
      </c>
      <c r="H536" s="1">
        <v>2.9447217366718901</v>
      </c>
      <c r="I536" s="1">
        <v>1.4670000000000001E-2</v>
      </c>
      <c r="J536" s="1">
        <v>2036528.1923362899</v>
      </c>
      <c r="K536" s="1">
        <v>1846186.1245568399</v>
      </c>
      <c r="L536" s="1">
        <v>2007337.1653427</v>
      </c>
      <c r="M536" s="1">
        <v>1835077.81301546</v>
      </c>
      <c r="N536" s="1">
        <v>148066.02021729699</v>
      </c>
      <c r="O536" s="1">
        <v>56081.915990494097</v>
      </c>
      <c r="P536" s="1">
        <v>190342.06777945001</v>
      </c>
      <c r="Q536" s="1">
        <v>1.10310015076359</v>
      </c>
      <c r="R536" s="1">
        <v>4.2614943944692701E-2</v>
      </c>
      <c r="S536" s="1">
        <f t="shared" si="8"/>
        <v>1.8335698861567173</v>
      </c>
    </row>
    <row r="537" spans="1:19" x14ac:dyDescent="0.2">
      <c r="A537" s="1">
        <v>922</v>
      </c>
      <c r="B537" s="1">
        <v>922</v>
      </c>
      <c r="C537" s="1" t="s">
        <v>1861</v>
      </c>
      <c r="D537" s="1" t="s">
        <v>19</v>
      </c>
      <c r="E537" s="1" t="s">
        <v>19</v>
      </c>
      <c r="F537" s="1" t="s">
        <v>1862</v>
      </c>
      <c r="G537" s="1" t="b">
        <v>1</v>
      </c>
      <c r="H537" s="1">
        <v>0.71705928577128597</v>
      </c>
      <c r="I537" s="1">
        <v>0.48975000000000002</v>
      </c>
      <c r="J537" s="1">
        <v>101108.232340141</v>
      </c>
      <c r="K537" s="1">
        <v>91665.306753111407</v>
      </c>
      <c r="L537" s="1">
        <v>102219.853620286</v>
      </c>
      <c r="M537" s="1">
        <v>93239.071593370798</v>
      </c>
      <c r="N537" s="1">
        <v>9002.1917463200207</v>
      </c>
      <c r="O537" s="1">
        <v>30975.6308503051</v>
      </c>
      <c r="P537" s="1">
        <v>9442.9255870300094</v>
      </c>
      <c r="Q537" s="1">
        <v>1.10301526195143</v>
      </c>
      <c r="R537" s="1">
        <v>4.25815216291602E-2</v>
      </c>
      <c r="S537" s="1">
        <f t="shared" si="8"/>
        <v>0.31002555533322601</v>
      </c>
    </row>
    <row r="538" spans="1:19" x14ac:dyDescent="0.2">
      <c r="A538" s="1">
        <v>1591</v>
      </c>
      <c r="B538" s="1">
        <v>1591</v>
      </c>
      <c r="C538" s="1" t="s">
        <v>3199</v>
      </c>
      <c r="D538" s="1" t="s">
        <v>19</v>
      </c>
      <c r="E538" s="1" t="s">
        <v>19</v>
      </c>
      <c r="F538" s="1" t="s">
        <v>3200</v>
      </c>
      <c r="G538" s="1" t="b">
        <v>1</v>
      </c>
      <c r="H538" s="1">
        <v>2.0205438879664102</v>
      </c>
      <c r="I538" s="1">
        <v>7.0919999999999997E-2</v>
      </c>
      <c r="J538" s="1">
        <v>37275.417744168997</v>
      </c>
      <c r="K538" s="1">
        <v>33799.217695371903</v>
      </c>
      <c r="L538" s="1">
        <v>36313.423951019402</v>
      </c>
      <c r="M538" s="1">
        <v>34366.022442676302</v>
      </c>
      <c r="N538" s="1">
        <v>3514.899535348</v>
      </c>
      <c r="O538" s="1">
        <v>2324.8040589028001</v>
      </c>
      <c r="P538" s="1">
        <v>3476.2000487970899</v>
      </c>
      <c r="Q538" s="1">
        <v>1.10284853573025</v>
      </c>
      <c r="R538" s="1">
        <v>4.2515870904886503E-2</v>
      </c>
      <c r="S538" s="1">
        <f t="shared" si="8"/>
        <v>1.1492312730711198</v>
      </c>
    </row>
    <row r="539" spans="1:19" x14ac:dyDescent="0.2">
      <c r="A539" s="1">
        <v>301</v>
      </c>
      <c r="B539" s="1">
        <v>301</v>
      </c>
      <c r="C539" s="1" t="s">
        <v>619</v>
      </c>
      <c r="D539" s="1" t="s">
        <v>19</v>
      </c>
      <c r="E539" s="1" t="s">
        <v>19</v>
      </c>
      <c r="F539" s="1" t="s">
        <v>620</v>
      </c>
      <c r="G539" s="1" t="b">
        <v>1</v>
      </c>
      <c r="H539" s="1">
        <v>2.2457481982941698</v>
      </c>
      <c r="I539" s="1">
        <v>4.8529999999999997E-2</v>
      </c>
      <c r="J539" s="1">
        <v>3721046.6968600899</v>
      </c>
      <c r="K539" s="1">
        <v>3376000.76343732</v>
      </c>
      <c r="L539" s="1">
        <v>3754879.6324262298</v>
      </c>
      <c r="M539" s="1">
        <v>3345897.2921314901</v>
      </c>
      <c r="N539" s="1">
        <v>111247.233184906</v>
      </c>
      <c r="O539" s="1">
        <v>359531.76140555501</v>
      </c>
      <c r="P539" s="1">
        <v>345045.93342277501</v>
      </c>
      <c r="Q539" s="1">
        <v>1.1022055258872201</v>
      </c>
      <c r="R539" s="1">
        <v>4.2262584022343001E-2</v>
      </c>
      <c r="S539" s="1">
        <f t="shared" si="8"/>
        <v>1.3139897086847145</v>
      </c>
    </row>
    <row r="540" spans="1:19" x14ac:dyDescent="0.2">
      <c r="A540" s="1">
        <v>75</v>
      </c>
      <c r="B540" s="1">
        <v>75</v>
      </c>
      <c r="C540" s="1" t="s">
        <v>167</v>
      </c>
      <c r="D540" s="1" t="s">
        <v>19</v>
      </c>
      <c r="E540" s="1" t="s">
        <v>19</v>
      </c>
      <c r="F540" s="1" t="s">
        <v>168</v>
      </c>
      <c r="G540" s="1" t="b">
        <v>1</v>
      </c>
      <c r="H540" s="1">
        <v>4.8086668550525298</v>
      </c>
      <c r="I540" s="1">
        <v>7.1000000000000002E-4</v>
      </c>
      <c r="J540" s="1">
        <v>1678371.9775045</v>
      </c>
      <c r="K540" s="1">
        <v>1523486.0014648701</v>
      </c>
      <c r="L540" s="1">
        <v>1676909.00770461</v>
      </c>
      <c r="M540" s="1">
        <v>1517913.15280455</v>
      </c>
      <c r="N540" s="1">
        <v>34165.969156457402</v>
      </c>
      <c r="O540" s="1">
        <v>71116.074368002301</v>
      </c>
      <c r="P540" s="1">
        <v>154885.976039634</v>
      </c>
      <c r="Q540" s="1">
        <v>1.10166550653613</v>
      </c>
      <c r="R540" s="1">
        <v>4.20497517598898E-2</v>
      </c>
      <c r="S540" s="1">
        <f t="shared" si="8"/>
        <v>3.1487416512809245</v>
      </c>
    </row>
    <row r="541" spans="1:19" x14ac:dyDescent="0.2">
      <c r="A541" s="1">
        <v>878</v>
      </c>
      <c r="B541" s="1">
        <v>878</v>
      </c>
      <c r="C541" s="1" t="s">
        <v>1773</v>
      </c>
      <c r="D541" s="1" t="s">
        <v>19</v>
      </c>
      <c r="E541" s="1" t="s">
        <v>19</v>
      </c>
      <c r="F541" s="1" t="s">
        <v>1774</v>
      </c>
      <c r="G541" s="1" t="b">
        <v>1</v>
      </c>
      <c r="H541" s="1">
        <v>1.8658710343047999</v>
      </c>
      <c r="I541" s="1">
        <v>9.1630000000000003E-2</v>
      </c>
      <c r="J541" s="1">
        <v>291370.41626828897</v>
      </c>
      <c r="K541" s="1">
        <v>264526.65947884298</v>
      </c>
      <c r="L541" s="1">
        <v>291497.36464468198</v>
      </c>
      <c r="M541" s="1">
        <v>251962.18686858701</v>
      </c>
      <c r="N541" s="1">
        <v>17838.369109578802</v>
      </c>
      <c r="O541" s="1">
        <v>30391.745306616202</v>
      </c>
      <c r="P541" s="1">
        <v>26843.756789446801</v>
      </c>
      <c r="Q541" s="1">
        <v>1.1014784552994901</v>
      </c>
      <c r="R541" s="1">
        <v>4.1976006855779797E-2</v>
      </c>
      <c r="S541" s="1">
        <f t="shared" si="8"/>
        <v>1.0379623134349873</v>
      </c>
    </row>
    <row r="542" spans="1:19" x14ac:dyDescent="0.2">
      <c r="A542" s="1">
        <v>1155</v>
      </c>
      <c r="B542" s="1">
        <v>1155</v>
      </c>
      <c r="C542" s="1" t="s">
        <v>2327</v>
      </c>
      <c r="D542" s="1" t="s">
        <v>19</v>
      </c>
      <c r="E542" s="1" t="s">
        <v>19</v>
      </c>
      <c r="F542" s="1" t="s">
        <v>2328</v>
      </c>
      <c r="G542" s="1" t="b">
        <v>1</v>
      </c>
      <c r="H542" s="1">
        <v>0.49044930279090598</v>
      </c>
      <c r="I542" s="1">
        <v>0.63439999999999996</v>
      </c>
      <c r="J542" s="1">
        <v>47628.740933150002</v>
      </c>
      <c r="K542" s="1">
        <v>43255.6121127394</v>
      </c>
      <c r="L542" s="1">
        <v>52461.4537317879</v>
      </c>
      <c r="M542" s="1">
        <v>49799.193015702702</v>
      </c>
      <c r="N542" s="1">
        <v>14712.396655282701</v>
      </c>
      <c r="O542" s="1">
        <v>16142.4107172532</v>
      </c>
      <c r="P542" s="1">
        <v>4373.1288204106604</v>
      </c>
      <c r="Q542" s="1">
        <v>1.1010996864178599</v>
      </c>
      <c r="R542" s="1">
        <v>4.1826638954852599E-2</v>
      </c>
      <c r="S542" s="1">
        <f t="shared" si="8"/>
        <v>0.19763682569045263</v>
      </c>
    </row>
    <row r="543" spans="1:19" x14ac:dyDescent="0.2">
      <c r="A543" s="1">
        <v>1316</v>
      </c>
      <c r="B543" s="1">
        <v>1316</v>
      </c>
      <c r="C543" s="1" t="s">
        <v>2649</v>
      </c>
      <c r="D543" s="1" t="s">
        <v>19</v>
      </c>
      <c r="E543" s="1" t="s">
        <v>19</v>
      </c>
      <c r="F543" s="1" t="s">
        <v>2650</v>
      </c>
      <c r="G543" s="1" t="b">
        <v>1</v>
      </c>
      <c r="H543" s="1">
        <v>0.56677049881911501</v>
      </c>
      <c r="I543" s="1">
        <v>0.58337000000000006</v>
      </c>
      <c r="J543" s="1">
        <v>232890.97377673601</v>
      </c>
      <c r="K543" s="1">
        <v>211513.17225591801</v>
      </c>
      <c r="L543" s="1">
        <v>216779.06544285899</v>
      </c>
      <c r="M543" s="1">
        <v>220318.22068585199</v>
      </c>
      <c r="N543" s="1">
        <v>64829.171439053003</v>
      </c>
      <c r="O543" s="1">
        <v>65828.144870137097</v>
      </c>
      <c r="P543" s="1">
        <v>21377.8015208176</v>
      </c>
      <c r="Q543" s="1">
        <v>1.1010707810431399</v>
      </c>
      <c r="R543" s="1">
        <v>4.1815237980290298E-2</v>
      </c>
      <c r="S543" s="1">
        <f t="shared" si="8"/>
        <v>0.23405590838099413</v>
      </c>
    </row>
    <row r="544" spans="1:19" x14ac:dyDescent="0.2">
      <c r="A544" s="1">
        <v>334</v>
      </c>
      <c r="B544" s="1">
        <v>334</v>
      </c>
      <c r="C544" s="1" t="s">
        <v>685</v>
      </c>
      <c r="D544" s="1" t="s">
        <v>19</v>
      </c>
      <c r="E544" s="1" t="s">
        <v>19</v>
      </c>
      <c r="F544" s="1" t="s">
        <v>686</v>
      </c>
      <c r="G544" s="1" t="b">
        <v>1</v>
      </c>
      <c r="H544" s="1">
        <v>3.8829439031536799</v>
      </c>
      <c r="I544" s="1">
        <v>3.0400000000000002E-3</v>
      </c>
      <c r="J544" s="1">
        <v>819105.70513304498</v>
      </c>
      <c r="K544" s="1">
        <v>743985.91802875802</v>
      </c>
      <c r="L544" s="1">
        <v>797528.81120969204</v>
      </c>
      <c r="M544" s="1">
        <v>733076.699447355</v>
      </c>
      <c r="N544" s="1">
        <v>38626.108963038401</v>
      </c>
      <c r="O544" s="1">
        <v>27452.7082161785</v>
      </c>
      <c r="P544" s="1">
        <v>75119.787104286705</v>
      </c>
      <c r="Q544" s="1">
        <v>1.1009693668709799</v>
      </c>
      <c r="R544" s="1">
        <v>4.1775235425905097E-2</v>
      </c>
      <c r="S544" s="1">
        <f t="shared" si="8"/>
        <v>2.5171264163912461</v>
      </c>
    </row>
    <row r="545" spans="1:19" x14ac:dyDescent="0.2">
      <c r="A545" s="1">
        <v>29</v>
      </c>
      <c r="B545" s="1">
        <v>29</v>
      </c>
      <c r="C545" s="1" t="s">
        <v>75</v>
      </c>
      <c r="D545" s="1" t="s">
        <v>19</v>
      </c>
      <c r="E545" s="1" t="s">
        <v>19</v>
      </c>
      <c r="F545" s="1" t="s">
        <v>76</v>
      </c>
      <c r="G545" s="1" t="b">
        <v>1</v>
      </c>
      <c r="H545" s="1">
        <v>5.2065804043948498</v>
      </c>
      <c r="I545" s="1">
        <v>4.0000000000000002E-4</v>
      </c>
      <c r="J545" s="1">
        <v>2221136.0154824299</v>
      </c>
      <c r="K545" s="1">
        <v>2017900.2969094899</v>
      </c>
      <c r="L545" s="1">
        <v>2216076.6308909999</v>
      </c>
      <c r="M545" s="1">
        <v>2033228.95956206</v>
      </c>
      <c r="N545" s="1">
        <v>63688.687522816101</v>
      </c>
      <c r="O545" s="1">
        <v>71315.182547617398</v>
      </c>
      <c r="P545" s="1">
        <v>203235.71857294001</v>
      </c>
      <c r="Q545" s="1">
        <v>1.10071643226586</v>
      </c>
      <c r="R545" s="1">
        <v>4.1675449976217402E-2</v>
      </c>
      <c r="S545" s="1">
        <f t="shared" si="8"/>
        <v>3.3979400086720375</v>
      </c>
    </row>
    <row r="546" spans="1:19" x14ac:dyDescent="0.2">
      <c r="A546" s="1">
        <v>894</v>
      </c>
      <c r="B546" s="1">
        <v>894</v>
      </c>
      <c r="C546" s="1" t="s">
        <v>1805</v>
      </c>
      <c r="D546" s="1" t="s">
        <v>19</v>
      </c>
      <c r="E546" s="1" t="s">
        <v>19</v>
      </c>
      <c r="F546" s="1" t="s">
        <v>1806</v>
      </c>
      <c r="G546" s="1" t="b">
        <v>1</v>
      </c>
      <c r="H546" s="1">
        <v>2.2871950670936498</v>
      </c>
      <c r="I546" s="1">
        <v>4.5229999999999999E-2</v>
      </c>
      <c r="J546" s="1">
        <v>983332.380951119</v>
      </c>
      <c r="K546" s="1">
        <v>893360.73462735198</v>
      </c>
      <c r="L546" s="1">
        <v>960639.091804547</v>
      </c>
      <c r="M546" s="1">
        <v>879548.890476197</v>
      </c>
      <c r="N546" s="1">
        <v>61508.068983024597</v>
      </c>
      <c r="O546" s="1">
        <v>74170.123902336098</v>
      </c>
      <c r="P546" s="1">
        <v>89971.646323766894</v>
      </c>
      <c r="Q546" s="1">
        <v>1.1007114403358</v>
      </c>
      <c r="R546" s="1">
        <v>4.1673480374845202E-2</v>
      </c>
      <c r="S546" s="1">
        <f t="shared" si="8"/>
        <v>1.3445734122540813</v>
      </c>
    </row>
    <row r="547" spans="1:19" x14ac:dyDescent="0.2">
      <c r="A547" s="1">
        <v>1421</v>
      </c>
      <c r="B547" s="1">
        <v>1421</v>
      </c>
      <c r="C547" s="1" t="s">
        <v>2859</v>
      </c>
      <c r="D547" s="1" t="s">
        <v>19</v>
      </c>
      <c r="E547" s="1" t="s">
        <v>19</v>
      </c>
      <c r="F547" s="1" t="s">
        <v>2860</v>
      </c>
      <c r="G547" s="1" t="b">
        <v>1</v>
      </c>
      <c r="H547" s="1">
        <v>1.4969082463569601</v>
      </c>
      <c r="I547" s="1">
        <v>0.1653</v>
      </c>
      <c r="J547" s="1">
        <v>190887.32265118099</v>
      </c>
      <c r="K547" s="1">
        <v>173423.97786083701</v>
      </c>
      <c r="L547" s="1">
        <v>200170.638345963</v>
      </c>
      <c r="M547" s="1">
        <v>168651.47261658701</v>
      </c>
      <c r="N547" s="1">
        <v>24472.363649007701</v>
      </c>
      <c r="O547" s="1">
        <v>14755.1819906316</v>
      </c>
      <c r="P547" s="1">
        <v>17463.344790343901</v>
      </c>
      <c r="Q547" s="1">
        <v>1.1006974064702699</v>
      </c>
      <c r="R547" s="1">
        <v>4.1667943165919097E-2</v>
      </c>
      <c r="S547" s="1">
        <f t="shared" si="8"/>
        <v>0.78172714642855246</v>
      </c>
    </row>
    <row r="548" spans="1:19" x14ac:dyDescent="0.2">
      <c r="A548" s="1">
        <v>570</v>
      </c>
      <c r="B548" s="1">
        <v>570</v>
      </c>
      <c r="C548" s="1" t="s">
        <v>1157</v>
      </c>
      <c r="D548" s="1" t="s">
        <v>19</v>
      </c>
      <c r="E548" s="1" t="s">
        <v>19</v>
      </c>
      <c r="F548" s="1" t="s">
        <v>1158</v>
      </c>
      <c r="G548" s="1" t="b">
        <v>1</v>
      </c>
      <c r="H548" s="1">
        <v>1.3389479752383699</v>
      </c>
      <c r="I548" s="1">
        <v>0.21023</v>
      </c>
      <c r="J548" s="1">
        <v>2938580.3943457999</v>
      </c>
      <c r="K548" s="1">
        <v>2669804.5878454</v>
      </c>
      <c r="L548" s="1">
        <v>2983356.9819751601</v>
      </c>
      <c r="M548" s="1">
        <v>2717284.5387834199</v>
      </c>
      <c r="N548" s="1">
        <v>142733.04344350999</v>
      </c>
      <c r="O548" s="1">
        <v>470529.776012894</v>
      </c>
      <c r="P548" s="1">
        <v>268775.80650039198</v>
      </c>
      <c r="Q548" s="1">
        <v>1.1006724640912</v>
      </c>
      <c r="R548" s="1">
        <v>4.1658101714248101E-2</v>
      </c>
      <c r="S548" s="1">
        <f t="shared" si="8"/>
        <v>0.67730530969312397</v>
      </c>
    </row>
    <row r="549" spans="1:19" x14ac:dyDescent="0.2">
      <c r="A549" s="1">
        <v>1765</v>
      </c>
      <c r="B549" s="1">
        <v>1765</v>
      </c>
      <c r="C549" s="1" t="s">
        <v>3547</v>
      </c>
      <c r="D549" s="1" t="s">
        <v>19</v>
      </c>
      <c r="E549" s="1" t="s">
        <v>19</v>
      </c>
      <c r="F549" s="1" t="s">
        <v>3548</v>
      </c>
      <c r="G549" s="1" t="b">
        <v>1</v>
      </c>
      <c r="H549" s="1">
        <v>2.6708018104261302</v>
      </c>
      <c r="I549" s="1">
        <v>2.3460000000000002E-2</v>
      </c>
      <c r="J549" s="1">
        <v>70404.089151343505</v>
      </c>
      <c r="K549" s="1">
        <v>63974.620185410502</v>
      </c>
      <c r="L549" s="1">
        <v>69029.675934926607</v>
      </c>
      <c r="M549" s="1">
        <v>64138.857120437897</v>
      </c>
      <c r="N549" s="1">
        <v>4981.5601033928497</v>
      </c>
      <c r="O549" s="1">
        <v>3155.1759597996802</v>
      </c>
      <c r="P549" s="1">
        <v>6429.4689659330397</v>
      </c>
      <c r="Q549" s="1">
        <v>1.10050030695453</v>
      </c>
      <c r="R549" s="1">
        <v>4.1590168023977199E-2</v>
      </c>
      <c r="S549" s="1">
        <f t="shared" si="8"/>
        <v>1.6296719922204894</v>
      </c>
    </row>
    <row r="550" spans="1:19" x14ac:dyDescent="0.2">
      <c r="A550" s="1">
        <v>517</v>
      </c>
      <c r="B550" s="1">
        <v>517</v>
      </c>
      <c r="C550" s="1" t="s">
        <v>1051</v>
      </c>
      <c r="D550" s="1" t="s">
        <v>19</v>
      </c>
      <c r="E550" s="1" t="s">
        <v>19</v>
      </c>
      <c r="F550" s="1" t="s">
        <v>1052</v>
      </c>
      <c r="G550" s="1" t="b">
        <v>1</v>
      </c>
      <c r="H550" s="1">
        <v>1.3033571589155599</v>
      </c>
      <c r="I550" s="1">
        <v>0.22166</v>
      </c>
      <c r="J550" s="1">
        <v>892822.20475480205</v>
      </c>
      <c r="K550" s="1">
        <v>811455.526321296</v>
      </c>
      <c r="L550" s="1">
        <v>859348.72072597197</v>
      </c>
      <c r="M550" s="1">
        <v>818398.07906639297</v>
      </c>
      <c r="N550" s="1">
        <v>68813.009673772394</v>
      </c>
      <c r="O550" s="1">
        <v>136560.24983461699</v>
      </c>
      <c r="P550" s="1">
        <v>81366.678433506197</v>
      </c>
      <c r="Q550" s="1">
        <v>1.1002725051394699</v>
      </c>
      <c r="R550" s="1">
        <v>4.1500260450551101E-2</v>
      </c>
      <c r="S550" s="1">
        <f t="shared" si="8"/>
        <v>0.65431267110115265</v>
      </c>
    </row>
    <row r="551" spans="1:19" x14ac:dyDescent="0.2">
      <c r="A551" s="1">
        <v>1192</v>
      </c>
      <c r="B551" s="1">
        <v>1192</v>
      </c>
      <c r="C551" s="1" t="s">
        <v>2401</v>
      </c>
      <c r="D551" s="1" t="s">
        <v>19</v>
      </c>
      <c r="E551" s="1" t="s">
        <v>19</v>
      </c>
      <c r="F551" s="1" t="s">
        <v>2402</v>
      </c>
      <c r="G551" s="1" t="b">
        <v>1</v>
      </c>
      <c r="H551" s="1">
        <v>2.3909871636016802</v>
      </c>
      <c r="I551" s="1">
        <v>3.789E-2</v>
      </c>
      <c r="J551" s="1">
        <v>407717.25408174202</v>
      </c>
      <c r="K551" s="1">
        <v>370617.65227235301</v>
      </c>
      <c r="L551" s="1">
        <v>411010.01924398902</v>
      </c>
      <c r="M551" s="1">
        <v>373847.92912429798</v>
      </c>
      <c r="N551" s="1">
        <v>22738.174839114399</v>
      </c>
      <c r="O551" s="1">
        <v>30455.448070751001</v>
      </c>
      <c r="P551" s="1">
        <v>37099.6018093889</v>
      </c>
      <c r="Q551" s="1">
        <v>1.10010209060988</v>
      </c>
      <c r="R551" s="1">
        <v>4.1432990004756497E-2</v>
      </c>
      <c r="S551" s="1">
        <f t="shared" si="8"/>
        <v>1.4214753947250067</v>
      </c>
    </row>
    <row r="552" spans="1:19" x14ac:dyDescent="0.2">
      <c r="A552" s="1">
        <v>1814</v>
      </c>
      <c r="B552" s="1">
        <v>1814</v>
      </c>
      <c r="C552" s="1" t="s">
        <v>3645</v>
      </c>
      <c r="D552" s="1" t="s">
        <v>19</v>
      </c>
      <c r="E552" s="1" t="s">
        <v>19</v>
      </c>
      <c r="F552" s="1" t="s">
        <v>3646</v>
      </c>
      <c r="G552" s="1" t="b">
        <v>1</v>
      </c>
      <c r="H552" s="1">
        <v>1.26181954180498</v>
      </c>
      <c r="I552" s="1">
        <v>0.23565</v>
      </c>
      <c r="J552" s="1">
        <v>103101.177458712</v>
      </c>
      <c r="K552" s="1">
        <v>93757.001224574196</v>
      </c>
      <c r="L552" s="1">
        <v>101698.655282949</v>
      </c>
      <c r="M552" s="1">
        <v>87751.376769058697</v>
      </c>
      <c r="N552" s="1">
        <v>10323.488102396301</v>
      </c>
      <c r="O552" s="1">
        <v>14915.0290250377</v>
      </c>
      <c r="P552" s="1">
        <v>9344.1762341375907</v>
      </c>
      <c r="Q552" s="1">
        <v>1.0996637703008001</v>
      </c>
      <c r="R552" s="1">
        <v>4.1259916954171097E-2</v>
      </c>
      <c r="S552" s="1">
        <f t="shared" si="8"/>
        <v>0.6277325559043454</v>
      </c>
    </row>
    <row r="553" spans="1:19" x14ac:dyDescent="0.2">
      <c r="A553" s="1">
        <v>634</v>
      </c>
      <c r="B553" s="1">
        <v>634</v>
      </c>
      <c r="C553" s="1" t="s">
        <v>1285</v>
      </c>
      <c r="D553" s="1" t="s">
        <v>19</v>
      </c>
      <c r="E553" s="1" t="s">
        <v>19</v>
      </c>
      <c r="F553" s="1" t="s">
        <v>1286</v>
      </c>
      <c r="G553" s="1" t="b">
        <v>1</v>
      </c>
      <c r="H553" s="1">
        <v>1.33501190168827</v>
      </c>
      <c r="I553" s="1">
        <v>0.21146999999999999</v>
      </c>
      <c r="J553" s="1">
        <v>321598.53339933202</v>
      </c>
      <c r="K553" s="1">
        <v>292532.595040588</v>
      </c>
      <c r="L553" s="1">
        <v>329201.05297720397</v>
      </c>
      <c r="M553" s="1">
        <v>298611.47189789999</v>
      </c>
      <c r="N553" s="1">
        <v>33478.527325069103</v>
      </c>
      <c r="O553" s="1">
        <v>41512.886006381501</v>
      </c>
      <c r="P553" s="1">
        <v>29065.938358743901</v>
      </c>
      <c r="Q553" s="1">
        <v>1.09935965718525</v>
      </c>
      <c r="R553" s="1">
        <v>4.1139795770241197E-2</v>
      </c>
      <c r="S553" s="1">
        <f t="shared" si="8"/>
        <v>0.67475123471246279</v>
      </c>
    </row>
    <row r="554" spans="1:19" x14ac:dyDescent="0.2">
      <c r="A554" s="1">
        <v>523</v>
      </c>
      <c r="B554" s="1">
        <v>523</v>
      </c>
      <c r="C554" s="1" t="s">
        <v>1063</v>
      </c>
      <c r="D554" s="1" t="s">
        <v>19</v>
      </c>
      <c r="E554" s="1" t="s">
        <v>19</v>
      </c>
      <c r="F554" s="1" t="s">
        <v>1064</v>
      </c>
      <c r="G554" s="1" t="b">
        <v>1</v>
      </c>
      <c r="H554" s="1">
        <v>2.8391225577432802</v>
      </c>
      <c r="I554" s="1">
        <v>1.7569999999999999E-2</v>
      </c>
      <c r="J554" s="1">
        <v>1728905.1393978701</v>
      </c>
      <c r="K554" s="1">
        <v>1572919.35478538</v>
      </c>
      <c r="L554" s="1">
        <v>1735442.09222559</v>
      </c>
      <c r="M554" s="1">
        <v>1585867.47915198</v>
      </c>
      <c r="N554" s="1">
        <v>71644.794782156707</v>
      </c>
      <c r="O554" s="1">
        <v>113923.064863156</v>
      </c>
      <c r="P554" s="1">
        <v>155985.78461249301</v>
      </c>
      <c r="Q554" s="1">
        <v>1.0991696008685601</v>
      </c>
      <c r="R554" s="1">
        <v>4.1064708837016697E-2</v>
      </c>
      <c r="S554" s="1">
        <f t="shared" si="8"/>
        <v>1.7552282385047051</v>
      </c>
    </row>
    <row r="555" spans="1:19" x14ac:dyDescent="0.2">
      <c r="A555" s="1">
        <v>627</v>
      </c>
      <c r="B555" s="1">
        <v>627</v>
      </c>
      <c r="C555" s="1" t="s">
        <v>1271</v>
      </c>
      <c r="D555" s="1" t="s">
        <v>19</v>
      </c>
      <c r="E555" s="1" t="s">
        <v>19</v>
      </c>
      <c r="F555" s="1" t="s">
        <v>1272</v>
      </c>
      <c r="G555" s="1" t="b">
        <v>1</v>
      </c>
      <c r="H555" s="1">
        <v>2.3958428205008802</v>
      </c>
      <c r="I555" s="1">
        <v>3.7580000000000002E-2</v>
      </c>
      <c r="J555" s="1">
        <v>726237.78013403295</v>
      </c>
      <c r="K555" s="1">
        <v>660743.04686746502</v>
      </c>
      <c r="L555" s="1">
        <v>725089.29023469298</v>
      </c>
      <c r="M555" s="1">
        <v>691288.13247012603</v>
      </c>
      <c r="N555" s="1">
        <v>30565.227013744901</v>
      </c>
      <c r="O555" s="1">
        <v>59578.339536521999</v>
      </c>
      <c r="P555" s="1">
        <v>65494.733266567702</v>
      </c>
      <c r="Q555" s="1">
        <v>1.0991228490062399</v>
      </c>
      <c r="R555" s="1">
        <v>4.10462362485981E-2</v>
      </c>
      <c r="S555" s="1">
        <f t="shared" si="8"/>
        <v>1.4250432242354931</v>
      </c>
    </row>
    <row r="556" spans="1:19" x14ac:dyDescent="0.2">
      <c r="A556" s="1">
        <v>1521</v>
      </c>
      <c r="B556" s="1">
        <v>1521</v>
      </c>
      <c r="C556" s="1" t="s">
        <v>3059</v>
      </c>
      <c r="D556" s="1" t="s">
        <v>19</v>
      </c>
      <c r="E556" s="1" t="s">
        <v>19</v>
      </c>
      <c r="F556" s="1" t="s">
        <v>3060</v>
      </c>
      <c r="G556" s="1" t="b">
        <v>1</v>
      </c>
      <c r="H556" s="1">
        <v>0.30384995534321402</v>
      </c>
      <c r="I556" s="1">
        <v>0.76746999999999999</v>
      </c>
      <c r="J556" s="1">
        <v>69945.218650317402</v>
      </c>
      <c r="K556" s="1">
        <v>63639.5894910922</v>
      </c>
      <c r="L556" s="1">
        <v>74788.864130483096</v>
      </c>
      <c r="M556" s="1">
        <v>78454.5132656348</v>
      </c>
      <c r="N556" s="1">
        <v>22666.4140697201</v>
      </c>
      <c r="O556" s="1">
        <v>45499.640062861799</v>
      </c>
      <c r="P556" s="1">
        <v>6305.62915922513</v>
      </c>
      <c r="Q556" s="1">
        <v>1.0990834354786001</v>
      </c>
      <c r="R556" s="1">
        <v>4.1030662571377399E-2</v>
      </c>
      <c r="S556" s="1">
        <f t="shared" si="8"/>
        <v>0.11493859186263121</v>
      </c>
    </row>
    <row r="557" spans="1:19" x14ac:dyDescent="0.2">
      <c r="A557" s="1">
        <v>1368</v>
      </c>
      <c r="B557" s="1">
        <v>1368</v>
      </c>
      <c r="C557" s="1" t="s">
        <v>2753</v>
      </c>
      <c r="D557" s="1" t="s">
        <v>19</v>
      </c>
      <c r="E557" s="1" t="s">
        <v>19</v>
      </c>
      <c r="F557" s="1" t="s">
        <v>2754</v>
      </c>
      <c r="G557" s="1" t="b">
        <v>1</v>
      </c>
      <c r="H557" s="1">
        <v>0.31258572930213402</v>
      </c>
      <c r="I557" s="1">
        <v>0.76102000000000003</v>
      </c>
      <c r="J557" s="1">
        <v>117166.965169652</v>
      </c>
      <c r="K557" s="1">
        <v>106616.575185882</v>
      </c>
      <c r="L557" s="1">
        <v>134857.23370829201</v>
      </c>
      <c r="M557" s="1">
        <v>140881.35670078199</v>
      </c>
      <c r="N557" s="1">
        <v>42326.164748823503</v>
      </c>
      <c r="O557" s="1">
        <v>71018.843976274002</v>
      </c>
      <c r="P557" s="1">
        <v>10550.389983770099</v>
      </c>
      <c r="Q557" s="1">
        <v>1.09895637676765</v>
      </c>
      <c r="R557" s="1">
        <v>4.0980453383356E-2</v>
      </c>
      <c r="S557" s="1">
        <f t="shared" si="8"/>
        <v>0.11860392959539007</v>
      </c>
    </row>
    <row r="558" spans="1:19" x14ac:dyDescent="0.2">
      <c r="A558" s="1">
        <v>1482</v>
      </c>
      <c r="B558" s="1">
        <v>1482</v>
      </c>
      <c r="C558" s="1" t="s">
        <v>2981</v>
      </c>
      <c r="D558" s="1" t="s">
        <v>19</v>
      </c>
      <c r="E558" s="1" t="s">
        <v>19</v>
      </c>
      <c r="F558" s="1" t="s">
        <v>2982</v>
      </c>
      <c r="G558" s="1" t="b">
        <v>1</v>
      </c>
      <c r="H558" s="1">
        <v>1.7231694288909201</v>
      </c>
      <c r="I558" s="1">
        <v>0.11558</v>
      </c>
      <c r="J558" s="1">
        <v>88291.960782014299</v>
      </c>
      <c r="K558" s="1">
        <v>80348.278522344597</v>
      </c>
      <c r="L558" s="1">
        <v>87876.332999985694</v>
      </c>
      <c r="M558" s="1">
        <v>80044.228102737005</v>
      </c>
      <c r="N558" s="1">
        <v>9284.3990254533801</v>
      </c>
      <c r="O558" s="1">
        <v>6427.1610824950603</v>
      </c>
      <c r="P558" s="1">
        <v>7943.6822596697002</v>
      </c>
      <c r="Q558" s="1">
        <v>1.0988656186014101</v>
      </c>
      <c r="R558" s="1">
        <v>4.0944585355016203E-2</v>
      </c>
      <c r="S558" s="1">
        <f t="shared" si="8"/>
        <v>0.93711730986963571</v>
      </c>
    </row>
    <row r="559" spans="1:19" x14ac:dyDescent="0.2">
      <c r="A559" s="1">
        <v>203</v>
      </c>
      <c r="B559" s="1">
        <v>203</v>
      </c>
      <c r="C559" s="1" t="s">
        <v>423</v>
      </c>
      <c r="D559" s="1" t="s">
        <v>19</v>
      </c>
      <c r="E559" s="1" t="s">
        <v>19</v>
      </c>
      <c r="F559" s="1" t="s">
        <v>424</v>
      </c>
      <c r="G559" s="1" t="b">
        <v>1</v>
      </c>
      <c r="H559" s="1">
        <v>5.2902972029336004</v>
      </c>
      <c r="I559" s="1">
        <v>3.5E-4</v>
      </c>
      <c r="J559" s="1">
        <v>3134095.7115832302</v>
      </c>
      <c r="K559" s="1">
        <v>2852790.9716971498</v>
      </c>
      <c r="L559" s="1">
        <v>3155957.1307244799</v>
      </c>
      <c r="M559" s="1">
        <v>2853664.7430024999</v>
      </c>
      <c r="N559" s="1">
        <v>84462.741583965195</v>
      </c>
      <c r="O559" s="1">
        <v>99149.9227132042</v>
      </c>
      <c r="P559" s="1">
        <v>281304.739886083</v>
      </c>
      <c r="Q559" s="1">
        <v>1.0986068529650199</v>
      </c>
      <c r="R559" s="1">
        <v>4.0842303765634198E-2</v>
      </c>
      <c r="S559" s="1">
        <f t="shared" si="8"/>
        <v>3.4559319556497243</v>
      </c>
    </row>
    <row r="560" spans="1:19" x14ac:dyDescent="0.2">
      <c r="A560" s="1">
        <v>1080</v>
      </c>
      <c r="B560" s="1">
        <v>1080</v>
      </c>
      <c r="C560" s="1" t="s">
        <v>2177</v>
      </c>
      <c r="D560" s="1" t="s">
        <v>19</v>
      </c>
      <c r="E560" s="1" t="s">
        <v>19</v>
      </c>
      <c r="F560" s="1" t="s">
        <v>2178</v>
      </c>
      <c r="G560" s="1" t="b">
        <v>1</v>
      </c>
      <c r="H560" s="1">
        <v>1.68164901955331</v>
      </c>
      <c r="I560" s="1">
        <v>0.12354999999999999</v>
      </c>
      <c r="J560" s="1">
        <v>213606.145117484</v>
      </c>
      <c r="K560" s="1">
        <v>194500.170508098</v>
      </c>
      <c r="L560" s="1">
        <v>208980.35007976799</v>
      </c>
      <c r="M560" s="1">
        <v>196655.304144547</v>
      </c>
      <c r="N560" s="1">
        <v>17891.212501039201</v>
      </c>
      <c r="O560" s="1">
        <v>21316.661651290498</v>
      </c>
      <c r="P560" s="1">
        <v>19105.974609386401</v>
      </c>
      <c r="Q560" s="1">
        <v>1.0982311458106999</v>
      </c>
      <c r="R560" s="1">
        <v>4.0693756129789802E-2</v>
      </c>
      <c r="S560" s="1">
        <f t="shared" si="8"/>
        <v>0.90815725026190186</v>
      </c>
    </row>
    <row r="561" spans="1:19" x14ac:dyDescent="0.2">
      <c r="A561" s="1">
        <v>1318</v>
      </c>
      <c r="B561" s="1">
        <v>1318</v>
      </c>
      <c r="C561" s="1" t="s">
        <v>2653</v>
      </c>
      <c r="D561" s="1" t="s">
        <v>19</v>
      </c>
      <c r="E561" s="1" t="s">
        <v>19</v>
      </c>
      <c r="F561" s="1" t="s">
        <v>2654</v>
      </c>
      <c r="G561" s="1" t="b">
        <v>1</v>
      </c>
      <c r="H561" s="1">
        <v>0.72644770125771996</v>
      </c>
      <c r="I561" s="1">
        <v>0.48421999999999998</v>
      </c>
      <c r="J561" s="1">
        <v>100341.961389466</v>
      </c>
      <c r="K561" s="1">
        <v>91439.781776983597</v>
      </c>
      <c r="L561" s="1">
        <v>105338.52321468</v>
      </c>
      <c r="M561" s="1">
        <v>95163.8075999469</v>
      </c>
      <c r="N561" s="1">
        <v>18418.441040258302</v>
      </c>
      <c r="O561" s="1">
        <v>23701.9561129422</v>
      </c>
      <c r="P561" s="1">
        <v>8902.1796124822995</v>
      </c>
      <c r="Q561" s="1">
        <v>1.09735565242483</v>
      </c>
      <c r="R561" s="1">
        <v>4.0347405015925701E-2</v>
      </c>
      <c r="S561" s="1">
        <f t="shared" si="8"/>
        <v>0.31495727662444584</v>
      </c>
    </row>
    <row r="562" spans="1:19" x14ac:dyDescent="0.2">
      <c r="A562" s="1">
        <v>300</v>
      </c>
      <c r="B562" s="1">
        <v>300</v>
      </c>
      <c r="C562" s="1" t="s">
        <v>617</v>
      </c>
      <c r="D562" s="1" t="s">
        <v>19</v>
      </c>
      <c r="E562" s="1" t="s">
        <v>19</v>
      </c>
      <c r="F562" s="1" t="s">
        <v>618</v>
      </c>
      <c r="G562" s="1" t="b">
        <v>1</v>
      </c>
      <c r="H562" s="1">
        <v>0.82097897004309195</v>
      </c>
      <c r="I562" s="1">
        <v>0.43079000000000001</v>
      </c>
      <c r="J562" s="1">
        <v>266611.83909169497</v>
      </c>
      <c r="K562" s="1">
        <v>242973.431561062</v>
      </c>
      <c r="L562" s="1">
        <v>269393.07051175501</v>
      </c>
      <c r="M562" s="1">
        <v>245270.132060637</v>
      </c>
      <c r="N562" s="1">
        <v>64100.7343879693</v>
      </c>
      <c r="O562" s="1">
        <v>29415.984260810099</v>
      </c>
      <c r="P562" s="1">
        <v>23638.407530632699</v>
      </c>
      <c r="Q562" s="1">
        <v>1.0972880342462099</v>
      </c>
      <c r="R562" s="1">
        <v>4.0320643312386398E-2</v>
      </c>
      <c r="S562" s="1">
        <f t="shared" si="8"/>
        <v>0.36573438660716973</v>
      </c>
    </row>
    <row r="563" spans="1:19" x14ac:dyDescent="0.2">
      <c r="A563" s="1">
        <v>494</v>
      </c>
      <c r="B563" s="1">
        <v>494</v>
      </c>
      <c r="C563" s="1" t="s">
        <v>1005</v>
      </c>
      <c r="D563" s="1" t="s">
        <v>19</v>
      </c>
      <c r="E563" s="1" t="s">
        <v>19</v>
      </c>
      <c r="F563" s="1" t="s">
        <v>1006</v>
      </c>
      <c r="G563" s="1" t="b">
        <v>1</v>
      </c>
      <c r="H563" s="1">
        <v>3.1086132620139</v>
      </c>
      <c r="I563" s="1">
        <v>1.1089999999999999E-2</v>
      </c>
      <c r="J563" s="1">
        <v>825681.54321304802</v>
      </c>
      <c r="K563" s="1">
        <v>752597.58558869001</v>
      </c>
      <c r="L563" s="1">
        <v>810712.31758622103</v>
      </c>
      <c r="M563" s="1">
        <v>754819.90730571595</v>
      </c>
      <c r="N563" s="1">
        <v>51143.955224602199</v>
      </c>
      <c r="O563" s="1">
        <v>26469.948546648298</v>
      </c>
      <c r="P563" s="1">
        <v>73083.957624357805</v>
      </c>
      <c r="Q563" s="1">
        <v>1.0971089451040299</v>
      </c>
      <c r="R563" s="1">
        <v>4.0249756023419403E-2</v>
      </c>
      <c r="S563" s="1">
        <f t="shared" si="8"/>
        <v>1.95506845385084</v>
      </c>
    </row>
    <row r="564" spans="1:19" x14ac:dyDescent="0.2">
      <c r="A564" s="1">
        <v>814</v>
      </c>
      <c r="B564" s="1">
        <v>814</v>
      </c>
      <c r="C564" s="1" t="s">
        <v>1645</v>
      </c>
      <c r="D564" s="1" t="s">
        <v>19</v>
      </c>
      <c r="E564" s="1" t="s">
        <v>19</v>
      </c>
      <c r="F564" s="1" t="s">
        <v>1646</v>
      </c>
      <c r="G564" s="1" t="b">
        <v>1</v>
      </c>
      <c r="H564" s="1">
        <v>1.3739230151349</v>
      </c>
      <c r="I564" s="1">
        <v>0.19947999999999999</v>
      </c>
      <c r="J564" s="1">
        <v>742221.91167554003</v>
      </c>
      <c r="K564" s="1">
        <v>676728.78383826604</v>
      </c>
      <c r="L564" s="1">
        <v>743240.54742872994</v>
      </c>
      <c r="M564" s="1">
        <v>681325.07325497398</v>
      </c>
      <c r="N564" s="1">
        <v>51966.351786110703</v>
      </c>
      <c r="O564" s="1">
        <v>104562.563208194</v>
      </c>
      <c r="P564" s="1">
        <v>65493.127837274202</v>
      </c>
      <c r="Q564" s="1">
        <v>1.0967789894583899</v>
      </c>
      <c r="R564" s="1">
        <v>4.0119122261323997E-2</v>
      </c>
      <c r="S564" s="1">
        <f t="shared" si="8"/>
        <v>0.70010064045367459</v>
      </c>
    </row>
    <row r="565" spans="1:19" x14ac:dyDescent="0.2">
      <c r="A565" s="1">
        <v>100</v>
      </c>
      <c r="B565" s="1">
        <v>100</v>
      </c>
      <c r="C565" s="1" t="s">
        <v>217</v>
      </c>
      <c r="D565" s="1" t="s">
        <v>19</v>
      </c>
      <c r="E565" s="1" t="s">
        <v>19</v>
      </c>
      <c r="F565" s="1" t="s">
        <v>218</v>
      </c>
      <c r="G565" s="1" t="b">
        <v>1</v>
      </c>
      <c r="H565" s="1">
        <v>3.7099897241411801</v>
      </c>
      <c r="I565" s="1">
        <v>4.0400000000000002E-3</v>
      </c>
      <c r="J565" s="1">
        <v>405830.41236771003</v>
      </c>
      <c r="K565" s="1">
        <v>370157.13643056701</v>
      </c>
      <c r="L565" s="1">
        <v>398900.986949743</v>
      </c>
      <c r="M565" s="1">
        <v>369985.09910608898</v>
      </c>
      <c r="N565" s="1">
        <v>19959.429689168701</v>
      </c>
      <c r="O565" s="1">
        <v>12504.5654407817</v>
      </c>
      <c r="P565" s="1">
        <v>35673.275937143</v>
      </c>
      <c r="Q565" s="1">
        <v>1.0963733302054901</v>
      </c>
      <c r="R565" s="1">
        <v>3.9958462579370899E-2</v>
      </c>
      <c r="S565" s="1">
        <f t="shared" si="8"/>
        <v>2.3936186348893949</v>
      </c>
    </row>
    <row r="566" spans="1:19" x14ac:dyDescent="0.2">
      <c r="A566" s="1">
        <v>1009</v>
      </c>
      <c r="B566" s="1">
        <v>1009</v>
      </c>
      <c r="C566" s="1" t="s">
        <v>2035</v>
      </c>
      <c r="D566" s="1" t="s">
        <v>19</v>
      </c>
      <c r="E566" s="1" t="s">
        <v>19</v>
      </c>
      <c r="F566" s="1" t="s">
        <v>2036</v>
      </c>
      <c r="G566" s="1" t="b">
        <v>1</v>
      </c>
      <c r="H566" s="1">
        <v>3.3656724629208998</v>
      </c>
      <c r="I566" s="1">
        <v>7.1700000000000002E-3</v>
      </c>
      <c r="J566" s="1">
        <v>489135.79842548299</v>
      </c>
      <c r="K566" s="1">
        <v>446156.881967653</v>
      </c>
      <c r="L566" s="1">
        <v>483338.48400770099</v>
      </c>
      <c r="M566" s="1">
        <v>457123.62259386998</v>
      </c>
      <c r="N566" s="1">
        <v>16862.114217000999</v>
      </c>
      <c r="O566" s="1">
        <v>26345.278171230799</v>
      </c>
      <c r="P566" s="1">
        <v>42978.916457830703</v>
      </c>
      <c r="Q566" s="1">
        <v>1.0963313986512599</v>
      </c>
      <c r="R566" s="1">
        <v>3.99418523697221E-2</v>
      </c>
      <c r="S566" s="1">
        <f t="shared" si="8"/>
        <v>2.1444808443321999</v>
      </c>
    </row>
    <row r="567" spans="1:19" x14ac:dyDescent="0.2">
      <c r="A567" s="1">
        <v>211</v>
      </c>
      <c r="B567" s="1">
        <v>211</v>
      </c>
      <c r="C567" s="1" t="s">
        <v>439</v>
      </c>
      <c r="D567" s="1" t="s">
        <v>19</v>
      </c>
      <c r="E567" s="1" t="s">
        <v>19</v>
      </c>
      <c r="F567" s="1" t="s">
        <v>440</v>
      </c>
      <c r="G567" s="1" t="b">
        <v>1</v>
      </c>
      <c r="H567" s="1">
        <v>3.0817716411348202</v>
      </c>
      <c r="I567" s="1">
        <v>1.1610000000000001E-2</v>
      </c>
      <c r="J567" s="1">
        <v>1359072.58233304</v>
      </c>
      <c r="K567" s="1">
        <v>1240086.55480133</v>
      </c>
      <c r="L567" s="1">
        <v>1358697.9395459199</v>
      </c>
      <c r="M567" s="1">
        <v>1226869.3732405801</v>
      </c>
      <c r="N567" s="1">
        <v>67355.526034753493</v>
      </c>
      <c r="O567" s="1">
        <v>66388.620873136897</v>
      </c>
      <c r="P567" s="1">
        <v>118986.027531712</v>
      </c>
      <c r="Q567" s="1">
        <v>1.0959497763047501</v>
      </c>
      <c r="R567" s="1">
        <v>3.9790652347726302E-2</v>
      </c>
      <c r="S567" s="1">
        <f t="shared" si="8"/>
        <v>1.9351677802614262</v>
      </c>
    </row>
    <row r="568" spans="1:19" x14ac:dyDescent="0.2">
      <c r="A568" s="1">
        <v>905</v>
      </c>
      <c r="B568" s="1">
        <v>905</v>
      </c>
      <c r="C568" s="1" t="s">
        <v>1827</v>
      </c>
      <c r="D568" s="1" t="s">
        <v>19</v>
      </c>
      <c r="E568" s="1" t="s">
        <v>19</v>
      </c>
      <c r="F568" s="1" t="s">
        <v>1828</v>
      </c>
      <c r="G568" s="1" t="b">
        <v>1</v>
      </c>
      <c r="H568" s="1">
        <v>0.35681164224774797</v>
      </c>
      <c r="I568" s="1">
        <v>0.72865000000000002</v>
      </c>
      <c r="J568" s="1">
        <v>779627.03672011604</v>
      </c>
      <c r="K568" s="1">
        <v>711388.66692552704</v>
      </c>
      <c r="L568" s="1">
        <v>943333.84795318602</v>
      </c>
      <c r="M568" s="1">
        <v>823350.07548275904</v>
      </c>
      <c r="N568" s="1">
        <v>326170.58445377299</v>
      </c>
      <c r="O568" s="1">
        <v>336244.23001966201</v>
      </c>
      <c r="P568" s="1">
        <v>68238.369794588507</v>
      </c>
      <c r="Q568" s="1">
        <v>1.09592276763348</v>
      </c>
      <c r="R568" s="1">
        <v>3.97799494289569E-2</v>
      </c>
      <c r="S568" s="1">
        <f t="shared" si="8"/>
        <v>0.13748103076217127</v>
      </c>
    </row>
    <row r="569" spans="1:19" x14ac:dyDescent="0.2">
      <c r="A569" s="1">
        <v>1096</v>
      </c>
      <c r="B569" s="1">
        <v>1096</v>
      </c>
      <c r="C569" s="1" t="s">
        <v>2209</v>
      </c>
      <c r="D569" s="1" t="s">
        <v>19</v>
      </c>
      <c r="E569" s="1" t="s">
        <v>19</v>
      </c>
      <c r="F569" s="1" t="s">
        <v>2210</v>
      </c>
      <c r="G569" s="1" t="b">
        <v>1</v>
      </c>
      <c r="H569" s="1">
        <v>1.7533770559727799</v>
      </c>
      <c r="I569" s="1">
        <v>0.11008</v>
      </c>
      <c r="J569" s="1">
        <v>310043.53347052698</v>
      </c>
      <c r="K569" s="1">
        <v>283004.45616181399</v>
      </c>
      <c r="L569" s="1">
        <v>308581.03870177298</v>
      </c>
      <c r="M569" s="1">
        <v>288997.61838399799</v>
      </c>
      <c r="N569" s="1">
        <v>22433.415605684699</v>
      </c>
      <c r="O569" s="1">
        <v>30390.980024005999</v>
      </c>
      <c r="P569" s="1">
        <v>27039.0773087122</v>
      </c>
      <c r="Q569" s="1">
        <v>1.0955429383530699</v>
      </c>
      <c r="R569" s="1">
        <v>3.9629403826761299E-2</v>
      </c>
      <c r="S569" s="1">
        <f t="shared" si="8"/>
        <v>0.95829157910856388</v>
      </c>
    </row>
    <row r="570" spans="1:19" x14ac:dyDescent="0.2">
      <c r="A570" s="1">
        <v>384</v>
      </c>
      <c r="B570" s="1">
        <v>384</v>
      </c>
      <c r="C570" s="1" t="s">
        <v>785</v>
      </c>
      <c r="D570" s="1" t="s">
        <v>19</v>
      </c>
      <c r="E570" s="1" t="s">
        <v>19</v>
      </c>
      <c r="F570" s="1" t="s">
        <v>786</v>
      </c>
      <c r="G570" s="1" t="b">
        <v>1</v>
      </c>
      <c r="H570" s="1">
        <v>0.65259314712140803</v>
      </c>
      <c r="I570" s="1">
        <v>0.52873000000000003</v>
      </c>
      <c r="J570" s="1">
        <v>416206.95609443297</v>
      </c>
      <c r="K570" s="1">
        <v>379952.30785499001</v>
      </c>
      <c r="L570" s="1">
        <v>409300.48503592599</v>
      </c>
      <c r="M570" s="1">
        <v>348432.85391690501</v>
      </c>
      <c r="N570" s="1">
        <v>89041.942480205602</v>
      </c>
      <c r="O570" s="1">
        <v>102905.35965010501</v>
      </c>
      <c r="P570" s="1">
        <v>36254.6482394423</v>
      </c>
      <c r="Q570" s="1">
        <v>1.0954189446673399</v>
      </c>
      <c r="R570" s="1">
        <v>3.9580247541588599E-2</v>
      </c>
      <c r="S570" s="1">
        <f t="shared" si="8"/>
        <v>0.27676604714203473</v>
      </c>
    </row>
    <row r="571" spans="1:19" x14ac:dyDescent="0.2">
      <c r="A571" s="1">
        <v>698</v>
      </c>
      <c r="B571" s="1">
        <v>698</v>
      </c>
      <c r="C571" s="1" t="s">
        <v>1413</v>
      </c>
      <c r="D571" s="1" t="s">
        <v>19</v>
      </c>
      <c r="E571" s="1" t="s">
        <v>19</v>
      </c>
      <c r="F571" s="1" t="s">
        <v>1414</v>
      </c>
      <c r="G571" s="1" t="b">
        <v>1</v>
      </c>
      <c r="H571" s="1">
        <v>0.75490721939099303</v>
      </c>
      <c r="I571" s="1">
        <v>0.46771000000000001</v>
      </c>
      <c r="J571" s="1">
        <v>217261.43158396101</v>
      </c>
      <c r="K571" s="1">
        <v>198399.702409766</v>
      </c>
      <c r="L571" s="1">
        <v>220634.01108308899</v>
      </c>
      <c r="M571" s="1">
        <v>200917.79639132199</v>
      </c>
      <c r="N571" s="1">
        <v>52370.134126780598</v>
      </c>
      <c r="O571" s="1">
        <v>31670.463610096798</v>
      </c>
      <c r="P571" s="1">
        <v>18861.729174195101</v>
      </c>
      <c r="Q571" s="1">
        <v>1.09506934206604</v>
      </c>
      <c r="R571" s="1">
        <v>3.9441620475824501E-2</v>
      </c>
      <c r="S571" s="1">
        <f t="shared" si="8"/>
        <v>0.3300233444417397</v>
      </c>
    </row>
    <row r="572" spans="1:19" x14ac:dyDescent="0.2">
      <c r="A572" s="1">
        <v>957</v>
      </c>
      <c r="B572" s="1">
        <v>957</v>
      </c>
      <c r="C572" s="1" t="s">
        <v>1931</v>
      </c>
      <c r="D572" s="1" t="s">
        <v>19</v>
      </c>
      <c r="E572" s="1" t="s">
        <v>19</v>
      </c>
      <c r="F572" s="1" t="s">
        <v>1932</v>
      </c>
      <c r="G572" s="1" t="b">
        <v>1</v>
      </c>
      <c r="H572" s="1">
        <v>1.5084616516410401</v>
      </c>
      <c r="I572" s="1">
        <v>0.16236</v>
      </c>
      <c r="J572" s="1">
        <v>405095.87141919701</v>
      </c>
      <c r="K572" s="1">
        <v>369935.63167980302</v>
      </c>
      <c r="L572" s="1">
        <v>412142.99194019998</v>
      </c>
      <c r="M572" s="1">
        <v>371530.31843342201</v>
      </c>
      <c r="N572" s="1">
        <v>44410.730260689503</v>
      </c>
      <c r="O572" s="1">
        <v>35881.088725406997</v>
      </c>
      <c r="P572" s="1">
        <v>35160.239739393597</v>
      </c>
      <c r="Q572" s="1">
        <v>1.09504420966355</v>
      </c>
      <c r="R572" s="1">
        <v>3.9431653080562602E-2</v>
      </c>
      <c r="S572" s="1">
        <f t="shared" si="8"/>
        <v>0.78952095735475214</v>
      </c>
    </row>
    <row r="573" spans="1:19" x14ac:dyDescent="0.2">
      <c r="A573" s="1">
        <v>639</v>
      </c>
      <c r="B573" s="1">
        <v>639</v>
      </c>
      <c r="C573" s="1" t="s">
        <v>1295</v>
      </c>
      <c r="D573" s="1" t="s">
        <v>19</v>
      </c>
      <c r="E573" s="1" t="s">
        <v>19</v>
      </c>
      <c r="F573" s="1" t="s">
        <v>1296</v>
      </c>
      <c r="G573" s="1" t="b">
        <v>1</v>
      </c>
      <c r="H573" s="1">
        <v>1.5121240894539301</v>
      </c>
      <c r="I573" s="1">
        <v>0.16144</v>
      </c>
      <c r="J573" s="1">
        <v>1447025.73526997</v>
      </c>
      <c r="K573" s="1">
        <v>1321649.66354351</v>
      </c>
      <c r="L573" s="1">
        <v>1453290.7792771</v>
      </c>
      <c r="M573" s="1">
        <v>1270546.7676326199</v>
      </c>
      <c r="N573" s="1">
        <v>66188.171876759807</v>
      </c>
      <c r="O573" s="1">
        <v>192008.83451921999</v>
      </c>
      <c r="P573" s="1">
        <v>125376.071726458</v>
      </c>
      <c r="Q573" s="1">
        <v>1.0948633175529401</v>
      </c>
      <c r="R573" s="1">
        <v>3.9359905351799701E-2</v>
      </c>
      <c r="S573" s="1">
        <f t="shared" si="8"/>
        <v>0.79198885110716466</v>
      </c>
    </row>
    <row r="574" spans="1:19" x14ac:dyDescent="0.2">
      <c r="A574" s="1">
        <v>1869</v>
      </c>
      <c r="B574" s="1">
        <v>1869</v>
      </c>
      <c r="C574" s="1" t="s">
        <v>3755</v>
      </c>
      <c r="D574" s="1" t="s">
        <v>19</v>
      </c>
      <c r="E574" s="1" t="s">
        <v>19</v>
      </c>
      <c r="F574" s="1" t="s">
        <v>3756</v>
      </c>
      <c r="G574" s="1" t="b">
        <v>1</v>
      </c>
      <c r="H574" s="1">
        <v>0.31033546523556399</v>
      </c>
      <c r="I574" s="1">
        <v>0.76268000000000002</v>
      </c>
      <c r="J574" s="1">
        <v>56613.094397156201</v>
      </c>
      <c r="K574" s="1">
        <v>51709.356138119801</v>
      </c>
      <c r="L574" s="1">
        <v>72339.062114887405</v>
      </c>
      <c r="M574" s="1">
        <v>60478.556978474902</v>
      </c>
      <c r="N574" s="1">
        <v>30534.715449110299</v>
      </c>
      <c r="O574" s="1">
        <v>23785.262353947201</v>
      </c>
      <c r="P574" s="1">
        <v>4903.7382590364296</v>
      </c>
      <c r="Q574" s="1">
        <v>1.0948327077586899</v>
      </c>
      <c r="R574" s="1">
        <v>3.9347763333383197E-2</v>
      </c>
      <c r="S574" s="1">
        <f t="shared" si="8"/>
        <v>0.11765764210417116</v>
      </c>
    </row>
    <row r="575" spans="1:19" x14ac:dyDescent="0.2">
      <c r="A575" s="1">
        <v>1657</v>
      </c>
      <c r="B575" s="1">
        <v>1657</v>
      </c>
      <c r="C575" s="1" t="s">
        <v>3331</v>
      </c>
      <c r="D575" s="1" t="s">
        <v>19</v>
      </c>
      <c r="E575" s="1" t="s">
        <v>19</v>
      </c>
      <c r="F575" s="1" t="s">
        <v>3332</v>
      </c>
      <c r="G575" s="1" t="b">
        <v>1</v>
      </c>
      <c r="H575" s="1">
        <v>0.96475056728219299</v>
      </c>
      <c r="I575" s="1">
        <v>0.35742000000000002</v>
      </c>
      <c r="J575" s="1">
        <v>146389.167937163</v>
      </c>
      <c r="K575" s="1">
        <v>133740.71885742201</v>
      </c>
      <c r="L575" s="1">
        <v>147985.75187216501</v>
      </c>
      <c r="M575" s="1">
        <v>133667.289314347</v>
      </c>
      <c r="N575" s="1">
        <v>19394.6314004532</v>
      </c>
      <c r="O575" s="1">
        <v>25596.360755349098</v>
      </c>
      <c r="P575" s="1">
        <v>12648.4490797408</v>
      </c>
      <c r="Q575" s="1">
        <v>1.0945744062675899</v>
      </c>
      <c r="R575" s="1">
        <v>3.9245289095443101E-2</v>
      </c>
      <c r="S575" s="1">
        <f t="shared" si="8"/>
        <v>0.44682114951751162</v>
      </c>
    </row>
    <row r="576" spans="1:19" x14ac:dyDescent="0.2">
      <c r="A576" s="1">
        <v>847</v>
      </c>
      <c r="B576" s="1">
        <v>847</v>
      </c>
      <c r="C576" s="1" t="s">
        <v>1711</v>
      </c>
      <c r="D576" s="1" t="s">
        <v>19</v>
      </c>
      <c r="E576" s="1" t="s">
        <v>19</v>
      </c>
      <c r="F576" s="1" t="s">
        <v>1712</v>
      </c>
      <c r="G576" s="1" t="b">
        <v>1</v>
      </c>
      <c r="H576" s="1">
        <v>7.5885045638019299</v>
      </c>
      <c r="I576" s="2">
        <v>1.8641999999999999E-5</v>
      </c>
      <c r="J576" s="1">
        <v>2574540.0273913699</v>
      </c>
      <c r="K576" s="1">
        <v>2352438.50057388</v>
      </c>
      <c r="L576" s="1">
        <v>2564417.4441751102</v>
      </c>
      <c r="M576" s="1">
        <v>2371447.3942131</v>
      </c>
      <c r="N576" s="1">
        <v>62147.402998737598</v>
      </c>
      <c r="O576" s="1">
        <v>35741.427476443998</v>
      </c>
      <c r="P576" s="1">
        <v>222101.526817493</v>
      </c>
      <c r="Q576" s="1">
        <v>1.0944133190998699</v>
      </c>
      <c r="R576" s="1">
        <v>3.9181369807672402E-2</v>
      </c>
      <c r="S576" s="1">
        <f t="shared" si="8"/>
        <v>4.7295074963613821</v>
      </c>
    </row>
    <row r="577" spans="1:19" x14ac:dyDescent="0.2">
      <c r="A577" s="1">
        <v>458</v>
      </c>
      <c r="B577" s="1">
        <v>458</v>
      </c>
      <c r="C577" s="1" t="s">
        <v>933</v>
      </c>
      <c r="D577" s="1" t="s">
        <v>19</v>
      </c>
      <c r="E577" s="1" t="s">
        <v>19</v>
      </c>
      <c r="F577" s="1" t="s">
        <v>934</v>
      </c>
      <c r="G577" s="1" t="b">
        <v>1</v>
      </c>
      <c r="H577" s="1">
        <v>5.5040581547860903</v>
      </c>
      <c r="I577" s="1">
        <v>2.5999999999999998E-4</v>
      </c>
      <c r="J577" s="1">
        <v>8884500.5589713603</v>
      </c>
      <c r="K577" s="1">
        <v>8119872.32327371</v>
      </c>
      <c r="L577" s="1">
        <v>8972582.0755003393</v>
      </c>
      <c r="M577" s="1">
        <v>8128419.9145679502</v>
      </c>
      <c r="N577" s="1">
        <v>305992.67623061698</v>
      </c>
      <c r="O577" s="1">
        <v>148870.53575913701</v>
      </c>
      <c r="P577" s="1">
        <v>764628.23569765198</v>
      </c>
      <c r="Q577" s="1">
        <v>1.0941675195441201</v>
      </c>
      <c r="R577" s="1">
        <v>3.90838185641652E-2</v>
      </c>
      <c r="S577" s="1">
        <f t="shared" si="8"/>
        <v>3.5850266520291822</v>
      </c>
    </row>
    <row r="578" spans="1:19" x14ac:dyDescent="0.2">
      <c r="A578" s="1">
        <v>368</v>
      </c>
      <c r="B578" s="1">
        <v>368</v>
      </c>
      <c r="C578" s="1" t="s">
        <v>753</v>
      </c>
      <c r="D578" s="1" t="s">
        <v>19</v>
      </c>
      <c r="E578" s="1" t="s">
        <v>19</v>
      </c>
      <c r="F578" s="1" t="s">
        <v>754</v>
      </c>
      <c r="G578" s="1" t="b">
        <v>1</v>
      </c>
      <c r="H578" s="1">
        <v>3.6579331019182102</v>
      </c>
      <c r="I578" s="1">
        <v>4.4000000000000003E-3</v>
      </c>
      <c r="J578" s="1">
        <v>1173351.0768533701</v>
      </c>
      <c r="K578" s="1">
        <v>1072424.9765321501</v>
      </c>
      <c r="L578" s="1">
        <v>1167911.60478499</v>
      </c>
      <c r="M578" s="1">
        <v>1093950.3410779301</v>
      </c>
      <c r="N578" s="1">
        <v>31975.825854741801</v>
      </c>
      <c r="O578" s="1">
        <v>59541.014531440502</v>
      </c>
      <c r="P578" s="1">
        <v>100926.10032122</v>
      </c>
      <c r="Q578" s="1">
        <v>1.09411017323336</v>
      </c>
      <c r="R578" s="1">
        <v>3.9061056200493903E-2</v>
      </c>
      <c r="S578" s="1">
        <f t="shared" ref="S578:S641" si="9">-LOG(I578)</f>
        <v>2.3565473235138126</v>
      </c>
    </row>
    <row r="579" spans="1:19" x14ac:dyDescent="0.2">
      <c r="A579" s="1">
        <v>964</v>
      </c>
      <c r="B579" s="1">
        <v>964</v>
      </c>
      <c r="C579" s="1" t="s">
        <v>1945</v>
      </c>
      <c r="D579" s="1" t="s">
        <v>19</v>
      </c>
      <c r="E579" s="1" t="s">
        <v>19</v>
      </c>
      <c r="F579" s="1" t="s">
        <v>1946</v>
      </c>
      <c r="G579" s="1" t="b">
        <v>1</v>
      </c>
      <c r="H579" s="1">
        <v>0.728526845040944</v>
      </c>
      <c r="I579" s="1">
        <v>0.48299999999999998</v>
      </c>
      <c r="J579" s="1">
        <v>265418.99071958102</v>
      </c>
      <c r="K579" s="1">
        <v>242630.58698232801</v>
      </c>
      <c r="L579" s="1">
        <v>280941.325797809</v>
      </c>
      <c r="M579" s="1">
        <v>249174.439215405</v>
      </c>
      <c r="N579" s="1">
        <v>66319.703517777394</v>
      </c>
      <c r="O579" s="1">
        <v>38371.4818243915</v>
      </c>
      <c r="P579" s="1">
        <v>22788.403737252898</v>
      </c>
      <c r="Q579" s="1">
        <v>1.09392222151658</v>
      </c>
      <c r="R579" s="1">
        <v>3.8986444513888302E-2</v>
      </c>
      <c r="S579" s="1">
        <f t="shared" si="9"/>
        <v>0.31605286924848786</v>
      </c>
    </row>
    <row r="580" spans="1:19" x14ac:dyDescent="0.2">
      <c r="A580" s="1">
        <v>1369</v>
      </c>
      <c r="B580" s="1">
        <v>1369</v>
      </c>
      <c r="C580" s="1" t="s">
        <v>2755</v>
      </c>
      <c r="D580" s="1" t="s">
        <v>19</v>
      </c>
      <c r="E580" s="1" t="s">
        <v>19</v>
      </c>
      <c r="F580" s="1" t="s">
        <v>2756</v>
      </c>
      <c r="G580" s="1" t="b">
        <v>1</v>
      </c>
      <c r="H580" s="1">
        <v>0.51768392489858495</v>
      </c>
      <c r="I580" s="1">
        <v>0.61594000000000004</v>
      </c>
      <c r="J580" s="1">
        <v>59922.550019410803</v>
      </c>
      <c r="K580" s="1">
        <v>54790.474752751201</v>
      </c>
      <c r="L580" s="1">
        <v>57880.092944870303</v>
      </c>
      <c r="M580" s="1">
        <v>57743.231793011997</v>
      </c>
      <c r="N580" s="1">
        <v>6655.1547373674402</v>
      </c>
      <c r="O580" s="1">
        <v>23353.3169269184</v>
      </c>
      <c r="P580" s="1">
        <v>5132.0752666595499</v>
      </c>
      <c r="Q580" s="1">
        <v>1.0936672896122701</v>
      </c>
      <c r="R580" s="1">
        <v>3.8885223037698598E-2</v>
      </c>
      <c r="S580" s="1">
        <f t="shared" si="9"/>
        <v>0.21046159130641692</v>
      </c>
    </row>
    <row r="581" spans="1:19" x14ac:dyDescent="0.2">
      <c r="A581" s="1">
        <v>1710</v>
      </c>
      <c r="B581" s="1">
        <v>1710</v>
      </c>
      <c r="C581" s="1" t="s">
        <v>3437</v>
      </c>
      <c r="D581" s="1" t="s">
        <v>19</v>
      </c>
      <c r="E581" s="1" t="s">
        <v>19</v>
      </c>
      <c r="F581" s="1" t="s">
        <v>3438</v>
      </c>
      <c r="G581" s="1" t="b">
        <v>1</v>
      </c>
      <c r="H581" s="1">
        <v>0.88313874454843799</v>
      </c>
      <c r="I581" s="1">
        <v>0.39789000000000002</v>
      </c>
      <c r="J581" s="1">
        <v>94662.433185931994</v>
      </c>
      <c r="K581" s="1">
        <v>86563.8309820289</v>
      </c>
      <c r="L581" s="1">
        <v>92621.376576220995</v>
      </c>
      <c r="M581" s="1">
        <v>83162.463799819103</v>
      </c>
      <c r="N581" s="1">
        <v>11763.483363327699</v>
      </c>
      <c r="O581" s="1">
        <v>19135.8632243924</v>
      </c>
      <c r="P581" s="1">
        <v>8098.6022039030204</v>
      </c>
      <c r="Q581" s="1">
        <v>1.09355642087495</v>
      </c>
      <c r="R581" s="1">
        <v>3.8841194911411102E-2</v>
      </c>
      <c r="S581" s="1">
        <f t="shared" si="9"/>
        <v>0.4002369756548011</v>
      </c>
    </row>
    <row r="582" spans="1:19" x14ac:dyDescent="0.2">
      <c r="A582" s="1">
        <v>14</v>
      </c>
      <c r="B582" s="1">
        <v>14</v>
      </c>
      <c r="C582" s="1" t="s">
        <v>45</v>
      </c>
      <c r="D582" s="1" t="s">
        <v>19</v>
      </c>
      <c r="E582" s="1" t="s">
        <v>19</v>
      </c>
      <c r="F582" s="1" t="s">
        <v>46</v>
      </c>
      <c r="G582" s="1" t="b">
        <v>1</v>
      </c>
      <c r="H582" s="1">
        <v>0.80420070489282702</v>
      </c>
      <c r="I582" s="1">
        <v>0.43997999999999998</v>
      </c>
      <c r="J582" s="1">
        <v>1560101.0315123</v>
      </c>
      <c r="K582" s="1">
        <v>1426888.02681897</v>
      </c>
      <c r="L582" s="1">
        <v>1609744.0005682199</v>
      </c>
      <c r="M582" s="1">
        <v>1548648.6932413101</v>
      </c>
      <c r="N582" s="1">
        <v>292871.69530263799</v>
      </c>
      <c r="O582" s="1">
        <v>280817.87730457302</v>
      </c>
      <c r="P582" s="1">
        <v>133213.00469332299</v>
      </c>
      <c r="Q582" s="1">
        <v>1.0933591159148599</v>
      </c>
      <c r="R582" s="1">
        <v>3.8762830242808001E-2</v>
      </c>
      <c r="S582" s="1">
        <f t="shared" si="9"/>
        <v>0.35656706462074583</v>
      </c>
    </row>
    <row r="583" spans="1:19" x14ac:dyDescent="0.2">
      <c r="A583" s="1">
        <v>431</v>
      </c>
      <c r="B583" s="1">
        <v>431</v>
      </c>
      <c r="C583" s="1" t="s">
        <v>879</v>
      </c>
      <c r="D583" s="1" t="s">
        <v>19</v>
      </c>
      <c r="E583" s="1" t="s">
        <v>19</v>
      </c>
      <c r="F583" s="1" t="s">
        <v>880</v>
      </c>
      <c r="G583" s="1" t="b">
        <v>1</v>
      </c>
      <c r="H583" s="1">
        <v>1.2218072947774199</v>
      </c>
      <c r="I583" s="1">
        <v>0.24979999999999999</v>
      </c>
      <c r="J583" s="1">
        <v>382345.07591561502</v>
      </c>
      <c r="K583" s="1">
        <v>349741.251955154</v>
      </c>
      <c r="L583" s="1">
        <v>386169.93443944998</v>
      </c>
      <c r="M583" s="1">
        <v>348218.95173951902</v>
      </c>
      <c r="N583" s="1">
        <v>25587.9345701702</v>
      </c>
      <c r="O583" s="1">
        <v>60147.865929397398</v>
      </c>
      <c r="P583" s="1">
        <v>32603.823960460199</v>
      </c>
      <c r="Q583" s="1">
        <v>1.09322270043409</v>
      </c>
      <c r="R583" s="1">
        <v>3.8708641105975002E-2</v>
      </c>
      <c r="S583" s="1">
        <f t="shared" si="9"/>
        <v>0.60240756596188327</v>
      </c>
    </row>
    <row r="584" spans="1:19" x14ac:dyDescent="0.2">
      <c r="A584" s="1">
        <v>936</v>
      </c>
      <c r="B584" s="1">
        <v>936</v>
      </c>
      <c r="C584" s="1" t="s">
        <v>1889</v>
      </c>
      <c r="D584" s="1" t="s">
        <v>19</v>
      </c>
      <c r="E584" s="1" t="s">
        <v>19</v>
      </c>
      <c r="F584" s="1" t="s">
        <v>1890</v>
      </c>
      <c r="G584" s="1" t="b">
        <v>1</v>
      </c>
      <c r="H584" s="1">
        <v>0.60685416458178099</v>
      </c>
      <c r="I584" s="1">
        <v>0.55747000000000002</v>
      </c>
      <c r="J584" s="1">
        <v>330736.12953423097</v>
      </c>
      <c r="K584" s="1">
        <v>302579.39824354101</v>
      </c>
      <c r="L584" s="1">
        <v>308193.61923472298</v>
      </c>
      <c r="M584" s="1">
        <v>291015.30641164101</v>
      </c>
      <c r="N584" s="1">
        <v>81143.068511244594</v>
      </c>
      <c r="O584" s="1">
        <v>79576.176715002395</v>
      </c>
      <c r="P584" s="1">
        <v>28156.731290690499</v>
      </c>
      <c r="Q584" s="1">
        <v>1.09305567878758</v>
      </c>
      <c r="R584" s="1">
        <v>3.8642284890527498E-2</v>
      </c>
      <c r="S584" s="1">
        <f t="shared" si="9"/>
        <v>0.25377849901526589</v>
      </c>
    </row>
    <row r="585" spans="1:19" x14ac:dyDescent="0.2">
      <c r="A585" s="1">
        <v>443</v>
      </c>
      <c r="B585" s="1">
        <v>443</v>
      </c>
      <c r="C585" s="1" t="s">
        <v>903</v>
      </c>
      <c r="D585" s="1" t="s">
        <v>19</v>
      </c>
      <c r="E585" s="1" t="s">
        <v>19</v>
      </c>
      <c r="F585" s="1" t="s">
        <v>904</v>
      </c>
      <c r="G585" s="1" t="b">
        <v>1</v>
      </c>
      <c r="H585" s="1">
        <v>9.1748078862099796</v>
      </c>
      <c r="I585" s="2">
        <v>3.4796000000000001E-6</v>
      </c>
      <c r="J585" s="1">
        <v>4472924.4497034</v>
      </c>
      <c r="K585" s="1">
        <v>4092469.4964547502</v>
      </c>
      <c r="L585" s="1">
        <v>4480108.7837682599</v>
      </c>
      <c r="M585" s="1">
        <v>4103517.6598301302</v>
      </c>
      <c r="N585" s="1">
        <v>50804.469643181998</v>
      </c>
      <c r="O585" s="1">
        <v>87955.3958703643</v>
      </c>
      <c r="P585" s="1">
        <v>380454.95324864902</v>
      </c>
      <c r="Q585" s="1">
        <v>1.09296463995107</v>
      </c>
      <c r="R585" s="1">
        <v>3.8606111700351803E-2</v>
      </c>
      <c r="S585" s="1">
        <f t="shared" si="9"/>
        <v>5.4584706778285073</v>
      </c>
    </row>
    <row r="586" spans="1:19" x14ac:dyDescent="0.2">
      <c r="A586" s="1">
        <v>424</v>
      </c>
      <c r="B586" s="1">
        <v>424</v>
      </c>
      <c r="C586" s="1" t="s">
        <v>865</v>
      </c>
      <c r="D586" s="1" t="s">
        <v>19</v>
      </c>
      <c r="E586" s="1" t="s">
        <v>19</v>
      </c>
      <c r="F586" s="1" t="s">
        <v>866</v>
      </c>
      <c r="G586" s="1" t="b">
        <v>1</v>
      </c>
      <c r="H586" s="1">
        <v>5.2289316054833197</v>
      </c>
      <c r="I586" s="1">
        <v>3.8000000000000002E-4</v>
      </c>
      <c r="J586" s="1">
        <v>4279566.6440103203</v>
      </c>
      <c r="K586" s="1">
        <v>3916584.9664275502</v>
      </c>
      <c r="L586" s="1">
        <v>4291895.4666178403</v>
      </c>
      <c r="M586" s="1">
        <v>3889586.89307315</v>
      </c>
      <c r="N586" s="1">
        <v>142366.856138815</v>
      </c>
      <c r="O586" s="1">
        <v>92977.327155871695</v>
      </c>
      <c r="P586" s="1">
        <v>362981.67758277297</v>
      </c>
      <c r="Q586" s="1">
        <v>1.09267810623137</v>
      </c>
      <c r="R586" s="1">
        <v>3.8492241293787699E-2</v>
      </c>
      <c r="S586" s="1">
        <f t="shared" si="9"/>
        <v>3.4202164033831899</v>
      </c>
    </row>
    <row r="587" spans="1:19" x14ac:dyDescent="0.2">
      <c r="A587" s="1">
        <v>296</v>
      </c>
      <c r="B587" s="1">
        <v>296</v>
      </c>
      <c r="C587" s="1" t="s">
        <v>609</v>
      </c>
      <c r="D587" s="1" t="s">
        <v>19</v>
      </c>
      <c r="E587" s="1" t="s">
        <v>19</v>
      </c>
      <c r="F587" s="1" t="s">
        <v>610</v>
      </c>
      <c r="G587" s="1" t="b">
        <v>1</v>
      </c>
      <c r="H587" s="1">
        <v>3.0246732588851302</v>
      </c>
      <c r="I587" s="1">
        <v>1.2789999999999999E-2</v>
      </c>
      <c r="J587" s="1">
        <v>2205920.2452546498</v>
      </c>
      <c r="K587" s="1">
        <v>2020279.2434594701</v>
      </c>
      <c r="L587" s="1">
        <v>2233204.1897779098</v>
      </c>
      <c r="M587" s="1">
        <v>2045689.63798722</v>
      </c>
      <c r="N587" s="1">
        <v>119287.893004265</v>
      </c>
      <c r="O587" s="1">
        <v>91499.461962194604</v>
      </c>
      <c r="P587" s="1">
        <v>185641.00179519001</v>
      </c>
      <c r="Q587" s="1">
        <v>1.0918887833927899</v>
      </c>
      <c r="R587" s="1">
        <v>3.81784046520404E-2</v>
      </c>
      <c r="S587" s="1">
        <f t="shared" si="9"/>
        <v>1.893129455521346</v>
      </c>
    </row>
    <row r="588" spans="1:19" x14ac:dyDescent="0.2">
      <c r="A588" s="1">
        <v>13</v>
      </c>
      <c r="B588" s="1">
        <v>13</v>
      </c>
      <c r="C588" s="1" t="s">
        <v>43</v>
      </c>
      <c r="D588" s="1" t="s">
        <v>19</v>
      </c>
      <c r="E588" s="1" t="s">
        <v>19</v>
      </c>
      <c r="F588" s="1" t="s">
        <v>44</v>
      </c>
      <c r="G588" s="1" t="b">
        <v>1</v>
      </c>
      <c r="H588" s="1">
        <v>4.6561915890977703</v>
      </c>
      <c r="I588" s="1">
        <v>8.9999999999999998E-4</v>
      </c>
      <c r="J588" s="1">
        <v>9607803.55992404</v>
      </c>
      <c r="K588" s="1">
        <v>8801355.4561758805</v>
      </c>
      <c r="L588" s="1">
        <v>9629276.6378745697</v>
      </c>
      <c r="M588" s="1">
        <v>8787456.2699831501</v>
      </c>
      <c r="N588" s="1">
        <v>365612.73077074002</v>
      </c>
      <c r="O588" s="1">
        <v>215208.87727011301</v>
      </c>
      <c r="P588" s="1">
        <v>806448.10374815902</v>
      </c>
      <c r="Q588" s="1">
        <v>1.0916277166356501</v>
      </c>
      <c r="R588" s="1">
        <v>3.8074553957466298E-2</v>
      </c>
      <c r="S588" s="1">
        <f t="shared" si="9"/>
        <v>3.0457574905606752</v>
      </c>
    </row>
    <row r="589" spans="1:19" x14ac:dyDescent="0.2">
      <c r="A589" s="1">
        <v>1062</v>
      </c>
      <c r="B589" s="1">
        <v>1062</v>
      </c>
      <c r="C589" s="1" t="s">
        <v>2141</v>
      </c>
      <c r="D589" s="1" t="s">
        <v>19</v>
      </c>
      <c r="E589" s="1" t="s">
        <v>19</v>
      </c>
      <c r="F589" s="1" t="s">
        <v>2142</v>
      </c>
      <c r="G589" s="1" t="b">
        <v>1</v>
      </c>
      <c r="H589" s="1">
        <v>0.89349759742527501</v>
      </c>
      <c r="I589" s="1">
        <v>0.39258999999999999</v>
      </c>
      <c r="J589" s="1">
        <v>69634.253589146596</v>
      </c>
      <c r="K589" s="1">
        <v>63790.913793099397</v>
      </c>
      <c r="L589" s="1">
        <v>74611.184540462898</v>
      </c>
      <c r="M589" s="1">
        <v>65436.590254545001</v>
      </c>
      <c r="N589" s="1">
        <v>13223.335712509201</v>
      </c>
      <c r="O589" s="1">
        <v>9042.1888830981297</v>
      </c>
      <c r="P589" s="1">
        <v>5843.3397960472003</v>
      </c>
      <c r="Q589" s="1">
        <v>1.0916014436632699</v>
      </c>
      <c r="R589" s="1">
        <v>3.8064101360792198E-2</v>
      </c>
      <c r="S589" s="1">
        <f t="shared" si="9"/>
        <v>0.40606076688611453</v>
      </c>
    </row>
    <row r="590" spans="1:19" x14ac:dyDescent="0.2">
      <c r="A590" s="1">
        <v>1634</v>
      </c>
      <c r="B590" s="1">
        <v>1634</v>
      </c>
      <c r="C590" s="1" t="s">
        <v>3285</v>
      </c>
      <c r="D590" s="1" t="s">
        <v>19</v>
      </c>
      <c r="E590" s="1" t="s">
        <v>19</v>
      </c>
      <c r="F590" s="1" t="s">
        <v>3286</v>
      </c>
      <c r="G590" s="1" t="b">
        <v>1</v>
      </c>
      <c r="H590" s="1">
        <v>1.37261064742547</v>
      </c>
      <c r="I590" s="1">
        <v>0.19986999999999999</v>
      </c>
      <c r="J590" s="1">
        <v>102012.81740118</v>
      </c>
      <c r="K590" s="1">
        <v>93476.924297595702</v>
      </c>
      <c r="L590" s="1">
        <v>100570.731942103</v>
      </c>
      <c r="M590" s="1">
        <v>93131.722534784305</v>
      </c>
      <c r="N590" s="1">
        <v>4434.6827488782701</v>
      </c>
      <c r="O590" s="1">
        <v>14572.889283476599</v>
      </c>
      <c r="P590" s="1">
        <v>8535.8931035845198</v>
      </c>
      <c r="Q590" s="1">
        <v>1.09131551094267</v>
      </c>
      <c r="R590" s="1">
        <v>3.7950327904408797E-2</v>
      </c>
      <c r="S590" s="1">
        <f t="shared" si="9"/>
        <v>0.69925238753374064</v>
      </c>
    </row>
    <row r="591" spans="1:19" x14ac:dyDescent="0.2">
      <c r="A591" s="1">
        <v>691</v>
      </c>
      <c r="B591" s="1">
        <v>691</v>
      </c>
      <c r="C591" s="1" t="s">
        <v>1399</v>
      </c>
      <c r="D591" s="1" t="s">
        <v>19</v>
      </c>
      <c r="E591" s="1" t="s">
        <v>19</v>
      </c>
      <c r="F591" s="1" t="s">
        <v>1400</v>
      </c>
      <c r="G591" s="1" t="b">
        <v>1</v>
      </c>
      <c r="H591" s="1">
        <v>0.17918553147976801</v>
      </c>
      <c r="I591" s="1">
        <v>0.86136999999999997</v>
      </c>
      <c r="J591" s="1">
        <v>62525.407203919101</v>
      </c>
      <c r="K591" s="1">
        <v>57308.2318389555</v>
      </c>
      <c r="L591" s="1">
        <v>33409.399722883303</v>
      </c>
      <c r="M591" s="1">
        <v>62065.742874062496</v>
      </c>
      <c r="N591" s="1">
        <v>68347.818569625699</v>
      </c>
      <c r="O591" s="1">
        <v>20372.599761106001</v>
      </c>
      <c r="P591" s="1">
        <v>5217.1753649636003</v>
      </c>
      <c r="Q591" s="1">
        <v>1.0910371023071299</v>
      </c>
      <c r="R591" s="1">
        <v>3.7839519656416902E-2</v>
      </c>
      <c r="S591" s="1">
        <f t="shared" si="9"/>
        <v>6.4810258021921335E-2</v>
      </c>
    </row>
    <row r="592" spans="1:19" x14ac:dyDescent="0.2">
      <c r="A592" s="1">
        <v>488</v>
      </c>
      <c r="B592" s="1">
        <v>488</v>
      </c>
      <c r="C592" s="1" t="s">
        <v>993</v>
      </c>
      <c r="D592" s="1" t="s">
        <v>19</v>
      </c>
      <c r="E592" s="1" t="s">
        <v>19</v>
      </c>
      <c r="F592" s="1" t="s">
        <v>994</v>
      </c>
      <c r="G592" s="1" t="b">
        <v>1</v>
      </c>
      <c r="H592" s="1">
        <v>2.3076800554708301</v>
      </c>
      <c r="I592" s="1">
        <v>4.3679999999999997E-2</v>
      </c>
      <c r="J592" s="1">
        <v>1907393.1527857101</v>
      </c>
      <c r="K592" s="1">
        <v>1749695.6825081999</v>
      </c>
      <c r="L592" s="1">
        <v>1888691.2749139499</v>
      </c>
      <c r="M592" s="1">
        <v>1736039.8555548601</v>
      </c>
      <c r="N592" s="1">
        <v>110680.055520839</v>
      </c>
      <c r="O592" s="1">
        <v>125573.57988290599</v>
      </c>
      <c r="P592" s="1">
        <v>157697.470277513</v>
      </c>
      <c r="Q592" s="1">
        <v>1.09012851312032</v>
      </c>
      <c r="R592" s="1">
        <v>3.7477699086553698E-2</v>
      </c>
      <c r="S592" s="1">
        <f t="shared" si="9"/>
        <v>1.3597173703033192</v>
      </c>
    </row>
    <row r="593" spans="1:19" x14ac:dyDescent="0.2">
      <c r="A593" s="1">
        <v>1167</v>
      </c>
      <c r="B593" s="1">
        <v>1167</v>
      </c>
      <c r="C593" s="1" t="s">
        <v>2351</v>
      </c>
      <c r="D593" s="1" t="s">
        <v>19</v>
      </c>
      <c r="E593" s="1" t="s">
        <v>19</v>
      </c>
      <c r="F593" s="1" t="s">
        <v>2352</v>
      </c>
      <c r="G593" s="1" t="b">
        <v>1</v>
      </c>
      <c r="H593" s="1">
        <v>1.0351011554013301</v>
      </c>
      <c r="I593" s="1">
        <v>0.32500000000000001</v>
      </c>
      <c r="J593" s="1">
        <v>56632.287381086702</v>
      </c>
      <c r="K593" s="1">
        <v>51960.331260901999</v>
      </c>
      <c r="L593" s="1">
        <v>55552.542937973099</v>
      </c>
      <c r="M593" s="1">
        <v>51600.803509104597</v>
      </c>
      <c r="N593" s="1">
        <v>10357.242906796</v>
      </c>
      <c r="O593" s="1">
        <v>3867.6903379108699</v>
      </c>
      <c r="P593" s="1">
        <v>4671.9561201847</v>
      </c>
      <c r="Q593" s="1">
        <v>1.08991390175567</v>
      </c>
      <c r="R593" s="1">
        <v>3.7392192005509098E-2</v>
      </c>
      <c r="S593" s="1">
        <f t="shared" si="9"/>
        <v>0.48811663902112562</v>
      </c>
    </row>
    <row r="594" spans="1:19" x14ac:dyDescent="0.2">
      <c r="A594" s="1">
        <v>569</v>
      </c>
      <c r="B594" s="1">
        <v>569</v>
      </c>
      <c r="C594" s="1" t="s">
        <v>1155</v>
      </c>
      <c r="D594" s="1" t="s">
        <v>19</v>
      </c>
      <c r="E594" s="1" t="s">
        <v>19</v>
      </c>
      <c r="F594" s="1" t="s">
        <v>1156</v>
      </c>
      <c r="G594" s="1" t="b">
        <v>1</v>
      </c>
      <c r="H594" s="1">
        <v>2.9619620130427302</v>
      </c>
      <c r="I594" s="1">
        <v>1.4239999999999999E-2</v>
      </c>
      <c r="J594" s="1">
        <v>569461.87325869</v>
      </c>
      <c r="K594" s="1">
        <v>522778.02553189598</v>
      </c>
      <c r="L594" s="1">
        <v>561644.662540538</v>
      </c>
      <c r="M594" s="1">
        <v>532897.76094795403</v>
      </c>
      <c r="N594" s="1">
        <v>24701.030035201002</v>
      </c>
      <c r="O594" s="1">
        <v>29670.4754268494</v>
      </c>
      <c r="P594" s="1">
        <v>46683.847726794003</v>
      </c>
      <c r="Q594" s="1">
        <v>1.0892995601322299</v>
      </c>
      <c r="R594" s="1">
        <v>3.7147328261046601E-2</v>
      </c>
      <c r="S594" s="1">
        <f t="shared" si="9"/>
        <v>1.8464900106991624</v>
      </c>
    </row>
    <row r="595" spans="1:19" x14ac:dyDescent="0.2">
      <c r="A595" s="1">
        <v>481</v>
      </c>
      <c r="B595" s="1">
        <v>481</v>
      </c>
      <c r="C595" s="1" t="s">
        <v>979</v>
      </c>
      <c r="D595" s="1" t="s">
        <v>19</v>
      </c>
      <c r="E595" s="1" t="s">
        <v>19</v>
      </c>
      <c r="F595" s="1" t="s">
        <v>980</v>
      </c>
      <c r="G595" s="1" t="b">
        <v>1</v>
      </c>
      <c r="H595" s="1">
        <v>2.3156775405872101</v>
      </c>
      <c r="I595" s="1">
        <v>4.3090000000000003E-2</v>
      </c>
      <c r="J595" s="1">
        <v>497651.71854870999</v>
      </c>
      <c r="K595" s="1">
        <v>456894.12512957299</v>
      </c>
      <c r="L595" s="1">
        <v>493165.27872644702</v>
      </c>
      <c r="M595" s="1">
        <v>458419.27431631403</v>
      </c>
      <c r="N595" s="1">
        <v>37144.471397723602</v>
      </c>
      <c r="O595" s="1">
        <v>21886.078701619801</v>
      </c>
      <c r="P595" s="1">
        <v>40757.593419136399</v>
      </c>
      <c r="Q595" s="1">
        <v>1.0892057725793201</v>
      </c>
      <c r="R595" s="1">
        <v>3.7109934350539803E-2</v>
      </c>
      <c r="S595" s="1">
        <f t="shared" si="9"/>
        <v>1.3656235059116322</v>
      </c>
    </row>
    <row r="596" spans="1:19" x14ac:dyDescent="0.2">
      <c r="A596" s="1">
        <v>1093</v>
      </c>
      <c r="B596" s="1">
        <v>1093</v>
      </c>
      <c r="C596" s="1" t="s">
        <v>2203</v>
      </c>
      <c r="D596" s="1" t="s">
        <v>19</v>
      </c>
      <c r="E596" s="1" t="s">
        <v>19</v>
      </c>
      <c r="F596" s="1" t="s">
        <v>2204</v>
      </c>
      <c r="G596" s="1" t="b">
        <v>1</v>
      </c>
      <c r="H596" s="1">
        <v>1.1845003122362401</v>
      </c>
      <c r="I596" s="1">
        <v>0.2636</v>
      </c>
      <c r="J596" s="1">
        <v>81612.954576333796</v>
      </c>
      <c r="K596" s="1">
        <v>74980.151899786797</v>
      </c>
      <c r="L596" s="1">
        <v>81760.286876067796</v>
      </c>
      <c r="M596" s="1">
        <v>77108.228356400301</v>
      </c>
      <c r="N596" s="1">
        <v>7409.9816902054899</v>
      </c>
      <c r="O596" s="1">
        <v>11542.5097603506</v>
      </c>
      <c r="P596" s="1">
        <v>6632.8026765470604</v>
      </c>
      <c r="Q596" s="1">
        <v>1.08846077939949</v>
      </c>
      <c r="R596" s="1">
        <v>3.6812784688774101E-2</v>
      </c>
      <c r="S596" s="1">
        <f t="shared" si="9"/>
        <v>0.57905459407802773</v>
      </c>
    </row>
    <row r="597" spans="1:19" x14ac:dyDescent="0.2">
      <c r="A597" s="1">
        <v>116</v>
      </c>
      <c r="B597" s="1">
        <v>116</v>
      </c>
      <c r="C597" s="1" t="s">
        <v>249</v>
      </c>
      <c r="D597" s="1" t="s">
        <v>19</v>
      </c>
      <c r="E597" s="1" t="s">
        <v>19</v>
      </c>
      <c r="F597" s="1" t="s">
        <v>250</v>
      </c>
      <c r="G597" s="1" t="b">
        <v>1</v>
      </c>
      <c r="H597" s="1">
        <v>2.8611595442003801</v>
      </c>
      <c r="I597" s="1">
        <v>1.6920000000000001E-2</v>
      </c>
      <c r="J597" s="1">
        <v>8971359.4023015797</v>
      </c>
      <c r="K597" s="1">
        <v>8243439.3460437804</v>
      </c>
      <c r="L597" s="1">
        <v>8848589.31507295</v>
      </c>
      <c r="M597" s="1">
        <v>8316283.7816320797</v>
      </c>
      <c r="N597" s="1">
        <v>589413.56129890902</v>
      </c>
      <c r="O597" s="1">
        <v>202365.10063521299</v>
      </c>
      <c r="P597" s="1">
        <v>727920.05625779601</v>
      </c>
      <c r="Q597" s="1">
        <v>1.08830295532012</v>
      </c>
      <c r="R597" s="1">
        <v>3.6749808513814097E-2</v>
      </c>
      <c r="S597" s="1">
        <f t="shared" si="9"/>
        <v>1.7715996412969952</v>
      </c>
    </row>
    <row r="598" spans="1:19" x14ac:dyDescent="0.2">
      <c r="A598" s="1">
        <v>299</v>
      </c>
      <c r="B598" s="1">
        <v>299</v>
      </c>
      <c r="C598" s="1" t="s">
        <v>615</v>
      </c>
      <c r="D598" s="1" t="s">
        <v>19</v>
      </c>
      <c r="E598" s="1" t="s">
        <v>19</v>
      </c>
      <c r="F598" s="1" t="s">
        <v>616</v>
      </c>
      <c r="G598" s="1" t="b">
        <v>1</v>
      </c>
      <c r="H598" s="1">
        <v>2.2727810220835298</v>
      </c>
      <c r="I598" s="1">
        <v>4.6350000000000002E-2</v>
      </c>
      <c r="J598" s="1">
        <v>515928.640854756</v>
      </c>
      <c r="K598" s="1">
        <v>474224.31491718697</v>
      </c>
      <c r="L598" s="1">
        <v>509542.42085218901</v>
      </c>
      <c r="M598" s="1">
        <v>476478.70853469003</v>
      </c>
      <c r="N598" s="1">
        <v>37139.937377789502</v>
      </c>
      <c r="O598" s="1">
        <v>25314.881527747999</v>
      </c>
      <c r="P598" s="1">
        <v>41704.325937569498</v>
      </c>
      <c r="Q598" s="1">
        <v>1.0879421923881201</v>
      </c>
      <c r="R598" s="1">
        <v>3.6605819816361101E-2</v>
      </c>
      <c r="S598" s="1">
        <f t="shared" si="9"/>
        <v>1.333950261519484</v>
      </c>
    </row>
    <row r="599" spans="1:19" x14ac:dyDescent="0.2">
      <c r="A599" s="1">
        <v>503</v>
      </c>
      <c r="B599" s="1">
        <v>503</v>
      </c>
      <c r="C599" s="1" t="s">
        <v>1023</v>
      </c>
      <c r="D599" s="1" t="s">
        <v>19</v>
      </c>
      <c r="E599" s="1" t="s">
        <v>19</v>
      </c>
      <c r="F599" s="1" t="s">
        <v>1024</v>
      </c>
      <c r="G599" s="1" t="b">
        <v>1</v>
      </c>
      <c r="H599" s="1">
        <v>3.1291124007531499</v>
      </c>
      <c r="I599" s="1">
        <v>1.0710000000000001E-2</v>
      </c>
      <c r="J599" s="1">
        <v>5278215.3371075904</v>
      </c>
      <c r="K599" s="1">
        <v>4853121.11515838</v>
      </c>
      <c r="L599" s="1">
        <v>5314641.5709964903</v>
      </c>
      <c r="M599" s="1">
        <v>4829684.8510108702</v>
      </c>
      <c r="N599" s="1">
        <v>199507.35614661599</v>
      </c>
      <c r="O599" s="1">
        <v>266327.60139296699</v>
      </c>
      <c r="P599" s="1">
        <v>425094.22194921097</v>
      </c>
      <c r="Q599" s="1">
        <v>1.08759192525022</v>
      </c>
      <c r="R599" s="1">
        <v>3.6465974538586098E-2</v>
      </c>
      <c r="S599" s="1">
        <f t="shared" si="9"/>
        <v>1.9702105291681444</v>
      </c>
    </row>
    <row r="600" spans="1:19" x14ac:dyDescent="0.2">
      <c r="A600" s="1">
        <v>735</v>
      </c>
      <c r="B600" s="1">
        <v>735</v>
      </c>
      <c r="C600" s="1" t="s">
        <v>1487</v>
      </c>
      <c r="D600" s="1" t="s">
        <v>19</v>
      </c>
      <c r="E600" s="1" t="s">
        <v>19</v>
      </c>
      <c r="F600" s="1" t="s">
        <v>1488</v>
      </c>
      <c r="G600" s="1" t="b">
        <v>1</v>
      </c>
      <c r="H600" s="1">
        <v>0.87181267835337195</v>
      </c>
      <c r="I600" s="1">
        <v>0.40376000000000001</v>
      </c>
      <c r="J600" s="1">
        <v>389250.37023097399</v>
      </c>
      <c r="K600" s="1">
        <v>358032.54725794302</v>
      </c>
      <c r="L600" s="1">
        <v>378969.73631516699</v>
      </c>
      <c r="M600" s="1">
        <v>352077.333655881</v>
      </c>
      <c r="N600" s="1">
        <v>35669.353955460501</v>
      </c>
      <c r="O600" s="1">
        <v>80130.842933258304</v>
      </c>
      <c r="P600" s="1">
        <v>31217.822973030401</v>
      </c>
      <c r="Q600" s="1">
        <v>1.0871926957817599</v>
      </c>
      <c r="R600" s="1">
        <v>3.6306525961071097E-2</v>
      </c>
      <c r="S600" s="1">
        <f t="shared" si="9"/>
        <v>0.39387670827437055</v>
      </c>
    </row>
    <row r="601" spans="1:19" x14ac:dyDescent="0.2">
      <c r="A601" s="1">
        <v>1308</v>
      </c>
      <c r="B601" s="1">
        <v>1308</v>
      </c>
      <c r="C601" s="1" t="s">
        <v>2633</v>
      </c>
      <c r="D601" s="1" t="s">
        <v>19</v>
      </c>
      <c r="E601" s="1" t="s">
        <v>19</v>
      </c>
      <c r="F601" s="1" t="s">
        <v>2634</v>
      </c>
      <c r="G601" s="1" t="b">
        <v>1</v>
      </c>
      <c r="H601" s="1">
        <v>1.2106099534675501</v>
      </c>
      <c r="I601" s="1">
        <v>0.25387999999999999</v>
      </c>
      <c r="J601" s="1">
        <v>126729.546729672</v>
      </c>
      <c r="K601" s="1">
        <v>116571.146008255</v>
      </c>
      <c r="L601" s="1">
        <v>126222.278462587</v>
      </c>
      <c r="M601" s="1">
        <v>113006.367493517</v>
      </c>
      <c r="N601" s="1">
        <v>7612.4617200177699</v>
      </c>
      <c r="O601" s="1">
        <v>19092.356291849199</v>
      </c>
      <c r="P601" s="1">
        <v>10158.400721416099</v>
      </c>
      <c r="Q601" s="1">
        <v>1.0871433546745499</v>
      </c>
      <c r="R601" s="1">
        <v>3.6286815511445303E-2</v>
      </c>
      <c r="S601" s="1">
        <f t="shared" si="9"/>
        <v>0.59537151035808111</v>
      </c>
    </row>
    <row r="602" spans="1:19" x14ac:dyDescent="0.2">
      <c r="A602" s="1">
        <v>1741</v>
      </c>
      <c r="B602" s="1">
        <v>1741</v>
      </c>
      <c r="C602" s="1" t="s">
        <v>3499</v>
      </c>
      <c r="D602" s="1" t="s">
        <v>19</v>
      </c>
      <c r="E602" s="1" t="s">
        <v>19</v>
      </c>
      <c r="F602" s="1" t="s">
        <v>3500</v>
      </c>
      <c r="G602" s="1" t="b">
        <v>1</v>
      </c>
      <c r="H602" s="1">
        <v>0.20823526825695801</v>
      </c>
      <c r="I602" s="1">
        <v>0.83923000000000003</v>
      </c>
      <c r="J602" s="1">
        <v>26789.167035488699</v>
      </c>
      <c r="K602" s="1">
        <v>24648.696035119199</v>
      </c>
      <c r="L602" s="1">
        <v>19557.898833846699</v>
      </c>
      <c r="M602" s="1">
        <v>30564.458074217298</v>
      </c>
      <c r="N602" s="1">
        <v>19005.609393095299</v>
      </c>
      <c r="O602" s="1">
        <v>16515.026679591199</v>
      </c>
      <c r="P602" s="1">
        <v>2140.4710003694699</v>
      </c>
      <c r="Q602" s="1">
        <v>1.08683911705998</v>
      </c>
      <c r="R602" s="1">
        <v>3.6165260972917702E-2</v>
      </c>
      <c r="S602" s="1">
        <f t="shared" si="9"/>
        <v>7.6118999788779881E-2</v>
      </c>
    </row>
    <row r="603" spans="1:19" x14ac:dyDescent="0.2">
      <c r="A603" s="1">
        <v>1753</v>
      </c>
      <c r="B603" s="1">
        <v>1753</v>
      </c>
      <c r="C603" s="1" t="s">
        <v>3523</v>
      </c>
      <c r="D603" s="1" t="s">
        <v>19</v>
      </c>
      <c r="E603" s="1" t="s">
        <v>19</v>
      </c>
      <c r="F603" s="1" t="s">
        <v>3524</v>
      </c>
      <c r="G603" s="1" t="b">
        <v>1</v>
      </c>
      <c r="H603" s="1">
        <v>1.08355271489993</v>
      </c>
      <c r="I603" s="1">
        <v>0.30399999999999999</v>
      </c>
      <c r="J603" s="1">
        <v>61008.326073683696</v>
      </c>
      <c r="K603" s="1">
        <v>56134.641850760701</v>
      </c>
      <c r="L603" s="1">
        <v>61811.695553555903</v>
      </c>
      <c r="M603" s="1">
        <v>54749.1940781304</v>
      </c>
      <c r="N603" s="1">
        <v>9057.6735396915701</v>
      </c>
      <c r="O603" s="1">
        <v>6272.4640289997496</v>
      </c>
      <c r="P603" s="1">
        <v>4873.6842229229596</v>
      </c>
      <c r="Q603" s="1">
        <v>1.08682132925832</v>
      </c>
      <c r="R603" s="1">
        <v>3.6158153014435999E-2</v>
      </c>
      <c r="S603" s="1">
        <f t="shared" si="9"/>
        <v>0.51712641639124624</v>
      </c>
    </row>
    <row r="604" spans="1:19" x14ac:dyDescent="0.2">
      <c r="A604" s="1">
        <v>150</v>
      </c>
      <c r="B604" s="1">
        <v>150</v>
      </c>
      <c r="C604" s="1" t="s">
        <v>317</v>
      </c>
      <c r="D604" s="1" t="s">
        <v>19</v>
      </c>
      <c r="E604" s="1" t="s">
        <v>19</v>
      </c>
      <c r="F604" s="1" t="s">
        <v>318</v>
      </c>
      <c r="G604" s="1" t="b">
        <v>1</v>
      </c>
      <c r="H604" s="1">
        <v>1.69803260544566</v>
      </c>
      <c r="I604" s="1">
        <v>0.12035</v>
      </c>
      <c r="J604" s="1">
        <v>3026107.8769005798</v>
      </c>
      <c r="K604" s="1">
        <v>2785624.1862536902</v>
      </c>
      <c r="L604" s="1">
        <v>2971408.47906949</v>
      </c>
      <c r="M604" s="1">
        <v>2811817.4527926501</v>
      </c>
      <c r="N604" s="1">
        <v>125879.275982195</v>
      </c>
      <c r="O604" s="1">
        <v>323264.71254355501</v>
      </c>
      <c r="P604" s="1">
        <v>240483.69064688901</v>
      </c>
      <c r="Q604" s="1">
        <v>1.0863302709078999</v>
      </c>
      <c r="R604" s="1">
        <v>3.5961881446917698E-2</v>
      </c>
      <c r="S604" s="1">
        <f t="shared" si="9"/>
        <v>0.91955390538895121</v>
      </c>
    </row>
    <row r="605" spans="1:19" x14ac:dyDescent="0.2">
      <c r="A605" s="1">
        <v>1178</v>
      </c>
      <c r="B605" s="1">
        <v>1178</v>
      </c>
      <c r="C605" s="1" t="s">
        <v>2373</v>
      </c>
      <c r="D605" s="1" t="s">
        <v>19</v>
      </c>
      <c r="E605" s="1" t="s">
        <v>19</v>
      </c>
      <c r="F605" s="1" t="s">
        <v>2374</v>
      </c>
      <c r="G605" s="1" t="b">
        <v>1</v>
      </c>
      <c r="H605" s="1">
        <v>1.3854057188450299</v>
      </c>
      <c r="I605" s="1">
        <v>0.19605</v>
      </c>
      <c r="J605" s="1">
        <v>147838.96065945699</v>
      </c>
      <c r="K605" s="1">
        <v>136126.02157313799</v>
      </c>
      <c r="L605" s="1">
        <v>140832.34617883599</v>
      </c>
      <c r="M605" s="1">
        <v>134663.52438368899</v>
      </c>
      <c r="N605" s="1">
        <v>17976.136648816901</v>
      </c>
      <c r="O605" s="1">
        <v>10282.6002855688</v>
      </c>
      <c r="P605" s="1">
        <v>11712.9390863187</v>
      </c>
      <c r="Q605" s="1">
        <v>1.0860448204609101</v>
      </c>
      <c r="R605" s="1">
        <v>3.5847748712481399E-2</v>
      </c>
      <c r="S605" s="1">
        <f t="shared" si="9"/>
        <v>0.70763315336377441</v>
      </c>
    </row>
    <row r="606" spans="1:19" x14ac:dyDescent="0.2">
      <c r="A606" s="1">
        <v>1006</v>
      </c>
      <c r="B606" s="1">
        <v>1006</v>
      </c>
      <c r="C606" s="1" t="s">
        <v>2029</v>
      </c>
      <c r="D606" s="1" t="s">
        <v>19</v>
      </c>
      <c r="E606" s="1" t="s">
        <v>19</v>
      </c>
      <c r="F606" s="1" t="s">
        <v>2030</v>
      </c>
      <c r="G606" s="1" t="b">
        <v>1</v>
      </c>
      <c r="H606" s="1">
        <v>1.32679613340528</v>
      </c>
      <c r="I606" s="1">
        <v>0.21407999999999999</v>
      </c>
      <c r="J606" s="1">
        <v>180945.80809723001</v>
      </c>
      <c r="K606" s="1">
        <v>166614.94470228101</v>
      </c>
      <c r="L606" s="1">
        <v>183923.72183974201</v>
      </c>
      <c r="M606" s="1">
        <v>163424.40281425201</v>
      </c>
      <c r="N606" s="1">
        <v>20044.2588494995</v>
      </c>
      <c r="O606" s="1">
        <v>17268.781345342999</v>
      </c>
      <c r="P606" s="1">
        <v>14330.8633949492</v>
      </c>
      <c r="Q606" s="1">
        <v>1.0860118725877601</v>
      </c>
      <c r="R606" s="1">
        <v>3.5834573108413099E-2</v>
      </c>
      <c r="S606" s="1">
        <f t="shared" si="9"/>
        <v>0.66942390391227091</v>
      </c>
    </row>
    <row r="607" spans="1:19" x14ac:dyDescent="0.2">
      <c r="A607" s="1">
        <v>953</v>
      </c>
      <c r="B607" s="1">
        <v>953</v>
      </c>
      <c r="C607" s="1" t="s">
        <v>1923</v>
      </c>
      <c r="D607" s="1" t="s">
        <v>19</v>
      </c>
      <c r="E607" s="1" t="s">
        <v>19</v>
      </c>
      <c r="F607" s="1" t="s">
        <v>1924</v>
      </c>
      <c r="G607" s="1" t="b">
        <v>1</v>
      </c>
      <c r="H607" s="1">
        <v>0.474503095899868</v>
      </c>
      <c r="I607" s="1">
        <v>0.64532999999999996</v>
      </c>
      <c r="J607" s="1">
        <v>152740.84039638101</v>
      </c>
      <c r="K607" s="1">
        <v>140666.00350652201</v>
      </c>
      <c r="L607" s="1">
        <v>164408.300064927</v>
      </c>
      <c r="M607" s="1">
        <v>145383.72471724299</v>
      </c>
      <c r="N607" s="1">
        <v>35655.922509501099</v>
      </c>
      <c r="O607" s="1">
        <v>51127.828325025803</v>
      </c>
      <c r="P607" s="1">
        <v>12074.83688986</v>
      </c>
      <c r="Q607" s="1">
        <v>1.0858404773638199</v>
      </c>
      <c r="R607" s="1">
        <v>3.5766027012137602E-2</v>
      </c>
      <c r="S607" s="1">
        <f t="shared" si="9"/>
        <v>0.19021814500970255</v>
      </c>
    </row>
    <row r="608" spans="1:19" x14ac:dyDescent="0.2">
      <c r="A608" s="1">
        <v>9</v>
      </c>
      <c r="B608" s="1">
        <v>9</v>
      </c>
      <c r="C608" s="1" t="s">
        <v>35</v>
      </c>
      <c r="D608" s="1" t="s">
        <v>19</v>
      </c>
      <c r="E608" s="1" t="s">
        <v>19</v>
      </c>
      <c r="F608" s="1" t="s">
        <v>36</v>
      </c>
      <c r="G608" s="1" t="b">
        <v>1</v>
      </c>
      <c r="H608" s="1">
        <v>1.5888495921363299</v>
      </c>
      <c r="I608" s="1">
        <v>0.14318</v>
      </c>
      <c r="J608" s="1">
        <v>450857.47655119299</v>
      </c>
      <c r="K608" s="1">
        <v>415333.21084907802</v>
      </c>
      <c r="L608" s="1">
        <v>445191.36666389502</v>
      </c>
      <c r="M608" s="1">
        <v>399670.90820497298</v>
      </c>
      <c r="N608" s="1">
        <v>41484.2997719657</v>
      </c>
      <c r="O608" s="1">
        <v>35755.605070577898</v>
      </c>
      <c r="P608" s="1">
        <v>35524.265702115401</v>
      </c>
      <c r="Q608" s="1">
        <v>1.08553196511662</v>
      </c>
      <c r="R608" s="1">
        <v>3.5642616431033503E-2</v>
      </c>
      <c r="S608" s="1">
        <f t="shared" si="9"/>
        <v>0.84411764191818484</v>
      </c>
    </row>
    <row r="609" spans="1:19" x14ac:dyDescent="0.2">
      <c r="A609" s="1">
        <v>860</v>
      </c>
      <c r="B609" s="1">
        <v>860</v>
      </c>
      <c r="C609" s="1" t="s">
        <v>1737</v>
      </c>
      <c r="D609" s="1" t="s">
        <v>19</v>
      </c>
      <c r="E609" s="1" t="s">
        <v>19</v>
      </c>
      <c r="F609" s="1" t="s">
        <v>1738</v>
      </c>
      <c r="G609" s="1" t="b">
        <v>1</v>
      </c>
      <c r="H609" s="1">
        <v>1.5132341326032901</v>
      </c>
      <c r="I609" s="1">
        <v>0.16116</v>
      </c>
      <c r="J609" s="1">
        <v>1962993.6897571699</v>
      </c>
      <c r="K609" s="1">
        <v>1808691.14102522</v>
      </c>
      <c r="L609" s="1">
        <v>1935426.5762243301</v>
      </c>
      <c r="M609" s="1">
        <v>1788860.31700179</v>
      </c>
      <c r="N609" s="1">
        <v>197980.33177668299</v>
      </c>
      <c r="O609" s="1">
        <v>152281.01761669101</v>
      </c>
      <c r="P609" s="1">
        <v>154302.548731955</v>
      </c>
      <c r="Q609" s="1">
        <v>1.0853117180883001</v>
      </c>
      <c r="R609" s="1">
        <v>3.5554492103961798E-2</v>
      </c>
      <c r="S609" s="1">
        <f t="shared" si="9"/>
        <v>0.79274274128365985</v>
      </c>
    </row>
    <row r="610" spans="1:19" x14ac:dyDescent="0.2">
      <c r="A610" s="1">
        <v>657</v>
      </c>
      <c r="B610" s="1">
        <v>657</v>
      </c>
      <c r="C610" s="1" t="s">
        <v>1331</v>
      </c>
      <c r="D610" s="1" t="s">
        <v>19</v>
      </c>
      <c r="E610" s="1" t="s">
        <v>19</v>
      </c>
      <c r="F610" s="1" t="s">
        <v>1332</v>
      </c>
      <c r="G610" s="1" t="b">
        <v>1</v>
      </c>
      <c r="H610" s="1">
        <v>5.49492209872116</v>
      </c>
      <c r="I610" s="1">
        <v>2.5999999999999998E-4</v>
      </c>
      <c r="J610" s="1">
        <v>1817819.2164467401</v>
      </c>
      <c r="K610" s="1">
        <v>1675834.49076421</v>
      </c>
      <c r="L610" s="1">
        <v>1836124.85253396</v>
      </c>
      <c r="M610" s="1">
        <v>1675120.0606770599</v>
      </c>
      <c r="N610" s="1">
        <v>55899.879115973701</v>
      </c>
      <c r="O610" s="1">
        <v>29685.146707787899</v>
      </c>
      <c r="P610" s="1">
        <v>141984.72568252799</v>
      </c>
      <c r="Q610" s="1">
        <v>1.08472479022542</v>
      </c>
      <c r="R610" s="1">
        <v>3.5319565606308299E-2</v>
      </c>
      <c r="S610" s="1">
        <f t="shared" si="9"/>
        <v>3.5850266520291822</v>
      </c>
    </row>
    <row r="611" spans="1:19" x14ac:dyDescent="0.2">
      <c r="A611" s="1">
        <v>294</v>
      </c>
      <c r="B611" s="1">
        <v>294</v>
      </c>
      <c r="C611" s="1" t="s">
        <v>605</v>
      </c>
      <c r="D611" s="1" t="s">
        <v>19</v>
      </c>
      <c r="E611" s="1" t="s">
        <v>19</v>
      </c>
      <c r="F611" s="1" t="s">
        <v>606</v>
      </c>
      <c r="G611" s="1" t="b">
        <v>1</v>
      </c>
      <c r="H611" s="1">
        <v>0.235692570796385</v>
      </c>
      <c r="I611" s="1">
        <v>0.81842999999999999</v>
      </c>
      <c r="J611" s="1">
        <v>82454.660359810194</v>
      </c>
      <c r="K611" s="1">
        <v>76016.308742929701</v>
      </c>
      <c r="L611" s="1">
        <v>59957.802888215898</v>
      </c>
      <c r="M611" s="1">
        <v>73540.365805930895</v>
      </c>
      <c r="N611" s="1">
        <v>65388.341215892797</v>
      </c>
      <c r="O611" s="1">
        <v>14198.2063956807</v>
      </c>
      <c r="P611" s="1">
        <v>6438.3516168805199</v>
      </c>
      <c r="Q611" s="1">
        <v>1.0846969778374</v>
      </c>
      <c r="R611" s="1">
        <v>3.5308430135255302E-2</v>
      </c>
      <c r="S611" s="1">
        <f t="shared" si="9"/>
        <v>8.7018459701975623E-2</v>
      </c>
    </row>
    <row r="612" spans="1:19" x14ac:dyDescent="0.2">
      <c r="A612" s="1">
        <v>229</v>
      </c>
      <c r="B612" s="1">
        <v>229</v>
      </c>
      <c r="C612" s="1" t="s">
        <v>475</v>
      </c>
      <c r="D612" s="1" t="s">
        <v>19</v>
      </c>
      <c r="E612" s="1" t="s">
        <v>19</v>
      </c>
      <c r="F612" s="1" t="s">
        <v>476</v>
      </c>
      <c r="G612" s="1" t="b">
        <v>1</v>
      </c>
      <c r="H612" s="1">
        <v>2.9629156399172598</v>
      </c>
      <c r="I612" s="1">
        <v>1.422E-2</v>
      </c>
      <c r="J612" s="1">
        <v>1633112.34918127</v>
      </c>
      <c r="K612" s="1">
        <v>1505599.3269009499</v>
      </c>
      <c r="L612" s="1">
        <v>1616012.3659643801</v>
      </c>
      <c r="M612" s="1">
        <v>1505192.07283144</v>
      </c>
      <c r="N612" s="1">
        <v>80164.082104458706</v>
      </c>
      <c r="O612" s="1">
        <v>68457.836413406199</v>
      </c>
      <c r="P612" s="1">
        <v>127513.02228032199</v>
      </c>
      <c r="Q612" s="1">
        <v>1.0846925340640201</v>
      </c>
      <c r="R612" s="1">
        <v>3.5306650919263098E-2</v>
      </c>
      <c r="S612" s="1">
        <f t="shared" si="9"/>
        <v>1.8471004036062526</v>
      </c>
    </row>
    <row r="613" spans="1:19" x14ac:dyDescent="0.2">
      <c r="A613" s="1">
        <v>136</v>
      </c>
      <c r="B613" s="1">
        <v>136</v>
      </c>
      <c r="C613" s="1" t="s">
        <v>289</v>
      </c>
      <c r="D613" s="1" t="s">
        <v>19</v>
      </c>
      <c r="E613" s="1" t="s">
        <v>19</v>
      </c>
      <c r="F613" s="1" t="s">
        <v>290</v>
      </c>
      <c r="G613" s="1" t="b">
        <v>1</v>
      </c>
      <c r="H613" s="1">
        <v>2.8469469821903202</v>
      </c>
      <c r="I613" s="1">
        <v>1.7340000000000001E-2</v>
      </c>
      <c r="J613" s="1">
        <v>2474319.0181605802</v>
      </c>
      <c r="K613" s="1">
        <v>2281288.1113686501</v>
      </c>
      <c r="L613" s="1">
        <v>2504923.7229639199</v>
      </c>
      <c r="M613" s="1">
        <v>2241931.7085018698</v>
      </c>
      <c r="N613" s="1">
        <v>93425.975497056294</v>
      </c>
      <c r="O613" s="1">
        <v>137313.09190735</v>
      </c>
      <c r="P613" s="1">
        <v>193030.90679192799</v>
      </c>
      <c r="Q613" s="1">
        <v>1.0846148743027999</v>
      </c>
      <c r="R613" s="1">
        <v>3.52755560125219E-2</v>
      </c>
      <c r="S613" s="1">
        <f t="shared" si="9"/>
        <v>1.7609509068598084</v>
      </c>
    </row>
    <row r="614" spans="1:19" x14ac:dyDescent="0.2">
      <c r="A614" s="1">
        <v>256</v>
      </c>
      <c r="B614" s="1">
        <v>256</v>
      </c>
      <c r="C614" s="1" t="s">
        <v>529</v>
      </c>
      <c r="D614" s="1" t="s">
        <v>19</v>
      </c>
      <c r="E614" s="1" t="s">
        <v>19</v>
      </c>
      <c r="F614" s="1" t="s">
        <v>530</v>
      </c>
      <c r="G614" s="1" t="b">
        <v>1</v>
      </c>
      <c r="H614" s="1">
        <v>2.2423268029707999</v>
      </c>
      <c r="I614" s="1">
        <v>4.8809999999999999E-2</v>
      </c>
      <c r="J614" s="1">
        <v>497765.03913387802</v>
      </c>
      <c r="K614" s="1">
        <v>459195.44795872498</v>
      </c>
      <c r="L614" s="1">
        <v>493516.36747789202</v>
      </c>
      <c r="M614" s="1">
        <v>457673.586445814</v>
      </c>
      <c r="N614" s="1">
        <v>12310.9455745091</v>
      </c>
      <c r="O614" s="1">
        <v>40294.232233356699</v>
      </c>
      <c r="P614" s="1">
        <v>38569.591175152404</v>
      </c>
      <c r="Q614" s="1">
        <v>1.08399384477047</v>
      </c>
      <c r="R614" s="1">
        <v>3.50268161601094E-2</v>
      </c>
      <c r="S614" s="1">
        <f t="shared" si="9"/>
        <v>1.3114911923434789</v>
      </c>
    </row>
    <row r="615" spans="1:19" x14ac:dyDescent="0.2">
      <c r="A615" s="1">
        <v>554</v>
      </c>
      <c r="B615" s="1">
        <v>554</v>
      </c>
      <c r="C615" s="1" t="s">
        <v>1125</v>
      </c>
      <c r="D615" s="1" t="s">
        <v>19</v>
      </c>
      <c r="E615" s="1" t="s">
        <v>19</v>
      </c>
      <c r="F615" s="1" t="s">
        <v>1126</v>
      </c>
      <c r="G615" s="1" t="b">
        <v>1</v>
      </c>
      <c r="H615" s="1">
        <v>0.68589195901267697</v>
      </c>
      <c r="I615" s="1">
        <v>0.50836999999999999</v>
      </c>
      <c r="J615" s="1">
        <v>186626.43069365399</v>
      </c>
      <c r="K615" s="1">
        <v>172201.40924871201</v>
      </c>
      <c r="L615" s="1">
        <v>183695.01555775799</v>
      </c>
      <c r="M615" s="1">
        <v>167862.276121387</v>
      </c>
      <c r="N615" s="1">
        <v>31985.578153507799</v>
      </c>
      <c r="O615" s="1">
        <v>40382.554794795302</v>
      </c>
      <c r="P615" s="1">
        <v>14425.021444942</v>
      </c>
      <c r="Q615" s="1">
        <v>1.08376831239579</v>
      </c>
      <c r="R615" s="1">
        <v>3.4936448805145799E-2</v>
      </c>
      <c r="S615" s="1">
        <f t="shared" si="9"/>
        <v>0.29382008600724902</v>
      </c>
    </row>
    <row r="616" spans="1:19" x14ac:dyDescent="0.2">
      <c r="A616" s="1">
        <v>608</v>
      </c>
      <c r="B616" s="1">
        <v>608</v>
      </c>
      <c r="C616" s="1" t="s">
        <v>1233</v>
      </c>
      <c r="D616" s="1" t="s">
        <v>19</v>
      </c>
      <c r="E616" s="1" t="s">
        <v>19</v>
      </c>
      <c r="F616" s="1" t="s">
        <v>1234</v>
      </c>
      <c r="G616" s="1" t="b">
        <v>1</v>
      </c>
      <c r="H616" s="1">
        <v>1.4475784199938699</v>
      </c>
      <c r="I616" s="1">
        <v>0.17835000000000001</v>
      </c>
      <c r="J616" s="1">
        <v>189232.12042984401</v>
      </c>
      <c r="K616" s="1">
        <v>174624.47960397101</v>
      </c>
      <c r="L616" s="1">
        <v>189412.155276926</v>
      </c>
      <c r="M616" s="1">
        <v>178851.51494327799</v>
      </c>
      <c r="N616" s="1">
        <v>16342.454218720201</v>
      </c>
      <c r="O616" s="1">
        <v>18544.662278564701</v>
      </c>
      <c r="P616" s="1">
        <v>14607.640825873001</v>
      </c>
      <c r="Q616" s="1">
        <v>1.08365173576466</v>
      </c>
      <c r="R616" s="1">
        <v>3.4889730968692002E-2</v>
      </c>
      <c r="S616" s="1">
        <f t="shared" si="9"/>
        <v>0.74872688632562712</v>
      </c>
    </row>
    <row r="617" spans="1:19" x14ac:dyDescent="0.2">
      <c r="A617" s="1">
        <v>124</v>
      </c>
      <c r="B617" s="1">
        <v>124</v>
      </c>
      <c r="C617" s="1" t="s">
        <v>265</v>
      </c>
      <c r="D617" s="1" t="s">
        <v>19</v>
      </c>
      <c r="E617" s="1" t="s">
        <v>19</v>
      </c>
      <c r="F617" s="1" t="s">
        <v>266</v>
      </c>
      <c r="G617" s="1" t="b">
        <v>1</v>
      </c>
      <c r="H617" s="1">
        <v>4.8522972497812598</v>
      </c>
      <c r="I617" s="1">
        <v>6.7000000000000002E-4</v>
      </c>
      <c r="J617" s="1">
        <v>16089047.385178501</v>
      </c>
      <c r="K617" s="1">
        <v>14852322.1917472</v>
      </c>
      <c r="L617" s="1">
        <v>15960033.1754402</v>
      </c>
      <c r="M617" s="1">
        <v>14836840.5076582</v>
      </c>
      <c r="N617" s="1">
        <v>469816.30886613502</v>
      </c>
      <c r="O617" s="1">
        <v>411141.904296619</v>
      </c>
      <c r="P617" s="1">
        <v>1236725.19343137</v>
      </c>
      <c r="Q617" s="1">
        <v>1.0832681366230099</v>
      </c>
      <c r="R617" s="1">
        <v>3.4735968945144101E-2</v>
      </c>
      <c r="S617" s="1">
        <f t="shared" si="9"/>
        <v>3.1739251972991736</v>
      </c>
    </row>
    <row r="618" spans="1:19" x14ac:dyDescent="0.2">
      <c r="A618" s="1">
        <v>1893</v>
      </c>
      <c r="B618" s="1">
        <v>1893</v>
      </c>
      <c r="C618" s="1" t="s">
        <v>3803</v>
      </c>
      <c r="D618" s="1" t="s">
        <v>19</v>
      </c>
      <c r="E618" s="1" t="s">
        <v>19</v>
      </c>
      <c r="F618" s="1" t="s">
        <v>3804</v>
      </c>
      <c r="G618" s="1" t="b">
        <v>1</v>
      </c>
      <c r="H618" s="1">
        <v>0.39266012570913</v>
      </c>
      <c r="I618" s="1">
        <v>0.70281000000000005</v>
      </c>
      <c r="J618" s="1">
        <v>55442.322976510302</v>
      </c>
      <c r="K618" s="1">
        <v>51184.0071981941</v>
      </c>
      <c r="L618" s="1">
        <v>62753.540739181401</v>
      </c>
      <c r="M618" s="1">
        <v>53332.154392226999</v>
      </c>
      <c r="N618" s="1">
        <v>23787.4953312533</v>
      </c>
      <c r="O618" s="1">
        <v>11824.196076239799</v>
      </c>
      <c r="P618" s="1">
        <v>4258.3157783161596</v>
      </c>
      <c r="Q618" s="1">
        <v>1.0831962171665701</v>
      </c>
      <c r="R618" s="1">
        <v>3.47071346621972E-2</v>
      </c>
      <c r="S618" s="1">
        <f t="shared" si="9"/>
        <v>0.15316206773177693</v>
      </c>
    </row>
    <row r="619" spans="1:19" x14ac:dyDescent="0.2">
      <c r="A619" s="1">
        <v>1041</v>
      </c>
      <c r="B619" s="1">
        <v>1041</v>
      </c>
      <c r="C619" s="1" t="s">
        <v>2099</v>
      </c>
      <c r="D619" s="1" t="s">
        <v>19</v>
      </c>
      <c r="E619" s="1" t="s">
        <v>19</v>
      </c>
      <c r="F619" s="1" t="s">
        <v>2100</v>
      </c>
      <c r="G619" s="1" t="b">
        <v>1</v>
      </c>
      <c r="H619" s="1">
        <v>1.0855563075820001</v>
      </c>
      <c r="I619" s="1">
        <v>0.30314999999999998</v>
      </c>
      <c r="J619" s="1">
        <v>276616.88948497799</v>
      </c>
      <c r="K619" s="1">
        <v>255444.639638516</v>
      </c>
      <c r="L619" s="1">
        <v>274697.45080024598</v>
      </c>
      <c r="M619" s="1">
        <v>235186.37402409199</v>
      </c>
      <c r="N619" s="1">
        <v>25070.0328837126</v>
      </c>
      <c r="O619" s="1">
        <v>40667.365321134297</v>
      </c>
      <c r="P619" s="1">
        <v>21172.2498464622</v>
      </c>
      <c r="Q619" s="1">
        <v>1.0828839073562999</v>
      </c>
      <c r="R619" s="1">
        <v>3.4581899749002498E-2</v>
      </c>
      <c r="S619" s="1">
        <f t="shared" si="9"/>
        <v>0.51834242742901482</v>
      </c>
    </row>
    <row r="620" spans="1:19" x14ac:dyDescent="0.2">
      <c r="A620" s="1">
        <v>738</v>
      </c>
      <c r="B620" s="1">
        <v>738</v>
      </c>
      <c r="C620" s="1" t="s">
        <v>1493</v>
      </c>
      <c r="D620" s="1" t="s">
        <v>19</v>
      </c>
      <c r="E620" s="1" t="s">
        <v>19</v>
      </c>
      <c r="F620" s="1" t="s">
        <v>1494</v>
      </c>
      <c r="G620" s="1" t="b">
        <v>1</v>
      </c>
      <c r="H620" s="1">
        <v>0.964797469045652</v>
      </c>
      <c r="I620" s="1">
        <v>0.3574</v>
      </c>
      <c r="J620" s="1">
        <v>271208.94581876602</v>
      </c>
      <c r="K620" s="1">
        <v>250458.828718267</v>
      </c>
      <c r="L620" s="1">
        <v>275976.64315808698</v>
      </c>
      <c r="M620" s="1">
        <v>253717.40786035499</v>
      </c>
      <c r="N620" s="1">
        <v>26966.110415139301</v>
      </c>
      <c r="O620" s="1">
        <v>45256.971626607803</v>
      </c>
      <c r="P620" s="1">
        <v>20750.117100499399</v>
      </c>
      <c r="Q620" s="1">
        <v>1.0828484154728699</v>
      </c>
      <c r="R620" s="1">
        <v>3.4567665368359299E-2</v>
      </c>
      <c r="S620" s="1">
        <f t="shared" si="9"/>
        <v>0.44684545183037455</v>
      </c>
    </row>
    <row r="621" spans="1:19" x14ac:dyDescent="0.2">
      <c r="A621" s="1">
        <v>1073</v>
      </c>
      <c r="B621" s="1">
        <v>1073</v>
      </c>
      <c r="C621" s="1" t="s">
        <v>2163</v>
      </c>
      <c r="D621" s="1" t="s">
        <v>19</v>
      </c>
      <c r="E621" s="1" t="s">
        <v>19</v>
      </c>
      <c r="F621" s="1" t="s">
        <v>2164</v>
      </c>
      <c r="G621" s="1" t="b">
        <v>1</v>
      </c>
      <c r="H621" s="1">
        <v>1.3569726323381699</v>
      </c>
      <c r="I621" s="1">
        <v>0.20463000000000001</v>
      </c>
      <c r="J621" s="1">
        <v>660631.53116638598</v>
      </c>
      <c r="K621" s="1">
        <v>610216.93613828998</v>
      </c>
      <c r="L621" s="1">
        <v>647188.35622832796</v>
      </c>
      <c r="M621" s="1">
        <v>608751.45757206902</v>
      </c>
      <c r="N621" s="1">
        <v>66451.478293455206</v>
      </c>
      <c r="O621" s="1">
        <v>62176.699184637298</v>
      </c>
      <c r="P621" s="1">
        <v>50414.595028095602</v>
      </c>
      <c r="Q621" s="1">
        <v>1.0826174955863099</v>
      </c>
      <c r="R621" s="1">
        <v>3.4475041206174499E-2</v>
      </c>
      <c r="S621" s="1">
        <f t="shared" si="9"/>
        <v>0.6890306957491894</v>
      </c>
    </row>
    <row r="622" spans="1:19" x14ac:dyDescent="0.2">
      <c r="A622" s="1">
        <v>1477</v>
      </c>
      <c r="B622" s="1">
        <v>1477</v>
      </c>
      <c r="C622" s="1" t="s">
        <v>2971</v>
      </c>
      <c r="D622" s="1" t="s">
        <v>19</v>
      </c>
      <c r="E622" s="1" t="s">
        <v>19</v>
      </c>
      <c r="F622" s="1" t="s">
        <v>2972</v>
      </c>
      <c r="G622" s="1" t="b">
        <v>1</v>
      </c>
      <c r="H622" s="1">
        <v>0.10140964967211701</v>
      </c>
      <c r="I622" s="1">
        <v>0.92122999999999999</v>
      </c>
      <c r="J622" s="1">
        <v>121859.67214143201</v>
      </c>
      <c r="K622" s="1">
        <v>112571.56998673201</v>
      </c>
      <c r="L622" s="1">
        <v>36714.936330307501</v>
      </c>
      <c r="M622" s="1">
        <v>39474.251134034799</v>
      </c>
      <c r="N622" s="1">
        <v>169866.63406406701</v>
      </c>
      <c r="O622" s="1">
        <v>146552.421426146</v>
      </c>
      <c r="P622" s="1">
        <v>9288.1021546996799</v>
      </c>
      <c r="Q622" s="1">
        <v>1.0825084180294799</v>
      </c>
      <c r="R622" s="1">
        <v>3.4431282290562297E-2</v>
      </c>
      <c r="S622" s="1">
        <f t="shared" si="9"/>
        <v>3.5631927609335173E-2</v>
      </c>
    </row>
    <row r="623" spans="1:19" x14ac:dyDescent="0.2">
      <c r="A623" s="1">
        <v>1492</v>
      </c>
      <c r="B623" s="1">
        <v>1492</v>
      </c>
      <c r="C623" s="1" t="s">
        <v>3001</v>
      </c>
      <c r="D623" s="1" t="s">
        <v>19</v>
      </c>
      <c r="E623" s="1" t="s">
        <v>19</v>
      </c>
      <c r="F623" s="1" t="s">
        <v>3002</v>
      </c>
      <c r="G623" s="1" t="b">
        <v>1</v>
      </c>
      <c r="H623" s="1">
        <v>0.34333552907753701</v>
      </c>
      <c r="I623" s="1">
        <v>0.73845000000000005</v>
      </c>
      <c r="J623" s="1">
        <v>23343.4070836475</v>
      </c>
      <c r="K623" s="1">
        <v>21572.4330900442</v>
      </c>
      <c r="L623" s="1">
        <v>23639.323204212698</v>
      </c>
      <c r="M623" s="1">
        <v>21554.807519176898</v>
      </c>
      <c r="N623" s="1">
        <v>10588.865136996101</v>
      </c>
      <c r="O623" s="1">
        <v>6893.0844477554101</v>
      </c>
      <c r="P623" s="1">
        <v>1770.9739936032599</v>
      </c>
      <c r="Q623" s="1">
        <v>1.0820943092608599</v>
      </c>
      <c r="R623" s="1">
        <v>3.42651130872762E-2</v>
      </c>
      <c r="S623" s="1">
        <f t="shared" si="9"/>
        <v>0.13167890517156308</v>
      </c>
    </row>
    <row r="624" spans="1:19" x14ac:dyDescent="0.2">
      <c r="A624" s="1">
        <v>710</v>
      </c>
      <c r="B624" s="1">
        <v>710</v>
      </c>
      <c r="C624" s="1" t="s">
        <v>1437</v>
      </c>
      <c r="D624" s="1" t="s">
        <v>19</v>
      </c>
      <c r="E624" s="1" t="s">
        <v>19</v>
      </c>
      <c r="F624" s="1" t="s">
        <v>1438</v>
      </c>
      <c r="G624" s="1" t="b">
        <v>1</v>
      </c>
      <c r="H624" s="1">
        <v>1.0814165260348501</v>
      </c>
      <c r="I624" s="1">
        <v>0.3049</v>
      </c>
      <c r="J624" s="1">
        <v>476097.44774702401</v>
      </c>
      <c r="K624" s="1">
        <v>439982.20018664497</v>
      </c>
      <c r="L624" s="1">
        <v>469938.104699919</v>
      </c>
      <c r="M624" s="1">
        <v>441133.21681792702</v>
      </c>
      <c r="N624" s="1">
        <v>37839.701556011198</v>
      </c>
      <c r="O624" s="1">
        <v>72525.931219471197</v>
      </c>
      <c r="P624" s="1">
        <v>36115.247560378302</v>
      </c>
      <c r="Q624" s="1">
        <v>1.08208342870475</v>
      </c>
      <c r="R624" s="1">
        <v>3.4260746195041603E-2</v>
      </c>
      <c r="S624" s="1">
        <f t="shared" si="9"/>
        <v>0.51584257563461933</v>
      </c>
    </row>
    <row r="625" spans="1:19" x14ac:dyDescent="0.2">
      <c r="A625" s="1">
        <v>1219</v>
      </c>
      <c r="B625" s="1">
        <v>1219</v>
      </c>
      <c r="C625" s="1" t="s">
        <v>2455</v>
      </c>
      <c r="D625" s="1" t="s">
        <v>19</v>
      </c>
      <c r="E625" s="1" t="s">
        <v>19</v>
      </c>
      <c r="F625" s="1" t="s">
        <v>2456</v>
      </c>
      <c r="G625" s="1" t="b">
        <v>1</v>
      </c>
      <c r="H625" s="1">
        <v>1.4556631278026499</v>
      </c>
      <c r="I625" s="1">
        <v>0.17615</v>
      </c>
      <c r="J625" s="1">
        <v>1105296.0173738601</v>
      </c>
      <c r="K625" s="1">
        <v>1021740.83994155</v>
      </c>
      <c r="L625" s="1">
        <v>1085131.2177455199</v>
      </c>
      <c r="M625" s="1">
        <v>1005867.44900011</v>
      </c>
      <c r="N625" s="1">
        <v>121167.132071096</v>
      </c>
      <c r="O625" s="1">
        <v>71324.189444721196</v>
      </c>
      <c r="P625" s="1">
        <v>83555.177432306693</v>
      </c>
      <c r="Q625" s="1">
        <v>1.0817772708753499</v>
      </c>
      <c r="R625" s="1">
        <v>3.4137852279724198E-2</v>
      </c>
      <c r="S625" s="1">
        <f t="shared" si="9"/>
        <v>0.7541173524827387</v>
      </c>
    </row>
    <row r="626" spans="1:19" x14ac:dyDescent="0.2">
      <c r="A626" s="1">
        <v>1423</v>
      </c>
      <c r="B626" s="1">
        <v>1423</v>
      </c>
      <c r="C626" s="1" t="s">
        <v>2863</v>
      </c>
      <c r="D626" s="1" t="s">
        <v>19</v>
      </c>
      <c r="E626" s="1" t="s">
        <v>19</v>
      </c>
      <c r="F626" s="1" t="s">
        <v>2864</v>
      </c>
      <c r="G626" s="1" t="b">
        <v>1</v>
      </c>
      <c r="H626" s="1">
        <v>1.0831002568495001</v>
      </c>
      <c r="I626" s="1">
        <v>0.30419000000000002</v>
      </c>
      <c r="J626" s="1">
        <v>47520.254611993703</v>
      </c>
      <c r="K626" s="1">
        <v>43929.0304189464</v>
      </c>
      <c r="L626" s="1">
        <v>46094.209253200199</v>
      </c>
      <c r="M626" s="1">
        <v>45129.523247806297</v>
      </c>
      <c r="N626" s="1">
        <v>7245.7211149468803</v>
      </c>
      <c r="O626" s="1">
        <v>3669.1018385866</v>
      </c>
      <c r="P626" s="1">
        <v>3591.2241930473001</v>
      </c>
      <c r="Q626" s="1">
        <v>1.08175059086891</v>
      </c>
      <c r="R626" s="1">
        <v>3.4127141089193298E-2</v>
      </c>
      <c r="S626" s="1">
        <f t="shared" si="9"/>
        <v>0.51685506712787133</v>
      </c>
    </row>
    <row r="627" spans="1:19" x14ac:dyDescent="0.2">
      <c r="A627" s="1">
        <v>1583</v>
      </c>
      <c r="B627" s="1">
        <v>1583</v>
      </c>
      <c r="C627" s="1" t="s">
        <v>3183</v>
      </c>
      <c r="D627" s="1" t="s">
        <v>19</v>
      </c>
      <c r="E627" s="1" t="s">
        <v>19</v>
      </c>
      <c r="F627" s="1" t="s">
        <v>3184</v>
      </c>
      <c r="G627" s="1" t="b">
        <v>1</v>
      </c>
      <c r="H627" s="1">
        <v>1.92386694438567</v>
      </c>
      <c r="I627" s="1">
        <v>8.3269999999999997E-2</v>
      </c>
      <c r="J627" s="1">
        <v>453617.10756137897</v>
      </c>
      <c r="K627" s="1">
        <v>419352.26602738397</v>
      </c>
      <c r="L627" s="1">
        <v>452584.19429032097</v>
      </c>
      <c r="M627" s="1">
        <v>419324.70879890799</v>
      </c>
      <c r="N627" s="1">
        <v>33714.6749147515</v>
      </c>
      <c r="O627" s="1">
        <v>27687.2348576765</v>
      </c>
      <c r="P627" s="1">
        <v>34264.841533995103</v>
      </c>
      <c r="Q627" s="1">
        <v>1.08170896954628</v>
      </c>
      <c r="R627" s="1">
        <v>3.4110430898643199E-2</v>
      </c>
      <c r="S627" s="1">
        <f t="shared" si="9"/>
        <v>1.0795114353417021</v>
      </c>
    </row>
    <row r="628" spans="1:19" x14ac:dyDescent="0.2">
      <c r="A628" s="1">
        <v>32</v>
      </c>
      <c r="B628" s="1">
        <v>32</v>
      </c>
      <c r="C628" s="1" t="s">
        <v>81</v>
      </c>
      <c r="D628" s="1" t="s">
        <v>19</v>
      </c>
      <c r="E628" s="1" t="s">
        <v>19</v>
      </c>
      <c r="F628" s="1" t="s">
        <v>82</v>
      </c>
      <c r="G628" s="1" t="b">
        <v>1</v>
      </c>
      <c r="H628" s="1">
        <v>1.9815709403045501</v>
      </c>
      <c r="I628" s="1">
        <v>7.5670000000000001E-2</v>
      </c>
      <c r="J628" s="1">
        <v>4446967.5959909204</v>
      </c>
      <c r="K628" s="1">
        <v>4111719.0738920998</v>
      </c>
      <c r="L628" s="1">
        <v>4428689.8231877601</v>
      </c>
      <c r="M628" s="1">
        <v>4145552.3508449802</v>
      </c>
      <c r="N628" s="1">
        <v>273747.96495258401</v>
      </c>
      <c r="O628" s="1">
        <v>311126.64990208403</v>
      </c>
      <c r="P628" s="1">
        <v>335248.52209881297</v>
      </c>
      <c r="Q628" s="1">
        <v>1.08153488019829</v>
      </c>
      <c r="R628" s="1">
        <v>3.4040530278458603E-2</v>
      </c>
      <c r="S628" s="1">
        <f t="shared" si="9"/>
        <v>1.1210762660324327</v>
      </c>
    </row>
    <row r="629" spans="1:19" x14ac:dyDescent="0.2">
      <c r="A629" s="1">
        <v>1100</v>
      </c>
      <c r="B629" s="1">
        <v>1100</v>
      </c>
      <c r="C629" s="1" t="s">
        <v>2217</v>
      </c>
      <c r="D629" s="1" t="s">
        <v>19</v>
      </c>
      <c r="E629" s="1" t="s">
        <v>19</v>
      </c>
      <c r="F629" s="1" t="s">
        <v>2218</v>
      </c>
      <c r="G629" s="1" t="b">
        <v>1</v>
      </c>
      <c r="H629" s="1">
        <v>0.68379736939531</v>
      </c>
      <c r="I629" s="1">
        <v>0.50963999999999998</v>
      </c>
      <c r="J629" s="1">
        <v>190240.80483865901</v>
      </c>
      <c r="K629" s="1">
        <v>175905.64374848999</v>
      </c>
      <c r="L629" s="1">
        <v>186962.50249418101</v>
      </c>
      <c r="M629" s="1">
        <v>182463.71551837699</v>
      </c>
      <c r="N629" s="1">
        <v>37716.104004932597</v>
      </c>
      <c r="O629" s="1">
        <v>34848.865539548198</v>
      </c>
      <c r="P629" s="1">
        <v>14335.1610901692</v>
      </c>
      <c r="Q629" s="1">
        <v>1.08149346879777</v>
      </c>
      <c r="R629" s="1">
        <v>3.4023901053285399E-2</v>
      </c>
      <c r="S629" s="1">
        <f t="shared" si="9"/>
        <v>0.29273649296169574</v>
      </c>
    </row>
    <row r="630" spans="1:19" x14ac:dyDescent="0.2">
      <c r="A630" s="1">
        <v>921</v>
      </c>
      <c r="B630" s="1">
        <v>921</v>
      </c>
      <c r="C630" s="1" t="s">
        <v>1859</v>
      </c>
      <c r="D630" s="1" t="s">
        <v>19</v>
      </c>
      <c r="E630" s="1" t="s">
        <v>19</v>
      </c>
      <c r="F630" s="1" t="s">
        <v>1860</v>
      </c>
      <c r="G630" s="1" t="b">
        <v>1</v>
      </c>
      <c r="H630" s="1">
        <v>1.21235564971814</v>
      </c>
      <c r="I630" s="1">
        <v>0.25324000000000002</v>
      </c>
      <c r="J630" s="1">
        <v>578032.05605843698</v>
      </c>
      <c r="K630" s="1">
        <v>534614.20202858502</v>
      </c>
      <c r="L630" s="1">
        <v>599061.84653876605</v>
      </c>
      <c r="M630" s="1">
        <v>536436.05606937804</v>
      </c>
      <c r="N630" s="1">
        <v>80177.269348970294</v>
      </c>
      <c r="O630" s="1">
        <v>35594.193699988398</v>
      </c>
      <c r="P630" s="1">
        <v>43417.854029852198</v>
      </c>
      <c r="Q630" s="1">
        <v>1.0812134317889499</v>
      </c>
      <c r="R630" s="1">
        <v>3.3911432250133301E-2</v>
      </c>
      <c r="S630" s="1">
        <f t="shared" si="9"/>
        <v>0.59646769515056652</v>
      </c>
    </row>
    <row r="631" spans="1:19" x14ac:dyDescent="0.2">
      <c r="A631" s="1">
        <v>1016</v>
      </c>
      <c r="B631" s="1">
        <v>1016</v>
      </c>
      <c r="C631" s="1" t="s">
        <v>2049</v>
      </c>
      <c r="D631" s="1" t="s">
        <v>19</v>
      </c>
      <c r="E631" s="1" t="s">
        <v>19</v>
      </c>
      <c r="F631" s="1" t="s">
        <v>2050</v>
      </c>
      <c r="G631" s="1" t="b">
        <v>1</v>
      </c>
      <c r="H631" s="1">
        <v>0.99271188246236497</v>
      </c>
      <c r="I631" s="1">
        <v>0.34426000000000001</v>
      </c>
      <c r="J631" s="1">
        <v>409785.31402264303</v>
      </c>
      <c r="K631" s="1">
        <v>379010.49723969703</v>
      </c>
      <c r="L631" s="1">
        <v>415781.22581547801</v>
      </c>
      <c r="M631" s="1">
        <v>394374.51476221997</v>
      </c>
      <c r="N631" s="1">
        <v>28062.781458036199</v>
      </c>
      <c r="O631" s="1">
        <v>70560.334175546799</v>
      </c>
      <c r="P631" s="1">
        <v>30774.816782945902</v>
      </c>
      <c r="Q631" s="1">
        <v>1.0811977953304099</v>
      </c>
      <c r="R631" s="1">
        <v>3.3905151458047803E-2</v>
      </c>
      <c r="S631" s="1">
        <f t="shared" si="9"/>
        <v>0.4631134355830448</v>
      </c>
    </row>
    <row r="632" spans="1:19" x14ac:dyDescent="0.2">
      <c r="A632" s="1">
        <v>1580</v>
      </c>
      <c r="B632" s="1">
        <v>1580</v>
      </c>
      <c r="C632" s="1" t="s">
        <v>3177</v>
      </c>
      <c r="D632" s="1" t="s">
        <v>19</v>
      </c>
      <c r="E632" s="1" t="s">
        <v>19</v>
      </c>
      <c r="F632" s="1" t="s">
        <v>3178</v>
      </c>
      <c r="G632" s="1" t="b">
        <v>1</v>
      </c>
      <c r="H632" s="1">
        <v>1.09933671032943</v>
      </c>
      <c r="I632" s="1">
        <v>0.29737999999999998</v>
      </c>
      <c r="J632" s="1">
        <v>153153.186474366</v>
      </c>
      <c r="K632" s="1">
        <v>141676.45037032399</v>
      </c>
      <c r="L632" s="1">
        <v>151228.47302978599</v>
      </c>
      <c r="M632" s="1">
        <v>139033.99058056399</v>
      </c>
      <c r="N632" s="1">
        <v>22072.895623407501</v>
      </c>
      <c r="O632" s="1">
        <v>12911.6315683704</v>
      </c>
      <c r="P632" s="1">
        <v>11476.7361040419</v>
      </c>
      <c r="Q632" s="1">
        <v>1.0810066604156401</v>
      </c>
      <c r="R632" s="1">
        <v>3.3828369783881998E-2</v>
      </c>
      <c r="S632" s="1">
        <f t="shared" si="9"/>
        <v>0.52668824288101823</v>
      </c>
    </row>
    <row r="633" spans="1:19" x14ac:dyDescent="0.2">
      <c r="A633" s="1">
        <v>505</v>
      </c>
      <c r="B633" s="1">
        <v>505</v>
      </c>
      <c r="C633" s="1" t="s">
        <v>1027</v>
      </c>
      <c r="D633" s="1" t="s">
        <v>19</v>
      </c>
      <c r="E633" s="1" t="s">
        <v>19</v>
      </c>
      <c r="F633" s="1" t="s">
        <v>1028</v>
      </c>
      <c r="G633" s="1" t="b">
        <v>1</v>
      </c>
      <c r="H633" s="1">
        <v>0.941671582479501</v>
      </c>
      <c r="I633" s="1">
        <v>0.36854999999999999</v>
      </c>
      <c r="J633" s="1">
        <v>414287.29415345303</v>
      </c>
      <c r="K633" s="1">
        <v>383302.15083045902</v>
      </c>
      <c r="L633" s="1">
        <v>435859.70083952602</v>
      </c>
      <c r="M633" s="1">
        <v>379223.07209161401</v>
      </c>
      <c r="N633" s="1">
        <v>79182.1418529527</v>
      </c>
      <c r="O633" s="1">
        <v>15046.185703659399</v>
      </c>
      <c r="P633" s="1">
        <v>30985.143322994401</v>
      </c>
      <c r="Q633" s="1">
        <v>1.08083738443904</v>
      </c>
      <c r="R633" s="1">
        <v>3.3760357826332299E-2</v>
      </c>
      <c r="S633" s="1">
        <f t="shared" si="9"/>
        <v>0.43350358446423787</v>
      </c>
    </row>
    <row r="634" spans="1:19" x14ac:dyDescent="0.2">
      <c r="A634" s="1">
        <v>619</v>
      </c>
      <c r="B634" s="1">
        <v>619</v>
      </c>
      <c r="C634" s="1" t="s">
        <v>1255</v>
      </c>
      <c r="D634" s="1" t="s">
        <v>19</v>
      </c>
      <c r="E634" s="1" t="s">
        <v>19</v>
      </c>
      <c r="F634" s="1" t="s">
        <v>1256</v>
      </c>
      <c r="G634" s="1" t="b">
        <v>1</v>
      </c>
      <c r="H634" s="1">
        <v>1.2547380038523499</v>
      </c>
      <c r="I634" s="1">
        <v>0.23810999999999999</v>
      </c>
      <c r="J634" s="1">
        <v>506471.25869508501</v>
      </c>
      <c r="K634" s="1">
        <v>468639.56388559699</v>
      </c>
      <c r="L634" s="1">
        <v>509510.57765097899</v>
      </c>
      <c r="M634" s="1">
        <v>469221.871477357</v>
      </c>
      <c r="N634" s="1">
        <v>49254.015563457302</v>
      </c>
      <c r="O634" s="1">
        <v>55032.394953074603</v>
      </c>
      <c r="P634" s="1">
        <v>37831.694809487402</v>
      </c>
      <c r="Q634" s="1">
        <v>1.0807266345500499</v>
      </c>
      <c r="R634" s="1">
        <v>3.3715854804186103E-2</v>
      </c>
      <c r="S634" s="1">
        <f t="shared" si="9"/>
        <v>0.62322236497470196</v>
      </c>
    </row>
    <row r="635" spans="1:19" x14ac:dyDescent="0.2">
      <c r="A635" s="1">
        <v>1218</v>
      </c>
      <c r="B635" s="1">
        <v>1218</v>
      </c>
      <c r="C635" s="1" t="s">
        <v>2453</v>
      </c>
      <c r="D635" s="1" t="s">
        <v>19</v>
      </c>
      <c r="E635" s="1" t="s">
        <v>19</v>
      </c>
      <c r="F635" s="1" t="s">
        <v>2454</v>
      </c>
      <c r="G635" s="1" t="b">
        <v>1</v>
      </c>
      <c r="H635" s="1">
        <v>1.95821402913867</v>
      </c>
      <c r="I635" s="1">
        <v>7.8670000000000004E-2</v>
      </c>
      <c r="J635" s="1">
        <v>227329.60453189499</v>
      </c>
      <c r="K635" s="1">
        <v>210380.72357930499</v>
      </c>
      <c r="L635" s="1">
        <v>222541.05105628</v>
      </c>
      <c r="M635" s="1">
        <v>208807.233966739</v>
      </c>
      <c r="N635" s="1">
        <v>20070.015686224</v>
      </c>
      <c r="O635" s="1">
        <v>6832.0702170589502</v>
      </c>
      <c r="P635" s="1">
        <v>16948.8809525908</v>
      </c>
      <c r="Q635" s="1">
        <v>1.08056289884468</v>
      </c>
      <c r="R635" s="1">
        <v>3.3650051946800603E-2</v>
      </c>
      <c r="S635" s="1">
        <f t="shared" si="9"/>
        <v>1.104190849830869</v>
      </c>
    </row>
    <row r="636" spans="1:19" x14ac:dyDescent="0.2">
      <c r="A636" s="1">
        <v>1123</v>
      </c>
      <c r="B636" s="1">
        <v>1123</v>
      </c>
      <c r="C636" s="1" t="s">
        <v>2263</v>
      </c>
      <c r="D636" s="1" t="s">
        <v>19</v>
      </c>
      <c r="E636" s="1" t="s">
        <v>19</v>
      </c>
      <c r="F636" s="1" t="s">
        <v>2264</v>
      </c>
      <c r="G636" s="1" t="b">
        <v>1</v>
      </c>
      <c r="H636" s="1">
        <v>1.34006461519971</v>
      </c>
      <c r="I636" s="1">
        <v>0.20988000000000001</v>
      </c>
      <c r="J636" s="1">
        <v>296294.404233401</v>
      </c>
      <c r="K636" s="1">
        <v>274247.86162604502</v>
      </c>
      <c r="L636" s="1">
        <v>292597.18353649398</v>
      </c>
      <c r="M636" s="1">
        <v>279930.76246857201</v>
      </c>
      <c r="N636" s="1">
        <v>17916.9198277127</v>
      </c>
      <c r="O636" s="1">
        <v>36096.596488722702</v>
      </c>
      <c r="P636" s="1">
        <v>22046.542607355699</v>
      </c>
      <c r="Q636" s="1">
        <v>1.0803891139812001</v>
      </c>
      <c r="R636" s="1">
        <v>3.3580199578987599E-2</v>
      </c>
      <c r="S636" s="1">
        <f t="shared" si="9"/>
        <v>0.67802894447369866</v>
      </c>
    </row>
    <row r="637" spans="1:19" x14ac:dyDescent="0.2">
      <c r="A637" s="1">
        <v>1462</v>
      </c>
      <c r="B637" s="1">
        <v>1462</v>
      </c>
      <c r="C637" s="1" t="s">
        <v>2941</v>
      </c>
      <c r="D637" s="1" t="s">
        <v>19</v>
      </c>
      <c r="E637" s="1" t="s">
        <v>19</v>
      </c>
      <c r="F637" s="1" t="s">
        <v>2942</v>
      </c>
      <c r="G637" s="1" t="b">
        <v>1</v>
      </c>
      <c r="H637" s="1">
        <v>0.86009768859237601</v>
      </c>
      <c r="I637" s="1">
        <v>0.40988000000000002</v>
      </c>
      <c r="J637" s="1">
        <v>53145.2128084086</v>
      </c>
      <c r="K637" s="1">
        <v>49201.873114163798</v>
      </c>
      <c r="L637" s="1">
        <v>51490.326027430601</v>
      </c>
      <c r="M637" s="1">
        <v>51872.694921922302</v>
      </c>
      <c r="N637" s="1">
        <v>7779.4844936117297</v>
      </c>
      <c r="O637" s="1">
        <v>8099.3612347727503</v>
      </c>
      <c r="P637" s="1">
        <v>3943.3396942447898</v>
      </c>
      <c r="Q637" s="1">
        <v>1.08014612949989</v>
      </c>
      <c r="R637" s="1">
        <v>3.3482513766933099E-2</v>
      </c>
      <c r="S637" s="1">
        <f t="shared" si="9"/>
        <v>0.38734327246551242</v>
      </c>
    </row>
    <row r="638" spans="1:19" x14ac:dyDescent="0.2">
      <c r="A638" s="1">
        <v>33</v>
      </c>
      <c r="B638" s="1">
        <v>33</v>
      </c>
      <c r="C638" s="1" t="s">
        <v>83</v>
      </c>
      <c r="D638" s="1" t="s">
        <v>19</v>
      </c>
      <c r="E638" s="1" t="s">
        <v>19</v>
      </c>
      <c r="F638" s="1" t="s">
        <v>84</v>
      </c>
      <c r="G638" s="1" t="b">
        <v>1</v>
      </c>
      <c r="H638" s="1">
        <v>2.8328632432926</v>
      </c>
      <c r="I638" s="1">
        <v>1.7760000000000001E-2</v>
      </c>
      <c r="J638" s="1">
        <v>2026416.8308471199</v>
      </c>
      <c r="K638" s="1">
        <v>1876439.6545534199</v>
      </c>
      <c r="L638" s="1">
        <v>2013600.2665224201</v>
      </c>
      <c r="M638" s="1">
        <v>1850371.40459102</v>
      </c>
      <c r="N638" s="1">
        <v>50843.953324747097</v>
      </c>
      <c r="O638" s="1">
        <v>119297.796075134</v>
      </c>
      <c r="P638" s="1">
        <v>149977.17629370399</v>
      </c>
      <c r="Q638" s="1">
        <v>1.0799264585619699</v>
      </c>
      <c r="R638" s="1">
        <v>3.33941816645517E-2</v>
      </c>
      <c r="S638" s="1">
        <f t="shared" si="9"/>
        <v>1.7505570385574178</v>
      </c>
    </row>
    <row r="639" spans="1:19" x14ac:dyDescent="0.2">
      <c r="A639" s="1">
        <v>925</v>
      </c>
      <c r="B639" s="1">
        <v>925</v>
      </c>
      <c r="C639" s="1" t="s">
        <v>1867</v>
      </c>
      <c r="D639" s="1" t="s">
        <v>19</v>
      </c>
      <c r="E639" s="1" t="s">
        <v>19</v>
      </c>
      <c r="F639" s="1" t="s">
        <v>1868</v>
      </c>
      <c r="G639" s="1" t="b">
        <v>1</v>
      </c>
      <c r="H639" s="1">
        <v>0.988965090218481</v>
      </c>
      <c r="I639" s="1">
        <v>0.34600999999999998</v>
      </c>
      <c r="J639" s="1">
        <v>249050.151122029</v>
      </c>
      <c r="K639" s="1">
        <v>230817.035776184</v>
      </c>
      <c r="L639" s="1">
        <v>253187.324390216</v>
      </c>
      <c r="M639" s="1">
        <v>237073.56407836301</v>
      </c>
      <c r="N639" s="1">
        <v>39012.404931237703</v>
      </c>
      <c r="O639" s="1">
        <v>22748.032449215501</v>
      </c>
      <c r="P639" s="1">
        <v>18233.115345844501</v>
      </c>
      <c r="Q639" s="1">
        <v>1.07899380253512</v>
      </c>
      <c r="R639" s="1">
        <v>3.3018950213465903E-2</v>
      </c>
      <c r="S639" s="1">
        <f t="shared" si="9"/>
        <v>0.46091134952496643</v>
      </c>
    </row>
    <row r="640" spans="1:19" x14ac:dyDescent="0.2">
      <c r="A640" s="1">
        <v>102</v>
      </c>
      <c r="B640" s="1">
        <v>102</v>
      </c>
      <c r="C640" s="1" t="s">
        <v>221</v>
      </c>
      <c r="D640" s="1" t="s">
        <v>19</v>
      </c>
      <c r="E640" s="1" t="s">
        <v>19</v>
      </c>
      <c r="F640" s="1" t="s">
        <v>222</v>
      </c>
      <c r="G640" s="1" t="b">
        <v>1</v>
      </c>
      <c r="H640" s="1">
        <v>4.0526210070026902</v>
      </c>
      <c r="I640" s="1">
        <v>2.31E-3</v>
      </c>
      <c r="J640" s="1">
        <v>2216936.3866488799</v>
      </c>
      <c r="K640" s="1">
        <v>2055416.4652561599</v>
      </c>
      <c r="L640" s="1">
        <v>2216867.28085959</v>
      </c>
      <c r="M640" s="1">
        <v>2015390.1182307401</v>
      </c>
      <c r="N640" s="1">
        <v>58028.103001900898</v>
      </c>
      <c r="O640" s="1">
        <v>78508.505050950698</v>
      </c>
      <c r="P640" s="1">
        <v>161519.921392713</v>
      </c>
      <c r="Q640" s="1">
        <v>1.07858257638925</v>
      </c>
      <c r="R640" s="1">
        <v>3.2853400340125398E-2</v>
      </c>
      <c r="S640" s="1">
        <f t="shared" si="9"/>
        <v>2.6363880201078556</v>
      </c>
    </row>
    <row r="641" spans="1:19" x14ac:dyDescent="0.2">
      <c r="A641" s="1">
        <v>857</v>
      </c>
      <c r="B641" s="1">
        <v>857</v>
      </c>
      <c r="C641" s="1" t="s">
        <v>1731</v>
      </c>
      <c r="D641" s="1" t="s">
        <v>19</v>
      </c>
      <c r="E641" s="1" t="s">
        <v>19</v>
      </c>
      <c r="F641" s="1" t="s">
        <v>1732</v>
      </c>
      <c r="G641" s="1" t="b">
        <v>1</v>
      </c>
      <c r="H641" s="1">
        <v>1.2879270903292801</v>
      </c>
      <c r="I641" s="1">
        <v>0.22678000000000001</v>
      </c>
      <c r="J641" s="1">
        <v>711220.89197109605</v>
      </c>
      <c r="K641" s="1">
        <v>659411.08745320002</v>
      </c>
      <c r="L641" s="1">
        <v>698443.90396998497</v>
      </c>
      <c r="M641" s="1">
        <v>685219.36876876396</v>
      </c>
      <c r="N641" s="1">
        <v>59004.701232218104</v>
      </c>
      <c r="O641" s="1">
        <v>78916.727522693298</v>
      </c>
      <c r="P641" s="1">
        <v>51809.804517896097</v>
      </c>
      <c r="Q641" s="1">
        <v>1.0785698110081801</v>
      </c>
      <c r="R641" s="1">
        <v>3.2848260291058598E-2</v>
      </c>
      <c r="S641" s="1">
        <f t="shared" si="9"/>
        <v>0.64439524904119594</v>
      </c>
    </row>
    <row r="642" spans="1:19" x14ac:dyDescent="0.2">
      <c r="A642" s="1">
        <v>1448</v>
      </c>
      <c r="B642" s="1">
        <v>1448</v>
      </c>
      <c r="C642" s="1" t="s">
        <v>2913</v>
      </c>
      <c r="D642" s="1" t="s">
        <v>19</v>
      </c>
      <c r="E642" s="1" t="s">
        <v>19</v>
      </c>
      <c r="F642" s="1" t="s">
        <v>2914</v>
      </c>
      <c r="G642" s="1" t="b">
        <v>1</v>
      </c>
      <c r="H642" s="1">
        <v>0.11249810812889199</v>
      </c>
      <c r="I642" s="1">
        <v>0.91264999999999996</v>
      </c>
      <c r="J642" s="1">
        <v>21533.0734175746</v>
      </c>
      <c r="K642" s="1">
        <v>19966.331886851902</v>
      </c>
      <c r="L642" s="1">
        <v>17442.951354168999</v>
      </c>
      <c r="M642" s="1">
        <v>9050.2644670382306</v>
      </c>
      <c r="N642" s="1">
        <v>19080.358014019799</v>
      </c>
      <c r="O642" s="1">
        <v>28278.591965621799</v>
      </c>
      <c r="P642" s="1">
        <v>1566.7415307226699</v>
      </c>
      <c r="Q642" s="1">
        <v>1.0784691719841799</v>
      </c>
      <c r="R642" s="1">
        <v>3.2807735318480899E-2</v>
      </c>
      <c r="S642" s="1">
        <f t="shared" ref="S642:S705" si="10">-LOG(I642)</f>
        <v>3.9695741864850267E-2</v>
      </c>
    </row>
    <row r="643" spans="1:19" x14ac:dyDescent="0.2">
      <c r="A643" s="1">
        <v>262</v>
      </c>
      <c r="B643" s="1">
        <v>262</v>
      </c>
      <c r="C643" s="1" t="s">
        <v>541</v>
      </c>
      <c r="D643" s="1" t="s">
        <v>19</v>
      </c>
      <c r="E643" s="1" t="s">
        <v>19</v>
      </c>
      <c r="F643" s="1" t="s">
        <v>542</v>
      </c>
      <c r="G643" s="1" t="b">
        <v>1</v>
      </c>
      <c r="H643" s="1">
        <v>1.27027684505665</v>
      </c>
      <c r="I643" s="1">
        <v>0.23274</v>
      </c>
      <c r="J643" s="1">
        <v>657622.15711970802</v>
      </c>
      <c r="K643" s="1">
        <v>610018.69485523598</v>
      </c>
      <c r="L643" s="1">
        <v>662174.78773493296</v>
      </c>
      <c r="M643" s="1">
        <v>603986.44500628603</v>
      </c>
      <c r="N643" s="1">
        <v>77478.757653945606</v>
      </c>
      <c r="O643" s="1">
        <v>49226.398743561898</v>
      </c>
      <c r="P643" s="1">
        <v>47603.462264471898</v>
      </c>
      <c r="Q643" s="1">
        <v>1.07803607113347</v>
      </c>
      <c r="R643" s="1">
        <v>3.2633292605948598E-2</v>
      </c>
      <c r="S643" s="1">
        <f t="shared" si="10"/>
        <v>0.63312897001629986</v>
      </c>
    </row>
    <row r="644" spans="1:19" x14ac:dyDescent="0.2">
      <c r="A644" s="1">
        <v>578</v>
      </c>
      <c r="B644" s="1">
        <v>578</v>
      </c>
      <c r="C644" s="1" t="s">
        <v>1173</v>
      </c>
      <c r="D644" s="1" t="s">
        <v>19</v>
      </c>
      <c r="E644" s="1" t="s">
        <v>19</v>
      </c>
      <c r="F644" s="1" t="s">
        <v>1174</v>
      </c>
      <c r="G644" s="1" t="b">
        <v>1</v>
      </c>
      <c r="H644" s="1">
        <v>1.51215964490794</v>
      </c>
      <c r="I644" s="1">
        <v>0.16142999999999999</v>
      </c>
      <c r="J644" s="1">
        <v>840613.87892526097</v>
      </c>
      <c r="K644" s="1">
        <v>779839.67424945405</v>
      </c>
      <c r="L644" s="1">
        <v>835995.593390255</v>
      </c>
      <c r="M644" s="1">
        <v>811323.82208140194</v>
      </c>
      <c r="N644" s="1">
        <v>47778.137914179802</v>
      </c>
      <c r="O644" s="1">
        <v>86074.551008655297</v>
      </c>
      <c r="P644" s="1">
        <v>60774.204675806199</v>
      </c>
      <c r="Q644" s="1">
        <v>1.07793166554946</v>
      </c>
      <c r="R644" s="1">
        <v>3.2591230038608601E-2</v>
      </c>
      <c r="S644" s="1">
        <f t="shared" si="10"/>
        <v>0.79201575323384366</v>
      </c>
    </row>
    <row r="645" spans="1:19" x14ac:dyDescent="0.2">
      <c r="A645" s="1">
        <v>507</v>
      </c>
      <c r="B645" s="1">
        <v>507</v>
      </c>
      <c r="C645" s="1" t="s">
        <v>1031</v>
      </c>
      <c r="D645" s="1" t="s">
        <v>19</v>
      </c>
      <c r="E645" s="1" t="s">
        <v>19</v>
      </c>
      <c r="F645" s="1" t="s">
        <v>1032</v>
      </c>
      <c r="G645" s="1" t="b">
        <v>1</v>
      </c>
      <c r="H645" s="1">
        <v>3.7459719137919798</v>
      </c>
      <c r="I645" s="1">
        <v>3.81E-3</v>
      </c>
      <c r="J645" s="1">
        <v>4398414.9571601404</v>
      </c>
      <c r="K645" s="1">
        <v>4082735.2971744901</v>
      </c>
      <c r="L645" s="1">
        <v>4354890.70285655</v>
      </c>
      <c r="M645" s="1">
        <v>4110234.5841972199</v>
      </c>
      <c r="N645" s="1">
        <v>139994.057502888</v>
      </c>
      <c r="O645" s="1">
        <v>151697.214269927</v>
      </c>
      <c r="P645" s="1">
        <v>315679.659985648</v>
      </c>
      <c r="Q645" s="1">
        <v>1.07732062869815</v>
      </c>
      <c r="R645" s="1">
        <v>3.2344975861701403E-2</v>
      </c>
      <c r="S645" s="1">
        <f t="shared" si="10"/>
        <v>2.4190750243243806</v>
      </c>
    </row>
    <row r="646" spans="1:19" x14ac:dyDescent="0.2">
      <c r="A646" s="1">
        <v>1791</v>
      </c>
      <c r="B646" s="1">
        <v>1791</v>
      </c>
      <c r="C646" s="1" t="s">
        <v>3599</v>
      </c>
      <c r="D646" s="1" t="s">
        <v>19</v>
      </c>
      <c r="E646" s="1" t="s">
        <v>19</v>
      </c>
      <c r="F646" s="1" t="s">
        <v>3600</v>
      </c>
      <c r="G646" s="1" t="b">
        <v>1</v>
      </c>
      <c r="H646" s="1">
        <v>0.29706343493688803</v>
      </c>
      <c r="I646" s="1">
        <v>0.77249999999999996</v>
      </c>
      <c r="J646" s="1">
        <v>22058.242008953701</v>
      </c>
      <c r="K646" s="1">
        <v>20482.0550215695</v>
      </c>
      <c r="L646" s="1">
        <v>25630.495546669499</v>
      </c>
      <c r="M646" s="1">
        <v>23482.855115795901</v>
      </c>
      <c r="N646" s="1">
        <v>10362.641344154999</v>
      </c>
      <c r="O646" s="1">
        <v>7844.1511779489401</v>
      </c>
      <c r="P646" s="1">
        <v>1576.1869873841799</v>
      </c>
      <c r="Q646" s="1">
        <v>1.0769545334061601</v>
      </c>
      <c r="R646" s="1">
        <v>3.2197368750513398E-2</v>
      </c>
      <c r="S646" s="1">
        <f t="shared" si="10"/>
        <v>0.11210151190312777</v>
      </c>
    </row>
    <row r="647" spans="1:19" x14ac:dyDescent="0.2">
      <c r="A647" s="1">
        <v>460</v>
      </c>
      <c r="B647" s="1">
        <v>460</v>
      </c>
      <c r="C647" s="1" t="s">
        <v>937</v>
      </c>
      <c r="D647" s="1" t="s">
        <v>19</v>
      </c>
      <c r="E647" s="1" t="s">
        <v>19</v>
      </c>
      <c r="F647" s="1" t="s">
        <v>938</v>
      </c>
      <c r="G647" s="1" t="b">
        <v>1</v>
      </c>
      <c r="H647" s="1">
        <v>0.94823042520506795</v>
      </c>
      <c r="I647" s="1">
        <v>0.36536000000000002</v>
      </c>
      <c r="J647" s="1">
        <v>563548.45559077</v>
      </c>
      <c r="K647" s="1">
        <v>523350.113275096</v>
      </c>
      <c r="L647" s="1">
        <v>559784.75828244397</v>
      </c>
      <c r="M647" s="1">
        <v>548687.61997071805</v>
      </c>
      <c r="N647" s="1">
        <v>33506.507495337501</v>
      </c>
      <c r="O647" s="1">
        <v>98286.916528554895</v>
      </c>
      <c r="P647" s="1">
        <v>40198.342315673799</v>
      </c>
      <c r="Q647" s="1">
        <v>1.07680965628175</v>
      </c>
      <c r="R647" s="1">
        <v>3.2138941429562903E-2</v>
      </c>
      <c r="S647" s="1">
        <f t="shared" si="10"/>
        <v>0.4372790014010558</v>
      </c>
    </row>
    <row r="648" spans="1:19" x14ac:dyDescent="0.2">
      <c r="A648" s="1">
        <v>1630</v>
      </c>
      <c r="B648" s="1">
        <v>1630</v>
      </c>
      <c r="C648" s="1" t="s">
        <v>3277</v>
      </c>
      <c r="D648" s="1" t="s">
        <v>19</v>
      </c>
      <c r="E648" s="1" t="s">
        <v>19</v>
      </c>
      <c r="F648" s="1" t="s">
        <v>3278</v>
      </c>
      <c r="G648" s="1" t="b">
        <v>1</v>
      </c>
      <c r="H648" s="1">
        <v>1.2842485979186999</v>
      </c>
      <c r="I648" s="1">
        <v>0.22800999999999999</v>
      </c>
      <c r="J648" s="1">
        <v>57136.751750240197</v>
      </c>
      <c r="K648" s="1">
        <v>53070.346179135398</v>
      </c>
      <c r="L648" s="1">
        <v>53715.582379088402</v>
      </c>
      <c r="M648" s="1">
        <v>52554.000133431502</v>
      </c>
      <c r="N648" s="1">
        <v>6629.4242116333198</v>
      </c>
      <c r="O648" s="1">
        <v>4025.68117225885</v>
      </c>
      <c r="P648" s="1">
        <v>4066.4055711047399</v>
      </c>
      <c r="Q648" s="1">
        <v>1.0766229328404799</v>
      </c>
      <c r="R648" s="1">
        <v>3.2063626362075902E-2</v>
      </c>
      <c r="S648" s="1">
        <f t="shared" si="10"/>
        <v>0.64204610541366114</v>
      </c>
    </row>
    <row r="649" spans="1:19" x14ac:dyDescent="0.2">
      <c r="A649" s="1">
        <v>487</v>
      </c>
      <c r="B649" s="1">
        <v>487</v>
      </c>
      <c r="C649" s="1" t="s">
        <v>991</v>
      </c>
      <c r="D649" s="1" t="s">
        <v>19</v>
      </c>
      <c r="E649" s="1" t="s">
        <v>19</v>
      </c>
      <c r="F649" s="1" t="s">
        <v>992</v>
      </c>
      <c r="G649" s="1" t="b">
        <v>1</v>
      </c>
      <c r="H649" s="1">
        <v>1.6491736539347099</v>
      </c>
      <c r="I649" s="1">
        <v>0.13013</v>
      </c>
      <c r="J649" s="1">
        <v>653440.48914411606</v>
      </c>
      <c r="K649" s="1">
        <v>607008.27632955299</v>
      </c>
      <c r="L649" s="1">
        <v>661055.06596441695</v>
      </c>
      <c r="M649" s="1">
        <v>611542.49429801304</v>
      </c>
      <c r="N649" s="1">
        <v>36989.806233881704</v>
      </c>
      <c r="O649" s="1">
        <v>58205.865527399801</v>
      </c>
      <c r="P649" s="1">
        <v>46432.212814562998</v>
      </c>
      <c r="Q649" s="1">
        <v>1.0764935415631001</v>
      </c>
      <c r="R649" s="1">
        <v>3.2011428611972897E-2</v>
      </c>
      <c r="S649" s="1">
        <f t="shared" si="10"/>
        <v>0.88562257021384461</v>
      </c>
    </row>
    <row r="650" spans="1:19" x14ac:dyDescent="0.2">
      <c r="A650" s="1">
        <v>316</v>
      </c>
      <c r="B650" s="1">
        <v>316</v>
      </c>
      <c r="C650" s="1" t="s">
        <v>649</v>
      </c>
      <c r="D650" s="1" t="s">
        <v>19</v>
      </c>
      <c r="E650" s="1" t="s">
        <v>19</v>
      </c>
      <c r="F650" s="1" t="s">
        <v>650</v>
      </c>
      <c r="G650" s="1" t="b">
        <v>1</v>
      </c>
      <c r="H650" s="1">
        <v>2.1027242583288901</v>
      </c>
      <c r="I650" s="1">
        <v>6.1789999999999998E-2</v>
      </c>
      <c r="J650" s="1">
        <v>2850476.2428812101</v>
      </c>
      <c r="K650" s="1">
        <v>2648161.2499460801</v>
      </c>
      <c r="L650" s="1">
        <v>2884768.3700679899</v>
      </c>
      <c r="M650" s="1">
        <v>2652568.7717253701</v>
      </c>
      <c r="N650" s="1">
        <v>89206.463870855194</v>
      </c>
      <c r="O650" s="1">
        <v>218144.26655242499</v>
      </c>
      <c r="P650" s="1">
        <v>202314.99293513101</v>
      </c>
      <c r="Q650" s="1">
        <v>1.07639829067782</v>
      </c>
      <c r="R650" s="1">
        <v>3.1972999431945301E-2</v>
      </c>
      <c r="S650" s="1">
        <f t="shared" si="10"/>
        <v>1.2090818047854217</v>
      </c>
    </row>
    <row r="651" spans="1:19" x14ac:dyDescent="0.2">
      <c r="A651" s="1">
        <v>839</v>
      </c>
      <c r="B651" s="1">
        <v>839</v>
      </c>
      <c r="C651" s="1" t="s">
        <v>1695</v>
      </c>
      <c r="D651" s="1" t="s">
        <v>19</v>
      </c>
      <c r="E651" s="1" t="s">
        <v>19</v>
      </c>
      <c r="F651" s="1" t="s">
        <v>1696</v>
      </c>
      <c r="G651" s="1" t="b">
        <v>1</v>
      </c>
      <c r="H651" s="1">
        <v>0.63055974055019104</v>
      </c>
      <c r="I651" s="1">
        <v>0.54247000000000001</v>
      </c>
      <c r="J651" s="1">
        <v>386362.68330071901</v>
      </c>
      <c r="K651" s="1">
        <v>358983.81033768202</v>
      </c>
      <c r="L651" s="1">
        <v>398675.27380697301</v>
      </c>
      <c r="M651" s="1">
        <v>367751.60651079798</v>
      </c>
      <c r="N651" s="1">
        <v>88471.537719838001</v>
      </c>
      <c r="O651" s="1">
        <v>59029.990862345301</v>
      </c>
      <c r="P651" s="1">
        <v>27378.872963036902</v>
      </c>
      <c r="Q651" s="1">
        <v>1.0762677095027799</v>
      </c>
      <c r="R651" s="1">
        <v>3.1920310641556898E-2</v>
      </c>
      <c r="S651" s="1">
        <f t="shared" si="10"/>
        <v>0.26562427442821562</v>
      </c>
    </row>
    <row r="652" spans="1:19" x14ac:dyDescent="0.2">
      <c r="A652" s="1">
        <v>37</v>
      </c>
      <c r="B652" s="1">
        <v>37</v>
      </c>
      <c r="C652" s="1" t="s">
        <v>91</v>
      </c>
      <c r="D652" s="1" t="s">
        <v>19</v>
      </c>
      <c r="E652" s="1" t="s">
        <v>19</v>
      </c>
      <c r="F652" s="1" t="s">
        <v>92</v>
      </c>
      <c r="G652" s="1" t="b">
        <v>1</v>
      </c>
      <c r="H652" s="1">
        <v>4.1576749268296096</v>
      </c>
      <c r="I652" s="1">
        <v>1.9599999999999999E-3</v>
      </c>
      <c r="J652" s="1">
        <v>1993406.8118235201</v>
      </c>
      <c r="K652" s="1">
        <v>1852449.64333405</v>
      </c>
      <c r="L652" s="1">
        <v>1977806.67753163</v>
      </c>
      <c r="M652" s="1">
        <v>1854648.39274358</v>
      </c>
      <c r="N652" s="1">
        <v>78390.040565585994</v>
      </c>
      <c r="O652" s="1">
        <v>27412.307083523701</v>
      </c>
      <c r="P652" s="1">
        <v>140957.168489467</v>
      </c>
      <c r="Q652" s="1">
        <v>1.0760923078242299</v>
      </c>
      <c r="R652" s="1">
        <v>3.1849526961627697E-2</v>
      </c>
      <c r="S652" s="1">
        <f t="shared" si="10"/>
        <v>2.7077439286435241</v>
      </c>
    </row>
    <row r="653" spans="1:19" x14ac:dyDescent="0.2">
      <c r="A653" s="1">
        <v>911</v>
      </c>
      <c r="B653" s="1">
        <v>911</v>
      </c>
      <c r="C653" s="1" t="s">
        <v>1839</v>
      </c>
      <c r="D653" s="1" t="s">
        <v>19</v>
      </c>
      <c r="E653" s="1" t="s">
        <v>19</v>
      </c>
      <c r="F653" s="1" t="s">
        <v>1840</v>
      </c>
      <c r="G653" s="1" t="b">
        <v>1</v>
      </c>
      <c r="H653" s="1">
        <v>0.92340305072811801</v>
      </c>
      <c r="I653" s="1">
        <v>0.37753999999999999</v>
      </c>
      <c r="J653" s="1">
        <v>815050.75670070702</v>
      </c>
      <c r="K653" s="1">
        <v>757626.64499965496</v>
      </c>
      <c r="L653" s="1">
        <v>808098.53646551503</v>
      </c>
      <c r="M653" s="1">
        <v>754111.80121296505</v>
      </c>
      <c r="N653" s="1">
        <v>113301.74162385899</v>
      </c>
      <c r="O653" s="1">
        <v>101815.586936056</v>
      </c>
      <c r="P653" s="1">
        <v>57424.111701053</v>
      </c>
      <c r="Q653" s="1">
        <v>1.07579473620688</v>
      </c>
      <c r="R653" s="1">
        <v>3.1729414976596003E-2</v>
      </c>
      <c r="S653" s="1">
        <f t="shared" si="10"/>
        <v>0.42303702851431091</v>
      </c>
    </row>
    <row r="654" spans="1:19" x14ac:dyDescent="0.2">
      <c r="A654" s="1">
        <v>828</v>
      </c>
      <c r="B654" s="1">
        <v>828</v>
      </c>
      <c r="C654" s="1" t="s">
        <v>1673</v>
      </c>
      <c r="D654" s="1" t="s">
        <v>19</v>
      </c>
      <c r="E654" s="1" t="s">
        <v>19</v>
      </c>
      <c r="F654" s="1" t="s">
        <v>1674</v>
      </c>
      <c r="G654" s="1" t="b">
        <v>1</v>
      </c>
      <c r="H654" s="1">
        <v>2.34605653717859</v>
      </c>
      <c r="I654" s="1">
        <v>4.0910000000000002E-2</v>
      </c>
      <c r="J654" s="1">
        <v>1889806.81312078</v>
      </c>
      <c r="K654" s="1">
        <v>1756682.1165843401</v>
      </c>
      <c r="L654" s="1">
        <v>1919458.89357769</v>
      </c>
      <c r="M654" s="1">
        <v>1750112.3371532401</v>
      </c>
      <c r="N654" s="1">
        <v>91617.4614725672</v>
      </c>
      <c r="O654" s="1">
        <v>104525.349357663</v>
      </c>
      <c r="P654" s="1">
        <v>133124.69653643999</v>
      </c>
      <c r="Q654" s="1">
        <v>1.0757818931949299</v>
      </c>
      <c r="R654" s="1">
        <v>3.1724230267722899E-2</v>
      </c>
      <c r="S654" s="1">
        <f t="shared" si="10"/>
        <v>1.3881705205016261</v>
      </c>
    </row>
    <row r="655" spans="1:19" x14ac:dyDescent="0.2">
      <c r="A655" s="1">
        <v>1061</v>
      </c>
      <c r="B655" s="1">
        <v>1061</v>
      </c>
      <c r="C655" s="1" t="s">
        <v>2139</v>
      </c>
      <c r="D655" s="1" t="s">
        <v>19</v>
      </c>
      <c r="E655" s="1" t="s">
        <v>19</v>
      </c>
      <c r="F655" s="1" t="s">
        <v>2140</v>
      </c>
      <c r="G655" s="1" t="b">
        <v>1</v>
      </c>
      <c r="H655" s="1">
        <v>1.9059835338300299</v>
      </c>
      <c r="I655" s="1">
        <v>8.5769999999999999E-2</v>
      </c>
      <c r="J655" s="1">
        <v>353202.221898677</v>
      </c>
      <c r="K655" s="1">
        <v>328350.748335068</v>
      </c>
      <c r="L655" s="1">
        <v>357573.22249750001</v>
      </c>
      <c r="M655" s="1">
        <v>318764.52398300898</v>
      </c>
      <c r="N655" s="1">
        <v>20743.206544932898</v>
      </c>
      <c r="O655" s="1">
        <v>24284.964456425601</v>
      </c>
      <c r="P655" s="1">
        <v>24851.473563609001</v>
      </c>
      <c r="Q655" s="1">
        <v>1.0756857527799799</v>
      </c>
      <c r="R655" s="1">
        <v>3.1685416528824603E-2</v>
      </c>
      <c r="S655" s="1">
        <f t="shared" si="10"/>
        <v>1.0666645899223488</v>
      </c>
    </row>
    <row r="656" spans="1:19" x14ac:dyDescent="0.2">
      <c r="A656" s="1">
        <v>1444</v>
      </c>
      <c r="B656" s="1">
        <v>1444</v>
      </c>
      <c r="C656" s="1" t="s">
        <v>2905</v>
      </c>
      <c r="D656" s="1" t="s">
        <v>19</v>
      </c>
      <c r="E656" s="1" t="s">
        <v>19</v>
      </c>
      <c r="F656" s="1" t="s">
        <v>2906</v>
      </c>
      <c r="G656" s="1" t="b">
        <v>1</v>
      </c>
      <c r="H656" s="1">
        <v>0.146549208067669</v>
      </c>
      <c r="I656" s="1">
        <v>0.88639999999999997</v>
      </c>
      <c r="J656" s="1">
        <v>90229.7590945501</v>
      </c>
      <c r="K656" s="1">
        <v>83895.542337855397</v>
      </c>
      <c r="L656" s="1">
        <v>96285.680292538498</v>
      </c>
      <c r="M656" s="1">
        <v>51774.877670981899</v>
      </c>
      <c r="N656" s="1">
        <v>11190.7505951443</v>
      </c>
      <c r="O656" s="1">
        <v>105279.87237127199</v>
      </c>
      <c r="P656" s="1">
        <v>6334.21675669469</v>
      </c>
      <c r="Q656" s="1">
        <v>1.0755012314144901</v>
      </c>
      <c r="R656" s="1">
        <v>3.1610911977049398E-2</v>
      </c>
      <c r="S656" s="1">
        <f t="shared" si="10"/>
        <v>5.2370252615645485E-2</v>
      </c>
    </row>
    <row r="657" spans="1:19" x14ac:dyDescent="0.2">
      <c r="A657" s="1">
        <v>1108</v>
      </c>
      <c r="B657" s="1">
        <v>1108</v>
      </c>
      <c r="C657" s="1" t="s">
        <v>2233</v>
      </c>
      <c r="D657" s="1" t="s">
        <v>19</v>
      </c>
      <c r="E657" s="1" t="s">
        <v>19</v>
      </c>
      <c r="F657" s="1" t="s">
        <v>2234</v>
      </c>
      <c r="G657" s="1" t="b">
        <v>1</v>
      </c>
      <c r="H657" s="1">
        <v>0.42778576330325002</v>
      </c>
      <c r="I657" s="1">
        <v>0.67786999999999997</v>
      </c>
      <c r="J657" s="1">
        <v>86792.719920497999</v>
      </c>
      <c r="K657" s="1">
        <v>80711.096097312096</v>
      </c>
      <c r="L657" s="1">
        <v>94253.515089931898</v>
      </c>
      <c r="M657" s="1">
        <v>87689.085049769099</v>
      </c>
      <c r="N657" s="1">
        <v>27590.939161573398</v>
      </c>
      <c r="O657" s="1">
        <v>21246.089246805499</v>
      </c>
      <c r="P657" s="1">
        <v>6081.6238231859197</v>
      </c>
      <c r="Q657" s="1">
        <v>1.07535052944707</v>
      </c>
      <c r="R657" s="1">
        <v>3.15500532659466E-2</v>
      </c>
      <c r="S657" s="1">
        <f t="shared" si="10"/>
        <v>0.16885358592055705</v>
      </c>
    </row>
    <row r="658" spans="1:19" x14ac:dyDescent="0.2">
      <c r="A658" s="1">
        <v>242</v>
      </c>
      <c r="B658" s="1">
        <v>242</v>
      </c>
      <c r="C658" s="1" t="s">
        <v>501</v>
      </c>
      <c r="D658" s="1" t="s">
        <v>19</v>
      </c>
      <c r="E658" s="1" t="s">
        <v>19</v>
      </c>
      <c r="F658" s="1" t="s">
        <v>502</v>
      </c>
      <c r="G658" s="1" t="b">
        <v>1</v>
      </c>
      <c r="H658" s="1">
        <v>2.3007844299098998</v>
      </c>
      <c r="I658" s="1">
        <v>4.4200000000000003E-2</v>
      </c>
      <c r="J658" s="1">
        <v>2045357.4854526201</v>
      </c>
      <c r="K658" s="1">
        <v>1902176.85917966</v>
      </c>
      <c r="L658" s="1">
        <v>2038662.2716949601</v>
      </c>
      <c r="M658" s="1">
        <v>1912241.60226035</v>
      </c>
      <c r="N658" s="1">
        <v>97625.712743716998</v>
      </c>
      <c r="O658" s="1">
        <v>117070.79073992401</v>
      </c>
      <c r="P658" s="1">
        <v>143180.62627296601</v>
      </c>
      <c r="Q658" s="1">
        <v>1.0752719840860201</v>
      </c>
      <c r="R658" s="1">
        <v>3.1518330528288598E-2</v>
      </c>
      <c r="S658" s="1">
        <f t="shared" si="10"/>
        <v>1.3545777306509081</v>
      </c>
    </row>
    <row r="659" spans="1:19" x14ac:dyDescent="0.2">
      <c r="A659" s="1">
        <v>319</v>
      </c>
      <c r="B659" s="1">
        <v>319</v>
      </c>
      <c r="C659" s="1" t="s">
        <v>655</v>
      </c>
      <c r="D659" s="1" t="s">
        <v>19</v>
      </c>
      <c r="E659" s="1" t="s">
        <v>19</v>
      </c>
      <c r="F659" s="1" t="s">
        <v>656</v>
      </c>
      <c r="G659" s="1" t="b">
        <v>1</v>
      </c>
      <c r="H659" s="1">
        <v>0.22712320576522699</v>
      </c>
      <c r="I659" s="1">
        <v>0.82489999999999997</v>
      </c>
      <c r="J659" s="1">
        <v>19467.452992053401</v>
      </c>
      <c r="K659" s="1">
        <v>18106.636142532101</v>
      </c>
      <c r="L659" s="1">
        <v>15818.200991137201</v>
      </c>
      <c r="M659" s="1">
        <v>16318.360585672899</v>
      </c>
      <c r="N659" s="1">
        <v>11052.3508893608</v>
      </c>
      <c r="O659" s="1">
        <v>9655.9078879806493</v>
      </c>
      <c r="P659" s="1">
        <v>1360.8168495212699</v>
      </c>
      <c r="Q659" s="1">
        <v>1.07515569644241</v>
      </c>
      <c r="R659" s="1">
        <v>3.1471360260522101E-2</v>
      </c>
      <c r="S659" s="1">
        <f t="shared" si="10"/>
        <v>8.3598696396124397E-2</v>
      </c>
    </row>
    <row r="660" spans="1:19" x14ac:dyDescent="0.2">
      <c r="A660" s="1">
        <v>954</v>
      </c>
      <c r="B660" s="1">
        <v>954</v>
      </c>
      <c r="C660" s="1" t="s">
        <v>1925</v>
      </c>
      <c r="D660" s="1" t="s">
        <v>19</v>
      </c>
      <c r="E660" s="1" t="s">
        <v>19</v>
      </c>
      <c r="F660" s="1" t="s">
        <v>1926</v>
      </c>
      <c r="G660" s="1" t="b">
        <v>1</v>
      </c>
      <c r="H660" s="1">
        <v>0.62410250752632701</v>
      </c>
      <c r="I660" s="1">
        <v>0.54652999999999996</v>
      </c>
      <c r="J660" s="1">
        <v>313099.05753418099</v>
      </c>
      <c r="K660" s="1">
        <v>291240.12646180199</v>
      </c>
      <c r="L660" s="1">
        <v>346459.06171843898</v>
      </c>
      <c r="M660" s="1">
        <v>317353.97824713698</v>
      </c>
      <c r="N660" s="1">
        <v>55817.201207672202</v>
      </c>
      <c r="O660" s="1">
        <v>65151.893347120698</v>
      </c>
      <c r="P660" s="1">
        <v>21858.9310723792</v>
      </c>
      <c r="Q660" s="1">
        <v>1.0750546682489699</v>
      </c>
      <c r="R660" s="1">
        <v>3.1430549382034698E-2</v>
      </c>
      <c r="S660" s="1">
        <f t="shared" si="10"/>
        <v>0.26238599386640532</v>
      </c>
    </row>
    <row r="661" spans="1:19" x14ac:dyDescent="0.2">
      <c r="A661" s="1">
        <v>1376</v>
      </c>
      <c r="B661" s="1">
        <v>1376</v>
      </c>
      <c r="C661" s="1" t="s">
        <v>2769</v>
      </c>
      <c r="D661" s="1" t="s">
        <v>19</v>
      </c>
      <c r="E661" s="1" t="s">
        <v>19</v>
      </c>
      <c r="F661" s="1" t="s">
        <v>2770</v>
      </c>
      <c r="G661" s="1" t="b">
        <v>1</v>
      </c>
      <c r="H661" s="1">
        <v>0.26851471154019202</v>
      </c>
      <c r="I661" s="1">
        <v>0.79376000000000002</v>
      </c>
      <c r="J661" s="1">
        <v>10901.831665637999</v>
      </c>
      <c r="K661" s="1">
        <v>10141.8162832527</v>
      </c>
      <c r="L661" s="1">
        <v>10686.767658979699</v>
      </c>
      <c r="M661" s="1">
        <v>9296.6649851599195</v>
      </c>
      <c r="N661" s="1">
        <v>5590.8066433610302</v>
      </c>
      <c r="O661" s="1">
        <v>4100.1586334126496</v>
      </c>
      <c r="P661" s="1">
        <v>760.01538238537603</v>
      </c>
      <c r="Q661" s="1">
        <v>1.07493878425311</v>
      </c>
      <c r="R661" s="1">
        <v>3.1383732699934698E-2</v>
      </c>
      <c r="S661" s="1">
        <f t="shared" si="10"/>
        <v>0.10031079030788963</v>
      </c>
    </row>
    <row r="662" spans="1:19" x14ac:dyDescent="0.2">
      <c r="A662" s="1">
        <v>234</v>
      </c>
      <c r="B662" s="1">
        <v>234</v>
      </c>
      <c r="C662" s="1" t="s">
        <v>485</v>
      </c>
      <c r="D662" s="1" t="s">
        <v>19</v>
      </c>
      <c r="E662" s="1" t="s">
        <v>19</v>
      </c>
      <c r="F662" s="1" t="s">
        <v>486</v>
      </c>
      <c r="G662" s="1" t="b">
        <v>1</v>
      </c>
      <c r="H662" s="1">
        <v>2.8841248602494001</v>
      </c>
      <c r="I662" s="1">
        <v>1.627E-2</v>
      </c>
      <c r="J662" s="1">
        <v>16595854.2873038</v>
      </c>
      <c r="K662" s="1">
        <v>15438906.3609014</v>
      </c>
      <c r="L662" s="1">
        <v>16658292.1651561</v>
      </c>
      <c r="M662" s="1">
        <v>15532639.6631955</v>
      </c>
      <c r="N662" s="1">
        <v>166577.214522575</v>
      </c>
      <c r="O662" s="1">
        <v>968374.23189379601</v>
      </c>
      <c r="P662" s="1">
        <v>1156947.92640238</v>
      </c>
      <c r="Q662" s="1">
        <v>1.07493716843392</v>
      </c>
      <c r="R662" s="1">
        <v>3.13830798796094E-2</v>
      </c>
      <c r="S662" s="1">
        <f t="shared" si="10"/>
        <v>1.7886124470631413</v>
      </c>
    </row>
    <row r="663" spans="1:19" x14ac:dyDescent="0.2">
      <c r="A663" s="1">
        <v>1391</v>
      </c>
      <c r="B663" s="1">
        <v>1391</v>
      </c>
      <c r="C663" s="1" t="s">
        <v>2799</v>
      </c>
      <c r="D663" s="1" t="s">
        <v>19</v>
      </c>
      <c r="E663" s="1" t="s">
        <v>19</v>
      </c>
      <c r="F663" s="1" t="s">
        <v>2800</v>
      </c>
      <c r="G663" s="1" t="b">
        <v>1</v>
      </c>
      <c r="H663" s="1">
        <v>0.62013990356304904</v>
      </c>
      <c r="I663" s="1">
        <v>0.54903999999999997</v>
      </c>
      <c r="J663" s="1">
        <v>97900.032471658298</v>
      </c>
      <c r="K663" s="1">
        <v>91086.883620885303</v>
      </c>
      <c r="L663" s="1">
        <v>99286.559537981695</v>
      </c>
      <c r="M663" s="1">
        <v>86494.824544022398</v>
      </c>
      <c r="N663" s="1">
        <v>12848.3800017188</v>
      </c>
      <c r="O663" s="1">
        <v>23646.021984373299</v>
      </c>
      <c r="P663" s="1">
        <v>6813.14885077297</v>
      </c>
      <c r="Q663" s="1">
        <v>1.0747983527368199</v>
      </c>
      <c r="R663" s="1">
        <v>3.1326992150918699E-2</v>
      </c>
      <c r="S663" s="1">
        <f t="shared" si="10"/>
        <v>0.26039601411738506</v>
      </c>
    </row>
    <row r="664" spans="1:19" x14ac:dyDescent="0.2">
      <c r="A664" s="1">
        <v>1883</v>
      </c>
      <c r="B664" s="1">
        <v>1883</v>
      </c>
      <c r="C664" s="1" t="s">
        <v>3783</v>
      </c>
      <c r="D664" s="1" t="s">
        <v>19</v>
      </c>
      <c r="E664" s="1" t="s">
        <v>19</v>
      </c>
      <c r="F664" s="1" t="s">
        <v>3784</v>
      </c>
      <c r="G664" s="1" t="b">
        <v>1</v>
      </c>
      <c r="H664" s="1">
        <v>0.289901164771731</v>
      </c>
      <c r="I664" s="1">
        <v>0.77781</v>
      </c>
      <c r="J664" s="1">
        <v>62536.048705817499</v>
      </c>
      <c r="K664" s="1">
        <v>58184.178535833998</v>
      </c>
      <c r="L664" s="1">
        <v>68175.798361226305</v>
      </c>
      <c r="M664" s="1">
        <v>52211.732733272001</v>
      </c>
      <c r="N664" s="1">
        <v>24343.3042405503</v>
      </c>
      <c r="O664" s="1">
        <v>27558.7742076176</v>
      </c>
      <c r="P664" s="1">
        <v>4351.8701699834901</v>
      </c>
      <c r="Q664" s="1">
        <v>1.0747947342300801</v>
      </c>
      <c r="R664" s="1">
        <v>3.1325530016043997E-2</v>
      </c>
      <c r="S664" s="1">
        <f t="shared" si="10"/>
        <v>0.10912647759778876</v>
      </c>
    </row>
    <row r="665" spans="1:19" x14ac:dyDescent="0.2">
      <c r="A665" s="1">
        <v>1536</v>
      </c>
      <c r="B665" s="1">
        <v>1536</v>
      </c>
      <c r="C665" s="1" t="s">
        <v>3089</v>
      </c>
      <c r="D665" s="1" t="s">
        <v>19</v>
      </c>
      <c r="E665" s="1" t="s">
        <v>19</v>
      </c>
      <c r="F665" s="1" t="s">
        <v>3090</v>
      </c>
      <c r="G665" s="1" t="b">
        <v>1</v>
      </c>
      <c r="H665" s="1">
        <v>0.17990282750442199</v>
      </c>
      <c r="I665" s="1">
        <v>0.86082000000000003</v>
      </c>
      <c r="J665" s="1">
        <v>39085.554824622799</v>
      </c>
      <c r="K665" s="1">
        <v>36369.734875723399</v>
      </c>
      <c r="L665" s="1">
        <v>49815.992839078201</v>
      </c>
      <c r="M665" s="1">
        <v>40777.619198651097</v>
      </c>
      <c r="N665" s="1">
        <v>26067.2801741986</v>
      </c>
      <c r="O665" s="1">
        <v>26226.687036074702</v>
      </c>
      <c r="P665" s="1">
        <v>2715.81994889936</v>
      </c>
      <c r="Q665" s="1">
        <v>1.0746725253340299</v>
      </c>
      <c r="R665" s="1">
        <v>3.1276146012619299E-2</v>
      </c>
      <c r="S665" s="1">
        <f t="shared" si="10"/>
        <v>6.5087651309732056E-2</v>
      </c>
    </row>
    <row r="666" spans="1:19" x14ac:dyDescent="0.2">
      <c r="A666" s="1">
        <v>1249</v>
      </c>
      <c r="B666" s="1">
        <v>1249</v>
      </c>
      <c r="C666" s="1" t="s">
        <v>2515</v>
      </c>
      <c r="D666" s="1" t="s">
        <v>19</v>
      </c>
      <c r="E666" s="1" t="s">
        <v>19</v>
      </c>
      <c r="F666" s="1" t="s">
        <v>2516</v>
      </c>
      <c r="G666" s="1" t="b">
        <v>1</v>
      </c>
      <c r="H666" s="1">
        <v>0.36027770407124698</v>
      </c>
      <c r="I666" s="1">
        <v>0.72613000000000005</v>
      </c>
      <c r="J666" s="1">
        <v>77658.455276283799</v>
      </c>
      <c r="K666" s="1">
        <v>72285.110693823604</v>
      </c>
      <c r="L666" s="1">
        <v>79889.256622219298</v>
      </c>
      <c r="M666" s="1">
        <v>77646.068578244405</v>
      </c>
      <c r="N666" s="1">
        <v>22952.0483321625</v>
      </c>
      <c r="O666" s="1">
        <v>28422.680681819002</v>
      </c>
      <c r="P666" s="1">
        <v>5373.3445824602704</v>
      </c>
      <c r="Q666" s="1">
        <v>1.0743354271838901</v>
      </c>
      <c r="R666" s="1">
        <v>3.1139897221642499E-2</v>
      </c>
      <c r="S666" s="1">
        <f t="shared" si="10"/>
        <v>0.13898562003207451</v>
      </c>
    </row>
    <row r="667" spans="1:19" x14ac:dyDescent="0.2">
      <c r="A667" s="1">
        <v>1331</v>
      </c>
      <c r="B667" s="1">
        <v>1331</v>
      </c>
      <c r="C667" s="1" t="s">
        <v>2679</v>
      </c>
      <c r="D667" s="1" t="s">
        <v>19</v>
      </c>
      <c r="E667" s="1" t="s">
        <v>19</v>
      </c>
      <c r="F667" s="1" t="s">
        <v>2680</v>
      </c>
      <c r="G667" s="1" t="b">
        <v>1</v>
      </c>
      <c r="H667" s="1">
        <v>0.58359839508176103</v>
      </c>
      <c r="I667" s="1">
        <v>0.57242000000000004</v>
      </c>
      <c r="J667" s="1">
        <v>119266.16043665299</v>
      </c>
      <c r="K667" s="1">
        <v>111015.128290279</v>
      </c>
      <c r="L667" s="1">
        <v>122081.358225251</v>
      </c>
      <c r="M667" s="1">
        <v>123299.49252323101</v>
      </c>
      <c r="N667" s="1">
        <v>24924.7715322535</v>
      </c>
      <c r="O667" s="1">
        <v>24043.467769429499</v>
      </c>
      <c r="P667" s="1">
        <v>8251.03214637376</v>
      </c>
      <c r="Q667" s="1">
        <v>1.07432349332425</v>
      </c>
      <c r="R667" s="1">
        <v>3.1135072994456801E-2</v>
      </c>
      <c r="S667" s="1">
        <f t="shared" si="10"/>
        <v>0.24228520066715903</v>
      </c>
    </row>
    <row r="668" spans="1:19" x14ac:dyDescent="0.2">
      <c r="A668" s="1">
        <v>27</v>
      </c>
      <c r="B668" s="1">
        <v>27</v>
      </c>
      <c r="C668" s="1" t="s">
        <v>71</v>
      </c>
      <c r="D668" s="1" t="s">
        <v>19</v>
      </c>
      <c r="E668" s="1" t="s">
        <v>19</v>
      </c>
      <c r="F668" s="1" t="s">
        <v>72</v>
      </c>
      <c r="G668" s="1" t="b">
        <v>1</v>
      </c>
      <c r="H668" s="1">
        <v>2.3937670917972</v>
      </c>
      <c r="I668" s="1">
        <v>3.7719999999999997E-2</v>
      </c>
      <c r="J668" s="1">
        <v>2244670.0959070399</v>
      </c>
      <c r="K668" s="1">
        <v>2089873.6577823299</v>
      </c>
      <c r="L668" s="1">
        <v>2264282.9938546601</v>
      </c>
      <c r="M668" s="1">
        <v>2112772.6590964901</v>
      </c>
      <c r="N668" s="1">
        <v>146336.65231170499</v>
      </c>
      <c r="O668" s="1">
        <v>60630.756341182998</v>
      </c>
      <c r="P668" s="1">
        <v>154796.43812471</v>
      </c>
      <c r="Q668" s="1">
        <v>1.0740697589771899</v>
      </c>
      <c r="R668" s="1">
        <v>3.1032488956646599E-2</v>
      </c>
      <c r="S668" s="1">
        <f t="shared" si="10"/>
        <v>1.4234283159347092</v>
      </c>
    </row>
    <row r="669" spans="1:19" x14ac:dyDescent="0.2">
      <c r="A669" s="1">
        <v>851</v>
      </c>
      <c r="B669" s="1">
        <v>851</v>
      </c>
      <c r="C669" s="1" t="s">
        <v>1719</v>
      </c>
      <c r="D669" s="1" t="s">
        <v>19</v>
      </c>
      <c r="E669" s="1" t="s">
        <v>19</v>
      </c>
      <c r="F669" s="1" t="s">
        <v>1720</v>
      </c>
      <c r="G669" s="1" t="b">
        <v>1</v>
      </c>
      <c r="H669" s="1">
        <v>2.79927633033352</v>
      </c>
      <c r="I669" s="1">
        <v>1.882E-2</v>
      </c>
      <c r="J669" s="1">
        <v>1711616.4623306701</v>
      </c>
      <c r="K669" s="1">
        <v>1593850.0710527599</v>
      </c>
      <c r="L669" s="1">
        <v>1694706.34396817</v>
      </c>
      <c r="M669" s="1">
        <v>1585032.4771618501</v>
      </c>
      <c r="N669" s="1">
        <v>50132.443342017803</v>
      </c>
      <c r="O669" s="1">
        <v>90034.428447243903</v>
      </c>
      <c r="P669" s="1">
        <v>117766.391277905</v>
      </c>
      <c r="Q669" s="1">
        <v>1.0738879982607901</v>
      </c>
      <c r="R669" s="1">
        <v>3.0958988743636201E-2</v>
      </c>
      <c r="S669" s="1">
        <f t="shared" si="10"/>
        <v>1.725380380908762</v>
      </c>
    </row>
    <row r="670" spans="1:19" x14ac:dyDescent="0.2">
      <c r="A670" s="1">
        <v>734</v>
      </c>
      <c r="B670" s="1">
        <v>734</v>
      </c>
      <c r="C670" s="1" t="s">
        <v>1485</v>
      </c>
      <c r="D670" s="1" t="s">
        <v>19</v>
      </c>
      <c r="E670" s="1" t="s">
        <v>19</v>
      </c>
      <c r="F670" s="1" t="s">
        <v>1486</v>
      </c>
      <c r="G670" s="1" t="b">
        <v>1</v>
      </c>
      <c r="H670" s="1">
        <v>0.23838833914656701</v>
      </c>
      <c r="I670" s="1">
        <v>0.81638999999999995</v>
      </c>
      <c r="J670" s="1">
        <v>134648.451018672</v>
      </c>
      <c r="K670" s="1">
        <v>125391.23485384</v>
      </c>
      <c r="L670" s="1">
        <v>101130.116165186</v>
      </c>
      <c r="M670" s="1">
        <v>118346.01404957401</v>
      </c>
      <c r="N670" s="1">
        <v>73513.129491424101</v>
      </c>
      <c r="O670" s="1">
        <v>60362.240309296903</v>
      </c>
      <c r="P670" s="1">
        <v>9257.2161648321908</v>
      </c>
      <c r="Q670" s="1">
        <v>1.07382666081583</v>
      </c>
      <c r="R670" s="1">
        <v>3.0934182362792901E-2</v>
      </c>
      <c r="S670" s="1">
        <f t="shared" si="10"/>
        <v>8.8102323617183925E-2</v>
      </c>
    </row>
    <row r="671" spans="1:19" x14ac:dyDescent="0.2">
      <c r="A671" s="1">
        <v>783</v>
      </c>
      <c r="B671" s="1">
        <v>783</v>
      </c>
      <c r="C671" s="1" t="s">
        <v>1583</v>
      </c>
      <c r="D671" s="1" t="s">
        <v>19</v>
      </c>
      <c r="E671" s="1" t="s">
        <v>19</v>
      </c>
      <c r="F671" s="1" t="s">
        <v>1584</v>
      </c>
      <c r="G671" s="1" t="b">
        <v>1</v>
      </c>
      <c r="H671" s="1">
        <v>2.9137459770366698</v>
      </c>
      <c r="I671" s="1">
        <v>1.5469999999999999E-2</v>
      </c>
      <c r="J671" s="1">
        <v>4489050.4475003304</v>
      </c>
      <c r="K671" s="1">
        <v>4180977.9473509202</v>
      </c>
      <c r="L671" s="1">
        <v>4507707.9368126802</v>
      </c>
      <c r="M671" s="1">
        <v>4116448.7927619801</v>
      </c>
      <c r="N671" s="1">
        <v>109322.068941285</v>
      </c>
      <c r="O671" s="1">
        <v>234782.05556227401</v>
      </c>
      <c r="P671" s="1">
        <v>308072.50014941301</v>
      </c>
      <c r="Q671" s="1">
        <v>1.0736843159731599</v>
      </c>
      <c r="R671" s="1">
        <v>3.0876609125256801E-2</v>
      </c>
      <c r="S671" s="1">
        <f t="shared" si="10"/>
        <v>1.8105096863006325</v>
      </c>
    </row>
    <row r="672" spans="1:19" x14ac:dyDescent="0.2">
      <c r="A672" s="1">
        <v>173</v>
      </c>
      <c r="B672" s="1">
        <v>173</v>
      </c>
      <c r="C672" s="1" t="s">
        <v>363</v>
      </c>
      <c r="D672" s="1" t="s">
        <v>19</v>
      </c>
      <c r="E672" s="1" t="s">
        <v>19</v>
      </c>
      <c r="F672" s="1" t="s">
        <v>364</v>
      </c>
      <c r="G672" s="1" t="b">
        <v>1</v>
      </c>
      <c r="H672" s="1">
        <v>8.5896084100912695</v>
      </c>
      <c r="I672" s="2">
        <v>6.2829999999999998E-6</v>
      </c>
      <c r="J672" s="1">
        <v>10396224.5716617</v>
      </c>
      <c r="K672" s="1">
        <v>9682816.9297253899</v>
      </c>
      <c r="L672" s="1">
        <v>10370901.9665557</v>
      </c>
      <c r="M672" s="1">
        <v>9676258.1143537108</v>
      </c>
      <c r="N672" s="1">
        <v>125441.52059705</v>
      </c>
      <c r="O672" s="1">
        <v>160165.408190174</v>
      </c>
      <c r="P672" s="1">
        <v>713407.64193629497</v>
      </c>
      <c r="Q672" s="1">
        <v>1.07367769597566</v>
      </c>
      <c r="R672" s="1">
        <v>3.0873931394750899E-2</v>
      </c>
      <c r="S672" s="1">
        <f t="shared" si="10"/>
        <v>5.2018329402840608</v>
      </c>
    </row>
    <row r="673" spans="1:19" x14ac:dyDescent="0.2">
      <c r="A673" s="1">
        <v>758</v>
      </c>
      <c r="B673" s="1">
        <v>758</v>
      </c>
      <c r="C673" s="1" t="s">
        <v>1533</v>
      </c>
      <c r="D673" s="1" t="s">
        <v>19</v>
      </c>
      <c r="E673" s="1" t="s">
        <v>19</v>
      </c>
      <c r="F673" s="1" t="s">
        <v>1534</v>
      </c>
      <c r="G673" s="1" t="b">
        <v>1</v>
      </c>
      <c r="H673" s="1">
        <v>2.5189266923036402</v>
      </c>
      <c r="I673" s="1">
        <v>3.0439999999999998E-2</v>
      </c>
      <c r="J673" s="1">
        <v>918791.24569530506</v>
      </c>
      <c r="K673" s="1">
        <v>855821.25718847895</v>
      </c>
      <c r="L673" s="1">
        <v>917333.70022225601</v>
      </c>
      <c r="M673" s="1">
        <v>851742.01283932698</v>
      </c>
      <c r="N673" s="1">
        <v>54779.376342531999</v>
      </c>
      <c r="O673" s="1">
        <v>27364.965689157201</v>
      </c>
      <c r="P673" s="1">
        <v>62969.988506826499</v>
      </c>
      <c r="Q673" s="1">
        <v>1.07357843472327</v>
      </c>
      <c r="R673" s="1">
        <v>3.0833779115201E-2</v>
      </c>
      <c r="S673" s="1">
        <f t="shared" si="10"/>
        <v>1.5165553519014647</v>
      </c>
    </row>
    <row r="674" spans="1:19" x14ac:dyDescent="0.2">
      <c r="A674" s="1">
        <v>348</v>
      </c>
      <c r="B674" s="1">
        <v>348</v>
      </c>
      <c r="C674" s="1" t="s">
        <v>713</v>
      </c>
      <c r="D674" s="1" t="s">
        <v>19</v>
      </c>
      <c r="E674" s="1" t="s">
        <v>19</v>
      </c>
      <c r="F674" s="1" t="s">
        <v>714</v>
      </c>
      <c r="G674" s="1" t="b">
        <v>1</v>
      </c>
      <c r="H674" s="1">
        <v>4.3166922737125804</v>
      </c>
      <c r="I674" s="1">
        <v>1.5200000000000001E-3</v>
      </c>
      <c r="J674" s="1">
        <v>1030937.97722105</v>
      </c>
      <c r="K674" s="1">
        <v>960418.65841827204</v>
      </c>
      <c r="L674" s="1">
        <v>1027297.52403857</v>
      </c>
      <c r="M674" s="1">
        <v>958150.54568307998</v>
      </c>
      <c r="N674" s="1">
        <v>32289.091148290601</v>
      </c>
      <c r="O674" s="1">
        <v>23636.565916267598</v>
      </c>
      <c r="P674" s="1">
        <v>70519.318802773807</v>
      </c>
      <c r="Q674" s="1">
        <v>1.0734256026626099</v>
      </c>
      <c r="R674" s="1">
        <v>3.0771949589444399E-2</v>
      </c>
      <c r="S674" s="1">
        <f t="shared" si="10"/>
        <v>2.8181564120552274</v>
      </c>
    </row>
    <row r="675" spans="1:19" x14ac:dyDescent="0.2">
      <c r="A675" s="1">
        <v>167</v>
      </c>
      <c r="B675" s="1">
        <v>167</v>
      </c>
      <c r="C675" s="1" t="s">
        <v>351</v>
      </c>
      <c r="D675" s="1" t="s">
        <v>19</v>
      </c>
      <c r="E675" s="1" t="s">
        <v>19</v>
      </c>
      <c r="F675" s="1" t="s">
        <v>352</v>
      </c>
      <c r="G675" s="1" t="b">
        <v>1</v>
      </c>
      <c r="H675" s="1">
        <v>0.61399724309007897</v>
      </c>
      <c r="I675" s="1">
        <v>0.55293000000000003</v>
      </c>
      <c r="J675" s="1">
        <v>554969.88101211796</v>
      </c>
      <c r="K675" s="1">
        <v>517083.13149935898</v>
      </c>
      <c r="L675" s="1">
        <v>493302.19259703299</v>
      </c>
      <c r="M675" s="1">
        <v>495636.71140550898</v>
      </c>
      <c r="N675" s="1">
        <v>116119.24628461</v>
      </c>
      <c r="O675" s="1">
        <v>96754.445075627795</v>
      </c>
      <c r="P675" s="1">
        <v>37886.749512759197</v>
      </c>
      <c r="Q675" s="1">
        <v>1.0732701324115901</v>
      </c>
      <c r="R675" s="1">
        <v>3.0709043728003201E-2</v>
      </c>
      <c r="S675" s="1">
        <f t="shared" si="10"/>
        <v>0.25732984616001253</v>
      </c>
    </row>
    <row r="676" spans="1:19" x14ac:dyDescent="0.2">
      <c r="A676" s="1">
        <v>834</v>
      </c>
      <c r="B676" s="1">
        <v>834</v>
      </c>
      <c r="C676" s="1" t="s">
        <v>1685</v>
      </c>
      <c r="D676" s="1" t="s">
        <v>19</v>
      </c>
      <c r="E676" s="1" t="s">
        <v>19</v>
      </c>
      <c r="F676" s="1" t="s">
        <v>1686</v>
      </c>
      <c r="G676" s="1" t="b">
        <v>1</v>
      </c>
      <c r="H676" s="1">
        <v>0.44783334862730001</v>
      </c>
      <c r="I676" s="1">
        <v>0.66381999999999997</v>
      </c>
      <c r="J676" s="1">
        <v>261813.21677980301</v>
      </c>
      <c r="K676" s="1">
        <v>244009.16113819799</v>
      </c>
      <c r="L676" s="1">
        <v>280638.92524797999</v>
      </c>
      <c r="M676" s="1">
        <v>231351.227289284</v>
      </c>
      <c r="N676" s="1">
        <v>67116.197605049805</v>
      </c>
      <c r="O676" s="1">
        <v>70559.519653893702</v>
      </c>
      <c r="P676" s="1">
        <v>17804.055641605399</v>
      </c>
      <c r="Q676" s="1">
        <v>1.07296470164709</v>
      </c>
      <c r="R676" s="1">
        <v>3.0585434797221301E-2</v>
      </c>
      <c r="S676" s="1">
        <f t="shared" si="10"/>
        <v>0.17794966702414627</v>
      </c>
    </row>
    <row r="677" spans="1:19" x14ac:dyDescent="0.2">
      <c r="A677" s="1">
        <v>1381</v>
      </c>
      <c r="B677" s="1">
        <v>1381</v>
      </c>
      <c r="C677" s="1" t="s">
        <v>2779</v>
      </c>
      <c r="D677" s="1" t="s">
        <v>19</v>
      </c>
      <c r="E677" s="1" t="s">
        <v>19</v>
      </c>
      <c r="F677" s="1" t="s">
        <v>2780</v>
      </c>
      <c r="G677" s="1" t="b">
        <v>1</v>
      </c>
      <c r="H677" s="1">
        <v>0.472750024745061</v>
      </c>
      <c r="I677" s="1">
        <v>0.64654</v>
      </c>
      <c r="J677" s="1">
        <v>132671.089882878</v>
      </c>
      <c r="K677" s="1">
        <v>123671.862518636</v>
      </c>
      <c r="L677" s="1">
        <v>123364.602921988</v>
      </c>
      <c r="M677" s="1">
        <v>125347.798839422</v>
      </c>
      <c r="N677" s="1">
        <v>36450.465193520598</v>
      </c>
      <c r="O677" s="1">
        <v>29078.497507403299</v>
      </c>
      <c r="P677" s="1">
        <v>8999.2273642427608</v>
      </c>
      <c r="Q677" s="1">
        <v>1.0727669752922699</v>
      </c>
      <c r="R677" s="1">
        <v>3.05053954651924E-2</v>
      </c>
      <c r="S677" s="1">
        <f t="shared" si="10"/>
        <v>0.18940460111322635</v>
      </c>
    </row>
    <row r="678" spans="1:19" x14ac:dyDescent="0.2">
      <c r="A678" s="1">
        <v>1110</v>
      </c>
      <c r="B678" s="1">
        <v>1110</v>
      </c>
      <c r="C678" s="1" t="s">
        <v>2237</v>
      </c>
      <c r="D678" s="1" t="s">
        <v>19</v>
      </c>
      <c r="E678" s="1" t="s">
        <v>19</v>
      </c>
      <c r="F678" s="1" t="s">
        <v>2238</v>
      </c>
      <c r="G678" s="1" t="b">
        <v>1</v>
      </c>
      <c r="H678" s="1">
        <v>0.70616883843001499</v>
      </c>
      <c r="I678" s="1">
        <v>0.49620999999999998</v>
      </c>
      <c r="J678" s="1">
        <v>70546.997272424094</v>
      </c>
      <c r="K678" s="1">
        <v>65772.997245212799</v>
      </c>
      <c r="L678" s="1">
        <v>68668.182650717703</v>
      </c>
      <c r="M678" s="1">
        <v>65542.0331998373</v>
      </c>
      <c r="N678" s="1">
        <v>7428.0857278062904</v>
      </c>
      <c r="O678" s="1">
        <v>14800.116682248699</v>
      </c>
      <c r="P678" s="1">
        <v>4774.0000272113002</v>
      </c>
      <c r="Q678" s="1">
        <v>1.07258297823061</v>
      </c>
      <c r="R678" s="1">
        <v>3.0430900477901E-2</v>
      </c>
      <c r="S678" s="1">
        <f t="shared" si="10"/>
        <v>0.30433448774406446</v>
      </c>
    </row>
    <row r="679" spans="1:19" x14ac:dyDescent="0.2">
      <c r="A679" s="1">
        <v>26</v>
      </c>
      <c r="B679" s="1">
        <v>26</v>
      </c>
      <c r="C679" s="1" t="s">
        <v>69</v>
      </c>
      <c r="D679" s="1" t="s">
        <v>19</v>
      </c>
      <c r="E679" s="1" t="s">
        <v>19</v>
      </c>
      <c r="F679" s="1" t="s">
        <v>70</v>
      </c>
      <c r="G679" s="1" t="b">
        <v>1</v>
      </c>
      <c r="H679" s="1">
        <v>2.5391931806582</v>
      </c>
      <c r="I679" s="1">
        <v>2.9399999999999999E-2</v>
      </c>
      <c r="J679" s="1">
        <v>13748516.1133625</v>
      </c>
      <c r="K679" s="1">
        <v>12822396.9077898</v>
      </c>
      <c r="L679" s="1">
        <v>13791893.945104601</v>
      </c>
      <c r="M679" s="1">
        <v>12737965.8474961</v>
      </c>
      <c r="N679" s="1">
        <v>825854.24251628702</v>
      </c>
      <c r="O679" s="1">
        <v>340780.51724951901</v>
      </c>
      <c r="P679" s="1">
        <v>926119.20557269605</v>
      </c>
      <c r="Q679" s="1">
        <v>1.07222668368736</v>
      </c>
      <c r="R679" s="1">
        <v>3.0286610979175298E-2</v>
      </c>
      <c r="S679" s="1">
        <f t="shared" si="10"/>
        <v>1.5316526695878427</v>
      </c>
    </row>
    <row r="680" spans="1:19" x14ac:dyDescent="0.2">
      <c r="A680" s="1">
        <v>1754</v>
      </c>
      <c r="B680" s="1">
        <v>1754</v>
      </c>
      <c r="C680" s="1" t="s">
        <v>3525</v>
      </c>
      <c r="D680" s="1" t="s">
        <v>19</v>
      </c>
      <c r="E680" s="1" t="s">
        <v>19</v>
      </c>
      <c r="F680" s="1" t="s">
        <v>3526</v>
      </c>
      <c r="G680" s="1" t="b">
        <v>1</v>
      </c>
      <c r="H680" s="1">
        <v>2.2834989651817401</v>
      </c>
      <c r="I680" s="1">
        <v>4.5510000000000002E-2</v>
      </c>
      <c r="J680" s="1">
        <v>279644.58279437298</v>
      </c>
      <c r="K680" s="1">
        <v>260855.41994009601</v>
      </c>
      <c r="L680" s="1">
        <v>273605.89967490098</v>
      </c>
      <c r="M680" s="1">
        <v>255260.17761984601</v>
      </c>
      <c r="N680" s="1">
        <v>14474.6550683486</v>
      </c>
      <c r="O680" s="1">
        <v>14025.2389377903</v>
      </c>
      <c r="P680" s="1">
        <v>18789.162854277201</v>
      </c>
      <c r="Q680" s="1">
        <v>1.0720290299453701</v>
      </c>
      <c r="R680" s="1">
        <v>3.0206545967180198E-2</v>
      </c>
      <c r="S680" s="1">
        <f t="shared" si="10"/>
        <v>1.341893164493607</v>
      </c>
    </row>
    <row r="681" spans="1:19" x14ac:dyDescent="0.2">
      <c r="A681" s="1">
        <v>1799</v>
      </c>
      <c r="B681" s="1">
        <v>1799</v>
      </c>
      <c r="C681" s="1" t="s">
        <v>3615</v>
      </c>
      <c r="D681" s="1" t="s">
        <v>19</v>
      </c>
      <c r="E681" s="1" t="s">
        <v>19</v>
      </c>
      <c r="F681" s="1" t="s">
        <v>3616</v>
      </c>
      <c r="G681" s="1" t="b">
        <v>1</v>
      </c>
      <c r="H681" s="1">
        <v>1.5084129209485899</v>
      </c>
      <c r="I681" s="1">
        <v>0.16238</v>
      </c>
      <c r="J681" s="1">
        <v>56421.491824213503</v>
      </c>
      <c r="K681" s="1">
        <v>52633.748565975897</v>
      </c>
      <c r="L681" s="1">
        <v>54762.173443966902</v>
      </c>
      <c r="M681" s="1">
        <v>53410.357814718998</v>
      </c>
      <c r="N681" s="1">
        <v>4463.8532530108696</v>
      </c>
      <c r="O681" s="1">
        <v>4231.6788158966301</v>
      </c>
      <c r="P681" s="1">
        <v>3787.74325823761</v>
      </c>
      <c r="Q681" s="1">
        <v>1.0719641553458701</v>
      </c>
      <c r="R681" s="1">
        <v>3.01802635323495E-2</v>
      </c>
      <c r="S681" s="1">
        <f t="shared" si="10"/>
        <v>0.78946746293060333</v>
      </c>
    </row>
    <row r="682" spans="1:19" x14ac:dyDescent="0.2">
      <c r="A682" s="1">
        <v>1257</v>
      </c>
      <c r="B682" s="1">
        <v>1257</v>
      </c>
      <c r="C682" s="1" t="s">
        <v>2531</v>
      </c>
      <c r="D682" s="1" t="s">
        <v>19</v>
      </c>
      <c r="E682" s="1" t="s">
        <v>19</v>
      </c>
      <c r="F682" s="1" t="s">
        <v>2532</v>
      </c>
      <c r="G682" s="1" t="b">
        <v>1</v>
      </c>
      <c r="H682" s="1">
        <v>1.49769980926619</v>
      </c>
      <c r="I682" s="1">
        <v>0.16508999999999999</v>
      </c>
      <c r="J682" s="1">
        <v>1542683.78812183</v>
      </c>
      <c r="K682" s="1">
        <v>1440179.78658214</v>
      </c>
      <c r="L682" s="1">
        <v>1543064.74081008</v>
      </c>
      <c r="M682" s="1">
        <v>1455200.39682663</v>
      </c>
      <c r="N682" s="1">
        <v>153019.48197130699</v>
      </c>
      <c r="O682" s="1">
        <v>68483.7355199296</v>
      </c>
      <c r="P682" s="1">
        <v>102504.00153968899</v>
      </c>
      <c r="Q682" s="1">
        <v>1.07117444814508</v>
      </c>
      <c r="R682" s="1">
        <v>2.98602044427633E-2</v>
      </c>
      <c r="S682" s="1">
        <f t="shared" si="10"/>
        <v>0.78227923246918107</v>
      </c>
    </row>
    <row r="683" spans="1:19" x14ac:dyDescent="0.2">
      <c r="A683" s="1">
        <v>1716</v>
      </c>
      <c r="B683" s="1">
        <v>1716</v>
      </c>
      <c r="C683" s="1" t="s">
        <v>3449</v>
      </c>
      <c r="D683" s="1" t="s">
        <v>19</v>
      </c>
      <c r="E683" s="1" t="s">
        <v>19</v>
      </c>
      <c r="F683" s="1" t="s">
        <v>3450</v>
      </c>
      <c r="G683" s="1" t="b">
        <v>1</v>
      </c>
      <c r="H683" s="1">
        <v>0.308463410553029</v>
      </c>
      <c r="I683" s="1">
        <v>0.76405999999999996</v>
      </c>
      <c r="J683" s="1">
        <v>39293.980570733198</v>
      </c>
      <c r="K683" s="1">
        <v>36685.120718997001</v>
      </c>
      <c r="L683" s="1">
        <v>45756.739479575001</v>
      </c>
      <c r="M683" s="1">
        <v>37677.370818985197</v>
      </c>
      <c r="N683" s="1">
        <v>18536.102277153899</v>
      </c>
      <c r="O683" s="1">
        <v>9251.9621554614405</v>
      </c>
      <c r="P683" s="1">
        <v>2608.8598517362102</v>
      </c>
      <c r="Q683" s="1">
        <v>1.07111493162909</v>
      </c>
      <c r="R683" s="1">
        <v>2.9836073534277301E-2</v>
      </c>
      <c r="S683" s="1">
        <f t="shared" si="10"/>
        <v>0.11687253586703147</v>
      </c>
    </row>
    <row r="684" spans="1:19" x14ac:dyDescent="0.2">
      <c r="A684" s="1">
        <v>61</v>
      </c>
      <c r="B684" s="1">
        <v>61</v>
      </c>
      <c r="C684" s="1" t="s">
        <v>139</v>
      </c>
      <c r="D684" s="1" t="s">
        <v>19</v>
      </c>
      <c r="E684" s="1" t="s">
        <v>19</v>
      </c>
      <c r="F684" s="1" t="s">
        <v>140</v>
      </c>
      <c r="G684" s="1" t="b">
        <v>1</v>
      </c>
      <c r="H684" s="1">
        <v>3.05067176384873</v>
      </c>
      <c r="I684" s="1">
        <v>1.2239999999999999E-2</v>
      </c>
      <c r="J684" s="1">
        <v>2902025.74075945</v>
      </c>
      <c r="K684" s="1">
        <v>2710007.7873602798</v>
      </c>
      <c r="L684" s="1">
        <v>2893754.6805180102</v>
      </c>
      <c r="M684" s="1">
        <v>2692086.1008095401</v>
      </c>
      <c r="N684" s="1">
        <v>90356.857024150697</v>
      </c>
      <c r="O684" s="1">
        <v>124925.766677968</v>
      </c>
      <c r="P684" s="1">
        <v>192017.95339916201</v>
      </c>
      <c r="Q684" s="1">
        <v>1.07085512975083</v>
      </c>
      <c r="R684" s="1">
        <v>2.9730721433700501E-2</v>
      </c>
      <c r="S684" s="1">
        <f t="shared" si="10"/>
        <v>1.9122185821904576</v>
      </c>
    </row>
    <row r="685" spans="1:19" x14ac:dyDescent="0.2">
      <c r="A685" s="1">
        <v>318</v>
      </c>
      <c r="B685" s="1">
        <v>318</v>
      </c>
      <c r="C685" s="1" t="s">
        <v>653</v>
      </c>
      <c r="D685" s="1" t="s">
        <v>19</v>
      </c>
      <c r="E685" s="1" t="s">
        <v>19</v>
      </c>
      <c r="F685" s="1" t="s">
        <v>654</v>
      </c>
      <c r="G685" s="1" t="b">
        <v>1</v>
      </c>
      <c r="H685" s="1">
        <v>0.92580591337221096</v>
      </c>
      <c r="I685" s="1">
        <v>0.37635000000000002</v>
      </c>
      <c r="J685" s="1">
        <v>457292.36842437403</v>
      </c>
      <c r="K685" s="1">
        <v>427136.470621977</v>
      </c>
      <c r="L685" s="1">
        <v>460002.33069408103</v>
      </c>
      <c r="M685" s="1">
        <v>435518.43278540898</v>
      </c>
      <c r="N685" s="1">
        <v>67667.578079418701</v>
      </c>
      <c r="O685" s="1">
        <v>42272.226930515099</v>
      </c>
      <c r="P685" s="1">
        <v>30155.897802397001</v>
      </c>
      <c r="Q685" s="1">
        <v>1.0706001474387901</v>
      </c>
      <c r="R685" s="1">
        <v>2.9627298856724899E-2</v>
      </c>
      <c r="S685" s="1">
        <f t="shared" si="10"/>
        <v>0.42440807962970822</v>
      </c>
    </row>
    <row r="686" spans="1:19" x14ac:dyDescent="0.2">
      <c r="A686" s="1">
        <v>271</v>
      </c>
      <c r="B686" s="1">
        <v>271</v>
      </c>
      <c r="C686" s="1" t="s">
        <v>559</v>
      </c>
      <c r="D686" s="1" t="s">
        <v>19</v>
      </c>
      <c r="E686" s="1" t="s">
        <v>19</v>
      </c>
      <c r="F686" s="1" t="s">
        <v>560</v>
      </c>
      <c r="G686" s="1" t="b">
        <v>1</v>
      </c>
      <c r="H686" s="1">
        <v>1.41106453797472</v>
      </c>
      <c r="I686" s="1">
        <v>0.18856999999999999</v>
      </c>
      <c r="J686" s="1">
        <v>860935.23221231496</v>
      </c>
      <c r="K686" s="1">
        <v>804264.76289352099</v>
      </c>
      <c r="L686" s="1">
        <v>864355.56915769598</v>
      </c>
      <c r="M686" s="1">
        <v>791660.18026407796</v>
      </c>
      <c r="N686" s="1">
        <v>68678.847298867593</v>
      </c>
      <c r="O686" s="1">
        <v>70433.605095185194</v>
      </c>
      <c r="P686" s="1">
        <v>56670.469318793199</v>
      </c>
      <c r="Q686" s="1">
        <v>1.0704624545714401</v>
      </c>
      <c r="R686" s="1">
        <v>2.9571439441389999E-2</v>
      </c>
      <c r="S686" s="1">
        <f t="shared" si="10"/>
        <v>0.72452739893058093</v>
      </c>
    </row>
    <row r="687" spans="1:19" x14ac:dyDescent="0.2">
      <c r="A687" s="1">
        <v>563</v>
      </c>
      <c r="B687" s="1">
        <v>563</v>
      </c>
      <c r="C687" s="1" t="s">
        <v>1143</v>
      </c>
      <c r="D687" s="1" t="s">
        <v>19</v>
      </c>
      <c r="E687" s="1" t="s">
        <v>19</v>
      </c>
      <c r="F687" s="1" t="s">
        <v>1144</v>
      </c>
      <c r="G687" s="1" t="b">
        <v>1</v>
      </c>
      <c r="H687" s="1">
        <v>1.02997896761081</v>
      </c>
      <c r="I687" s="1">
        <v>0.32729000000000003</v>
      </c>
      <c r="J687" s="1">
        <v>435853.21399131301</v>
      </c>
      <c r="K687" s="1">
        <v>407219.54776645399</v>
      </c>
      <c r="L687" s="1">
        <v>427791.98759229702</v>
      </c>
      <c r="M687" s="1">
        <v>410561.25110754301</v>
      </c>
      <c r="N687" s="1">
        <v>51723.962946815896</v>
      </c>
      <c r="O687" s="1">
        <v>44291.680140275101</v>
      </c>
      <c r="P687" s="1">
        <v>28633.6662248594</v>
      </c>
      <c r="Q687" s="1">
        <v>1.0703150582576699</v>
      </c>
      <c r="R687" s="1">
        <v>2.95116355566418E-2</v>
      </c>
      <c r="S687" s="1">
        <f t="shared" si="10"/>
        <v>0.48506726389812277</v>
      </c>
    </row>
    <row r="688" spans="1:19" x14ac:dyDescent="0.2">
      <c r="A688" s="1">
        <v>1066</v>
      </c>
      <c r="B688" s="1">
        <v>1066</v>
      </c>
      <c r="C688" s="1" t="s">
        <v>2149</v>
      </c>
      <c r="D688" s="1" t="s">
        <v>19</v>
      </c>
      <c r="E688" s="1" t="s">
        <v>19</v>
      </c>
      <c r="F688" s="1" t="s">
        <v>2150</v>
      </c>
      <c r="G688" s="1" t="b">
        <v>1</v>
      </c>
      <c r="H688" s="1">
        <v>0.99502984393094196</v>
      </c>
      <c r="I688" s="1">
        <v>0.34319</v>
      </c>
      <c r="J688" s="1">
        <v>368673.17878830398</v>
      </c>
      <c r="K688" s="1">
        <v>344456.13783448498</v>
      </c>
      <c r="L688" s="1">
        <v>363929.03231993603</v>
      </c>
      <c r="M688" s="1">
        <v>344875.54147481202</v>
      </c>
      <c r="N688" s="1">
        <v>50198.162562311198</v>
      </c>
      <c r="O688" s="1">
        <v>32158.595944557201</v>
      </c>
      <c r="P688" s="1">
        <v>24217.0409538198</v>
      </c>
      <c r="Q688" s="1">
        <v>1.07030515149495</v>
      </c>
      <c r="R688" s="1">
        <v>2.9507615738122699E-2</v>
      </c>
      <c r="S688" s="1">
        <f t="shared" si="10"/>
        <v>0.46446537527581355</v>
      </c>
    </row>
    <row r="689" spans="1:19" x14ac:dyDescent="0.2">
      <c r="A689" s="1">
        <v>887</v>
      </c>
      <c r="B689" s="1">
        <v>887</v>
      </c>
      <c r="C689" s="1" t="s">
        <v>1791</v>
      </c>
      <c r="D689" s="1" t="s">
        <v>19</v>
      </c>
      <c r="E689" s="1" t="s">
        <v>19</v>
      </c>
      <c r="F689" s="1" t="s">
        <v>1792</v>
      </c>
      <c r="G689" s="1" t="b">
        <v>1</v>
      </c>
      <c r="H689" s="1">
        <v>0.38971824010905298</v>
      </c>
      <c r="I689" s="1">
        <v>0.70491999999999999</v>
      </c>
      <c r="J689" s="1">
        <v>157046.286629151</v>
      </c>
      <c r="K689" s="1">
        <v>146741.04330412301</v>
      </c>
      <c r="L689" s="1">
        <v>164402.00085757099</v>
      </c>
      <c r="M689" s="1">
        <v>153499.70811712</v>
      </c>
      <c r="N689" s="1">
        <v>44031.201828649399</v>
      </c>
      <c r="O689" s="1">
        <v>47503.524071092099</v>
      </c>
      <c r="P689" s="1">
        <v>10305.2433250288</v>
      </c>
      <c r="Q689" s="1">
        <v>1.07022740940768</v>
      </c>
      <c r="R689" s="1">
        <v>2.9476069420962699E-2</v>
      </c>
      <c r="S689" s="1">
        <f t="shared" si="10"/>
        <v>0.15186016744827099</v>
      </c>
    </row>
    <row r="690" spans="1:19" x14ac:dyDescent="0.2">
      <c r="A690" s="1">
        <v>1587</v>
      </c>
      <c r="B690" s="1">
        <v>1587</v>
      </c>
      <c r="C690" s="1" t="s">
        <v>3191</v>
      </c>
      <c r="D690" s="1" t="s">
        <v>19</v>
      </c>
      <c r="E690" s="1" t="s">
        <v>19</v>
      </c>
      <c r="F690" s="1" t="s">
        <v>3192</v>
      </c>
      <c r="G690" s="1" t="b">
        <v>1</v>
      </c>
      <c r="H690" s="1">
        <v>1.53025004567351</v>
      </c>
      <c r="I690" s="1">
        <v>0.15695000000000001</v>
      </c>
      <c r="J690" s="1">
        <v>89258.911066103596</v>
      </c>
      <c r="K690" s="1">
        <v>83411.731363965999</v>
      </c>
      <c r="L690" s="1">
        <v>88638.969936197202</v>
      </c>
      <c r="M690" s="1">
        <v>83666.390733660402</v>
      </c>
      <c r="N690" s="1">
        <v>8491.8630035320602</v>
      </c>
      <c r="O690" s="1">
        <v>3935.9031569881499</v>
      </c>
      <c r="P690" s="1">
        <v>5847.1797021375496</v>
      </c>
      <c r="Q690" s="1">
        <v>1.0701002078067801</v>
      </c>
      <c r="R690" s="1">
        <v>2.94244483953029E-2</v>
      </c>
      <c r="S690" s="1">
        <f t="shared" si="10"/>
        <v>0.80423867996393872</v>
      </c>
    </row>
    <row r="691" spans="1:19" x14ac:dyDescent="0.2">
      <c r="A691" s="1">
        <v>253</v>
      </c>
      <c r="B691" s="1">
        <v>253</v>
      </c>
      <c r="C691" s="1" t="s">
        <v>523</v>
      </c>
      <c r="D691" s="1" t="s">
        <v>19</v>
      </c>
      <c r="E691" s="1" t="s">
        <v>19</v>
      </c>
      <c r="F691" s="1" t="s">
        <v>524</v>
      </c>
      <c r="G691" s="1" t="b">
        <v>1</v>
      </c>
      <c r="H691" s="1">
        <v>1.7374183875064</v>
      </c>
      <c r="I691" s="1">
        <v>0.11294999999999999</v>
      </c>
      <c r="J691" s="1">
        <v>901199.66667613096</v>
      </c>
      <c r="K691" s="1">
        <v>842418.81548713904</v>
      </c>
      <c r="L691" s="1">
        <v>900862.09952992795</v>
      </c>
      <c r="M691" s="1">
        <v>829776.70051358698</v>
      </c>
      <c r="N691" s="1">
        <v>34326.670271699702</v>
      </c>
      <c r="O691" s="1">
        <v>75428.2756187536</v>
      </c>
      <c r="P691" s="1">
        <v>58780.851188991597</v>
      </c>
      <c r="Q691" s="1">
        <v>1.0697762800502</v>
      </c>
      <c r="R691" s="1">
        <v>2.9292964135262299E-2</v>
      </c>
      <c r="S691" s="1">
        <f t="shared" si="10"/>
        <v>0.94711376474361819</v>
      </c>
    </row>
    <row r="692" spans="1:19" x14ac:dyDescent="0.2">
      <c r="A692" s="1">
        <v>28</v>
      </c>
      <c r="B692" s="1">
        <v>28</v>
      </c>
      <c r="C692" s="1" t="s">
        <v>73</v>
      </c>
      <c r="D692" s="1" t="s">
        <v>19</v>
      </c>
      <c r="E692" s="1" t="s">
        <v>19</v>
      </c>
      <c r="F692" s="1" t="s">
        <v>74</v>
      </c>
      <c r="G692" s="1" t="b">
        <v>1</v>
      </c>
      <c r="H692" s="1">
        <v>2.1909073549120599</v>
      </c>
      <c r="I692" s="1">
        <v>5.3249999999999999E-2</v>
      </c>
      <c r="J692" s="1">
        <v>1678252.17688247</v>
      </c>
      <c r="K692" s="1">
        <v>1568789.4908871001</v>
      </c>
      <c r="L692" s="1">
        <v>1655048.5125176399</v>
      </c>
      <c r="M692" s="1">
        <v>1578978.5341634799</v>
      </c>
      <c r="N692" s="1">
        <v>87162.237514046603</v>
      </c>
      <c r="O692" s="1">
        <v>85907.565114433499</v>
      </c>
      <c r="P692" s="1">
        <v>109462.685995369</v>
      </c>
      <c r="Q692" s="1">
        <v>1.0697752545075201</v>
      </c>
      <c r="R692" s="1">
        <v>2.9292547797986301E-2</v>
      </c>
      <c r="S692" s="1">
        <f t="shared" si="10"/>
        <v>1.2736803878892247</v>
      </c>
    </row>
    <row r="693" spans="1:19" x14ac:dyDescent="0.2">
      <c r="A693" s="1">
        <v>919</v>
      </c>
      <c r="B693" s="1">
        <v>919</v>
      </c>
      <c r="C693" s="1" t="s">
        <v>1855</v>
      </c>
      <c r="D693" s="1" t="s">
        <v>19</v>
      </c>
      <c r="E693" s="1" t="s">
        <v>19</v>
      </c>
      <c r="F693" s="1" t="s">
        <v>1856</v>
      </c>
      <c r="G693" s="1" t="b">
        <v>1</v>
      </c>
      <c r="H693" s="1">
        <v>0.92352534926956398</v>
      </c>
      <c r="I693" s="1">
        <v>0.37747999999999998</v>
      </c>
      <c r="J693" s="1">
        <v>216603.23937420099</v>
      </c>
      <c r="K693" s="1">
        <v>202497.408091527</v>
      </c>
      <c r="L693" s="1">
        <v>224201.57282249999</v>
      </c>
      <c r="M693" s="1">
        <v>206094.62426615201</v>
      </c>
      <c r="N693" s="1">
        <v>27801.113282368999</v>
      </c>
      <c r="O693" s="1">
        <v>25036.967099259298</v>
      </c>
      <c r="P693" s="1">
        <v>14105.8312826739</v>
      </c>
      <c r="Q693" s="1">
        <v>1.06965931769506</v>
      </c>
      <c r="R693" s="1">
        <v>2.9245478615685799E-2</v>
      </c>
      <c r="S693" s="1">
        <f t="shared" si="10"/>
        <v>0.42310605362349757</v>
      </c>
    </row>
    <row r="694" spans="1:19" x14ac:dyDescent="0.2">
      <c r="A694" s="1">
        <v>297</v>
      </c>
      <c r="B694" s="1">
        <v>297</v>
      </c>
      <c r="C694" s="1" t="s">
        <v>611</v>
      </c>
      <c r="D694" s="1" t="s">
        <v>19</v>
      </c>
      <c r="E694" s="1" t="s">
        <v>19</v>
      </c>
      <c r="F694" s="1" t="s">
        <v>612</v>
      </c>
      <c r="G694" s="1" t="b">
        <v>1</v>
      </c>
      <c r="H694" s="1">
        <v>0.82325942958433496</v>
      </c>
      <c r="I694" s="1">
        <v>0.42956</v>
      </c>
      <c r="J694" s="1">
        <v>642570.36972679896</v>
      </c>
      <c r="K694" s="1">
        <v>600737.76513911004</v>
      </c>
      <c r="L694" s="1">
        <v>660920.20806833298</v>
      </c>
      <c r="M694" s="1">
        <v>606377.393027368</v>
      </c>
      <c r="N694" s="1">
        <v>106337.571246147</v>
      </c>
      <c r="O694" s="1">
        <v>64686.367437110297</v>
      </c>
      <c r="P694" s="1">
        <v>41832.604587689602</v>
      </c>
      <c r="Q694" s="1">
        <v>1.0696353833823</v>
      </c>
      <c r="R694" s="1">
        <v>2.92357608896015E-2</v>
      </c>
      <c r="S694" s="1">
        <f t="shared" si="10"/>
        <v>0.3669761662937624</v>
      </c>
    </row>
    <row r="695" spans="1:19" x14ac:dyDescent="0.2">
      <c r="A695" s="1">
        <v>227</v>
      </c>
      <c r="B695" s="1">
        <v>227</v>
      </c>
      <c r="C695" s="1" t="s">
        <v>471</v>
      </c>
      <c r="D695" s="1" t="s">
        <v>19</v>
      </c>
      <c r="E695" s="1" t="s">
        <v>19</v>
      </c>
      <c r="F695" s="1" t="s">
        <v>472</v>
      </c>
      <c r="G695" s="1" t="b">
        <v>1</v>
      </c>
      <c r="H695" s="1">
        <v>2.6333356480033299</v>
      </c>
      <c r="I695" s="1">
        <v>2.5020000000000001E-2</v>
      </c>
      <c r="J695" s="1">
        <v>1312365.8169145901</v>
      </c>
      <c r="K695" s="1">
        <v>1227385.9621723101</v>
      </c>
      <c r="L695" s="1">
        <v>1325097.6280894999</v>
      </c>
      <c r="M695" s="1">
        <v>1229877.18709426</v>
      </c>
      <c r="N695" s="1">
        <v>61773.945628130197</v>
      </c>
      <c r="O695" s="1">
        <v>49319.446717487997</v>
      </c>
      <c r="P695" s="1">
        <v>84979.854742278301</v>
      </c>
      <c r="Q695" s="1">
        <v>1.06923645647036</v>
      </c>
      <c r="R695" s="1">
        <v>2.9073757953924199E-2</v>
      </c>
      <c r="S695" s="1">
        <f t="shared" si="10"/>
        <v>1.6017126946425988</v>
      </c>
    </row>
    <row r="696" spans="1:19" x14ac:dyDescent="0.2">
      <c r="A696" s="1">
        <v>289</v>
      </c>
      <c r="B696" s="1">
        <v>289</v>
      </c>
      <c r="C696" s="1" t="s">
        <v>595</v>
      </c>
      <c r="D696" s="1" t="s">
        <v>19</v>
      </c>
      <c r="E696" s="1" t="s">
        <v>19</v>
      </c>
      <c r="F696" s="1" t="s">
        <v>596</v>
      </c>
      <c r="G696" s="1" t="b">
        <v>1</v>
      </c>
      <c r="H696" s="1">
        <v>1.01821333452941</v>
      </c>
      <c r="I696" s="1">
        <v>0.33257999999999999</v>
      </c>
      <c r="J696" s="1">
        <v>369472.81476654799</v>
      </c>
      <c r="K696" s="1">
        <v>345624.69863296399</v>
      </c>
      <c r="L696" s="1">
        <v>388104.84941763099</v>
      </c>
      <c r="M696" s="1">
        <v>342632.96041408699</v>
      </c>
      <c r="N696" s="1">
        <v>49298.341975711002</v>
      </c>
      <c r="O696" s="1">
        <v>29344.206040771602</v>
      </c>
      <c r="P696" s="1">
        <v>23848.116133584401</v>
      </c>
      <c r="Q696" s="1">
        <v>1.0690000345111601</v>
      </c>
      <c r="R696" s="1">
        <v>2.8977719229364401E-2</v>
      </c>
      <c r="S696" s="1">
        <f t="shared" si="10"/>
        <v>0.47810387102389512</v>
      </c>
    </row>
    <row r="697" spans="1:19" x14ac:dyDescent="0.2">
      <c r="A697" s="1">
        <v>526</v>
      </c>
      <c r="B697" s="1">
        <v>526</v>
      </c>
      <c r="C697" s="1" t="s">
        <v>1069</v>
      </c>
      <c r="D697" s="1" t="s">
        <v>19</v>
      </c>
      <c r="E697" s="1" t="s">
        <v>19</v>
      </c>
      <c r="F697" s="1" t="s">
        <v>1070</v>
      </c>
      <c r="G697" s="1" t="b">
        <v>1</v>
      </c>
      <c r="H697" s="1">
        <v>0.78202085533822696</v>
      </c>
      <c r="I697" s="1">
        <v>0.45232</v>
      </c>
      <c r="J697" s="1">
        <v>62436.272851286201</v>
      </c>
      <c r="K697" s="1">
        <v>58410.174775592597</v>
      </c>
      <c r="L697" s="1">
        <v>61533.594372978303</v>
      </c>
      <c r="M697" s="1">
        <v>57472.290698472898</v>
      </c>
      <c r="N697" s="1">
        <v>9560.1828373712397</v>
      </c>
      <c r="O697" s="1">
        <v>8224.0166491251402</v>
      </c>
      <c r="P697" s="1">
        <v>4026.0980756936401</v>
      </c>
      <c r="Q697" s="1">
        <v>1.0689280265152701</v>
      </c>
      <c r="R697" s="1">
        <v>2.89484641053495E-2</v>
      </c>
      <c r="S697" s="1">
        <f t="shared" si="10"/>
        <v>0.34455420885455562</v>
      </c>
    </row>
    <row r="698" spans="1:19" x14ac:dyDescent="0.2">
      <c r="A698" s="1">
        <v>163</v>
      </c>
      <c r="B698" s="1">
        <v>163</v>
      </c>
      <c r="C698" s="1" t="s">
        <v>343</v>
      </c>
      <c r="D698" s="1" t="s">
        <v>19</v>
      </c>
      <c r="E698" s="1" t="s">
        <v>19</v>
      </c>
      <c r="F698" s="1" t="s">
        <v>344</v>
      </c>
      <c r="G698" s="1" t="b">
        <v>1</v>
      </c>
      <c r="H698" s="1">
        <v>2.6460824455973802</v>
      </c>
      <c r="I698" s="1">
        <v>2.4479999999999998E-2</v>
      </c>
      <c r="J698" s="1">
        <v>4007102.7776567698</v>
      </c>
      <c r="K698" s="1">
        <v>3751290.1646257699</v>
      </c>
      <c r="L698" s="1">
        <v>3995893.1797372298</v>
      </c>
      <c r="M698" s="1">
        <v>3789980.6733361301</v>
      </c>
      <c r="N698" s="1">
        <v>182324.51782520601</v>
      </c>
      <c r="O698" s="1">
        <v>151113.33696586601</v>
      </c>
      <c r="P698" s="1">
        <v>255812.61303099699</v>
      </c>
      <c r="Q698" s="1">
        <v>1.0681932353416099</v>
      </c>
      <c r="R698" s="1">
        <v>2.8649823339996799E-2</v>
      </c>
      <c r="S698" s="1">
        <f t="shared" si="10"/>
        <v>1.6111885865264763</v>
      </c>
    </row>
    <row r="699" spans="1:19" x14ac:dyDescent="0.2">
      <c r="A699" s="1">
        <v>1745</v>
      </c>
      <c r="B699" s="1">
        <v>1745</v>
      </c>
      <c r="C699" s="1" t="s">
        <v>3507</v>
      </c>
      <c r="D699" s="1" t="s">
        <v>19</v>
      </c>
      <c r="E699" s="1" t="s">
        <v>19</v>
      </c>
      <c r="F699" s="1" t="s">
        <v>3508</v>
      </c>
      <c r="G699" s="1" t="b">
        <v>1</v>
      </c>
      <c r="H699" s="1">
        <v>0.66913159387944399</v>
      </c>
      <c r="I699" s="1">
        <v>0.51856000000000002</v>
      </c>
      <c r="J699" s="1">
        <v>72179.923189147303</v>
      </c>
      <c r="K699" s="1">
        <v>67584.145107523407</v>
      </c>
      <c r="L699" s="1">
        <v>72905.398670342795</v>
      </c>
      <c r="M699" s="1">
        <v>72469.189750085498</v>
      </c>
      <c r="N699" s="1">
        <v>11242.8656825705</v>
      </c>
      <c r="O699" s="1">
        <v>12515.469175833399</v>
      </c>
      <c r="P699" s="1">
        <v>4595.7780816239001</v>
      </c>
      <c r="Q699" s="1">
        <v>1.0680008317677501</v>
      </c>
      <c r="R699" s="1">
        <v>2.8571590924750499E-2</v>
      </c>
      <c r="S699" s="1">
        <f t="shared" si="10"/>
        <v>0.28520098631186525</v>
      </c>
    </row>
    <row r="700" spans="1:19" x14ac:dyDescent="0.2">
      <c r="A700" s="1">
        <v>1897</v>
      </c>
      <c r="B700" s="1">
        <v>1897</v>
      </c>
      <c r="C700" s="1" t="s">
        <v>3811</v>
      </c>
      <c r="D700" s="1" t="s">
        <v>19</v>
      </c>
      <c r="E700" s="1" t="s">
        <v>19</v>
      </c>
      <c r="F700" s="1" t="s">
        <v>3812</v>
      </c>
      <c r="G700" s="1" t="b">
        <v>1</v>
      </c>
      <c r="H700" s="1">
        <v>0.26240755347239603</v>
      </c>
      <c r="I700" s="1">
        <v>0.79832999999999998</v>
      </c>
      <c r="J700" s="1">
        <v>11997.6432292848</v>
      </c>
      <c r="K700" s="1">
        <v>11235.262784992099</v>
      </c>
      <c r="L700" s="1">
        <v>11168.630033678201</v>
      </c>
      <c r="M700" s="1">
        <v>12647.8725463357</v>
      </c>
      <c r="N700" s="1">
        <v>4457.3425823717798</v>
      </c>
      <c r="O700" s="1">
        <v>5547.7688484362998</v>
      </c>
      <c r="P700" s="1">
        <v>762.38044429276499</v>
      </c>
      <c r="Q700" s="1">
        <v>1.06785604029762</v>
      </c>
      <c r="R700" s="1">
        <v>2.8512708574136899E-2</v>
      </c>
      <c r="S700" s="1">
        <f t="shared" si="10"/>
        <v>9.7817550310995136E-2</v>
      </c>
    </row>
    <row r="701" spans="1:19" x14ac:dyDescent="0.2">
      <c r="A701" s="1">
        <v>166</v>
      </c>
      <c r="B701" s="1">
        <v>166</v>
      </c>
      <c r="C701" s="1" t="s">
        <v>349</v>
      </c>
      <c r="D701" s="1" t="s">
        <v>19</v>
      </c>
      <c r="E701" s="1" t="s">
        <v>19</v>
      </c>
      <c r="F701" s="1" t="s">
        <v>350</v>
      </c>
      <c r="G701" s="1" t="b">
        <v>1</v>
      </c>
      <c r="H701" s="1">
        <v>1.82856212861083</v>
      </c>
      <c r="I701" s="1">
        <v>9.74E-2</v>
      </c>
      <c r="J701" s="1">
        <v>8034294.2855082098</v>
      </c>
      <c r="K701" s="1">
        <v>7524627.9234492304</v>
      </c>
      <c r="L701" s="1">
        <v>8059606.5710504996</v>
      </c>
      <c r="M701" s="1">
        <v>7550625.7665564697</v>
      </c>
      <c r="N701" s="1">
        <v>355958.90023558203</v>
      </c>
      <c r="O701" s="1">
        <v>582597.38689706405</v>
      </c>
      <c r="P701" s="1">
        <v>509666.36205897498</v>
      </c>
      <c r="Q701" s="1">
        <v>1.0677330982002</v>
      </c>
      <c r="R701" s="1">
        <v>2.8462705440483502E-2</v>
      </c>
      <c r="S701" s="1">
        <f t="shared" si="10"/>
        <v>1.0114410431213845</v>
      </c>
    </row>
    <row r="702" spans="1:19" x14ac:dyDescent="0.2">
      <c r="A702" s="1">
        <v>902</v>
      </c>
      <c r="B702" s="1">
        <v>902</v>
      </c>
      <c r="C702" s="1" t="s">
        <v>1821</v>
      </c>
      <c r="D702" s="1" t="s">
        <v>19</v>
      </c>
      <c r="E702" s="1" t="s">
        <v>19</v>
      </c>
      <c r="F702" s="1" t="s">
        <v>1822</v>
      </c>
      <c r="G702" s="1" t="b">
        <v>1</v>
      </c>
      <c r="H702" s="1">
        <v>2.3964883861064199</v>
      </c>
      <c r="I702" s="1">
        <v>3.7539999999999997E-2</v>
      </c>
      <c r="J702" s="1">
        <v>415461.25662894198</v>
      </c>
      <c r="K702" s="1">
        <v>389176.84488163301</v>
      </c>
      <c r="L702" s="1">
        <v>418181.90532925201</v>
      </c>
      <c r="M702" s="1">
        <v>393469.34630852501</v>
      </c>
      <c r="N702" s="1">
        <v>14770.854699363401</v>
      </c>
      <c r="O702" s="1">
        <v>22440.788964011401</v>
      </c>
      <c r="P702" s="1">
        <v>26284.411747309099</v>
      </c>
      <c r="Q702" s="1">
        <v>1.0675384779259001</v>
      </c>
      <c r="R702" s="1">
        <v>2.83835375141403E-2</v>
      </c>
      <c r="S702" s="1">
        <f t="shared" si="10"/>
        <v>1.4255057317146724</v>
      </c>
    </row>
    <row r="703" spans="1:19" x14ac:dyDescent="0.2">
      <c r="A703" s="1">
        <v>1208</v>
      </c>
      <c r="B703" s="1">
        <v>1208</v>
      </c>
      <c r="C703" s="1" t="s">
        <v>2433</v>
      </c>
      <c r="D703" s="1" t="s">
        <v>19</v>
      </c>
      <c r="E703" s="1" t="s">
        <v>19</v>
      </c>
      <c r="F703" s="1" t="s">
        <v>2434</v>
      </c>
      <c r="G703" s="1" t="b">
        <v>1</v>
      </c>
      <c r="H703" s="1">
        <v>1.5591212728267501</v>
      </c>
      <c r="I703" s="1">
        <v>0.15003</v>
      </c>
      <c r="J703" s="1">
        <v>206824.18176291199</v>
      </c>
      <c r="K703" s="1">
        <v>193786.40445306399</v>
      </c>
      <c r="L703" s="1">
        <v>206117.71465991199</v>
      </c>
      <c r="M703" s="1">
        <v>189734.26056372901</v>
      </c>
      <c r="N703" s="1">
        <v>13188.9132051948</v>
      </c>
      <c r="O703" s="1">
        <v>15672.170014875001</v>
      </c>
      <c r="P703" s="1">
        <v>13037.777309847699</v>
      </c>
      <c r="Q703" s="1">
        <v>1.06727911251899</v>
      </c>
      <c r="R703" s="1">
        <v>2.8278010029191E-2</v>
      </c>
      <c r="S703" s="1">
        <f t="shared" si="10"/>
        <v>0.82382189073266976</v>
      </c>
    </row>
    <row r="704" spans="1:19" x14ac:dyDescent="0.2">
      <c r="A704" s="1">
        <v>842</v>
      </c>
      <c r="B704" s="1">
        <v>842</v>
      </c>
      <c r="C704" s="1" t="s">
        <v>1701</v>
      </c>
      <c r="D704" s="1" t="s">
        <v>19</v>
      </c>
      <c r="E704" s="1" t="s">
        <v>19</v>
      </c>
      <c r="F704" s="1" t="s">
        <v>1702</v>
      </c>
      <c r="G704" s="1" t="b">
        <v>1</v>
      </c>
      <c r="H704" s="1">
        <v>0.59897131321431396</v>
      </c>
      <c r="I704" s="1">
        <v>0.56250999999999995</v>
      </c>
      <c r="J704" s="1">
        <v>110208.46500889699</v>
      </c>
      <c r="K704" s="1">
        <v>103264.72440404299</v>
      </c>
      <c r="L704" s="1">
        <v>107039.554114774</v>
      </c>
      <c r="M704" s="1">
        <v>100968.127456801</v>
      </c>
      <c r="N704" s="1">
        <v>22472.803019393501</v>
      </c>
      <c r="O704" s="1">
        <v>17358.799953123598</v>
      </c>
      <c r="P704" s="1">
        <v>6943.7406048539597</v>
      </c>
      <c r="Q704" s="1">
        <v>1.06724213563661</v>
      </c>
      <c r="R704" s="1">
        <v>2.8262963230299299E-2</v>
      </c>
      <c r="S704" s="1">
        <f t="shared" si="10"/>
        <v>0.24986975249443899</v>
      </c>
    </row>
    <row r="705" spans="1:19" x14ac:dyDescent="0.2">
      <c r="A705" s="1">
        <v>576</v>
      </c>
      <c r="B705" s="1">
        <v>576</v>
      </c>
      <c r="C705" s="1" t="s">
        <v>1169</v>
      </c>
      <c r="D705" s="1" t="s">
        <v>19</v>
      </c>
      <c r="E705" s="1" t="s">
        <v>19</v>
      </c>
      <c r="F705" s="1" t="s">
        <v>1170</v>
      </c>
      <c r="G705" s="1" t="b">
        <v>1</v>
      </c>
      <c r="H705" s="1">
        <v>1.25800637945174</v>
      </c>
      <c r="I705" s="1">
        <v>0.23696999999999999</v>
      </c>
      <c r="J705" s="1">
        <v>1094933.1688099799</v>
      </c>
      <c r="K705" s="1">
        <v>1026290.9847171101</v>
      </c>
      <c r="L705" s="1">
        <v>1081878.2300029399</v>
      </c>
      <c r="M705" s="1">
        <v>1009072.14189672</v>
      </c>
      <c r="N705" s="1">
        <v>94912.903029981695</v>
      </c>
      <c r="O705" s="1">
        <v>94101.488048183499</v>
      </c>
      <c r="P705" s="1">
        <v>68642.184092875497</v>
      </c>
      <c r="Q705" s="1">
        <v>1.0668837445861401</v>
      </c>
      <c r="R705" s="1">
        <v>2.81170981166343E-2</v>
      </c>
      <c r="S705" s="1">
        <f t="shared" si="10"/>
        <v>0.62530663145460696</v>
      </c>
    </row>
    <row r="706" spans="1:19" x14ac:dyDescent="0.2">
      <c r="A706" s="1">
        <v>151</v>
      </c>
      <c r="B706" s="1">
        <v>151</v>
      </c>
      <c r="C706" s="1" t="s">
        <v>319</v>
      </c>
      <c r="D706" s="1" t="s">
        <v>19</v>
      </c>
      <c r="E706" s="1" t="s">
        <v>19</v>
      </c>
      <c r="F706" s="1" t="s">
        <v>320</v>
      </c>
      <c r="G706" s="1" t="b">
        <v>1</v>
      </c>
      <c r="H706" s="1">
        <v>1.03690558903344</v>
      </c>
      <c r="I706" s="1">
        <v>0.32419999999999999</v>
      </c>
      <c r="J706" s="1">
        <v>1227002.8436883099</v>
      </c>
      <c r="K706" s="1">
        <v>1150567.1827921499</v>
      </c>
      <c r="L706" s="1">
        <v>1210820.1073165</v>
      </c>
      <c r="M706" s="1">
        <v>1147488.6770965699</v>
      </c>
      <c r="N706" s="1">
        <v>61244.3768054623</v>
      </c>
      <c r="O706" s="1">
        <v>169860.751094579</v>
      </c>
      <c r="P706" s="1">
        <v>76435.660896155998</v>
      </c>
      <c r="Q706" s="1">
        <v>1.06643302715333</v>
      </c>
      <c r="R706" s="1">
        <v>2.79335866011633E-2</v>
      </c>
      <c r="S706" s="1">
        <f t="shared" ref="S706:S769" si="11">-LOG(I706)</f>
        <v>0.48918698948750389</v>
      </c>
    </row>
    <row r="707" spans="1:19" x14ac:dyDescent="0.2">
      <c r="A707" s="1">
        <v>1836</v>
      </c>
      <c r="B707" s="1">
        <v>1836</v>
      </c>
      <c r="C707" s="1" t="s">
        <v>3689</v>
      </c>
      <c r="D707" s="1" t="s">
        <v>19</v>
      </c>
      <c r="E707" s="1" t="s">
        <v>19</v>
      </c>
      <c r="F707" s="1" t="s">
        <v>3690</v>
      </c>
      <c r="G707" s="1" t="b">
        <v>1</v>
      </c>
      <c r="H707" s="1">
        <v>0.56151049511966999</v>
      </c>
      <c r="I707" s="1">
        <v>0.58681000000000005</v>
      </c>
      <c r="J707" s="1">
        <v>50045.6185281707</v>
      </c>
      <c r="K707" s="1">
        <v>46932.200716821899</v>
      </c>
      <c r="L707" s="1">
        <v>53095.347941737004</v>
      </c>
      <c r="M707" s="1">
        <v>50825.682233859799</v>
      </c>
      <c r="N707" s="1">
        <v>9753.02728084109</v>
      </c>
      <c r="O707" s="1">
        <v>9452.0844148757096</v>
      </c>
      <c r="P707" s="1">
        <v>3113.4178113487701</v>
      </c>
      <c r="Q707" s="1">
        <v>1.0663386281443401</v>
      </c>
      <c r="R707" s="1">
        <v>2.78951418209878E-2</v>
      </c>
      <c r="S707" s="1">
        <f t="shared" si="11"/>
        <v>0.23150249382702665</v>
      </c>
    </row>
    <row r="708" spans="1:19" x14ac:dyDescent="0.2">
      <c r="A708" s="1">
        <v>142</v>
      </c>
      <c r="B708" s="1">
        <v>142</v>
      </c>
      <c r="C708" s="1" t="s">
        <v>301</v>
      </c>
      <c r="D708" s="1" t="s">
        <v>19</v>
      </c>
      <c r="E708" s="1" t="s">
        <v>19</v>
      </c>
      <c r="F708" s="1" t="s">
        <v>302</v>
      </c>
      <c r="G708" s="1" t="b">
        <v>1</v>
      </c>
      <c r="H708" s="1">
        <v>1.45286029030208</v>
      </c>
      <c r="I708" s="1">
        <v>0.17691000000000001</v>
      </c>
      <c r="J708" s="1">
        <v>1431758.41116486</v>
      </c>
      <c r="K708" s="1">
        <v>1342722.20998834</v>
      </c>
      <c r="L708" s="1">
        <v>1441235.77935602</v>
      </c>
      <c r="M708" s="1">
        <v>1337641.7042218901</v>
      </c>
      <c r="N708" s="1">
        <v>145608.047007816</v>
      </c>
      <c r="O708" s="1">
        <v>36499.570751243104</v>
      </c>
      <c r="P708" s="1">
        <v>89036.201176525996</v>
      </c>
      <c r="Q708" s="1">
        <v>1.0663102170457901</v>
      </c>
      <c r="R708" s="1">
        <v>2.7883570498915999E-2</v>
      </c>
      <c r="S708" s="1">
        <f t="shared" si="11"/>
        <v>0.752247617502531</v>
      </c>
    </row>
    <row r="709" spans="1:19" x14ac:dyDescent="0.2">
      <c r="A709" s="1">
        <v>552</v>
      </c>
      <c r="B709" s="1">
        <v>552</v>
      </c>
      <c r="C709" s="1" t="s">
        <v>1121</v>
      </c>
      <c r="D709" s="1" t="s">
        <v>19</v>
      </c>
      <c r="E709" s="1" t="s">
        <v>19</v>
      </c>
      <c r="F709" s="1" t="s">
        <v>1122</v>
      </c>
      <c r="G709" s="1" t="b">
        <v>1</v>
      </c>
      <c r="H709" s="1">
        <v>0.99010983706737299</v>
      </c>
      <c r="I709" s="1">
        <v>0.34547</v>
      </c>
      <c r="J709" s="1">
        <v>2051265.9922797901</v>
      </c>
      <c r="K709" s="1">
        <v>1923710.7076738901</v>
      </c>
      <c r="L709" s="1">
        <v>2097759.1452967501</v>
      </c>
      <c r="M709" s="1">
        <v>1982311.98525567</v>
      </c>
      <c r="N709" s="1">
        <v>238999.03422866901</v>
      </c>
      <c r="O709" s="1">
        <v>206062.106533107</v>
      </c>
      <c r="P709" s="1">
        <v>127555.28460589801</v>
      </c>
      <c r="Q709" s="1">
        <v>1.06630689536481</v>
      </c>
      <c r="R709" s="1">
        <v>2.7882217618728999E-2</v>
      </c>
      <c r="S709" s="1">
        <f t="shared" si="11"/>
        <v>0.46158966001233309</v>
      </c>
    </row>
    <row r="710" spans="1:19" x14ac:dyDescent="0.2">
      <c r="A710" s="1">
        <v>630</v>
      </c>
      <c r="B710" s="1">
        <v>630</v>
      </c>
      <c r="C710" s="1" t="s">
        <v>1277</v>
      </c>
      <c r="D710" s="1" t="s">
        <v>19</v>
      </c>
      <c r="E710" s="1" t="s">
        <v>19</v>
      </c>
      <c r="F710" s="1" t="s">
        <v>1278</v>
      </c>
      <c r="G710" s="1" t="b">
        <v>1</v>
      </c>
      <c r="H710" s="1">
        <v>1.56123137824667</v>
      </c>
      <c r="I710" s="1">
        <v>0.14953</v>
      </c>
      <c r="J710" s="1">
        <v>429651.51185655501</v>
      </c>
      <c r="K710" s="1">
        <v>402946.12228447199</v>
      </c>
      <c r="L710" s="1">
        <v>445690.76480042102</v>
      </c>
      <c r="M710" s="1">
        <v>396843.78527457401</v>
      </c>
      <c r="N710" s="1">
        <v>26770.1962455297</v>
      </c>
      <c r="O710" s="1">
        <v>32232.158008954899</v>
      </c>
      <c r="P710" s="1">
        <v>26705.389572083601</v>
      </c>
      <c r="Q710" s="1">
        <v>1.0662753358207799</v>
      </c>
      <c r="R710" s="1">
        <v>2.7869363590757298E-2</v>
      </c>
      <c r="S710" s="1">
        <f t="shared" si="11"/>
        <v>0.82527166668810648</v>
      </c>
    </row>
    <row r="711" spans="1:19" x14ac:dyDescent="0.2">
      <c r="A711" s="1">
        <v>4</v>
      </c>
      <c r="B711" s="1">
        <v>4</v>
      </c>
      <c r="C711" s="1" t="s">
        <v>25</v>
      </c>
      <c r="D711" s="1" t="s">
        <v>19</v>
      </c>
      <c r="E711" s="1" t="s">
        <v>19</v>
      </c>
      <c r="F711" s="1" t="s">
        <v>26</v>
      </c>
      <c r="G711" s="1" t="b">
        <v>1</v>
      </c>
      <c r="H711" s="1">
        <v>4.0053468695780001</v>
      </c>
      <c r="I711" s="1">
        <v>2.5000000000000001E-3</v>
      </c>
      <c r="J711" s="1">
        <v>2533749.8863393301</v>
      </c>
      <c r="K711" s="1">
        <v>2376978.0098596602</v>
      </c>
      <c r="L711" s="1">
        <v>2526164.0336274798</v>
      </c>
      <c r="M711" s="1">
        <v>2371905.3853645199</v>
      </c>
      <c r="N711" s="1">
        <v>79599.255600349003</v>
      </c>
      <c r="O711" s="1">
        <v>53440.630566721004</v>
      </c>
      <c r="P711" s="1">
        <v>156771.87647967099</v>
      </c>
      <c r="Q711" s="1">
        <v>1.0659542813729801</v>
      </c>
      <c r="R711" s="1">
        <v>2.7738578261636702E-2</v>
      </c>
      <c r="S711" s="1">
        <f t="shared" si="11"/>
        <v>2.6020599913279625</v>
      </c>
    </row>
    <row r="712" spans="1:19" x14ac:dyDescent="0.2">
      <c r="A712" s="1">
        <v>1122</v>
      </c>
      <c r="B712" s="1">
        <v>1122</v>
      </c>
      <c r="C712" s="1" t="s">
        <v>2261</v>
      </c>
      <c r="D712" s="1" t="s">
        <v>19</v>
      </c>
      <c r="E712" s="1" t="s">
        <v>19</v>
      </c>
      <c r="F712" s="1" t="s">
        <v>2262</v>
      </c>
      <c r="G712" s="1" t="b">
        <v>1</v>
      </c>
      <c r="H712" s="1">
        <v>0.39382637094566197</v>
      </c>
      <c r="I712" s="1">
        <v>0.70198000000000005</v>
      </c>
      <c r="J712" s="1">
        <v>121677.424235668</v>
      </c>
      <c r="K712" s="1">
        <v>114160.340302795</v>
      </c>
      <c r="L712" s="1">
        <v>127339.600368952</v>
      </c>
      <c r="M712" s="1">
        <v>114624.41094474299</v>
      </c>
      <c r="N712" s="1">
        <v>36540.658806327898</v>
      </c>
      <c r="O712" s="1">
        <v>29167.301100010201</v>
      </c>
      <c r="P712" s="1">
        <v>7517.0839328737802</v>
      </c>
      <c r="Q712" s="1">
        <v>1.0658467197359101</v>
      </c>
      <c r="R712" s="1">
        <v>2.7694752946364601E-2</v>
      </c>
      <c r="S712" s="1">
        <f t="shared" si="11"/>
        <v>0.15367526110861499</v>
      </c>
    </row>
    <row r="713" spans="1:19" x14ac:dyDescent="0.2">
      <c r="A713" s="1">
        <v>24</v>
      </c>
      <c r="B713" s="1">
        <v>24</v>
      </c>
      <c r="C713" s="1" t="s">
        <v>65</v>
      </c>
      <c r="D713" s="1" t="s">
        <v>19</v>
      </c>
      <c r="E713" s="1" t="s">
        <v>19</v>
      </c>
      <c r="F713" s="1" t="s">
        <v>66</v>
      </c>
      <c r="G713" s="1" t="b">
        <v>1</v>
      </c>
      <c r="H713" s="1">
        <v>2.5563266634296502</v>
      </c>
      <c r="I713" s="1">
        <v>2.8549999999999999E-2</v>
      </c>
      <c r="J713" s="1">
        <v>2583701.4682212402</v>
      </c>
      <c r="K713" s="1">
        <v>2424295.8206945499</v>
      </c>
      <c r="L713" s="1">
        <v>2635016.8928738302</v>
      </c>
      <c r="M713" s="1">
        <v>2442329.5389655898</v>
      </c>
      <c r="N713" s="1">
        <v>123119.024063772</v>
      </c>
      <c r="O713" s="1">
        <v>90400.822004325906</v>
      </c>
      <c r="P713" s="1">
        <v>159405.64752668701</v>
      </c>
      <c r="Q713" s="1">
        <v>1.0657533813183799</v>
      </c>
      <c r="R713" s="1">
        <v>2.7656719208529499E-2</v>
      </c>
      <c r="S713" s="1">
        <f t="shared" si="11"/>
        <v>1.5443938874181331</v>
      </c>
    </row>
    <row r="714" spans="1:19" x14ac:dyDescent="0.2">
      <c r="A714" s="1">
        <v>873</v>
      </c>
      <c r="B714" s="1">
        <v>873</v>
      </c>
      <c r="C714" s="1" t="s">
        <v>1763</v>
      </c>
      <c r="D714" s="1" t="s">
        <v>19</v>
      </c>
      <c r="E714" s="1" t="s">
        <v>19</v>
      </c>
      <c r="F714" s="1" t="s">
        <v>1764</v>
      </c>
      <c r="G714" s="1" t="b">
        <v>1</v>
      </c>
      <c r="H714" s="1">
        <v>0.70804776530966995</v>
      </c>
      <c r="I714" s="1">
        <v>0.49508999999999997</v>
      </c>
      <c r="J714" s="1">
        <v>586758.56229598203</v>
      </c>
      <c r="K714" s="1">
        <v>550707.33579070598</v>
      </c>
      <c r="L714" s="1">
        <v>588430.11002975004</v>
      </c>
      <c r="M714" s="1">
        <v>540485.28074650501</v>
      </c>
      <c r="N714" s="1">
        <v>45747.045764000402</v>
      </c>
      <c r="O714" s="1">
        <v>116026.16988751999</v>
      </c>
      <c r="P714" s="1">
        <v>36051.226505276703</v>
      </c>
      <c r="Q714" s="1">
        <v>1.06546349424148</v>
      </c>
      <c r="R714" s="1">
        <v>2.7538574161826201E-2</v>
      </c>
      <c r="S714" s="1">
        <f t="shared" si="11"/>
        <v>0.30531584561090919</v>
      </c>
    </row>
    <row r="715" spans="1:19" x14ac:dyDescent="0.2">
      <c r="A715" s="1">
        <v>1069</v>
      </c>
      <c r="B715" s="1">
        <v>1069</v>
      </c>
      <c r="C715" s="1" t="s">
        <v>2155</v>
      </c>
      <c r="D715" s="1" t="s">
        <v>19</v>
      </c>
      <c r="E715" s="1" t="s">
        <v>19</v>
      </c>
      <c r="F715" s="1" t="s">
        <v>2156</v>
      </c>
      <c r="G715" s="1" t="b">
        <v>1</v>
      </c>
      <c r="H715" s="1">
        <v>0.138466140179345</v>
      </c>
      <c r="I715" s="1">
        <v>0.89261999999999997</v>
      </c>
      <c r="J715" s="1">
        <v>84781.479864240697</v>
      </c>
      <c r="K715" s="1">
        <v>79584.667273768195</v>
      </c>
      <c r="L715" s="1">
        <v>83720.509297851706</v>
      </c>
      <c r="M715" s="1">
        <v>71252.523773505105</v>
      </c>
      <c r="N715" s="1">
        <v>59847.855434762001</v>
      </c>
      <c r="O715" s="1">
        <v>69784.093389929796</v>
      </c>
      <c r="P715" s="1">
        <v>5196.8125904724602</v>
      </c>
      <c r="Q715" s="1">
        <v>1.06529916840132</v>
      </c>
      <c r="R715" s="1">
        <v>2.74715880004755E-2</v>
      </c>
      <c r="S715" s="1">
        <f t="shared" si="11"/>
        <v>4.933338660558402E-2</v>
      </c>
    </row>
    <row r="716" spans="1:19" x14ac:dyDescent="0.2">
      <c r="A716" s="1">
        <v>453</v>
      </c>
      <c r="B716" s="1">
        <v>453</v>
      </c>
      <c r="C716" s="1" t="s">
        <v>923</v>
      </c>
      <c r="D716" s="1" t="s">
        <v>19</v>
      </c>
      <c r="E716" s="1" t="s">
        <v>19</v>
      </c>
      <c r="F716" s="1" t="s">
        <v>924</v>
      </c>
      <c r="G716" s="1" t="b">
        <v>1</v>
      </c>
      <c r="H716" s="1">
        <v>3.5414330342328402</v>
      </c>
      <c r="I716" s="1">
        <v>5.3400000000000001E-3</v>
      </c>
      <c r="J716" s="1">
        <v>633677.02413258003</v>
      </c>
      <c r="K716" s="1">
        <v>594991.88839460001</v>
      </c>
      <c r="L716" s="1">
        <v>638207.38594635797</v>
      </c>
      <c r="M716" s="1">
        <v>596955.10496496002</v>
      </c>
      <c r="N716" s="1">
        <v>21224.533364733499</v>
      </c>
      <c r="O716" s="1">
        <v>16293.1612833161</v>
      </c>
      <c r="P716" s="1">
        <v>38685.135737979399</v>
      </c>
      <c r="Q716" s="1">
        <v>1.0650179212398301</v>
      </c>
      <c r="R716" s="1">
        <v>2.7356915784225201E-2</v>
      </c>
      <c r="S716" s="1">
        <f t="shared" si="11"/>
        <v>2.2724587429714438</v>
      </c>
    </row>
    <row r="717" spans="1:19" x14ac:dyDescent="0.2">
      <c r="A717" s="1">
        <v>1291</v>
      </c>
      <c r="B717" s="1">
        <v>1291</v>
      </c>
      <c r="C717" s="1" t="s">
        <v>2599</v>
      </c>
      <c r="D717" s="1" t="s">
        <v>19</v>
      </c>
      <c r="E717" s="1" t="s">
        <v>19</v>
      </c>
      <c r="F717" s="1" t="s">
        <v>2600</v>
      </c>
      <c r="G717" s="1" t="b">
        <v>1</v>
      </c>
      <c r="H717" s="1">
        <v>0.40992993278020401</v>
      </c>
      <c r="I717" s="1">
        <v>0.6905</v>
      </c>
      <c r="J717" s="1">
        <v>79610.679300793097</v>
      </c>
      <c r="K717" s="1">
        <v>74751.083342033104</v>
      </c>
      <c r="L717" s="1">
        <v>84258.271838717395</v>
      </c>
      <c r="M717" s="1">
        <v>74804.004086656802</v>
      </c>
      <c r="N717" s="1">
        <v>26475.230224557799</v>
      </c>
      <c r="O717" s="1">
        <v>11927.5107609511</v>
      </c>
      <c r="P717" s="1">
        <v>4859.59595875999</v>
      </c>
      <c r="Q717" s="1">
        <v>1.06501037498713</v>
      </c>
      <c r="R717" s="1">
        <v>2.7353838551953301E-2</v>
      </c>
      <c r="S717" s="1">
        <f t="shared" si="11"/>
        <v>0.1608363170853499</v>
      </c>
    </row>
    <row r="718" spans="1:19" x14ac:dyDescent="0.2">
      <c r="A718" s="1">
        <v>184</v>
      </c>
      <c r="B718" s="1">
        <v>184</v>
      </c>
      <c r="C718" s="1" t="s">
        <v>385</v>
      </c>
      <c r="D718" s="1" t="s">
        <v>19</v>
      </c>
      <c r="E718" s="1" t="s">
        <v>19</v>
      </c>
      <c r="F718" s="1" t="s">
        <v>386</v>
      </c>
      <c r="G718" s="1" t="b">
        <v>1</v>
      </c>
      <c r="H718" s="1">
        <v>1.77195830472565</v>
      </c>
      <c r="I718" s="1">
        <v>0.10681</v>
      </c>
      <c r="J718" s="1">
        <v>620267.86815867096</v>
      </c>
      <c r="K718" s="1">
        <v>582481.72942893801</v>
      </c>
      <c r="L718" s="1">
        <v>611892.91291062103</v>
      </c>
      <c r="M718" s="1">
        <v>583718.85244543501</v>
      </c>
      <c r="N718" s="1">
        <v>48976.634551969903</v>
      </c>
      <c r="O718" s="1">
        <v>18157.56236715</v>
      </c>
      <c r="P718" s="1">
        <v>37786.138729732498</v>
      </c>
      <c r="Q718" s="1">
        <v>1.0648709424187099</v>
      </c>
      <c r="R718" s="1">
        <v>2.7296976421038E-2</v>
      </c>
      <c r="S718" s="1">
        <f t="shared" si="11"/>
        <v>0.97138808493377005</v>
      </c>
    </row>
    <row r="719" spans="1:19" x14ac:dyDescent="0.2">
      <c r="A719" s="1">
        <v>148</v>
      </c>
      <c r="B719" s="1">
        <v>148</v>
      </c>
      <c r="C719" s="1" t="s">
        <v>313</v>
      </c>
      <c r="D719" s="1" t="s">
        <v>19</v>
      </c>
      <c r="E719" s="1" t="s">
        <v>19</v>
      </c>
      <c r="F719" s="1" t="s">
        <v>314</v>
      </c>
      <c r="G719" s="1" t="b">
        <v>1</v>
      </c>
      <c r="H719" s="1">
        <v>3.3227846503562799</v>
      </c>
      <c r="I719" s="1">
        <v>7.7099999999999998E-3</v>
      </c>
      <c r="J719" s="1">
        <v>2488486.1667322698</v>
      </c>
      <c r="K719" s="1">
        <v>2337246.0248176102</v>
      </c>
      <c r="L719" s="1">
        <v>2509855.4040906699</v>
      </c>
      <c r="M719" s="1">
        <v>2357726.4231862701</v>
      </c>
      <c r="N719" s="1">
        <v>46971.2742848122</v>
      </c>
      <c r="O719" s="1">
        <v>101113.709547265</v>
      </c>
      <c r="P719" s="1">
        <v>151240.14191466101</v>
      </c>
      <c r="Q719" s="1">
        <v>1.0647086957507901</v>
      </c>
      <c r="R719" s="1">
        <v>2.7230801076892901E-2</v>
      </c>
      <c r="S719" s="1">
        <f t="shared" si="11"/>
        <v>2.1129456219490432</v>
      </c>
    </row>
    <row r="720" spans="1:19" x14ac:dyDescent="0.2">
      <c r="A720" s="1">
        <v>539</v>
      </c>
      <c r="B720" s="1">
        <v>539</v>
      </c>
      <c r="C720" s="1" t="s">
        <v>1095</v>
      </c>
      <c r="D720" s="1" t="s">
        <v>19</v>
      </c>
      <c r="E720" s="1" t="s">
        <v>19</v>
      </c>
      <c r="F720" s="1" t="s">
        <v>1096</v>
      </c>
      <c r="G720" s="1" t="b">
        <v>1</v>
      </c>
      <c r="H720" s="1">
        <v>0.92591081226918603</v>
      </c>
      <c r="I720" s="1">
        <v>0.37630000000000002</v>
      </c>
      <c r="J720" s="1">
        <v>309328.47341449303</v>
      </c>
      <c r="K720" s="1">
        <v>290537.52592746099</v>
      </c>
      <c r="L720" s="1">
        <v>312565.27180134697</v>
      </c>
      <c r="M720" s="1">
        <v>282245.91768869502</v>
      </c>
      <c r="N720" s="1">
        <v>29058.936644266301</v>
      </c>
      <c r="O720" s="1">
        <v>40333.507994457803</v>
      </c>
      <c r="P720" s="1">
        <v>18790.947487031601</v>
      </c>
      <c r="Q720" s="1">
        <v>1.0646764903330399</v>
      </c>
      <c r="R720" s="1">
        <v>2.72176642942107E-2</v>
      </c>
      <c r="S720" s="1">
        <f t="shared" si="11"/>
        <v>0.42446578168013566</v>
      </c>
    </row>
    <row r="721" spans="1:19" x14ac:dyDescent="0.2">
      <c r="A721" s="1">
        <v>1872</v>
      </c>
      <c r="B721" s="1">
        <v>1872</v>
      </c>
      <c r="C721" s="1" t="s">
        <v>3761</v>
      </c>
      <c r="D721" s="1" t="s">
        <v>19</v>
      </c>
      <c r="E721" s="1" t="s">
        <v>19</v>
      </c>
      <c r="F721" s="1" t="s">
        <v>3762</v>
      </c>
      <c r="G721" s="1" t="b">
        <v>1</v>
      </c>
      <c r="H721" s="1">
        <v>0.38463197704623198</v>
      </c>
      <c r="I721" s="1">
        <v>0.70855999999999997</v>
      </c>
      <c r="J721" s="1">
        <v>95443.766577581293</v>
      </c>
      <c r="K721" s="1">
        <v>89682.904999670704</v>
      </c>
      <c r="L721" s="1">
        <v>98021.658689555799</v>
      </c>
      <c r="M721" s="1">
        <v>91195.998319577702</v>
      </c>
      <c r="N721" s="1">
        <v>24636.255070750602</v>
      </c>
      <c r="O721" s="1">
        <v>27185.011713400901</v>
      </c>
      <c r="P721" s="1">
        <v>5760.8615779105603</v>
      </c>
      <c r="Q721" s="1">
        <v>1.06423589398595</v>
      </c>
      <c r="R721" s="1">
        <v>2.70379024905508E-2</v>
      </c>
      <c r="S721" s="1">
        <f t="shared" si="11"/>
        <v>0.14962336833025802</v>
      </c>
    </row>
    <row r="722" spans="1:19" x14ac:dyDescent="0.2">
      <c r="A722" s="1">
        <v>868</v>
      </c>
      <c r="B722" s="1">
        <v>868</v>
      </c>
      <c r="C722" s="1" t="s">
        <v>1753</v>
      </c>
      <c r="D722" s="1" t="s">
        <v>19</v>
      </c>
      <c r="E722" s="1" t="s">
        <v>19</v>
      </c>
      <c r="F722" s="1" t="s">
        <v>1754</v>
      </c>
      <c r="G722" s="1" t="b">
        <v>1</v>
      </c>
      <c r="H722" s="1">
        <v>1.41588170373475</v>
      </c>
      <c r="I722" s="1">
        <v>0.18719</v>
      </c>
      <c r="J722" s="1">
        <v>501292.01617217</v>
      </c>
      <c r="K722" s="1">
        <v>471267.38164856401</v>
      </c>
      <c r="L722" s="1">
        <v>487291.80578880297</v>
      </c>
      <c r="M722" s="1">
        <v>449542.01053540199</v>
      </c>
      <c r="N722" s="1">
        <v>33064.413006447503</v>
      </c>
      <c r="O722" s="1">
        <v>40060.102858276303</v>
      </c>
      <c r="P722" s="1">
        <v>30024.634523605499</v>
      </c>
      <c r="Q722" s="1">
        <v>1.0637104024016599</v>
      </c>
      <c r="R722" s="1">
        <v>2.6823406381913099E-2</v>
      </c>
      <c r="S722" s="1">
        <f t="shared" si="11"/>
        <v>0.72771735570913487</v>
      </c>
    </row>
    <row r="723" spans="1:19" x14ac:dyDescent="0.2">
      <c r="A723" s="1">
        <v>479</v>
      </c>
      <c r="B723" s="1">
        <v>479</v>
      </c>
      <c r="C723" s="1" t="s">
        <v>975</v>
      </c>
      <c r="D723" s="1" t="s">
        <v>19</v>
      </c>
      <c r="E723" s="1" t="s">
        <v>19</v>
      </c>
      <c r="F723" s="1" t="s">
        <v>976</v>
      </c>
      <c r="G723" s="1" t="b">
        <v>1</v>
      </c>
      <c r="H723" s="1">
        <v>0.78233125960692396</v>
      </c>
      <c r="I723" s="1">
        <v>0.45215</v>
      </c>
      <c r="J723" s="1">
        <v>1209426.8459020399</v>
      </c>
      <c r="K723" s="1">
        <v>1137031.1621157399</v>
      </c>
      <c r="L723" s="1">
        <v>1192497.0150299501</v>
      </c>
      <c r="M723" s="1">
        <v>1198583.03696824</v>
      </c>
      <c r="N723" s="1">
        <v>76918.237275541906</v>
      </c>
      <c r="O723" s="1">
        <v>213222.228413479</v>
      </c>
      <c r="P723" s="1">
        <v>72395.683786304202</v>
      </c>
      <c r="Q723" s="1">
        <v>1.0636708000610899</v>
      </c>
      <c r="R723" s="1">
        <v>2.6807237133111499E-2</v>
      </c>
      <c r="S723" s="1">
        <f t="shared" si="11"/>
        <v>0.34471746482278665</v>
      </c>
    </row>
    <row r="724" spans="1:19" x14ac:dyDescent="0.2">
      <c r="A724" s="1">
        <v>1616</v>
      </c>
      <c r="B724" s="1">
        <v>1616</v>
      </c>
      <c r="C724" s="1" t="s">
        <v>3249</v>
      </c>
      <c r="D724" s="1" t="s">
        <v>19</v>
      </c>
      <c r="E724" s="1" t="s">
        <v>19</v>
      </c>
      <c r="F724" s="1" t="s">
        <v>3250</v>
      </c>
      <c r="G724" s="1" t="b">
        <v>1</v>
      </c>
      <c r="H724" s="1">
        <v>0.645392354870573</v>
      </c>
      <c r="I724" s="1">
        <v>0.53320000000000001</v>
      </c>
      <c r="J724" s="1">
        <v>44852.239575452899</v>
      </c>
      <c r="K724" s="1">
        <v>42183.197673029201</v>
      </c>
      <c r="L724" s="1">
        <v>45475.405302529398</v>
      </c>
      <c r="M724" s="1">
        <v>42168.752398997203</v>
      </c>
      <c r="N724" s="1">
        <v>8391.4380063363897</v>
      </c>
      <c r="O724" s="1">
        <v>5674.4697906309802</v>
      </c>
      <c r="P724" s="1">
        <v>2669.0419024237299</v>
      </c>
      <c r="Q724" s="1">
        <v>1.0632726310393099</v>
      </c>
      <c r="R724" s="1">
        <v>2.6644635148951299E-2</v>
      </c>
      <c r="S724" s="1">
        <f t="shared" si="11"/>
        <v>0.27310985925817838</v>
      </c>
    </row>
    <row r="725" spans="1:19" x14ac:dyDescent="0.2">
      <c r="A725" s="1">
        <v>567</v>
      </c>
      <c r="B725" s="1">
        <v>567</v>
      </c>
      <c r="C725" s="1" t="s">
        <v>1151</v>
      </c>
      <c r="D725" s="1" t="s">
        <v>19</v>
      </c>
      <c r="E725" s="1" t="s">
        <v>19</v>
      </c>
      <c r="F725" s="1" t="s">
        <v>1152</v>
      </c>
      <c r="G725" s="1" t="b">
        <v>1</v>
      </c>
      <c r="H725" s="1">
        <v>1.6943645008293799</v>
      </c>
      <c r="I725" s="1">
        <v>0.12106</v>
      </c>
      <c r="J725" s="1">
        <v>1031892.20574336</v>
      </c>
      <c r="K725" s="1">
        <v>970884.442351948</v>
      </c>
      <c r="L725" s="1">
        <v>1048153.89910855</v>
      </c>
      <c r="M725" s="1">
        <v>984508.62887923699</v>
      </c>
      <c r="N725" s="1">
        <v>38912.723877801698</v>
      </c>
      <c r="O725" s="1">
        <v>79148.678504009498</v>
      </c>
      <c r="P725" s="1">
        <v>61007.763391413697</v>
      </c>
      <c r="Q725" s="1">
        <v>1.0628373066146</v>
      </c>
      <c r="R725" s="1">
        <v>2.6466790160992799E-2</v>
      </c>
      <c r="S725" s="1">
        <f t="shared" si="11"/>
        <v>0.91699933042346682</v>
      </c>
    </row>
    <row r="726" spans="1:19" x14ac:dyDescent="0.2">
      <c r="A726" s="1">
        <v>656</v>
      </c>
      <c r="B726" s="1">
        <v>656</v>
      </c>
      <c r="C726" s="1" t="s">
        <v>1329</v>
      </c>
      <c r="D726" s="1" t="s">
        <v>19</v>
      </c>
      <c r="E726" s="1" t="s">
        <v>19</v>
      </c>
      <c r="F726" s="1" t="s">
        <v>1330</v>
      </c>
      <c r="G726" s="1" t="b">
        <v>1</v>
      </c>
      <c r="H726" s="1">
        <v>1.8421156915704899</v>
      </c>
      <c r="I726" s="1">
        <v>9.5269999999999994E-2</v>
      </c>
      <c r="J726" s="1">
        <v>2361774.9988430301</v>
      </c>
      <c r="K726" s="1">
        <v>2222516.0569075602</v>
      </c>
      <c r="L726" s="1">
        <v>2317334.1927153901</v>
      </c>
      <c r="M726" s="1">
        <v>2172867.3590732301</v>
      </c>
      <c r="N726" s="1">
        <v>147060.08642255201</v>
      </c>
      <c r="O726" s="1">
        <v>112530.11374155599</v>
      </c>
      <c r="P726" s="1">
        <v>139258.94193547301</v>
      </c>
      <c r="Q726" s="1">
        <v>1.0626582388472099</v>
      </c>
      <c r="R726" s="1">
        <v>2.6393613678817599E-2</v>
      </c>
      <c r="S726" s="1">
        <f t="shared" si="11"/>
        <v>1.0210438347824085</v>
      </c>
    </row>
    <row r="727" spans="1:19" x14ac:dyDescent="0.2">
      <c r="A727" s="1">
        <v>91</v>
      </c>
      <c r="B727" s="1">
        <v>91</v>
      </c>
      <c r="C727" s="1" t="s">
        <v>199</v>
      </c>
      <c r="D727" s="1" t="s">
        <v>19</v>
      </c>
      <c r="E727" s="1" t="s">
        <v>19</v>
      </c>
      <c r="F727" s="1" t="s">
        <v>200</v>
      </c>
      <c r="G727" s="1" t="b">
        <v>1</v>
      </c>
      <c r="H727" s="1">
        <v>6.5056187690875502</v>
      </c>
      <c r="I727" s="2">
        <v>6.8465000000000003E-5</v>
      </c>
      <c r="J727" s="1">
        <v>2030632.13028924</v>
      </c>
      <c r="K727" s="1">
        <v>1910948.5105223099</v>
      </c>
      <c r="L727" s="1">
        <v>2032465.0153786601</v>
      </c>
      <c r="M727" s="1">
        <v>1918285.70537804</v>
      </c>
      <c r="N727" s="1">
        <v>25535.566452193201</v>
      </c>
      <c r="O727" s="1">
        <v>37129.827087531703</v>
      </c>
      <c r="P727" s="1">
        <v>119683.619766925</v>
      </c>
      <c r="Q727" s="1">
        <v>1.06263047858585</v>
      </c>
      <c r="R727" s="1">
        <v>2.6382268275976499E-2</v>
      </c>
      <c r="S727" s="1">
        <f t="shared" si="11"/>
        <v>4.1645313875072825</v>
      </c>
    </row>
    <row r="728" spans="1:19" x14ac:dyDescent="0.2">
      <c r="A728" s="1">
        <v>472</v>
      </c>
      <c r="B728" s="1">
        <v>472</v>
      </c>
      <c r="C728" s="1" t="s">
        <v>961</v>
      </c>
      <c r="D728" s="1" t="s">
        <v>19</v>
      </c>
      <c r="E728" s="1" t="s">
        <v>19</v>
      </c>
      <c r="F728" s="1" t="s">
        <v>962</v>
      </c>
      <c r="G728" s="1" t="b">
        <v>1</v>
      </c>
      <c r="H728" s="1">
        <v>0.62641217921092196</v>
      </c>
      <c r="I728" s="1">
        <v>0.54508000000000001</v>
      </c>
      <c r="J728" s="1">
        <v>477936.62655045697</v>
      </c>
      <c r="K728" s="1">
        <v>449839.87047899899</v>
      </c>
      <c r="L728" s="1">
        <v>490479.59628963802</v>
      </c>
      <c r="M728" s="1">
        <v>436037.54993861</v>
      </c>
      <c r="N728" s="1">
        <v>87742.921194382303</v>
      </c>
      <c r="O728" s="1">
        <v>66122.455544896904</v>
      </c>
      <c r="P728" s="1">
        <v>28096.756071457901</v>
      </c>
      <c r="Q728" s="1">
        <v>1.0624594615002401</v>
      </c>
      <c r="R728" s="1">
        <v>2.6312368385766598E-2</v>
      </c>
      <c r="S728" s="1">
        <f t="shared" si="11"/>
        <v>0.2635397527530533</v>
      </c>
    </row>
    <row r="729" spans="1:19" x14ac:dyDescent="0.2">
      <c r="A729" s="1">
        <v>373</v>
      </c>
      <c r="B729" s="1">
        <v>373</v>
      </c>
      <c r="C729" s="1" t="s">
        <v>763</v>
      </c>
      <c r="D729" s="1" t="s">
        <v>19</v>
      </c>
      <c r="E729" s="1" t="s">
        <v>19</v>
      </c>
      <c r="F729" s="1" t="s">
        <v>764</v>
      </c>
      <c r="G729" s="1" t="b">
        <v>1</v>
      </c>
      <c r="H729" s="1">
        <v>1.0857942790942401</v>
      </c>
      <c r="I729" s="1">
        <v>0.30304999999999999</v>
      </c>
      <c r="J729" s="1">
        <v>853929.85682767397</v>
      </c>
      <c r="K729" s="1">
        <v>804330.11022127001</v>
      </c>
      <c r="L729" s="1">
        <v>865135.49319962901</v>
      </c>
      <c r="M729" s="1">
        <v>801646.42954932805</v>
      </c>
      <c r="N729" s="1">
        <v>53687.624319377297</v>
      </c>
      <c r="O729" s="1">
        <v>98173.054266370804</v>
      </c>
      <c r="P729" s="1">
        <v>49599.746606403001</v>
      </c>
      <c r="Q729" s="1">
        <v>1.06166590803465</v>
      </c>
      <c r="R729" s="1">
        <v>2.5987871619068799E-2</v>
      </c>
      <c r="S729" s="1">
        <f t="shared" si="11"/>
        <v>0.51848571165397117</v>
      </c>
    </row>
    <row r="730" spans="1:19" x14ac:dyDescent="0.2">
      <c r="A730" s="1">
        <v>855</v>
      </c>
      <c r="B730" s="1">
        <v>855</v>
      </c>
      <c r="C730" s="1" t="s">
        <v>1727</v>
      </c>
      <c r="D730" s="1" t="s">
        <v>19</v>
      </c>
      <c r="E730" s="1" t="s">
        <v>19</v>
      </c>
      <c r="F730" s="1" t="s">
        <v>1728</v>
      </c>
      <c r="G730" s="1" t="b">
        <v>1</v>
      </c>
      <c r="H730" s="1">
        <v>1.0944797803133901</v>
      </c>
      <c r="I730" s="1">
        <v>0.29941000000000001</v>
      </c>
      <c r="J730" s="1">
        <v>3174598.34035043</v>
      </c>
      <c r="K730" s="1">
        <v>2991910.6655282299</v>
      </c>
      <c r="L730" s="1">
        <v>3127552.78456847</v>
      </c>
      <c r="M730" s="1">
        <v>2958346.1196385501</v>
      </c>
      <c r="N730" s="1">
        <v>386728.87387769599</v>
      </c>
      <c r="O730" s="1">
        <v>132699.688315543</v>
      </c>
      <c r="P730" s="1">
        <v>182687.6748222</v>
      </c>
      <c r="Q730" s="1">
        <v>1.0610605379789799</v>
      </c>
      <c r="R730" s="1">
        <v>2.5740162940159701E-2</v>
      </c>
      <c r="S730" s="1">
        <f t="shared" si="11"/>
        <v>0.52373369874148623</v>
      </c>
    </row>
    <row r="731" spans="1:19" x14ac:dyDescent="0.2">
      <c r="A731" s="1">
        <v>1090</v>
      </c>
      <c r="B731" s="1">
        <v>1090</v>
      </c>
      <c r="C731" s="1" t="s">
        <v>2197</v>
      </c>
      <c r="D731" s="1" t="s">
        <v>19</v>
      </c>
      <c r="E731" s="1" t="s">
        <v>19</v>
      </c>
      <c r="F731" s="1" t="s">
        <v>2198</v>
      </c>
      <c r="G731" s="1" t="b">
        <v>1</v>
      </c>
      <c r="H731" s="1">
        <v>1.02110943927857</v>
      </c>
      <c r="I731" s="1">
        <v>0.33127000000000001</v>
      </c>
      <c r="J731" s="1">
        <v>305070.41027978202</v>
      </c>
      <c r="K731" s="1">
        <v>287537.99886558001</v>
      </c>
      <c r="L731" s="1">
        <v>305074.67383812799</v>
      </c>
      <c r="M731" s="1">
        <v>290199.87001203001</v>
      </c>
      <c r="N731" s="1">
        <v>32342.239447730499</v>
      </c>
      <c r="O731" s="1">
        <v>26885.411449708099</v>
      </c>
      <c r="P731" s="1">
        <v>17532.411414201499</v>
      </c>
      <c r="Q731" s="1">
        <v>1.06097424160762</v>
      </c>
      <c r="R731" s="1">
        <v>2.5704840203444101E-2</v>
      </c>
      <c r="S731" s="1">
        <f t="shared" si="11"/>
        <v>0.47981789229307359</v>
      </c>
    </row>
    <row r="732" spans="1:19" x14ac:dyDescent="0.2">
      <c r="A732" s="1">
        <v>966</v>
      </c>
      <c r="B732" s="1">
        <v>966</v>
      </c>
      <c r="C732" s="1" t="s">
        <v>1949</v>
      </c>
      <c r="D732" s="1" t="s">
        <v>19</v>
      </c>
      <c r="E732" s="1" t="s">
        <v>19</v>
      </c>
      <c r="F732" s="1" t="s">
        <v>1950</v>
      </c>
      <c r="G732" s="1" t="b">
        <v>1</v>
      </c>
      <c r="H732" s="1">
        <v>1.2090219763122401</v>
      </c>
      <c r="I732" s="1">
        <v>0.25446000000000002</v>
      </c>
      <c r="J732" s="1">
        <v>288567.13832360599</v>
      </c>
      <c r="K732" s="1">
        <v>272032.39091159398</v>
      </c>
      <c r="L732" s="1">
        <v>297072.44026858697</v>
      </c>
      <c r="M732" s="1">
        <v>269921.69277601899</v>
      </c>
      <c r="N732" s="1">
        <v>21540.3002539218</v>
      </c>
      <c r="O732" s="1">
        <v>25656.099238735402</v>
      </c>
      <c r="P732" s="1">
        <v>16534.7474120117</v>
      </c>
      <c r="Q732" s="1">
        <v>1.06078227433359</v>
      </c>
      <c r="R732" s="1">
        <v>2.5626254062746899E-2</v>
      </c>
      <c r="S732" s="1">
        <f t="shared" si="11"/>
        <v>0.59438047715664677</v>
      </c>
    </row>
    <row r="733" spans="1:19" x14ac:dyDescent="0.2">
      <c r="A733" s="1">
        <v>281</v>
      </c>
      <c r="B733" s="1">
        <v>281</v>
      </c>
      <c r="C733" s="1" t="s">
        <v>579</v>
      </c>
      <c r="D733" s="1" t="s">
        <v>19</v>
      </c>
      <c r="E733" s="1" t="s">
        <v>19</v>
      </c>
      <c r="F733" s="1" t="s">
        <v>580</v>
      </c>
      <c r="G733" s="1" t="b">
        <v>1</v>
      </c>
      <c r="H733" s="1">
        <v>2.0758105998733001</v>
      </c>
      <c r="I733" s="1">
        <v>6.4649999999999999E-2</v>
      </c>
      <c r="J733" s="1">
        <v>1312552.06988528</v>
      </c>
      <c r="K733" s="1">
        <v>1237531.9610359599</v>
      </c>
      <c r="L733" s="1">
        <v>1321515.9533414701</v>
      </c>
      <c r="M733" s="1">
        <v>1228559.5600612301</v>
      </c>
      <c r="N733" s="1">
        <v>77261.411064070795</v>
      </c>
      <c r="O733" s="1">
        <v>43212.700836458404</v>
      </c>
      <c r="P733" s="1">
        <v>75020.108849314507</v>
      </c>
      <c r="Q733" s="1">
        <v>1.0606207445232501</v>
      </c>
      <c r="R733" s="1">
        <v>2.5560117166732399E-2</v>
      </c>
      <c r="S733" s="1">
        <f t="shared" si="11"/>
        <v>1.1894314707835871</v>
      </c>
    </row>
    <row r="734" spans="1:19" x14ac:dyDescent="0.2">
      <c r="A734" s="1">
        <v>290</v>
      </c>
      <c r="B734" s="1">
        <v>290</v>
      </c>
      <c r="C734" s="1" t="s">
        <v>597</v>
      </c>
      <c r="D734" s="1" t="s">
        <v>19</v>
      </c>
      <c r="E734" s="1" t="s">
        <v>19</v>
      </c>
      <c r="F734" s="1" t="s">
        <v>598</v>
      </c>
      <c r="G734" s="1" t="b">
        <v>1</v>
      </c>
      <c r="H734" s="1">
        <v>4.64464500038215</v>
      </c>
      <c r="I734" s="1">
        <v>9.2000000000000003E-4</v>
      </c>
      <c r="J734" s="1">
        <v>6452421.3318737196</v>
      </c>
      <c r="K734" s="1">
        <v>6085812.8782205898</v>
      </c>
      <c r="L734" s="1">
        <v>6511303.3625382204</v>
      </c>
      <c r="M734" s="1">
        <v>6138395.9356145598</v>
      </c>
      <c r="N734" s="1">
        <v>147343.751369226</v>
      </c>
      <c r="O734" s="1">
        <v>125183.222113204</v>
      </c>
      <c r="P734" s="1">
        <v>366608.45365312701</v>
      </c>
      <c r="Q734" s="1">
        <v>1.06023984979313</v>
      </c>
      <c r="R734" s="1">
        <v>2.5404123433154398E-2</v>
      </c>
      <c r="S734" s="1">
        <f t="shared" si="11"/>
        <v>3.0362121726544449</v>
      </c>
    </row>
    <row r="735" spans="1:19" x14ac:dyDescent="0.2">
      <c r="A735" s="1">
        <v>419</v>
      </c>
      <c r="B735" s="1">
        <v>419</v>
      </c>
      <c r="C735" s="1" t="s">
        <v>855</v>
      </c>
      <c r="D735" s="1" t="s">
        <v>19</v>
      </c>
      <c r="E735" s="1" t="s">
        <v>19</v>
      </c>
      <c r="F735" s="1" t="s">
        <v>856</v>
      </c>
      <c r="G735" s="1" t="b">
        <v>1</v>
      </c>
      <c r="H735" s="1">
        <v>1.1548900544109699</v>
      </c>
      <c r="I735" s="1">
        <v>0.27499000000000001</v>
      </c>
      <c r="J735" s="1">
        <v>657441.16962630895</v>
      </c>
      <c r="K735" s="1">
        <v>620092.82106595195</v>
      </c>
      <c r="L735" s="1">
        <v>667349.85092714499</v>
      </c>
      <c r="M735" s="1">
        <v>608551.889777162</v>
      </c>
      <c r="N735" s="1">
        <v>59527.561165898303</v>
      </c>
      <c r="O735" s="1">
        <v>52263.3298831149</v>
      </c>
      <c r="P735" s="1">
        <v>37348.348560357801</v>
      </c>
      <c r="Q735" s="1">
        <v>1.0602302547159901</v>
      </c>
      <c r="R735" s="1">
        <v>2.5400193088605801E-2</v>
      </c>
      <c r="S735" s="1">
        <f t="shared" si="11"/>
        <v>0.56068309898349578</v>
      </c>
    </row>
    <row r="736" spans="1:19" x14ac:dyDescent="0.2">
      <c r="A736" s="1">
        <v>188</v>
      </c>
      <c r="B736" s="1">
        <v>188</v>
      </c>
      <c r="C736" s="1" t="s">
        <v>393</v>
      </c>
      <c r="D736" s="1" t="s">
        <v>19</v>
      </c>
      <c r="E736" s="1" t="s">
        <v>19</v>
      </c>
      <c r="F736" s="1" t="s">
        <v>394</v>
      </c>
      <c r="G736" s="1" t="b">
        <v>1</v>
      </c>
      <c r="H736" s="1">
        <v>1.1801098958682701</v>
      </c>
      <c r="I736" s="1">
        <v>0.26527000000000001</v>
      </c>
      <c r="J736" s="1">
        <v>581250.40555076802</v>
      </c>
      <c r="K736" s="1">
        <v>548237.186958067</v>
      </c>
      <c r="L736" s="1">
        <v>566814.93176476902</v>
      </c>
      <c r="M736" s="1">
        <v>542924.47914052801</v>
      </c>
      <c r="N736" s="1">
        <v>33883.8381755316</v>
      </c>
      <c r="O736" s="1">
        <v>59559.953527938502</v>
      </c>
      <c r="P736" s="1">
        <v>33013.218592700803</v>
      </c>
      <c r="Q736" s="1">
        <v>1.06021703630846</v>
      </c>
      <c r="R736" s="1">
        <v>2.5394778493794502E-2</v>
      </c>
      <c r="S736" s="1">
        <f t="shared" si="11"/>
        <v>0.57631186261156409</v>
      </c>
    </row>
    <row r="737" spans="1:19" x14ac:dyDescent="0.2">
      <c r="A737" s="1">
        <v>486</v>
      </c>
      <c r="B737" s="1">
        <v>486</v>
      </c>
      <c r="C737" s="1" t="s">
        <v>989</v>
      </c>
      <c r="D737" s="1" t="s">
        <v>19</v>
      </c>
      <c r="E737" s="1" t="s">
        <v>19</v>
      </c>
      <c r="F737" s="1" t="s">
        <v>990</v>
      </c>
      <c r="G737" s="1" t="b">
        <v>1</v>
      </c>
      <c r="H737" s="1">
        <v>2.0163954684869299</v>
      </c>
      <c r="I737" s="1">
        <v>7.1410000000000001E-2</v>
      </c>
      <c r="J737" s="1">
        <v>1064882.86117486</v>
      </c>
      <c r="K737" s="1">
        <v>1004520.7745544</v>
      </c>
      <c r="L737" s="1">
        <v>1077064.5881123601</v>
      </c>
      <c r="M737" s="1">
        <v>999872.34698929405</v>
      </c>
      <c r="N737" s="1">
        <v>44814.945793152103</v>
      </c>
      <c r="O737" s="1">
        <v>58038.5689950499</v>
      </c>
      <c r="P737" s="1">
        <v>60362.086620455702</v>
      </c>
      <c r="Q737" s="1">
        <v>1.0600904313275501</v>
      </c>
      <c r="R737" s="1">
        <v>2.53429144641707E-2</v>
      </c>
      <c r="S737" s="1">
        <f t="shared" si="11"/>
        <v>1.1462409669252311</v>
      </c>
    </row>
    <row r="738" spans="1:19" x14ac:dyDescent="0.2">
      <c r="A738" s="1">
        <v>1290</v>
      </c>
      <c r="B738" s="1">
        <v>1290</v>
      </c>
      <c r="C738" s="1" t="s">
        <v>2597</v>
      </c>
      <c r="D738" s="1" t="s">
        <v>19</v>
      </c>
      <c r="E738" s="1" t="s">
        <v>19</v>
      </c>
      <c r="F738" s="1" t="s">
        <v>2598</v>
      </c>
      <c r="G738" s="1" t="b">
        <v>1</v>
      </c>
      <c r="H738" s="1">
        <v>0.16328487848721401</v>
      </c>
      <c r="I738" s="1">
        <v>0.87355000000000005</v>
      </c>
      <c r="J738" s="1">
        <v>30849.539924975699</v>
      </c>
      <c r="K738" s="1">
        <v>29103.810175536899</v>
      </c>
      <c r="L738" s="1">
        <v>20847.840074664899</v>
      </c>
      <c r="M738" s="1">
        <v>31436.668992965198</v>
      </c>
      <c r="N738" s="1">
        <v>24580.3823491898</v>
      </c>
      <c r="O738" s="1">
        <v>9034.9238938034705</v>
      </c>
      <c r="P738" s="1">
        <v>1745.7297494387601</v>
      </c>
      <c r="Q738" s="1">
        <v>1.0599828592514</v>
      </c>
      <c r="R738" s="1">
        <v>2.52988424414494E-2</v>
      </c>
      <c r="S738" s="1">
        <f t="shared" si="11"/>
        <v>5.8712231948786026E-2</v>
      </c>
    </row>
    <row r="739" spans="1:19" x14ac:dyDescent="0.2">
      <c r="A739" s="1">
        <v>1645</v>
      </c>
      <c r="B739" s="1">
        <v>1645</v>
      </c>
      <c r="C739" s="1" t="s">
        <v>3307</v>
      </c>
      <c r="D739" s="1" t="s">
        <v>19</v>
      </c>
      <c r="E739" s="1" t="s">
        <v>19</v>
      </c>
      <c r="F739" s="1" t="s">
        <v>3308</v>
      </c>
      <c r="G739" s="1" t="b">
        <v>1</v>
      </c>
      <c r="H739" s="1">
        <v>0.13488155432114199</v>
      </c>
      <c r="I739" s="1">
        <v>0.89537999999999995</v>
      </c>
      <c r="J739" s="1">
        <v>36923.377729829997</v>
      </c>
      <c r="K739" s="1">
        <v>34835.152417357502</v>
      </c>
      <c r="L739" s="1">
        <v>34358.0398917825</v>
      </c>
      <c r="M739" s="1">
        <v>35862.420628034801</v>
      </c>
      <c r="N739" s="1">
        <v>32826.893500966202</v>
      </c>
      <c r="O739" s="1">
        <v>18987.732295550999</v>
      </c>
      <c r="P739" s="1">
        <v>2088.2253124724998</v>
      </c>
      <c r="Q739" s="1">
        <v>1.05994592150635</v>
      </c>
      <c r="R739" s="1">
        <v>2.52837081039195E-2</v>
      </c>
      <c r="S739" s="1">
        <f t="shared" si="11"/>
        <v>4.7992610630086814E-2</v>
      </c>
    </row>
    <row r="740" spans="1:19" x14ac:dyDescent="0.2">
      <c r="A740" s="1">
        <v>56</v>
      </c>
      <c r="B740" s="1">
        <v>56</v>
      </c>
      <c r="C740" s="1" t="s">
        <v>129</v>
      </c>
      <c r="D740" s="1" t="s">
        <v>19</v>
      </c>
      <c r="E740" s="1" t="s">
        <v>19</v>
      </c>
      <c r="F740" s="1" t="s">
        <v>130</v>
      </c>
      <c r="G740" s="1" t="b">
        <v>1</v>
      </c>
      <c r="H740" s="1">
        <v>2.8741271645361999</v>
      </c>
      <c r="I740" s="1">
        <v>1.6549999999999999E-2</v>
      </c>
      <c r="J740" s="1">
        <v>10276438.137648899</v>
      </c>
      <c r="K740" s="1">
        <v>9702014.4181835894</v>
      </c>
      <c r="L740" s="1">
        <v>10163853.325146999</v>
      </c>
      <c r="M740" s="1">
        <v>9680331.4644076601</v>
      </c>
      <c r="N740" s="1">
        <v>480292.67914121901</v>
      </c>
      <c r="O740" s="1">
        <v>94781.930455256093</v>
      </c>
      <c r="P740" s="1">
        <v>574423.71946527401</v>
      </c>
      <c r="Q740" s="1">
        <v>1.0592066445900901</v>
      </c>
      <c r="R740" s="1">
        <v>2.4980696510048001E-2</v>
      </c>
      <c r="S740" s="1">
        <f t="shared" si="11"/>
        <v>1.7812020018882624</v>
      </c>
    </row>
    <row r="741" spans="1:19" x14ac:dyDescent="0.2">
      <c r="A741" s="1">
        <v>235</v>
      </c>
      <c r="B741" s="1">
        <v>235</v>
      </c>
      <c r="C741" s="1" t="s">
        <v>487</v>
      </c>
      <c r="D741" s="1" t="s">
        <v>19</v>
      </c>
      <c r="E741" s="1" t="s">
        <v>19</v>
      </c>
      <c r="F741" s="1" t="s">
        <v>488</v>
      </c>
      <c r="G741" s="1" t="b">
        <v>1</v>
      </c>
      <c r="H741" s="1">
        <v>2.60883520761729</v>
      </c>
      <c r="I741" s="1">
        <v>2.6089999999999999E-2</v>
      </c>
      <c r="J741" s="1">
        <v>3029006.0282294201</v>
      </c>
      <c r="K741" s="1">
        <v>2859873.9640619401</v>
      </c>
      <c r="L741" s="1">
        <v>2997941.4807042498</v>
      </c>
      <c r="M741" s="1">
        <v>2855579.7088017901</v>
      </c>
      <c r="N741" s="1">
        <v>109119.235138763</v>
      </c>
      <c r="O741" s="1">
        <v>115373.077120691</v>
      </c>
      <c r="P741" s="1">
        <v>169132.06416747699</v>
      </c>
      <c r="Q741" s="1">
        <v>1.05913969157132</v>
      </c>
      <c r="R741" s="1">
        <v>2.4953243655801399E-2</v>
      </c>
      <c r="S741" s="1">
        <f t="shared" si="11"/>
        <v>1.5835259208997792</v>
      </c>
    </row>
    <row r="742" spans="1:19" x14ac:dyDescent="0.2">
      <c r="A742" s="1">
        <v>130</v>
      </c>
      <c r="B742" s="1">
        <v>130</v>
      </c>
      <c r="C742" s="1" t="s">
        <v>277</v>
      </c>
      <c r="D742" s="1" t="s">
        <v>19</v>
      </c>
      <c r="E742" s="1" t="s">
        <v>19</v>
      </c>
      <c r="F742" s="1" t="s">
        <v>278</v>
      </c>
      <c r="G742" s="1" t="b">
        <v>1</v>
      </c>
      <c r="H742" s="1">
        <v>1.86382879749478</v>
      </c>
      <c r="I742" s="1">
        <v>9.1939999999999994E-2</v>
      </c>
      <c r="J742" s="1">
        <v>1428437.9214039301</v>
      </c>
      <c r="K742" s="1">
        <v>1349056.4013229599</v>
      </c>
      <c r="L742" s="1">
        <v>1433585.8132605201</v>
      </c>
      <c r="M742" s="1">
        <v>1368297.6988411201</v>
      </c>
      <c r="N742" s="1">
        <v>61497.633417045101</v>
      </c>
      <c r="O742" s="1">
        <v>84272.047820040607</v>
      </c>
      <c r="P742" s="1">
        <v>79381.520080975693</v>
      </c>
      <c r="Q742" s="1">
        <v>1.05884225448479</v>
      </c>
      <c r="R742" s="1">
        <v>2.4831264064345999E-2</v>
      </c>
      <c r="S742" s="1">
        <f t="shared" si="11"/>
        <v>1.0364955005857093</v>
      </c>
    </row>
    <row r="743" spans="1:19" x14ac:dyDescent="0.2">
      <c r="A743" s="1">
        <v>428</v>
      </c>
      <c r="B743" s="1">
        <v>428</v>
      </c>
      <c r="C743" s="1" t="s">
        <v>873</v>
      </c>
      <c r="D743" s="1" t="s">
        <v>19</v>
      </c>
      <c r="E743" s="1" t="s">
        <v>19</v>
      </c>
      <c r="F743" s="1" t="s">
        <v>874</v>
      </c>
      <c r="G743" s="1" t="b">
        <v>1</v>
      </c>
      <c r="H743" s="1">
        <v>2.3537018696207199</v>
      </c>
      <c r="I743" s="1">
        <v>4.0379999999999999E-2</v>
      </c>
      <c r="J743" s="1">
        <v>1510384.8384251599</v>
      </c>
      <c r="K743" s="1">
        <v>1426577.64899986</v>
      </c>
      <c r="L743" s="1">
        <v>1489083.4198387</v>
      </c>
      <c r="M743" s="1">
        <v>1410053.0560762901</v>
      </c>
      <c r="N743" s="1">
        <v>78366.530959125506</v>
      </c>
      <c r="O743" s="1">
        <v>38283.7135485162</v>
      </c>
      <c r="P743" s="1">
        <v>83807.189425297998</v>
      </c>
      <c r="Q743" s="1">
        <v>1.05874702262723</v>
      </c>
      <c r="R743" s="1">
        <v>2.4792202032145199E-2</v>
      </c>
      <c r="S743" s="1">
        <f t="shared" si="11"/>
        <v>1.3938336853923796</v>
      </c>
    </row>
    <row r="744" spans="1:19" x14ac:dyDescent="0.2">
      <c r="A744" s="1">
        <v>1136</v>
      </c>
      <c r="B744" s="1">
        <v>1136</v>
      </c>
      <c r="C744" s="1" t="s">
        <v>2289</v>
      </c>
      <c r="D744" s="1" t="s">
        <v>19</v>
      </c>
      <c r="E744" s="1" t="s">
        <v>19</v>
      </c>
      <c r="F744" s="1" t="s">
        <v>2290</v>
      </c>
      <c r="G744" s="1" t="b">
        <v>1</v>
      </c>
      <c r="H744" s="1">
        <v>1.4947875371658501</v>
      </c>
      <c r="I744" s="1">
        <v>0.16583999999999999</v>
      </c>
      <c r="J744" s="1">
        <v>361261.75214106601</v>
      </c>
      <c r="K744" s="1">
        <v>341418.384103071</v>
      </c>
      <c r="L744" s="1">
        <v>359002.54252329399</v>
      </c>
      <c r="M744" s="1">
        <v>342718.06727837003</v>
      </c>
      <c r="N744" s="1">
        <v>28447.721286288001</v>
      </c>
      <c r="O744" s="1">
        <v>15750.798993662</v>
      </c>
      <c r="P744" s="1">
        <v>19843.368037994998</v>
      </c>
      <c r="Q744" s="1">
        <v>1.05812038531588</v>
      </c>
      <c r="R744" s="1">
        <v>2.4535081408147998E-2</v>
      </c>
      <c r="S744" s="1">
        <f t="shared" si="11"/>
        <v>0.78031071091419557</v>
      </c>
    </row>
    <row r="745" spans="1:19" x14ac:dyDescent="0.2">
      <c r="A745" s="1">
        <v>1725</v>
      </c>
      <c r="B745" s="1">
        <v>1725</v>
      </c>
      <c r="C745" s="1" t="s">
        <v>3467</v>
      </c>
      <c r="D745" s="1" t="s">
        <v>19</v>
      </c>
      <c r="E745" s="1" t="s">
        <v>19</v>
      </c>
      <c r="F745" s="1" t="s">
        <v>3468</v>
      </c>
      <c r="G745" s="1" t="b">
        <v>1</v>
      </c>
      <c r="H745" s="1">
        <v>0.255732599238497</v>
      </c>
      <c r="I745" s="1">
        <v>0.80334000000000005</v>
      </c>
      <c r="J745" s="1">
        <v>24484.6549675438</v>
      </c>
      <c r="K745" s="1">
        <v>23143.053027826601</v>
      </c>
      <c r="L745" s="1">
        <v>26246.031363075199</v>
      </c>
      <c r="M745" s="1">
        <v>25323.786297404899</v>
      </c>
      <c r="N745" s="1">
        <v>9892.4642241018701</v>
      </c>
      <c r="O745" s="1">
        <v>8201.7875170574498</v>
      </c>
      <c r="P745" s="1">
        <v>1341.6019397172099</v>
      </c>
      <c r="Q745" s="1">
        <v>1.05796996351796</v>
      </c>
      <c r="R745" s="1">
        <v>2.44733379604338E-2</v>
      </c>
      <c r="S745" s="1">
        <f t="shared" si="11"/>
        <v>9.5100608056164465E-2</v>
      </c>
    </row>
    <row r="746" spans="1:19" x14ac:dyDescent="0.2">
      <c r="A746" s="1">
        <v>971</v>
      </c>
      <c r="B746" s="1">
        <v>971</v>
      </c>
      <c r="C746" s="1" t="s">
        <v>1959</v>
      </c>
      <c r="D746" s="1" t="s">
        <v>19</v>
      </c>
      <c r="E746" s="1" t="s">
        <v>19</v>
      </c>
      <c r="F746" s="1" t="s">
        <v>1960</v>
      </c>
      <c r="G746" s="1" t="b">
        <v>1</v>
      </c>
      <c r="H746" s="1">
        <v>0.595923323409427</v>
      </c>
      <c r="I746" s="1">
        <v>0.56447000000000003</v>
      </c>
      <c r="J746" s="1">
        <v>227977.56589667601</v>
      </c>
      <c r="K746" s="1">
        <v>215487.660254038</v>
      </c>
      <c r="L746" s="1">
        <v>235913.35431883801</v>
      </c>
      <c r="M746" s="1">
        <v>228150.23745235801</v>
      </c>
      <c r="N746" s="1">
        <v>44097.690127973197</v>
      </c>
      <c r="O746" s="1">
        <v>26287.832992875501</v>
      </c>
      <c r="P746" s="1">
        <v>12489.905642637799</v>
      </c>
      <c r="Q746" s="1">
        <v>1.05796111771743</v>
      </c>
      <c r="R746" s="1">
        <v>2.44697067624326E-2</v>
      </c>
      <c r="S746" s="1">
        <f t="shared" si="11"/>
        <v>0.24835913466137646</v>
      </c>
    </row>
    <row r="747" spans="1:19" x14ac:dyDescent="0.2">
      <c r="A747" s="1">
        <v>402</v>
      </c>
      <c r="B747" s="1">
        <v>402</v>
      </c>
      <c r="C747" s="1" t="s">
        <v>821</v>
      </c>
      <c r="D747" s="1" t="s">
        <v>19</v>
      </c>
      <c r="E747" s="1" t="s">
        <v>19</v>
      </c>
      <c r="F747" s="1" t="s">
        <v>822</v>
      </c>
      <c r="G747" s="1" t="b">
        <v>1</v>
      </c>
      <c r="H747" s="1">
        <v>0.937013833239288</v>
      </c>
      <c r="I747" s="1">
        <v>0.37082999999999999</v>
      </c>
      <c r="J747" s="1">
        <v>306630.38148511399</v>
      </c>
      <c r="K747" s="1">
        <v>289969.43594074697</v>
      </c>
      <c r="L747" s="1">
        <v>303643.051365541</v>
      </c>
      <c r="M747" s="1">
        <v>295759.98734818801</v>
      </c>
      <c r="N747" s="1">
        <v>21717.937343308498</v>
      </c>
      <c r="O747" s="1">
        <v>37753.049924700499</v>
      </c>
      <c r="P747" s="1">
        <v>16660.9455443675</v>
      </c>
      <c r="Q747" s="1">
        <v>1.05745759200557</v>
      </c>
      <c r="R747" s="1">
        <v>2.4262959567389299E-2</v>
      </c>
      <c r="S747" s="1">
        <f t="shared" si="11"/>
        <v>0.43082513885486223</v>
      </c>
    </row>
    <row r="748" spans="1:19" x14ac:dyDescent="0.2">
      <c r="A748" s="1">
        <v>1333</v>
      </c>
      <c r="B748" s="1">
        <v>1333</v>
      </c>
      <c r="C748" s="1" t="s">
        <v>2683</v>
      </c>
      <c r="D748" s="1" t="s">
        <v>19</v>
      </c>
      <c r="E748" s="1" t="s">
        <v>19</v>
      </c>
      <c r="F748" s="1" t="s">
        <v>2684</v>
      </c>
      <c r="G748" s="1" t="b">
        <v>1</v>
      </c>
      <c r="H748" s="1">
        <v>0.23131620920853799</v>
      </c>
      <c r="I748" s="1">
        <v>0.82172999999999996</v>
      </c>
      <c r="J748" s="1">
        <v>84879.485544331095</v>
      </c>
      <c r="K748" s="1">
        <v>80278.026227839</v>
      </c>
      <c r="L748" s="1">
        <v>84859.965526661996</v>
      </c>
      <c r="M748" s="1">
        <v>78798.713934227693</v>
      </c>
      <c r="N748" s="1">
        <v>34909.517850288197</v>
      </c>
      <c r="O748" s="1">
        <v>33994.066801537803</v>
      </c>
      <c r="P748" s="1">
        <v>4601.4593164920998</v>
      </c>
      <c r="Q748" s="1">
        <v>1.05731903900368</v>
      </c>
      <c r="R748" s="1">
        <v>2.42060525604051E-2</v>
      </c>
      <c r="S748" s="1">
        <f t="shared" si="11"/>
        <v>8.5270857365400632E-2</v>
      </c>
    </row>
    <row r="749" spans="1:19" x14ac:dyDescent="0.2">
      <c r="A749" s="1">
        <v>571</v>
      </c>
      <c r="B749" s="1">
        <v>571</v>
      </c>
      <c r="C749" s="1" t="s">
        <v>1159</v>
      </c>
      <c r="D749" s="1" t="s">
        <v>19</v>
      </c>
      <c r="E749" s="1" t="s">
        <v>19</v>
      </c>
      <c r="F749" s="1" t="s">
        <v>1160</v>
      </c>
      <c r="G749" s="1" t="b">
        <v>1</v>
      </c>
      <c r="H749" s="1">
        <v>3.21574502110871</v>
      </c>
      <c r="I749" s="1">
        <v>9.2399999999999999E-3</v>
      </c>
      <c r="J749" s="1">
        <v>1671893.1308367699</v>
      </c>
      <c r="K749" s="1">
        <v>1581481.53652115</v>
      </c>
      <c r="L749" s="1">
        <v>1669618.04794146</v>
      </c>
      <c r="M749" s="1">
        <v>1569104.83758752</v>
      </c>
      <c r="N749" s="1">
        <v>56963.904016991597</v>
      </c>
      <c r="O749" s="1">
        <v>38703.098469762801</v>
      </c>
      <c r="P749" s="1">
        <v>90411.594315613605</v>
      </c>
      <c r="Q749" s="1">
        <v>1.0571689218164999</v>
      </c>
      <c r="R749" s="1">
        <v>2.4144387450600699E-2</v>
      </c>
      <c r="S749" s="1">
        <f t="shared" si="11"/>
        <v>2.0343280287798935</v>
      </c>
    </row>
    <row r="750" spans="1:19" x14ac:dyDescent="0.2">
      <c r="A750" s="1">
        <v>1522</v>
      </c>
      <c r="B750" s="1">
        <v>1522</v>
      </c>
      <c r="C750" s="1" t="s">
        <v>3061</v>
      </c>
      <c r="D750" s="1" t="s">
        <v>19</v>
      </c>
      <c r="E750" s="1" t="s">
        <v>19</v>
      </c>
      <c r="F750" s="1" t="s">
        <v>3062</v>
      </c>
      <c r="G750" s="1" t="b">
        <v>1</v>
      </c>
      <c r="H750" s="1">
        <v>1.32211967471907</v>
      </c>
      <c r="I750" s="1">
        <v>0.21557000000000001</v>
      </c>
      <c r="J750" s="1">
        <v>166758.81227011699</v>
      </c>
      <c r="K750" s="1">
        <v>157752.129701189</v>
      </c>
      <c r="L750" s="1">
        <v>166902.31560952199</v>
      </c>
      <c r="M750" s="1">
        <v>155170.305640078</v>
      </c>
      <c r="N750" s="1">
        <v>11450.488834886301</v>
      </c>
      <c r="O750" s="1">
        <v>12138.010874711599</v>
      </c>
      <c r="P750" s="1">
        <v>9006.6825689281995</v>
      </c>
      <c r="Q750" s="1">
        <v>1.05709388891287</v>
      </c>
      <c r="R750" s="1">
        <v>2.4113562166387398E-2</v>
      </c>
      <c r="S750" s="1">
        <f t="shared" si="11"/>
        <v>0.66641167827657899</v>
      </c>
    </row>
    <row r="751" spans="1:19" x14ac:dyDescent="0.2">
      <c r="A751" s="1">
        <v>1322</v>
      </c>
      <c r="B751" s="1">
        <v>1322</v>
      </c>
      <c r="C751" s="1" t="s">
        <v>2661</v>
      </c>
      <c r="D751" s="1" t="s">
        <v>19</v>
      </c>
      <c r="E751" s="1" t="s">
        <v>19</v>
      </c>
      <c r="F751" s="1" t="s">
        <v>2662</v>
      </c>
      <c r="G751" s="1" t="b">
        <v>1</v>
      </c>
      <c r="H751" s="1">
        <v>0.21651077303619601</v>
      </c>
      <c r="I751" s="1">
        <v>0.83294000000000001</v>
      </c>
      <c r="J751" s="1">
        <v>24343.354739482202</v>
      </c>
      <c r="K751" s="1">
        <v>23040.092655090699</v>
      </c>
      <c r="L751" s="1">
        <v>27198.554558714201</v>
      </c>
      <c r="M751" s="1">
        <v>20093.606101527501</v>
      </c>
      <c r="N751" s="1">
        <v>12123.5035335547</v>
      </c>
      <c r="O751" s="1">
        <v>8391.5889515485505</v>
      </c>
      <c r="P751" s="1">
        <v>1303.2620843914401</v>
      </c>
      <c r="Q751" s="1">
        <v>1.0565649671596899</v>
      </c>
      <c r="R751" s="1">
        <v>2.3896206557748101E-2</v>
      </c>
      <c r="S751" s="1">
        <f t="shared" si="11"/>
        <v>7.9386281435242081E-2</v>
      </c>
    </row>
    <row r="752" spans="1:19" x14ac:dyDescent="0.2">
      <c r="A752" s="1">
        <v>799</v>
      </c>
      <c r="B752" s="1">
        <v>799</v>
      </c>
      <c r="C752" s="1" t="s">
        <v>1615</v>
      </c>
      <c r="D752" s="1" t="s">
        <v>19</v>
      </c>
      <c r="E752" s="1" t="s">
        <v>19</v>
      </c>
      <c r="F752" s="1" t="s">
        <v>1616</v>
      </c>
      <c r="G752" s="1" t="b">
        <v>1</v>
      </c>
      <c r="H752" s="1">
        <v>0.86750851648904503</v>
      </c>
      <c r="I752" s="1">
        <v>0.40600000000000003</v>
      </c>
      <c r="J752" s="1">
        <v>499154.41588939499</v>
      </c>
      <c r="K752" s="1">
        <v>472454.96090299898</v>
      </c>
      <c r="L752" s="1">
        <v>509703.49208375602</v>
      </c>
      <c r="M752" s="1">
        <v>478339.62306339201</v>
      </c>
      <c r="N752" s="1">
        <v>73283.470410587703</v>
      </c>
      <c r="O752" s="1">
        <v>17690.031908694102</v>
      </c>
      <c r="P752" s="1">
        <v>26699.4549863961</v>
      </c>
      <c r="Q752" s="1">
        <v>1.0565121698275</v>
      </c>
      <c r="R752" s="1">
        <v>2.38745039993019E-2</v>
      </c>
      <c r="S752" s="1">
        <f t="shared" si="11"/>
        <v>0.39147396642280585</v>
      </c>
    </row>
    <row r="753" spans="1:19" x14ac:dyDescent="0.2">
      <c r="A753" s="1">
        <v>1194</v>
      </c>
      <c r="B753" s="1">
        <v>1194</v>
      </c>
      <c r="C753" s="1" t="s">
        <v>2405</v>
      </c>
      <c r="D753" s="1" t="s">
        <v>19</v>
      </c>
      <c r="E753" s="1" t="s">
        <v>19</v>
      </c>
      <c r="F753" s="1" t="s">
        <v>2406</v>
      </c>
      <c r="G753" s="1" t="b">
        <v>1</v>
      </c>
      <c r="H753" s="1">
        <v>1.20288328093504</v>
      </c>
      <c r="I753" s="1">
        <v>0.25673000000000001</v>
      </c>
      <c r="J753" s="1">
        <v>353156.27933614299</v>
      </c>
      <c r="K753" s="1">
        <v>334402.81936550501</v>
      </c>
      <c r="L753" s="1">
        <v>360937.07065460901</v>
      </c>
      <c r="M753" s="1">
        <v>335165.99629909103</v>
      </c>
      <c r="N753" s="1">
        <v>36664.066184365198</v>
      </c>
      <c r="O753" s="1">
        <v>10682.420669417501</v>
      </c>
      <c r="P753" s="1">
        <v>18753.459970638902</v>
      </c>
      <c r="Q753" s="1">
        <v>1.05608044814401</v>
      </c>
      <c r="R753" s="1">
        <v>2.36970023400872E-2</v>
      </c>
      <c r="S753" s="1">
        <f t="shared" si="11"/>
        <v>0.59052337919302922</v>
      </c>
    </row>
    <row r="754" spans="1:19" x14ac:dyDescent="0.2">
      <c r="A754" s="1">
        <v>1010</v>
      </c>
      <c r="B754" s="1">
        <v>1010</v>
      </c>
      <c r="C754" s="1" t="s">
        <v>2037</v>
      </c>
      <c r="D754" s="1" t="s">
        <v>19</v>
      </c>
      <c r="E754" s="1" t="s">
        <v>19</v>
      </c>
      <c r="F754" s="1" t="s">
        <v>2038</v>
      </c>
      <c r="G754" s="1" t="b">
        <v>1</v>
      </c>
      <c r="H754" s="1">
        <v>0.52476959005903701</v>
      </c>
      <c r="I754" s="1">
        <v>0.61117999999999995</v>
      </c>
      <c r="J754" s="1">
        <v>238807.07079622199</v>
      </c>
      <c r="K754" s="1">
        <v>226137.757365336</v>
      </c>
      <c r="L754" s="1">
        <v>237465.576833292</v>
      </c>
      <c r="M754" s="1">
        <v>220307.31250493601</v>
      </c>
      <c r="N754" s="1">
        <v>39615.948883743004</v>
      </c>
      <c r="O754" s="1">
        <v>43906.418038012896</v>
      </c>
      <c r="P754" s="1">
        <v>12669.313430886001</v>
      </c>
      <c r="Q754" s="1">
        <v>1.05602475932587</v>
      </c>
      <c r="R754" s="1">
        <v>2.3674100690736399E-2</v>
      </c>
      <c r="S754" s="1">
        <f t="shared" si="11"/>
        <v>0.21383086587175337</v>
      </c>
    </row>
    <row r="755" spans="1:19" x14ac:dyDescent="0.2">
      <c r="A755" s="1">
        <v>1622</v>
      </c>
      <c r="B755" s="1">
        <v>1622</v>
      </c>
      <c r="C755" s="1" t="s">
        <v>3261</v>
      </c>
      <c r="D755" s="1" t="s">
        <v>19</v>
      </c>
      <c r="E755" s="1" t="s">
        <v>19</v>
      </c>
      <c r="F755" s="1" t="s">
        <v>3262</v>
      </c>
      <c r="G755" s="1" t="b">
        <v>1</v>
      </c>
      <c r="H755" s="1">
        <v>1.34154012154057</v>
      </c>
      <c r="I755" s="1">
        <v>0.20941000000000001</v>
      </c>
      <c r="J755" s="1">
        <v>347955.01882862498</v>
      </c>
      <c r="K755" s="1">
        <v>329517.50433520798</v>
      </c>
      <c r="L755" s="1">
        <v>346547.960711363</v>
      </c>
      <c r="M755" s="1">
        <v>329938.17463615298</v>
      </c>
      <c r="N755" s="1">
        <v>26585.143659676502</v>
      </c>
      <c r="O755" s="1">
        <v>20652.844835472901</v>
      </c>
      <c r="P755" s="1">
        <v>18437.514493416202</v>
      </c>
      <c r="Q755" s="1">
        <v>1.05595306546951</v>
      </c>
      <c r="R755" s="1">
        <v>2.3644615299503902E-2</v>
      </c>
      <c r="S755" s="1">
        <f t="shared" si="11"/>
        <v>0.67900258320577911</v>
      </c>
    </row>
    <row r="756" spans="1:19" x14ac:dyDescent="0.2">
      <c r="A756" s="1">
        <v>210</v>
      </c>
      <c r="B756" s="1">
        <v>210</v>
      </c>
      <c r="C756" s="1" t="s">
        <v>437</v>
      </c>
      <c r="D756" s="1" t="s">
        <v>19</v>
      </c>
      <c r="E756" s="1" t="s">
        <v>19</v>
      </c>
      <c r="F756" s="1" t="s">
        <v>438</v>
      </c>
      <c r="G756" s="1" t="b">
        <v>1</v>
      </c>
      <c r="H756" s="1">
        <v>2.44307238564725</v>
      </c>
      <c r="I756" s="1">
        <v>3.4669999999999999E-2</v>
      </c>
      <c r="J756" s="1">
        <v>9403473.2615539692</v>
      </c>
      <c r="K756" s="1">
        <v>8907225.82438685</v>
      </c>
      <c r="L756" s="1">
        <v>9403587.6974290702</v>
      </c>
      <c r="M756" s="1">
        <v>8953815.9728509802</v>
      </c>
      <c r="N756" s="1">
        <v>468432.166623528</v>
      </c>
      <c r="O756" s="1">
        <v>167714.82224582901</v>
      </c>
      <c r="P756" s="1">
        <v>496247.43716712698</v>
      </c>
      <c r="Q756" s="1">
        <v>1.0557129062349</v>
      </c>
      <c r="R756" s="1">
        <v>2.3545830896842E-2</v>
      </c>
      <c r="S756" s="1">
        <f t="shared" si="11"/>
        <v>1.4600461583436033</v>
      </c>
    </row>
    <row r="757" spans="1:19" x14ac:dyDescent="0.2">
      <c r="A757" s="1">
        <v>1546</v>
      </c>
      <c r="B757" s="1">
        <v>1546</v>
      </c>
      <c r="C757" s="1" t="s">
        <v>3109</v>
      </c>
      <c r="D757" s="1" t="s">
        <v>19</v>
      </c>
      <c r="E757" s="1" t="s">
        <v>19</v>
      </c>
      <c r="F757" s="1" t="s">
        <v>3110</v>
      </c>
      <c r="G757" s="1" t="b">
        <v>1</v>
      </c>
      <c r="H757" s="1">
        <v>1.68256670008242</v>
      </c>
      <c r="I757" s="1">
        <v>0.12336999999999999</v>
      </c>
      <c r="J757" s="1">
        <v>410716.59379069199</v>
      </c>
      <c r="K757" s="1">
        <v>389190.76438417297</v>
      </c>
      <c r="L757" s="1">
        <v>408543.50198641</v>
      </c>
      <c r="M757" s="1">
        <v>390067.15458524501</v>
      </c>
      <c r="N757" s="1">
        <v>15956.9601152247</v>
      </c>
      <c r="O757" s="1">
        <v>26970.5260989895</v>
      </c>
      <c r="P757" s="1">
        <v>21525.829406518998</v>
      </c>
      <c r="Q757" s="1">
        <v>1.0553091989235099</v>
      </c>
      <c r="R757" s="1">
        <v>2.3379723815967202E-2</v>
      </c>
      <c r="S757" s="1">
        <f t="shared" si="11"/>
        <v>0.90879043526587056</v>
      </c>
    </row>
    <row r="758" spans="1:19" x14ac:dyDescent="0.2">
      <c r="A758" s="1">
        <v>652</v>
      </c>
      <c r="B758" s="1">
        <v>652</v>
      </c>
      <c r="C758" s="1" t="s">
        <v>1321</v>
      </c>
      <c r="D758" s="1" t="s">
        <v>19</v>
      </c>
      <c r="E758" s="1" t="s">
        <v>19</v>
      </c>
      <c r="F758" s="1" t="s">
        <v>1322</v>
      </c>
      <c r="G758" s="1" t="b">
        <v>1</v>
      </c>
      <c r="H758" s="1">
        <v>0.56120179154602101</v>
      </c>
      <c r="I758" s="1">
        <v>0.58701000000000003</v>
      </c>
      <c r="J758" s="1">
        <v>341782.39422734198</v>
      </c>
      <c r="K758" s="1">
        <v>324011.78111250303</v>
      </c>
      <c r="L758" s="1">
        <v>345211.16939087003</v>
      </c>
      <c r="M758" s="1">
        <v>318685.057843905</v>
      </c>
      <c r="N758" s="1">
        <v>65160.371567973998</v>
      </c>
      <c r="O758" s="1">
        <v>42074.535858401097</v>
      </c>
      <c r="P758" s="1">
        <v>17770.6131148391</v>
      </c>
      <c r="Q758" s="1">
        <v>1.0548455770769301</v>
      </c>
      <c r="R758" s="1">
        <v>2.3188886238372002E-2</v>
      </c>
      <c r="S758" s="1">
        <f t="shared" si="11"/>
        <v>0.23135450027227181</v>
      </c>
    </row>
    <row r="759" spans="1:19" x14ac:dyDescent="0.2">
      <c r="A759" s="1">
        <v>1890</v>
      </c>
      <c r="B759" s="1">
        <v>1890</v>
      </c>
      <c r="C759" s="1" t="s">
        <v>3797</v>
      </c>
      <c r="D759" s="1" t="s">
        <v>19</v>
      </c>
      <c r="E759" s="1" t="s">
        <v>19</v>
      </c>
      <c r="F759" s="1" t="s">
        <v>3798</v>
      </c>
      <c r="G759" s="1" t="b">
        <v>1</v>
      </c>
      <c r="H759" s="1">
        <v>1.9142858207742099</v>
      </c>
      <c r="I759" s="1">
        <v>8.4599999999999995E-2</v>
      </c>
      <c r="J759" s="1">
        <v>62519.989274155399</v>
      </c>
      <c r="K759" s="1">
        <v>59300.664875093098</v>
      </c>
      <c r="L759" s="1">
        <v>62545.561521803596</v>
      </c>
      <c r="M759" s="1">
        <v>59072.222346869501</v>
      </c>
      <c r="N759" s="1">
        <v>3196.9089512792898</v>
      </c>
      <c r="O759" s="1">
        <v>2597.9221990337501</v>
      </c>
      <c r="P759" s="1">
        <v>3219.32439906227</v>
      </c>
      <c r="Q759" s="1">
        <v>1.0542881670187501</v>
      </c>
      <c r="R759" s="1">
        <v>2.2959332167904301E-2</v>
      </c>
      <c r="S759" s="1">
        <f t="shared" si="11"/>
        <v>1.0726296369609765</v>
      </c>
    </row>
    <row r="760" spans="1:19" x14ac:dyDescent="0.2">
      <c r="A760" s="1">
        <v>1658</v>
      </c>
      <c r="B760" s="1">
        <v>1658</v>
      </c>
      <c r="C760" s="1" t="s">
        <v>3333</v>
      </c>
      <c r="D760" s="1" t="s">
        <v>19</v>
      </c>
      <c r="E760" s="1" t="s">
        <v>19</v>
      </c>
      <c r="F760" s="1" t="s">
        <v>3334</v>
      </c>
      <c r="G760" s="1" t="b">
        <v>1</v>
      </c>
      <c r="H760" s="1">
        <v>0.60609240147078502</v>
      </c>
      <c r="I760" s="1">
        <v>0.55796000000000001</v>
      </c>
      <c r="J760" s="1">
        <v>62987.719400239897</v>
      </c>
      <c r="K760" s="1">
        <v>59754.204530297597</v>
      </c>
      <c r="L760" s="1">
        <v>61057.423494776798</v>
      </c>
      <c r="M760" s="1">
        <v>63101.933606754799</v>
      </c>
      <c r="N760" s="1">
        <v>8496.3743026931807</v>
      </c>
      <c r="O760" s="1">
        <v>9929.0599521165896</v>
      </c>
      <c r="P760" s="1">
        <v>3233.5148699422398</v>
      </c>
      <c r="Q760" s="1">
        <v>1.0541135957772301</v>
      </c>
      <c r="R760" s="1">
        <v>2.28874148242501E-2</v>
      </c>
      <c r="S760" s="1">
        <f t="shared" si="11"/>
        <v>0.25339693439924976</v>
      </c>
    </row>
    <row r="761" spans="1:19" x14ac:dyDescent="0.2">
      <c r="A761" s="1">
        <v>673</v>
      </c>
      <c r="B761" s="1">
        <v>673</v>
      </c>
      <c r="C761" s="1" t="s">
        <v>1363</v>
      </c>
      <c r="D761" s="1" t="s">
        <v>19</v>
      </c>
      <c r="E761" s="1" t="s">
        <v>19</v>
      </c>
      <c r="F761" s="1" t="s">
        <v>1364</v>
      </c>
      <c r="G761" s="1" t="b">
        <v>1</v>
      </c>
      <c r="H761" s="1">
        <v>0.55386397852010405</v>
      </c>
      <c r="I761" s="1">
        <v>0.59184000000000003</v>
      </c>
      <c r="J761" s="1">
        <v>326372.32416896202</v>
      </c>
      <c r="K761" s="1">
        <v>309662.70552592102</v>
      </c>
      <c r="L761" s="1">
        <v>346611.80047218199</v>
      </c>
      <c r="M761" s="1">
        <v>315981.81727387803</v>
      </c>
      <c r="N761" s="1">
        <v>65047.822689615801</v>
      </c>
      <c r="O761" s="1">
        <v>35069.289397101798</v>
      </c>
      <c r="P761" s="1">
        <v>16709.6186430409</v>
      </c>
      <c r="Q761" s="1">
        <v>1.05396070739181</v>
      </c>
      <c r="R761" s="1">
        <v>2.2824420287340899E-2</v>
      </c>
      <c r="S761" s="1">
        <f t="shared" si="11"/>
        <v>0.22779568602868111</v>
      </c>
    </row>
    <row r="762" spans="1:19" x14ac:dyDescent="0.2">
      <c r="A762" s="1">
        <v>1357</v>
      </c>
      <c r="B762" s="1">
        <v>1357</v>
      </c>
      <c r="C762" s="1" t="s">
        <v>2731</v>
      </c>
      <c r="D762" s="1" t="s">
        <v>19</v>
      </c>
      <c r="E762" s="1" t="s">
        <v>19</v>
      </c>
      <c r="F762" s="1" t="s">
        <v>2732</v>
      </c>
      <c r="G762" s="1" t="b">
        <v>1</v>
      </c>
      <c r="H762" s="1">
        <v>1.0636342421096201</v>
      </c>
      <c r="I762" s="1">
        <v>0.3125</v>
      </c>
      <c r="J762" s="1">
        <v>370732.00067240401</v>
      </c>
      <c r="K762" s="1">
        <v>351777.67748841998</v>
      </c>
      <c r="L762" s="1">
        <v>357049.150929005</v>
      </c>
      <c r="M762" s="1">
        <v>345292.601068897</v>
      </c>
      <c r="N762" s="1">
        <v>34127.461744704298</v>
      </c>
      <c r="O762" s="1">
        <v>27215.865433024599</v>
      </c>
      <c r="P762" s="1">
        <v>18954.323183984499</v>
      </c>
      <c r="Q762" s="1">
        <v>1.05388154052103</v>
      </c>
      <c r="R762" s="1">
        <v>2.27917976039477E-2</v>
      </c>
      <c r="S762" s="1">
        <f t="shared" si="11"/>
        <v>0.50514997831990593</v>
      </c>
    </row>
    <row r="763" spans="1:19" x14ac:dyDescent="0.2">
      <c r="A763" s="1">
        <v>409</v>
      </c>
      <c r="B763" s="1">
        <v>409</v>
      </c>
      <c r="C763" s="1" t="s">
        <v>835</v>
      </c>
      <c r="D763" s="1" t="s">
        <v>19</v>
      </c>
      <c r="E763" s="1" t="s">
        <v>19</v>
      </c>
      <c r="F763" s="1" t="s">
        <v>836</v>
      </c>
      <c r="G763" s="1" t="b">
        <v>1</v>
      </c>
      <c r="H763" s="1">
        <v>3.4344767055729601</v>
      </c>
      <c r="I763" s="1">
        <v>6.3899999999999998E-3</v>
      </c>
      <c r="J763" s="1">
        <v>1493054.32874553</v>
      </c>
      <c r="K763" s="1">
        <v>1416768.85222798</v>
      </c>
      <c r="L763" s="1">
        <v>1496629.8944445499</v>
      </c>
      <c r="M763" s="1">
        <v>1405427.0931843901</v>
      </c>
      <c r="N763" s="1">
        <v>29663.2847171342</v>
      </c>
      <c r="O763" s="1">
        <v>45609.651148937002</v>
      </c>
      <c r="P763" s="1">
        <v>76285.476517550196</v>
      </c>
      <c r="Q763" s="1">
        <v>1.0538446877891099</v>
      </c>
      <c r="R763" s="1">
        <v>2.2776610680806601E-2</v>
      </c>
      <c r="S763" s="1">
        <f t="shared" si="11"/>
        <v>2.1944991418415998</v>
      </c>
    </row>
    <row r="764" spans="1:19" x14ac:dyDescent="0.2">
      <c r="A764" s="1">
        <v>1507</v>
      </c>
      <c r="B764" s="1">
        <v>1507</v>
      </c>
      <c r="C764" s="1" t="s">
        <v>3031</v>
      </c>
      <c r="D764" s="1" t="s">
        <v>19</v>
      </c>
      <c r="E764" s="1" t="s">
        <v>19</v>
      </c>
      <c r="F764" s="1" t="s">
        <v>3032</v>
      </c>
      <c r="G764" s="1" t="b">
        <v>1</v>
      </c>
      <c r="H764" s="1">
        <v>0.106448316952008</v>
      </c>
      <c r="I764" s="1">
        <v>0.91732999999999998</v>
      </c>
      <c r="J764" s="1">
        <v>10754.2911187399</v>
      </c>
      <c r="K764" s="1">
        <v>10211.411357221999</v>
      </c>
      <c r="L764" s="1">
        <v>8745.9136917181695</v>
      </c>
      <c r="M764" s="1">
        <v>7401.9497854951996</v>
      </c>
      <c r="N764" s="1">
        <v>8722.1562618040807</v>
      </c>
      <c r="O764" s="1">
        <v>8943.1629788177906</v>
      </c>
      <c r="P764" s="1">
        <v>542.87976151792498</v>
      </c>
      <c r="Q764" s="1">
        <v>1.05316402821574</v>
      </c>
      <c r="R764" s="1">
        <v>2.2496016960615199E-2</v>
      </c>
      <c r="S764" s="1">
        <f t="shared" si="11"/>
        <v>3.7474403264004731E-2</v>
      </c>
    </row>
    <row r="765" spans="1:19" x14ac:dyDescent="0.2">
      <c r="A765" s="1">
        <v>1319</v>
      </c>
      <c r="B765" s="1">
        <v>1319</v>
      </c>
      <c r="C765" s="1" t="s">
        <v>2655</v>
      </c>
      <c r="D765" s="1" t="s">
        <v>19</v>
      </c>
      <c r="E765" s="1" t="s">
        <v>19</v>
      </c>
      <c r="F765" s="1" t="s">
        <v>2656</v>
      </c>
      <c r="G765" s="1" t="b">
        <v>1</v>
      </c>
      <c r="H765" s="1">
        <v>0.26309489685827198</v>
      </c>
      <c r="I765" s="1">
        <v>0.79781999999999997</v>
      </c>
      <c r="J765" s="1">
        <v>100736.40255801</v>
      </c>
      <c r="K765" s="1">
        <v>95656.785628972197</v>
      </c>
      <c r="L765" s="1">
        <v>107062.573900534</v>
      </c>
      <c r="M765" s="1">
        <v>86009.689314177405</v>
      </c>
      <c r="N765" s="1">
        <v>29851.818608689598</v>
      </c>
      <c r="O765" s="1">
        <v>36680.6345550232</v>
      </c>
      <c r="P765" s="1">
        <v>5079.6169290381704</v>
      </c>
      <c r="Q765" s="1">
        <v>1.05310252582332</v>
      </c>
      <c r="R765" s="1">
        <v>2.2470654406563598E-2</v>
      </c>
      <c r="S765" s="1">
        <f t="shared" si="11"/>
        <v>9.8095080860515105E-2</v>
      </c>
    </row>
    <row r="766" spans="1:19" x14ac:dyDescent="0.2">
      <c r="A766" s="1">
        <v>914</v>
      </c>
      <c r="B766" s="1">
        <v>914</v>
      </c>
      <c r="C766" s="1" t="s">
        <v>1845</v>
      </c>
      <c r="D766" s="1" t="s">
        <v>19</v>
      </c>
      <c r="E766" s="1" t="s">
        <v>19</v>
      </c>
      <c r="F766" s="1" t="s">
        <v>1846</v>
      </c>
      <c r="G766" s="1" t="b">
        <v>1</v>
      </c>
      <c r="H766" s="1">
        <v>0.64666596202923399</v>
      </c>
      <c r="I766" s="1">
        <v>0.53241000000000005</v>
      </c>
      <c r="J766" s="1">
        <v>764938.40339621506</v>
      </c>
      <c r="K766" s="1">
        <v>726798.07566400198</v>
      </c>
      <c r="L766" s="1">
        <v>774659.84229062404</v>
      </c>
      <c r="M766" s="1">
        <v>767933.09319012403</v>
      </c>
      <c r="N766" s="1">
        <v>56451.833427391597</v>
      </c>
      <c r="O766" s="1">
        <v>132984.95889855799</v>
      </c>
      <c r="P766" s="1">
        <v>38140.327732212703</v>
      </c>
      <c r="Q766" s="1">
        <v>1.0524771996642499</v>
      </c>
      <c r="R766" s="1">
        <v>2.2212696272781999E-2</v>
      </c>
      <c r="S766" s="1">
        <f t="shared" si="11"/>
        <v>0.27375379597716509</v>
      </c>
    </row>
    <row r="767" spans="1:19" x14ac:dyDescent="0.2">
      <c r="A767" s="1">
        <v>93</v>
      </c>
      <c r="B767" s="1">
        <v>93</v>
      </c>
      <c r="C767" s="1" t="s">
        <v>203</v>
      </c>
      <c r="D767" s="1" t="s">
        <v>19</v>
      </c>
      <c r="E767" s="1" t="s">
        <v>19</v>
      </c>
      <c r="F767" s="1" t="s">
        <v>204</v>
      </c>
      <c r="G767" s="1" t="b">
        <v>1</v>
      </c>
      <c r="H767" s="1">
        <v>1.66922896803313</v>
      </c>
      <c r="I767" s="1">
        <v>0.12603</v>
      </c>
      <c r="J767" s="1">
        <v>636686.65767585195</v>
      </c>
      <c r="K767" s="1">
        <v>605133.15848823497</v>
      </c>
      <c r="L767" s="1">
        <v>645343.53042829805</v>
      </c>
      <c r="M767" s="1">
        <v>611629.742245781</v>
      </c>
      <c r="N767" s="1">
        <v>41400.357427201001</v>
      </c>
      <c r="O767" s="1">
        <v>20735.466155949802</v>
      </c>
      <c r="P767" s="1">
        <v>31553.499187617301</v>
      </c>
      <c r="Q767" s="1">
        <v>1.05214306759597</v>
      </c>
      <c r="R767" s="1">
        <v>2.20747980334122E-2</v>
      </c>
      <c r="S767" s="1">
        <f t="shared" si="11"/>
        <v>0.89952606374234556</v>
      </c>
    </row>
    <row r="768" spans="1:19" x14ac:dyDescent="0.2">
      <c r="A768" s="1">
        <v>1158</v>
      </c>
      <c r="B768" s="1">
        <v>1158</v>
      </c>
      <c r="C768" s="1" t="s">
        <v>2333</v>
      </c>
      <c r="D768" s="1" t="s">
        <v>19</v>
      </c>
      <c r="E768" s="1" t="s">
        <v>19</v>
      </c>
      <c r="F768" s="1" t="s">
        <v>2334</v>
      </c>
      <c r="G768" s="1" t="b">
        <v>1</v>
      </c>
      <c r="H768" s="1">
        <v>0.94440579932449198</v>
      </c>
      <c r="I768" s="1">
        <v>0.36721999999999999</v>
      </c>
      <c r="J768" s="1">
        <v>444613.84029148001</v>
      </c>
      <c r="K768" s="1">
        <v>422600.51317664701</v>
      </c>
      <c r="L768" s="1">
        <v>462444.45393569802</v>
      </c>
      <c r="M768" s="1">
        <v>430410.86273418198</v>
      </c>
      <c r="N768" s="1">
        <v>52216.833146217497</v>
      </c>
      <c r="O768" s="1">
        <v>23093.511306118002</v>
      </c>
      <c r="P768" s="1">
        <v>22013.3271148327</v>
      </c>
      <c r="Q768" s="1">
        <v>1.0520901570832499</v>
      </c>
      <c r="R768" s="1">
        <v>2.2052957542114102E-2</v>
      </c>
      <c r="S768" s="1">
        <f t="shared" si="11"/>
        <v>0.43507367373140843</v>
      </c>
    </row>
    <row r="769" spans="1:19" x14ac:dyDescent="0.2">
      <c r="A769" s="1">
        <v>1033</v>
      </c>
      <c r="B769" s="1">
        <v>1033</v>
      </c>
      <c r="C769" s="1" t="s">
        <v>2083</v>
      </c>
      <c r="D769" s="1" t="s">
        <v>19</v>
      </c>
      <c r="E769" s="1" t="s">
        <v>19</v>
      </c>
      <c r="F769" s="1" t="s">
        <v>2084</v>
      </c>
      <c r="G769" s="1" t="b">
        <v>1</v>
      </c>
      <c r="H769" s="1">
        <v>0.80310524455716303</v>
      </c>
      <c r="I769" s="1">
        <v>0.44058000000000003</v>
      </c>
      <c r="J769" s="1">
        <v>333043.29290929798</v>
      </c>
      <c r="K769" s="1">
        <v>316638.58316298801</v>
      </c>
      <c r="L769" s="1">
        <v>335691.249864468</v>
      </c>
      <c r="M769" s="1">
        <v>324626.53933390102</v>
      </c>
      <c r="N769" s="1">
        <v>36514.303440693096</v>
      </c>
      <c r="O769" s="1">
        <v>34207.9174720679</v>
      </c>
      <c r="P769" s="1">
        <v>16404.709746310698</v>
      </c>
      <c r="Q769" s="1">
        <v>1.0518089412302201</v>
      </c>
      <c r="R769" s="1">
        <v>2.19368583489352E-2</v>
      </c>
      <c r="S769" s="1">
        <f t="shared" si="11"/>
        <v>0.35597522140854165</v>
      </c>
    </row>
    <row r="770" spans="1:19" x14ac:dyDescent="0.2">
      <c r="A770" s="1">
        <v>1393</v>
      </c>
      <c r="B770" s="1">
        <v>1393</v>
      </c>
      <c r="C770" s="1" t="s">
        <v>2803</v>
      </c>
      <c r="D770" s="1" t="s">
        <v>19</v>
      </c>
      <c r="E770" s="1" t="s">
        <v>19</v>
      </c>
      <c r="F770" s="1" t="s">
        <v>2804</v>
      </c>
      <c r="G770" s="1" t="b">
        <v>1</v>
      </c>
      <c r="H770" s="1">
        <v>1.95990059986653</v>
      </c>
      <c r="I770" s="1">
        <v>7.8450000000000006E-2</v>
      </c>
      <c r="J770" s="1">
        <v>308035.79195980798</v>
      </c>
      <c r="K770" s="1">
        <v>292870.21803826903</v>
      </c>
      <c r="L770" s="1">
        <v>308605.77752741199</v>
      </c>
      <c r="M770" s="1">
        <v>294826.11967440898</v>
      </c>
      <c r="N770" s="1">
        <v>14854.5809458893</v>
      </c>
      <c r="O770" s="1">
        <v>11772.6293561232</v>
      </c>
      <c r="P770" s="1">
        <v>15165.573921539</v>
      </c>
      <c r="Q770" s="1">
        <v>1.0517825746268199</v>
      </c>
      <c r="R770" s="1">
        <v>2.1925971377507899E-2</v>
      </c>
      <c r="S770" s="1">
        <f t="shared" ref="S770:S833" si="12">-LOG(I770)</f>
        <v>1.1054070520770445</v>
      </c>
    </row>
    <row r="771" spans="1:19" x14ac:dyDescent="0.2">
      <c r="A771" s="1">
        <v>1427</v>
      </c>
      <c r="B771" s="1">
        <v>1427</v>
      </c>
      <c r="C771" s="1" t="s">
        <v>2871</v>
      </c>
      <c r="D771" s="1" t="s">
        <v>19</v>
      </c>
      <c r="E771" s="1" t="s">
        <v>19</v>
      </c>
      <c r="F771" s="1" t="s">
        <v>2872</v>
      </c>
      <c r="G771" s="1" t="b">
        <v>1</v>
      </c>
      <c r="H771" s="1">
        <v>1.40143997797413</v>
      </c>
      <c r="I771" s="1">
        <v>0.19134999999999999</v>
      </c>
      <c r="J771" s="1">
        <v>331618.04908332002</v>
      </c>
      <c r="K771" s="1">
        <v>315351.70722767903</v>
      </c>
      <c r="L771" s="1">
        <v>334273.69503795198</v>
      </c>
      <c r="M771" s="1">
        <v>313058.711680868</v>
      </c>
      <c r="N771" s="1">
        <v>16118.7995038098</v>
      </c>
      <c r="O771" s="1">
        <v>23420.117533971301</v>
      </c>
      <c r="P771" s="1">
        <v>16266.3418556417</v>
      </c>
      <c r="Q771" s="1">
        <v>1.0515815880581201</v>
      </c>
      <c r="R771" s="1">
        <v>2.1842973521465699E-2</v>
      </c>
      <c r="S771" s="1">
        <f t="shared" si="12"/>
        <v>0.71817153343948192</v>
      </c>
    </row>
    <row r="772" spans="1:19" x14ac:dyDescent="0.2">
      <c r="A772" s="1">
        <v>1078</v>
      </c>
      <c r="B772" s="1">
        <v>1078</v>
      </c>
      <c r="C772" s="1" t="s">
        <v>2173</v>
      </c>
      <c r="D772" s="1" t="s">
        <v>19</v>
      </c>
      <c r="E772" s="1" t="s">
        <v>19</v>
      </c>
      <c r="F772" s="1" t="s">
        <v>2174</v>
      </c>
      <c r="G772" s="1" t="b">
        <v>1</v>
      </c>
      <c r="H772" s="1">
        <v>0.66100789258613002</v>
      </c>
      <c r="I772" s="1">
        <v>0.52354000000000001</v>
      </c>
      <c r="J772" s="1">
        <v>60599.021452218403</v>
      </c>
      <c r="K772" s="1">
        <v>57627.918912330599</v>
      </c>
      <c r="L772" s="1">
        <v>59208.424535534599</v>
      </c>
      <c r="M772" s="1">
        <v>57547.814702550801</v>
      </c>
      <c r="N772" s="1">
        <v>5539.7175604348004</v>
      </c>
      <c r="O772" s="1">
        <v>9514.7905679999003</v>
      </c>
      <c r="P772" s="1">
        <v>2971.10253988774</v>
      </c>
      <c r="Q772" s="1">
        <v>1.0515566516363</v>
      </c>
      <c r="R772" s="1">
        <v>2.1832674863782701E-2</v>
      </c>
      <c r="S772" s="1">
        <f t="shared" si="12"/>
        <v>0.28105013133827805</v>
      </c>
    </row>
    <row r="773" spans="1:19" x14ac:dyDescent="0.2">
      <c r="A773" s="1">
        <v>350</v>
      </c>
      <c r="B773" s="1">
        <v>350</v>
      </c>
      <c r="C773" s="1" t="s">
        <v>717</v>
      </c>
      <c r="D773" s="1" t="s">
        <v>19</v>
      </c>
      <c r="E773" s="1" t="s">
        <v>19</v>
      </c>
      <c r="F773" s="1" t="s">
        <v>718</v>
      </c>
      <c r="G773" s="1" t="b">
        <v>1</v>
      </c>
      <c r="H773" s="1">
        <v>2.2497310597706699</v>
      </c>
      <c r="I773" s="1">
        <v>4.82E-2</v>
      </c>
      <c r="J773" s="1">
        <v>1782358.02506867</v>
      </c>
      <c r="K773" s="1">
        <v>1695401.9870710201</v>
      </c>
      <c r="L773" s="1">
        <v>1800390.7559166099</v>
      </c>
      <c r="M773" s="1">
        <v>1712100.7262870199</v>
      </c>
      <c r="N773" s="1">
        <v>54537.494147468497</v>
      </c>
      <c r="O773" s="1">
        <v>77391.262261443495</v>
      </c>
      <c r="P773" s="1">
        <v>86956.037997652296</v>
      </c>
      <c r="Q773" s="1">
        <v>1.0512893335390501</v>
      </c>
      <c r="R773" s="1">
        <v>2.17222580515283E-2</v>
      </c>
      <c r="S773" s="1">
        <f t="shared" si="12"/>
        <v>1.3169529617611504</v>
      </c>
    </row>
    <row r="774" spans="1:19" x14ac:dyDescent="0.2">
      <c r="A774" s="1">
        <v>108</v>
      </c>
      <c r="B774" s="1">
        <v>108</v>
      </c>
      <c r="C774" s="1" t="s">
        <v>233</v>
      </c>
      <c r="D774" s="1" t="s">
        <v>19</v>
      </c>
      <c r="E774" s="1" t="s">
        <v>19</v>
      </c>
      <c r="F774" s="1" t="s">
        <v>234</v>
      </c>
      <c r="G774" s="1" t="b">
        <v>1</v>
      </c>
      <c r="H774" s="1">
        <v>3.5437322272828502</v>
      </c>
      <c r="I774" s="1">
        <v>5.3200000000000001E-3</v>
      </c>
      <c r="J774" s="1">
        <v>3907851.2430062699</v>
      </c>
      <c r="K774" s="1">
        <v>3718151.76210181</v>
      </c>
      <c r="L774" s="1">
        <v>3926178.1787895099</v>
      </c>
      <c r="M774" s="1">
        <v>3722827.0550226499</v>
      </c>
      <c r="N774" s="1">
        <v>65564.284890193798</v>
      </c>
      <c r="O774" s="1">
        <v>113554.935775212</v>
      </c>
      <c r="P774" s="1">
        <v>189699.48090446199</v>
      </c>
      <c r="Q774" s="1">
        <v>1.0510198327131299</v>
      </c>
      <c r="R774" s="1">
        <v>2.1610911229581E-2</v>
      </c>
      <c r="S774" s="1">
        <f t="shared" si="12"/>
        <v>2.2740883677049517</v>
      </c>
    </row>
    <row r="775" spans="1:19" x14ac:dyDescent="0.2">
      <c r="A775" s="1">
        <v>245</v>
      </c>
      <c r="B775" s="1">
        <v>245</v>
      </c>
      <c r="C775" s="1" t="s">
        <v>507</v>
      </c>
      <c r="D775" s="1" t="s">
        <v>19</v>
      </c>
      <c r="E775" s="1" t="s">
        <v>19</v>
      </c>
      <c r="F775" s="1" t="s">
        <v>508</v>
      </c>
      <c r="G775" s="1" t="b">
        <v>1</v>
      </c>
      <c r="H775" s="1">
        <v>1.51322923078155</v>
      </c>
      <c r="I775" s="1">
        <v>0.16117000000000001</v>
      </c>
      <c r="J775" s="1">
        <v>3694250.8484012601</v>
      </c>
      <c r="K775" s="1">
        <v>3516372.3072127001</v>
      </c>
      <c r="L775" s="1">
        <v>3644744.0651077898</v>
      </c>
      <c r="M775" s="1">
        <v>3464615.4189184802</v>
      </c>
      <c r="N775" s="1">
        <v>234630.15281241</v>
      </c>
      <c r="O775" s="1">
        <v>166898.942364702</v>
      </c>
      <c r="P775" s="1">
        <v>177878.54118855999</v>
      </c>
      <c r="Q775" s="1">
        <v>1.05058580993364</v>
      </c>
      <c r="R775" s="1">
        <v>2.1431530572230802E-2</v>
      </c>
      <c r="S775" s="1">
        <f t="shared" si="12"/>
        <v>0.79271579408780202</v>
      </c>
    </row>
    <row r="776" spans="1:19" x14ac:dyDescent="0.2">
      <c r="A776" s="1">
        <v>1773</v>
      </c>
      <c r="B776" s="1">
        <v>1773</v>
      </c>
      <c r="C776" s="1" t="s">
        <v>3563</v>
      </c>
      <c r="D776" s="1" t="s">
        <v>19</v>
      </c>
      <c r="E776" s="1" t="s">
        <v>19</v>
      </c>
      <c r="F776" s="1" t="s">
        <v>3564</v>
      </c>
      <c r="G776" s="1" t="b">
        <v>1</v>
      </c>
      <c r="H776" s="1">
        <v>8.3661762980294402E-2</v>
      </c>
      <c r="I776" s="1">
        <v>0.93498000000000003</v>
      </c>
      <c r="J776" s="1">
        <v>10423.9738412527</v>
      </c>
      <c r="K776" s="1">
        <v>9923.1340420154593</v>
      </c>
      <c r="L776" s="1">
        <v>11731.007452104601</v>
      </c>
      <c r="M776" s="1">
        <v>5041.3332364187399</v>
      </c>
      <c r="N776" s="1">
        <v>7250.5487585710098</v>
      </c>
      <c r="O776" s="1">
        <v>12745.880959007</v>
      </c>
      <c r="P776" s="1">
        <v>500.83979923720102</v>
      </c>
      <c r="Q776" s="1">
        <v>1.05047193730495</v>
      </c>
      <c r="R776" s="1">
        <v>2.1384454993854E-2</v>
      </c>
      <c r="S776" s="1">
        <f t="shared" si="12"/>
        <v>2.9197678948376975E-2</v>
      </c>
    </row>
    <row r="777" spans="1:19" x14ac:dyDescent="0.2">
      <c r="A777" s="1">
        <v>54</v>
      </c>
      <c r="B777" s="1">
        <v>54</v>
      </c>
      <c r="C777" s="1" t="s">
        <v>125</v>
      </c>
      <c r="D777" s="1" t="s">
        <v>19</v>
      </c>
      <c r="E777" s="1" t="s">
        <v>19</v>
      </c>
      <c r="F777" s="1" t="s">
        <v>126</v>
      </c>
      <c r="G777" s="1" t="b">
        <v>1</v>
      </c>
      <c r="H777" s="1">
        <v>3.13662444324375</v>
      </c>
      <c r="I777" s="1">
        <v>1.057E-2</v>
      </c>
      <c r="J777" s="1">
        <v>3967961.1934255599</v>
      </c>
      <c r="K777" s="1">
        <v>3778205.15853146</v>
      </c>
      <c r="L777" s="1">
        <v>3971175.6637520399</v>
      </c>
      <c r="M777" s="1">
        <v>3769732.9184632502</v>
      </c>
      <c r="N777" s="1">
        <v>101772.162973984</v>
      </c>
      <c r="O777" s="1">
        <v>107711.055991887</v>
      </c>
      <c r="P777" s="1">
        <v>189756.034894093</v>
      </c>
      <c r="Q777" s="1">
        <v>1.0502238568135001</v>
      </c>
      <c r="R777" s="1">
        <v>2.1281879466918299E-2</v>
      </c>
      <c r="S777" s="1">
        <f t="shared" si="12"/>
        <v>1.9759250126925738</v>
      </c>
    </row>
    <row r="778" spans="1:19" x14ac:dyDescent="0.2">
      <c r="A778" s="1">
        <v>331</v>
      </c>
      <c r="B778" s="1">
        <v>331</v>
      </c>
      <c r="C778" s="1" t="s">
        <v>679</v>
      </c>
      <c r="D778" s="1" t="s">
        <v>19</v>
      </c>
      <c r="E778" s="1" t="s">
        <v>19</v>
      </c>
      <c r="F778" s="1" t="s">
        <v>680</v>
      </c>
      <c r="G778" s="1" t="b">
        <v>1</v>
      </c>
      <c r="H778" s="1">
        <v>1.98972239126691</v>
      </c>
      <c r="I778" s="1">
        <v>7.4660000000000004E-2</v>
      </c>
      <c r="J778" s="1">
        <v>666660.84774920496</v>
      </c>
      <c r="K778" s="1">
        <v>634968.47403472802</v>
      </c>
      <c r="L778" s="1">
        <v>662510.99667727703</v>
      </c>
      <c r="M778" s="1">
        <v>634392.10002788296</v>
      </c>
      <c r="N778" s="1">
        <v>27664.7102868293</v>
      </c>
      <c r="O778" s="1">
        <v>27511.418687129099</v>
      </c>
      <c r="P778" s="1">
        <v>31692.373714476202</v>
      </c>
      <c r="Q778" s="1">
        <v>1.0499117279210699</v>
      </c>
      <c r="R778" s="1">
        <v>2.11527869858349E-2</v>
      </c>
      <c r="S778" s="1">
        <f t="shared" si="12"/>
        <v>1.1269120144097142</v>
      </c>
    </row>
    <row r="779" spans="1:19" x14ac:dyDescent="0.2">
      <c r="A779" s="1">
        <v>1567</v>
      </c>
      <c r="B779" s="1">
        <v>1567</v>
      </c>
      <c r="C779" s="1" t="s">
        <v>3151</v>
      </c>
      <c r="D779" s="1" t="s">
        <v>19</v>
      </c>
      <c r="E779" s="1" t="s">
        <v>19</v>
      </c>
      <c r="F779" s="1" t="s">
        <v>3152</v>
      </c>
      <c r="G779" s="1" t="b">
        <v>1</v>
      </c>
      <c r="H779" s="1">
        <v>0.73862000597133204</v>
      </c>
      <c r="I779" s="1">
        <v>0.47711999999999999</v>
      </c>
      <c r="J779" s="1">
        <v>124018.000698178</v>
      </c>
      <c r="K779" s="1">
        <v>118151.42100257</v>
      </c>
      <c r="L779" s="1">
        <v>124549.718803385</v>
      </c>
      <c r="M779" s="1">
        <v>112159.11493893999</v>
      </c>
      <c r="N779" s="1">
        <v>11213.852608355601</v>
      </c>
      <c r="O779" s="1">
        <v>15898.4590183577</v>
      </c>
      <c r="P779" s="1">
        <v>5866.57969560735</v>
      </c>
      <c r="Q779" s="1">
        <v>1.0496530608419801</v>
      </c>
      <c r="R779" s="1">
        <v>2.1045776536559199E-2</v>
      </c>
      <c r="S779" s="1">
        <f t="shared" si="12"/>
        <v>0.32137237822709946</v>
      </c>
    </row>
    <row r="780" spans="1:19" x14ac:dyDescent="0.2">
      <c r="A780" s="1">
        <v>1089</v>
      </c>
      <c r="B780" s="1">
        <v>1089</v>
      </c>
      <c r="C780" s="1" t="s">
        <v>2195</v>
      </c>
      <c r="D780" s="1" t="s">
        <v>19</v>
      </c>
      <c r="E780" s="1" t="s">
        <v>19</v>
      </c>
      <c r="F780" s="1" t="s">
        <v>2196</v>
      </c>
      <c r="G780" s="1" t="b">
        <v>1</v>
      </c>
      <c r="H780" s="1">
        <v>0.58461163678171202</v>
      </c>
      <c r="I780" s="1">
        <v>0.57176000000000005</v>
      </c>
      <c r="J780" s="1">
        <v>108861.45447736001</v>
      </c>
      <c r="K780" s="1">
        <v>103788.734501653</v>
      </c>
      <c r="L780" s="1">
        <v>106686.172957185</v>
      </c>
      <c r="M780" s="1">
        <v>107401.438764837</v>
      </c>
      <c r="N780" s="1">
        <v>13801.612835538999</v>
      </c>
      <c r="O780" s="1">
        <v>16163.707402940499</v>
      </c>
      <c r="P780" s="1">
        <v>5072.7199757072103</v>
      </c>
      <c r="Q780" s="1">
        <v>1.04887543913185</v>
      </c>
      <c r="R780" s="1">
        <v>2.0723915925011001E-2</v>
      </c>
      <c r="S780" s="1">
        <f t="shared" si="12"/>
        <v>0.24278623090688931</v>
      </c>
    </row>
    <row r="781" spans="1:19" x14ac:dyDescent="0.2">
      <c r="A781" s="1">
        <v>265</v>
      </c>
      <c r="B781" s="1">
        <v>265</v>
      </c>
      <c r="C781" s="1" t="s">
        <v>547</v>
      </c>
      <c r="D781" s="1" t="s">
        <v>19</v>
      </c>
      <c r="E781" s="1" t="s">
        <v>19</v>
      </c>
      <c r="F781" s="1" t="s">
        <v>548</v>
      </c>
      <c r="G781" s="1" t="b">
        <v>1</v>
      </c>
      <c r="H781" s="1">
        <v>0.91101235187612495</v>
      </c>
      <c r="I781" s="1">
        <v>0.38372000000000001</v>
      </c>
      <c r="J781" s="1">
        <v>905459.65364749299</v>
      </c>
      <c r="K781" s="1">
        <v>863735.64244820597</v>
      </c>
      <c r="L781" s="1">
        <v>899114.40452801599</v>
      </c>
      <c r="M781" s="1">
        <v>850765.16317714995</v>
      </c>
      <c r="N781" s="1">
        <v>100662.727808939</v>
      </c>
      <c r="O781" s="1">
        <v>49524.149224744498</v>
      </c>
      <c r="P781" s="1">
        <v>41724.011199286702</v>
      </c>
      <c r="Q781" s="1">
        <v>1.0483064599268199</v>
      </c>
      <c r="R781" s="1">
        <v>2.0488262036106399E-2</v>
      </c>
      <c r="S781" s="1">
        <f t="shared" si="12"/>
        <v>0.41598556420206406</v>
      </c>
    </row>
    <row r="782" spans="1:19" x14ac:dyDescent="0.2">
      <c r="A782" s="1">
        <v>219</v>
      </c>
      <c r="B782" s="1">
        <v>219</v>
      </c>
      <c r="C782" s="1" t="s">
        <v>455</v>
      </c>
      <c r="D782" s="1" t="s">
        <v>19</v>
      </c>
      <c r="E782" s="1" t="s">
        <v>19</v>
      </c>
      <c r="F782" s="1" t="s">
        <v>456</v>
      </c>
      <c r="G782" s="1" t="b">
        <v>1</v>
      </c>
      <c r="H782" s="1">
        <v>1.5961399585625899</v>
      </c>
      <c r="I782" s="1">
        <v>0.14154</v>
      </c>
      <c r="J782" s="1">
        <v>2842161.9204283501</v>
      </c>
      <c r="K782" s="1">
        <v>2712077.4111465099</v>
      </c>
      <c r="L782" s="1">
        <v>2827414.2131480901</v>
      </c>
      <c r="M782" s="1">
        <v>2713474.6897665202</v>
      </c>
      <c r="N782" s="1">
        <v>173475.63443943401</v>
      </c>
      <c r="O782" s="1">
        <v>98788.432681001403</v>
      </c>
      <c r="P782" s="1">
        <v>130084.509281839</v>
      </c>
      <c r="Q782" s="1">
        <v>1.0479648953776901</v>
      </c>
      <c r="R782" s="1">
        <v>2.0346734938637499E-2</v>
      </c>
      <c r="S782" s="1">
        <f t="shared" si="12"/>
        <v>0.8491208087307609</v>
      </c>
    </row>
    <row r="783" spans="1:19" x14ac:dyDescent="0.2">
      <c r="A783" s="1">
        <v>112</v>
      </c>
      <c r="B783" s="1">
        <v>112</v>
      </c>
      <c r="C783" s="1" t="s">
        <v>241</v>
      </c>
      <c r="D783" s="1" t="s">
        <v>19</v>
      </c>
      <c r="E783" s="1" t="s">
        <v>19</v>
      </c>
      <c r="F783" s="1" t="s">
        <v>242</v>
      </c>
      <c r="G783" s="1" t="b">
        <v>1</v>
      </c>
      <c r="H783" s="1">
        <v>1.99505246915217</v>
      </c>
      <c r="I783" s="1">
        <v>7.3999999999999996E-2</v>
      </c>
      <c r="J783" s="1">
        <v>1934110.59159449</v>
      </c>
      <c r="K783" s="1">
        <v>1845981.8654924</v>
      </c>
      <c r="L783" s="1">
        <v>1940295.96047012</v>
      </c>
      <c r="M783" s="1">
        <v>1846304.1726518101</v>
      </c>
      <c r="N783" s="1">
        <v>74624.585113665598</v>
      </c>
      <c r="O783" s="1">
        <v>78351.982774458593</v>
      </c>
      <c r="P783" s="1">
        <v>88128.726102084605</v>
      </c>
      <c r="Q783" s="1">
        <v>1.0477408406602</v>
      </c>
      <c r="R783" s="1">
        <v>2.0253872924520199E-2</v>
      </c>
      <c r="S783" s="1">
        <f t="shared" si="12"/>
        <v>1.1307682802690238</v>
      </c>
    </row>
    <row r="784" spans="1:19" x14ac:dyDescent="0.2">
      <c r="A784" s="1">
        <v>599</v>
      </c>
      <c r="B784" s="1">
        <v>599</v>
      </c>
      <c r="C784" s="1" t="s">
        <v>1215</v>
      </c>
      <c r="D784" s="1" t="s">
        <v>19</v>
      </c>
      <c r="E784" s="1" t="s">
        <v>19</v>
      </c>
      <c r="F784" s="1" t="s">
        <v>1216</v>
      </c>
      <c r="G784" s="1" t="b">
        <v>1</v>
      </c>
      <c r="H784" s="1">
        <v>1.0960530676292499</v>
      </c>
      <c r="I784" s="1">
        <v>0.29875000000000002</v>
      </c>
      <c r="J784" s="1">
        <v>1364430.2457244999</v>
      </c>
      <c r="K784" s="1">
        <v>1302406.6116126301</v>
      </c>
      <c r="L784" s="1">
        <v>1371836.7165749101</v>
      </c>
      <c r="M784" s="1">
        <v>1317368.8188936701</v>
      </c>
      <c r="N784" s="1">
        <v>126455.45685596899</v>
      </c>
      <c r="O784" s="1">
        <v>56765.670501038097</v>
      </c>
      <c r="P784" s="1">
        <v>62023.634111867999</v>
      </c>
      <c r="Q784" s="1">
        <v>1.04762232743511</v>
      </c>
      <c r="R784" s="1">
        <v>2.0204745746447799E-2</v>
      </c>
      <c r="S784" s="1">
        <f t="shared" si="12"/>
        <v>0.52469208604380591</v>
      </c>
    </row>
    <row r="785" spans="1:19" x14ac:dyDescent="0.2">
      <c r="A785" s="1">
        <v>249</v>
      </c>
      <c r="B785" s="1">
        <v>249</v>
      </c>
      <c r="C785" s="1" t="s">
        <v>515</v>
      </c>
      <c r="D785" s="1" t="s">
        <v>19</v>
      </c>
      <c r="E785" s="1" t="s">
        <v>19</v>
      </c>
      <c r="F785" s="1" t="s">
        <v>516</v>
      </c>
      <c r="G785" s="1" t="b">
        <v>1</v>
      </c>
      <c r="H785" s="1">
        <v>1.28678874437288</v>
      </c>
      <c r="I785" s="1">
        <v>0.22716</v>
      </c>
      <c r="J785" s="1">
        <v>2173014.3280312498</v>
      </c>
      <c r="K785" s="1">
        <v>2075207.68988894</v>
      </c>
      <c r="L785" s="1">
        <v>2189342.33050464</v>
      </c>
      <c r="M785" s="1">
        <v>2057189.47598704</v>
      </c>
      <c r="N785" s="1">
        <v>121707.327662849</v>
      </c>
      <c r="O785" s="1">
        <v>140893.24249051299</v>
      </c>
      <c r="P785" s="1">
        <v>97806.638142305907</v>
      </c>
      <c r="Q785" s="1">
        <v>1.04713101181094</v>
      </c>
      <c r="R785" s="1">
        <v>2.0001021838372102E-2</v>
      </c>
      <c r="S785" s="1">
        <f t="shared" si="12"/>
        <v>0.64366813998857841</v>
      </c>
    </row>
    <row r="786" spans="1:19" x14ac:dyDescent="0.2">
      <c r="A786" s="1">
        <v>1458</v>
      </c>
      <c r="B786" s="1">
        <v>1458</v>
      </c>
      <c r="C786" s="1" t="s">
        <v>2933</v>
      </c>
      <c r="D786" s="1" t="s">
        <v>19</v>
      </c>
      <c r="E786" s="1" t="s">
        <v>19</v>
      </c>
      <c r="F786" s="1" t="s">
        <v>2934</v>
      </c>
      <c r="G786" s="1" t="b">
        <v>1</v>
      </c>
      <c r="H786" s="1">
        <v>0.40466716609654702</v>
      </c>
      <c r="I786" s="1">
        <v>0.69423999999999997</v>
      </c>
      <c r="J786" s="1">
        <v>60710.023475638402</v>
      </c>
      <c r="K786" s="1">
        <v>57978.906333309802</v>
      </c>
      <c r="L786" s="1">
        <v>62107.235659040198</v>
      </c>
      <c r="M786" s="1">
        <v>63480.851355466897</v>
      </c>
      <c r="N786" s="1">
        <v>5540.0186249478402</v>
      </c>
      <c r="O786" s="1">
        <v>15575.811047986899</v>
      </c>
      <c r="P786" s="1">
        <v>2731.1171423286501</v>
      </c>
      <c r="Q786" s="1">
        <v>1.0471053580526</v>
      </c>
      <c r="R786" s="1">
        <v>1.9990381887841299E-2</v>
      </c>
      <c r="S786" s="1">
        <f t="shared" si="12"/>
        <v>0.15849036721486331</v>
      </c>
    </row>
    <row r="787" spans="1:19" x14ac:dyDescent="0.2">
      <c r="A787" s="1">
        <v>1140</v>
      </c>
      <c r="B787" s="1">
        <v>1140</v>
      </c>
      <c r="C787" s="1" t="s">
        <v>2297</v>
      </c>
      <c r="D787" s="1" t="s">
        <v>19</v>
      </c>
      <c r="E787" s="1" t="s">
        <v>19</v>
      </c>
      <c r="F787" s="1" t="s">
        <v>2298</v>
      </c>
      <c r="G787" s="1" t="b">
        <v>1</v>
      </c>
      <c r="H787" s="1">
        <v>0.44441505226378097</v>
      </c>
      <c r="I787" s="1">
        <v>0.66620999999999997</v>
      </c>
      <c r="J787" s="1">
        <v>11233.652371039499</v>
      </c>
      <c r="K787" s="1">
        <v>10740.1079832796</v>
      </c>
      <c r="L787" s="1">
        <v>11097.874708862801</v>
      </c>
      <c r="M787" s="1">
        <v>10532.200867645901</v>
      </c>
      <c r="N787" s="1">
        <v>1130.89011578396</v>
      </c>
      <c r="O787" s="1">
        <v>2474.0640482705999</v>
      </c>
      <c r="P787" s="1">
        <v>493.54438775987899</v>
      </c>
      <c r="Q787" s="1">
        <v>1.04595339157932</v>
      </c>
      <c r="R787" s="1">
        <v>1.9512332494069199E-2</v>
      </c>
      <c r="S787" s="1">
        <f t="shared" si="12"/>
        <v>0.17638885271325322</v>
      </c>
    </row>
    <row r="788" spans="1:19" x14ac:dyDescent="0.2">
      <c r="A788" s="1">
        <v>1360</v>
      </c>
      <c r="B788" s="1">
        <v>1360</v>
      </c>
      <c r="C788" s="1" t="s">
        <v>2737</v>
      </c>
      <c r="D788" s="1" t="s">
        <v>19</v>
      </c>
      <c r="E788" s="1" t="s">
        <v>19</v>
      </c>
      <c r="F788" s="1" t="s">
        <v>2738</v>
      </c>
      <c r="G788" s="1" t="b">
        <v>1</v>
      </c>
      <c r="H788" s="1">
        <v>1.3880173285914601</v>
      </c>
      <c r="I788" s="1">
        <v>0.19528000000000001</v>
      </c>
      <c r="J788" s="1">
        <v>204221.90030770199</v>
      </c>
      <c r="K788" s="1">
        <v>195299.996911867</v>
      </c>
      <c r="L788" s="1">
        <v>206010.62989171801</v>
      </c>
      <c r="M788" s="1">
        <v>195231.85334284999</v>
      </c>
      <c r="N788" s="1">
        <v>13213.061784661901</v>
      </c>
      <c r="O788" s="1">
        <v>8562.4171313002098</v>
      </c>
      <c r="P788" s="1">
        <v>8921.9033958342297</v>
      </c>
      <c r="Q788" s="1">
        <v>1.04568306982545</v>
      </c>
      <c r="R788" s="1">
        <v>1.9400076613214402E-2</v>
      </c>
      <c r="S788" s="1">
        <f t="shared" si="12"/>
        <v>0.70934223359086779</v>
      </c>
    </row>
    <row r="789" spans="1:19" x14ac:dyDescent="0.2">
      <c r="A789" s="1">
        <v>19</v>
      </c>
      <c r="B789" s="1">
        <v>19</v>
      </c>
      <c r="C789" s="1" t="s">
        <v>55</v>
      </c>
      <c r="D789" s="1" t="s">
        <v>19</v>
      </c>
      <c r="E789" s="1" t="s">
        <v>19</v>
      </c>
      <c r="F789" s="1" t="s">
        <v>56</v>
      </c>
      <c r="G789" s="1" t="b">
        <v>1</v>
      </c>
      <c r="H789" s="1">
        <v>3.9996333709940401</v>
      </c>
      <c r="I789" s="1">
        <v>2.5200000000000001E-3</v>
      </c>
      <c r="J789" s="1">
        <v>19871286.516323499</v>
      </c>
      <c r="K789" s="1">
        <v>19004048.028090399</v>
      </c>
      <c r="L789" s="1">
        <v>19882659.675545499</v>
      </c>
      <c r="M789" s="1">
        <v>18823535.858356498</v>
      </c>
      <c r="N789" s="1">
        <v>279359.40518156899</v>
      </c>
      <c r="O789" s="1">
        <v>451717.28425044799</v>
      </c>
      <c r="P789" s="1">
        <v>867238.48823310796</v>
      </c>
      <c r="Q789" s="1">
        <v>1.04563440836138</v>
      </c>
      <c r="R789" s="1">
        <v>1.93798659990435E-2</v>
      </c>
      <c r="S789" s="1">
        <f t="shared" si="12"/>
        <v>2.5985994592184558</v>
      </c>
    </row>
    <row r="790" spans="1:19" x14ac:dyDescent="0.2">
      <c r="A790" s="1">
        <v>683</v>
      </c>
      <c r="B790" s="1">
        <v>683</v>
      </c>
      <c r="C790" s="1" t="s">
        <v>1383</v>
      </c>
      <c r="D790" s="1" t="s">
        <v>19</v>
      </c>
      <c r="E790" s="1" t="s">
        <v>19</v>
      </c>
      <c r="F790" s="1" t="s">
        <v>1384</v>
      </c>
      <c r="G790" s="1" t="b">
        <v>1</v>
      </c>
      <c r="H790" s="1">
        <v>0.81646800824072197</v>
      </c>
      <c r="I790" s="1">
        <v>0.43325000000000002</v>
      </c>
      <c r="J790" s="1">
        <v>1180180.0564559901</v>
      </c>
      <c r="K790" s="1">
        <v>1128724.7648451901</v>
      </c>
      <c r="L790" s="1">
        <v>1199730.92949119</v>
      </c>
      <c r="M790" s="1">
        <v>1118893.0536372899</v>
      </c>
      <c r="N790" s="1">
        <v>116029.935710559</v>
      </c>
      <c r="O790" s="1">
        <v>101821.143005821</v>
      </c>
      <c r="P790" s="1">
        <v>51455.291610800399</v>
      </c>
      <c r="Q790" s="1">
        <v>1.0455871025545</v>
      </c>
      <c r="R790" s="1">
        <v>1.9360217529681902E-2</v>
      </c>
      <c r="S790" s="1">
        <f t="shared" si="12"/>
        <v>0.36326142861404537</v>
      </c>
    </row>
    <row r="791" spans="1:19" x14ac:dyDescent="0.2">
      <c r="A791" s="1">
        <v>533</v>
      </c>
      <c r="B791" s="1">
        <v>533</v>
      </c>
      <c r="C791" s="1" t="s">
        <v>1083</v>
      </c>
      <c r="D791" s="1" t="s">
        <v>19</v>
      </c>
      <c r="E791" s="1" t="s">
        <v>19</v>
      </c>
      <c r="F791" s="1" t="s">
        <v>1084</v>
      </c>
      <c r="G791" s="1" t="b">
        <v>1</v>
      </c>
      <c r="H791" s="1">
        <v>1.0063244074033699</v>
      </c>
      <c r="I791" s="1">
        <v>0.33799000000000001</v>
      </c>
      <c r="J791" s="1">
        <v>775793.96129218605</v>
      </c>
      <c r="K791" s="1">
        <v>742022.89979973098</v>
      </c>
      <c r="L791" s="1">
        <v>775023.46263468498</v>
      </c>
      <c r="M791" s="1">
        <v>742813.61219823395</v>
      </c>
      <c r="N791" s="1">
        <v>63607.369250732401</v>
      </c>
      <c r="O791" s="1">
        <v>52069.854169156897</v>
      </c>
      <c r="P791" s="1">
        <v>33771.061492455097</v>
      </c>
      <c r="Q791" s="1">
        <v>1.04551215535473</v>
      </c>
      <c r="R791" s="1">
        <v>1.9329086386401E-2</v>
      </c>
      <c r="S791" s="1">
        <f t="shared" si="12"/>
        <v>0.47109614886159096</v>
      </c>
    </row>
    <row r="792" spans="1:19" x14ac:dyDescent="0.2">
      <c r="A792" s="1">
        <v>1611</v>
      </c>
      <c r="B792" s="1">
        <v>1611</v>
      </c>
      <c r="C792" s="1" t="s">
        <v>3239</v>
      </c>
      <c r="D792" s="1" t="s">
        <v>19</v>
      </c>
      <c r="E792" s="1" t="s">
        <v>19</v>
      </c>
      <c r="F792" s="1" t="s">
        <v>3240</v>
      </c>
      <c r="G792" s="1" t="b">
        <v>1</v>
      </c>
      <c r="H792" s="1">
        <v>0.22604269906229699</v>
      </c>
      <c r="I792" s="1">
        <v>0.82572000000000001</v>
      </c>
      <c r="J792" s="1">
        <v>35200.762230310997</v>
      </c>
      <c r="K792" s="1">
        <v>33674.5496320155</v>
      </c>
      <c r="L792" s="1">
        <v>39103.420953716501</v>
      </c>
      <c r="M792" s="1">
        <v>34135.122991623299</v>
      </c>
      <c r="N792" s="1">
        <v>16176.3777814281</v>
      </c>
      <c r="O792" s="1">
        <v>3442.6581229549402</v>
      </c>
      <c r="P792" s="1">
        <v>1526.2125982955799</v>
      </c>
      <c r="Q792" s="1">
        <v>1.04532243533985</v>
      </c>
      <c r="R792" s="1">
        <v>1.92502715856861E-2</v>
      </c>
      <c r="S792" s="1">
        <f t="shared" si="12"/>
        <v>8.3167196105982708E-2</v>
      </c>
    </row>
    <row r="793" spans="1:19" x14ac:dyDescent="0.2">
      <c r="A793" s="1">
        <v>716</v>
      </c>
      <c r="B793" s="1">
        <v>716</v>
      </c>
      <c r="C793" s="1" t="s">
        <v>1449</v>
      </c>
      <c r="D793" s="1" t="s">
        <v>19</v>
      </c>
      <c r="E793" s="1" t="s">
        <v>19</v>
      </c>
      <c r="F793" s="1" t="s">
        <v>1450</v>
      </c>
      <c r="G793" s="1" t="b">
        <v>1</v>
      </c>
      <c r="H793" s="1">
        <v>1.83233756724661</v>
      </c>
      <c r="I793" s="1">
        <v>9.6799999999999997E-2</v>
      </c>
      <c r="J793" s="1">
        <v>688655.42060075805</v>
      </c>
      <c r="K793" s="1">
        <v>658966.42239285598</v>
      </c>
      <c r="L793" s="1">
        <v>689298.95360231295</v>
      </c>
      <c r="M793" s="1">
        <v>669711.32594494196</v>
      </c>
      <c r="N793" s="1">
        <v>28502.5302153023</v>
      </c>
      <c r="O793" s="1">
        <v>27618.653841804098</v>
      </c>
      <c r="P793" s="1">
        <v>29688.998207901401</v>
      </c>
      <c r="Q793" s="1">
        <v>1.0450538862057599</v>
      </c>
      <c r="R793" s="1">
        <v>1.9138684589127999E-2</v>
      </c>
      <c r="S793" s="1">
        <f t="shared" si="12"/>
        <v>1.0141246426916064</v>
      </c>
    </row>
    <row r="794" spans="1:19" x14ac:dyDescent="0.2">
      <c r="A794" s="1">
        <v>1396</v>
      </c>
      <c r="B794" s="1">
        <v>1396</v>
      </c>
      <c r="C794" s="1" t="s">
        <v>2809</v>
      </c>
      <c r="D794" s="1" t="s">
        <v>19</v>
      </c>
      <c r="E794" s="1" t="s">
        <v>19</v>
      </c>
      <c r="F794" s="1" t="s">
        <v>2810</v>
      </c>
      <c r="G794" s="1" t="b">
        <v>1</v>
      </c>
      <c r="H794" s="1">
        <v>0.179411880782331</v>
      </c>
      <c r="I794" s="1">
        <v>0.86119999999999997</v>
      </c>
      <c r="J794" s="1">
        <v>176216.82461016701</v>
      </c>
      <c r="K794" s="1">
        <v>168640.797836604</v>
      </c>
      <c r="L794" s="1">
        <v>176741.11981102001</v>
      </c>
      <c r="M794" s="1">
        <v>156087.75875854099</v>
      </c>
      <c r="N794" s="1">
        <v>69493.996621258702</v>
      </c>
      <c r="O794" s="1">
        <v>76611.3910161401</v>
      </c>
      <c r="P794" s="1">
        <v>7576.0267735628904</v>
      </c>
      <c r="Q794" s="1">
        <v>1.0449240448975099</v>
      </c>
      <c r="R794" s="1">
        <v>1.9084722905677799E-2</v>
      </c>
      <c r="S794" s="1">
        <f t="shared" si="12"/>
        <v>6.4895978848550431E-2</v>
      </c>
    </row>
    <row r="795" spans="1:19" x14ac:dyDescent="0.2">
      <c r="A795" s="1">
        <v>730</v>
      </c>
      <c r="B795" s="1">
        <v>730</v>
      </c>
      <c r="C795" s="1" t="s">
        <v>1477</v>
      </c>
      <c r="D795" s="1" t="s">
        <v>19</v>
      </c>
      <c r="E795" s="1" t="s">
        <v>19</v>
      </c>
      <c r="F795" s="1" t="s">
        <v>1478</v>
      </c>
      <c r="G795" s="1" t="b">
        <v>1</v>
      </c>
      <c r="H795" s="1">
        <v>0.74999994189583796</v>
      </c>
      <c r="I795" s="1">
        <v>0.47053</v>
      </c>
      <c r="J795" s="1">
        <v>643731.57016034704</v>
      </c>
      <c r="K795" s="1">
        <v>616139.35885866103</v>
      </c>
      <c r="L795" s="1">
        <v>631560.82134867995</v>
      </c>
      <c r="M795" s="1">
        <v>615206.64533155295</v>
      </c>
      <c r="N795" s="1">
        <v>69201.747308811304</v>
      </c>
      <c r="O795" s="1">
        <v>57723.254319224397</v>
      </c>
      <c r="P795" s="1">
        <v>27592.2113016853</v>
      </c>
      <c r="Q795" s="1">
        <v>1.04478241960195</v>
      </c>
      <c r="R795" s="1">
        <v>1.9025856183966398E-2</v>
      </c>
      <c r="S795" s="1">
        <f t="shared" si="12"/>
        <v>0.32741268165414666</v>
      </c>
    </row>
    <row r="796" spans="1:19" x14ac:dyDescent="0.2">
      <c r="A796" s="1">
        <v>879</v>
      </c>
      <c r="B796" s="1">
        <v>879</v>
      </c>
      <c r="C796" s="1" t="s">
        <v>1775</v>
      </c>
      <c r="D796" s="1" t="s">
        <v>19</v>
      </c>
      <c r="E796" s="1" t="s">
        <v>19</v>
      </c>
      <c r="F796" s="1" t="s">
        <v>1776</v>
      </c>
      <c r="G796" s="1" t="b">
        <v>1</v>
      </c>
      <c r="H796" s="1">
        <v>1.0940974415072899</v>
      </c>
      <c r="I796" s="1">
        <v>0.29957</v>
      </c>
      <c r="J796" s="1">
        <v>698206.61926664202</v>
      </c>
      <c r="K796" s="1">
        <v>668310.97454804601</v>
      </c>
      <c r="L796" s="1">
        <v>697801.46658917505</v>
      </c>
      <c r="M796" s="1">
        <v>666292.56442332896</v>
      </c>
      <c r="N796" s="1">
        <v>57057.967717138003</v>
      </c>
      <c r="O796" s="1">
        <v>34987.881920902801</v>
      </c>
      <c r="P796" s="1">
        <v>29895.644718595999</v>
      </c>
      <c r="Q796" s="1">
        <v>1.0447331345094499</v>
      </c>
      <c r="R796" s="1">
        <v>1.90053689052984E-2</v>
      </c>
      <c r="S796" s="1">
        <f t="shared" si="12"/>
        <v>0.52350168058142332</v>
      </c>
    </row>
    <row r="797" spans="1:19" x14ac:dyDescent="0.2">
      <c r="A797" s="1">
        <v>827</v>
      </c>
      <c r="B797" s="1">
        <v>827</v>
      </c>
      <c r="C797" s="1" t="s">
        <v>1671</v>
      </c>
      <c r="D797" s="1" t="s">
        <v>19</v>
      </c>
      <c r="E797" s="1" t="s">
        <v>19</v>
      </c>
      <c r="F797" s="1" t="s">
        <v>1672</v>
      </c>
      <c r="G797" s="1" t="b">
        <v>1</v>
      </c>
      <c r="H797" s="1">
        <v>1.7690675285509201</v>
      </c>
      <c r="I797" s="1">
        <v>0.10731</v>
      </c>
      <c r="J797" s="1">
        <v>1715999.8998414399</v>
      </c>
      <c r="K797" s="1">
        <v>1643264.8351545001</v>
      </c>
      <c r="L797" s="1">
        <v>1748218.3935499201</v>
      </c>
      <c r="M797" s="1">
        <v>1643863.3866383799</v>
      </c>
      <c r="N797" s="1">
        <v>93646.255447440795</v>
      </c>
      <c r="O797" s="1">
        <v>37053.977699721901</v>
      </c>
      <c r="P797" s="1">
        <v>72735.064686943297</v>
      </c>
      <c r="Q797" s="1">
        <v>1.0442625334218301</v>
      </c>
      <c r="R797" s="1">
        <v>1.88096964468784E-2</v>
      </c>
      <c r="S797" s="1">
        <f t="shared" si="12"/>
        <v>0.96935980513136799</v>
      </c>
    </row>
    <row r="798" spans="1:19" x14ac:dyDescent="0.2">
      <c r="A798" s="1">
        <v>696</v>
      </c>
      <c r="B798" s="1">
        <v>696</v>
      </c>
      <c r="C798" s="1" t="s">
        <v>1409</v>
      </c>
      <c r="D798" s="1" t="s">
        <v>19</v>
      </c>
      <c r="E798" s="1" t="s">
        <v>19</v>
      </c>
      <c r="F798" s="1" t="s">
        <v>1410</v>
      </c>
      <c r="G798" s="1" t="b">
        <v>1</v>
      </c>
      <c r="H798" s="1">
        <v>1.3960437020415399</v>
      </c>
      <c r="I798" s="1">
        <v>0.19292000000000001</v>
      </c>
      <c r="J798" s="1">
        <v>773613.31605767703</v>
      </c>
      <c r="K798" s="1">
        <v>740824.666915635</v>
      </c>
      <c r="L798" s="1">
        <v>777101.50542647403</v>
      </c>
      <c r="M798" s="1">
        <v>744685.32967178104</v>
      </c>
      <c r="N798" s="1">
        <v>46766.438648006697</v>
      </c>
      <c r="O798" s="1">
        <v>33506.550702279899</v>
      </c>
      <c r="P798" s="1">
        <v>32788.649142041802</v>
      </c>
      <c r="Q798" s="1">
        <v>1.04425966170721</v>
      </c>
      <c r="R798" s="1">
        <v>1.8808502138466202E-2</v>
      </c>
      <c r="S798" s="1">
        <f t="shared" si="12"/>
        <v>0.71462274675015491</v>
      </c>
    </row>
    <row r="799" spans="1:19" x14ac:dyDescent="0.2">
      <c r="A799" s="1">
        <v>736</v>
      </c>
      <c r="B799" s="1">
        <v>736</v>
      </c>
      <c r="C799" s="1" t="s">
        <v>1489</v>
      </c>
      <c r="D799" s="1" t="s">
        <v>19</v>
      </c>
      <c r="E799" s="1" t="s">
        <v>19</v>
      </c>
      <c r="F799" s="1" t="s">
        <v>1490</v>
      </c>
      <c r="G799" s="1" t="b">
        <v>1</v>
      </c>
      <c r="H799" s="1">
        <v>1.22630964280662</v>
      </c>
      <c r="I799" s="1">
        <v>0.24817</v>
      </c>
      <c r="J799" s="1">
        <v>691843.85878436198</v>
      </c>
      <c r="K799" s="1">
        <v>662623.21856693598</v>
      </c>
      <c r="L799" s="1">
        <v>696053.96614513895</v>
      </c>
      <c r="M799" s="1">
        <v>655739.10690624896</v>
      </c>
      <c r="N799" s="1">
        <v>43988.744533803801</v>
      </c>
      <c r="O799" s="1">
        <v>38362.261589277303</v>
      </c>
      <c r="P799" s="1">
        <v>29220.640217426</v>
      </c>
      <c r="Q799" s="1">
        <v>1.04409842486447</v>
      </c>
      <c r="R799" s="1">
        <v>1.87414405826235E-2</v>
      </c>
      <c r="S799" s="1">
        <f t="shared" si="12"/>
        <v>0.60525071929949648</v>
      </c>
    </row>
    <row r="800" spans="1:19" x14ac:dyDescent="0.2">
      <c r="A800" s="1">
        <v>1637</v>
      </c>
      <c r="B800" s="1">
        <v>1637</v>
      </c>
      <c r="C800" s="1" t="s">
        <v>3291</v>
      </c>
      <c r="D800" s="1" t="s">
        <v>19</v>
      </c>
      <c r="E800" s="1" t="s">
        <v>19</v>
      </c>
      <c r="F800" s="1" t="s">
        <v>3292</v>
      </c>
      <c r="G800" s="1" t="b">
        <v>1</v>
      </c>
      <c r="H800" s="1">
        <v>8.9556003696901199E-2</v>
      </c>
      <c r="I800" s="1">
        <v>0.93040999999999996</v>
      </c>
      <c r="J800" s="1">
        <v>43759.914253200099</v>
      </c>
      <c r="K800" s="1">
        <v>41913.454516761398</v>
      </c>
      <c r="L800" s="1">
        <v>42029.691467367797</v>
      </c>
      <c r="M800" s="1">
        <v>27897.8139239253</v>
      </c>
      <c r="N800" s="1">
        <v>32719.432117615899</v>
      </c>
      <c r="O800" s="1">
        <v>38471.208377290102</v>
      </c>
      <c r="P800" s="1">
        <v>1846.45973643866</v>
      </c>
      <c r="Q800" s="1">
        <v>1.0440541052444201</v>
      </c>
      <c r="R800" s="1">
        <v>1.87230053714483E-2</v>
      </c>
      <c r="S800" s="1">
        <f t="shared" si="12"/>
        <v>3.1325630479221017E-2</v>
      </c>
    </row>
    <row r="801" spans="1:19" x14ac:dyDescent="0.2">
      <c r="A801" s="1">
        <v>1170</v>
      </c>
      <c r="B801" s="1">
        <v>1170</v>
      </c>
      <c r="C801" s="1" t="s">
        <v>2357</v>
      </c>
      <c r="D801" s="1" t="s">
        <v>19</v>
      </c>
      <c r="E801" s="1" t="s">
        <v>19</v>
      </c>
      <c r="F801" s="1" t="s">
        <v>2358</v>
      </c>
      <c r="G801" s="1" t="b">
        <v>1</v>
      </c>
      <c r="H801" s="1">
        <v>0.67578419145674695</v>
      </c>
      <c r="I801" s="1">
        <v>0.51449999999999996</v>
      </c>
      <c r="J801" s="1">
        <v>139938.58364285401</v>
      </c>
      <c r="K801" s="1">
        <v>134072.36856148299</v>
      </c>
      <c r="L801" s="1">
        <v>144386.221894357</v>
      </c>
      <c r="M801" s="1">
        <v>136406.573974386</v>
      </c>
      <c r="N801" s="1">
        <v>12559.599206769401</v>
      </c>
      <c r="O801" s="1">
        <v>17157.3250245155</v>
      </c>
      <c r="P801" s="1">
        <v>5866.2150813707603</v>
      </c>
      <c r="Q801" s="1">
        <v>1.0437540944813</v>
      </c>
      <c r="R801" s="1">
        <v>1.85981921631765E-2</v>
      </c>
      <c r="S801" s="1">
        <f t="shared" si="12"/>
        <v>0.28861462090154832</v>
      </c>
    </row>
    <row r="802" spans="1:19" x14ac:dyDescent="0.2">
      <c r="A802" s="1">
        <v>796</v>
      </c>
      <c r="B802" s="1">
        <v>796</v>
      </c>
      <c r="C802" s="1" t="s">
        <v>1609</v>
      </c>
      <c r="D802" s="1" t="s">
        <v>19</v>
      </c>
      <c r="E802" s="1" t="s">
        <v>19</v>
      </c>
      <c r="F802" s="1" t="s">
        <v>1610</v>
      </c>
      <c r="G802" s="1" t="b">
        <v>1</v>
      </c>
      <c r="H802" s="1">
        <v>0.535446613981166</v>
      </c>
      <c r="I802" s="1">
        <v>0.60404000000000002</v>
      </c>
      <c r="J802" s="1">
        <v>395774.10997381498</v>
      </c>
      <c r="K802" s="1">
        <v>379215.38492137601</v>
      </c>
      <c r="L802" s="1">
        <v>381562.87510168902</v>
      </c>
      <c r="M802" s="1">
        <v>361163.36503539601</v>
      </c>
      <c r="N802" s="1">
        <v>59181.9252516575</v>
      </c>
      <c r="O802" s="1">
        <v>47282.768182878601</v>
      </c>
      <c r="P802" s="1">
        <v>16558.725052438698</v>
      </c>
      <c r="Q802" s="1">
        <v>1.0436657522633801</v>
      </c>
      <c r="R802" s="1">
        <v>1.8561432392165601E-2</v>
      </c>
      <c r="S802" s="1">
        <f t="shared" si="12"/>
        <v>0.21893430110721743</v>
      </c>
    </row>
    <row r="803" spans="1:19" x14ac:dyDescent="0.2">
      <c r="A803" s="1">
        <v>64</v>
      </c>
      <c r="B803" s="1">
        <v>64</v>
      </c>
      <c r="C803" s="1" t="s">
        <v>145</v>
      </c>
      <c r="D803" s="1" t="s">
        <v>19</v>
      </c>
      <c r="E803" s="1" t="s">
        <v>19</v>
      </c>
      <c r="F803" s="1" t="s">
        <v>146</v>
      </c>
      <c r="G803" s="1" t="b">
        <v>1</v>
      </c>
      <c r="H803" s="1">
        <v>2.37059889307017</v>
      </c>
      <c r="I803" s="1">
        <v>3.9239999999999997E-2</v>
      </c>
      <c r="J803" s="1">
        <v>1636247.6620062101</v>
      </c>
      <c r="K803" s="1">
        <v>1567835.6295769501</v>
      </c>
      <c r="L803" s="1">
        <v>1619199.9198243299</v>
      </c>
      <c r="M803" s="1">
        <v>1567797.7716137101</v>
      </c>
      <c r="N803" s="1">
        <v>63500.178995466202</v>
      </c>
      <c r="O803" s="1">
        <v>31058.342414839601</v>
      </c>
      <c r="P803" s="1">
        <v>68412.032429254803</v>
      </c>
      <c r="Q803" s="1">
        <v>1.04363469686405</v>
      </c>
      <c r="R803" s="1">
        <v>1.8548509299501699E-2</v>
      </c>
      <c r="S803" s="1">
        <f t="shared" si="12"/>
        <v>1.4062710012920892</v>
      </c>
    </row>
    <row r="804" spans="1:19" x14ac:dyDescent="0.2">
      <c r="A804" s="1">
        <v>337</v>
      </c>
      <c r="B804" s="1">
        <v>337</v>
      </c>
      <c r="C804" s="1" t="s">
        <v>691</v>
      </c>
      <c r="D804" s="1" t="s">
        <v>19</v>
      </c>
      <c r="E804" s="1" t="s">
        <v>19</v>
      </c>
      <c r="F804" s="1" t="s">
        <v>692</v>
      </c>
      <c r="G804" s="1" t="b">
        <v>1</v>
      </c>
      <c r="H804" s="1">
        <v>0.28494514021563</v>
      </c>
      <c r="I804" s="1">
        <v>0.78149999999999997</v>
      </c>
      <c r="J804" s="1">
        <v>344724.146285369</v>
      </c>
      <c r="K804" s="1">
        <v>330649.915505137</v>
      </c>
      <c r="L804" s="1">
        <v>336741.37861287501</v>
      </c>
      <c r="M804" s="1">
        <v>339885.56850194797</v>
      </c>
      <c r="N804" s="1">
        <v>41621.578306866701</v>
      </c>
      <c r="O804" s="1">
        <v>113602.46776994401</v>
      </c>
      <c r="P804" s="1">
        <v>14074.230780231501</v>
      </c>
      <c r="Q804" s="1">
        <v>1.04256535423192</v>
      </c>
      <c r="R804" s="1">
        <v>1.81032886747323E-2</v>
      </c>
      <c r="S804" s="1">
        <f t="shared" si="12"/>
        <v>0.10707101764479431</v>
      </c>
    </row>
    <row r="805" spans="1:19" x14ac:dyDescent="0.2">
      <c r="A805" s="1">
        <v>274</v>
      </c>
      <c r="B805" s="1">
        <v>274</v>
      </c>
      <c r="C805" s="1" t="s">
        <v>565</v>
      </c>
      <c r="D805" s="1" t="s">
        <v>19</v>
      </c>
      <c r="E805" s="1" t="s">
        <v>19</v>
      </c>
      <c r="F805" s="1" t="s">
        <v>566</v>
      </c>
      <c r="G805" s="1" t="b">
        <v>1</v>
      </c>
      <c r="H805" s="1">
        <v>1.037002432195</v>
      </c>
      <c r="I805" s="1">
        <v>0.32416</v>
      </c>
      <c r="J805" s="1">
        <v>71999.840575520095</v>
      </c>
      <c r="K805" s="1">
        <v>69062.403905080995</v>
      </c>
      <c r="L805" s="1">
        <v>73590.805223761403</v>
      </c>
      <c r="M805" s="1">
        <v>70303.052650760903</v>
      </c>
      <c r="N805" s="1">
        <v>6002.4761309352598</v>
      </c>
      <c r="O805" s="1">
        <v>3480.3433460495198</v>
      </c>
      <c r="P805" s="1">
        <v>2937.43667043911</v>
      </c>
      <c r="Q805" s="1">
        <v>1.0425330788438301</v>
      </c>
      <c r="R805" s="1">
        <v>1.80898437239044E-2</v>
      </c>
      <c r="S805" s="1">
        <f t="shared" si="12"/>
        <v>0.4892405763198136</v>
      </c>
    </row>
    <row r="806" spans="1:19" x14ac:dyDescent="0.2">
      <c r="A806" s="1">
        <v>1675</v>
      </c>
      <c r="B806" s="1">
        <v>1675</v>
      </c>
      <c r="C806" s="1" t="s">
        <v>3367</v>
      </c>
      <c r="D806" s="1" t="s">
        <v>19</v>
      </c>
      <c r="E806" s="1" t="s">
        <v>19</v>
      </c>
      <c r="F806" s="1" t="s">
        <v>3368</v>
      </c>
      <c r="G806" s="1" t="b">
        <v>1</v>
      </c>
      <c r="H806" s="1">
        <v>0.38610150826483502</v>
      </c>
      <c r="I806" s="1">
        <v>0.70750999999999997</v>
      </c>
      <c r="J806" s="1">
        <v>27238.805415073999</v>
      </c>
      <c r="K806" s="1">
        <v>26130.048943523001</v>
      </c>
      <c r="L806" s="1">
        <v>27132.783449293602</v>
      </c>
      <c r="M806" s="1">
        <v>27069.558898806401</v>
      </c>
      <c r="N806" s="1">
        <v>3805.3945461277299</v>
      </c>
      <c r="O806" s="1">
        <v>5915.9052912679099</v>
      </c>
      <c r="P806" s="1">
        <v>1108.75647155099</v>
      </c>
      <c r="Q806" s="1">
        <v>1.0424322386057301</v>
      </c>
      <c r="R806" s="1">
        <v>1.8047834047650198E-2</v>
      </c>
      <c r="S806" s="1">
        <f t="shared" si="12"/>
        <v>0.1502674174091462</v>
      </c>
    </row>
    <row r="807" spans="1:19" x14ac:dyDescent="0.2">
      <c r="A807" s="1">
        <v>375</v>
      </c>
      <c r="B807" s="1">
        <v>375</v>
      </c>
      <c r="C807" s="1" t="s">
        <v>767</v>
      </c>
      <c r="D807" s="1" t="s">
        <v>19</v>
      </c>
      <c r="E807" s="1" t="s">
        <v>19</v>
      </c>
      <c r="F807" s="1" t="s">
        <v>768</v>
      </c>
      <c r="G807" s="1" t="b">
        <v>1</v>
      </c>
      <c r="H807" s="1">
        <v>0.34770545360035898</v>
      </c>
      <c r="I807" s="1">
        <v>0.73526999999999998</v>
      </c>
      <c r="J807" s="1">
        <v>799037.86827313399</v>
      </c>
      <c r="K807" s="1">
        <v>766659.60564545705</v>
      </c>
      <c r="L807" s="1">
        <v>797689.23420117202</v>
      </c>
      <c r="M807" s="1">
        <v>686486.76242653001</v>
      </c>
      <c r="N807" s="1">
        <v>152395.25789744701</v>
      </c>
      <c r="O807" s="1">
        <v>169715.84882252</v>
      </c>
      <c r="P807" s="1">
        <v>32378.262627677199</v>
      </c>
      <c r="Q807" s="1">
        <v>1.04223290543711</v>
      </c>
      <c r="R807" s="1">
        <v>1.79647806175076E-2</v>
      </c>
      <c r="S807" s="1">
        <f t="shared" si="12"/>
        <v>0.13355315346284474</v>
      </c>
    </row>
    <row r="808" spans="1:19" x14ac:dyDescent="0.2">
      <c r="A808" s="1">
        <v>1251</v>
      </c>
      <c r="B808" s="1">
        <v>1251</v>
      </c>
      <c r="C808" s="1" t="s">
        <v>2519</v>
      </c>
      <c r="D808" s="1" t="s">
        <v>19</v>
      </c>
      <c r="E808" s="1" t="s">
        <v>19</v>
      </c>
      <c r="F808" s="1" t="s">
        <v>2520</v>
      </c>
      <c r="G808" s="1" t="b">
        <v>1</v>
      </c>
      <c r="H808" s="1">
        <v>0.28139779830036299</v>
      </c>
      <c r="I808" s="1">
        <v>0.78413999999999995</v>
      </c>
      <c r="J808" s="1">
        <v>538452.372586568</v>
      </c>
      <c r="K808" s="1">
        <v>516895.12546814402</v>
      </c>
      <c r="L808" s="1">
        <v>544381.41993426904</v>
      </c>
      <c r="M808" s="1">
        <v>515911.75312945299</v>
      </c>
      <c r="N808" s="1">
        <v>82127.860102467603</v>
      </c>
      <c r="O808" s="1">
        <v>168723.09329441801</v>
      </c>
      <c r="P808" s="1">
        <v>21557.2471184243</v>
      </c>
      <c r="Q808" s="1">
        <v>1.04170526293685</v>
      </c>
      <c r="R808" s="1">
        <v>1.7744858323596999E-2</v>
      </c>
      <c r="S808" s="1">
        <f t="shared" si="12"/>
        <v>0.10560639165302126</v>
      </c>
    </row>
    <row r="809" spans="1:19" x14ac:dyDescent="0.2">
      <c r="A809" s="1">
        <v>1173</v>
      </c>
      <c r="B809" s="1">
        <v>1173</v>
      </c>
      <c r="C809" s="1" t="s">
        <v>2363</v>
      </c>
      <c r="D809" s="1" t="s">
        <v>19</v>
      </c>
      <c r="E809" s="1" t="s">
        <v>19</v>
      </c>
      <c r="F809" s="1" t="s">
        <v>2364</v>
      </c>
      <c r="G809" s="1" t="b">
        <v>1</v>
      </c>
      <c r="H809" s="1">
        <v>0.111635385436538</v>
      </c>
      <c r="I809" s="1">
        <v>0.91332000000000002</v>
      </c>
      <c r="J809" s="1">
        <v>38208.133517455302</v>
      </c>
      <c r="K809" s="1">
        <v>36683.021305046503</v>
      </c>
      <c r="L809" s="1">
        <v>51102.8125838942</v>
      </c>
      <c r="M809" s="1">
        <v>39754.080012336803</v>
      </c>
      <c r="N809" s="1">
        <v>24482.213643570802</v>
      </c>
      <c r="O809" s="1">
        <v>22813.343248543901</v>
      </c>
      <c r="P809" s="1">
        <v>1525.1122124088099</v>
      </c>
      <c r="Q809" s="1">
        <v>1.0415754253098799</v>
      </c>
      <c r="R809" s="1">
        <v>1.7690724701252599E-2</v>
      </c>
      <c r="S809" s="1">
        <f t="shared" si="12"/>
        <v>3.9377032010982006E-2</v>
      </c>
    </row>
    <row r="810" spans="1:19" x14ac:dyDescent="0.2">
      <c r="A810" s="1">
        <v>858</v>
      </c>
      <c r="B810" s="1">
        <v>858</v>
      </c>
      <c r="C810" s="1" t="s">
        <v>1733</v>
      </c>
      <c r="D810" s="1" t="s">
        <v>19</v>
      </c>
      <c r="E810" s="1" t="s">
        <v>19</v>
      </c>
      <c r="F810" s="1" t="s">
        <v>1734</v>
      </c>
      <c r="G810" s="1" t="b">
        <v>1</v>
      </c>
      <c r="H810" s="1">
        <v>1.2593993329686799</v>
      </c>
      <c r="I810" s="1">
        <v>0.23649000000000001</v>
      </c>
      <c r="J810" s="1">
        <v>1026986.54668982</v>
      </c>
      <c r="K810" s="1">
        <v>986013.11498891294</v>
      </c>
      <c r="L810" s="1">
        <v>1018904.07461611</v>
      </c>
      <c r="M810" s="1">
        <v>998740.65698451397</v>
      </c>
      <c r="N810" s="1">
        <v>32040.689467344098</v>
      </c>
      <c r="O810" s="1">
        <v>72967.133920423003</v>
      </c>
      <c r="P810" s="1">
        <v>40973.431700904599</v>
      </c>
      <c r="Q810" s="1">
        <v>1.04155465183784</v>
      </c>
      <c r="R810" s="1">
        <v>1.7682062924074898E-2</v>
      </c>
      <c r="S810" s="1">
        <f t="shared" si="12"/>
        <v>0.62618721871745353</v>
      </c>
    </row>
    <row r="811" spans="1:19" x14ac:dyDescent="0.2">
      <c r="A811" s="1">
        <v>104</v>
      </c>
      <c r="B811" s="1">
        <v>104</v>
      </c>
      <c r="C811" s="1" t="s">
        <v>225</v>
      </c>
      <c r="D811" s="1" t="s">
        <v>19</v>
      </c>
      <c r="E811" s="1" t="s">
        <v>19</v>
      </c>
      <c r="F811" s="1" t="s">
        <v>226</v>
      </c>
      <c r="G811" s="1" t="b">
        <v>1</v>
      </c>
      <c r="H811" s="1">
        <v>1.5541076163515399</v>
      </c>
      <c r="I811" s="1">
        <v>0.15121000000000001</v>
      </c>
      <c r="J811" s="1">
        <v>2602374.2627694099</v>
      </c>
      <c r="K811" s="1">
        <v>2498721.1030252199</v>
      </c>
      <c r="L811" s="1">
        <v>2613331.74296048</v>
      </c>
      <c r="M811" s="1">
        <v>2523450.6081803702</v>
      </c>
      <c r="N811" s="1">
        <v>100424.701478287</v>
      </c>
      <c r="O811" s="1">
        <v>128861.25438012301</v>
      </c>
      <c r="P811" s="1">
        <v>103653.159744196</v>
      </c>
      <c r="Q811" s="1">
        <v>1.0414824846273201</v>
      </c>
      <c r="R811" s="1">
        <v>1.76519704972363E-2</v>
      </c>
      <c r="S811" s="1">
        <f t="shared" si="12"/>
        <v>0.82041948660459096</v>
      </c>
    </row>
    <row r="812" spans="1:19" x14ac:dyDescent="0.2">
      <c r="A812" s="1">
        <v>303</v>
      </c>
      <c r="B812" s="1">
        <v>303</v>
      </c>
      <c r="C812" s="1" t="s">
        <v>623</v>
      </c>
      <c r="D812" s="1" t="s">
        <v>19</v>
      </c>
      <c r="E812" s="1" t="s">
        <v>19</v>
      </c>
      <c r="F812" s="1" t="s">
        <v>624</v>
      </c>
      <c r="G812" s="1" t="b">
        <v>1</v>
      </c>
      <c r="H812" s="1">
        <v>0.15453430915362301</v>
      </c>
      <c r="I812" s="1">
        <v>0.88026000000000004</v>
      </c>
      <c r="J812" s="1">
        <v>206624.07603575301</v>
      </c>
      <c r="K812" s="1">
        <v>198400.03249842799</v>
      </c>
      <c r="L812" s="1">
        <v>224096.621785422</v>
      </c>
      <c r="M812" s="1">
        <v>141740.56836619499</v>
      </c>
      <c r="N812" s="1">
        <v>63411.135218653399</v>
      </c>
      <c r="O812" s="1">
        <v>113895.182626911</v>
      </c>
      <c r="P812" s="1">
        <v>8224.0435373248492</v>
      </c>
      <c r="Q812" s="1">
        <v>1.0414518255554699</v>
      </c>
      <c r="R812" s="1">
        <v>1.7639185585433498E-2</v>
      </c>
      <c r="S812" s="1">
        <f t="shared" si="12"/>
        <v>5.5389032522872826E-2</v>
      </c>
    </row>
    <row r="813" spans="1:19" x14ac:dyDescent="0.2">
      <c r="A813" s="1">
        <v>1265</v>
      </c>
      <c r="B813" s="1">
        <v>1265</v>
      </c>
      <c r="C813" s="1" t="s">
        <v>2547</v>
      </c>
      <c r="D813" s="1" t="s">
        <v>19</v>
      </c>
      <c r="E813" s="1" t="s">
        <v>19</v>
      </c>
      <c r="F813" s="1" t="s">
        <v>2548</v>
      </c>
      <c r="G813" s="1" t="b">
        <v>1</v>
      </c>
      <c r="H813" s="1">
        <v>1.2461307985433601</v>
      </c>
      <c r="I813" s="1">
        <v>0.24112</v>
      </c>
      <c r="J813" s="1">
        <v>960175.49137439195</v>
      </c>
      <c r="K813" s="1">
        <v>921978.58147648198</v>
      </c>
      <c r="L813" s="1">
        <v>946436.49535936001</v>
      </c>
      <c r="M813" s="1">
        <v>923433.21810321999</v>
      </c>
      <c r="N813" s="1">
        <v>67231.7767271638</v>
      </c>
      <c r="O813" s="1">
        <v>33426.1718720836</v>
      </c>
      <c r="P813" s="1">
        <v>38196.909897910497</v>
      </c>
      <c r="Q813" s="1">
        <v>1.04142928118432</v>
      </c>
      <c r="R813" s="1">
        <v>1.7629784284555E-2</v>
      </c>
      <c r="S813" s="1">
        <f t="shared" si="12"/>
        <v>0.61776676502944339</v>
      </c>
    </row>
    <row r="814" spans="1:19" x14ac:dyDescent="0.2">
      <c r="A814" s="1">
        <v>1105</v>
      </c>
      <c r="B814" s="1">
        <v>1105</v>
      </c>
      <c r="C814" s="1" t="s">
        <v>2227</v>
      </c>
      <c r="D814" s="1" t="s">
        <v>19</v>
      </c>
      <c r="E814" s="1" t="s">
        <v>19</v>
      </c>
      <c r="F814" s="1" t="s">
        <v>2228</v>
      </c>
      <c r="G814" s="1" t="b">
        <v>1</v>
      </c>
      <c r="H814" s="1">
        <v>1.34328292772368</v>
      </c>
      <c r="I814" s="1">
        <v>0.20887</v>
      </c>
      <c r="J814" s="1">
        <v>538835.39976448799</v>
      </c>
      <c r="K814" s="1">
        <v>517546.75329213601</v>
      </c>
      <c r="L814" s="1">
        <v>526610.82596589206</v>
      </c>
      <c r="M814" s="1">
        <v>518708.97732753598</v>
      </c>
      <c r="N814" s="1">
        <v>35642.931545694897</v>
      </c>
      <c r="O814" s="1">
        <v>15381.1031582204</v>
      </c>
      <c r="P814" s="1">
        <v>21288.646472352</v>
      </c>
      <c r="Q814" s="1">
        <v>1.0411337648955099</v>
      </c>
      <c r="R814" s="1">
        <v>1.7506531262614498E-2</v>
      </c>
      <c r="S814" s="1">
        <f t="shared" si="12"/>
        <v>0.68012393326085041</v>
      </c>
    </row>
    <row r="815" spans="1:19" x14ac:dyDescent="0.2">
      <c r="A815" s="1">
        <v>1172</v>
      </c>
      <c r="B815" s="1">
        <v>1172</v>
      </c>
      <c r="C815" s="1" t="s">
        <v>2361</v>
      </c>
      <c r="D815" s="1" t="s">
        <v>19</v>
      </c>
      <c r="E815" s="1" t="s">
        <v>19</v>
      </c>
      <c r="F815" s="1" t="s">
        <v>2362</v>
      </c>
      <c r="G815" s="1" t="b">
        <v>1</v>
      </c>
      <c r="H815" s="1">
        <v>0.86363070436841705</v>
      </c>
      <c r="I815" s="1">
        <v>0.40803</v>
      </c>
      <c r="J815" s="1">
        <v>591444.92525141302</v>
      </c>
      <c r="K815" s="1">
        <v>568101.223997619</v>
      </c>
      <c r="L815" s="1">
        <v>587032.572893481</v>
      </c>
      <c r="M815" s="1">
        <v>561686.387555119</v>
      </c>
      <c r="N815" s="1">
        <v>41169.637141848303</v>
      </c>
      <c r="O815" s="1">
        <v>51852.651662795703</v>
      </c>
      <c r="P815" s="1">
        <v>23343.701253793799</v>
      </c>
      <c r="Q815" s="1">
        <v>1.04109074275448</v>
      </c>
      <c r="R815" s="1">
        <v>1.7488584803546099E-2</v>
      </c>
      <c r="S815" s="1">
        <f t="shared" si="12"/>
        <v>0.38930790466629822</v>
      </c>
    </row>
    <row r="816" spans="1:19" x14ac:dyDescent="0.2">
      <c r="A816" s="1">
        <v>1307</v>
      </c>
      <c r="B816" s="1">
        <v>1307</v>
      </c>
      <c r="C816" s="1" t="s">
        <v>2631</v>
      </c>
      <c r="D816" s="1" t="s">
        <v>19</v>
      </c>
      <c r="E816" s="1" t="s">
        <v>19</v>
      </c>
      <c r="F816" s="1" t="s">
        <v>2632</v>
      </c>
      <c r="G816" s="1" t="b">
        <v>1</v>
      </c>
      <c r="H816" s="1">
        <v>1.05680139743656</v>
      </c>
      <c r="I816" s="1">
        <v>0.31546000000000002</v>
      </c>
      <c r="J816" s="1">
        <v>199560.066369729</v>
      </c>
      <c r="K816" s="1">
        <v>191685.95945077401</v>
      </c>
      <c r="L816" s="1">
        <v>201239.48308219001</v>
      </c>
      <c r="M816" s="1">
        <v>190477.26556422201</v>
      </c>
      <c r="N816" s="1">
        <v>11680.603145028401</v>
      </c>
      <c r="O816" s="1">
        <v>14023.470992505099</v>
      </c>
      <c r="P816" s="1">
        <v>7874.1069189546997</v>
      </c>
      <c r="Q816" s="1">
        <v>1.0410781621226499</v>
      </c>
      <c r="R816" s="1">
        <v>1.74833367192321E-2</v>
      </c>
      <c r="S816" s="1">
        <f t="shared" si="12"/>
        <v>0.50105570101760077</v>
      </c>
    </row>
    <row r="817" spans="1:19" x14ac:dyDescent="0.2">
      <c r="A817" s="1">
        <v>1204</v>
      </c>
      <c r="B817" s="1">
        <v>1204</v>
      </c>
      <c r="C817" s="1" t="s">
        <v>2425</v>
      </c>
      <c r="D817" s="1" t="s">
        <v>19</v>
      </c>
      <c r="E817" s="1" t="s">
        <v>19</v>
      </c>
      <c r="F817" s="1" t="s">
        <v>2426</v>
      </c>
      <c r="G817" s="1" t="b">
        <v>1</v>
      </c>
      <c r="H817" s="1">
        <v>0.133560952861565</v>
      </c>
      <c r="I817" s="1">
        <v>0.89639999999999997</v>
      </c>
      <c r="J817" s="1">
        <v>78908.440466264496</v>
      </c>
      <c r="K817" s="1">
        <v>75823.916619344498</v>
      </c>
      <c r="L817" s="1">
        <v>51021.695172462802</v>
      </c>
      <c r="M817" s="1">
        <v>67189.432551553298</v>
      </c>
      <c r="N817" s="1">
        <v>49159.0071115787</v>
      </c>
      <c r="O817" s="1">
        <v>27991.578644025602</v>
      </c>
      <c r="P817" s="1">
        <v>3084.5238469199799</v>
      </c>
      <c r="Q817" s="1">
        <v>1.0406800912488501</v>
      </c>
      <c r="R817" s="1">
        <v>1.7317246361981599E-2</v>
      </c>
      <c r="S817" s="1">
        <f t="shared" si="12"/>
        <v>4.7498152136976404E-2</v>
      </c>
    </row>
    <row r="818" spans="1:19" x14ac:dyDescent="0.2">
      <c r="A818" s="1">
        <v>615</v>
      </c>
      <c r="B818" s="1">
        <v>615</v>
      </c>
      <c r="C818" s="1" t="s">
        <v>1247</v>
      </c>
      <c r="D818" s="1" t="s">
        <v>19</v>
      </c>
      <c r="E818" s="1" t="s">
        <v>19</v>
      </c>
      <c r="F818" s="1" t="s">
        <v>1248</v>
      </c>
      <c r="G818" s="1" t="b">
        <v>1</v>
      </c>
      <c r="H818" s="1">
        <v>1.0111917305214</v>
      </c>
      <c r="I818" s="1">
        <v>0.33577000000000001</v>
      </c>
      <c r="J818" s="1">
        <v>683132.81076495897</v>
      </c>
      <c r="K818" s="1">
        <v>656916.63349293696</v>
      </c>
      <c r="L818" s="1">
        <v>667053.21028416604</v>
      </c>
      <c r="M818" s="1">
        <v>671251.93621525797</v>
      </c>
      <c r="N818" s="1">
        <v>47053.952326082799</v>
      </c>
      <c r="O818" s="1">
        <v>42648.290978712001</v>
      </c>
      <c r="P818" s="1">
        <v>26216.177272021199</v>
      </c>
      <c r="Q818" s="1">
        <v>1.0399079212420399</v>
      </c>
      <c r="R818" s="1">
        <v>1.6994886349877201E-2</v>
      </c>
      <c r="S818" s="1">
        <f t="shared" si="12"/>
        <v>0.47395810931912125</v>
      </c>
    </row>
    <row r="819" spans="1:19" x14ac:dyDescent="0.2">
      <c r="A819" s="1">
        <v>146</v>
      </c>
      <c r="B819" s="1">
        <v>146</v>
      </c>
      <c r="C819" s="1" t="s">
        <v>309</v>
      </c>
      <c r="D819" s="1" t="s">
        <v>19</v>
      </c>
      <c r="E819" s="1" t="s">
        <v>19</v>
      </c>
      <c r="F819" s="1" t="s">
        <v>310</v>
      </c>
      <c r="G819" s="1" t="b">
        <v>1</v>
      </c>
      <c r="H819" s="1">
        <v>1.1362101332483101</v>
      </c>
      <c r="I819" s="1">
        <v>0.28236</v>
      </c>
      <c r="J819" s="1">
        <v>3796937.8514876398</v>
      </c>
      <c r="K819" s="1">
        <v>3651393.34703791</v>
      </c>
      <c r="L819" s="1">
        <v>3774459.6405950598</v>
      </c>
      <c r="M819" s="1">
        <v>3646685.2762440401</v>
      </c>
      <c r="N819" s="1">
        <v>223192.44811928799</v>
      </c>
      <c r="O819" s="1">
        <v>220538.79721366501</v>
      </c>
      <c r="P819" s="1">
        <v>145544.504449728</v>
      </c>
      <c r="Q819" s="1">
        <v>1.03985999058902</v>
      </c>
      <c r="R819" s="1">
        <v>1.69748687142489E-2</v>
      </c>
      <c r="S819" s="1">
        <f t="shared" si="12"/>
        <v>0.54919682677635384</v>
      </c>
    </row>
    <row r="820" spans="1:19" x14ac:dyDescent="0.2">
      <c r="A820" s="1">
        <v>478</v>
      </c>
      <c r="B820" s="1">
        <v>478</v>
      </c>
      <c r="C820" s="1" t="s">
        <v>973</v>
      </c>
      <c r="D820" s="1" t="s">
        <v>19</v>
      </c>
      <c r="E820" s="1" t="s">
        <v>19</v>
      </c>
      <c r="F820" s="1" t="s">
        <v>974</v>
      </c>
      <c r="G820" s="1" t="b">
        <v>1</v>
      </c>
      <c r="H820" s="1">
        <v>1.0312550389566699</v>
      </c>
      <c r="I820" s="1">
        <v>0.32672000000000001</v>
      </c>
      <c r="J820" s="1">
        <v>3971863.9100747299</v>
      </c>
      <c r="K820" s="1">
        <v>3820036.3234095899</v>
      </c>
      <c r="L820" s="1">
        <v>4023022.7814968899</v>
      </c>
      <c r="M820" s="1">
        <v>3778995.75825379</v>
      </c>
      <c r="N820" s="1">
        <v>223445.18138813201</v>
      </c>
      <c r="O820" s="1">
        <v>283064.08586259198</v>
      </c>
      <c r="P820" s="1">
        <v>151827.58666514501</v>
      </c>
      <c r="Q820" s="1">
        <v>1.0397450636096699</v>
      </c>
      <c r="R820" s="1">
        <v>1.6926867145004701E-2</v>
      </c>
      <c r="S820" s="1">
        <f t="shared" si="12"/>
        <v>0.48582427959318375</v>
      </c>
    </row>
    <row r="821" spans="1:19" x14ac:dyDescent="0.2">
      <c r="A821" s="1">
        <v>364</v>
      </c>
      <c r="B821" s="1">
        <v>364</v>
      </c>
      <c r="C821" s="1" t="s">
        <v>745</v>
      </c>
      <c r="D821" s="1" t="s">
        <v>19</v>
      </c>
      <c r="E821" s="1" t="s">
        <v>19</v>
      </c>
      <c r="F821" s="1" t="s">
        <v>746</v>
      </c>
      <c r="G821" s="1" t="b">
        <v>1</v>
      </c>
      <c r="H821" s="1">
        <v>1.82062499465193</v>
      </c>
      <c r="I821" s="1">
        <v>9.8680000000000004E-2</v>
      </c>
      <c r="J821" s="1">
        <v>4572901.1612626398</v>
      </c>
      <c r="K821" s="1">
        <v>4398800.7538306601</v>
      </c>
      <c r="L821" s="1">
        <v>4617886.1032487797</v>
      </c>
      <c r="M821" s="1">
        <v>4400227.2633937905</v>
      </c>
      <c r="N821" s="1">
        <v>208784.56853687999</v>
      </c>
      <c r="O821" s="1">
        <v>106187.70288077999</v>
      </c>
      <c r="P821" s="1">
        <v>174100.407431978</v>
      </c>
      <c r="Q821" s="1">
        <v>1.03957906192509</v>
      </c>
      <c r="R821" s="1">
        <v>1.68575238282344E-2</v>
      </c>
      <c r="S821" s="1">
        <f t="shared" si="12"/>
        <v>1.0057708591823016</v>
      </c>
    </row>
    <row r="822" spans="1:19" x14ac:dyDescent="0.2">
      <c r="A822" s="1">
        <v>421</v>
      </c>
      <c r="B822" s="1">
        <v>421</v>
      </c>
      <c r="C822" s="1" t="s">
        <v>859</v>
      </c>
      <c r="D822" s="1" t="s">
        <v>19</v>
      </c>
      <c r="E822" s="1" t="s">
        <v>19</v>
      </c>
      <c r="F822" s="1" t="s">
        <v>860</v>
      </c>
      <c r="G822" s="1" t="b">
        <v>1</v>
      </c>
      <c r="H822" s="1">
        <v>1.0052200960190301</v>
      </c>
      <c r="I822" s="1">
        <v>0.33849000000000001</v>
      </c>
      <c r="J822" s="1">
        <v>677911.85388929199</v>
      </c>
      <c r="K822" s="1">
        <v>652185.51124324603</v>
      </c>
      <c r="L822" s="1">
        <v>670387.79077565297</v>
      </c>
      <c r="M822" s="1">
        <v>642852.41139763</v>
      </c>
      <c r="N822" s="1">
        <v>48900.233999120603</v>
      </c>
      <c r="O822" s="1">
        <v>39226.2541981225</v>
      </c>
      <c r="P822" s="1">
        <v>25726.342646045501</v>
      </c>
      <c r="Q822" s="1">
        <v>1.0394463572136201</v>
      </c>
      <c r="R822" s="1">
        <v>1.6802081577781999E-2</v>
      </c>
      <c r="S822" s="1">
        <f t="shared" si="12"/>
        <v>0.47045415713827599</v>
      </c>
    </row>
    <row r="823" spans="1:19" x14ac:dyDescent="0.2">
      <c r="A823" s="1">
        <v>951</v>
      </c>
      <c r="B823" s="1">
        <v>951</v>
      </c>
      <c r="C823" s="1" t="s">
        <v>1919</v>
      </c>
      <c r="D823" s="1" t="s">
        <v>19</v>
      </c>
      <c r="E823" s="1" t="s">
        <v>19</v>
      </c>
      <c r="F823" s="1" t="s">
        <v>1920</v>
      </c>
      <c r="G823" s="1" t="b">
        <v>1</v>
      </c>
      <c r="H823" s="1">
        <v>0.74898723671045797</v>
      </c>
      <c r="I823" s="1">
        <v>0.47111999999999998</v>
      </c>
      <c r="J823" s="1">
        <v>7099725.3558003502</v>
      </c>
      <c r="K823" s="1">
        <v>6831909.8039744999</v>
      </c>
      <c r="L823" s="1">
        <v>6740598.9165455801</v>
      </c>
      <c r="M823" s="1">
        <v>6748202.9500207696</v>
      </c>
      <c r="N823" s="1">
        <v>827871.35326304601</v>
      </c>
      <c r="O823" s="1">
        <v>285950.89630123798</v>
      </c>
      <c r="P823" s="1">
        <v>267815.55182585103</v>
      </c>
      <c r="Q823" s="1">
        <v>1.03920068612001</v>
      </c>
      <c r="R823" s="1">
        <v>1.6699424802883001E-2</v>
      </c>
      <c r="S823" s="1">
        <f t="shared" si="12"/>
        <v>0.32686845868838776</v>
      </c>
    </row>
    <row r="824" spans="1:19" x14ac:dyDescent="0.2">
      <c r="A824" s="1">
        <v>347</v>
      </c>
      <c r="B824" s="1">
        <v>347</v>
      </c>
      <c r="C824" s="1" t="s">
        <v>711</v>
      </c>
      <c r="D824" s="1" t="s">
        <v>19</v>
      </c>
      <c r="E824" s="1" t="s">
        <v>19</v>
      </c>
      <c r="F824" s="1" t="s">
        <v>712</v>
      </c>
      <c r="G824" s="1" t="b">
        <v>1</v>
      </c>
      <c r="H824" s="1">
        <v>0.73193380269506703</v>
      </c>
      <c r="I824" s="1">
        <v>0.48100999999999999</v>
      </c>
      <c r="J824" s="1">
        <v>649920.39218510594</v>
      </c>
      <c r="K824" s="1">
        <v>625431.60733891698</v>
      </c>
      <c r="L824" s="1">
        <v>625261.680705362</v>
      </c>
      <c r="M824" s="1">
        <v>646310.85300759703</v>
      </c>
      <c r="N824" s="1">
        <v>56733.347871054699</v>
      </c>
      <c r="O824" s="1">
        <v>59142.313275181798</v>
      </c>
      <c r="P824" s="1">
        <v>24488.784846189301</v>
      </c>
      <c r="Q824" s="1">
        <v>1.0391550164059999</v>
      </c>
      <c r="R824" s="1">
        <v>1.6680338459998199E-2</v>
      </c>
      <c r="S824" s="1">
        <f t="shared" si="12"/>
        <v>0.31784589472871566</v>
      </c>
    </row>
    <row r="825" spans="1:19" x14ac:dyDescent="0.2">
      <c r="A825" s="1">
        <v>694</v>
      </c>
      <c r="B825" s="1">
        <v>694</v>
      </c>
      <c r="C825" s="1" t="s">
        <v>1405</v>
      </c>
      <c r="D825" s="1" t="s">
        <v>19</v>
      </c>
      <c r="E825" s="1" t="s">
        <v>19</v>
      </c>
      <c r="F825" s="1" t="s">
        <v>1406</v>
      </c>
      <c r="G825" s="1" t="b">
        <v>1</v>
      </c>
      <c r="H825" s="1">
        <v>0.927142351049137</v>
      </c>
      <c r="I825" s="1">
        <v>0.37569000000000002</v>
      </c>
      <c r="J825" s="1">
        <v>575275.898469173</v>
      </c>
      <c r="K825" s="1">
        <v>553688.63163880596</v>
      </c>
      <c r="L825" s="1">
        <v>592027.18381822703</v>
      </c>
      <c r="M825" s="1">
        <v>552686.835895753</v>
      </c>
      <c r="N825" s="1">
        <v>42159.938390861003</v>
      </c>
      <c r="O825" s="1">
        <v>38409.795616891803</v>
      </c>
      <c r="P825" s="1">
        <v>21587.266830367698</v>
      </c>
      <c r="Q825" s="1">
        <v>1.03898809835859</v>
      </c>
      <c r="R825" s="1">
        <v>1.6610572728694602E-2</v>
      </c>
      <c r="S825" s="1">
        <f t="shared" si="12"/>
        <v>0.42517036469870773</v>
      </c>
    </row>
    <row r="826" spans="1:19" x14ac:dyDescent="0.2">
      <c r="A826" s="1">
        <v>47</v>
      </c>
      <c r="B826" s="1">
        <v>47</v>
      </c>
      <c r="C826" s="1" t="s">
        <v>111</v>
      </c>
      <c r="D826" s="1" t="s">
        <v>19</v>
      </c>
      <c r="E826" s="1" t="s">
        <v>19</v>
      </c>
      <c r="F826" s="1" t="s">
        <v>112</v>
      </c>
      <c r="G826" s="1" t="b">
        <v>1</v>
      </c>
      <c r="H826" s="1">
        <v>1.31208680688254</v>
      </c>
      <c r="I826" s="1">
        <v>0.21881</v>
      </c>
      <c r="J826" s="1">
        <v>3180907.9988587601</v>
      </c>
      <c r="K826" s="1">
        <v>3062025.71543233</v>
      </c>
      <c r="L826" s="1">
        <v>3165290.7623039498</v>
      </c>
      <c r="M826" s="1">
        <v>3062655.5620589601</v>
      </c>
      <c r="N826" s="1">
        <v>126352.58202354101</v>
      </c>
      <c r="O826" s="1">
        <v>182458.67109613799</v>
      </c>
      <c r="P826" s="1">
        <v>118882.283426425</v>
      </c>
      <c r="Q826" s="1">
        <v>1.03882471751536</v>
      </c>
      <c r="R826" s="1">
        <v>1.65422745660606E-2</v>
      </c>
      <c r="S826" s="1">
        <f t="shared" si="12"/>
        <v>0.65993283386704638</v>
      </c>
    </row>
    <row r="827" spans="1:19" x14ac:dyDescent="0.2">
      <c r="A827" s="1">
        <v>1672</v>
      </c>
      <c r="B827" s="1">
        <v>1672</v>
      </c>
      <c r="C827" s="1" t="s">
        <v>3361</v>
      </c>
      <c r="D827" s="1" t="s">
        <v>19</v>
      </c>
      <c r="E827" s="1" t="s">
        <v>19</v>
      </c>
      <c r="F827" s="1" t="s">
        <v>3362</v>
      </c>
      <c r="G827" s="1" t="b">
        <v>1</v>
      </c>
      <c r="H827" s="1">
        <v>0.18112233283778401</v>
      </c>
      <c r="I827" s="1">
        <v>0.85989000000000004</v>
      </c>
      <c r="J827" s="1">
        <v>43780.685381945099</v>
      </c>
      <c r="K827" s="1">
        <v>42146.8169468786</v>
      </c>
      <c r="L827" s="1">
        <v>42052.850823831301</v>
      </c>
      <c r="M827" s="1">
        <v>44892.821325324803</v>
      </c>
      <c r="N827" s="1">
        <v>6109.4946646460303</v>
      </c>
      <c r="O827" s="1">
        <v>21234.9506136083</v>
      </c>
      <c r="P827" s="1">
        <v>1633.86843506644</v>
      </c>
      <c r="Q827" s="1">
        <v>1.03876611695554</v>
      </c>
      <c r="R827" s="1">
        <v>1.6517775132052399E-2</v>
      </c>
      <c r="S827" s="1">
        <f t="shared" si="12"/>
        <v>6.5557101603503282E-2</v>
      </c>
    </row>
    <row r="828" spans="1:19" x14ac:dyDescent="0.2">
      <c r="A828" s="1">
        <v>51</v>
      </c>
      <c r="B828" s="1">
        <v>51</v>
      </c>
      <c r="C828" s="1" t="s">
        <v>119</v>
      </c>
      <c r="D828" s="1" t="s">
        <v>19</v>
      </c>
      <c r="E828" s="1" t="s">
        <v>19</v>
      </c>
      <c r="F828" s="1" t="s">
        <v>120</v>
      </c>
      <c r="G828" s="1" t="b">
        <v>1</v>
      </c>
      <c r="H828" s="1">
        <v>1.8395882967305901</v>
      </c>
      <c r="I828" s="1">
        <v>9.5659999999999995E-2</v>
      </c>
      <c r="J828" s="1">
        <v>15299271.791769899</v>
      </c>
      <c r="K828" s="1">
        <v>14729211.504955901</v>
      </c>
      <c r="L828" s="1">
        <v>15258560.451305101</v>
      </c>
      <c r="M828" s="1">
        <v>14948901.6839792</v>
      </c>
      <c r="N828" s="1">
        <v>364664.18133750098</v>
      </c>
      <c r="O828" s="1">
        <v>665726.09814036905</v>
      </c>
      <c r="P828" s="1">
        <v>570060.28681396099</v>
      </c>
      <c r="Q828" s="1">
        <v>1.03870270222015</v>
      </c>
      <c r="R828" s="1">
        <v>1.6491261454057101E-2</v>
      </c>
      <c r="S828" s="1">
        <f t="shared" si="12"/>
        <v>1.0192696234640546</v>
      </c>
    </row>
    <row r="829" spans="1:19" x14ac:dyDescent="0.2">
      <c r="A829" s="1">
        <v>405</v>
      </c>
      <c r="B829" s="1">
        <v>405</v>
      </c>
      <c r="C829" s="1" t="s">
        <v>827</v>
      </c>
      <c r="D829" s="1" t="s">
        <v>19</v>
      </c>
      <c r="E829" s="1" t="s">
        <v>19</v>
      </c>
      <c r="F829" s="1" t="s">
        <v>828</v>
      </c>
      <c r="G829" s="1" t="b">
        <v>1</v>
      </c>
      <c r="H829" s="1">
        <v>0.78668165821437996</v>
      </c>
      <c r="I829" s="1">
        <v>0.44971</v>
      </c>
      <c r="J829" s="1">
        <v>607703.57831062505</v>
      </c>
      <c r="K829" s="1">
        <v>585101.77053976594</v>
      </c>
      <c r="L829" s="1">
        <v>608432.31978909206</v>
      </c>
      <c r="M829" s="1">
        <v>582751.92946889205</v>
      </c>
      <c r="N829" s="1">
        <v>52521.039309052401</v>
      </c>
      <c r="O829" s="1">
        <v>46842.419822322299</v>
      </c>
      <c r="P829" s="1">
        <v>22601.807770859599</v>
      </c>
      <c r="Q829" s="1">
        <v>1.0386288487044</v>
      </c>
      <c r="R829" s="1">
        <v>1.64603812853539E-2</v>
      </c>
      <c r="S829" s="1">
        <f t="shared" si="12"/>
        <v>0.34706745511266157</v>
      </c>
    </row>
    <row r="830" spans="1:19" x14ac:dyDescent="0.2">
      <c r="A830" s="1">
        <v>1253</v>
      </c>
      <c r="B830" s="1">
        <v>1253</v>
      </c>
      <c r="C830" s="1" t="s">
        <v>2523</v>
      </c>
      <c r="D830" s="1" t="s">
        <v>19</v>
      </c>
      <c r="E830" s="1" t="s">
        <v>19</v>
      </c>
      <c r="F830" s="1" t="s">
        <v>2524</v>
      </c>
      <c r="G830" s="1" t="b">
        <v>1</v>
      </c>
      <c r="H830" s="1">
        <v>0.31514431099440698</v>
      </c>
      <c r="I830" s="1">
        <v>0.75912999999999997</v>
      </c>
      <c r="J830" s="1">
        <v>53361.507195229497</v>
      </c>
      <c r="K830" s="1">
        <v>51384.468756198097</v>
      </c>
      <c r="L830" s="1">
        <v>52032.182828317302</v>
      </c>
      <c r="M830" s="1">
        <v>53088.780694748602</v>
      </c>
      <c r="N830" s="1">
        <v>9694.8557722708592</v>
      </c>
      <c r="O830" s="1">
        <v>11922.497714107099</v>
      </c>
      <c r="P830" s="1">
        <v>1977.03843903137</v>
      </c>
      <c r="Q830" s="1">
        <v>1.03847540875457</v>
      </c>
      <c r="R830" s="1">
        <v>1.6396216837761501E-2</v>
      </c>
      <c r="S830" s="1">
        <f t="shared" si="12"/>
        <v>0.11968384538492988</v>
      </c>
    </row>
    <row r="831" spans="1:19" x14ac:dyDescent="0.2">
      <c r="A831" s="1">
        <v>35</v>
      </c>
      <c r="B831" s="1">
        <v>35</v>
      </c>
      <c r="C831" s="1" t="s">
        <v>87</v>
      </c>
      <c r="D831" s="1" t="s">
        <v>19</v>
      </c>
      <c r="E831" s="1" t="s">
        <v>19</v>
      </c>
      <c r="F831" s="1" t="s">
        <v>88</v>
      </c>
      <c r="G831" s="1" t="b">
        <v>1</v>
      </c>
      <c r="H831" s="1">
        <v>1.4546293712394001</v>
      </c>
      <c r="I831" s="1">
        <v>0.17643</v>
      </c>
      <c r="J831" s="1">
        <v>5280489.3987223497</v>
      </c>
      <c r="K831" s="1">
        <v>5085122.7656314401</v>
      </c>
      <c r="L831" s="1">
        <v>5261012.7843074696</v>
      </c>
      <c r="M831" s="1">
        <v>5107360.7804533001</v>
      </c>
      <c r="N831" s="1">
        <v>297801.78862373199</v>
      </c>
      <c r="O831" s="1">
        <v>139799.902521157</v>
      </c>
      <c r="P831" s="1">
        <v>195366.633090911</v>
      </c>
      <c r="Q831" s="1">
        <v>1.0384192559541201</v>
      </c>
      <c r="R831" s="1">
        <v>1.6372732881832899E-2</v>
      </c>
      <c r="S831" s="1">
        <f t="shared" si="12"/>
        <v>0.75342756587829995</v>
      </c>
    </row>
    <row r="832" spans="1:19" x14ac:dyDescent="0.2">
      <c r="A832" s="1">
        <v>763</v>
      </c>
      <c r="B832" s="1">
        <v>763</v>
      </c>
      <c r="C832" s="1" t="s">
        <v>1543</v>
      </c>
      <c r="D832" s="1" t="s">
        <v>19</v>
      </c>
      <c r="E832" s="1" t="s">
        <v>19</v>
      </c>
      <c r="F832" s="1" t="s">
        <v>1544</v>
      </c>
      <c r="G832" s="1" t="b">
        <v>1</v>
      </c>
      <c r="H832" s="1">
        <v>0.55257772553385598</v>
      </c>
      <c r="I832" s="1">
        <v>0.59269000000000005</v>
      </c>
      <c r="J832" s="1">
        <v>515141.95608824398</v>
      </c>
      <c r="K832" s="1">
        <v>496173.38398484699</v>
      </c>
      <c r="L832" s="1">
        <v>505409.408971055</v>
      </c>
      <c r="M832" s="1">
        <v>491066.44190630899</v>
      </c>
      <c r="N832" s="1">
        <v>60771.981071770198</v>
      </c>
      <c r="O832" s="1">
        <v>58111.962683332502</v>
      </c>
      <c r="P832" s="1">
        <v>18968.572103396298</v>
      </c>
      <c r="Q832" s="1">
        <v>1.0382297251639301</v>
      </c>
      <c r="R832" s="1">
        <v>1.62934588424473E-2</v>
      </c>
      <c r="S832" s="1">
        <f t="shared" si="12"/>
        <v>0.22717240021408863</v>
      </c>
    </row>
    <row r="833" spans="1:19" x14ac:dyDescent="0.2">
      <c r="A833" s="1">
        <v>982</v>
      </c>
      <c r="B833" s="1">
        <v>982</v>
      </c>
      <c r="C833" s="1" t="s">
        <v>1981</v>
      </c>
      <c r="D833" s="1" t="s">
        <v>19</v>
      </c>
      <c r="E833" s="1" t="s">
        <v>19</v>
      </c>
      <c r="F833" s="1" t="s">
        <v>1982</v>
      </c>
      <c r="G833" s="1" t="b">
        <v>1</v>
      </c>
      <c r="H833" s="1">
        <v>1.8040285112335099</v>
      </c>
      <c r="I833" s="1">
        <v>0.10138</v>
      </c>
      <c r="J833" s="1">
        <v>476588.27424720197</v>
      </c>
      <c r="K833" s="1">
        <v>459046.08519075799</v>
      </c>
      <c r="L833" s="1">
        <v>470047.78088895499</v>
      </c>
      <c r="M833" s="1">
        <v>461044.82357230299</v>
      </c>
      <c r="N833" s="1">
        <v>21645.633453750201</v>
      </c>
      <c r="O833" s="1">
        <v>9939.4011336722397</v>
      </c>
      <c r="P833" s="1">
        <v>17542.1890564444</v>
      </c>
      <c r="Q833" s="1">
        <v>1.0382144399492199</v>
      </c>
      <c r="R833" s="1">
        <v>1.6287064946078001E-2</v>
      </c>
      <c r="S833" s="1">
        <f t="shared" si="12"/>
        <v>0.99404771311261708</v>
      </c>
    </row>
    <row r="834" spans="1:19" x14ac:dyDescent="0.2">
      <c r="A834" s="1">
        <v>499</v>
      </c>
      <c r="B834" s="1">
        <v>499</v>
      </c>
      <c r="C834" s="1" t="s">
        <v>1015</v>
      </c>
      <c r="D834" s="1" t="s">
        <v>19</v>
      </c>
      <c r="E834" s="1" t="s">
        <v>19</v>
      </c>
      <c r="F834" s="1" t="s">
        <v>1016</v>
      </c>
      <c r="G834" s="1" t="b">
        <v>1</v>
      </c>
      <c r="H834" s="1">
        <v>2.1509572205619598</v>
      </c>
      <c r="I834" s="1">
        <v>5.697E-2</v>
      </c>
      <c r="J834" s="1">
        <v>2137182.4779148302</v>
      </c>
      <c r="K834" s="1">
        <v>2058690.6638037099</v>
      </c>
      <c r="L834" s="1">
        <v>2141070.5362618999</v>
      </c>
      <c r="M834" s="1">
        <v>2073942.3683114999</v>
      </c>
      <c r="N834" s="1">
        <v>55607.811641349901</v>
      </c>
      <c r="O834" s="1">
        <v>69982.719481150096</v>
      </c>
      <c r="P834" s="1">
        <v>78491.814111122396</v>
      </c>
      <c r="Q834" s="1">
        <v>1.03812705594443</v>
      </c>
      <c r="R834" s="1">
        <v>1.62505098888472E-2</v>
      </c>
      <c r="S834" s="1">
        <f t="shared" ref="S834:S897" si="13">-LOG(I834)</f>
        <v>1.24435378054332</v>
      </c>
    </row>
    <row r="835" spans="1:19" x14ac:dyDescent="0.2">
      <c r="A835" s="1">
        <v>352</v>
      </c>
      <c r="B835" s="1">
        <v>352</v>
      </c>
      <c r="C835" s="1" t="s">
        <v>721</v>
      </c>
      <c r="D835" s="1" t="s">
        <v>19</v>
      </c>
      <c r="E835" s="1" t="s">
        <v>19</v>
      </c>
      <c r="F835" s="1" t="s">
        <v>722</v>
      </c>
      <c r="G835" s="1" t="b">
        <v>1</v>
      </c>
      <c r="H835" s="1">
        <v>0.62512684671956298</v>
      </c>
      <c r="I835" s="1">
        <v>0.54588999999999999</v>
      </c>
      <c r="J835" s="1">
        <v>554892.12430170598</v>
      </c>
      <c r="K835" s="1">
        <v>534650.38422063598</v>
      </c>
      <c r="L835" s="1">
        <v>570081.91390229599</v>
      </c>
      <c r="M835" s="1">
        <v>524982.053552503</v>
      </c>
      <c r="N835" s="1">
        <v>75637.875479146503</v>
      </c>
      <c r="O835" s="1">
        <v>23870.080183846301</v>
      </c>
      <c r="P835" s="1">
        <v>20241.7400810699</v>
      </c>
      <c r="Q835" s="1">
        <v>1.0378597690724101</v>
      </c>
      <c r="R835" s="1">
        <v>1.613867756617E-2</v>
      </c>
      <c r="S835" s="1">
        <f t="shared" si="13"/>
        <v>0.26289486133536016</v>
      </c>
    </row>
    <row r="836" spans="1:19" x14ac:dyDescent="0.2">
      <c r="A836" s="1">
        <v>17</v>
      </c>
      <c r="B836" s="1">
        <v>17</v>
      </c>
      <c r="C836" s="1" t="s">
        <v>51</v>
      </c>
      <c r="D836" s="1" t="s">
        <v>19</v>
      </c>
      <c r="E836" s="1" t="s">
        <v>19</v>
      </c>
      <c r="F836" s="1" t="s">
        <v>52</v>
      </c>
      <c r="G836" s="1" t="b">
        <v>1</v>
      </c>
      <c r="H836" s="1">
        <v>1.8346534045002401</v>
      </c>
      <c r="I836" s="1">
        <v>9.6439999999999998E-2</v>
      </c>
      <c r="J836" s="1">
        <v>10260684.2313249</v>
      </c>
      <c r="K836" s="1">
        <v>9886940.5816803705</v>
      </c>
      <c r="L836" s="1">
        <v>10187550.2298753</v>
      </c>
      <c r="M836" s="1">
        <v>9749493.7161850408</v>
      </c>
      <c r="N836" s="1">
        <v>323579.865572126</v>
      </c>
      <c r="O836" s="1">
        <v>379856.80048404401</v>
      </c>
      <c r="P836" s="1">
        <v>373743.64964457601</v>
      </c>
      <c r="Q836" s="1">
        <v>1.03780174934368</v>
      </c>
      <c r="R836" s="1">
        <v>1.6114398416789001E-2</v>
      </c>
      <c r="S836" s="1">
        <f t="shared" si="13"/>
        <v>1.0157427982945839</v>
      </c>
    </row>
    <row r="837" spans="1:19" x14ac:dyDescent="0.2">
      <c r="A837" s="1">
        <v>793</v>
      </c>
      <c r="B837" s="1">
        <v>793</v>
      </c>
      <c r="C837" s="1" t="s">
        <v>1603</v>
      </c>
      <c r="D837" s="1" t="s">
        <v>19</v>
      </c>
      <c r="E837" s="1" t="s">
        <v>19</v>
      </c>
      <c r="F837" s="1" t="s">
        <v>1604</v>
      </c>
      <c r="G837" s="1" t="b">
        <v>1</v>
      </c>
      <c r="H837" s="1">
        <v>0.48348234150520403</v>
      </c>
      <c r="I837" s="1">
        <v>0.63915999999999995</v>
      </c>
      <c r="J837" s="1">
        <v>189423.225537903</v>
      </c>
      <c r="K837" s="1">
        <v>182528.64672439499</v>
      </c>
      <c r="L837" s="1">
        <v>182590.85440830799</v>
      </c>
      <c r="M837" s="1">
        <v>189107.74740474299</v>
      </c>
      <c r="N837" s="1">
        <v>23652.2692012304</v>
      </c>
      <c r="O837" s="1">
        <v>25704.0552171372</v>
      </c>
      <c r="P837" s="1">
        <v>6894.5788135086796</v>
      </c>
      <c r="Q837" s="1">
        <v>1.0377725849461801</v>
      </c>
      <c r="R837" s="1">
        <v>1.61021936629577E-2</v>
      </c>
      <c r="S837" s="1">
        <f t="shared" si="13"/>
        <v>0.1943904119212965</v>
      </c>
    </row>
    <row r="838" spans="1:19" x14ac:dyDescent="0.2">
      <c r="A838" s="1">
        <v>638</v>
      </c>
      <c r="B838" s="1">
        <v>638</v>
      </c>
      <c r="C838" s="1" t="s">
        <v>1293</v>
      </c>
      <c r="D838" s="1" t="s">
        <v>19</v>
      </c>
      <c r="E838" s="1" t="s">
        <v>19</v>
      </c>
      <c r="F838" s="1" t="s">
        <v>1294</v>
      </c>
      <c r="G838" s="1" t="b">
        <v>1</v>
      </c>
      <c r="H838" s="1">
        <v>0.81109550588552204</v>
      </c>
      <c r="I838" s="1">
        <v>0.43619000000000002</v>
      </c>
      <c r="J838" s="1">
        <v>296728.69919205998</v>
      </c>
      <c r="K838" s="1">
        <v>286169.00728176098</v>
      </c>
      <c r="L838" s="1">
        <v>302508.22471719497</v>
      </c>
      <c r="M838" s="1">
        <v>287155.084294072</v>
      </c>
      <c r="N838" s="1">
        <v>28146.20332239</v>
      </c>
      <c r="O838" s="1">
        <v>14992.1651697915</v>
      </c>
      <c r="P838" s="1">
        <v>10559.6919102989</v>
      </c>
      <c r="Q838" s="1">
        <v>1.03690019408671</v>
      </c>
      <c r="R838" s="1">
        <v>1.5736955768587801E-2</v>
      </c>
      <c r="S838" s="1">
        <f t="shared" si="13"/>
        <v>0.36032429518694109</v>
      </c>
    </row>
    <row r="839" spans="1:19" x14ac:dyDescent="0.2">
      <c r="A839" s="1">
        <v>978</v>
      </c>
      <c r="B839" s="1">
        <v>978</v>
      </c>
      <c r="C839" s="1" t="s">
        <v>1973</v>
      </c>
      <c r="D839" s="1" t="s">
        <v>19</v>
      </c>
      <c r="E839" s="1" t="s">
        <v>19</v>
      </c>
      <c r="F839" s="1" t="s">
        <v>1974</v>
      </c>
      <c r="G839" s="1" t="b">
        <v>1</v>
      </c>
      <c r="H839" s="1">
        <v>8.53338293186197E-2</v>
      </c>
      <c r="I839" s="1">
        <v>0.93367999999999995</v>
      </c>
      <c r="J839" s="1">
        <v>84609.543503644498</v>
      </c>
      <c r="K839" s="1">
        <v>81626.016226710199</v>
      </c>
      <c r="L839" s="1">
        <v>83864.642022913904</v>
      </c>
      <c r="M839" s="1">
        <v>39076.3132609686</v>
      </c>
      <c r="N839" s="1">
        <v>37287.808685783297</v>
      </c>
      <c r="O839" s="1">
        <v>77097.927984673806</v>
      </c>
      <c r="P839" s="1">
        <v>2983.5272769342801</v>
      </c>
      <c r="Q839" s="1">
        <v>1.03655118079814</v>
      </c>
      <c r="R839" s="1">
        <v>1.5590750703346199E-2</v>
      </c>
      <c r="S839" s="1">
        <f t="shared" si="13"/>
        <v>2.9801943948490728E-2</v>
      </c>
    </row>
    <row r="840" spans="1:19" x14ac:dyDescent="0.2">
      <c r="A840" s="1">
        <v>230</v>
      </c>
      <c r="B840" s="1">
        <v>230</v>
      </c>
      <c r="C840" s="1" t="s">
        <v>477</v>
      </c>
      <c r="D840" s="1" t="s">
        <v>19</v>
      </c>
      <c r="E840" s="1" t="s">
        <v>19</v>
      </c>
      <c r="F840" s="1" t="s">
        <v>478</v>
      </c>
      <c r="G840" s="1" t="b">
        <v>1</v>
      </c>
      <c r="H840" s="1">
        <v>0.46742978713664002</v>
      </c>
      <c r="I840" s="1">
        <v>0.65020999999999995</v>
      </c>
      <c r="J840" s="1">
        <v>265854.40427354397</v>
      </c>
      <c r="K840" s="1">
        <v>256541.51389054701</v>
      </c>
      <c r="L840" s="1">
        <v>260264.476667699</v>
      </c>
      <c r="M840" s="1">
        <v>238523.938449721</v>
      </c>
      <c r="N840" s="1">
        <v>27914.525521027099</v>
      </c>
      <c r="O840" s="1">
        <v>40031.006692011601</v>
      </c>
      <c r="P840" s="1">
        <v>9312.8903829969095</v>
      </c>
      <c r="Q840" s="1">
        <v>1.03630168950734</v>
      </c>
      <c r="R840" s="1">
        <v>1.54862061956743E-2</v>
      </c>
      <c r="S840" s="1">
        <f t="shared" si="13"/>
        <v>0.18694635549288757</v>
      </c>
    </row>
    <row r="841" spans="1:19" x14ac:dyDescent="0.2">
      <c r="A841" s="1">
        <v>141</v>
      </c>
      <c r="B841" s="1">
        <v>141</v>
      </c>
      <c r="C841" s="1" t="s">
        <v>299</v>
      </c>
      <c r="D841" s="1" t="s">
        <v>19</v>
      </c>
      <c r="E841" s="1" t="s">
        <v>19</v>
      </c>
      <c r="F841" s="1" t="s">
        <v>300</v>
      </c>
      <c r="G841" s="1" t="b">
        <v>1</v>
      </c>
      <c r="H841" s="1">
        <v>1.2609571076184001</v>
      </c>
      <c r="I841" s="1">
        <v>0.23594999999999999</v>
      </c>
      <c r="J841" s="1">
        <v>1055195.9362413599</v>
      </c>
      <c r="K841" s="1">
        <v>1018313.76989481</v>
      </c>
      <c r="L841" s="1">
        <v>1042039.21887852</v>
      </c>
      <c r="M841" s="1">
        <v>1015339.90585198</v>
      </c>
      <c r="N841" s="1">
        <v>50092.263590166498</v>
      </c>
      <c r="O841" s="1">
        <v>51224.109131381803</v>
      </c>
      <c r="P841" s="1">
        <v>36882.166346549602</v>
      </c>
      <c r="Q841" s="1">
        <v>1.03621886243408</v>
      </c>
      <c r="R841" s="1">
        <v>1.54514935450776E-2</v>
      </c>
      <c r="S841" s="1">
        <f t="shared" si="13"/>
        <v>0.62718001832103187</v>
      </c>
    </row>
    <row r="842" spans="1:19" x14ac:dyDescent="0.2">
      <c r="A842" s="1">
        <v>85</v>
      </c>
      <c r="B842" s="1">
        <v>85</v>
      </c>
      <c r="C842" s="1" t="s">
        <v>187</v>
      </c>
      <c r="D842" s="1" t="s">
        <v>19</v>
      </c>
      <c r="E842" s="1" t="s">
        <v>19</v>
      </c>
      <c r="F842" s="1" t="s">
        <v>188</v>
      </c>
      <c r="G842" s="1" t="b">
        <v>1</v>
      </c>
      <c r="H842" s="1">
        <v>1.30249093609316</v>
      </c>
      <c r="I842" s="1">
        <v>0.22195000000000001</v>
      </c>
      <c r="J842" s="1">
        <v>1378614.4458059401</v>
      </c>
      <c r="K842" s="1">
        <v>1331435.06925425</v>
      </c>
      <c r="L842" s="1">
        <v>1384635.3021981299</v>
      </c>
      <c r="M842" s="1">
        <v>1332566.93054769</v>
      </c>
      <c r="N842" s="1">
        <v>31588.234694042902</v>
      </c>
      <c r="O842" s="1">
        <v>82913.006418714795</v>
      </c>
      <c r="P842" s="1">
        <v>47179.376551690999</v>
      </c>
      <c r="Q842" s="1">
        <v>1.03543498112763</v>
      </c>
      <c r="R842" s="1">
        <v>1.5122833095202799E-2</v>
      </c>
      <c r="S842" s="1">
        <f t="shared" si="13"/>
        <v>0.65374485063861454</v>
      </c>
    </row>
    <row r="843" spans="1:19" x14ac:dyDescent="0.2">
      <c r="A843" s="1">
        <v>1026</v>
      </c>
      <c r="B843" s="1">
        <v>1026</v>
      </c>
      <c r="C843" s="1" t="s">
        <v>2069</v>
      </c>
      <c r="D843" s="1" t="s">
        <v>19</v>
      </c>
      <c r="E843" s="1" t="s">
        <v>19</v>
      </c>
      <c r="F843" s="1" t="s">
        <v>2070</v>
      </c>
      <c r="G843" s="1" t="b">
        <v>1</v>
      </c>
      <c r="H843" s="1">
        <v>0.95091253687107202</v>
      </c>
      <c r="I843" s="1">
        <v>0.36407</v>
      </c>
      <c r="J843" s="1">
        <v>660219.215650875</v>
      </c>
      <c r="K843" s="1">
        <v>637884.42971267097</v>
      </c>
      <c r="L843" s="1">
        <v>655308.38102957106</v>
      </c>
      <c r="M843" s="1">
        <v>654873.17268721305</v>
      </c>
      <c r="N843" s="1">
        <v>20906.583337960601</v>
      </c>
      <c r="O843" s="1">
        <v>53599.983298261599</v>
      </c>
      <c r="P843" s="1">
        <v>22334.7859382036</v>
      </c>
      <c r="Q843" s="1">
        <v>1.0350138440411001</v>
      </c>
      <c r="R843" s="1">
        <v>1.4946158827183399E-2</v>
      </c>
      <c r="S843" s="1">
        <f t="shared" si="13"/>
        <v>0.43881510621091102</v>
      </c>
    </row>
    <row r="844" spans="1:19" x14ac:dyDescent="0.2">
      <c r="A844" s="1">
        <v>139</v>
      </c>
      <c r="B844" s="1">
        <v>139</v>
      </c>
      <c r="C844" s="1" t="s">
        <v>295</v>
      </c>
      <c r="D844" s="1" t="s">
        <v>19</v>
      </c>
      <c r="E844" s="1" t="s">
        <v>19</v>
      </c>
      <c r="F844" s="1" t="s">
        <v>296</v>
      </c>
      <c r="G844" s="1" t="b">
        <v>1</v>
      </c>
      <c r="H844" s="1">
        <v>1.6795632936459199</v>
      </c>
      <c r="I844" s="1">
        <v>0.12396</v>
      </c>
      <c r="J844" s="1">
        <v>1768424.3478196301</v>
      </c>
      <c r="K844" s="1">
        <v>1709058.3936115501</v>
      </c>
      <c r="L844" s="1">
        <v>1796483.15949614</v>
      </c>
      <c r="M844" s="1">
        <v>1721698.57687898</v>
      </c>
      <c r="N844" s="1">
        <v>59066.746652079397</v>
      </c>
      <c r="O844" s="1">
        <v>63302.334260602198</v>
      </c>
      <c r="P844" s="1">
        <v>59365.954208087402</v>
      </c>
      <c r="Q844" s="1">
        <v>1.0347360595928099</v>
      </c>
      <c r="R844" s="1">
        <v>1.482958411102E-2</v>
      </c>
      <c r="S844" s="1">
        <f t="shared" si="13"/>
        <v>0.90671843243275463</v>
      </c>
    </row>
    <row r="845" spans="1:19" x14ac:dyDescent="0.2">
      <c r="A845" s="1">
        <v>1176</v>
      </c>
      <c r="B845" s="1">
        <v>1176</v>
      </c>
      <c r="C845" s="1" t="s">
        <v>2369</v>
      </c>
      <c r="D845" s="1" t="s">
        <v>19</v>
      </c>
      <c r="E845" s="1" t="s">
        <v>19</v>
      </c>
      <c r="F845" s="1" t="s">
        <v>2370</v>
      </c>
      <c r="G845" s="1" t="b">
        <v>1</v>
      </c>
      <c r="H845" s="1">
        <v>0.247906273267119</v>
      </c>
      <c r="I845" s="1">
        <v>0.80922000000000005</v>
      </c>
      <c r="J845" s="1">
        <v>112595.47373127499</v>
      </c>
      <c r="K845" s="1">
        <v>108871.136283396</v>
      </c>
      <c r="L845" s="1">
        <v>108846.182719088</v>
      </c>
      <c r="M845" s="1">
        <v>109581.420351355</v>
      </c>
      <c r="N845" s="1">
        <v>35336.4012061209</v>
      </c>
      <c r="O845" s="1">
        <v>10271.908579351501</v>
      </c>
      <c r="P845" s="1">
        <v>3724.3374478790101</v>
      </c>
      <c r="Q845" s="1">
        <v>1.0342086761929701</v>
      </c>
      <c r="R845" s="1">
        <v>1.4608176838607399E-2</v>
      </c>
      <c r="S845" s="1">
        <f t="shared" si="13"/>
        <v>9.1933392111934062E-2</v>
      </c>
    </row>
    <row r="846" spans="1:19" x14ac:dyDescent="0.2">
      <c r="A846" s="1">
        <v>1576</v>
      </c>
      <c r="B846" s="1">
        <v>1576</v>
      </c>
      <c r="C846" s="1" t="s">
        <v>3169</v>
      </c>
      <c r="D846" s="1" t="s">
        <v>19</v>
      </c>
      <c r="E846" s="1" t="s">
        <v>19</v>
      </c>
      <c r="F846" s="1" t="s">
        <v>3170</v>
      </c>
      <c r="G846" s="1" t="b">
        <v>1</v>
      </c>
      <c r="H846" s="1">
        <v>0.62614222887368998</v>
      </c>
      <c r="I846" s="1">
        <v>0.54525000000000001</v>
      </c>
      <c r="J846" s="1">
        <v>134551.09985829299</v>
      </c>
      <c r="K846" s="1">
        <v>130186.840391876</v>
      </c>
      <c r="L846" s="1">
        <v>136932.928738733</v>
      </c>
      <c r="M846" s="1">
        <v>132528.80871906001</v>
      </c>
      <c r="N846" s="1">
        <v>11524.110849698</v>
      </c>
      <c r="O846" s="1">
        <v>12597.090875063899</v>
      </c>
      <c r="P846" s="1">
        <v>4364.2594664171502</v>
      </c>
      <c r="Q846" s="1">
        <v>1.0335230462102001</v>
      </c>
      <c r="R846" s="1">
        <v>1.43201652693806E-2</v>
      </c>
      <c r="S846" s="1">
        <f t="shared" si="13"/>
        <v>0.26340432574926209</v>
      </c>
    </row>
    <row r="847" spans="1:19" x14ac:dyDescent="0.2">
      <c r="A847" s="1">
        <v>512</v>
      </c>
      <c r="B847" s="1">
        <v>512</v>
      </c>
      <c r="C847" s="1" t="s">
        <v>1041</v>
      </c>
      <c r="D847" s="1" t="s">
        <v>19</v>
      </c>
      <c r="E847" s="1" t="s">
        <v>19</v>
      </c>
      <c r="F847" s="1" t="s">
        <v>1042</v>
      </c>
      <c r="G847" s="1" t="b">
        <v>1</v>
      </c>
      <c r="H847" s="1">
        <v>1.42689252063843</v>
      </c>
      <c r="I847" s="1">
        <v>0.18407999999999999</v>
      </c>
      <c r="J847" s="1">
        <v>4326115.9137787903</v>
      </c>
      <c r="K847" s="1">
        <v>4186021.31793408</v>
      </c>
      <c r="L847" s="1">
        <v>4277826.7062636204</v>
      </c>
      <c r="M847" s="1">
        <v>4227747.1712827897</v>
      </c>
      <c r="N847" s="1">
        <v>207645.49913043701</v>
      </c>
      <c r="O847" s="1">
        <v>121330.583146367</v>
      </c>
      <c r="P847" s="1">
        <v>140094.59584471301</v>
      </c>
      <c r="Q847" s="1">
        <v>1.0334672437630701</v>
      </c>
      <c r="R847" s="1">
        <v>1.42967160108239E-2</v>
      </c>
      <c r="S847" s="1">
        <f t="shared" si="13"/>
        <v>0.73499339433941302</v>
      </c>
    </row>
    <row r="848" spans="1:19" x14ac:dyDescent="0.2">
      <c r="A848" s="1">
        <v>1040</v>
      </c>
      <c r="B848" s="1">
        <v>1040</v>
      </c>
      <c r="C848" s="1" t="s">
        <v>2097</v>
      </c>
      <c r="D848" s="1" t="s">
        <v>19</v>
      </c>
      <c r="E848" s="1" t="s">
        <v>19</v>
      </c>
      <c r="F848" s="1" t="s">
        <v>2098</v>
      </c>
      <c r="G848" s="1" t="b">
        <v>1</v>
      </c>
      <c r="H848" s="1">
        <v>0.104083664811276</v>
      </c>
      <c r="I848" s="1">
        <v>0.91915999999999998</v>
      </c>
      <c r="J848" s="1">
        <v>1033173.05805941</v>
      </c>
      <c r="K848" s="1">
        <v>1000059.46070464</v>
      </c>
      <c r="L848" s="1">
        <v>1283259.23325751</v>
      </c>
      <c r="M848" s="1">
        <v>1348198.6930355499</v>
      </c>
      <c r="N848" s="1">
        <v>497094.06341055903</v>
      </c>
      <c r="O848" s="1">
        <v>600159.36506844906</v>
      </c>
      <c r="P848" s="1">
        <v>33113.597354764701</v>
      </c>
      <c r="Q848" s="1">
        <v>1.0331116285140001</v>
      </c>
      <c r="R848" s="1">
        <v>1.41472499111286E-2</v>
      </c>
      <c r="S848" s="1">
        <f t="shared" si="13"/>
        <v>3.6608883533504E-2</v>
      </c>
    </row>
    <row r="849" spans="1:19" x14ac:dyDescent="0.2">
      <c r="A849" s="1">
        <v>765</v>
      </c>
      <c r="B849" s="1">
        <v>765</v>
      </c>
      <c r="C849" s="1" t="s">
        <v>1547</v>
      </c>
      <c r="D849" s="1" t="s">
        <v>19</v>
      </c>
      <c r="E849" s="1" t="s">
        <v>19</v>
      </c>
      <c r="F849" s="1" t="s">
        <v>1548</v>
      </c>
      <c r="G849" s="1" t="b">
        <v>1</v>
      </c>
      <c r="H849" s="1">
        <v>0.12631836610763</v>
      </c>
      <c r="I849" s="1">
        <v>0.90198</v>
      </c>
      <c r="J849" s="1">
        <v>77450.487569412595</v>
      </c>
      <c r="K849" s="1">
        <v>74976.625495245302</v>
      </c>
      <c r="L849" s="1">
        <v>69467.207062853995</v>
      </c>
      <c r="M849" s="1">
        <v>67545.340429100703</v>
      </c>
      <c r="N849" s="1">
        <v>32835.3729406614</v>
      </c>
      <c r="O849" s="1">
        <v>34973.089330929397</v>
      </c>
      <c r="P849" s="1">
        <v>2473.8620741673199</v>
      </c>
      <c r="Q849" s="1">
        <v>1.0329951109139199</v>
      </c>
      <c r="R849" s="1">
        <v>1.4098266042244701E-2</v>
      </c>
      <c r="S849" s="1">
        <f t="shared" si="13"/>
        <v>4.4803092154217225E-2</v>
      </c>
    </row>
    <row r="850" spans="1:19" x14ac:dyDescent="0.2">
      <c r="A850" s="1">
        <v>237</v>
      </c>
      <c r="B850" s="1">
        <v>237</v>
      </c>
      <c r="C850" s="1" t="s">
        <v>491</v>
      </c>
      <c r="D850" s="1" t="s">
        <v>19</v>
      </c>
      <c r="E850" s="1" t="s">
        <v>19</v>
      </c>
      <c r="F850" s="1" t="s">
        <v>492</v>
      </c>
      <c r="G850" s="1" t="b">
        <v>1</v>
      </c>
      <c r="H850" s="1">
        <v>0.89258252770893898</v>
      </c>
      <c r="I850" s="1">
        <v>0.39305000000000001</v>
      </c>
      <c r="J850" s="1">
        <v>9675379.9366102405</v>
      </c>
      <c r="K850" s="1">
        <v>9374965.9367489293</v>
      </c>
      <c r="L850" s="1">
        <v>9686831.55156794</v>
      </c>
      <c r="M850" s="1">
        <v>9344235.8365689199</v>
      </c>
      <c r="N850" s="1">
        <v>606610.057086088</v>
      </c>
      <c r="O850" s="1">
        <v>558291.24040875805</v>
      </c>
      <c r="P850" s="1">
        <v>300413.99986130599</v>
      </c>
      <c r="Q850" s="1">
        <v>1.0320442764153099</v>
      </c>
      <c r="R850" s="1">
        <v>1.3698329646196401E-2</v>
      </c>
      <c r="S850" s="1">
        <f t="shared" si="13"/>
        <v>0.40555219938826659</v>
      </c>
    </row>
    <row r="851" spans="1:19" x14ac:dyDescent="0.2">
      <c r="A851" s="1">
        <v>697</v>
      </c>
      <c r="B851" s="1">
        <v>697</v>
      </c>
      <c r="C851" s="1" t="s">
        <v>1411</v>
      </c>
      <c r="D851" s="1" t="s">
        <v>19</v>
      </c>
      <c r="E851" s="1" t="s">
        <v>19</v>
      </c>
      <c r="F851" s="1" t="s">
        <v>1412</v>
      </c>
      <c r="G851" s="1" t="b">
        <v>1</v>
      </c>
      <c r="H851" s="1">
        <v>0.74369276978119203</v>
      </c>
      <c r="I851" s="1">
        <v>0.47416999999999998</v>
      </c>
      <c r="J851" s="1">
        <v>412040.70455191302</v>
      </c>
      <c r="K851" s="1">
        <v>399473.61837440799</v>
      </c>
      <c r="L851" s="1">
        <v>404281.59390538</v>
      </c>
      <c r="M851" s="1">
        <v>406175.26014735701</v>
      </c>
      <c r="N851" s="1">
        <v>30304.236435815601</v>
      </c>
      <c r="O851" s="1">
        <v>28194.908634683299</v>
      </c>
      <c r="P851" s="1">
        <v>12567.0861775047</v>
      </c>
      <c r="Q851" s="1">
        <v>1.0314591141929299</v>
      </c>
      <c r="R851" s="1">
        <v>1.34520177359126E-2</v>
      </c>
      <c r="S851" s="1">
        <f t="shared" si="13"/>
        <v>0.32406592662650524</v>
      </c>
    </row>
    <row r="852" spans="1:19" x14ac:dyDescent="0.2">
      <c r="A852" s="1">
        <v>1196</v>
      </c>
      <c r="B852" s="1">
        <v>1196</v>
      </c>
      <c r="C852" s="1" t="s">
        <v>2409</v>
      </c>
      <c r="D852" s="1" t="s">
        <v>19</v>
      </c>
      <c r="E852" s="1" t="s">
        <v>19</v>
      </c>
      <c r="F852" s="1" t="s">
        <v>2410</v>
      </c>
      <c r="G852" s="1" t="b">
        <v>1</v>
      </c>
      <c r="H852" s="1">
        <v>0.16238946638931401</v>
      </c>
      <c r="I852" s="1">
        <v>0.87422999999999995</v>
      </c>
      <c r="J852" s="1">
        <v>88648.126667583594</v>
      </c>
      <c r="K852" s="1">
        <v>85954.402963836998</v>
      </c>
      <c r="L852" s="1">
        <v>91382.245085636401</v>
      </c>
      <c r="M852" s="1">
        <v>86489.160490485301</v>
      </c>
      <c r="N852" s="1">
        <v>24477.627003616901</v>
      </c>
      <c r="O852" s="1">
        <v>32431.853311918501</v>
      </c>
      <c r="P852" s="1">
        <v>2693.7237037465702</v>
      </c>
      <c r="Q852" s="1">
        <v>1.0313389845181</v>
      </c>
      <c r="R852" s="1">
        <v>1.3401434351156901E-2</v>
      </c>
      <c r="S852" s="1">
        <f t="shared" si="13"/>
        <v>5.8374294379303367E-2</v>
      </c>
    </row>
    <row r="853" spans="1:19" x14ac:dyDescent="0.2">
      <c r="A853" s="1">
        <v>121</v>
      </c>
      <c r="B853" s="1">
        <v>121</v>
      </c>
      <c r="C853" s="1" t="s">
        <v>259</v>
      </c>
      <c r="D853" s="1" t="s">
        <v>19</v>
      </c>
      <c r="E853" s="1" t="s">
        <v>19</v>
      </c>
      <c r="F853" s="1" t="s">
        <v>260</v>
      </c>
      <c r="G853" s="1" t="b">
        <v>1</v>
      </c>
      <c r="H853" s="1">
        <v>0.86095831287930202</v>
      </c>
      <c r="I853" s="1">
        <v>0.40943000000000002</v>
      </c>
      <c r="J853" s="1">
        <v>1518680.65373568</v>
      </c>
      <c r="K853" s="1">
        <v>1472669.3690615401</v>
      </c>
      <c r="L853" s="1">
        <v>1510688.2914424301</v>
      </c>
      <c r="M853" s="1">
        <v>1472141.3680000899</v>
      </c>
      <c r="N853" s="1">
        <v>115591.640672776</v>
      </c>
      <c r="O853" s="1">
        <v>61439.563249307197</v>
      </c>
      <c r="P853" s="1">
        <v>46011.2846741455</v>
      </c>
      <c r="Q853" s="1">
        <v>1.0312434587428601</v>
      </c>
      <c r="R853" s="1">
        <v>1.3361206803178099E-2</v>
      </c>
      <c r="S853" s="1">
        <f t="shared" si="13"/>
        <v>0.38782033862242088</v>
      </c>
    </row>
    <row r="854" spans="1:19" x14ac:dyDescent="0.2">
      <c r="A854" s="1">
        <v>942</v>
      </c>
      <c r="B854" s="1">
        <v>942</v>
      </c>
      <c r="C854" s="1" t="s">
        <v>1901</v>
      </c>
      <c r="D854" s="1" t="s">
        <v>19</v>
      </c>
      <c r="E854" s="1" t="s">
        <v>19</v>
      </c>
      <c r="F854" s="1" t="s">
        <v>1902</v>
      </c>
      <c r="G854" s="1" t="b">
        <v>1</v>
      </c>
      <c r="H854" s="1">
        <v>0.64705960550527997</v>
      </c>
      <c r="I854" s="1">
        <v>0.53215999999999997</v>
      </c>
      <c r="J854" s="1">
        <v>620189.29313374101</v>
      </c>
      <c r="K854" s="1">
        <v>601439.80326831399</v>
      </c>
      <c r="L854" s="1">
        <v>616787.34381304798</v>
      </c>
      <c r="M854" s="1">
        <v>617663.42382247897</v>
      </c>
      <c r="N854" s="1">
        <v>31517.634945495502</v>
      </c>
      <c r="O854" s="1">
        <v>63595.961965620998</v>
      </c>
      <c r="P854" s="1">
        <v>18749.4898654276</v>
      </c>
      <c r="Q854" s="1">
        <v>1.03117434157756</v>
      </c>
      <c r="R854" s="1">
        <v>1.3332098051789301E-2</v>
      </c>
      <c r="S854" s="1">
        <f t="shared" si="13"/>
        <v>0.27395777246057479</v>
      </c>
    </row>
    <row r="855" spans="1:19" x14ac:dyDescent="0.2">
      <c r="A855" s="1">
        <v>1399</v>
      </c>
      <c r="B855" s="1">
        <v>1399</v>
      </c>
      <c r="C855" s="1" t="s">
        <v>2815</v>
      </c>
      <c r="D855" s="1" t="s">
        <v>19</v>
      </c>
      <c r="E855" s="1" t="s">
        <v>19</v>
      </c>
      <c r="F855" s="1" t="s">
        <v>2816</v>
      </c>
      <c r="G855" s="1" t="b">
        <v>1</v>
      </c>
      <c r="H855" s="1">
        <v>0.12968765236437901</v>
      </c>
      <c r="I855" s="1">
        <v>0.89939000000000002</v>
      </c>
      <c r="J855" s="1">
        <v>45777.365667772698</v>
      </c>
      <c r="K855" s="1">
        <v>44400.739192718902</v>
      </c>
      <c r="L855" s="1">
        <v>47153.941900592501</v>
      </c>
      <c r="M855" s="1">
        <v>50239.075297037802</v>
      </c>
      <c r="N855" s="1">
        <v>15294.3567930552</v>
      </c>
      <c r="O855" s="1">
        <v>21027.2249015942</v>
      </c>
      <c r="P855" s="1">
        <v>1376.6264750538</v>
      </c>
      <c r="Q855" s="1">
        <v>1.0310045846101501</v>
      </c>
      <c r="R855" s="1">
        <v>1.3260596482801E-2</v>
      </c>
      <c r="S855" s="1">
        <f t="shared" si="13"/>
        <v>4.6051945508306796E-2</v>
      </c>
    </row>
    <row r="856" spans="1:19" x14ac:dyDescent="0.2">
      <c r="A856" s="1">
        <v>323</v>
      </c>
      <c r="B856" s="1">
        <v>323</v>
      </c>
      <c r="C856" s="1" t="s">
        <v>663</v>
      </c>
      <c r="D856" s="1" t="s">
        <v>19</v>
      </c>
      <c r="E856" s="1" t="s">
        <v>19</v>
      </c>
      <c r="F856" s="1" t="s">
        <v>664</v>
      </c>
      <c r="G856" s="1" t="b">
        <v>1</v>
      </c>
      <c r="H856" s="1">
        <v>0.53455778406874099</v>
      </c>
      <c r="I856" s="1">
        <v>0.60463999999999996</v>
      </c>
      <c r="J856" s="1">
        <v>720832.60049016995</v>
      </c>
      <c r="K856" s="1">
        <v>699287.60150346195</v>
      </c>
      <c r="L856" s="1">
        <v>709184.53209673194</v>
      </c>
      <c r="M856" s="1">
        <v>734448.84555373003</v>
      </c>
      <c r="N856" s="1">
        <v>65092.640112609399</v>
      </c>
      <c r="O856" s="1">
        <v>74226.595091061594</v>
      </c>
      <c r="P856" s="1">
        <v>21544.998986708</v>
      </c>
      <c r="Q856" s="1">
        <v>1.0308099256162799</v>
      </c>
      <c r="R856" s="1">
        <v>1.3178591698449999E-2</v>
      </c>
      <c r="S856" s="1">
        <f t="shared" si="13"/>
        <v>0.21850312542706074</v>
      </c>
    </row>
    <row r="857" spans="1:19" x14ac:dyDescent="0.2">
      <c r="A857" s="1">
        <v>434</v>
      </c>
      <c r="B857" s="1">
        <v>434</v>
      </c>
      <c r="C857" s="1" t="s">
        <v>885</v>
      </c>
      <c r="D857" s="1" t="s">
        <v>19</v>
      </c>
      <c r="E857" s="1" t="s">
        <v>19</v>
      </c>
      <c r="F857" s="1" t="s">
        <v>886</v>
      </c>
      <c r="G857" s="1" t="b">
        <v>1</v>
      </c>
      <c r="H857" s="1">
        <v>1.5206742121743499</v>
      </c>
      <c r="I857" s="1">
        <v>0.15931000000000001</v>
      </c>
      <c r="J857" s="1">
        <v>6029436.0869692704</v>
      </c>
      <c r="K857" s="1">
        <v>5850420.59530525</v>
      </c>
      <c r="L857" s="1">
        <v>6034419.7852880796</v>
      </c>
      <c r="M857" s="1">
        <v>5871099.2018347401</v>
      </c>
      <c r="N857" s="1">
        <v>170460.948937176</v>
      </c>
      <c r="O857" s="1">
        <v>232578.27986492001</v>
      </c>
      <c r="P857" s="1">
        <v>179015.49166402</v>
      </c>
      <c r="Q857" s="1">
        <v>1.03059873879968</v>
      </c>
      <c r="R857" s="1">
        <v>1.3089606655354601E-2</v>
      </c>
      <c r="S857" s="1">
        <f t="shared" si="13"/>
        <v>0.797756962375194</v>
      </c>
    </row>
    <row r="858" spans="1:19" x14ac:dyDescent="0.2">
      <c r="A858" s="1">
        <v>1574</v>
      </c>
      <c r="B858" s="1">
        <v>1574</v>
      </c>
      <c r="C858" s="1" t="s">
        <v>3165</v>
      </c>
      <c r="D858" s="1" t="s">
        <v>19</v>
      </c>
      <c r="E858" s="1" t="s">
        <v>19</v>
      </c>
      <c r="F858" s="1" t="s">
        <v>3166</v>
      </c>
      <c r="G858" s="1" t="b">
        <v>1</v>
      </c>
      <c r="H858" s="1">
        <v>0.113577296713696</v>
      </c>
      <c r="I858" s="1">
        <v>0.91181999999999996</v>
      </c>
      <c r="J858" s="1">
        <v>65176.762624203002</v>
      </c>
      <c r="K858" s="1">
        <v>63270.552102562498</v>
      </c>
      <c r="L858" s="1">
        <v>75711.755275974603</v>
      </c>
      <c r="M858" s="1">
        <v>74096.104730036794</v>
      </c>
      <c r="N858" s="1">
        <v>29447.050153595799</v>
      </c>
      <c r="O858" s="1">
        <v>28687.306919009799</v>
      </c>
      <c r="P858" s="1">
        <v>1906.2105216405</v>
      </c>
      <c r="Q858" s="1">
        <v>1.03012792615671</v>
      </c>
      <c r="R858" s="1">
        <v>1.2891160796536001E-2</v>
      </c>
      <c r="S858" s="1">
        <f t="shared" si="13"/>
        <v>4.0090886147679507E-2</v>
      </c>
    </row>
    <row r="859" spans="1:19" x14ac:dyDescent="0.2">
      <c r="A859" s="1">
        <v>336</v>
      </c>
      <c r="B859" s="1">
        <v>336</v>
      </c>
      <c r="C859" s="1" t="s">
        <v>689</v>
      </c>
      <c r="D859" s="1" t="s">
        <v>19</v>
      </c>
      <c r="E859" s="1" t="s">
        <v>19</v>
      </c>
      <c r="F859" s="1" t="s">
        <v>690</v>
      </c>
      <c r="G859" s="1" t="b">
        <v>1</v>
      </c>
      <c r="H859" s="1">
        <v>0.79543849122824295</v>
      </c>
      <c r="I859" s="1">
        <v>0.44483</v>
      </c>
      <c r="J859" s="1">
        <v>624817.74091988103</v>
      </c>
      <c r="K859" s="1">
        <v>606614.02906361304</v>
      </c>
      <c r="L859" s="1">
        <v>615967.86251813697</v>
      </c>
      <c r="M859" s="1">
        <v>624551.350332145</v>
      </c>
      <c r="N859" s="1">
        <v>38162.227544157198</v>
      </c>
      <c r="O859" s="1">
        <v>41061.1610705282</v>
      </c>
      <c r="P859" s="1">
        <v>18203.711856268601</v>
      </c>
      <c r="Q859" s="1">
        <v>1.03000872215957</v>
      </c>
      <c r="R859" s="1">
        <v>1.28409023456907E-2</v>
      </c>
      <c r="S859" s="1">
        <f t="shared" si="13"/>
        <v>0.35180593096937757</v>
      </c>
    </row>
    <row r="860" spans="1:19" x14ac:dyDescent="0.2">
      <c r="A860" s="1">
        <v>807</v>
      </c>
      <c r="B860" s="1">
        <v>807</v>
      </c>
      <c r="C860" s="1" t="s">
        <v>1631</v>
      </c>
      <c r="D860" s="1" t="s">
        <v>19</v>
      </c>
      <c r="E860" s="1" t="s">
        <v>19</v>
      </c>
      <c r="F860" s="1" t="s">
        <v>1632</v>
      </c>
      <c r="G860" s="1" t="b">
        <v>1</v>
      </c>
      <c r="H860" s="1">
        <v>0.24468601580339699</v>
      </c>
      <c r="I860" s="1">
        <v>0.81164999999999998</v>
      </c>
      <c r="J860" s="1">
        <v>300640.63818574598</v>
      </c>
      <c r="K860" s="1">
        <v>292054.47398198303</v>
      </c>
      <c r="L860" s="1">
        <v>300224.76789137599</v>
      </c>
      <c r="M860" s="1">
        <v>318151.036340889</v>
      </c>
      <c r="N860" s="1">
        <v>56719.465372167702</v>
      </c>
      <c r="O860" s="1">
        <v>64583.108102111401</v>
      </c>
      <c r="P860" s="1">
        <v>8586.1642037622496</v>
      </c>
      <c r="Q860" s="1">
        <v>1.0293991873731501</v>
      </c>
      <c r="R860" s="1">
        <v>1.25838210741494E-2</v>
      </c>
      <c r="S860" s="1">
        <f t="shared" si="13"/>
        <v>9.0631207011737033E-2</v>
      </c>
    </row>
    <row r="861" spans="1:19" x14ac:dyDescent="0.2">
      <c r="A861" s="1">
        <v>575</v>
      </c>
      <c r="B861" s="1">
        <v>575</v>
      </c>
      <c r="C861" s="1" t="s">
        <v>1167</v>
      </c>
      <c r="D861" s="1" t="s">
        <v>19</v>
      </c>
      <c r="E861" s="1" t="s">
        <v>19</v>
      </c>
      <c r="F861" s="1" t="s">
        <v>1168</v>
      </c>
      <c r="G861" s="1" t="b">
        <v>1</v>
      </c>
      <c r="H861" s="1">
        <v>1.30983015583013</v>
      </c>
      <c r="I861" s="1">
        <v>0.21954000000000001</v>
      </c>
      <c r="J861" s="1">
        <v>799164.79742469802</v>
      </c>
      <c r="K861" s="1">
        <v>776718.43269070203</v>
      </c>
      <c r="L861" s="1">
        <v>790735.43511998001</v>
      </c>
      <c r="M861" s="1">
        <v>784240.81877965399</v>
      </c>
      <c r="N861" s="1">
        <v>32206.608334671801</v>
      </c>
      <c r="O861" s="1">
        <v>26921.449331633699</v>
      </c>
      <c r="P861" s="1">
        <v>22446.364733996499</v>
      </c>
      <c r="Q861" s="1">
        <v>1.02889897263831</v>
      </c>
      <c r="R861" s="1">
        <v>1.2372733577104E-2</v>
      </c>
      <c r="S861" s="1">
        <f t="shared" si="13"/>
        <v>0.65848634012974883</v>
      </c>
    </row>
    <row r="862" spans="1:19" x14ac:dyDescent="0.2">
      <c r="A862" s="1">
        <v>182</v>
      </c>
      <c r="B862" s="1">
        <v>182</v>
      </c>
      <c r="C862" s="1" t="s">
        <v>381</v>
      </c>
      <c r="D862" s="1" t="s">
        <v>19</v>
      </c>
      <c r="E862" s="1" t="s">
        <v>19</v>
      </c>
      <c r="F862" s="1" t="s">
        <v>382</v>
      </c>
      <c r="G862" s="1" t="b">
        <v>1</v>
      </c>
      <c r="H862" s="1">
        <v>1.35704134722898</v>
      </c>
      <c r="I862" s="1">
        <v>0.20460999999999999</v>
      </c>
      <c r="J862" s="1">
        <v>3690507.9886048101</v>
      </c>
      <c r="K862" s="1">
        <v>3587932.0367358201</v>
      </c>
      <c r="L862" s="1">
        <v>3712568.7944701202</v>
      </c>
      <c r="M862" s="1">
        <v>3568778.7227926101</v>
      </c>
      <c r="N862" s="1">
        <v>172189.62694716299</v>
      </c>
      <c r="O862" s="1">
        <v>68058.408908658195</v>
      </c>
      <c r="P862" s="1">
        <v>102575.95186898499</v>
      </c>
      <c r="Q862" s="1">
        <v>1.0285891568788801</v>
      </c>
      <c r="R862" s="1">
        <v>1.2241941788987401E-2</v>
      </c>
      <c r="S862" s="1">
        <f t="shared" si="13"/>
        <v>0.68907314462830682</v>
      </c>
    </row>
    <row r="863" spans="1:19" x14ac:dyDescent="0.2">
      <c r="A863" s="1">
        <v>42</v>
      </c>
      <c r="B863" s="1">
        <v>42</v>
      </c>
      <c r="C863" s="1" t="s">
        <v>101</v>
      </c>
      <c r="D863" s="1" t="s">
        <v>19</v>
      </c>
      <c r="E863" s="1" t="s">
        <v>19</v>
      </c>
      <c r="F863" s="1" t="s">
        <v>102</v>
      </c>
      <c r="G863" s="1" t="b">
        <v>1</v>
      </c>
      <c r="H863" s="1">
        <v>0.56939351680322703</v>
      </c>
      <c r="I863" s="1">
        <v>0.58165</v>
      </c>
      <c r="J863" s="1">
        <v>2410004.5566843399</v>
      </c>
      <c r="K863" s="1">
        <v>2344180.20275919</v>
      </c>
      <c r="L863" s="1">
        <v>2424040.3641992202</v>
      </c>
      <c r="M863" s="1">
        <v>2361151.5987121998</v>
      </c>
      <c r="N863" s="1">
        <v>169338.249564147</v>
      </c>
      <c r="O863" s="1">
        <v>226959.72952936299</v>
      </c>
      <c r="P863" s="1">
        <v>65824.353925151794</v>
      </c>
      <c r="Q863" s="1">
        <v>1.0280799035192201</v>
      </c>
      <c r="R863" s="1">
        <v>1.20268698235786E-2</v>
      </c>
      <c r="S863" s="1">
        <f t="shared" si="13"/>
        <v>0.23533826757071033</v>
      </c>
    </row>
    <row r="864" spans="1:19" x14ac:dyDescent="0.2">
      <c r="A864" s="1">
        <v>1859</v>
      </c>
      <c r="B864" s="1">
        <v>1859</v>
      </c>
      <c r="C864" s="1" t="s">
        <v>3735</v>
      </c>
      <c r="D864" s="1" t="s">
        <v>19</v>
      </c>
      <c r="E864" s="1" t="s">
        <v>19</v>
      </c>
      <c r="F864" s="1" t="s">
        <v>3736</v>
      </c>
      <c r="G864" s="1" t="b">
        <v>1</v>
      </c>
      <c r="H864" s="1">
        <v>0.17518269916368601</v>
      </c>
      <c r="I864" s="1">
        <v>0.86443000000000003</v>
      </c>
      <c r="J864" s="1">
        <v>96955.037029370797</v>
      </c>
      <c r="K864" s="1">
        <v>94320.622666540206</v>
      </c>
      <c r="L864" s="1">
        <v>108564.680219897</v>
      </c>
      <c r="M864" s="1">
        <v>90745.766551033594</v>
      </c>
      <c r="N864" s="1">
        <v>34899.093790204701</v>
      </c>
      <c r="O864" s="1">
        <v>11786.405694371</v>
      </c>
      <c r="P864" s="1">
        <v>2634.4143628306201</v>
      </c>
      <c r="Q864" s="1">
        <v>1.02793041742466</v>
      </c>
      <c r="R864" s="1">
        <v>1.1963717430381099E-2</v>
      </c>
      <c r="S864" s="1">
        <f t="shared" si="13"/>
        <v>6.3270169358935133E-2</v>
      </c>
    </row>
    <row r="865" spans="1:19" x14ac:dyDescent="0.2">
      <c r="A865" s="1">
        <v>450</v>
      </c>
      <c r="B865" s="1">
        <v>450</v>
      </c>
      <c r="C865" s="1" t="s">
        <v>917</v>
      </c>
      <c r="D865" s="1" t="s">
        <v>19</v>
      </c>
      <c r="E865" s="1" t="s">
        <v>19</v>
      </c>
      <c r="F865" s="1" t="s">
        <v>918</v>
      </c>
      <c r="G865" s="1" t="b">
        <v>1</v>
      </c>
      <c r="H865" s="1">
        <v>0.288301779092972</v>
      </c>
      <c r="I865" s="1">
        <v>0.77900000000000003</v>
      </c>
      <c r="J865" s="1">
        <v>504602.94736781798</v>
      </c>
      <c r="K865" s="1">
        <v>491223.15290984698</v>
      </c>
      <c r="L865" s="1">
        <v>506301.15306947398</v>
      </c>
      <c r="M865" s="1">
        <v>504184.68467483501</v>
      </c>
      <c r="N865" s="1">
        <v>65061.928027585403</v>
      </c>
      <c r="O865" s="1">
        <v>93218.623585911497</v>
      </c>
      <c r="P865" s="1">
        <v>13379.7944579709</v>
      </c>
      <c r="Q865" s="1">
        <v>1.0272377113715301</v>
      </c>
      <c r="R865" s="1">
        <v>1.16709545915318E-2</v>
      </c>
      <c r="S865" s="1">
        <f t="shared" si="13"/>
        <v>0.10846254232743553</v>
      </c>
    </row>
    <row r="866" spans="1:19" x14ac:dyDescent="0.2">
      <c r="A866" s="1">
        <v>79</v>
      </c>
      <c r="B866" s="1">
        <v>79</v>
      </c>
      <c r="C866" s="1" t="s">
        <v>175</v>
      </c>
      <c r="D866" s="1" t="s">
        <v>19</v>
      </c>
      <c r="E866" s="1" t="s">
        <v>19</v>
      </c>
      <c r="F866" s="1" t="s">
        <v>176</v>
      </c>
      <c r="G866" s="1" t="b">
        <v>1</v>
      </c>
      <c r="H866" s="1">
        <v>0.87707888809623802</v>
      </c>
      <c r="I866" s="1">
        <v>0.40101999999999999</v>
      </c>
      <c r="J866" s="1">
        <v>2337428.0297417399</v>
      </c>
      <c r="K866" s="1">
        <v>2275635.4471136602</v>
      </c>
      <c r="L866" s="1">
        <v>2405404.04262459</v>
      </c>
      <c r="M866" s="1">
        <v>2284980.7676118799</v>
      </c>
      <c r="N866" s="1">
        <v>147857.979817007</v>
      </c>
      <c r="O866" s="1">
        <v>88991.696409039199</v>
      </c>
      <c r="P866" s="1">
        <v>61792.582628074997</v>
      </c>
      <c r="Q866" s="1">
        <v>1.0271539901992901</v>
      </c>
      <c r="R866" s="1">
        <v>1.16355575996967E-2</v>
      </c>
      <c r="S866" s="1">
        <f t="shared" si="13"/>
        <v>0.39683396734730014</v>
      </c>
    </row>
    <row r="867" spans="1:19" x14ac:dyDescent="0.2">
      <c r="A867" s="1">
        <v>1027</v>
      </c>
      <c r="B867" s="1">
        <v>1027</v>
      </c>
      <c r="C867" s="1" t="s">
        <v>2071</v>
      </c>
      <c r="D867" s="1" t="s">
        <v>19</v>
      </c>
      <c r="E867" s="1" t="s">
        <v>19</v>
      </c>
      <c r="F867" s="1" t="s">
        <v>2072</v>
      </c>
      <c r="G867" s="1" t="b">
        <v>1</v>
      </c>
      <c r="H867" s="1">
        <v>0.19201161674540401</v>
      </c>
      <c r="I867" s="1">
        <v>0.85158</v>
      </c>
      <c r="J867" s="1">
        <v>222339.51777168899</v>
      </c>
      <c r="K867" s="1">
        <v>216520.93829627399</v>
      </c>
      <c r="L867" s="1">
        <v>225227.44926992099</v>
      </c>
      <c r="M867" s="1">
        <v>187876.14157596699</v>
      </c>
      <c r="N867" s="1">
        <v>35484.149120191498</v>
      </c>
      <c r="O867" s="1">
        <v>65196.652205893202</v>
      </c>
      <c r="P867" s="1">
        <v>5818.5794754148801</v>
      </c>
      <c r="Q867" s="1">
        <v>1.0268730568101101</v>
      </c>
      <c r="R867" s="1">
        <v>1.15167589483947E-2</v>
      </c>
      <c r="S867" s="1">
        <f t="shared" si="13"/>
        <v>6.977454684812863E-2</v>
      </c>
    </row>
    <row r="868" spans="1:19" x14ac:dyDescent="0.2">
      <c r="A868" s="1">
        <v>524</v>
      </c>
      <c r="B868" s="1">
        <v>524</v>
      </c>
      <c r="C868" s="1" t="s">
        <v>1065</v>
      </c>
      <c r="D868" s="1" t="s">
        <v>19</v>
      </c>
      <c r="E868" s="1" t="s">
        <v>19</v>
      </c>
      <c r="F868" s="1" t="s">
        <v>1066</v>
      </c>
      <c r="G868" s="1" t="b">
        <v>1</v>
      </c>
      <c r="H868" s="1">
        <v>1.12269878010235</v>
      </c>
      <c r="I868" s="1">
        <v>0.2878</v>
      </c>
      <c r="J868" s="1">
        <v>577294.24137363897</v>
      </c>
      <c r="K868" s="1">
        <v>562204.92281601997</v>
      </c>
      <c r="L868" s="1">
        <v>585127.53889782599</v>
      </c>
      <c r="M868" s="1">
        <v>565372.50988409901</v>
      </c>
      <c r="N868" s="1">
        <v>31744.3685827507</v>
      </c>
      <c r="O868" s="1">
        <v>8725.3733059241895</v>
      </c>
      <c r="P868" s="1">
        <v>15089.318557618901</v>
      </c>
      <c r="Q868" s="1">
        <v>1.02683953474124</v>
      </c>
      <c r="R868" s="1">
        <v>1.15025812590789E-2</v>
      </c>
      <c r="S868" s="1">
        <f t="shared" si="13"/>
        <v>0.54090921039941364</v>
      </c>
    </row>
    <row r="869" spans="1:19" x14ac:dyDescent="0.2">
      <c r="A869" s="1">
        <v>1359</v>
      </c>
      <c r="B869" s="1">
        <v>1359</v>
      </c>
      <c r="C869" s="1" t="s">
        <v>2735</v>
      </c>
      <c r="D869" s="1" t="s">
        <v>19</v>
      </c>
      <c r="E869" s="1" t="s">
        <v>19</v>
      </c>
      <c r="F869" s="1" t="s">
        <v>2736</v>
      </c>
      <c r="G869" s="1" t="b">
        <v>1</v>
      </c>
      <c r="H869" s="1">
        <v>0.41412938220839302</v>
      </c>
      <c r="I869" s="1">
        <v>0.68752000000000002</v>
      </c>
      <c r="J869" s="1">
        <v>192032.319229165</v>
      </c>
      <c r="K869" s="1">
        <v>187014.40133552</v>
      </c>
      <c r="L869" s="1">
        <v>198395.97881845801</v>
      </c>
      <c r="M869" s="1">
        <v>194567.69008765099</v>
      </c>
      <c r="N869" s="1">
        <v>25938.252861752</v>
      </c>
      <c r="O869" s="1">
        <v>14425.8911254009</v>
      </c>
      <c r="P869" s="1">
        <v>5017.9178936447997</v>
      </c>
      <c r="Q869" s="1">
        <v>1.02683171915003</v>
      </c>
      <c r="R869" s="1">
        <v>1.14992756977506E-2</v>
      </c>
      <c r="S869" s="1">
        <f t="shared" si="13"/>
        <v>0.16271466366017201</v>
      </c>
    </row>
    <row r="870" spans="1:19" x14ac:dyDescent="0.2">
      <c r="A870" s="1">
        <v>1156</v>
      </c>
      <c r="B870" s="1">
        <v>1156</v>
      </c>
      <c r="C870" s="1" t="s">
        <v>2329</v>
      </c>
      <c r="D870" s="1" t="s">
        <v>19</v>
      </c>
      <c r="E870" s="1" t="s">
        <v>19</v>
      </c>
      <c r="F870" s="1" t="s">
        <v>2330</v>
      </c>
      <c r="G870" s="1" t="b">
        <v>1</v>
      </c>
      <c r="H870" s="1">
        <v>0.16365155268742401</v>
      </c>
      <c r="I870" s="1">
        <v>0.87326999999999999</v>
      </c>
      <c r="J870" s="1">
        <v>152666.21690380701</v>
      </c>
      <c r="K870" s="1">
        <v>148681.90008718101</v>
      </c>
      <c r="L870" s="1">
        <v>160544.979004528</v>
      </c>
      <c r="M870" s="1">
        <v>140699.40805143499</v>
      </c>
      <c r="N870" s="1">
        <v>49508.757400643801</v>
      </c>
      <c r="O870" s="1">
        <v>33246.795546237903</v>
      </c>
      <c r="P870" s="1">
        <v>3984.3168166259102</v>
      </c>
      <c r="Q870" s="1">
        <v>1.02679759146399</v>
      </c>
      <c r="R870" s="1">
        <v>1.1484841285804501E-2</v>
      </c>
      <c r="S870" s="1">
        <f t="shared" si="13"/>
        <v>5.8851459179953963E-2</v>
      </c>
    </row>
    <row r="871" spans="1:19" x14ac:dyDescent="0.2">
      <c r="A871" s="1">
        <v>645</v>
      </c>
      <c r="B871" s="1">
        <v>645</v>
      </c>
      <c r="C871" s="1" t="s">
        <v>1307</v>
      </c>
      <c r="D871" s="1" t="s">
        <v>19</v>
      </c>
      <c r="E871" s="1" t="s">
        <v>19</v>
      </c>
      <c r="F871" s="1" t="s">
        <v>1308</v>
      </c>
      <c r="G871" s="1" t="b">
        <v>1</v>
      </c>
      <c r="H871" s="1">
        <v>1.2400979716265299</v>
      </c>
      <c r="I871" s="1">
        <v>0.24324999999999999</v>
      </c>
      <c r="J871" s="1">
        <v>652186.34800099197</v>
      </c>
      <c r="K871" s="1">
        <v>635357.31801443803</v>
      </c>
      <c r="L871" s="1">
        <v>660871.81185505504</v>
      </c>
      <c r="M871" s="1">
        <v>633505.29802697303</v>
      </c>
      <c r="N871" s="1">
        <v>29787.9015733462</v>
      </c>
      <c r="O871" s="1">
        <v>14753.5951951589</v>
      </c>
      <c r="P871" s="1">
        <v>16829.0299865538</v>
      </c>
      <c r="Q871" s="1">
        <v>1.02648750476212</v>
      </c>
      <c r="R871" s="1">
        <v>1.13536671543547E-2</v>
      </c>
      <c r="S871" s="1">
        <f t="shared" si="13"/>
        <v>0.61394715105961051</v>
      </c>
    </row>
    <row r="872" spans="1:19" x14ac:dyDescent="0.2">
      <c r="A872" s="1">
        <v>6</v>
      </c>
      <c r="B872" s="1">
        <v>6</v>
      </c>
      <c r="C872" s="1" t="s">
        <v>29</v>
      </c>
      <c r="D872" s="1" t="s">
        <v>19</v>
      </c>
      <c r="E872" s="1" t="s">
        <v>19</v>
      </c>
      <c r="F872" s="1" t="s">
        <v>30</v>
      </c>
      <c r="G872" s="1" t="b">
        <v>1</v>
      </c>
      <c r="H872" s="1">
        <v>1.3993645263019701</v>
      </c>
      <c r="I872" s="1">
        <v>0.19195000000000001</v>
      </c>
      <c r="J872" s="1">
        <v>852069.42618612899</v>
      </c>
      <c r="K872" s="1">
        <v>830370.39241370303</v>
      </c>
      <c r="L872" s="1">
        <v>851033.21962797397</v>
      </c>
      <c r="M872" s="1">
        <v>833495.57230986399</v>
      </c>
      <c r="N872" s="1">
        <v>36684.642244298702</v>
      </c>
      <c r="O872" s="1">
        <v>9844.6966870076594</v>
      </c>
      <c r="P872" s="1">
        <v>21699.033772425501</v>
      </c>
      <c r="Q872" s="1">
        <v>1.0261317527342799</v>
      </c>
      <c r="R872" s="1">
        <v>1.12031266743347E-2</v>
      </c>
      <c r="S872" s="1">
        <f t="shared" si="13"/>
        <v>0.71681188354657621</v>
      </c>
    </row>
    <row r="873" spans="1:19" x14ac:dyDescent="0.2">
      <c r="A873" s="1">
        <v>71</v>
      </c>
      <c r="B873" s="1">
        <v>71</v>
      </c>
      <c r="C873" s="1" t="s">
        <v>159</v>
      </c>
      <c r="D873" s="1" t="s">
        <v>19</v>
      </c>
      <c r="E873" s="1" t="s">
        <v>19</v>
      </c>
      <c r="F873" s="1" t="s">
        <v>160</v>
      </c>
      <c r="G873" s="1" t="b">
        <v>1</v>
      </c>
      <c r="H873" s="1">
        <v>0.34430697326950199</v>
      </c>
      <c r="I873" s="1">
        <v>0.73775000000000002</v>
      </c>
      <c r="J873" s="1">
        <v>2329661.43582439</v>
      </c>
      <c r="K873" s="1">
        <v>2271095.3557490502</v>
      </c>
      <c r="L873" s="1">
        <v>2422716.1506907102</v>
      </c>
      <c r="M873" s="1">
        <v>2417562.38305989</v>
      </c>
      <c r="N873" s="1">
        <v>248336.23961665301</v>
      </c>
      <c r="O873" s="1">
        <v>334559.40280845301</v>
      </c>
      <c r="P873" s="1">
        <v>58566.0800753394</v>
      </c>
      <c r="Q873" s="1">
        <v>1.0257875918450901</v>
      </c>
      <c r="R873" s="1">
        <v>1.10574414388405E-2</v>
      </c>
      <c r="S873" s="1">
        <f t="shared" si="13"/>
        <v>0.13209078182800288</v>
      </c>
    </row>
    <row r="874" spans="1:19" x14ac:dyDescent="0.2">
      <c r="A874" s="1">
        <v>95</v>
      </c>
      <c r="B874" s="1">
        <v>95</v>
      </c>
      <c r="C874" s="1" t="s">
        <v>207</v>
      </c>
      <c r="D874" s="1" t="s">
        <v>19</v>
      </c>
      <c r="E874" s="1" t="s">
        <v>19</v>
      </c>
      <c r="F874" s="1" t="s">
        <v>208</v>
      </c>
      <c r="G874" s="1" t="b">
        <v>1</v>
      </c>
      <c r="H874" s="1">
        <v>1.2286018809199599</v>
      </c>
      <c r="I874" s="1">
        <v>0.24734999999999999</v>
      </c>
      <c r="J874" s="1">
        <v>1131933.93464431</v>
      </c>
      <c r="K874" s="1">
        <v>1103529.06549545</v>
      </c>
      <c r="L874" s="1">
        <v>1135315.0195581899</v>
      </c>
      <c r="M874" s="1">
        <v>1093670.20116065</v>
      </c>
      <c r="N874" s="1">
        <v>34169.731913508098</v>
      </c>
      <c r="O874" s="1">
        <v>45161.311576578402</v>
      </c>
      <c r="P874" s="1">
        <v>28404.8691488572</v>
      </c>
      <c r="Q874" s="1">
        <v>1.02574002809442</v>
      </c>
      <c r="R874" s="1">
        <v>1.1037303592038E-2</v>
      </c>
      <c r="S874" s="1">
        <f t="shared" si="13"/>
        <v>0.60668808529980001</v>
      </c>
    </row>
    <row r="875" spans="1:19" x14ac:dyDescent="0.2">
      <c r="A875" s="1">
        <v>1262</v>
      </c>
      <c r="B875" s="1">
        <v>1262</v>
      </c>
      <c r="C875" s="1" t="s">
        <v>2541</v>
      </c>
      <c r="D875" s="1" t="s">
        <v>19</v>
      </c>
      <c r="E875" s="1" t="s">
        <v>19</v>
      </c>
      <c r="F875" s="1" t="s">
        <v>2542</v>
      </c>
      <c r="G875" s="1" t="b">
        <v>1</v>
      </c>
      <c r="H875" s="1">
        <v>0.31345933622012401</v>
      </c>
      <c r="I875" s="1">
        <v>0.76036999999999999</v>
      </c>
      <c r="J875" s="1">
        <v>223352.03867909199</v>
      </c>
      <c r="K875" s="1">
        <v>217750.35869753899</v>
      </c>
      <c r="L875" s="1">
        <v>224040.97333948</v>
      </c>
      <c r="M875" s="1">
        <v>220160.84230007601</v>
      </c>
      <c r="N875" s="1">
        <v>32714.265019600502</v>
      </c>
      <c r="O875" s="1">
        <v>29084.512154688699</v>
      </c>
      <c r="P875" s="1">
        <v>5601.6799815523</v>
      </c>
      <c r="Q875" s="1">
        <v>1.02572523882421</v>
      </c>
      <c r="R875" s="1">
        <v>1.1031041825344701E-2</v>
      </c>
      <c r="S875" s="1">
        <f t="shared" si="13"/>
        <v>0.11897502632984097</v>
      </c>
    </row>
    <row r="876" spans="1:19" x14ac:dyDescent="0.2">
      <c r="A876" s="1">
        <v>1209</v>
      </c>
      <c r="B876" s="1">
        <v>1209</v>
      </c>
      <c r="C876" s="1" t="s">
        <v>2435</v>
      </c>
      <c r="D876" s="1" t="s">
        <v>19</v>
      </c>
      <c r="E876" s="1" t="s">
        <v>19</v>
      </c>
      <c r="F876" s="1" t="s">
        <v>2436</v>
      </c>
      <c r="G876" s="1" t="b">
        <v>1</v>
      </c>
      <c r="H876" s="1">
        <v>0.29184884926176302</v>
      </c>
      <c r="I876" s="1">
        <v>0.77637</v>
      </c>
      <c r="J876" s="1">
        <v>441531.86010619299</v>
      </c>
      <c r="K876" s="1">
        <v>430510.72455353901</v>
      </c>
      <c r="L876" s="1">
        <v>444069.88479106198</v>
      </c>
      <c r="M876" s="1">
        <v>466248.49836258398</v>
      </c>
      <c r="N876" s="1">
        <v>52254.2864015784</v>
      </c>
      <c r="O876" s="1">
        <v>76327.113499738101</v>
      </c>
      <c r="P876" s="1">
        <v>11021.135552653999</v>
      </c>
      <c r="Q876" s="1">
        <v>1.02560014170166</v>
      </c>
      <c r="R876" s="1">
        <v>1.0978072178880201E-2</v>
      </c>
      <c r="S876" s="1">
        <f t="shared" si="13"/>
        <v>0.10993125469297393</v>
      </c>
    </row>
    <row r="877" spans="1:19" x14ac:dyDescent="0.2">
      <c r="A877" s="1">
        <v>1445</v>
      </c>
      <c r="B877" s="1">
        <v>1445</v>
      </c>
      <c r="C877" s="1" t="s">
        <v>2907</v>
      </c>
      <c r="D877" s="1" t="s">
        <v>19</v>
      </c>
      <c r="E877" s="1" t="s">
        <v>19</v>
      </c>
      <c r="F877" s="1" t="s">
        <v>2908</v>
      </c>
      <c r="G877" s="1" t="b">
        <v>1</v>
      </c>
      <c r="H877" s="1">
        <v>0.49431255717346501</v>
      </c>
      <c r="I877" s="1">
        <v>0.63175999999999999</v>
      </c>
      <c r="J877" s="1">
        <v>521287.50462474301</v>
      </c>
      <c r="K877" s="1">
        <v>508288.02415549202</v>
      </c>
      <c r="L877" s="1">
        <v>514220.45765258599</v>
      </c>
      <c r="M877" s="1">
        <v>519052.90876000002</v>
      </c>
      <c r="N877" s="1">
        <v>49238.325766361297</v>
      </c>
      <c r="O877" s="1">
        <v>41534.651561894301</v>
      </c>
      <c r="P877" s="1">
        <v>12999.480469251999</v>
      </c>
      <c r="Q877" s="1">
        <v>1.0255750280381899</v>
      </c>
      <c r="R877" s="1">
        <v>1.0967437567437101E-2</v>
      </c>
      <c r="S877" s="1">
        <f t="shared" si="13"/>
        <v>0.19944787499499333</v>
      </c>
    </row>
    <row r="878" spans="1:19" x14ac:dyDescent="0.2">
      <c r="A878" s="1">
        <v>1762</v>
      </c>
      <c r="B878" s="1">
        <v>1762</v>
      </c>
      <c r="C878" s="1" t="s">
        <v>3541</v>
      </c>
      <c r="D878" s="1" t="s">
        <v>19</v>
      </c>
      <c r="E878" s="1" t="s">
        <v>19</v>
      </c>
      <c r="F878" s="1" t="s">
        <v>3542</v>
      </c>
      <c r="G878" s="1" t="b">
        <v>1</v>
      </c>
      <c r="H878" s="1">
        <v>0.40427164784034397</v>
      </c>
      <c r="I878" s="1">
        <v>0.69452000000000003</v>
      </c>
      <c r="J878" s="1">
        <v>18581.001153153</v>
      </c>
      <c r="K878" s="1">
        <v>18119.231796195301</v>
      </c>
      <c r="L878" s="1">
        <v>18821.5681065475</v>
      </c>
      <c r="M878" s="1">
        <v>17800.8198638225</v>
      </c>
      <c r="N878" s="1">
        <v>1603.7558164249399</v>
      </c>
      <c r="O878" s="1">
        <v>2292.6056975756601</v>
      </c>
      <c r="P878" s="1">
        <v>461.76935695762597</v>
      </c>
      <c r="Q878" s="1">
        <v>1.0254850405442999</v>
      </c>
      <c r="R878" s="1">
        <v>1.09293293982429E-2</v>
      </c>
      <c r="S878" s="1">
        <f t="shared" si="13"/>
        <v>0.15831524342589956</v>
      </c>
    </row>
    <row r="879" spans="1:19" x14ac:dyDescent="0.2">
      <c r="A879" s="1">
        <v>1649</v>
      </c>
      <c r="B879" s="1">
        <v>1649</v>
      </c>
      <c r="C879" s="1" t="s">
        <v>3315</v>
      </c>
      <c r="D879" s="1" t="s">
        <v>19</v>
      </c>
      <c r="E879" s="1" t="s">
        <v>19</v>
      </c>
      <c r="F879" s="1" t="s">
        <v>3316</v>
      </c>
      <c r="G879" s="1" t="b">
        <v>1</v>
      </c>
      <c r="H879" s="1">
        <v>0.70096943124812106</v>
      </c>
      <c r="I879" s="1">
        <v>0.49930999999999998</v>
      </c>
      <c r="J879" s="1">
        <v>582458.71775486495</v>
      </c>
      <c r="K879" s="1">
        <v>568078.04097222502</v>
      </c>
      <c r="L879" s="1">
        <v>575039.18194065103</v>
      </c>
      <c r="M879" s="1">
        <v>563086.78433027898</v>
      </c>
      <c r="N879" s="1">
        <v>38548.496334135998</v>
      </c>
      <c r="O879" s="1">
        <v>32238.272954522999</v>
      </c>
      <c r="P879" s="1">
        <v>14380.676782639999</v>
      </c>
      <c r="Q879" s="1">
        <v>1.0253146147984</v>
      </c>
      <c r="R879" s="1">
        <v>1.0857147836287001E-2</v>
      </c>
      <c r="S879" s="1">
        <f t="shared" si="13"/>
        <v>0.30162973596505999</v>
      </c>
    </row>
    <row r="880" spans="1:19" x14ac:dyDescent="0.2">
      <c r="A880" s="1">
        <v>493</v>
      </c>
      <c r="B880" s="1">
        <v>493</v>
      </c>
      <c r="C880" s="1" t="s">
        <v>1003</v>
      </c>
      <c r="D880" s="1" t="s">
        <v>19</v>
      </c>
      <c r="E880" s="1" t="s">
        <v>19</v>
      </c>
      <c r="F880" s="1" t="s">
        <v>1004</v>
      </c>
      <c r="G880" s="1" t="b">
        <v>1</v>
      </c>
      <c r="H880" s="1">
        <v>0.345352296128426</v>
      </c>
      <c r="I880" s="1">
        <v>0.73697999999999997</v>
      </c>
      <c r="J880" s="1">
        <v>253538.02452504801</v>
      </c>
      <c r="K880" s="1">
        <v>247443.38370652401</v>
      </c>
      <c r="L880" s="1">
        <v>253269.399474998</v>
      </c>
      <c r="M880" s="1">
        <v>239738.64453044999</v>
      </c>
      <c r="N880" s="1">
        <v>26013.061925011902</v>
      </c>
      <c r="O880" s="1">
        <v>34524.604673843402</v>
      </c>
      <c r="P880" s="1">
        <v>6094.6408185238797</v>
      </c>
      <c r="Q880" s="1">
        <v>1.0246304456689499</v>
      </c>
      <c r="R880" s="1">
        <v>1.05672562734628E-2</v>
      </c>
      <c r="S880" s="1">
        <f t="shared" si="13"/>
        <v>0.1325442977684857</v>
      </c>
    </row>
    <row r="881" spans="1:19" x14ac:dyDescent="0.2">
      <c r="A881" s="1">
        <v>1505</v>
      </c>
      <c r="B881" s="1">
        <v>1505</v>
      </c>
      <c r="C881" s="1" t="s">
        <v>3027</v>
      </c>
      <c r="D881" s="1" t="s">
        <v>19</v>
      </c>
      <c r="E881" s="1" t="s">
        <v>19</v>
      </c>
      <c r="F881" s="1" t="s">
        <v>3028</v>
      </c>
      <c r="G881" s="1" t="b">
        <v>1</v>
      </c>
      <c r="H881" s="1">
        <v>0.158855789976241</v>
      </c>
      <c r="I881" s="1">
        <v>0.87694000000000005</v>
      </c>
      <c r="J881" s="1">
        <v>92747.366131347793</v>
      </c>
      <c r="K881" s="1">
        <v>90552.388410924905</v>
      </c>
      <c r="L881" s="1">
        <v>101787.81792279</v>
      </c>
      <c r="M881" s="1">
        <v>92091.9203220091</v>
      </c>
      <c r="N881" s="1">
        <v>28401.778216056999</v>
      </c>
      <c r="O881" s="1">
        <v>18408.317193774299</v>
      </c>
      <c r="P881" s="1">
        <v>2194.9777204228399</v>
      </c>
      <c r="Q881" s="1">
        <v>1.0242398655512199</v>
      </c>
      <c r="R881" s="1">
        <v>1.0401675474136601E-2</v>
      </c>
      <c r="S881" s="1">
        <f t="shared" si="13"/>
        <v>5.7030119929652991E-2</v>
      </c>
    </row>
    <row r="882" spans="1:19" x14ac:dyDescent="0.2">
      <c r="A882" s="1">
        <v>169</v>
      </c>
      <c r="B882" s="1">
        <v>169</v>
      </c>
      <c r="C882" s="1" t="s">
        <v>355</v>
      </c>
      <c r="D882" s="1" t="s">
        <v>19</v>
      </c>
      <c r="E882" s="1" t="s">
        <v>19</v>
      </c>
      <c r="F882" s="1" t="s">
        <v>356</v>
      </c>
      <c r="G882" s="1" t="b">
        <v>1</v>
      </c>
      <c r="H882" s="1">
        <v>0.96990709700146405</v>
      </c>
      <c r="I882" s="1">
        <v>0.35497000000000001</v>
      </c>
      <c r="J882" s="1">
        <v>1477672.91014139</v>
      </c>
      <c r="K882" s="1">
        <v>1442873.01641845</v>
      </c>
      <c r="L882" s="1">
        <v>1485547.2485257001</v>
      </c>
      <c r="M882" s="1">
        <v>1442541.81588999</v>
      </c>
      <c r="N882" s="1">
        <v>63160.070749949897</v>
      </c>
      <c r="O882" s="1">
        <v>61113.716289137097</v>
      </c>
      <c r="P882" s="1">
        <v>34799.893722939501</v>
      </c>
      <c r="Q882" s="1">
        <v>1.0241184728849699</v>
      </c>
      <c r="R882" s="1">
        <v>1.0350199944518201E-2</v>
      </c>
      <c r="S882" s="1">
        <f t="shared" si="13"/>
        <v>0.44980834943786996</v>
      </c>
    </row>
    <row r="883" spans="1:19" x14ac:dyDescent="0.2">
      <c r="A883" s="1">
        <v>406</v>
      </c>
      <c r="B883" s="1">
        <v>406</v>
      </c>
      <c r="C883" s="1" t="s">
        <v>829</v>
      </c>
      <c r="D883" s="1" t="s">
        <v>19</v>
      </c>
      <c r="E883" s="1" t="s">
        <v>19</v>
      </c>
      <c r="F883" s="1" t="s">
        <v>830</v>
      </c>
      <c r="G883" s="1" t="b">
        <v>1</v>
      </c>
      <c r="H883" s="1">
        <v>0.89705687560004399</v>
      </c>
      <c r="I883" s="1">
        <v>0.39077000000000001</v>
      </c>
      <c r="J883" s="1">
        <v>887797.58821518102</v>
      </c>
      <c r="K883" s="1">
        <v>866965.92678870796</v>
      </c>
      <c r="L883" s="1">
        <v>888580.53914038604</v>
      </c>
      <c r="M883" s="1">
        <v>855430.82712528296</v>
      </c>
      <c r="N883" s="1">
        <v>34122.568590793402</v>
      </c>
      <c r="O883" s="1">
        <v>45511.3416069753</v>
      </c>
      <c r="P883" s="1">
        <v>20831.6614264735</v>
      </c>
      <c r="Q883" s="1">
        <v>1.02402823546207</v>
      </c>
      <c r="R883" s="1">
        <v>1.03119315776188E-2</v>
      </c>
      <c r="S883" s="1">
        <f t="shared" si="13"/>
        <v>0.40807878511336149</v>
      </c>
    </row>
    <row r="884" spans="1:19" x14ac:dyDescent="0.2">
      <c r="A884" s="1">
        <v>642</v>
      </c>
      <c r="B884" s="1">
        <v>642</v>
      </c>
      <c r="C884" s="1" t="s">
        <v>1301</v>
      </c>
      <c r="D884" s="1" t="s">
        <v>19</v>
      </c>
      <c r="E884" s="1" t="s">
        <v>19</v>
      </c>
      <c r="F884" s="1" t="s">
        <v>1302</v>
      </c>
      <c r="G884" s="1" t="b">
        <v>1</v>
      </c>
      <c r="H884" s="1">
        <v>0.84215688247352605</v>
      </c>
      <c r="I884" s="1">
        <v>0.41938999999999999</v>
      </c>
      <c r="J884" s="1">
        <v>1541445.53909314</v>
      </c>
      <c r="K884" s="1">
        <v>1505314.4255311501</v>
      </c>
      <c r="L884" s="1">
        <v>1553351.5469937101</v>
      </c>
      <c r="M884" s="1">
        <v>1500716.14079605</v>
      </c>
      <c r="N884" s="1">
        <v>99199.554996698294</v>
      </c>
      <c r="O884" s="1">
        <v>34691.317160917599</v>
      </c>
      <c r="P884" s="1">
        <v>36131.113561992999</v>
      </c>
      <c r="Q884" s="1">
        <v>1.0240023698366201</v>
      </c>
      <c r="R884" s="1">
        <v>1.03009617235763E-2</v>
      </c>
      <c r="S884" s="1">
        <f t="shared" si="13"/>
        <v>0.37738192913199003</v>
      </c>
    </row>
    <row r="885" spans="1:19" x14ac:dyDescent="0.2">
      <c r="A885" s="1">
        <v>268</v>
      </c>
      <c r="B885" s="1">
        <v>268</v>
      </c>
      <c r="C885" s="1" t="s">
        <v>553</v>
      </c>
      <c r="D885" s="1" t="s">
        <v>19</v>
      </c>
      <c r="E885" s="1" t="s">
        <v>19</v>
      </c>
      <c r="F885" s="1" t="s">
        <v>554</v>
      </c>
      <c r="G885" s="1" t="b">
        <v>1</v>
      </c>
      <c r="H885" s="1">
        <v>0.56542131193730305</v>
      </c>
      <c r="I885" s="1">
        <v>0.58425000000000005</v>
      </c>
      <c r="J885" s="1">
        <v>630453.93274028297</v>
      </c>
      <c r="K885" s="1">
        <v>615855.12981198798</v>
      </c>
      <c r="L885" s="1">
        <v>632040.81304472499</v>
      </c>
      <c r="M885" s="1">
        <v>606792.62448041001</v>
      </c>
      <c r="N885" s="1">
        <v>38638.238849453301</v>
      </c>
      <c r="O885" s="1">
        <v>50069.104434883098</v>
      </c>
      <c r="P885" s="1">
        <v>14598.802928295599</v>
      </c>
      <c r="Q885" s="1">
        <v>1.0237049303019601</v>
      </c>
      <c r="R885" s="1">
        <v>1.01747949130145E-2</v>
      </c>
      <c r="S885" s="1">
        <f t="shared" si="13"/>
        <v>0.23340127893573545</v>
      </c>
    </row>
    <row r="886" spans="1:19" x14ac:dyDescent="0.2">
      <c r="A886" s="1">
        <v>1133</v>
      </c>
      <c r="B886" s="1">
        <v>1133</v>
      </c>
      <c r="C886" s="1" t="s">
        <v>2283</v>
      </c>
      <c r="D886" s="1" t="s">
        <v>19</v>
      </c>
      <c r="E886" s="1" t="s">
        <v>19</v>
      </c>
      <c r="F886" s="1" t="s">
        <v>2284</v>
      </c>
      <c r="G886" s="1" t="b">
        <v>1</v>
      </c>
      <c r="H886" s="1">
        <v>0.59169525503254194</v>
      </c>
      <c r="I886" s="1">
        <v>0.56718999999999997</v>
      </c>
      <c r="J886" s="1">
        <v>1440563.73395318</v>
      </c>
      <c r="K886" s="1">
        <v>1407655.84673749</v>
      </c>
      <c r="L886" s="1">
        <v>1446822.78115188</v>
      </c>
      <c r="M886" s="1">
        <v>1399102.28549801</v>
      </c>
      <c r="N886" s="1">
        <v>101600.046516362</v>
      </c>
      <c r="O886" s="1">
        <v>90754.901607009902</v>
      </c>
      <c r="P886" s="1">
        <v>32907.887215693001</v>
      </c>
      <c r="Q886" s="1">
        <v>1.0233777931530399</v>
      </c>
      <c r="R886" s="1">
        <v>1.00359887395438E-2</v>
      </c>
      <c r="S886" s="1">
        <f t="shared" si="13"/>
        <v>0.24627143470634313</v>
      </c>
    </row>
    <row r="887" spans="1:19" x14ac:dyDescent="0.2">
      <c r="A887" s="1">
        <v>1547</v>
      </c>
      <c r="B887" s="1">
        <v>1547</v>
      </c>
      <c r="C887" s="1" t="s">
        <v>3111</v>
      </c>
      <c r="D887" s="1" t="s">
        <v>19</v>
      </c>
      <c r="E887" s="1" t="s">
        <v>19</v>
      </c>
      <c r="F887" s="1" t="s">
        <v>3112</v>
      </c>
      <c r="G887" s="1" t="b">
        <v>1</v>
      </c>
      <c r="H887" s="1">
        <v>1.0977185103776199</v>
      </c>
      <c r="I887" s="1">
        <v>0.29805999999999999</v>
      </c>
      <c r="J887" s="1">
        <v>1153694.27812385</v>
      </c>
      <c r="K887" s="1">
        <v>1127630.8610754299</v>
      </c>
      <c r="L887" s="1">
        <v>1158916.7821726401</v>
      </c>
      <c r="M887" s="1">
        <v>1138709.07628526</v>
      </c>
      <c r="N887" s="1">
        <v>47749.415278150504</v>
      </c>
      <c r="O887" s="1">
        <v>33203.132165799201</v>
      </c>
      <c r="P887" s="1">
        <v>26063.417048422201</v>
      </c>
      <c r="Q887" s="1">
        <v>1.02311343006661</v>
      </c>
      <c r="R887" s="1">
        <v>9.92378554122182E-3</v>
      </c>
      <c r="S887" s="1">
        <f t="shared" si="13"/>
        <v>0.52569630288343938</v>
      </c>
    </row>
    <row r="888" spans="1:19" x14ac:dyDescent="0.2">
      <c r="A888" s="1">
        <v>577</v>
      </c>
      <c r="B888" s="1">
        <v>577</v>
      </c>
      <c r="C888" s="1" t="s">
        <v>1171</v>
      </c>
      <c r="D888" s="1" t="s">
        <v>19</v>
      </c>
      <c r="E888" s="1" t="s">
        <v>19</v>
      </c>
      <c r="F888" s="1" t="s">
        <v>1172</v>
      </c>
      <c r="G888" s="1" t="b">
        <v>1</v>
      </c>
      <c r="H888" s="1">
        <v>0.95714239475293506</v>
      </c>
      <c r="I888" s="1">
        <v>0.36105999999999999</v>
      </c>
      <c r="J888" s="1">
        <v>2107008.0549173099</v>
      </c>
      <c r="K888" s="1">
        <v>2059549.6176658501</v>
      </c>
      <c r="L888" s="1">
        <v>2079629.52765488</v>
      </c>
      <c r="M888" s="1">
        <v>2068543.7449207699</v>
      </c>
      <c r="N888" s="1">
        <v>72329.749163180401</v>
      </c>
      <c r="O888" s="1">
        <v>97568.068059844605</v>
      </c>
      <c r="P888" s="1">
        <v>47458.437251461</v>
      </c>
      <c r="Q888" s="1">
        <v>1.0230431143024601</v>
      </c>
      <c r="R888" s="1">
        <v>9.8939366535997792E-3</v>
      </c>
      <c r="S888" s="1">
        <f t="shared" si="13"/>
        <v>0.4424206221838245</v>
      </c>
    </row>
    <row r="889" spans="1:19" x14ac:dyDescent="0.2">
      <c r="A889" s="1">
        <v>1483</v>
      </c>
      <c r="B889" s="1">
        <v>1483</v>
      </c>
      <c r="C889" s="1" t="s">
        <v>2983</v>
      </c>
      <c r="D889" s="1" t="s">
        <v>19</v>
      </c>
      <c r="E889" s="1" t="s">
        <v>19</v>
      </c>
      <c r="F889" s="1" t="s">
        <v>2984</v>
      </c>
      <c r="G889" s="1" t="b">
        <v>1</v>
      </c>
      <c r="H889" s="1">
        <v>9.6495218412353104E-2</v>
      </c>
      <c r="I889" s="1">
        <v>0.92503000000000002</v>
      </c>
      <c r="J889" s="1">
        <v>50607.398294460203</v>
      </c>
      <c r="K889" s="1">
        <v>49470.121888304697</v>
      </c>
      <c r="L889" s="1">
        <v>59436.032506402298</v>
      </c>
      <c r="M889" s="1">
        <v>53170.802425333502</v>
      </c>
      <c r="N889" s="1">
        <v>20578.608283460399</v>
      </c>
      <c r="O889" s="1">
        <v>20247.3666768656</v>
      </c>
      <c r="P889" s="1">
        <v>1137.2764061554301</v>
      </c>
      <c r="Q889" s="1">
        <v>1.02298915714668</v>
      </c>
      <c r="R889" s="1">
        <v>9.8710305681498703E-3</v>
      </c>
      <c r="S889" s="1">
        <f t="shared" si="13"/>
        <v>3.384418226293142E-2</v>
      </c>
    </row>
    <row r="890" spans="1:19" x14ac:dyDescent="0.2">
      <c r="A890" s="1">
        <v>179</v>
      </c>
      <c r="B890" s="1">
        <v>179</v>
      </c>
      <c r="C890" s="1" t="s">
        <v>375</v>
      </c>
      <c r="D890" s="1" t="s">
        <v>19</v>
      </c>
      <c r="E890" s="1" t="s">
        <v>19</v>
      </c>
      <c r="F890" s="1" t="s">
        <v>376</v>
      </c>
      <c r="G890" s="1" t="b">
        <v>1</v>
      </c>
      <c r="H890" s="1">
        <v>0.72187225474642003</v>
      </c>
      <c r="I890" s="1">
        <v>0.48691000000000001</v>
      </c>
      <c r="J890" s="1">
        <v>750248.58993433497</v>
      </c>
      <c r="K890" s="1">
        <v>733418.46671379905</v>
      </c>
      <c r="L890" s="1">
        <v>755992.11234089697</v>
      </c>
      <c r="M890" s="1">
        <v>720172.70468805498</v>
      </c>
      <c r="N890" s="1">
        <v>40385.612253329396</v>
      </c>
      <c r="O890" s="1">
        <v>40378.340664350602</v>
      </c>
      <c r="P890" s="1">
        <v>16830.123220535199</v>
      </c>
      <c r="Q890" s="1">
        <v>1.0229475040299201</v>
      </c>
      <c r="R890" s="1">
        <v>9.8533470111705004E-3</v>
      </c>
      <c r="S890" s="1">
        <f t="shared" si="13"/>
        <v>0.31255130596299513</v>
      </c>
    </row>
    <row r="891" spans="1:19" x14ac:dyDescent="0.2">
      <c r="A891" s="1">
        <v>890</v>
      </c>
      <c r="B891" s="1">
        <v>890</v>
      </c>
      <c r="C891" s="1" t="s">
        <v>1797</v>
      </c>
      <c r="D891" s="1" t="s">
        <v>19</v>
      </c>
      <c r="E891" s="1" t="s">
        <v>19</v>
      </c>
      <c r="F891" s="1" t="s">
        <v>1798</v>
      </c>
      <c r="G891" s="1" t="b">
        <v>1</v>
      </c>
      <c r="H891" s="1">
        <v>0.39729539073255798</v>
      </c>
      <c r="I891" s="1">
        <v>0.69950000000000001</v>
      </c>
      <c r="J891" s="1">
        <v>1205966.8692065801</v>
      </c>
      <c r="K891" s="1">
        <v>1179115.2849506901</v>
      </c>
      <c r="L891" s="1">
        <v>1230405.07355707</v>
      </c>
      <c r="M891" s="1">
        <v>1209418.3870763599</v>
      </c>
      <c r="N891" s="1">
        <v>85092.715872350804</v>
      </c>
      <c r="O891" s="1">
        <v>142008.41216567799</v>
      </c>
      <c r="P891" s="1">
        <v>26851.584255886301</v>
      </c>
      <c r="Q891" s="1">
        <v>1.02277265386905</v>
      </c>
      <c r="R891" s="1">
        <v>9.7791076681991006E-3</v>
      </c>
      <c r="S891" s="1">
        <f t="shared" si="13"/>
        <v>0.15521228117215355</v>
      </c>
    </row>
    <row r="892" spans="1:19" x14ac:dyDescent="0.2">
      <c r="A892" s="1">
        <v>1771</v>
      </c>
      <c r="B892" s="1">
        <v>1771</v>
      </c>
      <c r="C892" s="1" t="s">
        <v>3559</v>
      </c>
      <c r="D892" s="1" t="s">
        <v>19</v>
      </c>
      <c r="E892" s="1" t="s">
        <v>19</v>
      </c>
      <c r="F892" s="1" t="s">
        <v>3560</v>
      </c>
      <c r="G892" s="1" t="b">
        <v>1</v>
      </c>
      <c r="H892" s="1">
        <v>9.1579552345052898E-2</v>
      </c>
      <c r="I892" s="1">
        <v>0.92884</v>
      </c>
      <c r="J892" s="1">
        <v>72261.120645891395</v>
      </c>
      <c r="K892" s="1">
        <v>70694.447335844699</v>
      </c>
      <c r="L892" s="1">
        <v>64566.356798453096</v>
      </c>
      <c r="M892" s="1">
        <v>55474.041541911203</v>
      </c>
      <c r="N892" s="1">
        <v>30250.098059123498</v>
      </c>
      <c r="O892" s="1">
        <v>28997.885625252198</v>
      </c>
      <c r="P892" s="1">
        <v>1566.6733100466499</v>
      </c>
      <c r="Q892" s="1">
        <v>1.02216119326323</v>
      </c>
      <c r="R892" s="1">
        <v>9.5193887777360094E-3</v>
      </c>
      <c r="S892" s="1">
        <f t="shared" si="13"/>
        <v>3.2059090206156188E-2</v>
      </c>
    </row>
    <row r="893" spans="1:19" x14ac:dyDescent="0.2">
      <c r="A893" s="1">
        <v>534</v>
      </c>
      <c r="B893" s="1">
        <v>534</v>
      </c>
      <c r="C893" s="1" t="s">
        <v>1085</v>
      </c>
      <c r="D893" s="1" t="s">
        <v>19</v>
      </c>
      <c r="E893" s="1" t="s">
        <v>19</v>
      </c>
      <c r="F893" s="1" t="s">
        <v>1086</v>
      </c>
      <c r="G893" s="1" t="b">
        <v>1</v>
      </c>
      <c r="H893" s="1">
        <v>1.03255958937186</v>
      </c>
      <c r="I893" s="1">
        <v>0.32613999999999999</v>
      </c>
      <c r="J893" s="1">
        <v>1626670.2100351099</v>
      </c>
      <c r="K893" s="1">
        <v>1591642.7176475101</v>
      </c>
      <c r="L893" s="1">
        <v>1633267.08431652</v>
      </c>
      <c r="M893" s="1">
        <v>1623102.3788870201</v>
      </c>
      <c r="N893" s="1">
        <v>29120.088405661099</v>
      </c>
      <c r="O893" s="1">
        <v>77824.350644215097</v>
      </c>
      <c r="P893" s="1">
        <v>35027.492387598599</v>
      </c>
      <c r="Q893" s="1">
        <v>1.02200713263048</v>
      </c>
      <c r="R893" s="1">
        <v>9.4539267686033508E-3</v>
      </c>
      <c r="S893" s="1">
        <f t="shared" si="13"/>
        <v>0.48659593313535943</v>
      </c>
    </row>
    <row r="894" spans="1:19" x14ac:dyDescent="0.2">
      <c r="A894" s="1">
        <v>1588</v>
      </c>
      <c r="B894" s="1">
        <v>1588</v>
      </c>
      <c r="C894" s="1" t="s">
        <v>3193</v>
      </c>
      <c r="D894" s="1" t="s">
        <v>19</v>
      </c>
      <c r="E894" s="1" t="s">
        <v>19</v>
      </c>
      <c r="F894" s="1" t="s">
        <v>3194</v>
      </c>
      <c r="G894" s="1" t="b">
        <v>1</v>
      </c>
      <c r="H894" s="1">
        <v>5.2988347551578302E-2</v>
      </c>
      <c r="I894" s="1">
        <v>0.95877999999999997</v>
      </c>
      <c r="J894" s="1">
        <v>12840.8533561397</v>
      </c>
      <c r="K894" s="1">
        <v>12565.7380706244</v>
      </c>
      <c r="L894" s="1">
        <v>14712.6804974426</v>
      </c>
      <c r="M894" s="1">
        <v>10766.3068437074</v>
      </c>
      <c r="N894" s="1">
        <v>7153.5008026999503</v>
      </c>
      <c r="O894" s="1">
        <v>10515.148952817</v>
      </c>
      <c r="P894" s="1">
        <v>275.11528551524901</v>
      </c>
      <c r="Q894" s="1">
        <v>1.02189408087046</v>
      </c>
      <c r="R894" s="1">
        <v>9.4058835899306498E-3</v>
      </c>
      <c r="S894" s="1">
        <f t="shared" si="13"/>
        <v>1.828103385848244E-2</v>
      </c>
    </row>
    <row r="895" spans="1:19" x14ac:dyDescent="0.2">
      <c r="A895" s="1">
        <v>1044</v>
      </c>
      <c r="B895" s="1">
        <v>1044</v>
      </c>
      <c r="C895" s="1" t="s">
        <v>2105</v>
      </c>
      <c r="D895" s="1" t="s">
        <v>19</v>
      </c>
      <c r="E895" s="1" t="s">
        <v>19</v>
      </c>
      <c r="F895" s="1" t="s">
        <v>2106</v>
      </c>
      <c r="G895" s="1" t="b">
        <v>1</v>
      </c>
      <c r="H895" s="1">
        <v>4.0672816925201E-2</v>
      </c>
      <c r="I895" s="1">
        <v>0.96836</v>
      </c>
      <c r="J895" s="1">
        <v>36038.568280970401</v>
      </c>
      <c r="K895" s="1">
        <v>35272.036523544601</v>
      </c>
      <c r="L895" s="1">
        <v>23364.9341983056</v>
      </c>
      <c r="M895" s="1">
        <v>17791.268752335101</v>
      </c>
      <c r="N895" s="1">
        <v>28253.333974637699</v>
      </c>
      <c r="O895" s="1">
        <v>36508.153926829997</v>
      </c>
      <c r="P895" s="1">
        <v>766.53175742581504</v>
      </c>
      <c r="Q895" s="1">
        <v>1.02173199602224</v>
      </c>
      <c r="R895" s="1">
        <v>9.3369937317253193E-3</v>
      </c>
      <c r="S895" s="1">
        <f t="shared" si="13"/>
        <v>1.3963158241104855E-2</v>
      </c>
    </row>
    <row r="896" spans="1:19" x14ac:dyDescent="0.2">
      <c r="A896" s="1">
        <v>776</v>
      </c>
      <c r="B896" s="1">
        <v>776</v>
      </c>
      <c r="C896" s="1" t="s">
        <v>1569</v>
      </c>
      <c r="D896" s="1" t="s">
        <v>19</v>
      </c>
      <c r="E896" s="1" t="s">
        <v>19</v>
      </c>
      <c r="F896" s="1" t="s">
        <v>1570</v>
      </c>
      <c r="G896" s="1" t="b">
        <v>1</v>
      </c>
      <c r="H896" s="1">
        <v>0.20186026655332501</v>
      </c>
      <c r="I896" s="1">
        <v>0.84406999999999999</v>
      </c>
      <c r="J896" s="1">
        <v>110609.718334251</v>
      </c>
      <c r="K896" s="1">
        <v>108266.32120332601</v>
      </c>
      <c r="L896" s="1">
        <v>110394.007577945</v>
      </c>
      <c r="M896" s="1">
        <v>108837.758517607</v>
      </c>
      <c r="N896" s="1">
        <v>17220.611093870401</v>
      </c>
      <c r="O896" s="1">
        <v>22628.847392220101</v>
      </c>
      <c r="P896" s="1">
        <v>2343.3971309242902</v>
      </c>
      <c r="Q896" s="1">
        <v>1.02164474699868</v>
      </c>
      <c r="R896" s="1">
        <v>9.2999063276210901E-3</v>
      </c>
      <c r="S896" s="1">
        <f t="shared" si="13"/>
        <v>7.3621535183451617E-2</v>
      </c>
    </row>
    <row r="897" spans="1:19" x14ac:dyDescent="0.2">
      <c r="A897" s="1">
        <v>284</v>
      </c>
      <c r="B897" s="1">
        <v>284</v>
      </c>
      <c r="C897" s="1" t="s">
        <v>585</v>
      </c>
      <c r="D897" s="1" t="s">
        <v>19</v>
      </c>
      <c r="E897" s="1" t="s">
        <v>19</v>
      </c>
      <c r="F897" s="1" t="s">
        <v>586</v>
      </c>
      <c r="G897" s="1" t="b">
        <v>1</v>
      </c>
      <c r="H897" s="1">
        <v>0.93248991707339002</v>
      </c>
      <c r="I897" s="1">
        <v>0.37304999999999999</v>
      </c>
      <c r="J897" s="1">
        <v>13763354.2915377</v>
      </c>
      <c r="K897" s="1">
        <v>13478237.278465001</v>
      </c>
      <c r="L897" s="1">
        <v>13701785.783447299</v>
      </c>
      <c r="M897" s="1">
        <v>13433215.2715679</v>
      </c>
      <c r="N897" s="1">
        <v>593126.78635562398</v>
      </c>
      <c r="O897" s="1">
        <v>457308.79835976299</v>
      </c>
      <c r="P897" s="1">
        <v>285117.01307273802</v>
      </c>
      <c r="Q897" s="1">
        <v>1.0211538799311899</v>
      </c>
      <c r="R897" s="1">
        <v>9.0911918120996707E-3</v>
      </c>
      <c r="S897" s="1">
        <f t="shared" si="13"/>
        <v>0.4282329556743828</v>
      </c>
    </row>
    <row r="898" spans="1:19" x14ac:dyDescent="0.2">
      <c r="A898" s="1">
        <v>1555</v>
      </c>
      <c r="B898" s="1">
        <v>1555</v>
      </c>
      <c r="C898" s="1" t="s">
        <v>3127</v>
      </c>
      <c r="D898" s="1" t="s">
        <v>19</v>
      </c>
      <c r="E898" s="1" t="s">
        <v>19</v>
      </c>
      <c r="F898" s="1" t="s">
        <v>3128</v>
      </c>
      <c r="G898" s="1" t="b">
        <v>1</v>
      </c>
      <c r="H898" s="1">
        <v>0.58017674542555397</v>
      </c>
      <c r="I898" s="1">
        <v>0.57462999999999997</v>
      </c>
      <c r="J898" s="1">
        <v>279462.27009800298</v>
      </c>
      <c r="K898" s="1">
        <v>273845.09772914002</v>
      </c>
      <c r="L898" s="1">
        <v>274558.551792629</v>
      </c>
      <c r="M898" s="1">
        <v>276848.25131939398</v>
      </c>
      <c r="N898" s="1">
        <v>21922.028285881901</v>
      </c>
      <c r="O898" s="1">
        <v>9047.1884363605004</v>
      </c>
      <c r="P898" s="1">
        <v>5617.1723688628399</v>
      </c>
      <c r="Q898" s="1">
        <v>1.02051222539838</v>
      </c>
      <c r="R898" s="1">
        <v>8.8182117872729997E-3</v>
      </c>
      <c r="S898" s="1">
        <f t="shared" ref="S898:S961" si="14">-LOG(I898)</f>
        <v>0.24061170431979415</v>
      </c>
    </row>
    <row r="899" spans="1:19" x14ac:dyDescent="0.2">
      <c r="A899" s="1">
        <v>653</v>
      </c>
      <c r="B899" s="1">
        <v>653</v>
      </c>
      <c r="C899" s="1" t="s">
        <v>1323</v>
      </c>
      <c r="D899" s="1" t="s">
        <v>19</v>
      </c>
      <c r="E899" s="1" t="s">
        <v>19</v>
      </c>
      <c r="F899" s="1" t="s">
        <v>1324</v>
      </c>
      <c r="G899" s="1" t="b">
        <v>1</v>
      </c>
      <c r="H899" s="1">
        <v>0.216971762567022</v>
      </c>
      <c r="I899" s="1">
        <v>0.83259000000000005</v>
      </c>
      <c r="J899" s="1">
        <v>264876.45655787498</v>
      </c>
      <c r="K899" s="1">
        <v>259572.914933569</v>
      </c>
      <c r="L899" s="1">
        <v>256642.931625319</v>
      </c>
      <c r="M899" s="1">
        <v>243223.82714931099</v>
      </c>
      <c r="N899" s="1">
        <v>41551.1782202139</v>
      </c>
      <c r="O899" s="1">
        <v>43109.1335409397</v>
      </c>
      <c r="P899" s="1">
        <v>5303.5416243060299</v>
      </c>
      <c r="Q899" s="1">
        <v>1.0204317990020799</v>
      </c>
      <c r="R899" s="1">
        <v>8.7839837636563001E-3</v>
      </c>
      <c r="S899" s="1">
        <f t="shared" si="14"/>
        <v>7.9568809604537882E-2</v>
      </c>
    </row>
    <row r="900" spans="1:19" x14ac:dyDescent="0.2">
      <c r="A900" s="1">
        <v>1552</v>
      </c>
      <c r="B900" s="1">
        <v>1552</v>
      </c>
      <c r="C900" s="1" t="s">
        <v>3121</v>
      </c>
      <c r="D900" s="1" t="s">
        <v>19</v>
      </c>
      <c r="E900" s="1" t="s">
        <v>19</v>
      </c>
      <c r="F900" s="1" t="s">
        <v>3122</v>
      </c>
      <c r="G900" s="1" t="b">
        <v>1</v>
      </c>
      <c r="H900" s="1">
        <v>0.107390335764078</v>
      </c>
      <c r="I900" s="1">
        <v>0.91659999999999997</v>
      </c>
      <c r="J900" s="1">
        <v>113796.464173058</v>
      </c>
      <c r="K900" s="1">
        <v>111535.975051432</v>
      </c>
      <c r="L900" s="1">
        <v>118101.096278843</v>
      </c>
      <c r="M900" s="1">
        <v>114620.492995304</v>
      </c>
      <c r="N900" s="1">
        <v>48876.5387188194</v>
      </c>
      <c r="O900" s="1">
        <v>16416.966820203601</v>
      </c>
      <c r="P900" s="1">
        <v>2260.4891216255601</v>
      </c>
      <c r="Q900" s="1">
        <v>1.0202669059967699</v>
      </c>
      <c r="R900" s="1">
        <v>8.7137998386217393E-3</v>
      </c>
      <c r="S900" s="1">
        <f t="shared" si="14"/>
        <v>3.7820147091232208E-2</v>
      </c>
    </row>
    <row r="901" spans="1:19" x14ac:dyDescent="0.2">
      <c r="A901" s="1">
        <v>536</v>
      </c>
      <c r="B901" s="1">
        <v>536</v>
      </c>
      <c r="C901" s="1" t="s">
        <v>1089</v>
      </c>
      <c r="D901" s="1" t="s">
        <v>19</v>
      </c>
      <c r="E901" s="1" t="s">
        <v>19</v>
      </c>
      <c r="F901" s="1" t="s">
        <v>1090</v>
      </c>
      <c r="G901" s="1" t="b">
        <v>1</v>
      </c>
      <c r="H901" s="1">
        <v>0.41772288334145202</v>
      </c>
      <c r="I901" s="1">
        <v>0.68498000000000003</v>
      </c>
      <c r="J901" s="1">
        <v>835627.82546385401</v>
      </c>
      <c r="K901" s="1">
        <v>819210.08472226397</v>
      </c>
      <c r="L901" s="1">
        <v>840470.90168731497</v>
      </c>
      <c r="M901" s="1">
        <v>823494.83088456397</v>
      </c>
      <c r="N901" s="1">
        <v>92771.5363139908</v>
      </c>
      <c r="O901" s="1">
        <v>25724.936451104801</v>
      </c>
      <c r="P901" s="1">
        <v>16417.740741589601</v>
      </c>
      <c r="Q901" s="1">
        <v>1.0200409407156601</v>
      </c>
      <c r="R901" s="1">
        <v>8.6176031051261905E-3</v>
      </c>
      <c r="S901" s="1">
        <f t="shared" si="14"/>
        <v>0.16432210882354789</v>
      </c>
    </row>
    <row r="902" spans="1:19" x14ac:dyDescent="0.2">
      <c r="A902" s="1">
        <v>542</v>
      </c>
      <c r="B902" s="1">
        <v>542</v>
      </c>
      <c r="C902" s="1" t="s">
        <v>1101</v>
      </c>
      <c r="D902" s="1" t="s">
        <v>19</v>
      </c>
      <c r="E902" s="1" t="s">
        <v>19</v>
      </c>
      <c r="F902" s="1" t="s">
        <v>1102</v>
      </c>
      <c r="G902" s="1" t="b">
        <v>1</v>
      </c>
      <c r="H902" s="1">
        <v>0.82549793859974996</v>
      </c>
      <c r="I902" s="1">
        <v>0.42834</v>
      </c>
      <c r="J902" s="1">
        <v>4029338.6039348599</v>
      </c>
      <c r="K902" s="1">
        <v>3950505.6090534399</v>
      </c>
      <c r="L902" s="1">
        <v>4049608.5228035501</v>
      </c>
      <c r="M902" s="1">
        <v>3983853.6145184999</v>
      </c>
      <c r="N902" s="1">
        <v>123779.394602302</v>
      </c>
      <c r="O902" s="1">
        <v>198487.54149991699</v>
      </c>
      <c r="P902" s="1">
        <v>78832.994881418097</v>
      </c>
      <c r="Q902" s="1">
        <v>1.0199551659161701</v>
      </c>
      <c r="R902" s="1">
        <v>8.5810819353004195E-3</v>
      </c>
      <c r="S902" s="1">
        <f t="shared" si="14"/>
        <v>0.36821136765776208</v>
      </c>
    </row>
    <row r="903" spans="1:19" x14ac:dyDescent="0.2">
      <c r="A903" s="1">
        <v>1161</v>
      </c>
      <c r="B903" s="1">
        <v>1161</v>
      </c>
      <c r="C903" s="1" t="s">
        <v>2339</v>
      </c>
      <c r="D903" s="1" t="s">
        <v>19</v>
      </c>
      <c r="E903" s="1" t="s">
        <v>19</v>
      </c>
      <c r="F903" s="1" t="s">
        <v>2340</v>
      </c>
      <c r="G903" s="1" t="b">
        <v>1</v>
      </c>
      <c r="H903" s="1">
        <v>0.105693733403476</v>
      </c>
      <c r="I903" s="1">
        <v>0.91791999999999996</v>
      </c>
      <c r="J903" s="1">
        <v>125709.429464858</v>
      </c>
      <c r="K903" s="1">
        <v>123251.606019079</v>
      </c>
      <c r="L903" s="1">
        <v>128627.45641866099</v>
      </c>
      <c r="M903" s="1">
        <v>127268.902349465</v>
      </c>
      <c r="N903" s="1">
        <v>40399.579172834499</v>
      </c>
      <c r="O903" s="1">
        <v>40154.968770690997</v>
      </c>
      <c r="P903" s="1">
        <v>2457.8234457792901</v>
      </c>
      <c r="Q903" s="1">
        <v>1.0199415125300599</v>
      </c>
      <c r="R903" s="1">
        <v>8.5752683170814605E-3</v>
      </c>
      <c r="S903" s="1">
        <f t="shared" si="14"/>
        <v>3.7195167461634232E-2</v>
      </c>
    </row>
    <row r="904" spans="1:19" x14ac:dyDescent="0.2">
      <c r="A904" s="1">
        <v>48</v>
      </c>
      <c r="B904" s="1">
        <v>48</v>
      </c>
      <c r="C904" s="1" t="s">
        <v>113</v>
      </c>
      <c r="D904" s="1" t="s">
        <v>19</v>
      </c>
      <c r="E904" s="1" t="s">
        <v>19</v>
      </c>
      <c r="F904" s="1" t="s">
        <v>114</v>
      </c>
      <c r="G904" s="1" t="b">
        <v>1</v>
      </c>
      <c r="H904" s="1">
        <v>0.409223717630263</v>
      </c>
      <c r="I904" s="1">
        <v>0.69099999999999995</v>
      </c>
      <c r="J904" s="1">
        <v>10836235.151958</v>
      </c>
      <c r="K904" s="1">
        <v>10625568.8648494</v>
      </c>
      <c r="L904" s="1">
        <v>10927379.9758897</v>
      </c>
      <c r="M904" s="1">
        <v>10222052.962293399</v>
      </c>
      <c r="N904" s="1">
        <v>427501.220810859</v>
      </c>
      <c r="O904" s="1">
        <v>1186307.50891863</v>
      </c>
      <c r="P904" s="1">
        <v>210666.28710859499</v>
      </c>
      <c r="Q904" s="1">
        <v>1.0198263537499199</v>
      </c>
      <c r="R904" s="1">
        <v>8.5262305577965998E-3</v>
      </c>
      <c r="S904" s="1">
        <f t="shared" si="14"/>
        <v>0.16052195262580163</v>
      </c>
    </row>
    <row r="905" spans="1:19" x14ac:dyDescent="0.2">
      <c r="A905" s="1">
        <v>825</v>
      </c>
      <c r="B905" s="1">
        <v>825</v>
      </c>
      <c r="C905" s="1" t="s">
        <v>1667</v>
      </c>
      <c r="D905" s="1" t="s">
        <v>19</v>
      </c>
      <c r="E905" s="1" t="s">
        <v>19</v>
      </c>
      <c r="F905" s="1" t="s">
        <v>1668</v>
      </c>
      <c r="G905" s="1" t="b">
        <v>1</v>
      </c>
      <c r="H905" s="1">
        <v>0.48862794726790398</v>
      </c>
      <c r="I905" s="1">
        <v>0.63563999999999998</v>
      </c>
      <c r="J905" s="1">
        <v>1034524.73427989</v>
      </c>
      <c r="K905" s="1">
        <v>1014735.20555755</v>
      </c>
      <c r="L905" s="1">
        <v>1026552.60829489</v>
      </c>
      <c r="M905" s="1">
        <v>1013866.65572432</v>
      </c>
      <c r="N905" s="1">
        <v>94203.865552545103</v>
      </c>
      <c r="O905" s="1">
        <v>31100.2902279025</v>
      </c>
      <c r="P905" s="1">
        <v>19789.528722339401</v>
      </c>
      <c r="Q905" s="1">
        <v>1.01950216038032</v>
      </c>
      <c r="R905" s="1">
        <v>8.3881504086731097E-3</v>
      </c>
      <c r="S905" s="1">
        <f t="shared" si="14"/>
        <v>0.19678878101677746</v>
      </c>
    </row>
    <row r="906" spans="1:19" x14ac:dyDescent="0.2">
      <c r="A906" s="1">
        <v>197</v>
      </c>
      <c r="B906" s="1">
        <v>197</v>
      </c>
      <c r="C906" s="1" t="s">
        <v>411</v>
      </c>
      <c r="D906" s="1" t="s">
        <v>19</v>
      </c>
      <c r="E906" s="1" t="s">
        <v>19</v>
      </c>
      <c r="F906" s="1" t="s">
        <v>412</v>
      </c>
      <c r="G906" s="1" t="b">
        <v>1</v>
      </c>
      <c r="H906" s="1">
        <v>0.40082207867735198</v>
      </c>
      <c r="I906" s="1">
        <v>0.69698000000000004</v>
      </c>
      <c r="J906" s="1">
        <v>625085.03947372804</v>
      </c>
      <c r="K906" s="1">
        <v>613192.07212237397</v>
      </c>
      <c r="L906" s="1">
        <v>637514.33710658795</v>
      </c>
      <c r="M906" s="1">
        <v>613353.81388548703</v>
      </c>
      <c r="N906" s="1">
        <v>65584.5970300396</v>
      </c>
      <c r="O906" s="1">
        <v>31321.333575160301</v>
      </c>
      <c r="P906" s="1">
        <v>11892.9673513547</v>
      </c>
      <c r="Q906" s="1">
        <v>1.0193951746802401</v>
      </c>
      <c r="R906" s="1">
        <v>8.3425735192157197E-3</v>
      </c>
      <c r="S906" s="1">
        <f t="shared" si="14"/>
        <v>0.15677968390236166</v>
      </c>
    </row>
    <row r="907" spans="1:19" x14ac:dyDescent="0.2">
      <c r="A907" s="1">
        <v>741</v>
      </c>
      <c r="B907" s="1">
        <v>741</v>
      </c>
      <c r="C907" s="1" t="s">
        <v>1499</v>
      </c>
      <c r="D907" s="1" t="s">
        <v>19</v>
      </c>
      <c r="E907" s="1" t="s">
        <v>19</v>
      </c>
      <c r="F907" s="1" t="s">
        <v>1500</v>
      </c>
      <c r="G907" s="1" t="b">
        <v>1</v>
      </c>
      <c r="H907" s="1">
        <v>0.584045550892761</v>
      </c>
      <c r="I907" s="1">
        <v>0.57213000000000003</v>
      </c>
      <c r="J907" s="1">
        <v>1814921.22638627</v>
      </c>
      <c r="K907" s="1">
        <v>1780783.6306367801</v>
      </c>
      <c r="L907" s="1">
        <v>1838974.89463795</v>
      </c>
      <c r="M907" s="1">
        <v>1777515.2097567201</v>
      </c>
      <c r="N907" s="1">
        <v>123795.57729784001</v>
      </c>
      <c r="O907" s="1">
        <v>71925.170323377606</v>
      </c>
      <c r="P907" s="1">
        <v>34137.595749493703</v>
      </c>
      <c r="Q907" s="1">
        <v>1.0191699851470899</v>
      </c>
      <c r="R907" s="1">
        <v>8.2466250806226098E-3</v>
      </c>
      <c r="S907" s="1">
        <f t="shared" si="14"/>
        <v>0.24250527913021808</v>
      </c>
    </row>
    <row r="908" spans="1:19" x14ac:dyDescent="0.2">
      <c r="A908" s="1">
        <v>243</v>
      </c>
      <c r="B908" s="1">
        <v>243</v>
      </c>
      <c r="C908" s="1" t="s">
        <v>503</v>
      </c>
      <c r="D908" s="1" t="s">
        <v>19</v>
      </c>
      <c r="E908" s="1" t="s">
        <v>19</v>
      </c>
      <c r="F908" s="1" t="s">
        <v>504</v>
      </c>
      <c r="G908" s="1" t="b">
        <v>1</v>
      </c>
      <c r="H908" s="1">
        <v>0.36998263870791398</v>
      </c>
      <c r="I908" s="1">
        <v>0.71911000000000003</v>
      </c>
      <c r="J908" s="1">
        <v>1602056.90796713</v>
      </c>
      <c r="K908" s="1">
        <v>1571956.1694506099</v>
      </c>
      <c r="L908" s="1">
        <v>1591139.5528488699</v>
      </c>
      <c r="M908" s="1">
        <v>1572739.7590661</v>
      </c>
      <c r="N908" s="1">
        <v>173081.214545864</v>
      </c>
      <c r="O908" s="1">
        <v>98776.630702764101</v>
      </c>
      <c r="P908" s="1">
        <v>30100.738516522601</v>
      </c>
      <c r="Q908" s="1">
        <v>1.01914858639287</v>
      </c>
      <c r="R908" s="1">
        <v>8.2375064266389901E-3</v>
      </c>
      <c r="S908" s="1">
        <f t="shared" si="14"/>
        <v>0.14320467187160066</v>
      </c>
    </row>
    <row r="909" spans="1:19" x14ac:dyDescent="0.2">
      <c r="A909" s="1">
        <v>226</v>
      </c>
      <c r="B909" s="1">
        <v>226</v>
      </c>
      <c r="C909" s="1" t="s">
        <v>469</v>
      </c>
      <c r="D909" s="1" t="s">
        <v>19</v>
      </c>
      <c r="E909" s="1" t="s">
        <v>19</v>
      </c>
      <c r="F909" s="1" t="s">
        <v>470</v>
      </c>
      <c r="G909" s="1" t="b">
        <v>1</v>
      </c>
      <c r="H909" s="1">
        <v>0.292423451571374</v>
      </c>
      <c r="I909" s="1">
        <v>0.77593999999999996</v>
      </c>
      <c r="J909" s="1">
        <v>2382652.2842956302</v>
      </c>
      <c r="K909" s="1">
        <v>2337995.5228699902</v>
      </c>
      <c r="L909" s="1">
        <v>2381312.2514749998</v>
      </c>
      <c r="M909" s="1">
        <v>2413244.67197021</v>
      </c>
      <c r="N909" s="1">
        <v>128893.077048472</v>
      </c>
      <c r="O909" s="1">
        <v>351160.22428109299</v>
      </c>
      <c r="P909" s="1">
        <v>44656.7614256386</v>
      </c>
      <c r="Q909" s="1">
        <v>1.0191004477933401</v>
      </c>
      <c r="R909" s="1">
        <v>8.2169924189842997E-3</v>
      </c>
      <c r="S909" s="1">
        <f t="shared" si="14"/>
        <v>0.11017185951030416</v>
      </c>
    </row>
    <row r="910" spans="1:19" x14ac:dyDescent="0.2">
      <c r="A910" s="1">
        <v>508</v>
      </c>
      <c r="B910" s="1">
        <v>508</v>
      </c>
      <c r="C910" s="1" t="s">
        <v>1033</v>
      </c>
      <c r="D910" s="1" t="s">
        <v>19</v>
      </c>
      <c r="E910" s="1" t="s">
        <v>19</v>
      </c>
      <c r="F910" s="1" t="s">
        <v>1034</v>
      </c>
      <c r="G910" s="1" t="b">
        <v>1</v>
      </c>
      <c r="H910" s="1">
        <v>0.244915919388461</v>
      </c>
      <c r="I910" s="1">
        <v>0.81147000000000002</v>
      </c>
      <c r="J910" s="1">
        <v>302795.84497365297</v>
      </c>
      <c r="K910" s="1">
        <v>297184.534726616</v>
      </c>
      <c r="L910" s="1">
        <v>313700.114242893</v>
      </c>
      <c r="M910" s="1">
        <v>302281.95844601898</v>
      </c>
      <c r="N910" s="1">
        <v>41365.128304623096</v>
      </c>
      <c r="O910" s="1">
        <v>37926.987818684502</v>
      </c>
      <c r="P910" s="1">
        <v>5611.3102470374397</v>
      </c>
      <c r="Q910" s="1">
        <v>1.01888156882793</v>
      </c>
      <c r="R910" s="1">
        <v>8.1237060931273006E-3</v>
      </c>
      <c r="S910" s="1">
        <f t="shared" si="14"/>
        <v>9.0727531383395357E-2</v>
      </c>
    </row>
    <row r="911" spans="1:19" x14ac:dyDescent="0.2">
      <c r="A911" s="1">
        <v>273</v>
      </c>
      <c r="B911" s="1">
        <v>273</v>
      </c>
      <c r="C911" s="1" t="s">
        <v>563</v>
      </c>
      <c r="D911" s="1" t="s">
        <v>19</v>
      </c>
      <c r="E911" s="1" t="s">
        <v>19</v>
      </c>
      <c r="F911" s="1" t="s">
        <v>564</v>
      </c>
      <c r="G911" s="1" t="b">
        <v>1</v>
      </c>
      <c r="H911" s="1">
        <v>0.233451708759535</v>
      </c>
      <c r="I911" s="1">
        <v>0.82011999999999996</v>
      </c>
      <c r="J911" s="1">
        <v>295656.84944832802</v>
      </c>
      <c r="K911" s="1">
        <v>290204.24068623199</v>
      </c>
      <c r="L911" s="1">
        <v>277160.78854122898</v>
      </c>
      <c r="M911" s="1">
        <v>283733.56547825102</v>
      </c>
      <c r="N911" s="1">
        <v>36399.273202105796</v>
      </c>
      <c r="O911" s="1">
        <v>44138.896362164996</v>
      </c>
      <c r="P911" s="1">
        <v>5452.6087620956796</v>
      </c>
      <c r="Q911" s="1">
        <v>1.01878886658996</v>
      </c>
      <c r="R911" s="1">
        <v>8.0841903110489208E-3</v>
      </c>
      <c r="S911" s="1">
        <f t="shared" si="14"/>
        <v>8.6122596976182145E-2</v>
      </c>
    </row>
    <row r="912" spans="1:19" x14ac:dyDescent="0.2">
      <c r="A912" s="1">
        <v>126</v>
      </c>
      <c r="B912" s="1">
        <v>126</v>
      </c>
      <c r="C912" s="1" t="s">
        <v>269</v>
      </c>
      <c r="D912" s="1" t="s">
        <v>19</v>
      </c>
      <c r="E912" s="1" t="s">
        <v>19</v>
      </c>
      <c r="F912" s="1" t="s">
        <v>270</v>
      </c>
      <c r="G912" s="1" t="b">
        <v>1</v>
      </c>
      <c r="H912" s="1">
        <v>0.46744694152778699</v>
      </c>
      <c r="I912" s="1">
        <v>0.6502</v>
      </c>
      <c r="J912" s="1">
        <v>1035072.9801071699</v>
      </c>
      <c r="K912" s="1">
        <v>1016057.77783556</v>
      </c>
      <c r="L912" s="1">
        <v>1031646.77257377</v>
      </c>
      <c r="M912" s="1">
        <v>1013314.15845707</v>
      </c>
      <c r="N912" s="1">
        <v>93983.375123169404</v>
      </c>
      <c r="O912" s="1">
        <v>33101.909330641101</v>
      </c>
      <c r="P912" s="1">
        <v>19015.2022716135</v>
      </c>
      <c r="Q912" s="1">
        <v>1.0187146860015399</v>
      </c>
      <c r="R912" s="1">
        <v>8.0525670825238403E-3</v>
      </c>
      <c r="S912" s="1">
        <f t="shared" si="14"/>
        <v>0.18695303483989212</v>
      </c>
    </row>
    <row r="913" spans="1:19" x14ac:dyDescent="0.2">
      <c r="A913" s="1">
        <v>484</v>
      </c>
      <c r="B913" s="1">
        <v>484</v>
      </c>
      <c r="C913" s="1" t="s">
        <v>985</v>
      </c>
      <c r="D913" s="1" t="s">
        <v>19</v>
      </c>
      <c r="E913" s="1" t="s">
        <v>19</v>
      </c>
      <c r="F913" s="1" t="s">
        <v>986</v>
      </c>
      <c r="G913" s="1" t="b">
        <v>1</v>
      </c>
      <c r="H913" s="1">
        <v>0.39369525518759901</v>
      </c>
      <c r="I913" s="1">
        <v>0.70206999999999997</v>
      </c>
      <c r="J913" s="1">
        <v>590537.10233369004</v>
      </c>
      <c r="K913" s="1">
        <v>579816.73617337598</v>
      </c>
      <c r="L913" s="1">
        <v>593386.86152288399</v>
      </c>
      <c r="M913" s="1">
        <v>558477.27621980896</v>
      </c>
      <c r="N913" s="1">
        <v>38818.4756409529</v>
      </c>
      <c r="O913" s="1">
        <v>54240.208040568803</v>
      </c>
      <c r="P913" s="1">
        <v>10720.366160313701</v>
      </c>
      <c r="Q913" s="1">
        <v>1.0184892320133201</v>
      </c>
      <c r="R913" s="1">
        <v>7.9564417780890601E-3</v>
      </c>
      <c r="S913" s="1">
        <f t="shared" si="14"/>
        <v>0.1536195843115995</v>
      </c>
    </row>
    <row r="914" spans="1:19" x14ac:dyDescent="0.2">
      <c r="A914" s="1">
        <v>377</v>
      </c>
      <c r="B914" s="1">
        <v>377</v>
      </c>
      <c r="C914" s="1" t="s">
        <v>771</v>
      </c>
      <c r="D914" s="1" t="s">
        <v>19</v>
      </c>
      <c r="E914" s="1" t="s">
        <v>19</v>
      </c>
      <c r="F914" s="1" t="s">
        <v>772</v>
      </c>
      <c r="G914" s="1" t="b">
        <v>1</v>
      </c>
      <c r="H914" s="1">
        <v>1.3843797004054801</v>
      </c>
      <c r="I914" s="1">
        <v>0.19635</v>
      </c>
      <c r="J914" s="1">
        <v>3919077.7100915601</v>
      </c>
      <c r="K914" s="1">
        <v>3850907.03430162</v>
      </c>
      <c r="L914" s="1">
        <v>3934182.97744217</v>
      </c>
      <c r="M914" s="1">
        <v>3840177.01122241</v>
      </c>
      <c r="N914" s="1">
        <v>77447.448723594207</v>
      </c>
      <c r="O914" s="1">
        <v>92471.555090268201</v>
      </c>
      <c r="P914" s="1">
        <v>68170.675789939705</v>
      </c>
      <c r="Q914" s="1">
        <v>1.01770249844588</v>
      </c>
      <c r="R914" s="1">
        <v>7.6208407057944804E-3</v>
      </c>
      <c r="S914" s="1">
        <f t="shared" si="14"/>
        <v>0.70696909439356292</v>
      </c>
    </row>
    <row r="915" spans="1:19" x14ac:dyDescent="0.2">
      <c r="A915" s="1">
        <v>125</v>
      </c>
      <c r="B915" s="1">
        <v>125</v>
      </c>
      <c r="C915" s="1" t="s">
        <v>267</v>
      </c>
      <c r="D915" s="1" t="s">
        <v>19</v>
      </c>
      <c r="E915" s="1" t="s">
        <v>19</v>
      </c>
      <c r="F915" s="1" t="s">
        <v>268</v>
      </c>
      <c r="G915" s="1" t="b">
        <v>1</v>
      </c>
      <c r="H915" s="1">
        <v>0.371172956090704</v>
      </c>
      <c r="I915" s="1">
        <v>0.71825000000000006</v>
      </c>
      <c r="J915" s="1">
        <v>6817945.2318779603</v>
      </c>
      <c r="K915" s="1">
        <v>6701472.4023858598</v>
      </c>
      <c r="L915" s="1">
        <v>7034682.3399039898</v>
      </c>
      <c r="M915" s="1">
        <v>6756706.4736353802</v>
      </c>
      <c r="N915" s="1">
        <v>538023.40782866406</v>
      </c>
      <c r="O915" s="1">
        <v>548945.19839113997</v>
      </c>
      <c r="P915" s="1">
        <v>116472.82949210099</v>
      </c>
      <c r="Q915" s="1">
        <v>1.01738018490543</v>
      </c>
      <c r="R915" s="1">
        <v>7.4832748030679496E-3</v>
      </c>
      <c r="S915" s="1">
        <f t="shared" si="14"/>
        <v>0.1437243653360149</v>
      </c>
    </row>
    <row r="916" spans="1:19" x14ac:dyDescent="0.2">
      <c r="A916" s="1">
        <v>1269</v>
      </c>
      <c r="B916" s="1">
        <v>1269</v>
      </c>
      <c r="C916" s="1" t="s">
        <v>2555</v>
      </c>
      <c r="D916" s="1" t="s">
        <v>19</v>
      </c>
      <c r="E916" s="1" t="s">
        <v>19</v>
      </c>
      <c r="F916" s="1" t="s">
        <v>2556</v>
      </c>
      <c r="G916" s="1" t="b">
        <v>1</v>
      </c>
      <c r="H916" s="1">
        <v>0.20530371150534399</v>
      </c>
      <c r="I916" s="1">
        <v>0.84145000000000003</v>
      </c>
      <c r="J916" s="1">
        <v>235443.122338299</v>
      </c>
      <c r="K916" s="1">
        <v>231442.77947884001</v>
      </c>
      <c r="L916" s="1">
        <v>238307.43168142601</v>
      </c>
      <c r="M916" s="1">
        <v>246726.23284619901</v>
      </c>
      <c r="N916" s="1">
        <v>11909.9643079124</v>
      </c>
      <c r="O916" s="1">
        <v>46218.439465491399</v>
      </c>
      <c r="P916" s="1">
        <v>4000.3428594587899</v>
      </c>
      <c r="Q916" s="1">
        <v>1.01728437097267</v>
      </c>
      <c r="R916" s="1">
        <v>7.4423722747407797E-3</v>
      </c>
      <c r="S916" s="1">
        <f t="shared" si="14"/>
        <v>7.4971685236868285E-2</v>
      </c>
    </row>
    <row r="917" spans="1:19" x14ac:dyDescent="0.2">
      <c r="A917" s="1">
        <v>695</v>
      </c>
      <c r="B917" s="1">
        <v>695</v>
      </c>
      <c r="C917" s="1" t="s">
        <v>1407</v>
      </c>
      <c r="D917" s="1" t="s">
        <v>19</v>
      </c>
      <c r="E917" s="1" t="s">
        <v>19</v>
      </c>
      <c r="F917" s="1" t="s">
        <v>1408</v>
      </c>
      <c r="G917" s="1" t="b">
        <v>1</v>
      </c>
      <c r="H917" s="1">
        <v>0.18571736046182399</v>
      </c>
      <c r="I917" s="1">
        <v>0.85638000000000003</v>
      </c>
      <c r="J917" s="1">
        <v>202367.12887486399</v>
      </c>
      <c r="K917" s="1">
        <v>198933.52866848701</v>
      </c>
      <c r="L917" s="1">
        <v>200900.860771612</v>
      </c>
      <c r="M917" s="1">
        <v>216351.26481804199</v>
      </c>
      <c r="N917" s="1">
        <v>12151.945769038201</v>
      </c>
      <c r="O917" s="1">
        <v>43626.092445894203</v>
      </c>
      <c r="P917" s="1">
        <v>3433.6002063769802</v>
      </c>
      <c r="Q917" s="1">
        <v>1.0172600377088701</v>
      </c>
      <c r="R917" s="1">
        <v>7.4319839026305602E-3</v>
      </c>
      <c r="S917" s="1">
        <f t="shared" si="14"/>
        <v>6.7333483823959525E-2</v>
      </c>
    </row>
    <row r="918" spans="1:19" x14ac:dyDescent="0.2">
      <c r="A918" s="1">
        <v>1162</v>
      </c>
      <c r="B918" s="1">
        <v>1162</v>
      </c>
      <c r="C918" s="1" t="s">
        <v>2341</v>
      </c>
      <c r="D918" s="1" t="s">
        <v>19</v>
      </c>
      <c r="E918" s="1" t="s">
        <v>19</v>
      </c>
      <c r="F918" s="1" t="s">
        <v>2342</v>
      </c>
      <c r="G918" s="1" t="b">
        <v>1</v>
      </c>
      <c r="H918" s="1">
        <v>0.52010048523262897</v>
      </c>
      <c r="I918" s="1">
        <v>0.61431000000000002</v>
      </c>
      <c r="J918" s="1">
        <v>793773.38464668998</v>
      </c>
      <c r="K918" s="1">
        <v>780455.71101819002</v>
      </c>
      <c r="L918" s="1">
        <v>796984.39281957306</v>
      </c>
      <c r="M918" s="1">
        <v>775513.01391515101</v>
      </c>
      <c r="N918" s="1">
        <v>47939.703563708703</v>
      </c>
      <c r="O918" s="1">
        <v>40444.737345968402</v>
      </c>
      <c r="P918" s="1">
        <v>13317.673628500301</v>
      </c>
      <c r="Q918" s="1">
        <v>1.01706397101141</v>
      </c>
      <c r="R918" s="1">
        <v>7.3482699173527304E-3</v>
      </c>
      <c r="S918" s="1">
        <f t="shared" si="14"/>
        <v>0.21161241499222133</v>
      </c>
    </row>
    <row r="919" spans="1:19" x14ac:dyDescent="0.2">
      <c r="A919" s="1">
        <v>871</v>
      </c>
      <c r="B919" s="1">
        <v>871</v>
      </c>
      <c r="C919" s="1" t="s">
        <v>1759</v>
      </c>
      <c r="D919" s="1" t="s">
        <v>19</v>
      </c>
      <c r="E919" s="1" t="s">
        <v>19</v>
      </c>
      <c r="F919" s="1" t="s">
        <v>1760</v>
      </c>
      <c r="G919" s="1" t="b">
        <v>1</v>
      </c>
      <c r="H919" s="1">
        <v>0.43504594863986101</v>
      </c>
      <c r="I919" s="1">
        <v>0.67276999999999998</v>
      </c>
      <c r="J919" s="1">
        <v>411008.02167712501</v>
      </c>
      <c r="K919" s="1">
        <v>404178.77906217898</v>
      </c>
      <c r="L919" s="1">
        <v>412274.90102921001</v>
      </c>
      <c r="M919" s="1">
        <v>400790.34661879501</v>
      </c>
      <c r="N919" s="1">
        <v>20753.318949345401</v>
      </c>
      <c r="O919" s="1">
        <v>32369.984789925002</v>
      </c>
      <c r="P919" s="1">
        <v>6829.2426149462699</v>
      </c>
      <c r="Q919" s="1">
        <v>1.01689658875904</v>
      </c>
      <c r="R919" s="1">
        <v>7.2767904696476402E-3</v>
      </c>
      <c r="S919" s="1">
        <f t="shared" si="14"/>
        <v>0.17213338273473125</v>
      </c>
    </row>
    <row r="920" spans="1:19" x14ac:dyDescent="0.2">
      <c r="A920" s="1">
        <v>430</v>
      </c>
      <c r="B920" s="1">
        <v>430</v>
      </c>
      <c r="C920" s="1" t="s">
        <v>877</v>
      </c>
      <c r="D920" s="1" t="s">
        <v>19</v>
      </c>
      <c r="E920" s="1" t="s">
        <v>19</v>
      </c>
      <c r="F920" s="1" t="s">
        <v>878</v>
      </c>
      <c r="G920" s="1" t="b">
        <v>1</v>
      </c>
      <c r="H920" s="1">
        <v>0.64570636580150997</v>
      </c>
      <c r="I920" s="1">
        <v>0.53300999999999998</v>
      </c>
      <c r="J920" s="1">
        <v>3339261.9355449299</v>
      </c>
      <c r="K920" s="1">
        <v>3284454.2388568302</v>
      </c>
      <c r="L920" s="1">
        <v>3340369.8276658901</v>
      </c>
      <c r="M920" s="1">
        <v>3331700.56372358</v>
      </c>
      <c r="N920" s="1">
        <v>78187.124980355598</v>
      </c>
      <c r="O920" s="1">
        <v>192651.709814945</v>
      </c>
      <c r="P920" s="1">
        <v>54807.696688101598</v>
      </c>
      <c r="Q920" s="1">
        <v>1.0166870026806001</v>
      </c>
      <c r="R920" s="1">
        <v>7.18727157496448E-3</v>
      </c>
      <c r="S920" s="1">
        <f t="shared" si="14"/>
        <v>0.27326464293575614</v>
      </c>
    </row>
    <row r="921" spans="1:19" x14ac:dyDescent="0.2">
      <c r="A921" s="1">
        <v>602</v>
      </c>
      <c r="B921" s="1">
        <v>602</v>
      </c>
      <c r="C921" s="1" t="s">
        <v>1221</v>
      </c>
      <c r="D921" s="1" t="s">
        <v>19</v>
      </c>
      <c r="E921" s="1" t="s">
        <v>19</v>
      </c>
      <c r="F921" s="1" t="s">
        <v>1222</v>
      </c>
      <c r="G921" s="1" t="b">
        <v>1</v>
      </c>
      <c r="H921" s="1">
        <v>0.38111165672603098</v>
      </c>
      <c r="I921" s="1">
        <v>0.71109</v>
      </c>
      <c r="J921" s="1">
        <v>411149.17050408199</v>
      </c>
      <c r="K921" s="1">
        <v>404458.51022361702</v>
      </c>
      <c r="L921" s="1">
        <v>408725.83988473902</v>
      </c>
      <c r="M921" s="1">
        <v>405117.970374686</v>
      </c>
      <c r="N921" s="1">
        <v>36542.2802975472</v>
      </c>
      <c r="O921" s="1">
        <v>22668.599610141599</v>
      </c>
      <c r="P921" s="1">
        <v>6690.66028046468</v>
      </c>
      <c r="Q921" s="1">
        <v>1.0165422660454499</v>
      </c>
      <c r="R921" s="1">
        <v>7.1254405527110603E-3</v>
      </c>
      <c r="S921" s="1">
        <f t="shared" si="14"/>
        <v>0.1480754287642552</v>
      </c>
    </row>
    <row r="922" spans="1:19" x14ac:dyDescent="0.2">
      <c r="A922" s="1">
        <v>1841</v>
      </c>
      <c r="B922" s="1">
        <v>1841</v>
      </c>
      <c r="C922" s="1" t="s">
        <v>3699</v>
      </c>
      <c r="D922" s="1" t="s">
        <v>19</v>
      </c>
      <c r="E922" s="1" t="s">
        <v>19</v>
      </c>
      <c r="F922" s="1" t="s">
        <v>3700</v>
      </c>
      <c r="G922" s="1" t="b">
        <v>1</v>
      </c>
      <c r="H922" s="1">
        <v>0.14019961852979901</v>
      </c>
      <c r="I922" s="1">
        <v>0.89129000000000003</v>
      </c>
      <c r="J922" s="1">
        <v>50589.571988063297</v>
      </c>
      <c r="K922" s="1">
        <v>49767.147976261302</v>
      </c>
      <c r="L922" s="1">
        <v>52769.699577442399</v>
      </c>
      <c r="M922" s="1">
        <v>46987.028907546897</v>
      </c>
      <c r="N922" s="1">
        <v>12106.6718305664</v>
      </c>
      <c r="O922" s="1">
        <v>7739.1721255320099</v>
      </c>
      <c r="P922" s="1">
        <v>822.42401180203899</v>
      </c>
      <c r="Q922" s="1">
        <v>1.01652543987842</v>
      </c>
      <c r="R922" s="1">
        <v>7.1182518973882201E-3</v>
      </c>
      <c r="S922" s="1">
        <f t="shared" si="14"/>
        <v>4.998096610001266E-2</v>
      </c>
    </row>
    <row r="923" spans="1:19" x14ac:dyDescent="0.2">
      <c r="A923" s="1">
        <v>819</v>
      </c>
      <c r="B923" s="1">
        <v>819</v>
      </c>
      <c r="C923" s="1" t="s">
        <v>1655</v>
      </c>
      <c r="D923" s="1" t="s">
        <v>19</v>
      </c>
      <c r="E923" s="1" t="s">
        <v>19</v>
      </c>
      <c r="F923" s="1" t="s">
        <v>1656</v>
      </c>
      <c r="G923" s="1" t="b">
        <v>1</v>
      </c>
      <c r="H923" s="1">
        <v>0.335899165673894</v>
      </c>
      <c r="I923" s="1">
        <v>0.74389000000000005</v>
      </c>
      <c r="J923" s="1">
        <v>458271.56369088602</v>
      </c>
      <c r="K923" s="1">
        <v>450977.25974454102</v>
      </c>
      <c r="L923" s="1">
        <v>456164.76509839599</v>
      </c>
      <c r="M923" s="1">
        <v>455480.974544995</v>
      </c>
      <c r="N923" s="1">
        <v>46267.484895774898</v>
      </c>
      <c r="O923" s="1">
        <v>26244.3117952016</v>
      </c>
      <c r="P923" s="1">
        <v>7294.3039463448804</v>
      </c>
      <c r="Q923" s="1">
        <v>1.01617443848605</v>
      </c>
      <c r="R923" s="1">
        <v>6.9682661852976504E-3</v>
      </c>
      <c r="S923" s="1">
        <f t="shared" si="14"/>
        <v>0.12849127940696911</v>
      </c>
    </row>
    <row r="924" spans="1:19" x14ac:dyDescent="0.2">
      <c r="A924" s="1">
        <v>684</v>
      </c>
      <c r="B924" s="1">
        <v>684</v>
      </c>
      <c r="C924" s="1" t="s">
        <v>1385</v>
      </c>
      <c r="D924" s="1" t="s">
        <v>19</v>
      </c>
      <c r="E924" s="1" t="s">
        <v>19</v>
      </c>
      <c r="F924" s="1" t="s">
        <v>1386</v>
      </c>
      <c r="G924" s="1" t="b">
        <v>1</v>
      </c>
      <c r="H924" s="1">
        <v>0.12879730496761499</v>
      </c>
      <c r="I924" s="1">
        <v>0.90007000000000004</v>
      </c>
      <c r="J924" s="1">
        <v>207128.72758333001</v>
      </c>
      <c r="K924" s="1">
        <v>203886.344135755</v>
      </c>
      <c r="L924" s="1">
        <v>209516.42359359501</v>
      </c>
      <c r="M924" s="1">
        <v>206048.83838246099</v>
      </c>
      <c r="N924" s="1">
        <v>25412.409147057399</v>
      </c>
      <c r="O924" s="1">
        <v>56184.385309167301</v>
      </c>
      <c r="P924" s="1">
        <v>3242.38344757503</v>
      </c>
      <c r="Q924" s="1">
        <v>1.0159028965932899</v>
      </c>
      <c r="R924" s="1">
        <v>6.85219860824596E-3</v>
      </c>
      <c r="S924" s="1">
        <f t="shared" si="14"/>
        <v>4.5723713414510175E-2</v>
      </c>
    </row>
    <row r="925" spans="1:19" x14ac:dyDescent="0.2">
      <c r="A925" s="1">
        <v>374</v>
      </c>
      <c r="B925" s="1">
        <v>374</v>
      </c>
      <c r="C925" s="1" t="s">
        <v>765</v>
      </c>
      <c r="D925" s="1" t="s">
        <v>19</v>
      </c>
      <c r="E925" s="1" t="s">
        <v>19</v>
      </c>
      <c r="F925" s="1" t="s">
        <v>766</v>
      </c>
      <c r="G925" s="1" t="b">
        <v>1</v>
      </c>
      <c r="H925" s="1">
        <v>1.89156561466137</v>
      </c>
      <c r="I925" s="1">
        <v>8.7840000000000001E-2</v>
      </c>
      <c r="J925" s="1">
        <v>2706463.02500286</v>
      </c>
      <c r="K925" s="1">
        <v>2664228.4784603198</v>
      </c>
      <c r="L925" s="1">
        <v>2710034.86909561</v>
      </c>
      <c r="M925" s="1">
        <v>2656841.4995750398</v>
      </c>
      <c r="N925" s="1">
        <v>48054.347859692301</v>
      </c>
      <c r="O925" s="1">
        <v>26114.561860285699</v>
      </c>
      <c r="P925" s="1">
        <v>42234.546542541597</v>
      </c>
      <c r="Q925" s="1">
        <v>1.01585244917393</v>
      </c>
      <c r="R925" s="1">
        <v>6.8306319999406201E-3</v>
      </c>
      <c r="S925" s="1">
        <f t="shared" si="14"/>
        <v>1.0563076728939833</v>
      </c>
    </row>
    <row r="926" spans="1:19" x14ac:dyDescent="0.2">
      <c r="A926" s="1">
        <v>1099</v>
      </c>
      <c r="B926" s="1">
        <v>1099</v>
      </c>
      <c r="C926" s="1" t="s">
        <v>2215</v>
      </c>
      <c r="D926" s="1" t="s">
        <v>19</v>
      </c>
      <c r="E926" s="1" t="s">
        <v>19</v>
      </c>
      <c r="F926" s="1" t="s">
        <v>2216</v>
      </c>
      <c r="G926" s="1" t="b">
        <v>1</v>
      </c>
      <c r="H926" s="1">
        <v>1.09904978292841</v>
      </c>
      <c r="I926" s="1">
        <v>0.29749999999999999</v>
      </c>
      <c r="J926" s="1">
        <v>2440842.30903091</v>
      </c>
      <c r="K926" s="1">
        <v>2403534.32979829</v>
      </c>
      <c r="L926" s="1">
        <v>2416192.4623936401</v>
      </c>
      <c r="M926" s="1">
        <v>2400458.0598973902</v>
      </c>
      <c r="N926" s="1">
        <v>59599.866710552502</v>
      </c>
      <c r="O926" s="1">
        <v>57980.222600179797</v>
      </c>
      <c r="P926" s="1">
        <v>37307.979232614904</v>
      </c>
      <c r="Q926" s="1">
        <v>1.01552213287328</v>
      </c>
      <c r="R926" s="1">
        <v>6.6893931076260297E-3</v>
      </c>
      <c r="S926" s="1">
        <f t="shared" si="14"/>
        <v>0.5265130299354317</v>
      </c>
    </row>
    <row r="927" spans="1:19" x14ac:dyDescent="0.2">
      <c r="A927" s="1">
        <v>1035</v>
      </c>
      <c r="B927" s="1">
        <v>1035</v>
      </c>
      <c r="C927" s="1" t="s">
        <v>2087</v>
      </c>
      <c r="D927" s="1" t="s">
        <v>19</v>
      </c>
      <c r="E927" s="1" t="s">
        <v>19</v>
      </c>
      <c r="F927" s="1" t="s">
        <v>2088</v>
      </c>
      <c r="G927" s="1" t="b">
        <v>1</v>
      </c>
      <c r="H927" s="1">
        <v>0.21342376596075499</v>
      </c>
      <c r="I927" s="1">
        <v>0.83528000000000002</v>
      </c>
      <c r="J927" s="1">
        <v>309615.82991251198</v>
      </c>
      <c r="K927" s="1">
        <v>304896.52935628098</v>
      </c>
      <c r="L927" s="1">
        <v>293371.012853608</v>
      </c>
      <c r="M927" s="1">
        <v>308813.47137289698</v>
      </c>
      <c r="N927" s="1">
        <v>48937.842647731799</v>
      </c>
      <c r="O927" s="1">
        <v>23212.5639774704</v>
      </c>
      <c r="P927" s="1">
        <v>4719.3005562305898</v>
      </c>
      <c r="Q927" s="1">
        <v>1.0154783675832399</v>
      </c>
      <c r="R927" s="1">
        <v>6.6706762004058997E-3</v>
      </c>
      <c r="S927" s="1">
        <f t="shared" si="14"/>
        <v>7.8167917245674429E-2</v>
      </c>
    </row>
    <row r="928" spans="1:19" x14ac:dyDescent="0.2">
      <c r="A928" s="1">
        <v>202</v>
      </c>
      <c r="B928" s="1">
        <v>202</v>
      </c>
      <c r="C928" s="1" t="s">
        <v>421</v>
      </c>
      <c r="D928" s="1" t="s">
        <v>19</v>
      </c>
      <c r="E928" s="1" t="s">
        <v>19</v>
      </c>
      <c r="F928" s="1" t="s">
        <v>422</v>
      </c>
      <c r="G928" s="1" t="b">
        <v>1</v>
      </c>
      <c r="H928" s="1">
        <v>0.56493977117333805</v>
      </c>
      <c r="I928" s="1">
        <v>0.58455999999999997</v>
      </c>
      <c r="J928" s="1">
        <v>2897848.1173770898</v>
      </c>
      <c r="K928" s="1">
        <v>2854252.5618258598</v>
      </c>
      <c r="L928" s="1">
        <v>2905053.77232739</v>
      </c>
      <c r="M928" s="1">
        <v>2817988.94193774</v>
      </c>
      <c r="N928" s="1">
        <v>117034.52135780299</v>
      </c>
      <c r="O928" s="1">
        <v>148434.451887851</v>
      </c>
      <c r="P928" s="1">
        <v>43595.555551236001</v>
      </c>
      <c r="Q928" s="1">
        <v>1.01527389556702</v>
      </c>
      <c r="R928" s="1">
        <v>6.5832198717753901E-3</v>
      </c>
      <c r="S928" s="1">
        <f t="shared" si="14"/>
        <v>0.23317090566283932</v>
      </c>
    </row>
    <row r="929" spans="1:19" x14ac:dyDescent="0.2">
      <c r="A929" s="1">
        <v>346</v>
      </c>
      <c r="B929" s="1">
        <v>346</v>
      </c>
      <c r="C929" s="1" t="s">
        <v>709</v>
      </c>
      <c r="D929" s="1" t="s">
        <v>19</v>
      </c>
      <c r="E929" s="1" t="s">
        <v>19</v>
      </c>
      <c r="F929" s="1" t="s">
        <v>710</v>
      </c>
      <c r="G929" s="1" t="b">
        <v>1</v>
      </c>
      <c r="H929" s="1">
        <v>0.47414221323823402</v>
      </c>
      <c r="I929" s="1">
        <v>0.64558000000000004</v>
      </c>
      <c r="J929" s="1">
        <v>4597115.8096460896</v>
      </c>
      <c r="K929" s="1">
        <v>4528888.1394854598</v>
      </c>
      <c r="L929" s="1">
        <v>4647706.6635316499</v>
      </c>
      <c r="M929" s="1">
        <v>4499943.6688753301</v>
      </c>
      <c r="N929" s="1">
        <v>106352.232687116</v>
      </c>
      <c r="O929" s="1">
        <v>336046.70003043301</v>
      </c>
      <c r="P929" s="1">
        <v>68227.670160628899</v>
      </c>
      <c r="Q929" s="1">
        <v>1.0150649934507701</v>
      </c>
      <c r="R929" s="1">
        <v>6.4938505185540901E-3</v>
      </c>
      <c r="S929" s="1">
        <f t="shared" si="14"/>
        <v>0.19004993247461771</v>
      </c>
    </row>
    <row r="930" spans="1:19" x14ac:dyDescent="0.2">
      <c r="A930" s="1">
        <v>302</v>
      </c>
      <c r="B930" s="1">
        <v>302</v>
      </c>
      <c r="C930" s="1" t="s">
        <v>621</v>
      </c>
      <c r="D930" s="1" t="s">
        <v>19</v>
      </c>
      <c r="E930" s="1" t="s">
        <v>19</v>
      </c>
      <c r="F930" s="1" t="s">
        <v>622</v>
      </c>
      <c r="G930" s="1" t="b">
        <v>1</v>
      </c>
      <c r="H930" s="1">
        <v>0.42788704411053202</v>
      </c>
      <c r="I930" s="1">
        <v>0.67779999999999996</v>
      </c>
      <c r="J930" s="1">
        <v>5687908.1033282904</v>
      </c>
      <c r="K930" s="1">
        <v>5604226.1777431499</v>
      </c>
      <c r="L930" s="1">
        <v>5675449.0913645299</v>
      </c>
      <c r="M930" s="1">
        <v>5501416.5578575302</v>
      </c>
      <c r="N930" s="1">
        <v>230870.80916441401</v>
      </c>
      <c r="O930" s="1">
        <v>419743.64562305302</v>
      </c>
      <c r="P930" s="1">
        <v>83681.925585142293</v>
      </c>
      <c r="Q930" s="1">
        <v>1.0149319322474</v>
      </c>
      <c r="R930" s="1">
        <v>6.4369166919723397E-3</v>
      </c>
      <c r="S930" s="1">
        <f t="shared" si="14"/>
        <v>0.16889843549864059</v>
      </c>
    </row>
    <row r="931" spans="1:19" x14ac:dyDescent="0.2">
      <c r="A931" s="1">
        <v>637</v>
      </c>
      <c r="B931" s="1">
        <v>637</v>
      </c>
      <c r="C931" s="1" t="s">
        <v>1291</v>
      </c>
      <c r="D931" s="1" t="s">
        <v>19</v>
      </c>
      <c r="E931" s="1" t="s">
        <v>19</v>
      </c>
      <c r="F931" s="1" t="s">
        <v>1292</v>
      </c>
      <c r="G931" s="1" t="b">
        <v>1</v>
      </c>
      <c r="H931" s="1">
        <v>0.31389275498739899</v>
      </c>
      <c r="I931" s="1">
        <v>0.76005</v>
      </c>
      <c r="J931" s="1">
        <v>154849.303968622</v>
      </c>
      <c r="K931" s="1">
        <v>152581.895776291</v>
      </c>
      <c r="L931" s="1">
        <v>158972.81981237201</v>
      </c>
      <c r="M931" s="1">
        <v>145568.64997173299</v>
      </c>
      <c r="N931" s="1">
        <v>9662.3811623248293</v>
      </c>
      <c r="O931" s="1">
        <v>14822.724929189701</v>
      </c>
      <c r="P931" s="1">
        <v>2267.4081923314998</v>
      </c>
      <c r="Q931" s="1">
        <v>1.01486027015719</v>
      </c>
      <c r="R931" s="1">
        <v>6.4062510402714302E-3</v>
      </c>
      <c r="S931" s="1">
        <f t="shared" si="14"/>
        <v>0.11915783665364765</v>
      </c>
    </row>
    <row r="932" spans="1:19" x14ac:dyDescent="0.2">
      <c r="A932" s="1">
        <v>538</v>
      </c>
      <c r="B932" s="1">
        <v>538</v>
      </c>
      <c r="C932" s="1" t="s">
        <v>1093</v>
      </c>
      <c r="D932" s="1" t="s">
        <v>19</v>
      </c>
      <c r="E932" s="1" t="s">
        <v>19</v>
      </c>
      <c r="F932" s="1" t="s">
        <v>1094</v>
      </c>
      <c r="G932" s="1" t="b">
        <v>1</v>
      </c>
      <c r="H932" s="1">
        <v>0.53618490134649999</v>
      </c>
      <c r="I932" s="1">
        <v>0.60355000000000003</v>
      </c>
      <c r="J932" s="1">
        <v>1169754.67166203</v>
      </c>
      <c r="K932" s="1">
        <v>1153093.08605491</v>
      </c>
      <c r="L932" s="1">
        <v>1149425.25431259</v>
      </c>
      <c r="M932" s="1">
        <v>1164214.41989082</v>
      </c>
      <c r="N932" s="1">
        <v>69734.8548032158</v>
      </c>
      <c r="O932" s="1">
        <v>30507.9214103882</v>
      </c>
      <c r="P932" s="1">
        <v>16661.585607112898</v>
      </c>
      <c r="Q932" s="1">
        <v>1.0144494714334999</v>
      </c>
      <c r="R932" s="1">
        <v>6.2304201972489797E-3</v>
      </c>
      <c r="S932" s="1">
        <f t="shared" si="14"/>
        <v>0.21928674574126006</v>
      </c>
    </row>
    <row r="933" spans="1:19" x14ac:dyDescent="0.2">
      <c r="A933" s="1">
        <v>396</v>
      </c>
      <c r="B933" s="1">
        <v>396</v>
      </c>
      <c r="C933" s="1" t="s">
        <v>809</v>
      </c>
      <c r="D933" s="1" t="s">
        <v>19</v>
      </c>
      <c r="E933" s="1" t="s">
        <v>19</v>
      </c>
      <c r="F933" s="1" t="s">
        <v>810</v>
      </c>
      <c r="G933" s="1" t="b">
        <v>1</v>
      </c>
      <c r="H933" s="1">
        <v>0.49408342427304403</v>
      </c>
      <c r="I933" s="1">
        <v>0.63192000000000004</v>
      </c>
      <c r="J933" s="1">
        <v>1844437.7912164901</v>
      </c>
      <c r="K933" s="1">
        <v>1818260.24973948</v>
      </c>
      <c r="L933" s="1">
        <v>1860930.9628586201</v>
      </c>
      <c r="M933" s="1">
        <v>1835173.1799320299</v>
      </c>
      <c r="N933" s="1">
        <v>123379.995510722</v>
      </c>
      <c r="O933" s="1">
        <v>40248.577781705499</v>
      </c>
      <c r="P933" s="1">
        <v>26177.541477017301</v>
      </c>
      <c r="Q933" s="1">
        <v>1.0143970267626801</v>
      </c>
      <c r="R933" s="1">
        <v>6.2079676054279699E-3</v>
      </c>
      <c r="S933" s="1">
        <f t="shared" si="14"/>
        <v>0.19933789918232581</v>
      </c>
    </row>
    <row r="934" spans="1:19" x14ac:dyDescent="0.2">
      <c r="A934" s="1">
        <v>798</v>
      </c>
      <c r="B934" s="1">
        <v>798</v>
      </c>
      <c r="C934" s="1" t="s">
        <v>1613</v>
      </c>
      <c r="D934" s="1" t="s">
        <v>19</v>
      </c>
      <c r="E934" s="1" t="s">
        <v>19</v>
      </c>
      <c r="F934" s="1" t="s">
        <v>1614</v>
      </c>
      <c r="G934" s="1" t="b">
        <v>1</v>
      </c>
      <c r="H934" s="1">
        <v>7.0389742923964396E-2</v>
      </c>
      <c r="I934" s="1">
        <v>0.94527000000000005</v>
      </c>
      <c r="J934" s="1">
        <v>96179.135839565701</v>
      </c>
      <c r="K934" s="1">
        <v>94827.869654543101</v>
      </c>
      <c r="L934" s="1">
        <v>83893.471963667005</v>
      </c>
      <c r="M934" s="1">
        <v>97236.391356349704</v>
      </c>
      <c r="N934" s="1">
        <v>43102.183971171296</v>
      </c>
      <c r="O934" s="1">
        <v>18797.124893004398</v>
      </c>
      <c r="P934" s="1">
        <v>1351.26618502254</v>
      </c>
      <c r="Q934" s="1">
        <v>1.0142496735394899</v>
      </c>
      <c r="R934" s="1">
        <v>6.1448765883224798E-3</v>
      </c>
      <c r="S934" s="1">
        <f t="shared" si="14"/>
        <v>2.4444125075980053E-2</v>
      </c>
    </row>
    <row r="935" spans="1:19" x14ac:dyDescent="0.2">
      <c r="A935" s="1">
        <v>110</v>
      </c>
      <c r="B935" s="1">
        <v>110</v>
      </c>
      <c r="C935" s="1" t="s">
        <v>237</v>
      </c>
      <c r="D935" s="1" t="s">
        <v>19</v>
      </c>
      <c r="E935" s="1" t="s">
        <v>19</v>
      </c>
      <c r="F935" s="1" t="s">
        <v>238</v>
      </c>
      <c r="G935" s="1" t="b">
        <v>1</v>
      </c>
      <c r="H935" s="1">
        <v>1.5719943172794599</v>
      </c>
      <c r="I935" s="1">
        <v>0.14702999999999999</v>
      </c>
      <c r="J935" s="1">
        <v>985831.489368757</v>
      </c>
      <c r="K935" s="1">
        <v>972003.90377642401</v>
      </c>
      <c r="L935" s="1">
        <v>990552.62250640604</v>
      </c>
      <c r="M935" s="1">
        <v>973105.31512759603</v>
      </c>
      <c r="N935" s="1">
        <v>11885.518606510301</v>
      </c>
      <c r="O935" s="1">
        <v>17971.473796366201</v>
      </c>
      <c r="P935" s="1">
        <v>13827.5855923323</v>
      </c>
      <c r="Q935" s="1">
        <v>1.01422585396891</v>
      </c>
      <c r="R935" s="1">
        <v>6.1346770981880903E-3</v>
      </c>
      <c r="S935" s="1">
        <f t="shared" si="14"/>
        <v>0.83259404276770799</v>
      </c>
    </row>
    <row r="936" spans="1:19" x14ac:dyDescent="0.2">
      <c r="A936" s="1">
        <v>1005</v>
      </c>
      <c r="B936" s="1">
        <v>1005</v>
      </c>
      <c r="C936" s="1" t="s">
        <v>2027</v>
      </c>
      <c r="D936" s="1" t="s">
        <v>19</v>
      </c>
      <c r="E936" s="1" t="s">
        <v>19</v>
      </c>
      <c r="F936" s="1" t="s">
        <v>2028</v>
      </c>
      <c r="G936" s="1" t="b">
        <v>1</v>
      </c>
      <c r="H936" s="1">
        <v>0.177646765254033</v>
      </c>
      <c r="I936" s="1">
        <v>0.86255000000000004</v>
      </c>
      <c r="J936" s="1">
        <v>1607507.1033211199</v>
      </c>
      <c r="K936" s="1">
        <v>1584988.69853801</v>
      </c>
      <c r="L936" s="1">
        <v>1614774.1339167799</v>
      </c>
      <c r="M936" s="1">
        <v>1588979.07429581</v>
      </c>
      <c r="N936" s="1">
        <v>146267.09165126001</v>
      </c>
      <c r="O936" s="1">
        <v>273886.24327961501</v>
      </c>
      <c r="P936" s="1">
        <v>22518.404783104299</v>
      </c>
      <c r="Q936" s="1">
        <v>1.0142072967484701</v>
      </c>
      <c r="R936" s="1">
        <v>6.1267307693359703E-3</v>
      </c>
      <c r="S936" s="1">
        <f t="shared" si="14"/>
        <v>6.4215720492708891E-2</v>
      </c>
    </row>
    <row r="937" spans="1:19" x14ac:dyDescent="0.2">
      <c r="A937" s="1">
        <v>727</v>
      </c>
      <c r="B937" s="1">
        <v>727</v>
      </c>
      <c r="C937" s="1" t="s">
        <v>1471</v>
      </c>
      <c r="D937" s="1" t="s">
        <v>19</v>
      </c>
      <c r="E937" s="1" t="s">
        <v>19</v>
      </c>
      <c r="F937" s="1" t="s">
        <v>1472</v>
      </c>
      <c r="G937" s="1" t="b">
        <v>1</v>
      </c>
      <c r="H937" s="1">
        <v>0.198252337828524</v>
      </c>
      <c r="I937" s="1">
        <v>0.84682000000000002</v>
      </c>
      <c r="J937" s="1">
        <v>1152316.1604880199</v>
      </c>
      <c r="K937" s="1">
        <v>1136369.0466600601</v>
      </c>
      <c r="L937" s="1">
        <v>1161371.12361722</v>
      </c>
      <c r="M937" s="1">
        <v>1130885.62964143</v>
      </c>
      <c r="N937" s="1">
        <v>177514.45132958901</v>
      </c>
      <c r="O937" s="1">
        <v>85502.631061917302</v>
      </c>
      <c r="P937" s="1">
        <v>15947.113827962001</v>
      </c>
      <c r="Q937" s="1">
        <v>1.0140333933547701</v>
      </c>
      <c r="R937" s="1">
        <v>6.0522570790840198E-3</v>
      </c>
      <c r="S937" s="1">
        <f t="shared" si="14"/>
        <v>7.2208893464308907E-2</v>
      </c>
    </row>
    <row r="938" spans="1:19" x14ac:dyDescent="0.2">
      <c r="A938" s="1">
        <v>750</v>
      </c>
      <c r="B938" s="1">
        <v>750</v>
      </c>
      <c r="C938" s="1" t="s">
        <v>1517</v>
      </c>
      <c r="D938" s="1" t="s">
        <v>19</v>
      </c>
      <c r="E938" s="1" t="s">
        <v>19</v>
      </c>
      <c r="F938" s="1" t="s">
        <v>1518</v>
      </c>
      <c r="G938" s="1" t="b">
        <v>1</v>
      </c>
      <c r="H938" s="1">
        <v>0.27020127514255898</v>
      </c>
      <c r="I938" s="1">
        <v>0.79249999999999998</v>
      </c>
      <c r="J938" s="1">
        <v>341766.40530473</v>
      </c>
      <c r="K938" s="1">
        <v>337066.71412311</v>
      </c>
      <c r="L938" s="1">
        <v>346074.73207458999</v>
      </c>
      <c r="M938" s="1">
        <v>340723.06885767903</v>
      </c>
      <c r="N938" s="1">
        <v>35497.478055270702</v>
      </c>
      <c r="O938" s="1">
        <v>23560.344931776701</v>
      </c>
      <c r="P938" s="1">
        <v>4699.6911816195397</v>
      </c>
      <c r="Q938" s="1">
        <v>1.0139429109571001</v>
      </c>
      <c r="R938" s="1">
        <v>6.0135031686362004E-3</v>
      </c>
      <c r="S938" s="1">
        <f t="shared" si="14"/>
        <v>0.10100072911021091</v>
      </c>
    </row>
    <row r="939" spans="1:19" x14ac:dyDescent="0.2">
      <c r="A939" s="1">
        <v>1276</v>
      </c>
      <c r="B939" s="1">
        <v>1276</v>
      </c>
      <c r="C939" s="1" t="s">
        <v>2569</v>
      </c>
      <c r="D939" s="1" t="s">
        <v>19</v>
      </c>
      <c r="E939" s="1" t="s">
        <v>19</v>
      </c>
      <c r="F939" s="1" t="s">
        <v>2570</v>
      </c>
      <c r="G939" s="1" t="b">
        <v>1</v>
      </c>
      <c r="H939" s="1">
        <v>8.6492886916140002E-2</v>
      </c>
      <c r="I939" s="1">
        <v>0.93278000000000005</v>
      </c>
      <c r="J939" s="1">
        <v>228561.02914568601</v>
      </c>
      <c r="K939" s="1">
        <v>225423.36573568499</v>
      </c>
      <c r="L939" s="1">
        <v>241364.43053048599</v>
      </c>
      <c r="M939" s="1">
        <v>232988.88421148001</v>
      </c>
      <c r="N939" s="1">
        <v>66044.313182921003</v>
      </c>
      <c r="O939" s="1">
        <v>59448.099525042002</v>
      </c>
      <c r="P939" s="1">
        <v>3137.6634100005299</v>
      </c>
      <c r="Q939" s="1">
        <v>1.01391898040277</v>
      </c>
      <c r="R939" s="1">
        <v>6.0032530547213204E-3</v>
      </c>
      <c r="S939" s="1">
        <f t="shared" si="14"/>
        <v>3.0220774316145702E-2</v>
      </c>
    </row>
    <row r="940" spans="1:19" x14ac:dyDescent="0.2">
      <c r="A940" s="1">
        <v>339</v>
      </c>
      <c r="B940" s="1">
        <v>339</v>
      </c>
      <c r="C940" s="1" t="s">
        <v>695</v>
      </c>
      <c r="D940" s="1" t="s">
        <v>19</v>
      </c>
      <c r="E940" s="1" t="s">
        <v>19</v>
      </c>
      <c r="F940" s="1" t="s">
        <v>696</v>
      </c>
      <c r="G940" s="1" t="b">
        <v>1</v>
      </c>
      <c r="H940" s="1">
        <v>0.37848251891394902</v>
      </c>
      <c r="I940" s="1">
        <v>0.71297999999999995</v>
      </c>
      <c r="J940" s="1">
        <v>1274007.0828115901</v>
      </c>
      <c r="K940" s="1">
        <v>1257227.4374249401</v>
      </c>
      <c r="L940" s="1">
        <v>1257205.0821770099</v>
      </c>
      <c r="M940" s="1">
        <v>1271858.8131035301</v>
      </c>
      <c r="N940" s="1">
        <v>77200.763138651906</v>
      </c>
      <c r="O940" s="1">
        <v>76374.507952736807</v>
      </c>
      <c r="P940" s="1">
        <v>16779.645386647899</v>
      </c>
      <c r="Q940" s="1">
        <v>1.0133465472412999</v>
      </c>
      <c r="R940" s="1">
        <v>5.7579920699108098E-3</v>
      </c>
      <c r="S940" s="1">
        <f t="shared" si="14"/>
        <v>0.14692265249240105</v>
      </c>
    </row>
    <row r="941" spans="1:19" x14ac:dyDescent="0.2">
      <c r="A941" s="1">
        <v>792</v>
      </c>
      <c r="B941" s="1">
        <v>792</v>
      </c>
      <c r="C941" s="1" t="s">
        <v>1601</v>
      </c>
      <c r="D941" s="1" t="s">
        <v>19</v>
      </c>
      <c r="E941" s="1" t="s">
        <v>19</v>
      </c>
      <c r="F941" s="1" t="s">
        <v>1602</v>
      </c>
      <c r="G941" s="1" t="b">
        <v>1</v>
      </c>
      <c r="H941" s="1">
        <v>0.151701066833793</v>
      </c>
      <c r="I941" s="1">
        <v>0.88244</v>
      </c>
      <c r="J941" s="1">
        <v>595717.24934951798</v>
      </c>
      <c r="K941" s="1">
        <v>587888.23045713501</v>
      </c>
      <c r="L941" s="1">
        <v>590739.42649364099</v>
      </c>
      <c r="M941" s="1">
        <v>609321.55232972698</v>
      </c>
      <c r="N941" s="1">
        <v>79576.563836488</v>
      </c>
      <c r="O941" s="1">
        <v>98224.273490896594</v>
      </c>
      <c r="P941" s="1">
        <v>7829.01889238274</v>
      </c>
      <c r="Q941" s="1">
        <v>1.01331718936828</v>
      </c>
      <c r="R941" s="1">
        <v>5.7454098521297903E-3</v>
      </c>
      <c r="S941" s="1">
        <f t="shared" si="14"/>
        <v>5.4314814047525042E-2</v>
      </c>
    </row>
    <row r="942" spans="1:19" x14ac:dyDescent="0.2">
      <c r="A942" s="1">
        <v>412</v>
      </c>
      <c r="B942" s="1">
        <v>412</v>
      </c>
      <c r="C942" s="1" t="s">
        <v>841</v>
      </c>
      <c r="D942" s="1" t="s">
        <v>19</v>
      </c>
      <c r="E942" s="1" t="s">
        <v>19</v>
      </c>
      <c r="F942" s="1" t="s">
        <v>842</v>
      </c>
      <c r="G942" s="1" t="b">
        <v>1</v>
      </c>
      <c r="H942" s="1">
        <v>1.1185396652512101</v>
      </c>
      <c r="I942" s="1">
        <v>0.28949000000000003</v>
      </c>
      <c r="J942" s="1">
        <v>1650431.86209598</v>
      </c>
      <c r="K942" s="1">
        <v>1629115.4884144301</v>
      </c>
      <c r="L942" s="1">
        <v>1654746.2674712399</v>
      </c>
      <c r="M942" s="1">
        <v>1625777.24936897</v>
      </c>
      <c r="N942" s="1">
        <v>44552.378171872399</v>
      </c>
      <c r="O942" s="1">
        <v>13934.6821337535</v>
      </c>
      <c r="P942" s="1">
        <v>21316.3736815497</v>
      </c>
      <c r="Q942" s="1">
        <v>1.01308463017701</v>
      </c>
      <c r="R942" s="1">
        <v>5.64572658797843E-3</v>
      </c>
      <c r="S942" s="1">
        <f t="shared" si="14"/>
        <v>0.53836643373215276</v>
      </c>
    </row>
    <row r="943" spans="1:19" x14ac:dyDescent="0.2">
      <c r="A943" s="1">
        <v>1332</v>
      </c>
      <c r="B943" s="1">
        <v>1332</v>
      </c>
      <c r="C943" s="1" t="s">
        <v>2681</v>
      </c>
      <c r="D943" s="1" t="s">
        <v>19</v>
      </c>
      <c r="E943" s="1" t="s">
        <v>19</v>
      </c>
      <c r="F943" s="1" t="s">
        <v>2682</v>
      </c>
      <c r="G943" s="1" t="b">
        <v>1</v>
      </c>
      <c r="H943" s="1">
        <v>0.166228097871711</v>
      </c>
      <c r="I943" s="1">
        <v>0.87129000000000001</v>
      </c>
      <c r="J943" s="1">
        <v>171804.41946368199</v>
      </c>
      <c r="K943" s="1">
        <v>169606.71945900601</v>
      </c>
      <c r="L943" s="1">
        <v>173869.953363195</v>
      </c>
      <c r="M943" s="1">
        <v>164146.44522392799</v>
      </c>
      <c r="N943" s="1">
        <v>19713.845410180598</v>
      </c>
      <c r="O943" s="1">
        <v>25693.029099413401</v>
      </c>
      <c r="P943" s="1">
        <v>2197.70000467624</v>
      </c>
      <c r="Q943" s="1">
        <v>1.01295762344609</v>
      </c>
      <c r="R943" s="1">
        <v>5.5912772571420598E-3</v>
      </c>
      <c r="S943" s="1">
        <f t="shared" si="14"/>
        <v>5.9837270437107709E-2</v>
      </c>
    </row>
    <row r="944" spans="1:19" x14ac:dyDescent="0.2">
      <c r="A944" s="1">
        <v>469</v>
      </c>
      <c r="B944" s="1">
        <v>469</v>
      </c>
      <c r="C944" s="1" t="s">
        <v>955</v>
      </c>
      <c r="D944" s="1" t="s">
        <v>19</v>
      </c>
      <c r="E944" s="1" t="s">
        <v>19</v>
      </c>
      <c r="F944" s="1" t="s">
        <v>956</v>
      </c>
      <c r="G944" s="1" t="b">
        <v>1</v>
      </c>
      <c r="H944" s="1">
        <v>6.0006912212024401E-2</v>
      </c>
      <c r="I944" s="1">
        <v>0.95333000000000001</v>
      </c>
      <c r="J944" s="1">
        <v>56574.149434641098</v>
      </c>
      <c r="K944" s="1">
        <v>55868.125368307803</v>
      </c>
      <c r="L944" s="1">
        <v>43116.826869672201</v>
      </c>
      <c r="M944" s="1">
        <v>52972.727331778697</v>
      </c>
      <c r="N944" s="1">
        <v>24788.347171152</v>
      </c>
      <c r="O944" s="1">
        <v>14701.3524203379</v>
      </c>
      <c r="P944" s="1">
        <v>706.02406633325199</v>
      </c>
      <c r="Q944" s="1">
        <v>1.0126373323192599</v>
      </c>
      <c r="R944" s="1">
        <v>5.45393423133255E-3</v>
      </c>
      <c r="S944" s="1">
        <f t="shared" si="14"/>
        <v>2.0756740105448663E-2</v>
      </c>
    </row>
    <row r="945" spans="1:19" x14ac:dyDescent="0.2">
      <c r="A945" s="1">
        <v>1055</v>
      </c>
      <c r="B945" s="1">
        <v>1055</v>
      </c>
      <c r="C945" s="1" t="s">
        <v>2127</v>
      </c>
      <c r="D945" s="1" t="s">
        <v>19</v>
      </c>
      <c r="E945" s="1" t="s">
        <v>19</v>
      </c>
      <c r="F945" s="1" t="s">
        <v>2128</v>
      </c>
      <c r="G945" s="1" t="b">
        <v>1</v>
      </c>
      <c r="H945" s="1">
        <v>2.86817062907464E-2</v>
      </c>
      <c r="I945" s="1">
        <v>0.97767999999999999</v>
      </c>
      <c r="J945" s="1">
        <v>28724.726378608299</v>
      </c>
      <c r="K945" s="1">
        <v>28389.4572171404</v>
      </c>
      <c r="L945" s="1">
        <v>24534.218580948302</v>
      </c>
      <c r="M945" s="1">
        <v>27355.193676361501</v>
      </c>
      <c r="N945" s="1">
        <v>22604.0653817436</v>
      </c>
      <c r="O945" s="1">
        <v>17575.411394881499</v>
      </c>
      <c r="P945" s="1">
        <v>335.269161467819</v>
      </c>
      <c r="Q945" s="1">
        <v>1.01180963619359</v>
      </c>
      <c r="R945" s="1">
        <v>5.09881119211077E-3</v>
      </c>
      <c r="S945" s="1">
        <f t="shared" si="14"/>
        <v>9.8032689089637623E-3</v>
      </c>
    </row>
    <row r="946" spans="1:19" x14ac:dyDescent="0.2">
      <c r="A946" s="1">
        <v>475</v>
      </c>
      <c r="B946" s="1">
        <v>475</v>
      </c>
      <c r="C946" s="1" t="s">
        <v>967</v>
      </c>
      <c r="D946" s="1" t="s">
        <v>19</v>
      </c>
      <c r="E946" s="1" t="s">
        <v>19</v>
      </c>
      <c r="F946" s="1" t="s">
        <v>968</v>
      </c>
      <c r="G946" s="1" t="b">
        <v>1</v>
      </c>
      <c r="H946" s="1">
        <v>0.25278286280772799</v>
      </c>
      <c r="I946" s="1">
        <v>0.80556000000000005</v>
      </c>
      <c r="J946" s="1">
        <v>630056.35028169001</v>
      </c>
      <c r="K946" s="1">
        <v>622705.32823494403</v>
      </c>
      <c r="L946" s="1">
        <v>625914.68090517295</v>
      </c>
      <c r="M946" s="1">
        <v>628088.83583222097</v>
      </c>
      <c r="N946" s="1">
        <v>55326.882527436697</v>
      </c>
      <c r="O946" s="1">
        <v>44865.883956359801</v>
      </c>
      <c r="P946" s="1">
        <v>7351.0220467463396</v>
      </c>
      <c r="Q946" s="1">
        <v>1.01180497695047</v>
      </c>
      <c r="R946" s="1">
        <v>5.0968113216179204E-3</v>
      </c>
      <c r="S946" s="1">
        <f t="shared" si="14"/>
        <v>9.390210676745471E-2</v>
      </c>
    </row>
    <row r="947" spans="1:19" x14ac:dyDescent="0.2">
      <c r="A947" s="1">
        <v>916</v>
      </c>
      <c r="B947" s="1">
        <v>916</v>
      </c>
      <c r="C947" s="1" t="s">
        <v>1849</v>
      </c>
      <c r="D947" s="1" t="s">
        <v>19</v>
      </c>
      <c r="E947" s="1" t="s">
        <v>19</v>
      </c>
      <c r="F947" s="1" t="s">
        <v>1850</v>
      </c>
      <c r="G947" s="1" t="b">
        <v>1</v>
      </c>
      <c r="H947" s="1">
        <v>0.42829831483379999</v>
      </c>
      <c r="I947" s="1">
        <v>0.67750999999999995</v>
      </c>
      <c r="J947" s="1">
        <v>1408668.74781433</v>
      </c>
      <c r="K947" s="1">
        <v>1392300.40959647</v>
      </c>
      <c r="L947" s="1">
        <v>1406043.15139674</v>
      </c>
      <c r="M947" s="1">
        <v>1404735.8183528199</v>
      </c>
      <c r="N947" s="1">
        <v>50359.328095002202</v>
      </c>
      <c r="O947" s="1">
        <v>78912.853711185497</v>
      </c>
      <c r="P947" s="1">
        <v>16368.3382178587</v>
      </c>
      <c r="Q947" s="1">
        <v>1.0117563265118901</v>
      </c>
      <c r="R947" s="1">
        <v>5.0759287153113496E-3</v>
      </c>
      <c r="S947" s="1">
        <f t="shared" si="14"/>
        <v>0.16908429025020896</v>
      </c>
    </row>
    <row r="948" spans="1:19" x14ac:dyDescent="0.2">
      <c r="A948" s="1">
        <v>1813</v>
      </c>
      <c r="B948" s="1">
        <v>1813</v>
      </c>
      <c r="C948" s="1" t="s">
        <v>3643</v>
      </c>
      <c r="D948" s="1" t="s">
        <v>19</v>
      </c>
      <c r="E948" s="1" t="s">
        <v>19</v>
      </c>
      <c r="F948" s="1" t="s">
        <v>3644</v>
      </c>
      <c r="G948" s="1" t="b">
        <v>1</v>
      </c>
      <c r="H948" s="1">
        <v>8.6471053082221194E-2</v>
      </c>
      <c r="I948" s="1">
        <v>0.93279999999999996</v>
      </c>
      <c r="J948" s="1">
        <v>74335.793510068703</v>
      </c>
      <c r="K948" s="1">
        <v>73489.709834728201</v>
      </c>
      <c r="L948" s="1">
        <v>68674.731454864203</v>
      </c>
      <c r="M948" s="1">
        <v>75495.085256314196</v>
      </c>
      <c r="N948" s="1">
        <v>15420.0754656872</v>
      </c>
      <c r="O948" s="1">
        <v>18348.032876487301</v>
      </c>
      <c r="P948" s="1">
        <v>846.08367534048705</v>
      </c>
      <c r="Q948" s="1">
        <v>1.0115129543611401</v>
      </c>
      <c r="R948" s="1">
        <v>4.97144911525918E-3</v>
      </c>
      <c r="S948" s="1">
        <f t="shared" si="14"/>
        <v>3.021146258506115E-2</v>
      </c>
    </row>
    <row r="949" spans="1:19" x14ac:dyDescent="0.2">
      <c r="A949" s="1">
        <v>87</v>
      </c>
      <c r="B949" s="1">
        <v>87</v>
      </c>
      <c r="C949" s="1" t="s">
        <v>191</v>
      </c>
      <c r="D949" s="1" t="s">
        <v>19</v>
      </c>
      <c r="E949" s="1" t="s">
        <v>19</v>
      </c>
      <c r="F949" s="1" t="s">
        <v>192</v>
      </c>
      <c r="G949" s="1" t="b">
        <v>1</v>
      </c>
      <c r="H949" s="1">
        <v>0.68380285800455798</v>
      </c>
      <c r="I949" s="1">
        <v>0.50963000000000003</v>
      </c>
      <c r="J949" s="1">
        <v>1343230.82229691</v>
      </c>
      <c r="K949" s="1">
        <v>1329028.2309043901</v>
      </c>
      <c r="L949" s="1">
        <v>1345504.32781245</v>
      </c>
      <c r="M949" s="1">
        <v>1337480.9492343699</v>
      </c>
      <c r="N949" s="1">
        <v>24864.5234106875</v>
      </c>
      <c r="O949" s="1">
        <v>44385.978349978599</v>
      </c>
      <c r="P949" s="1">
        <v>14202.591392521699</v>
      </c>
      <c r="Q949" s="1">
        <v>1.0106864482350799</v>
      </c>
      <c r="R949" s="1">
        <v>4.6164425127135098E-3</v>
      </c>
      <c r="S949" s="1">
        <f t="shared" si="14"/>
        <v>0.29274501463861974</v>
      </c>
    </row>
    <row r="950" spans="1:19" x14ac:dyDescent="0.2">
      <c r="A950" s="1">
        <v>476</v>
      </c>
      <c r="B950" s="1">
        <v>476</v>
      </c>
      <c r="C950" s="1" t="s">
        <v>969</v>
      </c>
      <c r="D950" s="1" t="s">
        <v>19</v>
      </c>
      <c r="E950" s="1" t="s">
        <v>19</v>
      </c>
      <c r="F950" s="1" t="s">
        <v>970</v>
      </c>
      <c r="G950" s="1" t="b">
        <v>1</v>
      </c>
      <c r="H950" s="1">
        <v>0.73333063664268505</v>
      </c>
      <c r="I950" s="1">
        <v>0.48020000000000002</v>
      </c>
      <c r="J950" s="1">
        <v>6224774.9292045496</v>
      </c>
      <c r="K950" s="1">
        <v>6161650.5839314004</v>
      </c>
      <c r="L950" s="1">
        <v>6247004.2778884396</v>
      </c>
      <c r="M950" s="1">
        <v>6146247.41637317</v>
      </c>
      <c r="N950" s="1">
        <v>89752.820535032501</v>
      </c>
      <c r="O950" s="1">
        <v>190792.989442878</v>
      </c>
      <c r="P950" s="1">
        <v>63124.345273152001</v>
      </c>
      <c r="Q950" s="1">
        <v>1.0102447135574</v>
      </c>
      <c r="R950" s="1">
        <v>4.4265865298226898E-3</v>
      </c>
      <c r="S950" s="1">
        <f t="shared" si="14"/>
        <v>0.3185778442789915</v>
      </c>
    </row>
    <row r="951" spans="1:19" x14ac:dyDescent="0.2">
      <c r="A951" s="1">
        <v>133</v>
      </c>
      <c r="B951" s="1">
        <v>133</v>
      </c>
      <c r="C951" s="1" t="s">
        <v>283</v>
      </c>
      <c r="D951" s="1" t="s">
        <v>19</v>
      </c>
      <c r="E951" s="1" t="s">
        <v>19</v>
      </c>
      <c r="F951" s="1" t="s">
        <v>284</v>
      </c>
      <c r="G951" s="1" t="b">
        <v>1</v>
      </c>
      <c r="H951" s="1">
        <v>0.40544327076291098</v>
      </c>
      <c r="I951" s="1">
        <v>0.69369000000000003</v>
      </c>
      <c r="J951" s="1">
        <v>2673715.37064227</v>
      </c>
      <c r="K951" s="1">
        <v>2646944.66818238</v>
      </c>
      <c r="L951" s="1">
        <v>2622808.1302499198</v>
      </c>
      <c r="M951" s="1">
        <v>2672353.4780345401</v>
      </c>
      <c r="N951" s="1">
        <v>111831.79536735499</v>
      </c>
      <c r="O951" s="1">
        <v>116841.834529211</v>
      </c>
      <c r="P951" s="1">
        <v>26770.702459886699</v>
      </c>
      <c r="Q951" s="1">
        <v>1.0101138126465901</v>
      </c>
      <c r="R951" s="1">
        <v>4.3703098417176896E-3</v>
      </c>
      <c r="S951" s="1">
        <f t="shared" si="14"/>
        <v>0.15883456609744359</v>
      </c>
    </row>
    <row r="952" spans="1:19" x14ac:dyDescent="0.2">
      <c r="A952" s="1">
        <v>525</v>
      </c>
      <c r="B952" s="1">
        <v>525</v>
      </c>
      <c r="C952" s="1" t="s">
        <v>1067</v>
      </c>
      <c r="D952" s="1" t="s">
        <v>19</v>
      </c>
      <c r="E952" s="1" t="s">
        <v>19</v>
      </c>
      <c r="F952" s="1" t="s">
        <v>1068</v>
      </c>
      <c r="G952" s="1" t="b">
        <v>1</v>
      </c>
      <c r="H952" s="1">
        <v>0.21171037005027801</v>
      </c>
      <c r="I952" s="1">
        <v>0.83658999999999994</v>
      </c>
      <c r="J952" s="1">
        <v>491203.24099204497</v>
      </c>
      <c r="K952" s="1">
        <v>486397.08872936701</v>
      </c>
      <c r="L952" s="1">
        <v>477842.858378921</v>
      </c>
      <c r="M952" s="1">
        <v>482497.499832417</v>
      </c>
      <c r="N952" s="1">
        <v>38470.046593435203</v>
      </c>
      <c r="O952" s="1">
        <v>40152.410780522798</v>
      </c>
      <c r="P952" s="1">
        <v>4806.1522626781998</v>
      </c>
      <c r="Q952" s="1">
        <v>1.0098811287609299</v>
      </c>
      <c r="R952" s="1">
        <v>4.2702567911444096E-3</v>
      </c>
      <c r="S952" s="1">
        <f t="shared" si="14"/>
        <v>7.7487330970754539E-2</v>
      </c>
    </row>
    <row r="953" spans="1:19" x14ac:dyDescent="0.2">
      <c r="A953" s="1">
        <v>1075</v>
      </c>
      <c r="B953" s="1">
        <v>1075</v>
      </c>
      <c r="C953" s="1" t="s">
        <v>2167</v>
      </c>
      <c r="D953" s="1" t="s">
        <v>19</v>
      </c>
      <c r="E953" s="1" t="s">
        <v>19</v>
      </c>
      <c r="F953" s="1" t="s">
        <v>2168</v>
      </c>
      <c r="G953" s="1" t="b">
        <v>1</v>
      </c>
      <c r="H953" s="1">
        <v>5.7935516153410298E-2</v>
      </c>
      <c r="I953" s="1">
        <v>0.95494000000000001</v>
      </c>
      <c r="J953" s="1">
        <v>116180.09545631301</v>
      </c>
      <c r="K953" s="1">
        <v>115053.46712847</v>
      </c>
      <c r="L953" s="1">
        <v>122585.533542495</v>
      </c>
      <c r="M953" s="1">
        <v>116805.271967008</v>
      </c>
      <c r="N953" s="1">
        <v>22931.5547719407</v>
      </c>
      <c r="O953" s="1">
        <v>41750.243254888002</v>
      </c>
      <c r="P953" s="1">
        <v>1126.6283278436599</v>
      </c>
      <c r="Q953" s="1">
        <v>1.0097922153583201</v>
      </c>
      <c r="R953" s="1">
        <v>4.2320183301985696E-3</v>
      </c>
      <c r="S953" s="1">
        <f t="shared" si="14"/>
        <v>2.0023914790613859E-2</v>
      </c>
    </row>
    <row r="954" spans="1:19" x14ac:dyDescent="0.2">
      <c r="A954" s="1">
        <v>867</v>
      </c>
      <c r="B954" s="1">
        <v>867</v>
      </c>
      <c r="C954" s="1" t="s">
        <v>1751</v>
      </c>
      <c r="D954" s="1" t="s">
        <v>19</v>
      </c>
      <c r="E954" s="1" t="s">
        <v>19</v>
      </c>
      <c r="F954" s="1" t="s">
        <v>1752</v>
      </c>
      <c r="G954" s="1" t="b">
        <v>1</v>
      </c>
      <c r="H954" s="1">
        <v>0.58716176685085697</v>
      </c>
      <c r="I954" s="1">
        <v>0.57011000000000001</v>
      </c>
      <c r="J954" s="1">
        <v>960891.32139153394</v>
      </c>
      <c r="K954" s="1">
        <v>951802.47359283594</v>
      </c>
      <c r="L954" s="1">
        <v>951703.56634480704</v>
      </c>
      <c r="M954" s="1">
        <v>958351.22990935599</v>
      </c>
      <c r="N954" s="1">
        <v>18743.519873076701</v>
      </c>
      <c r="O954" s="1">
        <v>32959.537993040001</v>
      </c>
      <c r="P954" s="1">
        <v>9088.8477986975304</v>
      </c>
      <c r="Q954" s="1">
        <v>1.00954909033215</v>
      </c>
      <c r="R954" s="1">
        <v>4.1274417957673903E-3</v>
      </c>
      <c r="S954" s="1">
        <f t="shared" si="14"/>
        <v>0.24404134119770957</v>
      </c>
    </row>
    <row r="955" spans="1:19" x14ac:dyDescent="0.2">
      <c r="A955" s="1">
        <v>1509</v>
      </c>
      <c r="B955" s="1">
        <v>1509</v>
      </c>
      <c r="C955" s="1" t="s">
        <v>3035</v>
      </c>
      <c r="D955" s="1" t="s">
        <v>19</v>
      </c>
      <c r="E955" s="1" t="s">
        <v>19</v>
      </c>
      <c r="F955" s="1" t="s">
        <v>3036</v>
      </c>
      <c r="G955" s="1" t="b">
        <v>1</v>
      </c>
      <c r="H955" s="1">
        <v>4.2705088960326001E-2</v>
      </c>
      <c r="I955" s="1">
        <v>0.96677999999999997</v>
      </c>
      <c r="J955" s="1">
        <v>88147.207570701299</v>
      </c>
      <c r="K955" s="1">
        <v>87322.314332332404</v>
      </c>
      <c r="L955" s="1">
        <v>84710.436292933096</v>
      </c>
      <c r="M955" s="1">
        <v>72618.8353555746</v>
      </c>
      <c r="N955" s="1">
        <v>12908.100695040999</v>
      </c>
      <c r="O955" s="1">
        <v>45519.638803271402</v>
      </c>
      <c r="P955" s="1">
        <v>824.89323836888104</v>
      </c>
      <c r="Q955" s="1">
        <v>1.0094465343100001</v>
      </c>
      <c r="R955" s="1">
        <v>4.0833213291363501E-3</v>
      </c>
      <c r="S955" s="1">
        <f t="shared" si="14"/>
        <v>1.4672342521194186E-2</v>
      </c>
    </row>
    <row r="956" spans="1:19" x14ac:dyDescent="0.2">
      <c r="A956" s="1">
        <v>1682</v>
      </c>
      <c r="B956" s="1">
        <v>1682</v>
      </c>
      <c r="C956" s="1" t="s">
        <v>3381</v>
      </c>
      <c r="D956" s="1" t="s">
        <v>19</v>
      </c>
      <c r="E956" s="1" t="s">
        <v>19</v>
      </c>
      <c r="F956" s="1" t="s">
        <v>3382</v>
      </c>
      <c r="G956" s="1" t="b">
        <v>1</v>
      </c>
      <c r="H956" s="1">
        <v>2.97452064039741E-2</v>
      </c>
      <c r="I956" s="1">
        <v>0.97685999999999995</v>
      </c>
      <c r="J956" s="1">
        <v>36691.467907856902</v>
      </c>
      <c r="K956" s="1">
        <v>36358.307039509004</v>
      </c>
      <c r="L956" s="1">
        <v>37816.849265606303</v>
      </c>
      <c r="M956" s="1">
        <v>35542.499938143403</v>
      </c>
      <c r="N956" s="1">
        <v>19292.0814154812</v>
      </c>
      <c r="O956" s="1">
        <v>19506.9569226032</v>
      </c>
      <c r="P956" s="1">
        <v>333.16086834794999</v>
      </c>
      <c r="Q956" s="1">
        <v>1.0091632668150901</v>
      </c>
      <c r="R956" s="1">
        <v>3.9614339681606596E-3</v>
      </c>
      <c r="S956" s="1">
        <f t="shared" si="14"/>
        <v>1.0167673317217768E-2</v>
      </c>
    </row>
    <row r="957" spans="1:19" x14ac:dyDescent="0.2">
      <c r="A957" s="1">
        <v>489</v>
      </c>
      <c r="B957" s="1">
        <v>489</v>
      </c>
      <c r="C957" s="1" t="s">
        <v>995</v>
      </c>
      <c r="D957" s="1" t="s">
        <v>19</v>
      </c>
      <c r="E957" s="1" t="s">
        <v>19</v>
      </c>
      <c r="F957" s="1" t="s">
        <v>996</v>
      </c>
      <c r="G957" s="1" t="b">
        <v>1</v>
      </c>
      <c r="H957" s="1">
        <v>0.328484441702595</v>
      </c>
      <c r="I957" s="1">
        <v>0.74931999999999999</v>
      </c>
      <c r="J957" s="1">
        <v>1635075.6095139901</v>
      </c>
      <c r="K957" s="1">
        <v>1620483.3087389099</v>
      </c>
      <c r="L957" s="1">
        <v>1621267.2811419601</v>
      </c>
      <c r="M957" s="1">
        <v>1609655.6435825401</v>
      </c>
      <c r="N957" s="1">
        <v>71199.887071004705</v>
      </c>
      <c r="O957" s="1">
        <v>82286.406902625997</v>
      </c>
      <c r="P957" s="1">
        <v>14592.3007750788</v>
      </c>
      <c r="Q957" s="1">
        <v>1.0090049065586699</v>
      </c>
      <c r="R957" s="1">
        <v>3.89327811617182E-3</v>
      </c>
      <c r="S957" s="1">
        <f t="shared" si="14"/>
        <v>0.12533267555121155</v>
      </c>
    </row>
    <row r="958" spans="1:19" x14ac:dyDescent="0.2">
      <c r="A958" s="1">
        <v>109</v>
      </c>
      <c r="B958" s="1">
        <v>109</v>
      </c>
      <c r="C958" s="1" t="s">
        <v>235</v>
      </c>
      <c r="D958" s="1" t="s">
        <v>19</v>
      </c>
      <c r="E958" s="1" t="s">
        <v>19</v>
      </c>
      <c r="F958" s="1" t="s">
        <v>236</v>
      </c>
      <c r="G958" s="1" t="b">
        <v>1</v>
      </c>
      <c r="H958" s="1">
        <v>0.25060979770391001</v>
      </c>
      <c r="I958" s="1">
        <v>0.80718999999999996</v>
      </c>
      <c r="J958" s="1">
        <v>793293.42768717103</v>
      </c>
      <c r="K958" s="1">
        <v>786243.13661614398</v>
      </c>
      <c r="L958" s="1">
        <v>784144.98856431094</v>
      </c>
      <c r="M958" s="1">
        <v>781076.56790755398</v>
      </c>
      <c r="N958" s="1">
        <v>64118.3114899539</v>
      </c>
      <c r="O958" s="1">
        <v>25248.409896544101</v>
      </c>
      <c r="P958" s="1">
        <v>7050.2910710272799</v>
      </c>
      <c r="Q958" s="1">
        <v>1.00896706214997</v>
      </c>
      <c r="R958" s="1">
        <v>3.8769888731846999E-3</v>
      </c>
      <c r="S958" s="1">
        <f t="shared" si="14"/>
        <v>9.3024227063168402E-2</v>
      </c>
    </row>
    <row r="959" spans="1:19" x14ac:dyDescent="0.2">
      <c r="A959" s="1">
        <v>1537</v>
      </c>
      <c r="B959" s="1">
        <v>1537</v>
      </c>
      <c r="C959" s="1" t="s">
        <v>3091</v>
      </c>
      <c r="D959" s="1" t="s">
        <v>19</v>
      </c>
      <c r="E959" s="1" t="s">
        <v>19</v>
      </c>
      <c r="F959" s="1" t="s">
        <v>3092</v>
      </c>
      <c r="G959" s="1" t="b">
        <v>1</v>
      </c>
      <c r="H959" s="1">
        <v>3.1098454389417499E-2</v>
      </c>
      <c r="I959" s="1">
        <v>0.9758</v>
      </c>
      <c r="J959" s="1">
        <v>1340804.9687614599</v>
      </c>
      <c r="K959" s="1">
        <v>1329241.85047502</v>
      </c>
      <c r="L959" s="1">
        <v>1568085.7501614401</v>
      </c>
      <c r="M959" s="1">
        <v>1572887.8245916499</v>
      </c>
      <c r="N959" s="1">
        <v>646417.70203881897</v>
      </c>
      <c r="O959" s="1">
        <v>641605.70571107697</v>
      </c>
      <c r="P959" s="1">
        <v>11563.1182864364</v>
      </c>
      <c r="Q959" s="1">
        <v>1.0086990326721199</v>
      </c>
      <c r="R959" s="1">
        <v>3.76160434627893E-3</v>
      </c>
      <c r="S959" s="1">
        <f t="shared" si="14"/>
        <v>1.0639186223752551E-2</v>
      </c>
    </row>
    <row r="960" spans="1:19" x14ac:dyDescent="0.2">
      <c r="A960" s="1">
        <v>119</v>
      </c>
      <c r="B960" s="1">
        <v>119</v>
      </c>
      <c r="C960" s="1" t="s">
        <v>255</v>
      </c>
      <c r="D960" s="1" t="s">
        <v>19</v>
      </c>
      <c r="E960" s="1" t="s">
        <v>19</v>
      </c>
      <c r="F960" s="1" t="s">
        <v>256</v>
      </c>
      <c r="G960" s="1" t="b">
        <v>1</v>
      </c>
      <c r="H960" s="1">
        <v>0.31780189504683598</v>
      </c>
      <c r="I960" s="1">
        <v>0.75717000000000001</v>
      </c>
      <c r="J960" s="1">
        <v>894467.93213933101</v>
      </c>
      <c r="K960" s="1">
        <v>886874.56682339695</v>
      </c>
      <c r="L960" s="1">
        <v>894921.54025436705</v>
      </c>
      <c r="M960" s="1">
        <v>895656.82687664998</v>
      </c>
      <c r="N960" s="1">
        <v>40261.1906538326</v>
      </c>
      <c r="O960" s="1">
        <v>42478.249353913401</v>
      </c>
      <c r="P960" s="1">
        <v>7593.3653159338301</v>
      </c>
      <c r="Q960" s="1">
        <v>1.0085619382943101</v>
      </c>
      <c r="R960" s="1">
        <v>3.7025744708850399E-3</v>
      </c>
      <c r="S960" s="1">
        <f t="shared" si="14"/>
        <v>0.12080660164506449</v>
      </c>
    </row>
    <row r="961" spans="1:19" x14ac:dyDescent="0.2">
      <c r="A961" s="1">
        <v>788</v>
      </c>
      <c r="B961" s="1">
        <v>788</v>
      </c>
      <c r="C961" s="1" t="s">
        <v>1593</v>
      </c>
      <c r="D961" s="1" t="s">
        <v>19</v>
      </c>
      <c r="E961" s="1" t="s">
        <v>19</v>
      </c>
      <c r="F961" s="1" t="s">
        <v>1594</v>
      </c>
      <c r="G961" s="1" t="b">
        <v>1</v>
      </c>
      <c r="H961" s="1">
        <v>0.23799670280544899</v>
      </c>
      <c r="I961" s="1">
        <v>0.81669000000000003</v>
      </c>
      <c r="J961" s="1">
        <v>774345.7602892</v>
      </c>
      <c r="K961" s="1">
        <v>767904.773174281</v>
      </c>
      <c r="L961" s="1">
        <v>767662.77121467702</v>
      </c>
      <c r="M961" s="1">
        <v>775597.035404864</v>
      </c>
      <c r="N961" s="1">
        <v>41806.982999585598</v>
      </c>
      <c r="O961" s="1">
        <v>51446.324968994901</v>
      </c>
      <c r="P961" s="1">
        <v>6440.9871149187702</v>
      </c>
      <c r="Q961" s="1">
        <v>1.0083877419960501</v>
      </c>
      <c r="R961" s="1">
        <v>3.6275577344433399E-3</v>
      </c>
      <c r="S961" s="1">
        <f t="shared" si="14"/>
        <v>8.7942762118620968E-2</v>
      </c>
    </row>
    <row r="962" spans="1:19" x14ac:dyDescent="0.2">
      <c r="A962" s="1">
        <v>454</v>
      </c>
      <c r="B962" s="1">
        <v>454</v>
      </c>
      <c r="C962" s="1" t="s">
        <v>925</v>
      </c>
      <c r="D962" s="1" t="s">
        <v>19</v>
      </c>
      <c r="E962" s="1" t="s">
        <v>19</v>
      </c>
      <c r="F962" s="1" t="s">
        <v>926</v>
      </c>
      <c r="G962" s="1" t="b">
        <v>1</v>
      </c>
      <c r="H962" s="1">
        <v>0.167299921524345</v>
      </c>
      <c r="I962" s="1">
        <v>0.87046999999999997</v>
      </c>
      <c r="J962" s="1">
        <v>398231.61168023403</v>
      </c>
      <c r="K962" s="1">
        <v>394926.32838460797</v>
      </c>
      <c r="L962" s="1">
        <v>401417.07912380103</v>
      </c>
      <c r="M962" s="1">
        <v>399633.13503946603</v>
      </c>
      <c r="N962" s="1">
        <v>38448.016898456903</v>
      </c>
      <c r="O962" s="1">
        <v>29388.730616240598</v>
      </c>
      <c r="P962" s="1">
        <v>3305.2832956259399</v>
      </c>
      <c r="Q962" s="1">
        <v>1.00836936678581</v>
      </c>
      <c r="R962" s="1">
        <v>3.6196437894540599E-3</v>
      </c>
      <c r="S962" s="1">
        <f t="shared" ref="S962:S1025" si="15">-LOG(I962)</f>
        <v>6.0246191874586033E-2</v>
      </c>
    </row>
    <row r="963" spans="1:19" x14ac:dyDescent="0.2">
      <c r="A963" s="1">
        <v>629</v>
      </c>
      <c r="B963" s="1">
        <v>629</v>
      </c>
      <c r="C963" s="1" t="s">
        <v>1275</v>
      </c>
      <c r="D963" s="1" t="s">
        <v>19</v>
      </c>
      <c r="E963" s="1" t="s">
        <v>19</v>
      </c>
      <c r="F963" s="1" t="s">
        <v>1276</v>
      </c>
      <c r="G963" s="1" t="b">
        <v>1</v>
      </c>
      <c r="H963" s="1">
        <v>0.26423685586164802</v>
      </c>
      <c r="I963" s="1">
        <v>0.79696</v>
      </c>
      <c r="J963" s="1">
        <v>1089727.75360483</v>
      </c>
      <c r="K963" s="1">
        <v>1080853.0905301999</v>
      </c>
      <c r="L963" s="1">
        <v>1095147.7305792</v>
      </c>
      <c r="M963" s="1">
        <v>1086248.5959735699</v>
      </c>
      <c r="N963" s="1">
        <v>67937.272389179998</v>
      </c>
      <c r="O963" s="1">
        <v>46396.654499419201</v>
      </c>
      <c r="P963" s="1">
        <v>8874.6630746335704</v>
      </c>
      <c r="Q963" s="1">
        <v>1.0082107949289201</v>
      </c>
      <c r="R963" s="1">
        <v>3.55134312490952E-3</v>
      </c>
      <c r="S963" s="1">
        <f t="shared" si="15"/>
        <v>9.8563475611691834E-2</v>
      </c>
    </row>
    <row r="964" spans="1:19" x14ac:dyDescent="0.2">
      <c r="A964" s="1">
        <v>492</v>
      </c>
      <c r="B964" s="1">
        <v>492</v>
      </c>
      <c r="C964" s="1" t="s">
        <v>1001</v>
      </c>
      <c r="D964" s="1" t="s">
        <v>19</v>
      </c>
      <c r="E964" s="1" t="s">
        <v>19</v>
      </c>
      <c r="F964" s="1" t="s">
        <v>1002</v>
      </c>
      <c r="G964" s="1" t="b">
        <v>1</v>
      </c>
      <c r="H964" s="1">
        <v>0.23370107425438899</v>
      </c>
      <c r="I964" s="1">
        <v>0.81993000000000005</v>
      </c>
      <c r="J964" s="1">
        <v>779051.125729347</v>
      </c>
      <c r="K964" s="1">
        <v>773165.40213303198</v>
      </c>
      <c r="L964" s="1">
        <v>791931.26504317205</v>
      </c>
      <c r="M964" s="1">
        <v>772263.023998986</v>
      </c>
      <c r="N964" s="1">
        <v>34763.481336258701</v>
      </c>
      <c r="O964" s="1">
        <v>50962.305948683497</v>
      </c>
      <c r="P964" s="1">
        <v>5885.7235963148996</v>
      </c>
      <c r="Q964" s="1">
        <v>1.0076125025513001</v>
      </c>
      <c r="R964" s="1">
        <v>3.2935476265444899E-3</v>
      </c>
      <c r="S964" s="1">
        <f t="shared" si="15"/>
        <v>8.6223223117983597E-2</v>
      </c>
    </row>
    <row r="965" spans="1:19" x14ac:dyDescent="0.2">
      <c r="A965" s="1">
        <v>103</v>
      </c>
      <c r="B965" s="1">
        <v>103</v>
      </c>
      <c r="C965" s="1" t="s">
        <v>223</v>
      </c>
      <c r="D965" s="1" t="s">
        <v>19</v>
      </c>
      <c r="E965" s="1" t="s">
        <v>19</v>
      </c>
      <c r="F965" s="1" t="s">
        <v>224</v>
      </c>
      <c r="G965" s="1" t="b">
        <v>1</v>
      </c>
      <c r="H965" s="1">
        <v>0.42035744987507201</v>
      </c>
      <c r="I965" s="1">
        <v>0.68310999999999999</v>
      </c>
      <c r="J965" s="1">
        <v>3800661.6833613599</v>
      </c>
      <c r="K965" s="1">
        <v>3772682.9821875002</v>
      </c>
      <c r="L965" s="1">
        <v>3746367.5278691701</v>
      </c>
      <c r="M965" s="1">
        <v>3786136.2002547402</v>
      </c>
      <c r="N965" s="1">
        <v>122826.28333555099</v>
      </c>
      <c r="O965" s="1">
        <v>107212.65497098801</v>
      </c>
      <c r="P965" s="1">
        <v>27978.701173858299</v>
      </c>
      <c r="Q965" s="1">
        <v>1.00741612833783</v>
      </c>
      <c r="R965" s="1">
        <v>3.2088994619875002E-3</v>
      </c>
      <c r="S965" s="1">
        <f t="shared" si="15"/>
        <v>0.16550935701180458</v>
      </c>
    </row>
    <row r="966" spans="1:19" x14ac:dyDescent="0.2">
      <c r="A966" s="1">
        <v>714</v>
      </c>
      <c r="B966" s="1">
        <v>714</v>
      </c>
      <c r="C966" s="1" t="s">
        <v>1445</v>
      </c>
      <c r="D966" s="1" t="s">
        <v>19</v>
      </c>
      <c r="E966" s="1" t="s">
        <v>19</v>
      </c>
      <c r="F966" s="1" t="s">
        <v>1446</v>
      </c>
      <c r="G966" s="1" t="b">
        <v>1</v>
      </c>
      <c r="H966" s="1">
        <v>0.137662484672643</v>
      </c>
      <c r="I966" s="1">
        <v>0.89324000000000003</v>
      </c>
      <c r="J966" s="1">
        <v>397851.55794576998</v>
      </c>
      <c r="K966" s="1">
        <v>394932.80555639602</v>
      </c>
      <c r="L966" s="1">
        <v>409623.63938162802</v>
      </c>
      <c r="M966" s="1">
        <v>397450.02812442603</v>
      </c>
      <c r="N966" s="1">
        <v>45412.4951186912</v>
      </c>
      <c r="O966" s="1">
        <v>25197.4993306574</v>
      </c>
      <c r="P966" s="1">
        <v>2918.7523893738999</v>
      </c>
      <c r="Q966" s="1">
        <v>1.0073905037725599</v>
      </c>
      <c r="R966" s="1">
        <v>3.1978526378205101E-3</v>
      </c>
      <c r="S966" s="1">
        <f t="shared" si="15"/>
        <v>4.903183711167302E-2</v>
      </c>
    </row>
    <row r="967" spans="1:19" x14ac:dyDescent="0.2">
      <c r="A967" s="1">
        <v>640</v>
      </c>
      <c r="B967" s="1">
        <v>640</v>
      </c>
      <c r="C967" s="1" t="s">
        <v>1297</v>
      </c>
      <c r="D967" s="1" t="s">
        <v>19</v>
      </c>
      <c r="E967" s="1" t="s">
        <v>19</v>
      </c>
      <c r="F967" s="1" t="s">
        <v>1298</v>
      </c>
      <c r="G967" s="1" t="b">
        <v>1</v>
      </c>
      <c r="H967" s="1">
        <v>0.348339423746023</v>
      </c>
      <c r="I967" s="1">
        <v>0.73480999999999996</v>
      </c>
      <c r="J967" s="1">
        <v>1703394.93690608</v>
      </c>
      <c r="K967" s="1">
        <v>1691033.6859945001</v>
      </c>
      <c r="L967" s="1">
        <v>1701230.1580203599</v>
      </c>
      <c r="M967" s="1">
        <v>1705422.6476779</v>
      </c>
      <c r="N967" s="1">
        <v>79027.944057592205</v>
      </c>
      <c r="O967" s="1">
        <v>36196.916081076102</v>
      </c>
      <c r="P967" s="1">
        <v>12361.250911584601</v>
      </c>
      <c r="Q967" s="1">
        <v>1.00730987857543</v>
      </c>
      <c r="R967" s="1">
        <v>3.1630930492063101E-3</v>
      </c>
      <c r="S967" s="1">
        <f t="shared" si="15"/>
        <v>0.13382494202971948</v>
      </c>
    </row>
    <row r="968" spans="1:19" x14ac:dyDescent="0.2">
      <c r="A968" s="1">
        <v>709</v>
      </c>
      <c r="B968" s="1">
        <v>709</v>
      </c>
      <c r="C968" s="1" t="s">
        <v>1435</v>
      </c>
      <c r="D968" s="1" t="s">
        <v>19</v>
      </c>
      <c r="E968" s="1" t="s">
        <v>19</v>
      </c>
      <c r="F968" s="1" t="s">
        <v>1436</v>
      </c>
      <c r="G968" s="1" t="b">
        <v>1</v>
      </c>
      <c r="H968" s="1">
        <v>0.18345802956811899</v>
      </c>
      <c r="I968" s="1">
        <v>0.85811000000000004</v>
      </c>
      <c r="J968" s="1">
        <v>1156354.3768384501</v>
      </c>
      <c r="K968" s="1">
        <v>1148077.1231777801</v>
      </c>
      <c r="L968" s="1">
        <v>1146070.6402137401</v>
      </c>
      <c r="M968" s="1">
        <v>1142947.0006836399</v>
      </c>
      <c r="N968" s="1">
        <v>106548.391318052</v>
      </c>
      <c r="O968" s="1">
        <v>29346.668951687901</v>
      </c>
      <c r="P968" s="1">
        <v>8277.2536606690792</v>
      </c>
      <c r="Q968" s="1">
        <v>1.00720966692356</v>
      </c>
      <c r="R968" s="1">
        <v>3.1198853597460101E-3</v>
      </c>
      <c r="S968" s="1">
        <f t="shared" si="15"/>
        <v>6.6457036940410871E-2</v>
      </c>
    </row>
    <row r="969" spans="1:19" x14ac:dyDescent="0.2">
      <c r="A969" s="1">
        <v>456</v>
      </c>
      <c r="B969" s="1">
        <v>456</v>
      </c>
      <c r="C969" s="1" t="s">
        <v>929</v>
      </c>
      <c r="D969" s="1" t="s">
        <v>19</v>
      </c>
      <c r="E969" s="1" t="s">
        <v>19</v>
      </c>
      <c r="F969" s="1" t="s">
        <v>930</v>
      </c>
      <c r="G969" s="1" t="b">
        <v>1</v>
      </c>
      <c r="H969" s="1">
        <v>3.1859508396124198E-2</v>
      </c>
      <c r="I969" s="1">
        <v>0.97521000000000002</v>
      </c>
      <c r="J969" s="1">
        <v>95264.030093277499</v>
      </c>
      <c r="K969" s="1">
        <v>94587.689574206102</v>
      </c>
      <c r="L969" s="1">
        <v>93548.224179938305</v>
      </c>
      <c r="M969" s="1">
        <v>93321.331325220293</v>
      </c>
      <c r="N969" s="1">
        <v>28818.770375091401</v>
      </c>
      <c r="O969" s="1">
        <v>43283.498736725502</v>
      </c>
      <c r="P969" s="1">
        <v>676.340519071367</v>
      </c>
      <c r="Q969" s="1">
        <v>1.00715040743797</v>
      </c>
      <c r="R969" s="1">
        <v>3.0943327607558199E-3</v>
      </c>
      <c r="S969" s="1">
        <f t="shared" si="15"/>
        <v>1.0901854023644702E-2</v>
      </c>
    </row>
    <row r="970" spans="1:19" x14ac:dyDescent="0.2">
      <c r="A970" s="1">
        <v>440</v>
      </c>
      <c r="B970" s="1">
        <v>440</v>
      </c>
      <c r="C970" s="1" t="s">
        <v>897</v>
      </c>
      <c r="D970" s="1" t="s">
        <v>19</v>
      </c>
      <c r="E970" s="1" t="s">
        <v>19</v>
      </c>
      <c r="F970" s="1" t="s">
        <v>898</v>
      </c>
      <c r="G970" s="1" t="b">
        <v>1</v>
      </c>
      <c r="H970" s="1">
        <v>0.23963829042242801</v>
      </c>
      <c r="I970" s="1">
        <v>0.81545000000000001</v>
      </c>
      <c r="J970" s="1">
        <v>3611536.04574674</v>
      </c>
      <c r="K970" s="1">
        <v>3586232.6929635098</v>
      </c>
      <c r="L970" s="1">
        <v>3701526.6388228899</v>
      </c>
      <c r="M970" s="1">
        <v>3582815.67127151</v>
      </c>
      <c r="N970" s="1">
        <v>226099.253611163</v>
      </c>
      <c r="O970" s="1">
        <v>125595.895610237</v>
      </c>
      <c r="P970" s="1">
        <v>25303.352783229198</v>
      </c>
      <c r="Q970" s="1">
        <v>1.0070556918497999</v>
      </c>
      <c r="R970" s="1">
        <v>3.05348842279534E-3</v>
      </c>
      <c r="S970" s="1">
        <f t="shared" si="15"/>
        <v>8.8602662937390012E-2</v>
      </c>
    </row>
    <row r="971" spans="1:19" x14ac:dyDescent="0.2">
      <c r="A971" s="1">
        <v>1581</v>
      </c>
      <c r="B971" s="1">
        <v>1581</v>
      </c>
      <c r="C971" s="1" t="s">
        <v>3179</v>
      </c>
      <c r="D971" s="1" t="s">
        <v>19</v>
      </c>
      <c r="E971" s="1" t="s">
        <v>19</v>
      </c>
      <c r="F971" s="1" t="s">
        <v>3180</v>
      </c>
      <c r="G971" s="1" t="b">
        <v>1</v>
      </c>
      <c r="H971" s="1">
        <v>2.85540043287488E-2</v>
      </c>
      <c r="I971" s="1">
        <v>0.97777999999999998</v>
      </c>
      <c r="J971" s="1">
        <v>13439.5453803035</v>
      </c>
      <c r="K971" s="1">
        <v>13348.155103405599</v>
      </c>
      <c r="L971" s="1">
        <v>11934.015806773399</v>
      </c>
      <c r="M971" s="1">
        <v>14374.2786182037</v>
      </c>
      <c r="N971" s="1">
        <v>6350.9825508290596</v>
      </c>
      <c r="O971" s="1">
        <v>4596.5756318144404</v>
      </c>
      <c r="P971" s="1">
        <v>91.390276897878707</v>
      </c>
      <c r="Q971" s="1">
        <v>1.0068466597960499</v>
      </c>
      <c r="R971" s="1">
        <v>2.9633336367522298E-3</v>
      </c>
      <c r="S971" s="1">
        <f t="shared" si="15"/>
        <v>9.758850257364466E-3</v>
      </c>
    </row>
    <row r="972" spans="1:19" x14ac:dyDescent="0.2">
      <c r="A972" s="1">
        <v>418</v>
      </c>
      <c r="B972" s="1">
        <v>418</v>
      </c>
      <c r="C972" s="1" t="s">
        <v>853</v>
      </c>
      <c r="D972" s="1" t="s">
        <v>19</v>
      </c>
      <c r="E972" s="1" t="s">
        <v>19</v>
      </c>
      <c r="F972" s="1" t="s">
        <v>854</v>
      </c>
      <c r="G972" s="1" t="b">
        <v>1</v>
      </c>
      <c r="H972" s="1">
        <v>0.23905926429433499</v>
      </c>
      <c r="I972" s="1">
        <v>0.81589</v>
      </c>
      <c r="J972" s="1">
        <v>2238766.5091488902</v>
      </c>
      <c r="K972" s="1">
        <v>2223789.0748906401</v>
      </c>
      <c r="L972" s="1">
        <v>2236226.6851730202</v>
      </c>
      <c r="M972" s="1">
        <v>2208174.4976490899</v>
      </c>
      <c r="N972" s="1">
        <v>140012.49416052099</v>
      </c>
      <c r="O972" s="1">
        <v>62831.555173790097</v>
      </c>
      <c r="P972" s="1">
        <v>14977.4342582524</v>
      </c>
      <c r="Q972" s="1">
        <v>1.00673509660937</v>
      </c>
      <c r="R972" s="1">
        <v>2.9152091677535799E-3</v>
      </c>
      <c r="S972" s="1">
        <f t="shared" si="15"/>
        <v>8.8368389791790472E-2</v>
      </c>
    </row>
    <row r="973" spans="1:19" x14ac:dyDescent="0.2">
      <c r="A973" s="1">
        <v>553</v>
      </c>
      <c r="B973" s="1">
        <v>553</v>
      </c>
      <c r="C973" s="1" t="s">
        <v>1123</v>
      </c>
      <c r="D973" s="1" t="s">
        <v>19</v>
      </c>
      <c r="E973" s="1" t="s">
        <v>19</v>
      </c>
      <c r="F973" s="1" t="s">
        <v>1124</v>
      </c>
      <c r="G973" s="1" t="b">
        <v>1</v>
      </c>
      <c r="H973" s="1">
        <v>8.0489486639246197E-2</v>
      </c>
      <c r="I973" s="1">
        <v>0.93744000000000005</v>
      </c>
      <c r="J973" s="1">
        <v>283309.62793885602</v>
      </c>
      <c r="K973" s="1">
        <v>281419.60835751501</v>
      </c>
      <c r="L973" s="1">
        <v>290211.48837915598</v>
      </c>
      <c r="M973" s="1">
        <v>273017.34989020799</v>
      </c>
      <c r="N973" s="1">
        <v>46368.135703222797</v>
      </c>
      <c r="O973" s="1">
        <v>34033.821448717899</v>
      </c>
      <c r="P973" s="1">
        <v>1890.0195813412399</v>
      </c>
      <c r="Q973" s="1">
        <v>1.0067160195139599</v>
      </c>
      <c r="R973" s="1">
        <v>2.9069794399991999E-3</v>
      </c>
      <c r="S973" s="1">
        <f t="shared" si="15"/>
        <v>2.8056519336558373E-2</v>
      </c>
    </row>
    <row r="974" spans="1:19" x14ac:dyDescent="0.2">
      <c r="A974" s="1">
        <v>497</v>
      </c>
      <c r="B974" s="1">
        <v>497</v>
      </c>
      <c r="C974" s="1" t="s">
        <v>1011</v>
      </c>
      <c r="D974" s="1" t="s">
        <v>19</v>
      </c>
      <c r="E974" s="1" t="s">
        <v>19</v>
      </c>
      <c r="F974" s="1" t="s">
        <v>1012</v>
      </c>
      <c r="G974" s="1" t="b">
        <v>1</v>
      </c>
      <c r="H974" s="1">
        <v>0.37974039230689799</v>
      </c>
      <c r="I974" s="1">
        <v>0.71208000000000005</v>
      </c>
      <c r="J974" s="1">
        <v>1861997.7565280099</v>
      </c>
      <c r="K974" s="1">
        <v>1849649.9376717201</v>
      </c>
      <c r="L974" s="1">
        <v>1878440.0847462199</v>
      </c>
      <c r="M974" s="1">
        <v>1856068.5661424201</v>
      </c>
      <c r="N974" s="1">
        <v>53888.653665864898</v>
      </c>
      <c r="O974" s="1">
        <v>58650.999691115103</v>
      </c>
      <c r="P974" s="1">
        <v>12347.8188562829</v>
      </c>
      <c r="Q974" s="1">
        <v>1.00667575988558</v>
      </c>
      <c r="R974" s="1">
        <v>2.8896112013583001E-3</v>
      </c>
      <c r="S974" s="1">
        <f t="shared" si="15"/>
        <v>0.14747121197155211</v>
      </c>
    </row>
    <row r="975" spans="1:19" x14ac:dyDescent="0.2">
      <c r="A975" s="1">
        <v>215</v>
      </c>
      <c r="B975" s="1">
        <v>215</v>
      </c>
      <c r="C975" s="1" t="s">
        <v>447</v>
      </c>
      <c r="D975" s="1" t="s">
        <v>19</v>
      </c>
      <c r="E975" s="1" t="s">
        <v>19</v>
      </c>
      <c r="F975" s="1" t="s">
        <v>448</v>
      </c>
      <c r="G975" s="1" t="b">
        <v>1</v>
      </c>
      <c r="H975" s="1">
        <v>0.36873091546183101</v>
      </c>
      <c r="I975" s="1">
        <v>0.72001000000000004</v>
      </c>
      <c r="J975" s="1">
        <v>3404406.7751548798</v>
      </c>
      <c r="K975" s="1">
        <v>3382487.9280832</v>
      </c>
      <c r="L975" s="1">
        <v>3387083.9309678199</v>
      </c>
      <c r="M975" s="1">
        <v>3405476.6677097701</v>
      </c>
      <c r="N975" s="1">
        <v>132375.29143360301</v>
      </c>
      <c r="O975" s="1">
        <v>60649.234720697401</v>
      </c>
      <c r="P975" s="1">
        <v>21918.847071675598</v>
      </c>
      <c r="Q975" s="1">
        <v>1.00648009617113</v>
      </c>
      <c r="R975" s="1">
        <v>2.8051908406526598E-3</v>
      </c>
      <c r="S975" s="1">
        <f t="shared" si="15"/>
        <v>0.14266147174281488</v>
      </c>
    </row>
    <row r="976" spans="1:19" x14ac:dyDescent="0.2">
      <c r="A976" s="1">
        <v>804</v>
      </c>
      <c r="B976" s="1">
        <v>804</v>
      </c>
      <c r="C976" s="1" t="s">
        <v>1625</v>
      </c>
      <c r="D976" s="1" t="s">
        <v>19</v>
      </c>
      <c r="E976" s="1" t="s">
        <v>19</v>
      </c>
      <c r="F976" s="1" t="s">
        <v>1626</v>
      </c>
      <c r="G976" s="1" t="b">
        <v>1</v>
      </c>
      <c r="H976" s="1">
        <v>4.3693337727188003E-2</v>
      </c>
      <c r="I976" s="1">
        <v>0.96601000000000004</v>
      </c>
      <c r="J976" s="1">
        <v>309951.12693183299</v>
      </c>
      <c r="K976" s="1">
        <v>308080.23347007402</v>
      </c>
      <c r="L976" s="1">
        <v>283927.37585978198</v>
      </c>
      <c r="M976" s="1">
        <v>284848.07577224699</v>
      </c>
      <c r="N976" s="1">
        <v>79892.751324587603</v>
      </c>
      <c r="O976" s="1">
        <v>67954.490896866599</v>
      </c>
      <c r="P976" s="1">
        <v>1870.8934617585001</v>
      </c>
      <c r="Q976" s="1">
        <v>1.00607274748102</v>
      </c>
      <c r="R976" s="1">
        <v>2.6293849816422998E-3</v>
      </c>
      <c r="S976" s="1">
        <f t="shared" si="15"/>
        <v>1.5018377805686583E-2</v>
      </c>
    </row>
    <row r="977" spans="1:19" x14ac:dyDescent="0.2">
      <c r="A977" s="1">
        <v>371</v>
      </c>
      <c r="B977" s="1">
        <v>371</v>
      </c>
      <c r="C977" s="1" t="s">
        <v>759</v>
      </c>
      <c r="D977" s="1" t="s">
        <v>19</v>
      </c>
      <c r="E977" s="1" t="s">
        <v>19</v>
      </c>
      <c r="F977" s="1" t="s">
        <v>760</v>
      </c>
      <c r="G977" s="1" t="b">
        <v>1</v>
      </c>
      <c r="H977" s="1">
        <v>0.14036297831045</v>
      </c>
      <c r="I977" s="1">
        <v>0.89115999999999995</v>
      </c>
      <c r="J977" s="1">
        <v>589602.45592861902</v>
      </c>
      <c r="K977" s="1">
        <v>586062.54870923096</v>
      </c>
      <c r="L977" s="1">
        <v>595920.58709526004</v>
      </c>
      <c r="M977" s="1">
        <v>571322.27451374999</v>
      </c>
      <c r="N977" s="1">
        <v>20128.740606317999</v>
      </c>
      <c r="O977" s="1">
        <v>58403.961018330898</v>
      </c>
      <c r="P977" s="1">
        <v>3539.9072193884099</v>
      </c>
      <c r="Q977" s="1">
        <v>1.00604015258642</v>
      </c>
      <c r="R977" s="1">
        <v>2.6153144164504701E-3</v>
      </c>
      <c r="S977" s="1">
        <f t="shared" si="15"/>
        <v>5.0044315178805962E-2</v>
      </c>
    </row>
    <row r="978" spans="1:19" x14ac:dyDescent="0.2">
      <c r="A978" s="1">
        <v>794</v>
      </c>
      <c r="B978" s="1">
        <v>794</v>
      </c>
      <c r="C978" s="1" t="s">
        <v>1605</v>
      </c>
      <c r="D978" s="1" t="s">
        <v>19</v>
      </c>
      <c r="E978" s="1" t="s">
        <v>19</v>
      </c>
      <c r="F978" s="1" t="s">
        <v>1606</v>
      </c>
      <c r="G978" s="1" t="b">
        <v>1</v>
      </c>
      <c r="H978" s="1">
        <v>5.8756182890649697E-2</v>
      </c>
      <c r="I978" s="1">
        <v>0.95430000000000004</v>
      </c>
      <c r="J978" s="1">
        <v>176382.83247234399</v>
      </c>
      <c r="K978" s="1">
        <v>175345.06319096099</v>
      </c>
      <c r="L978" s="1">
        <v>172442.31749785499</v>
      </c>
      <c r="M978" s="1">
        <v>168187.08154964799</v>
      </c>
      <c r="N978" s="1">
        <v>30018.154053181901</v>
      </c>
      <c r="O978" s="1">
        <v>31155.277289150999</v>
      </c>
      <c r="P978" s="1">
        <v>1037.76928138331</v>
      </c>
      <c r="Q978" s="1">
        <v>1.0059184402600101</v>
      </c>
      <c r="R978" s="1">
        <v>2.5627696056468199E-3</v>
      </c>
      <c r="S978" s="1">
        <f t="shared" si="15"/>
        <v>2.0315076172974188E-2</v>
      </c>
    </row>
    <row r="979" spans="1:19" x14ac:dyDescent="0.2">
      <c r="A979" s="1">
        <v>994</v>
      </c>
      <c r="B979" s="1">
        <v>994</v>
      </c>
      <c r="C979" s="1" t="s">
        <v>2005</v>
      </c>
      <c r="D979" s="1" t="s">
        <v>19</v>
      </c>
      <c r="E979" s="1" t="s">
        <v>19</v>
      </c>
      <c r="F979" s="1" t="s">
        <v>2006</v>
      </c>
      <c r="G979" s="1" t="b">
        <v>1</v>
      </c>
      <c r="H979" s="1">
        <v>0.115620581665593</v>
      </c>
      <c r="I979" s="1">
        <v>0.91024000000000005</v>
      </c>
      <c r="J979" s="1">
        <v>251913.37615095399</v>
      </c>
      <c r="K979" s="1">
        <v>250498.757016727</v>
      </c>
      <c r="L979" s="1">
        <v>256539.7596396</v>
      </c>
      <c r="M979" s="1">
        <v>251240.564463377</v>
      </c>
      <c r="N979" s="1">
        <v>25916.214259529701</v>
      </c>
      <c r="O979" s="1">
        <v>15050.6764477498</v>
      </c>
      <c r="P979" s="1">
        <v>1414.6191342270499</v>
      </c>
      <c r="Q979" s="1">
        <v>1.0056472101940701</v>
      </c>
      <c r="R979" s="1">
        <v>2.44565314797558E-3</v>
      </c>
      <c r="S979" s="1">
        <f t="shared" si="15"/>
        <v>4.0844083576303661E-2</v>
      </c>
    </row>
    <row r="980" spans="1:19" x14ac:dyDescent="0.2">
      <c r="A980" s="1">
        <v>115</v>
      </c>
      <c r="B980" s="1">
        <v>115</v>
      </c>
      <c r="C980" s="1" t="s">
        <v>247</v>
      </c>
      <c r="D980" s="1" t="s">
        <v>19</v>
      </c>
      <c r="E980" s="1" t="s">
        <v>19</v>
      </c>
      <c r="F980" s="1" t="s">
        <v>248</v>
      </c>
      <c r="G980" s="1" t="b">
        <v>1</v>
      </c>
      <c r="H980" s="1">
        <v>0.14332093294487799</v>
      </c>
      <c r="I980" s="1">
        <v>0.88888</v>
      </c>
      <c r="J980" s="1">
        <v>817820.21106435906</v>
      </c>
      <c r="K980" s="1">
        <v>813339.11593070906</v>
      </c>
      <c r="L980" s="1">
        <v>805593.49540489796</v>
      </c>
      <c r="M980" s="1">
        <v>822698.41098689602</v>
      </c>
      <c r="N980" s="1">
        <v>37163.974160451799</v>
      </c>
      <c r="O980" s="1">
        <v>66964.732235098607</v>
      </c>
      <c r="P980" s="1">
        <v>4481.0951336500002</v>
      </c>
      <c r="Q980" s="1">
        <v>1.0055095040259101</v>
      </c>
      <c r="R980" s="1">
        <v>2.38617988204139E-3</v>
      </c>
      <c r="S980" s="1">
        <f t="shared" si="15"/>
        <v>5.115686541391519E-2</v>
      </c>
    </row>
    <row r="981" spans="1:19" x14ac:dyDescent="0.2">
      <c r="A981" s="1">
        <v>646</v>
      </c>
      <c r="B981" s="1">
        <v>646</v>
      </c>
      <c r="C981" s="1" t="s">
        <v>1309</v>
      </c>
      <c r="D981" s="1" t="s">
        <v>19</v>
      </c>
      <c r="E981" s="1" t="s">
        <v>19</v>
      </c>
      <c r="F981" s="1" t="s">
        <v>1310</v>
      </c>
      <c r="G981" s="1" t="b">
        <v>1</v>
      </c>
      <c r="H981" s="1">
        <v>0.11656220281350201</v>
      </c>
      <c r="I981" s="1">
        <v>0.90951000000000004</v>
      </c>
      <c r="J981" s="1">
        <v>1081997.42931494</v>
      </c>
      <c r="K981" s="1">
        <v>1076333.1265255599</v>
      </c>
      <c r="L981" s="1">
        <v>1102302.9962653001</v>
      </c>
      <c r="M981" s="1">
        <v>1057696.6074008101</v>
      </c>
      <c r="N981" s="1">
        <v>103557.787807535</v>
      </c>
      <c r="O981" s="1">
        <v>58689.363155352599</v>
      </c>
      <c r="P981" s="1">
        <v>5664.3027893758799</v>
      </c>
      <c r="Q981" s="1">
        <v>1.00526259263957</v>
      </c>
      <c r="R981" s="1">
        <v>2.2795220929022202E-3</v>
      </c>
      <c r="S981" s="1">
        <f t="shared" si="15"/>
        <v>4.119252153623839E-2</v>
      </c>
    </row>
    <row r="982" spans="1:19" x14ac:dyDescent="0.2">
      <c r="A982" s="1">
        <v>1635</v>
      </c>
      <c r="B982" s="1">
        <v>1635</v>
      </c>
      <c r="C982" s="1" t="s">
        <v>3287</v>
      </c>
      <c r="D982" s="1" t="s">
        <v>19</v>
      </c>
      <c r="E982" s="1" t="s">
        <v>19</v>
      </c>
      <c r="F982" s="1" t="s">
        <v>3288</v>
      </c>
      <c r="G982" s="1" t="b">
        <v>1</v>
      </c>
      <c r="H982" s="1">
        <v>3.8706151957647698E-2</v>
      </c>
      <c r="I982" s="1">
        <v>0.96989000000000003</v>
      </c>
      <c r="J982" s="1">
        <v>109099.39570103701</v>
      </c>
      <c r="K982" s="1">
        <v>108548.449428762</v>
      </c>
      <c r="L982" s="1">
        <v>110682.422086315</v>
      </c>
      <c r="M982" s="1">
        <v>104151.922102471</v>
      </c>
      <c r="N982" s="1">
        <v>33278.572799451002</v>
      </c>
      <c r="O982" s="1">
        <v>10401.439776826001</v>
      </c>
      <c r="P982" s="1">
        <v>550.94627227544004</v>
      </c>
      <c r="Q982" s="1">
        <v>1.00507557938575</v>
      </c>
      <c r="R982" s="1">
        <v>2.1987209366178101E-3</v>
      </c>
      <c r="S982" s="1">
        <f t="shared" si="15"/>
        <v>1.3277518416186159E-2</v>
      </c>
    </row>
    <row r="983" spans="1:19" x14ac:dyDescent="0.2">
      <c r="A983" s="1">
        <v>769</v>
      </c>
      <c r="B983" s="1">
        <v>769</v>
      </c>
      <c r="C983" s="1" t="s">
        <v>1555</v>
      </c>
      <c r="D983" s="1" t="s">
        <v>19</v>
      </c>
      <c r="E983" s="1" t="s">
        <v>19</v>
      </c>
      <c r="F983" s="1" t="s">
        <v>1556</v>
      </c>
      <c r="G983" s="1" t="b">
        <v>1</v>
      </c>
      <c r="H983" s="1">
        <v>0.121882820803437</v>
      </c>
      <c r="I983" s="1">
        <v>0.90541000000000005</v>
      </c>
      <c r="J983" s="1">
        <v>1103291.4056794301</v>
      </c>
      <c r="K983" s="1">
        <v>1097741.09244951</v>
      </c>
      <c r="L983" s="1">
        <v>1096184.89076391</v>
      </c>
      <c r="M983" s="1">
        <v>1098289.30978816</v>
      </c>
      <c r="N983" s="1">
        <v>83638.6780767194</v>
      </c>
      <c r="O983" s="1">
        <v>73803.035071574006</v>
      </c>
      <c r="P983" s="1">
        <v>5550.3132299219697</v>
      </c>
      <c r="Q983" s="1">
        <v>1.0050561223116301</v>
      </c>
      <c r="R983" s="1">
        <v>2.1903134278778102E-3</v>
      </c>
      <c r="S983" s="1">
        <f t="shared" si="15"/>
        <v>4.3154713153296179E-2</v>
      </c>
    </row>
    <row r="984" spans="1:19" x14ac:dyDescent="0.2">
      <c r="A984" s="1">
        <v>1270</v>
      </c>
      <c r="B984" s="1">
        <v>1270</v>
      </c>
      <c r="C984" s="1" t="s">
        <v>2557</v>
      </c>
      <c r="D984" s="1" t="s">
        <v>19</v>
      </c>
      <c r="E984" s="1" t="s">
        <v>19</v>
      </c>
      <c r="F984" s="1" t="s">
        <v>2558</v>
      </c>
      <c r="G984" s="1" t="b">
        <v>1</v>
      </c>
      <c r="H984" s="1">
        <v>0.12925633536061701</v>
      </c>
      <c r="I984" s="1">
        <v>0.89971999999999996</v>
      </c>
      <c r="J984" s="1">
        <v>101552.956070204</v>
      </c>
      <c r="K984" s="1">
        <v>101049.61101788899</v>
      </c>
      <c r="L984" s="1">
        <v>101576.024145078</v>
      </c>
      <c r="M984" s="1">
        <v>102608.857816827</v>
      </c>
      <c r="N984" s="1">
        <v>7450.7614135659896</v>
      </c>
      <c r="O984" s="1">
        <v>5955.9314809916004</v>
      </c>
      <c r="P984" s="1">
        <v>503.34505231505301</v>
      </c>
      <c r="Q984" s="1">
        <v>1.0049811676387901</v>
      </c>
      <c r="R984" s="1">
        <v>2.1579235802055702E-3</v>
      </c>
      <c r="S984" s="1">
        <f t="shared" si="15"/>
        <v>4.5892625421557996E-2</v>
      </c>
    </row>
    <row r="985" spans="1:19" x14ac:dyDescent="0.2">
      <c r="A985" s="1">
        <v>1043</v>
      </c>
      <c r="B985" s="1">
        <v>1043</v>
      </c>
      <c r="C985" s="1" t="s">
        <v>2103</v>
      </c>
      <c r="D985" s="1" t="s">
        <v>19</v>
      </c>
      <c r="E985" s="1" t="s">
        <v>19</v>
      </c>
      <c r="F985" s="1" t="s">
        <v>2104</v>
      </c>
      <c r="G985" s="1" t="b">
        <v>1</v>
      </c>
      <c r="H985" s="1">
        <v>7.4481709596554493E-2</v>
      </c>
      <c r="I985" s="1">
        <v>0.94210000000000005</v>
      </c>
      <c r="J985" s="1">
        <v>125948.320326553</v>
      </c>
      <c r="K985" s="1">
        <v>125339.542914862</v>
      </c>
      <c r="L985" s="1">
        <v>126174.274144739</v>
      </c>
      <c r="M985" s="1">
        <v>129702.391575888</v>
      </c>
      <c r="N985" s="1">
        <v>8603.1568084858209</v>
      </c>
      <c r="O985" s="1">
        <v>18078.269600661399</v>
      </c>
      <c r="P985" s="1">
        <v>608.77741169120395</v>
      </c>
      <c r="Q985" s="1">
        <v>1.0048570259435601</v>
      </c>
      <c r="R985" s="1">
        <v>2.1042734371682602E-3</v>
      </c>
      <c r="S985" s="1">
        <f t="shared" si="15"/>
        <v>2.5902996205868847E-2</v>
      </c>
    </row>
    <row r="986" spans="1:19" x14ac:dyDescent="0.2">
      <c r="A986" s="1">
        <v>80</v>
      </c>
      <c r="B986" s="1">
        <v>80</v>
      </c>
      <c r="C986" s="1" t="s">
        <v>177</v>
      </c>
      <c r="D986" s="1" t="s">
        <v>19</v>
      </c>
      <c r="E986" s="1" t="s">
        <v>19</v>
      </c>
      <c r="F986" s="1" t="s">
        <v>178</v>
      </c>
      <c r="G986" s="1" t="b">
        <v>1</v>
      </c>
      <c r="H986" s="1">
        <v>0.375191819093533</v>
      </c>
      <c r="I986" s="1">
        <v>0.71535000000000004</v>
      </c>
      <c r="J986" s="1">
        <v>846311.07487224299</v>
      </c>
      <c r="K986" s="1">
        <v>842266.84414860397</v>
      </c>
      <c r="L986" s="1">
        <v>839517.29298622801</v>
      </c>
      <c r="M986" s="1">
        <v>843220.13817804796</v>
      </c>
      <c r="N986" s="1">
        <v>19504.8388241096</v>
      </c>
      <c r="O986" s="1">
        <v>17795.939016706299</v>
      </c>
      <c r="P986" s="1">
        <v>4044.2307236391398</v>
      </c>
      <c r="Q986" s="1">
        <v>1.0048016026651601</v>
      </c>
      <c r="R986" s="1">
        <v>2.0803190962258799E-3</v>
      </c>
      <c r="S986" s="1">
        <f t="shared" si="15"/>
        <v>0.14548141851045163</v>
      </c>
    </row>
    <row r="987" spans="1:19" x14ac:dyDescent="0.2">
      <c r="A987" s="1">
        <v>101</v>
      </c>
      <c r="B987" s="1">
        <v>101</v>
      </c>
      <c r="C987" s="1" t="s">
        <v>219</v>
      </c>
      <c r="D987" s="1" t="s">
        <v>19</v>
      </c>
      <c r="E987" s="1" t="s">
        <v>19</v>
      </c>
      <c r="F987" s="1" t="s">
        <v>220</v>
      </c>
      <c r="G987" s="1" t="b">
        <v>1</v>
      </c>
      <c r="H987" s="1">
        <v>0.152466702092416</v>
      </c>
      <c r="I987" s="1">
        <v>0.88185000000000002</v>
      </c>
      <c r="J987" s="1">
        <v>5790386.3555867402</v>
      </c>
      <c r="K987" s="1">
        <v>5763029.7156891897</v>
      </c>
      <c r="L987" s="1">
        <v>5784156.5140123302</v>
      </c>
      <c r="M987" s="1">
        <v>5641246.4274548599</v>
      </c>
      <c r="N987" s="1">
        <v>312596.74467562803</v>
      </c>
      <c r="O987" s="1">
        <v>308945.82372355397</v>
      </c>
      <c r="P987" s="1">
        <v>27356.639897548601</v>
      </c>
      <c r="Q987" s="1">
        <v>1.0047469198055801</v>
      </c>
      <c r="R987" s="1">
        <v>2.05668347468165E-3</v>
      </c>
      <c r="S987" s="1">
        <f t="shared" si="15"/>
        <v>5.4605280755237011E-2</v>
      </c>
    </row>
    <row r="988" spans="1:19" x14ac:dyDescent="0.2">
      <c r="A988" s="1">
        <v>1279</v>
      </c>
      <c r="B988" s="1">
        <v>1279</v>
      </c>
      <c r="C988" s="1" t="s">
        <v>2575</v>
      </c>
      <c r="D988" s="1" t="s">
        <v>19</v>
      </c>
      <c r="E988" s="1" t="s">
        <v>19</v>
      </c>
      <c r="F988" s="1" t="s">
        <v>2576</v>
      </c>
      <c r="G988" s="1" t="b">
        <v>1</v>
      </c>
      <c r="H988" s="1">
        <v>0.245624878411009</v>
      </c>
      <c r="I988" s="1">
        <v>0.81093999999999999</v>
      </c>
      <c r="J988" s="1">
        <v>1263132.38554201</v>
      </c>
      <c r="K988" s="1">
        <v>1257271.82563731</v>
      </c>
      <c r="L988" s="1">
        <v>1271479.83280658</v>
      </c>
      <c r="M988" s="1">
        <v>1258962.4945581099</v>
      </c>
      <c r="N988" s="1">
        <v>49280.750697022799</v>
      </c>
      <c r="O988" s="1">
        <v>31418.900099533301</v>
      </c>
      <c r="P988" s="1">
        <v>5860.5599046989801</v>
      </c>
      <c r="Q988" s="1">
        <v>1.0046613308158101</v>
      </c>
      <c r="R988" s="1">
        <v>2.01968668622163E-3</v>
      </c>
      <c r="S988" s="1">
        <f t="shared" si="15"/>
        <v>9.1011277272038268E-2</v>
      </c>
    </row>
    <row r="989" spans="1:19" x14ac:dyDescent="0.2">
      <c r="A989" s="1">
        <v>1264</v>
      </c>
      <c r="B989" s="1">
        <v>1264</v>
      </c>
      <c r="C989" s="1" t="s">
        <v>2545</v>
      </c>
      <c r="D989" s="1" t="s">
        <v>19</v>
      </c>
      <c r="E989" s="1" t="s">
        <v>19</v>
      </c>
      <c r="F989" s="1" t="s">
        <v>2546</v>
      </c>
      <c r="G989" s="1" t="b">
        <v>1</v>
      </c>
      <c r="H989" s="1">
        <v>3.6915336579673497E-2</v>
      </c>
      <c r="I989" s="1">
        <v>0.97128000000000003</v>
      </c>
      <c r="J989" s="1">
        <v>589732.48506352899</v>
      </c>
      <c r="K989" s="1">
        <v>587289.52247989096</v>
      </c>
      <c r="L989" s="1">
        <v>558185.33148824901</v>
      </c>
      <c r="M989" s="1">
        <v>626464.995964056</v>
      </c>
      <c r="N989" s="1">
        <v>135365.03831276699</v>
      </c>
      <c r="O989" s="1">
        <v>89179.763415879293</v>
      </c>
      <c r="P989" s="1">
        <v>2442.96258363896</v>
      </c>
      <c r="Q989" s="1">
        <v>1.00415972444617</v>
      </c>
      <c r="R989" s="1">
        <v>1.8027983950706099E-3</v>
      </c>
      <c r="S989" s="1">
        <f t="shared" si="15"/>
        <v>1.2655553896827277E-2</v>
      </c>
    </row>
    <row r="990" spans="1:19" x14ac:dyDescent="0.2">
      <c r="A990" s="1">
        <v>941</v>
      </c>
      <c r="B990" s="1">
        <v>941</v>
      </c>
      <c r="C990" s="1" t="s">
        <v>1899</v>
      </c>
      <c r="D990" s="1" t="s">
        <v>19</v>
      </c>
      <c r="E990" s="1" t="s">
        <v>19</v>
      </c>
      <c r="F990" s="1" t="s">
        <v>1900</v>
      </c>
      <c r="G990" s="1" t="b">
        <v>1</v>
      </c>
      <c r="H990" s="1">
        <v>5.8619680193492098E-2</v>
      </c>
      <c r="I990" s="1">
        <v>0.95440999999999998</v>
      </c>
      <c r="J990" s="1">
        <v>938234.83997429302</v>
      </c>
      <c r="K990" s="1">
        <v>934406.13858180004</v>
      </c>
      <c r="L990" s="1">
        <v>951823.21775819303</v>
      </c>
      <c r="M990" s="1">
        <v>983881.65229902405</v>
      </c>
      <c r="N990" s="1">
        <v>108983.482131875</v>
      </c>
      <c r="O990" s="1">
        <v>117125.235459342</v>
      </c>
      <c r="P990" s="1">
        <v>3828.7013924929802</v>
      </c>
      <c r="Q990" s="1">
        <v>1.00409747029092</v>
      </c>
      <c r="R990" s="1">
        <v>1.77587292339334E-3</v>
      </c>
      <c r="S990" s="1">
        <f t="shared" si="15"/>
        <v>2.0265018916437345E-2</v>
      </c>
    </row>
    <row r="991" spans="1:19" x14ac:dyDescent="0.2">
      <c r="A991" s="1">
        <v>1</v>
      </c>
      <c r="B991" s="1">
        <v>1</v>
      </c>
      <c r="C991" s="1" t="s">
        <v>18</v>
      </c>
      <c r="D991" s="1" t="s">
        <v>19</v>
      </c>
      <c r="E991" s="1" t="s">
        <v>19</v>
      </c>
      <c r="F991" s="1" t="s">
        <v>20</v>
      </c>
      <c r="G991" s="1" t="b">
        <v>1</v>
      </c>
      <c r="H991" s="1">
        <v>0.132375085739217</v>
      </c>
      <c r="I991" s="1">
        <v>0.89731000000000005</v>
      </c>
      <c r="J991" s="1">
        <v>908122.57730962103</v>
      </c>
      <c r="K991" s="1">
        <v>904486.40660077299</v>
      </c>
      <c r="L991" s="1">
        <v>914263.81828497397</v>
      </c>
      <c r="M991" s="1">
        <v>908194.41188423499</v>
      </c>
      <c r="N991" s="1">
        <v>58356.752461454402</v>
      </c>
      <c r="O991" s="1">
        <v>33491.257162486902</v>
      </c>
      <c r="P991" s="1">
        <v>3636.17070884758</v>
      </c>
      <c r="Q991" s="1">
        <v>1.0040201496476999</v>
      </c>
      <c r="R991" s="1">
        <v>1.74242873828168E-3</v>
      </c>
      <c r="S991" s="1">
        <f t="shared" si="15"/>
        <v>4.7057492261702832E-2</v>
      </c>
    </row>
    <row r="992" spans="1:19" x14ac:dyDescent="0.2">
      <c r="A992" s="1">
        <v>18</v>
      </c>
      <c r="B992" s="1">
        <v>18</v>
      </c>
      <c r="C992" s="1" t="s">
        <v>53</v>
      </c>
      <c r="D992" s="1" t="s">
        <v>19</v>
      </c>
      <c r="E992" s="1" t="s">
        <v>19</v>
      </c>
      <c r="F992" s="1" t="s">
        <v>54</v>
      </c>
      <c r="G992" s="1" t="b">
        <v>1</v>
      </c>
      <c r="H992" s="1">
        <v>0.175545622253554</v>
      </c>
      <c r="I992" s="1">
        <v>0.86414999999999997</v>
      </c>
      <c r="J992" s="1">
        <v>10073943.425445801</v>
      </c>
      <c r="K992" s="1">
        <v>10033661.764222899</v>
      </c>
      <c r="L992" s="1">
        <v>10189162.280322799</v>
      </c>
      <c r="M992" s="1">
        <v>10212067.379267899</v>
      </c>
      <c r="N992" s="1">
        <v>358077.11307824502</v>
      </c>
      <c r="O992" s="1">
        <v>433251.92663365602</v>
      </c>
      <c r="P992" s="1">
        <v>40281.661222823001</v>
      </c>
      <c r="Q992" s="1">
        <v>1.0040146520950599</v>
      </c>
      <c r="R992" s="1">
        <v>1.7400507348963199E-3</v>
      </c>
      <c r="S992" s="1">
        <f t="shared" si="15"/>
        <v>6.34108657177921E-2</v>
      </c>
    </row>
    <row r="993" spans="1:19" x14ac:dyDescent="0.2">
      <c r="A993" s="1">
        <v>535</v>
      </c>
      <c r="B993" s="1">
        <v>535</v>
      </c>
      <c r="C993" s="1" t="s">
        <v>1087</v>
      </c>
      <c r="D993" s="1" t="s">
        <v>19</v>
      </c>
      <c r="E993" s="1" t="s">
        <v>19</v>
      </c>
      <c r="F993" s="1" t="s">
        <v>1088</v>
      </c>
      <c r="G993" s="1" t="b">
        <v>1</v>
      </c>
      <c r="H993" s="1">
        <v>9.1957434378883401E-2</v>
      </c>
      <c r="I993" s="1">
        <v>0.92854999999999999</v>
      </c>
      <c r="J993" s="1">
        <v>675942.28570798005</v>
      </c>
      <c r="K993" s="1">
        <v>673254.26873636001</v>
      </c>
      <c r="L993" s="1">
        <v>670610.89130231796</v>
      </c>
      <c r="M993" s="1">
        <v>675848.12655576901</v>
      </c>
      <c r="N993" s="1">
        <v>21131.5642320802</v>
      </c>
      <c r="O993" s="1">
        <v>68411.989303140304</v>
      </c>
      <c r="P993" s="1">
        <v>2688.0169716199198</v>
      </c>
      <c r="Q993" s="1">
        <v>1.0039925732318999</v>
      </c>
      <c r="R993" s="1">
        <v>1.7305002429315499E-3</v>
      </c>
      <c r="S993" s="1">
        <f t="shared" si="15"/>
        <v>3.2194705667395199E-2</v>
      </c>
    </row>
    <row r="994" spans="1:19" x14ac:dyDescent="0.2">
      <c r="A994" s="1">
        <v>345</v>
      </c>
      <c r="B994" s="1">
        <v>345</v>
      </c>
      <c r="C994" s="1" t="s">
        <v>707</v>
      </c>
      <c r="D994" s="1" t="s">
        <v>19</v>
      </c>
      <c r="E994" s="1" t="s">
        <v>19</v>
      </c>
      <c r="F994" s="1" t="s">
        <v>708</v>
      </c>
      <c r="G994" s="1" t="b">
        <v>1</v>
      </c>
      <c r="H994" s="1">
        <v>0.140858218467415</v>
      </c>
      <c r="I994" s="1">
        <v>0.89078000000000002</v>
      </c>
      <c r="J994" s="1">
        <v>2067619.7642078099</v>
      </c>
      <c r="K994" s="1">
        <v>2059455.2163853101</v>
      </c>
      <c r="L994" s="1">
        <v>2063973.9124269399</v>
      </c>
      <c r="M994" s="1">
        <v>2043176.22538544</v>
      </c>
      <c r="N994" s="1">
        <v>138153.14762309499</v>
      </c>
      <c r="O994" s="1">
        <v>32739.572437254301</v>
      </c>
      <c r="P994" s="1">
        <v>8164.5478224998797</v>
      </c>
      <c r="Q994" s="1">
        <v>1.00396442115252</v>
      </c>
      <c r="R994" s="1">
        <v>1.71832239971527E-3</v>
      </c>
      <c r="S994" s="1">
        <f t="shared" si="15"/>
        <v>5.0229542409380358E-2</v>
      </c>
    </row>
    <row r="995" spans="1:19" x14ac:dyDescent="0.2">
      <c r="A995" s="1">
        <v>1244</v>
      </c>
      <c r="B995" s="1">
        <v>1244</v>
      </c>
      <c r="C995" s="1" t="s">
        <v>2505</v>
      </c>
      <c r="D995" s="1" t="s">
        <v>19</v>
      </c>
      <c r="E995" s="1" t="s">
        <v>19</v>
      </c>
      <c r="F995" s="1" t="s">
        <v>2506</v>
      </c>
      <c r="G995" s="1" t="b">
        <v>1</v>
      </c>
      <c r="H995" s="1">
        <v>7.7469392739788007E-2</v>
      </c>
      <c r="I995" s="1">
        <v>0.93977999999999995</v>
      </c>
      <c r="J995" s="1">
        <v>210148.09498600999</v>
      </c>
      <c r="K995" s="1">
        <v>209334.61243556501</v>
      </c>
      <c r="L995" s="1">
        <v>212384.80626046</v>
      </c>
      <c r="M995" s="1">
        <v>203761.544924919</v>
      </c>
      <c r="N995" s="1">
        <v>10288.5395917965</v>
      </c>
      <c r="O995" s="1">
        <v>23574.004007682499</v>
      </c>
      <c r="P995" s="1">
        <v>813.48255044498399</v>
      </c>
      <c r="Q995" s="1">
        <v>1.0038860393939599</v>
      </c>
      <c r="R995" s="1">
        <v>1.6844147298889099E-3</v>
      </c>
      <c r="S995" s="1">
        <f t="shared" si="15"/>
        <v>2.6973801685978356E-2</v>
      </c>
    </row>
    <row r="996" spans="1:19" x14ac:dyDescent="0.2">
      <c r="A996" s="1">
        <v>161</v>
      </c>
      <c r="B996" s="1">
        <v>161</v>
      </c>
      <c r="C996" s="1" t="s">
        <v>339</v>
      </c>
      <c r="D996" s="1" t="s">
        <v>19</v>
      </c>
      <c r="E996" s="1" t="s">
        <v>19</v>
      </c>
      <c r="F996" s="1" t="s">
        <v>340</v>
      </c>
      <c r="G996" s="1" t="b">
        <v>1</v>
      </c>
      <c r="H996" s="1">
        <v>9.7162166916844594E-2</v>
      </c>
      <c r="I996" s="1">
        <v>0.92452000000000001</v>
      </c>
      <c r="J996" s="1">
        <v>642225.32434640301</v>
      </c>
      <c r="K996" s="1">
        <v>639763.83251159103</v>
      </c>
      <c r="L996" s="1">
        <v>632781.08749828301</v>
      </c>
      <c r="M996" s="1">
        <v>628394.87129173102</v>
      </c>
      <c r="N996" s="1">
        <v>42513.194435452002</v>
      </c>
      <c r="O996" s="1">
        <v>45204.560174418199</v>
      </c>
      <c r="P996" s="1">
        <v>2461.4918348118699</v>
      </c>
      <c r="Q996" s="1">
        <v>1.0038475007646901</v>
      </c>
      <c r="R996" s="1">
        <v>1.66774208513824E-3</v>
      </c>
      <c r="S996" s="1">
        <f t="shared" si="15"/>
        <v>3.4083689376969172E-2</v>
      </c>
    </row>
    <row r="997" spans="1:19" x14ac:dyDescent="0.2">
      <c r="A997" s="1">
        <v>1186</v>
      </c>
      <c r="B997" s="1">
        <v>1186</v>
      </c>
      <c r="C997" s="1" t="s">
        <v>2389</v>
      </c>
      <c r="D997" s="1" t="s">
        <v>19</v>
      </c>
      <c r="E997" s="1" t="s">
        <v>19</v>
      </c>
      <c r="F997" s="1" t="s">
        <v>2390</v>
      </c>
      <c r="G997" s="1" t="b">
        <v>1</v>
      </c>
      <c r="H997" s="1">
        <v>5.7009547936414003E-2</v>
      </c>
      <c r="I997" s="1">
        <v>0.95565999999999995</v>
      </c>
      <c r="J997" s="1">
        <v>224737.51730753499</v>
      </c>
      <c r="K997" s="1">
        <v>223984.778770014</v>
      </c>
      <c r="L997" s="1">
        <v>221793.92311968899</v>
      </c>
      <c r="M997" s="1">
        <v>219796.35153134499</v>
      </c>
      <c r="N997" s="1">
        <v>22803.848813565499</v>
      </c>
      <c r="O997" s="1">
        <v>22935.016967454201</v>
      </c>
      <c r="P997" s="1">
        <v>752.73853752148</v>
      </c>
      <c r="Q997" s="1">
        <v>1.0033606682635099</v>
      </c>
      <c r="R997" s="1">
        <v>1.45707268244844E-3</v>
      </c>
      <c r="S997" s="1">
        <f t="shared" si="15"/>
        <v>1.9696591392966693E-2</v>
      </c>
    </row>
    <row r="998" spans="1:19" x14ac:dyDescent="0.2">
      <c r="A998" s="1">
        <v>1311</v>
      </c>
      <c r="B998" s="1">
        <v>1311</v>
      </c>
      <c r="C998" s="1" t="s">
        <v>2639</v>
      </c>
      <c r="D998" s="1" t="s">
        <v>19</v>
      </c>
      <c r="E998" s="1" t="s">
        <v>19</v>
      </c>
      <c r="F998" s="1" t="s">
        <v>2640</v>
      </c>
      <c r="G998" s="1" t="b">
        <v>1</v>
      </c>
      <c r="H998" s="1">
        <v>8.3021673638032603E-2</v>
      </c>
      <c r="I998" s="1">
        <v>0.93547000000000002</v>
      </c>
      <c r="J998" s="1">
        <v>227625.91397066801</v>
      </c>
      <c r="K998" s="1">
        <v>226917.32338094199</v>
      </c>
      <c r="L998" s="1">
        <v>230146.478420406</v>
      </c>
      <c r="M998" s="1">
        <v>228119.50968204901</v>
      </c>
      <c r="N998" s="1">
        <v>18232.675855555899</v>
      </c>
      <c r="O998" s="1">
        <v>10229.742312746301</v>
      </c>
      <c r="P998" s="1">
        <v>708.59058972605305</v>
      </c>
      <c r="Q998" s="1">
        <v>1.00312268177312</v>
      </c>
      <c r="R998" s="1">
        <v>1.3540504270903001E-3</v>
      </c>
      <c r="S998" s="1">
        <f t="shared" si="15"/>
        <v>2.8970135521928061E-2</v>
      </c>
    </row>
    <row r="999" spans="1:19" x14ac:dyDescent="0.2">
      <c r="A999" s="1">
        <v>774</v>
      </c>
      <c r="B999" s="1">
        <v>774</v>
      </c>
      <c r="C999" s="1" t="s">
        <v>1565</v>
      </c>
      <c r="D999" s="1" t="s">
        <v>19</v>
      </c>
      <c r="E999" s="1" t="s">
        <v>19</v>
      </c>
      <c r="F999" s="1" t="s">
        <v>1566</v>
      </c>
      <c r="G999" s="1" t="b">
        <v>1</v>
      </c>
      <c r="H999" s="1">
        <v>8.7798171947181203E-2</v>
      </c>
      <c r="I999" s="1">
        <v>0.93176999999999999</v>
      </c>
      <c r="J999" s="1">
        <v>949503.28868448897</v>
      </c>
      <c r="K999" s="1">
        <v>946984.19401455997</v>
      </c>
      <c r="L999" s="1">
        <v>947297.29485886695</v>
      </c>
      <c r="M999" s="1">
        <v>962958.58938289306</v>
      </c>
      <c r="N999" s="1">
        <v>30701.877277058298</v>
      </c>
      <c r="O999" s="1">
        <v>63219.766051983897</v>
      </c>
      <c r="P999" s="1">
        <v>2519.0946699297101</v>
      </c>
      <c r="Q999" s="1">
        <v>1.00266012324794</v>
      </c>
      <c r="R999" s="1">
        <v>1.15374297794887E-3</v>
      </c>
      <c r="S999" s="1">
        <f t="shared" si="15"/>
        <v>3.0691276549525848E-2</v>
      </c>
    </row>
    <row r="1000" spans="1:19" x14ac:dyDescent="0.2">
      <c r="A1000" s="1">
        <v>1072</v>
      </c>
      <c r="B1000" s="1">
        <v>1072</v>
      </c>
      <c r="C1000" s="1" t="s">
        <v>2161</v>
      </c>
      <c r="D1000" s="1" t="s">
        <v>19</v>
      </c>
      <c r="E1000" s="1" t="s">
        <v>19</v>
      </c>
      <c r="F1000" s="1" t="s">
        <v>2162</v>
      </c>
      <c r="G1000" s="1" t="b">
        <v>1</v>
      </c>
      <c r="H1000" s="1">
        <v>9.0616480292091198E-3</v>
      </c>
      <c r="I1000" s="1">
        <v>0.99295</v>
      </c>
      <c r="J1000" s="1">
        <v>60854.5841926801</v>
      </c>
      <c r="K1000" s="1">
        <v>60694.543025002997</v>
      </c>
      <c r="L1000" s="1">
        <v>60378.096514357698</v>
      </c>
      <c r="M1000" s="1">
        <v>53581.975419715898</v>
      </c>
      <c r="N1000" s="1">
        <v>29260.2765630957</v>
      </c>
      <c r="O1000" s="1">
        <v>31865.048308245001</v>
      </c>
      <c r="P1000" s="1">
        <v>160.04116767706</v>
      </c>
      <c r="Q1000" s="1">
        <v>1.0026368296011601</v>
      </c>
      <c r="R1000" s="1">
        <v>1.1436533977029499E-3</v>
      </c>
      <c r="S1000" s="1">
        <f t="shared" si="15"/>
        <v>3.0726198538720793E-3</v>
      </c>
    </row>
    <row r="1001" spans="1:19" x14ac:dyDescent="0.2">
      <c r="A1001" s="1">
        <v>1030</v>
      </c>
      <c r="B1001" s="1">
        <v>1030</v>
      </c>
      <c r="C1001" s="1" t="s">
        <v>2077</v>
      </c>
      <c r="D1001" s="1" t="s">
        <v>19</v>
      </c>
      <c r="E1001" s="1" t="s">
        <v>19</v>
      </c>
      <c r="F1001" s="1" t="s">
        <v>2078</v>
      </c>
      <c r="G1001" s="1" t="b">
        <v>1</v>
      </c>
      <c r="H1001" s="1">
        <v>7.9650709702542306E-3</v>
      </c>
      <c r="I1001" s="1">
        <v>0.99380000000000002</v>
      </c>
      <c r="J1001" s="1">
        <v>221944.197755478</v>
      </c>
      <c r="K1001" s="1">
        <v>221366.646318132</v>
      </c>
      <c r="L1001" s="1">
        <v>165030.84399511199</v>
      </c>
      <c r="M1001" s="1">
        <v>233896.44005648699</v>
      </c>
      <c r="N1001" s="1">
        <v>164418.37816324399</v>
      </c>
      <c r="O1001" s="1">
        <v>67180.725857233294</v>
      </c>
      <c r="P1001" s="1">
        <v>577.55143734550802</v>
      </c>
      <c r="Q1001" s="1">
        <v>1.0026090264588301</v>
      </c>
      <c r="R1001" s="1">
        <v>1.13161023475749E-3</v>
      </c>
      <c r="S1001" s="1">
        <f t="shared" si="15"/>
        <v>2.7010075904860013E-3</v>
      </c>
    </row>
    <row r="1002" spans="1:19" x14ac:dyDescent="0.2">
      <c r="A1002" s="1">
        <v>134</v>
      </c>
      <c r="B1002" s="1">
        <v>134</v>
      </c>
      <c r="C1002" s="1" t="s">
        <v>285</v>
      </c>
      <c r="D1002" s="1" t="s">
        <v>19</v>
      </c>
      <c r="E1002" s="1" t="s">
        <v>19</v>
      </c>
      <c r="F1002" s="1" t="s">
        <v>286</v>
      </c>
      <c r="G1002" s="1" t="b">
        <v>1</v>
      </c>
      <c r="H1002" s="1">
        <v>7.5559105391317105E-2</v>
      </c>
      <c r="I1002" s="1">
        <v>0.94125999999999999</v>
      </c>
      <c r="J1002" s="1">
        <v>1759848.84222176</v>
      </c>
      <c r="K1002" s="1">
        <v>1755321.1275135099</v>
      </c>
      <c r="L1002" s="1">
        <v>1772327.2516814901</v>
      </c>
      <c r="M1002" s="1">
        <v>1744023.04489596</v>
      </c>
      <c r="N1002" s="1">
        <v>45936.882352310298</v>
      </c>
      <c r="O1002" s="1">
        <v>139406.848210236</v>
      </c>
      <c r="P1002" s="1">
        <v>4527.7147082551401</v>
      </c>
      <c r="Q1002" s="1">
        <v>1.0025794224414499</v>
      </c>
      <c r="R1002" s="1">
        <v>1.11878664064843E-3</v>
      </c>
      <c r="S1002" s="1">
        <f t="shared" si="15"/>
        <v>2.6290396797352865E-2</v>
      </c>
    </row>
    <row r="1003" spans="1:19" x14ac:dyDescent="0.2">
      <c r="A1003" s="1">
        <v>1847</v>
      </c>
      <c r="B1003" s="1">
        <v>1847</v>
      </c>
      <c r="C1003" s="1" t="s">
        <v>3711</v>
      </c>
      <c r="D1003" s="1" t="s">
        <v>19</v>
      </c>
      <c r="E1003" s="1" t="s">
        <v>19</v>
      </c>
      <c r="F1003" s="1" t="s">
        <v>3712</v>
      </c>
      <c r="G1003" s="1" t="b">
        <v>1</v>
      </c>
      <c r="H1003" s="1">
        <v>1.02653887223018E-2</v>
      </c>
      <c r="I1003" s="1">
        <v>0.99200999999999995</v>
      </c>
      <c r="J1003" s="1">
        <v>15874.741536756999</v>
      </c>
      <c r="K1003" s="1">
        <v>15838.8963743973</v>
      </c>
      <c r="L1003" s="1">
        <v>17456.022319717598</v>
      </c>
      <c r="M1003" s="1">
        <v>18268.885885433701</v>
      </c>
      <c r="N1003" s="1">
        <v>6370.1644906159399</v>
      </c>
      <c r="O1003" s="1">
        <v>5707.7980876853098</v>
      </c>
      <c r="P1003" s="1">
        <v>35.845162359695699</v>
      </c>
      <c r="Q1003" s="1">
        <v>1.00226310984758</v>
      </c>
      <c r="R1003" s="1">
        <v>9.8174563817503497E-4</v>
      </c>
      <c r="S1003" s="1">
        <f t="shared" si="15"/>
        <v>3.4839498993200196E-3</v>
      </c>
    </row>
    <row r="1004" spans="1:19" x14ac:dyDescent="0.2">
      <c r="A1004" s="1">
        <v>679</v>
      </c>
      <c r="B1004" s="1">
        <v>679</v>
      </c>
      <c r="C1004" s="1" t="s">
        <v>1375</v>
      </c>
      <c r="D1004" s="1" t="s">
        <v>19</v>
      </c>
      <c r="E1004" s="1" t="s">
        <v>19</v>
      </c>
      <c r="F1004" s="1" t="s">
        <v>1376</v>
      </c>
      <c r="G1004" s="1" t="b">
        <v>1</v>
      </c>
      <c r="H1004" s="1">
        <v>1.9564382150138601E-2</v>
      </c>
      <c r="I1004" s="1">
        <v>0.98477999999999999</v>
      </c>
      <c r="J1004" s="1">
        <v>317969.38489024801</v>
      </c>
      <c r="K1004" s="1">
        <v>317300.82032298099</v>
      </c>
      <c r="L1004" s="1">
        <v>328333.70296309597</v>
      </c>
      <c r="M1004" s="1">
        <v>314102.39942275197</v>
      </c>
      <c r="N1004" s="1">
        <v>40709.266135648097</v>
      </c>
      <c r="O1004" s="1">
        <v>73139.108844516901</v>
      </c>
      <c r="P1004" s="1">
        <v>668.56456726725401</v>
      </c>
      <c r="Q1004" s="1">
        <v>1.0021070369959499</v>
      </c>
      <c r="R1004" s="1">
        <v>9.1411184460704403E-4</v>
      </c>
      <c r="S1004" s="1">
        <f t="shared" si="15"/>
        <v>6.6607801192246656E-3</v>
      </c>
    </row>
    <row r="1005" spans="1:19" x14ac:dyDescent="0.2">
      <c r="A1005" s="1">
        <v>1189</v>
      </c>
      <c r="B1005" s="1">
        <v>1189</v>
      </c>
      <c r="C1005" s="1" t="s">
        <v>2395</v>
      </c>
      <c r="D1005" s="1" t="s">
        <v>19</v>
      </c>
      <c r="E1005" s="1" t="s">
        <v>19</v>
      </c>
      <c r="F1005" s="1" t="s">
        <v>2396</v>
      </c>
      <c r="G1005" s="1" t="b">
        <v>1</v>
      </c>
      <c r="H1005" s="1">
        <v>4.6688788510126103E-2</v>
      </c>
      <c r="I1005" s="1">
        <v>0.96367999999999998</v>
      </c>
      <c r="J1005" s="1">
        <v>217206.55211797301</v>
      </c>
      <c r="K1005" s="1">
        <v>216790.11932822299</v>
      </c>
      <c r="L1005" s="1">
        <v>214891.154069501</v>
      </c>
      <c r="M1005" s="1">
        <v>222580.896772087</v>
      </c>
      <c r="N1005" s="1">
        <v>12577.0997255492</v>
      </c>
      <c r="O1005" s="1">
        <v>17864.585821562301</v>
      </c>
      <c r="P1005" s="1">
        <v>416.43278975045502</v>
      </c>
      <c r="Q1005" s="1">
        <v>1.00192090299614</v>
      </c>
      <c r="R1005" s="1">
        <v>8.3343735136801197E-4</v>
      </c>
      <c r="S1005" s="1">
        <f t="shared" si="15"/>
        <v>1.6067154173494771E-2</v>
      </c>
    </row>
    <row r="1006" spans="1:19" x14ac:dyDescent="0.2">
      <c r="A1006" s="1">
        <v>283</v>
      </c>
      <c r="B1006" s="1">
        <v>283</v>
      </c>
      <c r="C1006" s="1" t="s">
        <v>583</v>
      </c>
      <c r="D1006" s="1" t="s">
        <v>19</v>
      </c>
      <c r="E1006" s="1" t="s">
        <v>19</v>
      </c>
      <c r="F1006" s="1" t="s">
        <v>584</v>
      </c>
      <c r="G1006" s="1" t="b">
        <v>1</v>
      </c>
      <c r="H1006" s="1">
        <v>2.75616041575312E-2</v>
      </c>
      <c r="I1006" s="1">
        <v>0.97855000000000003</v>
      </c>
      <c r="J1006" s="1">
        <v>2104141.9511392899</v>
      </c>
      <c r="K1006" s="1">
        <v>2100380.9145837901</v>
      </c>
      <c r="L1006" s="1">
        <v>2111250.1031231801</v>
      </c>
      <c r="M1006" s="1">
        <v>2136834.2054362502</v>
      </c>
      <c r="N1006" s="1">
        <v>141672.74206650999</v>
      </c>
      <c r="O1006" s="1">
        <v>302746.82260242099</v>
      </c>
      <c r="P1006" s="1">
        <v>3761.0365554988398</v>
      </c>
      <c r="Q1006" s="1">
        <v>1.001790644987</v>
      </c>
      <c r="R1006" s="1">
        <v>7.7697180399252999E-4</v>
      </c>
      <c r="S1006" s="1">
        <f t="shared" si="15"/>
        <v>9.4169787241017919E-3</v>
      </c>
    </row>
    <row r="1007" spans="1:19" x14ac:dyDescent="0.2">
      <c r="A1007" s="1">
        <v>11</v>
      </c>
      <c r="B1007" s="1">
        <v>11</v>
      </c>
      <c r="C1007" s="1" t="s">
        <v>39</v>
      </c>
      <c r="D1007" s="1" t="s">
        <v>19</v>
      </c>
      <c r="E1007" s="1" t="s">
        <v>19</v>
      </c>
      <c r="F1007" s="1" t="s">
        <v>40</v>
      </c>
      <c r="G1007" s="1" t="b">
        <v>1</v>
      </c>
      <c r="H1007" s="1">
        <v>5.6694934444094403E-2</v>
      </c>
      <c r="I1007" s="1">
        <v>0.95591000000000004</v>
      </c>
      <c r="J1007" s="1">
        <v>27844959.460075401</v>
      </c>
      <c r="K1007" s="1">
        <v>27806180.0820674</v>
      </c>
      <c r="L1007" s="1">
        <v>27818775.867332902</v>
      </c>
      <c r="M1007" s="1">
        <v>28108961.352493901</v>
      </c>
      <c r="N1007" s="1">
        <v>538723.75075710204</v>
      </c>
      <c r="O1007" s="1">
        <v>1586480.0420196301</v>
      </c>
      <c r="P1007" s="1">
        <v>38779.378008041502</v>
      </c>
      <c r="Q1007" s="1">
        <v>1.0013946316212301</v>
      </c>
      <c r="R1007" s="1">
        <v>6.0525885884963899E-4</v>
      </c>
      <c r="S1007" s="1">
        <f t="shared" si="15"/>
        <v>1.9582995112323174E-2</v>
      </c>
    </row>
    <row r="1008" spans="1:19" x14ac:dyDescent="0.2">
      <c r="A1008" s="1">
        <v>52</v>
      </c>
      <c r="B1008" s="1">
        <v>52</v>
      </c>
      <c r="C1008" s="1" t="s">
        <v>121</v>
      </c>
      <c r="D1008" s="1" t="s">
        <v>19</v>
      </c>
      <c r="E1008" s="1" t="s">
        <v>19</v>
      </c>
      <c r="F1008" s="1" t="s">
        <v>122</v>
      </c>
      <c r="G1008" s="1" t="b">
        <v>1</v>
      </c>
      <c r="H1008" s="1">
        <v>1.3628541531421101E-2</v>
      </c>
      <c r="I1008" s="1">
        <v>0.98938999999999999</v>
      </c>
      <c r="J1008" s="1">
        <v>355798.11248065502</v>
      </c>
      <c r="K1008" s="1">
        <v>355430.897258471</v>
      </c>
      <c r="L1008" s="1">
        <v>366985.00932973198</v>
      </c>
      <c r="M1008" s="1">
        <v>354196.85382808599</v>
      </c>
      <c r="N1008" s="1">
        <v>41919.696117763</v>
      </c>
      <c r="O1008" s="1">
        <v>50978.416268360299</v>
      </c>
      <c r="P1008" s="1">
        <v>367.21522218408097</v>
      </c>
      <c r="Q1008" s="1">
        <v>1.00103315503806</v>
      </c>
      <c r="R1008" s="1">
        <v>4.4846190651053497E-4</v>
      </c>
      <c r="S1008" s="1">
        <f t="shared" si="15"/>
        <v>4.6324834672555682E-3</v>
      </c>
    </row>
    <row r="1009" spans="1:19" x14ac:dyDescent="0.2">
      <c r="A1009" s="1">
        <v>236</v>
      </c>
      <c r="B1009" s="1">
        <v>236</v>
      </c>
      <c r="C1009" s="1" t="s">
        <v>489</v>
      </c>
      <c r="D1009" s="1" t="s">
        <v>19</v>
      </c>
      <c r="E1009" s="1" t="s">
        <v>19</v>
      </c>
      <c r="F1009" s="1" t="s">
        <v>490</v>
      </c>
      <c r="G1009" s="1" t="b">
        <v>1</v>
      </c>
      <c r="H1009" s="1">
        <v>3.99489904470441E-2</v>
      </c>
      <c r="I1009" s="1">
        <v>0.96892</v>
      </c>
      <c r="J1009" s="1">
        <v>1628052.7924037301</v>
      </c>
      <c r="K1009" s="1">
        <v>1626565.6589449199</v>
      </c>
      <c r="L1009" s="1">
        <v>1612143.0825380101</v>
      </c>
      <c r="M1009" s="1">
        <v>1627351.1055499499</v>
      </c>
      <c r="N1009" s="1">
        <v>35610.9721710046</v>
      </c>
      <c r="O1009" s="1">
        <v>83942.977475884196</v>
      </c>
      <c r="P1009" s="1">
        <v>1487.13345881435</v>
      </c>
      <c r="Q1009" s="1">
        <v>1.0009142781606399</v>
      </c>
      <c r="R1009" s="1">
        <v>3.96884556281822E-4</v>
      </c>
      <c r="S1009" s="1">
        <f t="shared" si="15"/>
        <v>1.3712079494986814E-2</v>
      </c>
    </row>
    <row r="1010" spans="1:19" x14ac:dyDescent="0.2">
      <c r="A1010" s="1">
        <v>160</v>
      </c>
      <c r="B1010" s="1">
        <v>160</v>
      </c>
      <c r="C1010" s="1" t="s">
        <v>337</v>
      </c>
      <c r="D1010" s="1" t="s">
        <v>19</v>
      </c>
      <c r="E1010" s="1" t="s">
        <v>19</v>
      </c>
      <c r="F1010" s="1" t="s">
        <v>338</v>
      </c>
      <c r="G1010" s="1" t="b">
        <v>1</v>
      </c>
      <c r="H1010" s="1">
        <v>6.2067756289375699E-2</v>
      </c>
      <c r="I1010" s="1">
        <v>0.95172999999999996</v>
      </c>
      <c r="J1010" s="1">
        <v>4203880.5424520802</v>
      </c>
      <c r="K1010" s="1">
        <v>4200948.6642684098</v>
      </c>
      <c r="L1010" s="1">
        <v>4204332.0879213503</v>
      </c>
      <c r="M1010" s="1">
        <v>4260350.7235671896</v>
      </c>
      <c r="N1010" s="1">
        <v>54608.521739743097</v>
      </c>
      <c r="O1010" s="1">
        <v>102008.64869186599</v>
      </c>
      <c r="P1010" s="1">
        <v>2931.87818367407</v>
      </c>
      <c r="Q1010" s="1">
        <v>1.00069790859589</v>
      </c>
      <c r="R1010" s="1">
        <v>3.0299213395341301E-4</v>
      </c>
      <c r="S1010" s="1">
        <f t="shared" si="15"/>
        <v>2.1486240839732988E-2</v>
      </c>
    </row>
    <row r="1011" spans="1:19" x14ac:dyDescent="0.2">
      <c r="A1011" s="1">
        <v>379</v>
      </c>
      <c r="B1011" s="1">
        <v>379</v>
      </c>
      <c r="C1011" s="1" t="s">
        <v>775</v>
      </c>
      <c r="D1011" s="1" t="s">
        <v>19</v>
      </c>
      <c r="E1011" s="1" t="s">
        <v>19</v>
      </c>
      <c r="F1011" s="1" t="s">
        <v>776</v>
      </c>
      <c r="G1011" s="1" t="b">
        <v>1</v>
      </c>
      <c r="H1011" s="1">
        <v>6.0319315393596298E-3</v>
      </c>
      <c r="I1011" s="1">
        <v>0.99531000000000003</v>
      </c>
      <c r="J1011" s="1">
        <v>870164.51340904995</v>
      </c>
      <c r="K1011" s="1">
        <v>869982.72590156004</v>
      </c>
      <c r="L1011" s="1">
        <v>862713.19018331205</v>
      </c>
      <c r="M1011" s="1">
        <v>874762.52495781798</v>
      </c>
      <c r="N1011" s="1">
        <v>51868.277663991401</v>
      </c>
      <c r="O1011" s="1">
        <v>52529.091420760597</v>
      </c>
      <c r="P1011" s="1">
        <v>181.78750748978899</v>
      </c>
      <c r="Q1011" s="1">
        <v>1.0002089553069</v>
      </c>
      <c r="R1011" s="2">
        <v>9.0738656919920802E-5</v>
      </c>
      <c r="S1011" s="1">
        <f t="shared" si="15"/>
        <v>2.0416324994687947E-3</v>
      </c>
    </row>
    <row r="1012" spans="1:19" x14ac:dyDescent="0.2">
      <c r="A1012" s="1">
        <v>568</v>
      </c>
      <c r="B1012" s="1">
        <v>568</v>
      </c>
      <c r="C1012" s="1" t="s">
        <v>1153</v>
      </c>
      <c r="D1012" s="1" t="s">
        <v>19</v>
      </c>
      <c r="E1012" s="1" t="s">
        <v>19</v>
      </c>
      <c r="F1012" s="1" t="s">
        <v>1154</v>
      </c>
      <c r="G1012" s="1" t="b">
        <v>1</v>
      </c>
      <c r="H1012" s="1">
        <v>-8.7165388297014395E-4</v>
      </c>
      <c r="I1012" s="1">
        <v>0.99931999999999999</v>
      </c>
      <c r="J1012" s="1">
        <v>550924.70278550906</v>
      </c>
      <c r="K1012" s="1">
        <v>551060.67244096997</v>
      </c>
      <c r="L1012" s="1">
        <v>528666.57915157196</v>
      </c>
      <c r="M1012" s="1">
        <v>551773.169167227</v>
      </c>
      <c r="N1012" s="1">
        <v>306429.35652407201</v>
      </c>
      <c r="O1012" s="1">
        <v>228252.30907604899</v>
      </c>
      <c r="P1012" s="1">
        <v>-135.969655461027</v>
      </c>
      <c r="Q1012" s="1">
        <v>0.99975325828486605</v>
      </c>
      <c r="R1012" s="1">
        <v>-1.0717178775722599E-4</v>
      </c>
      <c r="S1012" s="1">
        <f t="shared" si="15"/>
        <v>2.9542070212035465E-4</v>
      </c>
    </row>
    <row r="1013" spans="1:19" x14ac:dyDescent="0.2">
      <c r="A1013" s="1">
        <v>50</v>
      </c>
      <c r="B1013" s="1">
        <v>50</v>
      </c>
      <c r="C1013" s="1" t="s">
        <v>117</v>
      </c>
      <c r="D1013" s="1" t="s">
        <v>19</v>
      </c>
      <c r="E1013" s="1" t="s">
        <v>19</v>
      </c>
      <c r="F1013" s="1" t="s">
        <v>118</v>
      </c>
      <c r="G1013" s="1" t="b">
        <v>1</v>
      </c>
      <c r="H1013" s="1">
        <v>-5.8782437603289803E-3</v>
      </c>
      <c r="I1013" s="1">
        <v>0.99543000000000004</v>
      </c>
      <c r="J1013" s="1">
        <v>2175894.03217691</v>
      </c>
      <c r="K1013" s="1">
        <v>2176692.1653902899</v>
      </c>
      <c r="L1013" s="1">
        <v>2167009.5037590298</v>
      </c>
      <c r="M1013" s="1">
        <v>2186626.2035924601</v>
      </c>
      <c r="N1013" s="1">
        <v>238505.102456494</v>
      </c>
      <c r="O1013" s="1">
        <v>231794.05764313301</v>
      </c>
      <c r="P1013" s="1">
        <v>-798.13321337429795</v>
      </c>
      <c r="Q1013" s="1">
        <v>0.99963332747456701</v>
      </c>
      <c r="R1013" s="1">
        <v>-1.59273056772985E-4</v>
      </c>
      <c r="S1013" s="1">
        <f t="shared" si="15"/>
        <v>1.9892747451748984E-3</v>
      </c>
    </row>
    <row r="1014" spans="1:19" x14ac:dyDescent="0.2">
      <c r="A1014" s="1">
        <v>979</v>
      </c>
      <c r="B1014" s="1">
        <v>979</v>
      </c>
      <c r="C1014" s="1" t="s">
        <v>1975</v>
      </c>
      <c r="D1014" s="1" t="s">
        <v>19</v>
      </c>
      <c r="E1014" s="1" t="s">
        <v>19</v>
      </c>
      <c r="F1014" s="1" t="s">
        <v>1976</v>
      </c>
      <c r="G1014" s="1" t="b">
        <v>1</v>
      </c>
      <c r="H1014" s="1">
        <v>-2.7522919950265599E-2</v>
      </c>
      <c r="I1014" s="1">
        <v>0.97858000000000001</v>
      </c>
      <c r="J1014" s="1">
        <v>2790433.3364561899</v>
      </c>
      <c r="K1014" s="1">
        <v>2792214.6672416502</v>
      </c>
      <c r="L1014" s="1">
        <v>2781958.6815958498</v>
      </c>
      <c r="M1014" s="1">
        <v>2747707.3051566202</v>
      </c>
      <c r="N1014" s="1">
        <v>91213.305451665103</v>
      </c>
      <c r="O1014" s="1">
        <v>129667.039118642</v>
      </c>
      <c r="P1014" s="1">
        <v>-1781.3307854621701</v>
      </c>
      <c r="Q1014" s="1">
        <v>0.99936203659182798</v>
      </c>
      <c r="R1014" s="1">
        <v>-2.7715240377451401E-4</v>
      </c>
      <c r="S1014" s="1">
        <f t="shared" si="15"/>
        <v>9.4036644992336361E-3</v>
      </c>
    </row>
    <row r="1015" spans="1:19" x14ac:dyDescent="0.2">
      <c r="A1015" s="1">
        <v>993</v>
      </c>
      <c r="B1015" s="1">
        <v>993</v>
      </c>
      <c r="C1015" s="1" t="s">
        <v>2003</v>
      </c>
      <c r="D1015" s="1" t="s">
        <v>19</v>
      </c>
      <c r="E1015" s="1" t="s">
        <v>19</v>
      </c>
      <c r="F1015" s="1" t="s">
        <v>2004</v>
      </c>
      <c r="G1015" s="1" t="b">
        <v>1</v>
      </c>
      <c r="H1015" s="1">
        <v>-3.3008370027291199E-3</v>
      </c>
      <c r="I1015" s="1">
        <v>0.99743000000000004</v>
      </c>
      <c r="J1015" s="1">
        <v>116452.286631266</v>
      </c>
      <c r="K1015" s="1">
        <v>116551.507629189</v>
      </c>
      <c r="L1015" s="1">
        <v>127605.8311254</v>
      </c>
      <c r="M1015" s="1">
        <v>137223.954919059</v>
      </c>
      <c r="N1015" s="1">
        <v>42256.9290385922</v>
      </c>
      <c r="O1015" s="1">
        <v>60297.074912752003</v>
      </c>
      <c r="P1015" s="1">
        <v>-99.220997922835494</v>
      </c>
      <c r="Q1015" s="1">
        <v>0.999148693998549</v>
      </c>
      <c r="R1015" s="1">
        <v>-3.69874959575089E-4</v>
      </c>
      <c r="S1015" s="1">
        <f t="shared" si="15"/>
        <v>1.117573516373377E-3</v>
      </c>
    </row>
    <row r="1016" spans="1:19" x14ac:dyDescent="0.2">
      <c r="A1016" s="1">
        <v>98</v>
      </c>
      <c r="B1016" s="1">
        <v>98</v>
      </c>
      <c r="C1016" s="1" t="s">
        <v>213</v>
      </c>
      <c r="D1016" s="1" t="s">
        <v>19</v>
      </c>
      <c r="E1016" s="1" t="s">
        <v>19</v>
      </c>
      <c r="F1016" s="1" t="s">
        <v>214</v>
      </c>
      <c r="G1016" s="1" t="b">
        <v>1</v>
      </c>
      <c r="H1016" s="1">
        <v>-3.1812441679854898E-3</v>
      </c>
      <c r="I1016" s="1">
        <v>0.99751999999999996</v>
      </c>
      <c r="J1016" s="1">
        <v>67798.298607349599</v>
      </c>
      <c r="K1016" s="1">
        <v>67871.670882195802</v>
      </c>
      <c r="L1016" s="1">
        <v>63742.077836299599</v>
      </c>
      <c r="M1016" s="1">
        <v>55704.873291360796</v>
      </c>
      <c r="N1016" s="1">
        <v>39160.285857741903</v>
      </c>
      <c r="O1016" s="1">
        <v>40720.581423812197</v>
      </c>
      <c r="P1016" s="1">
        <v>-73.372274846231406</v>
      </c>
      <c r="Q1016" s="1">
        <v>0.99891895581923196</v>
      </c>
      <c r="R1016" s="1">
        <v>-4.6974547598033803E-4</v>
      </c>
      <c r="S1016" s="1">
        <f t="shared" si="15"/>
        <v>1.0783880697228078E-3</v>
      </c>
    </row>
    <row r="1017" spans="1:19" x14ac:dyDescent="0.2">
      <c r="A1017" s="1">
        <v>1394</v>
      </c>
      <c r="B1017" s="1">
        <v>1394</v>
      </c>
      <c r="C1017" s="1" t="s">
        <v>2805</v>
      </c>
      <c r="D1017" s="1" t="s">
        <v>19</v>
      </c>
      <c r="E1017" s="1" t="s">
        <v>19</v>
      </c>
      <c r="F1017" s="1" t="s">
        <v>2806</v>
      </c>
      <c r="G1017" s="1" t="b">
        <v>1</v>
      </c>
      <c r="H1017" s="1">
        <v>-1.2603983567274799E-2</v>
      </c>
      <c r="I1017" s="1">
        <v>0.99019000000000001</v>
      </c>
      <c r="J1017" s="1">
        <v>77984.294441298305</v>
      </c>
      <c r="K1017" s="1">
        <v>78107.819281247605</v>
      </c>
      <c r="L1017" s="1">
        <v>81469.911249183395</v>
      </c>
      <c r="M1017" s="1">
        <v>82277.226494119197</v>
      </c>
      <c r="N1017" s="1">
        <v>21434.589784276599</v>
      </c>
      <c r="O1017" s="1">
        <v>10809.83290861</v>
      </c>
      <c r="P1017" s="1">
        <v>-123.52483994929899</v>
      </c>
      <c r="Q1017" s="1">
        <v>0.99841853426345795</v>
      </c>
      <c r="R1017" s="1">
        <v>-6.87365508573135E-4</v>
      </c>
      <c r="S1017" s="1">
        <f t="shared" si="15"/>
        <v>4.2814639535842169E-3</v>
      </c>
    </row>
    <row r="1018" spans="1:19" x14ac:dyDescent="0.2">
      <c r="A1018" s="1">
        <v>276</v>
      </c>
      <c r="B1018" s="1">
        <v>276</v>
      </c>
      <c r="C1018" s="1" t="s">
        <v>569</v>
      </c>
      <c r="D1018" s="1" t="s">
        <v>19</v>
      </c>
      <c r="E1018" s="1" t="s">
        <v>19</v>
      </c>
      <c r="F1018" s="1" t="s">
        <v>570</v>
      </c>
      <c r="G1018" s="1" t="b">
        <v>1</v>
      </c>
      <c r="H1018" s="1">
        <v>-5.3034218061092001E-2</v>
      </c>
      <c r="I1018" s="1">
        <v>0.95874999999999999</v>
      </c>
      <c r="J1018" s="1">
        <v>859679.71866599098</v>
      </c>
      <c r="K1018" s="1">
        <v>861077.83228654903</v>
      </c>
      <c r="L1018" s="1">
        <v>853465.24825121905</v>
      </c>
      <c r="M1018" s="1">
        <v>882117.83037757198</v>
      </c>
      <c r="N1018" s="1">
        <v>40370.840785407301</v>
      </c>
      <c r="O1018" s="1">
        <v>50399.186170613502</v>
      </c>
      <c r="P1018" s="1">
        <v>-1398.1136205584</v>
      </c>
      <c r="Q1018" s="1">
        <v>0.99837632143328303</v>
      </c>
      <c r="R1018" s="1">
        <v>-7.05727734578244E-4</v>
      </c>
      <c r="S1018" s="1">
        <f t="shared" si="15"/>
        <v>1.8294623042962629E-2</v>
      </c>
    </row>
    <row r="1019" spans="1:19" x14ac:dyDescent="0.2">
      <c r="A1019" s="1">
        <v>70</v>
      </c>
      <c r="B1019" s="1">
        <v>70</v>
      </c>
      <c r="C1019" s="1" t="s">
        <v>157</v>
      </c>
      <c r="D1019" s="1" t="s">
        <v>19</v>
      </c>
      <c r="E1019" s="1" t="s">
        <v>19</v>
      </c>
      <c r="F1019" s="1" t="s">
        <v>158</v>
      </c>
      <c r="G1019" s="1" t="b">
        <v>1</v>
      </c>
      <c r="H1019" s="1">
        <v>-5.75170018055189E-2</v>
      </c>
      <c r="I1019" s="1">
        <v>0.95526999999999995</v>
      </c>
      <c r="J1019" s="1">
        <v>895382.88365163503</v>
      </c>
      <c r="K1019" s="1">
        <v>897541.47981111298</v>
      </c>
      <c r="L1019" s="1">
        <v>915104.08135353704</v>
      </c>
      <c r="M1019" s="1">
        <v>887789.94074712601</v>
      </c>
      <c r="N1019" s="1">
        <v>82804.904812611101</v>
      </c>
      <c r="O1019" s="1">
        <v>39927.693006096197</v>
      </c>
      <c r="P1019" s="1">
        <v>-2158.5961594785299</v>
      </c>
      <c r="Q1019" s="1">
        <v>0.99759499008343</v>
      </c>
      <c r="R1019" s="1">
        <v>-1.04574054854394E-3</v>
      </c>
      <c r="S1019" s="1">
        <f t="shared" si="15"/>
        <v>1.9873860942655995E-2</v>
      </c>
    </row>
    <row r="1020" spans="1:19" x14ac:dyDescent="0.2">
      <c r="A1020" s="1">
        <v>513</v>
      </c>
      <c r="B1020" s="1">
        <v>513</v>
      </c>
      <c r="C1020" s="1" t="s">
        <v>1043</v>
      </c>
      <c r="D1020" s="1" t="s">
        <v>19</v>
      </c>
      <c r="E1020" s="1" t="s">
        <v>19</v>
      </c>
      <c r="F1020" s="1" t="s">
        <v>1044</v>
      </c>
      <c r="G1020" s="1" t="b">
        <v>1</v>
      </c>
      <c r="H1020" s="1">
        <v>-6.1170435399866399E-2</v>
      </c>
      <c r="I1020" s="1">
        <v>0.95243</v>
      </c>
      <c r="J1020" s="1">
        <v>1029032.71879779</v>
      </c>
      <c r="K1020" s="1">
        <v>1031661.63009342</v>
      </c>
      <c r="L1020" s="1">
        <v>1011201.86858515</v>
      </c>
      <c r="M1020" s="1">
        <v>1039573.42017553</v>
      </c>
      <c r="N1020" s="1">
        <v>80916.123853281897</v>
      </c>
      <c r="O1020" s="1">
        <v>67339.642816499298</v>
      </c>
      <c r="P1020" s="1">
        <v>-2628.9112956256099</v>
      </c>
      <c r="Q1020" s="1">
        <v>0.99745176982555095</v>
      </c>
      <c r="R1020" s="1">
        <v>-1.1080947439949401E-3</v>
      </c>
      <c r="S1020" s="1">
        <f t="shared" si="15"/>
        <v>2.1166933480029054E-2</v>
      </c>
    </row>
    <row r="1021" spans="1:19" x14ac:dyDescent="0.2">
      <c r="A1021" s="1">
        <v>1429</v>
      </c>
      <c r="B1021" s="1">
        <v>1429</v>
      </c>
      <c r="C1021" s="1" t="s">
        <v>2875</v>
      </c>
      <c r="D1021" s="1" t="s">
        <v>19</v>
      </c>
      <c r="E1021" s="1" t="s">
        <v>19</v>
      </c>
      <c r="F1021" s="1" t="s">
        <v>2876</v>
      </c>
      <c r="G1021" s="1" t="b">
        <v>1</v>
      </c>
      <c r="H1021" s="1">
        <v>-3.7446805972391202E-2</v>
      </c>
      <c r="I1021" s="1">
        <v>0.97087000000000001</v>
      </c>
      <c r="J1021" s="1">
        <v>121115.290563464</v>
      </c>
      <c r="K1021" s="1">
        <v>121445.410202971</v>
      </c>
      <c r="L1021" s="1">
        <v>123165.297070945</v>
      </c>
      <c r="M1021" s="1">
        <v>115012.99052128399</v>
      </c>
      <c r="N1021" s="1">
        <v>15280.211073959101</v>
      </c>
      <c r="O1021" s="1">
        <v>15258.246103039201</v>
      </c>
      <c r="P1021" s="1">
        <v>-330.11963950666501</v>
      </c>
      <c r="Q1021" s="1">
        <v>0.99728174462126695</v>
      </c>
      <c r="R1021" s="1">
        <v>-1.18213070684306E-3</v>
      </c>
      <c r="S1021" s="1">
        <f t="shared" si="15"/>
        <v>1.2838918456954441E-2</v>
      </c>
    </row>
    <row r="1022" spans="1:19" x14ac:dyDescent="0.2">
      <c r="A1022" s="1">
        <v>1561</v>
      </c>
      <c r="B1022" s="1">
        <v>1561</v>
      </c>
      <c r="C1022" s="1" t="s">
        <v>3139</v>
      </c>
      <c r="D1022" s="1" t="s">
        <v>19</v>
      </c>
      <c r="E1022" s="1" t="s">
        <v>19</v>
      </c>
      <c r="F1022" s="1" t="s">
        <v>3140</v>
      </c>
      <c r="G1022" s="1" t="b">
        <v>1</v>
      </c>
      <c r="H1022" s="1">
        <v>-7.04663415409423E-3</v>
      </c>
      <c r="I1022" s="1">
        <v>0.99451999999999996</v>
      </c>
      <c r="J1022" s="1">
        <v>32706.293258303402</v>
      </c>
      <c r="K1022" s="1">
        <v>32810.519939000696</v>
      </c>
      <c r="L1022" s="1">
        <v>28159.136524612299</v>
      </c>
      <c r="M1022" s="1">
        <v>24828.654302151601</v>
      </c>
      <c r="N1022" s="1">
        <v>23550.573958403798</v>
      </c>
      <c r="O1022" s="1">
        <v>27531.988837011701</v>
      </c>
      <c r="P1022" s="1">
        <v>-104.226680697273</v>
      </c>
      <c r="Q1022" s="1">
        <v>0.99682337613390304</v>
      </c>
      <c r="R1022" s="1">
        <v>-1.3817860872685399E-3</v>
      </c>
      <c r="S1022" s="1">
        <f t="shared" si="15"/>
        <v>2.3864787011344049E-3</v>
      </c>
    </row>
    <row r="1023" spans="1:19" x14ac:dyDescent="0.2">
      <c r="A1023" s="1">
        <v>45</v>
      </c>
      <c r="B1023" s="1">
        <v>45</v>
      </c>
      <c r="C1023" s="1" t="s">
        <v>107</v>
      </c>
      <c r="D1023" s="1" t="s">
        <v>19</v>
      </c>
      <c r="E1023" s="1" t="s">
        <v>19</v>
      </c>
      <c r="F1023" s="1" t="s">
        <v>108</v>
      </c>
      <c r="G1023" s="1" t="b">
        <v>1</v>
      </c>
      <c r="H1023" s="1">
        <v>-0.10664176168588201</v>
      </c>
      <c r="I1023" s="1">
        <v>0.91718</v>
      </c>
      <c r="J1023" s="1">
        <v>2464963.9311893801</v>
      </c>
      <c r="K1023" s="1">
        <v>2473055.4302880699</v>
      </c>
      <c r="L1023" s="1">
        <v>2453934.1791363601</v>
      </c>
      <c r="M1023" s="1">
        <v>2483872.5705677299</v>
      </c>
      <c r="N1023" s="1">
        <v>131733.53624071699</v>
      </c>
      <c r="O1023" s="1">
        <v>131106.22580664299</v>
      </c>
      <c r="P1023" s="1">
        <v>-8091.4990986906896</v>
      </c>
      <c r="Q1023" s="1">
        <v>0.99672813678189698</v>
      </c>
      <c r="R1023" s="1">
        <v>-1.4232818046353199E-3</v>
      </c>
      <c r="S1023" s="1">
        <f t="shared" si="15"/>
        <v>3.7545424051496384E-2</v>
      </c>
    </row>
    <row r="1024" spans="1:19" x14ac:dyDescent="0.2">
      <c r="A1024" s="1">
        <v>805</v>
      </c>
      <c r="B1024" s="1">
        <v>805</v>
      </c>
      <c r="C1024" s="1" t="s">
        <v>1627</v>
      </c>
      <c r="D1024" s="1" t="s">
        <v>19</v>
      </c>
      <c r="E1024" s="1" t="s">
        <v>19</v>
      </c>
      <c r="F1024" s="1" t="s">
        <v>1628</v>
      </c>
      <c r="G1024" s="1" t="b">
        <v>1</v>
      </c>
      <c r="H1024" s="1">
        <v>-0.105288285097493</v>
      </c>
      <c r="I1024" s="1">
        <v>0.91822999999999999</v>
      </c>
      <c r="J1024" s="1">
        <v>793093.45652804803</v>
      </c>
      <c r="K1024" s="1">
        <v>795896.14780220902</v>
      </c>
      <c r="L1024" s="1">
        <v>784223.46358231397</v>
      </c>
      <c r="M1024" s="1">
        <v>810357.78682805505</v>
      </c>
      <c r="N1024" s="1">
        <v>55106.229407398001</v>
      </c>
      <c r="O1024" s="1">
        <v>34853.958809927499</v>
      </c>
      <c r="P1024" s="1">
        <v>-2802.6912741607498</v>
      </c>
      <c r="Q1024" s="1">
        <v>0.99647857163035602</v>
      </c>
      <c r="R1024" s="1">
        <v>-1.5320359727787401E-3</v>
      </c>
      <c r="S1024" s="1">
        <f t="shared" si="15"/>
        <v>3.7048522263072897E-2</v>
      </c>
    </row>
    <row r="1025" spans="1:19" x14ac:dyDescent="0.2">
      <c r="A1025" s="1">
        <v>333</v>
      </c>
      <c r="B1025" s="1">
        <v>333</v>
      </c>
      <c r="C1025" s="1" t="s">
        <v>683</v>
      </c>
      <c r="D1025" s="1" t="s">
        <v>19</v>
      </c>
      <c r="E1025" s="1" t="s">
        <v>19</v>
      </c>
      <c r="F1025" s="1" t="s">
        <v>684</v>
      </c>
      <c r="G1025" s="1" t="b">
        <v>1</v>
      </c>
      <c r="H1025" s="1">
        <v>-0.17267579643834899</v>
      </c>
      <c r="I1025" s="1">
        <v>0.86634999999999995</v>
      </c>
      <c r="J1025" s="1">
        <v>1134868.5284865201</v>
      </c>
      <c r="K1025" s="1">
        <v>1139315.6250866</v>
      </c>
      <c r="L1025" s="1">
        <v>1132951.7862714101</v>
      </c>
      <c r="M1025" s="1">
        <v>1147793.73132415</v>
      </c>
      <c r="N1025" s="1">
        <v>59300.638731108003</v>
      </c>
      <c r="O1025" s="1">
        <v>21518.660488123402</v>
      </c>
      <c r="P1025" s="1">
        <v>-4447.0966000854996</v>
      </c>
      <c r="Q1025" s="1">
        <v>0.99609669480329699</v>
      </c>
      <c r="R1025" s="1">
        <v>-1.6985009526296101E-3</v>
      </c>
      <c r="S1025" s="1">
        <f t="shared" si="15"/>
        <v>6.2306620268583648E-2</v>
      </c>
    </row>
    <row r="1026" spans="1:19" x14ac:dyDescent="0.2">
      <c r="A1026" s="1">
        <v>635</v>
      </c>
      <c r="B1026" s="1">
        <v>635</v>
      </c>
      <c r="C1026" s="1" t="s">
        <v>1287</v>
      </c>
      <c r="D1026" s="1" t="s">
        <v>19</v>
      </c>
      <c r="E1026" s="1" t="s">
        <v>19</v>
      </c>
      <c r="F1026" s="1" t="s">
        <v>1288</v>
      </c>
      <c r="G1026" s="1" t="b">
        <v>1</v>
      </c>
      <c r="H1026" s="1">
        <v>-3.2888307325643198E-2</v>
      </c>
      <c r="I1026" s="1">
        <v>0.97441</v>
      </c>
      <c r="J1026" s="1">
        <v>307168.52406798198</v>
      </c>
      <c r="K1026" s="1">
        <v>308516.92546004901</v>
      </c>
      <c r="L1026" s="1">
        <v>307346.75383212999</v>
      </c>
      <c r="M1026" s="1">
        <v>323154.97131252103</v>
      </c>
      <c r="N1026" s="1">
        <v>24858.412008043601</v>
      </c>
      <c r="O1026" s="1">
        <v>97302.476863857897</v>
      </c>
      <c r="P1026" s="1">
        <v>-1348.4013920662701</v>
      </c>
      <c r="Q1026" s="1">
        <v>0.99562940869433503</v>
      </c>
      <c r="R1026" s="1">
        <v>-1.9022837739316901E-3</v>
      </c>
      <c r="S1026" s="1">
        <f t="shared" ref="S1026:S1089" si="16">-LOG(I1026)</f>
        <v>1.1258267688894898E-2</v>
      </c>
    </row>
    <row r="1027" spans="1:19" x14ac:dyDescent="0.2">
      <c r="A1027" s="1">
        <v>928</v>
      </c>
      <c r="B1027" s="1">
        <v>928</v>
      </c>
      <c r="C1027" s="1" t="s">
        <v>1873</v>
      </c>
      <c r="D1027" s="1" t="s">
        <v>19</v>
      </c>
      <c r="E1027" s="1" t="s">
        <v>19</v>
      </c>
      <c r="F1027" s="1" t="s">
        <v>1874</v>
      </c>
      <c r="G1027" s="1" t="b">
        <v>1</v>
      </c>
      <c r="H1027" s="1">
        <v>-2.9031925544736902E-2</v>
      </c>
      <c r="I1027" s="1">
        <v>0.97741</v>
      </c>
      <c r="J1027" s="1">
        <v>301505.32644742797</v>
      </c>
      <c r="K1027" s="1">
        <v>302909.68267470697</v>
      </c>
      <c r="L1027" s="1">
        <v>309351.50765730499</v>
      </c>
      <c r="M1027" s="1">
        <v>332841.82975158002</v>
      </c>
      <c r="N1027" s="1">
        <v>46716.699019154003</v>
      </c>
      <c r="O1027" s="1">
        <v>108890.452720103</v>
      </c>
      <c r="P1027" s="1">
        <v>-1404.3562272786501</v>
      </c>
      <c r="Q1027" s="1">
        <v>0.99536377901532203</v>
      </c>
      <c r="R1027" s="1">
        <v>-2.0181671483415799E-3</v>
      </c>
      <c r="S1027" s="1">
        <f t="shared" si="16"/>
        <v>9.923221965712381E-3</v>
      </c>
    </row>
    <row r="1028" spans="1:19" x14ac:dyDescent="0.2">
      <c r="A1028" s="1">
        <v>580</v>
      </c>
      <c r="B1028" s="1">
        <v>580</v>
      </c>
      <c r="C1028" s="1" t="s">
        <v>1177</v>
      </c>
      <c r="D1028" s="1" t="s">
        <v>19</v>
      </c>
      <c r="E1028" s="1" t="s">
        <v>19</v>
      </c>
      <c r="F1028" s="1" t="s">
        <v>1178</v>
      </c>
      <c r="G1028" s="1" t="b">
        <v>1</v>
      </c>
      <c r="H1028" s="1">
        <v>-8.8743025638376605E-2</v>
      </c>
      <c r="I1028" s="1">
        <v>0.93103999999999998</v>
      </c>
      <c r="J1028" s="1">
        <v>517655.53276508301</v>
      </c>
      <c r="K1028" s="1">
        <v>520080.65540751198</v>
      </c>
      <c r="L1028" s="1">
        <v>529399.84101676801</v>
      </c>
      <c r="M1028" s="1">
        <v>504233.91727353702</v>
      </c>
      <c r="N1028" s="1">
        <v>56279.846532312797</v>
      </c>
      <c r="O1028" s="1">
        <v>36239.806532192197</v>
      </c>
      <c r="P1028" s="1">
        <v>-2425.12264242844</v>
      </c>
      <c r="Q1028" s="1">
        <v>0.99533702586855799</v>
      </c>
      <c r="R1028" s="1">
        <v>-2.0298401671952101E-3</v>
      </c>
      <c r="S1028" s="1">
        <f t="shared" si="16"/>
        <v>3.1031660150664431E-2</v>
      </c>
    </row>
    <row r="1029" spans="1:19" x14ac:dyDescent="0.2">
      <c r="A1029" s="1">
        <v>387</v>
      </c>
      <c r="B1029" s="1">
        <v>387</v>
      </c>
      <c r="C1029" s="1" t="s">
        <v>791</v>
      </c>
      <c r="D1029" s="1" t="s">
        <v>19</v>
      </c>
      <c r="E1029" s="1" t="s">
        <v>19</v>
      </c>
      <c r="F1029" s="1" t="s">
        <v>792</v>
      </c>
      <c r="G1029" s="1" t="b">
        <v>1</v>
      </c>
      <c r="H1029" s="1">
        <v>-4.03257671038426E-2</v>
      </c>
      <c r="I1029" s="1">
        <v>0.96862999999999999</v>
      </c>
      <c r="J1029" s="1">
        <v>780435.54726724001</v>
      </c>
      <c r="K1029" s="1">
        <v>784209.63677742204</v>
      </c>
      <c r="L1029" s="1">
        <v>782227.22684505803</v>
      </c>
      <c r="M1029" s="1">
        <v>777266.89597332198</v>
      </c>
      <c r="N1029" s="1">
        <v>50575.598285402099</v>
      </c>
      <c r="O1029" s="1">
        <v>223599.338968953</v>
      </c>
      <c r="P1029" s="1">
        <v>-3774.0895101821502</v>
      </c>
      <c r="Q1029" s="1">
        <v>0.99518739717903604</v>
      </c>
      <c r="R1029" s="1">
        <v>-2.0951324224058798E-3</v>
      </c>
      <c r="S1029" s="1">
        <f t="shared" si="16"/>
        <v>1.3842084295577695E-2</v>
      </c>
    </row>
    <row r="1030" spans="1:19" x14ac:dyDescent="0.2">
      <c r="A1030" s="1">
        <v>201</v>
      </c>
      <c r="B1030" s="1">
        <v>201</v>
      </c>
      <c r="C1030" s="1" t="s">
        <v>419</v>
      </c>
      <c r="D1030" s="1" t="s">
        <v>19</v>
      </c>
      <c r="E1030" s="1" t="s">
        <v>19</v>
      </c>
      <c r="F1030" s="1" t="s">
        <v>420</v>
      </c>
      <c r="G1030" s="1" t="b">
        <v>1</v>
      </c>
      <c r="H1030" s="1">
        <v>-0.21249745071979201</v>
      </c>
      <c r="I1030" s="1">
        <v>0.83599000000000001</v>
      </c>
      <c r="J1030" s="1">
        <v>5379040.6003545802</v>
      </c>
      <c r="K1030" s="1">
        <v>5406232.2314507198</v>
      </c>
      <c r="L1030" s="1">
        <v>5403267.8451890703</v>
      </c>
      <c r="M1030" s="1">
        <v>5420509.33499844</v>
      </c>
      <c r="N1030" s="1">
        <v>144826.65556605899</v>
      </c>
      <c r="O1030" s="1">
        <v>277976.822700608</v>
      </c>
      <c r="P1030" s="1">
        <v>-27191.631096139601</v>
      </c>
      <c r="Q1030" s="1">
        <v>0.99497031760160903</v>
      </c>
      <c r="R1030" s="1">
        <v>-2.1898751277543002E-3</v>
      </c>
      <c r="S1030" s="1">
        <f t="shared" si="16"/>
        <v>7.7798917502124504E-2</v>
      </c>
    </row>
    <row r="1031" spans="1:19" x14ac:dyDescent="0.2">
      <c r="A1031" s="1">
        <v>218</v>
      </c>
      <c r="B1031" s="1">
        <v>218</v>
      </c>
      <c r="C1031" s="1" t="s">
        <v>453</v>
      </c>
      <c r="D1031" s="1" t="s">
        <v>19</v>
      </c>
      <c r="E1031" s="1" t="s">
        <v>19</v>
      </c>
      <c r="F1031" s="1" t="s">
        <v>454</v>
      </c>
      <c r="G1031" s="1" t="b">
        <v>1</v>
      </c>
      <c r="H1031" s="1">
        <v>-0.13062866023935399</v>
      </c>
      <c r="I1031" s="1">
        <v>0.89866000000000001</v>
      </c>
      <c r="J1031" s="1">
        <v>459926.400952528</v>
      </c>
      <c r="K1031" s="1">
        <v>462284.04640061298</v>
      </c>
      <c r="L1031" s="1">
        <v>459945.42297447397</v>
      </c>
      <c r="M1031" s="1">
        <v>471321.94186234701</v>
      </c>
      <c r="N1031" s="1">
        <v>17209.624400832399</v>
      </c>
      <c r="O1031" s="1">
        <v>40722.341727782397</v>
      </c>
      <c r="P1031" s="1">
        <v>-2357.6454480846301</v>
      </c>
      <c r="Q1031" s="1">
        <v>0.99490000689740099</v>
      </c>
      <c r="R1031" s="1">
        <v>-2.22056612353744E-3</v>
      </c>
      <c r="S1031" s="1">
        <f t="shared" si="16"/>
        <v>4.6404588637484048E-2</v>
      </c>
    </row>
    <row r="1032" spans="1:19" x14ac:dyDescent="0.2">
      <c r="A1032" s="1">
        <v>1378</v>
      </c>
      <c r="B1032" s="1">
        <v>1378</v>
      </c>
      <c r="C1032" s="1" t="s">
        <v>2773</v>
      </c>
      <c r="D1032" s="1" t="s">
        <v>19</v>
      </c>
      <c r="E1032" s="1" t="s">
        <v>19</v>
      </c>
      <c r="F1032" s="1" t="s">
        <v>2774</v>
      </c>
      <c r="G1032" s="1" t="b">
        <v>1</v>
      </c>
      <c r="H1032" s="1">
        <v>-5.3162562626346901E-2</v>
      </c>
      <c r="I1032" s="1">
        <v>0.95865</v>
      </c>
      <c r="J1032" s="1">
        <v>128644.941389952</v>
      </c>
      <c r="K1032" s="1">
        <v>129308.248424668</v>
      </c>
      <c r="L1032" s="1">
        <v>127615.162856692</v>
      </c>
      <c r="M1032" s="1">
        <v>129336.398843302</v>
      </c>
      <c r="N1032" s="1">
        <v>19604.135057700001</v>
      </c>
      <c r="O1032" s="1">
        <v>23446.208649700598</v>
      </c>
      <c r="P1032" s="1">
        <v>-663.30703471614095</v>
      </c>
      <c r="Q1032" s="1">
        <v>0.99487034243524997</v>
      </c>
      <c r="R1032" s="1">
        <v>-2.2335154694014402E-3</v>
      </c>
      <c r="S1032" s="1">
        <f t="shared" si="16"/>
        <v>1.8339923395762982E-2</v>
      </c>
    </row>
    <row r="1033" spans="1:19" x14ac:dyDescent="0.2">
      <c r="A1033" s="1">
        <v>1168</v>
      </c>
      <c r="B1033" s="1">
        <v>1168</v>
      </c>
      <c r="C1033" s="1" t="s">
        <v>2353</v>
      </c>
      <c r="D1033" s="1" t="s">
        <v>19</v>
      </c>
      <c r="E1033" s="1" t="s">
        <v>19</v>
      </c>
      <c r="F1033" s="1" t="s">
        <v>2354</v>
      </c>
      <c r="G1033" s="1" t="b">
        <v>1</v>
      </c>
      <c r="H1033" s="1">
        <v>-1.5165007650653701E-2</v>
      </c>
      <c r="I1033" s="1">
        <v>0.98819999999999997</v>
      </c>
      <c r="J1033" s="1">
        <v>52172.2893779347</v>
      </c>
      <c r="K1033" s="1">
        <v>52445.762116192498</v>
      </c>
      <c r="L1033" s="1">
        <v>58823.6972791956</v>
      </c>
      <c r="M1033" s="1">
        <v>54829.723263637199</v>
      </c>
      <c r="N1033" s="1">
        <v>32667.837872406599</v>
      </c>
      <c r="O1033" s="1">
        <v>29731.7617653528</v>
      </c>
      <c r="P1033" s="1">
        <v>-273.47273825779098</v>
      </c>
      <c r="Q1033" s="1">
        <v>0.99478560846056696</v>
      </c>
      <c r="R1033" s="1">
        <v>-2.2705062844620401E-3</v>
      </c>
      <c r="S1033" s="1">
        <f t="shared" si="16"/>
        <v>5.1551504466020364E-3</v>
      </c>
    </row>
    <row r="1034" spans="1:19" x14ac:dyDescent="0.2">
      <c r="A1034" s="1">
        <v>58</v>
      </c>
      <c r="B1034" s="1">
        <v>58</v>
      </c>
      <c r="C1034" s="1" t="s">
        <v>133</v>
      </c>
      <c r="D1034" s="1" t="s">
        <v>19</v>
      </c>
      <c r="E1034" s="1" t="s">
        <v>19</v>
      </c>
      <c r="F1034" s="1" t="s">
        <v>134</v>
      </c>
      <c r="G1034" s="1" t="b">
        <v>1</v>
      </c>
      <c r="H1034" s="1">
        <v>-0.30236596724571302</v>
      </c>
      <c r="I1034" s="1">
        <v>0.76856999999999998</v>
      </c>
      <c r="J1034" s="1">
        <v>4346661.8551705601</v>
      </c>
      <c r="K1034" s="1">
        <v>4371271.1479160702</v>
      </c>
      <c r="L1034" s="1">
        <v>4336953.1018946497</v>
      </c>
      <c r="M1034" s="1">
        <v>4363587.3951119902</v>
      </c>
      <c r="N1034" s="1">
        <v>112138.36388915899</v>
      </c>
      <c r="O1034" s="1">
        <v>164833.543502093</v>
      </c>
      <c r="P1034" s="1">
        <v>-24609.292745513801</v>
      </c>
      <c r="Q1034" s="1">
        <v>0.99437022048901103</v>
      </c>
      <c r="R1034" s="1">
        <v>-2.45189047155529E-3</v>
      </c>
      <c r="S1034" s="1">
        <f t="shared" si="16"/>
        <v>0.11431657158743184</v>
      </c>
    </row>
    <row r="1035" spans="1:19" x14ac:dyDescent="0.2">
      <c r="A1035" s="1">
        <v>410</v>
      </c>
      <c r="B1035" s="1">
        <v>410</v>
      </c>
      <c r="C1035" s="1" t="s">
        <v>837</v>
      </c>
      <c r="D1035" s="1" t="s">
        <v>19</v>
      </c>
      <c r="E1035" s="1" t="s">
        <v>19</v>
      </c>
      <c r="F1035" s="1" t="s">
        <v>838</v>
      </c>
      <c r="G1035" s="1" t="b">
        <v>1</v>
      </c>
      <c r="H1035" s="1">
        <v>-0.30092256716089899</v>
      </c>
      <c r="I1035" s="1">
        <v>0.76963999999999999</v>
      </c>
      <c r="J1035" s="1">
        <v>1016741.31704322</v>
      </c>
      <c r="K1035" s="1">
        <v>1022611.89359498</v>
      </c>
      <c r="L1035" s="1">
        <v>1012688.0867296</v>
      </c>
      <c r="M1035" s="1">
        <v>1022640.18615938</v>
      </c>
      <c r="N1035" s="1">
        <v>35251.482646055003</v>
      </c>
      <c r="O1035" s="1">
        <v>32262.124747878199</v>
      </c>
      <c r="P1035" s="1">
        <v>-5870.5765517650898</v>
      </c>
      <c r="Q1035" s="1">
        <v>0.99425923305944797</v>
      </c>
      <c r="R1035" s="1">
        <v>-2.5003673038619801E-3</v>
      </c>
      <c r="S1035" s="1">
        <f t="shared" si="16"/>
        <v>0.1137123690785566</v>
      </c>
    </row>
    <row r="1036" spans="1:19" x14ac:dyDescent="0.2">
      <c r="A1036" s="1">
        <v>1825</v>
      </c>
      <c r="B1036" s="1">
        <v>1825</v>
      </c>
      <c r="C1036" s="1" t="s">
        <v>3667</v>
      </c>
      <c r="D1036" s="1" t="s">
        <v>19</v>
      </c>
      <c r="E1036" s="1" t="s">
        <v>19</v>
      </c>
      <c r="F1036" s="1" t="s">
        <v>3668</v>
      </c>
      <c r="G1036" s="1" t="b">
        <v>1</v>
      </c>
      <c r="H1036" s="1">
        <v>-0.235385401070699</v>
      </c>
      <c r="I1036" s="1">
        <v>0.81866000000000005</v>
      </c>
      <c r="J1036" s="1">
        <v>203062.05884522299</v>
      </c>
      <c r="K1036" s="1">
        <v>204280.13690014501</v>
      </c>
      <c r="L1036" s="1">
        <v>202449.39278183601</v>
      </c>
      <c r="M1036" s="1">
        <v>204525.69939882</v>
      </c>
      <c r="N1036" s="1">
        <v>6790.9418887943102</v>
      </c>
      <c r="O1036" s="1">
        <v>10703.080740932101</v>
      </c>
      <c r="P1036" s="1">
        <v>-1218.0780549225501</v>
      </c>
      <c r="Q1036" s="1">
        <v>0.99403721735550798</v>
      </c>
      <c r="R1036" s="1">
        <v>-2.5973550498266901E-3</v>
      </c>
      <c r="S1036" s="1">
        <f t="shared" si="16"/>
        <v>8.689642886494775E-2</v>
      </c>
    </row>
    <row r="1037" spans="1:19" x14ac:dyDescent="0.2">
      <c r="A1037" s="1">
        <v>612</v>
      </c>
      <c r="B1037" s="1">
        <v>612</v>
      </c>
      <c r="C1037" s="1" t="s">
        <v>1241</v>
      </c>
      <c r="D1037" s="1" t="s">
        <v>19</v>
      </c>
      <c r="E1037" s="1" t="s">
        <v>19</v>
      </c>
      <c r="F1037" s="1" t="s">
        <v>1242</v>
      </c>
      <c r="G1037" s="1" t="b">
        <v>1</v>
      </c>
      <c r="H1037" s="1">
        <v>-0.29385595960918098</v>
      </c>
      <c r="I1037" s="1">
        <v>0.77488000000000001</v>
      </c>
      <c r="J1037" s="1">
        <v>1028375.60072835</v>
      </c>
      <c r="K1037" s="1">
        <v>1034658.09479298</v>
      </c>
      <c r="L1037" s="1">
        <v>1033364.99709668</v>
      </c>
      <c r="M1037" s="1">
        <v>1024076.37352307</v>
      </c>
      <c r="N1037" s="1">
        <v>22542.572182441501</v>
      </c>
      <c r="O1037" s="1">
        <v>47268.711257363801</v>
      </c>
      <c r="P1037" s="1">
        <v>-6282.4940646360601</v>
      </c>
      <c r="Q1037" s="1">
        <v>0.99392795156559099</v>
      </c>
      <c r="R1037" s="1">
        <v>-2.6450958557638301E-3</v>
      </c>
      <c r="S1037" s="1">
        <f t="shared" si="16"/>
        <v>0.11076554829753585</v>
      </c>
    </row>
    <row r="1038" spans="1:19" x14ac:dyDescent="0.2">
      <c r="A1038" s="1">
        <v>38</v>
      </c>
      <c r="B1038" s="1">
        <v>38</v>
      </c>
      <c r="C1038" s="1" t="s">
        <v>93</v>
      </c>
      <c r="D1038" s="1" t="s">
        <v>19</v>
      </c>
      <c r="E1038" s="1" t="s">
        <v>19</v>
      </c>
      <c r="F1038" s="1" t="s">
        <v>94</v>
      </c>
      <c r="G1038" s="1" t="b">
        <v>1</v>
      </c>
      <c r="H1038" s="1">
        <v>-0.103871620053217</v>
      </c>
      <c r="I1038" s="1">
        <v>0.91932000000000003</v>
      </c>
      <c r="J1038" s="1">
        <v>587283.20787707099</v>
      </c>
      <c r="K1038" s="1">
        <v>591014.19586527196</v>
      </c>
      <c r="L1038" s="1">
        <v>590798.94283950096</v>
      </c>
      <c r="M1038" s="1">
        <v>608899.77472732204</v>
      </c>
      <c r="N1038" s="1">
        <v>75674.063907065603</v>
      </c>
      <c r="O1038" s="1">
        <v>44884.072558828797</v>
      </c>
      <c r="P1038" s="1">
        <v>-3730.9879882003902</v>
      </c>
      <c r="Q1038" s="1">
        <v>0.99368714319503304</v>
      </c>
      <c r="R1038" s="1">
        <v>-2.7503292556480402E-3</v>
      </c>
      <c r="S1038" s="1">
        <f t="shared" si="16"/>
        <v>3.6533291612699886E-2</v>
      </c>
    </row>
    <row r="1039" spans="1:19" x14ac:dyDescent="0.2">
      <c r="A1039" s="1">
        <v>840</v>
      </c>
      <c r="B1039" s="1">
        <v>840</v>
      </c>
      <c r="C1039" s="1" t="s">
        <v>1697</v>
      </c>
      <c r="D1039" s="1" t="s">
        <v>19</v>
      </c>
      <c r="E1039" s="1" t="s">
        <v>19</v>
      </c>
      <c r="F1039" s="1" t="s">
        <v>1698</v>
      </c>
      <c r="G1039" s="1" t="b">
        <v>1</v>
      </c>
      <c r="H1039" s="1">
        <v>-3.8331002610358898E-2</v>
      </c>
      <c r="I1039" s="1">
        <v>0.97018000000000004</v>
      </c>
      <c r="J1039" s="1">
        <v>215996.67984733</v>
      </c>
      <c r="K1039" s="1">
        <v>217375.61265370101</v>
      </c>
      <c r="L1039" s="1">
        <v>241321.67223538001</v>
      </c>
      <c r="M1039" s="1">
        <v>231864.66386402</v>
      </c>
      <c r="N1039" s="1">
        <v>48307.363579622703</v>
      </c>
      <c r="O1039" s="1">
        <v>73697.494358747193</v>
      </c>
      <c r="P1039" s="1">
        <v>-1378.93280637165</v>
      </c>
      <c r="Q1039" s="1">
        <v>0.993656451201964</v>
      </c>
      <c r="R1039" s="1">
        <v>-2.7637435069801201E-3</v>
      </c>
      <c r="S1039" s="1">
        <f t="shared" si="16"/>
        <v>1.3147682481719887E-2</v>
      </c>
    </row>
    <row r="1040" spans="1:19" x14ac:dyDescent="0.2">
      <c r="A1040" s="1">
        <v>356</v>
      </c>
      <c r="B1040" s="1">
        <v>356</v>
      </c>
      <c r="C1040" s="1" t="s">
        <v>729</v>
      </c>
      <c r="D1040" s="1" t="s">
        <v>19</v>
      </c>
      <c r="E1040" s="1" t="s">
        <v>19</v>
      </c>
      <c r="F1040" s="1" t="s">
        <v>730</v>
      </c>
      <c r="G1040" s="1" t="b">
        <v>1</v>
      </c>
      <c r="H1040" s="1">
        <v>-0.33071677406557098</v>
      </c>
      <c r="I1040" s="1">
        <v>0.74768000000000001</v>
      </c>
      <c r="J1040" s="1">
        <v>793515.85341681098</v>
      </c>
      <c r="K1040" s="1">
        <v>798712.430035764</v>
      </c>
      <c r="L1040" s="1">
        <v>800227.33448605402</v>
      </c>
      <c r="M1040" s="1">
        <v>792927.75219502498</v>
      </c>
      <c r="N1040" s="1">
        <v>17453.847618805699</v>
      </c>
      <c r="O1040" s="1">
        <v>34304.038700432102</v>
      </c>
      <c r="P1040" s="1">
        <v>-5196.5766189530304</v>
      </c>
      <c r="Q1040" s="1">
        <v>0.99349380775416196</v>
      </c>
      <c r="R1040" s="1">
        <v>-2.83483541534247E-3</v>
      </c>
      <c r="S1040" s="1">
        <f t="shared" si="16"/>
        <v>0.12628423631976191</v>
      </c>
    </row>
    <row r="1041" spans="1:19" x14ac:dyDescent="0.2">
      <c r="A1041" s="1">
        <v>1599</v>
      </c>
      <c r="B1041" s="1">
        <v>1599</v>
      </c>
      <c r="C1041" s="1" t="s">
        <v>3215</v>
      </c>
      <c r="D1041" s="1" t="s">
        <v>19</v>
      </c>
      <c r="E1041" s="1" t="s">
        <v>19</v>
      </c>
      <c r="F1041" s="1" t="s">
        <v>3216</v>
      </c>
      <c r="G1041" s="1" t="b">
        <v>1</v>
      </c>
      <c r="H1041" s="1">
        <v>-2.1492589871356799E-2</v>
      </c>
      <c r="I1041" s="1">
        <v>0.98328000000000004</v>
      </c>
      <c r="J1041" s="1">
        <v>7048.06057124583</v>
      </c>
      <c r="K1041" s="1">
        <v>7095.9900390415496</v>
      </c>
      <c r="L1041" s="1">
        <v>5579.4132944780604</v>
      </c>
      <c r="M1041" s="1">
        <v>6970.0093181091497</v>
      </c>
      <c r="N1041" s="1">
        <v>4807.1362211838696</v>
      </c>
      <c r="O1041" s="1">
        <v>2594.2391870786801</v>
      </c>
      <c r="P1041" s="1">
        <v>-47.929467795714999</v>
      </c>
      <c r="Q1041" s="1">
        <v>0.99324555593623898</v>
      </c>
      <c r="R1041" s="1">
        <v>-2.9433694255686601E-3</v>
      </c>
      <c r="S1041" s="1">
        <f t="shared" si="16"/>
        <v>7.3227943352516455E-3</v>
      </c>
    </row>
    <row r="1042" spans="1:19" x14ac:dyDescent="0.2">
      <c r="A1042" s="1">
        <v>288</v>
      </c>
      <c r="B1042" s="1">
        <v>288</v>
      </c>
      <c r="C1042" s="1" t="s">
        <v>593</v>
      </c>
      <c r="D1042" s="1" t="s">
        <v>19</v>
      </c>
      <c r="E1042" s="1" t="s">
        <v>19</v>
      </c>
      <c r="F1042" s="1" t="s">
        <v>594</v>
      </c>
      <c r="G1042" s="1" t="b">
        <v>1</v>
      </c>
      <c r="H1042" s="1">
        <v>-0.25925190045565799</v>
      </c>
      <c r="I1042" s="1">
        <v>0.80069999999999997</v>
      </c>
      <c r="J1042" s="1">
        <v>1063470.9397904801</v>
      </c>
      <c r="K1042" s="1">
        <v>1070867.9418532599</v>
      </c>
      <c r="L1042" s="1">
        <v>1063578.8459512901</v>
      </c>
      <c r="M1042" s="1">
        <v>1072332.33690856</v>
      </c>
      <c r="N1042" s="1">
        <v>45493.278127771198</v>
      </c>
      <c r="O1042" s="1">
        <v>53055.133912372403</v>
      </c>
      <c r="P1042" s="1">
        <v>-7397.0020627800805</v>
      </c>
      <c r="Q1042" s="1">
        <v>0.99309251703811496</v>
      </c>
      <c r="R1042" s="1">
        <v>-3.0102905101587699E-3</v>
      </c>
      <c r="S1042" s="1">
        <f t="shared" si="16"/>
        <v>9.6530171492829914E-2</v>
      </c>
    </row>
    <row r="1043" spans="1:19" x14ac:dyDescent="0.2">
      <c r="A1043" s="1">
        <v>1661</v>
      </c>
      <c r="B1043" s="1">
        <v>1661</v>
      </c>
      <c r="C1043" s="1" t="s">
        <v>3339</v>
      </c>
      <c r="D1043" s="1" t="s">
        <v>19</v>
      </c>
      <c r="E1043" s="1" t="s">
        <v>19</v>
      </c>
      <c r="F1043" s="1" t="s">
        <v>3340</v>
      </c>
      <c r="G1043" s="1" t="b">
        <v>1</v>
      </c>
      <c r="H1043" s="1">
        <v>-0.122327426201365</v>
      </c>
      <c r="I1043" s="1">
        <v>0.90505999999999998</v>
      </c>
      <c r="J1043" s="1">
        <v>235262.63625430301</v>
      </c>
      <c r="K1043" s="1">
        <v>236905.02849669699</v>
      </c>
      <c r="L1043" s="1">
        <v>230354.28568693699</v>
      </c>
      <c r="M1043" s="1">
        <v>239526.770341561</v>
      </c>
      <c r="N1043" s="1">
        <v>28734.658637513701</v>
      </c>
      <c r="O1043" s="1">
        <v>15996.754231753899</v>
      </c>
      <c r="P1043" s="1">
        <v>-1642.39224239378</v>
      </c>
      <c r="Q1043" s="1">
        <v>0.99306729682854</v>
      </c>
      <c r="R1043" s="1">
        <v>-3.02131983194332E-3</v>
      </c>
      <c r="S1043" s="1">
        <f t="shared" si="16"/>
        <v>4.3322628744893669E-2</v>
      </c>
    </row>
    <row r="1044" spans="1:19" x14ac:dyDescent="0.2">
      <c r="A1044" s="1">
        <v>7</v>
      </c>
      <c r="B1044" s="1">
        <v>7</v>
      </c>
      <c r="C1044" s="1" t="s">
        <v>31</v>
      </c>
      <c r="D1044" s="1" t="s">
        <v>19</v>
      </c>
      <c r="E1044" s="1" t="s">
        <v>19</v>
      </c>
      <c r="F1044" s="1" t="s">
        <v>32</v>
      </c>
      <c r="G1044" s="1" t="b">
        <v>1</v>
      </c>
      <c r="H1044" s="1">
        <v>-0.29064686881083801</v>
      </c>
      <c r="I1044" s="1">
        <v>0.77725999999999995</v>
      </c>
      <c r="J1044" s="1">
        <v>1297847.5740849299</v>
      </c>
      <c r="K1044" s="1">
        <v>1307090.6203568201</v>
      </c>
      <c r="L1044" s="1">
        <v>1289834.96021184</v>
      </c>
      <c r="M1044" s="1">
        <v>1282636.16253709</v>
      </c>
      <c r="N1044" s="1">
        <v>36351.306116702799</v>
      </c>
      <c r="O1044" s="1">
        <v>68895.916503146902</v>
      </c>
      <c r="P1044" s="1">
        <v>-9243.0462718843501</v>
      </c>
      <c r="Q1044" s="1">
        <v>0.99292853446583396</v>
      </c>
      <c r="R1044" s="1">
        <v>-3.0820085076873E-3</v>
      </c>
      <c r="S1044" s="1">
        <f t="shared" si="16"/>
        <v>0.1094336817429483</v>
      </c>
    </row>
    <row r="1045" spans="1:19" x14ac:dyDescent="0.2">
      <c r="A1045" s="1">
        <v>248</v>
      </c>
      <c r="B1045" s="1">
        <v>248</v>
      </c>
      <c r="C1045" s="1" t="s">
        <v>513</v>
      </c>
      <c r="D1045" s="1" t="s">
        <v>19</v>
      </c>
      <c r="E1045" s="1" t="s">
        <v>19</v>
      </c>
      <c r="F1045" s="1" t="s">
        <v>514</v>
      </c>
      <c r="G1045" s="1" t="b">
        <v>1</v>
      </c>
      <c r="H1045" s="1">
        <v>-0.25573476122632899</v>
      </c>
      <c r="I1045" s="1">
        <v>0.80334000000000005</v>
      </c>
      <c r="J1045" s="1">
        <v>870856.282298901</v>
      </c>
      <c r="K1045" s="1">
        <v>877172.12427519599</v>
      </c>
      <c r="L1045" s="1">
        <v>882668.18677143904</v>
      </c>
      <c r="M1045" s="1">
        <v>876096.68410673598</v>
      </c>
      <c r="N1045" s="1">
        <v>58277.587366970198</v>
      </c>
      <c r="O1045" s="1">
        <v>16227.383648860499</v>
      </c>
      <c r="P1045" s="1">
        <v>-6315.8419762948797</v>
      </c>
      <c r="Q1045" s="1">
        <v>0.99279976893758004</v>
      </c>
      <c r="R1045" s="1">
        <v>-3.13833258622576E-3</v>
      </c>
      <c r="S1045" s="1">
        <f t="shared" si="16"/>
        <v>9.5100608056164465E-2</v>
      </c>
    </row>
    <row r="1046" spans="1:19" x14ac:dyDescent="0.2">
      <c r="A1046" s="1">
        <v>199</v>
      </c>
      <c r="B1046" s="1">
        <v>199</v>
      </c>
      <c r="C1046" s="1" t="s">
        <v>415</v>
      </c>
      <c r="D1046" s="1" t="s">
        <v>19</v>
      </c>
      <c r="E1046" s="1" t="s">
        <v>19</v>
      </c>
      <c r="F1046" s="1" t="s">
        <v>416</v>
      </c>
      <c r="G1046" s="1" t="b">
        <v>1</v>
      </c>
      <c r="H1046" s="1">
        <v>-0.22948965507770699</v>
      </c>
      <c r="I1046" s="1">
        <v>0.82311000000000001</v>
      </c>
      <c r="J1046" s="1">
        <v>974418.06783943705</v>
      </c>
      <c r="K1046" s="1">
        <v>981616.99274530599</v>
      </c>
      <c r="L1046" s="1">
        <v>969335.23085769697</v>
      </c>
      <c r="M1046" s="1">
        <v>993277.63530968898</v>
      </c>
      <c r="N1046" s="1">
        <v>39795.653965880098</v>
      </c>
      <c r="O1046" s="1">
        <v>65730.477951970897</v>
      </c>
      <c r="P1046" s="1">
        <v>-7198.9249058688301</v>
      </c>
      <c r="Q1046" s="1">
        <v>0.99266625887787896</v>
      </c>
      <c r="R1046" s="1">
        <v>-3.19673971229277E-3</v>
      </c>
      <c r="S1046" s="1">
        <f t="shared" si="16"/>
        <v>8.4542122016493165E-2</v>
      </c>
    </row>
    <row r="1047" spans="1:19" x14ac:dyDescent="0.2">
      <c r="A1047" s="1">
        <v>1149</v>
      </c>
      <c r="B1047" s="1">
        <v>1149</v>
      </c>
      <c r="C1047" s="1" t="s">
        <v>2315</v>
      </c>
      <c r="D1047" s="1" t="s">
        <v>19</v>
      </c>
      <c r="E1047" s="1" t="s">
        <v>19</v>
      </c>
      <c r="F1047" s="1" t="s">
        <v>2316</v>
      </c>
      <c r="G1047" s="1" t="b">
        <v>1</v>
      </c>
      <c r="H1047" s="1">
        <v>-6.0636943613400697E-2</v>
      </c>
      <c r="I1047" s="1">
        <v>0.95284000000000002</v>
      </c>
      <c r="J1047" s="1">
        <v>460064.00427719799</v>
      </c>
      <c r="K1047" s="1">
        <v>463553.94421571499</v>
      </c>
      <c r="L1047" s="1">
        <v>434911.30942221201</v>
      </c>
      <c r="M1047" s="1">
        <v>419970.170160165</v>
      </c>
      <c r="N1047" s="1">
        <v>84848.510695521894</v>
      </c>
      <c r="O1047" s="1">
        <v>112587.6457347</v>
      </c>
      <c r="P1047" s="1">
        <v>-3489.9399385176398</v>
      </c>
      <c r="Q1047" s="1">
        <v>0.99247134021387295</v>
      </c>
      <c r="R1047" s="1">
        <v>-3.2820255892101399E-3</v>
      </c>
      <c r="S1047" s="1">
        <f t="shared" si="16"/>
        <v>2.0980019561971371E-2</v>
      </c>
    </row>
    <row r="1048" spans="1:19" x14ac:dyDescent="0.2">
      <c r="A1048" s="1">
        <v>537</v>
      </c>
      <c r="B1048" s="1">
        <v>537</v>
      </c>
      <c r="C1048" s="1" t="s">
        <v>1091</v>
      </c>
      <c r="D1048" s="1" t="s">
        <v>19</v>
      </c>
      <c r="E1048" s="1" t="s">
        <v>19</v>
      </c>
      <c r="F1048" s="1" t="s">
        <v>1092</v>
      </c>
      <c r="G1048" s="1" t="b">
        <v>1</v>
      </c>
      <c r="H1048" s="1">
        <v>-0.134604390667239</v>
      </c>
      <c r="I1048" s="1">
        <v>0.89559999999999995</v>
      </c>
      <c r="J1048" s="1">
        <v>371737.35675975197</v>
      </c>
      <c r="K1048" s="1">
        <v>374564.24541427603</v>
      </c>
      <c r="L1048" s="1">
        <v>373217.757351537</v>
      </c>
      <c r="M1048" s="1">
        <v>383373.60655073402</v>
      </c>
      <c r="N1048" s="1">
        <v>34978.292735022202</v>
      </c>
      <c r="O1048" s="1">
        <v>37721.1722447703</v>
      </c>
      <c r="P1048" s="1">
        <v>-2826.88865452458</v>
      </c>
      <c r="Q1048" s="1">
        <v>0.99245286038607905</v>
      </c>
      <c r="R1048" s="1">
        <v>-3.2901122327556498E-3</v>
      </c>
      <c r="S1048" s="1">
        <f t="shared" si="16"/>
        <v>4.7885915093007367E-2</v>
      </c>
    </row>
    <row r="1049" spans="1:19" x14ac:dyDescent="0.2">
      <c r="A1049" s="1">
        <v>1143</v>
      </c>
      <c r="B1049" s="1">
        <v>1143</v>
      </c>
      <c r="C1049" s="1" t="s">
        <v>2303</v>
      </c>
      <c r="D1049" s="1" t="s">
        <v>19</v>
      </c>
      <c r="E1049" s="1" t="s">
        <v>19</v>
      </c>
      <c r="F1049" s="1" t="s">
        <v>2304</v>
      </c>
      <c r="G1049" s="1" t="b">
        <v>1</v>
      </c>
      <c r="H1049" s="1">
        <v>-4.06692920042344E-2</v>
      </c>
      <c r="I1049" s="1">
        <v>0.96836</v>
      </c>
      <c r="J1049" s="1">
        <v>56991.491998625803</v>
      </c>
      <c r="K1049" s="1">
        <v>57433.092025577098</v>
      </c>
      <c r="L1049" s="1">
        <v>55935.549769232399</v>
      </c>
      <c r="M1049" s="1">
        <v>64943.286144518701</v>
      </c>
      <c r="N1049" s="1">
        <v>7697.7921868016201</v>
      </c>
      <c r="O1049" s="1">
        <v>25459.029101457902</v>
      </c>
      <c r="P1049" s="1">
        <v>-441.60002695130203</v>
      </c>
      <c r="Q1049" s="1">
        <v>0.99231105254171903</v>
      </c>
      <c r="R1049" s="1">
        <v>-3.3521713663381401E-3</v>
      </c>
      <c r="S1049" s="1">
        <f t="shared" si="16"/>
        <v>1.3963158241104855E-2</v>
      </c>
    </row>
    <row r="1050" spans="1:19" x14ac:dyDescent="0.2">
      <c r="A1050" s="1">
        <v>1737</v>
      </c>
      <c r="B1050" s="1">
        <v>1737</v>
      </c>
      <c r="C1050" s="1" t="s">
        <v>3491</v>
      </c>
      <c r="D1050" s="1" t="s">
        <v>19</v>
      </c>
      <c r="E1050" s="1" t="s">
        <v>19</v>
      </c>
      <c r="F1050" s="1" t="s">
        <v>3492</v>
      </c>
      <c r="G1050" s="1" t="b">
        <v>1</v>
      </c>
      <c r="H1050" s="1">
        <v>-2.97815106731509E-2</v>
      </c>
      <c r="I1050" s="1">
        <v>0.97682999999999998</v>
      </c>
      <c r="J1050" s="1">
        <v>19733.927173063999</v>
      </c>
      <c r="K1050" s="1">
        <v>19887.869731533501</v>
      </c>
      <c r="L1050" s="1">
        <v>22276.414949055899</v>
      </c>
      <c r="M1050" s="1">
        <v>23418.916795146299</v>
      </c>
      <c r="N1050" s="1">
        <v>8565.5366802971002</v>
      </c>
      <c r="O1050" s="1">
        <v>9324.5357380806199</v>
      </c>
      <c r="P1050" s="1">
        <v>-153.94255846947601</v>
      </c>
      <c r="Q1050" s="1">
        <v>0.99225947471762699</v>
      </c>
      <c r="R1050" s="1">
        <v>-3.3747454841020802E-3</v>
      </c>
      <c r="S1050" s="1">
        <f t="shared" si="16"/>
        <v>1.0181010985382228E-2</v>
      </c>
    </row>
    <row r="1051" spans="1:19" x14ac:dyDescent="0.2">
      <c r="A1051" s="1">
        <v>190</v>
      </c>
      <c r="B1051" s="1">
        <v>190</v>
      </c>
      <c r="C1051" s="1" t="s">
        <v>397</v>
      </c>
      <c r="D1051" s="1" t="s">
        <v>19</v>
      </c>
      <c r="E1051" s="1" t="s">
        <v>19</v>
      </c>
      <c r="F1051" s="1" t="s">
        <v>398</v>
      </c>
      <c r="G1051" s="1" t="b">
        <v>1</v>
      </c>
      <c r="H1051" s="1">
        <v>-0.64373478380562099</v>
      </c>
      <c r="I1051" s="1">
        <v>0.53422999999999998</v>
      </c>
      <c r="J1051" s="1">
        <v>861231.81678605697</v>
      </c>
      <c r="K1051" s="1">
        <v>867966.27592526295</v>
      </c>
      <c r="L1051" s="1">
        <v>863732.93693129695</v>
      </c>
      <c r="M1051" s="1">
        <v>870076.20093461499</v>
      </c>
      <c r="N1051" s="1">
        <v>20662.3957953551</v>
      </c>
      <c r="O1051" s="1">
        <v>15156.8035917133</v>
      </c>
      <c r="P1051" s="1">
        <v>-6734.4591392053999</v>
      </c>
      <c r="Q1051" s="1">
        <v>0.99224110506825103</v>
      </c>
      <c r="R1051" s="1">
        <v>-3.3827856302626499E-3</v>
      </c>
      <c r="S1051" s="1">
        <f t="shared" si="16"/>
        <v>0.27227172756767981</v>
      </c>
    </row>
    <row r="1052" spans="1:19" x14ac:dyDescent="0.2">
      <c r="A1052" s="1">
        <v>293</v>
      </c>
      <c r="B1052" s="1">
        <v>293</v>
      </c>
      <c r="C1052" s="1" t="s">
        <v>603</v>
      </c>
      <c r="D1052" s="1" t="s">
        <v>19</v>
      </c>
      <c r="E1052" s="1" t="s">
        <v>19</v>
      </c>
      <c r="F1052" s="1" t="s">
        <v>604</v>
      </c>
      <c r="G1052" s="1" t="b">
        <v>1</v>
      </c>
      <c r="H1052" s="1">
        <v>-0.25699479026951999</v>
      </c>
      <c r="I1052" s="1">
        <v>0.80239000000000005</v>
      </c>
      <c r="J1052" s="1">
        <v>1060430.0032760999</v>
      </c>
      <c r="K1052" s="1">
        <v>1068770.4409350301</v>
      </c>
      <c r="L1052" s="1">
        <v>1070986.11080243</v>
      </c>
      <c r="M1052" s="1">
        <v>1071493.63531493</v>
      </c>
      <c r="N1052" s="1">
        <v>56206.781441722</v>
      </c>
      <c r="O1052" s="1">
        <v>56216.211387430303</v>
      </c>
      <c r="P1052" s="1">
        <v>-8340.4376589250805</v>
      </c>
      <c r="Q1052" s="1">
        <v>0.99219623097769405</v>
      </c>
      <c r="R1052" s="1">
        <v>-3.4024270364776499E-3</v>
      </c>
      <c r="S1052" s="1">
        <f t="shared" si="16"/>
        <v>9.5614492465057863E-2</v>
      </c>
    </row>
    <row r="1053" spans="1:19" x14ac:dyDescent="0.2">
      <c r="A1053" s="1">
        <v>1236</v>
      </c>
      <c r="B1053" s="1">
        <v>1236</v>
      </c>
      <c r="C1053" s="1" t="s">
        <v>2489</v>
      </c>
      <c r="D1053" s="1" t="s">
        <v>19</v>
      </c>
      <c r="E1053" s="1" t="s">
        <v>19</v>
      </c>
      <c r="F1053" s="1" t="s">
        <v>2490</v>
      </c>
      <c r="G1053" s="1" t="b">
        <v>1</v>
      </c>
      <c r="H1053" s="1">
        <v>-3.1463476358846998E-2</v>
      </c>
      <c r="I1053" s="1">
        <v>0.97552000000000005</v>
      </c>
      <c r="J1053" s="1">
        <v>40822.127922895197</v>
      </c>
      <c r="K1053" s="1">
        <v>41156.419854467102</v>
      </c>
      <c r="L1053" s="1">
        <v>39076.706737400098</v>
      </c>
      <c r="M1053" s="1">
        <v>43810.664898732699</v>
      </c>
      <c r="N1053" s="1">
        <v>17528.293020585301</v>
      </c>
      <c r="O1053" s="1">
        <v>19237.262864874301</v>
      </c>
      <c r="P1053" s="1">
        <v>-334.29193157191901</v>
      </c>
      <c r="Q1053" s="1">
        <v>0.99187752645264105</v>
      </c>
      <c r="R1053" s="1">
        <v>-3.54194969006889E-3</v>
      </c>
      <c r="S1053" s="1">
        <f t="shared" si="16"/>
        <v>1.0763822322155161E-2</v>
      </c>
    </row>
    <row r="1054" spans="1:19" x14ac:dyDescent="0.2">
      <c r="A1054" s="1">
        <v>1317</v>
      </c>
      <c r="B1054" s="1">
        <v>1317</v>
      </c>
      <c r="C1054" s="1" t="s">
        <v>2651</v>
      </c>
      <c r="D1054" s="1" t="s">
        <v>19</v>
      </c>
      <c r="E1054" s="1" t="s">
        <v>19</v>
      </c>
      <c r="F1054" s="1" t="s">
        <v>2652</v>
      </c>
      <c r="G1054" s="1" t="b">
        <v>1</v>
      </c>
      <c r="H1054" s="1">
        <v>-0.35118957650969401</v>
      </c>
      <c r="I1054" s="1">
        <v>0.73272999999999999</v>
      </c>
      <c r="J1054" s="1">
        <v>1204880.31541254</v>
      </c>
      <c r="K1054" s="1">
        <v>1215139.71249491</v>
      </c>
      <c r="L1054" s="1">
        <v>1212933.9964910401</v>
      </c>
      <c r="M1054" s="1">
        <v>1220222.9197211899</v>
      </c>
      <c r="N1054" s="1">
        <v>38504.797695810703</v>
      </c>
      <c r="O1054" s="1">
        <v>60314.779113242999</v>
      </c>
      <c r="P1054" s="1">
        <v>-10259.397082367201</v>
      </c>
      <c r="Q1054" s="1">
        <v>0.99155702263955903</v>
      </c>
      <c r="R1054" s="1">
        <v>-3.6823052553438301E-3</v>
      </c>
      <c r="S1054" s="1">
        <f t="shared" si="16"/>
        <v>0.13505602687544085</v>
      </c>
    </row>
    <row r="1055" spans="1:19" x14ac:dyDescent="0.2">
      <c r="A1055" s="1">
        <v>927</v>
      </c>
      <c r="B1055" s="1">
        <v>927</v>
      </c>
      <c r="C1055" s="1" t="s">
        <v>1871</v>
      </c>
      <c r="D1055" s="1" t="s">
        <v>19</v>
      </c>
      <c r="E1055" s="1" t="s">
        <v>19</v>
      </c>
      <c r="F1055" s="1" t="s">
        <v>1872</v>
      </c>
      <c r="G1055" s="1" t="b">
        <v>1</v>
      </c>
      <c r="H1055" s="1">
        <v>-0.151047824960196</v>
      </c>
      <c r="I1055" s="1">
        <v>0.88293999999999995</v>
      </c>
      <c r="J1055" s="1">
        <v>295963.91419703001</v>
      </c>
      <c r="K1055" s="1">
        <v>298542.93200145999</v>
      </c>
      <c r="L1055" s="1">
        <v>290766.69591487001</v>
      </c>
      <c r="M1055" s="1">
        <v>311636.69139884203</v>
      </c>
      <c r="N1055" s="1">
        <v>21483.062526443398</v>
      </c>
      <c r="O1055" s="1">
        <v>35883.754425461899</v>
      </c>
      <c r="P1055" s="1">
        <v>-2579.01780442981</v>
      </c>
      <c r="Q1055" s="1">
        <v>0.99136131682254303</v>
      </c>
      <c r="R1055" s="1">
        <v>-3.7680313843438101E-3</v>
      </c>
      <c r="S1055" s="1">
        <f t="shared" si="16"/>
        <v>5.4068807808915945E-2</v>
      </c>
    </row>
    <row r="1056" spans="1:19" x14ac:dyDescent="0.2">
      <c r="A1056" s="1">
        <v>408</v>
      </c>
      <c r="B1056" s="1">
        <v>408</v>
      </c>
      <c r="C1056" s="1" t="s">
        <v>833</v>
      </c>
      <c r="D1056" s="1" t="s">
        <v>19</v>
      </c>
      <c r="E1056" s="1" t="s">
        <v>19</v>
      </c>
      <c r="F1056" s="1" t="s">
        <v>834</v>
      </c>
      <c r="G1056" s="1" t="b">
        <v>1</v>
      </c>
      <c r="H1056" s="1">
        <v>-0.227959902256651</v>
      </c>
      <c r="I1056" s="1">
        <v>0.82426999999999995</v>
      </c>
      <c r="J1056" s="1">
        <v>2074999.5238453201</v>
      </c>
      <c r="K1056" s="1">
        <v>2094504.0945723101</v>
      </c>
      <c r="L1056" s="1">
        <v>2110206.3908931902</v>
      </c>
      <c r="M1056" s="1">
        <v>2073711.0768331999</v>
      </c>
      <c r="N1056" s="1">
        <v>173651.07532742099</v>
      </c>
      <c r="O1056" s="1">
        <v>117344.93437750801</v>
      </c>
      <c r="P1056" s="1">
        <v>-19504.570726993501</v>
      </c>
      <c r="Q1056" s="1">
        <v>0.99068773807721999</v>
      </c>
      <c r="R1056" s="1">
        <v>-4.0632123161774896E-3</v>
      </c>
      <c r="S1056" s="1">
        <f t="shared" si="16"/>
        <v>8.3930506381642345E-2</v>
      </c>
    </row>
    <row r="1057" spans="1:19" x14ac:dyDescent="0.2">
      <c r="A1057" s="1">
        <v>754</v>
      </c>
      <c r="B1057" s="1">
        <v>754</v>
      </c>
      <c r="C1057" s="1" t="s">
        <v>1525</v>
      </c>
      <c r="D1057" s="1" t="s">
        <v>19</v>
      </c>
      <c r="E1057" s="1" t="s">
        <v>19</v>
      </c>
      <c r="F1057" s="1" t="s">
        <v>1526</v>
      </c>
      <c r="G1057" s="1" t="b">
        <v>1</v>
      </c>
      <c r="H1057" s="1">
        <v>-0.14518965713349199</v>
      </c>
      <c r="I1057" s="1">
        <v>0.88744999999999996</v>
      </c>
      <c r="J1057" s="1">
        <v>297938.71670074901</v>
      </c>
      <c r="K1057" s="1">
        <v>300744.66474671097</v>
      </c>
      <c r="L1057" s="1">
        <v>286264.15656178299</v>
      </c>
      <c r="M1057" s="1">
        <v>292867.59810925199</v>
      </c>
      <c r="N1057" s="1">
        <v>32887.387177318902</v>
      </c>
      <c r="O1057" s="1">
        <v>34050.047839733197</v>
      </c>
      <c r="P1057" s="1">
        <v>-2805.94804596226</v>
      </c>
      <c r="Q1057" s="1">
        <v>0.99066999892308805</v>
      </c>
      <c r="R1057" s="1">
        <v>-4.0709888187334797E-3</v>
      </c>
      <c r="S1057" s="1">
        <f t="shared" si="16"/>
        <v>5.1856106256868886E-2</v>
      </c>
    </row>
    <row r="1058" spans="1:19" x14ac:dyDescent="0.2">
      <c r="A1058" s="1">
        <v>959</v>
      </c>
      <c r="B1058" s="1">
        <v>959</v>
      </c>
      <c r="C1058" s="1" t="s">
        <v>1935</v>
      </c>
      <c r="D1058" s="1" t="s">
        <v>19</v>
      </c>
      <c r="E1058" s="1" t="s">
        <v>19</v>
      </c>
      <c r="F1058" s="1" t="s">
        <v>1936</v>
      </c>
      <c r="G1058" s="1" t="b">
        <v>1</v>
      </c>
      <c r="H1058" s="1">
        <v>-6.5475251873161097E-2</v>
      </c>
      <c r="I1058" s="1">
        <v>0.94908999999999999</v>
      </c>
      <c r="J1058" s="1">
        <v>221654.20295691199</v>
      </c>
      <c r="K1058" s="1">
        <v>223747.23277854701</v>
      </c>
      <c r="L1058" s="1">
        <v>217365.23244228601</v>
      </c>
      <c r="M1058" s="1">
        <v>228597.44101165899</v>
      </c>
      <c r="N1058" s="1">
        <v>18451.594776826001</v>
      </c>
      <c r="O1058" s="1">
        <v>76097.111207115406</v>
      </c>
      <c r="P1058" s="1">
        <v>-2093.0298216351398</v>
      </c>
      <c r="Q1058" s="1">
        <v>0.99064556108407098</v>
      </c>
      <c r="R1058" s="1">
        <v>-4.0817021234182699E-3</v>
      </c>
      <c r="S1058" s="1">
        <f t="shared" si="16"/>
        <v>2.2692602483063973E-2</v>
      </c>
    </row>
    <row r="1059" spans="1:19" x14ac:dyDescent="0.2">
      <c r="A1059" s="1">
        <v>5</v>
      </c>
      <c r="B1059" s="1">
        <v>5</v>
      </c>
      <c r="C1059" s="1" t="s">
        <v>27</v>
      </c>
      <c r="D1059" s="1" t="s">
        <v>19</v>
      </c>
      <c r="E1059" s="1" t="s">
        <v>19</v>
      </c>
      <c r="F1059" s="1" t="s">
        <v>28</v>
      </c>
      <c r="G1059" s="1" t="b">
        <v>1</v>
      </c>
      <c r="H1059" s="1">
        <v>-0.26875343246477401</v>
      </c>
      <c r="I1059" s="1">
        <v>0.79357999999999995</v>
      </c>
      <c r="J1059" s="1">
        <v>440828.41281141603</v>
      </c>
      <c r="K1059" s="1">
        <v>445077.11148919899</v>
      </c>
      <c r="L1059" s="1">
        <v>444612.80461892299</v>
      </c>
      <c r="M1059" s="1">
        <v>443011.37760237599</v>
      </c>
      <c r="N1059" s="1">
        <v>23937.660115677001</v>
      </c>
      <c r="O1059" s="1">
        <v>30438.760419448899</v>
      </c>
      <c r="P1059" s="1">
        <v>-4248.6986777823204</v>
      </c>
      <c r="Q1059" s="1">
        <v>0.99045401669035205</v>
      </c>
      <c r="R1059" s="1">
        <v>-4.1656824285216101E-3</v>
      </c>
      <c r="S1059" s="1">
        <f t="shared" si="16"/>
        <v>0.10040928591321387</v>
      </c>
    </row>
    <row r="1060" spans="1:19" x14ac:dyDescent="0.2">
      <c r="A1060" s="1">
        <v>1267</v>
      </c>
      <c r="B1060" s="1">
        <v>1267</v>
      </c>
      <c r="C1060" s="1" t="s">
        <v>2551</v>
      </c>
      <c r="D1060" s="1" t="s">
        <v>19</v>
      </c>
      <c r="E1060" s="1" t="s">
        <v>19</v>
      </c>
      <c r="F1060" s="1" t="s">
        <v>2552</v>
      </c>
      <c r="G1060" s="1" t="b">
        <v>1</v>
      </c>
      <c r="H1060" s="1">
        <v>-0.11225146693162</v>
      </c>
      <c r="I1060" s="1">
        <v>0.91285000000000005</v>
      </c>
      <c r="J1060" s="1">
        <v>80349.234504761698</v>
      </c>
      <c r="K1060" s="1">
        <v>81140.247063128394</v>
      </c>
      <c r="L1060" s="1">
        <v>81592.437629515305</v>
      </c>
      <c r="M1060" s="1">
        <v>82479.826191561093</v>
      </c>
      <c r="N1060" s="1">
        <v>10482.5985177317</v>
      </c>
      <c r="O1060" s="1">
        <v>13713.448037113199</v>
      </c>
      <c r="P1060" s="1">
        <v>-791.01255836675398</v>
      </c>
      <c r="Q1060" s="1">
        <v>0.99025129221320496</v>
      </c>
      <c r="R1060" s="1">
        <v>-4.2545821973898803E-3</v>
      </c>
      <c r="S1060" s="1">
        <f t="shared" si="16"/>
        <v>3.9600580104534502E-2</v>
      </c>
    </row>
    <row r="1061" spans="1:19" x14ac:dyDescent="0.2">
      <c r="A1061" s="1">
        <v>1873</v>
      </c>
      <c r="B1061" s="1">
        <v>1873</v>
      </c>
      <c r="C1061" s="1" t="s">
        <v>3763</v>
      </c>
      <c r="D1061" s="1" t="s">
        <v>19</v>
      </c>
      <c r="E1061" s="1" t="s">
        <v>19</v>
      </c>
      <c r="F1061" s="1" t="s">
        <v>3764</v>
      </c>
      <c r="G1061" s="1" t="b">
        <v>1</v>
      </c>
      <c r="H1061" s="1">
        <v>-0.148216167324973</v>
      </c>
      <c r="I1061" s="1">
        <v>0.88512000000000002</v>
      </c>
      <c r="J1061" s="1">
        <v>153111.095496589</v>
      </c>
      <c r="K1061" s="1">
        <v>154618.790164904</v>
      </c>
      <c r="L1061" s="1">
        <v>152420.764880423</v>
      </c>
      <c r="M1061" s="1">
        <v>152100.18315907801</v>
      </c>
      <c r="N1061" s="1">
        <v>17156.321388179302</v>
      </c>
      <c r="O1061" s="1">
        <v>18069.613445437801</v>
      </c>
      <c r="P1061" s="1">
        <v>-1507.6946683147701</v>
      </c>
      <c r="Q1061" s="1">
        <v>0.99024895572713501</v>
      </c>
      <c r="R1061" s="1">
        <v>-4.2556069112301099E-3</v>
      </c>
      <c r="S1061" s="1">
        <f t="shared" si="16"/>
        <v>5.2997845906802239E-2</v>
      </c>
    </row>
    <row r="1062" spans="1:19" x14ac:dyDescent="0.2">
      <c r="A1062" s="1">
        <v>970</v>
      </c>
      <c r="B1062" s="1">
        <v>970</v>
      </c>
      <c r="C1062" s="1" t="s">
        <v>1957</v>
      </c>
      <c r="D1062" s="1" t="s">
        <v>19</v>
      </c>
      <c r="E1062" s="1" t="s">
        <v>19</v>
      </c>
      <c r="F1062" s="1" t="s">
        <v>1958</v>
      </c>
      <c r="G1062" s="1" t="b">
        <v>1</v>
      </c>
      <c r="H1062" s="1">
        <v>-0.27197129741305698</v>
      </c>
      <c r="I1062" s="1">
        <v>0.79117999999999999</v>
      </c>
      <c r="J1062" s="1">
        <v>2243900.0504199099</v>
      </c>
      <c r="K1062" s="1">
        <v>2266246.0776126301</v>
      </c>
      <c r="L1062" s="1">
        <v>2208547.17099238</v>
      </c>
      <c r="M1062" s="1">
        <v>2187972.2471265402</v>
      </c>
      <c r="N1062" s="1">
        <v>127970.097048728</v>
      </c>
      <c r="O1062" s="1">
        <v>155333.14219342801</v>
      </c>
      <c r="P1062" s="1">
        <v>-22346.027192720201</v>
      </c>
      <c r="Q1062" s="1">
        <v>0.99013962896021401</v>
      </c>
      <c r="R1062" s="1">
        <v>-4.3035571084929702E-3</v>
      </c>
      <c r="S1062" s="1">
        <f t="shared" si="16"/>
        <v>0.10172469967101494</v>
      </c>
    </row>
    <row r="1063" spans="1:19" x14ac:dyDescent="0.2">
      <c r="A1063" s="1">
        <v>362</v>
      </c>
      <c r="B1063" s="1">
        <v>362</v>
      </c>
      <c r="C1063" s="1" t="s">
        <v>741</v>
      </c>
      <c r="D1063" s="1" t="s">
        <v>19</v>
      </c>
      <c r="E1063" s="1" t="s">
        <v>19</v>
      </c>
      <c r="F1063" s="1" t="s">
        <v>742</v>
      </c>
      <c r="G1063" s="1" t="b">
        <v>1</v>
      </c>
      <c r="H1063" s="1">
        <v>-0.28774229850956301</v>
      </c>
      <c r="I1063" s="1">
        <v>0.77942</v>
      </c>
      <c r="J1063" s="1">
        <v>794104.01578017499</v>
      </c>
      <c r="K1063" s="1">
        <v>802047.36757349002</v>
      </c>
      <c r="L1063" s="1">
        <v>793420.39294616703</v>
      </c>
      <c r="M1063" s="1">
        <v>795788.96146044799</v>
      </c>
      <c r="N1063" s="1">
        <v>15781.1162230716</v>
      </c>
      <c r="O1063" s="1">
        <v>65752.812056173905</v>
      </c>
      <c r="P1063" s="1">
        <v>-7943.3517933144503</v>
      </c>
      <c r="Q1063" s="1">
        <v>0.99009615626899194</v>
      </c>
      <c r="R1063" s="1">
        <v>-4.3226254942430303E-3</v>
      </c>
      <c r="S1063" s="1">
        <f t="shared" si="16"/>
        <v>0.10822845435780541</v>
      </c>
    </row>
    <row r="1064" spans="1:19" x14ac:dyDescent="0.2">
      <c r="A1064" s="1">
        <v>1878</v>
      </c>
      <c r="B1064" s="1">
        <v>1878</v>
      </c>
      <c r="C1064" s="1" t="s">
        <v>3773</v>
      </c>
      <c r="D1064" s="1" t="s">
        <v>19</v>
      </c>
      <c r="E1064" s="1" t="s">
        <v>19</v>
      </c>
      <c r="F1064" s="1" t="s">
        <v>3774</v>
      </c>
      <c r="G1064" s="1" t="b">
        <v>1</v>
      </c>
      <c r="H1064" s="1">
        <v>-0.17363745326806501</v>
      </c>
      <c r="I1064" s="1">
        <v>0.86560999999999999</v>
      </c>
      <c r="J1064" s="1">
        <v>192420.80718490199</v>
      </c>
      <c r="K1064" s="1">
        <v>194388.884633715</v>
      </c>
      <c r="L1064" s="1">
        <v>192427.664461026</v>
      </c>
      <c r="M1064" s="1">
        <v>190394.847461328</v>
      </c>
      <c r="N1064" s="1">
        <v>16704.546310171801</v>
      </c>
      <c r="O1064" s="1">
        <v>22175.904337722201</v>
      </c>
      <c r="P1064" s="1">
        <v>-1968.07744881243</v>
      </c>
      <c r="Q1064" s="1">
        <v>0.98987556591766601</v>
      </c>
      <c r="R1064" s="1">
        <v>-4.4193957376405298E-3</v>
      </c>
      <c r="S1064" s="1">
        <f t="shared" si="16"/>
        <v>6.267773500121547E-2</v>
      </c>
    </row>
    <row r="1065" spans="1:19" x14ac:dyDescent="0.2">
      <c r="A1065" s="1">
        <v>304</v>
      </c>
      <c r="B1065" s="1">
        <v>304</v>
      </c>
      <c r="C1065" s="1" t="s">
        <v>625</v>
      </c>
      <c r="D1065" s="1" t="s">
        <v>19</v>
      </c>
      <c r="E1065" s="1" t="s">
        <v>19</v>
      </c>
      <c r="F1065" s="1" t="s">
        <v>626</v>
      </c>
      <c r="G1065" s="1" t="b">
        <v>1</v>
      </c>
      <c r="H1065" s="1">
        <v>-0.33517396983266101</v>
      </c>
      <c r="I1065" s="1">
        <v>0.74441999999999997</v>
      </c>
      <c r="J1065" s="1">
        <v>426774.46083714103</v>
      </c>
      <c r="K1065" s="1">
        <v>431165.390464511</v>
      </c>
      <c r="L1065" s="1">
        <v>431261.17861348798</v>
      </c>
      <c r="M1065" s="1">
        <v>432214.84677264502</v>
      </c>
      <c r="N1065" s="1">
        <v>20140.9931379193</v>
      </c>
      <c r="O1065" s="1">
        <v>24981.413893993598</v>
      </c>
      <c r="P1065" s="1">
        <v>-4390.92962736962</v>
      </c>
      <c r="Q1065" s="1">
        <v>0.98981613616380704</v>
      </c>
      <c r="R1065" s="1">
        <v>-4.4454705190245499E-3</v>
      </c>
      <c r="S1065" s="1">
        <f t="shared" si="16"/>
        <v>0.1281819673884535</v>
      </c>
    </row>
    <row r="1066" spans="1:19" x14ac:dyDescent="0.2">
      <c r="A1066" s="1">
        <v>821</v>
      </c>
      <c r="B1066" s="1">
        <v>821</v>
      </c>
      <c r="C1066" s="1" t="s">
        <v>1659</v>
      </c>
      <c r="D1066" s="1" t="s">
        <v>19</v>
      </c>
      <c r="E1066" s="1" t="s">
        <v>19</v>
      </c>
      <c r="F1066" s="1" t="s">
        <v>1660</v>
      </c>
      <c r="G1066" s="1" t="b">
        <v>1</v>
      </c>
      <c r="H1066" s="1">
        <v>-0.17886035278069101</v>
      </c>
      <c r="I1066" s="1">
        <v>0.86162000000000005</v>
      </c>
      <c r="J1066" s="1">
        <v>200302.066017587</v>
      </c>
      <c r="K1066" s="1">
        <v>202365.471530026</v>
      </c>
      <c r="L1066" s="1">
        <v>194299.022873604</v>
      </c>
      <c r="M1066" s="1">
        <v>204453.40807468101</v>
      </c>
      <c r="N1066" s="1">
        <v>23464.637662859699</v>
      </c>
      <c r="O1066" s="1">
        <v>15746.1949561399</v>
      </c>
      <c r="P1066" s="1">
        <v>-2063.4055124389702</v>
      </c>
      <c r="Q1066" s="1">
        <v>0.98980356927079405</v>
      </c>
      <c r="R1066" s="1">
        <v>-4.450984438971E-3</v>
      </c>
      <c r="S1066" s="1">
        <f t="shared" si="16"/>
        <v>6.4684228710970265E-2</v>
      </c>
    </row>
    <row r="1067" spans="1:19" x14ac:dyDescent="0.2">
      <c r="A1067" s="1">
        <v>1278</v>
      </c>
      <c r="B1067" s="1">
        <v>1278</v>
      </c>
      <c r="C1067" s="1" t="s">
        <v>2573</v>
      </c>
      <c r="D1067" s="1" t="s">
        <v>19</v>
      </c>
      <c r="E1067" s="1" t="s">
        <v>19</v>
      </c>
      <c r="F1067" s="1" t="s">
        <v>2574</v>
      </c>
      <c r="G1067" s="1" t="b">
        <v>1</v>
      </c>
      <c r="H1067" s="1">
        <v>-0.42962840184058299</v>
      </c>
      <c r="I1067" s="1">
        <v>0.67657999999999996</v>
      </c>
      <c r="J1067" s="1">
        <v>576888.95472361601</v>
      </c>
      <c r="K1067" s="1">
        <v>583181.21622746403</v>
      </c>
      <c r="L1067" s="1">
        <v>570263.24035951099</v>
      </c>
      <c r="M1067" s="1">
        <v>579477.94482533704</v>
      </c>
      <c r="N1067" s="1">
        <v>20046.944077382501</v>
      </c>
      <c r="O1067" s="1">
        <v>29750.979998982399</v>
      </c>
      <c r="P1067" s="1">
        <v>-6292.2615038475496</v>
      </c>
      <c r="Q1067" s="1">
        <v>0.98921045237953398</v>
      </c>
      <c r="R1067" s="1">
        <v>-4.7113033633367097E-3</v>
      </c>
      <c r="S1067" s="1">
        <f t="shared" si="16"/>
        <v>0.1696808442926675</v>
      </c>
    </row>
    <row r="1068" spans="1:19" x14ac:dyDescent="0.2">
      <c r="A1068" s="1">
        <v>662</v>
      </c>
      <c r="B1068" s="1">
        <v>662</v>
      </c>
      <c r="C1068" s="1" t="s">
        <v>1341</v>
      </c>
      <c r="D1068" s="1" t="s">
        <v>19</v>
      </c>
      <c r="E1068" s="1" t="s">
        <v>19</v>
      </c>
      <c r="F1068" s="1" t="s">
        <v>1342</v>
      </c>
      <c r="G1068" s="1" t="b">
        <v>1</v>
      </c>
      <c r="H1068" s="1">
        <v>-0.581786007620401</v>
      </c>
      <c r="I1068" s="1">
        <v>0.57359000000000004</v>
      </c>
      <c r="J1068" s="1">
        <v>337029.22536157898</v>
      </c>
      <c r="K1068" s="1">
        <v>340772.27202712401</v>
      </c>
      <c r="L1068" s="1">
        <v>339694.43161842402</v>
      </c>
      <c r="M1068" s="1">
        <v>341780.03005322802</v>
      </c>
      <c r="N1068" s="1">
        <v>10624.9869418291</v>
      </c>
      <c r="O1068" s="1">
        <v>11638.984380505201</v>
      </c>
      <c r="P1068" s="1">
        <v>-3743.0466655455498</v>
      </c>
      <c r="Q1068" s="1">
        <v>0.98901598817509495</v>
      </c>
      <c r="R1068" s="1">
        <v>-4.7966876544936901E-3</v>
      </c>
      <c r="S1068" s="1">
        <f t="shared" si="16"/>
        <v>0.24139842878843684</v>
      </c>
    </row>
    <row r="1069" spans="1:19" x14ac:dyDescent="0.2">
      <c r="A1069" s="1">
        <v>1804</v>
      </c>
      <c r="B1069" s="1">
        <v>1804</v>
      </c>
      <c r="C1069" s="1" t="s">
        <v>3625</v>
      </c>
      <c r="D1069" s="1" t="s">
        <v>19</v>
      </c>
      <c r="E1069" s="1" t="s">
        <v>19</v>
      </c>
      <c r="F1069" s="1" t="s">
        <v>3626</v>
      </c>
      <c r="G1069" s="1" t="b">
        <v>1</v>
      </c>
      <c r="H1069" s="1">
        <v>-0.28928793610431902</v>
      </c>
      <c r="I1069" s="1">
        <v>0.77827000000000002</v>
      </c>
      <c r="J1069" s="1">
        <v>55103.591256439198</v>
      </c>
      <c r="K1069" s="1">
        <v>55727.479314804303</v>
      </c>
      <c r="L1069" s="1">
        <v>53280.4463771827</v>
      </c>
      <c r="M1069" s="1">
        <v>55077.402539343901</v>
      </c>
      <c r="N1069" s="1">
        <v>3945.7103643631299</v>
      </c>
      <c r="O1069" s="1">
        <v>3512.5173903796199</v>
      </c>
      <c r="P1069" s="1">
        <v>-623.88805836517702</v>
      </c>
      <c r="Q1069" s="1">
        <v>0.98880466035722103</v>
      </c>
      <c r="R1069" s="1">
        <v>-4.8894953674609E-3</v>
      </c>
      <c r="S1069" s="1">
        <f t="shared" si="16"/>
        <v>0.10886970999265942</v>
      </c>
    </row>
    <row r="1070" spans="1:19" x14ac:dyDescent="0.2">
      <c r="A1070" s="1">
        <v>1231</v>
      </c>
      <c r="B1070" s="1">
        <v>1231</v>
      </c>
      <c r="C1070" s="1" t="s">
        <v>2479</v>
      </c>
      <c r="D1070" s="1" t="s">
        <v>19</v>
      </c>
      <c r="E1070" s="1" t="s">
        <v>19</v>
      </c>
      <c r="F1070" s="1" t="s">
        <v>2480</v>
      </c>
      <c r="G1070" s="1" t="b">
        <v>1</v>
      </c>
      <c r="H1070" s="1">
        <v>-0.103603173116042</v>
      </c>
      <c r="I1070" s="1">
        <v>0.91952999999999996</v>
      </c>
      <c r="J1070" s="1">
        <v>148948.86313834001</v>
      </c>
      <c r="K1070" s="1">
        <v>150667.76050443799</v>
      </c>
      <c r="L1070" s="1">
        <v>165974.07063542199</v>
      </c>
      <c r="M1070" s="1">
        <v>161748.68644695001</v>
      </c>
      <c r="N1070" s="1">
        <v>29929.3179060273</v>
      </c>
      <c r="O1070" s="1">
        <v>27492.481095165302</v>
      </c>
      <c r="P1070" s="1">
        <v>-1718.89736609801</v>
      </c>
      <c r="Q1070" s="1">
        <v>0.98859147198881103</v>
      </c>
      <c r="R1070" s="1">
        <v>-4.9831402682985601E-3</v>
      </c>
      <c r="S1070" s="1">
        <f t="shared" si="16"/>
        <v>3.6434097179661694E-2</v>
      </c>
    </row>
    <row r="1071" spans="1:19" x14ac:dyDescent="0.2">
      <c r="A1071" s="1">
        <v>490</v>
      </c>
      <c r="B1071" s="1">
        <v>490</v>
      </c>
      <c r="C1071" s="1" t="s">
        <v>997</v>
      </c>
      <c r="D1071" s="1" t="s">
        <v>19</v>
      </c>
      <c r="E1071" s="1" t="s">
        <v>19</v>
      </c>
      <c r="F1071" s="1" t="s">
        <v>998</v>
      </c>
      <c r="G1071" s="1" t="b">
        <v>1</v>
      </c>
      <c r="H1071" s="1">
        <v>-5.3526758396114503E-2</v>
      </c>
      <c r="I1071" s="1">
        <v>0.95837000000000006</v>
      </c>
      <c r="J1071" s="1">
        <v>232015.442524004</v>
      </c>
      <c r="K1071" s="1">
        <v>234735.56385788601</v>
      </c>
      <c r="L1071" s="1">
        <v>229376.964903171</v>
      </c>
      <c r="M1071" s="1">
        <v>212390.618771699</v>
      </c>
      <c r="N1071" s="1">
        <v>13712.298671255599</v>
      </c>
      <c r="O1071" s="1">
        <v>123720.53513039299</v>
      </c>
      <c r="P1071" s="1">
        <v>-2720.1213338825601</v>
      </c>
      <c r="Q1071" s="1">
        <v>0.98841197605860298</v>
      </c>
      <c r="R1071" s="1">
        <v>-5.0620011244135897E-3</v>
      </c>
      <c r="S1071" s="1">
        <f t="shared" si="16"/>
        <v>1.846678952736059E-2</v>
      </c>
    </row>
    <row r="1072" spans="1:19" x14ac:dyDescent="0.2">
      <c r="A1072" s="1">
        <v>1115</v>
      </c>
      <c r="B1072" s="1">
        <v>1115</v>
      </c>
      <c r="C1072" s="1" t="s">
        <v>2247</v>
      </c>
      <c r="D1072" s="1" t="s">
        <v>19</v>
      </c>
      <c r="E1072" s="1" t="s">
        <v>19</v>
      </c>
      <c r="F1072" s="1" t="s">
        <v>2248</v>
      </c>
      <c r="G1072" s="1" t="b">
        <v>1</v>
      </c>
      <c r="H1072" s="1">
        <v>-0.163488127870804</v>
      </c>
      <c r="I1072" s="1">
        <v>0.87339</v>
      </c>
      <c r="J1072" s="1">
        <v>153670.368988186</v>
      </c>
      <c r="K1072" s="1">
        <v>155540.34871554599</v>
      </c>
      <c r="L1072" s="1">
        <v>147451.28192452199</v>
      </c>
      <c r="M1072" s="1">
        <v>158173.36261637899</v>
      </c>
      <c r="N1072" s="1">
        <v>25122.6553552511</v>
      </c>
      <c r="O1072" s="1">
        <v>12402.474277798099</v>
      </c>
      <c r="P1072" s="1">
        <v>-1869.9797273602501</v>
      </c>
      <c r="Q1072" s="1">
        <v>0.98797752645662296</v>
      </c>
      <c r="R1072" s="1">
        <v>-5.2529342047640598E-3</v>
      </c>
      <c r="S1072" s="1">
        <f t="shared" si="16"/>
        <v>5.8791784901147115E-2</v>
      </c>
    </row>
    <row r="1073" spans="1:19" x14ac:dyDescent="0.2">
      <c r="A1073" s="1">
        <v>548</v>
      </c>
      <c r="B1073" s="1">
        <v>548</v>
      </c>
      <c r="C1073" s="1" t="s">
        <v>1113</v>
      </c>
      <c r="D1073" s="1" t="s">
        <v>19</v>
      </c>
      <c r="E1073" s="1" t="s">
        <v>19</v>
      </c>
      <c r="F1073" s="1" t="s">
        <v>1114</v>
      </c>
      <c r="G1073" s="1" t="b">
        <v>1</v>
      </c>
      <c r="H1073" s="1">
        <v>-0.34779960791550901</v>
      </c>
      <c r="I1073" s="1">
        <v>0.73519999999999996</v>
      </c>
      <c r="J1073" s="1">
        <v>1271136.41139988</v>
      </c>
      <c r="K1073" s="1">
        <v>1287010.5109806301</v>
      </c>
      <c r="L1073" s="1">
        <v>1259066.35781718</v>
      </c>
      <c r="M1073" s="1">
        <v>1279170.10062088</v>
      </c>
      <c r="N1073" s="1">
        <v>81039.694734752993</v>
      </c>
      <c r="O1073" s="1">
        <v>77015.926646193606</v>
      </c>
      <c r="P1073" s="1">
        <v>-15874.0995807461</v>
      </c>
      <c r="Q1073" s="1">
        <v>0.98766591302455597</v>
      </c>
      <c r="R1073" s="1">
        <v>-5.3899346294881802E-3</v>
      </c>
      <c r="S1073" s="1">
        <f t="shared" si="16"/>
        <v>0.13359450162194517</v>
      </c>
    </row>
    <row r="1074" spans="1:19" x14ac:dyDescent="0.2">
      <c r="A1074" s="1">
        <v>426</v>
      </c>
      <c r="B1074" s="1">
        <v>426</v>
      </c>
      <c r="C1074" s="1" t="s">
        <v>869</v>
      </c>
      <c r="D1074" s="1" t="s">
        <v>19</v>
      </c>
      <c r="E1074" s="1" t="s">
        <v>19</v>
      </c>
      <c r="F1074" s="1" t="s">
        <v>870</v>
      </c>
      <c r="G1074" s="1" t="b">
        <v>1</v>
      </c>
      <c r="H1074" s="1">
        <v>-0.90101690003104495</v>
      </c>
      <c r="I1074" s="1">
        <v>0.38875999999999999</v>
      </c>
      <c r="J1074" s="1">
        <v>1815959.60110568</v>
      </c>
      <c r="K1074" s="1">
        <v>1839104.5966805399</v>
      </c>
      <c r="L1074" s="1">
        <v>1806741.9312714799</v>
      </c>
      <c r="M1074" s="1">
        <v>1844260.8133193101</v>
      </c>
      <c r="N1074" s="1">
        <v>31404.566468459201</v>
      </c>
      <c r="O1074" s="1">
        <v>54524.137309286001</v>
      </c>
      <c r="P1074" s="1">
        <v>-23144.995574861801</v>
      </c>
      <c r="Q1074" s="1">
        <v>0.98741507382634097</v>
      </c>
      <c r="R1074" s="1">
        <v>-5.50024714926907E-3</v>
      </c>
      <c r="S1074" s="1">
        <f t="shared" si="16"/>
        <v>0.41031842654655387</v>
      </c>
    </row>
    <row r="1075" spans="1:19" x14ac:dyDescent="0.2">
      <c r="A1075" s="1">
        <v>846</v>
      </c>
      <c r="B1075" s="1">
        <v>846</v>
      </c>
      <c r="C1075" s="1" t="s">
        <v>1709</v>
      </c>
      <c r="D1075" s="1" t="s">
        <v>19</v>
      </c>
      <c r="E1075" s="1" t="s">
        <v>19</v>
      </c>
      <c r="F1075" s="1" t="s">
        <v>1710</v>
      </c>
      <c r="G1075" s="1" t="b">
        <v>1</v>
      </c>
      <c r="H1075" s="1">
        <v>-0.257311314376093</v>
      </c>
      <c r="I1075" s="1">
        <v>0.80215999999999998</v>
      </c>
      <c r="J1075" s="1">
        <v>473458.40527174302</v>
      </c>
      <c r="K1075" s="1">
        <v>479533.83653502603</v>
      </c>
      <c r="L1075" s="1">
        <v>466760.40249710198</v>
      </c>
      <c r="M1075" s="1">
        <v>483777.81012919499</v>
      </c>
      <c r="N1075" s="1">
        <v>53134.507564758402</v>
      </c>
      <c r="O1075" s="1">
        <v>22839.861956237401</v>
      </c>
      <c r="P1075" s="1">
        <v>-6075.4312632824303</v>
      </c>
      <c r="Q1075" s="1">
        <v>0.98733054729321801</v>
      </c>
      <c r="R1075" s="1">
        <v>-5.5374260208560502E-3</v>
      </c>
      <c r="S1075" s="1">
        <f t="shared" si="16"/>
        <v>9.5738998066655701E-2</v>
      </c>
    </row>
    <row r="1076" spans="1:19" x14ac:dyDescent="0.2">
      <c r="A1076" s="1">
        <v>1551</v>
      </c>
      <c r="B1076" s="1">
        <v>1551</v>
      </c>
      <c r="C1076" s="1" t="s">
        <v>3119</v>
      </c>
      <c r="D1076" s="1" t="s">
        <v>19</v>
      </c>
      <c r="E1076" s="1" t="s">
        <v>19</v>
      </c>
      <c r="F1076" s="1" t="s">
        <v>3120</v>
      </c>
      <c r="G1076" s="1" t="b">
        <v>1</v>
      </c>
      <c r="H1076" s="1">
        <v>-0.58270994034053603</v>
      </c>
      <c r="I1076" s="1">
        <v>0.57299</v>
      </c>
      <c r="J1076" s="1">
        <v>202531.39984098199</v>
      </c>
      <c r="K1076" s="1">
        <v>205173.97112106299</v>
      </c>
      <c r="L1076" s="1">
        <v>204908.52738090101</v>
      </c>
      <c r="M1076" s="1">
        <v>205153.83838452699</v>
      </c>
      <c r="N1076" s="1">
        <v>8697.81749603555</v>
      </c>
      <c r="O1076" s="1">
        <v>6909.6752319777997</v>
      </c>
      <c r="P1076" s="1">
        <v>-2642.5712800803899</v>
      </c>
      <c r="Q1076" s="1">
        <v>0.98712033858075898</v>
      </c>
      <c r="R1076" s="1">
        <v>-5.6298998168534302E-3</v>
      </c>
      <c r="S1076" s="1">
        <f t="shared" si="16"/>
        <v>0.24185295740907778</v>
      </c>
    </row>
    <row r="1077" spans="1:19" x14ac:dyDescent="0.2">
      <c r="A1077" s="1">
        <v>2</v>
      </c>
      <c r="B1077" s="1">
        <v>2</v>
      </c>
      <c r="C1077" s="1" t="s">
        <v>21</v>
      </c>
      <c r="D1077" s="1" t="s">
        <v>19</v>
      </c>
      <c r="E1077" s="1" t="s">
        <v>19</v>
      </c>
      <c r="F1077" s="1" t="s">
        <v>22</v>
      </c>
      <c r="G1077" s="1" t="b">
        <v>1</v>
      </c>
      <c r="H1077" s="1">
        <v>-0.29782686304959399</v>
      </c>
      <c r="I1077" s="1">
        <v>0.77193000000000001</v>
      </c>
      <c r="J1077" s="1">
        <v>469288.64618587802</v>
      </c>
      <c r="K1077" s="1">
        <v>475569.96605848102</v>
      </c>
      <c r="L1077" s="1">
        <v>466583.51678018202</v>
      </c>
      <c r="M1077" s="1">
        <v>484641.54301792901</v>
      </c>
      <c r="N1077" s="1">
        <v>34947.083910731701</v>
      </c>
      <c r="O1077" s="1">
        <v>38046.7938456232</v>
      </c>
      <c r="P1077" s="1">
        <v>-6281.3198726029404</v>
      </c>
      <c r="Q1077" s="1">
        <v>0.98679201732468003</v>
      </c>
      <c r="R1077" s="1">
        <v>-5.7743724026752697E-3</v>
      </c>
      <c r="S1077" s="1">
        <f t="shared" si="16"/>
        <v>0.11242208048302384</v>
      </c>
    </row>
    <row r="1078" spans="1:19" x14ac:dyDescent="0.2">
      <c r="A1078" s="1">
        <v>113</v>
      </c>
      <c r="B1078" s="1">
        <v>113</v>
      </c>
      <c r="C1078" s="1" t="s">
        <v>243</v>
      </c>
      <c r="D1078" s="1" t="s">
        <v>19</v>
      </c>
      <c r="E1078" s="1" t="s">
        <v>19</v>
      </c>
      <c r="F1078" s="1" t="s">
        <v>244</v>
      </c>
      <c r="G1078" s="1" t="b">
        <v>1</v>
      </c>
      <c r="H1078" s="1">
        <v>-0.26603234711634499</v>
      </c>
      <c r="I1078" s="1">
        <v>0.79561999999999999</v>
      </c>
      <c r="J1078" s="1">
        <v>2882233.2414046102</v>
      </c>
      <c r="K1078" s="1">
        <v>2920953.8667116398</v>
      </c>
      <c r="L1078" s="1">
        <v>3017484.3212591801</v>
      </c>
      <c r="M1078" s="1">
        <v>2899621.7415702902</v>
      </c>
      <c r="N1078" s="1">
        <v>243693.27691775601</v>
      </c>
      <c r="O1078" s="1">
        <v>260230.452621587</v>
      </c>
      <c r="P1078" s="1">
        <v>-38720.625307038397</v>
      </c>
      <c r="Q1078" s="1">
        <v>0.98674384222622802</v>
      </c>
      <c r="R1078" s="1">
        <v>-5.7955751381874804E-3</v>
      </c>
      <c r="S1078" s="1">
        <f t="shared" si="16"/>
        <v>9.9294308277031632E-2</v>
      </c>
    </row>
    <row r="1079" spans="1:19" x14ac:dyDescent="0.2">
      <c r="A1079" s="1">
        <v>1493</v>
      </c>
      <c r="B1079" s="1">
        <v>1493</v>
      </c>
      <c r="C1079" s="1" t="s">
        <v>3003</v>
      </c>
      <c r="D1079" s="1" t="s">
        <v>19</v>
      </c>
      <c r="E1079" s="1" t="s">
        <v>19</v>
      </c>
      <c r="F1079" s="1" t="s">
        <v>3004</v>
      </c>
      <c r="G1079" s="1" t="b">
        <v>1</v>
      </c>
      <c r="H1079" s="1">
        <v>-0.21605173196219599</v>
      </c>
      <c r="I1079" s="1">
        <v>0.83328999999999998</v>
      </c>
      <c r="J1079" s="1">
        <v>129806.967326454</v>
      </c>
      <c r="K1079" s="1">
        <v>131604.483988633</v>
      </c>
      <c r="L1079" s="1">
        <v>129898.72287229099</v>
      </c>
      <c r="M1079" s="1">
        <v>134412.02748359999</v>
      </c>
      <c r="N1079" s="1">
        <v>14017.252858461799</v>
      </c>
      <c r="O1079" s="1">
        <v>14793.087143152699</v>
      </c>
      <c r="P1079" s="1">
        <v>-1797.51666217875</v>
      </c>
      <c r="Q1079" s="1">
        <v>0.98634152418139498</v>
      </c>
      <c r="R1079" s="1">
        <v>-5.9726830446545798E-3</v>
      </c>
      <c r="S1079" s="1">
        <f t="shared" si="16"/>
        <v>7.92038299478703E-2</v>
      </c>
    </row>
    <row r="1080" spans="1:19" x14ac:dyDescent="0.2">
      <c r="A1080" s="1">
        <v>651</v>
      </c>
      <c r="B1080" s="1">
        <v>651</v>
      </c>
      <c r="C1080" s="1" t="s">
        <v>1319</v>
      </c>
      <c r="D1080" s="1" t="s">
        <v>19</v>
      </c>
      <c r="E1080" s="1" t="s">
        <v>19</v>
      </c>
      <c r="F1080" s="1" t="s">
        <v>1320</v>
      </c>
      <c r="G1080" s="1" t="b">
        <v>1</v>
      </c>
      <c r="H1080" s="1">
        <v>-0.24785400987883999</v>
      </c>
      <c r="I1080" s="1">
        <v>0.80925999999999998</v>
      </c>
      <c r="J1080" s="1">
        <v>354568.32981337799</v>
      </c>
      <c r="K1080" s="1">
        <v>359531.10132560198</v>
      </c>
      <c r="L1080" s="1">
        <v>353731.84528858401</v>
      </c>
      <c r="M1080" s="1">
        <v>353444.51533178601</v>
      </c>
      <c r="N1080" s="1">
        <v>41481.429343556803</v>
      </c>
      <c r="O1080" s="1">
        <v>26168.781997448401</v>
      </c>
      <c r="P1080" s="1">
        <v>-4962.7715122239897</v>
      </c>
      <c r="Q1080" s="1">
        <v>0.98619654462735995</v>
      </c>
      <c r="R1080" s="1">
        <v>-6.0365234555597698E-3</v>
      </c>
      <c r="S1080" s="1">
        <f t="shared" si="16"/>
        <v>9.1911925329175387E-2</v>
      </c>
    </row>
    <row r="1081" spans="1:19" x14ac:dyDescent="0.2">
      <c r="A1081" s="1">
        <v>328</v>
      </c>
      <c r="B1081" s="1">
        <v>328</v>
      </c>
      <c r="C1081" s="1" t="s">
        <v>673</v>
      </c>
      <c r="D1081" s="1" t="s">
        <v>19</v>
      </c>
      <c r="E1081" s="1" t="s">
        <v>19</v>
      </c>
      <c r="F1081" s="1" t="s">
        <v>674</v>
      </c>
      <c r="G1081" s="1" t="b">
        <v>1</v>
      </c>
      <c r="H1081" s="1">
        <v>-0.40189004086765601</v>
      </c>
      <c r="I1081" s="1">
        <v>0.69621999999999995</v>
      </c>
      <c r="J1081" s="1">
        <v>1231942.0776521701</v>
      </c>
      <c r="K1081" s="1">
        <v>1249466.5806937499</v>
      </c>
      <c r="L1081" s="1">
        <v>1215134.7206705399</v>
      </c>
      <c r="M1081" s="1">
        <v>1253510.0915266499</v>
      </c>
      <c r="N1081" s="1">
        <v>92249.022416557593</v>
      </c>
      <c r="O1081" s="1">
        <v>53838.725294319403</v>
      </c>
      <c r="P1081" s="1">
        <v>-17524.503041575899</v>
      </c>
      <c r="Q1081" s="1">
        <v>0.98597441235135297</v>
      </c>
      <c r="R1081" s="1">
        <v>-6.1343555646771498E-3</v>
      </c>
      <c r="S1081" s="1">
        <f t="shared" si="16"/>
        <v>0.15725350508953706</v>
      </c>
    </row>
    <row r="1082" spans="1:19" x14ac:dyDescent="0.2">
      <c r="A1082" s="1">
        <v>1058</v>
      </c>
      <c r="B1082" s="1">
        <v>1058</v>
      </c>
      <c r="C1082" s="1" t="s">
        <v>2133</v>
      </c>
      <c r="D1082" s="1" t="s">
        <v>19</v>
      </c>
      <c r="E1082" s="1" t="s">
        <v>19</v>
      </c>
      <c r="F1082" s="1" t="s">
        <v>2134</v>
      </c>
      <c r="G1082" s="1" t="b">
        <v>1</v>
      </c>
      <c r="H1082" s="1">
        <v>-0.338273164635358</v>
      </c>
      <c r="I1082" s="1">
        <v>0.74214999999999998</v>
      </c>
      <c r="J1082" s="1">
        <v>656992.04422563803</v>
      </c>
      <c r="K1082" s="1">
        <v>666371.72585332301</v>
      </c>
      <c r="L1082" s="1">
        <v>639714.46858280001</v>
      </c>
      <c r="M1082" s="1">
        <v>662447.99605736695</v>
      </c>
      <c r="N1082" s="1">
        <v>47330.101628289798</v>
      </c>
      <c r="O1082" s="1">
        <v>48712.996146313802</v>
      </c>
      <c r="P1082" s="1">
        <v>-9379.6816276855498</v>
      </c>
      <c r="Q1082" s="1">
        <v>0.98592425028886899</v>
      </c>
      <c r="R1082" s="1">
        <v>-6.1564511290738699E-3</v>
      </c>
      <c r="S1082" s="1">
        <f t="shared" si="16"/>
        <v>0.12950830821353462</v>
      </c>
    </row>
    <row r="1083" spans="1:19" x14ac:dyDescent="0.2">
      <c r="A1083" s="1">
        <v>1531</v>
      </c>
      <c r="B1083" s="1">
        <v>1531</v>
      </c>
      <c r="C1083" s="1" t="s">
        <v>3079</v>
      </c>
      <c r="D1083" s="1" t="s">
        <v>19</v>
      </c>
      <c r="E1083" s="1" t="s">
        <v>19</v>
      </c>
      <c r="F1083" s="1" t="s">
        <v>3080</v>
      </c>
      <c r="G1083" s="1" t="b">
        <v>1</v>
      </c>
      <c r="H1083" s="1">
        <v>-0.20930707077276201</v>
      </c>
      <c r="I1083" s="1">
        <v>0.83840999999999999</v>
      </c>
      <c r="J1083" s="1">
        <v>152138.049271211</v>
      </c>
      <c r="K1083" s="1">
        <v>154322.732772519</v>
      </c>
      <c r="L1083" s="1">
        <v>150013.97863958601</v>
      </c>
      <c r="M1083" s="1">
        <v>148702.679674871</v>
      </c>
      <c r="N1083" s="1">
        <v>17566.122693024299</v>
      </c>
      <c r="O1083" s="1">
        <v>18576.9824228957</v>
      </c>
      <c r="P1083" s="1">
        <v>-2184.68350130826</v>
      </c>
      <c r="Q1083" s="1">
        <v>0.98584341099941097</v>
      </c>
      <c r="R1083" s="1">
        <v>-6.1920618737286203E-3</v>
      </c>
      <c r="S1083" s="1">
        <f t="shared" si="16"/>
        <v>7.6543550352095896E-2</v>
      </c>
    </row>
    <row r="1084" spans="1:19" x14ac:dyDescent="0.2">
      <c r="A1084" s="1">
        <v>16</v>
      </c>
      <c r="B1084" s="1">
        <v>16</v>
      </c>
      <c r="C1084" s="1" t="s">
        <v>49</v>
      </c>
      <c r="D1084" s="1" t="s">
        <v>19</v>
      </c>
      <c r="E1084" s="1" t="s">
        <v>19</v>
      </c>
      <c r="F1084" s="1" t="s">
        <v>50</v>
      </c>
      <c r="G1084" s="1" t="b">
        <v>1</v>
      </c>
      <c r="H1084" s="1">
        <v>-0.308204920205707</v>
      </c>
      <c r="I1084" s="1">
        <v>0.76424999999999998</v>
      </c>
      <c r="J1084" s="1">
        <v>1000449.3455219599</v>
      </c>
      <c r="K1084" s="1">
        <v>1015030.64875117</v>
      </c>
      <c r="L1084" s="1">
        <v>1024256.54048798</v>
      </c>
      <c r="M1084" s="1">
        <v>971869.46231106098</v>
      </c>
      <c r="N1084" s="1">
        <v>49852.589401560901</v>
      </c>
      <c r="O1084" s="1">
        <v>104615.355213781</v>
      </c>
      <c r="P1084" s="1">
        <v>-14581.3032292097</v>
      </c>
      <c r="Q1084" s="1">
        <v>0.98563461778504002</v>
      </c>
      <c r="R1084" s="1">
        <v>-6.2840514773412201E-3</v>
      </c>
      <c r="S1084" s="1">
        <f t="shared" si="16"/>
        <v>0.11676455260187357</v>
      </c>
    </row>
    <row r="1085" spans="1:19" x14ac:dyDescent="0.2">
      <c r="A1085" s="1">
        <v>856</v>
      </c>
      <c r="B1085" s="1">
        <v>856</v>
      </c>
      <c r="C1085" s="1" t="s">
        <v>1729</v>
      </c>
      <c r="D1085" s="1" t="s">
        <v>19</v>
      </c>
      <c r="E1085" s="1" t="s">
        <v>19</v>
      </c>
      <c r="F1085" s="1" t="s">
        <v>1730</v>
      </c>
      <c r="G1085" s="1" t="b">
        <v>1</v>
      </c>
      <c r="H1085" s="1">
        <v>-1.12903948467701</v>
      </c>
      <c r="I1085" s="1">
        <v>0.28523999999999999</v>
      </c>
      <c r="J1085" s="1">
        <v>2630978.7740260898</v>
      </c>
      <c r="K1085" s="1">
        <v>2669382.9660022599</v>
      </c>
      <c r="L1085" s="1">
        <v>2650272.6845367299</v>
      </c>
      <c r="M1085" s="1">
        <v>2676767.6311879498</v>
      </c>
      <c r="N1085" s="1">
        <v>76832.081414154396</v>
      </c>
      <c r="O1085" s="1">
        <v>32232.305064344</v>
      </c>
      <c r="P1085" s="1">
        <v>-38404.191976170099</v>
      </c>
      <c r="Q1085" s="1">
        <v>0.98561308269915104</v>
      </c>
      <c r="R1085" s="1">
        <v>-6.2935404613658303E-3</v>
      </c>
      <c r="S1085" s="1">
        <f t="shared" si="16"/>
        <v>0.54478957222419488</v>
      </c>
    </row>
    <row r="1086" spans="1:19" x14ac:dyDescent="0.2">
      <c r="A1086" s="1">
        <v>39</v>
      </c>
      <c r="B1086" s="1">
        <v>39</v>
      </c>
      <c r="C1086" s="1" t="s">
        <v>95</v>
      </c>
      <c r="D1086" s="1" t="s">
        <v>19</v>
      </c>
      <c r="E1086" s="1" t="s">
        <v>19</v>
      </c>
      <c r="F1086" s="1" t="s">
        <v>96</v>
      </c>
      <c r="G1086" s="1" t="b">
        <v>1</v>
      </c>
      <c r="H1086" s="1">
        <v>-0.28991100965296701</v>
      </c>
      <c r="I1086" s="1">
        <v>0.77781</v>
      </c>
      <c r="J1086" s="1">
        <v>10583542.104435001</v>
      </c>
      <c r="K1086" s="1">
        <v>10740953.364060201</v>
      </c>
      <c r="L1086" s="1">
        <v>10612047.437658301</v>
      </c>
      <c r="M1086" s="1">
        <v>10758793.6911544</v>
      </c>
      <c r="N1086" s="1">
        <v>1289940.19407258</v>
      </c>
      <c r="O1086" s="1">
        <v>323904.51691100298</v>
      </c>
      <c r="P1086" s="1">
        <v>-157411.25962518001</v>
      </c>
      <c r="Q1086" s="1">
        <v>0.98534475904607399</v>
      </c>
      <c r="R1086" s="1">
        <v>-6.4117890409619597E-3</v>
      </c>
      <c r="S1086" s="1">
        <f t="shared" si="16"/>
        <v>0.10912647759778876</v>
      </c>
    </row>
    <row r="1087" spans="1:19" x14ac:dyDescent="0.2">
      <c r="A1087" s="1">
        <v>342</v>
      </c>
      <c r="B1087" s="1">
        <v>342</v>
      </c>
      <c r="C1087" s="1" t="s">
        <v>701</v>
      </c>
      <c r="D1087" s="1" t="s">
        <v>19</v>
      </c>
      <c r="E1087" s="1" t="s">
        <v>19</v>
      </c>
      <c r="F1087" s="1" t="s">
        <v>702</v>
      </c>
      <c r="G1087" s="1" t="b">
        <v>1</v>
      </c>
      <c r="H1087" s="1">
        <v>-0.60613305339577295</v>
      </c>
      <c r="I1087" s="1">
        <v>0.55793000000000004</v>
      </c>
      <c r="J1087" s="1">
        <v>1097699.65539202</v>
      </c>
      <c r="K1087" s="1">
        <v>1114162.7667999901</v>
      </c>
      <c r="L1087" s="1">
        <v>1082678.6653547999</v>
      </c>
      <c r="M1087" s="1">
        <v>1106734.8157947499</v>
      </c>
      <c r="N1087" s="1">
        <v>57832.531071224097</v>
      </c>
      <c r="O1087" s="1">
        <v>32888.920109002203</v>
      </c>
      <c r="P1087" s="1">
        <v>-16463.1114079619</v>
      </c>
      <c r="Q1087" s="1">
        <v>0.98522378246829601</v>
      </c>
      <c r="R1087" s="1">
        <v>-6.4651132051591498E-3</v>
      </c>
      <c r="S1087" s="1">
        <f t="shared" si="16"/>
        <v>0.25342028586661702</v>
      </c>
    </row>
    <row r="1088" spans="1:19" x14ac:dyDescent="0.2">
      <c r="A1088" s="1">
        <v>1605</v>
      </c>
      <c r="B1088" s="1">
        <v>1605</v>
      </c>
      <c r="C1088" s="1" t="s">
        <v>3227</v>
      </c>
      <c r="D1088" s="1" t="s">
        <v>19</v>
      </c>
      <c r="E1088" s="1" t="s">
        <v>19</v>
      </c>
      <c r="F1088" s="1" t="s">
        <v>3228</v>
      </c>
      <c r="G1088" s="1" t="b">
        <v>1</v>
      </c>
      <c r="H1088" s="1">
        <v>-2.59365571714423E-2</v>
      </c>
      <c r="I1088" s="1">
        <v>0.97982000000000002</v>
      </c>
      <c r="J1088" s="1">
        <v>153013.40401322901</v>
      </c>
      <c r="K1088" s="1">
        <v>155449.26804991299</v>
      </c>
      <c r="L1088" s="1">
        <v>84048.2908546369</v>
      </c>
      <c r="M1088" s="1">
        <v>42826.985639328799</v>
      </c>
      <c r="N1088" s="1">
        <v>142322.279741012</v>
      </c>
      <c r="O1088" s="1">
        <v>180737.196565914</v>
      </c>
      <c r="P1088" s="1">
        <v>-2435.86403668398</v>
      </c>
      <c r="Q1088" s="1">
        <v>0.98433016721634303</v>
      </c>
      <c r="R1088" s="1">
        <v>-6.8592046689246299E-3</v>
      </c>
      <c r="S1088" s="1">
        <f t="shared" si="16"/>
        <v>8.8537000082964251E-3</v>
      </c>
    </row>
    <row r="1089" spans="1:19" x14ac:dyDescent="0.2">
      <c r="A1089" s="1">
        <v>1870</v>
      </c>
      <c r="B1089" s="1">
        <v>1870</v>
      </c>
      <c r="C1089" s="1" t="s">
        <v>3757</v>
      </c>
      <c r="D1089" s="1" t="s">
        <v>19</v>
      </c>
      <c r="E1089" s="1" t="s">
        <v>19</v>
      </c>
      <c r="F1089" s="1" t="s">
        <v>3758</v>
      </c>
      <c r="G1089" s="1" t="b">
        <v>1</v>
      </c>
      <c r="H1089" s="1">
        <v>-0.39161335046727802</v>
      </c>
      <c r="I1089" s="1">
        <v>0.70355999999999996</v>
      </c>
      <c r="J1089" s="1">
        <v>97247.758420697195</v>
      </c>
      <c r="K1089" s="1">
        <v>98841.392834780796</v>
      </c>
      <c r="L1089" s="1">
        <v>95328.812000716003</v>
      </c>
      <c r="M1089" s="1">
        <v>98819.415102807703</v>
      </c>
      <c r="N1089" s="1">
        <v>5015.7870029497799</v>
      </c>
      <c r="O1089" s="1">
        <v>8614.0790969453501</v>
      </c>
      <c r="P1089" s="1">
        <v>-1593.6344140835899</v>
      </c>
      <c r="Q1089" s="1">
        <v>0.98387685191013596</v>
      </c>
      <c r="R1089" s="1">
        <v>-7.0592571406575396E-3</v>
      </c>
      <c r="S1089" s="1">
        <f t="shared" si="16"/>
        <v>0.15269885976757788</v>
      </c>
    </row>
    <row r="1090" spans="1:19" x14ac:dyDescent="0.2">
      <c r="A1090" s="1">
        <v>551</v>
      </c>
      <c r="B1090" s="1">
        <v>551</v>
      </c>
      <c r="C1090" s="1" t="s">
        <v>1119</v>
      </c>
      <c r="D1090" s="1" t="s">
        <v>19</v>
      </c>
      <c r="E1090" s="1" t="s">
        <v>19</v>
      </c>
      <c r="F1090" s="1" t="s">
        <v>1120</v>
      </c>
      <c r="G1090" s="1" t="b">
        <v>1</v>
      </c>
      <c r="H1090" s="1">
        <v>-0.20703781528013801</v>
      </c>
      <c r="I1090" s="1">
        <v>0.84014</v>
      </c>
      <c r="J1090" s="1">
        <v>219633.25104045001</v>
      </c>
      <c r="K1090" s="1">
        <v>223237.84926456699</v>
      </c>
      <c r="L1090" s="1">
        <v>224689.616638818</v>
      </c>
      <c r="M1090" s="1">
        <v>215580.49005632699</v>
      </c>
      <c r="N1090" s="1">
        <v>14698.929489100499</v>
      </c>
      <c r="O1090" s="1">
        <v>40033.2432828862</v>
      </c>
      <c r="P1090" s="1">
        <v>-3604.59822411696</v>
      </c>
      <c r="Q1090" s="1">
        <v>0.98385310449822105</v>
      </c>
      <c r="R1090" s="1">
        <v>-7.0697396460657003E-3</v>
      </c>
      <c r="S1090" s="1">
        <f t="shared" ref="S1090:S1153" si="17">-LOG(I1090)</f>
        <v>7.5648337555665482E-2</v>
      </c>
    </row>
    <row r="1091" spans="1:19" x14ac:dyDescent="0.2">
      <c r="A1091" s="1">
        <v>88</v>
      </c>
      <c r="B1091" s="1">
        <v>88</v>
      </c>
      <c r="C1091" s="1" t="s">
        <v>193</v>
      </c>
      <c r="D1091" s="1" t="s">
        <v>19</v>
      </c>
      <c r="E1091" s="1" t="s">
        <v>19</v>
      </c>
      <c r="F1091" s="1" t="s">
        <v>194</v>
      </c>
      <c r="G1091" s="1" t="b">
        <v>1</v>
      </c>
      <c r="H1091" s="1">
        <v>-0.60599514758796102</v>
      </c>
      <c r="I1091" s="1">
        <v>0.55801999999999996</v>
      </c>
      <c r="J1091" s="1">
        <v>6684960.7681014799</v>
      </c>
      <c r="K1091" s="1">
        <v>6796240.7316259202</v>
      </c>
      <c r="L1091" s="1">
        <v>6635791.3263908504</v>
      </c>
      <c r="M1091" s="1">
        <v>6738642.3949267101</v>
      </c>
      <c r="N1091" s="1">
        <v>300428.10281725501</v>
      </c>
      <c r="O1091" s="1">
        <v>334763.68364870502</v>
      </c>
      <c r="P1091" s="1">
        <v>-111279.96352443899</v>
      </c>
      <c r="Q1091" s="1">
        <v>0.98362624752142702</v>
      </c>
      <c r="R1091" s="1">
        <v>-7.1698908710716297E-3</v>
      </c>
      <c r="S1091" s="1">
        <f t="shared" si="17"/>
        <v>0.25335023523091471</v>
      </c>
    </row>
    <row r="1092" spans="1:19" x14ac:dyDescent="0.2">
      <c r="A1092" s="1">
        <v>327</v>
      </c>
      <c r="B1092" s="1">
        <v>327</v>
      </c>
      <c r="C1092" s="1" t="s">
        <v>671</v>
      </c>
      <c r="D1092" s="1" t="s">
        <v>19</v>
      </c>
      <c r="E1092" s="1" t="s">
        <v>19</v>
      </c>
      <c r="F1092" s="1" t="s">
        <v>672</v>
      </c>
      <c r="G1092" s="1" t="b">
        <v>1</v>
      </c>
      <c r="H1092" s="1">
        <v>-0.353506598455397</v>
      </c>
      <c r="I1092" s="1">
        <v>0.73104999999999998</v>
      </c>
      <c r="J1092" s="1">
        <v>424184.382245466</v>
      </c>
      <c r="K1092" s="1">
        <v>431366.76580353401</v>
      </c>
      <c r="L1092" s="1">
        <v>425113.28959868499</v>
      </c>
      <c r="M1092" s="1">
        <v>421940.28614110098</v>
      </c>
      <c r="N1092" s="1">
        <v>27489.9171883739</v>
      </c>
      <c r="O1092" s="1">
        <v>41486.364322587899</v>
      </c>
      <c r="P1092" s="1">
        <v>-7182.3835580683699</v>
      </c>
      <c r="Q1092" s="1">
        <v>0.98334970580153702</v>
      </c>
      <c r="R1092" s="1">
        <v>-7.2920078126160097E-3</v>
      </c>
      <c r="S1092" s="1">
        <f t="shared" si="17"/>
        <v>0.13605291855309523</v>
      </c>
    </row>
    <row r="1093" spans="1:19" x14ac:dyDescent="0.2">
      <c r="A1093" s="1">
        <v>305</v>
      </c>
      <c r="B1093" s="1">
        <v>305</v>
      </c>
      <c r="C1093" s="1" t="s">
        <v>627</v>
      </c>
      <c r="D1093" s="1" t="s">
        <v>19</v>
      </c>
      <c r="E1093" s="1" t="s">
        <v>19</v>
      </c>
      <c r="F1093" s="1" t="s">
        <v>628</v>
      </c>
      <c r="G1093" s="1" t="b">
        <v>1</v>
      </c>
      <c r="H1093" s="1">
        <v>-0.79767476173157104</v>
      </c>
      <c r="I1093" s="1">
        <v>0.44358999999999998</v>
      </c>
      <c r="J1093" s="1">
        <v>3257136.4077431201</v>
      </c>
      <c r="K1093" s="1">
        <v>3312376.4910561498</v>
      </c>
      <c r="L1093" s="1">
        <v>3275253.43613393</v>
      </c>
      <c r="M1093" s="1">
        <v>3324513.3531718701</v>
      </c>
      <c r="N1093" s="1">
        <v>146048.767601019</v>
      </c>
      <c r="O1093" s="1">
        <v>86280.268694347207</v>
      </c>
      <c r="P1093" s="1">
        <v>-55240.083313039999</v>
      </c>
      <c r="Q1093" s="1">
        <v>0.98332312662458699</v>
      </c>
      <c r="R1093" s="1">
        <v>-7.3037466129832699E-3</v>
      </c>
      <c r="S1093" s="1">
        <f t="shared" si="17"/>
        <v>0.35301825286050359</v>
      </c>
    </row>
    <row r="1094" spans="1:19" x14ac:dyDescent="0.2">
      <c r="A1094" s="1">
        <v>477</v>
      </c>
      <c r="B1094" s="1">
        <v>477</v>
      </c>
      <c r="C1094" s="1" t="s">
        <v>971</v>
      </c>
      <c r="D1094" s="1" t="s">
        <v>19</v>
      </c>
      <c r="E1094" s="1" t="s">
        <v>19</v>
      </c>
      <c r="F1094" s="1" t="s">
        <v>972</v>
      </c>
      <c r="G1094" s="1" t="b">
        <v>1</v>
      </c>
      <c r="H1094" s="1">
        <v>-0.33105956271239001</v>
      </c>
      <c r="I1094" s="1">
        <v>0.74743000000000004</v>
      </c>
      <c r="J1094" s="1">
        <v>580842.12327616801</v>
      </c>
      <c r="K1094" s="1">
        <v>590763.214678191</v>
      </c>
      <c r="L1094" s="1">
        <v>601317.35079612304</v>
      </c>
      <c r="M1094" s="1">
        <v>571056.13518288406</v>
      </c>
      <c r="N1094" s="1">
        <v>57947.867641865101</v>
      </c>
      <c r="O1094" s="1">
        <v>45060.186922612498</v>
      </c>
      <c r="P1094" s="1">
        <v>-9921.0914020230994</v>
      </c>
      <c r="Q1094" s="1">
        <v>0.98320631488975296</v>
      </c>
      <c r="R1094" s="1">
        <v>-7.35534074714539E-3</v>
      </c>
      <c r="S1094" s="1">
        <f t="shared" si="17"/>
        <v>0.12642947462528817</v>
      </c>
    </row>
    <row r="1095" spans="1:19" x14ac:dyDescent="0.2">
      <c r="A1095" s="1">
        <v>1440</v>
      </c>
      <c r="B1095" s="1">
        <v>1440</v>
      </c>
      <c r="C1095" s="1" t="s">
        <v>2897</v>
      </c>
      <c r="D1095" s="1" t="s">
        <v>19</v>
      </c>
      <c r="E1095" s="1" t="s">
        <v>19</v>
      </c>
      <c r="F1095" s="1" t="s">
        <v>2898</v>
      </c>
      <c r="G1095" s="1" t="b">
        <v>1</v>
      </c>
      <c r="H1095" s="1">
        <v>-0.28929879249273599</v>
      </c>
      <c r="I1095" s="1">
        <v>0.77825999999999995</v>
      </c>
      <c r="J1095" s="1">
        <v>126994.618397271</v>
      </c>
      <c r="K1095" s="1">
        <v>129172.473540352</v>
      </c>
      <c r="L1095" s="1">
        <v>130821.373407534</v>
      </c>
      <c r="M1095" s="1">
        <v>128368.14531058101</v>
      </c>
      <c r="N1095" s="1">
        <v>15582.5938674756</v>
      </c>
      <c r="O1095" s="1">
        <v>9859.60404416036</v>
      </c>
      <c r="P1095" s="1">
        <v>-2177.8551430809698</v>
      </c>
      <c r="Q1095" s="1">
        <v>0.98313994395717297</v>
      </c>
      <c r="R1095" s="1">
        <v>-7.3846586047297104E-3</v>
      </c>
      <c r="S1095" s="1">
        <f t="shared" si="17"/>
        <v>0.108875290283202</v>
      </c>
    </row>
    <row r="1096" spans="1:19" x14ac:dyDescent="0.2">
      <c r="A1096" s="1">
        <v>1215</v>
      </c>
      <c r="B1096" s="1">
        <v>1215</v>
      </c>
      <c r="C1096" s="1" t="s">
        <v>2447</v>
      </c>
      <c r="D1096" s="1" t="s">
        <v>19</v>
      </c>
      <c r="E1096" s="1" t="s">
        <v>19</v>
      </c>
      <c r="F1096" s="1" t="s">
        <v>2448</v>
      </c>
      <c r="G1096" s="1" t="b">
        <v>1</v>
      </c>
      <c r="H1096" s="1">
        <v>-0.16396513572170601</v>
      </c>
      <c r="I1096" s="1">
        <v>0.87302999999999997</v>
      </c>
      <c r="J1096" s="1">
        <v>184245.16387455599</v>
      </c>
      <c r="K1096" s="1">
        <v>187430.485181355</v>
      </c>
      <c r="L1096" s="1">
        <v>180866.773326533</v>
      </c>
      <c r="M1096" s="1">
        <v>190009.444201456</v>
      </c>
      <c r="N1096" s="1">
        <v>36573.123705138998</v>
      </c>
      <c r="O1096" s="1">
        <v>30443.633448226399</v>
      </c>
      <c r="P1096" s="1">
        <v>-3185.3213067989</v>
      </c>
      <c r="Q1096" s="1">
        <v>0.98300531899217503</v>
      </c>
      <c r="R1096" s="1">
        <v>-7.4441322159809501E-3</v>
      </c>
      <c r="S1096" s="1">
        <f t="shared" si="17"/>
        <v>5.8970832341854011E-2</v>
      </c>
    </row>
    <row r="1097" spans="1:19" x14ac:dyDescent="0.2">
      <c r="A1097" s="1">
        <v>452</v>
      </c>
      <c r="B1097" s="1">
        <v>452</v>
      </c>
      <c r="C1097" s="1" t="s">
        <v>921</v>
      </c>
      <c r="D1097" s="1" t="s">
        <v>19</v>
      </c>
      <c r="E1097" s="1" t="s">
        <v>19</v>
      </c>
      <c r="F1097" s="1" t="s">
        <v>922</v>
      </c>
      <c r="G1097" s="1" t="b">
        <v>1</v>
      </c>
      <c r="H1097" s="1">
        <v>-4.4161063684295399E-2</v>
      </c>
      <c r="I1097" s="1">
        <v>0.96565000000000001</v>
      </c>
      <c r="J1097" s="1">
        <v>85929.921097940096</v>
      </c>
      <c r="K1097" s="1">
        <v>87417.796358350199</v>
      </c>
      <c r="L1097" s="1">
        <v>44517.619878923098</v>
      </c>
      <c r="M1097" s="1">
        <v>71518.9296390417</v>
      </c>
      <c r="N1097" s="1">
        <v>71490.269251720005</v>
      </c>
      <c r="O1097" s="1">
        <v>41231.699215837398</v>
      </c>
      <c r="P1097" s="1">
        <v>-1487.87526041006</v>
      </c>
      <c r="Q1097" s="1">
        <v>0.98297972126509803</v>
      </c>
      <c r="R1097" s="1">
        <v>-7.4554415101944597E-3</v>
      </c>
      <c r="S1097" s="1">
        <f t="shared" si="17"/>
        <v>1.5180255170538896E-2</v>
      </c>
    </row>
    <row r="1098" spans="1:19" x14ac:dyDescent="0.2">
      <c r="A1098" s="1">
        <v>791</v>
      </c>
      <c r="B1098" s="1">
        <v>791</v>
      </c>
      <c r="C1098" s="1" t="s">
        <v>1599</v>
      </c>
      <c r="D1098" s="1" t="s">
        <v>19</v>
      </c>
      <c r="E1098" s="1" t="s">
        <v>19</v>
      </c>
      <c r="F1098" s="1" t="s">
        <v>1600</v>
      </c>
      <c r="G1098" s="1" t="b">
        <v>1</v>
      </c>
      <c r="H1098" s="1">
        <v>-6.7384635920878899E-2</v>
      </c>
      <c r="I1098" s="1">
        <v>0.9476</v>
      </c>
      <c r="J1098" s="1">
        <v>93898.277650363394</v>
      </c>
      <c r="K1098" s="1">
        <v>95543.691897708006</v>
      </c>
      <c r="L1098" s="1">
        <v>80663.320725706901</v>
      </c>
      <c r="M1098" s="1">
        <v>106648.344897865</v>
      </c>
      <c r="N1098" s="1">
        <v>44422.166691638697</v>
      </c>
      <c r="O1098" s="1">
        <v>40052.140108940199</v>
      </c>
      <c r="P1098" s="1">
        <v>-1645.41424734466</v>
      </c>
      <c r="Q1098" s="1">
        <v>0.982778410435445</v>
      </c>
      <c r="R1098" s="1">
        <v>-7.54439261904286E-3</v>
      </c>
      <c r="S1098" s="1">
        <f t="shared" si="17"/>
        <v>2.3374947949272525E-2</v>
      </c>
    </row>
    <row r="1099" spans="1:19" x14ac:dyDescent="0.2">
      <c r="A1099" s="1">
        <v>1082</v>
      </c>
      <c r="B1099" s="1">
        <v>1082</v>
      </c>
      <c r="C1099" s="1" t="s">
        <v>2181</v>
      </c>
      <c r="D1099" s="1" t="s">
        <v>19</v>
      </c>
      <c r="E1099" s="1" t="s">
        <v>19</v>
      </c>
      <c r="F1099" s="1" t="s">
        <v>2182</v>
      </c>
      <c r="G1099" s="1" t="b">
        <v>1</v>
      </c>
      <c r="H1099" s="1">
        <v>-6.5522174114695894E-2</v>
      </c>
      <c r="I1099" s="1">
        <v>0.94904999999999995</v>
      </c>
      <c r="J1099" s="1">
        <v>34939.715247486602</v>
      </c>
      <c r="K1099" s="1">
        <v>35562.553752707398</v>
      </c>
      <c r="L1099" s="1">
        <v>27158.929348153099</v>
      </c>
      <c r="M1099" s="1">
        <v>35960.470435417803</v>
      </c>
      <c r="N1099" s="1">
        <v>16694.688204470302</v>
      </c>
      <c r="O1099" s="1">
        <v>16230.9887795374</v>
      </c>
      <c r="P1099" s="1">
        <v>-622.83850522078899</v>
      </c>
      <c r="Q1099" s="1">
        <v>0.98248611419888898</v>
      </c>
      <c r="R1099" s="1">
        <v>-7.6735789366729297E-3</v>
      </c>
      <c r="S1099" s="1">
        <f t="shared" si="17"/>
        <v>2.2710906485169949E-2</v>
      </c>
    </row>
    <row r="1100" spans="1:19" x14ac:dyDescent="0.2">
      <c r="A1100" s="1">
        <v>1681</v>
      </c>
      <c r="B1100" s="1">
        <v>1681</v>
      </c>
      <c r="C1100" s="1" t="s">
        <v>3379</v>
      </c>
      <c r="D1100" s="1" t="s">
        <v>19</v>
      </c>
      <c r="E1100" s="1" t="s">
        <v>19</v>
      </c>
      <c r="F1100" s="1" t="s">
        <v>3380</v>
      </c>
      <c r="G1100" s="1" t="b">
        <v>1</v>
      </c>
      <c r="H1100" s="1">
        <v>-0.24573579696491099</v>
      </c>
      <c r="I1100" s="1">
        <v>0.81086000000000003</v>
      </c>
      <c r="J1100" s="1">
        <v>110441.639113386</v>
      </c>
      <c r="K1100" s="1">
        <v>112444.842792633</v>
      </c>
      <c r="L1100" s="1">
        <v>113921.721845864</v>
      </c>
      <c r="M1100" s="1">
        <v>115650.44909358201</v>
      </c>
      <c r="N1100" s="1">
        <v>14762.5890386468</v>
      </c>
      <c r="O1100" s="1">
        <v>13445.550938968299</v>
      </c>
      <c r="P1100" s="1">
        <v>-2003.2036792469601</v>
      </c>
      <c r="Q1100" s="1">
        <v>0.98218501062835595</v>
      </c>
      <c r="R1100" s="1">
        <v>-7.8066980307902696E-3</v>
      </c>
      <c r="S1100" s="1">
        <f t="shared" si="17"/>
        <v>9.1054122947929778E-2</v>
      </c>
    </row>
    <row r="1101" spans="1:19" x14ac:dyDescent="0.2">
      <c r="A1101" s="1">
        <v>1296</v>
      </c>
      <c r="B1101" s="1">
        <v>1296</v>
      </c>
      <c r="C1101" s="1" t="s">
        <v>2609</v>
      </c>
      <c r="D1101" s="1" t="s">
        <v>19</v>
      </c>
      <c r="E1101" s="1" t="s">
        <v>19</v>
      </c>
      <c r="F1101" s="1" t="s">
        <v>2610</v>
      </c>
      <c r="G1101" s="1" t="b">
        <v>1</v>
      </c>
      <c r="H1101" s="1">
        <v>-0.46080916239610997</v>
      </c>
      <c r="I1101" s="1">
        <v>0.65478999999999998</v>
      </c>
      <c r="J1101" s="1">
        <v>241576.89985245801</v>
      </c>
      <c r="K1101" s="1">
        <v>246049.45254482201</v>
      </c>
      <c r="L1101" s="1">
        <v>242016.587319885</v>
      </c>
      <c r="M1101" s="1">
        <v>247144.46092591801</v>
      </c>
      <c r="N1101" s="1">
        <v>22450.328527822101</v>
      </c>
      <c r="O1101" s="1">
        <v>7823.4223618467204</v>
      </c>
      <c r="P1101" s="1">
        <v>-4472.55269236409</v>
      </c>
      <c r="Q1101" s="1">
        <v>0.98182254564639104</v>
      </c>
      <c r="R1101" s="1">
        <v>-7.9669993930074796E-3</v>
      </c>
      <c r="S1101" s="1">
        <f t="shared" si="17"/>
        <v>0.18389796178603043</v>
      </c>
    </row>
    <row r="1102" spans="1:19" x14ac:dyDescent="0.2">
      <c r="A1102" s="1">
        <v>647</v>
      </c>
      <c r="B1102" s="1">
        <v>647</v>
      </c>
      <c r="C1102" s="1" t="s">
        <v>1311</v>
      </c>
      <c r="D1102" s="1" t="s">
        <v>19</v>
      </c>
      <c r="E1102" s="1" t="s">
        <v>19</v>
      </c>
      <c r="F1102" s="1" t="s">
        <v>1312</v>
      </c>
      <c r="G1102" s="1" t="b">
        <v>1</v>
      </c>
      <c r="H1102" s="1">
        <v>-0.34985617453496798</v>
      </c>
      <c r="I1102" s="1">
        <v>0.73370000000000002</v>
      </c>
      <c r="J1102" s="1">
        <v>298686.21962259401</v>
      </c>
      <c r="K1102" s="1">
        <v>304495.98718685203</v>
      </c>
      <c r="L1102" s="1">
        <v>301867.22562837199</v>
      </c>
      <c r="M1102" s="1">
        <v>309073.56991943601</v>
      </c>
      <c r="N1102" s="1">
        <v>25126.742976498499</v>
      </c>
      <c r="O1102" s="1">
        <v>31988.029952832399</v>
      </c>
      <c r="P1102" s="1">
        <v>-5809.7675642583099</v>
      </c>
      <c r="Q1102" s="1">
        <v>0.98092005212307398</v>
      </c>
      <c r="R1102" s="1">
        <v>-8.3663874586643507E-3</v>
      </c>
      <c r="S1102" s="1">
        <f t="shared" si="17"/>
        <v>0.13448148092522599</v>
      </c>
    </row>
    <row r="1103" spans="1:19" x14ac:dyDescent="0.2">
      <c r="A1103" s="1">
        <v>1689</v>
      </c>
      <c r="B1103" s="1">
        <v>1689</v>
      </c>
      <c r="C1103" s="1" t="s">
        <v>3395</v>
      </c>
      <c r="D1103" s="1" t="s">
        <v>19</v>
      </c>
      <c r="E1103" s="1" t="s">
        <v>19</v>
      </c>
      <c r="F1103" s="1" t="s">
        <v>3396</v>
      </c>
      <c r="G1103" s="1" t="b">
        <v>1</v>
      </c>
      <c r="H1103" s="1">
        <v>-0.38263470369165598</v>
      </c>
      <c r="I1103" s="1">
        <v>0.71</v>
      </c>
      <c r="J1103" s="1">
        <v>28874.938189795499</v>
      </c>
      <c r="K1103" s="1">
        <v>29442.172443891501</v>
      </c>
      <c r="L1103" s="1">
        <v>28859.9672480683</v>
      </c>
      <c r="M1103" s="1">
        <v>29324.2861949506</v>
      </c>
      <c r="N1103" s="1">
        <v>2817.1561889166401</v>
      </c>
      <c r="O1103" s="1">
        <v>2291.1699832518998</v>
      </c>
      <c r="P1103" s="1">
        <v>-567.23425409597598</v>
      </c>
      <c r="Q1103" s="1">
        <v>0.98073395381482198</v>
      </c>
      <c r="R1103" s="1">
        <v>-8.4487888081000301E-3</v>
      </c>
      <c r="S1103" s="1">
        <f t="shared" si="17"/>
        <v>0.14874165128092473</v>
      </c>
    </row>
    <row r="1104" spans="1:19" x14ac:dyDescent="0.2">
      <c r="A1104" s="1">
        <v>393</v>
      </c>
      <c r="B1104" s="1">
        <v>393</v>
      </c>
      <c r="C1104" s="1" t="s">
        <v>803</v>
      </c>
      <c r="D1104" s="1" t="s">
        <v>19</v>
      </c>
      <c r="E1104" s="1" t="s">
        <v>19</v>
      </c>
      <c r="F1104" s="1" t="s">
        <v>804</v>
      </c>
      <c r="G1104" s="1" t="b">
        <v>1</v>
      </c>
      <c r="H1104" s="1">
        <v>-0.48041509164190299</v>
      </c>
      <c r="I1104" s="1">
        <v>0.64127000000000001</v>
      </c>
      <c r="J1104" s="1">
        <v>878426.73909464595</v>
      </c>
      <c r="K1104" s="1">
        <v>895950.21089519199</v>
      </c>
      <c r="L1104" s="1">
        <v>870578.67793649295</v>
      </c>
      <c r="M1104" s="1">
        <v>896753.75921291299</v>
      </c>
      <c r="N1104" s="1">
        <v>80685.668413524996</v>
      </c>
      <c r="O1104" s="1">
        <v>38375.4939858703</v>
      </c>
      <c r="P1104" s="1">
        <v>-17523.4718005459</v>
      </c>
      <c r="Q1104" s="1">
        <v>0.98044146696161005</v>
      </c>
      <c r="R1104" s="1">
        <v>-8.5783289053044092E-3</v>
      </c>
      <c r="S1104" s="1">
        <f t="shared" si="17"/>
        <v>0.1929590768443559</v>
      </c>
    </row>
    <row r="1105" spans="1:19" x14ac:dyDescent="0.2">
      <c r="A1105" s="1">
        <v>1188</v>
      </c>
      <c r="B1105" s="1">
        <v>1188</v>
      </c>
      <c r="C1105" s="1" t="s">
        <v>2393</v>
      </c>
      <c r="D1105" s="1" t="s">
        <v>19</v>
      </c>
      <c r="E1105" s="1" t="s">
        <v>19</v>
      </c>
      <c r="F1105" s="1" t="s">
        <v>2394</v>
      </c>
      <c r="G1105" s="1" t="b">
        <v>1</v>
      </c>
      <c r="H1105" s="1">
        <v>-9.3256402870661101E-2</v>
      </c>
      <c r="I1105" s="1">
        <v>0.92754000000000003</v>
      </c>
      <c r="J1105" s="1">
        <v>32304.129201056199</v>
      </c>
      <c r="K1105" s="1">
        <v>32949.401659866198</v>
      </c>
      <c r="L1105" s="1">
        <v>32441.200389666799</v>
      </c>
      <c r="M1105" s="1">
        <v>34430.394753836597</v>
      </c>
      <c r="N1105" s="1">
        <v>8211.8860327632592</v>
      </c>
      <c r="O1105" s="1">
        <v>14826.6063899241</v>
      </c>
      <c r="P1105" s="1">
        <v>-645.272458809981</v>
      </c>
      <c r="Q1105" s="1">
        <v>0.98041626171330598</v>
      </c>
      <c r="R1105" s="1">
        <v>-8.5894939175274205E-3</v>
      </c>
      <c r="S1105" s="1">
        <f t="shared" si="17"/>
        <v>3.2667352435619169E-2</v>
      </c>
    </row>
    <row r="1106" spans="1:19" x14ac:dyDescent="0.2">
      <c r="A1106" s="1">
        <v>555</v>
      </c>
      <c r="B1106" s="1">
        <v>555</v>
      </c>
      <c r="C1106" s="1" t="s">
        <v>1127</v>
      </c>
      <c r="D1106" s="1" t="s">
        <v>19</v>
      </c>
      <c r="E1106" s="1" t="s">
        <v>19</v>
      </c>
      <c r="F1106" s="1" t="s">
        <v>1128</v>
      </c>
      <c r="G1106" s="1" t="b">
        <v>1</v>
      </c>
      <c r="H1106" s="1">
        <v>-0.29603228704440998</v>
      </c>
      <c r="I1106" s="1">
        <v>0.77325999999999995</v>
      </c>
      <c r="J1106" s="1">
        <v>1007777.14427922</v>
      </c>
      <c r="K1106" s="1">
        <v>1028142.67468247</v>
      </c>
      <c r="L1106" s="1">
        <v>1016986.2292554301</v>
      </c>
      <c r="M1106" s="1">
        <v>989383.32201363798</v>
      </c>
      <c r="N1106" s="1">
        <v>68614.443118921597</v>
      </c>
      <c r="O1106" s="1">
        <v>153910.81921818299</v>
      </c>
      <c r="P1106" s="1">
        <v>-20365.530403246601</v>
      </c>
      <c r="Q1106" s="1">
        <v>0.98019192189494897</v>
      </c>
      <c r="R1106" s="1">
        <v>-8.6888809816266996E-3</v>
      </c>
      <c r="S1106" s="1">
        <f t="shared" si="17"/>
        <v>0.11167445487895497</v>
      </c>
    </row>
    <row r="1107" spans="1:19" x14ac:dyDescent="0.2">
      <c r="A1107" s="1">
        <v>843</v>
      </c>
      <c r="B1107" s="1">
        <v>843</v>
      </c>
      <c r="C1107" s="1" t="s">
        <v>1703</v>
      </c>
      <c r="D1107" s="1" t="s">
        <v>19</v>
      </c>
      <c r="E1107" s="1" t="s">
        <v>19</v>
      </c>
      <c r="F1107" s="1" t="s">
        <v>1704</v>
      </c>
      <c r="G1107" s="1" t="b">
        <v>1</v>
      </c>
      <c r="H1107" s="1">
        <v>-0.67392882834741896</v>
      </c>
      <c r="I1107" s="1">
        <v>0.51563000000000003</v>
      </c>
      <c r="J1107" s="1">
        <v>597311.82320549095</v>
      </c>
      <c r="K1107" s="1">
        <v>609400.98628941597</v>
      </c>
      <c r="L1107" s="1">
        <v>585681.00548688998</v>
      </c>
      <c r="M1107" s="1">
        <v>596449.35795652401</v>
      </c>
      <c r="N1107" s="1">
        <v>26909.520583498699</v>
      </c>
      <c r="O1107" s="1">
        <v>34735.882234123703</v>
      </c>
      <c r="P1107" s="1">
        <v>-12089.163083925399</v>
      </c>
      <c r="Q1107" s="1">
        <v>0.98016221936637304</v>
      </c>
      <c r="R1107" s="1">
        <v>-8.7020415060324492E-3</v>
      </c>
      <c r="S1107" s="1">
        <f t="shared" si="17"/>
        <v>0.28766182278598756</v>
      </c>
    </row>
    <row r="1108" spans="1:19" x14ac:dyDescent="0.2">
      <c r="A1108" s="1">
        <v>279</v>
      </c>
      <c r="B1108" s="1">
        <v>279</v>
      </c>
      <c r="C1108" s="1" t="s">
        <v>575</v>
      </c>
      <c r="D1108" s="1" t="s">
        <v>19</v>
      </c>
      <c r="E1108" s="1" t="s">
        <v>19</v>
      </c>
      <c r="F1108" s="1" t="s">
        <v>576</v>
      </c>
      <c r="G1108" s="1" t="b">
        <v>1</v>
      </c>
      <c r="H1108" s="1">
        <v>-0.51525943772512195</v>
      </c>
      <c r="I1108" s="1">
        <v>0.61756999999999995</v>
      </c>
      <c r="J1108" s="1">
        <v>544802.71455846506</v>
      </c>
      <c r="K1108" s="1">
        <v>555961.421792184</v>
      </c>
      <c r="L1108" s="1">
        <v>544401.76769763499</v>
      </c>
      <c r="M1108" s="1">
        <v>564789.89189636696</v>
      </c>
      <c r="N1108" s="1">
        <v>34475.0221775764</v>
      </c>
      <c r="O1108" s="1">
        <v>40317.395394073501</v>
      </c>
      <c r="P1108" s="1">
        <v>-11158.7072337193</v>
      </c>
      <c r="Q1108" s="1">
        <v>0.97992899004080503</v>
      </c>
      <c r="R1108" s="1">
        <v>-8.8053940532039892E-3</v>
      </c>
      <c r="S1108" s="1">
        <f t="shared" si="17"/>
        <v>0.20931380909541941</v>
      </c>
    </row>
    <row r="1109" spans="1:19" x14ac:dyDescent="0.2">
      <c r="A1109" s="1">
        <v>359</v>
      </c>
      <c r="B1109" s="1">
        <v>359</v>
      </c>
      <c r="C1109" s="1" t="s">
        <v>735</v>
      </c>
      <c r="D1109" s="1" t="s">
        <v>19</v>
      </c>
      <c r="E1109" s="1" t="s">
        <v>19</v>
      </c>
      <c r="F1109" s="1" t="s">
        <v>736</v>
      </c>
      <c r="G1109" s="1" t="b">
        <v>1</v>
      </c>
      <c r="H1109" s="1">
        <v>-0.92352870599996095</v>
      </c>
      <c r="I1109" s="1">
        <v>0.37747999999999998</v>
      </c>
      <c r="J1109" s="1">
        <v>774658.82843837806</v>
      </c>
      <c r="K1109" s="1">
        <v>790553.46309606498</v>
      </c>
      <c r="L1109" s="1">
        <v>776769.97458425595</v>
      </c>
      <c r="M1109" s="1">
        <v>786759.88180700596</v>
      </c>
      <c r="N1109" s="1">
        <v>22307.285917852099</v>
      </c>
      <c r="O1109" s="1">
        <v>35772.159443865603</v>
      </c>
      <c r="P1109" s="1">
        <v>-15894.6346576862</v>
      </c>
      <c r="Q1109" s="1">
        <v>0.97989429507343195</v>
      </c>
      <c r="R1109" s="1">
        <v>-8.8207707792547097E-3</v>
      </c>
      <c r="S1109" s="1">
        <f t="shared" si="17"/>
        <v>0.42310605362349757</v>
      </c>
    </row>
    <row r="1110" spans="1:19" x14ac:dyDescent="0.2">
      <c r="A1110" s="1">
        <v>1252</v>
      </c>
      <c r="B1110" s="1">
        <v>1252</v>
      </c>
      <c r="C1110" s="1" t="s">
        <v>2521</v>
      </c>
      <c r="D1110" s="1" t="s">
        <v>19</v>
      </c>
      <c r="E1110" s="1" t="s">
        <v>19</v>
      </c>
      <c r="F1110" s="1" t="s">
        <v>2522</v>
      </c>
      <c r="G1110" s="1" t="b">
        <v>1</v>
      </c>
      <c r="H1110" s="1">
        <v>-0.30735988994300301</v>
      </c>
      <c r="I1110" s="1">
        <v>0.76488</v>
      </c>
      <c r="J1110" s="1">
        <v>163512.224047695</v>
      </c>
      <c r="K1110" s="1">
        <v>166935.75471424501</v>
      </c>
      <c r="L1110" s="1">
        <v>157738.46881056199</v>
      </c>
      <c r="M1110" s="1">
        <v>167920.46487281099</v>
      </c>
      <c r="N1110" s="1">
        <v>24412.069667283798</v>
      </c>
      <c r="O1110" s="1">
        <v>12183.9668965657</v>
      </c>
      <c r="P1110" s="1">
        <v>-3423.53066654946</v>
      </c>
      <c r="Q1110" s="1">
        <v>0.97949192686485997</v>
      </c>
      <c r="R1110" s="1">
        <v>-8.9991391817427907E-3</v>
      </c>
      <c r="S1110" s="1">
        <f t="shared" si="17"/>
        <v>0.1164066948146613</v>
      </c>
    </row>
    <row r="1111" spans="1:19" x14ac:dyDescent="0.2">
      <c r="A1111" s="1">
        <v>1272</v>
      </c>
      <c r="B1111" s="1">
        <v>1272</v>
      </c>
      <c r="C1111" s="1" t="s">
        <v>2561</v>
      </c>
      <c r="D1111" s="1" t="s">
        <v>19</v>
      </c>
      <c r="E1111" s="1" t="s">
        <v>19</v>
      </c>
      <c r="F1111" s="1" t="s">
        <v>2562</v>
      </c>
      <c r="G1111" s="1" t="b">
        <v>1</v>
      </c>
      <c r="H1111" s="1">
        <v>-0.33938893184248098</v>
      </c>
      <c r="I1111" s="1">
        <v>0.74134</v>
      </c>
      <c r="J1111" s="1">
        <v>816708.25313063106</v>
      </c>
      <c r="K1111" s="1">
        <v>833938.35960607103</v>
      </c>
      <c r="L1111" s="1">
        <v>814162.78566529998</v>
      </c>
      <c r="M1111" s="1">
        <v>830757.89748556004</v>
      </c>
      <c r="N1111" s="1">
        <v>87697.9849735155</v>
      </c>
      <c r="O1111" s="1">
        <v>88166.994167932804</v>
      </c>
      <c r="P1111" s="1">
        <v>-17230.106475439599</v>
      </c>
      <c r="Q1111" s="1">
        <v>0.97933887285916599</v>
      </c>
      <c r="R1111" s="1">
        <v>-9.0670067180822402E-3</v>
      </c>
      <c r="S1111" s="1">
        <f t="shared" si="17"/>
        <v>0.12998256630128691</v>
      </c>
    </row>
    <row r="1112" spans="1:19" x14ac:dyDescent="0.2">
      <c r="A1112" s="1">
        <v>711</v>
      </c>
      <c r="B1112" s="1">
        <v>711</v>
      </c>
      <c r="C1112" s="1" t="s">
        <v>1439</v>
      </c>
      <c r="D1112" s="1" t="s">
        <v>19</v>
      </c>
      <c r="E1112" s="1" t="s">
        <v>19</v>
      </c>
      <c r="F1112" s="1" t="s">
        <v>1440</v>
      </c>
      <c r="G1112" s="1" t="b">
        <v>1</v>
      </c>
      <c r="H1112" s="1">
        <v>-0.23824108111342701</v>
      </c>
      <c r="I1112" s="1">
        <v>0.8165</v>
      </c>
      <c r="J1112" s="1">
        <v>1077063.63642389</v>
      </c>
      <c r="K1112" s="1">
        <v>1099831.09687896</v>
      </c>
      <c r="L1112" s="1">
        <v>1062442.0548336899</v>
      </c>
      <c r="M1112" s="1">
        <v>1076989.6224656899</v>
      </c>
      <c r="N1112" s="1">
        <v>136701.76228594899</v>
      </c>
      <c r="O1112" s="1">
        <v>190022.13099328199</v>
      </c>
      <c r="P1112" s="1">
        <v>-22767.4604550689</v>
      </c>
      <c r="Q1112" s="1">
        <v>0.97929913009399605</v>
      </c>
      <c r="R1112" s="1">
        <v>-9.0846312751317604E-3</v>
      </c>
      <c r="S1112" s="1">
        <f t="shared" si="17"/>
        <v>8.8043810927313032E-2</v>
      </c>
    </row>
    <row r="1113" spans="1:19" x14ac:dyDescent="0.2">
      <c r="A1113" s="1">
        <v>214</v>
      </c>
      <c r="B1113" s="1">
        <v>214</v>
      </c>
      <c r="C1113" s="1" t="s">
        <v>445</v>
      </c>
      <c r="D1113" s="1" t="s">
        <v>19</v>
      </c>
      <c r="E1113" s="1" t="s">
        <v>19</v>
      </c>
      <c r="F1113" s="1" t="s">
        <v>446</v>
      </c>
      <c r="G1113" s="1" t="b">
        <v>1</v>
      </c>
      <c r="H1113" s="1">
        <v>-0.71392888974497803</v>
      </c>
      <c r="I1113" s="1">
        <v>0.49159999999999998</v>
      </c>
      <c r="J1113" s="1">
        <v>4512163.9152167896</v>
      </c>
      <c r="K1113" s="1">
        <v>4607659.5805338901</v>
      </c>
      <c r="L1113" s="1">
        <v>4527084.4508764204</v>
      </c>
      <c r="M1113" s="1">
        <v>4575931.6005467502</v>
      </c>
      <c r="N1113" s="1">
        <v>298772.95945160702</v>
      </c>
      <c r="O1113" s="1">
        <v>134485.50736808</v>
      </c>
      <c r="P1113" s="1">
        <v>-95495.665317099498</v>
      </c>
      <c r="Q1113" s="1">
        <v>0.97927458319174798</v>
      </c>
      <c r="R1113" s="1">
        <v>-9.0955173440321491E-3</v>
      </c>
      <c r="S1113" s="1">
        <f t="shared" si="17"/>
        <v>0.30838812578558356</v>
      </c>
    </row>
    <row r="1114" spans="1:19" x14ac:dyDescent="0.2">
      <c r="A1114" s="1">
        <v>1538</v>
      </c>
      <c r="B1114" s="1">
        <v>1538</v>
      </c>
      <c r="C1114" s="1" t="s">
        <v>3093</v>
      </c>
      <c r="D1114" s="1" t="s">
        <v>19</v>
      </c>
      <c r="E1114" s="1" t="s">
        <v>19</v>
      </c>
      <c r="F1114" s="1" t="s">
        <v>3094</v>
      </c>
      <c r="G1114" s="1" t="b">
        <v>1</v>
      </c>
      <c r="H1114" s="1">
        <v>-3.8340540995161397E-2</v>
      </c>
      <c r="I1114" s="1">
        <v>0.97016999999999998</v>
      </c>
      <c r="J1114" s="1">
        <v>1031.4410480040101</v>
      </c>
      <c r="K1114" s="1">
        <v>1053.5310684929</v>
      </c>
      <c r="L1114" s="1">
        <v>545.64888619027101</v>
      </c>
      <c r="M1114" s="1">
        <v>1254.4642850130899</v>
      </c>
      <c r="N1114" s="1">
        <v>1239.8019805276499</v>
      </c>
      <c r="O1114" s="1">
        <v>674.24418837980295</v>
      </c>
      <c r="P1114" s="1">
        <v>-22.090020488892801</v>
      </c>
      <c r="Q1114" s="1">
        <v>0.97903239766769001</v>
      </c>
      <c r="R1114" s="1">
        <v>-9.2029364956356802E-3</v>
      </c>
      <c r="S1114" s="1">
        <f t="shared" si="17"/>
        <v>1.3152158936812111E-2</v>
      </c>
    </row>
    <row r="1115" spans="1:19" x14ac:dyDescent="0.2">
      <c r="A1115" s="1">
        <v>193</v>
      </c>
      <c r="B1115" s="1">
        <v>193</v>
      </c>
      <c r="C1115" s="1" t="s">
        <v>403</v>
      </c>
      <c r="D1115" s="1" t="s">
        <v>19</v>
      </c>
      <c r="E1115" s="1" t="s">
        <v>19</v>
      </c>
      <c r="F1115" s="1" t="s">
        <v>404</v>
      </c>
      <c r="G1115" s="1" t="b">
        <v>1</v>
      </c>
      <c r="H1115" s="1">
        <v>-0.58103058692214404</v>
      </c>
      <c r="I1115" s="1">
        <v>0.57408000000000003</v>
      </c>
      <c r="J1115" s="1">
        <v>1928834.3096724499</v>
      </c>
      <c r="K1115" s="1">
        <v>1970419.79954953</v>
      </c>
      <c r="L1115" s="1">
        <v>1912467.45803326</v>
      </c>
      <c r="M1115" s="1">
        <v>1952476.74910104</v>
      </c>
      <c r="N1115" s="1">
        <v>48042.166810009498</v>
      </c>
      <c r="O1115" s="1">
        <v>168603.71010155999</v>
      </c>
      <c r="P1115" s="1">
        <v>-41585.489877084998</v>
      </c>
      <c r="Q1115" s="1">
        <v>0.978895111647481</v>
      </c>
      <c r="R1115" s="1">
        <v>-9.2638402429226305E-3</v>
      </c>
      <c r="S1115" s="1">
        <f t="shared" si="17"/>
        <v>0.2410275829720207</v>
      </c>
    </row>
    <row r="1116" spans="1:19" x14ac:dyDescent="0.2">
      <c r="A1116" s="1">
        <v>680</v>
      </c>
      <c r="B1116" s="1">
        <v>680</v>
      </c>
      <c r="C1116" s="1" t="s">
        <v>1377</v>
      </c>
      <c r="D1116" s="1" t="s">
        <v>19</v>
      </c>
      <c r="E1116" s="1" t="s">
        <v>19</v>
      </c>
      <c r="F1116" s="1" t="s">
        <v>1378</v>
      </c>
      <c r="G1116" s="1" t="b">
        <v>1</v>
      </c>
      <c r="H1116" s="1">
        <v>-1.03082311317755</v>
      </c>
      <c r="I1116" s="1">
        <v>0.32690999999999998</v>
      </c>
      <c r="J1116" s="1">
        <v>989301.62940851797</v>
      </c>
      <c r="K1116" s="1">
        <v>1010843.73755818</v>
      </c>
      <c r="L1116" s="1">
        <v>986737.35585376201</v>
      </c>
      <c r="M1116" s="1">
        <v>1006739.62960279</v>
      </c>
      <c r="N1116" s="1">
        <v>14994.943393276901</v>
      </c>
      <c r="O1116" s="1">
        <v>48943.865835410397</v>
      </c>
      <c r="P1116" s="1">
        <v>-21542.108149661901</v>
      </c>
      <c r="Q1116" s="1">
        <v>0.97868898292658002</v>
      </c>
      <c r="R1116" s="1">
        <v>-9.3553004939822392E-3</v>
      </c>
      <c r="S1116" s="1">
        <f t="shared" si="17"/>
        <v>0.48557179438324621</v>
      </c>
    </row>
    <row r="1117" spans="1:19" x14ac:dyDescent="0.2">
      <c r="A1117" s="1">
        <v>1206</v>
      </c>
      <c r="B1117" s="1">
        <v>1206</v>
      </c>
      <c r="C1117" s="1" t="s">
        <v>2429</v>
      </c>
      <c r="D1117" s="1" t="s">
        <v>19</v>
      </c>
      <c r="E1117" s="1" t="s">
        <v>19</v>
      </c>
      <c r="F1117" s="1" t="s">
        <v>2430</v>
      </c>
      <c r="G1117" s="1" t="b">
        <v>1</v>
      </c>
      <c r="H1117" s="1">
        <v>-7.4764877856837497E-2</v>
      </c>
      <c r="I1117" s="1">
        <v>0.94188000000000005</v>
      </c>
      <c r="J1117" s="1">
        <v>153799.567663033</v>
      </c>
      <c r="K1117" s="1">
        <v>157194.83863422001</v>
      </c>
      <c r="L1117" s="1">
        <v>144072.47113663401</v>
      </c>
      <c r="M1117" s="1">
        <v>166999.90232544401</v>
      </c>
      <c r="N1117" s="1">
        <v>61985.833451538601</v>
      </c>
      <c r="O1117" s="1">
        <v>92366.699854641396</v>
      </c>
      <c r="P1117" s="1">
        <v>-3395.2709711861698</v>
      </c>
      <c r="Q1117" s="1">
        <v>0.97840087498618999</v>
      </c>
      <c r="R1117" s="1">
        <v>-9.4831675810266407E-3</v>
      </c>
      <c r="S1117" s="1">
        <f t="shared" si="17"/>
        <v>2.6004424869074404E-2</v>
      </c>
    </row>
    <row r="1118" spans="1:19" x14ac:dyDescent="0.2">
      <c r="A1118" s="1">
        <v>588</v>
      </c>
      <c r="B1118" s="1">
        <v>588</v>
      </c>
      <c r="C1118" s="1" t="s">
        <v>1193</v>
      </c>
      <c r="D1118" s="1" t="s">
        <v>19</v>
      </c>
      <c r="E1118" s="1" t="s">
        <v>19</v>
      </c>
      <c r="F1118" s="1" t="s">
        <v>1194</v>
      </c>
      <c r="G1118" s="1" t="b">
        <v>1</v>
      </c>
      <c r="H1118" s="1">
        <v>-0.14649041784570299</v>
      </c>
      <c r="I1118" s="1">
        <v>0.88644999999999996</v>
      </c>
      <c r="J1118" s="1">
        <v>211445.67472505799</v>
      </c>
      <c r="K1118" s="1">
        <v>216121.93132978099</v>
      </c>
      <c r="L1118" s="1">
        <v>221301.60252832301</v>
      </c>
      <c r="M1118" s="1">
        <v>229909.14455051901</v>
      </c>
      <c r="N1118" s="1">
        <v>63272.100953507397</v>
      </c>
      <c r="O1118" s="1">
        <v>45942.336163030202</v>
      </c>
      <c r="P1118" s="1">
        <v>-4676.2566047232503</v>
      </c>
      <c r="Q1118" s="1">
        <v>0.97836287795527899</v>
      </c>
      <c r="R1118" s="1">
        <v>-9.5000341044694202E-3</v>
      </c>
      <c r="S1118" s="1">
        <f t="shared" si="17"/>
        <v>5.2345755648501149E-2</v>
      </c>
    </row>
    <row r="1119" spans="1:19" x14ac:dyDescent="0.2">
      <c r="A1119" s="1">
        <v>729</v>
      </c>
      <c r="B1119" s="1">
        <v>729</v>
      </c>
      <c r="C1119" s="1" t="s">
        <v>1475</v>
      </c>
      <c r="D1119" s="1" t="s">
        <v>19</v>
      </c>
      <c r="E1119" s="1" t="s">
        <v>19</v>
      </c>
      <c r="F1119" s="1" t="s">
        <v>1476</v>
      </c>
      <c r="G1119" s="1" t="b">
        <v>1</v>
      </c>
      <c r="H1119" s="1">
        <v>-1.2803226229798601</v>
      </c>
      <c r="I1119" s="1">
        <v>0.22933000000000001</v>
      </c>
      <c r="J1119" s="1">
        <v>571709.18405018805</v>
      </c>
      <c r="K1119" s="1">
        <v>584554.70769982203</v>
      </c>
      <c r="L1119" s="1">
        <v>571388.99861304497</v>
      </c>
      <c r="M1119" s="1">
        <v>588553.21815648105</v>
      </c>
      <c r="N1119" s="1">
        <v>18759.0438761798</v>
      </c>
      <c r="O1119" s="1">
        <v>15876.687476175901</v>
      </c>
      <c r="P1119" s="1">
        <v>-12845.5236496339</v>
      </c>
      <c r="Q1119" s="1">
        <v>0.97802511299553097</v>
      </c>
      <c r="R1119" s="1">
        <v>-9.6499935811527292E-3</v>
      </c>
      <c r="S1119" s="1">
        <f t="shared" si="17"/>
        <v>0.63953912894982179</v>
      </c>
    </row>
    <row r="1120" spans="1:19" x14ac:dyDescent="0.2">
      <c r="A1120" s="1">
        <v>366</v>
      </c>
      <c r="B1120" s="1">
        <v>366</v>
      </c>
      <c r="C1120" s="1" t="s">
        <v>749</v>
      </c>
      <c r="D1120" s="1" t="s">
        <v>19</v>
      </c>
      <c r="E1120" s="1" t="s">
        <v>19</v>
      </c>
      <c r="F1120" s="1" t="s">
        <v>750</v>
      </c>
      <c r="G1120" s="1" t="b">
        <v>1</v>
      </c>
      <c r="H1120" s="1">
        <v>-0.675942904486036</v>
      </c>
      <c r="I1120" s="1">
        <v>0.51439999999999997</v>
      </c>
      <c r="J1120" s="1">
        <v>925903.32040417299</v>
      </c>
      <c r="K1120" s="1">
        <v>946918.61630995502</v>
      </c>
      <c r="L1120" s="1">
        <v>945942.095137864</v>
      </c>
      <c r="M1120" s="1">
        <v>955988.59980742098</v>
      </c>
      <c r="N1120" s="1">
        <v>54975.684199675597</v>
      </c>
      <c r="O1120" s="1">
        <v>52700.381863652598</v>
      </c>
      <c r="P1120" s="1">
        <v>-21015.295905782001</v>
      </c>
      <c r="Q1120" s="1">
        <v>0.977806650388101</v>
      </c>
      <c r="R1120" s="1">
        <v>-9.7470132809855808E-3</v>
      </c>
      <c r="S1120" s="1">
        <f t="shared" si="17"/>
        <v>0.28869904008383435</v>
      </c>
    </row>
    <row r="1121" spans="1:19" x14ac:dyDescent="0.2">
      <c r="A1121" s="1">
        <v>381</v>
      </c>
      <c r="B1121" s="1">
        <v>381</v>
      </c>
      <c r="C1121" s="1" t="s">
        <v>779</v>
      </c>
      <c r="D1121" s="1" t="s">
        <v>19</v>
      </c>
      <c r="E1121" s="1" t="s">
        <v>19</v>
      </c>
      <c r="F1121" s="1" t="s">
        <v>780</v>
      </c>
      <c r="G1121" s="1" t="b">
        <v>1</v>
      </c>
      <c r="H1121" s="1">
        <v>-0.85842891932570498</v>
      </c>
      <c r="I1121" s="1">
        <v>0.41076000000000001</v>
      </c>
      <c r="J1121" s="1">
        <v>1830282.20508673</v>
      </c>
      <c r="K1121" s="1">
        <v>1871999.00738033</v>
      </c>
      <c r="L1121" s="1">
        <v>1836448.1745025101</v>
      </c>
      <c r="M1121" s="1">
        <v>1873799.5719378099</v>
      </c>
      <c r="N1121" s="1">
        <v>89620.747820403107</v>
      </c>
      <c r="O1121" s="1">
        <v>78345.070174312597</v>
      </c>
      <c r="P1121" s="1">
        <v>-41716.802293595902</v>
      </c>
      <c r="Q1121" s="1">
        <v>0.97771537157384802</v>
      </c>
      <c r="R1121" s="1">
        <v>-9.7875568135344405E-3</v>
      </c>
      <c r="S1121" s="1">
        <f t="shared" si="17"/>
        <v>0.38641185481449808</v>
      </c>
    </row>
    <row r="1122" spans="1:19" x14ac:dyDescent="0.2">
      <c r="A1122" s="1">
        <v>118</v>
      </c>
      <c r="B1122" s="1">
        <v>118</v>
      </c>
      <c r="C1122" s="1" t="s">
        <v>253</v>
      </c>
      <c r="D1122" s="1" t="s">
        <v>19</v>
      </c>
      <c r="E1122" s="1" t="s">
        <v>19</v>
      </c>
      <c r="F1122" s="1" t="s">
        <v>254</v>
      </c>
      <c r="G1122" s="1" t="b">
        <v>1</v>
      </c>
      <c r="H1122" s="1">
        <v>-1.2710693645538</v>
      </c>
      <c r="I1122" s="1">
        <v>0.23247000000000001</v>
      </c>
      <c r="J1122" s="1">
        <v>3977206.48711664</v>
      </c>
      <c r="K1122" s="1">
        <v>4068356.6253130902</v>
      </c>
      <c r="L1122" s="1">
        <v>4027611.2753551998</v>
      </c>
      <c r="M1122" s="1">
        <v>4122608.1016883198</v>
      </c>
      <c r="N1122" s="1">
        <v>110493.22842577301</v>
      </c>
      <c r="O1122" s="1">
        <v>136551.743281954</v>
      </c>
      <c r="P1122" s="1">
        <v>-91150.138196449698</v>
      </c>
      <c r="Q1122" s="1">
        <v>0.97759534215134503</v>
      </c>
      <c r="R1122" s="1">
        <v>-9.8408763351417201E-3</v>
      </c>
      <c r="S1122" s="1">
        <f t="shared" si="17"/>
        <v>0.63363308438735788</v>
      </c>
    </row>
    <row r="1123" spans="1:19" x14ac:dyDescent="0.2">
      <c r="A1123" s="1">
        <v>155</v>
      </c>
      <c r="B1123" s="1">
        <v>155</v>
      </c>
      <c r="C1123" s="1" t="s">
        <v>327</v>
      </c>
      <c r="D1123" s="1" t="s">
        <v>19</v>
      </c>
      <c r="E1123" s="1" t="s">
        <v>19</v>
      </c>
      <c r="F1123" s="1" t="s">
        <v>328</v>
      </c>
      <c r="G1123" s="1" t="b">
        <v>1</v>
      </c>
      <c r="H1123" s="1">
        <v>-0.58966578478754905</v>
      </c>
      <c r="I1123" s="1">
        <v>0.56850000000000001</v>
      </c>
      <c r="J1123" s="1">
        <v>1329245.28260154</v>
      </c>
      <c r="K1123" s="1">
        <v>1360206.7057552401</v>
      </c>
      <c r="L1123" s="1">
        <v>1323848.48123531</v>
      </c>
      <c r="M1123" s="1">
        <v>1378854.1321771899</v>
      </c>
      <c r="N1123" s="1">
        <v>95664.700743640598</v>
      </c>
      <c r="O1123" s="1">
        <v>85965.145690919002</v>
      </c>
      <c r="P1123" s="1">
        <v>-30961.4231537017</v>
      </c>
      <c r="Q1123" s="1">
        <v>0.97723770731117598</v>
      </c>
      <c r="R1123" s="1">
        <v>-9.9997838586226608E-3</v>
      </c>
      <c r="S1123" s="1">
        <f t="shared" si="17"/>
        <v>0.2452695309762464</v>
      </c>
    </row>
    <row r="1124" spans="1:19" x14ac:dyDescent="0.2">
      <c r="A1124" s="1">
        <v>44</v>
      </c>
      <c r="B1124" s="1">
        <v>44</v>
      </c>
      <c r="C1124" s="1" t="s">
        <v>105</v>
      </c>
      <c r="D1124" s="1" t="s">
        <v>19</v>
      </c>
      <c r="E1124" s="1" t="s">
        <v>19</v>
      </c>
      <c r="F1124" s="1" t="s">
        <v>106</v>
      </c>
      <c r="G1124" s="1" t="b">
        <v>1</v>
      </c>
      <c r="H1124" s="1">
        <v>-0.12916402946039701</v>
      </c>
      <c r="I1124" s="1">
        <v>0.89978999999999998</v>
      </c>
      <c r="J1124" s="1">
        <v>446625.86075288302</v>
      </c>
      <c r="K1124" s="1">
        <v>457213.24244217901</v>
      </c>
      <c r="L1124" s="1">
        <v>500656.758383059</v>
      </c>
      <c r="M1124" s="1">
        <v>449685.32224875502</v>
      </c>
      <c r="N1124" s="1">
        <v>191946.763532418</v>
      </c>
      <c r="O1124" s="1">
        <v>58902.032813855803</v>
      </c>
      <c r="P1124" s="1">
        <v>-10587.3816892963</v>
      </c>
      <c r="Q1124" s="1">
        <v>0.97684366788515498</v>
      </c>
      <c r="R1124" s="1">
        <v>-1.0174934344027199E-2</v>
      </c>
      <c r="S1124" s="1">
        <f t="shared" si="17"/>
        <v>4.5858837764086162E-2</v>
      </c>
    </row>
    <row r="1125" spans="1:19" x14ac:dyDescent="0.2">
      <c r="A1125" s="1">
        <v>474</v>
      </c>
      <c r="B1125" s="1">
        <v>474</v>
      </c>
      <c r="C1125" s="1" t="s">
        <v>965</v>
      </c>
      <c r="D1125" s="1" t="s">
        <v>19</v>
      </c>
      <c r="E1125" s="1" t="s">
        <v>19</v>
      </c>
      <c r="F1125" s="1" t="s">
        <v>966</v>
      </c>
      <c r="G1125" s="1" t="b">
        <v>1</v>
      </c>
      <c r="H1125" s="1">
        <v>-0.25470967002932998</v>
      </c>
      <c r="I1125" s="1">
        <v>0.80410999999999999</v>
      </c>
      <c r="J1125" s="1">
        <v>499015.09107505</v>
      </c>
      <c r="K1125" s="1">
        <v>511141.49422304699</v>
      </c>
      <c r="L1125" s="1">
        <v>475076.76510831201</v>
      </c>
      <c r="M1125" s="1">
        <v>523133.69742362702</v>
      </c>
      <c r="N1125" s="1">
        <v>100710.73231880101</v>
      </c>
      <c r="O1125" s="1">
        <v>58795.3546005178</v>
      </c>
      <c r="P1125" s="1">
        <v>-12126.4031479975</v>
      </c>
      <c r="Q1125" s="1">
        <v>0.97627583891143499</v>
      </c>
      <c r="R1125" s="1">
        <v>-1.04274585710818E-2</v>
      </c>
      <c r="S1125" s="1">
        <f t="shared" si="17"/>
        <v>9.4684536916604153E-2</v>
      </c>
    </row>
    <row r="1126" spans="1:19" x14ac:dyDescent="0.2">
      <c r="A1126" s="1">
        <v>313</v>
      </c>
      <c r="B1126" s="1">
        <v>313</v>
      </c>
      <c r="C1126" s="1" t="s">
        <v>643</v>
      </c>
      <c r="D1126" s="1" t="s">
        <v>19</v>
      </c>
      <c r="E1126" s="1" t="s">
        <v>19</v>
      </c>
      <c r="F1126" s="1" t="s">
        <v>644</v>
      </c>
      <c r="G1126" s="1" t="b">
        <v>1</v>
      </c>
      <c r="H1126" s="1">
        <v>-1.7835471740376301</v>
      </c>
      <c r="I1126" s="1">
        <v>0.10482</v>
      </c>
      <c r="J1126" s="1">
        <v>4424317.2243283596</v>
      </c>
      <c r="K1126" s="1">
        <v>4533118.0935266102</v>
      </c>
      <c r="L1126" s="1">
        <v>4441722.12252222</v>
      </c>
      <c r="M1126" s="1">
        <v>4550999.64743164</v>
      </c>
      <c r="N1126" s="1">
        <v>112642.00873343401</v>
      </c>
      <c r="O1126" s="1">
        <v>98181.573286309693</v>
      </c>
      <c r="P1126" s="1">
        <v>-108800.869198252</v>
      </c>
      <c r="Q1126" s="1">
        <v>0.97599866869702301</v>
      </c>
      <c r="R1126" s="1">
        <v>-1.05507747287293E-2</v>
      </c>
      <c r="S1126" s="1">
        <f t="shared" si="17"/>
        <v>0.97955584463342549</v>
      </c>
    </row>
    <row r="1127" spans="1:19" x14ac:dyDescent="0.2">
      <c r="A1127" s="1">
        <v>1469</v>
      </c>
      <c r="B1127" s="1">
        <v>1469</v>
      </c>
      <c r="C1127" s="1" t="s">
        <v>2955</v>
      </c>
      <c r="D1127" s="1" t="s">
        <v>19</v>
      </c>
      <c r="E1127" s="1" t="s">
        <v>19</v>
      </c>
      <c r="F1127" s="1" t="s">
        <v>2956</v>
      </c>
      <c r="G1127" s="1" t="b">
        <v>1</v>
      </c>
      <c r="H1127" s="1">
        <v>-0.57060855314547698</v>
      </c>
      <c r="I1127" s="1">
        <v>0.58086000000000004</v>
      </c>
      <c r="J1127" s="1">
        <v>394856.944109954</v>
      </c>
      <c r="K1127" s="1">
        <v>404698.53879117098</v>
      </c>
      <c r="L1127" s="1">
        <v>396668.090284887</v>
      </c>
      <c r="M1127" s="1">
        <v>403689.67544926802</v>
      </c>
      <c r="N1127" s="1">
        <v>34816.429759372302</v>
      </c>
      <c r="O1127" s="1">
        <v>23930.7822382333</v>
      </c>
      <c r="P1127" s="1">
        <v>-9841.5946812162892</v>
      </c>
      <c r="Q1127" s="1">
        <v>0.975681664898981</v>
      </c>
      <c r="R1127" s="1">
        <v>-1.0691856235851799E-2</v>
      </c>
      <c r="S1127" s="1">
        <f t="shared" si="17"/>
        <v>0.23592852949278892</v>
      </c>
    </row>
    <row r="1128" spans="1:19" x14ac:dyDescent="0.2">
      <c r="A1128" s="1">
        <v>835</v>
      </c>
      <c r="B1128" s="1">
        <v>835</v>
      </c>
      <c r="C1128" s="1" t="s">
        <v>1687</v>
      </c>
      <c r="D1128" s="1" t="s">
        <v>19</v>
      </c>
      <c r="E1128" s="1" t="s">
        <v>19</v>
      </c>
      <c r="F1128" s="1" t="s">
        <v>1688</v>
      </c>
      <c r="G1128" s="1" t="b">
        <v>1</v>
      </c>
      <c r="H1128" s="1">
        <v>-1.1406353391744799</v>
      </c>
      <c r="I1128" s="1">
        <v>0.28060000000000002</v>
      </c>
      <c r="J1128" s="1">
        <v>2902938.91686382</v>
      </c>
      <c r="K1128" s="1">
        <v>2975568.91698298</v>
      </c>
      <c r="L1128" s="1">
        <v>2882219.3547379798</v>
      </c>
      <c r="M1128" s="1">
        <v>2929672.5046422998</v>
      </c>
      <c r="N1128" s="1">
        <v>63905.427657410801</v>
      </c>
      <c r="O1128" s="1">
        <v>142278.45986701499</v>
      </c>
      <c r="P1128" s="1">
        <v>-72630.000119164601</v>
      </c>
      <c r="Q1128" s="1">
        <v>0.97559122233579199</v>
      </c>
      <c r="R1128" s="1">
        <v>-1.0732115808367E-2</v>
      </c>
      <c r="S1128" s="1">
        <f t="shared" si="17"/>
        <v>0.55191233330765888</v>
      </c>
    </row>
    <row r="1129" spans="1:19" x14ac:dyDescent="0.2">
      <c r="A1129" s="1">
        <v>244</v>
      </c>
      <c r="B1129" s="1">
        <v>244</v>
      </c>
      <c r="C1129" s="1" t="s">
        <v>505</v>
      </c>
      <c r="D1129" s="1" t="s">
        <v>19</v>
      </c>
      <c r="E1129" s="1" t="s">
        <v>19</v>
      </c>
      <c r="F1129" s="1" t="s">
        <v>506</v>
      </c>
      <c r="G1129" s="1" t="b">
        <v>1</v>
      </c>
      <c r="H1129" s="1">
        <v>-0.76414536390879495</v>
      </c>
      <c r="I1129" s="1">
        <v>0.46243000000000001</v>
      </c>
      <c r="J1129" s="1">
        <v>1809180.4401823999</v>
      </c>
      <c r="K1129" s="1">
        <v>1854982.5319724099</v>
      </c>
      <c r="L1129" s="1">
        <v>1829561.60572371</v>
      </c>
      <c r="M1129" s="1">
        <v>1869190.5421148301</v>
      </c>
      <c r="N1129" s="1">
        <v>121964.49723824</v>
      </c>
      <c r="O1129" s="1">
        <v>81735.840185978494</v>
      </c>
      <c r="P1129" s="1">
        <v>-45802.091790006503</v>
      </c>
      <c r="Q1129" s="1">
        <v>0.97530861288418402</v>
      </c>
      <c r="R1129" s="1">
        <v>-1.08579405421742E-2</v>
      </c>
      <c r="S1129" s="1">
        <f t="shared" si="17"/>
        <v>0.33495399895641315</v>
      </c>
    </row>
    <row r="1130" spans="1:19" x14ac:dyDescent="0.2">
      <c r="A1130" s="1">
        <v>94</v>
      </c>
      <c r="B1130" s="1">
        <v>94</v>
      </c>
      <c r="C1130" s="1" t="s">
        <v>205</v>
      </c>
      <c r="D1130" s="1" t="s">
        <v>19</v>
      </c>
      <c r="E1130" s="1" t="s">
        <v>19</v>
      </c>
      <c r="F1130" s="1" t="s">
        <v>206</v>
      </c>
      <c r="G1130" s="1" t="b">
        <v>1</v>
      </c>
      <c r="H1130" s="1">
        <v>-0.87821694119051297</v>
      </c>
      <c r="I1130" s="1">
        <v>0.40043000000000001</v>
      </c>
      <c r="J1130" s="1">
        <v>2401851.8013503002</v>
      </c>
      <c r="K1130" s="1">
        <v>2462889.4097261298</v>
      </c>
      <c r="L1130" s="1">
        <v>2382086.7441576701</v>
      </c>
      <c r="M1130" s="1">
        <v>2448915.75501204</v>
      </c>
      <c r="N1130" s="1">
        <v>150676.43416853901</v>
      </c>
      <c r="O1130" s="1">
        <v>79243.713225857093</v>
      </c>
      <c r="P1130" s="1">
        <v>-61037.608375832002</v>
      </c>
      <c r="Q1130" s="1">
        <v>0.97521707303024296</v>
      </c>
      <c r="R1130" s="1">
        <v>-1.08987041719562E-2</v>
      </c>
      <c r="S1130" s="1">
        <f t="shared" si="17"/>
        <v>0.39747339286507594</v>
      </c>
    </row>
    <row r="1131" spans="1:19" x14ac:dyDescent="0.2">
      <c r="A1131" s="1">
        <v>72</v>
      </c>
      <c r="B1131" s="1">
        <v>72</v>
      </c>
      <c r="C1131" s="1" t="s">
        <v>161</v>
      </c>
      <c r="D1131" s="1" t="s">
        <v>19</v>
      </c>
      <c r="E1131" s="1" t="s">
        <v>19</v>
      </c>
      <c r="F1131" s="1" t="s">
        <v>162</v>
      </c>
      <c r="G1131" s="1" t="b">
        <v>1</v>
      </c>
      <c r="H1131" s="1">
        <v>-0.84029285976923396</v>
      </c>
      <c r="I1131" s="1">
        <v>0.42037999999999998</v>
      </c>
      <c r="J1131" s="1">
        <v>7796744.4875974897</v>
      </c>
      <c r="K1131" s="1">
        <v>7995698.92600994</v>
      </c>
      <c r="L1131" s="1">
        <v>7742593.0912756603</v>
      </c>
      <c r="M1131" s="1">
        <v>7953448.6734143198</v>
      </c>
      <c r="N1131" s="1">
        <v>481636.83990319702</v>
      </c>
      <c r="O1131" s="1">
        <v>323079.55212640698</v>
      </c>
      <c r="P1131" s="1">
        <v>-198954.43841245701</v>
      </c>
      <c r="Q1131" s="1">
        <v>0.97511731741608498</v>
      </c>
      <c r="R1131" s="1">
        <v>-1.0943130720570101E-2</v>
      </c>
      <c r="S1131" s="1">
        <f t="shared" si="17"/>
        <v>0.37635795414773154</v>
      </c>
    </row>
    <row r="1132" spans="1:19" x14ac:dyDescent="0.2">
      <c r="A1132" s="1">
        <v>1523</v>
      </c>
      <c r="B1132" s="1">
        <v>1523</v>
      </c>
      <c r="C1132" s="1" t="s">
        <v>3063</v>
      </c>
      <c r="D1132" s="1" t="s">
        <v>19</v>
      </c>
      <c r="E1132" s="1" t="s">
        <v>19</v>
      </c>
      <c r="F1132" s="1" t="s">
        <v>3064</v>
      </c>
      <c r="G1132" s="1" t="b">
        <v>1</v>
      </c>
      <c r="H1132" s="1">
        <v>-4.23222810297081E-2</v>
      </c>
      <c r="I1132" s="1">
        <v>0.96706999999999999</v>
      </c>
      <c r="J1132" s="1">
        <v>80418.580264167904</v>
      </c>
      <c r="K1132" s="1">
        <v>82508.974512543296</v>
      </c>
      <c r="L1132" s="1">
        <v>80163.350887312001</v>
      </c>
      <c r="M1132" s="1">
        <v>64448.084458342099</v>
      </c>
      <c r="N1132" s="1">
        <v>74878.340506973705</v>
      </c>
      <c r="O1132" s="1">
        <v>95030.638086413004</v>
      </c>
      <c r="P1132" s="1">
        <v>-2090.3942483753899</v>
      </c>
      <c r="Q1132" s="1">
        <v>0.97466464392843</v>
      </c>
      <c r="R1132" s="1">
        <v>-1.1144787731684499E-2</v>
      </c>
      <c r="S1132" s="1">
        <f t="shared" si="17"/>
        <v>1.4542088984781296E-2</v>
      </c>
    </row>
    <row r="1133" spans="1:19" x14ac:dyDescent="0.2">
      <c r="A1133" s="1">
        <v>149</v>
      </c>
      <c r="B1133" s="1">
        <v>149</v>
      </c>
      <c r="C1133" s="1" t="s">
        <v>315</v>
      </c>
      <c r="D1133" s="1" t="s">
        <v>19</v>
      </c>
      <c r="E1133" s="1" t="s">
        <v>19</v>
      </c>
      <c r="F1133" s="1" t="s">
        <v>316</v>
      </c>
      <c r="G1133" s="1" t="b">
        <v>1</v>
      </c>
      <c r="H1133" s="1">
        <v>-0.17001228034357099</v>
      </c>
      <c r="I1133" s="1">
        <v>0.86839</v>
      </c>
      <c r="J1133" s="1">
        <v>438036.922062564</v>
      </c>
      <c r="K1133" s="1">
        <v>449493.71664584102</v>
      </c>
      <c r="L1133" s="1">
        <v>461463.75867190899</v>
      </c>
      <c r="M1133" s="1">
        <v>485571.62260701298</v>
      </c>
      <c r="N1133" s="1">
        <v>100578.243673052</v>
      </c>
      <c r="O1133" s="1">
        <v>130885.085581311</v>
      </c>
      <c r="P1133" s="1">
        <v>-11456.7945832765</v>
      </c>
      <c r="Q1133" s="1">
        <v>0.97451178034529995</v>
      </c>
      <c r="R1133" s="1">
        <v>-1.1212906563767999E-2</v>
      </c>
      <c r="S1133" s="1">
        <f t="shared" si="17"/>
        <v>6.1285186334412434E-2</v>
      </c>
    </row>
    <row r="1134" spans="1:19" x14ac:dyDescent="0.2">
      <c r="A1134" s="1">
        <v>1744</v>
      </c>
      <c r="B1134" s="1">
        <v>1744</v>
      </c>
      <c r="C1134" s="1" t="s">
        <v>3505</v>
      </c>
      <c r="D1134" s="1" t="s">
        <v>19</v>
      </c>
      <c r="E1134" s="1" t="s">
        <v>19</v>
      </c>
      <c r="F1134" s="1" t="s">
        <v>3506</v>
      </c>
      <c r="G1134" s="1" t="b">
        <v>1</v>
      </c>
      <c r="H1134" s="1">
        <v>-8.51951953670015E-2</v>
      </c>
      <c r="I1134" s="1">
        <v>0.93379000000000001</v>
      </c>
      <c r="J1134" s="1">
        <v>18250.9834357037</v>
      </c>
      <c r="K1134" s="1">
        <v>18735.4787854407</v>
      </c>
      <c r="L1134" s="1">
        <v>15952.5988017294</v>
      </c>
      <c r="M1134" s="1">
        <v>19548.213251425001</v>
      </c>
      <c r="N1134" s="1">
        <v>9699.9021355946206</v>
      </c>
      <c r="O1134" s="1">
        <v>9997.7958349479395</v>
      </c>
      <c r="P1134" s="1">
        <v>-484.49534973700798</v>
      </c>
      <c r="Q1134" s="1">
        <v>0.97414022052569504</v>
      </c>
      <c r="R1134" s="1">
        <v>-1.1378525033597301E-2</v>
      </c>
      <c r="S1134" s="1">
        <f t="shared" si="17"/>
        <v>2.9750781259864266E-2</v>
      </c>
    </row>
    <row r="1135" spans="1:19" x14ac:dyDescent="0.2">
      <c r="A1135" s="1">
        <v>1017</v>
      </c>
      <c r="B1135" s="1">
        <v>1017</v>
      </c>
      <c r="C1135" s="1" t="s">
        <v>2051</v>
      </c>
      <c r="D1135" s="1" t="s">
        <v>19</v>
      </c>
      <c r="E1135" s="1" t="s">
        <v>19</v>
      </c>
      <c r="F1135" s="1" t="s">
        <v>2052</v>
      </c>
      <c r="G1135" s="1" t="b">
        <v>1</v>
      </c>
      <c r="H1135" s="1">
        <v>-0.81756990141997099</v>
      </c>
      <c r="I1135" s="1">
        <v>0.43264999999999998</v>
      </c>
      <c r="J1135" s="1">
        <v>402811.04317882197</v>
      </c>
      <c r="K1135" s="1">
        <v>413515.03347029397</v>
      </c>
      <c r="L1135" s="1">
        <v>408141.47434102598</v>
      </c>
      <c r="M1135" s="1">
        <v>405274.335189228</v>
      </c>
      <c r="N1135" s="1">
        <v>22556.102207026601</v>
      </c>
      <c r="O1135" s="1">
        <v>22796.824428449101</v>
      </c>
      <c r="P1135" s="1">
        <v>-10703.9902914712</v>
      </c>
      <c r="Q1135" s="1">
        <v>0.97411462842924601</v>
      </c>
      <c r="R1135" s="1">
        <v>-1.1389934738313101E-2</v>
      </c>
      <c r="S1135" s="1">
        <f t="shared" si="17"/>
        <v>0.36386329194894856</v>
      </c>
    </row>
    <row r="1136" spans="1:19" x14ac:dyDescent="0.2">
      <c r="A1136" s="1">
        <v>321</v>
      </c>
      <c r="B1136" s="1">
        <v>321</v>
      </c>
      <c r="C1136" s="1" t="s">
        <v>659</v>
      </c>
      <c r="D1136" s="1" t="s">
        <v>19</v>
      </c>
      <c r="E1136" s="1" t="s">
        <v>19</v>
      </c>
      <c r="F1136" s="1" t="s">
        <v>660</v>
      </c>
      <c r="G1136" s="1" t="b">
        <v>1</v>
      </c>
      <c r="H1136" s="1">
        <v>-0.71670020803860801</v>
      </c>
      <c r="I1136" s="1">
        <v>0.48996000000000001</v>
      </c>
      <c r="J1136" s="1">
        <v>705633.44520485005</v>
      </c>
      <c r="K1136" s="1">
        <v>724429.30934712104</v>
      </c>
      <c r="L1136" s="1">
        <v>731588.71144147101</v>
      </c>
      <c r="M1136" s="1">
        <v>722138.50239987206</v>
      </c>
      <c r="N1136" s="1">
        <v>58891.727392828499</v>
      </c>
      <c r="O1136" s="1">
        <v>25660.170611849</v>
      </c>
      <c r="P1136" s="1">
        <v>-18795.864142271199</v>
      </c>
      <c r="Q1136" s="1">
        <v>0.97405424670184804</v>
      </c>
      <c r="R1136" s="1">
        <v>-1.14168558654907E-2</v>
      </c>
      <c r="S1136" s="1">
        <f t="shared" si="17"/>
        <v>0.30983937402937806</v>
      </c>
    </row>
    <row r="1137" spans="1:19" x14ac:dyDescent="0.2">
      <c r="A1137" s="1">
        <v>803</v>
      </c>
      <c r="B1137" s="1">
        <v>803</v>
      </c>
      <c r="C1137" s="1" t="s">
        <v>1623</v>
      </c>
      <c r="D1137" s="1" t="s">
        <v>19</v>
      </c>
      <c r="E1137" s="1" t="s">
        <v>19</v>
      </c>
      <c r="F1137" s="1" t="s">
        <v>1624</v>
      </c>
      <c r="G1137" s="1" t="b">
        <v>1</v>
      </c>
      <c r="H1137" s="1">
        <v>-0.31401418020383498</v>
      </c>
      <c r="I1137" s="1">
        <v>0.75995999999999997</v>
      </c>
      <c r="J1137" s="1">
        <v>289386.95944345201</v>
      </c>
      <c r="K1137" s="1">
        <v>297258.09470589901</v>
      </c>
      <c r="L1137" s="1">
        <v>283090.91733397602</v>
      </c>
      <c r="M1137" s="1">
        <v>305237.20030374499</v>
      </c>
      <c r="N1137" s="1">
        <v>50809.769269340599</v>
      </c>
      <c r="O1137" s="1">
        <v>34470.958123785902</v>
      </c>
      <c r="P1137" s="1">
        <v>-7871.1352624465899</v>
      </c>
      <c r="Q1137" s="1">
        <v>0.973520871583887</v>
      </c>
      <c r="R1137" s="1">
        <v>-1.1654733084326799E-2</v>
      </c>
      <c r="S1137" s="1">
        <f t="shared" si="17"/>
        <v>0.11920926592505637</v>
      </c>
    </row>
    <row r="1138" spans="1:19" x14ac:dyDescent="0.2">
      <c r="A1138" s="1">
        <v>1255</v>
      </c>
      <c r="B1138" s="1">
        <v>1255</v>
      </c>
      <c r="C1138" s="1" t="s">
        <v>2527</v>
      </c>
      <c r="D1138" s="1" t="s">
        <v>19</v>
      </c>
      <c r="E1138" s="1" t="s">
        <v>19</v>
      </c>
      <c r="F1138" s="1" t="s">
        <v>2528</v>
      </c>
      <c r="G1138" s="1" t="b">
        <v>1</v>
      </c>
      <c r="H1138" s="1">
        <v>-0.72771748370469203</v>
      </c>
      <c r="I1138" s="1">
        <v>0.48348000000000002</v>
      </c>
      <c r="J1138" s="1">
        <v>132847.050895439</v>
      </c>
      <c r="K1138" s="1">
        <v>136574.61329802001</v>
      </c>
      <c r="L1138" s="1">
        <v>131486.17979822299</v>
      </c>
      <c r="M1138" s="1">
        <v>138057.38590263101</v>
      </c>
      <c r="N1138" s="1">
        <v>9893.5428382742302</v>
      </c>
      <c r="O1138" s="1">
        <v>7716.4404790977997</v>
      </c>
      <c r="P1138" s="1">
        <v>-3727.56240258156</v>
      </c>
      <c r="Q1138" s="1">
        <v>0.97270676948982004</v>
      </c>
      <c r="R1138" s="1">
        <v>-1.20180616696564E-2</v>
      </c>
      <c r="S1138" s="1">
        <f t="shared" si="17"/>
        <v>0.31562148656399736</v>
      </c>
    </row>
    <row r="1139" spans="1:19" x14ac:dyDescent="0.2">
      <c r="A1139" s="1">
        <v>845</v>
      </c>
      <c r="B1139" s="1">
        <v>845</v>
      </c>
      <c r="C1139" s="1" t="s">
        <v>1707</v>
      </c>
      <c r="D1139" s="1" t="s">
        <v>19</v>
      </c>
      <c r="E1139" s="1" t="s">
        <v>19</v>
      </c>
      <c r="F1139" s="1" t="s">
        <v>1708</v>
      </c>
      <c r="G1139" s="1" t="b">
        <v>1</v>
      </c>
      <c r="H1139" s="1">
        <v>-0.50613980850552598</v>
      </c>
      <c r="I1139" s="1">
        <v>0.62373000000000001</v>
      </c>
      <c r="J1139" s="1">
        <v>275013.22869792499</v>
      </c>
      <c r="K1139" s="1">
        <v>282832.61839843501</v>
      </c>
      <c r="L1139" s="1">
        <v>278226.67215480498</v>
      </c>
      <c r="M1139" s="1">
        <v>293109.79411005502</v>
      </c>
      <c r="N1139" s="1">
        <v>23476.796431732299</v>
      </c>
      <c r="O1139" s="1">
        <v>29679.668928314601</v>
      </c>
      <c r="P1139" s="1">
        <v>-7819.38970051042</v>
      </c>
      <c r="Q1139" s="1">
        <v>0.97235329593599096</v>
      </c>
      <c r="R1139" s="1">
        <v>-1.2175909356054801E-2</v>
      </c>
      <c r="S1139" s="1">
        <f t="shared" si="17"/>
        <v>0.20500336686577816</v>
      </c>
    </row>
    <row r="1140" spans="1:19" x14ac:dyDescent="0.2">
      <c r="A1140" s="1">
        <v>355</v>
      </c>
      <c r="B1140" s="1">
        <v>355</v>
      </c>
      <c r="C1140" s="1" t="s">
        <v>727</v>
      </c>
      <c r="D1140" s="1" t="s">
        <v>19</v>
      </c>
      <c r="E1140" s="1" t="s">
        <v>19</v>
      </c>
      <c r="F1140" s="1" t="s">
        <v>728</v>
      </c>
      <c r="G1140" s="1" t="b">
        <v>1</v>
      </c>
      <c r="H1140" s="1">
        <v>-1.0764432599123901</v>
      </c>
      <c r="I1140" s="1">
        <v>0.30701000000000001</v>
      </c>
      <c r="J1140" s="1">
        <v>3610902.68819744</v>
      </c>
      <c r="K1140" s="1">
        <v>3716620.1236406402</v>
      </c>
      <c r="L1140" s="1">
        <v>3657509.0034253299</v>
      </c>
      <c r="M1140" s="1">
        <v>3720408.2325421898</v>
      </c>
      <c r="N1140" s="1">
        <v>223396.118465748</v>
      </c>
      <c r="O1140" s="1">
        <v>89248.732908530001</v>
      </c>
      <c r="P1140" s="1">
        <v>-105717.4354432</v>
      </c>
      <c r="Q1140" s="1">
        <v>0.97155549076141701</v>
      </c>
      <c r="R1140" s="1">
        <v>-1.25323894612695E-2</v>
      </c>
      <c r="S1140" s="1">
        <f t="shared" si="17"/>
        <v>0.51284747835314393</v>
      </c>
    </row>
    <row r="1141" spans="1:19" x14ac:dyDescent="0.2">
      <c r="A1141" s="1">
        <v>717</v>
      </c>
      <c r="B1141" s="1">
        <v>717</v>
      </c>
      <c r="C1141" s="1" t="s">
        <v>1451</v>
      </c>
      <c r="D1141" s="1" t="s">
        <v>19</v>
      </c>
      <c r="E1141" s="1" t="s">
        <v>19</v>
      </c>
      <c r="F1141" s="1" t="s">
        <v>1452</v>
      </c>
      <c r="G1141" s="1" t="b">
        <v>1</v>
      </c>
      <c r="H1141" s="1">
        <v>-0.24056937465433301</v>
      </c>
      <c r="I1141" s="1">
        <v>0.81474999999999997</v>
      </c>
      <c r="J1141" s="1">
        <v>429699.06835687102</v>
      </c>
      <c r="K1141" s="1">
        <v>442359.82032819698</v>
      </c>
      <c r="L1141" s="1">
        <v>425845.92695095501</v>
      </c>
      <c r="M1141" s="1">
        <v>430475.06260855199</v>
      </c>
      <c r="N1141" s="1">
        <v>54296.497696330298</v>
      </c>
      <c r="O1141" s="1">
        <v>116920.07665148001</v>
      </c>
      <c r="P1141" s="1">
        <v>-12660.751971326101</v>
      </c>
      <c r="Q1141" s="1">
        <v>0.97137906430576604</v>
      </c>
      <c r="R1141" s="1">
        <v>-1.26112609149288E-2</v>
      </c>
      <c r="S1141" s="1">
        <f t="shared" si="17"/>
        <v>8.897563086281822E-2</v>
      </c>
    </row>
    <row r="1142" spans="1:19" x14ac:dyDescent="0.2">
      <c r="A1142" s="1">
        <v>1085</v>
      </c>
      <c r="B1142" s="1">
        <v>1085</v>
      </c>
      <c r="C1142" s="1" t="s">
        <v>2187</v>
      </c>
      <c r="D1142" s="1" t="s">
        <v>19</v>
      </c>
      <c r="E1142" s="1" t="s">
        <v>19</v>
      </c>
      <c r="F1142" s="1" t="s">
        <v>2188</v>
      </c>
      <c r="G1142" s="1" t="b">
        <v>1</v>
      </c>
      <c r="H1142" s="1">
        <v>-0.15941610282236701</v>
      </c>
      <c r="I1142" s="1">
        <v>0.87651000000000001</v>
      </c>
      <c r="J1142" s="1">
        <v>95254.945312860495</v>
      </c>
      <c r="K1142" s="1">
        <v>98068.123618537895</v>
      </c>
      <c r="L1142" s="1">
        <v>94299.679979763401</v>
      </c>
      <c r="M1142" s="1">
        <v>99375.540504235105</v>
      </c>
      <c r="N1142" s="1">
        <v>29532.930671260699</v>
      </c>
      <c r="O1142" s="1">
        <v>31563.517432062399</v>
      </c>
      <c r="P1142" s="1">
        <v>-2813.1783056773902</v>
      </c>
      <c r="Q1142" s="1">
        <v>0.97131403965043694</v>
      </c>
      <c r="R1142" s="1">
        <v>-1.2640333802406501E-2</v>
      </c>
      <c r="S1142" s="1">
        <f t="shared" si="17"/>
        <v>5.7243124727009001E-2</v>
      </c>
    </row>
    <row r="1143" spans="1:19" x14ac:dyDescent="0.2">
      <c r="A1143" s="1">
        <v>15</v>
      </c>
      <c r="B1143" s="1">
        <v>15</v>
      </c>
      <c r="C1143" s="1" t="s">
        <v>47</v>
      </c>
      <c r="D1143" s="1" t="s">
        <v>19</v>
      </c>
      <c r="E1143" s="1" t="s">
        <v>19</v>
      </c>
      <c r="F1143" s="1" t="s">
        <v>48</v>
      </c>
      <c r="G1143" s="1" t="b">
        <v>1</v>
      </c>
      <c r="H1143" s="1">
        <v>-0.73664763356252805</v>
      </c>
      <c r="I1143" s="1">
        <v>0.47826000000000002</v>
      </c>
      <c r="J1143" s="1">
        <v>41697097.614888303</v>
      </c>
      <c r="K1143" s="1">
        <v>42931722.846001603</v>
      </c>
      <c r="L1143" s="1">
        <v>42276108.601626799</v>
      </c>
      <c r="M1143" s="1">
        <v>43104190.998983398</v>
      </c>
      <c r="N1143" s="1">
        <v>3651665.6021056999</v>
      </c>
      <c r="O1143" s="1">
        <v>1875979.2119473999</v>
      </c>
      <c r="P1143" s="1">
        <v>-1234625.23111337</v>
      </c>
      <c r="Q1143" s="1">
        <v>0.97124212239182595</v>
      </c>
      <c r="R1143" s="1">
        <v>-1.26724906781696E-2</v>
      </c>
      <c r="S1143" s="1">
        <f t="shared" si="17"/>
        <v>0.32033594048641639</v>
      </c>
    </row>
    <row r="1144" spans="1:19" x14ac:dyDescent="0.2">
      <c r="A1144" s="1">
        <v>837</v>
      </c>
      <c r="B1144" s="1">
        <v>837</v>
      </c>
      <c r="C1144" s="1" t="s">
        <v>1691</v>
      </c>
      <c r="D1144" s="1" t="s">
        <v>19</v>
      </c>
      <c r="E1144" s="1" t="s">
        <v>19</v>
      </c>
      <c r="F1144" s="1" t="s">
        <v>1692</v>
      </c>
      <c r="G1144" s="1" t="b">
        <v>1</v>
      </c>
      <c r="H1144" s="1">
        <v>-1.11189970446568</v>
      </c>
      <c r="I1144" s="1">
        <v>0.29220000000000002</v>
      </c>
      <c r="J1144" s="1">
        <v>2351291.5908401301</v>
      </c>
      <c r="K1144" s="1">
        <v>2421387.95994537</v>
      </c>
      <c r="L1144" s="1">
        <v>2354975.8313712301</v>
      </c>
      <c r="M1144" s="1">
        <v>2410460.70692393</v>
      </c>
      <c r="N1144" s="1">
        <v>71997.937770114106</v>
      </c>
      <c r="O1144" s="1">
        <v>136609.11877716699</v>
      </c>
      <c r="P1144" s="1">
        <v>-70096.369105241698</v>
      </c>
      <c r="Q1144" s="1">
        <v>0.97105116145583603</v>
      </c>
      <c r="R1144" s="1">
        <v>-1.2757887957474999E-2</v>
      </c>
      <c r="S1144" s="1">
        <f t="shared" si="17"/>
        <v>0.53431978840172201</v>
      </c>
    </row>
    <row r="1145" spans="1:19" x14ac:dyDescent="0.2">
      <c r="A1145" s="1">
        <v>1752</v>
      </c>
      <c r="B1145" s="1">
        <v>1752</v>
      </c>
      <c r="C1145" s="1" t="s">
        <v>3521</v>
      </c>
      <c r="D1145" s="1" t="s">
        <v>19</v>
      </c>
      <c r="E1145" s="1" t="s">
        <v>19</v>
      </c>
      <c r="F1145" s="1" t="s">
        <v>3522</v>
      </c>
      <c r="G1145" s="1" t="b">
        <v>1</v>
      </c>
      <c r="H1145" s="1">
        <v>-0.39655540950103302</v>
      </c>
      <c r="I1145" s="1">
        <v>0.70003000000000004</v>
      </c>
      <c r="J1145" s="1">
        <v>69314.943197095403</v>
      </c>
      <c r="K1145" s="1">
        <v>71403.263854549296</v>
      </c>
      <c r="L1145" s="1">
        <v>68230.089194298504</v>
      </c>
      <c r="M1145" s="1">
        <v>70326.461101766501</v>
      </c>
      <c r="N1145" s="1">
        <v>9234.1996438246697</v>
      </c>
      <c r="O1145" s="1">
        <v>9006.8659175782104</v>
      </c>
      <c r="P1145" s="1">
        <v>-2088.3206574539499</v>
      </c>
      <c r="Q1145" s="1">
        <v>0.97075314845960103</v>
      </c>
      <c r="R1145" s="1">
        <v>-1.2891192225217601E-2</v>
      </c>
      <c r="S1145" s="1">
        <f t="shared" si="17"/>
        <v>0.15488334776392063</v>
      </c>
    </row>
    <row r="1146" spans="1:19" x14ac:dyDescent="0.2">
      <c r="A1146" s="1">
        <v>1259</v>
      </c>
      <c r="B1146" s="1">
        <v>1259</v>
      </c>
      <c r="C1146" s="1" t="s">
        <v>2535</v>
      </c>
      <c r="D1146" s="1" t="s">
        <v>19</v>
      </c>
      <c r="E1146" s="1" t="s">
        <v>19</v>
      </c>
      <c r="F1146" s="1" t="s">
        <v>2536</v>
      </c>
      <c r="G1146" s="1" t="b">
        <v>1</v>
      </c>
      <c r="H1146" s="1">
        <v>-0.71845738920478197</v>
      </c>
      <c r="I1146" s="1">
        <v>0.48892000000000002</v>
      </c>
      <c r="J1146" s="1">
        <v>532257.39124448202</v>
      </c>
      <c r="K1146" s="1">
        <v>548841.53709523496</v>
      </c>
      <c r="L1146" s="1">
        <v>531106.00033919304</v>
      </c>
      <c r="M1146" s="1">
        <v>548686.54079549795</v>
      </c>
      <c r="N1146" s="1">
        <v>53174.330544377102</v>
      </c>
      <c r="O1146" s="1">
        <v>19220.758755219998</v>
      </c>
      <c r="P1146" s="1">
        <v>-16584.145850753401</v>
      </c>
      <c r="Q1146" s="1">
        <v>0.96978336235532503</v>
      </c>
      <c r="R1146" s="1">
        <v>-1.33252709312139E-2</v>
      </c>
      <c r="S1146" s="1">
        <f t="shared" si="17"/>
        <v>0.31076219691088103</v>
      </c>
    </row>
    <row r="1147" spans="1:19" x14ac:dyDescent="0.2">
      <c r="A1147" s="1">
        <v>207</v>
      </c>
      <c r="B1147" s="1">
        <v>207</v>
      </c>
      <c r="C1147" s="1" t="s">
        <v>431</v>
      </c>
      <c r="D1147" s="1" t="s">
        <v>19</v>
      </c>
      <c r="E1147" s="1" t="s">
        <v>19</v>
      </c>
      <c r="F1147" s="1" t="s">
        <v>432</v>
      </c>
      <c r="G1147" s="1" t="b">
        <v>1</v>
      </c>
      <c r="H1147" s="1">
        <v>-1.7476981524091699</v>
      </c>
      <c r="I1147" s="1">
        <v>0.11108999999999999</v>
      </c>
      <c r="J1147" s="1">
        <v>4196667.0462295804</v>
      </c>
      <c r="K1147" s="1">
        <v>4329152.8573060203</v>
      </c>
      <c r="L1147" s="1">
        <v>4184964.0777620999</v>
      </c>
      <c r="M1147" s="1">
        <v>4354755.6966424799</v>
      </c>
      <c r="N1147" s="1">
        <v>144781.263683272</v>
      </c>
      <c r="O1147" s="1">
        <v>116265.136526457</v>
      </c>
      <c r="P1147" s="1">
        <v>-132485.81107643899</v>
      </c>
      <c r="Q1147" s="1">
        <v>0.96939682763734003</v>
      </c>
      <c r="R1147" s="1">
        <v>-1.34984058447968E-2</v>
      </c>
      <c r="S1147" s="1">
        <f t="shared" si="17"/>
        <v>0.95432503323089501</v>
      </c>
    </row>
    <row r="1148" spans="1:19" x14ac:dyDescent="0.2">
      <c r="A1148" s="1">
        <v>192</v>
      </c>
      <c r="B1148" s="1">
        <v>192</v>
      </c>
      <c r="C1148" s="1" t="s">
        <v>401</v>
      </c>
      <c r="D1148" s="1" t="s">
        <v>19</v>
      </c>
      <c r="E1148" s="1" t="s">
        <v>19</v>
      </c>
      <c r="F1148" s="1" t="s">
        <v>402</v>
      </c>
      <c r="G1148" s="1" t="b">
        <v>1</v>
      </c>
      <c r="H1148" s="1">
        <v>-1.46904487901792</v>
      </c>
      <c r="I1148" s="1">
        <v>0.17255999999999999</v>
      </c>
      <c r="J1148" s="1">
        <v>3240710.32084679</v>
      </c>
      <c r="K1148" s="1">
        <v>3343922.51633314</v>
      </c>
      <c r="L1148" s="1">
        <v>3296275.4330330398</v>
      </c>
      <c r="M1148" s="1">
        <v>3372305.8740026401</v>
      </c>
      <c r="N1148" s="1">
        <v>138100.26859784999</v>
      </c>
      <c r="O1148" s="1">
        <v>102691.082229544</v>
      </c>
      <c r="P1148" s="1">
        <v>-103212.19548634801</v>
      </c>
      <c r="Q1148" s="1">
        <v>0.96913439381976796</v>
      </c>
      <c r="R1148" s="1">
        <v>-1.36159933855812E-2</v>
      </c>
      <c r="S1148" s="1">
        <f t="shared" si="17"/>
        <v>0.76305986790551139</v>
      </c>
    </row>
    <row r="1149" spans="1:19" x14ac:dyDescent="0.2">
      <c r="A1149" s="1">
        <v>562</v>
      </c>
      <c r="B1149" s="1">
        <v>562</v>
      </c>
      <c r="C1149" s="1" t="s">
        <v>1141</v>
      </c>
      <c r="D1149" s="1" t="s">
        <v>19</v>
      </c>
      <c r="E1149" s="1" t="s">
        <v>19</v>
      </c>
      <c r="F1149" s="1" t="s">
        <v>1142</v>
      </c>
      <c r="G1149" s="1" t="b">
        <v>1</v>
      </c>
      <c r="H1149" s="1">
        <v>-1.30181320679261</v>
      </c>
      <c r="I1149" s="1">
        <v>0.22217000000000001</v>
      </c>
      <c r="J1149" s="1">
        <v>960092.58216963604</v>
      </c>
      <c r="K1149" s="1">
        <v>990674.72905970598</v>
      </c>
      <c r="L1149" s="1">
        <v>963077.99036240997</v>
      </c>
      <c r="M1149" s="1">
        <v>999121.067594141</v>
      </c>
      <c r="N1149" s="1">
        <v>35893.681364408003</v>
      </c>
      <c r="O1149" s="1">
        <v>44976.409584617199</v>
      </c>
      <c r="P1149" s="1">
        <v>-30582.1468900705</v>
      </c>
      <c r="Q1149" s="1">
        <v>0.96912998182652998</v>
      </c>
      <c r="R1149" s="1">
        <v>-1.36179705197034E-2</v>
      </c>
      <c r="S1149" s="1">
        <f t="shared" si="17"/>
        <v>0.65331458497242634</v>
      </c>
    </row>
    <row r="1150" spans="1:19" x14ac:dyDescent="0.2">
      <c r="A1150" s="1">
        <v>889</v>
      </c>
      <c r="B1150" s="1">
        <v>889</v>
      </c>
      <c r="C1150" s="1" t="s">
        <v>1795</v>
      </c>
      <c r="D1150" s="1" t="s">
        <v>19</v>
      </c>
      <c r="E1150" s="1" t="s">
        <v>19</v>
      </c>
      <c r="F1150" s="1" t="s">
        <v>1796</v>
      </c>
      <c r="G1150" s="1" t="b">
        <v>1</v>
      </c>
      <c r="H1150" s="1">
        <v>-0.26152530906300803</v>
      </c>
      <c r="I1150" s="1">
        <v>0.79900000000000004</v>
      </c>
      <c r="J1150" s="1">
        <v>250864.95437505099</v>
      </c>
      <c r="K1150" s="1">
        <v>258971.44545243899</v>
      </c>
      <c r="L1150" s="1">
        <v>247009.68577636799</v>
      </c>
      <c r="M1150" s="1">
        <v>288048.15515772399</v>
      </c>
      <c r="N1150" s="1">
        <v>33082.449005524097</v>
      </c>
      <c r="O1150" s="1">
        <v>68340.492565844805</v>
      </c>
      <c r="P1150" s="1">
        <v>-8106.4910773882302</v>
      </c>
      <c r="Q1150" s="1">
        <v>0.968697355558928</v>
      </c>
      <c r="R1150" s="1">
        <v>-1.3811885839446199E-2</v>
      </c>
      <c r="S1150" s="1">
        <f t="shared" si="17"/>
        <v>9.745322068600859E-2</v>
      </c>
    </row>
    <row r="1151" spans="1:19" x14ac:dyDescent="0.2">
      <c r="A1151" s="1">
        <v>823</v>
      </c>
      <c r="B1151" s="1">
        <v>823</v>
      </c>
      <c r="C1151" s="1" t="s">
        <v>1663</v>
      </c>
      <c r="D1151" s="1" t="s">
        <v>19</v>
      </c>
      <c r="E1151" s="1" t="s">
        <v>19</v>
      </c>
      <c r="F1151" s="1" t="s">
        <v>1664</v>
      </c>
      <c r="G1151" s="1" t="b">
        <v>1</v>
      </c>
      <c r="H1151" s="1">
        <v>-0.38029129696277097</v>
      </c>
      <c r="I1151" s="1">
        <v>0.71167999999999998</v>
      </c>
      <c r="J1151" s="1">
        <v>353531.88188985898</v>
      </c>
      <c r="K1151" s="1">
        <v>364961.47374907398</v>
      </c>
      <c r="L1151" s="1">
        <v>365079.286411518</v>
      </c>
      <c r="M1151" s="1">
        <v>371788.15294516901</v>
      </c>
      <c r="N1151" s="1">
        <v>44822.223192635902</v>
      </c>
      <c r="O1151" s="1">
        <v>58401.426721168304</v>
      </c>
      <c r="P1151" s="1">
        <v>-11429.591859214899</v>
      </c>
      <c r="Q1151" s="1">
        <v>0.96868274412144295</v>
      </c>
      <c r="R1151" s="1">
        <v>-1.3818436610431599E-2</v>
      </c>
      <c r="S1151" s="1">
        <f t="shared" si="17"/>
        <v>0.14771523877007417</v>
      </c>
    </row>
    <row r="1152" spans="1:19" x14ac:dyDescent="0.2">
      <c r="A1152" s="1">
        <v>780</v>
      </c>
      <c r="B1152" s="1">
        <v>780</v>
      </c>
      <c r="C1152" s="1" t="s">
        <v>1577</v>
      </c>
      <c r="D1152" s="1" t="s">
        <v>19</v>
      </c>
      <c r="E1152" s="1" t="s">
        <v>19</v>
      </c>
      <c r="F1152" s="1" t="s">
        <v>1578</v>
      </c>
      <c r="G1152" s="1" t="b">
        <v>1</v>
      </c>
      <c r="H1152" s="1">
        <v>-1.6942804148420501</v>
      </c>
      <c r="I1152" s="1">
        <v>0.12107999999999999</v>
      </c>
      <c r="J1152" s="1">
        <v>3328489.2514467998</v>
      </c>
      <c r="K1152" s="1">
        <v>3436334.4216044201</v>
      </c>
      <c r="L1152" s="1">
        <v>3353887.5507079102</v>
      </c>
      <c r="M1152" s="1">
        <v>3449314.0171501902</v>
      </c>
      <c r="N1152" s="1">
        <v>57013.217806912398</v>
      </c>
      <c r="O1152" s="1">
        <v>145118.335315</v>
      </c>
      <c r="P1152" s="1">
        <v>-107845.17015762599</v>
      </c>
      <c r="Q1152" s="1">
        <v>0.96861621806085096</v>
      </c>
      <c r="R1152" s="1">
        <v>-1.3848263603160599E-2</v>
      </c>
      <c r="S1152" s="1">
        <f t="shared" si="17"/>
        <v>0.91692758771546468</v>
      </c>
    </row>
    <row r="1153" spans="1:19" x14ac:dyDescent="0.2">
      <c r="A1153" s="1">
        <v>522</v>
      </c>
      <c r="B1153" s="1">
        <v>522</v>
      </c>
      <c r="C1153" s="1" t="s">
        <v>1061</v>
      </c>
      <c r="D1153" s="1" t="s">
        <v>19</v>
      </c>
      <c r="E1153" s="1" t="s">
        <v>19</v>
      </c>
      <c r="F1153" s="1" t="s">
        <v>1062</v>
      </c>
      <c r="G1153" s="1" t="b">
        <v>1</v>
      </c>
      <c r="H1153" s="1">
        <v>-0.59981996552134698</v>
      </c>
      <c r="I1153" s="1">
        <v>0.56196999999999997</v>
      </c>
      <c r="J1153" s="1">
        <v>610615.52601583803</v>
      </c>
      <c r="K1153" s="1">
        <v>630543.650225727</v>
      </c>
      <c r="L1153" s="1">
        <v>603460.43785355298</v>
      </c>
      <c r="M1153" s="1">
        <v>647522.58252685901</v>
      </c>
      <c r="N1153" s="1">
        <v>38235.507021759702</v>
      </c>
      <c r="O1153" s="1">
        <v>71839.0940138281</v>
      </c>
      <c r="P1153" s="1">
        <v>-19928.1242098886</v>
      </c>
      <c r="Q1153" s="1">
        <v>0.96839532964489505</v>
      </c>
      <c r="R1153" s="1">
        <v>-1.3947313730864001E-2</v>
      </c>
      <c r="S1153" s="1">
        <f t="shared" si="17"/>
        <v>0.25028686802918476</v>
      </c>
    </row>
    <row r="1154" spans="1:19" x14ac:dyDescent="0.2">
      <c r="A1154" s="1">
        <v>407</v>
      </c>
      <c r="B1154" s="1">
        <v>407</v>
      </c>
      <c r="C1154" s="1" t="s">
        <v>831</v>
      </c>
      <c r="D1154" s="1" t="s">
        <v>19</v>
      </c>
      <c r="E1154" s="1" t="s">
        <v>19</v>
      </c>
      <c r="F1154" s="1" t="s">
        <v>832</v>
      </c>
      <c r="G1154" s="1" t="b">
        <v>1</v>
      </c>
      <c r="H1154" s="1">
        <v>-0.75127113331295903</v>
      </c>
      <c r="I1154" s="1">
        <v>0.4698</v>
      </c>
      <c r="J1154" s="1">
        <v>554176.67884384096</v>
      </c>
      <c r="K1154" s="1">
        <v>572372.41088974394</v>
      </c>
      <c r="L1154" s="1">
        <v>532500.64767744998</v>
      </c>
      <c r="M1154" s="1">
        <v>581044.02353592601</v>
      </c>
      <c r="N1154" s="1">
        <v>54219.7258374999</v>
      </c>
      <c r="O1154" s="1">
        <v>24080.085731519001</v>
      </c>
      <c r="P1154" s="1">
        <v>-18195.732045903598</v>
      </c>
      <c r="Q1154" s="1">
        <v>0.96820997710630596</v>
      </c>
      <c r="R1154" s="1">
        <v>-1.40304464008831E-2</v>
      </c>
      <c r="S1154" s="1">
        <f t="shared" ref="S1154:S1217" si="18">-LOG(I1154)</f>
        <v>0.32808698755841298</v>
      </c>
    </row>
    <row r="1155" spans="1:19" x14ac:dyDescent="0.2">
      <c r="A1155" s="1">
        <v>23</v>
      </c>
      <c r="B1155" s="1">
        <v>23</v>
      </c>
      <c r="C1155" s="1" t="s">
        <v>63</v>
      </c>
      <c r="D1155" s="1" t="s">
        <v>19</v>
      </c>
      <c r="E1155" s="1" t="s">
        <v>19</v>
      </c>
      <c r="F1155" s="1" t="s">
        <v>64</v>
      </c>
      <c r="G1155" s="1" t="b">
        <v>1</v>
      </c>
      <c r="H1155" s="1">
        <v>-8.5880979219573397E-2</v>
      </c>
      <c r="I1155" s="1">
        <v>0.93325999999999998</v>
      </c>
      <c r="J1155" s="1">
        <v>98757.383694804405</v>
      </c>
      <c r="K1155" s="1">
        <v>102044.239535548</v>
      </c>
      <c r="L1155" s="1">
        <v>100718.81404291101</v>
      </c>
      <c r="M1155" s="1">
        <v>78725.436395980607</v>
      </c>
      <c r="N1155" s="1">
        <v>52960.720617679901</v>
      </c>
      <c r="O1155" s="1">
        <v>77354.635307391203</v>
      </c>
      <c r="P1155" s="1">
        <v>-3286.8558407434598</v>
      </c>
      <c r="Q1155" s="1">
        <v>0.96778989332760501</v>
      </c>
      <c r="R1155" s="1">
        <v>-1.4218917560077499E-2</v>
      </c>
      <c r="S1155" s="1">
        <f t="shared" si="18"/>
        <v>2.999734785592912E-2</v>
      </c>
    </row>
    <row r="1156" spans="1:19" x14ac:dyDescent="0.2">
      <c r="A1156" s="1">
        <v>1342</v>
      </c>
      <c r="B1156" s="1">
        <v>1342</v>
      </c>
      <c r="C1156" s="1" t="s">
        <v>2701</v>
      </c>
      <c r="D1156" s="1" t="s">
        <v>19</v>
      </c>
      <c r="E1156" s="1" t="s">
        <v>19</v>
      </c>
      <c r="F1156" s="1" t="s">
        <v>2702</v>
      </c>
      <c r="G1156" s="1" t="b">
        <v>1</v>
      </c>
      <c r="H1156" s="1">
        <v>-0.18521311495991299</v>
      </c>
      <c r="I1156" s="1">
        <v>0.85675999999999997</v>
      </c>
      <c r="J1156" s="1">
        <v>138287.145526785</v>
      </c>
      <c r="K1156" s="1">
        <v>142970.817401126</v>
      </c>
      <c r="L1156" s="1">
        <v>143287.90105501699</v>
      </c>
      <c r="M1156" s="1">
        <v>157404.391393581</v>
      </c>
      <c r="N1156" s="1">
        <v>16806.007629944699</v>
      </c>
      <c r="O1156" s="1">
        <v>59619.292762425597</v>
      </c>
      <c r="P1156" s="1">
        <v>-4683.6718743412903</v>
      </c>
      <c r="Q1156" s="1">
        <v>0.96724036443604799</v>
      </c>
      <c r="R1156" s="1">
        <v>-1.44655879888298E-2</v>
      </c>
      <c r="S1156" s="1">
        <f t="shared" si="18"/>
        <v>6.7140817835389027E-2</v>
      </c>
    </row>
    <row r="1157" spans="1:19" x14ac:dyDescent="0.2">
      <c r="A1157" s="1">
        <v>1012</v>
      </c>
      <c r="B1157" s="1">
        <v>1012</v>
      </c>
      <c r="C1157" s="1" t="s">
        <v>2041</v>
      </c>
      <c r="D1157" s="1" t="s">
        <v>19</v>
      </c>
      <c r="E1157" s="1" t="s">
        <v>19</v>
      </c>
      <c r="F1157" s="1" t="s">
        <v>2042</v>
      </c>
      <c r="G1157" s="1" t="b">
        <v>1</v>
      </c>
      <c r="H1157" s="1">
        <v>-0.864976289016265</v>
      </c>
      <c r="I1157" s="1">
        <v>0.40732000000000002</v>
      </c>
      <c r="J1157" s="1">
        <v>400959.352606047</v>
      </c>
      <c r="K1157" s="1">
        <v>414559.726450007</v>
      </c>
      <c r="L1157" s="1">
        <v>398435.50514622399</v>
      </c>
      <c r="M1157" s="1">
        <v>417960.90192719997</v>
      </c>
      <c r="N1157" s="1">
        <v>28211.138487179502</v>
      </c>
      <c r="O1157" s="1">
        <v>26219.930311253302</v>
      </c>
      <c r="P1157" s="1">
        <v>-13600.3738439593</v>
      </c>
      <c r="Q1157" s="1">
        <v>0.96719321010648296</v>
      </c>
      <c r="R1157" s="1">
        <v>-1.4486760972385699E-2</v>
      </c>
      <c r="S1157" s="1">
        <f t="shared" si="18"/>
        <v>0.39006426490445228</v>
      </c>
    </row>
    <row r="1158" spans="1:19" x14ac:dyDescent="0.2">
      <c r="A1158" s="1">
        <v>501</v>
      </c>
      <c r="B1158" s="1">
        <v>501</v>
      </c>
      <c r="C1158" s="1" t="s">
        <v>1019</v>
      </c>
      <c r="D1158" s="1" t="s">
        <v>19</v>
      </c>
      <c r="E1158" s="1" t="s">
        <v>19</v>
      </c>
      <c r="F1158" s="1" t="s">
        <v>1020</v>
      </c>
      <c r="G1158" s="1" t="b">
        <v>1</v>
      </c>
      <c r="H1158" s="1">
        <v>-1.08515889446707</v>
      </c>
      <c r="I1158" s="1">
        <v>0.30331999999999998</v>
      </c>
      <c r="J1158" s="1">
        <v>418253.74885682302</v>
      </c>
      <c r="K1158" s="1">
        <v>432705.23680791399</v>
      </c>
      <c r="L1158" s="1">
        <v>425912.240116245</v>
      </c>
      <c r="M1158" s="1">
        <v>425746.406476604</v>
      </c>
      <c r="N1158" s="1">
        <v>26858.102403426401</v>
      </c>
      <c r="O1158" s="1">
        <v>18513.782562239001</v>
      </c>
      <c r="P1158" s="1">
        <v>-14451.4879510911</v>
      </c>
      <c r="Q1158" s="1">
        <v>0.96660200357707604</v>
      </c>
      <c r="R1158" s="1">
        <v>-1.47523089886069E-2</v>
      </c>
      <c r="S1158" s="1">
        <f t="shared" si="18"/>
        <v>0.51809895268547512</v>
      </c>
    </row>
    <row r="1159" spans="1:19" x14ac:dyDescent="0.2">
      <c r="A1159" s="1">
        <v>447</v>
      </c>
      <c r="B1159" s="1">
        <v>447</v>
      </c>
      <c r="C1159" s="1" t="s">
        <v>911</v>
      </c>
      <c r="D1159" s="1" t="s">
        <v>19</v>
      </c>
      <c r="E1159" s="1" t="s">
        <v>19</v>
      </c>
      <c r="F1159" s="1" t="s">
        <v>912</v>
      </c>
      <c r="G1159" s="1" t="b">
        <v>1</v>
      </c>
      <c r="H1159" s="1">
        <v>-0.40638923023232598</v>
      </c>
      <c r="I1159" s="1">
        <v>0.69301999999999997</v>
      </c>
      <c r="J1159" s="1">
        <v>420427.39647918398</v>
      </c>
      <c r="K1159" s="1">
        <v>435034.11573892098</v>
      </c>
      <c r="L1159" s="1">
        <v>404621.64467575098</v>
      </c>
      <c r="M1159" s="1">
        <v>435548.42669008701</v>
      </c>
      <c r="N1159" s="1">
        <v>83027.4948436618</v>
      </c>
      <c r="O1159" s="1">
        <v>29286.410658347399</v>
      </c>
      <c r="P1159" s="1">
        <v>-14606.719259736999</v>
      </c>
      <c r="Q1159" s="1">
        <v>0.96642396830205601</v>
      </c>
      <c r="R1159" s="1">
        <v>-1.48323076423951E-2</v>
      </c>
      <c r="S1159" s="1">
        <f t="shared" si="18"/>
        <v>0.15925423181777051</v>
      </c>
    </row>
    <row r="1160" spans="1:19" x14ac:dyDescent="0.2">
      <c r="A1160" s="1">
        <v>238</v>
      </c>
      <c r="B1160" s="1">
        <v>238</v>
      </c>
      <c r="C1160" s="1" t="s">
        <v>493</v>
      </c>
      <c r="D1160" s="1" t="s">
        <v>19</v>
      </c>
      <c r="E1160" s="1" t="s">
        <v>19</v>
      </c>
      <c r="F1160" s="1" t="s">
        <v>494</v>
      </c>
      <c r="G1160" s="1" t="b">
        <v>1</v>
      </c>
      <c r="H1160" s="1">
        <v>-0.70620088493306798</v>
      </c>
      <c r="I1160" s="1">
        <v>0.49619000000000002</v>
      </c>
      <c r="J1160" s="1">
        <v>566127.38838727796</v>
      </c>
      <c r="K1160" s="1">
        <v>585806.44175626303</v>
      </c>
      <c r="L1160" s="1">
        <v>559292.97029643005</v>
      </c>
      <c r="M1160" s="1">
        <v>576569.351953123</v>
      </c>
      <c r="N1160" s="1">
        <v>22652.285311354401</v>
      </c>
      <c r="O1160" s="1">
        <v>64389.330517027898</v>
      </c>
      <c r="P1160" s="1">
        <v>-19679.053368985002</v>
      </c>
      <c r="Q1160" s="1">
        <v>0.96640690172339705</v>
      </c>
      <c r="R1160" s="1">
        <v>-1.4839977140074999E-2</v>
      </c>
      <c r="S1160" s="1">
        <f t="shared" si="18"/>
        <v>0.30435199255994361</v>
      </c>
    </row>
    <row r="1161" spans="1:19" x14ac:dyDescent="0.2">
      <c r="A1161" s="1">
        <v>34</v>
      </c>
      <c r="B1161" s="1">
        <v>34</v>
      </c>
      <c r="C1161" s="1" t="s">
        <v>85</v>
      </c>
      <c r="D1161" s="1" t="s">
        <v>19</v>
      </c>
      <c r="E1161" s="1" t="s">
        <v>19</v>
      </c>
      <c r="F1161" s="1" t="s">
        <v>86</v>
      </c>
      <c r="G1161" s="1" t="b">
        <v>1</v>
      </c>
      <c r="H1161" s="1">
        <v>-0.431396548070059</v>
      </c>
      <c r="I1161" s="1">
        <v>0.67532999999999999</v>
      </c>
      <c r="J1161" s="1">
        <v>18579218.961360302</v>
      </c>
      <c r="K1161" s="1">
        <v>19226935.323534299</v>
      </c>
      <c r="L1161" s="1">
        <v>18712389.055905599</v>
      </c>
      <c r="M1161" s="1">
        <v>18959120.652555302</v>
      </c>
      <c r="N1161" s="1">
        <v>795825.01608943497</v>
      </c>
      <c r="O1161" s="1">
        <v>3590627.90159501</v>
      </c>
      <c r="P1161" s="1">
        <v>-647716.36217394494</v>
      </c>
      <c r="Q1161" s="1">
        <v>0.96631203302685897</v>
      </c>
      <c r="R1161" s="1">
        <v>-1.4882612363132401E-2</v>
      </c>
      <c r="S1161" s="1">
        <f t="shared" si="18"/>
        <v>0.17048395730622862</v>
      </c>
    </row>
    <row r="1162" spans="1:19" x14ac:dyDescent="0.2">
      <c r="A1162" s="1">
        <v>22</v>
      </c>
      <c r="B1162" s="1">
        <v>22</v>
      </c>
      <c r="C1162" s="1" t="s">
        <v>61</v>
      </c>
      <c r="D1162" s="1" t="s">
        <v>19</v>
      </c>
      <c r="E1162" s="1" t="s">
        <v>19</v>
      </c>
      <c r="F1162" s="1" t="s">
        <v>62</v>
      </c>
      <c r="G1162" s="1" t="b">
        <v>1</v>
      </c>
      <c r="H1162" s="1">
        <v>-1.20817154317446</v>
      </c>
      <c r="I1162" s="1">
        <v>0.25478000000000001</v>
      </c>
      <c r="J1162" s="1">
        <v>5774682.55150171</v>
      </c>
      <c r="K1162" s="1">
        <v>5976201.70948397</v>
      </c>
      <c r="L1162" s="1">
        <v>5785029.5603119899</v>
      </c>
      <c r="M1162" s="1">
        <v>5930337.9621175304</v>
      </c>
      <c r="N1162" s="1">
        <v>266225.808108408</v>
      </c>
      <c r="O1162" s="1">
        <v>309920.75086093601</v>
      </c>
      <c r="P1162" s="1">
        <v>-201519.157982256</v>
      </c>
      <c r="Q1162" s="1">
        <v>0.96627972619089197</v>
      </c>
      <c r="R1162" s="1">
        <v>-1.48971324297966E-2</v>
      </c>
      <c r="S1162" s="1">
        <f t="shared" si="18"/>
        <v>0.59383466672344698</v>
      </c>
    </row>
    <row r="1163" spans="1:19" x14ac:dyDescent="0.2">
      <c r="A1163" s="1">
        <v>972</v>
      </c>
      <c r="B1163" s="1">
        <v>972</v>
      </c>
      <c r="C1163" s="1" t="s">
        <v>1961</v>
      </c>
      <c r="D1163" s="1" t="s">
        <v>19</v>
      </c>
      <c r="E1163" s="1" t="s">
        <v>19</v>
      </c>
      <c r="F1163" s="1" t="s">
        <v>1962</v>
      </c>
      <c r="G1163" s="1" t="b">
        <v>1</v>
      </c>
      <c r="H1163" s="1">
        <v>-0.97517065872917696</v>
      </c>
      <c r="I1163" s="1">
        <v>0.35247000000000001</v>
      </c>
      <c r="J1163" s="1">
        <v>496156.47492504102</v>
      </c>
      <c r="K1163" s="1">
        <v>513610.67152866302</v>
      </c>
      <c r="L1163" s="1">
        <v>494878.22232404002</v>
      </c>
      <c r="M1163" s="1">
        <v>526444.63141560997</v>
      </c>
      <c r="N1163" s="1">
        <v>9156.5405784869708</v>
      </c>
      <c r="O1163" s="1">
        <v>42875.617890069203</v>
      </c>
      <c r="P1163" s="1">
        <v>-17454.1966036214</v>
      </c>
      <c r="Q1163" s="1">
        <v>0.96601667844697903</v>
      </c>
      <c r="R1163" s="1">
        <v>-1.50153753495578E-2</v>
      </c>
      <c r="S1163" s="1">
        <f t="shared" si="18"/>
        <v>0.45287784147799254</v>
      </c>
    </row>
    <row r="1164" spans="1:19" x14ac:dyDescent="0.2">
      <c r="A1164" s="1">
        <v>997</v>
      </c>
      <c r="B1164" s="1">
        <v>997</v>
      </c>
      <c r="C1164" s="1" t="s">
        <v>2011</v>
      </c>
      <c r="D1164" s="1" t="s">
        <v>19</v>
      </c>
      <c r="E1164" s="1" t="s">
        <v>19</v>
      </c>
      <c r="F1164" s="1" t="s">
        <v>2012</v>
      </c>
      <c r="G1164" s="1" t="b">
        <v>1</v>
      </c>
      <c r="H1164" s="1">
        <v>-0.21032985247208</v>
      </c>
      <c r="I1164" s="1">
        <v>0.83762999999999999</v>
      </c>
      <c r="J1164" s="1">
        <v>245603.30791720201</v>
      </c>
      <c r="K1164" s="1">
        <v>254316.59650766599</v>
      </c>
      <c r="L1164" s="1">
        <v>216873.567148242</v>
      </c>
      <c r="M1164" s="1">
        <v>258221.43220386701</v>
      </c>
      <c r="N1164" s="1">
        <v>77105.153215425802</v>
      </c>
      <c r="O1164" s="1">
        <v>65968.660040115195</v>
      </c>
      <c r="P1164" s="1">
        <v>-8713.2885904643899</v>
      </c>
      <c r="Q1164" s="1">
        <v>0.96573841931624904</v>
      </c>
      <c r="R1164" s="1">
        <v>-1.51404910083607E-2</v>
      </c>
      <c r="S1164" s="1">
        <f t="shared" si="18"/>
        <v>7.6947776647816921E-2</v>
      </c>
    </row>
    <row r="1165" spans="1:19" x14ac:dyDescent="0.2">
      <c r="A1165" s="1">
        <v>883</v>
      </c>
      <c r="B1165" s="1">
        <v>883</v>
      </c>
      <c r="C1165" s="1" t="s">
        <v>1783</v>
      </c>
      <c r="D1165" s="1" t="s">
        <v>19</v>
      </c>
      <c r="E1165" s="1" t="s">
        <v>19</v>
      </c>
      <c r="F1165" s="1" t="s">
        <v>1784</v>
      </c>
      <c r="G1165" s="1" t="b">
        <v>1</v>
      </c>
      <c r="H1165" s="1">
        <v>-0.324347091984102</v>
      </c>
      <c r="I1165" s="1">
        <v>0.75236000000000003</v>
      </c>
      <c r="J1165" s="1">
        <v>4705378.6537656896</v>
      </c>
      <c r="K1165" s="1">
        <v>4873086.8450867599</v>
      </c>
      <c r="L1165" s="1">
        <v>4675562.8528106799</v>
      </c>
      <c r="M1165" s="1">
        <v>4951368.4442384904</v>
      </c>
      <c r="N1165" s="1">
        <v>1158936.21496956</v>
      </c>
      <c r="O1165" s="1">
        <v>510879.313474492</v>
      </c>
      <c r="P1165" s="1">
        <v>-167708.191321077</v>
      </c>
      <c r="Q1165" s="1">
        <v>0.96558481376334004</v>
      </c>
      <c r="R1165" s="1">
        <v>-1.52095732241348E-2</v>
      </c>
      <c r="S1165" s="1">
        <f t="shared" si="18"/>
        <v>0.12357430222461231</v>
      </c>
    </row>
    <row r="1166" spans="1:19" x14ac:dyDescent="0.2">
      <c r="A1166" s="1">
        <v>1419</v>
      </c>
      <c r="B1166" s="1">
        <v>1419</v>
      </c>
      <c r="C1166" s="1" t="s">
        <v>2855</v>
      </c>
      <c r="D1166" s="1" t="s">
        <v>19</v>
      </c>
      <c r="E1166" s="1" t="s">
        <v>19</v>
      </c>
      <c r="F1166" s="1" t="s">
        <v>2856</v>
      </c>
      <c r="G1166" s="1" t="b">
        <v>1</v>
      </c>
      <c r="H1166" s="1">
        <v>-0.62800337188829503</v>
      </c>
      <c r="I1166" s="1">
        <v>0.54408000000000001</v>
      </c>
      <c r="J1166" s="1">
        <v>172390.90875148401</v>
      </c>
      <c r="K1166" s="1">
        <v>178628.14980668301</v>
      </c>
      <c r="L1166" s="1">
        <v>170723.62674921099</v>
      </c>
      <c r="M1166" s="1">
        <v>178336.57325655999</v>
      </c>
      <c r="N1166" s="1">
        <v>18820.024351513301</v>
      </c>
      <c r="O1166" s="1">
        <v>15416.1488132959</v>
      </c>
      <c r="P1166" s="1">
        <v>-6237.2410551984804</v>
      </c>
      <c r="Q1166" s="1">
        <v>0.96508254123468995</v>
      </c>
      <c r="R1166" s="1">
        <v>-1.54355408844476E-2</v>
      </c>
      <c r="S1166" s="1">
        <f t="shared" si="18"/>
        <v>0.2643372381618766</v>
      </c>
    </row>
    <row r="1167" spans="1:19" x14ac:dyDescent="0.2">
      <c r="A1167" s="1">
        <v>390</v>
      </c>
      <c r="B1167" s="1">
        <v>390</v>
      </c>
      <c r="C1167" s="1" t="s">
        <v>797</v>
      </c>
      <c r="D1167" s="1" t="s">
        <v>19</v>
      </c>
      <c r="E1167" s="1" t="s">
        <v>19</v>
      </c>
      <c r="F1167" s="1" t="s">
        <v>798</v>
      </c>
      <c r="G1167" s="1" t="b">
        <v>1</v>
      </c>
      <c r="H1167" s="1">
        <v>-0.56210100625008397</v>
      </c>
      <c r="I1167" s="1">
        <v>0.58642000000000005</v>
      </c>
      <c r="J1167" s="1">
        <v>272985.90457556501</v>
      </c>
      <c r="K1167" s="1">
        <v>282935.627002138</v>
      </c>
      <c r="L1167" s="1">
        <v>259470.26700542</v>
      </c>
      <c r="M1167" s="1">
        <v>280159.84129067999</v>
      </c>
      <c r="N1167" s="1">
        <v>37623.444587928301</v>
      </c>
      <c r="O1167" s="1">
        <v>21550.369765772099</v>
      </c>
      <c r="P1167" s="1">
        <v>-9949.7224265735695</v>
      </c>
      <c r="Q1167" s="1">
        <v>0.96483397113330505</v>
      </c>
      <c r="R1167" s="1">
        <v>-1.5547413727964501E-2</v>
      </c>
      <c r="S1167" s="1">
        <f t="shared" si="18"/>
        <v>0.23179122639298716</v>
      </c>
    </row>
    <row r="1168" spans="1:19" x14ac:dyDescent="0.2">
      <c r="A1168" s="1">
        <v>340</v>
      </c>
      <c r="B1168" s="1">
        <v>340</v>
      </c>
      <c r="C1168" s="1" t="s">
        <v>697</v>
      </c>
      <c r="D1168" s="1" t="s">
        <v>19</v>
      </c>
      <c r="E1168" s="1" t="s">
        <v>19</v>
      </c>
      <c r="F1168" s="1" t="s">
        <v>698</v>
      </c>
      <c r="G1168" s="1" t="b">
        <v>1</v>
      </c>
      <c r="H1168" s="1">
        <v>-0.72074454844023095</v>
      </c>
      <c r="I1168" s="1">
        <v>0.48757</v>
      </c>
      <c r="J1168" s="1">
        <v>338187.50687566301</v>
      </c>
      <c r="K1168" s="1">
        <v>350716.69206901803</v>
      </c>
      <c r="L1168" s="1">
        <v>336275.28525289701</v>
      </c>
      <c r="M1168" s="1">
        <v>350519.19144854503</v>
      </c>
      <c r="N1168" s="1">
        <v>32251.379698618399</v>
      </c>
      <c r="O1168" s="1">
        <v>27802.883811932399</v>
      </c>
      <c r="P1168" s="1">
        <v>-12529.185193355401</v>
      </c>
      <c r="Q1168" s="1">
        <v>0.96427548081774905</v>
      </c>
      <c r="R1168" s="1">
        <v>-1.5798876151492301E-2</v>
      </c>
      <c r="S1168" s="1">
        <f t="shared" si="18"/>
        <v>0.31196302420886185</v>
      </c>
    </row>
    <row r="1169" spans="1:19" x14ac:dyDescent="0.2">
      <c r="A1169" s="1">
        <v>671</v>
      </c>
      <c r="B1169" s="1">
        <v>671</v>
      </c>
      <c r="C1169" s="1" t="s">
        <v>1359</v>
      </c>
      <c r="D1169" s="1" t="s">
        <v>19</v>
      </c>
      <c r="E1169" s="1" t="s">
        <v>19</v>
      </c>
      <c r="F1169" s="1" t="s">
        <v>1360</v>
      </c>
      <c r="G1169" s="1" t="b">
        <v>1</v>
      </c>
      <c r="H1169" s="1">
        <v>-0.35150568078668898</v>
      </c>
      <c r="I1169" s="1">
        <v>0.73250000000000004</v>
      </c>
      <c r="J1169" s="1">
        <v>405829.26897600101</v>
      </c>
      <c r="K1169" s="1">
        <v>420884.66874654102</v>
      </c>
      <c r="L1169" s="1">
        <v>401681.340787742</v>
      </c>
      <c r="M1169" s="1">
        <v>404610.29291561199</v>
      </c>
      <c r="N1169" s="1">
        <v>37539.249759458799</v>
      </c>
      <c r="O1169" s="1">
        <v>97968.667248872807</v>
      </c>
      <c r="P1169" s="1">
        <v>-15055.3997705396</v>
      </c>
      <c r="Q1169" s="1">
        <v>0.96422915613586802</v>
      </c>
      <c r="R1169" s="1">
        <v>-1.5819740559422899E-2</v>
      </c>
      <c r="S1169" s="1">
        <f t="shared" si="18"/>
        <v>0.13519237097385292</v>
      </c>
    </row>
    <row r="1170" spans="1:19" x14ac:dyDescent="0.2">
      <c r="A1170" s="1">
        <v>140</v>
      </c>
      <c r="B1170" s="1">
        <v>140</v>
      </c>
      <c r="C1170" s="1" t="s">
        <v>297</v>
      </c>
      <c r="D1170" s="1" t="s">
        <v>19</v>
      </c>
      <c r="E1170" s="1" t="s">
        <v>19</v>
      </c>
      <c r="F1170" s="1" t="s">
        <v>298</v>
      </c>
      <c r="G1170" s="1" t="b">
        <v>1</v>
      </c>
      <c r="H1170" s="1">
        <v>-1.58640111700454</v>
      </c>
      <c r="I1170" s="1">
        <v>0.14373</v>
      </c>
      <c r="J1170" s="1">
        <v>5011036.4282018002</v>
      </c>
      <c r="K1170" s="1">
        <v>5198600.1161284903</v>
      </c>
      <c r="L1170" s="1">
        <v>4989927.0737081198</v>
      </c>
      <c r="M1170" s="1">
        <v>5178092.8648179304</v>
      </c>
      <c r="N1170" s="1">
        <v>115232.095228744</v>
      </c>
      <c r="O1170" s="1">
        <v>265696.58892829501</v>
      </c>
      <c r="P1170" s="1">
        <v>-187563.68792669801</v>
      </c>
      <c r="Q1170" s="1">
        <v>0.96392034706712904</v>
      </c>
      <c r="R1170" s="1">
        <v>-1.5958852257388901E-2</v>
      </c>
      <c r="S1170" s="1">
        <f t="shared" si="18"/>
        <v>0.84245257442219224</v>
      </c>
    </row>
    <row r="1171" spans="1:19" x14ac:dyDescent="0.2">
      <c r="A1171" s="1">
        <v>194</v>
      </c>
      <c r="B1171" s="1">
        <v>194</v>
      </c>
      <c r="C1171" s="1" t="s">
        <v>405</v>
      </c>
      <c r="D1171" s="1" t="s">
        <v>19</v>
      </c>
      <c r="E1171" s="1" t="s">
        <v>19</v>
      </c>
      <c r="F1171" s="1" t="s">
        <v>406</v>
      </c>
      <c r="G1171" s="1" t="b">
        <v>1</v>
      </c>
      <c r="H1171" s="1">
        <v>-0.32095017567192702</v>
      </c>
      <c r="I1171" s="1">
        <v>0.75485999999999998</v>
      </c>
      <c r="J1171" s="1">
        <v>255698.64670986601</v>
      </c>
      <c r="K1171" s="1">
        <v>265342.18543469999</v>
      </c>
      <c r="L1171" s="1">
        <v>261431.36921114399</v>
      </c>
      <c r="M1171" s="1">
        <v>257276.343120809</v>
      </c>
      <c r="N1171" s="1">
        <v>65946.628323061203</v>
      </c>
      <c r="O1171" s="1">
        <v>32679.013808603198</v>
      </c>
      <c r="P1171" s="1">
        <v>-9643.5387248340103</v>
      </c>
      <c r="Q1171" s="1">
        <v>0.96365621731412499</v>
      </c>
      <c r="R1171" s="1">
        <v>-1.6077872271508298E-2</v>
      </c>
      <c r="S1171" s="1">
        <f t="shared" si="18"/>
        <v>0.12213358726533273</v>
      </c>
    </row>
    <row r="1172" spans="1:19" x14ac:dyDescent="0.2">
      <c r="A1172" s="1">
        <v>198</v>
      </c>
      <c r="B1172" s="1">
        <v>198</v>
      </c>
      <c r="C1172" s="1" t="s">
        <v>413</v>
      </c>
      <c r="D1172" s="1" t="s">
        <v>19</v>
      </c>
      <c r="E1172" s="1" t="s">
        <v>19</v>
      </c>
      <c r="F1172" s="1" t="s">
        <v>414</v>
      </c>
      <c r="G1172" s="1" t="b">
        <v>1</v>
      </c>
      <c r="H1172" s="1">
        <v>-0.72621069406782401</v>
      </c>
      <c r="I1172" s="1">
        <v>0.48436000000000001</v>
      </c>
      <c r="J1172" s="1">
        <v>2015559.4214548301</v>
      </c>
      <c r="K1172" s="1">
        <v>2092340.32447345</v>
      </c>
      <c r="L1172" s="1">
        <v>2058935.15667717</v>
      </c>
      <c r="M1172" s="1">
        <v>2045820.19209553</v>
      </c>
      <c r="N1172" s="1">
        <v>114413.530963378</v>
      </c>
      <c r="O1172" s="1">
        <v>232336.34319657099</v>
      </c>
      <c r="P1172" s="1">
        <v>-76780.903018617799</v>
      </c>
      <c r="Q1172" s="1">
        <v>0.96330381720385705</v>
      </c>
      <c r="R1172" s="1">
        <v>-1.62367187678297E-2</v>
      </c>
      <c r="S1172" s="1">
        <f t="shared" si="18"/>
        <v>0.31483172947730281</v>
      </c>
    </row>
    <row r="1173" spans="1:19" x14ac:dyDescent="0.2">
      <c r="A1173" s="1">
        <v>931</v>
      </c>
      <c r="B1173" s="1">
        <v>931</v>
      </c>
      <c r="C1173" s="1" t="s">
        <v>1879</v>
      </c>
      <c r="D1173" s="1" t="s">
        <v>19</v>
      </c>
      <c r="E1173" s="1" t="s">
        <v>19</v>
      </c>
      <c r="F1173" s="1" t="s">
        <v>1880</v>
      </c>
      <c r="G1173" s="1" t="b">
        <v>1</v>
      </c>
      <c r="H1173" s="1">
        <v>-0.59382274898973997</v>
      </c>
      <c r="I1173" s="1">
        <v>0.56581999999999999</v>
      </c>
      <c r="J1173" s="1">
        <v>199661.80011819</v>
      </c>
      <c r="K1173" s="1">
        <v>207285.184647655</v>
      </c>
      <c r="L1173" s="1">
        <v>211327.28531020501</v>
      </c>
      <c r="M1173" s="1">
        <v>210839.62571072401</v>
      </c>
      <c r="N1173" s="1">
        <v>29446.677758702099</v>
      </c>
      <c r="O1173" s="1">
        <v>11034.019990037699</v>
      </c>
      <c r="P1173" s="1">
        <v>-7623.38452946497</v>
      </c>
      <c r="Q1173" s="1">
        <v>0.96322272359974404</v>
      </c>
      <c r="R1173" s="1">
        <v>-1.6273280428475499E-2</v>
      </c>
      <c r="S1173" s="1">
        <f t="shared" si="18"/>
        <v>0.24732170563101372</v>
      </c>
    </row>
    <row r="1174" spans="1:19" x14ac:dyDescent="0.2">
      <c r="A1174" s="1">
        <v>86</v>
      </c>
      <c r="B1174" s="1">
        <v>86</v>
      </c>
      <c r="C1174" s="1" t="s">
        <v>189</v>
      </c>
      <c r="D1174" s="1" t="s">
        <v>19</v>
      </c>
      <c r="E1174" s="1" t="s">
        <v>19</v>
      </c>
      <c r="F1174" s="1" t="s">
        <v>190</v>
      </c>
      <c r="G1174" s="1" t="b">
        <v>1</v>
      </c>
      <c r="H1174" s="1">
        <v>-0.51445160251180799</v>
      </c>
      <c r="I1174" s="1">
        <v>0.61811000000000005</v>
      </c>
      <c r="J1174" s="1">
        <v>426294.35115316499</v>
      </c>
      <c r="K1174" s="1">
        <v>442611.61953933298</v>
      </c>
      <c r="L1174" s="1">
        <v>447198.05184713198</v>
      </c>
      <c r="M1174" s="1">
        <v>455511.76044722099</v>
      </c>
      <c r="N1174" s="1">
        <v>58777.834188627297</v>
      </c>
      <c r="O1174" s="1">
        <v>50806.257364588702</v>
      </c>
      <c r="P1174" s="1">
        <v>-16317.268386167099</v>
      </c>
      <c r="Q1174" s="1">
        <v>0.96313411653505598</v>
      </c>
      <c r="R1174" s="1">
        <v>-1.6313233108557298E-2</v>
      </c>
      <c r="S1174" s="1">
        <f t="shared" si="18"/>
        <v>0.20893423018314947</v>
      </c>
    </row>
    <row r="1175" spans="1:19" x14ac:dyDescent="0.2">
      <c r="A1175" s="1">
        <v>1350</v>
      </c>
      <c r="B1175" s="1">
        <v>1350</v>
      </c>
      <c r="C1175" s="1" t="s">
        <v>2717</v>
      </c>
      <c r="D1175" s="1" t="s">
        <v>19</v>
      </c>
      <c r="E1175" s="1" t="s">
        <v>19</v>
      </c>
      <c r="F1175" s="1" t="s">
        <v>2718</v>
      </c>
      <c r="G1175" s="1" t="b">
        <v>1</v>
      </c>
      <c r="H1175" s="1">
        <v>-0.90184708136742298</v>
      </c>
      <c r="I1175" s="1">
        <v>0.38834000000000002</v>
      </c>
      <c r="J1175" s="1">
        <v>95490.176293974902</v>
      </c>
      <c r="K1175" s="1">
        <v>99191.920705716097</v>
      </c>
      <c r="L1175" s="1">
        <v>96186.869947289495</v>
      </c>
      <c r="M1175" s="1">
        <v>99268.222149218796</v>
      </c>
      <c r="N1175" s="1">
        <v>5279.7728889171904</v>
      </c>
      <c r="O1175" s="1">
        <v>8556.3832839926799</v>
      </c>
      <c r="P1175" s="1">
        <v>-3701.7444117411901</v>
      </c>
      <c r="Q1175" s="1">
        <v>0.96268098867927399</v>
      </c>
      <c r="R1175" s="1">
        <v>-1.6517604681364699E-2</v>
      </c>
      <c r="S1175" s="1">
        <f t="shared" si="18"/>
        <v>0.4107878737223612</v>
      </c>
    </row>
    <row r="1176" spans="1:19" x14ac:dyDescent="0.2">
      <c r="A1176" s="1">
        <v>60</v>
      </c>
      <c r="B1176" s="1">
        <v>60</v>
      </c>
      <c r="C1176" s="1" t="s">
        <v>137</v>
      </c>
      <c r="D1176" s="1" t="s">
        <v>19</v>
      </c>
      <c r="E1176" s="1" t="s">
        <v>19</v>
      </c>
      <c r="F1176" s="1" t="s">
        <v>138</v>
      </c>
      <c r="G1176" s="1" t="b">
        <v>1</v>
      </c>
      <c r="H1176" s="1">
        <v>-1.0568645419621101</v>
      </c>
      <c r="I1176" s="1">
        <v>0.31544</v>
      </c>
      <c r="J1176" s="1">
        <v>14218562.413215701</v>
      </c>
      <c r="K1176" s="1">
        <v>14773695.2983029</v>
      </c>
      <c r="L1176" s="1">
        <v>14178547.8548794</v>
      </c>
      <c r="M1176" s="1">
        <v>14655153.1542498</v>
      </c>
      <c r="N1176" s="1">
        <v>353822.70803051902</v>
      </c>
      <c r="O1176" s="1">
        <v>1237021.8428896901</v>
      </c>
      <c r="P1176" s="1">
        <v>-555132.885087186</v>
      </c>
      <c r="Q1176" s="1">
        <v>0.96242423619289397</v>
      </c>
      <c r="R1176" s="1">
        <v>-1.6633448934728502E-2</v>
      </c>
      <c r="S1176" s="1">
        <f t="shared" si="18"/>
        <v>0.50108323593483328</v>
      </c>
    </row>
    <row r="1177" spans="1:19" x14ac:dyDescent="0.2">
      <c r="A1177" s="1">
        <v>1443</v>
      </c>
      <c r="B1177" s="1">
        <v>1443</v>
      </c>
      <c r="C1177" s="1" t="s">
        <v>2903</v>
      </c>
      <c r="D1177" s="1" t="s">
        <v>19</v>
      </c>
      <c r="E1177" s="1" t="s">
        <v>19</v>
      </c>
      <c r="F1177" s="1" t="s">
        <v>2904</v>
      </c>
      <c r="G1177" s="1" t="b">
        <v>1</v>
      </c>
      <c r="H1177" s="1">
        <v>-1.0009492875272501</v>
      </c>
      <c r="I1177" s="1">
        <v>0.34045999999999998</v>
      </c>
      <c r="J1177" s="1">
        <v>174826.34691412401</v>
      </c>
      <c r="K1177" s="1">
        <v>181673.22383593299</v>
      </c>
      <c r="L1177" s="1">
        <v>172080.07741221701</v>
      </c>
      <c r="M1177" s="1">
        <v>175962.96373175699</v>
      </c>
      <c r="N1177" s="1">
        <v>8483.2247754089494</v>
      </c>
      <c r="O1177" s="1">
        <v>14449.220405256199</v>
      </c>
      <c r="P1177" s="1">
        <v>-6846.8769218091002</v>
      </c>
      <c r="Q1177" s="1">
        <v>0.96231212956295398</v>
      </c>
      <c r="R1177" s="1">
        <v>-1.6684040061585002E-2</v>
      </c>
      <c r="S1177" s="1">
        <f t="shared" si="18"/>
        <v>0.46793390518944827</v>
      </c>
    </row>
    <row r="1178" spans="1:19" x14ac:dyDescent="0.2">
      <c r="A1178" s="1">
        <v>254</v>
      </c>
      <c r="B1178" s="1">
        <v>254</v>
      </c>
      <c r="C1178" s="1" t="s">
        <v>525</v>
      </c>
      <c r="D1178" s="1" t="s">
        <v>19</v>
      </c>
      <c r="E1178" s="1" t="s">
        <v>19</v>
      </c>
      <c r="F1178" s="1" t="s">
        <v>526</v>
      </c>
      <c r="G1178" s="1" t="b">
        <v>1</v>
      </c>
      <c r="H1178" s="1">
        <v>-1.62688764180505</v>
      </c>
      <c r="I1178" s="1">
        <v>0.13482</v>
      </c>
      <c r="J1178" s="1">
        <v>344430.03062181501</v>
      </c>
      <c r="K1178" s="1">
        <v>357944.07725819398</v>
      </c>
      <c r="L1178" s="1">
        <v>345662.16610340599</v>
      </c>
      <c r="M1178" s="1">
        <v>358501.74923710898</v>
      </c>
      <c r="N1178" s="1">
        <v>14083.115844236199</v>
      </c>
      <c r="O1178" s="1">
        <v>14685.780693815401</v>
      </c>
      <c r="P1178" s="1">
        <v>-13514.0466363791</v>
      </c>
      <c r="Q1178" s="1">
        <v>0.96224536877409705</v>
      </c>
      <c r="R1178" s="1">
        <v>-1.6714170460125601E-2</v>
      </c>
      <c r="S1178" s="1">
        <f t="shared" si="18"/>
        <v>0.87024567719722745</v>
      </c>
    </row>
    <row r="1179" spans="1:19" x14ac:dyDescent="0.2">
      <c r="A1179" s="1">
        <v>800</v>
      </c>
      <c r="B1179" s="1">
        <v>800</v>
      </c>
      <c r="C1179" s="1" t="s">
        <v>1617</v>
      </c>
      <c r="D1179" s="1" t="s">
        <v>19</v>
      </c>
      <c r="E1179" s="1" t="s">
        <v>19</v>
      </c>
      <c r="F1179" s="1" t="s">
        <v>1618</v>
      </c>
      <c r="G1179" s="1" t="b">
        <v>1</v>
      </c>
      <c r="H1179" s="1">
        <v>-0.507218384826569</v>
      </c>
      <c r="I1179" s="1">
        <v>0.623</v>
      </c>
      <c r="J1179" s="1">
        <v>370553.07949395402</v>
      </c>
      <c r="K1179" s="1">
        <v>385176.241129959</v>
      </c>
      <c r="L1179" s="1">
        <v>380997.28032090497</v>
      </c>
      <c r="M1179" s="1">
        <v>387579.01609083603</v>
      </c>
      <c r="N1179" s="1">
        <v>59928.390612693598</v>
      </c>
      <c r="O1179" s="1">
        <v>37358.256422109996</v>
      </c>
      <c r="P1179" s="1">
        <v>-14623.1616360059</v>
      </c>
      <c r="Q1179" s="1">
        <v>0.96203514112628796</v>
      </c>
      <c r="R1179" s="1">
        <v>-1.68090638057482E-2</v>
      </c>
      <c r="S1179" s="1">
        <f t="shared" si="18"/>
        <v>0.20551195334083039</v>
      </c>
    </row>
    <row r="1180" spans="1:19" x14ac:dyDescent="0.2">
      <c r="A1180" s="1">
        <v>325</v>
      </c>
      <c r="B1180" s="1">
        <v>325</v>
      </c>
      <c r="C1180" s="1" t="s">
        <v>667</v>
      </c>
      <c r="D1180" s="1" t="s">
        <v>19</v>
      </c>
      <c r="E1180" s="1" t="s">
        <v>19</v>
      </c>
      <c r="F1180" s="1" t="s">
        <v>668</v>
      </c>
      <c r="G1180" s="1" t="b">
        <v>1</v>
      </c>
      <c r="H1180" s="1">
        <v>-1.46982581659579</v>
      </c>
      <c r="I1180" s="1">
        <v>0.17236000000000001</v>
      </c>
      <c r="J1180" s="1">
        <v>2887707.9447881901</v>
      </c>
      <c r="K1180" s="1">
        <v>3002535.77258982</v>
      </c>
      <c r="L1180" s="1">
        <v>2860055.7873761598</v>
      </c>
      <c r="M1180" s="1">
        <v>2976297.6082311398</v>
      </c>
      <c r="N1180" s="1">
        <v>152981.33105960101</v>
      </c>
      <c r="O1180" s="1">
        <v>114962.298582731</v>
      </c>
      <c r="P1180" s="1">
        <v>-114827.827801629</v>
      </c>
      <c r="Q1180" s="1">
        <v>0.96175638310460998</v>
      </c>
      <c r="R1180" s="1">
        <v>-1.6934922631845799E-2</v>
      </c>
      <c r="S1180" s="1">
        <f t="shared" si="18"/>
        <v>0.76356351458366978</v>
      </c>
    </row>
    <row r="1181" spans="1:19" x14ac:dyDescent="0.2">
      <c r="A1181" s="1">
        <v>380</v>
      </c>
      <c r="B1181" s="1">
        <v>380</v>
      </c>
      <c r="C1181" s="1" t="s">
        <v>777</v>
      </c>
      <c r="D1181" s="1" t="s">
        <v>19</v>
      </c>
      <c r="E1181" s="1" t="s">
        <v>19</v>
      </c>
      <c r="F1181" s="1" t="s">
        <v>778</v>
      </c>
      <c r="G1181" s="1" t="b">
        <v>1</v>
      </c>
      <c r="H1181" s="1">
        <v>-0.946146290996707</v>
      </c>
      <c r="I1181" s="1">
        <v>0.36636999999999997</v>
      </c>
      <c r="J1181" s="1">
        <v>2551698.7791600698</v>
      </c>
      <c r="K1181" s="1">
        <v>2653752.4715615399</v>
      </c>
      <c r="L1181" s="1">
        <v>2530122.7894731802</v>
      </c>
      <c r="M1181" s="1">
        <v>2662520.2923138798</v>
      </c>
      <c r="N1181" s="1">
        <v>257898.063567593</v>
      </c>
      <c r="O1181" s="1">
        <v>57397.612762544901</v>
      </c>
      <c r="P1181" s="1">
        <v>-102053.692401468</v>
      </c>
      <c r="Q1181" s="1">
        <v>0.96154362794001802</v>
      </c>
      <c r="R1181" s="1">
        <v>-1.70310058157748E-2</v>
      </c>
      <c r="S1181" s="1">
        <f t="shared" si="18"/>
        <v>0.43608009550602106</v>
      </c>
    </row>
    <row r="1182" spans="1:19" x14ac:dyDescent="0.2">
      <c r="A1182" s="1">
        <v>382</v>
      </c>
      <c r="B1182" s="1">
        <v>382</v>
      </c>
      <c r="C1182" s="1" t="s">
        <v>781</v>
      </c>
      <c r="D1182" s="1" t="s">
        <v>19</v>
      </c>
      <c r="E1182" s="1" t="s">
        <v>19</v>
      </c>
      <c r="F1182" s="1" t="s">
        <v>782</v>
      </c>
      <c r="G1182" s="1" t="b">
        <v>1</v>
      </c>
      <c r="H1182" s="1">
        <v>-1.7357536284982</v>
      </c>
      <c r="I1182" s="1">
        <v>0.11326</v>
      </c>
      <c r="J1182" s="1">
        <v>14589688.179547001</v>
      </c>
      <c r="K1182" s="1">
        <v>15185827.0227395</v>
      </c>
      <c r="L1182" s="1">
        <v>14620440.4889712</v>
      </c>
      <c r="M1182" s="1">
        <v>14971533.4476052</v>
      </c>
      <c r="N1182" s="1">
        <v>475560.12528059998</v>
      </c>
      <c r="O1182" s="1">
        <v>693957.02456384106</v>
      </c>
      <c r="P1182" s="1">
        <v>-596138.84319250099</v>
      </c>
      <c r="Q1182" s="1">
        <v>0.96074373543832503</v>
      </c>
      <c r="R1182" s="1">
        <v>-1.7392438686082801E-2</v>
      </c>
      <c r="S1182" s="1">
        <f t="shared" si="18"/>
        <v>0.94592344270948969</v>
      </c>
    </row>
    <row r="1183" spans="1:19" x14ac:dyDescent="0.2">
      <c r="A1183" s="1">
        <v>1228</v>
      </c>
      <c r="B1183" s="1">
        <v>1228</v>
      </c>
      <c r="C1183" s="1" t="s">
        <v>2473</v>
      </c>
      <c r="D1183" s="1" t="s">
        <v>19</v>
      </c>
      <c r="E1183" s="1" t="s">
        <v>19</v>
      </c>
      <c r="F1183" s="1" t="s">
        <v>2474</v>
      </c>
      <c r="G1183" s="1" t="b">
        <v>1</v>
      </c>
      <c r="H1183" s="1">
        <v>-0.33688989983693002</v>
      </c>
      <c r="I1183" s="1">
        <v>0.74316000000000004</v>
      </c>
      <c r="J1183" s="1">
        <v>210063.66066127701</v>
      </c>
      <c r="K1183" s="1">
        <v>218693.35212197099</v>
      </c>
      <c r="L1183" s="1">
        <v>226684.12754605099</v>
      </c>
      <c r="M1183" s="1">
        <v>233911.85000927199</v>
      </c>
      <c r="N1183" s="1">
        <v>51327.339877691302</v>
      </c>
      <c r="O1183" s="1">
        <v>36090.271921184598</v>
      </c>
      <c r="P1183" s="1">
        <v>-8629.6914606939499</v>
      </c>
      <c r="Q1183" s="1">
        <v>0.96053976320285706</v>
      </c>
      <c r="R1183" s="1">
        <v>-1.7484652059820201E-2</v>
      </c>
      <c r="S1183" s="1">
        <f t="shared" si="18"/>
        <v>0.12891767394280387</v>
      </c>
    </row>
    <row r="1184" spans="1:19" x14ac:dyDescent="0.2">
      <c r="A1184" s="1">
        <v>1578</v>
      </c>
      <c r="B1184" s="1">
        <v>1578</v>
      </c>
      <c r="C1184" s="1" t="s">
        <v>3173</v>
      </c>
      <c r="D1184" s="1" t="s">
        <v>19</v>
      </c>
      <c r="E1184" s="1" t="s">
        <v>19</v>
      </c>
      <c r="F1184" s="1" t="s">
        <v>3174</v>
      </c>
      <c r="G1184" s="1" t="b">
        <v>1</v>
      </c>
      <c r="H1184" s="1">
        <v>-0.293268245396266</v>
      </c>
      <c r="I1184" s="1">
        <v>0.77531000000000005</v>
      </c>
      <c r="J1184" s="1">
        <v>28124.598866912202</v>
      </c>
      <c r="K1184" s="1">
        <v>29282.8671569256</v>
      </c>
      <c r="L1184" s="1">
        <v>31372.558065737801</v>
      </c>
      <c r="M1184" s="1">
        <v>27259.274970086499</v>
      </c>
      <c r="N1184" s="1">
        <v>7188.3490250038203</v>
      </c>
      <c r="O1184" s="1">
        <v>6474.5505766486503</v>
      </c>
      <c r="P1184" s="1">
        <v>-1158.26829001339</v>
      </c>
      <c r="Q1184" s="1">
        <v>0.960445530015682</v>
      </c>
      <c r="R1184" s="1">
        <v>-1.7527260353990499E-2</v>
      </c>
      <c r="S1184" s="1">
        <f t="shared" si="18"/>
        <v>0.11052461443522477</v>
      </c>
    </row>
    <row r="1185" spans="1:19" x14ac:dyDescent="0.2">
      <c r="A1185" s="1">
        <v>1632</v>
      </c>
      <c r="B1185" s="1">
        <v>1632</v>
      </c>
      <c r="C1185" s="1" t="s">
        <v>3281</v>
      </c>
      <c r="D1185" s="1" t="s">
        <v>19</v>
      </c>
      <c r="E1185" s="1" t="s">
        <v>19</v>
      </c>
      <c r="F1185" s="1" t="s">
        <v>3282</v>
      </c>
      <c r="G1185" s="1" t="b">
        <v>1</v>
      </c>
      <c r="H1185" s="1">
        <v>-5.9000880442200199E-2</v>
      </c>
      <c r="I1185" s="1">
        <v>0.95411000000000001</v>
      </c>
      <c r="J1185" s="1">
        <v>149283.885027454</v>
      </c>
      <c r="K1185" s="1">
        <v>155507.64078831699</v>
      </c>
      <c r="L1185" s="1">
        <v>27085.206279233698</v>
      </c>
      <c r="M1185" s="1">
        <v>123138.58441018101</v>
      </c>
      <c r="N1185" s="1">
        <v>202072.74245044301</v>
      </c>
      <c r="O1185" s="1">
        <v>161028.39967357201</v>
      </c>
      <c r="P1185" s="1">
        <v>-6223.7557608630996</v>
      </c>
      <c r="Q1185" s="1">
        <v>0.95997781376327895</v>
      </c>
      <c r="R1185" s="1">
        <v>-1.7738803909935201E-2</v>
      </c>
      <c r="S1185" s="1">
        <f t="shared" si="18"/>
        <v>2.0401552298999794E-2</v>
      </c>
    </row>
    <row r="1186" spans="1:19" x14ac:dyDescent="0.2">
      <c r="A1186" s="1">
        <v>991</v>
      </c>
      <c r="B1186" s="1">
        <v>991</v>
      </c>
      <c r="C1186" s="1" t="s">
        <v>1999</v>
      </c>
      <c r="D1186" s="1" t="s">
        <v>19</v>
      </c>
      <c r="E1186" s="1" t="s">
        <v>19</v>
      </c>
      <c r="F1186" s="1" t="s">
        <v>2000</v>
      </c>
      <c r="G1186" s="1" t="b">
        <v>1</v>
      </c>
      <c r="H1186" s="1">
        <v>-0.57931303074599605</v>
      </c>
      <c r="I1186" s="1">
        <v>0.57520000000000004</v>
      </c>
      <c r="J1186" s="1">
        <v>377823.987082985</v>
      </c>
      <c r="K1186" s="1">
        <v>393669.041709546</v>
      </c>
      <c r="L1186" s="1">
        <v>388289.692576406</v>
      </c>
      <c r="M1186" s="1">
        <v>387983.54103579</v>
      </c>
      <c r="N1186" s="1">
        <v>50994.125256859101</v>
      </c>
      <c r="O1186" s="1">
        <v>43453.560531918403</v>
      </c>
      <c r="P1186" s="1">
        <v>-15845.054626561299</v>
      </c>
      <c r="Q1186" s="1">
        <v>0.95975031575317005</v>
      </c>
      <c r="R1186" s="1">
        <v>-1.7841736329768799E-2</v>
      </c>
      <c r="S1186" s="1">
        <f t="shared" si="18"/>
        <v>0.24018112262517377</v>
      </c>
    </row>
    <row r="1187" spans="1:19" x14ac:dyDescent="0.2">
      <c r="A1187" s="1">
        <v>1064</v>
      </c>
      <c r="B1187" s="1">
        <v>1064</v>
      </c>
      <c r="C1187" s="1" t="s">
        <v>2145</v>
      </c>
      <c r="D1187" s="1" t="s">
        <v>19</v>
      </c>
      <c r="E1187" s="1" t="s">
        <v>19</v>
      </c>
      <c r="F1187" s="1" t="s">
        <v>2146</v>
      </c>
      <c r="G1187" s="1" t="b">
        <v>1</v>
      </c>
      <c r="H1187" s="1">
        <v>-0.86331054682317399</v>
      </c>
      <c r="I1187" s="1">
        <v>0.40820000000000001</v>
      </c>
      <c r="J1187" s="1">
        <v>435717.77023674903</v>
      </c>
      <c r="K1187" s="1">
        <v>454284.36139297899</v>
      </c>
      <c r="L1187" s="1">
        <v>429411.87255141302</v>
      </c>
      <c r="M1187" s="1">
        <v>457141.01926954801</v>
      </c>
      <c r="N1187" s="1">
        <v>37823.328029548902</v>
      </c>
      <c r="O1187" s="1">
        <v>36667.617646010003</v>
      </c>
      <c r="P1187" s="1">
        <v>-18566.591156230399</v>
      </c>
      <c r="Q1187" s="1">
        <v>0.95913002354010302</v>
      </c>
      <c r="R1187" s="1">
        <v>-1.8122514124162398E-2</v>
      </c>
      <c r="S1187" s="1">
        <f t="shared" si="18"/>
        <v>0.38912699961994829</v>
      </c>
    </row>
    <row r="1188" spans="1:19" x14ac:dyDescent="0.2">
      <c r="A1188" s="1">
        <v>1612</v>
      </c>
      <c r="B1188" s="1">
        <v>1612</v>
      </c>
      <c r="C1188" s="1" t="s">
        <v>3241</v>
      </c>
      <c r="D1188" s="1" t="s">
        <v>19</v>
      </c>
      <c r="E1188" s="1" t="s">
        <v>19</v>
      </c>
      <c r="F1188" s="1" t="s">
        <v>3242</v>
      </c>
      <c r="G1188" s="1" t="b">
        <v>1</v>
      </c>
      <c r="H1188" s="1">
        <v>-1.02209869381403</v>
      </c>
      <c r="I1188" s="1">
        <v>0.33082</v>
      </c>
      <c r="J1188" s="1">
        <v>72039.723164951094</v>
      </c>
      <c r="K1188" s="1">
        <v>75125.899511256997</v>
      </c>
      <c r="L1188" s="1">
        <v>72908.717103525007</v>
      </c>
      <c r="M1188" s="1">
        <v>76653.8388050879</v>
      </c>
      <c r="N1188" s="1">
        <v>4065.24790108973</v>
      </c>
      <c r="O1188" s="1">
        <v>6178.69283121236</v>
      </c>
      <c r="P1188" s="1">
        <v>-3086.1763463058301</v>
      </c>
      <c r="Q1188" s="1">
        <v>0.95891994150641202</v>
      </c>
      <c r="R1188" s="1">
        <v>-1.8217649777566999E-2</v>
      </c>
      <c r="S1188" s="1">
        <f t="shared" si="18"/>
        <v>0.48040824268939297</v>
      </c>
    </row>
    <row r="1189" spans="1:19" x14ac:dyDescent="0.2">
      <c r="A1189" s="1">
        <v>1563</v>
      </c>
      <c r="B1189" s="1">
        <v>1563</v>
      </c>
      <c r="C1189" s="1" t="s">
        <v>3143</v>
      </c>
      <c r="D1189" s="1" t="s">
        <v>19</v>
      </c>
      <c r="E1189" s="1" t="s">
        <v>19</v>
      </c>
      <c r="F1189" s="1" t="s">
        <v>3144</v>
      </c>
      <c r="G1189" s="1" t="b">
        <v>1</v>
      </c>
      <c r="H1189" s="1">
        <v>-9.7028476844219794E-2</v>
      </c>
      <c r="I1189" s="1">
        <v>0.92462</v>
      </c>
      <c r="J1189" s="1">
        <v>77302.956898916207</v>
      </c>
      <c r="K1189" s="1">
        <v>80676.966747388695</v>
      </c>
      <c r="L1189" s="1">
        <v>68050.085197903303</v>
      </c>
      <c r="M1189" s="1">
        <v>64660.973133749598</v>
      </c>
      <c r="N1189" s="1">
        <v>60901.487050567303</v>
      </c>
      <c r="O1189" s="1">
        <v>59549.510081280197</v>
      </c>
      <c r="P1189" s="1">
        <v>-3374.0098484724899</v>
      </c>
      <c r="Q1189" s="1">
        <v>0.95817877165564502</v>
      </c>
      <c r="R1189" s="1">
        <v>-1.8553455117342701E-2</v>
      </c>
      <c r="S1189" s="1">
        <f t="shared" si="18"/>
        <v>3.4036716786216004E-2</v>
      </c>
    </row>
    <row r="1190" spans="1:19" x14ac:dyDescent="0.2">
      <c r="A1190" s="1">
        <v>1146</v>
      </c>
      <c r="B1190" s="1">
        <v>1146</v>
      </c>
      <c r="C1190" s="1" t="s">
        <v>2309</v>
      </c>
      <c r="D1190" s="1" t="s">
        <v>19</v>
      </c>
      <c r="E1190" s="1" t="s">
        <v>19</v>
      </c>
      <c r="F1190" s="1" t="s">
        <v>2310</v>
      </c>
      <c r="G1190" s="1" t="b">
        <v>1</v>
      </c>
      <c r="H1190" s="1">
        <v>-0.58753768429856801</v>
      </c>
      <c r="I1190" s="1">
        <v>0.56986999999999999</v>
      </c>
      <c r="J1190" s="1">
        <v>293024.656895091</v>
      </c>
      <c r="K1190" s="1">
        <v>305844.83773789101</v>
      </c>
      <c r="L1190" s="1">
        <v>294213.47689462901</v>
      </c>
      <c r="M1190" s="1">
        <v>307766.41418861802</v>
      </c>
      <c r="N1190" s="1">
        <v>38433.077111592</v>
      </c>
      <c r="O1190" s="1">
        <v>37143.254697106102</v>
      </c>
      <c r="P1190" s="1">
        <v>-12820.1808428002</v>
      </c>
      <c r="Q1190" s="1">
        <v>0.95808272934203598</v>
      </c>
      <c r="R1190" s="1">
        <v>-1.8596988473142801E-2</v>
      </c>
      <c r="S1190" s="1">
        <f t="shared" si="18"/>
        <v>0.24422420524303792</v>
      </c>
    </row>
    <row r="1191" spans="1:19" x14ac:dyDescent="0.2">
      <c r="A1191" s="1">
        <v>1842</v>
      </c>
      <c r="B1191" s="1">
        <v>1842</v>
      </c>
      <c r="C1191" s="1" t="s">
        <v>3701</v>
      </c>
      <c r="D1191" s="1" t="s">
        <v>19</v>
      </c>
      <c r="E1191" s="1" t="s">
        <v>19</v>
      </c>
      <c r="F1191" s="1" t="s">
        <v>3702</v>
      </c>
      <c r="G1191" s="1" t="b">
        <v>1</v>
      </c>
      <c r="H1191" s="1">
        <v>-1.04363017064132</v>
      </c>
      <c r="I1191" s="1">
        <v>0.32123000000000002</v>
      </c>
      <c r="J1191" s="1">
        <v>250340.04953143201</v>
      </c>
      <c r="K1191" s="1">
        <v>261354.05738627</v>
      </c>
      <c r="L1191" s="1">
        <v>246727.137409719</v>
      </c>
      <c r="M1191" s="1">
        <v>259649.92054496799</v>
      </c>
      <c r="N1191" s="1">
        <v>17047.795286611199</v>
      </c>
      <c r="O1191" s="1">
        <v>19432.9037426059</v>
      </c>
      <c r="P1191" s="1">
        <v>-11014.007854838201</v>
      </c>
      <c r="Q1191" s="1">
        <v>0.95785790369973101</v>
      </c>
      <c r="R1191" s="1">
        <v>-1.86989128591156E-2</v>
      </c>
      <c r="S1191" s="1">
        <f t="shared" si="18"/>
        <v>0.49318390229108383</v>
      </c>
    </row>
    <row r="1192" spans="1:19" x14ac:dyDescent="0.2">
      <c r="A1192" s="1">
        <v>157</v>
      </c>
      <c r="B1192" s="1">
        <v>157</v>
      </c>
      <c r="C1192" s="1" t="s">
        <v>331</v>
      </c>
      <c r="D1192" s="1" t="s">
        <v>19</v>
      </c>
      <c r="E1192" s="1" t="s">
        <v>19</v>
      </c>
      <c r="F1192" s="1" t="s">
        <v>332</v>
      </c>
      <c r="G1192" s="1" t="b">
        <v>1</v>
      </c>
      <c r="H1192" s="1">
        <v>-1.02997324734783</v>
      </c>
      <c r="I1192" s="1">
        <v>0.32729000000000003</v>
      </c>
      <c r="J1192" s="1">
        <v>990455.83255456702</v>
      </c>
      <c r="K1192" s="1">
        <v>1034086.62543387</v>
      </c>
      <c r="L1192" s="1">
        <v>1004143.77361466</v>
      </c>
      <c r="M1192" s="1">
        <v>1027164.80711863</v>
      </c>
      <c r="N1192" s="1">
        <v>82656.640212206301</v>
      </c>
      <c r="O1192" s="1">
        <v>62726.814105841098</v>
      </c>
      <c r="P1192" s="1">
        <v>-43630.7928792979</v>
      </c>
      <c r="Q1192" s="1">
        <v>0.95780741012776205</v>
      </c>
      <c r="R1192" s="1">
        <v>-1.8721807338150799E-2</v>
      </c>
      <c r="S1192" s="1">
        <f t="shared" si="18"/>
        <v>0.48506726389812277</v>
      </c>
    </row>
    <row r="1193" spans="1:19" x14ac:dyDescent="0.2">
      <c r="A1193" s="1">
        <v>516</v>
      </c>
      <c r="B1193" s="1">
        <v>516</v>
      </c>
      <c r="C1193" s="1" t="s">
        <v>1049</v>
      </c>
      <c r="D1193" s="1" t="s">
        <v>19</v>
      </c>
      <c r="E1193" s="1" t="s">
        <v>19</v>
      </c>
      <c r="F1193" s="1" t="s">
        <v>1050</v>
      </c>
      <c r="G1193" s="1" t="b">
        <v>1</v>
      </c>
      <c r="H1193" s="1">
        <v>-0.62006604687792799</v>
      </c>
      <c r="I1193" s="1">
        <v>0.54908000000000001</v>
      </c>
      <c r="J1193" s="1">
        <v>615456.650445887</v>
      </c>
      <c r="K1193" s="1">
        <v>642797.75880115305</v>
      </c>
      <c r="L1193" s="1">
        <v>640497.01707554504</v>
      </c>
      <c r="M1193" s="1">
        <v>646989.89363604703</v>
      </c>
      <c r="N1193" s="1">
        <v>100303.89927375301</v>
      </c>
      <c r="O1193" s="1">
        <v>40059.221133151397</v>
      </c>
      <c r="P1193" s="1">
        <v>-27341.1083552663</v>
      </c>
      <c r="Q1193" s="1">
        <v>0.957465457866159</v>
      </c>
      <c r="R1193" s="1">
        <v>-1.8876884961134099E-2</v>
      </c>
      <c r="S1193" s="1">
        <f t="shared" si="18"/>
        <v>0.26036437498999671</v>
      </c>
    </row>
    <row r="1194" spans="1:19" x14ac:dyDescent="0.2">
      <c r="A1194" s="1">
        <v>389</v>
      </c>
      <c r="B1194" s="1">
        <v>389</v>
      </c>
      <c r="C1194" s="1" t="s">
        <v>795</v>
      </c>
      <c r="D1194" s="1" t="s">
        <v>19</v>
      </c>
      <c r="E1194" s="1" t="s">
        <v>19</v>
      </c>
      <c r="F1194" s="1" t="s">
        <v>796</v>
      </c>
      <c r="G1194" s="1" t="b">
        <v>1</v>
      </c>
      <c r="H1194" s="1">
        <v>-0.91678909201942205</v>
      </c>
      <c r="I1194" s="1">
        <v>0.38083</v>
      </c>
      <c r="J1194" s="1">
        <v>298549.57334911003</v>
      </c>
      <c r="K1194" s="1">
        <v>311909.42919678398</v>
      </c>
      <c r="L1194" s="1">
        <v>295518.76739421597</v>
      </c>
      <c r="M1194" s="1">
        <v>307414.11378521501</v>
      </c>
      <c r="N1194" s="1">
        <v>24831.3483421171</v>
      </c>
      <c r="O1194" s="1">
        <v>25642.553117312102</v>
      </c>
      <c r="P1194" s="1">
        <v>-13359.8558476744</v>
      </c>
      <c r="Q1194" s="1">
        <v>0.95716751531982203</v>
      </c>
      <c r="R1194" s="1">
        <v>-1.9012049043916599E-2</v>
      </c>
      <c r="S1194" s="1">
        <f t="shared" si="18"/>
        <v>0.4192688472590223</v>
      </c>
    </row>
    <row r="1195" spans="1:19" x14ac:dyDescent="0.2">
      <c r="A1195" s="1">
        <v>99</v>
      </c>
      <c r="B1195" s="1">
        <v>99</v>
      </c>
      <c r="C1195" s="1" t="s">
        <v>215</v>
      </c>
      <c r="D1195" s="1" t="s">
        <v>19</v>
      </c>
      <c r="E1195" s="1" t="s">
        <v>19</v>
      </c>
      <c r="F1195" s="1" t="s">
        <v>216</v>
      </c>
      <c r="G1195" s="1" t="b">
        <v>1</v>
      </c>
      <c r="H1195" s="1">
        <v>-2.0378218641475101</v>
      </c>
      <c r="I1195" s="1">
        <v>6.8900000000000003E-2</v>
      </c>
      <c r="J1195" s="1">
        <v>1477668.64076507</v>
      </c>
      <c r="K1195" s="1">
        <v>1544378.9173454701</v>
      </c>
      <c r="L1195" s="1">
        <v>1449651.2059525801</v>
      </c>
      <c r="M1195" s="1">
        <v>1552266.7200575201</v>
      </c>
      <c r="N1195" s="1">
        <v>69711.787880852105</v>
      </c>
      <c r="O1195" s="1">
        <v>39625.342916275498</v>
      </c>
      <c r="P1195" s="1">
        <v>-66710.276580396298</v>
      </c>
      <c r="Q1195" s="1">
        <v>0.95680446305556899</v>
      </c>
      <c r="R1195" s="1">
        <v>-1.9176807565650301E-2</v>
      </c>
      <c r="S1195" s="1">
        <f t="shared" si="18"/>
        <v>1.1617807780923741</v>
      </c>
    </row>
    <row r="1196" spans="1:19" x14ac:dyDescent="0.2">
      <c r="A1196" s="1">
        <v>996</v>
      </c>
      <c r="B1196" s="1">
        <v>996</v>
      </c>
      <c r="C1196" s="1" t="s">
        <v>2009</v>
      </c>
      <c r="D1196" s="1" t="s">
        <v>19</v>
      </c>
      <c r="E1196" s="1" t="s">
        <v>19</v>
      </c>
      <c r="F1196" s="1" t="s">
        <v>2010</v>
      </c>
      <c r="G1196" s="1" t="b">
        <v>1</v>
      </c>
      <c r="H1196" s="1">
        <v>-6.5466301573248495E-2</v>
      </c>
      <c r="I1196" s="1">
        <v>0.94908999999999999</v>
      </c>
      <c r="J1196" s="1">
        <v>123151.883545695</v>
      </c>
      <c r="K1196" s="1">
        <v>128721.15135086401</v>
      </c>
      <c r="L1196" s="1">
        <v>38766.7961484431</v>
      </c>
      <c r="M1196" s="1">
        <v>52553.461389436401</v>
      </c>
      <c r="N1196" s="1">
        <v>142287.244829776</v>
      </c>
      <c r="O1196" s="1">
        <v>152238.43702161501</v>
      </c>
      <c r="P1196" s="1">
        <v>-5569.2678051685198</v>
      </c>
      <c r="Q1196" s="1">
        <v>0.95673385650515197</v>
      </c>
      <c r="R1196" s="1">
        <v>-1.92088571305143E-2</v>
      </c>
      <c r="S1196" s="1">
        <f t="shared" si="18"/>
        <v>2.2692602483063973E-2</v>
      </c>
    </row>
    <row r="1197" spans="1:19" x14ac:dyDescent="0.2">
      <c r="A1197" s="1">
        <v>90</v>
      </c>
      <c r="B1197" s="1">
        <v>90</v>
      </c>
      <c r="C1197" s="1" t="s">
        <v>197</v>
      </c>
      <c r="D1197" s="1" t="s">
        <v>19</v>
      </c>
      <c r="E1197" s="1" t="s">
        <v>19</v>
      </c>
      <c r="F1197" s="1" t="s">
        <v>198</v>
      </c>
      <c r="G1197" s="1" t="b">
        <v>1</v>
      </c>
      <c r="H1197" s="1">
        <v>-0.66989445075674203</v>
      </c>
      <c r="I1197" s="1">
        <v>0.51809000000000005</v>
      </c>
      <c r="J1197" s="1">
        <v>844971.62311524595</v>
      </c>
      <c r="K1197" s="1">
        <v>883411.53995282203</v>
      </c>
      <c r="L1197" s="1">
        <v>866831.93245559803</v>
      </c>
      <c r="M1197" s="1">
        <v>875822.47711124702</v>
      </c>
      <c r="N1197" s="1">
        <v>136291.735359185</v>
      </c>
      <c r="O1197" s="1">
        <v>34362.200375938803</v>
      </c>
      <c r="P1197" s="1">
        <v>-38439.916837575402</v>
      </c>
      <c r="Q1197" s="1">
        <v>0.95648696547519796</v>
      </c>
      <c r="R1197" s="1">
        <v>-1.9320943943812199E-2</v>
      </c>
      <c r="S1197" s="1">
        <f t="shared" si="18"/>
        <v>0.28559479023890033</v>
      </c>
    </row>
    <row r="1198" spans="1:19" x14ac:dyDescent="0.2">
      <c r="A1198" s="1">
        <v>341</v>
      </c>
      <c r="B1198" s="1">
        <v>341</v>
      </c>
      <c r="C1198" s="1" t="s">
        <v>699</v>
      </c>
      <c r="D1198" s="1" t="s">
        <v>19</v>
      </c>
      <c r="E1198" s="1" t="s">
        <v>19</v>
      </c>
      <c r="F1198" s="1" t="s">
        <v>700</v>
      </c>
      <c r="G1198" s="1" t="b">
        <v>1</v>
      </c>
      <c r="H1198" s="1">
        <v>-1.1627838742087999</v>
      </c>
      <c r="I1198" s="1">
        <v>0.27190999999999999</v>
      </c>
      <c r="J1198" s="1">
        <v>5471006.7610417502</v>
      </c>
      <c r="K1198" s="1">
        <v>5720795.5520797297</v>
      </c>
      <c r="L1198" s="1">
        <v>5531132.9100666298</v>
      </c>
      <c r="M1198" s="1">
        <v>5765863.3558109896</v>
      </c>
      <c r="N1198" s="1">
        <v>460112.41798075801</v>
      </c>
      <c r="O1198" s="1">
        <v>255306.443207912</v>
      </c>
      <c r="P1198" s="1">
        <v>-249788.79103798399</v>
      </c>
      <c r="Q1198" s="1">
        <v>0.95633670373919</v>
      </c>
      <c r="R1198" s="1">
        <v>-1.93891758921871E-2</v>
      </c>
      <c r="S1198" s="1">
        <f t="shared" si="18"/>
        <v>0.56557482012504834</v>
      </c>
    </row>
    <row r="1199" spans="1:19" x14ac:dyDescent="0.2">
      <c r="A1199" s="1">
        <v>897</v>
      </c>
      <c r="B1199" s="1">
        <v>897</v>
      </c>
      <c r="C1199" s="1" t="s">
        <v>1811</v>
      </c>
      <c r="D1199" s="1" t="s">
        <v>19</v>
      </c>
      <c r="E1199" s="1" t="s">
        <v>19</v>
      </c>
      <c r="F1199" s="1" t="s">
        <v>1812</v>
      </c>
      <c r="G1199" s="1" t="b">
        <v>1</v>
      </c>
      <c r="H1199" s="1">
        <v>-1.6704234679782901</v>
      </c>
      <c r="I1199" s="1">
        <v>0.12579000000000001</v>
      </c>
      <c r="J1199" s="1">
        <v>331726.10714181699</v>
      </c>
      <c r="K1199" s="1">
        <v>347050.17420646799</v>
      </c>
      <c r="L1199" s="1">
        <v>329690.40955862298</v>
      </c>
      <c r="M1199" s="1">
        <v>345322.94915964798</v>
      </c>
      <c r="N1199" s="1">
        <v>13478.9680728519</v>
      </c>
      <c r="O1199" s="1">
        <v>17979.567773075501</v>
      </c>
      <c r="P1199" s="1">
        <v>-15324.067064650701</v>
      </c>
      <c r="Q1199" s="1">
        <v>0.95584480803189498</v>
      </c>
      <c r="R1199" s="1">
        <v>-1.9612614509020101E-2</v>
      </c>
      <c r="S1199" s="1">
        <f t="shared" si="18"/>
        <v>0.90035388287676932</v>
      </c>
    </row>
    <row r="1200" spans="1:19" x14ac:dyDescent="0.2">
      <c r="A1200" s="1">
        <v>415</v>
      </c>
      <c r="B1200" s="1">
        <v>415</v>
      </c>
      <c r="C1200" s="1" t="s">
        <v>847</v>
      </c>
      <c r="D1200" s="1" t="s">
        <v>19</v>
      </c>
      <c r="E1200" s="1" t="s">
        <v>19</v>
      </c>
      <c r="F1200" s="1" t="s">
        <v>848</v>
      </c>
      <c r="G1200" s="1" t="b">
        <v>1</v>
      </c>
      <c r="H1200" s="1">
        <v>-1.3808518898572699</v>
      </c>
      <c r="I1200" s="1">
        <v>0.19739999999999999</v>
      </c>
      <c r="J1200" s="1">
        <v>3740969.8960898998</v>
      </c>
      <c r="K1200" s="1">
        <v>3916045.3545702202</v>
      </c>
      <c r="L1200" s="1">
        <v>3748771.2517383699</v>
      </c>
      <c r="M1200" s="1">
        <v>3957225.1310469899</v>
      </c>
      <c r="N1200" s="1">
        <v>249802.08726900199</v>
      </c>
      <c r="O1200" s="1">
        <v>184526.715823456</v>
      </c>
      <c r="P1200" s="1">
        <v>-175075.45848031199</v>
      </c>
      <c r="Q1200" s="1">
        <v>0.95529279090805497</v>
      </c>
      <c r="R1200" s="1">
        <v>-1.98634996337754E-2</v>
      </c>
      <c r="S1200" s="1">
        <f t="shared" si="18"/>
        <v>0.70465285166638214</v>
      </c>
    </row>
    <row r="1201" spans="1:19" x14ac:dyDescent="0.2">
      <c r="A1201" s="1">
        <v>3</v>
      </c>
      <c r="B1201" s="1">
        <v>3</v>
      </c>
      <c r="C1201" s="1" t="s">
        <v>23</v>
      </c>
      <c r="D1201" s="1" t="s">
        <v>19</v>
      </c>
      <c r="E1201" s="1" t="s">
        <v>19</v>
      </c>
      <c r="F1201" s="1" t="s">
        <v>24</v>
      </c>
      <c r="G1201" s="1" t="b">
        <v>1</v>
      </c>
      <c r="H1201" s="1">
        <v>-2.10979918718074</v>
      </c>
      <c r="I1201" s="1">
        <v>6.1060000000000003E-2</v>
      </c>
      <c r="J1201" s="1">
        <v>438286.88599344902</v>
      </c>
      <c r="K1201" s="1">
        <v>458829.32060925598</v>
      </c>
      <c r="L1201" s="1">
        <v>440534.93492571497</v>
      </c>
      <c r="M1201" s="1">
        <v>457841.41165476199</v>
      </c>
      <c r="N1201" s="1">
        <v>11457.19644036</v>
      </c>
      <c r="O1201" s="1">
        <v>20917.6958820986</v>
      </c>
      <c r="P1201" s="1">
        <v>-20542.4346158072</v>
      </c>
      <c r="Q1201" s="1">
        <v>0.95522859221697098</v>
      </c>
      <c r="R1201" s="1">
        <v>-1.98926865746177E-2</v>
      </c>
      <c r="S1201" s="1">
        <f t="shared" si="18"/>
        <v>1.2142432000373569</v>
      </c>
    </row>
    <row r="1202" spans="1:19" x14ac:dyDescent="0.2">
      <c r="A1202" s="1">
        <v>862</v>
      </c>
      <c r="B1202" s="1">
        <v>862</v>
      </c>
      <c r="C1202" s="1" t="s">
        <v>1741</v>
      </c>
      <c r="D1202" s="1" t="s">
        <v>19</v>
      </c>
      <c r="E1202" s="1" t="s">
        <v>19</v>
      </c>
      <c r="F1202" s="1" t="s">
        <v>1742</v>
      </c>
      <c r="G1202" s="1" t="b">
        <v>1</v>
      </c>
      <c r="H1202" s="1">
        <v>-2.1363388480003298</v>
      </c>
      <c r="I1202" s="1">
        <v>5.8389999999999997E-2</v>
      </c>
      <c r="J1202" s="1">
        <v>1899400.4400273899</v>
      </c>
      <c r="K1202" s="1">
        <v>1988436.55255586</v>
      </c>
      <c r="L1202" s="1">
        <v>1908962.95053199</v>
      </c>
      <c r="M1202" s="1">
        <v>2005216.62161753</v>
      </c>
      <c r="N1202" s="1">
        <v>55774.443628346096</v>
      </c>
      <c r="O1202" s="1">
        <v>85504.539644674194</v>
      </c>
      <c r="P1202" s="1">
        <v>-89036.112528472193</v>
      </c>
      <c r="Q1202" s="1">
        <v>0.95522305581537004</v>
      </c>
      <c r="R1202" s="1">
        <v>-1.98952037057551E-2</v>
      </c>
      <c r="S1202" s="1">
        <f t="shared" si="18"/>
        <v>1.2336615247487128</v>
      </c>
    </row>
    <row r="1203" spans="1:19" x14ac:dyDescent="0.2">
      <c r="A1203" s="1">
        <v>439</v>
      </c>
      <c r="B1203" s="1">
        <v>439</v>
      </c>
      <c r="C1203" s="1" t="s">
        <v>895</v>
      </c>
      <c r="D1203" s="1" t="s">
        <v>19</v>
      </c>
      <c r="E1203" s="1" t="s">
        <v>19</v>
      </c>
      <c r="F1203" s="1" t="s">
        <v>896</v>
      </c>
      <c r="G1203" s="1" t="b">
        <v>1</v>
      </c>
      <c r="H1203" s="1">
        <v>-1.4763889412468101</v>
      </c>
      <c r="I1203" s="1">
        <v>0.17061999999999999</v>
      </c>
      <c r="J1203" s="1">
        <v>1303517.71406361</v>
      </c>
      <c r="K1203" s="1">
        <v>1364643.2418930701</v>
      </c>
      <c r="L1203" s="1">
        <v>1302123.6824031901</v>
      </c>
      <c r="M1203" s="1">
        <v>1373604.4705201001</v>
      </c>
      <c r="N1203" s="1">
        <v>74388.724082720204</v>
      </c>
      <c r="O1203" s="1">
        <v>68928.193649306195</v>
      </c>
      <c r="P1203" s="1">
        <v>-61125.527829461003</v>
      </c>
      <c r="Q1203" s="1">
        <v>0.95520768655647603</v>
      </c>
      <c r="R1203" s="1">
        <v>-1.99021914328479E-2</v>
      </c>
      <c r="S1203" s="1">
        <f t="shared" si="18"/>
        <v>0.76797006237986665</v>
      </c>
    </row>
    <row r="1204" spans="1:19" x14ac:dyDescent="0.2">
      <c r="A1204" s="1">
        <v>590</v>
      </c>
      <c r="B1204" s="1">
        <v>590</v>
      </c>
      <c r="C1204" s="1" t="s">
        <v>1197</v>
      </c>
      <c r="D1204" s="1" t="s">
        <v>19</v>
      </c>
      <c r="E1204" s="1" t="s">
        <v>19</v>
      </c>
      <c r="F1204" s="1" t="s">
        <v>1198</v>
      </c>
      <c r="G1204" s="1" t="b">
        <v>1</v>
      </c>
      <c r="H1204" s="1">
        <v>-2.3374380790023599</v>
      </c>
      <c r="I1204" s="1">
        <v>4.1520000000000001E-2</v>
      </c>
      <c r="J1204" s="1">
        <v>621524.32853347994</v>
      </c>
      <c r="K1204" s="1">
        <v>650732.18527487502</v>
      </c>
      <c r="L1204" s="1">
        <v>628918.10632461996</v>
      </c>
      <c r="M1204" s="1">
        <v>652426.46988540504</v>
      </c>
      <c r="N1204" s="1">
        <v>22836.265939827201</v>
      </c>
      <c r="O1204" s="1">
        <v>20380.276980132399</v>
      </c>
      <c r="P1204" s="1">
        <v>-29207.8567413944</v>
      </c>
      <c r="Q1204" s="1">
        <v>0.95511539554623903</v>
      </c>
      <c r="R1204" s="1">
        <v>-1.9944154467145099E-2</v>
      </c>
      <c r="S1204" s="1">
        <f t="shared" si="18"/>
        <v>1.3817426551595986</v>
      </c>
    </row>
    <row r="1205" spans="1:19" x14ac:dyDescent="0.2">
      <c r="A1205" s="1">
        <v>560</v>
      </c>
      <c r="B1205" s="1">
        <v>560</v>
      </c>
      <c r="C1205" s="1" t="s">
        <v>1137</v>
      </c>
      <c r="D1205" s="1" t="s">
        <v>19</v>
      </c>
      <c r="E1205" s="1" t="s">
        <v>19</v>
      </c>
      <c r="F1205" s="1" t="s">
        <v>1138</v>
      </c>
      <c r="G1205" s="1" t="b">
        <v>1</v>
      </c>
      <c r="H1205" s="1">
        <v>-1.34584292811609</v>
      </c>
      <c r="I1205" s="1">
        <v>0.20807</v>
      </c>
      <c r="J1205" s="1">
        <v>294739.08420138602</v>
      </c>
      <c r="K1205" s="1">
        <v>308604.85959661898</v>
      </c>
      <c r="L1205" s="1">
        <v>293749.34738257498</v>
      </c>
      <c r="M1205" s="1">
        <v>302680.263340645</v>
      </c>
      <c r="N1205" s="1">
        <v>16169.555351634001</v>
      </c>
      <c r="O1205" s="1">
        <v>19375.642424144098</v>
      </c>
      <c r="P1205" s="1">
        <v>-13865.7753952324</v>
      </c>
      <c r="Q1205" s="1">
        <v>0.95506948460449903</v>
      </c>
      <c r="R1205" s="1">
        <v>-1.99650308429009E-2</v>
      </c>
      <c r="S1205" s="1">
        <f t="shared" si="18"/>
        <v>0.68179053282861946</v>
      </c>
    </row>
    <row r="1206" spans="1:19" x14ac:dyDescent="0.2">
      <c r="A1206" s="1">
        <v>156</v>
      </c>
      <c r="B1206" s="1">
        <v>156</v>
      </c>
      <c r="C1206" s="1" t="s">
        <v>329</v>
      </c>
      <c r="D1206" s="1" t="s">
        <v>19</v>
      </c>
      <c r="E1206" s="1" t="s">
        <v>19</v>
      </c>
      <c r="F1206" s="1" t="s">
        <v>330</v>
      </c>
      <c r="G1206" s="1" t="b">
        <v>1</v>
      </c>
      <c r="H1206" s="1">
        <v>-1.45150505908974</v>
      </c>
      <c r="I1206" s="1">
        <v>0.17727999999999999</v>
      </c>
      <c r="J1206" s="1">
        <v>1106775.17109172</v>
      </c>
      <c r="K1206" s="1">
        <v>1158881.9027300701</v>
      </c>
      <c r="L1206" s="1">
        <v>1113314.44296807</v>
      </c>
      <c r="M1206" s="1">
        <v>1169243.0398037401</v>
      </c>
      <c r="N1206" s="1">
        <v>20121.8149259518</v>
      </c>
      <c r="O1206" s="1">
        <v>85599.590856632305</v>
      </c>
      <c r="P1206" s="1">
        <v>-52106.731638347701</v>
      </c>
      <c r="Q1206" s="1">
        <v>0.95503706502310903</v>
      </c>
      <c r="R1206" s="1">
        <v>-1.99797731045902E-2</v>
      </c>
      <c r="S1206" s="1">
        <f t="shared" si="18"/>
        <v>0.75134025695166429</v>
      </c>
    </row>
    <row r="1207" spans="1:19" x14ac:dyDescent="0.2">
      <c r="A1207" s="1">
        <v>1408</v>
      </c>
      <c r="B1207" s="1">
        <v>1408</v>
      </c>
      <c r="C1207" s="1" t="s">
        <v>2833</v>
      </c>
      <c r="D1207" s="1" t="s">
        <v>19</v>
      </c>
      <c r="E1207" s="1" t="s">
        <v>19</v>
      </c>
      <c r="F1207" s="1" t="s">
        <v>2834</v>
      </c>
      <c r="G1207" s="1" t="b">
        <v>1</v>
      </c>
      <c r="H1207" s="1">
        <v>-0.24702020673306599</v>
      </c>
      <c r="I1207" s="1">
        <v>0.80989</v>
      </c>
      <c r="J1207" s="1">
        <v>56333.383354954603</v>
      </c>
      <c r="K1207" s="1">
        <v>59006.717243193802</v>
      </c>
      <c r="L1207" s="1">
        <v>49023.312879286699</v>
      </c>
      <c r="M1207" s="1">
        <v>59861.5068284995</v>
      </c>
      <c r="N1207" s="1">
        <v>25735.307216709502</v>
      </c>
      <c r="O1207" s="1">
        <v>6358.5188149327696</v>
      </c>
      <c r="P1207" s="1">
        <v>-2673.33388823923</v>
      </c>
      <c r="Q1207" s="1">
        <v>0.95469441424404</v>
      </c>
      <c r="R1207" s="1">
        <v>-2.0135618411411701E-2</v>
      </c>
      <c r="S1207" s="1">
        <f t="shared" si="18"/>
        <v>9.1573963389384241E-2</v>
      </c>
    </row>
    <row r="1208" spans="1:19" x14ac:dyDescent="0.2">
      <c r="A1208" s="1">
        <v>196</v>
      </c>
      <c r="B1208" s="1">
        <v>196</v>
      </c>
      <c r="C1208" s="1" t="s">
        <v>409</v>
      </c>
      <c r="D1208" s="1" t="s">
        <v>19</v>
      </c>
      <c r="E1208" s="1" t="s">
        <v>19</v>
      </c>
      <c r="F1208" s="1" t="s">
        <v>410</v>
      </c>
      <c r="G1208" s="1" t="b">
        <v>1</v>
      </c>
      <c r="H1208" s="1">
        <v>-1.4004831889304199</v>
      </c>
      <c r="I1208" s="1">
        <v>0.19162000000000001</v>
      </c>
      <c r="J1208" s="1">
        <v>2061757.1837307899</v>
      </c>
      <c r="K1208" s="1">
        <v>2160185.4819306401</v>
      </c>
      <c r="L1208" s="1">
        <v>2085336.3416796401</v>
      </c>
      <c r="M1208" s="1">
        <v>2162723.5503388899</v>
      </c>
      <c r="N1208" s="1">
        <v>122803.41406114001</v>
      </c>
      <c r="O1208" s="1">
        <v>120649.91027650901</v>
      </c>
      <c r="P1208" s="1">
        <v>-98428.298199851502</v>
      </c>
      <c r="Q1208" s="1">
        <v>0.95443525612815305</v>
      </c>
      <c r="R1208" s="1">
        <v>-2.0253526526410801E-2</v>
      </c>
      <c r="S1208" s="1">
        <f t="shared" si="18"/>
        <v>0.71755916417013055</v>
      </c>
    </row>
    <row r="1209" spans="1:19" x14ac:dyDescent="0.2">
      <c r="A1209" s="1">
        <v>404</v>
      </c>
      <c r="B1209" s="1">
        <v>404</v>
      </c>
      <c r="C1209" s="1" t="s">
        <v>825</v>
      </c>
      <c r="D1209" s="1" t="s">
        <v>19</v>
      </c>
      <c r="E1209" s="1" t="s">
        <v>19</v>
      </c>
      <c r="F1209" s="1" t="s">
        <v>826</v>
      </c>
      <c r="G1209" s="1" t="b">
        <v>1</v>
      </c>
      <c r="H1209" s="1">
        <v>-1.91704524431148</v>
      </c>
      <c r="I1209" s="1">
        <v>8.4220000000000003E-2</v>
      </c>
      <c r="J1209" s="1">
        <v>1134270.42582393</v>
      </c>
      <c r="K1209" s="1">
        <v>1189270.06493586</v>
      </c>
      <c r="L1209" s="1">
        <v>1141816.02916818</v>
      </c>
      <c r="M1209" s="1">
        <v>1214399.17884723</v>
      </c>
      <c r="N1209" s="1">
        <v>32101.563207267602</v>
      </c>
      <c r="O1209" s="1">
        <v>62514.929331139298</v>
      </c>
      <c r="P1209" s="1">
        <v>-54999.639111934201</v>
      </c>
      <c r="Q1209" s="1">
        <v>0.95375344866273004</v>
      </c>
      <c r="R1209" s="1">
        <v>-2.0563878675347799E-2</v>
      </c>
      <c r="S1209" s="1">
        <f t="shared" si="18"/>
        <v>1.0745847629157537</v>
      </c>
    </row>
    <row r="1210" spans="1:19" x14ac:dyDescent="0.2">
      <c r="A1210" s="1">
        <v>1449</v>
      </c>
      <c r="B1210" s="1">
        <v>1449</v>
      </c>
      <c r="C1210" s="1" t="s">
        <v>2915</v>
      </c>
      <c r="D1210" s="1" t="s">
        <v>19</v>
      </c>
      <c r="E1210" s="1" t="s">
        <v>19</v>
      </c>
      <c r="F1210" s="1" t="s">
        <v>2916</v>
      </c>
      <c r="G1210" s="1" t="b">
        <v>1</v>
      </c>
      <c r="H1210" s="1">
        <v>-0.43647109655412297</v>
      </c>
      <c r="I1210" s="1">
        <v>0.67176999999999998</v>
      </c>
      <c r="J1210" s="1">
        <v>23635.583046682801</v>
      </c>
      <c r="K1210" s="1">
        <v>24785.676202078299</v>
      </c>
      <c r="L1210" s="1">
        <v>24847.682861387198</v>
      </c>
      <c r="M1210" s="1">
        <v>22659.090098639699</v>
      </c>
      <c r="N1210" s="1">
        <v>3534.7018159754002</v>
      </c>
      <c r="O1210" s="1">
        <v>5400.4296297026904</v>
      </c>
      <c r="P1210" s="1">
        <v>-1150.0931553954699</v>
      </c>
      <c r="Q1210" s="1">
        <v>0.95359847574789802</v>
      </c>
      <c r="R1210" s="1">
        <v>-2.0634451788828102E-2</v>
      </c>
      <c r="S1210" s="1">
        <f t="shared" si="18"/>
        <v>0.17277939484590937</v>
      </c>
    </row>
    <row r="1211" spans="1:19" x14ac:dyDescent="0.2">
      <c r="A1211" s="1">
        <v>463</v>
      </c>
      <c r="B1211" s="1">
        <v>463</v>
      </c>
      <c r="C1211" s="1" t="s">
        <v>943</v>
      </c>
      <c r="D1211" s="1" t="s">
        <v>19</v>
      </c>
      <c r="E1211" s="1" t="s">
        <v>19</v>
      </c>
      <c r="F1211" s="1" t="s">
        <v>944</v>
      </c>
      <c r="G1211" s="1" t="b">
        <v>1</v>
      </c>
      <c r="H1211" s="1">
        <v>-1.51343787051029</v>
      </c>
      <c r="I1211" s="1">
        <v>0.16111</v>
      </c>
      <c r="J1211" s="1">
        <v>3656761.63133315</v>
      </c>
      <c r="K1211" s="1">
        <v>3836326.5798353902</v>
      </c>
      <c r="L1211" s="1">
        <v>3673319.6600893298</v>
      </c>
      <c r="M1211" s="1">
        <v>3793463.8951417301</v>
      </c>
      <c r="N1211" s="1">
        <v>81758.533573929599</v>
      </c>
      <c r="O1211" s="1">
        <v>278887.58713294199</v>
      </c>
      <c r="P1211" s="1">
        <v>-179564.948502238</v>
      </c>
      <c r="Q1211" s="1">
        <v>0.95319351865243396</v>
      </c>
      <c r="R1211" s="1">
        <v>-2.0818919350186201E-2</v>
      </c>
      <c r="S1211" s="1">
        <f t="shared" si="18"/>
        <v>0.79287750234903598</v>
      </c>
    </row>
    <row r="1212" spans="1:19" x14ac:dyDescent="0.2">
      <c r="A1212" s="1">
        <v>808</v>
      </c>
      <c r="B1212" s="1">
        <v>808</v>
      </c>
      <c r="C1212" s="1" t="s">
        <v>1633</v>
      </c>
      <c r="D1212" s="1" t="s">
        <v>19</v>
      </c>
      <c r="E1212" s="1" t="s">
        <v>19</v>
      </c>
      <c r="F1212" s="1" t="s">
        <v>1634</v>
      </c>
      <c r="G1212" s="1" t="b">
        <v>1</v>
      </c>
      <c r="H1212" s="1">
        <v>-0.66706375874706503</v>
      </c>
      <c r="I1212" s="1">
        <v>0.51983000000000001</v>
      </c>
      <c r="J1212" s="1">
        <v>208842.67509300599</v>
      </c>
      <c r="K1212" s="1">
        <v>219163.60939267601</v>
      </c>
      <c r="L1212" s="1">
        <v>211958.23435631901</v>
      </c>
      <c r="M1212" s="1">
        <v>220059.13924573999</v>
      </c>
      <c r="N1212" s="1">
        <v>32330.417960398601</v>
      </c>
      <c r="O1212" s="1">
        <v>19775.6224368972</v>
      </c>
      <c r="P1212" s="1">
        <v>-10320.9342996701</v>
      </c>
      <c r="Q1212" s="1">
        <v>0.95290762764735204</v>
      </c>
      <c r="R1212" s="1">
        <v>-2.0949196683164601E-2</v>
      </c>
      <c r="S1212" s="1">
        <f t="shared" si="18"/>
        <v>0.28413866046698927</v>
      </c>
    </row>
    <row r="1213" spans="1:19" x14ac:dyDescent="0.2">
      <c r="A1213" s="1">
        <v>943</v>
      </c>
      <c r="B1213" s="1">
        <v>943</v>
      </c>
      <c r="C1213" s="1" t="s">
        <v>1903</v>
      </c>
      <c r="D1213" s="1" t="s">
        <v>19</v>
      </c>
      <c r="E1213" s="1" t="s">
        <v>19</v>
      </c>
      <c r="F1213" s="1" t="s">
        <v>1904</v>
      </c>
      <c r="G1213" s="1" t="b">
        <v>1</v>
      </c>
      <c r="H1213" s="1">
        <v>-1.14557214312289</v>
      </c>
      <c r="I1213" s="1">
        <v>0.27865000000000001</v>
      </c>
      <c r="J1213" s="1">
        <v>1483088.9572127999</v>
      </c>
      <c r="K1213" s="1">
        <v>1557121.8082926399</v>
      </c>
      <c r="L1213" s="1">
        <v>1460898.6373204801</v>
      </c>
      <c r="M1213" s="1">
        <v>1563568.78168293</v>
      </c>
      <c r="N1213" s="1">
        <v>128503.59942954101</v>
      </c>
      <c r="O1213" s="1">
        <v>92441.001851018096</v>
      </c>
      <c r="P1213" s="1">
        <v>-74032.851079837405</v>
      </c>
      <c r="Q1213" s="1">
        <v>0.95245532450604298</v>
      </c>
      <c r="R1213" s="1">
        <v>-2.1155386020357301E-2</v>
      </c>
      <c r="S1213" s="1">
        <f t="shared" si="18"/>
        <v>0.55494095260778098</v>
      </c>
    </row>
    <row r="1214" spans="1:19" x14ac:dyDescent="0.2">
      <c r="A1214" s="1">
        <v>436</v>
      </c>
      <c r="B1214" s="1">
        <v>436</v>
      </c>
      <c r="C1214" s="1" t="s">
        <v>889</v>
      </c>
      <c r="D1214" s="1" t="s">
        <v>19</v>
      </c>
      <c r="E1214" s="1" t="s">
        <v>19</v>
      </c>
      <c r="F1214" s="1" t="s">
        <v>890</v>
      </c>
      <c r="G1214" s="1" t="b">
        <v>1</v>
      </c>
      <c r="H1214" s="1">
        <v>-1.8513144660145999</v>
      </c>
      <c r="I1214" s="1">
        <v>9.3840000000000007E-2</v>
      </c>
      <c r="J1214" s="1">
        <v>658739.18160399201</v>
      </c>
      <c r="K1214" s="1">
        <v>691849.76726983499</v>
      </c>
      <c r="L1214" s="1">
        <v>651728.22210443497</v>
      </c>
      <c r="M1214" s="1">
        <v>690509.17926579702</v>
      </c>
      <c r="N1214" s="1">
        <v>36267.493835843001</v>
      </c>
      <c r="O1214" s="1">
        <v>24574.135193644699</v>
      </c>
      <c r="P1214" s="1">
        <v>-33110.585665843697</v>
      </c>
      <c r="Q1214" s="1">
        <v>0.95214194290112397</v>
      </c>
      <c r="R1214" s="1">
        <v>-2.1298303271477401E-2</v>
      </c>
      <c r="S1214" s="1">
        <f t="shared" si="18"/>
        <v>1.0276120008925271</v>
      </c>
    </row>
    <row r="1215" spans="1:19" x14ac:dyDescent="0.2">
      <c r="A1215" s="1">
        <v>1720</v>
      </c>
      <c r="B1215" s="1">
        <v>1720</v>
      </c>
      <c r="C1215" s="1" t="s">
        <v>3457</v>
      </c>
      <c r="D1215" s="1" t="s">
        <v>19</v>
      </c>
      <c r="E1215" s="1" t="s">
        <v>19</v>
      </c>
      <c r="F1215" s="1" t="s">
        <v>3458</v>
      </c>
      <c r="G1215" s="1" t="b">
        <v>1</v>
      </c>
      <c r="H1215" s="1">
        <v>-0.132255485903297</v>
      </c>
      <c r="I1215" s="1">
        <v>0.89741000000000004</v>
      </c>
      <c r="J1215" s="1">
        <v>11644.3483509743</v>
      </c>
      <c r="K1215" s="1">
        <v>12233.473679274101</v>
      </c>
      <c r="L1215" s="1">
        <v>10257.2997438859</v>
      </c>
      <c r="M1215" s="1">
        <v>11440.4808341072</v>
      </c>
      <c r="N1215" s="1">
        <v>8873.0439257272192</v>
      </c>
      <c r="O1215" s="1">
        <v>6349.9442084524799</v>
      </c>
      <c r="P1215" s="1">
        <v>-589.12532829979898</v>
      </c>
      <c r="Q1215" s="1">
        <v>0.95184316869068097</v>
      </c>
      <c r="R1215" s="1">
        <v>-2.1434602648196001E-2</v>
      </c>
      <c r="S1215" s="1">
        <f t="shared" si="18"/>
        <v>4.7009095354959424E-2</v>
      </c>
    </row>
    <row r="1216" spans="1:19" x14ac:dyDescent="0.2">
      <c r="A1216" s="1">
        <v>1405</v>
      </c>
      <c r="B1216" s="1">
        <v>1405</v>
      </c>
      <c r="C1216" s="1" t="s">
        <v>2827</v>
      </c>
      <c r="D1216" s="1" t="s">
        <v>19</v>
      </c>
      <c r="E1216" s="1" t="s">
        <v>19</v>
      </c>
      <c r="F1216" s="1" t="s">
        <v>2828</v>
      </c>
      <c r="G1216" s="1" t="b">
        <v>1</v>
      </c>
      <c r="H1216" s="1">
        <v>-0.18427990284523199</v>
      </c>
      <c r="I1216" s="1">
        <v>0.85748000000000002</v>
      </c>
      <c r="J1216" s="1">
        <v>10910.885597074101</v>
      </c>
      <c r="K1216" s="1">
        <v>11466.5893052956</v>
      </c>
      <c r="L1216" s="1">
        <v>12578.5700601632</v>
      </c>
      <c r="M1216" s="1">
        <v>11922.1551202886</v>
      </c>
      <c r="N1216" s="1">
        <v>6483.2024438487997</v>
      </c>
      <c r="O1216" s="1">
        <v>3539.6372649221398</v>
      </c>
      <c r="P1216" s="1">
        <v>-555.70370822145901</v>
      </c>
      <c r="Q1216" s="1">
        <v>0.95153714034522696</v>
      </c>
      <c r="R1216" s="1">
        <v>-2.1574255687844199E-2</v>
      </c>
      <c r="S1216" s="1">
        <f t="shared" si="18"/>
        <v>6.6776000720682044E-2</v>
      </c>
    </row>
    <row r="1217" spans="1:19" x14ac:dyDescent="0.2">
      <c r="A1217" s="1">
        <v>1512</v>
      </c>
      <c r="B1217" s="1">
        <v>1512</v>
      </c>
      <c r="C1217" s="1" t="s">
        <v>3041</v>
      </c>
      <c r="D1217" s="1" t="s">
        <v>19</v>
      </c>
      <c r="E1217" s="1" t="s">
        <v>19</v>
      </c>
      <c r="F1217" s="1" t="s">
        <v>3042</v>
      </c>
      <c r="G1217" s="1" t="b">
        <v>1</v>
      </c>
      <c r="H1217" s="1">
        <v>-0.16327926098161899</v>
      </c>
      <c r="I1217" s="1">
        <v>0.87355000000000005</v>
      </c>
      <c r="J1217" s="1">
        <v>20602.530502160898</v>
      </c>
      <c r="K1217" s="1">
        <v>21654.382651329899</v>
      </c>
      <c r="L1217" s="1">
        <v>21941.8630365916</v>
      </c>
      <c r="M1217" s="1">
        <v>24891.3420350097</v>
      </c>
      <c r="N1217" s="1">
        <v>11850.6831599383</v>
      </c>
      <c r="O1217" s="1">
        <v>10419.255144282701</v>
      </c>
      <c r="P1217" s="1">
        <v>-1051.8521491690101</v>
      </c>
      <c r="Q1217" s="1">
        <v>0.95142543816161795</v>
      </c>
      <c r="R1217" s="1">
        <v>-2.1625241075115102E-2</v>
      </c>
      <c r="S1217" s="1">
        <f t="shared" si="18"/>
        <v>5.8712231948786026E-2</v>
      </c>
    </row>
    <row r="1218" spans="1:19" x14ac:dyDescent="0.2">
      <c r="A1218" s="1">
        <v>892</v>
      </c>
      <c r="B1218" s="1">
        <v>892</v>
      </c>
      <c r="C1218" s="1" t="s">
        <v>1801</v>
      </c>
      <c r="D1218" s="1" t="s">
        <v>19</v>
      </c>
      <c r="E1218" s="1" t="s">
        <v>19</v>
      </c>
      <c r="F1218" s="1" t="s">
        <v>1802</v>
      </c>
      <c r="G1218" s="1" t="b">
        <v>1</v>
      </c>
      <c r="H1218" s="1">
        <v>-0.60561860018465696</v>
      </c>
      <c r="I1218" s="1">
        <v>0.55825999999999998</v>
      </c>
      <c r="J1218" s="1">
        <v>378518.00386897702</v>
      </c>
      <c r="K1218" s="1">
        <v>397887.33959786699</v>
      </c>
      <c r="L1218" s="1">
        <v>377484.40155735501</v>
      </c>
      <c r="M1218" s="1">
        <v>413114.68845331098</v>
      </c>
      <c r="N1218" s="1">
        <v>41291.6576411688</v>
      </c>
      <c r="O1218" s="1">
        <v>66576.038013089303</v>
      </c>
      <c r="P1218" s="1">
        <v>-19369.335728889298</v>
      </c>
      <c r="Q1218" s="1">
        <v>0.95131954751698</v>
      </c>
      <c r="R1218" s="1">
        <v>-2.1673579368523099E-2</v>
      </c>
      <c r="S1218" s="1">
        <f t="shared" ref="S1218:S1281" si="19">-LOG(I1218)</f>
        <v>0.2531634887564409</v>
      </c>
    </row>
    <row r="1219" spans="1:19" x14ac:dyDescent="0.2">
      <c r="A1219" s="1">
        <v>1480</v>
      </c>
      <c r="B1219" s="1">
        <v>1480</v>
      </c>
      <c r="C1219" s="1" t="s">
        <v>2977</v>
      </c>
      <c r="D1219" s="1" t="s">
        <v>19</v>
      </c>
      <c r="E1219" s="1" t="s">
        <v>19</v>
      </c>
      <c r="F1219" s="1" t="s">
        <v>2978</v>
      </c>
      <c r="G1219" s="1" t="b">
        <v>1</v>
      </c>
      <c r="H1219" s="1">
        <v>-0.68952539169840699</v>
      </c>
      <c r="I1219" s="1">
        <v>0.50617999999999996</v>
      </c>
      <c r="J1219" s="1">
        <v>135965.197582869</v>
      </c>
      <c r="K1219" s="1">
        <v>142979.16555627101</v>
      </c>
      <c r="L1219" s="1">
        <v>137634.748387372</v>
      </c>
      <c r="M1219" s="1">
        <v>142128.85553637601</v>
      </c>
      <c r="N1219" s="1">
        <v>12974.6333768367</v>
      </c>
      <c r="O1219" s="1">
        <v>21271.973883206101</v>
      </c>
      <c r="P1219" s="1">
        <v>-7013.9679734026404</v>
      </c>
      <c r="Q1219" s="1">
        <v>0.95094412569751496</v>
      </c>
      <c r="R1219" s="1">
        <v>-2.1845000006988999E-2</v>
      </c>
      <c r="S1219" s="1">
        <f t="shared" si="19"/>
        <v>0.2956950185243325</v>
      </c>
    </row>
    <row r="1220" spans="1:19" x14ac:dyDescent="0.2">
      <c r="A1220" s="1">
        <v>145</v>
      </c>
      <c r="B1220" s="1">
        <v>145</v>
      </c>
      <c r="C1220" s="1" t="s">
        <v>307</v>
      </c>
      <c r="D1220" s="1" t="s">
        <v>19</v>
      </c>
      <c r="E1220" s="1" t="s">
        <v>19</v>
      </c>
      <c r="F1220" s="1" t="s">
        <v>308</v>
      </c>
      <c r="G1220" s="1" t="b">
        <v>1</v>
      </c>
      <c r="H1220" s="1">
        <v>-2.5379085181776202</v>
      </c>
      <c r="I1220" s="1">
        <v>2.947E-2</v>
      </c>
      <c r="J1220" s="1">
        <v>3939573.6703899498</v>
      </c>
      <c r="K1220" s="1">
        <v>4143451.0329530602</v>
      </c>
      <c r="L1220" s="1">
        <v>3939545.4152242602</v>
      </c>
      <c r="M1220" s="1">
        <v>4180906.4616820398</v>
      </c>
      <c r="N1220" s="1">
        <v>148794.372443525</v>
      </c>
      <c r="O1220" s="1">
        <v>128764.94869393999</v>
      </c>
      <c r="P1220" s="1">
        <v>-203877.36256310999</v>
      </c>
      <c r="Q1220" s="1">
        <v>0.95079527646358897</v>
      </c>
      <c r="R1220" s="1">
        <v>-2.1912984506850499E-2</v>
      </c>
      <c r="S1220" s="1">
        <f t="shared" si="19"/>
        <v>1.5306198641500748</v>
      </c>
    </row>
    <row r="1221" spans="1:19" x14ac:dyDescent="0.2">
      <c r="A1221" s="1">
        <v>747</v>
      </c>
      <c r="B1221" s="1">
        <v>747</v>
      </c>
      <c r="C1221" s="1" t="s">
        <v>1511</v>
      </c>
      <c r="D1221" s="1" t="s">
        <v>19</v>
      </c>
      <c r="E1221" s="1" t="s">
        <v>19</v>
      </c>
      <c r="F1221" s="1" t="s">
        <v>1512</v>
      </c>
      <c r="G1221" s="1" t="b">
        <v>1</v>
      </c>
      <c r="H1221" s="1">
        <v>-1.2497293191649801</v>
      </c>
      <c r="I1221" s="1">
        <v>0.23985999999999999</v>
      </c>
      <c r="J1221" s="1">
        <v>1565331.4439478801</v>
      </c>
      <c r="K1221" s="1">
        <v>1646650.0444779701</v>
      </c>
      <c r="L1221" s="1">
        <v>1538738.84477129</v>
      </c>
      <c r="M1221" s="1">
        <v>1666862.7275255299</v>
      </c>
      <c r="N1221" s="1">
        <v>130160.82738252501</v>
      </c>
      <c r="O1221" s="1">
        <v>91989.046912288701</v>
      </c>
      <c r="P1221" s="1">
        <v>-81318.600530086303</v>
      </c>
      <c r="Q1221" s="1">
        <v>0.950615735989084</v>
      </c>
      <c r="R1221" s="1">
        <v>-2.1995000901072499E-2</v>
      </c>
      <c r="S1221" s="1">
        <f t="shared" si="19"/>
        <v>0.62004217065529921</v>
      </c>
    </row>
    <row r="1222" spans="1:19" x14ac:dyDescent="0.2">
      <c r="A1222" s="1">
        <v>208</v>
      </c>
      <c r="B1222" s="1">
        <v>208</v>
      </c>
      <c r="C1222" s="1" t="s">
        <v>433</v>
      </c>
      <c r="D1222" s="1" t="s">
        <v>19</v>
      </c>
      <c r="E1222" s="1" t="s">
        <v>19</v>
      </c>
      <c r="F1222" s="1" t="s">
        <v>434</v>
      </c>
      <c r="G1222" s="1" t="b">
        <v>1</v>
      </c>
      <c r="H1222" s="1">
        <v>-1.2260688125499799</v>
      </c>
      <c r="I1222" s="1">
        <v>0.24826000000000001</v>
      </c>
      <c r="J1222" s="1">
        <v>484370.07985700702</v>
      </c>
      <c r="K1222" s="1">
        <v>509614.07025407098</v>
      </c>
      <c r="L1222" s="1">
        <v>476429.99933045398</v>
      </c>
      <c r="M1222" s="1">
        <v>497786.76128787798</v>
      </c>
      <c r="N1222" s="1">
        <v>39383.968532414998</v>
      </c>
      <c r="O1222" s="1">
        <v>31502.970775342299</v>
      </c>
      <c r="P1222" s="1">
        <v>-25243.990397064401</v>
      </c>
      <c r="Q1222" s="1">
        <v>0.95046449485886697</v>
      </c>
      <c r="R1222" s="1">
        <v>-2.2064101812609999E-2</v>
      </c>
      <c r="S1222" s="1">
        <f t="shared" si="19"/>
        <v>0.60509324894597416</v>
      </c>
    </row>
    <row r="1223" spans="1:19" x14ac:dyDescent="0.2">
      <c r="A1223" s="1">
        <v>1222</v>
      </c>
      <c r="B1223" s="1">
        <v>1222</v>
      </c>
      <c r="C1223" s="1" t="s">
        <v>2461</v>
      </c>
      <c r="D1223" s="1" t="s">
        <v>19</v>
      </c>
      <c r="E1223" s="1" t="s">
        <v>19</v>
      </c>
      <c r="F1223" s="1" t="s">
        <v>2462</v>
      </c>
      <c r="G1223" s="1" t="b">
        <v>1</v>
      </c>
      <c r="H1223" s="1">
        <v>-0.17694171561149599</v>
      </c>
      <c r="I1223" s="1">
        <v>0.86309000000000002</v>
      </c>
      <c r="J1223" s="1">
        <v>146428.29303226701</v>
      </c>
      <c r="K1223" s="1">
        <v>154079.708627599</v>
      </c>
      <c r="L1223" s="1">
        <v>162543.74229939599</v>
      </c>
      <c r="M1223" s="1">
        <v>136947.524908658</v>
      </c>
      <c r="N1223" s="1">
        <v>68277.085443008502</v>
      </c>
      <c r="O1223" s="1">
        <v>80980.009315231102</v>
      </c>
      <c r="P1223" s="1">
        <v>-7651.4155953320196</v>
      </c>
      <c r="Q1223" s="1">
        <v>0.95034118597780404</v>
      </c>
      <c r="R1223" s="1">
        <v>-2.21204488313822E-2</v>
      </c>
      <c r="S1223" s="1">
        <f t="shared" si="19"/>
        <v>6.394391521712102E-2</v>
      </c>
    </row>
    <row r="1224" spans="1:19" x14ac:dyDescent="0.2">
      <c r="A1224" s="1">
        <v>1702</v>
      </c>
      <c r="B1224" s="1">
        <v>1702</v>
      </c>
      <c r="C1224" s="1" t="s">
        <v>3421</v>
      </c>
      <c r="D1224" s="1" t="s">
        <v>19</v>
      </c>
      <c r="E1224" s="1" t="s">
        <v>19</v>
      </c>
      <c r="F1224" s="1" t="s">
        <v>3422</v>
      </c>
      <c r="G1224" s="1" t="b">
        <v>1</v>
      </c>
      <c r="H1224" s="1">
        <v>-0.149492903907508</v>
      </c>
      <c r="I1224" s="1">
        <v>0.88414000000000004</v>
      </c>
      <c r="J1224" s="1">
        <v>17192.804198473699</v>
      </c>
      <c r="K1224" s="1">
        <v>18094.831152844701</v>
      </c>
      <c r="L1224" s="1">
        <v>18818.477531409299</v>
      </c>
      <c r="M1224" s="1">
        <v>20599.736241681701</v>
      </c>
      <c r="N1224" s="1">
        <v>9647.4792997783297</v>
      </c>
      <c r="O1224" s="1">
        <v>11197.0832014722</v>
      </c>
      <c r="P1224" s="1">
        <v>-902.02695437106695</v>
      </c>
      <c r="Q1224" s="1">
        <v>0.95015002092300505</v>
      </c>
      <c r="R1224" s="1">
        <v>-2.2207817747808299E-2</v>
      </c>
      <c r="S1224" s="1">
        <f t="shared" si="19"/>
        <v>5.347896076362612E-2</v>
      </c>
    </row>
    <row r="1225" spans="1:19" x14ac:dyDescent="0.2">
      <c r="A1225" s="1">
        <v>899</v>
      </c>
      <c r="B1225" s="1">
        <v>899</v>
      </c>
      <c r="C1225" s="1" t="s">
        <v>1815</v>
      </c>
      <c r="D1225" s="1" t="s">
        <v>19</v>
      </c>
      <c r="E1225" s="1" t="s">
        <v>19</v>
      </c>
      <c r="F1225" s="1" t="s">
        <v>1816</v>
      </c>
      <c r="G1225" s="1" t="b">
        <v>1</v>
      </c>
      <c r="H1225" s="1">
        <v>-1.26235275795414</v>
      </c>
      <c r="I1225" s="1">
        <v>0.23547000000000001</v>
      </c>
      <c r="J1225" s="1">
        <v>385414.53031641099</v>
      </c>
      <c r="K1225" s="1">
        <v>405715.32440510299</v>
      </c>
      <c r="L1225" s="1">
        <v>376480.276936743</v>
      </c>
      <c r="M1225" s="1">
        <v>407725.85884673602</v>
      </c>
      <c r="N1225" s="1">
        <v>35613.068077360498</v>
      </c>
      <c r="O1225" s="1">
        <v>16835.624070902799</v>
      </c>
      <c r="P1225" s="1">
        <v>-20300.7940886914</v>
      </c>
      <c r="Q1225" s="1">
        <v>0.94996295957403598</v>
      </c>
      <c r="R1225" s="1">
        <v>-2.2293328149275E-2</v>
      </c>
      <c r="S1225" s="1">
        <f t="shared" si="19"/>
        <v>0.62806441619703679</v>
      </c>
    </row>
    <row r="1226" spans="1:19" x14ac:dyDescent="0.2">
      <c r="A1226" s="1">
        <v>417</v>
      </c>
      <c r="B1226" s="1">
        <v>417</v>
      </c>
      <c r="C1226" s="1" t="s">
        <v>851</v>
      </c>
      <c r="D1226" s="1" t="s">
        <v>19</v>
      </c>
      <c r="E1226" s="1" t="s">
        <v>19</v>
      </c>
      <c r="F1226" s="1" t="s">
        <v>852</v>
      </c>
      <c r="G1226" s="1" t="b">
        <v>1</v>
      </c>
      <c r="H1226" s="1">
        <v>-0.16854531650903501</v>
      </c>
      <c r="I1226" s="1">
        <v>0.86951000000000001</v>
      </c>
      <c r="J1226" s="1">
        <v>165747.040236706</v>
      </c>
      <c r="K1226" s="1">
        <v>174486.408367314</v>
      </c>
      <c r="L1226" s="1">
        <v>126194.81119431301</v>
      </c>
      <c r="M1226" s="1">
        <v>142846.72050805</v>
      </c>
      <c r="N1226" s="1">
        <v>103329.297611773</v>
      </c>
      <c r="O1226" s="1">
        <v>73855.769188223305</v>
      </c>
      <c r="P1226" s="1">
        <v>-8739.3681306075905</v>
      </c>
      <c r="Q1226" s="1">
        <v>0.94991375997487304</v>
      </c>
      <c r="R1226" s="1">
        <v>-2.2315821308134299E-2</v>
      </c>
      <c r="S1226" s="1">
        <f t="shared" si="19"/>
        <v>6.0725418928841569E-2</v>
      </c>
    </row>
    <row r="1227" spans="1:19" x14ac:dyDescent="0.2">
      <c r="A1227" s="1">
        <v>1629</v>
      </c>
      <c r="B1227" s="1">
        <v>1629</v>
      </c>
      <c r="C1227" s="1" t="s">
        <v>3275</v>
      </c>
      <c r="D1227" s="1" t="s">
        <v>19</v>
      </c>
      <c r="E1227" s="1" t="s">
        <v>19</v>
      </c>
      <c r="F1227" s="1" t="s">
        <v>3276</v>
      </c>
      <c r="G1227" s="1" t="b">
        <v>1</v>
      </c>
      <c r="H1227" s="1">
        <v>-1.0991439174092501</v>
      </c>
      <c r="I1227" s="1">
        <v>0.29746</v>
      </c>
      <c r="J1227" s="1">
        <v>71644.614980955797</v>
      </c>
      <c r="K1227" s="1">
        <v>75448.900388880895</v>
      </c>
      <c r="L1227" s="1">
        <v>70882.095661957603</v>
      </c>
      <c r="M1227" s="1">
        <v>74826.134408662096</v>
      </c>
      <c r="N1227" s="1">
        <v>6655.9421352906502</v>
      </c>
      <c r="O1227" s="1">
        <v>5251.2059948094702</v>
      </c>
      <c r="P1227" s="1">
        <v>-3804.2854079250801</v>
      </c>
      <c r="Q1227" s="1">
        <v>0.94957798737533705</v>
      </c>
      <c r="R1227" s="1">
        <v>-2.2469361526326899E-2</v>
      </c>
      <c r="S1227" s="1">
        <f t="shared" si="19"/>
        <v>0.52657142639671406</v>
      </c>
    </row>
    <row r="1228" spans="1:19" x14ac:dyDescent="0.2">
      <c r="A1228" s="1">
        <v>869</v>
      </c>
      <c r="B1228" s="1">
        <v>869</v>
      </c>
      <c r="C1228" s="1" t="s">
        <v>1755</v>
      </c>
      <c r="D1228" s="1" t="s">
        <v>19</v>
      </c>
      <c r="E1228" s="1" t="s">
        <v>19</v>
      </c>
      <c r="F1228" s="1" t="s">
        <v>1756</v>
      </c>
      <c r="G1228" s="1" t="b">
        <v>1</v>
      </c>
      <c r="H1228" s="1">
        <v>-0.77448433478986001</v>
      </c>
      <c r="I1228" s="1">
        <v>0.45656999999999998</v>
      </c>
      <c r="J1228" s="1">
        <v>375549.79325003998</v>
      </c>
      <c r="K1228" s="1">
        <v>395597.28467429901</v>
      </c>
      <c r="L1228" s="1">
        <v>390842.81872447702</v>
      </c>
      <c r="M1228" s="1">
        <v>389717.00000051298</v>
      </c>
      <c r="N1228" s="1">
        <v>49793.103616687702</v>
      </c>
      <c r="O1228" s="1">
        <v>39253.431844349703</v>
      </c>
      <c r="P1228" s="1">
        <v>-20047.491424258798</v>
      </c>
      <c r="Q1228" s="1">
        <v>0.94932348577477199</v>
      </c>
      <c r="R1228" s="1">
        <v>-2.2585774771548699E-2</v>
      </c>
      <c r="S1228" s="1">
        <f t="shared" si="19"/>
        <v>0.34049262824327098</v>
      </c>
    </row>
    <row r="1229" spans="1:19" x14ac:dyDescent="0.2">
      <c r="A1229" s="1">
        <v>77</v>
      </c>
      <c r="B1229" s="1">
        <v>77</v>
      </c>
      <c r="C1229" s="1" t="s">
        <v>171</v>
      </c>
      <c r="D1229" s="1" t="s">
        <v>19</v>
      </c>
      <c r="E1229" s="1" t="s">
        <v>19</v>
      </c>
      <c r="F1229" s="1" t="s">
        <v>172</v>
      </c>
      <c r="G1229" s="1" t="b">
        <v>1</v>
      </c>
      <c r="H1229" s="1">
        <v>-1.46120768889062</v>
      </c>
      <c r="I1229" s="1">
        <v>0.17466000000000001</v>
      </c>
      <c r="J1229" s="1">
        <v>1358764.7283250701</v>
      </c>
      <c r="K1229" s="1">
        <v>1432762.82566049</v>
      </c>
      <c r="L1229" s="1">
        <v>1380490.5749093499</v>
      </c>
      <c r="M1229" s="1">
        <v>1462244.43202442</v>
      </c>
      <c r="N1229" s="1">
        <v>87604.194348095596</v>
      </c>
      <c r="O1229" s="1">
        <v>87823.795529522205</v>
      </c>
      <c r="P1229" s="1">
        <v>-73998.097335416795</v>
      </c>
      <c r="Q1229" s="1">
        <v>0.94835286342573499</v>
      </c>
      <c r="R1229" s="1">
        <v>-2.30300401671053E-2</v>
      </c>
      <c r="S1229" s="1">
        <f t="shared" si="19"/>
        <v>0.75780654417754556</v>
      </c>
    </row>
    <row r="1230" spans="1:19" x14ac:dyDescent="0.2">
      <c r="A1230" s="1">
        <v>131</v>
      </c>
      <c r="B1230" s="1">
        <v>131</v>
      </c>
      <c r="C1230" s="1" t="s">
        <v>279</v>
      </c>
      <c r="D1230" s="1" t="s">
        <v>19</v>
      </c>
      <c r="E1230" s="1" t="s">
        <v>19</v>
      </c>
      <c r="F1230" s="1" t="s">
        <v>280</v>
      </c>
      <c r="G1230" s="1" t="b">
        <v>1</v>
      </c>
      <c r="H1230" s="1">
        <v>-1.7658776915073</v>
      </c>
      <c r="I1230" s="1">
        <v>0.10786999999999999</v>
      </c>
      <c r="J1230" s="1">
        <v>2767553.3853627499</v>
      </c>
      <c r="K1230" s="1">
        <v>2918305.0697687599</v>
      </c>
      <c r="L1230" s="1">
        <v>2767174.0136001701</v>
      </c>
      <c r="M1230" s="1">
        <v>2923523.3733683201</v>
      </c>
      <c r="N1230" s="1">
        <v>194732.67060351401</v>
      </c>
      <c r="O1230" s="1">
        <v>76201.428104604798</v>
      </c>
      <c r="P1230" s="1">
        <v>-150751.68440601</v>
      </c>
      <c r="Q1230" s="1">
        <v>0.94834272606806203</v>
      </c>
      <c r="R1230" s="1">
        <v>-2.3034682555186099E-2</v>
      </c>
      <c r="S1230" s="1">
        <f t="shared" si="19"/>
        <v>0.9670993212673239</v>
      </c>
    </row>
    <row r="1231" spans="1:19" x14ac:dyDescent="0.2">
      <c r="A1231" s="1">
        <v>1018</v>
      </c>
      <c r="B1231" s="1">
        <v>1018</v>
      </c>
      <c r="C1231" s="1" t="s">
        <v>2053</v>
      </c>
      <c r="D1231" s="1" t="s">
        <v>19</v>
      </c>
      <c r="E1231" s="1" t="s">
        <v>19</v>
      </c>
      <c r="F1231" s="1" t="s">
        <v>2054</v>
      </c>
      <c r="G1231" s="1" t="b">
        <v>1</v>
      </c>
      <c r="H1231" s="1">
        <v>-1.9767561901405699</v>
      </c>
      <c r="I1231" s="1">
        <v>7.6280000000000001E-2</v>
      </c>
      <c r="J1231" s="1">
        <v>3825141.8135056202</v>
      </c>
      <c r="K1231" s="1">
        <v>4034818.6121636899</v>
      </c>
      <c r="L1231" s="1">
        <v>3853296.83830821</v>
      </c>
      <c r="M1231" s="1">
        <v>4056228.8836562298</v>
      </c>
      <c r="N1231" s="1">
        <v>192065.51196482201</v>
      </c>
      <c r="O1231" s="1">
        <v>174978.19837144201</v>
      </c>
      <c r="P1231" s="1">
        <v>-209676.79865807499</v>
      </c>
      <c r="Q1231" s="1">
        <v>0.94803315370213503</v>
      </c>
      <c r="R1231" s="1">
        <v>-2.3176474668131698E-2</v>
      </c>
      <c r="S1231" s="1">
        <f t="shared" si="19"/>
        <v>1.1175893156260319</v>
      </c>
    </row>
    <row r="1232" spans="1:19" x14ac:dyDescent="0.2">
      <c r="A1232" s="1">
        <v>351</v>
      </c>
      <c r="B1232" s="1">
        <v>351</v>
      </c>
      <c r="C1232" s="1" t="s">
        <v>719</v>
      </c>
      <c r="D1232" s="1" t="s">
        <v>19</v>
      </c>
      <c r="E1232" s="1" t="s">
        <v>19</v>
      </c>
      <c r="F1232" s="1" t="s">
        <v>720</v>
      </c>
      <c r="G1232" s="1" t="b">
        <v>1</v>
      </c>
      <c r="H1232" s="1">
        <v>-1.2261854714265801</v>
      </c>
      <c r="I1232" s="1">
        <v>0.24822</v>
      </c>
      <c r="J1232" s="1">
        <v>1672330.5334322399</v>
      </c>
      <c r="K1232" s="1">
        <v>1764098.53441666</v>
      </c>
      <c r="L1232" s="1">
        <v>1683582.27654915</v>
      </c>
      <c r="M1232" s="1">
        <v>1818528.4413522801</v>
      </c>
      <c r="N1232" s="1">
        <v>118515.972712567</v>
      </c>
      <c r="O1232" s="1">
        <v>139858.22503910799</v>
      </c>
      <c r="P1232" s="1">
        <v>-91768.000984415397</v>
      </c>
      <c r="Q1232" s="1">
        <v>0.947980229452001</v>
      </c>
      <c r="R1232" s="1">
        <v>-2.3200719971463699E-2</v>
      </c>
      <c r="S1232" s="1">
        <f t="shared" si="19"/>
        <v>0.60516322872084416</v>
      </c>
    </row>
    <row r="1233" spans="1:19" x14ac:dyDescent="0.2">
      <c r="A1233" s="1">
        <v>81</v>
      </c>
      <c r="B1233" s="1">
        <v>81</v>
      </c>
      <c r="C1233" s="1" t="s">
        <v>179</v>
      </c>
      <c r="D1233" s="1" t="s">
        <v>19</v>
      </c>
      <c r="E1233" s="1" t="s">
        <v>19</v>
      </c>
      <c r="F1233" s="1" t="s">
        <v>180</v>
      </c>
      <c r="G1233" s="1" t="b">
        <v>1</v>
      </c>
      <c r="H1233" s="1">
        <v>-1.8396202234977601</v>
      </c>
      <c r="I1233" s="1">
        <v>9.5659999999999995E-2</v>
      </c>
      <c r="J1233" s="1">
        <v>5223561.01365666</v>
      </c>
      <c r="K1233" s="1">
        <v>5511978.82502863</v>
      </c>
      <c r="L1233" s="1">
        <v>5212598.5171333002</v>
      </c>
      <c r="M1233" s="1">
        <v>5483686.99951379</v>
      </c>
      <c r="N1233" s="1">
        <v>308424.80379018199</v>
      </c>
      <c r="O1233" s="1">
        <v>228814.668217042</v>
      </c>
      <c r="P1233" s="1">
        <v>-288417.81137197302</v>
      </c>
      <c r="Q1233" s="1">
        <v>0.94767436150836903</v>
      </c>
      <c r="R1233" s="1">
        <v>-2.3340868669329599E-2</v>
      </c>
      <c r="S1233" s="1">
        <f t="shared" si="19"/>
        <v>1.0192696234640546</v>
      </c>
    </row>
    <row r="1234" spans="1:19" x14ac:dyDescent="0.2">
      <c r="A1234" s="1">
        <v>195</v>
      </c>
      <c r="B1234" s="1">
        <v>195</v>
      </c>
      <c r="C1234" s="1" t="s">
        <v>407</v>
      </c>
      <c r="D1234" s="1" t="s">
        <v>19</v>
      </c>
      <c r="E1234" s="1" t="s">
        <v>19</v>
      </c>
      <c r="F1234" s="1" t="s">
        <v>408</v>
      </c>
      <c r="G1234" s="1" t="b">
        <v>1</v>
      </c>
      <c r="H1234" s="1">
        <v>-2.1413142183907001</v>
      </c>
      <c r="I1234" s="1">
        <v>5.7910000000000003E-2</v>
      </c>
      <c r="J1234" s="1">
        <v>4505890.8200905304</v>
      </c>
      <c r="K1234" s="1">
        <v>4755095.1435026396</v>
      </c>
      <c r="L1234" s="1">
        <v>4554021.3847333603</v>
      </c>
      <c r="M1234" s="1">
        <v>4792031.5880634896</v>
      </c>
      <c r="N1234" s="1">
        <v>126240.14588121101</v>
      </c>
      <c r="O1234" s="1">
        <v>255593.547454126</v>
      </c>
      <c r="P1234" s="1">
        <v>-249204.32341211199</v>
      </c>
      <c r="Q1234" s="1">
        <v>0.94759214781377699</v>
      </c>
      <c r="R1234" s="1">
        <v>-2.3378546699036599E-2</v>
      </c>
      <c r="S1234" s="1">
        <f t="shared" si="19"/>
        <v>1.2372464350666259</v>
      </c>
    </row>
    <row r="1235" spans="1:19" x14ac:dyDescent="0.2">
      <c r="A1235" s="1">
        <v>36</v>
      </c>
      <c r="B1235" s="1">
        <v>36</v>
      </c>
      <c r="C1235" s="1" t="s">
        <v>89</v>
      </c>
      <c r="D1235" s="1" t="s">
        <v>19</v>
      </c>
      <c r="E1235" s="1" t="s">
        <v>19</v>
      </c>
      <c r="F1235" s="1" t="s">
        <v>90</v>
      </c>
      <c r="G1235" s="1" t="b">
        <v>1</v>
      </c>
      <c r="H1235" s="1">
        <v>-1.0350403994100299</v>
      </c>
      <c r="I1235" s="1">
        <v>0.32502999999999999</v>
      </c>
      <c r="J1235" s="1">
        <v>1805346.51306714</v>
      </c>
      <c r="K1235" s="1">
        <v>1905818.69110743</v>
      </c>
      <c r="L1235" s="1">
        <v>1789767.0132470799</v>
      </c>
      <c r="M1235" s="1">
        <v>1921527.38657785</v>
      </c>
      <c r="N1235" s="1">
        <v>224278.39431126101</v>
      </c>
      <c r="O1235" s="1">
        <v>78965.934769100393</v>
      </c>
      <c r="P1235" s="1">
        <v>-100472.17804029</v>
      </c>
      <c r="Q1235" s="1">
        <v>0.94728135550926496</v>
      </c>
      <c r="R1235" s="1">
        <v>-2.3521010440116102E-2</v>
      </c>
      <c r="S1235" s="1">
        <f t="shared" si="19"/>
        <v>0.48807655214985401</v>
      </c>
    </row>
    <row r="1236" spans="1:19" x14ac:dyDescent="0.2">
      <c r="A1236" s="1">
        <v>360</v>
      </c>
      <c r="B1236" s="1">
        <v>360</v>
      </c>
      <c r="C1236" s="1" t="s">
        <v>737</v>
      </c>
      <c r="D1236" s="1" t="s">
        <v>19</v>
      </c>
      <c r="E1236" s="1" t="s">
        <v>19</v>
      </c>
      <c r="F1236" s="1" t="s">
        <v>738</v>
      </c>
      <c r="G1236" s="1" t="b">
        <v>1</v>
      </c>
      <c r="H1236" s="1">
        <v>-0.63387502062738599</v>
      </c>
      <c r="I1236" s="1">
        <v>0.54039000000000004</v>
      </c>
      <c r="J1236" s="1">
        <v>792499.19494662702</v>
      </c>
      <c r="K1236" s="1">
        <v>836713.83100961405</v>
      </c>
      <c r="L1236" s="1">
        <v>764838.39922413602</v>
      </c>
      <c r="M1236" s="1">
        <v>882395.31476968597</v>
      </c>
      <c r="N1236" s="1">
        <v>80006.044865361502</v>
      </c>
      <c r="O1236" s="1">
        <v>150969.715915154</v>
      </c>
      <c r="P1236" s="1">
        <v>-44214.6360629876</v>
      </c>
      <c r="Q1236" s="1">
        <v>0.94715680030096305</v>
      </c>
      <c r="R1236" s="1">
        <v>-2.3578118284539699E-2</v>
      </c>
      <c r="S1236" s="1">
        <f t="shared" si="19"/>
        <v>0.26729269626178015</v>
      </c>
    </row>
    <row r="1237" spans="1:19" x14ac:dyDescent="0.2">
      <c r="A1237" s="1">
        <v>498</v>
      </c>
      <c r="B1237" s="1">
        <v>498</v>
      </c>
      <c r="C1237" s="1" t="s">
        <v>1013</v>
      </c>
      <c r="D1237" s="1" t="s">
        <v>19</v>
      </c>
      <c r="E1237" s="1" t="s">
        <v>19</v>
      </c>
      <c r="F1237" s="1" t="s">
        <v>1014</v>
      </c>
      <c r="G1237" s="1" t="b">
        <v>1</v>
      </c>
      <c r="H1237" s="1">
        <v>-1.0530731774468001</v>
      </c>
      <c r="I1237" s="1">
        <v>0.31708999999999998</v>
      </c>
      <c r="J1237" s="1">
        <v>1449218.5813795</v>
      </c>
      <c r="K1237" s="1">
        <v>1530612.58198855</v>
      </c>
      <c r="L1237" s="1">
        <v>1509732.63729199</v>
      </c>
      <c r="M1237" s="1">
        <v>1529662.8143714301</v>
      </c>
      <c r="N1237" s="1">
        <v>149540.47297346799</v>
      </c>
      <c r="O1237" s="1">
        <v>116111.37229258299</v>
      </c>
      <c r="P1237" s="1">
        <v>-81394.000609049297</v>
      </c>
      <c r="Q1237" s="1">
        <v>0.94682259798014801</v>
      </c>
      <c r="R1237" s="1">
        <v>-2.37313852370813E-2</v>
      </c>
      <c r="S1237" s="1">
        <f t="shared" si="19"/>
        <v>0.49881745400980687</v>
      </c>
    </row>
    <row r="1238" spans="1:19" x14ac:dyDescent="0.2">
      <c r="A1238" s="1">
        <v>1330</v>
      </c>
      <c r="B1238" s="1">
        <v>1330</v>
      </c>
      <c r="C1238" s="1" t="s">
        <v>2677</v>
      </c>
      <c r="D1238" s="1" t="s">
        <v>19</v>
      </c>
      <c r="E1238" s="1" t="s">
        <v>19</v>
      </c>
      <c r="F1238" s="1" t="s">
        <v>2678</v>
      </c>
      <c r="G1238" s="1" t="b">
        <v>1</v>
      </c>
      <c r="H1238" s="1">
        <v>-0.51238973887582295</v>
      </c>
      <c r="I1238" s="1">
        <v>0.61950000000000005</v>
      </c>
      <c r="J1238" s="1">
        <v>213833.55788179801</v>
      </c>
      <c r="K1238" s="1">
        <v>225853.480994135</v>
      </c>
      <c r="L1238" s="1">
        <v>206613.579716493</v>
      </c>
      <c r="M1238" s="1">
        <v>215718.397770907</v>
      </c>
      <c r="N1238" s="1">
        <v>40798.8851978319</v>
      </c>
      <c r="O1238" s="1">
        <v>40463.241533658897</v>
      </c>
      <c r="P1238" s="1">
        <v>-12019.923112337399</v>
      </c>
      <c r="Q1238" s="1">
        <v>0.94677999621954201</v>
      </c>
      <c r="R1238" s="1">
        <v>-2.3750926517400898E-2</v>
      </c>
      <c r="S1238" s="1">
        <f t="shared" si="19"/>
        <v>0.20795868928791769</v>
      </c>
    </row>
    <row r="1239" spans="1:19" x14ac:dyDescent="0.2">
      <c r="A1239" s="1">
        <v>1835</v>
      </c>
      <c r="B1239" s="1">
        <v>1835</v>
      </c>
      <c r="C1239" s="1" t="s">
        <v>3687</v>
      </c>
      <c r="D1239" s="1" t="s">
        <v>19</v>
      </c>
      <c r="E1239" s="1" t="s">
        <v>19</v>
      </c>
      <c r="F1239" s="1" t="s">
        <v>3688</v>
      </c>
      <c r="G1239" s="1" t="b">
        <v>1</v>
      </c>
      <c r="H1239" s="1">
        <v>-0.57365979032139902</v>
      </c>
      <c r="I1239" s="1">
        <v>0.57887</v>
      </c>
      <c r="J1239" s="1">
        <v>87677.593930172094</v>
      </c>
      <c r="K1239" s="1">
        <v>92623.020693323895</v>
      </c>
      <c r="L1239" s="1">
        <v>88887.386280281498</v>
      </c>
      <c r="M1239" s="1">
        <v>92835.378155772603</v>
      </c>
      <c r="N1239" s="1">
        <v>15921.843124012399</v>
      </c>
      <c r="O1239" s="1">
        <v>13871.112207658</v>
      </c>
      <c r="P1239" s="1">
        <v>-4945.4267631518696</v>
      </c>
      <c r="Q1239" s="1">
        <v>0.946606937172496</v>
      </c>
      <c r="R1239" s="1">
        <v>-2.3830317145971801E-2</v>
      </c>
      <c r="S1239" s="1">
        <f t="shared" si="19"/>
        <v>0.23741895720822093</v>
      </c>
    </row>
    <row r="1240" spans="1:19" x14ac:dyDescent="0.2">
      <c r="A1240" s="1">
        <v>1014</v>
      </c>
      <c r="B1240" s="1">
        <v>1014</v>
      </c>
      <c r="C1240" s="1" t="s">
        <v>2045</v>
      </c>
      <c r="D1240" s="1" t="s">
        <v>19</v>
      </c>
      <c r="E1240" s="1" t="s">
        <v>19</v>
      </c>
      <c r="F1240" s="1" t="s">
        <v>2046</v>
      </c>
      <c r="G1240" s="1" t="b">
        <v>1</v>
      </c>
      <c r="H1240" s="1">
        <v>-2.10304997905346</v>
      </c>
      <c r="I1240" s="1">
        <v>6.1760000000000002E-2</v>
      </c>
      <c r="J1240" s="1">
        <v>3363260.97599961</v>
      </c>
      <c r="K1240" s="1">
        <v>3553391.9643765199</v>
      </c>
      <c r="L1240" s="1">
        <v>3352633.3734397599</v>
      </c>
      <c r="M1240" s="1">
        <v>3566604.5857137199</v>
      </c>
      <c r="N1240" s="1">
        <v>148646.383879442</v>
      </c>
      <c r="O1240" s="1">
        <v>164149.59525195701</v>
      </c>
      <c r="P1240" s="1">
        <v>-190130.988376917</v>
      </c>
      <c r="Q1240" s="1">
        <v>0.94649310003427201</v>
      </c>
      <c r="R1240" s="1">
        <v>-2.3882547709654801E-2</v>
      </c>
      <c r="S1240" s="1">
        <f t="shared" si="19"/>
        <v>1.2092927126723203</v>
      </c>
    </row>
    <row r="1241" spans="1:19" x14ac:dyDescent="0.2">
      <c r="A1241" s="1">
        <v>944</v>
      </c>
      <c r="B1241" s="1">
        <v>944</v>
      </c>
      <c r="C1241" s="1" t="s">
        <v>1905</v>
      </c>
      <c r="D1241" s="1" t="s">
        <v>19</v>
      </c>
      <c r="E1241" s="1" t="s">
        <v>19</v>
      </c>
      <c r="F1241" s="1" t="s">
        <v>1906</v>
      </c>
      <c r="G1241" s="1" t="b">
        <v>1</v>
      </c>
      <c r="H1241" s="1">
        <v>-1.1523824122308599</v>
      </c>
      <c r="I1241" s="1">
        <v>0.27596999999999999</v>
      </c>
      <c r="J1241" s="1">
        <v>313519.36421910801</v>
      </c>
      <c r="K1241" s="1">
        <v>331367.881753731</v>
      </c>
      <c r="L1241" s="1">
        <v>306603.41070950101</v>
      </c>
      <c r="M1241" s="1">
        <v>322864.92744611902</v>
      </c>
      <c r="N1241" s="1">
        <v>26461.166277697001</v>
      </c>
      <c r="O1241" s="1">
        <v>27187.1859034523</v>
      </c>
      <c r="P1241" s="1">
        <v>-17848.517534623199</v>
      </c>
      <c r="Q1241" s="1">
        <v>0.94613685116323998</v>
      </c>
      <c r="R1241" s="1">
        <v>-2.4046041815412599E-2</v>
      </c>
      <c r="S1241" s="1">
        <f t="shared" si="19"/>
        <v>0.55913812642245342</v>
      </c>
    </row>
    <row r="1242" spans="1:19" x14ac:dyDescent="0.2">
      <c r="A1242" s="1">
        <v>624</v>
      </c>
      <c r="B1242" s="1">
        <v>624</v>
      </c>
      <c r="C1242" s="1" t="s">
        <v>1265</v>
      </c>
      <c r="D1242" s="1" t="s">
        <v>19</v>
      </c>
      <c r="E1242" s="1" t="s">
        <v>19</v>
      </c>
      <c r="F1242" s="1" t="s">
        <v>1266</v>
      </c>
      <c r="G1242" s="1" t="b">
        <v>1</v>
      </c>
      <c r="H1242" s="1">
        <v>-0.53368920652813101</v>
      </c>
      <c r="I1242" s="1">
        <v>0.60521999999999998</v>
      </c>
      <c r="J1242" s="1">
        <v>428700.691333742</v>
      </c>
      <c r="K1242" s="1">
        <v>453163.19848198799</v>
      </c>
      <c r="L1242" s="1">
        <v>460620.01563064603</v>
      </c>
      <c r="M1242" s="1">
        <v>440263.06163233903</v>
      </c>
      <c r="N1242" s="1">
        <v>77966.376940460803</v>
      </c>
      <c r="O1242" s="1">
        <v>80791.1888001927</v>
      </c>
      <c r="P1242" s="1">
        <v>-24462.507148245699</v>
      </c>
      <c r="Q1242" s="1">
        <v>0.94601832798826002</v>
      </c>
      <c r="R1242" s="1">
        <v>-2.4100449573831E-2</v>
      </c>
      <c r="S1242" s="1">
        <f t="shared" si="19"/>
        <v>0.21808672878811025</v>
      </c>
    </row>
    <row r="1243" spans="1:19" x14ac:dyDescent="0.2">
      <c r="A1243" s="1">
        <v>595</v>
      </c>
      <c r="B1243" s="1">
        <v>595</v>
      </c>
      <c r="C1243" s="1" t="s">
        <v>1207</v>
      </c>
      <c r="D1243" s="1" t="s">
        <v>19</v>
      </c>
      <c r="E1243" s="1" t="s">
        <v>19</v>
      </c>
      <c r="F1243" s="1" t="s">
        <v>1208</v>
      </c>
      <c r="G1243" s="1" t="b">
        <v>1</v>
      </c>
      <c r="H1243" s="1">
        <v>-0.58042384888291398</v>
      </c>
      <c r="I1243" s="1">
        <v>0.57447000000000004</v>
      </c>
      <c r="J1243" s="1">
        <v>622522.07863243495</v>
      </c>
      <c r="K1243" s="1">
        <v>658150.41232487501</v>
      </c>
      <c r="L1243" s="1">
        <v>624970.72693385696</v>
      </c>
      <c r="M1243" s="1">
        <v>666690.61696521298</v>
      </c>
      <c r="N1243" s="1">
        <v>84509.768536447795</v>
      </c>
      <c r="O1243" s="1">
        <v>124360.60165341799</v>
      </c>
      <c r="P1243" s="1">
        <v>-35628.333692439497</v>
      </c>
      <c r="Q1243" s="1">
        <v>0.94586597071848</v>
      </c>
      <c r="R1243" s="1">
        <v>-2.4170398800358001E-2</v>
      </c>
      <c r="S1243" s="1">
        <f t="shared" si="19"/>
        <v>0.24073264613086987</v>
      </c>
    </row>
    <row r="1244" spans="1:19" x14ac:dyDescent="0.2">
      <c r="A1244" s="1">
        <v>1410</v>
      </c>
      <c r="B1244" s="1">
        <v>1410</v>
      </c>
      <c r="C1244" s="1" t="s">
        <v>2837</v>
      </c>
      <c r="D1244" s="1" t="s">
        <v>19</v>
      </c>
      <c r="E1244" s="1" t="s">
        <v>19</v>
      </c>
      <c r="F1244" s="1" t="s">
        <v>2838</v>
      </c>
      <c r="G1244" s="1" t="b">
        <v>1</v>
      </c>
      <c r="H1244" s="1">
        <v>-1.1419764414704701</v>
      </c>
      <c r="I1244" s="1">
        <v>0.28006999999999999</v>
      </c>
      <c r="J1244" s="1">
        <v>209560.33451545599</v>
      </c>
      <c r="K1244" s="1">
        <v>221611.77924103901</v>
      </c>
      <c r="L1244" s="1">
        <v>211936.29104779501</v>
      </c>
      <c r="M1244" s="1">
        <v>221166.351377279</v>
      </c>
      <c r="N1244" s="1">
        <v>17430.124250565801</v>
      </c>
      <c r="O1244" s="1">
        <v>19089.373464291701</v>
      </c>
      <c r="P1244" s="1">
        <v>-12051.4447255826</v>
      </c>
      <c r="Q1244" s="1">
        <v>0.94561911480131799</v>
      </c>
      <c r="R1244" s="1">
        <v>-2.4283757519470199E-2</v>
      </c>
      <c r="S1244" s="1">
        <f t="shared" si="19"/>
        <v>0.55273340860674602</v>
      </c>
    </row>
    <row r="1245" spans="1:19" x14ac:dyDescent="0.2">
      <c r="A1245" s="1">
        <v>1471</v>
      </c>
      <c r="B1245" s="1">
        <v>1471</v>
      </c>
      <c r="C1245" s="1" t="s">
        <v>2959</v>
      </c>
      <c r="D1245" s="1" t="s">
        <v>19</v>
      </c>
      <c r="E1245" s="1" t="s">
        <v>19</v>
      </c>
      <c r="F1245" s="1" t="s">
        <v>2960</v>
      </c>
      <c r="G1245" s="1" t="b">
        <v>1</v>
      </c>
      <c r="H1245" s="1">
        <v>-6.9088175579348807E-2</v>
      </c>
      <c r="I1245" s="1">
        <v>0.94628000000000001</v>
      </c>
      <c r="J1245" s="1">
        <v>13827.8364604213</v>
      </c>
      <c r="K1245" s="1">
        <v>14632.850817037701</v>
      </c>
      <c r="L1245" s="1">
        <v>7558.9327198645497</v>
      </c>
      <c r="M1245" s="1">
        <v>6252.2168867391101</v>
      </c>
      <c r="N1245" s="1">
        <v>17326.152394594501</v>
      </c>
      <c r="O1245" s="1">
        <v>22680.7608189885</v>
      </c>
      <c r="P1245" s="1">
        <v>-805.01435661641199</v>
      </c>
      <c r="Q1245" s="1">
        <v>0.94498581536284798</v>
      </c>
      <c r="R1245" s="1">
        <v>-2.4574710385845099E-2</v>
      </c>
      <c r="S1245" s="1">
        <f t="shared" si="19"/>
        <v>2.3980338796570681E-2</v>
      </c>
    </row>
    <row r="1246" spans="1:19" x14ac:dyDescent="0.2">
      <c r="A1246" s="1">
        <v>270</v>
      </c>
      <c r="B1246" s="1">
        <v>270</v>
      </c>
      <c r="C1246" s="1" t="s">
        <v>557</v>
      </c>
      <c r="D1246" s="1" t="s">
        <v>19</v>
      </c>
      <c r="E1246" s="1" t="s">
        <v>19</v>
      </c>
      <c r="F1246" s="1" t="s">
        <v>558</v>
      </c>
      <c r="G1246" s="1" t="b">
        <v>1</v>
      </c>
      <c r="H1246" s="1">
        <v>-1.0956261292988301</v>
      </c>
      <c r="I1246" s="1">
        <v>0.29892999999999997</v>
      </c>
      <c r="J1246" s="1">
        <v>528688.04947538103</v>
      </c>
      <c r="K1246" s="1">
        <v>559572.79549825704</v>
      </c>
      <c r="L1246" s="1">
        <v>534485.57816942502</v>
      </c>
      <c r="M1246" s="1">
        <v>563036.561698201</v>
      </c>
      <c r="N1246" s="1">
        <v>60195.349393761397</v>
      </c>
      <c r="O1246" s="1">
        <v>33827.234444289497</v>
      </c>
      <c r="P1246" s="1">
        <v>-30884.746022876199</v>
      </c>
      <c r="Q1246" s="1">
        <v>0.94480656266469198</v>
      </c>
      <c r="R1246" s="1">
        <v>-2.46570987569848E-2</v>
      </c>
      <c r="S1246" s="1">
        <f t="shared" si="19"/>
        <v>0.5244304978725236</v>
      </c>
    </row>
    <row r="1247" spans="1:19" x14ac:dyDescent="0.2">
      <c r="A1247" s="1">
        <v>386</v>
      </c>
      <c r="B1247" s="1">
        <v>386</v>
      </c>
      <c r="C1247" s="1" t="s">
        <v>789</v>
      </c>
      <c r="D1247" s="1" t="s">
        <v>19</v>
      </c>
      <c r="E1247" s="1" t="s">
        <v>19</v>
      </c>
      <c r="F1247" s="1" t="s">
        <v>790</v>
      </c>
      <c r="G1247" s="1" t="b">
        <v>1</v>
      </c>
      <c r="H1247" s="1">
        <v>-3.9623462591917198</v>
      </c>
      <c r="I1247" s="1">
        <v>2.6800000000000001E-3</v>
      </c>
      <c r="J1247" s="1">
        <v>587361.67941956199</v>
      </c>
      <c r="K1247" s="1">
        <v>622528.07391911896</v>
      </c>
      <c r="L1247" s="1">
        <v>593852.63691884698</v>
      </c>
      <c r="M1247" s="1">
        <v>620976.78439586097</v>
      </c>
      <c r="N1247" s="1">
        <v>15031.1352699607</v>
      </c>
      <c r="O1247" s="1">
        <v>15705.861391264099</v>
      </c>
      <c r="P1247" s="1">
        <v>-35166.394499556598</v>
      </c>
      <c r="Q1247" s="1">
        <v>0.94351034760863595</v>
      </c>
      <c r="R1247" s="1">
        <v>-2.5253332505209301E-2</v>
      </c>
      <c r="S1247" s="1">
        <f t="shared" si="19"/>
        <v>2.571865205971211</v>
      </c>
    </row>
    <row r="1248" spans="1:19" x14ac:dyDescent="0.2">
      <c r="A1248" s="1">
        <v>980</v>
      </c>
      <c r="B1248" s="1">
        <v>980</v>
      </c>
      <c r="C1248" s="1" t="s">
        <v>1977</v>
      </c>
      <c r="D1248" s="1" t="s">
        <v>19</v>
      </c>
      <c r="E1248" s="1" t="s">
        <v>19</v>
      </c>
      <c r="F1248" s="1" t="s">
        <v>1978</v>
      </c>
      <c r="G1248" s="1" t="b">
        <v>1</v>
      </c>
      <c r="H1248" s="1">
        <v>-0.63359937184205595</v>
      </c>
      <c r="I1248" s="1">
        <v>0.54056000000000004</v>
      </c>
      <c r="J1248" s="1">
        <v>350285.74782258901</v>
      </c>
      <c r="K1248" s="1">
        <v>371346.85884159902</v>
      </c>
      <c r="L1248" s="1">
        <v>365347.28607949999</v>
      </c>
      <c r="M1248" s="1">
        <v>376872.42457542702</v>
      </c>
      <c r="N1248" s="1">
        <v>60563.851151564297</v>
      </c>
      <c r="O1248" s="1">
        <v>54420.347201355296</v>
      </c>
      <c r="P1248" s="1">
        <v>-21061.111019009801</v>
      </c>
      <c r="Q1248" s="1">
        <v>0.94328453165132697</v>
      </c>
      <c r="R1248" s="1">
        <v>-2.53572872336549E-2</v>
      </c>
      <c r="S1248" s="1">
        <f t="shared" si="19"/>
        <v>0.26715609408308133</v>
      </c>
    </row>
    <row r="1249" spans="1:19" x14ac:dyDescent="0.2">
      <c r="A1249" s="1">
        <v>617</v>
      </c>
      <c r="B1249" s="1">
        <v>617</v>
      </c>
      <c r="C1249" s="1" t="s">
        <v>1251</v>
      </c>
      <c r="D1249" s="1" t="s">
        <v>19</v>
      </c>
      <c r="E1249" s="1" t="s">
        <v>19</v>
      </c>
      <c r="F1249" s="1" t="s">
        <v>1252</v>
      </c>
      <c r="G1249" s="1" t="b">
        <v>1</v>
      </c>
      <c r="H1249" s="1">
        <v>-1.39115587830608</v>
      </c>
      <c r="I1249" s="1">
        <v>0.19434999999999999</v>
      </c>
      <c r="J1249" s="1">
        <v>883360.571954321</v>
      </c>
      <c r="K1249" s="1">
        <v>936723.85455146001</v>
      </c>
      <c r="L1249" s="1">
        <v>900145.59357046301</v>
      </c>
      <c r="M1249" s="1">
        <v>930140.21573236003</v>
      </c>
      <c r="N1249" s="1">
        <v>69639.484151002805</v>
      </c>
      <c r="O1249" s="1">
        <v>63077.712239978202</v>
      </c>
      <c r="P1249" s="1">
        <v>-53363.282597138998</v>
      </c>
      <c r="Q1249" s="1">
        <v>0.94303200208060101</v>
      </c>
      <c r="R1249" s="1">
        <v>-2.5473569095980499E-2</v>
      </c>
      <c r="S1249" s="1">
        <f t="shared" si="19"/>
        <v>0.71141545503271475</v>
      </c>
    </row>
    <row r="1250" spans="1:19" x14ac:dyDescent="0.2">
      <c r="A1250" s="1">
        <v>413</v>
      </c>
      <c r="B1250" s="1">
        <v>413</v>
      </c>
      <c r="C1250" s="1" t="s">
        <v>843</v>
      </c>
      <c r="D1250" s="1" t="s">
        <v>19</v>
      </c>
      <c r="E1250" s="1" t="s">
        <v>19</v>
      </c>
      <c r="F1250" s="1" t="s">
        <v>844</v>
      </c>
      <c r="G1250" s="1" t="b">
        <v>1</v>
      </c>
      <c r="H1250" s="1">
        <v>-1.94331983458691</v>
      </c>
      <c r="I1250" s="1">
        <v>8.0640000000000003E-2</v>
      </c>
      <c r="J1250" s="1">
        <v>509416.46342617198</v>
      </c>
      <c r="K1250" s="1">
        <v>540375.25843634398</v>
      </c>
      <c r="L1250" s="1">
        <v>506330.945085963</v>
      </c>
      <c r="M1250" s="1">
        <v>550805.068741575</v>
      </c>
      <c r="N1250" s="1">
        <v>14321.9055194877</v>
      </c>
      <c r="O1250" s="1">
        <v>36299.320107078202</v>
      </c>
      <c r="P1250" s="1">
        <v>-30958.795010172002</v>
      </c>
      <c r="Q1250" s="1">
        <v>0.94270871116535604</v>
      </c>
      <c r="R1250" s="1">
        <v>-2.5622479771695E-2</v>
      </c>
      <c r="S1250" s="1">
        <f t="shared" si="19"/>
        <v>1.09344948089855</v>
      </c>
    </row>
    <row r="1251" spans="1:19" x14ac:dyDescent="0.2">
      <c r="A1251" s="1">
        <v>603</v>
      </c>
      <c r="B1251" s="1">
        <v>603</v>
      </c>
      <c r="C1251" s="1" t="s">
        <v>1223</v>
      </c>
      <c r="D1251" s="1" t="s">
        <v>19</v>
      </c>
      <c r="E1251" s="1" t="s">
        <v>19</v>
      </c>
      <c r="F1251" s="1" t="s">
        <v>1224</v>
      </c>
      <c r="G1251" s="1" t="b">
        <v>1</v>
      </c>
      <c r="H1251" s="1">
        <v>-0.37841754950858503</v>
      </c>
      <c r="I1251" s="1">
        <v>0.71303000000000005</v>
      </c>
      <c r="J1251" s="1">
        <v>122712.129300346</v>
      </c>
      <c r="K1251" s="1">
        <v>130174.35669063601</v>
      </c>
      <c r="L1251" s="1">
        <v>125785.017595681</v>
      </c>
      <c r="M1251" s="1">
        <v>147239.673140128</v>
      </c>
      <c r="N1251" s="1">
        <v>24227.216845346102</v>
      </c>
      <c r="O1251" s="1">
        <v>41787.655228477197</v>
      </c>
      <c r="P1251" s="1">
        <v>-7462.2273902891302</v>
      </c>
      <c r="Q1251" s="1">
        <v>0.94267513525706603</v>
      </c>
      <c r="R1251" s="1">
        <v>-2.5637948061321501E-2</v>
      </c>
      <c r="S1251" s="1">
        <f t="shared" si="19"/>
        <v>0.14689219727244593</v>
      </c>
    </row>
    <row r="1252" spans="1:19" x14ac:dyDescent="0.2">
      <c r="A1252" s="1">
        <v>1447</v>
      </c>
      <c r="B1252" s="1">
        <v>1447</v>
      </c>
      <c r="C1252" s="1" t="s">
        <v>2911</v>
      </c>
      <c r="D1252" s="1" t="s">
        <v>19</v>
      </c>
      <c r="E1252" s="1" t="s">
        <v>19</v>
      </c>
      <c r="F1252" s="1" t="s">
        <v>2912</v>
      </c>
      <c r="G1252" s="1" t="b">
        <v>1</v>
      </c>
      <c r="H1252" s="1">
        <v>-1.11830719633803</v>
      </c>
      <c r="I1252" s="1">
        <v>0.28958</v>
      </c>
      <c r="J1252" s="1">
        <v>596649.55552004301</v>
      </c>
      <c r="K1252" s="1">
        <v>633136.72404534603</v>
      </c>
      <c r="L1252" s="1">
        <v>595308.52856169501</v>
      </c>
      <c r="M1252" s="1">
        <v>635597.356896988</v>
      </c>
      <c r="N1252" s="1">
        <v>73502.2688182579</v>
      </c>
      <c r="O1252" s="1">
        <v>31378.322771478299</v>
      </c>
      <c r="P1252" s="1">
        <v>-36487.168525302099</v>
      </c>
      <c r="Q1252" s="1">
        <v>0.94237079111100697</v>
      </c>
      <c r="R1252" s="1">
        <v>-2.57781833548309E-2</v>
      </c>
      <c r="S1252" s="1">
        <f t="shared" si="19"/>
        <v>0.53823143622343694</v>
      </c>
    </row>
    <row r="1253" spans="1:19" x14ac:dyDescent="0.2">
      <c r="A1253" s="1">
        <v>1619</v>
      </c>
      <c r="B1253" s="1">
        <v>1619</v>
      </c>
      <c r="C1253" s="1" t="s">
        <v>3255</v>
      </c>
      <c r="D1253" s="1" t="s">
        <v>19</v>
      </c>
      <c r="E1253" s="1" t="s">
        <v>19</v>
      </c>
      <c r="F1253" s="1" t="s">
        <v>3256</v>
      </c>
      <c r="G1253" s="1" t="b">
        <v>1</v>
      </c>
      <c r="H1253" s="1">
        <v>-0.76243714002847096</v>
      </c>
      <c r="I1253" s="1">
        <v>0.46339999999999998</v>
      </c>
      <c r="J1253" s="1">
        <v>129619.830955203</v>
      </c>
      <c r="K1253" s="1">
        <v>137548.95283535801</v>
      </c>
      <c r="L1253" s="1">
        <v>130933.327453955</v>
      </c>
      <c r="M1253" s="1">
        <v>138026.698446731</v>
      </c>
      <c r="N1253" s="1">
        <v>22657.9552007985</v>
      </c>
      <c r="O1253" s="1">
        <v>11642.179327313201</v>
      </c>
      <c r="P1253" s="1">
        <v>-7929.1218801552004</v>
      </c>
      <c r="Q1253" s="1">
        <v>0.94235418215327205</v>
      </c>
      <c r="R1253" s="1">
        <v>-2.5785837711617E-2</v>
      </c>
      <c r="S1253" s="1">
        <f t="shared" si="19"/>
        <v>0.33404397054604323</v>
      </c>
    </row>
    <row r="1254" spans="1:19" x14ac:dyDescent="0.2">
      <c r="A1254" s="1">
        <v>661</v>
      </c>
      <c r="B1254" s="1">
        <v>661</v>
      </c>
      <c r="C1254" s="1" t="s">
        <v>1339</v>
      </c>
      <c r="D1254" s="1" t="s">
        <v>19</v>
      </c>
      <c r="E1254" s="1" t="s">
        <v>19</v>
      </c>
      <c r="F1254" s="1" t="s">
        <v>1340</v>
      </c>
      <c r="G1254" s="1" t="b">
        <v>1</v>
      </c>
      <c r="H1254" s="1">
        <v>-0.81222895268266804</v>
      </c>
      <c r="I1254" s="1">
        <v>0.43557000000000001</v>
      </c>
      <c r="J1254" s="1">
        <v>331085.19839278102</v>
      </c>
      <c r="K1254" s="1">
        <v>351396.381528022</v>
      </c>
      <c r="L1254" s="1">
        <v>316330.22604642098</v>
      </c>
      <c r="M1254" s="1">
        <v>352611.159828606</v>
      </c>
      <c r="N1254" s="1">
        <v>43924.198770413903</v>
      </c>
      <c r="O1254" s="1">
        <v>42692.873578160703</v>
      </c>
      <c r="P1254" s="1">
        <v>-20311.183135240299</v>
      </c>
      <c r="Q1254" s="1">
        <v>0.94219865598240204</v>
      </c>
      <c r="R1254" s="1">
        <v>-2.5857519605153801E-2</v>
      </c>
      <c r="S1254" s="1">
        <f t="shared" si="19"/>
        <v>0.36094204003455699</v>
      </c>
    </row>
    <row r="1255" spans="1:19" x14ac:dyDescent="0.2">
      <c r="A1255" s="1">
        <v>572</v>
      </c>
      <c r="B1255" s="1">
        <v>572</v>
      </c>
      <c r="C1255" s="1" t="s">
        <v>1161</v>
      </c>
      <c r="D1255" s="1" t="s">
        <v>19</v>
      </c>
      <c r="E1255" s="1" t="s">
        <v>19</v>
      </c>
      <c r="F1255" s="1" t="s">
        <v>1162</v>
      </c>
      <c r="G1255" s="1" t="b">
        <v>1</v>
      </c>
      <c r="H1255" s="1">
        <v>-0.79593652921998104</v>
      </c>
      <c r="I1255" s="1">
        <v>0.44455</v>
      </c>
      <c r="J1255" s="1">
        <v>470260.89885943802</v>
      </c>
      <c r="K1255" s="1">
        <v>499261.70596580498</v>
      </c>
      <c r="L1255" s="1">
        <v>466817.70280145999</v>
      </c>
      <c r="M1255" s="1">
        <v>492267.52422930498</v>
      </c>
      <c r="N1255" s="1">
        <v>51389.247551786299</v>
      </c>
      <c r="O1255" s="1">
        <v>72970.355759418904</v>
      </c>
      <c r="P1255" s="1">
        <v>-29000.807106366701</v>
      </c>
      <c r="Q1255" s="1">
        <v>0.94191261464713105</v>
      </c>
      <c r="R1255" s="1">
        <v>-2.59893867367776E-2</v>
      </c>
      <c r="S1255" s="1">
        <f t="shared" si="19"/>
        <v>0.35207938541843303</v>
      </c>
    </row>
    <row r="1256" spans="1:19" x14ac:dyDescent="0.2">
      <c r="A1256" s="1">
        <v>650</v>
      </c>
      <c r="B1256" s="1">
        <v>650</v>
      </c>
      <c r="C1256" s="1" t="s">
        <v>1317</v>
      </c>
      <c r="D1256" s="1" t="s">
        <v>19</v>
      </c>
      <c r="E1256" s="1" t="s">
        <v>19</v>
      </c>
      <c r="F1256" s="1" t="s">
        <v>1318</v>
      </c>
      <c r="G1256" s="1" t="b">
        <v>1</v>
      </c>
      <c r="H1256" s="1">
        <v>-0.107626871165254</v>
      </c>
      <c r="I1256" s="1">
        <v>0.91642000000000001</v>
      </c>
      <c r="J1256" s="1">
        <v>86641.161638782403</v>
      </c>
      <c r="K1256" s="1">
        <v>91985.404710120099</v>
      </c>
      <c r="L1256" s="1">
        <v>62441.655566567897</v>
      </c>
      <c r="M1256" s="1">
        <v>73772.740477441606</v>
      </c>
      <c r="N1256" s="1">
        <v>86268.724652290504</v>
      </c>
      <c r="O1256" s="1">
        <v>85741.4236310743</v>
      </c>
      <c r="P1256" s="1">
        <v>-5344.2430713376498</v>
      </c>
      <c r="Q1256" s="1">
        <v>0.94190118434354497</v>
      </c>
      <c r="R1256" s="1">
        <v>-2.5994657021745599E-2</v>
      </c>
      <c r="S1256" s="1">
        <f t="shared" si="19"/>
        <v>3.7905441312783353E-2</v>
      </c>
    </row>
    <row r="1257" spans="1:19" x14ac:dyDescent="0.2">
      <c r="A1257" s="1">
        <v>315</v>
      </c>
      <c r="B1257" s="1">
        <v>315</v>
      </c>
      <c r="C1257" s="1" t="s">
        <v>647</v>
      </c>
      <c r="D1257" s="1" t="s">
        <v>19</v>
      </c>
      <c r="E1257" s="1" t="s">
        <v>19</v>
      </c>
      <c r="F1257" s="1" t="s">
        <v>648</v>
      </c>
      <c r="G1257" s="1" t="b">
        <v>1</v>
      </c>
      <c r="H1257" s="1">
        <v>-0.57802900208354502</v>
      </c>
      <c r="I1257" s="1">
        <v>0.57603000000000004</v>
      </c>
      <c r="J1257" s="1">
        <v>264804.64740415598</v>
      </c>
      <c r="K1257" s="1">
        <v>281140.293427572</v>
      </c>
      <c r="L1257" s="1">
        <v>276240.17382156203</v>
      </c>
      <c r="M1257" s="1">
        <v>310750.906666636</v>
      </c>
      <c r="N1257" s="1">
        <v>43058.534131667999</v>
      </c>
      <c r="O1257" s="1">
        <v>54203.7712892657</v>
      </c>
      <c r="P1257" s="1">
        <v>-16335.646023416501</v>
      </c>
      <c r="Q1257" s="1">
        <v>0.94189503815245601</v>
      </c>
      <c r="R1257" s="1">
        <v>-2.5997490934292E-2</v>
      </c>
      <c r="S1257" s="1">
        <f t="shared" si="19"/>
        <v>0.23955489766155127</v>
      </c>
    </row>
    <row r="1258" spans="1:19" x14ac:dyDescent="0.2">
      <c r="A1258" s="1">
        <v>1478</v>
      </c>
      <c r="B1258" s="1">
        <v>1478</v>
      </c>
      <c r="C1258" s="1" t="s">
        <v>2973</v>
      </c>
      <c r="D1258" s="1" t="s">
        <v>19</v>
      </c>
      <c r="E1258" s="1" t="s">
        <v>19</v>
      </c>
      <c r="F1258" s="1" t="s">
        <v>2974</v>
      </c>
      <c r="G1258" s="1" t="b">
        <v>1</v>
      </c>
      <c r="H1258" s="1">
        <v>-0.27624184712286698</v>
      </c>
      <c r="I1258" s="1">
        <v>0.78798999999999997</v>
      </c>
      <c r="J1258" s="1">
        <v>45473.489625643801</v>
      </c>
      <c r="K1258" s="1">
        <v>48292.289171020697</v>
      </c>
      <c r="L1258" s="1">
        <v>49723.505432206999</v>
      </c>
      <c r="M1258" s="1">
        <v>51328.214787892997</v>
      </c>
      <c r="N1258" s="1">
        <v>23243.0172299755</v>
      </c>
      <c r="O1258" s="1">
        <v>9192.6133967999594</v>
      </c>
      <c r="P1258" s="1">
        <v>-2818.7995453768499</v>
      </c>
      <c r="Q1258" s="1">
        <v>0.94163044258692197</v>
      </c>
      <c r="R1258" s="1">
        <v>-2.6119509347080402E-2</v>
      </c>
      <c r="S1258" s="1">
        <f t="shared" si="19"/>
        <v>0.10347929389670869</v>
      </c>
    </row>
    <row r="1259" spans="1:19" x14ac:dyDescent="0.2">
      <c r="A1259" s="1">
        <v>930</v>
      </c>
      <c r="B1259" s="1">
        <v>930</v>
      </c>
      <c r="C1259" s="1" t="s">
        <v>1877</v>
      </c>
      <c r="D1259" s="1" t="s">
        <v>19</v>
      </c>
      <c r="E1259" s="1" t="s">
        <v>19</v>
      </c>
      <c r="F1259" s="1" t="s">
        <v>1878</v>
      </c>
      <c r="G1259" s="1" t="b">
        <v>1</v>
      </c>
      <c r="H1259" s="1">
        <v>-1.3123663974037101</v>
      </c>
      <c r="I1259" s="1">
        <v>0.21872</v>
      </c>
      <c r="J1259" s="1">
        <v>2078976.4345592</v>
      </c>
      <c r="K1259" s="1">
        <v>2207904.3794901799</v>
      </c>
      <c r="L1259" s="1">
        <v>2093424.612436</v>
      </c>
      <c r="M1259" s="1">
        <v>2220197.0894370601</v>
      </c>
      <c r="N1259" s="1">
        <v>226421.77707824501</v>
      </c>
      <c r="O1259" s="1">
        <v>81490.647803243002</v>
      </c>
      <c r="P1259" s="1">
        <v>-128927.944930978</v>
      </c>
      <c r="Q1259" s="1">
        <v>0.94160619176780302</v>
      </c>
      <c r="R1259" s="1">
        <v>-2.6130694342883599E-2</v>
      </c>
      <c r="S1259" s="1">
        <f t="shared" si="19"/>
        <v>0.66011150277625297</v>
      </c>
    </row>
    <row r="1260" spans="1:19" x14ac:dyDescent="0.2">
      <c r="A1260" s="1">
        <v>1865</v>
      </c>
      <c r="B1260" s="1">
        <v>1865</v>
      </c>
      <c r="C1260" s="1" t="s">
        <v>3747</v>
      </c>
      <c r="D1260" s="1" t="s">
        <v>19</v>
      </c>
      <c r="E1260" s="1" t="s">
        <v>19</v>
      </c>
      <c r="F1260" s="1" t="s">
        <v>3748</v>
      </c>
      <c r="G1260" s="1" t="b">
        <v>1</v>
      </c>
      <c r="H1260" s="1">
        <v>-0.20832801594342101</v>
      </c>
      <c r="I1260" s="1">
        <v>0.83914999999999995</v>
      </c>
      <c r="J1260" s="1">
        <v>15853.9909745117</v>
      </c>
      <c r="K1260" s="1">
        <v>16851.620517464398</v>
      </c>
      <c r="L1260" s="1">
        <v>16950.179759277202</v>
      </c>
      <c r="M1260" s="1">
        <v>20864.539121717899</v>
      </c>
      <c r="N1260" s="1">
        <v>9165.2075013224403</v>
      </c>
      <c r="O1260" s="1">
        <v>7320.6138988232997</v>
      </c>
      <c r="P1260" s="1">
        <v>-997.62954295265104</v>
      </c>
      <c r="Q1260" s="1">
        <v>0.94079919246230703</v>
      </c>
      <c r="R1260" s="1">
        <v>-2.6503064045694601E-2</v>
      </c>
      <c r="S1260" s="1">
        <f t="shared" si="19"/>
        <v>7.6160401090724139E-2</v>
      </c>
    </row>
    <row r="1261" spans="1:19" x14ac:dyDescent="0.2">
      <c r="A1261" s="1">
        <v>1703</v>
      </c>
      <c r="B1261" s="1">
        <v>1703</v>
      </c>
      <c r="C1261" s="1" t="s">
        <v>3423</v>
      </c>
      <c r="D1261" s="1" t="s">
        <v>19</v>
      </c>
      <c r="E1261" s="1" t="s">
        <v>19</v>
      </c>
      <c r="F1261" s="1" t="s">
        <v>3424</v>
      </c>
      <c r="G1261" s="1" t="b">
        <v>1</v>
      </c>
      <c r="H1261" s="1">
        <v>-0.26859274235043501</v>
      </c>
      <c r="I1261" s="1">
        <v>0.79369999999999996</v>
      </c>
      <c r="J1261" s="1">
        <v>34778.911143360201</v>
      </c>
      <c r="K1261" s="1">
        <v>36968.7041756037</v>
      </c>
      <c r="L1261" s="1">
        <v>40895.181311449101</v>
      </c>
      <c r="M1261" s="1">
        <v>39110.211357154898</v>
      </c>
      <c r="N1261" s="1">
        <v>16726.537408029901</v>
      </c>
      <c r="O1261" s="1">
        <v>10910.3400691511</v>
      </c>
      <c r="P1261" s="1">
        <v>-2189.79303224358</v>
      </c>
      <c r="Q1261" s="1">
        <v>0.94076630271264305</v>
      </c>
      <c r="R1261" s="1">
        <v>-2.6518246973770601E-2</v>
      </c>
      <c r="S1261" s="1">
        <f t="shared" si="19"/>
        <v>0.10034361969436441</v>
      </c>
    </row>
    <row r="1262" spans="1:19" x14ac:dyDescent="0.2">
      <c r="A1262" s="1">
        <v>272</v>
      </c>
      <c r="B1262" s="1">
        <v>272</v>
      </c>
      <c r="C1262" s="1" t="s">
        <v>561</v>
      </c>
      <c r="D1262" s="1" t="s">
        <v>19</v>
      </c>
      <c r="E1262" s="1" t="s">
        <v>19</v>
      </c>
      <c r="F1262" s="1" t="s">
        <v>562</v>
      </c>
      <c r="G1262" s="1" t="b">
        <v>1</v>
      </c>
      <c r="H1262" s="1">
        <v>-1.0434435434307301</v>
      </c>
      <c r="I1262" s="1">
        <v>0.32130999999999998</v>
      </c>
      <c r="J1262" s="1">
        <v>505939.03675711103</v>
      </c>
      <c r="K1262" s="1">
        <v>537852.82807077304</v>
      </c>
      <c r="L1262" s="1">
        <v>548159.25786700705</v>
      </c>
      <c r="M1262" s="1">
        <v>541521.72665649303</v>
      </c>
      <c r="N1262" s="1">
        <v>74159.927847903105</v>
      </c>
      <c r="O1262" s="1">
        <v>10629.3585197948</v>
      </c>
      <c r="P1262" s="1">
        <v>-31913.791313661801</v>
      </c>
      <c r="Q1262" s="1">
        <v>0.94066445382813402</v>
      </c>
      <c r="R1262" s="1">
        <v>-2.6565266943460501E-2</v>
      </c>
      <c r="S1262" s="1">
        <f t="shared" si="19"/>
        <v>0.49307575786822522</v>
      </c>
    </row>
    <row r="1263" spans="1:19" x14ac:dyDescent="0.2">
      <c r="A1263" s="1">
        <v>1293</v>
      </c>
      <c r="B1263" s="1">
        <v>1293</v>
      </c>
      <c r="C1263" s="1" t="s">
        <v>2603</v>
      </c>
      <c r="D1263" s="1" t="s">
        <v>19</v>
      </c>
      <c r="E1263" s="1" t="s">
        <v>19</v>
      </c>
      <c r="F1263" s="1" t="s">
        <v>2604</v>
      </c>
      <c r="G1263" s="1" t="b">
        <v>1</v>
      </c>
      <c r="H1263" s="1">
        <v>-1.0326480500862001</v>
      </c>
      <c r="I1263" s="1">
        <v>0.3261</v>
      </c>
      <c r="J1263" s="1">
        <v>99842.7181552072</v>
      </c>
      <c r="K1263" s="1">
        <v>106197.01849316301</v>
      </c>
      <c r="L1263" s="1">
        <v>103271.79776550501</v>
      </c>
      <c r="M1263" s="1">
        <v>104717.77798902</v>
      </c>
      <c r="N1263" s="1">
        <v>11471.9361685529</v>
      </c>
      <c r="O1263" s="1">
        <v>9776.5506968136106</v>
      </c>
      <c r="P1263" s="1">
        <v>-6354.3003379554302</v>
      </c>
      <c r="Q1263" s="1">
        <v>0.94016498364909795</v>
      </c>
      <c r="R1263" s="1">
        <v>-2.6795928101147198E-2</v>
      </c>
      <c r="S1263" s="1">
        <f t="shared" si="19"/>
        <v>0.48664920119404304</v>
      </c>
    </row>
    <row r="1264" spans="1:19" x14ac:dyDescent="0.2">
      <c r="A1264" s="1">
        <v>1046</v>
      </c>
      <c r="B1264" s="1">
        <v>1046</v>
      </c>
      <c r="C1264" s="1" t="s">
        <v>2109</v>
      </c>
      <c r="D1264" s="1" t="s">
        <v>19</v>
      </c>
      <c r="E1264" s="1" t="s">
        <v>19</v>
      </c>
      <c r="F1264" s="1" t="s">
        <v>2110</v>
      </c>
      <c r="G1264" s="1" t="b">
        <v>1</v>
      </c>
      <c r="H1264" s="1">
        <v>-1.4086708948984901</v>
      </c>
      <c r="I1264" s="1">
        <v>0.18926000000000001</v>
      </c>
      <c r="J1264" s="1">
        <v>292827.280924363</v>
      </c>
      <c r="K1264" s="1">
        <v>311565.94401886698</v>
      </c>
      <c r="L1264" s="1">
        <v>296310.65881319903</v>
      </c>
      <c r="M1264" s="1">
        <v>314691.04740744899</v>
      </c>
      <c r="N1264" s="1">
        <v>29865.439262256201</v>
      </c>
      <c r="O1264" s="1">
        <v>13029.735587516399</v>
      </c>
      <c r="P1264" s="1">
        <v>-18738.663094504001</v>
      </c>
      <c r="Q1264" s="1">
        <v>0.93985651046197405</v>
      </c>
      <c r="R1264" s="1">
        <v>-2.69384458378913E-2</v>
      </c>
      <c r="S1264" s="1">
        <f t="shared" si="19"/>
        <v>0.72294116424489285</v>
      </c>
    </row>
    <row r="1265" spans="1:19" x14ac:dyDescent="0.2">
      <c r="A1265" s="1">
        <v>818</v>
      </c>
      <c r="B1265" s="1">
        <v>818</v>
      </c>
      <c r="C1265" s="1" t="s">
        <v>1653</v>
      </c>
      <c r="D1265" s="1" t="s">
        <v>19</v>
      </c>
      <c r="E1265" s="1" t="s">
        <v>19</v>
      </c>
      <c r="F1265" s="1" t="s">
        <v>1654</v>
      </c>
      <c r="G1265" s="1" t="b">
        <v>1</v>
      </c>
      <c r="H1265" s="1">
        <v>-1.3870465439092801</v>
      </c>
      <c r="I1265" s="1">
        <v>0.19556000000000001</v>
      </c>
      <c r="J1265" s="1">
        <v>757049.30345072597</v>
      </c>
      <c r="K1265" s="1">
        <v>805680.04645327199</v>
      </c>
      <c r="L1265" s="1">
        <v>752655.70166340994</v>
      </c>
      <c r="M1265" s="1">
        <v>808149.43142783002</v>
      </c>
      <c r="N1265" s="1">
        <v>52341.396233329499</v>
      </c>
      <c r="O1265" s="1">
        <v>68087.224602804097</v>
      </c>
      <c r="P1265" s="1">
        <v>-48630.743002545998</v>
      </c>
      <c r="Q1265" s="1">
        <v>0.93964012982991696</v>
      </c>
      <c r="R1265" s="1">
        <v>-2.7038443797870199E-2</v>
      </c>
      <c r="S1265" s="1">
        <f t="shared" si="19"/>
        <v>0.70871997140820198</v>
      </c>
    </row>
    <row r="1266" spans="1:19" x14ac:dyDescent="0.2">
      <c r="A1266" s="1">
        <v>1439</v>
      </c>
      <c r="B1266" s="1">
        <v>1439</v>
      </c>
      <c r="C1266" s="1" t="s">
        <v>2895</v>
      </c>
      <c r="D1266" s="1" t="s">
        <v>19</v>
      </c>
      <c r="E1266" s="1" t="s">
        <v>19</v>
      </c>
      <c r="F1266" s="1" t="s">
        <v>2896</v>
      </c>
      <c r="G1266" s="1" t="b">
        <v>1</v>
      </c>
      <c r="H1266" s="1">
        <v>-0.361120046733098</v>
      </c>
      <c r="I1266" s="1">
        <v>0.72552000000000005</v>
      </c>
      <c r="J1266" s="1">
        <v>146752.836028158</v>
      </c>
      <c r="K1266" s="1">
        <v>156222.27128800901</v>
      </c>
      <c r="L1266" s="1">
        <v>134723.788015953</v>
      </c>
      <c r="M1266" s="1">
        <v>140642.573448154</v>
      </c>
      <c r="N1266" s="1">
        <v>39685.221872488197</v>
      </c>
      <c r="O1266" s="1">
        <v>50505.143897946502</v>
      </c>
      <c r="P1266" s="1">
        <v>-9469.4352598508704</v>
      </c>
      <c r="Q1266" s="1">
        <v>0.93938485734602395</v>
      </c>
      <c r="R1266" s="1">
        <v>-2.7156444817095799E-2</v>
      </c>
      <c r="S1266" s="1">
        <f t="shared" si="19"/>
        <v>0.13935061111057684</v>
      </c>
    </row>
    <row r="1267" spans="1:19" x14ac:dyDescent="0.2">
      <c r="A1267" s="1">
        <v>1101</v>
      </c>
      <c r="B1267" s="1">
        <v>1101</v>
      </c>
      <c r="C1267" s="1" t="s">
        <v>2219</v>
      </c>
      <c r="D1267" s="1" t="s">
        <v>19</v>
      </c>
      <c r="E1267" s="1" t="s">
        <v>19</v>
      </c>
      <c r="F1267" s="1" t="s">
        <v>2220</v>
      </c>
      <c r="G1267" s="1" t="b">
        <v>1</v>
      </c>
      <c r="H1267" s="1">
        <v>-0.17580560721456101</v>
      </c>
      <c r="I1267" s="1">
        <v>0.86395999999999995</v>
      </c>
      <c r="J1267" s="1">
        <v>244565.88808755999</v>
      </c>
      <c r="K1267" s="1">
        <v>260420.119989117</v>
      </c>
      <c r="L1267" s="1">
        <v>258602.01277592999</v>
      </c>
      <c r="M1267" s="1">
        <v>217520.53896385801</v>
      </c>
      <c r="N1267" s="1">
        <v>115566.29484243999</v>
      </c>
      <c r="O1267" s="1">
        <v>188253.90338271801</v>
      </c>
      <c r="P1267" s="1">
        <v>-15854.231901557199</v>
      </c>
      <c r="Q1267" s="1">
        <v>0.93912055680559703</v>
      </c>
      <c r="R1267" s="1">
        <v>-2.7278652893968199E-2</v>
      </c>
      <c r="S1267" s="1">
        <f t="shared" si="19"/>
        <v>6.3506364212557037E-2</v>
      </c>
    </row>
    <row r="1268" spans="1:19" x14ac:dyDescent="0.2">
      <c r="A1268" s="1">
        <v>1664</v>
      </c>
      <c r="B1268" s="1">
        <v>1664</v>
      </c>
      <c r="C1268" s="1" t="s">
        <v>3345</v>
      </c>
      <c r="D1268" s="1" t="s">
        <v>19</v>
      </c>
      <c r="E1268" s="1" t="s">
        <v>19</v>
      </c>
      <c r="F1268" s="1" t="s">
        <v>3346</v>
      </c>
      <c r="G1268" s="1" t="b">
        <v>1</v>
      </c>
      <c r="H1268" s="1">
        <v>-1.8151816781249901</v>
      </c>
      <c r="I1268" s="1">
        <v>9.9559999999999996E-2</v>
      </c>
      <c r="J1268" s="1">
        <v>362127.07875375298</v>
      </c>
      <c r="K1268" s="1">
        <v>385631.84449858498</v>
      </c>
      <c r="L1268" s="1">
        <v>367910.58146361</v>
      </c>
      <c r="M1268" s="1">
        <v>378667.46522446902</v>
      </c>
      <c r="N1268" s="1">
        <v>21363.5560178618</v>
      </c>
      <c r="O1268" s="1">
        <v>23444.748103685</v>
      </c>
      <c r="P1268" s="1">
        <v>-23504.765744832301</v>
      </c>
      <c r="Q1268" s="1">
        <v>0.93904869092075605</v>
      </c>
      <c r="R1268" s="1">
        <v>-2.7311888404853601E-2</v>
      </c>
      <c r="S1268" s="1">
        <f t="shared" si="19"/>
        <v>1.0019151120634444</v>
      </c>
    </row>
    <row r="1269" spans="1:19" x14ac:dyDescent="0.2">
      <c r="A1269" s="1">
        <v>89</v>
      </c>
      <c r="B1269" s="1">
        <v>89</v>
      </c>
      <c r="C1269" s="1" t="s">
        <v>195</v>
      </c>
      <c r="D1269" s="1" t="s">
        <v>19</v>
      </c>
      <c r="E1269" s="1" t="s">
        <v>19</v>
      </c>
      <c r="F1269" s="1" t="s">
        <v>196</v>
      </c>
      <c r="G1269" s="1" t="b">
        <v>1</v>
      </c>
      <c r="H1269" s="1">
        <v>-3.1263178688081101</v>
      </c>
      <c r="I1269" s="1">
        <v>1.076E-2</v>
      </c>
      <c r="J1269" s="1">
        <v>1479788.39703345</v>
      </c>
      <c r="K1269" s="1">
        <v>1576710.7463881101</v>
      </c>
      <c r="L1269" s="1">
        <v>1457731.07868035</v>
      </c>
      <c r="M1269" s="1">
        <v>1572573.8577030599</v>
      </c>
      <c r="N1269" s="1">
        <v>61529.293042289901</v>
      </c>
      <c r="O1269" s="1">
        <v>44507.516361424801</v>
      </c>
      <c r="P1269" s="1">
        <v>-96922.349354655205</v>
      </c>
      <c r="Q1269" s="1">
        <v>0.93852876973364796</v>
      </c>
      <c r="R1269" s="1">
        <v>-2.75524099418753E-2</v>
      </c>
      <c r="S1269" s="1">
        <f t="shared" si="19"/>
        <v>1.9681877286696297</v>
      </c>
    </row>
    <row r="1270" spans="1:19" x14ac:dyDescent="0.2">
      <c r="A1270" s="1">
        <v>1640</v>
      </c>
      <c r="B1270" s="1">
        <v>1640</v>
      </c>
      <c r="C1270" s="1" t="s">
        <v>3297</v>
      </c>
      <c r="D1270" s="1" t="s">
        <v>19</v>
      </c>
      <c r="E1270" s="1" t="s">
        <v>19</v>
      </c>
      <c r="F1270" s="1" t="s">
        <v>3298</v>
      </c>
      <c r="G1270" s="1" t="b">
        <v>1</v>
      </c>
      <c r="H1270" s="1">
        <v>-1.2820124804345101</v>
      </c>
      <c r="I1270" s="1">
        <v>0.22875999999999999</v>
      </c>
      <c r="J1270" s="1">
        <v>87715.174970399094</v>
      </c>
      <c r="K1270" s="1">
        <v>93470.452286332496</v>
      </c>
      <c r="L1270" s="1">
        <v>87247.334946553805</v>
      </c>
      <c r="M1270" s="1">
        <v>95719.490577893594</v>
      </c>
      <c r="N1270" s="1">
        <v>6086.1639911267202</v>
      </c>
      <c r="O1270" s="1">
        <v>9158.5434654052897</v>
      </c>
      <c r="P1270" s="1">
        <v>-5755.2773159334001</v>
      </c>
      <c r="Q1270" s="1">
        <v>0.93842677364710902</v>
      </c>
      <c r="R1270" s="1">
        <v>-2.75996101408988E-2</v>
      </c>
      <c r="S1270" s="1">
        <f t="shared" si="19"/>
        <v>0.64061991212536529</v>
      </c>
    </row>
    <row r="1271" spans="1:19" x14ac:dyDescent="0.2">
      <c r="A1271" s="1">
        <v>1460</v>
      </c>
      <c r="B1271" s="1">
        <v>1460</v>
      </c>
      <c r="C1271" s="1" t="s">
        <v>2937</v>
      </c>
      <c r="D1271" s="1" t="s">
        <v>19</v>
      </c>
      <c r="E1271" s="1" t="s">
        <v>19</v>
      </c>
      <c r="F1271" s="1" t="s">
        <v>2938</v>
      </c>
      <c r="G1271" s="1" t="b">
        <v>1</v>
      </c>
      <c r="H1271" s="1">
        <v>-0.29454110920121801</v>
      </c>
      <c r="I1271" s="1">
        <v>0.77437</v>
      </c>
      <c r="J1271" s="1">
        <v>65979.030931159097</v>
      </c>
      <c r="K1271" s="1">
        <v>70335.230902437906</v>
      </c>
      <c r="L1271" s="1">
        <v>61183.020732309204</v>
      </c>
      <c r="M1271" s="1">
        <v>73607.228581633899</v>
      </c>
      <c r="N1271" s="1">
        <v>21481.508667075901</v>
      </c>
      <c r="O1271" s="1">
        <v>29171.4141537576</v>
      </c>
      <c r="P1271" s="1">
        <v>-4356.1999712787501</v>
      </c>
      <c r="Q1271" s="1">
        <v>0.93806517849751203</v>
      </c>
      <c r="R1271" s="1">
        <v>-2.7766984991526099E-2</v>
      </c>
      <c r="S1271" s="1">
        <f t="shared" si="19"/>
        <v>0.111051480450218</v>
      </c>
    </row>
    <row r="1272" spans="1:19" x14ac:dyDescent="0.2">
      <c r="A1272" s="1">
        <v>740</v>
      </c>
      <c r="B1272" s="1">
        <v>740</v>
      </c>
      <c r="C1272" s="1" t="s">
        <v>1497</v>
      </c>
      <c r="D1272" s="1" t="s">
        <v>19</v>
      </c>
      <c r="E1272" s="1" t="s">
        <v>19</v>
      </c>
      <c r="F1272" s="1" t="s">
        <v>1498</v>
      </c>
      <c r="G1272" s="1" t="b">
        <v>1</v>
      </c>
      <c r="H1272" s="1">
        <v>-1.3116364534452201</v>
      </c>
      <c r="I1272" s="1">
        <v>0.21895999999999999</v>
      </c>
      <c r="J1272" s="1">
        <v>287504.72766059003</v>
      </c>
      <c r="K1272" s="1">
        <v>306512.40714962297</v>
      </c>
      <c r="L1272" s="1">
        <v>286944.98110956798</v>
      </c>
      <c r="M1272" s="1">
        <v>306988.44565267401</v>
      </c>
      <c r="N1272" s="1">
        <v>24419.492025129599</v>
      </c>
      <c r="O1272" s="1">
        <v>25762.823554891202</v>
      </c>
      <c r="P1272" s="1">
        <v>-19007.679489032402</v>
      </c>
      <c r="Q1272" s="1">
        <v>0.93798724278148404</v>
      </c>
      <c r="R1272" s="1">
        <v>-2.7803068259828999E-2</v>
      </c>
      <c r="S1272" s="1">
        <f t="shared" si="19"/>
        <v>0.65963521559793281</v>
      </c>
    </row>
    <row r="1273" spans="1:19" x14ac:dyDescent="0.2">
      <c r="A1273" s="1">
        <v>989</v>
      </c>
      <c r="B1273" s="1">
        <v>989</v>
      </c>
      <c r="C1273" s="1" t="s">
        <v>1995</v>
      </c>
      <c r="D1273" s="1" t="s">
        <v>19</v>
      </c>
      <c r="E1273" s="1" t="s">
        <v>19</v>
      </c>
      <c r="F1273" s="1" t="s">
        <v>1996</v>
      </c>
      <c r="G1273" s="1" t="b">
        <v>1</v>
      </c>
      <c r="H1273" s="1">
        <v>-1.2783594841767301</v>
      </c>
      <c r="I1273" s="1">
        <v>0.23</v>
      </c>
      <c r="J1273" s="1">
        <v>137425.29392406301</v>
      </c>
      <c r="K1273" s="1">
        <v>146530.08309525001</v>
      </c>
      <c r="L1273" s="1">
        <v>136829.57037841901</v>
      </c>
      <c r="M1273" s="1">
        <v>145962.65000961101</v>
      </c>
      <c r="N1273" s="1">
        <v>15416.918107101499</v>
      </c>
      <c r="O1273" s="1">
        <v>8165.5900493632598</v>
      </c>
      <c r="P1273" s="1">
        <v>-9104.7891711869197</v>
      </c>
      <c r="Q1273" s="1">
        <v>0.93786402778964895</v>
      </c>
      <c r="R1273" s="1">
        <v>-2.78601213876098E-2</v>
      </c>
      <c r="S1273" s="1">
        <f t="shared" si="19"/>
        <v>0.63827216398240705</v>
      </c>
    </row>
    <row r="1274" spans="1:19" x14ac:dyDescent="0.2">
      <c r="A1274" s="1">
        <v>159</v>
      </c>
      <c r="B1274" s="1">
        <v>159</v>
      </c>
      <c r="C1274" s="1" t="s">
        <v>335</v>
      </c>
      <c r="D1274" s="1" t="s">
        <v>19</v>
      </c>
      <c r="E1274" s="1" t="s">
        <v>19</v>
      </c>
      <c r="F1274" s="1" t="s">
        <v>336</v>
      </c>
      <c r="G1274" s="1" t="b">
        <v>1</v>
      </c>
      <c r="H1274" s="1">
        <v>-1.5250273579115801</v>
      </c>
      <c r="I1274" s="1">
        <v>0.15823000000000001</v>
      </c>
      <c r="J1274" s="1">
        <v>1592017.9739087101</v>
      </c>
      <c r="K1274" s="1">
        <v>1698512.9591661801</v>
      </c>
      <c r="L1274" s="1">
        <v>1605588.4417054199</v>
      </c>
      <c r="M1274" s="1">
        <v>1723376.9008712899</v>
      </c>
      <c r="N1274" s="1">
        <v>165416.46064632499</v>
      </c>
      <c r="O1274" s="1">
        <v>43543.603478550896</v>
      </c>
      <c r="P1274" s="1">
        <v>-106494.98525747099</v>
      </c>
      <c r="Q1274" s="1">
        <v>0.93730104637544198</v>
      </c>
      <c r="R1274" s="1">
        <v>-2.8120898139821E-2</v>
      </c>
      <c r="S1274" s="1">
        <f t="shared" si="19"/>
        <v>0.80071117191759433</v>
      </c>
    </row>
    <row r="1275" spans="1:19" x14ac:dyDescent="0.2">
      <c r="A1275" s="1">
        <v>998</v>
      </c>
      <c r="B1275" s="1">
        <v>998</v>
      </c>
      <c r="C1275" s="1" t="s">
        <v>2013</v>
      </c>
      <c r="D1275" s="1" t="s">
        <v>19</v>
      </c>
      <c r="E1275" s="1" t="s">
        <v>19</v>
      </c>
      <c r="F1275" s="1" t="s">
        <v>2014</v>
      </c>
      <c r="G1275" s="1" t="b">
        <v>1</v>
      </c>
      <c r="H1275" s="1">
        <v>-1.38502788825416</v>
      </c>
      <c r="I1275" s="1">
        <v>0.19616</v>
      </c>
      <c r="J1275" s="1">
        <v>441384.91849757999</v>
      </c>
      <c r="K1275" s="1">
        <v>470920.41475928301</v>
      </c>
      <c r="L1275" s="1">
        <v>441449.77191564097</v>
      </c>
      <c r="M1275" s="1">
        <v>468545.33163983701</v>
      </c>
      <c r="N1275" s="1">
        <v>43428.063706320398</v>
      </c>
      <c r="O1275" s="1">
        <v>29025.777283461899</v>
      </c>
      <c r="P1275" s="1">
        <v>-29535.496261703702</v>
      </c>
      <c r="Q1275" s="1">
        <v>0.93728134237543903</v>
      </c>
      <c r="R1275" s="1">
        <v>-2.81300280009831E-2</v>
      </c>
      <c r="S1275" s="1">
        <f t="shared" si="19"/>
        <v>0.70738954716167901</v>
      </c>
    </row>
    <row r="1276" spans="1:19" x14ac:dyDescent="0.2">
      <c r="A1276" s="1">
        <v>1327</v>
      </c>
      <c r="B1276" s="1">
        <v>1327</v>
      </c>
      <c r="C1276" s="1" t="s">
        <v>2671</v>
      </c>
      <c r="D1276" s="1" t="s">
        <v>19</v>
      </c>
      <c r="E1276" s="1" t="s">
        <v>19</v>
      </c>
      <c r="F1276" s="1" t="s">
        <v>2672</v>
      </c>
      <c r="G1276" s="1" t="b">
        <v>1</v>
      </c>
      <c r="H1276" s="1">
        <v>-0.48020471043364799</v>
      </c>
      <c r="I1276" s="1">
        <v>0.64141000000000004</v>
      </c>
      <c r="J1276" s="1">
        <v>67678.699681663798</v>
      </c>
      <c r="K1276" s="1">
        <v>72285.904766848194</v>
      </c>
      <c r="L1276" s="1">
        <v>75340.596813877899</v>
      </c>
      <c r="M1276" s="1">
        <v>70374.182047089198</v>
      </c>
      <c r="N1276" s="1">
        <v>21909.798614944601</v>
      </c>
      <c r="O1276" s="1">
        <v>8500.5160359104993</v>
      </c>
      <c r="P1276" s="1">
        <v>-4607.2050851844097</v>
      </c>
      <c r="Q1276" s="1">
        <v>0.93626412922347002</v>
      </c>
      <c r="R1276" s="1">
        <v>-2.8601615276471801E-2</v>
      </c>
      <c r="S1276" s="1">
        <f t="shared" si="19"/>
        <v>0.19286427342073051</v>
      </c>
    </row>
    <row r="1277" spans="1:19" x14ac:dyDescent="0.2">
      <c r="A1277" s="1">
        <v>1299</v>
      </c>
      <c r="B1277" s="1">
        <v>1299</v>
      </c>
      <c r="C1277" s="1" t="s">
        <v>2615</v>
      </c>
      <c r="D1277" s="1" t="s">
        <v>19</v>
      </c>
      <c r="E1277" s="1" t="s">
        <v>19</v>
      </c>
      <c r="F1277" s="1" t="s">
        <v>2616</v>
      </c>
      <c r="G1277" s="1" t="b">
        <v>1</v>
      </c>
      <c r="H1277" s="1">
        <v>-0.77416694720967105</v>
      </c>
      <c r="I1277" s="1">
        <v>0.45673999999999998</v>
      </c>
      <c r="J1277" s="1">
        <v>102047.30384796001</v>
      </c>
      <c r="K1277" s="1">
        <v>109045.922129156</v>
      </c>
      <c r="L1277" s="1">
        <v>103155.715955302</v>
      </c>
      <c r="M1277" s="1">
        <v>113231.52251519699</v>
      </c>
      <c r="N1277" s="1">
        <v>18619.782033702701</v>
      </c>
      <c r="O1277" s="1">
        <v>11985.583291020999</v>
      </c>
      <c r="P1277" s="1">
        <v>-6998.6182811963799</v>
      </c>
      <c r="Q1277" s="1">
        <v>0.93581953231678805</v>
      </c>
      <c r="R1277" s="1">
        <v>-2.88078945051621E-2</v>
      </c>
      <c r="S1277" s="1">
        <f t="shared" si="19"/>
        <v>0.3403309524425544</v>
      </c>
    </row>
    <row r="1278" spans="1:19" x14ac:dyDescent="0.2">
      <c r="A1278" s="1">
        <v>1809</v>
      </c>
      <c r="B1278" s="1">
        <v>1809</v>
      </c>
      <c r="C1278" s="1" t="s">
        <v>3635</v>
      </c>
      <c r="D1278" s="1" t="s">
        <v>19</v>
      </c>
      <c r="E1278" s="1" t="s">
        <v>19</v>
      </c>
      <c r="F1278" s="1" t="s">
        <v>3636</v>
      </c>
      <c r="G1278" s="1" t="b">
        <v>1</v>
      </c>
      <c r="H1278" s="1">
        <v>-0.26228584626181101</v>
      </c>
      <c r="I1278" s="1">
        <v>0.79842000000000002</v>
      </c>
      <c r="J1278" s="1">
        <v>86619.506042896697</v>
      </c>
      <c r="K1278" s="1">
        <v>92572.014193867901</v>
      </c>
      <c r="L1278" s="1">
        <v>79880.901514454599</v>
      </c>
      <c r="M1278" s="1">
        <v>89086.164285520397</v>
      </c>
      <c r="N1278" s="1">
        <v>20590.709359083099</v>
      </c>
      <c r="O1278" s="1">
        <v>51636.508970117902</v>
      </c>
      <c r="P1278" s="1">
        <v>-5952.5081509712199</v>
      </c>
      <c r="Q1278" s="1">
        <v>0.93569862119986702</v>
      </c>
      <c r="R1278" s="1">
        <v>-2.88640104780198E-2</v>
      </c>
      <c r="S1278" s="1">
        <f t="shared" si="19"/>
        <v>9.776859273665639E-2</v>
      </c>
    </row>
    <row r="1279" spans="1:19" x14ac:dyDescent="0.2">
      <c r="A1279" s="1">
        <v>246</v>
      </c>
      <c r="B1279" s="1">
        <v>246</v>
      </c>
      <c r="C1279" s="1" t="s">
        <v>509</v>
      </c>
      <c r="D1279" s="1" t="s">
        <v>19</v>
      </c>
      <c r="E1279" s="1" t="s">
        <v>19</v>
      </c>
      <c r="F1279" s="1" t="s">
        <v>510</v>
      </c>
      <c r="G1279" s="1" t="b">
        <v>1</v>
      </c>
      <c r="H1279" s="1">
        <v>-0.468112935738076</v>
      </c>
      <c r="I1279" s="1">
        <v>0.64973999999999998</v>
      </c>
      <c r="J1279" s="1">
        <v>296899.79297560098</v>
      </c>
      <c r="K1279" s="1">
        <v>317452.30067160999</v>
      </c>
      <c r="L1279" s="1">
        <v>305776.06107775401</v>
      </c>
      <c r="M1279" s="1">
        <v>340887.05990895099</v>
      </c>
      <c r="N1279" s="1">
        <v>90320.166098677902</v>
      </c>
      <c r="O1279" s="1">
        <v>58379.552580470503</v>
      </c>
      <c r="P1279" s="1">
        <v>-20552.507696008699</v>
      </c>
      <c r="Q1279" s="1">
        <v>0.93525796583446597</v>
      </c>
      <c r="R1279" s="1">
        <v>-2.90685841153553E-2</v>
      </c>
      <c r="S1279" s="1">
        <f t="shared" si="19"/>
        <v>0.18726039590273202</v>
      </c>
    </row>
    <row r="1280" spans="1:19" x14ac:dyDescent="0.2">
      <c r="A1280" s="1">
        <v>132</v>
      </c>
      <c r="B1280" s="1">
        <v>132</v>
      </c>
      <c r="C1280" s="1" t="s">
        <v>281</v>
      </c>
      <c r="D1280" s="1" t="s">
        <v>19</v>
      </c>
      <c r="E1280" s="1" t="s">
        <v>19</v>
      </c>
      <c r="F1280" s="1" t="s">
        <v>282</v>
      </c>
      <c r="G1280" s="1" t="b">
        <v>1</v>
      </c>
      <c r="H1280" s="1">
        <v>-0.90953570216664903</v>
      </c>
      <c r="I1280" s="1">
        <v>0.38446999999999998</v>
      </c>
      <c r="J1280" s="1">
        <v>854127.99741821305</v>
      </c>
      <c r="K1280" s="1">
        <v>913871.42319072795</v>
      </c>
      <c r="L1280" s="1">
        <v>877866.67147177004</v>
      </c>
      <c r="M1280" s="1">
        <v>959099.66187724902</v>
      </c>
      <c r="N1280" s="1">
        <v>96118.959448809997</v>
      </c>
      <c r="O1280" s="1">
        <v>129030.06514464501</v>
      </c>
      <c r="P1280" s="1">
        <v>-59743.425772515002</v>
      </c>
      <c r="Q1280" s="1">
        <v>0.93462600508513105</v>
      </c>
      <c r="R1280" s="1">
        <v>-2.9362139310152201E-2</v>
      </c>
      <c r="S1280" s="1">
        <f t="shared" si="19"/>
        <v>0.41513754231966477</v>
      </c>
    </row>
    <row r="1281" spans="1:19" x14ac:dyDescent="0.2">
      <c r="A1281" s="1">
        <v>1734</v>
      </c>
      <c r="B1281" s="1">
        <v>1734</v>
      </c>
      <c r="C1281" s="1" t="s">
        <v>3485</v>
      </c>
      <c r="D1281" s="1" t="s">
        <v>19</v>
      </c>
      <c r="E1281" s="1" t="s">
        <v>19</v>
      </c>
      <c r="F1281" s="1" t="s">
        <v>3486</v>
      </c>
      <c r="G1281" s="1" t="b">
        <v>1</v>
      </c>
      <c r="H1281" s="1">
        <v>-0.177295638491442</v>
      </c>
      <c r="I1281" s="1">
        <v>0.86282000000000003</v>
      </c>
      <c r="J1281" s="1">
        <v>29226.014594101001</v>
      </c>
      <c r="K1281" s="1">
        <v>31286.727021940002</v>
      </c>
      <c r="L1281" s="1">
        <v>28747.909176072801</v>
      </c>
      <c r="M1281" s="1">
        <v>28826.043166474399</v>
      </c>
      <c r="N1281" s="1">
        <v>21551.094977649402</v>
      </c>
      <c r="O1281" s="1">
        <v>18604.278730198101</v>
      </c>
      <c r="P1281" s="1">
        <v>-2060.7124278389701</v>
      </c>
      <c r="Q1281" s="1">
        <v>0.93413461157525701</v>
      </c>
      <c r="R1281" s="1">
        <v>-2.9590536134012E-2</v>
      </c>
      <c r="S1281" s="1">
        <f t="shared" si="19"/>
        <v>6.4079796591086577E-2</v>
      </c>
    </row>
    <row r="1282" spans="1:19" x14ac:dyDescent="0.2">
      <c r="A1282" s="1">
        <v>1117</v>
      </c>
      <c r="B1282" s="1">
        <v>1117</v>
      </c>
      <c r="C1282" s="1" t="s">
        <v>2251</v>
      </c>
      <c r="D1282" s="1" t="s">
        <v>19</v>
      </c>
      <c r="E1282" s="1" t="s">
        <v>19</v>
      </c>
      <c r="F1282" s="1" t="s">
        <v>2252</v>
      </c>
      <c r="G1282" s="1" t="b">
        <v>1</v>
      </c>
      <c r="H1282" s="1">
        <v>-1.48469331145619</v>
      </c>
      <c r="I1282" s="1">
        <v>0.16844999999999999</v>
      </c>
      <c r="J1282" s="1">
        <v>261593.17590124899</v>
      </c>
      <c r="K1282" s="1">
        <v>280046.275848019</v>
      </c>
      <c r="L1282" s="1">
        <v>258092.05780559001</v>
      </c>
      <c r="M1282" s="1">
        <v>273532.94962837099</v>
      </c>
      <c r="N1282" s="1">
        <v>14515.6572504616</v>
      </c>
      <c r="O1282" s="1">
        <v>26761.1761415685</v>
      </c>
      <c r="P1282" s="1">
        <v>-18453.099946769998</v>
      </c>
      <c r="Q1282" s="1">
        <v>0.93410696181946595</v>
      </c>
      <c r="R1282" s="1">
        <v>-2.9603391148629199E-2</v>
      </c>
      <c r="S1282" s="1">
        <f t="shared" ref="S1282:S1345" si="20">-LOG(I1282)</f>
        <v>0.77352898468286102</v>
      </c>
    </row>
    <row r="1283" spans="1:19" x14ac:dyDescent="0.2">
      <c r="A1283" s="1">
        <v>918</v>
      </c>
      <c r="B1283" s="1">
        <v>918</v>
      </c>
      <c r="C1283" s="1" t="s">
        <v>1853</v>
      </c>
      <c r="D1283" s="1" t="s">
        <v>19</v>
      </c>
      <c r="E1283" s="1" t="s">
        <v>19</v>
      </c>
      <c r="F1283" s="1" t="s">
        <v>1854</v>
      </c>
      <c r="G1283" s="1" t="b">
        <v>1</v>
      </c>
      <c r="H1283" s="1">
        <v>-4.8205560217039896</v>
      </c>
      <c r="I1283" s="1">
        <v>6.9999999999999999E-4</v>
      </c>
      <c r="J1283" s="1">
        <v>1873487.8174733799</v>
      </c>
      <c r="K1283" s="1">
        <v>2005674.9675648799</v>
      </c>
      <c r="L1283" s="1">
        <v>1877074.08845822</v>
      </c>
      <c r="M1283" s="1">
        <v>1995410.1124706001</v>
      </c>
      <c r="N1283" s="1">
        <v>39595.546180341204</v>
      </c>
      <c r="O1283" s="1">
        <v>54257.196216572003</v>
      </c>
      <c r="P1283" s="1">
        <v>-132187.150091494</v>
      </c>
      <c r="Q1283" s="1">
        <v>0.93409343376709497</v>
      </c>
      <c r="R1283" s="1">
        <v>-2.9609680793475899E-2</v>
      </c>
      <c r="S1283" s="1">
        <f t="shared" si="20"/>
        <v>3.1549019599857431</v>
      </c>
    </row>
    <row r="1284" spans="1:19" x14ac:dyDescent="0.2">
      <c r="A1284" s="1">
        <v>812</v>
      </c>
      <c r="B1284" s="1">
        <v>812</v>
      </c>
      <c r="C1284" s="1" t="s">
        <v>1641</v>
      </c>
      <c r="D1284" s="1" t="s">
        <v>19</v>
      </c>
      <c r="E1284" s="1" t="s">
        <v>19</v>
      </c>
      <c r="F1284" s="1" t="s">
        <v>1642</v>
      </c>
      <c r="G1284" s="1" t="b">
        <v>1</v>
      </c>
      <c r="H1284" s="1">
        <v>-1.10600285379161</v>
      </c>
      <c r="I1284" s="1">
        <v>0.29461999999999999</v>
      </c>
      <c r="J1284" s="1">
        <v>481911.10999194602</v>
      </c>
      <c r="K1284" s="1">
        <v>516260.35350693401</v>
      </c>
      <c r="L1284" s="1">
        <v>492969.01481566502</v>
      </c>
      <c r="M1284" s="1">
        <v>509559.41589028097</v>
      </c>
      <c r="N1284" s="1">
        <v>61505.402344023001</v>
      </c>
      <c r="O1284" s="1">
        <v>44769.934272423103</v>
      </c>
      <c r="P1284" s="1">
        <v>-34349.243514987502</v>
      </c>
      <c r="Q1284" s="1">
        <v>0.93346526944853603</v>
      </c>
      <c r="R1284" s="1">
        <v>-2.9901835794651801E-2</v>
      </c>
      <c r="S1284" s="1">
        <f t="shared" si="20"/>
        <v>0.5307377748225981</v>
      </c>
    </row>
    <row r="1285" spans="1:19" x14ac:dyDescent="0.2">
      <c r="A1285" s="1">
        <v>870</v>
      </c>
      <c r="B1285" s="1">
        <v>870</v>
      </c>
      <c r="C1285" s="1" t="s">
        <v>1757</v>
      </c>
      <c r="D1285" s="1" t="s">
        <v>19</v>
      </c>
      <c r="E1285" s="1" t="s">
        <v>19</v>
      </c>
      <c r="F1285" s="1" t="s">
        <v>1758</v>
      </c>
      <c r="G1285" s="1" t="b">
        <v>1</v>
      </c>
      <c r="H1285" s="1">
        <v>-0.78459557615620501</v>
      </c>
      <c r="I1285" s="1">
        <v>0.45088</v>
      </c>
      <c r="J1285" s="1">
        <v>220311.81366782801</v>
      </c>
      <c r="K1285" s="1">
        <v>236102.909248774</v>
      </c>
      <c r="L1285" s="1">
        <v>223822.58789724699</v>
      </c>
      <c r="M1285" s="1">
        <v>237240.86909667801</v>
      </c>
      <c r="N1285" s="1">
        <v>23349.735868285301</v>
      </c>
      <c r="O1285" s="1">
        <v>43419.179370206199</v>
      </c>
      <c r="P1285" s="1">
        <v>-15791.095580945601</v>
      </c>
      <c r="Q1285" s="1">
        <v>0.93311774246582002</v>
      </c>
      <c r="R1285" s="1">
        <v>-3.0063552741271898E-2</v>
      </c>
      <c r="S1285" s="1">
        <f t="shared" si="20"/>
        <v>0.34593902857073761</v>
      </c>
    </row>
    <row r="1286" spans="1:19" x14ac:dyDescent="0.2">
      <c r="A1286" s="1">
        <v>181</v>
      </c>
      <c r="B1286" s="1">
        <v>181</v>
      </c>
      <c r="C1286" s="1" t="s">
        <v>379</v>
      </c>
      <c r="D1286" s="1" t="s">
        <v>19</v>
      </c>
      <c r="E1286" s="1" t="s">
        <v>19</v>
      </c>
      <c r="F1286" s="1" t="s">
        <v>380</v>
      </c>
      <c r="G1286" s="1" t="b">
        <v>1</v>
      </c>
      <c r="H1286" s="1">
        <v>-2.0125096054241598</v>
      </c>
      <c r="I1286" s="1">
        <v>7.1870000000000003E-2</v>
      </c>
      <c r="J1286" s="1">
        <v>2210520.1094105798</v>
      </c>
      <c r="K1286" s="1">
        <v>2369067.5257034702</v>
      </c>
      <c r="L1286" s="1">
        <v>2168084.96169654</v>
      </c>
      <c r="M1286" s="1">
        <v>2336480.2542708302</v>
      </c>
      <c r="N1286" s="1">
        <v>178048.250347814</v>
      </c>
      <c r="O1286" s="1">
        <v>74414.030679699194</v>
      </c>
      <c r="P1286" s="1">
        <v>-158547.41629288701</v>
      </c>
      <c r="Q1286" s="1">
        <v>0.93307602481874896</v>
      </c>
      <c r="R1286" s="1">
        <v>-3.0082969528790599E-2</v>
      </c>
      <c r="S1286" s="1">
        <f t="shared" si="20"/>
        <v>1.1434523551432521</v>
      </c>
    </row>
    <row r="1287" spans="1:19" x14ac:dyDescent="0.2">
      <c r="A1287" s="1">
        <v>759</v>
      </c>
      <c r="B1287" s="1">
        <v>759</v>
      </c>
      <c r="C1287" s="1" t="s">
        <v>1535</v>
      </c>
      <c r="D1287" s="1" t="s">
        <v>19</v>
      </c>
      <c r="E1287" s="1" t="s">
        <v>19</v>
      </c>
      <c r="F1287" s="1" t="s">
        <v>1536</v>
      </c>
      <c r="G1287" s="1" t="b">
        <v>1</v>
      </c>
      <c r="H1287" s="1">
        <v>-0.59900384016082397</v>
      </c>
      <c r="I1287" s="1">
        <v>0.56249000000000005</v>
      </c>
      <c r="J1287" s="1">
        <v>257191.91137010901</v>
      </c>
      <c r="K1287" s="1">
        <v>275650.81602126302</v>
      </c>
      <c r="L1287" s="1">
        <v>278000.30778956303</v>
      </c>
      <c r="M1287" s="1">
        <v>272440.12914013799</v>
      </c>
      <c r="N1287" s="1">
        <v>71896.605803950297</v>
      </c>
      <c r="O1287" s="1">
        <v>22992.0559681226</v>
      </c>
      <c r="P1287" s="1">
        <v>-18458.904651154498</v>
      </c>
      <c r="Q1287" s="1">
        <v>0.933035189528586</v>
      </c>
      <c r="R1287" s="1">
        <v>-3.0101976478699201E-2</v>
      </c>
      <c r="S1287" s="1">
        <f t="shared" si="20"/>
        <v>0.24988519407601933</v>
      </c>
    </row>
    <row r="1288" spans="1:19" x14ac:dyDescent="0.2">
      <c r="A1288" s="1">
        <v>913</v>
      </c>
      <c r="B1288" s="1">
        <v>913</v>
      </c>
      <c r="C1288" s="1" t="s">
        <v>1843</v>
      </c>
      <c r="D1288" s="1" t="s">
        <v>19</v>
      </c>
      <c r="E1288" s="1" t="s">
        <v>19</v>
      </c>
      <c r="F1288" s="1" t="s">
        <v>1844</v>
      </c>
      <c r="G1288" s="1" t="b">
        <v>1</v>
      </c>
      <c r="H1288" s="1">
        <v>-1.9139742697253099</v>
      </c>
      <c r="I1288" s="1">
        <v>8.4650000000000003E-2</v>
      </c>
      <c r="J1288" s="1">
        <v>320207.99148303398</v>
      </c>
      <c r="K1288" s="1">
        <v>343409.00435450702</v>
      </c>
      <c r="L1288" s="1">
        <v>313262.17412117799</v>
      </c>
      <c r="M1288" s="1">
        <v>347911.96399682597</v>
      </c>
      <c r="N1288" s="1">
        <v>21044.7238723261</v>
      </c>
      <c r="O1288" s="1">
        <v>20946.6698025933</v>
      </c>
      <c r="P1288" s="1">
        <v>-23201.012871472602</v>
      </c>
      <c r="Q1288" s="1">
        <v>0.93243912484157898</v>
      </c>
      <c r="R1288" s="1">
        <v>-3.0379511914315E-2</v>
      </c>
      <c r="S1288" s="1">
        <f t="shared" si="20"/>
        <v>1.072373037555046</v>
      </c>
    </row>
    <row r="1289" spans="1:19" x14ac:dyDescent="0.2">
      <c r="A1289" s="1">
        <v>1302</v>
      </c>
      <c r="B1289" s="1">
        <v>1302</v>
      </c>
      <c r="C1289" s="1" t="s">
        <v>2621</v>
      </c>
      <c r="D1289" s="1" t="s">
        <v>19</v>
      </c>
      <c r="E1289" s="1" t="s">
        <v>19</v>
      </c>
      <c r="F1289" s="1" t="s">
        <v>2622</v>
      </c>
      <c r="G1289" s="1" t="b">
        <v>1</v>
      </c>
      <c r="H1289" s="1">
        <v>-0.43269409914662998</v>
      </c>
      <c r="I1289" s="1">
        <v>0.67442000000000002</v>
      </c>
      <c r="J1289" s="1">
        <v>53141.893664839597</v>
      </c>
      <c r="K1289" s="1">
        <v>56999.442677414401</v>
      </c>
      <c r="L1289" s="1">
        <v>60413.112585538503</v>
      </c>
      <c r="M1289" s="1">
        <v>58465.4307481457</v>
      </c>
      <c r="N1289" s="1">
        <v>15281.6706293025</v>
      </c>
      <c r="O1289" s="1">
        <v>15599.8060534342</v>
      </c>
      <c r="P1289" s="1">
        <v>-3857.5490125748302</v>
      </c>
      <c r="Q1289" s="1">
        <v>0.93232303981625897</v>
      </c>
      <c r="R1289" s="1">
        <v>-3.0433583245178301E-2</v>
      </c>
      <c r="S1289" s="1">
        <f t="shared" si="20"/>
        <v>0.17106955914125258</v>
      </c>
    </row>
    <row r="1290" spans="1:19" x14ac:dyDescent="0.2">
      <c r="A1290" s="1">
        <v>1715</v>
      </c>
      <c r="B1290" s="1">
        <v>1715</v>
      </c>
      <c r="C1290" s="1" t="s">
        <v>3447</v>
      </c>
      <c r="D1290" s="1" t="s">
        <v>19</v>
      </c>
      <c r="E1290" s="1" t="s">
        <v>19</v>
      </c>
      <c r="F1290" s="1" t="s">
        <v>3448</v>
      </c>
      <c r="G1290" s="1" t="b">
        <v>1</v>
      </c>
      <c r="H1290" s="1">
        <v>-0.24189128716184599</v>
      </c>
      <c r="I1290" s="1">
        <v>0.81374999999999997</v>
      </c>
      <c r="J1290" s="1">
        <v>9650.1874855147998</v>
      </c>
      <c r="K1290" s="1">
        <v>10350.9836442124</v>
      </c>
      <c r="L1290" s="1">
        <v>9808.0388537901599</v>
      </c>
      <c r="M1290" s="1">
        <v>9694.0288845530795</v>
      </c>
      <c r="N1290" s="1">
        <v>6010.7667861073196</v>
      </c>
      <c r="O1290" s="1">
        <v>3772.4883924936698</v>
      </c>
      <c r="P1290" s="1">
        <v>-700.79615869756503</v>
      </c>
      <c r="Q1290" s="1">
        <v>0.93229666060873295</v>
      </c>
      <c r="R1290" s="1">
        <v>-3.0445871374777601E-2</v>
      </c>
      <c r="S1290" s="1">
        <f t="shared" si="20"/>
        <v>8.9508998423751651E-2</v>
      </c>
    </row>
    <row r="1291" spans="1:19" x14ac:dyDescent="0.2">
      <c r="A1291" s="1">
        <v>1500</v>
      </c>
      <c r="B1291" s="1">
        <v>1500</v>
      </c>
      <c r="C1291" s="1" t="s">
        <v>3017</v>
      </c>
      <c r="D1291" s="1" t="s">
        <v>19</v>
      </c>
      <c r="E1291" s="1" t="s">
        <v>19</v>
      </c>
      <c r="F1291" s="1" t="s">
        <v>3018</v>
      </c>
      <c r="G1291" s="1" t="b">
        <v>1</v>
      </c>
      <c r="H1291" s="1">
        <v>-0.47414277342096101</v>
      </c>
      <c r="I1291" s="1">
        <v>0.64558000000000004</v>
      </c>
      <c r="J1291" s="1">
        <v>89002.928757923393</v>
      </c>
      <c r="K1291" s="1">
        <v>95481.874286022707</v>
      </c>
      <c r="L1291" s="1">
        <v>98782.236797668404</v>
      </c>
      <c r="M1291" s="1">
        <v>98749.566757921406</v>
      </c>
      <c r="N1291" s="1">
        <v>26713.812938011499</v>
      </c>
      <c r="O1291" s="1">
        <v>20166.582011992199</v>
      </c>
      <c r="P1291" s="1">
        <v>-6478.9455280993398</v>
      </c>
      <c r="Q1291" s="1">
        <v>0.93214475965677801</v>
      </c>
      <c r="R1291" s="1">
        <v>-3.0516637604983202E-2</v>
      </c>
      <c r="S1291" s="1">
        <f t="shared" si="20"/>
        <v>0.19004993247461771</v>
      </c>
    </row>
    <row r="1292" spans="1:19" x14ac:dyDescent="0.2">
      <c r="A1292" s="1">
        <v>186</v>
      </c>
      <c r="B1292" s="1">
        <v>186</v>
      </c>
      <c r="C1292" s="1" t="s">
        <v>389</v>
      </c>
      <c r="D1292" s="1" t="s">
        <v>19</v>
      </c>
      <c r="E1292" s="1" t="s">
        <v>19</v>
      </c>
      <c r="F1292" s="1" t="s">
        <v>390</v>
      </c>
      <c r="G1292" s="1" t="b">
        <v>1</v>
      </c>
      <c r="H1292" s="1">
        <v>-2.2891583005029101</v>
      </c>
      <c r="I1292" s="1">
        <v>4.5080000000000002E-2</v>
      </c>
      <c r="J1292" s="1">
        <v>3473331.4819089598</v>
      </c>
      <c r="K1292" s="1">
        <v>3726279.5174644198</v>
      </c>
      <c r="L1292" s="1">
        <v>3477074.1338932598</v>
      </c>
      <c r="M1292" s="1">
        <v>3755047.0249704202</v>
      </c>
      <c r="N1292" s="1">
        <v>179849.29099887999</v>
      </c>
      <c r="O1292" s="1">
        <v>202270.71129258801</v>
      </c>
      <c r="P1292" s="1">
        <v>-252948.03555545601</v>
      </c>
      <c r="Q1292" s="1">
        <v>0.93211780426832402</v>
      </c>
      <c r="R1292" s="1">
        <v>-3.05291965402864E-2</v>
      </c>
      <c r="S1292" s="1">
        <f t="shared" si="20"/>
        <v>1.346016092625931</v>
      </c>
    </row>
    <row r="1293" spans="1:19" x14ac:dyDescent="0.2">
      <c r="A1293" s="1">
        <v>1602</v>
      </c>
      <c r="B1293" s="1">
        <v>1602</v>
      </c>
      <c r="C1293" s="1" t="s">
        <v>3221</v>
      </c>
      <c r="D1293" s="1" t="s">
        <v>19</v>
      </c>
      <c r="E1293" s="1" t="s">
        <v>19</v>
      </c>
      <c r="F1293" s="1" t="s">
        <v>3222</v>
      </c>
      <c r="G1293" s="1" t="b">
        <v>1</v>
      </c>
      <c r="H1293" s="1">
        <v>-0.33706187430432699</v>
      </c>
      <c r="I1293" s="1">
        <v>0.74304000000000003</v>
      </c>
      <c r="J1293" s="1">
        <v>17907.685286913402</v>
      </c>
      <c r="K1293" s="1">
        <v>19217.2754660471</v>
      </c>
      <c r="L1293" s="1">
        <v>19077.939641807701</v>
      </c>
      <c r="M1293" s="1">
        <v>19338.357274688398</v>
      </c>
      <c r="N1293" s="1">
        <v>7487.0589374760502</v>
      </c>
      <c r="O1293" s="1">
        <v>5875.1845831355704</v>
      </c>
      <c r="P1293" s="1">
        <v>-1309.5901791337101</v>
      </c>
      <c r="Q1293" s="1">
        <v>0.93185349393323302</v>
      </c>
      <c r="R1293" s="1">
        <v>-3.0652362085721498E-2</v>
      </c>
      <c r="S1293" s="1">
        <f t="shared" si="20"/>
        <v>0.12898780627753897</v>
      </c>
    </row>
    <row r="1294" spans="1:19" x14ac:dyDescent="0.2">
      <c r="A1294" s="1">
        <v>55</v>
      </c>
      <c r="B1294" s="1">
        <v>55</v>
      </c>
      <c r="C1294" s="1" t="s">
        <v>127</v>
      </c>
      <c r="D1294" s="1" t="s">
        <v>19</v>
      </c>
      <c r="E1294" s="1" t="s">
        <v>19</v>
      </c>
      <c r="F1294" s="1" t="s">
        <v>128</v>
      </c>
      <c r="G1294" s="1" t="b">
        <v>1</v>
      </c>
      <c r="H1294" s="1">
        <v>-2.2296063056177702</v>
      </c>
      <c r="I1294" s="1">
        <v>4.9880000000000001E-2</v>
      </c>
      <c r="J1294" s="1">
        <v>2255644.3774582301</v>
      </c>
      <c r="K1294" s="1">
        <v>2420893.1103859702</v>
      </c>
      <c r="L1294" s="1">
        <v>2249154.7498302502</v>
      </c>
      <c r="M1294" s="1">
        <v>2431453.3285646401</v>
      </c>
      <c r="N1294" s="1">
        <v>134356.70803332899</v>
      </c>
      <c r="O1294" s="1">
        <v>122094.460887881</v>
      </c>
      <c r="P1294" s="1">
        <v>-165248.73292773301</v>
      </c>
      <c r="Q1294" s="1">
        <v>0.93174059101626905</v>
      </c>
      <c r="R1294" s="1">
        <v>-3.0704984182222402E-2</v>
      </c>
      <c r="S1294" s="1">
        <f t="shared" si="20"/>
        <v>1.302073555193495</v>
      </c>
    </row>
    <row r="1295" spans="1:19" x14ac:dyDescent="0.2">
      <c r="A1295" s="1">
        <v>1199</v>
      </c>
      <c r="B1295" s="1">
        <v>1199</v>
      </c>
      <c r="C1295" s="1" t="s">
        <v>2415</v>
      </c>
      <c r="D1295" s="1" t="s">
        <v>19</v>
      </c>
      <c r="E1295" s="1" t="s">
        <v>19</v>
      </c>
      <c r="F1295" s="1" t="s">
        <v>2416</v>
      </c>
      <c r="G1295" s="1" t="b">
        <v>1</v>
      </c>
      <c r="H1295" s="1">
        <v>-0.232745393801191</v>
      </c>
      <c r="I1295" s="1">
        <v>0.82064999999999999</v>
      </c>
      <c r="J1295" s="1">
        <v>89667.470887698801</v>
      </c>
      <c r="K1295" s="1">
        <v>96241.105631442595</v>
      </c>
      <c r="L1295" s="1">
        <v>91937.849194349299</v>
      </c>
      <c r="M1295" s="1">
        <v>91625.821520698504</v>
      </c>
      <c r="N1295" s="1">
        <v>63006.516633292696</v>
      </c>
      <c r="O1295" s="1">
        <v>28574.1488925913</v>
      </c>
      <c r="P1295" s="1">
        <v>-6573.6347437437898</v>
      </c>
      <c r="Q1295" s="1">
        <v>0.93169618427995105</v>
      </c>
      <c r="R1295" s="1">
        <v>-3.07256831410509E-2</v>
      </c>
      <c r="S1295" s="1">
        <f t="shared" si="20"/>
        <v>8.5842026166849494E-2</v>
      </c>
    </row>
    <row r="1296" spans="1:19" x14ac:dyDescent="0.2">
      <c r="A1296" s="1">
        <v>1854</v>
      </c>
      <c r="B1296" s="1">
        <v>1854</v>
      </c>
      <c r="C1296" s="1" t="s">
        <v>3725</v>
      </c>
      <c r="D1296" s="1" t="s">
        <v>19</v>
      </c>
      <c r="E1296" s="1" t="s">
        <v>19</v>
      </c>
      <c r="F1296" s="1" t="s">
        <v>3726</v>
      </c>
      <c r="G1296" s="1" t="b">
        <v>1</v>
      </c>
      <c r="H1296" s="1">
        <v>-0.37337861375171699</v>
      </c>
      <c r="I1296" s="1">
        <v>0.71665999999999996</v>
      </c>
      <c r="J1296" s="1">
        <v>98552.349237928996</v>
      </c>
      <c r="K1296" s="1">
        <v>105801.93799951101</v>
      </c>
      <c r="L1296" s="1">
        <v>111776.368151203</v>
      </c>
      <c r="M1296" s="1">
        <v>108696.720048145</v>
      </c>
      <c r="N1296" s="1">
        <v>46677.013434738299</v>
      </c>
      <c r="O1296" s="1">
        <v>9120.6459329682493</v>
      </c>
      <c r="P1296" s="1">
        <v>-7249.5887615821603</v>
      </c>
      <c r="Q1296" s="1">
        <v>0.93147962222000502</v>
      </c>
      <c r="R1296" s="1">
        <v>-3.0826641631087E-2</v>
      </c>
      <c r="S1296" s="1">
        <f t="shared" si="20"/>
        <v>0.14468683477151656</v>
      </c>
    </row>
    <row r="1297" spans="1:19" x14ac:dyDescent="0.2">
      <c r="A1297" s="1">
        <v>153</v>
      </c>
      <c r="B1297" s="1">
        <v>153</v>
      </c>
      <c r="C1297" s="1" t="s">
        <v>323</v>
      </c>
      <c r="D1297" s="1" t="s">
        <v>19</v>
      </c>
      <c r="E1297" s="1" t="s">
        <v>19</v>
      </c>
      <c r="F1297" s="1" t="s">
        <v>324</v>
      </c>
      <c r="G1297" s="1" t="b">
        <v>1</v>
      </c>
      <c r="H1297" s="1">
        <v>-2.5867220992005899</v>
      </c>
      <c r="I1297" s="1">
        <v>2.7099999999999999E-2</v>
      </c>
      <c r="J1297" s="1">
        <v>1181984.5618872701</v>
      </c>
      <c r="K1297" s="1">
        <v>1269442.3273332301</v>
      </c>
      <c r="L1297" s="1">
        <v>1160591.9419587599</v>
      </c>
      <c r="M1297" s="1">
        <v>1262775.4949025</v>
      </c>
      <c r="N1297" s="1">
        <v>60341.839140367498</v>
      </c>
      <c r="O1297" s="1">
        <v>56724.487425026899</v>
      </c>
      <c r="P1297" s="1">
        <v>-87457.765445969097</v>
      </c>
      <c r="Q1297" s="1">
        <v>0.93110536527508503</v>
      </c>
      <c r="R1297" s="1">
        <v>-3.10011708249452E-2</v>
      </c>
      <c r="S1297" s="1">
        <f t="shared" si="20"/>
        <v>1.5670307091255944</v>
      </c>
    </row>
    <row r="1298" spans="1:19" x14ac:dyDescent="0.2">
      <c r="A1298" s="1">
        <v>641</v>
      </c>
      <c r="B1298" s="1">
        <v>641</v>
      </c>
      <c r="C1298" s="1" t="s">
        <v>1299</v>
      </c>
      <c r="D1298" s="1" t="s">
        <v>19</v>
      </c>
      <c r="E1298" s="1" t="s">
        <v>19</v>
      </c>
      <c r="F1298" s="1" t="s">
        <v>1300</v>
      </c>
      <c r="G1298" s="1" t="b">
        <v>1</v>
      </c>
      <c r="H1298" s="1">
        <v>-3.5012270952743099</v>
      </c>
      <c r="I1298" s="1">
        <v>5.7099999999999998E-3</v>
      </c>
      <c r="J1298" s="1">
        <v>1028302.8839377899</v>
      </c>
      <c r="K1298" s="1">
        <v>1104598.6156661501</v>
      </c>
      <c r="L1298" s="1">
        <v>1018574.65649033</v>
      </c>
      <c r="M1298" s="1">
        <v>1097047.17483407</v>
      </c>
      <c r="N1298" s="1">
        <v>40789.003109612502</v>
      </c>
      <c r="O1298" s="1">
        <v>34429.348875288997</v>
      </c>
      <c r="P1298" s="1">
        <v>-76295.731728357598</v>
      </c>
      <c r="Q1298" s="1">
        <v>0.93092899932493101</v>
      </c>
      <c r="R1298" s="1">
        <v>-3.1083440798725499E-2</v>
      </c>
      <c r="S1298" s="1">
        <f t="shared" si="20"/>
        <v>2.2433638917541519</v>
      </c>
    </row>
    <row r="1299" spans="1:19" x14ac:dyDescent="0.2">
      <c r="A1299" s="1">
        <v>1365</v>
      </c>
      <c r="B1299" s="1">
        <v>1365</v>
      </c>
      <c r="C1299" s="1" t="s">
        <v>2747</v>
      </c>
      <c r="D1299" s="1" t="s">
        <v>19</v>
      </c>
      <c r="E1299" s="1" t="s">
        <v>19</v>
      </c>
      <c r="F1299" s="1" t="s">
        <v>2748</v>
      </c>
      <c r="G1299" s="1" t="b">
        <v>1</v>
      </c>
      <c r="H1299" s="1">
        <v>-0.50886795348744096</v>
      </c>
      <c r="I1299" s="1">
        <v>0.62187999999999999</v>
      </c>
      <c r="J1299" s="1">
        <v>1684402.59549934</v>
      </c>
      <c r="K1299" s="1">
        <v>1811296.68381829</v>
      </c>
      <c r="L1299" s="1">
        <v>1894362.2521301301</v>
      </c>
      <c r="M1299" s="1">
        <v>1789070.89542141</v>
      </c>
      <c r="N1299" s="1">
        <v>592236.23423445702</v>
      </c>
      <c r="O1299" s="1">
        <v>149515.95624554201</v>
      </c>
      <c r="P1299" s="1">
        <v>-126894.08831895</v>
      </c>
      <c r="Q1299" s="1">
        <v>0.92994295774259805</v>
      </c>
      <c r="R1299" s="1">
        <v>-3.1543690045415101E-2</v>
      </c>
      <c r="S1299" s="1">
        <f t="shared" si="20"/>
        <v>0.20629341010930682</v>
      </c>
    </row>
    <row r="1300" spans="1:19" x14ac:dyDescent="0.2">
      <c r="A1300" s="1">
        <v>266</v>
      </c>
      <c r="B1300" s="1">
        <v>266</v>
      </c>
      <c r="C1300" s="1" t="s">
        <v>549</v>
      </c>
      <c r="D1300" s="1" t="s">
        <v>19</v>
      </c>
      <c r="E1300" s="1" t="s">
        <v>19</v>
      </c>
      <c r="F1300" s="1" t="s">
        <v>550</v>
      </c>
      <c r="G1300" s="1" t="b">
        <v>1</v>
      </c>
      <c r="H1300" s="1">
        <v>-0.62115192643926398</v>
      </c>
      <c r="I1300" s="1">
        <v>0.5484</v>
      </c>
      <c r="J1300" s="1">
        <v>791118.58339290204</v>
      </c>
      <c r="K1300" s="1">
        <v>850922.91669679503</v>
      </c>
      <c r="L1300" s="1">
        <v>812731.48079155397</v>
      </c>
      <c r="M1300" s="1">
        <v>775100.75871066097</v>
      </c>
      <c r="N1300" s="1">
        <v>84229.516756691199</v>
      </c>
      <c r="O1300" s="1">
        <v>220281.85340485501</v>
      </c>
      <c r="P1300" s="1">
        <v>-59804.333303892599</v>
      </c>
      <c r="Q1300" s="1">
        <v>0.92971827161965803</v>
      </c>
      <c r="R1300" s="1">
        <v>-3.1648633830107999E-2</v>
      </c>
      <c r="S1300" s="1">
        <f t="shared" si="20"/>
        <v>0.26090255388252492</v>
      </c>
    </row>
    <row r="1301" spans="1:19" x14ac:dyDescent="0.2">
      <c r="A1301" s="1">
        <v>397</v>
      </c>
      <c r="B1301" s="1">
        <v>397</v>
      </c>
      <c r="C1301" s="1" t="s">
        <v>811</v>
      </c>
      <c r="D1301" s="1" t="s">
        <v>19</v>
      </c>
      <c r="E1301" s="1" t="s">
        <v>19</v>
      </c>
      <c r="F1301" s="1" t="s">
        <v>812</v>
      </c>
      <c r="G1301" s="1" t="b">
        <v>1</v>
      </c>
      <c r="H1301" s="1">
        <v>-1.1308931078711799</v>
      </c>
      <c r="I1301" s="1">
        <v>0.28449000000000002</v>
      </c>
      <c r="J1301" s="1">
        <v>338671.89915126498</v>
      </c>
      <c r="K1301" s="1">
        <v>364426.12708950398</v>
      </c>
      <c r="L1301" s="1">
        <v>338271.67771306698</v>
      </c>
      <c r="M1301" s="1">
        <v>374907.50615787902</v>
      </c>
      <c r="N1301" s="1">
        <v>45420.194918384601</v>
      </c>
      <c r="O1301" s="1">
        <v>32384.556994221999</v>
      </c>
      <c r="P1301" s="1">
        <v>-25754.227938238899</v>
      </c>
      <c r="Q1301" s="1">
        <v>0.92932935916553105</v>
      </c>
      <c r="R1301" s="1">
        <v>-3.1830342499039002E-2</v>
      </c>
      <c r="S1301" s="1">
        <f t="shared" si="20"/>
        <v>0.54593299472109535</v>
      </c>
    </row>
    <row r="1302" spans="1:19" x14ac:dyDescent="0.2">
      <c r="A1302" s="1">
        <v>1175</v>
      </c>
      <c r="B1302" s="1">
        <v>1175</v>
      </c>
      <c r="C1302" s="1" t="s">
        <v>2367</v>
      </c>
      <c r="D1302" s="1" t="s">
        <v>19</v>
      </c>
      <c r="E1302" s="1" t="s">
        <v>19</v>
      </c>
      <c r="F1302" s="1" t="s">
        <v>2368</v>
      </c>
      <c r="G1302" s="1" t="b">
        <v>1</v>
      </c>
      <c r="H1302" s="1">
        <v>-1.73272813878412</v>
      </c>
      <c r="I1302" s="1">
        <v>0.11380999999999999</v>
      </c>
      <c r="J1302" s="1">
        <v>87219.4883910567</v>
      </c>
      <c r="K1302" s="1">
        <v>93865.741842711301</v>
      </c>
      <c r="L1302" s="1">
        <v>85233.934658326107</v>
      </c>
      <c r="M1302" s="1">
        <v>93288.805053628806</v>
      </c>
      <c r="N1302" s="1">
        <v>7506.3372189385</v>
      </c>
      <c r="O1302" s="1">
        <v>5650.7712516483298</v>
      </c>
      <c r="P1302" s="1">
        <v>-6646.2534516545602</v>
      </c>
      <c r="Q1302" s="1">
        <v>0.92919404544001205</v>
      </c>
      <c r="R1302" s="1">
        <v>-3.1893581954917601E-2</v>
      </c>
      <c r="S1302" s="1">
        <f t="shared" si="20"/>
        <v>0.94381957665785965</v>
      </c>
    </row>
    <row r="1303" spans="1:19" x14ac:dyDescent="0.2">
      <c r="A1303" s="1">
        <v>1474</v>
      </c>
      <c r="B1303" s="1">
        <v>1474</v>
      </c>
      <c r="C1303" s="1" t="s">
        <v>2965</v>
      </c>
      <c r="D1303" s="1" t="s">
        <v>19</v>
      </c>
      <c r="E1303" s="1" t="s">
        <v>19</v>
      </c>
      <c r="F1303" s="1" t="s">
        <v>2966</v>
      </c>
      <c r="G1303" s="1" t="b">
        <v>1</v>
      </c>
      <c r="H1303" s="1">
        <v>-0.26187123918219002</v>
      </c>
      <c r="I1303" s="1">
        <v>0.79874000000000001</v>
      </c>
      <c r="J1303" s="1">
        <v>41140.633999453399</v>
      </c>
      <c r="K1303" s="1">
        <v>44291.173322212198</v>
      </c>
      <c r="L1303" s="1">
        <v>45734.353318079498</v>
      </c>
      <c r="M1303" s="1">
        <v>48814.135335971798</v>
      </c>
      <c r="N1303" s="1">
        <v>17306.239098421898</v>
      </c>
      <c r="O1303" s="1">
        <v>23852.575431707301</v>
      </c>
      <c r="P1303" s="1">
        <v>-3150.5393227588102</v>
      </c>
      <c r="Q1303" s="1">
        <v>0.92886755788023301</v>
      </c>
      <c r="R1303" s="1">
        <v>-3.2046205255273102E-2</v>
      </c>
      <c r="S1303" s="1">
        <f t="shared" si="20"/>
        <v>9.7594566044191491E-2</v>
      </c>
    </row>
    <row r="1304" spans="1:19" x14ac:dyDescent="0.2">
      <c r="A1304" s="1">
        <v>692</v>
      </c>
      <c r="B1304" s="1">
        <v>692</v>
      </c>
      <c r="C1304" s="1" t="s">
        <v>1401</v>
      </c>
      <c r="D1304" s="1" t="s">
        <v>19</v>
      </c>
      <c r="E1304" s="1" t="s">
        <v>19</v>
      </c>
      <c r="F1304" s="1" t="s">
        <v>1402</v>
      </c>
      <c r="G1304" s="1" t="b">
        <v>1</v>
      </c>
      <c r="H1304" s="1">
        <v>-1.3360538487832001</v>
      </c>
      <c r="I1304" s="1">
        <v>0.21113999999999999</v>
      </c>
      <c r="J1304" s="1">
        <v>1671271.61931337</v>
      </c>
      <c r="K1304" s="1">
        <v>1799389.7872149399</v>
      </c>
      <c r="L1304" s="1">
        <v>1628394.06519653</v>
      </c>
      <c r="M1304" s="1">
        <v>1782837.2939538001</v>
      </c>
      <c r="N1304" s="1">
        <v>222365.93625325701</v>
      </c>
      <c r="O1304" s="1">
        <v>75671.377330631702</v>
      </c>
      <c r="P1304" s="1">
        <v>-128118.167901565</v>
      </c>
      <c r="Q1304" s="1">
        <v>0.928799102444688</v>
      </c>
      <c r="R1304" s="1">
        <v>-3.20782129545681E-2</v>
      </c>
      <c r="S1304" s="1">
        <f t="shared" si="20"/>
        <v>0.67542948278116466</v>
      </c>
    </row>
    <row r="1305" spans="1:19" x14ac:dyDescent="0.2">
      <c r="A1305" s="1">
        <v>616</v>
      </c>
      <c r="B1305" s="1">
        <v>616</v>
      </c>
      <c r="C1305" s="1" t="s">
        <v>1249</v>
      </c>
      <c r="D1305" s="1" t="s">
        <v>19</v>
      </c>
      <c r="E1305" s="1" t="s">
        <v>19</v>
      </c>
      <c r="F1305" s="1" t="s">
        <v>1250</v>
      </c>
      <c r="G1305" s="1" t="b">
        <v>1</v>
      </c>
      <c r="H1305" s="1">
        <v>-0.79705144829493402</v>
      </c>
      <c r="I1305" s="1">
        <v>0.44392999999999999</v>
      </c>
      <c r="J1305" s="1">
        <v>237553.38457091799</v>
      </c>
      <c r="K1305" s="1">
        <v>255942.28592876799</v>
      </c>
      <c r="L1305" s="1">
        <v>258597.926144086</v>
      </c>
      <c r="M1305" s="1">
        <v>255447.250791962</v>
      </c>
      <c r="N1305" s="1">
        <v>51135.5169273434</v>
      </c>
      <c r="O1305" s="1">
        <v>24058.8737164579</v>
      </c>
      <c r="P1305" s="1">
        <v>-18388.9013578501</v>
      </c>
      <c r="Q1305" s="1">
        <v>0.92815215629132897</v>
      </c>
      <c r="R1305" s="1">
        <v>-3.2380822034411401E-2</v>
      </c>
      <c r="S1305" s="1">
        <f t="shared" si="20"/>
        <v>0.35268550513409619</v>
      </c>
    </row>
    <row r="1306" spans="1:19" x14ac:dyDescent="0.2">
      <c r="A1306" s="1">
        <v>854</v>
      </c>
      <c r="B1306" s="1">
        <v>854</v>
      </c>
      <c r="C1306" s="1" t="s">
        <v>1725</v>
      </c>
      <c r="D1306" s="1" t="s">
        <v>19</v>
      </c>
      <c r="E1306" s="1" t="s">
        <v>19</v>
      </c>
      <c r="F1306" s="1" t="s">
        <v>1726</v>
      </c>
      <c r="G1306" s="1" t="b">
        <v>1</v>
      </c>
      <c r="H1306" s="1">
        <v>-5.5049519824408204</v>
      </c>
      <c r="I1306" s="1">
        <v>2.5999999999999998E-4</v>
      </c>
      <c r="J1306" s="1">
        <v>1712448.3647813499</v>
      </c>
      <c r="K1306" s="1">
        <v>1845404.44461644</v>
      </c>
      <c r="L1306" s="1">
        <v>1715058.7398123001</v>
      </c>
      <c r="M1306" s="1">
        <v>1843307.7879188801</v>
      </c>
      <c r="N1306" s="1">
        <v>28174.4861338316</v>
      </c>
      <c r="O1306" s="1">
        <v>52020.555578532803</v>
      </c>
      <c r="P1306" s="1">
        <v>-132956.07983509201</v>
      </c>
      <c r="Q1306" s="1">
        <v>0.92795287763451395</v>
      </c>
      <c r="R1306" s="1">
        <v>-3.2474077124792999E-2</v>
      </c>
      <c r="S1306" s="1">
        <f t="shared" si="20"/>
        <v>3.5850266520291822</v>
      </c>
    </row>
    <row r="1307" spans="1:19" x14ac:dyDescent="0.2">
      <c r="A1307" s="1">
        <v>1761</v>
      </c>
      <c r="B1307" s="1">
        <v>1761</v>
      </c>
      <c r="C1307" s="1" t="s">
        <v>3539</v>
      </c>
      <c r="D1307" s="1" t="s">
        <v>19</v>
      </c>
      <c r="E1307" s="1" t="s">
        <v>19</v>
      </c>
      <c r="F1307" s="1" t="s">
        <v>3540</v>
      </c>
      <c r="G1307" s="1" t="b">
        <v>1</v>
      </c>
      <c r="H1307" s="1">
        <v>-1.11962705177643</v>
      </c>
      <c r="I1307" s="1">
        <v>0.28904000000000002</v>
      </c>
      <c r="J1307" s="1">
        <v>138386.74364954201</v>
      </c>
      <c r="K1307" s="1">
        <v>149264.202488496</v>
      </c>
      <c r="L1307" s="1">
        <v>141138.03952542599</v>
      </c>
      <c r="M1307" s="1">
        <v>143617.79327766801</v>
      </c>
      <c r="N1307" s="1">
        <v>12077.3912363075</v>
      </c>
      <c r="O1307" s="1">
        <v>20504.958851073301</v>
      </c>
      <c r="P1307" s="1">
        <v>-10877.4588389539</v>
      </c>
      <c r="Q1307" s="1">
        <v>0.92712613836668401</v>
      </c>
      <c r="R1307" s="1">
        <v>-3.2861174733752399E-2</v>
      </c>
      <c r="S1307" s="1">
        <f t="shared" si="20"/>
        <v>0.53904205144003414</v>
      </c>
    </row>
    <row r="1308" spans="1:19" x14ac:dyDescent="0.2">
      <c r="A1308" s="1">
        <v>43</v>
      </c>
      <c r="B1308" s="1">
        <v>43</v>
      </c>
      <c r="C1308" s="1" t="s">
        <v>103</v>
      </c>
      <c r="D1308" s="1" t="s">
        <v>19</v>
      </c>
      <c r="E1308" s="1" t="s">
        <v>19</v>
      </c>
      <c r="F1308" s="1" t="s">
        <v>104</v>
      </c>
      <c r="G1308" s="1" t="b">
        <v>1</v>
      </c>
      <c r="H1308" s="1">
        <v>-0.77287095122968896</v>
      </c>
      <c r="I1308" s="1">
        <v>0.45748</v>
      </c>
      <c r="J1308" s="1">
        <v>171548.45389912499</v>
      </c>
      <c r="K1308" s="1">
        <v>185080.493798396</v>
      </c>
      <c r="L1308" s="1">
        <v>178193.699703547</v>
      </c>
      <c r="M1308" s="1">
        <v>182581.63240298099</v>
      </c>
      <c r="N1308" s="1">
        <v>28994.689140562801</v>
      </c>
      <c r="O1308" s="1">
        <v>31601.513374695001</v>
      </c>
      <c r="P1308" s="1">
        <v>-13532.039899271</v>
      </c>
      <c r="Q1308" s="1">
        <v>0.92688565055369299</v>
      </c>
      <c r="R1308" s="1">
        <v>-3.2973841256540203E-2</v>
      </c>
      <c r="S1308" s="1">
        <f t="shared" si="20"/>
        <v>0.3396278875636512</v>
      </c>
    </row>
    <row r="1309" spans="1:19" x14ac:dyDescent="0.2">
      <c r="A1309" s="1">
        <v>324</v>
      </c>
      <c r="B1309" s="1">
        <v>324</v>
      </c>
      <c r="C1309" s="1" t="s">
        <v>665</v>
      </c>
      <c r="D1309" s="1" t="s">
        <v>19</v>
      </c>
      <c r="E1309" s="1" t="s">
        <v>19</v>
      </c>
      <c r="F1309" s="1" t="s">
        <v>666</v>
      </c>
      <c r="G1309" s="1" t="b">
        <v>1</v>
      </c>
      <c r="H1309" s="1">
        <v>-2.5818979231023902</v>
      </c>
      <c r="I1309" s="1">
        <v>2.733E-2</v>
      </c>
      <c r="J1309" s="1">
        <v>746916.1141753</v>
      </c>
      <c r="K1309" s="1">
        <v>805846.09369645303</v>
      </c>
      <c r="L1309" s="1">
        <v>749819.37941600895</v>
      </c>
      <c r="M1309" s="1">
        <v>802935.46047470497</v>
      </c>
      <c r="N1309" s="1">
        <v>33597.529305765303</v>
      </c>
      <c r="O1309" s="1">
        <v>44686.625748626997</v>
      </c>
      <c r="P1309" s="1">
        <v>-58929.979521153</v>
      </c>
      <c r="Q1309" s="1">
        <v>0.92687191762531396</v>
      </c>
      <c r="R1309" s="1">
        <v>-3.2980275900549499E-2</v>
      </c>
      <c r="S1309" s="1">
        <f t="shared" si="20"/>
        <v>1.5633603683073394</v>
      </c>
    </row>
    <row r="1310" spans="1:19" x14ac:dyDescent="0.2">
      <c r="A1310" s="1">
        <v>491</v>
      </c>
      <c r="B1310" s="1">
        <v>491</v>
      </c>
      <c r="C1310" s="1" t="s">
        <v>999</v>
      </c>
      <c r="D1310" s="1" t="s">
        <v>19</v>
      </c>
      <c r="E1310" s="1" t="s">
        <v>19</v>
      </c>
      <c r="F1310" s="1" t="s">
        <v>1000</v>
      </c>
      <c r="G1310" s="1" t="b">
        <v>1</v>
      </c>
      <c r="H1310" s="1">
        <v>-1.7684123421147</v>
      </c>
      <c r="I1310" s="1">
        <v>0.10743</v>
      </c>
      <c r="J1310" s="1">
        <v>893113.92580365401</v>
      </c>
      <c r="K1310" s="1">
        <v>963627.39382057602</v>
      </c>
      <c r="L1310" s="1">
        <v>867976.52281071898</v>
      </c>
      <c r="M1310" s="1">
        <v>969238.82417416095</v>
      </c>
      <c r="N1310" s="1">
        <v>76342.645450894706</v>
      </c>
      <c r="O1310" s="1">
        <v>60920.933027851599</v>
      </c>
      <c r="P1310" s="1">
        <v>-70513.468016921397</v>
      </c>
      <c r="Q1310" s="1">
        <v>0.92682496526240199</v>
      </c>
      <c r="R1310" s="1">
        <v>-3.30022764253576E-2</v>
      </c>
      <c r="S1310" s="1">
        <f t="shared" si="20"/>
        <v>0.96887442426843462</v>
      </c>
    </row>
    <row r="1311" spans="1:19" x14ac:dyDescent="0.2">
      <c r="A1311" s="1">
        <v>30</v>
      </c>
      <c r="B1311" s="1">
        <v>30</v>
      </c>
      <c r="C1311" s="1" t="s">
        <v>77</v>
      </c>
      <c r="D1311" s="1" t="s">
        <v>19</v>
      </c>
      <c r="E1311" s="1" t="s">
        <v>19</v>
      </c>
      <c r="F1311" s="1" t="s">
        <v>78</v>
      </c>
      <c r="G1311" s="1" t="b">
        <v>1</v>
      </c>
      <c r="H1311" s="1">
        <v>-2.7102774403000001</v>
      </c>
      <c r="I1311" s="1">
        <v>2.1919999999999999E-2</v>
      </c>
      <c r="J1311" s="1">
        <v>4702537.7582343798</v>
      </c>
      <c r="K1311" s="1">
        <v>5076521.0416148398</v>
      </c>
      <c r="L1311" s="1">
        <v>4696462.1363142002</v>
      </c>
      <c r="M1311" s="1">
        <v>5071807.1094031604</v>
      </c>
      <c r="N1311" s="1">
        <v>250419.613605213</v>
      </c>
      <c r="O1311" s="1">
        <v>227007.99719901101</v>
      </c>
      <c r="P1311" s="1">
        <v>-373983.28338046698</v>
      </c>
      <c r="Q1311" s="1">
        <v>0.92633079222665804</v>
      </c>
      <c r="R1311" s="1">
        <v>-3.3233899295425598E-2</v>
      </c>
      <c r="S1311" s="1">
        <f t="shared" si="20"/>
        <v>1.6591594501876685</v>
      </c>
    </row>
    <row r="1312" spans="1:19" x14ac:dyDescent="0.2">
      <c r="A1312" s="1">
        <v>665</v>
      </c>
      <c r="B1312" s="1">
        <v>665</v>
      </c>
      <c r="C1312" s="1" t="s">
        <v>1347</v>
      </c>
      <c r="D1312" s="1" t="s">
        <v>19</v>
      </c>
      <c r="E1312" s="1" t="s">
        <v>19</v>
      </c>
      <c r="F1312" s="1" t="s">
        <v>1348</v>
      </c>
      <c r="G1312" s="1" t="b">
        <v>1</v>
      </c>
      <c r="H1312" s="1">
        <v>-0.28534031826929102</v>
      </c>
      <c r="I1312" s="1">
        <v>0.78120999999999996</v>
      </c>
      <c r="J1312" s="1">
        <v>71011.342844335595</v>
      </c>
      <c r="K1312" s="1">
        <v>76684.551237058302</v>
      </c>
      <c r="L1312" s="1">
        <v>62412.8902286745</v>
      </c>
      <c r="M1312" s="1">
        <v>66468.156331740596</v>
      </c>
      <c r="N1312" s="1">
        <v>38352.885864514603</v>
      </c>
      <c r="O1312" s="1">
        <v>30014.663863000002</v>
      </c>
      <c r="P1312" s="1">
        <v>-5673.2083927227104</v>
      </c>
      <c r="Q1312" s="1">
        <v>0.92601888775243801</v>
      </c>
      <c r="R1312" s="1">
        <v>-3.3380155042684101E-2</v>
      </c>
      <c r="S1312" s="1">
        <f t="shared" si="20"/>
        <v>0.10723220609459973</v>
      </c>
    </row>
    <row r="1313" spans="1:19" x14ac:dyDescent="0.2">
      <c r="A1313" s="1">
        <v>1768</v>
      </c>
      <c r="B1313" s="1">
        <v>1768</v>
      </c>
      <c r="C1313" s="1" t="s">
        <v>3553</v>
      </c>
      <c r="D1313" s="1" t="s">
        <v>19</v>
      </c>
      <c r="E1313" s="1" t="s">
        <v>19</v>
      </c>
      <c r="F1313" s="1" t="s">
        <v>3554</v>
      </c>
      <c r="G1313" s="1" t="b">
        <v>1</v>
      </c>
      <c r="H1313" s="1">
        <v>-0.14476790849070201</v>
      </c>
      <c r="I1313" s="1">
        <v>0.88776999999999995</v>
      </c>
      <c r="J1313" s="1">
        <v>21046.0032065944</v>
      </c>
      <c r="K1313" s="1">
        <v>22728.448977537701</v>
      </c>
      <c r="L1313" s="1">
        <v>19734.381522396601</v>
      </c>
      <c r="M1313" s="1">
        <v>20955.8683166923</v>
      </c>
      <c r="N1313" s="1">
        <v>19312.220560099599</v>
      </c>
      <c r="O1313" s="1">
        <v>20914.5474971927</v>
      </c>
      <c r="P1313" s="1">
        <v>-1682.44577094333</v>
      </c>
      <c r="Q1313" s="1">
        <v>0.92597621718023704</v>
      </c>
      <c r="R1313" s="1">
        <v>-3.3400167616152297E-2</v>
      </c>
      <c r="S1313" s="1">
        <f t="shared" si="20"/>
        <v>5.1699534974758182E-2</v>
      </c>
    </row>
    <row r="1314" spans="1:19" x14ac:dyDescent="0.2">
      <c r="A1314" s="1">
        <v>613</v>
      </c>
      <c r="B1314" s="1">
        <v>613</v>
      </c>
      <c r="C1314" s="1" t="s">
        <v>1243</v>
      </c>
      <c r="D1314" s="1" t="s">
        <v>19</v>
      </c>
      <c r="E1314" s="1" t="s">
        <v>19</v>
      </c>
      <c r="F1314" s="1" t="s">
        <v>1244</v>
      </c>
      <c r="G1314" s="1" t="b">
        <v>1</v>
      </c>
      <c r="H1314" s="1">
        <v>-0.77666343326937304</v>
      </c>
      <c r="I1314" s="1">
        <v>0.45534000000000002</v>
      </c>
      <c r="J1314" s="1">
        <v>525850.00147087197</v>
      </c>
      <c r="K1314" s="1">
        <v>568128.46672897995</v>
      </c>
      <c r="L1314" s="1">
        <v>502516.99518623302</v>
      </c>
      <c r="M1314" s="1">
        <v>581910.83018609404</v>
      </c>
      <c r="N1314" s="1">
        <v>85067.357715166203</v>
      </c>
      <c r="O1314" s="1">
        <v>102680.209928547</v>
      </c>
      <c r="P1314" s="1">
        <v>-42278.465258108801</v>
      </c>
      <c r="Q1314" s="1">
        <v>0.92558291348868904</v>
      </c>
      <c r="R1314" s="1">
        <v>-3.35846711760883E-2</v>
      </c>
      <c r="S1314" s="1">
        <f t="shared" si="20"/>
        <v>0.34166419678992288</v>
      </c>
    </row>
    <row r="1315" spans="1:19" x14ac:dyDescent="0.2">
      <c r="A1315" s="1">
        <v>1003</v>
      </c>
      <c r="B1315" s="1">
        <v>1003</v>
      </c>
      <c r="C1315" s="1" t="s">
        <v>2023</v>
      </c>
      <c r="D1315" s="1" t="s">
        <v>19</v>
      </c>
      <c r="E1315" s="1" t="s">
        <v>19</v>
      </c>
      <c r="F1315" s="1" t="s">
        <v>2024</v>
      </c>
      <c r="G1315" s="1" t="b">
        <v>1</v>
      </c>
      <c r="H1315" s="1">
        <v>-4.1662327671494301</v>
      </c>
      <c r="I1315" s="1">
        <v>1.9300000000000001E-3</v>
      </c>
      <c r="J1315" s="1">
        <v>1721136.7562273201</v>
      </c>
      <c r="K1315" s="1">
        <v>1859878.40161413</v>
      </c>
      <c r="L1315" s="1">
        <v>1717967.5049439201</v>
      </c>
      <c r="M1315" s="1">
        <v>1837817.21665506</v>
      </c>
      <c r="N1315" s="1">
        <v>59806.2042665595</v>
      </c>
      <c r="O1315" s="1">
        <v>55471.997142688502</v>
      </c>
      <c r="P1315" s="1">
        <v>-138741.645386816</v>
      </c>
      <c r="Q1315" s="1">
        <v>0.92540284070915302</v>
      </c>
      <c r="R1315" s="1">
        <v>-3.3669171680279698E-2</v>
      </c>
      <c r="S1315" s="1">
        <f t="shared" si="20"/>
        <v>2.7144426909922261</v>
      </c>
    </row>
    <row r="1316" spans="1:19" x14ac:dyDescent="0.2">
      <c r="A1316" s="1">
        <v>596</v>
      </c>
      <c r="B1316" s="1">
        <v>596</v>
      </c>
      <c r="C1316" s="1" t="s">
        <v>1209</v>
      </c>
      <c r="D1316" s="1" t="s">
        <v>19</v>
      </c>
      <c r="E1316" s="1" t="s">
        <v>19</v>
      </c>
      <c r="F1316" s="1" t="s">
        <v>1210</v>
      </c>
      <c r="G1316" s="1" t="b">
        <v>1</v>
      </c>
      <c r="H1316" s="1">
        <v>-1.09717237456293</v>
      </c>
      <c r="I1316" s="1">
        <v>0.29827999999999999</v>
      </c>
      <c r="J1316" s="1">
        <v>807845.21057163703</v>
      </c>
      <c r="K1316" s="1">
        <v>872967.85096723598</v>
      </c>
      <c r="L1316" s="1">
        <v>836104.42112524202</v>
      </c>
      <c r="M1316" s="1">
        <v>873491.90471717797</v>
      </c>
      <c r="N1316" s="1">
        <v>97927.066609013098</v>
      </c>
      <c r="O1316" s="1">
        <v>107463.337766275</v>
      </c>
      <c r="P1316" s="1">
        <v>-65122.640395598501</v>
      </c>
      <c r="Q1316" s="1">
        <v>0.92540087206711696</v>
      </c>
      <c r="R1316" s="1">
        <v>-3.3670095571200098E-2</v>
      </c>
      <c r="S1316" s="1">
        <f t="shared" si="20"/>
        <v>0.52537586558138605</v>
      </c>
    </row>
    <row r="1317" spans="1:19" x14ac:dyDescent="0.2">
      <c r="A1317" s="1">
        <v>974</v>
      </c>
      <c r="B1317" s="1">
        <v>974</v>
      </c>
      <c r="C1317" s="1" t="s">
        <v>1965</v>
      </c>
      <c r="D1317" s="1" t="s">
        <v>19</v>
      </c>
      <c r="E1317" s="1" t="s">
        <v>19</v>
      </c>
      <c r="F1317" s="1" t="s">
        <v>1966</v>
      </c>
      <c r="G1317" s="1" t="b">
        <v>1</v>
      </c>
      <c r="H1317" s="1">
        <v>-0.93183346786106802</v>
      </c>
      <c r="I1317" s="1">
        <v>0.37336999999999998</v>
      </c>
      <c r="J1317" s="1">
        <v>149993.16360226201</v>
      </c>
      <c r="K1317" s="1">
        <v>162153.009154242</v>
      </c>
      <c r="L1317" s="1">
        <v>148028.68943916401</v>
      </c>
      <c r="M1317" s="1">
        <v>164119.87351312599</v>
      </c>
      <c r="N1317" s="1">
        <v>27119.653391906199</v>
      </c>
      <c r="O1317" s="1">
        <v>16918.679842460799</v>
      </c>
      <c r="P1317" s="1">
        <v>-12159.845551979901</v>
      </c>
      <c r="Q1317" s="1">
        <v>0.92501005306405804</v>
      </c>
      <c r="R1317" s="1">
        <v>-3.3853547297160301E-2</v>
      </c>
      <c r="S1317" s="1">
        <f t="shared" si="20"/>
        <v>0.42786058022162621</v>
      </c>
    </row>
    <row r="1318" spans="1:19" x14ac:dyDescent="0.2">
      <c r="A1318" s="1">
        <v>636</v>
      </c>
      <c r="B1318" s="1">
        <v>636</v>
      </c>
      <c r="C1318" s="1" t="s">
        <v>1289</v>
      </c>
      <c r="D1318" s="1" t="s">
        <v>19</v>
      </c>
      <c r="E1318" s="1" t="s">
        <v>19</v>
      </c>
      <c r="F1318" s="1" t="s">
        <v>1290</v>
      </c>
      <c r="G1318" s="1" t="b">
        <v>1</v>
      </c>
      <c r="H1318" s="1">
        <v>-1.86503362701257</v>
      </c>
      <c r="I1318" s="1">
        <v>9.1749999999999998E-2</v>
      </c>
      <c r="J1318" s="1">
        <v>517710.38103102602</v>
      </c>
      <c r="K1318" s="1">
        <v>559696.71650526498</v>
      </c>
      <c r="L1318" s="1">
        <v>518728.59009768802</v>
      </c>
      <c r="M1318" s="1">
        <v>542443.08710493799</v>
      </c>
      <c r="N1318" s="1">
        <v>37268.661335778997</v>
      </c>
      <c r="O1318" s="1">
        <v>40643.436335329599</v>
      </c>
      <c r="P1318" s="1">
        <v>-41986.3354742394</v>
      </c>
      <c r="Q1318" s="1">
        <v>0.92498377382593699</v>
      </c>
      <c r="R1318" s="1">
        <v>-3.3865885638985502E-2</v>
      </c>
      <c r="S1318" s="1">
        <f t="shared" si="20"/>
        <v>1.037393927075873</v>
      </c>
    </row>
    <row r="1319" spans="1:19" x14ac:dyDescent="0.2">
      <c r="A1319" s="1">
        <v>69</v>
      </c>
      <c r="B1319" s="1">
        <v>69</v>
      </c>
      <c r="C1319" s="1" t="s">
        <v>155</v>
      </c>
      <c r="D1319" s="1" t="s">
        <v>19</v>
      </c>
      <c r="E1319" s="1" t="s">
        <v>19</v>
      </c>
      <c r="F1319" s="1" t="s">
        <v>156</v>
      </c>
      <c r="G1319" s="1" t="b">
        <v>1</v>
      </c>
      <c r="H1319" s="1">
        <v>-3.7943540225480601</v>
      </c>
      <c r="I1319" s="1">
        <v>3.5200000000000001E-3</v>
      </c>
      <c r="J1319" s="1">
        <v>1934764.4481796599</v>
      </c>
      <c r="K1319" s="1">
        <v>2091771.9843878399</v>
      </c>
      <c r="L1319" s="1">
        <v>1926786.4247203199</v>
      </c>
      <c r="M1319" s="1">
        <v>2084542.27048502</v>
      </c>
      <c r="N1319" s="1">
        <v>56525.856400287601</v>
      </c>
      <c r="O1319" s="1">
        <v>84132.533422654393</v>
      </c>
      <c r="P1319" s="1">
        <v>-157007.53620817701</v>
      </c>
      <c r="Q1319" s="1">
        <v>0.92494041540855398</v>
      </c>
      <c r="R1319" s="1">
        <v>-3.38862435774639E-2</v>
      </c>
      <c r="S1319" s="1">
        <f t="shared" si="20"/>
        <v>2.4534573365218688</v>
      </c>
    </row>
    <row r="1320" spans="1:19" x14ac:dyDescent="0.2">
      <c r="A1320" s="1">
        <v>464</v>
      </c>
      <c r="B1320" s="1">
        <v>464</v>
      </c>
      <c r="C1320" s="1" t="s">
        <v>945</v>
      </c>
      <c r="D1320" s="1" t="s">
        <v>19</v>
      </c>
      <c r="E1320" s="1" t="s">
        <v>19</v>
      </c>
      <c r="F1320" s="1" t="s">
        <v>946</v>
      </c>
      <c r="G1320" s="1" t="b">
        <v>1</v>
      </c>
      <c r="H1320" s="1">
        <v>-4.1862212001727102</v>
      </c>
      <c r="I1320" s="1">
        <v>1.8699999999999999E-3</v>
      </c>
      <c r="J1320" s="1">
        <v>2592563.0085831401</v>
      </c>
      <c r="K1320" s="1">
        <v>2803697.36187464</v>
      </c>
      <c r="L1320" s="1">
        <v>2571406.21194328</v>
      </c>
      <c r="M1320" s="1">
        <v>2788872.8985760901</v>
      </c>
      <c r="N1320" s="1">
        <v>115466.830112679</v>
      </c>
      <c r="O1320" s="1">
        <v>43930.367011150403</v>
      </c>
      <c r="P1320" s="1">
        <v>-211134.35329150601</v>
      </c>
      <c r="Q1320" s="1">
        <v>0.92469431395750401</v>
      </c>
      <c r="R1320" s="1">
        <v>-3.4001812885406803E-2</v>
      </c>
      <c r="S1320" s="1">
        <f t="shared" si="20"/>
        <v>2.728158393463501</v>
      </c>
    </row>
    <row r="1321" spans="1:19" x14ac:dyDescent="0.2">
      <c r="A1321" s="1">
        <v>383</v>
      </c>
      <c r="B1321" s="1">
        <v>383</v>
      </c>
      <c r="C1321" s="1" t="s">
        <v>783</v>
      </c>
      <c r="D1321" s="1" t="s">
        <v>19</v>
      </c>
      <c r="E1321" s="1" t="s">
        <v>19</v>
      </c>
      <c r="F1321" s="1" t="s">
        <v>784</v>
      </c>
      <c r="G1321" s="1" t="b">
        <v>1</v>
      </c>
      <c r="H1321" s="1">
        <v>-1.55816160753667</v>
      </c>
      <c r="I1321" s="1">
        <v>0.15024999999999999</v>
      </c>
      <c r="J1321" s="1">
        <v>1416811.3133100099</v>
      </c>
      <c r="K1321" s="1">
        <v>1533099.0022195</v>
      </c>
      <c r="L1321" s="1">
        <v>1444342.5610927399</v>
      </c>
      <c r="M1321" s="1">
        <v>1547831.0484296901</v>
      </c>
      <c r="N1321" s="1">
        <v>118388.255740571</v>
      </c>
      <c r="O1321" s="1">
        <v>139295.522111286</v>
      </c>
      <c r="P1321" s="1">
        <v>-116287.688909494</v>
      </c>
      <c r="Q1321" s="1">
        <v>0.92414861092392497</v>
      </c>
      <c r="R1321" s="1">
        <v>-3.4258184932955002E-2</v>
      </c>
      <c r="S1321" s="1">
        <f t="shared" si="20"/>
        <v>0.82318551932522288</v>
      </c>
    </row>
    <row r="1322" spans="1:19" x14ac:dyDescent="0.2">
      <c r="A1322" s="1">
        <v>564</v>
      </c>
      <c r="B1322" s="1">
        <v>564</v>
      </c>
      <c r="C1322" s="1" t="s">
        <v>1145</v>
      </c>
      <c r="D1322" s="1" t="s">
        <v>19</v>
      </c>
      <c r="E1322" s="1" t="s">
        <v>19</v>
      </c>
      <c r="F1322" s="1" t="s">
        <v>1146</v>
      </c>
      <c r="G1322" s="1" t="b">
        <v>1</v>
      </c>
      <c r="H1322" s="1">
        <v>-1.8966301988840999</v>
      </c>
      <c r="I1322" s="1">
        <v>8.7110000000000007E-2</v>
      </c>
      <c r="J1322" s="1">
        <v>883492.06666476699</v>
      </c>
      <c r="K1322" s="1">
        <v>957389.10105842596</v>
      </c>
      <c r="L1322" s="1">
        <v>889863.32687210001</v>
      </c>
      <c r="M1322" s="1">
        <v>969488.24838864896</v>
      </c>
      <c r="N1322" s="1">
        <v>45677.368936959603</v>
      </c>
      <c r="O1322" s="1">
        <v>83796.974494738606</v>
      </c>
      <c r="P1322" s="1">
        <v>-73897.034393658396</v>
      </c>
      <c r="Q1322" s="1">
        <v>0.92281400079449105</v>
      </c>
      <c r="R1322" s="1">
        <v>-3.4885825050745202E-2</v>
      </c>
      <c r="S1322" s="1">
        <f t="shared" si="20"/>
        <v>1.0599319862606473</v>
      </c>
    </row>
    <row r="1323" spans="1:19" x14ac:dyDescent="0.2">
      <c r="A1323" s="1">
        <v>915</v>
      </c>
      <c r="B1323" s="1">
        <v>915</v>
      </c>
      <c r="C1323" s="1" t="s">
        <v>1847</v>
      </c>
      <c r="D1323" s="1" t="s">
        <v>19</v>
      </c>
      <c r="E1323" s="1" t="s">
        <v>19</v>
      </c>
      <c r="F1323" s="1" t="s">
        <v>1848</v>
      </c>
      <c r="G1323" s="1" t="b">
        <v>1</v>
      </c>
      <c r="H1323" s="1">
        <v>-1.82509007727173</v>
      </c>
      <c r="I1323" s="1">
        <v>9.7960000000000005E-2</v>
      </c>
      <c r="J1323" s="1">
        <v>338826.01249335503</v>
      </c>
      <c r="K1323" s="1">
        <v>367392.00116998103</v>
      </c>
      <c r="L1323" s="1">
        <v>338602.66661128501</v>
      </c>
      <c r="M1323" s="1">
        <v>373438.95982648199</v>
      </c>
      <c r="N1323" s="1">
        <v>31735.1155194823</v>
      </c>
      <c r="O1323" s="1">
        <v>21511.8574381215</v>
      </c>
      <c r="P1323" s="1">
        <v>-28565.988676626501</v>
      </c>
      <c r="Q1323" s="1">
        <v>0.92224656882660405</v>
      </c>
      <c r="R1323" s="1">
        <v>-3.51529518695997E-2</v>
      </c>
      <c r="S1323" s="1">
        <f t="shared" si="20"/>
        <v>1.0089512235473235</v>
      </c>
    </row>
    <row r="1324" spans="1:19" x14ac:dyDescent="0.2">
      <c r="A1324" s="1">
        <v>1785</v>
      </c>
      <c r="B1324" s="1">
        <v>1785</v>
      </c>
      <c r="C1324" s="1" t="s">
        <v>3587</v>
      </c>
      <c r="D1324" s="1" t="s">
        <v>19</v>
      </c>
      <c r="E1324" s="1" t="s">
        <v>19</v>
      </c>
      <c r="F1324" s="1" t="s">
        <v>3588</v>
      </c>
      <c r="G1324" s="1" t="b">
        <v>1</v>
      </c>
      <c r="H1324" s="1">
        <v>-1.2660616274244001</v>
      </c>
      <c r="I1324" s="1">
        <v>0.23419000000000001</v>
      </c>
      <c r="J1324" s="1">
        <v>226121.863433563</v>
      </c>
      <c r="K1324" s="1">
        <v>245451.34678772601</v>
      </c>
      <c r="L1324" s="1">
        <v>214710.421862466</v>
      </c>
      <c r="M1324" s="1">
        <v>244116.12781648</v>
      </c>
      <c r="N1324" s="1">
        <v>33870.226985852598</v>
      </c>
      <c r="O1324" s="1">
        <v>15854.676773793</v>
      </c>
      <c r="P1324" s="1">
        <v>-19329.483354162901</v>
      </c>
      <c r="Q1324" s="1">
        <v>0.92124922675254395</v>
      </c>
      <c r="R1324" s="1">
        <v>-3.5622863656359402E-2</v>
      </c>
      <c r="S1324" s="1">
        <f t="shared" si="20"/>
        <v>0.63043165340345242</v>
      </c>
    </row>
    <row r="1325" spans="1:19" x14ac:dyDescent="0.2">
      <c r="A1325" s="1">
        <v>216</v>
      </c>
      <c r="B1325" s="1">
        <v>216</v>
      </c>
      <c r="C1325" s="1" t="s">
        <v>449</v>
      </c>
      <c r="D1325" s="1" t="s">
        <v>19</v>
      </c>
      <c r="E1325" s="1" t="s">
        <v>19</v>
      </c>
      <c r="F1325" s="1" t="s">
        <v>450</v>
      </c>
      <c r="G1325" s="1" t="b">
        <v>1</v>
      </c>
      <c r="H1325" s="1">
        <v>-2.1824940716981001</v>
      </c>
      <c r="I1325" s="1">
        <v>5.4019999999999999E-2</v>
      </c>
      <c r="J1325" s="1">
        <v>1037964.98517481</v>
      </c>
      <c r="K1325" s="1">
        <v>1126784.4674355399</v>
      </c>
      <c r="L1325" s="1">
        <v>1020901.2786023699</v>
      </c>
      <c r="M1325" s="1">
        <v>1122261.3660314099</v>
      </c>
      <c r="N1325" s="1">
        <v>43829.945689936802</v>
      </c>
      <c r="O1325" s="1">
        <v>89532.562656858499</v>
      </c>
      <c r="P1325" s="1">
        <v>-88819.482260729506</v>
      </c>
      <c r="Q1325" s="1">
        <v>0.92117438176719402</v>
      </c>
      <c r="R1325" s="1">
        <v>-3.56581484453765E-2</v>
      </c>
      <c r="S1325" s="1">
        <f t="shared" si="20"/>
        <v>1.2674454201485679</v>
      </c>
    </row>
    <row r="1326" spans="1:19" x14ac:dyDescent="0.2">
      <c r="A1326" s="1">
        <v>1023</v>
      </c>
      <c r="B1326" s="1">
        <v>1023</v>
      </c>
      <c r="C1326" s="1" t="s">
        <v>2063</v>
      </c>
      <c r="D1326" s="1" t="s">
        <v>19</v>
      </c>
      <c r="E1326" s="1" t="s">
        <v>19</v>
      </c>
      <c r="F1326" s="1" t="s">
        <v>2064</v>
      </c>
      <c r="G1326" s="1" t="b">
        <v>1</v>
      </c>
      <c r="H1326" s="1">
        <v>-0.75990894061700498</v>
      </c>
      <c r="I1326" s="1">
        <v>0.46484999999999999</v>
      </c>
      <c r="J1326" s="1">
        <v>155629.126995436</v>
      </c>
      <c r="K1326" s="1">
        <v>168949.39749288699</v>
      </c>
      <c r="L1326" s="1">
        <v>137669.263658974</v>
      </c>
      <c r="M1326" s="1">
        <v>167871.56836068499</v>
      </c>
      <c r="N1326" s="1">
        <v>39283.239479297597</v>
      </c>
      <c r="O1326" s="1">
        <v>17331.305935635301</v>
      </c>
      <c r="P1326" s="1">
        <v>-13320.270497451</v>
      </c>
      <c r="Q1326" s="1">
        <v>0.92115822432564898</v>
      </c>
      <c r="R1326" s="1">
        <v>-3.5665766057616302E-2</v>
      </c>
      <c r="S1326" s="1">
        <f t="shared" si="20"/>
        <v>0.33268716470503573</v>
      </c>
    </row>
    <row r="1327" spans="1:19" x14ac:dyDescent="0.2">
      <c r="A1327" s="1">
        <v>1153</v>
      </c>
      <c r="B1327" s="1">
        <v>1153</v>
      </c>
      <c r="C1327" s="1" t="s">
        <v>2323</v>
      </c>
      <c r="D1327" s="1" t="s">
        <v>19</v>
      </c>
      <c r="E1327" s="1" t="s">
        <v>19</v>
      </c>
      <c r="F1327" s="1" t="s">
        <v>2324</v>
      </c>
      <c r="G1327" s="1" t="b">
        <v>1</v>
      </c>
      <c r="H1327" s="1">
        <v>-0.61058083629482596</v>
      </c>
      <c r="I1327" s="1">
        <v>0.55510000000000004</v>
      </c>
      <c r="J1327" s="1">
        <v>81471.8360395161</v>
      </c>
      <c r="K1327" s="1">
        <v>88558.656076003695</v>
      </c>
      <c r="L1327" s="1">
        <v>84186.004838249093</v>
      </c>
      <c r="M1327" s="1">
        <v>100990.306419095</v>
      </c>
      <c r="N1327" s="1">
        <v>20665.0554901088</v>
      </c>
      <c r="O1327" s="1">
        <v>19525.533006310601</v>
      </c>
      <c r="P1327" s="1">
        <v>-7086.8200364875702</v>
      </c>
      <c r="Q1327" s="1">
        <v>0.91997597580517199</v>
      </c>
      <c r="R1327" s="1">
        <v>-3.6223513645179103E-2</v>
      </c>
      <c r="S1327" s="1">
        <f t="shared" si="20"/>
        <v>0.25562877266813933</v>
      </c>
    </row>
    <row r="1328" spans="1:19" x14ac:dyDescent="0.2">
      <c r="A1328" s="1">
        <v>1490</v>
      </c>
      <c r="B1328" s="1">
        <v>1490</v>
      </c>
      <c r="C1328" s="1" t="s">
        <v>2997</v>
      </c>
      <c r="D1328" s="1" t="s">
        <v>19</v>
      </c>
      <c r="E1328" s="1" t="s">
        <v>19</v>
      </c>
      <c r="F1328" s="1" t="s">
        <v>2998</v>
      </c>
      <c r="G1328" s="1" t="b">
        <v>1</v>
      </c>
      <c r="H1328" s="1">
        <v>-0.18313347160569199</v>
      </c>
      <c r="I1328" s="1">
        <v>0.85834999999999995</v>
      </c>
      <c r="J1328" s="1">
        <v>24126.450079928301</v>
      </c>
      <c r="K1328" s="1">
        <v>26227.847998187601</v>
      </c>
      <c r="L1328" s="1">
        <v>20650.437263769702</v>
      </c>
      <c r="M1328" s="1">
        <v>17050.309350344101</v>
      </c>
      <c r="N1328" s="1">
        <v>16605.7936763219</v>
      </c>
      <c r="O1328" s="1">
        <v>22677.240872532198</v>
      </c>
      <c r="P1328" s="1">
        <v>-2101.3979182592998</v>
      </c>
      <c r="Q1328" s="1">
        <v>0.91987913311055802</v>
      </c>
      <c r="R1328" s="1">
        <v>-3.6269232732207599E-2</v>
      </c>
      <c r="S1328" s="1">
        <f t="shared" si="20"/>
        <v>6.6335588521763203E-2</v>
      </c>
    </row>
    <row r="1329" spans="1:19" x14ac:dyDescent="0.2">
      <c r="A1329" s="1">
        <v>1113</v>
      </c>
      <c r="B1329" s="1">
        <v>1113</v>
      </c>
      <c r="C1329" s="1" t="s">
        <v>2243</v>
      </c>
      <c r="D1329" s="1" t="s">
        <v>19</v>
      </c>
      <c r="E1329" s="1" t="s">
        <v>19</v>
      </c>
      <c r="F1329" s="1" t="s">
        <v>2244</v>
      </c>
      <c r="G1329" s="1" t="b">
        <v>1</v>
      </c>
      <c r="H1329" s="1">
        <v>-1.16955471303439</v>
      </c>
      <c r="I1329" s="1">
        <v>0.26929999999999998</v>
      </c>
      <c r="J1329" s="1">
        <v>266063.05435901298</v>
      </c>
      <c r="K1329" s="1">
        <v>289315.72485814302</v>
      </c>
      <c r="L1329" s="1">
        <v>263501.353479176</v>
      </c>
      <c r="M1329" s="1">
        <v>285014.01773662202</v>
      </c>
      <c r="N1329" s="1">
        <v>27642.1739799479</v>
      </c>
      <c r="O1329" s="1">
        <v>40094.748259017702</v>
      </c>
      <c r="P1329" s="1">
        <v>-23252.670499129501</v>
      </c>
      <c r="Q1329" s="1">
        <v>0.91962873600966299</v>
      </c>
      <c r="R1329" s="1">
        <v>-3.6387466616063797E-2</v>
      </c>
      <c r="S1329" s="1">
        <f t="shared" si="20"/>
        <v>0.56976364658848955</v>
      </c>
    </row>
    <row r="1330" spans="1:19" x14ac:dyDescent="0.2">
      <c r="A1330" s="1">
        <v>1665</v>
      </c>
      <c r="B1330" s="1">
        <v>1665</v>
      </c>
      <c r="C1330" s="1" t="s">
        <v>3347</v>
      </c>
      <c r="D1330" s="1" t="s">
        <v>19</v>
      </c>
      <c r="E1330" s="1" t="s">
        <v>19</v>
      </c>
      <c r="F1330" s="1" t="s">
        <v>3348</v>
      </c>
      <c r="G1330" s="1" t="b">
        <v>1</v>
      </c>
      <c r="H1330" s="1">
        <v>-0.174994664480112</v>
      </c>
      <c r="I1330" s="1">
        <v>0.86458000000000002</v>
      </c>
      <c r="J1330" s="1">
        <v>86095.745711808297</v>
      </c>
      <c r="K1330" s="1">
        <v>93632.472584871604</v>
      </c>
      <c r="L1330" s="1">
        <v>58035.304500618397</v>
      </c>
      <c r="M1330" s="1">
        <v>98511.5902370275</v>
      </c>
      <c r="N1330" s="1">
        <v>75838.157349150599</v>
      </c>
      <c r="O1330" s="1">
        <v>73333.873342553095</v>
      </c>
      <c r="P1330" s="1">
        <v>-7536.7268730632904</v>
      </c>
      <c r="Q1330" s="1">
        <v>0.91950733901391102</v>
      </c>
      <c r="R1330" s="1">
        <v>-3.64448001066816E-2</v>
      </c>
      <c r="S1330" s="1">
        <f t="shared" si="20"/>
        <v>6.3194815055086215E-2</v>
      </c>
    </row>
    <row r="1331" spans="1:19" x14ac:dyDescent="0.2">
      <c r="A1331" s="1">
        <v>1525</v>
      </c>
      <c r="B1331" s="1">
        <v>1525</v>
      </c>
      <c r="C1331" s="1" t="s">
        <v>3067</v>
      </c>
      <c r="D1331" s="1" t="s">
        <v>19</v>
      </c>
      <c r="E1331" s="1" t="s">
        <v>19</v>
      </c>
      <c r="F1331" s="1" t="s">
        <v>3068</v>
      </c>
      <c r="G1331" s="1" t="b">
        <v>1</v>
      </c>
      <c r="H1331" s="1">
        <v>-1.2251496739154599</v>
      </c>
      <c r="I1331" s="1">
        <v>0.24859000000000001</v>
      </c>
      <c r="J1331" s="1">
        <v>62850.351653521597</v>
      </c>
      <c r="K1331" s="1">
        <v>68363.943017006095</v>
      </c>
      <c r="L1331" s="1">
        <v>60063.143015750597</v>
      </c>
      <c r="M1331" s="1">
        <v>68268.071486173096</v>
      </c>
      <c r="N1331" s="1">
        <v>9729.7174241919402</v>
      </c>
      <c r="O1331" s="1">
        <v>5181.7965957546803</v>
      </c>
      <c r="P1331" s="1">
        <v>-5513.5913634845101</v>
      </c>
      <c r="Q1331" s="1">
        <v>0.91934942427014499</v>
      </c>
      <c r="R1331" s="1">
        <v>-3.6519391563032903E-2</v>
      </c>
      <c r="S1331" s="1">
        <f t="shared" si="20"/>
        <v>0.60451634565483026</v>
      </c>
    </row>
    <row r="1332" spans="1:19" x14ac:dyDescent="0.2">
      <c r="A1332" s="1">
        <v>1036</v>
      </c>
      <c r="B1332" s="1">
        <v>1036</v>
      </c>
      <c r="C1332" s="1" t="s">
        <v>2089</v>
      </c>
      <c r="D1332" s="1" t="s">
        <v>19</v>
      </c>
      <c r="E1332" s="1" t="s">
        <v>19</v>
      </c>
      <c r="F1332" s="1" t="s">
        <v>2090</v>
      </c>
      <c r="G1332" s="1" t="b">
        <v>1</v>
      </c>
      <c r="H1332" s="1">
        <v>-1.60401879367927</v>
      </c>
      <c r="I1332" s="1">
        <v>0.13979</v>
      </c>
      <c r="J1332" s="1">
        <v>339221.73383236898</v>
      </c>
      <c r="K1332" s="1">
        <v>369014.79562723101</v>
      </c>
      <c r="L1332" s="1">
        <v>361310.77886384598</v>
      </c>
      <c r="M1332" s="1">
        <v>368753.46659311798</v>
      </c>
      <c r="N1332" s="1">
        <v>42321.396108152403</v>
      </c>
      <c r="O1332" s="1">
        <v>16699.1799484074</v>
      </c>
      <c r="P1332" s="1">
        <v>-29793.061794862599</v>
      </c>
      <c r="Q1332" s="1">
        <v>0.91926323240177399</v>
      </c>
      <c r="R1332" s="1">
        <v>-3.6560109930449898E-2</v>
      </c>
      <c r="S1332" s="1">
        <f t="shared" si="20"/>
        <v>0.85452389511504057</v>
      </c>
    </row>
    <row r="1333" spans="1:19" x14ac:dyDescent="0.2">
      <c r="A1333" s="1">
        <v>746</v>
      </c>
      <c r="B1333" s="1">
        <v>746</v>
      </c>
      <c r="C1333" s="1" t="s">
        <v>1509</v>
      </c>
      <c r="D1333" s="1" t="s">
        <v>19</v>
      </c>
      <c r="E1333" s="1" t="s">
        <v>19</v>
      </c>
      <c r="F1333" s="1" t="s">
        <v>1510</v>
      </c>
      <c r="G1333" s="1" t="b">
        <v>1</v>
      </c>
      <c r="H1333" s="1">
        <v>-2.8029791553223098</v>
      </c>
      <c r="I1333" s="1">
        <v>1.8700000000000001E-2</v>
      </c>
      <c r="J1333" s="1">
        <v>1258448.4179972501</v>
      </c>
      <c r="K1333" s="1">
        <v>1369119.5579334199</v>
      </c>
      <c r="L1333" s="1">
        <v>1259120.4101597101</v>
      </c>
      <c r="M1333" s="1">
        <v>1350598.2565764701</v>
      </c>
      <c r="N1333" s="1">
        <v>55275.101168008703</v>
      </c>
      <c r="O1333" s="1">
        <v>79361.799497974105</v>
      </c>
      <c r="P1333" s="1">
        <v>-110671.13993617499</v>
      </c>
      <c r="Q1333" s="1">
        <v>0.91916619750635697</v>
      </c>
      <c r="R1333" s="1">
        <v>-3.6605955279730602E-2</v>
      </c>
      <c r="S1333" s="1">
        <f t="shared" si="20"/>
        <v>1.728158393463501</v>
      </c>
    </row>
    <row r="1334" spans="1:19" x14ac:dyDescent="0.2">
      <c r="A1334" s="1">
        <v>1875</v>
      </c>
      <c r="B1334" s="1">
        <v>1875</v>
      </c>
      <c r="C1334" s="1" t="s">
        <v>3767</v>
      </c>
      <c r="D1334" s="1" t="s">
        <v>19</v>
      </c>
      <c r="E1334" s="1" t="s">
        <v>19</v>
      </c>
      <c r="F1334" s="1" t="s">
        <v>3768</v>
      </c>
      <c r="G1334" s="1" t="b">
        <v>1</v>
      </c>
      <c r="H1334" s="1">
        <v>-1.31259199087014</v>
      </c>
      <c r="I1334" s="1">
        <v>0.21865000000000001</v>
      </c>
      <c r="J1334" s="1">
        <v>121509.379066351</v>
      </c>
      <c r="K1334" s="1">
        <v>132245.69335794501</v>
      </c>
      <c r="L1334" s="1">
        <v>124176.98845308799</v>
      </c>
      <c r="M1334" s="1">
        <v>130234.075331367</v>
      </c>
      <c r="N1334" s="1">
        <v>13604.154517972</v>
      </c>
      <c r="O1334" s="1">
        <v>14708.8380262384</v>
      </c>
      <c r="P1334" s="1">
        <v>-10736.3142915935</v>
      </c>
      <c r="Q1334" s="1">
        <v>0.91881539565501102</v>
      </c>
      <c r="R1334" s="1">
        <v>-3.6771736385153901E-2</v>
      </c>
      <c r="S1334" s="1">
        <f t="shared" si="20"/>
        <v>0.66025051831912418</v>
      </c>
    </row>
    <row r="1335" spans="1:19" x14ac:dyDescent="0.2">
      <c r="A1335" s="1">
        <v>504</v>
      </c>
      <c r="B1335" s="1">
        <v>504</v>
      </c>
      <c r="C1335" s="1" t="s">
        <v>1025</v>
      </c>
      <c r="D1335" s="1" t="s">
        <v>19</v>
      </c>
      <c r="E1335" s="1" t="s">
        <v>19</v>
      </c>
      <c r="F1335" s="1" t="s">
        <v>1026</v>
      </c>
      <c r="G1335" s="1" t="b">
        <v>1</v>
      </c>
      <c r="H1335" s="1">
        <v>-3.8725010658166301</v>
      </c>
      <c r="I1335" s="1">
        <v>3.0999999999999999E-3</v>
      </c>
      <c r="J1335" s="1">
        <v>1245878.9358256501</v>
      </c>
      <c r="K1335" s="1">
        <v>1356387.84389086</v>
      </c>
      <c r="L1335" s="1">
        <v>1241587.4793494099</v>
      </c>
      <c r="M1335" s="1">
        <v>1352047.7470605101</v>
      </c>
      <c r="N1335" s="1">
        <v>53536.245348004399</v>
      </c>
      <c r="O1335" s="1">
        <v>44944.129094232798</v>
      </c>
      <c r="P1335" s="1">
        <v>-110508.90806520999</v>
      </c>
      <c r="Q1335" s="1">
        <v>0.91852705805132395</v>
      </c>
      <c r="R1335" s="1">
        <v>-3.6908045684470099E-2</v>
      </c>
      <c r="S1335" s="1">
        <f t="shared" si="20"/>
        <v>2.5086383061657274</v>
      </c>
    </row>
    <row r="1336" spans="1:19" x14ac:dyDescent="0.2">
      <c r="A1336" s="1">
        <v>105</v>
      </c>
      <c r="B1336" s="1">
        <v>105</v>
      </c>
      <c r="C1336" s="1" t="s">
        <v>227</v>
      </c>
      <c r="D1336" s="1" t="s">
        <v>19</v>
      </c>
      <c r="E1336" s="1" t="s">
        <v>19</v>
      </c>
      <c r="F1336" s="1" t="s">
        <v>228</v>
      </c>
      <c r="G1336" s="1" t="b">
        <v>1</v>
      </c>
      <c r="H1336" s="1">
        <v>-2.3232628640528601</v>
      </c>
      <c r="I1336" s="1">
        <v>4.2540000000000001E-2</v>
      </c>
      <c r="J1336" s="1">
        <v>1265964.3865873499</v>
      </c>
      <c r="K1336" s="1">
        <v>1378280.8502465601</v>
      </c>
      <c r="L1336" s="1">
        <v>1307888.09814243</v>
      </c>
      <c r="M1336" s="1">
        <v>1365088.40748632</v>
      </c>
      <c r="N1336" s="1">
        <v>104244.993681202</v>
      </c>
      <c r="O1336" s="1">
        <v>56178.252537479697</v>
      </c>
      <c r="P1336" s="1">
        <v>-112316.46365920801</v>
      </c>
      <c r="Q1336" s="1">
        <v>0.918509740856433</v>
      </c>
      <c r="R1336" s="1">
        <v>-3.6916233612102098E-2</v>
      </c>
      <c r="S1336" s="1">
        <f t="shared" si="20"/>
        <v>1.3712025144332898</v>
      </c>
    </row>
    <row r="1337" spans="1:19" x14ac:dyDescent="0.2">
      <c r="A1337" s="1">
        <v>713</v>
      </c>
      <c r="B1337" s="1">
        <v>713</v>
      </c>
      <c r="C1337" s="1" t="s">
        <v>1443</v>
      </c>
      <c r="D1337" s="1" t="s">
        <v>19</v>
      </c>
      <c r="E1337" s="1" t="s">
        <v>19</v>
      </c>
      <c r="F1337" s="1" t="s">
        <v>1444</v>
      </c>
      <c r="G1337" s="1" t="b">
        <v>1</v>
      </c>
      <c r="H1337" s="1">
        <v>-0.81174837148639101</v>
      </c>
      <c r="I1337" s="1">
        <v>0.43583</v>
      </c>
      <c r="J1337" s="1">
        <v>165568.444854417</v>
      </c>
      <c r="K1337" s="1">
        <v>180526.044575701</v>
      </c>
      <c r="L1337" s="1">
        <v>164718.443458147</v>
      </c>
      <c r="M1337" s="1">
        <v>184165.742964515</v>
      </c>
      <c r="N1337" s="1">
        <v>37239.297392898399</v>
      </c>
      <c r="O1337" s="1">
        <v>25503.488058009301</v>
      </c>
      <c r="P1337" s="1">
        <v>-14957.599721283899</v>
      </c>
      <c r="Q1337" s="1">
        <v>0.91714436686163703</v>
      </c>
      <c r="R1337" s="1">
        <v>-3.7562297049146397E-2</v>
      </c>
      <c r="S1337" s="1">
        <f t="shared" si="20"/>
        <v>0.36068287875696775</v>
      </c>
    </row>
    <row r="1338" spans="1:19" x14ac:dyDescent="0.2">
      <c r="A1338" s="1">
        <v>811</v>
      </c>
      <c r="B1338" s="1">
        <v>811</v>
      </c>
      <c r="C1338" s="1" t="s">
        <v>1639</v>
      </c>
      <c r="D1338" s="1" t="s">
        <v>19</v>
      </c>
      <c r="E1338" s="1" t="s">
        <v>19</v>
      </c>
      <c r="F1338" s="1" t="s">
        <v>1640</v>
      </c>
      <c r="G1338" s="1" t="b">
        <v>1</v>
      </c>
      <c r="H1338" s="1">
        <v>-2.7609539870362898</v>
      </c>
      <c r="I1338" s="1">
        <v>2.01E-2</v>
      </c>
      <c r="J1338" s="1">
        <v>2301444.6628969698</v>
      </c>
      <c r="K1338" s="1">
        <v>2510178.6818166599</v>
      </c>
      <c r="L1338" s="1">
        <v>2283108.8863601298</v>
      </c>
      <c r="M1338" s="1">
        <v>2536618.7595703602</v>
      </c>
      <c r="N1338" s="1">
        <v>103600.59642473199</v>
      </c>
      <c r="O1338" s="1">
        <v>153495.97473725199</v>
      </c>
      <c r="P1338" s="1">
        <v>-208734.01891968399</v>
      </c>
      <c r="Q1338" s="1">
        <v>0.916844955926157</v>
      </c>
      <c r="R1338" s="1">
        <v>-3.7704099966578898E-2</v>
      </c>
      <c r="S1338" s="1">
        <f t="shared" si="20"/>
        <v>1.6968039425795112</v>
      </c>
    </row>
    <row r="1339" spans="1:19" x14ac:dyDescent="0.2">
      <c r="A1339" s="1">
        <v>779</v>
      </c>
      <c r="B1339" s="1">
        <v>779</v>
      </c>
      <c r="C1339" s="1" t="s">
        <v>1575</v>
      </c>
      <c r="D1339" s="1" t="s">
        <v>19</v>
      </c>
      <c r="E1339" s="1" t="s">
        <v>19</v>
      </c>
      <c r="F1339" s="1" t="s">
        <v>1576</v>
      </c>
      <c r="G1339" s="1" t="b">
        <v>1</v>
      </c>
      <c r="H1339" s="1">
        <v>-2.5130385286559598</v>
      </c>
      <c r="I1339" s="1">
        <v>3.075E-2</v>
      </c>
      <c r="J1339" s="1">
        <v>435901.33997794299</v>
      </c>
      <c r="K1339" s="1">
        <v>475566.67587508698</v>
      </c>
      <c r="L1339" s="1">
        <v>426360.56790373899</v>
      </c>
      <c r="M1339" s="1">
        <v>477296.23329881101</v>
      </c>
      <c r="N1339" s="1">
        <v>36115.8119975886</v>
      </c>
      <c r="O1339" s="1">
        <v>13799.314120675501</v>
      </c>
      <c r="P1339" s="1">
        <v>-39665.335897143297</v>
      </c>
      <c r="Q1339" s="1">
        <v>0.91659353375811004</v>
      </c>
      <c r="R1339" s="1">
        <v>-3.78232108737733E-2</v>
      </c>
      <c r="S1339" s="1">
        <f t="shared" si="20"/>
        <v>1.5121548798885645</v>
      </c>
    </row>
    <row r="1340" spans="1:19" x14ac:dyDescent="0.2">
      <c r="A1340" s="1">
        <v>519</v>
      </c>
      <c r="B1340" s="1">
        <v>519</v>
      </c>
      <c r="C1340" s="1" t="s">
        <v>1055</v>
      </c>
      <c r="D1340" s="1" t="s">
        <v>19</v>
      </c>
      <c r="E1340" s="1" t="s">
        <v>19</v>
      </c>
      <c r="F1340" s="1" t="s">
        <v>1056</v>
      </c>
      <c r="G1340" s="1" t="b">
        <v>1</v>
      </c>
      <c r="H1340" s="1">
        <v>-2.6835653521985399</v>
      </c>
      <c r="I1340" s="1">
        <v>2.2950000000000002E-2</v>
      </c>
      <c r="J1340" s="1">
        <v>1374159.98345862</v>
      </c>
      <c r="K1340" s="1">
        <v>1499870.3378552799</v>
      </c>
      <c r="L1340" s="1">
        <v>1371164.2643516499</v>
      </c>
      <c r="M1340" s="1">
        <v>1501562.7165095599</v>
      </c>
      <c r="N1340" s="1">
        <v>90006.986302142905</v>
      </c>
      <c r="O1340" s="1">
        <v>71170.230302129901</v>
      </c>
      <c r="P1340" s="1">
        <v>-125710.35439666</v>
      </c>
      <c r="Q1340" s="1">
        <v>0.91618585205410596</v>
      </c>
      <c r="R1340" s="1">
        <v>-3.8016418980228901E-2</v>
      </c>
      <c r="S1340" s="1">
        <f t="shared" si="20"/>
        <v>1.63921731012672</v>
      </c>
    </row>
    <row r="1341" spans="1:19" x14ac:dyDescent="0.2">
      <c r="A1341" s="1">
        <v>448</v>
      </c>
      <c r="B1341" s="1">
        <v>448</v>
      </c>
      <c r="C1341" s="1" t="s">
        <v>913</v>
      </c>
      <c r="D1341" s="1" t="s">
        <v>19</v>
      </c>
      <c r="E1341" s="1" t="s">
        <v>19</v>
      </c>
      <c r="F1341" s="1" t="s">
        <v>914</v>
      </c>
      <c r="G1341" s="1" t="b">
        <v>1</v>
      </c>
      <c r="H1341" s="1">
        <v>-0.87952992423342302</v>
      </c>
      <c r="I1341" s="1">
        <v>0.39976</v>
      </c>
      <c r="J1341" s="1">
        <v>458011.18985429499</v>
      </c>
      <c r="K1341" s="1">
        <v>500140.62772138801</v>
      </c>
      <c r="L1341" s="1">
        <v>449163.624244012</v>
      </c>
      <c r="M1341" s="1">
        <v>499918.42648404097</v>
      </c>
      <c r="N1341" s="1">
        <v>111312.359726827</v>
      </c>
      <c r="O1341" s="1">
        <v>37094.323474010598</v>
      </c>
      <c r="P1341" s="1">
        <v>-42129.437867093096</v>
      </c>
      <c r="Q1341" s="1">
        <v>0.91576481586982394</v>
      </c>
      <c r="R1341" s="1">
        <v>-3.82160462932747E-2</v>
      </c>
      <c r="S1341" s="1">
        <f t="shared" si="20"/>
        <v>0.39820066356546957</v>
      </c>
    </row>
    <row r="1342" spans="1:19" x14ac:dyDescent="0.2">
      <c r="A1342" s="1">
        <v>252</v>
      </c>
      <c r="B1342" s="1">
        <v>252</v>
      </c>
      <c r="C1342" s="1" t="s">
        <v>521</v>
      </c>
      <c r="D1342" s="1" t="s">
        <v>19</v>
      </c>
      <c r="E1342" s="1" t="s">
        <v>19</v>
      </c>
      <c r="F1342" s="1" t="s">
        <v>522</v>
      </c>
      <c r="G1342" s="1" t="b">
        <v>1</v>
      </c>
      <c r="H1342" s="1">
        <v>-2.3080268754989399</v>
      </c>
      <c r="I1342" s="1">
        <v>4.3650000000000001E-2</v>
      </c>
      <c r="J1342" s="1">
        <v>4763779.1946419897</v>
      </c>
      <c r="K1342" s="1">
        <v>5202870.5099660596</v>
      </c>
      <c r="L1342" s="1">
        <v>4796577.3043227503</v>
      </c>
      <c r="M1342" s="1">
        <v>5226741.9614496101</v>
      </c>
      <c r="N1342" s="1">
        <v>163209.288973018</v>
      </c>
      <c r="O1342" s="1">
        <v>436488.742660027</v>
      </c>
      <c r="P1342" s="1">
        <v>-439091.31532407401</v>
      </c>
      <c r="Q1342" s="1">
        <v>0.91560594973813103</v>
      </c>
      <c r="R1342" s="1">
        <v>-3.8291393880802403E-2</v>
      </c>
      <c r="S1342" s="1">
        <f t="shared" si="20"/>
        <v>1.3600157519584115</v>
      </c>
    </row>
    <row r="1343" spans="1:19" x14ac:dyDescent="0.2">
      <c r="A1343" s="1">
        <v>1705</v>
      </c>
      <c r="B1343" s="1">
        <v>1705</v>
      </c>
      <c r="C1343" s="1" t="s">
        <v>3427</v>
      </c>
      <c r="D1343" s="1" t="s">
        <v>19</v>
      </c>
      <c r="E1343" s="1" t="s">
        <v>19</v>
      </c>
      <c r="F1343" s="1" t="s">
        <v>3428</v>
      </c>
      <c r="G1343" s="1" t="b">
        <v>1</v>
      </c>
      <c r="H1343" s="1">
        <v>-0.49025367445123702</v>
      </c>
      <c r="I1343" s="1">
        <v>0.63453000000000004</v>
      </c>
      <c r="J1343" s="1">
        <v>83686.638909688001</v>
      </c>
      <c r="K1343" s="1">
        <v>91431.089572029901</v>
      </c>
      <c r="L1343" s="1">
        <v>80422.026268646398</v>
      </c>
      <c r="M1343" s="1">
        <v>91422.857809238994</v>
      </c>
      <c r="N1343" s="1">
        <v>28229.6839358256</v>
      </c>
      <c r="O1343" s="1">
        <v>26463.6108859786</v>
      </c>
      <c r="P1343" s="1">
        <v>-7744.4506623419002</v>
      </c>
      <c r="Q1343" s="1">
        <v>0.91529740377597901</v>
      </c>
      <c r="R1343" s="1">
        <v>-3.8437769504384198E-2</v>
      </c>
      <c r="S1343" s="1">
        <f t="shared" si="20"/>
        <v>0.19754784003664197</v>
      </c>
    </row>
    <row r="1344" spans="1:19" x14ac:dyDescent="0.2">
      <c r="A1344" s="1">
        <v>721</v>
      </c>
      <c r="B1344" s="1">
        <v>721</v>
      </c>
      <c r="C1344" s="1" t="s">
        <v>1459</v>
      </c>
      <c r="D1344" s="1" t="s">
        <v>19</v>
      </c>
      <c r="E1344" s="1" t="s">
        <v>19</v>
      </c>
      <c r="F1344" s="1" t="s">
        <v>1460</v>
      </c>
      <c r="G1344" s="1" t="b">
        <v>1</v>
      </c>
      <c r="H1344" s="1">
        <v>-0.91413878306510199</v>
      </c>
      <c r="I1344" s="1">
        <v>0.38216</v>
      </c>
      <c r="J1344" s="1">
        <v>191247.01283589599</v>
      </c>
      <c r="K1344" s="1">
        <v>208996.99057099799</v>
      </c>
      <c r="L1344" s="1">
        <v>195321.954064819</v>
      </c>
      <c r="M1344" s="1">
        <v>205500.41248283099</v>
      </c>
      <c r="N1344" s="1">
        <v>26001.8324948144</v>
      </c>
      <c r="O1344" s="1">
        <v>39825.381303700997</v>
      </c>
      <c r="P1344" s="1">
        <v>-17749.977735101598</v>
      </c>
      <c r="Q1344" s="1">
        <v>0.91507065395244602</v>
      </c>
      <c r="R1344" s="1">
        <v>-3.8545372122579899E-2</v>
      </c>
      <c r="S1344" s="1">
        <f t="shared" si="20"/>
        <v>0.4177547717247026</v>
      </c>
    </row>
    <row r="1345" spans="1:19" x14ac:dyDescent="0.2">
      <c r="A1345" s="1">
        <v>1277</v>
      </c>
      <c r="B1345" s="1">
        <v>1277</v>
      </c>
      <c r="C1345" s="1" t="s">
        <v>2571</v>
      </c>
      <c r="D1345" s="1" t="s">
        <v>19</v>
      </c>
      <c r="E1345" s="1" t="s">
        <v>19</v>
      </c>
      <c r="F1345" s="1" t="s">
        <v>2572</v>
      </c>
      <c r="G1345" s="1" t="b">
        <v>1</v>
      </c>
      <c r="H1345" s="1">
        <v>-1.4802247617242099</v>
      </c>
      <c r="I1345" s="1">
        <v>0.16961999999999999</v>
      </c>
      <c r="J1345" s="1">
        <v>151006.758812252</v>
      </c>
      <c r="K1345" s="1">
        <v>165085.14236098999</v>
      </c>
      <c r="L1345" s="1">
        <v>152114.56079710301</v>
      </c>
      <c r="M1345" s="1">
        <v>165842.42852073599</v>
      </c>
      <c r="N1345" s="1">
        <v>20836.9553539314</v>
      </c>
      <c r="O1345" s="1">
        <v>10419.855262428</v>
      </c>
      <c r="P1345" s="1">
        <v>-14078.3835487386</v>
      </c>
      <c r="Q1345" s="1">
        <v>0.91472046879934499</v>
      </c>
      <c r="R1345" s="1">
        <v>-3.8711602551399799E-2</v>
      </c>
      <c r="S1345" s="1">
        <f t="shared" si="20"/>
        <v>0.77052294112683684</v>
      </c>
    </row>
    <row r="1346" spans="1:19" x14ac:dyDescent="0.2">
      <c r="A1346" s="1">
        <v>1275</v>
      </c>
      <c r="B1346" s="1">
        <v>1275</v>
      </c>
      <c r="C1346" s="1" t="s">
        <v>2567</v>
      </c>
      <c r="D1346" s="1" t="s">
        <v>19</v>
      </c>
      <c r="E1346" s="1" t="s">
        <v>19</v>
      </c>
      <c r="F1346" s="1" t="s">
        <v>2568</v>
      </c>
      <c r="G1346" s="1" t="b">
        <v>1</v>
      </c>
      <c r="H1346" s="1">
        <v>-0.24055949464277401</v>
      </c>
      <c r="I1346" s="1">
        <v>0.81476000000000004</v>
      </c>
      <c r="J1346" s="1">
        <v>98409.057661084997</v>
      </c>
      <c r="K1346" s="1">
        <v>107615.61624374001</v>
      </c>
      <c r="L1346" s="1">
        <v>123473.54173602301</v>
      </c>
      <c r="M1346" s="1">
        <v>92692.191244389498</v>
      </c>
      <c r="N1346" s="1">
        <v>55992.779598810303</v>
      </c>
      <c r="O1346" s="1">
        <v>75186.620857963906</v>
      </c>
      <c r="P1346" s="1">
        <v>-9206.5585826549395</v>
      </c>
      <c r="Q1346" s="1">
        <v>0.91444960402584197</v>
      </c>
      <c r="R1346" s="1">
        <v>-3.8840223808746799E-2</v>
      </c>
      <c r="S1346" s="1">
        <f t="shared" ref="S1346:S1409" si="21">-LOG(I1346)</f>
        <v>8.8970300493788124E-2</v>
      </c>
    </row>
    <row r="1347" spans="1:19" x14ac:dyDescent="0.2">
      <c r="A1347" s="1">
        <v>677</v>
      </c>
      <c r="B1347" s="1">
        <v>677</v>
      </c>
      <c r="C1347" s="1" t="s">
        <v>1371</v>
      </c>
      <c r="D1347" s="1" t="s">
        <v>19</v>
      </c>
      <c r="E1347" s="1" t="s">
        <v>19</v>
      </c>
      <c r="F1347" s="1" t="s">
        <v>1372</v>
      </c>
      <c r="G1347" s="1" t="b">
        <v>1</v>
      </c>
      <c r="H1347" s="1">
        <v>-0.43907009894955601</v>
      </c>
      <c r="I1347" s="1">
        <v>0.66995000000000005</v>
      </c>
      <c r="J1347" s="1">
        <v>117201.19105194</v>
      </c>
      <c r="K1347" s="1">
        <v>128197.608250772</v>
      </c>
      <c r="L1347" s="1">
        <v>101939.737920003</v>
      </c>
      <c r="M1347" s="1">
        <v>120707.366153318</v>
      </c>
      <c r="N1347" s="1">
        <v>43173.2840241101</v>
      </c>
      <c r="O1347" s="1">
        <v>43583.434297785097</v>
      </c>
      <c r="P1347" s="1">
        <v>-10996.417198831599</v>
      </c>
      <c r="Q1347" s="1">
        <v>0.91422291453892701</v>
      </c>
      <c r="R1347" s="1">
        <v>-3.8947897536850302E-2</v>
      </c>
      <c r="S1347" s="1">
        <f t="shared" si="21"/>
        <v>0.17395760854452633</v>
      </c>
    </row>
    <row r="1348" spans="1:19" x14ac:dyDescent="0.2">
      <c r="A1348" s="1">
        <v>1197</v>
      </c>
      <c r="B1348" s="1">
        <v>1197</v>
      </c>
      <c r="C1348" s="1" t="s">
        <v>2411</v>
      </c>
      <c r="D1348" s="1" t="s">
        <v>19</v>
      </c>
      <c r="E1348" s="1" t="s">
        <v>19</v>
      </c>
      <c r="F1348" s="1" t="s">
        <v>2412</v>
      </c>
      <c r="G1348" s="1" t="b">
        <v>1</v>
      </c>
      <c r="H1348" s="1">
        <v>-0.74865925611082695</v>
      </c>
      <c r="I1348" s="1">
        <v>0.4713</v>
      </c>
      <c r="J1348" s="1">
        <v>119776.948731499</v>
      </c>
      <c r="K1348" s="1">
        <v>131038.44802186399</v>
      </c>
      <c r="L1348" s="1">
        <v>128774.814212931</v>
      </c>
      <c r="M1348" s="1">
        <v>133165.658433615</v>
      </c>
      <c r="N1348" s="1">
        <v>33739.208812107798</v>
      </c>
      <c r="O1348" s="1">
        <v>14807.990388821499</v>
      </c>
      <c r="P1348" s="1">
        <v>-11261.4992903644</v>
      </c>
      <c r="Q1348" s="1">
        <v>0.91405957976176999</v>
      </c>
      <c r="R1348" s="1">
        <v>-3.9025495383826402E-2</v>
      </c>
      <c r="S1348" s="1">
        <f t="shared" si="21"/>
        <v>0.32670256024036426</v>
      </c>
    </row>
    <row r="1349" spans="1:19" x14ac:dyDescent="0.2">
      <c r="A1349" s="1">
        <v>859</v>
      </c>
      <c r="B1349" s="1">
        <v>859</v>
      </c>
      <c r="C1349" s="1" t="s">
        <v>1735</v>
      </c>
      <c r="D1349" s="1" t="s">
        <v>19</v>
      </c>
      <c r="E1349" s="1" t="s">
        <v>19</v>
      </c>
      <c r="F1349" s="1" t="s">
        <v>1736</v>
      </c>
      <c r="G1349" s="1" t="b">
        <v>1</v>
      </c>
      <c r="H1349" s="1">
        <v>-4.3255839992702798</v>
      </c>
      <c r="I1349" s="1">
        <v>1.5E-3</v>
      </c>
      <c r="J1349" s="1">
        <v>1291670.5005505299</v>
      </c>
      <c r="K1349" s="1">
        <v>1413576.5394691599</v>
      </c>
      <c r="L1349" s="1">
        <v>1302793.4522927301</v>
      </c>
      <c r="M1349" s="1">
        <v>1411968.8498622701</v>
      </c>
      <c r="N1349" s="1">
        <v>60613.469492874901</v>
      </c>
      <c r="O1349" s="1">
        <v>33038.584954145103</v>
      </c>
      <c r="P1349" s="1">
        <v>-121906.03891863</v>
      </c>
      <c r="Q1349" s="1">
        <v>0.913760567245684</v>
      </c>
      <c r="R1349" s="1">
        <v>-3.9167587577226701E-2</v>
      </c>
      <c r="S1349" s="1">
        <f t="shared" si="21"/>
        <v>2.8239087409443187</v>
      </c>
    </row>
    <row r="1350" spans="1:19" x14ac:dyDescent="0.2">
      <c r="A1350" s="1">
        <v>712</v>
      </c>
      <c r="B1350" s="1">
        <v>712</v>
      </c>
      <c r="C1350" s="1" t="s">
        <v>1441</v>
      </c>
      <c r="D1350" s="1" t="s">
        <v>19</v>
      </c>
      <c r="E1350" s="1" t="s">
        <v>19</v>
      </c>
      <c r="F1350" s="1" t="s">
        <v>1442</v>
      </c>
      <c r="G1350" s="1" t="b">
        <v>1</v>
      </c>
      <c r="H1350" s="1">
        <v>-0.94200756738971103</v>
      </c>
      <c r="I1350" s="1">
        <v>0.36839</v>
      </c>
      <c r="J1350" s="1">
        <v>1205670.7090528701</v>
      </c>
      <c r="K1350" s="1">
        <v>1320859.45174228</v>
      </c>
      <c r="L1350" s="1">
        <v>1141634.5452703</v>
      </c>
      <c r="M1350" s="1">
        <v>1209909.7124060199</v>
      </c>
      <c r="N1350" s="1">
        <v>173444.99779923601</v>
      </c>
      <c r="O1350" s="1">
        <v>244195.23433241301</v>
      </c>
      <c r="P1350" s="1">
        <v>-115188.742689411</v>
      </c>
      <c r="Q1350" s="1">
        <v>0.91279258172588196</v>
      </c>
      <c r="R1350" s="1">
        <v>-3.96278980909439E-2</v>
      </c>
      <c r="S1350" s="1">
        <f t="shared" si="21"/>
        <v>0.43369216730190813</v>
      </c>
    </row>
    <row r="1351" spans="1:19" x14ac:dyDescent="0.2">
      <c r="A1351" s="1">
        <v>1052</v>
      </c>
      <c r="B1351" s="1">
        <v>1052</v>
      </c>
      <c r="C1351" s="1" t="s">
        <v>2121</v>
      </c>
      <c r="D1351" s="1" t="s">
        <v>19</v>
      </c>
      <c r="E1351" s="1" t="s">
        <v>19</v>
      </c>
      <c r="F1351" s="1" t="s">
        <v>2122</v>
      </c>
      <c r="G1351" s="1" t="b">
        <v>1</v>
      </c>
      <c r="H1351" s="1">
        <v>-3.2070482968405898</v>
      </c>
      <c r="I1351" s="1">
        <v>9.3799999999999994E-3</v>
      </c>
      <c r="J1351" s="1">
        <v>643781.02904438798</v>
      </c>
      <c r="K1351" s="1">
        <v>705386.34720632201</v>
      </c>
      <c r="L1351" s="1">
        <v>635720.45317113202</v>
      </c>
      <c r="M1351" s="1">
        <v>717610.25933903805</v>
      </c>
      <c r="N1351" s="1">
        <v>31751.023529563601</v>
      </c>
      <c r="O1351" s="1">
        <v>34725.604759917303</v>
      </c>
      <c r="P1351" s="1">
        <v>-61605.318161933297</v>
      </c>
      <c r="Q1351" s="1">
        <v>0.91266443076773296</v>
      </c>
      <c r="R1351" s="1">
        <v>-3.96888748805206E-2</v>
      </c>
      <c r="S1351" s="1">
        <f t="shared" si="21"/>
        <v>2.0277971616209354</v>
      </c>
    </row>
    <row r="1352" spans="1:19" x14ac:dyDescent="0.2">
      <c r="A1352" s="1">
        <v>82</v>
      </c>
      <c r="B1352" s="1">
        <v>82</v>
      </c>
      <c r="C1352" s="1" t="s">
        <v>181</v>
      </c>
      <c r="D1352" s="1" t="s">
        <v>19</v>
      </c>
      <c r="E1352" s="1" t="s">
        <v>19</v>
      </c>
      <c r="F1352" s="1" t="s">
        <v>182</v>
      </c>
      <c r="G1352" s="1" t="b">
        <v>1</v>
      </c>
      <c r="H1352" s="1">
        <v>-1.8318523726467699</v>
      </c>
      <c r="I1352" s="1">
        <v>9.6879999999999994E-2</v>
      </c>
      <c r="J1352" s="1">
        <v>2709430.5752318902</v>
      </c>
      <c r="K1352" s="1">
        <v>2968797.8841809598</v>
      </c>
      <c r="L1352" s="1">
        <v>2750187.8975035702</v>
      </c>
      <c r="M1352" s="1">
        <v>2919963.2654119702</v>
      </c>
      <c r="N1352" s="1">
        <v>205686.06933092899</v>
      </c>
      <c r="O1352" s="1">
        <v>279240.54039464297</v>
      </c>
      <c r="P1352" s="1">
        <v>-259367.308949075</v>
      </c>
      <c r="Q1352" s="1">
        <v>0.91263557875357704</v>
      </c>
      <c r="R1352" s="1">
        <v>-3.9702604426869799E-2</v>
      </c>
      <c r="S1352" s="1">
        <f t="shared" si="21"/>
        <v>1.0137658698650043</v>
      </c>
    </row>
    <row r="1353" spans="1:19" x14ac:dyDescent="0.2">
      <c r="A1353" s="1">
        <v>1038</v>
      </c>
      <c r="B1353" s="1">
        <v>1038</v>
      </c>
      <c r="C1353" s="1" t="s">
        <v>2093</v>
      </c>
      <c r="D1353" s="1" t="s">
        <v>19</v>
      </c>
      <c r="E1353" s="1" t="s">
        <v>19</v>
      </c>
      <c r="F1353" s="1" t="s">
        <v>2094</v>
      </c>
      <c r="G1353" s="1" t="b">
        <v>1</v>
      </c>
      <c r="H1353" s="1">
        <v>-0.37736806578939303</v>
      </c>
      <c r="I1353" s="1">
        <v>0.71379000000000004</v>
      </c>
      <c r="J1353" s="1">
        <v>54634.668329155502</v>
      </c>
      <c r="K1353" s="1">
        <v>59865.035708348201</v>
      </c>
      <c r="L1353" s="1">
        <v>62463.254727825202</v>
      </c>
      <c r="M1353" s="1">
        <v>61799.196537417003</v>
      </c>
      <c r="N1353" s="1">
        <v>25770.129709332501</v>
      </c>
      <c r="O1353" s="1">
        <v>22102.449709755299</v>
      </c>
      <c r="P1353" s="1">
        <v>-5230.3673791926603</v>
      </c>
      <c r="Q1353" s="1">
        <v>0.91263068137678705</v>
      </c>
      <c r="R1353" s="1">
        <v>-3.9704934940244199E-2</v>
      </c>
      <c r="S1353" s="1">
        <f t="shared" si="21"/>
        <v>0.14642954068302103</v>
      </c>
    </row>
    <row r="1354" spans="1:19" x14ac:dyDescent="0.2">
      <c r="A1354" s="1">
        <v>20</v>
      </c>
      <c r="B1354" s="1">
        <v>20</v>
      </c>
      <c r="C1354" s="1" t="s">
        <v>57</v>
      </c>
      <c r="D1354" s="1" t="s">
        <v>19</v>
      </c>
      <c r="E1354" s="1" t="s">
        <v>19</v>
      </c>
      <c r="F1354" s="1" t="s">
        <v>58</v>
      </c>
      <c r="G1354" s="1" t="b">
        <v>1</v>
      </c>
      <c r="H1354" s="1">
        <v>-1.9286882614794301</v>
      </c>
      <c r="I1354" s="1">
        <v>8.2610000000000003E-2</v>
      </c>
      <c r="J1354" s="1">
        <v>1024896.45098734</v>
      </c>
      <c r="K1354" s="1">
        <v>1123546.6041934199</v>
      </c>
      <c r="L1354" s="1">
        <v>1063724.8091569401</v>
      </c>
      <c r="M1354" s="1">
        <v>1126209.45228149</v>
      </c>
      <c r="N1354" s="1">
        <v>109971.391658682</v>
      </c>
      <c r="O1354" s="1">
        <v>60029.255639685303</v>
      </c>
      <c r="P1354" s="1">
        <v>-98650.153206075905</v>
      </c>
      <c r="Q1354" s="1">
        <v>0.912197542284509</v>
      </c>
      <c r="R1354" s="1">
        <v>-3.9911102204391702E-2</v>
      </c>
      <c r="S1354" s="1">
        <f t="shared" si="21"/>
        <v>1.0829673778376065</v>
      </c>
    </row>
    <row r="1355" spans="1:19" x14ac:dyDescent="0.2">
      <c r="A1355" s="1">
        <v>530</v>
      </c>
      <c r="B1355" s="1">
        <v>530</v>
      </c>
      <c r="C1355" s="1" t="s">
        <v>1077</v>
      </c>
      <c r="D1355" s="1" t="s">
        <v>19</v>
      </c>
      <c r="E1355" s="1" t="s">
        <v>19</v>
      </c>
      <c r="F1355" s="1" t="s">
        <v>1078</v>
      </c>
      <c r="G1355" s="1" t="b">
        <v>1</v>
      </c>
      <c r="H1355" s="1">
        <v>-1.2672834045250501</v>
      </c>
      <c r="I1355" s="1">
        <v>0.23377000000000001</v>
      </c>
      <c r="J1355" s="1">
        <v>2108281.2842028602</v>
      </c>
      <c r="K1355" s="1">
        <v>2311268.5551188602</v>
      </c>
      <c r="L1355" s="1">
        <v>2054652.73862142</v>
      </c>
      <c r="M1355" s="1">
        <v>2330671.1854249099</v>
      </c>
      <c r="N1355" s="1">
        <v>173701.54518101399</v>
      </c>
      <c r="O1355" s="1">
        <v>351801.34576080297</v>
      </c>
      <c r="P1355" s="1">
        <v>-202987.270915995</v>
      </c>
      <c r="Q1355" s="1">
        <v>0.91217495237996804</v>
      </c>
      <c r="R1355" s="1">
        <v>-3.9921857322568498E-2</v>
      </c>
      <c r="S1355" s="1">
        <f t="shared" si="21"/>
        <v>0.63121122315888678</v>
      </c>
    </row>
    <row r="1356" spans="1:19" x14ac:dyDescent="0.2">
      <c r="A1356" s="1">
        <v>1786</v>
      </c>
      <c r="B1356" s="1">
        <v>1786</v>
      </c>
      <c r="C1356" s="1" t="s">
        <v>3589</v>
      </c>
      <c r="D1356" s="1" t="s">
        <v>19</v>
      </c>
      <c r="E1356" s="1" t="s">
        <v>19</v>
      </c>
      <c r="F1356" s="1" t="s">
        <v>3590</v>
      </c>
      <c r="G1356" s="1" t="b">
        <v>1</v>
      </c>
      <c r="H1356" s="1">
        <v>-0.200049070772015</v>
      </c>
      <c r="I1356" s="1">
        <v>0.84545000000000003</v>
      </c>
      <c r="J1356" s="1">
        <v>19880.5470442119</v>
      </c>
      <c r="K1356" s="1">
        <v>21796.2585663481</v>
      </c>
      <c r="L1356" s="1">
        <v>10839.334356478201</v>
      </c>
      <c r="M1356" s="1">
        <v>20911.0849374387</v>
      </c>
      <c r="N1356" s="1">
        <v>16420.987520807001</v>
      </c>
      <c r="O1356" s="1">
        <v>16750.3353001014</v>
      </c>
      <c r="P1356" s="1">
        <v>-1915.71152213614</v>
      </c>
      <c r="Q1356" s="1">
        <v>0.91210824021449899</v>
      </c>
      <c r="R1356" s="1">
        <v>-3.9953620730212497E-2</v>
      </c>
      <c r="S1356" s="1">
        <f t="shared" si="21"/>
        <v>7.2912071527135955E-2</v>
      </c>
    </row>
    <row r="1357" spans="1:19" x14ac:dyDescent="0.2">
      <c r="A1357" s="1">
        <v>863</v>
      </c>
      <c r="B1357" s="1">
        <v>863</v>
      </c>
      <c r="C1357" s="1" t="s">
        <v>1743</v>
      </c>
      <c r="D1357" s="1" t="s">
        <v>19</v>
      </c>
      <c r="E1357" s="1" t="s">
        <v>19</v>
      </c>
      <c r="F1357" s="1" t="s">
        <v>1744</v>
      </c>
      <c r="G1357" s="1" t="b">
        <v>1</v>
      </c>
      <c r="H1357" s="1">
        <v>-1.3695994657172801</v>
      </c>
      <c r="I1357" s="1">
        <v>0.20077999999999999</v>
      </c>
      <c r="J1357" s="1">
        <v>720665.22308815795</v>
      </c>
      <c r="K1357" s="1">
        <v>790254.475996605</v>
      </c>
      <c r="L1357" s="1">
        <v>720370.62279818801</v>
      </c>
      <c r="M1357" s="1">
        <v>783723.238325638</v>
      </c>
      <c r="N1357" s="1">
        <v>72163.458108851293</v>
      </c>
      <c r="O1357" s="1">
        <v>101401.820501622</v>
      </c>
      <c r="P1357" s="1">
        <v>-69589.252908446899</v>
      </c>
      <c r="Q1357" s="1">
        <v>0.91194070388442094</v>
      </c>
      <c r="R1357" s="1">
        <v>-4.0033399405133598E-2</v>
      </c>
      <c r="S1357" s="1">
        <f t="shared" si="21"/>
        <v>0.697279550103866</v>
      </c>
    </row>
    <row r="1358" spans="1:19" x14ac:dyDescent="0.2">
      <c r="A1358" s="1">
        <v>610</v>
      </c>
      <c r="B1358" s="1">
        <v>610</v>
      </c>
      <c r="C1358" s="1" t="s">
        <v>1237</v>
      </c>
      <c r="D1358" s="1" t="s">
        <v>19</v>
      </c>
      <c r="E1358" s="1" t="s">
        <v>19</v>
      </c>
      <c r="F1358" s="1" t="s">
        <v>1238</v>
      </c>
      <c r="G1358" s="1" t="b">
        <v>1</v>
      </c>
      <c r="H1358" s="1">
        <v>-3.3159391897203601</v>
      </c>
      <c r="I1358" s="1">
        <v>7.7999999999999996E-3</v>
      </c>
      <c r="J1358" s="1">
        <v>503535.949955741</v>
      </c>
      <c r="K1358" s="1">
        <v>552169.77557188203</v>
      </c>
      <c r="L1358" s="1">
        <v>505415.12661774602</v>
      </c>
      <c r="M1358" s="1">
        <v>555805.44594063296</v>
      </c>
      <c r="N1358" s="1">
        <v>14861.2019965817</v>
      </c>
      <c r="O1358" s="1">
        <v>32708.011862187599</v>
      </c>
      <c r="P1358" s="1">
        <v>-48633.825616141599</v>
      </c>
      <c r="Q1358" s="1">
        <v>0.91192233300750403</v>
      </c>
      <c r="R1358" s="1">
        <v>-4.0042148275319198E-2</v>
      </c>
      <c r="S1358" s="1">
        <f t="shared" si="21"/>
        <v>2.1079053973095196</v>
      </c>
    </row>
    <row r="1359" spans="1:19" x14ac:dyDescent="0.2">
      <c r="A1359" s="1">
        <v>1828</v>
      </c>
      <c r="B1359" s="1">
        <v>1828</v>
      </c>
      <c r="C1359" s="1" t="s">
        <v>3673</v>
      </c>
      <c r="D1359" s="1" t="s">
        <v>19</v>
      </c>
      <c r="E1359" s="1" t="s">
        <v>19</v>
      </c>
      <c r="F1359" s="1" t="s">
        <v>3674</v>
      </c>
      <c r="G1359" s="1" t="b">
        <v>1</v>
      </c>
      <c r="H1359" s="1">
        <v>-0.15475845700232399</v>
      </c>
      <c r="I1359" s="1">
        <v>0.88009000000000004</v>
      </c>
      <c r="J1359" s="1">
        <v>60256.833338512697</v>
      </c>
      <c r="K1359" s="1">
        <v>66096.809243452502</v>
      </c>
      <c r="L1359" s="1">
        <v>43150.854332915602</v>
      </c>
      <c r="M1359" s="1">
        <v>52929.622076299798</v>
      </c>
      <c r="N1359" s="1">
        <v>58050.307713529997</v>
      </c>
      <c r="O1359" s="1">
        <v>71932.103183573694</v>
      </c>
      <c r="P1359" s="1">
        <v>-5839.9759049398499</v>
      </c>
      <c r="Q1359" s="1">
        <v>0.91164511612913701</v>
      </c>
      <c r="R1359" s="1">
        <v>-4.01741902916972E-2</v>
      </c>
      <c r="S1359" s="1">
        <f t="shared" si="21"/>
        <v>5.5472913639870093E-2</v>
      </c>
    </row>
    <row r="1360" spans="1:19" x14ac:dyDescent="0.2">
      <c r="A1360" s="1">
        <v>1063</v>
      </c>
      <c r="B1360" s="1">
        <v>1063</v>
      </c>
      <c r="C1360" s="1" t="s">
        <v>2143</v>
      </c>
      <c r="D1360" s="1" t="s">
        <v>19</v>
      </c>
      <c r="E1360" s="1" t="s">
        <v>19</v>
      </c>
      <c r="F1360" s="1" t="s">
        <v>2144</v>
      </c>
      <c r="G1360" s="1" t="b">
        <v>1</v>
      </c>
      <c r="H1360" s="1">
        <v>-1.63037516759589</v>
      </c>
      <c r="I1360" s="1">
        <v>0.13408</v>
      </c>
      <c r="J1360" s="1">
        <v>228764.42248938201</v>
      </c>
      <c r="K1360" s="1">
        <v>251174.251345383</v>
      </c>
      <c r="L1360" s="1">
        <v>226699.03552586201</v>
      </c>
      <c r="M1360" s="1">
        <v>252553.186670622</v>
      </c>
      <c r="N1360" s="1">
        <v>32043.569007604201</v>
      </c>
      <c r="O1360" s="1">
        <v>10334.0422476975</v>
      </c>
      <c r="P1360" s="1">
        <v>-22409.828856000498</v>
      </c>
      <c r="Q1360" s="1">
        <v>0.91077975255837296</v>
      </c>
      <c r="R1360" s="1">
        <v>-4.0586632701067701E-2</v>
      </c>
      <c r="S1360" s="1">
        <f t="shared" si="21"/>
        <v>0.87263599871379871</v>
      </c>
    </row>
    <row r="1361" spans="1:19" x14ac:dyDescent="0.2">
      <c r="A1361" s="1">
        <v>912</v>
      </c>
      <c r="B1361" s="1">
        <v>912</v>
      </c>
      <c r="C1361" s="1" t="s">
        <v>1841</v>
      </c>
      <c r="D1361" s="1" t="s">
        <v>19</v>
      </c>
      <c r="E1361" s="1" t="s">
        <v>19</v>
      </c>
      <c r="F1361" s="1" t="s">
        <v>1842</v>
      </c>
      <c r="G1361" s="1" t="b">
        <v>1</v>
      </c>
      <c r="H1361" s="1">
        <v>-1.1308804640360299</v>
      </c>
      <c r="I1361" s="1">
        <v>0.28449999999999998</v>
      </c>
      <c r="J1361" s="1">
        <v>714261.16188242903</v>
      </c>
      <c r="K1361" s="1">
        <v>785023.82383141795</v>
      </c>
      <c r="L1361" s="1">
        <v>705664.87585374701</v>
      </c>
      <c r="M1361" s="1">
        <v>777109.86960412899</v>
      </c>
      <c r="N1361" s="1">
        <v>139088.158987161</v>
      </c>
      <c r="O1361" s="1">
        <v>64395.793654402398</v>
      </c>
      <c r="P1361" s="1">
        <v>-70762.661948989</v>
      </c>
      <c r="Q1361" s="1">
        <v>0.909859217260921</v>
      </c>
      <c r="R1361" s="1">
        <v>-4.1025800971960499E-2</v>
      </c>
      <c r="S1361" s="1">
        <f t="shared" si="21"/>
        <v>0.54591772926891002</v>
      </c>
    </row>
    <row r="1362" spans="1:19" x14ac:dyDescent="0.2">
      <c r="A1362" s="1">
        <v>1886</v>
      </c>
      <c r="B1362" s="1">
        <v>1886</v>
      </c>
      <c r="C1362" s="1" t="s">
        <v>3789</v>
      </c>
      <c r="D1362" s="1" t="s">
        <v>19</v>
      </c>
      <c r="E1362" s="1" t="s">
        <v>19</v>
      </c>
      <c r="F1362" s="1" t="s">
        <v>3790</v>
      </c>
      <c r="G1362" s="1" t="b">
        <v>1</v>
      </c>
      <c r="H1362" s="1">
        <v>-1.3964045525778199</v>
      </c>
      <c r="I1362" s="1">
        <v>0.19281000000000001</v>
      </c>
      <c r="J1362" s="1">
        <v>109013.81742248801</v>
      </c>
      <c r="K1362" s="1">
        <v>119819.30411301101</v>
      </c>
      <c r="L1362" s="1">
        <v>113749.907598326</v>
      </c>
      <c r="M1362" s="1">
        <v>119375.74206254</v>
      </c>
      <c r="N1362" s="1">
        <v>10928.701088375299</v>
      </c>
      <c r="O1362" s="1">
        <v>15486.4636261747</v>
      </c>
      <c r="P1362" s="1">
        <v>-10805.486690522899</v>
      </c>
      <c r="Q1362" s="1">
        <v>0.90981848233460505</v>
      </c>
      <c r="R1362" s="1">
        <v>-4.1045245023757698E-2</v>
      </c>
      <c r="S1362" s="1">
        <f t="shared" si="21"/>
        <v>0.71487044536993749</v>
      </c>
    </row>
    <row r="1363" spans="1:19" x14ac:dyDescent="0.2">
      <c r="A1363" s="1">
        <v>757</v>
      </c>
      <c r="B1363" s="1">
        <v>757</v>
      </c>
      <c r="C1363" s="1" t="s">
        <v>1531</v>
      </c>
      <c r="D1363" s="1" t="s">
        <v>19</v>
      </c>
      <c r="E1363" s="1" t="s">
        <v>19</v>
      </c>
      <c r="F1363" s="1" t="s">
        <v>1532</v>
      </c>
      <c r="G1363" s="1" t="b">
        <v>1</v>
      </c>
      <c r="H1363" s="1">
        <v>-0.65272719469731</v>
      </c>
      <c r="I1363" s="1">
        <v>0.52864999999999995</v>
      </c>
      <c r="J1363" s="1">
        <v>170191.577000269</v>
      </c>
      <c r="K1363" s="1">
        <v>187088.93044612999</v>
      </c>
      <c r="L1363" s="1">
        <v>180955.40753115399</v>
      </c>
      <c r="M1363" s="1">
        <v>204928.11375813</v>
      </c>
      <c r="N1363" s="1">
        <v>41254.737675557</v>
      </c>
      <c r="O1363" s="1">
        <v>48155.628808543697</v>
      </c>
      <c r="P1363" s="1">
        <v>-16897.353445860899</v>
      </c>
      <c r="Q1363" s="1">
        <v>0.90968277275642295</v>
      </c>
      <c r="R1363" s="1">
        <v>-4.1110029723290503E-2</v>
      </c>
      <c r="S1363" s="1">
        <f t="shared" si="21"/>
        <v>0.27683176345711275</v>
      </c>
    </row>
    <row r="1364" spans="1:19" x14ac:dyDescent="0.2">
      <c r="A1364" s="1">
        <v>1826</v>
      </c>
      <c r="B1364" s="1">
        <v>1826</v>
      </c>
      <c r="C1364" s="1" t="s">
        <v>3669</v>
      </c>
      <c r="D1364" s="1" t="s">
        <v>19</v>
      </c>
      <c r="E1364" s="1" t="s">
        <v>19</v>
      </c>
      <c r="F1364" s="1" t="s">
        <v>3670</v>
      </c>
      <c r="G1364" s="1" t="b">
        <v>1</v>
      </c>
      <c r="H1364" s="1">
        <v>-0.87350473756362301</v>
      </c>
      <c r="I1364" s="1">
        <v>0.40288000000000002</v>
      </c>
      <c r="J1364" s="1">
        <v>175066.40478627701</v>
      </c>
      <c r="K1364" s="1">
        <v>192462.90779068001</v>
      </c>
      <c r="L1364" s="1">
        <v>184130.005922071</v>
      </c>
      <c r="M1364" s="1">
        <v>193543.009418186</v>
      </c>
      <c r="N1364" s="1">
        <v>32069.2848331186</v>
      </c>
      <c r="O1364" s="1">
        <v>36761.172991704698</v>
      </c>
      <c r="P1364" s="1">
        <v>-17396.503004402301</v>
      </c>
      <c r="Q1364" s="1">
        <v>0.90961113908076996</v>
      </c>
      <c r="R1364" s="1">
        <v>-4.1144229925762402E-2</v>
      </c>
      <c r="S1364" s="1">
        <f t="shared" si="21"/>
        <v>0.39482429157223142</v>
      </c>
    </row>
    <row r="1365" spans="1:19" x14ac:dyDescent="0.2">
      <c r="A1365" s="1">
        <v>1646</v>
      </c>
      <c r="B1365" s="1">
        <v>1646</v>
      </c>
      <c r="C1365" s="1" t="s">
        <v>3309</v>
      </c>
      <c r="D1365" s="1" t="s">
        <v>19</v>
      </c>
      <c r="E1365" s="1" t="s">
        <v>19</v>
      </c>
      <c r="F1365" s="1" t="s">
        <v>3310</v>
      </c>
      <c r="G1365" s="1" t="b">
        <v>1</v>
      </c>
      <c r="H1365" s="1">
        <v>-1.0365609787996199</v>
      </c>
      <c r="I1365" s="1">
        <v>0.32435999999999998</v>
      </c>
      <c r="J1365" s="1">
        <v>72563.352312330899</v>
      </c>
      <c r="K1365" s="1">
        <v>79807.707265358506</v>
      </c>
      <c r="L1365" s="1">
        <v>71502.598963455894</v>
      </c>
      <c r="M1365" s="1">
        <v>81353.0233199707</v>
      </c>
      <c r="N1365" s="1">
        <v>7507.8265472842404</v>
      </c>
      <c r="O1365" s="1">
        <v>15384.912545887</v>
      </c>
      <c r="P1365" s="1">
        <v>-7244.3549530276696</v>
      </c>
      <c r="Q1365" s="1">
        <v>0.90922737663744202</v>
      </c>
      <c r="R1365" s="1">
        <v>-4.1327496238337202E-2</v>
      </c>
      <c r="S1365" s="1">
        <f t="shared" si="21"/>
        <v>0.4889727082536498</v>
      </c>
    </row>
    <row r="1366" spans="1:19" x14ac:dyDescent="0.2">
      <c r="A1366" s="1">
        <v>933</v>
      </c>
      <c r="B1366" s="1">
        <v>933</v>
      </c>
      <c r="C1366" s="1" t="s">
        <v>1883</v>
      </c>
      <c r="D1366" s="1" t="s">
        <v>19</v>
      </c>
      <c r="E1366" s="1" t="s">
        <v>19</v>
      </c>
      <c r="F1366" s="1" t="s">
        <v>1884</v>
      </c>
      <c r="G1366" s="1" t="b">
        <v>1</v>
      </c>
      <c r="H1366" s="1">
        <v>-0.69436667915956496</v>
      </c>
      <c r="I1366" s="1">
        <v>0.50326000000000004</v>
      </c>
      <c r="J1366" s="1">
        <v>307074.62822147098</v>
      </c>
      <c r="K1366" s="1">
        <v>337737.00336105801</v>
      </c>
      <c r="L1366" s="1">
        <v>292947.38508096302</v>
      </c>
      <c r="M1366" s="1">
        <v>327529.00395165698</v>
      </c>
      <c r="N1366" s="1">
        <v>98328.670969545507</v>
      </c>
      <c r="O1366" s="1">
        <v>45071.628804551903</v>
      </c>
      <c r="P1366" s="1">
        <v>-30662.375139586798</v>
      </c>
      <c r="Q1366" s="1">
        <v>0.90921227216904299</v>
      </c>
      <c r="R1366" s="1">
        <v>-4.1334710981243201E-2</v>
      </c>
      <c r="S1366" s="1">
        <f t="shared" si="21"/>
        <v>0.29820758672908304</v>
      </c>
    </row>
    <row r="1367" spans="1:19" x14ac:dyDescent="0.2">
      <c r="A1367" s="1">
        <v>682</v>
      </c>
      <c r="B1367" s="1">
        <v>682</v>
      </c>
      <c r="C1367" s="1" t="s">
        <v>1381</v>
      </c>
      <c r="D1367" s="1" t="s">
        <v>19</v>
      </c>
      <c r="E1367" s="1" t="s">
        <v>19</v>
      </c>
      <c r="F1367" s="1" t="s">
        <v>1382</v>
      </c>
      <c r="G1367" s="1" t="b">
        <v>1</v>
      </c>
      <c r="H1367" s="1">
        <v>-2.2449801341890301</v>
      </c>
      <c r="I1367" s="1">
        <v>4.8590000000000001E-2</v>
      </c>
      <c r="J1367" s="1">
        <v>1888425.73555589</v>
      </c>
      <c r="K1367" s="1">
        <v>2077019.3364394</v>
      </c>
      <c r="L1367" s="1">
        <v>1892083.6915672</v>
      </c>
      <c r="M1367" s="1">
        <v>2077896.2894269801</v>
      </c>
      <c r="N1367" s="1">
        <v>82436.738039527394</v>
      </c>
      <c r="O1367" s="1">
        <v>188539.2282292</v>
      </c>
      <c r="P1367" s="1">
        <v>-188593.600883512</v>
      </c>
      <c r="Q1367" s="1">
        <v>0.90919988197759605</v>
      </c>
      <c r="R1367" s="1">
        <v>-4.13406293224318E-2</v>
      </c>
      <c r="S1367" s="1">
        <f t="shared" si="21"/>
        <v>1.3134531009369936</v>
      </c>
    </row>
    <row r="1368" spans="1:19" x14ac:dyDescent="0.2">
      <c r="A1368" s="1">
        <v>589</v>
      </c>
      <c r="B1368" s="1">
        <v>589</v>
      </c>
      <c r="C1368" s="1" t="s">
        <v>1195</v>
      </c>
      <c r="D1368" s="1" t="s">
        <v>19</v>
      </c>
      <c r="E1368" s="1" t="s">
        <v>19</v>
      </c>
      <c r="F1368" s="1" t="s">
        <v>1196</v>
      </c>
      <c r="G1368" s="1" t="b">
        <v>1</v>
      </c>
      <c r="H1368" s="1">
        <v>-1.1093659671129099</v>
      </c>
      <c r="I1368" s="1">
        <v>0.29324</v>
      </c>
      <c r="J1368" s="1">
        <v>1293444.7194769499</v>
      </c>
      <c r="K1368" s="1">
        <v>1423868.69121348</v>
      </c>
      <c r="L1368" s="1">
        <v>1299545.0966024301</v>
      </c>
      <c r="M1368" s="1">
        <v>1476511.84025965</v>
      </c>
      <c r="N1368" s="1">
        <v>255583.81622443901</v>
      </c>
      <c r="O1368" s="1">
        <v>132694.46130035599</v>
      </c>
      <c r="P1368" s="1">
        <v>-130423.97173652401</v>
      </c>
      <c r="Q1368" s="1">
        <v>0.90840168581460201</v>
      </c>
      <c r="R1368" s="1">
        <v>-4.1722068486538699E-2</v>
      </c>
      <c r="S1368" s="1">
        <f t="shared" si="21"/>
        <v>0.53277678916595139</v>
      </c>
    </row>
    <row r="1369" spans="1:19" x14ac:dyDescent="0.2">
      <c r="A1369" s="1">
        <v>722</v>
      </c>
      <c r="B1369" s="1">
        <v>722</v>
      </c>
      <c r="C1369" s="1" t="s">
        <v>1461</v>
      </c>
      <c r="D1369" s="1" t="s">
        <v>19</v>
      </c>
      <c r="E1369" s="1" t="s">
        <v>19</v>
      </c>
      <c r="F1369" s="1" t="s">
        <v>1462</v>
      </c>
      <c r="G1369" s="1" t="b">
        <v>1</v>
      </c>
      <c r="H1369" s="1">
        <v>-1.6355295218439001</v>
      </c>
      <c r="I1369" s="1">
        <v>0.13297999999999999</v>
      </c>
      <c r="J1369" s="1">
        <v>127492.08525813599</v>
      </c>
      <c r="K1369" s="1">
        <v>140365.38968259099</v>
      </c>
      <c r="L1369" s="1">
        <v>124483.290421907</v>
      </c>
      <c r="M1369" s="1">
        <v>141536.12324391899</v>
      </c>
      <c r="N1369" s="1">
        <v>16802.725507307099</v>
      </c>
      <c r="O1369" s="1">
        <v>9454.4824825651704</v>
      </c>
      <c r="P1369" s="1">
        <v>-12873.3044244544</v>
      </c>
      <c r="Q1369" s="1">
        <v>0.90828718921690899</v>
      </c>
      <c r="R1369" s="1">
        <v>-4.1776811201512297E-2</v>
      </c>
      <c r="S1369" s="1">
        <f t="shared" si="21"/>
        <v>0.87621367138462813</v>
      </c>
    </row>
    <row r="1370" spans="1:19" x14ac:dyDescent="0.2">
      <c r="A1370" s="1">
        <v>40</v>
      </c>
      <c r="B1370" s="1">
        <v>40</v>
      </c>
      <c r="C1370" s="1" t="s">
        <v>97</v>
      </c>
      <c r="D1370" s="1" t="s">
        <v>19</v>
      </c>
      <c r="E1370" s="1" t="s">
        <v>19</v>
      </c>
      <c r="F1370" s="1" t="s">
        <v>98</v>
      </c>
      <c r="G1370" s="1" t="b">
        <v>1</v>
      </c>
      <c r="H1370" s="1">
        <v>-1.6307178811896299</v>
      </c>
      <c r="I1370" s="1">
        <v>0.13400000000000001</v>
      </c>
      <c r="J1370" s="1">
        <v>777628.33838496904</v>
      </c>
      <c r="K1370" s="1">
        <v>856835.05342543998</v>
      </c>
      <c r="L1370" s="1">
        <v>795048.46481370099</v>
      </c>
      <c r="M1370" s="1">
        <v>843314.45435007103</v>
      </c>
      <c r="N1370" s="1">
        <v>103256.300993647</v>
      </c>
      <c r="O1370" s="1">
        <v>59104.887556003501</v>
      </c>
      <c r="P1370" s="1">
        <v>-79206.715040471798</v>
      </c>
      <c r="Q1370" s="1">
        <v>0.90755896981126005</v>
      </c>
      <c r="R1370" s="1">
        <v>-4.2125146532531799E-2</v>
      </c>
      <c r="S1370" s="1">
        <f t="shared" si="21"/>
        <v>0.8728952016351923</v>
      </c>
    </row>
    <row r="1371" spans="1:19" x14ac:dyDescent="0.2">
      <c r="A1371" s="1">
        <v>438</v>
      </c>
      <c r="B1371" s="1">
        <v>438</v>
      </c>
      <c r="C1371" s="1" t="s">
        <v>893</v>
      </c>
      <c r="D1371" s="1" t="s">
        <v>19</v>
      </c>
      <c r="E1371" s="1" t="s">
        <v>19</v>
      </c>
      <c r="F1371" s="1" t="s">
        <v>894</v>
      </c>
      <c r="G1371" s="1" t="b">
        <v>1</v>
      </c>
      <c r="H1371" s="1">
        <v>-0.45662693225272699</v>
      </c>
      <c r="I1371" s="1">
        <v>0.65769999999999995</v>
      </c>
      <c r="J1371" s="1">
        <v>60548.186924688503</v>
      </c>
      <c r="K1371" s="1">
        <v>66749.246417813105</v>
      </c>
      <c r="L1371" s="1">
        <v>55328.828036694897</v>
      </c>
      <c r="M1371" s="1">
        <v>72279.050064717507</v>
      </c>
      <c r="N1371" s="1">
        <v>27241.494049700101</v>
      </c>
      <c r="O1371" s="1">
        <v>19089.8629616793</v>
      </c>
      <c r="P1371" s="1">
        <v>-6201.0594931245896</v>
      </c>
      <c r="Q1371" s="1">
        <v>0.90709918349775198</v>
      </c>
      <c r="R1371" s="1">
        <v>-4.23452239754597E-2</v>
      </c>
      <c r="S1371" s="1">
        <f t="shared" si="21"/>
        <v>0.18197215814074383</v>
      </c>
    </row>
    <row r="1372" spans="1:19" x14ac:dyDescent="0.2">
      <c r="A1372" s="1">
        <v>1706</v>
      </c>
      <c r="B1372" s="1">
        <v>1706</v>
      </c>
      <c r="C1372" s="1" t="s">
        <v>3429</v>
      </c>
      <c r="D1372" s="1" t="s">
        <v>19</v>
      </c>
      <c r="E1372" s="1" t="s">
        <v>19</v>
      </c>
      <c r="F1372" s="1" t="s">
        <v>3430</v>
      </c>
      <c r="G1372" s="1" t="b">
        <v>1</v>
      </c>
      <c r="H1372" s="1">
        <v>-0.27116867794704502</v>
      </c>
      <c r="I1372" s="1">
        <v>0.79178000000000004</v>
      </c>
      <c r="J1372" s="1">
        <v>25211.527141696199</v>
      </c>
      <c r="K1372" s="1">
        <v>27795.305325265901</v>
      </c>
      <c r="L1372" s="1">
        <v>23843.937312517101</v>
      </c>
      <c r="M1372" s="1">
        <v>24064.185599546501</v>
      </c>
      <c r="N1372" s="1">
        <v>21378.350062124598</v>
      </c>
      <c r="O1372" s="1">
        <v>9364.7134450985104</v>
      </c>
      <c r="P1372" s="1">
        <v>-2583.7781835697401</v>
      </c>
      <c r="Q1372" s="1">
        <v>0.90704264071454199</v>
      </c>
      <c r="R1372" s="1">
        <v>-4.2372295969963697E-2</v>
      </c>
      <c r="S1372" s="1">
        <f t="shared" si="21"/>
        <v>0.10139547252488251</v>
      </c>
    </row>
    <row r="1373" spans="1:19" x14ac:dyDescent="0.2">
      <c r="A1373" s="1">
        <v>1829</v>
      </c>
      <c r="B1373" s="1">
        <v>1829</v>
      </c>
      <c r="C1373" s="1" t="s">
        <v>3675</v>
      </c>
      <c r="D1373" s="1" t="s">
        <v>19</v>
      </c>
      <c r="E1373" s="1" t="s">
        <v>19</v>
      </c>
      <c r="F1373" s="1" t="s">
        <v>3676</v>
      </c>
      <c r="G1373" s="1" t="b">
        <v>1</v>
      </c>
      <c r="H1373" s="1">
        <v>-0.39994617547506001</v>
      </c>
      <c r="I1373" s="1">
        <v>0.69760999999999995</v>
      </c>
      <c r="J1373" s="1">
        <v>8709.5830624302798</v>
      </c>
      <c r="K1373" s="1">
        <v>9609.2476597543591</v>
      </c>
      <c r="L1373" s="1">
        <v>8693.4980410198496</v>
      </c>
      <c r="M1373" s="1">
        <v>9753.4739023964794</v>
      </c>
      <c r="N1373" s="1">
        <v>3553.7628847803198</v>
      </c>
      <c r="O1373" s="1">
        <v>4210.8555014091598</v>
      </c>
      <c r="P1373" s="1">
        <v>-899.66459732407702</v>
      </c>
      <c r="Q1373" s="1">
        <v>0.90637512642201201</v>
      </c>
      <c r="R1373" s="1">
        <v>-4.2692021288844299E-2</v>
      </c>
      <c r="S1373" s="1">
        <f t="shared" si="21"/>
        <v>0.15638730256847722</v>
      </c>
    </row>
    <row r="1374" spans="1:19" x14ac:dyDescent="0.2">
      <c r="A1374" s="1">
        <v>924</v>
      </c>
      <c r="B1374" s="1">
        <v>924</v>
      </c>
      <c r="C1374" s="1" t="s">
        <v>1865</v>
      </c>
      <c r="D1374" s="1" t="s">
        <v>19</v>
      </c>
      <c r="E1374" s="1" t="s">
        <v>19</v>
      </c>
      <c r="F1374" s="1" t="s">
        <v>1866</v>
      </c>
      <c r="G1374" s="1" t="b">
        <v>1</v>
      </c>
      <c r="H1374" s="1">
        <v>-1.60001950472821</v>
      </c>
      <c r="I1374" s="1">
        <v>0.14068</v>
      </c>
      <c r="J1374" s="1">
        <v>292006.17508266203</v>
      </c>
      <c r="K1374" s="1">
        <v>322263.51499371201</v>
      </c>
      <c r="L1374" s="1">
        <v>296681.88512260898</v>
      </c>
      <c r="M1374" s="1">
        <v>326266.95969805901</v>
      </c>
      <c r="N1374" s="1">
        <v>43098.295708793303</v>
      </c>
      <c r="O1374" s="1">
        <v>16976.5494277568</v>
      </c>
      <c r="P1374" s="1">
        <v>-30257.339911050301</v>
      </c>
      <c r="Q1374" s="1">
        <v>0.90610994262989797</v>
      </c>
      <c r="R1374" s="1">
        <v>-4.2819104110538797E-2</v>
      </c>
      <c r="S1374" s="1">
        <f t="shared" si="21"/>
        <v>0.851767640355095</v>
      </c>
    </row>
    <row r="1375" spans="1:19" x14ac:dyDescent="0.2">
      <c r="A1375" s="1">
        <v>1315</v>
      </c>
      <c r="B1375" s="1">
        <v>1315</v>
      </c>
      <c r="C1375" s="1" t="s">
        <v>2647</v>
      </c>
      <c r="D1375" s="1" t="s">
        <v>19</v>
      </c>
      <c r="E1375" s="1" t="s">
        <v>19</v>
      </c>
      <c r="F1375" s="1" t="s">
        <v>2648</v>
      </c>
      <c r="G1375" s="1" t="b">
        <v>1</v>
      </c>
      <c r="H1375" s="1">
        <v>-0.58319836025615701</v>
      </c>
      <c r="I1375" s="1">
        <v>0.57267999999999997</v>
      </c>
      <c r="J1375" s="1">
        <v>318049.15433804801</v>
      </c>
      <c r="K1375" s="1">
        <v>351059.12380817102</v>
      </c>
      <c r="L1375" s="1">
        <v>317014.56024104898</v>
      </c>
      <c r="M1375" s="1">
        <v>356531.12948436098</v>
      </c>
      <c r="N1375" s="1">
        <v>135339.76982867601</v>
      </c>
      <c r="O1375" s="1">
        <v>30093.256866802301</v>
      </c>
      <c r="P1375" s="1">
        <v>-33009.969470123098</v>
      </c>
      <c r="Q1375" s="1">
        <v>0.90597034165629398</v>
      </c>
      <c r="R1375" s="1">
        <v>-4.2886019393653198E-2</v>
      </c>
      <c r="S1375" s="1">
        <f t="shared" si="21"/>
        <v>0.24208798371277035</v>
      </c>
    </row>
    <row r="1376" spans="1:19" x14ac:dyDescent="0.2">
      <c r="A1376" s="1">
        <v>891</v>
      </c>
      <c r="B1376" s="1">
        <v>891</v>
      </c>
      <c r="C1376" s="1" t="s">
        <v>1799</v>
      </c>
      <c r="D1376" s="1" t="s">
        <v>19</v>
      </c>
      <c r="E1376" s="1" t="s">
        <v>19</v>
      </c>
      <c r="F1376" s="1" t="s">
        <v>1800</v>
      </c>
      <c r="G1376" s="1" t="b">
        <v>1</v>
      </c>
      <c r="H1376" s="1">
        <v>-4.3143317190365797</v>
      </c>
      <c r="I1376" s="1">
        <v>1.5299999999999999E-3</v>
      </c>
      <c r="J1376" s="1">
        <v>534715.18117957294</v>
      </c>
      <c r="K1376" s="1">
        <v>590222.85508202901</v>
      </c>
      <c r="L1376" s="1">
        <v>533196.16537146806</v>
      </c>
      <c r="M1376" s="1">
        <v>581769.61476765096</v>
      </c>
      <c r="N1376" s="1">
        <v>15155.732761064501</v>
      </c>
      <c r="O1376" s="1">
        <v>27631.304053292501</v>
      </c>
      <c r="P1376" s="1">
        <v>-55507.673902455797</v>
      </c>
      <c r="Q1376" s="1">
        <v>0.90595471960376495</v>
      </c>
      <c r="R1376" s="1">
        <v>-4.28935081925607E-2</v>
      </c>
      <c r="S1376" s="1">
        <f t="shared" si="21"/>
        <v>2.8153085691824011</v>
      </c>
    </row>
    <row r="1377" spans="1:19" x14ac:dyDescent="0.2">
      <c r="A1377" s="1">
        <v>767</v>
      </c>
      <c r="B1377" s="1">
        <v>767</v>
      </c>
      <c r="C1377" s="1" t="s">
        <v>1551</v>
      </c>
      <c r="D1377" s="1" t="s">
        <v>19</v>
      </c>
      <c r="E1377" s="1" t="s">
        <v>19</v>
      </c>
      <c r="F1377" s="1" t="s">
        <v>1552</v>
      </c>
      <c r="G1377" s="1" t="b">
        <v>1</v>
      </c>
      <c r="H1377" s="1">
        <v>-0.80725317078525605</v>
      </c>
      <c r="I1377" s="1">
        <v>0.43830000000000002</v>
      </c>
      <c r="J1377" s="1">
        <v>601837.01667842199</v>
      </c>
      <c r="K1377" s="1">
        <v>664383.07292742899</v>
      </c>
      <c r="L1377" s="1">
        <v>642117.35314442101</v>
      </c>
      <c r="M1377" s="1">
        <v>586137.39894548606</v>
      </c>
      <c r="N1377" s="1">
        <v>89252.237996378302</v>
      </c>
      <c r="O1377" s="1">
        <v>167490.39738854201</v>
      </c>
      <c r="P1377" s="1">
        <v>-62546.056249006899</v>
      </c>
      <c r="Q1377" s="1">
        <v>0.90585844402474902</v>
      </c>
      <c r="R1377" s="1">
        <v>-4.2939663009831402E-2</v>
      </c>
      <c r="S1377" s="1">
        <f t="shared" si="21"/>
        <v>0.35822852934604077</v>
      </c>
    </row>
    <row r="1378" spans="1:19" x14ac:dyDescent="0.2">
      <c r="A1378" s="1">
        <v>1225</v>
      </c>
      <c r="B1378" s="1">
        <v>1225</v>
      </c>
      <c r="C1378" s="1" t="s">
        <v>2467</v>
      </c>
      <c r="D1378" s="1" t="s">
        <v>19</v>
      </c>
      <c r="E1378" s="1" t="s">
        <v>19</v>
      </c>
      <c r="F1378" s="1" t="s">
        <v>2468</v>
      </c>
      <c r="G1378" s="1" t="b">
        <v>1</v>
      </c>
      <c r="H1378" s="1">
        <v>-1.2133701506725501</v>
      </c>
      <c r="I1378" s="1">
        <v>0.25286999999999998</v>
      </c>
      <c r="J1378" s="1">
        <v>37135.429646154902</v>
      </c>
      <c r="K1378" s="1">
        <v>41042.845412102899</v>
      </c>
      <c r="L1378" s="1">
        <v>36219.764440042003</v>
      </c>
      <c r="M1378" s="1">
        <v>42953.709632440099</v>
      </c>
      <c r="N1378" s="1">
        <v>3815.04852969474</v>
      </c>
      <c r="O1378" s="1">
        <v>6904.1576682056502</v>
      </c>
      <c r="P1378" s="1">
        <v>-3907.4157659479802</v>
      </c>
      <c r="Q1378" s="1">
        <v>0.90479666488240695</v>
      </c>
      <c r="R1378" s="1">
        <v>-4.3449008906911897E-2</v>
      </c>
      <c r="S1378" s="1">
        <f t="shared" si="21"/>
        <v>0.59710269144359129</v>
      </c>
    </row>
    <row r="1379" spans="1:19" x14ac:dyDescent="0.2">
      <c r="A1379" s="1">
        <v>762</v>
      </c>
      <c r="B1379" s="1">
        <v>762</v>
      </c>
      <c r="C1379" s="1" t="s">
        <v>1541</v>
      </c>
      <c r="D1379" s="1" t="s">
        <v>19</v>
      </c>
      <c r="E1379" s="1" t="s">
        <v>19</v>
      </c>
      <c r="F1379" s="1" t="s">
        <v>1542</v>
      </c>
      <c r="G1379" s="1" t="b">
        <v>1</v>
      </c>
      <c r="H1379" s="1">
        <v>-1.5929486245547</v>
      </c>
      <c r="I1379" s="1">
        <v>0.14226</v>
      </c>
      <c r="J1379" s="1">
        <v>200040.86244608101</v>
      </c>
      <c r="K1379" s="1">
        <v>221130.91711012999</v>
      </c>
      <c r="L1379" s="1">
        <v>200327.97866404199</v>
      </c>
      <c r="M1379" s="1">
        <v>220204.10853133301</v>
      </c>
      <c r="N1379" s="1">
        <v>21063.591990043002</v>
      </c>
      <c r="O1379" s="1">
        <v>24658.717184175501</v>
      </c>
      <c r="P1379" s="1">
        <v>-21090.054664049301</v>
      </c>
      <c r="Q1379" s="1">
        <v>0.90462638630696002</v>
      </c>
      <c r="R1379" s="1">
        <v>-4.3530748824918399E-2</v>
      </c>
      <c r="S1379" s="1">
        <f t="shared" si="21"/>
        <v>0.84691719563816825</v>
      </c>
    </row>
    <row r="1380" spans="1:19" x14ac:dyDescent="0.2">
      <c r="A1380" s="1">
        <v>1726</v>
      </c>
      <c r="B1380" s="1">
        <v>1726</v>
      </c>
      <c r="C1380" s="1" t="s">
        <v>3469</v>
      </c>
      <c r="D1380" s="1" t="s">
        <v>19</v>
      </c>
      <c r="E1380" s="1" t="s">
        <v>19</v>
      </c>
      <c r="F1380" s="1" t="s">
        <v>3470</v>
      </c>
      <c r="G1380" s="1" t="b">
        <v>1</v>
      </c>
      <c r="H1380" s="1">
        <v>-0.44033653428192798</v>
      </c>
      <c r="I1380" s="1">
        <v>0.66905999999999999</v>
      </c>
      <c r="J1380" s="1">
        <v>44156.246118459298</v>
      </c>
      <c r="K1380" s="1">
        <v>48817.071933095503</v>
      </c>
      <c r="L1380" s="1">
        <v>50042.622292405002</v>
      </c>
      <c r="M1380" s="1">
        <v>48965.307286435404</v>
      </c>
      <c r="N1380" s="1">
        <v>24754.4625113478</v>
      </c>
      <c r="O1380" s="1">
        <v>7709.1238173364</v>
      </c>
      <c r="P1380" s="1">
        <v>-4660.8258146362396</v>
      </c>
      <c r="Q1380" s="1">
        <v>0.90452467487144705</v>
      </c>
      <c r="R1380" s="1">
        <v>-4.3579581358788998E-2</v>
      </c>
      <c r="S1380" s="1">
        <f t="shared" si="21"/>
        <v>0.17453493380096805</v>
      </c>
    </row>
    <row r="1381" spans="1:19" x14ac:dyDescent="0.2">
      <c r="A1381" s="1">
        <v>502</v>
      </c>
      <c r="B1381" s="1">
        <v>502</v>
      </c>
      <c r="C1381" s="1" t="s">
        <v>1021</v>
      </c>
      <c r="D1381" s="1" t="s">
        <v>19</v>
      </c>
      <c r="E1381" s="1" t="s">
        <v>19</v>
      </c>
      <c r="F1381" s="1" t="s">
        <v>1022</v>
      </c>
      <c r="G1381" s="1" t="b">
        <v>1</v>
      </c>
      <c r="H1381" s="1">
        <v>-1.7901676468229599</v>
      </c>
      <c r="I1381" s="1">
        <v>0.1037</v>
      </c>
      <c r="J1381" s="1">
        <v>4592954.3711157301</v>
      </c>
      <c r="K1381" s="1">
        <v>5077852.3417246398</v>
      </c>
      <c r="L1381" s="1">
        <v>4531685.2264727298</v>
      </c>
      <c r="M1381" s="1">
        <v>5063689.3717906699</v>
      </c>
      <c r="N1381" s="1">
        <v>474211.62622746202</v>
      </c>
      <c r="O1381" s="1">
        <v>464045.33043161599</v>
      </c>
      <c r="P1381" s="1">
        <v>-484897.97060891002</v>
      </c>
      <c r="Q1381" s="1">
        <v>0.90450727237093698</v>
      </c>
      <c r="R1381" s="1">
        <v>-4.3587936998892102E-2</v>
      </c>
      <c r="S1381" s="1">
        <f t="shared" si="21"/>
        <v>0.98422124361095908</v>
      </c>
    </row>
    <row r="1382" spans="1:19" x14ac:dyDescent="0.2">
      <c r="A1382" s="1">
        <v>295</v>
      </c>
      <c r="B1382" s="1">
        <v>295</v>
      </c>
      <c r="C1382" s="1" t="s">
        <v>607</v>
      </c>
      <c r="D1382" s="1" t="s">
        <v>19</v>
      </c>
      <c r="E1382" s="1" t="s">
        <v>19</v>
      </c>
      <c r="F1382" s="1" t="s">
        <v>608</v>
      </c>
      <c r="G1382" s="1" t="b">
        <v>1</v>
      </c>
      <c r="H1382" s="1">
        <v>-2.1466968807618398</v>
      </c>
      <c r="I1382" s="1">
        <v>5.738E-2</v>
      </c>
      <c r="J1382" s="1">
        <v>923138.94550283102</v>
      </c>
      <c r="K1382" s="1">
        <v>1021111.00493351</v>
      </c>
      <c r="L1382" s="1">
        <v>952710.43750752299</v>
      </c>
      <c r="M1382" s="1">
        <v>1006384.5731471099</v>
      </c>
      <c r="N1382" s="1">
        <v>103118.370737025</v>
      </c>
      <c r="O1382" s="1">
        <v>43172.286744478297</v>
      </c>
      <c r="P1382" s="1">
        <v>-97972.0594306735</v>
      </c>
      <c r="Q1382" s="1">
        <v>0.90405346827394795</v>
      </c>
      <c r="R1382" s="1">
        <v>-4.3805883363528399E-2</v>
      </c>
      <c r="S1382" s="1">
        <f t="shared" si="21"/>
        <v>1.2412394560900204</v>
      </c>
    </row>
    <row r="1383" spans="1:19" x14ac:dyDescent="0.2">
      <c r="A1383" s="1">
        <v>802</v>
      </c>
      <c r="B1383" s="1">
        <v>802</v>
      </c>
      <c r="C1383" s="1" t="s">
        <v>1621</v>
      </c>
      <c r="D1383" s="1" t="s">
        <v>19</v>
      </c>
      <c r="E1383" s="1" t="s">
        <v>19</v>
      </c>
      <c r="F1383" s="1" t="s">
        <v>1622</v>
      </c>
      <c r="G1383" s="1" t="b">
        <v>1</v>
      </c>
      <c r="H1383" s="1">
        <v>-1.5762653512973599</v>
      </c>
      <c r="I1383" s="1">
        <v>0.14604</v>
      </c>
      <c r="J1383" s="1">
        <v>404470.52563964901</v>
      </c>
      <c r="K1383" s="1">
        <v>447510.97468441899</v>
      </c>
      <c r="L1383" s="1">
        <v>419719.24138849298</v>
      </c>
      <c r="M1383" s="1">
        <v>463009.36701321002</v>
      </c>
      <c r="N1383" s="1">
        <v>47882.937631389097</v>
      </c>
      <c r="O1383" s="1">
        <v>46698.086486393899</v>
      </c>
      <c r="P1383" s="1">
        <v>-43040.449044769899</v>
      </c>
      <c r="Q1383" s="1">
        <v>0.90382258429500695</v>
      </c>
      <c r="R1383" s="1">
        <v>-4.3916810922324898E-2</v>
      </c>
      <c r="S1383" s="1">
        <f t="shared" si="21"/>
        <v>0.8355281757223102</v>
      </c>
    </row>
    <row r="1384" spans="1:19" x14ac:dyDescent="0.2">
      <c r="A1384" s="1">
        <v>189</v>
      </c>
      <c r="B1384" s="1">
        <v>189</v>
      </c>
      <c r="C1384" s="1" t="s">
        <v>395</v>
      </c>
      <c r="D1384" s="1" t="s">
        <v>19</v>
      </c>
      <c r="E1384" s="1" t="s">
        <v>19</v>
      </c>
      <c r="F1384" s="1" t="s">
        <v>396</v>
      </c>
      <c r="G1384" s="1" t="b">
        <v>1</v>
      </c>
      <c r="H1384" s="1">
        <v>-2.0191420321406901</v>
      </c>
      <c r="I1384" s="1">
        <v>7.1080000000000004E-2</v>
      </c>
      <c r="J1384" s="1">
        <v>457277.91261466302</v>
      </c>
      <c r="K1384" s="1">
        <v>506325.21005527</v>
      </c>
      <c r="L1384" s="1">
        <v>455888.87925804697</v>
      </c>
      <c r="M1384" s="1">
        <v>509608.546797722</v>
      </c>
      <c r="N1384" s="1">
        <v>58425.975496781299</v>
      </c>
      <c r="O1384" s="1">
        <v>11259.10431692</v>
      </c>
      <c r="P1384" s="1">
        <v>-49047.297440606402</v>
      </c>
      <c r="Q1384" s="1">
        <v>0.90313084067994098</v>
      </c>
      <c r="R1384" s="1">
        <v>-4.4249326908004101E-2</v>
      </c>
      <c r="S1384" s="1">
        <f t="shared" si="21"/>
        <v>1.1482525808667361</v>
      </c>
    </row>
    <row r="1385" spans="1:19" x14ac:dyDescent="0.2">
      <c r="A1385" s="1">
        <v>1325</v>
      </c>
      <c r="B1385" s="1">
        <v>1325</v>
      </c>
      <c r="C1385" s="1" t="s">
        <v>2667</v>
      </c>
      <c r="D1385" s="1" t="s">
        <v>19</v>
      </c>
      <c r="E1385" s="1" t="s">
        <v>19</v>
      </c>
      <c r="F1385" s="1" t="s">
        <v>2668</v>
      </c>
      <c r="G1385" s="1" t="b">
        <v>1</v>
      </c>
      <c r="H1385" s="1">
        <v>-0.66649799697288903</v>
      </c>
      <c r="I1385" s="1">
        <v>0.52017000000000002</v>
      </c>
      <c r="J1385" s="1">
        <v>57919.219195963997</v>
      </c>
      <c r="K1385" s="1">
        <v>64147.790030712</v>
      </c>
      <c r="L1385" s="1">
        <v>62076.464346148197</v>
      </c>
      <c r="M1385" s="1">
        <v>62482.978758982099</v>
      </c>
      <c r="N1385" s="1">
        <v>16370.3763043497</v>
      </c>
      <c r="O1385" s="1">
        <v>16000.302247056399</v>
      </c>
      <c r="P1385" s="1">
        <v>-6228.5708347479704</v>
      </c>
      <c r="Q1385" s="1">
        <v>0.90290279942978702</v>
      </c>
      <c r="R1385" s="1">
        <v>-4.4359000454404399E-2</v>
      </c>
      <c r="S1385" s="1">
        <f t="shared" si="21"/>
        <v>0.28385469868024371</v>
      </c>
    </row>
    <row r="1386" spans="1:19" x14ac:dyDescent="0.2">
      <c r="A1386" s="1">
        <v>749</v>
      </c>
      <c r="B1386" s="1">
        <v>749</v>
      </c>
      <c r="C1386" s="1" t="s">
        <v>1515</v>
      </c>
      <c r="D1386" s="1" t="s">
        <v>19</v>
      </c>
      <c r="E1386" s="1" t="s">
        <v>19</v>
      </c>
      <c r="F1386" s="1" t="s">
        <v>1516</v>
      </c>
      <c r="G1386" s="1" t="b">
        <v>1</v>
      </c>
      <c r="H1386" s="1">
        <v>-0.88144822378784804</v>
      </c>
      <c r="I1386" s="1">
        <v>0.39877000000000001</v>
      </c>
      <c r="J1386" s="1">
        <v>209314.53385565299</v>
      </c>
      <c r="K1386" s="1">
        <v>231827.08257293</v>
      </c>
      <c r="L1386" s="1">
        <v>210248.579408046</v>
      </c>
      <c r="M1386" s="1">
        <v>237769.72207834001</v>
      </c>
      <c r="N1386" s="1">
        <v>34787.751684303803</v>
      </c>
      <c r="O1386" s="1">
        <v>51996.994933004302</v>
      </c>
      <c r="P1386" s="1">
        <v>-22512.548717277001</v>
      </c>
      <c r="Q1386" s="1">
        <v>0.90289077329783096</v>
      </c>
      <c r="R1386" s="1">
        <v>-4.4364785038894898E-2</v>
      </c>
      <c r="S1386" s="1">
        <f t="shared" si="21"/>
        <v>0.39927752168569058</v>
      </c>
    </row>
    <row r="1387" spans="1:19" x14ac:dyDescent="0.2">
      <c r="A1387" s="1">
        <v>277</v>
      </c>
      <c r="B1387" s="1">
        <v>277</v>
      </c>
      <c r="C1387" s="1" t="s">
        <v>571</v>
      </c>
      <c r="D1387" s="1" t="s">
        <v>19</v>
      </c>
      <c r="E1387" s="1" t="s">
        <v>19</v>
      </c>
      <c r="F1387" s="1" t="s">
        <v>572</v>
      </c>
      <c r="G1387" s="1" t="b">
        <v>1</v>
      </c>
      <c r="H1387" s="1">
        <v>-3.7230775037165502</v>
      </c>
      <c r="I1387" s="1">
        <v>3.96E-3</v>
      </c>
      <c r="J1387" s="1">
        <v>671152.49440716498</v>
      </c>
      <c r="K1387" s="1">
        <v>743416.56275638996</v>
      </c>
      <c r="L1387" s="1">
        <v>679588.86043565604</v>
      </c>
      <c r="M1387" s="1">
        <v>731616.25881116604</v>
      </c>
      <c r="N1387" s="1">
        <v>25203.640835776299</v>
      </c>
      <c r="O1387" s="1">
        <v>40313.904687128103</v>
      </c>
      <c r="P1387" s="1">
        <v>-72264.068349225301</v>
      </c>
      <c r="Q1387" s="1">
        <v>0.90279464842525203</v>
      </c>
      <c r="R1387" s="1">
        <v>-4.4411023992005902E-2</v>
      </c>
      <c r="S1387" s="1">
        <f t="shared" si="21"/>
        <v>2.4023048140744878</v>
      </c>
    </row>
    <row r="1388" spans="1:19" x14ac:dyDescent="0.2">
      <c r="A1388" s="1">
        <v>1321</v>
      </c>
      <c r="B1388" s="1">
        <v>1321</v>
      </c>
      <c r="C1388" s="1" t="s">
        <v>2659</v>
      </c>
      <c r="D1388" s="1" t="s">
        <v>19</v>
      </c>
      <c r="E1388" s="1" t="s">
        <v>19</v>
      </c>
      <c r="F1388" s="1" t="s">
        <v>2660</v>
      </c>
      <c r="G1388" s="1" t="b">
        <v>1</v>
      </c>
      <c r="H1388" s="1">
        <v>-0.68989812732232203</v>
      </c>
      <c r="I1388" s="1">
        <v>0.50595000000000001</v>
      </c>
      <c r="J1388" s="1">
        <v>110734.372730858</v>
      </c>
      <c r="K1388" s="1">
        <v>122681.002723561</v>
      </c>
      <c r="L1388" s="1">
        <v>100137.204804225</v>
      </c>
      <c r="M1388" s="1">
        <v>118137.782934748</v>
      </c>
      <c r="N1388" s="1">
        <v>24845.378815828601</v>
      </c>
      <c r="O1388" s="1">
        <v>34378.436805229299</v>
      </c>
      <c r="P1388" s="1">
        <v>-11946.6299927037</v>
      </c>
      <c r="Q1388" s="1">
        <v>0.90262037538425399</v>
      </c>
      <c r="R1388" s="1">
        <v>-4.4494867118696498E-2</v>
      </c>
      <c r="S1388" s="1">
        <f t="shared" si="21"/>
        <v>0.29589239975511727</v>
      </c>
    </row>
    <row r="1389" spans="1:19" x14ac:dyDescent="0.2">
      <c r="A1389" s="1">
        <v>1667</v>
      </c>
      <c r="B1389" s="1">
        <v>1667</v>
      </c>
      <c r="C1389" s="1" t="s">
        <v>3351</v>
      </c>
      <c r="D1389" s="1" t="s">
        <v>19</v>
      </c>
      <c r="E1389" s="1" t="s">
        <v>19</v>
      </c>
      <c r="F1389" s="1" t="s">
        <v>3352</v>
      </c>
      <c r="G1389" s="1" t="b">
        <v>1</v>
      </c>
      <c r="H1389" s="1">
        <v>-2.582692169725</v>
      </c>
      <c r="I1389" s="1">
        <v>2.7289999999999998E-2</v>
      </c>
      <c r="J1389" s="1">
        <v>133418.23177315999</v>
      </c>
      <c r="K1389" s="1">
        <v>148100.406294302</v>
      </c>
      <c r="L1389" s="1">
        <v>133871.527961852</v>
      </c>
      <c r="M1389" s="1">
        <v>146130.09753025699</v>
      </c>
      <c r="N1389" s="1">
        <v>11536.301707414699</v>
      </c>
      <c r="O1389" s="1">
        <v>7798.5718362164398</v>
      </c>
      <c r="P1389" s="1">
        <v>-14682.1745211411</v>
      </c>
      <c r="Q1389" s="1">
        <v>0.90086337445985798</v>
      </c>
      <c r="R1389" s="1">
        <v>-4.5341069417597003E-2</v>
      </c>
      <c r="S1389" s="1">
        <f t="shared" si="21"/>
        <v>1.5639964643301034</v>
      </c>
    </row>
    <row r="1390" spans="1:19" x14ac:dyDescent="0.2">
      <c r="A1390" s="1">
        <v>326</v>
      </c>
      <c r="B1390" s="1">
        <v>326</v>
      </c>
      <c r="C1390" s="1" t="s">
        <v>669</v>
      </c>
      <c r="D1390" s="1" t="s">
        <v>19</v>
      </c>
      <c r="E1390" s="1" t="s">
        <v>19</v>
      </c>
      <c r="F1390" s="1" t="s">
        <v>670</v>
      </c>
      <c r="G1390" s="1" t="b">
        <v>1</v>
      </c>
      <c r="H1390" s="1">
        <v>-2.04877349804902</v>
      </c>
      <c r="I1390" s="1">
        <v>6.7650000000000002E-2</v>
      </c>
      <c r="J1390" s="1">
        <v>345313.81161729101</v>
      </c>
      <c r="K1390" s="1">
        <v>383350.115459594</v>
      </c>
      <c r="L1390" s="1">
        <v>336246.92537504702</v>
      </c>
      <c r="M1390" s="1">
        <v>380119.50780754501</v>
      </c>
      <c r="N1390" s="1">
        <v>30823.360705562402</v>
      </c>
      <c r="O1390" s="1">
        <v>33435.989141723498</v>
      </c>
      <c r="P1390" s="1">
        <v>-38036.303842302899</v>
      </c>
      <c r="Q1390" s="1">
        <v>0.90077920337469697</v>
      </c>
      <c r="R1390" s="1">
        <v>-4.5381649095605901E-2</v>
      </c>
      <c r="S1390" s="1">
        <f t="shared" si="21"/>
        <v>1.1697321990663583</v>
      </c>
    </row>
    <row r="1391" spans="1:19" x14ac:dyDescent="0.2">
      <c r="A1391" s="1">
        <v>306</v>
      </c>
      <c r="B1391" s="1">
        <v>306</v>
      </c>
      <c r="C1391" s="1" t="s">
        <v>629</v>
      </c>
      <c r="D1391" s="1" t="s">
        <v>19</v>
      </c>
      <c r="E1391" s="1" t="s">
        <v>19</v>
      </c>
      <c r="F1391" s="1" t="s">
        <v>630</v>
      </c>
      <c r="G1391" s="1" t="b">
        <v>1</v>
      </c>
      <c r="H1391" s="1">
        <v>-0.28668310065442398</v>
      </c>
      <c r="I1391" s="1">
        <v>0.78020999999999996</v>
      </c>
      <c r="J1391" s="1">
        <v>136625.14061283</v>
      </c>
      <c r="K1391" s="1">
        <v>151725.32302671199</v>
      </c>
      <c r="L1391" s="1">
        <v>98641.524858018296</v>
      </c>
      <c r="M1391" s="1">
        <v>153772.18816907599</v>
      </c>
      <c r="N1391" s="1">
        <v>91329.021431847403</v>
      </c>
      <c r="O1391" s="1">
        <v>91132.155116088295</v>
      </c>
      <c r="P1391" s="1">
        <v>-15100.182413882099</v>
      </c>
      <c r="Q1391" s="1">
        <v>0.90047684781515602</v>
      </c>
      <c r="R1391" s="1">
        <v>-4.5527448858197102E-2</v>
      </c>
      <c r="S1391" s="1">
        <f t="shared" si="21"/>
        <v>0.10778848760922231</v>
      </c>
    </row>
    <row r="1392" spans="1:19" x14ac:dyDescent="0.2">
      <c r="A1392" s="1">
        <v>135</v>
      </c>
      <c r="B1392" s="1">
        <v>135</v>
      </c>
      <c r="C1392" s="1" t="s">
        <v>287</v>
      </c>
      <c r="D1392" s="1" t="s">
        <v>19</v>
      </c>
      <c r="E1392" s="1" t="s">
        <v>19</v>
      </c>
      <c r="F1392" s="1" t="s">
        <v>288</v>
      </c>
      <c r="G1392" s="1" t="b">
        <v>1</v>
      </c>
      <c r="H1392" s="1">
        <v>-1.82773615468636</v>
      </c>
      <c r="I1392" s="1">
        <v>9.7540000000000002E-2</v>
      </c>
      <c r="J1392" s="1">
        <v>796870.00837778102</v>
      </c>
      <c r="K1392" s="1">
        <v>884942.31706118898</v>
      </c>
      <c r="L1392" s="1">
        <v>796602.02161254897</v>
      </c>
      <c r="M1392" s="1">
        <v>848414.21600410598</v>
      </c>
      <c r="N1392" s="1">
        <v>71799.096555165597</v>
      </c>
      <c r="O1392" s="1">
        <v>93683.2653760924</v>
      </c>
      <c r="P1392" s="1">
        <v>-88072.308683406998</v>
      </c>
      <c r="Q1392" s="1">
        <v>0.90047678025400901</v>
      </c>
      <c r="R1392" s="1">
        <v>-4.55274814425266E-2</v>
      </c>
      <c r="S1392" s="1">
        <f t="shared" si="21"/>
        <v>1.0108172487444524</v>
      </c>
    </row>
    <row r="1393" spans="1:19" x14ac:dyDescent="0.2">
      <c r="A1393" s="1">
        <v>1455</v>
      </c>
      <c r="B1393" s="1">
        <v>1455</v>
      </c>
      <c r="C1393" s="1" t="s">
        <v>2927</v>
      </c>
      <c r="D1393" s="1" t="s">
        <v>19</v>
      </c>
      <c r="E1393" s="1" t="s">
        <v>19</v>
      </c>
      <c r="F1393" s="1" t="s">
        <v>2928</v>
      </c>
      <c r="G1393" s="1" t="b">
        <v>1</v>
      </c>
      <c r="H1393" s="1">
        <v>-2.0829382491655402</v>
      </c>
      <c r="I1393" s="1">
        <v>6.3880000000000006E-2</v>
      </c>
      <c r="J1393" s="1">
        <v>178393.33504003999</v>
      </c>
      <c r="K1393" s="1">
        <v>198238.69745751101</v>
      </c>
      <c r="L1393" s="1">
        <v>178630.845166985</v>
      </c>
      <c r="M1393" s="1">
        <v>196752.179290256</v>
      </c>
      <c r="N1393" s="1">
        <v>18013.364015859901</v>
      </c>
      <c r="O1393" s="1">
        <v>14838.041964277099</v>
      </c>
      <c r="P1393" s="1">
        <v>-19845.362417471599</v>
      </c>
      <c r="Q1393" s="1">
        <v>0.89989158185563101</v>
      </c>
      <c r="R1393" s="1">
        <v>-4.5809810825261303E-2</v>
      </c>
      <c r="S1393" s="1">
        <f t="shared" si="21"/>
        <v>1.1946350925335547</v>
      </c>
    </row>
    <row r="1394" spans="1:19" x14ac:dyDescent="0.2">
      <c r="A1394" s="1">
        <v>1669</v>
      </c>
      <c r="B1394" s="1">
        <v>1669</v>
      </c>
      <c r="C1394" s="1" t="s">
        <v>3355</v>
      </c>
      <c r="D1394" s="1" t="s">
        <v>19</v>
      </c>
      <c r="E1394" s="1" t="s">
        <v>19</v>
      </c>
      <c r="F1394" s="1" t="s">
        <v>3356</v>
      </c>
      <c r="G1394" s="1" t="b">
        <v>1</v>
      </c>
      <c r="H1394" s="1">
        <v>-2.13423887690193</v>
      </c>
      <c r="I1394" s="1">
        <v>5.8599999999999999E-2</v>
      </c>
      <c r="J1394" s="1">
        <v>100845.38804842401</v>
      </c>
      <c r="K1394" s="1">
        <v>112106.359560236</v>
      </c>
      <c r="L1394" s="1">
        <v>103170.917910872</v>
      </c>
      <c r="M1394" s="1">
        <v>113312.827240782</v>
      </c>
      <c r="N1394" s="1">
        <v>6899.0015590889898</v>
      </c>
      <c r="O1394" s="1">
        <v>10928.970968240301</v>
      </c>
      <c r="P1394" s="1">
        <v>-11260.971511812701</v>
      </c>
      <c r="Q1394" s="1">
        <v>0.89955100178092895</v>
      </c>
      <c r="R1394" s="1">
        <v>-4.5974208456172602E-2</v>
      </c>
      <c r="S1394" s="1">
        <f t="shared" si="21"/>
        <v>1.2321023839819094</v>
      </c>
    </row>
    <row r="1395" spans="1:19" x14ac:dyDescent="0.2">
      <c r="A1395" s="1">
        <v>1817</v>
      </c>
      <c r="B1395" s="1">
        <v>1817</v>
      </c>
      <c r="C1395" s="1" t="s">
        <v>3651</v>
      </c>
      <c r="D1395" s="1" t="s">
        <v>19</v>
      </c>
      <c r="E1395" s="1" t="s">
        <v>19</v>
      </c>
      <c r="F1395" s="1" t="s">
        <v>3652</v>
      </c>
      <c r="G1395" s="1" t="b">
        <v>1</v>
      </c>
      <c r="H1395" s="1">
        <v>-0.98085881474204195</v>
      </c>
      <c r="I1395" s="1">
        <v>0.3498</v>
      </c>
      <c r="J1395" s="1">
        <v>36122.126593771798</v>
      </c>
      <c r="K1395" s="1">
        <v>40170.782230530902</v>
      </c>
      <c r="L1395" s="1">
        <v>36328.481176647801</v>
      </c>
      <c r="M1395" s="1">
        <v>43333.879289210003</v>
      </c>
      <c r="N1395" s="1">
        <v>6068.3735158809704</v>
      </c>
      <c r="O1395" s="1">
        <v>8087.0578312155503</v>
      </c>
      <c r="P1395" s="1">
        <v>-4048.6556367591402</v>
      </c>
      <c r="Q1395" s="1">
        <v>0.89921392086604601</v>
      </c>
      <c r="R1395" s="1">
        <v>-4.6136978344732703E-2</v>
      </c>
      <c r="S1395" s="1">
        <f t="shared" si="21"/>
        <v>0.45618019485734229</v>
      </c>
    </row>
    <row r="1396" spans="1:19" x14ac:dyDescent="0.2">
      <c r="A1396" s="1">
        <v>485</v>
      </c>
      <c r="B1396" s="1">
        <v>485</v>
      </c>
      <c r="C1396" s="1" t="s">
        <v>987</v>
      </c>
      <c r="D1396" s="1" t="s">
        <v>19</v>
      </c>
      <c r="E1396" s="1" t="s">
        <v>19</v>
      </c>
      <c r="F1396" s="1" t="s">
        <v>988</v>
      </c>
      <c r="G1396" s="1" t="b">
        <v>1</v>
      </c>
      <c r="H1396" s="1">
        <v>-1.5356245842724501</v>
      </c>
      <c r="I1396" s="1">
        <v>0.15564</v>
      </c>
      <c r="J1396" s="1">
        <v>687991.40296788502</v>
      </c>
      <c r="K1396" s="1">
        <v>765254.68740537402</v>
      </c>
      <c r="L1396" s="1">
        <v>724624.14899763803</v>
      </c>
      <c r="M1396" s="1">
        <v>778864.69502904697</v>
      </c>
      <c r="N1396" s="1">
        <v>108025.58237031499</v>
      </c>
      <c r="O1396" s="1">
        <v>59324.646352293603</v>
      </c>
      <c r="P1396" s="1">
        <v>-77263.2844374899</v>
      </c>
      <c r="Q1396" s="1">
        <v>0.89903585602402003</v>
      </c>
      <c r="R1396" s="1">
        <v>-4.6222987062274998E-2</v>
      </c>
      <c r="S1396" s="1">
        <f t="shared" si="21"/>
        <v>0.80787877786829509</v>
      </c>
    </row>
    <row r="1397" spans="1:19" x14ac:dyDescent="0.2">
      <c r="A1397" s="1">
        <v>1446</v>
      </c>
      <c r="B1397" s="1">
        <v>1446</v>
      </c>
      <c r="C1397" s="1" t="s">
        <v>2909</v>
      </c>
      <c r="D1397" s="1" t="s">
        <v>19</v>
      </c>
      <c r="E1397" s="1" t="s">
        <v>19</v>
      </c>
      <c r="F1397" s="1" t="s">
        <v>2910</v>
      </c>
      <c r="G1397" s="1" t="b">
        <v>1</v>
      </c>
      <c r="H1397" s="1">
        <v>-1.3973596031811</v>
      </c>
      <c r="I1397" s="1">
        <v>0.19253000000000001</v>
      </c>
      <c r="J1397" s="1">
        <v>134058.39317698599</v>
      </c>
      <c r="K1397" s="1">
        <v>149151.52391523501</v>
      </c>
      <c r="L1397" s="1">
        <v>132537.966064134</v>
      </c>
      <c r="M1397" s="1">
        <v>149979.28998318501</v>
      </c>
      <c r="N1397" s="1">
        <v>20697.2944363922</v>
      </c>
      <c r="O1397" s="1">
        <v>16480.739267397101</v>
      </c>
      <c r="P1397" s="1">
        <v>-15093.130738248599</v>
      </c>
      <c r="Q1397" s="1">
        <v>0.89880672793644201</v>
      </c>
      <c r="R1397" s="1">
        <v>-4.63336853686903E-2</v>
      </c>
      <c r="S1397" s="1">
        <f t="shared" si="21"/>
        <v>0.71550158917195472</v>
      </c>
    </row>
    <row r="1398" spans="1:19" x14ac:dyDescent="0.2">
      <c r="A1398" s="1">
        <v>751</v>
      </c>
      <c r="B1398" s="1">
        <v>751</v>
      </c>
      <c r="C1398" s="1" t="s">
        <v>1519</v>
      </c>
      <c r="D1398" s="1" t="s">
        <v>19</v>
      </c>
      <c r="E1398" s="1" t="s">
        <v>19</v>
      </c>
      <c r="F1398" s="1" t="s">
        <v>1520</v>
      </c>
      <c r="G1398" s="1" t="b">
        <v>1</v>
      </c>
      <c r="H1398" s="1">
        <v>-1.0047682993434499</v>
      </c>
      <c r="I1398" s="1">
        <v>0.3387</v>
      </c>
      <c r="J1398" s="1">
        <v>142047.440398882</v>
      </c>
      <c r="K1398" s="1">
        <v>158064.401579525</v>
      </c>
      <c r="L1398" s="1">
        <v>141629.20971650101</v>
      </c>
      <c r="M1398" s="1">
        <v>162436.93709786201</v>
      </c>
      <c r="N1398" s="1">
        <v>20002.058858378401</v>
      </c>
      <c r="O1398" s="1">
        <v>33535.070524420298</v>
      </c>
      <c r="P1398" s="1">
        <v>-16016.9611806427</v>
      </c>
      <c r="Q1398" s="1">
        <v>0.89866813134022305</v>
      </c>
      <c r="R1398" s="1">
        <v>-4.6400659030944702E-2</v>
      </c>
      <c r="S1398" s="1">
        <f t="shared" si="21"/>
        <v>0.47018480335536972</v>
      </c>
    </row>
    <row r="1399" spans="1:19" x14ac:dyDescent="0.2">
      <c r="A1399" s="1">
        <v>701</v>
      </c>
      <c r="B1399" s="1">
        <v>701</v>
      </c>
      <c r="C1399" s="1" t="s">
        <v>1419</v>
      </c>
      <c r="D1399" s="1" t="s">
        <v>19</v>
      </c>
      <c r="E1399" s="1" t="s">
        <v>19</v>
      </c>
      <c r="F1399" s="1" t="s">
        <v>1420</v>
      </c>
      <c r="G1399" s="1" t="b">
        <v>1</v>
      </c>
      <c r="H1399" s="1">
        <v>-1.84881528614508</v>
      </c>
      <c r="I1399" s="1">
        <v>9.4229999999999994E-2</v>
      </c>
      <c r="J1399" s="1">
        <v>2431365.8234550701</v>
      </c>
      <c r="K1399" s="1">
        <v>2707473.5176726598</v>
      </c>
      <c r="L1399" s="1">
        <v>2449601.3285869402</v>
      </c>
      <c r="M1399" s="1">
        <v>2708970.2778137899</v>
      </c>
      <c r="N1399" s="1">
        <v>306697.99111467903</v>
      </c>
      <c r="O1399" s="1">
        <v>199390.077090545</v>
      </c>
      <c r="P1399" s="1">
        <v>-276107.69421758899</v>
      </c>
      <c r="Q1399" s="1">
        <v>0.89802016809570495</v>
      </c>
      <c r="R1399" s="1">
        <v>-4.6713909664189E-2</v>
      </c>
      <c r="S1399" s="1">
        <f t="shared" si="21"/>
        <v>1.0258108088818327</v>
      </c>
    </row>
    <row r="1400" spans="1:19" x14ac:dyDescent="0.2">
      <c r="A1400" s="1">
        <v>1653</v>
      </c>
      <c r="B1400" s="1">
        <v>1653</v>
      </c>
      <c r="C1400" s="1" t="s">
        <v>3323</v>
      </c>
      <c r="D1400" s="1" t="s">
        <v>19</v>
      </c>
      <c r="E1400" s="1" t="s">
        <v>19</v>
      </c>
      <c r="F1400" s="1" t="s">
        <v>3324</v>
      </c>
      <c r="G1400" s="1" t="b">
        <v>1</v>
      </c>
      <c r="H1400" s="1">
        <v>-0.42772950464593901</v>
      </c>
      <c r="I1400" s="1">
        <v>0.67791000000000001</v>
      </c>
      <c r="J1400" s="1">
        <v>22329.812489484699</v>
      </c>
      <c r="K1400" s="1">
        <v>24869.269160410498</v>
      </c>
      <c r="L1400" s="1">
        <v>22260.023475428701</v>
      </c>
      <c r="M1400" s="1">
        <v>26321.605481156999</v>
      </c>
      <c r="N1400" s="1">
        <v>7998.8545307078002</v>
      </c>
      <c r="O1400" s="1">
        <v>12145.392999329501</v>
      </c>
      <c r="P1400" s="1">
        <v>-2539.4566709257901</v>
      </c>
      <c r="Q1400" s="1">
        <v>0.89788776443143903</v>
      </c>
      <c r="R1400" s="1">
        <v>-4.6777946555877102E-2</v>
      </c>
      <c r="S1400" s="1">
        <f t="shared" si="21"/>
        <v>0.16882795966957062</v>
      </c>
    </row>
    <row r="1401" spans="1:19" x14ac:dyDescent="0.2">
      <c r="A1401" s="1">
        <v>394</v>
      </c>
      <c r="B1401" s="1">
        <v>394</v>
      </c>
      <c r="C1401" s="1" t="s">
        <v>805</v>
      </c>
      <c r="D1401" s="1" t="s">
        <v>19</v>
      </c>
      <c r="E1401" s="1" t="s">
        <v>19</v>
      </c>
      <c r="F1401" s="1" t="s">
        <v>806</v>
      </c>
      <c r="G1401" s="1" t="b">
        <v>1</v>
      </c>
      <c r="H1401" s="1">
        <v>-4.1720302466707704</v>
      </c>
      <c r="I1401" s="1">
        <v>1.91E-3</v>
      </c>
      <c r="J1401" s="1">
        <v>1659964.14101406</v>
      </c>
      <c r="K1401" s="1">
        <v>1850112.29403638</v>
      </c>
      <c r="L1401" s="1">
        <v>1644160.8732833201</v>
      </c>
      <c r="M1401" s="1">
        <v>1811574.5077414999</v>
      </c>
      <c r="N1401" s="1">
        <v>79809.748176434805</v>
      </c>
      <c r="O1401" s="1">
        <v>78063.564599395904</v>
      </c>
      <c r="P1401" s="1">
        <v>-190148.15302232001</v>
      </c>
      <c r="Q1401" s="1">
        <v>0.89722345306539497</v>
      </c>
      <c r="R1401" s="1">
        <v>-4.7099382655096798E-2</v>
      </c>
      <c r="S1401" s="1">
        <f t="shared" si="21"/>
        <v>2.7189666327522723</v>
      </c>
    </row>
    <row r="1402" spans="1:19" x14ac:dyDescent="0.2">
      <c r="A1402" s="1">
        <v>813</v>
      </c>
      <c r="B1402" s="1">
        <v>813</v>
      </c>
      <c r="C1402" s="1" t="s">
        <v>1643</v>
      </c>
      <c r="D1402" s="1" t="s">
        <v>19</v>
      </c>
      <c r="E1402" s="1" t="s">
        <v>19</v>
      </c>
      <c r="F1402" s="1" t="s">
        <v>1644</v>
      </c>
      <c r="G1402" s="1" t="b">
        <v>1</v>
      </c>
      <c r="H1402" s="1">
        <v>-1.8292211208007401</v>
      </c>
      <c r="I1402" s="1">
        <v>9.7299999999999998E-2</v>
      </c>
      <c r="J1402" s="1">
        <v>913931.27715228102</v>
      </c>
      <c r="K1402" s="1">
        <v>1019098.03549189</v>
      </c>
      <c r="L1402" s="1">
        <v>947016.46888358495</v>
      </c>
      <c r="M1402" s="1">
        <v>1014592.81314399</v>
      </c>
      <c r="N1402" s="1">
        <v>129720.56987783</v>
      </c>
      <c r="O1402" s="1">
        <v>54817.864798018803</v>
      </c>
      <c r="P1402" s="1">
        <v>-105166.758339604</v>
      </c>
      <c r="Q1402" s="1">
        <v>0.89680408098437403</v>
      </c>
      <c r="R1402" s="1">
        <v>-4.7302424114062699E-2</v>
      </c>
      <c r="S1402" s="1">
        <f t="shared" si="21"/>
        <v>1.0118871597316481</v>
      </c>
    </row>
    <row r="1403" spans="1:19" x14ac:dyDescent="0.2">
      <c r="A1403" s="1">
        <v>1466</v>
      </c>
      <c r="B1403" s="1">
        <v>1466</v>
      </c>
      <c r="C1403" s="1" t="s">
        <v>2949</v>
      </c>
      <c r="D1403" s="1" t="s">
        <v>19</v>
      </c>
      <c r="E1403" s="1" t="s">
        <v>19</v>
      </c>
      <c r="F1403" s="1" t="s">
        <v>2950</v>
      </c>
      <c r="G1403" s="1" t="b">
        <v>1</v>
      </c>
      <c r="H1403" s="1">
        <v>-0.31518739804931201</v>
      </c>
      <c r="I1403" s="1">
        <v>0.7591</v>
      </c>
      <c r="J1403" s="1">
        <v>14597.382822767</v>
      </c>
      <c r="K1403" s="1">
        <v>16278.4495969872</v>
      </c>
      <c r="L1403" s="1">
        <v>11483.1286038869</v>
      </c>
      <c r="M1403" s="1">
        <v>16998.050277734001</v>
      </c>
      <c r="N1403" s="1">
        <v>9490.5335264938094</v>
      </c>
      <c r="O1403" s="1">
        <v>8978.3132875906394</v>
      </c>
      <c r="P1403" s="1">
        <v>-1681.0667742202299</v>
      </c>
      <c r="Q1403" s="1">
        <v>0.89673053541097902</v>
      </c>
      <c r="R1403" s="1">
        <v>-4.7338041421272403E-2</v>
      </c>
      <c r="S1403" s="1">
        <f t="shared" si="21"/>
        <v>0.11970100857424741</v>
      </c>
    </row>
    <row r="1404" spans="1:19" x14ac:dyDescent="0.2">
      <c r="A1404" s="1">
        <v>1732</v>
      </c>
      <c r="B1404" s="1">
        <v>1732</v>
      </c>
      <c r="C1404" s="1" t="s">
        <v>3481</v>
      </c>
      <c r="D1404" s="1" t="s">
        <v>19</v>
      </c>
      <c r="E1404" s="1" t="s">
        <v>19</v>
      </c>
      <c r="F1404" s="1" t="s">
        <v>3482</v>
      </c>
      <c r="G1404" s="1" t="b">
        <v>1</v>
      </c>
      <c r="H1404" s="1">
        <v>-2.71795184509056</v>
      </c>
      <c r="I1404" s="1">
        <v>2.164E-2</v>
      </c>
      <c r="J1404" s="1">
        <v>246843.23955370401</v>
      </c>
      <c r="K1404" s="1">
        <v>275317.87524607999</v>
      </c>
      <c r="L1404" s="1">
        <v>246180.65291601399</v>
      </c>
      <c r="M1404" s="1">
        <v>276904.54131195799</v>
      </c>
      <c r="N1404" s="1">
        <v>17531.5148405787</v>
      </c>
      <c r="O1404" s="1">
        <v>18740.034975111699</v>
      </c>
      <c r="P1404" s="1">
        <v>-28474.6356923766</v>
      </c>
      <c r="Q1404" s="1">
        <v>0.89657541971466304</v>
      </c>
      <c r="R1404" s="1">
        <v>-4.7413171814881E-2</v>
      </c>
      <c r="S1404" s="1">
        <f t="shared" si="21"/>
        <v>1.6647427435654683</v>
      </c>
    </row>
    <row r="1405" spans="1:19" x14ac:dyDescent="0.2">
      <c r="A1405" s="1">
        <v>1334</v>
      </c>
      <c r="B1405" s="1">
        <v>1334</v>
      </c>
      <c r="C1405" s="1" t="s">
        <v>2685</v>
      </c>
      <c r="D1405" s="1" t="s">
        <v>19</v>
      </c>
      <c r="E1405" s="1" t="s">
        <v>19</v>
      </c>
      <c r="F1405" s="1" t="s">
        <v>2686</v>
      </c>
      <c r="G1405" s="1" t="b">
        <v>1</v>
      </c>
      <c r="H1405" s="1">
        <v>-1.01761894003277</v>
      </c>
      <c r="I1405" s="1">
        <v>0.33284999999999998</v>
      </c>
      <c r="J1405" s="1">
        <v>146729.94839239199</v>
      </c>
      <c r="K1405" s="1">
        <v>163715.909283541</v>
      </c>
      <c r="L1405" s="1">
        <v>140968.02374094899</v>
      </c>
      <c r="M1405" s="1">
        <v>162024.98023503</v>
      </c>
      <c r="N1405" s="1">
        <v>27206.992229633601</v>
      </c>
      <c r="O1405" s="1">
        <v>30520.3258857047</v>
      </c>
      <c r="P1405" s="1">
        <v>-16985.960891148599</v>
      </c>
      <c r="Q1405" s="1">
        <v>0.89624734110763504</v>
      </c>
      <c r="R1405" s="1">
        <v>-4.7572119741432099E-2</v>
      </c>
      <c r="S1405" s="1">
        <f t="shared" si="21"/>
        <v>0.47775143871231046</v>
      </c>
    </row>
    <row r="1406" spans="1:19" x14ac:dyDescent="0.2">
      <c r="A1406" s="1">
        <v>1848</v>
      </c>
      <c r="B1406" s="1">
        <v>1848</v>
      </c>
      <c r="C1406" s="1" t="s">
        <v>3713</v>
      </c>
      <c r="D1406" s="1" t="s">
        <v>19</v>
      </c>
      <c r="E1406" s="1" t="s">
        <v>19</v>
      </c>
      <c r="F1406" s="1" t="s">
        <v>3714</v>
      </c>
      <c r="G1406" s="1" t="b">
        <v>1</v>
      </c>
      <c r="H1406" s="1">
        <v>-0.57740023129166795</v>
      </c>
      <c r="I1406" s="1">
        <v>0.57643999999999995</v>
      </c>
      <c r="J1406" s="1">
        <v>61597.179506996297</v>
      </c>
      <c r="K1406" s="1">
        <v>68755.400831818697</v>
      </c>
      <c r="L1406" s="1">
        <v>70195.041685442804</v>
      </c>
      <c r="M1406" s="1">
        <v>65552.564579723403</v>
      </c>
      <c r="N1406" s="1">
        <v>29494.6772084197</v>
      </c>
      <c r="O1406" s="1">
        <v>7226.8106992988696</v>
      </c>
      <c r="P1406" s="1">
        <v>-7158.2213248224398</v>
      </c>
      <c r="Q1406" s="1">
        <v>0.895888595830718</v>
      </c>
      <c r="R1406" s="1">
        <v>-4.7745991703980799E-2</v>
      </c>
      <c r="S1406" s="1">
        <f t="shared" si="21"/>
        <v>0.23924589049417633</v>
      </c>
    </row>
    <row r="1407" spans="1:19" x14ac:dyDescent="0.2">
      <c r="A1407" s="1">
        <v>343</v>
      </c>
      <c r="B1407" s="1">
        <v>343</v>
      </c>
      <c r="C1407" s="1" t="s">
        <v>703</v>
      </c>
      <c r="D1407" s="1" t="s">
        <v>19</v>
      </c>
      <c r="E1407" s="1" t="s">
        <v>19</v>
      </c>
      <c r="F1407" s="1" t="s">
        <v>704</v>
      </c>
      <c r="G1407" s="1" t="b">
        <v>1</v>
      </c>
      <c r="H1407" s="1">
        <v>-1.2198005635445299</v>
      </c>
      <c r="I1407" s="1">
        <v>0.25052999999999997</v>
      </c>
      <c r="J1407" s="1">
        <v>655416.38791974902</v>
      </c>
      <c r="K1407" s="1">
        <v>731982.53263125801</v>
      </c>
      <c r="L1407" s="1">
        <v>667942.25796687405</v>
      </c>
      <c r="M1407" s="1">
        <v>710201.88857743796</v>
      </c>
      <c r="N1407" s="1">
        <v>83277.9851634511</v>
      </c>
      <c r="O1407" s="1">
        <v>129246.89432425299</v>
      </c>
      <c r="P1407" s="1">
        <v>-76566.144711508794</v>
      </c>
      <c r="Q1407" s="1">
        <v>0.89539894560560596</v>
      </c>
      <c r="R1407" s="1">
        <v>-4.7983421364162802E-2</v>
      </c>
      <c r="S1407" s="1">
        <f t="shared" si="21"/>
        <v>0.60114026159573886</v>
      </c>
    </row>
    <row r="1408" spans="1:19" x14ac:dyDescent="0.2">
      <c r="A1408" s="1">
        <v>1034</v>
      </c>
      <c r="B1408" s="1">
        <v>1034</v>
      </c>
      <c r="C1408" s="1" t="s">
        <v>2085</v>
      </c>
      <c r="D1408" s="1" t="s">
        <v>19</v>
      </c>
      <c r="E1408" s="1" t="s">
        <v>19</v>
      </c>
      <c r="F1408" s="1" t="s">
        <v>2086</v>
      </c>
      <c r="G1408" s="1" t="b">
        <v>1</v>
      </c>
      <c r="H1408" s="1">
        <v>-2.52339832582012</v>
      </c>
      <c r="I1408" s="1">
        <v>3.0210000000000001E-2</v>
      </c>
      <c r="J1408" s="1">
        <v>716609.95659249695</v>
      </c>
      <c r="K1408" s="1">
        <v>800881.53737831197</v>
      </c>
      <c r="L1408" s="1">
        <v>702996.41421482596</v>
      </c>
      <c r="M1408" s="1">
        <v>800552.28683814802</v>
      </c>
      <c r="N1408" s="1">
        <v>25844.425821434801</v>
      </c>
      <c r="O1408" s="1">
        <v>77613.462721106902</v>
      </c>
      <c r="P1408" s="1">
        <v>-84271.580785814804</v>
      </c>
      <c r="Q1408" s="1">
        <v>0.89477647210887401</v>
      </c>
      <c r="R1408" s="1">
        <v>-4.82854440743192E-2</v>
      </c>
      <c r="S1408" s="1">
        <f t="shared" si="21"/>
        <v>1.5198492747267196</v>
      </c>
    </row>
    <row r="1409" spans="1:19" x14ac:dyDescent="0.2">
      <c r="A1409" s="1">
        <v>1385</v>
      </c>
      <c r="B1409" s="1">
        <v>1385</v>
      </c>
      <c r="C1409" s="1" t="s">
        <v>2787</v>
      </c>
      <c r="D1409" s="1" t="s">
        <v>19</v>
      </c>
      <c r="E1409" s="1" t="s">
        <v>19</v>
      </c>
      <c r="F1409" s="1" t="s">
        <v>2788</v>
      </c>
      <c r="G1409" s="1" t="b">
        <v>1</v>
      </c>
      <c r="H1409" s="1">
        <v>-1.9446172315604799</v>
      </c>
      <c r="I1409" s="1">
        <v>8.0460000000000004E-2</v>
      </c>
      <c r="J1409" s="1">
        <v>484959.52274563297</v>
      </c>
      <c r="K1409" s="1">
        <v>542031.63033058599</v>
      </c>
      <c r="L1409" s="1">
        <v>485704.86164422298</v>
      </c>
      <c r="M1409" s="1">
        <v>537265.42974934401</v>
      </c>
      <c r="N1409" s="1">
        <v>44671.382040927303</v>
      </c>
      <c r="O1409" s="1">
        <v>56325.540217627902</v>
      </c>
      <c r="P1409" s="1">
        <v>-57072.107584953803</v>
      </c>
      <c r="Q1409" s="1">
        <v>0.89470705325786004</v>
      </c>
      <c r="R1409" s="1">
        <v>-4.8319138962842401E-2</v>
      </c>
      <c r="S1409" s="1">
        <f t="shared" si="21"/>
        <v>1.0944199717647574</v>
      </c>
    </row>
    <row r="1410" spans="1:19" x14ac:dyDescent="0.2">
      <c r="A1410" s="1">
        <v>705</v>
      </c>
      <c r="B1410" s="1">
        <v>705</v>
      </c>
      <c r="C1410" s="1" t="s">
        <v>1427</v>
      </c>
      <c r="D1410" s="1" t="s">
        <v>19</v>
      </c>
      <c r="E1410" s="1" t="s">
        <v>19</v>
      </c>
      <c r="F1410" s="1" t="s">
        <v>1428</v>
      </c>
      <c r="G1410" s="1" t="b">
        <v>1</v>
      </c>
      <c r="H1410" s="1">
        <v>-0.94708890810337898</v>
      </c>
      <c r="I1410" s="1">
        <v>0.36592000000000002</v>
      </c>
      <c r="J1410" s="1">
        <v>2017910.2781196099</v>
      </c>
      <c r="K1410" s="1">
        <v>2255864.8685523202</v>
      </c>
      <c r="L1410" s="1">
        <v>1821216.6075299</v>
      </c>
      <c r="M1410" s="1">
        <v>2479876.0889561302</v>
      </c>
      <c r="N1410" s="1">
        <v>421690.48460329202</v>
      </c>
      <c r="O1410" s="1">
        <v>448254.104591468</v>
      </c>
      <c r="P1410" s="1">
        <v>-237954.59043270699</v>
      </c>
      <c r="Q1410" s="1">
        <v>0.89451735618126305</v>
      </c>
      <c r="R1410" s="1">
        <v>-4.8411228466510303E-2</v>
      </c>
      <c r="S1410" s="1">
        <f t="shared" ref="S1410:S1473" si="22">-LOG(I1410)</f>
        <v>0.43661385273732672</v>
      </c>
    </row>
    <row r="1411" spans="1:19" x14ac:dyDescent="0.2">
      <c r="A1411" s="1">
        <v>829</v>
      </c>
      <c r="B1411" s="1">
        <v>829</v>
      </c>
      <c r="C1411" s="1" t="s">
        <v>1675</v>
      </c>
      <c r="D1411" s="1" t="s">
        <v>19</v>
      </c>
      <c r="E1411" s="1" t="s">
        <v>19</v>
      </c>
      <c r="F1411" s="1" t="s">
        <v>1676</v>
      </c>
      <c r="G1411" s="1" t="b">
        <v>1</v>
      </c>
      <c r="H1411" s="1">
        <v>-1.52749237343823</v>
      </c>
      <c r="I1411" s="1">
        <v>0.15762999999999999</v>
      </c>
      <c r="J1411" s="1">
        <v>214133.28917339799</v>
      </c>
      <c r="K1411" s="1">
        <v>239582.51993469</v>
      </c>
      <c r="L1411" s="1">
        <v>212597.65944889901</v>
      </c>
      <c r="M1411" s="1">
        <v>232551.52852657801</v>
      </c>
      <c r="N1411" s="1">
        <v>24033.315292712101</v>
      </c>
      <c r="O1411" s="1">
        <v>32983.199369850197</v>
      </c>
      <c r="P1411" s="1">
        <v>-25449.2307612923</v>
      </c>
      <c r="Q1411" s="1">
        <v>0.89377676314520105</v>
      </c>
      <c r="R1411" s="1">
        <v>-4.87709405337921E-2</v>
      </c>
      <c r="S1411" s="1">
        <f t="shared" si="22"/>
        <v>0.80236112444443053</v>
      </c>
    </row>
    <row r="1412" spans="1:19" x14ac:dyDescent="0.2">
      <c r="A1412" s="1">
        <v>1294</v>
      </c>
      <c r="B1412" s="1">
        <v>1294</v>
      </c>
      <c r="C1412" s="1" t="s">
        <v>2605</v>
      </c>
      <c r="D1412" s="1" t="s">
        <v>19</v>
      </c>
      <c r="E1412" s="1" t="s">
        <v>19</v>
      </c>
      <c r="F1412" s="1" t="s">
        <v>2606</v>
      </c>
      <c r="G1412" s="1" t="b">
        <v>1</v>
      </c>
      <c r="H1412" s="1">
        <v>-1.2622417463767299</v>
      </c>
      <c r="I1412" s="1">
        <v>0.23549999999999999</v>
      </c>
      <c r="J1412" s="1">
        <v>103436.63948712101</v>
      </c>
      <c r="K1412" s="1">
        <v>115732.46812165801</v>
      </c>
      <c r="L1412" s="1">
        <v>98031.871029651797</v>
      </c>
      <c r="M1412" s="1">
        <v>116695.876713762</v>
      </c>
      <c r="N1412" s="1">
        <v>22107.486599476899</v>
      </c>
      <c r="O1412" s="1">
        <v>8978.4323795135097</v>
      </c>
      <c r="P1412" s="1">
        <v>-12295.8286345366</v>
      </c>
      <c r="Q1412" s="1">
        <v>0.89375644679407296</v>
      </c>
      <c r="R1412" s="1">
        <v>-4.8780812550869503E-2</v>
      </c>
      <c r="S1412" s="1">
        <f t="shared" si="22"/>
        <v>0.62800908853508508</v>
      </c>
    </row>
    <row r="1413" spans="1:19" x14ac:dyDescent="0.2">
      <c r="A1413" s="1">
        <v>1363</v>
      </c>
      <c r="B1413" s="1">
        <v>1363</v>
      </c>
      <c r="C1413" s="1" t="s">
        <v>2743</v>
      </c>
      <c r="D1413" s="1" t="s">
        <v>19</v>
      </c>
      <c r="E1413" s="1" t="s">
        <v>19</v>
      </c>
      <c r="F1413" s="1" t="s">
        <v>2744</v>
      </c>
      <c r="G1413" s="1" t="b">
        <v>1</v>
      </c>
      <c r="H1413" s="1">
        <v>-0.82808739304947199</v>
      </c>
      <c r="I1413" s="1">
        <v>0.42693999999999999</v>
      </c>
      <c r="J1413" s="1">
        <v>151211.014962202</v>
      </c>
      <c r="K1413" s="1">
        <v>169202.335795152</v>
      </c>
      <c r="L1413" s="1">
        <v>175381.01694292901</v>
      </c>
      <c r="M1413" s="1">
        <v>161791.90660822799</v>
      </c>
      <c r="N1413" s="1">
        <v>40485.297105882702</v>
      </c>
      <c r="O1413" s="1">
        <v>34541.971256821002</v>
      </c>
      <c r="P1413" s="1">
        <v>-17991.3208329505</v>
      </c>
      <c r="Q1413" s="1">
        <v>0.89366978447193601</v>
      </c>
      <c r="R1413" s="1">
        <v>-4.8822925582069798E-2</v>
      </c>
      <c r="S1413" s="1">
        <f t="shared" si="22"/>
        <v>0.36963315424859511</v>
      </c>
    </row>
    <row r="1414" spans="1:19" x14ac:dyDescent="0.2">
      <c r="A1414" s="1">
        <v>795</v>
      </c>
      <c r="B1414" s="1">
        <v>795</v>
      </c>
      <c r="C1414" s="1" t="s">
        <v>1607</v>
      </c>
      <c r="D1414" s="1" t="s">
        <v>19</v>
      </c>
      <c r="E1414" s="1" t="s">
        <v>19</v>
      </c>
      <c r="F1414" s="1" t="s">
        <v>1608</v>
      </c>
      <c r="G1414" s="1" t="b">
        <v>1</v>
      </c>
      <c r="H1414" s="1">
        <v>-2.5098589545925001</v>
      </c>
      <c r="I1414" s="1">
        <v>3.092E-2</v>
      </c>
      <c r="J1414" s="1">
        <v>2809157.8599380599</v>
      </c>
      <c r="K1414" s="1">
        <v>3145265.5177913299</v>
      </c>
      <c r="L1414" s="1">
        <v>2815953.44040401</v>
      </c>
      <c r="M1414" s="1">
        <v>3163349.5193337598</v>
      </c>
      <c r="N1414" s="1">
        <v>144974.19005198701</v>
      </c>
      <c r="O1414" s="1">
        <v>294247.82233410899</v>
      </c>
      <c r="P1414" s="1">
        <v>-336107.65785327402</v>
      </c>
      <c r="Q1414" s="1">
        <v>0.89313854237358803</v>
      </c>
      <c r="R1414" s="1">
        <v>-4.9081168746933898E-2</v>
      </c>
      <c r="S1414" s="1">
        <f t="shared" si="22"/>
        <v>1.5097605147537128</v>
      </c>
    </row>
    <row r="1415" spans="1:19" x14ac:dyDescent="0.2">
      <c r="A1415" s="1">
        <v>59</v>
      </c>
      <c r="B1415" s="1">
        <v>59</v>
      </c>
      <c r="C1415" s="1" t="s">
        <v>135</v>
      </c>
      <c r="D1415" s="1" t="s">
        <v>19</v>
      </c>
      <c r="E1415" s="1" t="s">
        <v>19</v>
      </c>
      <c r="F1415" s="1" t="s">
        <v>136</v>
      </c>
      <c r="G1415" s="1" t="b">
        <v>1</v>
      </c>
      <c r="H1415" s="1">
        <v>-2.9342279426027802</v>
      </c>
      <c r="I1415" s="1">
        <v>1.4930000000000001E-2</v>
      </c>
      <c r="J1415" s="1">
        <v>614543.61030663503</v>
      </c>
      <c r="K1415" s="1">
        <v>688931.99149863899</v>
      </c>
      <c r="L1415" s="1">
        <v>607839.79757904704</v>
      </c>
      <c r="M1415" s="1">
        <v>683224.76268884295</v>
      </c>
      <c r="N1415" s="1">
        <v>55985.308826339999</v>
      </c>
      <c r="O1415" s="1">
        <v>26869.526403128501</v>
      </c>
      <c r="P1415" s="1">
        <v>-74388.381192004104</v>
      </c>
      <c r="Q1415" s="1">
        <v>0.89202362191050699</v>
      </c>
      <c r="R1415" s="1">
        <v>-4.9623644805995397E-2</v>
      </c>
      <c r="S1415" s="1">
        <f t="shared" si="22"/>
        <v>1.8259401922749745</v>
      </c>
    </row>
    <row r="1416" spans="1:19" x14ac:dyDescent="0.2">
      <c r="A1416" s="1">
        <v>416</v>
      </c>
      <c r="B1416" s="1">
        <v>416</v>
      </c>
      <c r="C1416" s="1" t="s">
        <v>849</v>
      </c>
      <c r="D1416" s="1" t="s">
        <v>19</v>
      </c>
      <c r="E1416" s="1" t="s">
        <v>19</v>
      </c>
      <c r="F1416" s="1" t="s">
        <v>850</v>
      </c>
      <c r="G1416" s="1" t="b">
        <v>1</v>
      </c>
      <c r="H1416" s="1">
        <v>-1.3916785947285799</v>
      </c>
      <c r="I1416" s="1">
        <v>0.19420000000000001</v>
      </c>
      <c r="J1416" s="1">
        <v>491869.571198294</v>
      </c>
      <c r="K1416" s="1">
        <v>551784.830555544</v>
      </c>
      <c r="L1416" s="1">
        <v>511198.33578370197</v>
      </c>
      <c r="M1416" s="1">
        <v>538633.04187078995</v>
      </c>
      <c r="N1416" s="1">
        <v>61313.086504726598</v>
      </c>
      <c r="O1416" s="1">
        <v>85801.038132226997</v>
      </c>
      <c r="P1416" s="1">
        <v>-59915.259357249903</v>
      </c>
      <c r="Q1416" s="1">
        <v>0.89141553729027601</v>
      </c>
      <c r="R1416" s="1">
        <v>-4.9919800471265201E-2</v>
      </c>
      <c r="S1416" s="1">
        <f t="shared" si="22"/>
        <v>0.71175077442801393</v>
      </c>
    </row>
    <row r="1417" spans="1:19" x14ac:dyDescent="0.2">
      <c r="A1417" s="1">
        <v>1470</v>
      </c>
      <c r="B1417" s="1">
        <v>1470</v>
      </c>
      <c r="C1417" s="1" t="s">
        <v>2957</v>
      </c>
      <c r="D1417" s="1" t="s">
        <v>19</v>
      </c>
      <c r="E1417" s="1" t="s">
        <v>19</v>
      </c>
      <c r="F1417" s="1" t="s">
        <v>2958</v>
      </c>
      <c r="G1417" s="1" t="b">
        <v>1</v>
      </c>
      <c r="H1417" s="1">
        <v>-0.55195860274701003</v>
      </c>
      <c r="I1417" s="1">
        <v>0.59309999999999996</v>
      </c>
      <c r="J1417" s="1">
        <v>74227.370142370695</v>
      </c>
      <c r="K1417" s="1">
        <v>83276.558072096901</v>
      </c>
      <c r="L1417" s="1">
        <v>72740.718158193195</v>
      </c>
      <c r="M1417" s="1">
        <v>87865.850390707696</v>
      </c>
      <c r="N1417" s="1">
        <v>28854.937575095501</v>
      </c>
      <c r="O1417" s="1">
        <v>27930.394463848501</v>
      </c>
      <c r="P1417" s="1">
        <v>-9049.1879297262603</v>
      </c>
      <c r="Q1417" s="1">
        <v>0.89133571152290103</v>
      </c>
      <c r="R1417" s="1">
        <v>-4.9958693042879997E-2</v>
      </c>
      <c r="S1417" s="1">
        <f t="shared" si="22"/>
        <v>0.22687207596666528</v>
      </c>
    </row>
    <row r="1418" spans="1:19" x14ac:dyDescent="0.2">
      <c r="A1418" s="1">
        <v>482</v>
      </c>
      <c r="B1418" s="1">
        <v>482</v>
      </c>
      <c r="C1418" s="1" t="s">
        <v>981</v>
      </c>
      <c r="D1418" s="1" t="s">
        <v>19</v>
      </c>
      <c r="E1418" s="1" t="s">
        <v>19</v>
      </c>
      <c r="F1418" s="1" t="s">
        <v>982</v>
      </c>
      <c r="G1418" s="1" t="b">
        <v>1</v>
      </c>
      <c r="H1418" s="1">
        <v>-1.0099709989327601</v>
      </c>
      <c r="I1418" s="1">
        <v>0.33632000000000001</v>
      </c>
      <c r="J1418" s="1">
        <v>296460.131866824</v>
      </c>
      <c r="K1418" s="1">
        <v>332662.43301646301</v>
      </c>
      <c r="L1418" s="1">
        <v>278627.69432458299</v>
      </c>
      <c r="M1418" s="1">
        <v>338947.08423088997</v>
      </c>
      <c r="N1418" s="1">
        <v>53870.021363785403</v>
      </c>
      <c r="O1418" s="1">
        <v>69333.674323222396</v>
      </c>
      <c r="P1418" s="1">
        <v>-36202.301149638501</v>
      </c>
      <c r="Q1418" s="1">
        <v>0.89117406248319297</v>
      </c>
      <c r="R1418" s="1">
        <v>-5.0037462076482103E-2</v>
      </c>
      <c r="S1418" s="1">
        <f t="shared" si="22"/>
        <v>0.4732473056518518</v>
      </c>
    </row>
    <row r="1419" spans="1:19" x14ac:dyDescent="0.2">
      <c r="A1419" s="1">
        <v>445</v>
      </c>
      <c r="B1419" s="1">
        <v>445</v>
      </c>
      <c r="C1419" s="1" t="s">
        <v>907</v>
      </c>
      <c r="D1419" s="1" t="s">
        <v>19</v>
      </c>
      <c r="E1419" s="1" t="s">
        <v>19</v>
      </c>
      <c r="F1419" s="1" t="s">
        <v>908</v>
      </c>
      <c r="G1419" s="1" t="b">
        <v>1</v>
      </c>
      <c r="H1419" s="1">
        <v>-2.0891659561682698</v>
      </c>
      <c r="I1419" s="1">
        <v>6.3219999999999998E-2</v>
      </c>
      <c r="J1419" s="1">
        <v>1629845.3516921699</v>
      </c>
      <c r="K1419" s="1">
        <v>1829032.6787415401</v>
      </c>
      <c r="L1419" s="1">
        <v>1631319.3625004101</v>
      </c>
      <c r="M1419" s="1">
        <v>1783381.21693682</v>
      </c>
      <c r="N1419" s="1">
        <v>196893.24575531701</v>
      </c>
      <c r="O1419" s="1">
        <v>125597.624313551</v>
      </c>
      <c r="P1419" s="1">
        <v>-199187.327049374</v>
      </c>
      <c r="Q1419" s="1">
        <v>0.89109690091134797</v>
      </c>
      <c r="R1419" s="1">
        <v>-5.0075066734333498E-2</v>
      </c>
      <c r="S1419" s="1">
        <f t="shared" si="22"/>
        <v>1.1991455084964391</v>
      </c>
    </row>
    <row r="1420" spans="1:19" x14ac:dyDescent="0.2">
      <c r="A1420" s="1">
        <v>357</v>
      </c>
      <c r="B1420" s="1">
        <v>357</v>
      </c>
      <c r="C1420" s="1" t="s">
        <v>731</v>
      </c>
      <c r="D1420" s="1" t="s">
        <v>19</v>
      </c>
      <c r="E1420" s="1" t="s">
        <v>19</v>
      </c>
      <c r="F1420" s="1" t="s">
        <v>732</v>
      </c>
      <c r="G1420" s="1" t="b">
        <v>1</v>
      </c>
      <c r="H1420" s="1">
        <v>-2.07779985138027</v>
      </c>
      <c r="I1420" s="1">
        <v>6.4439999999999997E-2</v>
      </c>
      <c r="J1420" s="1">
        <v>507362.57039459201</v>
      </c>
      <c r="K1420" s="1">
        <v>569463.30847888906</v>
      </c>
      <c r="L1420" s="1">
        <v>484855.98258354003</v>
      </c>
      <c r="M1420" s="1">
        <v>555876.31017023395</v>
      </c>
      <c r="N1420" s="1">
        <v>53348.025581255701</v>
      </c>
      <c r="O1420" s="1">
        <v>50136.309707833701</v>
      </c>
      <c r="P1420" s="1">
        <v>-62100.738084296798</v>
      </c>
      <c r="Q1420" s="1">
        <v>0.89094865786844801</v>
      </c>
      <c r="R1420" s="1">
        <v>-5.0147322053893703E-2</v>
      </c>
      <c r="S1420" s="1">
        <f t="shared" si="22"/>
        <v>1.1908444682528196</v>
      </c>
    </row>
    <row r="1421" spans="1:19" x14ac:dyDescent="0.2">
      <c r="A1421" s="1">
        <v>976</v>
      </c>
      <c r="B1421" s="1">
        <v>976</v>
      </c>
      <c r="C1421" s="1" t="s">
        <v>1969</v>
      </c>
      <c r="D1421" s="1" t="s">
        <v>19</v>
      </c>
      <c r="E1421" s="1" t="s">
        <v>19</v>
      </c>
      <c r="F1421" s="1" t="s">
        <v>1970</v>
      </c>
      <c r="G1421" s="1" t="b">
        <v>1</v>
      </c>
      <c r="H1421" s="1">
        <v>-0.508019743459172</v>
      </c>
      <c r="I1421" s="1">
        <v>0.62246000000000001</v>
      </c>
      <c r="J1421" s="1">
        <v>19495.861831228001</v>
      </c>
      <c r="K1421" s="1">
        <v>21885.660451477801</v>
      </c>
      <c r="L1421" s="1">
        <v>18842.124372624199</v>
      </c>
      <c r="M1421" s="1">
        <v>20760.320840620599</v>
      </c>
      <c r="N1421" s="1">
        <v>8052.5526473978198</v>
      </c>
      <c r="O1421" s="1">
        <v>8241.98315322915</v>
      </c>
      <c r="P1421" s="1">
        <v>-2389.79862024981</v>
      </c>
      <c r="Q1421" s="1">
        <v>0.890805277476173</v>
      </c>
      <c r="R1421" s="1">
        <v>-5.0217218701323299E-2</v>
      </c>
      <c r="S1421" s="1">
        <f t="shared" si="22"/>
        <v>0.2058885516015907</v>
      </c>
    </row>
    <row r="1422" spans="1:19" x14ac:dyDescent="0.2">
      <c r="A1422" s="1">
        <v>1589</v>
      </c>
      <c r="B1422" s="1">
        <v>1589</v>
      </c>
      <c r="C1422" s="1" t="s">
        <v>3195</v>
      </c>
      <c r="D1422" s="1" t="s">
        <v>19</v>
      </c>
      <c r="E1422" s="1" t="s">
        <v>19</v>
      </c>
      <c r="F1422" s="1" t="s">
        <v>3196</v>
      </c>
      <c r="G1422" s="1" t="b">
        <v>1</v>
      </c>
      <c r="H1422" s="1">
        <v>-1.3986378438792699</v>
      </c>
      <c r="I1422" s="1">
        <v>0.19216</v>
      </c>
      <c r="J1422" s="1">
        <v>36314.224840102099</v>
      </c>
      <c r="K1422" s="1">
        <v>40767.045182985399</v>
      </c>
      <c r="L1422" s="1">
        <v>35705.8262597672</v>
      </c>
      <c r="M1422" s="1">
        <v>37999.150125854401</v>
      </c>
      <c r="N1422" s="1">
        <v>3763.37217547507</v>
      </c>
      <c r="O1422" s="1">
        <v>6830.2325604379002</v>
      </c>
      <c r="P1422" s="1">
        <v>-4452.8203428832903</v>
      </c>
      <c r="Q1422" s="1">
        <v>0.89077402291736996</v>
      </c>
      <c r="R1422" s="1">
        <v>-5.0232456510183002E-2</v>
      </c>
      <c r="S1422" s="1">
        <f t="shared" si="22"/>
        <v>0.71633700994116922</v>
      </c>
    </row>
    <row r="1423" spans="1:19" x14ac:dyDescent="0.2">
      <c r="A1423" s="1">
        <v>1235</v>
      </c>
      <c r="B1423" s="1">
        <v>1235</v>
      </c>
      <c r="C1423" s="1" t="s">
        <v>2487</v>
      </c>
      <c r="D1423" s="1" t="s">
        <v>19</v>
      </c>
      <c r="E1423" s="1" t="s">
        <v>19</v>
      </c>
      <c r="F1423" s="1" t="s">
        <v>2488</v>
      </c>
      <c r="G1423" s="1" t="b">
        <v>1</v>
      </c>
      <c r="H1423" s="1">
        <v>-1.2870062038396399</v>
      </c>
      <c r="I1423" s="1">
        <v>0.22708</v>
      </c>
      <c r="J1423" s="1">
        <v>63996.958253406199</v>
      </c>
      <c r="K1423" s="1">
        <v>71890.777467237902</v>
      </c>
      <c r="L1423" s="1">
        <v>63975.104591975003</v>
      </c>
      <c r="M1423" s="1">
        <v>72072.7566787244</v>
      </c>
      <c r="N1423" s="1">
        <v>12214.178029181299</v>
      </c>
      <c r="O1423" s="1">
        <v>8748.1930738486008</v>
      </c>
      <c r="P1423" s="1">
        <v>-7893.8192138316899</v>
      </c>
      <c r="Q1423" s="1">
        <v>0.89019705319741405</v>
      </c>
      <c r="R1423" s="1">
        <v>-5.0513847687983601E-2</v>
      </c>
      <c r="S1423" s="1">
        <f t="shared" si="22"/>
        <v>0.64382111444662471</v>
      </c>
    </row>
    <row r="1424" spans="1:19" x14ac:dyDescent="0.2">
      <c r="A1424" s="1">
        <v>1248</v>
      </c>
      <c r="B1424" s="1">
        <v>1248</v>
      </c>
      <c r="C1424" s="1" t="s">
        <v>2513</v>
      </c>
      <c r="D1424" s="1" t="s">
        <v>19</v>
      </c>
      <c r="E1424" s="1" t="s">
        <v>19</v>
      </c>
      <c r="F1424" s="1" t="s">
        <v>2514</v>
      </c>
      <c r="G1424" s="1" t="b">
        <v>1</v>
      </c>
      <c r="H1424" s="1">
        <v>-0.34090070114242599</v>
      </c>
      <c r="I1424" s="1">
        <v>0.74023000000000005</v>
      </c>
      <c r="J1424" s="1">
        <v>53449.272739008797</v>
      </c>
      <c r="K1424" s="1">
        <v>60042.211427383299</v>
      </c>
      <c r="L1424" s="1">
        <v>44557.235599934</v>
      </c>
      <c r="M1424" s="1">
        <v>61521.432174988098</v>
      </c>
      <c r="N1424" s="1">
        <v>35682.146837234497</v>
      </c>
      <c r="O1424" s="1">
        <v>31159.957336134001</v>
      </c>
      <c r="P1424" s="1">
        <v>-6592.9386883745201</v>
      </c>
      <c r="Q1424" s="1">
        <v>0.89019493899973701</v>
      </c>
      <c r="R1424" s="1">
        <v>-5.05148791286874E-2</v>
      </c>
      <c r="S1424" s="1">
        <f t="shared" si="22"/>
        <v>0.13063331782178028</v>
      </c>
    </row>
    <row r="1425" spans="1:19" x14ac:dyDescent="0.2">
      <c r="A1425" s="1">
        <v>1283</v>
      </c>
      <c r="B1425" s="1">
        <v>1283</v>
      </c>
      <c r="C1425" s="1" t="s">
        <v>2583</v>
      </c>
      <c r="D1425" s="1" t="s">
        <v>19</v>
      </c>
      <c r="E1425" s="1" t="s">
        <v>19</v>
      </c>
      <c r="F1425" s="1" t="s">
        <v>2584</v>
      </c>
      <c r="G1425" s="1" t="b">
        <v>1</v>
      </c>
      <c r="H1425" s="1">
        <v>-1.3539003312411499</v>
      </c>
      <c r="I1425" s="1">
        <v>0.20557</v>
      </c>
      <c r="J1425" s="1">
        <v>768234.26608170604</v>
      </c>
      <c r="K1425" s="1">
        <v>863020.90492107905</v>
      </c>
      <c r="L1425" s="1">
        <v>756943.31460267596</v>
      </c>
      <c r="M1425" s="1">
        <v>889355.78473722597</v>
      </c>
      <c r="N1425" s="1">
        <v>23639.7376359259</v>
      </c>
      <c r="O1425" s="1">
        <v>169851.73230422701</v>
      </c>
      <c r="P1425" s="1">
        <v>-94786.638839372798</v>
      </c>
      <c r="Q1425" s="1">
        <v>0.89016878003894795</v>
      </c>
      <c r="R1425" s="1">
        <v>-5.05276413437361E-2</v>
      </c>
      <c r="S1425" s="1">
        <f t="shared" si="22"/>
        <v>0.68704026411789432</v>
      </c>
    </row>
    <row r="1426" spans="1:19" x14ac:dyDescent="0.2">
      <c r="A1426" s="1">
        <v>1193</v>
      </c>
      <c r="B1426" s="1">
        <v>1193</v>
      </c>
      <c r="C1426" s="1" t="s">
        <v>2403</v>
      </c>
      <c r="D1426" s="1" t="s">
        <v>19</v>
      </c>
      <c r="E1426" s="1" t="s">
        <v>19</v>
      </c>
      <c r="F1426" s="1" t="s">
        <v>2404</v>
      </c>
      <c r="G1426" s="1" t="b">
        <v>1</v>
      </c>
      <c r="H1426" s="1">
        <v>-1.94112452235441</v>
      </c>
      <c r="I1426" s="1">
        <v>8.0930000000000002E-2</v>
      </c>
      <c r="J1426" s="1">
        <v>157912.29487843401</v>
      </c>
      <c r="K1426" s="1">
        <v>177483.81996233601</v>
      </c>
      <c r="L1426" s="1">
        <v>159722.075411556</v>
      </c>
      <c r="M1426" s="1">
        <v>180031.20014861299</v>
      </c>
      <c r="N1426" s="1">
        <v>15953.981318403599</v>
      </c>
      <c r="O1426" s="1">
        <v>18852.582376176098</v>
      </c>
      <c r="P1426" s="1">
        <v>-19571.525083901899</v>
      </c>
      <c r="Q1426" s="1">
        <v>0.88972783497642105</v>
      </c>
      <c r="R1426" s="1">
        <v>-5.0742822393894098E-2</v>
      </c>
      <c r="S1426" s="1">
        <f t="shared" si="22"/>
        <v>1.0918904596074479</v>
      </c>
    </row>
    <row r="1427" spans="1:19" x14ac:dyDescent="0.2">
      <c r="A1427" s="1">
        <v>681</v>
      </c>
      <c r="B1427" s="1">
        <v>681</v>
      </c>
      <c r="C1427" s="1" t="s">
        <v>1379</v>
      </c>
      <c r="D1427" s="1" t="s">
        <v>19</v>
      </c>
      <c r="E1427" s="1" t="s">
        <v>19</v>
      </c>
      <c r="F1427" s="1" t="s">
        <v>1380</v>
      </c>
      <c r="G1427" s="1" t="b">
        <v>1</v>
      </c>
      <c r="H1427" s="1">
        <v>-1.57183391094854</v>
      </c>
      <c r="I1427" s="1">
        <v>0.14706</v>
      </c>
      <c r="J1427" s="1">
        <v>481360.131051631</v>
      </c>
      <c r="K1427" s="1">
        <v>541062.17791677604</v>
      </c>
      <c r="L1427" s="1">
        <v>472978.66478267999</v>
      </c>
      <c r="M1427" s="1">
        <v>502308.53964254999</v>
      </c>
      <c r="N1427" s="1">
        <v>26808.741900234501</v>
      </c>
      <c r="O1427" s="1">
        <v>89091.380886098894</v>
      </c>
      <c r="P1427" s="1">
        <v>-59702.046865145698</v>
      </c>
      <c r="Q1427" s="1">
        <v>0.88965769683807205</v>
      </c>
      <c r="R1427" s="1">
        <v>-5.0777059613346401E-2</v>
      </c>
      <c r="S1427" s="1">
        <f t="shared" si="22"/>
        <v>0.83250543836427848</v>
      </c>
    </row>
    <row r="1428" spans="1:19" x14ac:dyDescent="0.2">
      <c r="A1428" s="1">
        <v>1103</v>
      </c>
      <c r="B1428" s="1">
        <v>1103</v>
      </c>
      <c r="C1428" s="1" t="s">
        <v>2223</v>
      </c>
      <c r="D1428" s="1" t="s">
        <v>19</v>
      </c>
      <c r="E1428" s="1" t="s">
        <v>19</v>
      </c>
      <c r="F1428" s="1" t="s">
        <v>2224</v>
      </c>
      <c r="G1428" s="1" t="b">
        <v>1</v>
      </c>
      <c r="H1428" s="1">
        <v>-0.43967281506917999</v>
      </c>
      <c r="I1428" s="1">
        <v>0.66952</v>
      </c>
      <c r="J1428" s="1">
        <v>52372.825734844402</v>
      </c>
      <c r="K1428" s="1">
        <v>58881.578544232099</v>
      </c>
      <c r="L1428" s="1">
        <v>46385.819131475102</v>
      </c>
      <c r="M1428" s="1">
        <v>59479.822219613299</v>
      </c>
      <c r="N1428" s="1">
        <v>35325.769325362096</v>
      </c>
      <c r="O1428" s="1">
        <v>8183.7912214288399</v>
      </c>
      <c r="P1428" s="1">
        <v>-6508.7528093876499</v>
      </c>
      <c r="Q1428" s="1">
        <v>0.88946028672620803</v>
      </c>
      <c r="R1428" s="1">
        <v>-5.0873437845030102E-2</v>
      </c>
      <c r="S1428" s="1">
        <f t="shared" si="22"/>
        <v>0.17423644514950218</v>
      </c>
    </row>
    <row r="1429" spans="1:19" x14ac:dyDescent="0.2">
      <c r="A1429" s="1">
        <v>743</v>
      </c>
      <c r="B1429" s="1">
        <v>743</v>
      </c>
      <c r="C1429" s="1" t="s">
        <v>1503</v>
      </c>
      <c r="D1429" s="1" t="s">
        <v>19</v>
      </c>
      <c r="E1429" s="1" t="s">
        <v>19</v>
      </c>
      <c r="F1429" s="1" t="s">
        <v>1504</v>
      </c>
      <c r="G1429" s="1" t="b">
        <v>1</v>
      </c>
      <c r="H1429" s="1">
        <v>-2.8866695907950199</v>
      </c>
      <c r="I1429" s="1">
        <v>1.6199999999999999E-2</v>
      </c>
      <c r="J1429" s="1">
        <v>3730451.41741342</v>
      </c>
      <c r="K1429" s="1">
        <v>4194828.9484070595</v>
      </c>
      <c r="L1429" s="1">
        <v>3727790.71208914</v>
      </c>
      <c r="M1429" s="1">
        <v>4206628.4600098096</v>
      </c>
      <c r="N1429" s="1">
        <v>107159.641998078</v>
      </c>
      <c r="O1429" s="1">
        <v>379197.94266356202</v>
      </c>
      <c r="P1429" s="1">
        <v>-464377.53099363903</v>
      </c>
      <c r="Q1429" s="1">
        <v>0.88929762412124502</v>
      </c>
      <c r="R1429" s="1">
        <v>-5.0952867959171602E-2</v>
      </c>
      <c r="S1429" s="1">
        <f t="shared" si="22"/>
        <v>1.790484985457369</v>
      </c>
    </row>
    <row r="1430" spans="1:19" x14ac:dyDescent="0.2">
      <c r="A1430" s="1">
        <v>1436</v>
      </c>
      <c r="B1430" s="1">
        <v>1436</v>
      </c>
      <c r="C1430" s="1" t="s">
        <v>2889</v>
      </c>
      <c r="D1430" s="1" t="s">
        <v>19</v>
      </c>
      <c r="E1430" s="1" t="s">
        <v>19</v>
      </c>
      <c r="F1430" s="1" t="s">
        <v>2890</v>
      </c>
      <c r="G1430" s="1" t="b">
        <v>1</v>
      </c>
      <c r="H1430" s="1">
        <v>-0.36266833279171801</v>
      </c>
      <c r="I1430" s="1">
        <v>0.72440000000000004</v>
      </c>
      <c r="J1430" s="1">
        <v>10427.4712810201</v>
      </c>
      <c r="K1430" s="1">
        <v>11731.2498702791</v>
      </c>
      <c r="L1430" s="1">
        <v>12629.5896361623</v>
      </c>
      <c r="M1430" s="1">
        <v>13049.4646100626</v>
      </c>
      <c r="N1430" s="1">
        <v>5531.78177037757</v>
      </c>
      <c r="O1430" s="1">
        <v>6851.4135144373404</v>
      </c>
      <c r="P1430" s="1">
        <v>-1303.77858925896</v>
      </c>
      <c r="Q1430" s="1">
        <v>0.88886277219598997</v>
      </c>
      <c r="R1430" s="1">
        <v>-5.1165282762402203E-2</v>
      </c>
      <c r="S1430" s="1">
        <f t="shared" si="22"/>
        <v>0.14002155835797916</v>
      </c>
    </row>
    <row r="1431" spans="1:19" x14ac:dyDescent="0.2">
      <c r="A1431" s="1">
        <v>1573</v>
      </c>
      <c r="B1431" s="1">
        <v>1573</v>
      </c>
      <c r="C1431" s="1" t="s">
        <v>3163</v>
      </c>
      <c r="D1431" s="1" t="s">
        <v>19</v>
      </c>
      <c r="E1431" s="1" t="s">
        <v>19</v>
      </c>
      <c r="F1431" s="1" t="s">
        <v>3164</v>
      </c>
      <c r="G1431" s="1" t="b">
        <v>1</v>
      </c>
      <c r="H1431" s="1">
        <v>-0.65011260302617602</v>
      </c>
      <c r="I1431" s="1">
        <v>0.53027000000000002</v>
      </c>
      <c r="J1431" s="1">
        <v>68604.262408724695</v>
      </c>
      <c r="K1431" s="1">
        <v>77182.289543077306</v>
      </c>
      <c r="L1431" s="1">
        <v>70823.711839787298</v>
      </c>
      <c r="M1431" s="1">
        <v>75852.978321660106</v>
      </c>
      <c r="N1431" s="1">
        <v>28637.893898063601</v>
      </c>
      <c r="O1431" s="1">
        <v>14982.2682628987</v>
      </c>
      <c r="P1431" s="1">
        <v>-8578.0271343525401</v>
      </c>
      <c r="Q1431" s="1">
        <v>0.88886016228418696</v>
      </c>
      <c r="R1431" s="1">
        <v>-5.1166557955822603E-2</v>
      </c>
      <c r="S1431" s="1">
        <f t="shared" si="22"/>
        <v>0.27550294237606865</v>
      </c>
    </row>
    <row r="1432" spans="1:19" x14ac:dyDescent="0.2">
      <c r="A1432" s="1">
        <v>1579</v>
      </c>
      <c r="B1432" s="1">
        <v>1579</v>
      </c>
      <c r="C1432" s="1" t="s">
        <v>3175</v>
      </c>
      <c r="D1432" s="1" t="s">
        <v>19</v>
      </c>
      <c r="E1432" s="1" t="s">
        <v>19</v>
      </c>
      <c r="F1432" s="1" t="s">
        <v>3176</v>
      </c>
      <c r="G1432" s="1" t="b">
        <v>1</v>
      </c>
      <c r="H1432" s="1">
        <v>-1.19602542450997</v>
      </c>
      <c r="I1432" s="1">
        <v>0.25928000000000001</v>
      </c>
      <c r="J1432" s="1">
        <v>28853.1059969745</v>
      </c>
      <c r="K1432" s="1">
        <v>32462.001233114301</v>
      </c>
      <c r="L1432" s="1">
        <v>27856.3114484865</v>
      </c>
      <c r="M1432" s="1">
        <v>31924.738979301001</v>
      </c>
      <c r="N1432" s="1">
        <v>5804.86811178884</v>
      </c>
      <c r="O1432" s="1">
        <v>4575.1468390502396</v>
      </c>
      <c r="P1432" s="1">
        <v>-3608.8952361397501</v>
      </c>
      <c r="Q1432" s="1">
        <v>0.88882708708487301</v>
      </c>
      <c r="R1432" s="1">
        <v>-5.1182718702384097E-2</v>
      </c>
      <c r="S1432" s="1">
        <f t="shared" si="22"/>
        <v>0.58623098197584644</v>
      </c>
    </row>
    <row r="1433" spans="1:19" x14ac:dyDescent="0.2">
      <c r="A1433" s="1">
        <v>309</v>
      </c>
      <c r="B1433" s="1">
        <v>309</v>
      </c>
      <c r="C1433" s="1" t="s">
        <v>635</v>
      </c>
      <c r="D1433" s="1" t="s">
        <v>19</v>
      </c>
      <c r="E1433" s="1" t="s">
        <v>19</v>
      </c>
      <c r="F1433" s="1" t="s">
        <v>636</v>
      </c>
      <c r="G1433" s="1" t="b">
        <v>1</v>
      </c>
      <c r="H1433" s="1">
        <v>-4.9327624354039799</v>
      </c>
      <c r="I1433" s="1">
        <v>5.9000000000000003E-4</v>
      </c>
      <c r="J1433" s="1">
        <v>583268.98563228699</v>
      </c>
      <c r="K1433" s="1">
        <v>656825.41858594795</v>
      </c>
      <c r="L1433" s="1">
        <v>576020.71297601995</v>
      </c>
      <c r="M1433" s="1">
        <v>653316.67319916305</v>
      </c>
      <c r="N1433" s="1">
        <v>26729.492345529299</v>
      </c>
      <c r="O1433" s="1">
        <v>24893.921168320801</v>
      </c>
      <c r="P1433" s="1">
        <v>-73556.432953660798</v>
      </c>
      <c r="Q1433" s="1">
        <v>0.88801220100157296</v>
      </c>
      <c r="R1433" s="1">
        <v>-5.1581067114130401E-2</v>
      </c>
      <c r="S1433" s="1">
        <f t="shared" si="22"/>
        <v>3.2291479883578558</v>
      </c>
    </row>
    <row r="1434" spans="1:19" x14ac:dyDescent="0.2">
      <c r="A1434" s="1">
        <v>929</v>
      </c>
      <c r="B1434" s="1">
        <v>929</v>
      </c>
      <c r="C1434" s="1" t="s">
        <v>1875</v>
      </c>
      <c r="D1434" s="1" t="s">
        <v>19</v>
      </c>
      <c r="E1434" s="1" t="s">
        <v>19</v>
      </c>
      <c r="F1434" s="1" t="s">
        <v>1876</v>
      </c>
      <c r="G1434" s="1" t="b">
        <v>1</v>
      </c>
      <c r="H1434" s="1">
        <v>-2.0095090014880599</v>
      </c>
      <c r="I1434" s="1">
        <v>7.2230000000000003E-2</v>
      </c>
      <c r="J1434" s="1">
        <v>3101740.7474606098</v>
      </c>
      <c r="K1434" s="1">
        <v>3493069.6229731399</v>
      </c>
      <c r="L1434" s="1">
        <v>3092560.1836439199</v>
      </c>
      <c r="M1434" s="1">
        <v>3505799.5466596698</v>
      </c>
      <c r="N1434" s="1">
        <v>87080.493798993601</v>
      </c>
      <c r="O1434" s="1">
        <v>468994.255958102</v>
      </c>
      <c r="P1434" s="1">
        <v>-391328.87551252899</v>
      </c>
      <c r="Q1434" s="1">
        <v>0.88796991822354598</v>
      </c>
      <c r="R1434" s="1">
        <v>-5.1601746575912599E-2</v>
      </c>
      <c r="S1434" s="1">
        <f t="shared" si="22"/>
        <v>1.1412823851397083</v>
      </c>
    </row>
    <row r="1435" spans="1:19" x14ac:dyDescent="0.2">
      <c r="A1435" s="1">
        <v>1065</v>
      </c>
      <c r="B1435" s="1">
        <v>1065</v>
      </c>
      <c r="C1435" s="1" t="s">
        <v>2147</v>
      </c>
      <c r="D1435" s="1" t="s">
        <v>19</v>
      </c>
      <c r="E1435" s="1" t="s">
        <v>19</v>
      </c>
      <c r="F1435" s="1" t="s">
        <v>2148</v>
      </c>
      <c r="G1435" s="1" t="b">
        <v>1</v>
      </c>
      <c r="H1435" s="1">
        <v>-0.56358640589417097</v>
      </c>
      <c r="I1435" s="1">
        <v>0.58545000000000003</v>
      </c>
      <c r="J1435" s="1">
        <v>31087.811174505601</v>
      </c>
      <c r="K1435" s="1">
        <v>35014.909587657799</v>
      </c>
      <c r="L1435" s="1">
        <v>31166.6738305709</v>
      </c>
      <c r="M1435" s="1">
        <v>36434.682559496301</v>
      </c>
      <c r="N1435" s="1">
        <v>15180.021522871401</v>
      </c>
      <c r="O1435" s="1">
        <v>7803.1592804951897</v>
      </c>
      <c r="P1435" s="1">
        <v>-3927.09841315222</v>
      </c>
      <c r="Q1435" s="1">
        <v>0.887844964919274</v>
      </c>
      <c r="R1435" s="1">
        <v>-5.1662863904239603E-2</v>
      </c>
      <c r="S1435" s="1">
        <f t="shared" si="22"/>
        <v>0.23251018966307005</v>
      </c>
    </row>
    <row r="1436" spans="1:19" x14ac:dyDescent="0.2">
      <c r="A1436" s="1">
        <v>836</v>
      </c>
      <c r="B1436" s="1">
        <v>836</v>
      </c>
      <c r="C1436" s="1" t="s">
        <v>1689</v>
      </c>
      <c r="D1436" s="1" t="s">
        <v>19</v>
      </c>
      <c r="E1436" s="1" t="s">
        <v>19</v>
      </c>
      <c r="F1436" s="1" t="s">
        <v>1690</v>
      </c>
      <c r="G1436" s="1" t="b">
        <v>1</v>
      </c>
      <c r="H1436" s="1">
        <v>-1.972871907547</v>
      </c>
      <c r="I1436" s="1">
        <v>7.6780000000000001E-2</v>
      </c>
      <c r="J1436" s="1">
        <v>154885.32842073101</v>
      </c>
      <c r="K1436" s="1">
        <v>174473.89402696199</v>
      </c>
      <c r="L1436" s="1">
        <v>150978.30362184899</v>
      </c>
      <c r="M1436" s="1">
        <v>177247.20471938499</v>
      </c>
      <c r="N1436" s="1">
        <v>15730.7698152049</v>
      </c>
      <c r="O1436" s="1">
        <v>18548.539616908402</v>
      </c>
      <c r="P1436" s="1">
        <v>-19588.565606230601</v>
      </c>
      <c r="Q1436" s="1">
        <v>0.88772781328991501</v>
      </c>
      <c r="R1436" s="1">
        <v>-5.1720173080044202E-2</v>
      </c>
      <c r="S1436" s="1">
        <f t="shared" si="22"/>
        <v>1.1147518922186139</v>
      </c>
    </row>
    <row r="1437" spans="1:19" x14ac:dyDescent="0.2">
      <c r="A1437" s="1">
        <v>700</v>
      </c>
      <c r="B1437" s="1">
        <v>700</v>
      </c>
      <c r="C1437" s="1" t="s">
        <v>1417</v>
      </c>
      <c r="D1437" s="1" t="s">
        <v>19</v>
      </c>
      <c r="E1437" s="1" t="s">
        <v>19</v>
      </c>
      <c r="F1437" s="1" t="s">
        <v>1418</v>
      </c>
      <c r="G1437" s="1" t="b">
        <v>1</v>
      </c>
      <c r="H1437" s="1">
        <v>-0.43346173134432398</v>
      </c>
      <c r="I1437" s="1">
        <v>0.67388000000000003</v>
      </c>
      <c r="J1437" s="1">
        <v>26936.865960357201</v>
      </c>
      <c r="K1437" s="1">
        <v>30360.168085002399</v>
      </c>
      <c r="L1437" s="1">
        <v>24811.1803520951</v>
      </c>
      <c r="M1437" s="1">
        <v>24720.248915096199</v>
      </c>
      <c r="N1437" s="1">
        <v>10368.147214159701</v>
      </c>
      <c r="O1437" s="1">
        <v>16331.959196298199</v>
      </c>
      <c r="P1437" s="1">
        <v>-3423.3021246451199</v>
      </c>
      <c r="Q1437" s="1">
        <v>0.88724363728617806</v>
      </c>
      <c r="R1437" s="1">
        <v>-5.1957106436735803E-2</v>
      </c>
      <c r="S1437" s="1">
        <f t="shared" si="22"/>
        <v>0.17141743280848834</v>
      </c>
    </row>
    <row r="1438" spans="1:19" x14ac:dyDescent="0.2">
      <c r="A1438" s="1">
        <v>1554</v>
      </c>
      <c r="B1438" s="1">
        <v>1554</v>
      </c>
      <c r="C1438" s="1" t="s">
        <v>3125</v>
      </c>
      <c r="D1438" s="1" t="s">
        <v>19</v>
      </c>
      <c r="E1438" s="1" t="s">
        <v>19</v>
      </c>
      <c r="F1438" s="1" t="s">
        <v>3126</v>
      </c>
      <c r="G1438" s="1" t="b">
        <v>1</v>
      </c>
      <c r="H1438" s="1">
        <v>-0.21560809507725601</v>
      </c>
      <c r="I1438" s="1">
        <v>0.83362999999999998</v>
      </c>
      <c r="J1438" s="1">
        <v>55388.194624552598</v>
      </c>
      <c r="K1438" s="1">
        <v>62474.9617906114</v>
      </c>
      <c r="L1438" s="1">
        <v>28608.076880348999</v>
      </c>
      <c r="M1438" s="1">
        <v>61933.946504639302</v>
      </c>
      <c r="N1438" s="1">
        <v>61197.977244250498</v>
      </c>
      <c r="O1438" s="1">
        <v>52315.708568235903</v>
      </c>
      <c r="P1438" s="1">
        <v>-7086.7671660588103</v>
      </c>
      <c r="Q1438" s="1">
        <v>0.88656628250833502</v>
      </c>
      <c r="R1438" s="1">
        <v>-5.2288789615778E-2</v>
      </c>
      <c r="S1438" s="1">
        <f t="shared" si="22"/>
        <v>7.9026664725910245E-2</v>
      </c>
    </row>
    <row r="1439" spans="1:19" x14ac:dyDescent="0.2">
      <c r="A1439" s="1">
        <v>395</v>
      </c>
      <c r="B1439" s="1">
        <v>395</v>
      </c>
      <c r="C1439" s="1" t="s">
        <v>807</v>
      </c>
      <c r="D1439" s="1" t="s">
        <v>19</v>
      </c>
      <c r="E1439" s="1" t="s">
        <v>19</v>
      </c>
      <c r="F1439" s="1" t="s">
        <v>808</v>
      </c>
      <c r="G1439" s="1" t="b">
        <v>1</v>
      </c>
      <c r="H1439" s="1">
        <v>-8.2786654598034506</v>
      </c>
      <c r="I1439" s="2">
        <v>8.7129999999999994E-6</v>
      </c>
      <c r="J1439" s="1">
        <v>1419793.3524909001</v>
      </c>
      <c r="K1439" s="1">
        <v>1601821.4944665099</v>
      </c>
      <c r="L1439" s="1">
        <v>1424220.0943292701</v>
      </c>
      <c r="M1439" s="1">
        <v>1592394.6157247501</v>
      </c>
      <c r="N1439" s="1">
        <v>35816.060261119201</v>
      </c>
      <c r="O1439" s="1">
        <v>40223.651794043202</v>
      </c>
      <c r="P1439" s="1">
        <v>-182028.14197561101</v>
      </c>
      <c r="Q1439" s="1">
        <v>0.88636178088230999</v>
      </c>
      <c r="R1439" s="1">
        <v>-5.2388978596877397E-2</v>
      </c>
      <c r="S1439" s="1">
        <f t="shared" si="22"/>
        <v>5.0598322859659248</v>
      </c>
    </row>
    <row r="1440" spans="1:19" x14ac:dyDescent="0.2">
      <c r="A1440" s="1">
        <v>877</v>
      </c>
      <c r="B1440" s="1">
        <v>877</v>
      </c>
      <c r="C1440" s="1" t="s">
        <v>1771</v>
      </c>
      <c r="D1440" s="1" t="s">
        <v>19</v>
      </c>
      <c r="E1440" s="1" t="s">
        <v>19</v>
      </c>
      <c r="F1440" s="1" t="s">
        <v>1772</v>
      </c>
      <c r="G1440" s="1" t="b">
        <v>1</v>
      </c>
      <c r="H1440" s="1">
        <v>-1.9988072202754299</v>
      </c>
      <c r="I1440" s="1">
        <v>7.3529999999999998E-2</v>
      </c>
      <c r="J1440" s="1">
        <v>520613.737182757</v>
      </c>
      <c r="K1440" s="1">
        <v>587612.72338415298</v>
      </c>
      <c r="L1440" s="1">
        <v>546384.785587864</v>
      </c>
      <c r="M1440" s="1">
        <v>583199.31548182701</v>
      </c>
      <c r="N1440" s="1">
        <v>69719.661686515901</v>
      </c>
      <c r="O1440" s="1">
        <v>43364.772938318201</v>
      </c>
      <c r="P1440" s="1">
        <v>-66998.986201396605</v>
      </c>
      <c r="Q1440" s="1">
        <v>0.88598104919250398</v>
      </c>
      <c r="R1440" s="1">
        <v>-5.2575567412208098E-2</v>
      </c>
      <c r="S1440" s="1">
        <f t="shared" si="22"/>
        <v>1.1335354340282597</v>
      </c>
    </row>
    <row r="1441" spans="1:19" x14ac:dyDescent="0.2">
      <c r="A1441" s="1">
        <v>631</v>
      </c>
      <c r="B1441" s="1">
        <v>631</v>
      </c>
      <c r="C1441" s="1" t="s">
        <v>1279</v>
      </c>
      <c r="D1441" s="1" t="s">
        <v>19</v>
      </c>
      <c r="E1441" s="1" t="s">
        <v>19</v>
      </c>
      <c r="F1441" s="1" t="s">
        <v>1280</v>
      </c>
      <c r="G1441" s="1" t="b">
        <v>1</v>
      </c>
      <c r="H1441" s="1">
        <v>-2.6626378152705099</v>
      </c>
      <c r="I1441" s="1">
        <v>2.3789999999999999E-2</v>
      </c>
      <c r="J1441" s="1">
        <v>535330.91919567401</v>
      </c>
      <c r="K1441" s="1">
        <v>604859.09928140102</v>
      </c>
      <c r="L1441" s="1">
        <v>551970.54024387605</v>
      </c>
      <c r="M1441" s="1">
        <v>609576.08616126003</v>
      </c>
      <c r="N1441" s="1">
        <v>52639.414973573403</v>
      </c>
      <c r="O1441" s="1">
        <v>36335.572498176101</v>
      </c>
      <c r="P1441" s="1">
        <v>-69528.180085727101</v>
      </c>
      <c r="Q1441" s="1">
        <v>0.885050617295285</v>
      </c>
      <c r="R1441" s="1">
        <v>-5.30318906768582E-2</v>
      </c>
      <c r="S1441" s="1">
        <f t="shared" si="22"/>
        <v>1.6236055579627338</v>
      </c>
    </row>
    <row r="1442" spans="1:19" x14ac:dyDescent="0.2">
      <c r="A1442" s="1">
        <v>441</v>
      </c>
      <c r="B1442" s="1">
        <v>441</v>
      </c>
      <c r="C1442" s="1" t="s">
        <v>899</v>
      </c>
      <c r="D1442" s="1" t="s">
        <v>19</v>
      </c>
      <c r="E1442" s="1" t="s">
        <v>19</v>
      </c>
      <c r="F1442" s="1" t="s">
        <v>900</v>
      </c>
      <c r="G1442" s="1" t="b">
        <v>1</v>
      </c>
      <c r="H1442" s="1">
        <v>-3.0987779713688002</v>
      </c>
      <c r="I1442" s="1">
        <v>1.1270000000000001E-2</v>
      </c>
      <c r="J1442" s="1">
        <v>336735.60107227898</v>
      </c>
      <c r="K1442" s="1">
        <v>380543.47551671002</v>
      </c>
      <c r="L1442" s="1">
        <v>338403.51641977899</v>
      </c>
      <c r="M1442" s="1">
        <v>369466.83562384499</v>
      </c>
      <c r="N1442" s="1">
        <v>18980.701963094401</v>
      </c>
      <c r="O1442" s="1">
        <v>28963.5325362193</v>
      </c>
      <c r="P1442" s="1">
        <v>-43807.874444431101</v>
      </c>
      <c r="Q1442" s="1">
        <v>0.88488076326903797</v>
      </c>
      <c r="R1442" s="1">
        <v>-5.3115246073981902E-2</v>
      </c>
      <c r="S1442" s="1">
        <f t="shared" si="22"/>
        <v>1.9480760839538935</v>
      </c>
    </row>
    <row r="1443" spans="1:19" x14ac:dyDescent="0.2">
      <c r="A1443" s="1">
        <v>1766</v>
      </c>
      <c r="B1443" s="1">
        <v>1766</v>
      </c>
      <c r="C1443" s="1" t="s">
        <v>3549</v>
      </c>
      <c r="D1443" s="1" t="s">
        <v>19</v>
      </c>
      <c r="E1443" s="1" t="s">
        <v>19</v>
      </c>
      <c r="F1443" s="1" t="s">
        <v>3550</v>
      </c>
      <c r="G1443" s="1" t="b">
        <v>1</v>
      </c>
      <c r="H1443" s="1">
        <v>-0.68118857958716394</v>
      </c>
      <c r="I1443" s="1">
        <v>0.51122000000000001</v>
      </c>
      <c r="J1443" s="1">
        <v>11307.806129987301</v>
      </c>
      <c r="K1443" s="1">
        <v>12790.6518482999</v>
      </c>
      <c r="L1443" s="1">
        <v>11100.0539227018</v>
      </c>
      <c r="M1443" s="1">
        <v>12897.7832623533</v>
      </c>
      <c r="N1443" s="1">
        <v>1720.23183684336</v>
      </c>
      <c r="O1443" s="1">
        <v>5047.0656547379504</v>
      </c>
      <c r="P1443" s="1">
        <v>-1482.84571831268</v>
      </c>
      <c r="Q1443" s="1">
        <v>0.88406801030161897</v>
      </c>
      <c r="R1443" s="1">
        <v>-5.3514323943292502E-2</v>
      </c>
      <c r="S1443" s="1">
        <f t="shared" si="22"/>
        <v>0.29139216400511259</v>
      </c>
    </row>
    <row r="1444" spans="1:19" x14ac:dyDescent="0.2">
      <c r="A1444" s="1">
        <v>1487</v>
      </c>
      <c r="B1444" s="1">
        <v>1487</v>
      </c>
      <c r="C1444" s="1" t="s">
        <v>2991</v>
      </c>
      <c r="D1444" s="1" t="s">
        <v>19</v>
      </c>
      <c r="E1444" s="1" t="s">
        <v>19</v>
      </c>
      <c r="F1444" s="1" t="s">
        <v>2992</v>
      </c>
      <c r="G1444" s="1" t="b">
        <v>1</v>
      </c>
      <c r="H1444" s="1">
        <v>-0.96673239859754501</v>
      </c>
      <c r="I1444" s="1">
        <v>0.35648000000000002</v>
      </c>
      <c r="J1444" s="1">
        <v>104275.51369610299</v>
      </c>
      <c r="K1444" s="1">
        <v>117987.66813794999</v>
      </c>
      <c r="L1444" s="1">
        <v>118978.422270189</v>
      </c>
      <c r="M1444" s="1">
        <v>118846.308420524</v>
      </c>
      <c r="N1444" s="1">
        <v>34420.059958651997</v>
      </c>
      <c r="O1444" s="1">
        <v>4730.5918776486496</v>
      </c>
      <c r="P1444" s="1">
        <v>-13712.1544418467</v>
      </c>
      <c r="Q1444" s="1">
        <v>0.88378315583104305</v>
      </c>
      <c r="R1444" s="1">
        <v>-5.3654279985019697E-2</v>
      </c>
      <c r="S1444" s="1">
        <f t="shared" si="22"/>
        <v>0.44796483084238392</v>
      </c>
    </row>
    <row r="1445" spans="1:19" x14ac:dyDescent="0.2">
      <c r="A1445" s="1">
        <v>549</v>
      </c>
      <c r="B1445" s="1">
        <v>549</v>
      </c>
      <c r="C1445" s="1" t="s">
        <v>1115</v>
      </c>
      <c r="D1445" s="1" t="s">
        <v>19</v>
      </c>
      <c r="E1445" s="1" t="s">
        <v>19</v>
      </c>
      <c r="F1445" s="1" t="s">
        <v>1116</v>
      </c>
      <c r="G1445" s="1" t="b">
        <v>1</v>
      </c>
      <c r="H1445" s="1">
        <v>-0.87301912217034905</v>
      </c>
      <c r="I1445" s="1">
        <v>0.40312999999999999</v>
      </c>
      <c r="J1445" s="1">
        <v>949261.65092687402</v>
      </c>
      <c r="K1445" s="1">
        <v>1074222.3602114699</v>
      </c>
      <c r="L1445" s="1">
        <v>939380.71368548099</v>
      </c>
      <c r="M1445" s="1">
        <v>1066649.11631519</v>
      </c>
      <c r="N1445" s="1">
        <v>40560.130352027198</v>
      </c>
      <c r="O1445" s="1">
        <v>348256.863942892</v>
      </c>
      <c r="P1445" s="1">
        <v>-124960.7092846</v>
      </c>
      <c r="Q1445" s="1">
        <v>0.88367333066870801</v>
      </c>
      <c r="R1445" s="1">
        <v>-5.3708251850694402E-2</v>
      </c>
      <c r="S1445" s="1">
        <f t="shared" si="22"/>
        <v>0.39455488145583684</v>
      </c>
    </row>
    <row r="1446" spans="1:19" x14ac:dyDescent="0.2">
      <c r="A1446" s="1">
        <v>1565</v>
      </c>
      <c r="B1446" s="1">
        <v>1565</v>
      </c>
      <c r="C1446" s="1" t="s">
        <v>3147</v>
      </c>
      <c r="D1446" s="1" t="s">
        <v>19</v>
      </c>
      <c r="E1446" s="1" t="s">
        <v>19</v>
      </c>
      <c r="F1446" s="1" t="s">
        <v>3148</v>
      </c>
      <c r="G1446" s="1" t="b">
        <v>1</v>
      </c>
      <c r="H1446" s="1">
        <v>-0.433286789173982</v>
      </c>
      <c r="I1446" s="1">
        <v>0.67400000000000004</v>
      </c>
      <c r="J1446" s="1">
        <v>26163.923617887001</v>
      </c>
      <c r="K1446" s="1">
        <v>29622.635518090901</v>
      </c>
      <c r="L1446" s="1">
        <v>34332.647548747998</v>
      </c>
      <c r="M1446" s="1">
        <v>26900.633205092501</v>
      </c>
      <c r="N1446" s="1">
        <v>17979.906975305901</v>
      </c>
      <c r="O1446" s="1">
        <v>7684.0618171735096</v>
      </c>
      <c r="P1446" s="1">
        <v>-3458.7119002039499</v>
      </c>
      <c r="Q1446" s="1">
        <v>0.88324091223781598</v>
      </c>
      <c r="R1446" s="1">
        <v>-5.3920822373471802E-2</v>
      </c>
      <c r="S1446" s="1">
        <f t="shared" si="22"/>
        <v>0.17134010346468015</v>
      </c>
    </row>
    <row r="1447" spans="1:19" x14ac:dyDescent="0.2">
      <c r="A1447" s="1">
        <v>690</v>
      </c>
      <c r="B1447" s="1">
        <v>690</v>
      </c>
      <c r="C1447" s="1" t="s">
        <v>1397</v>
      </c>
      <c r="D1447" s="1" t="s">
        <v>19</v>
      </c>
      <c r="E1447" s="1" t="s">
        <v>19</v>
      </c>
      <c r="F1447" s="1" t="s">
        <v>1398</v>
      </c>
      <c r="G1447" s="1" t="b">
        <v>1</v>
      </c>
      <c r="H1447" s="1">
        <v>-0.78259122935390102</v>
      </c>
      <c r="I1447" s="1">
        <v>0.45200000000000001</v>
      </c>
      <c r="J1447" s="1">
        <v>308786.80814911303</v>
      </c>
      <c r="K1447" s="1">
        <v>350158.30129577097</v>
      </c>
      <c r="L1447" s="1">
        <v>291317.84409246501</v>
      </c>
      <c r="M1447" s="1">
        <v>366697.56521252502</v>
      </c>
      <c r="N1447" s="1">
        <v>93263.200442230795</v>
      </c>
      <c r="O1447" s="1">
        <v>89833.562764937393</v>
      </c>
      <c r="P1447" s="1">
        <v>-41371.493146658198</v>
      </c>
      <c r="Q1447" s="1">
        <v>0.88184917223563797</v>
      </c>
      <c r="R1447" s="1">
        <v>-5.4605688413754301E-2</v>
      </c>
      <c r="S1447" s="1">
        <f t="shared" si="22"/>
        <v>0.34486156518861788</v>
      </c>
    </row>
    <row r="1448" spans="1:19" x14ac:dyDescent="0.2">
      <c r="A1448" s="1">
        <v>1759</v>
      </c>
      <c r="B1448" s="1">
        <v>1759</v>
      </c>
      <c r="C1448" s="1" t="s">
        <v>3535</v>
      </c>
      <c r="D1448" s="1" t="s">
        <v>19</v>
      </c>
      <c r="E1448" s="1" t="s">
        <v>19</v>
      </c>
      <c r="F1448" s="1" t="s">
        <v>3536</v>
      </c>
      <c r="G1448" s="1" t="b">
        <v>1</v>
      </c>
      <c r="H1448" s="1">
        <v>-0.45666817029467499</v>
      </c>
      <c r="I1448" s="1">
        <v>0.65766999999999998</v>
      </c>
      <c r="J1448" s="1">
        <v>30239.867444229301</v>
      </c>
      <c r="K1448" s="1">
        <v>34312.7492111233</v>
      </c>
      <c r="L1448" s="1">
        <v>31972.447948327099</v>
      </c>
      <c r="M1448" s="1">
        <v>34837.806161499197</v>
      </c>
      <c r="N1448" s="1">
        <v>17358.974226823098</v>
      </c>
      <c r="O1448" s="1">
        <v>13263.641418666901</v>
      </c>
      <c r="P1448" s="1">
        <v>-4072.8817668940601</v>
      </c>
      <c r="Q1448" s="1">
        <v>0.88130121134176698</v>
      </c>
      <c r="R1448" s="1">
        <v>-5.4875632943030099E-2</v>
      </c>
      <c r="S1448" s="1">
        <f t="shared" si="22"/>
        <v>0.18199196828459588</v>
      </c>
    </row>
    <row r="1449" spans="1:19" x14ac:dyDescent="0.2">
      <c r="A1449" s="1">
        <v>1165</v>
      </c>
      <c r="B1449" s="1">
        <v>1165</v>
      </c>
      <c r="C1449" s="1" t="s">
        <v>2347</v>
      </c>
      <c r="D1449" s="1" t="s">
        <v>19</v>
      </c>
      <c r="E1449" s="1" t="s">
        <v>19</v>
      </c>
      <c r="F1449" s="1" t="s">
        <v>2348</v>
      </c>
      <c r="G1449" s="1" t="b">
        <v>1</v>
      </c>
      <c r="H1449" s="1">
        <v>-2.6816744414431</v>
      </c>
      <c r="I1449" s="1">
        <v>2.3029999999999998E-2</v>
      </c>
      <c r="J1449" s="1">
        <v>154223.325854786</v>
      </c>
      <c r="K1449" s="1">
        <v>175029.02085864299</v>
      </c>
      <c r="L1449" s="1">
        <v>152129.182432495</v>
      </c>
      <c r="M1449" s="1">
        <v>177110.02781438699</v>
      </c>
      <c r="N1449" s="1">
        <v>15350.910335099899</v>
      </c>
      <c r="O1449" s="1">
        <v>11203.251386124601</v>
      </c>
      <c r="P1449" s="1">
        <v>-20805.695003856901</v>
      </c>
      <c r="Q1449" s="1">
        <v>0.88113002688474096</v>
      </c>
      <c r="R1449" s="1">
        <v>-5.4959998748282897E-2</v>
      </c>
      <c r="S1449" s="1">
        <f t="shared" si="22"/>
        <v>1.6377060620357689</v>
      </c>
    </row>
    <row r="1450" spans="1:19" x14ac:dyDescent="0.2">
      <c r="A1450" s="1">
        <v>956</v>
      </c>
      <c r="B1450" s="1">
        <v>956</v>
      </c>
      <c r="C1450" s="1" t="s">
        <v>1929</v>
      </c>
      <c r="D1450" s="1" t="s">
        <v>19</v>
      </c>
      <c r="E1450" s="1" t="s">
        <v>19</v>
      </c>
      <c r="F1450" s="1" t="s">
        <v>1930</v>
      </c>
      <c r="G1450" s="1" t="b">
        <v>1</v>
      </c>
      <c r="H1450" s="1">
        <v>-5.1841771296022001</v>
      </c>
      <c r="I1450" s="1">
        <v>4.0999999999999999E-4</v>
      </c>
      <c r="J1450" s="1">
        <v>342515.82477457798</v>
      </c>
      <c r="K1450" s="1">
        <v>388742.71285859402</v>
      </c>
      <c r="L1450" s="1">
        <v>342401.03905413399</v>
      </c>
      <c r="M1450" s="1">
        <v>386314.36663470202</v>
      </c>
      <c r="N1450" s="1">
        <v>19390.903948740801</v>
      </c>
      <c r="O1450" s="1">
        <v>10052.935982307799</v>
      </c>
      <c r="P1450" s="1">
        <v>-46226.888084015802</v>
      </c>
      <c r="Q1450" s="1">
        <v>0.88108616173383802</v>
      </c>
      <c r="R1450" s="1">
        <v>-5.4981619697076801E-2</v>
      </c>
      <c r="S1450" s="1">
        <f t="shared" si="22"/>
        <v>3.3872161432802645</v>
      </c>
    </row>
    <row r="1451" spans="1:19" x14ac:dyDescent="0.2">
      <c r="A1451" s="1">
        <v>1520</v>
      </c>
      <c r="B1451" s="1">
        <v>1520</v>
      </c>
      <c r="C1451" s="1" t="s">
        <v>3057</v>
      </c>
      <c r="D1451" s="1" t="s">
        <v>19</v>
      </c>
      <c r="E1451" s="1" t="s">
        <v>19</v>
      </c>
      <c r="F1451" s="1" t="s">
        <v>3058</v>
      </c>
      <c r="G1451" s="1" t="b">
        <v>1</v>
      </c>
      <c r="H1451" s="1">
        <v>-1.9095550504508301</v>
      </c>
      <c r="I1451" s="1">
        <v>8.5269999999999999E-2</v>
      </c>
      <c r="J1451" s="1">
        <v>139022.38175115001</v>
      </c>
      <c r="K1451" s="1">
        <v>157807.38639129</v>
      </c>
      <c r="L1451" s="1">
        <v>140232.637496004</v>
      </c>
      <c r="M1451" s="1">
        <v>152932.487182254</v>
      </c>
      <c r="N1451" s="1">
        <v>14249.6479969837</v>
      </c>
      <c r="O1451" s="1">
        <v>19431.699274786799</v>
      </c>
      <c r="P1451" s="1">
        <v>-18785.004640139701</v>
      </c>
      <c r="Q1451" s="1">
        <v>0.88096245004931795</v>
      </c>
      <c r="R1451" s="1">
        <v>-5.5042602466409102E-2</v>
      </c>
      <c r="S1451" s="1">
        <f t="shared" si="22"/>
        <v>1.0692037370166998</v>
      </c>
    </row>
    <row r="1452" spans="1:19" x14ac:dyDescent="0.2">
      <c r="A1452" s="1">
        <v>400</v>
      </c>
      <c r="B1452" s="1">
        <v>400</v>
      </c>
      <c r="C1452" s="1" t="s">
        <v>817</v>
      </c>
      <c r="D1452" s="1" t="s">
        <v>19</v>
      </c>
      <c r="E1452" s="1" t="s">
        <v>19</v>
      </c>
      <c r="F1452" s="1" t="s">
        <v>818</v>
      </c>
      <c r="G1452" s="1" t="b">
        <v>1</v>
      </c>
      <c r="H1452" s="1">
        <v>-1.7225956499648301</v>
      </c>
      <c r="I1452" s="1">
        <v>0.11569</v>
      </c>
      <c r="J1452" s="1">
        <v>320318.79534752498</v>
      </c>
      <c r="K1452" s="1">
        <v>363678.27196440101</v>
      </c>
      <c r="L1452" s="1">
        <v>316304.287734379</v>
      </c>
      <c r="M1452" s="1">
        <v>377599.27251623903</v>
      </c>
      <c r="N1452" s="1">
        <v>31815.647950117102</v>
      </c>
      <c r="O1452" s="1">
        <v>52813.291542110303</v>
      </c>
      <c r="P1452" s="1">
        <v>-43359.476616876302</v>
      </c>
      <c r="Q1452" s="1">
        <v>0.88077517971400698</v>
      </c>
      <c r="R1452" s="1">
        <v>-5.51349323027958E-2</v>
      </c>
      <c r="S1452" s="1">
        <f t="shared" si="22"/>
        <v>0.93670417892647972</v>
      </c>
    </row>
    <row r="1453" spans="1:19" x14ac:dyDescent="0.2">
      <c r="A1453" s="1">
        <v>392</v>
      </c>
      <c r="B1453" s="1">
        <v>392</v>
      </c>
      <c r="C1453" s="1" t="s">
        <v>801</v>
      </c>
      <c r="D1453" s="1" t="s">
        <v>19</v>
      </c>
      <c r="E1453" s="1" t="s">
        <v>19</v>
      </c>
      <c r="F1453" s="1" t="s">
        <v>802</v>
      </c>
      <c r="G1453" s="1" t="b">
        <v>1</v>
      </c>
      <c r="H1453" s="1">
        <v>-1.08633988177848</v>
      </c>
      <c r="I1453" s="1">
        <v>0.30281999999999998</v>
      </c>
      <c r="J1453" s="1">
        <v>155503.17545080199</v>
      </c>
      <c r="K1453" s="1">
        <v>176632.36914566299</v>
      </c>
      <c r="L1453" s="1">
        <v>153557.30723276699</v>
      </c>
      <c r="M1453" s="1">
        <v>169717.27066245</v>
      </c>
      <c r="N1453" s="1">
        <v>30113.4291581289</v>
      </c>
      <c r="O1453" s="1">
        <v>36918.440456501499</v>
      </c>
      <c r="P1453" s="1">
        <v>-21129.1936948617</v>
      </c>
      <c r="Q1453" s="1">
        <v>0.88037756727682703</v>
      </c>
      <c r="R1453" s="1">
        <v>-5.5331032147777598E-2</v>
      </c>
      <c r="S1453" s="1">
        <f t="shared" si="22"/>
        <v>0.51881544488267051</v>
      </c>
    </row>
    <row r="1454" spans="1:19" x14ac:dyDescent="0.2">
      <c r="A1454" s="1">
        <v>388</v>
      </c>
      <c r="B1454" s="1">
        <v>388</v>
      </c>
      <c r="C1454" s="1" t="s">
        <v>793</v>
      </c>
      <c r="D1454" s="1" t="s">
        <v>19</v>
      </c>
      <c r="E1454" s="1" t="s">
        <v>19</v>
      </c>
      <c r="F1454" s="1" t="s">
        <v>794</v>
      </c>
      <c r="G1454" s="1" t="b">
        <v>1</v>
      </c>
      <c r="H1454" s="1">
        <v>-3.76342691869226</v>
      </c>
      <c r="I1454" s="1">
        <v>3.7000000000000002E-3</v>
      </c>
      <c r="J1454" s="1">
        <v>1011040.20919871</v>
      </c>
      <c r="K1454" s="1">
        <v>1148830.16218439</v>
      </c>
      <c r="L1454" s="1">
        <v>1023650.22926733</v>
      </c>
      <c r="M1454" s="1">
        <v>1135982.24701491</v>
      </c>
      <c r="N1454" s="1">
        <v>40066.1331068734</v>
      </c>
      <c r="O1454" s="1">
        <v>80235.461420895605</v>
      </c>
      <c r="P1454" s="1">
        <v>-137789.952985685</v>
      </c>
      <c r="Q1454" s="1">
        <v>0.88006064123204297</v>
      </c>
      <c r="R1454" s="1">
        <v>-5.5487401434973299E-2</v>
      </c>
      <c r="S1454" s="1">
        <f t="shared" si="22"/>
        <v>2.431798275933005</v>
      </c>
    </row>
    <row r="1455" spans="1:19" x14ac:dyDescent="0.2">
      <c r="A1455" s="1">
        <v>731</v>
      </c>
      <c r="B1455" s="1">
        <v>731</v>
      </c>
      <c r="C1455" s="1" t="s">
        <v>1479</v>
      </c>
      <c r="D1455" s="1" t="s">
        <v>19</v>
      </c>
      <c r="E1455" s="1" t="s">
        <v>19</v>
      </c>
      <c r="F1455" s="1" t="s">
        <v>1480</v>
      </c>
      <c r="G1455" s="1" t="b">
        <v>1</v>
      </c>
      <c r="H1455" s="1">
        <v>-2.0133716058031101</v>
      </c>
      <c r="I1455" s="1">
        <v>7.177E-2</v>
      </c>
      <c r="J1455" s="1">
        <v>257445.05021487601</v>
      </c>
      <c r="K1455" s="1">
        <v>292671.98106385802</v>
      </c>
      <c r="L1455" s="1">
        <v>259158.136781799</v>
      </c>
      <c r="M1455" s="1">
        <v>285526.38460560399</v>
      </c>
      <c r="N1455" s="1">
        <v>35797.3467010358</v>
      </c>
      <c r="O1455" s="1">
        <v>23565.0671225769</v>
      </c>
      <c r="P1455" s="1">
        <v>-35226.930848981399</v>
      </c>
      <c r="Q1455" s="1">
        <v>0.87963681825321305</v>
      </c>
      <c r="R1455" s="1">
        <v>-5.5696601014794997E-2</v>
      </c>
      <c r="S1455" s="1">
        <f t="shared" si="22"/>
        <v>1.144057053767684</v>
      </c>
    </row>
    <row r="1456" spans="1:19" x14ac:dyDescent="0.2">
      <c r="A1456" s="1">
        <v>1820</v>
      </c>
      <c r="B1456" s="1">
        <v>1820</v>
      </c>
      <c r="C1456" s="1" t="s">
        <v>3657</v>
      </c>
      <c r="D1456" s="1" t="s">
        <v>19</v>
      </c>
      <c r="E1456" s="1" t="s">
        <v>19</v>
      </c>
      <c r="F1456" s="1" t="s">
        <v>3658</v>
      </c>
      <c r="G1456" s="1" t="b">
        <v>1</v>
      </c>
      <c r="H1456" s="1">
        <v>-0.77519549373785301</v>
      </c>
      <c r="I1456" s="1">
        <v>0.45616000000000001</v>
      </c>
      <c r="J1456" s="1">
        <v>89417.501374444095</v>
      </c>
      <c r="K1456" s="1">
        <v>101669.342150432</v>
      </c>
      <c r="L1456" s="1">
        <v>85987.088488543595</v>
      </c>
      <c r="M1456" s="1">
        <v>105271.789273256</v>
      </c>
      <c r="N1456" s="1">
        <v>20875.763184887699</v>
      </c>
      <c r="O1456" s="1">
        <v>32603.072294396701</v>
      </c>
      <c r="P1456" s="1">
        <v>-12251.840775988099</v>
      </c>
      <c r="Q1456" s="1">
        <v>0.87949326201147204</v>
      </c>
      <c r="R1456" s="1">
        <v>-5.57674834179425E-2</v>
      </c>
      <c r="S1456" s="1">
        <f t="shared" si="22"/>
        <v>0.34088280003461524</v>
      </c>
    </row>
    <row r="1457" spans="1:19" x14ac:dyDescent="0.2">
      <c r="A1457" s="1">
        <v>826</v>
      </c>
      <c r="B1457" s="1">
        <v>826</v>
      </c>
      <c r="C1457" s="1" t="s">
        <v>1669</v>
      </c>
      <c r="D1457" s="1" t="s">
        <v>19</v>
      </c>
      <c r="E1457" s="1" t="s">
        <v>19</v>
      </c>
      <c r="F1457" s="1" t="s">
        <v>1670</v>
      </c>
      <c r="G1457" s="1" t="b">
        <v>1</v>
      </c>
      <c r="H1457" s="1">
        <v>-2.7323192796569602</v>
      </c>
      <c r="I1457" s="1">
        <v>2.111E-2</v>
      </c>
      <c r="J1457" s="1">
        <v>427408.35882975702</v>
      </c>
      <c r="K1457" s="1">
        <v>486062.75041949301</v>
      </c>
      <c r="L1457" s="1">
        <v>431128.95394223102</v>
      </c>
      <c r="M1457" s="1">
        <v>482992.13535199501</v>
      </c>
      <c r="N1457" s="1">
        <v>43059.441817464001</v>
      </c>
      <c r="O1457" s="1">
        <v>30180.260406503199</v>
      </c>
      <c r="P1457" s="1">
        <v>-58654.391589735802</v>
      </c>
      <c r="Q1457" s="1">
        <v>0.87932753221859805</v>
      </c>
      <c r="R1457" s="1">
        <v>-5.5849328634898401E-2</v>
      </c>
      <c r="S1457" s="1">
        <f t="shared" si="22"/>
        <v>1.6755117666923436</v>
      </c>
    </row>
    <row r="1458" spans="1:19" x14ac:dyDescent="0.2">
      <c r="A1458" s="1">
        <v>358</v>
      </c>
      <c r="B1458" s="1">
        <v>358</v>
      </c>
      <c r="C1458" s="1" t="s">
        <v>733</v>
      </c>
      <c r="D1458" s="1" t="s">
        <v>19</v>
      </c>
      <c r="E1458" s="1" t="s">
        <v>19</v>
      </c>
      <c r="F1458" s="1" t="s">
        <v>734</v>
      </c>
      <c r="G1458" s="1" t="b">
        <v>1</v>
      </c>
      <c r="H1458" s="1">
        <v>-0.337528725214228</v>
      </c>
      <c r="I1458" s="1">
        <v>0.74270000000000003</v>
      </c>
      <c r="J1458" s="1">
        <v>220733.51385896301</v>
      </c>
      <c r="K1458" s="1">
        <v>251135.26305592901</v>
      </c>
      <c r="L1458" s="1">
        <v>166584.25671398101</v>
      </c>
      <c r="M1458" s="1">
        <v>195099.67200501199</v>
      </c>
      <c r="N1458" s="1">
        <v>155561.99927293501</v>
      </c>
      <c r="O1458" s="1">
        <v>156453.86898868901</v>
      </c>
      <c r="P1458" s="1">
        <v>-30401.749196966801</v>
      </c>
      <c r="Q1458" s="1">
        <v>0.87894273059456396</v>
      </c>
      <c r="R1458" s="1">
        <v>-5.6039421396117402E-2</v>
      </c>
      <c r="S1458" s="1">
        <f t="shared" si="22"/>
        <v>0.12918657608440248</v>
      </c>
    </row>
    <row r="1459" spans="1:19" x14ac:dyDescent="0.2">
      <c r="A1459" s="1">
        <v>1463</v>
      </c>
      <c r="B1459" s="1">
        <v>1463</v>
      </c>
      <c r="C1459" s="1" t="s">
        <v>2943</v>
      </c>
      <c r="D1459" s="1" t="s">
        <v>19</v>
      </c>
      <c r="E1459" s="1" t="s">
        <v>19</v>
      </c>
      <c r="F1459" s="1" t="s">
        <v>2944</v>
      </c>
      <c r="G1459" s="1" t="b">
        <v>1</v>
      </c>
      <c r="H1459" s="1">
        <v>-0.31332264897395501</v>
      </c>
      <c r="I1459" s="1">
        <v>0.76046999999999998</v>
      </c>
      <c r="J1459" s="1">
        <v>115063.962364661</v>
      </c>
      <c r="K1459" s="1">
        <v>131040.945704093</v>
      </c>
      <c r="L1459" s="1">
        <v>59187.103454887598</v>
      </c>
      <c r="M1459" s="1">
        <v>127495.154978273</v>
      </c>
      <c r="N1459" s="1">
        <v>91053.942884745906</v>
      </c>
      <c r="O1459" s="1">
        <v>85500.595768444196</v>
      </c>
      <c r="P1459" s="1">
        <v>-15976.983339431899</v>
      </c>
      <c r="Q1459" s="1">
        <v>0.878076403878297</v>
      </c>
      <c r="R1459" s="1">
        <v>-5.6467693274901302E-2</v>
      </c>
      <c r="S1459" s="1">
        <f t="shared" si="22"/>
        <v>0.11891791388112459</v>
      </c>
    </row>
    <row r="1460" spans="1:19" x14ac:dyDescent="0.2">
      <c r="A1460" s="1">
        <v>444</v>
      </c>
      <c r="B1460" s="1">
        <v>444</v>
      </c>
      <c r="C1460" s="1" t="s">
        <v>905</v>
      </c>
      <c r="D1460" s="1" t="s">
        <v>19</v>
      </c>
      <c r="E1460" s="1" t="s">
        <v>19</v>
      </c>
      <c r="F1460" s="1" t="s">
        <v>906</v>
      </c>
      <c r="G1460" s="1" t="b">
        <v>1</v>
      </c>
      <c r="H1460" s="1">
        <v>-2.3141820758115301</v>
      </c>
      <c r="I1460" s="1">
        <v>4.3200000000000002E-2</v>
      </c>
      <c r="J1460" s="1">
        <v>813783.06135712704</v>
      </c>
      <c r="K1460" s="1">
        <v>927103.86232594005</v>
      </c>
      <c r="L1460" s="1">
        <v>836579.23559361405</v>
      </c>
      <c r="M1460" s="1">
        <v>917947.07506802701</v>
      </c>
      <c r="N1460" s="1">
        <v>109680.152355739</v>
      </c>
      <c r="O1460" s="1">
        <v>48553.4481891135</v>
      </c>
      <c r="P1460" s="1">
        <v>-113320.800968813</v>
      </c>
      <c r="Q1460" s="1">
        <v>0.87776903368247094</v>
      </c>
      <c r="R1460" s="1">
        <v>-5.6619744450314001E-2</v>
      </c>
      <c r="S1460" s="1">
        <f t="shared" si="22"/>
        <v>1.3645162531850878</v>
      </c>
    </row>
    <row r="1461" spans="1:19" x14ac:dyDescent="0.2">
      <c r="A1461" s="1">
        <v>935</v>
      </c>
      <c r="B1461" s="1">
        <v>935</v>
      </c>
      <c r="C1461" s="1" t="s">
        <v>1887</v>
      </c>
      <c r="D1461" s="1" t="s">
        <v>19</v>
      </c>
      <c r="E1461" s="1" t="s">
        <v>19</v>
      </c>
      <c r="F1461" s="1" t="s">
        <v>1888</v>
      </c>
      <c r="G1461" s="1" t="b">
        <v>1</v>
      </c>
      <c r="H1461" s="1">
        <v>-0.58404965501605799</v>
      </c>
      <c r="I1461" s="1">
        <v>0.57213000000000003</v>
      </c>
      <c r="J1461" s="1">
        <v>80251.266359060202</v>
      </c>
      <c r="K1461" s="1">
        <v>91544.457797277006</v>
      </c>
      <c r="L1461" s="1">
        <v>73868.200031482396</v>
      </c>
      <c r="M1461" s="1">
        <v>81130.816508713498</v>
      </c>
      <c r="N1461" s="1">
        <v>19830.952751923101</v>
      </c>
      <c r="O1461" s="1">
        <v>43011.877343495296</v>
      </c>
      <c r="P1461" s="1">
        <v>-11293.1914382168</v>
      </c>
      <c r="Q1461" s="1">
        <v>0.87663708202603197</v>
      </c>
      <c r="R1461" s="1">
        <v>-5.7180162499461298E-2</v>
      </c>
      <c r="S1461" s="1">
        <f t="shared" si="22"/>
        <v>0.24250527913021808</v>
      </c>
    </row>
    <row r="1462" spans="1:19" x14ac:dyDescent="0.2">
      <c r="A1462" s="1">
        <v>147</v>
      </c>
      <c r="B1462" s="1">
        <v>147</v>
      </c>
      <c r="C1462" s="1" t="s">
        <v>311</v>
      </c>
      <c r="D1462" s="1" t="s">
        <v>19</v>
      </c>
      <c r="E1462" s="1" t="s">
        <v>19</v>
      </c>
      <c r="F1462" s="1" t="s">
        <v>312</v>
      </c>
      <c r="G1462" s="1" t="b">
        <v>1</v>
      </c>
      <c r="H1462" s="1">
        <v>-3.57810050645918</v>
      </c>
      <c r="I1462" s="1">
        <v>5.0299999999999997E-3</v>
      </c>
      <c r="J1462" s="1">
        <v>4718167.9595161499</v>
      </c>
      <c r="K1462" s="1">
        <v>5382204.5262441598</v>
      </c>
      <c r="L1462" s="1">
        <v>4731888.0744466204</v>
      </c>
      <c r="M1462" s="1">
        <v>5335629.0902650496</v>
      </c>
      <c r="N1462" s="1">
        <v>283294.76371660997</v>
      </c>
      <c r="O1462" s="1">
        <v>355515.94044085202</v>
      </c>
      <c r="P1462" s="1">
        <v>-664036.56672801601</v>
      </c>
      <c r="Q1462" s="1">
        <v>0.87662368394026902</v>
      </c>
      <c r="R1462" s="1">
        <v>-5.7186800091345198E-2</v>
      </c>
      <c r="S1462" s="1">
        <f t="shared" si="22"/>
        <v>2.2984320149440727</v>
      </c>
    </row>
    <row r="1463" spans="1:19" x14ac:dyDescent="0.2">
      <c r="A1463" s="1">
        <v>49</v>
      </c>
      <c r="B1463" s="1">
        <v>49</v>
      </c>
      <c r="C1463" s="1" t="s">
        <v>115</v>
      </c>
      <c r="D1463" s="1" t="s">
        <v>19</v>
      </c>
      <c r="E1463" s="1" t="s">
        <v>19</v>
      </c>
      <c r="F1463" s="1" t="s">
        <v>116</v>
      </c>
      <c r="G1463" s="1" t="b">
        <v>1</v>
      </c>
      <c r="H1463" s="1">
        <v>-2.5539085122467302</v>
      </c>
      <c r="I1463" s="1">
        <v>2.8670000000000001E-2</v>
      </c>
      <c r="J1463" s="1">
        <v>296277.45376666402</v>
      </c>
      <c r="K1463" s="1">
        <v>338552.68664755998</v>
      </c>
      <c r="L1463" s="1">
        <v>303798.88653636002</v>
      </c>
      <c r="M1463" s="1">
        <v>338456.23580221098</v>
      </c>
      <c r="N1463" s="1">
        <v>21426.672051600501</v>
      </c>
      <c r="O1463" s="1">
        <v>34422.936318255903</v>
      </c>
      <c r="P1463" s="1">
        <v>-42275.232880895703</v>
      </c>
      <c r="Q1463" s="1">
        <v>0.87512953065144305</v>
      </c>
      <c r="R1463" s="1">
        <v>-5.7927660939108998E-2</v>
      </c>
      <c r="S1463" s="1">
        <f t="shared" si="22"/>
        <v>1.5425723070535156</v>
      </c>
    </row>
    <row r="1464" spans="1:19" x14ac:dyDescent="0.2">
      <c r="A1464" s="1">
        <v>968</v>
      </c>
      <c r="B1464" s="1">
        <v>968</v>
      </c>
      <c r="C1464" s="1" t="s">
        <v>1953</v>
      </c>
      <c r="D1464" s="1" t="s">
        <v>19</v>
      </c>
      <c r="E1464" s="1" t="s">
        <v>19</v>
      </c>
      <c r="F1464" s="1" t="s">
        <v>1954</v>
      </c>
      <c r="G1464" s="1" t="b">
        <v>1</v>
      </c>
      <c r="H1464" s="1">
        <v>-3.3111145203586498</v>
      </c>
      <c r="I1464" s="1">
        <v>7.8600000000000007E-3</v>
      </c>
      <c r="J1464" s="1">
        <v>925151.55097445101</v>
      </c>
      <c r="K1464" s="1">
        <v>1057269.2075581399</v>
      </c>
      <c r="L1464" s="1">
        <v>924063.27703028603</v>
      </c>
      <c r="M1464" s="1">
        <v>1061076.5449380199</v>
      </c>
      <c r="N1464" s="1">
        <v>69705.180375665805</v>
      </c>
      <c r="O1464" s="1">
        <v>68511.702116062195</v>
      </c>
      <c r="P1464" s="1">
        <v>-132117.656583687</v>
      </c>
      <c r="Q1464" s="1">
        <v>0.87503877381539796</v>
      </c>
      <c r="R1464" s="1">
        <v>-5.7972702542278202E-2</v>
      </c>
      <c r="S1464" s="1">
        <f t="shared" si="22"/>
        <v>2.1045774539605921</v>
      </c>
    </row>
    <row r="1465" spans="1:19" x14ac:dyDescent="0.2">
      <c r="A1465" s="1">
        <v>1406</v>
      </c>
      <c r="B1465" s="1">
        <v>1406</v>
      </c>
      <c r="C1465" s="1" t="s">
        <v>2829</v>
      </c>
      <c r="D1465" s="1" t="s">
        <v>19</v>
      </c>
      <c r="E1465" s="1" t="s">
        <v>19</v>
      </c>
      <c r="F1465" s="1" t="s">
        <v>2830</v>
      </c>
      <c r="G1465" s="1" t="b">
        <v>1</v>
      </c>
      <c r="H1465" s="1">
        <v>-1.2571247334356099</v>
      </c>
      <c r="I1465" s="1">
        <v>0.23727999999999999</v>
      </c>
      <c r="J1465" s="1">
        <v>169648.65856955401</v>
      </c>
      <c r="K1465" s="1">
        <v>193941.93884568699</v>
      </c>
      <c r="L1465" s="1">
        <v>185830.43224455501</v>
      </c>
      <c r="M1465" s="1">
        <v>191937.55196370999</v>
      </c>
      <c r="N1465" s="1">
        <v>36776.452730409103</v>
      </c>
      <c r="O1465" s="1">
        <v>29801.097510846899</v>
      </c>
      <c r="P1465" s="1">
        <v>-24293.2802761329</v>
      </c>
      <c r="Q1465" s="1">
        <v>0.87473941726723503</v>
      </c>
      <c r="R1465" s="1">
        <v>-5.8121302975087101E-2</v>
      </c>
      <c r="S1465" s="1">
        <f t="shared" si="22"/>
        <v>0.6247388663156932</v>
      </c>
    </row>
    <row r="1466" spans="1:19" x14ac:dyDescent="0.2">
      <c r="A1466" s="1">
        <v>961</v>
      </c>
      <c r="B1466" s="1">
        <v>961</v>
      </c>
      <c r="C1466" s="1" t="s">
        <v>1939</v>
      </c>
      <c r="D1466" s="1" t="s">
        <v>19</v>
      </c>
      <c r="E1466" s="1" t="s">
        <v>19</v>
      </c>
      <c r="F1466" s="1" t="s">
        <v>1940</v>
      </c>
      <c r="G1466" s="1" t="b">
        <v>1</v>
      </c>
      <c r="H1466" s="1">
        <v>-1.14244280081035</v>
      </c>
      <c r="I1466" s="1">
        <v>0.27989000000000003</v>
      </c>
      <c r="J1466" s="1">
        <v>591026.07945456204</v>
      </c>
      <c r="K1466" s="1">
        <v>675716.74330664997</v>
      </c>
      <c r="L1466" s="1">
        <v>640454.87905244902</v>
      </c>
      <c r="M1466" s="1">
        <v>670835.12644239899</v>
      </c>
      <c r="N1466" s="1">
        <v>123443.441593945</v>
      </c>
      <c r="O1466" s="1">
        <v>133170.311678781</v>
      </c>
      <c r="P1466" s="1">
        <v>-84690.663852087993</v>
      </c>
      <c r="Q1466" s="1">
        <v>0.874665435345511</v>
      </c>
      <c r="R1466" s="1">
        <v>-5.8158035399073001E-2</v>
      </c>
      <c r="S1466" s="1">
        <f t="shared" si="22"/>
        <v>0.55301261786967604</v>
      </c>
    </row>
    <row r="1467" spans="1:19" x14ac:dyDescent="0.2">
      <c r="A1467" s="1">
        <v>790</v>
      </c>
      <c r="B1467" s="1">
        <v>790</v>
      </c>
      <c r="C1467" s="1" t="s">
        <v>1597</v>
      </c>
      <c r="D1467" s="1" t="s">
        <v>19</v>
      </c>
      <c r="E1467" s="1" t="s">
        <v>19</v>
      </c>
      <c r="F1467" s="1" t="s">
        <v>1598</v>
      </c>
      <c r="G1467" s="1" t="b">
        <v>1</v>
      </c>
      <c r="H1467" s="1">
        <v>-2.90012853042936</v>
      </c>
      <c r="I1467" s="1">
        <v>1.583E-2</v>
      </c>
      <c r="J1467" s="1">
        <v>213936.04876140199</v>
      </c>
      <c r="K1467" s="1">
        <v>244609.09421591999</v>
      </c>
      <c r="L1467" s="1">
        <v>213663.32570995699</v>
      </c>
      <c r="M1467" s="1">
        <v>237755.677502276</v>
      </c>
      <c r="N1467" s="1">
        <v>20778.696992815301</v>
      </c>
      <c r="O1467" s="1">
        <v>15472.9664247324</v>
      </c>
      <c r="P1467" s="1">
        <v>-30673.045454518298</v>
      </c>
      <c r="Q1467" s="1">
        <v>0.87460382226246003</v>
      </c>
      <c r="R1467" s="1">
        <v>-5.8188628999088499E-2</v>
      </c>
      <c r="S1467" s="1">
        <f t="shared" si="22"/>
        <v>1.800519085137644</v>
      </c>
    </row>
    <row r="1468" spans="1:19" x14ac:dyDescent="0.2">
      <c r="A1468" s="1">
        <v>1230</v>
      </c>
      <c r="B1468" s="1">
        <v>1230</v>
      </c>
      <c r="C1468" s="1" t="s">
        <v>2477</v>
      </c>
      <c r="D1468" s="1" t="s">
        <v>19</v>
      </c>
      <c r="E1468" s="1" t="s">
        <v>19</v>
      </c>
      <c r="F1468" s="1" t="s">
        <v>2478</v>
      </c>
      <c r="G1468" s="1" t="b">
        <v>1</v>
      </c>
      <c r="H1468" s="1">
        <v>-0.71531115996762495</v>
      </c>
      <c r="I1468" s="1">
        <v>0.49077999999999999</v>
      </c>
      <c r="J1468" s="1">
        <v>148219.04195058599</v>
      </c>
      <c r="K1468" s="1">
        <v>169614.45117451801</v>
      </c>
      <c r="L1468" s="1">
        <v>148570.494968382</v>
      </c>
      <c r="M1468" s="1">
        <v>200284.647292359</v>
      </c>
      <c r="N1468" s="1">
        <v>14413.8597725699</v>
      </c>
      <c r="O1468" s="1">
        <v>71833.949238809495</v>
      </c>
      <c r="P1468" s="1">
        <v>-21395.409223931802</v>
      </c>
      <c r="Q1468" s="1">
        <v>0.87385857115489596</v>
      </c>
      <c r="R1468" s="1">
        <v>-5.8558849673511597E-2</v>
      </c>
      <c r="S1468" s="1">
        <f t="shared" si="22"/>
        <v>0.30911314371727661</v>
      </c>
    </row>
    <row r="1469" spans="1:19" x14ac:dyDescent="0.2">
      <c r="A1469" s="1">
        <v>817</v>
      </c>
      <c r="B1469" s="1">
        <v>817</v>
      </c>
      <c r="C1469" s="1" t="s">
        <v>1651</v>
      </c>
      <c r="D1469" s="1" t="s">
        <v>19</v>
      </c>
      <c r="E1469" s="1" t="s">
        <v>19</v>
      </c>
      <c r="F1469" s="1" t="s">
        <v>1652</v>
      </c>
      <c r="G1469" s="1" t="b">
        <v>1</v>
      </c>
      <c r="H1469" s="1">
        <v>-2.80863698995904</v>
      </c>
      <c r="I1469" s="1">
        <v>1.8519999999999998E-2</v>
      </c>
      <c r="J1469" s="1">
        <v>256570.99672015599</v>
      </c>
      <c r="K1469" s="1">
        <v>293781.84285678098</v>
      </c>
      <c r="L1469" s="1">
        <v>253419.48437930099</v>
      </c>
      <c r="M1469" s="1">
        <v>291814.80065123702</v>
      </c>
      <c r="N1469" s="1">
        <v>17224.9057582184</v>
      </c>
      <c r="O1469" s="1">
        <v>27504.075558048102</v>
      </c>
      <c r="P1469" s="1">
        <v>-37210.846136625703</v>
      </c>
      <c r="Q1469" s="1">
        <v>0.87333850936878399</v>
      </c>
      <c r="R1469" s="1">
        <v>-5.8817389449184798E-2</v>
      </c>
      <c r="S1469" s="1">
        <f t="shared" si="22"/>
        <v>1.7323590176540846</v>
      </c>
    </row>
    <row r="1470" spans="1:19" x14ac:dyDescent="0.2">
      <c r="A1470" s="1">
        <v>1877</v>
      </c>
      <c r="B1470" s="1">
        <v>1877</v>
      </c>
      <c r="C1470" s="1" t="s">
        <v>3771</v>
      </c>
      <c r="D1470" s="1" t="s">
        <v>19</v>
      </c>
      <c r="E1470" s="1" t="s">
        <v>19</v>
      </c>
      <c r="F1470" s="1" t="s">
        <v>3772</v>
      </c>
      <c r="G1470" s="1" t="b">
        <v>1</v>
      </c>
      <c r="H1470" s="1">
        <v>-0.97617328223646405</v>
      </c>
      <c r="I1470" s="1">
        <v>0.35199999999999998</v>
      </c>
      <c r="J1470" s="1">
        <v>29437.853768724999</v>
      </c>
      <c r="K1470" s="1">
        <v>33707.301591157098</v>
      </c>
      <c r="L1470" s="1">
        <v>29915.793956357</v>
      </c>
      <c r="M1470" s="1">
        <v>34226.776395804103</v>
      </c>
      <c r="N1470" s="1">
        <v>9907.1808905261096</v>
      </c>
      <c r="O1470" s="1">
        <v>4076.8932385263702</v>
      </c>
      <c r="P1470" s="1">
        <v>-4269.4478224321201</v>
      </c>
      <c r="Q1470" s="1">
        <v>0.873337596873901</v>
      </c>
      <c r="R1470" s="1">
        <v>-5.8817843215616603E-2</v>
      </c>
      <c r="S1470" s="1">
        <f t="shared" si="22"/>
        <v>0.45345733652186898</v>
      </c>
    </row>
    <row r="1471" spans="1:19" x14ac:dyDescent="0.2">
      <c r="A1471" s="1">
        <v>1515</v>
      </c>
      <c r="B1471" s="1">
        <v>1515</v>
      </c>
      <c r="C1471" s="1" t="s">
        <v>3047</v>
      </c>
      <c r="D1471" s="1" t="s">
        <v>19</v>
      </c>
      <c r="E1471" s="1" t="s">
        <v>19</v>
      </c>
      <c r="F1471" s="1" t="s">
        <v>3048</v>
      </c>
      <c r="G1471" s="1" t="b">
        <v>1</v>
      </c>
      <c r="H1471" s="1">
        <v>-2.2809719526397298</v>
      </c>
      <c r="I1471" s="1">
        <v>4.5710000000000001E-2</v>
      </c>
      <c r="J1471" s="1">
        <v>121600.795121815</v>
      </c>
      <c r="K1471" s="1">
        <v>139327.25533544601</v>
      </c>
      <c r="L1471" s="1">
        <v>122131.334826828</v>
      </c>
      <c r="M1471" s="1">
        <v>136175.630136855</v>
      </c>
      <c r="N1471" s="1">
        <v>8505.9365771334997</v>
      </c>
      <c r="O1471" s="1">
        <v>17030.0230035192</v>
      </c>
      <c r="P1471" s="1">
        <v>-17726.460213631501</v>
      </c>
      <c r="Q1471" s="1">
        <v>0.87277105135708699</v>
      </c>
      <c r="R1471" s="1">
        <v>-5.9099667145167498E-2</v>
      </c>
      <c r="S1471" s="1">
        <f t="shared" si="22"/>
        <v>1.3399887787106692</v>
      </c>
    </row>
    <row r="1472" spans="1:19" x14ac:dyDescent="0.2">
      <c r="A1472" s="1">
        <v>830</v>
      </c>
      <c r="B1472" s="1">
        <v>830</v>
      </c>
      <c r="C1472" s="1" t="s">
        <v>1677</v>
      </c>
      <c r="D1472" s="1" t="s">
        <v>19</v>
      </c>
      <c r="E1472" s="1" t="s">
        <v>19</v>
      </c>
      <c r="F1472" s="1" t="s">
        <v>1678</v>
      </c>
      <c r="G1472" s="1" t="b">
        <v>1</v>
      </c>
      <c r="H1472" s="1">
        <v>-4.84170747767274</v>
      </c>
      <c r="I1472" s="1">
        <v>6.8000000000000005E-4</v>
      </c>
      <c r="J1472" s="1">
        <v>820164.46872097906</v>
      </c>
      <c r="K1472" s="1">
        <v>939724.85114358203</v>
      </c>
      <c r="L1472" s="1">
        <v>829614.863283218</v>
      </c>
      <c r="M1472" s="1">
        <v>943039.49087334296</v>
      </c>
      <c r="N1472" s="1">
        <v>49616.900086030902</v>
      </c>
      <c r="O1472" s="1">
        <v>34595.948134395403</v>
      </c>
      <c r="P1472" s="1">
        <v>-119560.382422603</v>
      </c>
      <c r="Q1472" s="1">
        <v>0.87277086236773904</v>
      </c>
      <c r="R1472" s="1">
        <v>-5.9099761187058598E-2</v>
      </c>
      <c r="S1472" s="1">
        <f t="shared" si="22"/>
        <v>3.1674910872937638</v>
      </c>
    </row>
    <row r="1473" spans="1:19" x14ac:dyDescent="0.2">
      <c r="A1473" s="1">
        <v>165</v>
      </c>
      <c r="B1473" s="1">
        <v>165</v>
      </c>
      <c r="C1473" s="1" t="s">
        <v>347</v>
      </c>
      <c r="D1473" s="1" t="s">
        <v>19</v>
      </c>
      <c r="E1473" s="1" t="s">
        <v>19</v>
      </c>
      <c r="F1473" s="1" t="s">
        <v>348</v>
      </c>
      <c r="G1473" s="1" t="b">
        <v>1</v>
      </c>
      <c r="H1473" s="1">
        <v>-1.32574774821188</v>
      </c>
      <c r="I1473" s="1">
        <v>0.21440999999999999</v>
      </c>
      <c r="J1473" s="1">
        <v>292432.13076558802</v>
      </c>
      <c r="K1473" s="1">
        <v>335801.34317215899</v>
      </c>
      <c r="L1473" s="1">
        <v>289098.00138056901</v>
      </c>
      <c r="M1473" s="1">
        <v>359630.608624493</v>
      </c>
      <c r="N1473" s="1">
        <v>40839.482990786601</v>
      </c>
      <c r="O1473" s="1">
        <v>68941.907692192195</v>
      </c>
      <c r="P1473" s="1">
        <v>-43369.212406571802</v>
      </c>
      <c r="Q1473" s="1">
        <v>0.87084860353182902</v>
      </c>
      <c r="R1473" s="1">
        <v>-6.00573402457572E-2</v>
      </c>
      <c r="S1473" s="1">
        <f t="shared" si="22"/>
        <v>0.66875496317917049</v>
      </c>
    </row>
    <row r="1474" spans="1:19" x14ac:dyDescent="0.2">
      <c r="A1474" s="1">
        <v>365</v>
      </c>
      <c r="B1474" s="1">
        <v>365</v>
      </c>
      <c r="C1474" s="1" t="s">
        <v>747</v>
      </c>
      <c r="D1474" s="1" t="s">
        <v>19</v>
      </c>
      <c r="E1474" s="1" t="s">
        <v>19</v>
      </c>
      <c r="F1474" s="1" t="s">
        <v>748</v>
      </c>
      <c r="G1474" s="1" t="b">
        <v>1</v>
      </c>
      <c r="H1474" s="1">
        <v>-1.0565192656110101</v>
      </c>
      <c r="I1474" s="1">
        <v>0.31558999999999998</v>
      </c>
      <c r="J1474" s="1">
        <v>687445.34370476298</v>
      </c>
      <c r="K1474" s="1">
        <v>790021.99068985996</v>
      </c>
      <c r="L1474" s="1">
        <v>714569.78554115805</v>
      </c>
      <c r="M1474" s="1">
        <v>754009.01475220104</v>
      </c>
      <c r="N1474" s="1">
        <v>80539.435037926101</v>
      </c>
      <c r="O1474" s="1">
        <v>223766.20928304599</v>
      </c>
      <c r="P1474" s="1">
        <v>-102576.646985097</v>
      </c>
      <c r="Q1474" s="1">
        <v>0.87015975733090001</v>
      </c>
      <c r="R1474" s="1">
        <v>-6.0401005590828998E-2</v>
      </c>
      <c r="S1474" s="1">
        <f t="shared" ref="S1474:S1537" si="23">-LOG(I1474)</f>
        <v>0.50087676659577662</v>
      </c>
    </row>
    <row r="1475" spans="1:19" x14ac:dyDescent="0.2">
      <c r="A1475" s="1">
        <v>78</v>
      </c>
      <c r="B1475" s="1">
        <v>78</v>
      </c>
      <c r="C1475" s="1" t="s">
        <v>173</v>
      </c>
      <c r="D1475" s="1" t="s">
        <v>19</v>
      </c>
      <c r="E1475" s="1" t="s">
        <v>19</v>
      </c>
      <c r="F1475" s="1" t="s">
        <v>174</v>
      </c>
      <c r="G1475" s="1" t="b">
        <v>1</v>
      </c>
      <c r="H1475" s="1">
        <v>-0.50572540067194305</v>
      </c>
      <c r="I1475" s="1">
        <v>0.62400999999999995</v>
      </c>
      <c r="J1475" s="1">
        <v>1539302.4541540099</v>
      </c>
      <c r="K1475" s="1">
        <v>1771533.01616923</v>
      </c>
      <c r="L1475" s="1">
        <v>1259811.19001771</v>
      </c>
      <c r="M1475" s="1">
        <v>1597507.3657889899</v>
      </c>
      <c r="N1475" s="1">
        <v>748789.36692185199</v>
      </c>
      <c r="O1475" s="1">
        <v>839355.83082469797</v>
      </c>
      <c r="P1475" s="1">
        <v>-232230.56201522201</v>
      </c>
      <c r="Q1475" s="1">
        <v>0.86890983126162802</v>
      </c>
      <c r="R1475" s="1">
        <v>-6.1025288933720903E-2</v>
      </c>
      <c r="S1475" s="1">
        <f t="shared" si="23"/>
        <v>0.20480845052587707</v>
      </c>
    </row>
    <row r="1476" spans="1:19" x14ac:dyDescent="0.2">
      <c r="A1476" s="1">
        <v>128</v>
      </c>
      <c r="B1476" s="1">
        <v>128</v>
      </c>
      <c r="C1476" s="1" t="s">
        <v>273</v>
      </c>
      <c r="D1476" s="1" t="s">
        <v>19</v>
      </c>
      <c r="E1476" s="1" t="s">
        <v>19</v>
      </c>
      <c r="F1476" s="1" t="s">
        <v>274</v>
      </c>
      <c r="G1476" s="1" t="b">
        <v>1</v>
      </c>
      <c r="H1476" s="1">
        <v>-4.7373491863081698</v>
      </c>
      <c r="I1476" s="1">
        <v>8.0000000000000004E-4</v>
      </c>
      <c r="J1476" s="1">
        <v>1472170.0022752101</v>
      </c>
      <c r="K1476" s="1">
        <v>1695256.60084779</v>
      </c>
      <c r="L1476" s="1">
        <v>1448299.0507539201</v>
      </c>
      <c r="M1476" s="1">
        <v>1704318.10144604</v>
      </c>
      <c r="N1476" s="1">
        <v>94536.083632163602</v>
      </c>
      <c r="O1476" s="1">
        <v>66093.215077737797</v>
      </c>
      <c r="P1476" s="1">
        <v>-223086.598572574</v>
      </c>
      <c r="Q1476" s="1">
        <v>0.86840540926901</v>
      </c>
      <c r="R1476" s="1">
        <v>-6.1277480003009602E-2</v>
      </c>
      <c r="S1476" s="1">
        <f t="shared" si="23"/>
        <v>3.0969100130080562</v>
      </c>
    </row>
    <row r="1477" spans="1:19" x14ac:dyDescent="0.2">
      <c r="A1477" s="1">
        <v>57</v>
      </c>
      <c r="B1477" s="1">
        <v>57</v>
      </c>
      <c r="C1477" s="1" t="s">
        <v>131</v>
      </c>
      <c r="D1477" s="1" t="s">
        <v>19</v>
      </c>
      <c r="E1477" s="1" t="s">
        <v>19</v>
      </c>
      <c r="F1477" s="1" t="s">
        <v>132</v>
      </c>
      <c r="G1477" s="1" t="b">
        <v>1</v>
      </c>
      <c r="H1477" s="1">
        <v>-2.8441358602655402</v>
      </c>
      <c r="I1477" s="1">
        <v>1.7420000000000001E-2</v>
      </c>
      <c r="J1477" s="1">
        <v>3376075.8233312601</v>
      </c>
      <c r="K1477" s="1">
        <v>3888215.5590585801</v>
      </c>
      <c r="L1477" s="1">
        <v>3404630.3982437998</v>
      </c>
      <c r="M1477" s="1">
        <v>3852697.4126118901</v>
      </c>
      <c r="N1477" s="1">
        <v>74472.798432055497</v>
      </c>
      <c r="O1477" s="1">
        <v>434743.76141224301</v>
      </c>
      <c r="P1477" s="1">
        <v>-512139.73572731699</v>
      </c>
      <c r="Q1477" s="1">
        <v>0.86828411955346496</v>
      </c>
      <c r="R1477" s="1">
        <v>-6.1338141915670698E-2</v>
      </c>
      <c r="S1477" s="1">
        <f t="shared" si="23"/>
        <v>1.7589518493283556</v>
      </c>
    </row>
    <row r="1478" spans="1:19" x14ac:dyDescent="0.2">
      <c r="A1478" s="1">
        <v>1107</v>
      </c>
      <c r="B1478" s="1">
        <v>1107</v>
      </c>
      <c r="C1478" s="1" t="s">
        <v>2231</v>
      </c>
      <c r="D1478" s="1" t="s">
        <v>19</v>
      </c>
      <c r="E1478" s="1" t="s">
        <v>19</v>
      </c>
      <c r="F1478" s="1" t="s">
        <v>2232</v>
      </c>
      <c r="G1478" s="1" t="b">
        <v>1</v>
      </c>
      <c r="H1478" s="1">
        <v>-1.2034447950391101</v>
      </c>
      <c r="I1478" s="1">
        <v>0.25652000000000003</v>
      </c>
      <c r="J1478" s="1">
        <v>127644.78248376701</v>
      </c>
      <c r="K1478" s="1">
        <v>147081.01865081201</v>
      </c>
      <c r="L1478" s="1">
        <v>132637.81327126099</v>
      </c>
      <c r="M1478" s="1">
        <v>155080.10881206201</v>
      </c>
      <c r="N1478" s="1">
        <v>21723.385866533201</v>
      </c>
      <c r="O1478" s="1">
        <v>33062.464666200598</v>
      </c>
      <c r="P1478" s="1">
        <v>-19436.236167044099</v>
      </c>
      <c r="Q1478" s="1">
        <v>0.86785353851003599</v>
      </c>
      <c r="R1478" s="1">
        <v>-6.1553561440889602E-2</v>
      </c>
      <c r="S1478" s="1">
        <f t="shared" si="23"/>
        <v>0.59087876875479839</v>
      </c>
    </row>
    <row r="1479" spans="1:19" x14ac:dyDescent="0.2">
      <c r="A1479" s="1">
        <v>251</v>
      </c>
      <c r="B1479" s="1">
        <v>251</v>
      </c>
      <c r="C1479" s="1" t="s">
        <v>519</v>
      </c>
      <c r="D1479" s="1" t="s">
        <v>19</v>
      </c>
      <c r="E1479" s="1" t="s">
        <v>19</v>
      </c>
      <c r="F1479" s="1" t="s">
        <v>520</v>
      </c>
      <c r="G1479" s="1" t="b">
        <v>1</v>
      </c>
      <c r="H1479" s="1">
        <v>-0.30992436377982002</v>
      </c>
      <c r="I1479" s="1">
        <v>0.76297999999999999</v>
      </c>
      <c r="J1479" s="1">
        <v>238550.66267291299</v>
      </c>
      <c r="K1479" s="1">
        <v>274896.79099697398</v>
      </c>
      <c r="L1479" s="1">
        <v>210869.04610145799</v>
      </c>
      <c r="M1479" s="1">
        <v>251535.99306164699</v>
      </c>
      <c r="N1479" s="1">
        <v>189431.78271374901</v>
      </c>
      <c r="O1479" s="1">
        <v>215951.41056467401</v>
      </c>
      <c r="P1479" s="1">
        <v>-36346.128324060497</v>
      </c>
      <c r="Q1479" s="1">
        <v>0.867782638741459</v>
      </c>
      <c r="R1479" s="1">
        <v>-6.1589042815018598E-2</v>
      </c>
      <c r="S1479" s="1">
        <f t="shared" si="23"/>
        <v>0.11748684606016373</v>
      </c>
    </row>
    <row r="1480" spans="1:19" x14ac:dyDescent="0.2">
      <c r="A1480" s="1">
        <v>583</v>
      </c>
      <c r="B1480" s="1">
        <v>583</v>
      </c>
      <c r="C1480" s="1" t="s">
        <v>1183</v>
      </c>
      <c r="D1480" s="1" t="s">
        <v>19</v>
      </c>
      <c r="E1480" s="1" t="s">
        <v>19</v>
      </c>
      <c r="F1480" s="1" t="s">
        <v>1184</v>
      </c>
      <c r="G1480" s="1" t="b">
        <v>1</v>
      </c>
      <c r="H1480" s="1">
        <v>-2.4172815712935498</v>
      </c>
      <c r="I1480" s="1">
        <v>3.6229999999999998E-2</v>
      </c>
      <c r="J1480" s="1">
        <v>244456.861085749</v>
      </c>
      <c r="K1480" s="1">
        <v>282479.96162722103</v>
      </c>
      <c r="L1480" s="1">
        <v>254530.887372614</v>
      </c>
      <c r="M1480" s="1">
        <v>287741.15540933202</v>
      </c>
      <c r="N1480" s="1">
        <v>26599.8649545199</v>
      </c>
      <c r="O1480" s="1">
        <v>27874.4849517888</v>
      </c>
      <c r="P1480" s="1">
        <v>-38023.100541471598</v>
      </c>
      <c r="Q1480" s="1">
        <v>0.86539540602299603</v>
      </c>
      <c r="R1480" s="1">
        <v>-6.2785414596224803E-2</v>
      </c>
      <c r="S1480" s="1">
        <f t="shared" si="23"/>
        <v>1.4409316659654632</v>
      </c>
    </row>
    <row r="1481" spans="1:19" x14ac:dyDescent="0.2">
      <c r="A1481" s="1">
        <v>1395</v>
      </c>
      <c r="B1481" s="1">
        <v>1395</v>
      </c>
      <c r="C1481" s="1" t="s">
        <v>2807</v>
      </c>
      <c r="D1481" s="1" t="s">
        <v>19</v>
      </c>
      <c r="E1481" s="1" t="s">
        <v>19</v>
      </c>
      <c r="F1481" s="1" t="s">
        <v>2808</v>
      </c>
      <c r="G1481" s="1" t="b">
        <v>1</v>
      </c>
      <c r="H1481" s="1">
        <v>-1.4537539687118599</v>
      </c>
      <c r="I1481" s="1">
        <v>0.17666999999999999</v>
      </c>
      <c r="J1481" s="1">
        <v>533442.78579623799</v>
      </c>
      <c r="K1481" s="1">
        <v>617361.51278609002</v>
      </c>
      <c r="L1481" s="1">
        <v>573771.11043757596</v>
      </c>
      <c r="M1481" s="1">
        <v>619962.66463353799</v>
      </c>
      <c r="N1481" s="1">
        <v>137926.350773671</v>
      </c>
      <c r="O1481" s="1">
        <v>31140.757371223601</v>
      </c>
      <c r="P1481" s="1">
        <v>-83918.726989851901</v>
      </c>
      <c r="Q1481" s="1">
        <v>0.86406874213597296</v>
      </c>
      <c r="R1481" s="1">
        <v>-6.3451705272558903E-2</v>
      </c>
      <c r="S1481" s="1">
        <f t="shared" si="23"/>
        <v>0.75283719096066892</v>
      </c>
    </row>
    <row r="1482" spans="1:19" x14ac:dyDescent="0.2">
      <c r="A1482" s="1">
        <v>1094</v>
      </c>
      <c r="B1482" s="1">
        <v>1094</v>
      </c>
      <c r="C1482" s="1" t="s">
        <v>2205</v>
      </c>
      <c r="D1482" s="1" t="s">
        <v>19</v>
      </c>
      <c r="E1482" s="1" t="s">
        <v>19</v>
      </c>
      <c r="F1482" s="1" t="s">
        <v>2206</v>
      </c>
      <c r="G1482" s="1" t="b">
        <v>1</v>
      </c>
      <c r="H1482" s="1">
        <v>-0.43632159951056698</v>
      </c>
      <c r="I1482" s="1">
        <v>0.67186999999999997</v>
      </c>
      <c r="J1482" s="1">
        <v>31183.374994685098</v>
      </c>
      <c r="K1482" s="1">
        <v>36106.5211974837</v>
      </c>
      <c r="L1482" s="1">
        <v>32450.227117276499</v>
      </c>
      <c r="M1482" s="1">
        <v>40484.483018746098</v>
      </c>
      <c r="N1482" s="1">
        <v>23099.499417181301</v>
      </c>
      <c r="O1482" s="1">
        <v>15175.3048174092</v>
      </c>
      <c r="P1482" s="1">
        <v>-4923.1462027986599</v>
      </c>
      <c r="Q1482" s="1">
        <v>0.86364938965258797</v>
      </c>
      <c r="R1482" s="1">
        <v>-6.3662529561234096E-2</v>
      </c>
      <c r="S1482" s="1">
        <f t="shared" si="23"/>
        <v>0.17271475037526171</v>
      </c>
    </row>
    <row r="1483" spans="1:19" x14ac:dyDescent="0.2">
      <c r="A1483" s="1">
        <v>917</v>
      </c>
      <c r="B1483" s="1">
        <v>917</v>
      </c>
      <c r="C1483" s="1" t="s">
        <v>1851</v>
      </c>
      <c r="D1483" s="1" t="s">
        <v>19</v>
      </c>
      <c r="E1483" s="1" t="s">
        <v>19</v>
      </c>
      <c r="F1483" s="1" t="s">
        <v>1852</v>
      </c>
      <c r="G1483" s="1" t="b">
        <v>1</v>
      </c>
      <c r="H1483" s="1">
        <v>-0.13110500839109901</v>
      </c>
      <c r="I1483" s="1">
        <v>0.89829000000000003</v>
      </c>
      <c r="J1483" s="1">
        <v>117120.15671290801</v>
      </c>
      <c r="K1483" s="1">
        <v>135625.98510798501</v>
      </c>
      <c r="L1483" s="1">
        <v>19713.940043414801</v>
      </c>
      <c r="M1483" s="1">
        <v>40236.438362712797</v>
      </c>
      <c r="N1483" s="1">
        <v>241771.93752084801</v>
      </c>
      <c r="O1483" s="1">
        <v>247165.67426546299</v>
      </c>
      <c r="P1483" s="1">
        <v>-18505.8283950765</v>
      </c>
      <c r="Q1483" s="1">
        <v>0.86355248678678898</v>
      </c>
      <c r="R1483" s="1">
        <v>-6.3711260842175502E-2</v>
      </c>
      <c r="S1483" s="1">
        <f t="shared" si="23"/>
        <v>4.6583434972190169E-2</v>
      </c>
    </row>
    <row r="1484" spans="1:19" x14ac:dyDescent="0.2">
      <c r="A1484" s="1">
        <v>1367</v>
      </c>
      <c r="B1484" s="1">
        <v>1367</v>
      </c>
      <c r="C1484" s="1" t="s">
        <v>2751</v>
      </c>
      <c r="D1484" s="1" t="s">
        <v>19</v>
      </c>
      <c r="E1484" s="1" t="s">
        <v>19</v>
      </c>
      <c r="F1484" s="1" t="s">
        <v>2752</v>
      </c>
      <c r="G1484" s="1" t="b">
        <v>1</v>
      </c>
      <c r="H1484" s="1">
        <v>-0.63977162264484599</v>
      </c>
      <c r="I1484" s="1">
        <v>0.53669999999999995</v>
      </c>
      <c r="J1484" s="1">
        <v>126440.311855098</v>
      </c>
      <c r="K1484" s="1">
        <v>146455.53331498301</v>
      </c>
      <c r="L1484" s="1">
        <v>128928.758292802</v>
      </c>
      <c r="M1484" s="1">
        <v>159758.24799169201</v>
      </c>
      <c r="N1484" s="1">
        <v>56912.596052423301</v>
      </c>
      <c r="O1484" s="1">
        <v>51317.092214086697</v>
      </c>
      <c r="P1484" s="1">
        <v>-20015.221459885099</v>
      </c>
      <c r="Q1484" s="1">
        <v>0.86333584667751495</v>
      </c>
      <c r="R1484" s="1">
        <v>-6.3820226318039505E-2</v>
      </c>
      <c r="S1484" s="1">
        <f t="shared" si="23"/>
        <v>0.27026840471296459</v>
      </c>
    </row>
    <row r="1485" spans="1:19" x14ac:dyDescent="0.2">
      <c r="A1485" s="1">
        <v>986</v>
      </c>
      <c r="B1485" s="1">
        <v>986</v>
      </c>
      <c r="C1485" s="1" t="s">
        <v>1989</v>
      </c>
      <c r="D1485" s="1" t="s">
        <v>19</v>
      </c>
      <c r="E1485" s="1" t="s">
        <v>19</v>
      </c>
      <c r="F1485" s="1" t="s">
        <v>1990</v>
      </c>
      <c r="G1485" s="1" t="b">
        <v>1</v>
      </c>
      <c r="H1485" s="1">
        <v>-1.5798406470770301</v>
      </c>
      <c r="I1485" s="1">
        <v>0.14521999999999999</v>
      </c>
      <c r="J1485" s="1">
        <v>1271395.26956287</v>
      </c>
      <c r="K1485" s="1">
        <v>1473781.7770654799</v>
      </c>
      <c r="L1485" s="1">
        <v>1283020.8639168299</v>
      </c>
      <c r="M1485" s="1">
        <v>1463096.29278099</v>
      </c>
      <c r="N1485" s="1">
        <v>47158.857115045401</v>
      </c>
      <c r="O1485" s="1">
        <v>310229.56375465402</v>
      </c>
      <c r="P1485" s="1">
        <v>-202386.50750261001</v>
      </c>
      <c r="Q1485" s="1">
        <v>0.86267539017507</v>
      </c>
      <c r="R1485" s="1">
        <v>-6.4152591047102997E-2</v>
      </c>
      <c r="S1485" s="1">
        <f t="shared" si="23"/>
        <v>0.83797356757882302</v>
      </c>
    </row>
    <row r="1486" spans="1:19" x14ac:dyDescent="0.2">
      <c r="A1486" s="1">
        <v>1380</v>
      </c>
      <c r="B1486" s="1">
        <v>1380</v>
      </c>
      <c r="C1486" s="1" t="s">
        <v>2777</v>
      </c>
      <c r="D1486" s="1" t="s">
        <v>19</v>
      </c>
      <c r="E1486" s="1" t="s">
        <v>19</v>
      </c>
      <c r="F1486" s="1" t="s">
        <v>2778</v>
      </c>
      <c r="G1486" s="1" t="b">
        <v>1</v>
      </c>
      <c r="H1486" s="1">
        <v>-1.00237305364828</v>
      </c>
      <c r="I1486" s="1">
        <v>0.33979999999999999</v>
      </c>
      <c r="J1486" s="1">
        <v>95475.474773723297</v>
      </c>
      <c r="K1486" s="1">
        <v>110704.287840554</v>
      </c>
      <c r="L1486" s="1">
        <v>90549.4692452038</v>
      </c>
      <c r="M1486" s="1">
        <v>119006.46150139799</v>
      </c>
      <c r="N1486" s="1">
        <v>21154.950696528002</v>
      </c>
      <c r="O1486" s="1">
        <v>30616.789005850598</v>
      </c>
      <c r="P1486" s="1">
        <v>-15228.8130668302</v>
      </c>
      <c r="Q1486" s="1">
        <v>0.86243700796156897</v>
      </c>
      <c r="R1486" s="1">
        <v>-6.4272615783668399E-2</v>
      </c>
      <c r="S1486" s="1">
        <f t="shared" si="23"/>
        <v>0.46877662546697318</v>
      </c>
    </row>
    <row r="1487" spans="1:19" x14ac:dyDescent="0.2">
      <c r="A1487" s="1">
        <v>1280</v>
      </c>
      <c r="B1487" s="1">
        <v>1280</v>
      </c>
      <c r="C1487" s="1" t="s">
        <v>2577</v>
      </c>
      <c r="D1487" s="1" t="s">
        <v>19</v>
      </c>
      <c r="E1487" s="1" t="s">
        <v>19</v>
      </c>
      <c r="F1487" s="1" t="s">
        <v>2578</v>
      </c>
      <c r="G1487" s="1" t="b">
        <v>1</v>
      </c>
      <c r="H1487" s="1">
        <v>-1.95319850140499</v>
      </c>
      <c r="I1487" s="1">
        <v>7.9329999999999998E-2</v>
      </c>
      <c r="J1487" s="1">
        <v>1536348.9724354499</v>
      </c>
      <c r="K1487" s="1">
        <v>1781857.7395689399</v>
      </c>
      <c r="L1487" s="1">
        <v>1532399.4840583899</v>
      </c>
      <c r="M1487" s="1">
        <v>1743190.7414404</v>
      </c>
      <c r="N1487" s="1">
        <v>214640.29372229899</v>
      </c>
      <c r="O1487" s="1">
        <v>220739.86168985101</v>
      </c>
      <c r="P1487" s="1">
        <v>-245508.76713349001</v>
      </c>
      <c r="Q1487" s="1">
        <v>0.86221752630325899</v>
      </c>
      <c r="R1487" s="1">
        <v>-6.4383153484644101E-2</v>
      </c>
      <c r="S1487" s="1">
        <f t="shared" si="23"/>
        <v>1.1005625457138224</v>
      </c>
    </row>
    <row r="1488" spans="1:19" x14ac:dyDescent="0.2">
      <c r="A1488" s="1">
        <v>1239</v>
      </c>
      <c r="B1488" s="1">
        <v>1239</v>
      </c>
      <c r="C1488" s="1" t="s">
        <v>2495</v>
      </c>
      <c r="D1488" s="1" t="s">
        <v>19</v>
      </c>
      <c r="E1488" s="1" t="s">
        <v>19</v>
      </c>
      <c r="F1488" s="1" t="s">
        <v>2496</v>
      </c>
      <c r="G1488" s="1" t="b">
        <v>1</v>
      </c>
      <c r="H1488" s="1">
        <v>-1.56840874231905</v>
      </c>
      <c r="I1488" s="1">
        <v>0.14785999999999999</v>
      </c>
      <c r="J1488" s="1">
        <v>147655.039356778</v>
      </c>
      <c r="K1488" s="1">
        <v>171252.89982677501</v>
      </c>
      <c r="L1488" s="1">
        <v>149614.95459691499</v>
      </c>
      <c r="M1488" s="1">
        <v>181554.588350518</v>
      </c>
      <c r="N1488" s="1">
        <v>22836.036931487699</v>
      </c>
      <c r="O1488" s="1">
        <v>28926.805142476402</v>
      </c>
      <c r="P1488" s="1">
        <v>-23597.860469996998</v>
      </c>
      <c r="Q1488" s="1">
        <v>0.86220460795778298</v>
      </c>
      <c r="R1488" s="1">
        <v>-6.4389660436792701E-2</v>
      </c>
      <c r="S1488" s="1">
        <f t="shared" si="23"/>
        <v>0.83014929813850147</v>
      </c>
    </row>
    <row r="1489" spans="1:19" x14ac:dyDescent="0.2">
      <c r="A1489" s="1">
        <v>1091</v>
      </c>
      <c r="B1489" s="1">
        <v>1091</v>
      </c>
      <c r="C1489" s="1" t="s">
        <v>2199</v>
      </c>
      <c r="D1489" s="1" t="s">
        <v>19</v>
      </c>
      <c r="E1489" s="1" t="s">
        <v>19</v>
      </c>
      <c r="F1489" s="1" t="s">
        <v>2200</v>
      </c>
      <c r="G1489" s="1" t="b">
        <v>1</v>
      </c>
      <c r="H1489" s="1">
        <v>-0.75760024737398302</v>
      </c>
      <c r="I1489" s="1">
        <v>0.46616999999999997</v>
      </c>
      <c r="J1489" s="1">
        <v>155934.89530396601</v>
      </c>
      <c r="K1489" s="1">
        <v>180865.41065697401</v>
      </c>
      <c r="L1489" s="1">
        <v>177287.79299835899</v>
      </c>
      <c r="M1489" s="1">
        <v>180231.19402556101</v>
      </c>
      <c r="N1489" s="1">
        <v>65520.742875412398</v>
      </c>
      <c r="O1489" s="1">
        <v>46950.416778400897</v>
      </c>
      <c r="P1489" s="1">
        <v>-24930.515353008101</v>
      </c>
      <c r="Q1489" s="1">
        <v>0.86215984989915595</v>
      </c>
      <c r="R1489" s="1">
        <v>-6.4412205761011407E-2</v>
      </c>
      <c r="S1489" s="1">
        <f t="shared" si="23"/>
        <v>0.33145567859252978</v>
      </c>
    </row>
    <row r="1490" spans="1:19" x14ac:dyDescent="0.2">
      <c r="A1490" s="1">
        <v>144</v>
      </c>
      <c r="B1490" s="1">
        <v>144</v>
      </c>
      <c r="C1490" s="1" t="s">
        <v>305</v>
      </c>
      <c r="D1490" s="1" t="s">
        <v>19</v>
      </c>
      <c r="E1490" s="1" t="s">
        <v>19</v>
      </c>
      <c r="F1490" s="1" t="s">
        <v>306</v>
      </c>
      <c r="G1490" s="1" t="b">
        <v>1</v>
      </c>
      <c r="H1490" s="1">
        <v>-4.9883188223486501</v>
      </c>
      <c r="I1490" s="1">
        <v>5.5000000000000003E-4</v>
      </c>
      <c r="J1490" s="1">
        <v>4303940.3330709497</v>
      </c>
      <c r="K1490" s="1">
        <v>4998038.9830577197</v>
      </c>
      <c r="L1490" s="1">
        <v>4299093.1872620098</v>
      </c>
      <c r="M1490" s="1">
        <v>5031493.4437429002</v>
      </c>
      <c r="N1490" s="1">
        <v>251269.330569927</v>
      </c>
      <c r="O1490" s="1">
        <v>230285.440538164</v>
      </c>
      <c r="P1490" s="1">
        <v>-694098.64998677</v>
      </c>
      <c r="Q1490" s="1">
        <v>0.86112580307204201</v>
      </c>
      <c r="R1490" s="1">
        <v>-6.4933397223574399E-2</v>
      </c>
      <c r="S1490" s="1">
        <f t="shared" si="23"/>
        <v>3.2596373105057563</v>
      </c>
    </row>
    <row r="1491" spans="1:19" x14ac:dyDescent="0.2">
      <c r="A1491" s="1">
        <v>699</v>
      </c>
      <c r="B1491" s="1">
        <v>699</v>
      </c>
      <c r="C1491" s="1" t="s">
        <v>1415</v>
      </c>
      <c r="D1491" s="1" t="s">
        <v>19</v>
      </c>
      <c r="E1491" s="1" t="s">
        <v>19</v>
      </c>
      <c r="F1491" s="1" t="s">
        <v>1416</v>
      </c>
      <c r="G1491" s="1" t="b">
        <v>1</v>
      </c>
      <c r="H1491" s="1">
        <v>-0.738014085645739</v>
      </c>
      <c r="I1491" s="1">
        <v>0.47747000000000001</v>
      </c>
      <c r="J1491" s="1">
        <v>221416.261576458</v>
      </c>
      <c r="K1491" s="1">
        <v>257272.86437489299</v>
      </c>
      <c r="L1491" s="1">
        <v>199944.930010813</v>
      </c>
      <c r="M1491" s="1">
        <v>243925.675964403</v>
      </c>
      <c r="N1491" s="1">
        <v>80288.013293686701</v>
      </c>
      <c r="O1491" s="1">
        <v>87846.440692258999</v>
      </c>
      <c r="P1491" s="1">
        <v>-35856.602798434898</v>
      </c>
      <c r="Q1491" s="1">
        <v>0.86062811993189703</v>
      </c>
      <c r="R1491" s="1">
        <v>-6.5184468000452703E-2</v>
      </c>
      <c r="S1491" s="1">
        <f t="shared" si="23"/>
        <v>0.32105391045459508</v>
      </c>
    </row>
    <row r="1492" spans="1:19" x14ac:dyDescent="0.2">
      <c r="A1492" s="1">
        <v>12</v>
      </c>
      <c r="B1492" s="1">
        <v>12</v>
      </c>
      <c r="C1492" s="1" t="s">
        <v>41</v>
      </c>
      <c r="D1492" s="1" t="s">
        <v>19</v>
      </c>
      <c r="E1492" s="1" t="s">
        <v>19</v>
      </c>
      <c r="F1492" s="1" t="s">
        <v>42</v>
      </c>
      <c r="G1492" s="1" t="b">
        <v>1</v>
      </c>
      <c r="H1492" s="1">
        <v>-3.3351163594628099</v>
      </c>
      <c r="I1492" s="1">
        <v>7.5500000000000003E-3</v>
      </c>
      <c r="J1492" s="1">
        <v>1669252.1234162599</v>
      </c>
      <c r="K1492" s="1">
        <v>1941340.43605383</v>
      </c>
      <c r="L1492" s="1">
        <v>1651641.75783654</v>
      </c>
      <c r="M1492" s="1">
        <v>1951457.8646965199</v>
      </c>
      <c r="N1492" s="1">
        <v>144383.33161458501</v>
      </c>
      <c r="O1492" s="1">
        <v>138159.42394688001</v>
      </c>
      <c r="P1492" s="1">
        <v>-272088.31263756799</v>
      </c>
      <c r="Q1492" s="1">
        <v>0.85984513195911005</v>
      </c>
      <c r="R1492" s="1">
        <v>-6.5579763165990193E-2</v>
      </c>
      <c r="S1492" s="1">
        <f t="shared" si="23"/>
        <v>2.1220530483708115</v>
      </c>
    </row>
    <row r="1493" spans="1:19" x14ac:dyDescent="0.2">
      <c r="A1493" s="1">
        <v>1372</v>
      </c>
      <c r="B1493" s="1">
        <v>1372</v>
      </c>
      <c r="C1493" s="1" t="s">
        <v>2761</v>
      </c>
      <c r="D1493" s="1" t="s">
        <v>19</v>
      </c>
      <c r="E1493" s="1" t="s">
        <v>19</v>
      </c>
      <c r="F1493" s="1" t="s">
        <v>2762</v>
      </c>
      <c r="G1493" s="1" t="b">
        <v>1</v>
      </c>
      <c r="H1493" s="1">
        <v>-1.2735185528432</v>
      </c>
      <c r="I1493" s="1">
        <v>0.23164000000000001</v>
      </c>
      <c r="J1493" s="1">
        <v>173604.122234779</v>
      </c>
      <c r="K1493" s="1">
        <v>202083.54771125899</v>
      </c>
      <c r="L1493" s="1">
        <v>183162.92825674301</v>
      </c>
      <c r="M1493" s="1">
        <v>212410.551578018</v>
      </c>
      <c r="N1493" s="1">
        <v>34891.219768417097</v>
      </c>
      <c r="O1493" s="1">
        <v>42227.580082268403</v>
      </c>
      <c r="P1493" s="1">
        <v>-28479.425476479701</v>
      </c>
      <c r="Q1493" s="1">
        <v>0.85907103374307503</v>
      </c>
      <c r="R1493" s="1">
        <v>-6.5970924309401394E-2</v>
      </c>
      <c r="S1493" s="1">
        <f t="shared" si="23"/>
        <v>0.63518644373866362</v>
      </c>
    </row>
    <row r="1494" spans="1:19" x14ac:dyDescent="0.2">
      <c r="A1494" s="1">
        <v>451</v>
      </c>
      <c r="B1494" s="1">
        <v>451</v>
      </c>
      <c r="C1494" s="1" t="s">
        <v>919</v>
      </c>
      <c r="D1494" s="1" t="s">
        <v>19</v>
      </c>
      <c r="E1494" s="1" t="s">
        <v>19</v>
      </c>
      <c r="F1494" s="1" t="s">
        <v>920</v>
      </c>
      <c r="G1494" s="1" t="b">
        <v>1</v>
      </c>
      <c r="H1494" s="1">
        <v>-1.7763691175262499</v>
      </c>
      <c r="I1494" s="1">
        <v>0.10605000000000001</v>
      </c>
      <c r="J1494" s="1">
        <v>833912.79772830603</v>
      </c>
      <c r="K1494" s="1">
        <v>971192.579267664</v>
      </c>
      <c r="L1494" s="1">
        <v>813466.111093421</v>
      </c>
      <c r="M1494" s="1">
        <v>960116.07987177896</v>
      </c>
      <c r="N1494" s="1">
        <v>91966.990319247998</v>
      </c>
      <c r="O1494" s="1">
        <v>165457.83374794401</v>
      </c>
      <c r="P1494" s="1">
        <v>-137279.78153935799</v>
      </c>
      <c r="Q1494" s="1">
        <v>0.85864823880463004</v>
      </c>
      <c r="R1494" s="1">
        <v>-6.6184716534226098E-2</v>
      </c>
      <c r="S1494" s="1">
        <f t="shared" si="23"/>
        <v>0.97448932714741932</v>
      </c>
    </row>
    <row r="1495" spans="1:19" x14ac:dyDescent="0.2">
      <c r="A1495" s="1">
        <v>1212</v>
      </c>
      <c r="B1495" s="1">
        <v>1212</v>
      </c>
      <c r="C1495" s="1" t="s">
        <v>2441</v>
      </c>
      <c r="D1495" s="1" t="s">
        <v>19</v>
      </c>
      <c r="E1495" s="1" t="s">
        <v>19</v>
      </c>
      <c r="F1495" s="1" t="s">
        <v>2442</v>
      </c>
      <c r="G1495" s="1" t="b">
        <v>1</v>
      </c>
      <c r="H1495" s="1">
        <v>-1.4494136509472899</v>
      </c>
      <c r="I1495" s="1">
        <v>0.17785000000000001</v>
      </c>
      <c r="J1495" s="1">
        <v>85182.108988185093</v>
      </c>
      <c r="K1495" s="1">
        <v>99328.759589036898</v>
      </c>
      <c r="L1495" s="1">
        <v>82515.139529007894</v>
      </c>
      <c r="M1495" s="1">
        <v>98084.015208290206</v>
      </c>
      <c r="N1495" s="1">
        <v>18244.636754054001</v>
      </c>
      <c r="O1495" s="1">
        <v>15450.2103582331</v>
      </c>
      <c r="P1495" s="1">
        <v>-14146.650600851701</v>
      </c>
      <c r="Q1495" s="1">
        <v>0.85757749659431803</v>
      </c>
      <c r="R1495" s="1">
        <v>-6.6726623678750305E-2</v>
      </c>
      <c r="S1495" s="1">
        <f t="shared" si="23"/>
        <v>0.7499461304782008</v>
      </c>
    </row>
    <row r="1496" spans="1:19" x14ac:dyDescent="0.2">
      <c r="A1496" s="1">
        <v>1485</v>
      </c>
      <c r="B1496" s="1">
        <v>1485</v>
      </c>
      <c r="C1496" s="1" t="s">
        <v>2987</v>
      </c>
      <c r="D1496" s="1" t="s">
        <v>19</v>
      </c>
      <c r="E1496" s="1" t="s">
        <v>19</v>
      </c>
      <c r="F1496" s="1" t="s">
        <v>2988</v>
      </c>
      <c r="G1496" s="1" t="b">
        <v>1</v>
      </c>
      <c r="H1496" s="1">
        <v>-0.63762530341426604</v>
      </c>
      <c r="I1496" s="1">
        <v>0.53803999999999996</v>
      </c>
      <c r="J1496" s="1">
        <v>12285.9573992676</v>
      </c>
      <c r="K1496" s="1">
        <v>14332.4677550291</v>
      </c>
      <c r="L1496" s="1">
        <v>13515.590427650301</v>
      </c>
      <c r="M1496" s="1">
        <v>15859.283113010901</v>
      </c>
      <c r="N1496" s="1">
        <v>6544.7200505397404</v>
      </c>
      <c r="O1496" s="1">
        <v>4356.0439117965698</v>
      </c>
      <c r="P1496" s="1">
        <v>-2046.51035576148</v>
      </c>
      <c r="Q1496" s="1">
        <v>0.85721158486169402</v>
      </c>
      <c r="R1496" s="1">
        <v>-6.6911968279404502E-2</v>
      </c>
      <c r="S1496" s="1">
        <f t="shared" si="23"/>
        <v>0.26918543598134859</v>
      </c>
    </row>
    <row r="1497" spans="1:19" x14ac:dyDescent="0.2">
      <c r="A1497" s="1">
        <v>1671</v>
      </c>
      <c r="B1497" s="1">
        <v>1671</v>
      </c>
      <c r="C1497" s="1" t="s">
        <v>3359</v>
      </c>
      <c r="D1497" s="1" t="s">
        <v>19</v>
      </c>
      <c r="E1497" s="1" t="s">
        <v>19</v>
      </c>
      <c r="F1497" s="1" t="s">
        <v>3360</v>
      </c>
      <c r="G1497" s="1" t="b">
        <v>1</v>
      </c>
      <c r="H1497" s="1">
        <v>-1.3093635903063501</v>
      </c>
      <c r="I1497" s="1">
        <v>0.21970000000000001</v>
      </c>
      <c r="J1497" s="1">
        <v>96780.493697538506</v>
      </c>
      <c r="K1497" s="1">
        <v>112952.449552266</v>
      </c>
      <c r="L1497" s="1">
        <v>91417.037626776393</v>
      </c>
      <c r="M1497" s="1">
        <v>115857.366722149</v>
      </c>
      <c r="N1497" s="1">
        <v>20470.987356779198</v>
      </c>
      <c r="O1497" s="1">
        <v>22276.053934168402</v>
      </c>
      <c r="P1497" s="1">
        <v>-16171.955854727399</v>
      </c>
      <c r="Q1497" s="1">
        <v>0.85682509835925003</v>
      </c>
      <c r="R1497" s="1">
        <v>-6.7107820515041203E-2</v>
      </c>
      <c r="S1497" s="1">
        <f t="shared" si="23"/>
        <v>0.65816994307948973</v>
      </c>
    </row>
    <row r="1498" spans="1:19" x14ac:dyDescent="0.2">
      <c r="A1498" s="1">
        <v>521</v>
      </c>
      <c r="B1498" s="1">
        <v>521</v>
      </c>
      <c r="C1498" s="1" t="s">
        <v>1059</v>
      </c>
      <c r="D1498" s="1" t="s">
        <v>19</v>
      </c>
      <c r="E1498" s="1" t="s">
        <v>19</v>
      </c>
      <c r="F1498" s="1" t="s">
        <v>1060</v>
      </c>
      <c r="G1498" s="1" t="b">
        <v>1</v>
      </c>
      <c r="H1498" s="1">
        <v>-0.65889725445218295</v>
      </c>
      <c r="I1498" s="1">
        <v>0.52483999999999997</v>
      </c>
      <c r="J1498" s="1">
        <v>53222.4761234373</v>
      </c>
      <c r="K1498" s="1">
        <v>62323.364382990803</v>
      </c>
      <c r="L1498" s="1">
        <v>47687.433022010198</v>
      </c>
      <c r="M1498" s="1">
        <v>62977.407677445197</v>
      </c>
      <c r="N1498" s="1">
        <v>32962.742463875402</v>
      </c>
      <c r="O1498" s="1">
        <v>7624.6854118567098</v>
      </c>
      <c r="P1498" s="1">
        <v>-9100.8882595535306</v>
      </c>
      <c r="Q1498" s="1">
        <v>0.85397309099639496</v>
      </c>
      <c r="R1498" s="1">
        <v>-6.8555813872937701E-2</v>
      </c>
      <c r="S1498" s="1">
        <f t="shared" si="23"/>
        <v>0.27997307318027059</v>
      </c>
    </row>
    <row r="1499" spans="1:19" x14ac:dyDescent="0.2">
      <c r="A1499" s="1">
        <v>764</v>
      </c>
      <c r="B1499" s="1">
        <v>764</v>
      </c>
      <c r="C1499" s="1" t="s">
        <v>1545</v>
      </c>
      <c r="D1499" s="1" t="s">
        <v>19</v>
      </c>
      <c r="E1499" s="1" t="s">
        <v>19</v>
      </c>
      <c r="F1499" s="1" t="s">
        <v>1546</v>
      </c>
      <c r="G1499" s="1" t="b">
        <v>1</v>
      </c>
      <c r="H1499" s="1">
        <v>-1.3461829276772099</v>
      </c>
      <c r="I1499" s="1">
        <v>0.20796000000000001</v>
      </c>
      <c r="J1499" s="1">
        <v>150481.34794332701</v>
      </c>
      <c r="K1499" s="1">
        <v>176279.64538547501</v>
      </c>
      <c r="L1499" s="1">
        <v>156959.36899874901</v>
      </c>
      <c r="M1499" s="1">
        <v>188402.02451036801</v>
      </c>
      <c r="N1499" s="1">
        <v>39606.115027587999</v>
      </c>
      <c r="O1499" s="1">
        <v>25197.563311665399</v>
      </c>
      <c r="P1499" s="1">
        <v>-25798.2974421484</v>
      </c>
      <c r="Q1499" s="1">
        <v>0.85365129714361199</v>
      </c>
      <c r="R1499" s="1">
        <v>-6.8719495414615098E-2</v>
      </c>
      <c r="S1499" s="1">
        <f t="shared" si="23"/>
        <v>0.68202019123845814</v>
      </c>
    </row>
    <row r="1500" spans="1:19" x14ac:dyDescent="0.2">
      <c r="A1500" s="1">
        <v>1021</v>
      </c>
      <c r="B1500" s="1">
        <v>1021</v>
      </c>
      <c r="C1500" s="1" t="s">
        <v>2059</v>
      </c>
      <c r="D1500" s="1" t="s">
        <v>19</v>
      </c>
      <c r="E1500" s="1" t="s">
        <v>19</v>
      </c>
      <c r="F1500" s="1" t="s">
        <v>2060</v>
      </c>
      <c r="G1500" s="1" t="b">
        <v>1</v>
      </c>
      <c r="H1500" s="1">
        <v>-0.70338887916663095</v>
      </c>
      <c r="I1500" s="1">
        <v>0.49786000000000002</v>
      </c>
      <c r="J1500" s="1">
        <v>84080.478474611096</v>
      </c>
      <c r="K1500" s="1">
        <v>98509.112610261407</v>
      </c>
      <c r="L1500" s="1">
        <v>96033.847397684396</v>
      </c>
      <c r="M1500" s="1">
        <v>100808.007392044</v>
      </c>
      <c r="N1500" s="1">
        <v>45083.1119906534</v>
      </c>
      <c r="O1500" s="1">
        <v>22185.994377671399</v>
      </c>
      <c r="P1500" s="1">
        <v>-14428.6341356503</v>
      </c>
      <c r="Q1500" s="1">
        <v>0.853529955216069</v>
      </c>
      <c r="R1500" s="1">
        <v>-6.8781232420655203E-2</v>
      </c>
      <c r="S1500" s="1">
        <f t="shared" si="23"/>
        <v>0.30289276522306519</v>
      </c>
    </row>
    <row r="1501" spans="1:19" x14ac:dyDescent="0.2">
      <c r="A1501" s="1">
        <v>1501</v>
      </c>
      <c r="B1501" s="1">
        <v>1501</v>
      </c>
      <c r="C1501" s="1" t="s">
        <v>3019</v>
      </c>
      <c r="D1501" s="1" t="s">
        <v>19</v>
      </c>
      <c r="E1501" s="1" t="s">
        <v>19</v>
      </c>
      <c r="F1501" s="1" t="s">
        <v>3020</v>
      </c>
      <c r="G1501" s="1" t="b">
        <v>1</v>
      </c>
      <c r="H1501" s="1">
        <v>-1.0760629541088</v>
      </c>
      <c r="I1501" s="1">
        <v>0.30717</v>
      </c>
      <c r="J1501" s="1">
        <v>28131.963040050399</v>
      </c>
      <c r="K1501" s="1">
        <v>32966.7761695441</v>
      </c>
      <c r="L1501" s="1">
        <v>26891.607705201699</v>
      </c>
      <c r="M1501" s="1">
        <v>34083.221573376301</v>
      </c>
      <c r="N1501" s="1">
        <v>6745.1755147440199</v>
      </c>
      <c r="O1501" s="1">
        <v>8696.43729700939</v>
      </c>
      <c r="P1501" s="1">
        <v>-4834.8131294937202</v>
      </c>
      <c r="Q1501" s="1">
        <v>0.85334285934939902</v>
      </c>
      <c r="R1501" s="1">
        <v>-6.8876441275250305E-2</v>
      </c>
      <c r="S1501" s="1">
        <f t="shared" si="23"/>
        <v>0.51262120228203623</v>
      </c>
    </row>
    <row r="1502" spans="1:19" x14ac:dyDescent="0.2">
      <c r="A1502" s="1">
        <v>1688</v>
      </c>
      <c r="B1502" s="1">
        <v>1688</v>
      </c>
      <c r="C1502" s="1" t="s">
        <v>3393</v>
      </c>
      <c r="D1502" s="1" t="s">
        <v>19</v>
      </c>
      <c r="E1502" s="1" t="s">
        <v>19</v>
      </c>
      <c r="F1502" s="1" t="s">
        <v>3394</v>
      </c>
      <c r="G1502" s="1" t="b">
        <v>1</v>
      </c>
      <c r="H1502" s="1">
        <v>-0.32291802014237703</v>
      </c>
      <c r="I1502" s="1">
        <v>0.75341000000000002</v>
      </c>
      <c r="J1502" s="1">
        <v>21487.645979790199</v>
      </c>
      <c r="K1502" s="1">
        <v>25187.003742373199</v>
      </c>
      <c r="L1502" s="1">
        <v>14003.6408579165</v>
      </c>
      <c r="M1502" s="1">
        <v>18490.242074440001</v>
      </c>
      <c r="N1502" s="1">
        <v>20623.135078256801</v>
      </c>
      <c r="O1502" s="1">
        <v>19029.706108715302</v>
      </c>
      <c r="P1502" s="1">
        <v>-3699.3577625830399</v>
      </c>
      <c r="Q1502" s="1">
        <v>0.85312434140947702</v>
      </c>
      <c r="R1502" s="1">
        <v>-6.89876665434319E-2</v>
      </c>
      <c r="S1502" s="1">
        <f t="shared" si="23"/>
        <v>0.1229686197101377</v>
      </c>
    </row>
    <row r="1503" spans="1:19" x14ac:dyDescent="0.2">
      <c r="A1503" s="1">
        <v>1329</v>
      </c>
      <c r="B1503" s="1">
        <v>1329</v>
      </c>
      <c r="C1503" s="1" t="s">
        <v>2675</v>
      </c>
      <c r="D1503" s="1" t="s">
        <v>19</v>
      </c>
      <c r="E1503" s="1" t="s">
        <v>19</v>
      </c>
      <c r="F1503" s="1" t="s">
        <v>2676</v>
      </c>
      <c r="G1503" s="1" t="b">
        <v>1</v>
      </c>
      <c r="H1503" s="1">
        <v>-2.7885064023495199</v>
      </c>
      <c r="I1503" s="1">
        <v>1.917E-2</v>
      </c>
      <c r="J1503" s="1">
        <v>49618.259190132499</v>
      </c>
      <c r="K1503" s="1">
        <v>58198.405819450098</v>
      </c>
      <c r="L1503" s="1">
        <v>50205.974613353501</v>
      </c>
      <c r="M1503" s="1">
        <v>59059.997894199601</v>
      </c>
      <c r="N1503" s="1">
        <v>4929.3505189124298</v>
      </c>
      <c r="O1503" s="1">
        <v>5701.5715289971404</v>
      </c>
      <c r="P1503" s="1">
        <v>-8580.1466293176309</v>
      </c>
      <c r="Q1503" s="1">
        <v>0.85257076188760295</v>
      </c>
      <c r="R1503" s="1">
        <v>-6.9269565154292403E-2</v>
      </c>
      <c r="S1503" s="1">
        <f t="shared" si="23"/>
        <v>1.7173778871219374</v>
      </c>
    </row>
    <row r="1504" spans="1:19" x14ac:dyDescent="0.2">
      <c r="A1504" s="1">
        <v>748</v>
      </c>
      <c r="B1504" s="1">
        <v>748</v>
      </c>
      <c r="C1504" s="1" t="s">
        <v>1513</v>
      </c>
      <c r="D1504" s="1" t="s">
        <v>19</v>
      </c>
      <c r="E1504" s="1" t="s">
        <v>19</v>
      </c>
      <c r="F1504" s="1" t="s">
        <v>1514</v>
      </c>
      <c r="G1504" s="1" t="b">
        <v>1</v>
      </c>
      <c r="H1504" s="1">
        <v>-0.98132199848044299</v>
      </c>
      <c r="I1504" s="1">
        <v>0.34958</v>
      </c>
      <c r="J1504" s="1">
        <v>236396.28925139699</v>
      </c>
      <c r="K1504" s="1">
        <v>277416.006640298</v>
      </c>
      <c r="L1504" s="1">
        <v>241317.94075653399</v>
      </c>
      <c r="M1504" s="1">
        <v>285225.496292784</v>
      </c>
      <c r="N1504" s="1">
        <v>25840.005389296301</v>
      </c>
      <c r="O1504" s="1">
        <v>99075.567890236503</v>
      </c>
      <c r="P1504" s="1">
        <v>-41019.717388901103</v>
      </c>
      <c r="Q1504" s="1">
        <v>0.85213644343857897</v>
      </c>
      <c r="R1504" s="1">
        <v>-6.949086076364E-2</v>
      </c>
      <c r="S1504" s="1">
        <f t="shared" si="23"/>
        <v>0.45645342197041422</v>
      </c>
    </row>
    <row r="1505" spans="1:19" x14ac:dyDescent="0.2">
      <c r="A1505" s="1">
        <v>960</v>
      </c>
      <c r="B1505" s="1">
        <v>960</v>
      </c>
      <c r="C1505" s="1" t="s">
        <v>1937</v>
      </c>
      <c r="D1505" s="1" t="s">
        <v>19</v>
      </c>
      <c r="E1505" s="1" t="s">
        <v>19</v>
      </c>
      <c r="F1505" s="1" t="s">
        <v>1938</v>
      </c>
      <c r="G1505" s="1" t="b">
        <v>1</v>
      </c>
      <c r="H1505" s="1">
        <v>-0.82094212478113704</v>
      </c>
      <c r="I1505" s="1">
        <v>0.43081000000000003</v>
      </c>
      <c r="J1505" s="1">
        <v>120147.555980716</v>
      </c>
      <c r="K1505" s="1">
        <v>141055.40540090899</v>
      </c>
      <c r="L1505" s="1">
        <v>124333.65550296201</v>
      </c>
      <c r="M1505" s="1">
        <v>129165.773246739</v>
      </c>
      <c r="N1505" s="1">
        <v>42391.692753922602</v>
      </c>
      <c r="O1505" s="1">
        <v>45767.827558602898</v>
      </c>
      <c r="P1505" s="1">
        <v>-20907.849420193299</v>
      </c>
      <c r="Q1505" s="1">
        <v>0.85177562418987895</v>
      </c>
      <c r="R1505" s="1">
        <v>-6.9674792568566096E-2</v>
      </c>
      <c r="S1505" s="1">
        <f t="shared" si="23"/>
        <v>0.36571422437495149</v>
      </c>
    </row>
    <row r="1506" spans="1:19" x14ac:dyDescent="0.2">
      <c r="A1506" s="1">
        <v>704</v>
      </c>
      <c r="B1506" s="1">
        <v>704</v>
      </c>
      <c r="C1506" s="1" t="s">
        <v>1425</v>
      </c>
      <c r="D1506" s="1" t="s">
        <v>19</v>
      </c>
      <c r="E1506" s="1" t="s">
        <v>19</v>
      </c>
      <c r="F1506" s="1" t="s">
        <v>1426</v>
      </c>
      <c r="G1506" s="1" t="b">
        <v>1</v>
      </c>
      <c r="H1506" s="1">
        <v>-0.78133325478856797</v>
      </c>
      <c r="I1506" s="1">
        <v>0.45271</v>
      </c>
      <c r="J1506" s="1">
        <v>248953.87203865399</v>
      </c>
      <c r="K1506" s="1">
        <v>292286.93777006801</v>
      </c>
      <c r="L1506" s="1">
        <v>223918.865115919</v>
      </c>
      <c r="M1506" s="1">
        <v>268269.19594488502</v>
      </c>
      <c r="N1506" s="1">
        <v>69139.689005804801</v>
      </c>
      <c r="O1506" s="1">
        <v>116939.507810401</v>
      </c>
      <c r="P1506" s="1">
        <v>-43333.065731413197</v>
      </c>
      <c r="Q1506" s="1">
        <v>0.851744774973482</v>
      </c>
      <c r="R1506" s="1">
        <v>-6.9690521930492605E-2</v>
      </c>
      <c r="S1506" s="1">
        <f t="shared" si="23"/>
        <v>0.34417991218278482</v>
      </c>
    </row>
    <row r="1507" spans="1:19" x14ac:dyDescent="0.2">
      <c r="A1507" s="1">
        <v>1124</v>
      </c>
      <c r="B1507" s="1">
        <v>1124</v>
      </c>
      <c r="C1507" s="1" t="s">
        <v>2265</v>
      </c>
      <c r="D1507" s="1" t="s">
        <v>19</v>
      </c>
      <c r="E1507" s="1" t="s">
        <v>19</v>
      </c>
      <c r="F1507" s="1" t="s">
        <v>2266</v>
      </c>
      <c r="G1507" s="1" t="b">
        <v>1</v>
      </c>
      <c r="H1507" s="1">
        <v>-0.72273167016901896</v>
      </c>
      <c r="I1507" s="1">
        <v>0.4864</v>
      </c>
      <c r="J1507" s="1">
        <v>71188.070984300997</v>
      </c>
      <c r="K1507" s="1">
        <v>83593.971579841498</v>
      </c>
      <c r="L1507" s="1">
        <v>79593.117280263294</v>
      </c>
      <c r="M1507" s="1">
        <v>83268.540596860403</v>
      </c>
      <c r="N1507" s="1">
        <v>32322.3801785785</v>
      </c>
      <c r="O1507" s="1">
        <v>26891.399396589499</v>
      </c>
      <c r="P1507" s="1">
        <v>-12405.900595540499</v>
      </c>
      <c r="Q1507" s="1">
        <v>0.85159335821613102</v>
      </c>
      <c r="R1507" s="1">
        <v>-6.9767734388873306E-2</v>
      </c>
      <c r="S1507" s="1">
        <f t="shared" si="23"/>
        <v>0.3130064337353215</v>
      </c>
    </row>
    <row r="1508" spans="1:19" x14ac:dyDescent="0.2">
      <c r="A1508" s="1">
        <v>723</v>
      </c>
      <c r="B1508" s="1">
        <v>723</v>
      </c>
      <c r="C1508" s="1" t="s">
        <v>1463</v>
      </c>
      <c r="D1508" s="1" t="s">
        <v>19</v>
      </c>
      <c r="E1508" s="1" t="s">
        <v>19</v>
      </c>
      <c r="F1508" s="1" t="s">
        <v>1464</v>
      </c>
      <c r="G1508" s="1" t="b">
        <v>1</v>
      </c>
      <c r="H1508" s="1">
        <v>-4.0057887702550996</v>
      </c>
      <c r="I1508" s="1">
        <v>2.49E-3</v>
      </c>
      <c r="J1508" s="1">
        <v>1562409.95147281</v>
      </c>
      <c r="K1508" s="1">
        <v>1834715.79203467</v>
      </c>
      <c r="L1508" s="1">
        <v>1562767.9125612699</v>
      </c>
      <c r="M1508" s="1">
        <v>1829443.5561160599</v>
      </c>
      <c r="N1508" s="1">
        <v>127829.670938018</v>
      </c>
      <c r="O1508" s="1">
        <v>106703.765847193</v>
      </c>
      <c r="P1508" s="1">
        <v>-272305.84056185599</v>
      </c>
      <c r="Q1508" s="1">
        <v>0.85158145924068496</v>
      </c>
      <c r="R1508" s="1">
        <v>-6.9773802655411193E-2</v>
      </c>
      <c r="S1508" s="1">
        <f t="shared" si="23"/>
        <v>2.6038006529042637</v>
      </c>
    </row>
    <row r="1509" spans="1:19" x14ac:dyDescent="0.2">
      <c r="A1509" s="1">
        <v>655</v>
      </c>
      <c r="B1509" s="1">
        <v>655</v>
      </c>
      <c r="C1509" s="1" t="s">
        <v>1327</v>
      </c>
      <c r="D1509" s="1" t="s">
        <v>19</v>
      </c>
      <c r="E1509" s="1" t="s">
        <v>19</v>
      </c>
      <c r="F1509" s="1" t="s">
        <v>1328</v>
      </c>
      <c r="G1509" s="1" t="b">
        <v>1</v>
      </c>
      <c r="H1509" s="1">
        <v>-4.5612364331282897</v>
      </c>
      <c r="I1509" s="1">
        <v>1.0399999999999999E-3</v>
      </c>
      <c r="J1509" s="1">
        <v>558131.68545163202</v>
      </c>
      <c r="K1509" s="1">
        <v>655722.05458712496</v>
      </c>
      <c r="L1509" s="1">
        <v>562922.55925246805</v>
      </c>
      <c r="M1509" s="1">
        <v>664146.59313726099</v>
      </c>
      <c r="N1509" s="1">
        <v>47797.946961702401</v>
      </c>
      <c r="O1509" s="1">
        <v>21493.842725194801</v>
      </c>
      <c r="P1509" s="1">
        <v>-97590.369135493398</v>
      </c>
      <c r="Q1509" s="1">
        <v>0.85117113500636898</v>
      </c>
      <c r="R1509" s="1">
        <v>-6.9983112633626499E-2</v>
      </c>
      <c r="S1509" s="1">
        <f t="shared" si="23"/>
        <v>2.9829666607012197</v>
      </c>
    </row>
    <row r="1510" spans="1:19" x14ac:dyDescent="0.2">
      <c r="A1510" s="1">
        <v>21</v>
      </c>
      <c r="B1510" s="1">
        <v>21</v>
      </c>
      <c r="C1510" s="1" t="s">
        <v>59</v>
      </c>
      <c r="D1510" s="1" t="s">
        <v>19</v>
      </c>
      <c r="E1510" s="1" t="s">
        <v>19</v>
      </c>
      <c r="F1510" s="1" t="s">
        <v>60</v>
      </c>
      <c r="G1510" s="1" t="b">
        <v>1</v>
      </c>
      <c r="H1510" s="1">
        <v>-5.5982254237974196</v>
      </c>
      <c r="I1510" s="1">
        <v>2.3000000000000001E-4</v>
      </c>
      <c r="J1510" s="1">
        <v>2372815.7692131302</v>
      </c>
      <c r="K1510" s="1">
        <v>2791680.3551091799</v>
      </c>
      <c r="L1510" s="1">
        <v>2382221.7682036301</v>
      </c>
      <c r="M1510" s="1">
        <v>2818794.4766179798</v>
      </c>
      <c r="N1510" s="1">
        <v>65682.123243213704</v>
      </c>
      <c r="O1510" s="1">
        <v>171099.13113513999</v>
      </c>
      <c r="P1510" s="1">
        <v>-418864.58589605201</v>
      </c>
      <c r="Q1510" s="1">
        <v>0.84995969000194804</v>
      </c>
      <c r="R1510" s="1">
        <v>-7.0601670550225398E-2</v>
      </c>
      <c r="S1510" s="1">
        <f t="shared" si="23"/>
        <v>3.6382721639824069</v>
      </c>
    </row>
    <row r="1511" spans="1:19" x14ac:dyDescent="0.2">
      <c r="A1511" s="1">
        <v>1677</v>
      </c>
      <c r="B1511" s="1">
        <v>1677</v>
      </c>
      <c r="C1511" s="1" t="s">
        <v>3371</v>
      </c>
      <c r="D1511" s="1" t="s">
        <v>19</v>
      </c>
      <c r="E1511" s="1" t="s">
        <v>19</v>
      </c>
      <c r="F1511" s="1" t="s">
        <v>3372</v>
      </c>
      <c r="G1511" s="1" t="b">
        <v>1</v>
      </c>
      <c r="H1511" s="1">
        <v>-1.1874144685008701</v>
      </c>
      <c r="I1511" s="1">
        <v>0.26250000000000001</v>
      </c>
      <c r="J1511" s="1">
        <v>50805.901080138901</v>
      </c>
      <c r="K1511" s="1">
        <v>59781.806875749702</v>
      </c>
      <c r="L1511" s="1">
        <v>56584.906250717497</v>
      </c>
      <c r="M1511" s="1">
        <v>59577.330922688903</v>
      </c>
      <c r="N1511" s="1">
        <v>17991.500043657601</v>
      </c>
      <c r="O1511" s="1">
        <v>4376.6577642693601</v>
      </c>
      <c r="P1511" s="1">
        <v>-8975.90579561083</v>
      </c>
      <c r="Q1511" s="1">
        <v>0.84985556200624202</v>
      </c>
      <c r="R1511" s="1">
        <v>-7.0654878937372295E-2</v>
      </c>
      <c r="S1511" s="1">
        <f t="shared" si="23"/>
        <v>0.58087069225802435</v>
      </c>
    </row>
    <row r="1512" spans="1:19" x14ac:dyDescent="0.2">
      <c r="A1512" s="1">
        <v>876</v>
      </c>
      <c r="B1512" s="1">
        <v>876</v>
      </c>
      <c r="C1512" s="1" t="s">
        <v>1769</v>
      </c>
      <c r="D1512" s="1" t="s">
        <v>19</v>
      </c>
      <c r="E1512" s="1" t="s">
        <v>19</v>
      </c>
      <c r="F1512" s="1" t="s">
        <v>1770</v>
      </c>
      <c r="G1512" s="1" t="b">
        <v>1</v>
      </c>
      <c r="H1512" s="1">
        <v>-1.3287857774887899</v>
      </c>
      <c r="I1512" s="1">
        <v>0.21343999999999999</v>
      </c>
      <c r="J1512" s="1">
        <v>206274.49434309901</v>
      </c>
      <c r="K1512" s="1">
        <v>242903.055940677</v>
      </c>
      <c r="L1512" s="1">
        <v>185720.52510295701</v>
      </c>
      <c r="M1512" s="1">
        <v>250109.92015239201</v>
      </c>
      <c r="N1512" s="1">
        <v>55526.669507128398</v>
      </c>
      <c r="O1512" s="1">
        <v>38417.562583525898</v>
      </c>
      <c r="P1512" s="1">
        <v>-36628.5615975775</v>
      </c>
      <c r="Q1512" s="1">
        <v>0.84920501944395799</v>
      </c>
      <c r="R1512" s="1">
        <v>-7.0987447489587199E-2</v>
      </c>
      <c r="S1512" s="1">
        <f t="shared" si="23"/>
        <v>0.67072418776354503</v>
      </c>
    </row>
    <row r="1513" spans="1:19" x14ac:dyDescent="0.2">
      <c r="A1513" s="1">
        <v>372</v>
      </c>
      <c r="B1513" s="1">
        <v>372</v>
      </c>
      <c r="C1513" s="1" t="s">
        <v>761</v>
      </c>
      <c r="D1513" s="1" t="s">
        <v>19</v>
      </c>
      <c r="E1513" s="1" t="s">
        <v>19</v>
      </c>
      <c r="F1513" s="1" t="s">
        <v>762</v>
      </c>
      <c r="G1513" s="1" t="b">
        <v>1</v>
      </c>
      <c r="H1513" s="1">
        <v>-2.8684233565778801</v>
      </c>
      <c r="I1513" s="1">
        <v>1.6709999999999999E-2</v>
      </c>
      <c r="J1513" s="1">
        <v>243900.38509341201</v>
      </c>
      <c r="K1513" s="1">
        <v>287333.692034968</v>
      </c>
      <c r="L1513" s="1">
        <v>247210.29883780199</v>
      </c>
      <c r="M1513" s="1">
        <v>285312.30699892301</v>
      </c>
      <c r="N1513" s="1">
        <v>32125.8023219893</v>
      </c>
      <c r="O1513" s="1">
        <v>18536.208748405501</v>
      </c>
      <c r="P1513" s="1">
        <v>-43433.306941556199</v>
      </c>
      <c r="Q1513" s="1">
        <v>0.84884018774842995</v>
      </c>
      <c r="R1513" s="1">
        <v>-7.1174067249718503E-2</v>
      </c>
      <c r="S1513" s="1">
        <f t="shared" si="23"/>
        <v>1.7770235501066087</v>
      </c>
    </row>
    <row r="1514" spans="1:19" x14ac:dyDescent="0.2">
      <c r="A1514" s="1">
        <v>344</v>
      </c>
      <c r="B1514" s="1">
        <v>344</v>
      </c>
      <c r="C1514" s="1" t="s">
        <v>705</v>
      </c>
      <c r="D1514" s="1" t="s">
        <v>19</v>
      </c>
      <c r="E1514" s="1" t="s">
        <v>19</v>
      </c>
      <c r="F1514" s="1" t="s">
        <v>706</v>
      </c>
      <c r="G1514" s="1" t="b">
        <v>1</v>
      </c>
      <c r="H1514" s="1">
        <v>-1.6196885993905299</v>
      </c>
      <c r="I1514" s="1">
        <v>0.13636999999999999</v>
      </c>
      <c r="J1514" s="1">
        <v>618050.13566370704</v>
      </c>
      <c r="K1514" s="1">
        <v>728123.88984687405</v>
      </c>
      <c r="L1514" s="1">
        <v>584387.57509129005</v>
      </c>
      <c r="M1514" s="1">
        <v>699671.87368397997</v>
      </c>
      <c r="N1514" s="1">
        <v>74576.534374758296</v>
      </c>
      <c r="O1514" s="1">
        <v>148827.30802285601</v>
      </c>
      <c r="P1514" s="1">
        <v>-110073.754183167</v>
      </c>
      <c r="Q1514" s="1">
        <v>0.84882551483605995</v>
      </c>
      <c r="R1514" s="1">
        <v>-7.1181574457841207E-2</v>
      </c>
      <c r="S1514" s="1">
        <f t="shared" si="23"/>
        <v>0.86528115949960538</v>
      </c>
    </row>
    <row r="1515" spans="1:19" x14ac:dyDescent="0.2">
      <c r="A1515" s="1">
        <v>420</v>
      </c>
      <c r="B1515" s="1">
        <v>420</v>
      </c>
      <c r="C1515" s="1" t="s">
        <v>857</v>
      </c>
      <c r="D1515" s="1" t="s">
        <v>19</v>
      </c>
      <c r="E1515" s="1" t="s">
        <v>19</v>
      </c>
      <c r="F1515" s="1" t="s">
        <v>858</v>
      </c>
      <c r="G1515" s="1" t="b">
        <v>1</v>
      </c>
      <c r="H1515" s="1">
        <v>-4.7163006559001204</v>
      </c>
      <c r="I1515" s="1">
        <v>8.1999999999999998E-4</v>
      </c>
      <c r="J1515" s="1">
        <v>1915244.3350563999</v>
      </c>
      <c r="K1515" s="1">
        <v>2256625.76095676</v>
      </c>
      <c r="L1515" s="1">
        <v>1897894.20635545</v>
      </c>
      <c r="M1515" s="1">
        <v>2249235.6078381301</v>
      </c>
      <c r="N1515" s="1">
        <v>54743.603965504801</v>
      </c>
      <c r="O1515" s="1">
        <v>168639.24317427201</v>
      </c>
      <c r="P1515" s="1">
        <v>-341381.42590035597</v>
      </c>
      <c r="Q1515" s="1">
        <v>0.84872040734143805</v>
      </c>
      <c r="R1515" s="1">
        <v>-7.1235355159008695E-2</v>
      </c>
      <c r="S1515" s="1">
        <f t="shared" si="23"/>
        <v>3.0861861476162833</v>
      </c>
    </row>
    <row r="1516" spans="1:19" x14ac:dyDescent="0.2">
      <c r="A1516" s="1">
        <v>470</v>
      </c>
      <c r="B1516" s="1">
        <v>470</v>
      </c>
      <c r="C1516" s="1" t="s">
        <v>957</v>
      </c>
      <c r="D1516" s="1" t="s">
        <v>19</v>
      </c>
      <c r="E1516" s="1" t="s">
        <v>19</v>
      </c>
      <c r="F1516" s="1" t="s">
        <v>958</v>
      </c>
      <c r="G1516" s="1" t="b">
        <v>1</v>
      </c>
      <c r="H1516" s="1">
        <v>-1.00640005335413</v>
      </c>
      <c r="I1516" s="1">
        <v>0.33794999999999997</v>
      </c>
      <c r="J1516" s="1">
        <v>91701.1157602436</v>
      </c>
      <c r="K1516" s="1">
        <v>108118.064077716</v>
      </c>
      <c r="L1516" s="1">
        <v>89699.934706881497</v>
      </c>
      <c r="M1516" s="1">
        <v>104251.589448474</v>
      </c>
      <c r="N1516" s="1">
        <v>10934.741916725799</v>
      </c>
      <c r="O1516" s="1">
        <v>38432.103578127397</v>
      </c>
      <c r="P1516" s="1">
        <v>-16416.948317472001</v>
      </c>
      <c r="Q1516" s="1">
        <v>0.84815721167860103</v>
      </c>
      <c r="R1516" s="1">
        <v>-7.1523640860748694E-2</v>
      </c>
      <c r="S1516" s="1">
        <f t="shared" si="23"/>
        <v>0.47114754922048796</v>
      </c>
    </row>
    <row r="1517" spans="1:19" x14ac:dyDescent="0.2">
      <c r="A1517" s="1">
        <v>1432</v>
      </c>
      <c r="B1517" s="1">
        <v>1432</v>
      </c>
      <c r="C1517" s="1" t="s">
        <v>2881</v>
      </c>
      <c r="D1517" s="1" t="s">
        <v>19</v>
      </c>
      <c r="E1517" s="1" t="s">
        <v>19</v>
      </c>
      <c r="F1517" s="1" t="s">
        <v>2882</v>
      </c>
      <c r="G1517" s="1" t="b">
        <v>1</v>
      </c>
      <c r="H1517" s="1">
        <v>-2.0101376516972498</v>
      </c>
      <c r="I1517" s="1">
        <v>7.2160000000000002E-2</v>
      </c>
      <c r="J1517" s="1">
        <v>68916.181566457599</v>
      </c>
      <c r="K1517" s="1">
        <v>81300.223745822397</v>
      </c>
      <c r="L1517" s="1">
        <v>68721.032988282095</v>
      </c>
      <c r="M1517" s="1">
        <v>81355.772066326201</v>
      </c>
      <c r="N1517" s="1">
        <v>12638.0689604541</v>
      </c>
      <c r="O1517" s="1">
        <v>8246.9050468110108</v>
      </c>
      <c r="P1517" s="1">
        <v>-12384.0421793648</v>
      </c>
      <c r="Q1517" s="1">
        <v>0.84767517715470997</v>
      </c>
      <c r="R1517" s="1">
        <v>-7.1770534292941002E-2</v>
      </c>
      <c r="S1517" s="1">
        <f t="shared" si="23"/>
        <v>1.1417034754661146</v>
      </c>
    </row>
    <row r="1518" spans="1:19" x14ac:dyDescent="0.2">
      <c r="A1518" s="1">
        <v>1425</v>
      </c>
      <c r="B1518" s="1">
        <v>1425</v>
      </c>
      <c r="C1518" s="1" t="s">
        <v>2867</v>
      </c>
      <c r="D1518" s="1" t="s">
        <v>19</v>
      </c>
      <c r="E1518" s="1" t="s">
        <v>19</v>
      </c>
      <c r="F1518" s="1" t="s">
        <v>2868</v>
      </c>
      <c r="G1518" s="1" t="b">
        <v>1</v>
      </c>
      <c r="H1518" s="1">
        <v>-0.850013374801873</v>
      </c>
      <c r="I1518" s="1">
        <v>0.41521000000000002</v>
      </c>
      <c r="J1518" s="1">
        <v>33927.822685692503</v>
      </c>
      <c r="K1518" s="1">
        <v>40031.754960292601</v>
      </c>
      <c r="L1518" s="1">
        <v>40533.703281642302</v>
      </c>
      <c r="M1518" s="1">
        <v>39647.587584433299</v>
      </c>
      <c r="N1518" s="1">
        <v>16727.434203603701</v>
      </c>
      <c r="O1518" s="1">
        <v>5439.8635108096996</v>
      </c>
      <c r="P1518" s="1">
        <v>-6103.9322746001199</v>
      </c>
      <c r="Q1518" s="1">
        <v>0.84752274086772905</v>
      </c>
      <c r="R1518" s="1">
        <v>-7.1848639908518197E-2</v>
      </c>
      <c r="S1518" s="1">
        <f t="shared" si="23"/>
        <v>0.38173219539919284</v>
      </c>
    </row>
    <row r="1519" spans="1:19" x14ac:dyDescent="0.2">
      <c r="A1519" s="1">
        <v>1326</v>
      </c>
      <c r="B1519" s="1">
        <v>1326</v>
      </c>
      <c r="C1519" s="1" t="s">
        <v>2669</v>
      </c>
      <c r="D1519" s="1" t="s">
        <v>19</v>
      </c>
      <c r="E1519" s="1" t="s">
        <v>19</v>
      </c>
      <c r="F1519" s="1" t="s">
        <v>2670</v>
      </c>
      <c r="G1519" s="1" t="b">
        <v>1</v>
      </c>
      <c r="H1519" s="1">
        <v>-0.96296176435206704</v>
      </c>
      <c r="I1519" s="1">
        <v>0.35826999999999998</v>
      </c>
      <c r="J1519" s="1">
        <v>123186.592779934</v>
      </c>
      <c r="K1519" s="1">
        <v>145367.78297375099</v>
      </c>
      <c r="L1519" s="1">
        <v>120173.899630642</v>
      </c>
      <c r="M1519" s="1">
        <v>157879.565339172</v>
      </c>
      <c r="N1519" s="1">
        <v>39665.589480440998</v>
      </c>
      <c r="O1519" s="1">
        <v>40126.379840206202</v>
      </c>
      <c r="P1519" s="1">
        <v>-22181.190193817001</v>
      </c>
      <c r="Q1519" s="1">
        <v>0.847413300663585</v>
      </c>
      <c r="R1519" s="1">
        <v>-7.1904723767329995E-2</v>
      </c>
      <c r="S1519" s="1">
        <f t="shared" si="23"/>
        <v>0.44578955627690187</v>
      </c>
    </row>
    <row r="1520" spans="1:19" x14ac:dyDescent="0.2">
      <c r="A1520" s="1">
        <v>258</v>
      </c>
      <c r="B1520" s="1">
        <v>258</v>
      </c>
      <c r="C1520" s="1" t="s">
        <v>533</v>
      </c>
      <c r="D1520" s="1" t="s">
        <v>19</v>
      </c>
      <c r="E1520" s="1" t="s">
        <v>19</v>
      </c>
      <c r="F1520" s="1" t="s">
        <v>534</v>
      </c>
      <c r="G1520" s="1" t="b">
        <v>1</v>
      </c>
      <c r="H1520" s="1">
        <v>-2.90832069245449</v>
      </c>
      <c r="I1520" s="1">
        <v>1.5610000000000001E-2</v>
      </c>
      <c r="J1520" s="1">
        <v>621764.11522827705</v>
      </c>
      <c r="K1520" s="1">
        <v>734342.151362487</v>
      </c>
      <c r="L1520" s="1">
        <v>593038.30521513405</v>
      </c>
      <c r="M1520" s="1">
        <v>737669.30557930004</v>
      </c>
      <c r="N1520" s="1">
        <v>73430.310357202499</v>
      </c>
      <c r="O1520" s="1">
        <v>59985.712642218597</v>
      </c>
      <c r="P1520" s="1">
        <v>-112578.03613420999</v>
      </c>
      <c r="Q1520" s="1">
        <v>0.84669539134402905</v>
      </c>
      <c r="R1520" s="1">
        <v>-7.2272804134456706E-2</v>
      </c>
      <c r="S1520" s="1">
        <f t="shared" si="23"/>
        <v>1.8065970969375824</v>
      </c>
    </row>
    <row r="1521" spans="1:19" x14ac:dyDescent="0.2">
      <c r="A1521" s="1">
        <v>669</v>
      </c>
      <c r="B1521" s="1">
        <v>669</v>
      </c>
      <c r="C1521" s="1" t="s">
        <v>1355</v>
      </c>
      <c r="D1521" s="1" t="s">
        <v>19</v>
      </c>
      <c r="E1521" s="1" t="s">
        <v>19</v>
      </c>
      <c r="F1521" s="1" t="s">
        <v>1356</v>
      </c>
      <c r="G1521" s="1" t="b">
        <v>1</v>
      </c>
      <c r="H1521" s="1">
        <v>-5.3198127183285697</v>
      </c>
      <c r="I1521" s="1">
        <v>3.4000000000000002E-4</v>
      </c>
      <c r="J1521" s="1">
        <v>577907.89189306798</v>
      </c>
      <c r="K1521" s="1">
        <v>683059.01574605098</v>
      </c>
      <c r="L1521" s="1">
        <v>579702.44025998295</v>
      </c>
      <c r="M1521" s="1">
        <v>689995.99230535002</v>
      </c>
      <c r="N1521" s="1">
        <v>20922.6335138699</v>
      </c>
      <c r="O1521" s="1">
        <v>43662.327232687901</v>
      </c>
      <c r="P1521" s="1">
        <v>-105151.123852983</v>
      </c>
      <c r="Q1521" s="1">
        <v>0.84605850822694295</v>
      </c>
      <c r="R1521" s="1">
        <v>-7.2599602774813393E-2</v>
      </c>
      <c r="S1521" s="1">
        <f t="shared" si="23"/>
        <v>3.4685210829577446</v>
      </c>
    </row>
    <row r="1522" spans="1:19" x14ac:dyDescent="0.2">
      <c r="A1522" s="1">
        <v>1426</v>
      </c>
      <c r="B1522" s="1">
        <v>1426</v>
      </c>
      <c r="C1522" s="1" t="s">
        <v>2869</v>
      </c>
      <c r="D1522" s="1" t="s">
        <v>19</v>
      </c>
      <c r="E1522" s="1" t="s">
        <v>19</v>
      </c>
      <c r="F1522" s="1" t="s">
        <v>2870</v>
      </c>
      <c r="G1522" s="1" t="b">
        <v>1</v>
      </c>
      <c r="H1522" s="1">
        <v>-2.6569391366436501</v>
      </c>
      <c r="I1522" s="1">
        <v>2.4029999999999999E-2</v>
      </c>
      <c r="J1522" s="1">
        <v>58931.761314838201</v>
      </c>
      <c r="K1522" s="1">
        <v>69665.074141173507</v>
      </c>
      <c r="L1522" s="1">
        <v>59587.435977179499</v>
      </c>
      <c r="M1522" s="1">
        <v>69316.965117178304</v>
      </c>
      <c r="N1522" s="1">
        <v>4017.8812780387402</v>
      </c>
      <c r="O1522" s="1">
        <v>9042.8463159950497</v>
      </c>
      <c r="P1522" s="1">
        <v>-10733.312826335299</v>
      </c>
      <c r="Q1522" s="1">
        <v>0.84592978678835995</v>
      </c>
      <c r="R1522" s="1">
        <v>-7.2665682440673895E-2</v>
      </c>
      <c r="S1522" s="1">
        <f t="shared" si="23"/>
        <v>1.6192462291960998</v>
      </c>
    </row>
    <row r="1523" spans="1:19" x14ac:dyDescent="0.2">
      <c r="A1523" s="1">
        <v>1639</v>
      </c>
      <c r="B1523" s="1">
        <v>1639</v>
      </c>
      <c r="C1523" s="1" t="s">
        <v>3295</v>
      </c>
      <c r="D1523" s="1" t="s">
        <v>19</v>
      </c>
      <c r="E1523" s="1" t="s">
        <v>19</v>
      </c>
      <c r="F1523" s="1" t="s">
        <v>3296</v>
      </c>
      <c r="G1523" s="1" t="b">
        <v>1</v>
      </c>
      <c r="H1523" s="1">
        <v>-1.18694258878647</v>
      </c>
      <c r="I1523" s="1">
        <v>0.26268000000000002</v>
      </c>
      <c r="J1523" s="1">
        <v>211844.18407353101</v>
      </c>
      <c r="K1523" s="1">
        <v>250547.64304439799</v>
      </c>
      <c r="L1523" s="1">
        <v>226425.52043045399</v>
      </c>
      <c r="M1523" s="1">
        <v>230101.34940043901</v>
      </c>
      <c r="N1523" s="1">
        <v>45089.598753498198</v>
      </c>
      <c r="O1523" s="1">
        <v>65927.973972168998</v>
      </c>
      <c r="P1523" s="1">
        <v>-38703.458970866901</v>
      </c>
      <c r="Q1523" s="1">
        <v>0.84552455373125002</v>
      </c>
      <c r="R1523" s="1">
        <v>-7.2873776126372497E-2</v>
      </c>
      <c r="S1523" s="1">
        <f t="shared" si="23"/>
        <v>0.58057299238444349</v>
      </c>
    </row>
    <row r="1524" spans="1:19" x14ac:dyDescent="0.2">
      <c r="A1524" s="1">
        <v>1341</v>
      </c>
      <c r="B1524" s="1">
        <v>1341</v>
      </c>
      <c r="C1524" s="1" t="s">
        <v>2699</v>
      </c>
      <c r="D1524" s="1" t="s">
        <v>19</v>
      </c>
      <c r="E1524" s="1" t="s">
        <v>19</v>
      </c>
      <c r="F1524" s="1" t="s">
        <v>2700</v>
      </c>
      <c r="G1524" s="1" t="b">
        <v>1</v>
      </c>
      <c r="H1524" s="1">
        <v>-2.2441912258263002</v>
      </c>
      <c r="I1524" s="1">
        <v>4.8660000000000002E-2</v>
      </c>
      <c r="J1524" s="1">
        <v>431253.46785857499</v>
      </c>
      <c r="K1524" s="1">
        <v>510214.171359948</v>
      </c>
      <c r="L1524" s="1">
        <v>449605.36363840901</v>
      </c>
      <c r="M1524" s="1">
        <v>502666.93746662699</v>
      </c>
      <c r="N1524" s="1">
        <v>73863.738125307107</v>
      </c>
      <c r="O1524" s="1">
        <v>44405.342035610003</v>
      </c>
      <c r="P1524" s="1">
        <v>-78960.703501373806</v>
      </c>
      <c r="Q1524" s="1">
        <v>0.84524008164863695</v>
      </c>
      <c r="R1524" s="1">
        <v>-7.3019916700068799E-2</v>
      </c>
      <c r="S1524" s="1">
        <f t="shared" si="23"/>
        <v>1.3128278954052004</v>
      </c>
    </row>
    <row r="1525" spans="1:19" x14ac:dyDescent="0.2">
      <c r="A1525" s="1">
        <v>1496</v>
      </c>
      <c r="B1525" s="1">
        <v>1496</v>
      </c>
      <c r="C1525" s="1" t="s">
        <v>3009</v>
      </c>
      <c r="D1525" s="1" t="s">
        <v>19</v>
      </c>
      <c r="E1525" s="1" t="s">
        <v>19</v>
      </c>
      <c r="F1525" s="1" t="s">
        <v>3010</v>
      </c>
      <c r="G1525" s="1" t="b">
        <v>1</v>
      </c>
      <c r="H1525" s="1">
        <v>-1.01060926481582</v>
      </c>
      <c r="I1525" s="1">
        <v>0.33603</v>
      </c>
      <c r="J1525" s="1">
        <v>23300.890083151298</v>
      </c>
      <c r="K1525" s="1">
        <v>27585.604340625399</v>
      </c>
      <c r="L1525" s="1">
        <v>22540.231225918498</v>
      </c>
      <c r="M1525" s="1">
        <v>28403.895816211501</v>
      </c>
      <c r="N1525" s="1">
        <v>5764.1350236858498</v>
      </c>
      <c r="O1525" s="1">
        <v>8638.6806596587794</v>
      </c>
      <c r="P1525" s="1">
        <v>-4284.7142574741401</v>
      </c>
      <c r="Q1525" s="1">
        <v>0.84467571547221698</v>
      </c>
      <c r="R1525" s="1">
        <v>-7.3309991656136497E-2</v>
      </c>
      <c r="S1525" s="1">
        <f t="shared" si="23"/>
        <v>0.47362194804811036</v>
      </c>
    </row>
    <row r="1526" spans="1:19" x14ac:dyDescent="0.2">
      <c r="A1526" s="1">
        <v>1226</v>
      </c>
      <c r="B1526" s="1">
        <v>1226</v>
      </c>
      <c r="C1526" s="1" t="s">
        <v>2469</v>
      </c>
      <c r="D1526" s="1" t="s">
        <v>19</v>
      </c>
      <c r="E1526" s="1" t="s">
        <v>19</v>
      </c>
      <c r="F1526" s="1" t="s">
        <v>2470</v>
      </c>
      <c r="G1526" s="1" t="b">
        <v>1</v>
      </c>
      <c r="H1526" s="1">
        <v>-0.81845544379729596</v>
      </c>
      <c r="I1526" s="1">
        <v>0.43217</v>
      </c>
      <c r="J1526" s="1">
        <v>19140.540188688399</v>
      </c>
      <c r="K1526" s="1">
        <v>22684.6311135754</v>
      </c>
      <c r="L1526" s="1">
        <v>22101.1718974545</v>
      </c>
      <c r="M1526" s="1">
        <v>23923.366642619199</v>
      </c>
      <c r="N1526" s="1">
        <v>8360.0989954182296</v>
      </c>
      <c r="O1526" s="1">
        <v>6527.9016268169298</v>
      </c>
      <c r="P1526" s="1">
        <v>-3544.0909248870598</v>
      </c>
      <c r="Q1526" s="1">
        <v>0.84376686986256</v>
      </c>
      <c r="R1526" s="1">
        <v>-7.3777531002425595E-2</v>
      </c>
      <c r="S1526" s="1">
        <f t="shared" si="23"/>
        <v>0.36434538388188153</v>
      </c>
    </row>
    <row r="1527" spans="1:19" x14ac:dyDescent="0.2">
      <c r="A1527" s="1">
        <v>239</v>
      </c>
      <c r="B1527" s="1">
        <v>239</v>
      </c>
      <c r="C1527" s="1" t="s">
        <v>495</v>
      </c>
      <c r="D1527" s="1" t="s">
        <v>19</v>
      </c>
      <c r="E1527" s="1" t="s">
        <v>19</v>
      </c>
      <c r="F1527" s="1" t="s">
        <v>496</v>
      </c>
      <c r="G1527" s="1" t="b">
        <v>1</v>
      </c>
      <c r="H1527" s="1">
        <v>-8.1891406360395909</v>
      </c>
      <c r="I1527" s="2">
        <v>9.5899999999999997E-6</v>
      </c>
      <c r="J1527" s="1">
        <v>1101408.57105603</v>
      </c>
      <c r="K1527" s="1">
        <v>1305806.0670057901</v>
      </c>
      <c r="L1527" s="1">
        <v>1094955.6602499001</v>
      </c>
      <c r="M1527" s="1">
        <v>1305022.8251940601</v>
      </c>
      <c r="N1527" s="1">
        <v>34293.005611188797</v>
      </c>
      <c r="O1527" s="1">
        <v>50614.948625211597</v>
      </c>
      <c r="P1527" s="1">
        <v>-204397.49594976101</v>
      </c>
      <c r="Q1527" s="1">
        <v>0.84347025097038797</v>
      </c>
      <c r="R1527" s="1">
        <v>-7.3930230285572898E-2</v>
      </c>
      <c r="S1527" s="1">
        <f t="shared" si="23"/>
        <v>5.0181813928293364</v>
      </c>
    </row>
    <row r="1528" spans="1:19" x14ac:dyDescent="0.2">
      <c r="A1528" s="1">
        <v>644</v>
      </c>
      <c r="B1528" s="1">
        <v>644</v>
      </c>
      <c r="C1528" s="1" t="s">
        <v>1305</v>
      </c>
      <c r="D1528" s="1" t="s">
        <v>19</v>
      </c>
      <c r="E1528" s="1" t="s">
        <v>19</v>
      </c>
      <c r="F1528" s="1" t="s">
        <v>1306</v>
      </c>
      <c r="G1528" s="1" t="b">
        <v>1</v>
      </c>
      <c r="H1528" s="1">
        <v>-0.53678334707157005</v>
      </c>
      <c r="I1528" s="1">
        <v>0.60314999999999996</v>
      </c>
      <c r="J1528" s="1">
        <v>11941.582112148601</v>
      </c>
      <c r="K1528" s="1">
        <v>14171.869491162201</v>
      </c>
      <c r="L1528" s="1">
        <v>14602.7630857239</v>
      </c>
      <c r="M1528" s="1">
        <v>10844.1778591036</v>
      </c>
      <c r="N1528" s="1">
        <v>7068.1864837795802</v>
      </c>
      <c r="O1528" s="1">
        <v>7322.60093433577</v>
      </c>
      <c r="P1528" s="1">
        <v>-2230.28737901354</v>
      </c>
      <c r="Q1528" s="1">
        <v>0.84262574670163404</v>
      </c>
      <c r="R1528" s="1">
        <v>-7.4365274998376404E-2</v>
      </c>
      <c r="S1528" s="1">
        <f t="shared" si="23"/>
        <v>0.21957466784140767</v>
      </c>
    </row>
    <row r="1529" spans="1:19" x14ac:dyDescent="0.2">
      <c r="A1529" s="1">
        <v>1450</v>
      </c>
      <c r="B1529" s="1">
        <v>1450</v>
      </c>
      <c r="C1529" s="1" t="s">
        <v>2917</v>
      </c>
      <c r="D1529" s="1" t="s">
        <v>19</v>
      </c>
      <c r="E1529" s="1" t="s">
        <v>19</v>
      </c>
      <c r="F1529" s="1" t="s">
        <v>2918</v>
      </c>
      <c r="G1529" s="1" t="b">
        <v>1</v>
      </c>
      <c r="H1529" s="1">
        <v>-4.7211424786554597</v>
      </c>
      <c r="I1529" s="1">
        <v>8.1999999999999998E-4</v>
      </c>
      <c r="J1529" s="1">
        <v>71113.496528907199</v>
      </c>
      <c r="K1529" s="1">
        <v>84417.715706100003</v>
      </c>
      <c r="L1529" s="1">
        <v>70259.509478869106</v>
      </c>
      <c r="M1529" s="1">
        <v>83852.503357208101</v>
      </c>
      <c r="N1529" s="1">
        <v>4822.9403077901397</v>
      </c>
      <c r="O1529" s="1">
        <v>4938.2461408813297</v>
      </c>
      <c r="P1529" s="1">
        <v>-13304.219177192799</v>
      </c>
      <c r="Q1529" s="1">
        <v>0.84240015184121597</v>
      </c>
      <c r="R1529" s="1">
        <v>-7.4481563541710205E-2</v>
      </c>
      <c r="S1529" s="1">
        <f t="shared" si="23"/>
        <v>3.0861861476162833</v>
      </c>
    </row>
    <row r="1530" spans="1:19" x14ac:dyDescent="0.2">
      <c r="A1530" s="1">
        <v>1833</v>
      </c>
      <c r="B1530" s="1">
        <v>1833</v>
      </c>
      <c r="C1530" s="1" t="s">
        <v>3683</v>
      </c>
      <c r="D1530" s="1" t="s">
        <v>19</v>
      </c>
      <c r="E1530" s="1" t="s">
        <v>19</v>
      </c>
      <c r="F1530" s="1" t="s">
        <v>3684</v>
      </c>
      <c r="G1530" s="1" t="b">
        <v>1</v>
      </c>
      <c r="H1530" s="1">
        <v>-1.57081823742022</v>
      </c>
      <c r="I1530" s="1">
        <v>0.14729999999999999</v>
      </c>
      <c r="J1530" s="1">
        <v>26585.510296820699</v>
      </c>
      <c r="K1530" s="1">
        <v>31566.597332422501</v>
      </c>
      <c r="L1530" s="1">
        <v>27660.824063420801</v>
      </c>
      <c r="M1530" s="1">
        <v>31448.904476078202</v>
      </c>
      <c r="N1530" s="1">
        <v>7190.2087846475997</v>
      </c>
      <c r="O1530" s="1">
        <v>2938.1773898102101</v>
      </c>
      <c r="P1530" s="1">
        <v>-4981.0870356018204</v>
      </c>
      <c r="Q1530" s="1">
        <v>0.842203865587829</v>
      </c>
      <c r="R1530" s="1">
        <v>-7.4582769565467999E-2</v>
      </c>
      <c r="S1530" s="1">
        <f t="shared" si="23"/>
        <v>0.83179725315736908</v>
      </c>
    </row>
    <row r="1531" spans="1:19" x14ac:dyDescent="0.2">
      <c r="A1531" s="1">
        <v>1787</v>
      </c>
      <c r="B1531" s="1">
        <v>1787</v>
      </c>
      <c r="C1531" s="1" t="s">
        <v>3591</v>
      </c>
      <c r="D1531" s="1" t="s">
        <v>19</v>
      </c>
      <c r="E1531" s="1" t="s">
        <v>19</v>
      </c>
      <c r="F1531" s="1" t="s">
        <v>3592</v>
      </c>
      <c r="G1531" s="1" t="b">
        <v>1</v>
      </c>
      <c r="H1531" s="1">
        <v>-0.24031281124149201</v>
      </c>
      <c r="I1531" s="1">
        <v>0.81494</v>
      </c>
      <c r="J1531" s="1">
        <v>149471.152558047</v>
      </c>
      <c r="K1531" s="1">
        <v>177693.051602008</v>
      </c>
      <c r="L1531" s="1">
        <v>45321.845029657001</v>
      </c>
      <c r="M1531" s="1">
        <v>36342.874252042202</v>
      </c>
      <c r="N1531" s="1">
        <v>171194.59772536799</v>
      </c>
      <c r="O1531" s="1">
        <v>231176.91412691001</v>
      </c>
      <c r="P1531" s="1">
        <v>-28221.899043961101</v>
      </c>
      <c r="Q1531" s="1">
        <v>0.84117612484267701</v>
      </c>
      <c r="R1531" s="1">
        <v>-7.5113062419654097E-2</v>
      </c>
      <c r="S1531" s="1">
        <f t="shared" si="23"/>
        <v>8.8874365036881384E-2</v>
      </c>
    </row>
    <row r="1532" spans="1:19" x14ac:dyDescent="0.2">
      <c r="A1532" s="1">
        <v>65</v>
      </c>
      <c r="B1532" s="1">
        <v>65</v>
      </c>
      <c r="C1532" s="1" t="s">
        <v>147</v>
      </c>
      <c r="D1532" s="1" t="s">
        <v>19</v>
      </c>
      <c r="E1532" s="1" t="s">
        <v>19</v>
      </c>
      <c r="F1532" s="1" t="s">
        <v>148</v>
      </c>
      <c r="G1532" s="1" t="b">
        <v>1</v>
      </c>
      <c r="H1532" s="1">
        <v>-2.4093107312502999</v>
      </c>
      <c r="I1532" s="1">
        <v>3.6729999999999999E-2</v>
      </c>
      <c r="J1532" s="1">
        <v>2999053.8589487802</v>
      </c>
      <c r="K1532" s="1">
        <v>3566452.3913992601</v>
      </c>
      <c r="L1532" s="1">
        <v>2993945.9671891402</v>
      </c>
      <c r="M1532" s="1">
        <v>3527989.4654302299</v>
      </c>
      <c r="N1532" s="1">
        <v>398027.98410012497</v>
      </c>
      <c r="O1532" s="1">
        <v>417542.92211832502</v>
      </c>
      <c r="P1532" s="1">
        <v>-567398.53245047596</v>
      </c>
      <c r="Q1532" s="1">
        <v>0.84090674143897304</v>
      </c>
      <c r="R1532" s="1">
        <v>-7.5252165824237202E-2</v>
      </c>
      <c r="S1532" s="1">
        <f t="shared" si="23"/>
        <v>1.4349790716547062</v>
      </c>
    </row>
    <row r="1533" spans="1:19" x14ac:dyDescent="0.2">
      <c r="A1533" s="1">
        <v>1617</v>
      </c>
      <c r="B1533" s="1">
        <v>1617</v>
      </c>
      <c r="C1533" s="1" t="s">
        <v>3251</v>
      </c>
      <c r="D1533" s="1" t="s">
        <v>19</v>
      </c>
      <c r="E1533" s="1" t="s">
        <v>19</v>
      </c>
      <c r="F1533" s="1" t="s">
        <v>3252</v>
      </c>
      <c r="G1533" s="1" t="b">
        <v>1</v>
      </c>
      <c r="H1533" s="1">
        <v>-0.26780963249772399</v>
      </c>
      <c r="I1533" s="1">
        <v>0.79429000000000005</v>
      </c>
      <c r="J1533" s="1">
        <v>5481.7536347283603</v>
      </c>
      <c r="K1533" s="1">
        <v>6521.9153737451097</v>
      </c>
      <c r="L1533" s="1">
        <v>3238.8572088286901</v>
      </c>
      <c r="M1533" s="1">
        <v>4102.7492317214601</v>
      </c>
      <c r="N1533" s="1">
        <v>6854.1191921415202</v>
      </c>
      <c r="O1533" s="1">
        <v>6597.8703937095397</v>
      </c>
      <c r="P1533" s="1">
        <v>-1040.1617390167401</v>
      </c>
      <c r="Q1533" s="1">
        <v>0.84051284332758103</v>
      </c>
      <c r="R1533" s="1">
        <v>-7.5455646003591198E-2</v>
      </c>
      <c r="S1533" s="1">
        <f t="shared" si="23"/>
        <v>0.10002090512297136</v>
      </c>
    </row>
    <row r="1534" spans="1:19" x14ac:dyDescent="0.2">
      <c r="A1534" s="1">
        <v>719</v>
      </c>
      <c r="B1534" s="1">
        <v>719</v>
      </c>
      <c r="C1534" s="1" t="s">
        <v>1455</v>
      </c>
      <c r="D1534" s="1" t="s">
        <v>19</v>
      </c>
      <c r="E1534" s="1" t="s">
        <v>19</v>
      </c>
      <c r="F1534" s="1" t="s">
        <v>1456</v>
      </c>
      <c r="G1534" s="1" t="b">
        <v>1</v>
      </c>
      <c r="H1534" s="1">
        <v>-1.8451857183867699</v>
      </c>
      <c r="I1534" s="1">
        <v>9.4789999999999999E-2</v>
      </c>
      <c r="J1534" s="1">
        <v>225433.082380159</v>
      </c>
      <c r="K1534" s="1">
        <v>268283.13741661602</v>
      </c>
      <c r="L1534" s="1">
        <v>225094.463989171</v>
      </c>
      <c r="M1534" s="1">
        <v>284248.72517849202</v>
      </c>
      <c r="N1534" s="1">
        <v>31636.434967789999</v>
      </c>
      <c r="O1534" s="1">
        <v>47274.493221411598</v>
      </c>
      <c r="P1534" s="1">
        <v>-42850.055036457299</v>
      </c>
      <c r="Q1534" s="1">
        <v>0.84028047588426902</v>
      </c>
      <c r="R1534" s="1">
        <v>-7.5575727274612606E-2</v>
      </c>
      <c r="S1534" s="1">
        <f t="shared" si="23"/>
        <v>1.0232374767325394</v>
      </c>
    </row>
    <row r="1535" spans="1:19" x14ac:dyDescent="0.2">
      <c r="A1535" s="1">
        <v>1336</v>
      </c>
      <c r="B1535" s="1">
        <v>1336</v>
      </c>
      <c r="C1535" s="1" t="s">
        <v>2689</v>
      </c>
      <c r="D1535" s="1" t="s">
        <v>19</v>
      </c>
      <c r="E1535" s="1" t="s">
        <v>19</v>
      </c>
      <c r="F1535" s="1" t="s">
        <v>2690</v>
      </c>
      <c r="G1535" s="1" t="b">
        <v>1</v>
      </c>
      <c r="H1535" s="1">
        <v>-2.1956915272792501</v>
      </c>
      <c r="I1535" s="1">
        <v>5.2819999999999999E-2</v>
      </c>
      <c r="J1535" s="1">
        <v>101514.171391283</v>
      </c>
      <c r="K1535" s="1">
        <v>120816.010001931</v>
      </c>
      <c r="L1535" s="1">
        <v>105223.373795812</v>
      </c>
      <c r="M1535" s="1">
        <v>120066.86282802399</v>
      </c>
      <c r="N1535" s="1">
        <v>19057.168985172299</v>
      </c>
      <c r="O1535" s="1">
        <v>10024.5232125926</v>
      </c>
      <c r="P1535" s="1">
        <v>-19301.838610647701</v>
      </c>
      <c r="Q1535" s="1">
        <v>0.84023774158458597</v>
      </c>
      <c r="R1535" s="1">
        <v>-7.5597814831119103E-2</v>
      </c>
      <c r="S1535" s="1">
        <f t="shared" si="23"/>
        <v>1.2772016031290947</v>
      </c>
    </row>
    <row r="1536" spans="1:19" x14ac:dyDescent="0.2">
      <c r="A1536" s="1">
        <v>707</v>
      </c>
      <c r="B1536" s="1">
        <v>707</v>
      </c>
      <c r="C1536" s="1" t="s">
        <v>1431</v>
      </c>
      <c r="D1536" s="1" t="s">
        <v>19</v>
      </c>
      <c r="E1536" s="1" t="s">
        <v>19</v>
      </c>
      <c r="F1536" s="1" t="s">
        <v>1432</v>
      </c>
      <c r="G1536" s="1" t="b">
        <v>1</v>
      </c>
      <c r="H1536" s="1">
        <v>-0.78107368431513702</v>
      </c>
      <c r="I1536" s="1">
        <v>0.45284999999999997</v>
      </c>
      <c r="J1536" s="1">
        <v>1632665.4692189801</v>
      </c>
      <c r="K1536" s="1">
        <v>1943666.3959754901</v>
      </c>
      <c r="L1536" s="1">
        <v>1599632.2021906299</v>
      </c>
      <c r="M1536" s="1">
        <v>1950240.6615957001</v>
      </c>
      <c r="N1536" s="1">
        <v>123900.090194556</v>
      </c>
      <c r="O1536" s="1">
        <v>967414.00868824497</v>
      </c>
      <c r="P1536" s="1">
        <v>-311000.92675651098</v>
      </c>
      <c r="Q1536" s="1">
        <v>0.83999264102087601</v>
      </c>
      <c r="R1536" s="1">
        <v>-7.5724518673862901E-2</v>
      </c>
      <c r="S1536" s="1">
        <f t="shared" si="23"/>
        <v>0.34404562792122106</v>
      </c>
    </row>
    <row r="1537" spans="1:19" x14ac:dyDescent="0.2">
      <c r="A1537" s="1">
        <v>8</v>
      </c>
      <c r="B1537" s="1">
        <v>8</v>
      </c>
      <c r="C1537" s="1" t="s">
        <v>33</v>
      </c>
      <c r="D1537" s="1" t="s">
        <v>19</v>
      </c>
      <c r="E1537" s="1" t="s">
        <v>19</v>
      </c>
      <c r="F1537" s="1" t="s">
        <v>34</v>
      </c>
      <c r="G1537" s="1" t="b">
        <v>1</v>
      </c>
      <c r="H1537" s="1">
        <v>-14.4947035044461</v>
      </c>
      <c r="I1537" s="2">
        <v>4.8575999999999998E-8</v>
      </c>
      <c r="J1537" s="1">
        <v>2175213.4917608802</v>
      </c>
      <c r="K1537" s="1">
        <v>2590317.3024649601</v>
      </c>
      <c r="L1537" s="1">
        <v>2174665.1146685202</v>
      </c>
      <c r="M1537" s="1">
        <v>2608463.56787282</v>
      </c>
      <c r="N1537" s="1">
        <v>35174.084397987099</v>
      </c>
      <c r="O1537" s="1">
        <v>60693.496739148301</v>
      </c>
      <c r="P1537" s="1">
        <v>-415103.81070407497</v>
      </c>
      <c r="Q1537" s="1">
        <v>0.83974789099811797</v>
      </c>
      <c r="R1537" s="1">
        <v>-7.5851078202618105E-2</v>
      </c>
      <c r="S1537" s="1">
        <f t="shared" si="23"/>
        <v>7.3135782501206323</v>
      </c>
    </row>
    <row r="1538" spans="1:19" x14ac:dyDescent="0.2">
      <c r="A1538" s="1">
        <v>411</v>
      </c>
      <c r="B1538" s="1">
        <v>411</v>
      </c>
      <c r="C1538" s="1" t="s">
        <v>839</v>
      </c>
      <c r="D1538" s="1" t="s">
        <v>19</v>
      </c>
      <c r="E1538" s="1" t="s">
        <v>19</v>
      </c>
      <c r="F1538" s="1" t="s">
        <v>840</v>
      </c>
      <c r="G1538" s="1" t="b">
        <v>1</v>
      </c>
      <c r="H1538" s="1">
        <v>-1.6346039617714601</v>
      </c>
      <c r="I1538" s="1">
        <v>0.13317999999999999</v>
      </c>
      <c r="J1538" s="1">
        <v>286283.55280234403</v>
      </c>
      <c r="K1538" s="1">
        <v>341208.89761625102</v>
      </c>
      <c r="L1538" s="1">
        <v>289683.47249828</v>
      </c>
      <c r="M1538" s="1">
        <v>343128.39028610702</v>
      </c>
      <c r="N1538" s="1">
        <v>74809.665058377897</v>
      </c>
      <c r="O1538" s="1">
        <v>34320.957321970302</v>
      </c>
      <c r="P1538" s="1">
        <v>-54925.344813906602</v>
      </c>
      <c r="Q1538" s="1">
        <v>0.83902721998861896</v>
      </c>
      <c r="R1538" s="1">
        <v>-7.6223949422677198E-2</v>
      </c>
      <c r="S1538" s="1">
        <f t="shared" ref="S1538:S1601" si="24">-LOG(I1538)</f>
        <v>0.87556098944347427</v>
      </c>
    </row>
    <row r="1539" spans="1:19" x14ac:dyDescent="0.2">
      <c r="A1539" s="1">
        <v>1011</v>
      </c>
      <c r="B1539" s="1">
        <v>1011</v>
      </c>
      <c r="C1539" s="1" t="s">
        <v>2039</v>
      </c>
      <c r="D1539" s="1" t="s">
        <v>19</v>
      </c>
      <c r="E1539" s="1" t="s">
        <v>19</v>
      </c>
      <c r="F1539" s="1" t="s">
        <v>2040</v>
      </c>
      <c r="G1539" s="1" t="b">
        <v>1</v>
      </c>
      <c r="H1539" s="1">
        <v>-1.62747154165257</v>
      </c>
      <c r="I1539" s="1">
        <v>0.13469999999999999</v>
      </c>
      <c r="J1539" s="1">
        <v>365529.74096647801</v>
      </c>
      <c r="K1539" s="1">
        <v>435893.89417884202</v>
      </c>
      <c r="L1539" s="1">
        <v>360146.65774478699</v>
      </c>
      <c r="M1539" s="1">
        <v>443661.83612941502</v>
      </c>
      <c r="N1539" s="1">
        <v>42118.342504476503</v>
      </c>
      <c r="O1539" s="1">
        <v>97168.774922773096</v>
      </c>
      <c r="P1539" s="1">
        <v>-70364.153212363904</v>
      </c>
      <c r="Q1539" s="1">
        <v>0.83857504279815798</v>
      </c>
      <c r="R1539" s="1">
        <v>-7.6458066969811694E-2</v>
      </c>
      <c r="S1539" s="1">
        <f t="shared" si="24"/>
        <v>0.87063240427701438</v>
      </c>
    </row>
    <row r="1540" spans="1:19" x14ac:dyDescent="0.2">
      <c r="A1540" s="1">
        <v>703</v>
      </c>
      <c r="B1540" s="1">
        <v>703</v>
      </c>
      <c r="C1540" s="1" t="s">
        <v>1423</v>
      </c>
      <c r="D1540" s="1" t="s">
        <v>19</v>
      </c>
      <c r="E1540" s="1" t="s">
        <v>19</v>
      </c>
      <c r="F1540" s="1" t="s">
        <v>1424</v>
      </c>
      <c r="G1540" s="1" t="b">
        <v>1</v>
      </c>
      <c r="H1540" s="1">
        <v>-2.05471174892992</v>
      </c>
      <c r="I1540" s="1">
        <v>6.6979999999999998E-2</v>
      </c>
      <c r="J1540" s="1">
        <v>234616.04216967599</v>
      </c>
      <c r="K1540" s="1">
        <v>279786.86880010902</v>
      </c>
      <c r="L1540" s="1">
        <v>232423.701525604</v>
      </c>
      <c r="M1540" s="1">
        <v>289757.42050935101</v>
      </c>
      <c r="N1540" s="1">
        <v>36161.509129824102</v>
      </c>
      <c r="O1540" s="1">
        <v>39901.483479736402</v>
      </c>
      <c r="P1540" s="1">
        <v>-45170.826630432901</v>
      </c>
      <c r="Q1540" s="1">
        <v>0.83855272828152405</v>
      </c>
      <c r="R1540" s="1">
        <v>-7.6469623717732998E-2</v>
      </c>
      <c r="S1540" s="1">
        <f t="shared" si="24"/>
        <v>1.174054856796152</v>
      </c>
    </row>
    <row r="1541" spans="1:19" x14ac:dyDescent="0.2">
      <c r="A1541" s="1">
        <v>658</v>
      </c>
      <c r="B1541" s="1">
        <v>658</v>
      </c>
      <c r="C1541" s="1" t="s">
        <v>1333</v>
      </c>
      <c r="D1541" s="1" t="s">
        <v>19</v>
      </c>
      <c r="E1541" s="1" t="s">
        <v>19</v>
      </c>
      <c r="F1541" s="1" t="s">
        <v>1334</v>
      </c>
      <c r="G1541" s="1" t="b">
        <v>1</v>
      </c>
      <c r="H1541" s="1">
        <v>-0.91618475089792895</v>
      </c>
      <c r="I1541" s="1">
        <v>0.38113000000000002</v>
      </c>
      <c r="J1541" s="1">
        <v>384028.89197394002</v>
      </c>
      <c r="K1541" s="1">
        <v>458193.75573608902</v>
      </c>
      <c r="L1541" s="1">
        <v>398110.61849279399</v>
      </c>
      <c r="M1541" s="1">
        <v>384878.919820601</v>
      </c>
      <c r="N1541" s="1">
        <v>65540.121063328101</v>
      </c>
      <c r="O1541" s="1">
        <v>187140.583843862</v>
      </c>
      <c r="P1541" s="1">
        <v>-74164.863762149398</v>
      </c>
      <c r="Q1541" s="1">
        <v>0.83813645901174805</v>
      </c>
      <c r="R1541" s="1">
        <v>-7.6685267084355302E-2</v>
      </c>
      <c r="S1541" s="1">
        <f t="shared" si="24"/>
        <v>0.41892686513055549</v>
      </c>
    </row>
    <row r="1542" spans="1:19" x14ac:dyDescent="0.2">
      <c r="A1542" s="1">
        <v>742</v>
      </c>
      <c r="B1542" s="1">
        <v>742</v>
      </c>
      <c r="C1542" s="1" t="s">
        <v>1501</v>
      </c>
      <c r="D1542" s="1" t="s">
        <v>19</v>
      </c>
      <c r="E1542" s="1" t="s">
        <v>19</v>
      </c>
      <c r="F1542" s="1" t="s">
        <v>1502</v>
      </c>
      <c r="G1542" s="1" t="b">
        <v>1</v>
      </c>
      <c r="H1542" s="1">
        <v>-3.9639329479952798</v>
      </c>
      <c r="I1542" s="1">
        <v>2.6700000000000001E-3</v>
      </c>
      <c r="J1542" s="1">
        <v>226608.79274436101</v>
      </c>
      <c r="K1542" s="1">
        <v>270583.733282217</v>
      </c>
      <c r="L1542" s="1">
        <v>223587.80744377201</v>
      </c>
      <c r="M1542" s="1">
        <v>266576.38074115</v>
      </c>
      <c r="N1542" s="1">
        <v>14363.6589717599</v>
      </c>
      <c r="O1542" s="1">
        <v>23067.618647789499</v>
      </c>
      <c r="P1542" s="1">
        <v>-43974.940537855997</v>
      </c>
      <c r="Q1542" s="1">
        <v>0.83748121143708798</v>
      </c>
      <c r="R1542" s="1">
        <v>-7.7024927408401306E-2</v>
      </c>
      <c r="S1542" s="1">
        <f t="shared" si="24"/>
        <v>2.5734887386354246</v>
      </c>
    </row>
    <row r="1543" spans="1:19" x14ac:dyDescent="0.2">
      <c r="A1543" s="1">
        <v>1708</v>
      </c>
      <c r="B1543" s="1">
        <v>1708</v>
      </c>
      <c r="C1543" s="1" t="s">
        <v>3433</v>
      </c>
      <c r="D1543" s="1" t="s">
        <v>19</v>
      </c>
      <c r="E1543" s="1" t="s">
        <v>19</v>
      </c>
      <c r="F1543" s="1" t="s">
        <v>3434</v>
      </c>
      <c r="G1543" s="1" t="b">
        <v>1</v>
      </c>
      <c r="H1543" s="1">
        <v>-0.280596748036333</v>
      </c>
      <c r="I1543" s="1">
        <v>0.78473999999999999</v>
      </c>
      <c r="J1543" s="1">
        <v>32021.554477545498</v>
      </c>
      <c r="K1543" s="1">
        <v>38281.633820754003</v>
      </c>
      <c r="L1543" s="1">
        <v>13582.1292922584</v>
      </c>
      <c r="M1543" s="1">
        <v>34041.2120333575</v>
      </c>
      <c r="N1543" s="1">
        <v>39441.062895089301</v>
      </c>
      <c r="O1543" s="1">
        <v>37825.740143884199</v>
      </c>
      <c r="P1543" s="1">
        <v>-6260.0793432085802</v>
      </c>
      <c r="Q1543" s="1">
        <v>0.836473036325458</v>
      </c>
      <c r="R1543" s="1">
        <v>-7.7548053941039197E-2</v>
      </c>
      <c r="S1543" s="1">
        <f t="shared" si="24"/>
        <v>0.10527420983943975</v>
      </c>
    </row>
    <row r="1544" spans="1:19" x14ac:dyDescent="0.2">
      <c r="A1544" s="1">
        <v>1558</v>
      </c>
      <c r="B1544" s="1">
        <v>1558</v>
      </c>
      <c r="C1544" s="1" t="s">
        <v>3133</v>
      </c>
      <c r="D1544" s="1" t="s">
        <v>19</v>
      </c>
      <c r="E1544" s="1" t="s">
        <v>19</v>
      </c>
      <c r="F1544" s="1" t="s">
        <v>3134</v>
      </c>
      <c r="G1544" s="1" t="b">
        <v>1</v>
      </c>
      <c r="H1544" s="1">
        <v>-1.5857069877824299</v>
      </c>
      <c r="I1544" s="1">
        <v>0.14388999999999999</v>
      </c>
      <c r="J1544" s="1">
        <v>108036.736077847</v>
      </c>
      <c r="K1544" s="1">
        <v>129207.680824304</v>
      </c>
      <c r="L1544" s="1">
        <v>109561.244664563</v>
      </c>
      <c r="M1544" s="1">
        <v>130558.52358725401</v>
      </c>
      <c r="N1544" s="1">
        <v>17942.365523385099</v>
      </c>
      <c r="O1544" s="1">
        <v>27341.9819598225</v>
      </c>
      <c r="P1544" s="1">
        <v>-21170.9447464568</v>
      </c>
      <c r="Q1544" s="1">
        <v>0.83614793941511201</v>
      </c>
      <c r="R1544" s="1">
        <v>-7.7716876164451207E-2</v>
      </c>
      <c r="S1544" s="1">
        <f t="shared" si="24"/>
        <v>0.84196938740965965</v>
      </c>
    </row>
    <row r="1545" spans="1:19" x14ac:dyDescent="0.2">
      <c r="A1545" s="1">
        <v>1608</v>
      </c>
      <c r="B1545" s="1">
        <v>1608</v>
      </c>
      <c r="C1545" s="1" t="s">
        <v>3233</v>
      </c>
      <c r="D1545" s="1" t="s">
        <v>19</v>
      </c>
      <c r="E1545" s="1" t="s">
        <v>19</v>
      </c>
      <c r="F1545" s="1" t="s">
        <v>3234</v>
      </c>
      <c r="G1545" s="1" t="b">
        <v>1</v>
      </c>
      <c r="H1545" s="1">
        <v>-0.45218390345891701</v>
      </c>
      <c r="I1545" s="1">
        <v>0.66078999999999999</v>
      </c>
      <c r="J1545" s="1">
        <v>7348.3915386072204</v>
      </c>
      <c r="K1545" s="1">
        <v>8793.0395023840902</v>
      </c>
      <c r="L1545" s="1">
        <v>9761.9438517595809</v>
      </c>
      <c r="M1545" s="1">
        <v>7551.5140294135299</v>
      </c>
      <c r="N1545" s="1">
        <v>5123.3647520080103</v>
      </c>
      <c r="O1545" s="1">
        <v>5915.4487555190599</v>
      </c>
      <c r="P1545" s="1">
        <v>-1444.64796377687</v>
      </c>
      <c r="Q1545" s="1">
        <v>0.83570550736350302</v>
      </c>
      <c r="R1545" s="1">
        <v>-7.7946735789391902E-2</v>
      </c>
      <c r="S1545" s="1">
        <f t="shared" si="24"/>
        <v>0.17993653799045967</v>
      </c>
    </row>
    <row r="1546" spans="1:19" x14ac:dyDescent="0.2">
      <c r="A1546" s="1">
        <v>1148</v>
      </c>
      <c r="B1546" s="1">
        <v>1148</v>
      </c>
      <c r="C1546" s="1" t="s">
        <v>2313</v>
      </c>
      <c r="D1546" s="1" t="s">
        <v>19</v>
      </c>
      <c r="E1546" s="1" t="s">
        <v>19</v>
      </c>
      <c r="F1546" s="1" t="s">
        <v>2314</v>
      </c>
      <c r="G1546" s="1" t="b">
        <v>1</v>
      </c>
      <c r="H1546" s="1">
        <v>-2.1813841593626102</v>
      </c>
      <c r="I1546" s="1">
        <v>5.4120000000000001E-2</v>
      </c>
      <c r="J1546" s="1">
        <v>118488.72125088199</v>
      </c>
      <c r="K1546" s="1">
        <v>141793.391989486</v>
      </c>
      <c r="L1546" s="1">
        <v>119049.598410755</v>
      </c>
      <c r="M1546" s="1">
        <v>145951.743031569</v>
      </c>
      <c r="N1546" s="1">
        <v>23140.418175621198</v>
      </c>
      <c r="O1546" s="1">
        <v>12220.288257276899</v>
      </c>
      <c r="P1546" s="1">
        <v>-23304.670738604498</v>
      </c>
      <c r="Q1546" s="1">
        <v>0.83564346397515799</v>
      </c>
      <c r="R1546" s="1">
        <v>-7.7978979326404393E-2</v>
      </c>
      <c r="S1546" s="1">
        <f t="shared" si="24"/>
        <v>1.2666422120744145</v>
      </c>
    </row>
    <row r="1547" spans="1:19" x14ac:dyDescent="0.2">
      <c r="A1547" s="1">
        <v>223</v>
      </c>
      <c r="B1547" s="1">
        <v>223</v>
      </c>
      <c r="C1547" s="1" t="s">
        <v>463</v>
      </c>
      <c r="D1547" s="1" t="s">
        <v>19</v>
      </c>
      <c r="E1547" s="1" t="s">
        <v>19</v>
      </c>
      <c r="F1547" s="1" t="s">
        <v>464</v>
      </c>
      <c r="G1547" s="1" t="b">
        <v>1</v>
      </c>
      <c r="H1547" s="1">
        <v>-5.3628467098749297</v>
      </c>
      <c r="I1547" s="1">
        <v>3.2000000000000003E-4</v>
      </c>
      <c r="J1547" s="1">
        <v>1202125.2830600501</v>
      </c>
      <c r="K1547" s="1">
        <v>1438851.4640675001</v>
      </c>
      <c r="L1547" s="1">
        <v>1199491.0738889</v>
      </c>
      <c r="M1547" s="1">
        <v>1440420.2964329801</v>
      </c>
      <c r="N1547" s="1">
        <v>45084.326362696404</v>
      </c>
      <c r="O1547" s="1">
        <v>98277.369668064697</v>
      </c>
      <c r="P1547" s="1">
        <v>-236726.181007454</v>
      </c>
      <c r="Q1547" s="1">
        <v>0.835475595001133</v>
      </c>
      <c r="R1547" s="1">
        <v>-7.8066231720487794E-2</v>
      </c>
      <c r="S1547" s="1">
        <f t="shared" si="24"/>
        <v>3.4948500216800942</v>
      </c>
    </row>
    <row r="1548" spans="1:19" x14ac:dyDescent="0.2">
      <c r="A1548" s="1">
        <v>1424</v>
      </c>
      <c r="B1548" s="1">
        <v>1424</v>
      </c>
      <c r="C1548" s="1" t="s">
        <v>2865</v>
      </c>
      <c r="D1548" s="1" t="s">
        <v>19</v>
      </c>
      <c r="E1548" s="1" t="s">
        <v>19</v>
      </c>
      <c r="F1548" s="1" t="s">
        <v>2866</v>
      </c>
      <c r="G1548" s="1" t="b">
        <v>1</v>
      </c>
      <c r="H1548" s="1">
        <v>-0.82140171303881204</v>
      </c>
      <c r="I1548" s="1">
        <v>0.43056</v>
      </c>
      <c r="J1548" s="1">
        <v>42196.379497693</v>
      </c>
      <c r="K1548" s="1">
        <v>50595.920566345798</v>
      </c>
      <c r="L1548" s="1">
        <v>50007.275270816099</v>
      </c>
      <c r="M1548" s="1">
        <v>51632.678851011799</v>
      </c>
      <c r="N1548" s="1">
        <v>23789.898933327699</v>
      </c>
      <c r="O1548" s="1">
        <v>7839.0245551592998</v>
      </c>
      <c r="P1548" s="1">
        <v>-8399.5410686527994</v>
      </c>
      <c r="Q1548" s="1">
        <v>0.83398778054371803</v>
      </c>
      <c r="R1548" s="1">
        <v>-7.8840312529302597E-2</v>
      </c>
      <c r="S1548" s="1">
        <f t="shared" si="24"/>
        <v>0.36596631958032072</v>
      </c>
    </row>
    <row r="1549" spans="1:19" x14ac:dyDescent="0.2">
      <c r="A1549" s="1">
        <v>510</v>
      </c>
      <c r="B1549" s="1">
        <v>510</v>
      </c>
      <c r="C1549" s="1" t="s">
        <v>1037</v>
      </c>
      <c r="D1549" s="1" t="s">
        <v>19</v>
      </c>
      <c r="E1549" s="1" t="s">
        <v>19</v>
      </c>
      <c r="F1549" s="1" t="s">
        <v>1038</v>
      </c>
      <c r="G1549" s="1" t="b">
        <v>1</v>
      </c>
      <c r="H1549" s="1">
        <v>-1.7427976440025199</v>
      </c>
      <c r="I1549" s="1">
        <v>0.11198</v>
      </c>
      <c r="J1549" s="1">
        <v>677055.21395355696</v>
      </c>
      <c r="K1549" s="1">
        <v>812897.64920248603</v>
      </c>
      <c r="L1549" s="1">
        <v>647890.312676701</v>
      </c>
      <c r="M1549" s="1">
        <v>803391.25681763398</v>
      </c>
      <c r="N1549" s="1">
        <v>128139.833972198</v>
      </c>
      <c r="O1549" s="1">
        <v>141537.13370457801</v>
      </c>
      <c r="P1549" s="1">
        <v>-135842.43524893001</v>
      </c>
      <c r="Q1549" s="1">
        <v>0.83289109596736899</v>
      </c>
      <c r="R1549" s="1">
        <v>-7.9411780720940295E-2</v>
      </c>
      <c r="S1549" s="1">
        <f t="shared" si="24"/>
        <v>0.95085953684103508</v>
      </c>
    </row>
    <row r="1550" spans="1:19" x14ac:dyDescent="0.2">
      <c r="A1550" s="1">
        <v>1603</v>
      </c>
      <c r="B1550" s="1">
        <v>1603</v>
      </c>
      <c r="C1550" s="1" t="s">
        <v>3223</v>
      </c>
      <c r="D1550" s="1" t="s">
        <v>19</v>
      </c>
      <c r="E1550" s="1" t="s">
        <v>19</v>
      </c>
      <c r="F1550" s="1" t="s">
        <v>3224</v>
      </c>
      <c r="G1550" s="1" t="b">
        <v>1</v>
      </c>
      <c r="H1550" s="1">
        <v>-1.9849688472137399</v>
      </c>
      <c r="I1550" s="1">
        <v>7.5249999999999997E-2</v>
      </c>
      <c r="J1550" s="1">
        <v>91859.631949615097</v>
      </c>
      <c r="K1550" s="1">
        <v>110476.438677172</v>
      </c>
      <c r="L1550" s="1">
        <v>91499.812017235003</v>
      </c>
      <c r="M1550" s="1">
        <v>115616.953206295</v>
      </c>
      <c r="N1550" s="1">
        <v>9214.1951219226903</v>
      </c>
      <c r="O1550" s="1">
        <v>21044.719099292401</v>
      </c>
      <c r="P1550" s="1">
        <v>-18616.806727556901</v>
      </c>
      <c r="Q1550" s="1">
        <v>0.83148617976401396</v>
      </c>
      <c r="R1550" s="1">
        <v>-8.0144964847477601E-2</v>
      </c>
      <c r="S1550" s="1">
        <f t="shared" si="24"/>
        <v>1.1234934957341189</v>
      </c>
    </row>
    <row r="1551" spans="1:19" x14ac:dyDescent="0.2">
      <c r="A1551" s="1">
        <v>174</v>
      </c>
      <c r="B1551" s="1">
        <v>174</v>
      </c>
      <c r="C1551" s="1" t="s">
        <v>365</v>
      </c>
      <c r="D1551" s="1" t="s">
        <v>19</v>
      </c>
      <c r="E1551" s="1" t="s">
        <v>19</v>
      </c>
      <c r="F1551" s="1" t="s">
        <v>366</v>
      </c>
      <c r="G1551" s="1" t="b">
        <v>1</v>
      </c>
      <c r="H1551" s="1">
        <v>-0.33576037363022199</v>
      </c>
      <c r="I1551" s="1">
        <v>0.74399000000000004</v>
      </c>
      <c r="J1551" s="1">
        <v>78321.953537284295</v>
      </c>
      <c r="K1551" s="1">
        <v>94385.042890667901</v>
      </c>
      <c r="L1551" s="1">
        <v>70930.135631747398</v>
      </c>
      <c r="M1551" s="1">
        <v>55509.414139104898</v>
      </c>
      <c r="N1551" s="1">
        <v>32249.9317891715</v>
      </c>
      <c r="O1551" s="1">
        <v>112660.866339022</v>
      </c>
      <c r="P1551" s="1">
        <v>-16063.089353383701</v>
      </c>
      <c r="Q1551" s="1">
        <v>0.82981319008361798</v>
      </c>
      <c r="R1551" s="1">
        <v>-8.1019666235168306E-2</v>
      </c>
      <c r="S1551" s="1">
        <f t="shared" si="24"/>
        <v>0.12843290178477418</v>
      </c>
    </row>
    <row r="1552" spans="1:19" x14ac:dyDescent="0.2">
      <c r="A1552" s="1">
        <v>1497</v>
      </c>
      <c r="B1552" s="1">
        <v>1497</v>
      </c>
      <c r="C1552" s="1" t="s">
        <v>3011</v>
      </c>
      <c r="D1552" s="1" t="s">
        <v>19</v>
      </c>
      <c r="E1552" s="1" t="s">
        <v>19</v>
      </c>
      <c r="F1552" s="1" t="s">
        <v>3012</v>
      </c>
      <c r="G1552" s="1" t="b">
        <v>1</v>
      </c>
      <c r="H1552" s="1">
        <v>-1.7083668230492901</v>
      </c>
      <c r="I1552" s="1">
        <v>0.11837</v>
      </c>
      <c r="J1552" s="1">
        <v>64607.710805191098</v>
      </c>
      <c r="K1552" s="1">
        <v>77898.674916349803</v>
      </c>
      <c r="L1552" s="1">
        <v>67097.4362671446</v>
      </c>
      <c r="M1552" s="1">
        <v>81888.365034332499</v>
      </c>
      <c r="N1552" s="1">
        <v>10055.8244970829</v>
      </c>
      <c r="O1552" s="1">
        <v>16187.7639543071</v>
      </c>
      <c r="P1552" s="1">
        <v>-13290.964111158701</v>
      </c>
      <c r="Q1552" s="1">
        <v>0.82938138388835203</v>
      </c>
      <c r="R1552" s="1">
        <v>-8.1245716940771096E-2</v>
      </c>
      <c r="S1552" s="1">
        <f t="shared" si="24"/>
        <v>0.92675835238800142</v>
      </c>
    </row>
    <row r="1553" spans="1:19" x14ac:dyDescent="0.2">
      <c r="A1553" s="1">
        <v>1084</v>
      </c>
      <c r="B1553" s="1">
        <v>1084</v>
      </c>
      <c r="C1553" s="1" t="s">
        <v>2185</v>
      </c>
      <c r="D1553" s="1" t="s">
        <v>19</v>
      </c>
      <c r="E1553" s="1" t="s">
        <v>19</v>
      </c>
      <c r="F1553" s="1" t="s">
        <v>2186</v>
      </c>
      <c r="G1553" s="1" t="b">
        <v>1</v>
      </c>
      <c r="H1553" s="1">
        <v>-0.72393978145556004</v>
      </c>
      <c r="I1553" s="1">
        <v>0.48569000000000001</v>
      </c>
      <c r="J1553" s="1">
        <v>79887.249436738304</v>
      </c>
      <c r="K1553" s="1">
        <v>96419.420826928603</v>
      </c>
      <c r="L1553" s="1">
        <v>87828.815009608195</v>
      </c>
      <c r="M1553" s="1">
        <v>98886.450013719397</v>
      </c>
      <c r="N1553" s="1">
        <v>44862.260985109599</v>
      </c>
      <c r="O1553" s="1">
        <v>33412.301118788397</v>
      </c>
      <c r="P1553" s="1">
        <v>-16532.171390190299</v>
      </c>
      <c r="Q1553" s="1">
        <v>0.82853898884265997</v>
      </c>
      <c r="R1553" s="1">
        <v>-8.1687050019763105E-2</v>
      </c>
      <c r="S1553" s="1">
        <f t="shared" si="24"/>
        <v>0.31364083823898303</v>
      </c>
    </row>
    <row r="1554" spans="1:19" x14ac:dyDescent="0.2">
      <c r="A1554" s="1">
        <v>212</v>
      </c>
      <c r="B1554" s="1">
        <v>212</v>
      </c>
      <c r="C1554" s="1" t="s">
        <v>441</v>
      </c>
      <c r="D1554" s="1" t="s">
        <v>19</v>
      </c>
      <c r="E1554" s="1" t="s">
        <v>19</v>
      </c>
      <c r="F1554" s="1" t="s">
        <v>442</v>
      </c>
      <c r="G1554" s="1" t="b">
        <v>1</v>
      </c>
      <c r="H1554" s="1">
        <v>-6.9988602926845598</v>
      </c>
      <c r="I1554" s="2">
        <v>3.7206999999999998E-5</v>
      </c>
      <c r="J1554" s="1">
        <v>659392.81271018705</v>
      </c>
      <c r="K1554" s="1">
        <v>796376.29982023302</v>
      </c>
      <c r="L1554" s="1">
        <v>655014.29089185898</v>
      </c>
      <c r="M1554" s="1">
        <v>800181.14242080797</v>
      </c>
      <c r="N1554" s="1">
        <v>30033.9310138976</v>
      </c>
      <c r="O1554" s="1">
        <v>37368.4663355312</v>
      </c>
      <c r="P1554" s="1">
        <v>-136983.487110046</v>
      </c>
      <c r="Q1554" s="1">
        <v>0.82799150710415703</v>
      </c>
      <c r="R1554" s="1">
        <v>-8.1974117848835404E-2</v>
      </c>
      <c r="S1554" s="1">
        <f t="shared" si="24"/>
        <v>4.4293753457261156</v>
      </c>
    </row>
    <row r="1555" spans="1:19" x14ac:dyDescent="0.2">
      <c r="A1555" s="1">
        <v>1748</v>
      </c>
      <c r="B1555" s="1">
        <v>1748</v>
      </c>
      <c r="C1555" s="1" t="s">
        <v>3513</v>
      </c>
      <c r="D1555" s="1" t="s">
        <v>19</v>
      </c>
      <c r="E1555" s="1" t="s">
        <v>19</v>
      </c>
      <c r="F1555" s="1" t="s">
        <v>3514</v>
      </c>
      <c r="G1555" s="1" t="b">
        <v>1</v>
      </c>
      <c r="H1555" s="1">
        <v>-0.23233187102882699</v>
      </c>
      <c r="I1555" s="1">
        <v>0.82096999999999998</v>
      </c>
      <c r="J1555" s="1">
        <v>80759.103978083702</v>
      </c>
      <c r="K1555" s="1">
        <v>97540.644223928393</v>
      </c>
      <c r="L1555" s="1">
        <v>28436.485815692398</v>
      </c>
      <c r="M1555" s="1">
        <v>40101.9801645228</v>
      </c>
      <c r="N1555" s="1">
        <v>129980.32178562399</v>
      </c>
      <c r="O1555" s="1">
        <v>120037.218481164</v>
      </c>
      <c r="P1555" s="1">
        <v>-16781.540245844801</v>
      </c>
      <c r="Q1555" s="1">
        <v>0.82795335852694796</v>
      </c>
      <c r="R1555" s="1">
        <v>-8.19941278345796E-2</v>
      </c>
      <c r="S1555" s="1">
        <f t="shared" si="24"/>
        <v>8.5672712640004964E-2</v>
      </c>
    </row>
    <row r="1556" spans="1:19" x14ac:dyDescent="0.2">
      <c r="A1556" s="1">
        <v>127</v>
      </c>
      <c r="B1556" s="1">
        <v>127</v>
      </c>
      <c r="C1556" s="1" t="s">
        <v>271</v>
      </c>
      <c r="D1556" s="1" t="s">
        <v>19</v>
      </c>
      <c r="E1556" s="1" t="s">
        <v>19</v>
      </c>
      <c r="F1556" s="1" t="s">
        <v>272</v>
      </c>
      <c r="G1556" s="1" t="b">
        <v>1</v>
      </c>
      <c r="H1556" s="1">
        <v>-0.77696920040463502</v>
      </c>
      <c r="I1556" s="1">
        <v>0.45516000000000001</v>
      </c>
      <c r="J1556" s="1">
        <v>185336.08529871801</v>
      </c>
      <c r="K1556" s="1">
        <v>224146.69017598801</v>
      </c>
      <c r="L1556" s="1">
        <v>197602.60897886299</v>
      </c>
      <c r="M1556" s="1">
        <v>210114.60426919101</v>
      </c>
      <c r="N1556" s="1">
        <v>93172.712375624207</v>
      </c>
      <c r="O1556" s="1">
        <v>79307.168540496801</v>
      </c>
      <c r="P1556" s="1">
        <v>-38810.6048772699</v>
      </c>
      <c r="Q1556" s="1">
        <v>0.82685176012727202</v>
      </c>
      <c r="R1556" s="1">
        <v>-8.2572344775692794E-2</v>
      </c>
      <c r="S1556" s="1">
        <f t="shared" si="24"/>
        <v>0.34183591124958462</v>
      </c>
    </row>
    <row r="1557" spans="1:19" x14ac:dyDescent="0.2">
      <c r="A1557" s="1">
        <v>46</v>
      </c>
      <c r="B1557" s="1">
        <v>46</v>
      </c>
      <c r="C1557" s="1" t="s">
        <v>109</v>
      </c>
      <c r="D1557" s="1" t="s">
        <v>19</v>
      </c>
      <c r="E1557" s="1" t="s">
        <v>19</v>
      </c>
      <c r="F1557" s="1" t="s">
        <v>110</v>
      </c>
      <c r="G1557" s="1" t="b">
        <v>1</v>
      </c>
      <c r="H1557" s="1">
        <v>-0.80805166293929398</v>
      </c>
      <c r="I1557" s="1">
        <v>0.43786000000000003</v>
      </c>
      <c r="J1557" s="1">
        <v>373506.06187039398</v>
      </c>
      <c r="K1557" s="1">
        <v>451966.872254805</v>
      </c>
      <c r="L1557" s="1">
        <v>284854.44832122797</v>
      </c>
      <c r="M1557" s="1">
        <v>463170.449623589</v>
      </c>
      <c r="N1557" s="1">
        <v>234099.28486100701</v>
      </c>
      <c r="O1557" s="1">
        <v>42030.156703136803</v>
      </c>
      <c r="P1557" s="1">
        <v>-78460.810384410201</v>
      </c>
      <c r="Q1557" s="1">
        <v>0.82640141302175696</v>
      </c>
      <c r="R1557" s="1">
        <v>-8.2808948909748603E-2</v>
      </c>
      <c r="S1557" s="1">
        <f t="shared" si="24"/>
        <v>0.35866472727359155</v>
      </c>
    </row>
    <row r="1558" spans="1:19" x14ac:dyDescent="0.2">
      <c r="A1558" s="1">
        <v>1106</v>
      </c>
      <c r="B1558" s="1">
        <v>1106</v>
      </c>
      <c r="C1558" s="1" t="s">
        <v>2229</v>
      </c>
      <c r="D1558" s="1" t="s">
        <v>19</v>
      </c>
      <c r="E1558" s="1" t="s">
        <v>19</v>
      </c>
      <c r="F1558" s="1" t="s">
        <v>2230</v>
      </c>
      <c r="G1558" s="1" t="b">
        <v>1</v>
      </c>
      <c r="H1558" s="1">
        <v>-0.53357278387198304</v>
      </c>
      <c r="I1558" s="1">
        <v>0.60528999999999999</v>
      </c>
      <c r="J1558" s="1">
        <v>38772.683834396601</v>
      </c>
      <c r="K1558" s="1">
        <v>46938.4348766966</v>
      </c>
      <c r="L1558" s="1">
        <v>27884.027175893101</v>
      </c>
      <c r="M1558" s="1">
        <v>39716.327012645001</v>
      </c>
      <c r="N1558" s="1">
        <v>32367.9503662932</v>
      </c>
      <c r="O1558" s="1">
        <v>18909.6314815802</v>
      </c>
      <c r="P1558" s="1">
        <v>-8165.7510423000904</v>
      </c>
      <c r="Q1558" s="1">
        <v>0.82603273705757696</v>
      </c>
      <c r="R1558" s="1">
        <v>-8.3002740522567398E-2</v>
      </c>
      <c r="S1558" s="1">
        <f t="shared" si="24"/>
        <v>0.21803650101012062</v>
      </c>
    </row>
    <row r="1559" spans="1:19" x14ac:dyDescent="0.2">
      <c r="A1559" s="1">
        <v>213</v>
      </c>
      <c r="B1559" s="1">
        <v>213</v>
      </c>
      <c r="C1559" s="1" t="s">
        <v>443</v>
      </c>
      <c r="D1559" s="1" t="s">
        <v>19</v>
      </c>
      <c r="E1559" s="1" t="s">
        <v>19</v>
      </c>
      <c r="F1559" s="1" t="s">
        <v>444</v>
      </c>
      <c r="G1559" s="1" t="b">
        <v>1</v>
      </c>
      <c r="H1559" s="1">
        <v>-3.2094374561168499</v>
      </c>
      <c r="I1559" s="1">
        <v>9.3399999999999993E-3</v>
      </c>
      <c r="J1559" s="1">
        <v>958500.81937300204</v>
      </c>
      <c r="K1559" s="1">
        <v>1162472.9353750099</v>
      </c>
      <c r="L1559" s="1">
        <v>972115.17820218904</v>
      </c>
      <c r="M1559" s="1">
        <v>1145381.1448898001</v>
      </c>
      <c r="N1559" s="1">
        <v>55271.022252623501</v>
      </c>
      <c r="O1559" s="1">
        <v>145532.35865439699</v>
      </c>
      <c r="P1559" s="1">
        <v>-203972.116002011</v>
      </c>
      <c r="Q1559" s="1">
        <v>0.82453603022060096</v>
      </c>
      <c r="R1559" s="1">
        <v>-8.3790361991445503E-2</v>
      </c>
      <c r="S1559" s="1">
        <f t="shared" si="24"/>
        <v>2.0296531237699065</v>
      </c>
    </row>
    <row r="1560" spans="1:19" x14ac:dyDescent="0.2">
      <c r="A1560" s="1">
        <v>623</v>
      </c>
      <c r="B1560" s="1">
        <v>623</v>
      </c>
      <c r="C1560" s="1" t="s">
        <v>1263</v>
      </c>
      <c r="D1560" s="1" t="s">
        <v>19</v>
      </c>
      <c r="E1560" s="1" t="s">
        <v>19</v>
      </c>
      <c r="F1560" s="1" t="s">
        <v>1264</v>
      </c>
      <c r="G1560" s="1" t="b">
        <v>1</v>
      </c>
      <c r="H1560" s="1">
        <v>-2.57895266348853</v>
      </c>
      <c r="I1560" s="1">
        <v>2.7470000000000001E-2</v>
      </c>
      <c r="J1560" s="1">
        <v>660181.14296491398</v>
      </c>
      <c r="K1560" s="1">
        <v>802038.11671616801</v>
      </c>
      <c r="L1560" s="1">
        <v>652276.07961736806</v>
      </c>
      <c r="M1560" s="1">
        <v>805014.93865991302</v>
      </c>
      <c r="N1560" s="1">
        <v>85620.449752604007</v>
      </c>
      <c r="O1560" s="1">
        <v>104033.02051090301</v>
      </c>
      <c r="P1560" s="1">
        <v>-141856.973751254</v>
      </c>
      <c r="Q1560" s="1">
        <v>0.82312938650338996</v>
      </c>
      <c r="R1560" s="1">
        <v>-8.4531893307940698E-2</v>
      </c>
      <c r="S1560" s="1">
        <f t="shared" si="24"/>
        <v>1.5611413405794381</v>
      </c>
    </row>
    <row r="1561" spans="1:19" x14ac:dyDescent="0.2">
      <c r="A1561" s="1">
        <v>164</v>
      </c>
      <c r="B1561" s="1">
        <v>164</v>
      </c>
      <c r="C1561" s="1" t="s">
        <v>345</v>
      </c>
      <c r="D1561" s="1" t="s">
        <v>19</v>
      </c>
      <c r="E1561" s="1" t="s">
        <v>19</v>
      </c>
      <c r="F1561" s="1" t="s">
        <v>346</v>
      </c>
      <c r="G1561" s="1" t="b">
        <v>1</v>
      </c>
      <c r="H1561" s="1">
        <v>-1.2133179448596201</v>
      </c>
      <c r="I1561" s="1">
        <v>0.25289</v>
      </c>
      <c r="J1561" s="1">
        <v>133165.13183268401</v>
      </c>
      <c r="K1561" s="1">
        <v>161869.44359385699</v>
      </c>
      <c r="L1561" s="1">
        <v>124803.315430334</v>
      </c>
      <c r="M1561" s="1">
        <v>180935.13413931499</v>
      </c>
      <c r="N1561" s="1">
        <v>33247.829155775798</v>
      </c>
      <c r="O1561" s="1">
        <v>47462.6424608421</v>
      </c>
      <c r="P1561" s="1">
        <v>-28704.311761172899</v>
      </c>
      <c r="Q1561" s="1">
        <v>0.82266997943605502</v>
      </c>
      <c r="R1561" s="1">
        <v>-8.4774350515790006E-2</v>
      </c>
      <c r="S1561" s="1">
        <f t="shared" si="24"/>
        <v>0.59706834357249594</v>
      </c>
    </row>
    <row r="1562" spans="1:19" x14ac:dyDescent="0.2">
      <c r="A1562" s="1">
        <v>1729</v>
      </c>
      <c r="B1562" s="1">
        <v>1729</v>
      </c>
      <c r="C1562" s="1" t="s">
        <v>3475</v>
      </c>
      <c r="D1562" s="1" t="s">
        <v>19</v>
      </c>
      <c r="E1562" s="1" t="s">
        <v>19</v>
      </c>
      <c r="F1562" s="1" t="s">
        <v>3476</v>
      </c>
      <c r="G1562" s="1" t="b">
        <v>1</v>
      </c>
      <c r="H1562" s="1">
        <v>-0.63095496546778296</v>
      </c>
      <c r="I1562" s="1">
        <v>0.54222000000000004</v>
      </c>
      <c r="J1562" s="1">
        <v>100525.947194685</v>
      </c>
      <c r="K1562" s="1">
        <v>122446.750315739</v>
      </c>
      <c r="L1562" s="1">
        <v>112128.016764517</v>
      </c>
      <c r="M1562" s="1">
        <v>96052.157348506298</v>
      </c>
      <c r="N1562" s="1">
        <v>61690.860219166803</v>
      </c>
      <c r="O1562" s="1">
        <v>58620.701491526401</v>
      </c>
      <c r="P1562" s="1">
        <v>-21920.803121053599</v>
      </c>
      <c r="Q1562" s="1">
        <v>0.82097684859313103</v>
      </c>
      <c r="R1562" s="1">
        <v>-8.5669089738072302E-2</v>
      </c>
      <c r="S1562" s="1">
        <f t="shared" si="24"/>
        <v>0.26582446733567922</v>
      </c>
    </row>
    <row r="1563" spans="1:19" x14ac:dyDescent="0.2">
      <c r="A1563" s="1">
        <v>885</v>
      </c>
      <c r="B1563" s="1">
        <v>885</v>
      </c>
      <c r="C1563" s="1" t="s">
        <v>1787</v>
      </c>
      <c r="D1563" s="1" t="s">
        <v>19</v>
      </c>
      <c r="E1563" s="1" t="s">
        <v>19</v>
      </c>
      <c r="F1563" s="1" t="s">
        <v>1788</v>
      </c>
      <c r="G1563" s="1" t="b">
        <v>1</v>
      </c>
      <c r="H1563" s="1">
        <v>-3.5166564756849898</v>
      </c>
      <c r="I1563" s="1">
        <v>5.5700000000000003E-3</v>
      </c>
      <c r="J1563" s="1">
        <v>431248.02271584101</v>
      </c>
      <c r="K1563" s="1">
        <v>525520.492046881</v>
      </c>
      <c r="L1563" s="1">
        <v>421802.98504807102</v>
      </c>
      <c r="M1563" s="1">
        <v>517166.38205417199</v>
      </c>
      <c r="N1563" s="1">
        <v>29319.2083166253</v>
      </c>
      <c r="O1563" s="1">
        <v>58755.501844421698</v>
      </c>
      <c r="P1563" s="1">
        <v>-94272.469331040003</v>
      </c>
      <c r="Q1563" s="1">
        <v>0.82061124017475995</v>
      </c>
      <c r="R1563" s="1">
        <v>-8.5862538657868595E-2</v>
      </c>
      <c r="S1563" s="1">
        <f t="shared" si="24"/>
        <v>2.2541448048262711</v>
      </c>
    </row>
    <row r="1564" spans="1:19" x14ac:dyDescent="0.2">
      <c r="A1564" s="1">
        <v>1452</v>
      </c>
      <c r="B1564" s="1">
        <v>1452</v>
      </c>
      <c r="C1564" s="1" t="s">
        <v>2921</v>
      </c>
      <c r="D1564" s="1" t="s">
        <v>19</v>
      </c>
      <c r="E1564" s="1" t="s">
        <v>19</v>
      </c>
      <c r="F1564" s="1" t="s">
        <v>2922</v>
      </c>
      <c r="G1564" s="1" t="b">
        <v>1</v>
      </c>
      <c r="H1564" s="1">
        <v>-2.5874934655988699</v>
      </c>
      <c r="I1564" s="1">
        <v>2.707E-2</v>
      </c>
      <c r="J1564" s="1">
        <v>238805.01455430599</v>
      </c>
      <c r="K1564" s="1">
        <v>291109.18284337799</v>
      </c>
      <c r="L1564" s="1">
        <v>244059.164241691</v>
      </c>
      <c r="M1564" s="1">
        <v>288980.33140533097</v>
      </c>
      <c r="N1564" s="1">
        <v>22735.408699613599</v>
      </c>
      <c r="O1564" s="1">
        <v>43986.246792514597</v>
      </c>
      <c r="P1564" s="1">
        <v>-52304.168289071997</v>
      </c>
      <c r="Q1564" s="1">
        <v>0.820328002785084</v>
      </c>
      <c r="R1564" s="1">
        <v>-8.6012463083351406E-2</v>
      </c>
      <c r="S1564" s="1">
        <f t="shared" si="24"/>
        <v>1.5675117442294937</v>
      </c>
    </row>
    <row r="1565" spans="1:19" x14ac:dyDescent="0.2">
      <c r="A1565" s="1">
        <v>1796</v>
      </c>
      <c r="B1565" s="1">
        <v>1796</v>
      </c>
      <c r="C1565" s="1" t="s">
        <v>3609</v>
      </c>
      <c r="D1565" s="1" t="s">
        <v>19</v>
      </c>
      <c r="E1565" s="1" t="s">
        <v>19</v>
      </c>
      <c r="F1565" s="1" t="s">
        <v>3610</v>
      </c>
      <c r="G1565" s="1" t="b">
        <v>1</v>
      </c>
      <c r="H1565" s="1">
        <v>-1.4747031002692601</v>
      </c>
      <c r="I1565" s="1">
        <v>0.17107</v>
      </c>
      <c r="J1565" s="1">
        <v>44261.552361412701</v>
      </c>
      <c r="K1565" s="1">
        <v>54034.428619717</v>
      </c>
      <c r="L1565" s="1">
        <v>49522.648915088801</v>
      </c>
      <c r="M1565" s="1">
        <v>52864.561102351501</v>
      </c>
      <c r="N1565" s="1">
        <v>15173.5047220664</v>
      </c>
      <c r="O1565" s="1">
        <v>5767.8889500252999</v>
      </c>
      <c r="P1565" s="1">
        <v>-9772.8762583042808</v>
      </c>
      <c r="Q1565" s="1">
        <v>0.81913612287669901</v>
      </c>
      <c r="R1565" s="1">
        <v>-8.6643921802566803E-2</v>
      </c>
      <c r="S1565" s="1">
        <f t="shared" si="24"/>
        <v>0.76682614461905685</v>
      </c>
    </row>
    <row r="1566" spans="1:19" x14ac:dyDescent="0.2">
      <c r="A1566" s="1">
        <v>278</v>
      </c>
      <c r="B1566" s="1">
        <v>278</v>
      </c>
      <c r="C1566" s="1" t="s">
        <v>573</v>
      </c>
      <c r="D1566" s="1" t="s">
        <v>19</v>
      </c>
      <c r="E1566" s="1" t="s">
        <v>19</v>
      </c>
      <c r="F1566" s="1" t="s">
        <v>574</v>
      </c>
      <c r="G1566" s="1" t="b">
        <v>1</v>
      </c>
      <c r="H1566" s="1">
        <v>-5.9373704274733896</v>
      </c>
      <c r="I1566" s="1">
        <v>1.3999999999999999E-4</v>
      </c>
      <c r="J1566" s="1">
        <v>1119452.53540068</v>
      </c>
      <c r="K1566" s="1">
        <v>1367794.4140099101</v>
      </c>
      <c r="L1566" s="1">
        <v>1122609.56021598</v>
      </c>
      <c r="M1566" s="1">
        <v>1375447.1803977799</v>
      </c>
      <c r="N1566" s="1">
        <v>62252.156086267903</v>
      </c>
      <c r="O1566" s="1">
        <v>81373.295145893993</v>
      </c>
      <c r="P1566" s="1">
        <v>-248341.87860922801</v>
      </c>
      <c r="Q1566" s="1">
        <v>0.81843625323693603</v>
      </c>
      <c r="R1566" s="1">
        <v>-8.7015141475712501E-2</v>
      </c>
      <c r="S1566" s="1">
        <f t="shared" si="24"/>
        <v>3.8538719643217618</v>
      </c>
    </row>
    <row r="1567" spans="1:19" x14ac:dyDescent="0.2">
      <c r="A1567" s="1">
        <v>280</v>
      </c>
      <c r="B1567" s="1">
        <v>280</v>
      </c>
      <c r="C1567" s="1" t="s">
        <v>577</v>
      </c>
      <c r="D1567" s="1" t="s">
        <v>19</v>
      </c>
      <c r="E1567" s="1" t="s">
        <v>19</v>
      </c>
      <c r="F1567" s="1" t="s">
        <v>578</v>
      </c>
      <c r="G1567" s="1" t="b">
        <v>1</v>
      </c>
      <c r="H1567" s="1">
        <v>-4.1138124810496297</v>
      </c>
      <c r="I1567" s="1">
        <v>2.0999999999999999E-3</v>
      </c>
      <c r="J1567" s="1">
        <v>126059.52492775999</v>
      </c>
      <c r="K1567" s="1">
        <v>154595.97759656099</v>
      </c>
      <c r="L1567" s="1">
        <v>124708.987129642</v>
      </c>
      <c r="M1567" s="1">
        <v>159787.939894373</v>
      </c>
      <c r="N1567" s="1">
        <v>10340.7465161172</v>
      </c>
      <c r="O1567" s="1">
        <v>13482.5529936314</v>
      </c>
      <c r="P1567" s="1">
        <v>-28536.452668801499</v>
      </c>
      <c r="Q1567" s="1">
        <v>0.81541270922797804</v>
      </c>
      <c r="R1567" s="1">
        <v>-8.8622523807868406E-2</v>
      </c>
      <c r="S1567" s="1">
        <f t="shared" si="24"/>
        <v>2.6777807052660809</v>
      </c>
    </row>
    <row r="1568" spans="1:19" x14ac:dyDescent="0.2">
      <c r="A1568" s="1">
        <v>143</v>
      </c>
      <c r="B1568" s="1">
        <v>143</v>
      </c>
      <c r="C1568" s="1" t="s">
        <v>303</v>
      </c>
      <c r="D1568" s="1" t="s">
        <v>19</v>
      </c>
      <c r="E1568" s="1" t="s">
        <v>19</v>
      </c>
      <c r="F1568" s="1" t="s">
        <v>304</v>
      </c>
      <c r="G1568" s="1" t="b">
        <v>1</v>
      </c>
      <c r="H1568" s="1">
        <v>-4.9228161941565496</v>
      </c>
      <c r="I1568" s="1">
        <v>5.9999999999999995E-4</v>
      </c>
      <c r="J1568" s="1">
        <v>1315484.09968655</v>
      </c>
      <c r="K1568" s="1">
        <v>1614179.5433573499</v>
      </c>
      <c r="L1568" s="1">
        <v>1315516.6774830199</v>
      </c>
      <c r="M1568" s="1">
        <v>1620434.5313868001</v>
      </c>
      <c r="N1568" s="1">
        <v>125636.17293070701</v>
      </c>
      <c r="O1568" s="1">
        <v>79402.858764521297</v>
      </c>
      <c r="P1568" s="1">
        <v>-298695.44367079902</v>
      </c>
      <c r="Q1568" s="1">
        <v>0.81495525395549295</v>
      </c>
      <c r="R1568" s="1">
        <v>-8.8866236037570601E-2</v>
      </c>
      <c r="S1568" s="1">
        <f t="shared" si="24"/>
        <v>3.2218487496163566</v>
      </c>
    </row>
    <row r="1569" spans="1:19" x14ac:dyDescent="0.2">
      <c r="A1569" s="1">
        <v>1502</v>
      </c>
      <c r="B1569" s="1">
        <v>1502</v>
      </c>
      <c r="C1569" s="1" t="s">
        <v>3021</v>
      </c>
      <c r="D1569" s="1" t="s">
        <v>19</v>
      </c>
      <c r="E1569" s="1" t="s">
        <v>19</v>
      </c>
      <c r="F1569" s="1" t="s">
        <v>3022</v>
      </c>
      <c r="G1569" s="1" t="b">
        <v>1</v>
      </c>
      <c r="H1569" s="1">
        <v>-0.50714194438205396</v>
      </c>
      <c r="I1569" s="1">
        <v>0.62304999999999999</v>
      </c>
      <c r="J1569" s="1">
        <v>41568.695682293102</v>
      </c>
      <c r="K1569" s="1">
        <v>51040.1761448834</v>
      </c>
      <c r="L1569" s="1">
        <v>40953.445129592299</v>
      </c>
      <c r="M1569" s="1">
        <v>67236.090153855796</v>
      </c>
      <c r="N1569" s="1">
        <v>32361.7023972143</v>
      </c>
      <c r="O1569" s="1">
        <v>32334.519707106301</v>
      </c>
      <c r="P1569" s="1">
        <v>-9471.4804625902198</v>
      </c>
      <c r="Q1569" s="1">
        <v>0.81443088214068204</v>
      </c>
      <c r="R1569" s="1">
        <v>-8.9145766823373995E-2</v>
      </c>
      <c r="S1569" s="1">
        <f t="shared" si="24"/>
        <v>0.20547709964457933</v>
      </c>
    </row>
    <row r="1570" spans="1:19" x14ac:dyDescent="0.2">
      <c r="A1570" s="1">
        <v>206</v>
      </c>
      <c r="B1570" s="1">
        <v>206</v>
      </c>
      <c r="C1570" s="1" t="s">
        <v>429</v>
      </c>
      <c r="D1570" s="1" t="s">
        <v>19</v>
      </c>
      <c r="E1570" s="1" t="s">
        <v>19</v>
      </c>
      <c r="F1570" s="1" t="s">
        <v>430</v>
      </c>
      <c r="G1570" s="1" t="b">
        <v>1</v>
      </c>
      <c r="H1570" s="1">
        <v>-1.28837994269746</v>
      </c>
      <c r="I1570" s="1">
        <v>0.22661999999999999</v>
      </c>
      <c r="J1570" s="1">
        <v>198785.81914974999</v>
      </c>
      <c r="K1570" s="1">
        <v>244206.59823249499</v>
      </c>
      <c r="L1570" s="1">
        <v>204321.359002488</v>
      </c>
      <c r="M1570" s="1">
        <v>242336.37176603201</v>
      </c>
      <c r="N1570" s="1">
        <v>29529.326764758</v>
      </c>
      <c r="O1570" s="1">
        <v>81149.013100172102</v>
      </c>
      <c r="P1570" s="1">
        <v>-45420.779082745197</v>
      </c>
      <c r="Q1570" s="1">
        <v>0.81400674915629101</v>
      </c>
      <c r="R1570" s="1">
        <v>-8.9371994239566099E-2</v>
      </c>
      <c r="S1570" s="1">
        <f t="shared" si="24"/>
        <v>0.64470176478883134</v>
      </c>
    </row>
    <row r="1571" spans="1:19" x14ac:dyDescent="0.2">
      <c r="A1571" s="1">
        <v>1258</v>
      </c>
      <c r="B1571" s="1">
        <v>1258</v>
      </c>
      <c r="C1571" s="1" t="s">
        <v>2533</v>
      </c>
      <c r="D1571" s="1" t="s">
        <v>19</v>
      </c>
      <c r="E1571" s="1" t="s">
        <v>19</v>
      </c>
      <c r="F1571" s="1" t="s">
        <v>2534</v>
      </c>
      <c r="G1571" s="1" t="b">
        <v>1</v>
      </c>
      <c r="H1571" s="1">
        <v>-0.712712928358472</v>
      </c>
      <c r="I1571" s="1">
        <v>0.49231999999999998</v>
      </c>
      <c r="J1571" s="1">
        <v>187038.56639381801</v>
      </c>
      <c r="K1571" s="1">
        <v>229909.83843513799</v>
      </c>
      <c r="L1571" s="1">
        <v>202664.826786091</v>
      </c>
      <c r="M1571" s="1">
        <v>196868.861020018</v>
      </c>
      <c r="N1571" s="1">
        <v>35738.647376945803</v>
      </c>
      <c r="O1571" s="1">
        <v>142942.274288888</v>
      </c>
      <c r="P1571" s="1">
        <v>-42871.2720413196</v>
      </c>
      <c r="Q1571" s="1">
        <v>0.81353006755552804</v>
      </c>
      <c r="R1571" s="1">
        <v>-8.9626391181779799E-2</v>
      </c>
      <c r="S1571" s="1">
        <f t="shared" si="24"/>
        <v>0.30775252109661677</v>
      </c>
    </row>
    <row r="1572" spans="1:19" x14ac:dyDescent="0.2">
      <c r="A1572" s="1">
        <v>1731</v>
      </c>
      <c r="B1572" s="1">
        <v>1731</v>
      </c>
      <c r="C1572" s="1" t="s">
        <v>3479</v>
      </c>
      <c r="D1572" s="1" t="s">
        <v>19</v>
      </c>
      <c r="E1572" s="1" t="s">
        <v>19</v>
      </c>
      <c r="F1572" s="1" t="s">
        <v>3480</v>
      </c>
      <c r="G1572" s="1" t="b">
        <v>1</v>
      </c>
      <c r="H1572" s="1">
        <v>-0.50165331387373402</v>
      </c>
      <c r="I1572" s="1">
        <v>0.62677000000000005</v>
      </c>
      <c r="J1572" s="1">
        <v>29872.718237667999</v>
      </c>
      <c r="K1572" s="1">
        <v>36764.434755565599</v>
      </c>
      <c r="L1572" s="1">
        <v>27213.050517719301</v>
      </c>
      <c r="M1572" s="1">
        <v>48672.037412306898</v>
      </c>
      <c r="N1572" s="1">
        <v>21799.927717525501</v>
      </c>
      <c r="O1572" s="1">
        <v>25635.134041249799</v>
      </c>
      <c r="P1572" s="1">
        <v>-6891.7165178976702</v>
      </c>
      <c r="Q1572" s="1">
        <v>0.81254392829052402</v>
      </c>
      <c r="R1572" s="1">
        <v>-9.0153150597130097E-2</v>
      </c>
      <c r="S1572" s="1">
        <f t="shared" si="24"/>
        <v>0.202891798971573</v>
      </c>
    </row>
    <row r="1573" spans="1:19" x14ac:dyDescent="0.2">
      <c r="A1573" s="1">
        <v>62</v>
      </c>
      <c r="B1573" s="1">
        <v>62</v>
      </c>
      <c r="C1573" s="1" t="s">
        <v>141</v>
      </c>
      <c r="D1573" s="1" t="s">
        <v>19</v>
      </c>
      <c r="E1573" s="1" t="s">
        <v>19</v>
      </c>
      <c r="F1573" s="1" t="s">
        <v>142</v>
      </c>
      <c r="G1573" s="1" t="b">
        <v>1</v>
      </c>
      <c r="H1573" s="1">
        <v>-2.3607191688348701</v>
      </c>
      <c r="I1573" s="1">
        <v>3.9899999999999998E-2</v>
      </c>
      <c r="J1573" s="1">
        <v>613563.30255230598</v>
      </c>
      <c r="K1573" s="1">
        <v>755799.85679568595</v>
      </c>
      <c r="L1573" s="1">
        <v>609956.64778208104</v>
      </c>
      <c r="M1573" s="1">
        <v>823645.86009435297</v>
      </c>
      <c r="N1573" s="1">
        <v>65420.346327181403</v>
      </c>
      <c r="O1573" s="1">
        <v>132293.389050981</v>
      </c>
      <c r="P1573" s="1">
        <v>-142236.55424338</v>
      </c>
      <c r="Q1573" s="1">
        <v>0.81180658746561496</v>
      </c>
      <c r="R1573" s="1">
        <v>-9.05474288891958E-2</v>
      </c>
      <c r="S1573" s="1">
        <f t="shared" si="24"/>
        <v>1.3990271043132518</v>
      </c>
    </row>
    <row r="1574" spans="1:19" x14ac:dyDescent="0.2">
      <c r="A1574" s="1">
        <v>1811</v>
      </c>
      <c r="B1574" s="1">
        <v>1811</v>
      </c>
      <c r="C1574" s="1" t="s">
        <v>3639</v>
      </c>
      <c r="D1574" s="1" t="s">
        <v>19</v>
      </c>
      <c r="E1574" s="1" t="s">
        <v>19</v>
      </c>
      <c r="F1574" s="1" t="s">
        <v>3640</v>
      </c>
      <c r="G1574" s="1" t="b">
        <v>1</v>
      </c>
      <c r="H1574" s="1">
        <v>-0.38463839028145602</v>
      </c>
      <c r="I1574" s="1">
        <v>0.70855999999999997</v>
      </c>
      <c r="J1574" s="1">
        <v>4713.0138755478101</v>
      </c>
      <c r="K1574" s="1">
        <v>5822.53004630551</v>
      </c>
      <c r="L1574" s="1">
        <v>3326.0372630783099</v>
      </c>
      <c r="M1574" s="1">
        <v>5157.6971313397098</v>
      </c>
      <c r="N1574" s="1">
        <v>4389.8589939802596</v>
      </c>
      <c r="O1574" s="1">
        <v>5536.56801285648</v>
      </c>
      <c r="P1574" s="1">
        <v>-1109.5161707576999</v>
      </c>
      <c r="Q1574" s="1">
        <v>0.80944432026388502</v>
      </c>
      <c r="R1574" s="1">
        <v>-9.1813019960415895E-2</v>
      </c>
      <c r="S1574" s="1">
        <f t="shared" si="24"/>
        <v>0.14962336833025802</v>
      </c>
    </row>
    <row r="1575" spans="1:19" x14ac:dyDescent="0.2">
      <c r="A1575" s="1">
        <v>801</v>
      </c>
      <c r="B1575" s="1">
        <v>801</v>
      </c>
      <c r="C1575" s="1" t="s">
        <v>1619</v>
      </c>
      <c r="D1575" s="1" t="s">
        <v>19</v>
      </c>
      <c r="E1575" s="1" t="s">
        <v>19</v>
      </c>
      <c r="F1575" s="1" t="s">
        <v>1620</v>
      </c>
      <c r="G1575" s="1" t="b">
        <v>1</v>
      </c>
      <c r="H1575" s="1">
        <v>-2.0876639372560799</v>
      </c>
      <c r="I1575" s="1">
        <v>6.3380000000000006E-2</v>
      </c>
      <c r="J1575" s="1">
        <v>709762.58132603497</v>
      </c>
      <c r="K1575" s="1">
        <v>876932.95666760695</v>
      </c>
      <c r="L1575" s="1">
        <v>711243.86932060902</v>
      </c>
      <c r="M1575" s="1">
        <v>908025.87316844997</v>
      </c>
      <c r="N1575" s="1">
        <v>50449.210147730599</v>
      </c>
      <c r="O1575" s="1">
        <v>189544.787570299</v>
      </c>
      <c r="P1575" s="1">
        <v>-167170.37534157201</v>
      </c>
      <c r="Q1575" s="1">
        <v>0.80936926355598704</v>
      </c>
      <c r="R1575" s="1">
        <v>-9.1853292311005405E-2</v>
      </c>
      <c r="S1575" s="1">
        <f t="shared" si="24"/>
        <v>1.1980477651457182</v>
      </c>
    </row>
    <row r="1576" spans="1:19" x14ac:dyDescent="0.2">
      <c r="A1576" s="1">
        <v>864</v>
      </c>
      <c r="B1576" s="1">
        <v>864</v>
      </c>
      <c r="C1576" s="1" t="s">
        <v>1745</v>
      </c>
      <c r="D1576" s="1" t="s">
        <v>19</v>
      </c>
      <c r="E1576" s="1" t="s">
        <v>19</v>
      </c>
      <c r="F1576" s="1" t="s">
        <v>1746</v>
      </c>
      <c r="G1576" s="1" t="b">
        <v>1</v>
      </c>
      <c r="H1576" s="1">
        <v>-1.5627932279838199</v>
      </c>
      <c r="I1576" s="1">
        <v>0.14917</v>
      </c>
      <c r="J1576" s="1">
        <v>248204.25982731101</v>
      </c>
      <c r="K1576" s="1">
        <v>307017.59330394497</v>
      </c>
      <c r="L1576" s="1">
        <v>248848.59770240699</v>
      </c>
      <c r="M1576" s="1">
        <v>298441.15138599998</v>
      </c>
      <c r="N1576" s="1">
        <v>49399.082763274397</v>
      </c>
      <c r="O1576" s="1">
        <v>77829.296646671399</v>
      </c>
      <c r="P1576" s="1">
        <v>-58813.333476633503</v>
      </c>
      <c r="Q1576" s="1">
        <v>0.80843660181255905</v>
      </c>
      <c r="R1576" s="1">
        <v>-9.23540321119872E-2</v>
      </c>
      <c r="S1576" s="1">
        <f t="shared" si="24"/>
        <v>0.82631851027154124</v>
      </c>
    </row>
    <row r="1577" spans="1:19" x14ac:dyDescent="0.2">
      <c r="A1577" s="1">
        <v>660</v>
      </c>
      <c r="B1577" s="1">
        <v>660</v>
      </c>
      <c r="C1577" s="1" t="s">
        <v>1337</v>
      </c>
      <c r="D1577" s="1" t="s">
        <v>19</v>
      </c>
      <c r="E1577" s="1" t="s">
        <v>19</v>
      </c>
      <c r="F1577" s="1" t="s">
        <v>1338</v>
      </c>
      <c r="G1577" s="1" t="b">
        <v>1</v>
      </c>
      <c r="H1577" s="1">
        <v>-2.7338960224748599</v>
      </c>
      <c r="I1577" s="1">
        <v>2.1049999999999999E-2</v>
      </c>
      <c r="J1577" s="1">
        <v>123365.548166447</v>
      </c>
      <c r="K1577" s="1">
        <v>152676.397089248</v>
      </c>
      <c r="L1577" s="1">
        <v>128020.434422552</v>
      </c>
      <c r="M1577" s="1">
        <v>158137.85122517499</v>
      </c>
      <c r="N1577" s="1">
        <v>19075.128910059</v>
      </c>
      <c r="O1577" s="1">
        <v>18050.3125008758</v>
      </c>
      <c r="P1577" s="1">
        <v>-29310.848922800898</v>
      </c>
      <c r="Q1577" s="1">
        <v>0.80801977593388596</v>
      </c>
      <c r="R1577" s="1">
        <v>-9.2578009926082894E-2</v>
      </c>
      <c r="S1577" s="1">
        <f t="shared" si="24"/>
        <v>1.676747899828313</v>
      </c>
    </row>
    <row r="1578" spans="1:19" x14ac:dyDescent="0.2">
      <c r="A1578" s="1">
        <v>586</v>
      </c>
      <c r="B1578" s="1">
        <v>586</v>
      </c>
      <c r="C1578" s="1" t="s">
        <v>1189</v>
      </c>
      <c r="D1578" s="1" t="s">
        <v>19</v>
      </c>
      <c r="E1578" s="1" t="s">
        <v>19</v>
      </c>
      <c r="F1578" s="1" t="s">
        <v>1190</v>
      </c>
      <c r="G1578" s="1" t="b">
        <v>1</v>
      </c>
      <c r="H1578" s="1">
        <v>-1.30336267831984</v>
      </c>
      <c r="I1578" s="1">
        <v>0.22166</v>
      </c>
      <c r="J1578" s="1">
        <v>605073.78234527796</v>
      </c>
      <c r="K1578" s="1">
        <v>748966.66965022695</v>
      </c>
      <c r="L1578" s="1">
        <v>630282.12370967399</v>
      </c>
      <c r="M1578" s="1">
        <v>745053.41256328195</v>
      </c>
      <c r="N1578" s="1">
        <v>116162.52937740801</v>
      </c>
      <c r="O1578" s="1">
        <v>244206.677828858</v>
      </c>
      <c r="P1578" s="1">
        <v>-143892.88730494899</v>
      </c>
      <c r="Q1578" s="1">
        <v>0.80787811642920204</v>
      </c>
      <c r="R1578" s="1">
        <v>-9.2654155753912101E-2</v>
      </c>
      <c r="S1578" s="1">
        <f t="shared" si="24"/>
        <v>0.65431267110115265</v>
      </c>
    </row>
    <row r="1579" spans="1:19" x14ac:dyDescent="0.2">
      <c r="A1579" s="1">
        <v>10</v>
      </c>
      <c r="B1579" s="1">
        <v>10</v>
      </c>
      <c r="C1579" s="1" t="s">
        <v>37</v>
      </c>
      <c r="D1579" s="1" t="s">
        <v>19</v>
      </c>
      <c r="E1579" s="1" t="s">
        <v>19</v>
      </c>
      <c r="F1579" s="1" t="s">
        <v>38</v>
      </c>
      <c r="G1579" s="1" t="b">
        <v>1</v>
      </c>
      <c r="H1579" s="1">
        <v>-0.77020195628062205</v>
      </c>
      <c r="I1579" s="1">
        <v>0.45899000000000001</v>
      </c>
      <c r="J1579" s="1">
        <v>128546.23112564599</v>
      </c>
      <c r="K1579" s="1">
        <v>159141.365967436</v>
      </c>
      <c r="L1579" s="1">
        <v>124742.575593556</v>
      </c>
      <c r="M1579" s="1">
        <v>150374.44391411199</v>
      </c>
      <c r="N1579" s="1">
        <v>51627.049026941597</v>
      </c>
      <c r="O1579" s="1">
        <v>82476.647062694406</v>
      </c>
      <c r="P1579" s="1">
        <v>-30595.134841789601</v>
      </c>
      <c r="Q1579" s="1">
        <v>0.80774869779583203</v>
      </c>
      <c r="R1579" s="1">
        <v>-9.2723733453358201E-2</v>
      </c>
      <c r="S1579" s="1">
        <f t="shared" si="24"/>
        <v>0.33819677631922784</v>
      </c>
    </row>
    <row r="1580" spans="1:19" x14ac:dyDescent="0.2">
      <c r="A1580" s="1">
        <v>330</v>
      </c>
      <c r="B1580" s="1">
        <v>330</v>
      </c>
      <c r="C1580" s="1" t="s">
        <v>677</v>
      </c>
      <c r="D1580" s="1" t="s">
        <v>19</v>
      </c>
      <c r="E1580" s="1" t="s">
        <v>19</v>
      </c>
      <c r="F1580" s="1" t="s">
        <v>678</v>
      </c>
      <c r="G1580" s="1" t="b">
        <v>1</v>
      </c>
      <c r="H1580" s="1">
        <v>-5.1741558474046796</v>
      </c>
      <c r="I1580" s="1">
        <v>4.2000000000000002E-4</v>
      </c>
      <c r="J1580" s="1">
        <v>788323.82451179205</v>
      </c>
      <c r="K1580" s="1">
        <v>977900.74862360803</v>
      </c>
      <c r="L1580" s="1">
        <v>807417.51460630901</v>
      </c>
      <c r="M1580" s="1">
        <v>980355.60520344705</v>
      </c>
      <c r="N1580" s="1">
        <v>71996.433593884896</v>
      </c>
      <c r="O1580" s="1">
        <v>53582.635533548499</v>
      </c>
      <c r="P1580" s="1">
        <v>-189576.92411181601</v>
      </c>
      <c r="Q1580" s="1">
        <v>0.80613889049717502</v>
      </c>
      <c r="R1580" s="1">
        <v>-9.3590126706113094E-2</v>
      </c>
      <c r="S1580" s="1">
        <f t="shared" si="24"/>
        <v>3.3767507096020997</v>
      </c>
    </row>
    <row r="1581" spans="1:19" x14ac:dyDescent="0.2">
      <c r="A1581" s="1">
        <v>770</v>
      </c>
      <c r="B1581" s="1">
        <v>770</v>
      </c>
      <c r="C1581" s="1" t="s">
        <v>1557</v>
      </c>
      <c r="D1581" s="1" t="s">
        <v>19</v>
      </c>
      <c r="E1581" s="1" t="s">
        <v>19</v>
      </c>
      <c r="F1581" s="1" t="s">
        <v>1558</v>
      </c>
      <c r="G1581" s="1" t="b">
        <v>1</v>
      </c>
      <c r="H1581" s="1">
        <v>-2.0547178825483998</v>
      </c>
      <c r="I1581" s="1">
        <v>6.6979999999999998E-2</v>
      </c>
      <c r="J1581" s="1">
        <v>622634.22852539201</v>
      </c>
      <c r="K1581" s="1">
        <v>772413.15479277598</v>
      </c>
      <c r="L1581" s="1">
        <v>603054.695787512</v>
      </c>
      <c r="M1581" s="1">
        <v>778386.77322058205</v>
      </c>
      <c r="N1581" s="1">
        <v>115046.38668250199</v>
      </c>
      <c r="O1581" s="1">
        <v>136552.29180381601</v>
      </c>
      <c r="P1581" s="1">
        <v>-149778.926267384</v>
      </c>
      <c r="Q1581" s="1">
        <v>0.80608962271290296</v>
      </c>
      <c r="R1581" s="1">
        <v>-9.3616669750943404E-2</v>
      </c>
      <c r="S1581" s="1">
        <f t="shared" si="24"/>
        <v>1.174054856796152</v>
      </c>
    </row>
    <row r="1582" spans="1:19" x14ac:dyDescent="0.2">
      <c r="A1582" s="1">
        <v>1092</v>
      </c>
      <c r="B1582" s="1">
        <v>1092</v>
      </c>
      <c r="C1582" s="1" t="s">
        <v>2201</v>
      </c>
      <c r="D1582" s="1" t="s">
        <v>19</v>
      </c>
      <c r="E1582" s="1" t="s">
        <v>19</v>
      </c>
      <c r="F1582" s="1" t="s">
        <v>2202</v>
      </c>
      <c r="G1582" s="1" t="b">
        <v>1</v>
      </c>
      <c r="H1582" s="1">
        <v>-10.2236550170001</v>
      </c>
      <c r="I1582" s="2">
        <v>1.2974000000000001E-6</v>
      </c>
      <c r="J1582" s="1">
        <v>845460.17078607995</v>
      </c>
      <c r="K1582" s="1">
        <v>1049023.3965568801</v>
      </c>
      <c r="L1582" s="1">
        <v>839318.69644514902</v>
      </c>
      <c r="M1582" s="1">
        <v>1054711.6272867899</v>
      </c>
      <c r="N1582" s="1">
        <v>32338.5754718198</v>
      </c>
      <c r="O1582" s="1">
        <v>36508.968494963097</v>
      </c>
      <c r="P1582" s="1">
        <v>-203563.22577079601</v>
      </c>
      <c r="Q1582" s="1">
        <v>0.80594977534444401</v>
      </c>
      <c r="R1582" s="1">
        <v>-9.3692021433608497E-2</v>
      </c>
      <c r="S1582" s="1">
        <f t="shared" si="24"/>
        <v>5.8869261064057925</v>
      </c>
    </row>
    <row r="1583" spans="1:19" x14ac:dyDescent="0.2">
      <c r="A1583" s="1">
        <v>1095</v>
      </c>
      <c r="B1583" s="1">
        <v>1095</v>
      </c>
      <c r="C1583" s="1" t="s">
        <v>2207</v>
      </c>
      <c r="D1583" s="1" t="s">
        <v>19</v>
      </c>
      <c r="E1583" s="1" t="s">
        <v>19</v>
      </c>
      <c r="F1583" s="1" t="s">
        <v>2208</v>
      </c>
      <c r="G1583" s="1" t="b">
        <v>1</v>
      </c>
      <c r="H1583" s="1">
        <v>-0.56101963186151305</v>
      </c>
      <c r="I1583" s="1">
        <v>0.58713000000000004</v>
      </c>
      <c r="J1583" s="1">
        <v>67190.488677179004</v>
      </c>
      <c r="K1583" s="1">
        <v>83415.961896159904</v>
      </c>
      <c r="L1583" s="1">
        <v>54858.074036023201</v>
      </c>
      <c r="M1583" s="1">
        <v>91609.3052062192</v>
      </c>
      <c r="N1583" s="1">
        <v>50898.688168734101</v>
      </c>
      <c r="O1583" s="1">
        <v>49274.819472093703</v>
      </c>
      <c r="P1583" s="1">
        <v>-16225.4732189809</v>
      </c>
      <c r="Q1583" s="1">
        <v>0.80548718914038098</v>
      </c>
      <c r="R1583" s="1">
        <v>-9.3941362420287097E-2</v>
      </c>
      <c r="S1583" s="1">
        <f t="shared" si="24"/>
        <v>0.23126572834045814</v>
      </c>
    </row>
    <row r="1584" spans="1:19" x14ac:dyDescent="0.2">
      <c r="A1584" s="1">
        <v>73</v>
      </c>
      <c r="B1584" s="1">
        <v>73</v>
      </c>
      <c r="C1584" s="1" t="s">
        <v>163</v>
      </c>
      <c r="D1584" s="1" t="s">
        <v>19</v>
      </c>
      <c r="E1584" s="1" t="s">
        <v>19</v>
      </c>
      <c r="F1584" s="1" t="s">
        <v>164</v>
      </c>
      <c r="G1584" s="1" t="b">
        <v>1</v>
      </c>
      <c r="H1584" s="1">
        <v>-1.6760172534167599</v>
      </c>
      <c r="I1584" s="1">
        <v>0.12467</v>
      </c>
      <c r="J1584" s="1">
        <v>1064037.38514387</v>
      </c>
      <c r="K1584" s="1">
        <v>1321231.0757077399</v>
      </c>
      <c r="L1584" s="1">
        <v>1090137.63235649</v>
      </c>
      <c r="M1584" s="1">
        <v>1317813.6536341701</v>
      </c>
      <c r="N1584" s="1">
        <v>114963.42903612299</v>
      </c>
      <c r="O1584" s="1">
        <v>357875.035135529</v>
      </c>
      <c r="P1584" s="1">
        <v>-257193.69056387199</v>
      </c>
      <c r="Q1584" s="1">
        <v>0.80533784340025305</v>
      </c>
      <c r="R1584" s="1">
        <v>-9.4021892620288899E-2</v>
      </c>
      <c r="S1584" s="1">
        <f t="shared" si="24"/>
        <v>0.90423804052249968</v>
      </c>
    </row>
    <row r="1585" spans="1:19" x14ac:dyDescent="0.2">
      <c r="A1585" s="1">
        <v>1356</v>
      </c>
      <c r="B1585" s="1">
        <v>1356</v>
      </c>
      <c r="C1585" s="1" t="s">
        <v>2729</v>
      </c>
      <c r="D1585" s="1" t="s">
        <v>19</v>
      </c>
      <c r="E1585" s="1" t="s">
        <v>19</v>
      </c>
      <c r="F1585" s="1" t="s">
        <v>2730</v>
      </c>
      <c r="G1585" s="1" t="b">
        <v>1</v>
      </c>
      <c r="H1585" s="1">
        <v>-0.71608558795209998</v>
      </c>
      <c r="I1585" s="1">
        <v>0.49031999999999998</v>
      </c>
      <c r="J1585" s="1">
        <v>141808.31889494299</v>
      </c>
      <c r="K1585" s="1">
        <v>176099.998722688</v>
      </c>
      <c r="L1585" s="1">
        <v>142712.164228054</v>
      </c>
      <c r="M1585" s="1">
        <v>193685.77313341</v>
      </c>
      <c r="N1585" s="1">
        <v>106594.49202756499</v>
      </c>
      <c r="O1585" s="1">
        <v>48959.120920754598</v>
      </c>
      <c r="P1585" s="1">
        <v>-34291.679827745</v>
      </c>
      <c r="Q1585" s="1">
        <v>0.80527154982127203</v>
      </c>
      <c r="R1585" s="1">
        <v>-9.4057644225456899E-2</v>
      </c>
      <c r="S1585" s="1">
        <f t="shared" si="24"/>
        <v>0.30952039165594641</v>
      </c>
    </row>
    <row r="1586" spans="1:19" x14ac:dyDescent="0.2">
      <c r="A1586" s="1">
        <v>1767</v>
      </c>
      <c r="B1586" s="1">
        <v>1767</v>
      </c>
      <c r="C1586" s="1" t="s">
        <v>3551</v>
      </c>
      <c r="D1586" s="1" t="s">
        <v>19</v>
      </c>
      <c r="E1586" s="1" t="s">
        <v>19</v>
      </c>
      <c r="F1586" s="1" t="s">
        <v>3552</v>
      </c>
      <c r="G1586" s="1" t="b">
        <v>1</v>
      </c>
      <c r="H1586" s="1">
        <v>-2.27239586397293</v>
      </c>
      <c r="I1586" s="1">
        <v>4.6379999999999998E-2</v>
      </c>
      <c r="J1586" s="1">
        <v>75016.517831664605</v>
      </c>
      <c r="K1586" s="1">
        <v>93166.192280170595</v>
      </c>
      <c r="L1586" s="1">
        <v>68030.617202331894</v>
      </c>
      <c r="M1586" s="1">
        <v>98033.780985538702</v>
      </c>
      <c r="N1586" s="1">
        <v>12361.731192768</v>
      </c>
      <c r="O1586" s="1">
        <v>15163.860631326899</v>
      </c>
      <c r="P1586" s="1">
        <v>-18149.674448506001</v>
      </c>
      <c r="Q1586" s="1">
        <v>0.80519033777911497</v>
      </c>
      <c r="R1586" s="1">
        <v>-9.4101445251826094E-2</v>
      </c>
      <c r="S1586" s="1">
        <f t="shared" si="24"/>
        <v>1.3336692556980314</v>
      </c>
    </row>
    <row r="1587" spans="1:19" x14ac:dyDescent="0.2">
      <c r="A1587" s="1">
        <v>1077</v>
      </c>
      <c r="B1587" s="1">
        <v>1077</v>
      </c>
      <c r="C1587" s="1" t="s">
        <v>2171</v>
      </c>
      <c r="D1587" s="1" t="s">
        <v>19</v>
      </c>
      <c r="E1587" s="1" t="s">
        <v>19</v>
      </c>
      <c r="F1587" s="1" t="s">
        <v>2172</v>
      </c>
      <c r="G1587" s="1" t="b">
        <v>1</v>
      </c>
      <c r="H1587" s="1">
        <v>-3.4535963885744598</v>
      </c>
      <c r="I1587" s="1">
        <v>6.1900000000000002E-3</v>
      </c>
      <c r="J1587" s="1">
        <v>501004.67019897402</v>
      </c>
      <c r="K1587" s="1">
        <v>622245.19299604103</v>
      </c>
      <c r="L1587" s="1">
        <v>498228.72535427299</v>
      </c>
      <c r="M1587" s="1">
        <v>602208.80830914003</v>
      </c>
      <c r="N1587" s="1">
        <v>66454.266380393499</v>
      </c>
      <c r="O1587" s="1">
        <v>54573.283006330697</v>
      </c>
      <c r="P1587" s="1">
        <v>-121240.52279706699</v>
      </c>
      <c r="Q1587" s="1">
        <v>0.80515635289473597</v>
      </c>
      <c r="R1587" s="1">
        <v>-9.4119776022264207E-2</v>
      </c>
      <c r="S1587" s="1">
        <f t="shared" si="24"/>
        <v>2.2083093509798819</v>
      </c>
    </row>
    <row r="1588" spans="1:19" x14ac:dyDescent="0.2">
      <c r="A1588" s="1">
        <v>581</v>
      </c>
      <c r="B1588" s="1">
        <v>581</v>
      </c>
      <c r="C1588" s="1" t="s">
        <v>1179</v>
      </c>
      <c r="D1588" s="1" t="s">
        <v>19</v>
      </c>
      <c r="E1588" s="1" t="s">
        <v>19</v>
      </c>
      <c r="F1588" s="1" t="s">
        <v>1180</v>
      </c>
      <c r="G1588" s="1" t="b">
        <v>1</v>
      </c>
      <c r="H1588" s="1">
        <v>-2.7102315013120801</v>
      </c>
      <c r="I1588" s="1">
        <v>2.1919999999999999E-2</v>
      </c>
      <c r="J1588" s="1">
        <v>122513.042856503</v>
      </c>
      <c r="K1588" s="1">
        <v>152284.08544165801</v>
      </c>
      <c r="L1588" s="1">
        <v>124103.339181305</v>
      </c>
      <c r="M1588" s="1">
        <v>154714.69628926201</v>
      </c>
      <c r="N1588" s="1">
        <v>15354.929503163001</v>
      </c>
      <c r="O1588" s="1">
        <v>22095.386986951398</v>
      </c>
      <c r="P1588" s="1">
        <v>-29771.042585155399</v>
      </c>
      <c r="Q1588" s="1">
        <v>0.80450325784987597</v>
      </c>
      <c r="R1588" s="1">
        <v>-9.4472192878364905E-2</v>
      </c>
      <c r="S1588" s="1">
        <f t="shared" si="24"/>
        <v>1.6591594501876685</v>
      </c>
    </row>
    <row r="1589" spans="1:19" x14ac:dyDescent="0.2">
      <c r="A1589" s="1">
        <v>1135</v>
      </c>
      <c r="B1589" s="1">
        <v>1135</v>
      </c>
      <c r="C1589" s="1" t="s">
        <v>2287</v>
      </c>
      <c r="D1589" s="1" t="s">
        <v>19</v>
      </c>
      <c r="E1589" s="1" t="s">
        <v>19</v>
      </c>
      <c r="F1589" s="1" t="s">
        <v>2288</v>
      </c>
      <c r="G1589" s="1" t="b">
        <v>1</v>
      </c>
      <c r="H1589" s="1">
        <v>-1.2689248509033699</v>
      </c>
      <c r="I1589" s="1">
        <v>0.23321</v>
      </c>
      <c r="J1589" s="1">
        <v>36822.175145427602</v>
      </c>
      <c r="K1589" s="1">
        <v>45831.725542324202</v>
      </c>
      <c r="L1589" s="1">
        <v>36702.058450914999</v>
      </c>
      <c r="M1589" s="1">
        <v>46714.350884266198</v>
      </c>
      <c r="N1589" s="1">
        <v>7557.0414775019599</v>
      </c>
      <c r="O1589" s="1">
        <v>15664.082342744699</v>
      </c>
      <c r="P1589" s="1">
        <v>-9009.5503968966404</v>
      </c>
      <c r="Q1589" s="1">
        <v>0.80342109553399699</v>
      </c>
      <c r="R1589" s="1">
        <v>-9.5056769126967602E-2</v>
      </c>
      <c r="S1589" s="1">
        <f t="shared" si="24"/>
        <v>0.63225283104979291</v>
      </c>
    </row>
    <row r="1590" spans="1:19" x14ac:dyDescent="0.2">
      <c r="A1590" s="1">
        <v>728</v>
      </c>
      <c r="B1590" s="1">
        <v>728</v>
      </c>
      <c r="C1590" s="1" t="s">
        <v>1473</v>
      </c>
      <c r="D1590" s="1" t="s">
        <v>19</v>
      </c>
      <c r="E1590" s="1" t="s">
        <v>19</v>
      </c>
      <c r="F1590" s="1" t="s">
        <v>1474</v>
      </c>
      <c r="G1590" s="1" t="b">
        <v>1</v>
      </c>
      <c r="H1590" s="1">
        <v>-5.6055370671059501</v>
      </c>
      <c r="I1590" s="1">
        <v>2.3000000000000001E-4</v>
      </c>
      <c r="J1590" s="1">
        <v>945996.60236996005</v>
      </c>
      <c r="K1590" s="1">
        <v>1178885.1476119901</v>
      </c>
      <c r="L1590" s="1">
        <v>957996.96414694597</v>
      </c>
      <c r="M1590" s="1">
        <v>1184444.32510395</v>
      </c>
      <c r="N1590" s="1">
        <v>60827.409013511897</v>
      </c>
      <c r="O1590" s="1">
        <v>81587.543500443295</v>
      </c>
      <c r="P1590" s="1">
        <v>-232888.54524203399</v>
      </c>
      <c r="Q1590" s="1">
        <v>0.80245018294294101</v>
      </c>
      <c r="R1590" s="1">
        <v>-9.5581919601648899E-2</v>
      </c>
      <c r="S1590" s="1">
        <f t="shared" si="24"/>
        <v>3.6382721639824069</v>
      </c>
    </row>
    <row r="1591" spans="1:19" x14ac:dyDescent="0.2">
      <c r="A1591" s="1">
        <v>797</v>
      </c>
      <c r="B1591" s="1">
        <v>797</v>
      </c>
      <c r="C1591" s="1" t="s">
        <v>1611</v>
      </c>
      <c r="D1591" s="1" t="s">
        <v>19</v>
      </c>
      <c r="E1591" s="1" t="s">
        <v>19</v>
      </c>
      <c r="F1591" s="1" t="s">
        <v>1612</v>
      </c>
      <c r="G1591" s="1" t="b">
        <v>1</v>
      </c>
      <c r="H1591" s="1">
        <v>-1.1448023225288499</v>
      </c>
      <c r="I1591" s="1">
        <v>0.27894999999999998</v>
      </c>
      <c r="J1591" s="1">
        <v>215996.43630678501</v>
      </c>
      <c r="K1591" s="1">
        <v>269288.22881049599</v>
      </c>
      <c r="L1591" s="1">
        <v>232581.081734115</v>
      </c>
      <c r="M1591" s="1">
        <v>304649.32297620201</v>
      </c>
      <c r="N1591" s="1">
        <v>76382.903271264397</v>
      </c>
      <c r="O1591" s="1">
        <v>84662.118377692794</v>
      </c>
      <c r="P1591" s="1">
        <v>-53291.792503711302</v>
      </c>
      <c r="Q1591" s="1">
        <v>0.80210129221350401</v>
      </c>
      <c r="R1591" s="1">
        <v>-9.5770783995612493E-2</v>
      </c>
      <c r="S1591" s="1">
        <f t="shared" si="24"/>
        <v>0.55447363425361207</v>
      </c>
    </row>
    <row r="1592" spans="1:19" x14ac:dyDescent="0.2">
      <c r="A1592" s="1">
        <v>1533</v>
      </c>
      <c r="B1592" s="1">
        <v>1533</v>
      </c>
      <c r="C1592" s="1" t="s">
        <v>3083</v>
      </c>
      <c r="D1592" s="1" t="s">
        <v>19</v>
      </c>
      <c r="E1592" s="1" t="s">
        <v>19</v>
      </c>
      <c r="F1592" s="1" t="s">
        <v>3084</v>
      </c>
      <c r="G1592" s="1" t="b">
        <v>1</v>
      </c>
      <c r="H1592" s="1">
        <v>-3.1382000885001902</v>
      </c>
      <c r="I1592" s="1">
        <v>1.0540000000000001E-2</v>
      </c>
      <c r="J1592" s="1">
        <v>76201.867729425401</v>
      </c>
      <c r="K1592" s="1">
        <v>95155.208152563806</v>
      </c>
      <c r="L1592" s="1">
        <v>76835.081116851798</v>
      </c>
      <c r="M1592" s="1">
        <v>94832.243042078699</v>
      </c>
      <c r="N1592" s="1">
        <v>11755.158037292</v>
      </c>
      <c r="O1592" s="1">
        <v>8981.8595409532209</v>
      </c>
      <c r="P1592" s="1">
        <v>-18953.340423138299</v>
      </c>
      <c r="Q1592" s="1">
        <v>0.80081657335297796</v>
      </c>
      <c r="R1592" s="1">
        <v>-9.64669474652214E-2</v>
      </c>
      <c r="S1592" s="1">
        <f t="shared" si="24"/>
        <v>1.9771593891234722</v>
      </c>
    </row>
    <row r="1593" spans="1:19" x14ac:dyDescent="0.2">
      <c r="A1593" s="1">
        <v>1880</v>
      </c>
      <c r="B1593" s="1">
        <v>1880</v>
      </c>
      <c r="C1593" s="1" t="s">
        <v>3777</v>
      </c>
      <c r="D1593" s="1" t="s">
        <v>19</v>
      </c>
      <c r="E1593" s="1" t="s">
        <v>19</v>
      </c>
      <c r="F1593" s="1" t="s">
        <v>3778</v>
      </c>
      <c r="G1593" s="1" t="b">
        <v>1</v>
      </c>
      <c r="H1593" s="1">
        <v>-1.40211307159897</v>
      </c>
      <c r="I1593" s="1">
        <v>0.19114999999999999</v>
      </c>
      <c r="J1593" s="1">
        <v>22368.337056690601</v>
      </c>
      <c r="K1593" s="1">
        <v>27968.301343199601</v>
      </c>
      <c r="L1593" s="1">
        <v>23622.4215398917</v>
      </c>
      <c r="M1593" s="1">
        <v>27818.193968985001</v>
      </c>
      <c r="N1593" s="1">
        <v>6355.1152286634697</v>
      </c>
      <c r="O1593" s="1">
        <v>7437.88624257642</v>
      </c>
      <c r="P1593" s="1">
        <v>-5599.9642865089199</v>
      </c>
      <c r="Q1593" s="1">
        <v>0.79977460133199896</v>
      </c>
      <c r="R1593" s="1">
        <v>-9.7032391996080603E-2</v>
      </c>
      <c r="S1593" s="1">
        <f t="shared" si="24"/>
        <v>0.7186256976449531</v>
      </c>
    </row>
    <row r="1594" spans="1:19" x14ac:dyDescent="0.2">
      <c r="A1594" s="1">
        <v>137</v>
      </c>
      <c r="B1594" s="1">
        <v>137</v>
      </c>
      <c r="C1594" s="1" t="s">
        <v>291</v>
      </c>
      <c r="D1594" s="1" t="s">
        <v>19</v>
      </c>
      <c r="E1594" s="1" t="s">
        <v>19</v>
      </c>
      <c r="F1594" s="1" t="s">
        <v>292</v>
      </c>
      <c r="G1594" s="1" t="b">
        <v>1</v>
      </c>
      <c r="H1594" s="1">
        <v>-4.6861140901394798</v>
      </c>
      <c r="I1594" s="1">
        <v>8.5999999999999998E-4</v>
      </c>
      <c r="J1594" s="1">
        <v>563041.21112356905</v>
      </c>
      <c r="K1594" s="1">
        <v>704188.71235721302</v>
      </c>
      <c r="L1594" s="1">
        <v>570465.92469423194</v>
      </c>
      <c r="M1594" s="1">
        <v>705867.98377455503</v>
      </c>
      <c r="N1594" s="1">
        <v>54426.772609165499</v>
      </c>
      <c r="O1594" s="1">
        <v>49811.117269080998</v>
      </c>
      <c r="P1594" s="1">
        <v>-141147.50123364499</v>
      </c>
      <c r="Q1594" s="1">
        <v>0.79956011967137997</v>
      </c>
      <c r="R1594" s="1">
        <v>-9.7148875682717697E-2</v>
      </c>
      <c r="S1594" s="1">
        <f t="shared" si="24"/>
        <v>3.0655015487564321</v>
      </c>
    </row>
    <row r="1595" spans="1:19" x14ac:dyDescent="0.2">
      <c r="A1595" s="1">
        <v>766</v>
      </c>
      <c r="B1595" s="1">
        <v>766</v>
      </c>
      <c r="C1595" s="1" t="s">
        <v>1549</v>
      </c>
      <c r="D1595" s="1" t="s">
        <v>19</v>
      </c>
      <c r="E1595" s="1" t="s">
        <v>19</v>
      </c>
      <c r="F1595" s="1" t="s">
        <v>1550</v>
      </c>
      <c r="G1595" s="1" t="b">
        <v>1</v>
      </c>
      <c r="H1595" s="1">
        <v>-1.53206273368515</v>
      </c>
      <c r="I1595" s="1">
        <v>0.15651000000000001</v>
      </c>
      <c r="J1595" s="1">
        <v>495871.08849405899</v>
      </c>
      <c r="K1595" s="1">
        <v>622565.054540916</v>
      </c>
      <c r="L1595" s="1">
        <v>516349.10180178197</v>
      </c>
      <c r="M1595" s="1">
        <v>623733.08462296904</v>
      </c>
      <c r="N1595" s="1">
        <v>197875.978790494</v>
      </c>
      <c r="O1595" s="1">
        <v>43311.6608469688</v>
      </c>
      <c r="P1595" s="1">
        <v>-126693.96604685699</v>
      </c>
      <c r="Q1595" s="1">
        <v>0.79649682370899799</v>
      </c>
      <c r="R1595" s="1">
        <v>-9.8815951750364395E-2</v>
      </c>
      <c r="S1595" s="1">
        <f t="shared" si="24"/>
        <v>0.80545790855796262</v>
      </c>
    </row>
    <row r="1596" spans="1:19" x14ac:dyDescent="0.2">
      <c r="A1596" s="1">
        <v>1654</v>
      </c>
      <c r="B1596" s="1">
        <v>1654</v>
      </c>
      <c r="C1596" s="1" t="s">
        <v>3325</v>
      </c>
      <c r="D1596" s="1" t="s">
        <v>19</v>
      </c>
      <c r="E1596" s="1" t="s">
        <v>19</v>
      </c>
      <c r="F1596" s="1" t="s">
        <v>3326</v>
      </c>
      <c r="G1596" s="1" t="b">
        <v>1</v>
      </c>
      <c r="H1596" s="1">
        <v>-0.77172473022214505</v>
      </c>
      <c r="I1596" s="1">
        <v>0.45812999999999998</v>
      </c>
      <c r="J1596" s="1">
        <v>7106.3801777891103</v>
      </c>
      <c r="K1596" s="1">
        <v>8939.4824749363706</v>
      </c>
      <c r="L1596" s="1">
        <v>6297.3620634644503</v>
      </c>
      <c r="M1596" s="1">
        <v>9631.0799528580701</v>
      </c>
      <c r="N1596" s="1">
        <v>4603.2087100427098</v>
      </c>
      <c r="O1596" s="1">
        <v>3558.60600550156</v>
      </c>
      <c r="P1596" s="1">
        <v>-1833.1022971472601</v>
      </c>
      <c r="Q1596" s="1">
        <v>0.79494312984149496</v>
      </c>
      <c r="R1596" s="1">
        <v>-9.9663939619584099E-2</v>
      </c>
      <c r="S1596" s="1">
        <f t="shared" si="24"/>
        <v>0.33901126812817239</v>
      </c>
    </row>
    <row r="1597" spans="1:19" x14ac:dyDescent="0.2">
      <c r="A1597" s="1">
        <v>398</v>
      </c>
      <c r="B1597" s="1">
        <v>398</v>
      </c>
      <c r="C1597" s="1" t="s">
        <v>813</v>
      </c>
      <c r="D1597" s="1" t="s">
        <v>19</v>
      </c>
      <c r="E1597" s="1" t="s">
        <v>19</v>
      </c>
      <c r="F1597" s="1" t="s">
        <v>814</v>
      </c>
      <c r="G1597" s="1" t="b">
        <v>1</v>
      </c>
      <c r="H1597" s="1">
        <v>-2.2961628363179698</v>
      </c>
      <c r="I1597" s="1">
        <v>4.4540000000000003E-2</v>
      </c>
      <c r="J1597" s="1">
        <v>169070.44618365201</v>
      </c>
      <c r="K1597" s="1">
        <v>212724.14963222801</v>
      </c>
      <c r="L1597" s="1">
        <v>156596.91980183599</v>
      </c>
      <c r="M1597" s="1">
        <v>206604.914744804</v>
      </c>
      <c r="N1597" s="1">
        <v>39412.516923033501</v>
      </c>
      <c r="O1597" s="1">
        <v>24805.171654238598</v>
      </c>
      <c r="P1597" s="1">
        <v>-43653.703448575798</v>
      </c>
      <c r="Q1597" s="1">
        <v>0.79478727016162798</v>
      </c>
      <c r="R1597" s="1">
        <v>-9.9749097454062199E-2</v>
      </c>
      <c r="S1597" s="1">
        <f t="shared" si="24"/>
        <v>1.3512497873019806</v>
      </c>
    </row>
    <row r="1598" spans="1:19" x14ac:dyDescent="0.2">
      <c r="A1598" s="1">
        <v>425</v>
      </c>
      <c r="B1598" s="1">
        <v>425</v>
      </c>
      <c r="C1598" s="1" t="s">
        <v>867</v>
      </c>
      <c r="D1598" s="1" t="s">
        <v>19</v>
      </c>
      <c r="E1598" s="1" t="s">
        <v>19</v>
      </c>
      <c r="F1598" s="1" t="s">
        <v>868</v>
      </c>
      <c r="G1598" s="1" t="b">
        <v>1</v>
      </c>
      <c r="H1598" s="1">
        <v>-0.64278663872229602</v>
      </c>
      <c r="I1598" s="1">
        <v>0.53481999999999996</v>
      </c>
      <c r="J1598" s="1">
        <v>634471.75580187899</v>
      </c>
      <c r="K1598" s="1">
        <v>799453.864628857</v>
      </c>
      <c r="L1598" s="1">
        <v>490443.85190211498</v>
      </c>
      <c r="M1598" s="1">
        <v>524546.46037288697</v>
      </c>
      <c r="N1598" s="1">
        <v>407487.57004692702</v>
      </c>
      <c r="O1598" s="1">
        <v>478770.85194756702</v>
      </c>
      <c r="P1598" s="1">
        <v>-164982.10882697901</v>
      </c>
      <c r="Q1598" s="1">
        <v>0.79363148253267801</v>
      </c>
      <c r="R1598" s="1">
        <v>-0.100381112503293</v>
      </c>
      <c r="S1598" s="1">
        <f t="shared" si="24"/>
        <v>0.27179236033445808</v>
      </c>
    </row>
    <row r="1599" spans="1:19" x14ac:dyDescent="0.2">
      <c r="A1599" s="1">
        <v>465</v>
      </c>
      <c r="B1599" s="1">
        <v>465</v>
      </c>
      <c r="C1599" s="1" t="s">
        <v>947</v>
      </c>
      <c r="D1599" s="1" t="s">
        <v>19</v>
      </c>
      <c r="E1599" s="1" t="s">
        <v>19</v>
      </c>
      <c r="F1599" s="1" t="s">
        <v>948</v>
      </c>
      <c r="G1599" s="1" t="b">
        <v>1</v>
      </c>
      <c r="H1599" s="1">
        <v>-4.2153869120823497</v>
      </c>
      <c r="I1599" s="1">
        <v>1.7799999999999999E-3</v>
      </c>
      <c r="J1599" s="1">
        <v>749799.46312892495</v>
      </c>
      <c r="K1599" s="1">
        <v>945151.09529518895</v>
      </c>
      <c r="L1599" s="1">
        <v>718962.59858151397</v>
      </c>
      <c r="M1599" s="1">
        <v>948841.13798795699</v>
      </c>
      <c r="N1599" s="1">
        <v>93165.0446195775</v>
      </c>
      <c r="O1599" s="1">
        <v>64854.042026165502</v>
      </c>
      <c r="P1599" s="1">
        <v>-195351.632166264</v>
      </c>
      <c r="Q1599" s="1">
        <v>0.79331174334062304</v>
      </c>
      <c r="R1599" s="1">
        <v>-0.100556116834101</v>
      </c>
      <c r="S1599" s="1">
        <f t="shared" si="24"/>
        <v>2.7495799976911059</v>
      </c>
    </row>
    <row r="1600" spans="1:19" x14ac:dyDescent="0.2">
      <c r="A1600" s="1">
        <v>221</v>
      </c>
      <c r="B1600" s="1">
        <v>221</v>
      </c>
      <c r="C1600" s="1" t="s">
        <v>459</v>
      </c>
      <c r="D1600" s="1" t="s">
        <v>19</v>
      </c>
      <c r="E1600" s="1" t="s">
        <v>19</v>
      </c>
      <c r="F1600" s="1" t="s">
        <v>460</v>
      </c>
      <c r="G1600" s="1" t="b">
        <v>1</v>
      </c>
      <c r="H1600" s="1">
        <v>-5.88085751212299</v>
      </c>
      <c r="I1600" s="1">
        <v>1.6000000000000001E-4</v>
      </c>
      <c r="J1600" s="1">
        <v>750871.85162234004</v>
      </c>
      <c r="K1600" s="1">
        <v>946633.42637341004</v>
      </c>
      <c r="L1600" s="1">
        <v>738432.955121618</v>
      </c>
      <c r="M1600" s="1">
        <v>948004.29194427899</v>
      </c>
      <c r="N1600" s="1">
        <v>39436.700995782601</v>
      </c>
      <c r="O1600" s="1">
        <v>71367.110224494303</v>
      </c>
      <c r="P1600" s="1">
        <v>-195761.57475107</v>
      </c>
      <c r="Q1600" s="1">
        <v>0.79320234285298796</v>
      </c>
      <c r="R1600" s="1">
        <v>-0.10061601170498299</v>
      </c>
      <c r="S1600" s="1">
        <f t="shared" si="24"/>
        <v>3.795880017344075</v>
      </c>
    </row>
    <row r="1601" spans="1:19" x14ac:dyDescent="0.2">
      <c r="A1601" s="1">
        <v>1868</v>
      </c>
      <c r="B1601" s="1">
        <v>1868</v>
      </c>
      <c r="C1601" s="1" t="s">
        <v>3753</v>
      </c>
      <c r="D1601" s="1" t="s">
        <v>19</v>
      </c>
      <c r="E1601" s="1" t="s">
        <v>19</v>
      </c>
      <c r="F1601" s="1" t="s">
        <v>3754</v>
      </c>
      <c r="G1601" s="1" t="b">
        <v>1</v>
      </c>
      <c r="H1601" s="1">
        <v>-6.5723942332006704</v>
      </c>
      <c r="I1601" s="2">
        <v>6.2928000000000005E-5</v>
      </c>
      <c r="J1601" s="1">
        <v>275974.58765395702</v>
      </c>
      <c r="K1601" s="1">
        <v>348024.75652159401</v>
      </c>
      <c r="L1601" s="1">
        <v>277312.63710223598</v>
      </c>
      <c r="M1601" s="1">
        <v>351238.65692754602</v>
      </c>
      <c r="N1601" s="1">
        <v>19954.064505476599</v>
      </c>
      <c r="O1601" s="1">
        <v>17969.409939195699</v>
      </c>
      <c r="P1601" s="1">
        <v>-72050.1688676372</v>
      </c>
      <c r="Q1601" s="1">
        <v>0.79297401257382505</v>
      </c>
      <c r="R1601" s="1">
        <v>-0.100741045192763</v>
      </c>
      <c r="S1601" s="1">
        <f t="shared" si="24"/>
        <v>4.2011560709343287</v>
      </c>
    </row>
    <row r="1602" spans="1:19" x14ac:dyDescent="0.2">
      <c r="A1602" s="1">
        <v>461</v>
      </c>
      <c r="B1602" s="1">
        <v>461</v>
      </c>
      <c r="C1602" s="1" t="s">
        <v>939</v>
      </c>
      <c r="D1602" s="1" t="s">
        <v>19</v>
      </c>
      <c r="E1602" s="1" t="s">
        <v>19</v>
      </c>
      <c r="F1602" s="1" t="s">
        <v>940</v>
      </c>
      <c r="G1602" s="1" t="b">
        <v>1</v>
      </c>
      <c r="H1602" s="1">
        <v>-0.58967146364918099</v>
      </c>
      <c r="I1602" s="1">
        <v>0.56849000000000005</v>
      </c>
      <c r="J1602" s="1">
        <v>49115.479333361996</v>
      </c>
      <c r="K1602" s="1">
        <v>61954.0400010304</v>
      </c>
      <c r="L1602" s="1">
        <v>29388.1469261784</v>
      </c>
      <c r="M1602" s="1">
        <v>64324.256738686898</v>
      </c>
      <c r="N1602" s="1">
        <v>41525.760045361101</v>
      </c>
      <c r="O1602" s="1">
        <v>33463.930444956997</v>
      </c>
      <c r="P1602" s="1">
        <v>-12838.5606676684</v>
      </c>
      <c r="Q1602" s="1">
        <v>0.79277282534835702</v>
      </c>
      <c r="R1602" s="1">
        <v>-0.100851245005532</v>
      </c>
      <c r="S1602" s="1">
        <f t="shared" ref="S1602:S1665" si="25">-LOG(I1602)</f>
        <v>0.24527717034830618</v>
      </c>
    </row>
    <row r="1603" spans="1:19" x14ac:dyDescent="0.2">
      <c r="A1603" s="1">
        <v>1819</v>
      </c>
      <c r="B1603" s="1">
        <v>1819</v>
      </c>
      <c r="C1603" s="1" t="s">
        <v>3655</v>
      </c>
      <c r="D1603" s="1" t="s">
        <v>19</v>
      </c>
      <c r="E1603" s="1" t="s">
        <v>19</v>
      </c>
      <c r="F1603" s="1" t="s">
        <v>3656</v>
      </c>
      <c r="G1603" s="1" t="b">
        <v>1</v>
      </c>
      <c r="H1603" s="1">
        <v>-0.37557351634505198</v>
      </c>
      <c r="I1603" s="1">
        <v>0.71508000000000005</v>
      </c>
      <c r="J1603" s="1">
        <v>34889.814557018399</v>
      </c>
      <c r="K1603" s="1">
        <v>44034.680339357597</v>
      </c>
      <c r="L1603" s="1">
        <v>37883.641176839403</v>
      </c>
      <c r="M1603" s="1">
        <v>16437.0924496388</v>
      </c>
      <c r="N1603" s="1">
        <v>29402.050428169201</v>
      </c>
      <c r="O1603" s="1">
        <v>51892.028725386197</v>
      </c>
      <c r="P1603" s="1">
        <v>-9144.8657823392605</v>
      </c>
      <c r="Q1603" s="1">
        <v>0.79232582791873496</v>
      </c>
      <c r="R1603" s="1">
        <v>-0.10109618688578099</v>
      </c>
      <c r="S1603" s="1">
        <f t="shared" si="25"/>
        <v>0.14564536852758839</v>
      </c>
    </row>
    <row r="1604" spans="1:19" x14ac:dyDescent="0.2">
      <c r="A1604" s="1">
        <v>1674</v>
      </c>
      <c r="B1604" s="1">
        <v>1674</v>
      </c>
      <c r="C1604" s="1" t="s">
        <v>3365</v>
      </c>
      <c r="D1604" s="1" t="s">
        <v>19</v>
      </c>
      <c r="E1604" s="1" t="s">
        <v>19</v>
      </c>
      <c r="F1604" s="1" t="s">
        <v>3366</v>
      </c>
      <c r="G1604" s="1" t="b">
        <v>1</v>
      </c>
      <c r="H1604" s="1">
        <v>-0.59159497929133398</v>
      </c>
      <c r="I1604" s="1">
        <v>0.56725000000000003</v>
      </c>
      <c r="J1604" s="1">
        <v>34567.540305283597</v>
      </c>
      <c r="K1604" s="1">
        <v>43639.469888909698</v>
      </c>
      <c r="L1604" s="1">
        <v>38386.097983196603</v>
      </c>
      <c r="M1604" s="1">
        <v>46526.347098987302</v>
      </c>
      <c r="N1604" s="1">
        <v>23074.334653022401</v>
      </c>
      <c r="O1604" s="1">
        <v>29639.376170363099</v>
      </c>
      <c r="P1604" s="1">
        <v>-9071.9295836260608</v>
      </c>
      <c r="Q1604" s="1">
        <v>0.79211641189226401</v>
      </c>
      <c r="R1604" s="1">
        <v>-0.10121098845186299</v>
      </c>
      <c r="S1604" s="1">
        <f t="shared" si="25"/>
        <v>0.24622549544302638</v>
      </c>
    </row>
    <row r="1605" spans="1:19" x14ac:dyDescent="0.2">
      <c r="A1605" s="1">
        <v>1572</v>
      </c>
      <c r="B1605" s="1">
        <v>1572</v>
      </c>
      <c r="C1605" s="1" t="s">
        <v>3161</v>
      </c>
      <c r="D1605" s="1" t="s">
        <v>19</v>
      </c>
      <c r="E1605" s="1" t="s">
        <v>19</v>
      </c>
      <c r="F1605" s="1" t="s">
        <v>3162</v>
      </c>
      <c r="G1605" s="1" t="b">
        <v>1</v>
      </c>
      <c r="H1605" s="1">
        <v>-0.68793197409298001</v>
      </c>
      <c r="I1605" s="1">
        <v>0.50714000000000004</v>
      </c>
      <c r="J1605" s="1">
        <v>15439.748672259</v>
      </c>
      <c r="K1605" s="1">
        <v>19512.9544856885</v>
      </c>
      <c r="L1605" s="1">
        <v>16568.1650092407</v>
      </c>
      <c r="M1605" s="1">
        <v>25263.863412772502</v>
      </c>
      <c r="N1605" s="1">
        <v>5693.1430988026405</v>
      </c>
      <c r="O1605" s="1">
        <v>13339.1715549773</v>
      </c>
      <c r="P1605" s="1">
        <v>-4073.2058134295698</v>
      </c>
      <c r="Q1605" s="1">
        <v>0.791256325821033</v>
      </c>
      <c r="R1605" s="1">
        <v>-0.101682804926327</v>
      </c>
      <c r="S1605" s="1">
        <f t="shared" si="25"/>
        <v>0.29487213369553045</v>
      </c>
    </row>
    <row r="1606" spans="1:19" x14ac:dyDescent="0.2">
      <c r="A1606" s="1">
        <v>1853</v>
      </c>
      <c r="B1606" s="1">
        <v>1853</v>
      </c>
      <c r="C1606" s="1" t="s">
        <v>3723</v>
      </c>
      <c r="D1606" s="1" t="s">
        <v>19</v>
      </c>
      <c r="E1606" s="1" t="s">
        <v>19</v>
      </c>
      <c r="F1606" s="1" t="s">
        <v>3724</v>
      </c>
      <c r="G1606" s="1" t="b">
        <v>1</v>
      </c>
      <c r="H1606" s="1">
        <v>-0.83760422815451496</v>
      </c>
      <c r="I1606" s="1">
        <v>0.42181999999999997</v>
      </c>
      <c r="J1606" s="1">
        <v>20727.419477615498</v>
      </c>
      <c r="K1606" s="1">
        <v>26215.601873914999</v>
      </c>
      <c r="L1606" s="1">
        <v>24944.874640778002</v>
      </c>
      <c r="M1606" s="1">
        <v>31618.138046054399</v>
      </c>
      <c r="N1606" s="1">
        <v>9903.2561884809093</v>
      </c>
      <c r="O1606" s="1">
        <v>12629.982866156201</v>
      </c>
      <c r="P1606" s="1">
        <v>-5488.1823962994604</v>
      </c>
      <c r="Q1606" s="1">
        <v>0.79065205434934904</v>
      </c>
      <c r="R1606" s="1">
        <v>-0.102014596301578</v>
      </c>
      <c r="S1606" s="1">
        <f t="shared" si="25"/>
        <v>0.37487283264840487</v>
      </c>
    </row>
    <row r="1607" spans="1:19" x14ac:dyDescent="0.2">
      <c r="A1607" s="1">
        <v>688</v>
      </c>
      <c r="B1607" s="1">
        <v>688</v>
      </c>
      <c r="C1607" s="1" t="s">
        <v>1393</v>
      </c>
      <c r="D1607" s="1" t="s">
        <v>19</v>
      </c>
      <c r="E1607" s="1" t="s">
        <v>19</v>
      </c>
      <c r="F1607" s="1" t="s">
        <v>1394</v>
      </c>
      <c r="G1607" s="1" t="b">
        <v>1</v>
      </c>
      <c r="H1607" s="1">
        <v>-1.17809531078062</v>
      </c>
      <c r="I1607" s="1">
        <v>0.26602999999999999</v>
      </c>
      <c r="J1607" s="1">
        <v>197682.052652869</v>
      </c>
      <c r="K1607" s="1">
        <v>250779.23673421601</v>
      </c>
      <c r="L1607" s="1">
        <v>221832.810651231</v>
      </c>
      <c r="M1607" s="1">
        <v>283287.37767684198</v>
      </c>
      <c r="N1607" s="1">
        <v>74486.196508496607</v>
      </c>
      <c r="O1607" s="1">
        <v>81485.168046684004</v>
      </c>
      <c r="P1607" s="1">
        <v>-53097.184081347601</v>
      </c>
      <c r="Q1607" s="1">
        <v>0.788271211074697</v>
      </c>
      <c r="R1607" s="1">
        <v>-0.103324334276528</v>
      </c>
      <c r="S1607" s="1">
        <f t="shared" si="25"/>
        <v>0.57506938555012244</v>
      </c>
    </row>
    <row r="1608" spans="1:19" x14ac:dyDescent="0.2">
      <c r="A1608" s="1">
        <v>598</v>
      </c>
      <c r="B1608" s="1">
        <v>598</v>
      </c>
      <c r="C1608" s="1" t="s">
        <v>1213</v>
      </c>
      <c r="D1608" s="1" t="s">
        <v>19</v>
      </c>
      <c r="E1608" s="1" t="s">
        <v>19</v>
      </c>
      <c r="F1608" s="1" t="s">
        <v>1214</v>
      </c>
      <c r="G1608" s="1" t="b">
        <v>1</v>
      </c>
      <c r="H1608" s="1">
        <v>-1.1874763682238501</v>
      </c>
      <c r="I1608" s="1">
        <v>0.26247999999999999</v>
      </c>
      <c r="J1608" s="1">
        <v>64644.353259400799</v>
      </c>
      <c r="K1608" s="1">
        <v>82054.962886805297</v>
      </c>
      <c r="L1608" s="1">
        <v>67480.952258764693</v>
      </c>
      <c r="M1608" s="1">
        <v>73615.208259528299</v>
      </c>
      <c r="N1608" s="1">
        <v>20699.651170482699</v>
      </c>
      <c r="O1608" s="1">
        <v>29348.677699284101</v>
      </c>
      <c r="P1608" s="1">
        <v>-17410.609627404501</v>
      </c>
      <c r="Q1608" s="1">
        <v>0.787817713702188</v>
      </c>
      <c r="R1608" s="1">
        <v>-0.103574258514657</v>
      </c>
      <c r="S1608" s="1">
        <f t="shared" si="25"/>
        <v>0.5809037826220087</v>
      </c>
    </row>
    <row r="1609" spans="1:19" x14ac:dyDescent="0.2">
      <c r="A1609" s="1">
        <v>1183</v>
      </c>
      <c r="B1609" s="1">
        <v>1183</v>
      </c>
      <c r="C1609" s="1" t="s">
        <v>2383</v>
      </c>
      <c r="D1609" s="1" t="s">
        <v>19</v>
      </c>
      <c r="E1609" s="1" t="s">
        <v>19</v>
      </c>
      <c r="F1609" s="1" t="s">
        <v>2384</v>
      </c>
      <c r="G1609" s="1" t="b">
        <v>1</v>
      </c>
      <c r="H1609" s="1">
        <v>-1.17728764306436</v>
      </c>
      <c r="I1609" s="1">
        <v>0.26634000000000002</v>
      </c>
      <c r="J1609" s="1">
        <v>222662.503636771</v>
      </c>
      <c r="K1609" s="1">
        <v>282690.73154162202</v>
      </c>
      <c r="L1609" s="1">
        <v>188038.61231581101</v>
      </c>
      <c r="M1609" s="1">
        <v>313634.34114121803</v>
      </c>
      <c r="N1609" s="1">
        <v>91618.659142984703</v>
      </c>
      <c r="O1609" s="1">
        <v>84882.474398294798</v>
      </c>
      <c r="P1609" s="1">
        <v>-60028.227904851301</v>
      </c>
      <c r="Q1609" s="1">
        <v>0.78765406429317997</v>
      </c>
      <c r="R1609" s="1">
        <v>-0.103664481692941</v>
      </c>
      <c r="S1609" s="1">
        <f t="shared" si="25"/>
        <v>0.57456360459098965</v>
      </c>
    </row>
    <row r="1610" spans="1:19" x14ac:dyDescent="0.2">
      <c r="A1610" s="1">
        <v>545</v>
      </c>
      <c r="B1610" s="1">
        <v>545</v>
      </c>
      <c r="C1610" s="1" t="s">
        <v>1107</v>
      </c>
      <c r="D1610" s="1" t="s">
        <v>19</v>
      </c>
      <c r="E1610" s="1" t="s">
        <v>19</v>
      </c>
      <c r="F1610" s="1" t="s">
        <v>1108</v>
      </c>
      <c r="G1610" s="1" t="b">
        <v>1</v>
      </c>
      <c r="H1610" s="1">
        <v>-5.8820799865799902</v>
      </c>
      <c r="I1610" s="1">
        <v>1.4999999999999999E-4</v>
      </c>
      <c r="J1610" s="1">
        <v>344390.00667295197</v>
      </c>
      <c r="K1610" s="1">
        <v>437778.046269243</v>
      </c>
      <c r="L1610" s="1">
        <v>341025.19670897699</v>
      </c>
      <c r="M1610" s="1">
        <v>451874.23346569098</v>
      </c>
      <c r="N1610" s="1">
        <v>24823.0058759315</v>
      </c>
      <c r="O1610" s="1">
        <v>29937.211848750299</v>
      </c>
      <c r="P1610" s="1">
        <v>-93388.0395962904</v>
      </c>
      <c r="Q1610" s="1">
        <v>0.78667719774404798</v>
      </c>
      <c r="R1610" s="1">
        <v>-0.104203437904409</v>
      </c>
      <c r="S1610" s="1">
        <f t="shared" si="25"/>
        <v>3.8239087409443187</v>
      </c>
    </row>
    <row r="1611" spans="1:19" x14ac:dyDescent="0.2">
      <c r="A1611" s="1">
        <v>178</v>
      </c>
      <c r="B1611" s="1">
        <v>178</v>
      </c>
      <c r="C1611" s="1" t="s">
        <v>373</v>
      </c>
      <c r="D1611" s="1" t="s">
        <v>19</v>
      </c>
      <c r="E1611" s="1" t="s">
        <v>19</v>
      </c>
      <c r="F1611" s="1" t="s">
        <v>374</v>
      </c>
      <c r="G1611" s="1" t="b">
        <v>1</v>
      </c>
      <c r="H1611" s="1">
        <v>-1.27160252438555</v>
      </c>
      <c r="I1611" s="1">
        <v>0.23229</v>
      </c>
      <c r="J1611" s="1">
        <v>2764233.41216951</v>
      </c>
      <c r="K1611" s="1">
        <v>3518259.9127310999</v>
      </c>
      <c r="L1611" s="1">
        <v>3485793.84299452</v>
      </c>
      <c r="M1611" s="1">
        <v>3478115.5299168699</v>
      </c>
      <c r="N1611" s="1">
        <v>1426734.9667785</v>
      </c>
      <c r="O1611" s="1">
        <v>272272.31070531701</v>
      </c>
      <c r="P1611" s="1">
        <v>-754026.50056158996</v>
      </c>
      <c r="Q1611" s="1">
        <v>0.78568197936909501</v>
      </c>
      <c r="R1611" s="1">
        <v>-0.10475320784570601</v>
      </c>
      <c r="S1611" s="1">
        <f t="shared" si="25"/>
        <v>0.63396948601680625</v>
      </c>
    </row>
    <row r="1612" spans="1:19" x14ac:dyDescent="0.2">
      <c r="A1612" s="1">
        <v>183</v>
      </c>
      <c r="B1612" s="1">
        <v>183</v>
      </c>
      <c r="C1612" s="1" t="s">
        <v>383</v>
      </c>
      <c r="D1612" s="1" t="s">
        <v>19</v>
      </c>
      <c r="E1612" s="1" t="s">
        <v>19</v>
      </c>
      <c r="F1612" s="1" t="s">
        <v>384</v>
      </c>
      <c r="G1612" s="1" t="b">
        <v>1</v>
      </c>
      <c r="H1612" s="1">
        <v>-2.2336445776648399</v>
      </c>
      <c r="I1612" s="1">
        <v>4.9540000000000001E-2</v>
      </c>
      <c r="J1612" s="1">
        <v>291999.77486690902</v>
      </c>
      <c r="K1612" s="1">
        <v>371712.24816013302</v>
      </c>
      <c r="L1612" s="1">
        <v>300764.537953255</v>
      </c>
      <c r="M1612" s="1">
        <v>373992.58587294503</v>
      </c>
      <c r="N1612" s="1">
        <v>70245.5048744573</v>
      </c>
      <c r="O1612" s="1">
        <v>52029.005420823698</v>
      </c>
      <c r="P1612" s="1">
        <v>-79712.473293223404</v>
      </c>
      <c r="Q1612" s="1">
        <v>0.78555327760175497</v>
      </c>
      <c r="R1612" s="1">
        <v>-0.10482435501128</v>
      </c>
      <c r="S1612" s="1">
        <f t="shared" si="25"/>
        <v>1.3050439977501818</v>
      </c>
    </row>
    <row r="1613" spans="1:19" x14ac:dyDescent="0.2">
      <c r="A1613" s="1">
        <v>220</v>
      </c>
      <c r="B1613" s="1">
        <v>220</v>
      </c>
      <c r="C1613" s="1" t="s">
        <v>457</v>
      </c>
      <c r="D1613" s="1" t="s">
        <v>19</v>
      </c>
      <c r="E1613" s="1" t="s">
        <v>19</v>
      </c>
      <c r="F1613" s="1" t="s">
        <v>458</v>
      </c>
      <c r="G1613" s="1" t="b">
        <v>1</v>
      </c>
      <c r="H1613" s="1">
        <v>-12.8660556283542</v>
      </c>
      <c r="I1613" s="2">
        <v>1.5130000000000001E-7</v>
      </c>
      <c r="J1613" s="1">
        <v>1454990.7876381101</v>
      </c>
      <c r="K1613" s="1">
        <v>1852730.24320348</v>
      </c>
      <c r="L1613" s="1">
        <v>1449085.2716849199</v>
      </c>
      <c r="M1613" s="1">
        <v>1859844.02007825</v>
      </c>
      <c r="N1613" s="1">
        <v>57114.057486779297</v>
      </c>
      <c r="O1613" s="1">
        <v>49719.063308063698</v>
      </c>
      <c r="P1613" s="1">
        <v>-397739.455565368</v>
      </c>
      <c r="Q1613" s="1">
        <v>0.78532252224821897</v>
      </c>
      <c r="R1613" s="1">
        <v>-0.104951947246695</v>
      </c>
      <c r="S1613" s="1">
        <f t="shared" si="25"/>
        <v>6.8201610719768135</v>
      </c>
    </row>
    <row r="1614" spans="1:19" x14ac:dyDescent="0.2">
      <c r="A1614" s="1">
        <v>1528</v>
      </c>
      <c r="B1614" s="1">
        <v>1528</v>
      </c>
      <c r="C1614" s="1" t="s">
        <v>3073</v>
      </c>
      <c r="D1614" s="1" t="s">
        <v>19</v>
      </c>
      <c r="E1614" s="1" t="s">
        <v>19</v>
      </c>
      <c r="F1614" s="1" t="s">
        <v>3074</v>
      </c>
      <c r="G1614" s="1" t="b">
        <v>1</v>
      </c>
      <c r="H1614" s="1">
        <v>-4.4984694629710598</v>
      </c>
      <c r="I1614" s="1">
        <v>1.15E-3</v>
      </c>
      <c r="J1614" s="1">
        <v>58849.127267796597</v>
      </c>
      <c r="K1614" s="1">
        <v>75017.643020702206</v>
      </c>
      <c r="L1614" s="1">
        <v>58378.985679030302</v>
      </c>
      <c r="M1614" s="1">
        <v>73802.024788885305</v>
      </c>
      <c r="N1614" s="1">
        <v>3279.7529754397201</v>
      </c>
      <c r="O1614" s="1">
        <v>8170.3110225816399</v>
      </c>
      <c r="P1614" s="1">
        <v>-16168.5157529057</v>
      </c>
      <c r="Q1614" s="1">
        <v>0.78447049118240497</v>
      </c>
      <c r="R1614" s="1">
        <v>-0.10542338828823899</v>
      </c>
      <c r="S1614" s="1">
        <f t="shared" si="25"/>
        <v>2.9393021596463882</v>
      </c>
    </row>
    <row r="1615" spans="1:19" x14ac:dyDescent="0.2">
      <c r="A1615" s="1">
        <v>1138</v>
      </c>
      <c r="B1615" s="1">
        <v>1138</v>
      </c>
      <c r="C1615" s="1" t="s">
        <v>2293</v>
      </c>
      <c r="D1615" s="1" t="s">
        <v>19</v>
      </c>
      <c r="E1615" s="1" t="s">
        <v>19</v>
      </c>
      <c r="F1615" s="1" t="s">
        <v>2294</v>
      </c>
      <c r="G1615" s="1" t="b">
        <v>1</v>
      </c>
      <c r="H1615" s="1">
        <v>-0.83602674377480501</v>
      </c>
      <c r="I1615" s="1">
        <v>0.42266999999999999</v>
      </c>
      <c r="J1615" s="1">
        <v>20375.203650476698</v>
      </c>
      <c r="K1615" s="1">
        <v>25979.084779237</v>
      </c>
      <c r="L1615" s="1">
        <v>17784.684189261901</v>
      </c>
      <c r="M1615" s="1">
        <v>21839.758406243101</v>
      </c>
      <c r="N1615" s="1">
        <v>8795.0979762157003</v>
      </c>
      <c r="O1615" s="1">
        <v>13864.592145098301</v>
      </c>
      <c r="P1615" s="1">
        <v>-5603.8811287603603</v>
      </c>
      <c r="Q1615" s="1">
        <v>0.78429258858113904</v>
      </c>
      <c r="R1615" s="1">
        <v>-0.105521888972471</v>
      </c>
      <c r="S1615" s="1">
        <f t="shared" si="25"/>
        <v>0.37399857615210791</v>
      </c>
    </row>
    <row r="1616" spans="1:19" x14ac:dyDescent="0.2">
      <c r="A1616" s="1">
        <v>1840</v>
      </c>
      <c r="B1616" s="1">
        <v>1840</v>
      </c>
      <c r="C1616" s="1" t="s">
        <v>3697</v>
      </c>
      <c r="D1616" s="1" t="s">
        <v>19</v>
      </c>
      <c r="E1616" s="1" t="s">
        <v>19</v>
      </c>
      <c r="F1616" s="1" t="s">
        <v>3698</v>
      </c>
      <c r="G1616" s="1" t="b">
        <v>1</v>
      </c>
      <c r="H1616" s="1">
        <v>-0.85646532083969396</v>
      </c>
      <c r="I1616" s="1">
        <v>0.41178999999999999</v>
      </c>
      <c r="J1616" s="1">
        <v>21042.9566108828</v>
      </c>
      <c r="K1616" s="1">
        <v>26851.229562259799</v>
      </c>
      <c r="L1616" s="1">
        <v>17829.746313521198</v>
      </c>
      <c r="M1616" s="1">
        <v>30213.4261725344</v>
      </c>
      <c r="N1616" s="1">
        <v>13668.3172504881</v>
      </c>
      <c r="O1616" s="1">
        <v>9440.5577495473499</v>
      </c>
      <c r="P1616" s="1">
        <v>-5808.27295137698</v>
      </c>
      <c r="Q1616" s="1">
        <v>0.78368689084016196</v>
      </c>
      <c r="R1616" s="1">
        <v>-0.10585741785297501</v>
      </c>
      <c r="S1616" s="1">
        <f t="shared" si="25"/>
        <v>0.38532420409377938</v>
      </c>
    </row>
    <row r="1617" spans="1:19" x14ac:dyDescent="0.2">
      <c r="A1617" s="1">
        <v>659</v>
      </c>
      <c r="B1617" s="1">
        <v>659</v>
      </c>
      <c r="C1617" s="1" t="s">
        <v>1335</v>
      </c>
      <c r="D1617" s="1" t="s">
        <v>19</v>
      </c>
      <c r="E1617" s="1" t="s">
        <v>19</v>
      </c>
      <c r="F1617" s="1" t="s">
        <v>1336</v>
      </c>
      <c r="G1617" s="1" t="b">
        <v>1</v>
      </c>
      <c r="H1617" s="1">
        <v>-2.16617349226448</v>
      </c>
      <c r="I1617" s="1">
        <v>5.5530000000000003E-2</v>
      </c>
      <c r="J1617" s="1">
        <v>260006.94585551901</v>
      </c>
      <c r="K1617" s="1">
        <v>332144.16910355201</v>
      </c>
      <c r="L1617" s="1">
        <v>268595.01124175399</v>
      </c>
      <c r="M1617" s="1">
        <v>335947.036673269</v>
      </c>
      <c r="N1617" s="1">
        <v>60034.540948472903</v>
      </c>
      <c r="O1617" s="1">
        <v>55225.596326307699</v>
      </c>
      <c r="P1617" s="1">
        <v>-72137.223248033304</v>
      </c>
      <c r="Q1617" s="1">
        <v>0.78281351907296903</v>
      </c>
      <c r="R1617" s="1">
        <v>-0.106341682748205</v>
      </c>
      <c r="S1617" s="1">
        <f t="shared" si="25"/>
        <v>1.2554723265274335</v>
      </c>
    </row>
    <row r="1618" spans="1:19" x14ac:dyDescent="0.2">
      <c r="A1618" s="1">
        <v>1166</v>
      </c>
      <c r="B1618" s="1">
        <v>1166</v>
      </c>
      <c r="C1618" s="1" t="s">
        <v>2349</v>
      </c>
      <c r="D1618" s="1" t="s">
        <v>19</v>
      </c>
      <c r="E1618" s="1" t="s">
        <v>19</v>
      </c>
      <c r="F1618" s="1" t="s">
        <v>2350</v>
      </c>
      <c r="G1618" s="1" t="b">
        <v>1</v>
      </c>
      <c r="H1618" s="1">
        <v>-1.50267821222356</v>
      </c>
      <c r="I1618" s="1">
        <v>0.16383</v>
      </c>
      <c r="J1618" s="1">
        <v>60067.061939471598</v>
      </c>
      <c r="K1618" s="1">
        <v>76860.117810048599</v>
      </c>
      <c r="L1618" s="1">
        <v>59823.204516813297</v>
      </c>
      <c r="M1618" s="1">
        <v>81443.529302835203</v>
      </c>
      <c r="N1618" s="1">
        <v>18990.133916057799</v>
      </c>
      <c r="O1618" s="1">
        <v>19715.844017256499</v>
      </c>
      <c r="P1618" s="1">
        <v>-16793.0558705771</v>
      </c>
      <c r="Q1618" s="1">
        <v>0.78151144769151604</v>
      </c>
      <c r="R1618" s="1">
        <v>-0.10706465599048499</v>
      </c>
      <c r="S1618" s="1">
        <f t="shared" si="25"/>
        <v>0.78560656874479418</v>
      </c>
    </row>
    <row r="1619" spans="1:19" x14ac:dyDescent="0.2">
      <c r="A1619" s="1">
        <v>1224</v>
      </c>
      <c r="B1619" s="1">
        <v>1224</v>
      </c>
      <c r="C1619" s="1" t="s">
        <v>2465</v>
      </c>
      <c r="D1619" s="1" t="s">
        <v>19</v>
      </c>
      <c r="E1619" s="1" t="s">
        <v>19</v>
      </c>
      <c r="F1619" s="1" t="s">
        <v>2466</v>
      </c>
      <c r="G1619" s="1" t="b">
        <v>1</v>
      </c>
      <c r="H1619" s="1">
        <v>-0.85181561206498402</v>
      </c>
      <c r="I1619" s="1">
        <v>0.41425000000000001</v>
      </c>
      <c r="J1619" s="1">
        <v>52992.917448628999</v>
      </c>
      <c r="K1619" s="1">
        <v>67899.199738273601</v>
      </c>
      <c r="L1619" s="1">
        <v>57062.977011167903</v>
      </c>
      <c r="M1619" s="1">
        <v>77839.602504871698</v>
      </c>
      <c r="N1619" s="1">
        <v>23660.613310139099</v>
      </c>
      <c r="O1619" s="1">
        <v>35742.892325775902</v>
      </c>
      <c r="P1619" s="1">
        <v>-14906.2822896446</v>
      </c>
      <c r="Q1619" s="1">
        <v>0.78046453644368696</v>
      </c>
      <c r="R1619" s="1">
        <v>-0.107646826075911</v>
      </c>
      <c r="S1619" s="1">
        <f t="shared" si="25"/>
        <v>0.38273748290862564</v>
      </c>
    </row>
    <row r="1620" spans="1:19" x14ac:dyDescent="0.2">
      <c r="A1620" s="1">
        <v>1641</v>
      </c>
      <c r="B1620" s="1">
        <v>1641</v>
      </c>
      <c r="C1620" s="1" t="s">
        <v>3299</v>
      </c>
      <c r="D1620" s="1" t="s">
        <v>19</v>
      </c>
      <c r="E1620" s="1" t="s">
        <v>19</v>
      </c>
      <c r="F1620" s="1" t="s">
        <v>3300</v>
      </c>
      <c r="G1620" s="1" t="b">
        <v>1</v>
      </c>
      <c r="H1620" s="1">
        <v>-1.1605283772568</v>
      </c>
      <c r="I1620" s="1">
        <v>0.27278999999999998</v>
      </c>
      <c r="J1620" s="1">
        <v>41541.1358023844</v>
      </c>
      <c r="K1620" s="1">
        <v>53341.114943963803</v>
      </c>
      <c r="L1620" s="1">
        <v>45055.336095238301</v>
      </c>
      <c r="M1620" s="1">
        <v>59669.6260269575</v>
      </c>
      <c r="N1620" s="1">
        <v>20222.3207070155</v>
      </c>
      <c r="O1620" s="1">
        <v>14538.1685542385</v>
      </c>
      <c r="P1620" s="1">
        <v>-11799.979141579401</v>
      </c>
      <c r="Q1620" s="1">
        <v>0.77878266785432604</v>
      </c>
      <c r="R1620" s="1">
        <v>-0.108583722456302</v>
      </c>
      <c r="S1620" s="1">
        <f t="shared" si="25"/>
        <v>0.56417155419305287</v>
      </c>
    </row>
    <row r="1621" spans="1:19" x14ac:dyDescent="0.2">
      <c r="A1621" s="1">
        <v>1414</v>
      </c>
      <c r="B1621" s="1">
        <v>1414</v>
      </c>
      <c r="C1621" s="1" t="s">
        <v>2845</v>
      </c>
      <c r="D1621" s="1" t="s">
        <v>19</v>
      </c>
      <c r="E1621" s="1" t="s">
        <v>19</v>
      </c>
      <c r="F1621" s="1" t="s">
        <v>2846</v>
      </c>
      <c r="G1621" s="1" t="b">
        <v>1</v>
      </c>
      <c r="H1621" s="1">
        <v>-0.59353388470765001</v>
      </c>
      <c r="I1621" s="1">
        <v>0.56601000000000001</v>
      </c>
      <c r="J1621" s="1">
        <v>3237.7478625721201</v>
      </c>
      <c r="K1621" s="1">
        <v>4158.9020484849298</v>
      </c>
      <c r="L1621" s="1">
        <v>3131.2716317685499</v>
      </c>
      <c r="M1621" s="1">
        <v>2746.6292867123798</v>
      </c>
      <c r="N1621" s="1">
        <v>1295.9556264315499</v>
      </c>
      <c r="O1621" s="1">
        <v>3573.84898734835</v>
      </c>
      <c r="P1621" s="1">
        <v>-921.154185912809</v>
      </c>
      <c r="Q1621" s="1">
        <v>0.77851024737445296</v>
      </c>
      <c r="R1621" s="1">
        <v>-0.108735666526961</v>
      </c>
      <c r="S1621" s="1">
        <f t="shared" si="25"/>
        <v>0.2471758958321274</v>
      </c>
    </row>
    <row r="1622" spans="1:19" x14ac:dyDescent="0.2">
      <c r="A1622" s="1">
        <v>233</v>
      </c>
      <c r="B1622" s="1">
        <v>233</v>
      </c>
      <c r="C1622" s="1" t="s">
        <v>483</v>
      </c>
      <c r="D1622" s="1" t="s">
        <v>19</v>
      </c>
      <c r="E1622" s="1" t="s">
        <v>19</v>
      </c>
      <c r="F1622" s="1" t="s">
        <v>484</v>
      </c>
      <c r="G1622" s="1" t="b">
        <v>1</v>
      </c>
      <c r="H1622" s="1">
        <v>-6.8586337501056498</v>
      </c>
      <c r="I1622" s="2">
        <v>4.4116000000000002E-5</v>
      </c>
      <c r="J1622" s="1">
        <v>3131292.5585951</v>
      </c>
      <c r="K1622" s="1">
        <v>4028274.3317205301</v>
      </c>
      <c r="L1622" s="1">
        <v>3133525.5460653598</v>
      </c>
      <c r="M1622" s="1">
        <v>4067954.8307888298</v>
      </c>
      <c r="N1622" s="1">
        <v>155472.65702537901</v>
      </c>
      <c r="O1622" s="1">
        <v>280090.89897909103</v>
      </c>
      <c r="P1622" s="1">
        <v>-896981.77312543697</v>
      </c>
      <c r="Q1622" s="1">
        <v>0.77732852848124601</v>
      </c>
      <c r="R1622" s="1">
        <v>-0.109395393101636</v>
      </c>
      <c r="S1622" s="1">
        <f t="shared" si="25"/>
        <v>4.3554038719498944</v>
      </c>
    </row>
    <row r="1623" spans="1:19" x14ac:dyDescent="0.2">
      <c r="A1623" s="1">
        <v>582</v>
      </c>
      <c r="B1623" s="1">
        <v>582</v>
      </c>
      <c r="C1623" s="1" t="s">
        <v>1181</v>
      </c>
      <c r="D1623" s="1" t="s">
        <v>19</v>
      </c>
      <c r="E1623" s="1" t="s">
        <v>19</v>
      </c>
      <c r="F1623" s="1" t="s">
        <v>1182</v>
      </c>
      <c r="G1623" s="1" t="b">
        <v>1</v>
      </c>
      <c r="H1623" s="1">
        <v>-1.99596195080796</v>
      </c>
      <c r="I1623" s="1">
        <v>7.3880000000000001E-2</v>
      </c>
      <c r="J1623" s="1">
        <v>301218.62188729498</v>
      </c>
      <c r="K1623" s="1">
        <v>387543.262974796</v>
      </c>
      <c r="L1623" s="1">
        <v>273623.38396943401</v>
      </c>
      <c r="M1623" s="1">
        <v>378424.69246412202</v>
      </c>
      <c r="N1623" s="1">
        <v>74380.629912982404</v>
      </c>
      <c r="O1623" s="1">
        <v>75436.804164804504</v>
      </c>
      <c r="P1623" s="1">
        <v>-86324.641087501106</v>
      </c>
      <c r="Q1623" s="1">
        <v>0.77725160173119801</v>
      </c>
      <c r="R1623" s="1">
        <v>-0.10943837430592999</v>
      </c>
      <c r="S1623" s="1">
        <f t="shared" si="25"/>
        <v>1.1314731132317961</v>
      </c>
    </row>
    <row r="1624" spans="1:19" x14ac:dyDescent="0.2">
      <c r="A1624" s="1">
        <v>866</v>
      </c>
      <c r="B1624" s="1">
        <v>866</v>
      </c>
      <c r="C1624" s="1" t="s">
        <v>1749</v>
      </c>
      <c r="D1624" s="1" t="s">
        <v>19</v>
      </c>
      <c r="E1624" s="1" t="s">
        <v>19</v>
      </c>
      <c r="F1624" s="1" t="s">
        <v>1750</v>
      </c>
      <c r="G1624" s="1" t="b">
        <v>1</v>
      </c>
      <c r="H1624" s="1">
        <v>-2.19402758994346</v>
      </c>
      <c r="I1624" s="1">
        <v>5.2970000000000003E-2</v>
      </c>
      <c r="J1624" s="1">
        <v>148734.29020736599</v>
      </c>
      <c r="K1624" s="1">
        <v>191399.20410334799</v>
      </c>
      <c r="L1624" s="1">
        <v>146171.84125432299</v>
      </c>
      <c r="M1624" s="1">
        <v>189485.31192524399</v>
      </c>
      <c r="N1624" s="1">
        <v>46087.148760774297</v>
      </c>
      <c r="O1624" s="1">
        <v>12034.9749127874</v>
      </c>
      <c r="P1624" s="1">
        <v>-42664.913895982201</v>
      </c>
      <c r="Q1624" s="1">
        <v>0.77708938709617204</v>
      </c>
      <c r="R1624" s="1">
        <v>-0.10952902226752601</v>
      </c>
      <c r="S1624" s="1">
        <f t="shared" si="25"/>
        <v>1.2759700270644023</v>
      </c>
    </row>
    <row r="1625" spans="1:19" x14ac:dyDescent="0.2">
      <c r="A1625" s="1">
        <v>850</v>
      </c>
      <c r="B1625" s="1">
        <v>850</v>
      </c>
      <c r="C1625" s="1" t="s">
        <v>1717</v>
      </c>
      <c r="D1625" s="1" t="s">
        <v>19</v>
      </c>
      <c r="E1625" s="1" t="s">
        <v>19</v>
      </c>
      <c r="F1625" s="1" t="s">
        <v>1718</v>
      </c>
      <c r="G1625" s="1" t="b">
        <v>1</v>
      </c>
      <c r="H1625" s="1">
        <v>-4.1674740433603201</v>
      </c>
      <c r="I1625" s="1">
        <v>1.9300000000000001E-3</v>
      </c>
      <c r="J1625" s="1">
        <v>349399.335462716</v>
      </c>
      <c r="K1625" s="1">
        <v>449665.22537285701</v>
      </c>
      <c r="L1625" s="1">
        <v>342253.91200255899</v>
      </c>
      <c r="M1625" s="1">
        <v>438251.19985222799</v>
      </c>
      <c r="N1625" s="1">
        <v>45372.924523868402</v>
      </c>
      <c r="O1625" s="1">
        <v>37607.903187655502</v>
      </c>
      <c r="P1625" s="1">
        <v>-100265.88991014101</v>
      </c>
      <c r="Q1625" s="1">
        <v>0.77702102752775304</v>
      </c>
      <c r="R1625" s="1">
        <v>-0.109567228283121</v>
      </c>
      <c r="S1625" s="1">
        <f t="shared" si="25"/>
        <v>2.7144426909922261</v>
      </c>
    </row>
    <row r="1626" spans="1:19" x14ac:dyDescent="0.2">
      <c r="A1626" s="1">
        <v>853</v>
      </c>
      <c r="B1626" s="1">
        <v>853</v>
      </c>
      <c r="C1626" s="1" t="s">
        <v>1723</v>
      </c>
      <c r="D1626" s="1" t="s">
        <v>19</v>
      </c>
      <c r="E1626" s="1" t="s">
        <v>19</v>
      </c>
      <c r="F1626" s="1" t="s">
        <v>1724</v>
      </c>
      <c r="G1626" s="1" t="b">
        <v>1</v>
      </c>
      <c r="H1626" s="1">
        <v>-5.2456233838280397</v>
      </c>
      <c r="I1626" s="1">
        <v>3.8000000000000002E-4</v>
      </c>
      <c r="J1626" s="1">
        <v>2480847.9056484299</v>
      </c>
      <c r="K1626" s="1">
        <v>3192994.2919950201</v>
      </c>
      <c r="L1626" s="1">
        <v>2457137.3452135101</v>
      </c>
      <c r="M1626" s="1">
        <v>3179280.7386782798</v>
      </c>
      <c r="N1626" s="1">
        <v>326726.46680539398</v>
      </c>
      <c r="O1626" s="1">
        <v>61924.583884918502</v>
      </c>
      <c r="P1626" s="1">
        <v>-712146.38634659396</v>
      </c>
      <c r="Q1626" s="1">
        <v>0.77696596948764496</v>
      </c>
      <c r="R1626" s="1">
        <v>-0.109598002547075</v>
      </c>
      <c r="S1626" s="1">
        <f t="shared" si="25"/>
        <v>3.4202164033831899</v>
      </c>
    </row>
    <row r="1627" spans="1:19" x14ac:dyDescent="0.2">
      <c r="A1627" s="1">
        <v>1004</v>
      </c>
      <c r="B1627" s="1">
        <v>1004</v>
      </c>
      <c r="C1627" s="1" t="s">
        <v>2025</v>
      </c>
      <c r="D1627" s="1" t="s">
        <v>19</v>
      </c>
      <c r="E1627" s="1" t="s">
        <v>19</v>
      </c>
      <c r="F1627" s="1" t="s">
        <v>2026</v>
      </c>
      <c r="G1627" s="1" t="b">
        <v>1</v>
      </c>
      <c r="H1627" s="1">
        <v>-1.79611459614693</v>
      </c>
      <c r="I1627" s="1">
        <v>0.1027</v>
      </c>
      <c r="J1627" s="1">
        <v>116957.79378741801</v>
      </c>
      <c r="K1627" s="1">
        <v>150543.975655913</v>
      </c>
      <c r="L1627" s="1">
        <v>113421.13519170901</v>
      </c>
      <c r="M1627" s="1">
        <v>137671.29550059</v>
      </c>
      <c r="N1627" s="1">
        <v>27498.882270022001</v>
      </c>
      <c r="O1627" s="1">
        <v>36630.675879364702</v>
      </c>
      <c r="P1627" s="1">
        <v>-33586.181868494903</v>
      </c>
      <c r="Q1627" s="1">
        <v>0.77690118968785404</v>
      </c>
      <c r="R1627" s="1">
        <v>-0.109634213505571</v>
      </c>
      <c r="S1627" s="1">
        <f t="shared" si="25"/>
        <v>0.98842955640272179</v>
      </c>
    </row>
    <row r="1628" spans="1:19" x14ac:dyDescent="0.2">
      <c r="A1628" s="1">
        <v>1595</v>
      </c>
      <c r="B1628" s="1">
        <v>1595</v>
      </c>
      <c r="C1628" s="1" t="s">
        <v>3207</v>
      </c>
      <c r="D1628" s="1" t="s">
        <v>19</v>
      </c>
      <c r="E1628" s="1" t="s">
        <v>19</v>
      </c>
      <c r="F1628" s="1" t="s">
        <v>3208</v>
      </c>
      <c r="G1628" s="1" t="b">
        <v>1</v>
      </c>
      <c r="H1628" s="1">
        <v>-0.49671600177494701</v>
      </c>
      <c r="I1628" s="1">
        <v>0.63012999999999997</v>
      </c>
      <c r="J1628" s="1">
        <v>17608.085703896799</v>
      </c>
      <c r="K1628" s="1">
        <v>22679.997201121299</v>
      </c>
      <c r="L1628" s="1">
        <v>11455.4697190815</v>
      </c>
      <c r="M1628" s="1">
        <v>16098.954535507701</v>
      </c>
      <c r="N1628" s="1">
        <v>19223.292819394799</v>
      </c>
      <c r="O1628" s="1">
        <v>16001.200716731601</v>
      </c>
      <c r="P1628" s="1">
        <v>-5071.9114972245197</v>
      </c>
      <c r="Q1628" s="1">
        <v>0.77637071767479005</v>
      </c>
      <c r="R1628" s="1">
        <v>-0.109930853232256</v>
      </c>
      <c r="S1628" s="1">
        <f t="shared" si="25"/>
        <v>0.2005698434696124</v>
      </c>
    </row>
    <row r="1629" spans="1:19" x14ac:dyDescent="0.2">
      <c r="A1629" s="1">
        <v>1857</v>
      </c>
      <c r="B1629" s="1">
        <v>1857</v>
      </c>
      <c r="C1629" s="1" t="s">
        <v>3731</v>
      </c>
      <c r="D1629" s="1" t="s">
        <v>19</v>
      </c>
      <c r="E1629" s="1" t="s">
        <v>19</v>
      </c>
      <c r="F1629" s="1" t="s">
        <v>3732</v>
      </c>
      <c r="G1629" s="1" t="b">
        <v>1</v>
      </c>
      <c r="H1629" s="1">
        <v>-0.89427173353760203</v>
      </c>
      <c r="I1629" s="1">
        <v>0.39218999999999998</v>
      </c>
      <c r="J1629" s="1">
        <v>15325.440101393</v>
      </c>
      <c r="K1629" s="1">
        <v>19759.250232178001</v>
      </c>
      <c r="L1629" s="1">
        <v>15487.2587235887</v>
      </c>
      <c r="M1629" s="1">
        <v>18917.554689189401</v>
      </c>
      <c r="N1629" s="1">
        <v>11701.396374117499</v>
      </c>
      <c r="O1629" s="1">
        <v>3250.9430127135302</v>
      </c>
      <c r="P1629" s="1">
        <v>-4433.8101307850002</v>
      </c>
      <c r="Q1629" s="1">
        <v>0.77560838196357595</v>
      </c>
      <c r="R1629" s="1">
        <v>-0.11035750616777899</v>
      </c>
      <c r="S1629" s="1">
        <f t="shared" si="25"/>
        <v>0.40650348410063264</v>
      </c>
    </row>
    <row r="1630" spans="1:19" x14ac:dyDescent="0.2">
      <c r="A1630" s="1">
        <v>286</v>
      </c>
      <c r="B1630" s="1">
        <v>286</v>
      </c>
      <c r="C1630" s="1" t="s">
        <v>589</v>
      </c>
      <c r="D1630" s="1" t="s">
        <v>19</v>
      </c>
      <c r="E1630" s="1" t="s">
        <v>19</v>
      </c>
      <c r="F1630" s="1" t="s">
        <v>590</v>
      </c>
      <c r="G1630" s="1" t="b">
        <v>1</v>
      </c>
      <c r="H1630" s="1">
        <v>-2.2928731067348802</v>
      </c>
      <c r="I1630" s="1">
        <v>4.4790000000000003E-2</v>
      </c>
      <c r="J1630" s="1">
        <v>295494.172975222</v>
      </c>
      <c r="K1630" s="1">
        <v>381026.466704858</v>
      </c>
      <c r="L1630" s="1">
        <v>301290.64414473</v>
      </c>
      <c r="M1630" s="1">
        <v>385148.19261652802</v>
      </c>
      <c r="N1630" s="1">
        <v>85748.897745233699</v>
      </c>
      <c r="O1630" s="1">
        <v>31566.645088504101</v>
      </c>
      <c r="P1630" s="1">
        <v>-85532.293729635494</v>
      </c>
      <c r="Q1630" s="1">
        <v>0.77552138446096797</v>
      </c>
      <c r="R1630" s="1">
        <v>-0.11040622231800699</v>
      </c>
      <c r="S1630" s="1">
        <f t="shared" si="25"/>
        <v>1.3488189375553121</v>
      </c>
    </row>
    <row r="1631" spans="1:19" x14ac:dyDescent="0.2">
      <c r="A1631" s="1">
        <v>958</v>
      </c>
      <c r="B1631" s="1">
        <v>958</v>
      </c>
      <c r="C1631" s="1" t="s">
        <v>1933</v>
      </c>
      <c r="D1631" s="1" t="s">
        <v>19</v>
      </c>
      <c r="E1631" s="1" t="s">
        <v>19</v>
      </c>
      <c r="F1631" s="1" t="s">
        <v>1934</v>
      </c>
      <c r="G1631" s="1" t="b">
        <v>1</v>
      </c>
      <c r="H1631" s="1">
        <v>-0.67700390329892801</v>
      </c>
      <c r="I1631" s="1">
        <v>0.51375999999999999</v>
      </c>
      <c r="J1631" s="1">
        <v>34566.256499440096</v>
      </c>
      <c r="K1631" s="1">
        <v>44582.417582374503</v>
      </c>
      <c r="L1631" s="1">
        <v>24732.474604842901</v>
      </c>
      <c r="M1631" s="1">
        <v>39321.492995332701</v>
      </c>
      <c r="N1631" s="1">
        <v>27797.299423273998</v>
      </c>
      <c r="O1631" s="1">
        <v>23251.516319040398</v>
      </c>
      <c r="P1631" s="1">
        <v>-10016.161082934401</v>
      </c>
      <c r="Q1631" s="1">
        <v>0.77533382830961095</v>
      </c>
      <c r="R1631" s="1">
        <v>-0.110511267071776</v>
      </c>
      <c r="S1631" s="1">
        <f t="shared" si="25"/>
        <v>0.28923971177757274</v>
      </c>
    </row>
    <row r="1632" spans="1:19" x14ac:dyDescent="0.2">
      <c r="A1632" s="1">
        <v>1370</v>
      </c>
      <c r="B1632" s="1">
        <v>1370</v>
      </c>
      <c r="C1632" s="1" t="s">
        <v>2757</v>
      </c>
      <c r="D1632" s="1" t="s">
        <v>19</v>
      </c>
      <c r="E1632" s="1" t="s">
        <v>19</v>
      </c>
      <c r="F1632" s="1" t="s">
        <v>2758</v>
      </c>
      <c r="G1632" s="1" t="b">
        <v>1</v>
      </c>
      <c r="H1632" s="1">
        <v>-3.05871269757181</v>
      </c>
      <c r="I1632" s="1">
        <v>1.2070000000000001E-2</v>
      </c>
      <c r="J1632" s="1">
        <v>129821.46022460901</v>
      </c>
      <c r="K1632" s="1">
        <v>167453.80972608499</v>
      </c>
      <c r="L1632" s="1">
        <v>128425.364673207</v>
      </c>
      <c r="M1632" s="1">
        <v>164085.119679164</v>
      </c>
      <c r="N1632" s="1">
        <v>23856.474710791001</v>
      </c>
      <c r="O1632" s="1">
        <v>18414.670323000901</v>
      </c>
      <c r="P1632" s="1">
        <v>-37632.349501476601</v>
      </c>
      <c r="Q1632" s="1">
        <v>0.77526728377793197</v>
      </c>
      <c r="R1632" s="1">
        <v>-0.110548542838834</v>
      </c>
      <c r="S1632" s="1">
        <f t="shared" si="25"/>
        <v>1.9182927299026507</v>
      </c>
    </row>
    <row r="1633" spans="1:19" x14ac:dyDescent="0.2">
      <c r="A1633" s="1">
        <v>471</v>
      </c>
      <c r="B1633" s="1">
        <v>471</v>
      </c>
      <c r="C1633" s="1" t="s">
        <v>959</v>
      </c>
      <c r="D1633" s="1" t="s">
        <v>19</v>
      </c>
      <c r="E1633" s="1" t="s">
        <v>19</v>
      </c>
      <c r="F1633" s="1" t="s">
        <v>960</v>
      </c>
      <c r="G1633" s="1" t="b">
        <v>1</v>
      </c>
      <c r="H1633" s="1">
        <v>-3.1083453591119099</v>
      </c>
      <c r="I1633" s="1">
        <v>1.1089999999999999E-2</v>
      </c>
      <c r="J1633" s="1">
        <v>807073.73894199496</v>
      </c>
      <c r="K1633" s="1">
        <v>1041161.28928805</v>
      </c>
      <c r="L1633" s="1">
        <v>824451.88527157297</v>
      </c>
      <c r="M1633" s="1">
        <v>1044816.11913007</v>
      </c>
      <c r="N1633" s="1">
        <v>140806.62371012001</v>
      </c>
      <c r="O1633" s="1">
        <v>119174.27440175301</v>
      </c>
      <c r="P1633" s="1">
        <v>-234087.55034605699</v>
      </c>
      <c r="Q1633" s="1">
        <v>0.77516687111357496</v>
      </c>
      <c r="R1633" s="1">
        <v>-0.110604796328821</v>
      </c>
      <c r="S1633" s="1">
        <f t="shared" si="25"/>
        <v>1.95506845385084</v>
      </c>
    </row>
    <row r="1634" spans="1:19" x14ac:dyDescent="0.2">
      <c r="A1634" s="1">
        <v>259</v>
      </c>
      <c r="B1634" s="1">
        <v>259</v>
      </c>
      <c r="C1634" s="1" t="s">
        <v>535</v>
      </c>
      <c r="D1634" s="1" t="s">
        <v>19</v>
      </c>
      <c r="E1634" s="1" t="s">
        <v>19</v>
      </c>
      <c r="F1634" s="1" t="s">
        <v>536</v>
      </c>
      <c r="G1634" s="1" t="b">
        <v>1</v>
      </c>
      <c r="H1634" s="1">
        <v>-14.054091829674601</v>
      </c>
      <c r="I1634" s="2">
        <v>6.5273000000000005E-8</v>
      </c>
      <c r="J1634" s="1">
        <v>670057.120740816</v>
      </c>
      <c r="K1634" s="1">
        <v>867781.58147222095</v>
      </c>
      <c r="L1634" s="1">
        <v>666309.27355329006</v>
      </c>
      <c r="M1634" s="1">
        <v>874256.89976328297</v>
      </c>
      <c r="N1634" s="1">
        <v>24821.638201068999</v>
      </c>
      <c r="O1634" s="1">
        <v>23905.566799784199</v>
      </c>
      <c r="P1634" s="1">
        <v>-197724.46073140501</v>
      </c>
      <c r="Q1634" s="1">
        <v>0.77214950748786504</v>
      </c>
      <c r="R1634" s="1">
        <v>-0.112298601230957</v>
      </c>
      <c r="S1634" s="1">
        <f t="shared" si="25"/>
        <v>7.1852664263188162</v>
      </c>
    </row>
    <row r="1635" spans="1:19" x14ac:dyDescent="0.2">
      <c r="A1635" s="1">
        <v>884</v>
      </c>
      <c r="B1635" s="1">
        <v>884</v>
      </c>
      <c r="C1635" s="1" t="s">
        <v>1785</v>
      </c>
      <c r="D1635" s="1" t="s">
        <v>19</v>
      </c>
      <c r="E1635" s="1" t="s">
        <v>19</v>
      </c>
      <c r="F1635" s="1" t="s">
        <v>1786</v>
      </c>
      <c r="G1635" s="1" t="b">
        <v>1</v>
      </c>
      <c r="H1635" s="1">
        <v>-7.2448987777871698</v>
      </c>
      <c r="I1635" s="2">
        <v>2.7750999999999999E-5</v>
      </c>
      <c r="J1635" s="1">
        <v>891799.59712908696</v>
      </c>
      <c r="K1635" s="1">
        <v>1156178.68202999</v>
      </c>
      <c r="L1635" s="1">
        <v>903562.65138409298</v>
      </c>
      <c r="M1635" s="1">
        <v>1159784.4991004399</v>
      </c>
      <c r="N1635" s="1">
        <v>79177.630278767101</v>
      </c>
      <c r="O1635" s="1">
        <v>41482.439531806202</v>
      </c>
      <c r="P1635" s="1">
        <v>-264379.08490089799</v>
      </c>
      <c r="Q1635" s="1">
        <v>0.77133371423462904</v>
      </c>
      <c r="R1635" s="1">
        <v>-0.112757685639856</v>
      </c>
      <c r="S1635" s="1">
        <f t="shared" si="25"/>
        <v>4.5567213625716843</v>
      </c>
    </row>
    <row r="1636" spans="1:19" x14ac:dyDescent="0.2">
      <c r="A1636" s="1">
        <v>1727</v>
      </c>
      <c r="B1636" s="1">
        <v>1727</v>
      </c>
      <c r="C1636" s="1" t="s">
        <v>3471</v>
      </c>
      <c r="D1636" s="1" t="s">
        <v>19</v>
      </c>
      <c r="E1636" s="1" t="s">
        <v>19</v>
      </c>
      <c r="F1636" s="1" t="s">
        <v>3472</v>
      </c>
      <c r="G1636" s="1" t="b">
        <v>1</v>
      </c>
      <c r="H1636" s="1">
        <v>-0.79302894788372502</v>
      </c>
      <c r="I1636" s="1">
        <v>0.44617000000000001</v>
      </c>
      <c r="J1636" s="1">
        <v>2998.65872787742</v>
      </c>
      <c r="K1636" s="1">
        <v>3889.0844471085102</v>
      </c>
      <c r="L1636" s="1">
        <v>2523.7205344007202</v>
      </c>
      <c r="M1636" s="1">
        <v>4095.6979653159401</v>
      </c>
      <c r="N1636" s="1">
        <v>2074.1735206291401</v>
      </c>
      <c r="O1636" s="1">
        <v>1806.1287334081901</v>
      </c>
      <c r="P1636" s="1">
        <v>-890.42571923108903</v>
      </c>
      <c r="Q1636" s="1">
        <v>0.77104489981103197</v>
      </c>
      <c r="R1636" s="1">
        <v>-0.11292033119366</v>
      </c>
      <c r="S1636" s="1">
        <f t="shared" si="25"/>
        <v>0.35049963457318023</v>
      </c>
    </row>
    <row r="1637" spans="1:19" x14ac:dyDescent="0.2">
      <c r="A1637" s="1">
        <v>1784</v>
      </c>
      <c r="B1637" s="1">
        <v>1784</v>
      </c>
      <c r="C1637" s="1" t="s">
        <v>3585</v>
      </c>
      <c r="D1637" s="1" t="s">
        <v>19</v>
      </c>
      <c r="E1637" s="1" t="s">
        <v>19</v>
      </c>
      <c r="F1637" s="1" t="s">
        <v>3586</v>
      </c>
      <c r="G1637" s="1" t="b">
        <v>1</v>
      </c>
      <c r="H1637" s="1">
        <v>-0.77183988257123004</v>
      </c>
      <c r="I1637" s="1">
        <v>0.45806000000000002</v>
      </c>
      <c r="J1637" s="1">
        <v>81166.245333780302</v>
      </c>
      <c r="K1637" s="1">
        <v>105412.77206701601</v>
      </c>
      <c r="L1637" s="1">
        <v>105621.848032657</v>
      </c>
      <c r="M1637" s="1">
        <v>128068.046237856</v>
      </c>
      <c r="N1637" s="1">
        <v>62936.885503395599</v>
      </c>
      <c r="O1637" s="1">
        <v>44271.432613553603</v>
      </c>
      <c r="P1637" s="1">
        <v>-24246.526733235602</v>
      </c>
      <c r="Q1637" s="1">
        <v>0.76998492442812405</v>
      </c>
      <c r="R1637" s="1">
        <v>-0.11351777781683101</v>
      </c>
      <c r="S1637" s="1">
        <f t="shared" si="25"/>
        <v>0.33907763124890583</v>
      </c>
    </row>
    <row r="1638" spans="1:19" x14ac:dyDescent="0.2">
      <c r="A1638" s="1">
        <v>787</v>
      </c>
      <c r="B1638" s="1">
        <v>787</v>
      </c>
      <c r="C1638" s="1" t="s">
        <v>1591</v>
      </c>
      <c r="D1638" s="1" t="s">
        <v>19</v>
      </c>
      <c r="E1638" s="1" t="s">
        <v>19</v>
      </c>
      <c r="F1638" s="1" t="s">
        <v>1592</v>
      </c>
      <c r="G1638" s="1" t="b">
        <v>1</v>
      </c>
      <c r="H1638" s="1">
        <v>-2.5844868316110601</v>
      </c>
      <c r="I1638" s="1">
        <v>2.7210000000000002E-2</v>
      </c>
      <c r="J1638" s="1">
        <v>764995.61067664204</v>
      </c>
      <c r="K1638" s="1">
        <v>993581.74286234798</v>
      </c>
      <c r="L1638" s="1">
        <v>746232.86164175905</v>
      </c>
      <c r="M1638" s="1">
        <v>1010589.07096591</v>
      </c>
      <c r="N1638" s="1">
        <v>53973.750387583503</v>
      </c>
      <c r="O1638" s="1">
        <v>209815.235136459</v>
      </c>
      <c r="P1638" s="1">
        <v>-228586.132185706</v>
      </c>
      <c r="Q1638" s="1">
        <v>0.76993726602988299</v>
      </c>
      <c r="R1638" s="1">
        <v>-0.113544659408002</v>
      </c>
      <c r="S1638" s="1">
        <f t="shared" si="25"/>
        <v>1.5652714582202423</v>
      </c>
    </row>
    <row r="1639" spans="1:19" x14ac:dyDescent="0.2">
      <c r="A1639" s="1">
        <v>702</v>
      </c>
      <c r="B1639" s="1">
        <v>702</v>
      </c>
      <c r="C1639" s="1" t="s">
        <v>1421</v>
      </c>
      <c r="D1639" s="1" t="s">
        <v>19</v>
      </c>
      <c r="E1639" s="1" t="s">
        <v>19</v>
      </c>
      <c r="F1639" s="1" t="s">
        <v>1422</v>
      </c>
      <c r="G1639" s="1" t="b">
        <v>1</v>
      </c>
      <c r="H1639" s="1">
        <v>-3.7968099141217002</v>
      </c>
      <c r="I1639" s="1">
        <v>3.5000000000000001E-3</v>
      </c>
      <c r="J1639" s="1">
        <v>316162.020832279</v>
      </c>
      <c r="K1639" s="1">
        <v>411076.046300877</v>
      </c>
      <c r="L1639" s="1">
        <v>322551.80339716899</v>
      </c>
      <c r="M1639" s="1">
        <v>428407.05578629603</v>
      </c>
      <c r="N1639" s="1">
        <v>28904.804673350402</v>
      </c>
      <c r="O1639" s="1">
        <v>53981.669382223903</v>
      </c>
      <c r="P1639" s="1">
        <v>-94914.025468597596</v>
      </c>
      <c r="Q1639" s="1">
        <v>0.76910835276661305</v>
      </c>
      <c r="R1639" s="1">
        <v>-0.114012472040229</v>
      </c>
      <c r="S1639" s="1">
        <f t="shared" si="25"/>
        <v>2.4559319556497243</v>
      </c>
    </row>
    <row r="1640" spans="1:19" x14ac:dyDescent="0.2">
      <c r="A1640" s="1">
        <v>1884</v>
      </c>
      <c r="B1640" s="1">
        <v>1884</v>
      </c>
      <c r="C1640" s="1" t="s">
        <v>3785</v>
      </c>
      <c r="D1640" s="1" t="s">
        <v>19</v>
      </c>
      <c r="E1640" s="1" t="s">
        <v>19</v>
      </c>
      <c r="F1640" s="1" t="s">
        <v>3786</v>
      </c>
      <c r="G1640" s="1" t="b">
        <v>1</v>
      </c>
      <c r="H1640" s="1">
        <v>-1.66505315907444</v>
      </c>
      <c r="I1640" s="1">
        <v>0.12687000000000001</v>
      </c>
      <c r="J1640" s="1">
        <v>24016.255718959299</v>
      </c>
      <c r="K1640" s="1">
        <v>31235.099866593599</v>
      </c>
      <c r="L1640" s="1">
        <v>26642.319255787301</v>
      </c>
      <c r="M1640" s="1">
        <v>32677.4101321413</v>
      </c>
      <c r="N1640" s="1">
        <v>10155.186313295801</v>
      </c>
      <c r="O1640" s="1">
        <v>3106.72583780594</v>
      </c>
      <c r="P1640" s="1">
        <v>-7218.8441476343096</v>
      </c>
      <c r="Q1640" s="1">
        <v>0.76888679151127104</v>
      </c>
      <c r="R1640" s="1">
        <v>-0.114137599654086</v>
      </c>
      <c r="S1640" s="1">
        <f t="shared" si="25"/>
        <v>0.89664106013343714</v>
      </c>
    </row>
    <row r="1641" spans="1:19" x14ac:dyDescent="0.2">
      <c r="A1641" s="1">
        <v>726</v>
      </c>
      <c r="B1641" s="1">
        <v>726</v>
      </c>
      <c r="C1641" s="1" t="s">
        <v>1469</v>
      </c>
      <c r="D1641" s="1" t="s">
        <v>19</v>
      </c>
      <c r="E1641" s="1" t="s">
        <v>19</v>
      </c>
      <c r="F1641" s="1" t="s">
        <v>1470</v>
      </c>
      <c r="G1641" s="1" t="b">
        <v>1</v>
      </c>
      <c r="H1641" s="1">
        <v>-0.55246528713684795</v>
      </c>
      <c r="I1641" s="1">
        <v>0.59275999999999995</v>
      </c>
      <c r="J1641" s="1">
        <v>356129.25616183801</v>
      </c>
      <c r="K1641" s="1">
        <v>464723.82590796403</v>
      </c>
      <c r="L1641" s="1">
        <v>161354.083082873</v>
      </c>
      <c r="M1641" s="1">
        <v>475543.98813178</v>
      </c>
      <c r="N1641" s="1">
        <v>316034.64851846203</v>
      </c>
      <c r="O1641" s="1">
        <v>363243.18468216102</v>
      </c>
      <c r="P1641" s="1">
        <v>-108594.56974612499</v>
      </c>
      <c r="Q1641" s="1">
        <v>0.76632450566967003</v>
      </c>
      <c r="R1641" s="1">
        <v>-0.11558728627034701</v>
      </c>
      <c r="S1641" s="1">
        <f t="shared" si="25"/>
        <v>0.22712111063836882</v>
      </c>
    </row>
    <row r="1642" spans="1:19" x14ac:dyDescent="0.2">
      <c r="A1642" s="1">
        <v>1476</v>
      </c>
      <c r="B1642" s="1">
        <v>1476</v>
      </c>
      <c r="C1642" s="1" t="s">
        <v>2969</v>
      </c>
      <c r="D1642" s="1" t="s">
        <v>19</v>
      </c>
      <c r="E1642" s="1" t="s">
        <v>19</v>
      </c>
      <c r="F1642" s="1" t="s">
        <v>2970</v>
      </c>
      <c r="G1642" s="1" t="b">
        <v>1</v>
      </c>
      <c r="H1642" s="1">
        <v>-1.4263968215968901</v>
      </c>
      <c r="I1642" s="1">
        <v>0.18421999999999999</v>
      </c>
      <c r="J1642" s="1">
        <v>53819.8988892907</v>
      </c>
      <c r="K1642" s="1">
        <v>70386.145411963094</v>
      </c>
      <c r="L1642" s="1">
        <v>62972.212635680502</v>
      </c>
      <c r="M1642" s="1">
        <v>71502.144431534398</v>
      </c>
      <c r="N1642" s="1">
        <v>25858.1562296886</v>
      </c>
      <c r="O1642" s="1">
        <v>11860.5626647678</v>
      </c>
      <c r="P1642" s="1">
        <v>-16566.246522672402</v>
      </c>
      <c r="Q1642" s="1">
        <v>0.76463767939397997</v>
      </c>
      <c r="R1642" s="1">
        <v>-0.116544304865652</v>
      </c>
      <c r="S1642" s="1">
        <f t="shared" si="25"/>
        <v>0.73466322203208234</v>
      </c>
    </row>
    <row r="1643" spans="1:19" x14ac:dyDescent="0.2">
      <c r="A1643" s="1">
        <v>831</v>
      </c>
      <c r="B1643" s="1">
        <v>831</v>
      </c>
      <c r="C1643" s="1" t="s">
        <v>1679</v>
      </c>
      <c r="D1643" s="1" t="s">
        <v>19</v>
      </c>
      <c r="E1643" s="1" t="s">
        <v>19</v>
      </c>
      <c r="F1643" s="1" t="s">
        <v>1680</v>
      </c>
      <c r="G1643" s="1" t="b">
        <v>1</v>
      </c>
      <c r="H1643" s="1">
        <v>-4.1359608806137302</v>
      </c>
      <c r="I1643" s="1">
        <v>2.0200000000000001E-3</v>
      </c>
      <c r="J1643" s="1">
        <v>1726722.0189154099</v>
      </c>
      <c r="K1643" s="1">
        <v>2259079.6914687501</v>
      </c>
      <c r="L1643" s="1">
        <v>1700795.1770753099</v>
      </c>
      <c r="M1643" s="1">
        <v>2278142.5541369701</v>
      </c>
      <c r="N1643" s="1">
        <v>193374.053227789</v>
      </c>
      <c r="O1643" s="1">
        <v>249019.75270854699</v>
      </c>
      <c r="P1643" s="1">
        <v>-532357.672553343</v>
      </c>
      <c r="Q1643" s="1">
        <v>0.76434754623143597</v>
      </c>
      <c r="R1643" s="1">
        <v>-0.116709124290864</v>
      </c>
      <c r="S1643" s="1">
        <f t="shared" si="25"/>
        <v>2.6946486305533761</v>
      </c>
    </row>
    <row r="1644" spans="1:19" x14ac:dyDescent="0.2">
      <c r="A1644" s="1">
        <v>177</v>
      </c>
      <c r="B1644" s="1">
        <v>177</v>
      </c>
      <c r="C1644" s="1" t="s">
        <v>371</v>
      </c>
      <c r="D1644" s="1" t="s">
        <v>19</v>
      </c>
      <c r="E1644" s="1" t="s">
        <v>19</v>
      </c>
      <c r="F1644" s="1" t="s">
        <v>372</v>
      </c>
      <c r="G1644" s="1" t="b">
        <v>1</v>
      </c>
      <c r="H1644" s="1">
        <v>-9.4819287181031502</v>
      </c>
      <c r="I1644" s="2">
        <v>2.5826999999999999E-6</v>
      </c>
      <c r="J1644" s="1">
        <v>1427704.8394021101</v>
      </c>
      <c r="K1644" s="1">
        <v>1867977.15208624</v>
      </c>
      <c r="L1644" s="1">
        <v>1405962.7745342399</v>
      </c>
      <c r="M1644" s="1">
        <v>1862175.75730464</v>
      </c>
      <c r="N1644" s="1">
        <v>108875.33907106399</v>
      </c>
      <c r="O1644" s="1">
        <v>32896.4898224102</v>
      </c>
      <c r="P1644" s="1">
        <v>-440272.31268412701</v>
      </c>
      <c r="Q1644" s="1">
        <v>0.76430530095487903</v>
      </c>
      <c r="R1644" s="1">
        <v>-0.11673312828959199</v>
      </c>
      <c r="S1644" s="1">
        <f t="shared" si="25"/>
        <v>5.5879260374624797</v>
      </c>
    </row>
    <row r="1645" spans="1:19" x14ac:dyDescent="0.2">
      <c r="A1645" s="1">
        <v>385</v>
      </c>
      <c r="B1645" s="1">
        <v>385</v>
      </c>
      <c r="C1645" s="1" t="s">
        <v>787</v>
      </c>
      <c r="D1645" s="1" t="s">
        <v>19</v>
      </c>
      <c r="E1645" s="1" t="s">
        <v>19</v>
      </c>
      <c r="F1645" s="1" t="s">
        <v>788</v>
      </c>
      <c r="G1645" s="1" t="b">
        <v>1</v>
      </c>
      <c r="H1645" s="1">
        <v>-1.65912771649887</v>
      </c>
      <c r="I1645" s="1">
        <v>0.12808</v>
      </c>
      <c r="J1645" s="1">
        <v>235332.37848970899</v>
      </c>
      <c r="K1645" s="1">
        <v>308347.22990143503</v>
      </c>
      <c r="L1645" s="1">
        <v>237300.177001345</v>
      </c>
      <c r="M1645" s="1">
        <v>275498.85918716399</v>
      </c>
      <c r="N1645" s="1">
        <v>20910.837746717501</v>
      </c>
      <c r="O1645" s="1">
        <v>105749.459361582</v>
      </c>
      <c r="P1645" s="1">
        <v>-73014.851411725205</v>
      </c>
      <c r="Q1645" s="1">
        <v>0.76320574880771597</v>
      </c>
      <c r="R1645" s="1">
        <v>-0.117358366990982</v>
      </c>
      <c r="S1645" s="1">
        <f t="shared" si="25"/>
        <v>0.89251868108875665</v>
      </c>
    </row>
    <row r="1646" spans="1:19" x14ac:dyDescent="0.2">
      <c r="A1646" s="1">
        <v>1364</v>
      </c>
      <c r="B1646" s="1">
        <v>1364</v>
      </c>
      <c r="C1646" s="1" t="s">
        <v>2745</v>
      </c>
      <c r="D1646" s="1" t="s">
        <v>19</v>
      </c>
      <c r="E1646" s="1" t="s">
        <v>19</v>
      </c>
      <c r="F1646" s="1" t="s">
        <v>2746</v>
      </c>
      <c r="G1646" s="1" t="b">
        <v>1</v>
      </c>
      <c r="H1646" s="1">
        <v>-0.41916847795377399</v>
      </c>
      <c r="I1646" s="1">
        <v>0.68394999999999995</v>
      </c>
      <c r="J1646" s="1">
        <v>391438.00088055199</v>
      </c>
      <c r="K1646" s="1">
        <v>512923.45685073402</v>
      </c>
      <c r="L1646" s="1">
        <v>134593.51932569401</v>
      </c>
      <c r="M1646" s="1">
        <v>438260.87347408599</v>
      </c>
      <c r="N1646" s="1">
        <v>487533.39022758201</v>
      </c>
      <c r="O1646" s="1">
        <v>516044.55004674901</v>
      </c>
      <c r="P1646" s="1">
        <v>-121485.455970182</v>
      </c>
      <c r="Q1646" s="1">
        <v>0.76315090614868097</v>
      </c>
      <c r="R1646" s="1">
        <v>-0.117389575770562</v>
      </c>
      <c r="S1646" s="1">
        <f t="shared" si="25"/>
        <v>0.1649756461129257</v>
      </c>
    </row>
    <row r="1647" spans="1:19" x14ac:dyDescent="0.2">
      <c r="A1647" s="1">
        <v>739</v>
      </c>
      <c r="B1647" s="1">
        <v>739</v>
      </c>
      <c r="C1647" s="1" t="s">
        <v>1495</v>
      </c>
      <c r="D1647" s="1" t="s">
        <v>19</v>
      </c>
      <c r="E1647" s="1" t="s">
        <v>19</v>
      </c>
      <c r="F1647" s="1" t="s">
        <v>1496</v>
      </c>
      <c r="G1647" s="1" t="b">
        <v>1</v>
      </c>
      <c r="H1647" s="1">
        <v>-1.3008628883148201</v>
      </c>
      <c r="I1647" s="1">
        <v>0.22248000000000001</v>
      </c>
      <c r="J1647" s="1">
        <v>179048.62425890501</v>
      </c>
      <c r="K1647" s="1">
        <v>234921.200134955</v>
      </c>
      <c r="L1647" s="1">
        <v>212111.63865909001</v>
      </c>
      <c r="M1647" s="1">
        <v>221627.11503311701</v>
      </c>
      <c r="N1647" s="1">
        <v>95634.298480775105</v>
      </c>
      <c r="O1647" s="1">
        <v>43846.3217058304</v>
      </c>
      <c r="P1647" s="1">
        <v>-55872.575876049399</v>
      </c>
      <c r="Q1647" s="1">
        <v>0.76216460734938996</v>
      </c>
      <c r="R1647" s="1">
        <v>-0.11795122243572501</v>
      </c>
      <c r="S1647" s="1">
        <f t="shared" si="25"/>
        <v>0.65270902414389687</v>
      </c>
    </row>
    <row r="1648" spans="1:19" x14ac:dyDescent="0.2">
      <c r="A1648" s="1">
        <v>1247</v>
      </c>
      <c r="B1648" s="1">
        <v>1247</v>
      </c>
      <c r="C1648" s="1" t="s">
        <v>2511</v>
      </c>
      <c r="D1648" s="1" t="s">
        <v>19</v>
      </c>
      <c r="E1648" s="1" t="s">
        <v>19</v>
      </c>
      <c r="F1648" s="1" t="s">
        <v>2512</v>
      </c>
      <c r="G1648" s="1" t="b">
        <v>1</v>
      </c>
      <c r="H1648" s="1">
        <v>-0.782731634162528</v>
      </c>
      <c r="I1648" s="1">
        <v>0.45191999999999999</v>
      </c>
      <c r="J1648" s="1">
        <v>53621.101391645403</v>
      </c>
      <c r="K1648" s="1">
        <v>70379.248727896105</v>
      </c>
      <c r="L1648" s="1">
        <v>43558.944595723202</v>
      </c>
      <c r="M1648" s="1">
        <v>80665.213181639803</v>
      </c>
      <c r="N1648" s="1">
        <v>30720.580490242399</v>
      </c>
      <c r="O1648" s="1">
        <v>42503.289076786801</v>
      </c>
      <c r="P1648" s="1">
        <v>-16758.147336250699</v>
      </c>
      <c r="Q1648" s="1">
        <v>0.76188794795122206</v>
      </c>
      <c r="R1648" s="1">
        <v>-0.118108896330754</v>
      </c>
      <c r="S1648" s="1">
        <f t="shared" si="25"/>
        <v>0.34493843827172915</v>
      </c>
    </row>
    <row r="1649" spans="1:19" x14ac:dyDescent="0.2">
      <c r="A1649" s="1">
        <v>462</v>
      </c>
      <c r="B1649" s="1">
        <v>462</v>
      </c>
      <c r="C1649" s="1" t="s">
        <v>941</v>
      </c>
      <c r="D1649" s="1" t="s">
        <v>19</v>
      </c>
      <c r="E1649" s="1" t="s">
        <v>19</v>
      </c>
      <c r="F1649" s="1" t="s">
        <v>942</v>
      </c>
      <c r="G1649" s="1" t="b">
        <v>1</v>
      </c>
      <c r="H1649" s="1">
        <v>-2.04696579795282</v>
      </c>
      <c r="I1649" s="1">
        <v>6.7849999999999994E-2</v>
      </c>
      <c r="J1649" s="1">
        <v>417587.87214013498</v>
      </c>
      <c r="K1649" s="1">
        <v>549470.09965240001</v>
      </c>
      <c r="L1649" s="1">
        <v>427882.54719707102</v>
      </c>
      <c r="M1649" s="1">
        <v>591994.31225228903</v>
      </c>
      <c r="N1649" s="1">
        <v>55107.352077679097</v>
      </c>
      <c r="O1649" s="1">
        <v>147882.05387081599</v>
      </c>
      <c r="P1649" s="1">
        <v>-131882.227512265</v>
      </c>
      <c r="Q1649" s="1">
        <v>0.75998288606478304</v>
      </c>
      <c r="R1649" s="1">
        <v>-0.119196187418305</v>
      </c>
      <c r="S1649" s="1">
        <f t="shared" si="25"/>
        <v>1.1684501480042442</v>
      </c>
    </row>
    <row r="1650" spans="1:19" x14ac:dyDescent="0.2">
      <c r="A1650" s="1">
        <v>1190</v>
      </c>
      <c r="B1650" s="1">
        <v>1190</v>
      </c>
      <c r="C1650" s="1" t="s">
        <v>2397</v>
      </c>
      <c r="D1650" s="1" t="s">
        <v>19</v>
      </c>
      <c r="E1650" s="1" t="s">
        <v>19</v>
      </c>
      <c r="F1650" s="1" t="s">
        <v>2398</v>
      </c>
      <c r="G1650" s="1" t="b">
        <v>1</v>
      </c>
      <c r="H1650" s="1">
        <v>-0.69315361167187395</v>
      </c>
      <c r="I1650" s="1">
        <v>0.50399000000000005</v>
      </c>
      <c r="J1650" s="1">
        <v>14573.6452163222</v>
      </c>
      <c r="K1650" s="1">
        <v>19179.401154117699</v>
      </c>
      <c r="L1650" s="1">
        <v>14383.616443848099</v>
      </c>
      <c r="M1650" s="1">
        <v>18167.621990088301</v>
      </c>
      <c r="N1650" s="1">
        <v>8455.1514420668609</v>
      </c>
      <c r="O1650" s="1">
        <v>13907.473770127401</v>
      </c>
      <c r="P1650" s="1">
        <v>-4605.7559377954503</v>
      </c>
      <c r="Q1650" s="1">
        <v>0.75985924165277596</v>
      </c>
      <c r="R1650" s="1">
        <v>-0.119266850133849</v>
      </c>
      <c r="S1650" s="1">
        <f t="shared" si="25"/>
        <v>0.29757808059396745</v>
      </c>
    </row>
    <row r="1651" spans="1:19" x14ac:dyDescent="0.2">
      <c r="A1651" s="1">
        <v>1571</v>
      </c>
      <c r="B1651" s="1">
        <v>1571</v>
      </c>
      <c r="C1651" s="1" t="s">
        <v>3159</v>
      </c>
      <c r="D1651" s="1" t="s">
        <v>19</v>
      </c>
      <c r="E1651" s="1" t="s">
        <v>19</v>
      </c>
      <c r="F1651" s="1" t="s">
        <v>3160</v>
      </c>
      <c r="G1651" s="1" t="b">
        <v>1</v>
      </c>
      <c r="H1651" s="1">
        <v>-1.9273987718556</v>
      </c>
      <c r="I1651" s="1">
        <v>8.2790000000000002E-2</v>
      </c>
      <c r="J1651" s="1">
        <v>34642.321217811899</v>
      </c>
      <c r="K1651" s="1">
        <v>45641.985736712501</v>
      </c>
      <c r="L1651" s="1">
        <v>35737.908116233899</v>
      </c>
      <c r="M1651" s="1">
        <v>45337.8662972444</v>
      </c>
      <c r="N1651" s="1">
        <v>12923.3521767033</v>
      </c>
      <c r="O1651" s="1">
        <v>5329.73290601185</v>
      </c>
      <c r="P1651" s="1">
        <v>-10999.664518900699</v>
      </c>
      <c r="Q1651" s="1">
        <v>0.75900118407747097</v>
      </c>
      <c r="R1651" s="1">
        <v>-0.119757546584216</v>
      </c>
      <c r="S1651" s="1">
        <f t="shared" si="25"/>
        <v>1.0820221174070916</v>
      </c>
    </row>
    <row r="1652" spans="1:19" x14ac:dyDescent="0.2">
      <c r="A1652" s="1">
        <v>1086</v>
      </c>
      <c r="B1652" s="1">
        <v>1086</v>
      </c>
      <c r="C1652" s="1" t="s">
        <v>2189</v>
      </c>
      <c r="D1652" s="1" t="s">
        <v>19</v>
      </c>
      <c r="E1652" s="1" t="s">
        <v>19</v>
      </c>
      <c r="F1652" s="1" t="s">
        <v>2190</v>
      </c>
      <c r="G1652" s="1" t="b">
        <v>1</v>
      </c>
      <c r="H1652" s="1">
        <v>-3.84886392724421</v>
      </c>
      <c r="I1652" s="1">
        <v>3.2200000000000002E-3</v>
      </c>
      <c r="J1652" s="1">
        <v>233485.84089282999</v>
      </c>
      <c r="K1652" s="1">
        <v>307769.87743719702</v>
      </c>
      <c r="L1652" s="1">
        <v>244842.902029508</v>
      </c>
      <c r="M1652" s="1">
        <v>310767.67853547499</v>
      </c>
      <c r="N1652" s="1">
        <v>45565.544995945798</v>
      </c>
      <c r="O1652" s="1">
        <v>12600.7555981637</v>
      </c>
      <c r="P1652" s="1">
        <v>-74284.036544367496</v>
      </c>
      <c r="Q1652" s="1">
        <v>0.75863772906259896</v>
      </c>
      <c r="R1652" s="1">
        <v>-0.11996556248184501</v>
      </c>
      <c r="S1652" s="1">
        <f t="shared" si="25"/>
        <v>2.4921441283041692</v>
      </c>
    </row>
    <row r="1653" spans="1:19" x14ac:dyDescent="0.2">
      <c r="A1653" s="1">
        <v>527</v>
      </c>
      <c r="B1653" s="1">
        <v>527</v>
      </c>
      <c r="C1653" s="1" t="s">
        <v>1071</v>
      </c>
      <c r="D1653" s="1" t="s">
        <v>19</v>
      </c>
      <c r="E1653" s="1" t="s">
        <v>19</v>
      </c>
      <c r="F1653" s="1" t="s">
        <v>1072</v>
      </c>
      <c r="G1653" s="1" t="b">
        <v>1</v>
      </c>
      <c r="H1653" s="1">
        <v>-3.3100948452052701</v>
      </c>
      <c r="I1653" s="1">
        <v>7.8799999999999999E-3</v>
      </c>
      <c r="J1653" s="1">
        <v>1668933.3051719</v>
      </c>
      <c r="K1653" s="1">
        <v>2200735.8812099202</v>
      </c>
      <c r="L1653" s="1">
        <v>1647020.9969315701</v>
      </c>
      <c r="M1653" s="1">
        <v>2215066.28087983</v>
      </c>
      <c r="N1653" s="1">
        <v>324583.87282406999</v>
      </c>
      <c r="O1653" s="1">
        <v>222523.522213919</v>
      </c>
      <c r="P1653" s="1">
        <v>-531802.57603802101</v>
      </c>
      <c r="Q1653" s="1">
        <v>0.75835238540953498</v>
      </c>
      <c r="R1653" s="1">
        <v>-0.12012894281537601</v>
      </c>
      <c r="S1653" s="1">
        <f t="shared" si="25"/>
        <v>2.1034737825104446</v>
      </c>
    </row>
    <row r="1654" spans="1:19" x14ac:dyDescent="0.2">
      <c r="A1654" s="1">
        <v>1379</v>
      </c>
      <c r="B1654" s="1">
        <v>1379</v>
      </c>
      <c r="C1654" s="1" t="s">
        <v>2775</v>
      </c>
      <c r="D1654" s="1" t="s">
        <v>19</v>
      </c>
      <c r="E1654" s="1" t="s">
        <v>19</v>
      </c>
      <c r="F1654" s="1" t="s">
        <v>2776</v>
      </c>
      <c r="G1654" s="1" t="b">
        <v>1</v>
      </c>
      <c r="H1654" s="1">
        <v>-1.5697285868611199</v>
      </c>
      <c r="I1654" s="1">
        <v>0.14754999999999999</v>
      </c>
      <c r="J1654" s="1">
        <v>63252.921515870497</v>
      </c>
      <c r="K1654" s="1">
        <v>83506.007222276399</v>
      </c>
      <c r="L1654" s="1">
        <v>64143.999553585702</v>
      </c>
      <c r="M1654" s="1">
        <v>83059.207396153099</v>
      </c>
      <c r="N1654" s="1">
        <v>14858.2401282132</v>
      </c>
      <c r="O1654" s="1">
        <v>27893.4841868558</v>
      </c>
      <c r="P1654" s="1">
        <v>-20253.085706405898</v>
      </c>
      <c r="Q1654" s="1">
        <v>0.75746552397726097</v>
      </c>
      <c r="R1654" s="1">
        <v>-0.120637129277368</v>
      </c>
      <c r="S1654" s="1">
        <f t="shared" si="25"/>
        <v>0.83106078616402179</v>
      </c>
    </row>
    <row r="1655" spans="1:19" x14ac:dyDescent="0.2">
      <c r="A1655" s="1">
        <v>1679</v>
      </c>
      <c r="B1655" s="1">
        <v>1679</v>
      </c>
      <c r="C1655" s="1" t="s">
        <v>3375</v>
      </c>
      <c r="D1655" s="1" t="s">
        <v>19</v>
      </c>
      <c r="E1655" s="1" t="s">
        <v>19</v>
      </c>
      <c r="F1655" s="1" t="s">
        <v>3376</v>
      </c>
      <c r="G1655" s="1" t="b">
        <v>1</v>
      </c>
      <c r="H1655" s="1">
        <v>-0.96012558607210696</v>
      </c>
      <c r="I1655" s="1">
        <v>0.35963000000000001</v>
      </c>
      <c r="J1655" s="1">
        <v>13388.346237955901</v>
      </c>
      <c r="K1655" s="1">
        <v>17729.3793702373</v>
      </c>
      <c r="L1655" s="1">
        <v>11626.761236960299</v>
      </c>
      <c r="M1655" s="1">
        <v>15441.3246160528</v>
      </c>
      <c r="N1655" s="1">
        <v>7900.9885165758596</v>
      </c>
      <c r="O1655" s="1">
        <v>7760.6881998191102</v>
      </c>
      <c r="P1655" s="1">
        <v>-4341.03313228144</v>
      </c>
      <c r="Q1655" s="1">
        <v>0.75515030494700597</v>
      </c>
      <c r="R1655" s="1">
        <v>-0.121966597890897</v>
      </c>
      <c r="S1655" s="1">
        <f t="shared" si="25"/>
        <v>0.44414408698604085</v>
      </c>
    </row>
    <row r="1656" spans="1:19" x14ac:dyDescent="0.2">
      <c r="A1656" s="1">
        <v>322</v>
      </c>
      <c r="B1656" s="1">
        <v>322</v>
      </c>
      <c r="C1656" s="1" t="s">
        <v>661</v>
      </c>
      <c r="D1656" s="1" t="s">
        <v>19</v>
      </c>
      <c r="E1656" s="1" t="s">
        <v>19</v>
      </c>
      <c r="F1656" s="1" t="s">
        <v>662</v>
      </c>
      <c r="G1656" s="1" t="b">
        <v>1</v>
      </c>
      <c r="H1656" s="1">
        <v>-3.4596008939518401</v>
      </c>
      <c r="I1656" s="1">
        <v>6.13E-3</v>
      </c>
      <c r="J1656" s="1">
        <v>155030.49348390501</v>
      </c>
      <c r="K1656" s="1">
        <v>205454.78458761901</v>
      </c>
      <c r="L1656" s="1">
        <v>159806.77248861999</v>
      </c>
      <c r="M1656" s="1">
        <v>198305.04935757999</v>
      </c>
      <c r="N1656" s="1">
        <v>15557.5003767002</v>
      </c>
      <c r="O1656" s="1">
        <v>32133.762204140399</v>
      </c>
      <c r="P1656" s="1">
        <v>-50424.291103713898</v>
      </c>
      <c r="Q1656" s="1">
        <v>0.75457232010963604</v>
      </c>
      <c r="R1656" s="1">
        <v>-0.12229913001778001</v>
      </c>
      <c r="S1656" s="1">
        <f t="shared" si="25"/>
        <v>2.2125395254815849</v>
      </c>
    </row>
    <row r="1657" spans="1:19" x14ac:dyDescent="0.2">
      <c r="A1657" s="1">
        <v>1179</v>
      </c>
      <c r="B1657" s="1">
        <v>1179</v>
      </c>
      <c r="C1657" s="1" t="s">
        <v>2375</v>
      </c>
      <c r="D1657" s="1" t="s">
        <v>19</v>
      </c>
      <c r="E1657" s="1" t="s">
        <v>19</v>
      </c>
      <c r="F1657" s="1" t="s">
        <v>2376</v>
      </c>
      <c r="G1657" s="1" t="b">
        <v>1</v>
      </c>
      <c r="H1657" s="1">
        <v>-1.00065551334792</v>
      </c>
      <c r="I1657" s="1">
        <v>0.34059</v>
      </c>
      <c r="J1657" s="1">
        <v>26784.057579818102</v>
      </c>
      <c r="K1657" s="1">
        <v>35512.575851817302</v>
      </c>
      <c r="L1657" s="1">
        <v>26376.4026087204</v>
      </c>
      <c r="M1657" s="1">
        <v>44167.073523842097</v>
      </c>
      <c r="N1657" s="1">
        <v>12652.420496226199</v>
      </c>
      <c r="O1657" s="1">
        <v>17217.425251821202</v>
      </c>
      <c r="P1657" s="1">
        <v>-8728.5182719991808</v>
      </c>
      <c r="Q1657" s="1">
        <v>0.75421331563160898</v>
      </c>
      <c r="R1657" s="1">
        <v>-0.122505804396214</v>
      </c>
      <c r="S1657" s="1">
        <f t="shared" si="25"/>
        <v>0.46776810742619113</v>
      </c>
    </row>
    <row r="1658" spans="1:19" x14ac:dyDescent="0.2">
      <c r="A1658" s="1">
        <v>1187</v>
      </c>
      <c r="B1658" s="1">
        <v>1187</v>
      </c>
      <c r="C1658" s="1" t="s">
        <v>2391</v>
      </c>
      <c r="D1658" s="1" t="s">
        <v>19</v>
      </c>
      <c r="E1658" s="1" t="s">
        <v>19</v>
      </c>
      <c r="F1658" s="1" t="s">
        <v>2392</v>
      </c>
      <c r="G1658" s="1" t="b">
        <v>1</v>
      </c>
      <c r="H1658" s="1">
        <v>-0.83230077940473302</v>
      </c>
      <c r="I1658" s="1">
        <v>0.42466999999999999</v>
      </c>
      <c r="J1658" s="1">
        <v>82596.716044760396</v>
      </c>
      <c r="K1658" s="1">
        <v>109856.07618242801</v>
      </c>
      <c r="L1658" s="1">
        <v>67838.027536012494</v>
      </c>
      <c r="M1658" s="1">
        <v>76587.885255026806</v>
      </c>
      <c r="N1658" s="1">
        <v>34305.406396644597</v>
      </c>
      <c r="O1658" s="1">
        <v>72520.527631983903</v>
      </c>
      <c r="P1658" s="1">
        <v>-27259.3601376677</v>
      </c>
      <c r="Q1658" s="1">
        <v>0.75186297303755401</v>
      </c>
      <c r="R1658" s="1">
        <v>-0.123861302328815</v>
      </c>
      <c r="S1658" s="1">
        <f t="shared" si="25"/>
        <v>0.37194841782882798</v>
      </c>
    </row>
    <row r="1659" spans="1:19" x14ac:dyDescent="0.2">
      <c r="A1659" s="1">
        <v>937</v>
      </c>
      <c r="B1659" s="1">
        <v>937</v>
      </c>
      <c r="C1659" s="1" t="s">
        <v>1891</v>
      </c>
      <c r="D1659" s="1" t="s">
        <v>19</v>
      </c>
      <c r="E1659" s="1" t="s">
        <v>19</v>
      </c>
      <c r="F1659" s="1" t="s">
        <v>1892</v>
      </c>
      <c r="G1659" s="1" t="b">
        <v>1</v>
      </c>
      <c r="H1659" s="1">
        <v>-1.61257203811598</v>
      </c>
      <c r="I1659" s="1">
        <v>0.13791</v>
      </c>
      <c r="J1659" s="1">
        <v>1062099.78203448</v>
      </c>
      <c r="K1659" s="1">
        <v>1412928.0199219701</v>
      </c>
      <c r="L1659" s="1">
        <v>1012210.81896776</v>
      </c>
      <c r="M1659" s="1">
        <v>1412950.86975453</v>
      </c>
      <c r="N1659" s="1">
        <v>125814.882102519</v>
      </c>
      <c r="O1659" s="1">
        <v>517841.66093865799</v>
      </c>
      <c r="P1659" s="1">
        <v>-350828.237887492</v>
      </c>
      <c r="Q1659" s="1">
        <v>0.75170126648994795</v>
      </c>
      <c r="R1659" s="1">
        <v>-0.12395471804027899</v>
      </c>
      <c r="S1659" s="1">
        <f t="shared" si="25"/>
        <v>0.86040424153002792</v>
      </c>
    </row>
    <row r="1660" spans="1:19" x14ac:dyDescent="0.2">
      <c r="A1660" s="1">
        <v>1154</v>
      </c>
      <c r="B1660" s="1">
        <v>1154</v>
      </c>
      <c r="C1660" s="1" t="s">
        <v>2325</v>
      </c>
      <c r="D1660" s="1" t="s">
        <v>19</v>
      </c>
      <c r="E1660" s="1" t="s">
        <v>19</v>
      </c>
      <c r="F1660" s="1" t="s">
        <v>2326</v>
      </c>
      <c r="G1660" s="1" t="b">
        <v>1</v>
      </c>
      <c r="H1660" s="1">
        <v>-1.8016163438247399</v>
      </c>
      <c r="I1660" s="1">
        <v>0.10178</v>
      </c>
      <c r="J1660" s="1">
        <v>67584.220382846805</v>
      </c>
      <c r="K1660" s="1">
        <v>89964.659229648198</v>
      </c>
      <c r="L1660" s="1">
        <v>76340.227470149606</v>
      </c>
      <c r="M1660" s="1">
        <v>95103.9342574271</v>
      </c>
      <c r="N1660" s="1">
        <v>26496.079979643</v>
      </c>
      <c r="O1660" s="1">
        <v>14961.857640776299</v>
      </c>
      <c r="P1660" s="1">
        <v>-22380.4388468014</v>
      </c>
      <c r="Q1660" s="1">
        <v>0.75123077174480302</v>
      </c>
      <c r="R1660" s="1">
        <v>-0.124226630905342</v>
      </c>
      <c r="S1660" s="1">
        <f t="shared" si="25"/>
        <v>0.99233755346272412</v>
      </c>
    </row>
    <row r="1661" spans="1:19" x14ac:dyDescent="0.2">
      <c r="A1661" s="1">
        <v>129</v>
      </c>
      <c r="B1661" s="1">
        <v>129</v>
      </c>
      <c r="C1661" s="1" t="s">
        <v>275</v>
      </c>
      <c r="D1661" s="1" t="s">
        <v>19</v>
      </c>
      <c r="E1661" s="1" t="s">
        <v>19</v>
      </c>
      <c r="F1661" s="1" t="s">
        <v>276</v>
      </c>
      <c r="G1661" s="1" t="b">
        <v>1</v>
      </c>
      <c r="H1661" s="1">
        <v>-3.0441294548342199</v>
      </c>
      <c r="I1661" s="1">
        <v>1.238E-2</v>
      </c>
      <c r="J1661" s="1">
        <v>3599214.6085265302</v>
      </c>
      <c r="K1661" s="1">
        <v>4792066.5531368703</v>
      </c>
      <c r="L1661" s="1">
        <v>3648393.0283459998</v>
      </c>
      <c r="M1661" s="1">
        <v>4762292.1762239002</v>
      </c>
      <c r="N1661" s="1">
        <v>220793.741209712</v>
      </c>
      <c r="O1661" s="1">
        <v>934100.54284467502</v>
      </c>
      <c r="P1661" s="1">
        <v>-1192851.9446103501</v>
      </c>
      <c r="Q1661" s="1">
        <v>0.75107775917062203</v>
      </c>
      <c r="R1661" s="1">
        <v>-0.124315098108305</v>
      </c>
      <c r="S1661" s="1">
        <f t="shared" si="25"/>
        <v>1.9072793553159009</v>
      </c>
    </row>
    <row r="1662" spans="1:19" x14ac:dyDescent="0.2">
      <c r="A1662" s="1">
        <v>1586</v>
      </c>
      <c r="B1662" s="1">
        <v>1586</v>
      </c>
      <c r="C1662" s="1" t="s">
        <v>3189</v>
      </c>
      <c r="D1662" s="1" t="s">
        <v>19</v>
      </c>
      <c r="E1662" s="1" t="s">
        <v>19</v>
      </c>
      <c r="F1662" s="1" t="s">
        <v>3190</v>
      </c>
      <c r="G1662" s="1" t="b">
        <v>1</v>
      </c>
      <c r="H1662" s="1">
        <v>-0.63776634136018495</v>
      </c>
      <c r="I1662" s="1">
        <v>0.53795000000000004</v>
      </c>
      <c r="J1662" s="1">
        <v>11453.5235412045</v>
      </c>
      <c r="K1662" s="1">
        <v>15325.566854520799</v>
      </c>
      <c r="L1662" s="1">
        <v>10267.5484162994</v>
      </c>
      <c r="M1662" s="1">
        <v>13496.571042937199</v>
      </c>
      <c r="N1662" s="1">
        <v>6075.7582547432603</v>
      </c>
      <c r="O1662" s="1">
        <v>13573.729228207299</v>
      </c>
      <c r="P1662" s="1">
        <v>-3872.0433133163201</v>
      </c>
      <c r="Q1662" s="1">
        <v>0.74734746518207096</v>
      </c>
      <c r="R1662" s="1">
        <v>-0.12647743416022</v>
      </c>
      <c r="S1662" s="1">
        <f t="shared" si="25"/>
        <v>0.2692580881499792</v>
      </c>
    </row>
    <row r="1663" spans="1:19" x14ac:dyDescent="0.2">
      <c r="A1663" s="1">
        <v>1723</v>
      </c>
      <c r="B1663" s="1">
        <v>1723</v>
      </c>
      <c r="C1663" s="1" t="s">
        <v>3463</v>
      </c>
      <c r="D1663" s="1" t="s">
        <v>19</v>
      </c>
      <c r="E1663" s="1" t="s">
        <v>19</v>
      </c>
      <c r="F1663" s="1" t="s">
        <v>3464</v>
      </c>
      <c r="G1663" s="1" t="b">
        <v>1</v>
      </c>
      <c r="H1663" s="1">
        <v>-0.53299545739154996</v>
      </c>
      <c r="I1663" s="1">
        <v>0.60568</v>
      </c>
      <c r="J1663" s="1">
        <v>19159.0089613173</v>
      </c>
      <c r="K1663" s="1">
        <v>25661.674576221802</v>
      </c>
      <c r="L1663" s="1">
        <v>9099.1897091328101</v>
      </c>
      <c r="M1663" s="1">
        <v>26836.460147118101</v>
      </c>
      <c r="N1663" s="1">
        <v>18382.331958267601</v>
      </c>
      <c r="O1663" s="1">
        <v>23561.8996937751</v>
      </c>
      <c r="P1663" s="1">
        <v>-6502.6656149044602</v>
      </c>
      <c r="Q1663" s="1">
        <v>0.74660010610025196</v>
      </c>
      <c r="R1663" s="1">
        <v>-0.126911952691591</v>
      </c>
      <c r="S1663" s="1">
        <f t="shared" si="25"/>
        <v>0.21775676682381026</v>
      </c>
    </row>
    <row r="1664" spans="1:19" x14ac:dyDescent="0.2">
      <c r="A1664" s="1">
        <v>1830</v>
      </c>
      <c r="B1664" s="1">
        <v>1830</v>
      </c>
      <c r="C1664" s="1" t="s">
        <v>3677</v>
      </c>
      <c r="D1664" s="1" t="s">
        <v>19</v>
      </c>
      <c r="E1664" s="1" t="s">
        <v>19</v>
      </c>
      <c r="F1664" s="1" t="s">
        <v>3678</v>
      </c>
      <c r="G1664" s="1" t="b">
        <v>1</v>
      </c>
      <c r="H1664" s="1">
        <v>-4.5345752711209801</v>
      </c>
      <c r="I1664" s="1">
        <v>1.08E-3</v>
      </c>
      <c r="J1664" s="1">
        <v>181378.075067078</v>
      </c>
      <c r="K1664" s="1">
        <v>242988.536283113</v>
      </c>
      <c r="L1664" s="1">
        <v>180350.31245477899</v>
      </c>
      <c r="M1664" s="1">
        <v>241788.81938360099</v>
      </c>
      <c r="N1664" s="1">
        <v>23058.471451416201</v>
      </c>
      <c r="O1664" s="1">
        <v>23998.272370425901</v>
      </c>
      <c r="P1664" s="1">
        <v>-61610.461216034899</v>
      </c>
      <c r="Q1664" s="1">
        <v>0.74644704578058496</v>
      </c>
      <c r="R1664" s="1">
        <v>-0.127000996433283</v>
      </c>
      <c r="S1664" s="1">
        <f t="shared" si="25"/>
        <v>2.9665762445130501</v>
      </c>
    </row>
    <row r="1665" spans="1:19" x14ac:dyDescent="0.2">
      <c r="A1665" s="1">
        <v>1150</v>
      </c>
      <c r="B1665" s="1">
        <v>1150</v>
      </c>
      <c r="C1665" s="1" t="s">
        <v>2317</v>
      </c>
      <c r="D1665" s="1" t="s">
        <v>19</v>
      </c>
      <c r="E1665" s="1" t="s">
        <v>19</v>
      </c>
      <c r="F1665" s="1" t="s">
        <v>2318</v>
      </c>
      <c r="G1665" s="1" t="b">
        <v>1</v>
      </c>
      <c r="H1665" s="1">
        <v>-1.7233394120407599</v>
      </c>
      <c r="I1665" s="1">
        <v>0.11555</v>
      </c>
      <c r="J1665" s="1">
        <v>147419.76046676401</v>
      </c>
      <c r="K1665" s="1">
        <v>197557.73930901699</v>
      </c>
      <c r="L1665" s="1">
        <v>141473.04502692199</v>
      </c>
      <c r="M1665" s="1">
        <v>188645.80620864901</v>
      </c>
      <c r="N1665" s="1">
        <v>34228.304159973202</v>
      </c>
      <c r="O1665" s="1">
        <v>62506.114812039901</v>
      </c>
      <c r="P1665" s="1">
        <v>-50137.978842252698</v>
      </c>
      <c r="Q1665" s="1">
        <v>0.74621101143586299</v>
      </c>
      <c r="R1665" s="1">
        <v>-0.127138346597054</v>
      </c>
      <c r="S1665" s="1">
        <f t="shared" si="25"/>
        <v>0.93723005018487193</v>
      </c>
    </row>
    <row r="1666" spans="1:19" x14ac:dyDescent="0.2">
      <c r="A1666" s="1">
        <v>1662</v>
      </c>
      <c r="B1666" s="1">
        <v>1662</v>
      </c>
      <c r="C1666" s="1" t="s">
        <v>3341</v>
      </c>
      <c r="D1666" s="1" t="s">
        <v>19</v>
      </c>
      <c r="E1666" s="1" t="s">
        <v>19</v>
      </c>
      <c r="F1666" s="1" t="s">
        <v>3342</v>
      </c>
      <c r="G1666" s="1" t="b">
        <v>1</v>
      </c>
      <c r="H1666" s="1">
        <v>-0.99226700383441702</v>
      </c>
      <c r="I1666" s="1">
        <v>0.34447</v>
      </c>
      <c r="J1666" s="1">
        <v>16143.689176895699</v>
      </c>
      <c r="K1666" s="1">
        <v>21664.6470362787</v>
      </c>
      <c r="L1666" s="1">
        <v>19260.134807808299</v>
      </c>
      <c r="M1666" s="1">
        <v>23224.192968698899</v>
      </c>
      <c r="N1666" s="1">
        <v>8448.1470049447598</v>
      </c>
      <c r="O1666" s="1">
        <v>10694.6869237131</v>
      </c>
      <c r="P1666" s="1">
        <v>-5520.9578593829701</v>
      </c>
      <c r="Q1666" s="1">
        <v>0.74516280601581797</v>
      </c>
      <c r="R1666" s="1">
        <v>-0.12774883056755101</v>
      </c>
      <c r="S1666" s="1">
        <f t="shared" ref="S1666:S1729" si="26">-LOG(I1666)</f>
        <v>0.46284859495166236</v>
      </c>
    </row>
    <row r="1667" spans="1:19" x14ac:dyDescent="0.2">
      <c r="A1667" s="1">
        <v>1834</v>
      </c>
      <c r="B1667" s="1">
        <v>1834</v>
      </c>
      <c r="C1667" s="1" t="s">
        <v>3685</v>
      </c>
      <c r="D1667" s="1" t="s">
        <v>19</v>
      </c>
      <c r="E1667" s="1" t="s">
        <v>19</v>
      </c>
      <c r="F1667" s="1" t="s">
        <v>3686</v>
      </c>
      <c r="G1667" s="1" t="b">
        <v>1</v>
      </c>
      <c r="H1667" s="1">
        <v>-0.94142431805919802</v>
      </c>
      <c r="I1667" s="1">
        <v>0.36867</v>
      </c>
      <c r="J1667" s="1">
        <v>95366.880356475202</v>
      </c>
      <c r="K1667" s="1">
        <v>128000.062105795</v>
      </c>
      <c r="L1667" s="1">
        <v>130096.854903852</v>
      </c>
      <c r="M1667" s="1">
        <v>148611.529720933</v>
      </c>
      <c r="N1667" s="1">
        <v>63461.5942911643</v>
      </c>
      <c r="O1667" s="1">
        <v>56409.4710199498</v>
      </c>
      <c r="P1667" s="1">
        <v>-32633.181749319701</v>
      </c>
      <c r="Q1667" s="1">
        <v>0.74505339128392301</v>
      </c>
      <c r="R1667" s="1">
        <v>-0.12781260415217999</v>
      </c>
      <c r="S1667" s="1">
        <f t="shared" si="26"/>
        <v>0.43336220105551682</v>
      </c>
    </row>
    <row r="1668" spans="1:19" x14ac:dyDescent="0.2">
      <c r="A1668" s="1">
        <v>1775</v>
      </c>
      <c r="B1668" s="1">
        <v>1775</v>
      </c>
      <c r="C1668" s="1" t="s">
        <v>3567</v>
      </c>
      <c r="D1668" s="1" t="s">
        <v>19</v>
      </c>
      <c r="E1668" s="1" t="s">
        <v>19</v>
      </c>
      <c r="F1668" s="1" t="s">
        <v>3568</v>
      </c>
      <c r="G1668" s="1" t="b">
        <v>1</v>
      </c>
      <c r="H1668" s="1">
        <v>-2.3717884141671002</v>
      </c>
      <c r="I1668" s="1">
        <v>3.916E-2</v>
      </c>
      <c r="J1668" s="1">
        <v>157594.96527758901</v>
      </c>
      <c r="K1668" s="1">
        <v>211528.586363779</v>
      </c>
      <c r="L1668" s="1">
        <v>172597.717483502</v>
      </c>
      <c r="M1668" s="1">
        <v>211466.94331619301</v>
      </c>
      <c r="N1668" s="1">
        <v>48051.448203166401</v>
      </c>
      <c r="O1668" s="1">
        <v>28171.021013505</v>
      </c>
      <c r="P1668" s="1">
        <v>-53933.621086190498</v>
      </c>
      <c r="Q1668" s="1">
        <v>0.74502916124330598</v>
      </c>
      <c r="R1668" s="1">
        <v>-0.127826728165536</v>
      </c>
      <c r="S1668" s="1">
        <f t="shared" si="26"/>
        <v>1.4071573168688998</v>
      </c>
    </row>
    <row r="1669" spans="1:19" x14ac:dyDescent="0.2">
      <c r="A1669" s="1">
        <v>909</v>
      </c>
      <c r="B1669" s="1">
        <v>909</v>
      </c>
      <c r="C1669" s="1" t="s">
        <v>1835</v>
      </c>
      <c r="D1669" s="1" t="s">
        <v>19</v>
      </c>
      <c r="E1669" s="1" t="s">
        <v>19</v>
      </c>
      <c r="F1669" s="1" t="s">
        <v>1836</v>
      </c>
      <c r="G1669" s="1" t="b">
        <v>1</v>
      </c>
      <c r="H1669" s="1">
        <v>-2.9130004962946998</v>
      </c>
      <c r="I1669" s="1">
        <v>1.5480000000000001E-2</v>
      </c>
      <c r="J1669" s="1">
        <v>267250.79916709801</v>
      </c>
      <c r="K1669" s="1">
        <v>358721.15687133302</v>
      </c>
      <c r="L1669" s="1">
        <v>280217.66796963301</v>
      </c>
      <c r="M1669" s="1">
        <v>362735.40253052599</v>
      </c>
      <c r="N1669" s="1">
        <v>37350.035098193097</v>
      </c>
      <c r="O1669" s="1">
        <v>67238.470886801195</v>
      </c>
      <c r="P1669" s="1">
        <v>-91470.357704234106</v>
      </c>
      <c r="Q1669" s="1">
        <v>0.745009860856791</v>
      </c>
      <c r="R1669" s="1">
        <v>-0.12783797894654</v>
      </c>
      <c r="S1669" s="1">
        <f t="shared" si="26"/>
        <v>1.8102290436531261</v>
      </c>
    </row>
    <row r="1670" spans="1:19" x14ac:dyDescent="0.2">
      <c r="A1670" s="1">
        <v>1352</v>
      </c>
      <c r="B1670" s="1">
        <v>1352</v>
      </c>
      <c r="C1670" s="1" t="s">
        <v>2721</v>
      </c>
      <c r="D1670" s="1" t="s">
        <v>19</v>
      </c>
      <c r="E1670" s="1" t="s">
        <v>19</v>
      </c>
      <c r="F1670" s="1" t="s">
        <v>2722</v>
      </c>
      <c r="G1670" s="1" t="b">
        <v>1</v>
      </c>
      <c r="H1670" s="1">
        <v>-2.3224158772403301</v>
      </c>
      <c r="I1670" s="1">
        <v>4.2599999999999999E-2</v>
      </c>
      <c r="J1670" s="1">
        <v>78766.023849734003</v>
      </c>
      <c r="K1670" s="1">
        <v>105735.56940566099</v>
      </c>
      <c r="L1670" s="1">
        <v>78609.879460824901</v>
      </c>
      <c r="M1670" s="1">
        <v>112624.367675487</v>
      </c>
      <c r="N1670" s="1">
        <v>12090.799751061801</v>
      </c>
      <c r="O1670" s="1">
        <v>25747.678945956301</v>
      </c>
      <c r="P1670" s="1">
        <v>-26969.5455559273</v>
      </c>
      <c r="Q1670" s="1">
        <v>0.74493403017051996</v>
      </c>
      <c r="R1670" s="1">
        <v>-0.12788218577719099</v>
      </c>
      <c r="S1670" s="1">
        <f t="shared" si="26"/>
        <v>1.3705904008972811</v>
      </c>
    </row>
    <row r="1671" spans="1:19" x14ac:dyDescent="0.2">
      <c r="A1671" s="1">
        <v>1057</v>
      </c>
      <c r="B1671" s="1">
        <v>1057</v>
      </c>
      <c r="C1671" s="1" t="s">
        <v>2131</v>
      </c>
      <c r="D1671" s="1" t="s">
        <v>19</v>
      </c>
      <c r="E1671" s="1" t="s">
        <v>19</v>
      </c>
      <c r="F1671" s="1" t="s">
        <v>2132</v>
      </c>
      <c r="G1671" s="1" t="b">
        <v>1</v>
      </c>
      <c r="H1671" s="1">
        <v>-0.60431303692911598</v>
      </c>
      <c r="I1671" s="1">
        <v>0.55910000000000004</v>
      </c>
      <c r="J1671" s="1">
        <v>32993.226620673297</v>
      </c>
      <c r="K1671" s="1">
        <v>44294.286632475603</v>
      </c>
      <c r="L1671" s="1">
        <v>25121.737386989</v>
      </c>
      <c r="M1671" s="1">
        <v>26577.9597875418</v>
      </c>
      <c r="N1671" s="1">
        <v>15796.494162368799</v>
      </c>
      <c r="O1671" s="1">
        <v>42997.228018950998</v>
      </c>
      <c r="P1671" s="1">
        <v>-11301.060011802199</v>
      </c>
      <c r="Q1671" s="1">
        <v>0.744864160347115</v>
      </c>
      <c r="R1671" s="1">
        <v>-0.12792292160164201</v>
      </c>
      <c r="S1671" s="1">
        <f t="shared" si="26"/>
        <v>0.25251050774132711</v>
      </c>
    </row>
    <row r="1672" spans="1:19" x14ac:dyDescent="0.2">
      <c r="A1672" s="1">
        <v>1709</v>
      </c>
      <c r="B1672" s="1">
        <v>1709</v>
      </c>
      <c r="C1672" s="1" t="s">
        <v>3435</v>
      </c>
      <c r="D1672" s="1" t="s">
        <v>19</v>
      </c>
      <c r="E1672" s="1" t="s">
        <v>19</v>
      </c>
      <c r="F1672" s="1" t="s">
        <v>3436</v>
      </c>
      <c r="G1672" s="1" t="b">
        <v>1</v>
      </c>
      <c r="H1672" s="1">
        <v>-0.48009397086313099</v>
      </c>
      <c r="I1672" s="1">
        <v>0.64149</v>
      </c>
      <c r="J1672" s="1">
        <v>19606.694070346901</v>
      </c>
      <c r="K1672" s="1">
        <v>26332.2558751943</v>
      </c>
      <c r="L1672" s="1">
        <v>21658.2636549954</v>
      </c>
      <c r="M1672" s="1">
        <v>17702.9936133148</v>
      </c>
      <c r="N1672" s="1">
        <v>9169.6793189397704</v>
      </c>
      <c r="O1672" s="1">
        <v>33066.649877415301</v>
      </c>
      <c r="P1672" s="1">
        <v>-6725.5618048473598</v>
      </c>
      <c r="Q1672" s="1">
        <v>0.74458846835135695</v>
      </c>
      <c r="R1672" s="1">
        <v>-0.128083694104941</v>
      </c>
      <c r="S1672" s="1">
        <f t="shared" si="26"/>
        <v>0.1928101093259495</v>
      </c>
    </row>
    <row r="1673" spans="1:19" x14ac:dyDescent="0.2">
      <c r="A1673" s="1">
        <v>187</v>
      </c>
      <c r="B1673" s="1">
        <v>187</v>
      </c>
      <c r="C1673" s="1" t="s">
        <v>391</v>
      </c>
      <c r="D1673" s="1" t="s">
        <v>19</v>
      </c>
      <c r="E1673" s="1" t="s">
        <v>19</v>
      </c>
      <c r="F1673" s="1" t="s">
        <v>392</v>
      </c>
      <c r="G1673" s="1" t="b">
        <v>1</v>
      </c>
      <c r="H1673" s="1">
        <v>-3.71615504743116</v>
      </c>
      <c r="I1673" s="1">
        <v>4.0000000000000001E-3</v>
      </c>
      <c r="J1673" s="1">
        <v>11287798.410921199</v>
      </c>
      <c r="K1673" s="1">
        <v>15178314.4624562</v>
      </c>
      <c r="L1673" s="1">
        <v>11291533.737430099</v>
      </c>
      <c r="M1673" s="1">
        <v>15020477.591014899</v>
      </c>
      <c r="N1673" s="1">
        <v>865145.13781204703</v>
      </c>
      <c r="O1673" s="1">
        <v>2414077.3516257</v>
      </c>
      <c r="P1673" s="1">
        <v>-3890516.0515350299</v>
      </c>
      <c r="Q1673" s="1">
        <v>0.74367930898003998</v>
      </c>
      <c r="R1673" s="1">
        <v>-0.12861430150404299</v>
      </c>
      <c r="S1673" s="1">
        <f t="shared" si="26"/>
        <v>2.3979400086720375</v>
      </c>
    </row>
    <row r="1674" spans="1:19" x14ac:dyDescent="0.2">
      <c r="A1674" s="1">
        <v>1769</v>
      </c>
      <c r="B1674" s="1">
        <v>1769</v>
      </c>
      <c r="C1674" s="1" t="s">
        <v>3555</v>
      </c>
      <c r="D1674" s="1" t="s">
        <v>19</v>
      </c>
      <c r="E1674" s="1" t="s">
        <v>19</v>
      </c>
      <c r="F1674" s="1" t="s">
        <v>3556</v>
      </c>
      <c r="G1674" s="1" t="b">
        <v>1</v>
      </c>
      <c r="H1674" s="1">
        <v>-0.83026222533995397</v>
      </c>
      <c r="I1674" s="1">
        <v>0.42576999999999998</v>
      </c>
      <c r="J1674" s="1">
        <v>26672.481306236401</v>
      </c>
      <c r="K1674" s="1">
        <v>35911.904307941302</v>
      </c>
      <c r="L1674" s="1">
        <v>35058.072580862099</v>
      </c>
      <c r="M1674" s="1">
        <v>43087.125748636201</v>
      </c>
      <c r="N1674" s="1">
        <v>19008.046112398501</v>
      </c>
      <c r="O1674" s="1">
        <v>19537.940075320901</v>
      </c>
      <c r="P1674" s="1">
        <v>-9239.4230017048994</v>
      </c>
      <c r="Q1674" s="1">
        <v>0.74271976995489597</v>
      </c>
      <c r="R1674" s="1">
        <v>-0.12917501573965301</v>
      </c>
      <c r="S1674" s="1">
        <f t="shared" si="26"/>
        <v>0.37082494245959369</v>
      </c>
    </row>
    <row r="1675" spans="1:19" x14ac:dyDescent="0.2">
      <c r="A1675" s="1">
        <v>1549</v>
      </c>
      <c r="B1675" s="1">
        <v>1549</v>
      </c>
      <c r="C1675" s="1" t="s">
        <v>3115</v>
      </c>
      <c r="D1675" s="1" t="s">
        <v>19</v>
      </c>
      <c r="E1675" s="1" t="s">
        <v>19</v>
      </c>
      <c r="F1675" s="1" t="s">
        <v>3116</v>
      </c>
      <c r="G1675" s="1" t="b">
        <v>1</v>
      </c>
      <c r="H1675" s="1">
        <v>-3.6023684913356</v>
      </c>
      <c r="I1675" s="1">
        <v>4.8300000000000001E-3</v>
      </c>
      <c r="J1675" s="1">
        <v>15128.6905204631</v>
      </c>
      <c r="K1675" s="1">
        <v>20375.785337618901</v>
      </c>
      <c r="L1675" s="1">
        <v>15422.209054536101</v>
      </c>
      <c r="M1675" s="1">
        <v>19999.5018837563</v>
      </c>
      <c r="N1675" s="1">
        <v>1371.06047449214</v>
      </c>
      <c r="O1675" s="1">
        <v>3293.8937334713401</v>
      </c>
      <c r="P1675" s="1">
        <v>-5247.0948171558102</v>
      </c>
      <c r="Q1675" s="1">
        <v>0.74248379975478396</v>
      </c>
      <c r="R1675" s="1">
        <v>-0.129313017773522</v>
      </c>
      <c r="S1675" s="1">
        <f t="shared" si="26"/>
        <v>2.3160528692484879</v>
      </c>
    </row>
    <row r="1676" spans="1:19" x14ac:dyDescent="0.2">
      <c r="A1676" s="1">
        <v>594</v>
      </c>
      <c r="B1676" s="1">
        <v>594</v>
      </c>
      <c r="C1676" s="1" t="s">
        <v>1205</v>
      </c>
      <c r="D1676" s="1" t="s">
        <v>19</v>
      </c>
      <c r="E1676" s="1" t="s">
        <v>19</v>
      </c>
      <c r="F1676" s="1" t="s">
        <v>1206</v>
      </c>
      <c r="G1676" s="1" t="b">
        <v>1</v>
      </c>
      <c r="H1676" s="1">
        <v>-3.7574939218200401</v>
      </c>
      <c r="I1676" s="1">
        <v>3.7399999999999998E-3</v>
      </c>
      <c r="J1676" s="1">
        <v>2592482.8605990401</v>
      </c>
      <c r="K1676" s="1">
        <v>3494523.2663254198</v>
      </c>
      <c r="L1676" s="1">
        <v>2561819.95370935</v>
      </c>
      <c r="M1676" s="1">
        <v>3506274.03894071</v>
      </c>
      <c r="N1676" s="1">
        <v>129268.48651915599</v>
      </c>
      <c r="O1676" s="1">
        <v>573650.64692585298</v>
      </c>
      <c r="P1676" s="1">
        <v>-902040.40572637599</v>
      </c>
      <c r="Q1676" s="1">
        <v>0.74187025325634903</v>
      </c>
      <c r="R1676" s="1">
        <v>-0.129672042459439</v>
      </c>
      <c r="S1676" s="1">
        <f t="shared" si="26"/>
        <v>2.4271283977995197</v>
      </c>
    </row>
    <row r="1677" spans="1:19" x14ac:dyDescent="0.2">
      <c r="A1677" s="1">
        <v>1660</v>
      </c>
      <c r="B1677" s="1">
        <v>1660</v>
      </c>
      <c r="C1677" s="1" t="s">
        <v>3337</v>
      </c>
      <c r="D1677" s="1" t="s">
        <v>19</v>
      </c>
      <c r="E1677" s="1" t="s">
        <v>19</v>
      </c>
      <c r="F1677" s="1" t="s">
        <v>3338</v>
      </c>
      <c r="G1677" s="1" t="b">
        <v>1</v>
      </c>
      <c r="H1677" s="1">
        <v>-0.61641766383460295</v>
      </c>
      <c r="I1677" s="1">
        <v>0.55139000000000005</v>
      </c>
      <c r="J1677" s="1">
        <v>3891.8769585035302</v>
      </c>
      <c r="K1677" s="1">
        <v>5250.0632609476097</v>
      </c>
      <c r="L1677" s="1">
        <v>3920.9761236880499</v>
      </c>
      <c r="M1677" s="1">
        <v>3786.5672157534</v>
      </c>
      <c r="N1677" s="1">
        <v>2206.8984344208902</v>
      </c>
      <c r="O1677" s="1">
        <v>4925.2625733568102</v>
      </c>
      <c r="P1677" s="1">
        <v>-1358.18630244408</v>
      </c>
      <c r="Q1677" s="1">
        <v>0.74130096440039295</v>
      </c>
      <c r="R1677" s="1">
        <v>-0.130005434879612</v>
      </c>
      <c r="S1677" s="1">
        <f t="shared" si="26"/>
        <v>0.25854111451642675</v>
      </c>
    </row>
    <row r="1678" spans="1:19" x14ac:dyDescent="0.2">
      <c r="A1678" s="1">
        <v>532</v>
      </c>
      <c r="B1678" s="1">
        <v>532</v>
      </c>
      <c r="C1678" s="1" t="s">
        <v>1081</v>
      </c>
      <c r="D1678" s="1" t="s">
        <v>19</v>
      </c>
      <c r="E1678" s="1" t="s">
        <v>19</v>
      </c>
      <c r="F1678" s="1" t="s">
        <v>1082</v>
      </c>
      <c r="G1678" s="1" t="b">
        <v>1</v>
      </c>
      <c r="H1678" s="1">
        <v>-2.9897881033625202</v>
      </c>
      <c r="I1678" s="1">
        <v>1.358E-2</v>
      </c>
      <c r="J1678" s="1">
        <v>330119.90235087299</v>
      </c>
      <c r="K1678" s="1">
        <v>445379.41847272601</v>
      </c>
      <c r="L1678" s="1">
        <v>334342.71526535403</v>
      </c>
      <c r="M1678" s="1">
        <v>440115.66645136999</v>
      </c>
      <c r="N1678" s="1">
        <v>30828.239892739199</v>
      </c>
      <c r="O1678" s="1">
        <v>89256.525788064202</v>
      </c>
      <c r="P1678" s="1">
        <v>-115259.516121853</v>
      </c>
      <c r="Q1678" s="1">
        <v>0.74121050200951</v>
      </c>
      <c r="R1678" s="1">
        <v>-0.13005843590944399</v>
      </c>
      <c r="S1678" s="1">
        <f t="shared" si="26"/>
        <v>1.8671002300555171</v>
      </c>
    </row>
    <row r="1679" spans="1:19" x14ac:dyDescent="0.2">
      <c r="A1679" s="1">
        <v>1613</v>
      </c>
      <c r="B1679" s="1">
        <v>1613</v>
      </c>
      <c r="C1679" s="1" t="s">
        <v>3243</v>
      </c>
      <c r="D1679" s="1" t="s">
        <v>19</v>
      </c>
      <c r="E1679" s="1" t="s">
        <v>19</v>
      </c>
      <c r="F1679" s="1" t="s">
        <v>3244</v>
      </c>
      <c r="G1679" s="1" t="b">
        <v>1</v>
      </c>
      <c r="H1679" s="1">
        <v>-1.2417525707094299</v>
      </c>
      <c r="I1679" s="1">
        <v>0.24265999999999999</v>
      </c>
      <c r="J1679" s="1">
        <v>18736.861650564198</v>
      </c>
      <c r="K1679" s="1">
        <v>25286.483063418498</v>
      </c>
      <c r="L1679" s="1">
        <v>21406.8464388295</v>
      </c>
      <c r="M1679" s="1">
        <v>26270.6400776671</v>
      </c>
      <c r="N1679" s="1">
        <v>11062.184319648901</v>
      </c>
      <c r="O1679" s="1">
        <v>6674.5824634205201</v>
      </c>
      <c r="P1679" s="1">
        <v>-6549.6214128543297</v>
      </c>
      <c r="Q1679" s="1">
        <v>0.74098329940039998</v>
      </c>
      <c r="R1679" s="1">
        <v>-0.13019158022578001</v>
      </c>
      <c r="S1679" s="1">
        <f t="shared" si="26"/>
        <v>0.61500180673760318</v>
      </c>
    </row>
    <row r="1680" spans="1:19" x14ac:dyDescent="0.2">
      <c r="A1680" s="1">
        <v>92</v>
      </c>
      <c r="B1680" s="1">
        <v>92</v>
      </c>
      <c r="C1680" s="1" t="s">
        <v>201</v>
      </c>
      <c r="D1680" s="1" t="s">
        <v>19</v>
      </c>
      <c r="E1680" s="1" t="s">
        <v>19</v>
      </c>
      <c r="F1680" s="1" t="s">
        <v>202</v>
      </c>
      <c r="G1680" s="1" t="b">
        <v>1</v>
      </c>
      <c r="H1680" s="1">
        <v>-1.29363497306533</v>
      </c>
      <c r="I1680" s="1">
        <v>0.22486999999999999</v>
      </c>
      <c r="J1680" s="1">
        <v>591917.54633792501</v>
      </c>
      <c r="K1680" s="1">
        <v>801023.94202465098</v>
      </c>
      <c r="L1680" s="1">
        <v>498272.559919858</v>
      </c>
      <c r="M1680" s="1">
        <v>857588.42111273902</v>
      </c>
      <c r="N1680" s="1">
        <v>173473.462791681</v>
      </c>
      <c r="O1680" s="1">
        <v>355916.77590620902</v>
      </c>
      <c r="P1680" s="1">
        <v>-209106.395686726</v>
      </c>
      <c r="Q1680" s="1">
        <v>0.73895112902843596</v>
      </c>
      <c r="R1680" s="1">
        <v>-0.13138428297879201</v>
      </c>
      <c r="S1680" s="1">
        <f t="shared" si="26"/>
        <v>0.64806848010687368</v>
      </c>
    </row>
    <row r="1681" spans="1:19" x14ac:dyDescent="0.2">
      <c r="A1681" s="1">
        <v>1223</v>
      </c>
      <c r="B1681" s="1">
        <v>1223</v>
      </c>
      <c r="C1681" s="1" t="s">
        <v>2463</v>
      </c>
      <c r="D1681" s="1" t="s">
        <v>19</v>
      </c>
      <c r="E1681" s="1" t="s">
        <v>19</v>
      </c>
      <c r="F1681" s="1" t="s">
        <v>2464</v>
      </c>
      <c r="G1681" s="1" t="b">
        <v>1</v>
      </c>
      <c r="H1681" s="1">
        <v>-9.7027432293876092</v>
      </c>
      <c r="I1681" s="2">
        <v>2.0945E-6</v>
      </c>
      <c r="J1681" s="1">
        <v>208796.647783138</v>
      </c>
      <c r="K1681" s="1">
        <v>282559.53294814099</v>
      </c>
      <c r="L1681" s="1">
        <v>215964.699201646</v>
      </c>
      <c r="M1681" s="1">
        <v>283126.67558169499</v>
      </c>
      <c r="N1681" s="1">
        <v>16870.4669361464</v>
      </c>
      <c r="O1681" s="1">
        <v>7883.8129992754102</v>
      </c>
      <c r="P1681" s="1">
        <v>-73762.885165003303</v>
      </c>
      <c r="Q1681" s="1">
        <v>0.73894745508890303</v>
      </c>
      <c r="R1681" s="1">
        <v>-0.131386442222577</v>
      </c>
      <c r="S1681" s="1">
        <f t="shared" si="26"/>
        <v>5.678919635302762</v>
      </c>
    </row>
    <row r="1682" spans="1:19" x14ac:dyDescent="0.2">
      <c r="A1682" s="1">
        <v>1088</v>
      </c>
      <c r="B1682" s="1">
        <v>1088</v>
      </c>
      <c r="C1682" s="1" t="s">
        <v>2193</v>
      </c>
      <c r="D1682" s="1" t="s">
        <v>19</v>
      </c>
      <c r="E1682" s="1" t="s">
        <v>19</v>
      </c>
      <c r="F1682" s="1" t="s">
        <v>2194</v>
      </c>
      <c r="G1682" s="1" t="b">
        <v>1</v>
      </c>
      <c r="H1682" s="1">
        <v>-2.0847567090619199</v>
      </c>
      <c r="I1682" s="1">
        <v>6.3689999999999997E-2</v>
      </c>
      <c r="J1682" s="1">
        <v>88515.222684018299</v>
      </c>
      <c r="K1682" s="1">
        <v>119888.233075749</v>
      </c>
      <c r="L1682" s="1">
        <v>91997.051162070595</v>
      </c>
      <c r="M1682" s="1">
        <v>122014.358045357</v>
      </c>
      <c r="N1682" s="1">
        <v>34747.0385267194</v>
      </c>
      <c r="O1682" s="1">
        <v>12305.892361674199</v>
      </c>
      <c r="P1682" s="1">
        <v>-31373.010391730499</v>
      </c>
      <c r="Q1682" s="1">
        <v>0.73831451522095504</v>
      </c>
      <c r="R1682" s="1">
        <v>-0.13175859328903899</v>
      </c>
      <c r="S1682" s="1">
        <f t="shared" si="26"/>
        <v>1.1959287511143388</v>
      </c>
    </row>
    <row r="1683" spans="1:19" x14ac:dyDescent="0.2">
      <c r="A1683" s="1">
        <v>1623</v>
      </c>
      <c r="B1683" s="1">
        <v>1623</v>
      </c>
      <c r="C1683" s="1" t="s">
        <v>3263</v>
      </c>
      <c r="D1683" s="1" t="s">
        <v>19</v>
      </c>
      <c r="E1683" s="1" t="s">
        <v>19</v>
      </c>
      <c r="F1683" s="1" t="s">
        <v>3264</v>
      </c>
      <c r="G1683" s="1" t="b">
        <v>1</v>
      </c>
      <c r="H1683" s="1">
        <v>-1.1998436252809499</v>
      </c>
      <c r="I1683" s="1">
        <v>0.25785000000000002</v>
      </c>
      <c r="J1683" s="1">
        <v>85022.006747279403</v>
      </c>
      <c r="K1683" s="1">
        <v>115167.248141491</v>
      </c>
      <c r="L1683" s="1">
        <v>77768.391334237604</v>
      </c>
      <c r="M1683" s="1">
        <v>108555.42891247501</v>
      </c>
      <c r="N1683" s="1">
        <v>37414.911043825101</v>
      </c>
      <c r="O1683" s="1">
        <v>48862.149946829501</v>
      </c>
      <c r="P1683" s="1">
        <v>-30145.2413942116</v>
      </c>
      <c r="Q1683" s="1">
        <v>0.73824814015547202</v>
      </c>
      <c r="R1683" s="1">
        <v>-0.13179763846546899</v>
      </c>
      <c r="S1683" s="1">
        <f t="shared" si="26"/>
        <v>0.58863286425726635</v>
      </c>
    </row>
    <row r="1684" spans="1:19" x14ac:dyDescent="0.2">
      <c r="A1684" s="1">
        <v>1535</v>
      </c>
      <c r="B1684" s="1">
        <v>1535</v>
      </c>
      <c r="C1684" s="1" t="s">
        <v>3087</v>
      </c>
      <c r="D1684" s="1" t="s">
        <v>19</v>
      </c>
      <c r="E1684" s="1" t="s">
        <v>19</v>
      </c>
      <c r="F1684" s="1" t="s">
        <v>3088</v>
      </c>
      <c r="G1684" s="1" t="b">
        <v>1</v>
      </c>
      <c r="H1684" s="1">
        <v>-6.8858869095168203</v>
      </c>
      <c r="I1684" s="2">
        <v>4.2672000000000001E-5</v>
      </c>
      <c r="J1684" s="1">
        <v>97115.879823404204</v>
      </c>
      <c r="K1684" s="1">
        <v>132235.150977285</v>
      </c>
      <c r="L1684" s="1">
        <v>95631.604237479594</v>
      </c>
      <c r="M1684" s="1">
        <v>129581.32811673</v>
      </c>
      <c r="N1684" s="1">
        <v>7013.6123377178801</v>
      </c>
      <c r="O1684" s="1">
        <v>10338.2945075763</v>
      </c>
      <c r="P1684" s="1">
        <v>-35119.2711538808</v>
      </c>
      <c r="Q1684" s="1">
        <v>0.73441803564081498</v>
      </c>
      <c r="R1684" s="1">
        <v>-0.134056666388643</v>
      </c>
      <c r="S1684" s="1">
        <f t="shared" si="26"/>
        <v>4.3698570016541991</v>
      </c>
    </row>
    <row r="1685" spans="1:19" x14ac:dyDescent="0.2">
      <c r="A1685" s="1">
        <v>422</v>
      </c>
      <c r="B1685" s="1">
        <v>422</v>
      </c>
      <c r="C1685" s="1" t="s">
        <v>861</v>
      </c>
      <c r="D1685" s="1" t="s">
        <v>19</v>
      </c>
      <c r="E1685" s="1" t="s">
        <v>19</v>
      </c>
      <c r="F1685" s="1" t="s">
        <v>862</v>
      </c>
      <c r="G1685" s="1" t="b">
        <v>1</v>
      </c>
      <c r="H1685" s="1">
        <v>-4.5623828655146301</v>
      </c>
      <c r="I1685" s="1">
        <v>1.0399999999999999E-3</v>
      </c>
      <c r="J1685" s="1">
        <v>356847.75155098998</v>
      </c>
      <c r="K1685" s="1">
        <v>486225.288322067</v>
      </c>
      <c r="L1685" s="1">
        <v>328643.26250980399</v>
      </c>
      <c r="M1685" s="1">
        <v>475548.37210360297</v>
      </c>
      <c r="N1685" s="1">
        <v>55184.486602005098</v>
      </c>
      <c r="O1685" s="1">
        <v>42184.614767491301</v>
      </c>
      <c r="P1685" s="1">
        <v>-129377.53677107699</v>
      </c>
      <c r="Q1685" s="1">
        <v>0.73391442222688397</v>
      </c>
      <c r="R1685" s="1">
        <v>-0.13435457785152299</v>
      </c>
      <c r="S1685" s="1">
        <f t="shared" si="26"/>
        <v>2.9829666607012197</v>
      </c>
    </row>
    <row r="1686" spans="1:19" x14ac:dyDescent="0.2">
      <c r="A1686" s="1">
        <v>1220</v>
      </c>
      <c r="B1686" s="1">
        <v>1220</v>
      </c>
      <c r="C1686" s="1" t="s">
        <v>2457</v>
      </c>
      <c r="D1686" s="1" t="s">
        <v>19</v>
      </c>
      <c r="E1686" s="1" t="s">
        <v>19</v>
      </c>
      <c r="F1686" s="1" t="s">
        <v>2458</v>
      </c>
      <c r="G1686" s="1" t="b">
        <v>1</v>
      </c>
      <c r="H1686" s="1">
        <v>-6.3463467564335696</v>
      </c>
      <c r="I1686" s="2">
        <v>8.3912000000000006E-5</v>
      </c>
      <c r="J1686" s="1">
        <v>310979.216603446</v>
      </c>
      <c r="K1686" s="1">
        <v>425103.98000939301</v>
      </c>
      <c r="L1686" s="1">
        <v>321110.27167367202</v>
      </c>
      <c r="M1686" s="1">
        <v>425229.05810957297</v>
      </c>
      <c r="N1686" s="1">
        <v>29434.814134014901</v>
      </c>
      <c r="O1686" s="1">
        <v>32769.915707831598</v>
      </c>
      <c r="P1686" s="1">
        <v>-114124.763405947</v>
      </c>
      <c r="Q1686" s="1">
        <v>0.73153682681722798</v>
      </c>
      <c r="R1686" s="1">
        <v>-0.13576380586002801</v>
      </c>
      <c r="S1686" s="1">
        <f t="shared" si="26"/>
        <v>4.076175927596541</v>
      </c>
    </row>
    <row r="1687" spans="1:19" x14ac:dyDescent="0.2">
      <c r="A1687" s="1">
        <v>1097</v>
      </c>
      <c r="B1687" s="1">
        <v>1097</v>
      </c>
      <c r="C1687" s="1" t="s">
        <v>2211</v>
      </c>
      <c r="D1687" s="1" t="s">
        <v>19</v>
      </c>
      <c r="E1687" s="1" t="s">
        <v>19</v>
      </c>
      <c r="F1687" s="1" t="s">
        <v>2212</v>
      </c>
      <c r="G1687" s="1" t="b">
        <v>1</v>
      </c>
      <c r="H1687" s="1">
        <v>-0.85894780453518105</v>
      </c>
      <c r="I1687" s="1">
        <v>0.41049000000000002</v>
      </c>
      <c r="J1687" s="1">
        <v>73676.479808930104</v>
      </c>
      <c r="K1687" s="1">
        <v>100768.085108161</v>
      </c>
      <c r="L1687" s="1">
        <v>80317.6825163217</v>
      </c>
      <c r="M1687" s="1">
        <v>78644.522871559806</v>
      </c>
      <c r="N1687" s="1">
        <v>31721.351174548799</v>
      </c>
      <c r="O1687" s="1">
        <v>70445.425741197207</v>
      </c>
      <c r="P1687" s="1">
        <v>-27091.6052992312</v>
      </c>
      <c r="Q1687" s="1">
        <v>0.73114895187149798</v>
      </c>
      <c r="R1687" s="1">
        <v>-0.135994138245838</v>
      </c>
      <c r="S1687" s="1">
        <f t="shared" si="26"/>
        <v>0.38669741831973681</v>
      </c>
    </row>
    <row r="1688" spans="1:19" x14ac:dyDescent="0.2">
      <c r="A1688" s="1">
        <v>1273</v>
      </c>
      <c r="B1688" s="1">
        <v>1273</v>
      </c>
      <c r="C1688" s="1" t="s">
        <v>2563</v>
      </c>
      <c r="D1688" s="1" t="s">
        <v>19</v>
      </c>
      <c r="E1688" s="1" t="s">
        <v>19</v>
      </c>
      <c r="F1688" s="1" t="s">
        <v>2564</v>
      </c>
      <c r="G1688" s="1" t="b">
        <v>1</v>
      </c>
      <c r="H1688" s="1">
        <v>-2.25209523654383</v>
      </c>
      <c r="I1688" s="1">
        <v>4.8009999999999997E-2</v>
      </c>
      <c r="J1688" s="1">
        <v>205411.32082464601</v>
      </c>
      <c r="K1688" s="1">
        <v>281151.71575914102</v>
      </c>
      <c r="L1688" s="1">
        <v>232824.04518032901</v>
      </c>
      <c r="M1688" s="1">
        <v>280958.65653282299</v>
      </c>
      <c r="N1688" s="1">
        <v>82119.134957778893</v>
      </c>
      <c r="O1688" s="1">
        <v>6537.9585263173503</v>
      </c>
      <c r="P1688" s="1">
        <v>-75740.394934494194</v>
      </c>
      <c r="Q1688" s="1">
        <v>0.73060667714587202</v>
      </c>
      <c r="R1688" s="1">
        <v>-0.136316363010557</v>
      </c>
      <c r="S1688" s="1">
        <f t="shared" si="26"/>
        <v>1.3186682940308343</v>
      </c>
    </row>
    <row r="1689" spans="1:19" x14ac:dyDescent="0.2">
      <c r="A1689" s="1">
        <v>1349</v>
      </c>
      <c r="B1689" s="1">
        <v>1349</v>
      </c>
      <c r="C1689" s="1" t="s">
        <v>2715</v>
      </c>
      <c r="D1689" s="1" t="s">
        <v>19</v>
      </c>
      <c r="E1689" s="1" t="s">
        <v>19</v>
      </c>
      <c r="F1689" s="1" t="s">
        <v>2716</v>
      </c>
      <c r="G1689" s="1" t="b">
        <v>1</v>
      </c>
      <c r="H1689" s="1">
        <v>-2.4785911524856501</v>
      </c>
      <c r="I1689" s="1">
        <v>3.2620000000000003E-2</v>
      </c>
      <c r="J1689" s="1">
        <v>237205.49928416999</v>
      </c>
      <c r="K1689" s="1">
        <v>325450.44326380198</v>
      </c>
      <c r="L1689" s="1">
        <v>254994.20918306799</v>
      </c>
      <c r="M1689" s="1">
        <v>325128.18187439197</v>
      </c>
      <c r="N1689" s="1">
        <v>65805.195381879297</v>
      </c>
      <c r="O1689" s="1">
        <v>57228.138678732001</v>
      </c>
      <c r="P1689" s="1">
        <v>-88244.943979631804</v>
      </c>
      <c r="Q1689" s="1">
        <v>0.72885289970828904</v>
      </c>
      <c r="R1689" s="1">
        <v>-0.137360114056926</v>
      </c>
      <c r="S1689" s="1">
        <f t="shared" si="26"/>
        <v>1.4865160432957429</v>
      </c>
    </row>
    <row r="1690" spans="1:19" x14ac:dyDescent="0.2">
      <c r="A1690" s="1">
        <v>1704</v>
      </c>
      <c r="B1690" s="1">
        <v>1704</v>
      </c>
      <c r="C1690" s="1" t="s">
        <v>3425</v>
      </c>
      <c r="D1690" s="1" t="s">
        <v>19</v>
      </c>
      <c r="E1690" s="1" t="s">
        <v>19</v>
      </c>
      <c r="F1690" s="1" t="s">
        <v>3426</v>
      </c>
      <c r="G1690" s="1" t="b">
        <v>1</v>
      </c>
      <c r="H1690" s="1">
        <v>-1.3422992875900699</v>
      </c>
      <c r="I1690" s="1">
        <v>0.20918</v>
      </c>
      <c r="J1690" s="1">
        <v>92722.579910133296</v>
      </c>
      <c r="K1690" s="1">
        <v>127343.311939291</v>
      </c>
      <c r="L1690" s="1">
        <v>112195.509891597</v>
      </c>
      <c r="M1690" s="1">
        <v>125706.76676254701</v>
      </c>
      <c r="N1690" s="1">
        <v>57882.225099008901</v>
      </c>
      <c r="O1690" s="1">
        <v>25318.884502084798</v>
      </c>
      <c r="P1690" s="1">
        <v>-34620.7320291578</v>
      </c>
      <c r="Q1690" s="1">
        <v>0.728130739636624</v>
      </c>
      <c r="R1690" s="1">
        <v>-0.13779063386701801</v>
      </c>
      <c r="S1690" s="1">
        <f t="shared" si="26"/>
        <v>0.67947984133851103</v>
      </c>
    </row>
    <row r="1691" spans="1:19" x14ac:dyDescent="0.2">
      <c r="A1691" s="1">
        <v>1079</v>
      </c>
      <c r="B1691" s="1">
        <v>1079</v>
      </c>
      <c r="C1691" s="1" t="s">
        <v>2175</v>
      </c>
      <c r="D1691" s="1" t="s">
        <v>19</v>
      </c>
      <c r="E1691" s="1" t="s">
        <v>19</v>
      </c>
      <c r="F1691" s="1" t="s">
        <v>2176</v>
      </c>
      <c r="G1691" s="1" t="b">
        <v>1</v>
      </c>
      <c r="H1691" s="1">
        <v>-1.88076656983693</v>
      </c>
      <c r="I1691" s="1">
        <v>8.9410000000000003E-2</v>
      </c>
      <c r="J1691" s="1">
        <v>80345.187657067101</v>
      </c>
      <c r="K1691" s="1">
        <v>110380.729794652</v>
      </c>
      <c r="L1691" s="1">
        <v>86976.012086822404</v>
      </c>
      <c r="M1691" s="1">
        <v>111998.498179077</v>
      </c>
      <c r="N1691" s="1">
        <v>31496.159088290598</v>
      </c>
      <c r="O1691" s="1">
        <v>23199.284390095901</v>
      </c>
      <c r="P1691" s="1">
        <v>-30035.5421375845</v>
      </c>
      <c r="Q1691" s="1">
        <v>0.72789143364551501</v>
      </c>
      <c r="R1691" s="1">
        <v>-0.13793339168247901</v>
      </c>
      <c r="S1691" s="1">
        <f t="shared" si="26"/>
        <v>1.0486139051197072</v>
      </c>
    </row>
    <row r="1692" spans="1:19" x14ac:dyDescent="0.2">
      <c r="A1692" s="1">
        <v>1323</v>
      </c>
      <c r="B1692" s="1">
        <v>1323</v>
      </c>
      <c r="C1692" s="1" t="s">
        <v>2663</v>
      </c>
      <c r="D1692" s="1" t="s">
        <v>19</v>
      </c>
      <c r="E1692" s="1" t="s">
        <v>19</v>
      </c>
      <c r="F1692" s="1" t="s">
        <v>2664</v>
      </c>
      <c r="G1692" s="1" t="b">
        <v>1</v>
      </c>
      <c r="H1692" s="1">
        <v>-0.38627208285060399</v>
      </c>
      <c r="I1692" s="1">
        <v>0.70738999999999996</v>
      </c>
      <c r="J1692" s="1">
        <v>181946.90994703301</v>
      </c>
      <c r="K1692" s="1">
        <v>250019.509037866</v>
      </c>
      <c r="L1692" s="1">
        <v>66829.254013594706</v>
      </c>
      <c r="M1692" s="1">
        <v>57696.772544447798</v>
      </c>
      <c r="N1692" s="1">
        <v>290209.366273686</v>
      </c>
      <c r="O1692" s="1">
        <v>319562.02687688899</v>
      </c>
      <c r="P1692" s="1">
        <v>-68072.599090832897</v>
      </c>
      <c r="Q1692" s="1">
        <v>0.72773085047325903</v>
      </c>
      <c r="R1692" s="1">
        <v>-0.138029213774022</v>
      </c>
      <c r="S1692" s="1">
        <f t="shared" si="26"/>
        <v>0.15034108387031425</v>
      </c>
    </row>
    <row r="1693" spans="1:19" x14ac:dyDescent="0.2">
      <c r="A1693" s="1">
        <v>1780</v>
      </c>
      <c r="B1693" s="1">
        <v>1780</v>
      </c>
      <c r="C1693" s="1" t="s">
        <v>3577</v>
      </c>
      <c r="D1693" s="1" t="s">
        <v>19</v>
      </c>
      <c r="E1693" s="1" t="s">
        <v>19</v>
      </c>
      <c r="F1693" s="1" t="s">
        <v>3578</v>
      </c>
      <c r="G1693" s="1" t="b">
        <v>1</v>
      </c>
      <c r="H1693" s="1">
        <v>-0.62099513079142399</v>
      </c>
      <c r="I1693" s="1">
        <v>0.54849999999999999</v>
      </c>
      <c r="J1693" s="1">
        <v>17731.273351305099</v>
      </c>
      <c r="K1693" s="1">
        <v>24367.721639509</v>
      </c>
      <c r="L1693" s="1">
        <v>7425.9690524756597</v>
      </c>
      <c r="M1693" s="1">
        <v>19151.723298932298</v>
      </c>
      <c r="N1693" s="1">
        <v>20416.121054191801</v>
      </c>
      <c r="O1693" s="1">
        <v>16383.761940341101</v>
      </c>
      <c r="P1693" s="1">
        <v>-6636.4482882039101</v>
      </c>
      <c r="Q1693" s="1">
        <v>0.72765413252900102</v>
      </c>
      <c r="R1693" s="1">
        <v>-0.138074999844751</v>
      </c>
      <c r="S1693" s="1">
        <f t="shared" si="26"/>
        <v>0.26082336808927009</v>
      </c>
    </row>
    <row r="1694" spans="1:19" x14ac:dyDescent="0.2">
      <c r="A1694" s="1">
        <v>1019</v>
      </c>
      <c r="B1694" s="1">
        <v>1019</v>
      </c>
      <c r="C1694" s="1" t="s">
        <v>2055</v>
      </c>
      <c r="D1694" s="1" t="s">
        <v>19</v>
      </c>
      <c r="E1694" s="1" t="s">
        <v>19</v>
      </c>
      <c r="F1694" s="1" t="s">
        <v>2056</v>
      </c>
      <c r="G1694" s="1" t="b">
        <v>1</v>
      </c>
      <c r="H1694" s="1">
        <v>-3.7846546452500398</v>
      </c>
      <c r="I1694" s="1">
        <v>3.5699999999999998E-3</v>
      </c>
      <c r="J1694" s="1">
        <v>125580.394363491</v>
      </c>
      <c r="K1694" s="1">
        <v>172687.921842996</v>
      </c>
      <c r="L1694" s="1">
        <v>120088.06946328501</v>
      </c>
      <c r="M1694" s="1">
        <v>178250.89248820199</v>
      </c>
      <c r="N1694" s="1">
        <v>22061.168402393399</v>
      </c>
      <c r="O1694" s="1">
        <v>21044.4525691454</v>
      </c>
      <c r="P1694" s="1">
        <v>-47107.527479504199</v>
      </c>
      <c r="Q1694" s="1">
        <v>0.72721006207757</v>
      </c>
      <c r="R1694" s="1">
        <v>-0.13834012060768799</v>
      </c>
      <c r="S1694" s="1">
        <f t="shared" si="26"/>
        <v>2.4473317838878068</v>
      </c>
    </row>
    <row r="1695" spans="1:19" x14ac:dyDescent="0.2">
      <c r="A1695" s="1">
        <v>1464</v>
      </c>
      <c r="B1695" s="1">
        <v>1464</v>
      </c>
      <c r="C1695" s="1" t="s">
        <v>2945</v>
      </c>
      <c r="D1695" s="1" t="s">
        <v>19</v>
      </c>
      <c r="E1695" s="1" t="s">
        <v>19</v>
      </c>
      <c r="F1695" s="1" t="s">
        <v>2946</v>
      </c>
      <c r="G1695" s="1" t="b">
        <v>1</v>
      </c>
      <c r="H1695" s="1">
        <v>-0.95288807752376503</v>
      </c>
      <c r="I1695" s="1">
        <v>0.36310999999999999</v>
      </c>
      <c r="J1695" s="1">
        <v>6145.00251808961</v>
      </c>
      <c r="K1695" s="1">
        <v>8454.5485667860503</v>
      </c>
      <c r="L1695" s="1">
        <v>5500.0837493693898</v>
      </c>
      <c r="M1695" s="1">
        <v>8189.7866298671697</v>
      </c>
      <c r="N1695" s="1">
        <v>3832.4242689172202</v>
      </c>
      <c r="O1695" s="1">
        <v>4534.2482432394499</v>
      </c>
      <c r="P1695" s="1">
        <v>-2309.5460486964398</v>
      </c>
      <c r="Q1695" s="1">
        <v>0.72682798727189701</v>
      </c>
      <c r="R1695" s="1">
        <v>-0.13856835807873899</v>
      </c>
      <c r="S1695" s="1">
        <f t="shared" si="26"/>
        <v>0.43996179051146345</v>
      </c>
    </row>
    <row r="1696" spans="1:19" x14ac:dyDescent="0.2">
      <c r="A1696" s="1">
        <v>1151</v>
      </c>
      <c r="B1696" s="1">
        <v>1151</v>
      </c>
      <c r="C1696" s="1" t="s">
        <v>2319</v>
      </c>
      <c r="D1696" s="1" t="s">
        <v>19</v>
      </c>
      <c r="E1696" s="1" t="s">
        <v>19</v>
      </c>
      <c r="F1696" s="1" t="s">
        <v>2320</v>
      </c>
      <c r="G1696" s="1" t="b">
        <v>1</v>
      </c>
      <c r="H1696" s="1">
        <v>-2.9492787994829799</v>
      </c>
      <c r="I1696" s="1">
        <v>1.455E-2</v>
      </c>
      <c r="J1696" s="1">
        <v>238900.846914864</v>
      </c>
      <c r="K1696" s="1">
        <v>329572.06672054</v>
      </c>
      <c r="L1696" s="1">
        <v>266781.53837938601</v>
      </c>
      <c r="M1696" s="1">
        <v>332098.41335753701</v>
      </c>
      <c r="N1696" s="1">
        <v>74497.129260080197</v>
      </c>
      <c r="O1696" s="1">
        <v>11007.400723593701</v>
      </c>
      <c r="P1696" s="1">
        <v>-90671.219805676097</v>
      </c>
      <c r="Q1696" s="1">
        <v>0.72488196372976998</v>
      </c>
      <c r="R1696" s="1">
        <v>-0.13973270608316801</v>
      </c>
      <c r="S1696" s="1">
        <f t="shared" si="26"/>
        <v>1.8371370066780739</v>
      </c>
    </row>
    <row r="1697" spans="1:19" x14ac:dyDescent="0.2">
      <c r="A1697" s="1">
        <v>308</v>
      </c>
      <c r="B1697" s="1">
        <v>308</v>
      </c>
      <c r="C1697" s="1" t="s">
        <v>633</v>
      </c>
      <c r="D1697" s="1" t="s">
        <v>19</v>
      </c>
      <c r="E1697" s="1" t="s">
        <v>19</v>
      </c>
      <c r="F1697" s="1" t="s">
        <v>634</v>
      </c>
      <c r="G1697" s="1" t="b">
        <v>1</v>
      </c>
      <c r="H1697" s="1">
        <v>-0.90835213548897398</v>
      </c>
      <c r="I1697" s="1">
        <v>0.38506000000000001</v>
      </c>
      <c r="J1697" s="1">
        <v>510471.67812894</v>
      </c>
      <c r="K1697" s="1">
        <v>704586.98034553195</v>
      </c>
      <c r="L1697" s="1">
        <v>668612.09574270202</v>
      </c>
      <c r="M1697" s="1">
        <v>984685.80050730705</v>
      </c>
      <c r="N1697" s="1">
        <v>264258.90603006602</v>
      </c>
      <c r="O1697" s="1">
        <v>451856.883792757</v>
      </c>
      <c r="P1697" s="1">
        <v>-194115.30221659201</v>
      </c>
      <c r="Q1697" s="1">
        <v>0.72449774459159499</v>
      </c>
      <c r="R1697" s="1">
        <v>-0.139962962177554</v>
      </c>
      <c r="S1697" s="1">
        <f t="shared" si="26"/>
        <v>0.41447159350797352</v>
      </c>
    </row>
    <row r="1698" spans="1:19" x14ac:dyDescent="0.2">
      <c r="A1698" s="1">
        <v>53</v>
      </c>
      <c r="B1698" s="1">
        <v>53</v>
      </c>
      <c r="C1698" s="1" t="s">
        <v>123</v>
      </c>
      <c r="D1698" s="1" t="s">
        <v>19</v>
      </c>
      <c r="E1698" s="1" t="s">
        <v>19</v>
      </c>
      <c r="F1698" s="1" t="s">
        <v>124</v>
      </c>
      <c r="G1698" s="1" t="b">
        <v>1</v>
      </c>
      <c r="H1698" s="1">
        <v>-17.2906432015509</v>
      </c>
      <c r="I1698" s="2">
        <v>8.8610999999999995E-9</v>
      </c>
      <c r="J1698" s="1">
        <v>5362163.5794537701</v>
      </c>
      <c r="K1698" s="1">
        <v>7402818.9459802201</v>
      </c>
      <c r="L1698" s="1">
        <v>5369424.13967802</v>
      </c>
      <c r="M1698" s="1">
        <v>7390144.5970548997</v>
      </c>
      <c r="N1698" s="1">
        <v>110697.68058915601</v>
      </c>
      <c r="O1698" s="1">
        <v>267057.04341977701</v>
      </c>
      <c r="P1698" s="1">
        <v>-2040655.36652645</v>
      </c>
      <c r="Q1698" s="1">
        <v>0.72434077053383294</v>
      </c>
      <c r="R1698" s="1">
        <v>-0.140057069238683</v>
      </c>
      <c r="S1698" s="1">
        <f t="shared" si="26"/>
        <v>8.0525123622803303</v>
      </c>
    </row>
    <row r="1699" spans="1:19" x14ac:dyDescent="0.2">
      <c r="A1699" s="1">
        <v>628</v>
      </c>
      <c r="B1699" s="1">
        <v>628</v>
      </c>
      <c r="C1699" s="1" t="s">
        <v>1273</v>
      </c>
      <c r="D1699" s="1" t="s">
        <v>19</v>
      </c>
      <c r="E1699" s="1" t="s">
        <v>19</v>
      </c>
      <c r="F1699" s="1" t="s">
        <v>1274</v>
      </c>
      <c r="G1699" s="1" t="b">
        <v>1</v>
      </c>
      <c r="H1699" s="1">
        <v>-0.55443278298208798</v>
      </c>
      <c r="I1699" s="1">
        <v>0.59147000000000005</v>
      </c>
      <c r="J1699" s="1">
        <v>204607.925182857</v>
      </c>
      <c r="K1699" s="1">
        <v>282495.50781105802</v>
      </c>
      <c r="L1699" s="1">
        <v>84948.909566475195</v>
      </c>
      <c r="M1699" s="1">
        <v>156720.63982480101</v>
      </c>
      <c r="N1699" s="1">
        <v>241547.022814761</v>
      </c>
      <c r="O1699" s="1">
        <v>245082.53520665399</v>
      </c>
      <c r="P1699" s="1">
        <v>-77887.582628200995</v>
      </c>
      <c r="Q1699" s="1">
        <v>0.72428735864963001</v>
      </c>
      <c r="R1699" s="1">
        <v>-0.14008909469245001</v>
      </c>
      <c r="S1699" s="1">
        <f t="shared" si="26"/>
        <v>0.22806727836465573</v>
      </c>
    </row>
    <row r="1700" spans="1:19" x14ac:dyDescent="0.2">
      <c r="A1700" s="1">
        <v>1430</v>
      </c>
      <c r="B1700" s="1">
        <v>1430</v>
      </c>
      <c r="C1700" s="1" t="s">
        <v>2877</v>
      </c>
      <c r="D1700" s="1" t="s">
        <v>19</v>
      </c>
      <c r="E1700" s="1" t="s">
        <v>19</v>
      </c>
      <c r="F1700" s="1" t="s">
        <v>2878</v>
      </c>
      <c r="G1700" s="1" t="b">
        <v>1</v>
      </c>
      <c r="H1700" s="1">
        <v>-0.97460793675761803</v>
      </c>
      <c r="I1700" s="1">
        <v>0.35274</v>
      </c>
      <c r="J1700" s="1">
        <v>33252.430083553299</v>
      </c>
      <c r="K1700" s="1">
        <v>45929.951811256098</v>
      </c>
      <c r="L1700" s="1">
        <v>26588.1859252828</v>
      </c>
      <c r="M1700" s="1">
        <v>45592.176450613799</v>
      </c>
      <c r="N1700" s="1">
        <v>18238.857867117302</v>
      </c>
      <c r="O1700" s="1">
        <v>26125.9236904713</v>
      </c>
      <c r="P1700" s="1">
        <v>-12677.5217277028</v>
      </c>
      <c r="Q1700" s="1">
        <v>0.72398138409115598</v>
      </c>
      <c r="R1700" s="1">
        <v>-0.140272600778583</v>
      </c>
      <c r="S1700" s="1">
        <f t="shared" si="26"/>
        <v>0.45254528942727462</v>
      </c>
    </row>
    <row r="1701" spans="1:19" x14ac:dyDescent="0.2">
      <c r="A1701" s="1">
        <v>511</v>
      </c>
      <c r="B1701" s="1">
        <v>511</v>
      </c>
      <c r="C1701" s="1" t="s">
        <v>1039</v>
      </c>
      <c r="D1701" s="1" t="s">
        <v>19</v>
      </c>
      <c r="E1701" s="1" t="s">
        <v>19</v>
      </c>
      <c r="F1701" s="1" t="s">
        <v>1040</v>
      </c>
      <c r="G1701" s="1" t="b">
        <v>1</v>
      </c>
      <c r="H1701" s="1">
        <v>-2.19317490239643</v>
      </c>
      <c r="I1701" s="1">
        <v>5.305E-2</v>
      </c>
      <c r="J1701" s="1">
        <v>667272.88898553397</v>
      </c>
      <c r="K1701" s="1">
        <v>923689.99221423303</v>
      </c>
      <c r="L1701" s="1">
        <v>659534.76502362604</v>
      </c>
      <c r="M1701" s="1">
        <v>911015.43170361198</v>
      </c>
      <c r="N1701" s="1">
        <v>40967.336854872199</v>
      </c>
      <c r="O1701" s="1">
        <v>283439.05543117702</v>
      </c>
      <c r="P1701" s="1">
        <v>-256417.10322869901</v>
      </c>
      <c r="Q1701" s="1">
        <v>0.72239917570826295</v>
      </c>
      <c r="R1701" s="1">
        <v>-0.14122275824487901</v>
      </c>
      <c r="S1701" s="1">
        <f t="shared" si="26"/>
        <v>1.2753146117626406</v>
      </c>
    </row>
    <row r="1702" spans="1:19" x14ac:dyDescent="0.2">
      <c r="A1702" s="1">
        <v>1670</v>
      </c>
      <c r="B1702" s="1">
        <v>1670</v>
      </c>
      <c r="C1702" s="1" t="s">
        <v>3357</v>
      </c>
      <c r="D1702" s="1" t="s">
        <v>19</v>
      </c>
      <c r="E1702" s="1" t="s">
        <v>19</v>
      </c>
      <c r="F1702" s="1" t="s">
        <v>3358</v>
      </c>
      <c r="G1702" s="1" t="b">
        <v>1</v>
      </c>
      <c r="H1702" s="1">
        <v>-1.2275995424550901</v>
      </c>
      <c r="I1702" s="1">
        <v>0.24771000000000001</v>
      </c>
      <c r="J1702" s="1">
        <v>30522.204937810398</v>
      </c>
      <c r="K1702" s="1">
        <v>42254.936308665398</v>
      </c>
      <c r="L1702" s="1">
        <v>27524.641871902</v>
      </c>
      <c r="M1702" s="1">
        <v>44798.485380389502</v>
      </c>
      <c r="N1702" s="1">
        <v>15023.375249566199</v>
      </c>
      <c r="O1702" s="1">
        <v>17954.616257423098</v>
      </c>
      <c r="P1702" s="1">
        <v>-11732.731370854999</v>
      </c>
      <c r="Q1702" s="1">
        <v>0.72233465730135504</v>
      </c>
      <c r="R1702" s="1">
        <v>-0.141261547380261</v>
      </c>
      <c r="S1702" s="1">
        <f t="shared" si="26"/>
        <v>0.60605646068442554</v>
      </c>
    </row>
    <row r="1703" spans="1:19" x14ac:dyDescent="0.2">
      <c r="A1703" s="1">
        <v>1042</v>
      </c>
      <c r="B1703" s="1">
        <v>1042</v>
      </c>
      <c r="C1703" s="1" t="s">
        <v>2101</v>
      </c>
      <c r="D1703" s="1" t="s">
        <v>19</v>
      </c>
      <c r="E1703" s="1" t="s">
        <v>19</v>
      </c>
      <c r="F1703" s="1" t="s">
        <v>2102</v>
      </c>
      <c r="G1703" s="1" t="b">
        <v>1</v>
      </c>
      <c r="H1703" s="1">
        <v>-1.51231554216844</v>
      </c>
      <c r="I1703" s="1">
        <v>0.16139000000000001</v>
      </c>
      <c r="J1703" s="1">
        <v>31964.5499106887</v>
      </c>
      <c r="K1703" s="1">
        <v>44252.733213704298</v>
      </c>
      <c r="L1703" s="1">
        <v>29654.715607396902</v>
      </c>
      <c r="M1703" s="1">
        <v>43282.605847552499</v>
      </c>
      <c r="N1703" s="1">
        <v>16130.4116380044</v>
      </c>
      <c r="O1703" s="1">
        <v>11659.481654568101</v>
      </c>
      <c r="P1703" s="1">
        <v>-12288.183303015699</v>
      </c>
      <c r="Q1703" s="1">
        <v>0.72231809403333702</v>
      </c>
      <c r="R1703" s="1">
        <v>-0.14127150594766899</v>
      </c>
      <c r="S1703" s="1">
        <f t="shared" si="26"/>
        <v>0.7921233784080276</v>
      </c>
    </row>
    <row r="1704" spans="1:19" x14ac:dyDescent="0.2">
      <c r="A1704" s="1">
        <v>605</v>
      </c>
      <c r="B1704" s="1">
        <v>605</v>
      </c>
      <c r="C1704" s="1" t="s">
        <v>1227</v>
      </c>
      <c r="D1704" s="1" t="s">
        <v>19</v>
      </c>
      <c r="E1704" s="1" t="s">
        <v>19</v>
      </c>
      <c r="F1704" s="1" t="s">
        <v>1228</v>
      </c>
      <c r="G1704" s="1" t="b">
        <v>1</v>
      </c>
      <c r="H1704" s="1">
        <v>-1.05604365365631</v>
      </c>
      <c r="I1704" s="1">
        <v>0.31579000000000002</v>
      </c>
      <c r="J1704" s="1">
        <v>222558.20192252699</v>
      </c>
      <c r="K1704" s="1">
        <v>308341.05460571102</v>
      </c>
      <c r="L1704" s="1">
        <v>177503.303615599</v>
      </c>
      <c r="M1704" s="1">
        <v>244507.582112584</v>
      </c>
      <c r="N1704" s="1">
        <v>111808.81913180101</v>
      </c>
      <c r="O1704" s="1">
        <v>164587.542721743</v>
      </c>
      <c r="P1704" s="1">
        <v>-85782.852683184901</v>
      </c>
      <c r="Q1704" s="1">
        <v>0.72179230951622997</v>
      </c>
      <c r="R1704" s="1">
        <v>-0.14158774953123199</v>
      </c>
      <c r="S1704" s="1">
        <f t="shared" si="26"/>
        <v>0.50060162674565201</v>
      </c>
    </row>
    <row r="1705" spans="1:19" x14ac:dyDescent="0.2">
      <c r="A1705" s="1">
        <v>1570</v>
      </c>
      <c r="B1705" s="1">
        <v>1570</v>
      </c>
      <c r="C1705" s="1" t="s">
        <v>3157</v>
      </c>
      <c r="D1705" s="1" t="s">
        <v>19</v>
      </c>
      <c r="E1705" s="1" t="s">
        <v>19</v>
      </c>
      <c r="F1705" s="1" t="s">
        <v>3158</v>
      </c>
      <c r="G1705" s="1" t="b">
        <v>1</v>
      </c>
      <c r="H1705" s="1">
        <v>-13.7405042422959</v>
      </c>
      <c r="I1705" s="2">
        <v>8.0967E-8</v>
      </c>
      <c r="J1705" s="1">
        <v>40178.464459897499</v>
      </c>
      <c r="K1705" s="1">
        <v>55721.674448391401</v>
      </c>
      <c r="L1705" s="1">
        <v>39919.800284662597</v>
      </c>
      <c r="M1705" s="1">
        <v>55191.345387023503</v>
      </c>
      <c r="N1705" s="1">
        <v>2192.7318302231101</v>
      </c>
      <c r="O1705" s="1">
        <v>1693.9775487373599</v>
      </c>
      <c r="P1705" s="1">
        <v>-15543.2099884939</v>
      </c>
      <c r="Q1705" s="1">
        <v>0.721056300939238</v>
      </c>
      <c r="R1705" s="1">
        <v>-0.14203082372353501</v>
      </c>
      <c r="S1705" s="1">
        <f t="shared" si="26"/>
        <v>7.0916919519623383</v>
      </c>
    </row>
    <row r="1706" spans="1:19" x14ac:dyDescent="0.2">
      <c r="A1706" s="1">
        <v>675</v>
      </c>
      <c r="B1706" s="1">
        <v>675</v>
      </c>
      <c r="C1706" s="1" t="s">
        <v>1367</v>
      </c>
      <c r="D1706" s="1" t="s">
        <v>19</v>
      </c>
      <c r="E1706" s="1" t="s">
        <v>19</v>
      </c>
      <c r="F1706" s="1" t="s">
        <v>1368</v>
      </c>
      <c r="G1706" s="1" t="b">
        <v>1</v>
      </c>
      <c r="H1706" s="1">
        <v>-5.9337829082170099</v>
      </c>
      <c r="I1706" s="1">
        <v>1.3999999999999999E-4</v>
      </c>
      <c r="J1706" s="1">
        <v>6445241.5203463202</v>
      </c>
      <c r="K1706" s="1">
        <v>8954166.9606113601</v>
      </c>
      <c r="L1706" s="1">
        <v>6506340.5136731695</v>
      </c>
      <c r="M1706" s="1">
        <v>9020747.0895175803</v>
      </c>
      <c r="N1706" s="1">
        <v>982291.82688958698</v>
      </c>
      <c r="O1706" s="1">
        <v>328277.54507582798</v>
      </c>
      <c r="P1706" s="1">
        <v>-2508925.4402650399</v>
      </c>
      <c r="Q1706" s="1">
        <v>0.71980358962462998</v>
      </c>
      <c r="R1706" s="1">
        <v>-0.142785991872769</v>
      </c>
      <c r="S1706" s="1">
        <f t="shared" si="26"/>
        <v>3.8538719643217618</v>
      </c>
    </row>
    <row r="1707" spans="1:19" x14ac:dyDescent="0.2">
      <c r="A1707" s="1">
        <v>269</v>
      </c>
      <c r="B1707" s="1">
        <v>269</v>
      </c>
      <c r="C1707" s="1" t="s">
        <v>555</v>
      </c>
      <c r="D1707" s="1" t="s">
        <v>19</v>
      </c>
      <c r="E1707" s="1" t="s">
        <v>19</v>
      </c>
      <c r="F1707" s="1" t="s">
        <v>556</v>
      </c>
      <c r="G1707" s="1" t="b">
        <v>1</v>
      </c>
      <c r="H1707" s="1">
        <v>-2.8048552494363301</v>
      </c>
      <c r="I1707" s="1">
        <v>1.864E-2</v>
      </c>
      <c r="J1707" s="1">
        <v>126910.492228359</v>
      </c>
      <c r="K1707" s="1">
        <v>176461.96027355999</v>
      </c>
      <c r="L1707" s="1">
        <v>131866.45804882501</v>
      </c>
      <c r="M1707" s="1">
        <v>179774.690309392</v>
      </c>
      <c r="N1707" s="1">
        <v>36548.878064578697</v>
      </c>
      <c r="O1707" s="1">
        <v>23168.351452664199</v>
      </c>
      <c r="P1707" s="1">
        <v>-49551.468045200701</v>
      </c>
      <c r="Q1707" s="1">
        <v>0.71919461866804801</v>
      </c>
      <c r="R1707" s="1">
        <v>-0.143153570845901</v>
      </c>
      <c r="S1707" s="1">
        <f t="shared" si="26"/>
        <v>1.7295540919820374</v>
      </c>
    </row>
    <row r="1708" spans="1:19" x14ac:dyDescent="0.2">
      <c r="A1708" s="1">
        <v>663</v>
      </c>
      <c r="B1708" s="1">
        <v>663</v>
      </c>
      <c r="C1708" s="1" t="s">
        <v>1343</v>
      </c>
      <c r="D1708" s="1" t="s">
        <v>19</v>
      </c>
      <c r="E1708" s="1" t="s">
        <v>19</v>
      </c>
      <c r="F1708" s="1" t="s">
        <v>1344</v>
      </c>
      <c r="G1708" s="1" t="b">
        <v>1</v>
      </c>
      <c r="H1708" s="1">
        <v>-0.54406357123358595</v>
      </c>
      <c r="I1708" s="1">
        <v>0.59831999999999996</v>
      </c>
      <c r="J1708" s="1">
        <v>127968.44473668199</v>
      </c>
      <c r="K1708" s="1">
        <v>177972.79799050899</v>
      </c>
      <c r="L1708" s="1">
        <v>142477.502816822</v>
      </c>
      <c r="M1708" s="1">
        <v>99805.683896536895</v>
      </c>
      <c r="N1708" s="1">
        <v>40059.204395141896</v>
      </c>
      <c r="O1708" s="1">
        <v>221537.52547458201</v>
      </c>
      <c r="P1708" s="1">
        <v>-50004.353253826797</v>
      </c>
      <c r="Q1708" s="1">
        <v>0.71903372976979696</v>
      </c>
      <c r="R1708" s="1">
        <v>-0.14325073644700601</v>
      </c>
      <c r="S1708" s="1">
        <f t="shared" si="26"/>
        <v>0.22306647978462057</v>
      </c>
    </row>
    <row r="1709" spans="1:19" x14ac:dyDescent="0.2">
      <c r="A1709" s="1">
        <v>983</v>
      </c>
      <c r="B1709" s="1">
        <v>983</v>
      </c>
      <c r="C1709" s="1" t="s">
        <v>1983</v>
      </c>
      <c r="D1709" s="1" t="s">
        <v>19</v>
      </c>
      <c r="E1709" s="1" t="s">
        <v>19</v>
      </c>
      <c r="F1709" s="1" t="s">
        <v>1984</v>
      </c>
      <c r="G1709" s="1" t="b">
        <v>1</v>
      </c>
      <c r="H1709" s="1">
        <v>-3.50539109693907</v>
      </c>
      <c r="I1709" s="1">
        <v>5.6800000000000002E-3</v>
      </c>
      <c r="J1709" s="1">
        <v>349242.37086289399</v>
      </c>
      <c r="K1709" s="1">
        <v>486109.88408536097</v>
      </c>
      <c r="L1709" s="1">
        <v>343255.32719955698</v>
      </c>
      <c r="M1709" s="1">
        <v>453804.49732857401</v>
      </c>
      <c r="N1709" s="1">
        <v>23264.026444456598</v>
      </c>
      <c r="O1709" s="1">
        <v>92767.412259018398</v>
      </c>
      <c r="P1709" s="1">
        <v>-136867.51322246701</v>
      </c>
      <c r="Q1709" s="1">
        <v>0.71844326210319698</v>
      </c>
      <c r="R1709" s="1">
        <v>-0.14360752388112699</v>
      </c>
      <c r="S1709" s="1">
        <f t="shared" si="26"/>
        <v>2.2456516642889812</v>
      </c>
    </row>
    <row r="1710" spans="1:19" x14ac:dyDescent="0.2">
      <c r="A1710" s="1">
        <v>1282</v>
      </c>
      <c r="B1710" s="1">
        <v>1282</v>
      </c>
      <c r="C1710" s="1" t="s">
        <v>2581</v>
      </c>
      <c r="D1710" s="1" t="s">
        <v>19</v>
      </c>
      <c r="E1710" s="1" t="s">
        <v>19</v>
      </c>
      <c r="F1710" s="1" t="s">
        <v>2582</v>
      </c>
      <c r="G1710" s="1" t="b">
        <v>1</v>
      </c>
      <c r="H1710" s="1">
        <v>-3.1441114853693701</v>
      </c>
      <c r="I1710" s="1">
        <v>1.044E-2</v>
      </c>
      <c r="J1710" s="1">
        <v>83530.730597659101</v>
      </c>
      <c r="K1710" s="1">
        <v>116267.108539457</v>
      </c>
      <c r="L1710" s="1">
        <v>82497.873391089597</v>
      </c>
      <c r="M1710" s="1">
        <v>115323.356460355</v>
      </c>
      <c r="N1710" s="1">
        <v>23633.649486862101</v>
      </c>
      <c r="O1710" s="1">
        <v>9586.6923967408602</v>
      </c>
      <c r="P1710" s="1">
        <v>-32736.3779417982</v>
      </c>
      <c r="Q1710" s="1">
        <v>0.718438186405156</v>
      </c>
      <c r="R1710" s="1">
        <v>-0.143610592119851</v>
      </c>
      <c r="S1710" s="1">
        <f t="shared" si="26"/>
        <v>1.9812995013337567</v>
      </c>
    </row>
    <row r="1711" spans="1:19" x14ac:dyDescent="0.2">
      <c r="A1711" s="1">
        <v>1147</v>
      </c>
      <c r="B1711" s="1">
        <v>1147</v>
      </c>
      <c r="C1711" s="1" t="s">
        <v>2311</v>
      </c>
      <c r="D1711" s="1" t="s">
        <v>19</v>
      </c>
      <c r="E1711" s="1" t="s">
        <v>19</v>
      </c>
      <c r="F1711" s="1" t="s">
        <v>2312</v>
      </c>
      <c r="G1711" s="1" t="b">
        <v>1</v>
      </c>
      <c r="H1711" s="1">
        <v>-1.03740598280435</v>
      </c>
      <c r="I1711" s="1">
        <v>0.32397999999999999</v>
      </c>
      <c r="J1711" s="1">
        <v>43787.817562391298</v>
      </c>
      <c r="K1711" s="1">
        <v>61395.405015006698</v>
      </c>
      <c r="L1711" s="1">
        <v>30641.608481409101</v>
      </c>
      <c r="M1711" s="1">
        <v>65194.2212773469</v>
      </c>
      <c r="N1711" s="1">
        <v>29215.429240043901</v>
      </c>
      <c r="O1711" s="1">
        <v>29578.629553746701</v>
      </c>
      <c r="P1711" s="1">
        <v>-17607.5874526154</v>
      </c>
      <c r="Q1711" s="1">
        <v>0.71321001224258396</v>
      </c>
      <c r="R1711" s="1">
        <v>-0.146782568705903</v>
      </c>
      <c r="S1711" s="1">
        <f t="shared" si="26"/>
        <v>0.48948179892219068</v>
      </c>
    </row>
    <row r="1712" spans="1:19" x14ac:dyDescent="0.2">
      <c r="A1712" s="1">
        <v>1776</v>
      </c>
      <c r="B1712" s="1">
        <v>1776</v>
      </c>
      <c r="C1712" s="1" t="s">
        <v>3569</v>
      </c>
      <c r="D1712" s="1" t="s">
        <v>19</v>
      </c>
      <c r="E1712" s="1" t="s">
        <v>19</v>
      </c>
      <c r="F1712" s="1" t="s">
        <v>3570</v>
      </c>
      <c r="G1712" s="1" t="b">
        <v>1</v>
      </c>
      <c r="H1712" s="1">
        <v>-0.81133067142683402</v>
      </c>
      <c r="I1712" s="1">
        <v>0.43606</v>
      </c>
      <c r="J1712" s="1">
        <v>13442.6899423333</v>
      </c>
      <c r="K1712" s="1">
        <v>18898.198216144901</v>
      </c>
      <c r="L1712" s="1">
        <v>14102.634980607199</v>
      </c>
      <c r="M1712" s="1">
        <v>15033.2438357917</v>
      </c>
      <c r="N1712" s="1">
        <v>6960.4424852673201</v>
      </c>
      <c r="O1712" s="1">
        <v>14927.736404696199</v>
      </c>
      <c r="P1712" s="1">
        <v>-5455.5082738116298</v>
      </c>
      <c r="Q1712" s="1">
        <v>0.71132124812031405</v>
      </c>
      <c r="R1712" s="1">
        <v>-0.147934218149364</v>
      </c>
      <c r="S1712" s="1">
        <f t="shared" si="26"/>
        <v>0.36045374954765297</v>
      </c>
    </row>
    <row r="1713" spans="1:19" x14ac:dyDescent="0.2">
      <c r="A1713" s="1">
        <v>1015</v>
      </c>
      <c r="B1713" s="1">
        <v>1015</v>
      </c>
      <c r="C1713" s="1" t="s">
        <v>2047</v>
      </c>
      <c r="D1713" s="1" t="s">
        <v>19</v>
      </c>
      <c r="E1713" s="1" t="s">
        <v>19</v>
      </c>
      <c r="F1713" s="1" t="s">
        <v>2048</v>
      </c>
      <c r="G1713" s="1" t="b">
        <v>1</v>
      </c>
      <c r="H1713" s="1">
        <v>-6.4215226328846899</v>
      </c>
      <c r="I1713" s="2">
        <v>7.6198000000000005E-5</v>
      </c>
      <c r="J1713" s="1">
        <v>461789.08057928801</v>
      </c>
      <c r="K1713" s="1">
        <v>649928.747508734</v>
      </c>
      <c r="L1713" s="1">
        <v>461148.44569947798</v>
      </c>
      <c r="M1713" s="1">
        <v>645367.34248409898</v>
      </c>
      <c r="N1713" s="1">
        <v>46396.063124873603</v>
      </c>
      <c r="O1713" s="1">
        <v>54751.675790295303</v>
      </c>
      <c r="P1713" s="1">
        <v>-188139.66692944599</v>
      </c>
      <c r="Q1713" s="1">
        <v>0.71052262628694096</v>
      </c>
      <c r="R1713" s="1">
        <v>-0.14842208759562101</v>
      </c>
      <c r="S1713" s="1">
        <f t="shared" si="26"/>
        <v>4.1180564276152918</v>
      </c>
    </row>
    <row r="1714" spans="1:19" x14ac:dyDescent="0.2">
      <c r="A1714" s="1">
        <v>1666</v>
      </c>
      <c r="B1714" s="1">
        <v>1666</v>
      </c>
      <c r="C1714" s="1" t="s">
        <v>3349</v>
      </c>
      <c r="D1714" s="1" t="s">
        <v>19</v>
      </c>
      <c r="E1714" s="1" t="s">
        <v>19</v>
      </c>
      <c r="F1714" s="1" t="s">
        <v>3350</v>
      </c>
      <c r="G1714" s="1" t="b">
        <v>1</v>
      </c>
      <c r="H1714" s="1">
        <v>-0.88288767741797103</v>
      </c>
      <c r="I1714" s="1">
        <v>0.39801999999999998</v>
      </c>
      <c r="J1714" s="1">
        <v>2582.6022322357799</v>
      </c>
      <c r="K1714" s="1">
        <v>3638.5193755861101</v>
      </c>
      <c r="L1714" s="1">
        <v>2535.92400850286</v>
      </c>
      <c r="M1714" s="1">
        <v>4485.8328452057103</v>
      </c>
      <c r="N1714" s="1">
        <v>1995.8797953395599</v>
      </c>
      <c r="O1714" s="1">
        <v>2144.4559493079801</v>
      </c>
      <c r="P1714" s="1">
        <v>-1055.91714335033</v>
      </c>
      <c r="Q1714" s="1">
        <v>0.70979482741376498</v>
      </c>
      <c r="R1714" s="1">
        <v>-0.14886716987127199</v>
      </c>
      <c r="S1714" s="1">
        <f t="shared" si="26"/>
        <v>0.40009510463131986</v>
      </c>
    </row>
    <row r="1715" spans="1:19" x14ac:dyDescent="0.2">
      <c r="A1715" s="1">
        <v>1607</v>
      </c>
      <c r="B1715" s="1">
        <v>1607</v>
      </c>
      <c r="C1715" s="1" t="s">
        <v>3231</v>
      </c>
      <c r="D1715" s="1" t="s">
        <v>19</v>
      </c>
      <c r="E1715" s="1" t="s">
        <v>19</v>
      </c>
      <c r="F1715" s="1" t="s">
        <v>3232</v>
      </c>
      <c r="G1715" s="1" t="b">
        <v>1</v>
      </c>
      <c r="H1715" s="1">
        <v>-0.92238117493869998</v>
      </c>
      <c r="I1715" s="1">
        <v>0.37805</v>
      </c>
      <c r="J1715" s="1">
        <v>1163.2867756170599</v>
      </c>
      <c r="K1715" s="1">
        <v>1639.45852184864</v>
      </c>
      <c r="L1715" s="1">
        <v>876.51690955358697</v>
      </c>
      <c r="M1715" s="1">
        <v>1360.59302218059</v>
      </c>
      <c r="N1715" s="1">
        <v>612.509354716747</v>
      </c>
      <c r="O1715" s="1">
        <v>1106.2847988434301</v>
      </c>
      <c r="P1715" s="1">
        <v>-476.17174623157598</v>
      </c>
      <c r="Q1715" s="1">
        <v>0.70955547829618204</v>
      </c>
      <c r="R1715" s="1">
        <v>-0.149013642523699</v>
      </c>
      <c r="S1715" s="1">
        <f t="shared" si="26"/>
        <v>0.42245075760176198</v>
      </c>
    </row>
    <row r="1716" spans="1:19" x14ac:dyDescent="0.2">
      <c r="A1716" s="1">
        <v>1758</v>
      </c>
      <c r="B1716" s="1">
        <v>1758</v>
      </c>
      <c r="C1716" s="1" t="s">
        <v>3533</v>
      </c>
      <c r="D1716" s="1" t="s">
        <v>19</v>
      </c>
      <c r="E1716" s="1" t="s">
        <v>19</v>
      </c>
      <c r="F1716" s="1" t="s">
        <v>3534</v>
      </c>
      <c r="G1716" s="1" t="b">
        <v>1</v>
      </c>
      <c r="H1716" s="1">
        <v>-0.70833528281227198</v>
      </c>
      <c r="I1716" s="1">
        <v>0.49492000000000003</v>
      </c>
      <c r="J1716" s="1">
        <v>44366.706086764403</v>
      </c>
      <c r="K1716" s="1">
        <v>62766.389321736096</v>
      </c>
      <c r="L1716" s="1">
        <v>39962.049060202997</v>
      </c>
      <c r="M1716" s="1">
        <v>50261.390859416199</v>
      </c>
      <c r="N1716" s="1">
        <v>33373.465398918597</v>
      </c>
      <c r="O1716" s="1">
        <v>54172.984685574003</v>
      </c>
      <c r="P1716" s="1">
        <v>-18399.683234971701</v>
      </c>
      <c r="Q1716" s="1">
        <v>0.70685452144369398</v>
      </c>
      <c r="R1716" s="1">
        <v>-0.150669959661973</v>
      </c>
      <c r="S1716" s="1">
        <f t="shared" si="26"/>
        <v>0.30546499574605768</v>
      </c>
    </row>
    <row r="1717" spans="1:19" x14ac:dyDescent="0.2">
      <c r="A1717" s="1">
        <v>672</v>
      </c>
      <c r="B1717" s="1">
        <v>672</v>
      </c>
      <c r="C1717" s="1" t="s">
        <v>1361</v>
      </c>
      <c r="D1717" s="1" t="s">
        <v>19</v>
      </c>
      <c r="E1717" s="1" t="s">
        <v>19</v>
      </c>
      <c r="F1717" s="1" t="s">
        <v>1362</v>
      </c>
      <c r="G1717" s="1" t="b">
        <v>1</v>
      </c>
      <c r="H1717" s="1">
        <v>-1.2035939012997601</v>
      </c>
      <c r="I1717" s="1">
        <v>0.25646000000000002</v>
      </c>
      <c r="J1717" s="1">
        <v>120700.66355460401</v>
      </c>
      <c r="K1717" s="1">
        <v>171699.775699377</v>
      </c>
      <c r="L1717" s="1">
        <v>99286.607920403199</v>
      </c>
      <c r="M1717" s="1">
        <v>177104.130834471</v>
      </c>
      <c r="N1717" s="1">
        <v>73902.116168348104</v>
      </c>
      <c r="O1717" s="1">
        <v>72876.455458817203</v>
      </c>
      <c r="P1717" s="1">
        <v>-50999.112144773302</v>
      </c>
      <c r="Q1717" s="1">
        <v>0.70297507997875397</v>
      </c>
      <c r="R1717" s="1">
        <v>-0.15306007017155801</v>
      </c>
      <c r="S1717" s="1">
        <f t="shared" si="26"/>
        <v>0.59098036206850668</v>
      </c>
    </row>
    <row r="1718" spans="1:19" x14ac:dyDescent="0.2">
      <c r="A1718" s="1">
        <v>550</v>
      </c>
      <c r="B1718" s="1">
        <v>550</v>
      </c>
      <c r="C1718" s="1" t="s">
        <v>1117</v>
      </c>
      <c r="D1718" s="1" t="s">
        <v>19</v>
      </c>
      <c r="E1718" s="1" t="s">
        <v>19</v>
      </c>
      <c r="F1718" s="1" t="s">
        <v>1118</v>
      </c>
      <c r="G1718" s="1" t="b">
        <v>1</v>
      </c>
      <c r="H1718" s="1">
        <v>-5.5387926012364099</v>
      </c>
      <c r="I1718" s="1">
        <v>2.5000000000000001E-4</v>
      </c>
      <c r="J1718" s="1">
        <v>667813.46989307797</v>
      </c>
      <c r="K1718" s="1">
        <v>951026.70595708594</v>
      </c>
      <c r="L1718" s="1">
        <v>712983.45860049</v>
      </c>
      <c r="M1718" s="1">
        <v>961048.03191803803</v>
      </c>
      <c r="N1718" s="1">
        <v>98958.754320371998</v>
      </c>
      <c r="O1718" s="1">
        <v>76775.403441675502</v>
      </c>
      <c r="P1718" s="1">
        <v>-283213.23606400797</v>
      </c>
      <c r="Q1718" s="1">
        <v>0.70220264658184395</v>
      </c>
      <c r="R1718" s="1">
        <v>-0.15353753802400799</v>
      </c>
      <c r="S1718" s="1">
        <f t="shared" si="26"/>
        <v>3.6020599913279625</v>
      </c>
    </row>
    <row r="1719" spans="1:19" x14ac:dyDescent="0.2">
      <c r="A1719" s="1">
        <v>573</v>
      </c>
      <c r="B1719" s="1">
        <v>573</v>
      </c>
      <c r="C1719" s="1" t="s">
        <v>1163</v>
      </c>
      <c r="D1719" s="1" t="s">
        <v>19</v>
      </c>
      <c r="E1719" s="1" t="s">
        <v>19</v>
      </c>
      <c r="F1719" s="1" t="s">
        <v>1164</v>
      </c>
      <c r="G1719" s="1" t="b">
        <v>1</v>
      </c>
      <c r="H1719" s="1">
        <v>-6.1006264211938701</v>
      </c>
      <c r="I1719" s="1">
        <v>1.2E-4</v>
      </c>
      <c r="J1719" s="1">
        <v>398835.64752872899</v>
      </c>
      <c r="K1719" s="1">
        <v>568442.88397656998</v>
      </c>
      <c r="L1719" s="1">
        <v>408473.82575818797</v>
      </c>
      <c r="M1719" s="1">
        <v>549272.48605461395</v>
      </c>
      <c r="N1719" s="1">
        <v>37674.349479548502</v>
      </c>
      <c r="O1719" s="1">
        <v>56729.361877458403</v>
      </c>
      <c r="P1719" s="1">
        <v>-169607.23644784099</v>
      </c>
      <c r="Q1719" s="1">
        <v>0.70162835840015203</v>
      </c>
      <c r="R1719" s="1">
        <v>-0.15389286598208701</v>
      </c>
      <c r="S1719" s="1">
        <f t="shared" si="26"/>
        <v>3.9208187539523753</v>
      </c>
    </row>
    <row r="1720" spans="1:19" x14ac:dyDescent="0.2">
      <c r="A1720" s="1">
        <v>1627</v>
      </c>
      <c r="B1720" s="1">
        <v>1627</v>
      </c>
      <c r="C1720" s="1" t="s">
        <v>3271</v>
      </c>
      <c r="D1720" s="1" t="s">
        <v>19</v>
      </c>
      <c r="E1720" s="1" t="s">
        <v>19</v>
      </c>
      <c r="F1720" s="1" t="s">
        <v>3272</v>
      </c>
      <c r="G1720" s="1" t="b">
        <v>1</v>
      </c>
      <c r="H1720" s="1">
        <v>-0.96000028907534296</v>
      </c>
      <c r="I1720" s="1">
        <v>0.35969000000000001</v>
      </c>
      <c r="J1720" s="1">
        <v>11208.611557844901</v>
      </c>
      <c r="K1720" s="1">
        <v>16014.925111853499</v>
      </c>
      <c r="L1720" s="1">
        <v>10797.797538995501</v>
      </c>
      <c r="M1720" s="1">
        <v>18297.777166626402</v>
      </c>
      <c r="N1720" s="1">
        <v>6232.0136302225401</v>
      </c>
      <c r="O1720" s="1">
        <v>10562.043939310999</v>
      </c>
      <c r="P1720" s="1">
        <v>-4806.3135540085204</v>
      </c>
      <c r="Q1720" s="1">
        <v>0.69988535566419097</v>
      </c>
      <c r="R1720" s="1">
        <v>-0.15497309352869101</v>
      </c>
      <c r="S1720" s="1">
        <f t="shared" si="26"/>
        <v>0.44407163614642947</v>
      </c>
    </row>
    <row r="1721" spans="1:19" x14ac:dyDescent="0.2">
      <c r="A1721" s="1">
        <v>514</v>
      </c>
      <c r="B1721" s="1">
        <v>514</v>
      </c>
      <c r="C1721" s="1" t="s">
        <v>1045</v>
      </c>
      <c r="D1721" s="1" t="s">
        <v>19</v>
      </c>
      <c r="E1721" s="1" t="s">
        <v>19</v>
      </c>
      <c r="F1721" s="1" t="s">
        <v>1046</v>
      </c>
      <c r="G1721" s="1" t="b">
        <v>1</v>
      </c>
      <c r="H1721" s="1">
        <v>-2.1117743531222799</v>
      </c>
      <c r="I1721" s="1">
        <v>6.0859999999999997E-2</v>
      </c>
      <c r="J1721" s="1">
        <v>376969.67102033901</v>
      </c>
      <c r="K1721" s="1">
        <v>539153.55919938697</v>
      </c>
      <c r="L1721" s="1">
        <v>371205.32553804101</v>
      </c>
      <c r="M1721" s="1">
        <v>536364.86722027801</v>
      </c>
      <c r="N1721" s="1">
        <v>23867.113593748101</v>
      </c>
      <c r="O1721" s="1">
        <v>186600.198603211</v>
      </c>
      <c r="P1721" s="1">
        <v>-162183.88817904799</v>
      </c>
      <c r="Q1721" s="1">
        <v>0.69918794856908195</v>
      </c>
      <c r="R1721" s="1">
        <v>-0.15540606595010201</v>
      </c>
      <c r="S1721" s="1">
        <f t="shared" si="26"/>
        <v>1.2156680519778518</v>
      </c>
    </row>
    <row r="1722" spans="1:19" x14ac:dyDescent="0.2">
      <c r="A1722" s="1">
        <v>1180</v>
      </c>
      <c r="B1722" s="1">
        <v>1180</v>
      </c>
      <c r="C1722" s="1" t="s">
        <v>2377</v>
      </c>
      <c r="D1722" s="1" t="s">
        <v>19</v>
      </c>
      <c r="E1722" s="1" t="s">
        <v>19</v>
      </c>
      <c r="F1722" s="1" t="s">
        <v>2378</v>
      </c>
      <c r="G1722" s="1" t="b">
        <v>1</v>
      </c>
      <c r="H1722" s="1">
        <v>-0.91031255855138105</v>
      </c>
      <c r="I1722" s="1">
        <v>0.38407000000000002</v>
      </c>
      <c r="J1722" s="1">
        <v>533706.83400101901</v>
      </c>
      <c r="K1722" s="1">
        <v>764184.223574467</v>
      </c>
      <c r="L1722" s="1">
        <v>463427.94951337198</v>
      </c>
      <c r="M1722" s="1">
        <v>692023.18902647099</v>
      </c>
      <c r="N1722" s="1">
        <v>439367.01570960402</v>
      </c>
      <c r="O1722" s="1">
        <v>437689.58396136097</v>
      </c>
      <c r="P1722" s="1">
        <v>-230477.38957344799</v>
      </c>
      <c r="Q1722" s="1">
        <v>0.69840074884640801</v>
      </c>
      <c r="R1722" s="1">
        <v>-0.155895303638557</v>
      </c>
      <c r="S1722" s="1">
        <f t="shared" si="26"/>
        <v>0.41558961458251958</v>
      </c>
    </row>
    <row r="1723" spans="1:19" x14ac:dyDescent="0.2">
      <c r="A1723" s="1">
        <v>1696</v>
      </c>
      <c r="B1723" s="1">
        <v>1696</v>
      </c>
      <c r="C1723" s="1" t="s">
        <v>3409</v>
      </c>
      <c r="D1723" s="1" t="s">
        <v>19</v>
      </c>
      <c r="E1723" s="1" t="s">
        <v>19</v>
      </c>
      <c r="F1723" s="1" t="s">
        <v>3410</v>
      </c>
      <c r="G1723" s="1" t="b">
        <v>1</v>
      </c>
      <c r="H1723" s="1">
        <v>-2.30120493689753</v>
      </c>
      <c r="I1723" s="1">
        <v>4.4159999999999998E-2</v>
      </c>
      <c r="J1723" s="1">
        <v>31508.737902399502</v>
      </c>
      <c r="K1723" s="1">
        <v>45126.800232853697</v>
      </c>
      <c r="L1723" s="1">
        <v>33755.189870403097</v>
      </c>
      <c r="M1723" s="1">
        <v>47623.3010929132</v>
      </c>
      <c r="N1723" s="1">
        <v>11860.7551184245</v>
      </c>
      <c r="O1723" s="1">
        <v>8333.3291439963996</v>
      </c>
      <c r="P1723" s="1">
        <v>-13618.0623304542</v>
      </c>
      <c r="Q1723" s="1">
        <v>0.69822672424844701</v>
      </c>
      <c r="R1723" s="1">
        <v>-0.15600353281843099</v>
      </c>
      <c r="S1723" s="1">
        <f t="shared" si="26"/>
        <v>1.3549709352788575</v>
      </c>
    </row>
    <row r="1724" spans="1:19" x14ac:dyDescent="0.2">
      <c r="A1724" s="1">
        <v>543</v>
      </c>
      <c r="B1724" s="1">
        <v>543</v>
      </c>
      <c r="C1724" s="1" t="s">
        <v>1103</v>
      </c>
      <c r="D1724" s="1" t="s">
        <v>19</v>
      </c>
      <c r="E1724" s="1" t="s">
        <v>19</v>
      </c>
      <c r="F1724" s="1" t="s">
        <v>1104</v>
      </c>
      <c r="G1724" s="1" t="b">
        <v>1</v>
      </c>
      <c r="H1724" s="1">
        <v>-1.8028821986653201</v>
      </c>
      <c r="I1724" s="1">
        <v>0.10156999999999999</v>
      </c>
      <c r="J1724" s="1">
        <v>54841.467464588997</v>
      </c>
      <c r="K1724" s="1">
        <v>78632.783573871202</v>
      </c>
      <c r="L1724" s="1">
        <v>55422.981556092796</v>
      </c>
      <c r="M1724" s="1">
        <v>75087.005807667898</v>
      </c>
      <c r="N1724" s="1">
        <v>27498.189241530199</v>
      </c>
      <c r="O1724" s="1">
        <v>16991.129282759699</v>
      </c>
      <c r="P1724" s="1">
        <v>-23791.316109282299</v>
      </c>
      <c r="Q1724" s="1">
        <v>0.69743769674729095</v>
      </c>
      <c r="R1724" s="1">
        <v>-0.15649458255957799</v>
      </c>
      <c r="S1724" s="1">
        <f t="shared" si="26"/>
        <v>0.99323454754800733</v>
      </c>
    </row>
    <row r="1725" spans="1:19" x14ac:dyDescent="0.2">
      <c r="A1725" s="1">
        <v>353</v>
      </c>
      <c r="B1725" s="1">
        <v>353</v>
      </c>
      <c r="C1725" s="1" t="s">
        <v>723</v>
      </c>
      <c r="D1725" s="1" t="s">
        <v>19</v>
      </c>
      <c r="E1725" s="1" t="s">
        <v>19</v>
      </c>
      <c r="F1725" s="1" t="s">
        <v>724</v>
      </c>
      <c r="G1725" s="1" t="b">
        <v>1</v>
      </c>
      <c r="H1725" s="1">
        <v>-3.0108490055955501</v>
      </c>
      <c r="I1725" s="1">
        <v>1.3100000000000001E-2</v>
      </c>
      <c r="J1725" s="1">
        <v>960288.07900639996</v>
      </c>
      <c r="K1725" s="1">
        <v>1377232.32741702</v>
      </c>
      <c r="L1725" s="1">
        <v>965456.730676017</v>
      </c>
      <c r="M1725" s="1">
        <v>1379555.38101065</v>
      </c>
      <c r="N1725" s="1">
        <v>44653.774061977398</v>
      </c>
      <c r="O1725" s="1">
        <v>336254.87274033501</v>
      </c>
      <c r="P1725" s="1">
        <v>-416944.248410617</v>
      </c>
      <c r="Q1725" s="1">
        <v>0.69725932211263797</v>
      </c>
      <c r="R1725" s="1">
        <v>-0.156605670658163</v>
      </c>
      <c r="S1725" s="1">
        <f t="shared" si="26"/>
        <v>1.8827287043442358</v>
      </c>
    </row>
    <row r="1726" spans="1:19" x14ac:dyDescent="0.2">
      <c r="A1726" s="1">
        <v>1650</v>
      </c>
      <c r="B1726" s="1">
        <v>1650</v>
      </c>
      <c r="C1726" s="1" t="s">
        <v>3317</v>
      </c>
      <c r="D1726" s="1" t="s">
        <v>19</v>
      </c>
      <c r="E1726" s="1" t="s">
        <v>19</v>
      </c>
      <c r="F1726" s="1" t="s">
        <v>3318</v>
      </c>
      <c r="G1726" s="1" t="b">
        <v>1</v>
      </c>
      <c r="H1726" s="1">
        <v>-1.09570084686561</v>
      </c>
      <c r="I1726" s="1">
        <v>0.2989</v>
      </c>
      <c r="J1726" s="1">
        <v>1719.98498722004</v>
      </c>
      <c r="K1726" s="1">
        <v>2467.92932516975</v>
      </c>
      <c r="L1726" s="1">
        <v>1488.7282857148</v>
      </c>
      <c r="M1726" s="1">
        <v>2414.8557865544399</v>
      </c>
      <c r="N1726" s="1">
        <v>591.25045830669603</v>
      </c>
      <c r="O1726" s="1">
        <v>1564.0399762781001</v>
      </c>
      <c r="P1726" s="1">
        <v>-747.94433794971098</v>
      </c>
      <c r="Q1726" s="1">
        <v>0.69693445824334399</v>
      </c>
      <c r="R1726" s="1">
        <v>-0.156808062306075</v>
      </c>
      <c r="S1726" s="1">
        <f t="shared" si="26"/>
        <v>0.52447408496071934</v>
      </c>
    </row>
    <row r="1727" spans="1:19" x14ac:dyDescent="0.2">
      <c r="A1727" s="1">
        <v>1169</v>
      </c>
      <c r="B1727" s="1">
        <v>1169</v>
      </c>
      <c r="C1727" s="1" t="s">
        <v>2355</v>
      </c>
      <c r="D1727" s="1" t="s">
        <v>19</v>
      </c>
      <c r="E1727" s="1" t="s">
        <v>19</v>
      </c>
      <c r="F1727" s="1" t="s">
        <v>2356</v>
      </c>
      <c r="G1727" s="1" t="b">
        <v>1</v>
      </c>
      <c r="H1727" s="1">
        <v>-1.2180658636256001</v>
      </c>
      <c r="I1727" s="1">
        <v>0.25115999999999999</v>
      </c>
      <c r="J1727" s="1">
        <v>126420.788644232</v>
      </c>
      <c r="K1727" s="1">
        <v>181567.74456036801</v>
      </c>
      <c r="L1727" s="1">
        <v>143886.48221849499</v>
      </c>
      <c r="M1727" s="1">
        <v>188659.18098895901</v>
      </c>
      <c r="N1727" s="1">
        <v>64116.000997732001</v>
      </c>
      <c r="O1727" s="1">
        <v>90485.671866944802</v>
      </c>
      <c r="P1727" s="1">
        <v>-55146.955916135499</v>
      </c>
      <c r="Q1727" s="1">
        <v>0.69627338793207105</v>
      </c>
      <c r="R1727" s="1">
        <v>-0.15722020355358601</v>
      </c>
      <c r="S1727" s="1">
        <f t="shared" si="26"/>
        <v>0.60004952561368874</v>
      </c>
    </row>
    <row r="1728" spans="1:19" x14ac:dyDescent="0.2">
      <c r="A1728" s="1">
        <v>1821</v>
      </c>
      <c r="B1728" s="1">
        <v>1821</v>
      </c>
      <c r="C1728" s="1" t="s">
        <v>3659</v>
      </c>
      <c r="D1728" s="1" t="s">
        <v>19</v>
      </c>
      <c r="E1728" s="1" t="s">
        <v>19</v>
      </c>
      <c r="F1728" s="1" t="s">
        <v>3660</v>
      </c>
      <c r="G1728" s="1" t="b">
        <v>1</v>
      </c>
      <c r="H1728" s="1">
        <v>-1.6067974679314401</v>
      </c>
      <c r="I1728" s="1">
        <v>0.13918</v>
      </c>
      <c r="J1728" s="1">
        <v>2737.5598259716498</v>
      </c>
      <c r="K1728" s="1">
        <v>3933.31518462958</v>
      </c>
      <c r="L1728" s="1">
        <v>2939.8180132847701</v>
      </c>
      <c r="M1728" s="1">
        <v>4148.6645213634401</v>
      </c>
      <c r="N1728" s="1">
        <v>1386.74228468295</v>
      </c>
      <c r="O1728" s="1">
        <v>1183.1390805803001</v>
      </c>
      <c r="P1728" s="1">
        <v>-1195.7553586579299</v>
      </c>
      <c r="Q1728" s="1">
        <v>0.69599299762941902</v>
      </c>
      <c r="R1728" s="1">
        <v>-0.1573951297949</v>
      </c>
      <c r="S1728" s="1">
        <f t="shared" si="26"/>
        <v>0.85642316784100381</v>
      </c>
    </row>
    <row r="1729" spans="1:19" x14ac:dyDescent="0.2">
      <c r="A1729" s="1">
        <v>509</v>
      </c>
      <c r="B1729" s="1">
        <v>509</v>
      </c>
      <c r="C1729" s="1" t="s">
        <v>1035</v>
      </c>
      <c r="D1729" s="1" t="s">
        <v>19</v>
      </c>
      <c r="E1729" s="1" t="s">
        <v>19</v>
      </c>
      <c r="F1729" s="1" t="s">
        <v>1036</v>
      </c>
      <c r="G1729" s="1" t="b">
        <v>1</v>
      </c>
      <c r="H1729" s="1">
        <v>-1.5275463367659099</v>
      </c>
      <c r="I1729" s="1">
        <v>0.15762000000000001</v>
      </c>
      <c r="J1729" s="1">
        <v>349157.28577499301</v>
      </c>
      <c r="K1729" s="1">
        <v>501854.382163173</v>
      </c>
      <c r="L1729" s="1">
        <v>352888.11717485701</v>
      </c>
      <c r="M1729" s="1">
        <v>502755.32076340698</v>
      </c>
      <c r="N1729" s="1">
        <v>31072.372247494899</v>
      </c>
      <c r="O1729" s="1">
        <v>242877.163240033</v>
      </c>
      <c r="P1729" s="1">
        <v>-152697.09638818001</v>
      </c>
      <c r="Q1729" s="1">
        <v>0.695734257156428</v>
      </c>
      <c r="R1729" s="1">
        <v>-0.15755661195395601</v>
      </c>
      <c r="S1729" s="1">
        <f t="shared" si="26"/>
        <v>0.80238867683028603</v>
      </c>
    </row>
    <row r="1730" spans="1:19" x14ac:dyDescent="0.2">
      <c r="A1730" s="1">
        <v>601</v>
      </c>
      <c r="B1730" s="1">
        <v>601</v>
      </c>
      <c r="C1730" s="1" t="s">
        <v>1219</v>
      </c>
      <c r="D1730" s="1" t="s">
        <v>19</v>
      </c>
      <c r="E1730" s="1" t="s">
        <v>19</v>
      </c>
      <c r="F1730" s="1" t="s">
        <v>1220</v>
      </c>
      <c r="G1730" s="1" t="b">
        <v>1</v>
      </c>
      <c r="H1730" s="1">
        <v>-2.7139230936395</v>
      </c>
      <c r="I1730" s="1">
        <v>2.179E-2</v>
      </c>
      <c r="J1730" s="1">
        <v>139356.17095923601</v>
      </c>
      <c r="K1730" s="1">
        <v>200404.285836144</v>
      </c>
      <c r="L1730" s="1">
        <v>133787.35083217901</v>
      </c>
      <c r="M1730" s="1">
        <v>198937.46224289099</v>
      </c>
      <c r="N1730" s="1">
        <v>24955.740718479901</v>
      </c>
      <c r="O1730" s="1">
        <v>49124.367619689299</v>
      </c>
      <c r="P1730" s="1">
        <v>-61048.114876908003</v>
      </c>
      <c r="Q1730" s="1">
        <v>0.69537520306914702</v>
      </c>
      <c r="R1730" s="1">
        <v>-0.15778080022487501</v>
      </c>
      <c r="S1730" s="1">
        <f t="shared" ref="S1730:S1793" si="27">-LOG(I1730)</f>
        <v>1.6617427697537444</v>
      </c>
    </row>
    <row r="1731" spans="1:19" x14ac:dyDescent="0.2">
      <c r="A1731" s="1">
        <v>267</v>
      </c>
      <c r="B1731" s="1">
        <v>267</v>
      </c>
      <c r="C1731" s="1" t="s">
        <v>551</v>
      </c>
      <c r="D1731" s="1" t="s">
        <v>19</v>
      </c>
      <c r="E1731" s="1" t="s">
        <v>19</v>
      </c>
      <c r="F1731" s="1" t="s">
        <v>552</v>
      </c>
      <c r="G1731" s="1" t="b">
        <v>1</v>
      </c>
      <c r="H1731" s="1">
        <v>-1.79879375768969</v>
      </c>
      <c r="I1731" s="1">
        <v>0.10224999999999999</v>
      </c>
      <c r="J1731" s="1">
        <v>345360.69921984401</v>
      </c>
      <c r="K1731" s="1">
        <v>498065.982890616</v>
      </c>
      <c r="L1731" s="1">
        <v>354852.62205729203</v>
      </c>
      <c r="M1731" s="1">
        <v>483033.30206792703</v>
      </c>
      <c r="N1731" s="1">
        <v>147724.993905835</v>
      </c>
      <c r="O1731" s="1">
        <v>146350.320762752</v>
      </c>
      <c r="P1731" s="1">
        <v>-152705.28367077201</v>
      </c>
      <c r="Q1731" s="1">
        <v>0.69340350693191399</v>
      </c>
      <c r="R1731" s="1">
        <v>-0.15901396620236899</v>
      </c>
      <c r="S1731" s="1">
        <f t="shared" si="27"/>
        <v>0.99033668332062064</v>
      </c>
    </row>
    <row r="1732" spans="1:19" x14ac:dyDescent="0.2">
      <c r="A1732" s="1">
        <v>1160</v>
      </c>
      <c r="B1732" s="1">
        <v>1160</v>
      </c>
      <c r="C1732" s="1" t="s">
        <v>2337</v>
      </c>
      <c r="D1732" s="1" t="s">
        <v>19</v>
      </c>
      <c r="E1732" s="1" t="s">
        <v>19</v>
      </c>
      <c r="F1732" s="1" t="s">
        <v>2338</v>
      </c>
      <c r="G1732" s="1" t="b">
        <v>1</v>
      </c>
      <c r="H1732" s="1">
        <v>-2.5746867287798798</v>
      </c>
      <c r="I1732" s="1">
        <v>2.767E-2</v>
      </c>
      <c r="J1732" s="1">
        <v>33233.807407116001</v>
      </c>
      <c r="K1732" s="1">
        <v>47935.930693136797</v>
      </c>
      <c r="L1732" s="1">
        <v>33078.028860538099</v>
      </c>
      <c r="M1732" s="1">
        <v>45778.826758990297</v>
      </c>
      <c r="N1732" s="1">
        <v>7644.9951945458597</v>
      </c>
      <c r="O1732" s="1">
        <v>11713.081079040599</v>
      </c>
      <c r="P1732" s="1">
        <v>-14702.1232860208</v>
      </c>
      <c r="Q1732" s="1">
        <v>0.69329638387253001</v>
      </c>
      <c r="R1732" s="1">
        <v>-0.159081065008644</v>
      </c>
      <c r="S1732" s="1">
        <f t="shared" si="27"/>
        <v>1.5579908408590479</v>
      </c>
    </row>
    <row r="1733" spans="1:19" x14ac:dyDescent="0.2">
      <c r="A1733" s="1">
        <v>1626</v>
      </c>
      <c r="B1733" s="1">
        <v>1626</v>
      </c>
      <c r="C1733" s="1" t="s">
        <v>3269</v>
      </c>
      <c r="D1733" s="1" t="s">
        <v>19</v>
      </c>
      <c r="E1733" s="1" t="s">
        <v>19</v>
      </c>
      <c r="F1733" s="1" t="s">
        <v>3270</v>
      </c>
      <c r="G1733" s="1" t="b">
        <v>1</v>
      </c>
      <c r="H1733" s="1">
        <v>-1.0118950373081801</v>
      </c>
      <c r="I1733" s="1">
        <v>0.33545000000000003</v>
      </c>
      <c r="J1733" s="1">
        <v>14454.883824175</v>
      </c>
      <c r="K1733" s="1">
        <v>20902.738321532401</v>
      </c>
      <c r="L1733" s="1">
        <v>16586.5829316403</v>
      </c>
      <c r="M1733" s="1">
        <v>19992.092076192701</v>
      </c>
      <c r="N1733" s="1">
        <v>10519.888792591</v>
      </c>
      <c r="O1733" s="1">
        <v>11530.4261113297</v>
      </c>
      <c r="P1733" s="1">
        <v>-6447.8544973573898</v>
      </c>
      <c r="Q1733" s="1">
        <v>0.69153063114628899</v>
      </c>
      <c r="R1733" s="1">
        <v>-0.160188578182034</v>
      </c>
      <c r="S1733" s="1">
        <f t="shared" si="27"/>
        <v>0.47437220378811185</v>
      </c>
    </row>
    <row r="1734" spans="1:19" x14ac:dyDescent="0.2">
      <c r="A1734" s="1">
        <v>833</v>
      </c>
      <c r="B1734" s="1">
        <v>833</v>
      </c>
      <c r="C1734" s="1" t="s">
        <v>1683</v>
      </c>
      <c r="D1734" s="1" t="s">
        <v>19</v>
      </c>
      <c r="E1734" s="1" t="s">
        <v>19</v>
      </c>
      <c r="F1734" s="1" t="s">
        <v>1684</v>
      </c>
      <c r="G1734" s="1" t="b">
        <v>1</v>
      </c>
      <c r="H1734" s="1">
        <v>-1.52115320480645</v>
      </c>
      <c r="I1734" s="1">
        <v>0.15919</v>
      </c>
      <c r="J1734" s="1">
        <v>3712.1992245533102</v>
      </c>
      <c r="K1734" s="1">
        <v>5372.0626919718998</v>
      </c>
      <c r="L1734" s="1">
        <v>3749.3589236385701</v>
      </c>
      <c r="M1734" s="1">
        <v>5877.3279666911203</v>
      </c>
      <c r="N1734" s="1">
        <v>2355.03771211707</v>
      </c>
      <c r="O1734" s="1">
        <v>1264.0962135586401</v>
      </c>
      <c r="P1734" s="1">
        <v>-1659.8634674185901</v>
      </c>
      <c r="Q1734" s="1">
        <v>0.69101934162102696</v>
      </c>
      <c r="R1734" s="1">
        <v>-0.16050979655962999</v>
      </c>
      <c r="S1734" s="1">
        <f t="shared" si="27"/>
        <v>0.79808421725930312</v>
      </c>
    </row>
    <row r="1735" spans="1:19" x14ac:dyDescent="0.2">
      <c r="A1735" s="1">
        <v>1238</v>
      </c>
      <c r="B1735" s="1">
        <v>1238</v>
      </c>
      <c r="C1735" s="1" t="s">
        <v>2493</v>
      </c>
      <c r="D1735" s="1" t="s">
        <v>19</v>
      </c>
      <c r="E1735" s="1" t="s">
        <v>19</v>
      </c>
      <c r="F1735" s="1" t="s">
        <v>2494</v>
      </c>
      <c r="G1735" s="1" t="b">
        <v>1</v>
      </c>
      <c r="H1735" s="1">
        <v>-1.0735064631253199</v>
      </c>
      <c r="I1735" s="1">
        <v>0.30826999999999999</v>
      </c>
      <c r="J1735" s="1">
        <v>28363.086313705899</v>
      </c>
      <c r="K1735" s="1">
        <v>41135.453233549997</v>
      </c>
      <c r="L1735" s="1">
        <v>25528.957416540899</v>
      </c>
      <c r="M1735" s="1">
        <v>34429.895874342699</v>
      </c>
      <c r="N1735" s="1">
        <v>21815.998415868999</v>
      </c>
      <c r="O1735" s="1">
        <v>19323.775803303099</v>
      </c>
      <c r="P1735" s="1">
        <v>-12772.3669198441</v>
      </c>
      <c r="Q1735" s="1">
        <v>0.68950465071266098</v>
      </c>
      <c r="R1735" s="1">
        <v>-0.161462800159583</v>
      </c>
      <c r="S1735" s="1">
        <f t="shared" si="27"/>
        <v>0.51106873757774718</v>
      </c>
    </row>
    <row r="1736" spans="1:19" x14ac:dyDescent="0.2">
      <c r="A1736" s="1">
        <v>785</v>
      </c>
      <c r="B1736" s="1">
        <v>785</v>
      </c>
      <c r="C1736" s="1" t="s">
        <v>1587</v>
      </c>
      <c r="D1736" s="1" t="s">
        <v>19</v>
      </c>
      <c r="E1736" s="1" t="s">
        <v>19</v>
      </c>
      <c r="F1736" s="1" t="s">
        <v>1588</v>
      </c>
      <c r="G1736" s="1" t="b">
        <v>1</v>
      </c>
      <c r="H1736" s="1">
        <v>-2.1464205478444698</v>
      </c>
      <c r="I1736" s="1">
        <v>5.7410000000000003E-2</v>
      </c>
      <c r="J1736" s="1">
        <v>82729.686424597603</v>
      </c>
      <c r="K1736" s="1">
        <v>120399.329123968</v>
      </c>
      <c r="L1736" s="1">
        <v>75394.909622007806</v>
      </c>
      <c r="M1736" s="1">
        <v>118289.180350813</v>
      </c>
      <c r="N1736" s="1">
        <v>37380.814596497097</v>
      </c>
      <c r="O1736" s="1">
        <v>21229.365981459501</v>
      </c>
      <c r="P1736" s="1">
        <v>-37669.642699370102</v>
      </c>
      <c r="Q1736" s="1">
        <v>0.68712747011585096</v>
      </c>
      <c r="R1736" s="1">
        <v>-0.16296268880262901</v>
      </c>
      <c r="S1736" s="1">
        <f t="shared" si="27"/>
        <v>1.2410124531323807</v>
      </c>
    </row>
    <row r="1737" spans="1:19" x14ac:dyDescent="0.2">
      <c r="A1737" s="1">
        <v>1301</v>
      </c>
      <c r="B1737" s="1">
        <v>1301</v>
      </c>
      <c r="C1737" s="1" t="s">
        <v>2619</v>
      </c>
      <c r="D1737" s="1" t="s">
        <v>19</v>
      </c>
      <c r="E1737" s="1" t="s">
        <v>19</v>
      </c>
      <c r="F1737" s="1" t="s">
        <v>2620</v>
      </c>
      <c r="G1737" s="1" t="b">
        <v>1</v>
      </c>
      <c r="H1737" s="1">
        <v>-1.84549496557216</v>
      </c>
      <c r="I1737" s="1">
        <v>9.4740000000000005E-2</v>
      </c>
      <c r="J1737" s="1">
        <v>87788.549484163799</v>
      </c>
      <c r="K1737" s="1">
        <v>127933.123800848</v>
      </c>
      <c r="L1737" s="1">
        <v>93586.182294082406</v>
      </c>
      <c r="M1737" s="1">
        <v>127290.886606844</v>
      </c>
      <c r="N1737" s="1">
        <v>48641.432962461702</v>
      </c>
      <c r="O1737" s="1">
        <v>21750.896299238899</v>
      </c>
      <c r="P1737" s="1">
        <v>-40144.574316684499</v>
      </c>
      <c r="Q1737" s="1">
        <v>0.68620656539914604</v>
      </c>
      <c r="R1737" s="1">
        <v>-0.163545131072938</v>
      </c>
      <c r="S1737" s="1">
        <f t="shared" si="27"/>
        <v>1.0234666196080622</v>
      </c>
    </row>
    <row r="1738" spans="1:19" x14ac:dyDescent="0.2">
      <c r="A1738" s="1">
        <v>1240</v>
      </c>
      <c r="B1738" s="1">
        <v>1240</v>
      </c>
      <c r="C1738" s="1" t="s">
        <v>2497</v>
      </c>
      <c r="D1738" s="1" t="s">
        <v>19</v>
      </c>
      <c r="E1738" s="1" t="s">
        <v>19</v>
      </c>
      <c r="F1738" s="1" t="s">
        <v>2498</v>
      </c>
      <c r="G1738" s="1" t="b">
        <v>1</v>
      </c>
      <c r="H1738" s="1">
        <v>-2.4838403587334201</v>
      </c>
      <c r="I1738" s="1">
        <v>3.2329999999999998E-2</v>
      </c>
      <c r="J1738" s="1">
        <v>207261.30732031699</v>
      </c>
      <c r="K1738" s="1">
        <v>302806.357465646</v>
      </c>
      <c r="L1738" s="1">
        <v>194455.007499197</v>
      </c>
      <c r="M1738" s="1">
        <v>294205.68001709302</v>
      </c>
      <c r="N1738" s="1">
        <v>41501.571151587399</v>
      </c>
      <c r="O1738" s="1">
        <v>84591.516054557098</v>
      </c>
      <c r="P1738" s="1">
        <v>-95545.050145328205</v>
      </c>
      <c r="Q1738" s="1">
        <v>0.68446815005801798</v>
      </c>
      <c r="R1738" s="1">
        <v>-0.16464675582198601</v>
      </c>
      <c r="S1738" s="1">
        <f t="shared" si="27"/>
        <v>1.4903942953884439</v>
      </c>
    </row>
    <row r="1739" spans="1:19" x14ac:dyDescent="0.2">
      <c r="A1739" s="1">
        <v>725</v>
      </c>
      <c r="B1739" s="1">
        <v>725</v>
      </c>
      <c r="C1739" s="1" t="s">
        <v>1467</v>
      </c>
      <c r="D1739" s="1" t="s">
        <v>19</v>
      </c>
      <c r="E1739" s="1" t="s">
        <v>19</v>
      </c>
      <c r="F1739" s="1" t="s">
        <v>1468</v>
      </c>
      <c r="G1739" s="1" t="b">
        <v>1</v>
      </c>
      <c r="H1739" s="1">
        <v>-0.78091750282792305</v>
      </c>
      <c r="I1739" s="1">
        <v>0.45294000000000001</v>
      </c>
      <c r="J1739" s="1">
        <v>211101.545666319</v>
      </c>
      <c r="K1739" s="1">
        <v>309285.35242519801</v>
      </c>
      <c r="L1739" s="1">
        <v>119721.184922917</v>
      </c>
      <c r="M1739" s="1">
        <v>291244.36641157098</v>
      </c>
      <c r="N1739" s="1">
        <v>194579.481108195</v>
      </c>
      <c r="O1739" s="1">
        <v>238715.70083079999</v>
      </c>
      <c r="P1739" s="1">
        <v>-98183.806758879393</v>
      </c>
      <c r="Q1739" s="1">
        <v>0.68254621181057895</v>
      </c>
      <c r="R1739" s="1">
        <v>-0.16586793937158201</v>
      </c>
      <c r="S1739" s="1">
        <f t="shared" si="27"/>
        <v>0.34395932424487236</v>
      </c>
    </row>
    <row r="1740" spans="1:19" x14ac:dyDescent="0.2">
      <c r="A1740" s="1">
        <v>1827</v>
      </c>
      <c r="B1740" s="1">
        <v>1827</v>
      </c>
      <c r="C1740" s="1" t="s">
        <v>3671</v>
      </c>
      <c r="D1740" s="1" t="s">
        <v>19</v>
      </c>
      <c r="E1740" s="1" t="s">
        <v>19</v>
      </c>
      <c r="F1740" s="1" t="s">
        <v>3672</v>
      </c>
      <c r="G1740" s="1" t="b">
        <v>1</v>
      </c>
      <c r="H1740" s="1">
        <v>-1.54223785069043</v>
      </c>
      <c r="I1740" s="1">
        <v>0.15404000000000001</v>
      </c>
      <c r="J1740" s="1">
        <v>15537.8693197418</v>
      </c>
      <c r="K1740" s="1">
        <v>22771.318287983799</v>
      </c>
      <c r="L1740" s="1">
        <v>15763.112450029899</v>
      </c>
      <c r="M1740" s="1">
        <v>21896.478125977301</v>
      </c>
      <c r="N1740" s="1">
        <v>10632.752914426201</v>
      </c>
      <c r="O1740" s="1">
        <v>4351.3289888406498</v>
      </c>
      <c r="P1740" s="1">
        <v>-7233.4489682420099</v>
      </c>
      <c r="Q1740" s="1">
        <v>0.68234386447186901</v>
      </c>
      <c r="R1740" s="1">
        <v>-0.165996709204114</v>
      </c>
      <c r="S1740" s="1">
        <f t="shared" si="27"/>
        <v>0.8123664900493065</v>
      </c>
    </row>
    <row r="1741" spans="1:19" x14ac:dyDescent="0.2">
      <c r="A1741" s="1">
        <v>1621</v>
      </c>
      <c r="B1741" s="1">
        <v>1621</v>
      </c>
      <c r="C1741" s="1" t="s">
        <v>3259</v>
      </c>
      <c r="D1741" s="1" t="s">
        <v>19</v>
      </c>
      <c r="E1741" s="1" t="s">
        <v>19</v>
      </c>
      <c r="F1741" s="1" t="s">
        <v>3260</v>
      </c>
      <c r="G1741" s="1" t="b">
        <v>1</v>
      </c>
      <c r="H1741" s="1">
        <v>-1.4978442574773201</v>
      </c>
      <c r="I1741" s="1">
        <v>0.16506000000000001</v>
      </c>
      <c r="J1741" s="1">
        <v>18178.850639088501</v>
      </c>
      <c r="K1741" s="1">
        <v>26641.916133799499</v>
      </c>
      <c r="L1741" s="1">
        <v>17701.941006384499</v>
      </c>
      <c r="M1741" s="1">
        <v>23412.3182225706</v>
      </c>
      <c r="N1741" s="1">
        <v>9330.8819507255594</v>
      </c>
      <c r="O1741" s="1">
        <v>10221.5826580702</v>
      </c>
      <c r="P1741" s="1">
        <v>-8463.0654947109506</v>
      </c>
      <c r="Q1741" s="1">
        <v>0.682340209607739</v>
      </c>
      <c r="R1741" s="1">
        <v>-0.165999035438227</v>
      </c>
      <c r="S1741" s="1">
        <f t="shared" si="27"/>
        <v>0.78235815922667284</v>
      </c>
    </row>
    <row r="1742" spans="1:19" x14ac:dyDescent="0.2">
      <c r="A1742" s="1">
        <v>518</v>
      </c>
      <c r="B1742" s="1">
        <v>518</v>
      </c>
      <c r="C1742" s="1" t="s">
        <v>1053</v>
      </c>
      <c r="D1742" s="1" t="s">
        <v>19</v>
      </c>
      <c r="E1742" s="1" t="s">
        <v>19</v>
      </c>
      <c r="F1742" s="1" t="s">
        <v>1054</v>
      </c>
      <c r="G1742" s="1" t="b">
        <v>1</v>
      </c>
      <c r="H1742" s="1">
        <v>-9.1382350910403307</v>
      </c>
      <c r="I1742" s="2">
        <v>3.6073000000000002E-6</v>
      </c>
      <c r="J1742" s="1">
        <v>368684.59183487698</v>
      </c>
      <c r="K1742" s="1">
        <v>543414.539652835</v>
      </c>
      <c r="L1742" s="1">
        <v>375934.51246359199</v>
      </c>
      <c r="M1742" s="1">
        <v>546851.15854841901</v>
      </c>
      <c r="N1742" s="1">
        <v>34143.148664579698</v>
      </c>
      <c r="O1742" s="1">
        <v>32060.331672137901</v>
      </c>
      <c r="P1742" s="1">
        <v>-174729.947817957</v>
      </c>
      <c r="Q1742" s="1">
        <v>0.67845919630787699</v>
      </c>
      <c r="R1742" s="1">
        <v>-0.16847626642900401</v>
      </c>
      <c r="S1742" s="1">
        <f t="shared" si="27"/>
        <v>5.4428177382120708</v>
      </c>
    </row>
    <row r="1743" spans="1:19" x14ac:dyDescent="0.2">
      <c r="A1743" s="1">
        <v>1134</v>
      </c>
      <c r="B1743" s="1">
        <v>1134</v>
      </c>
      <c r="C1743" s="1" t="s">
        <v>2285</v>
      </c>
      <c r="D1743" s="1" t="s">
        <v>19</v>
      </c>
      <c r="E1743" s="1" t="s">
        <v>19</v>
      </c>
      <c r="F1743" s="1" t="s">
        <v>2286</v>
      </c>
      <c r="G1743" s="1" t="b">
        <v>1</v>
      </c>
      <c r="H1743" s="1">
        <v>-1.037693208858</v>
      </c>
      <c r="I1743" s="1">
        <v>0.32385000000000003</v>
      </c>
      <c r="J1743" s="1">
        <v>65945.561805243007</v>
      </c>
      <c r="K1743" s="1">
        <v>97270.001755832403</v>
      </c>
      <c r="L1743" s="1">
        <v>37954.824691999602</v>
      </c>
      <c r="M1743" s="1">
        <v>127214.13555259199</v>
      </c>
      <c r="N1743" s="1">
        <v>49614.909100215496</v>
      </c>
      <c r="O1743" s="1">
        <v>54824.713854752197</v>
      </c>
      <c r="P1743" s="1">
        <v>-31324.4399505894</v>
      </c>
      <c r="Q1743" s="1">
        <v>0.67796402400382205</v>
      </c>
      <c r="R1743" s="1">
        <v>-0.168793351252642</v>
      </c>
      <c r="S1743" s="1">
        <f t="shared" si="27"/>
        <v>0.48965609861008791</v>
      </c>
    </row>
    <row r="1744" spans="1:19" x14ac:dyDescent="0.2">
      <c r="A1744" s="1">
        <v>261</v>
      </c>
      <c r="B1744" s="1">
        <v>261</v>
      </c>
      <c r="C1744" s="1" t="s">
        <v>539</v>
      </c>
      <c r="D1744" s="1" t="s">
        <v>19</v>
      </c>
      <c r="E1744" s="1" t="s">
        <v>19</v>
      </c>
      <c r="F1744" s="1" t="s">
        <v>540</v>
      </c>
      <c r="G1744" s="1" t="b">
        <v>1</v>
      </c>
      <c r="H1744" s="1">
        <v>-4.0472548027946997</v>
      </c>
      <c r="I1744" s="1">
        <v>2.33E-3</v>
      </c>
      <c r="J1744" s="1">
        <v>627109.24486817303</v>
      </c>
      <c r="K1744" s="1">
        <v>926884.36402361898</v>
      </c>
      <c r="L1744" s="1">
        <v>703708.22199291002</v>
      </c>
      <c r="M1744" s="1">
        <v>955871.35109708901</v>
      </c>
      <c r="N1744" s="1">
        <v>146870.52913551999</v>
      </c>
      <c r="O1744" s="1">
        <v>106518.21121677</v>
      </c>
      <c r="P1744" s="1">
        <v>-299775.119155447</v>
      </c>
      <c r="Q1744" s="1">
        <v>0.67657765003811499</v>
      </c>
      <c r="R1744" s="1">
        <v>-0.16968235272811</v>
      </c>
      <c r="S1744" s="1">
        <f t="shared" si="27"/>
        <v>2.6326440789739811</v>
      </c>
    </row>
    <row r="1745" spans="1:19" x14ac:dyDescent="0.2">
      <c r="A1745" s="1">
        <v>1534</v>
      </c>
      <c r="B1745" s="1">
        <v>1534</v>
      </c>
      <c r="C1745" s="1" t="s">
        <v>3085</v>
      </c>
      <c r="D1745" s="1" t="s">
        <v>19</v>
      </c>
      <c r="E1745" s="1" t="s">
        <v>19</v>
      </c>
      <c r="F1745" s="1" t="s">
        <v>3086</v>
      </c>
      <c r="G1745" s="1" t="b">
        <v>1</v>
      </c>
      <c r="H1745" s="1">
        <v>-1.97158604584515</v>
      </c>
      <c r="I1745" s="1">
        <v>7.6939999999999995E-2</v>
      </c>
      <c r="J1745" s="1">
        <v>121609.712581245</v>
      </c>
      <c r="K1745" s="1">
        <v>180307.72704559201</v>
      </c>
      <c r="L1745" s="1">
        <v>127121.253080214</v>
      </c>
      <c r="M1745" s="1">
        <v>159708.603997089</v>
      </c>
      <c r="N1745" s="1">
        <v>51744.9564155915</v>
      </c>
      <c r="O1745" s="1">
        <v>51387.578092873096</v>
      </c>
      <c r="P1745" s="1">
        <v>-58698.014464347099</v>
      </c>
      <c r="Q1745" s="1">
        <v>0.67445646714017504</v>
      </c>
      <c r="R1745" s="1">
        <v>-0.171046076668041</v>
      </c>
      <c r="S1745" s="1">
        <f t="shared" si="27"/>
        <v>1.1138478180292033</v>
      </c>
    </row>
    <row r="1746" spans="1:19" x14ac:dyDescent="0.2">
      <c r="A1746" s="1">
        <v>1351</v>
      </c>
      <c r="B1746" s="1">
        <v>1351</v>
      </c>
      <c r="C1746" s="1" t="s">
        <v>2719</v>
      </c>
      <c r="D1746" s="1" t="s">
        <v>19</v>
      </c>
      <c r="E1746" s="1" t="s">
        <v>19</v>
      </c>
      <c r="F1746" s="1" t="s">
        <v>2720</v>
      </c>
      <c r="G1746" s="1" t="b">
        <v>1</v>
      </c>
      <c r="H1746" s="1">
        <v>-1.9833487520447</v>
      </c>
      <c r="I1746" s="1">
        <v>7.5450000000000003E-2</v>
      </c>
      <c r="J1746" s="1">
        <v>37681.373060890801</v>
      </c>
      <c r="K1746" s="1">
        <v>55936.819674665399</v>
      </c>
      <c r="L1746" s="1">
        <v>43322.632166831798</v>
      </c>
      <c r="M1746" s="1">
        <v>56469.289177227998</v>
      </c>
      <c r="N1746" s="1">
        <v>15296.880859313</v>
      </c>
      <c r="O1746" s="1">
        <v>16562.8009650194</v>
      </c>
      <c r="P1746" s="1">
        <v>-18255.4466137747</v>
      </c>
      <c r="Q1746" s="1">
        <v>0.67364167787960905</v>
      </c>
      <c r="R1746" s="1">
        <v>-0.17157105109096801</v>
      </c>
      <c r="S1746" s="1">
        <f t="shared" si="27"/>
        <v>1.1223407558883913</v>
      </c>
    </row>
    <row r="1747" spans="1:19" x14ac:dyDescent="0.2">
      <c r="A1747" s="1">
        <v>1201</v>
      </c>
      <c r="B1747" s="1">
        <v>1201</v>
      </c>
      <c r="C1747" s="1" t="s">
        <v>2419</v>
      </c>
      <c r="D1747" s="1" t="s">
        <v>19</v>
      </c>
      <c r="E1747" s="1" t="s">
        <v>19</v>
      </c>
      <c r="F1747" s="1" t="s">
        <v>2420</v>
      </c>
      <c r="G1747" s="1" t="b">
        <v>1</v>
      </c>
      <c r="H1747" s="1">
        <v>-1.96155804646075</v>
      </c>
      <c r="I1747" s="1">
        <v>7.8229999999999994E-2</v>
      </c>
      <c r="J1747" s="1">
        <v>51035.645565037303</v>
      </c>
      <c r="K1747" s="1">
        <v>75763.363232250704</v>
      </c>
      <c r="L1747" s="1">
        <v>45068.9041212968</v>
      </c>
      <c r="M1747" s="1">
        <v>78171.056124697294</v>
      </c>
      <c r="N1747" s="1">
        <v>23686.996796630701</v>
      </c>
      <c r="O1747" s="1">
        <v>19809.544171547299</v>
      </c>
      <c r="P1747" s="1">
        <v>-24727.717667213401</v>
      </c>
      <c r="Q1747" s="1">
        <v>0.67361906055554599</v>
      </c>
      <c r="R1747" s="1">
        <v>-0.17158563264709401</v>
      </c>
      <c r="S1747" s="1">
        <f t="shared" si="27"/>
        <v>1.1066266697539751</v>
      </c>
    </row>
    <row r="1748" spans="1:19" x14ac:dyDescent="0.2">
      <c r="A1748" s="1">
        <v>1285</v>
      </c>
      <c r="B1748" s="1">
        <v>1285</v>
      </c>
      <c r="C1748" s="1" t="s">
        <v>2587</v>
      </c>
      <c r="D1748" s="1" t="s">
        <v>19</v>
      </c>
      <c r="E1748" s="1" t="s">
        <v>19</v>
      </c>
      <c r="F1748" s="1" t="s">
        <v>2588</v>
      </c>
      <c r="G1748" s="1" t="b">
        <v>1</v>
      </c>
      <c r="H1748" s="1">
        <v>-3.5948303064203202</v>
      </c>
      <c r="I1748" s="1">
        <v>4.8900000000000002E-3</v>
      </c>
      <c r="J1748" s="1">
        <v>598107.81319475803</v>
      </c>
      <c r="K1748" s="1">
        <v>892353.25129959895</v>
      </c>
      <c r="L1748" s="1">
        <v>608354.57020083</v>
      </c>
      <c r="M1748" s="1">
        <v>870818.122044435</v>
      </c>
      <c r="N1748" s="1">
        <v>162803.69792488799</v>
      </c>
      <c r="O1748" s="1">
        <v>117020.658758057</v>
      </c>
      <c r="P1748" s="1">
        <v>-294245.43810484099</v>
      </c>
      <c r="Q1748" s="1">
        <v>0.67025901718146896</v>
      </c>
      <c r="R1748" s="1">
        <v>-0.17375733462100701</v>
      </c>
      <c r="S1748" s="1">
        <f t="shared" si="27"/>
        <v>2.3106911408763797</v>
      </c>
    </row>
    <row r="1749" spans="1:19" x14ac:dyDescent="0.2">
      <c r="A1749" s="1">
        <v>753</v>
      </c>
      <c r="B1749" s="1">
        <v>753</v>
      </c>
      <c r="C1749" s="1" t="s">
        <v>1523</v>
      </c>
      <c r="D1749" s="1" t="s">
        <v>19</v>
      </c>
      <c r="E1749" s="1" t="s">
        <v>19</v>
      </c>
      <c r="F1749" s="1" t="s">
        <v>1524</v>
      </c>
      <c r="G1749" s="1" t="b">
        <v>1</v>
      </c>
      <c r="H1749" s="1">
        <v>-5.2223857573972099</v>
      </c>
      <c r="I1749" s="1">
        <v>3.8999999999999999E-4</v>
      </c>
      <c r="J1749" s="1">
        <v>366440.19575381</v>
      </c>
      <c r="K1749" s="1">
        <v>548739.12166357704</v>
      </c>
      <c r="L1749" s="1">
        <v>356073.86494381801</v>
      </c>
      <c r="M1749" s="1">
        <v>551249.31709791196</v>
      </c>
      <c r="N1749" s="1">
        <v>42179.878933806001</v>
      </c>
      <c r="O1749" s="1">
        <v>74377.002097869597</v>
      </c>
      <c r="P1749" s="1">
        <v>-182298.92590976699</v>
      </c>
      <c r="Q1749" s="1">
        <v>0.66778580437803803</v>
      </c>
      <c r="R1749" s="1">
        <v>-0.17536281730592601</v>
      </c>
      <c r="S1749" s="1">
        <f t="shared" si="27"/>
        <v>3.4089353929735009</v>
      </c>
    </row>
    <row r="1750" spans="1:19" x14ac:dyDescent="0.2">
      <c r="A1750" s="1">
        <v>1673</v>
      </c>
      <c r="B1750" s="1">
        <v>1673</v>
      </c>
      <c r="C1750" s="1" t="s">
        <v>3363</v>
      </c>
      <c r="D1750" s="1" t="s">
        <v>19</v>
      </c>
      <c r="E1750" s="1" t="s">
        <v>19</v>
      </c>
      <c r="F1750" s="1" t="s">
        <v>3364</v>
      </c>
      <c r="G1750" s="1" t="b">
        <v>1</v>
      </c>
      <c r="H1750" s="1">
        <v>-0.583869829531382</v>
      </c>
      <c r="I1750" s="1">
        <v>0.57223999999999997</v>
      </c>
      <c r="J1750" s="1">
        <v>204232.92589691799</v>
      </c>
      <c r="K1750" s="1">
        <v>307391.54636499903</v>
      </c>
      <c r="L1750" s="1">
        <v>108786.06755781799</v>
      </c>
      <c r="M1750" s="1">
        <v>83933.294012406404</v>
      </c>
      <c r="N1750" s="1">
        <v>164711.35806563601</v>
      </c>
      <c r="O1750" s="1">
        <v>400208.58918618801</v>
      </c>
      <c r="P1750" s="1">
        <v>-103158.620468081</v>
      </c>
      <c r="Q1750" s="1">
        <v>0.66440644940316596</v>
      </c>
      <c r="R1750" s="1">
        <v>-0.17756616049726501</v>
      </c>
      <c r="S1750" s="1">
        <f t="shared" si="27"/>
        <v>0.24242178796362604</v>
      </c>
    </row>
    <row r="1751" spans="1:19" x14ac:dyDescent="0.2">
      <c r="A1751" s="1">
        <v>768</v>
      </c>
      <c r="B1751" s="1">
        <v>768</v>
      </c>
      <c r="C1751" s="1" t="s">
        <v>1553</v>
      </c>
      <c r="D1751" s="1" t="s">
        <v>19</v>
      </c>
      <c r="E1751" s="1" t="s">
        <v>19</v>
      </c>
      <c r="F1751" s="1" t="s">
        <v>1554</v>
      </c>
      <c r="G1751" s="1" t="b">
        <v>1</v>
      </c>
      <c r="H1751" s="1">
        <v>-0.55158158386510103</v>
      </c>
      <c r="I1751" s="1">
        <v>0.59335000000000004</v>
      </c>
      <c r="J1751" s="1">
        <v>43150.9928554203</v>
      </c>
      <c r="K1751" s="1">
        <v>64988.596199988802</v>
      </c>
      <c r="L1751" s="1">
        <v>42111.906632185397</v>
      </c>
      <c r="M1751" s="1">
        <v>28912.153463077098</v>
      </c>
      <c r="N1751" s="1">
        <v>7802.0493698358396</v>
      </c>
      <c r="O1751" s="1">
        <v>96663.112538394998</v>
      </c>
      <c r="P1751" s="1">
        <v>-21837.603344568499</v>
      </c>
      <c r="Q1751" s="1">
        <v>0.66397791887413804</v>
      </c>
      <c r="R1751" s="1">
        <v>-0.17784636320814401</v>
      </c>
      <c r="S1751" s="1">
        <f t="shared" si="27"/>
        <v>0.22668905329890393</v>
      </c>
    </row>
    <row r="1752" spans="1:19" x14ac:dyDescent="0.2">
      <c r="A1752" s="1">
        <v>676</v>
      </c>
      <c r="B1752" s="1">
        <v>676</v>
      </c>
      <c r="C1752" s="1" t="s">
        <v>1369</v>
      </c>
      <c r="D1752" s="1" t="s">
        <v>19</v>
      </c>
      <c r="E1752" s="1" t="s">
        <v>19</v>
      </c>
      <c r="F1752" s="1" t="s">
        <v>1370</v>
      </c>
      <c r="G1752" s="1" t="b">
        <v>1</v>
      </c>
      <c r="H1752" s="1">
        <v>-1.41719183654974</v>
      </c>
      <c r="I1752" s="1">
        <v>0.18682000000000001</v>
      </c>
      <c r="J1752" s="1">
        <v>24531.556220459501</v>
      </c>
      <c r="K1752" s="1">
        <v>36987.565098310602</v>
      </c>
      <c r="L1752" s="1">
        <v>24315.876380779198</v>
      </c>
      <c r="M1752" s="1">
        <v>29214.394099891699</v>
      </c>
      <c r="N1752" s="1">
        <v>13099.3220580047</v>
      </c>
      <c r="O1752" s="1">
        <v>17085.372261582401</v>
      </c>
      <c r="P1752" s="1">
        <v>-12456.0088778512</v>
      </c>
      <c r="Q1752" s="1">
        <v>0.66323793294465605</v>
      </c>
      <c r="R1752" s="1">
        <v>-0.17833064289591299</v>
      </c>
      <c r="S1752" s="1">
        <f t="shared" si="27"/>
        <v>0.72857663225641867</v>
      </c>
    </row>
    <row r="1753" spans="1:19" x14ac:dyDescent="0.2">
      <c r="A1753" s="1">
        <v>1284</v>
      </c>
      <c r="B1753" s="1">
        <v>1284</v>
      </c>
      <c r="C1753" s="1" t="s">
        <v>2585</v>
      </c>
      <c r="D1753" s="1" t="s">
        <v>19</v>
      </c>
      <c r="E1753" s="1" t="s">
        <v>19</v>
      </c>
      <c r="F1753" s="1" t="s">
        <v>2586</v>
      </c>
      <c r="G1753" s="1" t="b">
        <v>1</v>
      </c>
      <c r="H1753" s="1">
        <v>-1.24744630756804</v>
      </c>
      <c r="I1753" s="1">
        <v>0.24066000000000001</v>
      </c>
      <c r="J1753" s="1">
        <v>208931.20189986299</v>
      </c>
      <c r="K1753" s="1">
        <v>315198.60054358997</v>
      </c>
      <c r="L1753" s="1">
        <v>226621.80915213001</v>
      </c>
      <c r="M1753" s="1">
        <v>291557.73955941602</v>
      </c>
      <c r="N1753" s="1">
        <v>164979.008336831</v>
      </c>
      <c r="O1753" s="1">
        <v>127764.830175239</v>
      </c>
      <c r="P1753" s="1">
        <v>-106267.39864372701</v>
      </c>
      <c r="Q1753" s="1">
        <v>0.66285574091871502</v>
      </c>
      <c r="R1753" s="1">
        <v>-0.178580977990275</v>
      </c>
      <c r="S1753" s="1">
        <f t="shared" si="27"/>
        <v>0.61859608763470952</v>
      </c>
    </row>
    <row r="1754" spans="1:19" x14ac:dyDescent="0.2">
      <c r="A1754" s="1">
        <v>1652</v>
      </c>
      <c r="B1754" s="1">
        <v>1652</v>
      </c>
      <c r="C1754" s="1" t="s">
        <v>3321</v>
      </c>
      <c r="D1754" s="1" t="s">
        <v>19</v>
      </c>
      <c r="E1754" s="1" t="s">
        <v>19</v>
      </c>
      <c r="F1754" s="1" t="s">
        <v>3322</v>
      </c>
      <c r="G1754" s="1" t="b">
        <v>1</v>
      </c>
      <c r="H1754" s="1">
        <v>-1.6258938379483501</v>
      </c>
      <c r="I1754" s="1">
        <v>0.13503000000000001</v>
      </c>
      <c r="J1754" s="1">
        <v>39572.437123980002</v>
      </c>
      <c r="K1754" s="1">
        <v>59770.761045868399</v>
      </c>
      <c r="L1754" s="1">
        <v>53083.6051251057</v>
      </c>
      <c r="M1754" s="1">
        <v>63291.951136947297</v>
      </c>
      <c r="N1754" s="1">
        <v>27756.889761164799</v>
      </c>
      <c r="O1754" s="1">
        <v>12471.0229048525</v>
      </c>
      <c r="P1754" s="1">
        <v>-20198.323921888401</v>
      </c>
      <c r="Q1754" s="1">
        <v>0.662070156570566</v>
      </c>
      <c r="R1754" s="1">
        <v>-0.17909598790607201</v>
      </c>
      <c r="S1754" s="1">
        <f t="shared" si="27"/>
        <v>0.86956973234185864</v>
      </c>
    </row>
    <row r="1755" spans="1:19" x14ac:dyDescent="0.2">
      <c r="A1755" s="1">
        <v>604</v>
      </c>
      <c r="B1755" s="1">
        <v>604</v>
      </c>
      <c r="C1755" s="1" t="s">
        <v>1225</v>
      </c>
      <c r="D1755" s="1" t="s">
        <v>19</v>
      </c>
      <c r="E1755" s="1" t="s">
        <v>19</v>
      </c>
      <c r="F1755" s="1" t="s">
        <v>1226</v>
      </c>
      <c r="G1755" s="1" t="b">
        <v>1</v>
      </c>
      <c r="H1755" s="1">
        <v>-7.8967350904951097</v>
      </c>
      <c r="I1755" s="2">
        <v>1.3192E-5</v>
      </c>
      <c r="J1755" s="1">
        <v>295511.18752636301</v>
      </c>
      <c r="K1755" s="1">
        <v>446563.06831194798</v>
      </c>
      <c r="L1755" s="1">
        <v>291578.159540614</v>
      </c>
      <c r="M1755" s="1">
        <v>436876.77308141202</v>
      </c>
      <c r="N1755" s="1">
        <v>37418.722874836698</v>
      </c>
      <c r="O1755" s="1">
        <v>28199.5127812625</v>
      </c>
      <c r="P1755" s="1">
        <v>-151051.88078558599</v>
      </c>
      <c r="Q1755" s="1">
        <v>0.66174569393618599</v>
      </c>
      <c r="R1755" s="1">
        <v>-0.179308876027124</v>
      </c>
      <c r="S1755" s="1">
        <f t="shared" si="27"/>
        <v>4.8796893573635378</v>
      </c>
    </row>
    <row r="1756" spans="1:19" x14ac:dyDescent="0.2">
      <c r="A1756" s="1">
        <v>620</v>
      </c>
      <c r="B1756" s="1">
        <v>620</v>
      </c>
      <c r="C1756" s="1" t="s">
        <v>1257</v>
      </c>
      <c r="D1756" s="1" t="s">
        <v>19</v>
      </c>
      <c r="E1756" s="1" t="s">
        <v>19</v>
      </c>
      <c r="F1756" s="1" t="s">
        <v>1258</v>
      </c>
      <c r="G1756" s="1" t="b">
        <v>1</v>
      </c>
      <c r="H1756" s="1">
        <v>-2.6355824776752401</v>
      </c>
      <c r="I1756" s="1">
        <v>2.4920000000000001E-2</v>
      </c>
      <c r="J1756" s="1">
        <v>326479.837520589</v>
      </c>
      <c r="K1756" s="1">
        <v>493392.35228146397</v>
      </c>
      <c r="L1756" s="1">
        <v>321107.31285014102</v>
      </c>
      <c r="M1756" s="1">
        <v>503807.39581555699</v>
      </c>
      <c r="N1756" s="1">
        <v>37802.239719122197</v>
      </c>
      <c r="O1756" s="1">
        <v>150450.77089640201</v>
      </c>
      <c r="P1756" s="1">
        <v>-166912.514760875</v>
      </c>
      <c r="Q1756" s="1">
        <v>0.66170429276200704</v>
      </c>
      <c r="R1756" s="1">
        <v>-0.17933604789108101</v>
      </c>
      <c r="S1756" s="1">
        <f t="shared" si="27"/>
        <v>1.603451962012868</v>
      </c>
    </row>
    <row r="1757" spans="1:19" x14ac:dyDescent="0.2">
      <c r="A1757" s="1">
        <v>1896</v>
      </c>
      <c r="B1757" s="1">
        <v>1896</v>
      </c>
      <c r="C1757" s="1" t="s">
        <v>3809</v>
      </c>
      <c r="D1757" s="1" t="s">
        <v>19</v>
      </c>
      <c r="E1757" s="1" t="s">
        <v>19</v>
      </c>
      <c r="F1757" s="1" t="s">
        <v>3810</v>
      </c>
      <c r="G1757" s="1" t="b">
        <v>1</v>
      </c>
      <c r="H1757" s="1">
        <v>-1.47542666665551</v>
      </c>
      <c r="I1757" s="1">
        <v>0.17088</v>
      </c>
      <c r="J1757" s="1">
        <v>28413.127402178099</v>
      </c>
      <c r="K1757" s="1">
        <v>43117.909399830001</v>
      </c>
      <c r="L1757" s="1">
        <v>24994.746804239101</v>
      </c>
      <c r="M1757" s="1">
        <v>47744.905551097501</v>
      </c>
      <c r="N1757" s="1">
        <v>19599.749545469898</v>
      </c>
      <c r="O1757" s="1">
        <v>14554.444677613599</v>
      </c>
      <c r="P1757" s="1">
        <v>-14704.7819976518</v>
      </c>
      <c r="Q1757" s="1">
        <v>0.65896347475256301</v>
      </c>
      <c r="R1757" s="1">
        <v>-0.18113865695838199</v>
      </c>
      <c r="S1757" s="1">
        <f t="shared" si="27"/>
        <v>0.76730876465153763</v>
      </c>
    </row>
    <row r="1758" spans="1:19" x14ac:dyDescent="0.2">
      <c r="A1758" s="1">
        <v>1542</v>
      </c>
      <c r="B1758" s="1">
        <v>1542</v>
      </c>
      <c r="C1758" s="1" t="s">
        <v>3101</v>
      </c>
      <c r="D1758" s="1" t="s">
        <v>19</v>
      </c>
      <c r="E1758" s="1" t="s">
        <v>19</v>
      </c>
      <c r="F1758" s="1" t="s">
        <v>3102</v>
      </c>
      <c r="G1758" s="1" t="b">
        <v>1</v>
      </c>
      <c r="H1758" s="1">
        <v>-0.64360166909101402</v>
      </c>
      <c r="I1758" s="1">
        <v>0.53430999999999995</v>
      </c>
      <c r="J1758" s="1">
        <v>18677.4277805647</v>
      </c>
      <c r="K1758" s="1">
        <v>28348.019033531298</v>
      </c>
      <c r="L1758" s="1">
        <v>16211.869321153299</v>
      </c>
      <c r="M1758" s="1">
        <v>18570.8496651024</v>
      </c>
      <c r="N1758" s="1">
        <v>15918.5052958746</v>
      </c>
      <c r="O1758" s="1">
        <v>33184.911316977101</v>
      </c>
      <c r="P1758" s="1">
        <v>-9670.5912529666093</v>
      </c>
      <c r="Q1758" s="1">
        <v>0.65886183293697498</v>
      </c>
      <c r="R1758" s="1">
        <v>-0.18120564987386201</v>
      </c>
      <c r="S1758" s="1">
        <f t="shared" si="27"/>
        <v>0.27220669760414612</v>
      </c>
    </row>
    <row r="1759" spans="1:19" x14ac:dyDescent="0.2">
      <c r="A1759" s="1">
        <v>1724</v>
      </c>
      <c r="B1759" s="1">
        <v>1724</v>
      </c>
      <c r="C1759" s="1" t="s">
        <v>3465</v>
      </c>
      <c r="D1759" s="1" t="s">
        <v>19</v>
      </c>
      <c r="E1759" s="1" t="s">
        <v>19</v>
      </c>
      <c r="F1759" s="1" t="s">
        <v>3466</v>
      </c>
      <c r="G1759" s="1" t="b">
        <v>1</v>
      </c>
      <c r="H1759" s="1">
        <v>-1.5043717595931601</v>
      </c>
      <c r="I1759" s="1">
        <v>0.16339999999999999</v>
      </c>
      <c r="J1759" s="1">
        <v>13528.4093392297</v>
      </c>
      <c r="K1759" s="1">
        <v>20561.790446313698</v>
      </c>
      <c r="L1759" s="1">
        <v>14203.111528887401</v>
      </c>
      <c r="M1759" s="1">
        <v>18555.824023983201</v>
      </c>
      <c r="N1759" s="1">
        <v>6665.4582345663403</v>
      </c>
      <c r="O1759" s="1">
        <v>9312.4616498912201</v>
      </c>
      <c r="P1759" s="1">
        <v>-7033.3811070839902</v>
      </c>
      <c r="Q1759" s="1">
        <v>0.65793926723220097</v>
      </c>
      <c r="R1759" s="1">
        <v>-0.18181419319947301</v>
      </c>
      <c r="S1759" s="1">
        <f t="shared" si="27"/>
        <v>0.78674794780360335</v>
      </c>
    </row>
    <row r="1760" spans="1:19" x14ac:dyDescent="0.2">
      <c r="A1760" s="1">
        <v>926</v>
      </c>
      <c r="B1760" s="1">
        <v>926</v>
      </c>
      <c r="C1760" s="1" t="s">
        <v>1869</v>
      </c>
      <c r="D1760" s="1" t="s">
        <v>19</v>
      </c>
      <c r="E1760" s="1" t="s">
        <v>19</v>
      </c>
      <c r="F1760" s="1" t="s">
        <v>1870</v>
      </c>
      <c r="G1760" s="1" t="b">
        <v>1</v>
      </c>
      <c r="H1760" s="1">
        <v>-3.4962025196696098</v>
      </c>
      <c r="I1760" s="1">
        <v>5.7600000000000004E-3</v>
      </c>
      <c r="J1760" s="1">
        <v>335501.01979923103</v>
      </c>
      <c r="K1760" s="1">
        <v>511051.38278011099</v>
      </c>
      <c r="L1760" s="1">
        <v>339676.32818086399</v>
      </c>
      <c r="M1760" s="1">
        <v>508525.58041999699</v>
      </c>
      <c r="N1760" s="1">
        <v>70992.882892406706</v>
      </c>
      <c r="O1760" s="1">
        <v>100435.626895714</v>
      </c>
      <c r="P1760" s="1">
        <v>-175550.36298087999</v>
      </c>
      <c r="Q1760" s="1">
        <v>0.65649175621854505</v>
      </c>
      <c r="R1760" s="1">
        <v>-0.18277072311795201</v>
      </c>
      <c r="S1760" s="1">
        <f t="shared" si="27"/>
        <v>2.2395775165767877</v>
      </c>
    </row>
    <row r="1761" spans="1:19" x14ac:dyDescent="0.2">
      <c r="A1761" s="1">
        <v>587</v>
      </c>
      <c r="B1761" s="1">
        <v>587</v>
      </c>
      <c r="C1761" s="1" t="s">
        <v>1191</v>
      </c>
      <c r="D1761" s="1" t="s">
        <v>19</v>
      </c>
      <c r="E1761" s="1" t="s">
        <v>19</v>
      </c>
      <c r="F1761" s="1" t="s">
        <v>1192</v>
      </c>
      <c r="G1761" s="1" t="b">
        <v>1</v>
      </c>
      <c r="H1761" s="1">
        <v>-1.3740230388578401</v>
      </c>
      <c r="I1761" s="1">
        <v>0.19944999999999999</v>
      </c>
      <c r="J1761" s="1">
        <v>130088.12326741801</v>
      </c>
      <c r="K1761" s="1">
        <v>198827.69716692599</v>
      </c>
      <c r="L1761" s="1">
        <v>117435.20542953401</v>
      </c>
      <c r="M1761" s="1">
        <v>158687.231324133</v>
      </c>
      <c r="N1761" s="1">
        <v>38453.781355524297</v>
      </c>
      <c r="O1761" s="1">
        <v>116353.294997355</v>
      </c>
      <c r="P1761" s="1">
        <v>-68739.573899508105</v>
      </c>
      <c r="Q1761" s="1">
        <v>0.65427566240030599</v>
      </c>
      <c r="R1761" s="1">
        <v>-0.18423923419014701</v>
      </c>
      <c r="S1761" s="1">
        <f t="shared" si="27"/>
        <v>0.70016595935414161</v>
      </c>
    </row>
    <row r="1762" spans="1:19" x14ac:dyDescent="0.2">
      <c r="A1762" s="1">
        <v>1891</v>
      </c>
      <c r="B1762" s="1">
        <v>1891</v>
      </c>
      <c r="C1762" s="1" t="s">
        <v>3799</v>
      </c>
      <c r="D1762" s="1" t="s">
        <v>19</v>
      </c>
      <c r="E1762" s="1" t="s">
        <v>19</v>
      </c>
      <c r="F1762" s="1" t="s">
        <v>3800</v>
      </c>
      <c r="G1762" s="1" t="b">
        <v>1</v>
      </c>
      <c r="H1762" s="1">
        <v>-1.2364954077158199</v>
      </c>
      <c r="I1762" s="1">
        <v>0.24453</v>
      </c>
      <c r="J1762" s="1">
        <v>27238.862734455099</v>
      </c>
      <c r="K1762" s="1">
        <v>41834.272878708398</v>
      </c>
      <c r="L1762" s="1">
        <v>29788.190528897401</v>
      </c>
      <c r="M1762" s="1">
        <v>45605.463453369397</v>
      </c>
      <c r="N1762" s="1">
        <v>14355.8616076379</v>
      </c>
      <c r="O1762" s="1">
        <v>25097.7075588634</v>
      </c>
      <c r="P1762" s="1">
        <v>-14595.410144253299</v>
      </c>
      <c r="Q1762" s="1">
        <v>0.651113569331771</v>
      </c>
      <c r="R1762" s="1">
        <v>-0.18634325377842301</v>
      </c>
      <c r="S1762" s="1">
        <f t="shared" si="27"/>
        <v>0.61166785214278441</v>
      </c>
    </row>
    <row r="1763" spans="1:19" x14ac:dyDescent="0.2">
      <c r="A1763" s="1">
        <v>1800</v>
      </c>
      <c r="B1763" s="1">
        <v>1800</v>
      </c>
      <c r="C1763" s="1" t="s">
        <v>3617</v>
      </c>
      <c r="D1763" s="1" t="s">
        <v>19</v>
      </c>
      <c r="E1763" s="1" t="s">
        <v>19</v>
      </c>
      <c r="F1763" s="1" t="s">
        <v>3618</v>
      </c>
      <c r="G1763" s="1" t="b">
        <v>1</v>
      </c>
      <c r="H1763" s="1">
        <v>-1.28601206826727</v>
      </c>
      <c r="I1763" s="1">
        <v>0.22742000000000001</v>
      </c>
      <c r="J1763" s="1">
        <v>35172.005547663801</v>
      </c>
      <c r="K1763" s="1">
        <v>54142.800549671003</v>
      </c>
      <c r="L1763" s="1">
        <v>33070.420739775298</v>
      </c>
      <c r="M1763" s="1">
        <v>50398.417126362299</v>
      </c>
      <c r="N1763" s="1">
        <v>9896.7153425276592</v>
      </c>
      <c r="O1763" s="1">
        <v>34752.286455107802</v>
      </c>
      <c r="P1763" s="1">
        <v>-18970.795002007198</v>
      </c>
      <c r="Q1763" s="1">
        <v>0.64961555720407804</v>
      </c>
      <c r="R1763" s="1">
        <v>-0.18734358301721701</v>
      </c>
      <c r="S1763" s="1">
        <f t="shared" si="27"/>
        <v>0.6431713448035381</v>
      </c>
    </row>
    <row r="1764" spans="1:19" x14ac:dyDescent="0.2">
      <c r="A1764" s="1">
        <v>1858</v>
      </c>
      <c r="B1764" s="1">
        <v>1858</v>
      </c>
      <c r="C1764" s="1" t="s">
        <v>3733</v>
      </c>
      <c r="D1764" s="1" t="s">
        <v>19</v>
      </c>
      <c r="E1764" s="1" t="s">
        <v>19</v>
      </c>
      <c r="F1764" s="1" t="s">
        <v>3734</v>
      </c>
      <c r="G1764" s="1" t="b">
        <v>1</v>
      </c>
      <c r="H1764" s="1">
        <v>-0.96630551135617504</v>
      </c>
      <c r="I1764" s="1">
        <v>0.35668</v>
      </c>
      <c r="J1764" s="1">
        <v>25822.4609077157</v>
      </c>
      <c r="K1764" s="1">
        <v>39836.507457877597</v>
      </c>
      <c r="L1764" s="1">
        <v>26422.588353474301</v>
      </c>
      <c r="M1764" s="1">
        <v>31252.7540703876</v>
      </c>
      <c r="N1764" s="1">
        <v>13370.883105246199</v>
      </c>
      <c r="O1764" s="1">
        <v>32911.8625939708</v>
      </c>
      <c r="P1764" s="1">
        <v>-14014.046550162</v>
      </c>
      <c r="Q1764" s="1">
        <v>0.64821096415191104</v>
      </c>
      <c r="R1764" s="1">
        <v>-0.18828362737600399</v>
      </c>
      <c r="S1764" s="1">
        <f t="shared" si="27"/>
        <v>0.44772124203017422</v>
      </c>
    </row>
    <row r="1765" spans="1:19" x14ac:dyDescent="0.2">
      <c r="A1765" s="1">
        <v>1838</v>
      </c>
      <c r="B1765" s="1">
        <v>1838</v>
      </c>
      <c r="C1765" s="1" t="s">
        <v>3693</v>
      </c>
      <c r="D1765" s="1" t="s">
        <v>19</v>
      </c>
      <c r="E1765" s="1" t="s">
        <v>19</v>
      </c>
      <c r="F1765" s="1" t="s">
        <v>3694</v>
      </c>
      <c r="G1765" s="1" t="b">
        <v>1</v>
      </c>
      <c r="H1765" s="1">
        <v>-1.1909820172109</v>
      </c>
      <c r="I1765" s="1">
        <v>0.26116</v>
      </c>
      <c r="J1765" s="1">
        <v>43261.128623976503</v>
      </c>
      <c r="K1765" s="1">
        <v>66834.763148671002</v>
      </c>
      <c r="L1765" s="1">
        <v>39500.136569630296</v>
      </c>
      <c r="M1765" s="1">
        <v>67734.449534162894</v>
      </c>
      <c r="N1765" s="1">
        <v>43685.440573845903</v>
      </c>
      <c r="O1765" s="1">
        <v>21030.0871923753</v>
      </c>
      <c r="P1765" s="1">
        <v>-23573.634524694498</v>
      </c>
      <c r="Q1765" s="1">
        <v>0.64728483480586296</v>
      </c>
      <c r="R1765" s="1">
        <v>-0.18890456791994001</v>
      </c>
      <c r="S1765" s="1">
        <f t="shared" si="27"/>
        <v>0.5830933400675743</v>
      </c>
    </row>
    <row r="1766" spans="1:19" x14ac:dyDescent="0.2">
      <c r="A1766" s="1">
        <v>1344</v>
      </c>
      <c r="B1766" s="1">
        <v>1344</v>
      </c>
      <c r="C1766" s="1" t="s">
        <v>2705</v>
      </c>
      <c r="D1766" s="1" t="s">
        <v>19</v>
      </c>
      <c r="E1766" s="1" t="s">
        <v>19</v>
      </c>
      <c r="F1766" s="1" t="s">
        <v>2706</v>
      </c>
      <c r="G1766" s="1" t="b">
        <v>1</v>
      </c>
      <c r="H1766" s="1">
        <v>-1.67488094081871</v>
      </c>
      <c r="I1766" s="1">
        <v>0.1249</v>
      </c>
      <c r="J1766" s="1">
        <v>48846.755674751003</v>
      </c>
      <c r="K1766" s="1">
        <v>75706.968595234095</v>
      </c>
      <c r="L1766" s="1">
        <v>41743.663901175598</v>
      </c>
      <c r="M1766" s="1">
        <v>73692.956885859996</v>
      </c>
      <c r="N1766" s="1">
        <v>17664.145047364302</v>
      </c>
      <c r="O1766" s="1">
        <v>35087.136039103898</v>
      </c>
      <c r="P1766" s="1">
        <v>-26860.212920483202</v>
      </c>
      <c r="Q1766" s="1">
        <v>0.64520818335639896</v>
      </c>
      <c r="R1766" s="1">
        <v>-0.19030013296939099</v>
      </c>
      <c r="S1766" s="1">
        <f t="shared" si="27"/>
        <v>0.90343756162586453</v>
      </c>
    </row>
    <row r="1767" spans="1:19" x14ac:dyDescent="0.2">
      <c r="A1767" s="1">
        <v>1606</v>
      </c>
      <c r="B1767" s="1">
        <v>1606</v>
      </c>
      <c r="C1767" s="1" t="s">
        <v>3229</v>
      </c>
      <c r="D1767" s="1" t="s">
        <v>19</v>
      </c>
      <c r="E1767" s="1" t="s">
        <v>19</v>
      </c>
      <c r="F1767" s="1" t="s">
        <v>3230</v>
      </c>
      <c r="G1767" s="1" t="b">
        <v>1</v>
      </c>
      <c r="H1767" s="1">
        <v>-2.4381605985214199</v>
      </c>
      <c r="I1767" s="1">
        <v>3.4959999999999998E-2</v>
      </c>
      <c r="J1767" s="1">
        <v>14177.701748674401</v>
      </c>
      <c r="K1767" s="1">
        <v>22035.662819443001</v>
      </c>
      <c r="L1767" s="1">
        <v>18338.4166364384</v>
      </c>
      <c r="M1767" s="1">
        <v>21879.639591100698</v>
      </c>
      <c r="N1767" s="1">
        <v>7499.2439356216701</v>
      </c>
      <c r="O1767" s="1">
        <v>2466.5882247309301</v>
      </c>
      <c r="P1767" s="1">
        <v>-7857.9610707686797</v>
      </c>
      <c r="Q1767" s="1">
        <v>0.64339801642656902</v>
      </c>
      <c r="R1767" s="1">
        <v>-0.191520282346581</v>
      </c>
      <c r="S1767" s="1">
        <f t="shared" si="27"/>
        <v>1.4564285760376345</v>
      </c>
    </row>
    <row r="1768" spans="1:19" x14ac:dyDescent="0.2">
      <c r="A1768" s="1">
        <v>625</v>
      </c>
      <c r="B1768" s="1">
        <v>625</v>
      </c>
      <c r="C1768" s="1" t="s">
        <v>1267</v>
      </c>
      <c r="D1768" s="1" t="s">
        <v>19</v>
      </c>
      <c r="E1768" s="1" t="s">
        <v>19</v>
      </c>
      <c r="F1768" s="1" t="s">
        <v>1268</v>
      </c>
      <c r="G1768" s="1" t="b">
        <v>1</v>
      </c>
      <c r="H1768" s="1">
        <v>-1.8529443872214899</v>
      </c>
      <c r="I1768" s="1">
        <v>9.3590000000000007E-2</v>
      </c>
      <c r="J1768" s="1">
        <v>199375.38613785099</v>
      </c>
      <c r="K1768" s="1">
        <v>310359.17228058103</v>
      </c>
      <c r="L1768" s="1">
        <v>234803.48152003999</v>
      </c>
      <c r="M1768" s="1">
        <v>283341.08876367001</v>
      </c>
      <c r="N1768" s="1">
        <v>123170.69844762101</v>
      </c>
      <c r="O1768" s="1">
        <v>79712.594101013106</v>
      </c>
      <c r="P1768" s="1">
        <v>-110983.78614272999</v>
      </c>
      <c r="Q1768" s="1">
        <v>0.64240210680032706</v>
      </c>
      <c r="R1768" s="1">
        <v>-0.19219304342947499</v>
      </c>
      <c r="S1768" s="1">
        <f t="shared" si="27"/>
        <v>1.0287705527237587</v>
      </c>
    </row>
    <row r="1769" spans="1:19" x14ac:dyDescent="0.2">
      <c r="A1769" s="1">
        <v>1281</v>
      </c>
      <c r="B1769" s="1">
        <v>1281</v>
      </c>
      <c r="C1769" s="1" t="s">
        <v>2579</v>
      </c>
      <c r="D1769" s="1" t="s">
        <v>19</v>
      </c>
      <c r="E1769" s="1" t="s">
        <v>19</v>
      </c>
      <c r="F1769" s="1" t="s">
        <v>2580</v>
      </c>
      <c r="G1769" s="1" t="b">
        <v>1</v>
      </c>
      <c r="H1769" s="1">
        <v>-2.6879904839554598</v>
      </c>
      <c r="I1769" s="1">
        <v>2.2780000000000002E-2</v>
      </c>
      <c r="J1769" s="1">
        <v>1040435.74793614</v>
      </c>
      <c r="K1769" s="1">
        <v>1621628.18772113</v>
      </c>
      <c r="L1769" s="1">
        <v>941643.40708758601</v>
      </c>
      <c r="M1769" s="1">
        <v>1634921.5822868501</v>
      </c>
      <c r="N1769" s="1">
        <v>513568.13088317198</v>
      </c>
      <c r="O1769" s="1">
        <v>129420.29044466</v>
      </c>
      <c r="P1769" s="1">
        <v>-581192.43978498795</v>
      </c>
      <c r="Q1769" s="1">
        <v>0.64159944666370405</v>
      </c>
      <c r="R1769" s="1">
        <v>-0.19273601927346201</v>
      </c>
      <c r="S1769" s="1">
        <f t="shared" si="27"/>
        <v>1.6424462802569184</v>
      </c>
    </row>
    <row r="1770" spans="1:19" x14ac:dyDescent="0.2">
      <c r="A1770" s="1">
        <v>1882</v>
      </c>
      <c r="B1770" s="1">
        <v>1882</v>
      </c>
      <c r="C1770" s="1" t="s">
        <v>3781</v>
      </c>
      <c r="D1770" s="1" t="s">
        <v>19</v>
      </c>
      <c r="E1770" s="1" t="s">
        <v>19</v>
      </c>
      <c r="F1770" s="1" t="s">
        <v>3782</v>
      </c>
      <c r="G1770" s="1" t="b">
        <v>1</v>
      </c>
      <c r="H1770" s="1">
        <v>-2.6420702758669399</v>
      </c>
      <c r="I1770" s="1">
        <v>2.4649999999999998E-2</v>
      </c>
      <c r="J1770" s="1">
        <v>25927.6166593495</v>
      </c>
      <c r="K1770" s="1">
        <v>40456.5886714066</v>
      </c>
      <c r="L1770" s="1">
        <v>30428.223362402401</v>
      </c>
      <c r="M1770" s="1">
        <v>42433.6042540739</v>
      </c>
      <c r="N1770" s="1">
        <v>11655.8632577798</v>
      </c>
      <c r="O1770" s="1">
        <v>6751.3362674068303</v>
      </c>
      <c r="P1770" s="1">
        <v>-14528.9720120571</v>
      </c>
      <c r="Q1770" s="1">
        <v>0.64087500975272105</v>
      </c>
      <c r="R1770" s="1">
        <v>-0.19322666294252899</v>
      </c>
      <c r="S1770" s="1">
        <f t="shared" si="27"/>
        <v>1.6081830763867513</v>
      </c>
    </row>
    <row r="1771" spans="1:19" x14ac:dyDescent="0.2">
      <c r="A1771" s="1">
        <v>1144</v>
      </c>
      <c r="B1771" s="1">
        <v>1144</v>
      </c>
      <c r="C1771" s="1" t="s">
        <v>2305</v>
      </c>
      <c r="D1771" s="1" t="s">
        <v>19</v>
      </c>
      <c r="E1771" s="1" t="s">
        <v>19</v>
      </c>
      <c r="F1771" s="1" t="s">
        <v>2306</v>
      </c>
      <c r="G1771" s="1" t="b">
        <v>1</v>
      </c>
      <c r="H1771" s="1">
        <v>-4.1555437567127802</v>
      </c>
      <c r="I1771" s="1">
        <v>1.9599999999999999E-3</v>
      </c>
      <c r="J1771" s="1">
        <v>420843.85422922601</v>
      </c>
      <c r="K1771" s="1">
        <v>657425.73742094496</v>
      </c>
      <c r="L1771" s="1">
        <v>418502.77798550599</v>
      </c>
      <c r="M1771" s="1">
        <v>600157.81661450502</v>
      </c>
      <c r="N1771" s="1">
        <v>30445.9807116829</v>
      </c>
      <c r="O1771" s="1">
        <v>136089.330275182</v>
      </c>
      <c r="P1771" s="1">
        <v>-236581.88319171901</v>
      </c>
      <c r="Q1771" s="1">
        <v>0.64013900015563696</v>
      </c>
      <c r="R1771" s="1">
        <v>-0.193725712819176</v>
      </c>
      <c r="S1771" s="1">
        <f t="shared" si="27"/>
        <v>2.7077439286435241</v>
      </c>
    </row>
    <row r="1772" spans="1:19" x14ac:dyDescent="0.2">
      <c r="A1772" s="1">
        <v>1184</v>
      </c>
      <c r="B1772" s="1">
        <v>1184</v>
      </c>
      <c r="C1772" s="1" t="s">
        <v>2385</v>
      </c>
      <c r="D1772" s="1" t="s">
        <v>19</v>
      </c>
      <c r="E1772" s="1" t="s">
        <v>19</v>
      </c>
      <c r="F1772" s="1" t="s">
        <v>2386</v>
      </c>
      <c r="G1772" s="1" t="b">
        <v>1</v>
      </c>
      <c r="H1772" s="1">
        <v>-2.2982692258025099</v>
      </c>
      <c r="I1772" s="1">
        <v>4.4380000000000003E-2</v>
      </c>
      <c r="J1772" s="1">
        <v>55248.630044672303</v>
      </c>
      <c r="K1772" s="1">
        <v>86534.239382195097</v>
      </c>
      <c r="L1772" s="1">
        <v>49464.543793457502</v>
      </c>
      <c r="M1772" s="1">
        <v>93177.032393957896</v>
      </c>
      <c r="N1772" s="1">
        <v>15465.2393874108</v>
      </c>
      <c r="O1772" s="1">
        <v>29540.7705474629</v>
      </c>
      <c r="P1772" s="1">
        <v>-31285.609337522801</v>
      </c>
      <c r="Q1772" s="1">
        <v>0.63845976389364401</v>
      </c>
      <c r="R1772" s="1">
        <v>-0.194866467029498</v>
      </c>
      <c r="S1772" s="1">
        <f t="shared" si="27"/>
        <v>1.3528127021040104</v>
      </c>
    </row>
    <row r="1773" spans="1:19" x14ac:dyDescent="0.2">
      <c r="A1773" s="1">
        <v>117</v>
      </c>
      <c r="B1773" s="1">
        <v>117</v>
      </c>
      <c r="C1773" s="1" t="s">
        <v>251</v>
      </c>
      <c r="D1773" s="1" t="s">
        <v>19</v>
      </c>
      <c r="E1773" s="1" t="s">
        <v>19</v>
      </c>
      <c r="F1773" s="1" t="s">
        <v>252</v>
      </c>
      <c r="G1773" s="1" t="b">
        <v>1</v>
      </c>
      <c r="H1773" s="1">
        <v>-8.5785447371942407</v>
      </c>
      <c r="I1773" s="2">
        <v>6.3555000000000004E-6</v>
      </c>
      <c r="J1773" s="1">
        <v>2101727.0948998602</v>
      </c>
      <c r="K1773" s="1">
        <v>3309028.5963973599</v>
      </c>
      <c r="L1773" s="1">
        <v>2077560.5612512501</v>
      </c>
      <c r="M1773" s="1">
        <v>3218951.2137901899</v>
      </c>
      <c r="N1773" s="1">
        <v>187101.485207972</v>
      </c>
      <c r="O1773" s="1">
        <v>289535.96864617098</v>
      </c>
      <c r="P1773" s="1">
        <v>-1207301.5014975001</v>
      </c>
      <c r="Q1773" s="1">
        <v>0.635149269241152</v>
      </c>
      <c r="R1773" s="1">
        <v>-0.197124197244188</v>
      </c>
      <c r="S1773" s="1">
        <f t="shared" si="27"/>
        <v>5.1968502769433291</v>
      </c>
    </row>
    <row r="1774" spans="1:19" x14ac:dyDescent="0.2">
      <c r="A1774" s="1">
        <v>566</v>
      </c>
      <c r="B1774" s="1">
        <v>566</v>
      </c>
      <c r="C1774" s="1" t="s">
        <v>1149</v>
      </c>
      <c r="D1774" s="1" t="s">
        <v>19</v>
      </c>
      <c r="E1774" s="1" t="s">
        <v>19</v>
      </c>
      <c r="F1774" s="1" t="s">
        <v>1150</v>
      </c>
      <c r="G1774" s="1" t="b">
        <v>1</v>
      </c>
      <c r="H1774" s="1">
        <v>-2.7678068821712598</v>
      </c>
      <c r="I1774" s="1">
        <v>1.9859999999999999E-2</v>
      </c>
      <c r="J1774" s="1">
        <v>86494.414518084595</v>
      </c>
      <c r="K1774" s="1">
        <v>136235.07878195599</v>
      </c>
      <c r="L1774" s="1">
        <v>96357.523102736595</v>
      </c>
      <c r="M1774" s="1">
        <v>146143.34331148199</v>
      </c>
      <c r="N1774" s="1">
        <v>26611.840237985201</v>
      </c>
      <c r="O1774" s="1">
        <v>35065.406024113901</v>
      </c>
      <c r="P1774" s="1">
        <v>-49740.664263871498</v>
      </c>
      <c r="Q1774" s="1">
        <v>0.63489092010229398</v>
      </c>
      <c r="R1774" s="1">
        <v>-0.197300883947333</v>
      </c>
      <c r="S1774" s="1">
        <f t="shared" si="27"/>
        <v>1.7020207558406377</v>
      </c>
    </row>
    <row r="1775" spans="1:19" x14ac:dyDescent="0.2">
      <c r="A1775" s="1">
        <v>515</v>
      </c>
      <c r="B1775" s="1">
        <v>515</v>
      </c>
      <c r="C1775" s="1" t="s">
        <v>1047</v>
      </c>
      <c r="D1775" s="1" t="s">
        <v>19</v>
      </c>
      <c r="E1775" s="1" t="s">
        <v>19</v>
      </c>
      <c r="F1775" s="1" t="s">
        <v>1048</v>
      </c>
      <c r="G1775" s="1" t="b">
        <v>1</v>
      </c>
      <c r="H1775" s="1">
        <v>-2.98077112800331</v>
      </c>
      <c r="I1775" s="1">
        <v>1.379E-2</v>
      </c>
      <c r="J1775" s="1">
        <v>103194.392872857</v>
      </c>
      <c r="K1775" s="1">
        <v>162564.71872478299</v>
      </c>
      <c r="L1775" s="1">
        <v>105796.19799479601</v>
      </c>
      <c r="M1775" s="1">
        <v>155667.39694555599</v>
      </c>
      <c r="N1775" s="1">
        <v>31506.729165368899</v>
      </c>
      <c r="O1775" s="1">
        <v>37250.937683689699</v>
      </c>
      <c r="P1775" s="1">
        <v>-59370.325851926602</v>
      </c>
      <c r="Q1775" s="1">
        <v>0.63478960061168799</v>
      </c>
      <c r="R1775" s="1">
        <v>-0.197370196652466</v>
      </c>
      <c r="S1775" s="1">
        <f t="shared" si="27"/>
        <v>1.8604357338241502</v>
      </c>
    </row>
    <row r="1776" spans="1:19" x14ac:dyDescent="0.2">
      <c r="A1776" s="1">
        <v>1839</v>
      </c>
      <c r="B1776" s="1">
        <v>1839</v>
      </c>
      <c r="C1776" s="1" t="s">
        <v>3695</v>
      </c>
      <c r="D1776" s="1" t="s">
        <v>19</v>
      </c>
      <c r="E1776" s="1" t="s">
        <v>19</v>
      </c>
      <c r="F1776" s="1" t="s">
        <v>3696</v>
      </c>
      <c r="G1776" s="1" t="b">
        <v>1</v>
      </c>
      <c r="H1776" s="1">
        <v>-1.6830240494664099</v>
      </c>
      <c r="I1776" s="1">
        <v>0.12328</v>
      </c>
      <c r="J1776" s="1">
        <v>10132.0969936398</v>
      </c>
      <c r="K1776" s="1">
        <v>15964.905787871499</v>
      </c>
      <c r="L1776" s="1">
        <v>10783.5170860652</v>
      </c>
      <c r="M1776" s="1">
        <v>16819.1369269315</v>
      </c>
      <c r="N1776" s="1">
        <v>4162.0084562762104</v>
      </c>
      <c r="O1776" s="1">
        <v>7398.8490320765404</v>
      </c>
      <c r="P1776" s="1">
        <v>-5832.8087942316997</v>
      </c>
      <c r="Q1776" s="1">
        <v>0.63464809177496895</v>
      </c>
      <c r="R1776" s="1">
        <v>-0.19746702142386</v>
      </c>
      <c r="S1776" s="1">
        <f t="shared" si="27"/>
        <v>0.90910737428963706</v>
      </c>
    </row>
    <row r="1777" spans="1:19" x14ac:dyDescent="0.2">
      <c r="A1777" s="1">
        <v>995</v>
      </c>
      <c r="B1777" s="1">
        <v>995</v>
      </c>
      <c r="C1777" s="1" t="s">
        <v>2007</v>
      </c>
      <c r="D1777" s="1" t="s">
        <v>19</v>
      </c>
      <c r="E1777" s="1" t="s">
        <v>19</v>
      </c>
      <c r="F1777" s="1" t="s">
        <v>2008</v>
      </c>
      <c r="G1777" s="1" t="b">
        <v>1</v>
      </c>
      <c r="H1777" s="1">
        <v>-1.34412670639835</v>
      </c>
      <c r="I1777" s="1">
        <v>0.20860999999999999</v>
      </c>
      <c r="J1777" s="1">
        <v>12145.2633104735</v>
      </c>
      <c r="K1777" s="1">
        <v>19141.094897855401</v>
      </c>
      <c r="L1777" s="1">
        <v>12339.2539530596</v>
      </c>
      <c r="M1777" s="1">
        <v>19507.502738951898</v>
      </c>
      <c r="N1777" s="1">
        <v>6773.05965947201</v>
      </c>
      <c r="O1777" s="1">
        <v>10801.002075807601</v>
      </c>
      <c r="P1777" s="1">
        <v>-6995.8315873819502</v>
      </c>
      <c r="Q1777" s="1">
        <v>0.63451246521087101</v>
      </c>
      <c r="R1777" s="1">
        <v>-0.197559841624247</v>
      </c>
      <c r="S1777" s="1">
        <f t="shared" si="27"/>
        <v>0.68066487692231192</v>
      </c>
    </row>
    <row r="1778" spans="1:19" x14ac:dyDescent="0.2">
      <c r="A1778" s="1">
        <v>1743</v>
      </c>
      <c r="B1778" s="1">
        <v>1743</v>
      </c>
      <c r="C1778" s="1" t="s">
        <v>3503</v>
      </c>
      <c r="D1778" s="1" t="s">
        <v>19</v>
      </c>
      <c r="E1778" s="1" t="s">
        <v>19</v>
      </c>
      <c r="F1778" s="1" t="s">
        <v>3504</v>
      </c>
      <c r="G1778" s="1" t="b">
        <v>1</v>
      </c>
      <c r="H1778" s="1">
        <v>-3.6911361148996198</v>
      </c>
      <c r="I1778" s="1">
        <v>4.1700000000000001E-3</v>
      </c>
      <c r="J1778" s="1">
        <v>63328.989872597602</v>
      </c>
      <c r="K1778" s="1">
        <v>100526.875292799</v>
      </c>
      <c r="L1778" s="1">
        <v>64160.656570473002</v>
      </c>
      <c r="M1778" s="1">
        <v>99340.286981403304</v>
      </c>
      <c r="N1778" s="1">
        <v>20781.590817169199</v>
      </c>
      <c r="O1778" s="1">
        <v>13322.035557347501</v>
      </c>
      <c r="P1778" s="1">
        <v>-37197.885420201797</v>
      </c>
      <c r="Q1778" s="1">
        <v>0.62997073855267605</v>
      </c>
      <c r="R1778" s="1">
        <v>-0.20067962257854299</v>
      </c>
      <c r="S1778" s="1">
        <f t="shared" si="27"/>
        <v>2.3798639450262424</v>
      </c>
    </row>
    <row r="1779" spans="1:19" x14ac:dyDescent="0.2">
      <c r="A1779" s="1">
        <v>934</v>
      </c>
      <c r="B1779" s="1">
        <v>934</v>
      </c>
      <c r="C1779" s="1" t="s">
        <v>1885</v>
      </c>
      <c r="D1779" s="1" t="s">
        <v>19</v>
      </c>
      <c r="E1779" s="1" t="s">
        <v>19</v>
      </c>
      <c r="F1779" s="1" t="s">
        <v>1886</v>
      </c>
      <c r="G1779" s="1" t="b">
        <v>1</v>
      </c>
      <c r="H1779" s="1">
        <v>-2.5015897790967601</v>
      </c>
      <c r="I1779" s="1">
        <v>3.1359999999999999E-2</v>
      </c>
      <c r="J1779" s="1">
        <v>48884.169594591898</v>
      </c>
      <c r="K1779" s="1">
        <v>78001.066016857701</v>
      </c>
      <c r="L1779" s="1">
        <v>54361.292264871001</v>
      </c>
      <c r="M1779" s="1">
        <v>70134.337041313498</v>
      </c>
      <c r="N1779" s="1">
        <v>16508.235566110401</v>
      </c>
      <c r="O1779" s="1">
        <v>23244.912175221201</v>
      </c>
      <c r="P1779" s="1">
        <v>-29116.896422265901</v>
      </c>
      <c r="Q1779" s="1">
        <v>0.62671155781418297</v>
      </c>
      <c r="R1779" s="1">
        <v>-0.20293229596759299</v>
      </c>
      <c r="S1779" s="1">
        <f t="shared" si="27"/>
        <v>1.5036239459875991</v>
      </c>
    </row>
    <row r="1780" spans="1:19" x14ac:dyDescent="0.2">
      <c r="A1780" s="1">
        <v>467</v>
      </c>
      <c r="B1780" s="1">
        <v>467</v>
      </c>
      <c r="C1780" s="1" t="s">
        <v>951</v>
      </c>
      <c r="D1780" s="1" t="s">
        <v>19</v>
      </c>
      <c r="E1780" s="1" t="s">
        <v>19</v>
      </c>
      <c r="F1780" s="1" t="s">
        <v>952</v>
      </c>
      <c r="G1780" s="1" t="b">
        <v>1</v>
      </c>
      <c r="H1780" s="1">
        <v>-2.1934874500642798</v>
      </c>
      <c r="I1780" s="1">
        <v>5.3019999999999998E-2</v>
      </c>
      <c r="J1780" s="1">
        <v>301029.77095902199</v>
      </c>
      <c r="K1780" s="1">
        <v>481871.66827151302</v>
      </c>
      <c r="L1780" s="1">
        <v>301736.706585865</v>
      </c>
      <c r="M1780" s="1">
        <v>454315.38787349401</v>
      </c>
      <c r="N1780" s="1">
        <v>46535.815585199001</v>
      </c>
      <c r="O1780" s="1">
        <v>196513.12133684801</v>
      </c>
      <c r="P1780" s="1">
        <v>-180841.897312491</v>
      </c>
      <c r="Q1780" s="1">
        <v>0.62470942115942196</v>
      </c>
      <c r="R1780" s="1">
        <v>-0.20432194446745999</v>
      </c>
      <c r="S1780" s="1">
        <f t="shared" si="27"/>
        <v>1.2755602766029255</v>
      </c>
    </row>
    <row r="1781" spans="1:19" x14ac:dyDescent="0.2">
      <c r="A1781" s="1">
        <v>901</v>
      </c>
      <c r="B1781" s="1">
        <v>901</v>
      </c>
      <c r="C1781" s="1" t="s">
        <v>1819</v>
      </c>
      <c r="D1781" s="1" t="s">
        <v>19</v>
      </c>
      <c r="E1781" s="1" t="s">
        <v>19</v>
      </c>
      <c r="F1781" s="1" t="s">
        <v>1820</v>
      </c>
      <c r="G1781" s="1" t="b">
        <v>1</v>
      </c>
      <c r="H1781" s="1">
        <v>-8.2204885440287008</v>
      </c>
      <c r="I1781" s="2">
        <v>9.2723999999999995E-6</v>
      </c>
      <c r="J1781" s="1">
        <v>568714.59951275797</v>
      </c>
      <c r="K1781" s="1">
        <v>912205.96984240704</v>
      </c>
      <c r="L1781" s="1">
        <v>567192.40018526395</v>
      </c>
      <c r="M1781" s="1">
        <v>896278.00685754197</v>
      </c>
      <c r="N1781" s="1">
        <v>44287.3430772676</v>
      </c>
      <c r="O1781" s="1">
        <v>92273.735414302995</v>
      </c>
      <c r="P1781" s="1">
        <v>-343491.37032964802</v>
      </c>
      <c r="Q1781" s="1">
        <v>0.623449767173755</v>
      </c>
      <c r="R1781" s="1">
        <v>-0.20519853291214599</v>
      </c>
      <c r="S1781" s="1">
        <f t="shared" si="27"/>
        <v>5.0328078417073465</v>
      </c>
    </row>
    <row r="1782" spans="1:19" x14ac:dyDescent="0.2">
      <c r="A1782" s="1">
        <v>175</v>
      </c>
      <c r="B1782" s="1">
        <v>175</v>
      </c>
      <c r="C1782" s="1" t="s">
        <v>367</v>
      </c>
      <c r="D1782" s="1" t="s">
        <v>19</v>
      </c>
      <c r="E1782" s="1" t="s">
        <v>19</v>
      </c>
      <c r="F1782" s="1" t="s">
        <v>368</v>
      </c>
      <c r="G1782" s="1" t="b">
        <v>1</v>
      </c>
      <c r="H1782" s="1">
        <v>-2.8332550797708298</v>
      </c>
      <c r="I1782" s="1">
        <v>1.7749999999999998E-2</v>
      </c>
      <c r="J1782" s="1">
        <v>1378573.0762898601</v>
      </c>
      <c r="K1782" s="1">
        <v>2216016.8754085698</v>
      </c>
      <c r="L1782" s="1">
        <v>1381315.4963521599</v>
      </c>
      <c r="M1782" s="1">
        <v>2202872.5946931802</v>
      </c>
      <c r="N1782" s="1">
        <v>143932.07774299901</v>
      </c>
      <c r="O1782" s="1">
        <v>709560.83970238804</v>
      </c>
      <c r="P1782" s="1">
        <v>-837443.79911871406</v>
      </c>
      <c r="Q1782" s="1">
        <v>0.62209502625546897</v>
      </c>
      <c r="R1782" s="1">
        <v>-0.20614327089401099</v>
      </c>
      <c r="S1782" s="1">
        <f t="shared" si="27"/>
        <v>1.750801642608887</v>
      </c>
    </row>
    <row r="1783" spans="1:19" x14ac:dyDescent="0.2">
      <c r="A1783" s="1">
        <v>1028</v>
      </c>
      <c r="B1783" s="1">
        <v>1028</v>
      </c>
      <c r="C1783" s="1" t="s">
        <v>2073</v>
      </c>
      <c r="D1783" s="1" t="s">
        <v>19</v>
      </c>
      <c r="E1783" s="1" t="s">
        <v>19</v>
      </c>
      <c r="F1783" s="1" t="s">
        <v>2074</v>
      </c>
      <c r="G1783" s="1" t="b">
        <v>1</v>
      </c>
      <c r="H1783" s="1">
        <v>-3.1067205216550802</v>
      </c>
      <c r="I1783" s="1">
        <v>1.112E-2</v>
      </c>
      <c r="J1783" s="1">
        <v>162759.91188989201</v>
      </c>
      <c r="K1783" s="1">
        <v>262688.51938696398</v>
      </c>
      <c r="L1783" s="1">
        <v>165398.608462623</v>
      </c>
      <c r="M1783" s="1">
        <v>285499.68641401798</v>
      </c>
      <c r="N1783" s="1">
        <v>36395.885061786801</v>
      </c>
      <c r="O1783" s="1">
        <v>69878.322284765905</v>
      </c>
      <c r="P1783" s="1">
        <v>-99928.607497072095</v>
      </c>
      <c r="Q1783" s="1">
        <v>0.619592787190414</v>
      </c>
      <c r="R1783" s="1">
        <v>-0.20789364659655499</v>
      </c>
      <c r="S1783" s="1">
        <f t="shared" si="27"/>
        <v>1.9538952127539613</v>
      </c>
    </row>
    <row r="1784" spans="1:19" x14ac:dyDescent="0.2">
      <c r="A1784" s="1">
        <v>1298</v>
      </c>
      <c r="B1784" s="1">
        <v>1298</v>
      </c>
      <c r="C1784" s="1" t="s">
        <v>2613</v>
      </c>
      <c r="D1784" s="1" t="s">
        <v>19</v>
      </c>
      <c r="E1784" s="1" t="s">
        <v>19</v>
      </c>
      <c r="F1784" s="1" t="s">
        <v>2614</v>
      </c>
      <c r="G1784" s="1" t="b">
        <v>1</v>
      </c>
      <c r="H1784" s="1">
        <v>-1.5399330263741999</v>
      </c>
      <c r="I1784" s="1">
        <v>0.15459999999999999</v>
      </c>
      <c r="J1784" s="1">
        <v>24369.3527718041</v>
      </c>
      <c r="K1784" s="1">
        <v>39383.960106183004</v>
      </c>
      <c r="L1784" s="1">
        <v>23531.5085978803</v>
      </c>
      <c r="M1784" s="1">
        <v>34481.613980333597</v>
      </c>
      <c r="N1784" s="1">
        <v>4837.1111509153598</v>
      </c>
      <c r="O1784" s="1">
        <v>23387.969874555201</v>
      </c>
      <c r="P1784" s="1">
        <v>-15014.607334378899</v>
      </c>
      <c r="Q1784" s="1">
        <v>0.618763392662951</v>
      </c>
      <c r="R1784" s="1">
        <v>-0.20847538798294599</v>
      </c>
      <c r="S1784" s="1">
        <f t="shared" si="27"/>
        <v>0.8107905104176939</v>
      </c>
    </row>
    <row r="1785" spans="1:19" x14ac:dyDescent="0.2">
      <c r="A1785" s="1">
        <v>778</v>
      </c>
      <c r="B1785" s="1">
        <v>778</v>
      </c>
      <c r="C1785" s="1" t="s">
        <v>1573</v>
      </c>
      <c r="D1785" s="1" t="s">
        <v>19</v>
      </c>
      <c r="E1785" s="1" t="s">
        <v>19</v>
      </c>
      <c r="F1785" s="1" t="s">
        <v>1574</v>
      </c>
      <c r="G1785" s="1" t="b">
        <v>1</v>
      </c>
      <c r="H1785" s="1">
        <v>-2.3819099765804101</v>
      </c>
      <c r="I1785" s="1">
        <v>3.8490000000000003E-2</v>
      </c>
      <c r="J1785" s="1">
        <v>130489.682201929</v>
      </c>
      <c r="K1785" s="1">
        <v>211844.636717241</v>
      </c>
      <c r="L1785" s="1">
        <v>128370.233001648</v>
      </c>
      <c r="M1785" s="1">
        <v>218133.86261649401</v>
      </c>
      <c r="N1785" s="1">
        <v>22897.222072170302</v>
      </c>
      <c r="O1785" s="1">
        <v>80468.890539672997</v>
      </c>
      <c r="P1785" s="1">
        <v>-81354.954515312493</v>
      </c>
      <c r="Q1785" s="1">
        <v>0.61596877893160595</v>
      </c>
      <c r="R1785" s="1">
        <v>-0.210441299980618</v>
      </c>
      <c r="S1785" s="1">
        <f t="shared" si="27"/>
        <v>1.4146520889054091</v>
      </c>
    </row>
    <row r="1786" spans="1:19" x14ac:dyDescent="0.2">
      <c r="A1786" s="1">
        <v>1139</v>
      </c>
      <c r="B1786" s="1">
        <v>1139</v>
      </c>
      <c r="C1786" s="1" t="s">
        <v>2295</v>
      </c>
      <c r="D1786" s="1" t="s">
        <v>19</v>
      </c>
      <c r="E1786" s="1" t="s">
        <v>19</v>
      </c>
      <c r="F1786" s="1" t="s">
        <v>2296</v>
      </c>
      <c r="G1786" s="1" t="b">
        <v>1</v>
      </c>
      <c r="H1786" s="1">
        <v>-4.1756577554721996</v>
      </c>
      <c r="I1786" s="1">
        <v>1.9E-3</v>
      </c>
      <c r="J1786" s="1">
        <v>133077.989572586</v>
      </c>
      <c r="K1786" s="1">
        <v>216561.58809122001</v>
      </c>
      <c r="L1786" s="1">
        <v>130256.812396625</v>
      </c>
      <c r="M1786" s="1">
        <v>217980.536112589</v>
      </c>
      <c r="N1786" s="1">
        <v>27299.248360207901</v>
      </c>
      <c r="O1786" s="1">
        <v>40657.748901202896</v>
      </c>
      <c r="P1786" s="1">
        <v>-83483.598518634506</v>
      </c>
      <c r="Q1786" s="1">
        <v>0.61450412672689902</v>
      </c>
      <c r="R1786" s="1">
        <v>-0.21147519624587099</v>
      </c>
      <c r="S1786" s="1">
        <f t="shared" si="27"/>
        <v>2.7212463990471711</v>
      </c>
    </row>
    <row r="1787" spans="1:19" x14ac:dyDescent="0.2">
      <c r="A1787" s="1">
        <v>708</v>
      </c>
      <c r="B1787" s="1">
        <v>708</v>
      </c>
      <c r="C1787" s="1" t="s">
        <v>1433</v>
      </c>
      <c r="D1787" s="1" t="s">
        <v>19</v>
      </c>
      <c r="E1787" s="1" t="s">
        <v>19</v>
      </c>
      <c r="F1787" s="1" t="s">
        <v>1434</v>
      </c>
      <c r="G1787" s="1" t="b">
        <v>1</v>
      </c>
      <c r="H1787" s="1">
        <v>-1.2171249698820299</v>
      </c>
      <c r="I1787" s="1">
        <v>0.2515</v>
      </c>
      <c r="J1787" s="1">
        <v>210519.16228203601</v>
      </c>
      <c r="K1787" s="1">
        <v>343606.811721067</v>
      </c>
      <c r="L1787" s="1">
        <v>208226.63486556601</v>
      </c>
      <c r="M1787" s="1">
        <v>228141.96772888501</v>
      </c>
      <c r="N1787" s="1">
        <v>73884.524191782795</v>
      </c>
      <c r="O1787" s="1">
        <v>257449.52563485</v>
      </c>
      <c r="P1787" s="1">
        <v>-133087.649439031</v>
      </c>
      <c r="Q1787" s="1">
        <v>0.612674589387742</v>
      </c>
      <c r="R1787" s="1">
        <v>-0.212770131611141</v>
      </c>
      <c r="S1787" s="1">
        <f t="shared" si="27"/>
        <v>0.59946201060805382</v>
      </c>
    </row>
    <row r="1788" spans="1:19" x14ac:dyDescent="0.2">
      <c r="A1788" s="1">
        <v>1388</v>
      </c>
      <c r="B1788" s="1">
        <v>1388</v>
      </c>
      <c r="C1788" s="1" t="s">
        <v>2793</v>
      </c>
      <c r="D1788" s="1" t="s">
        <v>19</v>
      </c>
      <c r="E1788" s="1" t="s">
        <v>19</v>
      </c>
      <c r="F1788" s="1" t="s">
        <v>2794</v>
      </c>
      <c r="G1788" s="1" t="b">
        <v>1</v>
      </c>
      <c r="H1788" s="1">
        <v>-1.6506491698092101</v>
      </c>
      <c r="I1788" s="1">
        <v>0.12981999999999999</v>
      </c>
      <c r="J1788" s="1">
        <v>41776.852310287002</v>
      </c>
      <c r="K1788" s="1">
        <v>68470.531879726303</v>
      </c>
      <c r="L1788" s="1">
        <v>47659.310604473503</v>
      </c>
      <c r="M1788" s="1">
        <v>81060.321542526493</v>
      </c>
      <c r="N1788" s="1">
        <v>23175.951894530899</v>
      </c>
      <c r="O1788" s="1">
        <v>32124.8191716857</v>
      </c>
      <c r="P1788" s="1">
        <v>-26693.6795694393</v>
      </c>
      <c r="Q1788" s="1">
        <v>0.61014353420930401</v>
      </c>
      <c r="R1788" s="1">
        <v>-0.21456798665757801</v>
      </c>
      <c r="S1788" s="1">
        <f t="shared" si="27"/>
        <v>0.88665839520489509</v>
      </c>
    </row>
    <row r="1789" spans="1:19" x14ac:dyDescent="0.2">
      <c r="A1789" s="1">
        <v>904</v>
      </c>
      <c r="B1789" s="1">
        <v>904</v>
      </c>
      <c r="C1789" s="1" t="s">
        <v>1825</v>
      </c>
      <c r="D1789" s="1" t="s">
        <v>19</v>
      </c>
      <c r="E1789" s="1" t="s">
        <v>19</v>
      </c>
      <c r="F1789" s="1" t="s">
        <v>1826</v>
      </c>
      <c r="G1789" s="1" t="b">
        <v>1</v>
      </c>
      <c r="H1789" s="1">
        <v>-1.2514857395155501</v>
      </c>
      <c r="I1789" s="1">
        <v>0.23924000000000001</v>
      </c>
      <c r="J1789" s="1">
        <v>31353.1406336082</v>
      </c>
      <c r="K1789" s="1">
        <v>51571.940292987703</v>
      </c>
      <c r="L1789" s="1">
        <v>24730.692540419099</v>
      </c>
      <c r="M1789" s="1">
        <v>36911.261403737</v>
      </c>
      <c r="N1789" s="1">
        <v>18914.252704360501</v>
      </c>
      <c r="O1789" s="1">
        <v>34760.861129524703</v>
      </c>
      <c r="P1789" s="1">
        <v>-20218.7996593795</v>
      </c>
      <c r="Q1789" s="1">
        <v>0.60794960312694202</v>
      </c>
      <c r="R1789" s="1">
        <v>-0.21613242071251201</v>
      </c>
      <c r="S1789" s="1">
        <f t="shared" si="27"/>
        <v>0.62116620625993058</v>
      </c>
    </row>
    <row r="1790" spans="1:19" x14ac:dyDescent="0.2">
      <c r="A1790" s="1">
        <v>1862</v>
      </c>
      <c r="B1790" s="1">
        <v>1862</v>
      </c>
      <c r="C1790" s="1" t="s">
        <v>3741</v>
      </c>
      <c r="D1790" s="1" t="s">
        <v>19</v>
      </c>
      <c r="E1790" s="1" t="s">
        <v>19</v>
      </c>
      <c r="F1790" s="1" t="s">
        <v>3742</v>
      </c>
      <c r="G1790" s="1" t="b">
        <v>1</v>
      </c>
      <c r="H1790" s="1">
        <v>-0.95095590607319203</v>
      </c>
      <c r="I1790" s="1">
        <v>0.36403999999999997</v>
      </c>
      <c r="J1790" s="1">
        <v>13084.3740481531</v>
      </c>
      <c r="K1790" s="1">
        <v>21526.962081526399</v>
      </c>
      <c r="L1790" s="1">
        <v>10959.092820842199</v>
      </c>
      <c r="M1790" s="1">
        <v>15698.897234653999</v>
      </c>
      <c r="N1790" s="1">
        <v>10365.3852174616</v>
      </c>
      <c r="O1790" s="1">
        <v>19117.328821147701</v>
      </c>
      <c r="P1790" s="1">
        <v>-8442.5880333733003</v>
      </c>
      <c r="Q1790" s="1">
        <v>0.60781330865917205</v>
      </c>
      <c r="R1790" s="1">
        <v>-0.21622979485502</v>
      </c>
      <c r="S1790" s="1">
        <f t="shared" si="27"/>
        <v>0.43885089430464547</v>
      </c>
    </row>
    <row r="1791" spans="1:19" x14ac:dyDescent="0.2">
      <c r="A1791" s="1">
        <v>1526</v>
      </c>
      <c r="B1791" s="1">
        <v>1526</v>
      </c>
      <c r="C1791" s="1" t="s">
        <v>3069</v>
      </c>
      <c r="D1791" s="1" t="s">
        <v>19</v>
      </c>
      <c r="E1791" s="1" t="s">
        <v>19</v>
      </c>
      <c r="F1791" s="1" t="s">
        <v>3070</v>
      </c>
      <c r="G1791" s="1" t="b">
        <v>1</v>
      </c>
      <c r="H1791" s="1">
        <v>-7.7571741737569404</v>
      </c>
      <c r="I1791" s="2">
        <v>1.5409000000000001E-5</v>
      </c>
      <c r="J1791" s="1">
        <v>105546.173412206</v>
      </c>
      <c r="K1791" s="1">
        <v>174391.118768532</v>
      </c>
      <c r="L1791" s="1">
        <v>108832.682876238</v>
      </c>
      <c r="M1791" s="1">
        <v>172907.909188794</v>
      </c>
      <c r="N1791" s="1">
        <v>11683.607510245</v>
      </c>
      <c r="O1791" s="1">
        <v>18332.6867314786</v>
      </c>
      <c r="P1791" s="1">
        <v>-68844.945356326498</v>
      </c>
      <c r="Q1791" s="1">
        <v>0.60522676933047403</v>
      </c>
      <c r="R1791" s="1">
        <v>-0.21808187127112499</v>
      </c>
      <c r="S1791" s="1">
        <f t="shared" si="27"/>
        <v>4.8122255448360152</v>
      </c>
    </row>
    <row r="1792" spans="1:19" x14ac:dyDescent="0.2">
      <c r="A1792" s="1">
        <v>1221</v>
      </c>
      <c r="B1792" s="1">
        <v>1221</v>
      </c>
      <c r="C1792" s="1" t="s">
        <v>2459</v>
      </c>
      <c r="D1792" s="1" t="s">
        <v>19</v>
      </c>
      <c r="E1792" s="1" t="s">
        <v>19</v>
      </c>
      <c r="F1792" s="1" t="s">
        <v>2460</v>
      </c>
      <c r="G1792" s="1" t="b">
        <v>1</v>
      </c>
      <c r="H1792" s="1">
        <v>-1.59095534897069</v>
      </c>
      <c r="I1792" s="1">
        <v>0.14269999999999999</v>
      </c>
      <c r="J1792" s="1">
        <v>57739.953794003501</v>
      </c>
      <c r="K1792" s="1">
        <v>95990.083837220096</v>
      </c>
      <c r="L1792" s="1">
        <v>47791.821475738798</v>
      </c>
      <c r="M1792" s="1">
        <v>77890.226329985002</v>
      </c>
      <c r="N1792" s="1">
        <v>36033.801803438502</v>
      </c>
      <c r="O1792" s="1">
        <v>46580.477681412704</v>
      </c>
      <c r="P1792" s="1">
        <v>-38250.130043216603</v>
      </c>
      <c r="Q1792" s="1">
        <v>0.60151998504260995</v>
      </c>
      <c r="R1792" s="1">
        <v>-0.22074993898159001</v>
      </c>
      <c r="S1792" s="1">
        <f t="shared" si="27"/>
        <v>0.84557602688535305</v>
      </c>
    </row>
    <row r="1793" spans="1:19" x14ac:dyDescent="0.2">
      <c r="A1793" s="1">
        <v>180</v>
      </c>
      <c r="B1793" s="1">
        <v>180</v>
      </c>
      <c r="C1793" s="1" t="s">
        <v>377</v>
      </c>
      <c r="D1793" s="1" t="s">
        <v>19</v>
      </c>
      <c r="E1793" s="1" t="s">
        <v>19</v>
      </c>
      <c r="F1793" s="1" t="s">
        <v>378</v>
      </c>
      <c r="G1793" s="1" t="b">
        <v>1</v>
      </c>
      <c r="H1793" s="1">
        <v>-2.1435285801567199</v>
      </c>
      <c r="I1793" s="1">
        <v>5.7689999999999998E-2</v>
      </c>
      <c r="J1793" s="1">
        <v>2600318.34533581</v>
      </c>
      <c r="K1793" s="1">
        <v>4324157.7780860299</v>
      </c>
      <c r="L1793" s="1">
        <v>2589534.0454665399</v>
      </c>
      <c r="M1793" s="1">
        <v>4268984.9037724901</v>
      </c>
      <c r="N1793" s="1">
        <v>89334.188178189899</v>
      </c>
      <c r="O1793" s="1">
        <v>1967868.67974375</v>
      </c>
      <c r="P1793" s="1">
        <v>-1723839.4327502199</v>
      </c>
      <c r="Q1793" s="1">
        <v>0.601346777519013</v>
      </c>
      <c r="R1793" s="1">
        <v>-0.22087501197318599</v>
      </c>
      <c r="S1793" s="1">
        <f t="shared" si="27"/>
        <v>1.2388994610418578</v>
      </c>
    </row>
    <row r="1794" spans="1:19" x14ac:dyDescent="0.2">
      <c r="A1794" s="1">
        <v>1691</v>
      </c>
      <c r="B1794" s="1">
        <v>1691</v>
      </c>
      <c r="C1794" s="1" t="s">
        <v>3399</v>
      </c>
      <c r="D1794" s="1" t="s">
        <v>19</v>
      </c>
      <c r="E1794" s="1" t="s">
        <v>19</v>
      </c>
      <c r="F1794" s="1" t="s">
        <v>3400</v>
      </c>
      <c r="G1794" s="1" t="b">
        <v>1</v>
      </c>
      <c r="H1794" s="1">
        <v>-14.100578455193601</v>
      </c>
      <c r="I1794" s="2">
        <v>6.3244999999999995E-8</v>
      </c>
      <c r="J1794" s="1">
        <v>83749.422917194606</v>
      </c>
      <c r="K1794" s="1">
        <v>139285.66271830801</v>
      </c>
      <c r="L1794" s="1">
        <v>83679.715006005994</v>
      </c>
      <c r="M1794" s="1">
        <v>139433.18305185801</v>
      </c>
      <c r="N1794" s="1">
        <v>6561.9695169403003</v>
      </c>
      <c r="O1794" s="1">
        <v>7072.1266449393997</v>
      </c>
      <c r="P1794" s="1">
        <v>-55536.239801113297</v>
      </c>
      <c r="Q1794" s="1">
        <v>0.60127813073316705</v>
      </c>
      <c r="R1794" s="1">
        <v>-0.220924591721819</v>
      </c>
      <c r="S1794" s="1">
        <f t="shared" ref="S1794:S1857" si="28">-LOG(I1794)</f>
        <v>7.1989738030887924</v>
      </c>
    </row>
    <row r="1795" spans="1:19" x14ac:dyDescent="0.2">
      <c r="A1795" s="1">
        <v>1792</v>
      </c>
      <c r="B1795" s="1">
        <v>1792</v>
      </c>
      <c r="C1795" s="1" t="s">
        <v>3601</v>
      </c>
      <c r="D1795" s="1" t="s">
        <v>19</v>
      </c>
      <c r="E1795" s="1" t="s">
        <v>19</v>
      </c>
      <c r="F1795" s="1" t="s">
        <v>3602</v>
      </c>
      <c r="G1795" s="1" t="b">
        <v>1</v>
      </c>
      <c r="H1795" s="1">
        <v>-0.98010912853941301</v>
      </c>
      <c r="I1795" s="1">
        <v>0.35015000000000002</v>
      </c>
      <c r="J1795" s="1">
        <v>18720.648613868801</v>
      </c>
      <c r="K1795" s="1">
        <v>31147.062046638799</v>
      </c>
      <c r="L1795" s="1">
        <v>18002.0061239512</v>
      </c>
      <c r="M1795" s="1">
        <v>28768.957735835</v>
      </c>
      <c r="N1795" s="1">
        <v>13536.622635319</v>
      </c>
      <c r="O1795" s="1">
        <v>27950.6980295963</v>
      </c>
      <c r="P1795" s="1">
        <v>-12426.413432769999</v>
      </c>
      <c r="Q1795" s="1">
        <v>0.60104059207372496</v>
      </c>
      <c r="R1795" s="1">
        <v>-0.221096196352804</v>
      </c>
      <c r="S1795" s="1">
        <f t="shared" si="28"/>
        <v>0.45574586931598965</v>
      </c>
    </row>
    <row r="1796" spans="1:19" x14ac:dyDescent="0.2">
      <c r="A1796" s="1">
        <v>907</v>
      </c>
      <c r="B1796" s="1">
        <v>907</v>
      </c>
      <c r="C1796" s="1" t="s">
        <v>1831</v>
      </c>
      <c r="D1796" s="1" t="s">
        <v>19</v>
      </c>
      <c r="E1796" s="1" t="s">
        <v>19</v>
      </c>
      <c r="F1796" s="1" t="s">
        <v>1832</v>
      </c>
      <c r="G1796" s="1" t="b">
        <v>1</v>
      </c>
      <c r="H1796" s="1">
        <v>-10.878957495660099</v>
      </c>
      <c r="I1796" s="2">
        <v>7.3061999999999996E-7</v>
      </c>
      <c r="J1796" s="1">
        <v>401971.86806063598</v>
      </c>
      <c r="K1796" s="1">
        <v>669876.323770763</v>
      </c>
      <c r="L1796" s="1">
        <v>405855.49637824699</v>
      </c>
      <c r="M1796" s="1">
        <v>684036.180423641</v>
      </c>
      <c r="N1796" s="1">
        <v>33924.687744122697</v>
      </c>
      <c r="O1796" s="1">
        <v>49877.1932039495</v>
      </c>
      <c r="P1796" s="1">
        <v>-267904.45571012702</v>
      </c>
      <c r="Q1796" s="1">
        <v>0.60006877955906701</v>
      </c>
      <c r="R1796" s="1">
        <v>-0.22179896816464001</v>
      </c>
      <c r="S1796" s="1">
        <f t="shared" si="28"/>
        <v>6.1363084435794084</v>
      </c>
    </row>
    <row r="1797" spans="1:19" x14ac:dyDescent="0.2">
      <c r="A1797" s="1">
        <v>1513</v>
      </c>
      <c r="B1797" s="1">
        <v>1513</v>
      </c>
      <c r="C1797" s="1" t="s">
        <v>3043</v>
      </c>
      <c r="D1797" s="1" t="s">
        <v>19</v>
      </c>
      <c r="E1797" s="1" t="s">
        <v>19</v>
      </c>
      <c r="F1797" s="1" t="s">
        <v>3044</v>
      </c>
      <c r="G1797" s="1" t="b">
        <v>1</v>
      </c>
      <c r="H1797" s="1">
        <v>-1.46772565206071</v>
      </c>
      <c r="I1797" s="1">
        <v>0.17291000000000001</v>
      </c>
      <c r="J1797" s="1">
        <v>6521.5425486616996</v>
      </c>
      <c r="K1797" s="1">
        <v>10881.9660590816</v>
      </c>
      <c r="L1797" s="1">
        <v>5777.4464977805101</v>
      </c>
      <c r="M1797" s="1">
        <v>9456.4470619209096</v>
      </c>
      <c r="N1797" s="1">
        <v>3316.79510461582</v>
      </c>
      <c r="O1797" s="1">
        <v>6477.2923078326803</v>
      </c>
      <c r="P1797" s="1">
        <v>-4360.4235104199097</v>
      </c>
      <c r="Q1797" s="1">
        <v>0.59929818869625195</v>
      </c>
      <c r="R1797" s="1">
        <v>-0.22235703490223299</v>
      </c>
      <c r="S1797" s="1">
        <f t="shared" si="28"/>
        <v>0.76217988920593494</v>
      </c>
    </row>
    <row r="1798" spans="1:19" x14ac:dyDescent="0.2">
      <c r="A1798" s="1">
        <v>1343</v>
      </c>
      <c r="B1798" s="1">
        <v>1343</v>
      </c>
      <c r="C1798" s="1" t="s">
        <v>2703</v>
      </c>
      <c r="D1798" s="1" t="s">
        <v>19</v>
      </c>
      <c r="E1798" s="1" t="s">
        <v>19</v>
      </c>
      <c r="F1798" s="1" t="s">
        <v>2704</v>
      </c>
      <c r="G1798" s="1" t="b">
        <v>1</v>
      </c>
      <c r="H1798" s="1">
        <v>-1.04821451179654</v>
      </c>
      <c r="I1798" s="1">
        <v>0.31920999999999999</v>
      </c>
      <c r="J1798" s="1">
        <v>128561.002888274</v>
      </c>
      <c r="K1798" s="1">
        <v>214571.01340188499</v>
      </c>
      <c r="L1798" s="1">
        <v>102032.391452606</v>
      </c>
      <c r="M1798" s="1">
        <v>216110.078650613</v>
      </c>
      <c r="N1798" s="1">
        <v>129641.121886434</v>
      </c>
      <c r="O1798" s="1">
        <v>153590.88864492899</v>
      </c>
      <c r="P1798" s="1">
        <v>-86010.010513611705</v>
      </c>
      <c r="Q1798" s="1">
        <v>0.59915363613202799</v>
      </c>
      <c r="R1798" s="1">
        <v>-0.222461800700893</v>
      </c>
      <c r="S1798" s="1">
        <f t="shared" si="28"/>
        <v>0.49592351181757427</v>
      </c>
    </row>
    <row r="1799" spans="1:19" x14ac:dyDescent="0.2">
      <c r="A1799" s="1">
        <v>1740</v>
      </c>
      <c r="B1799" s="1">
        <v>1740</v>
      </c>
      <c r="C1799" s="1" t="s">
        <v>3497</v>
      </c>
      <c r="D1799" s="1" t="s">
        <v>19</v>
      </c>
      <c r="E1799" s="1" t="s">
        <v>19</v>
      </c>
      <c r="F1799" s="1" t="s">
        <v>3498</v>
      </c>
      <c r="G1799" s="1" t="b">
        <v>1</v>
      </c>
      <c r="H1799" s="1">
        <v>-2.7182691459331498</v>
      </c>
      <c r="I1799" s="1">
        <v>2.162E-2</v>
      </c>
      <c r="J1799" s="1">
        <v>77686.942388996598</v>
      </c>
      <c r="K1799" s="1">
        <v>130082.179062788</v>
      </c>
      <c r="L1799" s="1">
        <v>74287.172948499501</v>
      </c>
      <c r="M1799" s="1">
        <v>151819.740201796</v>
      </c>
      <c r="N1799" s="1">
        <v>23260.731873370401</v>
      </c>
      <c r="O1799" s="1">
        <v>41087.018177962404</v>
      </c>
      <c r="P1799" s="1">
        <v>-52395.236673791398</v>
      </c>
      <c r="Q1799" s="1">
        <v>0.59721433749582797</v>
      </c>
      <c r="R1799" s="1">
        <v>-0.22386977458971399</v>
      </c>
      <c r="S1799" s="1">
        <f t="shared" si="28"/>
        <v>1.6651443103827084</v>
      </c>
    </row>
    <row r="1800" spans="1:19" x14ac:dyDescent="0.2">
      <c r="A1800" s="1">
        <v>633</v>
      </c>
      <c r="B1800" s="1">
        <v>633</v>
      </c>
      <c r="C1800" s="1" t="s">
        <v>1283</v>
      </c>
      <c r="D1800" s="1" t="s">
        <v>19</v>
      </c>
      <c r="E1800" s="1" t="s">
        <v>19</v>
      </c>
      <c r="F1800" s="1" t="s">
        <v>1284</v>
      </c>
      <c r="G1800" s="1" t="b">
        <v>1</v>
      </c>
      <c r="H1800" s="1">
        <v>-3.5261196074580901</v>
      </c>
      <c r="I1800" s="1">
        <v>5.4799999999999996E-3</v>
      </c>
      <c r="J1800" s="1">
        <v>221461.31080860601</v>
      </c>
      <c r="K1800" s="1">
        <v>370891.91208981199</v>
      </c>
      <c r="L1800" s="1">
        <v>208137.09510182199</v>
      </c>
      <c r="M1800" s="1">
        <v>391818.74097624002</v>
      </c>
      <c r="N1800" s="1">
        <v>58758.656940237503</v>
      </c>
      <c r="O1800" s="1">
        <v>85573.892921507198</v>
      </c>
      <c r="P1800" s="1">
        <v>-149430.60128120601</v>
      </c>
      <c r="Q1800" s="1">
        <v>0.59710471862481396</v>
      </c>
      <c r="R1800" s="1">
        <v>-0.223949496789043</v>
      </c>
      <c r="S1800" s="1">
        <f t="shared" si="28"/>
        <v>2.2612194415156308</v>
      </c>
    </row>
    <row r="1801" spans="1:19" x14ac:dyDescent="0.2">
      <c r="A1801" s="1">
        <v>122</v>
      </c>
      <c r="B1801" s="1">
        <v>122</v>
      </c>
      <c r="C1801" s="1" t="s">
        <v>261</v>
      </c>
      <c r="D1801" s="1" t="s">
        <v>19</v>
      </c>
      <c r="E1801" s="1" t="s">
        <v>19</v>
      </c>
      <c r="F1801" s="1" t="s">
        <v>262</v>
      </c>
      <c r="G1801" s="1" t="b">
        <v>1</v>
      </c>
      <c r="H1801" s="1">
        <v>-9.1158322933759202</v>
      </c>
      <c r="I1801" s="2">
        <v>3.6880000000000001E-6</v>
      </c>
      <c r="J1801" s="1">
        <v>602887.20235696004</v>
      </c>
      <c r="K1801" s="1">
        <v>1024961.57679497</v>
      </c>
      <c r="L1801" s="1">
        <v>601597.92870604899</v>
      </c>
      <c r="M1801" s="1">
        <v>1005663.7704872499</v>
      </c>
      <c r="N1801" s="1">
        <v>54411.799916633201</v>
      </c>
      <c r="O1801" s="1">
        <v>99509.733967478402</v>
      </c>
      <c r="P1801" s="1">
        <v>-422074.37443800998</v>
      </c>
      <c r="Q1801" s="1">
        <v>0.58820468591825004</v>
      </c>
      <c r="R1801" s="1">
        <v>-0.23047152001879601</v>
      </c>
      <c r="S1801" s="1">
        <f t="shared" si="28"/>
        <v>5.4332090876184083</v>
      </c>
    </row>
    <row r="1802" spans="1:19" x14ac:dyDescent="0.2">
      <c r="A1802" s="1">
        <v>1530</v>
      </c>
      <c r="B1802" s="1">
        <v>1530</v>
      </c>
      <c r="C1802" s="1" t="s">
        <v>3077</v>
      </c>
      <c r="D1802" s="1" t="s">
        <v>19</v>
      </c>
      <c r="E1802" s="1" t="s">
        <v>19</v>
      </c>
      <c r="F1802" s="1" t="s">
        <v>3078</v>
      </c>
      <c r="G1802" s="1" t="b">
        <v>1</v>
      </c>
      <c r="H1802" s="1">
        <v>-1.7341289461745499</v>
      </c>
      <c r="I1802" s="1">
        <v>0.11355999999999999</v>
      </c>
      <c r="J1802" s="1">
        <v>31348.875749578401</v>
      </c>
      <c r="K1802" s="1">
        <v>53372.652045175499</v>
      </c>
      <c r="L1802" s="1">
        <v>35096.663653595097</v>
      </c>
      <c r="M1802" s="1">
        <v>62041.721217280901</v>
      </c>
      <c r="N1802" s="1">
        <v>15443.4330968059</v>
      </c>
      <c r="O1802" s="1">
        <v>27005.002100852402</v>
      </c>
      <c r="P1802" s="1">
        <v>-22023.776295597101</v>
      </c>
      <c r="Q1802" s="1">
        <v>0.58735840450731602</v>
      </c>
      <c r="R1802" s="1">
        <v>-0.23109681255033401</v>
      </c>
      <c r="S1802" s="1">
        <f t="shared" si="28"/>
        <v>0.94477461614618041</v>
      </c>
    </row>
    <row r="1803" spans="1:19" x14ac:dyDescent="0.2">
      <c r="A1803" s="1">
        <v>1074</v>
      </c>
      <c r="B1803" s="1">
        <v>1074</v>
      </c>
      <c r="C1803" s="1" t="s">
        <v>2165</v>
      </c>
      <c r="D1803" s="1" t="s">
        <v>19</v>
      </c>
      <c r="E1803" s="1" t="s">
        <v>19</v>
      </c>
      <c r="F1803" s="1" t="s">
        <v>2166</v>
      </c>
      <c r="G1803" s="1" t="b">
        <v>1</v>
      </c>
      <c r="H1803" s="1">
        <v>-2.0723670842259398</v>
      </c>
      <c r="I1803" s="1">
        <v>6.5030000000000004E-2</v>
      </c>
      <c r="J1803" s="1">
        <v>61725.004388093803</v>
      </c>
      <c r="K1803" s="1">
        <v>105764.951682176</v>
      </c>
      <c r="L1803" s="1">
        <v>64279.955663424596</v>
      </c>
      <c r="M1803" s="1">
        <v>117360.955562471</v>
      </c>
      <c r="N1803" s="1">
        <v>18130.394617832499</v>
      </c>
      <c r="O1803" s="1">
        <v>48794.753310304797</v>
      </c>
      <c r="P1803" s="1">
        <v>-44039.947294082303</v>
      </c>
      <c r="Q1803" s="1">
        <v>0.58360547049250799</v>
      </c>
      <c r="R1803" s="1">
        <v>-0.23388064585059701</v>
      </c>
      <c r="S1803" s="1">
        <f t="shared" si="28"/>
        <v>1.1868862459921015</v>
      </c>
    </row>
    <row r="1804" spans="1:19" x14ac:dyDescent="0.2">
      <c r="A1804" s="1">
        <v>232</v>
      </c>
      <c r="B1804" s="1">
        <v>232</v>
      </c>
      <c r="C1804" s="1" t="s">
        <v>481</v>
      </c>
      <c r="D1804" s="1" t="s">
        <v>19</v>
      </c>
      <c r="E1804" s="1" t="s">
        <v>19</v>
      </c>
      <c r="F1804" s="1" t="s">
        <v>482</v>
      </c>
      <c r="G1804" s="1" t="b">
        <v>1</v>
      </c>
      <c r="H1804" s="1">
        <v>-8.3908314489633504</v>
      </c>
      <c r="I1804" s="2">
        <v>7.7353000000000003E-6</v>
      </c>
      <c r="J1804" s="1">
        <v>1218924.0908055</v>
      </c>
      <c r="K1804" s="1">
        <v>2091682.7549035701</v>
      </c>
      <c r="L1804" s="1">
        <v>1213102.73945255</v>
      </c>
      <c r="M1804" s="1">
        <v>2105384.0444280701</v>
      </c>
      <c r="N1804" s="1">
        <v>58829.395470255397</v>
      </c>
      <c r="O1804" s="1">
        <v>247894.716058238</v>
      </c>
      <c r="P1804" s="1">
        <v>-872758.66409807699</v>
      </c>
      <c r="Q1804" s="1">
        <v>0.58274807111544402</v>
      </c>
      <c r="R1804" s="1">
        <v>-0.23451915531112699</v>
      </c>
      <c r="S1804" s="1">
        <f t="shared" si="28"/>
        <v>5.111522838290659</v>
      </c>
    </row>
    <row r="1805" spans="1:19" x14ac:dyDescent="0.2">
      <c r="A1805" s="1">
        <v>466</v>
      </c>
      <c r="B1805" s="1">
        <v>466</v>
      </c>
      <c r="C1805" s="1" t="s">
        <v>949</v>
      </c>
      <c r="D1805" s="1" t="s">
        <v>19</v>
      </c>
      <c r="E1805" s="1" t="s">
        <v>19</v>
      </c>
      <c r="F1805" s="1" t="s">
        <v>950</v>
      </c>
      <c r="G1805" s="1" t="b">
        <v>1</v>
      </c>
      <c r="H1805" s="1">
        <v>-9.97090609022111</v>
      </c>
      <c r="I1805" s="2">
        <v>1.6326E-6</v>
      </c>
      <c r="J1805" s="1">
        <v>1389903.2840138599</v>
      </c>
      <c r="K1805" s="1">
        <v>2390192.71151867</v>
      </c>
      <c r="L1805" s="1">
        <v>1380453.1698728099</v>
      </c>
      <c r="M1805" s="1">
        <v>2379126.1981099499</v>
      </c>
      <c r="N1805" s="1">
        <v>69902.7762927984</v>
      </c>
      <c r="O1805" s="1">
        <v>235582.67693368599</v>
      </c>
      <c r="P1805" s="1">
        <v>-1000289.42750481</v>
      </c>
      <c r="Q1805" s="1">
        <v>0.58150260324856795</v>
      </c>
      <c r="R1805" s="1">
        <v>-0.23544833669828899</v>
      </c>
      <c r="S1805" s="1">
        <f t="shared" si="28"/>
        <v>5.7871202078365984</v>
      </c>
    </row>
    <row r="1806" spans="1:19" x14ac:dyDescent="0.2">
      <c r="A1806" s="1">
        <v>1300</v>
      </c>
      <c r="B1806" s="1">
        <v>1300</v>
      </c>
      <c r="C1806" s="1" t="s">
        <v>2617</v>
      </c>
      <c r="D1806" s="1" t="s">
        <v>19</v>
      </c>
      <c r="E1806" s="1" t="s">
        <v>19</v>
      </c>
      <c r="F1806" s="1" t="s">
        <v>2618</v>
      </c>
      <c r="G1806" s="1" t="b">
        <v>1</v>
      </c>
      <c r="H1806" s="1">
        <v>-8.7590238555150108</v>
      </c>
      <c r="I1806" s="2">
        <v>5.2781999999999997E-6</v>
      </c>
      <c r="J1806" s="1">
        <v>142159.73009519299</v>
      </c>
      <c r="K1806" s="1">
        <v>246751.96259504399</v>
      </c>
      <c r="L1806" s="1">
        <v>138935.835766681</v>
      </c>
      <c r="M1806" s="1">
        <v>248403.70481999899</v>
      </c>
      <c r="N1806" s="1">
        <v>20366.417298770401</v>
      </c>
      <c r="O1806" s="1">
        <v>20993.947998284199</v>
      </c>
      <c r="P1806" s="1">
        <v>-104592.23249985201</v>
      </c>
      <c r="Q1806" s="1">
        <v>0.57612400971455502</v>
      </c>
      <c r="R1806" s="1">
        <v>-0.239484025364926</v>
      </c>
      <c r="S1806" s="1">
        <f t="shared" si="28"/>
        <v>5.277514157645574</v>
      </c>
    </row>
    <row r="1807" spans="1:19" x14ac:dyDescent="0.2">
      <c r="A1807" s="1">
        <v>1081</v>
      </c>
      <c r="B1807" s="1">
        <v>1081</v>
      </c>
      <c r="C1807" s="1" t="s">
        <v>2179</v>
      </c>
      <c r="D1807" s="1" t="s">
        <v>19</v>
      </c>
      <c r="E1807" s="1" t="s">
        <v>19</v>
      </c>
      <c r="F1807" s="1" t="s">
        <v>2180</v>
      </c>
      <c r="G1807" s="1" t="b">
        <v>1</v>
      </c>
      <c r="H1807" s="1">
        <v>-4.3768174650098599</v>
      </c>
      <c r="I1807" s="1">
        <v>1.3799999999999999E-3</v>
      </c>
      <c r="J1807" s="1">
        <v>52607.670039481804</v>
      </c>
      <c r="K1807" s="1">
        <v>91456.121495736894</v>
      </c>
      <c r="L1807" s="1">
        <v>54260.714657360797</v>
      </c>
      <c r="M1807" s="1">
        <v>91825.896757000897</v>
      </c>
      <c r="N1807" s="1">
        <v>16883.821074444299</v>
      </c>
      <c r="O1807" s="1">
        <v>13697.8995729296</v>
      </c>
      <c r="P1807" s="1">
        <v>-38848.451456255098</v>
      </c>
      <c r="Q1807" s="1">
        <v>0.57522305974820997</v>
      </c>
      <c r="R1807" s="1">
        <v>-0.24016371212332699</v>
      </c>
      <c r="S1807" s="1">
        <f t="shared" si="28"/>
        <v>2.8601209135987635</v>
      </c>
    </row>
    <row r="1808" spans="1:19" x14ac:dyDescent="0.2">
      <c r="A1808" s="1">
        <v>614</v>
      </c>
      <c r="B1808" s="1">
        <v>614</v>
      </c>
      <c r="C1808" s="1" t="s">
        <v>1245</v>
      </c>
      <c r="D1808" s="1" t="s">
        <v>19</v>
      </c>
      <c r="E1808" s="1" t="s">
        <v>19</v>
      </c>
      <c r="F1808" s="1" t="s">
        <v>1246</v>
      </c>
      <c r="G1808" s="1" t="b">
        <v>1</v>
      </c>
      <c r="H1808" s="1">
        <v>-2.13275725946776</v>
      </c>
      <c r="I1808" s="1">
        <v>5.8749999999999997E-2</v>
      </c>
      <c r="J1808" s="1">
        <v>1028138.4969760299</v>
      </c>
      <c r="K1808" s="1">
        <v>1798144.7782711701</v>
      </c>
      <c r="L1808" s="1">
        <v>987082.96919505997</v>
      </c>
      <c r="M1808" s="1">
        <v>1797028.4862325401</v>
      </c>
      <c r="N1808" s="1">
        <v>103807.24772561</v>
      </c>
      <c r="O1808" s="1">
        <v>878245.07256001094</v>
      </c>
      <c r="P1808" s="1">
        <v>-770006.28129514202</v>
      </c>
      <c r="Q1808" s="1">
        <v>0.57177737265657402</v>
      </c>
      <c r="R1808" s="1">
        <v>-0.24277303527539201</v>
      </c>
      <c r="S1808" s="1">
        <f t="shared" si="28"/>
        <v>1.2309921290562262</v>
      </c>
    </row>
    <row r="1809" spans="1:19" x14ac:dyDescent="0.2">
      <c r="A1809" s="1">
        <v>496</v>
      </c>
      <c r="B1809" s="1">
        <v>496</v>
      </c>
      <c r="C1809" s="1" t="s">
        <v>1009</v>
      </c>
      <c r="D1809" s="1" t="s">
        <v>19</v>
      </c>
      <c r="E1809" s="1" t="s">
        <v>19</v>
      </c>
      <c r="F1809" s="1" t="s">
        <v>1010</v>
      </c>
      <c r="G1809" s="1" t="b">
        <v>1</v>
      </c>
      <c r="H1809" s="1">
        <v>-5.9360169700413703</v>
      </c>
      <c r="I1809" s="1">
        <v>1.3999999999999999E-4</v>
      </c>
      <c r="J1809" s="1">
        <v>481675.40082740702</v>
      </c>
      <c r="K1809" s="1">
        <v>842935.44725255703</v>
      </c>
      <c r="L1809" s="1">
        <v>480555.56134615699</v>
      </c>
      <c r="M1809" s="1">
        <v>850030.91881688195</v>
      </c>
      <c r="N1809" s="1">
        <v>18064.888279724699</v>
      </c>
      <c r="O1809" s="1">
        <v>147974.882407506</v>
      </c>
      <c r="P1809" s="1">
        <v>-361260.04642515001</v>
      </c>
      <c r="Q1809" s="1">
        <v>0.57142620161172297</v>
      </c>
      <c r="R1809" s="1">
        <v>-0.24303984978719501</v>
      </c>
      <c r="S1809" s="1">
        <f t="shared" si="28"/>
        <v>3.8538719643217618</v>
      </c>
    </row>
    <row r="1810" spans="1:19" x14ac:dyDescent="0.2">
      <c r="A1810" s="1">
        <v>1593</v>
      </c>
      <c r="B1810" s="1">
        <v>1593</v>
      </c>
      <c r="C1810" s="1" t="s">
        <v>3203</v>
      </c>
      <c r="D1810" s="1" t="s">
        <v>19</v>
      </c>
      <c r="E1810" s="1" t="s">
        <v>19</v>
      </c>
      <c r="F1810" s="1" t="s">
        <v>3204</v>
      </c>
      <c r="G1810" s="1" t="b">
        <v>1</v>
      </c>
      <c r="H1810" s="1">
        <v>-1.18537428030503</v>
      </c>
      <c r="I1810" s="1">
        <v>0.26327</v>
      </c>
      <c r="J1810" s="1">
        <v>2658.0062609526499</v>
      </c>
      <c r="K1810" s="1">
        <v>4666.7548821668297</v>
      </c>
      <c r="L1810" s="1">
        <v>2057.2320112529901</v>
      </c>
      <c r="M1810" s="1">
        <v>3793.2000721417198</v>
      </c>
      <c r="N1810" s="1">
        <v>1579.2596804002101</v>
      </c>
      <c r="O1810" s="1">
        <v>3838.7736471767198</v>
      </c>
      <c r="P1810" s="1">
        <v>-2008.74862121418</v>
      </c>
      <c r="Q1810" s="1">
        <v>0.56956200359049203</v>
      </c>
      <c r="R1810" s="1">
        <v>-0.24445899089752501</v>
      </c>
      <c r="S1810" s="1">
        <f t="shared" si="28"/>
        <v>0.57959862656334404</v>
      </c>
    </row>
    <row r="1811" spans="1:19" x14ac:dyDescent="0.2">
      <c r="A1811" s="1">
        <v>1751</v>
      </c>
      <c r="B1811" s="1">
        <v>1751</v>
      </c>
      <c r="C1811" s="1" t="s">
        <v>3519</v>
      </c>
      <c r="D1811" s="1" t="s">
        <v>19</v>
      </c>
      <c r="E1811" s="1" t="s">
        <v>19</v>
      </c>
      <c r="F1811" s="1" t="s">
        <v>3520</v>
      </c>
      <c r="G1811" s="1" t="b">
        <v>1</v>
      </c>
      <c r="H1811" s="1">
        <v>-1.33019560819099</v>
      </c>
      <c r="I1811" s="1">
        <v>0.21299000000000001</v>
      </c>
      <c r="J1811" s="1">
        <v>2772.47488899777</v>
      </c>
      <c r="K1811" s="1">
        <v>4877.2405256919901</v>
      </c>
      <c r="L1811" s="1">
        <v>2292.3878836069498</v>
      </c>
      <c r="M1811" s="1">
        <v>4624.7399165159504</v>
      </c>
      <c r="N1811" s="1">
        <v>1796.72450253181</v>
      </c>
      <c r="O1811" s="1">
        <v>3434.2072994544501</v>
      </c>
      <c r="P1811" s="1">
        <v>-2104.7656366942201</v>
      </c>
      <c r="Q1811" s="1">
        <v>0.56845154024967903</v>
      </c>
      <c r="R1811" s="1">
        <v>-0.245306552434816</v>
      </c>
      <c r="S1811" s="1">
        <f t="shared" si="28"/>
        <v>0.67164078645219782</v>
      </c>
    </row>
    <row r="1812" spans="1:19" x14ac:dyDescent="0.2">
      <c r="A1812" s="1">
        <v>1000</v>
      </c>
      <c r="B1812" s="1">
        <v>1000</v>
      </c>
      <c r="C1812" s="1" t="s">
        <v>2017</v>
      </c>
      <c r="D1812" s="1" t="s">
        <v>19</v>
      </c>
      <c r="E1812" s="1" t="s">
        <v>19</v>
      </c>
      <c r="F1812" s="1" t="s">
        <v>2018</v>
      </c>
      <c r="G1812" s="1" t="b">
        <v>1</v>
      </c>
      <c r="H1812" s="1">
        <v>-12.4150820740628</v>
      </c>
      <c r="I1812" s="2">
        <v>2.1205E-7</v>
      </c>
      <c r="J1812" s="1">
        <v>408670.46542015101</v>
      </c>
      <c r="K1812" s="1">
        <v>719842.00896620203</v>
      </c>
      <c r="L1812" s="1">
        <v>411460.62866010203</v>
      </c>
      <c r="M1812" s="1">
        <v>704238.53171667201</v>
      </c>
      <c r="N1812" s="1">
        <v>40207.735228712401</v>
      </c>
      <c r="O1812" s="1">
        <v>46395.698310881096</v>
      </c>
      <c r="P1812" s="1">
        <v>-311171.54354605102</v>
      </c>
      <c r="Q1812" s="1">
        <v>0.56772244510578296</v>
      </c>
      <c r="R1812" s="1">
        <v>-0.24586393545065999</v>
      </c>
      <c r="S1812" s="1">
        <f t="shared" si="28"/>
        <v>6.6735617232042719</v>
      </c>
    </row>
    <row r="1813" spans="1:19" x14ac:dyDescent="0.2">
      <c r="A1813" s="1">
        <v>1633</v>
      </c>
      <c r="B1813" s="1">
        <v>1633</v>
      </c>
      <c r="C1813" s="1" t="s">
        <v>3283</v>
      </c>
      <c r="D1813" s="1" t="s">
        <v>19</v>
      </c>
      <c r="E1813" s="1" t="s">
        <v>19</v>
      </c>
      <c r="F1813" s="1" t="s">
        <v>3284</v>
      </c>
      <c r="G1813" s="1" t="b">
        <v>1</v>
      </c>
      <c r="H1813" s="1">
        <v>-1.03743482249395</v>
      </c>
      <c r="I1813" s="1">
        <v>0.32396999999999998</v>
      </c>
      <c r="J1813" s="1">
        <v>26296.760494108999</v>
      </c>
      <c r="K1813" s="1">
        <v>46478.431096644003</v>
      </c>
      <c r="L1813" s="1">
        <v>9539.60329548134</v>
      </c>
      <c r="M1813" s="1">
        <v>51845.557755814501</v>
      </c>
      <c r="N1813" s="1">
        <v>31344.7404393051</v>
      </c>
      <c r="O1813" s="1">
        <v>35890.444170777497</v>
      </c>
      <c r="P1813" s="1">
        <v>-20181.670602535101</v>
      </c>
      <c r="Q1813" s="1">
        <v>0.56578416856260305</v>
      </c>
      <c r="R1813" s="1">
        <v>-0.247349208879902</v>
      </c>
      <c r="S1813" s="1">
        <f t="shared" si="28"/>
        <v>0.48949520410721847</v>
      </c>
    </row>
    <row r="1814" spans="1:19" x14ac:dyDescent="0.2">
      <c r="A1814" s="1">
        <v>632</v>
      </c>
      <c r="B1814" s="1">
        <v>632</v>
      </c>
      <c r="C1814" s="1" t="s">
        <v>1281</v>
      </c>
      <c r="D1814" s="1" t="s">
        <v>19</v>
      </c>
      <c r="E1814" s="1" t="s">
        <v>19</v>
      </c>
      <c r="F1814" s="1" t="s">
        <v>1282</v>
      </c>
      <c r="G1814" s="1" t="b">
        <v>1</v>
      </c>
      <c r="H1814" s="1">
        <v>-2.13397854210046</v>
      </c>
      <c r="I1814" s="1">
        <v>5.8630000000000002E-2</v>
      </c>
      <c r="J1814" s="1">
        <v>291061.76252544398</v>
      </c>
      <c r="K1814" s="1">
        <v>516295.13084554899</v>
      </c>
      <c r="L1814" s="1">
        <v>273756.12308136502</v>
      </c>
      <c r="M1814" s="1">
        <v>547317.53694625699</v>
      </c>
      <c r="N1814" s="1">
        <v>66582.089307075803</v>
      </c>
      <c r="O1814" s="1">
        <v>249813.63555206699</v>
      </c>
      <c r="P1814" s="1">
        <v>-225233.36832010499</v>
      </c>
      <c r="Q1814" s="1">
        <v>0.56375074087715105</v>
      </c>
      <c r="R1814" s="1">
        <v>-0.24891287436693699</v>
      </c>
      <c r="S1814" s="1">
        <f t="shared" si="28"/>
        <v>1.2318801058152027</v>
      </c>
    </row>
    <row r="1815" spans="1:19" x14ac:dyDescent="0.2">
      <c r="A1815" s="1">
        <v>1755</v>
      </c>
      <c r="B1815" s="1">
        <v>1755</v>
      </c>
      <c r="C1815" s="1" t="s">
        <v>3527</v>
      </c>
      <c r="D1815" s="1" t="s">
        <v>19</v>
      </c>
      <c r="E1815" s="1" t="s">
        <v>19</v>
      </c>
      <c r="F1815" s="1" t="s">
        <v>3528</v>
      </c>
      <c r="G1815" s="1" t="b">
        <v>1</v>
      </c>
      <c r="H1815" s="1">
        <v>-1.0817326307414801</v>
      </c>
      <c r="I1815" s="1">
        <v>0.30476999999999999</v>
      </c>
      <c r="J1815" s="1">
        <v>5891.1972351185896</v>
      </c>
      <c r="K1815" s="1">
        <v>10463.657017944</v>
      </c>
      <c r="L1815" s="1">
        <v>6809.6593359647604</v>
      </c>
      <c r="M1815" s="1">
        <v>7071.9035933457099</v>
      </c>
      <c r="N1815" s="1">
        <v>3861.99428380783</v>
      </c>
      <c r="O1815" s="1">
        <v>9606.7188228557898</v>
      </c>
      <c r="P1815" s="1">
        <v>-4572.45978282545</v>
      </c>
      <c r="Q1815" s="1">
        <v>0.56301513180485796</v>
      </c>
      <c r="R1815" s="1">
        <v>-0.249479932731177</v>
      </c>
      <c r="S1815" s="1">
        <f t="shared" si="28"/>
        <v>0.5160277849560656</v>
      </c>
    </row>
    <row r="1816" spans="1:19" x14ac:dyDescent="0.2">
      <c r="A1816" s="1">
        <v>1232</v>
      </c>
      <c r="B1816" s="1">
        <v>1232</v>
      </c>
      <c r="C1816" s="1" t="s">
        <v>2481</v>
      </c>
      <c r="D1816" s="1" t="s">
        <v>19</v>
      </c>
      <c r="E1816" s="1" t="s">
        <v>19</v>
      </c>
      <c r="F1816" s="1" t="s">
        <v>2482</v>
      </c>
      <c r="G1816" s="1" t="b">
        <v>1</v>
      </c>
      <c r="H1816" s="1">
        <v>-0.92489066463760605</v>
      </c>
      <c r="I1816" s="1">
        <v>0.37680000000000002</v>
      </c>
      <c r="J1816" s="1">
        <v>39732.782989197702</v>
      </c>
      <c r="K1816" s="1">
        <v>70634.740316009294</v>
      </c>
      <c r="L1816" s="1">
        <v>34496.293692692198</v>
      </c>
      <c r="M1816" s="1">
        <v>38546.651734226201</v>
      </c>
      <c r="N1816" s="1">
        <v>29800.655546460301</v>
      </c>
      <c r="O1816" s="1">
        <v>76222.563380756998</v>
      </c>
      <c r="P1816" s="1">
        <v>-30901.957326811498</v>
      </c>
      <c r="Q1816" s="1">
        <v>0.56251049853711099</v>
      </c>
      <c r="R1816" s="1">
        <v>-0.24986936759137901</v>
      </c>
      <c r="S1816" s="1">
        <f t="shared" si="28"/>
        <v>0.42388910587916023</v>
      </c>
    </row>
    <row r="1817" spans="1:19" x14ac:dyDescent="0.2">
      <c r="A1817" s="1">
        <v>480</v>
      </c>
      <c r="B1817" s="1">
        <v>480</v>
      </c>
      <c r="C1817" s="1" t="s">
        <v>977</v>
      </c>
      <c r="D1817" s="1" t="s">
        <v>19</v>
      </c>
      <c r="E1817" s="1" t="s">
        <v>19</v>
      </c>
      <c r="F1817" s="1" t="s">
        <v>978</v>
      </c>
      <c r="G1817" s="1" t="b">
        <v>1</v>
      </c>
      <c r="H1817" s="1">
        <v>-1.6542134875327399</v>
      </c>
      <c r="I1817" s="1">
        <v>0.12909000000000001</v>
      </c>
      <c r="J1817" s="1">
        <v>142155.29827217601</v>
      </c>
      <c r="K1817" s="1">
        <v>254425.169698251</v>
      </c>
      <c r="L1817" s="1">
        <v>136805.31342566901</v>
      </c>
      <c r="M1817" s="1">
        <v>215446.642318397</v>
      </c>
      <c r="N1817" s="1">
        <v>20512.654388769799</v>
      </c>
      <c r="O1817" s="1">
        <v>164974.136352442</v>
      </c>
      <c r="P1817" s="1">
        <v>-112269.871426075</v>
      </c>
      <c r="Q1817" s="1">
        <v>0.55873127034079395</v>
      </c>
      <c r="R1817" s="1">
        <v>-0.25279702193423698</v>
      </c>
      <c r="S1817" s="1">
        <f t="shared" si="28"/>
        <v>0.88910739919778203</v>
      </c>
    </row>
    <row r="1818" spans="1:19" x14ac:dyDescent="0.2">
      <c r="A1818" s="1">
        <v>1844</v>
      </c>
      <c r="B1818" s="1">
        <v>1844</v>
      </c>
      <c r="C1818" s="1" t="s">
        <v>3705</v>
      </c>
      <c r="D1818" s="1" t="s">
        <v>19</v>
      </c>
      <c r="E1818" s="1" t="s">
        <v>19</v>
      </c>
      <c r="F1818" s="1" t="s">
        <v>3706</v>
      </c>
      <c r="G1818" s="1" t="b">
        <v>1</v>
      </c>
      <c r="H1818" s="1">
        <v>-1.47338804878989</v>
      </c>
      <c r="I1818" s="1">
        <v>0.17141000000000001</v>
      </c>
      <c r="J1818" s="1">
        <v>12333.215221704701</v>
      </c>
      <c r="K1818" s="1">
        <v>22119.718813977601</v>
      </c>
      <c r="L1818" s="1">
        <v>11661.2612949101</v>
      </c>
      <c r="M1818" s="1">
        <v>19232.356029585699</v>
      </c>
      <c r="N1818" s="1">
        <v>10184.692931006901</v>
      </c>
      <c r="O1818" s="1">
        <v>12687.911108352901</v>
      </c>
      <c r="P1818" s="1">
        <v>-9786.5035922728894</v>
      </c>
      <c r="Q1818" s="1">
        <v>0.55756654618553503</v>
      </c>
      <c r="R1818" s="1">
        <v>-0.25370329165838601</v>
      </c>
      <c r="S1818" s="1">
        <f t="shared" si="28"/>
        <v>0.76596384508415305</v>
      </c>
    </row>
    <row r="1819" spans="1:19" x14ac:dyDescent="0.2">
      <c r="A1819" s="1">
        <v>1260</v>
      </c>
      <c r="B1819" s="1">
        <v>1260</v>
      </c>
      <c r="C1819" s="1" t="s">
        <v>2537</v>
      </c>
      <c r="D1819" s="1" t="s">
        <v>19</v>
      </c>
      <c r="E1819" s="1" t="s">
        <v>19</v>
      </c>
      <c r="F1819" s="1" t="s">
        <v>2538</v>
      </c>
      <c r="G1819" s="1" t="b">
        <v>1</v>
      </c>
      <c r="H1819" s="1">
        <v>-1.8169785010689099</v>
      </c>
      <c r="I1819" s="1">
        <v>9.9269999999999997E-2</v>
      </c>
      <c r="J1819" s="1">
        <v>203114.21843257701</v>
      </c>
      <c r="K1819" s="1">
        <v>364796.09297576401</v>
      </c>
      <c r="L1819" s="1">
        <v>95919.616644064896</v>
      </c>
      <c r="M1819" s="1">
        <v>414264.60465220298</v>
      </c>
      <c r="N1819" s="1">
        <v>175458.410752216</v>
      </c>
      <c r="O1819" s="1">
        <v>129318.123725925</v>
      </c>
      <c r="P1819" s="1">
        <v>-161681.874543187</v>
      </c>
      <c r="Q1819" s="1">
        <v>0.55678836024724498</v>
      </c>
      <c r="R1819" s="1">
        <v>-0.25430985230056702</v>
      </c>
      <c r="S1819" s="1">
        <f t="shared" si="28"/>
        <v>1.0031819781204845</v>
      </c>
    </row>
    <row r="1820" spans="1:19" x14ac:dyDescent="0.2">
      <c r="A1820" s="1">
        <v>1051</v>
      </c>
      <c r="B1820" s="1">
        <v>1051</v>
      </c>
      <c r="C1820" s="1" t="s">
        <v>2119</v>
      </c>
      <c r="D1820" s="1" t="s">
        <v>19</v>
      </c>
      <c r="E1820" s="1" t="s">
        <v>19</v>
      </c>
      <c r="F1820" s="1" t="s">
        <v>2120</v>
      </c>
      <c r="G1820" s="1" t="b">
        <v>1</v>
      </c>
      <c r="H1820" s="1">
        <v>-2.0922623430573202</v>
      </c>
      <c r="I1820" s="1">
        <v>6.2890000000000001E-2</v>
      </c>
      <c r="J1820" s="1">
        <v>61974.490382923301</v>
      </c>
      <c r="K1820" s="1">
        <v>111503.260207318</v>
      </c>
      <c r="L1820" s="1">
        <v>56469.999619541602</v>
      </c>
      <c r="M1820" s="1">
        <v>113908.849246613</v>
      </c>
      <c r="N1820" s="1">
        <v>47919.736390662103</v>
      </c>
      <c r="O1820" s="1">
        <v>32649.352917132299</v>
      </c>
      <c r="P1820" s="1">
        <v>-49528.769824394898</v>
      </c>
      <c r="Q1820" s="1">
        <v>0.55580877426986397</v>
      </c>
      <c r="R1820" s="1">
        <v>-0.25507460151887301</v>
      </c>
      <c r="S1820" s="1">
        <f t="shared" si="28"/>
        <v>1.2014184052714523</v>
      </c>
    </row>
    <row r="1821" spans="1:19" x14ac:dyDescent="0.2">
      <c r="A1821" s="1">
        <v>1590</v>
      </c>
      <c r="B1821" s="1">
        <v>1590</v>
      </c>
      <c r="C1821" s="1" t="s">
        <v>3197</v>
      </c>
      <c r="D1821" s="1" t="s">
        <v>19</v>
      </c>
      <c r="E1821" s="1" t="s">
        <v>19</v>
      </c>
      <c r="F1821" s="1" t="s">
        <v>3198</v>
      </c>
      <c r="G1821" s="1" t="b">
        <v>1</v>
      </c>
      <c r="H1821" s="1">
        <v>-1.4341153670558899</v>
      </c>
      <c r="I1821" s="1">
        <v>0.18206</v>
      </c>
      <c r="J1821" s="1">
        <v>20253.9352023723</v>
      </c>
      <c r="K1821" s="1">
        <v>36958.454550577299</v>
      </c>
      <c r="L1821" s="1">
        <v>13667.3915717042</v>
      </c>
      <c r="M1821" s="1">
        <v>38481.245307929603</v>
      </c>
      <c r="N1821" s="1">
        <v>18485.7086074115</v>
      </c>
      <c r="O1821" s="1">
        <v>21733.1198786762</v>
      </c>
      <c r="P1821" s="1">
        <v>-16704.519348205002</v>
      </c>
      <c r="Q1821" s="1">
        <v>0.54801899724067105</v>
      </c>
      <c r="R1821" s="1">
        <v>-0.26120438630798098</v>
      </c>
      <c r="S1821" s="1">
        <f t="shared" si="28"/>
        <v>0.73978546160482728</v>
      </c>
    </row>
    <row r="1822" spans="1:19" x14ac:dyDescent="0.2">
      <c r="A1822" s="1">
        <v>1345</v>
      </c>
      <c r="B1822" s="1">
        <v>1345</v>
      </c>
      <c r="C1822" s="1" t="s">
        <v>2707</v>
      </c>
      <c r="D1822" s="1" t="s">
        <v>19</v>
      </c>
      <c r="E1822" s="1" t="s">
        <v>19</v>
      </c>
      <c r="F1822" s="1" t="s">
        <v>2708</v>
      </c>
      <c r="G1822" s="1" t="b">
        <v>1</v>
      </c>
      <c r="H1822" s="1">
        <v>-1.5208920030358299</v>
      </c>
      <c r="I1822" s="1">
        <v>0.15926000000000001</v>
      </c>
      <c r="J1822" s="1">
        <v>28177.675510889901</v>
      </c>
      <c r="K1822" s="1">
        <v>51636.024351380896</v>
      </c>
      <c r="L1822" s="1">
        <v>32541.439027391101</v>
      </c>
      <c r="M1822" s="1">
        <v>40621.236476284503</v>
      </c>
      <c r="N1822" s="1">
        <v>11399.159986995401</v>
      </c>
      <c r="O1822" s="1">
        <v>36020.428447852697</v>
      </c>
      <c r="P1822" s="1">
        <v>-23458.348840490999</v>
      </c>
      <c r="Q1822" s="1">
        <v>0.54569800570125304</v>
      </c>
      <c r="R1822" s="1">
        <v>-0.26304763337925802</v>
      </c>
      <c r="S1822" s="1">
        <f t="shared" si="28"/>
        <v>0.79789328860976394</v>
      </c>
    </row>
    <row r="1823" spans="1:19" x14ac:dyDescent="0.2">
      <c r="A1823" s="1">
        <v>403</v>
      </c>
      <c r="B1823" s="1">
        <v>403</v>
      </c>
      <c r="C1823" s="1" t="s">
        <v>823</v>
      </c>
      <c r="D1823" s="1" t="s">
        <v>19</v>
      </c>
      <c r="E1823" s="1" t="s">
        <v>19</v>
      </c>
      <c r="F1823" s="1" t="s">
        <v>824</v>
      </c>
      <c r="G1823" s="1" t="b">
        <v>1</v>
      </c>
      <c r="H1823" s="1">
        <v>-3.77427041793471</v>
      </c>
      <c r="I1823" s="1">
        <v>3.64E-3</v>
      </c>
      <c r="J1823" s="1">
        <v>361926.662615815</v>
      </c>
      <c r="K1823" s="1">
        <v>664399.53287064296</v>
      </c>
      <c r="L1823" s="1">
        <v>358882.84761219699</v>
      </c>
      <c r="M1823" s="1">
        <v>641336.59985652997</v>
      </c>
      <c r="N1823" s="1">
        <v>58987.272884177997</v>
      </c>
      <c r="O1823" s="1">
        <v>187231.78844789401</v>
      </c>
      <c r="P1823" s="1">
        <v>-302472.87025482801</v>
      </c>
      <c r="Q1823" s="1">
        <v>0.54474250012195802</v>
      </c>
      <c r="R1823" s="1">
        <v>-0.26380874029799001</v>
      </c>
      <c r="S1823" s="1">
        <f t="shared" si="28"/>
        <v>2.4388986163509441</v>
      </c>
    </row>
    <row r="1824" spans="1:19" x14ac:dyDescent="0.2">
      <c r="A1824" s="1">
        <v>1237</v>
      </c>
      <c r="B1824" s="1">
        <v>1237</v>
      </c>
      <c r="C1824" s="1" t="s">
        <v>2491</v>
      </c>
      <c r="D1824" s="1" t="s">
        <v>19</v>
      </c>
      <c r="E1824" s="1" t="s">
        <v>19</v>
      </c>
      <c r="F1824" s="1" t="s">
        <v>2492</v>
      </c>
      <c r="G1824" s="1" t="b">
        <v>1</v>
      </c>
      <c r="H1824" s="1">
        <v>-1.6349166916969999</v>
      </c>
      <c r="I1824" s="1">
        <v>0.13311000000000001</v>
      </c>
      <c r="J1824" s="1">
        <v>32061.029546771701</v>
      </c>
      <c r="K1824" s="1">
        <v>59035.348495307699</v>
      </c>
      <c r="L1824" s="1">
        <v>32651.2108357369</v>
      </c>
      <c r="M1824" s="1">
        <v>58670.096161884998</v>
      </c>
      <c r="N1824" s="1">
        <v>17985.0701201189</v>
      </c>
      <c r="O1824" s="1">
        <v>36191.414512952499</v>
      </c>
      <c r="P1824" s="1">
        <v>-26974.318948536002</v>
      </c>
      <c r="Q1824" s="1">
        <v>0.54308190539977896</v>
      </c>
      <c r="R1824" s="1">
        <v>-0.26513466694764298</v>
      </c>
      <c r="S1824" s="1">
        <f t="shared" si="28"/>
        <v>0.87578931656378267</v>
      </c>
    </row>
    <row r="1825" spans="1:19" x14ac:dyDescent="0.2">
      <c r="A1825" s="1">
        <v>1738</v>
      </c>
      <c r="B1825" s="1">
        <v>1738</v>
      </c>
      <c r="C1825" s="1" t="s">
        <v>3493</v>
      </c>
      <c r="D1825" s="1" t="s">
        <v>19</v>
      </c>
      <c r="E1825" s="1" t="s">
        <v>19</v>
      </c>
      <c r="F1825" s="1" t="s">
        <v>3494</v>
      </c>
      <c r="G1825" s="1" t="b">
        <v>1</v>
      </c>
      <c r="H1825" s="1">
        <v>-1.8971300259976001</v>
      </c>
      <c r="I1825" s="1">
        <v>8.7029999999999996E-2</v>
      </c>
      <c r="J1825" s="1">
        <v>21101.469532693998</v>
      </c>
      <c r="K1825" s="1">
        <v>38859.609270194902</v>
      </c>
      <c r="L1825" s="1">
        <v>19548.657224456401</v>
      </c>
      <c r="M1825" s="1">
        <v>40438.016953627499</v>
      </c>
      <c r="N1825" s="1">
        <v>12234.912596501599</v>
      </c>
      <c r="O1825" s="1">
        <v>19391.3351825057</v>
      </c>
      <c r="P1825" s="1">
        <v>-17758.1397375009</v>
      </c>
      <c r="Q1825" s="1">
        <v>0.54301805728342001</v>
      </c>
      <c r="R1825" s="1">
        <v>-0.265185728333518</v>
      </c>
      <c r="S1825" s="1">
        <f t="shared" si="28"/>
        <v>1.0603310164776734</v>
      </c>
    </row>
    <row r="1826" spans="1:19" x14ac:dyDescent="0.2">
      <c r="A1826" s="1">
        <v>1400</v>
      </c>
      <c r="B1826" s="1">
        <v>1400</v>
      </c>
      <c r="C1826" s="1" t="s">
        <v>2817</v>
      </c>
      <c r="D1826" s="1" t="s">
        <v>19</v>
      </c>
      <c r="E1826" s="1" t="s">
        <v>19</v>
      </c>
      <c r="F1826" s="1" t="s">
        <v>2818</v>
      </c>
      <c r="G1826" s="1" t="b">
        <v>1</v>
      </c>
      <c r="H1826" s="1">
        <v>-1.84397379827858</v>
      </c>
      <c r="I1826" s="1">
        <v>9.4979999999999995E-2</v>
      </c>
      <c r="J1826" s="1">
        <v>30135.620767651799</v>
      </c>
      <c r="K1826" s="1">
        <v>55674.843634990903</v>
      </c>
      <c r="L1826" s="1">
        <v>27798.699666743301</v>
      </c>
      <c r="M1826" s="1">
        <v>57851.587590148702</v>
      </c>
      <c r="N1826" s="1">
        <v>22148.378758410799</v>
      </c>
      <c r="O1826" s="1">
        <v>25698.269617937502</v>
      </c>
      <c r="P1826" s="1">
        <v>-25539.2228673391</v>
      </c>
      <c r="Q1826" s="1">
        <v>0.54127894754808004</v>
      </c>
      <c r="R1826" s="1">
        <v>-0.26657886398874697</v>
      </c>
      <c r="S1826" s="1">
        <f t="shared" si="28"/>
        <v>1.0223678347540004</v>
      </c>
    </row>
    <row r="1827" spans="1:19" x14ac:dyDescent="0.2">
      <c r="A1827" s="1">
        <v>1866</v>
      </c>
      <c r="B1827" s="1">
        <v>1866</v>
      </c>
      <c r="C1827" s="1" t="s">
        <v>3749</v>
      </c>
      <c r="D1827" s="1" t="s">
        <v>19</v>
      </c>
      <c r="E1827" s="1" t="s">
        <v>19</v>
      </c>
      <c r="F1827" s="1" t="s">
        <v>3750</v>
      </c>
      <c r="G1827" s="1" t="b">
        <v>1</v>
      </c>
      <c r="H1827" s="1">
        <v>-1.08142340594844</v>
      </c>
      <c r="I1827" s="1">
        <v>0.3049</v>
      </c>
      <c r="J1827" s="1">
        <v>47495.7833160109</v>
      </c>
      <c r="K1827" s="1">
        <v>88157.416027779705</v>
      </c>
      <c r="L1827" s="1">
        <v>12144.7229774875</v>
      </c>
      <c r="M1827" s="1">
        <v>97901.147240950595</v>
      </c>
      <c r="N1827" s="1">
        <v>61164.803512094302</v>
      </c>
      <c r="O1827" s="1">
        <v>68858.360504179902</v>
      </c>
      <c r="P1827" s="1">
        <v>-40661.632711768798</v>
      </c>
      <c r="Q1827" s="1">
        <v>0.53876106465103601</v>
      </c>
      <c r="R1827" s="1">
        <v>-0.26860379754110503</v>
      </c>
      <c r="S1827" s="1">
        <f t="shared" si="28"/>
        <v>0.51584257563461933</v>
      </c>
    </row>
    <row r="1828" spans="1:19" x14ac:dyDescent="0.2">
      <c r="A1828" s="1">
        <v>1404</v>
      </c>
      <c r="B1828" s="1">
        <v>1404</v>
      </c>
      <c r="C1828" s="1" t="s">
        <v>2825</v>
      </c>
      <c r="D1828" s="1" t="s">
        <v>19</v>
      </c>
      <c r="E1828" s="1" t="s">
        <v>19</v>
      </c>
      <c r="F1828" s="1" t="s">
        <v>2826</v>
      </c>
      <c r="G1828" s="1" t="b">
        <v>1</v>
      </c>
      <c r="H1828" s="1">
        <v>-1.43082225267202</v>
      </c>
      <c r="I1828" s="1">
        <v>0.18298</v>
      </c>
      <c r="J1828" s="1">
        <v>39157.804334166402</v>
      </c>
      <c r="K1828" s="1">
        <v>72876.128557553806</v>
      </c>
      <c r="L1828" s="1">
        <v>37463.443381303798</v>
      </c>
      <c r="M1828" s="1">
        <v>55989.633448299202</v>
      </c>
      <c r="N1828" s="1">
        <v>9312.3346577839693</v>
      </c>
      <c r="O1828" s="1">
        <v>56967.824108846398</v>
      </c>
      <c r="P1828" s="1">
        <v>-33718.324223387397</v>
      </c>
      <c r="Q1828" s="1">
        <v>0.53732004030979197</v>
      </c>
      <c r="R1828" s="1">
        <v>-0.26976696134150202</v>
      </c>
      <c r="S1828" s="1">
        <f t="shared" si="28"/>
        <v>0.7375963767412177</v>
      </c>
    </row>
    <row r="1829" spans="1:19" x14ac:dyDescent="0.2">
      <c r="A1829" s="1">
        <v>1118</v>
      </c>
      <c r="B1829" s="1">
        <v>1118</v>
      </c>
      <c r="C1829" s="1" t="s">
        <v>2253</v>
      </c>
      <c r="D1829" s="1" t="s">
        <v>19</v>
      </c>
      <c r="E1829" s="1" t="s">
        <v>19</v>
      </c>
      <c r="F1829" s="1" t="s">
        <v>2254</v>
      </c>
      <c r="G1829" s="1" t="b">
        <v>1</v>
      </c>
      <c r="H1829" s="1">
        <v>-2.0439536398415501</v>
      </c>
      <c r="I1829" s="1">
        <v>6.8190000000000001E-2</v>
      </c>
      <c r="J1829" s="1">
        <v>52493.758697518999</v>
      </c>
      <c r="K1829" s="1">
        <v>99708.453625968206</v>
      </c>
      <c r="L1829" s="1">
        <v>49426.0944260217</v>
      </c>
      <c r="M1829" s="1">
        <v>99174.151141689101</v>
      </c>
      <c r="N1829" s="1">
        <v>29298.028501168501</v>
      </c>
      <c r="O1829" s="1">
        <v>48406.606193275496</v>
      </c>
      <c r="P1829" s="1">
        <v>-47214.6949284492</v>
      </c>
      <c r="Q1829" s="1">
        <v>0.526472498454709</v>
      </c>
      <c r="R1829" s="1">
        <v>-0.27862431029295598</v>
      </c>
      <c r="S1829" s="1">
        <f t="shared" si="28"/>
        <v>1.1662793095553667</v>
      </c>
    </row>
    <row r="1830" spans="1:19" x14ac:dyDescent="0.2">
      <c r="A1830" s="1">
        <v>1338</v>
      </c>
      <c r="B1830" s="1">
        <v>1338</v>
      </c>
      <c r="C1830" s="1" t="s">
        <v>2693</v>
      </c>
      <c r="D1830" s="1" t="s">
        <v>19</v>
      </c>
      <c r="E1830" s="1" t="s">
        <v>19</v>
      </c>
      <c r="F1830" s="1" t="s">
        <v>2694</v>
      </c>
      <c r="G1830" s="1" t="b">
        <v>1</v>
      </c>
      <c r="H1830" s="1">
        <v>-0.86671423765522704</v>
      </c>
      <c r="I1830" s="1">
        <v>0.40640999999999999</v>
      </c>
      <c r="J1830" s="1">
        <v>43324.2727208707</v>
      </c>
      <c r="K1830" s="1">
        <v>82412.012930330995</v>
      </c>
      <c r="L1830" s="1">
        <v>2924.9417319290201</v>
      </c>
      <c r="M1830" s="1">
        <v>78717.506030504999</v>
      </c>
      <c r="N1830" s="1">
        <v>66023.354206806995</v>
      </c>
      <c r="O1830" s="1">
        <v>88568.094590471097</v>
      </c>
      <c r="P1830" s="1">
        <v>-39087.740209460302</v>
      </c>
      <c r="Q1830" s="1">
        <v>0.52570336751143298</v>
      </c>
      <c r="R1830" s="1">
        <v>-0.27925924100145499</v>
      </c>
      <c r="S1830" s="1">
        <f t="shared" si="28"/>
        <v>0.39103561447564306</v>
      </c>
    </row>
    <row r="1831" spans="1:19" x14ac:dyDescent="0.2">
      <c r="A1831" s="1">
        <v>865</v>
      </c>
      <c r="B1831" s="1">
        <v>865</v>
      </c>
      <c r="C1831" s="1" t="s">
        <v>1747</v>
      </c>
      <c r="D1831" s="1" t="s">
        <v>19</v>
      </c>
      <c r="E1831" s="1" t="s">
        <v>19</v>
      </c>
      <c r="F1831" s="1" t="s">
        <v>1748</v>
      </c>
      <c r="G1831" s="1" t="b">
        <v>1</v>
      </c>
      <c r="H1831" s="1">
        <v>-2.1761016708392402</v>
      </c>
      <c r="I1831" s="1">
        <v>5.4600000000000003E-2</v>
      </c>
      <c r="J1831" s="1">
        <v>140812.354481569</v>
      </c>
      <c r="K1831" s="1">
        <v>269495.18009466102</v>
      </c>
      <c r="L1831" s="1">
        <v>141429.85356658601</v>
      </c>
      <c r="M1831" s="1">
        <v>254561.01998419</v>
      </c>
      <c r="N1831" s="1">
        <v>28676.764802682301</v>
      </c>
      <c r="O1831" s="1">
        <v>141982.477081747</v>
      </c>
      <c r="P1831" s="1">
        <v>-128682.82561309201</v>
      </c>
      <c r="Q1831" s="1">
        <v>0.52250416661295496</v>
      </c>
      <c r="R1831" s="1">
        <v>-0.281910242001981</v>
      </c>
      <c r="S1831" s="1">
        <f t="shared" si="28"/>
        <v>1.2628073572952627</v>
      </c>
    </row>
    <row r="1832" spans="1:19" x14ac:dyDescent="0.2">
      <c r="A1832" s="1">
        <v>1503</v>
      </c>
      <c r="B1832" s="1">
        <v>1503</v>
      </c>
      <c r="C1832" s="1" t="s">
        <v>3023</v>
      </c>
      <c r="D1832" s="1" t="s">
        <v>19</v>
      </c>
      <c r="E1832" s="1" t="s">
        <v>19</v>
      </c>
      <c r="F1832" s="1" t="s">
        <v>3024</v>
      </c>
      <c r="G1832" s="1" t="b">
        <v>1</v>
      </c>
      <c r="H1832" s="1">
        <v>-1.8280597128063001</v>
      </c>
      <c r="I1832" s="1">
        <v>9.7479999999999997E-2</v>
      </c>
      <c r="J1832" s="1">
        <v>7567.5092992824802</v>
      </c>
      <c r="K1832" s="1">
        <v>14495.606576734401</v>
      </c>
      <c r="L1832" s="1">
        <v>6427.6081273211103</v>
      </c>
      <c r="M1832" s="1">
        <v>16539.526813424502</v>
      </c>
      <c r="N1832" s="1">
        <v>5805.0682952748803</v>
      </c>
      <c r="O1832" s="1">
        <v>7244.2795721941302</v>
      </c>
      <c r="P1832" s="1">
        <v>-6928.0972774518996</v>
      </c>
      <c r="Q1832" s="1">
        <v>0.52205537306927297</v>
      </c>
      <c r="R1832" s="1">
        <v>-0.282283430057087</v>
      </c>
      <c r="S1832" s="1">
        <f t="shared" si="28"/>
        <v>1.0110844794873133</v>
      </c>
    </row>
    <row r="1833" spans="1:19" x14ac:dyDescent="0.2">
      <c r="A1833" s="1">
        <v>733</v>
      </c>
      <c r="B1833" s="1">
        <v>733</v>
      </c>
      <c r="C1833" s="1" t="s">
        <v>1483</v>
      </c>
      <c r="D1833" s="1" t="s">
        <v>19</v>
      </c>
      <c r="E1833" s="1" t="s">
        <v>19</v>
      </c>
      <c r="F1833" s="1" t="s">
        <v>1484</v>
      </c>
      <c r="G1833" s="1" t="b">
        <v>1</v>
      </c>
      <c r="H1833" s="1">
        <v>-8.4370334725873395</v>
      </c>
      <c r="I1833" s="2">
        <v>7.3678E-6</v>
      </c>
      <c r="J1833" s="1">
        <v>517620.840864314</v>
      </c>
      <c r="K1833" s="1">
        <v>996699.96347404097</v>
      </c>
      <c r="L1833" s="1">
        <v>514346.98175980302</v>
      </c>
      <c r="M1833" s="1">
        <v>1024633.81018222</v>
      </c>
      <c r="N1833" s="1">
        <v>43625.215382987102</v>
      </c>
      <c r="O1833" s="1">
        <v>132070.50567048299</v>
      </c>
      <c r="P1833" s="1">
        <v>-479079.12260972703</v>
      </c>
      <c r="Q1833" s="1">
        <v>0.51933466422545405</v>
      </c>
      <c r="R1833" s="1">
        <v>-0.28455268842092801</v>
      </c>
      <c r="S1833" s="1">
        <f t="shared" si="28"/>
        <v>5.1326621716379268</v>
      </c>
    </row>
    <row r="1834" spans="1:19" x14ac:dyDescent="0.2">
      <c r="A1834" s="1">
        <v>1601</v>
      </c>
      <c r="B1834" s="1">
        <v>1601</v>
      </c>
      <c r="C1834" s="1" t="s">
        <v>3219</v>
      </c>
      <c r="D1834" s="1" t="s">
        <v>19</v>
      </c>
      <c r="E1834" s="1" t="s">
        <v>19</v>
      </c>
      <c r="F1834" s="1" t="s">
        <v>3220</v>
      </c>
      <c r="G1834" s="1" t="b">
        <v>1</v>
      </c>
      <c r="H1834" s="1">
        <v>-2.6427415100477401</v>
      </c>
      <c r="I1834" s="1">
        <v>2.462E-2</v>
      </c>
      <c r="J1834" s="1">
        <v>4906.1896243581896</v>
      </c>
      <c r="K1834" s="1">
        <v>9535.6456460524205</v>
      </c>
      <c r="L1834" s="1">
        <v>4231.5045908975399</v>
      </c>
      <c r="M1834" s="1">
        <v>9819.9809282617807</v>
      </c>
      <c r="N1834" s="1">
        <v>3581.1934463498501</v>
      </c>
      <c r="O1834" s="1">
        <v>2363.7023904975099</v>
      </c>
      <c r="P1834" s="1">
        <v>-4629.45602169423</v>
      </c>
      <c r="Q1834" s="1">
        <v>0.51451048061850502</v>
      </c>
      <c r="R1834" s="1">
        <v>-0.28860577419907102</v>
      </c>
      <c r="S1834" s="1">
        <f t="shared" si="28"/>
        <v>1.6087119514047026</v>
      </c>
    </row>
    <row r="1835" spans="1:19" x14ac:dyDescent="0.2">
      <c r="A1835" s="1">
        <v>932</v>
      </c>
      <c r="B1835" s="1">
        <v>932</v>
      </c>
      <c r="C1835" s="1" t="s">
        <v>1881</v>
      </c>
      <c r="D1835" s="1" t="s">
        <v>19</v>
      </c>
      <c r="E1835" s="1" t="s">
        <v>19</v>
      </c>
      <c r="F1835" s="1" t="s">
        <v>1882</v>
      </c>
      <c r="G1835" s="1" t="b">
        <v>1</v>
      </c>
      <c r="H1835" s="1">
        <v>-6.4061923075636003</v>
      </c>
      <c r="I1835" s="2">
        <v>7.7706000000000004E-5</v>
      </c>
      <c r="J1835" s="1">
        <v>85638.683226896697</v>
      </c>
      <c r="K1835" s="1">
        <v>168824.307419758</v>
      </c>
      <c r="L1835" s="1">
        <v>87706.788722583398</v>
      </c>
      <c r="M1835" s="1">
        <v>170075.25708512301</v>
      </c>
      <c r="N1835" s="1">
        <v>11466.038169121601</v>
      </c>
      <c r="O1835" s="1">
        <v>29668.517360190799</v>
      </c>
      <c r="P1835" s="1">
        <v>-83185.624192860996</v>
      </c>
      <c r="Q1835" s="1">
        <v>0.50726512393720802</v>
      </c>
      <c r="R1835" s="1">
        <v>-0.29476499575926302</v>
      </c>
      <c r="S1835" s="1">
        <f t="shared" si="28"/>
        <v>4.1095454462404266</v>
      </c>
    </row>
    <row r="1836" spans="1:19" x14ac:dyDescent="0.2">
      <c r="A1836" s="1">
        <v>1511</v>
      </c>
      <c r="B1836" s="1">
        <v>1511</v>
      </c>
      <c r="C1836" s="1" t="s">
        <v>3039</v>
      </c>
      <c r="D1836" s="1" t="s">
        <v>19</v>
      </c>
      <c r="E1836" s="1" t="s">
        <v>19</v>
      </c>
      <c r="F1836" s="1" t="s">
        <v>3040</v>
      </c>
      <c r="G1836" s="1" t="b">
        <v>1</v>
      </c>
      <c r="H1836" s="1">
        <v>-1.5607849098602</v>
      </c>
      <c r="I1836" s="1">
        <v>0.14964</v>
      </c>
      <c r="J1836" s="1">
        <v>13920.1908174113</v>
      </c>
      <c r="K1836" s="1">
        <v>27584.480344565101</v>
      </c>
      <c r="L1836" s="1">
        <v>4555.9232421286797</v>
      </c>
      <c r="M1836" s="1">
        <v>32077.448754925499</v>
      </c>
      <c r="N1836" s="1">
        <v>16796.727020355898</v>
      </c>
      <c r="O1836" s="1">
        <v>13332.0806451015</v>
      </c>
      <c r="P1836" s="1">
        <v>-13664.2895271538</v>
      </c>
      <c r="Q1836" s="1">
        <v>0.50463850119815501</v>
      </c>
      <c r="R1836" s="1">
        <v>-0.29701961822582901</v>
      </c>
      <c r="S1836" s="1">
        <f t="shared" si="28"/>
        <v>0.82495230047383261</v>
      </c>
    </row>
    <row r="1837" spans="1:19" x14ac:dyDescent="0.2">
      <c r="A1837" s="1">
        <v>96</v>
      </c>
      <c r="B1837" s="1">
        <v>96</v>
      </c>
      <c r="C1837" s="1" t="s">
        <v>209</v>
      </c>
      <c r="D1837" s="1" t="s">
        <v>19</v>
      </c>
      <c r="E1837" s="1" t="s">
        <v>19</v>
      </c>
      <c r="F1837" s="1" t="s">
        <v>210</v>
      </c>
      <c r="G1837" s="1" t="b">
        <v>1</v>
      </c>
      <c r="H1837" s="1">
        <v>-12.3028677426857</v>
      </c>
      <c r="I1837" s="2">
        <v>2.3101999999999999E-7</v>
      </c>
      <c r="J1837" s="1">
        <v>453183.95493186498</v>
      </c>
      <c r="K1837" s="1">
        <v>901090.27085999597</v>
      </c>
      <c r="L1837" s="1">
        <v>433375.34803267801</v>
      </c>
      <c r="M1837" s="1">
        <v>935758.21248698898</v>
      </c>
      <c r="N1837" s="1">
        <v>49450.083558306404</v>
      </c>
      <c r="O1837" s="1">
        <v>74211.578217061193</v>
      </c>
      <c r="P1837" s="1">
        <v>-447906.31592813</v>
      </c>
      <c r="Q1837" s="1">
        <v>0.50292847407990404</v>
      </c>
      <c r="R1837" s="1">
        <v>-0.29849377542359601</v>
      </c>
      <c r="S1837" s="1">
        <f t="shared" si="28"/>
        <v>6.6363504204816772</v>
      </c>
    </row>
    <row r="1838" spans="1:19" x14ac:dyDescent="0.2">
      <c r="A1838" s="1">
        <v>314</v>
      </c>
      <c r="B1838" s="1">
        <v>314</v>
      </c>
      <c r="C1838" s="1" t="s">
        <v>645</v>
      </c>
      <c r="D1838" s="1" t="s">
        <v>19</v>
      </c>
      <c r="E1838" s="1" t="s">
        <v>19</v>
      </c>
      <c r="F1838" s="1" t="s">
        <v>646</v>
      </c>
      <c r="G1838" s="1" t="b">
        <v>1</v>
      </c>
      <c r="H1838" s="1">
        <v>-14.8210682026998</v>
      </c>
      <c r="I1838" s="2">
        <v>3.9233999999999999E-8</v>
      </c>
      <c r="J1838" s="1">
        <v>411099.06952384301</v>
      </c>
      <c r="K1838" s="1">
        <v>818392.490972623</v>
      </c>
      <c r="L1838" s="1">
        <v>409419.81420644402</v>
      </c>
      <c r="M1838" s="1">
        <v>818775.37777160096</v>
      </c>
      <c r="N1838" s="1">
        <v>23571.0587277507</v>
      </c>
      <c r="O1838" s="1">
        <v>63051.8872303772</v>
      </c>
      <c r="P1838" s="1">
        <v>-407293.42144877999</v>
      </c>
      <c r="Q1838" s="1">
        <v>0.50232507514245395</v>
      </c>
      <c r="R1838" s="1">
        <v>-0.29901514211878599</v>
      </c>
      <c r="S1838" s="1">
        <f t="shared" si="28"/>
        <v>7.4063374122535919</v>
      </c>
    </row>
    <row r="1839" spans="1:19" x14ac:dyDescent="0.2">
      <c r="A1839" s="1">
        <v>1120</v>
      </c>
      <c r="B1839" s="1">
        <v>1120</v>
      </c>
      <c r="C1839" s="1" t="s">
        <v>2257</v>
      </c>
      <c r="D1839" s="1" t="s">
        <v>19</v>
      </c>
      <c r="E1839" s="1" t="s">
        <v>19</v>
      </c>
      <c r="F1839" s="1" t="s">
        <v>2258</v>
      </c>
      <c r="G1839" s="1" t="b">
        <v>1</v>
      </c>
      <c r="H1839" s="1">
        <v>-1.97343177315107</v>
      </c>
      <c r="I1839" s="1">
        <v>7.671E-2</v>
      </c>
      <c r="J1839" s="1">
        <v>26988.712649046902</v>
      </c>
      <c r="K1839" s="1">
        <v>53876.169450682297</v>
      </c>
      <c r="L1839" s="1">
        <v>28360.009639661799</v>
      </c>
      <c r="M1839" s="1">
        <v>55652.933202595603</v>
      </c>
      <c r="N1839" s="1">
        <v>13006.854906230999</v>
      </c>
      <c r="O1839" s="1">
        <v>30734.667987908801</v>
      </c>
      <c r="P1839" s="1">
        <v>-26887.456801635399</v>
      </c>
      <c r="Q1839" s="1">
        <v>0.50093970904431295</v>
      </c>
      <c r="R1839" s="1">
        <v>-0.30021454080939902</v>
      </c>
      <c r="S1839" s="1">
        <f t="shared" si="28"/>
        <v>1.115148017254002</v>
      </c>
    </row>
    <row r="1840" spans="1:19" x14ac:dyDescent="0.2">
      <c r="A1840" s="1">
        <v>1481</v>
      </c>
      <c r="B1840" s="1">
        <v>1481</v>
      </c>
      <c r="C1840" s="1" t="s">
        <v>2979</v>
      </c>
      <c r="D1840" s="1" t="s">
        <v>19</v>
      </c>
      <c r="E1840" s="1" t="s">
        <v>19</v>
      </c>
      <c r="F1840" s="1" t="s">
        <v>2980</v>
      </c>
      <c r="G1840" s="1" t="b">
        <v>1</v>
      </c>
      <c r="H1840" s="1">
        <v>-1.52953600559061</v>
      </c>
      <c r="I1840" s="1">
        <v>0.15712999999999999</v>
      </c>
      <c r="J1840" s="1">
        <v>263378.850137175</v>
      </c>
      <c r="K1840" s="1">
        <v>528242.48322238796</v>
      </c>
      <c r="L1840" s="1">
        <v>227976.28392312099</v>
      </c>
      <c r="M1840" s="1">
        <v>726376.73140510905</v>
      </c>
      <c r="N1840" s="1">
        <v>271320.197053176</v>
      </c>
      <c r="O1840" s="1">
        <v>326043.14677249599</v>
      </c>
      <c r="P1840" s="1">
        <v>-264863.63308521302</v>
      </c>
      <c r="Q1840" s="1">
        <v>0.49859460096906599</v>
      </c>
      <c r="R1840" s="1">
        <v>-0.302252428563969</v>
      </c>
      <c r="S1840" s="1">
        <f t="shared" si="28"/>
        <v>0.80374088949462441</v>
      </c>
    </row>
    <row r="1841" spans="1:19" x14ac:dyDescent="0.2">
      <c r="A1841" s="1">
        <v>1053</v>
      </c>
      <c r="B1841" s="1">
        <v>1053</v>
      </c>
      <c r="C1841" s="1" t="s">
        <v>2123</v>
      </c>
      <c r="D1841" s="1" t="s">
        <v>19</v>
      </c>
      <c r="E1841" s="1" t="s">
        <v>19</v>
      </c>
      <c r="F1841" s="1" t="s">
        <v>2124</v>
      </c>
      <c r="G1841" s="1" t="b">
        <v>1</v>
      </c>
      <c r="H1841" s="1">
        <v>-3.5578340227013401</v>
      </c>
      <c r="I1841" s="1">
        <v>5.1999999999999998E-3</v>
      </c>
      <c r="J1841" s="1">
        <v>67203.7387949806</v>
      </c>
      <c r="K1841" s="1">
        <v>135670.31718146999</v>
      </c>
      <c r="L1841" s="1">
        <v>59097.261107382998</v>
      </c>
      <c r="M1841" s="1">
        <v>138074.26834356401</v>
      </c>
      <c r="N1841" s="1">
        <v>33776.230241582001</v>
      </c>
      <c r="O1841" s="1">
        <v>32880.554307293598</v>
      </c>
      <c r="P1841" s="1">
        <v>-68466.578386489695</v>
      </c>
      <c r="Q1841" s="1">
        <v>0.49534592526300403</v>
      </c>
      <c r="R1841" s="1">
        <v>-0.30509140518192102</v>
      </c>
      <c r="S1841" s="1">
        <f t="shared" si="28"/>
        <v>2.283996656365201</v>
      </c>
    </row>
    <row r="1842" spans="1:19" x14ac:dyDescent="0.2">
      <c r="A1842" s="1">
        <v>1843</v>
      </c>
      <c r="B1842" s="1">
        <v>1843</v>
      </c>
      <c r="C1842" s="1" t="s">
        <v>3703</v>
      </c>
      <c r="D1842" s="1" t="s">
        <v>19</v>
      </c>
      <c r="E1842" s="1" t="s">
        <v>19</v>
      </c>
      <c r="F1842" s="1" t="s">
        <v>3704</v>
      </c>
      <c r="G1842" s="1" t="b">
        <v>1</v>
      </c>
      <c r="H1842" s="1">
        <v>-1.7103644233115101</v>
      </c>
      <c r="I1842" s="1">
        <v>0.11799</v>
      </c>
      <c r="J1842" s="1">
        <v>82153.308074446206</v>
      </c>
      <c r="K1842" s="1">
        <v>166097.109806063</v>
      </c>
      <c r="L1842" s="1">
        <v>47125.435299958401</v>
      </c>
      <c r="M1842" s="1">
        <v>174277.08080378</v>
      </c>
      <c r="N1842" s="1">
        <v>82668.979883859603</v>
      </c>
      <c r="O1842" s="1">
        <v>87284.670513085599</v>
      </c>
      <c r="P1842" s="1">
        <v>-83943.801731616797</v>
      </c>
      <c r="Q1842" s="1">
        <v>0.49461009990101201</v>
      </c>
      <c r="R1842" s="1">
        <v>-0.30573701962354299</v>
      </c>
      <c r="S1842" s="1">
        <f t="shared" si="28"/>
        <v>0.92815479887059082</v>
      </c>
    </row>
    <row r="1843" spans="1:19" x14ac:dyDescent="0.2">
      <c r="A1843" s="1">
        <v>1864</v>
      </c>
      <c r="B1843" s="1">
        <v>1864</v>
      </c>
      <c r="C1843" s="1" t="s">
        <v>3745</v>
      </c>
      <c r="D1843" s="1" t="s">
        <v>19</v>
      </c>
      <c r="E1843" s="1" t="s">
        <v>19</v>
      </c>
      <c r="F1843" s="1" t="s">
        <v>3746</v>
      </c>
      <c r="G1843" s="1" t="b">
        <v>1</v>
      </c>
      <c r="H1843" s="1">
        <v>-1.62280192777323</v>
      </c>
      <c r="I1843" s="1">
        <v>0.13569999999999999</v>
      </c>
      <c r="J1843" s="1">
        <v>25803.065969646599</v>
      </c>
      <c r="K1843" s="1">
        <v>52182.260901915703</v>
      </c>
      <c r="L1843" s="1">
        <v>19787.052645125601</v>
      </c>
      <c r="M1843" s="1">
        <v>52272.145787311703</v>
      </c>
      <c r="N1843" s="1">
        <v>23106.872618149398</v>
      </c>
      <c r="O1843" s="1">
        <v>32426.665719832599</v>
      </c>
      <c r="P1843" s="1">
        <v>-26379.1949322691</v>
      </c>
      <c r="Q1843" s="1">
        <v>0.49447964736804501</v>
      </c>
      <c r="R1843" s="1">
        <v>-0.30585157912777999</v>
      </c>
      <c r="S1843" s="1">
        <f t="shared" si="28"/>
        <v>0.86742015234026293</v>
      </c>
    </row>
    <row r="1844" spans="1:19" x14ac:dyDescent="0.2">
      <c r="A1844" s="1">
        <v>999</v>
      </c>
      <c r="B1844" s="1">
        <v>999</v>
      </c>
      <c r="C1844" s="1" t="s">
        <v>2015</v>
      </c>
      <c r="D1844" s="1" t="s">
        <v>19</v>
      </c>
      <c r="E1844" s="1" t="s">
        <v>19</v>
      </c>
      <c r="F1844" s="1" t="s">
        <v>2016</v>
      </c>
      <c r="G1844" s="1" t="b">
        <v>1</v>
      </c>
      <c r="H1844" s="1">
        <v>-2.39082579778202</v>
      </c>
      <c r="I1844" s="1">
        <v>3.7909999999999999E-2</v>
      </c>
      <c r="J1844" s="1">
        <v>338163.600374153</v>
      </c>
      <c r="K1844" s="1">
        <v>685743.86759262905</v>
      </c>
      <c r="L1844" s="1">
        <v>340899.68041122903</v>
      </c>
      <c r="M1844" s="1">
        <v>692327.36142558802</v>
      </c>
      <c r="N1844" s="1">
        <v>36562.2104923644</v>
      </c>
      <c r="O1844" s="1">
        <v>354226.96091737697</v>
      </c>
      <c r="P1844" s="1">
        <v>-347580.26721847599</v>
      </c>
      <c r="Q1844" s="1">
        <v>0.49313397662790498</v>
      </c>
      <c r="R1844" s="1">
        <v>-0.30703507381510797</v>
      </c>
      <c r="S1844" s="1">
        <f t="shared" si="28"/>
        <v>1.4212462155735655</v>
      </c>
    </row>
    <row r="1845" spans="1:19" x14ac:dyDescent="0.2">
      <c r="A1845" s="1">
        <v>217</v>
      </c>
      <c r="B1845" s="1">
        <v>217</v>
      </c>
      <c r="C1845" s="1" t="s">
        <v>451</v>
      </c>
      <c r="D1845" s="1" t="s">
        <v>19</v>
      </c>
      <c r="E1845" s="1" t="s">
        <v>19</v>
      </c>
      <c r="F1845" s="1" t="s">
        <v>452</v>
      </c>
      <c r="G1845" s="1" t="b">
        <v>1</v>
      </c>
      <c r="H1845" s="1">
        <v>-1.72228972973688</v>
      </c>
      <c r="I1845" s="1">
        <v>0.11574</v>
      </c>
      <c r="J1845" s="1">
        <v>120469.69669669399</v>
      </c>
      <c r="K1845" s="1">
        <v>244355.03260796599</v>
      </c>
      <c r="L1845" s="1">
        <v>108076.42631682599</v>
      </c>
      <c r="M1845" s="1">
        <v>238137.94396398601</v>
      </c>
      <c r="N1845" s="1">
        <v>55146.9190644638</v>
      </c>
      <c r="O1845" s="1">
        <v>167340.627933752</v>
      </c>
      <c r="P1845" s="1">
        <v>-123885.335911273</v>
      </c>
      <c r="Q1845" s="1">
        <v>0.49301090880321902</v>
      </c>
      <c r="R1845" s="1">
        <v>-0.30714347102575701</v>
      </c>
      <c r="S1845" s="1">
        <f t="shared" si="28"/>
        <v>0.93651652197247193</v>
      </c>
    </row>
    <row r="1846" spans="1:19" x14ac:dyDescent="0.2">
      <c r="A1846" s="1">
        <v>852</v>
      </c>
      <c r="B1846" s="1">
        <v>852</v>
      </c>
      <c r="C1846" s="1" t="s">
        <v>1721</v>
      </c>
      <c r="D1846" s="1" t="s">
        <v>19</v>
      </c>
      <c r="E1846" s="1" t="s">
        <v>19</v>
      </c>
      <c r="F1846" s="1" t="s">
        <v>1722</v>
      </c>
      <c r="G1846" s="1" t="b">
        <v>1</v>
      </c>
      <c r="H1846" s="1">
        <v>-1.7434472577012099</v>
      </c>
      <c r="I1846" s="1">
        <v>0.11186</v>
      </c>
      <c r="J1846" s="1">
        <v>1053550.3381418099</v>
      </c>
      <c r="K1846" s="1">
        <v>2160795.4935175302</v>
      </c>
      <c r="L1846" s="1">
        <v>1043918.31869261</v>
      </c>
      <c r="M1846" s="1">
        <v>2075445.5563189201</v>
      </c>
      <c r="N1846" s="1">
        <v>188812.325137634</v>
      </c>
      <c r="O1846" s="1">
        <v>1544144.55830226</v>
      </c>
      <c r="P1846" s="1">
        <v>-1107245.15537572</v>
      </c>
      <c r="Q1846" s="1">
        <v>0.48757522000693998</v>
      </c>
      <c r="R1846" s="1">
        <v>-0.31195837460352499</v>
      </c>
      <c r="S1846" s="1">
        <f t="shared" si="28"/>
        <v>0.95132518500777052</v>
      </c>
    </row>
    <row r="1847" spans="1:19" x14ac:dyDescent="0.2">
      <c r="A1847" s="1">
        <v>1306</v>
      </c>
      <c r="B1847" s="1">
        <v>1306</v>
      </c>
      <c r="C1847" s="1" t="s">
        <v>2629</v>
      </c>
      <c r="D1847" s="1" t="s">
        <v>19</v>
      </c>
      <c r="E1847" s="1" t="s">
        <v>19</v>
      </c>
      <c r="F1847" s="1" t="s">
        <v>2630</v>
      </c>
      <c r="G1847" s="1" t="b">
        <v>1</v>
      </c>
      <c r="H1847" s="1">
        <v>-1.74209587151261</v>
      </c>
      <c r="I1847" s="1">
        <v>0.11210000000000001</v>
      </c>
      <c r="J1847" s="1">
        <v>21915.737339544699</v>
      </c>
      <c r="K1847" s="1">
        <v>45646.752613330602</v>
      </c>
      <c r="L1847" s="1">
        <v>20106.1837514898</v>
      </c>
      <c r="M1847" s="1">
        <v>33386.550649899</v>
      </c>
      <c r="N1847" s="1">
        <v>14046.9505803179</v>
      </c>
      <c r="O1847" s="1">
        <v>30266.381872058901</v>
      </c>
      <c r="P1847" s="1">
        <v>-23731.015273785899</v>
      </c>
      <c r="Q1847" s="1">
        <v>0.480116023262178</v>
      </c>
      <c r="R1847" s="1">
        <v>-0.31865379976250702</v>
      </c>
      <c r="S1847" s="1">
        <f t="shared" si="28"/>
        <v>0.9503943874050268</v>
      </c>
    </row>
    <row r="1848" spans="1:19" x14ac:dyDescent="0.2">
      <c r="A1848" s="1">
        <v>1529</v>
      </c>
      <c r="B1848" s="1">
        <v>1529</v>
      </c>
      <c r="C1848" s="1" t="s">
        <v>3075</v>
      </c>
      <c r="D1848" s="1" t="s">
        <v>19</v>
      </c>
      <c r="E1848" s="1" t="s">
        <v>19</v>
      </c>
      <c r="F1848" s="1" t="s">
        <v>3076</v>
      </c>
      <c r="G1848" s="1" t="b">
        <v>1</v>
      </c>
      <c r="H1848" s="1">
        <v>-1.5647979422906999</v>
      </c>
      <c r="I1848" s="1">
        <v>0.1487</v>
      </c>
      <c r="J1848" s="1">
        <v>26724.651045670998</v>
      </c>
      <c r="K1848" s="1">
        <v>55723.3061332285</v>
      </c>
      <c r="L1848" s="1">
        <v>25186.456354239301</v>
      </c>
      <c r="M1848" s="1">
        <v>70640.847943683795</v>
      </c>
      <c r="N1848" s="1">
        <v>14492.794502021799</v>
      </c>
      <c r="O1848" s="1">
        <v>43017.9429625376</v>
      </c>
      <c r="P1848" s="1">
        <v>-28998.655087557399</v>
      </c>
      <c r="Q1848" s="1">
        <v>0.47959557499648803</v>
      </c>
      <c r="R1848" s="1">
        <v>-0.319124832586269</v>
      </c>
      <c r="S1848" s="1">
        <f t="shared" si="28"/>
        <v>0.82768903147804584</v>
      </c>
    </row>
    <row r="1849" spans="1:19" x14ac:dyDescent="0.2">
      <c r="A1849" s="1">
        <v>1568</v>
      </c>
      <c r="B1849" s="1">
        <v>1568</v>
      </c>
      <c r="C1849" s="1" t="s">
        <v>3153</v>
      </c>
      <c r="D1849" s="1" t="s">
        <v>19</v>
      </c>
      <c r="E1849" s="1" t="s">
        <v>19</v>
      </c>
      <c r="F1849" s="1" t="s">
        <v>3154</v>
      </c>
      <c r="G1849" s="1" t="b">
        <v>1</v>
      </c>
      <c r="H1849" s="1">
        <v>-1.5389850951460899</v>
      </c>
      <c r="I1849" s="1">
        <v>0.15483</v>
      </c>
      <c r="J1849" s="1">
        <v>53230.673113680903</v>
      </c>
      <c r="K1849" s="1">
        <v>112006.59305620501</v>
      </c>
      <c r="L1849" s="1">
        <v>54571.680031916898</v>
      </c>
      <c r="M1849" s="1">
        <v>66530.568286960799</v>
      </c>
      <c r="N1849" s="1">
        <v>22651.038589754899</v>
      </c>
      <c r="O1849" s="1">
        <v>90765.666389157705</v>
      </c>
      <c r="P1849" s="1">
        <v>-58775.9199425236</v>
      </c>
      <c r="Q1849" s="1">
        <v>0.47524589098938103</v>
      </c>
      <c r="R1849" s="1">
        <v>-0.32308162938803697</v>
      </c>
      <c r="S1849" s="1">
        <f t="shared" si="28"/>
        <v>0.81014488621038572</v>
      </c>
    </row>
    <row r="1850" spans="1:19" x14ac:dyDescent="0.2">
      <c r="A1850" s="1">
        <v>822</v>
      </c>
      <c r="B1850" s="1">
        <v>822</v>
      </c>
      <c r="C1850" s="1" t="s">
        <v>1661</v>
      </c>
      <c r="D1850" s="1" t="s">
        <v>19</v>
      </c>
      <c r="E1850" s="1" t="s">
        <v>19</v>
      </c>
      <c r="F1850" s="1" t="s">
        <v>1662</v>
      </c>
      <c r="G1850" s="1" t="b">
        <v>1</v>
      </c>
      <c r="H1850" s="1">
        <v>-1.6172792737432899</v>
      </c>
      <c r="I1850" s="1">
        <v>0.13689000000000001</v>
      </c>
      <c r="J1850" s="1">
        <v>149913.16918700401</v>
      </c>
      <c r="K1850" s="1">
        <v>315873.59845085099</v>
      </c>
      <c r="L1850" s="1">
        <v>162491.97047749101</v>
      </c>
      <c r="M1850" s="1">
        <v>178635.90400401599</v>
      </c>
      <c r="N1850" s="1">
        <v>26032.840908604001</v>
      </c>
      <c r="O1850" s="1">
        <v>250007.69145442001</v>
      </c>
      <c r="P1850" s="1">
        <v>-165960.42926384701</v>
      </c>
      <c r="Q1850" s="1">
        <v>0.47459860501867901</v>
      </c>
      <c r="R1850" s="1">
        <v>-0.323673542632755</v>
      </c>
      <c r="S1850" s="1">
        <f t="shared" si="28"/>
        <v>0.86362827650767671</v>
      </c>
    </row>
    <row r="1851" spans="1:19" x14ac:dyDescent="0.2">
      <c r="A1851" s="1">
        <v>1610</v>
      </c>
      <c r="B1851" s="1">
        <v>1610</v>
      </c>
      <c r="C1851" s="1" t="s">
        <v>3237</v>
      </c>
      <c r="D1851" s="1" t="s">
        <v>19</v>
      </c>
      <c r="E1851" s="1" t="s">
        <v>19</v>
      </c>
      <c r="F1851" s="1" t="s">
        <v>3238</v>
      </c>
      <c r="G1851" s="1" t="b">
        <v>1</v>
      </c>
      <c r="H1851" s="1">
        <v>-1.07421609643197</v>
      </c>
      <c r="I1851" s="1">
        <v>0.30796000000000001</v>
      </c>
      <c r="J1851" s="1">
        <v>14605.375754569201</v>
      </c>
      <c r="K1851" s="1">
        <v>30968.200117988399</v>
      </c>
      <c r="L1851" s="1">
        <v>9965.54073335875</v>
      </c>
      <c r="M1851" s="1">
        <v>19733.909237574899</v>
      </c>
      <c r="N1851" s="1">
        <v>17175.108992884401</v>
      </c>
      <c r="O1851" s="1">
        <v>33123.415367535599</v>
      </c>
      <c r="P1851" s="1">
        <v>-16362.8243634192</v>
      </c>
      <c r="Q1851" s="1">
        <v>0.47162494749203898</v>
      </c>
      <c r="R1851" s="1">
        <v>-0.32640323014275102</v>
      </c>
      <c r="S1851" s="1">
        <f t="shared" si="28"/>
        <v>0.51150568904309934</v>
      </c>
    </row>
    <row r="1852" spans="1:19" x14ac:dyDescent="0.2">
      <c r="A1852" s="1">
        <v>1793</v>
      </c>
      <c r="B1852" s="1">
        <v>1793</v>
      </c>
      <c r="C1852" s="1" t="s">
        <v>3603</v>
      </c>
      <c r="D1852" s="1" t="s">
        <v>19</v>
      </c>
      <c r="E1852" s="1" t="s">
        <v>19</v>
      </c>
      <c r="F1852" s="1" t="s">
        <v>3604</v>
      </c>
      <c r="G1852" s="1" t="b">
        <v>1</v>
      </c>
      <c r="H1852" s="1">
        <v>-1.5195244948093101</v>
      </c>
      <c r="I1852" s="1">
        <v>0.15959999999999999</v>
      </c>
      <c r="J1852" s="1">
        <v>3810.1577611162302</v>
      </c>
      <c r="K1852" s="1">
        <v>8119.5881208696401</v>
      </c>
      <c r="L1852" s="1">
        <v>2243.92072359239</v>
      </c>
      <c r="M1852" s="1">
        <v>8608.4808013193597</v>
      </c>
      <c r="N1852" s="1">
        <v>3163.32928967526</v>
      </c>
      <c r="O1852" s="1">
        <v>6184.8235866690402</v>
      </c>
      <c r="P1852" s="1">
        <v>-4309.4303597534099</v>
      </c>
      <c r="Q1852" s="1">
        <v>0.46925505387681499</v>
      </c>
      <c r="R1852" s="1">
        <v>-0.32859104132996497</v>
      </c>
      <c r="S1852" s="1">
        <f t="shared" si="28"/>
        <v>0.79696711298528944</v>
      </c>
    </row>
    <row r="1853" spans="1:19" x14ac:dyDescent="0.2">
      <c r="A1853" s="1">
        <v>597</v>
      </c>
      <c r="B1853" s="1">
        <v>597</v>
      </c>
      <c r="C1853" s="1" t="s">
        <v>1211</v>
      </c>
      <c r="D1853" s="1" t="s">
        <v>19</v>
      </c>
      <c r="E1853" s="1" t="s">
        <v>19</v>
      </c>
      <c r="F1853" s="1" t="s">
        <v>1212</v>
      </c>
      <c r="G1853" s="1" t="b">
        <v>1</v>
      </c>
      <c r="H1853" s="1">
        <v>-1.4572761845092099</v>
      </c>
      <c r="I1853" s="1">
        <v>0.17571000000000001</v>
      </c>
      <c r="J1853" s="1">
        <v>256459.485025981</v>
      </c>
      <c r="K1853" s="1">
        <v>547202.86229266995</v>
      </c>
      <c r="L1853" s="1">
        <v>168437.14452584501</v>
      </c>
      <c r="M1853" s="1">
        <v>565211.91195826302</v>
      </c>
      <c r="N1853" s="1">
        <v>280126.65981099498</v>
      </c>
      <c r="O1853" s="1">
        <v>400447.39823667402</v>
      </c>
      <c r="P1853" s="1">
        <v>-290743.37726668903</v>
      </c>
      <c r="Q1853" s="1">
        <v>0.468673507940852</v>
      </c>
      <c r="R1853" s="1">
        <v>-0.32912959454949298</v>
      </c>
      <c r="S1853" s="1">
        <f t="shared" si="28"/>
        <v>0.75520352125237755</v>
      </c>
    </row>
    <row r="1854" spans="1:19" x14ac:dyDescent="0.2">
      <c r="A1854" s="1">
        <v>473</v>
      </c>
      <c r="B1854" s="1">
        <v>473</v>
      </c>
      <c r="C1854" s="1" t="s">
        <v>963</v>
      </c>
      <c r="D1854" s="1" t="s">
        <v>19</v>
      </c>
      <c r="E1854" s="1" t="s">
        <v>19</v>
      </c>
      <c r="F1854" s="1" t="s">
        <v>964</v>
      </c>
      <c r="G1854" s="1" t="b">
        <v>1</v>
      </c>
      <c r="H1854" s="1">
        <v>-2.27365713010931</v>
      </c>
      <c r="I1854" s="1">
        <v>4.6280000000000002E-2</v>
      </c>
      <c r="J1854" s="1">
        <v>12035.840057728499</v>
      </c>
      <c r="K1854" s="1">
        <v>25924.830632476602</v>
      </c>
      <c r="L1854" s="1">
        <v>6620.4676583476703</v>
      </c>
      <c r="M1854" s="1">
        <v>28615.277765261799</v>
      </c>
      <c r="N1854" s="1">
        <v>10951.355710247401</v>
      </c>
      <c r="O1854" s="1">
        <v>10196.1717785808</v>
      </c>
      <c r="P1854" s="1">
        <v>-13888.990574748101</v>
      </c>
      <c r="Q1854" s="1">
        <v>0.46425915865583101</v>
      </c>
      <c r="R1854" s="1">
        <v>-0.33323951997492302</v>
      </c>
      <c r="S1854" s="1">
        <f t="shared" si="28"/>
        <v>1.334606649720288</v>
      </c>
    </row>
    <row r="1855" spans="1:19" x14ac:dyDescent="0.2">
      <c r="A1855" s="1">
        <v>1268</v>
      </c>
      <c r="B1855" s="1">
        <v>1268</v>
      </c>
      <c r="C1855" s="1" t="s">
        <v>2553</v>
      </c>
      <c r="D1855" s="1" t="s">
        <v>19</v>
      </c>
      <c r="E1855" s="1" t="s">
        <v>19</v>
      </c>
      <c r="F1855" s="1" t="s">
        <v>2554</v>
      </c>
      <c r="G1855" s="1" t="b">
        <v>1</v>
      </c>
      <c r="H1855" s="1">
        <v>-4.13705685762854</v>
      </c>
      <c r="I1855" s="1">
        <v>2.0200000000000001E-3</v>
      </c>
      <c r="J1855" s="1">
        <v>28054.169233074601</v>
      </c>
      <c r="K1855" s="1">
        <v>61893.332815716698</v>
      </c>
      <c r="L1855" s="1">
        <v>25951.046369133499</v>
      </c>
      <c r="M1855" s="1">
        <v>62261.505717673397</v>
      </c>
      <c r="N1855" s="1">
        <v>11451.8501114844</v>
      </c>
      <c r="O1855" s="1">
        <v>16440.285567320301</v>
      </c>
      <c r="P1855" s="1">
        <v>-33839.163582642199</v>
      </c>
      <c r="Q1855" s="1">
        <v>0.45326641750903901</v>
      </c>
      <c r="R1855" s="1">
        <v>-0.34364645661038201</v>
      </c>
      <c r="S1855" s="1">
        <f t="shared" si="28"/>
        <v>2.6946486305533761</v>
      </c>
    </row>
    <row r="1856" spans="1:19" x14ac:dyDescent="0.2">
      <c r="A1856" s="1">
        <v>1559</v>
      </c>
      <c r="B1856" s="1">
        <v>1559</v>
      </c>
      <c r="C1856" s="1" t="s">
        <v>3135</v>
      </c>
      <c r="D1856" s="1" t="s">
        <v>19</v>
      </c>
      <c r="E1856" s="1" t="s">
        <v>19</v>
      </c>
      <c r="F1856" s="1" t="s">
        <v>3136</v>
      </c>
      <c r="G1856" s="1" t="b">
        <v>1</v>
      </c>
      <c r="H1856" s="1">
        <v>-2.4294260285274198</v>
      </c>
      <c r="I1856" s="1">
        <v>3.5490000000000001E-2</v>
      </c>
      <c r="J1856" s="1">
        <v>14214.0903470836</v>
      </c>
      <c r="K1856" s="1">
        <v>31637.376041350999</v>
      </c>
      <c r="L1856" s="1">
        <v>14180.201393678701</v>
      </c>
      <c r="M1856" s="1">
        <v>32832.164597816198</v>
      </c>
      <c r="N1856" s="1">
        <v>8664.66161124272</v>
      </c>
      <c r="O1856" s="1">
        <v>15281.6682229533</v>
      </c>
      <c r="P1856" s="1">
        <v>-17423.285694267499</v>
      </c>
      <c r="Q1856" s="1">
        <v>0.44928158164903798</v>
      </c>
      <c r="R1856" s="1">
        <v>-0.347481384995103</v>
      </c>
      <c r="S1856" s="1">
        <f t="shared" si="28"/>
        <v>1.4498940006524073</v>
      </c>
    </row>
    <row r="1857" spans="1:19" x14ac:dyDescent="0.2">
      <c r="A1857" s="1">
        <v>908</v>
      </c>
      <c r="B1857" s="1">
        <v>908</v>
      </c>
      <c r="C1857" s="1" t="s">
        <v>1833</v>
      </c>
      <c r="D1857" s="1" t="s">
        <v>19</v>
      </c>
      <c r="E1857" s="1" t="s">
        <v>19</v>
      </c>
      <c r="F1857" s="1" t="s">
        <v>1834</v>
      </c>
      <c r="G1857" s="1" t="b">
        <v>1</v>
      </c>
      <c r="H1857" s="1">
        <v>-2.4039401167546801</v>
      </c>
      <c r="I1857" s="1">
        <v>3.7069999999999999E-2</v>
      </c>
      <c r="J1857" s="1">
        <v>87819.808815473094</v>
      </c>
      <c r="K1857" s="1">
        <v>195959.69927738799</v>
      </c>
      <c r="L1857" s="1">
        <v>85506.483431913002</v>
      </c>
      <c r="M1857" s="1">
        <v>182517.12622869</v>
      </c>
      <c r="N1857" s="1">
        <v>38766.930617210797</v>
      </c>
      <c r="O1857" s="1">
        <v>103144.180706303</v>
      </c>
      <c r="P1857" s="1">
        <v>-108139.890461915</v>
      </c>
      <c r="Q1857" s="1">
        <v>0.44815239633104897</v>
      </c>
      <c r="R1857" s="1">
        <v>-0.34857427700381899</v>
      </c>
      <c r="S1857" s="1">
        <f t="shared" si="28"/>
        <v>1.4309774139704363</v>
      </c>
    </row>
    <row r="1858" spans="1:19" x14ac:dyDescent="0.2">
      <c r="A1858" s="1">
        <v>1266</v>
      </c>
      <c r="B1858" s="1">
        <v>1266</v>
      </c>
      <c r="C1858" s="1" t="s">
        <v>2549</v>
      </c>
      <c r="D1858" s="1" t="s">
        <v>19</v>
      </c>
      <c r="E1858" s="1" t="s">
        <v>19</v>
      </c>
      <c r="F1858" s="1" t="s">
        <v>2550</v>
      </c>
      <c r="G1858" s="1" t="b">
        <v>1</v>
      </c>
      <c r="H1858" s="1">
        <v>-1.4198874388906699</v>
      </c>
      <c r="I1858" s="1">
        <v>0.18606</v>
      </c>
      <c r="J1858" s="1">
        <v>23438.794361574401</v>
      </c>
      <c r="K1858" s="1">
        <v>52608.903845357403</v>
      </c>
      <c r="L1858" s="1">
        <v>27997.007081981199</v>
      </c>
      <c r="M1858" s="1">
        <v>27802.612369600902</v>
      </c>
      <c r="N1858" s="1">
        <v>9405.0422904920397</v>
      </c>
      <c r="O1858" s="1">
        <v>49435.520779275503</v>
      </c>
      <c r="P1858" s="1">
        <v>-29170.1094837829</v>
      </c>
      <c r="Q1858" s="1">
        <v>0.44552903878157601</v>
      </c>
      <c r="R1858" s="1">
        <v>-0.35112398417121998</v>
      </c>
      <c r="S1858" s="1">
        <f t="shared" ref="S1858:S1900" si="29">-LOG(I1858)</f>
        <v>0.73034698337902992</v>
      </c>
    </row>
    <row r="1859" spans="1:19" x14ac:dyDescent="0.2">
      <c r="A1859" s="1">
        <v>378</v>
      </c>
      <c r="B1859" s="1">
        <v>378</v>
      </c>
      <c r="C1859" s="1" t="s">
        <v>773</v>
      </c>
      <c r="D1859" s="1" t="s">
        <v>19</v>
      </c>
      <c r="E1859" s="1" t="s">
        <v>19</v>
      </c>
      <c r="F1859" s="1" t="s">
        <v>774</v>
      </c>
      <c r="G1859" s="1" t="b">
        <v>1</v>
      </c>
      <c r="H1859" s="1">
        <v>-2.7040704713477202</v>
      </c>
      <c r="I1859" s="1">
        <v>2.2159999999999999E-2</v>
      </c>
      <c r="J1859" s="1">
        <v>184452.96939027001</v>
      </c>
      <c r="K1859" s="1">
        <v>415418.40276505798</v>
      </c>
      <c r="L1859" s="1">
        <v>199664.739071046</v>
      </c>
      <c r="M1859" s="1">
        <v>410902.19460137101</v>
      </c>
      <c r="N1859" s="1">
        <v>49295.608763897799</v>
      </c>
      <c r="O1859" s="1">
        <v>203330.36040852201</v>
      </c>
      <c r="P1859" s="1">
        <v>-230965.43337478899</v>
      </c>
      <c r="Q1859" s="1">
        <v>0.44401732846338898</v>
      </c>
      <c r="R1859" s="1">
        <v>-0.352600080540385</v>
      </c>
      <c r="S1859" s="1">
        <f t="shared" si="29"/>
        <v>1.6544302439436078</v>
      </c>
    </row>
    <row r="1860" spans="1:19" x14ac:dyDescent="0.2">
      <c r="A1860" s="1">
        <v>1181</v>
      </c>
      <c r="B1860" s="1">
        <v>1181</v>
      </c>
      <c r="C1860" s="1" t="s">
        <v>2379</v>
      </c>
      <c r="D1860" s="1" t="s">
        <v>19</v>
      </c>
      <c r="E1860" s="1" t="s">
        <v>19</v>
      </c>
      <c r="F1860" s="1" t="s">
        <v>2380</v>
      </c>
      <c r="G1860" s="1" t="b">
        <v>1</v>
      </c>
      <c r="H1860" s="1">
        <v>-3.4836238489479898</v>
      </c>
      <c r="I1860" s="1">
        <v>5.8900000000000003E-3</v>
      </c>
      <c r="J1860" s="1">
        <v>397175.10376289801</v>
      </c>
      <c r="K1860" s="1">
        <v>905413.02106993599</v>
      </c>
      <c r="L1860" s="1">
        <v>393724.440763544</v>
      </c>
      <c r="M1860" s="1">
        <v>909988.85451650701</v>
      </c>
      <c r="N1860" s="1">
        <v>19140.482457912502</v>
      </c>
      <c r="O1860" s="1">
        <v>356851.56890387402</v>
      </c>
      <c r="P1860" s="1">
        <v>-508237.91730703798</v>
      </c>
      <c r="Q1860" s="1">
        <v>0.43866732035016698</v>
      </c>
      <c r="R1860" s="1">
        <v>-0.35786471827396199</v>
      </c>
      <c r="S1860" s="1">
        <f t="shared" si="29"/>
        <v>2.2298847052128985</v>
      </c>
    </row>
    <row r="1861" spans="1:19" x14ac:dyDescent="0.2">
      <c r="A1861" s="1">
        <v>1495</v>
      </c>
      <c r="B1861" s="1">
        <v>1495</v>
      </c>
      <c r="C1861" s="1" t="s">
        <v>3007</v>
      </c>
      <c r="D1861" s="1" t="s">
        <v>19</v>
      </c>
      <c r="E1861" s="1" t="s">
        <v>19</v>
      </c>
      <c r="F1861" s="1" t="s">
        <v>3008</v>
      </c>
      <c r="G1861" s="1" t="b">
        <v>1</v>
      </c>
      <c r="H1861" s="1">
        <v>-2.9917953405298001</v>
      </c>
      <c r="I1861" s="1">
        <v>1.353E-2</v>
      </c>
      <c r="J1861" s="1">
        <v>12897.8095546522</v>
      </c>
      <c r="K1861" s="1">
        <v>29546.832868112899</v>
      </c>
      <c r="L1861" s="1">
        <v>12548.5434076454</v>
      </c>
      <c r="M1861" s="1">
        <v>33333.2190160065</v>
      </c>
      <c r="N1861" s="1">
        <v>2237.9531472553399</v>
      </c>
      <c r="O1861" s="1">
        <v>13446.1824738143</v>
      </c>
      <c r="P1861" s="1">
        <v>-16649.023313460599</v>
      </c>
      <c r="Q1861" s="1">
        <v>0.436520882364067</v>
      </c>
      <c r="R1861" s="1">
        <v>-0.35999497560433302</v>
      </c>
      <c r="S1861" s="1">
        <f t="shared" si="29"/>
        <v>1.868702203402377</v>
      </c>
    </row>
    <row r="1862" spans="1:19" x14ac:dyDescent="0.2">
      <c r="A1862" s="1">
        <v>1417</v>
      </c>
      <c r="B1862" s="1">
        <v>1417</v>
      </c>
      <c r="C1862" s="1" t="s">
        <v>2851</v>
      </c>
      <c r="D1862" s="1" t="s">
        <v>19</v>
      </c>
      <c r="E1862" s="1" t="s">
        <v>19</v>
      </c>
      <c r="F1862" s="1" t="s">
        <v>2852</v>
      </c>
      <c r="G1862" s="1" t="b">
        <v>1</v>
      </c>
      <c r="H1862" s="1">
        <v>-3.3558618601679302</v>
      </c>
      <c r="I1862" s="1">
        <v>7.2899999999999996E-3</v>
      </c>
      <c r="J1862" s="1">
        <v>77514.640992532703</v>
      </c>
      <c r="K1862" s="1">
        <v>184365.06449709501</v>
      </c>
      <c r="L1862" s="1">
        <v>47179.691250383898</v>
      </c>
      <c r="M1862" s="1">
        <v>181091.877446272</v>
      </c>
      <c r="N1862" s="1">
        <v>64270.699689171801</v>
      </c>
      <c r="O1862" s="1">
        <v>44181.058466065297</v>
      </c>
      <c r="P1862" s="1">
        <v>-106850.423504563</v>
      </c>
      <c r="Q1862" s="1">
        <v>0.42044104832970602</v>
      </c>
      <c r="R1862" s="1">
        <v>-0.37629488971132102</v>
      </c>
      <c r="S1862" s="1">
        <f t="shared" si="29"/>
        <v>2.1372724716820253</v>
      </c>
    </row>
    <row r="1863" spans="1:19" x14ac:dyDescent="0.2">
      <c r="A1863" s="1">
        <v>1618</v>
      </c>
      <c r="B1863" s="1">
        <v>1618</v>
      </c>
      <c r="C1863" s="1" t="s">
        <v>3253</v>
      </c>
      <c r="D1863" s="1" t="s">
        <v>19</v>
      </c>
      <c r="E1863" s="1" t="s">
        <v>19</v>
      </c>
      <c r="F1863" s="1" t="s">
        <v>3254</v>
      </c>
      <c r="G1863" s="1" t="b">
        <v>1</v>
      </c>
      <c r="H1863" s="1">
        <v>-4.9483349853905798</v>
      </c>
      <c r="I1863" s="1">
        <v>5.8E-4</v>
      </c>
      <c r="J1863" s="1">
        <v>28062.344789500999</v>
      </c>
      <c r="K1863" s="1">
        <v>67215.642556384395</v>
      </c>
      <c r="L1863" s="1">
        <v>24151.047325862801</v>
      </c>
      <c r="M1863" s="1">
        <v>69772.673826247905</v>
      </c>
      <c r="N1863" s="1">
        <v>13939.3106914857</v>
      </c>
      <c r="O1863" s="1">
        <v>13466.0248720073</v>
      </c>
      <c r="P1863" s="1">
        <v>-39153.297766883399</v>
      </c>
      <c r="Q1863" s="1">
        <v>0.41749723311743497</v>
      </c>
      <c r="R1863" s="1">
        <v>-0.37934639837394102</v>
      </c>
      <c r="S1863" s="1">
        <f t="shared" si="29"/>
        <v>3.2365720064370627</v>
      </c>
    </row>
    <row r="1864" spans="1:19" x14ac:dyDescent="0.2">
      <c r="A1864" s="1">
        <v>506</v>
      </c>
      <c r="B1864" s="1">
        <v>506</v>
      </c>
      <c r="C1864" s="1" t="s">
        <v>1029</v>
      </c>
      <c r="D1864" s="1" t="s">
        <v>19</v>
      </c>
      <c r="E1864" s="1" t="s">
        <v>19</v>
      </c>
      <c r="F1864" s="1" t="s">
        <v>1030</v>
      </c>
      <c r="G1864" s="1" t="b">
        <v>1</v>
      </c>
      <c r="H1864" s="1">
        <v>-11.3278131123049</v>
      </c>
      <c r="I1864" s="2">
        <v>5.0142E-7</v>
      </c>
      <c r="J1864" s="1">
        <v>168939.00690805499</v>
      </c>
      <c r="K1864" s="1">
        <v>410270.267991181</v>
      </c>
      <c r="L1864" s="1">
        <v>181978.969697655</v>
      </c>
      <c r="M1864" s="1">
        <v>420810.72543049598</v>
      </c>
      <c r="N1864" s="1">
        <v>42363.3743239213</v>
      </c>
      <c r="O1864" s="1">
        <v>30472.720427709301</v>
      </c>
      <c r="P1864" s="1">
        <v>-241331.26108312601</v>
      </c>
      <c r="Q1864" s="1">
        <v>0.41177492031103302</v>
      </c>
      <c r="R1864" s="1">
        <v>-0.38534010818475301</v>
      </c>
      <c r="S1864" s="1">
        <f t="shared" si="29"/>
        <v>6.2997983474491823</v>
      </c>
    </row>
    <row r="1865" spans="1:19" x14ac:dyDescent="0.2">
      <c r="A1865" s="1">
        <v>1746</v>
      </c>
      <c r="B1865" s="1">
        <v>1746</v>
      </c>
      <c r="C1865" s="1" t="s">
        <v>3509</v>
      </c>
      <c r="D1865" s="1" t="s">
        <v>19</v>
      </c>
      <c r="E1865" s="1" t="s">
        <v>19</v>
      </c>
      <c r="F1865" s="1" t="s">
        <v>3510</v>
      </c>
      <c r="G1865" s="1" t="b">
        <v>1</v>
      </c>
      <c r="H1865" s="1">
        <v>-2.3556771917672799</v>
      </c>
      <c r="I1865" s="1">
        <v>4.0250000000000001E-2</v>
      </c>
      <c r="J1865" s="1">
        <v>22677.353681702702</v>
      </c>
      <c r="K1865" s="1">
        <v>55175.949035363003</v>
      </c>
      <c r="L1865" s="1">
        <v>15049.378804723499</v>
      </c>
      <c r="M1865" s="1">
        <v>59714.177858483199</v>
      </c>
      <c r="N1865" s="1">
        <v>18751.433202311</v>
      </c>
      <c r="O1865" s="1">
        <v>28112.958847828799</v>
      </c>
      <c r="P1865" s="1">
        <v>-32498.595353660199</v>
      </c>
      <c r="Q1865" s="1">
        <v>0.411000700090696</v>
      </c>
      <c r="R1865" s="1">
        <v>-0.38615743835442401</v>
      </c>
      <c r="S1865" s="1">
        <f t="shared" si="29"/>
        <v>1.3952341152961127</v>
      </c>
    </row>
    <row r="1866" spans="1:19" x14ac:dyDescent="0.2">
      <c r="A1866" s="1">
        <v>920</v>
      </c>
      <c r="B1866" s="1">
        <v>920</v>
      </c>
      <c r="C1866" s="1" t="s">
        <v>1857</v>
      </c>
      <c r="D1866" s="1" t="s">
        <v>19</v>
      </c>
      <c r="E1866" s="1" t="s">
        <v>19</v>
      </c>
      <c r="F1866" s="1" t="s">
        <v>1858</v>
      </c>
      <c r="G1866" s="1" t="b">
        <v>1</v>
      </c>
      <c r="H1866" s="1">
        <v>-1.1931833015250899</v>
      </c>
      <c r="I1866" s="1">
        <v>0.26034000000000002</v>
      </c>
      <c r="J1866" s="1">
        <v>9106.7186609649307</v>
      </c>
      <c r="K1866" s="1">
        <v>22372.685404944201</v>
      </c>
      <c r="L1866" s="1">
        <v>6555.9883719960499</v>
      </c>
      <c r="M1866" s="1">
        <v>9871.8114914171001</v>
      </c>
      <c r="N1866" s="1">
        <v>8147.1137942710002</v>
      </c>
      <c r="O1866" s="1">
        <v>25986.561712692299</v>
      </c>
      <c r="P1866" s="1">
        <v>-13265.966743979299</v>
      </c>
      <c r="Q1866" s="1">
        <v>0.407046293108489</v>
      </c>
      <c r="R1866" s="1">
        <v>-0.39035619593873999</v>
      </c>
      <c r="S1866" s="1">
        <f t="shared" si="29"/>
        <v>0.58445909948714447</v>
      </c>
    </row>
    <row r="1867" spans="1:19" x14ac:dyDescent="0.2">
      <c r="A1867" s="1">
        <v>789</v>
      </c>
      <c r="B1867" s="1">
        <v>789</v>
      </c>
      <c r="C1867" s="1" t="s">
        <v>1595</v>
      </c>
      <c r="D1867" s="1" t="s">
        <v>19</v>
      </c>
      <c r="E1867" s="1" t="s">
        <v>19</v>
      </c>
      <c r="F1867" s="1" t="s">
        <v>1596</v>
      </c>
      <c r="G1867" s="1" t="b">
        <v>1</v>
      </c>
      <c r="H1867" s="1">
        <v>-2.0536653176289801</v>
      </c>
      <c r="I1867" s="1">
        <v>6.7100000000000007E-2</v>
      </c>
      <c r="J1867" s="1">
        <v>491171.81311077601</v>
      </c>
      <c r="K1867" s="1">
        <v>1260794.2082911299</v>
      </c>
      <c r="L1867" s="1">
        <v>480600.177152541</v>
      </c>
      <c r="M1867" s="1">
        <v>1228791.62017277</v>
      </c>
      <c r="N1867" s="1">
        <v>53625.334126779497</v>
      </c>
      <c r="O1867" s="1">
        <v>916392.09998838999</v>
      </c>
      <c r="P1867" s="1">
        <v>-769622.39518035797</v>
      </c>
      <c r="Q1867" s="1">
        <v>0.38957334185132703</v>
      </c>
      <c r="R1867" s="1">
        <v>-0.40941076915218899</v>
      </c>
      <c r="S1867" s="1">
        <f t="shared" si="29"/>
        <v>1.1732774798310079</v>
      </c>
    </row>
    <row r="1868" spans="1:19" x14ac:dyDescent="0.2">
      <c r="A1868" s="1">
        <v>1596</v>
      </c>
      <c r="B1868" s="1">
        <v>1596</v>
      </c>
      <c r="C1868" s="1" t="s">
        <v>3209</v>
      </c>
      <c r="D1868" s="1" t="s">
        <v>19</v>
      </c>
      <c r="E1868" s="1" t="s">
        <v>19</v>
      </c>
      <c r="F1868" s="1" t="s">
        <v>3210</v>
      </c>
      <c r="G1868" s="1" t="b">
        <v>1</v>
      </c>
      <c r="H1868" s="1">
        <v>-1.7959292709871</v>
      </c>
      <c r="I1868" s="1">
        <v>0.10273</v>
      </c>
      <c r="J1868" s="1">
        <v>6244.3680162096698</v>
      </c>
      <c r="K1868" s="1">
        <v>16707.048512335601</v>
      </c>
      <c r="L1868" s="1">
        <v>7292.89224280505</v>
      </c>
      <c r="M1868" s="1">
        <v>17790.287895955698</v>
      </c>
      <c r="N1868" s="1">
        <v>4038.4671229116402</v>
      </c>
      <c r="O1868" s="1">
        <v>13686.8087808498</v>
      </c>
      <c r="P1868" s="1">
        <v>-10462.6804961259</v>
      </c>
      <c r="Q1868" s="1">
        <v>0.37375650232889301</v>
      </c>
      <c r="R1868" s="1">
        <v>-0.42741124307957201</v>
      </c>
      <c r="S1868" s="1">
        <f t="shared" si="29"/>
        <v>0.9883027118858575</v>
      </c>
    </row>
    <row r="1869" spans="1:19" x14ac:dyDescent="0.2">
      <c r="A1869" s="1">
        <v>1339</v>
      </c>
      <c r="B1869" s="1">
        <v>1339</v>
      </c>
      <c r="C1869" s="1" t="s">
        <v>2695</v>
      </c>
      <c r="D1869" s="1" t="s">
        <v>19</v>
      </c>
      <c r="E1869" s="1" t="s">
        <v>19</v>
      </c>
      <c r="F1869" s="1" t="s">
        <v>2696</v>
      </c>
      <c r="G1869" s="1" t="b">
        <v>1</v>
      </c>
      <c r="H1869" s="1">
        <v>-0.86688258959401399</v>
      </c>
      <c r="I1869" s="1">
        <v>0.40633000000000002</v>
      </c>
      <c r="J1869" s="1">
        <v>67720.766329508304</v>
      </c>
      <c r="K1869" s="1">
        <v>182393.12297288299</v>
      </c>
      <c r="L1869" s="1">
        <v>68258.584031684397</v>
      </c>
      <c r="M1869" s="1">
        <v>51692.874626220299</v>
      </c>
      <c r="N1869" s="1">
        <v>2215.5375310172099</v>
      </c>
      <c r="O1869" s="1">
        <v>324014.115024156</v>
      </c>
      <c r="P1869" s="1">
        <v>-114672.35664337401</v>
      </c>
      <c r="Q1869" s="1">
        <v>0.371290129944081</v>
      </c>
      <c r="R1869" s="1">
        <v>-0.43028659552955301</v>
      </c>
      <c r="S1869" s="1">
        <f t="shared" si="29"/>
        <v>0.39112111182698406</v>
      </c>
    </row>
    <row r="1870" spans="1:19" x14ac:dyDescent="0.2">
      <c r="A1870" s="1">
        <v>1412</v>
      </c>
      <c r="B1870" s="1">
        <v>1412</v>
      </c>
      <c r="C1870" s="1" t="s">
        <v>2841</v>
      </c>
      <c r="D1870" s="1" t="s">
        <v>19</v>
      </c>
      <c r="E1870" s="1" t="s">
        <v>19</v>
      </c>
      <c r="F1870" s="1" t="s">
        <v>2842</v>
      </c>
      <c r="G1870" s="1" t="b">
        <v>1</v>
      </c>
      <c r="H1870" s="1">
        <v>-11.115216678785099</v>
      </c>
      <c r="I1870" s="2">
        <v>5.9831000000000002E-7</v>
      </c>
      <c r="J1870" s="1">
        <v>101895.89540669799</v>
      </c>
      <c r="K1870" s="1">
        <v>275681.96494381101</v>
      </c>
      <c r="L1870" s="1">
        <v>102182.70767483</v>
      </c>
      <c r="M1870" s="1">
        <v>282495.36813899502</v>
      </c>
      <c r="N1870" s="1">
        <v>30412.7451952958</v>
      </c>
      <c r="O1870" s="1">
        <v>23276.135547450001</v>
      </c>
      <c r="P1870" s="1">
        <v>-173786.06953711301</v>
      </c>
      <c r="Q1870" s="1">
        <v>0.36961393331430298</v>
      </c>
      <c r="R1870" s="1">
        <v>-0.432251665570275</v>
      </c>
      <c r="S1870" s="1">
        <f t="shared" si="29"/>
        <v>6.2230737384106272</v>
      </c>
    </row>
    <row r="1871" spans="1:19" x14ac:dyDescent="0.2">
      <c r="A1871" s="1">
        <v>1849</v>
      </c>
      <c r="B1871" s="1">
        <v>1849</v>
      </c>
      <c r="C1871" s="1" t="s">
        <v>3715</v>
      </c>
      <c r="D1871" s="1" t="s">
        <v>19</v>
      </c>
      <c r="E1871" s="1" t="s">
        <v>19</v>
      </c>
      <c r="F1871" s="1" t="s">
        <v>3716</v>
      </c>
      <c r="G1871" s="1" t="b">
        <v>1</v>
      </c>
      <c r="H1871" s="1">
        <v>-2.5426586753987799</v>
      </c>
      <c r="I1871" s="1">
        <v>2.9229999999999999E-2</v>
      </c>
      <c r="J1871" s="1">
        <v>3130.1335394295102</v>
      </c>
      <c r="K1871" s="1">
        <v>8496.4636709666793</v>
      </c>
      <c r="L1871" s="1">
        <v>2641.6932921085699</v>
      </c>
      <c r="M1871" s="1">
        <v>8809.6574104513002</v>
      </c>
      <c r="N1871" s="1">
        <v>1437.0777742816199</v>
      </c>
      <c r="O1871" s="1">
        <v>4965.9396900953698</v>
      </c>
      <c r="P1871" s="1">
        <v>-5366.33013153717</v>
      </c>
      <c r="Q1871" s="1">
        <v>0.36840427507805501</v>
      </c>
      <c r="R1871" s="1">
        <v>-0.433675338757392</v>
      </c>
      <c r="S1871" s="1">
        <f t="shared" si="29"/>
        <v>1.5341711846425636</v>
      </c>
    </row>
    <row r="1872" spans="1:19" x14ac:dyDescent="0.2">
      <c r="A1872" s="1">
        <v>1540</v>
      </c>
      <c r="B1872" s="1">
        <v>1540</v>
      </c>
      <c r="C1872" s="1" t="s">
        <v>3097</v>
      </c>
      <c r="D1872" s="1" t="s">
        <v>19</v>
      </c>
      <c r="E1872" s="1" t="s">
        <v>19</v>
      </c>
      <c r="F1872" s="1" t="s">
        <v>3098</v>
      </c>
      <c r="G1872" s="1" t="b">
        <v>1</v>
      </c>
      <c r="H1872" s="1">
        <v>-2.0328571730020299</v>
      </c>
      <c r="I1872" s="1">
        <v>6.9470000000000004E-2</v>
      </c>
      <c r="J1872" s="1">
        <v>6699.9032267091397</v>
      </c>
      <c r="K1872" s="1">
        <v>18718.207548070401</v>
      </c>
      <c r="L1872" s="1">
        <v>5490.3661176227197</v>
      </c>
      <c r="M1872" s="1">
        <v>16552.2520640332</v>
      </c>
      <c r="N1872" s="1">
        <v>5893.87698301198</v>
      </c>
      <c r="O1872" s="1">
        <v>13227.7933829248</v>
      </c>
      <c r="P1872" s="1">
        <v>-12018.3043213612</v>
      </c>
      <c r="Q1872" s="1">
        <v>0.35793508590515799</v>
      </c>
      <c r="R1872" s="1">
        <v>-0.44619572863385998</v>
      </c>
      <c r="S1872" s="1">
        <f t="shared" si="29"/>
        <v>1.1582027011256446</v>
      </c>
    </row>
    <row r="1873" spans="1:19" x14ac:dyDescent="0.2">
      <c r="A1873" s="1">
        <v>1803</v>
      </c>
      <c r="B1873" s="1">
        <v>1803</v>
      </c>
      <c r="C1873" s="1" t="s">
        <v>3623</v>
      </c>
      <c r="D1873" s="1" t="s">
        <v>19</v>
      </c>
      <c r="E1873" s="1" t="s">
        <v>19</v>
      </c>
      <c r="F1873" s="1" t="s">
        <v>3624</v>
      </c>
      <c r="G1873" s="1" t="b">
        <v>1</v>
      </c>
      <c r="H1873" s="1">
        <v>-2.7023209812894402</v>
      </c>
      <c r="I1873" s="1">
        <v>2.222E-2</v>
      </c>
      <c r="J1873" s="1">
        <v>12128.5862947634</v>
      </c>
      <c r="K1873" s="1">
        <v>34947.800498113902</v>
      </c>
      <c r="L1873" s="1">
        <v>10294.534894860601</v>
      </c>
      <c r="M1873" s="1">
        <v>34825.061850194397</v>
      </c>
      <c r="N1873" s="1">
        <v>7885.2253129006904</v>
      </c>
      <c r="O1873" s="1">
        <v>19122.254822163901</v>
      </c>
      <c r="P1873" s="1">
        <v>-22819.214203350501</v>
      </c>
      <c r="Q1873" s="1">
        <v>0.347048630297004</v>
      </c>
      <c r="R1873" s="1">
        <v>-0.45960966529598801</v>
      </c>
      <c r="S1873" s="1">
        <f t="shared" si="29"/>
        <v>1.6532559453951512</v>
      </c>
    </row>
    <row r="1874" spans="1:19" x14ac:dyDescent="0.2">
      <c r="A1874" s="1">
        <v>1131</v>
      </c>
      <c r="B1874" s="1">
        <v>1131</v>
      </c>
      <c r="C1874" s="1" t="s">
        <v>2279</v>
      </c>
      <c r="D1874" s="1" t="s">
        <v>19</v>
      </c>
      <c r="E1874" s="1" t="s">
        <v>19</v>
      </c>
      <c r="F1874" s="1" t="s">
        <v>2280</v>
      </c>
      <c r="G1874" s="1" t="b">
        <v>1</v>
      </c>
      <c r="H1874" s="1">
        <v>-1.11659120306115</v>
      </c>
      <c r="I1874" s="1">
        <v>0.29027999999999998</v>
      </c>
      <c r="J1874" s="1">
        <v>147138.47471685699</v>
      </c>
      <c r="K1874" s="1">
        <v>424320.04431553098</v>
      </c>
      <c r="L1874" s="1">
        <v>72486.547419885697</v>
      </c>
      <c r="M1874" s="1">
        <v>85284.342043710203</v>
      </c>
      <c r="N1874" s="1">
        <v>210731.35107862399</v>
      </c>
      <c r="O1874" s="1">
        <v>570375.43221690203</v>
      </c>
      <c r="P1874" s="1">
        <v>-277181.56959867303</v>
      </c>
      <c r="Q1874" s="1">
        <v>0.34676296038337301</v>
      </c>
      <c r="R1874" s="1">
        <v>-0.45996729804762698</v>
      </c>
      <c r="S1874" s="1">
        <f t="shared" si="29"/>
        <v>0.53718288559049554</v>
      </c>
    </row>
    <row r="1875" spans="1:19" x14ac:dyDescent="0.2">
      <c r="A1875" s="1">
        <v>820</v>
      </c>
      <c r="B1875" s="1">
        <v>820</v>
      </c>
      <c r="C1875" s="1" t="s">
        <v>1657</v>
      </c>
      <c r="D1875" s="1" t="s">
        <v>19</v>
      </c>
      <c r="E1875" s="1" t="s">
        <v>19</v>
      </c>
      <c r="F1875" s="1" t="s">
        <v>1658</v>
      </c>
      <c r="G1875" s="1" t="b">
        <v>1</v>
      </c>
      <c r="H1875" s="1">
        <v>-2.3902982791551</v>
      </c>
      <c r="I1875" s="1">
        <v>3.7940000000000002E-2</v>
      </c>
      <c r="J1875" s="1">
        <v>128525.79716163799</v>
      </c>
      <c r="K1875" s="1">
        <v>382330.63381526299</v>
      </c>
      <c r="L1875" s="1">
        <v>130281.62038222401</v>
      </c>
      <c r="M1875" s="1">
        <v>407682.93109034601</v>
      </c>
      <c r="N1875" s="1">
        <v>18161.893902592099</v>
      </c>
      <c r="O1875" s="1">
        <v>259454.96858880599</v>
      </c>
      <c r="P1875" s="1">
        <v>-253804.83665362501</v>
      </c>
      <c r="Q1875" s="1">
        <v>0.33616400516768402</v>
      </c>
      <c r="R1875" s="1">
        <v>-0.47344879058108402</v>
      </c>
      <c r="S1875" s="1">
        <f t="shared" si="29"/>
        <v>1.4209026734473562</v>
      </c>
    </row>
    <row r="1876" spans="1:19" x14ac:dyDescent="0.2">
      <c r="A1876" s="1">
        <v>1506</v>
      </c>
      <c r="B1876" s="1">
        <v>1506</v>
      </c>
      <c r="C1876" s="1" t="s">
        <v>3029</v>
      </c>
      <c r="D1876" s="1" t="s">
        <v>19</v>
      </c>
      <c r="E1876" s="1" t="s">
        <v>19</v>
      </c>
      <c r="F1876" s="1" t="s">
        <v>3030</v>
      </c>
      <c r="G1876" s="1" t="b">
        <v>1</v>
      </c>
      <c r="H1876" s="1">
        <v>-0.86982276921243096</v>
      </c>
      <c r="I1876" s="1">
        <v>0.40478999999999998</v>
      </c>
      <c r="J1876" s="1">
        <v>18607.552125548002</v>
      </c>
      <c r="K1876" s="1">
        <v>57565.625379484503</v>
      </c>
      <c r="L1876" s="1">
        <v>18025.722754661299</v>
      </c>
      <c r="M1876" s="1">
        <v>12396.4495016317</v>
      </c>
      <c r="N1876" s="1">
        <v>6050.4777342826901</v>
      </c>
      <c r="O1876" s="1">
        <v>109542.04715485399</v>
      </c>
      <c r="P1876" s="1">
        <v>-38958.073253936498</v>
      </c>
      <c r="Q1876" s="1">
        <v>0.32324068405203998</v>
      </c>
      <c r="R1876" s="1">
        <v>-0.49047398283765098</v>
      </c>
      <c r="S1876" s="1">
        <f t="shared" si="29"/>
        <v>0.39277022491940111</v>
      </c>
    </row>
    <row r="1877" spans="1:19" x14ac:dyDescent="0.2">
      <c r="A1877" s="1">
        <v>1141</v>
      </c>
      <c r="B1877" s="1">
        <v>1141</v>
      </c>
      <c r="C1877" s="1" t="s">
        <v>2299</v>
      </c>
      <c r="D1877" s="1" t="s">
        <v>19</v>
      </c>
      <c r="E1877" s="1" t="s">
        <v>19</v>
      </c>
      <c r="F1877" s="1" t="s">
        <v>2300</v>
      </c>
      <c r="G1877" s="1" t="b">
        <v>1</v>
      </c>
      <c r="H1877" s="1">
        <v>-1.95137887072609</v>
      </c>
      <c r="I1877" s="1">
        <v>7.9570000000000002E-2</v>
      </c>
      <c r="J1877" s="1">
        <v>7198.6236085945802</v>
      </c>
      <c r="K1877" s="1">
        <v>23421.9033147515</v>
      </c>
      <c r="L1877" s="1">
        <v>4223.9786254327</v>
      </c>
      <c r="M1877" s="1">
        <v>19440.066510019798</v>
      </c>
      <c r="N1877" s="1">
        <v>5991.3718302126399</v>
      </c>
      <c r="O1877" s="1">
        <v>19463.151929314099</v>
      </c>
      <c r="P1877" s="1">
        <v>-16223.2797061569</v>
      </c>
      <c r="Q1877" s="1">
        <v>0.30734579986336003</v>
      </c>
      <c r="R1877" s="1">
        <v>-0.51237271749880897</v>
      </c>
      <c r="S1877" s="1">
        <f t="shared" si="29"/>
        <v>1.0992506419389205</v>
      </c>
    </row>
    <row r="1878" spans="1:19" x14ac:dyDescent="0.2">
      <c r="A1878" s="1">
        <v>25</v>
      </c>
      <c r="B1878" s="1">
        <v>25</v>
      </c>
      <c r="C1878" s="1" t="s">
        <v>67</v>
      </c>
      <c r="D1878" s="1" t="s">
        <v>19</v>
      </c>
      <c r="E1878" s="1" t="s">
        <v>19</v>
      </c>
      <c r="F1878" s="1" t="s">
        <v>68</v>
      </c>
      <c r="G1878" s="1" t="b">
        <v>1</v>
      </c>
      <c r="H1878" s="1">
        <v>-18.016257470570402</v>
      </c>
      <c r="I1878" s="2">
        <v>5.9434999999999996E-9</v>
      </c>
      <c r="J1878" s="1">
        <v>304000.848764795</v>
      </c>
      <c r="K1878" s="1">
        <v>1035835.97740696</v>
      </c>
      <c r="L1878" s="1">
        <v>323177.03433632501</v>
      </c>
      <c r="M1878" s="1">
        <v>1007108.80045703</v>
      </c>
      <c r="N1878" s="1">
        <v>79798.711915465698</v>
      </c>
      <c r="O1878" s="1">
        <v>59434.594768476098</v>
      </c>
      <c r="P1878" s="1">
        <v>-731835.12864216301</v>
      </c>
      <c r="Q1878" s="1">
        <v>0.293483577897932</v>
      </c>
      <c r="R1878" s="1">
        <v>-0.53241619502231197</v>
      </c>
      <c r="S1878" s="1">
        <f t="shared" si="29"/>
        <v>8.2259577329578626</v>
      </c>
    </row>
    <row r="1879" spans="1:19" x14ac:dyDescent="0.2">
      <c r="A1879" s="1">
        <v>162</v>
      </c>
      <c r="B1879" s="1">
        <v>162</v>
      </c>
      <c r="C1879" s="1" t="s">
        <v>341</v>
      </c>
      <c r="D1879" s="1" t="s">
        <v>19</v>
      </c>
      <c r="E1879" s="1" t="s">
        <v>19</v>
      </c>
      <c r="F1879" s="1" t="s">
        <v>342</v>
      </c>
      <c r="G1879" s="1" t="b">
        <v>1</v>
      </c>
      <c r="H1879" s="1">
        <v>-2.21950599665485</v>
      </c>
      <c r="I1879" s="1">
        <v>5.074E-2</v>
      </c>
      <c r="J1879" s="1">
        <v>89579.704769634103</v>
      </c>
      <c r="K1879" s="1">
        <v>306435.22537172103</v>
      </c>
      <c r="L1879" s="1">
        <v>84114.426268695097</v>
      </c>
      <c r="M1879" s="1">
        <v>191334.397061859</v>
      </c>
      <c r="N1879" s="1">
        <v>30926.879644223602</v>
      </c>
      <c r="O1879" s="1">
        <v>237319.271819377</v>
      </c>
      <c r="P1879" s="1">
        <v>-216855.520602087</v>
      </c>
      <c r="Q1879" s="1">
        <v>0.292328353115963</v>
      </c>
      <c r="R1879" s="1">
        <v>-0.53412906009711003</v>
      </c>
      <c r="S1879" s="1">
        <f t="shared" si="29"/>
        <v>1.2946495371142881</v>
      </c>
    </row>
    <row r="1880" spans="1:19" x14ac:dyDescent="0.2">
      <c r="A1880" s="1">
        <v>1256</v>
      </c>
      <c r="B1880" s="1">
        <v>1256</v>
      </c>
      <c r="C1880" s="1" t="s">
        <v>2529</v>
      </c>
      <c r="D1880" s="1" t="s">
        <v>19</v>
      </c>
      <c r="E1880" s="1" t="s">
        <v>19</v>
      </c>
      <c r="F1880" s="1" t="s">
        <v>2530</v>
      </c>
      <c r="G1880" s="1" t="b">
        <v>1</v>
      </c>
      <c r="H1880" s="1">
        <v>-2.3440943228191999</v>
      </c>
      <c r="I1880" s="1">
        <v>4.1050000000000003E-2</v>
      </c>
      <c r="J1880" s="1">
        <v>164004.64510495999</v>
      </c>
      <c r="K1880" s="1">
        <v>561415.97343773604</v>
      </c>
      <c r="L1880" s="1">
        <v>160192.66154603299</v>
      </c>
      <c r="M1880" s="1">
        <v>581111.322457292</v>
      </c>
      <c r="N1880" s="1">
        <v>52728.997570073603</v>
      </c>
      <c r="O1880" s="1">
        <v>411918.61780017498</v>
      </c>
      <c r="P1880" s="1">
        <v>-397411.32833277597</v>
      </c>
      <c r="Q1880" s="1">
        <v>0.29212678809387099</v>
      </c>
      <c r="R1880" s="1">
        <v>-0.534428616296166</v>
      </c>
      <c r="S1880" s="1">
        <f t="shared" si="29"/>
        <v>1.3866868385445403</v>
      </c>
    </row>
    <row r="1881" spans="1:19" x14ac:dyDescent="0.2">
      <c r="A1881" s="1">
        <v>1059</v>
      </c>
      <c r="B1881" s="1">
        <v>1059</v>
      </c>
      <c r="C1881" s="1" t="s">
        <v>2135</v>
      </c>
      <c r="D1881" s="1" t="s">
        <v>19</v>
      </c>
      <c r="E1881" s="1" t="s">
        <v>19</v>
      </c>
      <c r="F1881" s="1" t="s">
        <v>2136</v>
      </c>
      <c r="G1881" s="1" t="b">
        <v>1</v>
      </c>
      <c r="H1881" s="1">
        <v>-2.59599233565037</v>
      </c>
      <c r="I1881" s="1">
        <v>2.6669999999999999E-2</v>
      </c>
      <c r="J1881" s="1">
        <v>55387.836314448803</v>
      </c>
      <c r="K1881" s="1">
        <v>194188.329604281</v>
      </c>
      <c r="L1881" s="1">
        <v>62733.469215308898</v>
      </c>
      <c r="M1881" s="1">
        <v>202995.584927941</v>
      </c>
      <c r="N1881" s="1">
        <v>31857.9926670901</v>
      </c>
      <c r="O1881" s="1">
        <v>127033.578162741</v>
      </c>
      <c r="P1881" s="1">
        <v>-138800.493289832</v>
      </c>
      <c r="Q1881" s="1">
        <v>0.28522742034662302</v>
      </c>
      <c r="R1881" s="1">
        <v>-0.54480872590011797</v>
      </c>
      <c r="S1881" s="1">
        <f t="shared" si="29"/>
        <v>1.5739769843101239</v>
      </c>
    </row>
    <row r="1882" spans="1:19" x14ac:dyDescent="0.2">
      <c r="A1882" s="1">
        <v>205</v>
      </c>
      <c r="B1882" s="1">
        <v>205</v>
      </c>
      <c r="C1882" s="1" t="s">
        <v>427</v>
      </c>
      <c r="D1882" s="1" t="s">
        <v>19</v>
      </c>
      <c r="E1882" s="1" t="s">
        <v>19</v>
      </c>
      <c r="F1882" s="1" t="s">
        <v>428</v>
      </c>
      <c r="G1882" s="1" t="b">
        <v>1</v>
      </c>
      <c r="H1882" s="1">
        <v>-1.09113878568849</v>
      </c>
      <c r="I1882" s="1">
        <v>0.30080000000000001</v>
      </c>
      <c r="J1882" s="1">
        <v>83020.527684593995</v>
      </c>
      <c r="K1882" s="1">
        <v>294199.796972226</v>
      </c>
      <c r="L1882" s="1">
        <v>76207.4813951916</v>
      </c>
      <c r="M1882" s="1">
        <v>108117.416017834</v>
      </c>
      <c r="N1882" s="1">
        <v>23747.6816360665</v>
      </c>
      <c r="O1882" s="1">
        <v>473479.68188159901</v>
      </c>
      <c r="P1882" s="1">
        <v>-211179.26928763199</v>
      </c>
      <c r="Q1882" s="1">
        <v>0.28219097544935301</v>
      </c>
      <c r="R1882" s="1">
        <v>-0.549456879225248</v>
      </c>
      <c r="S1882" s="1">
        <f t="shared" si="29"/>
        <v>0.5217221680803954</v>
      </c>
    </row>
    <row r="1883" spans="1:19" x14ac:dyDescent="0.2">
      <c r="A1883" s="1">
        <v>984</v>
      </c>
      <c r="B1883" s="1">
        <v>984</v>
      </c>
      <c r="C1883" s="1" t="s">
        <v>1985</v>
      </c>
      <c r="D1883" s="1" t="s">
        <v>19</v>
      </c>
      <c r="E1883" s="1" t="s">
        <v>19</v>
      </c>
      <c r="F1883" s="1" t="s">
        <v>1986</v>
      </c>
      <c r="G1883" s="1" t="b">
        <v>1</v>
      </c>
      <c r="H1883" s="1">
        <v>-1.4633873669070601</v>
      </c>
      <c r="I1883" s="1">
        <v>0.17407</v>
      </c>
      <c r="J1883" s="1">
        <v>169641.63130623099</v>
      </c>
      <c r="K1883" s="1">
        <v>622697.45337742299</v>
      </c>
      <c r="L1883" s="1">
        <v>130287.55985665201</v>
      </c>
      <c r="M1883" s="1">
        <v>184038.733205803</v>
      </c>
      <c r="N1883" s="1">
        <v>129297.36715661301</v>
      </c>
      <c r="O1883" s="1">
        <v>747243.29302503401</v>
      </c>
      <c r="P1883" s="1">
        <v>-453055.82207119098</v>
      </c>
      <c r="Q1883" s="1">
        <v>0.27243026350295702</v>
      </c>
      <c r="R1883" s="1">
        <v>-0.564744649540876</v>
      </c>
      <c r="S1883" s="1">
        <f t="shared" si="29"/>
        <v>0.75927607068115421</v>
      </c>
    </row>
    <row r="1884" spans="1:19" x14ac:dyDescent="0.2">
      <c r="A1884" s="1">
        <v>1693</v>
      </c>
      <c r="B1884" s="1">
        <v>1693</v>
      </c>
      <c r="C1884" s="1" t="s">
        <v>3403</v>
      </c>
      <c r="D1884" s="1" t="s">
        <v>19</v>
      </c>
      <c r="E1884" s="1" t="s">
        <v>19</v>
      </c>
      <c r="F1884" s="1" t="s">
        <v>3404</v>
      </c>
      <c r="G1884" s="1" t="b">
        <v>1</v>
      </c>
      <c r="H1884" s="1">
        <v>-1.8554427072336399</v>
      </c>
      <c r="I1884" s="1">
        <v>9.3210000000000001E-2</v>
      </c>
      <c r="J1884" s="1">
        <v>37485.860498976501</v>
      </c>
      <c r="K1884" s="1">
        <v>138118.915046629</v>
      </c>
      <c r="L1884" s="1">
        <v>44322.437373977598</v>
      </c>
      <c r="M1884" s="1">
        <v>138823.523476501</v>
      </c>
      <c r="N1884" s="1">
        <v>19665.289040469099</v>
      </c>
      <c r="O1884" s="1">
        <v>131388.66737719101</v>
      </c>
      <c r="P1884" s="1">
        <v>-100633.054547653</v>
      </c>
      <c r="Q1884" s="1">
        <v>0.27140280160991098</v>
      </c>
      <c r="R1884" s="1">
        <v>-0.56638567356115699</v>
      </c>
      <c r="S1884" s="1">
        <f t="shared" si="29"/>
        <v>1.0305374920253632</v>
      </c>
    </row>
    <row r="1885" spans="1:19" x14ac:dyDescent="0.2">
      <c r="A1885" s="1">
        <v>1822</v>
      </c>
      <c r="B1885" s="1">
        <v>1822</v>
      </c>
      <c r="C1885" s="1" t="s">
        <v>3661</v>
      </c>
      <c r="D1885" s="1" t="s">
        <v>19</v>
      </c>
      <c r="E1885" s="1" t="s">
        <v>19</v>
      </c>
      <c r="F1885" s="1" t="s">
        <v>3662</v>
      </c>
      <c r="G1885" s="1" t="b">
        <v>1</v>
      </c>
      <c r="H1885" s="1">
        <v>-1.9969499302095</v>
      </c>
      <c r="I1885" s="1">
        <v>7.3760000000000006E-2</v>
      </c>
      <c r="J1885" s="1">
        <v>5095.0741101232697</v>
      </c>
      <c r="K1885" s="1">
        <v>18930.638697989601</v>
      </c>
      <c r="L1885" s="1">
        <v>4562.2047666832595</v>
      </c>
      <c r="M1885" s="1">
        <v>14847.790101991601</v>
      </c>
      <c r="N1885" s="1">
        <v>2454.5292137650399</v>
      </c>
      <c r="O1885" s="1">
        <v>16792.478809745098</v>
      </c>
      <c r="P1885" s="1">
        <v>-13835.5645878664</v>
      </c>
      <c r="Q1885" s="1">
        <v>0.26914433218063299</v>
      </c>
      <c r="R1885" s="1">
        <v>-0.570014761412451</v>
      </c>
      <c r="S1885" s="1">
        <f t="shared" si="29"/>
        <v>1.132179091954427</v>
      </c>
    </row>
    <row r="1886" spans="1:19" x14ac:dyDescent="0.2">
      <c r="A1886" s="1">
        <v>1233</v>
      </c>
      <c r="B1886" s="1">
        <v>1233</v>
      </c>
      <c r="C1886" s="1" t="s">
        <v>2483</v>
      </c>
      <c r="D1886" s="1" t="s">
        <v>19</v>
      </c>
      <c r="E1886" s="1" t="s">
        <v>19</v>
      </c>
      <c r="F1886" s="1" t="s">
        <v>2484</v>
      </c>
      <c r="G1886" s="1" t="b">
        <v>1</v>
      </c>
      <c r="H1886" s="1">
        <v>-2.41507074424992</v>
      </c>
      <c r="I1886" s="1">
        <v>3.637E-2</v>
      </c>
      <c r="J1886" s="1">
        <v>5440.7121752653702</v>
      </c>
      <c r="K1886" s="1">
        <v>20571.8798414066</v>
      </c>
      <c r="L1886" s="1">
        <v>4520.3194530334504</v>
      </c>
      <c r="M1886" s="1">
        <v>17549.635236726099</v>
      </c>
      <c r="N1886" s="1">
        <v>3526.6372816389098</v>
      </c>
      <c r="O1886" s="1">
        <v>14936.1142935104</v>
      </c>
      <c r="P1886" s="1">
        <v>-15131.1676661412</v>
      </c>
      <c r="Q1886" s="1">
        <v>0.26447326239551699</v>
      </c>
      <c r="R1886" s="1">
        <v>-0.57761822752686198</v>
      </c>
      <c r="S1886" s="1">
        <f t="shared" si="29"/>
        <v>1.4392566989452882</v>
      </c>
    </row>
    <row r="1887" spans="1:19" x14ac:dyDescent="0.2">
      <c r="A1887" s="1">
        <v>888</v>
      </c>
      <c r="B1887" s="1">
        <v>888</v>
      </c>
      <c r="C1887" s="1" t="s">
        <v>1793</v>
      </c>
      <c r="D1887" s="1" t="s">
        <v>19</v>
      </c>
      <c r="E1887" s="1" t="s">
        <v>19</v>
      </c>
      <c r="F1887" s="1" t="s">
        <v>1794</v>
      </c>
      <c r="G1887" s="1" t="b">
        <v>1</v>
      </c>
      <c r="H1887" s="1">
        <v>-2.0560555481652298</v>
      </c>
      <c r="I1887" s="1">
        <v>6.6830000000000001E-2</v>
      </c>
      <c r="J1887" s="1">
        <v>429849.259454215</v>
      </c>
      <c r="K1887" s="1">
        <v>1634381.3572922</v>
      </c>
      <c r="L1887" s="1">
        <v>430989.779013041</v>
      </c>
      <c r="M1887" s="1">
        <v>1630863.2328641501</v>
      </c>
      <c r="N1887" s="1">
        <v>36699.442079651802</v>
      </c>
      <c r="O1887" s="1">
        <v>1434554.62700604</v>
      </c>
      <c r="P1887" s="1">
        <v>-1204532.0978379799</v>
      </c>
      <c r="Q1887" s="1">
        <v>0.26300426001332899</v>
      </c>
      <c r="R1887" s="1">
        <v>-0.58003721696538302</v>
      </c>
      <c r="S1887" s="1">
        <f t="shared" si="29"/>
        <v>1.1750285388763066</v>
      </c>
    </row>
    <row r="1888" spans="1:19" x14ac:dyDescent="0.2">
      <c r="A1888" s="1">
        <v>1668</v>
      </c>
      <c r="B1888" s="1">
        <v>1668</v>
      </c>
      <c r="C1888" s="1" t="s">
        <v>3353</v>
      </c>
      <c r="D1888" s="1" t="s">
        <v>19</v>
      </c>
      <c r="E1888" s="1" t="s">
        <v>19</v>
      </c>
      <c r="F1888" s="1" t="s">
        <v>3354</v>
      </c>
      <c r="G1888" s="1" t="b">
        <v>1</v>
      </c>
      <c r="H1888" s="1">
        <v>-1.4788481562490901</v>
      </c>
      <c r="I1888" s="1">
        <v>0.16997999999999999</v>
      </c>
      <c r="J1888" s="1">
        <v>1047.6987693507999</v>
      </c>
      <c r="K1888" s="1">
        <v>3990.3353099204901</v>
      </c>
      <c r="L1888" s="1">
        <v>362.15982507541497</v>
      </c>
      <c r="M1888" s="1">
        <v>2701.5605517676199</v>
      </c>
      <c r="N1888" s="1">
        <v>1568.35986476483</v>
      </c>
      <c r="O1888" s="1">
        <v>4614.8095107385998</v>
      </c>
      <c r="P1888" s="1">
        <v>-2942.6365405696902</v>
      </c>
      <c r="Q1888" s="1">
        <v>0.262559080372541</v>
      </c>
      <c r="R1888" s="1">
        <v>-0.58077295742836199</v>
      </c>
      <c r="S1888" s="1">
        <f t="shared" si="29"/>
        <v>0.76960217509591922</v>
      </c>
    </row>
    <row r="1889" spans="1:19" x14ac:dyDescent="0.2">
      <c r="A1889" s="1">
        <v>1781</v>
      </c>
      <c r="B1889" s="1">
        <v>1781</v>
      </c>
      <c r="C1889" s="1" t="s">
        <v>3579</v>
      </c>
      <c r="D1889" s="1" t="s">
        <v>19</v>
      </c>
      <c r="E1889" s="1" t="s">
        <v>19</v>
      </c>
      <c r="F1889" s="1" t="s">
        <v>3580</v>
      </c>
      <c r="G1889" s="1" t="b">
        <v>1</v>
      </c>
      <c r="H1889" s="1">
        <v>-1.40393567259615</v>
      </c>
      <c r="I1889" s="1">
        <v>0.19062000000000001</v>
      </c>
      <c r="J1889" s="1">
        <v>48306.629380124898</v>
      </c>
      <c r="K1889" s="1">
        <v>201175.255531442</v>
      </c>
      <c r="L1889" s="1">
        <v>46760.039167209397</v>
      </c>
      <c r="M1889" s="1">
        <v>94264.032145816396</v>
      </c>
      <c r="N1889" s="1">
        <v>26894.715592282198</v>
      </c>
      <c r="O1889" s="1">
        <v>265355.13652870199</v>
      </c>
      <c r="P1889" s="1">
        <v>-152868.62615131799</v>
      </c>
      <c r="Q1889" s="1">
        <v>0.240122122636374</v>
      </c>
      <c r="R1889" s="1">
        <v>-0.61956782621409101</v>
      </c>
      <c r="S1889" s="1">
        <f t="shared" si="29"/>
        <v>0.71983153478920892</v>
      </c>
    </row>
    <row r="1890" spans="1:19" x14ac:dyDescent="0.2">
      <c r="A1890" s="1">
        <v>1816</v>
      </c>
      <c r="B1890" s="1">
        <v>1816</v>
      </c>
      <c r="C1890" s="1" t="s">
        <v>3649</v>
      </c>
      <c r="D1890" s="1" t="s">
        <v>19</v>
      </c>
      <c r="E1890" s="1" t="s">
        <v>19</v>
      </c>
      <c r="F1890" s="1" t="s">
        <v>3650</v>
      </c>
      <c r="G1890" s="1" t="b">
        <v>1</v>
      </c>
      <c r="H1890" s="1">
        <v>-1.77935026399226</v>
      </c>
      <c r="I1890" s="1">
        <v>0.10553999999999999</v>
      </c>
      <c r="J1890" s="1">
        <v>4125.2502932785801</v>
      </c>
      <c r="K1890" s="1">
        <v>17325.172436352601</v>
      </c>
      <c r="L1890" s="1">
        <v>3731.3477061334702</v>
      </c>
      <c r="M1890" s="1">
        <v>15657.922001618001</v>
      </c>
      <c r="N1890" s="1">
        <v>1959.1557041578101</v>
      </c>
      <c r="O1890" s="1">
        <v>18065.358209169299</v>
      </c>
      <c r="P1890" s="1">
        <v>-13199.922143074</v>
      </c>
      <c r="Q1890" s="1">
        <v>0.23810731514699099</v>
      </c>
      <c r="R1890" s="1">
        <v>-0.62322726196945299</v>
      </c>
      <c r="S1890" s="1">
        <f t="shared" si="29"/>
        <v>0.97658291015889509</v>
      </c>
    </row>
    <row r="1891" spans="1:19" x14ac:dyDescent="0.2">
      <c r="A1891" s="1">
        <v>468</v>
      </c>
      <c r="B1891" s="1">
        <v>468</v>
      </c>
      <c r="C1891" s="1" t="s">
        <v>953</v>
      </c>
      <c r="D1891" s="1" t="s">
        <v>19</v>
      </c>
      <c r="E1891" s="1" t="s">
        <v>19</v>
      </c>
      <c r="F1891" s="1" t="s">
        <v>954</v>
      </c>
      <c r="G1891" s="1" t="b">
        <v>1</v>
      </c>
      <c r="H1891" s="1">
        <v>-25.726247389886101</v>
      </c>
      <c r="I1891" s="2">
        <v>1.8092000000000001E-10</v>
      </c>
      <c r="J1891" s="1">
        <v>252871.64077642601</v>
      </c>
      <c r="K1891" s="1">
        <v>1106397.2320965801</v>
      </c>
      <c r="L1891" s="1">
        <v>253431.040027532</v>
      </c>
      <c r="M1891" s="1">
        <v>1100245.7393911399</v>
      </c>
      <c r="N1891" s="1">
        <v>21584.9322261052</v>
      </c>
      <c r="O1891" s="1">
        <v>78348.335631637106</v>
      </c>
      <c r="P1891" s="1">
        <v>-853525.591320151</v>
      </c>
      <c r="Q1891" s="1">
        <v>0.228554115502661</v>
      </c>
      <c r="R1891" s="1">
        <v>-0.64101095409898301</v>
      </c>
      <c r="S1891" s="1">
        <f t="shared" si="29"/>
        <v>9.7425134209261195</v>
      </c>
    </row>
    <row r="1892" spans="1:19" x14ac:dyDescent="0.2">
      <c r="A1892" s="1">
        <v>1730</v>
      </c>
      <c r="B1892" s="1">
        <v>1730</v>
      </c>
      <c r="C1892" s="1" t="s">
        <v>3477</v>
      </c>
      <c r="D1892" s="1" t="s">
        <v>19</v>
      </c>
      <c r="E1892" s="1" t="s">
        <v>19</v>
      </c>
      <c r="F1892" s="1" t="s">
        <v>3478</v>
      </c>
      <c r="G1892" s="1" t="b">
        <v>1</v>
      </c>
      <c r="H1892" s="1">
        <v>-1.8543754428418999</v>
      </c>
      <c r="I1892" s="1">
        <v>9.3369999999999995E-2</v>
      </c>
      <c r="J1892" s="1">
        <v>12365.9101546725</v>
      </c>
      <c r="K1892" s="1">
        <v>54995.807569161298</v>
      </c>
      <c r="L1892" s="1">
        <v>7957.2478591542504</v>
      </c>
      <c r="M1892" s="1">
        <v>54404.512741743798</v>
      </c>
      <c r="N1892" s="1">
        <v>10848.940118722599</v>
      </c>
      <c r="O1892" s="1">
        <v>55255.901924330501</v>
      </c>
      <c r="P1892" s="1">
        <v>-42629.897414488798</v>
      </c>
      <c r="Q1892" s="1">
        <v>0.22485186964699899</v>
      </c>
      <c r="R1892" s="1">
        <v>-0.64810349691525604</v>
      </c>
      <c r="S1892" s="1">
        <f t="shared" si="29"/>
        <v>1.0297926411931453</v>
      </c>
    </row>
    <row r="1893" spans="1:19" x14ac:dyDescent="0.2">
      <c r="A1893" s="1">
        <v>784</v>
      </c>
      <c r="B1893" s="1">
        <v>784</v>
      </c>
      <c r="C1893" s="1" t="s">
        <v>1585</v>
      </c>
      <c r="D1893" s="1" t="s">
        <v>19</v>
      </c>
      <c r="E1893" s="1" t="s">
        <v>19</v>
      </c>
      <c r="F1893" s="1" t="s">
        <v>1586</v>
      </c>
      <c r="G1893" s="1" t="b">
        <v>1</v>
      </c>
      <c r="H1893" s="1">
        <v>-2.1321361091286599</v>
      </c>
      <c r="I1893" s="1">
        <v>5.8810000000000001E-2</v>
      </c>
      <c r="J1893" s="1">
        <v>58099.902624993199</v>
      </c>
      <c r="K1893" s="1">
        <v>277311.77964306198</v>
      </c>
      <c r="L1893" s="1">
        <v>58113.2531562406</v>
      </c>
      <c r="M1893" s="1">
        <v>272021.796165206</v>
      </c>
      <c r="N1893" s="1">
        <v>16766.575989978199</v>
      </c>
      <c r="O1893" s="1">
        <v>251281.29252006201</v>
      </c>
      <c r="P1893" s="1">
        <v>-219211.87701806799</v>
      </c>
      <c r="Q1893" s="1">
        <v>0.209511123904566</v>
      </c>
      <c r="R1893" s="1">
        <v>-0.67879291340357295</v>
      </c>
      <c r="S1893" s="1">
        <f t="shared" si="29"/>
        <v>1.2305488205979624</v>
      </c>
    </row>
    <row r="1894" spans="1:19" x14ac:dyDescent="0.2">
      <c r="A1894" s="1">
        <v>1562</v>
      </c>
      <c r="B1894" s="1">
        <v>1562</v>
      </c>
      <c r="C1894" s="1" t="s">
        <v>3141</v>
      </c>
      <c r="D1894" s="1" t="s">
        <v>19</v>
      </c>
      <c r="E1894" s="1" t="s">
        <v>19</v>
      </c>
      <c r="F1894" s="1" t="s">
        <v>3142</v>
      </c>
      <c r="G1894" s="1" t="b">
        <v>1</v>
      </c>
      <c r="H1894" s="1">
        <v>-0.96935591111993002</v>
      </c>
      <c r="I1894" s="1">
        <v>0.35522999999999999</v>
      </c>
      <c r="J1894" s="1">
        <v>14511.532812257199</v>
      </c>
      <c r="K1894" s="1">
        <v>79627.345021287707</v>
      </c>
      <c r="L1894" s="1">
        <v>14187.7842062088</v>
      </c>
      <c r="M1894" s="1">
        <v>14560.2160949683</v>
      </c>
      <c r="N1894" s="1">
        <v>7027.3797700466503</v>
      </c>
      <c r="O1894" s="1">
        <v>164392.644586107</v>
      </c>
      <c r="P1894" s="1">
        <v>-65115.812209030497</v>
      </c>
      <c r="Q1894" s="1">
        <v>0.18224308255383401</v>
      </c>
      <c r="R1894" s="1">
        <v>-0.73934894732117395</v>
      </c>
      <c r="S1894" s="1">
        <f t="shared" si="29"/>
        <v>0.44949036416515981</v>
      </c>
    </row>
    <row r="1895" spans="1:19" x14ac:dyDescent="0.2">
      <c r="A1895" s="1">
        <v>1713</v>
      </c>
      <c r="B1895" s="1">
        <v>1713</v>
      </c>
      <c r="C1895" s="1" t="s">
        <v>3443</v>
      </c>
      <c r="D1895" s="1" t="s">
        <v>19</v>
      </c>
      <c r="E1895" s="1" t="s">
        <v>19</v>
      </c>
      <c r="F1895" s="1" t="s">
        <v>3444</v>
      </c>
      <c r="G1895" s="1" t="b">
        <v>1</v>
      </c>
      <c r="H1895" s="1">
        <v>-2.0711228653728502</v>
      </c>
      <c r="I1895" s="1">
        <v>6.5159999999999996E-2</v>
      </c>
      <c r="J1895" s="1">
        <v>7551.0141839809303</v>
      </c>
      <c r="K1895" s="1">
        <v>45800.862959635298</v>
      </c>
      <c r="L1895" s="1">
        <v>6352.7910162979697</v>
      </c>
      <c r="M1895" s="1">
        <v>45460.983216690198</v>
      </c>
      <c r="N1895" s="1">
        <v>3394.3475799001499</v>
      </c>
      <c r="O1895" s="1">
        <v>45110.067405783098</v>
      </c>
      <c r="P1895" s="1">
        <v>-38249.848775654398</v>
      </c>
      <c r="Q1895" s="1">
        <v>0.164866198932446</v>
      </c>
      <c r="R1895" s="1">
        <v>-0.78286837480930005</v>
      </c>
      <c r="S1895" s="1">
        <f t="shared" si="29"/>
        <v>1.1860189243635282</v>
      </c>
    </row>
    <row r="1896" spans="1:19" x14ac:dyDescent="0.2">
      <c r="A1896" s="1">
        <v>1087</v>
      </c>
      <c r="B1896" s="1">
        <v>1087</v>
      </c>
      <c r="C1896" s="1" t="s">
        <v>2191</v>
      </c>
      <c r="D1896" s="1" t="s">
        <v>19</v>
      </c>
      <c r="E1896" s="1" t="s">
        <v>19</v>
      </c>
      <c r="F1896" s="1" t="s">
        <v>2192</v>
      </c>
      <c r="G1896" s="1" t="b">
        <v>1</v>
      </c>
      <c r="H1896" s="1">
        <v>-2.4144395455411001</v>
      </c>
      <c r="I1896" s="1">
        <v>3.6409999999999998E-2</v>
      </c>
      <c r="J1896" s="1">
        <v>36106.492777887703</v>
      </c>
      <c r="K1896" s="1">
        <v>308608.32611357502</v>
      </c>
      <c r="L1896" s="1">
        <v>33853.313342792899</v>
      </c>
      <c r="M1896" s="1">
        <v>306308.41600550798</v>
      </c>
      <c r="N1896" s="1">
        <v>10210.310484424401</v>
      </c>
      <c r="O1896" s="1">
        <v>276269.10628813901</v>
      </c>
      <c r="P1896" s="1">
        <v>-272501.833335687</v>
      </c>
      <c r="Q1896" s="1">
        <v>0.116997792096509</v>
      </c>
      <c r="R1896" s="1">
        <v>-0.93182233388931102</v>
      </c>
      <c r="S1896" s="1">
        <f t="shared" si="29"/>
        <v>1.4387793210660562</v>
      </c>
    </row>
    <row r="1897" spans="1:19" x14ac:dyDescent="0.2">
      <c r="A1897" s="1">
        <v>1489</v>
      </c>
      <c r="B1897" s="1">
        <v>1489</v>
      </c>
      <c r="C1897" s="1" t="s">
        <v>2995</v>
      </c>
      <c r="D1897" s="1" t="s">
        <v>19</v>
      </c>
      <c r="E1897" s="1" t="s">
        <v>19</v>
      </c>
      <c r="F1897" s="1" t="s">
        <v>2996</v>
      </c>
      <c r="G1897" s="1" t="b">
        <v>1</v>
      </c>
      <c r="H1897" s="1">
        <v>-1.8050634253506399</v>
      </c>
      <c r="I1897" s="1">
        <v>0.10120999999999999</v>
      </c>
      <c r="J1897" s="1">
        <v>1249.84750043944</v>
      </c>
      <c r="K1897" s="1">
        <v>11637.226999161699</v>
      </c>
      <c r="L1897" s="1">
        <v>1203.0485400559201</v>
      </c>
      <c r="M1897" s="1">
        <v>4559.8171627320098</v>
      </c>
      <c r="N1897" s="1">
        <v>836.32285722831</v>
      </c>
      <c r="O1897" s="1">
        <v>14070.949456197401</v>
      </c>
      <c r="P1897" s="1">
        <v>-10387.379498722201</v>
      </c>
      <c r="Q1897" s="1">
        <v>0.107400800940763</v>
      </c>
      <c r="R1897" s="1">
        <v>-0.968992479876158</v>
      </c>
      <c r="S1897" s="1">
        <f t="shared" si="29"/>
        <v>0.99477657514186402</v>
      </c>
    </row>
    <row r="1898" spans="1:19" x14ac:dyDescent="0.2">
      <c r="A1898" s="1">
        <v>1876</v>
      </c>
      <c r="B1898" s="1">
        <v>1876</v>
      </c>
      <c r="C1898" s="1" t="s">
        <v>3769</v>
      </c>
      <c r="D1898" s="1" t="s">
        <v>19</v>
      </c>
      <c r="E1898" s="1" t="s">
        <v>19</v>
      </c>
      <c r="F1898" s="1" t="s">
        <v>3770</v>
      </c>
      <c r="G1898" s="1" t="b">
        <v>1</v>
      </c>
      <c r="H1898" s="1">
        <v>-2.3296048629674999</v>
      </c>
      <c r="I1898" s="1">
        <v>4.2079999999999999E-2</v>
      </c>
      <c r="J1898" s="1">
        <v>12686.3580773632</v>
      </c>
      <c r="K1898" s="1">
        <v>137054.821519141</v>
      </c>
      <c r="L1898" s="1">
        <v>10644.0665100113</v>
      </c>
      <c r="M1898" s="1">
        <v>138788.17255342001</v>
      </c>
      <c r="N1898" s="1">
        <v>10833.3924611903</v>
      </c>
      <c r="O1898" s="1">
        <v>130319.13365134101</v>
      </c>
      <c r="P1898" s="1">
        <v>-124368.463441777</v>
      </c>
      <c r="Q1898" s="1">
        <v>9.2564113664483E-2</v>
      </c>
      <c r="R1898" s="1">
        <v>-1.0335573530398099</v>
      </c>
      <c r="S1898" s="1">
        <f t="shared" si="29"/>
        <v>1.3759242688543174</v>
      </c>
    </row>
    <row r="1899" spans="1:19" x14ac:dyDescent="0.2">
      <c r="A1899" s="1">
        <v>1418</v>
      </c>
      <c r="B1899" s="1">
        <v>1418</v>
      </c>
      <c r="C1899" s="1" t="s">
        <v>2853</v>
      </c>
      <c r="D1899" s="1" t="s">
        <v>19</v>
      </c>
      <c r="E1899" s="1" t="s">
        <v>19</v>
      </c>
      <c r="F1899" s="1" t="s">
        <v>2854</v>
      </c>
      <c r="G1899" s="1" t="b">
        <v>1</v>
      </c>
      <c r="H1899" s="1">
        <v>-2.2689963141603799</v>
      </c>
      <c r="I1899" s="1">
        <v>4.6649999999999997E-2</v>
      </c>
      <c r="J1899" s="1">
        <v>4719.1022034360903</v>
      </c>
      <c r="K1899" s="1">
        <v>65267.096460963199</v>
      </c>
      <c r="L1899" s="1">
        <v>2184.7328858855399</v>
      </c>
      <c r="M1899" s="1">
        <v>65119.309359689403</v>
      </c>
      <c r="N1899" s="1">
        <v>4172.7239459824796</v>
      </c>
      <c r="O1899" s="1">
        <v>65231.1229119458</v>
      </c>
      <c r="P1899" s="1">
        <v>-60547.994257527098</v>
      </c>
      <c r="Q1899" s="1">
        <v>7.2304460583115099E-2</v>
      </c>
      <c r="R1899" s="1">
        <v>-1.14083490952598</v>
      </c>
      <c r="S1899" s="1">
        <f t="shared" si="29"/>
        <v>1.3311483519174814</v>
      </c>
    </row>
    <row r="1900" spans="1:19" x14ac:dyDescent="0.2">
      <c r="A1900" s="1">
        <v>1508</v>
      </c>
      <c r="B1900" s="1">
        <v>1508</v>
      </c>
      <c r="C1900" s="1" t="s">
        <v>3033</v>
      </c>
      <c r="D1900" s="1" t="s">
        <v>19</v>
      </c>
      <c r="E1900" s="1" t="s">
        <v>19</v>
      </c>
      <c r="F1900" s="1" t="s">
        <v>3034</v>
      </c>
      <c r="G1900" s="1" t="b">
        <v>1</v>
      </c>
      <c r="H1900" s="1">
        <v>-2.2875767297726899</v>
      </c>
      <c r="I1900" s="1">
        <v>4.5199999999999997E-2</v>
      </c>
      <c r="J1900" s="1">
        <v>6696.4778140491298</v>
      </c>
      <c r="K1900" s="1">
        <v>374621.54451841302</v>
      </c>
      <c r="L1900" s="1">
        <v>5093.8198108573997</v>
      </c>
      <c r="M1900" s="1">
        <v>369126.93611294898</v>
      </c>
      <c r="N1900" s="1">
        <v>6428.5859822949396</v>
      </c>
      <c r="O1900" s="1">
        <v>393914.08164337999</v>
      </c>
      <c r="P1900" s="1">
        <v>-367925.06670436403</v>
      </c>
      <c r="Q1900" s="1">
        <v>1.7875314199181098E-2</v>
      </c>
      <c r="R1900" s="1">
        <v>-1.7477463157494699</v>
      </c>
      <c r="S1900" s="1">
        <f t="shared" si="29"/>
        <v>1.344861565188618</v>
      </c>
    </row>
  </sheetData>
  <sortState ref="A2:S1900">
    <sortCondition descending="1" ref="R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aryk Memori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Faktor</dc:creator>
  <cp:lastModifiedBy>Microsoft Office User</cp:lastModifiedBy>
  <dcterms:created xsi:type="dcterms:W3CDTF">2018-08-31T06:13:15Z</dcterms:created>
  <dcterms:modified xsi:type="dcterms:W3CDTF">2021-06-25T10:24:35Z</dcterms:modified>
</cp:coreProperties>
</file>